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park\Desktop\WorkFromHome_temp\Patel_Baliga_collab\UW7_ms_related\"/>
    </mc:Choice>
  </mc:AlternateContent>
  <bookViews>
    <workbookView xWindow="0" yWindow="0" windowWidth="20790" windowHeight="6945" tabRatio="793" activeTab="1"/>
  </bookViews>
  <sheets>
    <sheet name="Table S1_cellTypeMarker_DEG" sheetId="15" r:id="rId1"/>
    <sheet name="Table S2_signif_regulons" sheetId="10" r:id="rId2"/>
    <sheet name="Table S3_miRNAs" sheetId="1" r:id="rId3"/>
    <sheet name="Table S4 program1_enrichment" sheetId="22" r:id="rId4"/>
    <sheet name="Table S5 program2_enrichment" sheetId="23" r:id="rId5"/>
    <sheet name="Table S6 program3_enrichment" sheetId="24" r:id="rId6"/>
    <sheet name="Table S7 program4_enrichment" sheetId="25" r:id="rId7"/>
    <sheet name="Table S8 program5_enrichment" sheetId="26" r:id="rId8"/>
    <sheet name="Table S9_prolif_cell_enrich" sheetId="17" r:id="rId9"/>
    <sheet name="Table S10_essential_prolif_TFs" sheetId="18" r:id="rId10"/>
    <sheet name="Table S11_ArchR_MINER_TF_DEG" sheetId="2" r:id="rId11"/>
    <sheet name="Table S12_OpenTargets_Ph1_4" sheetId="20" r:id="rId12"/>
    <sheet name="Table S13_reg_activ_padj" sheetId="21" r:id="rId1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9" i="18" l="1"/>
  <c r="A10" i="18" s="1"/>
  <c r="A11" i="18" s="1"/>
  <c r="A12" i="18" s="1"/>
  <c r="A13" i="18" s="1"/>
  <c r="A14" i="18" s="1"/>
  <c r="A15" i="18" s="1"/>
  <c r="A16" i="18" s="1"/>
  <c r="A17" i="18" s="1"/>
  <c r="A18" i="18" s="1"/>
  <c r="A19" i="18" s="1"/>
  <c r="A20" i="18" s="1"/>
  <c r="A21" i="18" s="1"/>
  <c r="A25" i="18" s="1"/>
  <c r="A26" i="18" s="1"/>
  <c r="A27" i="18" s="1"/>
  <c r="A29" i="18" s="1"/>
  <c r="A30" i="18" s="1"/>
  <c r="A32" i="18" s="1"/>
  <c r="A33" i="18" s="1"/>
  <c r="A34" i="18" s="1"/>
  <c r="A35" i="18" s="1"/>
  <c r="A36" i="18" s="1"/>
  <c r="A37" i="18" s="1"/>
  <c r="A38" i="18" s="1"/>
  <c r="A40" i="18" s="1"/>
  <c r="A41" i="18" s="1"/>
  <c r="A43" i="18" s="1"/>
  <c r="A44" i="18" s="1"/>
  <c r="A45" i="18" s="1"/>
  <c r="A47" i="18" s="1"/>
  <c r="A48" i="18" s="1"/>
  <c r="A49" i="18" s="1"/>
  <c r="A50" i="18" s="1"/>
  <c r="A51" i="18" s="1"/>
  <c r="A52" i="18" s="1"/>
  <c r="A53" i="18" s="1"/>
  <c r="A54" i="18" s="1"/>
  <c r="A55" i="18" s="1"/>
  <c r="A57" i="18" s="1"/>
  <c r="A58" i="18" s="1"/>
  <c r="A59" i="18" s="1"/>
  <c r="A61" i="18" s="1"/>
  <c r="A62" i="18" s="1"/>
  <c r="A63" i="18" s="1"/>
  <c r="A64" i="18" s="1"/>
  <c r="A65" i="18" s="1"/>
  <c r="A66" i="18" s="1"/>
  <c r="A67" i="18" s="1"/>
  <c r="A68" i="18" s="1"/>
  <c r="A69" i="18" s="1"/>
  <c r="A70" i="18" s="1"/>
  <c r="A72" i="18" s="1"/>
  <c r="A73" i="18" s="1"/>
  <c r="A74" i="18" s="1"/>
  <c r="A75" i="18" s="1"/>
  <c r="A76" i="18" s="1"/>
  <c r="A77" i="18" s="1"/>
  <c r="A78" i="18" s="1"/>
  <c r="A80" i="18" s="1"/>
  <c r="A81" i="18" s="1"/>
  <c r="A82" i="18" s="1"/>
  <c r="A83" i="18" s="1"/>
  <c r="A84" i="18" s="1"/>
  <c r="A86" i="18" s="1"/>
  <c r="A87" i="18" s="1"/>
  <c r="A88" i="18" s="1"/>
  <c r="A89" i="18" s="1"/>
  <c r="A90" i="18" s="1"/>
  <c r="A91" i="18" s="1"/>
  <c r="A92" i="18" s="1"/>
  <c r="A93" i="18" s="1"/>
  <c r="A94" i="18" s="1"/>
  <c r="A95" i="18" s="1"/>
  <c r="A96" i="18" s="1"/>
  <c r="A97" i="18" s="1"/>
  <c r="A98" i="18" s="1"/>
  <c r="A99" i="18" s="1"/>
  <c r="A101" i="18" s="1"/>
  <c r="A102" i="18" s="1"/>
  <c r="A103" i="18" s="1"/>
  <c r="A105" i="18" s="1"/>
  <c r="A106" i="18" s="1"/>
  <c r="A107" i="18" s="1"/>
  <c r="A108" i="18" s="1"/>
  <c r="A109" i="18" s="1"/>
  <c r="A110" i="18" s="1"/>
  <c r="A112" i="18" s="1"/>
  <c r="A113" i="18" s="1"/>
  <c r="A114" i="18" s="1"/>
  <c r="A115" i="18" s="1"/>
  <c r="A116" i="18" s="1"/>
  <c r="A117" i="18" s="1"/>
  <c r="A118" i="18" s="1"/>
  <c r="A119" i="18" s="1"/>
  <c r="A120" i="18" s="1"/>
  <c r="A121" i="18" s="1"/>
  <c r="A122" i="18" s="1"/>
  <c r="A123" i="18" s="1"/>
  <c r="A124" i="18" s="1"/>
  <c r="A125" i="18" s="1"/>
  <c r="A126" i="18" s="1"/>
  <c r="A127" i="18" s="1"/>
  <c r="A128" i="18" s="1"/>
  <c r="A129" i="18" s="1"/>
  <c r="A130" i="18" s="1"/>
  <c r="A131" i="18" s="1"/>
  <c r="A132" i="18" s="1"/>
  <c r="A133" i="18" s="1"/>
  <c r="A135" i="18" s="1"/>
  <c r="A136" i="18" s="1"/>
  <c r="A138" i="18" s="1"/>
  <c r="A139" i="18" s="1"/>
  <c r="A140" i="18" s="1"/>
  <c r="A141" i="18" s="1"/>
  <c r="A142" i="18" s="1"/>
  <c r="A143" i="18" s="1"/>
  <c r="A144" i="18" s="1"/>
  <c r="A145" i="18" s="1"/>
  <c r="A146" i="18" s="1"/>
  <c r="A147" i="18" s="1"/>
  <c r="A148" i="18" s="1"/>
  <c r="A149" i="18" s="1"/>
  <c r="A151" i="18" s="1"/>
  <c r="A152" i="18" s="1"/>
  <c r="A153" i="18" s="1"/>
  <c r="A154" i="18" s="1"/>
  <c r="A155" i="18" s="1"/>
  <c r="A156" i="18" s="1"/>
  <c r="A157" i="18" s="1"/>
  <c r="A158" i="18" s="1"/>
  <c r="A159" i="18" s="1"/>
  <c r="A160" i="18" s="1"/>
  <c r="A161" i="18" s="1"/>
  <c r="A162" i="18" s="1"/>
  <c r="A163" i="18" s="1"/>
  <c r="A164" i="18" s="1"/>
  <c r="A165" i="18" s="1"/>
  <c r="A166" i="18" s="1"/>
  <c r="A167" i="18" s="1"/>
  <c r="A168" i="18" s="1"/>
  <c r="A169" i="18" s="1"/>
  <c r="A170" i="18" s="1"/>
  <c r="A171" i="18" s="1"/>
  <c r="A172" i="18" s="1"/>
  <c r="A173" i="18" s="1"/>
  <c r="A175" i="18" s="1"/>
  <c r="A176" i="18" s="1"/>
  <c r="A180" i="18" s="1"/>
  <c r="A181" i="18" s="1"/>
  <c r="A182" i="18" s="1"/>
  <c r="A183" i="18" s="1"/>
  <c r="A184" i="18" s="1"/>
  <c r="A185" i="18" s="1"/>
  <c r="A186" i="18" s="1"/>
  <c r="A187" i="18" s="1"/>
  <c r="A188" i="18" s="1"/>
  <c r="A189" i="18" s="1"/>
  <c r="A190" i="18" s="1"/>
  <c r="A191" i="18" s="1"/>
  <c r="A192" i="18" s="1"/>
  <c r="A193" i="18" s="1"/>
  <c r="A194" i="18" s="1"/>
  <c r="A195" i="18" s="1"/>
  <c r="A196" i="18" s="1"/>
  <c r="A198" i="18" s="1"/>
  <c r="A199" i="18" s="1"/>
  <c r="A201" i="18" s="1"/>
  <c r="A202" i="18" s="1"/>
  <c r="A203" i="18" s="1"/>
  <c r="A204" i="18" s="1"/>
  <c r="A205" i="18" s="1"/>
  <c r="A206" i="18" s="1"/>
  <c r="A207" i="18" s="1"/>
  <c r="A208" i="18" s="1"/>
  <c r="A212" i="18" s="1"/>
  <c r="A213" i="18" s="1"/>
  <c r="A214" i="18" s="1"/>
  <c r="A215" i="18" s="1"/>
  <c r="A216" i="18" s="1"/>
  <c r="A217" i="18" s="1"/>
  <c r="A218" i="18" s="1"/>
  <c r="A219" i="18" s="1"/>
  <c r="A220" i="18" s="1"/>
  <c r="A221" i="18" s="1"/>
  <c r="A222" i="18" s="1"/>
  <c r="A223" i="18" s="1"/>
  <c r="A225" i="18" s="1"/>
  <c r="A226" i="18" s="1"/>
  <c r="A227" i="18" s="1"/>
  <c r="A228" i="18" s="1"/>
  <c r="A229" i="18" s="1"/>
  <c r="A230" i="18" s="1"/>
  <c r="A231" i="18" s="1"/>
  <c r="A233" i="18" s="1"/>
  <c r="A234" i="18" s="1"/>
  <c r="A235" i="18" s="1"/>
  <c r="A236" i="18" s="1"/>
  <c r="A237" i="18" s="1"/>
  <c r="A238" i="18" s="1"/>
  <c r="A239" i="18" s="1"/>
  <c r="A240" i="18" s="1"/>
  <c r="A241" i="18" s="1"/>
  <c r="A242" i="18" s="1"/>
  <c r="A246" i="18" s="1"/>
  <c r="A247" i="18" s="1"/>
  <c r="A248" i="18" s="1"/>
  <c r="A249" i="18" s="1"/>
  <c r="A251" i="18" s="1"/>
  <c r="A252" i="18" s="1"/>
  <c r="A253" i="18" s="1"/>
  <c r="A254" i="18" s="1"/>
  <c r="A255" i="18" s="1"/>
  <c r="A256" i="18" s="1"/>
  <c r="A257" i="18" s="1"/>
  <c r="A258" i="18" s="1"/>
  <c r="A259" i="18" s="1"/>
  <c r="A265" i="18" s="1"/>
  <c r="A266" i="18" s="1"/>
  <c r="A267" i="18" s="1"/>
  <c r="A268" i="18" s="1"/>
  <c r="A269" i="18" s="1"/>
  <c r="A270" i="18" s="1"/>
  <c r="A274" i="18" s="1"/>
  <c r="A275" i="18" s="1"/>
  <c r="A276" i="18" s="1"/>
  <c r="A277" i="18" s="1"/>
  <c r="A278" i="18" s="1"/>
  <c r="A279" i="18" s="1"/>
  <c r="A280" i="18" s="1"/>
  <c r="A281" i="18" s="1"/>
  <c r="A282" i="18" s="1"/>
  <c r="A283" i="18" s="1"/>
  <c r="A284" i="18" s="1"/>
  <c r="A285" i="18" s="1"/>
  <c r="A286" i="18" s="1"/>
  <c r="A287" i="18" s="1"/>
  <c r="A288" i="18" s="1"/>
  <c r="A292" i="18" s="1"/>
  <c r="A293" i="18" s="1"/>
  <c r="A294" i="18" s="1"/>
  <c r="A295" i="18" s="1"/>
  <c r="A296" i="18" s="1"/>
  <c r="A297" i="18" s="1"/>
  <c r="A298" i="18" s="1"/>
  <c r="A299" i="18" s="1"/>
  <c r="A300" i="18" s="1"/>
  <c r="A301" i="18" s="1"/>
  <c r="A302" i="18" s="1"/>
  <c r="A304" i="18" s="1"/>
  <c r="A305" i="18" s="1"/>
  <c r="A306" i="18" s="1"/>
  <c r="A307" i="18" s="1"/>
  <c r="A309" i="18" s="1"/>
  <c r="A310" i="18" s="1"/>
  <c r="A311" i="18" s="1"/>
  <c r="A312" i="18" s="1"/>
  <c r="A313" i="18" s="1"/>
  <c r="A314" i="18" s="1"/>
  <c r="A316" i="18" s="1"/>
  <c r="A317" i="18" s="1"/>
  <c r="A318" i="18" s="1"/>
  <c r="A319" i="18" s="1"/>
  <c r="A320" i="18" s="1"/>
  <c r="A321" i="18" s="1"/>
  <c r="A322" i="18" s="1"/>
  <c r="A323" i="18" s="1"/>
  <c r="A324" i="18" s="1"/>
  <c r="A325" i="18" s="1"/>
  <c r="A326" i="18" s="1"/>
  <c r="A327" i="18" s="1"/>
  <c r="A328" i="18" s="1"/>
  <c r="A329" i="18" s="1"/>
  <c r="A330" i="18" s="1"/>
  <c r="A331" i="18" s="1"/>
  <c r="A333" i="18" s="1"/>
  <c r="A334" i="18" s="1"/>
  <c r="A336" i="18" s="1"/>
  <c r="A337" i="18" s="1"/>
  <c r="A338" i="18" s="1"/>
  <c r="A339" i="18" s="1"/>
  <c r="A340" i="18" s="1"/>
  <c r="A341" i="18" s="1"/>
  <c r="A343" i="18" s="1"/>
  <c r="A344" i="18" s="1"/>
  <c r="A345" i="18" s="1"/>
  <c r="A349" i="18" s="1"/>
  <c r="A350" i="18" s="1"/>
  <c r="A351" i="18" s="1"/>
  <c r="A352" i="18" s="1"/>
  <c r="A353" i="18" s="1"/>
  <c r="A354" i="18" s="1"/>
  <c r="A355" i="18" s="1"/>
  <c r="A356" i="18" s="1"/>
  <c r="A357" i="18" s="1"/>
  <c r="A359" i="18" s="1"/>
  <c r="A360" i="18" s="1"/>
  <c r="A361" i="18" s="1"/>
  <c r="A362" i="18" s="1"/>
  <c r="A363" i="18" s="1"/>
  <c r="A364" i="18" s="1"/>
  <c r="A365" i="18" s="1"/>
  <c r="A366" i="18" s="1"/>
  <c r="A367" i="18" s="1"/>
  <c r="A368" i="18" s="1"/>
  <c r="A369" i="18" s="1"/>
  <c r="A370" i="18" s="1"/>
  <c r="A374" i="18" s="1"/>
  <c r="A375" i="18" s="1"/>
  <c r="A376" i="18" s="1"/>
  <c r="A377" i="18" s="1"/>
  <c r="A378" i="18" s="1"/>
  <c r="A379" i="18" s="1"/>
  <c r="A380" i="18" s="1"/>
  <c r="A381" i="18" s="1"/>
  <c r="A382" i="18" s="1"/>
  <c r="A383" i="18" s="1"/>
  <c r="A384" i="18" s="1"/>
  <c r="A385" i="18" s="1"/>
  <c r="A386" i="18" s="1"/>
  <c r="A388" i="18" s="1"/>
  <c r="A389" i="18" s="1"/>
  <c r="A390" i="18" s="1"/>
  <c r="A391" i="18" s="1"/>
  <c r="A392" i="18" s="1"/>
  <c r="A393" i="18" s="1"/>
  <c r="A394" i="18" s="1"/>
  <c r="A395" i="18" s="1"/>
  <c r="A396" i="18" s="1"/>
  <c r="A397" i="18" s="1"/>
  <c r="A398" i="18" s="1"/>
  <c r="A399" i="18" s="1"/>
  <c r="A400" i="18" s="1"/>
  <c r="A401" i="18" s="1"/>
  <c r="A402" i="18" s="1"/>
  <c r="A403" i="18" s="1"/>
  <c r="A404" i="18" s="1"/>
  <c r="A405" i="18" s="1"/>
  <c r="A406" i="18" s="1"/>
  <c r="A407" i="18" s="1"/>
  <c r="A408" i="18" s="1"/>
  <c r="A409" i="18" s="1"/>
  <c r="A410" i="18" s="1"/>
  <c r="A411" i="18" s="1"/>
  <c r="A413" i="18" s="1"/>
  <c r="A414" i="18" s="1"/>
  <c r="A415" i="18" s="1"/>
  <c r="A416" i="18" s="1"/>
  <c r="A418" i="18" s="1"/>
  <c r="A419" i="18" s="1"/>
  <c r="A420" i="18" s="1"/>
  <c r="A421" i="18" s="1"/>
  <c r="A422" i="18" s="1"/>
  <c r="A423" i="18" s="1"/>
  <c r="A424" i="18" s="1"/>
  <c r="A425" i="18" s="1"/>
  <c r="A427" i="18" s="1"/>
  <c r="A428" i="18" s="1"/>
  <c r="A429" i="18" s="1"/>
  <c r="A430" i="18" s="1"/>
  <c r="A431" i="18" s="1"/>
  <c r="A432" i="18" s="1"/>
  <c r="A433" i="18" s="1"/>
  <c r="A434" i="18" s="1"/>
  <c r="A4" i="18"/>
  <c r="A5" i="18" s="1"/>
  <c r="A6" i="18" s="1"/>
  <c r="A7" i="18" s="1"/>
  <c r="A371" i="18" l="1"/>
  <c r="A372" i="18" s="1"/>
</calcChain>
</file>

<file path=xl/sharedStrings.xml><?xml version="1.0" encoding="utf-8"?>
<sst xmlns="http://schemas.openxmlformats.org/spreadsheetml/2006/main" count="19401" uniqueCount="6106">
  <si>
    <t>No.</t>
  </si>
  <si>
    <t>regulon_ID</t>
  </si>
  <si>
    <t>reg.upactive.timesframe</t>
  </si>
  <si>
    <t>timeframe.cat</t>
  </si>
  <si>
    <t>regulon_metagroup_ID</t>
  </si>
  <si>
    <t>PITA.miRNA</t>
  </si>
  <si>
    <t>PITA.percent.targets</t>
  </si>
  <si>
    <t>PITA.pval</t>
  </si>
  <si>
    <t>PITA.mature.seq.ids</t>
  </si>
  <si>
    <t>TargetScan.miRNA</t>
  </si>
  <si>
    <t>TargetScan.percent.targets</t>
  </si>
  <si>
    <t>TargetScan.pval</t>
  </si>
  <si>
    <t>TargetScan.mature.seq.ids</t>
  </si>
  <si>
    <t>early</t>
  </si>
  <si>
    <t>hsa-mir-622</t>
  </si>
  <si>
    <t>MIMAT0003291</t>
  </si>
  <si>
    <t>hsa-mir-647</t>
  </si>
  <si>
    <t>MIMAT0003317</t>
  </si>
  <si>
    <t>hsa-mir-608</t>
  </si>
  <si>
    <t>MIMAT0003276</t>
  </si>
  <si>
    <t>hsa-mir-33b</t>
  </si>
  <si>
    <t>hsa-mir-411</t>
  </si>
  <si>
    <t>hsa-mir-1307 hsa-mir-658</t>
  </si>
  <si>
    <t>MIMAT0003336</t>
  </si>
  <si>
    <t>hsa-mir-583</t>
  </si>
  <si>
    <t>MIMAT0003248</t>
  </si>
  <si>
    <t>early,midC</t>
  </si>
  <si>
    <t>hsa-mir-1250</t>
  </si>
  <si>
    <t>hsa-mir-146b</t>
  </si>
  <si>
    <t>hsa-mir-937</t>
  </si>
  <si>
    <t>hsa-mir-609</t>
  </si>
  <si>
    <t>MIMAT0003277</t>
  </si>
  <si>
    <t>hsa-mir-590-3p</t>
  </si>
  <si>
    <t>MIMAT0004801</t>
  </si>
  <si>
    <t>hsa-mir-455-3p</t>
  </si>
  <si>
    <t>MIMAT0004784</t>
  </si>
  <si>
    <t>hsa-mir-423-3</t>
  </si>
  <si>
    <t>MIMAT0001340</t>
  </si>
  <si>
    <t>hsa-mir-562</t>
  </si>
  <si>
    <t>MIMAT0003226</t>
  </si>
  <si>
    <t>hsa-mir-200b</t>
  </si>
  <si>
    <t>hsa-mir-423-3 hsa-mir-937</t>
  </si>
  <si>
    <t>hsa-mir-423-3 hsa-mir-525-3 hsa-mir-524-3</t>
  </si>
  <si>
    <t>MIMAT0001340 MIMAT0002839 MIMAT0002850</t>
  </si>
  <si>
    <t>hsa-mir-20b hsa-mir-106b</t>
  </si>
  <si>
    <t>early,midB,midC</t>
  </si>
  <si>
    <t>hsa-mir-423-3 hsa-mir-887</t>
  </si>
  <si>
    <t>hsa-mir-423-3 hsa-mir-184 hsa-mir-566 hsa-mir-95 hsa-mir-675</t>
  </si>
  <si>
    <t>MIMAT0001340 MIMAT0000454</t>
  </si>
  <si>
    <t>hsa-mir-1181</t>
  </si>
  <si>
    <t>MIMAT0005826</t>
  </si>
  <si>
    <t>hsa-mir-423-3 hsa-mir-937 hsa-mir-585</t>
  </si>
  <si>
    <t>hsa-mir-525-3 hsa-mir-566 hsa-mir-1280 hsa-mir-95 hsa-mir-524-3</t>
  </si>
  <si>
    <t>MIMAT0002839 MIMAT0002850</t>
  </si>
  <si>
    <t>hsa-mir-671-3p</t>
  </si>
  <si>
    <t>MIMAT0004819</t>
  </si>
  <si>
    <t>hsa-mir-423-3 hsa-mir-525-3 hsa-mir-566 hsa-mir-95 hsa-mir-524-3</t>
  </si>
  <si>
    <t>hsa-mir-937 hsa-mir-585</t>
  </si>
  <si>
    <t>hsa-mir-1280</t>
  </si>
  <si>
    <t>hsa-mir-30</t>
  </si>
  <si>
    <t>hsa-mir-525-3 hsa-mir-524-3</t>
  </si>
  <si>
    <t>hsa-mir-548m</t>
  </si>
  <si>
    <t>MIMAT0005917</t>
  </si>
  <si>
    <t>hsa-mir-525-3 hsa-mir-1280 hsa-mir-524-3</t>
  </si>
  <si>
    <t>hsa-mir-1245</t>
  </si>
  <si>
    <t>MIMAT0005897</t>
  </si>
  <si>
    <t>early,midA,midB</t>
  </si>
  <si>
    <t>hsa-mir-202</t>
  </si>
  <si>
    <t>hsa-mir-508-3p</t>
  </si>
  <si>
    <t>MIMAT0002880</t>
  </si>
  <si>
    <t>early,midA,midB,midC</t>
  </si>
  <si>
    <t>hsa-mir-760</t>
  </si>
  <si>
    <t>MIMAT0004957</t>
  </si>
  <si>
    <t>hsa-mir-127-3p</t>
  </si>
  <si>
    <t>MIMAT0000446</t>
  </si>
  <si>
    <t>hsa-mir-638 hsa-mir-652</t>
  </si>
  <si>
    <t>MIMAT0003308</t>
  </si>
  <si>
    <t>hsa-mir-520e</t>
  </si>
  <si>
    <t>MIMAT0002867</t>
  </si>
  <si>
    <t>hsa-mir-1277</t>
  </si>
  <si>
    <t>hsa-mir-93</t>
  </si>
  <si>
    <t>hsa-mir-371-3</t>
  </si>
  <si>
    <t>hsa-mir-302</t>
  </si>
  <si>
    <t>MIMAT0005931 MIMAT0005932</t>
  </si>
  <si>
    <t>hsa-mir-220b</t>
  </si>
  <si>
    <t>hsa-mir-887</t>
  </si>
  <si>
    <t>hsa-mir-373</t>
  </si>
  <si>
    <t>hsa-mir-1225</t>
  </si>
  <si>
    <t>hsa-let-7b</t>
  </si>
  <si>
    <t>hsa-mir-886-3</t>
  </si>
  <si>
    <t>hsa-mir-886-3p</t>
  </si>
  <si>
    <t>hsa-mir-891</t>
  </si>
  <si>
    <t>MIMAT0004913</t>
  </si>
  <si>
    <t>hsa-mir-206</t>
  </si>
  <si>
    <t>MIMAT0000462</t>
  </si>
  <si>
    <t>hsa-mir-483</t>
  </si>
  <si>
    <t>hsa-mir-1228</t>
  </si>
  <si>
    <t>hsa-mir-375</t>
  </si>
  <si>
    <t>hsa-mir-1306</t>
  </si>
  <si>
    <t>hsa-mir-1298</t>
  </si>
  <si>
    <t>hsa-mir-607</t>
  </si>
  <si>
    <t>MIMAT0003275</t>
  </si>
  <si>
    <t>early,midA,lateA,lateB</t>
  </si>
  <si>
    <t>hsa-mir-658</t>
  </si>
  <si>
    <t>hsa-mir-548h</t>
  </si>
  <si>
    <t>hsa-mir-377</t>
  </si>
  <si>
    <t>hsa-mir-302b hsa-mir-607 hsa-mir-377</t>
  </si>
  <si>
    <t>hsa-mir-555</t>
  </si>
  <si>
    <t>MIMAT0003219</t>
  </si>
  <si>
    <t>hsa-mir-30d</t>
  </si>
  <si>
    <t>early,midC,lateB</t>
  </si>
  <si>
    <t>hsa-mir-1178</t>
  </si>
  <si>
    <t>early,lateB</t>
  </si>
  <si>
    <t>hsa-mir-659</t>
  </si>
  <si>
    <t>hsa-mir-296</t>
  </si>
  <si>
    <t>hsa-mir-554</t>
  </si>
  <si>
    <t>MIMAT0003217</t>
  </si>
  <si>
    <t>hsa-mir-148b</t>
  </si>
  <si>
    <t>early,midA,lateB</t>
  </si>
  <si>
    <t>hsa-mir-611 hsa-mir-208b hsa-mir-720 hsa-mir-208</t>
  </si>
  <si>
    <t>MIMAT0003279</t>
  </si>
  <si>
    <t>hsa-mir-491 hsa-mir-137 hsa-mir-597</t>
  </si>
  <si>
    <t>hsa-mir-563 hsa-mir-147b</t>
  </si>
  <si>
    <t>MIMAT0003227</t>
  </si>
  <si>
    <t>hsa-mir-210</t>
  </si>
  <si>
    <t>midC,lateA</t>
  </si>
  <si>
    <t>hsa-mir-200b hsa-mir-200</t>
  </si>
  <si>
    <t>hsa-mir-144</t>
  </si>
  <si>
    <t>midB,midC</t>
  </si>
  <si>
    <t>hsa-mir-1248</t>
  </si>
  <si>
    <t>MIMAT0005900</t>
  </si>
  <si>
    <t>hsa-mir-548c-3p hsa-mir-125a-3p hsa-mir-642 hsa-mir-1248</t>
  </si>
  <si>
    <t>MIMAT0003285 MIMAT0004602 MIMAT0005900</t>
  </si>
  <si>
    <t>hsa-mir-660</t>
  </si>
  <si>
    <t>hsa-mir-1300</t>
  </si>
  <si>
    <t>hsa-mir-615</t>
  </si>
  <si>
    <t>hsa-mir-184 hsa-mir-675</t>
  </si>
  <si>
    <t>MIMAT0000454</t>
  </si>
  <si>
    <t>midA,midB,midC</t>
  </si>
  <si>
    <t>hsa-mir-1238</t>
  </si>
  <si>
    <t>hsa-mir-200</t>
  </si>
  <si>
    <t>hsa-mir-523</t>
  </si>
  <si>
    <t>hsa-mir-219-2-3p</t>
  </si>
  <si>
    <t>midA,midC,lateA</t>
  </si>
  <si>
    <t>hsa-mir-518d-3 hsa-mir-518f hsa-mir-518 hsa-mir-518b hsa-mir-503 hsa-mir-885-3 hsa-mir-518a-3</t>
  </si>
  <si>
    <t>MIMAT0002864 MIMAT0002844 MIMAT0002844 MIMAT0004948 MIMAT0002863</t>
  </si>
  <si>
    <t>hsa-mir-655</t>
  </si>
  <si>
    <t>hsa-mir-516</t>
  </si>
  <si>
    <t>hsa-mir-599</t>
  </si>
  <si>
    <t>MIMAT0003267</t>
  </si>
  <si>
    <t>midA,midB,midC,lateA,lateB</t>
  </si>
  <si>
    <t>hsa-mir-614</t>
  </si>
  <si>
    <t>MIMAT0003282</t>
  </si>
  <si>
    <t>hsa-mir-107 hsa-mir-502-3p hsa-mir-30d</t>
  </si>
  <si>
    <t>MIMAT0000104 MIMAT0004775</t>
  </si>
  <si>
    <t>hsa-mir-337</t>
  </si>
  <si>
    <t>hsa-mir-516a-3p</t>
  </si>
  <si>
    <t>MIMAT0006778</t>
  </si>
  <si>
    <t>hsa-mir-29b hsa-mir-602</t>
  </si>
  <si>
    <t>MIMAT0003270</t>
  </si>
  <si>
    <t>hsa-mir-181d</t>
  </si>
  <si>
    <t>hsa-mir-612</t>
  </si>
  <si>
    <t>MIMAT0003280</t>
  </si>
  <si>
    <t>hsa-mir-487</t>
  </si>
  <si>
    <t>midB,lateA,lateB</t>
  </si>
  <si>
    <t>hsa-mir-641</t>
  </si>
  <si>
    <t>MIMAT0003311</t>
  </si>
  <si>
    <t>hsa-mir-449</t>
  </si>
  <si>
    <t>MIMAT0001541</t>
  </si>
  <si>
    <t>midA,lateA,lateB</t>
  </si>
  <si>
    <t>hsa-mir-150</t>
  </si>
  <si>
    <t>hsa-mir-449b</t>
  </si>
  <si>
    <t>hsa-mir-564</t>
  </si>
  <si>
    <t>MIMAT0003228</t>
  </si>
  <si>
    <t>hsa-mir-106b</t>
  </si>
  <si>
    <t>midB,lateB</t>
  </si>
  <si>
    <t>hsa-mir-650</t>
  </si>
  <si>
    <t>MIMAT0003320</t>
  </si>
  <si>
    <t>hsa-mir-597</t>
  </si>
  <si>
    <t>hsa-mir-30b</t>
  </si>
  <si>
    <t>hsa-mir-876</t>
  </si>
  <si>
    <t>hsa-mir-1229</t>
  </si>
  <si>
    <t>hsa-mir-323</t>
  </si>
  <si>
    <t>hsa-mir-519c-3p</t>
  </si>
  <si>
    <t>MIMAT0002832</t>
  </si>
  <si>
    <t>hsa-mir-219</t>
  </si>
  <si>
    <t>hsa-mir-215</t>
  </si>
  <si>
    <t>hsa-mir-1225-3</t>
  </si>
  <si>
    <t>MIMAT0005573</t>
  </si>
  <si>
    <t>midA,midB,lateA,lateB</t>
  </si>
  <si>
    <t>hsa-mir-1180</t>
  </si>
  <si>
    <t>hsa-mir-195</t>
  </si>
  <si>
    <t>hsa-mir-212</t>
  </si>
  <si>
    <t>hsa-mir-487b</t>
  </si>
  <si>
    <t>hsa-mir-1283</t>
  </si>
  <si>
    <t>MIMAT0005799</t>
  </si>
  <si>
    <t>midA,lateA</t>
  </si>
  <si>
    <t>hsa-mir-450</t>
  </si>
  <si>
    <t>hsa-mir-665</t>
  </si>
  <si>
    <t>MIMAT0004952</t>
  </si>
  <si>
    <t>lateA,lateB</t>
  </si>
  <si>
    <t>hsa-mir-563</t>
  </si>
  <si>
    <t>hsa-mir-610</t>
  </si>
  <si>
    <t>MIMAT0003278</t>
  </si>
  <si>
    <t>hsa-mir-485-3p</t>
  </si>
  <si>
    <t>MIMAT0002176</t>
  </si>
  <si>
    <t>hsa-mir-208b hsa-mir-208</t>
  </si>
  <si>
    <t>hsa-mir-548</t>
  </si>
  <si>
    <t>MIMAT0005882 MIMAT0005889 MIMAT0005916 MIMAT0005917 MIMAT0005934 MIMAT0005935 MIMAT0011163 MIMAT0014987 MIMAT0015013 MIMAT0015020 MIMAT0015060 MIMAT0018354 MIMAT0018446</t>
  </si>
  <si>
    <t>hsa-mir-923 hsa-mir-572</t>
  </si>
  <si>
    <t>MIMAT0003237</t>
  </si>
  <si>
    <t>hsa-mir-20b</t>
  </si>
  <si>
    <t>hsa-mir-1234</t>
  </si>
  <si>
    <t>hsa-mir-1259</t>
  </si>
  <si>
    <t>hsa-mir-1307</t>
  </si>
  <si>
    <t>hsa-mir-518d-3p</t>
  </si>
  <si>
    <t>MIMAT0002864</t>
  </si>
  <si>
    <t>lateB</t>
  </si>
  <si>
    <t>hsa-mir-1204</t>
  </si>
  <si>
    <t>MIMAT0005868</t>
  </si>
  <si>
    <t>hsa-mir-520d-3p</t>
  </si>
  <si>
    <t>MIMAT0002856</t>
  </si>
  <si>
    <t>p_val</t>
  </si>
  <si>
    <t>avg_diff</t>
  </si>
  <si>
    <t>p_val_adj</t>
  </si>
  <si>
    <t>cluster</t>
  </si>
  <si>
    <t>gene</t>
  </si>
  <si>
    <t>RORA</t>
  </si>
  <si>
    <t>AR</t>
  </si>
  <si>
    <t>ZEB1</t>
  </si>
  <si>
    <t>TEAD1</t>
  </si>
  <si>
    <t>EBF1</t>
  </si>
  <si>
    <t>RUNX1</t>
  </si>
  <si>
    <t>TCF4</t>
  </si>
  <si>
    <t>no.</t>
  </si>
  <si>
    <t>CUX1</t>
  </si>
  <si>
    <t>LEF1</t>
  </si>
  <si>
    <t>MECOM</t>
  </si>
  <si>
    <t>NF1</t>
  </si>
  <si>
    <t>SOX4</t>
  </si>
  <si>
    <t>RFX3</t>
  </si>
  <si>
    <t>SOX5</t>
  </si>
  <si>
    <t>IKZF2</t>
  </si>
  <si>
    <t>MEIS1</t>
  </si>
  <si>
    <t>HOXD10</t>
  </si>
  <si>
    <t>NR6A1</t>
  </si>
  <si>
    <t>HOXD11</t>
  </si>
  <si>
    <t>PRRX1</t>
  </si>
  <si>
    <t>STAT1</t>
  </si>
  <si>
    <t>NR3C1</t>
  </si>
  <si>
    <t>RREB1</t>
  </si>
  <si>
    <t>THRB</t>
  </si>
  <si>
    <t>BBX</t>
  </si>
  <si>
    <t>SOX9</t>
  </si>
  <si>
    <t>BDP1</t>
  </si>
  <si>
    <t>THRA</t>
  </si>
  <si>
    <t>MEOX2</t>
  </si>
  <si>
    <t>FOXP1</t>
  </si>
  <si>
    <t>HMBOX1</t>
  </si>
  <si>
    <t>ONECUT1</t>
  </si>
  <si>
    <t>YY1</t>
  </si>
  <si>
    <t>BPTF</t>
  </si>
  <si>
    <t>PBX1</t>
  </si>
  <si>
    <t>ENSG00000082898</t>
  </si>
  <si>
    <t>XPO1</t>
  </si>
  <si>
    <t>Unclassified protein</t>
  </si>
  <si>
    <t>Exportin-1 inhibitor</t>
  </si>
  <si>
    <t>SELINEXOR</t>
  </si>
  <si>
    <t>Small molecule</t>
  </si>
  <si>
    <t>http://identifiers.org/chembl.compound/CHEMBL3545185</t>
  </si>
  <si>
    <t>ENSG00000126351</t>
  </si>
  <si>
    <t>Nuclear hormone receptor subfamily 1 group A member 1, Nuclear hormone receptor subfamily 1 group A member 2</t>
  </si>
  <si>
    <t>Thyroid hormone receptor agonist</t>
  </si>
  <si>
    <t>LEVOTHYROXINE</t>
  </si>
  <si>
    <t>http://identifiers.org/chembl.compound/CHEMBL1624</t>
  </si>
  <si>
    <t>ENSG00000169083</t>
  </si>
  <si>
    <t>15,17,20</t>
  </si>
  <si>
    <t>AR,AR,AR</t>
  </si>
  <si>
    <t>Nuclear hormone receptor subfamily 3 group C member 4</t>
  </si>
  <si>
    <t>Androgen Receptor antagonist</t>
  </si>
  <si>
    <t>ENZALUTAMIDE</t>
  </si>
  <si>
    <t>http://identifiers.org/chembl.compound/CHEMBL1082407</t>
  </si>
  <si>
    <t>BICALUTAMIDE</t>
  </si>
  <si>
    <t>http://identifiers.org/chembl.compound/CHEMBL409</t>
  </si>
  <si>
    <t>FLUTAMIDE</t>
  </si>
  <si>
    <t>http://identifiers.org/chembl.compound/CHEMBL806</t>
  </si>
  <si>
    <t>DAROLUTAMIDE</t>
  </si>
  <si>
    <t>http://identifiers.org/chembl.compound/CHEMBL4297185</t>
  </si>
  <si>
    <t>APALUTAMIDE</t>
  </si>
  <si>
    <t>http://identifiers.org/chembl.compound/CHEMBL3183409</t>
  </si>
  <si>
    <t>ABIRATERONE</t>
  </si>
  <si>
    <t>http://identifiers.org/chembl.compound/CHEMBL254328</t>
  </si>
  <si>
    <t>NILUTAMIDE</t>
  </si>
  <si>
    <t>http://identifiers.org/chembl.compound/CHEMBL1274</t>
  </si>
  <si>
    <t>ENSG00000172572</t>
  </si>
  <si>
    <t>PDE3A</t>
  </si>
  <si>
    <t>2,72</t>
  </si>
  <si>
    <t>LEF1,SOX5</t>
  </si>
  <si>
    <t>Phosphodiesterase 3A, Phosphodiesterase 3B</t>
  </si>
  <si>
    <t>Phosphodiesterase 3 inhibitor</t>
  </si>
  <si>
    <t>ANAGRELIDE</t>
  </si>
  <si>
    <t>http://identifiers.org/chembl.compound/CHEMBL760</t>
  </si>
  <si>
    <t>ENSG00000101868</t>
  </si>
  <si>
    <t>POLA1</t>
  </si>
  <si>
    <t>Enzyme, Transferase, Unclassified protein</t>
  </si>
  <si>
    <t>DNA polymerase (alpha/delta/epsilon) inhibitor</t>
  </si>
  <si>
    <t>CYTARABINE</t>
  </si>
  <si>
    <t>http://identifiers.org/chembl.compound/CHEMBL803</t>
  </si>
  <si>
    <t>FLUDARABINE PHOSPHATE</t>
  </si>
  <si>
    <t>http://identifiers.org/chembl.compound/CHEMBL1096882</t>
  </si>
  <si>
    <t>GEMCITABINE</t>
  </si>
  <si>
    <t>http://identifiers.org/chembl.compound/CHEMBL888</t>
  </si>
  <si>
    <t>CLOFARABINE</t>
  </si>
  <si>
    <t>http://identifiers.org/chembl.compound/CHEMBL1750</t>
  </si>
  <si>
    <t>ENSG00000123416</t>
  </si>
  <si>
    <t>TUBA1B</t>
  </si>
  <si>
    <t>CUX1,THRB,RORA,SOX9,THRA,YY1,YY1</t>
  </si>
  <si>
    <t>Structural protein</t>
  </si>
  <si>
    <t>Tubulin inhibitor</t>
  </si>
  <si>
    <t>VINFLUNINE</t>
  </si>
  <si>
    <t>http://identifiers.org/chembl.compound/CHEMBL2110725</t>
  </si>
  <si>
    <t>ENSG00000135446</t>
  </si>
  <si>
    <t>CDK4</t>
  </si>
  <si>
    <t>CMGC protein kinase group</t>
  </si>
  <si>
    <t>Cyclin-dependent kinase 4 inhibitor</t>
  </si>
  <si>
    <t>ABEMACICLIB</t>
  </si>
  <si>
    <t>http://identifiers.org/chembl.compound/CHEMBL3301610</t>
  </si>
  <si>
    <t>Cyclin-dependent kinase 4/cyclin D1 inhibitor</t>
  </si>
  <si>
    <t>PALBOCICLIB</t>
  </si>
  <si>
    <t>http://identifiers.org/chembl.compound/CHEMBL189963</t>
  </si>
  <si>
    <t>RIBOCICLIB</t>
  </si>
  <si>
    <t>http://identifiers.org/chembl.compound/CHEMBL3545110</t>
  </si>
  <si>
    <t>ENSG00000151090</t>
  </si>
  <si>
    <t>THRB,THRB</t>
  </si>
  <si>
    <t>ENSG00000167325</t>
  </si>
  <si>
    <t>RRM1</t>
  </si>
  <si>
    <t>Oxidoreductase</t>
  </si>
  <si>
    <t>Ribonucleoside-diphosphate reductase RR1 inhibitor</t>
  </si>
  <si>
    <t>ENSG00000105810</t>
  </si>
  <si>
    <t>CDK6</t>
  </si>
  <si>
    <t>EBF1,NFIA</t>
  </si>
  <si>
    <t>Cyclin-dependent kinase 6 inhibitor</t>
  </si>
  <si>
    <t>CDK6/cyclin D1 inhibitor</t>
  </si>
  <si>
    <t>ENSG00000112715</t>
  </si>
  <si>
    <t>VEGFA</t>
  </si>
  <si>
    <t>14,38,40,47,54,75,76,97,137</t>
  </si>
  <si>
    <t>NF1,HOXD10,RUNX1,HBP1,STAT1,RREB1,RREB1,EBF1,TCF4</t>
  </si>
  <si>
    <t>Secreted protein</t>
  </si>
  <si>
    <t>Vascular endothelial growth factor A inhibitor</t>
  </si>
  <si>
    <t>AFLIBERCEPT</t>
  </si>
  <si>
    <t>Protein</t>
  </si>
  <si>
    <t>http://identifiers.org/chembl.compound/CHEMBL1742982</t>
  </si>
  <si>
    <t>BEVACIZUMAB</t>
  </si>
  <si>
    <t>Antibody</t>
  </si>
  <si>
    <t>http://identifiers.org/chembl.compound/CHEMBL1201583</t>
  </si>
  <si>
    <t>ENSG00000113580</t>
  </si>
  <si>
    <t>Nuclear hormone receptor subfamily 3 group C member 1</t>
  </si>
  <si>
    <t>Glucocorticoid receptor agonist</t>
  </si>
  <si>
    <t>DEXAMETHASONE</t>
  </si>
  <si>
    <t>http://identifiers.org/chembl.compound/CHEMBL384467</t>
  </si>
  <si>
    <t>PREDNISOLONE</t>
  </si>
  <si>
    <t>http://identifiers.org/chembl.compound/CHEMBL131</t>
  </si>
  <si>
    <t>PREDNISONE</t>
  </si>
  <si>
    <t>http://identifiers.org/chembl.compound/CHEMBL635</t>
  </si>
  <si>
    <t>METHYLPREDNISOLONE</t>
  </si>
  <si>
    <t>http://identifiers.org/chembl.compound/CHEMBL650</t>
  </si>
  <si>
    <t>DEXAMETHASONE PHOSPHORIC ACID</t>
  </si>
  <si>
    <t>http://identifiers.org/chembl.compound/CHEMBL1201302</t>
  </si>
  <si>
    <t>CORTISONE ACETATE</t>
  </si>
  <si>
    <t>http://identifiers.org/chembl.compound/CHEMBL1650</t>
  </si>
  <si>
    <t>HYDROCORTISONE</t>
  </si>
  <si>
    <t>http://identifiers.org/chembl.compound/CHEMBL389621</t>
  </si>
  <si>
    <t>BUDESONIDE</t>
  </si>
  <si>
    <t>http://identifiers.org/chembl.compound/CHEMBL1370</t>
  </si>
  <si>
    <t>ENSG00000131747</t>
  </si>
  <si>
    <t>TOP2A</t>
  </si>
  <si>
    <t>Isomerase</t>
  </si>
  <si>
    <t>DNA topoisomerase II inhibitor</t>
  </si>
  <si>
    <t>ETOPOSIDE</t>
  </si>
  <si>
    <t>http://identifiers.org/chembl.compound/CHEMBL44657</t>
  </si>
  <si>
    <t>DNA topoisomerase II alpha inhibitor</t>
  </si>
  <si>
    <t>DOXORUBICIN</t>
  </si>
  <si>
    <t>http://identifiers.org/chembl.compound/CHEMBL53463</t>
  </si>
  <si>
    <t>TENIPOSIDE</t>
  </si>
  <si>
    <t>http://identifiers.org/chembl.compound/CHEMBL452231</t>
  </si>
  <si>
    <t>DAUNORUBICIN</t>
  </si>
  <si>
    <t>http://identifiers.org/chembl.compound/CHEMBL178</t>
  </si>
  <si>
    <t>MITOXANTRONE</t>
  </si>
  <si>
    <t>http://identifiers.org/chembl.compound/CHEMBL58</t>
  </si>
  <si>
    <t>AMSACRINE</t>
  </si>
  <si>
    <t>http://identifiers.org/chembl.compound/CHEMBL43</t>
  </si>
  <si>
    <t>IDARUBICIN</t>
  </si>
  <si>
    <t>http://identifiers.org/chembl.compound/CHEMBL1117</t>
  </si>
  <si>
    <t>ETOPOSIDE PHOSPHATE</t>
  </si>
  <si>
    <t>http://identifiers.org/chembl.compound/CHEMBL1200645</t>
  </si>
  <si>
    <t>VALRUBICIN</t>
  </si>
  <si>
    <t>http://identifiers.org/chembl.compound/CHEMBL1096885</t>
  </si>
  <si>
    <t>ENSG00000177084</t>
  </si>
  <si>
    <t>POLE</t>
  </si>
  <si>
    <t>E2F1</t>
  </si>
  <si>
    <t>ENSG00000196591</t>
  </si>
  <si>
    <t>HDAC2</t>
  </si>
  <si>
    <t>HDAC class I, HDAC class IIa, HDAC class IIb, HDAC class IV</t>
  </si>
  <si>
    <t>Histone deacetylase inhibitor</t>
  </si>
  <si>
    <t>ROMIDEPSIN</t>
  </si>
  <si>
    <t>http://identifiers.org/chembl.compound/CHEMBL343448</t>
  </si>
  <si>
    <t>PANOBINOSTAT</t>
  </si>
  <si>
    <t>http://identifiers.org/chembl.compound/CHEMBL483254</t>
  </si>
  <si>
    <t>HDAC class I</t>
  </si>
  <si>
    <t>Histone deacetylase 2 inhibitor</t>
  </si>
  <si>
    <t>VORINOSTAT</t>
  </si>
  <si>
    <t>http://identifiers.org/chembl.compound/CHEMBL98</t>
  </si>
  <si>
    <t>BELINOSTAT</t>
  </si>
  <si>
    <t>http://identifiers.org/chembl.compound/CHEMBL408513</t>
  </si>
  <si>
    <t>ENSG00000152270</t>
  </si>
  <si>
    <t>PDE3B</t>
  </si>
  <si>
    <t>ENSG00000130816</t>
  </si>
  <si>
    <t>DNMT1</t>
  </si>
  <si>
    <t>DNA methyltransferase</t>
  </si>
  <si>
    <t>DNA (cytosine-5)-methyltransferase 1 inhibitor</t>
  </si>
  <si>
    <t>AZACITIDINE</t>
  </si>
  <si>
    <t>http://identifiers.org/chembl.compound/CHEMBL1489</t>
  </si>
  <si>
    <t>DECITABINE</t>
  </si>
  <si>
    <t>http://identifiers.org/chembl.compound/CHEMBL1201129</t>
  </si>
  <si>
    <t>ENSG00000134853</t>
  </si>
  <si>
    <t>PDGFRA</t>
  </si>
  <si>
    <t>Tyrosine protein kinase PDGFR family</t>
  </si>
  <si>
    <t>Platelet-derived growth factor receptor inhibitor</t>
  </si>
  <si>
    <t>SUNITINIB</t>
  </si>
  <si>
    <t>http://identifiers.org/chembl.compound/CHEMBL535</t>
  </si>
  <si>
    <t>PAZOPANIB</t>
  </si>
  <si>
    <t>http://identifiers.org/chembl.compound/CHEMBL477772</t>
  </si>
  <si>
    <t>NINTEDANIB</t>
  </si>
  <si>
    <t>http://identifiers.org/chembl.compound/CHEMBL502835</t>
  </si>
  <si>
    <t>Platelet-derived growth factor receptor alpha inhibitor</t>
  </si>
  <si>
    <t>AVAPRITINIB</t>
  </si>
  <si>
    <t>http://identifiers.org/chembl.compound/CHEMBL4204794</t>
  </si>
  <si>
    <t>Platelet-derived growth factor receptor alpha antagonist</t>
  </si>
  <si>
    <t>OLARATUMAB</t>
  </si>
  <si>
    <t>http://identifiers.org/chembl.compound/CHEMBL1743049</t>
  </si>
  <si>
    <t>MIDOSTAURIN</t>
  </si>
  <si>
    <t>http://identifiers.org/chembl.compound/CHEMBL608533</t>
  </si>
  <si>
    <t>REGORAFENIB</t>
  </si>
  <si>
    <t>http://identifiers.org/chembl.compound/CHEMBL1946170</t>
  </si>
  <si>
    <t>ENSG00000196262</t>
  </si>
  <si>
    <t>PPIA</t>
  </si>
  <si>
    <t>Cyclophilin A modulator</t>
  </si>
  <si>
    <t>CYCLOSPORINE</t>
  </si>
  <si>
    <t>http://identifiers.org/chembl.compound/CHEMBL160</t>
  </si>
  <si>
    <t>ENSG00000077782</t>
  </si>
  <si>
    <t>FGFR1</t>
  </si>
  <si>
    <t>27,32</t>
  </si>
  <si>
    <t>MEOX2,MECOM</t>
  </si>
  <si>
    <t>Tyrosine protein kinase FGFR family</t>
  </si>
  <si>
    <t>Fibroblast growth factor receptor 1 inhibitor</t>
  </si>
  <si>
    <t>Fibroblast growth factor receptor inhibitor</t>
  </si>
  <si>
    <t>ERDAFITINIB</t>
  </si>
  <si>
    <t>http://identifiers.org/chembl.compound/CHEMBL3545376</t>
  </si>
  <si>
    <t>target_ensemblID</t>
  </si>
  <si>
    <t>regulonIDs</t>
  </si>
  <si>
    <t>regulon_regulator</t>
  </si>
  <si>
    <t>target_class</t>
  </si>
  <si>
    <t>mechanism_of_action</t>
  </si>
  <si>
    <t>drug.molecule_name</t>
  </si>
  <si>
    <t>drug.molecule_type</t>
  </si>
  <si>
    <t>drug.id</t>
  </si>
  <si>
    <t>LIOTHYRONINE</t>
  </si>
  <si>
    <t>http://identifiers.org/chembl.compound/CHEMBL1544</t>
  </si>
  <si>
    <t>ENSG00000136930</t>
  </si>
  <si>
    <t>PSMB7</t>
  </si>
  <si>
    <t>Threonine protease T1A subfamily, Threonine protease T1B subfamily, Unclassified protein</t>
  </si>
  <si>
    <t>20S proteosome inhibitor</t>
  </si>
  <si>
    <t>MARIZOMIB</t>
  </si>
  <si>
    <t>http://identifiers.org/chembl.compound/CHEMBL371405</t>
  </si>
  <si>
    <t>Enzyme, Metallo protease M67A subfamily, Other cytosolic protein, Threonine protease T1A subfamily, Threonine protease T1B subfamily, Unclassified protein</t>
  </si>
  <si>
    <t>26S proteosome inhibitor</t>
  </si>
  <si>
    <t>OPROZOMIB</t>
  </si>
  <si>
    <t>http://identifiers.org/chembl.compound/CHEMBL2103884</t>
  </si>
  <si>
    <t>TROXACITABINE</t>
  </si>
  <si>
    <t>http://identifiers.org/chembl.compound/CHEMBL359164</t>
  </si>
  <si>
    <t>ALVOCIDIB</t>
  </si>
  <si>
    <t>http://identifiers.org/chembl.compound/CHEMBL428690</t>
  </si>
  <si>
    <t>UCN-01</t>
  </si>
  <si>
    <t>http://identifiers.org/chembl.compound/CHEMBL574737</t>
  </si>
  <si>
    <t>CMGC protein kinase CDC2 subfamily, CMGC protein kinase CDK family, CMGC protein kinase CDK5 subfamily, CMGC protein kinase CDK7 subfamily, CMGC protein kinase CDK8 subfamily, CMGC protein kinase CDK9 subfamily, CMGC protein kinase PCTAIRE, CMGC protein kinase PFTAIRE, CMGC protein kinase PITSLRE subfamily, CMGC protein kinase TAIRE subfamily, CMGC protein kinase group, Enzyme</t>
  </si>
  <si>
    <t>Cyclin-dependent kinase inhibitor</t>
  </si>
  <si>
    <t>RONICICLIB</t>
  </si>
  <si>
    <t>http://identifiers.org/chembl.compound/CHEMBL3544942</t>
  </si>
  <si>
    <t>AT-7519</t>
  </si>
  <si>
    <t>http://identifiers.org/chembl.compound/CHEMBL445813</t>
  </si>
  <si>
    <t>MILCICLIB</t>
  </si>
  <si>
    <t>http://identifiers.org/chembl.compound/CHEMBL564829</t>
  </si>
  <si>
    <t>VORUCICLIB</t>
  </si>
  <si>
    <t>http://identifiers.org/chembl.compound/CHEMBL3545218</t>
  </si>
  <si>
    <t>RGB-286638</t>
  </si>
  <si>
    <t>http://identifiers.org/chembl.compound/CHEMBL3545083</t>
  </si>
  <si>
    <t>AZD-5438</t>
  </si>
  <si>
    <t>http://identifiers.org/chembl.compound/CHEMBL488436</t>
  </si>
  <si>
    <t>AG-24322</t>
  </si>
  <si>
    <t>http://identifiers.org/chembl.compound/CHEMBL3545420</t>
  </si>
  <si>
    <t>RG-547</t>
  </si>
  <si>
    <t>http://identifiers.org/chembl.compound/CHEMBL384304</t>
  </si>
  <si>
    <t>PHA-793887</t>
  </si>
  <si>
    <t>http://identifiers.org/chembl.compound/CHEMBL1230607</t>
  </si>
  <si>
    <t>Enzyme, Oxidoreductase</t>
  </si>
  <si>
    <t>MOTEXAFIN GADOLINIUM</t>
  </si>
  <si>
    <t>http://identifiers.org/chembl.compound/CHEMBL3544910</t>
  </si>
  <si>
    <t>TEZACITABINE</t>
  </si>
  <si>
    <t>http://identifiers.org/chembl.compound/CHEMBL2105467</t>
  </si>
  <si>
    <t>ENSG00000253729</t>
  </si>
  <si>
    <t>PRKDC</t>
  </si>
  <si>
    <t>Atypical protein kinase PIKK family</t>
  </si>
  <si>
    <t>DNA-dependent protein kinase inhibitor</t>
  </si>
  <si>
    <t>CC-115</t>
  </si>
  <si>
    <t>http://identifiers.org/chembl.compound/CHEMBL3545426</t>
  </si>
  <si>
    <t>ENSG00000073417</t>
  </si>
  <si>
    <t>PDE8A</t>
  </si>
  <si>
    <t>Phosphodiesterase 10A, Phosphodiesterase 1A, Phosphodiesterase 1B, Phosphodiesterase 1C, Phosphodiesterase 2A, Phosphodiesterase 3A, Phosphodiesterase 3B, Phosphodiesterase 4A, Phosphodiesterase 4B, Phosphodiesterase 4C, Phosphodiesterase 4D, Phosphodiesterase 5A, Phosphodiesterase 6A, Phosphodiesterase 6B, Phosphodiesterase 6C, Phosphodiesterase 6D, Phosphodiesterase 6G, Phosphodiesterase 6H, Phosphodiesterase 7A, Phosphodiesterase 7B, Phosphodiesterase 8A, Phosphodiesterase 8B, Phosphodiesterase 9A</t>
  </si>
  <si>
    <t>3',5'-cyclic phosphodiesterase inhibitor</t>
  </si>
  <si>
    <t>DIPYRIDAMOLE</t>
  </si>
  <si>
    <t>http://identifiers.org/chembl.compound/CHEMBL932</t>
  </si>
  <si>
    <t>PENTOXIFYLLINE</t>
  </si>
  <si>
    <t>http://identifiers.org/chembl.compound/CHEMBL628</t>
  </si>
  <si>
    <t>ENSG00000113578</t>
  </si>
  <si>
    <t>FGF1</t>
  </si>
  <si>
    <t>Acidic fibroblast growth factor inhibitor</t>
  </si>
  <si>
    <t>MUPARFOSTAT</t>
  </si>
  <si>
    <t>Oligosaccharide</t>
  </si>
  <si>
    <t>http://identifiers.org/chembl.compound/CHEMBL4297163</t>
  </si>
  <si>
    <t>SURAMIN</t>
  </si>
  <si>
    <t>http://identifiers.org/chembl.compound/CHEMBL265502</t>
  </si>
  <si>
    <t>THEOPHYLLINE</t>
  </si>
  <si>
    <t>http://identifiers.org/chembl.compound/CHEMBL190</t>
  </si>
  <si>
    <t>Phosphodiesterase 3A</t>
  </si>
  <si>
    <t>Phosphodiesterase 3A inhibitor</t>
  </si>
  <si>
    <t>IBUDILAST</t>
  </si>
  <si>
    <t>http://identifiers.org/chembl.compound/CHEMBL19449</t>
  </si>
  <si>
    <t>ENSG00000041982</t>
  </si>
  <si>
    <t>TNC</t>
  </si>
  <si>
    <t>HBP1</t>
  </si>
  <si>
    <t>Tenascin other</t>
  </si>
  <si>
    <t>F16IL2</t>
  </si>
  <si>
    <t>http://identifiers.org/chembl.compound/CHEMBL2109583</t>
  </si>
  <si>
    <t>TENATUMOMAB</t>
  </si>
  <si>
    <t>http://identifiers.org/chembl.compound/CHEMBL1743077</t>
  </si>
  <si>
    <t>Tenascin binding agent</t>
  </si>
  <si>
    <t>81C6 131I</t>
  </si>
  <si>
    <t>http://identifiers.org/chembl.compound/CHEMBL2109582</t>
  </si>
  <si>
    <t>F16SIP 131I</t>
  </si>
  <si>
    <t>http://identifiers.org/chembl.compound/CHEMBL2109584</t>
  </si>
  <si>
    <t>ENSG00000026508</t>
  </si>
  <si>
    <t>CD44</t>
  </si>
  <si>
    <t>47,97,113,155</t>
  </si>
  <si>
    <t>HBP1,EBF1,BPTF,NR3C1</t>
  </si>
  <si>
    <t>Surface antigen</t>
  </si>
  <si>
    <t>CD44 antigen binding agent</t>
  </si>
  <si>
    <t>BIVATUZUMAB</t>
  </si>
  <si>
    <t>http://identifiers.org/chembl.compound/CHEMBL2108413</t>
  </si>
  <si>
    <t>ENSG00000113448</t>
  </si>
  <si>
    <t>PDE4D</t>
  </si>
  <si>
    <t>26,55,61</t>
  </si>
  <si>
    <t>MEOX2,STAT1,FOXP1</t>
  </si>
  <si>
    <t>Phosphodiesterase 4A, Phosphodiesterase 4B, Phosphodiesterase 4C, Phosphodiesterase 4D</t>
  </si>
  <si>
    <t>Phosphodiesterase 4 inhibitor</t>
  </si>
  <si>
    <t>ROFLUMILAST</t>
  </si>
  <si>
    <t>http://identifiers.org/chembl.compound/CHEMBL193240</t>
  </si>
  <si>
    <t>Androgen Receptor modulator</t>
  </si>
  <si>
    <t>ENOBOSARM</t>
  </si>
  <si>
    <t>http://identifiers.org/chembl.compound/CHEMBL1738889</t>
  </si>
  <si>
    <t>CYPROTERONE ACETATE</t>
  </si>
  <si>
    <t>http://identifiers.org/chembl.compound/CHEMBL139835</t>
  </si>
  <si>
    <t>Androgen Receptor agonist</t>
  </si>
  <si>
    <t>TESTOSTERONE</t>
  </si>
  <si>
    <t>http://identifiers.org/chembl.compound/CHEMBL386630</t>
  </si>
  <si>
    <t>OXANDROLONE</t>
  </si>
  <si>
    <t>http://identifiers.org/chembl.compound/CHEMBL1200436</t>
  </si>
  <si>
    <t>TESTOSTERONE ENANTHATE</t>
  </si>
  <si>
    <t>http://identifiers.org/chembl.compound/CHEMBL1200335</t>
  </si>
  <si>
    <t>FLUOXYMESTERONE</t>
  </si>
  <si>
    <t>http://identifiers.org/chembl.compound/CHEMBL1445</t>
  </si>
  <si>
    <t>DANAZOL</t>
  </si>
  <si>
    <t>http://identifiers.org/chembl.compound/CHEMBL1479</t>
  </si>
  <si>
    <t>CR 1447</t>
  </si>
  <si>
    <t>http://identifiers.org/chembl.compound/CHEMBL3545092</t>
  </si>
  <si>
    <t>TESTOSTERONE CYPIONATE</t>
  </si>
  <si>
    <t>http://identifiers.org/chembl.compound/CHEMBL1201101</t>
  </si>
  <si>
    <t>GALETERONE</t>
  </si>
  <si>
    <t>http://identifiers.org/chembl.compound/CHEMBL2105738</t>
  </si>
  <si>
    <t>TESTOSTERONE UNDECANOATE</t>
  </si>
  <si>
    <t>http://identifiers.org/chembl.compound/CHEMBL2107067</t>
  </si>
  <si>
    <t>ENSG00000140443</t>
  </si>
  <si>
    <t>IGF1R</t>
  </si>
  <si>
    <t>14,40,50</t>
  </si>
  <si>
    <t>NF1,RUNX1,HOXD11</t>
  </si>
  <si>
    <t>Tyrosine protein kinase InsR family</t>
  </si>
  <si>
    <t>Insulin-like growth factor I receptor antagonist</t>
  </si>
  <si>
    <t>FIGITUMUMAB</t>
  </si>
  <si>
    <t>http://identifiers.org/chembl.compound/CHEMBL1743019</t>
  </si>
  <si>
    <t>Insulin-like growth factor I receptor inhibitor</t>
  </si>
  <si>
    <t>LINSITINIB</t>
  </si>
  <si>
    <t>http://identifiers.org/chembl.compound/CHEMBL1091644</t>
  </si>
  <si>
    <t>CIXUTUMUMAB</t>
  </si>
  <si>
    <t>http://identifiers.org/chembl.compound/CHEMBL1743001</t>
  </si>
  <si>
    <t>DALOTUZUMAB</t>
  </si>
  <si>
    <t>http://identifiers.org/chembl.compound/CHEMBL1743006</t>
  </si>
  <si>
    <t>GANITUMAB</t>
  </si>
  <si>
    <t>http://identifiers.org/chembl.compound/CHEMBL1743024</t>
  </si>
  <si>
    <t>ROBATUMUMAB</t>
  </si>
  <si>
    <t>http://identifiers.org/chembl.compound/CHEMBL1743064</t>
  </si>
  <si>
    <t>TEPROTUMUMAB</t>
  </si>
  <si>
    <t>http://identifiers.org/chembl.compound/CHEMBL1743079</t>
  </si>
  <si>
    <t>AVE-1642</t>
  </si>
  <si>
    <t>http://identifiers.org/chembl.compound/CHEMBL2109357</t>
  </si>
  <si>
    <t>AXL-1717</t>
  </si>
  <si>
    <t>http://identifiers.org/chembl.compound/CHEMBL283120</t>
  </si>
  <si>
    <t>BMS-754807</t>
  </si>
  <si>
    <t>http://identifiers.org/chembl.compound/CHEMBL575448</t>
  </si>
  <si>
    <t>XL-228</t>
  </si>
  <si>
    <t>http://identifiers.org/chembl.compound/CHEMBL3545085</t>
  </si>
  <si>
    <t>BIIB-022</t>
  </si>
  <si>
    <t>http://identifiers.org/chembl.compound/CHEMBL2109356</t>
  </si>
  <si>
    <t>KW-2450</t>
  </si>
  <si>
    <t>http://identifiers.org/chembl.compound/CHEMBL3545156</t>
  </si>
  <si>
    <t>PL-225B</t>
  </si>
  <si>
    <t>http://identifiers.org/chembl.compound/CHEMBL3545004</t>
  </si>
  <si>
    <t>ENSG00000155111</t>
  </si>
  <si>
    <t>CDK19</t>
  </si>
  <si>
    <t>15,23,50</t>
  </si>
  <si>
    <t>AR,MEOX2,HOXD11</t>
  </si>
  <si>
    <t>ENSG00000152256</t>
  </si>
  <si>
    <t>PDK1</t>
  </si>
  <si>
    <t>14,23,35,50</t>
  </si>
  <si>
    <t>NF1,MEOX2,TEAD1,HOXD11</t>
  </si>
  <si>
    <t>Atypical protein kinase PDHK subfamily</t>
  </si>
  <si>
    <t>Pyruvate dehydrogenase kinase inhibitor</t>
  </si>
  <si>
    <t>SODIUM DICHLOROACETATE</t>
  </si>
  <si>
    <t>http://identifiers.org/chembl.compound/CHEMBL306823</t>
  </si>
  <si>
    <t>RANIBIZUMAB</t>
  </si>
  <si>
    <t>http://identifiers.org/chembl.compound/CHEMBL1201825</t>
  </si>
  <si>
    <t>VANUCIZUMAB</t>
  </si>
  <si>
    <t>http://identifiers.org/chembl.compound/CHEMBL3545259</t>
  </si>
  <si>
    <t>ENSG00000105835</t>
  </si>
  <si>
    <t>NAMPT</t>
  </si>
  <si>
    <t>38,54,58,76,87,120,137</t>
  </si>
  <si>
    <t>HOXD10,STAT1,FOXP1,RREB1,HMBOX1,PBX1,TCF4</t>
  </si>
  <si>
    <t>Enzyme</t>
  </si>
  <si>
    <t>Nicotinamide phosphoribosyltransferase inhibitor</t>
  </si>
  <si>
    <t>TEGLARINAD</t>
  </si>
  <si>
    <t>http://identifiers.org/chembl.compound/CHEMBL1181731</t>
  </si>
  <si>
    <t>Tubulin stabiliser</t>
  </si>
  <si>
    <t>PACLITAXEL POLIGLUMEX</t>
  </si>
  <si>
    <t>Unknown</t>
  </si>
  <si>
    <t>http://identifiers.org/chembl.compound/CHEMBL2108628</t>
  </si>
  <si>
    <t>PLINABULIN</t>
  </si>
  <si>
    <t>http://identifiers.org/chembl.compound/CHEMBL1096380</t>
  </si>
  <si>
    <t>FOSBRETABULIN</t>
  </si>
  <si>
    <t>http://identifiers.org/chembl.compound/CHEMBL1206232</t>
  </si>
  <si>
    <t>SAGOPILONE</t>
  </si>
  <si>
    <t>http://identifiers.org/chembl.compound/CHEMBL2304041</t>
  </si>
  <si>
    <t>MIRVETUXIMAB SORAVTANSINE</t>
  </si>
  <si>
    <t>http://identifiers.org/chembl.compound/CHEMBL3545132</t>
  </si>
  <si>
    <t>Tubulin disrupting agent</t>
  </si>
  <si>
    <t>VERUBULIN</t>
  </si>
  <si>
    <t>http://identifiers.org/chembl.compound/CHEMBL492399</t>
  </si>
  <si>
    <t>INDIBULIN</t>
  </si>
  <si>
    <t>http://identifiers.org/chembl.compound/CHEMBL49642</t>
  </si>
  <si>
    <t>CROLIBULIN</t>
  </si>
  <si>
    <t>http://identifiers.org/chembl.compound/CHEMBL2103852</t>
  </si>
  <si>
    <t>LEXIBULIN</t>
  </si>
  <si>
    <t>http://identifiers.org/chembl.compound/CHEMBL552212</t>
  </si>
  <si>
    <t>ENSG00000166483</t>
  </si>
  <si>
    <t>WEE1</t>
  </si>
  <si>
    <t>14,15,35,81</t>
  </si>
  <si>
    <t>NF1,AR,TEAD1,RFX3</t>
  </si>
  <si>
    <t>Other protein kinase WEE family</t>
  </si>
  <si>
    <t>Serine/threonine-protein kinase WEE1 inhibitor</t>
  </si>
  <si>
    <t>ADAVOSERTIB</t>
  </si>
  <si>
    <t>http://identifiers.org/chembl.compound/CHEMBL1976040</t>
  </si>
  <si>
    <t>ENSG00000112742</t>
  </si>
  <si>
    <t>TTK</t>
  </si>
  <si>
    <t>Other protein kinase TTK family</t>
  </si>
  <si>
    <t>Dual specificity protein kinase TTK inhibitor</t>
  </si>
  <si>
    <t>BAY-1217389</t>
  </si>
  <si>
    <t>http://identifiers.org/chembl.compound/CHEMBL3544955</t>
  </si>
  <si>
    <t>BAY-1161909</t>
  </si>
  <si>
    <t>http://identifiers.org/chembl.compound/CHEMBL3545425</t>
  </si>
  <si>
    <t>AMRUBICIN</t>
  </si>
  <si>
    <t>http://identifiers.org/chembl.compound/CHEMBL1186894</t>
  </si>
  <si>
    <t>VOSAROXIN</t>
  </si>
  <si>
    <t>http://identifiers.org/chembl.compound/CHEMBL68117</t>
  </si>
  <si>
    <t>ALDOXORUBICIN</t>
  </si>
  <si>
    <t>http://identifiers.org/chembl.compound/CHEMBL2107818</t>
  </si>
  <si>
    <t>BECATECARIN</t>
  </si>
  <si>
    <t>http://identifiers.org/chembl.compound/CHEMBL2107313</t>
  </si>
  <si>
    <t>GANCOTAMAB</t>
  </si>
  <si>
    <t>http://identifiers.org/chembl.compound/CHEMBL3833344</t>
  </si>
  <si>
    <t>BERUBICIN</t>
  </si>
  <si>
    <t>http://identifiers.org/chembl.compound/CHEMBL2110580</t>
  </si>
  <si>
    <t>ENTINOSTAT</t>
  </si>
  <si>
    <t>http://identifiers.org/chembl.compound/CHEMBL27759</t>
  </si>
  <si>
    <t>TACEDINALINE</t>
  </si>
  <si>
    <t>http://identifiers.org/chembl.compound/CHEMBL235191</t>
  </si>
  <si>
    <t>MOCETINOSTAT</t>
  </si>
  <si>
    <t>http://identifiers.org/chembl.compound/CHEMBL272980</t>
  </si>
  <si>
    <t>FIMEPINOSTAT</t>
  </si>
  <si>
    <t>http://identifiers.org/chembl.compound/CHEMBL3622533</t>
  </si>
  <si>
    <t>CUDC-101</t>
  </si>
  <si>
    <t>http://identifiers.org/chembl.compound/CHEMBL598797</t>
  </si>
  <si>
    <t>ENSG00000149554</t>
  </si>
  <si>
    <t>CHEK1</t>
  </si>
  <si>
    <t>E2F1,E2F7</t>
  </si>
  <si>
    <t>CAMK protein kinase CHK1 subfamily</t>
  </si>
  <si>
    <t>Serine/threonine-protein kinase Chk1 inhibitor</t>
  </si>
  <si>
    <t>RABUSERTIB</t>
  </si>
  <si>
    <t>http://identifiers.org/chembl.compound/CHEMBL3039517</t>
  </si>
  <si>
    <t>LY-2606368</t>
  </si>
  <si>
    <t>http://identifiers.org/chembl.compound/CHEMBL3545377</t>
  </si>
  <si>
    <t>PREXASERTIB</t>
  </si>
  <si>
    <t>http://identifiers.org/chembl.compound/CHEMBL3544911</t>
  </si>
  <si>
    <t>RG-7741</t>
  </si>
  <si>
    <t>http://identifiers.org/chembl.compound/CHEMBL3545199</t>
  </si>
  <si>
    <t>SCH-900776</t>
  </si>
  <si>
    <t>http://identifiers.org/chembl.compound/CHEMBL2386889</t>
  </si>
  <si>
    <t>AZD-7762</t>
  </si>
  <si>
    <t>http://identifiers.org/chembl.compound/CHEMBL2041933</t>
  </si>
  <si>
    <t>XL-844</t>
  </si>
  <si>
    <t>http://identifiers.org/chembl.compound/CHEMBL3544936</t>
  </si>
  <si>
    <t>RG-7602</t>
  </si>
  <si>
    <t>http://identifiers.org/chembl.compound/CHEMBL3545007</t>
  </si>
  <si>
    <t>PF-00477736</t>
  </si>
  <si>
    <t>http://identifiers.org/chembl.compound/CHEMBL3545137</t>
  </si>
  <si>
    <t>ENSG00000151623</t>
  </si>
  <si>
    <t>NR3C2</t>
  </si>
  <si>
    <t>60,71,109,115</t>
  </si>
  <si>
    <t>FOXP1,SOX5,ZEB1,BPTF</t>
  </si>
  <si>
    <t>Nuclear hormone receptor subfamily 3 group C member 2</t>
  </si>
  <si>
    <t>Mineralocorticoid receptor antagonist</t>
  </si>
  <si>
    <t>SPIRONOLACTONE</t>
  </si>
  <si>
    <t>http://identifiers.org/chembl.compound/CHEMBL1393</t>
  </si>
  <si>
    <t>EPLERENONE</t>
  </si>
  <si>
    <t>http://identifiers.org/chembl.compound/CHEMBL1095097</t>
  </si>
  <si>
    <t>Mineralocorticoid receptor agonist</t>
  </si>
  <si>
    <t>FLUDROCORTISONE ACETATE</t>
  </si>
  <si>
    <t>http://identifiers.org/chembl.compound/CHEMBL1201010</t>
  </si>
  <si>
    <t>DEXAMETHASONE ACETATE</t>
  </si>
  <si>
    <t>http://identifiers.org/chembl.compound/CHEMBL1530428</t>
  </si>
  <si>
    <t>Glucocorticoid receptor antagonist</t>
  </si>
  <si>
    <t>MOMETASONE FUROATE</t>
  </si>
  <si>
    <t>http://identifiers.org/chembl.compound/CHEMBL1161</t>
  </si>
  <si>
    <t>CORT 125134</t>
  </si>
  <si>
    <t>http://identifiers.org/chembl.compound/CHEMBL3544957</t>
  </si>
  <si>
    <t>HYDROCORTISONE HEMISUCCINATE</t>
  </si>
  <si>
    <t>http://identifiers.org/chembl.compound/CHEMBL977</t>
  </si>
  <si>
    <t>METHYLPREDNISOLONE HEMISUCCINATE</t>
  </si>
  <si>
    <t>http://identifiers.org/chembl.compound/CHEMBL1201265</t>
  </si>
  <si>
    <t>METHYLPREDNISOLONE ACETATE</t>
  </si>
  <si>
    <t>http://identifiers.org/chembl.compound/CHEMBL1364144</t>
  </si>
  <si>
    <t>MIFEPRISTONE</t>
  </si>
  <si>
    <t>http://identifiers.org/chembl.compound/CHEMBL1276308</t>
  </si>
  <si>
    <t>ALCLOMETASONE DIPROPIONATE</t>
  </si>
  <si>
    <t>http://identifiers.org/chembl.compound/CHEMBL1200989</t>
  </si>
  <si>
    <t>FLUOCINONIDE</t>
  </si>
  <si>
    <t>http://identifiers.org/chembl.compound/CHEMBL1501</t>
  </si>
  <si>
    <t>BETAMETHASONE</t>
  </si>
  <si>
    <t>http://identifiers.org/chembl.compound/CHEMBL632</t>
  </si>
  <si>
    <t>TRIAMCINOLONE</t>
  </si>
  <si>
    <t>http://identifiers.org/chembl.compound/CHEMBL1451</t>
  </si>
  <si>
    <t>MEPREDNISONE</t>
  </si>
  <si>
    <t>http://identifiers.org/chembl.compound/CHEMBL1201148</t>
  </si>
  <si>
    <t>CLOBETASOL PROPIONATE</t>
  </si>
  <si>
    <t>http://identifiers.org/chembl.compound/CHEMBL1159650</t>
  </si>
  <si>
    <t>FLUTICASONE PROPIONATE</t>
  </si>
  <si>
    <t>http://identifiers.org/chembl.compound/CHEMBL1473</t>
  </si>
  <si>
    <t>ENSG00000184408</t>
  </si>
  <si>
    <t>KCND2</t>
  </si>
  <si>
    <t>Voltage-gated potassium channel</t>
  </si>
  <si>
    <t>Voltage-gated potassium channel blocker</t>
  </si>
  <si>
    <t>GUANIDINE</t>
  </si>
  <si>
    <t>http://identifiers.org/chembl.compound/CHEMBL821</t>
  </si>
  <si>
    <t>ENSG00000018625</t>
  </si>
  <si>
    <t>ATP1A2</t>
  </si>
  <si>
    <t>Hydrolase, Sodium potassium ATPase</t>
  </si>
  <si>
    <t>Sodium/potassium-transporting ATPase inhibitor</t>
  </si>
  <si>
    <t>DIGOXIN</t>
  </si>
  <si>
    <t>http://identifiers.org/chembl.compound/CHEMBL1751</t>
  </si>
  <si>
    <t>ENSG00000109339</t>
  </si>
  <si>
    <t>MAPK10</t>
  </si>
  <si>
    <t>CMGC protein kinase JNK subfamily</t>
  </si>
  <si>
    <t>c-Jun N-terminal kinase 3 inhibitor</t>
  </si>
  <si>
    <t>CC-401</t>
  </si>
  <si>
    <t>http://identifiers.org/chembl.compound/CHEMBL1614713</t>
  </si>
  <si>
    <t>ENSG00000115252</t>
  </si>
  <si>
    <t>PDE1A</t>
  </si>
  <si>
    <t>ENSG00000078098</t>
  </si>
  <si>
    <t>FAP</t>
  </si>
  <si>
    <t>Serine protease S9B subfamily</t>
  </si>
  <si>
    <t>Fibroblast activation protein alpha binding agent</t>
  </si>
  <si>
    <t>SIBROTUZUMAB</t>
  </si>
  <si>
    <t>http://identifiers.org/chembl.compound/CHEMBL2108882</t>
  </si>
  <si>
    <t>F19 131I</t>
  </si>
  <si>
    <t>http://identifiers.org/chembl.compound/CHEMBL2109643</t>
  </si>
  <si>
    <t>ENSG00000080824</t>
  </si>
  <si>
    <t>HSP90AA1</t>
  </si>
  <si>
    <t>Other cytosolic protein</t>
  </si>
  <si>
    <t>Heat shock protein HSP90 inhibitor</t>
  </si>
  <si>
    <t>RETASPIMYCIN</t>
  </si>
  <si>
    <t>http://identifiers.org/chembl.compound/CHEMBL1184904</t>
  </si>
  <si>
    <t>GANETESPIB</t>
  </si>
  <si>
    <t>http://identifiers.org/chembl.compound/CHEMBL2103879</t>
  </si>
  <si>
    <t>TANESPIMYCIN</t>
  </si>
  <si>
    <t>http://identifiers.org/chembl.compound/CHEMBL109480</t>
  </si>
  <si>
    <t>ENSG00000096384</t>
  </si>
  <si>
    <t>HSP90AB1</t>
  </si>
  <si>
    <t>CEDIRANIB</t>
  </si>
  <si>
    <t>http://identifiers.org/chembl.compound/CHEMBL491473</t>
  </si>
  <si>
    <t>MASITINIB</t>
  </si>
  <si>
    <t>http://identifiers.org/chembl.compound/CHEMBL1908391</t>
  </si>
  <si>
    <t>QUIZARTINIB</t>
  </si>
  <si>
    <t>http://identifiers.org/chembl.compound/CHEMBL576982</t>
  </si>
  <si>
    <t>CRENOLANIB</t>
  </si>
  <si>
    <t>http://identifiers.org/chembl.compound/CHEMBL2105728</t>
  </si>
  <si>
    <t>VATALANIB</t>
  </si>
  <si>
    <t>http://identifiers.org/chembl.compound/CHEMBL101253</t>
  </si>
  <si>
    <t>MOTESANIB</t>
  </si>
  <si>
    <t>http://identifiers.org/chembl.compound/CHEMBL572881</t>
  </si>
  <si>
    <t>ORANTINIB</t>
  </si>
  <si>
    <t>http://identifiers.org/chembl.compound/CHEMBL274654</t>
  </si>
  <si>
    <t>FAMITINIB</t>
  </si>
  <si>
    <t>http://identifiers.org/chembl.compound/CHEMBL3545026</t>
  </si>
  <si>
    <t>DOVITINIB</t>
  </si>
  <si>
    <t>http://identifiers.org/chembl.compound/CHEMBL522892</t>
  </si>
  <si>
    <t>LINIFANIB</t>
  </si>
  <si>
    <t>http://identifiers.org/chembl.compound/CHEMBL223360</t>
  </si>
  <si>
    <t>ILORASERTIB</t>
  </si>
  <si>
    <t>http://identifiers.org/chembl.compound/CHEMBL1980297</t>
  </si>
  <si>
    <t>FORETINIB</t>
  </si>
  <si>
    <t>http://identifiers.org/chembl.compound/CHEMBL1230609</t>
  </si>
  <si>
    <t>TOVETUMAB</t>
  </si>
  <si>
    <t>http://identifiers.org/chembl.compound/CHEMBL2364651</t>
  </si>
  <si>
    <t>XL-999</t>
  </si>
  <si>
    <t>http://identifiers.org/chembl.compound/CHEMBL3545285</t>
  </si>
  <si>
    <t>XL-820</t>
  </si>
  <si>
    <t>http://identifiers.org/chembl.compound/CHEMBL3545402</t>
  </si>
  <si>
    <t>ENMD-981693</t>
  </si>
  <si>
    <t>http://identifiers.org/chembl.compound/CHEMBL52885</t>
  </si>
  <si>
    <t>SU-014813</t>
  </si>
  <si>
    <t>http://identifiers.org/chembl.compound/CHEMBL1721885</t>
  </si>
  <si>
    <t>AMUVATINIB</t>
  </si>
  <si>
    <t>http://identifiers.org/chembl.compound/CHEMBL2103851</t>
  </si>
  <si>
    <t>X-82</t>
  </si>
  <si>
    <t>http://identifiers.org/chembl.compound/CHEMBL3545401</t>
  </si>
  <si>
    <t>TAK-593</t>
  </si>
  <si>
    <t>http://identifiers.org/chembl.compound/CHEMBL2180604</t>
  </si>
  <si>
    <t>SURUFATINIB</t>
  </si>
  <si>
    <t>http://identifiers.org/chembl.compound/CHEMBL4297190</t>
  </si>
  <si>
    <t>INFIGRATINIB</t>
  </si>
  <si>
    <t>http://identifiers.org/chembl.compound/CHEMBL1852688</t>
  </si>
  <si>
    <t>BRIVANIB</t>
  </si>
  <si>
    <t>http://identifiers.org/chembl.compound/CHEMBL377300</t>
  </si>
  <si>
    <t>BRIVANIB ALANINATE</t>
  </si>
  <si>
    <t>http://identifiers.org/chembl.compound/CHEMBL270995</t>
  </si>
  <si>
    <t>LUCITANIB</t>
  </si>
  <si>
    <t>http://identifiers.org/chembl.compound/CHEMBL2220486</t>
  </si>
  <si>
    <t>AZD-4547</t>
  </si>
  <si>
    <t>http://identifiers.org/chembl.compound/CHEMBL3184679</t>
  </si>
  <si>
    <t>ROGARATINIB</t>
  </si>
  <si>
    <t>http://identifiers.org/chembl.compound/CHEMBL3963485</t>
  </si>
  <si>
    <t>DERAZANTINIB</t>
  </si>
  <si>
    <t>http://identifiers.org/chembl.compound/CHEMBL4297187</t>
  </si>
  <si>
    <t>LY-2874455</t>
  </si>
  <si>
    <t>http://identifiers.org/chembl.compound/CHEMBL3545264</t>
  </si>
  <si>
    <t>RG-1530</t>
  </si>
  <si>
    <t>http://identifiers.org/chembl.compound/CHEMBL1980391</t>
  </si>
  <si>
    <t>ENSG00000188641</t>
  </si>
  <si>
    <t>DPYD</t>
  </si>
  <si>
    <t>Dihydropyrimidine dehydrogenase inhibitor</t>
  </si>
  <si>
    <t>ENILURACIL</t>
  </si>
  <si>
    <t>http://identifiers.org/chembl.compound/CHEMBL355200</t>
  </si>
  <si>
    <t>Astrocyte</t>
  </si>
  <si>
    <t>Endothelial</t>
  </si>
  <si>
    <t>Microglia</t>
  </si>
  <si>
    <t>Oligodendrocyte</t>
  </si>
  <si>
    <t>Pericyte</t>
  </si>
  <si>
    <t>Tumor</t>
  </si>
  <si>
    <t>Cell type</t>
  </si>
  <si>
    <t>ENSG00000138795</t>
  </si>
  <si>
    <t>regulator</t>
  </si>
  <si>
    <t>FOXP2</t>
  </si>
  <si>
    <t>ENSG00000128573</t>
  </si>
  <si>
    <t>target_gene</t>
  </si>
  <si>
    <t>ARHGEF28</t>
  </si>
  <si>
    <t>ENSG00000214944</t>
  </si>
  <si>
    <t>NFIB</t>
  </si>
  <si>
    <t>ENSG00000147862</t>
  </si>
  <si>
    <t>DCC</t>
  </si>
  <si>
    <t>ENSG00000187323</t>
  </si>
  <si>
    <t>ENSG00000185630</t>
  </si>
  <si>
    <t>NEDD4L</t>
  </si>
  <si>
    <t>ENSG00000049759</t>
  </si>
  <si>
    <t>ROBO2</t>
  </si>
  <si>
    <t>ENSG00000185008</t>
  </si>
  <si>
    <t>RIMKLB</t>
  </si>
  <si>
    <t>ENSG00000166532</t>
  </si>
  <si>
    <t>TNRC6A</t>
  </si>
  <si>
    <t>ENSG00000090905</t>
  </si>
  <si>
    <t>RFTN2</t>
  </si>
  <si>
    <t>ENSG00000162944</t>
  </si>
  <si>
    <t>JARID2</t>
  </si>
  <si>
    <t>ENSG00000008083</t>
  </si>
  <si>
    <t>ZNF608</t>
  </si>
  <si>
    <t>ENSG00000168916</t>
  </si>
  <si>
    <t>ENSG00000257923</t>
  </si>
  <si>
    <t>RPS8</t>
  </si>
  <si>
    <t>ENSG00000142937</t>
  </si>
  <si>
    <t>ENO1</t>
  </si>
  <si>
    <t>ENSG00000074800</t>
  </si>
  <si>
    <t>UBC</t>
  </si>
  <si>
    <t>ENSG00000150991</t>
  </si>
  <si>
    <t>FTH1</t>
  </si>
  <si>
    <t>ENSG00000167996</t>
  </si>
  <si>
    <t>SPARC</t>
  </si>
  <si>
    <t>ENSG00000113140</t>
  </si>
  <si>
    <t>MARCKS</t>
  </si>
  <si>
    <t>ENSG00000277443</t>
  </si>
  <si>
    <t>PTMA</t>
  </si>
  <si>
    <t>ENSG00000187514</t>
  </si>
  <si>
    <t>UBB</t>
  </si>
  <si>
    <t>ENSG00000170315</t>
  </si>
  <si>
    <t>TMSB4X</t>
  </si>
  <si>
    <t>ENSG00000205542</t>
  </si>
  <si>
    <t>TCF7L1</t>
  </si>
  <si>
    <t>ENSG00000152284</t>
  </si>
  <si>
    <t>CNKSR3</t>
  </si>
  <si>
    <t>ENSG00000153721</t>
  </si>
  <si>
    <t>TSHZ2</t>
  </si>
  <si>
    <t>ENSG00000182463</t>
  </si>
  <si>
    <t>VAV3</t>
  </si>
  <si>
    <t>ENSG00000134215</t>
  </si>
  <si>
    <t>CAMK2D</t>
  </si>
  <si>
    <t>ENSG00000145349</t>
  </si>
  <si>
    <t>TMOD1</t>
  </si>
  <si>
    <t>ENSG00000136842</t>
  </si>
  <si>
    <t>EVA1C</t>
  </si>
  <si>
    <t>ENSG00000166979</t>
  </si>
  <si>
    <t>PRICKLE2</t>
  </si>
  <si>
    <t>ENSG00000163637</t>
  </si>
  <si>
    <t>WLS</t>
  </si>
  <si>
    <t>ENSG00000116729</t>
  </si>
  <si>
    <t>BICD1</t>
  </si>
  <si>
    <t>ENSG00000151746</t>
  </si>
  <si>
    <t>TMEM178B</t>
  </si>
  <si>
    <t>ENSG00000261115</t>
  </si>
  <si>
    <t>GAP43</t>
  </si>
  <si>
    <t>ENSG00000172020</t>
  </si>
  <si>
    <t>HS3ST3A1</t>
  </si>
  <si>
    <t>ENSG00000153976</t>
  </si>
  <si>
    <t>PHYHIPL</t>
  </si>
  <si>
    <t>ENSG00000165443</t>
  </si>
  <si>
    <t>PBX3</t>
  </si>
  <si>
    <t>ENSG00000167081</t>
  </si>
  <si>
    <t>ENSG00000114861</t>
  </si>
  <si>
    <t>SP100</t>
  </si>
  <si>
    <t>ENSG00000067066</t>
  </si>
  <si>
    <t>CEP85L</t>
  </si>
  <si>
    <t>ENSG00000111860</t>
  </si>
  <si>
    <t>PARP8</t>
  </si>
  <si>
    <t>ENSG00000151883</t>
  </si>
  <si>
    <t>PDGFC</t>
  </si>
  <si>
    <t>ENSG00000145431</t>
  </si>
  <si>
    <t>DLC1</t>
  </si>
  <si>
    <t>ENSG00000164741</t>
  </si>
  <si>
    <t>ADAMTS9</t>
  </si>
  <si>
    <t>ENSG00000163638</t>
  </si>
  <si>
    <t>ENSG00000106511</t>
  </si>
  <si>
    <t>E2F3</t>
  </si>
  <si>
    <t>ENSG00000112242</t>
  </si>
  <si>
    <t>BUB1</t>
  </si>
  <si>
    <t>ENSG00000169679</t>
  </si>
  <si>
    <t>TROAP</t>
  </si>
  <si>
    <t>ENSG00000135451</t>
  </si>
  <si>
    <t>ECT2</t>
  </si>
  <si>
    <t>ENSG00000114346</t>
  </si>
  <si>
    <t>ASPM</t>
  </si>
  <si>
    <t>ENSG00000066279</t>
  </si>
  <si>
    <t>SMC4</t>
  </si>
  <si>
    <t>ENSG00000113810</t>
  </si>
  <si>
    <t>CKAP2</t>
  </si>
  <si>
    <t>ENSG00000136108</t>
  </si>
  <si>
    <t>MND1</t>
  </si>
  <si>
    <t>ENSG00000121211</t>
  </si>
  <si>
    <t>NUSAP1</t>
  </si>
  <si>
    <t>ENSG00000137804</t>
  </si>
  <si>
    <t>FOXO3</t>
  </si>
  <si>
    <t>ENSG00000118689</t>
  </si>
  <si>
    <t>SETBP1</t>
  </si>
  <si>
    <t>ENSG00000152217</t>
  </si>
  <si>
    <t>MAML3</t>
  </si>
  <si>
    <t>ENSG00000196782</t>
  </si>
  <si>
    <t>STOX2</t>
  </si>
  <si>
    <t>ENSG00000173320</t>
  </si>
  <si>
    <t>NFIA</t>
  </si>
  <si>
    <t>ENSG00000162599</t>
  </si>
  <si>
    <t>ZNF462</t>
  </si>
  <si>
    <t>ENSG00000148143</t>
  </si>
  <si>
    <t>IMMP2L</t>
  </si>
  <si>
    <t>ENSG00000184903</t>
  </si>
  <si>
    <t>ZHX2</t>
  </si>
  <si>
    <t>ENSG00000178764</t>
  </si>
  <si>
    <t>EP300</t>
  </si>
  <si>
    <t>ENSG00000100393</t>
  </si>
  <si>
    <t>XRCC2</t>
  </si>
  <si>
    <t>ENSG00000196584</t>
  </si>
  <si>
    <t>KIF23</t>
  </si>
  <si>
    <t>ENSG00000137807</t>
  </si>
  <si>
    <t>CENPO</t>
  </si>
  <si>
    <t>ENSG00000138092</t>
  </si>
  <si>
    <t>ADAM19</t>
  </si>
  <si>
    <t>ENSG00000135074</t>
  </si>
  <si>
    <t>RGS3</t>
  </si>
  <si>
    <t>ENSG00000138835</t>
  </si>
  <si>
    <t>ENSG00000196712</t>
  </si>
  <si>
    <t>PLOD2</t>
  </si>
  <si>
    <t>ENSG00000152952</t>
  </si>
  <si>
    <t>KMT2E</t>
  </si>
  <si>
    <t>ENSG00000005483</t>
  </si>
  <si>
    <t>QKI</t>
  </si>
  <si>
    <t>ENSG00000112531</t>
  </si>
  <si>
    <t>PAM</t>
  </si>
  <si>
    <t>ENSG00000145730</t>
  </si>
  <si>
    <t>AFF4</t>
  </si>
  <si>
    <t>ENSG00000072364</t>
  </si>
  <si>
    <t>SBF2</t>
  </si>
  <si>
    <t>ENSG00000133812</t>
  </si>
  <si>
    <t>COPA</t>
  </si>
  <si>
    <t>ENSG00000122218</t>
  </si>
  <si>
    <t>PGK1</t>
  </si>
  <si>
    <t>ENSG00000102144</t>
  </si>
  <si>
    <t>GATAD2B</t>
  </si>
  <si>
    <t>ENSG00000261992</t>
  </si>
  <si>
    <t>ENSG00000164330</t>
  </si>
  <si>
    <t>MON2</t>
  </si>
  <si>
    <t>ENSG00000061987</t>
  </si>
  <si>
    <t>ACTN2</t>
  </si>
  <si>
    <t>ENSG00000077522</t>
  </si>
  <si>
    <t>CBLB</t>
  </si>
  <si>
    <t>ENSG00000114423</t>
  </si>
  <si>
    <t>ADM</t>
  </si>
  <si>
    <t>ENSG00000148926</t>
  </si>
  <si>
    <t>FEM1C</t>
  </si>
  <si>
    <t>ENSG00000145780</t>
  </si>
  <si>
    <t>TRIO</t>
  </si>
  <si>
    <t>ENSG00000038382</t>
  </si>
  <si>
    <t>RNF19A</t>
  </si>
  <si>
    <t>ENSG00000034677</t>
  </si>
  <si>
    <t>KDM7A</t>
  </si>
  <si>
    <t>ENSG00000006459</t>
  </si>
  <si>
    <t>SNX25</t>
  </si>
  <si>
    <t>ENSG00000109762</t>
  </si>
  <si>
    <t>SUCO</t>
  </si>
  <si>
    <t>ENSG00000094975</t>
  </si>
  <si>
    <t>BNIP3L</t>
  </si>
  <si>
    <t>ENSG00000104765</t>
  </si>
  <si>
    <t>GRB10</t>
  </si>
  <si>
    <t>ENSG00000106070</t>
  </si>
  <si>
    <t>UST</t>
  </si>
  <si>
    <t>ENSG00000111962</t>
  </si>
  <si>
    <t>RASAL2</t>
  </si>
  <si>
    <t>ENSG00000075391</t>
  </si>
  <si>
    <t>MAP4K5</t>
  </si>
  <si>
    <t>ENSG00000012983</t>
  </si>
  <si>
    <t>ACO2</t>
  </si>
  <si>
    <t>ENSG00000100412</t>
  </si>
  <si>
    <t>ARNTL</t>
  </si>
  <si>
    <t>ENSG00000133794</t>
  </si>
  <si>
    <t>ARHGAP5</t>
  </si>
  <si>
    <t>ENSG00000100852</t>
  </si>
  <si>
    <t>PPARGC1A</t>
  </si>
  <si>
    <t>ENSG00000109819</t>
  </si>
  <si>
    <t>ST7</t>
  </si>
  <si>
    <t>ENSG00000004866</t>
  </si>
  <si>
    <t>SGSM2</t>
  </si>
  <si>
    <t>ENSG00000141258</t>
  </si>
  <si>
    <t>ADGRA3</t>
  </si>
  <si>
    <t>ENSG00000152990</t>
  </si>
  <si>
    <t>ZSWIM8</t>
  </si>
  <si>
    <t>ENSG00000214655</t>
  </si>
  <si>
    <t>CCDC91</t>
  </si>
  <si>
    <t>ENSG00000123106</t>
  </si>
  <si>
    <t>FHL1</t>
  </si>
  <si>
    <t>ENSG00000022267</t>
  </si>
  <si>
    <t>LRBA</t>
  </si>
  <si>
    <t>ENSG00000198589</t>
  </si>
  <si>
    <t>FRMD6</t>
  </si>
  <si>
    <t>ENSG00000139926</t>
  </si>
  <si>
    <t>COL25A1</t>
  </si>
  <si>
    <t>ENSG00000188517</t>
  </si>
  <si>
    <t>F3</t>
  </si>
  <si>
    <t>ENSG00000117525</t>
  </si>
  <si>
    <t>LYST</t>
  </si>
  <si>
    <t>ENSG00000143669</t>
  </si>
  <si>
    <t>PTPRK</t>
  </si>
  <si>
    <t>ENSG00000273993</t>
  </si>
  <si>
    <t>SLC2A3</t>
  </si>
  <si>
    <t>ENSG00000059804</t>
  </si>
  <si>
    <t>P4HA1</t>
  </si>
  <si>
    <t>ENSG00000122884</t>
  </si>
  <si>
    <t>FOXJ3</t>
  </si>
  <si>
    <t>ENSG00000198815</t>
  </si>
  <si>
    <t>KDM3A</t>
  </si>
  <si>
    <t>ENSG00000115548</t>
  </si>
  <si>
    <t>ENY2</t>
  </si>
  <si>
    <t>ENSG00000120533</t>
  </si>
  <si>
    <t>APBB2</t>
  </si>
  <si>
    <t>ENSG00000163697</t>
  </si>
  <si>
    <t>IFI44</t>
  </si>
  <si>
    <t>ENSG00000137965</t>
  </si>
  <si>
    <t>EIF2AK2</t>
  </si>
  <si>
    <t>ENSG00000055332</t>
  </si>
  <si>
    <t>TRIM22</t>
  </si>
  <si>
    <t>ENSG00000132274</t>
  </si>
  <si>
    <t>PPM1B</t>
  </si>
  <si>
    <t>ENSG00000138032</t>
  </si>
  <si>
    <t>AZIN1</t>
  </si>
  <si>
    <t>ENSG00000155096</t>
  </si>
  <si>
    <t>NUCKS1</t>
  </si>
  <si>
    <t>ENSG00000069275</t>
  </si>
  <si>
    <t>BNC2</t>
  </si>
  <si>
    <t>ENSG00000173068</t>
  </si>
  <si>
    <t>CALD1</t>
  </si>
  <si>
    <t>ENSG00000122786</t>
  </si>
  <si>
    <t>NRCAM</t>
  </si>
  <si>
    <t>ENSG00000091129</t>
  </si>
  <si>
    <t>TMTC1</t>
  </si>
  <si>
    <t>ENSG00000133687</t>
  </si>
  <si>
    <t>LGR4</t>
  </si>
  <si>
    <t>ENSG00000205213</t>
  </si>
  <si>
    <t>MYO1E</t>
  </si>
  <si>
    <t>ENSG00000157483</t>
  </si>
  <si>
    <t>CCDC80</t>
  </si>
  <si>
    <t>ENSG00000091986</t>
  </si>
  <si>
    <t>SH3BP4</t>
  </si>
  <si>
    <t>ENSG00000130147</t>
  </si>
  <si>
    <t>ARL4C</t>
  </si>
  <si>
    <t>ENSG00000188042</t>
  </si>
  <si>
    <t>LAPTM4B</t>
  </si>
  <si>
    <t>ENSG00000104341</t>
  </si>
  <si>
    <t>ANXA1</t>
  </si>
  <si>
    <t>ENSG00000135046</t>
  </si>
  <si>
    <t>HSPA5</t>
  </si>
  <si>
    <t>ENSG00000044574</t>
  </si>
  <si>
    <t>ENSG00000085276</t>
  </si>
  <si>
    <t>NPNT</t>
  </si>
  <si>
    <t>ENSG00000168743</t>
  </si>
  <si>
    <t>ENSG00000187079</t>
  </si>
  <si>
    <t>HELZ</t>
  </si>
  <si>
    <t>ENSG00000198265</t>
  </si>
  <si>
    <t>ARIH1</t>
  </si>
  <si>
    <t>ENSG00000166233</t>
  </si>
  <si>
    <t>ENSG00000128710</t>
  </si>
  <si>
    <t>ANXA2</t>
  </si>
  <si>
    <t>ENSG00000182718</t>
  </si>
  <si>
    <t>IGFBP5</t>
  </si>
  <si>
    <t>ENSG00000115461</t>
  </si>
  <si>
    <t>EIF4H</t>
  </si>
  <si>
    <t>ENSG00000106682</t>
  </si>
  <si>
    <t>UBE2E2</t>
  </si>
  <si>
    <t>ENSG00000182247</t>
  </si>
  <si>
    <t>ADAM9</t>
  </si>
  <si>
    <t>ENSG00000282230</t>
  </si>
  <si>
    <t>ARRDC3</t>
  </si>
  <si>
    <t>ENSG00000113369</t>
  </si>
  <si>
    <t>ENSG00000159216</t>
  </si>
  <si>
    <t>FAM110B</t>
  </si>
  <si>
    <t>ENSG00000169122</t>
  </si>
  <si>
    <t>RPS6KA3</t>
  </si>
  <si>
    <t>ENSG00000177189</t>
  </si>
  <si>
    <t>SH3RF3</t>
  </si>
  <si>
    <t>ENSG00000172985</t>
  </si>
  <si>
    <t>PLCL1</t>
  </si>
  <si>
    <t>ENSG00000115896</t>
  </si>
  <si>
    <t>CHIC2</t>
  </si>
  <si>
    <t>ENSG00000109220</t>
  </si>
  <si>
    <t>RNF180</t>
  </si>
  <si>
    <t>ENSG00000164197</t>
  </si>
  <si>
    <t>CHST11</t>
  </si>
  <si>
    <t>ENSG00000171310</t>
  </si>
  <si>
    <t>PPP2R5A</t>
  </si>
  <si>
    <t>ENSG00000066027</t>
  </si>
  <si>
    <t>SGK3</t>
  </si>
  <si>
    <t>ENSG00000104205</t>
  </si>
  <si>
    <t>CLU</t>
  </si>
  <si>
    <t>ENSG00000120885</t>
  </si>
  <si>
    <t>WWC1</t>
  </si>
  <si>
    <t>ENSG00000113645</t>
  </si>
  <si>
    <t>MYO6</t>
  </si>
  <si>
    <t>ENSG00000196586</t>
  </si>
  <si>
    <t>ENSG00000105856</t>
  </si>
  <si>
    <t>IL1RAP</t>
  </si>
  <si>
    <t>ENSG00000196083</t>
  </si>
  <si>
    <t>NPAS3</t>
  </si>
  <si>
    <t>ENSG00000151322</t>
  </si>
  <si>
    <t>SAMD4A</t>
  </si>
  <si>
    <t>ENSG00000020577</t>
  </si>
  <si>
    <t>LPP</t>
  </si>
  <si>
    <t>ENSG00000145012</t>
  </si>
  <si>
    <t>ENSG00000128713</t>
  </si>
  <si>
    <t>FRMD5</t>
  </si>
  <si>
    <t>ENSG00000171877</t>
  </si>
  <si>
    <t>ENSG00000115415</t>
  </si>
  <si>
    <t>GPR158</t>
  </si>
  <si>
    <t>ENSG00000151025</t>
  </si>
  <si>
    <t>CHI3L1</t>
  </si>
  <si>
    <t>ENSG00000133048</t>
  </si>
  <si>
    <t>TMSB10</t>
  </si>
  <si>
    <t>ENSG00000034510</t>
  </si>
  <si>
    <t>ROR1</t>
  </si>
  <si>
    <t>ENSG00000185483</t>
  </si>
  <si>
    <t>ANKRD28</t>
  </si>
  <si>
    <t>ENSG00000206560</t>
  </si>
  <si>
    <t>CDKN2A</t>
  </si>
  <si>
    <t>ENSG00000147889</t>
  </si>
  <si>
    <t>MRPS6</t>
  </si>
  <si>
    <t>ENSG00000243927</t>
  </si>
  <si>
    <t>MFHAS1</t>
  </si>
  <si>
    <t>ENSG00000147324</t>
  </si>
  <si>
    <t>ZFHX4</t>
  </si>
  <si>
    <t>ENSG00000091656</t>
  </si>
  <si>
    <t>RTN4</t>
  </si>
  <si>
    <t>ENSG00000115310</t>
  </si>
  <si>
    <t>UBL3</t>
  </si>
  <si>
    <t>ENSG00000122042</t>
  </si>
  <si>
    <t>HNRNPM</t>
  </si>
  <si>
    <t>ENSG00000099783</t>
  </si>
  <si>
    <t>PRAG1</t>
  </si>
  <si>
    <t>ENSG00000275342</t>
  </si>
  <si>
    <t>DENND4A</t>
  </si>
  <si>
    <t>ENSG00000174485</t>
  </si>
  <si>
    <t>GLUL</t>
  </si>
  <si>
    <t>ENSG00000135821</t>
  </si>
  <si>
    <t>TENM4</t>
  </si>
  <si>
    <t>ENSG00000149256</t>
  </si>
  <si>
    <t>CHL1</t>
  </si>
  <si>
    <t>ENSG00000134121</t>
  </si>
  <si>
    <t>ZHX3</t>
  </si>
  <si>
    <t>ENSG00000174306</t>
  </si>
  <si>
    <t>CNTNAP3B</t>
  </si>
  <si>
    <t>ENSG00000154529</t>
  </si>
  <si>
    <t>DDX1</t>
  </si>
  <si>
    <t>ENSG00000079785</t>
  </si>
  <si>
    <t>SMCHD1</t>
  </si>
  <si>
    <t>ENSG00000101596</t>
  </si>
  <si>
    <t>OS9</t>
  </si>
  <si>
    <t>ENSG00000135506</t>
  </si>
  <si>
    <t>ARHGEF2</t>
  </si>
  <si>
    <t>ENSG00000116584</t>
  </si>
  <si>
    <t>ILF3</t>
  </si>
  <si>
    <t>ENSG00000129351</t>
  </si>
  <si>
    <t>EP400</t>
  </si>
  <si>
    <t>ENSG00000183495</t>
  </si>
  <si>
    <t>SMARCC1</t>
  </si>
  <si>
    <t>ENSG00000173473</t>
  </si>
  <si>
    <t>ENSG00000134532</t>
  </si>
  <si>
    <t>CDCA8</t>
  </si>
  <si>
    <t>ENSG00000134690</t>
  </si>
  <si>
    <t>PBK</t>
  </si>
  <si>
    <t>ENSG00000168078</t>
  </si>
  <si>
    <t>CENPF</t>
  </si>
  <si>
    <t>ENSG00000117724</t>
  </si>
  <si>
    <t>HMMR</t>
  </si>
  <si>
    <t>ENSG00000072571</t>
  </si>
  <si>
    <t>PRR11</t>
  </si>
  <si>
    <t>ENSG00000068489</t>
  </si>
  <si>
    <t>RACGAP1</t>
  </si>
  <si>
    <t>ENSG00000161800</t>
  </si>
  <si>
    <t>GAS2L3</t>
  </si>
  <si>
    <t>ENSG00000139354</t>
  </si>
  <si>
    <t>LMO7</t>
  </si>
  <si>
    <t>ENSG00000136153</t>
  </si>
  <si>
    <t>NEIL3</t>
  </si>
  <si>
    <t>ENSG00000109674</t>
  </si>
  <si>
    <t>NDC80</t>
  </si>
  <si>
    <t>ENSG00000080986</t>
  </si>
  <si>
    <t>DIAPH3</t>
  </si>
  <si>
    <t>ENSG00000139734</t>
  </si>
  <si>
    <t>ZNF106</t>
  </si>
  <si>
    <t>ENSG00000103994</t>
  </si>
  <si>
    <t>SNX13</t>
  </si>
  <si>
    <t>ENSG00000071189</t>
  </si>
  <si>
    <t>HNMT</t>
  </si>
  <si>
    <t>ENSG00000150540</t>
  </si>
  <si>
    <t>FSTL1</t>
  </si>
  <si>
    <t>ENSG00000163430</t>
  </si>
  <si>
    <t>PKN2</t>
  </si>
  <si>
    <t>ENSG00000065243</t>
  </si>
  <si>
    <t>TMEM131</t>
  </si>
  <si>
    <t>ENSG00000075568</t>
  </si>
  <si>
    <t>ENSG00000124782</t>
  </si>
  <si>
    <t>SMS</t>
  </si>
  <si>
    <t>ENSG00000102172</t>
  </si>
  <si>
    <t>PTN</t>
  </si>
  <si>
    <t>ENSG00000105894</t>
  </si>
  <si>
    <t>WWTR1</t>
  </si>
  <si>
    <t>ENSG00000018408</t>
  </si>
  <si>
    <t>KCNMA1</t>
  </si>
  <si>
    <t>ENSG00000156113</t>
  </si>
  <si>
    <t>GRHL1</t>
  </si>
  <si>
    <t>ENSG00000134317</t>
  </si>
  <si>
    <t>ZNF704</t>
  </si>
  <si>
    <t>ENSG00000164684</t>
  </si>
  <si>
    <t>ARL15</t>
  </si>
  <si>
    <t>ENSG00000185305</t>
  </si>
  <si>
    <t>SPSB4</t>
  </si>
  <si>
    <t>ENSG00000175093</t>
  </si>
  <si>
    <t>CHD7</t>
  </si>
  <si>
    <t>ENSG00000171316</t>
  </si>
  <si>
    <t>RAB27B</t>
  </si>
  <si>
    <t>ENSG00000041353</t>
  </si>
  <si>
    <t>PID1</t>
  </si>
  <si>
    <t>ENSG00000153823</t>
  </si>
  <si>
    <t>THSD7A</t>
  </si>
  <si>
    <t>ENSG00000005108</t>
  </si>
  <si>
    <t>ZNF423</t>
  </si>
  <si>
    <t>ENSG00000102935</t>
  </si>
  <si>
    <t>SPRY1</t>
  </si>
  <si>
    <t>ENSG00000164056</t>
  </si>
  <si>
    <t>SPATS2L</t>
  </si>
  <si>
    <t>ENSG00000196141</t>
  </si>
  <si>
    <t>COL5A3</t>
  </si>
  <si>
    <t>ENSG00000080573</t>
  </si>
  <si>
    <t>CRYBG3</t>
  </si>
  <si>
    <t>ENSG00000080200</t>
  </si>
  <si>
    <t>ARHGAP26</t>
  </si>
  <si>
    <t>ENSG00000145819</t>
  </si>
  <si>
    <t>ZIC1</t>
  </si>
  <si>
    <t>ENSG00000152977</t>
  </si>
  <si>
    <t>CACNG4</t>
  </si>
  <si>
    <t>ENSG00000075461</t>
  </si>
  <si>
    <t>AGAP1</t>
  </si>
  <si>
    <t>ENSG00000157985</t>
  </si>
  <si>
    <t>CLIP2</t>
  </si>
  <si>
    <t>ENSG00000106665</t>
  </si>
  <si>
    <t>CREB5</t>
  </si>
  <si>
    <t>ENSG00000146592</t>
  </si>
  <si>
    <t>REV3L</t>
  </si>
  <si>
    <t>ENSG00000009413</t>
  </si>
  <si>
    <t>ENSG00000148516</t>
  </si>
  <si>
    <t>ST6GAL1</t>
  </si>
  <si>
    <t>ENSG00000073849</t>
  </si>
  <si>
    <t>DOCK10</t>
  </si>
  <si>
    <t>ENSG00000135905</t>
  </si>
  <si>
    <t>ENSG00000080298</t>
  </si>
  <si>
    <t>NAV2</t>
  </si>
  <si>
    <t>ENSG00000166833</t>
  </si>
  <si>
    <t>MYO5C</t>
  </si>
  <si>
    <t>ENSG00000128833</t>
  </si>
  <si>
    <t>ETV6</t>
  </si>
  <si>
    <t>ENSG00000139083</t>
  </si>
  <si>
    <t>GRID2</t>
  </si>
  <si>
    <t>ENSG00000152208</t>
  </si>
  <si>
    <t>COL4A2</t>
  </si>
  <si>
    <t>ENSG00000134871</t>
  </si>
  <si>
    <t>ANKS1A</t>
  </si>
  <si>
    <t>ENSG00000064999</t>
  </si>
  <si>
    <t>TMEM41B</t>
  </si>
  <si>
    <t>ENSG00000166471</t>
  </si>
  <si>
    <t>WDR43</t>
  </si>
  <si>
    <t>ENSG00000163811</t>
  </si>
  <si>
    <t>ENSG00000147421</t>
  </si>
  <si>
    <t>FGD4</t>
  </si>
  <si>
    <t>ENSG00000139132</t>
  </si>
  <si>
    <t>CDK5RAP2</t>
  </si>
  <si>
    <t>ENSG00000136861</t>
  </si>
  <si>
    <t>GPSM2</t>
  </si>
  <si>
    <t>ENSG00000121957</t>
  </si>
  <si>
    <t>UTY</t>
  </si>
  <si>
    <t>ENSG00000183878</t>
  </si>
  <si>
    <t>SATB2</t>
  </si>
  <si>
    <t>ENSG00000119042</t>
  </si>
  <si>
    <t>MPHOSPH9</t>
  </si>
  <si>
    <t>ENSG00000051825</t>
  </si>
  <si>
    <t>CDC42SE2</t>
  </si>
  <si>
    <t>ENSG00000158985</t>
  </si>
  <si>
    <t>AKAP7</t>
  </si>
  <si>
    <t>ENSG00000118507</t>
  </si>
  <si>
    <t>TRA2A</t>
  </si>
  <si>
    <t>ENSG00000164548</t>
  </si>
  <si>
    <t>TNKS</t>
  </si>
  <si>
    <t>ENSG00000173273</t>
  </si>
  <si>
    <t>PAXBP1</t>
  </si>
  <si>
    <t>ENSG00000263141</t>
  </si>
  <si>
    <t>PIAS1</t>
  </si>
  <si>
    <t>ENSG00000033800</t>
  </si>
  <si>
    <t>PDS5B</t>
  </si>
  <si>
    <t>ENSG00000083642</t>
  </si>
  <si>
    <t>RERE</t>
  </si>
  <si>
    <t>ENSG00000142599</t>
  </si>
  <si>
    <t>RFX7</t>
  </si>
  <si>
    <t>ENSG00000181827</t>
  </si>
  <si>
    <t>MACROD2</t>
  </si>
  <si>
    <t>ENSG00000172264</t>
  </si>
  <si>
    <t>PRKN</t>
  </si>
  <si>
    <t>ENSG00000185345</t>
  </si>
  <si>
    <t>ATP1B1</t>
  </si>
  <si>
    <t>ENSG00000143153</t>
  </si>
  <si>
    <t>MXI1</t>
  </si>
  <si>
    <t>ENSG00000119950</t>
  </si>
  <si>
    <t>BMP2K</t>
  </si>
  <si>
    <t>ENSG00000138756</t>
  </si>
  <si>
    <t>ENSG00000116132</t>
  </si>
  <si>
    <t>SORBS1</t>
  </si>
  <si>
    <t>ENSG00000095637</t>
  </si>
  <si>
    <t>DPYSL3</t>
  </si>
  <si>
    <t>ENSG00000113657</t>
  </si>
  <si>
    <t>ADAMTS6</t>
  </si>
  <si>
    <t>ENSG00000049192</t>
  </si>
  <si>
    <t>AHCYL1</t>
  </si>
  <si>
    <t>ENSG00000168710</t>
  </si>
  <si>
    <t>NAV1</t>
  </si>
  <si>
    <t>ENSG00000134369</t>
  </si>
  <si>
    <t>EWSR1</t>
  </si>
  <si>
    <t>ENSG00000182944</t>
  </si>
  <si>
    <t>CKB</t>
  </si>
  <si>
    <t>ENSG00000166165</t>
  </si>
  <si>
    <t>APOE</t>
  </si>
  <si>
    <t>ENSG00000130203</t>
  </si>
  <si>
    <t>ACTB</t>
  </si>
  <si>
    <t>ENSG00000075624</t>
  </si>
  <si>
    <t>ZNF385D</t>
  </si>
  <si>
    <t>ENSG00000151789</t>
  </si>
  <si>
    <t>TSPAN9</t>
  </si>
  <si>
    <t>ENSG00000011105</t>
  </si>
  <si>
    <t>PTPRG</t>
  </si>
  <si>
    <t>ENSG00000144724</t>
  </si>
  <si>
    <t>DENND2A</t>
  </si>
  <si>
    <t>ENSG00000146966</t>
  </si>
  <si>
    <t>MCC</t>
  </si>
  <si>
    <t>ENSG00000171444</t>
  </si>
  <si>
    <t>ENSG00000143995</t>
  </si>
  <si>
    <t>RAI14</t>
  </si>
  <si>
    <t>ENSG00000039560</t>
  </si>
  <si>
    <t>CAPN2</t>
  </si>
  <si>
    <t>ENSG00000162909</t>
  </si>
  <si>
    <t>MYH9</t>
  </si>
  <si>
    <t>ENSG00000100345</t>
  </si>
  <si>
    <t>STK17A</t>
  </si>
  <si>
    <t>ENSG00000164543</t>
  </si>
  <si>
    <t>DUSP6</t>
  </si>
  <si>
    <t>ENSG00000139318</t>
  </si>
  <si>
    <t>STARD13</t>
  </si>
  <si>
    <t>ENSG00000133121</t>
  </si>
  <si>
    <t>ACSL3</t>
  </si>
  <si>
    <t>ENSG00000123983</t>
  </si>
  <si>
    <t>DPF3</t>
  </si>
  <si>
    <t>ENSG00000205683</t>
  </si>
  <si>
    <t>CPNE5</t>
  </si>
  <si>
    <t>ENSG00000124772</t>
  </si>
  <si>
    <t>TBCK</t>
  </si>
  <si>
    <t>ENSG00000145348</t>
  </si>
  <si>
    <t>JAKMIP2</t>
  </si>
  <si>
    <t>ENSG00000176049</t>
  </si>
  <si>
    <t>NAALADL2</t>
  </si>
  <si>
    <t>ENSG00000177694</t>
  </si>
  <si>
    <t>REPS1</t>
  </si>
  <si>
    <t>ENSG00000135597</t>
  </si>
  <si>
    <t>DDAH1</t>
  </si>
  <si>
    <t>ENSG00000153904</t>
  </si>
  <si>
    <t>ENSG00000124766</t>
  </si>
  <si>
    <t>CBFA2T2</t>
  </si>
  <si>
    <t>ENSG00000078699</t>
  </si>
  <si>
    <t>ANK2</t>
  </si>
  <si>
    <t>ENSG00000145362</t>
  </si>
  <si>
    <t>RAB3GAP1</t>
  </si>
  <si>
    <t>ENSG00000115839</t>
  </si>
  <si>
    <t>POU2F1</t>
  </si>
  <si>
    <t>ENSG00000143190</t>
  </si>
  <si>
    <t>MAP2</t>
  </si>
  <si>
    <t>ENSG00000078018</t>
  </si>
  <si>
    <t>CLASP2</t>
  </si>
  <si>
    <t>ENSG00000163539</t>
  </si>
  <si>
    <t>GAB1</t>
  </si>
  <si>
    <t>ENSG00000109458</t>
  </si>
  <si>
    <t>COG6</t>
  </si>
  <si>
    <t>ENSG00000133103</t>
  </si>
  <si>
    <t>BAZ2B</t>
  </si>
  <si>
    <t>ENSG00000123636</t>
  </si>
  <si>
    <t>PLEKHH2</t>
  </si>
  <si>
    <t>ENSG00000152527</t>
  </si>
  <si>
    <t>GAPDH</t>
  </si>
  <si>
    <t>ENSG00000111640</t>
  </si>
  <si>
    <t>PLCB1</t>
  </si>
  <si>
    <t>ENSG00000182621</t>
  </si>
  <si>
    <t>TNIK</t>
  </si>
  <si>
    <t>ENSG00000154310</t>
  </si>
  <si>
    <t>CALCRL</t>
  </si>
  <si>
    <t>ENSG00000064989</t>
  </si>
  <si>
    <t>MAP3K5</t>
  </si>
  <si>
    <t>ENSG00000197442</t>
  </si>
  <si>
    <t>LRRC4C</t>
  </si>
  <si>
    <t>ENSG00000148948</t>
  </si>
  <si>
    <t>AHI1</t>
  </si>
  <si>
    <t>ENSG00000135541</t>
  </si>
  <si>
    <t>SEC31A</t>
  </si>
  <si>
    <t>ENSG00000138674</t>
  </si>
  <si>
    <t>SCFD2</t>
  </si>
  <si>
    <t>ENSG00000184178</t>
  </si>
  <si>
    <t>SND1</t>
  </si>
  <si>
    <t>ENSG00000197157</t>
  </si>
  <si>
    <t>ADK</t>
  </si>
  <si>
    <t>ENSG00000156110</t>
  </si>
  <si>
    <t>ATP8A1</t>
  </si>
  <si>
    <t>ENSG00000124406</t>
  </si>
  <si>
    <t>RPL13</t>
  </si>
  <si>
    <t>ENSG00000167526</t>
  </si>
  <si>
    <t>ENSG00000171634</t>
  </si>
  <si>
    <t>DTNA</t>
  </si>
  <si>
    <t>ENSG00000134769</t>
  </si>
  <si>
    <t>ERBIN</t>
  </si>
  <si>
    <t>ENSG00000112851</t>
  </si>
  <si>
    <t>SAT1</t>
  </si>
  <si>
    <t>ENSG00000130066</t>
  </si>
  <si>
    <t>ELL2</t>
  </si>
  <si>
    <t>ENSG00000118985</t>
  </si>
  <si>
    <t>DLG1</t>
  </si>
  <si>
    <t>ENSG00000075711</t>
  </si>
  <si>
    <t>NRP2</t>
  </si>
  <si>
    <t>ENSG00000118257</t>
  </si>
  <si>
    <t>FTL</t>
  </si>
  <si>
    <t>ENSG00000087086</t>
  </si>
  <si>
    <t>PAPOLA</t>
  </si>
  <si>
    <t>ENSG00000090060</t>
  </si>
  <si>
    <t>RBMS1</t>
  </si>
  <si>
    <t>ENSG00000153250</t>
  </si>
  <si>
    <t>COL6A2</t>
  </si>
  <si>
    <t>ENSG00000142173</t>
  </si>
  <si>
    <t>GALNT18</t>
  </si>
  <si>
    <t>ENSG00000110328</t>
  </si>
  <si>
    <t>PRICKLE1</t>
  </si>
  <si>
    <t>ENSG00000139174</t>
  </si>
  <si>
    <t>EMP1</t>
  </si>
  <si>
    <t>ENSG00000134531</t>
  </si>
  <si>
    <t>RASSF8</t>
  </si>
  <si>
    <t>ENSG00000123094</t>
  </si>
  <si>
    <t>NDRG1</t>
  </si>
  <si>
    <t>ENSG00000104419</t>
  </si>
  <si>
    <t>ENSG00000169856</t>
  </si>
  <si>
    <t>ADGRL2</t>
  </si>
  <si>
    <t>ENSG00000117114</t>
  </si>
  <si>
    <t>SLC8A1</t>
  </si>
  <si>
    <t>ENSG00000183023</t>
  </si>
  <si>
    <t>ITFG1</t>
  </si>
  <si>
    <t>ENSG00000129636</t>
  </si>
  <si>
    <t>ROBO1</t>
  </si>
  <si>
    <t>ENSG00000169855</t>
  </si>
  <si>
    <t>KLHL4</t>
  </si>
  <si>
    <t>ENSG00000102271</t>
  </si>
  <si>
    <t>SLC1A3</t>
  </si>
  <si>
    <t>ENSG00000079215</t>
  </si>
  <si>
    <t>TENM2</t>
  </si>
  <si>
    <t>ENSG00000145934</t>
  </si>
  <si>
    <t>PABPN1</t>
  </si>
  <si>
    <t>ENSG00000100836</t>
  </si>
  <si>
    <t>ELAVL2</t>
  </si>
  <si>
    <t>ENSG00000107105</t>
  </si>
  <si>
    <t>RASGEF1B</t>
  </si>
  <si>
    <t>ENSG00000138670</t>
  </si>
  <si>
    <t>RUNX1T1</t>
  </si>
  <si>
    <t>ENSG00000079102</t>
  </si>
  <si>
    <t>SYT1</t>
  </si>
  <si>
    <t>ENSG00000067715</t>
  </si>
  <si>
    <t>PNISR</t>
  </si>
  <si>
    <t>ENSG00000132424</t>
  </si>
  <si>
    <t>ERC2</t>
  </si>
  <si>
    <t>ENSG00000187672</t>
  </si>
  <si>
    <t>MYCBP2</t>
  </si>
  <si>
    <t>ENSG00000005810</t>
  </si>
  <si>
    <t>NPAS2</t>
  </si>
  <si>
    <t>ENSG00000170485</t>
  </si>
  <si>
    <t>SDK1</t>
  </si>
  <si>
    <t>ENSG00000146555</t>
  </si>
  <si>
    <t>NEBL</t>
  </si>
  <si>
    <t>ENSG00000078114</t>
  </si>
  <si>
    <t>COL6A1</t>
  </si>
  <si>
    <t>ENSG00000142156</t>
  </si>
  <si>
    <t>BACE2</t>
  </si>
  <si>
    <t>ENSG00000182240</t>
  </si>
  <si>
    <t>INSIG2</t>
  </si>
  <si>
    <t>ENSG00000125629</t>
  </si>
  <si>
    <t>CAPZA2</t>
  </si>
  <si>
    <t>ENSG00000198898</t>
  </si>
  <si>
    <t>TRA2B</t>
  </si>
  <si>
    <t>ENSG00000136527</t>
  </si>
  <si>
    <t>CCNT2</t>
  </si>
  <si>
    <t>ENSG00000082258</t>
  </si>
  <si>
    <t>PDHX</t>
  </si>
  <si>
    <t>ENSG00000110435</t>
  </si>
  <si>
    <t>AMD1</t>
  </si>
  <si>
    <t>ENSG00000123505</t>
  </si>
  <si>
    <t>JUN</t>
  </si>
  <si>
    <t>ENSG00000177606</t>
  </si>
  <si>
    <t>WIPF2</t>
  </si>
  <si>
    <t>ENSG00000171475</t>
  </si>
  <si>
    <t>IQGAP1</t>
  </si>
  <si>
    <t>ENSG00000140575</t>
  </si>
  <si>
    <t>ENSG00000101412</t>
  </si>
  <si>
    <t>UHRF1</t>
  </si>
  <si>
    <t>ENSG00000276043</t>
  </si>
  <si>
    <t>DTL</t>
  </si>
  <si>
    <t>ENSG00000143476</t>
  </si>
  <si>
    <t>TBCD</t>
  </si>
  <si>
    <t>ENSG00000278759</t>
  </si>
  <si>
    <t>MYBL2</t>
  </si>
  <si>
    <t>ENSG00000101057</t>
  </si>
  <si>
    <t>CHAF1A</t>
  </si>
  <si>
    <t>ENSG00000167670</t>
  </si>
  <si>
    <t>IKBIP</t>
  </si>
  <si>
    <t>ENSG00000166130</t>
  </si>
  <si>
    <t>EXO1</t>
  </si>
  <si>
    <t>ENSG00000174371</t>
  </si>
  <si>
    <t>CLSPN</t>
  </si>
  <si>
    <t>ENSG00000092853</t>
  </si>
  <si>
    <t>SASS6</t>
  </si>
  <si>
    <t>ENSG00000156876</t>
  </si>
  <si>
    <t>FOXM1</t>
  </si>
  <si>
    <t>ENSG00000111206</t>
  </si>
  <si>
    <t>ATAD2</t>
  </si>
  <si>
    <t>ENSG00000156802</t>
  </si>
  <si>
    <t>E2F7</t>
  </si>
  <si>
    <t>ENSG00000165891</t>
  </si>
  <si>
    <t>KIF15</t>
  </si>
  <si>
    <t>ENSG00000280610</t>
  </si>
  <si>
    <t>SPC24</t>
  </si>
  <si>
    <t>ENSG00000161888</t>
  </si>
  <si>
    <t>SUGP2</t>
  </si>
  <si>
    <t>ENSG00000064607</t>
  </si>
  <si>
    <t>CENPU</t>
  </si>
  <si>
    <t>ENSG00000151725</t>
  </si>
  <si>
    <t>ENSG00000148200</t>
  </si>
  <si>
    <t>FUT9</t>
  </si>
  <si>
    <t>ENSG00000172461</t>
  </si>
  <si>
    <t>PPP1R9A</t>
  </si>
  <si>
    <t>ENSG00000158528</t>
  </si>
  <si>
    <t>PIK3C2A</t>
  </si>
  <si>
    <t>ENSG00000011405</t>
  </si>
  <si>
    <t>ATP13A4</t>
  </si>
  <si>
    <t>ENSG00000127249</t>
  </si>
  <si>
    <t>CPQ</t>
  </si>
  <si>
    <t>ENSG00000104324</t>
  </si>
  <si>
    <t>CTNND2</t>
  </si>
  <si>
    <t>ENSG00000169862</t>
  </si>
  <si>
    <t>CAMK2G</t>
  </si>
  <si>
    <t>ENSG00000148660</t>
  </si>
  <si>
    <t>ENSG00000069667</t>
  </si>
  <si>
    <t>ALDH1L1</t>
  </si>
  <si>
    <t>ENSG00000144908</t>
  </si>
  <si>
    <t>KIF5C</t>
  </si>
  <si>
    <t>ENSG00000276734</t>
  </si>
  <si>
    <t>PTPRE</t>
  </si>
  <si>
    <t>ENSG00000132334</t>
  </si>
  <si>
    <t>ENSG00000114439</t>
  </si>
  <si>
    <t>ENSG00000196628</t>
  </si>
  <si>
    <t>TPCN1</t>
  </si>
  <si>
    <t>ENSG00000186815</t>
  </si>
  <si>
    <t>SLC25A13</t>
  </si>
  <si>
    <t>ENSG00000004864</t>
  </si>
  <si>
    <t>FUT10</t>
  </si>
  <si>
    <t>ENSG00000172728</t>
  </si>
  <si>
    <t>PCBD2</t>
  </si>
  <si>
    <t>ENSG00000132570</t>
  </si>
  <si>
    <t>FAM13A</t>
  </si>
  <si>
    <t>ENSG00000138640</t>
  </si>
  <si>
    <t>ERO1B</t>
  </si>
  <si>
    <t>ENSG00000086619</t>
  </si>
  <si>
    <t>BCAR3</t>
  </si>
  <si>
    <t>ENSG00000137936</t>
  </si>
  <si>
    <t>ENSG00000030419</t>
  </si>
  <si>
    <t>CHD2</t>
  </si>
  <si>
    <t>ENSG00000173575</t>
  </si>
  <si>
    <t>KDM4B</t>
  </si>
  <si>
    <t>ENSG00000127663</t>
  </si>
  <si>
    <t>CRB1</t>
  </si>
  <si>
    <t>ENSG00000134376</t>
  </si>
  <si>
    <t>RALYL</t>
  </si>
  <si>
    <t>ENSG00000184672</t>
  </si>
  <si>
    <t>GPM6A</t>
  </si>
  <si>
    <t>ENSG00000150625</t>
  </si>
  <si>
    <t>NAV3</t>
  </si>
  <si>
    <t>ENSG00000067798</t>
  </si>
  <si>
    <t>DENND5A</t>
  </si>
  <si>
    <t>ENSG00000184014</t>
  </si>
  <si>
    <t>THOC2</t>
  </si>
  <si>
    <t>ENSG00000125676</t>
  </si>
  <si>
    <t>NSD2</t>
  </si>
  <si>
    <t>ENSG00000109685</t>
  </si>
  <si>
    <t>FUS</t>
  </si>
  <si>
    <t>ENSG00000089280</t>
  </si>
  <si>
    <t>ITGA7</t>
  </si>
  <si>
    <t>ENSG00000135424</t>
  </si>
  <si>
    <t>SEMA5B</t>
  </si>
  <si>
    <t>ENSG00000082684</t>
  </si>
  <si>
    <t>RBPMS</t>
  </si>
  <si>
    <t>ENSG00000157110</t>
  </si>
  <si>
    <t>CHODL</t>
  </si>
  <si>
    <t>ENSG00000154645</t>
  </si>
  <si>
    <t>SRSF6</t>
  </si>
  <si>
    <t>ENSG00000124193</t>
  </si>
  <si>
    <t>PLCH1</t>
  </si>
  <si>
    <t>ENSG00000114805</t>
  </si>
  <si>
    <t>ENSG00000125398</t>
  </si>
  <si>
    <t>ENSG00000274803</t>
  </si>
  <si>
    <t>LRPPRC</t>
  </si>
  <si>
    <t>ENSG00000138095</t>
  </si>
  <si>
    <t>KIF2A</t>
  </si>
  <si>
    <t>ENSG00000068796</t>
  </si>
  <si>
    <t>XRN1</t>
  </si>
  <si>
    <t>ENSG00000114127</t>
  </si>
  <si>
    <t>PUM1</t>
  </si>
  <si>
    <t>ENSG00000134644</t>
  </si>
  <si>
    <t>MYBL1</t>
  </si>
  <si>
    <t>ENSG00000185697</t>
  </si>
  <si>
    <t>LIN9</t>
  </si>
  <si>
    <t>ENSG00000183814</t>
  </si>
  <si>
    <t>DBF4</t>
  </si>
  <si>
    <t>ENSG00000006634</t>
  </si>
  <si>
    <t>CCDC150</t>
  </si>
  <si>
    <t>ENSG00000144395</t>
  </si>
  <si>
    <t>HNRNPLL</t>
  </si>
  <si>
    <t>ENSG00000143889</t>
  </si>
  <si>
    <t>SLC25A40</t>
  </si>
  <si>
    <t>ENSG00000075303</t>
  </si>
  <si>
    <t>ENSG00000100811</t>
  </si>
  <si>
    <t>CALM1</t>
  </si>
  <si>
    <t>ENSG00000198668</t>
  </si>
  <si>
    <t>HMGN2</t>
  </si>
  <si>
    <t>ENSG00000198830</t>
  </si>
  <si>
    <t>GLIS3</t>
  </si>
  <si>
    <t>ENSG00000107249</t>
  </si>
  <si>
    <t>LSAMP</t>
  </si>
  <si>
    <t>ENSG00000185565</t>
  </si>
  <si>
    <t>ITPR2</t>
  </si>
  <si>
    <t>ENSG00000123104</t>
  </si>
  <si>
    <t>ADGRB3</t>
  </si>
  <si>
    <t>ENSG00000135298</t>
  </si>
  <si>
    <t>ARHGEF4</t>
  </si>
  <si>
    <t>ENSG00000136002</t>
  </si>
  <si>
    <t>PDE4DIP</t>
  </si>
  <si>
    <t>ENSG00000178104</t>
  </si>
  <si>
    <t>LIFR</t>
  </si>
  <si>
    <t>ENSG00000113594</t>
  </si>
  <si>
    <t>FMN2</t>
  </si>
  <si>
    <t>ENSG00000155816</t>
  </si>
  <si>
    <t>HIP1</t>
  </si>
  <si>
    <t>ENSG00000127946</t>
  </si>
  <si>
    <t>DSCAM</t>
  </si>
  <si>
    <t>ENSG00000171587</t>
  </si>
  <si>
    <t>DSEL</t>
  </si>
  <si>
    <t>ENSG00000262102</t>
  </si>
  <si>
    <t>NA</t>
  </si>
  <si>
    <t>cycling</t>
  </si>
  <si>
    <t>non-cycling</t>
  </si>
  <si>
    <t>EGFR</t>
  </si>
  <si>
    <t>PTPRZ1</t>
  </si>
  <si>
    <t>MBP</t>
  </si>
  <si>
    <t>PTPRC</t>
  </si>
  <si>
    <t>SOX2</t>
  </si>
  <si>
    <t>PECAM1</t>
  </si>
  <si>
    <t>GRIP1</t>
  </si>
  <si>
    <t>ST18</t>
  </si>
  <si>
    <t>CD163</t>
  </si>
  <si>
    <t>IL1B</t>
  </si>
  <si>
    <t>VWF</t>
  </si>
  <si>
    <t>NDRG2</t>
  </si>
  <si>
    <t>GAD2</t>
  </si>
  <si>
    <t>Excit_neurons</t>
  </si>
  <si>
    <t>RBFOX3</t>
  </si>
  <si>
    <t>GABRB3</t>
  </si>
  <si>
    <t>MYO1B</t>
  </si>
  <si>
    <t>ANGPT2</t>
  </si>
  <si>
    <t>LAMC3</t>
  </si>
  <si>
    <t>MOG</t>
  </si>
  <si>
    <t>Inhibit_neurons</t>
  </si>
  <si>
    <t>PDGFRB</t>
  </si>
  <si>
    <t>S100B</t>
  </si>
  <si>
    <t>gene_symb</t>
  </si>
  <si>
    <t>pretreat.idx,relapse.idx; pretreat.idx; pretreat.idx,relapse.idx; late.post.B.idx,relapse.idx</t>
  </si>
  <si>
    <t>pretreat.idx,relapse.idx</t>
  </si>
  <si>
    <t>pretreat.idx</t>
  </si>
  <si>
    <t>pretreat.idx,early.post.idx,late.post.A.idx</t>
  </si>
  <si>
    <t>pretreat.idx; pretreat.idx; pretreat.idx; pretreat.idx; pretreat.idx; pretreat.idx; pretreat.idx</t>
  </si>
  <si>
    <t>pretreat.idx; pretreat.idx; pretreat.idx; pretreat.idx,relapse.idx; pretreat.idx; pretreat.idx; pretreat.idx; pretreat.idx; pretreat.idx</t>
  </si>
  <si>
    <t>pretreat.idx; pretreat.idx,relapse.idx; pretreat.idx</t>
  </si>
  <si>
    <t>pretreat.idx; pretreat.idx; pretreat.idx; pretreat.idx; late.post.A.idx</t>
  </si>
  <si>
    <t>pretreat.idx; pretreat.idx; pretreat.idx</t>
  </si>
  <si>
    <t>pretreat.idx; pretreat.idx; pretreat.idx; pretreat.idx</t>
  </si>
  <si>
    <t>pretreat.idx; pretreat.idx; pretreat.idx; late.post.A.idx</t>
  </si>
  <si>
    <t>pretreat.idx; relapse.idx; early.post.idx,late.post.B.idx</t>
  </si>
  <si>
    <t>pretreat.idx,early.post.idx,late.post.B.idx,relapse.idx; late.post.B.idx</t>
  </si>
  <si>
    <t>early.post.idx,late.post.A.idx; late.post.A.idx,late.post.B.idx</t>
  </si>
  <si>
    <t>early.post.idx,late.post.A.idx</t>
  </si>
  <si>
    <t>early.post.idx,late.post.A.idx; late.post.A.idx</t>
  </si>
  <si>
    <t>early.post.idx,late.post.B.idx,relapse.idx; early.post.idx,late.post.B.idx; early.post.idx,late.post.B.idx,relapse.idx; early.post.idx,late.post.B.idx</t>
  </si>
  <si>
    <t>late.post.A.idx,relapse.idx</t>
  </si>
  <si>
    <t>late.post.A.idx; late.post.A.idx</t>
  </si>
  <si>
    <t>late.post.A.idx</t>
  </si>
  <si>
    <t>late.post.B.idx,relapse.idx</t>
  </si>
  <si>
    <t>late.post.B.idx</t>
  </si>
  <si>
    <t>relapse.idx</t>
  </si>
  <si>
    <t>reg_ID</t>
  </si>
  <si>
    <t>TF_regulator</t>
  </si>
  <si>
    <t>pre_treatment</t>
  </si>
  <si>
    <t>early_post_treatment_grp</t>
  </si>
  <si>
    <t>late_post_treatment_A</t>
  </si>
  <si>
    <t>late_post_treatment_B</t>
  </si>
  <si>
    <t>recurrent</t>
  </si>
  <si>
    <t>subpop1</t>
  </si>
  <si>
    <t>reg-1</t>
  </si>
  <si>
    <t>reg-2</t>
  </si>
  <si>
    <t>reg-4</t>
  </si>
  <si>
    <t>reg-5</t>
  </si>
  <si>
    <t>reg-6</t>
  </si>
  <si>
    <t>reg-7</t>
  </si>
  <si>
    <t>reg-8</t>
  </si>
  <si>
    <t>reg-10</t>
  </si>
  <si>
    <t>reg-11</t>
  </si>
  <si>
    <t>reg-14</t>
  </si>
  <si>
    <t>reg-15</t>
  </si>
  <si>
    <t>reg-17</t>
  </si>
  <si>
    <t>reg-20</t>
  </si>
  <si>
    <t>reg-23</t>
  </si>
  <si>
    <t>reg-24</t>
  </si>
  <si>
    <t>reg-26</t>
  </si>
  <si>
    <t>reg-27</t>
  </si>
  <si>
    <t>reg-28</t>
  </si>
  <si>
    <t>reg-32</t>
  </si>
  <si>
    <t>reg-35</t>
  </si>
  <si>
    <t>reg-38</t>
  </si>
  <si>
    <t>reg-40</t>
  </si>
  <si>
    <t>reg-41</t>
  </si>
  <si>
    <t>reg-42</t>
  </si>
  <si>
    <t>reg-47</t>
  </si>
  <si>
    <t>reg-50</t>
  </si>
  <si>
    <t>reg-54</t>
  </si>
  <si>
    <t>reg-55</t>
  </si>
  <si>
    <t>reg-56</t>
  </si>
  <si>
    <t>reg-58</t>
  </si>
  <si>
    <t>reg-60</t>
  </si>
  <si>
    <t>reg-61</t>
  </si>
  <si>
    <t>reg-63</t>
  </si>
  <si>
    <t>reg-67</t>
  </si>
  <si>
    <t>reg-70</t>
  </si>
  <si>
    <t>reg-71</t>
  </si>
  <si>
    <t>reg-72</t>
  </si>
  <si>
    <t>reg-75</t>
  </si>
  <si>
    <t>reg-76</t>
  </si>
  <si>
    <t>reg-78</t>
  </si>
  <si>
    <t>reg-79</t>
  </si>
  <si>
    <t>reg-80</t>
  </si>
  <si>
    <t>reg-81</t>
  </si>
  <si>
    <t>reg-84</t>
  </si>
  <si>
    <t>reg-85</t>
  </si>
  <si>
    <t>reg-87</t>
  </si>
  <si>
    <t>reg-88</t>
  </si>
  <si>
    <t>reg-89</t>
  </si>
  <si>
    <t>reg-91</t>
  </si>
  <si>
    <t>reg-95</t>
  </si>
  <si>
    <t>reg-97</t>
  </si>
  <si>
    <t>reg-98</t>
  </si>
  <si>
    <t>reg-100</t>
  </si>
  <si>
    <t>reg-101</t>
  </si>
  <si>
    <t>reg-105</t>
  </si>
  <si>
    <t>reg-107</t>
  </si>
  <si>
    <t>reg-108</t>
  </si>
  <si>
    <t>reg-109</t>
  </si>
  <si>
    <t>reg-111</t>
  </si>
  <si>
    <t>reg-112</t>
  </si>
  <si>
    <t>reg-113</t>
  </si>
  <si>
    <t>reg-114</t>
  </si>
  <si>
    <t>reg-115</t>
  </si>
  <si>
    <t>reg-116</t>
  </si>
  <si>
    <t>reg-117</t>
  </si>
  <si>
    <t>reg-118</t>
  </si>
  <si>
    <t>reg-120</t>
  </si>
  <si>
    <t>reg-121</t>
  </si>
  <si>
    <t>reg-122</t>
  </si>
  <si>
    <t>reg-123</t>
  </si>
  <si>
    <t>reg-125</t>
  </si>
  <si>
    <t>reg-126</t>
  </si>
  <si>
    <t>reg-127</t>
  </si>
  <si>
    <t>reg-128</t>
  </si>
  <si>
    <t>reg-129</t>
  </si>
  <si>
    <t>reg-130</t>
  </si>
  <si>
    <t>reg-132</t>
  </si>
  <si>
    <t>reg-136</t>
  </si>
  <si>
    <t>reg-137</t>
  </si>
  <si>
    <t>reg-138</t>
  </si>
  <si>
    <t>reg-141</t>
  </si>
  <si>
    <t>reg-142</t>
  </si>
  <si>
    <t>reg-143</t>
  </si>
  <si>
    <t>reg-144</t>
  </si>
  <si>
    <t>reg-146</t>
  </si>
  <si>
    <t>reg-148</t>
  </si>
  <si>
    <t>reg-150</t>
  </si>
  <si>
    <t>reg-152</t>
  </si>
  <si>
    <t>reg-153</t>
  </si>
  <si>
    <t>reg-154</t>
  </si>
  <si>
    <t>reg-155</t>
  </si>
  <si>
    <t>reg-158</t>
  </si>
  <si>
    <t>reg-159</t>
  </si>
  <si>
    <t>GABBR2</t>
  </si>
  <si>
    <t>Gene symbol</t>
  </si>
  <si>
    <t>Average difference</t>
  </si>
  <si>
    <t>p value</t>
  </si>
  <si>
    <t>TF</t>
  </si>
  <si>
    <t>Entrez ID</t>
  </si>
  <si>
    <t>log2(FC)</t>
  </si>
  <si>
    <t>p-value</t>
  </si>
  <si>
    <t>FDR</t>
  </si>
  <si>
    <t>CEBPE</t>
  </si>
  <si>
    <t>E2F4</t>
  </si>
  <si>
    <t>HOXD3</t>
  </si>
  <si>
    <t>KLF1</t>
  </si>
  <si>
    <t>KLF17</t>
  </si>
  <si>
    <t>KLF6</t>
  </si>
  <si>
    <t>MYB</t>
  </si>
  <si>
    <t>RXRB</t>
  </si>
  <si>
    <t>ZFP42</t>
  </si>
  <si>
    <t>ZIC5</t>
  </si>
  <si>
    <t>ZNF148</t>
  </si>
  <si>
    <t>ZNF217</t>
  </si>
  <si>
    <t>ZSCAN4</t>
  </si>
  <si>
    <t>CREB1</t>
  </si>
  <si>
    <t>ELK1</t>
  </si>
  <si>
    <t>GABPA</t>
  </si>
  <si>
    <t>IKZF1</t>
  </si>
  <si>
    <t>IRF1</t>
  </si>
  <si>
    <t>JUNB</t>
  </si>
  <si>
    <t>KLF4</t>
  </si>
  <si>
    <t>NFKB1</t>
  </si>
  <si>
    <t>PPARG</t>
  </si>
  <si>
    <t>TFAP2C</t>
  </si>
  <si>
    <t>TFCP2L1</t>
  </si>
  <si>
    <t>AFF1</t>
  </si>
  <si>
    <t>ALS2CR8</t>
  </si>
  <si>
    <t>ARID5B</t>
  </si>
  <si>
    <t>ATOH7</t>
  </si>
  <si>
    <t>BACH2</t>
  </si>
  <si>
    <t>BARHL1</t>
  </si>
  <si>
    <t>BCLAF1</t>
  </si>
  <si>
    <t>BHLHE41</t>
  </si>
  <si>
    <t>BLZF1</t>
  </si>
  <si>
    <t>BSX</t>
  </si>
  <si>
    <t>BTAF1</t>
  </si>
  <si>
    <t>CASZ1</t>
  </si>
  <si>
    <t>CERS2</t>
  </si>
  <si>
    <t>CERS3</t>
  </si>
  <si>
    <t>CERS4</t>
  </si>
  <si>
    <t>CERS5</t>
  </si>
  <si>
    <t>CITED1</t>
  </si>
  <si>
    <t>CNOT7</t>
  </si>
  <si>
    <t>CSRNP2</t>
  </si>
  <si>
    <t>CTBP1</t>
  </si>
  <si>
    <t>DACH2</t>
  </si>
  <si>
    <t>DLX5</t>
  </si>
  <si>
    <t>DMRTA2</t>
  </si>
  <si>
    <t>DMRTB1</t>
  </si>
  <si>
    <t>DPF1</t>
  </si>
  <si>
    <t>DPRX</t>
  </si>
  <si>
    <t>DR1</t>
  </si>
  <si>
    <t>E2F2</t>
  </si>
  <si>
    <t>EGR1</t>
  </si>
  <si>
    <t>ELF4</t>
  </si>
  <si>
    <t>ELK4</t>
  </si>
  <si>
    <t>EPAS1</t>
  </si>
  <si>
    <t>ETS1</t>
  </si>
  <si>
    <t>FAM170A</t>
  </si>
  <si>
    <t>FOS</t>
  </si>
  <si>
    <t>FOXA3</t>
  </si>
  <si>
    <t>FOXJ1</t>
  </si>
  <si>
    <t>FOXR1</t>
  </si>
  <si>
    <t>GAS7</t>
  </si>
  <si>
    <t>GATAD2A</t>
  </si>
  <si>
    <t>GLI1</t>
  </si>
  <si>
    <t>GLI3</t>
  </si>
  <si>
    <t>GMEB2</t>
  </si>
  <si>
    <t>GPBP1</t>
  </si>
  <si>
    <t>GRHL2</t>
  </si>
  <si>
    <t>GRHL3</t>
  </si>
  <si>
    <t>GSC2</t>
  </si>
  <si>
    <t>GSX2</t>
  </si>
  <si>
    <t>GTF2H3</t>
  </si>
  <si>
    <t>GTF2H4</t>
  </si>
  <si>
    <t>GZF1</t>
  </si>
  <si>
    <t>HES1</t>
  </si>
  <si>
    <t>HES4</t>
  </si>
  <si>
    <t>HESX1</t>
  </si>
  <si>
    <t>HIC1</t>
  </si>
  <si>
    <t>HMGA1</t>
  </si>
  <si>
    <t>HMGB2</t>
  </si>
  <si>
    <t>HOXA3</t>
  </si>
  <si>
    <t>HOXA7</t>
  </si>
  <si>
    <t>HOXB2</t>
  </si>
  <si>
    <t>HOXB8</t>
  </si>
  <si>
    <t>HOXC8</t>
  </si>
  <si>
    <t>HOXD1</t>
  </si>
  <si>
    <t>HOXD12</t>
  </si>
  <si>
    <t>HOXD13</t>
  </si>
  <si>
    <t>HSF2</t>
  </si>
  <si>
    <t>HSF5</t>
  </si>
  <si>
    <t>IRF7</t>
  </si>
  <si>
    <t>IRF8</t>
  </si>
  <si>
    <t>ISL2</t>
  </si>
  <si>
    <t>KDM1A</t>
  </si>
  <si>
    <t>KLF9</t>
  </si>
  <si>
    <t>L3MBTL4</t>
  </si>
  <si>
    <t>LBX2</t>
  </si>
  <si>
    <t>LCORL</t>
  </si>
  <si>
    <t>LHX2</t>
  </si>
  <si>
    <t>LHX3</t>
  </si>
  <si>
    <t>LHX5</t>
  </si>
  <si>
    <t>LHX9</t>
  </si>
  <si>
    <t>MAZ</t>
  </si>
  <si>
    <t>MEF2D</t>
  </si>
  <si>
    <t>MLLT1</t>
  </si>
  <si>
    <t>MLLT10</t>
  </si>
  <si>
    <t>MTA1</t>
  </si>
  <si>
    <t>MYC</t>
  </si>
  <si>
    <t>MYOG</t>
  </si>
  <si>
    <t>MYPOP</t>
  </si>
  <si>
    <t>NEUROD1</t>
  </si>
  <si>
    <t>NEUROD2</t>
  </si>
  <si>
    <t>NEUROD4</t>
  </si>
  <si>
    <t>NFATC2</t>
  </si>
  <si>
    <t>NFATC4</t>
  </si>
  <si>
    <t>NFE2</t>
  </si>
  <si>
    <t>NHLH1</t>
  </si>
  <si>
    <t>NKRF</t>
  </si>
  <si>
    <t>NKX2-1</t>
  </si>
  <si>
    <t>NKX2-8</t>
  </si>
  <si>
    <t>NKX3-2</t>
  </si>
  <si>
    <t>NPAS4</t>
  </si>
  <si>
    <t>NPAT</t>
  </si>
  <si>
    <t>NR0B1</t>
  </si>
  <si>
    <t>NR1D2</t>
  </si>
  <si>
    <t>NR1I2</t>
  </si>
  <si>
    <t>NR2C2</t>
  </si>
  <si>
    <t>NR4A3</t>
  </si>
  <si>
    <t>ONECUT3</t>
  </si>
  <si>
    <t>PA2G4</t>
  </si>
  <si>
    <t>PAX3</t>
  </si>
  <si>
    <t>PAX6</t>
  </si>
  <si>
    <t>PAX7</t>
  </si>
  <si>
    <t>PAX9</t>
  </si>
  <si>
    <t>PFDN1</t>
  </si>
  <si>
    <t>PGR</t>
  </si>
  <si>
    <t>PHOX2B</t>
  </si>
  <si>
    <t>PHTF1</t>
  </si>
  <si>
    <t>PITX1</t>
  </si>
  <si>
    <t>PLAGL2</t>
  </si>
  <si>
    <t>PPARD</t>
  </si>
  <si>
    <t>PRDM16</t>
  </si>
  <si>
    <t>PRDM7</t>
  </si>
  <si>
    <t>PRDM8</t>
  </si>
  <si>
    <t>PREB</t>
  </si>
  <si>
    <t>RAX2</t>
  </si>
  <si>
    <t>RELA</t>
  </si>
  <si>
    <t>RFXANK</t>
  </si>
  <si>
    <t>RLF</t>
  </si>
  <si>
    <t>RNF4</t>
  </si>
  <si>
    <t>RORC</t>
  </si>
  <si>
    <t>RUNX2</t>
  </si>
  <si>
    <t>SATB1</t>
  </si>
  <si>
    <t>SCAND3</t>
  </si>
  <si>
    <t>SCML1</t>
  </si>
  <si>
    <t>SNAI3</t>
  </si>
  <si>
    <t>SNAPC5</t>
  </si>
  <si>
    <t>SOHLH1</t>
  </si>
  <si>
    <t>SOX11</t>
  </si>
  <si>
    <t>SP2</t>
  </si>
  <si>
    <t>SP3</t>
  </si>
  <si>
    <t>SPI1</t>
  </si>
  <si>
    <t>SPIB</t>
  </si>
  <si>
    <t>SREBF2</t>
  </si>
  <si>
    <t>STAT3</t>
  </si>
  <si>
    <t>TAF5L</t>
  </si>
  <si>
    <t>TAF6</t>
  </si>
  <si>
    <t>TAF7</t>
  </si>
  <si>
    <t>TAL1</t>
  </si>
  <si>
    <t>TBX19</t>
  </si>
  <si>
    <t>TCF7L2</t>
  </si>
  <si>
    <t>TEAD4</t>
  </si>
  <si>
    <t>TFAM</t>
  </si>
  <si>
    <t>TFAP2E</t>
  </si>
  <si>
    <t>TFDP2</t>
  </si>
  <si>
    <t>TFDP3</t>
  </si>
  <si>
    <t>TFEB</t>
  </si>
  <si>
    <t>TFEC</t>
  </si>
  <si>
    <t>TGIF1</t>
  </si>
  <si>
    <t>TSC22D2</t>
  </si>
  <si>
    <t>TUB</t>
  </si>
  <si>
    <t>UNCX</t>
  </si>
  <si>
    <t>USF1</t>
  </si>
  <si>
    <t>USF2</t>
  </si>
  <si>
    <t>VENTX</t>
  </si>
  <si>
    <t>ZBED4</t>
  </si>
  <si>
    <t>ZBTB11</t>
  </si>
  <si>
    <t>ZBTB33</t>
  </si>
  <si>
    <t>ZBTB38</t>
  </si>
  <si>
    <t>ZBTB45</t>
  </si>
  <si>
    <t>ZBTB7A</t>
  </si>
  <si>
    <t>ZEB2</t>
  </si>
  <si>
    <t>ZFAT</t>
  </si>
  <si>
    <t>ZFP161</t>
  </si>
  <si>
    <t>ZFP28</t>
  </si>
  <si>
    <t>ZFP36L2</t>
  </si>
  <si>
    <t>ZFX</t>
  </si>
  <si>
    <t>ZGLP1</t>
  </si>
  <si>
    <t>ZIC4</t>
  </si>
  <si>
    <t>ZIK1</t>
  </si>
  <si>
    <t>ZIM3</t>
  </si>
  <si>
    <t>ZKSCAN4</t>
  </si>
  <si>
    <t>ZNF131</t>
  </si>
  <si>
    <t>ZNF132</t>
  </si>
  <si>
    <t>ZNF14</t>
  </si>
  <si>
    <t>ZNF155</t>
  </si>
  <si>
    <t>ZNF167</t>
  </si>
  <si>
    <t>ZNF182</t>
  </si>
  <si>
    <t>ZNF189</t>
  </si>
  <si>
    <t>ZNF211</t>
  </si>
  <si>
    <t>ZNF222</t>
  </si>
  <si>
    <t>ZNF23</t>
  </si>
  <si>
    <t>ZNF232</t>
  </si>
  <si>
    <t>ZNF233</t>
  </si>
  <si>
    <t>ZNF235</t>
  </si>
  <si>
    <t>ZNF24</t>
  </si>
  <si>
    <t>ZNF251</t>
  </si>
  <si>
    <t>ZNF257</t>
  </si>
  <si>
    <t>ZNF268</t>
  </si>
  <si>
    <t>ZNF276</t>
  </si>
  <si>
    <t>ZNF295</t>
  </si>
  <si>
    <t>ZNF30</t>
  </si>
  <si>
    <t>ZNF317</t>
  </si>
  <si>
    <t>ZNF334</t>
  </si>
  <si>
    <t>ZNF35</t>
  </si>
  <si>
    <t>ZNF354A</t>
  </si>
  <si>
    <t>ZNF367</t>
  </si>
  <si>
    <t>ZNF395</t>
  </si>
  <si>
    <t>ZNF408</t>
  </si>
  <si>
    <t>ZNF431</t>
  </si>
  <si>
    <t>ZNF433</t>
  </si>
  <si>
    <t>ZNF44</t>
  </si>
  <si>
    <t>ZNF443</t>
  </si>
  <si>
    <t>ZNF446</t>
  </si>
  <si>
    <t>ZNF454</t>
  </si>
  <si>
    <t>ZNF480</t>
  </si>
  <si>
    <t>ZNF485</t>
  </si>
  <si>
    <t>ZNF498</t>
  </si>
  <si>
    <t>ZNF500</t>
  </si>
  <si>
    <t>ZNF511</t>
  </si>
  <si>
    <t>ZNF555</t>
  </si>
  <si>
    <t>ZNF559</t>
  </si>
  <si>
    <t>ZNF571</t>
  </si>
  <si>
    <t>ZNF576</t>
  </si>
  <si>
    <t>ZNF582</t>
  </si>
  <si>
    <t>ZNF587</t>
  </si>
  <si>
    <t>ZNF597</t>
  </si>
  <si>
    <t>ZNF600</t>
  </si>
  <si>
    <t>ZNF605</t>
  </si>
  <si>
    <t>ZNF607</t>
  </si>
  <si>
    <t>ZNF626</t>
  </si>
  <si>
    <t>ZNF627</t>
  </si>
  <si>
    <t>ZNF644</t>
  </si>
  <si>
    <t>ZNF655</t>
  </si>
  <si>
    <t>ZNF668</t>
  </si>
  <si>
    <t>ZNF671</t>
  </si>
  <si>
    <t>ZNF675</t>
  </si>
  <si>
    <t>ZNF677</t>
  </si>
  <si>
    <t>ZNF695</t>
  </si>
  <si>
    <t>ZNF713</t>
  </si>
  <si>
    <t>ZNF714</t>
  </si>
  <si>
    <t>ZNF727</t>
  </si>
  <si>
    <t>ZNF740</t>
  </si>
  <si>
    <t>ZNF76</t>
  </si>
  <si>
    <t>ZNF80</t>
  </si>
  <si>
    <t>ZNF823</t>
  </si>
  <si>
    <t>ZNF839</t>
  </si>
  <si>
    <t>ZNF90</t>
  </si>
  <si>
    <t>ZNF91</t>
  </si>
  <si>
    <t>ZRANB2</t>
  </si>
  <si>
    <t>ZSCAN1</t>
  </si>
  <si>
    <t>ZSCAN20</t>
  </si>
  <si>
    <t>ZSCAN22</t>
  </si>
  <si>
    <t>ZXDC</t>
  </si>
  <si>
    <t>AATF</t>
  </si>
  <si>
    <t>AEBP2</t>
  </si>
  <si>
    <t>ARNT</t>
  </si>
  <si>
    <t>ATF2</t>
  </si>
  <si>
    <t>BATF3</t>
  </si>
  <si>
    <t>BCL6</t>
  </si>
  <si>
    <t>BRD8</t>
  </si>
  <si>
    <t>BUD31</t>
  </si>
  <si>
    <t>C14orf43</t>
  </si>
  <si>
    <t>CEBPZ</t>
  </si>
  <si>
    <t>CIR1</t>
  </si>
  <si>
    <t>CREBBP</t>
  </si>
  <si>
    <t>CTCF</t>
  </si>
  <si>
    <t>DRAP1</t>
  </si>
  <si>
    <t>E4F1</t>
  </si>
  <si>
    <t>EDF1</t>
  </si>
  <si>
    <t>ERG</t>
  </si>
  <si>
    <t>GABPB1</t>
  </si>
  <si>
    <t>GON4L</t>
  </si>
  <si>
    <t>GPN1</t>
  </si>
  <si>
    <t>HCFC1</t>
  </si>
  <si>
    <t>HINFP</t>
  </si>
  <si>
    <t>HNF1B</t>
  </si>
  <si>
    <t>KCMF1</t>
  </si>
  <si>
    <t>KLF16</t>
  </si>
  <si>
    <t>MAX</t>
  </si>
  <si>
    <t>MSL3</t>
  </si>
  <si>
    <t>MTF1</t>
  </si>
  <si>
    <t>MXD1</t>
  </si>
  <si>
    <t>NFRKB</t>
  </si>
  <si>
    <t>NFYA</t>
  </si>
  <si>
    <t>NFYB</t>
  </si>
  <si>
    <t>NFYC</t>
  </si>
  <si>
    <t>NOLC1</t>
  </si>
  <si>
    <t>NOTO</t>
  </si>
  <si>
    <t>NR2F2</t>
  </si>
  <si>
    <t>NRF1</t>
  </si>
  <si>
    <t>PATZ1</t>
  </si>
  <si>
    <t>PHB2</t>
  </si>
  <si>
    <t>PHF5A</t>
  </si>
  <si>
    <t>PTTG1</t>
  </si>
  <si>
    <t>RFX2</t>
  </si>
  <si>
    <t>SNAPC2</t>
  </si>
  <si>
    <t>SNAPC4</t>
  </si>
  <si>
    <t>SRF</t>
  </si>
  <si>
    <t>SUPT6H</t>
  </si>
  <si>
    <t>TADA2A</t>
  </si>
  <si>
    <t>TADA3</t>
  </si>
  <si>
    <t>TAF12</t>
  </si>
  <si>
    <t>TAF4</t>
  </si>
  <si>
    <t>TARDBP</t>
  </si>
  <si>
    <t>TBP</t>
  </si>
  <si>
    <t>TOE1</t>
  </si>
  <si>
    <t>TP53</t>
  </si>
  <si>
    <t>TSC22D1</t>
  </si>
  <si>
    <t>UBTF</t>
  </si>
  <si>
    <t>VEZF1</t>
  </si>
  <si>
    <t>WHSC1</t>
  </si>
  <si>
    <t>YEATS4</t>
  </si>
  <si>
    <t>ZBTB17</t>
  </si>
  <si>
    <t>ZC3H8</t>
  </si>
  <si>
    <t>ZNF138</t>
  </si>
  <si>
    <t>ZNF195</t>
  </si>
  <si>
    <t>ZNF207</t>
  </si>
  <si>
    <t>ZNF223</t>
  </si>
  <si>
    <t>ZNF226</t>
  </si>
  <si>
    <t>ZNF236</t>
  </si>
  <si>
    <t>ZNF28</t>
  </si>
  <si>
    <t>ZNF335</t>
  </si>
  <si>
    <t>ZNF337</t>
  </si>
  <si>
    <t>ZNF407</t>
  </si>
  <si>
    <t>ZNF506</t>
  </si>
  <si>
    <t>ZNF586</t>
  </si>
  <si>
    <t>ZNF593</t>
  </si>
  <si>
    <t>ZNF622</t>
  </si>
  <si>
    <t>ZNF669</t>
  </si>
  <si>
    <t>ZNF680</t>
  </si>
  <si>
    <t>ZNF777</t>
  </si>
  <si>
    <t>ZNF93</t>
  </si>
  <si>
    <t>ZZZ3</t>
  </si>
  <si>
    <t>UW7_TF</t>
  </si>
  <si>
    <t>Num</t>
  </si>
  <si>
    <t>Percentage of cells expressing gene in cell type</t>
  </si>
  <si>
    <t>Percentage of cells expressing gene in remaining cells</t>
  </si>
  <si>
    <t>FDR-adjusted p value</t>
  </si>
  <si>
    <t>Number</t>
  </si>
  <si>
    <t>Ensembl ID</t>
  </si>
  <si>
    <t>Regulon ID</t>
  </si>
  <si>
    <t>Gene type</t>
  </si>
  <si>
    <t>Transcriptional program ID</t>
  </si>
  <si>
    <t>PDX cells</t>
  </si>
  <si>
    <t>sample group 1</t>
  </si>
  <si>
    <t>sample group 2</t>
  </si>
  <si>
    <t>sample group 3</t>
  </si>
  <si>
    <t>sample group 4</t>
  </si>
  <si>
    <t>sample group 5</t>
  </si>
  <si>
    <t>UW7 parental cell cycling/non-cycling state breakdown per sample group (based on transcriptoinal programs)</t>
  </si>
  <si>
    <t>UW7 parental cell cycling/non-cycling state FDR-adjusted pj values per sample group (based on transcriptional programs)</t>
  </si>
  <si>
    <t xml:space="preserve">Table S1. Cell type marker differential expression analysis </t>
  </si>
  <si>
    <t>Table S2. Regulons</t>
  </si>
  <si>
    <t>Table S3. FIRM analysis (mIRNAs)</t>
  </si>
  <si>
    <t>GeneSet</t>
  </si>
  <si>
    <t>Description</t>
  </si>
  <si>
    <t>GeneRatio</t>
  </si>
  <si>
    <t>BgRatio</t>
  </si>
  <si>
    <t>pvalue</t>
  </si>
  <si>
    <t>p.adjust</t>
  </si>
  <si>
    <t>qvalue</t>
  </si>
  <si>
    <t>geneID</t>
  </si>
  <si>
    <t>Count</t>
  </si>
  <si>
    <t>ID</t>
  </si>
  <si>
    <t>C2-curated</t>
  </si>
  <si>
    <t>100/5896</t>
  </si>
  <si>
    <t>181/5896</t>
  </si>
  <si>
    <t>GOZGIT_ESR1_TARGETS_DN</t>
  </si>
  <si>
    <t>303/5896</t>
  </si>
  <si>
    <t>&lt;a href='https://www.gsea-msigdb.org/gsea/msigdb/cards/GOZGIT_ESR1_TARGETS_DN'&gt;GOZGIT_ESR1_TARGETS_DN&lt;/a&gt;</t>
  </si>
  <si>
    <t>WONG_ADULT_TISSUE_STEM_MODULE</t>
  </si>
  <si>
    <t>268/5896</t>
  </si>
  <si>
    <t>&lt;a href='https://www.gsea-msigdb.org/gsea/msigdb/cards/WONG_ADULT_TISSUE_STEM_MODULE'&gt;WONG_ADULT_TISSUE_STEM_MODULE&lt;/a&gt;</t>
  </si>
  <si>
    <t>97/5896</t>
  </si>
  <si>
    <t>120/5896</t>
  </si>
  <si>
    <t>233/5896</t>
  </si>
  <si>
    <t>HAN_JNK_SINGALING_UP</t>
  </si>
  <si>
    <t>15/5896</t>
  </si>
  <si>
    <t>&lt;a href='https://www.gsea-msigdb.org/gsea/msigdb/cards/HAN_JNK_SINGALING_UP'&gt;HAN_JNK_SINGALING_UP&lt;/a&gt;</t>
  </si>
  <si>
    <t>64/5896</t>
  </si>
  <si>
    <t>37/5896</t>
  </si>
  <si>
    <t>SWEET_LUNG_CANCER_KRAS_DN</t>
  </si>
  <si>
    <t>136/5896</t>
  </si>
  <si>
    <t>&lt;a href='https://www.gsea-msigdb.org/gsea/msigdb/cards/SWEET_LUNG_CANCER_KRAS_DN'&gt;SWEET_LUNG_CANCER_KRAS_DN&lt;/a&gt;</t>
  </si>
  <si>
    <t>MCBRYAN_PUBERTAL_TGFB1_TARGETS_UP</t>
  </si>
  <si>
    <t>84/5896</t>
  </si>
  <si>
    <t>&lt;a href='https://www.gsea-msigdb.org/gsea/msigdb/cards/MCBRYAN_PUBERTAL_TGFB1_TARGETS_UP'&gt;MCBRYAN_PUBERTAL_TGFB1_TARGETS_UP&lt;/a&gt;</t>
  </si>
  <si>
    <t>VECCHI_GASTRIC_CANCER_ADVANCED_VS_EARLY_UP</t>
  </si>
  <si>
    <t>71/5896</t>
  </si>
  <si>
    <t>&lt;a href='https://www.gsea-msigdb.org/gsea/msigdb/cards/VECCHI_GASTRIC_CANCER_ADVANCED_VS_EARLY_UP'&gt;VECCHI_GASTRIC_CANCER_ADVANCED_VS_EARLY_UP&lt;/a&gt;</t>
  </si>
  <si>
    <t>MEISSNER_BRAIN_HCP_WITH_H3K4ME3_AND_H3K27ME3</t>
  </si>
  <si>
    <t>283/5896</t>
  </si>
  <si>
    <t>&lt;a href='https://www.gsea-msigdb.org/gsea/msigdb/cards/MEISSNER_BRAIN_HCP_WITH_H3K4ME3_AND_H3K27ME3'&gt;MEISSNER_BRAIN_HCP_WITH_H3K4ME3_AND_H3K27ME3&lt;/a&gt;</t>
  </si>
  <si>
    <t>75/5896</t>
  </si>
  <si>
    <t>WINTER_HYPOXIA_METAGENE</t>
  </si>
  <si>
    <t>94/5896</t>
  </si>
  <si>
    <t>&lt;a href='https://www.gsea-msigdb.org/gsea/msigdb/cards/WINTER_HYPOXIA_METAGENE'&gt;WINTER_HYPOXIA_METAGENE&lt;/a&gt;</t>
  </si>
  <si>
    <t>46/5896</t>
  </si>
  <si>
    <t>DELYS_THYROID_CANCER_UP</t>
  </si>
  <si>
    <t>&lt;a href='https://www.gsea-msigdb.org/gsea/msigdb/cards/DELYS_THYROID_CANCER_UP'&gt;DELYS_THYROID_CANCER_UP&lt;/a&gt;</t>
  </si>
  <si>
    <t>REACTOME_NUCLEAR_RECEPTOR_TRANSCRIPTION_PATHWAY</t>
  </si>
  <si>
    <t>21/5896</t>
  </si>
  <si>
    <t>&lt;a href='https://www.gsea-msigdb.org/gsea/msigdb/cards/REACTOME_NUCLEAR_RECEPTOR_TRANSCRIPTION_PATHWAY'&gt;REACTOME_NUCLEAR_RECEPTOR_TRANSCRIPTION_PATHWAY&lt;/a&gt;</t>
  </si>
  <si>
    <t>REACTOME_SUMOYLATION_OF_INTRACELLULAR_RECEPTORS</t>
  </si>
  <si>
    <t>12/5896</t>
  </si>
  <si>
    <t>&lt;a href='https://www.gsea-msigdb.org/gsea/msigdb/cards/REACTOME_SUMOYLATION_OF_INTRACELLULAR_RECEPTORS'&gt;REACTOME_SUMOYLATION_OF_INTRACELLULAR_RECEPTORS&lt;/a&gt;</t>
  </si>
  <si>
    <t>34/5896</t>
  </si>
  <si>
    <t>13/5896</t>
  </si>
  <si>
    <t>ENK_UV_RESPONSE_EPIDERMIS_DN</t>
  </si>
  <si>
    <t>236/5896</t>
  </si>
  <si>
    <t>&lt;a href='https://www.gsea-msigdb.org/gsea/msigdb/cards/ENK_UV_RESPONSE_EPIDERMIS_DN'&gt;ENK_UV_RESPONSE_EPIDERMIS_DN&lt;/a&gt;</t>
  </si>
  <si>
    <t>24/5896</t>
  </si>
  <si>
    <t>38/5896</t>
  </si>
  <si>
    <t>70/5896</t>
  </si>
  <si>
    <t>CREIGHTON_ENDOCRINE_THERAPY_RESISTANCE_5</t>
  </si>
  <si>
    <t>218/5896</t>
  </si>
  <si>
    <t>&lt;a href='https://www.gsea-msigdb.org/gsea/msigdb/cards/CREIGHTON_ENDOCRINE_THERAPY_RESISTANCE_5'&gt;CREIGHTON_ENDOCRINE_THERAPY_RESISTANCE_5&lt;/a&gt;</t>
  </si>
  <si>
    <t>39/5896</t>
  </si>
  <si>
    <t>CHARAFE_BREAST_CANCER_LUMINAL_VS_BASAL_DN</t>
  </si>
  <si>
    <t>197/5896</t>
  </si>
  <si>
    <t>&lt;a href='https://www.gsea-msigdb.org/gsea/msigdb/cards/CHARAFE_BREAST_CANCER_LUMINAL_VS_BASAL_DN'&gt;CHARAFE_BREAST_CANCER_LUMINAL_VS_BASAL_DN&lt;/a&gt;</t>
  </si>
  <si>
    <t>26/5896</t>
  </si>
  <si>
    <t>153/5896</t>
  </si>
  <si>
    <t>BASAKI_YBX1_TARGETS_DN</t>
  </si>
  <si>
    <t>199/5896</t>
  </si>
  <si>
    <t>&lt;a href='https://www.gsea-msigdb.org/gsea/msigdb/cards/BASAKI_YBX1_TARGETS_DN'&gt;BASAKI_YBX1_TARGETS_DN&lt;/a&gt;</t>
  </si>
  <si>
    <t>ELVIDGE_HYPOXIA_BY_DMOG_UP</t>
  </si>
  <si>
    <t>56/5896</t>
  </si>
  <si>
    <t>&lt;a href='https://www.gsea-msigdb.org/gsea/msigdb/cards/ELVIDGE_HYPOXIA_BY_DMOG_UP'&gt;ELVIDGE_HYPOXIA_BY_DMOG_UP&lt;/a&gt;</t>
  </si>
  <si>
    <t>ZWANG_CLASS_3_TRANSIENTLY_INDUCED_BY_EGF</t>
  </si>
  <si>
    <t>93/5896</t>
  </si>
  <si>
    <t>&lt;a href='https://www.gsea-msigdb.org/gsea/msigdb/cards/ZWANG_CLASS_3_TRANSIENTLY_INDUCED_BY_EGF'&gt;ZWANG_CLASS_3_TRANSIENTLY_INDUCED_BY_EGF&lt;/a&gt;</t>
  </si>
  <si>
    <t>DACOSTA_UV_RESPONSE_VIA_ERCC3_COMMON_DN</t>
  </si>
  <si>
    <t>384/5896</t>
  </si>
  <si>
    <t>&lt;a href='https://www.gsea-msigdb.org/gsea/msigdb/cards/DACOSTA_UV_RESPONSE_VIA_ERCC3_COMMON_DN'&gt;DACOSTA_UV_RESPONSE_VIA_ERCC3_COMMON_DN&lt;/a&gt;</t>
  </si>
  <si>
    <t>158/5896</t>
  </si>
  <si>
    <t>58/5896</t>
  </si>
  <si>
    <t>163/5896</t>
  </si>
  <si>
    <t>262/5896</t>
  </si>
  <si>
    <t>30/5896</t>
  </si>
  <si>
    <t>MASSARWEH_TAMOXIFEN_RESISTANCE_UP</t>
  </si>
  <si>
    <t>263/5896</t>
  </si>
  <si>
    <t>&lt;a href='https://www.gsea-msigdb.org/gsea/msigdb/cards/MASSARWEH_TAMOXIFEN_RESISTANCE_UP'&gt;MASSARWEH_TAMOXIFEN_RESISTANCE_UP&lt;/a&gt;</t>
  </si>
  <si>
    <t>62/5896</t>
  </si>
  <si>
    <t>18/5896</t>
  </si>
  <si>
    <t>BENPORATH_SUZ12_TARGETS</t>
  </si>
  <si>
    <t>216/5896</t>
  </si>
  <si>
    <t>&lt;a href='https://www.gsea-msigdb.org/gsea/msigdb/cards/BENPORATH_SUZ12_TARGETS'&gt;BENPORATH_SUZ12_TARGETS&lt;/a&gt;</t>
  </si>
  <si>
    <t>SENESE_HDAC1_AND_HDAC2_TARGETS_DN</t>
  </si>
  <si>
    <t>82/5896</t>
  </si>
  <si>
    <t>&lt;a href='https://www.gsea-msigdb.org/gsea/msigdb/cards/SENESE_HDAC1_AND_HDAC2_TARGETS_DN'&gt;SENESE_HDAC1_AND_HDAC2_TARGETS_DN&lt;/a&gt;</t>
  </si>
  <si>
    <t>192/5896</t>
  </si>
  <si>
    <t>SCHAEFFER_PROSTATE_DEVELOPMENT_48HR_DN</t>
  </si>
  <si>
    <t>169/5896</t>
  </si>
  <si>
    <t>&lt;a href='https://www.gsea-msigdb.org/gsea/msigdb/cards/SCHAEFFER_PROSTATE_DEVELOPMENT_48HR_DN'&gt;SCHAEFFER_PROSTATE_DEVELOPMENT_48HR_DN&lt;/a&gt;</t>
  </si>
  <si>
    <t>PICCALUGA_ANGIOIMMUNOBLASTIC_LYMPHOMA_UP</t>
  </si>
  <si>
    <t>83/5896</t>
  </si>
  <si>
    <t>&lt;a href='https://www.gsea-msigdb.org/gsea/msigdb/cards/PICCALUGA_ANGIOIMMUNOBLASTIC_LYMPHOMA_UP'&gt;PICCALUGA_ANGIOIMMUNOBLASTIC_LYMPHOMA_UP&lt;/a&gt;</t>
  </si>
  <si>
    <t>19/5896</t>
  </si>
  <si>
    <t>49/5896</t>
  </si>
  <si>
    <t>SMID_BREAST_CANCER_LUMINAL_B_DN</t>
  </si>
  <si>
    <t>130/5896</t>
  </si>
  <si>
    <t>&lt;a href='https://www.gsea-msigdb.org/gsea/msigdb/cards/SMID_BREAST_CANCER_LUMINAL_B_DN'&gt;SMID_BREAST_CANCER_LUMINAL_B_DN&lt;/a&gt;</t>
  </si>
  <si>
    <t>ELVIDGE_HYPOXIA_UP</t>
  </si>
  <si>
    <t>69/5896</t>
  </si>
  <si>
    <t>&lt;a href='https://www.gsea-msigdb.org/gsea/msigdb/cards/ELVIDGE_HYPOXIA_UP'&gt;ELVIDGE_HYPOXIA_UP&lt;/a&gt;</t>
  </si>
  <si>
    <t>35/5896</t>
  </si>
  <si>
    <t>10/5896</t>
  </si>
  <si>
    <t>90/5896</t>
  </si>
  <si>
    <t>KATSANOU_ELAVL1_TARGETS_DN</t>
  </si>
  <si>
    <t>52/5896</t>
  </si>
  <si>
    <t>&lt;a href='https://www.gsea-msigdb.org/gsea/msigdb/cards/KATSANOU_ELAVL1_TARGETS_DN'&gt;KATSANOU_ELAVL1_TARGETS_DN&lt;/a&gt;</t>
  </si>
  <si>
    <t>WANG_MLL_TARGETS</t>
  </si>
  <si>
    <t>&lt;a href='https://www.gsea-msigdb.org/gsea/msigdb/cards/WANG_MLL_TARGETS'&gt;WANG_MLL_TARGETS&lt;/a&gt;</t>
  </si>
  <si>
    <t>91/5896</t>
  </si>
  <si>
    <t>135/5896</t>
  </si>
  <si>
    <t>C4-compGeneSets-cancerModules</t>
  </si>
  <si>
    <t>50/3775</t>
  </si>
  <si>
    <t>42/3775</t>
  </si>
  <si>
    <t>MODULE_2</t>
  </si>
  <si>
    <t>125/3775</t>
  </si>
  <si>
    <t>&lt;a href='https://www.gsea-msigdb.org/gsea/msigdb/cards/MODULE_2'&gt;MODULE_2&lt;/a&gt;</t>
  </si>
  <si>
    <t>32/3775</t>
  </si>
  <si>
    <t>25/3775</t>
  </si>
  <si>
    <t>28/3775</t>
  </si>
  <si>
    <t>MODULE_6</t>
  </si>
  <si>
    <t>95/3775</t>
  </si>
  <si>
    <t>&lt;a href='https://www.gsea-msigdb.org/gsea/msigdb/cards/MODULE_6'&gt;MODULE_6&lt;/a&gt;</t>
  </si>
  <si>
    <t>C5-ontology-GOBP</t>
  </si>
  <si>
    <t>GO_TUBE_MORPHOGENESIS</t>
  </si>
  <si>
    <t>316/5202</t>
  </si>
  <si>
    <t>&lt;a href='https://www.gsea-msigdb.org/gsea/msigdb/cards/GO_TUBE_MORPHOGENESIS'&gt;GO_TUBE_MORPHOGENESIS&lt;/a&gt;</t>
  </si>
  <si>
    <t>GO_TUBE_DEVELOPMENT</t>
  </si>
  <si>
    <t>383/5202</t>
  </si>
  <si>
    <t>&lt;a href='https://www.gsea-msigdb.org/gsea/msigdb/cards/GO_TUBE_DEVELOPMENT'&gt;GO_TUBE_DEVELOPMENT&lt;/a&gt;</t>
  </si>
  <si>
    <t>GO_BLOOD_VESSEL_MORPHOGENESIS</t>
  </si>
  <si>
    <t>216/5202</t>
  </si>
  <si>
    <t>&lt;a href='https://www.gsea-msigdb.org/gsea/msigdb/cards/GO_BLOOD_VESSEL_MORPHOGENESIS'&gt;GO_BLOOD_VESSEL_MORPHOGENESIS&lt;/a&gt;</t>
  </si>
  <si>
    <t>GO_ANATOMICAL_STRUCTURE_FORMATION_INVOLVED_IN_MORPHOGENESIS</t>
  </si>
  <si>
    <t>373/5202</t>
  </si>
  <si>
    <t>&lt;a href='https://www.gsea-msigdb.org/gsea/msigdb/cards/GO_ANATOMICAL_STRUCTURE_FORMATION_INVOLVED_IN_MORPHOGENESIS'&gt;GO_ANATOMICAL_STRUCTURE_FORMATION_INVOLVED_IN_MORPHOGENESIS&lt;/a&gt;</t>
  </si>
  <si>
    <t>GO_REGULATION_OF_ANATOMICAL_STRUCTURE_MORPHOGENESIS</t>
  </si>
  <si>
    <t>423/5202</t>
  </si>
  <si>
    <t>&lt;a href='https://www.gsea-msigdb.org/gsea/msigdb/cards/GO_REGULATION_OF_ANATOMICAL_STRUCTURE_MORPHOGENESIS'&gt;GO_REGULATION_OF_ANATOMICAL_STRUCTURE_MORPHOGENESIS&lt;/a&gt;</t>
  </si>
  <si>
    <t>108/5202</t>
  </si>
  <si>
    <t>95/5202</t>
  </si>
  <si>
    <t>GO_POSITIVE_REGULATION_OF_PHOSPHORUS_METABOLIC_PROCESS</t>
  </si>
  <si>
    <t>381/5202</t>
  </si>
  <si>
    <t>&lt;a href='https://www.gsea-msigdb.org/gsea/msigdb/cards/GO_POSITIVE_REGULATION_OF_PHOSPHORUS_METABOLIC_PROCESS'&gt;GO_POSITIVE_REGULATION_OF_PHOSPHORUS_METABOLIC_PROCESS&lt;/a&gt;</t>
  </si>
  <si>
    <t>GO_POSITIVE_REGULATION_OF_PROTEIN_MODIFICATION_PROCESS</t>
  </si>
  <si>
    <t>438/5202</t>
  </si>
  <si>
    <t>&lt;a href='https://www.gsea-msigdb.org/gsea/msigdb/cards/GO_POSITIVE_REGULATION_OF_PROTEIN_MODIFICATION_PROCESS'&gt;GO_POSITIVE_REGULATION_OF_PROTEIN_MODIFICATION_PROCESS&lt;/a&gt;</t>
  </si>
  <si>
    <t>C5-ontology-GOMF</t>
  </si>
  <si>
    <t>Table S4. Functional enrichment in transcriptional program 1</t>
  </si>
  <si>
    <t>H-hallmark</t>
  </si>
  <si>
    <t>HALLMARK_HYPOXIA</t>
  </si>
  <si>
    <t>14/51</t>
  </si>
  <si>
    <t>66/1650</t>
  </si>
  <si>
    <t>PDK1/PAM/PGK1/VEGFA/ADM/BNIP3L/SLC2A3/P4HA1/KDM3A/NEDD4L/ANXA2/ENO1/DTNA/NDRG1</t>
  </si>
  <si>
    <t>&lt;a href='https://www.gsea-msigdb.org/gsea/msigdb/cards/HALLMARK_HYPOXIA'&gt;HALLMARK_HYPOXIA&lt;/a&gt;</t>
  </si>
  <si>
    <t>HALLMARK_IL2_STAT5_SIGNALING</t>
  </si>
  <si>
    <t>7/51</t>
  </si>
  <si>
    <t>64/1650</t>
  </si>
  <si>
    <t>IGF1R/SLC2A3/P4HA1/CD44/EMP1/NDRG1/COL6A1</t>
  </si>
  <si>
    <t>&lt;a href='https://www.gsea-msigdb.org/gsea/msigdb/cards/HALLMARK_IL2_STAT5_SIGNALING'&gt;HALLMARK_IL2_STAT5_SIGNALING&lt;/a&gt;</t>
  </si>
  <si>
    <t>HALLMARK_EPITHELIAL_MESENCHYMAL_TRANSITION</t>
  </si>
  <si>
    <t>PLOD2/COPA/VEGFA/CALD1/CD44/TNC/COL6A2</t>
  </si>
  <si>
    <t>&lt;a href='https://www.gsea-msigdb.org/gsea/msigdb/cards/HALLMARK_EPITHELIAL_MESENCHYMAL_TRANSITION'&gt;HALLMARK_EPITHELIAL_MESENCHYMAL_TRANSITION&lt;/a&gt;</t>
  </si>
  <si>
    <t>C7-immunologic</t>
  </si>
  <si>
    <t>GSE360_HIGH_DOSE_B_MALAYI_VS_M_TUBERCULOSIS_MAC_DN</t>
  </si>
  <si>
    <t>10/113</t>
  </si>
  <si>
    <t>81/5892</t>
  </si>
  <si>
    <t>RUNX1/PDK1/PLOD2/VEGFA/SLC2A3/PDE4D/NAMPT/TNC/GLUL/WDR43</t>
  </si>
  <si>
    <t>&lt;a href='https://www.gsea-msigdb.org/gsea/msigdb/cards/GSE360_HIGH_DOSE_B_MALAYI_VS_M_TUBERCULOSIS_MAC_DN'&gt;GSE360_HIGH_DOSE_B_MALAYI_VS_M_TUBERCULOSIS_MAC_DN&lt;/a&gt;</t>
  </si>
  <si>
    <t>GSE37416_CTRL_VS_6H_F_TULARENSIS_LVS_NEUTROPHIL_DN</t>
  </si>
  <si>
    <t>88/5892</t>
  </si>
  <si>
    <t>PDK1/PGK1/ADM/FEM1C/RNF19A/BNIP3L/P4HA1/KDM3A/ENO1/IL1RAP</t>
  </si>
  <si>
    <t>&lt;a href='https://www.gsea-msigdb.org/gsea/msigdb/cards/GSE37416_CTRL_VS_6H_F_TULARENSIS_LVS_NEUTROPHIL_DN'&gt;GSE37416_CTRL_VS_6H_F_TULARENSIS_LVS_NEUTROPHIL_DN&lt;/a&gt;</t>
  </si>
  <si>
    <t>GSE17974_CTRL_VS_ACT_IL4_AND_ANTI_IL12_12H_CD4_TCELL_UP</t>
  </si>
  <si>
    <t>8/113</t>
  </si>
  <si>
    <t>66/5892</t>
  </si>
  <si>
    <t>RREB1/BNIP3L/SLC2A3/PDE4D/ARRDC3/LPP/CDKN2A/NDRG1</t>
  </si>
  <si>
    <t>&lt;a href='https://www.gsea-msigdb.org/gsea/msigdb/cards/GSE17974_CTRL_VS_ACT_IL4_AND_ANTI_IL12_12H_CD4_TCELL_UP'&gt;GSE17974_CTRL_VS_ACT_IL4_AND_ANTI_IL12_12H_CD4_TCELL_UP&lt;/a&gt;</t>
  </si>
  <si>
    <t>GSE20754_WT_VS_TCF1_KO_MEMORY_CD8_TCELL_UP</t>
  </si>
  <si>
    <t>67/5892</t>
  </si>
  <si>
    <t>FOXJ3/AFF4/ADM/SAMD4A/CD44/RTN4/RASSF8/NDRG1</t>
  </si>
  <si>
    <t>&lt;a href='https://www.gsea-msigdb.org/gsea/msigdb/cards/GSE20754_WT_VS_TCF1_KO_MEMORY_CD8_TCELL_UP'&gt;GSE20754_WT_VS_TCF1_KO_MEMORY_CD8_TCELL_UP&lt;/a&gt;</t>
  </si>
  <si>
    <t>GSE33425_CD161_HIGH_VS_NEG_CD8_TCELL_DN</t>
  </si>
  <si>
    <t>9/113</t>
  </si>
  <si>
    <t>90/5892</t>
  </si>
  <si>
    <t>SBF2/IGF1R/ADM/ARIH1/ANXA2/ENO1/CHI3L1/MFHAS1/UBL3</t>
  </si>
  <si>
    <t>&lt;a href='https://www.gsea-msigdb.org/gsea/msigdb/cards/GSE33425_CD161_HIGH_VS_NEG_CD8_TCELL_DN'&gt;GSE33425_CD161_HIGH_VS_NEG_CD8_TCELL_DN&lt;/a&gt;</t>
  </si>
  <si>
    <t>GSE369_PRE_VS_POST_IL6_INJECTION_SOCS3_KO_LIVER_UP</t>
  </si>
  <si>
    <t>HBP1/PGK1/FEM1C/BNIP3L/SLC2A3/P4HA1/CD44/ANKRD28/EMP1</t>
  </si>
  <si>
    <t>&lt;a href='https://www.gsea-msigdb.org/gsea/msigdb/cards/GSE369_PRE_VS_POST_IL6_INJECTION_SOCS3_KO_LIVER_UP'&gt;GSE369_PRE_VS_POST_IL6_INJECTION_SOCS3_KO_LIVER_UP&lt;/a&gt;</t>
  </si>
  <si>
    <t>C6-oncogenic</t>
  </si>
  <si>
    <t>ESC_V6.5_UP_EARLY.V1_DN</t>
  </si>
  <si>
    <t>8/92</t>
  </si>
  <si>
    <t>51/3517</t>
  </si>
  <si>
    <t>PBX1/CALD1/ANXA2/CD44/TNC/GAP43/EMP1/RASSF8</t>
  </si>
  <si>
    <t>&lt;a href='https://www.gsea-msigdb.org/gsea/msigdb/cards/ESC_V6.5_UP_EARLY.V1_DN'&gt;ESC_V6.5_UP_EARLY.V1_DN&lt;/a&gt;</t>
  </si>
  <si>
    <t>ESC_V6.5_UP_LATE.V1_UP</t>
  </si>
  <si>
    <t>7/92</t>
  </si>
  <si>
    <t>54/3517</t>
  </si>
  <si>
    <t>BBX/PLOD2/GATAD2B/RASAL2/P4HA1/PRICKLE1/NDRG1</t>
  </si>
  <si>
    <t>&lt;a href='https://www.gsea-msigdb.org/gsea/msigdb/cards/ESC_V6.5_UP_LATE.V1_UP'&gt;ESC_V6.5_UP_LATE.V1_UP&lt;/a&gt;</t>
  </si>
  <si>
    <t>MENSE_HYPOXIA_UP</t>
  </si>
  <si>
    <t>13/114</t>
  </si>
  <si>
    <t>PDK1/PLOD2/PGK1/VEGFA/ADM/CDK19/BNIP3L/SLC2A3/P4HA1/KDM3A/NAMPT/NDRG1/INSIG2</t>
  </si>
  <si>
    <t>&lt;a href='https://www.gsea-msigdb.org/gsea/msigdb/cards/MENSE_HYPOXIA_UP'&gt;MENSE_HYPOXIA_UP&lt;/a&gt;</t>
  </si>
  <si>
    <t>PDK1/PAM/PGK1/VEGFA/ADM/BNIP3L/P4HA1/KDM3A/IGFBP5/SAMD4A/DTNA/NDRG1/INSIG2</t>
  </si>
  <si>
    <t>14/114</t>
  </si>
  <si>
    <t>BBX/PDK1/PAM/PGK1/VEGFA/ADM/BNIP3L/P4HA1/KDM3A/IGFBP5/SAMD4A/DTNA/NDRG1/INSIG2</t>
  </si>
  <si>
    <t>ELVIDGE_HIF1A_AND_HIF2A_TARGETS_DN</t>
  </si>
  <si>
    <t>11/114</t>
  </si>
  <si>
    <t>40/5896</t>
  </si>
  <si>
    <t>PDK1/PAM/PGK1/VEGFA/ADM/BNIP3L/P4HA1/IGFBP5/SAMD4A/NDRG1/INSIG2</t>
  </si>
  <si>
    <t>&lt;a href='https://www.gsea-msigdb.org/gsea/msigdb/cards/ELVIDGE_HIF1A_AND_HIF2A_TARGETS_DN'&gt;ELVIDGE_HIF1A_AND_HIF2A_TARGETS_DN&lt;/a&gt;</t>
  </si>
  <si>
    <t>MARTORIATI_MDM4_TARGETS_FETAL_LIVER_UP</t>
  </si>
  <si>
    <t>PDK1/PLOD2/KMT2E/PGK1/ADM/RNF19A/KDM7A/BNIP3L/P4HA1/ENO1/NAMPT/ARRDC3/GLUL/NDRG1</t>
  </si>
  <si>
    <t>&lt;a href='https://www.gsea-msigdb.org/gsea/msigdb/cards/MARTORIATI_MDM4_TARGETS_FETAL_LIVER_UP'&gt;MARTORIATI_MDM4_TARGETS_FETAL_LIVER_UP&lt;/a&gt;</t>
  </si>
  <si>
    <t>FARDIN_HYPOXIA_11</t>
  </si>
  <si>
    <t>8/114</t>
  </si>
  <si>
    <t>PDK1/PGK1/IGF1R/VEGFA/BNIP3L/SLC2A3/KDM3A/NDRG1</t>
  </si>
  <si>
    <t>&lt;a href='https://www.gsea-msigdb.org/gsea/msigdb/cards/FARDIN_HYPOXIA_11'&gt;FARDIN_HYPOXIA_11&lt;/a&gt;</t>
  </si>
  <si>
    <t>HBP1/PLOD2/PGK1/VEGFA/ADM/BNIP3L/SLC2A3/P4HA1/CALD1/ANXA2/IGFBP5/ENO1/NDRG1/BACE2</t>
  </si>
  <si>
    <t>ELVIDGE_HIF1A_TARGETS_DN</t>
  </si>
  <si>
    <t>9/114</t>
  </si>
  <si>
    <t>31/5896</t>
  </si>
  <si>
    <t>PDK1/PAM/PGK1/ADM/BNIP3L/P4HA1/IGFBP5/NDRG1/INSIG2</t>
  </si>
  <si>
    <t>&lt;a href='https://www.gsea-msigdb.org/gsea/msigdb/cards/ELVIDGE_HIF1A_TARGETS_DN'&gt;ELVIDGE_HIF1A_TARGETS_DN&lt;/a&gt;</t>
  </si>
  <si>
    <t>NUYTTEN_EZH2_TARGETS_UP</t>
  </si>
  <si>
    <t>29/114</t>
  </si>
  <si>
    <t>459/5896</t>
  </si>
  <si>
    <t>STAT1/TCF4/PDK1/PLOD2/QKI/PAM/VEGFA/ADM/GRB10/UST/P4HA1/KDM3A/ANXA2/ENO1/UBE2E2/NAMPT/ARRDC3/RPS6KA3/CD44/TNC/FRMD5/ROR1/ZFHX4/UBL3/TMEM41B/NDRG1/COL6A1/BACE2/INSIG2</t>
  </si>
  <si>
    <t>&lt;a href='https://www.gsea-msigdb.org/gsea/msigdb/cards/NUYTTEN_EZH2_TARGETS_UP'&gt;NUYTTEN_EZH2_TARGETS_UP&lt;/a&gt;</t>
  </si>
  <si>
    <t>MANALO_HYPOXIA_UP</t>
  </si>
  <si>
    <t>89/5896</t>
  </si>
  <si>
    <t>PLOD2/PAM/VEGFA/ADM/TRIO/CDK19/BNIP3L/SLC2A3/P4HA1/KDM3A/NDRG1/NPAS2/BACE2</t>
  </si>
  <si>
    <t>&lt;a href='https://www.gsea-msigdb.org/gsea/msigdb/cards/MANALO_HYPOXIA_UP'&gt;MANALO_HYPOXIA_UP&lt;/a&gt;</t>
  </si>
  <si>
    <t>NAKAMURA_TUMOR_ZONE_PERIPHERAL_VS_CENTRAL_DN</t>
  </si>
  <si>
    <t>22/114</t>
  </si>
  <si>
    <t>279/5896</t>
  </si>
  <si>
    <t>HBP1/BPTF/PDK1/PLOD2/PAM/PGK1/VEGFA/ADM/BNIP3L/SLC2A3/P4HA1/KDM3A/PDE4D/IGFBP5/NAMPT/ARRDC3/CHI3L1/PRAG1/GLUL/NDRG1/COL6A1/BACE2</t>
  </si>
  <si>
    <t>&lt;a href='https://www.gsea-msigdb.org/gsea/msigdb/cards/NAKAMURA_TUMOR_ZONE_PERIPHERAL_VS_CENTRAL_DN'&gt;NAKAMURA_TUMOR_ZONE_PERIPHERAL_VS_CENTRAL_DN&lt;/a&gt;</t>
  </si>
  <si>
    <t>KRIEG_HYPOXIA_NOT_VIA_KDM3A</t>
  </si>
  <si>
    <t>23/114</t>
  </si>
  <si>
    <t>315/5896</t>
  </si>
  <si>
    <t>RUNX1/PDK1/PLOD2/QKI/PAM/PGK1/TRIO/BNIP3L/P4HA1/ENO1/ARRDC3/IL1RAP/CD44/TMSB10/MRPS6/SMS/KCNMA1/TMEM41B/WDR43/GALNT18/NDRG1/BACE2/INSIG2</t>
  </si>
  <si>
    <t>&lt;a href='https://www.gsea-msigdb.org/gsea/msigdb/cards/KRIEG_HYPOXIA_NOT_VIA_KDM3A'&gt;KRIEG_HYPOXIA_NOT_VIA_KDM3A&lt;/a&gt;</t>
  </si>
  <si>
    <t>SENESE_HDAC3_TARGETS_UP</t>
  </si>
  <si>
    <t>20/114</t>
  </si>
  <si>
    <t>265/5896</t>
  </si>
  <si>
    <t>NF1/TEAD1/AFF4/COPA/WEE1/TRIO/RNF19A/KDM7A/GRB10/SLC2A3/NEDD4L/IGFBP5/NAMPT/IL1RAP/CD44/ROR1/CAMK2D/KCNMA1/EMP1/NPAS2</t>
  </si>
  <si>
    <t>&lt;a href='https://www.gsea-msigdb.org/gsea/msigdb/cards/SENESE_HDAC3_TARGETS_UP'&gt;SENESE_HDAC3_TARGETS_UP&lt;/a&gt;</t>
  </si>
  <si>
    <t>PRAMOONJAGO_SOX4_TARGETS_UP</t>
  </si>
  <si>
    <t>7/114</t>
  </si>
  <si>
    <t>23/5896</t>
  </si>
  <si>
    <t>VEGFA/ADM/GRB10/SLC2A3/KDM3A/NDRG1/INSIG2</t>
  </si>
  <si>
    <t>&lt;a href='https://www.gsea-msigdb.org/gsea/msigdb/cards/PRAMOONJAGO_SOX4_TARGETS_UP'&gt;PRAMOONJAGO_SOX4_TARGETS_UP&lt;/a&gt;</t>
  </si>
  <si>
    <t>GROSS_HYPOXIA_VIA_ELK3_AND_HIF1A_UP</t>
  </si>
  <si>
    <t>10/114</t>
  </si>
  <si>
    <t>60/5896</t>
  </si>
  <si>
    <t>PDK1/PGK1/VEGFA/P4HA1/NEDD4L/ANXA2/CD44/TNC/NDRG1/INSIG2</t>
  </si>
  <si>
    <t>&lt;a href='https://www.gsea-msigdb.org/gsea/msigdb/cards/GROSS_HYPOXIA_VIA_ELK3_AND_HIF1A_UP'&gt;GROSS_HYPOXIA_VIA_ELK3_AND_HIF1A_UP&lt;/a&gt;</t>
  </si>
  <si>
    <t>HARRIS_HYPOXIA</t>
  </si>
  <si>
    <t>27/5896</t>
  </si>
  <si>
    <t>PGK1/VEGFA/ADM/BNIP3L/SLC2A3/P4HA1/ENO1</t>
  </si>
  <si>
    <t>&lt;a href='https://www.gsea-msigdb.org/gsea/msigdb/cards/HARRIS_HYPOXIA'&gt;HARRIS_HYPOXIA&lt;/a&gt;</t>
  </si>
  <si>
    <t>DUTERTRE_ESTRADIOL_RESPONSE_24HR_DN</t>
  </si>
  <si>
    <t>18/114</t>
  </si>
  <si>
    <t>243/5896</t>
  </si>
  <si>
    <t>HBP1/QKI/PAM/CBLB/RNF19A/KDM7A/KDM3A/CALD1/NEDD4L/ANXA2/ADAM9/NAMPT/FAM110B/SAMD4A/CDKN2A/WWTR1/PRICKLE1/NPAS2</t>
  </si>
  <si>
    <t>&lt;a href='https://www.gsea-msigdb.org/gsea/msigdb/cards/DUTERTRE_ESTRADIOL_RESPONSE_24HR_DN'&gt;DUTERTRE_ESTRADIOL_RESPONSE_24HR_DN&lt;/a&gt;</t>
  </si>
  <si>
    <t>KOINUMA_TARGETS_OF_SMAD2_OR_SMAD3</t>
  </si>
  <si>
    <t>382/5896</t>
  </si>
  <si>
    <t>RUNX1/HOXD11/TCF4/PLOD2/QKI/WEE1/ADM/RASAL2/KDM3A/CALD1/NEDD4L/HELZ/ANXA2/ENO1/EIF4H/CD44/TNC/RTN4/DENND4A/WWTR1/EMP1/NDRG1/INSIG2</t>
  </si>
  <si>
    <t>&lt;a href='https://www.gsea-msigdb.org/gsea/msigdb/cards/KOINUMA_TARGETS_OF_SMAD2_OR_SMAD3'&gt;KOINUMA_TARGETS_OF_SMAD2_OR_SMAD3&lt;/a&gt;</t>
  </si>
  <si>
    <t>RUNX1/STAT1/ADM/RASAL2/NRCAM/ANXA2/IL1RAP/SAMD4A/CD44/TNC/CHI3L1/TMSB10/ROR1</t>
  </si>
  <si>
    <t>SEMENZA_HIF1_TARGETS</t>
  </si>
  <si>
    <t>5/114</t>
  </si>
  <si>
    <t>PGK1/VEGFA/ADM/SLC2A3/ENO1</t>
  </si>
  <si>
    <t>&lt;a href='https://www.gsea-msigdb.org/gsea/msigdb/cards/SEMENZA_HIF1_TARGETS'&gt;SEMENZA_HIF1_TARGETS&lt;/a&gt;</t>
  </si>
  <si>
    <t>FOXP1/PBX1/TCF4/KMT2E/AFF4/ADM/CALD1/NRCAM/IGFBP5/UBE2E2/LPP/TNC/GLUL/PTN/KCNMA1/EMP1/NDRG1/COL6A1</t>
  </si>
  <si>
    <t>RUNX1/FOXP1/PLOD2/QKI/WEE1/VEGFA/GRB10/CALD1/RPS6KA3/TNC</t>
  </si>
  <si>
    <t>MARTORIATI_MDM4_TARGETS_NEUROEPITHELIUM_UP</t>
  </si>
  <si>
    <t>72/5896</t>
  </si>
  <si>
    <t>PGK1/VEGFA/ADM/SLC2A3/P4HA1/CALD1/ENO1/ARRDC3/LPP</t>
  </si>
  <si>
    <t>&lt;a href='https://www.gsea-msigdb.org/gsea/msigdb/cards/MARTORIATI_MDM4_TARGETS_NEUROEPITHELIUM_UP'&gt;MARTORIATI_MDM4_TARGETS_NEUROEPITHELIUM_UP&lt;/a&gt;</t>
  </si>
  <si>
    <t>PASINI_SUZ12_TARGETS_DN</t>
  </si>
  <si>
    <t>12/114</t>
  </si>
  <si>
    <t>140/5896</t>
  </si>
  <si>
    <t>FOXP1/PLOD2/GRB10/CALD1/ANXA2/IGFBP5/RPS6KA3/SAMD4A/LPP/GAP43/WWTR1/PRICKLE1</t>
  </si>
  <si>
    <t>&lt;a href='https://www.gsea-msigdb.org/gsea/msigdb/cards/PASINI_SUZ12_TARGETS_DN'&gt;PASINI_SUZ12_TARGETS_DN&lt;/a&gt;</t>
  </si>
  <si>
    <t>QI_HYPOXIA</t>
  </si>
  <si>
    <t>43/5896</t>
  </si>
  <si>
    <t>PDK1/PLOD2/VEGFA/ADM/RNF19A/P4HA1/NDRG1</t>
  </si>
  <si>
    <t>&lt;a href='https://www.gsea-msigdb.org/gsea/msigdb/cards/QI_HYPOXIA'&gt;QI_HYPOXIA&lt;/a&gt;</t>
  </si>
  <si>
    <t>SCHUETZ_BREAST_CANCER_DUCTAL_INVASIVE_UP</t>
  </si>
  <si>
    <t>123/5896</t>
  </si>
  <si>
    <t>TCF4/QKI/PAM/SLC2A3/CALD1/SAMD4A/ROR1/WWTR1/COL6A2/EMP1/COL6A1</t>
  </si>
  <si>
    <t>&lt;a href='https://www.gsea-msigdb.org/gsea/msigdb/cards/SCHUETZ_BREAST_CANCER_DUCTAL_INVASIVE_UP'&gt;SCHUETZ_BREAST_CANCER_DUCTAL_INVASIVE_UP&lt;/a&gt;</t>
  </si>
  <si>
    <t>BPTF/BBX/PDK1/PLOD2/SBF2/PGK1/VEGFA/ADM/CDK19/P4HA1/BNC2/HELZ/NDRG1/NEBL</t>
  </si>
  <si>
    <t>AMIT_SERUM_RESPONSE_40_MCF10A</t>
  </si>
  <si>
    <t>4/114</t>
  </si>
  <si>
    <t>WEE1/ADM/NAMPT/GLUL</t>
  </si>
  <si>
    <t>&lt;a href='https://www.gsea-msigdb.org/gsea/msigdb/cards/AMIT_SERUM_RESPONSE_40_MCF10A'&gt;AMIT_SERUM_RESPONSE_40_MCF10A&lt;/a&gt;</t>
  </si>
  <si>
    <t>RIGGI_EWING_SARCOMA_PROGENITOR_DN</t>
  </si>
  <si>
    <t>85/5896</t>
  </si>
  <si>
    <t>EBF1/PDK1/BNC2/NEDD4L/NAMPT/CD44/CHI3L1/PTN/COL6A2</t>
  </si>
  <si>
    <t>&lt;a href='https://www.gsea-msigdb.org/gsea/msigdb/cards/RIGGI_EWING_SARCOMA_PROGENITOR_DN'&gt;RIGGI_EWING_SARCOMA_PROGENITOR_DN&lt;/a&gt;</t>
  </si>
  <si>
    <t>MEOX2/ADM/SLC2A3/CALD1/TNC/CHI3L1/CDKN2A/PTN/WWTR1/NDRG1/BACE2</t>
  </si>
  <si>
    <t>CHICAS_RB1_TARGETS_CONFLUENT</t>
  </si>
  <si>
    <t>15/114</t>
  </si>
  <si>
    <t>237/5896</t>
  </si>
  <si>
    <t>TMTC1/ANXA2/LPP/CD44/FRMD5/ROR1/CDKN2A/PRAG1/CAMK2D/PTN/KCNMA1/COL6A2/PRICKLE1/COL6A1/BACE2</t>
  </si>
  <si>
    <t>&lt;a href='https://www.gsea-msigdb.org/gsea/msigdb/cards/CHICAS_RB1_TARGETS_CONFLUENT'&gt;CHICAS_RB1_TARGETS_CONFLUENT&lt;/a&gt;</t>
  </si>
  <si>
    <t>ZHU_CMV_24_HR_DN</t>
  </si>
  <si>
    <t>6/114</t>
  </si>
  <si>
    <t>36/5896</t>
  </si>
  <si>
    <t>RUNX1/IGF1R/WEE1/ADM/IGFBP5/COL6A2</t>
  </si>
  <si>
    <t>&lt;a href='https://www.gsea-msigdb.org/gsea/msigdb/cards/ZHU_CMV_24_HR_DN'&gt;ZHU_CMV_24_HR_DN&lt;/a&gt;</t>
  </si>
  <si>
    <t>GROSS_HIF1A_TARGETS_DN</t>
  </si>
  <si>
    <t>PDK1/PGK1/ADM/ENO1</t>
  </si>
  <si>
    <t>&lt;a href='https://www.gsea-msigdb.org/gsea/msigdb/cards/GROSS_HIF1A_TARGETS_DN'&gt;GROSS_HIF1A_TARGETS_DN&lt;/a&gt;</t>
  </si>
  <si>
    <t>AR/EBF1/ADM/GRB10/FRMD5/CHI3L1/COL6A2/COL6A1</t>
  </si>
  <si>
    <t>GROSS_HYPOXIA_VIA_ELK3_DN</t>
  </si>
  <si>
    <t>55/5896</t>
  </si>
  <si>
    <t>VEGFA/ADM/NEDD4L/ENO1/CD44/TNC/NDRG1</t>
  </si>
  <si>
    <t>&lt;a href='https://www.gsea-msigdb.org/gsea/msigdb/cards/GROSS_HYPOXIA_VIA_ELK3_DN'&gt;GROSS_HYPOXIA_VIA_ELK3_DN&lt;/a&gt;</t>
  </si>
  <si>
    <t>TCGA_GLIOBLASTOMA_COPY_NUMBER_DN</t>
  </si>
  <si>
    <t>NF1/QKI/ENO1/CDKN2A</t>
  </si>
  <si>
    <t>&lt;a href='https://www.gsea-msigdb.org/gsea/msigdb/cards/TCGA_GLIOBLASTOMA_COPY_NUMBER_DN'&gt;TCGA_GLIOBLASTOMA_COPY_NUMBER_DN&lt;/a&gt;</t>
  </si>
  <si>
    <t>TONKS_TARGETS_OF_RUNX1_RUNX1T1_FUSION_HSC_UP</t>
  </si>
  <si>
    <t>RUNX1/HBP1/BNIP3L/SLC2A3/NRCAM/ANXA2/UBL3/EMP1</t>
  </si>
  <si>
    <t>&lt;a href='https://www.gsea-msigdb.org/gsea/msigdb/cards/TONKS_TARGETS_OF_RUNX1_RUNX1T1_FUSION_HSC_UP'&gt;TONKS_TARGETS_OF_RUNX1_RUNX1T1_FUSION_HSC_UP&lt;/a&gt;</t>
  </si>
  <si>
    <t>CHANDRAN_METASTASIS_UP</t>
  </si>
  <si>
    <t>119/5896</t>
  </si>
  <si>
    <t>AR/HMBOX1/BPTF/PDK1/KMT2E/VEGFA/TRIO/P4HA1/GPR158/TMSB10</t>
  </si>
  <si>
    <t>&lt;a href='https://www.gsea-msigdb.org/gsea/msigdb/cards/CHANDRAN_METASTASIS_UP'&gt;CHANDRAN_METASTASIS_UP&lt;/a&gt;</t>
  </si>
  <si>
    <t>SAFFORD_T_LYMPHOCYTE_ANERGY</t>
  </si>
  <si>
    <t>25/5896</t>
  </si>
  <si>
    <t>FOXP1/RNF19A/ANKRD28/DTNA/NDRG1</t>
  </si>
  <si>
    <t>&lt;a href='https://www.gsea-msigdb.org/gsea/msigdb/cards/SAFFORD_T_LYMPHOCYTE_ANERGY'&gt;SAFFORD_T_LYMPHOCYTE_ANERGY&lt;/a&gt;</t>
  </si>
  <si>
    <t>ZHU_CMV_ALL_DN</t>
  </si>
  <si>
    <t>57/5896</t>
  </si>
  <si>
    <t>AR/RUNX1/IGF1R/WEE1/ADM/IGFBP5/COL6A2</t>
  </si>
  <si>
    <t>&lt;a href='https://www.gsea-msigdb.org/gsea/msigdb/cards/ZHU_CMV_ALL_DN'&gt;ZHU_CMV_ALL_DN&lt;/a&gt;</t>
  </si>
  <si>
    <t>SHAFFER_IRF4_TARGETS_IN_PLASMA_CELL_VS_MATURE_B_LYMPHOCYTE</t>
  </si>
  <si>
    <t>PDK1/PAM/VEGFA/NAMPT/NDRG1</t>
  </si>
  <si>
    <t>&lt;a href='https://www.gsea-msigdb.org/gsea/msigdb/cards/SHAFFER_IRF4_TARGETS_IN_PLASMA_CELL_VS_MATURE_B_LYMPHOCYTE'&gt;SHAFFER_IRF4_TARGETS_IN_PLASMA_CELL_VS_MATURE_B_LYMPHOCYTE&lt;/a&gt;</t>
  </si>
  <si>
    <t>KONDO_EZH2_TARGETS</t>
  </si>
  <si>
    <t>UST/TMTC1/IGFBP5/SAMD4A/WWTR1/KCNMA1/EMP1/NPAS2/NEBL</t>
  </si>
  <si>
    <t>&lt;a href='https://www.gsea-msigdb.org/gsea/msigdb/cards/KONDO_EZH2_TARGETS'&gt;KONDO_EZH2_TARGETS&lt;/a&gt;</t>
  </si>
  <si>
    <t>TAKAO_RESPONSE_TO_UVB_RADIATION_DN</t>
  </si>
  <si>
    <t>59/5896</t>
  </si>
  <si>
    <t>ADM/ANXA2/EIF4H/FAM110B/HNRNPM/CAMK2D/NDRG1</t>
  </si>
  <si>
    <t>&lt;a href='https://www.gsea-msigdb.org/gsea/msigdb/cards/TAKAO_RESPONSE_TO_UVB_RADIATION_DN'&gt;TAKAO_RESPONSE_TO_UVB_RADIATION_DN&lt;/a&gt;</t>
  </si>
  <si>
    <t>GARY_CD5_TARGETS_UP</t>
  </si>
  <si>
    <t>202/5896</t>
  </si>
  <si>
    <t>NF1/STAT1/TCF4/PDK1/PGK1/VEGFA/TRIO/BNIP3L/UST/SLC2A3/P4HA1/MFHAS1/CAMK2D</t>
  </si>
  <si>
    <t>&lt;a href='https://www.gsea-msigdb.org/gsea/msigdb/cards/GARY_CD5_TARGETS_UP'&gt;GARY_CD5_TARGETS_UP&lt;/a&gt;</t>
  </si>
  <si>
    <t>GRUETZMANN_PANCREATIC_CANCER_UP</t>
  </si>
  <si>
    <t>149/5896</t>
  </si>
  <si>
    <t>STAT1/BPTF/PLOD2/PGK1/P4HA1/CALD1/IGFBP5/ENO1/ADAM9/TMSB10/NDRG1</t>
  </si>
  <si>
    <t>&lt;a href='https://www.gsea-msigdb.org/gsea/msigdb/cards/GRUETZMANN_PANCREATIC_CANCER_UP'&gt;GRUETZMANN_PANCREATIC_CANCER_UP&lt;/a&gt;</t>
  </si>
  <si>
    <t>PID_HIF1_TFPATHWAY</t>
  </si>
  <si>
    <t>PGK1/VEGFA/ADM/ENO1/NDRG1</t>
  </si>
  <si>
    <t>&lt;a href='https://www.gsea-msigdb.org/gsea/msigdb/cards/PID_HIF1_TFPATHWAY'&gt;PID_HIF1_TFPATHWAY&lt;/a&gt;</t>
  </si>
  <si>
    <t>FARMER_BREAST_CANCER_APOCRINE_VS_LUMINAL</t>
  </si>
  <si>
    <t>151/5896</t>
  </si>
  <si>
    <t>AR/PAM/PGK1/IGF1R/VEGFA/ADM/P4HA1/ADAM9/NAMPT/KCNMA1/NDRG1</t>
  </si>
  <si>
    <t>&lt;a href='https://www.gsea-msigdb.org/gsea/msigdb/cards/FARMER_BREAST_CANCER_APOCRINE_VS_LUMINAL'&gt;FARMER_BREAST_CANCER_APOCRINE_VS_LUMINAL&lt;/a&gt;</t>
  </si>
  <si>
    <t>DAUER_STAT3_TARGETS_UP</t>
  </si>
  <si>
    <t>ADM/FEM1C/SLC2A3/SAMD4A</t>
  </si>
  <si>
    <t>&lt;a href='https://www.gsea-msigdb.org/gsea/msigdb/cards/DAUER_STAT3_TARGETS_UP'&gt;DAUER_STAT3_TARGETS_UP&lt;/a&gt;</t>
  </si>
  <si>
    <t>TSAI_RESPONSE_TO_RADIATION_THERAPY</t>
  </si>
  <si>
    <t>VEGFA/IGFBP5/COL6A2/COL6A1</t>
  </si>
  <si>
    <t>&lt;a href='https://www.gsea-msigdb.org/gsea/msigdb/cards/TSAI_RESPONSE_TO_RADIATION_THERAPY'&gt;TSAI_RESPONSE_TO_RADIATION_THERAPY&lt;/a&gt;</t>
  </si>
  <si>
    <t>SMID_BREAST_CANCER_BASAL_UP</t>
  </si>
  <si>
    <t>235/5896</t>
  </si>
  <si>
    <t>PDK1/PLOD2/QKI/VEGFA/ADM/SLC2A3/CALD1/ENO1/CD44/CHI3L1/CDKN2A/WWTR1/NDRG1/BACE2</t>
  </si>
  <si>
    <t>&lt;a href='https://www.gsea-msigdb.org/gsea/msigdb/cards/SMID_BREAST_CANCER_BASAL_UP'&gt;SMID_BREAST_CANCER_BASAL_UP&lt;/a&gt;</t>
  </si>
  <si>
    <t>TCF4/AFF4/VEGFA/ADM/RNF19A/SUCO/MAP4K5/NAMPT/RPS6KA3/LPP/UBL3/EMP1/NDRG1/NEBL</t>
  </si>
  <si>
    <t>ZHU_CMV_8_HR_DN</t>
  </si>
  <si>
    <t>28/5896</t>
  </si>
  <si>
    <t>AR/RUNX1/IGF1R/WEE1/ADM</t>
  </si>
  <si>
    <t>&lt;a href='https://www.gsea-msigdb.org/gsea/msigdb/cards/ZHU_CMV_8_HR_DN'&gt;ZHU_CMV_8_HR_DN&lt;/a&gt;</t>
  </si>
  <si>
    <t>MARKEY_RB1_ACUTE_LOF_DN</t>
  </si>
  <si>
    <t>MEOX2/STAT1/PDK1/BNIP3L/IGFBP5/NAMPT/NDRG1</t>
  </si>
  <si>
    <t>&lt;a href='https://www.gsea-msigdb.org/gsea/msigdb/cards/MARKEY_RB1_ACUTE_LOF_DN'&gt;MARKEY_RB1_ACUTE_LOF_DN&lt;/a&gt;</t>
  </si>
  <si>
    <t>HAN_SATB1_TARGETS_UP</t>
  </si>
  <si>
    <t>PLOD2/QKI/ADM/SLC2A3/P4HA1/PDE4D/CALD1/IGFBP5/DENND4A/COL6A2/NDRG1/INSIG2</t>
  </si>
  <si>
    <t>&lt;a href='https://www.gsea-msigdb.org/gsea/msigdb/cards/HAN_SATB1_TARGETS_UP'&gt;HAN_SATB1_TARGETS_UP&lt;/a&gt;</t>
  </si>
  <si>
    <t>SMID_BREAST_CANCER_RELAPSE_IN_BONE_DN</t>
  </si>
  <si>
    <t>105/5896</t>
  </si>
  <si>
    <t>PDK1/PLOD2/QKI/VEGFA/SLC2A3/ENO1/CD44/CDKN2A/WWTR1</t>
  </si>
  <si>
    <t>&lt;a href='https://www.gsea-msigdb.org/gsea/msigdb/cards/SMID_BREAST_CANCER_RELAPSE_IN_BONE_DN'&gt;SMID_BREAST_CANCER_RELAPSE_IN_BONE_DN&lt;/a&gt;</t>
  </si>
  <si>
    <t>RODRIGUES_THYROID_CARCINOMA_DN</t>
  </si>
  <si>
    <t>44/5896</t>
  </si>
  <si>
    <t>BBX/BNC2/NAMPT/CD44/ANKRD28/KCNMA1</t>
  </si>
  <si>
    <t>&lt;a href='https://www.gsea-msigdb.org/gsea/msigdb/cards/RODRIGUES_THYROID_CARCINOMA_DN'&gt;RODRIGUES_THYROID_CARCINOMA_DN&lt;/a&gt;</t>
  </si>
  <si>
    <t>JECHLINGER_EPITHELIAL_TO_MESENCHYMAL_TRANSITION_UP</t>
  </si>
  <si>
    <t>16/5896</t>
  </si>
  <si>
    <t>STAT1/TNC/COL6A2/COL6A1</t>
  </si>
  <si>
    <t>&lt;a href='https://www.gsea-msigdb.org/gsea/msigdb/cards/JECHLINGER_EPITHELIAL_TO_MESENCHYMAL_TRANSITION_UP'&gt;JECHLINGER_EPITHELIAL_TO_MESENCHYMAL_TRANSITION_UP&lt;/a&gt;</t>
  </si>
  <si>
    <t>PID_AR_PATHWAY</t>
  </si>
  <si>
    <t>29/5896</t>
  </si>
  <si>
    <t>AR/TCF4/KDM3A/RPS6KA3/CDKN2A</t>
  </si>
  <si>
    <t>&lt;a href='https://www.gsea-msigdb.org/gsea/msigdb/cards/PID_AR_PATHWAY'&gt;PID_AR_PATHWAY&lt;/a&gt;</t>
  </si>
  <si>
    <t>16/114</t>
  </si>
  <si>
    <t>AR/STAT1/FOXP1/TCF4/IGF1R/CBLB/NRCAM/TMTC1/IGFBP5/ARRDC3/NPAS3/CD44/DTNA/GALNT18/SDK1/NEBL</t>
  </si>
  <si>
    <t>KAN_RESPONSE_TO_ARSENIC_TRIOXIDE</t>
  </si>
  <si>
    <t>ADM/BNIP3L/SLC2A3/IGFBP5/PTN/NDRG1</t>
  </si>
  <si>
    <t>&lt;a href='https://www.gsea-msigdb.org/gsea/msigdb/cards/KAN_RESPONSE_TO_ARSENIC_TRIOXIDE'&gt;KAN_RESPONSE_TO_ARSENIC_TRIOXIDE&lt;/a&gt;</t>
  </si>
  <si>
    <t>UDAYAKUMAR_MED1_TARGETS_DN</t>
  </si>
  <si>
    <t>109/5896</t>
  </si>
  <si>
    <t>HBP1/CBLB/ADM/FEM1C/TRIO/SLC2A3/KDM3A/NEDD4L/NDRG1</t>
  </si>
  <si>
    <t>&lt;a href='https://www.gsea-msigdb.org/gsea/msigdb/cards/UDAYAKUMAR_MED1_TARGETS_DN'&gt;UDAYAKUMAR_MED1_TARGETS_DN&lt;/a&gt;</t>
  </si>
  <si>
    <t>KOBAYASHI_EGFR_SIGNALING_24HR_UP</t>
  </si>
  <si>
    <t>PBX1/CBLB/CDK19/GLUL/NEBL</t>
  </si>
  <si>
    <t>&lt;a href='https://www.gsea-msigdb.org/gsea/msigdb/cards/KOBAYASHI_EGFR_SIGNALING_24HR_UP'&gt;KOBAYASHI_EGFR_SIGNALING_24HR_UP&lt;/a&gt;</t>
  </si>
  <si>
    <t>MCLACHLAN_DENTAL_CARIES_UP</t>
  </si>
  <si>
    <t>ADM/SLC2A3/NAMPT/CD44/CHI3L1</t>
  </si>
  <si>
    <t>&lt;a href='https://www.gsea-msigdb.org/gsea/msigdb/cards/MCLACHLAN_DENTAL_CARIES_UP'&gt;MCLACHLAN_DENTAL_CARIES_UP&lt;/a&gt;</t>
  </si>
  <si>
    <t>ROZANOV_MMP14_TARGETS_SUBSET</t>
  </si>
  <si>
    <t>17/5896</t>
  </si>
  <si>
    <t>PLOD2/CALD1/COL6A2/COL6A1</t>
  </si>
  <si>
    <t>&lt;a href='https://www.gsea-msigdb.org/gsea/msigdb/cards/ROZANOV_MMP14_TARGETS_SUBSET'&gt;ROZANOV_MMP14_TARGETS_SUBSET&lt;/a&gt;</t>
  </si>
  <si>
    <t>NF1/FOXP1/PBX1/TCF4/QKI/RNF19A/GRB10/ADAM9/SAMD4A/KCNMA1/TMEM41B/EMP1/NEBL</t>
  </si>
  <si>
    <t>MEOX2/TCF4/QKI/PAM/VEGFA/IGFBP5/MFHAS1/GLUL/WWTR1/COL6A2</t>
  </si>
  <si>
    <t>CHIANG_LIVER_CANCER_SUBCLASS_CTNNB1_UP</t>
  </si>
  <si>
    <t>67/5896</t>
  </si>
  <si>
    <t>AR/PDK1/ACTN2/UST/PRAG1/GLUL/INSIG2</t>
  </si>
  <si>
    <t>&lt;a href='https://www.gsea-msigdb.org/gsea/msigdb/cards/CHIANG_LIVER_CANCER_SUBCLASS_CTNNB1_UP'&gt;CHIANG_LIVER_CANCER_SUBCLASS_CTNNB1_UP&lt;/a&gt;</t>
  </si>
  <si>
    <t>SESTO_RESPONSE_TO_UV_C1</t>
  </si>
  <si>
    <t>EIF4H/NAMPT/GLUL/DDX1/EMP1</t>
  </si>
  <si>
    <t>&lt;a href='https://www.gsea-msigdb.org/gsea/msigdb/cards/SESTO_RESPONSE_TO_UV_C1'&gt;SESTO_RESPONSE_TO_UV_C1&lt;/a&gt;</t>
  </si>
  <si>
    <t>LIM_MAMMARY_LUMINAL_MATURE_DN</t>
  </si>
  <si>
    <t>48/5896</t>
  </si>
  <si>
    <t>CALD1/CAMK2D/COL6A2/PRICKLE1/COL6A1/BACE2</t>
  </si>
  <si>
    <t>&lt;a href='https://www.gsea-msigdb.org/gsea/msigdb/cards/LIM_MAMMARY_LUMINAL_MATURE_DN'&gt;LIM_MAMMARY_LUMINAL_MATURE_DN&lt;/a&gt;</t>
  </si>
  <si>
    <t>SHAFFER_IRF4_TARGETS_IN_MYELOMA_VS_MATURE_B_LYMPHOCYTE</t>
  </si>
  <si>
    <t>PDK1/PAM/PGK1/P4HA1/NAMPT/NDRG1</t>
  </si>
  <si>
    <t>&lt;a href='https://www.gsea-msigdb.org/gsea/msigdb/cards/SHAFFER_IRF4_TARGETS_IN_MYELOMA_VS_MATURE_B_LYMPHOCYTE'&gt;SHAFFER_IRF4_TARGETS_IN_MYELOMA_VS_MATURE_B_LYMPHOCYTE&lt;/a&gt;</t>
  </si>
  <si>
    <t>SERVITJA_ISLET_HNF1A_TARGETS_DN</t>
  </si>
  <si>
    <t>PDK1/PGK1/IGF1R/GLUL</t>
  </si>
  <si>
    <t>&lt;a href='https://www.gsea-msigdb.org/gsea/msigdb/cards/SERVITJA_ISLET_HNF1A_TARGETS_DN'&gt;SERVITJA_ISLET_HNF1A_TARGETS_DN&lt;/a&gt;</t>
  </si>
  <si>
    <t>CUI_TCF21_TARGETS_2_DN</t>
  </si>
  <si>
    <t>453/5896</t>
  </si>
  <si>
    <t>STAT1/RREB1/EBF1/BBX/PLOD2/QKI/VEGFA/CBLB/ADM/KDM7A/SLC2A3/TMTC1/ADAM9/ARRDC3/SAMD4A/LPP/CAMK2D/WWTR1/DTNA/NEBL</t>
  </si>
  <si>
    <t>&lt;a href='https://www.gsea-msigdb.org/gsea/msigdb/cards/CUI_TCF21_TARGETS_2_DN'&gt;CUI_TCF21_TARGETS_2_DN&lt;/a&gt;</t>
  </si>
  <si>
    <t>RAMASWAMY_METASTASIS_DN</t>
  </si>
  <si>
    <t>RUNX1/PGK1/ROR1/PTN</t>
  </si>
  <si>
    <t>&lt;a href='https://www.gsea-msigdb.org/gsea/msigdb/cards/RAMASWAMY_METASTASIS_DN'&gt;RAMASWAMY_METASTASIS_DN&lt;/a&gt;</t>
  </si>
  <si>
    <t>ZWANG_CLASS_1_TRANSIENTLY_INDUCED_BY_EGF</t>
  </si>
  <si>
    <t>201/5896</t>
  </si>
  <si>
    <t>AFF4/VEGFA/CBLB/RNF19A/CALD1/NEDD4L/RPS6KA3/TNC/ANKRD28/CAMK2D/RASSF8/INSIG2</t>
  </si>
  <si>
    <t>&lt;a href='https://www.gsea-msigdb.org/gsea/msigdb/cards/ZWANG_CLASS_1_TRANSIENTLY_INDUCED_BY_EGF'&gt;ZWANG_CLASS_1_TRANSIENTLY_INDUCED_BY_EGF&lt;/a&gt;</t>
  </si>
  <si>
    <t>RIGGINS_TAMOXIFEN_RESISTANCE_DN</t>
  </si>
  <si>
    <t>STAT1/IGF1R/NRCAM/IGFBP5/ADAM9/NAMPT/EMP1/NEBL/INSIG2</t>
  </si>
  <si>
    <t>&lt;a href='https://www.gsea-msigdb.org/gsea/msigdb/cards/RIGGINS_TAMOXIFEN_RESISTANCE_DN'&gt;RIGGINS_TAMOXIFEN_RESISTANCE_DN&lt;/a&gt;</t>
  </si>
  <si>
    <t>TONKS_TARGETS_OF_RUNX1_RUNX1T1_FUSION_ERYTHROCYTE_UP</t>
  </si>
  <si>
    <t>53/5896</t>
  </si>
  <si>
    <t>STAT1/NRCAM/ANXA2/IL1RAP/EMP1/NDRG1</t>
  </si>
  <si>
    <t>&lt;a href='https://www.gsea-msigdb.org/gsea/msigdb/cards/TONKS_TARGETS_OF_RUNX1_RUNX1T1_FUSION_ERYTHROCYTE_UP'&gt;TONKS_TARGETS_OF_RUNX1_RUNX1T1_FUSION_ERYTHROCYTE_UP&lt;/a&gt;</t>
  </si>
  <si>
    <t>WIERENGA_STAT5A_TARGETS_UP</t>
  </si>
  <si>
    <t>BBX/ADM/IGFBP5/EMP1/NDRG1/COL6A1</t>
  </si>
  <si>
    <t>&lt;a href='https://www.gsea-msigdb.org/gsea/msigdb/cards/WIERENGA_STAT5A_TARGETS_UP'&gt;WIERENGA_STAT5A_TARGETS_UP&lt;/a&gt;</t>
  </si>
  <si>
    <t>KHETCHOUMIAN_TRIM24_TARGETS_UP</t>
  </si>
  <si>
    <t>20/5896</t>
  </si>
  <si>
    <t>STAT1/SAMD4A/CD44/EMP1</t>
  </si>
  <si>
    <t>&lt;a href='https://www.gsea-msigdb.org/gsea/msigdb/cards/KHETCHOUMIAN_TRIM24_TARGETS_UP'&gt;KHETCHOUMIAN_TRIM24_TARGETS_UP&lt;/a&gt;</t>
  </si>
  <si>
    <t>FEVR_CTNNB1_TARGETS_UP</t>
  </si>
  <si>
    <t>206/5896</t>
  </si>
  <si>
    <t>STAT1/ADM/TRIO/RNF19A/SUCO/MAP4K5/P4HA1/ARIH1/ANXA2/EMP1/BACE2/INSIG2</t>
  </si>
  <si>
    <t>&lt;a href='https://www.gsea-msigdb.org/gsea/msigdb/cards/FEVR_CTNNB1_TARGETS_UP'&gt;FEVR_CTNNB1_TARGETS_UP&lt;/a&gt;</t>
  </si>
  <si>
    <t>LINDGREN_BLADDER_CANCER_CLUSTER_3_DN</t>
  </si>
  <si>
    <t>99/5896</t>
  </si>
  <si>
    <t>HMBOX1/IGF1R/GRB10/PDE4D/ARIH1/SAMD4A/CD44/NPAS2</t>
  </si>
  <si>
    <t>&lt;a href='https://www.gsea-msigdb.org/gsea/msigdb/cards/LINDGREN_BLADDER_CANCER_CLUSTER_3_DN'&gt;LINDGREN_BLADDER_CANCER_CLUSTER_3_DN&lt;/a&gt;</t>
  </si>
  <si>
    <t>SMIRNOV_RESPONSE_TO_IR_6HR_DN</t>
  </si>
  <si>
    <t>PDK1/SLC2A3/P4HA1/KDM3A/INSIG2</t>
  </si>
  <si>
    <t>&lt;a href='https://www.gsea-msigdb.org/gsea/msigdb/cards/SMIRNOV_RESPONSE_TO_IR_6HR_DN'&gt;SMIRNOV_RESPONSE_TO_IR_6HR_DN&lt;/a&gt;</t>
  </si>
  <si>
    <t>BUYTAERT_PHOTODYNAMIC_THERAPY_STRESS_UP</t>
  </si>
  <si>
    <t>19/114</t>
  </si>
  <si>
    <t>440/5896</t>
  </si>
  <si>
    <t>HBP1/FOXJ3/HMBOX1/AFF4/IGF1R/VEGFA/CBLB/FEM1C/CDK19/GRB10/RASAL2/MAP4K5/SLC2A3/KDM3A/ARIH1/NAMPT/MFHAS1/UBL3/NDRG1</t>
  </si>
  <si>
    <t>&lt;a href='https://www.gsea-msigdb.org/gsea/msigdb/cards/BUYTAERT_PHOTODYNAMIC_THERAPY_STRESS_UP'&gt;BUYTAERT_PHOTODYNAMIC_THERAPY_STRESS_UP&lt;/a&gt;</t>
  </si>
  <si>
    <t>NUTT_GBM_VS_AO_GLIOMA_UP</t>
  </si>
  <si>
    <t>22/5896</t>
  </si>
  <si>
    <t>STAT1/ANXA2/IGFBP5/GAP43</t>
  </si>
  <si>
    <t>&lt;a href='https://www.gsea-msigdb.org/gsea/msigdb/cards/NUTT_GBM_VS_AO_GLIOMA_UP'&gt;NUTT_GBM_VS_AO_GLIOMA_UP&lt;/a&gt;</t>
  </si>
  <si>
    <t>PEDERSEN_TARGETS_OF_611CTF_ISOFORM_OF_ERBB2</t>
  </si>
  <si>
    <t>PLOD2/ADAM9/CD44/WWTR1</t>
  </si>
  <si>
    <t>&lt;a href='https://www.gsea-msigdb.org/gsea/msigdb/cards/PEDERSEN_TARGETS_OF_611CTF_ISOFORM_OF_ERBB2'&gt;PEDERSEN_TARGETS_OF_611CTF_ISOFORM_OF_ERBB2&lt;/a&gt;</t>
  </si>
  <si>
    <t>DAZARD_RESPONSE_TO_UV_NHEK_DN</t>
  </si>
  <si>
    <t>212/5896</t>
  </si>
  <si>
    <t>FOXJ3/BPTF/BBX/QKI/WEE1/CBLB/SUCO/HELZ/LPP/UBL3/NPAS2/INSIG2</t>
  </si>
  <si>
    <t>&lt;a href='https://www.gsea-msigdb.org/gsea/msigdb/cards/DAZARD_RESPONSE_TO_UV_NHEK_DN'&gt;DAZARD_RESPONSE_TO_UV_NHEK_DN&lt;/a&gt;</t>
  </si>
  <si>
    <t>FLECHNER_BIOPSY_KIDNEY_TRANSPLANT_OK_VS_DONOR_UP</t>
  </si>
  <si>
    <t>340/5896</t>
  </si>
  <si>
    <t>STAT1/FOXJ3/BBX/PLOD2/QKI/PAM/COPA/PGK1/IGF1R/WEE1/VEGFA/GRB10/EIF4H/RPS6KA3/CD44/WWTR1</t>
  </si>
  <si>
    <t>&lt;a href='https://www.gsea-msigdb.org/gsea/msigdb/cards/FLECHNER_BIOPSY_KIDNEY_TRANSPLANT_OK_VS_DONOR_UP'&gt;FLECHNER_BIOPSY_KIDNEY_TRANSPLANT_OK_VS_DONOR_UP&lt;/a&gt;</t>
  </si>
  <si>
    <t>MCBRYAN_PUBERTAL_BREAST_3_4WK_UP</t>
  </si>
  <si>
    <t>RUNX1/PDK1/ADM/TNC/CHI3L1/PTN</t>
  </si>
  <si>
    <t>&lt;a href='https://www.gsea-msigdb.org/gsea/msigdb/cards/MCBRYAN_PUBERTAL_BREAST_3_4WK_UP'&gt;MCBRYAN_PUBERTAL_BREAST_3_4WK_UP&lt;/a&gt;</t>
  </si>
  <si>
    <t>HOXD11/ONECUT1/ADM/NRCAM/IGFBP5/CD44/GPR158/KCNMA1/GALNT18/PRICKLE1/NDRG1/NPAS2</t>
  </si>
  <si>
    <t>JIANG_TIP30_TARGETS_UP</t>
  </si>
  <si>
    <t>WEE1/P4HA1/ANXA2/TMSB10</t>
  </si>
  <si>
    <t>&lt;a href='https://www.gsea-msigdb.org/gsea/msigdb/cards/JIANG_TIP30_TARGETS_UP'&gt;JIANG_TIP30_TARGETS_UP&lt;/a&gt;</t>
  </si>
  <si>
    <t>BAELDE_DIABETIC_NEPHROPATHY_DN</t>
  </si>
  <si>
    <t>248/5896</t>
  </si>
  <si>
    <t>STAT1/PLOD2/PAM/VEGFA/CBLB/ADM/SLC2A3/CALD1/NAMPT/CHI3L1/GLUL/NDRG1/NEBL</t>
  </si>
  <si>
    <t>&lt;a href='https://www.gsea-msigdb.org/gsea/msigdb/cards/BAELDE_DIABETIC_NEPHROPATHY_DN'&gt;BAELDE_DIABETIC_NEPHROPATHY_DN&lt;/a&gt;</t>
  </si>
  <si>
    <t>IZADPANAH_STEM_CELL_ADIPOSE_VS_BONE_UP</t>
  </si>
  <si>
    <t>QKI/VEGFA/CD44/GAP43/MRPS6/PTN</t>
  </si>
  <si>
    <t>&lt;a href='https://www.gsea-msigdb.org/gsea/msigdb/cards/IZADPANAH_STEM_CELL_ADIPOSE_VS_BONE_UP'&gt;IZADPANAH_STEM_CELL_ADIPOSE_VS_BONE_UP&lt;/a&gt;</t>
  </si>
  <si>
    <t>PHONG_TNF_RESPONSE_VIA_P38_PARTIAL</t>
  </si>
  <si>
    <t>ADM/NEDD4L/NAMPT/CD44/TNC/MFHAS1</t>
  </si>
  <si>
    <t>&lt;a href='https://www.gsea-msigdb.org/gsea/msigdb/cards/PHONG_TNF_RESPONSE_VIA_P38_PARTIAL'&gt;PHONG_TNF_RESPONSE_VIA_P38_PARTIAL&lt;/a&gt;</t>
  </si>
  <si>
    <t>SERVITJA_ISLET_HNF1A_TARGETS_UP</t>
  </si>
  <si>
    <t>ANXA2/GAP43/ZFHX4/PTN/NEBL/COL6A1</t>
  </si>
  <si>
    <t>&lt;a href='https://www.gsea-msigdb.org/gsea/msigdb/cards/SERVITJA_ISLET_HNF1A_TARGETS_UP'&gt;SERVITJA_ISLET_HNF1A_TARGETS_UP&lt;/a&gt;</t>
  </si>
  <si>
    <t>NABA_MATRISOME</t>
  </si>
  <si>
    <t>161/5896</t>
  </si>
  <si>
    <t>PLOD2/VEGFA/P4HA1/ANXA2/IGFBP5/ADAM9/TNC/PTN/COL6A2/COL6A1</t>
  </si>
  <si>
    <t>&lt;a href='https://www.gsea-msigdb.org/gsea/msigdb/cards/NABA_MATRISOME'&gt;NABA_MATRISOME&lt;/a&gt;</t>
  </si>
  <si>
    <t>HUANG_FOXA2_TARGETS_DN</t>
  </si>
  <si>
    <t>3/114</t>
  </si>
  <si>
    <t>11/5896</t>
  </si>
  <si>
    <t>CD44/TNC/COL6A1</t>
  </si>
  <si>
    <t>&lt;a href='https://www.gsea-msigdb.org/gsea/msigdb/cards/HUANG_FOXA2_TARGETS_DN'&gt;HUANG_FOXA2_TARGETS_DN&lt;/a&gt;</t>
  </si>
  <si>
    <t>NGO_MALIGNANT_GLIOMA_1P_LOH</t>
  </si>
  <si>
    <t>PGK1/ANXA2/ENO1</t>
  </si>
  <si>
    <t>&lt;a href='https://www.gsea-msigdb.org/gsea/msigdb/cards/NGO_MALIGNANT_GLIOMA_1P_LOH'&gt;NGO_MALIGNANT_GLIOMA_1P_LOH&lt;/a&gt;</t>
  </si>
  <si>
    <t>CALD1/IGFBP5/TNC/CHI3L1/WWTR1/KCNMA1/COL6A1</t>
  </si>
  <si>
    <t>FRIDMAN_SENESCENCE_UP</t>
  </si>
  <si>
    <t>STAT1/IGFBP5/CD44/CDKN2A</t>
  </si>
  <si>
    <t>&lt;a href='https://www.gsea-msigdb.org/gsea/msigdb/cards/FRIDMAN_SENESCENCE_UP'&gt;FRIDMAN_SENESCENCE_UP&lt;/a&gt;</t>
  </si>
  <si>
    <t>HERNANDEZ_ABERRANT_MITOSIS_BY_DOCETACEL_2NM_UP</t>
  </si>
  <si>
    <t>IGF1R/BNC2/IL1RAP/NPAS2</t>
  </si>
  <si>
    <t>&lt;a href='https://www.gsea-msigdb.org/gsea/msigdb/cards/HERNANDEZ_ABERRANT_MITOSIS_BY_DOCETACEL_2NM_UP'&gt;HERNANDEZ_ABERRANT_MITOSIS_BY_DOCETACEL_2NM_UP&lt;/a&gt;</t>
  </si>
  <si>
    <t>REACTOME_COLLAGEN_BIOSYNTHESIS_AND_MODIFYING_ENZYMES</t>
  </si>
  <si>
    <t>PLOD2/P4HA1/COL6A2/COL6A1</t>
  </si>
  <si>
    <t>&lt;a href='https://www.gsea-msigdb.org/gsea/msigdb/cards/REACTOME_COLLAGEN_BIOSYNTHESIS_AND_MODIFYING_ENZYMES'&gt;REACTOME_COLLAGEN_BIOSYNTHESIS_AND_MODIFYING_ENZYMES&lt;/a&gt;</t>
  </si>
  <si>
    <t>DER_IFN_BETA_RESPONSE_UP</t>
  </si>
  <si>
    <t>61/5896</t>
  </si>
  <si>
    <t>TEAD1/STAT1/PLOD2/CALD1/ADAM9/DDX1</t>
  </si>
  <si>
    <t>&lt;a href='https://www.gsea-msigdb.org/gsea/msigdb/cards/DER_IFN_BETA_RESPONSE_UP'&gt;DER_IFN_BETA_RESPONSE_UP&lt;/a&gt;</t>
  </si>
  <si>
    <t>GU_PDEF_TARGETS_UP</t>
  </si>
  <si>
    <t>42/5896</t>
  </si>
  <si>
    <t>TCF4/VEGFA/TNC/COL6A2/COL6A1</t>
  </si>
  <si>
    <t>&lt;a href='https://www.gsea-msigdb.org/gsea/msigdb/cards/GU_PDEF_TARGETS_UP'&gt;GU_PDEF_TARGETS_UP&lt;/a&gt;</t>
  </si>
  <si>
    <t>REACTOME_INTEGRIN_CELL_SURFACE_INTERACTIONS</t>
  </si>
  <si>
    <t>CD44/TNC/COL6A2/COL6A1</t>
  </si>
  <si>
    <t>&lt;a href='https://www.gsea-msigdb.org/gsea/msigdb/cards/REACTOME_INTEGRIN_CELL_SURFACE_INTERACTIONS'&gt;REACTOME_INTEGRIN_CELL_SURFACE_INTERACTIONS&lt;/a&gt;</t>
  </si>
  <si>
    <t>CHICAS_RB1_TARGETS_SENESCENT</t>
  </si>
  <si>
    <t>258/5896</t>
  </si>
  <si>
    <t>BBX/WEE1/VEGFA/IGFBP5/NAMPT/LPP/CHI3L1/MRPS6/GLUL/PTN/WWTR1/COL6A2/EMP1</t>
  </si>
  <si>
    <t>&lt;a href='https://www.gsea-msigdb.org/gsea/msigdb/cards/CHICAS_RB1_TARGETS_SENESCENT'&gt;CHICAS_RB1_TARGETS_SENESCENT&lt;/a&gt;</t>
  </si>
  <si>
    <t>SMIRNOV_CIRCULATING_ENDOTHELIOCYTES_IN_CANCER_UP</t>
  </si>
  <si>
    <t>VEGFA/ADM/SLC2A3/CHI3L1/GLUL</t>
  </si>
  <si>
    <t>&lt;a href='https://www.gsea-msigdb.org/gsea/msigdb/cards/SMIRNOV_CIRCULATING_ENDOTHELIOCYTES_IN_CANCER_UP'&gt;SMIRNOV_CIRCULATING_ENDOTHELIOCYTES_IN_CANCER_UP&lt;/a&gt;</t>
  </si>
  <si>
    <t>HOSHIDA_LIVER_CANCER_SUBCLASS_S1</t>
  </si>
  <si>
    <t>87/5896</t>
  </si>
  <si>
    <t>TCF4/PAM/PGK1/IGFBP5/ADAM9/COL6A2/COL6A1</t>
  </si>
  <si>
    <t>&lt;a href='https://www.gsea-msigdb.org/gsea/msigdb/cards/HOSHIDA_LIVER_CANCER_SUBCLASS_S1'&gt;HOSHIDA_LIVER_CANCER_SUBCLASS_S1&lt;/a&gt;</t>
  </si>
  <si>
    <t>BECKER_TAMOXIFEN_RESISTANCE_DN</t>
  </si>
  <si>
    <t>QKI/IGF1R/IGFBP5/EMP1</t>
  </si>
  <si>
    <t>&lt;a href='https://www.gsea-msigdb.org/gsea/msigdb/cards/BECKER_TAMOXIFEN_RESISTANCE_DN'&gt;BECKER_TAMOXIFEN_RESISTANCE_DN&lt;/a&gt;</t>
  </si>
  <si>
    <t>HOFFMANN_PRE_BI_TO_LARGE_PRE_BII_LYMPHOCYTE_DN</t>
  </si>
  <si>
    <t>ANXA2/ANKRD28/EMP1/NDRG1</t>
  </si>
  <si>
    <t>&lt;a href='https://www.gsea-msigdb.org/gsea/msigdb/cards/HOFFMANN_PRE_BI_TO_LARGE_PRE_BII_LYMPHOCYTE_DN'&gt;HOFFMANN_PRE_BI_TO_LARGE_PRE_BII_LYMPHOCYTE_DN&lt;/a&gt;</t>
  </si>
  <si>
    <t>MIKKELSEN_NPC_HCP_WITH_H3K27ME3</t>
  </si>
  <si>
    <t>HOXD10/HOXD11/BNC2/NPAS2</t>
  </si>
  <si>
    <t>&lt;a href='https://www.gsea-msigdb.org/gsea/msigdb/cards/MIKKELSEN_NPC_HCP_WITH_H3K27ME3'&gt;MIKKELSEN_NPC_HCP_WITH_H3K27ME3&lt;/a&gt;</t>
  </si>
  <si>
    <t>ZHAN_MULTIPLE_MYELOMA_MS_UP</t>
  </si>
  <si>
    <t>TEAD1/PBX1/DTNA/BACE2</t>
  </si>
  <si>
    <t>&lt;a href='https://www.gsea-msigdb.org/gsea/msigdb/cards/ZHAN_MULTIPLE_MYELOMA_MS_UP'&gt;ZHAN_MULTIPLE_MYELOMA_MS_UP&lt;/a&gt;</t>
  </si>
  <si>
    <t>PICCALUGA_ANGIOIMMUNOBLASTIC_LYMPHOMA_DN</t>
  </si>
  <si>
    <t>65/5896</t>
  </si>
  <si>
    <t>FOXP1/SUCO/SLC2A3/KDM3A/PDE4D/NAMPT</t>
  </si>
  <si>
    <t>&lt;a href='https://www.gsea-msigdb.org/gsea/msigdb/cards/PICCALUGA_ANGIOIMMUNOBLASTIC_LYMPHOMA_DN'&gt;PICCALUGA_ANGIOIMMUNOBLASTIC_LYMPHOMA_DN&lt;/a&gt;</t>
  </si>
  <si>
    <t>AR/EBF1/PBX1/QKI/PDE4D/IGFBP5/ADAM9/SAMD4A/DENND4A/KCNMA1/TMEM41B/EMP1/NEBL</t>
  </si>
  <si>
    <t>BROWNE_HCMV_INFECTION_24HR_DN</t>
  </si>
  <si>
    <t>TEAD1/BNIP3L/CALD1/IGFBP5/CD44/KCNMA1</t>
  </si>
  <si>
    <t>&lt;a href='https://www.gsea-msigdb.org/gsea/msigdb/cards/BROWNE_HCMV_INFECTION_24HR_DN'&gt;BROWNE_HCMV_INFECTION_24HR_DN&lt;/a&gt;</t>
  </si>
  <si>
    <t>LAIHO_COLORECTAL_CANCER_SERRATED_UP</t>
  </si>
  <si>
    <t>TCF4/PAM/MON2/BNIP3L/ANXA2/EMP1</t>
  </si>
  <si>
    <t>&lt;a href='https://www.gsea-msigdb.org/gsea/msigdb/cards/LAIHO_COLORECTAL_CANCER_SERRATED_UP'&gt;LAIHO_COLORECTAL_CANCER_SERRATED_UP&lt;/a&gt;</t>
  </si>
  <si>
    <t>BROWNE_HCMV_INFECTION_48HR_DN</t>
  </si>
  <si>
    <t>173/5896</t>
  </si>
  <si>
    <t>AR/STAT1/PBX1/TRIO/ANXA2/IGFBP5/LPP/DTNA/COL6A2/COL6A1</t>
  </si>
  <si>
    <t>&lt;a href='https://www.gsea-msigdb.org/gsea/msigdb/cards/BROWNE_HCMV_INFECTION_48HR_DN'&gt;BROWNE_HCMV_INFECTION_48HR_DN&lt;/a&gt;</t>
  </si>
  <si>
    <t>IZADPANAH_STEM_CELL_ADIPOSE_VS_BONE_DN</t>
  </si>
  <si>
    <t>AR/PBX1/TCF4/PLOD2/RASAL2</t>
  </si>
  <si>
    <t>&lt;a href='https://www.gsea-msigdb.org/gsea/msigdb/cards/IZADPANAH_STEM_CELL_ADIPOSE_VS_BONE_DN'&gt;IZADPANAH_STEM_CELL_ADIPOSE_VS_BONE_DN&lt;/a&gt;</t>
  </si>
  <si>
    <t>ONDER_CDH1_TARGETS_2_UP</t>
  </si>
  <si>
    <t>117/5896</t>
  </si>
  <si>
    <t>PLOD2/GRB10/ROR1/ZFHX4/KCNMA1/COL6A2/NEBL/COL6A1</t>
  </si>
  <si>
    <t>&lt;a href='https://www.gsea-msigdb.org/gsea/msigdb/cards/ONDER_CDH1_TARGETS_2_UP'&gt;ONDER_CDH1_TARGETS_2_UP&lt;/a&gt;</t>
  </si>
  <si>
    <t>KEGG_ECM_RECEPTOR_INTERACTION</t>
  </si>
  <si>
    <t>&lt;a href='https://www.gsea-msigdb.org/gsea/msigdb/cards/KEGG_ECM_RECEPTOR_INTERACTION'&gt;KEGG_ECM_RECEPTOR_INTERACTION&lt;/a&gt;</t>
  </si>
  <si>
    <t>PID_INTEGRIN1_PATHWAY</t>
  </si>
  <si>
    <t>VEGFA/TNC/COL6A2/COL6A1</t>
  </si>
  <si>
    <t>&lt;a href='https://www.gsea-msigdb.org/gsea/msigdb/cards/PID_INTEGRIN1_PATHWAY'&gt;PID_INTEGRIN1_PATHWAY&lt;/a&gt;</t>
  </si>
  <si>
    <t>VERRECCHIA_EARLY_RESPONSE_TO_TGFB1</t>
  </si>
  <si>
    <t>IGFBP5/ADAM9/CD44/COL6A1</t>
  </si>
  <si>
    <t>&lt;a href='https://www.gsea-msigdb.org/gsea/msigdb/cards/VERRECCHIA_EARLY_RESPONSE_TO_TGFB1'&gt;VERRECCHIA_EARLY_RESPONSE_TO_TGFB1&lt;/a&gt;</t>
  </si>
  <si>
    <t>NUYTTEN_NIPP1_TARGETS_UP</t>
  </si>
  <si>
    <t>336/5896</t>
  </si>
  <si>
    <t>STAT1/TCF4/PDK1/PLOD2/QKI/GRB10/P4HA1/KDM3A/CALD1/UBE2E2/IL1RAP/SAMD4A/CD44/FRMD5/INSIG2</t>
  </si>
  <si>
    <t>&lt;a href='https://www.gsea-msigdb.org/gsea/msigdb/cards/NUYTTEN_NIPP1_TARGETS_UP'&gt;NUYTTEN_NIPP1_TARGETS_UP&lt;/a&gt;</t>
  </si>
  <si>
    <t>RUNX1/IGF1R/WEE1/ADM/IL1RAP/EMP1/NDRG1</t>
  </si>
  <si>
    <t>REACTOME_EXTRACELLULAR_MATRIX_ORGANIZATION</t>
  </si>
  <si>
    <t>PLOD2/P4HA1/ADAM9/CD44/TNC/COL6A2/COL6A1</t>
  </si>
  <si>
    <t>&lt;a href='https://www.gsea-msigdb.org/gsea/msigdb/cards/REACTOME_EXTRACELLULAR_MATRIX_ORGANIZATION'&gt;REACTOME_EXTRACELLULAR_MATRIX_ORGANIZATION&lt;/a&gt;</t>
  </si>
  <si>
    <t>REACTOME_COLLAGEN_FORMATION</t>
  </si>
  <si>
    <t>&lt;a href='https://www.gsea-msigdb.org/gsea/msigdb/cards/REACTOME_COLLAGEN_FORMATION'&gt;REACTOME_COLLAGEN_FORMATION&lt;/a&gt;</t>
  </si>
  <si>
    <t>GENTILE_UV_LOW_DOSE_DN</t>
  </si>
  <si>
    <t>IGF1R/IGFBP5/SAMD4A/UBL3/COL6A1</t>
  </si>
  <si>
    <t>&lt;a href='https://www.gsea-msigdb.org/gsea/msigdb/cards/GENTILE_UV_LOW_DOSE_DN'&gt;GENTILE_UV_LOW_DOSE_DN&lt;/a&gt;</t>
  </si>
  <si>
    <t>KEGG_ARGININE_AND_PROLINE_METABOLISM</t>
  </si>
  <si>
    <t>14/5896</t>
  </si>
  <si>
    <t>P4HA1/GLUL/SMS</t>
  </si>
  <si>
    <t>&lt;a href='https://www.gsea-msigdb.org/gsea/msigdb/cards/KEGG_ARGININE_AND_PROLINE_METABOLISM'&gt;KEGG_ARGININE_AND_PROLINE_METABOLISM&lt;/a&gt;</t>
  </si>
  <si>
    <t>KRIEG_HYPOXIA_VIA_KDM3A</t>
  </si>
  <si>
    <t>ADM/KDM3A/IL1RAP</t>
  </si>
  <si>
    <t>&lt;a href='https://www.gsea-msigdb.org/gsea/msigdb/cards/KRIEG_HYPOXIA_VIA_KDM3A'&gt;KRIEG_HYPOXIA_VIA_KDM3A&lt;/a&gt;</t>
  </si>
  <si>
    <t>QI_HYPOXIA_TARGETS_OF_HIF1A_AND_FOXA2</t>
  </si>
  <si>
    <t>PLOD2/KDM3A/COL6A2</t>
  </si>
  <si>
    <t>&lt;a href='https://www.gsea-msigdb.org/gsea/msigdb/cards/QI_HYPOXIA_TARGETS_OF_HIF1A_AND_FOXA2'&gt;QI_HYPOXIA_TARGETS_OF_HIF1A_AND_FOXA2&lt;/a&gt;</t>
  </si>
  <si>
    <t>RODRIGUES_NTN1_AND_DCC_TARGETS</t>
  </si>
  <si>
    <t>NF1/KMT2E/CAMK2D</t>
  </si>
  <si>
    <t>&lt;a href='https://www.gsea-msigdb.org/gsea/msigdb/cards/RODRIGUES_NTN1_AND_DCC_TARGETS'&gt;RODRIGUES_NTN1_AND_DCC_TARGETS&lt;/a&gt;</t>
  </si>
  <si>
    <t>PLOD2/QKI/SLC2A3/CALD1/IL1RAP/WWTR1</t>
  </si>
  <si>
    <t>CHARAFE_BREAST_CANCER_LUMINAL_VS_MESENCHYMAL_DN</t>
  </si>
  <si>
    <t>TEAD1/QKI/TRIO/BNC2/CALD1/ANXA2/CD44/ANKRD28/RTN4/WWTR1/COL6A2/COL6A1</t>
  </si>
  <si>
    <t>&lt;a href='https://www.gsea-msigdb.org/gsea/msigdb/cards/CHARAFE_BREAST_CANCER_LUMINAL_VS_MESENCHYMAL_DN'&gt;CHARAFE_BREAST_CANCER_LUMINAL_VS_MESENCHYMAL_DN&lt;/a&gt;</t>
  </si>
  <si>
    <t>WIERENGA_STAT5A_TARGETS_GROUP1</t>
  </si>
  <si>
    <t>BBX/ADM/IGFBP5/NDRG1</t>
  </si>
  <si>
    <t>&lt;a href='https://www.gsea-msigdb.org/gsea/msigdb/cards/WIERENGA_STAT5A_TARGETS_GROUP1'&gt;WIERENGA_STAT5A_TARGETS_GROUP1&lt;/a&gt;</t>
  </si>
  <si>
    <t>WANG_SMARCE1_TARGETS_UP</t>
  </si>
  <si>
    <t>124/5896</t>
  </si>
  <si>
    <t>CBLB/GRB10/CALD1/IGFBP5/LPP/CHI3L1/ROR1/BACE2</t>
  </si>
  <si>
    <t>&lt;a href='https://www.gsea-msigdb.org/gsea/msigdb/cards/WANG_SMARCE1_TARGETS_UP'&gt;WANG_SMARCE1_TARGETS_UP&lt;/a&gt;</t>
  </si>
  <si>
    <t>FLECHNER_BIOPSY_KIDNEY_TRANSPLANT_REJECTED_VS_OK_DN</t>
  </si>
  <si>
    <t>246/5896</t>
  </si>
  <si>
    <t>BBX/COPA/PGK1/IGF1R/WEE1/VEGFA/GRB10/IGFBP5/RPS6KA3/RTN4/WWTR1/NDRG1</t>
  </si>
  <si>
    <t>&lt;a href='https://www.gsea-msigdb.org/gsea/msigdb/cards/FLECHNER_BIOPSY_KIDNEY_TRANSPLANT_REJECTED_VS_OK_DN'&gt;FLECHNER_BIOPSY_KIDNEY_TRANSPLANT_REJECTED_VS_OK_DN&lt;/a&gt;</t>
  </si>
  <si>
    <t>RUNX1/FOXP1/TNC</t>
  </si>
  <si>
    <t>LIU_VAV3_PROSTATE_CARCINOGENESIS_UP</t>
  </si>
  <si>
    <t>STAT1/PLOD2/TNC</t>
  </si>
  <si>
    <t>&lt;a href='https://www.gsea-msigdb.org/gsea/msigdb/cards/LIU_VAV3_PROSTATE_CARCINOGENESIS_UP'&gt;LIU_VAV3_PROSTATE_CARCINOGENESIS_UP&lt;/a&gt;</t>
  </si>
  <si>
    <t>REACTOME_COLLAGEN_DEGRADATION</t>
  </si>
  <si>
    <t>ADAM9/COL6A2/COL6A1</t>
  </si>
  <si>
    <t>&lt;a href='https://www.gsea-msigdb.org/gsea/msigdb/cards/REACTOME_COLLAGEN_DEGRADATION'&gt;REACTOME_COLLAGEN_DEGRADATION&lt;/a&gt;</t>
  </si>
  <si>
    <t>REACTOME_CREB1_PHOSPHORYLATION_THROUGH_NMDA_RECEPTOR_MEDIATED_ACTIVATION_OF_RAS_SIGNALING</t>
  </si>
  <si>
    <t>ACTN2/RPS6KA3/CAMK2D</t>
  </si>
  <si>
    <t>&lt;a href='https://www.gsea-msigdb.org/gsea/msigdb/cards/REACTOME_CREB1_PHOSPHORYLATION_THROUGH_NMDA_RECEPTOR_MEDIATED_ACTIVATION_OF_RAS_SIGNALING'&gt;REACTOME_CREB1_PHOSPHORYLATION_THROUGH_NMDA_RECEPTOR_MEDIATED_ACTIVATION_OF_RAS_SIGNALING&lt;/a&gt;</t>
  </si>
  <si>
    <t>BROWNE_HCMV_INFECTION_10HR_DN</t>
  </si>
  <si>
    <t>RUNX1/CBLB/ANKRD28/EMP1</t>
  </si>
  <si>
    <t>&lt;a href='https://www.gsea-msigdb.org/gsea/msigdb/cards/BROWNE_HCMV_INFECTION_10HR_DN'&gt;BROWNE_HCMV_INFECTION_10HR_DN&lt;/a&gt;</t>
  </si>
  <si>
    <t>SMIRNOV_RESPONSE_TO_IR_2HR_DN</t>
  </si>
  <si>
    <t>ADM/SLC2A3/KDM3A/INSIG2</t>
  </si>
  <si>
    <t>&lt;a href='https://www.gsea-msigdb.org/gsea/msigdb/cards/SMIRNOV_RESPONSE_TO_IR_2HR_DN'&gt;SMIRNOV_RESPONSE_TO_IR_2HR_DN&lt;/a&gt;</t>
  </si>
  <si>
    <t>DURAND_STROMA_S_UP</t>
  </si>
  <si>
    <t>STAT1/UST/PDE4D/FAM110B/PTN/COL6A2/NDRG1</t>
  </si>
  <si>
    <t>&lt;a href='https://www.gsea-msigdb.org/gsea/msigdb/cards/DURAND_STROMA_S_UP'&gt;DURAND_STROMA_S_UP&lt;/a&gt;</t>
  </si>
  <si>
    <t>PECE_MAMMARY_STEM_CELL_DN</t>
  </si>
  <si>
    <t>EBF1/TRIO/KDM7A/CALD1/UBL3/EMP1/COL6A1</t>
  </si>
  <si>
    <t>&lt;a href='https://www.gsea-msigdb.org/gsea/msigdb/cards/PECE_MAMMARY_STEM_CELL_DN'&gt;PECE_MAMMARY_STEM_CELL_DN&lt;/a&gt;</t>
  </si>
  <si>
    <t>TARTE_PLASMA_CELL_VS_PLASMABLAST_UP</t>
  </si>
  <si>
    <t>HOXD10/RUNX1/PAM/CBLB/ADM/TNC/KCNMA1</t>
  </si>
  <si>
    <t>&lt;a href='https://www.gsea-msigdb.org/gsea/msigdb/cards/TARTE_PLASMA_CELL_VS_PLASMABLAST_UP'&gt;TARTE_PLASMA_CELL_VS_PLASMABLAST_UP&lt;/a&gt;</t>
  </si>
  <si>
    <t>MCBRYAN_PUBERTAL_BREAST_4_5WK_UP</t>
  </si>
  <si>
    <t>74/5896</t>
  </si>
  <si>
    <t>RUNX1/CALD1/TNC/CHI3L1/PTN/WDR43</t>
  </si>
  <si>
    <t>&lt;a href='https://www.gsea-msigdb.org/gsea/msigdb/cards/MCBRYAN_PUBERTAL_BREAST_4_5WK_UP'&gt;MCBRYAN_PUBERTAL_BREAST_4_5WK_UP&lt;/a&gt;</t>
  </si>
  <si>
    <t>HOXD11/NEDD4L/CD44/COL6A2/COL6A1</t>
  </si>
  <si>
    <t>PID_AVB3_INTEGRIN_PATHWAY</t>
  </si>
  <si>
    <t>32/5896</t>
  </si>
  <si>
    <t>IGF1R/VEGFA/COL6A2/COL6A1</t>
  </si>
  <si>
    <t>&lt;a href='https://www.gsea-msigdb.org/gsea/msigdb/cards/PID_AVB3_INTEGRIN_PATHWAY'&gt;PID_AVB3_INTEGRIN_PATHWAY&lt;/a&gt;</t>
  </si>
  <si>
    <t>TAKEDA_TARGETS_OF_NUP98_HOXA9_FUSION_10D_DN</t>
  </si>
  <si>
    <t>TMTC1/CHI3L1/GLUL/EMP1</t>
  </si>
  <si>
    <t>&lt;a href='https://www.gsea-msigdb.org/gsea/msigdb/cards/TAKEDA_TARGETS_OF_NUP98_HOXA9_FUSION_10D_DN'&gt;TAKEDA_TARGETS_OF_NUP98_HOXA9_FUSION_10D_DN&lt;/a&gt;</t>
  </si>
  <si>
    <t>COLIN_PILOCYTIC_ASTROCYTOMA_VS_GLIOBLASTOMA_DN</t>
  </si>
  <si>
    <t>PGK1/ANXA2/CHI3L1</t>
  </si>
  <si>
    <t>&lt;a href='https://www.gsea-msigdb.org/gsea/msigdb/cards/COLIN_PILOCYTIC_ASTROCYTOMA_VS_GLIOBLASTOMA_DN'&gt;COLIN_PILOCYTIC_ASTROCYTOMA_VS_GLIOBLASTOMA_DN&lt;/a&gt;</t>
  </si>
  <si>
    <t>HARRIS_BRAIN_CANCER_PROGENITORS</t>
  </si>
  <si>
    <t>TEAD1/COL6A2/COL6A1</t>
  </si>
  <si>
    <t>&lt;a href='https://www.gsea-msigdb.org/gsea/msigdb/cards/HARRIS_BRAIN_CANCER_PROGENITORS'&gt;HARRIS_BRAIN_CANCER_PROGENITORS&lt;/a&gt;</t>
  </si>
  <si>
    <t>TONKS_TARGETS_OF_RUNX1_RUNX1T1_FUSION_SUSTAINDED_IN_ERYTHROCYTE_UP</t>
  </si>
  <si>
    <t>NRCAM/ANXA2/EMP1</t>
  </si>
  <si>
    <t>&lt;a href='https://www.gsea-msigdb.org/gsea/msigdb/cards/TONKS_TARGETS_OF_RUNX1_RUNX1T1_FUSION_SUSTAINDED_IN_ERYTHROCYTE_UP'&gt;TONKS_TARGETS_OF_RUNX1_RUNX1T1_FUSION_SUSTAINDED_IN_ERYTHROCYTE_UP&lt;/a&gt;</t>
  </si>
  <si>
    <t>DEBIASI_APOPTOSIS_BY_REOVIRUS_INFECTION_UP</t>
  </si>
  <si>
    <t>NF1/STAT1/FOXJ3/WEE1/ADM/MAP4K5/SLC2A3/PDE4D/DTNA</t>
  </si>
  <si>
    <t>&lt;a href='https://www.gsea-msigdb.org/gsea/msigdb/cards/DEBIASI_APOPTOSIS_BY_REOVIRUS_INFECTION_UP'&gt;DEBIASI_APOPTOSIS_BY_REOVIRUS_INFECTION_UP&lt;/a&gt;</t>
  </si>
  <si>
    <t>PEDERSEN_METASTASIS_BY_ERBB2_ISOFORM_7</t>
  </si>
  <si>
    <t>STAT1/PBX1/PLOD2/ANXA2/ADAM9/FAM110B/CD44/WWTR1/RASSF8</t>
  </si>
  <si>
    <t>&lt;a href='https://www.gsea-msigdb.org/gsea/msigdb/cards/PEDERSEN_METASTASIS_BY_ERBB2_ISOFORM_7'&gt;PEDERSEN_METASTASIS_BY_ERBB2_ISOFORM_7&lt;/a&gt;</t>
  </si>
  <si>
    <t>RIZKI_TUMOR_INVASIVENESS_3D_UP</t>
  </si>
  <si>
    <t>76/5896</t>
  </si>
  <si>
    <t>RREB1/PAM/IGF1R/TNC/UBL3/PTN</t>
  </si>
  <si>
    <t>&lt;a href='https://www.gsea-msigdb.org/gsea/msigdb/cards/RIZKI_TUMOR_INVASIVENESS_3D_UP'&gt;RIZKI_TUMOR_INVASIVENESS_3D_UP&lt;/a&gt;</t>
  </si>
  <si>
    <t>ZHOU_INFLAMMATORY_RESPONSE_LPS_UP</t>
  </si>
  <si>
    <t>102/5896</t>
  </si>
  <si>
    <t>AFF4/CBLB/ADM/NEDD4L/NAMPT/NPAS3/CD44</t>
  </si>
  <si>
    <t>&lt;a href='https://www.gsea-msigdb.org/gsea/msigdb/cards/ZHOU_INFLAMMATORY_RESPONSE_LPS_UP'&gt;ZHOU_INFLAMMATORY_RESPONSE_LPS_UP&lt;/a&gt;</t>
  </si>
  <si>
    <t>REACTOME_DEVELOPMENTAL_BIOLOGY</t>
  </si>
  <si>
    <t>397/5896</t>
  </si>
  <si>
    <t>TEAD1/RUNX1/FOXP1/EBF1/ONECUT1/PBX1/TCF4/TRIO/CDK19/GRB10/NRCAM/RPS6KA3/GAP43/WWTR1/COL6A2/COL6A1</t>
  </si>
  <si>
    <t>&lt;a href='https://www.gsea-msigdb.org/gsea/msigdb/cards/REACTOME_DEVELOPMENTAL_BIOLOGY'&gt;REACTOME_DEVELOPMENTAL_BIOLOGY&lt;/a&gt;</t>
  </si>
  <si>
    <t>MAHAJAN_RESPONSE_TO_IL1A_UP</t>
  </si>
  <si>
    <t>AR/STAT1/NRCAM</t>
  </si>
  <si>
    <t>&lt;a href='https://www.gsea-msigdb.org/gsea/msigdb/cards/MAHAJAN_RESPONSE_TO_IL1A_UP'&gt;MAHAJAN_RESPONSE_TO_IL1A_UP&lt;/a&gt;</t>
  </si>
  <si>
    <t>SIMBULAN_UV_RESPONSE_IMMORTALIZED_DN</t>
  </si>
  <si>
    <t>IGF1R/CALD1/EMP1</t>
  </si>
  <si>
    <t>&lt;a href='https://www.gsea-msigdb.org/gsea/msigdb/cards/SIMBULAN_UV_RESPONSE_IMMORTALIZED_DN'&gt;SIMBULAN_UV_RESPONSE_IMMORTALIZED_DN&lt;/a&gt;</t>
  </si>
  <si>
    <t>KANG_IMMORTALIZED_BY_TERT_UP</t>
  </si>
  <si>
    <t>NRCAM/ENO1/TNC/COL6A2</t>
  </si>
  <si>
    <t>&lt;a href='https://www.gsea-msigdb.org/gsea/msigdb/cards/KANG_IMMORTALIZED_BY_TERT_UP'&gt;KANG_IMMORTALIZED_BY_TERT_UP&lt;/a&gt;</t>
  </si>
  <si>
    <t>BROWNE_HCMV_INFECTION_18HR_DN</t>
  </si>
  <si>
    <t>TEAD1/ANXA2/CD44/COL6A2/COL6A1</t>
  </si>
  <si>
    <t>&lt;a href='https://www.gsea-msigdb.org/gsea/msigdb/cards/BROWNE_HCMV_INFECTION_18HR_DN'&gt;BROWNE_HCMV_INFECTION_18HR_DN&lt;/a&gt;</t>
  </si>
  <si>
    <t>VANTVEER_BREAST_CANCER_METASTASIS_DN</t>
  </si>
  <si>
    <t>79/5896</t>
  </si>
  <si>
    <t>PGK1/VEGFA/ADM/SLC2A3/IGFBP5/NDRG1</t>
  </si>
  <si>
    <t>&lt;a href='https://www.gsea-msigdb.org/gsea/msigdb/cards/VANTVEER_BREAST_CANCER_METASTASIS_DN'&gt;VANTVEER_BREAST_CANCER_METASTASIS_DN&lt;/a&gt;</t>
  </si>
  <si>
    <t>PILON_KLF1_TARGETS_UP</t>
  </si>
  <si>
    <t>226/5896</t>
  </si>
  <si>
    <t>TEAD1/PBX1/IGF1R/TRIO/GRB10/CALD1/ARIH1/RPS6KA3/LPP/WDR43/COL6A2</t>
  </si>
  <si>
    <t>&lt;a href='https://www.gsea-msigdb.org/gsea/msigdb/cards/PILON_KLF1_TARGETS_UP'&gt;PILON_KLF1_TARGETS_UP&lt;/a&gt;</t>
  </si>
  <si>
    <t>MODULE_5</t>
  </si>
  <si>
    <t>13/84</t>
  </si>
  <si>
    <t>99/3775</t>
  </si>
  <si>
    <t>STAT1/VEGFA/ADM/SLC2A3/CALD1/ANXA2/NAMPT/CD44/TNC/WWTR1/COL6A2/NEBL/COL6A1</t>
  </si>
  <si>
    <t>&lt;a href='https://www.gsea-msigdb.org/gsea/msigdb/cards/MODULE_5'&gt;MODULE_5&lt;/a&gt;</t>
  </si>
  <si>
    <t>12/84</t>
  </si>
  <si>
    <t>VEGFA/ADM/GRB10/SLC2A3/CD44/TNC/GAP43/PTN/WWTR1/COL6A2/EMP1/COL6A1</t>
  </si>
  <si>
    <t>MODULE_1</t>
  </si>
  <si>
    <t>131/3775</t>
  </si>
  <si>
    <t>AR/VEGFA/SLC2A3/P4HA1/CALD1/NAMPT/CD44/TNC/WWTR1/COL6A2/EMP1/COL6A1</t>
  </si>
  <si>
    <t>&lt;a href='https://www.gsea-msigdb.org/gsea/msigdb/cards/MODULE_1'&gt;MODULE_1&lt;/a&gt;</t>
  </si>
  <si>
    <t>MODULE_47</t>
  </si>
  <si>
    <t>9/84</t>
  </si>
  <si>
    <t>85/3775</t>
  </si>
  <si>
    <t>TCF4/P4HA1/CALD1/ADAM9/TNC/PTN/WWTR1/COL6A2/COL6A1</t>
  </si>
  <si>
    <t>&lt;a href='https://www.gsea-msigdb.org/gsea/msigdb/cards/MODULE_47'&gt;MODULE_47&lt;/a&gt;</t>
  </si>
  <si>
    <t>MODULE_12</t>
  </si>
  <si>
    <t>151/3775</t>
  </si>
  <si>
    <t>VEGFA/ADM/SLC2A3/NAMPT/TNC/GAP43/UBL3/PTN/WWTR1/COL6A2/NEBL/COL6A1</t>
  </si>
  <si>
    <t>&lt;a href='https://www.gsea-msigdb.org/gsea/msigdb/cards/MODULE_12'&gt;MODULE_12&lt;/a&gt;</t>
  </si>
  <si>
    <t>MODULE_92</t>
  </si>
  <si>
    <t>5/84</t>
  </si>
  <si>
    <t>23/3775</t>
  </si>
  <si>
    <t>AR/ADM/GRB10/NAMPT/GLUL</t>
  </si>
  <si>
    <t>&lt;a href='https://www.gsea-msigdb.org/gsea/msigdb/cards/MODULE_92'&gt;MODULE_92&lt;/a&gt;</t>
  </si>
  <si>
    <t>MODULE_220</t>
  </si>
  <si>
    <t>8/84</t>
  </si>
  <si>
    <t>82/3775</t>
  </si>
  <si>
    <t>AR/HOXD10/PBX1/CALD1/GAP43/ROR1/PTN/EMP1</t>
  </si>
  <si>
    <t>&lt;a href='https://www.gsea-msigdb.org/gsea/msigdb/cards/MODULE_220'&gt;MODULE_220&lt;/a&gt;</t>
  </si>
  <si>
    <t>MODULE_75</t>
  </si>
  <si>
    <t>6/84</t>
  </si>
  <si>
    <t>49/3775</t>
  </si>
  <si>
    <t>STAT1/ADM/NAMPT/IL1RAP/PTN/EMP1</t>
  </si>
  <si>
    <t>&lt;a href='https://www.gsea-msigdb.org/gsea/msigdb/cards/MODULE_75'&gt;MODULE_75&lt;/a&gt;</t>
  </si>
  <si>
    <t>MODULE_64</t>
  </si>
  <si>
    <t>7/84</t>
  </si>
  <si>
    <t>72/3775</t>
  </si>
  <si>
    <t>STAT1/ADM/ADAM9/NAMPT/IL1RAP/TNC/ROR1</t>
  </si>
  <si>
    <t>&lt;a href='https://www.gsea-msigdb.org/gsea/msigdb/cards/MODULE_64'&gt;MODULE_64&lt;/a&gt;</t>
  </si>
  <si>
    <t>MODULE_52</t>
  </si>
  <si>
    <t>11/84</t>
  </si>
  <si>
    <t>166/3775</t>
  </si>
  <si>
    <t>PLOD2/WEE1/VEGFA/CALD1/ANXA2/ADAM9/IL1RAP/TNC/CDKN2A/WWTR1/EMP1</t>
  </si>
  <si>
    <t>&lt;a href='https://www.gsea-msigdb.org/gsea/msigdb/cards/MODULE_52'&gt;MODULE_52&lt;/a&gt;</t>
  </si>
  <si>
    <t>VEGFA/ADM/SLC2A3/CD44/TNC/WWTR1/COL6A2/COL6A1</t>
  </si>
  <si>
    <t>MODULE_88</t>
  </si>
  <si>
    <t>10/84</t>
  </si>
  <si>
    <t>143/3775</t>
  </si>
  <si>
    <t>AR/VEGFA/ADM/SLC2A3/P4HA1/UBL3/PTN/COL6A2/NEBL/COL6A1</t>
  </si>
  <si>
    <t>&lt;a href='https://www.gsea-msigdb.org/gsea/msigdb/cards/MODULE_88'&gt;MODULE_88&lt;/a&gt;</t>
  </si>
  <si>
    <t>MODULE_55</t>
  </si>
  <si>
    <t>144/3775</t>
  </si>
  <si>
    <t>&lt;a href='https://www.gsea-msigdb.org/gsea/msigdb/cards/MODULE_55'&gt;MODULE_55&lt;/a&gt;</t>
  </si>
  <si>
    <t>GO_EPITHELIUM_DEVELOPMENT</t>
  </si>
  <si>
    <t>24/111</t>
  </si>
  <si>
    <t>396/5202</t>
  </si>
  <si>
    <t>NF1/AR/MEOX2/RUNX1/HOXD11/STAT1/FOXP1/RREB1/ONECUT1/PBX1/PGK1/VEGFA/ADM/PDE4D/ANXA2/IGFBP5/ADAM9/CD44/TNC/ROR1/RTN4/PTN/WWTR1/PRICKLE1</t>
  </si>
  <si>
    <t>&lt;a href='https://www.gsea-msigdb.org/gsea/msigdb/cards/GO_EPITHELIUM_DEVELOPMENT'&gt;GO_EPITHELIUM_DEVELOPMENT&lt;/a&gt;</t>
  </si>
  <si>
    <t>GO_RESPONSE_TO_OXYGEN_LEVELS</t>
  </si>
  <si>
    <t>13/111</t>
  </si>
  <si>
    <t>160/5202</t>
  </si>
  <si>
    <t>NF1/PDK1/PLOD2/PAM/PGK1/VEGFA/ADM/BNIP3L/ENO1/NAMPT/PTN/KCNMA1/NDRG1</t>
  </si>
  <si>
    <t>&lt;a href='https://www.gsea-msigdb.org/gsea/msigdb/cards/GO_RESPONSE_TO_OXYGEN_LEVELS'&gt;GO_RESPONSE_TO_OXYGEN_LEVELS&lt;/a&gt;</t>
  </si>
  <si>
    <t>GO_ANIMAL_ORGAN_MORPHOGENESIS</t>
  </si>
  <si>
    <t>21/111</t>
  </si>
  <si>
    <t>NF1/AR/HOXD10/HOXD11/STAT1/PBX1/PAM/VEGFA/ADM/ANXA2/IGFBP5/TNC/ROR1/RTN4/PTN/WWTR1/COL6A2/PRICKLE1/SDK1/COL6A1/INSIG2</t>
  </si>
  <si>
    <t>&lt;a href='https://www.gsea-msigdb.org/gsea/msigdb/cards/GO_ANIMAL_ORGAN_MORPHOGENESIS'&gt;GO_ANIMAL_ORGAN_MORPHOGENESIS&lt;/a&gt;</t>
  </si>
  <si>
    <t>19/111</t>
  </si>
  <si>
    <t>NF1/AR/MEOX2/RUNX1/HOXD11/STAT1/FOXP1/PBX1/QKI/PGK1/VEGFA/ADM/NRCAM/ANXA2/TNC/CHI3L1/GLUL/PTN/PRICKLE1</t>
  </si>
  <si>
    <t>NF1/AR/MEOX2/RUNX1/HOXD11/STAT1/FOXP1/PBX1/QKI/PGK1/VEGFA/ADM/NRCAM/ANXA2/IGFBP5/TNC/CHI3L1/GLUL/PTN/WWTR1/PRICKLE1</t>
  </si>
  <si>
    <t>GO_REGULATION_OF_VASCULATURE_DEVELOPMENT</t>
  </si>
  <si>
    <t>10/111</t>
  </si>
  <si>
    <t>103/5202</t>
  </si>
  <si>
    <t>NF1/MEOX2/RUNX1/STAT1/PGK1/VEGFA/ADM/CHI3L1/GLUL/PTN</t>
  </si>
  <si>
    <t>&lt;a href='https://www.gsea-msigdb.org/gsea/msigdb/cards/GO_REGULATION_OF_VASCULATURE_DEVELOPMENT'&gt;GO_REGULATION_OF_VASCULATURE_DEVELOPMENT&lt;/a&gt;</t>
  </si>
  <si>
    <t>GO_POSITIVE_REGULATION_OF_CELL_POPULATION_PROLIFERATION</t>
  </si>
  <si>
    <t>17/111</t>
  </si>
  <si>
    <t>275/5202</t>
  </si>
  <si>
    <t>NF1/AR/STAT1/FOXP1/RREB1/PBX1/IGF1R/VEGFA/ADM/ANXA2/IGFBP5/NAMPT/TNC/RTN4/GLUL/PTN/WWTR1</t>
  </si>
  <si>
    <t>&lt;a href='https://www.gsea-msigdb.org/gsea/msigdb/cards/GO_POSITIVE_REGULATION_OF_CELL_POPULATION_PROLIFERATION'&gt;GO_POSITIVE_REGULATION_OF_CELL_POPULATION_PROLIFERATION&lt;/a&gt;</t>
  </si>
  <si>
    <t>22/111</t>
  </si>
  <si>
    <t>NF1/AR/MEOX2/RUNX1/STAT1/FOXP1/RREB1/PGK1/VEGFA/ADM/UST/NRCAM/NEDD4L/ADAM9/CD44/CHI3L1/ROR1/RTN4/PRAG1/GLUL/PTN/PRICKLE1</t>
  </si>
  <si>
    <t>20/111</t>
  </si>
  <si>
    <t>NF1/AR/MEOX2/RUNX1/STAT1/PGK1/VEGFA/ACTN2/ADM/NRCAM/ANXA2/ADAM9/CHI3L1/RTN4/GLUL/PTN/PRICKLE1/SDK1/NEBL/COL6A1</t>
  </si>
  <si>
    <t>GO_GROWTH</t>
  </si>
  <si>
    <t>414/5202</t>
  </si>
  <si>
    <t>AR/VEGFA/ADM/PDE4D/BNC2/NRCAM/NEDD4L/ANXA2/IGFBP5/ENO1/EIF4H/RPS6KA3/TNC/GAP43/CDKN2A/RTN4/CAMK2D/PTN/WWTR1/COL6A2/COL6A1</t>
  </si>
  <si>
    <t>&lt;a href='https://www.gsea-msigdb.org/gsea/msigdb/cards/GO_GROWTH'&gt;GO_GROWTH&lt;/a&gt;</t>
  </si>
  <si>
    <t>GO_REGULATION_OF_EPITHELIAL_CELL_MIGRATION</t>
  </si>
  <si>
    <t>9/111</t>
  </si>
  <si>
    <t>96/5202</t>
  </si>
  <si>
    <t>NF1/MEOX2/FOXP1/RREB1/VEGFA/ADAM9/RTN4/GLUL/PTN</t>
  </si>
  <si>
    <t>&lt;a href='https://www.gsea-msigdb.org/gsea/msigdb/cards/GO_REGULATION_OF_EPITHELIAL_CELL_MIGRATION'&gt;GO_REGULATION_OF_EPITHELIAL_CELL_MIGRATION&lt;/a&gt;</t>
  </si>
  <si>
    <t>GO_BONE_GROWTH</t>
  </si>
  <si>
    <t>4/111</t>
  </si>
  <si>
    <t>15/5202</t>
  </si>
  <si>
    <t>BNC2/ANXA2/COL6A2/COL6A1</t>
  </si>
  <si>
    <t>&lt;a href='https://www.gsea-msigdb.org/gsea/msigdb/cards/GO_BONE_GROWTH'&gt;GO_BONE_GROWTH&lt;/a&gt;</t>
  </si>
  <si>
    <t>GO_SKELETAL_SYSTEM_DEVELOPMENT</t>
  </si>
  <si>
    <t>12/111</t>
  </si>
  <si>
    <t>169/5202</t>
  </si>
  <si>
    <t>HOXD10/RUNX1/FOXP1/PBX1/BBX/ANXA2/RPS6KA3/CD44/CHI3L1/COL6A2/COL6A1/INSIG2</t>
  </si>
  <si>
    <t>&lt;a href='https://www.gsea-msigdb.org/gsea/msigdb/cards/GO_SKELETAL_SYSTEM_DEVELOPMENT'&gt;GO_SKELETAL_SYSTEM_DEVELOPMENT&lt;/a&gt;</t>
  </si>
  <si>
    <t>GO_FEMALE_PREGNANCY</t>
  </si>
  <si>
    <t>6/111</t>
  </si>
  <si>
    <t>43/5202</t>
  </si>
  <si>
    <t>AR/PAM/ADM/IGFBP5/NAMPT/PTN</t>
  </si>
  <si>
    <t>&lt;a href='https://www.gsea-msigdb.org/gsea/msigdb/cards/GO_FEMALE_PREGNANCY'&gt;GO_FEMALE_PREGNANCY&lt;/a&gt;</t>
  </si>
  <si>
    <t>GO_COLLAGEN_FIBRIL_ORGANIZATION</t>
  </si>
  <si>
    <t>16/5202</t>
  </si>
  <si>
    <t>NF1/PLOD2/P4HA1/ANXA2</t>
  </si>
  <si>
    <t>&lt;a href='https://www.gsea-msigdb.org/gsea/msigdb/cards/GO_COLLAGEN_FIBRIL_ORGANIZATION'&gt;GO_COLLAGEN_FIBRIL_ORGANIZATION&lt;/a&gt;</t>
  </si>
  <si>
    <t>GO_TISSUE_MORPHOGENESIS</t>
  </si>
  <si>
    <t>15/111</t>
  </si>
  <si>
    <t>256/5202</t>
  </si>
  <si>
    <t>AR/HOXD11/STAT1/FOXP1/RREB1/PBX1/VEGFA/ADM/IGFBP5/CD44/TNC/ROR1/COL6A2/PRICKLE1/COL6A1</t>
  </si>
  <si>
    <t>&lt;a href='https://www.gsea-msigdb.org/gsea/msigdb/cards/GO_TISSUE_MORPHOGENESIS'&gt;GO_TISSUE_MORPHOGENESIS&lt;/a&gt;</t>
  </si>
  <si>
    <t>GO_POSITIVE_REGULATION_OF_EPITHELIAL_CELL_PROLIFERATION</t>
  </si>
  <si>
    <t>7/111</t>
  </si>
  <si>
    <t>63/5202</t>
  </si>
  <si>
    <t>NF1/AR/RREB1/VEGFA/RTN4/GLUL/PTN</t>
  </si>
  <si>
    <t>&lt;a href='https://www.gsea-msigdb.org/gsea/msigdb/cards/GO_POSITIVE_REGULATION_OF_EPITHELIAL_CELL_PROLIFERATION'&gt;GO_POSITIVE_REGULATION_OF_EPITHELIAL_CELL_PROLIFERATION&lt;/a&gt;</t>
  </si>
  <si>
    <t>GO_CIRCULATORY_SYSTEM_PROCESS</t>
  </si>
  <si>
    <t>11/111</t>
  </si>
  <si>
    <t>152/5202</t>
  </si>
  <si>
    <t>AR/MEOX2/STAT1/VEGFA/ADM/PDE4D/NEDD4L/NAMPT/CAMK2D/WWTR1/KCNMA1</t>
  </si>
  <si>
    <t>&lt;a href='https://www.gsea-msigdb.org/gsea/msigdb/cards/GO_CIRCULATORY_SYSTEM_PROCESS'&gt;GO_CIRCULATORY_SYSTEM_PROCESS&lt;/a&gt;</t>
  </si>
  <si>
    <t>GO_GLAND_DEVELOPMENT</t>
  </si>
  <si>
    <t>155/5202</t>
  </si>
  <si>
    <t>NF1/AR/RREB1/ONECUT1/PBX1/PAM/VEGFA/IGFBP5/TNC/RTN4/PTN</t>
  </si>
  <si>
    <t>&lt;a href='https://www.gsea-msigdb.org/gsea/msigdb/cards/GO_GLAND_DEVELOPMENT'&gt;GO_GLAND_DEVELOPMENT&lt;/a&gt;</t>
  </si>
  <si>
    <t>GO_DEVELOPMENTAL_GROWTH</t>
  </si>
  <si>
    <t>16/111</t>
  </si>
  <si>
    <t>295/5202</t>
  </si>
  <si>
    <t>AR/VEGFA/ADM/PDE4D/BNC2/NRCAM/NEDD4L/ANXA2/EIF4H/TNC/GAP43/RTN4/PTN/WWTR1/COL6A2/COL6A1</t>
  </si>
  <si>
    <t>&lt;a href='https://www.gsea-msigdb.org/gsea/msigdb/cards/GO_DEVELOPMENTAL_GROWTH'&gt;GO_DEVELOPMENTAL_GROWTH&lt;/a&gt;</t>
  </si>
  <si>
    <t>GO_MULTI_MULTICELLULAR_ORGANISM_PROCESS</t>
  </si>
  <si>
    <t>49/5202</t>
  </si>
  <si>
    <t>&lt;a href='https://www.gsea-msigdb.org/gsea/msigdb/cards/GO_MULTI_MULTICELLULAR_ORGANISM_PROCESS'&gt;GO_MULTI_MULTICELLULAR_ORGANISM_PROCESS&lt;/a&gt;</t>
  </si>
  <si>
    <t>GO_MAMMARY_GLAND_DEVELOPMENT</t>
  </si>
  <si>
    <t>50/5202</t>
  </si>
  <si>
    <t>AR/RREB1/PAM/VEGFA/IGFBP5/RTN4</t>
  </si>
  <si>
    <t>&lt;a href='https://www.gsea-msigdb.org/gsea/msigdb/cards/GO_MAMMARY_GLAND_DEVELOPMENT'&gt;GO_MAMMARY_GLAND_DEVELOPMENT&lt;/a&gt;</t>
  </si>
  <si>
    <t>NF1/MEOX2/RUNX1/STAT1/QKI/PGK1/VEGFA/ADM/NRCAM/ANXA2/CHI3L1/GLUL/PTN</t>
  </si>
  <si>
    <t>Table S5. Functional enrichment in transcriptional program 1</t>
  </si>
  <si>
    <t>GSE41978_ID2_KO_VS_ID2_KO_AND_BIM_KO_KLRG1_LOW_EFFECTOR_CD8_TCELL_DN</t>
  </si>
  <si>
    <t>8/31</t>
  </si>
  <si>
    <t>96/5892</t>
  </si>
  <si>
    <t>RPS8/ENO1/UBC/TUBA1B/RPL13/HSP90AA1/PPIA/HSP90AB1</t>
  </si>
  <si>
    <t>&lt;a href='https://www.gsea-msigdb.org/gsea/msigdb/cards/GSE41978_ID2_KO_VS_ID2_KO_AND_BIM_KO_KLRG1_LOW_EFFECTOR_CD8_TCELL_DN'&gt;GSE41978_ID2_KO_VS_ID2_KO_AND_BIM_KO_KLRG1_LOW_EFFECTOR_CD8_TCELL_DN&lt;/a&gt;</t>
  </si>
  <si>
    <t>GSE2405_0H_VS_9H_A_PHAGOCYTOPHILUM_STIM_NEUTROPHIL_DN</t>
  </si>
  <si>
    <t>6/31</t>
  </si>
  <si>
    <t>RPS8/TUBA1B/ACTB/RPL13/HSP90AA1/PPIA</t>
  </si>
  <si>
    <t>&lt;a href='https://www.gsea-msigdb.org/gsea/msigdb/cards/GSE2405_0H_VS_9H_A_PHAGOCYTOPHILUM_STIM_NEUTROPHIL_DN'&gt;GSE2405_0H_VS_9H_A_PHAGOCYTOPHILUM_STIM_NEUTROPHIL_DN&lt;/a&gt;</t>
  </si>
  <si>
    <t>GSE29618_BCELL_VS_MDC_DN</t>
  </si>
  <si>
    <t>5/31</t>
  </si>
  <si>
    <t>72/5892</t>
  </si>
  <si>
    <t>ENO1/TUBA1B/TMSB10/ACTB/GAPDH</t>
  </si>
  <si>
    <t>&lt;a href='https://www.gsea-msigdb.org/gsea/msigdb/cards/GSE29618_BCELL_VS_MDC_DN'&gt;GSE29618_BCELL_VS_MDC_DN&lt;/a&gt;</t>
  </si>
  <si>
    <t>GSE41978_KLRG1_HIGH_VS_LOW_EFFECTOR_CD8_TCELL_DN</t>
  </si>
  <si>
    <t>84/5892</t>
  </si>
  <si>
    <t>UBC/TUBA1B/ACTB/PPIA/HSP90AB1</t>
  </si>
  <si>
    <t>&lt;a href='https://www.gsea-msigdb.org/gsea/msigdb/cards/GSE41978_KLRG1_HIGH_VS_LOW_EFFECTOR_CD8_TCELL_DN'&gt;GSE41978_KLRG1_HIGH_VS_LOW_EFFECTOR_CD8_TCELL_DN&lt;/a&gt;</t>
  </si>
  <si>
    <t>GSE2405_0H_VS_24H_A_PHAGOCYTOPHILUM_STIM_NEUTROPHIL_UP</t>
  </si>
  <si>
    <t>RPS8/TUBA1B/ACTB/RPL13/PPIA</t>
  </si>
  <si>
    <t>&lt;a href='https://www.gsea-msigdb.org/gsea/msigdb/cards/GSE2405_0H_VS_24H_A_PHAGOCYTOPHILUM_STIM_NEUTROPHIL_UP'&gt;GSE2405_0H_VS_24H_A_PHAGOCYTOPHILUM_STIM_NEUTROPHIL_UP&lt;/a&gt;</t>
  </si>
  <si>
    <t>HSIAO_HOUSEKEEPING_GENES</t>
  </si>
  <si>
    <t>16/31</t>
  </si>
  <si>
    <t>RPS8/ENO1/UBC/FTH1/MARCKS/PTMA/UBB/TMSB4X/TMSB10/ACTB/GAPDH/RPL13/HSP90AA1/PPIA/HMGN2/HSP90AB1</t>
  </si>
  <si>
    <t>&lt;a href='https://www.gsea-msigdb.org/gsea/msigdb/cards/HSIAO_HOUSEKEEPING_GENES'&gt;HSIAO_HOUSEKEEPING_GENES&lt;/a&gt;</t>
  </si>
  <si>
    <t>GNATENKO_PLATELET_SIGNATURE</t>
  </si>
  <si>
    <t>UBC/FTH1/SPARC/PTMA/TMSB4X/ACTB</t>
  </si>
  <si>
    <t>&lt;a href='https://www.gsea-msigdb.org/gsea/msigdb/cards/GNATENKO_PLATELET_SIGNATURE'&gt;GNATENKO_PLATELET_SIGNATURE&lt;/a&gt;</t>
  </si>
  <si>
    <t>PECE_MAMMARY_STEM_CELL_UP</t>
  </si>
  <si>
    <t>PTMA/APOE/TMSB10/GAPDH/RPL13/PPIA</t>
  </si>
  <si>
    <t>&lt;a href='https://www.gsea-msigdb.org/gsea/msigdb/cards/PECE_MAMMARY_STEM_CELL_UP'&gt;PECE_MAMMARY_STEM_CELL_UP&lt;/a&gt;</t>
  </si>
  <si>
    <t>REACTOME_INFECTIOUS_DISEASE</t>
  </si>
  <si>
    <t>11/31</t>
  </si>
  <si>
    <t>310/5896</t>
  </si>
  <si>
    <t>RPS8/ENO1/UBC/TUBA1B/UBB/ACTB/RPL13/HSP90AA1/CALM1/PPIA/HSP90AB1</t>
  </si>
  <si>
    <t>&lt;a href='https://www.gsea-msigdb.org/gsea/msigdb/cards/REACTOME_INFECTIOUS_DISEASE'&gt;REACTOME_INFECTIOUS_DISEASE&lt;/a&gt;</t>
  </si>
  <si>
    <t>BENPORATH_MYC_TARGETS_WITH_EBOX</t>
  </si>
  <si>
    <t>7/31</t>
  </si>
  <si>
    <t>88/5896</t>
  </si>
  <si>
    <t>ENO1/PTMA/ACTB/GAPDH/HSP90AA1/HMGN2/HSP90AB1</t>
  </si>
  <si>
    <t>&lt;a href='https://www.gsea-msigdb.org/gsea/msigdb/cards/BENPORATH_MYC_TARGETS_WITH_EBOX'&gt;BENPORATH_MYC_TARGETS_WITH_EBOX&lt;/a&gt;</t>
  </si>
  <si>
    <t>REACTOME_BINDING_AND_UPTAKE_OF_LIGANDS_BY_SCAVENGER_RECEPTORS</t>
  </si>
  <si>
    <t>4/31</t>
  </si>
  <si>
    <t>FTH1/SPARC/APOE/HSP90AA1</t>
  </si>
  <si>
    <t>&lt;a href='https://www.gsea-msigdb.org/gsea/msigdb/cards/REACTOME_BINDING_AND_UPTAKE_OF_LIGANDS_BY_SCAVENGER_RECEPTORS'&gt;REACTOME_BINDING_AND_UPTAKE_OF_LIGANDS_BY_SCAVENGER_RECEPTORS&lt;/a&gt;</t>
  </si>
  <si>
    <t>REACTOME_CHAPERONE_MEDIATED_AUTOPHAGY</t>
  </si>
  <si>
    <t>UBC/UBB/HSP90AA1/HSP90AB1</t>
  </si>
  <si>
    <t>&lt;a href='https://www.gsea-msigdb.org/gsea/msigdb/cards/REACTOME_CHAPERONE_MEDIATED_AUTOPHAGY'&gt;REACTOME_CHAPERONE_MEDIATED_AUTOPHAGY&lt;/a&gt;</t>
  </si>
  <si>
    <t>TIEN_INTESTINE_PROBIOTICS_6HR_UP</t>
  </si>
  <si>
    <t>33/5896</t>
  </si>
  <si>
    <t>UBC/ACTB/GAPDH/RPL13/PPIA</t>
  </si>
  <si>
    <t>&lt;a href='https://www.gsea-msigdb.org/gsea/msigdb/cards/TIEN_INTESTINE_PROBIOTICS_6HR_UP'&gt;TIEN_INTESTINE_PROBIOTICS_6HR_UP&lt;/a&gt;</t>
  </si>
  <si>
    <t>REACTOME_THE_ROLE_OF_GTSE1_IN_G2_M_PROGRESSION_AFTER_G2_CHECKPOINT</t>
  </si>
  <si>
    <t>UBC/TUBA1B/UBB/HSP90AA1/HSP90AB1</t>
  </si>
  <si>
    <t>&lt;a href='https://www.gsea-msigdb.org/gsea/msigdb/cards/REACTOME_THE_ROLE_OF_GTSE1_IN_G2_M_PROGRESSION_AFTER_G2_CHECKPOINT'&gt;REACTOME_THE_ROLE_OF_GTSE1_IN_G2_M_PROGRESSION_AFTER_G2_CHECKPOINT&lt;/a&gt;</t>
  </si>
  <si>
    <t>MARTENS_TRETINOIN_RESPONSE_DN</t>
  </si>
  <si>
    <t>9/31</t>
  </si>
  <si>
    <t>RPS8/TUBA1B/FTH1/PTMA/UBB/TMSB4X/PPIA/HMGN2/HSP90AB1</t>
  </si>
  <si>
    <t>&lt;a href='https://www.gsea-msigdb.org/gsea/msigdb/cards/MARTENS_TRETINOIN_RESPONSE_DN'&gt;MARTENS_TRETINOIN_RESPONSE_DN&lt;/a&gt;</t>
  </si>
  <si>
    <t>REACTOME_VESICLE_MEDIATED_TRANSPORT</t>
  </si>
  <si>
    <t>10/31</t>
  </si>
  <si>
    <t>322/5896</t>
  </si>
  <si>
    <t>CUX1/UBC/TUBA1B/FTH1/SPARC/UBB/APOE/ACTB/HSP90AA1/CALM1</t>
  </si>
  <si>
    <t>&lt;a href='https://www.gsea-msigdb.org/gsea/msigdb/cards/REACTOME_VESICLE_MEDIATED_TRANSPORT'&gt;REACTOME_VESICLE_MEDIATED_TRANSPORT&lt;/a&gt;</t>
  </si>
  <si>
    <t>REACTOME_DNA_DAMAGE_RECOGNITION_IN_GG_NER</t>
  </si>
  <si>
    <t>YY1/UBC/UBB/ACTB</t>
  </si>
  <si>
    <t>&lt;a href='https://www.gsea-msigdb.org/gsea/msigdb/cards/REACTOME_DNA_DAMAGE_RECOGNITION_IN_GG_NER'&gt;REACTOME_DNA_DAMAGE_RECOGNITION_IN_GG_NER&lt;/a&gt;</t>
  </si>
  <si>
    <t>REACTOME_AGGREPHAGY</t>
  </si>
  <si>
    <t>UBC/TUBA1B/UBB/HSP90AA1</t>
  </si>
  <si>
    <t>&lt;a href='https://www.gsea-msigdb.org/gsea/msigdb/cards/REACTOME_AGGREPHAGY'&gt;REACTOME_AGGREPHAGY&lt;/a&gt;</t>
  </si>
  <si>
    <t>CHAUHAN_RESPONSE_TO_METHOXYESTRADIOL_DN</t>
  </si>
  <si>
    <t>UBC/MARCKS/TMSB4X/TMSB10/HSP90AB1</t>
  </si>
  <si>
    <t>&lt;a href='https://www.gsea-msigdb.org/gsea/msigdb/cards/CHAUHAN_RESPONSE_TO_METHOXYESTRADIOL_DN'&gt;CHAUHAN_RESPONSE_TO_METHOXYESTRADIOL_DN&lt;/a&gt;</t>
  </si>
  <si>
    <t>RHEIN_ALL_GLUCOCORTICOID_THERAPY_DN</t>
  </si>
  <si>
    <t>ENO1/TUBA1B/SPARC/GAPDH/CALM1/PPIA/HMGN2/HSP90AB1</t>
  </si>
  <si>
    <t>&lt;a href='https://www.gsea-msigdb.org/gsea/msigdb/cards/RHEIN_ALL_GLUCOCORTICOID_THERAPY_DN'&gt;RHEIN_ALL_GLUCOCORTICOID_THERAPY_DN&lt;/a&gt;</t>
  </si>
  <si>
    <t>REACTOME_SIGNALING_BY_ERBB4</t>
  </si>
  <si>
    <t>UBC/SPARC/UBB/APOE</t>
  </si>
  <si>
    <t>&lt;a href='https://www.gsea-msigdb.org/gsea/msigdb/cards/REACTOME_SIGNALING_BY_ERBB4'&gt;REACTOME_SIGNALING_BY_ERBB4&lt;/a&gt;</t>
  </si>
  <si>
    <t>REACTOME_CYTOKINE_SIGNALING_IN_IMMUNE_SYSTEM</t>
  </si>
  <si>
    <t>296/5896</t>
  </si>
  <si>
    <t>ZEB1/RORA/UBC/UBB/ACTB/HSP90AA1/PDGFRA/CALM1/PPIA</t>
  </si>
  <si>
    <t>&lt;a href='https://www.gsea-msigdb.org/gsea/msigdb/cards/REACTOME_CYTOKINE_SIGNALING_IN_IMMUNE_SYSTEM'&gt;REACTOME_CYTOKINE_SIGNALING_IN_IMMUNE_SYSTEM&lt;/a&gt;</t>
  </si>
  <si>
    <t>DANG_MYC_TARGETS_UP</t>
  </si>
  <si>
    <t>ENO1/PTMA/GAPDH/RPL13/PPIA</t>
  </si>
  <si>
    <t>&lt;a href='https://www.gsea-msigdb.org/gsea/msigdb/cards/DANG_MYC_TARGETS_UP'&gt;DANG_MYC_TARGETS_UP&lt;/a&gt;</t>
  </si>
  <si>
    <t>REACTOME_SIGNALING_BY_RECEPTOR_TYROSINE_KINASES</t>
  </si>
  <si>
    <t>UBC/SPARC/UBB/APOE/ACTB/HSP90AA1/PDGFRA/CALM1</t>
  </si>
  <si>
    <t>&lt;a href='https://www.gsea-msigdb.org/gsea/msigdb/cards/REACTOME_SIGNALING_BY_RECEPTOR_TYROSINE_KINASES'&gt;REACTOME_SIGNALING_BY_RECEPTOR_TYROSINE_KINASES&lt;/a&gt;</t>
  </si>
  <si>
    <t>REACTOME_ASSEMBLY_OF_THE_HIV_VIRION</t>
  </si>
  <si>
    <t>3/31</t>
  </si>
  <si>
    <t>UBC/UBB/PPIA</t>
  </si>
  <si>
    <t>&lt;a href='https://www.gsea-msigdb.org/gsea/msigdb/cards/REACTOME_ASSEMBLY_OF_THE_HIV_VIRION'&gt;REACTOME_ASSEMBLY_OF_THE_HIV_VIRION&lt;/a&gt;</t>
  </si>
  <si>
    <t>THRB/RORA/THRA</t>
  </si>
  <si>
    <t>REACTOME_AUTOPHAGY</t>
  </si>
  <si>
    <t>&lt;a href='https://www.gsea-msigdb.org/gsea/msigdb/cards/REACTOME_AUTOPHAGY'&gt;REACTOME_AUTOPHAGY&lt;/a&gt;</t>
  </si>
  <si>
    <t>REACTOME_SELECTIVE_AUTOPHAGY</t>
  </si>
  <si>
    <t>&lt;a href='https://www.gsea-msigdb.org/gsea/msigdb/cards/REACTOME_SELECTIVE_AUTOPHAGY'&gt;REACTOME_SELECTIVE_AUTOPHAGY&lt;/a&gt;</t>
  </si>
  <si>
    <t>BRACHAT_RESPONSE_TO_METHOTREXATE_DN</t>
  </si>
  <si>
    <t>ENO1/GAPDH/PPIA</t>
  </si>
  <si>
    <t>&lt;a href='https://www.gsea-msigdb.org/gsea/msigdb/cards/BRACHAT_RESPONSE_TO_METHOTREXATE_DN'&gt;BRACHAT_RESPONSE_TO_METHOTREXATE_DN&lt;/a&gt;</t>
  </si>
  <si>
    <t>REACTOME_UPTAKE_AND_ACTIONS_OF_BACTERIAL_TOXINS</t>
  </si>
  <si>
    <t>HSP90AA1/CALM1/HSP90AB1</t>
  </si>
  <si>
    <t>&lt;a href='https://www.gsea-msigdb.org/gsea/msigdb/cards/REACTOME_UPTAKE_AND_ACTIONS_OF_BACTERIAL_TOXINS'&gt;REACTOME_UPTAKE_AND_ACTIONS_OF_BACTERIAL_TOXINS&lt;/a&gt;</t>
  </si>
  <si>
    <t>REACTOME_CONSTITUTIVE_SIGNALING_BY_LIGAND_RESPONSIVE_EGFR_CANCER_VARIANTS</t>
  </si>
  <si>
    <t>UBC/UBB/HSP90AA1</t>
  </si>
  <si>
    <t>&lt;a href='https://www.gsea-msigdb.org/gsea/msigdb/cards/REACTOME_CONSTITUTIVE_SIGNALING_BY_LIGAND_RESPONSIVE_EGFR_CANCER_VARIANTS'&gt;REACTOME_CONSTITUTIVE_SIGNALING_BY_LIGAND_RESPONSIVE_EGFR_CANCER_VARIANTS&lt;/a&gt;</t>
  </si>
  <si>
    <t>REACTOME_HSF1_ACTIVATION</t>
  </si>
  <si>
    <t>UBB/HSP90AA1/HSP90AB1</t>
  </si>
  <si>
    <t>&lt;a href='https://www.gsea-msigdb.org/gsea/msigdb/cards/REACTOME_HSF1_ACTIVATION'&gt;REACTOME_HSF1_ACTIVATION&lt;/a&gt;</t>
  </si>
  <si>
    <t>REACTOME_RESPONSE_OF_MTB_TO_PHAGOCYTOSIS</t>
  </si>
  <si>
    <t>ENO1/UBC/UBB</t>
  </si>
  <si>
    <t>&lt;a href='https://www.gsea-msigdb.org/gsea/msigdb/cards/REACTOME_RESPONSE_OF_MTB_TO_PHAGOCYTOSIS'&gt;REACTOME_RESPONSE_OF_MTB_TO_PHAGOCYTOSIS&lt;/a&gt;</t>
  </si>
  <si>
    <t>REACTOME_RHO_GTPASES_ACTIVATE_IQGAPS</t>
  </si>
  <si>
    <t>TUBA1B/ACTB/CALM1</t>
  </si>
  <si>
    <t>&lt;a href='https://www.gsea-msigdb.org/gsea/msigdb/cards/REACTOME_RHO_GTPASES_ACTIVATE_IQGAPS'&gt;REACTOME_RHO_GTPASES_ACTIVATE_IQGAPS&lt;/a&gt;</t>
  </si>
  <si>
    <t>REACTOME_SIGNALING_BY_EGFR_IN_CANCER</t>
  </si>
  <si>
    <t>&lt;a href='https://www.gsea-msigdb.org/gsea/msigdb/cards/REACTOME_SIGNALING_BY_EGFR_IN_CANCER'&gt;REACTOME_SIGNALING_BY_EGFR_IN_CANCER&lt;/a&gt;</t>
  </si>
  <si>
    <t>REACTOME_DISEASES_OF_SIGNAL_TRANSDUCTION_BY_GROWTH_FACTOR_RECEPTORS_AND_SECOND_MESSENGERS</t>
  </si>
  <si>
    <t>198/5896</t>
  </si>
  <si>
    <t>CUX1/UBC/UBB/ACTB/HSP90AA1/PDGFRA/CALM1</t>
  </si>
  <si>
    <t>&lt;a href='https://www.gsea-msigdb.org/gsea/msigdb/cards/REACTOME_DISEASES_OF_SIGNAL_TRANSDUCTION_BY_GROWTH_FACTOR_RECEPTORS_AND_SECOND_MESSENGERS'&gt;REACTOME_DISEASES_OF_SIGNAL_TRANSDUCTION_BY_GROWTH_FACTOR_RECEPTORS_AND_SECOND_MESSENGERS&lt;/a&gt;</t>
  </si>
  <si>
    <t>DIRMEIER_LMP1_RESPONSE_EARLY</t>
  </si>
  <si>
    <t>FTH1/ACTB/HSP90AB1</t>
  </si>
  <si>
    <t>&lt;a href='https://www.gsea-msigdb.org/gsea/msigdb/cards/DIRMEIER_LMP1_RESPONSE_EARLY'&gt;DIRMEIER_LMP1_RESPONSE_EARLY&lt;/a&gt;</t>
  </si>
  <si>
    <t>REACTOME_BUDDING_AND_MATURATION_OF_HIV_VIRION</t>
  </si>
  <si>
    <t>&lt;a href='https://www.gsea-msigdb.org/gsea/msigdb/cards/REACTOME_BUDDING_AND_MATURATION_OF_HIV_VIRION'&gt;REACTOME_BUDDING_AND_MATURATION_OF_HIV_VIRION&lt;/a&gt;</t>
  </si>
  <si>
    <t>REACTOME_HSF1_DEPENDENT_TRANSACTIVATION</t>
  </si>
  <si>
    <t>&lt;a href='https://www.gsea-msigdb.org/gsea/msigdb/cards/REACTOME_HSF1_DEPENDENT_TRANSACTIVATION'&gt;REACTOME_HSF1_DEPENDENT_TRANSACTIVATION&lt;/a&gt;</t>
  </si>
  <si>
    <t>REACTOME_INFECTION_WITH_MYCOBACTERIUM_TUBERCULOSIS</t>
  </si>
  <si>
    <t>&lt;a href='https://www.gsea-msigdb.org/gsea/msigdb/cards/REACTOME_INFECTION_WITH_MYCOBACTERIUM_TUBERCULOSIS'&gt;REACTOME_INFECTION_WITH_MYCOBACTERIUM_TUBERCULOSIS&lt;/a&gt;</t>
  </si>
  <si>
    <t>REACTOME_DOWNSTREAM_SIGNALING_EVENTS_OF_B_CELL_RECEPTOR_BCR</t>
  </si>
  <si>
    <t>UBC/UBB/CALM1/PPIA</t>
  </si>
  <si>
    <t>&lt;a href='https://www.gsea-msigdb.org/gsea/msigdb/cards/REACTOME_DOWNSTREAM_SIGNALING_EVENTS_OF_B_CELL_RECEPTOR_BCR'&gt;REACTOME_DOWNSTREAM_SIGNALING_EVENTS_OF_B_CELL_RECEPTOR_BCR&lt;/a&gt;</t>
  </si>
  <si>
    <t>HU_GENOTOXIN_ACTION_DIRECT_VS_INDIRECT_4HR</t>
  </si>
  <si>
    <t>ZEB1/UBC/ACTB</t>
  </si>
  <si>
    <t>&lt;a href='https://www.gsea-msigdb.org/gsea/msigdb/cards/HU_GENOTOXIN_ACTION_DIRECT_VS_INDIRECT_4HR'&gt;HU_GENOTOXIN_ACTION_DIRECT_VS_INDIRECT_4HR&lt;/a&gt;</t>
  </si>
  <si>
    <t>REACTOME_DOWNREGULATION_OF_ERBB2_SIGNALING</t>
  </si>
  <si>
    <t>&lt;a href='https://www.gsea-msigdb.org/gsea/msigdb/cards/REACTOME_DOWNREGULATION_OF_ERBB2_SIGNALING'&gt;REACTOME_DOWNREGULATION_OF_ERBB2_SIGNALING&lt;/a&gt;</t>
  </si>
  <si>
    <t>REACTOME_RESPONSE_TO_ELEVATED_PLATELET_CYTOSOLIC_CA2</t>
  </si>
  <si>
    <t>SPARC/TMSB4X/CALM1/PPIA</t>
  </si>
  <si>
    <t>&lt;a href='https://www.gsea-msigdb.org/gsea/msigdb/cards/REACTOME_RESPONSE_TO_ELEVATED_PLATELET_CYTOSOLIC_CA2'&gt;REACTOME_RESPONSE_TO_ELEVATED_PLATELET_CYTOSOLIC_CA2&lt;/a&gt;</t>
  </si>
  <si>
    <t>REACTOME_NERVOUS_SYSTEM_DEVELOPMENT</t>
  </si>
  <si>
    <t>RPS8/UBC/TUBA1B/UBB/ACTB/RPL13/HSP90AA1/HSP90AB1</t>
  </si>
  <si>
    <t>&lt;a href='https://www.gsea-msigdb.org/gsea/msigdb/cards/REACTOME_NERVOUS_SYSTEM_DEVELOPMENT'&gt;REACTOME_NERVOUS_SYSTEM_DEVELOPMENT&lt;/a&gt;</t>
  </si>
  <si>
    <t>REACTOME_UCH_PROTEINASES</t>
  </si>
  <si>
    <t>45/5896</t>
  </si>
  <si>
    <t>&lt;a href='https://www.gsea-msigdb.org/gsea/msigdb/cards/REACTOME_UCH_PROTEINASES'&gt;REACTOME_UCH_PROTEINASES&lt;/a&gt;</t>
  </si>
  <si>
    <t>WOO_LIVER_CANCER_RECURRENCE_UP</t>
  </si>
  <si>
    <t>SOX9/MARCKS/PTMA/TMSB10</t>
  </si>
  <si>
    <t>&lt;a href='https://www.gsea-msigdb.org/gsea/msigdb/cards/WOO_LIVER_CANCER_RECURRENCE_UP'&gt;WOO_LIVER_CANCER_RECURRENCE_UP&lt;/a&gt;</t>
  </si>
  <si>
    <t>REACTOME_GLYCOGEN_METABOLISM</t>
  </si>
  <si>
    <t>UBC/UBB/CALM1</t>
  </si>
  <si>
    <t>&lt;a href='https://www.gsea-msigdb.org/gsea/msigdb/cards/REACTOME_GLYCOGEN_METABOLISM'&gt;REACTOME_GLYCOGEN_METABOLISM&lt;/a&gt;</t>
  </si>
  <si>
    <t>WANG_TUMOR_INVASIVENESS_UP</t>
  </si>
  <si>
    <t>RPS8/ENO1/TUBA1B/MARCKS/TMSB10/GAPDH/PPIA</t>
  </si>
  <si>
    <t>&lt;a href='https://www.gsea-msigdb.org/gsea/msigdb/cards/WANG_TUMOR_INVASIVENESS_UP'&gt;WANG_TUMOR_INVASIVENESS_UP&lt;/a&gt;</t>
  </si>
  <si>
    <t>KIM_ALL_DISORDERS_DURATION_CORR_DN</t>
  </si>
  <si>
    <t>47/5896</t>
  </si>
  <si>
    <t>RPS8/CKB/RPL13/PPIA</t>
  </si>
  <si>
    <t>&lt;a href='https://www.gsea-msigdb.org/gsea/msigdb/cards/KIM_ALL_DISORDERS_DURATION_CORR_DN'&gt;KIM_ALL_DISORDERS_DURATION_CORR_DN&lt;/a&gt;</t>
  </si>
  <si>
    <t>PID_MYC_ACTIV_PATHWAY</t>
  </si>
  <si>
    <t>ENO1/PTMA/GAPDH/HSP90AA1</t>
  </si>
  <si>
    <t>&lt;a href='https://www.gsea-msigdb.org/gsea/msigdb/cards/PID_MYC_ACTIV_PATHWAY'&gt;PID_MYC_ACTIV_PATHWAY&lt;/a&gt;</t>
  </si>
  <si>
    <t>REACTOME_SIGNALING_BY_NUCLEAR_RECEPTORS</t>
  </si>
  <si>
    <t>YY1/APOE/HSP90AA1/CALM1/HSP90AB1</t>
  </si>
  <si>
    <t>&lt;a href='https://www.gsea-msigdb.org/gsea/msigdb/cards/REACTOME_SIGNALING_BY_NUCLEAR_RECEPTORS'&gt;REACTOME_SIGNALING_BY_NUCLEAR_RECEPTORS&lt;/a&gt;</t>
  </si>
  <si>
    <t>REACTOME_SIGNALING_BY_INTERLEUKINS</t>
  </si>
  <si>
    <t>ZEB1/RORA/UBC/UBB/HSP90AA1/PPIA</t>
  </si>
  <si>
    <t>&lt;a href='https://www.gsea-msigdb.org/gsea/msigdb/cards/REACTOME_SIGNALING_BY_INTERLEUKINS'&gt;REACTOME_SIGNALING_BY_INTERLEUKINS&lt;/a&gt;</t>
  </si>
  <si>
    <t>GALINDO_IMMUNE_RESPONSE_TO_ENTEROTOXIN</t>
  </si>
  <si>
    <t>UBC/UBB/GAPDH</t>
  </si>
  <si>
    <t>&lt;a href='https://www.gsea-msigdb.org/gsea/msigdb/cards/GALINDO_IMMUNE_RESPONSE_TO_ENTEROTOXIN'&gt;GALINDO_IMMUNE_RESPONSE_TO_ENTEROTOXIN&lt;/a&gt;</t>
  </si>
  <si>
    <t>REACTOME_GLOBAL_GENOME_NUCLEOTIDE_EXCISION_REPAIR_GG_NER</t>
  </si>
  <si>
    <t>50/5896</t>
  </si>
  <si>
    <t>&lt;a href='https://www.gsea-msigdb.org/gsea/msigdb/cards/REACTOME_GLOBAL_GENOME_NUCLEOTIDE_EXCISION_REPAIR_GG_NER'&gt;REACTOME_GLOBAL_GENOME_NUCLEOTIDE_EXCISION_REPAIR_GG_NER&lt;/a&gt;</t>
  </si>
  <si>
    <t>MARTINEZ_RB1_TARGETS_DN</t>
  </si>
  <si>
    <t>225/5896</t>
  </si>
  <si>
    <t>SOX9/THRA/RPS8/UBC/MARCKS/UBB/APOE</t>
  </si>
  <si>
    <t>&lt;a href='https://www.gsea-msigdb.org/gsea/msigdb/cards/MARTINEZ_RB1_TARGETS_DN'&gt;MARTINEZ_RB1_TARGETS_DN&lt;/a&gt;</t>
  </si>
  <si>
    <t>YY1/RPS8/UBC/TUBA1B/UBB/ACTB/RPL13/HSP90AA1/HSP90AB1</t>
  </si>
  <si>
    <t>BRACHAT_RESPONSE_TO_CAMPTOTHECIN_DN</t>
  </si>
  <si>
    <t>&lt;a href='https://www.gsea-msigdb.org/gsea/msigdb/cards/BRACHAT_RESPONSE_TO_CAMPTOTHECIN_DN'&gt;BRACHAT_RESPONSE_TO_CAMPTOTHECIN_DN&lt;/a&gt;</t>
  </si>
  <si>
    <t>HONMA_DOCETAXEL_RESISTANCE</t>
  </si>
  <si>
    <t>ENO1/TUBA1B/GAPDH</t>
  </si>
  <si>
    <t>&lt;a href='https://www.gsea-msigdb.org/gsea/msigdb/cards/HONMA_DOCETAXEL_RESISTANCE'&gt;HONMA_DOCETAXEL_RESISTANCE&lt;/a&gt;</t>
  </si>
  <si>
    <t>YAMAZAKI_TCEB3_TARGETS_DN</t>
  </si>
  <si>
    <t>101/5896</t>
  </si>
  <si>
    <t>TUBA1B/CKB/APOE/HSP90AA1/DNMT1</t>
  </si>
  <si>
    <t>&lt;a href='https://www.gsea-msigdb.org/gsea/msigdb/cards/YAMAZAKI_TCEB3_TARGETS_DN'&gt;YAMAZAKI_TCEB3_TARGETS_DN&lt;/a&gt;</t>
  </si>
  <si>
    <t>ZHANG_PROLIFERATING_VS_QUIESCENT</t>
  </si>
  <si>
    <t>PTMA/TMSB10/HSP90AA1</t>
  </si>
  <si>
    <t>&lt;a href='https://www.gsea-msigdb.org/gsea/msigdb/cards/ZHANG_PROLIFERATING_VS_QUIESCENT'&gt;ZHANG_PROLIFERATING_VS_QUIESCENT&lt;/a&gt;</t>
  </si>
  <si>
    <t>REACTOME_SIGNALING_BY_THE_B_CELL_RECEPTOR_BCR</t>
  </si>
  <si>
    <t>54/5896</t>
  </si>
  <si>
    <t>&lt;a href='https://www.gsea-msigdb.org/gsea/msigdb/cards/REACTOME_SIGNALING_BY_THE_B_CELL_RECEPTOR_BCR'&gt;REACTOME_SIGNALING_BY_THE_B_CELL_RECEPTOR_BCR&lt;/a&gt;</t>
  </si>
  <si>
    <t>NATSUME_RESPONSE_TO_INTERFERON_BETA_DN</t>
  </si>
  <si>
    <t>FTH1/TMSB10/GAPDH</t>
  </si>
  <si>
    <t>&lt;a href='https://www.gsea-msigdb.org/gsea/msigdb/cards/NATSUME_RESPONSE_TO_INTERFERON_BETA_DN'&gt;NATSUME_RESPONSE_TO_INTERFERON_BETA_DN&lt;/a&gt;</t>
  </si>
  <si>
    <t>SHIPP_DLBCL_VS_FOLLICULAR_LYMPHOMA_UP</t>
  </si>
  <si>
    <t>ENO1/HSP90AA1/HSP90AB1</t>
  </si>
  <si>
    <t>&lt;a href='https://www.gsea-msigdb.org/gsea/msigdb/cards/SHIPP_DLBCL_VS_FOLLICULAR_LYMPHOMA_UP'&gt;SHIPP_DLBCL_VS_FOLLICULAR_LYMPHOMA_UP&lt;/a&gt;</t>
  </si>
  <si>
    <t>ZHONG_SECRETOME_OF_LUNG_CANCER_AND_FIBROBLAST</t>
  </si>
  <si>
    <t>ENO1/SPARC/ACTB/HSP90AB1</t>
  </si>
  <si>
    <t>&lt;a href='https://www.gsea-msigdb.org/gsea/msigdb/cards/ZHONG_SECRETOME_OF_LUNG_CANCER_AND_FIBROBLAST'&gt;ZHONG_SECRETOME_OF_LUNG_CANCER_AND_FIBROBLAST&lt;/a&gt;</t>
  </si>
  <si>
    <t>REACTOME_INNATE_IMMUNE_SYSTEM</t>
  </si>
  <si>
    <t>325/5896</t>
  </si>
  <si>
    <t>UBC/FTH1/UBB/ACTB/HSP90AA1/CALM1/PPIA/HSP90AB1</t>
  </si>
  <si>
    <t>&lt;a href='https://www.gsea-msigdb.org/gsea/msigdb/cards/REACTOME_INNATE_IMMUNE_SYSTEM'&gt;REACTOME_INNATE_IMMUNE_SYSTEM&lt;/a&gt;</t>
  </si>
  <si>
    <t>HELLEBREKERS_SILENCED_DURING_TUMOR_ANGIOGENESIS</t>
  </si>
  <si>
    <t>CUX1/FTH1/APOE</t>
  </si>
  <si>
    <t>&lt;a href='https://www.gsea-msigdb.org/gsea/msigdb/cards/HELLEBREKERS_SILENCED_DURING_TUMOR_ANGIOGENESIS'&gt;HELLEBREKERS_SILENCED_DURING_TUMOR_ANGIOGENESIS&lt;/a&gt;</t>
  </si>
  <si>
    <t>WEST_ADRENOCORTICAL_TUMOR_UP</t>
  </si>
  <si>
    <t>172/5896</t>
  </si>
  <si>
    <t>ENO1/TUBA1B/SPARC/GAPDH/DNMT1/PPIA</t>
  </si>
  <si>
    <t>&lt;a href='https://www.gsea-msigdb.org/gsea/msigdb/cards/WEST_ADRENOCORTICAL_TUMOR_UP'&gt;WEST_ADRENOCORTICAL_TUMOR_UP&lt;/a&gt;</t>
  </si>
  <si>
    <t>KAYO_AGING_MUSCLE_DN</t>
  </si>
  <si>
    <t>SPARC/UBB/TMSB4X/TMSB10</t>
  </si>
  <si>
    <t>&lt;a href='https://www.gsea-msigdb.org/gsea/msigdb/cards/KAYO_AGING_MUSCLE_DN'&gt;KAYO_AGING_MUSCLE_DN&lt;/a&gt;</t>
  </si>
  <si>
    <t>REACTOME_NUCLEOTIDE_EXCISION_REPAIR</t>
  </si>
  <si>
    <t>&lt;a href='https://www.gsea-msigdb.org/gsea/msigdb/cards/REACTOME_NUCLEOTIDE_EXCISION_REPAIR'&gt;REACTOME_NUCLEOTIDE_EXCISION_REPAIR&lt;/a&gt;</t>
  </si>
  <si>
    <t>CHAUHAN_RESPONSE_TO_METHOXYESTRADIOL_UP</t>
  </si>
  <si>
    <t>CKB/HSP90AA1/HMGN2</t>
  </si>
  <si>
    <t>&lt;a href='https://www.gsea-msigdb.org/gsea/msigdb/cards/CHAUHAN_RESPONSE_TO_METHOXYESTRADIOL_UP'&gt;CHAUHAN_RESPONSE_TO_METHOXYESTRADIOL_UP&lt;/a&gt;</t>
  </si>
  <si>
    <t>MARTINEZ_TP53_TARGETS_DN</t>
  </si>
  <si>
    <t>254/5896</t>
  </si>
  <si>
    <t>CUX1/SOX9/THRA/RPS8/UBC/MARCKS/APOE</t>
  </si>
  <si>
    <t>&lt;a href='https://www.gsea-msigdb.org/gsea/msigdb/cards/MARTINEZ_TP53_TARGETS_DN'&gt;MARTINEZ_TP53_TARGETS_DN&lt;/a&gt;</t>
  </si>
  <si>
    <t>REACTOME_HSP90_CHAPERONE_CYCLE_FOR_STEROID_HORMONE_RECEPTORS_SHR</t>
  </si>
  <si>
    <t>TUBA1B/HSP90AA1/HSP90AB1</t>
  </si>
  <si>
    <t>&lt;a href='https://www.gsea-msigdb.org/gsea/msigdb/cards/REACTOME_HSP90_CHAPERONE_CYCLE_FOR_STEROID_HORMONE_RECEPTORS_SHR'&gt;REACTOME_HSP90_CHAPERONE_CYCLE_FOR_STEROID_HORMONE_RECEPTORS_SHR&lt;/a&gt;</t>
  </si>
  <si>
    <t>REACTOME_METABOLISM_OF_CARBOHYDRATES</t>
  </si>
  <si>
    <t>114/5896</t>
  </si>
  <si>
    <t>ENO1/UBC/UBB/GAPDH/CALM1</t>
  </si>
  <si>
    <t>&lt;a href='https://www.gsea-msigdb.org/gsea/msigdb/cards/REACTOME_METABOLISM_OF_CARBOHYDRATES'&gt;REACTOME_METABOLISM_OF_CARBOHYDRATES&lt;/a&gt;</t>
  </si>
  <si>
    <t>MARTINEZ_RB1_AND_TP53_TARGETS_DN</t>
  </si>
  <si>
    <t>257/5896</t>
  </si>
  <si>
    <t>&lt;a href='https://www.gsea-msigdb.org/gsea/msigdb/cards/MARTINEZ_RB1_AND_TP53_TARGETS_DN'&gt;MARTINEZ_RB1_AND_TP53_TARGETS_DN&lt;/a&gt;</t>
  </si>
  <si>
    <t>REACTOME_FLT3_SIGNALING</t>
  </si>
  <si>
    <t>116/5896</t>
  </si>
  <si>
    <t>UBC/UBB/ACTB/PDGFRA/CALM1</t>
  </si>
  <si>
    <t>&lt;a href='https://www.gsea-msigdb.org/gsea/msigdb/cards/REACTOME_FLT3_SIGNALING'&gt;REACTOME_FLT3_SIGNALING&lt;/a&gt;</t>
  </si>
  <si>
    <t>REACTOME_MITOTIC_G2_G2_M_PHASES</t>
  </si>
  <si>
    <t>&lt;a href='https://www.gsea-msigdb.org/gsea/msigdb/cards/REACTOME_MITOTIC_G2_G2_M_PHASES'&gt;REACTOME_MITOTIC_G2_G2_M_PHASES&lt;/a&gt;</t>
  </si>
  <si>
    <t>CHANDRAN_METASTASIS_TOP50_UP</t>
  </si>
  <si>
    <t>YY1/TUBA1B/HSP90AA1</t>
  </si>
  <si>
    <t>&lt;a href='https://www.gsea-msigdb.org/gsea/msigdb/cards/CHANDRAN_METASTASIS_TOP50_UP'&gt;CHANDRAN_METASTASIS_TOP50_UP&lt;/a&gt;</t>
  </si>
  <si>
    <t>REACTOME_NUCLEOTIDE_BINDING_DOMAIN_LEUCINE_RICH_REPEAT_CONTAINING_RECEPTOR_NLR_SIGNALING_PATHWAYS</t>
  </si>
  <si>
    <t>UBC/UBB/HSP90AB1</t>
  </si>
  <si>
    <t>&lt;a href='https://www.gsea-msigdb.org/gsea/msigdb/cards/REACTOME_NUCLEOTIDE_BINDING_DOMAIN_LEUCINE_RICH_REPEAT_CONTAINING_RECEPTOR_NLR_SIGNALING_PATHWAYS'&gt;REACTOME_NUCLEOTIDE_BINDING_DOMAIN_LEUCINE_RICH_REPEAT_CONTAINING_RECEPTOR_NLR_SIGNALING_PATHWAYS&lt;/a&gt;</t>
  </si>
  <si>
    <t>REACTOME_CELLULAR_RESPONSES_TO_EXTERNAL_STIMULI</t>
  </si>
  <si>
    <t>RPS8/UBC/TUBA1B/UBB/RPL13/HSP90AA1/HSP90AB1</t>
  </si>
  <si>
    <t>&lt;a href='https://www.gsea-msigdb.org/gsea/msigdb/cards/REACTOME_CELLULAR_RESPONSES_TO_EXTERNAL_STIMULI'&gt;REACTOME_CELLULAR_RESPONSES_TO_EXTERNAL_STIMULI&lt;/a&gt;</t>
  </si>
  <si>
    <t>REACTOME_DEACTIVATION_OF_THE_BETA_CATENIN_TRANSACTIVATING_COMPLEX</t>
  </si>
  <si>
    <t>SOX9/UBC/UBB</t>
  </si>
  <si>
    <t>&lt;a href='https://www.gsea-msigdb.org/gsea/msigdb/cards/REACTOME_DEACTIVATION_OF_THE_BETA_CATENIN_TRANSACTIVATING_COMPLEX'&gt;REACTOME_DEACTIVATION_OF_THE_BETA_CATENIN_TRANSACTIVATING_COMPLEX&lt;/a&gt;</t>
  </si>
  <si>
    <t>REACTOME_IRON_UPTAKE_AND_TRANSPORT</t>
  </si>
  <si>
    <t>UBC/FTH1/UBB</t>
  </si>
  <si>
    <t>&lt;a href='https://www.gsea-msigdb.org/gsea/msigdb/cards/REACTOME_IRON_UPTAKE_AND_TRANSPORT'&gt;REACTOME_IRON_UPTAKE_AND_TRANSPORT&lt;/a&gt;</t>
  </si>
  <si>
    <t>REACTOME_SIGNALING_BY_ERBB2</t>
  </si>
  <si>
    <t>&lt;a href='https://www.gsea-msigdb.org/gsea/msigdb/cards/REACTOME_SIGNALING_BY_ERBB2'&gt;REACTOME_SIGNALING_BY_ERBB2&lt;/a&gt;</t>
  </si>
  <si>
    <t>ZHONG_SECRETOME_OF_LUNG_CANCER_AND_ENDOTHELIUM</t>
  </si>
  <si>
    <t>ENO1/ACTB/GAPDH</t>
  </si>
  <si>
    <t>&lt;a href='https://www.gsea-msigdb.org/gsea/msigdb/cards/ZHONG_SECRETOME_OF_LUNG_CANCER_AND_ENDOTHELIUM'&gt;ZHONG_SECRETOME_OF_LUNG_CANCER_AND_ENDOTHELIUM&lt;/a&gt;</t>
  </si>
  <si>
    <t>BLUM_RESPONSE_TO_SALIRASIB_DN</t>
  </si>
  <si>
    <t>EWSR1/SOX9/ENO1/CKB/HSP90AA1/DNMT1</t>
  </si>
  <si>
    <t>&lt;a href='https://www.gsea-msigdb.org/gsea/msigdb/cards/BLUM_RESPONSE_TO_SALIRASIB_DN'&gt;BLUM_RESPONSE_TO_SALIRASIB_DN&lt;/a&gt;</t>
  </si>
  <si>
    <t>CONCANNON_APOPTOSIS_BY_EPOXOMICIN_DN</t>
  </si>
  <si>
    <t>MARCKS/TMSB4X/TMSB10/PDGFRA</t>
  </si>
  <si>
    <t>&lt;a href='https://www.gsea-msigdb.org/gsea/msigdb/cards/CONCANNON_APOPTOSIS_BY_EPOXOMICIN_DN'&gt;CONCANNON_APOPTOSIS_BY_EPOXOMICIN_DN&lt;/a&gt;</t>
  </si>
  <si>
    <t>LIU_SOX4_TARGETS_UP</t>
  </si>
  <si>
    <t>CUX1/THRB/SOX9/TMSB10</t>
  </si>
  <si>
    <t>&lt;a href='https://www.gsea-msigdb.org/gsea/msigdb/cards/LIU_SOX4_TARGETS_UP'&gt;LIU_SOX4_TARGETS_UP&lt;/a&gt;</t>
  </si>
  <si>
    <t>FERNANDEZ_BOUND_BY_MYC</t>
  </si>
  <si>
    <t>73/5896</t>
  </si>
  <si>
    <t>THRA/ENO1/PTMA/HMGN2</t>
  </si>
  <si>
    <t>&lt;a href='https://www.gsea-msigdb.org/gsea/msigdb/cards/FERNANDEZ_BOUND_BY_MYC'&gt;FERNANDEZ_BOUND_BY_MYC&lt;/a&gt;</t>
  </si>
  <si>
    <t>REACTOME_INTERLEUKIN_4_AND_INTERLEUKIN_13_SIGNALING</t>
  </si>
  <si>
    <t>ZEB1/RORA/HSP90AA1</t>
  </si>
  <si>
    <t>&lt;a href='https://www.gsea-msigdb.org/gsea/msigdb/cards/REACTOME_INTERLEUKIN_4_AND_INTERLEUKIN_13_SIGNALING'&gt;REACTOME_INTERLEUKIN_4_AND_INTERLEUKIN_13_SIGNALING&lt;/a&gt;</t>
  </si>
  <si>
    <t>REACTOME_STIMULI_SENSING_CHANNELS</t>
  </si>
  <si>
    <t>&lt;a href='https://www.gsea-msigdb.org/gsea/msigdb/cards/REACTOME_STIMULI_SENSING_CHANNELS'&gt;REACTOME_STIMULI_SENSING_CHANNELS&lt;/a&gt;</t>
  </si>
  <si>
    <t>REACTOME_MAPK_FAMILY_SIGNALING_CASCADES</t>
  </si>
  <si>
    <t>131/5896</t>
  </si>
  <si>
    <t>&lt;a href='https://www.gsea-msigdb.org/gsea/msigdb/cards/REACTOME_MAPK_FAMILY_SIGNALING_CASCADES'&gt;REACTOME_MAPK_FAMILY_SIGNALING_CASCADES&lt;/a&gt;</t>
  </si>
  <si>
    <t>KOKKINAKIS_METHIONINE_DEPRIVATION_96HR_DN</t>
  </si>
  <si>
    <t>HSP90AA1/DNMT1/CALM1</t>
  </si>
  <si>
    <t>&lt;a href='https://www.gsea-msigdb.org/gsea/msigdb/cards/KOKKINAKIS_METHIONINE_DEPRIVATION_96HR_DN'&gt;KOKKINAKIS_METHIONINE_DEPRIVATION_96HR_DN&lt;/a&gt;</t>
  </si>
  <si>
    <t>HILLION_HMGA1B_TARGETS</t>
  </si>
  <si>
    <t>PTMA/RPL13/HSP90AB1</t>
  </si>
  <si>
    <t>&lt;a href='https://www.gsea-msigdb.org/gsea/msigdb/cards/HILLION_HMGA1B_TARGETS'&gt;HILLION_HMGA1B_TARGETS&lt;/a&gt;</t>
  </si>
  <si>
    <t>REACTOME_ESR_MEDIATED_SIGNALING</t>
  </si>
  <si>
    <t>78/5896</t>
  </si>
  <si>
    <t>YY1/HSP90AA1/CALM1/HSP90AB1</t>
  </si>
  <si>
    <t>&lt;a href='https://www.gsea-msigdb.org/gsea/msigdb/cards/REACTOME_ESR_MEDIATED_SIGNALING'&gt;REACTOME_ESR_MEDIATED_SIGNALING&lt;/a&gt;</t>
  </si>
  <si>
    <t>JAZAG_TGFB1_SIGNALING_VIA_SMAD4_UP</t>
  </si>
  <si>
    <t>ENO1/PTMA/ACTB</t>
  </si>
  <si>
    <t>&lt;a href='https://www.gsea-msigdb.org/gsea/msigdb/cards/JAZAG_TGFB1_SIGNALING_VIA_SMAD4_UP'&gt;JAZAG_TGFB1_SIGNALING_VIA_SMAD4_UP&lt;/a&gt;</t>
  </si>
  <si>
    <t>ZHONG_SECRETOME_OF_LUNG_CANCER_AND_MACROPHAGE</t>
  </si>
  <si>
    <t>ENO1/ACTB/HSP90AB1</t>
  </si>
  <si>
    <t>&lt;a href='https://www.gsea-msigdb.org/gsea/msigdb/cards/ZHONG_SECRETOME_OF_LUNG_CANCER_AND_MACROPHAGE'&gt;ZHONG_SECRETOME_OF_LUNG_CANCER_AND_MACROPHAGE&lt;/a&gt;</t>
  </si>
  <si>
    <t>KIM_ALL_DISORDERS_OLIGODENDROCYTE_NUMBER_CORR_UP</t>
  </si>
  <si>
    <t>302/5896</t>
  </si>
  <si>
    <t>RPS8/ENO1/UBB/CKB/GAPDH/RPL13/PPIA</t>
  </si>
  <si>
    <t>&lt;a href='https://www.gsea-msigdb.org/gsea/msigdb/cards/KIM_ALL_DISORDERS_OLIGODENDROCYTE_NUMBER_CORR_UP'&gt;KIM_ALL_DISORDERS_OLIGODENDROCYTE_NUMBER_CORR_UP&lt;/a&gt;</t>
  </si>
  <si>
    <t>REACTOME_HEMOSTASIS</t>
  </si>
  <si>
    <t>TUBA1B/SPARC/TMSB4X/ACTB/CALM1/PPIA</t>
  </si>
  <si>
    <t>&lt;a href='https://www.gsea-msigdb.org/gsea/msigdb/cards/REACTOME_HEMOSTASIS'&gt;REACTOME_HEMOSTASIS&lt;/a&gt;</t>
  </si>
  <si>
    <t>TAKAO_RESPONSE_TO_UVB_RADIATION_UP</t>
  </si>
  <si>
    <t>&lt;a href='https://www.gsea-msigdb.org/gsea/msigdb/cards/TAKAO_RESPONSE_TO_UVB_RADIATION_UP'&gt;TAKAO_RESPONSE_TO_UVB_RADIATION_UP&lt;/a&gt;</t>
  </si>
  <si>
    <t>SPARC/MARCKS/APOE/PDGFRA</t>
  </si>
  <si>
    <t>REACTOME_REGULATION_OF_EXPRESSION_OF_SLITS_AND_ROBOS</t>
  </si>
  <si>
    <t>RPS8/UBC/UBB/RPL13</t>
  </si>
  <si>
    <t>&lt;a href='https://www.gsea-msigdb.org/gsea/msigdb/cards/REACTOME_REGULATION_OF_EXPRESSION_OF_SLITS_AND_ROBOS'&gt;REACTOME_REGULATION_OF_EXPRESSION_OF_SLITS_AND_ROBOS&lt;/a&gt;</t>
  </si>
  <si>
    <t>REACTOME_MEMBRANE_TRAFFICKING</t>
  </si>
  <si>
    <t>312/5896</t>
  </si>
  <si>
    <t>CUX1/UBC/TUBA1B/FTH1/UBB/ACTB/CALM1</t>
  </si>
  <si>
    <t>&lt;a href='https://www.gsea-msigdb.org/gsea/msigdb/cards/REACTOME_MEMBRANE_TRAFFICKING'&gt;REACTOME_MEMBRANE_TRAFFICKING&lt;/a&gt;</t>
  </si>
  <si>
    <t>ENK_UV_RESPONSE_KERATINOCYTE_UP</t>
  </si>
  <si>
    <t>150/5896</t>
  </si>
  <si>
    <t>ENO1/UBB/CKB/APOE/HSP90AB1</t>
  </si>
  <si>
    <t>&lt;a href='https://www.gsea-msigdb.org/gsea/msigdb/cards/ENK_UV_RESPONSE_KERATINOCYTE_UP'&gt;ENK_UV_RESPONSE_KERATINOCYTE_UP&lt;/a&gt;</t>
  </si>
  <si>
    <t>MALONEY_RESPONSE_TO_17AAG_DN</t>
  </si>
  <si>
    <t>RPS8/PTMA/TMSB4X</t>
  </si>
  <si>
    <t>&lt;a href='https://www.gsea-msigdb.org/gsea/msigdb/cards/MALONEY_RESPONSE_TO_17AAG_DN'&gt;MALONEY_RESPONSE_TO_17AAG_DN&lt;/a&gt;</t>
  </si>
  <si>
    <t>HOLLEMAN_ASPARAGINASE_RESISTANCE_ALL_DN</t>
  </si>
  <si>
    <t>2/31</t>
  </si>
  <si>
    <t>MARCKS/PPIA</t>
  </si>
  <si>
    <t>&lt;a href='https://www.gsea-msigdb.org/gsea/msigdb/cards/HOLLEMAN_ASPARAGINASE_RESISTANCE_ALL_DN'&gt;HOLLEMAN_ASPARAGINASE_RESISTANCE_ALL_DN&lt;/a&gt;</t>
  </si>
  <si>
    <t>REACTOME_ACTIVATION_OF_AMPK_DOWNSTREAM_OF_NMDARS</t>
  </si>
  <si>
    <t>TUBA1B/CALM1</t>
  </si>
  <si>
    <t>&lt;a href='https://www.gsea-msigdb.org/gsea/msigdb/cards/REACTOME_ACTIVATION_OF_AMPK_DOWNSTREAM_OF_NMDARS'&gt;REACTOME_ACTIVATION_OF_AMPK_DOWNSTREAM_OF_NMDARS&lt;/a&gt;</t>
  </si>
  <si>
    <t>REACTOME_INLB_MEDIATED_ENTRY_OF_LISTERIA_MONOCYTOGENES_INTO_HOST_CELL</t>
  </si>
  <si>
    <t>UBC/UBB</t>
  </si>
  <si>
    <t>&lt;a href='https://www.gsea-msigdb.org/gsea/msigdb/cards/REACTOME_INLB_MEDIATED_ENTRY_OF_LISTERIA_MONOCYTOGENES_INTO_HOST_CELL'&gt;REACTOME_INLB_MEDIATED_ENTRY_OF_LISTERIA_MONOCYTOGENES_INTO_HOST_CELL&lt;/a&gt;</t>
  </si>
  <si>
    <t>LEE_LIVER_CANCER_SURVIVAL_DN</t>
  </si>
  <si>
    <t>TUBA1B/MARCKS/PTMA/TMSB4X</t>
  </si>
  <si>
    <t>&lt;a href='https://www.gsea-msigdb.org/gsea/msigdb/cards/LEE_LIVER_CANCER_SURVIVAL_DN'&gt;LEE_LIVER_CANCER_SURVIVAL_DN&lt;/a&gt;</t>
  </si>
  <si>
    <t>REACTOME_PLATELET_ACTIVATION_SIGNALING_AND_AGGREGATION</t>
  </si>
  <si>
    <t>92/5896</t>
  </si>
  <si>
    <t>&lt;a href='https://www.gsea-msigdb.org/gsea/msigdb/cards/REACTOME_PLATELET_ACTIVATION_SIGNALING_AND_AGGREGATION'&gt;REACTOME_PLATELET_ACTIVATION_SIGNALING_AND_AGGREGATION&lt;/a&gt;</t>
  </si>
  <si>
    <t>ABE_VEGFA_TARGETS_2HR</t>
  </si>
  <si>
    <t>CUX1/APOE</t>
  </si>
  <si>
    <t>&lt;a href='https://www.gsea-msigdb.org/gsea/msigdb/cards/ABE_VEGFA_TARGETS_2HR'&gt;ABE_VEGFA_TARGETS_2HR&lt;/a&gt;</t>
  </si>
  <si>
    <t>BIOCARTA_CALCINEURIN_PATHWAY</t>
  </si>
  <si>
    <t>MARCKS/CALM1</t>
  </si>
  <si>
    <t>&lt;a href='https://www.gsea-msigdb.org/gsea/msigdb/cards/BIOCARTA_CALCINEURIN_PATHWAY'&gt;BIOCARTA_CALCINEURIN_PATHWAY&lt;/a&gt;</t>
  </si>
  <si>
    <t>BIOCARTA_NO1_PATHWAY</t>
  </si>
  <si>
    <t>HSP90AA1/CALM1</t>
  </si>
  <si>
    <t>&lt;a href='https://www.gsea-msigdb.org/gsea/msigdb/cards/BIOCARTA_NO1_PATHWAY'&gt;BIOCARTA_NO1_PATHWAY&lt;/a&gt;</t>
  </si>
  <si>
    <t>CAVARD_LIVER_CANCER_MALIGNANT_VS_BENIGN</t>
  </si>
  <si>
    <t>FTH1/ACTB</t>
  </si>
  <si>
    <t>&lt;a href='https://www.gsea-msigdb.org/gsea/msigdb/cards/CAVARD_LIVER_CANCER_MALIGNANT_VS_BENIGN'&gt;CAVARD_LIVER_CANCER_MALIGNANT_VS_BENIGN&lt;/a&gt;</t>
  </si>
  <si>
    <t>ENO1/GAPDH</t>
  </si>
  <si>
    <t>PID_RXR_VDR_PATHWAY</t>
  </si>
  <si>
    <t>THRB/THRA</t>
  </si>
  <si>
    <t>&lt;a href='https://www.gsea-msigdb.org/gsea/msigdb/cards/PID_RXR_VDR_PATHWAY'&gt;PID_RXR_VDR_PATHWAY&lt;/a&gt;</t>
  </si>
  <si>
    <t>REACTOME_MAP3K8_TPL2_DEPENDENT_MAPK1_3_ACTIVATION</t>
  </si>
  <si>
    <t>&lt;a href='https://www.gsea-msigdb.org/gsea/msigdb/cards/REACTOME_MAP3K8_TPL2_DEPENDENT_MAPK1_3_ACTIVATION'&gt;REACTOME_MAP3K8_TPL2_DEPENDENT_MAPK1_3_ACTIVATION&lt;/a&gt;</t>
  </si>
  <si>
    <t>REACTOME_NEGATIVE_REGULATION_OF_FGFR4_SIGNALING</t>
  </si>
  <si>
    <t>&lt;a href='https://www.gsea-msigdb.org/gsea/msigdb/cards/REACTOME_NEGATIVE_REGULATION_OF_FGFR4_SIGNALING'&gt;REACTOME_NEGATIVE_REGULATION_OF_FGFR4_SIGNALING&lt;/a&gt;</t>
  </si>
  <si>
    <t>TIMOFEEVA_GROWTH_STRESS_VIA_STAT1_DN</t>
  </si>
  <si>
    <t>CUX1/TMSB10</t>
  </si>
  <si>
    <t>&lt;a href='https://www.gsea-msigdb.org/gsea/msigdb/cards/TIMOFEEVA_GROWTH_STRESS_VIA_STAT1_DN'&gt;TIMOFEEVA_GROWTH_STRESS_VIA_STAT1_DN&lt;/a&gt;</t>
  </si>
  <si>
    <t>REACTOME_TRANSLOCATION_OF_SLC2A4_GLUT4_TO_THE_PLASMA_MEMBRANE</t>
  </si>
  <si>
    <t>&lt;a href='https://www.gsea-msigdb.org/gsea/msigdb/cards/REACTOME_TRANSLOCATION_OF_SLC2A4_GLUT4_TO_THE_PLASMA_MEMBRANE'&gt;REACTOME_TRANSLOCATION_OF_SLC2A4_GLUT4_TO_THE_PLASMA_MEMBRANE&lt;/a&gt;</t>
  </si>
  <si>
    <t>KIM_WT1_TARGETS_UP</t>
  </si>
  <si>
    <t>98/5896</t>
  </si>
  <si>
    <t>ZEB1/SOX9/ACTB/PDGFRA</t>
  </si>
  <si>
    <t>&lt;a href='https://www.gsea-msigdb.org/gsea/msigdb/cards/KIM_WT1_TARGETS_UP'&gt;KIM_WT1_TARGETS_UP&lt;/a&gt;</t>
  </si>
  <si>
    <t>WONG_EMBRYONIC_STEM_CELL_CORE</t>
  </si>
  <si>
    <t>167/5896</t>
  </si>
  <si>
    <t>YY1/RPS8/ENO1/RPL13/DNMT1</t>
  </si>
  <si>
    <t>&lt;a href='https://www.gsea-msigdb.org/gsea/msigdb/cards/WONG_EMBRYONIC_STEM_CELL_CORE'&gt;WONG_EMBRYONIC_STEM_CELL_CORE&lt;/a&gt;</t>
  </si>
  <si>
    <t>ALFANO_MYC_TARGETS</t>
  </si>
  <si>
    <t>ZEB1/SOX9/SPARC/MARCKS</t>
  </si>
  <si>
    <t>&lt;a href='https://www.gsea-msigdb.org/gsea/msigdb/cards/ALFANO_MYC_TARGETS'&gt;ALFANO_MYC_TARGETS&lt;/a&gt;</t>
  </si>
  <si>
    <t>DAVIES_MULTIPLE_MYELOMA_VS_MGUS_DN</t>
  </si>
  <si>
    <t>MARCKS/TMSB4X</t>
  </si>
  <si>
    <t>&lt;a href='https://www.gsea-msigdb.org/gsea/msigdb/cards/DAVIES_MULTIPLE_MYELOMA_VS_MGUS_DN'&gt;DAVIES_MULTIPLE_MYELOMA_VS_MGUS_DN&lt;/a&gt;</t>
  </si>
  <si>
    <t>DIRMEIER_LMP1_RESPONSE_LATE_DN</t>
  </si>
  <si>
    <t>UBC/GAPDH</t>
  </si>
  <si>
    <t>&lt;a href='https://www.gsea-msigdb.org/gsea/msigdb/cards/DIRMEIER_LMP1_RESPONSE_LATE_DN'&gt;DIRMEIER_LMP1_RESPONSE_LATE_DN&lt;/a&gt;</t>
  </si>
  <si>
    <t>REACTOME_ER_QUALITY_CONTROL_COMPARTMENT_ERQC</t>
  </si>
  <si>
    <t>&lt;a href='https://www.gsea-msigdb.org/gsea/msigdb/cards/REACTOME_ER_QUALITY_CONTROL_COMPARTMENT_ERQC'&gt;REACTOME_ER_QUALITY_CONTROL_COMPARTMENT_ERQC&lt;/a&gt;</t>
  </si>
  <si>
    <t>REACTOME_MITOPHAGY</t>
  </si>
  <si>
    <t>&lt;a href='https://www.gsea-msigdb.org/gsea/msigdb/cards/REACTOME_MITOPHAGY'&gt;REACTOME_MITOPHAGY&lt;/a&gt;</t>
  </si>
  <si>
    <t>REACTOME_NEGATIVE_REGULATION_OF_FGFR2_SIGNALING</t>
  </si>
  <si>
    <t>&lt;a href='https://www.gsea-msigdb.org/gsea/msigdb/cards/REACTOME_NEGATIVE_REGULATION_OF_FGFR2_SIGNALING'&gt;REACTOME_NEGATIVE_REGULATION_OF_FGFR2_SIGNALING&lt;/a&gt;</t>
  </si>
  <si>
    <t>REACTOME_NEGATIVE_REGULATION_OF_FGFR3_SIGNALING</t>
  </si>
  <si>
    <t>&lt;a href='https://www.gsea-msigdb.org/gsea/msigdb/cards/REACTOME_NEGATIVE_REGULATION_OF_FGFR3_SIGNALING'&gt;REACTOME_NEGATIVE_REGULATION_OF_FGFR3_SIGNALING&lt;/a&gt;</t>
  </si>
  <si>
    <t>REACTOME_NOTCH2_ACTIVATION_AND_TRANSMISSION_OF_SIGNAL_TO_THE_NUCLEUS</t>
  </si>
  <si>
    <t>&lt;a href='https://www.gsea-msigdb.org/gsea/msigdb/cards/REACTOME_NOTCH2_ACTIVATION_AND_TRANSMISSION_OF_SIGNAL_TO_THE_NUCLEUS'&gt;REACTOME_NOTCH2_ACTIVATION_AND_TRANSMISSION_OF_SIGNAL_TO_THE_NUCLEUS&lt;/a&gt;</t>
  </si>
  <si>
    <t>REACTOME_SEMA3A_PAK_DEPENDENT_AXON_REPULSION</t>
  </si>
  <si>
    <t>HSP90AA1/HSP90AB1</t>
  </si>
  <si>
    <t>&lt;a href='https://www.gsea-msigdb.org/gsea/msigdb/cards/REACTOME_SEMA3A_PAK_DEPENDENT_AXON_REPULSION'&gt;REACTOME_SEMA3A_PAK_DEPENDENT_AXON_REPULSION&lt;/a&gt;</t>
  </si>
  <si>
    <t>REACTOME_TRANSLESION_SYNTHESIS_BY_POLK</t>
  </si>
  <si>
    <t>&lt;a href='https://www.gsea-msigdb.org/gsea/msigdb/cards/REACTOME_TRANSLESION_SYNTHESIS_BY_POLK'&gt;REACTOME_TRANSLESION_SYNTHESIS_BY_POLK&lt;/a&gt;</t>
  </si>
  <si>
    <t>TOMIDA_METASTASIS_UP</t>
  </si>
  <si>
    <t>TMSB4X/HSP90AB1</t>
  </si>
  <si>
    <t>&lt;a href='https://www.gsea-msigdb.org/gsea/msigdb/cards/TOMIDA_METASTASIS_UP'&gt;TOMIDA_METASTASIS_UP&lt;/a&gt;</t>
  </si>
  <si>
    <t>WEINMANN_ADAPTATION_TO_HYPOXIA_UP</t>
  </si>
  <si>
    <t>&lt;a href='https://www.gsea-msigdb.org/gsea/msigdb/cards/WEINMANN_ADAPTATION_TO_HYPOXIA_UP'&gt;WEINMANN_ADAPTATION_TO_HYPOXIA_UP&lt;/a&gt;</t>
  </si>
  <si>
    <t>REACTOME_CIRCADIAN_CLOCK</t>
  </si>
  <si>
    <t>RORA/UBC/UBB</t>
  </si>
  <si>
    <t>&lt;a href='https://www.gsea-msigdb.org/gsea/msigdb/cards/REACTOME_CIRCADIAN_CLOCK'&gt;REACTOME_CIRCADIAN_CLOCK&lt;/a&gt;</t>
  </si>
  <si>
    <t>PUJANA_CHEK2_PCC_NETWORK</t>
  </si>
  <si>
    <t>448/5896</t>
  </si>
  <si>
    <t>EWSR1/YY1/TUBA1B/PTMA/HSP90AA1/DNMT1/PPIA/HMGN2</t>
  </si>
  <si>
    <t>&lt;a href='https://www.gsea-msigdb.org/gsea/msigdb/cards/PUJANA_CHEK2_PCC_NETWORK'&gt;PUJANA_CHEK2_PCC_NETWORK&lt;/a&gt;</t>
  </si>
  <si>
    <t>DANG_REGULATED_BY_MYC_DN</t>
  </si>
  <si>
    <t>FTH1/SPARC/TMSB4X/PDGFRA</t>
  </si>
  <si>
    <t>&lt;a href='https://www.gsea-msigdb.org/gsea/msigdb/cards/DANG_REGULATED_BY_MYC_DN'&gt;DANG_REGULATED_BY_MYC_DN&lt;/a&gt;</t>
  </si>
  <si>
    <t>REACTOME_SUMOYLATION</t>
  </si>
  <si>
    <t>THRB/RORA/THRA/DNMT1</t>
  </si>
  <si>
    <t>&lt;a href='https://www.gsea-msigdb.org/gsea/msigdb/cards/REACTOME_SUMOYLATION'&gt;REACTOME_SUMOYLATION&lt;/a&gt;</t>
  </si>
  <si>
    <t>ONKEN_UVEAL_MELANOMA_DN</t>
  </si>
  <si>
    <t>256/5896</t>
  </si>
  <si>
    <t>SOX9/RPS8/MARCKS/APOE/RPL13/HSP90AB1</t>
  </si>
  <si>
    <t>&lt;a href='https://www.gsea-msigdb.org/gsea/msigdb/cards/ONKEN_UVEAL_MELANOMA_DN'&gt;ONKEN_UVEAL_MELANOMA_DN&lt;/a&gt;</t>
  </si>
  <si>
    <t>KEGG_PROSTATE_CANCER</t>
  </si>
  <si>
    <t>HSP90AA1/PDGFRA/HSP90AB1</t>
  </si>
  <si>
    <t>&lt;a href='https://www.gsea-msigdb.org/gsea/msigdb/cards/KEGG_PROSTATE_CANCER'&gt;KEGG_PROSTATE_CANCER&lt;/a&gt;</t>
  </si>
  <si>
    <t>REACTOME_ESTROGEN_DEPENDENT_GENE_EXPRESSION</t>
  </si>
  <si>
    <t>YY1/HSP90AA1/HSP90AB1</t>
  </si>
  <si>
    <t>&lt;a href='https://www.gsea-msigdb.org/gsea/msigdb/cards/REACTOME_ESTROGEN_DEPENDENT_GENE_EXPRESSION'&gt;REACTOME_ESTROGEN_DEPENDENT_GENE_EXPRESSION&lt;/a&gt;</t>
  </si>
  <si>
    <t>KEGG_ANTIGEN_PROCESSING_AND_PRESENTATION</t>
  </si>
  <si>
    <t>&lt;a href='https://www.gsea-msigdb.org/gsea/msigdb/cards/KEGG_ANTIGEN_PROCESSING_AND_PRESENTATION'&gt;KEGG_ANTIGEN_PROCESSING_AND_PRESENTATION&lt;/a&gt;</t>
  </si>
  <si>
    <t>REACTOME_DISEASES_OF_CARBOHYDRATE_METABOLISM</t>
  </si>
  <si>
    <t>&lt;a href='https://www.gsea-msigdb.org/gsea/msigdb/cards/REACTOME_DISEASES_OF_CARBOHYDRATE_METABOLISM'&gt;REACTOME_DISEASES_OF_CARBOHYDRATE_METABOLISM&lt;/a&gt;</t>
  </si>
  <si>
    <t>REACTOME_LISTERIA_MONOCYTOGENES_ENTRY_INTO_HOST_CELLS</t>
  </si>
  <si>
    <t>&lt;a href='https://www.gsea-msigdb.org/gsea/msigdb/cards/REACTOME_LISTERIA_MONOCYTOGENES_ENTRY_INTO_HOST_CELLS'&gt;REACTOME_LISTERIA_MONOCYTOGENES_ENTRY_INTO_HOST_CELLS&lt;/a&gt;</t>
  </si>
  <si>
    <t>REACTOME_METALLOPROTEASE_DUBS</t>
  </si>
  <si>
    <t>&lt;a href='https://www.gsea-msigdb.org/gsea/msigdb/cards/REACTOME_METALLOPROTEASE_DUBS'&gt;REACTOME_METALLOPROTEASE_DUBS&lt;/a&gt;</t>
  </si>
  <si>
    <t>REACTOME_NEGATIVE_REGULATION_OF_FGFR1_SIGNALING</t>
  </si>
  <si>
    <t>&lt;a href='https://www.gsea-msigdb.org/gsea/msigdb/cards/REACTOME_NEGATIVE_REGULATION_OF_FGFR1_SIGNALING'&gt;REACTOME_NEGATIVE_REGULATION_OF_FGFR1_SIGNALING&lt;/a&gt;</t>
  </si>
  <si>
    <t>REACTOME_NEGATIVE_REGULATION_OF_MET_ACTIVITY</t>
  </si>
  <si>
    <t>&lt;a href='https://www.gsea-msigdb.org/gsea/msigdb/cards/REACTOME_NEGATIVE_REGULATION_OF_MET_ACTIVITY'&gt;REACTOME_NEGATIVE_REGULATION_OF_MET_ACTIVITY&lt;/a&gt;</t>
  </si>
  <si>
    <t>REACTOME_NOTCH3_ACTIVATION_AND_TRANSMISSION_OF_SIGNAL_TO_THE_NUCLEUS</t>
  </si>
  <si>
    <t>&lt;a href='https://www.gsea-msigdb.org/gsea/msigdb/cards/REACTOME_NOTCH3_ACTIVATION_AND_TRANSMISSION_OF_SIGNAL_TO_THE_NUCLEUS'&gt;REACTOME_NOTCH3_ACTIVATION_AND_TRANSMISSION_OF_SIGNAL_TO_THE_NUCLEUS&lt;/a&gt;</t>
  </si>
  <si>
    <t>REACTOME_REGULATION_OF_SIGNALING_BY_CBL</t>
  </si>
  <si>
    <t>&lt;a href='https://www.gsea-msigdb.org/gsea/msigdb/cards/REACTOME_REGULATION_OF_SIGNALING_BY_CBL'&gt;REACTOME_REGULATION_OF_SIGNALING_BY_CBL&lt;/a&gt;</t>
  </si>
  <si>
    <t>REACTOME_TRANSLESION_SYNTHESIS_BY_POLH</t>
  </si>
  <si>
    <t>&lt;a href='https://www.gsea-msigdb.org/gsea/msigdb/cards/REACTOME_TRANSLESION_SYNTHESIS_BY_POLH'&gt;REACTOME_TRANSLESION_SYNTHESIS_BY_POLH&lt;/a&gt;</t>
  </si>
  <si>
    <t>REACTOME_CLEC7A_DECTIN_1_SIGNALING</t>
  </si>
  <si>
    <t>&lt;a href='https://www.gsea-msigdb.org/gsea/msigdb/cards/REACTOME_CLEC7A_DECTIN_1_SIGNALING'&gt;REACTOME_CLEC7A_DECTIN_1_SIGNALING&lt;/a&gt;</t>
  </si>
  <si>
    <t>REACTOME_CALNEXIN_CALRETICULIN_CYCLE</t>
  </si>
  <si>
    <t>&lt;a href='https://www.gsea-msigdb.org/gsea/msigdb/cards/REACTOME_CALNEXIN_CALRETICULIN_CYCLE'&gt;REACTOME_CALNEXIN_CALRETICULIN_CYCLE&lt;/a&gt;</t>
  </si>
  <si>
    <t>REACTOME_LATE_ENDOSOMAL_MICROAUTOPHAGY</t>
  </si>
  <si>
    <t>&lt;a href='https://www.gsea-msigdb.org/gsea/msigdb/cards/REACTOME_LATE_ENDOSOMAL_MICROAUTOPHAGY'&gt;REACTOME_LATE_ENDOSOMAL_MICROAUTOPHAGY&lt;/a&gt;</t>
  </si>
  <si>
    <t>REACTOME_REGULATION_OF_TP53_ACTIVITY_THROUGH_METHYLATION</t>
  </si>
  <si>
    <t>&lt;a href='https://www.gsea-msigdb.org/gsea/msigdb/cards/REACTOME_REGULATION_OF_TP53_ACTIVITY_THROUGH_METHYLATION'&gt;REACTOME_REGULATION_OF_TP53_ACTIVITY_THROUGH_METHYLATION&lt;/a&gt;</t>
  </si>
  <si>
    <t>REACTOME_TRANSCRIPTIONAL_REGULATION_BY_THE_AP_2_TFAP2_FAMILY_OF_TRANSCRIPTION_FACTORS</t>
  </si>
  <si>
    <t>YY1/APOE</t>
  </si>
  <si>
    <t>&lt;a href='https://www.gsea-msigdb.org/gsea/msigdb/cards/REACTOME_TRANSCRIPTIONAL_REGULATION_BY_THE_AP_2_TFAP2_FAMILY_OF_TRANSCRIPTION_FACTORS'&gt;REACTOME_TRANSCRIPTIONAL_REGULATION_BY_THE_AP_2_TFAP2_FAMILY_OF_TRANSCRIPTION_FACTORS&lt;/a&gt;</t>
  </si>
  <si>
    <t>REACTOME_FCGAMMA_RECEPTOR_FCGR_DEPENDENT_PHAGOCYTOSIS</t>
  </si>
  <si>
    <t>ACTB/HSP90AA1/HSP90AB1</t>
  </si>
  <si>
    <t>&lt;a href='https://www.gsea-msigdb.org/gsea/msigdb/cards/REACTOME_FCGAMMA_RECEPTOR_FCGR_DEPENDENT_PHAGOCYTOSIS'&gt;REACTOME_FCGAMMA_RECEPTOR_FCGR_DEPENDENT_PHAGOCYTOSIS&lt;/a&gt;</t>
  </si>
  <si>
    <t>REACTOME_REGULATION_OF_PLK1_ACTIVITY_AT_G2_M_TRANSITION</t>
  </si>
  <si>
    <t>&lt;a href='https://www.gsea-msigdb.org/gsea/msigdb/cards/REACTOME_REGULATION_OF_PLK1_ACTIVITY_AT_G2_M_TRANSITION'&gt;REACTOME_REGULATION_OF_PLK1_ACTIVITY_AT_G2_M_TRANSITION&lt;/a&gt;</t>
  </si>
  <si>
    <t>CROONQUIST_STROMAL_STIMULATION_UP</t>
  </si>
  <si>
    <t>SPARC/TMSB4X</t>
  </si>
  <si>
    <t>&lt;a href='https://www.gsea-msigdb.org/gsea/msigdb/cards/CROONQUIST_STROMAL_STIMULATION_UP'&gt;CROONQUIST_STROMAL_STIMULATION_UP&lt;/a&gt;</t>
  </si>
  <si>
    <t>KEGG_GLYCOLYSIS_GLUCONEOGENESIS</t>
  </si>
  <si>
    <t>&lt;a href='https://www.gsea-msigdb.org/gsea/msigdb/cards/KEGG_GLYCOLYSIS_GLUCONEOGENESIS'&gt;KEGG_GLYCOLYSIS_GLUCONEOGENESIS&lt;/a&gt;</t>
  </si>
  <si>
    <t>LIEN_BREAST_CARCINOMA_METAPLASTIC</t>
  </si>
  <si>
    <t>SPARC/PDGFRA</t>
  </si>
  <si>
    <t>&lt;a href='https://www.gsea-msigdb.org/gsea/msigdb/cards/LIEN_BREAST_CARCINOMA_METAPLASTIC'&gt;LIEN_BREAST_CARCINOMA_METAPLASTIC&lt;/a&gt;</t>
  </si>
  <si>
    <t>REACTOME_ACTIVATED_TAK1_MEDIATES_P38_MAPK_ACTIVATION</t>
  </si>
  <si>
    <t>&lt;a href='https://www.gsea-msigdb.org/gsea/msigdb/cards/REACTOME_ACTIVATED_TAK1_MEDIATES_P38_MAPK_ACTIVATION'&gt;REACTOME_ACTIVATED_TAK1_MEDIATES_P38_MAPK_ACTIVATION&lt;/a&gt;</t>
  </si>
  <si>
    <t>REACTOME_APC_C_CDC20_MEDIATED_DEGRADATION_OF_CYCLIN_B</t>
  </si>
  <si>
    <t>&lt;a href='https://www.gsea-msigdb.org/gsea/msigdb/cards/REACTOME_APC_C_CDC20_MEDIATED_DEGRADATION_OF_CYCLIN_B'&gt;REACTOME_APC_C_CDC20_MEDIATED_DEGRADATION_OF_CYCLIN_B&lt;/a&gt;</t>
  </si>
  <si>
    <t>REACTOME_APC_CDC20_MEDIATED_DEGRADATION_OF_NEK2A</t>
  </si>
  <si>
    <t>&lt;a href='https://www.gsea-msigdb.org/gsea/msigdb/cards/REACTOME_APC_CDC20_MEDIATED_DEGRADATION_OF_NEK2A'&gt;REACTOME_APC_CDC20_MEDIATED_DEGRADATION_OF_NEK2A&lt;/a&gt;</t>
  </si>
  <si>
    <t>REACTOME_COOPERATION_OF_PREFOLDIN_AND_TRIC_CCT_IN_ACTIN_AND_TUBULIN_FOLDING</t>
  </si>
  <si>
    <t>TUBA1B/ACTB</t>
  </si>
  <si>
    <t>&lt;a href='https://www.gsea-msigdb.org/gsea/msigdb/cards/REACTOME_COOPERATION_OF_PREFOLDIN_AND_TRIC_CCT_IN_ACTIN_AND_TUBULIN_FOLDING'&gt;REACTOME_COOPERATION_OF_PREFOLDIN_AND_TRIC_CCT_IN_ACTIN_AND_TUBULIN_FOLDING&lt;/a&gt;</t>
  </si>
  <si>
    <t>REACTOME_GAP_FILLING_DNA_REPAIR_SYNTHESIS_AND_LIGATION_IN_GG_NER</t>
  </si>
  <si>
    <t>&lt;a href='https://www.gsea-msigdb.org/gsea/msigdb/cards/REACTOME_GAP_FILLING_DNA_REPAIR_SYNTHESIS_AND_LIGATION_IN_GG_NER'&gt;REACTOME_GAP_FILLING_DNA_REPAIR_SYNTHESIS_AND_LIGATION_IN_GG_NER&lt;/a&gt;</t>
  </si>
  <si>
    <t>REACTOME_GAP_JUNCTION_TRAFFICKING_AND_REGULATION</t>
  </si>
  <si>
    <t>&lt;a href='https://www.gsea-msigdb.org/gsea/msigdb/cards/REACTOME_GAP_JUNCTION_TRAFFICKING_AND_REGULATION'&gt;REACTOME_GAP_JUNCTION_TRAFFICKING_AND_REGULATION&lt;/a&gt;</t>
  </si>
  <si>
    <t>REACTOME_JNK_C_JUN_KINASES_PHOSPHORYLATION_AND_ACTIVATION_MEDIATED_BY_ACTIVATED_HUMAN_TAK1</t>
  </si>
  <si>
    <t>&lt;a href='https://www.gsea-msigdb.org/gsea/msigdb/cards/REACTOME_JNK_C_JUN_KINASES_PHOSPHORYLATION_AND_ACTIVATION_MEDIATED_BY_ACTIVATED_HUMAN_TAK1'&gt;REACTOME_JNK_C_JUN_KINASES_PHOSPHORYLATION_AND_ACTIVATION_MEDIATED_BY_ACTIVATED_HUMAN_TAK1&lt;/a&gt;</t>
  </si>
  <si>
    <t>REACTOME_NUCLEAR_SIGNALING_BY_ERBB4</t>
  </si>
  <si>
    <t>SPARC/APOE</t>
  </si>
  <si>
    <t>&lt;a href='https://www.gsea-msigdb.org/gsea/msigdb/cards/REACTOME_NUCLEAR_SIGNALING_BY_ERBB4'&gt;REACTOME_NUCLEAR_SIGNALING_BY_ERBB4&lt;/a&gt;</t>
  </si>
  <si>
    <t>REACTOME_SIGNALING_BY_ROBO_RECEPTORS</t>
  </si>
  <si>
    <t>&lt;a href='https://www.gsea-msigdb.org/gsea/msigdb/cards/REACTOME_SIGNALING_BY_ROBO_RECEPTORS'&gt;REACTOME_SIGNALING_BY_ROBO_RECEPTORS&lt;/a&gt;</t>
  </si>
  <si>
    <t>LOPEZ_MBD_TARGETS</t>
  </si>
  <si>
    <t>377/5896</t>
  </si>
  <si>
    <t>EWSR1/THRA/RPS8/ENO1/SPARC/CKB/HMGN2</t>
  </si>
  <si>
    <t>&lt;a href='https://www.gsea-msigdb.org/gsea/msigdb/cards/LOPEZ_MBD_TARGETS'&gt;LOPEZ_MBD_TARGETS&lt;/a&gt;</t>
  </si>
  <si>
    <t>ZHANG_BREAST_CANCER_PROGENITORS_DN</t>
  </si>
  <si>
    <t>ZEB1/RORA/FTH1</t>
  </si>
  <si>
    <t>&lt;a href='https://www.gsea-msigdb.org/gsea/msigdb/cards/ZHANG_BREAST_CANCER_PROGENITORS_DN'&gt;ZHANG_BREAST_CANCER_PROGENITORS_DN&lt;/a&gt;</t>
  </si>
  <si>
    <t>CHIARADONNA_NEOPLASTIC_TRANSFORMATION_KRAS_UP</t>
  </si>
  <si>
    <t>TMSB4X/DNMT1/HMGN2</t>
  </si>
  <si>
    <t>&lt;a href='https://www.gsea-msigdb.org/gsea/msigdb/cards/CHIARADONNA_NEOPLASTIC_TRANSFORMATION_KRAS_UP'&gt;CHIARADONNA_NEOPLASTIC_TRANSFORMATION_KRAS_UP&lt;/a&gt;</t>
  </si>
  <si>
    <t>MORI_IMMATURE_B_LYMPHOCYTE_DN</t>
  </si>
  <si>
    <t>TUBA1B/DNMT1/HMGN2</t>
  </si>
  <si>
    <t>&lt;a href='https://www.gsea-msigdb.org/gsea/msigdb/cards/MORI_IMMATURE_B_LYMPHOCYTE_DN'&gt;MORI_IMMATURE_B_LYMPHOCYTE_DN&lt;/a&gt;</t>
  </si>
  <si>
    <t>REACTOME_CELLULAR_RESPONSE_TO_HEAT_STRESS</t>
  </si>
  <si>
    <t>&lt;a href='https://www.gsea-msigdb.org/gsea/msigdb/cards/REACTOME_CELLULAR_RESPONSE_TO_HEAT_STRESS'&gt;REACTOME_CELLULAR_RESPONSE_TO_HEAT_STRESS&lt;/a&gt;</t>
  </si>
  <si>
    <t>KIM_ALL_DISORDERS_CALB1_CORR_UP</t>
  </si>
  <si>
    <t>282/5896</t>
  </si>
  <si>
    <t>UBC/MARCKS/UBB/HSP90AA1/CALM1/HSP90AB1</t>
  </si>
  <si>
    <t>&lt;a href='https://www.gsea-msigdb.org/gsea/msigdb/cards/KIM_ALL_DISORDERS_CALB1_CORR_UP'&gt;KIM_ALL_DISORDERS_CALB1_CORR_UP&lt;/a&gt;</t>
  </si>
  <si>
    <t>MA_MYELOID_DIFFERENTIATION_UP</t>
  </si>
  <si>
    <t>UBB/PPIA</t>
  </si>
  <si>
    <t>&lt;a href='https://www.gsea-msigdb.org/gsea/msigdb/cards/MA_MYELOID_DIFFERENTIATION_UP'&gt;MA_MYELOID_DIFFERENTIATION_UP&lt;/a&gt;</t>
  </si>
  <si>
    <t>NADLER_OBESITY_DN</t>
  </si>
  <si>
    <t>UBB/APOE</t>
  </si>
  <si>
    <t>&lt;a href='https://www.gsea-msigdb.org/gsea/msigdb/cards/NADLER_OBESITY_DN'&gt;NADLER_OBESITY_DN&lt;/a&gt;</t>
  </si>
  <si>
    <t>REACTOME_ACTIVATED_NOTCH1_TRANSMITS_SIGNAL_TO_THE_NUCLEUS</t>
  </si>
  <si>
    <t>&lt;a href='https://www.gsea-msigdb.org/gsea/msigdb/cards/REACTOME_ACTIVATED_NOTCH1_TRANSMITS_SIGNAL_TO_THE_NUCLEUS'&gt;REACTOME_ACTIVATED_NOTCH1_TRANSMITS_SIGNAL_TO_THE_NUCLEUS&lt;/a&gt;</t>
  </si>
  <si>
    <t>REACTOME_ENDOSOMAL_SORTING_COMPLEX_REQUIRED_FOR_TRANSPORT_ESCRT</t>
  </si>
  <si>
    <t>&lt;a href='https://www.gsea-msigdb.org/gsea/msigdb/cards/REACTOME_ENDOSOMAL_SORTING_COMPLEX_REQUIRED_FOR_TRANSPORT_ESCRT'&gt;REACTOME_ENDOSOMAL_SORTING_COMPLEX_REQUIRED_FOR_TRANSPORT_ESCRT&lt;/a&gt;</t>
  </si>
  <si>
    <t>REACTOME_SYNTHESIS_OF_ACTIVE_UBIQUITIN_ROLES_OF_E1_AND_E2_ENZYMES</t>
  </si>
  <si>
    <t>&lt;a href='https://www.gsea-msigdb.org/gsea/msigdb/cards/REACTOME_SYNTHESIS_OF_ACTIVE_UBIQUITIN_ROLES_OF_E1_AND_E2_ENZYMES'&gt;REACTOME_SYNTHESIS_OF_ACTIVE_UBIQUITIN_ROLES_OF_E1_AND_E2_ENZYMES&lt;/a&gt;</t>
  </si>
  <si>
    <t>REACTOME_TNFR1_INDUCED_NFKAPPAB_SIGNALING_PATHWAY</t>
  </si>
  <si>
    <t>&lt;a href='https://www.gsea-msigdb.org/gsea/msigdb/cards/REACTOME_TNFR1_INDUCED_NFKAPPAB_SIGNALING_PATHWAY'&gt;REACTOME_TNFR1_INDUCED_NFKAPPAB_SIGNALING_PATHWAY&lt;/a&gt;</t>
  </si>
  <si>
    <t>WEIGEL_OXIDATIVE_STRESS_BY_TBH_AND_H2O2</t>
  </si>
  <si>
    <t>&lt;a href='https://www.gsea-msigdb.org/gsea/msigdb/cards/WEIGEL_OXIDATIVE_STRESS_BY_TBH_AND_H2O2'&gt;WEIGEL_OXIDATIVE_STRESS_BY_TBH_AND_H2O2&lt;/a&gt;</t>
  </si>
  <si>
    <t>MARCKS/APOE/PDGFRA</t>
  </si>
  <si>
    <t>YAGI_AML_WITH_INV_16_TRANSLOCATION</t>
  </si>
  <si>
    <t>UBC/SPARC/PTMA/TMSB10/RPL13</t>
  </si>
  <si>
    <t>&lt;a href='https://www.gsea-msigdb.org/gsea/msigdb/cards/YAGI_AML_WITH_INV_16_TRANSLOCATION'&gt;YAGI_AML_WITH_INV_16_TRANSLOCATION&lt;/a&gt;</t>
  </si>
  <si>
    <t>BURTON_ADIPOGENESIS_PEAK_AT_0HR</t>
  </si>
  <si>
    <t>MARCKS/PDGFRA</t>
  </si>
  <si>
    <t>&lt;a href='https://www.gsea-msigdb.org/gsea/msigdb/cards/BURTON_ADIPOGENESIS_PEAK_AT_0HR'&gt;BURTON_ADIPOGENESIS_PEAK_AT_0HR&lt;/a&gt;</t>
  </si>
  <si>
    <t>JEPSEN_SMRT_TARGETS</t>
  </si>
  <si>
    <t>&lt;a href='https://www.gsea-msigdb.org/gsea/msigdb/cards/JEPSEN_SMRT_TARGETS'&gt;JEPSEN_SMRT_TARGETS&lt;/a&gt;</t>
  </si>
  <si>
    <t>JIANG_AGING_CEREBRAL_CORTEX_UP</t>
  </si>
  <si>
    <t>MARCKS/ACTB</t>
  </si>
  <si>
    <t>&lt;a href='https://www.gsea-msigdb.org/gsea/msigdb/cards/JIANG_AGING_CEREBRAL_CORTEX_UP'&gt;JIANG_AGING_CEREBRAL_CORTEX_UP&lt;/a&gt;</t>
  </si>
  <si>
    <t>MODY_HIPPOCAMPUS_PRENATAL</t>
  </si>
  <si>
    <t>RPS8/RPL13</t>
  </si>
  <si>
    <t>&lt;a href='https://www.gsea-msigdb.org/gsea/msigdb/cards/MODY_HIPPOCAMPUS_PRENATAL'&gt;MODY_HIPPOCAMPUS_PRENATAL&lt;/a&gt;</t>
  </si>
  <si>
    <t>REACTOME_DOWNREGULATION_OF_SMAD2_3_SMAD4_TRANSCRIPTIONAL_ACTIVITY</t>
  </si>
  <si>
    <t>&lt;a href='https://www.gsea-msigdb.org/gsea/msigdb/cards/REACTOME_DOWNREGULATION_OF_SMAD2_3_SMAD4_TRANSCRIPTIONAL_ACTIVITY'&gt;REACTOME_DOWNREGULATION_OF_SMAD2_3_SMAD4_TRANSCRIPTIONAL_ACTIVITY&lt;/a&gt;</t>
  </si>
  <si>
    <t>REACTOME_EGFR_DOWNREGULATION</t>
  </si>
  <si>
    <t>&lt;a href='https://www.gsea-msigdb.org/gsea/msigdb/cards/REACTOME_EGFR_DOWNREGULATION'&gt;REACTOME_EGFR_DOWNREGULATION&lt;/a&gt;</t>
  </si>
  <si>
    <t>REACTOME_NEGATIVE_REGULATORS_OF_DDX58_IFIH1_SIGNALING</t>
  </si>
  <si>
    <t>&lt;a href='https://www.gsea-msigdb.org/gsea/msigdb/cards/REACTOME_NEGATIVE_REGULATORS_OF_DDX58_IFIH1_SIGNALING'&gt;REACTOME_NEGATIVE_REGULATORS_OF_DDX58_IFIH1_SIGNALING&lt;/a&gt;</t>
  </si>
  <si>
    <t>REACTOME_REGULATION_OF_TNFR1_SIGNALING</t>
  </si>
  <si>
    <t>&lt;a href='https://www.gsea-msigdb.org/gsea/msigdb/cards/REACTOME_REGULATION_OF_TNFR1_SIGNALING'&gt;REACTOME_REGULATION_OF_TNFR1_SIGNALING&lt;/a&gt;</t>
  </si>
  <si>
    <t>REACTOME_SIGNALING_BY_FGFR4</t>
  </si>
  <si>
    <t>&lt;a href='https://www.gsea-msigdb.org/gsea/msigdb/cards/REACTOME_SIGNALING_BY_FGFR4'&gt;REACTOME_SIGNALING_BY_FGFR4&lt;/a&gt;</t>
  </si>
  <si>
    <t>REACTOME_TAK1_ACTIVATES_NFKB_BY_PHOSPHORYLATION_AND_ACTIVATION_OF_IKKS_COMPLEX</t>
  </si>
  <si>
    <t>&lt;a href='https://www.gsea-msigdb.org/gsea/msigdb/cards/REACTOME_TAK1_ACTIVATES_NFKB_BY_PHOSPHORYLATION_AND_ACTIVATION_OF_IKKS_COMPLEX'&gt;REACTOME_TAK1_ACTIVATES_NFKB_BY_PHOSPHORYLATION_AND_ACTIVATION_OF_IKKS_COMPLEX&lt;/a&gt;</t>
  </si>
  <si>
    <t>REACTOME_VEGFR2_MEDIATED_VASCULAR_PERMEABILITY</t>
  </si>
  <si>
    <t>&lt;a href='https://www.gsea-msigdb.org/gsea/msigdb/cards/REACTOME_VEGFR2_MEDIATED_VASCULAR_PERMEABILITY'&gt;REACTOME_VEGFR2_MEDIATED_VASCULAR_PERMEABILITY&lt;/a&gt;</t>
  </si>
  <si>
    <t>GREGORY_SYNTHETIC_LETHAL_WITH_IMATINIB</t>
  </si>
  <si>
    <t>CUX1/GAPDH/CALM1</t>
  </si>
  <si>
    <t>&lt;a href='https://www.gsea-msigdb.org/gsea/msigdb/cards/GREGORY_SYNTHETIC_LETHAL_WITH_IMATINIB'&gt;GREGORY_SYNTHETIC_LETHAL_WITH_IMATINIB&lt;/a&gt;</t>
  </si>
  <si>
    <t>REACTOME_METABOLISM_OF_VITAMINS_AND_COFACTORS</t>
  </si>
  <si>
    <t>APOE/HSP90AA1/CALM1</t>
  </si>
  <si>
    <t>&lt;a href='https://www.gsea-msigdb.org/gsea/msigdb/cards/REACTOME_METABOLISM_OF_VITAMINS_AND_COFACTORS'&gt;REACTOME_METABOLISM_OF_VITAMINS_AND_COFACTORS&lt;/a&gt;</t>
  </si>
  <si>
    <t>REACTOME_SIGNALING_BY_VEGF</t>
  </si>
  <si>
    <t>ACTB/HSP90AA1/CALM1</t>
  </si>
  <si>
    <t>&lt;a href='https://www.gsea-msigdb.org/gsea/msigdb/cards/REACTOME_SIGNALING_BY_VEGF'&gt;REACTOME_SIGNALING_BY_VEGF&lt;/a&gt;</t>
  </si>
  <si>
    <t>ZEB1/SPARC/APOE/PDGFRA</t>
  </si>
  <si>
    <t>REACTOME_C_TYPE_LECTIN_RECEPTORS_CLRS</t>
  </si>
  <si>
    <t>&lt;a href='https://www.gsea-msigdb.org/gsea/msigdb/cards/REACTOME_C_TYPE_LECTIN_RECEPTORS_CLRS'&gt;REACTOME_C_TYPE_LECTIN_RECEPTORS_CLRS&lt;/a&gt;</t>
  </si>
  <si>
    <t>REACTOME_DEUBIQUITINATION</t>
  </si>
  <si>
    <t>&lt;a href='https://www.gsea-msigdb.org/gsea/msigdb/cards/REACTOME_DEUBIQUITINATION'&gt;REACTOME_DEUBIQUITINATION&lt;/a&gt;</t>
  </si>
  <si>
    <t>KIM_GLIS2_TARGETS_UP</t>
  </si>
  <si>
    <t>&lt;a href='https://www.gsea-msigdb.org/gsea/msigdb/cards/KIM_GLIS2_TARGETS_UP'&gt;KIM_GLIS2_TARGETS_UP&lt;/a&gt;</t>
  </si>
  <si>
    <t>PID_HDAC_CLASSII_PATHWAY</t>
  </si>
  <si>
    <t>TUBA1B/HSP90AA1</t>
  </si>
  <si>
    <t>&lt;a href='https://www.gsea-msigdb.org/gsea/msigdb/cards/PID_HDAC_CLASSII_PATHWAY'&gt;PID_HDAC_CLASSII_PATHWAY&lt;/a&gt;</t>
  </si>
  <si>
    <t>REACTOME_AMYLOID_FIBER_FORMATION</t>
  </si>
  <si>
    <t>&lt;a href='https://www.gsea-msigdb.org/gsea/msigdb/cards/REACTOME_AMYLOID_FIBER_FORMATION'&gt;REACTOME_AMYLOID_FIBER_FORMATION&lt;/a&gt;</t>
  </si>
  <si>
    <t>REACTOME_DOWNREGULATION_OF_TGF_BETA_RECEPTOR_SIGNALING</t>
  </si>
  <si>
    <t>&lt;a href='https://www.gsea-msigdb.org/gsea/msigdb/cards/REACTOME_DOWNREGULATION_OF_TGF_BETA_RECEPTOR_SIGNALING'&gt;REACTOME_DOWNREGULATION_OF_TGF_BETA_RECEPTOR_SIGNALING&lt;/a&gt;</t>
  </si>
  <si>
    <t>TIEN_INTESTINE_PROBIOTICS_2HR_UP</t>
  </si>
  <si>
    <t>&lt;a href='https://www.gsea-msigdb.org/gsea/msigdb/cards/TIEN_INTESTINE_PROBIOTICS_2HR_UP'&gt;TIEN_INTESTINE_PROBIOTICS_2HR_UP&lt;/a&gt;</t>
  </si>
  <si>
    <t>KEGG_ALZHEIMERS_DISEASE</t>
  </si>
  <si>
    <t>APOE/GAPDH/CALM1</t>
  </si>
  <si>
    <t>&lt;a href='https://www.gsea-msigdb.org/gsea/msigdb/cards/KEGG_ALZHEIMERS_DISEASE'&gt;KEGG_ALZHEIMERS_DISEASE&lt;/a&gt;</t>
  </si>
  <si>
    <t>QI_PLASMACYTOMA_UP</t>
  </si>
  <si>
    <t>63/5896</t>
  </si>
  <si>
    <t>MARCKS/TMSB4X/TMSB10</t>
  </si>
  <si>
    <t>&lt;a href='https://www.gsea-msigdb.org/gsea/msigdb/cards/QI_PLASMACYTOMA_UP'&gt;QI_PLASMACYTOMA_UP&lt;/a&gt;</t>
  </si>
  <si>
    <t>REACTOME_NOD1_2_SIGNALING_PATHWAY</t>
  </si>
  <si>
    <t>&lt;a href='https://www.gsea-msigdb.org/gsea/msigdb/cards/REACTOME_NOD1_2_SIGNALING_PATHWAY'&gt;REACTOME_NOD1_2_SIGNALING_PATHWAY&lt;/a&gt;</t>
  </si>
  <si>
    <t>REACTOME_OVARIAN_TUMOR_DOMAIN_PROTEASES</t>
  </si>
  <si>
    <t>&lt;a href='https://www.gsea-msigdb.org/gsea/msigdb/cards/REACTOME_OVARIAN_TUMOR_DOMAIN_PROTEASES'&gt;REACTOME_OVARIAN_TUMOR_DOMAIN_PROTEASES&lt;/a&gt;</t>
  </si>
  <si>
    <t>REACTOME_SIGNALING_BY_FGFR3</t>
  </si>
  <si>
    <t>&lt;a href='https://www.gsea-msigdb.org/gsea/msigdb/cards/REACTOME_SIGNALING_BY_FGFR3'&gt;REACTOME_SIGNALING_BY_FGFR3&lt;/a&gt;</t>
  </si>
  <si>
    <t>REACTOME_SMAD2_SMAD3_SMAD4_HETEROTRIMER_REGULATES_TRANSCRIPTION</t>
  </si>
  <si>
    <t>&lt;a href='https://www.gsea-msigdb.org/gsea/msigdb/cards/REACTOME_SMAD2_SMAD3_SMAD4_HETEROTRIMER_REGULATES_TRANSCRIPTION'&gt;REACTOME_SMAD2_SMAD3_SMAD4_HETEROTRIMER_REGULATES_TRANSCRIPTION&lt;/a&gt;</t>
  </si>
  <si>
    <t>REACTOME_FANCONI_ANEMIA_PATHWAY</t>
  </si>
  <si>
    <t>&lt;a href='https://www.gsea-msigdb.org/gsea/msigdb/cards/REACTOME_FANCONI_ANEMIA_PATHWAY'&gt;REACTOME_FANCONI_ANEMIA_PATHWAY&lt;/a&gt;</t>
  </si>
  <si>
    <t>REACTOME_N_GLYCAN_TRIMMING_IN_THE_ER_AND_CALNEXIN_CALRETICULIN_CYCLE</t>
  </si>
  <si>
    <t>&lt;a href='https://www.gsea-msigdb.org/gsea/msigdb/cards/REACTOME_N_GLYCAN_TRIMMING_IN_THE_ER_AND_CALNEXIN_CALRETICULIN_CYCLE'&gt;REACTOME_N_GLYCAN_TRIMMING_IN_THE_ER_AND_CALNEXIN_CALRETICULIN_CYCLE&lt;/a&gt;</t>
  </si>
  <si>
    <t>REACTOME_SIGNALING_BY_NOTCH2</t>
  </si>
  <si>
    <t>&lt;a href='https://www.gsea-msigdb.org/gsea/msigdb/cards/REACTOME_SIGNALING_BY_NOTCH2'&gt;REACTOME_SIGNALING_BY_NOTCH2&lt;/a&gt;</t>
  </si>
  <si>
    <t>REACTOME_TERMINATION_OF_TRANSLESION_DNA_SYNTHESIS</t>
  </si>
  <si>
    <t>&lt;a href='https://www.gsea-msigdb.org/gsea/msigdb/cards/REACTOME_TERMINATION_OF_TRANSLESION_DNA_SYNTHESIS'&gt;REACTOME_TERMINATION_OF_TRANSLESION_DNA_SYNTHESIS&lt;/a&gt;</t>
  </si>
  <si>
    <t>REACTOME_TGF_BETA_RECEPTOR_SIGNALING_ACTIVATES_SMADS</t>
  </si>
  <si>
    <t>&lt;a href='https://www.gsea-msigdb.org/gsea/msigdb/cards/REACTOME_TGF_BETA_RECEPTOR_SIGNALING_ACTIVATES_SMADS'&gt;REACTOME_TGF_BETA_RECEPTOR_SIGNALING_ACTIVATES_SMADS&lt;/a&gt;</t>
  </si>
  <si>
    <t>REACTOME_CLATHRIN_MEDIATED_ENDOCYTOSIS</t>
  </si>
  <si>
    <t>66/5896</t>
  </si>
  <si>
    <t>UBC/UBB/ACTB</t>
  </si>
  <si>
    <t>&lt;a href='https://www.gsea-msigdb.org/gsea/msigdb/cards/REACTOME_CLATHRIN_MEDIATED_ENDOCYTOSIS'&gt;REACTOME_CLATHRIN_MEDIATED_ENDOCYTOSIS&lt;/a&gt;</t>
  </si>
  <si>
    <t>REACTOME_ION_CHANNEL_TRANSPORT</t>
  </si>
  <si>
    <t>&lt;a href='https://www.gsea-msigdb.org/gsea/msigdb/cards/REACTOME_ION_CHANNEL_TRANSPORT'&gt;REACTOME_ION_CHANNEL_TRANSPORT&lt;/a&gt;</t>
  </si>
  <si>
    <t>REACTOME_FC_EPSILON_RECEPTOR_FCERI_SIGNALING</t>
  </si>
  <si>
    <t>&lt;a href='https://www.gsea-msigdb.org/gsea/msigdb/cards/REACTOME_FC_EPSILON_RECEPTOR_FCERI_SIGNALING'&gt;REACTOME_FC_EPSILON_RECEPTOR_FCERI_SIGNALING&lt;/a&gt;</t>
  </si>
  <si>
    <t>REACTOME_TRANSCRIPTIONAL_REGULATION_BY_RUNX2</t>
  </si>
  <si>
    <t>&lt;a href='https://www.gsea-msigdb.org/gsea/msigdb/cards/REACTOME_TRANSCRIPTIONAL_REGULATION_BY_RUNX2'&gt;REACTOME_TRANSCRIPTIONAL_REGULATION_BY_RUNX2&lt;/a&gt;</t>
  </si>
  <si>
    <t>ZEB1/SPARC/MARCKS/PDGFRA</t>
  </si>
  <si>
    <t>JIANG_AGING_HYPOTHALAMUS_DN</t>
  </si>
  <si>
    <t>UBC/APOE</t>
  </si>
  <si>
    <t>&lt;a href='https://www.gsea-msigdb.org/gsea/msigdb/cards/JIANG_AGING_HYPOTHALAMUS_DN'&gt;JIANG_AGING_HYPOTHALAMUS_DN&lt;/a&gt;</t>
  </si>
  <si>
    <t>KEGG_NOD_LIKE_RECEPTOR_SIGNALING_PATHWAY</t>
  </si>
  <si>
    <t>&lt;a href='https://www.gsea-msigdb.org/gsea/msigdb/cards/KEGG_NOD_LIKE_RECEPTOR_SIGNALING_PATHWAY'&gt;KEGG_NOD_LIKE_RECEPTOR_SIGNALING_PATHWAY&lt;/a&gt;</t>
  </si>
  <si>
    <t>LEIN_ASTROCYTE_MARKERS</t>
  </si>
  <si>
    <t>&lt;a href='https://www.gsea-msigdb.org/gsea/msigdb/cards/LEIN_ASTROCYTE_MARKERS'&gt;LEIN_ASTROCYTE_MARKERS&lt;/a&gt;</t>
  </si>
  <si>
    <t>REACTOME_INTERLEUKIN_3_INTERLEUKIN_5_AND_GM_CSF_SIGNALING</t>
  </si>
  <si>
    <t>&lt;a href='https://www.gsea-msigdb.org/gsea/msigdb/cards/REACTOME_INTERLEUKIN_3_INTERLEUKIN_5_AND_GM_CSF_SIGNALING'&gt;REACTOME_INTERLEUKIN_3_INTERLEUKIN_5_AND_GM_CSF_SIGNALING&lt;/a&gt;</t>
  </si>
  <si>
    <t>REACTOME_ONCOGENE_INDUCED_SENESCENCE</t>
  </si>
  <si>
    <t>&lt;a href='https://www.gsea-msigdb.org/gsea/msigdb/cards/REACTOME_ONCOGENE_INDUCED_SENESCENCE'&gt;REACTOME_ONCOGENE_INDUCED_SENESCENCE&lt;/a&gt;</t>
  </si>
  <si>
    <t>REACTOME_SIGNALING_BY_WNT</t>
  </si>
  <si>
    <t>139/5896</t>
  </si>
  <si>
    <t>SOX9/UBC/UBB/CALM1</t>
  </si>
  <si>
    <t>&lt;a href='https://www.gsea-msigdb.org/gsea/msigdb/cards/REACTOME_SIGNALING_BY_WNT'&gt;REACTOME_SIGNALING_BY_WNT&lt;/a&gt;</t>
  </si>
  <si>
    <t>REACTOME_HEDGEHOG_OFF_STATE</t>
  </si>
  <si>
    <t>UBC/TUBA1B/UBB</t>
  </si>
  <si>
    <t>&lt;a href='https://www.gsea-msigdb.org/gsea/msigdb/cards/REACTOME_HEDGEHOG_OFF_STATE'&gt;REACTOME_HEDGEHOG_OFF_STATE&lt;/a&gt;</t>
  </si>
  <si>
    <t>WHITEFORD_PEDIATRIC_CANCER_MARKERS</t>
  </si>
  <si>
    <t>ENO1/GAPDH/DNMT1</t>
  </si>
  <si>
    <t>&lt;a href='https://www.gsea-msigdb.org/gsea/msigdb/cards/WHITEFORD_PEDIATRIC_CANCER_MARKERS'&gt;WHITEFORD_PEDIATRIC_CANCER_MARKERS&lt;/a&gt;</t>
  </si>
  <si>
    <t>APPIERTO_RESPONSE_TO_FENRETINIDE_DN</t>
  </si>
  <si>
    <t>PTMA/TMSB4X</t>
  </si>
  <si>
    <t>&lt;a href='https://www.gsea-msigdb.org/gsea/msigdb/cards/APPIERTO_RESPONSE_TO_FENRETINIDE_DN'&gt;APPIERTO_RESPONSE_TO_FENRETINIDE_DN&lt;/a&gt;</t>
  </si>
  <si>
    <t>REACTOME_E3_UBIQUITIN_LIGASES_UBIQUITINATE_TARGET_PROTEINS</t>
  </si>
  <si>
    <t>&lt;a href='https://www.gsea-msigdb.org/gsea/msigdb/cards/REACTOME_E3_UBIQUITIN_LIGASES_UBIQUITINATE_TARGET_PROTEINS'&gt;REACTOME_E3_UBIQUITIN_LIGASES_UBIQUITINATE_TARGET_PROTEINS&lt;/a&gt;</t>
  </si>
  <si>
    <t>REACTOME_RECOGNITION_OF_DNA_DAMAGE_BY_PCNA_CONTAINING_REPLICATION_COMPLEX</t>
  </si>
  <si>
    <t>&lt;a href='https://www.gsea-msigdb.org/gsea/msigdb/cards/REACTOME_RECOGNITION_OF_DNA_DAMAGE_BY_PCNA_CONTAINING_REPLICATION_COMPLEX'&gt;REACTOME_RECOGNITION_OF_DNA_DAMAGE_BY_PCNA_CONTAINING_REPLICATION_COMPLEX&lt;/a&gt;</t>
  </si>
  <si>
    <t>REACTOME_RECYCLING_PATHWAY_OF_L1</t>
  </si>
  <si>
    <t>&lt;a href='https://www.gsea-msigdb.org/gsea/msigdb/cards/REACTOME_RECYCLING_PATHWAY_OF_L1'&gt;REACTOME_RECYCLING_PATHWAY_OF_L1&lt;/a&gt;</t>
  </si>
  <si>
    <t>REACTOME_SIGNALING_BY_FGFR1</t>
  </si>
  <si>
    <t>&lt;a href='https://www.gsea-msigdb.org/gsea/msigdb/cards/REACTOME_SIGNALING_BY_FGFR1'&gt;REACTOME_SIGNALING_BY_FGFR1&lt;/a&gt;</t>
  </si>
  <si>
    <t>MUELLER_PLURINET</t>
  </si>
  <si>
    <t>142/5896</t>
  </si>
  <si>
    <t>EWSR1/PTMA/APOE/HSP90AB1</t>
  </si>
  <si>
    <t>&lt;a href='https://www.gsea-msigdb.org/gsea/msigdb/cards/MUELLER_PLURINET'&gt;MUELLER_PLURINET&lt;/a&gt;</t>
  </si>
  <si>
    <t>ICHIBA_GRAFT_VERSUS_HOST_DISEASE_D7_UP</t>
  </si>
  <si>
    <t>TMSB4X/TMSB10</t>
  </si>
  <si>
    <t>&lt;a href='https://www.gsea-msigdb.org/gsea/msigdb/cards/ICHIBA_GRAFT_VERSUS_HOST_DISEASE_D7_UP'&gt;ICHIBA_GRAFT_VERSUS_HOST_DISEASE_D7_UP&lt;/a&gt;</t>
  </si>
  <si>
    <t>JOHANSSON_BRAIN_CANCER_EARLY_VS_LATE_DN</t>
  </si>
  <si>
    <t>SPARC/CALM1</t>
  </si>
  <si>
    <t>&lt;a href='https://www.gsea-msigdb.org/gsea/msigdb/cards/JOHANSSON_BRAIN_CANCER_EARLY_VS_LATE_DN'&gt;JOHANSSON_BRAIN_CANCER_EARLY_VS_LATE_DN&lt;/a&gt;</t>
  </si>
  <si>
    <t>REACTOME_NEGATIVE_REGULATION_OF_MAPK_PATHWAY</t>
  </si>
  <si>
    <t>&lt;a href='https://www.gsea-msigdb.org/gsea/msigdb/cards/REACTOME_NEGATIVE_REGULATION_OF_MAPK_PATHWAY'&gt;REACTOME_NEGATIVE_REGULATION_OF_MAPK_PATHWAY&lt;/a&gt;</t>
  </si>
  <si>
    <t>REACTOME_REGULATION_OF_TP53_EXPRESSION_AND_DEGRADATION</t>
  </si>
  <si>
    <t>&lt;a href='https://www.gsea-msigdb.org/gsea/msigdb/cards/REACTOME_REGULATION_OF_TP53_EXPRESSION_AND_DEGRADATION'&gt;REACTOME_REGULATION_OF_TP53_EXPRESSION_AND_DEGRADATION&lt;/a&gt;</t>
  </si>
  <si>
    <t>REACTOME_SIGNALING_BY_MODERATE_KINASE_ACTIVITY_BRAF_MUTANTS</t>
  </si>
  <si>
    <t>ACTB/CALM1</t>
  </si>
  <si>
    <t>&lt;a href='https://www.gsea-msigdb.org/gsea/msigdb/cards/REACTOME_SIGNALING_BY_MODERATE_KINASE_ACTIVITY_BRAF_MUTANTS'&gt;REACTOME_SIGNALING_BY_MODERATE_KINASE_ACTIVITY_BRAF_MUTANTS&lt;/a&gt;</t>
  </si>
  <si>
    <t>REACTOME_VISUAL_PHOTOTRANSDUCTION</t>
  </si>
  <si>
    <t>APOE/CALM1</t>
  </si>
  <si>
    <t>&lt;a href='https://www.gsea-msigdb.org/gsea/msigdb/cards/REACTOME_VISUAL_PHOTOTRANSDUCTION'&gt;REACTOME_VISUAL_PHOTOTRANSDUCTION&lt;/a&gt;</t>
  </si>
  <si>
    <t>YAO_TEMPORAL_RESPONSE_TO_PROGESTERONE_CLUSTER_17</t>
  </si>
  <si>
    <t>CKB/ACTB/CALM1</t>
  </si>
  <si>
    <t>&lt;a href='https://www.gsea-msigdb.org/gsea/msigdb/cards/YAO_TEMPORAL_RESPONSE_TO_PROGESTERONE_CLUSTER_17'&gt;YAO_TEMPORAL_RESPONSE_TO_PROGESTERONE_CLUSTER_17&lt;/a&gt;</t>
  </si>
  <si>
    <t>POMEROY_MEDULLOBLASTOMA_PROGNOSIS_DN</t>
  </si>
  <si>
    <t>RPS8/ENO1</t>
  </si>
  <si>
    <t>&lt;a href='https://www.gsea-msigdb.org/gsea/msigdb/cards/POMEROY_MEDULLOBLASTOMA_PROGNOSIS_DN'&gt;POMEROY_MEDULLOBLASTOMA_PROGNOSIS_DN&lt;/a&gt;</t>
  </si>
  <si>
    <t>REACTOME_TNF_SIGNALING</t>
  </si>
  <si>
    <t>&lt;a href='https://www.gsea-msigdb.org/gsea/msigdb/cards/REACTOME_TNF_SIGNALING'&gt;REACTOME_TNF_SIGNALING&lt;/a&gt;</t>
  </si>
  <si>
    <t>REACTOME_TRANSLESION_SYNTHESIS_BY_Y_FAMILY_DNA_POLYMERASES_BYPASSES_LESIONS_ON_DNA_TEMPLATE</t>
  </si>
  <si>
    <t>&lt;a href='https://www.gsea-msigdb.org/gsea/msigdb/cards/REACTOME_TRANSLESION_SYNTHESIS_BY_Y_FAMILY_DNA_POLYMERASES_BYPASSES_LESIONS_ON_DNA_TEMPLATE'&gt;REACTOME_TRANSLESION_SYNTHESIS_BY_Y_FAMILY_DNA_POLYMERASES_BYPASSES_LESIONS_ON_DNA_TEMPLATE&lt;/a&gt;</t>
  </si>
  <si>
    <t>YAO_HOXA10_TARGETS_VIA_PROGESTERONE_UP</t>
  </si>
  <si>
    <t>APOE/ACTB</t>
  </si>
  <si>
    <t>&lt;a href='https://www.gsea-msigdb.org/gsea/msigdb/cards/YAO_HOXA10_TARGETS_VIA_PROGESTERONE_UP'&gt;YAO_HOXA10_TARGETS_VIA_PROGESTERONE_UP&lt;/a&gt;</t>
  </si>
  <si>
    <t>REACTOME_NEUTROPHIL_DEGRANULATION</t>
  </si>
  <si>
    <t>147/5896</t>
  </si>
  <si>
    <t>FTH1/HSP90AA1/PPIA/HSP90AB1</t>
  </si>
  <si>
    <t>&lt;a href='https://www.gsea-msigdb.org/gsea/msigdb/cards/REACTOME_NEUTROPHIL_DEGRANULATION'&gt;REACTOME_NEUTROPHIL_DEGRANULATION&lt;/a&gt;</t>
  </si>
  <si>
    <t>KAYO_AGING_MUSCLE_UP</t>
  </si>
  <si>
    <t>CUX1/UBC/ACTB</t>
  </si>
  <si>
    <t>&lt;a href='https://www.gsea-msigdb.org/gsea/msigdb/cards/KAYO_AGING_MUSCLE_UP'&gt;KAYO_AGING_MUSCLE_UP&lt;/a&gt;</t>
  </si>
  <si>
    <t>REACTOME_HOST_INTERACTIONS_OF_HIV_FACTORS</t>
  </si>
  <si>
    <t>&lt;a href='https://www.gsea-msigdb.org/gsea/msigdb/cards/REACTOME_HOST_INTERACTIONS_OF_HIV_FACTORS'&gt;REACTOME_HOST_INTERACTIONS_OF_HIV_FACTORS&lt;/a&gt;</t>
  </si>
  <si>
    <t>ENO1/SPARC/TMSB10/DNMT1</t>
  </si>
  <si>
    <t>DANG_BOUND_BY_MYC</t>
  </si>
  <si>
    <t>YY1/ENO1/PTMA/GAPDH/RPL13/PPIA/HMGN2</t>
  </si>
  <si>
    <t>&lt;a href='https://www.gsea-msigdb.org/gsea/msigdb/cards/DANG_BOUND_BY_MYC'&gt;DANG_BOUND_BY_MYC&lt;/a&gt;</t>
  </si>
  <si>
    <t>REACTOME_BETA_CATENIN_INDEPENDENT_WNT_SIGNALING</t>
  </si>
  <si>
    <t>77/5896</t>
  </si>
  <si>
    <t>&lt;a href='https://www.gsea-msigdb.org/gsea/msigdb/cards/REACTOME_BETA_CATENIN_INDEPENDENT_WNT_SIGNALING'&gt;REACTOME_BETA_CATENIN_INDEPENDENT_WNT_SIGNALING&lt;/a&gt;</t>
  </si>
  <si>
    <t>GENTILE_UV_RESPONSE_CLUSTER_D8</t>
  </si>
  <si>
    <t>YY1/MARCKS</t>
  </si>
  <si>
    <t>&lt;a href='https://www.gsea-msigdb.org/gsea/msigdb/cards/GENTILE_UV_RESPONSE_CLUSTER_D8'&gt;GENTILE_UV_RESPONSE_CLUSTER_D8&lt;/a&gt;</t>
  </si>
  <si>
    <t>REACTOME_CYTOSOLIC_SENSORS_OF_PATHOGEN_ASSOCIATED_DNA</t>
  </si>
  <si>
    <t>&lt;a href='https://www.gsea-msigdb.org/gsea/msigdb/cards/REACTOME_CYTOSOLIC_SENSORS_OF_PATHOGEN_ASSOCIATED_DNA'&gt;REACTOME_CYTOSOLIC_SENSORS_OF_PATHOGEN_ASSOCIATED_DNA&lt;/a&gt;</t>
  </si>
  <si>
    <t>REACTOME_SENESCENCE_ASSOCIATED_SECRETORY_PHENOTYPE_SASP</t>
  </si>
  <si>
    <t>&lt;a href='https://www.gsea-msigdb.org/gsea/msigdb/cards/REACTOME_SENESCENCE_ASSOCIATED_SECRETORY_PHENOTYPE_SASP'&gt;REACTOME_SENESCENCE_ASSOCIATED_SECRETORY_PHENOTYPE_SASP&lt;/a&gt;</t>
  </si>
  <si>
    <t>ZHAN_MULTIPLE_MYELOMA_UP</t>
  </si>
  <si>
    <t>EWSR1/DNMT1</t>
  </si>
  <si>
    <t>&lt;a href='https://www.gsea-msigdb.org/gsea/msigdb/cards/ZHAN_MULTIPLE_MYELOMA_UP'&gt;ZHAN_MULTIPLE_MYELOMA_UP&lt;/a&gt;</t>
  </si>
  <si>
    <t>REACTOME_INFLUENZA_INFECTION</t>
  </si>
  <si>
    <t>RPS8/RPL13/HSP90AA1</t>
  </si>
  <si>
    <t>&lt;a href='https://www.gsea-msigdb.org/gsea/msigdb/cards/REACTOME_INFLUENZA_INFECTION'&gt;REACTOME_INFLUENZA_INFECTION&lt;/a&gt;</t>
  </si>
  <si>
    <t>ICHIBA_GRAFT_VERSUS_HOST_DISEASE_35D_UP</t>
  </si>
  <si>
    <t>&lt;a href='https://www.gsea-msigdb.org/gsea/msigdb/cards/ICHIBA_GRAFT_VERSUS_HOST_DISEASE_35D_UP'&gt;ICHIBA_GRAFT_VERSUS_HOST_DISEASE_35D_UP&lt;/a&gt;</t>
  </si>
  <si>
    <t>REACTOME_TRANSPORT_OF_SMALL_MOLECULES</t>
  </si>
  <si>
    <t>UBC/FTH1/UBB/APOE/CALM1</t>
  </si>
  <si>
    <t>&lt;a href='https://www.gsea-msigdb.org/gsea/msigdb/cards/REACTOME_TRANSPORT_OF_SMALL_MOLECULES'&gt;REACTOME_TRANSPORT_OF_SMALL_MOLECULES&lt;/a&gt;</t>
  </si>
  <si>
    <t>BENPORATH_MYC_MAX_TARGETS</t>
  </si>
  <si>
    <t>345/5896</t>
  </si>
  <si>
    <t>YY1/TUBA1B/FTH1/TMSB4X/RPL13/PPIA</t>
  </si>
  <si>
    <t>&lt;a href='https://www.gsea-msigdb.org/gsea/msigdb/cards/BENPORATH_MYC_MAX_TARGETS'&gt;BENPORATH_MYC_MAX_TARGETS&lt;/a&gt;</t>
  </si>
  <si>
    <t>REACTOME_LEISHMANIA_INFECTION</t>
  </si>
  <si>
    <t>81/5896</t>
  </si>
  <si>
    <t>ACTB/CALM1/HSP90AB1</t>
  </si>
  <si>
    <t>&lt;a href='https://www.gsea-msigdb.org/gsea/msigdb/cards/REACTOME_LEISHMANIA_INFECTION'&gt;REACTOME_LEISHMANIA_INFECTION&lt;/a&gt;</t>
  </si>
  <si>
    <t>BRUECKNER_TARGETS_OF_MIRLET7A3_DN</t>
  </si>
  <si>
    <t>SPARC/HSP90AA1</t>
  </si>
  <si>
    <t>&lt;a href='https://www.gsea-msigdb.org/gsea/msigdb/cards/BRUECKNER_TARGETS_OF_MIRLET7A3_DN'&gt;BRUECKNER_TARGETS_OF_MIRLET7A3_DN&lt;/a&gt;</t>
  </si>
  <si>
    <t>RORA/ENO1</t>
  </si>
  <si>
    <t>REACTOME_CYCLIN_D_ASSOCIATED_EVENTS_IN_G1</t>
  </si>
  <si>
    <t>&lt;a href='https://www.gsea-msigdb.org/gsea/msigdb/cards/REACTOME_CYCLIN_D_ASSOCIATED_EVENTS_IN_G1'&gt;REACTOME_CYCLIN_D_ASSOCIATED_EVENTS_IN_G1&lt;/a&gt;</t>
  </si>
  <si>
    <t>REACTOME_DDX58_IFIH1_MEDIATED_INDUCTION_OF_INTERFERON_ALPHA_BETA</t>
  </si>
  <si>
    <t>&lt;a href='https://www.gsea-msigdb.org/gsea/msigdb/cards/REACTOME_DDX58_IFIH1_MEDIATED_INDUCTION_OF_INTERFERON_ALPHA_BETA'&gt;REACTOME_DDX58_IFIH1_MEDIATED_INDUCTION_OF_INTERFERON_ALPHA_BETA&lt;/a&gt;</t>
  </si>
  <si>
    <t>REACTOME_FORMATION_OF_TC_NER_PRE_INCISION_COMPLEX</t>
  </si>
  <si>
    <t>&lt;a href='https://www.gsea-msigdb.org/gsea/msigdb/cards/REACTOME_FORMATION_OF_TC_NER_PRE_INCISION_COMPLEX'&gt;REACTOME_FORMATION_OF_TC_NER_PRE_INCISION_COMPLEX&lt;/a&gt;</t>
  </si>
  <si>
    <t>REACTOME_PEROXISOMAL_PROTEIN_IMPORT</t>
  </si>
  <si>
    <t>&lt;a href='https://www.gsea-msigdb.org/gsea/msigdb/cards/REACTOME_PEROXISOMAL_PROTEIN_IMPORT'&gt;REACTOME_PEROXISOMAL_PROTEIN_IMPORT&lt;/a&gt;</t>
  </si>
  <si>
    <t>REACTOME_SIGNALING_BY_PTK6</t>
  </si>
  <si>
    <t>&lt;a href='https://www.gsea-msigdb.org/gsea/msigdb/cards/REACTOME_SIGNALING_BY_PTK6'&gt;REACTOME_SIGNALING_BY_PTK6&lt;/a&gt;</t>
  </si>
  <si>
    <t>REACTOME_HIV_LIFE_CYCLE</t>
  </si>
  <si>
    <t>&lt;a href='https://www.gsea-msigdb.org/gsea/msigdb/cards/REACTOME_HIV_LIFE_CYCLE'&gt;REACTOME_HIV_LIFE_CYCLE&lt;/a&gt;</t>
  </si>
  <si>
    <t>WAMUNYOKOLI_OVARIAN_CANCER_LMP_UP</t>
  </si>
  <si>
    <t>ACTB/HSP90AA1/PPIA</t>
  </si>
  <si>
    <t>&lt;a href='https://www.gsea-msigdb.org/gsea/msigdb/cards/WAMUNYOKOLI_OVARIAN_CANCER_LMP_UP'&gt;WAMUNYOKOLI_OVARIAN_CANCER_LMP_UP&lt;/a&gt;</t>
  </si>
  <si>
    <t>FLECHNER_PBL_KIDNEY_TRANSPLANT_REJECTED_VS_OK_DN</t>
  </si>
  <si>
    <t>FTH1/GAPDH</t>
  </si>
  <si>
    <t>&lt;a href='https://www.gsea-msigdb.org/gsea/msigdb/cards/FLECHNER_PBL_KIDNEY_TRANSPLANT_REJECTED_VS_OK_DN'&gt;FLECHNER_PBL_KIDNEY_TRANSPLANT_REJECTED_VS_OK_DN&lt;/a&gt;</t>
  </si>
  <si>
    <t>MORI_MATURE_B_LYMPHOCYTE_DN</t>
  </si>
  <si>
    <t>EWSR1/MARCKS</t>
  </si>
  <si>
    <t>&lt;a href='https://www.gsea-msigdb.org/gsea/msigdb/cards/MORI_MATURE_B_LYMPHOCYTE_DN'&gt;MORI_MATURE_B_LYMPHOCYTE_DN&lt;/a&gt;</t>
  </si>
  <si>
    <t>REACTOME_DUAL_INCISION_IN_GG_NER</t>
  </si>
  <si>
    <t>&lt;a href='https://www.gsea-msigdb.org/gsea/msigdb/cards/REACTOME_DUAL_INCISION_IN_GG_NER'&gt;REACTOME_DUAL_INCISION_IN_GG_NER&lt;/a&gt;</t>
  </si>
  <si>
    <t>REACTOME_SIGNALING_BY_FGFR2</t>
  </si>
  <si>
    <t>&lt;a href='https://www.gsea-msigdb.org/gsea/msigdb/cards/REACTOME_SIGNALING_BY_FGFR2'&gt;REACTOME_SIGNALING_BY_FGFR2&lt;/a&gt;</t>
  </si>
  <si>
    <t>REACTOME_TRANSCRIPTIONAL_ACTIVITY_OF_SMAD2_SMAD3_SMAD4_HETEROTRIMER</t>
  </si>
  <si>
    <t>&lt;a href='https://www.gsea-msigdb.org/gsea/msigdb/cards/REACTOME_TRANSCRIPTIONAL_ACTIVITY_OF_SMAD2_SMAD3_SMAD4_HETEROTRIMER'&gt;REACTOME_TRANSCRIPTIONAL_ACTIVITY_OF_SMAD2_SMAD3_SMAD4_HETEROTRIMER&lt;/a&gt;</t>
  </si>
  <si>
    <t>ZAMORA_NOS2_TARGETS_DN</t>
  </si>
  <si>
    <t>UBC/ACTB</t>
  </si>
  <si>
    <t>&lt;a href='https://www.gsea-msigdb.org/gsea/msigdb/cards/ZAMORA_NOS2_TARGETS_DN'&gt;ZAMORA_NOS2_TARGETS_DN&lt;/a&gt;</t>
  </si>
  <si>
    <t>MARCKS/APOE</t>
  </si>
  <si>
    <t>REACTOME_INTRACELLULAR_SIGNALING_BY_SECOND_MESSENGERS</t>
  </si>
  <si>
    <t>UBC/UBB/PDGFRA/CALM1</t>
  </si>
  <si>
    <t>&lt;a href='https://www.gsea-msigdb.org/gsea/msigdb/cards/REACTOME_INTRACELLULAR_SIGNALING_BY_SECOND_MESSENGERS'&gt;REACTOME_INTRACELLULAR_SIGNALING_BY_SECOND_MESSENGERS&lt;/a&gt;</t>
  </si>
  <si>
    <t>REACTOME_DNA_REPAIR</t>
  </si>
  <si>
    <t>&lt;a href='https://www.gsea-msigdb.org/gsea/msigdb/cards/REACTOME_DNA_REPAIR'&gt;REACTOME_DNA_REPAIR&lt;/a&gt;</t>
  </si>
  <si>
    <t>BOYLAN_MULTIPLE_MYELOMA_C_DN</t>
  </si>
  <si>
    <t>CKB/APOE</t>
  </si>
  <si>
    <t>&lt;a href='https://www.gsea-msigdb.org/gsea/msigdb/cards/BOYLAN_MULTIPLE_MYELOMA_C_DN'&gt;BOYLAN_MULTIPLE_MYELOMA_C_DN&lt;/a&gt;</t>
  </si>
  <si>
    <t>KEGG_PATHOGENIC_ESCHERICHIA_COLI_INFECTION</t>
  </si>
  <si>
    <t>&lt;a href='https://www.gsea-msigdb.org/gsea/msigdb/cards/KEGG_PATHOGENIC_ESCHERICHIA_COLI_INFECTION'&gt;KEGG_PATHOGENIC_ESCHERICHIA_COLI_INFECTION&lt;/a&gt;</t>
  </si>
  <si>
    <t>MUNSHI_MULTIPLE_MYELOMA_UP</t>
  </si>
  <si>
    <t>&lt;a href='https://www.gsea-msigdb.org/gsea/msigdb/cards/MUNSHI_MULTIPLE_MYELOMA_UP'&gt;MUNSHI_MULTIPLE_MYELOMA_UP&lt;/a&gt;</t>
  </si>
  <si>
    <t>REACTOME_DNA_DOUBLE_STRAND_BREAK_RESPONSE</t>
  </si>
  <si>
    <t>&lt;a href='https://www.gsea-msigdb.org/gsea/msigdb/cards/REACTOME_DNA_DOUBLE_STRAND_BREAK_RESPONSE'&gt;REACTOME_DNA_DOUBLE_STRAND_BREAK_RESPONSE&lt;/a&gt;</t>
  </si>
  <si>
    <t>REACTOME_TCF_DEPENDENT_SIGNALING_IN_RESPONSE_TO_WNT</t>
  </si>
  <si>
    <t>86/5896</t>
  </si>
  <si>
    <t>&lt;a href='https://www.gsea-msigdb.org/gsea/msigdb/cards/REACTOME_TCF_DEPENDENT_SIGNALING_IN_RESPONSE_TO_WNT'&gt;REACTOME_TCF_DEPENDENT_SIGNALING_IN_RESPONSE_TO_WNT&lt;/a&gt;</t>
  </si>
  <si>
    <t>MORF_ACTG1</t>
  </si>
  <si>
    <t>12/31</t>
  </si>
  <si>
    <t>70/3775</t>
  </si>
  <si>
    <t>RPS8/ENO1/UBC/TUBA1B/PTMA/UBB/ACTB/RPL13/HSP90AA1/PPIA/HMGN2/HSP90AB1</t>
  </si>
  <si>
    <t>&lt;a href='https://www.gsea-msigdb.org/gsea/msigdb/cards/MORF_ACTG1'&gt;MORF_ACTG1&lt;/a&gt;</t>
  </si>
  <si>
    <t>MORF_NME2</t>
  </si>
  <si>
    <t>63/3775</t>
  </si>
  <si>
    <t>RPS8/ENO1/UBC/TUBA1B/UBB/ACTB/RPL13/HSP90AA1/PPIA/HMGN2/HSP90AB1</t>
  </si>
  <si>
    <t>&lt;a href='https://www.gsea-msigdb.org/gsea/msigdb/cards/MORF_NME2'&gt;MORF_NME2&lt;/a&gt;</t>
  </si>
  <si>
    <t>MORF_NPM1</t>
  </si>
  <si>
    <t>90/3775</t>
  </si>
  <si>
    <t>&lt;a href='https://www.gsea-msigdb.org/gsea/msigdb/cards/MORF_NPM1'&gt;MORF_NPM1&lt;/a&gt;</t>
  </si>
  <si>
    <t>MORF_TPT1</t>
  </si>
  <si>
    <t>RPS8/UBC/TUBA1B/PTMA/UBB/ACTB/RPL13/PPIA</t>
  </si>
  <si>
    <t>&lt;a href='https://www.gsea-msigdb.org/gsea/msigdb/cards/MORF_TPT1'&gt;MORF_TPT1&lt;/a&gt;</t>
  </si>
  <si>
    <t>GCM_ACTG1</t>
  </si>
  <si>
    <t>60/3775</t>
  </si>
  <si>
    <t>RPS8/PTMA/TMSB10/HSP90AA1/PPIA/HMGN2/HSP90AB1</t>
  </si>
  <si>
    <t>&lt;a href='https://www.gsea-msigdb.org/gsea/msigdb/cards/GCM_ACTG1'&gt;GCM_ACTG1&lt;/a&gt;</t>
  </si>
  <si>
    <t>MORF_UBE2I</t>
  </si>
  <si>
    <t>UBC/TUBA1B/PTMA/UBB/RPL13/HSP90AA1/PPIA/HSP90AB1</t>
  </si>
  <si>
    <t>&lt;a href='https://www.gsea-msigdb.org/gsea/msigdb/cards/MORF_UBE2I'&gt;MORF_UBE2I&lt;/a&gt;</t>
  </si>
  <si>
    <t>GCM_CSNK2B</t>
  </si>
  <si>
    <t>47/3775</t>
  </si>
  <si>
    <t>RPS8/PTMA/UBB/PPIA/HSP90AB1</t>
  </si>
  <si>
    <t>&lt;a href='https://www.gsea-msigdb.org/gsea/msigdb/cards/GCM_CSNK2B'&gt;GCM_CSNK2B&lt;/a&gt;</t>
  </si>
  <si>
    <t>MORF_AP2M1</t>
  </si>
  <si>
    <t>101/3775</t>
  </si>
  <si>
    <t>UBC/TUBA1B/HSP90AA1/CALM1/PPIA/HSP90AB1</t>
  </si>
  <si>
    <t>&lt;a href='https://www.gsea-msigdb.org/gsea/msigdb/cards/MORF_AP2M1'&gt;MORF_AP2M1&lt;/a&gt;</t>
  </si>
  <si>
    <t>GCM_PSME1</t>
  </si>
  <si>
    <t>45/3775</t>
  </si>
  <si>
    <t>RPS8/PTMA/TMSB10/PPIA</t>
  </si>
  <si>
    <t>&lt;a href='https://www.gsea-msigdb.org/gsea/msigdb/cards/GCM_PSME1'&gt;GCM_PSME1&lt;/a&gt;</t>
  </si>
  <si>
    <t>MODULE_503</t>
  </si>
  <si>
    <t>46/3775</t>
  </si>
  <si>
    <t>MARCKS/PTMA/CKB/PDGFRA</t>
  </si>
  <si>
    <t>&lt;a href='https://www.gsea-msigdb.org/gsea/msigdb/cards/MODULE_503'&gt;MODULE_503&lt;/a&gt;</t>
  </si>
  <si>
    <t>MODULE_576</t>
  </si>
  <si>
    <t>&lt;a href='https://www.gsea-msigdb.org/gsea/msigdb/cards/MODULE_576'&gt;MODULE_576&lt;/a&gt;</t>
  </si>
  <si>
    <t>MODULE_33</t>
  </si>
  <si>
    <t>86/3775</t>
  </si>
  <si>
    <t>RORA/THRA/SPARC/MARCKS/PDGFRA</t>
  </si>
  <si>
    <t>&lt;a href='https://www.gsea-msigdb.org/gsea/msigdb/cards/MODULE_33'&gt;MODULE_33&lt;/a&gt;</t>
  </si>
  <si>
    <t>GCM_PFN1</t>
  </si>
  <si>
    <t>22/3775</t>
  </si>
  <si>
    <t>RPS8/PTMA/PPIA</t>
  </si>
  <si>
    <t>&lt;a href='https://www.gsea-msigdb.org/gsea/msigdb/cards/GCM_PFN1'&gt;GCM_PFN1&lt;/a&gt;</t>
  </si>
  <si>
    <t>MODULE_128</t>
  </si>
  <si>
    <t>24/3775</t>
  </si>
  <si>
    <t>FTH1/SPARC/PDGFRA</t>
  </si>
  <si>
    <t>&lt;a href='https://www.gsea-msigdb.org/gsea/msigdb/cards/MODULE_128'&gt;MODULE_128&lt;/a&gt;</t>
  </si>
  <si>
    <t>MODULE_170</t>
  </si>
  <si>
    <t>&lt;a href='https://www.gsea-msigdb.org/gsea/msigdb/cards/MODULE_170'&gt;MODULE_170&lt;/a&gt;</t>
  </si>
  <si>
    <t>MODULE_79</t>
  </si>
  <si>
    <t>&lt;a href='https://www.gsea-msigdb.org/gsea/msigdb/cards/MODULE_79'&gt;MODULE_79&lt;/a&gt;</t>
  </si>
  <si>
    <t>MORF_RAN</t>
  </si>
  <si>
    <t>149/3775</t>
  </si>
  <si>
    <t>TUBA1B/UBB/RPL13/HSP90AA1/PPIA/HSP90AB1</t>
  </si>
  <si>
    <t>&lt;a href='https://www.gsea-msigdb.org/gsea/msigdb/cards/MORF_RAN'&gt;MORF_RAN&lt;/a&gt;</t>
  </si>
  <si>
    <t>GCM_NPM1</t>
  </si>
  <si>
    <t>58/3775</t>
  </si>
  <si>
    <t>RPS8/PTMA/PPIA/HSP90AB1</t>
  </si>
  <si>
    <t>&lt;a href='https://www.gsea-msigdb.org/gsea/msigdb/cards/GCM_NPM1'&gt;GCM_NPM1&lt;/a&gt;</t>
  </si>
  <si>
    <t>MODULE_223</t>
  </si>
  <si>
    <t>ZEB1/FTH1/PDGFRA</t>
  </si>
  <si>
    <t>&lt;a href='https://www.gsea-msigdb.org/gsea/msigdb/cards/MODULE_223'&gt;MODULE_223&lt;/a&gt;</t>
  </si>
  <si>
    <t>MORF_JUND</t>
  </si>
  <si>
    <t>31/3775</t>
  </si>
  <si>
    <t>UBC/UBB/RPL13</t>
  </si>
  <si>
    <t>&lt;a href='https://www.gsea-msigdb.org/gsea/msigdb/cards/MORF_JUND'&gt;MORF_JUND&lt;/a&gt;</t>
  </si>
  <si>
    <t>MODULE_234</t>
  </si>
  <si>
    <t>11/3775</t>
  </si>
  <si>
    <t>SOX9/SPARC</t>
  </si>
  <si>
    <t>&lt;a href='https://www.gsea-msigdb.org/gsea/msigdb/cards/MODULE_234'&gt;MODULE_234&lt;/a&gt;</t>
  </si>
  <si>
    <t>MODULE_306</t>
  </si>
  <si>
    <t>13/3775</t>
  </si>
  <si>
    <t>&lt;a href='https://www.gsea-msigdb.org/gsea/msigdb/cards/MODULE_306'&gt;MODULE_306&lt;/a&gt;</t>
  </si>
  <si>
    <t>MORF_EIF4A2</t>
  </si>
  <si>
    <t>87/3775</t>
  </si>
  <si>
    <t>UBC/UBB/RPL13/HSP90AB1</t>
  </si>
  <si>
    <t>&lt;a href='https://www.gsea-msigdb.org/gsea/msigdb/cards/MORF_EIF4A2'&gt;MORF_EIF4A2&lt;/a&gt;</t>
  </si>
  <si>
    <t>GNF2_FBL</t>
  </si>
  <si>
    <t>91/3775</t>
  </si>
  <si>
    <t>RPS8/PTMA/RPL13/PPIA</t>
  </si>
  <si>
    <t>&lt;a href='https://www.gsea-msigdb.org/gsea/msigdb/cards/GNF2_FBL'&gt;GNF2_FBL&lt;/a&gt;</t>
  </si>
  <si>
    <t>MODULE_355</t>
  </si>
  <si>
    <t>15/3775</t>
  </si>
  <si>
    <t>PPIA/HSP90AB1</t>
  </si>
  <si>
    <t>&lt;a href='https://www.gsea-msigdb.org/gsea/msigdb/cards/MODULE_355'&gt;MODULE_355&lt;/a&gt;</t>
  </si>
  <si>
    <t>MODULE_427</t>
  </si>
  <si>
    <t>48/3775</t>
  </si>
  <si>
    <t>ZEB1/RPL13/HMGN2</t>
  </si>
  <si>
    <t>&lt;a href='https://www.gsea-msigdb.org/gsea/msigdb/cards/MODULE_427'&gt;MODULE_427&lt;/a&gt;</t>
  </si>
  <si>
    <t>ZEB1/SOX9/THRA/APOE/PDGFRA</t>
  </si>
  <si>
    <t>MODULE_46</t>
  </si>
  <si>
    <t>ZEB1/APOE/PDGFRA</t>
  </si>
  <si>
    <t>&lt;a href='https://www.gsea-msigdb.org/gsea/msigdb/cards/MODULE_46'&gt;MODULE_46&lt;/a&gt;</t>
  </si>
  <si>
    <t>GNF2_MBD4</t>
  </si>
  <si>
    <t>16/3775</t>
  </si>
  <si>
    <t>RPS8/PTMA</t>
  </si>
  <si>
    <t>&lt;a href='https://www.gsea-msigdb.org/gsea/msigdb/cards/GNF2_MBD4'&gt;GNF2_MBD4&lt;/a&gt;</t>
  </si>
  <si>
    <t>MODULE_197</t>
  </si>
  <si>
    <t>96/3775</t>
  </si>
  <si>
    <t>EWSR1/SOX9/YY1/DNMT1</t>
  </si>
  <si>
    <t>&lt;a href='https://www.gsea-msigdb.org/gsea/msigdb/cards/MODULE_197'&gt;MODULE_197&lt;/a&gt;</t>
  </si>
  <si>
    <t>MODULE_147</t>
  </si>
  <si>
    <t>MARCKS/PTMA/CKB</t>
  </si>
  <si>
    <t>&lt;a href='https://www.gsea-msigdb.org/gsea/msigdb/cards/MODULE_147'&gt;MODULE_147&lt;/a&gt;</t>
  </si>
  <si>
    <t>MODULE_123</t>
  </si>
  <si>
    <t>EWSR1/RORA/SOX9/DNMT1</t>
  </si>
  <si>
    <t>&lt;a href='https://www.gsea-msigdb.org/gsea/msigdb/cards/MODULE_123'&gt;MODULE_123&lt;/a&gt;</t>
  </si>
  <si>
    <t>MODULE_299</t>
  </si>
  <si>
    <t>17/3775</t>
  </si>
  <si>
    <t>&lt;a href='https://www.gsea-msigdb.org/gsea/msigdb/cards/MODULE_299'&gt;MODULE_299&lt;/a&gt;</t>
  </si>
  <si>
    <t>GO_RESPONSE_TO_CYTOKINE</t>
  </si>
  <si>
    <t>13/30</t>
  </si>
  <si>
    <t>370/5202</t>
  </si>
  <si>
    <t>ZEB1/RORA/SOX9/YY1/UBC/TUBA1B/SPARC/UBB/TMSB4X/GAPDH/HSP90AA1/PPIA/HSP90AB1</t>
  </si>
  <si>
    <t>&lt;a href='https://www.gsea-msigdb.org/gsea/msigdb/cards/GO_RESPONSE_TO_CYTOKINE'&gt;GO_RESPONSE_TO_CYTOKINE&lt;/a&gt;</t>
  </si>
  <si>
    <t>GO_VIRION_ASSEMBLY</t>
  </si>
  <si>
    <t>4/30</t>
  </si>
  <si>
    <t>20/5202</t>
  </si>
  <si>
    <t>UBC/UBB/APOE/PPIA</t>
  </si>
  <si>
    <t>&lt;a href='https://www.gsea-msigdb.org/gsea/msigdb/cards/GO_VIRION_ASSEMBLY'&gt;GO_VIRION_ASSEMBLY&lt;/a&gt;</t>
  </si>
  <si>
    <t>GO_NEGATIVE_REGULATION_OF_TRANSCRIPTION_BY_RNA_POLYMERASE_II</t>
  </si>
  <si>
    <t>10/30</t>
  </si>
  <si>
    <t>329/5202</t>
  </si>
  <si>
    <t>CUX1/ZEB1/THRB/SOX9/THRA/YY1/ENO1/UBC/UBB/DNMT1</t>
  </si>
  <si>
    <t>&lt;a href='https://www.gsea-msigdb.org/gsea/msigdb/cards/GO_NEGATIVE_REGULATION_OF_TRANSCRIPTION_BY_RNA_POLYMERASE_II'&gt;GO_NEGATIVE_REGULATION_OF_TRANSCRIPTION_BY_RNA_POLYMERASE_II&lt;/a&gt;</t>
  </si>
  <si>
    <t>GO_CYTOKINE_MEDIATED_SIGNALING_PATHWAY</t>
  </si>
  <si>
    <t>8/30</t>
  </si>
  <si>
    <t>215/5202</t>
  </si>
  <si>
    <t>ZEB1/RORA/UBC/UBB/TMSB4X/HSP90AA1/PPIA/HSP90AB1</t>
  </si>
  <si>
    <t>&lt;a href='https://www.gsea-msigdb.org/gsea/msigdb/cards/GO_CYTOKINE_MEDIATED_SIGNALING_PATHWAY'&gt;GO_CYTOKINE_MEDIATED_SIGNALING_PATHWAY&lt;/a&gt;</t>
  </si>
  <si>
    <t>SOX9/ENO1/UBC/UBB/TMSB4X/APOE/HSP90AA1/PDGFRA/CALM1/HSP90AB1</t>
  </si>
  <si>
    <t>GO_RESPONSE_TO_ABIOTIC_STIMULUS</t>
  </si>
  <si>
    <t>11/30</t>
  </si>
  <si>
    <t>482/5202</t>
  </si>
  <si>
    <t>RORA/SOX9/THRA/YY1/ENO1/UBC/SPARC/UBB/HSP90AA1/CALM1/HSP90AB1</t>
  </si>
  <si>
    <t>&lt;a href='https://www.gsea-msigdb.org/gsea/msigdb/cards/GO_RESPONSE_TO_ABIOTIC_STIMULUS'&gt;GO_RESPONSE_TO_ABIOTIC_STIMULUS&lt;/a&gt;</t>
  </si>
  <si>
    <t>GO_RESPONSE_TO_ACID_CHEMICAL</t>
  </si>
  <si>
    <t>6/30</t>
  </si>
  <si>
    <t>119/5202</t>
  </si>
  <si>
    <t>ZEB1/SOX9/YY1/SPARC/DNMT1/PDGFRA</t>
  </si>
  <si>
    <t>&lt;a href='https://www.gsea-msigdb.org/gsea/msigdb/cards/GO_RESPONSE_TO_ACID_CHEMICAL'&gt;GO_RESPONSE_TO_ACID_CHEMICAL&lt;/a&gt;</t>
  </si>
  <si>
    <t>GO_RESPIRATORY_SYSTEM_DEVELOPMENT</t>
  </si>
  <si>
    <t>5/30</t>
  </si>
  <si>
    <t>72/5202</t>
  </si>
  <si>
    <t>THRB/SOX9/THRA/SPARC/PDGFRA</t>
  </si>
  <si>
    <t>&lt;a href='https://www.gsea-msigdb.org/gsea/msigdb/cards/GO_RESPIRATORY_SYSTEM_DEVELOPMENT'&gt;GO_RESPIRATORY_SYSTEM_DEVELOPMENT&lt;/a&gt;</t>
  </si>
  <si>
    <t>GO_RESPONSE_TO_INTERLEUKIN_1</t>
  </si>
  <si>
    <t>RORA/SOX9/YY1/UBC/UBB</t>
  </si>
  <si>
    <t>&lt;a href='https://www.gsea-msigdb.org/gsea/msigdb/cards/GO_RESPONSE_TO_INTERLEUKIN_1'&gt;GO_RESPONSE_TO_INTERLEUKIN_1&lt;/a&gt;</t>
  </si>
  <si>
    <t>GO_LUNG_EPITHELIUM_DEVELOPMENT</t>
  </si>
  <si>
    <t>3/30</t>
  </si>
  <si>
    <t>14/5202</t>
  </si>
  <si>
    <t>THRB/SOX9/THRA</t>
  </si>
  <si>
    <t>&lt;a href='https://www.gsea-msigdb.org/gsea/msigdb/cards/GO_LUNG_EPITHELIUM_DEVELOPMENT'&gt;GO_LUNG_EPITHELIUM_DEVELOPMENT&lt;/a&gt;</t>
  </si>
  <si>
    <t>GO_CENTRAL_NERVOUS_SYSTEM_DEVELOPMENT</t>
  </si>
  <si>
    <t>411/5202</t>
  </si>
  <si>
    <t>ZEB1/RORA/SOX9/THRA/UBB/CKB/ACTB/HSP90AA1/CALM1/HSP90AB1</t>
  </si>
  <si>
    <t>&lt;a href='https://www.gsea-msigdb.org/gsea/msigdb/cards/GO_CENTRAL_NERVOUS_SYSTEM_DEVELOPMENT'&gt;GO_CENTRAL_NERVOUS_SYSTEM_DEVELOPMENT&lt;/a&gt;</t>
  </si>
  <si>
    <t>GO_INTERSPECIES_INTERACTION_BETWEEN_ORGANISMS</t>
  </si>
  <si>
    <t>413/5202</t>
  </si>
  <si>
    <t>RPS8/UBC/UBB/APOE/GAPDH/RPL13/PDGFRA/PPIA/HMGN2/HSP90AB1</t>
  </si>
  <si>
    <t>&lt;a href='https://www.gsea-msigdb.org/gsea/msigdb/cards/GO_INTERSPECIES_INTERACTION_BETWEEN_ORGANISMS'&gt;GO_INTERSPECIES_INTERACTION_BETWEEN_ORGANISMS&lt;/a&gt;</t>
  </si>
  <si>
    <t>GO_MAINTENANCE_OF_LOCATION_IN_CELL</t>
  </si>
  <si>
    <t>40/5202</t>
  </si>
  <si>
    <t>FTH1/TMSB4X/APOE/TMSB10</t>
  </si>
  <si>
    <t>&lt;a href='https://www.gsea-msigdb.org/gsea/msigdb/cards/GO_MAINTENANCE_OF_LOCATION_IN_CELL'&gt;GO_MAINTENANCE_OF_LOCATION_IN_CELL&lt;/a&gt;</t>
  </si>
  <si>
    <t>GO_ENDOCRINE_SYSTEM_DEVELOPMENT</t>
  </si>
  <si>
    <t>41/5202</t>
  </si>
  <si>
    <t>THRB/SOX9/THRA/PDGFRA</t>
  </si>
  <si>
    <t>&lt;a href='https://www.gsea-msigdb.org/gsea/msigdb/cards/GO_ENDOCRINE_SYSTEM_DEVELOPMENT'&gt;GO_ENDOCRINE_SYSTEM_DEVELOPMENT&lt;/a&gt;</t>
  </si>
  <si>
    <t>GO_MUSCLE_CELL_DIFFERENTIATION</t>
  </si>
  <si>
    <t>132/5202</t>
  </si>
  <si>
    <t>ZEB1/RORA/SOX9/YY1/DNMT1/PDGFRA</t>
  </si>
  <si>
    <t>&lt;a href='https://www.gsea-msigdb.org/gsea/msigdb/cards/GO_MUSCLE_CELL_DIFFERENTIATION'&gt;GO_MUSCLE_CELL_DIFFERENTIATION&lt;/a&gt;</t>
  </si>
  <si>
    <t>GO_REGULATION_OF_IMMUNE_SYSTEM_PROCESS</t>
  </si>
  <si>
    <t>445/5202</t>
  </si>
  <si>
    <t>ZEB1/RORA/SOX9/UBC/UBB/APOE/ACTB/HSP90AA1/CALM1/HSP90AB1</t>
  </si>
  <si>
    <t>&lt;a href='https://www.gsea-msigdb.org/gsea/msigdb/cards/GO_REGULATION_OF_IMMUNE_SYSTEM_PROCESS'&gt;GO_REGULATION_OF_IMMUNE_SYSTEM_PROCESS&lt;/a&gt;</t>
  </si>
  <si>
    <t>GO_REACTIVE_NITROGEN_SPECIES_METABOLIC_PROCESS</t>
  </si>
  <si>
    <t>18/5202</t>
  </si>
  <si>
    <t>RORA/HSP90AA1/HSP90AB1</t>
  </si>
  <si>
    <t>&lt;a href='https://www.gsea-msigdb.org/gsea/msigdb/cards/GO_REACTIVE_NITROGEN_SPECIES_METABOLIC_PROCESS'&gt;GO_REACTIVE_NITROGEN_SPECIES_METABOLIC_PROCESS&lt;/a&gt;</t>
  </si>
  <si>
    <t>GO_CELL_KILLING</t>
  </si>
  <si>
    <t>19/5202</t>
  </si>
  <si>
    <t>GAPDH/HMGN2/HSP90AB1</t>
  </si>
  <si>
    <t>&lt;a href='https://www.gsea-msigdb.org/gsea/msigdb/cards/GO_CELL_KILLING'&gt;GO_CELL_KILLING&lt;/a&gt;</t>
  </si>
  <si>
    <t>GO_REGULATION_OF_CELLULAR_RESPONSE_TO_TRANSFORMING_GROWTH_FACTOR_BETA_STIMULUS</t>
  </si>
  <si>
    <t>ZEB1/UBC/UBB/HSP90AB1</t>
  </si>
  <si>
    <t>&lt;a href='https://www.gsea-msigdb.org/gsea/msigdb/cards/GO_REGULATION_OF_CELLULAR_RESPONSE_TO_TRANSFORMING_GROWTH_FACTOR_BETA_STIMULUS'&gt;GO_REGULATION_OF_CELLULAR_RESPONSE_TO_TRANSFORMING_GROWTH_FACTOR_BETA_STIMULUS&lt;/a&gt;</t>
  </si>
  <si>
    <t>GO_DNA_BIOSYNTHETIC_PROCESS</t>
  </si>
  <si>
    <t>UBC/UBB/HSP90AA1/PPIA/HSP90AB1</t>
  </si>
  <si>
    <t>&lt;a href='https://www.gsea-msigdb.org/gsea/msigdb/cards/GO_DNA_BIOSYNTHETIC_PROCESS'&gt;GO_DNA_BIOSYNTHETIC_PROCESS&lt;/a&gt;</t>
  </si>
  <si>
    <t>GO_REGULATION_OF_NITRIC_OXIDE_SYNTHASE_ACTIVITY</t>
  </si>
  <si>
    <t>&lt;a href='https://www.gsea-msigdb.org/gsea/msigdb/cards/GO_REGULATION_OF_NITRIC_OXIDE_SYNTHASE_ACTIVITY'&gt;GO_REGULATION_OF_NITRIC_OXIDE_SYNTHASE_ACTIVITY&lt;/a&gt;</t>
  </si>
  <si>
    <t>GO_SUBSTANTIA_NIGRA_DEVELOPMENT</t>
  </si>
  <si>
    <t>&lt;a href='https://www.gsea-msigdb.org/gsea/msigdb/cards/GO_SUBSTANTIA_NIGRA_DEVELOPMENT'&gt;GO_SUBSTANTIA_NIGRA_DEVELOPMENT&lt;/a&gt;</t>
  </si>
  <si>
    <t>GO_CAMERA_TYPE_EYE_MORPHOGENESIS</t>
  </si>
  <si>
    <t>52/5202</t>
  </si>
  <si>
    <t>ZEB1/THRB/SOX9/YY1</t>
  </si>
  <si>
    <t>&lt;a href='https://www.gsea-msigdb.org/gsea/msigdb/cards/GO_CAMERA_TYPE_EYE_MORPHOGENESIS'&gt;GO_CAMERA_TYPE_EYE_MORPHOGENESIS&lt;/a&gt;</t>
  </si>
  <si>
    <t>9/30</t>
  </si>
  <si>
    <t>ZEB1/THRB/RORA/SOX9/THRA/SPARC/UBB/APOE/PDGFRA</t>
  </si>
  <si>
    <t>GO_REGULATION_OF_TRANSFERASE_ACTIVITY</t>
  </si>
  <si>
    <t>387/5202</t>
  </si>
  <si>
    <t>UBC/UBB/TMSB4X/APOE/ACTB/HSP90AA1/PDGFRA/CALM1/HSP90AB1</t>
  </si>
  <si>
    <t>&lt;a href='https://www.gsea-msigdb.org/gsea/msigdb/cards/GO_REGULATION_OF_TRANSFERASE_ACTIVITY'&gt;GO_REGULATION_OF_TRANSFERASE_ACTIVITY&lt;/a&gt;</t>
  </si>
  <si>
    <t>GO_NEGATIVE_REGULATION_OF_RNA_BIOSYNTHETIC_PROCESS</t>
  </si>
  <si>
    <t>484/5202</t>
  </si>
  <si>
    <t>&lt;a href='https://www.gsea-msigdb.org/gsea/msigdb/cards/GO_NEGATIVE_REGULATION_OF_RNA_BIOSYNTHETIC_PROCESS'&gt;GO_NEGATIVE_REGULATION_OF_RNA_BIOSYNTHETIC_PROCESS&lt;/a&gt;</t>
  </si>
  <si>
    <t>GO_NEUROTRANSMITTER_BIOSYNTHETIC_PROCESS</t>
  </si>
  <si>
    <t>22/5202</t>
  </si>
  <si>
    <t>&lt;a href='https://www.gsea-msigdb.org/gsea/msigdb/cards/GO_NEUROTRANSMITTER_BIOSYNTHETIC_PROCESS'&gt;GO_NEUROTRANSMITTER_BIOSYNTHETIC_PROCESS&lt;/a&gt;</t>
  </si>
  <si>
    <t>GO_SMOOTH_MUSCLE_CELL_DIFFERENTIATION</t>
  </si>
  <si>
    <t>ZEB1/SOX9/DNMT1</t>
  </si>
  <si>
    <t>&lt;a href='https://www.gsea-msigdb.org/gsea/msigdb/cards/GO_SMOOTH_MUSCLE_CELL_DIFFERENTIATION'&gt;GO_SMOOTH_MUSCLE_CELL_DIFFERENTIATION&lt;/a&gt;</t>
  </si>
  <si>
    <t>GO_NEGATIVE_REGULATION_OF_MULTICELLULAR_ORGANISMAL_PROCESS</t>
  </si>
  <si>
    <t>393/5202</t>
  </si>
  <si>
    <t>THRB/SOX9/YY1/SPARC/TMSB4X/APOE/DNMT1/PDGFRA/HSP90AB1</t>
  </si>
  <si>
    <t>&lt;a href='https://www.gsea-msigdb.org/gsea/msigdb/cards/GO_NEGATIVE_REGULATION_OF_MULTICELLULAR_ORGANISMAL_PROCESS'&gt;GO_NEGATIVE_REGULATION_OF_MULTICELLULAR_ORGANISMAL_PROCESS&lt;/a&gt;</t>
  </si>
  <si>
    <t>GO_CELL_ACTIVATION</t>
  </si>
  <si>
    <t>394/5202</t>
  </si>
  <si>
    <t>ZEB1/RORA/FTH1/APOE/ACTB/HSP90AA1/PDGFRA/PPIA/HSP90AB1</t>
  </si>
  <si>
    <t>&lt;a href='https://www.gsea-msigdb.org/gsea/msigdb/cards/GO_CELL_ACTIVATION'&gt;GO_CELL_ACTIVATION&lt;/a&gt;</t>
  </si>
  <si>
    <t>GO_RESPONSE_TO_TRANSFORMING_GROWTH_FACTOR_BETA</t>
  </si>
  <si>
    <t>ZEB1/SOX9/UBC/UBB/HSP90AB1</t>
  </si>
  <si>
    <t>&lt;a href='https://www.gsea-msigdb.org/gsea/msigdb/cards/GO_RESPONSE_TO_TRANSFORMING_GROWTH_FACTOR_BETA'&gt;GO_RESPONSE_TO_TRANSFORMING_GROWTH_FACTOR_BETA&lt;/a&gt;</t>
  </si>
  <si>
    <t>GO_REGULATION_OF_MONOOXYGENASE_ACTIVITY</t>
  </si>
  <si>
    <t>23/5202</t>
  </si>
  <si>
    <t>&lt;a href='https://www.gsea-msigdb.org/gsea/msigdb/cards/GO_REGULATION_OF_MONOOXYGENASE_ACTIVITY'&gt;GO_REGULATION_OF_MONOOXYGENASE_ACTIVITY&lt;/a&gt;</t>
  </si>
  <si>
    <t>GO_REGULATION_OF_RESPONSE_TO_EXTERNAL_STIMULUS</t>
  </si>
  <si>
    <t>319/5202</t>
  </si>
  <si>
    <t>RORA/UBC/UBB/TMSB4X/APOE/PDGFRA/CALM1/HSP90AB1</t>
  </si>
  <si>
    <t>&lt;a href='https://www.gsea-msigdb.org/gsea/msigdb/cards/GO_REGULATION_OF_RESPONSE_TO_EXTERNAL_STIMULUS'&gt;GO_REGULATION_OF_RESPONSE_TO_EXTERNAL_STIMULUS&lt;/a&gt;</t>
  </si>
  <si>
    <t>GO_DRUG_METABOLIC_PROCESS</t>
  </si>
  <si>
    <t>RORA/ENO1/TMSB4X/CKB/HSP90AA1/HSP90AB1</t>
  </si>
  <si>
    <t>&lt;a href='https://www.gsea-msigdb.org/gsea/msigdb/cards/GO_DRUG_METABOLIC_PROCESS'&gt;GO_DRUG_METABOLIC_PROCESS&lt;/a&gt;</t>
  </si>
  <si>
    <t>GO_NEURAL_NUCLEUS_DEVELOPMENT</t>
  </si>
  <si>
    <t>26/5202</t>
  </si>
  <si>
    <t>&lt;a href='https://www.gsea-msigdb.org/gsea/msigdb/cards/GO_NEURAL_NUCLEUS_DEVELOPMENT'&gt;GO_NEURAL_NUCLEUS_DEVELOPMENT&lt;/a&gt;</t>
  </si>
  <si>
    <t>GO_EYE_MORPHOGENESIS</t>
  </si>
  <si>
    <t>&lt;a href='https://www.gsea-msigdb.org/gsea/msigdb/cards/GO_EYE_MORPHOGENESIS'&gt;GO_EYE_MORPHOGENESIS&lt;/a&gt;</t>
  </si>
  <si>
    <t>GO_POSITIVE_REGULATION_OF_INTRACELLULAR_SIGNAL_TRANSDUCTION</t>
  </si>
  <si>
    <t>332/5202</t>
  </si>
  <si>
    <t>SOX9/UBC/UBB/APOE/HSP90AA1/PDGFRA/CALM1/HSP90AB1</t>
  </si>
  <si>
    <t>&lt;a href='https://www.gsea-msigdb.org/gsea/msigdb/cards/GO_POSITIVE_REGULATION_OF_INTRACELLULAR_SIGNAL_TRANSDUCTION'&gt;GO_POSITIVE_REGULATION_OF_INTRACELLULAR_SIGNAL_TRANSDUCTION&lt;/a&gt;</t>
  </si>
  <si>
    <t>GO_NEGATIVE_REGULATION_OF_CELL_DIFFERENTIATION</t>
  </si>
  <si>
    <t>7/30</t>
  </si>
  <si>
    <t>254/5202</t>
  </si>
  <si>
    <t>ZEB1/THRB/RORA/SOX9/YY1/APOE/DNMT1</t>
  </si>
  <si>
    <t>&lt;a href='https://www.gsea-msigdb.org/gsea/msigdb/cards/GO_NEGATIVE_REGULATION_OF_CELL_DIFFERENTIATION'&gt;GO_NEGATIVE_REGULATION_OF_CELL_DIFFERENTIATION&lt;/a&gt;</t>
  </si>
  <si>
    <t>GO_DEVELOPMENTAL_CELL_GROWTH</t>
  </si>
  <si>
    <t>117/5202</t>
  </si>
  <si>
    <t>SOX9/YY1/APOE/HSP90AA1/HSP90AB1</t>
  </si>
  <si>
    <t>&lt;a href='https://www.gsea-msigdb.org/gsea/msigdb/cards/GO_DEVELOPMENTAL_CELL_GROWTH'&gt;GO_DEVELOPMENTAL_CELL_GROWTH&lt;/a&gt;</t>
  </si>
  <si>
    <t>GO_NEGATIVE_REGULATION_OF_DEVELOPMENTAL_PROCESS</t>
  </si>
  <si>
    <t>338/5202</t>
  </si>
  <si>
    <t>ZEB1/THRB/RORA/SOX9/YY1/SPARC/APOE/DNMT1</t>
  </si>
  <si>
    <t>&lt;a href='https://www.gsea-msigdb.org/gsea/msigdb/cards/GO_NEGATIVE_REGULATION_OF_DEVELOPMENTAL_PROCESS'&gt;GO_NEGATIVE_REGULATION_OF_DEVELOPMENTAL_PROCESS&lt;/a&gt;</t>
  </si>
  <si>
    <t>GO_IMMUNE_RESPONSE_REGULATING_SIGNALING_PATHWAY</t>
  </si>
  <si>
    <t>181/5202</t>
  </si>
  <si>
    <t>UBC/UBB/ACTB/HSP90AA1/CALM1/HSP90AB1</t>
  </si>
  <si>
    <t>&lt;a href='https://www.gsea-msigdb.org/gsea/msigdb/cards/GO_IMMUNE_RESPONSE_REGULATING_SIGNALING_PATHWAY'&gt;GO_IMMUNE_RESPONSE_REGULATING_SIGNALING_PATHWAY&lt;/a&gt;</t>
  </si>
  <si>
    <t>GO_MAINTENANCE_OF_LOCATION</t>
  </si>
  <si>
    <t>FTH1/TMSB4X/APOE/TMSB10/CALM1</t>
  </si>
  <si>
    <t>&lt;a href='https://www.gsea-msigdb.org/gsea/msigdb/cards/GO_MAINTENANCE_OF_LOCATION'&gt;GO_MAINTENANCE_OF_LOCATION&lt;/a&gt;</t>
  </si>
  <si>
    <t>GO_HEAD_DEVELOPMENT</t>
  </si>
  <si>
    <t>342/5202</t>
  </si>
  <si>
    <t>RORA/SOX9/THRA/UBB/CKB/ACTB/PDGFRA/CALM1</t>
  </si>
  <si>
    <t>&lt;a href='https://www.gsea-msigdb.org/gsea/msigdb/cards/GO_HEAD_DEVELOPMENT'&gt;GO_HEAD_DEVELOPMENT&lt;/a&gt;</t>
  </si>
  <si>
    <t>GO_NEGATIVE_REGULATION_OF_CELL_DEATH</t>
  </si>
  <si>
    <t>SOX9/ENO1/UBC/PTMA/UBB/APOE/DNMT1/HSP90AB1</t>
  </si>
  <si>
    <t>&lt;a href='https://www.gsea-msigdb.org/gsea/msigdb/cards/GO_NEGATIVE_REGULATION_OF_CELL_DEATH'&gt;GO_NEGATIVE_REGULATION_OF_CELL_DEATH&lt;/a&gt;</t>
  </si>
  <si>
    <t>GO_REGULATION_OF_KINASE_ACTIVITY</t>
  </si>
  <si>
    <t>343/5202</t>
  </si>
  <si>
    <t>UBC/UBB/APOE/ACTB/HSP90AA1/PDGFRA/CALM1/HSP90AB1</t>
  </si>
  <si>
    <t>&lt;a href='https://www.gsea-msigdb.org/gsea/msigdb/cards/GO_REGULATION_OF_KINASE_ACTIVITY'&gt;GO_REGULATION_OF_KINASE_ACTIVITY&lt;/a&gt;</t>
  </si>
  <si>
    <t>SOX9/UBC/UBB/APOE/HSP90AA1/DNMT1/PDGFRA/CALM1/HSP90AB1</t>
  </si>
  <si>
    <t>GO_REACTIVE_OXYGEN_SPECIES_BIOSYNTHETIC_PROCESS</t>
  </si>
  <si>
    <t>29/5202</t>
  </si>
  <si>
    <t>&lt;a href='https://www.gsea-msigdb.org/gsea/msigdb/cards/GO_REACTIVE_OXYGEN_SPECIES_BIOSYNTHETIC_PROCESS'&gt;GO_REACTIVE_OXYGEN_SPECIES_BIOSYNTHETIC_PROCESS&lt;/a&gt;</t>
  </si>
  <si>
    <t>GO_POSITIVE_REGULATION_OF_TRANSFERASE_ACTIVITY</t>
  </si>
  <si>
    <t>264/5202</t>
  </si>
  <si>
    <t>UBC/UBB/TMSB4X/HSP90AA1/PDGFRA/CALM1/HSP90AB1</t>
  </si>
  <si>
    <t>&lt;a href='https://www.gsea-msigdb.org/gsea/msigdb/cards/GO_POSITIVE_REGULATION_OF_TRANSFERASE_ACTIVITY'&gt;GO_POSITIVE_REGULATION_OF_TRANSFERASE_ACTIVITY&lt;/a&gt;</t>
  </si>
  <si>
    <t>GO_RESPONSE_TO_GROWTH_FACTOR</t>
  </si>
  <si>
    <t>266/5202</t>
  </si>
  <si>
    <t>ZEB1/SOX9/UBC/SPARC/UBB/PDGFRA/HSP90AB1</t>
  </si>
  <si>
    <t>&lt;a href='https://www.gsea-msigdb.org/gsea/msigdb/cards/GO_RESPONSE_TO_GROWTH_FACTOR'&gt;GO_RESPONSE_TO_GROWTH_FACTOR&lt;/a&gt;</t>
  </si>
  <si>
    <t>GO_PROTEIN_DNA_COMPLEX_SUBUNIT_ORGANIZATION</t>
  </si>
  <si>
    <t>124/5202</t>
  </si>
  <si>
    <t>SOX9/THRA/UBC/PTMA/UBB</t>
  </si>
  <si>
    <t>&lt;a href='https://www.gsea-msigdb.org/gsea/msigdb/cards/GO_PROTEIN_DNA_COMPLEX_SUBUNIT_ORGANIZATION'&gt;GO_PROTEIN_DNA_COMPLEX_SUBUNIT_ORGANIZATION&lt;/a&gt;</t>
  </si>
  <si>
    <t>GO_INTRACELLULAR_RECEPTOR_SIGNALING_PATHWAY</t>
  </si>
  <si>
    <t>125/5202</t>
  </si>
  <si>
    <t>THRB/RORA/THRA/UBC/UBB</t>
  </si>
  <si>
    <t>&lt;a href='https://www.gsea-msigdb.org/gsea/msigdb/cards/GO_INTRACELLULAR_RECEPTOR_SIGNALING_PATHWAY'&gt;GO_INTRACELLULAR_RECEPTOR_SIGNALING_PATHWAY&lt;/a&gt;</t>
  </si>
  <si>
    <t>GO_SENSORY_ORGAN_DEVELOPMENT</t>
  </si>
  <si>
    <t>196/5202</t>
  </si>
  <si>
    <t>ZEB1/THRB/SOX9/YY1/SPARC/PDGFRA</t>
  </si>
  <si>
    <t>&lt;a href='https://www.gsea-msigdb.org/gsea/msigdb/cards/GO_SENSORY_ORGAN_DEVELOPMENT'&gt;GO_SENSORY_ORGAN_DEVELOPMENT&lt;/a&gt;</t>
  </si>
  <si>
    <t>GO_REGULATION_OF_IMMUNE_RESPONSE</t>
  </si>
  <si>
    <t>278/5202</t>
  </si>
  <si>
    <t>UBC/UBB/APOE/ACTB/HSP90AA1/CALM1/HSP90AB1</t>
  </si>
  <si>
    <t>&lt;a href='https://www.gsea-msigdb.org/gsea/msigdb/cards/GO_REGULATION_OF_IMMUNE_RESPONSE'&gt;GO_REGULATION_OF_IMMUNE_RESPONSE&lt;/a&gt;</t>
  </si>
  <si>
    <t>GO_SKELETAL_SYSTEM_MORPHOGENESIS</t>
  </si>
  <si>
    <t>75/5202</t>
  </si>
  <si>
    <t>ZEB1/SOX9/THRA/PDGFRA</t>
  </si>
  <si>
    <t>&lt;a href='https://www.gsea-msigdb.org/gsea/msigdb/cards/GO_SKELETAL_SYSTEM_MORPHOGENESIS'&gt;GO_SKELETAL_SYSTEM_MORPHOGENESIS&lt;/a&gt;</t>
  </si>
  <si>
    <t>GO_CENTRAL_NERVOUS_SYSTEM_NEURON_DIFFERENTIATION</t>
  </si>
  <si>
    <t>76/5202</t>
  </si>
  <si>
    <t>RORA/UBB/HSP90AA1/HSP90AB1</t>
  </si>
  <si>
    <t>&lt;a href='https://www.gsea-msigdb.org/gsea/msigdb/cards/GO_CENTRAL_NERVOUS_SYSTEM_NEURON_DIFFERENTIATION'&gt;GO_CENTRAL_NERVOUS_SYSTEM_NEURON_DIFFERENTIATION&lt;/a&gt;</t>
  </si>
  <si>
    <t>GO_PROTEIN_KINASE_B_SIGNALING</t>
  </si>
  <si>
    <t>SOX9/HSP90AA1/PDGFRA/HSP90AB1</t>
  </si>
  <si>
    <t>&lt;a href='https://www.gsea-msigdb.org/gsea/msigdb/cards/GO_PROTEIN_KINASE_B_SIGNALING'&gt;GO_PROTEIN_KINASE_B_SIGNALING&lt;/a&gt;</t>
  </si>
  <si>
    <t>GO_REGULATION_OF_TRANSMEMBRANE_RECEPTOR_PROTEIN_SERINE_THREONINE_KINASE_SIGNALING_PATHWAY</t>
  </si>
  <si>
    <t>&lt;a href='https://www.gsea-msigdb.org/gsea/msigdb/cards/GO_REGULATION_OF_TRANSMEMBRANE_RECEPTOR_PROTEIN_SERINE_THREONINE_KINASE_SIGNALING_PATHWAY'&gt;GO_REGULATION_OF_TRANSMEMBRANE_RECEPTOR_PROTEIN_SERINE_THREONINE_KINASE_SIGNALING_PATHWAY&lt;/a&gt;</t>
  </si>
  <si>
    <t>GO_EXOCYTOSIS</t>
  </si>
  <si>
    <t>281/5202</t>
  </si>
  <si>
    <t>FTH1/SPARC/TMSB4X/HSP90AA1/CALM1/PPIA/HSP90AB1</t>
  </si>
  <si>
    <t>&lt;a href='https://www.gsea-msigdb.org/gsea/msigdb/cards/GO_EXOCYTOSIS'&gt;GO_EXOCYTOSIS&lt;/a&gt;</t>
  </si>
  <si>
    <t>GO_REGULATION_OF_PROTEIN_SERINE_THREONINE_KINASE_ACTIVITY</t>
  </si>
  <si>
    <t>202/5202</t>
  </si>
  <si>
    <t>UBC/UBB/APOE/ACTB/CALM1/HSP90AB1</t>
  </si>
  <si>
    <t>&lt;a href='https://www.gsea-msigdb.org/gsea/msigdb/cards/GO_REGULATION_OF_PROTEIN_SERINE_THREONINE_KINASE_ACTIVITY'&gt;GO_REGULATION_OF_PROTEIN_SERINE_THREONINE_KINASE_ACTIVITY&lt;/a&gt;</t>
  </si>
  <si>
    <t>GO_REGULATION_OF_OXIDOREDUCTASE_ACTIVITY</t>
  </si>
  <si>
    <t>34/5202</t>
  </si>
  <si>
    <t>&lt;a href='https://www.gsea-msigdb.org/gsea/msigdb/cards/GO_REGULATION_OF_OXIDOREDUCTASE_ACTIVITY'&gt;GO_REGULATION_OF_OXIDOREDUCTASE_ACTIVITY&lt;/a&gt;</t>
  </si>
  <si>
    <t>GO_CELLULAR_RESPONSE_TO_ACID_CHEMICAL</t>
  </si>
  <si>
    <t>80/5202</t>
  </si>
  <si>
    <t>ZEB1/SOX9/DNMT1/PDGFRA</t>
  </si>
  <si>
    <t>&lt;a href='https://www.gsea-msigdb.org/gsea/msigdb/cards/GO_CELLULAR_RESPONSE_TO_ACID_CHEMICAL'&gt;GO_CELLULAR_RESPONSE_TO_ACID_CHEMICAL&lt;/a&gt;</t>
  </si>
  <si>
    <t>GO_TRANSFORMING_GROWTH_FACTOR_BETA_RECEPTOR_SIGNALING_PATHWAY</t>
  </si>
  <si>
    <t>&lt;a href='https://www.gsea-msigdb.org/gsea/msigdb/cards/GO_TRANSFORMING_GROWTH_FACTOR_BETA_RECEPTOR_SIGNALING_PATHWAY'&gt;GO_TRANSFORMING_GROWTH_FACTOR_BETA_RECEPTOR_SIGNALING_PATHWAY&lt;/a&gt;</t>
  </si>
  <si>
    <t>GO_MIDBRAIN_DEVELOPMENT</t>
  </si>
  <si>
    <t>36/5202</t>
  </si>
  <si>
    <t>&lt;a href='https://www.gsea-msigdb.org/gsea/msigdb/cards/GO_MIDBRAIN_DEVELOPMENT'&gt;GO_MIDBRAIN_DEVELOPMENT&lt;/a&gt;</t>
  </si>
  <si>
    <t>GO_VIRAL_LIFE_CYCLE</t>
  </si>
  <si>
    <t>140/5202</t>
  </si>
  <si>
    <t>UBC/UBB/APOE/PPIA/HSP90AB1</t>
  </si>
  <si>
    <t>&lt;a href='https://www.gsea-msigdb.org/gsea/msigdb/cards/GO_VIRAL_LIFE_CYCLE'&gt;GO_VIRAL_LIFE_CYCLE&lt;/a&gt;</t>
  </si>
  <si>
    <t>GO_SECRETION</t>
  </si>
  <si>
    <t>481/5202</t>
  </si>
  <si>
    <t>FTH1/SPARC/TMSB4X/APOE/GAPDH/HSP90AA1/CALM1/PPIA/HSP90AB1</t>
  </si>
  <si>
    <t>&lt;a href='https://www.gsea-msigdb.org/gsea/msigdb/cards/GO_SECRETION'&gt;GO_SECRETION&lt;/a&gt;</t>
  </si>
  <si>
    <t>GO_CELL_GROWTH</t>
  </si>
  <si>
    <t>213/5202</t>
  </si>
  <si>
    <t>SOX9/YY1/ENO1/APOE/HSP90AA1/HSP90AB1</t>
  </si>
  <si>
    <t>&lt;a href='https://www.gsea-msigdb.org/gsea/msigdb/cards/GO_CELL_GROWTH'&gt;GO_CELL_GROWTH&lt;/a&gt;</t>
  </si>
  <si>
    <t>GO_SENSORY_SYSTEM_DEVELOPMENT</t>
  </si>
  <si>
    <t>142/5202</t>
  </si>
  <si>
    <t>ZEB1/THRB/SOX9/YY1/PDGFRA</t>
  </si>
  <si>
    <t>&lt;a href='https://www.gsea-msigdb.org/gsea/msigdb/cards/GO_SENSORY_SYSTEM_DEVELOPMENT'&gt;GO_SENSORY_SYSTEM_DEVELOPMENT&lt;/a&gt;</t>
  </si>
  <si>
    <t>GO_REGULATION_OF_DEFENSE_RESPONSE</t>
  </si>
  <si>
    <t>RORA/UBC/UBB/TMSB4X/APOE/HSP90AB1</t>
  </si>
  <si>
    <t>&lt;a href='https://www.gsea-msigdb.org/gsea/msigdb/cards/GO_REGULATION_OF_DEFENSE_RESPONSE'&gt;GO_REGULATION_OF_DEFENSE_RESPONSE&lt;/a&gt;</t>
  </si>
  <si>
    <t>GO_NEUROTRANSMITTER_METABOLIC_PROCESS</t>
  </si>
  <si>
    <t>38/5202</t>
  </si>
  <si>
    <t>&lt;a href='https://www.gsea-msigdb.org/gsea/msigdb/cards/GO_NEUROTRANSMITTER_METABOLIC_PROCESS'&gt;GO_NEUROTRANSMITTER_METABOLIC_PROCESS&lt;/a&gt;</t>
  </si>
  <si>
    <t>GO_CELLULAR_RESPONSE_TO_AMINO_ACID_STIMULUS</t>
  </si>
  <si>
    <t>39/5202</t>
  </si>
  <si>
    <t>ZEB1/DNMT1/PDGFRA</t>
  </si>
  <si>
    <t>&lt;a href='https://www.gsea-msigdb.org/gsea/msigdb/cards/GO_CELLULAR_RESPONSE_TO_AMINO_ACID_STIMULUS'&gt;GO_CELLULAR_RESPONSE_TO_AMINO_ACID_STIMULUS&lt;/a&gt;</t>
  </si>
  <si>
    <t>GO_CAMERA_TYPE_EYE_PHOTORECEPTOR_CELL_DIFFERENTIATION</t>
  </si>
  <si>
    <t>2/30</t>
  </si>
  <si>
    <t>10/5202</t>
  </si>
  <si>
    <t>THRB/SOX9</t>
  </si>
  <si>
    <t>&lt;a href='https://www.gsea-msigdb.org/gsea/msigdb/cards/GO_CAMERA_TYPE_EYE_PHOTORECEPTOR_CELL_DIFFERENTIATION'&gt;GO_CAMERA_TYPE_EYE_PHOTORECEPTOR_CELL_DIFFERENTIATION&lt;/a&gt;</t>
  </si>
  <si>
    <t>GO_CHAPERONE_MEDIATED_PROTEIN_COMPLEX_ASSEMBLY</t>
  </si>
  <si>
    <t>&lt;a href='https://www.gsea-msigdb.org/gsea/msigdb/cards/GO_CHAPERONE_MEDIATED_PROTEIN_COMPLEX_ASSEMBLY'&gt;GO_CHAPERONE_MEDIATED_PROTEIN_COMPLEX_ASSEMBLY&lt;/a&gt;</t>
  </si>
  <si>
    <t>GO_GLYCOLYTIC_PROCESS_THROUGH_FRUCTOSE_6_PHOSPHATE</t>
  </si>
  <si>
    <t>&lt;a href='https://www.gsea-msigdb.org/gsea/msigdb/cards/GO_GLYCOLYTIC_PROCESS_THROUGH_FRUCTOSE_6_PHOSPHATE'&gt;GO_GLYCOLYTIC_PROCESS_THROUGH_FRUCTOSE_6_PHOSPHATE&lt;/a&gt;</t>
  </si>
  <si>
    <t>GO_NEGATIVE_REGULATION_OF_ENDOTHELIAL_CELL_PROLIFERATION</t>
  </si>
  <si>
    <t>&lt;a href='https://www.gsea-msigdb.org/gsea/msigdb/cards/GO_NEGATIVE_REGULATION_OF_ENDOTHELIAL_CELL_PROLIFERATION'&gt;GO_NEGATIVE_REGULATION_OF_ENDOTHELIAL_CELL_PROLIFERATION&lt;/a&gt;</t>
  </si>
  <si>
    <t>GO_REGULATION_OF_CELL_KILLING</t>
  </si>
  <si>
    <t>GAPDH/HSP90AB1</t>
  </si>
  <si>
    <t>&lt;a href='https://www.gsea-msigdb.org/gsea/msigdb/cards/GO_REGULATION_OF_CELL_KILLING'&gt;GO_REGULATION_OF_CELL_KILLING&lt;/a&gt;</t>
  </si>
  <si>
    <t>GO_REGULATION_OF_PLATELET_ACTIVATION</t>
  </si>
  <si>
    <t>APOE/PDGFRA</t>
  </si>
  <si>
    <t>&lt;a href='https://www.gsea-msigdb.org/gsea/msigdb/cards/GO_REGULATION_OF_PLATELET_ACTIVATION'&gt;GO_REGULATION_OF_PLATELET_ACTIVATION&lt;/a&gt;</t>
  </si>
  <si>
    <t>GO_REGULATION_OF_SMOOTH_MUSCLE_CELL_DIFFERENTIATION</t>
  </si>
  <si>
    <t>ZEB1/DNMT1</t>
  </si>
  <si>
    <t>&lt;a href='https://www.gsea-msigdb.org/gsea/msigdb/cards/GO_REGULATION_OF_SMOOTH_MUSCLE_CELL_DIFFERENTIATION'&gt;GO_REGULATION_OF_SMOOTH_MUSCLE_CELL_DIFFERENTIATION&lt;/a&gt;</t>
  </si>
  <si>
    <t>GO_RESPONSE_TO_INTERLEUKIN_4</t>
  </si>
  <si>
    <t>TUBA1B/HSP90AB1</t>
  </si>
  <si>
    <t>&lt;a href='https://www.gsea-msigdb.org/gsea/msigdb/cards/GO_RESPONSE_TO_INTERLEUKIN_4'&gt;GO_RESPONSE_TO_INTERLEUKIN_4&lt;/a&gt;</t>
  </si>
  <si>
    <t>GO_NEURON_DEATH</t>
  </si>
  <si>
    <t>149/5202</t>
  </si>
  <si>
    <t>THRB/UBB/APOE/GAPDH/HSP90AB1</t>
  </si>
  <si>
    <t>&lt;a href='https://www.gsea-msigdb.org/gsea/msigdb/cards/GO_NEURON_DEATH'&gt;GO_NEURON_DEATH&lt;/a&gt;</t>
  </si>
  <si>
    <t>GO_ENZYME_LINKED_RECEPTOR_PROTEIN_SIGNALING_PATHWAY</t>
  </si>
  <si>
    <t>400/5202</t>
  </si>
  <si>
    <t>ZEB1/SOX9/UBC/UBB/ACTB/HSP90AA1/PDGFRA/HSP90AB1</t>
  </si>
  <si>
    <t>&lt;a href='https://www.gsea-msigdb.org/gsea/msigdb/cards/GO_ENZYME_LINKED_RECEPTOR_PROTEIN_SIGNALING_PATHWAY'&gt;GO_ENZYME_LINKED_RECEPTOR_PROTEIN_SIGNALING_PATHWAY&lt;/a&gt;</t>
  </si>
  <si>
    <t>GO_CONNECTIVE_TISSUE_DEVELOPMENT</t>
  </si>
  <si>
    <t>88/5202</t>
  </si>
  <si>
    <t>ZEB1/SOX9/THRA/UBB</t>
  </si>
  <si>
    <t>&lt;a href='https://www.gsea-msigdb.org/gsea/msigdb/cards/GO_CONNECTIVE_TISSUE_DEVELOPMENT'&gt;GO_CONNECTIVE_TISSUE_DEVELOPMENT&lt;/a&gt;</t>
  </si>
  <si>
    <t>GO_RESPONSE_TO_BIOTIC_STIMULUS</t>
  </si>
  <si>
    <t>403/5202</t>
  </si>
  <si>
    <t>ENO1/UBC/SPARC/UBB/APOE/GAPDH/HMGN2/HSP90AB1</t>
  </si>
  <si>
    <t>&lt;a href='https://www.gsea-msigdb.org/gsea/msigdb/cards/GO_RESPONSE_TO_BIOTIC_STIMULUS'&gt;GO_RESPONSE_TO_BIOTIC_STIMULUS&lt;/a&gt;</t>
  </si>
  <si>
    <t>GO_CENTRAL_NERVOUS_SYSTEM_NEURON_DEVELOPMENT</t>
  </si>
  <si>
    <t>&lt;a href='https://www.gsea-msigdb.org/gsea/msigdb/cards/GO_CENTRAL_NERVOUS_SYSTEM_NEURON_DEVELOPMENT'&gt;GO_CENTRAL_NERVOUS_SYSTEM_NEURON_DEVELOPMENT&lt;/a&gt;</t>
  </si>
  <si>
    <t>GO_PLATELET_DEGRANULATION</t>
  </si>
  <si>
    <t>SPARC/TMSB4X/CALM1</t>
  </si>
  <si>
    <t>&lt;a href='https://www.gsea-msigdb.org/gsea/msigdb/cards/GO_PLATELET_DEGRANULATION'&gt;GO_PLATELET_DEGRANULATION&lt;/a&gt;</t>
  </si>
  <si>
    <t>GO_RNA_DEPENDENT_DNA_BIOSYNTHETIC_PROCESS</t>
  </si>
  <si>
    <t>HSP90AA1/PPIA/HSP90AB1</t>
  </si>
  <si>
    <t>&lt;a href='https://www.gsea-msigdb.org/gsea/msigdb/cards/GO_RNA_DEPENDENT_DNA_BIOSYNTHETIC_PROCESS'&gt;GO_RNA_DEPENDENT_DNA_BIOSYNTHETIC_PROCESS&lt;/a&gt;</t>
  </si>
  <si>
    <t>GO_POSITIVE_REGULATION_OF_KINASE_ACTIVITY</t>
  </si>
  <si>
    <t>230/5202</t>
  </si>
  <si>
    <t>UBC/UBB/HSP90AA1/PDGFRA/CALM1/HSP90AB1</t>
  </si>
  <si>
    <t>&lt;a href='https://www.gsea-msigdb.org/gsea/msigdb/cards/GO_POSITIVE_REGULATION_OF_KINASE_ACTIVITY'&gt;GO_POSITIVE_REGULATION_OF_KINASE_ACTIVITY&lt;/a&gt;</t>
  </si>
  <si>
    <t>GO_MYD88_DEPENDENT_TOLL_LIKE_RECEPTOR_SIGNALING_PATHWAY</t>
  </si>
  <si>
    <t>11/5202</t>
  </si>
  <si>
    <t>&lt;a href='https://www.gsea-msigdb.org/gsea/msigdb/cards/GO_MYD88_DEPENDENT_TOLL_LIKE_RECEPTOR_SIGNALING_PATHWAY'&gt;GO_MYD88_DEPENDENT_TOLL_LIKE_RECEPTOR_SIGNALING_PATHWAY&lt;/a&gt;</t>
  </si>
  <si>
    <t>GO_MYD88_INDEPENDENT_TOLL_LIKE_RECEPTOR_SIGNALING_PATHWAY</t>
  </si>
  <si>
    <t>&lt;a href='https://www.gsea-msigdb.org/gsea/msigdb/cards/GO_MYD88_INDEPENDENT_TOLL_LIKE_RECEPTOR_SIGNALING_PATHWAY'&gt;GO_MYD88_INDEPENDENT_TOLL_LIKE_RECEPTOR_SIGNALING_PATHWAY&lt;/a&gt;</t>
  </si>
  <si>
    <t>GO_POSITIVE_REGULATION_OF_NITRIC_OXIDE_METABOLIC_PROCESS</t>
  </si>
  <si>
    <t>&lt;a href='https://www.gsea-msigdb.org/gsea/msigdb/cards/GO_POSITIVE_REGULATION_OF_NITRIC_OXIDE_METABOLIC_PROCESS'&gt;GO_POSITIVE_REGULATION_OF_NITRIC_OXIDE_METABOLIC_PROCESS&lt;/a&gt;</t>
  </si>
  <si>
    <t>GO_POSITIVE_REGULATION_OF_PHOSPHATASE_ACTIVITY</t>
  </si>
  <si>
    <t>CALM1/HSP90AB1</t>
  </si>
  <si>
    <t>&lt;a href='https://www.gsea-msigdb.org/gsea/msigdb/cards/GO_POSITIVE_REGULATION_OF_PHOSPHATASE_ACTIVITY'&gt;GO_POSITIVE_REGULATION_OF_PHOSPHATASE_ACTIVITY&lt;/a&gt;</t>
  </si>
  <si>
    <t>GO_REGULATION_OF_ATP_BIOSYNTHETIC_PROCESS</t>
  </si>
  <si>
    <t>ENO1/TMSB4X</t>
  </si>
  <si>
    <t>&lt;a href='https://www.gsea-msigdb.org/gsea/msigdb/cards/GO_REGULATION_OF_ATP_BIOSYNTHETIC_PROCESS'&gt;GO_REGULATION_OF_ATP_BIOSYNTHETIC_PROCESS&lt;/a&gt;</t>
  </si>
  <si>
    <t>GO_MUSCLE_STRUCTURE_DEVELOPMENT</t>
  </si>
  <si>
    <t>233/5202</t>
  </si>
  <si>
    <t>&lt;a href='https://www.gsea-msigdb.org/gsea/msigdb/cards/GO_MUSCLE_STRUCTURE_DEVELOPMENT'&gt;GO_MUSCLE_STRUCTURE_DEVELOPMENT&lt;/a&gt;</t>
  </si>
  <si>
    <t>GO_SENSORY_ORGAN_MORPHOGENESIS</t>
  </si>
  <si>
    <t>93/5202</t>
  </si>
  <si>
    <t>&lt;a href='https://www.gsea-msigdb.org/gsea/msigdb/cards/GO_SENSORY_ORGAN_MORPHOGENESIS'&gt;GO_SENSORY_ORGAN_MORPHOGENESIS&lt;/a&gt;</t>
  </si>
  <si>
    <t>GO_TRANSCRIPTION_INITIATION_FROM_RNA_POLYMERASE_II_PROMOTER</t>
  </si>
  <si>
    <t>THRB/RORA/SOX9/THRA</t>
  </si>
  <si>
    <t>&lt;a href='https://www.gsea-msigdb.org/gsea/msigdb/cards/GO_TRANSCRIPTION_INITIATION_FROM_RNA_POLYMERASE_II_PROMOTER'&gt;GO_TRANSCRIPTION_INITIATION_FROM_RNA_POLYMERASE_II_PROMOTER&lt;/a&gt;</t>
  </si>
  <si>
    <t>GO_FC_RECEPTOR_SIGNALING_PATHWAY</t>
  </si>
  <si>
    <t>94/5202</t>
  </si>
  <si>
    <t>ACTB/HSP90AA1/CALM1/HSP90AB1</t>
  </si>
  <si>
    <t>&lt;a href='https://www.gsea-msigdb.org/gsea/msigdb/cards/GO_FC_RECEPTOR_SIGNALING_PATHWAY'&gt;GO_FC_RECEPTOR_SIGNALING_PATHWAY&lt;/a&gt;</t>
  </si>
  <si>
    <t>GO_MATING</t>
  </si>
  <si>
    <t>12/5202</t>
  </si>
  <si>
    <t>&lt;a href='https://www.gsea-msigdb.org/gsea/msigdb/cards/GO_MATING'&gt;GO_MATING&lt;/a&gt;</t>
  </si>
  <si>
    <t>GO_METANEPHRIC_NEPHRON_DEVELOPMENT</t>
  </si>
  <si>
    <t>SOX9/PDGFRA</t>
  </si>
  <si>
    <t>&lt;a href='https://www.gsea-msigdb.org/gsea/msigdb/cards/GO_METANEPHRIC_NEPHRON_DEVELOPMENT'&gt;GO_METANEPHRIC_NEPHRON_DEVELOPMENT&lt;/a&gt;</t>
  </si>
  <si>
    <t>GO_PROTEIN_REFOLDING</t>
  </si>
  <si>
    <t>HSP90AA1/PPIA</t>
  </si>
  <si>
    <t>&lt;a href='https://www.gsea-msigdb.org/gsea/msigdb/cards/GO_PROTEIN_REFOLDING'&gt;GO_PROTEIN_REFOLDING&lt;/a&gt;</t>
  </si>
  <si>
    <t>GO_REPRODUCTIVE_BEHAVIOR</t>
  </si>
  <si>
    <t>&lt;a href='https://www.gsea-msigdb.org/gsea/msigdb/cards/GO_REPRODUCTIVE_BEHAVIOR'&gt;GO_REPRODUCTIVE_BEHAVIOR&lt;/a&gt;</t>
  </si>
  <si>
    <t>SOX9/SPARC/TMSB4X/APOE</t>
  </si>
  <si>
    <t>GO_RESPONSE_TO_NITROGEN_COMPOUND</t>
  </si>
  <si>
    <t>ZEB1/SOX9/SPARC/APOE/ACTB/DNMT1/PDGFRA/HSP90AB1</t>
  </si>
  <si>
    <t>&lt;a href='https://www.gsea-msigdb.org/gsea/msigdb/cards/GO_RESPONSE_TO_NITROGEN_COMPOUND'&gt;GO_RESPONSE_TO_NITROGEN_COMPOUND&lt;/a&gt;</t>
  </si>
  <si>
    <t>GO_CELLULAR_PROTEIN_CONTAINING_COMPLEX_ASSEMBLY</t>
  </si>
  <si>
    <t>424/5202</t>
  </si>
  <si>
    <t>SOX9/THRA/UBC/UBB/TMSB4X/TMSB10/HSP90AA1/HSP90AB1</t>
  </si>
  <si>
    <t>&lt;a href='https://www.gsea-msigdb.org/gsea/msigdb/cards/GO_CELLULAR_PROTEIN_CONTAINING_COMPLEX_ASSEMBLY'&gt;GO_CELLULAR_PROTEIN_CONTAINING_COMPLEX_ASSEMBLY&lt;/a&gt;</t>
  </si>
  <si>
    <t>GO_REGULATION_OF_CELLULAR_RESPONSE_TO_GROWTH_FACTOR_STIMULUS</t>
  </si>
  <si>
    <t>97/5202</t>
  </si>
  <si>
    <t>&lt;a href='https://www.gsea-msigdb.org/gsea/msigdb/cards/GO_REGULATION_OF_CELLULAR_RESPONSE_TO_GROWTH_FACTOR_STIMULUS'&gt;GO_REGULATION_OF_CELLULAR_RESPONSE_TO_GROWTH_FACTOR_STIMULUS&lt;/a&gt;</t>
  </si>
  <si>
    <t>GO_FC_RECEPTOR_MEDIATED_STIMULATORY_SIGNALING_PATHWAY</t>
  </si>
  <si>
    <t>47/5202</t>
  </si>
  <si>
    <t>&lt;a href='https://www.gsea-msigdb.org/gsea/msigdb/cards/GO_FC_RECEPTOR_MEDIATED_STIMULATORY_SIGNALING_PATHWAY'&gt;GO_FC_RECEPTOR_MEDIATED_STIMULATORY_SIGNALING_PATHWAY&lt;/a&gt;</t>
  </si>
  <si>
    <t>GO_GLUCOSE_CATABOLIC_PROCESS</t>
  </si>
  <si>
    <t>13/5202</t>
  </si>
  <si>
    <t>&lt;a href='https://www.gsea-msigdb.org/gsea/msigdb/cards/GO_GLUCOSE_CATABOLIC_PROCESS'&gt;GO_GLUCOSE_CATABOLIC_PROCESS&lt;/a&gt;</t>
  </si>
  <si>
    <t>GO_NEGATIVE_REGULATION_OF_EPITHELIAL_CELL_DIFFERENTIATION</t>
  </si>
  <si>
    <t>ZEB1/SOX9</t>
  </si>
  <si>
    <t>&lt;a href='https://www.gsea-msigdb.org/gsea/msigdb/cards/GO_NEGATIVE_REGULATION_OF_EPITHELIAL_CELL_DIFFERENTIATION'&gt;GO_NEGATIVE_REGULATION_OF_EPITHELIAL_CELL_DIFFERENTIATION&lt;/a&gt;</t>
  </si>
  <si>
    <t>ZEB1/SOX9/THRA/SPARC/PDGFRA</t>
  </si>
  <si>
    <t>GO_NEGATIVE_REGULATION_OF_EPITHELIAL_CELL_PROLIFERATION</t>
  </si>
  <si>
    <t>SOX9/SPARC/APOE</t>
  </si>
  <si>
    <t>&lt;a href='https://www.gsea-msigdb.org/gsea/msigdb/cards/GO_NEGATIVE_REGULATION_OF_EPITHELIAL_CELL_PROLIFERATION'&gt;GO_NEGATIVE_REGULATION_OF_EPITHELIAL_CELL_PROLIFERATION&lt;/a&gt;</t>
  </si>
  <si>
    <t>GO_PLATELET_ACTIVATION</t>
  </si>
  <si>
    <t>APOE/ACTB/PDGFRA</t>
  </si>
  <si>
    <t>&lt;a href='https://www.gsea-msigdb.org/gsea/msigdb/cards/GO_PLATELET_ACTIVATION'&gt;GO_PLATELET_ACTIVATION&lt;/a&gt;</t>
  </si>
  <si>
    <t>GO_POSITIVE_REGULATION_OF_PROTEIN_KINASE_B_SIGNALING</t>
  </si>
  <si>
    <t>&lt;a href='https://www.gsea-msigdb.org/gsea/msigdb/cards/GO_POSITIVE_REGULATION_OF_PROTEIN_KINASE_B_SIGNALING'&gt;GO_POSITIVE_REGULATION_OF_PROTEIN_KINASE_B_SIGNALING&lt;/a&gt;</t>
  </si>
  <si>
    <t>GO_NEURON_APOPTOTIC_PROCESS</t>
  </si>
  <si>
    <t>THRB/APOE/GAPDH/HSP90AB1</t>
  </si>
  <si>
    <t>&lt;a href='https://www.gsea-msigdb.org/gsea/msigdb/cards/GO_NEURON_APOPTOTIC_PROCESS'&gt;GO_NEURON_APOPTOTIC_PROCESS&lt;/a&gt;</t>
  </si>
  <si>
    <t>GO_ANION_HOMEOSTASIS</t>
  </si>
  <si>
    <t>&lt;a href='https://www.gsea-msigdb.org/gsea/msigdb/cards/GO_ANION_HOMEOSTASIS'&gt;GO_ANION_HOMEOSTASIS&lt;/a&gt;</t>
  </si>
  <si>
    <t>GO_ERROR_FREE_TRANSLESION_SYNTHESIS</t>
  </si>
  <si>
    <t>&lt;a href='https://www.gsea-msigdb.org/gsea/msigdb/cards/GO_ERROR_FREE_TRANSLESION_SYNTHESIS'&gt;GO_ERROR_FREE_TRANSLESION_SYNTHESIS&lt;/a&gt;</t>
  </si>
  <si>
    <t>GO_NEGATIVE_REGULATION_OF_COAGULATION</t>
  </si>
  <si>
    <t>&lt;a href='https://www.gsea-msigdb.org/gsea/msigdb/cards/GO_NEGATIVE_REGULATION_OF_COAGULATION'&gt;GO_NEGATIVE_REGULATION_OF_COAGULATION&lt;/a&gt;</t>
  </si>
  <si>
    <t>GO_NUCLEOTIDE_EXCISION_REPAIR_DNA_DAMAGE_RECOGNITION</t>
  </si>
  <si>
    <t>&lt;a href='https://www.gsea-msigdb.org/gsea/msigdb/cards/GO_NUCLEOTIDE_EXCISION_REPAIR_DNA_DAMAGE_RECOGNITION'&gt;GO_NUCLEOTIDE_EXCISION_REPAIR_DNA_DAMAGE_RECOGNITION&lt;/a&gt;</t>
  </si>
  <si>
    <t>GO_NUCLEOTIDE_EXCISION_REPAIR_DNA_GAP_FILLING</t>
  </si>
  <si>
    <t>&lt;a href='https://www.gsea-msigdb.org/gsea/msigdb/cards/GO_NUCLEOTIDE_EXCISION_REPAIR_DNA_GAP_FILLING'&gt;GO_NUCLEOTIDE_EXCISION_REPAIR_DNA_GAP_FILLING&lt;/a&gt;</t>
  </si>
  <si>
    <t>GO_POSITIVE_REGULATION_OF_REACTIVE_OXYGEN_SPECIES_BIOSYNTHETIC_PROCESS</t>
  </si>
  <si>
    <t>&lt;a href='https://www.gsea-msigdb.org/gsea/msigdb/cards/GO_POSITIVE_REGULATION_OF_REACTIVE_OXYGEN_SPECIES_BIOSYNTHETIC_PROCESS'&gt;GO_POSITIVE_REGULATION_OF_REACTIVE_OXYGEN_SPECIES_BIOSYNTHETIC_PROCESS&lt;/a&gt;</t>
  </si>
  <si>
    <t>GO_REGULATION_OF_NUCLEOTIDE_BIOSYNTHETIC_PROCESS</t>
  </si>
  <si>
    <t>&lt;a href='https://www.gsea-msigdb.org/gsea/msigdb/cards/GO_REGULATION_OF_NUCLEOTIDE_BIOSYNTHETIC_PROCESS'&gt;GO_REGULATION_OF_NUCLEOTIDE_BIOSYNTHETIC_PROCESS&lt;/a&gt;</t>
  </si>
  <si>
    <t>GO_REGULATION_OF_MULTI_ORGANISM_PROCESS</t>
  </si>
  <si>
    <t>257/5202</t>
  </si>
  <si>
    <t>UBC/UBB/APOE/GAPDH/PPIA/HSP90AB1</t>
  </si>
  <si>
    <t>&lt;a href='https://www.gsea-msigdb.org/gsea/msigdb/cards/GO_REGULATION_OF_MULTI_ORGANISM_PROCESS'&gt;GO_REGULATION_OF_MULTI_ORGANISM_PROCESS&lt;/a&gt;</t>
  </si>
  <si>
    <t>GO_MULTICELLULAR_ORGANISM_REPRODUCTION</t>
  </si>
  <si>
    <t>258/5202</t>
  </si>
  <si>
    <t>THRB/SOX9/THRA/YY1/UBB/PDGFRA</t>
  </si>
  <si>
    <t>&lt;a href='https://www.gsea-msigdb.org/gsea/msigdb/cards/GO_MULTICELLULAR_ORGANISM_REPRODUCTION'&gt;GO_MULTICELLULAR_ORGANISM_REPRODUCTION&lt;/a&gt;</t>
  </si>
  <si>
    <t>GO_CELLULAR_RESPONSE_TO_OXYGEN_LEVELS</t>
  </si>
  <si>
    <t>RORA/ENO1/UBC/UBB</t>
  </si>
  <si>
    <t>&lt;a href='https://www.gsea-msigdb.org/gsea/msigdb/cards/GO_CELLULAR_RESPONSE_TO_OXYGEN_LEVELS'&gt;GO_CELLULAR_RESPONSE_TO_OXYGEN_LEVELS&lt;/a&gt;</t>
  </si>
  <si>
    <t>GO_ERROR_PRONE_TRANSLESION_SYNTHESIS</t>
  </si>
  <si>
    <t>&lt;a href='https://www.gsea-msigdb.org/gsea/msigdb/cards/GO_ERROR_PRONE_TRANSLESION_SYNTHESIS'&gt;GO_ERROR_PRONE_TRANSLESION_SYNTHESIS&lt;/a&gt;</t>
  </si>
  <si>
    <t>GO_NADH_METABOLIC_PROCESS</t>
  </si>
  <si>
    <t>&lt;a href='https://www.gsea-msigdb.org/gsea/msigdb/cards/GO_NADH_METABOLIC_PROCESS'&gt;GO_NADH_METABOLIC_PROCESS&lt;/a&gt;</t>
  </si>
  <si>
    <t>GO_NUCLEOTIDE_EXCISION_REPAIR_DNA_DUPLEX_UNWINDING</t>
  </si>
  <si>
    <t>&lt;a href='https://www.gsea-msigdb.org/gsea/msigdb/cards/GO_NUCLEOTIDE_EXCISION_REPAIR_DNA_DUPLEX_UNWINDING'&gt;GO_NUCLEOTIDE_EXCISION_REPAIR_DNA_DUPLEX_UNWINDING&lt;/a&gt;</t>
  </si>
  <si>
    <t>GO_XENOBIOTIC_METABOLIC_PROCESS</t>
  </si>
  <si>
    <t>RORA/HSP90AB1</t>
  </si>
  <si>
    <t>&lt;a href='https://www.gsea-msigdb.org/gsea/msigdb/cards/GO_XENOBIOTIC_METABOLIC_PROCESS'&gt;GO_XENOBIOTIC_METABOLIC_PROCESS&lt;/a&gt;</t>
  </si>
  <si>
    <t>GO_PROTEIN_TARGETING</t>
  </si>
  <si>
    <t>180/5202</t>
  </si>
  <si>
    <t>RPS8/UBC/UBB/RPL13/HSP90AA1</t>
  </si>
  <si>
    <t>&lt;a href='https://www.gsea-msigdb.org/gsea/msigdb/cards/GO_PROTEIN_TARGETING'&gt;GO_PROTEIN_TARGETING&lt;/a&gt;</t>
  </si>
  <si>
    <t>GO_NEGATIVE_REGULATION_OF_PROTEIN_CONTAINING_COMPLEX_ASSEMBLY</t>
  </si>
  <si>
    <t>53/5202</t>
  </si>
  <si>
    <t>THRA/TMSB4X/TMSB10</t>
  </si>
  <si>
    <t>&lt;a href='https://www.gsea-msigdb.org/gsea/msigdb/cards/GO_NEGATIVE_REGULATION_OF_PROTEIN_CONTAINING_COMPLEX_ASSEMBLY'&gt;GO_NEGATIVE_REGULATION_OF_PROTEIN_CONTAINING_COMPLEX_ASSEMBLY&lt;/a&gt;</t>
  </si>
  <si>
    <t>GO_MYELOID_LEUKOCYTE_ACTIVATION</t>
  </si>
  <si>
    <t>RORA/FTH1/HSP90AA1/PPIA/HSP90AB1</t>
  </si>
  <si>
    <t>&lt;a href='https://www.gsea-msigdb.org/gsea/msigdb/cards/GO_MYELOID_LEUKOCYTE_ACTIVATION'&gt;GO_MYELOID_LEUKOCYTE_ACTIVATION&lt;/a&gt;</t>
  </si>
  <si>
    <t>GO_REGULATION_OF_PROTEIN_CONTAINING_COMPLEX_ASSEMBLY</t>
  </si>
  <si>
    <t>THRA/TMSB4X/APOE/TMSB10/HSP90AA1</t>
  </si>
  <si>
    <t>&lt;a href='https://www.gsea-msigdb.org/gsea/msigdb/cards/GO_REGULATION_OF_PROTEIN_CONTAINING_COMPLEX_ASSEMBLY'&gt;GO_REGULATION_OF_PROTEIN_CONTAINING_COMPLEX_ASSEMBLY&lt;/a&gt;</t>
  </si>
  <si>
    <t>GO_ACTIVATION_OF_IMMUNE_RESPONSE</t>
  </si>
  <si>
    <t>182/5202</t>
  </si>
  <si>
    <t>UBC/UBB/ACTB/HSP90AA1/HSP90AB1</t>
  </si>
  <si>
    <t>&lt;a href='https://www.gsea-msigdb.org/gsea/msigdb/cards/GO_ACTIVATION_OF_IMMUNE_RESPONSE'&gt;GO_ACTIVATION_OF_IMMUNE_RESPONSE&lt;/a&gt;</t>
  </si>
  <si>
    <t>GO_REGULATION_OF_SYSTEM_PROCESS</t>
  </si>
  <si>
    <t>THRB/THRA/YY1/ENO1/CALM1</t>
  </si>
  <si>
    <t>&lt;a href='https://www.gsea-msigdb.org/gsea/msigdb/cards/GO_REGULATION_OF_SYSTEM_PROCESS'&gt;GO_REGULATION_OF_SYSTEM_PROCESS&lt;/a&gt;</t>
  </si>
  <si>
    <t>GO_DNA_TEMPLATED_TRANSCRIPTION_INITIATION</t>
  </si>
  <si>
    <t>111/5202</t>
  </si>
  <si>
    <t>&lt;a href='https://www.gsea-msigdb.org/gsea/msigdb/cards/GO_DNA_TEMPLATED_TRANSCRIPTION_INITIATION'&gt;GO_DNA_TEMPLATED_TRANSCRIPTION_INITIATION&lt;/a&gt;</t>
  </si>
  <si>
    <t>GO_MODIFICATION_OF_MORPHOLOGY_OR_PHYSIOLOGY_OF_OTHER_ORGANISM</t>
  </si>
  <si>
    <t>54/5202</t>
  </si>
  <si>
    <t>APOE/GAPDH/HMGN2</t>
  </si>
  <si>
    <t>&lt;a href='https://www.gsea-msigdb.org/gsea/msigdb/cards/GO_MODIFICATION_OF_MORPHOLOGY_OR_PHYSIOLOGY_OF_OTHER_ORGANISM'&gt;GO_MODIFICATION_OF_MORPHOLOGY_OR_PHYSIOLOGY_OF_OTHER_ORGANISM&lt;/a&gt;</t>
  </si>
  <si>
    <t>GO_REGULATION_OF_MUSCLE_CELL_DIFFERENTIATION</t>
  </si>
  <si>
    <t>ZEB1/YY1/DNMT1</t>
  </si>
  <si>
    <t>&lt;a href='https://www.gsea-msigdb.org/gsea/msigdb/cards/GO_REGULATION_OF_MUSCLE_CELL_DIFFERENTIATION'&gt;GO_REGULATION_OF_MUSCLE_CELL_DIFFERENTIATION&lt;/a&gt;</t>
  </si>
  <si>
    <t>GO_RESPONSE_TO_AMINO_ACID</t>
  </si>
  <si>
    <t>&lt;a href='https://www.gsea-msigdb.org/gsea/msigdb/cards/GO_RESPONSE_TO_AMINO_ACID'&gt;GO_RESPONSE_TO_AMINO_ACID&lt;/a&gt;</t>
  </si>
  <si>
    <t>GO_POSITIVE_REGULATION_OF_NUCLEOTIDE_METABOLIC_PROCESS</t>
  </si>
  <si>
    <t>&lt;a href='https://www.gsea-msigdb.org/gsea/msigdb/cards/GO_POSITIVE_REGULATION_OF_NUCLEOTIDE_METABOLIC_PROCESS'&gt;GO_POSITIVE_REGULATION_OF_NUCLEOTIDE_METABOLIC_PROCESS&lt;/a&gt;</t>
  </si>
  <si>
    <t>GO_REGULATION_OF_NITRIC_OXIDE_BIOSYNTHETIC_PROCESS</t>
  </si>
  <si>
    <t>&lt;a href='https://www.gsea-msigdb.org/gsea/msigdb/cards/GO_REGULATION_OF_NITRIC_OXIDE_BIOSYNTHETIC_PROCESS'&gt;GO_REGULATION_OF_NITRIC_OXIDE_BIOSYNTHETIC_PROCESS&lt;/a&gt;</t>
  </si>
  <si>
    <t>GO_SUPRAMOLECULAR_FIBER_ORGANIZATION</t>
  </si>
  <si>
    <t>271/5202</t>
  </si>
  <si>
    <t>MARCKS/TMSB4X/APOE/TMSB10/PDGFRA/HSP90AB1</t>
  </si>
  <si>
    <t>&lt;a href='https://www.gsea-msigdb.org/gsea/msigdb/cards/GO_SUPRAMOLECULAR_FIBER_ORGANIZATION'&gt;GO_SUPRAMOLECULAR_FIBER_ORGANIZATION&lt;/a&gt;</t>
  </si>
  <si>
    <t>GO_NEGATIVE_REGULATION_OF_SUPRAMOLECULAR_FIBER_ORGANIZATION</t>
  </si>
  <si>
    <t>56/5202</t>
  </si>
  <si>
    <t>TMSB4X/APOE/TMSB10</t>
  </si>
  <si>
    <t>&lt;a href='https://www.gsea-msigdb.org/gsea/msigdb/cards/GO_NEGATIVE_REGULATION_OF_SUPRAMOLECULAR_FIBER_ORGANIZATION'&gt;GO_NEGATIVE_REGULATION_OF_SUPRAMOLECULAR_FIBER_ORGANIZATION&lt;/a&gt;</t>
  </si>
  <si>
    <t>GO_POSITIVE_REGULATION_OF_TRANSCRIPTION_BY_RNA_POLYMERASE_II</t>
  </si>
  <si>
    <t>467/5202</t>
  </si>
  <si>
    <t>ZEB1/THRB/RORA/SOX9/THRA/YY1/UBC/UBB</t>
  </si>
  <si>
    <t>&lt;a href='https://www.gsea-msigdb.org/gsea/msigdb/cards/GO_POSITIVE_REGULATION_OF_TRANSCRIPTION_BY_RNA_POLYMERASE_II'&gt;GO_POSITIVE_REGULATION_OF_TRANSCRIPTION_BY_RNA_POLYMERASE_II&lt;/a&gt;</t>
  </si>
  <si>
    <t>GO_POSITIVE_REGULATION_OF_MULTI_ORGANISM_PROCESS</t>
  </si>
  <si>
    <t>188/5202</t>
  </si>
  <si>
    <t>UBC/UBB/APOE/GAPDH/PPIA</t>
  </si>
  <si>
    <t>&lt;a href='https://www.gsea-msigdb.org/gsea/msigdb/cards/GO_POSITIVE_REGULATION_OF_MULTI_ORGANISM_PROCESS'&gt;GO_POSITIVE_REGULATION_OF_MULTI_ORGANISM_PROCESS&lt;/a&gt;</t>
  </si>
  <si>
    <t>GO_MALE_SEX_DIFFERENTIATION</t>
  </si>
  <si>
    <t>57/5202</t>
  </si>
  <si>
    <t>SOX9/UBB/PDGFRA</t>
  </si>
  <si>
    <t>&lt;a href='https://www.gsea-msigdb.org/gsea/msigdb/cards/GO_MALE_SEX_DIFFERENTIATION'&gt;GO_MALE_SEX_DIFFERENTIATION&lt;/a&gt;</t>
  </si>
  <si>
    <t>GO_COCHLEA_DEVELOPMENT</t>
  </si>
  <si>
    <t>17/5202</t>
  </si>
  <si>
    <t>&lt;a href='https://www.gsea-msigdb.org/gsea/msigdb/cards/GO_COCHLEA_DEVELOPMENT'&gt;GO_COCHLEA_DEVELOPMENT&lt;/a&gt;</t>
  </si>
  <si>
    <t>GO_NEGATIVE_REGULATION_OF_MUSCLE_CELL_DIFFERENTIATION</t>
  </si>
  <si>
    <t>YY1/DNMT1</t>
  </si>
  <si>
    <t>&lt;a href='https://www.gsea-msigdb.org/gsea/msigdb/cards/GO_NEGATIVE_REGULATION_OF_MUSCLE_CELL_DIFFERENTIATION'&gt;GO_NEGATIVE_REGULATION_OF_MUSCLE_CELL_DIFFERENTIATION&lt;/a&gt;</t>
  </si>
  <si>
    <t>GO_REGULATION_OF_MESENCHYMAL_CELL_PROLIFERATION</t>
  </si>
  <si>
    <t>&lt;a href='https://www.gsea-msigdb.org/gsea/msigdb/cards/GO_REGULATION_OF_MESENCHYMAL_CELL_PROLIFERATION'&gt;GO_REGULATION_OF_MESENCHYMAL_CELL_PROLIFERATION&lt;/a&gt;</t>
  </si>
  <si>
    <t>GO_CELLULAR_ION_HOMEOSTASIS</t>
  </si>
  <si>
    <t>190/5202</t>
  </si>
  <si>
    <t>FTH1/CKB/APOE/PDGFRA/CALM1</t>
  </si>
  <si>
    <t>&lt;a href='https://www.gsea-msigdb.org/gsea/msigdb/cards/GO_CELLULAR_ION_HOMEOSTASIS'&gt;GO_CELLULAR_ION_HOMEOSTASIS&lt;/a&gt;</t>
  </si>
  <si>
    <t>GO_REGULATION_OF_PROTEIN_CATABOLIC_PROCESS</t>
  </si>
  <si>
    <t>SOX9/UBB/APOE/HSP90AA1/HSP90AB1</t>
  </si>
  <si>
    <t>&lt;a href='https://www.gsea-msigdb.org/gsea/msigdb/cards/GO_REGULATION_OF_PROTEIN_CATABOLIC_PROCESS'&gt;GO_REGULATION_OF_PROTEIN_CATABOLIC_PROCESS&lt;/a&gt;</t>
  </si>
  <si>
    <t>GO_RETINA_DEVELOPMENT_IN_CAMERA_TYPE_EYE</t>
  </si>
  <si>
    <t>58/5202</t>
  </si>
  <si>
    <t>THRB/SOX9/PDGFRA</t>
  </si>
  <si>
    <t>&lt;a href='https://www.gsea-msigdb.org/gsea/msigdb/cards/GO_RETINA_DEVELOPMENT_IN_CAMERA_TYPE_EYE'&gt;GO_RETINA_DEVELOPMENT_IN_CAMERA_TYPE_EYE&lt;/a&gt;</t>
  </si>
  <si>
    <t>GO_TISSUE_MIGRATION</t>
  </si>
  <si>
    <t>&lt;a href='https://www.gsea-msigdb.org/gsea/msigdb/cards/GO_TISSUE_MIGRATION'&gt;GO_TISSUE_MIGRATION&lt;/a&gt;</t>
  </si>
  <si>
    <t>GO_TRANSMEMBRANE_RECEPTOR_PROTEIN_SERINE_THREONINE_KINASE_SIGNALING_PATHWAY</t>
  </si>
  <si>
    <t>&lt;a href='https://www.gsea-msigdb.org/gsea/msigdb/cards/GO_TRANSMEMBRANE_RECEPTOR_PROTEIN_SERINE_THREONINE_KINASE_SIGNALING_PATHWAY'&gt;GO_TRANSMEMBRANE_RECEPTOR_PROTEIN_SERINE_THREONINE_KINASE_SIGNALING_PATHWAY&lt;/a&gt;</t>
  </si>
  <si>
    <t>GO_POSITIVE_REGULATION_OF_PROTEIN_DEPHOSPHORYLATION</t>
  </si>
  <si>
    <t>&lt;a href='https://www.gsea-msigdb.org/gsea/msigdb/cards/GO_POSITIVE_REGULATION_OF_PROTEIN_DEPHOSPHORYLATION'&gt;GO_POSITIVE_REGULATION_OF_PROTEIN_DEPHOSPHORYLATION&lt;/a&gt;</t>
  </si>
  <si>
    <t>GO_NEGATIVE_REGULATION_OF_INTRACELLULAR_SIGNAL_TRANSDUCTION</t>
  </si>
  <si>
    <t>195/5202</t>
  </si>
  <si>
    <t>RORA/ENO1/TMSB4X/APOE/CALM1</t>
  </si>
  <si>
    <t>&lt;a href='https://www.gsea-msigdb.org/gsea/msigdb/cards/GO_NEGATIVE_REGULATION_OF_INTRACELLULAR_SIGNAL_TRANSDUCTION'&gt;GO_NEGATIVE_REGULATION_OF_INTRACELLULAR_SIGNAL_TRANSDUCTION&lt;/a&gt;</t>
  </si>
  <si>
    <t>GO_DEVELOPMENTAL_GROWTH_INVOLVED_IN_MORPHOGENESIS</t>
  </si>
  <si>
    <t>121/5202</t>
  </si>
  <si>
    <t>SOX9/APOE/HSP90AA1/HSP90AB1</t>
  </si>
  <si>
    <t>&lt;a href='https://www.gsea-msigdb.org/gsea/msigdb/cards/GO_DEVELOPMENTAL_GROWTH_INVOLVED_IN_MORPHOGENESIS'&gt;GO_DEVELOPMENTAL_GROWTH_INVOLVED_IN_MORPHOGENESIS&lt;/a&gt;</t>
  </si>
  <si>
    <t>GO_REGULATION_OF_CELLULAR_PROTEIN_CATABOLIC_PROCESS</t>
  </si>
  <si>
    <t>UBB/APOE/HSP90AA1/HSP90AB1</t>
  </si>
  <si>
    <t>&lt;a href='https://www.gsea-msigdb.org/gsea/msigdb/cards/GO_REGULATION_OF_CELLULAR_PROTEIN_CATABOLIC_PROCESS'&gt;GO_REGULATION_OF_CELLULAR_PROTEIN_CATABOLIC_PROCESS&lt;/a&gt;</t>
  </si>
  <si>
    <t>GO_CARTILAGE_DEVELOPMENT</t>
  </si>
  <si>
    <t>61/5202</t>
  </si>
  <si>
    <t>ZEB1/SOX9/THRA</t>
  </si>
  <si>
    <t>&lt;a href='https://www.gsea-msigdb.org/gsea/msigdb/cards/GO_CARTILAGE_DEVELOPMENT'&gt;GO_CARTILAGE_DEVELOPMENT&lt;/a&gt;</t>
  </si>
  <si>
    <t>GO_REGULATION_OF_CATABOLIC_PROCESS</t>
  </si>
  <si>
    <t>486/5202</t>
  </si>
  <si>
    <t>SOX9/THRA/UBC/UBB/APOE/GAPDH/HSP90AA1/HSP90AB1</t>
  </si>
  <si>
    <t>&lt;a href='https://www.gsea-msigdb.org/gsea/msigdb/cards/GO_REGULATION_OF_CATABOLIC_PROCESS'&gt;GO_REGULATION_OF_CATABOLIC_PROCESS&lt;/a&gt;</t>
  </si>
  <si>
    <t>GO_EYE_PHOTORECEPTOR_CELL_DIFFERENTIATION</t>
  </si>
  <si>
    <t>&lt;a href='https://www.gsea-msigdb.org/gsea/msigdb/cards/GO_EYE_PHOTORECEPTOR_CELL_DIFFERENTIATION'&gt;GO_EYE_PHOTORECEPTOR_CELL_DIFFERENTIATION&lt;/a&gt;</t>
  </si>
  <si>
    <t>GO_GLOBAL_GENOME_NUCLEOTIDE_EXCISION_REPAIR</t>
  </si>
  <si>
    <t>&lt;a href='https://www.gsea-msigdb.org/gsea/msigdb/cards/GO_GLOBAL_GENOME_NUCLEOTIDE_EXCISION_REPAIR'&gt;GO_GLOBAL_GENOME_NUCLEOTIDE_EXCISION_REPAIR&lt;/a&gt;</t>
  </si>
  <si>
    <t>GO_NUCLEOTIDE_BINDING_DOMAIN_LEUCINE_RICH_REPEAT_CONTAINING_RECEPTOR_SIGNALING_PATHWAY</t>
  </si>
  <si>
    <t>&lt;a href='https://www.gsea-msigdb.org/gsea/msigdb/cards/GO_NUCLEOTIDE_BINDING_DOMAIN_LEUCINE_RICH_REPEAT_CONTAINING_RECEPTOR_SIGNALING_PATHWAY'&gt;GO_NUCLEOTIDE_BINDING_DOMAIN_LEUCINE_RICH_REPEAT_CONTAINING_RECEPTOR_SIGNALING_PATHWAY&lt;/a&gt;</t>
  </si>
  <si>
    <t>GO_POSITIVE_REGULATION_OF_ATP_METABOLIC_PROCESS</t>
  </si>
  <si>
    <t>&lt;a href='https://www.gsea-msigdb.org/gsea/msigdb/cards/GO_POSITIVE_REGULATION_OF_ATP_METABOLIC_PROCESS'&gt;GO_POSITIVE_REGULATION_OF_ATP_METABOLIC_PROCESS&lt;/a&gt;</t>
  </si>
  <si>
    <t>GO_POSITIVE_REGULATION_OF_TELOMERASE_ACTIVITY</t>
  </si>
  <si>
    <t>&lt;a href='https://www.gsea-msigdb.org/gsea/msigdb/cards/GO_POSITIVE_REGULATION_OF_TELOMERASE_ACTIVITY'&gt;GO_POSITIVE_REGULATION_OF_TELOMERASE_ACTIVITY&lt;/a&gt;</t>
  </si>
  <si>
    <t>GO_STEROL_HOMEOSTASIS</t>
  </si>
  <si>
    <t>RORA/APOE</t>
  </si>
  <si>
    <t>&lt;a href='https://www.gsea-msigdb.org/gsea/msigdb/cards/GO_STEROL_HOMEOSTASIS'&gt;GO_STEROL_HOMEOSTASIS&lt;/a&gt;</t>
  </si>
  <si>
    <t>GO_CYTOKINE_PRODUCTION</t>
  </si>
  <si>
    <t>201/5202</t>
  </si>
  <si>
    <t>RORA/YY1/TMSB4X/GAPDH/HSP90AB1</t>
  </si>
  <si>
    <t>&lt;a href='https://www.gsea-msigdb.org/gsea/msigdb/cards/GO_CYTOKINE_PRODUCTION'&gt;GO_CYTOKINE_PRODUCTION&lt;/a&gt;</t>
  </si>
  <si>
    <t>GO_RESPONSE_TO_LIPID</t>
  </si>
  <si>
    <t>291/5202</t>
  </si>
  <si>
    <t>THRB/RORA/SOX9/THRA/YY1/SPARC</t>
  </si>
  <si>
    <t>&lt;a href='https://www.gsea-msigdb.org/gsea/msigdb/cards/GO_RESPONSE_TO_LIPID'&gt;GO_RESPONSE_TO_LIPID&lt;/a&gt;</t>
  </si>
  <si>
    <t>GO_NEGATIVE_REGULATION_OF_CYTOKINE_PRODUCTION</t>
  </si>
  <si>
    <t>64/5202</t>
  </si>
  <si>
    <t>YY1/TMSB4X/HSP90AB1</t>
  </si>
  <si>
    <t>&lt;a href='https://www.gsea-msigdb.org/gsea/msigdb/cards/GO_NEGATIVE_REGULATION_OF_CYTOKINE_PRODUCTION'&gt;GO_NEGATIVE_REGULATION_OF_CYTOKINE_PRODUCTION&lt;/a&gt;</t>
  </si>
  <si>
    <t>GO_POSITIVE_REGULATION_OF_EPITHELIAL_CELL_MIGRATION</t>
  </si>
  <si>
    <t>SOX9/SPARC/TMSB4X</t>
  </si>
  <si>
    <t>&lt;a href='https://www.gsea-msigdb.org/gsea/msigdb/cards/GO_POSITIVE_REGULATION_OF_EPITHELIAL_CELL_MIGRATION'&gt;GO_POSITIVE_REGULATION_OF_EPITHELIAL_CELL_MIGRATION&lt;/a&gt;</t>
  </si>
  <si>
    <t>GO_CENTRAL_NERVOUS_SYSTEM_NEURON_AXONOGENESIS</t>
  </si>
  <si>
    <t>&lt;a href='https://www.gsea-msigdb.org/gsea/msigdb/cards/GO_CENTRAL_NERVOUS_SYSTEM_NEURON_AXONOGENESIS'&gt;GO_CENTRAL_NERVOUS_SYSTEM_NEURON_AXONOGENESIS&lt;/a&gt;</t>
  </si>
  <si>
    <t>GO_MESENCHYMAL_CELL_PROLIFERATION</t>
  </si>
  <si>
    <t>&lt;a href='https://www.gsea-msigdb.org/gsea/msigdb/cards/GO_MESENCHYMAL_CELL_PROLIFERATION'&gt;GO_MESENCHYMAL_CELL_PROLIFERATION&lt;/a&gt;</t>
  </si>
  <si>
    <t>GO_NAD_METABOLIC_PROCESS</t>
  </si>
  <si>
    <t>&lt;a href='https://www.gsea-msigdb.org/gsea/msigdb/cards/GO_NAD_METABOLIC_PROCESS'&gt;GO_NAD_METABOLIC_PROCESS&lt;/a&gt;</t>
  </si>
  <si>
    <t>GO_REGULATION_OF_COAGULATION</t>
  </si>
  <si>
    <t>&lt;a href='https://www.gsea-msigdb.org/gsea/msigdb/cards/GO_REGULATION_OF_COAGULATION'&gt;GO_REGULATION_OF_COAGULATION&lt;/a&gt;</t>
  </si>
  <si>
    <t>GO_ORGANOPHOSPHATE_METABOLIC_PROCESS</t>
  </si>
  <si>
    <t>391/5202</t>
  </si>
  <si>
    <t>RORA/ENO1/TMSB4X/CKB/GAPDH/PDGFRA/CALM1</t>
  </si>
  <si>
    <t>&lt;a href='https://www.gsea-msigdb.org/gsea/msigdb/cards/GO_ORGANOPHOSPHATE_METABOLIC_PROCESS'&gt;GO_ORGANOPHOSPHATE_METABOLIC_PROCESS&lt;/a&gt;</t>
  </si>
  <si>
    <t>GO_DETECTION_OF_STIMULUS</t>
  </si>
  <si>
    <t>66/5202</t>
  </si>
  <si>
    <t>&lt;a href='https://www.gsea-msigdb.org/gsea/msigdb/cards/GO_DETECTION_OF_STIMULUS'&gt;GO_DETECTION_OF_STIMULUS&lt;/a&gt;</t>
  </si>
  <si>
    <t>GO_NUCLEOTIDE_EXCISION_REPAIR_PREINCISION_COMPLEX_ASSEMBLY</t>
  </si>
  <si>
    <t>21/5202</t>
  </si>
  <si>
    <t>&lt;a href='https://www.gsea-msigdb.org/gsea/msigdb/cards/GO_NUCLEOTIDE_EXCISION_REPAIR_PREINCISION_COMPLEX_ASSEMBLY'&gt;GO_NUCLEOTIDE_EXCISION_REPAIR_PREINCISION_COMPLEX_ASSEMBLY&lt;/a&gt;</t>
  </si>
  <si>
    <t>GO_PLATELET_AGGREGATION</t>
  </si>
  <si>
    <t>ACTB/PDGFRA</t>
  </si>
  <si>
    <t>&lt;a href='https://www.gsea-msigdb.org/gsea/msigdb/cards/GO_PLATELET_AGGREGATION'&gt;GO_PLATELET_AGGREGATION&lt;/a&gt;</t>
  </si>
  <si>
    <t>GO_PRI_MIRNA_TRANSCRIPTION_BY_RNA_POLYMERASE_II</t>
  </si>
  <si>
    <t>SOX9/YY1</t>
  </si>
  <si>
    <t>&lt;a href='https://www.gsea-msigdb.org/gsea/msigdb/cards/GO_PRI_MIRNA_TRANSCRIPTION_BY_RNA_POLYMERASE_II'&gt;GO_PRI_MIRNA_TRANSCRIPTION_BY_RNA_POLYMERASE_II&lt;/a&gt;</t>
  </si>
  <si>
    <t>GO_RESPONSE_TO_COLD</t>
  </si>
  <si>
    <t>THRA/HSP90AA1</t>
  </si>
  <si>
    <t>&lt;a href='https://www.gsea-msigdb.org/gsea/msigdb/cards/GO_RESPONSE_TO_COLD'&gt;GO_RESPONSE_TO_COLD&lt;/a&gt;</t>
  </si>
  <si>
    <t>GO_RETINA_MORPHOGENESIS_IN_CAMERA_TYPE_EYE</t>
  </si>
  <si>
    <t>&lt;a href='https://www.gsea-msigdb.org/gsea/msigdb/cards/GO_RETINA_MORPHOGENESIS_IN_CAMERA_TYPE_EYE'&gt;GO_RETINA_MORPHOGENESIS_IN_CAMERA_TYPE_EYE&lt;/a&gt;</t>
  </si>
  <si>
    <t>GO_CELL_ACTIVATION_INVOLVED_IN_IMMUNE_RESPONSE</t>
  </si>
  <si>
    <t>210/5202</t>
  </si>
  <si>
    <t>&lt;a href='https://www.gsea-msigdb.org/gsea/msigdb/cards/GO_CELL_ACTIVATION_INVOLVED_IN_IMMUNE_RESPONSE'&gt;GO_CELL_ACTIVATION_INVOLVED_IN_IMMUNE_RESPONSE&lt;/a&gt;</t>
  </si>
  <si>
    <t>GO_REGULATION_OF_ENDOTHELIAL_CELL_MIGRATION</t>
  </si>
  <si>
    <t>67/5202</t>
  </si>
  <si>
    <t>SPARC/TMSB4X/APOE</t>
  </si>
  <si>
    <t>&lt;a href='https://www.gsea-msigdb.org/gsea/msigdb/cards/GO_REGULATION_OF_ENDOTHELIAL_CELL_MIGRATION'&gt;GO_REGULATION_OF_ENDOTHELIAL_CELL_MIGRATION&lt;/a&gt;</t>
  </si>
  <si>
    <t>GO_POSITIVE_REGULATION_OF_PROTEIN_SERINE_THREONINE_KINASE_ACTIVITY</t>
  </si>
  <si>
    <t>UBC/UBB/CALM1/HSP90AB1</t>
  </si>
  <si>
    <t>&lt;a href='https://www.gsea-msigdb.org/gsea/msigdb/cards/GO_POSITIVE_REGULATION_OF_PROTEIN_SERINE_THREONINE_KINASE_ACTIVITY'&gt;GO_POSITIVE_REGULATION_OF_PROTEIN_SERINE_THREONINE_KINASE_ACTIVITY&lt;/a&gt;</t>
  </si>
  <si>
    <t>GO_DEFENSE_RESPONSE</t>
  </si>
  <si>
    <t>402/5202</t>
  </si>
  <si>
    <t>RORA/UBC/UBB/TMSB4X/APOE/GAPDH/HSP90AB1</t>
  </si>
  <si>
    <t>&lt;a href='https://www.gsea-msigdb.org/gsea/msigdb/cards/GO_DEFENSE_RESPONSE'&gt;GO_DEFENSE_RESPONSE&lt;/a&gt;</t>
  </si>
  <si>
    <t>GO_REGULATION_OF_PROTEIN_LOCALIZATION</t>
  </si>
  <si>
    <t>TMSB4X/APOE/ACTB/GAPDH/HSP90AA1/PPIA/HSP90AB1</t>
  </si>
  <si>
    <t>&lt;a href='https://www.gsea-msigdb.org/gsea/msigdb/cards/GO_REGULATION_OF_PROTEIN_LOCALIZATION'&gt;GO_REGULATION_OF_PROTEIN_LOCALIZATION&lt;/a&gt;</t>
  </si>
  <si>
    <t>GO_IMMUNE_RESPONSE_REGULATING_CELL_SURFACE_RECEPTOR_SIGNALING_PATHWAY</t>
  </si>
  <si>
    <t>134/5202</t>
  </si>
  <si>
    <t>&lt;a href='https://www.gsea-msigdb.org/gsea/msigdb/cards/GO_IMMUNE_RESPONSE_REGULATING_CELL_SURFACE_RECEPTOR_SIGNALING_PATHWAY'&gt;GO_IMMUNE_RESPONSE_REGULATING_CELL_SURFACE_RECEPTOR_SIGNALING_PATHWAY&lt;/a&gt;</t>
  </si>
  <si>
    <t>GO_ATP_BIOSYNTHETIC_PROCESS</t>
  </si>
  <si>
    <t>&lt;a href='https://www.gsea-msigdb.org/gsea/msigdb/cards/GO_ATP_BIOSYNTHETIC_PROCESS'&gt;GO_ATP_BIOSYNTHETIC_PROCESS&lt;/a&gt;</t>
  </si>
  <si>
    <t>GO_NEGATIVE_REGULATION_OF_ACTIN_FILAMENT_POLYMERIZATION</t>
  </si>
  <si>
    <t>&lt;a href='https://www.gsea-msigdb.org/gsea/msigdb/cards/GO_NEGATIVE_REGULATION_OF_ACTIN_FILAMENT_POLYMERIZATION'&gt;GO_NEGATIVE_REGULATION_OF_ACTIN_FILAMENT_POLYMERIZATION&lt;/a&gt;</t>
  </si>
  <si>
    <t>GO_POSITIVE_REGULATION_OF_CATION_CHANNEL_ACTIVITY</t>
  </si>
  <si>
    <t>TMSB4X/CALM1</t>
  </si>
  <si>
    <t>&lt;a href='https://www.gsea-msigdb.org/gsea/msigdb/cards/GO_POSITIVE_REGULATION_OF_CATION_CHANNEL_ACTIVITY'&gt;GO_POSITIVE_REGULATION_OF_CATION_CHANNEL_ACTIVITY&lt;/a&gt;</t>
  </si>
  <si>
    <t>GO_POSITIVE_REGULATION_OF_DEPHOSPHORYLATION</t>
  </si>
  <si>
    <t>&lt;a href='https://www.gsea-msigdb.org/gsea/msigdb/cards/GO_POSITIVE_REGULATION_OF_DEPHOSPHORYLATION'&gt;GO_POSITIVE_REGULATION_OF_DEPHOSPHORYLATION&lt;/a&gt;</t>
  </si>
  <si>
    <t>HALLMARK_G2M_CHECKPOINT</t>
  </si>
  <si>
    <t>23/80</t>
  </si>
  <si>
    <t>147/1650</t>
  </si>
  <si>
    <t>E2F3/E2F1/BUB1/TROAP/SMC4/NUSAP1/KIF23/TOP2A/PBK/CENPF/HMMR/RACGAP1/TTK/NDC80/MYBL2/CHAF1A/EXO1/POLE/CHEK1/KIF15/CDK4/NSD2/DBF4</t>
  </si>
  <si>
    <t>&lt;a href='https://www.gsea-msigdb.org/gsea/msigdb/cards/HALLMARK_G2M_CHECKPOINT'&gt;HALLMARK_G2M_CHECKPOINT&lt;/a&gt;</t>
  </si>
  <si>
    <t>HALLMARK_MITOTIC_SPINDLE</t>
  </si>
  <si>
    <t>17/80</t>
  </si>
  <si>
    <t>145/1650</t>
  </si>
  <si>
    <t>BUB1/ECT2/SMC4/NUSAP1/KIF23/MYO1E/TOP2A/CENPF/RACGAP1/TTK/NDC80/CLIP2/FGD4/CDK5RAP2/TBCD/SASS6/KIF15</t>
  </si>
  <si>
    <t>&lt;a href='https://www.gsea-msigdb.org/gsea/msigdb/cards/HALLMARK_MITOTIC_SPINDLE'&gt;HALLMARK_MITOTIC_SPINDLE&lt;/a&gt;</t>
  </si>
  <si>
    <t>HALLMARK_E2F_TARGETS</t>
  </si>
  <si>
    <t>14/80</t>
  </si>
  <si>
    <t>128/1650</t>
  </si>
  <si>
    <t>SMC4/TOP2A/CDCA8/HMMR/RACGAP1/DIAPH3/WEE1/MYBL2/POLE/CHEK1/ATAD2/SPC24/PRKDC/CDK4</t>
  </si>
  <si>
    <t>&lt;a href='https://www.gsea-msigdb.org/gsea/msigdb/cards/HALLMARK_E2F_TARGETS'&gt;HALLMARK_E2F_TARGETS&lt;/a&gt;</t>
  </si>
  <si>
    <t>GSE39110_DAY3_VS_DAY6_POST_IMMUNIZATION_CD8_TCELL_DN</t>
  </si>
  <si>
    <t>24/183</t>
  </si>
  <si>
    <t>92/5892</t>
  </si>
  <si>
    <t>E2F3/E2F7/BUB1/ASPM/CKAP2/MND1/NUSAP1/ADAM19/IFI44/NPNT/TOP2A/PBK/CENPF/PRR11/RACGAP1/TTK/UHRF1/DTL/MYBL2/EXO1/CLSPN/CHEK1/FOXM1/SPC24</t>
  </si>
  <si>
    <t>&lt;a href='https://www.gsea-msigdb.org/gsea/msigdb/cards/GSE39110_DAY3_VS_DAY6_POST_IMMUNIZATION_CD8_TCELL_DN'&gt;GSE39110_DAY3_VS_DAY6_POST_IMMUNIZATION_CD8_TCELL_DN&lt;/a&gt;</t>
  </si>
  <si>
    <t>GSE15750_DAY6_VS_DAY10_EFF_CD8_TCELL_UP</t>
  </si>
  <si>
    <t>25/183</t>
  </si>
  <si>
    <t>115/5892</t>
  </si>
  <si>
    <t>E2F7/MYBL1/BUB1/ASPM/CKAP2/NUSAP1/KIF23/TOP2A/CDCA8/PBK/HMMR/PRR11/RACGAP1/TTK/NEIL3/NDC80/DIAPH3/PTPRK/UHRF1/MYBL2/SPC24/POLA1/NSD2/RRM1/DBF4</t>
  </si>
  <si>
    <t>&lt;a href='https://www.gsea-msigdb.org/gsea/msigdb/cards/GSE15750_DAY6_VS_DAY10_EFF_CD8_TCELL_UP'&gt;GSE15750_DAY6_VS_DAY10_EFF_CD8_TCELL_UP&lt;/a&gt;</t>
  </si>
  <si>
    <t>GSE15750_DAY6_VS_DAY10_TRAF6KO_EFF_CD8_TCELL_UP</t>
  </si>
  <si>
    <t>E2F7/BUB1/ECT2/ASPM/CKAP2/MND1/KIF23/TOP2A/PBK/CENPF/HMMR/PRR11/RACGAP1/TTK/UHRF1/DTL/MYBL2/EXO1/POLE/CLSPN/CHEK1/FOXM1/SPC24/POLA1/RRM1</t>
  </si>
  <si>
    <t>&lt;a href='https://www.gsea-msigdb.org/gsea/msigdb/cards/GSE15750_DAY6_VS_DAY10_TRAF6KO_EFF_CD8_TCELL_UP'&gt;GSE15750_DAY6_VS_DAY10_TRAF6KO_EFF_CD8_TCELL_UP&lt;/a&gt;</t>
  </si>
  <si>
    <t>GSE13547_CTRL_VS_ANTI_IGM_STIM_BCELL_12H_UP</t>
  </si>
  <si>
    <t>106/5892</t>
  </si>
  <si>
    <t>MYBL1/BUB1/ECT2/ASPM/CKAP2/KIF23/TOP2A/CDCA8/PBK/CENPF/HMMR/PRR11/RACGAP1/TTK/NEIL3/NDC80/UHRF1/POLE/CLSPN/CHEK1/KIF15/SPC24/RRM1/HIP1</t>
  </si>
  <si>
    <t>&lt;a href='https://www.gsea-msigdb.org/gsea/msigdb/cards/GSE13547_CTRL_VS_ANTI_IGM_STIM_BCELL_12H_UP'&gt;GSE13547_CTRL_VS_ANTI_IGM_STIM_BCELL_12H_UP&lt;/a&gt;</t>
  </si>
  <si>
    <t>GSE13547_CTRL_VS_ANTI_IGM_STIM_BCELL_2H_UP</t>
  </si>
  <si>
    <t>23/183</t>
  </si>
  <si>
    <t>100/5892</t>
  </si>
  <si>
    <t>IKZF2/BUB1/ECT2/ASPM/CKAP2/ADAM19/EIF2AK2/TRIM22/TOP2A/CDCA8/CENPF/HMMR/PRR11/TTK/NEIL3/CDK6/POLE/CLSPN/CHEK1/KIF15/NSD2/RRM1/HNRNPLL</t>
  </si>
  <si>
    <t>&lt;a href='https://www.gsea-msigdb.org/gsea/msigdb/cards/GSE13547_CTRL_VS_ANTI_IGM_STIM_BCELL_2H_UP'&gt;GSE13547_CTRL_VS_ANTI_IGM_STIM_BCELL_2H_UP&lt;/a&gt;</t>
  </si>
  <si>
    <t>GSE14415_NATURAL_TREG_VS_TCONV_DN</t>
  </si>
  <si>
    <t>21/183</t>
  </si>
  <si>
    <t>MYBL1/BUB1/ASPM/CKAP2/KIF23/TOP2A/CDCA8/PBK/CENPF/HMMR/PRR11/TTK/NEIL3/NDC80/UHRF1/CLSPN/CHEK1/KIF15/SPC24/RRM1/HIP1</t>
  </si>
  <si>
    <t>&lt;a href='https://www.gsea-msigdb.org/gsea/msigdb/cards/GSE14415_NATURAL_TREG_VS_TCONV_DN'&gt;GSE14415_NATURAL_TREG_VS_TCONV_DN&lt;/a&gt;</t>
  </si>
  <si>
    <t>GSE13547_2H_VS_12_H_ANTI_IGM_STIM_BCELL_UP</t>
  </si>
  <si>
    <t>GRHL1/IKZF2/MYBL1/BUB1/ASPM/IFI44/EIF2AK2/TOP2A/CDCA8/PBK/CENPF/HMMR/PRR11/TTK/NEIL3/NDC80/CHD7/GPSM2/CLSPN/CHEK1/KIF15</t>
  </si>
  <si>
    <t>&lt;a href='https://www.gsea-msigdb.org/gsea/msigdb/cards/GSE13547_2H_VS_12_H_ANTI_IGM_STIM_BCELL_UP'&gt;GSE13547_2H_VS_12_H_ANTI_IGM_STIM_BCELL_UP&lt;/a&gt;</t>
  </si>
  <si>
    <t>GSE21670_UNTREATED_VS_TGFB_IL6_TREATED_CD4_TCELL_UP</t>
  </si>
  <si>
    <t>E2F1/E2F7/MYBL1/PBX3/BUB1/ECT2/NUSAP1/NUCKS1/TTK/GAS2L3/LMO7/NEIL3/GPSM2/MPHOSPH9/UHRF1/SASS6/ATAD2/SPC24/SUGP2/CENPU/NSD2</t>
  </si>
  <si>
    <t>&lt;a href='https://www.gsea-msigdb.org/gsea/msigdb/cards/GSE21670_UNTREATED_VS_TGFB_IL6_TREATED_CD4_TCELL_UP'&gt;GSE21670_UNTREATED_VS_TGFB_IL6_TREATED_CD4_TCELL_UP&lt;/a&gt;</t>
  </si>
  <si>
    <t>GSE27241_WT_VS_RORGT_KO_TH17_POLARIZED_CD4_TCELL_UP</t>
  </si>
  <si>
    <t>20/183</t>
  </si>
  <si>
    <t>95/5892</t>
  </si>
  <si>
    <t>MYBL1/TROAP/ECT2/ASPM/XRCC2/KIF23/NUCKS1/TOP2A/CDCA8/CENPF/PRR11/RACGAP1/TTK/NEIL3/HNMT/UHRF1/POLE/ATAD2/KIF15/NSD2</t>
  </si>
  <si>
    <t>&lt;a href='https://www.gsea-msigdb.org/gsea/msigdb/cards/GSE27241_WT_VS_RORGT_KO_TH17_POLARIZED_CD4_TCELL_UP'&gt;GSE27241_WT_VS_RORGT_KO_TH17_POLARIZED_CD4_TCELL_UP&lt;/a&gt;</t>
  </si>
  <si>
    <t>GSE25085_FETAL_LIVER_VS_ADULT_BM_SP4_THYMIC_IMPLANT_DN</t>
  </si>
  <si>
    <t>19/183</t>
  </si>
  <si>
    <t>99/5892</t>
  </si>
  <si>
    <t>PBX3/ECT2/SMC4/CENPO/NUCKS1/CDCA8/TTK/NEIL3/ZNF106/WEE1/MPHOSPH9/UHRF1/POLE/CHEK1/FOXM1/ATAD2/SPC24/CENPU/POLA1</t>
  </si>
  <si>
    <t>&lt;a href='https://www.gsea-msigdb.org/gsea/msigdb/cards/GSE25085_FETAL_LIVER_VS_ADULT_BM_SP4_THYMIC_IMPLANT_DN'&gt;GSE25085_FETAL_LIVER_VS_ADULT_BM_SP4_THYMIC_IMPLANT_DN&lt;/a&gt;</t>
  </si>
  <si>
    <t>GSE30962_PRIMARY_VS_SECONDARY_ACUTE_LCMV_INF_CD8_TCELL_UP</t>
  </si>
  <si>
    <t>107/5892</t>
  </si>
  <si>
    <t>IKZF2/BUB1/ASPM/MND1/NUSAP1/XRCC2/KIF23/TOP2A/CENPF/TTK/NEIL3/NDC80/UHRF1/EXO1/POLE/CLSPN/SPC24/RRM1/DBF4</t>
  </si>
  <si>
    <t>&lt;a href='https://www.gsea-msigdb.org/gsea/msigdb/cards/GSE30962_PRIMARY_VS_SECONDARY_ACUTE_LCMV_INF_CD8_TCELL_UP'&gt;GSE30962_PRIMARY_VS_SECONDARY_ACUTE_LCMV_INF_CD8_TCELL_UP&lt;/a&gt;</t>
  </si>
  <si>
    <t>GSE14415_INDUCED_VS_NATURAL_TREG_DN</t>
  </si>
  <si>
    <t>18/183</t>
  </si>
  <si>
    <t>BUB1/ECT2/ASPM/KIF23/TOP2A/CDCA8/PBK/CENPF/HMMR/TTK/NEIL3/ZNF106/EXO1/CLSPN/KIF15/SPC24/POLA1/RRM1</t>
  </si>
  <si>
    <t>&lt;a href='https://www.gsea-msigdb.org/gsea/msigdb/cards/GSE14415_INDUCED_VS_NATURAL_TREG_DN'&gt;GSE14415_INDUCED_VS_NATURAL_TREG_DN&lt;/a&gt;</t>
  </si>
  <si>
    <t>GSE40274_CTRL_VS_EOS_TRANSDUCED_ACTIVATED_CD4_TCELL_UP</t>
  </si>
  <si>
    <t>16/183</t>
  </si>
  <si>
    <t>78/5892</t>
  </si>
  <si>
    <t>MYBL1/BUB1/ECT2/KIF23/TOP2A/CDCA8/HMMR/RACGAP1/TTK/NEIL3/NDC80/SP100/ATP1B1/DTL/CLSPN/KIF15</t>
  </si>
  <si>
    <t>&lt;a href='https://www.gsea-msigdb.org/gsea/msigdb/cards/GSE40274_CTRL_VS_EOS_TRANSDUCED_ACTIVATED_CD4_TCELL_UP'&gt;GSE40274_CTRL_VS_EOS_TRANSDUCED_ACTIVATED_CD4_TCELL_UP&lt;/a&gt;</t>
  </si>
  <si>
    <t>GSE23568_CTRL_VS_ID3_TRANSDUCED_CD8_TCELL_DN</t>
  </si>
  <si>
    <t>83/5892</t>
  </si>
  <si>
    <t>E2F1/ECT2/CKAP2/NUSAP1/KIF23/ADAM19/TOP2A/CDCA8/RACGAP1/TTK/DIAPH3/UHRF1/DTL/MYBL2/EXO1/CHEK1</t>
  </si>
  <si>
    <t>&lt;a href='https://www.gsea-msigdb.org/gsea/msigdb/cards/GSE23568_CTRL_VS_ID3_TRANSDUCED_CD8_TCELL_DN'&gt;GSE23568_CTRL_VS_ID3_TRANSDUCED_CD8_TCELL_DN&lt;/a&gt;</t>
  </si>
  <si>
    <t>GSE40666_WT_VS_STAT1_KO_CD8_TCELL_WITH_IFNA_STIM_90MIN_DN</t>
  </si>
  <si>
    <t>110/5892</t>
  </si>
  <si>
    <t>E2F3/SOX4/E2F1/ECT2/IFI44/EIF2AK2/PPM1B/FAP/TOP2A/CDCA8/PRR11/NDC80/CACNG4/WEE1/EXO1/POLE/CLSPN/CHEK1</t>
  </si>
  <si>
    <t>&lt;a href='https://www.gsea-msigdb.org/gsea/msigdb/cards/GSE40666_WT_VS_STAT1_KO_CD8_TCELL_WITH_IFNA_STIM_90MIN_DN'&gt;GSE40666_WT_VS_STAT1_KO_CD8_TCELL_WITH_IFNA_STIM_90MIN_DN&lt;/a&gt;</t>
  </si>
  <si>
    <t>GSE33292_WT_VS_TCF1_KO_DN3_THYMOCYTE_DN</t>
  </si>
  <si>
    <t>17/183</t>
  </si>
  <si>
    <t>BUB1/KIF23/TOP2A/CENPF/HMMR/TTK/NDC80/GPSM2/ADK/CHAF1A/EXO1/POLE/CHEK1/FOXM1/POLA1/CDK4/DBF4</t>
  </si>
  <si>
    <t>&lt;a href='https://www.gsea-msigdb.org/gsea/msigdb/cards/GSE33292_WT_VS_TCF1_KO_DN3_THYMOCYTE_DN'&gt;GSE33292_WT_VS_TCF1_KO_DN3_THYMOCYTE_DN&lt;/a&gt;</t>
  </si>
  <si>
    <t>GSE39556_CD8A_DC_VS_NK_CELL_MOUSE_3H_POST_POLYIC_INJ_UP</t>
  </si>
  <si>
    <t>113/5892</t>
  </si>
  <si>
    <t>BUB1/TROAP/SMC4/XRCC2/KIF23/TOP2A/HMMR/TTK/NDC80/GPSM2/CHAF1A/EXO1/POLE/CHEK1/FOXM1/POLA1/RRM1/DBF4</t>
  </si>
  <si>
    <t>&lt;a href='https://www.gsea-msigdb.org/gsea/msigdb/cards/GSE39556_CD8A_DC_VS_NK_CELL_MOUSE_3H_POST_POLYIC_INJ_UP'&gt;GSE39556_CD8A_DC_VS_NK_CELL_MOUSE_3H_POST_POLYIC_INJ_UP&lt;/a&gt;</t>
  </si>
  <si>
    <t>GSE45365_WT_VS_IFNAR_KO_BCELL_DN</t>
  </si>
  <si>
    <t>13/183</t>
  </si>
  <si>
    <t>62/5892</t>
  </si>
  <si>
    <t>BUB1/TROAP/NUSAP1/TOP2A/CENPF/TTK/NEIL3/NDC80/DIAPH3/AHI1/FOXM1/SPC24/DSEL</t>
  </si>
  <si>
    <t>&lt;a href='https://www.gsea-msigdb.org/gsea/msigdb/cards/GSE45365_WT_VS_IFNAR_KO_BCELL_DN'&gt;GSE45365_WT_VS_IFNAR_KO_BCELL_DN&lt;/a&gt;</t>
  </si>
  <si>
    <t>GSE35543_IN_VITRO_ITREG_VS_CONVERTED_EX_ITREG_UP</t>
  </si>
  <si>
    <t>15/183</t>
  </si>
  <si>
    <t>86/5892</t>
  </si>
  <si>
    <t>E2F1/ASPM/SMC4/NUSAP1/KIF23/CDCA8/CENPF/PRR11/RACGAP1/GAS2L3/POLE/FOXM1/SUGP2/POLA1/DBF4</t>
  </si>
  <si>
    <t>&lt;a href='https://www.gsea-msigdb.org/gsea/msigdb/cards/GSE35543_IN_VITRO_ITREG_VS_CONVERTED_EX_ITREG_UP'&gt;GSE35543_IN_VITRO_ITREG_VS_CONVERTED_EX_ITREG_UP&lt;/a&gt;</t>
  </si>
  <si>
    <t>GSE40274_FOXP3_VS_FOXP3_AND_EOS_TRANSDUCED_ACTIVATED_CD4_TCELL_DN</t>
  </si>
  <si>
    <t>94/5892</t>
  </si>
  <si>
    <t>E2F3/TROAP/ECT2/ENY2/PRR11/GAS2L3/LMO7/WEE1/UHRF1/EXO1/POLE/CENPU/POLA1/CDK4/DBF4</t>
  </si>
  <si>
    <t>&lt;a href='https://www.gsea-msigdb.org/gsea/msigdb/cards/GSE40274_FOXP3_VS_FOXP3_AND_EOS_TRANSDUCED_ACTIVATED_CD4_TCELL_DN'&gt;GSE40274_FOXP3_VS_FOXP3_AND_EOS_TRANSDUCED_ACTIVATED_CD4_TCELL_DN&lt;/a&gt;</t>
  </si>
  <si>
    <t>GSE1460_INTRATHYMIC_T_PROGENITOR_VS_NAIVE_CD4_TCELL_ADULT_BLOOD_UP</t>
  </si>
  <si>
    <t>109/5892</t>
  </si>
  <si>
    <t>SOX4/BUB1/ECT2/SMC4/CKAP2/PBK/FSTL1/AHI1/ADK/PABPN1/HDAC2/CHAF1A/CHEK1/FOXM1/POLA1/RRM1</t>
  </si>
  <si>
    <t>&lt;a href='https://www.gsea-msigdb.org/gsea/msigdb/cards/GSE1460_INTRATHYMIC_T_PROGENITOR_VS_NAIVE_CD4_TCELL_ADULT_BLOOD_UP'&gt;GSE1460_INTRATHYMIC_T_PROGENITOR_VS_NAIVE_CD4_TCELL_ADULT_BLOOD_UP&lt;/a&gt;</t>
  </si>
  <si>
    <t>GSE32164_ALTERNATIVELY_ACT_M2_VS_CMYC_INHIBITED_MACROPHAGE_DN</t>
  </si>
  <si>
    <t>14/183</t>
  </si>
  <si>
    <t>SOX4/BUB1/ASPM/SMC4/CKAP2/NUSAP1/KIF23/TOP2A/CDCA8/RACGAP1/DTL/CHEK1/SASS6/POLA1</t>
  </si>
  <si>
    <t>&lt;a href='https://www.gsea-msigdb.org/gsea/msigdb/cards/GSE32164_ALTERNATIVELY_ACT_M2_VS_CMYC_INHIBITED_MACROPHAGE_DN'&gt;GSE32164_ALTERNATIVELY_ACT_M2_VS_CMYC_INHIBITED_MACROPHAGE_DN&lt;/a&gt;</t>
  </si>
  <si>
    <t>GSE32164_RESTING_DIFFERENTIATED_VS_ALTERNATIVELY_ACT_M2_MACROPHAGE_UP</t>
  </si>
  <si>
    <t>SOX4/CKAP2/NUSAP1/KIF23/TOP2A/CDCA8/RACGAP1/NDC80/DIAPH3/TENM2/UHRF1/EXO1/CHEK1/FUS</t>
  </si>
  <si>
    <t>&lt;a href='https://www.gsea-msigdb.org/gsea/msigdb/cards/GSE32164_RESTING_DIFFERENTIATED_VS_ALTERNATIVELY_ACT_M2_MACROPHAGE_UP'&gt;GSE32164_RESTING_DIFFERENTIATED_VS_ALTERNATIVELY_ACT_M2_MACROPHAGE_UP&lt;/a&gt;</t>
  </si>
  <si>
    <t>GSE36476_CTRL_VS_TSST_ACT_72H_MEMORY_CD4_TCELL_YOUNG_DN</t>
  </si>
  <si>
    <t>85/5892</t>
  </si>
  <si>
    <t>BUB1/ASPM/NUSAP1/TOP2A/CDCA8/PBK/HMMR/TTK/NEIL3/DTL/CHEK1/FOXM1/KIF15/POLA1</t>
  </si>
  <si>
    <t>&lt;a href='https://www.gsea-msigdb.org/gsea/msigdb/cards/GSE36476_CTRL_VS_TSST_ACT_72H_MEMORY_CD4_TCELL_YOUNG_DN'&gt;GSE36476_CTRL_VS_TSST_ACT_72H_MEMORY_CD4_TCELL_YOUNG_DN&lt;/a&gt;</t>
  </si>
  <si>
    <t>GSE21063_WT_VS_NFATC1_KO_8H_ANTI_IGM_STIM_BCELL_UP</t>
  </si>
  <si>
    <t>E2F7/BUB1/ECT2/ASPM/CENPO/TOP2A/TTK/NDC80/DIAPH3/DTL/EXO1/CHEK1/KIF15/SPC24/DBF4</t>
  </si>
  <si>
    <t>&lt;a href='https://www.gsea-msigdb.org/gsea/msigdb/cards/GSE21063_WT_VS_NFATC1_KO_8H_ANTI_IGM_STIM_BCELL_UP'&gt;GSE21063_WT_VS_NFATC1_KO_8H_ANTI_IGM_STIM_BCELL_UP&lt;/a&gt;</t>
  </si>
  <si>
    <t>GOLDRATH_EFF_VS_MEMORY_CD8_TCELL_UP</t>
  </si>
  <si>
    <t>BUB1/ECT2/ASPM/NUSAP1/KIF23/TOP2A/CDCA8/TTK/WEE1/DTL/CHAF1A/CHEK1/POLA1/RRM1</t>
  </si>
  <si>
    <t>&lt;a href='https://www.gsea-msigdb.org/gsea/msigdb/cards/GOLDRATH_EFF_VS_MEMORY_CD8_TCELL_UP'&gt;GOLDRATH_EFF_VS_MEMORY_CD8_TCELL_UP&lt;/a&gt;</t>
  </si>
  <si>
    <t>GSE2405_HEAT_KILLED_LYSATE_VS_LIVE_A_PHAGOCYTOPHILUM_STIM_NEUTROPHIL_9H_UP</t>
  </si>
  <si>
    <t>87/5892</t>
  </si>
  <si>
    <t>E2F7/ASPM/CKAP2/NPNT/CDCA8/PBK/CENPF/HMMR/ZNF704/WEE1/EXO1/SPC24/NSD2</t>
  </si>
  <si>
    <t>&lt;a href='https://www.gsea-msigdb.org/gsea/msigdb/cards/GSE2405_HEAT_KILLED_LYSATE_VS_LIVE_A_PHAGOCYTOPHILUM_STIM_NEUTROPHIL_9H_UP'&gt;GSE2405_HEAT_KILLED_LYSATE_VS_LIVE_A_PHAGOCYTOPHILUM_STIM_NEUTROPHIL_9H_UP&lt;/a&gt;</t>
  </si>
  <si>
    <t>GOLDRATH_NAIVE_VS_EFF_CD8_TCELL_DN</t>
  </si>
  <si>
    <t>BUB1/ECT2/ASPM/NUSAP1/TOP2A/CDCA8/TTK/BMP2K/DTL/CHAF1A/CHEK1/POLA1/RRM1</t>
  </si>
  <si>
    <t>&lt;a href='https://www.gsea-msigdb.org/gsea/msigdb/cards/GOLDRATH_NAIVE_VS_EFF_CD8_TCELL_DN'&gt;GOLDRATH_NAIVE_VS_EFF_CD8_TCELL_DN&lt;/a&gt;</t>
  </si>
  <si>
    <t>GSE2405_S_AUREUS_VS_UNTREATED_NEUTROPHIL_DN</t>
  </si>
  <si>
    <t>102/5892</t>
  </si>
  <si>
    <t>CKAP2/NUSAP1/TOP2A/CDCA8/PBK/CENPF/HMMR/RACGAP1/NDC80/ZNF704/ZEB1/GPSM2/DTL/EXO1</t>
  </si>
  <si>
    <t>&lt;a href='https://www.gsea-msigdb.org/gsea/msigdb/cards/GSE2405_S_AUREUS_VS_UNTREATED_NEUTROPHIL_DN'&gt;GSE2405_S_AUREUS_VS_UNTREATED_NEUTROPHIL_DN&lt;/a&gt;</t>
  </si>
  <si>
    <t>GSE14415_TCONV_VS_FOXP3_KO_INDUCED_TREG_DN</t>
  </si>
  <si>
    <t>103/5892</t>
  </si>
  <si>
    <t>BUB1/KIF23/NUCKS1/CDCA8/PBK/RACGAP1/UHRF1/DTL/CLSPN/CHEK1/ATAD2/KIF15/SPC24/RRM1</t>
  </si>
  <si>
    <t>&lt;a href='https://www.gsea-msigdb.org/gsea/msigdb/cards/GSE14415_TCONV_VS_FOXP3_KO_INDUCED_TREG_DN'&gt;GSE14415_TCONV_VS_FOXP3_KO_INDUCED_TREG_DN&lt;/a&gt;</t>
  </si>
  <si>
    <t>GSE18893_TCONV_VS_TREG_24H_TNF_STIM_UP</t>
  </si>
  <si>
    <t>89/5892</t>
  </si>
  <si>
    <t>E2F1/E2F7/TROAP/RACGAP1/UHRF1/MYBL2/KIF15/SPC24/CENPU/PRKDC/POLA1/RRM1/DBF4</t>
  </si>
  <si>
    <t>&lt;a href='https://www.gsea-msigdb.org/gsea/msigdb/cards/GSE18893_TCONV_VS_TREG_24H_TNF_STIM_UP'&gt;GSE18893_TCONV_VS_TREG_24H_TNF_STIM_UP&lt;/a&gt;</t>
  </si>
  <si>
    <t>GSE21063_CTRL_VS_ANTI_IGM_STIM_BCELL_16H_UP</t>
  </si>
  <si>
    <t>91/5892</t>
  </si>
  <si>
    <t>EBF1/ECT2/ASPM/CKAP2/KIF23/TOP2A/PRR11/RACGAP1/NDC80/GPSM2/RASGEF1B/SPC24/CENPU</t>
  </si>
  <si>
    <t>&lt;a href='https://www.gsea-msigdb.org/gsea/msigdb/cards/GSE21063_CTRL_VS_ANTI_IGM_STIM_BCELL_16H_UP'&gt;GSE21063_CTRL_VS_ANTI_IGM_STIM_BCELL_16H_UP&lt;/a&gt;</t>
  </si>
  <si>
    <t>GSE45365_HEALTHY_VS_MCMV_INFECTION_CD11B_DC_IFNAR_KO_DN</t>
  </si>
  <si>
    <t>11/183</t>
  </si>
  <si>
    <t>BUB1/ASPM/MND1/CDCA8/CENPF/HMMR/TTK/RASGEF1B/DTL/FOXM1/KIF15</t>
  </si>
  <si>
    <t>&lt;a href='https://www.gsea-msigdb.org/gsea/msigdb/cards/GSE45365_HEALTHY_VS_MCMV_INFECTION_CD11B_DC_IFNAR_KO_DN'&gt;GSE45365_HEALTHY_VS_MCMV_INFECTION_CD11B_DC_IFNAR_KO_DN&lt;/a&gt;</t>
  </si>
  <si>
    <t>GSE11386_NAIVE_VS_MEMORY_BCELL_UP</t>
  </si>
  <si>
    <t>93/5892</t>
  </si>
  <si>
    <t>BUB1/ASPM/KIF23/TOP2A/CDCA8/PBK/CENPF/GAS2L3/NDC80/CHD7/DTL/KIF15/RRM1</t>
  </si>
  <si>
    <t>&lt;a href='https://www.gsea-msigdb.org/gsea/msigdb/cards/GSE11386_NAIVE_VS_MEMORY_BCELL_UP'&gt;GSE11386_NAIVE_VS_MEMORY_BCELL_UP&lt;/a&gt;</t>
  </si>
  <si>
    <t>GSE25088_WT_VS_STAT6_KO_MACROPHAGE_DN</t>
  </si>
  <si>
    <t>TROAP/ASPM/NUSAP1/TOP2A/CENPF/DTL/CHAF1A/EXO1/FOXM1/KIF15/CENPU/PRKDC/POLA1</t>
  </si>
  <si>
    <t>&lt;a href='https://www.gsea-msigdb.org/gsea/msigdb/cards/GSE25088_WT_VS_STAT6_KO_MACROPHAGE_DN'&gt;GSE25088_WT_VS_STAT6_KO_MACROPHAGE_DN&lt;/a&gt;</t>
  </si>
  <si>
    <t>GSE23568_ID3_KO_VS_WT_CD8_TCELL_UP</t>
  </si>
  <si>
    <t>12/183</t>
  </si>
  <si>
    <t>BUB1/ASPM/NUSAP1/ADAM19/TOP2A/CDCA8/RACGAP1/TTK/DTL/CHEK1/SASS6/POLA1</t>
  </si>
  <si>
    <t>&lt;a href='https://www.gsea-msigdb.org/gsea/msigdb/cards/GSE23568_ID3_KO_VS_WT_CD8_TCELL_UP'&gt;GSE23568_ID3_KO_VS_WT_CD8_TCELL_UP&lt;/a&gt;</t>
  </si>
  <si>
    <t>GSE25088_WT_VS_STAT6_KO_MACROPHAGE_IL4_STIM_DN</t>
  </si>
  <si>
    <t>TROAP/ASPM/NUSAP1/TOP2A/CENPF/HMMR/RACGAP1/GPSM2/DTL/CHAF1A/EXO1/POLE/PRKDC</t>
  </si>
  <si>
    <t>&lt;a href='https://www.gsea-msigdb.org/gsea/msigdb/cards/GSE25088_WT_VS_STAT6_KO_MACROPHAGE_IL4_STIM_DN'&gt;GSE25088_WT_VS_STAT6_KO_MACROPHAGE_IL4_STIM_DN&lt;/a&gt;</t>
  </si>
  <si>
    <t>GSE20727_DNFB_ALLERGEN_VS_ROS_INH_AND_DNFB_ALLERGEN_TREATED_DC_DN</t>
  </si>
  <si>
    <t>82/5892</t>
  </si>
  <si>
    <t>ECT2/CKAP2/MND1/NUSAP1/PBK/TTK/CLIP2/WEE1/UHRF1/DTL/FOXM1/CDK4</t>
  </si>
  <si>
    <t>&lt;a href='https://www.gsea-msigdb.org/gsea/msigdb/cards/GSE20727_DNFB_ALLERGEN_VS_ROS_INH_AND_DNFB_ALLERGEN_TREATED_DC_DN'&gt;GSE20727_DNFB_ALLERGEN_VS_ROS_INH_AND_DNFB_ALLERGEN_TREATED_DC_DN&lt;/a&gt;</t>
  </si>
  <si>
    <t>GSE3982_DC_VS_TH1_DN</t>
  </si>
  <si>
    <t>BUB1/ADAM19/ENY2/PBK/CENPF/HMMR/ZEB1/MYO5C/WEE1/CHEK1/ATAD2/RRM1</t>
  </si>
  <si>
    <t>&lt;a href='https://www.gsea-msigdb.org/gsea/msigdb/cards/GSE3982_DC_VS_TH1_DN'&gt;GSE3982_DC_VS_TH1_DN&lt;/a&gt;</t>
  </si>
  <si>
    <t>GSE24634_TEFF_VS_TCONV_DAY10_IN_CULTURE_UP</t>
  </si>
  <si>
    <t>98/5892</t>
  </si>
  <si>
    <t>ECT2/SMC4/KIF23/ADAM19/RGS3/PBK/CENPF/GPSM2/CBLB/DTL/CHEK1/FOXM1/SUGP2</t>
  </si>
  <si>
    <t>&lt;a href='https://www.gsea-msigdb.org/gsea/msigdb/cards/GSE24634_TEFF_VS_TCONV_DAY10_IN_CULTURE_UP'&gt;GSE24634_TEFF_VS_TCONV_DAY10_IN_CULTURE_UP&lt;/a&gt;</t>
  </si>
  <si>
    <t>GSE17301_CTRL_VS_48H_ACD3_ACD28_IFNA2_STIM_CD8_TCELL_DN</t>
  </si>
  <si>
    <t>73/5892</t>
  </si>
  <si>
    <t>E2F3/E2F1/TROAP/NUSAP1/FSTL1/CLIP2/CDK5RAP2/MYBL2/EXO1/CLSPN/FOXM1</t>
  </si>
  <si>
    <t>&lt;a href='https://www.gsea-msigdb.org/gsea/msigdb/cards/GSE17301_CTRL_VS_48H_ACD3_ACD28_IFNA2_STIM_CD8_TCELL_DN'&gt;GSE17301_CTRL_VS_48H_ACD3_ACD28_IFNA2_STIM_CD8_TCELL_DN&lt;/a&gt;</t>
  </si>
  <si>
    <t>GSE36476_CTRL_VS_TSST_ACT_40H_MEMORY_CD4_TCELL_YOUNG_DN</t>
  </si>
  <si>
    <t>75/5892</t>
  </si>
  <si>
    <t>ASPM/NUSAP1/KIF23/TOP2A/CDCA8/HMMR/RACGAP1/DTL/CHAF1A/CENPU/POLA1</t>
  </si>
  <si>
    <t>&lt;a href='https://www.gsea-msigdb.org/gsea/msigdb/cards/GSE36476_CTRL_VS_TSST_ACT_40H_MEMORY_CD4_TCELL_YOUNG_DN'&gt;GSE36476_CTRL_VS_TSST_ACT_40H_MEMORY_CD4_TCELL_YOUNG_DN&lt;/a&gt;</t>
  </si>
  <si>
    <t>GSE13547_CTRL_VS_ANTI_IGM_STIM_ZFX_KO_BCELL_2H_UP</t>
  </si>
  <si>
    <t>77/5892</t>
  </si>
  <si>
    <t>ECT2/TOP2A/CDCA8/TTK/NEIL3/SP100/POLE/CLSPN/CHEK1/SPC24/POLA1</t>
  </si>
  <si>
    <t>&lt;a href='https://www.gsea-msigdb.org/gsea/msigdb/cards/GSE13547_CTRL_VS_ANTI_IGM_STIM_ZFX_KO_BCELL_2H_UP'&gt;GSE13547_CTRL_VS_ANTI_IGM_STIM_ZFX_KO_BCELL_2H_UP&lt;/a&gt;</t>
  </si>
  <si>
    <t>GSE30962_ACUTE_VS_CHRONIC_LCMV_PRIMARY_INF_CD8_TCELL_DN</t>
  </si>
  <si>
    <t>BUB1/CKAP2/XRCC2/MYO1E/DIAPH3/ST6GAL1/CDK6/CBLB/ADK/UHRF1/DTL/EXO1/CHEK1</t>
  </si>
  <si>
    <t>&lt;a href='https://www.gsea-msigdb.org/gsea/msigdb/cards/GSE30962_ACUTE_VS_CHRONIC_LCMV_PRIMARY_INF_CD8_TCELL_DN'&gt;GSE30962_ACUTE_VS_CHRONIC_LCMV_PRIMARY_INF_CD8_TCELL_DN&lt;/a&gt;</t>
  </si>
  <si>
    <t>GSE45365_WT_VS_IFNAR_KO_CD11B_DC_MCMV_INFECTION_DN</t>
  </si>
  <si>
    <t>9/183</t>
  </si>
  <si>
    <t>53/5892</t>
  </si>
  <si>
    <t>ASPM/MND1/FAP/TOP2A/CDCA8/CENPF/HMMR/DTL/FOXM1</t>
  </si>
  <si>
    <t>&lt;a href='https://www.gsea-msigdb.org/gsea/msigdb/cards/GSE45365_WT_VS_IFNAR_KO_CD11B_DC_MCMV_INFECTION_DN'&gt;GSE45365_WT_VS_IFNAR_KO_CD11B_DC_MCMV_INFECTION_DN&lt;/a&gt;</t>
  </si>
  <si>
    <t>GSE36476_CTRL_VS_TSST_ACT_72H_MEMORY_CD4_TCELL_OLD_DN</t>
  </si>
  <si>
    <t>ASPM/NUSAP1/KIF23/TOP2A/CENPF/HMMR/RACGAP1/DTL/FOXM1/CENPU/CDK4</t>
  </si>
  <si>
    <t>&lt;a href='https://www.gsea-msigdb.org/gsea/msigdb/cards/GSE36476_CTRL_VS_TSST_ACT_72H_MEMORY_CD4_TCELL_OLD_DN'&gt;GSE36476_CTRL_VS_TSST_ACT_72H_MEMORY_CD4_TCELL_OLD_DN&lt;/a&gt;</t>
  </si>
  <si>
    <t>GSE24634_TEFF_VS_TCONV_DAY7_IN_CULTURE_UP</t>
  </si>
  <si>
    <t>97/5892</t>
  </si>
  <si>
    <t>ASPM/NUSAP1/CDCA8/CENPF/HMMR/RACGAP1/NEIL3/NDC80/MPHOSPH9/CBLB/DTL/KIF15</t>
  </si>
  <si>
    <t>&lt;a href='https://www.gsea-msigdb.org/gsea/msigdb/cards/GSE24634_TEFF_VS_TCONV_DAY7_IN_CULTURE_UP'&gt;GSE24634_TEFF_VS_TCONV_DAY7_IN_CULTURE_UP&lt;/a&gt;</t>
  </si>
  <si>
    <t>GSE40274_CTRL_VS_FOXP3_TRANSDUCED_ACTIVATED_CD4_TCELL_UP</t>
  </si>
  <si>
    <t>ECT2/NUSAP1/TOP2A/PRR11/NDC80/PARP8/POLE/CENPU/POLA1/RRM1/DBF4/SLC25A40</t>
  </si>
  <si>
    <t>&lt;a href='https://www.gsea-msigdb.org/gsea/msigdb/cards/GSE40274_CTRL_VS_FOXP3_TRANSDUCED_ACTIVATED_CD4_TCELL_UP'&gt;GSE40274_CTRL_VS_FOXP3_TRANSDUCED_ACTIVATED_CD4_TCELL_UP&lt;/a&gt;</t>
  </si>
  <si>
    <t>GSE9509_LPS_VS_LPS_AND_IL10_STIM_IL10_KO_MACROPHAGE_30MIN_DN</t>
  </si>
  <si>
    <t>LEF1/EBF1/E2F7/TROAP/ECT2/SMC4/KIF23/CDCA8/MYBL2/CLSPN/CENPU</t>
  </si>
  <si>
    <t>&lt;a href='https://www.gsea-msigdb.org/gsea/msigdb/cards/GSE9509_LPS_VS_LPS_AND_IL10_STIM_IL10_KO_MACROPHAGE_30MIN_DN'&gt;GSE9509_LPS_VS_LPS_AND_IL10_STIM_IL10_KO_MACROPHAGE_30MIN_DN&lt;/a&gt;</t>
  </si>
  <si>
    <t>GSE20366_EX_VIVO_VS_HOMEOSTATIC_CONVERSION_TREG_DN</t>
  </si>
  <si>
    <t>LEF1/BUB1/ECT2/ASPM/NUSAP1/PBK/CENPF/GPSM2/DTL/CHEK1/SPC24</t>
  </si>
  <si>
    <t>&lt;a href='https://www.gsea-msigdb.org/gsea/msigdb/cards/GSE20366_EX_VIVO_VS_HOMEOSTATIC_CONVERSION_TREG_DN'&gt;GSE20366_EX_VIVO_VS_HOMEOSTATIC_CONVERSION_TREG_DN&lt;/a&gt;</t>
  </si>
  <si>
    <t>GSE36476_CTRL_VS_TSST_ACT_40H_MEMORY_CD4_TCELL_OLD_DN</t>
  </si>
  <si>
    <t>ASPM/TOP2A/CENPF/HMMR/RACGAP1/DTL/CHEK1/KIF15/CENPU/POLA1/CDK4</t>
  </si>
  <si>
    <t>&lt;a href='https://www.gsea-msigdb.org/gsea/msigdb/cards/GSE36476_CTRL_VS_TSST_ACT_40H_MEMORY_CD4_TCELL_OLD_DN'&gt;GSE36476_CTRL_VS_TSST_ACT_40H_MEMORY_CD4_TCELL_OLD_DN&lt;/a&gt;</t>
  </si>
  <si>
    <t>GSE33424_CD161_HIGH_VS_INT_CD8_TCELL_DN</t>
  </si>
  <si>
    <t>10/183</t>
  </si>
  <si>
    <t>CKAP2/NUSAP1/ADAM19/TOP2A/RACGAP1/DIAPH3/MYBL2/EXO1/CHEK1/HNRNPLL</t>
  </si>
  <si>
    <t>&lt;a href='https://www.gsea-msigdb.org/gsea/msigdb/cards/GSE33424_CD161_HIGH_VS_INT_CD8_TCELL_DN'&gt;GSE33424_CD161_HIGH_VS_INT_CD8_TCELL_DN&lt;/a&gt;</t>
  </si>
  <si>
    <t>GSE24634_TEFF_VS_TCONV_DAY5_IN_CULTURE_UP</t>
  </si>
  <si>
    <t>ECT2/SMC4/CKAP2/KIF23/CENPF/TTK/PABPN1/MYBL2/EXO1/FOXM1/KIF15/DBF4</t>
  </si>
  <si>
    <t>&lt;a href='https://www.gsea-msigdb.org/gsea/msigdb/cards/GSE24634_TEFF_VS_TCONV_DAY5_IN_CULTURE_UP'&gt;GSE24634_TEFF_VS_TCONV_DAY5_IN_CULTURE_UP&lt;/a&gt;</t>
  </si>
  <si>
    <t>GSE5589_WT_VS_IL6_KO_LPS_AND_IL10_STIM_MACROPHAGE_45MIN_UP</t>
  </si>
  <si>
    <t>NEDD4L/CENPO/TTK/GAS2L3/NDC80/DIAPH3/DOCK10/RASGEF1B/POLE/SPC24/DBF4</t>
  </si>
  <si>
    <t>&lt;a href='https://www.gsea-msigdb.org/gsea/msigdb/cards/GSE5589_WT_VS_IL6_KO_LPS_AND_IL10_STIM_MACROPHAGE_45MIN_UP'&gt;GSE5589_WT_VS_IL6_KO_LPS_AND_IL10_STIM_MACROPHAGE_45MIN_UP&lt;/a&gt;</t>
  </si>
  <si>
    <t>GSE18893_TCONV_VS_TREG_24H_CULTURE_DN</t>
  </si>
  <si>
    <t>PBX1/BUB1/IFI44/TOP2A/CENPF/CDK6/CBLB/ATP8A1/RASGEF1B/CHEK1/DBF4</t>
  </si>
  <si>
    <t>&lt;a href='https://www.gsea-msigdb.org/gsea/msigdb/cards/GSE18893_TCONV_VS_TREG_24H_CULTURE_DN'&gt;GSE18893_TCONV_VS_TREG_24H_CULTURE_DN&lt;/a&gt;</t>
  </si>
  <si>
    <t>GSE24634_TREG_VS_TCONV_POST_DAY7_IL4_CONVERSION_UP</t>
  </si>
  <si>
    <t>BUB1/NUSAP1/FGFR1/CDCA8/CENPF/DTL/MYBL2/EXO1/ATAD2/KIF15/NSD2</t>
  </si>
  <si>
    <t>&lt;a href='https://www.gsea-msigdb.org/gsea/msigdb/cards/GSE24634_TREG_VS_TCONV_POST_DAY7_IL4_CONVERSION_UP'&gt;GSE24634_TREG_VS_TCONV_POST_DAY7_IL4_CONVERSION_UP&lt;/a&gt;</t>
  </si>
  <si>
    <t>GSE45365_HEALTHY_VS_MCMV_INFECTION_CD11B_DC_DN</t>
  </si>
  <si>
    <t>61/5892</t>
  </si>
  <si>
    <t>TROAP/ASPM/CDCA8/PBK/CENPF/HMMR/DIAPH3/DTL/FOXM1</t>
  </si>
  <si>
    <t>&lt;a href='https://www.gsea-msigdb.org/gsea/msigdb/cards/GSE45365_HEALTHY_VS_MCMV_INFECTION_CD11B_DC_DN'&gt;GSE45365_HEALTHY_VS_MCMV_INFECTION_CD11B_DC_DN&lt;/a&gt;</t>
  </si>
  <si>
    <t>GSE2585_CD80_HIGH_VS_LOW_AIRE_KO_MTEC_DN</t>
  </si>
  <si>
    <t>BUB1/ECT2/TOP2A/PBK/ZNF704/SLC8A1/MYBL2/EXO1/CLSPN</t>
  </si>
  <si>
    <t>&lt;a href='https://www.gsea-msigdb.org/gsea/msigdb/cards/GSE2585_CD80_HIGH_VS_LOW_AIRE_KO_MTEC_DN'&gt;GSE2585_CD80_HIGH_VS_LOW_AIRE_KO_MTEC_DN&lt;/a&gt;</t>
  </si>
  <si>
    <t>GSE12392_CD8A_POS_VS_NEG_SPLEEN_DC_DN</t>
  </si>
  <si>
    <t>SMC4/KIF23/IFI44/FGFR1/TOP2A/CDCA8/PBK/CENPF/PRR11/GAS2L3/NSD2</t>
  </si>
  <si>
    <t>&lt;a href='https://www.gsea-msigdb.org/gsea/msigdb/cards/GSE12392_CD8A_POS_VS_NEG_SPLEEN_DC_DN'&gt;GSE12392_CD8A_POS_VS_NEG_SPLEEN_DC_DN&lt;/a&gt;</t>
  </si>
  <si>
    <t>GSE6259_33D1_POS_DC_VS_CD4_TCELL_UP</t>
  </si>
  <si>
    <t>RFX7/SMC4/NUCKS1/FGFR1/TOP2A/POLE/CLSPN/CHEK1/KIF15/FUS/RRM1</t>
  </si>
  <si>
    <t>&lt;a href='https://www.gsea-msigdb.org/gsea/msigdb/cards/GSE6259_33D1_POS_DC_VS_CD4_TCELL_UP'&gt;GSE6259_33D1_POS_DC_VS_CD4_TCELL_UP&lt;/a&gt;</t>
  </si>
  <si>
    <t>GSE17301_ACD3_ACD28_VS_ACD3_ACD28_AND_IFNA5_STIM_CD8_TCELL_UP</t>
  </si>
  <si>
    <t>TROAP/ASPM/NUSAP1/ETV6/CDK6/AHI1/MYBL2/EXO1/CLSPN/FOXM1</t>
  </si>
  <si>
    <t>&lt;a href='https://www.gsea-msigdb.org/gsea/msigdb/cards/GSE17301_ACD3_ACD28_VS_ACD3_ACD28_AND_IFNA5_STIM_CD8_TCELL_UP'&gt;GSE17301_ACD3_ACD28_VS_ACD3_ACD28_AND_IFNA5_STIM_CD8_TCELL_UP&lt;/a&gt;</t>
  </si>
  <si>
    <t>GSE21379_WT_VS_SAP_KO_CD4_TCELL_DN</t>
  </si>
  <si>
    <t>LEF1/EBF1/KIF23/PBK/CENPF/PRR11/CHD7/ATP1B1/CBLB/UHRF1</t>
  </si>
  <si>
    <t>&lt;a href='https://www.gsea-msigdb.org/gsea/msigdb/cards/GSE21379_WT_VS_SAP_KO_CD4_TCELL_DN'&gt;GSE21379_WT_VS_SAP_KO_CD4_TCELL_DN&lt;/a&gt;</t>
  </si>
  <si>
    <t>GSE13547_2H_VS_12_H_ANTI_IGM_STIM_ZFX_KO_BCELL_DN</t>
  </si>
  <si>
    <t>80/5892</t>
  </si>
  <si>
    <t>LEF1/KIF23/CENPF/HMMR/RACGAP1/NEIL3/EXO1/KIF15/NSD2/RRM1</t>
  </si>
  <si>
    <t>&lt;a href='https://www.gsea-msigdb.org/gsea/msigdb/cards/GSE13547_2H_VS_12_H_ANTI_IGM_STIM_ZFX_KO_BCELL_DN'&gt;GSE13547_2H_VS_12_H_ANTI_IGM_STIM_ZFX_KO_BCELL_DN&lt;/a&gt;</t>
  </si>
  <si>
    <t>GSE20366_EX_VIVO_VS_DEC205_CONVERSION_NAIVE_CD4_TCELL_UP</t>
  </si>
  <si>
    <t>BUB1/NUSAP1/ADAM19/PDE3B/NDC80/NAV2/CDK6/CLSPN/NSD2/HIP1</t>
  </si>
  <si>
    <t>&lt;a href='https://www.gsea-msigdb.org/gsea/msigdb/cards/GSE20366_EX_VIVO_VS_DEC205_CONVERSION_NAIVE_CD4_TCELL_UP'&gt;GSE20366_EX_VIVO_VS_DEC205_CONVERSION_NAIVE_CD4_TCELL_UP&lt;/a&gt;</t>
  </si>
  <si>
    <t>GSE9509_LPS_VS_LPS_AND_IL10_STIM_IL10_KO_MACROPHAGE_20MIN_DN</t>
  </si>
  <si>
    <t>E2F7/TROAP/ECT2/KIF23/ADAM19/TTK/DTL/MYBL2/CLSPN/NSD2</t>
  </si>
  <si>
    <t>&lt;a href='https://www.gsea-msigdb.org/gsea/msigdb/cards/GSE9509_LPS_VS_LPS_AND_IL10_STIM_IL10_KO_MACROPHAGE_20MIN_DN'&gt;GSE9509_LPS_VS_LPS_AND_IL10_STIM_IL10_KO_MACROPHAGE_20MIN_DN&lt;/a&gt;</t>
  </si>
  <si>
    <t>GSE3982_MEMORY_CD4_TCELL_VS_TH2_DN</t>
  </si>
  <si>
    <t>NUSAP1/ENY2/TOP2A/CDCA8/PBK/TTK/NDC80/DTL/KIF15/CENPU/RRM1</t>
  </si>
  <si>
    <t>&lt;a href='https://www.gsea-msigdb.org/gsea/msigdb/cards/GSE3982_MEMORY_CD4_TCELL_VS_TH2_DN'&gt;GSE3982_MEMORY_CD4_TCELL_VS_TH2_DN&lt;/a&gt;</t>
  </si>
  <si>
    <t>GSE10239_NAIVE_VS_DAY4.5_EFF_CD8_TCELL_DN</t>
  </si>
  <si>
    <t>E2F3/CKAP2/CDCA8/PBK/NEIL3/UHRF1/DTL/EXO1/CHEK1/RRM1/HNRNPLL</t>
  </si>
  <si>
    <t>&lt;a href='https://www.gsea-msigdb.org/gsea/msigdb/cards/GSE10239_NAIVE_VS_DAY4.5_EFF_CD8_TCELL_DN'&gt;GSE10239_NAIVE_VS_DAY4.5_EFF_CD8_TCELL_DN&lt;/a&gt;</t>
  </si>
  <si>
    <t>GSE37301_MULTIPOTENT_PROGENITOR_VS_PRO_BCELL_UP</t>
  </si>
  <si>
    <t>68/5892</t>
  </si>
  <si>
    <t>ONECUT1/DCC/PBX3/KIF23/RGS3/AHI1/SEC31A/PARP8/UHRF1</t>
  </si>
  <si>
    <t>&lt;a href='https://www.gsea-msigdb.org/gsea/msigdb/cards/GSE37301_MULTIPOTENT_PROGENITOR_VS_PRO_BCELL_UP'&gt;GSE37301_MULTIPOTENT_PROGENITOR_VS_PRO_BCELL_UP&lt;/a&gt;</t>
  </si>
  <si>
    <t>GSE36392_TYPE_2_MYELOID_VS_MAC_IL25_TREATED_LUNG_UP</t>
  </si>
  <si>
    <t>7/183</t>
  </si>
  <si>
    <t>42/5892</t>
  </si>
  <si>
    <t>ADAM19/FGFR1/TTK/FGD4/MXI1/DLC1/FOXM1</t>
  </si>
  <si>
    <t>&lt;a href='https://www.gsea-msigdb.org/gsea/msigdb/cards/GSE36392_TYPE_2_MYELOID_VS_MAC_IL25_TREATED_LUNG_UP'&gt;GSE36392_TYPE_2_MYELOID_VS_MAC_IL25_TREATED_LUNG_UP&lt;/a&gt;</t>
  </si>
  <si>
    <t>GSE9650_EFFECTOR_VS_MEMORY_CD8_TCELL_UP</t>
  </si>
  <si>
    <t>BUB1/KIF23/TOP2A/CDCA8/TTK/CHD7/CLIP2/DTL/DENND5A/RRM1</t>
  </si>
  <si>
    <t>&lt;a href='https://www.gsea-msigdb.org/gsea/msigdb/cards/GSE9650_EFFECTOR_VS_MEMORY_CD8_TCELL_UP'&gt;GSE9650_EFFECTOR_VS_MEMORY_CD8_TCELL_UP&lt;/a&gt;</t>
  </si>
  <si>
    <t>GSE19941_UNSTIM_VS_LPS_AND_IL10_STIM_IL10_KO_MACROPHAGE_DN</t>
  </si>
  <si>
    <t>E2F7/TROAP/CKAP2/XRCC2/CDCA8/RACGAP1/TTK/DIAPH3/POLE/FOXM1</t>
  </si>
  <si>
    <t>&lt;a href='https://www.gsea-msigdb.org/gsea/msigdb/cards/GSE19941_UNSTIM_VS_LPS_AND_IL10_STIM_IL10_KO_MACROPHAGE_DN'&gt;GSE19941_UNSTIM_VS_LPS_AND_IL10_STIM_IL10_KO_MACROPHAGE_DN&lt;/a&gt;</t>
  </si>
  <si>
    <t>GSE39110_DAY3_VS_DAY6_POST_IMMUNIZATION_CD8_TCELL_WITH_IL2_TREATMENT_UP</t>
  </si>
  <si>
    <t>MND1/ADAM19/NPNT/NDC80/DIAPH3/DTL/EXO1/CHEK1/SPC24/RRM1</t>
  </si>
  <si>
    <t>&lt;a href='https://www.gsea-msigdb.org/gsea/msigdb/cards/GSE39110_DAY3_VS_DAY6_POST_IMMUNIZATION_CD8_TCELL_WITH_IL2_TREATMENT_UP'&gt;GSE39110_DAY3_VS_DAY6_POST_IMMUNIZATION_CD8_TCELL_WITH_IL2_TREATMENT_UP&lt;/a&gt;</t>
  </si>
  <si>
    <t>GSE33424_CD161_HIGH_VS_NEG_CD8_TCELL_DN</t>
  </si>
  <si>
    <t>71/5892</t>
  </si>
  <si>
    <t>CKAP2/NUSAP1/TOP2A/CDCA8/RACGAP1/MPHOSPH9/MYBL2/CHEK1/HNRNPLL</t>
  </si>
  <si>
    <t>&lt;a href='https://www.gsea-msigdb.org/gsea/msigdb/cards/GSE33424_CD161_HIGH_VS_NEG_CD8_TCELL_DN'&gt;GSE33424_CD161_HIGH_VS_NEG_CD8_TCELL_DN&lt;/a&gt;</t>
  </si>
  <si>
    <t>GSE3982_BCELL_VS_TH1_DN</t>
  </si>
  <si>
    <t>BUB1/ENY2/APBB2/PDE3B/NEIL3/CLSPN/FOXM1/NSD2/FUS/RRM1</t>
  </si>
  <si>
    <t>&lt;a href='https://www.gsea-msigdb.org/gsea/msigdb/cards/GSE3982_BCELL_VS_TH1_DN'&gt;GSE3982_BCELL_VS_TH1_DN&lt;/a&gt;</t>
  </si>
  <si>
    <t>GSE37301_HEMATOPOIETIC_STEM_CELL_VS_CD4_TCELL_UP</t>
  </si>
  <si>
    <t>E2F1/ECT2/TOP2A/HMMR/PRR11/WEE1/CDK6/DTL/KIF15</t>
  </si>
  <si>
    <t>&lt;a href='https://www.gsea-msigdb.org/gsea/msigdb/cards/GSE37301_HEMATOPOIETIC_STEM_CELL_VS_CD4_TCELL_UP'&gt;GSE37301_HEMATOPOIETIC_STEM_CELL_VS_CD4_TCELL_UP&lt;/a&gt;</t>
  </si>
  <si>
    <t>GSE39022_LN_VS_SPLEEN_DC_UP</t>
  </si>
  <si>
    <t>KIF23/PRR11/GAS2L3/WEE1/CDK6/TBCD/EXO1/CHEK1/DBF4</t>
  </si>
  <si>
    <t>&lt;a href='https://www.gsea-msigdb.org/gsea/msigdb/cards/GSE39022_LN_VS_SPLEEN_DC_UP'&gt;GSE39022_LN_VS_SPLEEN_DC_UP&lt;/a&gt;</t>
  </si>
  <si>
    <t>GSE5503_LIVER_DC_VS_MLN_DC_ACTIVATED_ALLOGENIC_TCELL_UP</t>
  </si>
  <si>
    <t>E2F1/BUB1/CKAP2/XRCC2/KIF23/CENPF/RACGAP1/COL4A2/CDK4</t>
  </si>
  <si>
    <t>&lt;a href='https://www.gsea-msigdb.org/gsea/msigdb/cards/GSE5503_LIVER_DC_VS_MLN_DC_ACTIVATED_ALLOGENIC_TCELL_UP'&gt;GSE5503_LIVER_DC_VS_MLN_DC_ACTIVATED_ALLOGENIC_TCELL_UP&lt;/a&gt;</t>
  </si>
  <si>
    <t>GSE5542_IFNA_VS_IFNA_AND_IFNG_TREATED_EPITHELIAL_CELLS_24H_DN</t>
  </si>
  <si>
    <t>ASPM/NUSAP1/KIF23/CDCA8/CENPF/RACGAP1/TTK/NDC80/GPSM2</t>
  </si>
  <si>
    <t>&lt;a href='https://www.gsea-msigdb.org/gsea/msigdb/cards/GSE5542_IFNA_VS_IFNA_AND_IFNG_TREATED_EPITHELIAL_CELLS_24H_DN'&gt;GSE5542_IFNA_VS_IFNA_AND_IFNG_TREATED_EPITHELIAL_CELLS_24H_DN&lt;/a&gt;</t>
  </si>
  <si>
    <t>GSE12845_IGD_NEG_BLOOD_VS_PRE_GC_TONSIL_BCELL_DN</t>
  </si>
  <si>
    <t>105/5892</t>
  </si>
  <si>
    <t>SOX4/KIF23/MYO1E/PRR11/RACGAP1/NEIL3/NDC80/POLE/SUGP2/POLA1/RRM1</t>
  </si>
  <si>
    <t>&lt;a href='https://www.gsea-msigdb.org/gsea/msigdb/cards/GSE12845_IGD_NEG_BLOOD_VS_PRE_GC_TONSIL_BCELL_DN'&gt;GSE12845_IGD_NEG_BLOOD_VS_PRE_GC_TONSIL_BCELL_DN&lt;/a&gt;</t>
  </si>
  <si>
    <t>GSE7852_LN_VS_THYMUS_TCONV_DN</t>
  </si>
  <si>
    <t>SOX4/ECT2/NUSAP1/TOP2A/PBK/PRR11/TTK/CDK6/UHRF1/SASS6/RRM1</t>
  </si>
  <si>
    <t>&lt;a href='https://www.gsea-msigdb.org/gsea/msigdb/cards/GSE7852_LN_VS_THYMUS_TCONV_DN'&gt;GSE7852_LN_VS_THYMUS_TCONV_DN&lt;/a&gt;</t>
  </si>
  <si>
    <t>GSE12963_ENV_NEF_VS_ENV_NEF_AND_VPR_DEFICIENT_HIV1_INF_CD4_TCELL_DN</t>
  </si>
  <si>
    <t>8/183</t>
  </si>
  <si>
    <t>58/5892</t>
  </si>
  <si>
    <t>ECT2/HMMR/TTK/NDC80/RAB27B/SYT1/EXO1/RRM1</t>
  </si>
  <si>
    <t>&lt;a href='https://www.gsea-msigdb.org/gsea/msigdb/cards/GSE12963_ENV_NEF_VS_ENV_NEF_AND_VPR_DEFICIENT_HIV1_INF_CD4_TCELL_DN'&gt;GSE12963_ENV_NEF_VS_ENV_NEF_AND_VPR_DEFICIENT_HIV1_INF_CD4_TCELL_DN&lt;/a&gt;</t>
  </si>
  <si>
    <t>GSE23502_BM_VS_COLON_TUMOR_MYELOID_DERIVED_SUPPRESSOR_CELL_DN</t>
  </si>
  <si>
    <t>RFX7/BUB1/ECT2/MND1/PRR11/GAS2L3/NEIL3/SNX13/DOCK10/BMP2K/ATP8A1</t>
  </si>
  <si>
    <t>&lt;a href='https://www.gsea-msigdb.org/gsea/msigdb/cards/GSE23502_BM_VS_COLON_TUMOR_MYELOID_DERIVED_SUPPRESSOR_CELL_DN'&gt;GSE23502_BM_VS_COLON_TUMOR_MYELOID_DERIVED_SUPPRESSOR_CELL_DN&lt;/a&gt;</t>
  </si>
  <si>
    <t>GSE22611_UNSTIM_VS_2H_MDP_STIM_NOD2_TRANSDUCED_HEK293T_CELL_UP</t>
  </si>
  <si>
    <t>LEF1/RFX7/NFIB/TROAP/CKAP2/FSTL1/THSD7A/ATAD2/HIP1</t>
  </si>
  <si>
    <t>&lt;a href='https://www.gsea-msigdb.org/gsea/msigdb/cards/GSE22611_UNSTIM_VS_2H_MDP_STIM_NOD2_TRANSDUCED_HEK293T_CELL_UP'&gt;GSE22611_UNSTIM_VS_2H_MDP_STIM_NOD2_TRANSDUCED_HEK293T_CELL_UP&lt;/a&gt;</t>
  </si>
  <si>
    <t>GSE29614_CTRL_VS_DAY7_TIV_FLU_VACCINE_PBMC_DN</t>
  </si>
  <si>
    <t>BUB1/NUSAP1/PBK/CENPF/HMMR/TTK/DTL/CHEK1/FOXM1/KIF15</t>
  </si>
  <si>
    <t>&lt;a href='https://www.gsea-msigdb.org/gsea/msigdb/cards/GSE29614_CTRL_VS_DAY7_TIV_FLU_VACCINE_PBMC_DN'&gt;GSE29614_CTRL_VS_DAY7_TIV_FLU_VACCINE_PBMC_DN&lt;/a&gt;</t>
  </si>
  <si>
    <t>GSE3982_DC_VS_TH2_DN</t>
  </si>
  <si>
    <t>TROAP/CENPF/HMMR/ZEB1/GPSM2/MPHOSPH9/AHI1/ATAD2/KIF15/RRM1</t>
  </si>
  <si>
    <t>&lt;a href='https://www.gsea-msigdb.org/gsea/msigdb/cards/GSE3982_DC_VS_TH2_DN'&gt;GSE3982_DC_VS_TH2_DN&lt;/a&gt;</t>
  </si>
  <si>
    <t>GSE41978_ID2_KO_AND_BIM_KO_VS_BIM_KO_KLRG1_LOW_EFFECTOR_CD8_TCELL_DN</t>
  </si>
  <si>
    <t>SOX4/MYBL1/NFIB/PBX3/SNX13/THSD7A/AGAP1/MYO5C/FOXO3/DTL</t>
  </si>
  <si>
    <t>&lt;a href='https://www.gsea-msigdb.org/gsea/msigdb/cards/GSE41978_ID2_KO_AND_BIM_KO_VS_BIM_KO_KLRG1_LOW_EFFECTOR_CD8_TCELL_DN'&gt;GSE41978_ID2_KO_AND_BIM_KO_VS_BIM_KO_KLRG1_LOW_EFFECTOR_CD8_TCELL_DN&lt;/a&gt;</t>
  </si>
  <si>
    <t>GSE21063_3H_VS_16H_ANTI_IGM_STIM_NFATC1_KOBCELL_UP</t>
  </si>
  <si>
    <t>76/5892</t>
  </si>
  <si>
    <t>MYBL1/NUCKS1/FGFR1/GAS2L3/PID1/ST6GAL1/RNF180/FGD4/FOXO3</t>
  </si>
  <si>
    <t>&lt;a href='https://www.gsea-msigdb.org/gsea/msigdb/cards/GSE21063_3H_VS_16H_ANTI_IGM_STIM_NFATC1_KOBCELL_UP'&gt;GSE21063_3H_VS_16H_ANTI_IGM_STIM_NFATC1_KOBCELL_UP&lt;/a&gt;</t>
  </si>
  <si>
    <t>GSE24726_WT_VS_E2_2_KO_PDC_UP</t>
  </si>
  <si>
    <t>TROAP/NUSAP1/CENPO/NUCKS1/MYO1E/PRR11/DIAPH3/GPSM2/FOXO3/CBLB/SASS6</t>
  </si>
  <si>
    <t>&lt;a href='https://www.gsea-msigdb.org/gsea/msigdb/cards/GSE24726_WT_VS_E2_2_KO_PDC_UP'&gt;GSE24726_WT_VS_E2_2_KO_PDC_UP&lt;/a&gt;</t>
  </si>
  <si>
    <t>GSE6259_FLT3L_INDUCED_33D1_POS_DC_VS_BCELL_DN</t>
  </si>
  <si>
    <t>EP300/RFX3/CENPO/PDE3B/PRR11/RACGAP1/GAS2L3/NEIL3/ST6GAL1/FOXO3/PRKDC</t>
  </si>
  <si>
    <t>&lt;a href='https://www.gsea-msigdb.org/gsea/msigdb/cards/GSE6259_FLT3L_INDUCED_33D1_POS_DC_VS_BCELL_DN'&gt;GSE6259_FLT3L_INDUCED_33D1_POS_DC_VS_BCELL_DN&lt;/a&gt;</t>
  </si>
  <si>
    <t>GSE25088_WT_VS_STAT6_KO_MACROPHAGE_ROSIGLITAZONE_AND_IL4_STIM_UP</t>
  </si>
  <si>
    <t>NUCKS1/PBK/CHD7/AGAP1/WEE1/POLE/SASS6/SPC24/DBF4/HIP1</t>
  </si>
  <si>
    <t>&lt;a href='https://www.gsea-msigdb.org/gsea/msigdb/cards/GSE25088_WT_VS_STAT6_KO_MACROPHAGE_ROSIGLITAZONE_AND_IL4_STIM_UP'&gt;GSE25088_WT_VS_STAT6_KO_MACROPHAGE_ROSIGLITAZONE_AND_IL4_STIM_UP&lt;/a&gt;</t>
  </si>
  <si>
    <t>GSE46606_UNSTIM_VS_CD40L_IL2_IL5_DAY3_STIMULATED_BCELL_UP</t>
  </si>
  <si>
    <t>PBX1/ARHGEF28/BUB1/NUSAP1/TRIM22/PDE3B/FOXO3/CBLB/SYT1</t>
  </si>
  <si>
    <t>&lt;a href='https://www.gsea-msigdb.org/gsea/msigdb/cards/GSE46606_UNSTIM_VS_CD40L_IL2_IL5_DAY3_STIMULATED_BCELL_UP'&gt;GSE46606_UNSTIM_VS_CD40L_IL2_IL5_DAY3_STIMULATED_BCELL_UP&lt;/a&gt;</t>
  </si>
  <si>
    <t>GSE24634_TREG_VS_TCONV_POST_DAY3_IL4_CONVERSION_UP</t>
  </si>
  <si>
    <t>CDCA8/CENPF/RACGAP1/PABPN1/DTL/MYBL2/EXO1/POLE/RRM1/DBF4</t>
  </si>
  <si>
    <t>&lt;a href='https://www.gsea-msigdb.org/gsea/msigdb/cards/GSE24634_TREG_VS_TCONV_POST_DAY3_IL4_CONVERSION_UP'&gt;GSE24634_TREG_VS_TCONV_POST_DAY3_IL4_CONVERSION_UP&lt;/a&gt;</t>
  </si>
  <si>
    <t>GSE2770_UNTREATED_VS_IL4_TREATED_ACT_CD4_TCELL_48H_DN</t>
  </si>
  <si>
    <t>SOX5/CKAP2/MND1/CENPF/TTK/ADK/PARP8/MYBL2/FOXM1/DBF4</t>
  </si>
  <si>
    <t>&lt;a href='https://www.gsea-msigdb.org/gsea/msigdb/cards/GSE2770_UNTREATED_VS_IL4_TREATED_ACT_CD4_TCELL_48H_DN'&gt;GSE2770_UNTREATED_VS_IL4_TREATED_ACT_CD4_TCELL_48H_DN&lt;/a&gt;</t>
  </si>
  <si>
    <t>GSE14415_INDUCED_TREG_VS_TCONV_UP</t>
  </si>
  <si>
    <t>E2F7/BUB1/TROAP/CDCA8/PBK/HMMR/NEIL3/KIF15/SPC24</t>
  </si>
  <si>
    <t>&lt;a href='https://www.gsea-msigdb.org/gsea/msigdb/cards/GSE14415_INDUCED_TREG_VS_TCONV_UP'&gt;GSE14415_INDUCED_TREG_VS_TCONV_UP&lt;/a&gt;</t>
  </si>
  <si>
    <t>GSE21927_SPLEEN_VS_C26GM_TUMOR_MONOCYTE_BALBC_DN</t>
  </si>
  <si>
    <t>LEF1/E2F3/SOX4/CKAP2/FAP/RNF180/CDK6/UHRF1/CENPU/HIP1</t>
  </si>
  <si>
    <t>&lt;a href='https://www.gsea-msigdb.org/gsea/msigdb/cards/GSE21927_SPLEEN_VS_C26GM_TUMOR_MONOCYTE_BALBC_DN'&gt;GSE21927_SPLEEN_VS_C26GM_TUMOR_MONOCYTE_BALBC_DN&lt;/a&gt;</t>
  </si>
  <si>
    <t>GSE29614_CTRL_VS_TIV_FLU_VACCINE_PBMC_2007_DN</t>
  </si>
  <si>
    <t>64/5892</t>
  </si>
  <si>
    <t>PHYHIPL/PBK/CENPF/HMMR/DTL/FOXM1/KIF15/SPC24</t>
  </si>
  <si>
    <t>&lt;a href='https://www.gsea-msigdb.org/gsea/msigdb/cards/GSE29614_CTRL_VS_TIV_FLU_VACCINE_PBMC_2007_DN'&gt;GSE29614_CTRL_VS_TIV_FLU_VACCINE_PBMC_2007_DN&lt;/a&gt;</t>
  </si>
  <si>
    <t>GSE37532_TREG_VS_TCONV_PPARG_KO_CD4_TCELL_FROM_LN_UP</t>
  </si>
  <si>
    <t>114/5892</t>
  </si>
  <si>
    <t>MYBL1/FOXP1/MND1/KIF23/CDCA8/PRR11/NDC80/GPSM2/SASS6/SPC24/DBF4</t>
  </si>
  <si>
    <t>&lt;a href='https://www.gsea-msigdb.org/gsea/msigdb/cards/GSE37532_TREG_VS_TCONV_PPARG_KO_CD4_TCELL_FROM_LN_UP'&gt;GSE37532_TREG_VS_TCONV_PPARG_KO_CD4_TCELL_FROM_LN_UP&lt;/a&gt;</t>
  </si>
  <si>
    <t>GSE42088_UNINF_VS_LEISHMANIA_INF_DC_8H_DN</t>
  </si>
  <si>
    <t>MECOM/RGS3/ARL15/CREB5/PRKN/SYT1/CHAF1A/KIF15/POLA1</t>
  </si>
  <si>
    <t>&lt;a href='https://www.gsea-msigdb.org/gsea/msigdb/cards/GSE42088_UNINF_VS_LEISHMANIA_INF_DC_8H_DN'&gt;GSE42088_UNINF_VS_LEISHMANIA_INF_DC_8H_DN&lt;/a&gt;</t>
  </si>
  <si>
    <t>GSE21379_WT_VS_SAP_KO_TFH_CD4_TCELL_UP</t>
  </si>
  <si>
    <t>51/5892</t>
  </si>
  <si>
    <t>FGFR1/MYO1E/COL4A2/BMP2K/DLC1/PTPRK/RASGEF1B</t>
  </si>
  <si>
    <t>&lt;a href='https://www.gsea-msigdb.org/gsea/msigdb/cards/GSE21379_WT_VS_SAP_KO_TFH_CD4_TCELL_UP'&gt;GSE21379_WT_VS_SAP_KO_TFH_CD4_TCELL_UP&lt;/a&gt;</t>
  </si>
  <si>
    <t>GSE27241_WT_VS_RORGT_KO_TH17_POLARIZED_CD4_TCELL_TREATED_WITH_DIGOXIN_UP</t>
  </si>
  <si>
    <t>135/5892</t>
  </si>
  <si>
    <t>EP300/RFX7/THRB/NUCKS1/ZNF106/CHD7/ZEB1/ATP8A1/POLE/ATAD2/KIF15/NSD2</t>
  </si>
  <si>
    <t>&lt;a href='https://www.gsea-msigdb.org/gsea/msigdb/cards/GSE27241_WT_VS_RORGT_KO_TH17_POLARIZED_CD4_TCELL_TREATED_WITH_DIGOXIN_UP'&gt;GSE27241_WT_VS_RORGT_KO_TH17_POLARIZED_CD4_TCELL_TREATED_WITH_DIGOXIN_UP&lt;/a&gt;</t>
  </si>
  <si>
    <t>GSE37416_CTRL_VS_48H_F_TULARENSIS_LVS_NEUTROPHIL_UP</t>
  </si>
  <si>
    <t>IKZF2/TRIM22/RACGAP1/CACNG4/SATB2/AKAP7/ATP1B1/RRM1</t>
  </si>
  <si>
    <t>&lt;a href='https://www.gsea-msigdb.org/gsea/msigdb/cards/GSE37416_CTRL_VS_48H_F_TULARENSIS_LVS_NEUTROPHIL_UP'&gt;GSE37416_CTRL_VS_48H_F_TULARENSIS_LVS_NEUTROPHIL_UP&lt;/a&gt;</t>
  </si>
  <si>
    <t>GSE42021_TCONV_PLN_VS_TREG_PRECURSORS_THYMUS_UP</t>
  </si>
  <si>
    <t>101/5892</t>
  </si>
  <si>
    <t>MYBL1/NFIB/PBX3/RGS3/AZIN1/THSD7A/AGAP1/MYO5C/DLC1/DTL</t>
  </si>
  <si>
    <t>&lt;a href='https://www.gsea-msigdb.org/gsea/msigdb/cards/GSE42021_TCONV_PLN_VS_TREG_PRECURSORS_THYMUS_UP'&gt;GSE42021_TCONV_PLN_VS_TREG_PRECURSORS_THYMUS_UP&lt;/a&gt;</t>
  </si>
  <si>
    <t>GSE17186_CD21LOW_VS_CD21HIGH_TRANSITIONAL_BCELL_DN</t>
  </si>
  <si>
    <t>E2F7/RGS3/NUCKS1/DOCK10/RASGEF1B/ATAD2/SPC24/CENPU/DSCAM</t>
  </si>
  <si>
    <t>&lt;a href='https://www.gsea-msigdb.org/gsea/msigdb/cards/GSE17186_CD21LOW_VS_CD21HIGH_TRANSITIONAL_BCELL_DN'&gt;GSE17186_CD21LOW_VS_CD21HIGH_TRANSITIONAL_BCELL_DN&lt;/a&gt;</t>
  </si>
  <si>
    <t>GSE16385_IFNG_TNF_VS_ROSIGLITAZONE_STIM_MACROPHAGE_DN</t>
  </si>
  <si>
    <t>6/183</t>
  </si>
  <si>
    <t>39/5892</t>
  </si>
  <si>
    <t>LMO7/TSPAN9/MCC/PDE1A/EXO1/DSCAM</t>
  </si>
  <si>
    <t>&lt;a href='https://www.gsea-msigdb.org/gsea/msigdb/cards/GSE16385_IFNG_TNF_VS_ROSIGLITAZONE_STIM_MACROPHAGE_DN'&gt;GSE16385_IFNG_TNF_VS_ROSIGLITAZONE_STIM_MACROPHAGE_DN&lt;/a&gt;</t>
  </si>
  <si>
    <t>GSE19941_UNSTIM_VS_LPS_STIM_IL10_KO_NFKBP50_KO_MACROPHAGE_UP</t>
  </si>
  <si>
    <t>E2F7/BUB1/ASPM/TOP2A/CENPF/RACGAP1/TTK/CDC42SE2/FOXM1/SPC24</t>
  </si>
  <si>
    <t>&lt;a href='https://www.gsea-msigdb.org/gsea/msigdb/cards/GSE19941_UNSTIM_VS_LPS_STIM_IL10_KO_NFKBP50_KO_MACROPHAGE_UP'&gt;GSE19941_UNSTIM_VS_LPS_STIM_IL10_KO_NFKBP50_KO_MACROPHAGE_UP&lt;/a&gt;</t>
  </si>
  <si>
    <t>GSE24634_IL4_VS_CTRL_TREATED_NAIVE_CD4_TCELL_DAY7_UP</t>
  </si>
  <si>
    <t>NUSAP1/KIF23/CDCA8/HMMR/RACGAP1/TTK/DTL/CHEK1/KIF15</t>
  </si>
  <si>
    <t>&lt;a href='https://www.gsea-msigdb.org/gsea/msigdb/cards/GSE24634_IL4_VS_CTRL_TREATED_NAIVE_CD4_TCELL_DAY7_UP'&gt;GSE24634_IL4_VS_CTRL_TREATED_NAIVE_CD4_TCELL_DAY7_UP&lt;/a&gt;</t>
  </si>
  <si>
    <t>GSE33425_CD8_ALPHAALPHA_VS_ALPHABETA_CD161_HIGH_TCELL_DN</t>
  </si>
  <si>
    <t>ASPM/SMC4/KIF23/PPM1B/TOP2A/TTK/MPHOSPH9/SASS6/POLA1</t>
  </si>
  <si>
    <t>&lt;a href='https://www.gsea-msigdb.org/gsea/msigdb/cards/GSE33425_CD8_ALPHAALPHA_VS_ALPHABETA_CD161_HIGH_TCELL_DN'&gt;GSE33425_CD8_ALPHAALPHA_VS_ALPHABETA_CD161_HIGH_TCELL_DN&lt;/a&gt;</t>
  </si>
  <si>
    <t>GSE6259_FLT3L_INDUCED_DEC205_POS_DC_VS_BCELL_DN</t>
  </si>
  <si>
    <t>MYBL1/ASPM/SMC4/PBK/SP100/ZEB1/SND1/CHEK1/KIF15</t>
  </si>
  <si>
    <t>&lt;a href='https://www.gsea-msigdb.org/gsea/msigdb/cards/GSE6259_FLT3L_INDUCED_DEC205_POS_DC_VS_BCELL_DN'&gt;GSE6259_FLT3L_INDUCED_DEC205_POS_DC_VS_BCELL_DN&lt;/a&gt;</t>
  </si>
  <si>
    <t>RPS14_DN.V1_DN</t>
  </si>
  <si>
    <t>9/140</t>
  </si>
  <si>
    <t>57/3517</t>
  </si>
  <si>
    <t>ECT2/KIF23/LGR4/PBK/AGAP1/MYBL2/EXO1/ATAD2/KIF15</t>
  </si>
  <si>
    <t>&lt;a href='https://www.gsea-msigdb.org/gsea/msigdb/cards/RPS14_DN.V1_DN'&gt;RPS14_DN.V1_DN&lt;/a&gt;</t>
  </si>
  <si>
    <t>PRC2_EZH2_UP.V1_DN</t>
  </si>
  <si>
    <t>10/140</t>
  </si>
  <si>
    <t>73/3517</t>
  </si>
  <si>
    <t>NFIB/BUB1/ECT2/CENPF/HMMR/TTK/SLC8A1/MYBL2/KIF15/CENPU</t>
  </si>
  <si>
    <t>&lt;a href='https://www.gsea-msigdb.org/gsea/msigdb/cards/PRC2_EZH2_UP.V1_DN'&gt;PRC2_EZH2_UP.V1_DN&lt;/a&gt;</t>
  </si>
  <si>
    <t>CORDENONSI_YAP_CONSERVED_SIGNATURE</t>
  </si>
  <si>
    <t>6/140</t>
  </si>
  <si>
    <t>27/3517</t>
  </si>
  <si>
    <t>ECT2/TOP2A/CENPF/HMMR/FSTL1/DLC1</t>
  </si>
  <si>
    <t>&lt;a href='https://www.gsea-msigdb.org/gsea/msigdb/cards/CORDENONSI_YAP_CONSERVED_SIGNATURE'&gt;CORDENONSI_YAP_CONSERVED_SIGNATURE&lt;/a&gt;</t>
  </si>
  <si>
    <t>GOBERT_OLIGODENDROCYTE_DIFFERENTIATION_UP</t>
  </si>
  <si>
    <t>49/183</t>
  </si>
  <si>
    <t>327/5896</t>
  </si>
  <si>
    <t>E2F1/E2F7/MYBL1/NFIB/BUB1/TROAP/ECT2/ASPM/SMC4/CKAP2/NUSAP1/XRCC2/KIF23/NUCKS1/TOP2A/CDCA8/PBK/CENPF/HMMR/PRR11/RACGAP1/TTK/GAS2L3/NDC80/FSTL1/ZNF704/CACNG4/CREB5/WEE1/ANKS1A/ADGRL2/SLC1A3/UHRF1/DTL/MYBL2/EXO1/POLE/CLSPN/CHEK1/SASS6/FOXM1/ATAD2/SPC24/CENPU/POLA1/NSD2/RRM1/LIN9/DBF4</t>
  </si>
  <si>
    <t>&lt;a href='https://www.gsea-msigdb.org/gsea/msigdb/cards/GOBERT_OLIGODENDROCYTE_DIFFERENTIATION_UP'&gt;GOBERT_OLIGODENDROCYTE_DIFFERENTIATION_UP&lt;/a&gt;</t>
  </si>
  <si>
    <t>FLORIO_NEOCORTEX_BASAL_RADIAL_GLIA_DN</t>
  </si>
  <si>
    <t>28/183</t>
  </si>
  <si>
    <t>115/5896</t>
  </si>
  <si>
    <t>BUB1/TROAP/ASPM/SMC4/CKAP2/MND1/NUSAP1/XRCC2/KIF23/TOP2A/CDCA8/PBK/CENPF/HMMR/PRR11/RACGAP1/TTK/GAS2L3/NDC80/FSTL1/WEE1/MCC/DTL/MYBL2/EXO1/FOXM1/KIF15/CENPU</t>
  </si>
  <si>
    <t>&lt;a href='https://www.gsea-msigdb.org/gsea/msigdb/cards/FLORIO_NEOCORTEX_BASAL_RADIAL_GLIA_DN'&gt;FLORIO_NEOCORTEX_BASAL_RADIAL_GLIA_DN&lt;/a&gt;</t>
  </si>
  <si>
    <t>DUTERTRE_ESTRADIOL_RESPONSE_24HR_UP</t>
  </si>
  <si>
    <t>32/183</t>
  </si>
  <si>
    <t>171/5896</t>
  </si>
  <si>
    <t>E2F1/E2F7/MYBL1/BUB1/TROAP/ASPM/NUSAP1/XRCC2/KIF23/CENPO/TOP2A/PBK/PRR11/RACGAP1/TTK/GAS2L3/MPHOSPH9/UHRF1/DTL/MYBL2/CHAF1A/EXO1/POLE/CLSPN/CHEK1/FOXM1/ATAD2/SPC24/CENPU/POLA1/RRM1/DSCAM</t>
  </si>
  <si>
    <t>&lt;a href='https://www.gsea-msigdb.org/gsea/msigdb/cards/DUTERTRE_ESTRADIOL_RESPONSE_24HR_UP'&gt;DUTERTRE_ESTRADIOL_RESPONSE_24HR_UP&lt;/a&gt;</t>
  </si>
  <si>
    <t>ROSTY_CERVICAL_CANCER_PROLIFERATION_CLUSTER</t>
  </si>
  <si>
    <t>E2F1/BUB1/ECT2/ASPM/SMC4/NUSAP1/KIF23/TOP2A/CDCA8/PBK/CENPF/HMMR/RACGAP1/TTK/NDC80/DTL/MYBL2/CHEK1/FOXM1/ATAD2/KIF15/CENPU/DBF4</t>
  </si>
  <si>
    <t>&lt;a href='https://www.gsea-msigdb.org/gsea/msigdb/cards/ROSTY_CERVICAL_CANCER_PROLIFERATION_CLUSTER'&gt;ROSTY_CERVICAL_CANCER_PROLIFERATION_CLUSTER&lt;/a&gt;</t>
  </si>
  <si>
    <t>SOX4/E2F1/BUB1/SMC4/CKAP2/MND1/NUSAP1/TOP2A/CDCA8/PBK/CENPF/TTK/CDK6/UHRF1/MYBL2/ATAD2/CENPU/CDK4/NSD2/DBF4/SLC25A40</t>
  </si>
  <si>
    <t>ODONNELL_TFRC_TARGETS_DN</t>
  </si>
  <si>
    <t>NFIA/BUB1/ECT2/ASPM/MND1/NPNT/FAP/TOP2A/CENPF/HMMR/TTK/NDC80/DIAPH3/MYBL2/CHAF1A/FOXM1/NSD2/FUS/DBF4/DSCAM</t>
  </si>
  <si>
    <t>&lt;a href='https://www.gsea-msigdb.org/gsea/msigdb/cards/ODONNELL_TFRC_TARGETS_DN'&gt;ODONNELL_TFRC_TARGETS_DN&lt;/a&gt;</t>
  </si>
  <si>
    <t>KOBAYASHI_EGFR_SIGNALING_24HR_DN</t>
  </si>
  <si>
    <t>26/183</t>
  </si>
  <si>
    <t>138/5896</t>
  </si>
  <si>
    <t>E2F1/MYBL1/BUB1/ECT2/ASPM/SMC4/NUSAP1/KIF23/TOP2A/CDCA8/PBK/HMMR/RACGAP1/TTK/NDC80/GPSM2/DTL/MYBL2/CHAF1A/EXO1/ATAD2/KIF15/CENPU/POLA1/RRM1/DBF4</t>
  </si>
  <si>
    <t>&lt;a href='https://www.gsea-msigdb.org/gsea/msigdb/cards/KOBAYASHI_EGFR_SIGNALING_24HR_DN'&gt;KOBAYASHI_EGFR_SIGNALING_24HR_DN&lt;/a&gt;</t>
  </si>
  <si>
    <t>SENGUPTA_NASOPHARYNGEAL_CARCINOMA_UP</t>
  </si>
  <si>
    <t>30/183</t>
  </si>
  <si>
    <t>E2F3/SOX4/ECT2/SMC4/NUSAP1/KIF23/NPNT/TOP2A/PBK/CENPF/PRR11/RACGAP1/TTK/NDC80/DIAPH3/COL4A2/MPHOSPH9/ROBO1/UHRF1/DTL/IKBIP/CHEK1/ATAD2/KIF15/CENPU/PRKDC/RRM1/DBF4/HNRNPLL/SLC25A40</t>
  </si>
  <si>
    <t>&lt;a href='https://www.gsea-msigdb.org/gsea/msigdb/cards/SENGUPTA_NASOPHARYNGEAL_CARCINOMA_UP'&gt;SENGUPTA_NASOPHARYNGEAL_CARCINOMA_UP&lt;/a&gt;</t>
  </si>
  <si>
    <t>LEE_EARLY_T_LYMPHOCYTE_UP</t>
  </si>
  <si>
    <t>E2F7/BUB1/ASPM/NUSAP1/TOP2A/PBK/HMMR/PRR11/TTK/NEIL3/NDC80/DIAPH3/UHRF1/DTL/ATAD2/KIF15/CENPU/NSD2</t>
  </si>
  <si>
    <t>&lt;a href='https://www.gsea-msigdb.org/gsea/msigdb/cards/LEE_EARLY_T_LYMPHOCYTE_UP'&gt;LEE_EARLY_T_LYMPHOCYTE_UP&lt;/a&gt;</t>
  </si>
  <si>
    <t>FISCHER_G2_M_CELL_CYCLE</t>
  </si>
  <si>
    <t>NEDD4L/BUB1/TROAP/ECT2/ASPM/CKAP2/NUSAP1/KIF23/RGS3/TOP2A/CDCA8/PBK/CENPF/HMMR/RACGAP1/TTK/GAS2L3/NEIL3/NDC80/WEE1/GPSM2/MPHOSPH9/FOXM1/KIF15/DBF4</t>
  </si>
  <si>
    <t>&lt;a href='https://www.gsea-msigdb.org/gsea/msigdb/cards/FISCHER_G2_M_CELL_CYCLE'&gt;FISCHER_G2_M_CELL_CYCLE&lt;/a&gt;</t>
  </si>
  <si>
    <t>SOTIRIOU_BREAST_CANCER_GRADE_1_VS_3_UP</t>
  </si>
  <si>
    <t>E2F1/BUB1/TROAP/ECT2/ASPM/NUSAP1/TOP2A/CDCA8/CENPF/HMMR/RACGAP1/TTK/NDC80/MYBL2/EXO1/CHEK1/FOXM1/KIF15/CENPU</t>
  </si>
  <si>
    <t>&lt;a href='https://www.gsea-msigdb.org/gsea/msigdb/cards/SOTIRIOU_BREAST_CANCER_GRADE_1_VS_3_UP'&gt;SOTIRIOU_BREAST_CANCER_GRADE_1_VS_3_UP&lt;/a&gt;</t>
  </si>
  <si>
    <t>VECCHI_GASTRIC_CANCER_EARLY_UP</t>
  </si>
  <si>
    <t>E2F7/BUB1/ECT2/ASPM/SMC4/CKAP2/NUSAP1/TOP2A/PBK/CENPF/HMMR/PRR11/RACGAP1/TTK/NDC80/GPSM2/CDK6/UHRF1/DTL/MYBL2/CHEK1/FOXM1/ATAD2/KIF15/CENPU/NSD2</t>
  </si>
  <si>
    <t>&lt;a href='https://www.gsea-msigdb.org/gsea/msigdb/cards/VECCHI_GASTRIC_CANCER_EARLY_UP'&gt;VECCHI_GASTRIC_CANCER_EARLY_UP&lt;/a&gt;</t>
  </si>
  <si>
    <t>MARSON_BOUND_BY_E2F4_UNSTIMULATED</t>
  </si>
  <si>
    <t>36/183</t>
  </si>
  <si>
    <t>E2F1/BUB1/ECT2/ASPM/SMC4/MND1/NUSAP1/XRCC2/KIF23/ENY2/NUCKS1/TOP2A/CDCA8/PBK/HMMR/PRR11/RACGAP1/TTK/NEIL3/NDC80/DIAPH3/CDK5RAP2/SCFD2/UHRF1/DTL/MYBL2/EXO1/CLSPN/CHEK1/SASS6/KIF15/SPC24/PRKDC/POLA1/RRM1/CCDC150</t>
  </si>
  <si>
    <t>&lt;a href='https://www.gsea-msigdb.org/gsea/msigdb/cards/MARSON_BOUND_BY_E2F4_UNSTIMULATED'&gt;MARSON_BOUND_BY_E2F4_UNSTIMULATED&lt;/a&gt;</t>
  </si>
  <si>
    <t>SHEDDEN_LUNG_CANCER_POOR_SURVIVAL_A6</t>
  </si>
  <si>
    <t>239/5896</t>
  </si>
  <si>
    <t>MYBL1/BUB1/TROAP/ASPM/CKAP2/NUSAP1/KIF23/TOP2A/CDCA8/PBK/CENPF/HMMR/RACGAP1/TTK/NEIL3/NDC80/GPSM2/MPHOSPH9/DTL/MYBL2/HDAC2/EXO1/CHEK1/FOXM1/ATAD2/KIF15/CENPU/PRKDC/NSD2/DBF4</t>
  </si>
  <si>
    <t>&lt;a href='https://www.gsea-msigdb.org/gsea/msigdb/cards/SHEDDEN_LUNG_CANCER_POOR_SURVIVAL_A6'&gt;SHEDDEN_LUNG_CANCER_POOR_SURVIVAL_A6&lt;/a&gt;</t>
  </si>
  <si>
    <t>FUJII_YBX1_TARGETS_DN</t>
  </si>
  <si>
    <t>112/5896</t>
  </si>
  <si>
    <t>E2F7/MYBL1/ASPM/NUSAP1/KIF23/PDE3B/TOP2A/NEIL3/UHRF1/DTL/MYBL2/CHAF1A/EXO1/CHEK1/FOXM1/ATAD2/CENPU/PRKDC/NSD2/RRM1</t>
  </si>
  <si>
    <t>&lt;a href='https://www.gsea-msigdb.org/gsea/msigdb/cards/FUJII_YBX1_TARGETS_DN'&gt;FUJII_YBX1_TARGETS_DN&lt;/a&gt;</t>
  </si>
  <si>
    <t>ZHOU_CELL_CYCLE_GENES_IN_IR_RESPONSE_24HR</t>
  </si>
  <si>
    <t>E2F1/BUB1/ASPM/CKAP2/NUSAP1/KIF23/TOP2A/CDCA8/CENPF/HMMR/RACGAP1/TTK/NEIL3/UHRF1/MYBL2/EXO1</t>
  </si>
  <si>
    <t>&lt;a href='https://www.gsea-msigdb.org/gsea/msigdb/cards/ZHOU_CELL_CYCLE_GENES_IN_IR_RESPONSE_24HR'&gt;ZHOU_CELL_CYCLE_GENES_IN_IR_RESPONSE_24HR&lt;/a&gt;</t>
  </si>
  <si>
    <t>HORIUCHI_WTAP_TARGETS_DN</t>
  </si>
  <si>
    <t>BUB1/TROAP/ASPM/CKAP2/NUSAP1/KIF23/ENY2/NUCKS1/TOP2A/CDCA8/PBK/HMMR/PRR11/RACGAP1/TTK/NDC80/ZNF106/SYT1/UHRF1/MYBL2/FOXM1/SPC24/POLA1/RRM1</t>
  </si>
  <si>
    <t>&lt;a href='https://www.gsea-msigdb.org/gsea/msigdb/cards/HORIUCHI_WTAP_TARGETS_DN'&gt;HORIUCHI_WTAP_TARGETS_DN&lt;/a&gt;</t>
  </si>
  <si>
    <t>BENPORATH_PROLIFERATION</t>
  </si>
  <si>
    <t>BUB1/ASPM/MND1/TOP2A/PBK/CENPF/RACGAP1/TTK/NDC80/GPSM2/DTL/MYBL2/HDAC2/EXO1/ATAD2/CENPU/DBF4</t>
  </si>
  <si>
    <t>&lt;a href='https://www.gsea-msigdb.org/gsea/msigdb/cards/BENPORATH_PROLIFERATION'&gt;BENPORATH_PROLIFERATION&lt;/a&gt;</t>
  </si>
  <si>
    <t>CHIANG_LIVER_CANCER_SUBCLASS_PROLIFERATION_UP</t>
  </si>
  <si>
    <t>96/5896</t>
  </si>
  <si>
    <t>MECOM/SOX4/ECT2/ASPM/SMC4/NUSAP1/KIF23/TOP2A/PBK/CENPF/PRR11/RACGAP1/TTK/NDC80/DTL/HDAC2/SASS6/FOXM1</t>
  </si>
  <si>
    <t>&lt;a href='https://www.gsea-msigdb.org/gsea/msigdb/cards/CHIANG_LIVER_CANCER_SUBCLASS_PROLIFERATION_UP'&gt;CHIANG_LIVER_CANCER_SUBCLASS_PROLIFERATION_UP&lt;/a&gt;</t>
  </si>
  <si>
    <t>ZHENG_GLIOBLASTOMA_PLASTICITY_UP</t>
  </si>
  <si>
    <t>121/5896</t>
  </si>
  <si>
    <t>E2F7/ROBO2/BUB1/ECT2/ASPM/NUSAP1/KIF23/TOP2A/CDCA8/RACGAP1/NDC80/SPSB4/UHRF1/EXO1/POLE/CLSPN/POLA1/RRM1/DBF4/HIP1</t>
  </si>
  <si>
    <t>&lt;a href='https://www.gsea-msigdb.org/gsea/msigdb/cards/ZHENG_GLIOBLASTOMA_PLASTICITY_UP'&gt;ZHENG_GLIOBLASTOMA_PLASTICITY_UP&lt;/a&gt;</t>
  </si>
  <si>
    <t>BENPORATH_CYCLING_GENES</t>
  </si>
  <si>
    <t>34/183</t>
  </si>
  <si>
    <t>361/5896</t>
  </si>
  <si>
    <t>E2F1/NFIA/BUB1/TROAP/ECT2/SMC4/CKAP2/MND1/NUSAP1/KIF23/RGS3/NUCKS1/TOP2A/CDCA8/PBK/CENPF/HMMR/PRR11/TTK/NEIL3/NDC80/GPSM2/AHI1/MYCBP2/UHRF1/DTL/CHAF1A/EXO1/CLSPN/FOXM1/ATAD2/CENPU/POLA1/RRM1</t>
  </si>
  <si>
    <t>&lt;a href='https://www.gsea-msigdb.org/gsea/msigdb/cards/BENPORATH_CYCLING_GENES'&gt;BENPORATH_CYCLING_GENES&lt;/a&gt;</t>
  </si>
  <si>
    <t>COLINA_TARGETS_OF_4EBP1_AND_4EBP2</t>
  </si>
  <si>
    <t>FOXP2/NFIB/FOXP1/ECT2/NUSAP1/IFI44/TRIM22/TOP2A/PBK/HMMR/RACGAP1/TTK/NDC80/DIAPH3/ATP1B1/PDE1A/POLE/FOXM1/POLA1/DBF4</t>
  </si>
  <si>
    <t>&lt;a href='https://www.gsea-msigdb.org/gsea/msigdb/cards/COLINA_TARGETS_OF_4EBP1_AND_4EBP2'&gt;COLINA_TARGETS_OF_4EBP1_AND_4EBP2&lt;/a&gt;</t>
  </si>
  <si>
    <t>KANG_DOXORUBICIN_RESISTANCE_UP</t>
  </si>
  <si>
    <t>BUB1/ASPM/NUSAP1/TOP2A/CDCA8/PBK/HMMR/FOXM1/ATAD2/NSD2/RRM1</t>
  </si>
  <si>
    <t>&lt;a href='https://www.gsea-msigdb.org/gsea/msigdb/cards/KANG_DOXORUBICIN_RESISTANCE_UP'&gt;KANG_DOXORUBICIN_RESISTANCE_UP&lt;/a&gt;</t>
  </si>
  <si>
    <t>22/183</t>
  </si>
  <si>
    <t>TCF7L1/E2F3/BUB1/SMC4/CKAP2/NUSAP1/KIF23/FGFR1/TOP2A/CDCA8/RACGAP1/TTK/NDC80/WEE1/DTL/MYBL2/CHAF1A/EXO1/CHEK1/CDK4/RRM1/DBF4</t>
  </si>
  <si>
    <t>GRAHAM_CML_DIVIDING_VS_NORMAL_QUIESCENT_UP</t>
  </si>
  <si>
    <t>BUB1/ECT2/ASPM/NUSAP1/TOP2A/PBK/CENPF/HMMR/RACGAP1/TTK/NDC80/DLC1/CHEK1/KIF15/CENPU/RRM1</t>
  </si>
  <si>
    <t>&lt;a href='https://www.gsea-msigdb.org/gsea/msigdb/cards/GRAHAM_CML_DIVIDING_VS_NORMAL_QUIESCENT_UP'&gt;GRAHAM_CML_DIVIDING_VS_NORMAL_QUIESCENT_UP&lt;/a&gt;</t>
  </si>
  <si>
    <t>LINDGREN_BLADDER_CANCER_CLUSTER_1_DN</t>
  </si>
  <si>
    <t>EBF1/E2F1/BUB1/KIF23/ADAM19/TOP2A/CDCA8/CENPF/RACGAP1/NAV2/COL4A2/MPHOSPH9/PDE1A/SLC1A3/MYBL2/EXO1/POLE/ATAD2/CENPU/NSD2/HIP1</t>
  </si>
  <si>
    <t>&lt;a href='https://www.gsea-msigdb.org/gsea/msigdb/cards/LINDGREN_BLADDER_CANCER_CLUSTER_1_DN'&gt;LINDGREN_BLADDER_CANCER_CLUSTER_1_DN&lt;/a&gt;</t>
  </si>
  <si>
    <t>PATIL_LIVER_CANCER</t>
  </si>
  <si>
    <t>31/183</t>
  </si>
  <si>
    <t>E2F3/ONECUT1/E2F1/NEDD4L/BUB1/TROAP/SMC4/NUSAP1/KIF23/NUCKS1/TOP2A/CDCA8/PBK/CENPF/HMMR/ZNF704/AGAP1/MYO5C/COL4A2/GPSM2/MPHOSPH9/DTL/MYBL2/CHAF1A/CHEK1/FOXM1/ATAD2/CENPU/PRKDC/CDK4/RRM1</t>
  </si>
  <si>
    <t>&lt;a href='https://www.gsea-msigdb.org/gsea/msigdb/cards/PATIL_LIVER_CANCER'&gt;PATIL_LIVER_CANCER&lt;/a&gt;</t>
  </si>
  <si>
    <t>BENPORATH_ES_CORE_NINE_CORRELATED</t>
  </si>
  <si>
    <t>TCF7L1/E2F3/ZIC1/SOX4/E2F1/MYBL1/NFIB/ETV6/MYBL2/HDAC2/FOXM1/NSD2</t>
  </si>
  <si>
    <t>&lt;a href='https://www.gsea-msigdb.org/gsea/msigdb/cards/BENPORATH_ES_CORE_NINE_CORRELATED'&gt;BENPORATH_ES_CORE_NINE_CORRELATED&lt;/a&gt;</t>
  </si>
  <si>
    <t>SOX4/E2F1/BUB1/TROAP/SMC4/NUSAP1/KIF23/TOP2A/PBK/CENPF/HMMR/TTK/NDC80/GPSM2/MYBL2/CHAF1A/EXO1/POLE/CHEK1/KIF15/PRKDC/POLA1/RRM1</t>
  </si>
  <si>
    <t>BASAKI_YBX1_TARGETS_UP</t>
  </si>
  <si>
    <t>E2F7/MYBL1/BUB1/ASPM/KIF23/CENPO/CDCA8/PBK/NDC80/DIAPH3/DLC1/UHRF1/DTL/CHAF1A/CHEK1/SPC24/CENPU/PRKDC/NSD2</t>
  </si>
  <si>
    <t>&lt;a href='https://www.gsea-msigdb.org/gsea/msigdb/cards/BASAKI_YBX1_TARGETS_UP'&gt;BASAKI_YBX1_TARGETS_UP&lt;/a&gt;</t>
  </si>
  <si>
    <t>REN_BOUND_BY_E2F</t>
  </si>
  <si>
    <t>E2F3/SMC4/TOP2A/TTK/NDC80/CHEK1/PRKDC/POLA1/RRM1/DBF4</t>
  </si>
  <si>
    <t>&lt;a href='https://www.gsea-msigdb.org/gsea/msigdb/cards/REN_BOUND_BY_E2F'&gt;REN_BOUND_BY_E2F&lt;/a&gt;</t>
  </si>
  <si>
    <t>SARRIO_EPITHELIAL_MESENCHYMAL_TRANSITION_UP</t>
  </si>
  <si>
    <t>E2F1/MYBL1/BUB1/ECT2/ASPM/KIF23/TOP2A/HMMR/NDC80/AGAP1/UHRF1/DTL/EXO1/FOXM1/CENPU</t>
  </si>
  <si>
    <t>&lt;a href='https://www.gsea-msigdb.org/gsea/msigdb/cards/SARRIO_EPITHELIAL_MESENCHYMAL_TRANSITION_UP'&gt;SARRIO_EPITHELIAL_MESENCHYMAL_TRANSITION_UP&lt;/a&gt;</t>
  </si>
  <si>
    <t>HELLER_SILENCED_BY_METHYLATION_UP</t>
  </si>
  <si>
    <t>BUB1/ADAM19/IFI44/TRIM22/TOP2A/CENPF/HNMT/CLIP2/DOCK10/GPSM2/BMP2K/FOXM1/DENND5A</t>
  </si>
  <si>
    <t>&lt;a href='https://www.gsea-msigdb.org/gsea/msigdb/cards/HELLER_SILENCED_BY_METHYLATION_UP'&gt;HELLER_SILENCED_BY_METHYLATION_UP&lt;/a&gt;</t>
  </si>
  <si>
    <t>HOFFMANN_LARGE_TO_SMALL_PRE_BII_LYMPHOCYTE_UP</t>
  </si>
  <si>
    <t>BUB1/ECT2/SMC4/NUSAP1/KIF23/EIF2AK2/AZIN1/NUCKS1/TOP2A/RACGAP1/TTK/NDC80/POLA1/RRM1/DBF4</t>
  </si>
  <si>
    <t>&lt;a href='https://www.gsea-msigdb.org/gsea/msigdb/cards/HOFFMANN_LARGE_TO_SMALL_PRE_BII_LYMPHOCYTE_UP'&gt;HOFFMANN_LARGE_TO_SMALL_PRE_BII_LYMPHOCYTE_UP&lt;/a&gt;</t>
  </si>
  <si>
    <t>TANG_SENESCENCE_TP53_TARGETS_DN</t>
  </si>
  <si>
    <t>BUB1/SMC4/NUSAP1/KIF23/TOP2A/PBK/RACGAP1/TTK/DBF4</t>
  </si>
  <si>
    <t>&lt;a href='https://www.gsea-msigdb.org/gsea/msigdb/cards/TANG_SENESCENCE_TP53_TARGETS_DN'&gt;TANG_SENESCENCE_TP53_TARGETS_DN&lt;/a&gt;</t>
  </si>
  <si>
    <t>CHICAS_RB1_TARGETS_GROWING</t>
  </si>
  <si>
    <t>BUB1/ASPM/SMC4/NUSAP1/CCDC80/FAP/TOP2A/CDCA8/CENPF/HMMR/TTK/GAS2L3/DOCK10/NAV2/RUNX1T1/UHRF1/FOXM1/NSD2</t>
  </si>
  <si>
    <t>&lt;a href='https://www.gsea-msigdb.org/gsea/msigdb/cards/CHICAS_RB1_TARGETS_GROWING'&gt;CHICAS_RB1_TARGETS_GROWING&lt;/a&gt;</t>
  </si>
  <si>
    <t>AFFAR_YY1_TARGETS_DN</t>
  </si>
  <si>
    <t>BUB1/ASPM/KIF23/TOP2A/CENPF/HMMR/RACGAP1/TTK/DIAPH3/UTY/UHRF1/EXO1/FOXM1/POLA1/FUS</t>
  </si>
  <si>
    <t>&lt;a href='https://www.gsea-msigdb.org/gsea/msigdb/cards/AFFAR_YY1_TARGETS_DN'&gt;AFFAR_YY1_TARGETS_DN&lt;/a&gt;</t>
  </si>
  <si>
    <t>NUYTTEN_EZH2_TARGETS_DN</t>
  </si>
  <si>
    <t>37/183</t>
  </si>
  <si>
    <t>486/5896</t>
  </si>
  <si>
    <t>MYBL1/NFIB/BUB1/TROAP/ECT2/ASPM/SMC4/MND1/KIF23/PPM1B/TOP2A/CDCA8/PBK/CENPF/HMMR/PRR11/RACGAP1/TTK/NEIL3/NDC80/SP100/WEE1/CDK5RAP2/UHRF1/DTL/HDAC2/CHAF1A/EXO1/CLSPN/SASS6/FOXM1/ATAD2/KIF15/SPC24/CENPU/NSD2/LIN9</t>
  </si>
  <si>
    <t>&lt;a href='https://www.gsea-msigdb.org/gsea/msigdb/cards/NUYTTEN_EZH2_TARGETS_DN'&gt;NUYTTEN_EZH2_TARGETS_DN&lt;/a&gt;</t>
  </si>
  <si>
    <t>MITSIADES_RESPONSE_TO_APLIDIN_DN</t>
  </si>
  <si>
    <t>168/5896</t>
  </si>
  <si>
    <t>BUB1/ECT2/ASPM/CKAP2/NUSAP1/EIF2AK2/NUCKS1/TOP2A/CDCA8/CENPF/RACGAP1/WEE1/ATP8A1/MYBL2/CHAF1A/FOXM1/SUGP2/PRKDC/NSD2/RRM1</t>
  </si>
  <si>
    <t>&lt;a href='https://www.gsea-msigdb.org/gsea/msigdb/cards/MITSIADES_RESPONSE_TO_APLIDIN_DN'&gt;MITSIADES_RESPONSE_TO_APLIDIN_DN&lt;/a&gt;</t>
  </si>
  <si>
    <t>GAVIN_FOXP3_TARGETS_CLUSTER_P6</t>
  </si>
  <si>
    <t>BUB1/ASPM/NUSAP1/IFI44/CDCA8/PBK/CENPF/HMMR/CLSPN/SPC24</t>
  </si>
  <si>
    <t>&lt;a href='https://www.gsea-msigdb.org/gsea/msigdb/cards/GAVIN_FOXP3_TARGETS_CLUSTER_P6'&gt;GAVIN_FOXP3_TARGETS_CLUSTER_P6&lt;/a&gt;</t>
  </si>
  <si>
    <t>CHEMNITZ_RESPONSE_TO_PROSTAGLANDIN_E2_UP</t>
  </si>
  <si>
    <t>BUB1/ASPM/SMC4/NUSAP1/ADAM19/TOP2A/CENPF/PRR11/TTK/ANK2/UHRF1/CHAF1A/ATAD2/CENPU</t>
  </si>
  <si>
    <t>&lt;a href='https://www.gsea-msigdb.org/gsea/msigdb/cards/CHEMNITZ_RESPONSE_TO_PROSTAGLANDIN_E2_UP'&gt;CHEMNITZ_RESPONSE_TO_PROSTAGLANDIN_E2_UP&lt;/a&gt;</t>
  </si>
  <si>
    <t>NADERI_BREAST_CANCER_PROGNOSIS_UP</t>
  </si>
  <si>
    <t>BUB1/ASPM/CDCA8/RACGAP1/NDC80/UHRF1/MYBL2/EXO1</t>
  </si>
  <si>
    <t>&lt;a href='https://www.gsea-msigdb.org/gsea/msigdb/cards/NADERI_BREAST_CANCER_PROGNOSIS_UP'&gt;NADERI_BREAST_CANCER_PROGNOSIS_UP&lt;/a&gt;</t>
  </si>
  <si>
    <t>ODONNELL_TARGETS_OF_MYC_AND_TFRC_DN</t>
  </si>
  <si>
    <t>MND1/TOP2A/CENPF/MYBL2/CHAF1A/FOXM1/NSD2/FUS/DBF4</t>
  </si>
  <si>
    <t>&lt;a href='https://www.gsea-msigdb.org/gsea/msigdb/cards/ODONNELL_TARGETS_OF_MYC_AND_TFRC_DN'&gt;ODONNELL_TARGETS_OF_MYC_AND_TFRC_DN&lt;/a&gt;</t>
  </si>
  <si>
    <t>NAKAYAMA_SOFT_TISSUE_TUMORS_PCA2_UP</t>
  </si>
  <si>
    <t>41/5896</t>
  </si>
  <si>
    <t>LEF1/BUB1/ASPM/NUSAP1/TOP2A/CDCA8/PBK/CENPF/HMMR/GPSM2</t>
  </si>
  <si>
    <t>&lt;a href='https://www.gsea-msigdb.org/gsea/msigdb/cards/NAKAYAMA_SOFT_TISSUE_TUMORS_PCA2_UP'&gt;NAKAYAMA_SOFT_TISSUE_TUMORS_PCA2_UP&lt;/a&gt;</t>
  </si>
  <si>
    <t>VILLANUEVA_LIVER_CANCER_KRT19_UP</t>
  </si>
  <si>
    <t>RFX3/SOX4/BUB1/TROAP/ECT2/KIF23/CENPO/TOP2A/CDCA8/TTK/NDC80/GPSM2/KIF15/POLA1/RRM1</t>
  </si>
  <si>
    <t>&lt;a href='https://www.gsea-msigdb.org/gsea/msigdb/cards/VILLANUEVA_LIVER_CANCER_KRT19_UP'&gt;VILLANUEVA_LIVER_CANCER_KRT19_UP&lt;/a&gt;</t>
  </si>
  <si>
    <t>PUJANA_BRCA2_PCC_NETWORK</t>
  </si>
  <si>
    <t>LEF1/E2F1/MYBL1/BUB1/TROAP/SMC4/KIF23/TOP2A/CENPF/HMMR/TTK/NDC80/MPHOSPH9/ADK/TBCD/MYBL2/CHAF1A/POLE/CHEK1/FOXM1/PRKDC/POLA1/NSD2/RRM1/DBF4</t>
  </si>
  <si>
    <t>&lt;a href='https://www.gsea-msigdb.org/gsea/msigdb/cards/PUJANA_BRCA2_PCC_NETWORK'&gt;PUJANA_BRCA2_PCC_NETWORK&lt;/a&gt;</t>
  </si>
  <si>
    <t>GRAHAM_NORMAL_QUIESCENT_VS_NORMAL_DIVIDING_DN</t>
  </si>
  <si>
    <t>BUB1/NUSAP1/TOP2A/RACGAP1/NDC80/DTL/CHEK1/KIF15/CENPU/RRM1</t>
  </si>
  <si>
    <t>&lt;a href='https://www.gsea-msigdb.org/gsea/msigdb/cards/GRAHAM_NORMAL_QUIESCENT_VS_NORMAL_DIVIDING_DN'&gt;GRAHAM_NORMAL_QUIESCENT_VS_NORMAL_DIVIDING_DN&lt;/a&gt;</t>
  </si>
  <si>
    <t>WINNEPENNINCKX_MELANOMA_METASTASIS_UP</t>
  </si>
  <si>
    <t>BUB1/ECT2/ASPM/ENY2/TOP2A/CDCA8/CENPF/RACGAP1/NEIL3/NDC80/UHRF1/EXO1/CHEK1/ATAD2/NSD2</t>
  </si>
  <si>
    <t>&lt;a href='https://www.gsea-msigdb.org/gsea/msigdb/cards/WINNEPENNINCKX_MELANOMA_METASTASIS_UP'&gt;WINNEPENNINCKX_MELANOMA_METASTASIS_UP&lt;/a&gt;</t>
  </si>
  <si>
    <t>LEF1/MECOM/ZIC1/EBF1/ONECUT1/E2F7/NFIB/BUB1/ECT2/ASPM/SMC4/KIF23/NPNT/TOP2A/TTK/SPSB4/CACNG4/SATB2/ATP1B1/DLC1/PTPRK/SLC1A3/UHRF1/DTL/MYBL2/CLSPN</t>
  </si>
  <si>
    <t>ZHAN_MULTIPLE_MYELOMA_PR_UP</t>
  </si>
  <si>
    <t>ASPM/NUSAP1/TOP2A/PRR11/RACGAP1/TTK/FOXM1/SPC24</t>
  </si>
  <si>
    <t>&lt;a href='https://www.gsea-msigdb.org/gsea/msigdb/cards/ZHAN_MULTIPLE_MYELOMA_PR_UP'&gt;ZHAN_MULTIPLE_MYELOMA_PR_UP&lt;/a&gt;</t>
  </si>
  <si>
    <t>BIDUS_METASTASIS_UP</t>
  </si>
  <si>
    <t>NFIB/BUB1/ECT2/SMC4/NUSAP1/AZIN1/PBK/CENPF/RACGAP1/GAS2L3/AGAP1/CREB5/MPHOSPH9/CHEK1/PRKDC/NSD2/RRM1/DBF4</t>
  </si>
  <si>
    <t>&lt;a href='https://www.gsea-msigdb.org/gsea/msigdb/cards/BIDUS_METASTASIS_UP'&gt;BIDUS_METASTASIS_UP&lt;/a&gt;</t>
  </si>
  <si>
    <t>BERENJENO_TRANSFORMED_BY_RHOA_UP</t>
  </si>
  <si>
    <t>E2F1/NEDD4L/PBX3/BUB1/ECT2/ASPM/SMC4/CKAP2/NUSAP1/KIF23/NPNT/TOP2A/CDCA8/RACGAP1/TTK/DIAPH3/UHRF1/DTL/MYBL2/EXO1/CHEK1/FOXM1/POLA1/RRM1/LIN9</t>
  </si>
  <si>
    <t>&lt;a href='https://www.gsea-msigdb.org/gsea/msigdb/cards/BERENJENO_TRANSFORMED_BY_RHOA_UP'&gt;BERENJENO_TRANSFORMED_BY_RHOA_UP&lt;/a&gt;</t>
  </si>
  <si>
    <t>REACTOME_POLO_LIKE_KINASE_MEDIATED_EVENTS</t>
  </si>
  <si>
    <t>EP300/CENPF/WEE1/MYBL2/FOXM1/LIN9</t>
  </si>
  <si>
    <t>&lt;a href='https://www.gsea-msigdb.org/gsea/msigdb/cards/REACTOME_POLO_LIKE_KINASE_MEDIATED_EVENTS'&gt;REACTOME_POLO_LIKE_KINASE_MEDIATED_EVENTS&lt;/a&gt;</t>
  </si>
  <si>
    <t>BUB1/ECT2/ASPM/SMC4/NUSAP1/CENPF/NDC80/DIAPH3/COL4A2/GPSM2/DTL/ATAD2/CENPU</t>
  </si>
  <si>
    <t>TCF7L1/E2F3/ZIC1/MYBL1/NFIB/BUB1/ASPM/NUSAP1/CDCA8/PBK/CENPF/TTK/NDC80/COL4A2/GPSM2/DENND2A/MYBL2/CHAF1A/EXO1/CHEK1/FOXM1/ATAD2/NSD2</t>
  </si>
  <si>
    <t>POOLA_INVASIVE_BREAST_CANCER_UP</t>
  </si>
  <si>
    <t>68/5896</t>
  </si>
  <si>
    <t>ASPM/NUSAP1/FAP/TOP2A/PBK/CENPF/NDC80/GPSM2/AHI1/DTL/KIF15/CENPU</t>
  </si>
  <si>
    <t>&lt;a href='https://www.gsea-msigdb.org/gsea/msigdb/cards/POOLA_INVASIVE_BREAST_CANCER_UP'&gt;POOLA_INVASIVE_BREAST_CANCER_UP&lt;/a&gt;</t>
  </si>
  <si>
    <t>YU_MYC_TARGETS_UP</t>
  </si>
  <si>
    <t>BUB1/ECT2/ASPM/TOP2A/RACGAP1/DTL/RRM1/HNRNPLL</t>
  </si>
  <si>
    <t>&lt;a href='https://www.gsea-msigdb.org/gsea/msigdb/cards/YU_MYC_TARGETS_UP'&gt;YU_MYC_TARGETS_UP&lt;/a&gt;</t>
  </si>
  <si>
    <t>GOLDRATH_ANTIGEN_RESPONSE</t>
  </si>
  <si>
    <t>143/5896</t>
  </si>
  <si>
    <t>BUB1/ECT2/ASPM/CKAP2/NUSAP1/TOP2A/CDCA8/RACGAP1/TTK/SP100/WEE1/DTL/CHAF1A/CHEK1/DENND5A/POLA1/RRM1</t>
  </si>
  <si>
    <t>&lt;a href='https://www.gsea-msigdb.org/gsea/msigdb/cards/GOLDRATH_ANTIGEN_RESPONSE'&gt;GOLDRATH_ANTIGEN_RESPONSE&lt;/a&gt;</t>
  </si>
  <si>
    <t>WANG_RESPONSE_TO_GSK3_INHIBITOR_SB216763_DN</t>
  </si>
  <si>
    <t>E2F7/BUB1/XRCC2/KIF23/PBK/DIAPH3/WEE1/UHRF1/DTL/MYBL2/CHAF1A/EXO1/CLSPN/ATAD2/SPC24/CENPU/POLA1</t>
  </si>
  <si>
    <t>&lt;a href='https://www.gsea-msigdb.org/gsea/msigdb/cards/WANG_RESPONSE_TO_GSK3_INHIBITOR_SB216763_DN'&gt;WANG_RESPONSE_TO_GSK3_INHIBITOR_SB216763_DN&lt;/a&gt;</t>
  </si>
  <si>
    <t>REACTOME_CELL_CYCLE</t>
  </si>
  <si>
    <t>29/183</t>
  </si>
  <si>
    <t>363/5896</t>
  </si>
  <si>
    <t>E2F3/EP300/E2F1/BUB1/SMC4/MND1/KIF23/CENPO/TOP2A/CDCA8/CENPF/HMMR/NDC80/WEE1/CDK5RAP2/CDK6/MYBL2/EXO1/POLE/CLSPN/CHEK1/FOXM1/SPC24/CENPU/POLA1/CDK4/NSD2/LIN9/DBF4</t>
  </si>
  <si>
    <t>&lt;a href='https://www.gsea-msigdb.org/gsea/msigdb/cards/REACTOME_CELL_CYCLE'&gt;REACTOME_CELL_CYCLE&lt;/a&gt;</t>
  </si>
  <si>
    <t>XU_HGF_TARGETS_INDUCED_BY_AKT1_48HR_DN</t>
  </si>
  <si>
    <t>ASPM/SMC4/KIF23/CENPF/HMMR/SUGP2</t>
  </si>
  <si>
    <t>&lt;a href='https://www.gsea-msigdb.org/gsea/msigdb/cards/XU_HGF_TARGETS_INDUCED_BY_AKT1_48HR_DN'&gt;XU_HGF_TARGETS_INDUCED_BY_AKT1_48HR_DN&lt;/a&gt;</t>
  </si>
  <si>
    <t>LE_EGR2_TARGETS_UP</t>
  </si>
  <si>
    <t>BUB1/ECT2/NUSAP1/KIF23/TOP2A/CDCA8/NAV2/UHRF1/HDAC2/RRM1/LIN9</t>
  </si>
  <si>
    <t>&lt;a href='https://www.gsea-msigdb.org/gsea/msigdb/cards/LE_EGR2_TARGETS_UP'&gt;LE_EGR2_TARGETS_UP&lt;/a&gt;</t>
  </si>
  <si>
    <t>FARMER_BREAST_CANCER_CLUSTER_2</t>
  </si>
  <si>
    <t>BUB1/ASPM/NUSAP1/NDC80/ATAD2/KIF15/PRKDC</t>
  </si>
  <si>
    <t>&lt;a href='https://www.gsea-msigdb.org/gsea/msigdb/cards/FARMER_BREAST_CANCER_CLUSTER_2'&gt;FARMER_BREAST_CANCER_CLUSTER_2&lt;/a&gt;</t>
  </si>
  <si>
    <t>FERREIRA_EWINGS_SARCOMA_UNSTABLE_VS_STABLE_UP</t>
  </si>
  <si>
    <t>103/5896</t>
  </si>
  <si>
    <t>CKAP2/MND1/NUSAP1/KIF23/TOP2A/CENPF/NDC80/ANK2/CHAF1A/CHEK1/ATAD2/KIF15/CENPU/DBF4</t>
  </si>
  <si>
    <t>&lt;a href='https://www.gsea-msigdb.org/gsea/msigdb/cards/FERREIRA_EWINGS_SARCOMA_UNSTABLE_VS_STABLE_UP'&gt;FERREIRA_EWINGS_SARCOMA_UNSTABLE_VS_STABLE_UP&lt;/a&gt;</t>
  </si>
  <si>
    <t>MORI_PRE_BI_LYMPHOCYTE_UP</t>
  </si>
  <si>
    <t>LEF1/SMC4/NUCKS1/TOP2A/RACGAP1/TTK/NDC80/DTL/RRM1</t>
  </si>
  <si>
    <t>&lt;a href='https://www.gsea-msigdb.org/gsea/msigdb/cards/MORI_PRE_BI_LYMPHOCYTE_UP'&gt;MORI_PRE_BI_LYMPHOCYTE_UP&lt;/a&gt;</t>
  </si>
  <si>
    <t>GRAHAM_CML_QUIESCENT_VS_NORMAL_QUIESCENT_UP</t>
  </si>
  <si>
    <t>NUSAP1/TOP2A/CENPF/RACGAP1/DLC1/CHEK1/KIF15/CENPU</t>
  </si>
  <si>
    <t>&lt;a href='https://www.gsea-msigdb.org/gsea/msigdb/cards/GRAHAM_CML_QUIESCENT_VS_NORMAL_QUIESCENT_UP'&gt;GRAHAM_CML_QUIESCENT_VS_NORMAL_QUIESCENT_UP&lt;/a&gt;</t>
  </si>
  <si>
    <t>MORI_LARGE_PRE_BII_LYMPHOCYTE_UP</t>
  </si>
  <si>
    <t>SMC4/KIF23/NUCKS1/TOP2A/RACGAP1/TTK/NDC80/DTL/MYBL2/RRM1</t>
  </si>
  <si>
    <t>&lt;a href='https://www.gsea-msigdb.org/gsea/msigdb/cards/MORI_LARGE_PRE_BII_LYMPHOCYTE_UP'&gt;MORI_LARGE_PRE_BII_LYMPHOCYTE_UP&lt;/a&gt;</t>
  </si>
  <si>
    <t>PLASARI_TGFB1_TARGETS_10HR_DN</t>
  </si>
  <si>
    <t>ZIC1/PBX1/NFIA/FOXP2/NFIB/BUB1/NUSAP1/EIF2AK2/LGR4/HMMR/LMO7/THSD7A/PDE1A/RUNX1T1/DTL</t>
  </si>
  <si>
    <t>&lt;a href='https://www.gsea-msigdb.org/gsea/msigdb/cards/PLASARI_TGFB1_TARGETS_10HR_DN'&gt;PLASARI_TGFB1_TARGETS_10HR_DN&lt;/a&gt;</t>
  </si>
  <si>
    <t>KEGG_CELL_CYCLE</t>
  </si>
  <si>
    <t>E2F3/EP300/E2F1/BUB1/TTK/WEE1/CDK6/HDAC2/CHEK1/PRKDC/CDK4/DBF4</t>
  </si>
  <si>
    <t>&lt;a href='https://www.gsea-msigdb.org/gsea/msigdb/cards/KEGG_CELL_CYCLE'&gt;KEGG_CELL_CYCLE&lt;/a&gt;</t>
  </si>
  <si>
    <t>FRASOR_RESPONSE_TO_SERM_OR_FULVESTRANT_DN</t>
  </si>
  <si>
    <t>E2F1/CENPF/WEE1/CHAF1A/POLE/FOXM1/RRM1</t>
  </si>
  <si>
    <t>&lt;a href='https://www.gsea-msigdb.org/gsea/msigdb/cards/FRASOR_RESPONSE_TO_SERM_OR_FULVESTRANT_DN'&gt;FRASOR_RESPONSE_TO_SERM_OR_FULVESTRANT_DN&lt;/a&gt;</t>
  </si>
  <si>
    <t>ZHOU_CELL_CYCLE_GENES_IN_IR_RESPONSE_6HR</t>
  </si>
  <si>
    <t>E2F1/NUSAP1/CDCA8/RACGAP1/TTK/UHRF1/DTL/MYBL2/EXO1</t>
  </si>
  <si>
    <t>&lt;a href='https://www.gsea-msigdb.org/gsea/msigdb/cards/ZHOU_CELL_CYCLE_GENES_IN_IR_RESPONSE_6HR'&gt;ZHOU_CELL_CYCLE_GENES_IN_IR_RESPONSE_6HR&lt;/a&gt;</t>
  </si>
  <si>
    <t>GREENBAUM_E2A_TARGETS_UP</t>
  </si>
  <si>
    <t>BUB1/ECT2/NUSAP1/TOP2A/RACGAP1/TTK</t>
  </si>
  <si>
    <t>&lt;a href='https://www.gsea-msigdb.org/gsea/msigdb/cards/GREENBAUM_E2A_TARGETS_UP'&gt;GREENBAUM_E2A_TARGETS_UP&lt;/a&gt;</t>
  </si>
  <si>
    <t>FURUKAWA_DUSP6_TARGETS_PCI35_DN</t>
  </si>
  <si>
    <t>NEDD4L/CKAP2/NUSAP1/PBK/CENPF/RACGAP1/DTL/RRM1</t>
  </si>
  <si>
    <t>&lt;a href='https://www.gsea-msigdb.org/gsea/msigdb/cards/FURUKAWA_DUSP6_TARGETS_PCI35_DN'&gt;FURUKAWA_DUSP6_TARGETS_PCI35_DN&lt;/a&gt;</t>
  </si>
  <si>
    <t>WU_APOPTOSIS_BY_CDKN1A_VIA_TP53</t>
  </si>
  <si>
    <t>BUB1/ASPM/PBK/RACGAP1/TTK/EXO1/ATAD2/RRM1</t>
  </si>
  <si>
    <t>&lt;a href='https://www.gsea-msigdb.org/gsea/msigdb/cards/WU_APOPTOSIS_BY_CDKN1A_VIA_TP53'&gt;WU_APOPTOSIS_BY_CDKN1A_VIA_TP53&lt;/a&gt;</t>
  </si>
  <si>
    <t>BURTON_ADIPOGENESIS_3</t>
  </si>
  <si>
    <t>BUB1/NUSAP1/TOP2A/CDCA8/RACGAP1/TTK/DTL/POLA1/RRM1</t>
  </si>
  <si>
    <t>&lt;a href='https://www.gsea-msigdb.org/gsea/msigdb/cards/BURTON_ADIPOGENESIS_3'&gt;BURTON_ADIPOGENESIS_3&lt;/a&gt;</t>
  </si>
  <si>
    <t>REICHERT_MITOSIS_LIN9_TARGETS</t>
  </si>
  <si>
    <t>ASPM/NUSAP1/KIF23/TOP2A/CENPF/HMMR</t>
  </si>
  <si>
    <t>&lt;a href='https://www.gsea-msigdb.org/gsea/msigdb/cards/REICHERT_MITOSIS_LIN9_TARGETS'&gt;REICHERT_MITOSIS_LIN9_TARGETS&lt;/a&gt;</t>
  </si>
  <si>
    <t>PID_PLK1_PATHWAY</t>
  </si>
  <si>
    <t>BUB1/ECT2/NDC80/WEE1/CLSPN/SPC24/CENPU</t>
  </si>
  <si>
    <t>&lt;a href='https://www.gsea-msigdb.org/gsea/msigdb/cards/PID_PLK1_PATHWAY'&gt;PID_PLK1_PATHWAY&lt;/a&gt;</t>
  </si>
  <si>
    <t>GEORGES_TARGETS_OF_MIR192_AND_MIR215</t>
  </si>
  <si>
    <t>451/5896</t>
  </si>
  <si>
    <t>GRHL1/NFIB/TROAP/ECT2/ASPM/SMC4/KIF23/NUCKS1/NPNT/CENPF/HMMR/RACGAP1/TTK/GAS2L3/NEIL3/SNX13/ZNF704/CHD7/GPSM2/SATB2/AKAP7/MXI1/BMP2K/DTL/CLSPN/SASS6/ATAD2/KIF15/NSD2/LIN9/SLC25A40</t>
  </si>
  <si>
    <t>&lt;a href='https://www.gsea-msigdb.org/gsea/msigdb/cards/GEORGES_TARGETS_OF_MIR192_AND_MIR215'&gt;GEORGES_TARGETS_OF_MIR192_AND_MIR215&lt;/a&gt;</t>
  </si>
  <si>
    <t>WHITFIELD_CELL_CYCLE_G2</t>
  </si>
  <si>
    <t>SMC4/CKAP2/MND1/NUSAP1/KIF23/RGS3/NUCKS1/TOP2A/CDCA8/GAS2L3/NEIL3/NDC80</t>
  </si>
  <si>
    <t>&lt;a href='https://www.gsea-msigdb.org/gsea/msigdb/cards/WHITFIELD_CELL_CYCLE_G2'&gt;WHITFIELD_CELL_CYCLE_G2&lt;/a&gt;</t>
  </si>
  <si>
    <t>REACTOME_CELL_CYCLE_MITOTIC</t>
  </si>
  <si>
    <t>304/5896</t>
  </si>
  <si>
    <t>E2F3/EP300/E2F1/BUB1/SMC4/KIF23/CENPO/TOP2A/CDCA8/CENPF/HMMR/NDC80/WEE1/CDK5RAP2/CDK6/MYBL2/POLE/FOXM1/SPC24/CENPU/POLA1/CDK4/LIN9/DBF4</t>
  </si>
  <si>
    <t>&lt;a href='https://www.gsea-msigdb.org/gsea/msigdb/cards/REACTOME_CELL_CYCLE_MITOTIC'&gt;REACTOME_CELL_CYCLE_MITOTIC&lt;/a&gt;</t>
  </si>
  <si>
    <t>BENPORATH_OCT4_TARGETS</t>
  </si>
  <si>
    <t>156/5896</t>
  </si>
  <si>
    <t>TCF7L1/ZIC1/TRIM22/NUCKS1/FGFR1/TOP2A/PRR11/WEE1/GRID2/MCC/KLHL4/ELAVL2/PNISR/ATAD2/KIF15/FUS</t>
  </si>
  <si>
    <t>&lt;a href='https://www.gsea-msigdb.org/gsea/msigdb/cards/BENPORATH_OCT4_TARGETS'&gt;BENPORATH_OCT4_TARGETS&lt;/a&gt;</t>
  </si>
  <si>
    <t>CROONQUIST_IL6_DEPRIVATION_DN</t>
  </si>
  <si>
    <t>BUB1/SMC4/TOP2A/HMMR/WEE1/MYBL2/CHAF1A/CHEK1/FOXM1</t>
  </si>
  <si>
    <t>&lt;a href='https://www.gsea-msigdb.org/gsea/msigdb/cards/CROONQUIST_IL6_DEPRIVATION_DN'&gt;CROONQUIST_IL6_DEPRIVATION_DN&lt;/a&gt;</t>
  </si>
  <si>
    <t>PUJANA_XPRSS_INT_NETWORK</t>
  </si>
  <si>
    <t>126/5896</t>
  </si>
  <si>
    <t>SMC4/TOP2A/HMMR/NDC80/MPHOSPH9/SEC31A/MYBL2/CHAF1A/POLE/FOXM1/PRKDC/POLA1/NSD2/RRM1</t>
  </si>
  <si>
    <t>&lt;a href='https://www.gsea-msigdb.org/gsea/msigdb/cards/PUJANA_XPRSS_INT_NETWORK'&gt;PUJANA_XPRSS_INT_NETWORK&lt;/a&gt;</t>
  </si>
  <si>
    <t>KAUFFMANN_MELANOMA_RELAPSE_UP</t>
  </si>
  <si>
    <t>SMC4/XRCC2/TOP2A/CENPF/NEIL3/CHAF1A/EXO1/CHEK1</t>
  </si>
  <si>
    <t>&lt;a href='https://www.gsea-msigdb.org/gsea/msigdb/cards/KAUFFMANN_MELANOMA_RELAPSE_UP'&gt;KAUFFMANN_MELANOMA_RELAPSE_UP&lt;/a&gt;</t>
  </si>
  <si>
    <t>RODRIGUES_THYROID_CARCINOMA_ANAPLASTIC_UP</t>
  </si>
  <si>
    <t>445/5896</t>
  </si>
  <si>
    <t>ZIC1/RFX3/E2F7/MYBL1/ECT2/ASPM/SMC4/CKAP2/NUSAP1/TOP2A/CENPF/HMMR/PRR11/RACGAP1/TTK/GAS2L3/NDC80/DIAPH3/SP100/RAB27B/CREB5/CDK6/ADK/CHEK1/FOXM1/ATAD2/CENPU/THOC2/LIN9/DBF4</t>
  </si>
  <si>
    <t>&lt;a href='https://www.gsea-msigdb.org/gsea/msigdb/cards/RODRIGUES_THYROID_CARCINOMA_ANAPLASTIC_UP'&gt;RODRIGUES_THYROID_CARCINOMA_ANAPLASTIC_UP&lt;/a&gt;</t>
  </si>
  <si>
    <t>MARKEY_RB1_ACUTE_LOF_UP</t>
  </si>
  <si>
    <t>129/5896</t>
  </si>
  <si>
    <t>E2F1/BUB1/ECT2/CKAP2/NUSAP1/KIF23/NUCKS1/RACGAP1/LMO7/NAV2/DTL/HDAC2/SASS6/POLA1</t>
  </si>
  <si>
    <t>&lt;a href='https://www.gsea-msigdb.org/gsea/msigdb/cards/MARKEY_RB1_ACUTE_LOF_UP'&gt;MARKEY_RB1_ACUTE_LOF_UP&lt;/a&gt;</t>
  </si>
  <si>
    <t>CROONQUIST_NRAS_SIGNALING_DN</t>
  </si>
  <si>
    <t>SMC4/TOP2A/NDC80/WEE1/MYBL2/CHAF1A/CHEK1/FOXM1</t>
  </si>
  <si>
    <t>&lt;a href='https://www.gsea-msigdb.org/gsea/msigdb/cards/CROONQUIST_NRAS_SIGNALING_DN'&gt;CROONQUIST_NRAS_SIGNALING_DN&lt;/a&gt;</t>
  </si>
  <si>
    <t>EGUCHI_CELL_CYCLE_RB1_TARGETS</t>
  </si>
  <si>
    <t>5/183</t>
  </si>
  <si>
    <t>BUB1/ECT2/SMC4/CDCA8/NDC80</t>
  </si>
  <si>
    <t>&lt;a href='https://www.gsea-msigdb.org/gsea/msigdb/cards/EGUCHI_CELL_CYCLE_RB1_TARGETS'&gt;EGUCHI_CELL_CYCLE_RB1_TARGETS&lt;/a&gt;</t>
  </si>
  <si>
    <t>ZHANG_BREAST_CANCER_PROGENITORS_UP</t>
  </si>
  <si>
    <t>RFX3/E2F7/NFIA/BUB1/ECT2/SMC4/PPM1B/AZIN1/TOP2A/CDCA8/PBK/CENPF/ST6GAL1/WEE1/GPSM2/ADK/UHRF1/CHEK1/ATAD2/POLA1/DBF4/HNRNPLL</t>
  </si>
  <si>
    <t>&lt;a href='https://www.gsea-msigdb.org/gsea/msigdb/cards/ZHANG_BREAST_CANCER_PROGENITORS_UP'&gt;ZHANG_BREAST_CANCER_PROGENITORS_UP&lt;/a&gt;</t>
  </si>
  <si>
    <t>WHITFIELD_CELL_CYCLE_G2_M</t>
  </si>
  <si>
    <t>BUB1/ECT2/CKAP2/NUSAP1/PBK/CENPF/HMMR/PRR11/TTK/GAS2L3/GPSM2/AHI1/FOXM1</t>
  </si>
  <si>
    <t>&lt;a href='https://www.gsea-msigdb.org/gsea/msigdb/cards/WHITFIELD_CELL_CYCLE_G2_M'&gt;WHITFIELD_CELL_CYCLE_G2_M&lt;/a&gt;</t>
  </si>
  <si>
    <t>KIM_WT1_TARGETS_DN</t>
  </si>
  <si>
    <t>261/5896</t>
  </si>
  <si>
    <t>MYBL1/BUB1/ASPM/CKAP2/NUSAP1/KIF23/PPM1B/LGR4/TOP2A/CDCA8/CENPF/RACGAP1/TTK/NDC80/AGAP1/REV3L/GPSM2/MPHOSPH9/DLC1/SUGP2/DBF4</t>
  </si>
  <si>
    <t>&lt;a href='https://www.gsea-msigdb.org/gsea/msigdb/cards/KIM_WT1_TARGETS_DN'&gt;KIM_WT1_TARGETS_DN&lt;/a&gt;</t>
  </si>
  <si>
    <t>COLDREN_GEFITINIB_RESISTANCE_DN</t>
  </si>
  <si>
    <t>GRHL1/IKZF2/NPNT/LMO7/WEE1/FGD4/ADK/CENPU</t>
  </si>
  <si>
    <t>&lt;a href='https://www.gsea-msigdb.org/gsea/msigdb/cards/COLDREN_GEFITINIB_RESISTANCE_DN'&gt;COLDREN_GEFITINIB_RESISTANCE_DN&lt;/a&gt;</t>
  </si>
  <si>
    <t>BURTON_ADIPOGENESIS_PEAK_AT_24HR</t>
  </si>
  <si>
    <t>BUB1/NUSAP1/TOP2A/HMMR/RACGAP1/RRM1</t>
  </si>
  <si>
    <t>&lt;a href='https://www.gsea-msigdb.org/gsea/msigdb/cards/BURTON_ADIPOGENESIS_PEAK_AT_24HR'&gt;BURTON_ADIPOGENESIS_PEAK_AT_24HR&lt;/a&gt;</t>
  </si>
  <si>
    <t>EBF1/NEDD4L/ASPM/NUSAP1/DPYD/TOP2A/PBK/HNMT/RAB27B/GPSM2/PDE1A</t>
  </si>
  <si>
    <t>PUJANA_BRCA_CENTERED_NETWORK</t>
  </si>
  <si>
    <t>SMC4/TOP2A/HMMR/NDC80/SEC31A/MYBL2/CHAF1A/POLE/PRKDC/POLA1/RRM1</t>
  </si>
  <si>
    <t>&lt;a href='https://www.gsea-msigdb.org/gsea/msigdb/cards/PUJANA_BRCA_CENTERED_NETWORK'&gt;PUJANA_BRCA_CENTERED_NETWORK&lt;/a&gt;</t>
  </si>
  <si>
    <t>CAIRO_HEPATOBLASTOMA_CLASSES_UP</t>
  </si>
  <si>
    <t>349/5896</t>
  </si>
  <si>
    <t>BUB1/ECT2/ASPM/SMC4/NUSAP1/KIF23/ENY2/TOP2A/CDCA8/PBK/CENPF/HMMR/TTK/NDC80/CHD7/DTL/HDAC2/CHAF1A/CHEK1/KIF15/PRKDC/CDK4/NSD2/RRM1/DBF4</t>
  </si>
  <si>
    <t>&lt;a href='https://www.gsea-msigdb.org/gsea/msigdb/cards/CAIRO_HEPATOBLASTOMA_CLASSES_UP'&gt;CAIRO_HEPATOBLASTOMA_CLASSES_UP&lt;/a&gt;</t>
  </si>
  <si>
    <t>REACTOME_MITOTIC_G1_PHASE_AND_G1_S_TRANSITION</t>
  </si>
  <si>
    <t>E2F3/E2F1/TOP2A/WEE1/CDK6/MYBL2/POLE/POLA1/CDK4/LIN9/DBF4</t>
  </si>
  <si>
    <t>&lt;a href='https://www.gsea-msigdb.org/gsea/msigdb/cards/REACTOME_MITOTIC_G1_PHASE_AND_G1_S_TRANSITION'&gt;REACTOME_MITOTIC_G1_PHASE_AND_G1_S_TRANSITION&lt;/a&gt;</t>
  </si>
  <si>
    <t>WHITFIELD_CELL_CYCLE_LITERATURE</t>
  </si>
  <si>
    <t>E2F1/BUB1/TOP2A/CENPF/RACGAP1/RRM1</t>
  </si>
  <si>
    <t>&lt;a href='https://www.gsea-msigdb.org/gsea/msigdb/cards/WHITFIELD_CELL_CYCLE_LITERATURE'&gt;WHITFIELD_CELL_CYCLE_LITERATURE&lt;/a&gt;</t>
  </si>
  <si>
    <t>MASSARWEH_TAMOXIFEN_RESISTANCE_DN</t>
  </si>
  <si>
    <t>106/5896</t>
  </si>
  <si>
    <t>SOX4/MYBL1/APBB2/NPNT/TOP2A/HNMT/FOXO3/PTPRG/DLC1/SYT1/HIP1/DSCAM</t>
  </si>
  <si>
    <t>&lt;a href='https://www.gsea-msigdb.org/gsea/msigdb/cards/MASSARWEH_TAMOXIFEN_RESISTANCE_DN'&gt;MASSARWEH_TAMOXIFEN_RESISTANCE_DN&lt;/a&gt;</t>
  </si>
  <si>
    <t>SERVITJA_LIVER_HNF1A_TARGETS_UP</t>
  </si>
  <si>
    <t>BUB1/ECT2/NPNT/CDCA8/HMMR/RACGAP1/GAS2L3/WEE1</t>
  </si>
  <si>
    <t>&lt;a href='https://www.gsea-msigdb.org/gsea/msigdb/cards/SERVITJA_LIVER_HNF1A_TARGETS_UP'&gt;SERVITJA_LIVER_HNF1A_TARGETS_UP&lt;/a&gt;</t>
  </si>
  <si>
    <t>EPPERT_PROGENITOR</t>
  </si>
  <si>
    <t>RFX7/RACGAP1/NDC80/CDK6/DLC1/DTL/CHEK1/CENPU/PRKDC/POLA1/RRM1</t>
  </si>
  <si>
    <t>&lt;a href='https://www.gsea-msigdb.org/gsea/msigdb/cards/EPPERT_PROGENITOR'&gt;EPPERT_PROGENITOR&lt;/a&gt;</t>
  </si>
  <si>
    <t>KAMMINGA_EZH2_TARGETS</t>
  </si>
  <si>
    <t>ECT2/SMC4/NUSAP1/TOP2A/RRM1/DBF4</t>
  </si>
  <si>
    <t>&lt;a href='https://www.gsea-msigdb.org/gsea/msigdb/cards/KAMMINGA_EZH2_TARGETS'&gt;KAMMINGA_EZH2_TARGETS&lt;/a&gt;</t>
  </si>
  <si>
    <t>PYEON_CANCER_HEAD_AND_NECK_VS_CERVICAL_UP</t>
  </si>
  <si>
    <t>125/5896</t>
  </si>
  <si>
    <t>MECOM/E2F7/SMC4/CENPF/GAS2L3/MYO5C/UHRF1/DTL/ATAD2/KIF15/CENPU/POLA1/CCDC150</t>
  </si>
  <si>
    <t>&lt;a href='https://www.gsea-msigdb.org/gsea/msigdb/cards/PYEON_CANCER_HEAD_AND_NECK_VS_CERVICAL_UP'&gt;PYEON_CANCER_HEAD_AND_NECK_VS_CERVICAL_UP&lt;/a&gt;</t>
  </si>
  <si>
    <t>PETROVA_ENDOTHELIUM_LYMPHATIC_VS_BLOOD_UP</t>
  </si>
  <si>
    <t>BUB1/SMC4/TOP2A/CENPF/TTK/NDC80/ANKS1A/MYBL2/FOXM1</t>
  </si>
  <si>
    <t>&lt;a href='https://www.gsea-msigdb.org/gsea/msigdb/cards/PETROVA_ENDOTHELIUM_LYMPHATIC_VS_BLOOD_UP'&gt;PETROVA_ENDOTHELIUM_LYMPHATIC_VS_BLOOD_UP&lt;/a&gt;</t>
  </si>
  <si>
    <t>VANTVEER_BREAST_CANCER_POOR_PROGNOSIS</t>
  </si>
  <si>
    <t>ECT2/NUSAP1/NDC80/DIAPH3/COL4A2/DTL</t>
  </si>
  <si>
    <t>&lt;a href='https://www.gsea-msigdb.org/gsea/msigdb/cards/VANTVEER_BREAST_CANCER_POOR_PROGNOSIS'&gt;VANTVEER_BREAST_CANCER_POOR_PROGNOSIS&lt;/a&gt;</t>
  </si>
  <si>
    <t>LINDGREN_BLADDER_CANCER_CLUSTER_3_UP</t>
  </si>
  <si>
    <t>E2F1/BUB1/CKAP2/KIF23/TOP2A/CDCA8/CENPF/RACGAP1/MYBL2/CHAF1A/EXO1/ATAD2/CENPU/DBF4/SLC25A40</t>
  </si>
  <si>
    <t>&lt;a href='https://www.gsea-msigdb.org/gsea/msigdb/cards/LINDGREN_BLADDER_CANCER_CLUSTER_3_UP'&gt;LINDGREN_BLADDER_CANCER_CLUSTER_3_UP&lt;/a&gt;</t>
  </si>
  <si>
    <t>SHEPARD_CRUSH_AND_BURN_MUTANT_DN</t>
  </si>
  <si>
    <t>95/5896</t>
  </si>
  <si>
    <t>EBF1/ECT2/ASPM/CKAP2/KIF23/PRR11/RACGAP1/TTK/NEIL3/HDAC2/FOXM1</t>
  </si>
  <si>
    <t>&lt;a href='https://www.gsea-msigdb.org/gsea/msigdb/cards/SHEPARD_CRUSH_AND_BURN_MUTANT_DN'&gt;SHEPARD_CRUSH_AND_BURN_MUTANT_DN&lt;/a&gt;</t>
  </si>
  <si>
    <t>KEGG_PATHWAYS_IN_CANCER</t>
  </si>
  <si>
    <t>LEF1/TCF7L1/E2F3/EP300/MECOM/E2F1/DCC/FGFR1/COL4A2/CDK6/CBLB/RUNX1T1/HDAC2/CDK4</t>
  </si>
  <si>
    <t>&lt;a href='https://www.gsea-msigdb.org/gsea/msigdb/cards/KEGG_PATHWAYS_IN_CANCER'&gt;KEGG_PATHWAYS_IN_CANCER&lt;/a&gt;</t>
  </si>
  <si>
    <t>KONG_E2F3_TARGETS</t>
  </si>
  <si>
    <t>E2F3/BUB1/NUSAP1/TOP2A/PBK/CENPF/HMMR/RACGAP1</t>
  </si>
  <si>
    <t>&lt;a href='https://www.gsea-msigdb.org/gsea/msigdb/cards/KONG_E2F3_TARGETS'&gt;KONG_E2F3_TARGETS&lt;/a&gt;</t>
  </si>
  <si>
    <t>YANG_BCL3_TARGETS_UP</t>
  </si>
  <si>
    <t>E2F1/BUB1/ECT2/CKAP2/NUSAP1/EIF2AK2/TOP2A/PBK/RACGAP1/ELAVL2/FOXM1/THOC2</t>
  </si>
  <si>
    <t>&lt;a href='https://www.gsea-msigdb.org/gsea/msigdb/cards/YANG_BCL3_TARGETS_UP'&gt;YANG_BCL3_TARGETS_UP&lt;/a&gt;</t>
  </si>
  <si>
    <t>PID_AURORA_B_PATHWAY</t>
  </si>
  <si>
    <t>BUB1/SMC4/KIF23/CDCA8/RACGAP1/NDC80</t>
  </si>
  <si>
    <t>&lt;a href='https://www.gsea-msigdb.org/gsea/msigdb/cards/PID_AURORA_B_PATHWAY'&gt;PID_AURORA_B_PATHWAY&lt;/a&gt;</t>
  </si>
  <si>
    <t>LIAO_METASTASIS</t>
  </si>
  <si>
    <t>MECOM/SOX4/E2F1/NFIA/ECT2/NPNT/PRR11/GAS2L3/NEIL3/ZNF704/CHD7/MPHOSPH9/MACROD2/ROBO1/MYBL2/FOXM1/ATAD2/NSD2/FUS</t>
  </si>
  <si>
    <t>&lt;a href='https://www.gsea-msigdb.org/gsea/msigdb/cards/LIAO_METASTASIS'&gt;LIAO_METASTASIS&lt;/a&gt;</t>
  </si>
  <si>
    <t>ANDERSEN_CHOLANGIOCARCINOMA_CLASS2</t>
  </si>
  <si>
    <t>MECOM/BUB1/TOP2A/TTK/KIF15</t>
  </si>
  <si>
    <t>&lt;a href='https://www.gsea-msigdb.org/gsea/msigdb/cards/ANDERSEN_CHOLANGIOCARCINOMA_CLASS2'&gt;ANDERSEN_CHOLANGIOCARCINOMA_CLASS2&lt;/a&gt;</t>
  </si>
  <si>
    <t>PID_E2F_PATHWAY</t>
  </si>
  <si>
    <t>E2F3/EP300/E2F1/E2F7/MYBL2/POLA1/RRM1</t>
  </si>
  <si>
    <t>&lt;a href='https://www.gsea-msigdb.org/gsea/msigdb/cards/PID_E2F_PATHWAY'&gt;PID_E2F_PATHWAY&lt;/a&gt;</t>
  </si>
  <si>
    <t>BENPORATH_NOS_TARGETS</t>
  </si>
  <si>
    <t>TCF7L1/ZIC1/TRIM22/NUCKS1/FGFR1/TOP2A/PRR11/PNISR/ATAD2/KIF15/FUS</t>
  </si>
  <si>
    <t>&lt;a href='https://www.gsea-msigdb.org/gsea/msigdb/cards/BENPORATH_NOS_TARGETS'&gt;BENPORATH_NOS_TARGETS&lt;/a&gt;</t>
  </si>
  <si>
    <t>FINETTI_BREAST_CANCER_KINOME_RED</t>
  </si>
  <si>
    <t>4/183</t>
  </si>
  <si>
    <t>BUB1/PBK/TTK/CHEK1</t>
  </si>
  <si>
    <t>&lt;a href='https://www.gsea-msigdb.org/gsea/msigdb/cards/FINETTI_BREAST_CANCER_KINOME_RED'&gt;FINETTI_BREAST_CANCER_KINOME_RED&lt;/a&gt;</t>
  </si>
  <si>
    <t>LY_AGING_MIDDLE_DN</t>
  </si>
  <si>
    <t>KIF23/CENPF/MYBL2/FOXM1</t>
  </si>
  <si>
    <t>&lt;a href='https://www.gsea-msigdb.org/gsea/msigdb/cards/LY_AGING_MIDDLE_DN'&gt;LY_AGING_MIDDLE_DN&lt;/a&gt;</t>
  </si>
  <si>
    <t>PID_NFAT_TFPATHWAY</t>
  </si>
  <si>
    <t>E2F1/CBLB/PTPRK/CDK4</t>
  </si>
  <si>
    <t>&lt;a href='https://www.gsea-msigdb.org/gsea/msigdb/cards/PID_NFAT_TFPATHWAY'&gt;PID_NFAT_TFPATHWAY&lt;/a&gt;</t>
  </si>
  <si>
    <t>SMID_BREAST_CANCER_LUMINAL_A_DN</t>
  </si>
  <si>
    <t>TOP2A/CDCA8/NDC80/MYBL2</t>
  </si>
  <si>
    <t>&lt;a href='https://www.gsea-msigdb.org/gsea/msigdb/cards/SMID_BREAST_CANCER_LUMINAL_A_DN'&gt;SMID_BREAST_CANCER_LUMINAL_A_DN&lt;/a&gt;</t>
  </si>
  <si>
    <t>RODRIGUES_THYROID_CARCINOMA_POORLY_DIFFERENTIATED_UP</t>
  </si>
  <si>
    <t>403/5896</t>
  </si>
  <si>
    <t>MYBL1/ECT2/SMC4/CKAP2/NUSAP1/PBK/CENPF/PRR11/RACGAP1/TTK/GAS2L3/DIAPH3/SNX13/ZEB1/GPSM2/DTL/IKBIP/CHEK1/SASS6/ATAD2/CENPU/PRKDC/FUS/RRM1/LIN9/DBF4</t>
  </si>
  <si>
    <t>&lt;a href='https://www.gsea-msigdb.org/gsea/msigdb/cards/RODRIGUES_THYROID_CARCINOMA_POORLY_DIFFERENTIATED_UP'&gt;RODRIGUES_THYROID_CARCINOMA_POORLY_DIFFERENTIATED_UP&lt;/a&gt;</t>
  </si>
  <si>
    <t>HAMAI_APOPTOSIS_VIA_TRAIL_UP</t>
  </si>
  <si>
    <t>449/5896</t>
  </si>
  <si>
    <t>MYBL1/NFIB/ECT2/ASPM/SMC4/NUSAP1/KIF23/FAP/PBK/HMMR/TTK/NDC80/DIAPH3/SNX13/FSTL1/REV3L/DOCK10/CDK5RAP2/ATP1B1/AHI1/ITFG1/PNISR/MYCBP2/HDAC2/ATAD2/KIF15/CENPU/DBF4</t>
  </si>
  <si>
    <t>&lt;a href='https://www.gsea-msigdb.org/gsea/msigdb/cards/HAMAI_APOPTOSIS_VIA_TRAIL_UP'&gt;HAMAI_APOPTOSIS_VIA_TRAIL_UP&lt;/a&gt;</t>
  </si>
  <si>
    <t>STEIN_ESRRA_TARGETS_RESPONSIVE_TO_ESTROGEN_DN</t>
  </si>
  <si>
    <t>SMC4/DTL/ATAD2/CENPU/RRM1</t>
  </si>
  <si>
    <t>&lt;a href='https://www.gsea-msigdb.org/gsea/msigdb/cards/STEIN_ESRRA_TARGETS_RESPONSIVE_TO_ESTROGEN_DN'&gt;STEIN_ESRRA_TARGETS_RESPONSIVE_TO_ESTROGEN_DN&lt;/a&gt;</t>
  </si>
  <si>
    <t>SMC4/NUSAP1/TOP2A/TTK/NDC80/DTL/CHEK1/RRM1</t>
  </si>
  <si>
    <t>KEGG_CHRONIC_MYELOID_LEUKEMIA</t>
  </si>
  <si>
    <t>E2F3/MECOM/E2F1/CDK6/CBLB/HDAC2/CDK4</t>
  </si>
  <si>
    <t>&lt;a href='https://www.gsea-msigdb.org/gsea/msigdb/cards/KEGG_CHRONIC_MYELOID_LEUKEMIA'&gt;KEGG_CHRONIC_MYELOID_LEUKEMIA&lt;/a&gt;</t>
  </si>
  <si>
    <t>CHANG_IMMORTALIZED_BY_HPV31_DN</t>
  </si>
  <si>
    <t>THRB/IFI44/TRIM22/CBFA2T2</t>
  </si>
  <si>
    <t>&lt;a href='https://www.gsea-msigdb.org/gsea/msigdb/cards/CHANG_IMMORTALIZED_BY_HPV31_DN'&gt;CHANG_IMMORTALIZED_BY_HPV31_DN&lt;/a&gt;</t>
  </si>
  <si>
    <t>REACTOME_TRANSCRIPTIONAL_REGULATION_OF_GRANULOPOIESIS</t>
  </si>
  <si>
    <t>LEF1/EP300/E2F1/CDK4</t>
  </si>
  <si>
    <t>&lt;a href='https://www.gsea-msigdb.org/gsea/msigdb/cards/REACTOME_TRANSCRIPTIONAL_REGULATION_OF_GRANULOPOIESIS'&gt;REACTOME_TRANSCRIPTIONAL_REGULATION_OF_GRANULOPOIESIS&lt;/a&gt;</t>
  </si>
  <si>
    <t>RIZ_ERYTHROID_DIFFERENTIATION_6HR</t>
  </si>
  <si>
    <t>EBF1/MYBL1/NFIA/CLIP2</t>
  </si>
  <si>
    <t>&lt;a href='https://www.gsea-msigdb.org/gsea/msigdb/cards/RIZ_ERYTHROID_DIFFERENTIATION_6HR'&gt;RIZ_ERYTHROID_DIFFERENTIATION_6HR&lt;/a&gt;</t>
  </si>
  <si>
    <t>SCIBETTA_KDM5B_TARGETS_DN</t>
  </si>
  <si>
    <t>ECT2/PDE3B/TOP2A/PBK/HMMR/TTK/NDC80</t>
  </si>
  <si>
    <t>&lt;a href='https://www.gsea-msigdb.org/gsea/msigdb/cards/SCIBETTA_KDM5B_TARGETS_DN'&gt;SCIBETTA_KDM5B_TARGETS_DN&lt;/a&gt;</t>
  </si>
  <si>
    <t>FISCHER_G1_S_CELL_CYCLE</t>
  </si>
  <si>
    <t>E2F1/E2F7/AHI1/DTL/CHAF1A/EXO1/POLE/CLSPN/CHEK1/ATAD2</t>
  </si>
  <si>
    <t>&lt;a href='https://www.gsea-msigdb.org/gsea/msigdb/cards/FISCHER_G1_S_CELL_CYCLE'&gt;FISCHER_G1_S_CELL_CYCLE&lt;/a&gt;</t>
  </si>
  <si>
    <t>FOURNIER_ACINAR_DEVELOPMENT_LATE_2</t>
  </si>
  <si>
    <t>162/5896</t>
  </si>
  <si>
    <t>ASPM/SMC4/NUSAP1/RACGAP1/TTK/NDC80/COL4A2/DTL/CHAF1A/FOXM1/PRKDC/POLA1/NSD2/DBF4</t>
  </si>
  <si>
    <t>&lt;a href='https://www.gsea-msigdb.org/gsea/msigdb/cards/FOURNIER_ACINAR_DEVELOPMENT_LATE_2'&gt;FOURNIER_ACINAR_DEVELOPMENT_LATE_2&lt;/a&gt;</t>
  </si>
  <si>
    <t>VERHAAK_GLIOBLASTOMA_CLASSICAL</t>
  </si>
  <si>
    <t>MEOX2/ADAM19/CLIP2/CREB5/MYO5C/CDK6/DENND2A/MCC/DLC1/KLHL4</t>
  </si>
  <si>
    <t>&lt;a href='https://www.gsea-msigdb.org/gsea/msigdb/cards/VERHAAK_GLIOBLASTOMA_CLASSICAL'&gt;VERHAAK_GLIOBLASTOMA_CLASSICAL&lt;/a&gt;</t>
  </si>
  <si>
    <t>MISSIAGLIA_REGULATED_BY_METHYLATION_DN</t>
  </si>
  <si>
    <t>MECOM/SMC4/NUSAP1/KIF23/CENPF/CHEK1/FOXM1/PRKDC/RRM1</t>
  </si>
  <si>
    <t>&lt;a href='https://www.gsea-msigdb.org/gsea/msigdb/cards/MISSIAGLIA_REGULATED_BY_METHYLATION_DN'&gt;MISSIAGLIA_REGULATED_BY_METHYLATION_DN&lt;/a&gt;</t>
  </si>
  <si>
    <t>PYEON_HPV_POSITIVE_TUMORS_UP</t>
  </si>
  <si>
    <t>E2F7/CENPF/MPHOSPH9/PNISR/UHRF1/DTL/ATAD2/KIF15</t>
  </si>
  <si>
    <t>&lt;a href='https://www.gsea-msigdb.org/gsea/msigdb/cards/PYEON_HPV_POSITIVE_TUMORS_UP'&gt;PYEON_HPV_POSITIVE_TUMORS_UP&lt;/a&gt;</t>
  </si>
  <si>
    <t>TURASHVILI_BREAST_DUCTAL_CARCINOMA_VS_LOBULAR_NORMAL_UP</t>
  </si>
  <si>
    <t>ASPM/NUSAP1/TOP2A/HMMR/PRR11/RACGAP1/DTL</t>
  </si>
  <si>
    <t>&lt;a href='https://www.gsea-msigdb.org/gsea/msigdb/cards/TURASHVILI_BREAST_DUCTAL_CARCINOMA_VS_LOBULAR_NORMAL_UP'&gt;TURASHVILI_BREAST_DUCTAL_CARCINOMA_VS_LOBULAR_NORMAL_UP&lt;/a&gt;</t>
  </si>
  <si>
    <t>DELPUECH_FOXO3_TARGETS_DN</t>
  </si>
  <si>
    <t>SMC4/NUSAP1/CENPF/FOXM1</t>
  </si>
  <si>
    <t>&lt;a href='https://www.gsea-msigdb.org/gsea/msigdb/cards/DELPUECH_FOXO3_TARGETS_DN'&gt;DELPUECH_FOXO3_TARGETS_DN&lt;/a&gt;</t>
  </si>
  <si>
    <t>STEIN_ESR1_TARGETS</t>
  </si>
  <si>
    <t>SMC4/RAB27B/DTL/ATAD2/CENPU/RRM1</t>
  </si>
  <si>
    <t>&lt;a href='https://www.gsea-msigdb.org/gsea/msigdb/cards/STEIN_ESR1_TARGETS'&gt;STEIN_ESR1_TARGETS&lt;/a&gt;</t>
  </si>
  <si>
    <t>LI_WILMS_TUMOR_VS_FETAL_KIDNEY_1_DN</t>
  </si>
  <si>
    <t>PBX3/SMC4/KIF23/TOP2A/CENPF/TTK/ST6GAL1/MPHOSPH9/CHAF1A/RRM1</t>
  </si>
  <si>
    <t>&lt;a href='https://www.gsea-msigdb.org/gsea/msigdb/cards/LI_WILMS_TUMOR_VS_FETAL_KIDNEY_1_DN'&gt;LI_WILMS_TUMOR_VS_FETAL_KIDNEY_1_DN&lt;/a&gt;</t>
  </si>
  <si>
    <t>LEF1/TCF7L1/E2F3/EP300/E2F1/FGFR1/CREB5</t>
  </si>
  <si>
    <t>TAKEDA_TARGETS_OF_NUP98_HOXA9_FUSION_3D_UP</t>
  </si>
  <si>
    <t>MECOM/SOX4/PBX3/IFI44/EIF2AK2/TRIM22/RAB27B/ATP1B1/BMP2K</t>
  </si>
  <si>
    <t>&lt;a href='https://www.gsea-msigdb.org/gsea/msigdb/cards/TAKEDA_TARGETS_OF_NUP98_HOXA9_FUSION_3D_UP'&gt;TAKEDA_TARGETS_OF_NUP98_HOXA9_FUSION_3D_UP&lt;/a&gt;</t>
  </si>
  <si>
    <t>PETROVA_PROX1_TARGETS_UP</t>
  </si>
  <si>
    <t>SMC4/TOP2A/NDC80/MYBL2</t>
  </si>
  <si>
    <t>&lt;a href='https://www.gsea-msigdb.org/gsea/msigdb/cards/PETROVA_PROX1_TARGETS_UP'&gt;PETROVA_PROX1_TARGETS_UP&lt;/a&gt;</t>
  </si>
  <si>
    <t>DCC/ROBO2/FOXP1/CCDC80/GAS2L3/ZNF704/CREB5/REV3L/ZEB1/BMP2K/CBFA2T2/PDE1A/SLC1A3/RUNX1T1</t>
  </si>
  <si>
    <t>PID_FOXM1_PATHWAY</t>
  </si>
  <si>
    <t>EP300/ONECUT1/CENPF/FOXM1/CDK4</t>
  </si>
  <si>
    <t>&lt;a href='https://www.gsea-msigdb.org/gsea/msigdb/cards/PID_FOXM1_PATHWAY'&gt;PID_FOXM1_PATHWAY&lt;/a&gt;</t>
  </si>
  <si>
    <t>KAUFFMANN_DNA_REPAIR_GENES</t>
  </si>
  <si>
    <t>132/5896</t>
  </si>
  <si>
    <t>SMC4/XRCC2/TOP2A/NEIL3/REV3L/CHAF1A/EXO1/POLE/CHEK1/PRKDC/POLA1/RRM1</t>
  </si>
  <si>
    <t>&lt;a href='https://www.gsea-msigdb.org/gsea/msigdb/cards/KAUFFMANN_DNA_REPAIR_GENES'&gt;KAUFFMANN_DNA_REPAIR_GENES&lt;/a&gt;</t>
  </si>
  <si>
    <t>DUTERTRE_ESTRADIOL_RESPONSE_6HR_UP</t>
  </si>
  <si>
    <t>E2F1/MYBL1/XRCC2/NAV2/UHRF1/DTL/CHAF1A/EXO1/CHEK1/CENPU</t>
  </si>
  <si>
    <t>&lt;a href='https://www.gsea-msigdb.org/gsea/msigdb/cards/DUTERTRE_ESTRADIOL_RESPONSE_6HR_UP'&gt;DUTERTRE_ESTRADIOL_RESPONSE_6HR_UP&lt;/a&gt;</t>
  </si>
  <si>
    <t>BUB1/ASPM/SMC4/FGFR1/TOP2A/PBK/CENPF/RACGAP1/COL4A2/CDK5RAP2/SLC1A3/DTL/CHAF1A/FOXM1</t>
  </si>
  <si>
    <t>PID_P73PATHWAY</t>
  </si>
  <si>
    <t>EP300/NEDD4L/BUB1/FOXO3/CDK6/CHEK1</t>
  </si>
  <si>
    <t>&lt;a href='https://www.gsea-msigdb.org/gsea/msigdb/cards/PID_P73PATHWAY'&gt;PID_P73PATHWAY&lt;/a&gt;</t>
  </si>
  <si>
    <t>BUB1/ASPM/KIF23/CENPF/HMMR/ATP8A1</t>
  </si>
  <si>
    <t>FARMER_BREAST_CANCER_BASAL_VS_LULMINAL</t>
  </si>
  <si>
    <t>134/5896</t>
  </si>
  <si>
    <t>TCF7L1/E2F3/PBX1/NFIB/BUB1/APBB2/TTK/NDC80/MYO5C/HDAC2/CHEK1/FOXM1</t>
  </si>
  <si>
    <t>&lt;a href='https://www.gsea-msigdb.org/gsea/msigdb/cards/FARMER_BREAST_CANCER_BASAL_VS_LULMINAL'&gt;FARMER_BREAST_CANCER_BASAL_VS_LULMINAL&lt;/a&gt;</t>
  </si>
  <si>
    <t>WILCOX_RESPONSE_TO_PROGESTERONE_UP</t>
  </si>
  <si>
    <t>ASPM/NUSAP1/TOP2A/PBK/CENPF/HMMR/NDC80/CENPU</t>
  </si>
  <si>
    <t>&lt;a href='https://www.gsea-msigdb.org/gsea/msigdb/cards/WILCOX_RESPONSE_TO_PROGESTERONE_UP'&gt;WILCOX_RESPONSE_TO_PROGESTERONE_UP&lt;/a&gt;</t>
  </si>
  <si>
    <t>TCF7L1/SOX5/ARHGEF28/ADAM19/CCDC80/THSD7A/ST6GAL1/PDE1A/ADGRL2/SLC1A3</t>
  </si>
  <si>
    <t>BIOCARTA_G2_PATHWAY</t>
  </si>
  <si>
    <t>EP300/WEE1/CHEK1/PRKDC</t>
  </si>
  <si>
    <t>&lt;a href='https://www.gsea-msigdb.org/gsea/msigdb/cards/BIOCARTA_G2_PATHWAY'&gt;BIOCARTA_G2_PATHWAY&lt;/a&gt;</t>
  </si>
  <si>
    <t>MOLENAAR_TARGETS_OF_CCND1_AND_CDK4_DN</t>
  </si>
  <si>
    <t>E2F7/MYBL1/CDCA8/CENPF/GAS2L3/DTL</t>
  </si>
  <si>
    <t>&lt;a href='https://www.gsea-msigdb.org/gsea/msigdb/cards/MOLENAAR_TARGETS_OF_CCND1_AND_CDK4_DN'&gt;MOLENAAR_TARGETS_OF_CCND1_AND_CDK4_DN&lt;/a&gt;</t>
  </si>
  <si>
    <t>LINSLEY_MIR16_TARGETS</t>
  </si>
  <si>
    <t>E2F1/E2F7/MYBL1/KIF23/LMO7/WEE1/ANKS1A/CDC42SE2/CDK6/CHEK1</t>
  </si>
  <si>
    <t>&lt;a href='https://www.gsea-msigdb.org/gsea/msigdb/cards/LINSLEY_MIR16_TARGETS'&gt;LINSLEY_MIR16_TARGETS&lt;/a&gt;</t>
  </si>
  <si>
    <t>NFIB/FGFR1/TTK/PTPRK/HDAC2</t>
  </si>
  <si>
    <t>DUTERTRE_ESTRADIOL_RESPONSE_6HR_DN</t>
  </si>
  <si>
    <t>NEDD4L/NPNT/LMO7/ZNF704/RAB27B/CDK6</t>
  </si>
  <si>
    <t>&lt;a href='https://www.gsea-msigdb.org/gsea/msigdb/cards/DUTERTRE_ESTRADIOL_RESPONSE_6HR_DN'&gt;DUTERTRE_ESTRADIOL_RESPONSE_6HR_DN&lt;/a&gt;</t>
  </si>
  <si>
    <t>REACTOME_G0_AND_EARLY_G1</t>
  </si>
  <si>
    <t>E2F1/TOP2A/MYBL2/LIN9</t>
  </si>
  <si>
    <t>&lt;a href='https://www.gsea-msigdb.org/gsea/msigdb/cards/REACTOME_G0_AND_EARLY_G1'&gt;REACTOME_G0_AND_EARLY_G1&lt;/a&gt;</t>
  </si>
  <si>
    <t>WIEDERSCHAIN_TARGETS_OF_BMI1_AND_PCGF2</t>
  </si>
  <si>
    <t>ADAM19/CCDC80/NAV2/CDK6</t>
  </si>
  <si>
    <t>&lt;a href='https://www.gsea-msigdb.org/gsea/msigdb/cards/WIEDERSCHAIN_TARGETS_OF_BMI1_AND_PCGF2'&gt;WIEDERSCHAIN_TARGETS_OF_BMI1_AND_PCGF2&lt;/a&gt;</t>
  </si>
  <si>
    <t>KEGG_NON_SMALL_CELL_LUNG_CANCER</t>
  </si>
  <si>
    <t>E2F3/E2F1/FOXO3/CDK6/CDK4</t>
  </si>
  <si>
    <t>&lt;a href='https://www.gsea-msigdb.org/gsea/msigdb/cards/KEGG_NON_SMALL_CELL_LUNG_CANCER'&gt;KEGG_NON_SMALL_CELL_LUNG_CANCER&lt;/a&gt;</t>
  </si>
  <si>
    <t>SHEPARD_BMYB_TARGETS</t>
  </si>
  <si>
    <t>ASPM/CKAP2/KIF23/PRR11/TTK/FOXM1</t>
  </si>
  <si>
    <t>&lt;a href='https://www.gsea-msigdb.org/gsea/msigdb/cards/SHEPARD_BMYB_TARGETS'&gt;SHEPARD_BMYB_TARGETS&lt;/a&gt;</t>
  </si>
  <si>
    <t>ECT2/NUSAP1/TOP2A/HMMR/RACGAP1/TTK/MYO5C/DTL/CHEK1/KIF15/CENPU/PRKDC/CDK4/NSD2/RRM1</t>
  </si>
  <si>
    <t>BENPORATH_SOX2_TARGETS</t>
  </si>
  <si>
    <t>380/5896</t>
  </si>
  <si>
    <t>TCF7L1/E2F3/ZIC1/HMBOX1/NEDD4L/FOXP1/NUSAP1/TRIM22/PPM1B/NUCKS1/FGFR1/TOP2A/PRR11/DIAPH3/GRID2/CDK6/ELAVL2/PNISR/HDAC2/ATAD2/KIF15/SUGP2/FUS</t>
  </si>
  <si>
    <t>&lt;a href='https://www.gsea-msigdb.org/gsea/msigdb/cards/BENPORATH_SOX2_TARGETS'&gt;BENPORATH_SOX2_TARGETS&lt;/a&gt;</t>
  </si>
  <si>
    <t>RUIZ_TNC_TARGETS_DN</t>
  </si>
  <si>
    <t>E2F1/MYBL1/PBK/DTL/EXO1/FOXM1/ATAD2/CENPU</t>
  </si>
  <si>
    <t>&lt;a href='https://www.gsea-msigdb.org/gsea/msigdb/cards/RUIZ_TNC_TARGETS_DN'&gt;RUIZ_TNC_TARGETS_DN&lt;/a&gt;</t>
  </si>
  <si>
    <t>KEGG_MELANOMA</t>
  </si>
  <si>
    <t>E2F3/E2F1/FGFR1/CDK6/CDK4</t>
  </si>
  <si>
    <t>&lt;a href='https://www.gsea-msigdb.org/gsea/msigdb/cards/KEGG_MELANOMA'&gt;KEGG_MELANOMA&lt;/a&gt;</t>
  </si>
  <si>
    <t>SANSOM_WNT_PATHWAY_REQUIRE_MYC</t>
  </si>
  <si>
    <t>LEF1/SOX4/E2F1/SMC4/SLC1A3</t>
  </si>
  <si>
    <t>&lt;a href='https://www.gsea-msigdb.org/gsea/msigdb/cards/SANSOM_WNT_PATHWAY_REQUIRE_MYC'&gt;SANSOM_WNT_PATHWAY_REQUIRE_MYC&lt;/a&gt;</t>
  </si>
  <si>
    <t>PID_HNF3A_PATHWAY</t>
  </si>
  <si>
    <t>EP300/NFIA/NFIB/DSCAM</t>
  </si>
  <si>
    <t>&lt;a href='https://www.gsea-msigdb.org/gsea/msigdb/cards/PID_HNF3A_PATHWAY'&gt;PID_HNF3A_PATHWAY&lt;/a&gt;</t>
  </si>
  <si>
    <t>ADAM19/TOP2A/ST6GAL1/NAV2/UHRF1/POLA1/RRM1</t>
  </si>
  <si>
    <t>TOYOTA_TARGETS_OF_MIR34B_AND_MIR34C</t>
  </si>
  <si>
    <t>NUSAP1/XRCC2/CENPO/CENPF/WEE1/GPSM2/MPHOSPH9/DTL/MYBL2/POLE/CLSPN/FOXM1/KIF15/SPC24/CDK4/NSD2/FUS</t>
  </si>
  <si>
    <t>&lt;a href='https://www.gsea-msigdb.org/gsea/msigdb/cards/TOYOTA_TARGETS_OF_MIR34B_AND_MIR34C'&gt;TOYOTA_TARGETS_OF_MIR34B_AND_MIR34C&lt;/a&gt;</t>
  </si>
  <si>
    <t>TAKEDA_TARGETS_OF_NUP98_HOXA9_FUSION_8D_UP</t>
  </si>
  <si>
    <t>MECOM/SOX4/IFI44/EIF2AK2/RAB27B/DLC1</t>
  </si>
  <si>
    <t>&lt;a href='https://www.gsea-msigdb.org/gsea/msigdb/cards/TAKEDA_TARGETS_OF_NUP98_HOXA9_FUSION_8D_UP'&gt;TAKEDA_TARGETS_OF_NUP98_HOXA9_FUSION_8D_UP&lt;/a&gt;</t>
  </si>
  <si>
    <t>ACEVEDO_METHYLATED_IN_LIVER_CANCER_DN</t>
  </si>
  <si>
    <t>249/5896</t>
  </si>
  <si>
    <t>IKZF2/FOXP1/IFI44/CCDC80/CENPF/NAV2/PRKN/FOXO3/MCC/ANK2/AHI1/PDE1A/SND1/ADGRL2/SLC8A1/TENM2/RUNX1T1</t>
  </si>
  <si>
    <t>&lt;a href='https://www.gsea-msigdb.org/gsea/msigdb/cards/ACEVEDO_METHYLATED_IN_LIVER_CANCER_DN'&gt;ACEVEDO_METHYLATED_IN_LIVER_CANCER_DN&lt;/a&gt;</t>
  </si>
  <si>
    <t>PBX1/ECT2/CDCA8/CENPF/TTK/HDAC2/ATAD2/CENPU/CDK4</t>
  </si>
  <si>
    <t>VERHAAK_AML_WITH_NPM1_MUTATED_DN</t>
  </si>
  <si>
    <t>MECOM/IFI44/FGFR1/PDE3B/THSD7A/GPSM2/ROBO1/RUNX1T1/POLE</t>
  </si>
  <si>
    <t>&lt;a href='https://www.gsea-msigdb.org/gsea/msigdb/cards/VERHAAK_AML_WITH_NPM1_MUTATED_DN'&gt;VERHAAK_AML_WITH_NPM1_MUTATED_DN&lt;/a&gt;</t>
  </si>
  <si>
    <t>REACTOME_CELL_CYCLE_CHECKPOINTS</t>
  </si>
  <si>
    <t>BUB1/CENPO/CDCA8/CENPF/NDC80/WEE1/EXO1/CLSPN/CHEK1/SPC24/CENPU/NSD2/DBF4</t>
  </si>
  <si>
    <t>&lt;a href='https://www.gsea-msigdb.org/gsea/msigdb/cards/REACTOME_CELL_CYCLE_CHECKPOINTS'&gt;REACTOME_CELL_CYCLE_CHECKPOINTS&lt;/a&gt;</t>
  </si>
  <si>
    <t>ISHIDA_E2F_TARGETS</t>
  </si>
  <si>
    <t>BUB1/NUSAP1/TOP2A/RRM1/DBF4</t>
  </si>
  <si>
    <t>&lt;a href='https://www.gsea-msigdb.org/gsea/msigdb/cards/ISHIDA_E2F_TARGETS'&gt;ISHIDA_E2F_TARGETS&lt;/a&gt;</t>
  </si>
  <si>
    <t>SOX4/PBX1/DPYD/MXI1/CBLB</t>
  </si>
  <si>
    <t>SONG_TARGETS_OF_IE86_CMV_PROTEIN</t>
  </si>
  <si>
    <t>E2F1/MYBL2/FOXM1/POLA1/RRM1</t>
  </si>
  <si>
    <t>&lt;a href='https://www.gsea-msigdb.org/gsea/msigdb/cards/SONG_TARGETS_OF_IE86_CMV_PROTEIN'&gt;SONG_TARGETS_OF_IE86_CMV_PROTEIN&lt;/a&gt;</t>
  </si>
  <si>
    <t>CREIGHTON_ENDOCRINE_THERAPY_RESISTANCE_1</t>
  </si>
  <si>
    <t>232/5896</t>
  </si>
  <si>
    <t>PBX1/MYBL1/ASPM/NUSAP1/APBB2/CENPF/HMMR/PRR11/PTPRG/DLC1/ADK/PABPN1/SYT1/DENND5A/CDK4/DSCAM</t>
  </si>
  <si>
    <t>&lt;a href='https://www.gsea-msigdb.org/gsea/msigdb/cards/CREIGHTON_ENDOCRINE_THERAPY_RESISTANCE_1'&gt;CREIGHTON_ENDOCRINE_THERAPY_RESISTANCE_1&lt;/a&gt;</t>
  </si>
  <si>
    <t>FLORIO_NEOCORTEX_BASAL_RADIAL_GLIA_UP</t>
  </si>
  <si>
    <t>EBF1/E2F7/FOXP2/ARHGEF28/ECT2/TRIM22/ADGRL2/CCDC150</t>
  </si>
  <si>
    <t>&lt;a href='https://www.gsea-msigdb.org/gsea/msigdb/cards/FLORIO_NEOCORTEX_BASAL_RADIAL_GLIA_UP'&gt;FLORIO_NEOCORTEX_BASAL_RADIAL_GLIA_UP&lt;/a&gt;</t>
  </si>
  <si>
    <t>PAL_PRMT5_TARGETS_UP</t>
  </si>
  <si>
    <t>NFIB/ECT2/KIF23/RACGAP1/TTK/FSTL1/PTPRK/UHRF1/CDK4/RRM1</t>
  </si>
  <si>
    <t>&lt;a href='https://www.gsea-msigdb.org/gsea/msigdb/cards/PAL_PRMT5_TARGETS_UP'&gt;PAL_PRMT5_TARGETS_UP&lt;/a&gt;</t>
  </si>
  <si>
    <t>MARIADASON_RESPONSE_TO_BUTYRATE_SULINDAC_6</t>
  </si>
  <si>
    <t>RFX7/RNF180/CDK5RAP2/CDK6/NSD2</t>
  </si>
  <si>
    <t>&lt;a href='https://www.gsea-msigdb.org/gsea/msigdb/cards/MARIADASON_RESPONSE_TO_BUTYRATE_SULINDAC_6'&gt;MARIADASON_RESPONSE_TO_BUTYRATE_SULINDAC_6&lt;/a&gt;</t>
  </si>
  <si>
    <t>PID_RB_1PATHWAY</t>
  </si>
  <si>
    <t>E2F3/EP300/E2F1/CDK6/CDK4</t>
  </si>
  <si>
    <t>&lt;a href='https://www.gsea-msigdb.org/gsea/msigdb/cards/PID_RB_1PATHWAY'&gt;PID_RB_1PATHWAY&lt;/a&gt;</t>
  </si>
  <si>
    <t>NUSAP1/NUCKS1/PRR11/SP100/RAB27B/ZEB1/WEE1/CDK5RAP2/ATP1B1/UHRF1/DTL/ATAD2/CENPU/PRKDC/RRM1/SLC25A40/HIP1</t>
  </si>
  <si>
    <t>KAUFFMANN_DNA_REPLICATION_GENES</t>
  </si>
  <si>
    <t>NFIA/NFIB/SMC4/CENPF/REV3L/CHAF1A/POLA1/RRM1</t>
  </si>
  <si>
    <t>&lt;a href='https://www.gsea-msigdb.org/gsea/msigdb/cards/KAUFFMANN_DNA_REPLICATION_GENES'&gt;KAUFFMANN_DNA_REPLICATION_GENES&lt;/a&gt;</t>
  </si>
  <si>
    <t>TONKS_TARGETS_OF_RUNX1_RUNX1T1_FUSION_GRANULOCYTE_UP</t>
  </si>
  <si>
    <t>MECOM/SOX4/CDK6/ROBO1</t>
  </si>
  <si>
    <t>&lt;a href='https://www.gsea-msigdb.org/gsea/msigdb/cards/TONKS_TARGETS_OF_RUNX1_RUNX1T1_FUSION_GRANULOCYTE_UP'&gt;TONKS_TARGETS_OF_RUNX1_RUNX1T1_FUSION_GRANULOCYTE_UP&lt;/a&gt;</t>
  </si>
  <si>
    <t>RIZ_ERYTHROID_DIFFERENTIATION_HEMGN</t>
  </si>
  <si>
    <t>3/183</t>
  </si>
  <si>
    <t>SOX4/PBX3/RUNX1T1</t>
  </si>
  <si>
    <t>&lt;a href='https://www.gsea-msigdb.org/gsea/msigdb/cards/RIZ_ERYTHROID_DIFFERENTIATION_HEMGN'&gt;RIZ_ERYTHROID_DIFFERENTIATION_HEMGN&lt;/a&gt;</t>
  </si>
  <si>
    <t>XU_HGF_SIGNALING_NOT_VIA_AKT1_48HR_DN</t>
  </si>
  <si>
    <t>PPM1B/CENPF/HMMR</t>
  </si>
  <si>
    <t>&lt;a href='https://www.gsea-msigdb.org/gsea/msigdb/cards/XU_HGF_SIGNALING_NOT_VIA_AKT1_48HR_DN'&gt;XU_HGF_SIGNALING_NOT_VIA_AKT1_48HR_DN&lt;/a&gt;</t>
  </si>
  <si>
    <t>ONDER_CDH1_TARGETS_2_DN</t>
  </si>
  <si>
    <t>TCF7L1/MECOM/LGR4/MYO1E/ST6GAL1/MYO5C/ADGRL2/ROBO1/SLC1A3/DSCAM</t>
  </si>
  <si>
    <t>&lt;a href='https://www.gsea-msigdb.org/gsea/msigdb/cards/ONDER_CDH1_TARGETS_2_DN'&gt;ONDER_CDH1_TARGETS_2_DN&lt;/a&gt;</t>
  </si>
  <si>
    <t>E2F3/EP300/E2F1/CENPF/HMMR/WEE1/CDK5RAP2/MYBL2/FOXM1/LIN9</t>
  </si>
  <si>
    <t>ZHANG_RESPONSE_TO_IKK_INHIBITOR_AND_TNF_DN</t>
  </si>
  <si>
    <t>RFX7/NFIA/LGR4/MPHOSPH9/ITFG1/DTL</t>
  </si>
  <si>
    <t>&lt;a href='https://www.gsea-msigdb.org/gsea/msigdb/cards/ZHANG_RESPONSE_TO_IKK_INHIBITOR_AND_TNF_DN'&gt;ZHANG_RESPONSE_TO_IKK_INHIBITOR_AND_TNF_DN&lt;/a&gt;</t>
  </si>
  <si>
    <t>ARHGEF28/IFI44/TRIM22/DPYD/MYO1E/CCDC80/FAP/SP100/FSTL1/NAV2/COL4A2/GPSM2/CDK6/SLC1A3</t>
  </si>
  <si>
    <t>TAKEDA_TARGETS_OF_NUP98_HOXA9_FUSION_10D_UP</t>
  </si>
  <si>
    <t>SOX4/IFI44/EIF2AK2/RAB27B/ZEB1/DLC1/SLC8A1</t>
  </si>
  <si>
    <t>&lt;a href='https://www.gsea-msigdb.org/gsea/msigdb/cards/TAKEDA_TARGETS_OF_NUP98_HOXA9_FUSION_10D_UP'&gt;TAKEDA_TARGETS_OF_NUP98_HOXA9_FUSION_10D_UP&lt;/a&gt;</t>
  </si>
  <si>
    <t>ALCALAY_AML_BY_NPM1_LOCALIZATION_DN</t>
  </si>
  <si>
    <t>80/5896</t>
  </si>
  <si>
    <t>KIF23/HMMR/ATP8A1/CHAF1A/EXO1/POLE/CHEK1/FOXM1</t>
  </si>
  <si>
    <t>&lt;a href='https://www.gsea-msigdb.org/gsea/msigdb/cards/ALCALAY_AML_BY_NPM1_LOCALIZATION_DN'&gt;ALCALAY_AML_BY_NPM1_LOCALIZATION_DN&lt;/a&gt;</t>
  </si>
  <si>
    <t>FEVR_CTNNB1_TARGETS_DN</t>
  </si>
  <si>
    <t>311/5896</t>
  </si>
  <si>
    <t>SOX4/E2F1/BUB1/ECT2/CKAP2/KIF23/CENPO/TOP2A/RACGAP1/TTK/DIAPH3/WEE1/HDAC2/EXO1/POLE/CHEK1/FOXM1/POLA1/RRM1</t>
  </si>
  <si>
    <t>&lt;a href='https://www.gsea-msigdb.org/gsea/msigdb/cards/FEVR_CTNNB1_TARGETS_DN'&gt;FEVR_CTNNB1_TARGETS_DN&lt;/a&gt;</t>
  </si>
  <si>
    <t>HOLLMANN_APOPTOSIS_VIA_CD40_UP</t>
  </si>
  <si>
    <t>LEF1/E2F1/MYBL1/NFIB/SMC4/NUSAP1/ADAM19/MYO1E/ATP8A1</t>
  </si>
  <si>
    <t>&lt;a href='https://www.gsea-msigdb.org/gsea/msigdb/cards/HOLLMANN_APOPTOSIS_VIA_CD40_UP'&gt;HOLLMANN_APOPTOSIS_VIA_CD40_UP&lt;/a&gt;</t>
  </si>
  <si>
    <t>PBX1/E2F7/ASPM/LGR4/MYO1E/NPNT/PDE3B/SP100/KIF15/CENPU/POLA1/DSCAM</t>
  </si>
  <si>
    <t>E2F3/E2F1/CDK6/CDK4</t>
  </si>
  <si>
    <t>SHETH_LIVER_CANCER_VS_TXNIP_LOSS_PAM6</t>
  </si>
  <si>
    <t>ECT2/RAB27B/WEE1/UHRF1</t>
  </si>
  <si>
    <t>&lt;a href='https://www.gsea-msigdb.org/gsea/msigdb/cards/SHETH_LIVER_CANCER_VS_TXNIP_LOSS_PAM6'&gt;SHETH_LIVER_CANCER_VS_TXNIP_LOSS_PAM6&lt;/a&gt;</t>
  </si>
  <si>
    <t>VANHARANTA_UTERINE_FIBROID_UP</t>
  </si>
  <si>
    <t>SOX4/NAV2/COL4A2/SATB2</t>
  </si>
  <si>
    <t>&lt;a href='https://www.gsea-msigdb.org/gsea/msigdb/cards/VANHARANTA_UTERINE_FIBROID_UP'&gt;VANHARANTA_UTERINE_FIBROID_UP&lt;/a&gt;</t>
  </si>
  <si>
    <t>E2F3/MYBL1/NFIB/PBX3/KIF23/PPM1B/DPYD/TOP2A/CENPF/NDC80/SNX13/AGAP1/REV3L/ANKS1A/SATB2/FOXO3/CBLB/DLC1/PTPRK/PNISR/MYCBP2/DENND5A</t>
  </si>
  <si>
    <t>LY_AGING_OLD_DN</t>
  </si>
  <si>
    <t>KIF23/CENPF/MYBL2/FOXM1/CDK4</t>
  </si>
  <si>
    <t>&lt;a href='https://www.gsea-msigdb.org/gsea/msigdb/cards/LY_AGING_OLD_DN'&gt;LY_AGING_OLD_DN&lt;/a&gt;</t>
  </si>
  <si>
    <t>TAVAZOIE_METASTASIS</t>
  </si>
  <si>
    <t>MEOX2/SOX4/UTY/PRKN/ROBO1</t>
  </si>
  <si>
    <t>&lt;a href='https://www.gsea-msigdb.org/gsea/msigdb/cards/TAVAZOIE_METASTASIS'&gt;TAVAZOIE_METASTASIS&lt;/a&gt;</t>
  </si>
  <si>
    <t>EBF1/MYBL1/NFIB/FGFR1/CCDC80/FSTL1/TENM2/HDAC2</t>
  </si>
  <si>
    <t>E2F7/NFIA/BUB1/ECT2/NUSAP1/CCDC80/CENPF/PRR11/RACGAP1/ATP1B1/MXI1/UHRF1/DTL/MYBL2/IKBIP/POLE/FOXM1/ATAD2/CENPU</t>
  </si>
  <si>
    <t>RICKMAN_TUMOR_DIFFERENTIATED_WELL_VS_POORLY_UP</t>
  </si>
  <si>
    <t>MECOM/PBX1/SMC4/PPM1B/NUCKS1/CENPF/ZNF704/CBFA2T2/ROBO1/PNISR/HNRNPLL</t>
  </si>
  <si>
    <t>&lt;a href='https://www.gsea-msigdb.org/gsea/msigdb/cards/RICKMAN_TUMOR_DIFFERENTIATED_WELL_VS_POORLY_UP'&gt;RICKMAN_TUMOR_DIFFERENTIATED_WELL_VS_POORLY_UP&lt;/a&gt;</t>
  </si>
  <si>
    <t>NFIB/ASPM/CCDC80/HNMT/FSTL1/COL4A2/ANK2/SLC1A3</t>
  </si>
  <si>
    <t>REACTOME_RHO_GTPASES_ACTIVATE_FORMINS</t>
  </si>
  <si>
    <t>BUB1/CENPO/CDCA8/CENPF/NDC80/DIAPH3/SPC24/CENPU</t>
  </si>
  <si>
    <t>&lt;a href='https://www.gsea-msigdb.org/gsea/msigdb/cards/REACTOME_RHO_GTPASES_ACTIVATE_FORMINS'&gt;REACTOME_RHO_GTPASES_ACTIVATE_FORMINS&lt;/a&gt;</t>
  </si>
  <si>
    <t>CHIARETTI_T_ALL_RELAPSE_PROGNOSIS</t>
  </si>
  <si>
    <t>CENPF/TTK/NDC80</t>
  </si>
  <si>
    <t>&lt;a href='https://www.gsea-msigdb.org/gsea/msigdb/cards/CHIARETTI_T_ALL_RELAPSE_PROGNOSIS'&gt;CHIARETTI_T_ALL_RELAPSE_PROGNOSIS&lt;/a&gt;</t>
  </si>
  <si>
    <t>MAGRANGEAS_MULTIPLE_MYELOMA_IGLL_VS_IGLK_DN</t>
  </si>
  <si>
    <t>PBX1/CKAP2/ANKS1A</t>
  </si>
  <si>
    <t>&lt;a href='https://www.gsea-msigdb.org/gsea/msigdb/cards/MAGRANGEAS_MULTIPLE_MYELOMA_IGLL_VS_IGLK_DN'&gt;MAGRANGEAS_MULTIPLE_MYELOMA_IGLL_VS_IGLK_DN&lt;/a&gt;</t>
  </si>
  <si>
    <t>OLSSON_E2F3_TARGETS_DN</t>
  </si>
  <si>
    <t>E2F3/NUCKS1/MYBL2</t>
  </si>
  <si>
    <t>&lt;a href='https://www.gsea-msigdb.org/gsea/msigdb/cards/OLSSON_E2F3_TARGETS_DN'&gt;OLSSON_E2F3_TARGETS_DN&lt;/a&gt;</t>
  </si>
  <si>
    <t>HESS_TARGETS_OF_HOXA9_AND_MEIS1_UP</t>
  </si>
  <si>
    <t>WEE1/UHRF1/MYBL2/HDAC2/RRM1</t>
  </si>
  <si>
    <t>&lt;a href='https://www.gsea-msigdb.org/gsea/msigdb/cards/HESS_TARGETS_OF_HOXA9_AND_MEIS1_UP'&gt;HESS_TARGETS_OF_HOXA9_AND_MEIS1_UP&lt;/a&gt;</t>
  </si>
  <si>
    <t>STAMBOLSKY_RESPONSE_TO_VITAMIN_D3_UP</t>
  </si>
  <si>
    <t>ARHGEF28/PDE3B/MCC/SEC31A/SLC1A3</t>
  </si>
  <si>
    <t>&lt;a href='https://www.gsea-msigdb.org/gsea/msigdb/cards/STAMBOLSKY_RESPONSE_TO_VITAMIN_D3_UP'&gt;STAMBOLSKY_RESPONSE_TO_VITAMIN_D3_UP&lt;/a&gt;</t>
  </si>
  <si>
    <t>SU_TESTIS</t>
  </si>
  <si>
    <t>SOX5/BUB1/HMMR/TTK/DBF4</t>
  </si>
  <si>
    <t>&lt;a href='https://www.gsea-msigdb.org/gsea/msigdb/cards/SU_TESTIS'&gt;SU_TESTIS&lt;/a&gt;</t>
  </si>
  <si>
    <t>WAKASUGI_HAVE_ZNF143_BINDING_SITES</t>
  </si>
  <si>
    <t>REV3L/EXO1/POLE/CHEK1/PRKDC</t>
  </si>
  <si>
    <t>&lt;a href='https://www.gsea-msigdb.org/gsea/msigdb/cards/WAKASUGI_HAVE_ZNF143_BINDING_SITES'&gt;WAKASUGI_HAVE_ZNF143_BINDING_SITES&lt;/a&gt;</t>
  </si>
  <si>
    <t>RIZ_ERYTHROID_DIFFERENTIATION</t>
  </si>
  <si>
    <t>E2F1/TOP2A/UHRF1/MYBL2/EXO1/POLA1</t>
  </si>
  <si>
    <t>&lt;a href='https://www.gsea-msigdb.org/gsea/msigdb/cards/RIZ_ERYTHROID_DIFFERENTIATION'&gt;RIZ_ERYTHROID_DIFFERENTIATION&lt;/a&gt;</t>
  </si>
  <si>
    <t>PUJANA_BREAST_CANCER_LIT_INT_NETWORK</t>
  </si>
  <si>
    <t>EP300/E2F1/HDAC2/CLSPN/CHEK1/PRKDC/CDK4</t>
  </si>
  <si>
    <t>&lt;a href='https://www.gsea-msigdb.org/gsea/msigdb/cards/PUJANA_BREAST_CANCER_LIT_INT_NETWORK'&gt;PUJANA_BREAST_CANCER_LIT_INT_NETWORK&lt;/a&gt;</t>
  </si>
  <si>
    <t>BHATI_G2M_ARREST_BY_2METHOXYESTRADIOL_UP</t>
  </si>
  <si>
    <t>51/5896</t>
  </si>
  <si>
    <t>NEDD4L/BUB1/ASPM/FAP/PBK/MYBL2</t>
  </si>
  <si>
    <t>&lt;a href='https://www.gsea-msigdb.org/gsea/msigdb/cards/BHATI_G2M_ARREST_BY_2METHOXYESTRADIOL_UP'&gt;BHATI_G2M_ARREST_BY_2METHOXYESTRADIOL_UP&lt;/a&gt;</t>
  </si>
  <si>
    <t>BENPORATH_ES_1</t>
  </si>
  <si>
    <t>207/5896</t>
  </si>
  <si>
    <t>TCF7L1/BUB1/ECT2/TRIM22/PPM1B/AZIN1/LGR4/FGFR1/HMMR/ST6GAL1/ROBO1/PNISR/CHAF1A/CHEK1</t>
  </si>
  <si>
    <t>&lt;a href='https://www.gsea-msigdb.org/gsea/msigdb/cards/BENPORATH_ES_1'&gt;BENPORATH_ES_1&lt;/a&gt;</t>
  </si>
  <si>
    <t>GAL_LEUKEMIC_STEM_CELL_DN</t>
  </si>
  <si>
    <t>E2F1/BUB1/NUSAP1/TOP2A/CDCA8/HMMR/HNMT</t>
  </si>
  <si>
    <t>&lt;a href='https://www.gsea-msigdb.org/gsea/msigdb/cards/GAL_LEUKEMIC_STEM_CELL_DN'&gt;GAL_LEUKEMIC_STEM_CELL_DN&lt;/a&gt;</t>
  </si>
  <si>
    <t>MARCHINI_TRABECTEDIN_RESISTANCE_DN</t>
  </si>
  <si>
    <t>FSTL1/COL4A2/CBLB/DLC1</t>
  </si>
  <si>
    <t>&lt;a href='https://www.gsea-msigdb.org/gsea/msigdb/cards/MARCHINI_TRABECTEDIN_RESISTANCE_DN'&gt;MARCHINI_TRABECTEDIN_RESISTANCE_DN&lt;/a&gt;</t>
  </si>
  <si>
    <t>BROWN_MYELOID_CELL_DEVELOPMENT_DN</t>
  </si>
  <si>
    <t>SOX4/IKZF2/RAB27B/ST6GAL1/PARP8/CDK4</t>
  </si>
  <si>
    <t>&lt;a href='https://www.gsea-msigdb.org/gsea/msigdb/cards/BROWN_MYELOID_CELL_DEVELOPMENT_DN'&gt;BROWN_MYELOID_CELL_DEVELOPMENT_DN&lt;/a&gt;</t>
  </si>
  <si>
    <t>PETROVA_ENDOTHELIUM_LYMPHATIC_VS_BLOOD_DN</t>
  </si>
  <si>
    <t>MECOM/APBB2/TRIM22/FAP/ATP1B1/ADGRL2</t>
  </si>
  <si>
    <t>&lt;a href='https://www.gsea-msigdb.org/gsea/msigdb/cards/PETROVA_ENDOTHELIUM_LYMPHATIC_VS_BLOOD_DN'&gt;PETROVA_ENDOTHELIUM_LYMPHATIC_VS_BLOOD_DN&lt;/a&gt;</t>
  </si>
  <si>
    <t>BERENJENO_TRANSFORMED_BY_RHOA_FOREVER_DN</t>
  </si>
  <si>
    <t>ECT2/CCDC80/NPNT</t>
  </si>
  <si>
    <t>&lt;a href='https://www.gsea-msigdb.org/gsea/msigdb/cards/BERENJENO_TRANSFORMED_BY_RHOA_FOREVER_DN'&gt;BERENJENO_TRANSFORMED_BY_RHOA_FOREVER_DN&lt;/a&gt;</t>
  </si>
  <si>
    <t>BIOCARTA_CELLCYCLE_PATHWAY</t>
  </si>
  <si>
    <t>E2F1/CDK6/CDK4</t>
  </si>
  <si>
    <t>&lt;a href='https://www.gsea-msigdb.org/gsea/msigdb/cards/BIOCARTA_CELLCYCLE_PATHWAY'&gt;BIOCARTA_CELLCYCLE_PATHWAY&lt;/a&gt;</t>
  </si>
  <si>
    <t>DING_LUNG_CANCER_BY_MUTATION_RATE</t>
  </si>
  <si>
    <t>ROBO2/PTPRG/PRKDC</t>
  </si>
  <si>
    <t>&lt;a href='https://www.gsea-msigdb.org/gsea/msigdb/cards/DING_LUNG_CANCER_BY_MUTATION_RATE'&gt;DING_LUNG_CANCER_BY_MUTATION_RATE&lt;/a&gt;</t>
  </si>
  <si>
    <t>REACTOME_TRANSCRIPTION_OF_E2F_TARGETS_UNDER_NEGATIVE_CONTROL_BY_DREAM_COMPLEX</t>
  </si>
  <si>
    <t>E2F1/TOP2A/LIN9</t>
  </si>
  <si>
    <t>&lt;a href='https://www.gsea-msigdb.org/gsea/msigdb/cards/REACTOME_TRANSCRIPTION_OF_E2F_TARGETS_UNDER_NEGATIVE_CONTROL_BY_DREAM_COMPLEX'&gt;REACTOME_TRANSCRIPTION_OF_E2F_TARGETS_UNDER_NEGATIVE_CONTROL_BY_DREAM_COMPLEX&lt;/a&gt;</t>
  </si>
  <si>
    <t>WANG_METASTASIS_OF_BREAST_CANCER_ESR1_UP</t>
  </si>
  <si>
    <t>SMC4/ATAD2/CENPU</t>
  </si>
  <si>
    <t>&lt;a href='https://www.gsea-msigdb.org/gsea/msigdb/cards/WANG_METASTASIS_OF_BREAST_CANCER_ESR1_UP'&gt;WANG_METASTASIS_OF_BREAST_CANCER_ESR1_UP&lt;/a&gt;</t>
  </si>
  <si>
    <t>CHICAS_RB1_TARGETS_LOW_SERUM</t>
  </si>
  <si>
    <t>SOX4/NFIB/SYT1/DTL/NSD2</t>
  </si>
  <si>
    <t>&lt;a href='https://www.gsea-msigdb.org/gsea/msigdb/cards/CHICAS_RB1_TARGETS_LOW_SERUM'&gt;CHICAS_RB1_TARGETS_LOW_SERUM&lt;/a&gt;</t>
  </si>
  <si>
    <t>GNF2_CCNB2</t>
  </si>
  <si>
    <t>16/140</t>
  </si>
  <si>
    <t>39/3775</t>
  </si>
  <si>
    <t>BUB1/ASPM/SMC4/CKAP2/NUSAP1/TOP2A/CDCA8/PBK/CENPF/HMMR/RACGAP1/TTK/NDC80/FOXM1/NSD2/RRM1</t>
  </si>
  <si>
    <t>&lt;a href='https://www.gsea-msigdb.org/gsea/msigdb/cards/GNF2_CCNB2'&gt;GNF2_CCNB2&lt;/a&gt;</t>
  </si>
  <si>
    <t>GNF2_SMC2L1</t>
  </si>
  <si>
    <t>13/140</t>
  </si>
  <si>
    <t>26/3775</t>
  </si>
  <si>
    <t>BUB1/ASPM/SMC4/NUSAP1/TOP2A/CDCA8/CENPF/HMMR/TTK/NDC80/MYBL2/FOXM1/RRM1</t>
  </si>
  <si>
    <t>&lt;a href='https://www.gsea-msigdb.org/gsea/msigdb/cards/GNF2_SMC2L1'&gt;GNF2_SMC2L1&lt;/a&gt;</t>
  </si>
  <si>
    <t>MODULE_54</t>
  </si>
  <si>
    <t>25/140</t>
  </si>
  <si>
    <t>133/3775</t>
  </si>
  <si>
    <t>E2F1/BUB1/TROAP/ECT2/ASPM/SMC4/CKAP2/NUSAP1/KIF23/TOP2A/PBK/CENPF/HMMR/PRR11/TTK/NEIL3/NDC80/GPSM2/MYBL2/CHAF1A/CHEK1/FOXM1/ATAD2/CDK4/RRM1</t>
  </si>
  <si>
    <t>&lt;a href='https://www.gsea-msigdb.org/gsea/msigdb/cards/MODULE_54'&gt;MODULE_54&lt;/a&gt;</t>
  </si>
  <si>
    <t>GNF2_TTK</t>
  </si>
  <si>
    <t>29/3775</t>
  </si>
  <si>
    <t>ASPM/SMC4/NUSAP1/TOP2A/CENPF/HMMR/RACGAP1/TTK/NDC80/FOXM1/CENPU/RRM1/DBF4</t>
  </si>
  <si>
    <t>&lt;a href='https://www.gsea-msigdb.org/gsea/msigdb/cards/GNF2_TTK'&gt;GNF2_TTK&lt;/a&gt;</t>
  </si>
  <si>
    <t>GNF2_PCNA</t>
  </si>
  <si>
    <t>ASPM/SMC4/NUSAP1/TOP2A/CDCA8/CENPF/HMMR/RACGAP1/TTK/NDC80/DTL/MYBL2/FOXM1/KIF15/NSD2/RRM1</t>
  </si>
  <si>
    <t>&lt;a href='https://www.gsea-msigdb.org/gsea/msigdb/cards/GNF2_PCNA'&gt;GNF2_PCNA&lt;/a&gt;</t>
  </si>
  <si>
    <t>GNF2_CDC2</t>
  </si>
  <si>
    <t>15/140</t>
  </si>
  <si>
    <t>ASPM/SMC4/CKAP2/NUSAP1/TOP2A/CDCA8/CENPF/HMMR/TTK/NDC80/MYBL2/FOXM1/KIF15/NSD2/RRM1</t>
  </si>
  <si>
    <t>&lt;a href='https://www.gsea-msigdb.org/gsea/msigdb/cards/GNF2_CDC2'&gt;GNF2_CDC2&lt;/a&gt;</t>
  </si>
  <si>
    <t>GNF2_CENPF</t>
  </si>
  <si>
    <t>&lt;a href='https://www.gsea-msigdb.org/gsea/msigdb/cards/GNF2_CENPF'&gt;GNF2_CENPF&lt;/a&gt;</t>
  </si>
  <si>
    <t>GNF2_CDC20</t>
  </si>
  <si>
    <t>14/140</t>
  </si>
  <si>
    <t>37/3775</t>
  </si>
  <si>
    <t>BUB1/ASPM/SMC4/NUSAP1/TOP2A/CDCA8/CENPF/HMMR/RACGAP1/TTK/NDC80/FOXM1/NSD2/RRM1</t>
  </si>
  <si>
    <t>&lt;a href='https://www.gsea-msigdb.org/gsea/msigdb/cards/GNF2_CDC20'&gt;GNF2_CDC20&lt;/a&gt;</t>
  </si>
  <si>
    <t>GNF2_CKS2</t>
  </si>
  <si>
    <t>34/3775</t>
  </si>
  <si>
    <t>ASPM/SMC4/CKAP2/NUSAP1/TOP2A/CENPF/HMMR/RACGAP1/TTK/NDC80/DTL/FOXM1/RRM1</t>
  </si>
  <si>
    <t>&lt;a href='https://www.gsea-msigdb.org/gsea/msigdb/cards/GNF2_CKS2'&gt;GNF2_CKS2&lt;/a&gt;</t>
  </si>
  <si>
    <t>GNF2_HMMR</t>
  </si>
  <si>
    <t>12/140</t>
  </si>
  <si>
    <t>BUB1/ASPM/SMC4/NUSAP1/TOP2A/CDCA8/CENPF/HMMR/TTK/NDC80/FOXM1/RRM1</t>
  </si>
  <si>
    <t>&lt;a href='https://www.gsea-msigdb.org/gsea/msigdb/cards/GNF2_HMMR'&gt;GNF2_HMMR&lt;/a&gt;</t>
  </si>
  <si>
    <t>GNF2_CENPE</t>
  </si>
  <si>
    <t>11/140</t>
  </si>
  <si>
    <t>BUB1/ASPM/NUSAP1/CDCA8/CENPF/HMMR/NDC80/MYBL2/FOXM1/NSD2/RRM1</t>
  </si>
  <si>
    <t>&lt;a href='https://www.gsea-msigdb.org/gsea/msigdb/cards/GNF2_CENPE'&gt;GNF2_CENPE&lt;/a&gt;</t>
  </si>
  <si>
    <t>GNF2_SMC4L1</t>
  </si>
  <si>
    <t>56/3775</t>
  </si>
  <si>
    <t>ASPM/SMC4/CKAP2/NUSAP1/TOP2A/CDCA8/CENPF/HMMR/RACGAP1/TTK/NDC80/DTL/FOXM1/RRM1</t>
  </si>
  <si>
    <t>&lt;a href='https://www.gsea-msigdb.org/gsea/msigdb/cards/GNF2_SMC4L1'&gt;GNF2_SMC4L1&lt;/a&gt;</t>
  </si>
  <si>
    <t>GNF2_MCM4</t>
  </si>
  <si>
    <t>35/3775</t>
  </si>
  <si>
    <t>BUB1/ASPM/SMC4/TOP2A/CDCA8/HMMR/RACGAP1/TTK/NDC80/FOXM1/RRM1</t>
  </si>
  <si>
    <t>&lt;a href='https://www.gsea-msigdb.org/gsea/msigdb/cards/GNF2_MCM4'&gt;GNF2_MCM4&lt;/a&gt;</t>
  </si>
  <si>
    <t>GNF2_RRM2</t>
  </si>
  <si>
    <t>BUB1/ASPM/NUSAP1/TOP2A/CDCA8/CENPF/HMMR/NDC80/FOXM1/RRM1</t>
  </si>
  <si>
    <t>&lt;a href='https://www.gsea-msigdb.org/gsea/msigdb/cards/GNF2_RRM2'&gt;GNF2_RRM2&lt;/a&gt;</t>
  </si>
  <si>
    <t>GNF2_CCNA2</t>
  </si>
  <si>
    <t>ASPM/SMC4/NUSAP1/TOP2A/CDCA8/CENPF/HMMR/RACGAP1/TTK/NDC80/FOXM1/RRM1</t>
  </si>
  <si>
    <t>&lt;a href='https://www.gsea-msigdb.org/gsea/msigdb/cards/GNF2_CCNA2'&gt;GNF2_CCNA2&lt;/a&gt;</t>
  </si>
  <si>
    <t>GNF2_BUB1B</t>
  </si>
  <si>
    <t>BUB1/ASPM/SMC4/TOP2A/CDCA8/HMMR/RACGAP1/TTK/NDC80/RRM1</t>
  </si>
  <si>
    <t>&lt;a href='https://www.gsea-msigdb.org/gsea/msigdb/cards/GNF2_BUB1B'&gt;GNF2_BUB1B&lt;/a&gt;</t>
  </si>
  <si>
    <t>GNF2_FEN1</t>
  </si>
  <si>
    <t>SMC4/NUSAP1/TOP2A/CENPF/HMMR/RACGAP1/TTK/NDC80/DTL/FOXM1/RRM1</t>
  </si>
  <si>
    <t>&lt;a href='https://www.gsea-msigdb.org/gsea/msigdb/cards/GNF2_FEN1'&gt;GNF2_FEN1&lt;/a&gt;</t>
  </si>
  <si>
    <t>GNF2_RRM1</t>
  </si>
  <si>
    <t>ASPM/SMC4/NUSAP1/TOP2A/CDCA8/CENPF/HMMR/RACGAP1/TTK/NDC80/DTL/FOXM1/RRM1</t>
  </si>
  <si>
    <t>&lt;a href='https://www.gsea-msigdb.org/gsea/msigdb/cards/GNF2_RRM1'&gt;GNF2_RRM1&lt;/a&gt;</t>
  </si>
  <si>
    <t>E2F3/SOX4/E2F1/BUB1/KIF23/EIF2AK2/NDC80/WEE1/CDK6/CBFA2T2/ELAVL2/MYBL2/HDAC2/FOXM1/CDK4/NSD2</t>
  </si>
  <si>
    <t>GNF2_H2AFX</t>
  </si>
  <si>
    <t>8/140</t>
  </si>
  <si>
    <t>ASPM/SMC4/NUSAP1/CDCA8/CENPF/FOXM1/NSD2/RRM1</t>
  </si>
  <si>
    <t>&lt;a href='https://www.gsea-msigdb.org/gsea/msigdb/cards/GNF2_H2AFX'&gt;GNF2_H2AFX&lt;/a&gt;</t>
  </si>
  <si>
    <t>MODULE_57</t>
  </si>
  <si>
    <t>38/3775</t>
  </si>
  <si>
    <t>E2F3/E2F1/BUB1/WEE1/CDK6/HDAC2/CHEK1/PRKDC/CDK4/DBF4</t>
  </si>
  <si>
    <t>&lt;a href='https://www.gsea-msigdb.org/gsea/msigdb/cards/MODULE_57'&gt;MODULE_57&lt;/a&gt;</t>
  </si>
  <si>
    <t>GNF2_MKI67</t>
  </si>
  <si>
    <t>7/140</t>
  </si>
  <si>
    <t>19/3775</t>
  </si>
  <si>
    <t>ASPM/NUSAP1/TOP2A/CENPF/HMMR/FOXM1/RRM1</t>
  </si>
  <si>
    <t>&lt;a href='https://www.gsea-msigdb.org/gsea/msigdb/cards/GNF2_MKI67'&gt;GNF2_MKI67&lt;/a&gt;</t>
  </si>
  <si>
    <t>MODULE_53</t>
  </si>
  <si>
    <t>123/3775</t>
  </si>
  <si>
    <t>SOX4/E2F1/TROAP/ADAM19/TOP2A/CENPF/HMMR/NDC80/WEE1/CDK6/ELAVL2/MYBL2/CHAF1A/FOXM1/PRKDC/RRM1</t>
  </si>
  <si>
    <t>&lt;a href='https://www.gsea-msigdb.org/gsea/msigdb/cards/MODULE_53'&gt;MODULE_53&lt;/a&gt;</t>
  </si>
  <si>
    <t>E2F3/EP300/SOX5/SOX4/EIF2AK2/SP100/ETV6/GPSM2/CBFA2T2/ELAVL2/MYBL2/HDAC2/FOXM1/NSD2</t>
  </si>
  <si>
    <t>GNF2_BUB1</t>
  </si>
  <si>
    <t>BUB1/ASPM/CDCA8/HMMR/NDC80/FOXM1</t>
  </si>
  <si>
    <t>&lt;a href='https://www.gsea-msigdb.org/gsea/msigdb/cards/GNF2_BUB1'&gt;GNF2_BUB1&lt;/a&gt;</t>
  </si>
  <si>
    <t>MODULE_198</t>
  </si>
  <si>
    <t>19/140</t>
  </si>
  <si>
    <t>179/3775</t>
  </si>
  <si>
    <t>E2F3/ZIC1/SOX4/E2F1/BUB1/KIF23/TOP2A/CENPF/NDC80/WEE1/MYBL2/HDAC2/CHAF1A/POLE/CHEK1/FOXM1/PRKDC/POLA1/FUS</t>
  </si>
  <si>
    <t>&lt;a href='https://www.gsea-msigdb.org/gsea/msigdb/cards/MODULE_198'&gt;MODULE_198&lt;/a&gt;</t>
  </si>
  <si>
    <t>MODULE_292</t>
  </si>
  <si>
    <t>FOXP1/ADAM19/IFI44/CACNG4/ST6GAL1/UTY/MYCBP2</t>
  </si>
  <si>
    <t>&lt;a href='https://www.gsea-msigdb.org/gsea/msigdb/cards/MODULE_292'&gt;MODULE_292&lt;/a&gt;</t>
  </si>
  <si>
    <t>MODULE_252</t>
  </si>
  <si>
    <t>140/3775</t>
  </si>
  <si>
    <t>E2F3/SOX4/E2F1/BUB1/KIF23/TOP2A/CENPF/NDC80/WEE1/MYBL2/HDAC2/CHAF1A/FOXM1/PRKDC/POLA1/CDK4</t>
  </si>
  <si>
    <t>&lt;a href='https://www.gsea-msigdb.org/gsea/msigdb/cards/MODULE_252'&gt;MODULE_252&lt;/a&gt;</t>
  </si>
  <si>
    <t>GNF2_RFC3</t>
  </si>
  <si>
    <t>ASPM/SMC4/TOP2A/HMMR/NDC80/FOXM1/RRM1</t>
  </si>
  <si>
    <t>&lt;a href='https://www.gsea-msigdb.org/gsea/msigdb/cards/GNF2_RFC3'&gt;GNF2_RFC3&lt;/a&gt;</t>
  </si>
  <si>
    <t>GNF2_RFC4</t>
  </si>
  <si>
    <t>ASPM/SMC4/TOP2A/CENPF/TTK/NDC80/FOXM1/RRM1</t>
  </si>
  <si>
    <t>&lt;a href='https://www.gsea-msigdb.org/gsea/msigdb/cards/GNF2_RFC4'&gt;GNF2_RFC4&lt;/a&gt;</t>
  </si>
  <si>
    <t>MORF_BUB1B</t>
  </si>
  <si>
    <t>40/3775</t>
  </si>
  <si>
    <t>BUB1/TOP2A/HMMR/TTK/NDC80/HDAC2/PRKDC/NSD2</t>
  </si>
  <si>
    <t>&lt;a href='https://www.gsea-msigdb.org/gsea/msigdb/cards/MORF_BUB1B'&gt;MORF_BUB1B&lt;/a&gt;</t>
  </si>
  <si>
    <t>MODULE_126</t>
  </si>
  <si>
    <t>MECOM/E2F1/BUB1/ASPM/MYO1E/CENPF/ADK/HDAC2/FOXM1/CDK4/RRM1/DBF4</t>
  </si>
  <si>
    <t>&lt;a href='https://www.gsea-msigdb.org/gsea/msigdb/cards/MODULE_126'&gt;MODULE_126&lt;/a&gt;</t>
  </si>
  <si>
    <t>MORF_BUB1</t>
  </si>
  <si>
    <t>BUB1/HMMR/NDC80/HDAC2/FOXM1/NSD2/RRM1</t>
  </si>
  <si>
    <t>&lt;a href='https://www.gsea-msigdb.org/gsea/msigdb/cards/MORF_BUB1'&gt;MORF_BUB1&lt;/a&gt;</t>
  </si>
  <si>
    <t>GNF2_ESPL1</t>
  </si>
  <si>
    <t>BUB1/ASPM/TOP2A/CDCA8/HMMR/FOXM1</t>
  </si>
  <si>
    <t>&lt;a href='https://www.gsea-msigdb.org/gsea/msigdb/cards/GNF2_ESPL1'&gt;GNF2_ESPL1&lt;/a&gt;</t>
  </si>
  <si>
    <t>MODULE_124</t>
  </si>
  <si>
    <t>E2F3/E2F1/BUB1/KIF23/FGFR1/NDC80/WEE1/CDK6/CDK4</t>
  </si>
  <si>
    <t>&lt;a href='https://www.gsea-msigdb.org/gsea/msigdb/cards/MODULE_124'&gt;MODULE_124&lt;/a&gt;</t>
  </si>
  <si>
    <t>MODULE_118</t>
  </si>
  <si>
    <t>132/3775</t>
  </si>
  <si>
    <t>SOX4/E2F1/TROAP/ADAM19/FGFR1/TOP2A/CENPF/HMMR/NDC80/ELAVL2/MYBL2/CHAF1A/FOXM1/RRM1</t>
  </si>
  <si>
    <t>&lt;a href='https://www.gsea-msigdb.org/gsea/msigdb/cards/MODULE_118'&gt;MODULE_118&lt;/a&gt;</t>
  </si>
  <si>
    <t>MODULE_315</t>
  </si>
  <si>
    <t>4/140</t>
  </si>
  <si>
    <t>10/3775</t>
  </si>
  <si>
    <t>BUB1/KIF23/CENPF/TTK</t>
  </si>
  <si>
    <t>&lt;a href='https://www.gsea-msigdb.org/gsea/msigdb/cards/MODULE_315'&gt;MODULE_315&lt;/a&gt;</t>
  </si>
  <si>
    <t>MODULE_372</t>
  </si>
  <si>
    <t>FOXP2/ECT2/ATAD2/POLA1</t>
  </si>
  <si>
    <t>&lt;a href='https://www.gsea-msigdb.org/gsea/msigdb/cards/MODULE_372'&gt;MODULE_372&lt;/a&gt;</t>
  </si>
  <si>
    <t>MODULE_254</t>
  </si>
  <si>
    <t>27/3775</t>
  </si>
  <si>
    <t>E2F3/E2F1/WEE1/CDK6/MYBL2/CDK4</t>
  </si>
  <si>
    <t>&lt;a href='https://www.gsea-msigdb.org/gsea/msigdb/cards/MODULE_254'&gt;MODULE_254&lt;/a&gt;</t>
  </si>
  <si>
    <t>MODULE_125</t>
  </si>
  <si>
    <t>TOP2A/CENPF/CHAF1A/POLE/POLA1/RRM1</t>
  </si>
  <si>
    <t>&lt;a href='https://www.gsea-msigdb.org/gsea/msigdb/cards/MODULE_125'&gt;MODULE_125&lt;/a&gt;</t>
  </si>
  <si>
    <t>MODULE_158</t>
  </si>
  <si>
    <t>&lt;a href='https://www.gsea-msigdb.org/gsea/msigdb/cards/MODULE_158'&gt;MODULE_158&lt;/a&gt;</t>
  </si>
  <si>
    <t>MODULE_98</t>
  </si>
  <si>
    <t>227/3775</t>
  </si>
  <si>
    <t>&lt;a href='https://www.gsea-msigdb.org/gsea/msigdb/cards/MODULE_98'&gt;MODULE_98&lt;/a&gt;</t>
  </si>
  <si>
    <t>MODULE_337</t>
  </si>
  <si>
    <t>E2F1/CENPF/GPSM2/HDAC2/POLA1/RRM1</t>
  </si>
  <si>
    <t>&lt;a href='https://www.gsea-msigdb.org/gsea/msigdb/cards/MODULE_337'&gt;MODULE_337&lt;/a&gt;</t>
  </si>
  <si>
    <t>MODULE_171</t>
  </si>
  <si>
    <t>FOXP1/ADAM19/IFI44/TRIM22/CACNG4/UTY</t>
  </si>
  <si>
    <t>&lt;a href='https://www.gsea-msigdb.org/gsea/msigdb/cards/MODULE_171'&gt;MODULE_171&lt;/a&gt;</t>
  </si>
  <si>
    <t>MODULE_312</t>
  </si>
  <si>
    <t>5/140</t>
  </si>
  <si>
    <t>E2F3/E2F1/CDK6/MYBL2/CDK4</t>
  </si>
  <si>
    <t>&lt;a href='https://www.gsea-msigdb.org/gsea/msigdb/cards/MODULE_312'&gt;MODULE_312&lt;/a&gt;</t>
  </si>
  <si>
    <t>MODULE_44</t>
  </si>
  <si>
    <t>71/3775</t>
  </si>
  <si>
    <t>LEF1/SOX4/ADAM19/IFI44/TRIM22/FGFR1/SP100/FSTL1/ST6GAL1</t>
  </si>
  <si>
    <t>&lt;a href='https://www.gsea-msigdb.org/gsea/msigdb/cards/MODULE_44'&gt;MODULE_44&lt;/a&gt;</t>
  </si>
  <si>
    <t>MODULE_308</t>
  </si>
  <si>
    <t>E2F1/MXI1/CDK6/MYBL2/FOXM1/CDK4</t>
  </si>
  <si>
    <t>&lt;a href='https://www.gsea-msigdb.org/gsea/msigdb/cards/MODULE_308'&gt;MODULE_308&lt;/a&gt;</t>
  </si>
  <si>
    <t>MODULE_244</t>
  </si>
  <si>
    <t>107/3775</t>
  </si>
  <si>
    <t>BUB1/KIF23/MYO1E/TOP2A/TTK/WEE1/CDK6/POLE/CHEK1/POLA1/CDK4</t>
  </si>
  <si>
    <t>&lt;a href='https://www.gsea-msigdb.org/gsea/msigdb/cards/MODULE_244'&gt;MODULE_244&lt;/a&gt;</t>
  </si>
  <si>
    <t>MODULE_208</t>
  </si>
  <si>
    <t>FOXP1/ADAM19/IFI44/CACNG4/UTY</t>
  </si>
  <si>
    <t>&lt;a href='https://www.gsea-msigdb.org/gsea/msigdb/cards/MODULE_208'&gt;MODULE_208&lt;/a&gt;</t>
  </si>
  <si>
    <t>MODULE_403</t>
  </si>
  <si>
    <t>E2F1/TOP2A/WEE1/MYBL2/CDK4</t>
  </si>
  <si>
    <t>&lt;a href='https://www.gsea-msigdb.org/gsea/msigdb/cards/MODULE_403'&gt;MODULE_403&lt;/a&gt;</t>
  </si>
  <si>
    <t>E2F3/SOX4/E2F1/FGFR1/TOP2A/CENPF/HMMR/TTK/ST6GAL1/WEE1/MYBL2/CHAF1A/FOXM1/RRM1</t>
  </si>
  <si>
    <t>GNF2_MCM5</t>
  </si>
  <si>
    <t>41/3775</t>
  </si>
  <si>
    <t>SMC4/TOP2A/CDCA8/NDC80/DTL/RRM1</t>
  </si>
  <si>
    <t>&lt;a href='https://www.gsea-msigdb.org/gsea/msigdb/cards/GNF2_MCM5'&gt;GNF2_MCM5&lt;/a&gt;</t>
  </si>
  <si>
    <t>MODULE_345</t>
  </si>
  <si>
    <t>&lt;a href='https://www.gsea-msigdb.org/gsea/msigdb/cards/MODULE_345'&gt;MODULE_345&lt;/a&gt;</t>
  </si>
  <si>
    <t>MODULE_397</t>
  </si>
  <si>
    <t>55/3775</t>
  </si>
  <si>
    <t>E2F1/KIF23/CENPF/NDC80/GPSM2/MYBL2/FOXM1</t>
  </si>
  <si>
    <t>&lt;a href='https://www.gsea-msigdb.org/gsea/msigdb/cards/MODULE_397'&gt;MODULE_397&lt;/a&gt;</t>
  </si>
  <si>
    <t>MODULE_303</t>
  </si>
  <si>
    <t>20/3775</t>
  </si>
  <si>
    <t>BUB1/TTK/CHEK1/CDK4</t>
  </si>
  <si>
    <t>&lt;a href='https://www.gsea-msigdb.org/gsea/msigdb/cards/MODULE_303'&gt;MODULE_303&lt;/a&gt;</t>
  </si>
  <si>
    <t>MODULE_105</t>
  </si>
  <si>
    <t>SOX4/RGS3/FGFR1/WEE1/COL4A2/MYBL2/CHAF1A/FOXM1/RRM1</t>
  </si>
  <si>
    <t>&lt;a href='https://www.gsea-msigdb.org/gsea/msigdb/cards/MODULE_105'&gt;MODULE_105&lt;/a&gt;</t>
  </si>
  <si>
    <t>39/170</t>
  </si>
  <si>
    <t>LEF1/E2F3/EP300/MEOX2/SOX5/GRHL1/ZIC1/RFX3/EBF1/SOX4/THRB/ONECUT1/PBX1/E2F1/E2F7/IKZF2/MYBL1/NFIA/NFIB/PBX3/CKAP2/NUCKS1/NPNT/TOP2A/LMO7/CHD7/PID1/ZEB1/ETV6/SATB2/PRKN/FOXO3/AHI1/UHRF1/MYBL2/HDAC2/FOXM1/ATAD2/PRKDC</t>
  </si>
  <si>
    <t>33/170</t>
  </si>
  <si>
    <t>LEF1/ZIC1/SOX4/E2F1/FOXP2/NFIB/DCC/ROBO2/PBX3/ASPM/FGFR1/CENPF/HNMT/CHD7/ZEB1/NAV2/GRID2/CDK5RAP2/SATB2/MACROD2/PRKN/CDK6/PTPRG/AHI1/DLC1/ADGRL2/SLC8A1/ROBO1/SYT1/MYCBP2/HDAC2/PRKDC/RRM1</t>
  </si>
  <si>
    <t>36/170</t>
  </si>
  <si>
    <t>LEF1/E2F3/EP300/MECOM/SOX5/RFX3/HMBOX1/THRB/E2F1/E2F7/NFIA/FOXP2/NFIB/NEDD4L/FOXP1/TRIM22/LGR4/FGFR1/CENPF/SP100/ZEB1/ETV6/SATB2/PRKN/FOXO3/MXI1/CDK6/CBFA2T2/PTPRK/TENM2/RUNX1T1/UHRF1/HDAC2/FOXM1/ATAD2/NSD2</t>
  </si>
  <si>
    <t>GO_NEGATIVE_REGULATION_OF_CELL_CYCLE_PHASE_TRANSITION</t>
  </si>
  <si>
    <t>16/170</t>
  </si>
  <si>
    <t>123/5202</t>
  </si>
  <si>
    <t>EP300/SOX4/E2F1/E2F7/BUB1/CENPF/TTK/NDC80/WEE1/CDK5RAP2/CDK6/DTL/CLSPN/CHEK1/PRKDC/CDK4</t>
  </si>
  <si>
    <t>&lt;a href='https://www.gsea-msigdb.org/gsea/msigdb/cards/GO_NEGATIVE_REGULATION_OF_CELL_CYCLE_PHASE_TRANSITION'&gt;GO_NEGATIVE_REGULATION_OF_CELL_CYCLE_PHASE_TRANSITION&lt;/a&gt;</t>
  </si>
  <si>
    <t>GO_CELL_CYCLE_CHECKPOINT</t>
  </si>
  <si>
    <t>15/170</t>
  </si>
  <si>
    <t>EP300/SOX4/E2F1/E2F7/BUB1/TOP2A/CENPF/TTK/NDC80/WEE1/CDK5RAP2/DTL/CLSPN/CHEK1/PRKDC</t>
  </si>
  <si>
    <t>&lt;a href='https://www.gsea-msigdb.org/gsea/msigdb/cards/GO_CELL_CYCLE_CHECKPOINT'&gt;GO_CELL_CYCLE_CHECKPOINT&lt;/a&gt;</t>
  </si>
  <si>
    <t>GO_MITOTIC_CELL_CYCLE_CHECKPOINT</t>
  </si>
  <si>
    <t>13/170</t>
  </si>
  <si>
    <t>90/5202</t>
  </si>
  <si>
    <t>EP300/SOX4/E2F1/E2F7/BUB1/TOP2A/CENPF/TTK/NDC80/WEE1/CDK5RAP2/CLSPN/PRKDC</t>
  </si>
  <si>
    <t>&lt;a href='https://www.gsea-msigdb.org/gsea/msigdb/cards/GO_MITOTIC_CELL_CYCLE_CHECKPOINT'&gt;GO_MITOTIC_CELL_CYCLE_CHECKPOINT&lt;/a&gt;</t>
  </si>
  <si>
    <t>GO_POSITIVE_REGULATION_OF_CELL_CYCLE_PROCESS</t>
  </si>
  <si>
    <t>136/5202</t>
  </si>
  <si>
    <t>EP300/SOX4/PBX1/E2F1/E2F7/ECT2/NUSAP1/KIF23/FGFR1/FAP/RACGAP1/NDC80/GPSM2/DTL/CDK4/DBF4</t>
  </si>
  <si>
    <t>&lt;a href='https://www.gsea-msigdb.org/gsea/msigdb/cards/GO_POSITIVE_REGULATION_OF_CELL_CYCLE_PROCESS'&gt;GO_POSITIVE_REGULATION_OF_CELL_CYCLE_PROCESS&lt;/a&gt;</t>
  </si>
  <si>
    <t>26/170</t>
  </si>
  <si>
    <t>LEF1/E2F3/EP300/HMBOX1/THRB/E2F1/E2F7/NFIA/FOXP2/NFIB/NEDD4L/FGFR1/SP100/ZEB1/ETV6/SATB2/PRKN/FOXO3/MXI1/CDK6/CBFA2T2/TENM2/UHRF1/HDAC2/FOXM1/NSD2</t>
  </si>
  <si>
    <t>GO_NEGATIVE_REGULATION_OF_MITOTIC_CELL_CYCLE</t>
  </si>
  <si>
    <t>17/170</t>
  </si>
  <si>
    <t>166/5202</t>
  </si>
  <si>
    <t>EP300/SOX4/E2F1/E2F7/BUB1/FAP/TOP2A/CENPF/TTK/NDC80/WEE1/CDK5RAP2/CDK6/CLSPN/CHEK1/PRKDC/CDK4</t>
  </si>
  <si>
    <t>&lt;a href='https://www.gsea-msigdb.org/gsea/msigdb/cards/GO_NEGATIVE_REGULATION_OF_MITOTIC_CELL_CYCLE'&gt;GO_NEGATIVE_REGULATION_OF_MITOTIC_CELL_CYCLE&lt;/a&gt;</t>
  </si>
  <si>
    <t>GO_REGULATION_OF_CELL_CYCLE_PROCESS</t>
  </si>
  <si>
    <t>28/170</t>
  </si>
  <si>
    <t>EP300/SOX4/PBX1/E2F1/E2F7/BUB1/ECT2/NUSAP1/KIF23/FGFR1/FAP/CENPF/HMMR/RACGAP1/TTK/NDC80/WEE1/CDK5RAP2/GPSM2/CDK6/SND1/DTL/CLSPN/CHEK1/FOXM1/PRKDC/CDK4/DBF4</t>
  </si>
  <si>
    <t>&lt;a href='https://www.gsea-msigdb.org/gsea/msigdb/cards/GO_REGULATION_OF_CELL_CYCLE_PROCESS'&gt;GO_REGULATION_OF_CELL_CYCLE_PROCESS&lt;/a&gt;</t>
  </si>
  <si>
    <t>LEF1/EP300/ZIC1/E2F1/FOXP2/NFIB/ROBO2/ASPM/FGFR1/CENPF/HNMT/CHD7/GRID2/CDK5RAP2/SATB2/MACROD2/CDK6/PTPRG/AHI1/DLC1/ADGRL2/SLC8A1/ROBO1/SYT1/PRKDC/RRM1</t>
  </si>
  <si>
    <t>GO_POSITIVE_REGULATION_OF_CELL_CYCLE</t>
  </si>
  <si>
    <t>172/5202</t>
  </si>
  <si>
    <t>EP300/SOX4/PBX1/E2F1/E2F7/ECT2/NUSAP1/KIF23/FGFR1/FAP/RACGAP1/NDC80/GPSM2/DTL/CHEK1/CDK4/DBF4</t>
  </si>
  <si>
    <t>&lt;a href='https://www.gsea-msigdb.org/gsea/msigdb/cards/GO_POSITIVE_REGULATION_OF_CELL_CYCLE'&gt;GO_POSITIVE_REGULATION_OF_CELL_CYCLE&lt;/a&gt;</t>
  </si>
  <si>
    <t>LEF1/EP300/MEOX2/GRHL1/RFX3/SOX4/THRB/ONECUT1/PBX1/E2F7/FOXP2/NFIB/ROBO2/FOXP1/XRCC2/LGR4/FGFR1/MYO1E/NPNT/CHD7/ZEB1/CDK6/CBFA2T2/AHI1/DLC1/ROBO1/HDAC2/PRKDC</t>
  </si>
  <si>
    <t>GO_DNA_REPLICATION</t>
  </si>
  <si>
    <t>E2F7/NFIA/NFIB/NUCKS1/FGFR1/REV3L/DTL/CHAF1A/EXO1/POLE/CLSPN/CHEK1/POLA1/RRM1/DBF4</t>
  </si>
  <si>
    <t>&lt;a href='https://www.gsea-msigdb.org/gsea/msigdb/cards/GO_DNA_REPLICATION'&gt;GO_DNA_REPLICATION&lt;/a&gt;</t>
  </si>
  <si>
    <t>GO_NEGATIVE_REGULATION_OF_CELL_CYCLE_PROCESS</t>
  </si>
  <si>
    <t>167/5202</t>
  </si>
  <si>
    <t>&lt;a href='https://www.gsea-msigdb.org/gsea/msigdb/cards/GO_NEGATIVE_REGULATION_OF_CELL_CYCLE_PROCESS'&gt;GO_NEGATIVE_REGULATION_OF_CELL_CYCLE_PROCESS&lt;/a&gt;</t>
  </si>
  <si>
    <t>27/170</t>
  </si>
  <si>
    <t>LEF1/EP300/MEOX2/SOX4/THRB/PBX1/E2F7/NFIA/FOXP2/NFIB/ROBO2/FOXP1/LGR4/FGFR1/MYO1E/NPNT/PDE3B/FAP/SP100/CHD7/THSD7A/ZEB1/COL4A2/CBFA2T2/AHI1/DLC1/ROBO1</t>
  </si>
  <si>
    <t>GO_PATTERN_SPECIFICATION_PROCESS</t>
  </si>
  <si>
    <t>153/5202</t>
  </si>
  <si>
    <t>LEF1/EP300/MEOX2/ZIC1/RFX3/PBX1/ROBO2/PBX3/XRCC2/FGFR1/ZEB1/SATB2/AHI1/ROBO1/PRKDC</t>
  </si>
  <si>
    <t>&lt;a href='https://www.gsea-msigdb.org/gsea/msigdb/cards/GO_PATTERN_SPECIFICATION_PROCESS'&gt;GO_PATTERN_SPECIFICATION_PROCESS&lt;/a&gt;</t>
  </si>
  <si>
    <t>GO_NEGATIVE_REGULATION_OF_CELL_CYCLE</t>
  </si>
  <si>
    <t>22/170</t>
  </si>
  <si>
    <t>289/5202</t>
  </si>
  <si>
    <t>EP300/SOX4/E2F1/E2F7/BUB1/APBB2/FAP/TOP2A/CENPF/PRR11/TTK/NDC80/WEE1/CDK5RAP2/CDK6/PTPRK/DTL/CLSPN/CHEK1/FOXM1/PRKDC/CDK4</t>
  </si>
  <si>
    <t>&lt;a href='https://www.gsea-msigdb.org/gsea/msigdb/cards/GO_NEGATIVE_REGULATION_OF_CELL_CYCLE'&gt;GO_NEGATIVE_REGULATION_OF_CELL_CYCLE&lt;/a&gt;</t>
  </si>
  <si>
    <t>GO_NEGATIVE_REGULATION_OF_NUCLEAR_DIVISION</t>
  </si>
  <si>
    <t>6/170</t>
  </si>
  <si>
    <t>27/5202</t>
  </si>
  <si>
    <t>BUB1/CENPF/TTK/NDC80/CDK5RAP2/CHEK1</t>
  </si>
  <si>
    <t>&lt;a href='https://www.gsea-msigdb.org/gsea/msigdb/cards/GO_NEGATIVE_REGULATION_OF_NUCLEAR_DIVISION'&gt;GO_NEGATIVE_REGULATION_OF_NUCLEAR_DIVISION&lt;/a&gt;</t>
  </si>
  <si>
    <t>GO_MITOTIC_SISTER_CHROMATID_SEGREGATION</t>
  </si>
  <si>
    <t>10/170</t>
  </si>
  <si>
    <t>78/5202</t>
  </si>
  <si>
    <t>BUB1/SMC4/NUSAP1/KIF23/CDCA8/CENPF/RACGAP1/TTK/NDC80/CDK5RAP2</t>
  </si>
  <si>
    <t>&lt;a href='https://www.gsea-msigdb.org/gsea/msigdb/cards/GO_MITOTIC_SISTER_CHROMATID_SEGREGATION'&gt;GO_MITOTIC_SISTER_CHROMATID_SEGREGATION&lt;/a&gt;</t>
  </si>
  <si>
    <t>GO_SIGNAL_TRANSDUCTION_INVOLVED_IN_CELL_CYCLE_CHECKPOINT</t>
  </si>
  <si>
    <t>7/170</t>
  </si>
  <si>
    <t>EP300/SOX4/E2F1/E2F7/DTL/CHEK1/PRKDC</t>
  </si>
  <si>
    <t>&lt;a href='https://www.gsea-msigdb.org/gsea/msigdb/cards/GO_SIGNAL_TRANSDUCTION_INVOLVED_IN_CELL_CYCLE_CHECKPOINT'&gt;GO_SIGNAL_TRANSDUCTION_INVOLVED_IN_CELL_CYCLE_CHECKPOINT&lt;/a&gt;</t>
  </si>
  <si>
    <t>GO_FOREBRAIN_GENERATION_OF_NEURONS</t>
  </si>
  <si>
    <t>28/5202</t>
  </si>
  <si>
    <t>LEF1/ROBO2/ASPM/FGFR1/SATB2/ROBO1</t>
  </si>
  <si>
    <t>&lt;a href='https://www.gsea-msigdb.org/gsea/msigdb/cards/GO_FOREBRAIN_GENERATION_OF_NEURONS'&gt;GO_FOREBRAIN_GENERATION_OF_NEURONS&lt;/a&gt;</t>
  </si>
  <si>
    <t>GO_STEM_CELL_PROLIFERATION</t>
  </si>
  <si>
    <t>8/170</t>
  </si>
  <si>
    <t>LEF1/MECOM/SOX5/ASPM/EIF2AK2/FGFR1/RACGAP1/ETV6</t>
  </si>
  <si>
    <t>&lt;a href='https://www.gsea-msigdb.org/gsea/msigdb/cards/GO_STEM_CELL_PROLIFERATION'&gt;GO_STEM_CELL_PROLIFERATION&lt;/a&gt;</t>
  </si>
  <si>
    <t>GO_ORGANELLE_FISSION</t>
  </si>
  <si>
    <t>200/5202</t>
  </si>
  <si>
    <t>MYBL1/BUB1/ASPM/SMC4/MND1/NUSAP1/KIF23/TOP2A/CDCA8/CENPF/RACGAP1/TTK/NDC80/CDK5RAP2/PRKN/MYBL2/CHEK1</t>
  </si>
  <si>
    <t>&lt;a href='https://www.gsea-msigdb.org/gsea/msigdb/cards/GO_ORGANELLE_FISSION'&gt;GO_ORGANELLE_FISSION&lt;/a&gt;</t>
  </si>
  <si>
    <t>GO_REGULATION_OF_CELL_CYCLE_PHASE_TRANSITION</t>
  </si>
  <si>
    <t>19/170</t>
  </si>
  <si>
    <t>240/5202</t>
  </si>
  <si>
    <t>EP300/SOX4/PBX1/E2F1/E2F7/BUB1/CENPF/HMMR/TTK/NDC80/WEE1/CDK5RAP2/CDK6/DTL/CLSPN/CHEK1/PRKDC/CDK4/DBF4</t>
  </si>
  <si>
    <t>&lt;a href='https://www.gsea-msigdb.org/gsea/msigdb/cards/GO_REGULATION_OF_CELL_CYCLE_PHASE_TRANSITION'&gt;GO_REGULATION_OF_CELL_CYCLE_PHASE_TRANSITION&lt;/a&gt;</t>
  </si>
  <si>
    <t>GO_NEGATIVE_REGULATION_OF_METAPHASE_ANAPHASE_TRANSITION_OF_CELL_CYCLE</t>
  </si>
  <si>
    <t>5/170</t>
  </si>
  <si>
    <t>BUB1/CENPF/TTK/NDC80/CDK5RAP2</t>
  </si>
  <si>
    <t>&lt;a href='https://www.gsea-msigdb.org/gsea/msigdb/cards/GO_NEGATIVE_REGULATION_OF_METAPHASE_ANAPHASE_TRANSITION_OF_CELL_CYCLE'&gt;GO_NEGATIVE_REGULATION_OF_METAPHASE_ANAPHASE_TRANSITION_OF_CELL_CYCLE&lt;/a&gt;</t>
  </si>
  <si>
    <t>GO_SISTER_CHROMATID_SEGREGATION</t>
  </si>
  <si>
    <t>11/170</t>
  </si>
  <si>
    <t>BUB1/SMC4/NUSAP1/KIF23/TOP2A/CDCA8/CENPF/RACGAP1/TTK/NDC80/CDK5RAP2</t>
  </si>
  <si>
    <t>&lt;a href='https://www.gsea-msigdb.org/gsea/msigdb/cards/GO_SISTER_CHROMATID_SEGREGATION'&gt;GO_SISTER_CHROMATID_SEGREGATION&lt;/a&gt;</t>
  </si>
  <si>
    <t>GO_SIGNAL_TRANSDUCTION_IN_RESPONSE_TO_DNA_DAMAGE</t>
  </si>
  <si>
    <t>9/170</t>
  </si>
  <si>
    <t>68/5202</t>
  </si>
  <si>
    <t>EP300/SOX4/E2F1/E2F7/SP100/DTL/CHEK1/FOXM1/PRKDC</t>
  </si>
  <si>
    <t>&lt;a href='https://www.gsea-msigdb.org/gsea/msigdb/cards/GO_SIGNAL_TRANSDUCTION_IN_RESPONSE_TO_DNA_DAMAGE'&gt;GO_SIGNAL_TRANSDUCTION_IN_RESPONSE_TO_DNA_DAMAGE&lt;/a&gt;</t>
  </si>
  <si>
    <t>GO_NEGATIVE_REGULATION_OF_CELL_CYCLE_G1_S_PHASE_TRANSITION</t>
  </si>
  <si>
    <t>55/5202</t>
  </si>
  <si>
    <t>EP300/SOX4/E2F1/E2F7/WEE1/CDK6/PRKDC/CDK4</t>
  </si>
  <si>
    <t>&lt;a href='https://www.gsea-msigdb.org/gsea/msigdb/cards/GO_NEGATIVE_REGULATION_OF_CELL_CYCLE_G1_S_PHASE_TRANSITION'&gt;GO_NEGATIVE_REGULATION_OF_CELL_CYCLE_G1_S_PHASE_TRANSITION&lt;/a&gt;</t>
  </si>
  <si>
    <t>GO_SOMATIC_STEM_CELL_DIVISION</t>
  </si>
  <si>
    <t>4/170</t>
  </si>
  <si>
    <t>LEF1/SOX5/ASPM/FGFR1</t>
  </si>
  <si>
    <t>&lt;a href='https://www.gsea-msigdb.org/gsea/msigdb/cards/GO_SOMATIC_STEM_CELL_DIVISION'&gt;GO_SOMATIC_STEM_CELL_DIVISION&lt;/a&gt;</t>
  </si>
  <si>
    <t>GO_REGULATION_OF_MITOTIC_CELL_CYCLE</t>
  </si>
  <si>
    <t>23/170</t>
  </si>
  <si>
    <t>333/5202</t>
  </si>
  <si>
    <t>EP300/SOX4/PBX1/E2F1/E2F7/BUB1/NUSAP1/FGFR1/FAP/TOP2A/CENPF/HMMR/TTK/NDC80/WEE1/CDK5RAP2/GPSM2/CDK6/DTL/CLSPN/CHEK1/PRKDC/CDK4</t>
  </si>
  <si>
    <t>&lt;a href='https://www.gsea-msigdb.org/gsea/msigdb/cards/GO_REGULATION_OF_MITOTIC_CELL_CYCLE'&gt;GO_REGULATION_OF_MITOTIC_CELL_CYCLE&lt;/a&gt;</t>
  </si>
  <si>
    <t>GO_NUCLEAR_CHROMOSOME_SEGREGATION</t>
  </si>
  <si>
    <t>12/170</t>
  </si>
  <si>
    <t>BUB1/ECT2/SMC4/NUSAP1/KIF23/TOP2A/CDCA8/CENPF/RACGAP1/TTK/NDC80/CDK5RAP2</t>
  </si>
  <si>
    <t>&lt;a href='https://www.gsea-msigdb.org/gsea/msigdb/cards/GO_NUCLEAR_CHROMOSOME_SEGREGATION'&gt;GO_NUCLEAR_CHROMOSOME_SEGREGATION&lt;/a&gt;</t>
  </si>
  <si>
    <t>LEF1/MEOX2/THRB/PBX1/E2F1/NFIB/DCC/ROBO2/ASPM/PDE3B/ZEB1/COL4A2/CDK5RAP2/PRKN/CDK6/PTPRG/CBFA2T2/ROBO1/RUNX1T1/HDAC2/FOXM1/PRKDC/DENND5A</t>
  </si>
  <si>
    <t>GO_REGULATION_OF_CELL_CYCLE_ARREST</t>
  </si>
  <si>
    <t>45/5202</t>
  </si>
  <si>
    <t>EP300/SOX4/E2F1/E2F7/FAP/FOXM1/CDK4</t>
  </si>
  <si>
    <t>&lt;a href='https://www.gsea-msigdb.org/gsea/msigdb/cards/GO_REGULATION_OF_CELL_CYCLE_ARREST'&gt;GO_REGULATION_OF_CELL_CYCLE_ARREST&lt;/a&gt;</t>
  </si>
  <si>
    <t>GO_CELL_DIVISION</t>
  </si>
  <si>
    <t>21/170</t>
  </si>
  <si>
    <t>297/5202</t>
  </si>
  <si>
    <t>LEF1/SOX5/E2F7/BUB1/ECT2/ASPM/SMC4/CKAP2/NUSAP1/KIF23/FGFR1/TOP2A/CDCA8/CENPF/RACGAP1/NDC80/WEE1/GPSM2/CDK6/SPC24/CDK4</t>
  </si>
  <si>
    <t>&lt;a href='https://www.gsea-msigdb.org/gsea/msigdb/cards/GO_CELL_DIVISION'&gt;GO_CELL_DIVISION&lt;/a&gt;</t>
  </si>
  <si>
    <t>GO_EPITHELIAL_CELL_DIFFERENTIATION</t>
  </si>
  <si>
    <t>LEF1/GRHL1/RFX3/SOX4/THRB/ONECUT1/E2F7/NFIB/FGFR1/MYO1E/ZEB1/CDK6/CBFA2T2/AHI1/HDAC2</t>
  </si>
  <si>
    <t>&lt;a href='https://www.gsea-msigdb.org/gsea/msigdb/cards/GO_EPITHELIAL_CELL_DIFFERENTIATION'&gt;GO_EPITHELIAL_CELL_DIFFERENTIATION&lt;/a&gt;</t>
  </si>
  <si>
    <t>GO_NEGATIVE_REGULATION_OF_CHROMOSOME_SEGREGATION</t>
  </si>
  <si>
    <t>&lt;a href='https://www.gsea-msigdb.org/gsea/msigdb/cards/GO_NEGATIVE_REGULATION_OF_CHROMOSOME_SEGREGATION'&gt;GO_NEGATIVE_REGULATION_OF_CHROMOSOME_SEGREGATION&lt;/a&gt;</t>
  </si>
  <si>
    <t>GO_CELL_CYCLE_PHASE_TRANSITION</t>
  </si>
  <si>
    <t>327/5202</t>
  </si>
  <si>
    <t>EP300/SOX4/PBX1/E2F1/E2F7/BUB1/CENPF/HMMR/TTK/NDC80/WEE1/CDK5RAP2/CDK6/DTL/POLE/CLSPN/CHEK1/FOXM1/PRKDC/POLA1/CDK4/DBF4</t>
  </si>
  <si>
    <t>&lt;a href='https://www.gsea-msigdb.org/gsea/msigdb/cards/GO_CELL_CYCLE_PHASE_TRANSITION'&gt;GO_CELL_CYCLE_PHASE_TRANSITION&lt;/a&gt;</t>
  </si>
  <si>
    <t>DAZARD_RESPONSE_TO_UV_SCC_DN</t>
  </si>
  <si>
    <t>7/77</t>
  </si>
  <si>
    <t>FOXO3/NEDD4L/ARL4C/BAZ2B/AMD1/KIF2A/PUM1</t>
  </si>
  <si>
    <t>&lt;a href='https://www.gsea-msigdb.org/gsea/msigdb/cards/DAZARD_RESPONSE_TO_UV_SCC_DN'&gt;DAZARD_RESPONSE_TO_UV_SCC_DN&lt;/a&gt;</t>
  </si>
  <si>
    <t>ZHAN_MULTIPLE_MYELOMA_PR_DN</t>
  </si>
  <si>
    <t>5/77</t>
  </si>
  <si>
    <t>ZHX2/PLCL1/MAP2/GAB1/BAZ2B</t>
  </si>
  <si>
    <t>&lt;a href='https://www.gsea-msigdb.org/gsea/msigdb/cards/ZHAN_MULTIPLE_MYELOMA_PR_DN'&gt;ZHAN_MULTIPLE_MYELOMA_PR_DN&lt;/a&gt;</t>
  </si>
  <si>
    <t>20/75</t>
  </si>
  <si>
    <t>FOXO3/MEOX2/RUNX1/MEIS1/ZEB1/PBX1/IKZF2/NFIA/MAML3/ZNF462/HSPA5/ARHGEF2/SMARCC1/TNKS/PAXBP1/DPF3/POU2F1/PID1/CCNT2/CHD7</t>
  </si>
  <si>
    <t>Table S6. Functional enrichment in transcriptional program 3</t>
  </si>
  <si>
    <t>Table S7. Functional enrichment in transcriptional program 4</t>
  </si>
  <si>
    <t>Table S8. Functional enrichment in transcriptional program 5</t>
  </si>
  <si>
    <t>Table S9. Breakdown and enrichment of proliferating cells in sample groups</t>
  </si>
  <si>
    <t>Table S10. Comparison of regulon TFs and CRISPR-Cas9 knock-out screen of 1,445 TFs and the overlap with gbmSYGNAL network</t>
  </si>
  <si>
    <t>Table S11. Differential expression analysis of ArchR-MINER TFs</t>
  </si>
  <si>
    <t>Table S13. Significantly upregulated activity of regulons in timeframe groupings</t>
  </si>
  <si>
    <t>GBM stem-like cell (GSC) line ID</t>
  </si>
  <si>
    <t>percentage of cells expressing gene in cell group of interest</t>
  </si>
  <si>
    <t>percentage of cells expressing gene in remaining cell population</t>
  </si>
  <si>
    <t>Table S12. Open Targets Results</t>
  </si>
  <si>
    <t>upregulated_timefr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
  </numFmts>
  <fonts count="3" x14ac:knownFonts="1">
    <font>
      <sz val="11"/>
      <color theme="1"/>
      <name val="Calibri"/>
      <family val="2"/>
      <scheme val="minor"/>
    </font>
    <font>
      <b/>
      <sz val="11"/>
      <color theme="1"/>
      <name val="Calibri"/>
      <family val="2"/>
      <scheme val="minor"/>
    </font>
    <font>
      <sz val="11"/>
      <name val="Calibri"/>
      <family val="2"/>
      <scheme val="minor"/>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6">
    <xf numFmtId="0" fontId="0" fillId="0" borderId="0" xfId="0"/>
    <xf numFmtId="11" fontId="0" fillId="0" borderId="0" xfId="0" applyNumberFormat="1"/>
    <xf numFmtId="0" fontId="1" fillId="0" borderId="0" xfId="0" applyFont="1"/>
    <xf numFmtId="0" fontId="0" fillId="0" borderId="0" xfId="0" applyAlignment="1">
      <alignment wrapText="1"/>
    </xf>
    <xf numFmtId="0" fontId="0" fillId="0" borderId="2" xfId="0" applyBorder="1"/>
    <xf numFmtId="0" fontId="0" fillId="0" borderId="3" xfId="0" applyBorder="1"/>
    <xf numFmtId="0" fontId="0" fillId="0" borderId="0" xfId="0" applyBorder="1"/>
    <xf numFmtId="0" fontId="0" fillId="0" borderId="4" xfId="0" applyBorder="1"/>
    <xf numFmtId="0" fontId="0" fillId="0" borderId="6" xfId="0" applyBorder="1"/>
    <xf numFmtId="0" fontId="0" fillId="0" borderId="9" xfId="0" applyBorder="1"/>
    <xf numFmtId="0" fontId="0" fillId="0" borderId="10" xfId="0" applyBorder="1"/>
    <xf numFmtId="0" fontId="0" fillId="0" borderId="11" xfId="0" applyBorder="1"/>
    <xf numFmtId="0" fontId="0" fillId="0" borderId="1" xfId="0" applyBorder="1"/>
    <xf numFmtId="0" fontId="1" fillId="2" borderId="1" xfId="0" applyFont="1" applyFill="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0" xfId="0" applyFill="1" applyBorder="1"/>
    <xf numFmtId="0" fontId="0" fillId="0" borderId="1" xfId="0" applyFill="1" applyBorder="1" applyAlignment="1">
      <alignment horizontal="center"/>
    </xf>
    <xf numFmtId="0" fontId="0" fillId="2" borderId="1" xfId="0" applyFill="1" applyBorder="1"/>
    <xf numFmtId="0" fontId="1" fillId="2" borderId="1" xfId="0" applyFont="1" applyFill="1" applyBorder="1"/>
    <xf numFmtId="0" fontId="1" fillId="0" borderId="0" xfId="0" quotePrefix="1" applyFont="1" applyFill="1" applyBorder="1" applyAlignment="1"/>
    <xf numFmtId="0" fontId="1" fillId="0" borderId="0" xfId="0" applyFont="1" applyFill="1" applyBorder="1" applyAlignment="1"/>
    <xf numFmtId="0" fontId="0" fillId="0" borderId="1" xfId="0" applyFill="1" applyBorder="1"/>
    <xf numFmtId="11" fontId="0" fillId="0" borderId="5" xfId="0" applyNumberFormat="1" applyBorder="1"/>
    <xf numFmtId="11" fontId="0" fillId="0" borderId="2" xfId="0" applyNumberFormat="1" applyBorder="1"/>
    <xf numFmtId="11" fontId="0" fillId="0" borderId="0" xfId="0" applyNumberFormat="1" applyBorder="1"/>
    <xf numFmtId="0" fontId="0" fillId="0" borderId="1" xfId="0"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Border="1"/>
    <xf numFmtId="11" fontId="0" fillId="0" borderId="1" xfId="0" applyNumberFormat="1" applyBorder="1"/>
    <xf numFmtId="0" fontId="0" fillId="0" borderId="1" xfId="0" applyBorder="1" applyAlignment="1">
      <alignment horizontal="right"/>
    </xf>
    <xf numFmtId="49" fontId="0" fillId="0" borderId="0" xfId="0" applyNumberFormat="1"/>
    <xf numFmtId="0" fontId="1" fillId="0" borderId="8" xfId="0" applyFont="1" applyBorder="1" applyAlignment="1">
      <alignment horizontal="center" vertical="center" wrapText="1"/>
    </xf>
    <xf numFmtId="0" fontId="1" fillId="0" borderId="7" xfId="0" applyFont="1" applyBorder="1" applyAlignment="1">
      <alignment horizontal="center" vertical="center" wrapText="1"/>
    </xf>
    <xf numFmtId="164" fontId="0" fillId="0" borderId="9" xfId="0" applyNumberFormat="1" applyBorder="1"/>
    <xf numFmtId="164" fontId="0" fillId="0" borderId="10" xfId="0" applyNumberFormat="1" applyBorder="1"/>
    <xf numFmtId="164" fontId="0" fillId="0" borderId="11" xfId="0" applyNumberFormat="1" applyBorder="1"/>
    <xf numFmtId="11" fontId="0" fillId="0" borderId="11" xfId="0" applyNumberFormat="1" applyBorder="1"/>
    <xf numFmtId="11" fontId="0" fillId="0" borderId="9" xfId="0" applyNumberFormat="1" applyBorder="1"/>
    <xf numFmtId="11" fontId="0" fillId="0" borderId="10" xfId="0" applyNumberFormat="1" applyBorder="1"/>
    <xf numFmtId="0" fontId="2" fillId="0" borderId="10" xfId="0" applyFont="1" applyBorder="1"/>
    <xf numFmtId="0" fontId="2" fillId="0" borderId="11" xfId="0" applyFont="1" applyBorder="1"/>
    <xf numFmtId="11" fontId="2" fillId="0" borderId="10" xfId="0" applyNumberFormat="1" applyFont="1" applyBorder="1"/>
    <xf numFmtId="0" fontId="1" fillId="0" borderId="7" xfId="0" applyFont="1" applyBorder="1"/>
    <xf numFmtId="0" fontId="1" fillId="0" borderId="8" xfId="0" applyFont="1" applyBorder="1"/>
    <xf numFmtId="3" fontId="0" fillId="0" borderId="10" xfId="0" applyNumberFormat="1" applyBorder="1"/>
  </cellXfs>
  <cellStyles count="1">
    <cellStyle name="Normal" xfId="0" builtinId="0"/>
  </cellStyles>
  <dxfs count="6">
    <dxf>
      <font>
        <strike val="0"/>
        <color rgb="FF800000"/>
      </font>
      <fill>
        <patternFill>
          <bgColor rgb="FFFF9999"/>
        </patternFill>
      </fill>
    </dxf>
    <dxf>
      <font>
        <strike val="0"/>
        <color rgb="FF800000"/>
      </font>
      <fill>
        <patternFill>
          <bgColor rgb="FFFF99CC"/>
        </patternFill>
      </fill>
    </dxf>
    <dxf>
      <fill>
        <patternFill>
          <bgColor rgb="FFFFFF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9CC"/>
      <color rgb="FFFF9999"/>
      <color rgb="FF800000"/>
      <color rgb="FFFF0066"/>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C12" sqref="C12"/>
    </sheetView>
  </sheetViews>
  <sheetFormatPr defaultRowHeight="15" x14ac:dyDescent="0.25"/>
  <cols>
    <col min="1" max="2" width="16.140625" customWidth="1"/>
    <col min="3" max="3" width="21.85546875" customWidth="1"/>
    <col min="4" max="5" width="30.85546875" customWidth="1"/>
    <col min="6" max="6" width="22.42578125" customWidth="1"/>
    <col min="7" max="7" width="18.85546875" customWidth="1"/>
  </cols>
  <sheetData>
    <row r="1" spans="1:7" x14ac:dyDescent="0.25">
      <c r="A1" s="2" t="s">
        <v>2289</v>
      </c>
    </row>
    <row r="2" spans="1:7" s="3" customFormat="1" ht="30" x14ac:dyDescent="0.25">
      <c r="A2" s="27" t="s">
        <v>1908</v>
      </c>
      <c r="B2" s="33" t="s">
        <v>1910</v>
      </c>
      <c r="C2" s="27" t="s">
        <v>1909</v>
      </c>
      <c r="D2" s="27" t="s">
        <v>2273</v>
      </c>
      <c r="E2" s="27" t="s">
        <v>2274</v>
      </c>
      <c r="F2" s="27" t="s">
        <v>2275</v>
      </c>
      <c r="G2" s="32" t="s">
        <v>884</v>
      </c>
    </row>
    <row r="3" spans="1:7" x14ac:dyDescent="0.25">
      <c r="A3" s="9" t="s">
        <v>1759</v>
      </c>
      <c r="B3" s="4">
        <v>0</v>
      </c>
      <c r="C3" s="34">
        <v>2.8192168788773402</v>
      </c>
      <c r="D3" s="9">
        <v>0.96599999999999997</v>
      </c>
      <c r="E3" s="9">
        <v>0.82699999999999996</v>
      </c>
      <c r="F3" s="9">
        <v>0</v>
      </c>
      <c r="G3" s="5" t="s">
        <v>883</v>
      </c>
    </row>
    <row r="4" spans="1:7" x14ac:dyDescent="0.25">
      <c r="A4" s="10" t="s">
        <v>1760</v>
      </c>
      <c r="B4" s="6">
        <v>0</v>
      </c>
      <c r="C4" s="35">
        <v>1.8096037631784401</v>
      </c>
      <c r="D4" s="10">
        <v>0.91200000000000003</v>
      </c>
      <c r="E4" s="10">
        <v>0.69299999999999995</v>
      </c>
      <c r="F4" s="10">
        <v>0</v>
      </c>
      <c r="G4" s="7" t="s">
        <v>883</v>
      </c>
    </row>
    <row r="5" spans="1:7" x14ac:dyDescent="0.25">
      <c r="A5" s="11" t="s">
        <v>1763</v>
      </c>
      <c r="B5" s="23">
        <v>3.8460885879758397E-135</v>
      </c>
      <c r="C5" s="36">
        <v>0.71524130420626297</v>
      </c>
      <c r="D5" s="11">
        <v>0.65400000000000003</v>
      </c>
      <c r="E5" s="11">
        <v>0.47499999999999998</v>
      </c>
      <c r="F5" s="37">
        <v>8.8460037523444199E-134</v>
      </c>
      <c r="G5" s="8" t="s">
        <v>883</v>
      </c>
    </row>
    <row r="6" spans="1:7" x14ac:dyDescent="0.25">
      <c r="A6" s="9" t="s">
        <v>1767</v>
      </c>
      <c r="B6" s="4">
        <v>0</v>
      </c>
      <c r="C6" s="34">
        <v>1.3654855592672801</v>
      </c>
      <c r="D6" s="9">
        <v>0.80800000000000005</v>
      </c>
      <c r="E6" s="9">
        <v>0.16</v>
      </c>
      <c r="F6" s="9">
        <v>0</v>
      </c>
      <c r="G6" s="5" t="s">
        <v>880</v>
      </c>
    </row>
    <row r="7" spans="1:7" x14ac:dyDescent="0.25">
      <c r="A7" s="10" t="s">
        <v>1762</v>
      </c>
      <c r="B7" s="6">
        <v>0</v>
      </c>
      <c r="C7" s="35">
        <v>1.1987353518566499</v>
      </c>
      <c r="D7" s="10">
        <v>0.82699999999999996</v>
      </c>
      <c r="E7" s="10">
        <v>0.317</v>
      </c>
      <c r="F7" s="10">
        <v>0</v>
      </c>
      <c r="G7" s="7" t="s">
        <v>880</v>
      </c>
    </row>
    <row r="8" spans="1:7" x14ac:dyDescent="0.25">
      <c r="A8" s="11" t="s">
        <v>1768</v>
      </c>
      <c r="B8" s="23">
        <v>7.0987582559021404E-264</v>
      </c>
      <c r="C8" s="36">
        <v>0.89641961886338095</v>
      </c>
      <c r="D8" s="11">
        <v>0.624</v>
      </c>
      <c r="E8" s="11">
        <v>0.219</v>
      </c>
      <c r="F8" s="37">
        <v>1.6327143988574899E-262</v>
      </c>
      <c r="G8" s="8" t="s">
        <v>880</v>
      </c>
    </row>
    <row r="9" spans="1:7" x14ac:dyDescent="0.25">
      <c r="A9" s="9" t="s">
        <v>1773</v>
      </c>
      <c r="B9" s="4">
        <v>0</v>
      </c>
      <c r="C9" s="34">
        <v>2.0329035093724199</v>
      </c>
      <c r="D9" s="9">
        <v>0.96099999999999997</v>
      </c>
      <c r="E9" s="9">
        <v>0.315</v>
      </c>
      <c r="F9" s="9">
        <v>0</v>
      </c>
      <c r="G9" s="5" t="s">
        <v>1779</v>
      </c>
    </row>
    <row r="10" spans="1:7" x14ac:dyDescent="0.25">
      <c r="A10" s="10" t="s">
        <v>1907</v>
      </c>
      <c r="B10" s="6">
        <v>0</v>
      </c>
      <c r="C10" s="35">
        <v>1.7962517841232699</v>
      </c>
      <c r="D10" s="10">
        <v>0.93799999999999994</v>
      </c>
      <c r="E10" s="10">
        <v>0.376</v>
      </c>
      <c r="F10" s="10">
        <v>0</v>
      </c>
      <c r="G10" s="7" t="s">
        <v>1779</v>
      </c>
    </row>
    <row r="11" spans="1:7" x14ac:dyDescent="0.25">
      <c r="A11" s="11" t="s">
        <v>1774</v>
      </c>
      <c r="B11" s="23">
        <v>4.56022220974333E-305</v>
      </c>
      <c r="C11" s="36">
        <v>1.5433668502904401</v>
      </c>
      <c r="D11" s="11">
        <v>0.94</v>
      </c>
      <c r="E11" s="11">
        <v>0.34200000000000003</v>
      </c>
      <c r="F11" s="37">
        <v>1.04885110824097E-303</v>
      </c>
      <c r="G11" s="8" t="s">
        <v>1779</v>
      </c>
    </row>
    <row r="12" spans="1:7" x14ac:dyDescent="0.25">
      <c r="A12" s="9" t="s">
        <v>1771</v>
      </c>
      <c r="B12" s="24">
        <v>4.8146528212772E-214</v>
      </c>
      <c r="C12" s="34">
        <v>1.1668210394782601</v>
      </c>
      <c r="D12" s="9">
        <v>0.879</v>
      </c>
      <c r="E12" s="9">
        <v>0.22900000000000001</v>
      </c>
      <c r="F12" s="38">
        <v>1.10737014889376E-212</v>
      </c>
      <c r="G12" s="5" t="s">
        <v>1772</v>
      </c>
    </row>
    <row r="13" spans="1:7" x14ac:dyDescent="0.25">
      <c r="A13" s="10" t="s">
        <v>1765</v>
      </c>
      <c r="B13" s="25">
        <v>8.7320111360785301E-180</v>
      </c>
      <c r="C13" s="35">
        <v>1.86941352940032</v>
      </c>
      <c r="D13" s="10">
        <v>0.94099999999999995</v>
      </c>
      <c r="E13" s="10">
        <v>0.34599999999999997</v>
      </c>
      <c r="F13" s="39">
        <v>2.0083625612980601E-178</v>
      </c>
      <c r="G13" s="7" t="s">
        <v>1772</v>
      </c>
    </row>
    <row r="14" spans="1:7" x14ac:dyDescent="0.25">
      <c r="A14" s="11" t="s">
        <v>1773</v>
      </c>
      <c r="B14" s="23">
        <v>9.0414593580153098E-156</v>
      </c>
      <c r="C14" s="36">
        <v>1.51742146668734</v>
      </c>
      <c r="D14" s="11">
        <v>0.92500000000000004</v>
      </c>
      <c r="E14" s="11">
        <v>0.34</v>
      </c>
      <c r="F14" s="37">
        <v>2.0795356523435199E-154</v>
      </c>
      <c r="G14" s="8" t="s">
        <v>1772</v>
      </c>
    </row>
    <row r="15" spans="1:7" x14ac:dyDescent="0.25">
      <c r="A15" s="9" t="s">
        <v>1766</v>
      </c>
      <c r="B15" s="24">
        <v>8.7270781701497699E-170</v>
      </c>
      <c r="C15" s="34">
        <v>2.37682041821936</v>
      </c>
      <c r="D15" s="9">
        <v>0.86599999999999999</v>
      </c>
      <c r="E15" s="9">
        <v>0.373</v>
      </c>
      <c r="F15" s="38">
        <v>2.0072279791344501E-168</v>
      </c>
      <c r="G15" s="5" t="s">
        <v>881</v>
      </c>
    </row>
    <row r="16" spans="1:7" x14ac:dyDescent="0.25">
      <c r="A16" s="10" t="s">
        <v>1761</v>
      </c>
      <c r="B16" s="25">
        <v>1.6368274278327601E-143</v>
      </c>
      <c r="C16" s="35">
        <v>2.1390437803509799</v>
      </c>
      <c r="D16" s="10">
        <v>0.90200000000000002</v>
      </c>
      <c r="E16" s="10">
        <v>0.5</v>
      </c>
      <c r="F16" s="39">
        <v>3.76470308401535E-142</v>
      </c>
      <c r="G16" s="7" t="s">
        <v>881</v>
      </c>
    </row>
    <row r="17" spans="1:7" x14ac:dyDescent="0.25">
      <c r="A17" s="11" t="s">
        <v>1778</v>
      </c>
      <c r="B17" s="23">
        <v>1.46822820465382E-68</v>
      </c>
      <c r="C17" s="36">
        <v>0.98112135529461997</v>
      </c>
      <c r="D17" s="11">
        <v>0.61199999999999999</v>
      </c>
      <c r="E17" s="11">
        <v>0.32200000000000001</v>
      </c>
      <c r="F17" s="37">
        <v>3.3769248707037902E-67</v>
      </c>
      <c r="G17" s="8" t="s">
        <v>881</v>
      </c>
    </row>
    <row r="18" spans="1:7" x14ac:dyDescent="0.25">
      <c r="A18" s="9" t="s">
        <v>1775</v>
      </c>
      <c r="B18" s="24">
        <v>4.1752949709394298E-22</v>
      </c>
      <c r="C18" s="34">
        <v>2.84938392921838</v>
      </c>
      <c r="D18" s="9">
        <v>0.93100000000000005</v>
      </c>
      <c r="E18" s="9">
        <v>0.35299999999999998</v>
      </c>
      <c r="F18" s="38">
        <v>9.6031784331606895E-21</v>
      </c>
      <c r="G18" s="5" t="s">
        <v>882</v>
      </c>
    </row>
    <row r="19" spans="1:7" x14ac:dyDescent="0.25">
      <c r="A19" s="10" t="s">
        <v>1777</v>
      </c>
      <c r="B19" s="25">
        <v>9.21392650402431E-10</v>
      </c>
      <c r="C19" s="35">
        <v>1.70592990270602</v>
      </c>
      <c r="D19" s="10">
        <v>0.621</v>
      </c>
      <c r="E19" s="10">
        <v>0.27100000000000002</v>
      </c>
      <c r="F19" s="39">
        <v>2.1192030959255901E-8</v>
      </c>
      <c r="G19" s="7" t="s">
        <v>882</v>
      </c>
    </row>
    <row r="20" spans="1:7" x14ac:dyDescent="0.25">
      <c r="A20" s="11" t="s">
        <v>1780</v>
      </c>
      <c r="B20" s="23">
        <v>2.2269384295229799E-8</v>
      </c>
      <c r="C20" s="36">
        <v>1.7149584789049199</v>
      </c>
      <c r="D20" s="11">
        <v>0.621</v>
      </c>
      <c r="E20" s="11">
        <v>0.314</v>
      </c>
      <c r="F20" s="37">
        <v>5.1219583879028596E-7</v>
      </c>
      <c r="G20" s="8" t="s">
        <v>882</v>
      </c>
    </row>
    <row r="21" spans="1:7" x14ac:dyDescent="0.25">
      <c r="A21" s="9" t="s">
        <v>1776</v>
      </c>
      <c r="B21" s="24">
        <v>3.4236349983113597E-61</v>
      </c>
      <c r="C21" s="34">
        <v>2.0805738887952199</v>
      </c>
      <c r="D21" s="9">
        <v>0.84799999999999998</v>
      </c>
      <c r="E21" s="9">
        <v>0.29899999999999999</v>
      </c>
      <c r="F21" s="38">
        <v>7.87436049611612E-60</v>
      </c>
      <c r="G21" s="5" t="s">
        <v>879</v>
      </c>
    </row>
    <row r="22" spans="1:7" x14ac:dyDescent="0.25">
      <c r="A22" s="10" t="s">
        <v>1769</v>
      </c>
      <c r="B22" s="25">
        <v>1.6032454337515999E-36</v>
      </c>
      <c r="C22" s="35">
        <v>1.1488601512268499</v>
      </c>
      <c r="D22" s="10">
        <v>0.76200000000000001</v>
      </c>
      <c r="E22" s="10">
        <v>0.34</v>
      </c>
      <c r="F22" s="39">
        <v>3.68746449762867E-35</v>
      </c>
      <c r="G22" s="7" t="s">
        <v>879</v>
      </c>
    </row>
    <row r="23" spans="1:7" x14ac:dyDescent="0.25">
      <c r="A23" s="11" t="s">
        <v>1764</v>
      </c>
      <c r="B23" s="23">
        <v>8.0071689220964703E-31</v>
      </c>
      <c r="C23" s="36">
        <v>1.34170990001065</v>
      </c>
      <c r="D23" s="11">
        <v>0.752</v>
      </c>
      <c r="E23" s="11">
        <v>0.35799999999999998</v>
      </c>
      <c r="F23" s="37">
        <v>1.8416488520821899E-29</v>
      </c>
      <c r="G23" s="8" t="s">
        <v>879</v>
      </c>
    </row>
    <row r="24" spans="1:7" x14ac:dyDescent="0.25">
      <c r="A24" s="9" t="s">
        <v>1770</v>
      </c>
      <c r="B24" s="24">
        <v>1.29667439710626E-14</v>
      </c>
      <c r="C24" s="34">
        <v>0.40139343943846401</v>
      </c>
      <c r="D24" s="9">
        <v>0.80600000000000005</v>
      </c>
      <c r="E24" s="9">
        <v>0.44600000000000001</v>
      </c>
      <c r="F24" s="38">
        <v>2.9823511133443901E-13</v>
      </c>
      <c r="G24" s="5" t="s">
        <v>878</v>
      </c>
    </row>
    <row r="25" spans="1:7" x14ac:dyDescent="0.25">
      <c r="A25" s="10" t="s">
        <v>1652</v>
      </c>
      <c r="B25" s="25">
        <v>1.9692218439994701E-8</v>
      </c>
      <c r="C25" s="35">
        <v>0.173823057925486</v>
      </c>
      <c r="D25" s="10">
        <v>0.85399999999999998</v>
      </c>
      <c r="E25" s="10">
        <v>0.46400000000000002</v>
      </c>
      <c r="F25" s="39">
        <v>4.52921024119878E-7</v>
      </c>
      <c r="G25" s="7" t="s">
        <v>878</v>
      </c>
    </row>
    <row r="26" spans="1:7" x14ac:dyDescent="0.25">
      <c r="A26" s="11" t="s">
        <v>1781</v>
      </c>
      <c r="B26" s="23">
        <v>3.2344023265131E-6</v>
      </c>
      <c r="C26" s="36">
        <v>0.130673235823968</v>
      </c>
      <c r="D26" s="11">
        <v>0.69899999999999995</v>
      </c>
      <c r="E26" s="11">
        <v>0.40799999999999997</v>
      </c>
      <c r="F26" s="37">
        <v>7.4391253509801394E-5</v>
      </c>
      <c r="G26" s="8" t="s">
        <v>878</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7"/>
  <sheetViews>
    <sheetView topLeftCell="A418" workbookViewId="0">
      <selection activeCell="C428" sqref="C428"/>
    </sheetView>
  </sheetViews>
  <sheetFormatPr defaultRowHeight="15" x14ac:dyDescent="0.25"/>
  <cols>
    <col min="2" max="5" width="10.7109375" customWidth="1"/>
    <col min="7" max="7" width="31.28515625" customWidth="1"/>
  </cols>
  <sheetData>
    <row r="1" spans="1:8" x14ac:dyDescent="0.25">
      <c r="A1" s="21" t="s">
        <v>6098</v>
      </c>
      <c r="C1" s="16"/>
      <c r="D1" s="20"/>
      <c r="E1" s="21"/>
      <c r="F1" s="21"/>
    </row>
    <row r="2" spans="1:8" x14ac:dyDescent="0.25">
      <c r="A2" s="19" t="s">
        <v>2272</v>
      </c>
      <c r="B2" s="13" t="s">
        <v>1911</v>
      </c>
      <c r="C2" s="13" t="s">
        <v>1912</v>
      </c>
      <c r="D2" s="13" t="s">
        <v>1913</v>
      </c>
      <c r="E2" s="13" t="s">
        <v>1914</v>
      </c>
      <c r="F2" s="13" t="s">
        <v>1915</v>
      </c>
      <c r="G2" s="13" t="s">
        <v>6101</v>
      </c>
      <c r="H2" s="13" t="s">
        <v>2271</v>
      </c>
    </row>
    <row r="3" spans="1:8" x14ac:dyDescent="0.25">
      <c r="A3" s="12">
        <v>1</v>
      </c>
      <c r="B3" s="14" t="s">
        <v>2191</v>
      </c>
      <c r="C3" s="14">
        <v>26574</v>
      </c>
      <c r="D3" s="14">
        <v>-2.5075093850000001</v>
      </c>
      <c r="E3" s="14">
        <v>4.4299999999999999E-5</v>
      </c>
      <c r="F3" s="14">
        <v>1.761259E-3</v>
      </c>
      <c r="G3" s="17">
        <v>131</v>
      </c>
      <c r="H3" s="18"/>
    </row>
    <row r="4" spans="1:8" x14ac:dyDescent="0.25">
      <c r="A4" s="12">
        <f>A3+1</f>
        <v>2</v>
      </c>
      <c r="B4" s="14" t="s">
        <v>2192</v>
      </c>
      <c r="C4" s="14">
        <v>121536</v>
      </c>
      <c r="D4" s="14">
        <v>-0.59686374499999995</v>
      </c>
      <c r="E4" s="15">
        <v>2.515799E-3</v>
      </c>
      <c r="F4" s="14">
        <v>3.5894988000000003E-2</v>
      </c>
      <c r="G4" s="17">
        <v>827</v>
      </c>
      <c r="H4" s="18"/>
    </row>
    <row r="5" spans="1:8" x14ac:dyDescent="0.25">
      <c r="A5" s="12">
        <f t="shared" ref="A5:A68" si="0">A4+1</f>
        <v>3</v>
      </c>
      <c r="B5" s="14" t="s">
        <v>1940</v>
      </c>
      <c r="C5" s="14">
        <v>4299</v>
      </c>
      <c r="D5" s="14">
        <v>1.0405636380000001</v>
      </c>
      <c r="E5" s="15">
        <v>2.4321719999999998E-3</v>
      </c>
      <c r="F5" s="14">
        <v>3.5136262000000001E-2</v>
      </c>
      <c r="G5" s="17">
        <v>827</v>
      </c>
      <c r="H5" s="18"/>
    </row>
    <row r="6" spans="1:8" x14ac:dyDescent="0.25">
      <c r="A6" s="12">
        <f t="shared" si="0"/>
        <v>4</v>
      </c>
      <c r="B6" s="14" t="s">
        <v>1941</v>
      </c>
      <c r="C6" s="14">
        <v>79800</v>
      </c>
      <c r="D6" s="14">
        <v>2.6654880809999999</v>
      </c>
      <c r="E6" s="15">
        <v>2.83E-6</v>
      </c>
      <c r="F6" s="14">
        <v>2.2370300000000001E-4</v>
      </c>
      <c r="G6" s="17">
        <v>827</v>
      </c>
      <c r="H6" s="18"/>
    </row>
    <row r="7" spans="1:8" x14ac:dyDescent="0.25">
      <c r="A7" s="12">
        <f t="shared" si="0"/>
        <v>5</v>
      </c>
      <c r="B7" s="14" t="s">
        <v>1942</v>
      </c>
      <c r="C7" s="14">
        <v>84159</v>
      </c>
      <c r="D7" s="14">
        <v>-1.2719469139999999</v>
      </c>
      <c r="E7" s="15">
        <v>1.8689939999999999E-3</v>
      </c>
      <c r="F7" s="14">
        <v>2.9335076000000002E-2</v>
      </c>
      <c r="G7" s="17">
        <v>827</v>
      </c>
      <c r="H7" s="18"/>
    </row>
    <row r="8" spans="1:8" x14ac:dyDescent="0.25">
      <c r="A8" s="12">
        <v>5</v>
      </c>
      <c r="B8" s="14" t="s">
        <v>1942</v>
      </c>
      <c r="C8" s="14">
        <v>84159</v>
      </c>
      <c r="D8" s="14">
        <v>-1.4891674130000001</v>
      </c>
      <c r="E8" s="14">
        <v>2.5511899999999999E-4</v>
      </c>
      <c r="F8" s="14">
        <v>8.2281890000000003E-3</v>
      </c>
      <c r="G8" s="17">
        <v>131</v>
      </c>
      <c r="H8" s="18"/>
    </row>
    <row r="9" spans="1:8" x14ac:dyDescent="0.25">
      <c r="A9" s="12">
        <f t="shared" si="0"/>
        <v>6</v>
      </c>
      <c r="B9" s="14" t="s">
        <v>2193</v>
      </c>
      <c r="C9" s="14">
        <v>405</v>
      </c>
      <c r="D9" s="14">
        <v>-1.2091500470000001</v>
      </c>
      <c r="E9" s="14">
        <v>8.8449799999999995E-4</v>
      </c>
      <c r="F9" s="14">
        <v>2.3974572E-2</v>
      </c>
      <c r="G9" s="17">
        <v>131</v>
      </c>
      <c r="H9" s="18"/>
    </row>
    <row r="10" spans="1:8" x14ac:dyDescent="0.25">
      <c r="A10" s="12">
        <f t="shared" si="0"/>
        <v>7</v>
      </c>
      <c r="B10" s="14" t="s">
        <v>2194</v>
      </c>
      <c r="C10" s="14">
        <v>1386</v>
      </c>
      <c r="D10" s="14">
        <v>1.838849336</v>
      </c>
      <c r="E10" s="15">
        <v>1.427411E-3</v>
      </c>
      <c r="F10" s="14">
        <v>2.4398972000000001E-2</v>
      </c>
      <c r="G10" s="17">
        <v>827</v>
      </c>
      <c r="H10" s="18"/>
    </row>
    <row r="11" spans="1:8" x14ac:dyDescent="0.25">
      <c r="A11" s="12">
        <f t="shared" si="0"/>
        <v>8</v>
      </c>
      <c r="B11" s="14" t="s">
        <v>1943</v>
      </c>
      <c r="C11" s="14">
        <v>220202</v>
      </c>
      <c r="D11" s="14">
        <v>1.1075057639999999</v>
      </c>
      <c r="E11" s="15">
        <v>2.41728E-4</v>
      </c>
      <c r="F11" s="14">
        <v>6.8180920000000004E-3</v>
      </c>
      <c r="G11" s="17">
        <v>827</v>
      </c>
      <c r="H11" s="18"/>
    </row>
    <row r="12" spans="1:8" x14ac:dyDescent="0.25">
      <c r="A12" s="12">
        <f t="shared" si="0"/>
        <v>9</v>
      </c>
      <c r="B12" s="14" t="s">
        <v>1944</v>
      </c>
      <c r="C12" s="14">
        <v>60468</v>
      </c>
      <c r="D12" s="14">
        <v>1.7861318909999999</v>
      </c>
      <c r="E12" s="15">
        <v>5.0699999999999997E-7</v>
      </c>
      <c r="F12" s="14">
        <v>5.52E-5</v>
      </c>
      <c r="G12" s="17">
        <v>827</v>
      </c>
      <c r="H12" s="18"/>
    </row>
    <row r="13" spans="1:8" x14ac:dyDescent="0.25">
      <c r="A13" s="12">
        <f t="shared" si="0"/>
        <v>10</v>
      </c>
      <c r="B13" s="14" t="s">
        <v>1945</v>
      </c>
      <c r="C13" s="14">
        <v>56751</v>
      </c>
      <c r="D13" s="14">
        <v>-0.88037366100000003</v>
      </c>
      <c r="E13" s="15">
        <v>2.6226180000000002E-3</v>
      </c>
      <c r="F13" s="14">
        <v>3.6956662000000001E-2</v>
      </c>
      <c r="G13" s="17">
        <v>827</v>
      </c>
      <c r="H13" s="18"/>
    </row>
    <row r="14" spans="1:8" x14ac:dyDescent="0.25">
      <c r="A14" s="12">
        <f t="shared" si="0"/>
        <v>11</v>
      </c>
      <c r="B14" s="14" t="s">
        <v>2195</v>
      </c>
      <c r="C14" s="14">
        <v>55509</v>
      </c>
      <c r="D14" s="14">
        <v>1.08679339</v>
      </c>
      <c r="E14" s="15">
        <v>2.7617090000000002E-3</v>
      </c>
      <c r="F14" s="14">
        <v>3.8328797999999997E-2</v>
      </c>
      <c r="G14" s="17">
        <v>827</v>
      </c>
      <c r="H14" s="18"/>
    </row>
    <row r="15" spans="1:8" x14ac:dyDescent="0.25">
      <c r="A15" s="12">
        <f t="shared" si="0"/>
        <v>12</v>
      </c>
      <c r="B15" s="14" t="s">
        <v>2196</v>
      </c>
      <c r="C15" s="14">
        <v>604</v>
      </c>
      <c r="D15" s="14">
        <v>-1.1552960590000001</v>
      </c>
      <c r="E15" s="15">
        <v>5.3238700000000005E-4</v>
      </c>
      <c r="F15" s="14">
        <v>1.2161590999999999E-2</v>
      </c>
      <c r="G15" s="17">
        <v>827</v>
      </c>
      <c r="H15" s="18"/>
    </row>
    <row r="16" spans="1:8" x14ac:dyDescent="0.25">
      <c r="A16" s="12">
        <f t="shared" si="0"/>
        <v>13</v>
      </c>
      <c r="B16" s="14" t="s">
        <v>1946</v>
      </c>
      <c r="C16" s="14">
        <v>9774</v>
      </c>
      <c r="D16" s="14">
        <v>0.988023816</v>
      </c>
      <c r="E16" s="15">
        <v>9.2208199999999996E-4</v>
      </c>
      <c r="F16" s="14">
        <v>1.7936181999999998E-2</v>
      </c>
      <c r="G16" s="17">
        <v>827</v>
      </c>
      <c r="H16" s="18"/>
    </row>
    <row r="17" spans="1:8" x14ac:dyDescent="0.25">
      <c r="A17" s="12">
        <f t="shared" si="0"/>
        <v>14</v>
      </c>
      <c r="B17" s="14" t="s">
        <v>1947</v>
      </c>
      <c r="C17" s="14">
        <v>79365</v>
      </c>
      <c r="D17" s="14">
        <v>0.84478558400000003</v>
      </c>
      <c r="E17" s="15">
        <v>8.3100000000000001E-5</v>
      </c>
      <c r="F17" s="14">
        <v>3.1048769999999998E-3</v>
      </c>
      <c r="G17" s="17">
        <v>827</v>
      </c>
      <c r="H17" s="18"/>
    </row>
    <row r="18" spans="1:8" x14ac:dyDescent="0.25">
      <c r="A18" s="12">
        <f t="shared" si="0"/>
        <v>15</v>
      </c>
      <c r="B18" s="14" t="s">
        <v>1948</v>
      </c>
      <c r="C18" s="14">
        <v>8548</v>
      </c>
      <c r="D18" s="14">
        <v>1.0669347469999999</v>
      </c>
      <c r="E18" s="15">
        <v>1.3356659999999999E-3</v>
      </c>
      <c r="F18" s="14">
        <v>2.3390076999999999E-2</v>
      </c>
      <c r="G18" s="17">
        <v>827</v>
      </c>
      <c r="H18" s="18"/>
    </row>
    <row r="19" spans="1:8" x14ac:dyDescent="0.25">
      <c r="A19" s="12">
        <f t="shared" si="0"/>
        <v>16</v>
      </c>
      <c r="B19" s="14" t="s">
        <v>2197</v>
      </c>
      <c r="C19" s="14">
        <v>10902</v>
      </c>
      <c r="D19" s="14">
        <v>-1.4565273379999999</v>
      </c>
      <c r="E19" s="14">
        <v>1.81E-8</v>
      </c>
      <c r="F19" s="14">
        <v>1.59E-6</v>
      </c>
      <c r="G19" s="17">
        <v>131</v>
      </c>
      <c r="H19" s="18"/>
    </row>
    <row r="20" spans="1:8" x14ac:dyDescent="0.25">
      <c r="A20" s="12">
        <f t="shared" si="0"/>
        <v>17</v>
      </c>
      <c r="B20" s="14" t="s">
        <v>1949</v>
      </c>
      <c r="C20" s="14">
        <v>390259</v>
      </c>
      <c r="D20" s="14">
        <v>2.4695398850000001</v>
      </c>
      <c r="E20" s="15">
        <v>7.1600000000000006E-5</v>
      </c>
      <c r="F20" s="14">
        <v>2.7498169999999999E-3</v>
      </c>
      <c r="G20" s="17">
        <v>827</v>
      </c>
      <c r="H20" s="18"/>
    </row>
    <row r="21" spans="1:8" x14ac:dyDescent="0.25">
      <c r="A21" s="12">
        <f t="shared" si="0"/>
        <v>18</v>
      </c>
      <c r="B21" s="14" t="s">
        <v>1950</v>
      </c>
      <c r="C21" s="14">
        <v>9044</v>
      </c>
      <c r="D21" s="14">
        <v>-3.768268902</v>
      </c>
      <c r="E21" s="15">
        <v>2.0099999999999999E-9</v>
      </c>
      <c r="F21" s="14">
        <v>5.3799999999999997E-7</v>
      </c>
      <c r="G21" s="17">
        <v>827</v>
      </c>
      <c r="H21" s="18"/>
    </row>
    <row r="22" spans="1:8" x14ac:dyDescent="0.25">
      <c r="A22" s="12">
        <v>18</v>
      </c>
      <c r="B22" s="14" t="s">
        <v>1950</v>
      </c>
      <c r="C22" s="14">
        <v>9044</v>
      </c>
      <c r="D22" s="14">
        <v>-1.631138778</v>
      </c>
      <c r="E22" s="14">
        <v>1.92733E-4</v>
      </c>
      <c r="F22" s="14">
        <v>6.4899600000000003E-3</v>
      </c>
      <c r="G22" s="17">
        <v>131</v>
      </c>
      <c r="H22" s="18"/>
    </row>
    <row r="23" spans="1:8" x14ac:dyDescent="0.25">
      <c r="A23" s="12">
        <v>19</v>
      </c>
      <c r="B23" s="14" t="s">
        <v>2198</v>
      </c>
      <c r="C23" s="14">
        <v>8896</v>
      </c>
      <c r="D23" s="14">
        <v>-4.2659745859999996</v>
      </c>
      <c r="E23" s="15">
        <v>9.0199999999999999E-13</v>
      </c>
      <c r="F23" s="14">
        <v>6.3999999999999996E-10</v>
      </c>
      <c r="G23" s="17">
        <v>827</v>
      </c>
      <c r="H23" s="18"/>
    </row>
    <row r="24" spans="1:8" x14ac:dyDescent="0.25">
      <c r="A24" s="12">
        <v>19</v>
      </c>
      <c r="B24" s="14" t="s">
        <v>2198</v>
      </c>
      <c r="C24" s="14">
        <v>8896</v>
      </c>
      <c r="D24" s="14">
        <v>-3.4050531570000002</v>
      </c>
      <c r="E24" s="14">
        <v>2.4200000000000001E-11</v>
      </c>
      <c r="F24" s="14">
        <v>4.0499999999999999E-9</v>
      </c>
      <c r="G24" s="17">
        <v>131</v>
      </c>
      <c r="H24" s="18"/>
    </row>
    <row r="25" spans="1:8" x14ac:dyDescent="0.25">
      <c r="A25" s="12">
        <f t="shared" si="0"/>
        <v>20</v>
      </c>
      <c r="B25" s="14" t="s">
        <v>2199</v>
      </c>
      <c r="C25" s="14">
        <v>91748</v>
      </c>
      <c r="D25" s="14">
        <v>-1.370289673</v>
      </c>
      <c r="E25" s="14">
        <v>2.1399999999999998E-5</v>
      </c>
      <c r="F25" s="14">
        <v>9.2202400000000002E-4</v>
      </c>
      <c r="G25" s="17">
        <v>131</v>
      </c>
      <c r="H25" s="18"/>
    </row>
    <row r="26" spans="1:8" x14ac:dyDescent="0.25">
      <c r="A26" s="12">
        <f t="shared" si="0"/>
        <v>21</v>
      </c>
      <c r="B26" s="14" t="s">
        <v>1951</v>
      </c>
      <c r="C26" s="14">
        <v>54897</v>
      </c>
      <c r="D26" s="14">
        <v>0.71356006800000005</v>
      </c>
      <c r="E26" s="15">
        <v>5.33768E-4</v>
      </c>
      <c r="F26" s="14">
        <v>1.2178335E-2</v>
      </c>
      <c r="G26" s="17">
        <v>827</v>
      </c>
      <c r="H26" s="18"/>
    </row>
    <row r="27" spans="1:8" x14ac:dyDescent="0.25">
      <c r="A27" s="12">
        <f t="shared" si="0"/>
        <v>22</v>
      </c>
      <c r="B27" s="14" t="s">
        <v>1219</v>
      </c>
      <c r="C27" s="14">
        <v>1029</v>
      </c>
      <c r="D27" s="14">
        <v>1.1315059249999999</v>
      </c>
      <c r="E27" s="15">
        <v>5.2299999999999999E-6</v>
      </c>
      <c r="F27" s="14">
        <v>3.6171E-4</v>
      </c>
      <c r="G27" s="17">
        <v>827</v>
      </c>
      <c r="H27" s="12" t="s">
        <v>1219</v>
      </c>
    </row>
    <row r="28" spans="1:8" x14ac:dyDescent="0.25">
      <c r="A28" s="12">
        <v>22</v>
      </c>
      <c r="B28" s="14" t="s">
        <v>1219</v>
      </c>
      <c r="C28" s="14">
        <v>1029</v>
      </c>
      <c r="D28" s="14">
        <v>1.801323156</v>
      </c>
      <c r="E28" s="14">
        <v>4.5700000000000001E-23</v>
      </c>
      <c r="F28" s="14">
        <v>7.3899999999999998E-20</v>
      </c>
      <c r="G28" s="17">
        <v>131</v>
      </c>
      <c r="H28" s="18"/>
    </row>
    <row r="29" spans="1:8" x14ac:dyDescent="0.25">
      <c r="A29" s="12">
        <f t="shared" si="0"/>
        <v>23</v>
      </c>
      <c r="B29" s="14" t="s">
        <v>1916</v>
      </c>
      <c r="C29" s="14">
        <v>1053</v>
      </c>
      <c r="D29" s="14">
        <v>-1.4702774300000001</v>
      </c>
      <c r="E29" s="15">
        <v>5.9899999999999999E-5</v>
      </c>
      <c r="F29" s="14">
        <v>2.4200889999999998E-3</v>
      </c>
      <c r="G29" s="17">
        <v>827</v>
      </c>
      <c r="H29" s="18"/>
    </row>
    <row r="30" spans="1:8" x14ac:dyDescent="0.25">
      <c r="A30" s="12">
        <f t="shared" si="0"/>
        <v>24</v>
      </c>
      <c r="B30" s="14" t="s">
        <v>2200</v>
      </c>
      <c r="C30" s="14">
        <v>10153</v>
      </c>
      <c r="D30" s="14">
        <v>-2.0519392449999998</v>
      </c>
      <c r="E30" s="15">
        <v>2.0599999999999999E-8</v>
      </c>
      <c r="F30" s="14">
        <v>3.9899999999999999E-6</v>
      </c>
      <c r="G30" s="17">
        <v>827</v>
      </c>
      <c r="H30" s="18"/>
    </row>
    <row r="31" spans="1:8" x14ac:dyDescent="0.25">
      <c r="A31" s="12">
        <v>24</v>
      </c>
      <c r="B31" s="14" t="s">
        <v>2200</v>
      </c>
      <c r="C31" s="14">
        <v>10153</v>
      </c>
      <c r="D31" s="14">
        <v>-1.7250538769999999</v>
      </c>
      <c r="E31" s="14">
        <v>5.3099999999999999E-8</v>
      </c>
      <c r="F31" s="14">
        <v>4.2200000000000003E-6</v>
      </c>
      <c r="G31" s="17">
        <v>131</v>
      </c>
      <c r="H31" s="18"/>
    </row>
    <row r="32" spans="1:8" x14ac:dyDescent="0.25">
      <c r="A32" s="12">
        <f t="shared" si="0"/>
        <v>25</v>
      </c>
      <c r="B32" s="14" t="s">
        <v>1952</v>
      </c>
      <c r="C32" s="14">
        <v>29956</v>
      </c>
      <c r="D32" s="14">
        <v>1.236145126</v>
      </c>
      <c r="E32" s="15">
        <v>3.7021100000000001E-4</v>
      </c>
      <c r="F32" s="14">
        <v>9.4109729999999996E-3</v>
      </c>
      <c r="G32" s="17">
        <v>827</v>
      </c>
      <c r="H32" s="18"/>
    </row>
    <row r="33" spans="1:8" x14ac:dyDescent="0.25">
      <c r="A33" s="12">
        <f t="shared" si="0"/>
        <v>26</v>
      </c>
      <c r="B33" s="14" t="s">
        <v>1953</v>
      </c>
      <c r="C33" s="14">
        <v>204219</v>
      </c>
      <c r="D33" s="14">
        <v>1.3933452879999999</v>
      </c>
      <c r="E33" s="15">
        <v>1.4787700000000001E-4</v>
      </c>
      <c r="F33" s="14">
        <v>4.7760900000000002E-3</v>
      </c>
      <c r="G33" s="17">
        <v>827</v>
      </c>
      <c r="H33" s="18"/>
    </row>
    <row r="34" spans="1:8" x14ac:dyDescent="0.25">
      <c r="A34" s="12">
        <f t="shared" si="0"/>
        <v>27</v>
      </c>
      <c r="B34" s="14" t="s">
        <v>1954</v>
      </c>
      <c r="C34" s="14">
        <v>79603</v>
      </c>
      <c r="D34" s="14">
        <v>-1.5544724560000001</v>
      </c>
      <c r="E34" s="15">
        <v>1.1189640000000001E-3</v>
      </c>
      <c r="F34" s="14">
        <v>2.0553256999999998E-2</v>
      </c>
      <c r="G34" s="17">
        <v>827</v>
      </c>
      <c r="H34" s="18"/>
    </row>
    <row r="35" spans="1:8" x14ac:dyDescent="0.25">
      <c r="A35" s="12">
        <f t="shared" si="0"/>
        <v>28</v>
      </c>
      <c r="B35" s="14" t="s">
        <v>1955</v>
      </c>
      <c r="C35" s="14">
        <v>91012</v>
      </c>
      <c r="D35" s="14">
        <v>-1.7505721889999999</v>
      </c>
      <c r="E35" s="15">
        <v>1.50593E-4</v>
      </c>
      <c r="F35" s="14">
        <v>4.8306870000000002E-3</v>
      </c>
      <c r="G35" s="17">
        <v>827</v>
      </c>
      <c r="H35" s="18"/>
    </row>
    <row r="36" spans="1:8" x14ac:dyDescent="0.25">
      <c r="A36" s="12">
        <f t="shared" si="0"/>
        <v>29</v>
      </c>
      <c r="B36" s="14" t="s">
        <v>2201</v>
      </c>
      <c r="C36" s="14">
        <v>9541</v>
      </c>
      <c r="D36" s="14">
        <v>-1.576755627</v>
      </c>
      <c r="E36" s="14">
        <v>1.15E-7</v>
      </c>
      <c r="F36" s="14">
        <v>8.4800000000000001E-6</v>
      </c>
      <c r="G36" s="17">
        <v>131</v>
      </c>
      <c r="H36" s="18"/>
    </row>
    <row r="37" spans="1:8" x14ac:dyDescent="0.25">
      <c r="A37" s="12">
        <f t="shared" si="0"/>
        <v>30</v>
      </c>
      <c r="B37" s="14" t="s">
        <v>1956</v>
      </c>
      <c r="C37" s="14">
        <v>4435</v>
      </c>
      <c r="D37" s="14">
        <v>1.111103097</v>
      </c>
      <c r="E37" s="15">
        <v>3.5203080000000002E-3</v>
      </c>
      <c r="F37" s="14">
        <v>4.5215422999999998E-2</v>
      </c>
      <c r="G37" s="17">
        <v>827</v>
      </c>
      <c r="H37" s="18"/>
    </row>
    <row r="38" spans="1:8" x14ac:dyDescent="0.25">
      <c r="A38" s="12">
        <f t="shared" si="0"/>
        <v>31</v>
      </c>
      <c r="B38" s="14" t="s">
        <v>1957</v>
      </c>
      <c r="C38" s="14">
        <v>29883</v>
      </c>
      <c r="D38" s="14">
        <v>-0.91426524200000003</v>
      </c>
      <c r="E38" s="15">
        <v>1.59588E-4</v>
      </c>
      <c r="F38" s="14">
        <v>5.0304529999999998E-3</v>
      </c>
      <c r="G38" s="17">
        <v>827</v>
      </c>
      <c r="H38" s="18"/>
    </row>
    <row r="39" spans="1:8" x14ac:dyDescent="0.25">
      <c r="A39" s="12">
        <v>31</v>
      </c>
      <c r="B39" s="14" t="s">
        <v>1957</v>
      </c>
      <c r="C39" s="14">
        <v>29883</v>
      </c>
      <c r="D39" s="14">
        <v>-0.93341698399999995</v>
      </c>
      <c r="E39" s="14">
        <v>1.0859E-4</v>
      </c>
      <c r="F39" s="14">
        <v>3.9131399999999998E-3</v>
      </c>
      <c r="G39" s="17">
        <v>131</v>
      </c>
      <c r="H39" s="18"/>
    </row>
    <row r="40" spans="1:8" x14ac:dyDescent="0.25">
      <c r="A40" s="12">
        <f t="shared" si="0"/>
        <v>32</v>
      </c>
      <c r="B40" s="14" t="s">
        <v>1929</v>
      </c>
      <c r="C40" s="14">
        <v>1385</v>
      </c>
      <c r="D40" s="14">
        <v>-1.9143041240000001</v>
      </c>
      <c r="E40" s="15">
        <v>3.6699999999999998E-5</v>
      </c>
      <c r="F40" s="14">
        <v>1.6535650000000001E-3</v>
      </c>
      <c r="G40" s="17">
        <v>827</v>
      </c>
      <c r="H40" s="18"/>
    </row>
    <row r="41" spans="1:8" x14ac:dyDescent="0.25">
      <c r="A41" s="12">
        <f t="shared" si="0"/>
        <v>33</v>
      </c>
      <c r="B41" s="14" t="s">
        <v>2202</v>
      </c>
      <c r="C41" s="14">
        <v>1387</v>
      </c>
      <c r="D41" s="14">
        <v>0.76793989299999998</v>
      </c>
      <c r="E41" s="15">
        <v>3.2469119999999998E-3</v>
      </c>
      <c r="F41" s="14">
        <v>4.2887127999999997E-2</v>
      </c>
      <c r="G41" s="17">
        <v>827</v>
      </c>
      <c r="H41" s="18"/>
    </row>
    <row r="42" spans="1:8" x14ac:dyDescent="0.25">
      <c r="A42" s="12">
        <v>33</v>
      </c>
      <c r="B42" s="14" t="s">
        <v>2202</v>
      </c>
      <c r="C42" s="14">
        <v>1387</v>
      </c>
      <c r="D42" s="14">
        <v>1.037222562</v>
      </c>
      <c r="E42" s="14">
        <v>1.8300000000000001E-7</v>
      </c>
      <c r="F42" s="14">
        <v>1.2799999999999999E-5</v>
      </c>
      <c r="G42" s="17">
        <v>131</v>
      </c>
      <c r="H42" s="18"/>
    </row>
    <row r="43" spans="1:8" x14ac:dyDescent="0.25">
      <c r="A43" s="12">
        <f t="shared" si="0"/>
        <v>34</v>
      </c>
      <c r="B43" s="14" t="s">
        <v>1958</v>
      </c>
      <c r="C43" s="14">
        <v>81566</v>
      </c>
      <c r="D43" s="14">
        <v>0.661093869</v>
      </c>
      <c r="E43" s="15">
        <v>2.2243060000000001E-3</v>
      </c>
      <c r="F43" s="14">
        <v>3.3006325000000003E-2</v>
      </c>
      <c r="G43" s="17">
        <v>827</v>
      </c>
      <c r="H43" s="18"/>
    </row>
    <row r="44" spans="1:8" x14ac:dyDescent="0.25">
      <c r="A44" s="12">
        <f t="shared" si="0"/>
        <v>35</v>
      </c>
      <c r="B44" s="14" t="s">
        <v>1959</v>
      </c>
      <c r="C44" s="14">
        <v>1487</v>
      </c>
      <c r="D44" s="14">
        <v>-1.1140268680000001</v>
      </c>
      <c r="E44" s="15">
        <v>2.3900000000000001E-7</v>
      </c>
      <c r="F44" s="14">
        <v>2.9499999999999999E-5</v>
      </c>
      <c r="G44" s="17">
        <v>827</v>
      </c>
      <c r="H44" s="18"/>
    </row>
    <row r="45" spans="1:8" x14ac:dyDescent="0.25">
      <c r="A45" s="12">
        <f t="shared" si="0"/>
        <v>36</v>
      </c>
      <c r="B45" s="14" t="s">
        <v>2203</v>
      </c>
      <c r="C45" s="14">
        <v>10664</v>
      </c>
      <c r="D45" s="14">
        <v>-4.3362350879999996</v>
      </c>
      <c r="E45" s="15">
        <v>6.2699999999999997E-15</v>
      </c>
      <c r="F45" s="14">
        <v>7.5100000000000001E-12</v>
      </c>
      <c r="G45" s="17">
        <v>827</v>
      </c>
      <c r="H45" s="18"/>
    </row>
    <row r="46" spans="1:8" x14ac:dyDescent="0.25">
      <c r="A46" s="12">
        <v>36</v>
      </c>
      <c r="B46" s="14" t="s">
        <v>2203</v>
      </c>
      <c r="C46" s="14">
        <v>10664</v>
      </c>
      <c r="D46" s="14">
        <v>-5.713433878</v>
      </c>
      <c r="E46" s="14">
        <v>8.4999999999999993E-21</v>
      </c>
      <c r="F46" s="14">
        <v>7.9599999999999992E-18</v>
      </c>
      <c r="G46" s="17">
        <v>131</v>
      </c>
      <c r="H46" s="18"/>
    </row>
    <row r="47" spans="1:8" x14ac:dyDescent="0.25">
      <c r="A47" s="12">
        <f t="shared" si="0"/>
        <v>37</v>
      </c>
      <c r="B47" s="14" t="s">
        <v>235</v>
      </c>
      <c r="C47" s="14">
        <v>1523</v>
      </c>
      <c r="D47" s="14">
        <v>0.61210037699999997</v>
      </c>
      <c r="E47" s="15">
        <v>5.8118199999999997E-4</v>
      </c>
      <c r="F47" s="14">
        <v>1.2950435E-2</v>
      </c>
      <c r="G47" s="17">
        <v>827</v>
      </c>
      <c r="H47" s="22" t="s">
        <v>235</v>
      </c>
    </row>
    <row r="48" spans="1:8" x14ac:dyDescent="0.25">
      <c r="A48" s="12">
        <f t="shared" si="0"/>
        <v>38</v>
      </c>
      <c r="B48" s="14" t="s">
        <v>1960</v>
      </c>
      <c r="C48" s="14">
        <v>117154</v>
      </c>
      <c r="D48" s="14">
        <v>1.317862082</v>
      </c>
      <c r="E48" s="15">
        <v>5.3399999999999999E-7</v>
      </c>
      <c r="F48" s="14">
        <v>5.7399999999999999E-5</v>
      </c>
      <c r="G48" s="17">
        <v>827</v>
      </c>
      <c r="H48" s="18"/>
    </row>
    <row r="49" spans="1:8" x14ac:dyDescent="0.25">
      <c r="A49" s="12">
        <f t="shared" si="0"/>
        <v>39</v>
      </c>
      <c r="B49" s="14" t="s">
        <v>1961</v>
      </c>
      <c r="C49" s="14">
        <v>1749</v>
      </c>
      <c r="D49" s="14">
        <v>-1.399136785</v>
      </c>
      <c r="E49" s="15">
        <v>6.3656100000000001E-4</v>
      </c>
      <c r="F49" s="14">
        <v>1.3862619E-2</v>
      </c>
      <c r="G49" s="17">
        <v>827</v>
      </c>
      <c r="H49" s="18"/>
    </row>
    <row r="50" spans="1:8" x14ac:dyDescent="0.25">
      <c r="A50" s="12">
        <f t="shared" si="0"/>
        <v>40</v>
      </c>
      <c r="B50" s="14" t="s">
        <v>1962</v>
      </c>
      <c r="C50" s="14">
        <v>63950</v>
      </c>
      <c r="D50" s="14">
        <v>0.96531091400000002</v>
      </c>
      <c r="E50" s="15">
        <v>2.7198000000000001E-4</v>
      </c>
      <c r="F50" s="14">
        <v>7.4723899999999998E-3</v>
      </c>
      <c r="G50" s="17">
        <v>827</v>
      </c>
      <c r="H50" s="18"/>
    </row>
    <row r="51" spans="1:8" x14ac:dyDescent="0.25">
      <c r="A51" s="12">
        <f t="shared" si="0"/>
        <v>41</v>
      </c>
      <c r="B51" s="14" t="s">
        <v>1963</v>
      </c>
      <c r="C51" s="14">
        <v>63948</v>
      </c>
      <c r="D51" s="14">
        <v>1.448526561</v>
      </c>
      <c r="E51" s="15">
        <v>2.7599999999999998E-6</v>
      </c>
      <c r="F51" s="14">
        <v>2.1968199999999999E-4</v>
      </c>
      <c r="G51" s="17">
        <v>827</v>
      </c>
      <c r="H51" s="18"/>
    </row>
    <row r="52" spans="1:8" x14ac:dyDescent="0.25">
      <c r="A52" s="12">
        <f t="shared" si="0"/>
        <v>42</v>
      </c>
      <c r="B52" s="14" t="s">
        <v>1964</v>
      </c>
      <c r="C52" s="14">
        <v>8193</v>
      </c>
      <c r="D52" s="14">
        <v>1.2878498970000001</v>
      </c>
      <c r="E52" s="15">
        <v>2.9100000000000001E-6</v>
      </c>
      <c r="F52" s="14">
        <v>2.27345E-4</v>
      </c>
      <c r="G52" s="17">
        <v>827</v>
      </c>
      <c r="H52" s="18"/>
    </row>
    <row r="53" spans="1:8" x14ac:dyDescent="0.25">
      <c r="A53" s="12">
        <f t="shared" si="0"/>
        <v>43</v>
      </c>
      <c r="B53" s="14" t="s">
        <v>1965</v>
      </c>
      <c r="C53" s="14">
        <v>503834</v>
      </c>
      <c r="D53" s="14">
        <v>1.561785362</v>
      </c>
      <c r="E53" s="15">
        <v>2.5199999999999999E-5</v>
      </c>
      <c r="F53" s="14">
        <v>1.245929E-3</v>
      </c>
      <c r="G53" s="17">
        <v>827</v>
      </c>
      <c r="H53" s="18"/>
    </row>
    <row r="54" spans="1:8" x14ac:dyDescent="0.25">
      <c r="A54" s="12">
        <f t="shared" si="0"/>
        <v>44</v>
      </c>
      <c r="B54" s="14" t="s">
        <v>1966</v>
      </c>
      <c r="C54" s="14">
        <v>1810</v>
      </c>
      <c r="D54" s="14">
        <v>-3.0730896689999998</v>
      </c>
      <c r="E54" s="15">
        <v>6.5899999999999996E-7</v>
      </c>
      <c r="F54" s="14">
        <v>6.8200000000000004E-5</v>
      </c>
      <c r="G54" s="17">
        <v>827</v>
      </c>
      <c r="H54" s="18"/>
    </row>
    <row r="55" spans="1:8" x14ac:dyDescent="0.25">
      <c r="A55" s="12">
        <f t="shared" si="0"/>
        <v>45</v>
      </c>
      <c r="B55" s="14" t="s">
        <v>2204</v>
      </c>
      <c r="C55" s="14">
        <v>10589</v>
      </c>
      <c r="D55" s="14">
        <v>-2.29909746</v>
      </c>
      <c r="E55" s="15">
        <v>3.32E-6</v>
      </c>
      <c r="F55" s="14">
        <v>2.5315299999999999E-4</v>
      </c>
      <c r="G55" s="17">
        <v>827</v>
      </c>
      <c r="H55" s="18"/>
    </row>
    <row r="56" spans="1:8" x14ac:dyDescent="0.25">
      <c r="A56" s="12">
        <v>45</v>
      </c>
      <c r="B56" s="14" t="s">
        <v>2204</v>
      </c>
      <c r="C56" s="14">
        <v>10589</v>
      </c>
      <c r="D56" s="14">
        <v>-2.008568607</v>
      </c>
      <c r="E56" s="14">
        <v>3.4600000000000001E-5</v>
      </c>
      <c r="F56" s="14">
        <v>1.4168060000000001E-3</v>
      </c>
      <c r="G56" s="17">
        <v>131</v>
      </c>
      <c r="H56" s="18"/>
    </row>
    <row r="57" spans="1:8" x14ac:dyDescent="0.25">
      <c r="A57" s="12">
        <f t="shared" si="0"/>
        <v>46</v>
      </c>
      <c r="B57" s="14" t="s">
        <v>1967</v>
      </c>
      <c r="C57" s="14">
        <v>1870</v>
      </c>
      <c r="D57" s="14">
        <v>0.97169827399999997</v>
      </c>
      <c r="E57" s="15">
        <v>2.1663640000000001E-3</v>
      </c>
      <c r="F57" s="14">
        <v>3.2449757000000003E-2</v>
      </c>
      <c r="G57" s="17">
        <v>827</v>
      </c>
      <c r="H57" s="18"/>
    </row>
    <row r="58" spans="1:8" x14ac:dyDescent="0.25">
      <c r="A58" s="12">
        <f t="shared" si="0"/>
        <v>47</v>
      </c>
      <c r="B58" s="14" t="s">
        <v>1917</v>
      </c>
      <c r="C58" s="14">
        <v>1874</v>
      </c>
      <c r="D58" s="14">
        <v>-1.4684035550000001</v>
      </c>
      <c r="E58" s="15">
        <v>1.17825E-4</v>
      </c>
      <c r="F58" s="14">
        <v>4.0199229999999999E-3</v>
      </c>
      <c r="G58" s="17">
        <v>827</v>
      </c>
      <c r="H58" s="18"/>
    </row>
    <row r="59" spans="1:8" x14ac:dyDescent="0.25">
      <c r="A59" s="12">
        <f t="shared" si="0"/>
        <v>48</v>
      </c>
      <c r="B59" s="14" t="s">
        <v>2205</v>
      </c>
      <c r="C59" s="14">
        <v>1877</v>
      </c>
      <c r="D59" s="14">
        <v>-1.384066359</v>
      </c>
      <c r="E59" s="15">
        <v>7.8663799999999999E-4</v>
      </c>
      <c r="F59" s="14">
        <v>1.5984834E-2</v>
      </c>
      <c r="G59" s="17">
        <v>827</v>
      </c>
      <c r="H59" s="18"/>
    </row>
    <row r="60" spans="1:8" x14ac:dyDescent="0.25">
      <c r="A60" s="12">
        <v>48</v>
      </c>
      <c r="B60" s="14" t="s">
        <v>2205</v>
      </c>
      <c r="C60" s="14">
        <v>1877</v>
      </c>
      <c r="D60" s="14">
        <v>-1.275666932</v>
      </c>
      <c r="E60" s="14">
        <v>1.770321E-3</v>
      </c>
      <c r="F60" s="14">
        <v>4.2623390999999997E-2</v>
      </c>
      <c r="G60" s="17">
        <v>131</v>
      </c>
      <c r="H60" s="18"/>
    </row>
    <row r="61" spans="1:8" x14ac:dyDescent="0.25">
      <c r="A61" s="12">
        <f t="shared" si="0"/>
        <v>49</v>
      </c>
      <c r="B61" s="14" t="s">
        <v>231</v>
      </c>
      <c r="C61" s="14">
        <v>1879</v>
      </c>
      <c r="D61" s="14">
        <v>-1.6448610420000001</v>
      </c>
      <c r="E61" s="15">
        <v>5.6499999999999998E-5</v>
      </c>
      <c r="F61" s="14">
        <v>2.3266509999999999E-3</v>
      </c>
      <c r="G61" s="17">
        <v>827</v>
      </c>
      <c r="H61" s="12" t="s">
        <v>231</v>
      </c>
    </row>
    <row r="62" spans="1:8" x14ac:dyDescent="0.25">
      <c r="A62" s="12">
        <f t="shared" si="0"/>
        <v>50</v>
      </c>
      <c r="B62" s="14" t="s">
        <v>2206</v>
      </c>
      <c r="C62" s="14">
        <v>8721</v>
      </c>
      <c r="D62" s="14">
        <v>-1.2004694060000001</v>
      </c>
      <c r="E62" s="15">
        <v>3.2399999999999999E-6</v>
      </c>
      <c r="F62" s="14">
        <v>2.4823E-4</v>
      </c>
      <c r="G62" s="17">
        <v>827</v>
      </c>
      <c r="H62" s="18"/>
    </row>
    <row r="63" spans="1:8" x14ac:dyDescent="0.25">
      <c r="A63" s="12">
        <f t="shared" si="0"/>
        <v>51</v>
      </c>
      <c r="B63" s="14" t="s">
        <v>1968</v>
      </c>
      <c r="C63" s="14">
        <v>1958</v>
      </c>
      <c r="D63" s="14">
        <v>-1.7714998390000001</v>
      </c>
      <c r="E63" s="15">
        <v>7.4799999999999998E-9</v>
      </c>
      <c r="F63" s="14">
        <v>1.7E-6</v>
      </c>
      <c r="G63" s="17">
        <v>827</v>
      </c>
      <c r="H63" s="18"/>
    </row>
    <row r="64" spans="1:8" x14ac:dyDescent="0.25">
      <c r="A64" s="12">
        <f t="shared" si="0"/>
        <v>52</v>
      </c>
      <c r="B64" s="14" t="s">
        <v>1969</v>
      </c>
      <c r="C64" s="14">
        <v>2000</v>
      </c>
      <c r="D64" s="14">
        <v>0.62264235099999998</v>
      </c>
      <c r="E64" s="15">
        <v>1.769797E-3</v>
      </c>
      <c r="F64" s="14">
        <v>2.8202832000000001E-2</v>
      </c>
      <c r="G64" s="17">
        <v>827</v>
      </c>
      <c r="H64" s="18"/>
    </row>
    <row r="65" spans="1:8" x14ac:dyDescent="0.25">
      <c r="A65" s="12">
        <f t="shared" si="0"/>
        <v>53</v>
      </c>
      <c r="B65" s="14" t="s">
        <v>1930</v>
      </c>
      <c r="C65" s="14">
        <v>2002</v>
      </c>
      <c r="D65" s="14">
        <v>-2.5567621630000001</v>
      </c>
      <c r="E65" s="15">
        <v>3.77E-8</v>
      </c>
      <c r="F65" s="14">
        <v>6.7100000000000001E-6</v>
      </c>
      <c r="G65" s="17">
        <v>827</v>
      </c>
      <c r="H65" s="18"/>
    </row>
    <row r="66" spans="1:8" x14ac:dyDescent="0.25">
      <c r="A66" s="12">
        <f t="shared" si="0"/>
        <v>54</v>
      </c>
      <c r="B66" s="14" t="s">
        <v>1970</v>
      </c>
      <c r="C66" s="14">
        <v>2005</v>
      </c>
      <c r="D66" s="14">
        <v>1.9634795439999999</v>
      </c>
      <c r="E66" s="15">
        <v>3.9904300000000002E-4</v>
      </c>
      <c r="F66" s="14">
        <v>9.8833849999999997E-3</v>
      </c>
      <c r="G66" s="17">
        <v>827</v>
      </c>
      <c r="H66" s="18"/>
    </row>
    <row r="67" spans="1:8" x14ac:dyDescent="0.25">
      <c r="A67" s="12">
        <f t="shared" si="0"/>
        <v>55</v>
      </c>
      <c r="B67" s="14" t="s">
        <v>914</v>
      </c>
      <c r="C67" s="14">
        <v>2023</v>
      </c>
      <c r="D67" s="14">
        <v>-4.0286132439999998</v>
      </c>
      <c r="E67" s="14">
        <v>5.4300000000000003E-15</v>
      </c>
      <c r="F67" s="14">
        <v>1.9100000000000001E-12</v>
      </c>
      <c r="G67" s="17">
        <v>131</v>
      </c>
      <c r="H67" s="18"/>
    </row>
    <row r="68" spans="1:8" x14ac:dyDescent="0.25">
      <c r="A68" s="12">
        <f t="shared" si="0"/>
        <v>56</v>
      </c>
      <c r="B68" s="14" t="s">
        <v>1008</v>
      </c>
      <c r="C68" s="14">
        <v>2033</v>
      </c>
      <c r="D68" s="14">
        <v>1.223941725</v>
      </c>
      <c r="E68" s="14">
        <v>1.11387E-4</v>
      </c>
      <c r="F68" s="14">
        <v>3.9964989999999997E-3</v>
      </c>
      <c r="G68" s="17">
        <v>131</v>
      </c>
      <c r="H68" s="12" t="s">
        <v>1008</v>
      </c>
    </row>
    <row r="69" spans="1:8" x14ac:dyDescent="0.25">
      <c r="A69" s="12">
        <f t="shared" ref="A69:A132" si="1">A68+1</f>
        <v>57</v>
      </c>
      <c r="B69" s="14" t="s">
        <v>1971</v>
      </c>
      <c r="C69" s="14">
        <v>2034</v>
      </c>
      <c r="D69" s="14">
        <v>-1.106193811</v>
      </c>
      <c r="E69" s="15">
        <v>3.9653900000000001E-4</v>
      </c>
      <c r="F69" s="14">
        <v>9.8358479999999995E-3</v>
      </c>
      <c r="G69" s="17">
        <v>827</v>
      </c>
      <c r="H69" s="18"/>
    </row>
    <row r="70" spans="1:8" x14ac:dyDescent="0.25">
      <c r="A70" s="12">
        <f t="shared" si="1"/>
        <v>58</v>
      </c>
      <c r="B70" s="14" t="s">
        <v>2207</v>
      </c>
      <c r="C70" s="14">
        <v>2078</v>
      </c>
      <c r="D70" s="14">
        <v>0.58043489699999995</v>
      </c>
      <c r="E70" s="15">
        <v>2.7101590000000002E-3</v>
      </c>
      <c r="F70" s="14">
        <v>3.7868234000000001E-2</v>
      </c>
      <c r="G70" s="17">
        <v>827</v>
      </c>
      <c r="H70" s="18"/>
    </row>
    <row r="71" spans="1:8" x14ac:dyDescent="0.25">
      <c r="A71" s="12">
        <v>58</v>
      </c>
      <c r="B71" s="14" t="s">
        <v>2207</v>
      </c>
      <c r="C71" s="14">
        <v>2078</v>
      </c>
      <c r="D71" s="14">
        <v>0.65689253999999997</v>
      </c>
      <c r="E71" s="14">
        <v>5.9980299999999999E-4</v>
      </c>
      <c r="F71" s="14">
        <v>1.7279840000000001E-2</v>
      </c>
      <c r="G71" s="17">
        <v>131</v>
      </c>
      <c r="H71" s="18"/>
    </row>
    <row r="72" spans="1:8" x14ac:dyDescent="0.25">
      <c r="A72" s="12">
        <f t="shared" si="1"/>
        <v>59</v>
      </c>
      <c r="B72" s="14" t="s">
        <v>1972</v>
      </c>
      <c r="C72" s="14">
        <v>2113</v>
      </c>
      <c r="D72" s="14">
        <v>0.75146327800000001</v>
      </c>
      <c r="E72" s="15">
        <v>1.8857300000000001E-4</v>
      </c>
      <c r="F72" s="14">
        <v>5.6834829999999996E-3</v>
      </c>
      <c r="G72" s="17">
        <v>827</v>
      </c>
      <c r="H72" s="18"/>
    </row>
    <row r="73" spans="1:8" x14ac:dyDescent="0.25">
      <c r="A73" s="12">
        <f t="shared" si="1"/>
        <v>60</v>
      </c>
      <c r="B73" s="14" t="s">
        <v>1973</v>
      </c>
      <c r="C73" s="14">
        <v>340069</v>
      </c>
      <c r="D73" s="14">
        <v>1.3630931019999999</v>
      </c>
      <c r="E73" s="15">
        <v>1.652066E-3</v>
      </c>
      <c r="F73" s="14">
        <v>2.6917508999999999E-2</v>
      </c>
      <c r="G73" s="17">
        <v>827</v>
      </c>
      <c r="H73" s="18"/>
    </row>
    <row r="74" spans="1:8" x14ac:dyDescent="0.25">
      <c r="A74" s="12">
        <f t="shared" si="1"/>
        <v>61</v>
      </c>
      <c r="B74" s="14" t="s">
        <v>1974</v>
      </c>
      <c r="C74" s="14">
        <v>2353</v>
      </c>
      <c r="D74" s="14">
        <v>-1.89612841</v>
      </c>
      <c r="E74" s="15">
        <v>1.3740079999999999E-3</v>
      </c>
      <c r="F74" s="14">
        <v>2.380349E-2</v>
      </c>
      <c r="G74" s="17">
        <v>827</v>
      </c>
      <c r="H74" s="18"/>
    </row>
    <row r="75" spans="1:8" x14ac:dyDescent="0.25">
      <c r="A75" s="12">
        <f t="shared" si="1"/>
        <v>62</v>
      </c>
      <c r="B75" s="14" t="s">
        <v>1975</v>
      </c>
      <c r="C75" s="14">
        <v>3171</v>
      </c>
      <c r="D75" s="14">
        <v>0.82378086900000003</v>
      </c>
      <c r="E75" s="15">
        <v>7.2924800000000005E-4</v>
      </c>
      <c r="F75" s="14">
        <v>1.5210875E-2</v>
      </c>
      <c r="G75" s="17">
        <v>827</v>
      </c>
      <c r="H75" s="18"/>
    </row>
    <row r="76" spans="1:8" x14ac:dyDescent="0.25">
      <c r="A76" s="12">
        <f t="shared" si="1"/>
        <v>63</v>
      </c>
      <c r="B76" s="14" t="s">
        <v>1976</v>
      </c>
      <c r="C76" s="14">
        <v>2302</v>
      </c>
      <c r="D76" s="14">
        <v>0.63778490399999999</v>
      </c>
      <c r="E76" s="15">
        <v>1.7144809999999999E-3</v>
      </c>
      <c r="F76" s="14">
        <v>2.7552604000000001E-2</v>
      </c>
      <c r="G76" s="17">
        <v>827</v>
      </c>
      <c r="H76" s="18"/>
    </row>
    <row r="77" spans="1:8" x14ac:dyDescent="0.25">
      <c r="A77" s="12">
        <f t="shared" si="1"/>
        <v>64</v>
      </c>
      <c r="B77" s="14" t="s">
        <v>1106</v>
      </c>
      <c r="C77" s="14">
        <v>22887</v>
      </c>
      <c r="D77" s="14">
        <v>0.83199078999999998</v>
      </c>
      <c r="E77" s="15">
        <v>5.8999999999999998E-5</v>
      </c>
      <c r="F77" s="14">
        <v>2.3960769999999999E-3</v>
      </c>
      <c r="G77" s="17">
        <v>827</v>
      </c>
      <c r="H77" s="12" t="s">
        <v>1106</v>
      </c>
    </row>
    <row r="78" spans="1:8" x14ac:dyDescent="0.25">
      <c r="A78" s="12">
        <f t="shared" si="1"/>
        <v>65</v>
      </c>
      <c r="B78" s="14" t="s">
        <v>1622</v>
      </c>
      <c r="C78" s="14">
        <v>2305</v>
      </c>
      <c r="D78" s="14">
        <v>-0.55761692699999998</v>
      </c>
      <c r="E78" s="15">
        <v>3.4073200000000001E-3</v>
      </c>
      <c r="F78" s="14">
        <v>4.4185746999999997E-2</v>
      </c>
      <c r="G78" s="17">
        <v>827</v>
      </c>
      <c r="H78" s="18"/>
    </row>
    <row r="79" spans="1:8" x14ac:dyDescent="0.25">
      <c r="A79" s="12">
        <v>65</v>
      </c>
      <c r="B79" s="14" t="s">
        <v>1622</v>
      </c>
      <c r="C79" s="14">
        <v>2305</v>
      </c>
      <c r="D79" s="14">
        <v>-1.042174895</v>
      </c>
      <c r="E79" s="14">
        <v>2.2600000000000001E-7</v>
      </c>
      <c r="F79" s="14">
        <v>1.5500000000000001E-5</v>
      </c>
      <c r="G79" s="17">
        <v>131</v>
      </c>
      <c r="H79" s="18"/>
    </row>
    <row r="80" spans="1:8" x14ac:dyDescent="0.25">
      <c r="A80" s="12">
        <f t="shared" si="1"/>
        <v>66</v>
      </c>
      <c r="B80" s="14" t="s">
        <v>992</v>
      </c>
      <c r="C80" s="14">
        <v>2309</v>
      </c>
      <c r="D80" s="14">
        <v>0.76773089699999997</v>
      </c>
      <c r="E80" s="15">
        <v>1.3354829999999999E-3</v>
      </c>
      <c r="F80" s="14">
        <v>2.3390076999999999E-2</v>
      </c>
      <c r="G80" s="17">
        <v>827</v>
      </c>
      <c r="H80" s="12" t="s">
        <v>992</v>
      </c>
    </row>
    <row r="81" spans="1:8" x14ac:dyDescent="0.25">
      <c r="A81" s="12">
        <f t="shared" si="1"/>
        <v>67</v>
      </c>
      <c r="B81" s="14" t="s">
        <v>257</v>
      </c>
      <c r="C81" s="14">
        <v>27086</v>
      </c>
      <c r="D81" s="14">
        <v>-1.3120858879999999</v>
      </c>
      <c r="E81" s="15">
        <v>1.3137019999999999E-3</v>
      </c>
      <c r="F81" s="14">
        <v>2.3184039E-2</v>
      </c>
      <c r="G81" s="17">
        <v>827</v>
      </c>
      <c r="H81" s="12" t="s">
        <v>257</v>
      </c>
    </row>
    <row r="82" spans="1:8" x14ac:dyDescent="0.25">
      <c r="A82" s="12">
        <f t="shared" si="1"/>
        <v>68</v>
      </c>
      <c r="B82" s="14" t="s">
        <v>1977</v>
      </c>
      <c r="C82" s="14">
        <v>283150</v>
      </c>
      <c r="D82" s="14">
        <v>1.736832948</v>
      </c>
      <c r="E82" s="14">
        <v>8.1442600000000004E-4</v>
      </c>
      <c r="F82" s="14">
        <v>2.2272065000000001E-2</v>
      </c>
      <c r="G82" s="17">
        <v>131</v>
      </c>
      <c r="H82" s="18"/>
    </row>
    <row r="83" spans="1:8" x14ac:dyDescent="0.25">
      <c r="A83" s="12">
        <f t="shared" si="1"/>
        <v>69</v>
      </c>
      <c r="B83" s="14" t="s">
        <v>1931</v>
      </c>
      <c r="C83" s="14">
        <v>2551</v>
      </c>
      <c r="D83" s="14">
        <v>-1.6977271060000001</v>
      </c>
      <c r="E83" s="14">
        <v>4.7749499999999998E-4</v>
      </c>
      <c r="F83" s="14">
        <v>1.4219013000000001E-2</v>
      </c>
      <c r="G83" s="17">
        <v>131</v>
      </c>
      <c r="H83" s="18"/>
    </row>
    <row r="84" spans="1:8" x14ac:dyDescent="0.25">
      <c r="A84" s="12">
        <f t="shared" si="1"/>
        <v>70</v>
      </c>
      <c r="B84" s="14" t="s">
        <v>2208</v>
      </c>
      <c r="C84" s="14">
        <v>2553</v>
      </c>
      <c r="D84" s="14">
        <v>-1.053160721</v>
      </c>
      <c r="E84" s="15">
        <v>2.4600000000000001E-7</v>
      </c>
      <c r="F84" s="14">
        <v>3.0300000000000001E-5</v>
      </c>
      <c r="G84" s="17">
        <v>827</v>
      </c>
      <c r="H84" s="18"/>
    </row>
    <row r="85" spans="1:8" x14ac:dyDescent="0.25">
      <c r="A85" s="12">
        <v>70</v>
      </c>
      <c r="B85" s="14" t="s">
        <v>2208</v>
      </c>
      <c r="C85" s="14">
        <v>2553</v>
      </c>
      <c r="D85" s="14">
        <v>-2.6225170640000002</v>
      </c>
      <c r="E85" s="14">
        <v>1.35E-33</v>
      </c>
      <c r="F85" s="14">
        <v>1.7399999999999999E-29</v>
      </c>
      <c r="G85" s="17">
        <v>131</v>
      </c>
      <c r="H85" s="18"/>
    </row>
    <row r="86" spans="1:8" x14ac:dyDescent="0.25">
      <c r="A86" s="12">
        <f t="shared" si="1"/>
        <v>71</v>
      </c>
      <c r="B86" s="14" t="s">
        <v>1978</v>
      </c>
      <c r="C86" s="14">
        <v>8522</v>
      </c>
      <c r="D86" s="14">
        <v>-0.76463129500000004</v>
      </c>
      <c r="E86" s="15">
        <v>1.7499999999999998E-5</v>
      </c>
      <c r="F86" s="14">
        <v>9.4214799999999997E-4</v>
      </c>
      <c r="G86" s="17">
        <v>827</v>
      </c>
      <c r="H86" s="18"/>
    </row>
    <row r="87" spans="1:8" x14ac:dyDescent="0.25">
      <c r="A87" s="12">
        <f t="shared" si="1"/>
        <v>72</v>
      </c>
      <c r="B87" s="14" t="s">
        <v>1979</v>
      </c>
      <c r="C87" s="14">
        <v>54815</v>
      </c>
      <c r="D87" s="14">
        <v>1.0152952260000001</v>
      </c>
      <c r="E87" s="14">
        <v>1.5591979999999999E-3</v>
      </c>
      <c r="F87" s="14">
        <v>3.8499740999999997E-2</v>
      </c>
      <c r="G87" s="17">
        <v>131</v>
      </c>
      <c r="H87" s="18"/>
    </row>
    <row r="88" spans="1:8" x14ac:dyDescent="0.25">
      <c r="A88" s="12">
        <f t="shared" si="1"/>
        <v>73</v>
      </c>
      <c r="B88" s="14" t="s">
        <v>1980</v>
      </c>
      <c r="C88" s="14">
        <v>2735</v>
      </c>
      <c r="D88" s="14">
        <v>1.512762953</v>
      </c>
      <c r="E88" s="15">
        <v>2.059979E-3</v>
      </c>
      <c r="F88" s="14">
        <v>3.1379954000000002E-2</v>
      </c>
      <c r="G88" s="17">
        <v>827</v>
      </c>
      <c r="H88" s="18"/>
    </row>
    <row r="89" spans="1:8" x14ac:dyDescent="0.25">
      <c r="A89" s="12">
        <f t="shared" si="1"/>
        <v>74</v>
      </c>
      <c r="B89" s="14" t="s">
        <v>1981</v>
      </c>
      <c r="C89" s="14">
        <v>2737</v>
      </c>
      <c r="D89" s="14">
        <v>1.7926752749999999</v>
      </c>
      <c r="E89" s="15">
        <v>1.724754E-3</v>
      </c>
      <c r="F89" s="14">
        <v>2.7659148000000001E-2</v>
      </c>
      <c r="G89" s="17">
        <v>827</v>
      </c>
      <c r="H89" s="18"/>
    </row>
    <row r="90" spans="1:8" x14ac:dyDescent="0.25">
      <c r="A90" s="12">
        <f t="shared" si="1"/>
        <v>75</v>
      </c>
      <c r="B90" s="14" t="s">
        <v>1734</v>
      </c>
      <c r="C90" s="14">
        <v>169792</v>
      </c>
      <c r="D90" s="14">
        <v>-1.0990240870000001</v>
      </c>
      <c r="E90" s="15">
        <v>1.2371600000000001E-4</v>
      </c>
      <c r="F90" s="14">
        <v>4.1724580000000004E-3</v>
      </c>
      <c r="G90" s="17">
        <v>827</v>
      </c>
      <c r="H90" s="18"/>
    </row>
    <row r="91" spans="1:8" x14ac:dyDescent="0.25">
      <c r="A91" s="12">
        <f t="shared" si="1"/>
        <v>76</v>
      </c>
      <c r="B91" s="14" t="s">
        <v>1982</v>
      </c>
      <c r="C91" s="14">
        <v>26205</v>
      </c>
      <c r="D91" s="14">
        <v>-1.304859006</v>
      </c>
      <c r="E91" s="15">
        <v>2.34E-6</v>
      </c>
      <c r="F91" s="14">
        <v>1.9105000000000001E-4</v>
      </c>
      <c r="G91" s="17">
        <v>827</v>
      </c>
      <c r="H91" s="18"/>
    </row>
    <row r="92" spans="1:8" x14ac:dyDescent="0.25">
      <c r="A92" s="12">
        <f t="shared" si="1"/>
        <v>77</v>
      </c>
      <c r="B92" s="14" t="s">
        <v>2209</v>
      </c>
      <c r="C92" s="14">
        <v>54856</v>
      </c>
      <c r="D92" s="14">
        <v>-1.508109785</v>
      </c>
      <c r="E92" s="15">
        <v>1.06E-6</v>
      </c>
      <c r="F92" s="14">
        <v>9.8499999999999995E-5</v>
      </c>
      <c r="G92" s="17">
        <v>827</v>
      </c>
      <c r="H92" s="18"/>
    </row>
    <row r="93" spans="1:8" x14ac:dyDescent="0.25">
      <c r="A93" s="12">
        <f t="shared" si="1"/>
        <v>78</v>
      </c>
      <c r="B93" s="14" t="s">
        <v>1983</v>
      </c>
      <c r="C93" s="14">
        <v>65056</v>
      </c>
      <c r="D93" s="14">
        <v>-1.4507415509999999</v>
      </c>
      <c r="E93" s="15">
        <v>8.5374300000000001E-4</v>
      </c>
      <c r="F93" s="14">
        <v>1.6948700000000001E-2</v>
      </c>
      <c r="G93" s="17">
        <v>827</v>
      </c>
      <c r="H93" s="18"/>
    </row>
    <row r="94" spans="1:8" x14ac:dyDescent="0.25">
      <c r="A94" s="12">
        <f t="shared" si="1"/>
        <v>79</v>
      </c>
      <c r="B94" s="14" t="s">
        <v>2210</v>
      </c>
      <c r="C94" s="14">
        <v>11321</v>
      </c>
      <c r="D94" s="14">
        <v>-2.3272206419999999</v>
      </c>
      <c r="E94" s="14">
        <v>4.6199999999999998E-40</v>
      </c>
      <c r="F94" s="14">
        <v>1.49E-35</v>
      </c>
      <c r="G94" s="17">
        <v>131</v>
      </c>
      <c r="H94" s="18"/>
    </row>
    <row r="95" spans="1:8" x14ac:dyDescent="0.25">
      <c r="A95" s="12">
        <f t="shared" si="1"/>
        <v>80</v>
      </c>
      <c r="B95" s="14" t="s">
        <v>1984</v>
      </c>
      <c r="C95" s="14">
        <v>79977</v>
      </c>
      <c r="D95" s="14">
        <v>-0.94111803299999996</v>
      </c>
      <c r="E95" s="14">
        <v>5.3812900000000004E-4</v>
      </c>
      <c r="F95" s="14">
        <v>1.5782891E-2</v>
      </c>
      <c r="G95" s="17">
        <v>131</v>
      </c>
      <c r="H95" s="18"/>
    </row>
    <row r="96" spans="1:8" x14ac:dyDescent="0.25">
      <c r="A96" s="12">
        <f t="shared" si="1"/>
        <v>81</v>
      </c>
      <c r="B96" s="14" t="s">
        <v>1985</v>
      </c>
      <c r="C96" s="14">
        <v>57822</v>
      </c>
      <c r="D96" s="14">
        <v>1.275712255</v>
      </c>
      <c r="E96" s="15">
        <v>1.66694E-4</v>
      </c>
      <c r="F96" s="14">
        <v>5.1936200000000004E-3</v>
      </c>
      <c r="G96" s="17">
        <v>827</v>
      </c>
      <c r="H96" s="18"/>
    </row>
    <row r="97" spans="1:8" x14ac:dyDescent="0.25">
      <c r="A97" s="12">
        <f t="shared" si="1"/>
        <v>82</v>
      </c>
      <c r="B97" s="14" t="s">
        <v>1986</v>
      </c>
      <c r="C97" s="14">
        <v>2928</v>
      </c>
      <c r="D97" s="14">
        <v>-1.695519599</v>
      </c>
      <c r="E97" s="14">
        <v>1.047482E-3</v>
      </c>
      <c r="F97" s="14">
        <v>2.7526333E-2</v>
      </c>
      <c r="G97" s="17">
        <v>131</v>
      </c>
      <c r="H97" s="18"/>
    </row>
    <row r="98" spans="1:8" x14ac:dyDescent="0.25">
      <c r="A98" s="12">
        <f t="shared" si="1"/>
        <v>83</v>
      </c>
      <c r="B98" s="14" t="s">
        <v>1987</v>
      </c>
      <c r="C98" s="14">
        <v>170825</v>
      </c>
      <c r="D98" s="14">
        <v>1.208869564</v>
      </c>
      <c r="E98" s="15">
        <v>1.833725E-3</v>
      </c>
      <c r="F98" s="14">
        <v>2.8929066999999999E-2</v>
      </c>
      <c r="G98" s="17">
        <v>827</v>
      </c>
      <c r="H98" s="18"/>
    </row>
    <row r="99" spans="1:8" x14ac:dyDescent="0.25">
      <c r="A99" s="12">
        <f t="shared" si="1"/>
        <v>84</v>
      </c>
      <c r="B99" s="14" t="s">
        <v>1988</v>
      </c>
      <c r="C99" s="14">
        <v>2967</v>
      </c>
      <c r="D99" s="14">
        <v>-2.2910782049999998</v>
      </c>
      <c r="E99" s="15">
        <v>8.6200000000000004E-9</v>
      </c>
      <c r="F99" s="14">
        <v>1.9199999999999998E-6</v>
      </c>
      <c r="G99" s="17">
        <v>827</v>
      </c>
      <c r="H99" s="18"/>
    </row>
    <row r="100" spans="1:8" x14ac:dyDescent="0.25">
      <c r="A100" s="12">
        <v>84</v>
      </c>
      <c r="B100" s="14" t="s">
        <v>1988</v>
      </c>
      <c r="C100" s="14">
        <v>2967</v>
      </c>
      <c r="D100" s="14">
        <v>-2.8068461500000002</v>
      </c>
      <c r="E100" s="14">
        <v>4.3500000000000002E-7</v>
      </c>
      <c r="F100" s="14">
        <v>2.7900000000000001E-5</v>
      </c>
      <c r="G100" s="17">
        <v>131</v>
      </c>
      <c r="H100" s="18"/>
    </row>
    <row r="101" spans="1:8" x14ac:dyDescent="0.25">
      <c r="A101" s="12">
        <f t="shared" si="1"/>
        <v>85</v>
      </c>
      <c r="B101" s="14" t="s">
        <v>1989</v>
      </c>
      <c r="C101" s="14">
        <v>2968</v>
      </c>
      <c r="D101" s="14">
        <v>-1.548008713</v>
      </c>
      <c r="E101" s="14">
        <v>1.3064700000000001E-4</v>
      </c>
      <c r="F101" s="14">
        <v>4.6032169999999997E-3</v>
      </c>
      <c r="G101" s="17">
        <v>131</v>
      </c>
      <c r="H101" s="18"/>
    </row>
    <row r="102" spans="1:8" x14ac:dyDescent="0.25">
      <c r="A102" s="12">
        <f t="shared" si="1"/>
        <v>86</v>
      </c>
      <c r="B102" s="14" t="s">
        <v>1990</v>
      </c>
      <c r="C102" s="14">
        <v>64412</v>
      </c>
      <c r="D102" s="14">
        <v>-1.274412004</v>
      </c>
      <c r="E102" s="14">
        <v>4.9160000000000002E-4</v>
      </c>
      <c r="F102" s="14">
        <v>1.4551856E-2</v>
      </c>
      <c r="G102" s="17">
        <v>131</v>
      </c>
      <c r="H102" s="18"/>
    </row>
    <row r="103" spans="1:8" x14ac:dyDescent="0.25">
      <c r="A103" s="12">
        <f t="shared" si="1"/>
        <v>87</v>
      </c>
      <c r="B103" s="14" t="s">
        <v>2211</v>
      </c>
      <c r="C103" s="14">
        <v>3054</v>
      </c>
      <c r="D103" s="14">
        <v>-2.0321163449999999</v>
      </c>
      <c r="E103" s="15">
        <v>3.7177299999999999E-4</v>
      </c>
      <c r="F103" s="14">
        <v>9.4321249999999995E-3</v>
      </c>
      <c r="G103" s="17">
        <v>827</v>
      </c>
      <c r="H103" s="18"/>
    </row>
    <row r="104" spans="1:8" x14ac:dyDescent="0.25">
      <c r="A104" s="12">
        <v>87</v>
      </c>
      <c r="B104" s="14" t="s">
        <v>2211</v>
      </c>
      <c r="C104" s="14">
        <v>3054</v>
      </c>
      <c r="D104" s="14">
        <v>-2.4212368550000001</v>
      </c>
      <c r="E104" s="14">
        <v>1.1200000000000001E-11</v>
      </c>
      <c r="F104" s="14">
        <v>2.0099999999999999E-9</v>
      </c>
      <c r="G104" s="17">
        <v>131</v>
      </c>
      <c r="H104" s="18"/>
    </row>
    <row r="105" spans="1:8" x14ac:dyDescent="0.25">
      <c r="A105" s="12">
        <f t="shared" si="1"/>
        <v>88</v>
      </c>
      <c r="B105" s="14" t="s">
        <v>401</v>
      </c>
      <c r="C105" s="14">
        <v>3066</v>
      </c>
      <c r="D105" s="14">
        <v>-1.9959748770000001</v>
      </c>
      <c r="E105" s="15">
        <v>6.1500000000000005E-10</v>
      </c>
      <c r="F105" s="14">
        <v>1.97E-7</v>
      </c>
      <c r="G105" s="17">
        <v>827</v>
      </c>
      <c r="H105" s="18"/>
    </row>
    <row r="106" spans="1:8" x14ac:dyDescent="0.25">
      <c r="A106" s="12">
        <f t="shared" si="1"/>
        <v>89</v>
      </c>
      <c r="B106" s="14" t="s">
        <v>1991</v>
      </c>
      <c r="C106" s="14">
        <v>3280</v>
      </c>
      <c r="D106" s="14">
        <v>0.95074676999999996</v>
      </c>
      <c r="E106" s="15">
        <v>2.04243E-3</v>
      </c>
      <c r="F106" s="14">
        <v>3.1178780999999999E-2</v>
      </c>
      <c r="G106" s="17">
        <v>827</v>
      </c>
      <c r="H106" s="18"/>
    </row>
    <row r="107" spans="1:8" x14ac:dyDescent="0.25">
      <c r="A107" s="12">
        <f t="shared" si="1"/>
        <v>90</v>
      </c>
      <c r="B107" s="14" t="s">
        <v>1992</v>
      </c>
      <c r="C107" s="14">
        <v>57801</v>
      </c>
      <c r="D107" s="14">
        <v>-1.3442863329999999</v>
      </c>
      <c r="E107" s="15">
        <v>1.1237910000000001E-3</v>
      </c>
      <c r="F107" s="14">
        <v>2.0621823000000001E-2</v>
      </c>
      <c r="G107" s="17">
        <v>827</v>
      </c>
      <c r="H107" s="18"/>
    </row>
    <row r="108" spans="1:8" x14ac:dyDescent="0.25">
      <c r="A108" s="12">
        <f t="shared" si="1"/>
        <v>91</v>
      </c>
      <c r="B108" s="14" t="s">
        <v>1993</v>
      </c>
      <c r="C108" s="14">
        <v>8820</v>
      </c>
      <c r="D108" s="14">
        <v>-0.98315366400000004</v>
      </c>
      <c r="E108" s="15">
        <v>1.333625E-3</v>
      </c>
      <c r="F108" s="14">
        <v>2.3389633999999999E-2</v>
      </c>
      <c r="G108" s="17">
        <v>827</v>
      </c>
      <c r="H108" s="18"/>
    </row>
    <row r="109" spans="1:8" x14ac:dyDescent="0.25">
      <c r="A109" s="12">
        <f t="shared" si="1"/>
        <v>92</v>
      </c>
      <c r="B109" s="14" t="s">
        <v>1994</v>
      </c>
      <c r="C109" s="14">
        <v>3090</v>
      </c>
      <c r="D109" s="14">
        <v>1.1005483540000001</v>
      </c>
      <c r="E109" s="15">
        <v>1.8048000000000001E-4</v>
      </c>
      <c r="F109" s="14">
        <v>5.4907849999999998E-3</v>
      </c>
      <c r="G109" s="17">
        <v>827</v>
      </c>
      <c r="H109" s="18"/>
    </row>
    <row r="110" spans="1:8" x14ac:dyDescent="0.25">
      <c r="A110" s="12">
        <f t="shared" si="1"/>
        <v>93</v>
      </c>
      <c r="B110" s="14" t="s">
        <v>2212</v>
      </c>
      <c r="C110" s="14">
        <v>25988</v>
      </c>
      <c r="D110" s="14">
        <v>-1.493796897</v>
      </c>
      <c r="E110" s="15">
        <v>5.5544399999999999E-4</v>
      </c>
      <c r="F110" s="14">
        <v>1.2549728E-2</v>
      </c>
      <c r="G110" s="17">
        <v>827</v>
      </c>
      <c r="H110" s="18"/>
    </row>
    <row r="111" spans="1:8" x14ac:dyDescent="0.25">
      <c r="A111" s="12">
        <v>93</v>
      </c>
      <c r="B111" s="14" t="s">
        <v>2212</v>
      </c>
      <c r="C111" s="14">
        <v>25988</v>
      </c>
      <c r="D111" s="14">
        <v>-1.2651254999999999</v>
      </c>
      <c r="E111" s="14">
        <v>1.45E-5</v>
      </c>
      <c r="F111" s="14">
        <v>6.51131E-4</v>
      </c>
      <c r="G111" s="17">
        <v>131</v>
      </c>
      <c r="H111" s="18"/>
    </row>
    <row r="112" spans="1:8" x14ac:dyDescent="0.25">
      <c r="A112" s="12">
        <f t="shared" si="1"/>
        <v>94</v>
      </c>
      <c r="B112" s="14" t="s">
        <v>1995</v>
      </c>
      <c r="C112" s="14">
        <v>3159</v>
      </c>
      <c r="D112" s="14">
        <v>1.333695656</v>
      </c>
      <c r="E112" s="15">
        <v>7.5599999999999996E-6</v>
      </c>
      <c r="F112" s="14">
        <v>4.8502899999999999E-4</v>
      </c>
      <c r="G112" s="17">
        <v>827</v>
      </c>
      <c r="H112" s="18"/>
    </row>
    <row r="113" spans="1:8" x14ac:dyDescent="0.25">
      <c r="A113" s="12">
        <f t="shared" si="1"/>
        <v>95</v>
      </c>
      <c r="B113" s="14" t="s">
        <v>1996</v>
      </c>
      <c r="C113" s="14">
        <v>3148</v>
      </c>
      <c r="D113" s="14">
        <v>1.7462092979999999</v>
      </c>
      <c r="E113" s="15">
        <v>1.44E-6</v>
      </c>
      <c r="F113" s="14">
        <v>1.28193E-4</v>
      </c>
      <c r="G113" s="17">
        <v>827</v>
      </c>
      <c r="H113" s="18"/>
    </row>
    <row r="114" spans="1:8" x14ac:dyDescent="0.25">
      <c r="A114" s="12">
        <f t="shared" si="1"/>
        <v>96</v>
      </c>
      <c r="B114" s="14" t="s">
        <v>2213</v>
      </c>
      <c r="C114" s="14">
        <v>6928</v>
      </c>
      <c r="D114" s="14">
        <v>0.80221989000000005</v>
      </c>
      <c r="E114" s="15">
        <v>2.88392E-4</v>
      </c>
      <c r="F114" s="14">
        <v>7.8202199999999993E-3</v>
      </c>
      <c r="G114" s="17">
        <v>827</v>
      </c>
      <c r="H114" s="18"/>
    </row>
    <row r="115" spans="1:8" x14ac:dyDescent="0.25">
      <c r="A115" s="12">
        <f t="shared" si="1"/>
        <v>97</v>
      </c>
      <c r="B115" s="14" t="s">
        <v>1997</v>
      </c>
      <c r="C115" s="14">
        <v>3200</v>
      </c>
      <c r="D115" s="14">
        <v>0.88634882199999998</v>
      </c>
      <c r="E115" s="15">
        <v>7.6100000000000007E-5</v>
      </c>
      <c r="F115" s="14">
        <v>2.8961680000000002E-3</v>
      </c>
      <c r="G115" s="17">
        <v>827</v>
      </c>
      <c r="H115" s="18"/>
    </row>
    <row r="116" spans="1:8" x14ac:dyDescent="0.25">
      <c r="A116" s="12">
        <f t="shared" si="1"/>
        <v>98</v>
      </c>
      <c r="B116" s="14" t="s">
        <v>1998</v>
      </c>
      <c r="C116" s="14">
        <v>3204</v>
      </c>
      <c r="D116" s="14">
        <v>1.0825946390000001</v>
      </c>
      <c r="E116" s="15">
        <v>1.9800000000000001E-6</v>
      </c>
      <c r="F116" s="14">
        <v>1.66801E-4</v>
      </c>
      <c r="G116" s="17">
        <v>827</v>
      </c>
      <c r="H116" s="18"/>
    </row>
    <row r="117" spans="1:8" x14ac:dyDescent="0.25">
      <c r="A117" s="12">
        <f t="shared" si="1"/>
        <v>99</v>
      </c>
      <c r="B117" s="14" t="s">
        <v>1999</v>
      </c>
      <c r="C117" s="14">
        <v>3212</v>
      </c>
      <c r="D117" s="14">
        <v>0.86142926900000005</v>
      </c>
      <c r="E117" s="15">
        <v>2.961923E-3</v>
      </c>
      <c r="F117" s="14">
        <v>4.0353475E-2</v>
      </c>
      <c r="G117" s="17">
        <v>827</v>
      </c>
      <c r="H117" s="18"/>
    </row>
    <row r="118" spans="1:8" x14ac:dyDescent="0.25">
      <c r="A118" s="12">
        <f t="shared" si="1"/>
        <v>100</v>
      </c>
      <c r="B118" s="14" t="s">
        <v>2000</v>
      </c>
      <c r="C118" s="14">
        <v>3218</v>
      </c>
      <c r="D118" s="14">
        <v>1.1783260360000001</v>
      </c>
      <c r="E118" s="15">
        <v>1.9199999999999999E-5</v>
      </c>
      <c r="F118" s="14">
        <v>1.0063889999999999E-3</v>
      </c>
      <c r="G118" s="17">
        <v>827</v>
      </c>
      <c r="H118" s="18"/>
    </row>
    <row r="119" spans="1:8" x14ac:dyDescent="0.25">
      <c r="A119" s="12">
        <f t="shared" si="1"/>
        <v>101</v>
      </c>
      <c r="B119" s="14" t="s">
        <v>2001</v>
      </c>
      <c r="C119" s="14">
        <v>3224</v>
      </c>
      <c r="D119" s="14">
        <v>1.0111426370000001</v>
      </c>
      <c r="E119" s="15">
        <v>2.19E-5</v>
      </c>
      <c r="F119" s="14">
        <v>1.115467E-3</v>
      </c>
      <c r="G119" s="17">
        <v>827</v>
      </c>
      <c r="H119" s="18"/>
    </row>
    <row r="120" spans="1:8" x14ac:dyDescent="0.25">
      <c r="A120" s="12">
        <f t="shared" si="1"/>
        <v>102</v>
      </c>
      <c r="B120" s="14" t="s">
        <v>2002</v>
      </c>
      <c r="C120" s="14">
        <v>3231</v>
      </c>
      <c r="D120" s="14">
        <v>-1.854287204</v>
      </c>
      <c r="E120" s="15">
        <v>8.3300000000000005E-5</v>
      </c>
      <c r="F120" s="14">
        <v>3.1114699999999999E-3</v>
      </c>
      <c r="G120" s="17">
        <v>827</v>
      </c>
      <c r="H120" s="18"/>
    </row>
    <row r="121" spans="1:8" x14ac:dyDescent="0.25">
      <c r="A121" s="12">
        <f t="shared" si="1"/>
        <v>103</v>
      </c>
      <c r="B121" s="14" t="s">
        <v>2003</v>
      </c>
      <c r="C121" s="14">
        <v>3238</v>
      </c>
      <c r="D121" s="14">
        <v>1.9157123060000001</v>
      </c>
      <c r="E121" s="15">
        <v>2.3640400000000001E-4</v>
      </c>
      <c r="F121" s="14">
        <v>6.7144129999999998E-3</v>
      </c>
      <c r="G121" s="17">
        <v>827</v>
      </c>
      <c r="H121" s="18"/>
    </row>
    <row r="122" spans="1:8" x14ac:dyDescent="0.25">
      <c r="A122" s="12">
        <f t="shared" si="1"/>
        <v>104</v>
      </c>
      <c r="B122" s="14" t="s">
        <v>2004</v>
      </c>
      <c r="C122" s="14">
        <v>3239</v>
      </c>
      <c r="D122" s="14">
        <v>0.84073947800000004</v>
      </c>
      <c r="E122" s="15">
        <v>4.0222890000000001E-3</v>
      </c>
      <c r="F122" s="14">
        <v>4.9198621999999997E-2</v>
      </c>
      <c r="G122" s="17">
        <v>827</v>
      </c>
      <c r="H122" s="18"/>
    </row>
    <row r="123" spans="1:8" x14ac:dyDescent="0.25">
      <c r="A123" s="12">
        <f t="shared" si="1"/>
        <v>105</v>
      </c>
      <c r="B123" s="14" t="s">
        <v>1918</v>
      </c>
      <c r="C123" s="14">
        <v>3232</v>
      </c>
      <c r="D123" s="14">
        <v>-1.1246024960000001</v>
      </c>
      <c r="E123" s="15">
        <v>8.2399999999999997E-5</v>
      </c>
      <c r="F123" s="14">
        <v>3.0812790000000001E-3</v>
      </c>
      <c r="G123" s="17">
        <v>827</v>
      </c>
      <c r="H123" s="18"/>
    </row>
    <row r="124" spans="1:8" x14ac:dyDescent="0.25">
      <c r="A124" s="12">
        <f t="shared" si="1"/>
        <v>106</v>
      </c>
      <c r="B124" s="14" t="s">
        <v>2005</v>
      </c>
      <c r="C124" s="14">
        <v>3298</v>
      </c>
      <c r="D124" s="14">
        <v>-0.75692220399999999</v>
      </c>
      <c r="E124" s="15">
        <v>1.868796E-3</v>
      </c>
      <c r="F124" s="14">
        <v>2.9335076000000002E-2</v>
      </c>
      <c r="G124" s="17">
        <v>827</v>
      </c>
      <c r="H124" s="18"/>
    </row>
    <row r="125" spans="1:8" x14ac:dyDescent="0.25">
      <c r="A125" s="12">
        <f t="shared" si="1"/>
        <v>107</v>
      </c>
      <c r="B125" s="14" t="s">
        <v>2006</v>
      </c>
      <c r="C125" s="14">
        <v>124535</v>
      </c>
      <c r="D125" s="14">
        <v>-1.4504781259999999</v>
      </c>
      <c r="E125" s="15">
        <v>1.544515E-3</v>
      </c>
      <c r="F125" s="14">
        <v>2.5659899999999999E-2</v>
      </c>
      <c r="G125" s="17">
        <v>827</v>
      </c>
      <c r="H125" s="18"/>
    </row>
    <row r="126" spans="1:8" x14ac:dyDescent="0.25">
      <c r="A126" s="12">
        <f t="shared" si="1"/>
        <v>108</v>
      </c>
      <c r="B126" s="14" t="s">
        <v>1932</v>
      </c>
      <c r="C126" s="14">
        <v>10320</v>
      </c>
      <c r="D126" s="14">
        <v>0.87199197699999997</v>
      </c>
      <c r="E126" s="15">
        <v>2.4199999999999999E-5</v>
      </c>
      <c r="F126" s="14">
        <v>1.2113270000000001E-3</v>
      </c>
      <c r="G126" s="17">
        <v>827</v>
      </c>
      <c r="H126" s="18"/>
    </row>
    <row r="127" spans="1:8" x14ac:dyDescent="0.25">
      <c r="A127" s="12">
        <f t="shared" si="1"/>
        <v>109</v>
      </c>
      <c r="B127" s="14" t="s">
        <v>1933</v>
      </c>
      <c r="C127" s="14">
        <v>3659</v>
      </c>
      <c r="D127" s="14">
        <v>0.63588924599999996</v>
      </c>
      <c r="E127" s="15">
        <v>3.8890019999999999E-3</v>
      </c>
      <c r="F127" s="14">
        <v>4.8170099000000001E-2</v>
      </c>
      <c r="G127" s="17">
        <v>827</v>
      </c>
      <c r="H127" s="18"/>
    </row>
    <row r="128" spans="1:8" x14ac:dyDescent="0.25">
      <c r="A128" s="12">
        <f t="shared" si="1"/>
        <v>110</v>
      </c>
      <c r="B128" s="14" t="s">
        <v>2007</v>
      </c>
      <c r="C128" s="14">
        <v>3665</v>
      </c>
      <c r="D128" s="14">
        <v>0.991905747</v>
      </c>
      <c r="E128" s="15">
        <v>4.2299999999999998E-5</v>
      </c>
      <c r="F128" s="14">
        <v>1.8615960000000001E-3</v>
      </c>
      <c r="G128" s="17">
        <v>827</v>
      </c>
      <c r="H128" s="18"/>
    </row>
    <row r="129" spans="1:8" x14ac:dyDescent="0.25">
      <c r="A129" s="12">
        <f t="shared" si="1"/>
        <v>111</v>
      </c>
      <c r="B129" s="14" t="s">
        <v>2008</v>
      </c>
      <c r="C129" s="14">
        <v>3394</v>
      </c>
      <c r="D129" s="14">
        <v>1.0961647670000001</v>
      </c>
      <c r="E129" s="15">
        <v>3.570007E-3</v>
      </c>
      <c r="F129" s="14">
        <v>4.5563948999999999E-2</v>
      </c>
      <c r="G129" s="17">
        <v>827</v>
      </c>
      <c r="H129" s="18"/>
    </row>
    <row r="130" spans="1:8" x14ac:dyDescent="0.25">
      <c r="A130" s="12">
        <f t="shared" si="1"/>
        <v>112</v>
      </c>
      <c r="B130" s="14" t="s">
        <v>2009</v>
      </c>
      <c r="C130" s="14">
        <v>64843</v>
      </c>
      <c r="D130" s="14">
        <v>0.94100175600000002</v>
      </c>
      <c r="E130" s="15">
        <v>7.2626199999999998E-4</v>
      </c>
      <c r="F130" s="14">
        <v>1.5168167E-2</v>
      </c>
      <c r="G130" s="17">
        <v>827</v>
      </c>
      <c r="H130" s="18"/>
    </row>
    <row r="131" spans="1:8" x14ac:dyDescent="0.25">
      <c r="A131" s="12">
        <f t="shared" si="1"/>
        <v>113</v>
      </c>
      <c r="B131" s="14" t="s">
        <v>1934</v>
      </c>
      <c r="C131" s="14">
        <v>3726</v>
      </c>
      <c r="D131" s="14">
        <v>-1.7105101380000001</v>
      </c>
      <c r="E131" s="15">
        <v>2.8258599999999998E-4</v>
      </c>
      <c r="F131" s="14">
        <v>7.6950919999999997E-3</v>
      </c>
      <c r="G131" s="17">
        <v>827</v>
      </c>
      <c r="H131" s="18"/>
    </row>
    <row r="132" spans="1:8" x14ac:dyDescent="0.25">
      <c r="A132" s="12">
        <f t="shared" si="1"/>
        <v>114</v>
      </c>
      <c r="B132" s="14" t="s">
        <v>2214</v>
      </c>
      <c r="C132" s="14">
        <v>56888</v>
      </c>
      <c r="D132" s="14">
        <v>-1.9655725799999999</v>
      </c>
      <c r="E132" s="14">
        <v>1.61E-9</v>
      </c>
      <c r="F132" s="14">
        <v>1.86E-7</v>
      </c>
      <c r="G132" s="17">
        <v>131</v>
      </c>
      <c r="H132" s="18"/>
    </row>
    <row r="133" spans="1:8" x14ac:dyDescent="0.25">
      <c r="A133" s="12">
        <f t="shared" ref="A133:A196" si="2">A132+1</f>
        <v>115</v>
      </c>
      <c r="B133" s="14" t="s">
        <v>2010</v>
      </c>
      <c r="C133" s="14">
        <v>23028</v>
      </c>
      <c r="D133" s="14">
        <v>-1.1215041160000001</v>
      </c>
      <c r="E133" s="15">
        <v>8.4499999999999994E-5</v>
      </c>
      <c r="F133" s="14">
        <v>3.1439430000000002E-3</v>
      </c>
      <c r="G133" s="17">
        <v>827</v>
      </c>
      <c r="H133" s="18"/>
    </row>
    <row r="134" spans="1:8" x14ac:dyDescent="0.25">
      <c r="A134" s="12">
        <v>115</v>
      </c>
      <c r="B134" s="14" t="s">
        <v>2010</v>
      </c>
      <c r="C134" s="14">
        <v>23028</v>
      </c>
      <c r="D134" s="14">
        <v>-1.224946656</v>
      </c>
      <c r="E134" s="14">
        <v>1.7600000000000001E-5</v>
      </c>
      <c r="F134" s="14">
        <v>7.7819599999999999E-4</v>
      </c>
      <c r="G134" s="17">
        <v>131</v>
      </c>
      <c r="H134" s="18"/>
    </row>
    <row r="135" spans="1:8" x14ac:dyDescent="0.25">
      <c r="A135" s="12">
        <f t="shared" si="2"/>
        <v>116</v>
      </c>
      <c r="B135" s="14" t="s">
        <v>1919</v>
      </c>
      <c r="C135" s="14">
        <v>10661</v>
      </c>
      <c r="D135" s="14">
        <v>-1.3405216099999999</v>
      </c>
      <c r="E135" s="15">
        <v>3.9900000000000001E-7</v>
      </c>
      <c r="F135" s="14">
        <v>4.5399999999999999E-5</v>
      </c>
      <c r="G135" s="17">
        <v>827</v>
      </c>
      <c r="H135" s="18"/>
    </row>
    <row r="136" spans="1:8" x14ac:dyDescent="0.25">
      <c r="A136" s="12">
        <f t="shared" si="2"/>
        <v>117</v>
      </c>
      <c r="B136" s="14" t="s">
        <v>2215</v>
      </c>
      <c r="C136" s="14">
        <v>83855</v>
      </c>
      <c r="D136" s="14">
        <v>-1.092684309</v>
      </c>
      <c r="E136" s="15">
        <v>2.3055609999999998E-3</v>
      </c>
      <c r="F136" s="14">
        <v>3.3813668999999998E-2</v>
      </c>
      <c r="G136" s="17">
        <v>827</v>
      </c>
      <c r="H136" s="18"/>
    </row>
    <row r="137" spans="1:8" x14ac:dyDescent="0.25">
      <c r="A137" s="12">
        <v>117</v>
      </c>
      <c r="B137" s="14" t="s">
        <v>2215</v>
      </c>
      <c r="C137" s="14">
        <v>83855</v>
      </c>
      <c r="D137" s="14">
        <v>-1.086326329</v>
      </c>
      <c r="E137" s="14">
        <v>2.1558879999999999E-3</v>
      </c>
      <c r="F137" s="14">
        <v>4.9825217999999998E-2</v>
      </c>
      <c r="G137" s="17">
        <v>131</v>
      </c>
      <c r="H137" s="18"/>
    </row>
    <row r="138" spans="1:8" x14ac:dyDescent="0.25">
      <c r="A138" s="12">
        <f t="shared" si="2"/>
        <v>118</v>
      </c>
      <c r="B138" s="14" t="s">
        <v>1920</v>
      </c>
      <c r="C138" s="14">
        <v>128209</v>
      </c>
      <c r="D138" s="14">
        <v>-1.0467578980000001</v>
      </c>
      <c r="E138" s="14">
        <v>1.915904E-3</v>
      </c>
      <c r="F138" s="14">
        <v>4.5516095999999999E-2</v>
      </c>
      <c r="G138" s="17">
        <v>131</v>
      </c>
      <c r="H138" s="18"/>
    </row>
    <row r="139" spans="1:8" x14ac:dyDescent="0.25">
      <c r="A139" s="12">
        <f t="shared" si="2"/>
        <v>119</v>
      </c>
      <c r="B139" s="14" t="s">
        <v>1935</v>
      </c>
      <c r="C139" s="14">
        <v>9314</v>
      </c>
      <c r="D139" s="14">
        <v>-1.5995224589999999</v>
      </c>
      <c r="E139" s="15">
        <v>1.3949599999999999E-4</v>
      </c>
      <c r="F139" s="14">
        <v>4.5638040000000003E-3</v>
      </c>
      <c r="G139" s="17">
        <v>827</v>
      </c>
      <c r="H139" s="18"/>
    </row>
    <row r="140" spans="1:8" x14ac:dyDescent="0.25">
      <c r="A140" s="12">
        <f t="shared" si="2"/>
        <v>120</v>
      </c>
      <c r="B140" s="14" t="s">
        <v>1921</v>
      </c>
      <c r="C140" s="14">
        <v>1316</v>
      </c>
      <c r="D140" s="14">
        <v>-1.0429813859999999</v>
      </c>
      <c r="E140" s="15">
        <v>7.0060900000000004E-4</v>
      </c>
      <c r="F140" s="14">
        <v>1.4811536E-2</v>
      </c>
      <c r="G140" s="17">
        <v>827</v>
      </c>
      <c r="H140" s="18"/>
    </row>
    <row r="141" spans="1:8" x14ac:dyDescent="0.25">
      <c r="A141" s="12">
        <f t="shared" si="2"/>
        <v>121</v>
      </c>
      <c r="B141" s="14" t="s">
        <v>2011</v>
      </c>
      <c r="C141" s="14">
        <v>687</v>
      </c>
      <c r="D141" s="14">
        <v>0.87020529800000002</v>
      </c>
      <c r="E141" s="15">
        <v>3.2050609999999999E-3</v>
      </c>
      <c r="F141" s="14">
        <v>4.2492373E-2</v>
      </c>
      <c r="G141" s="17">
        <v>827</v>
      </c>
      <c r="H141" s="18"/>
    </row>
    <row r="142" spans="1:8" x14ac:dyDescent="0.25">
      <c r="A142" s="12">
        <f t="shared" si="2"/>
        <v>122</v>
      </c>
      <c r="B142" s="14" t="s">
        <v>2012</v>
      </c>
      <c r="C142" s="14">
        <v>91133</v>
      </c>
      <c r="D142" s="14">
        <v>1.128050545</v>
      </c>
      <c r="E142" s="15">
        <v>2.1125520000000002E-3</v>
      </c>
      <c r="F142" s="14">
        <v>3.1914969000000001E-2</v>
      </c>
      <c r="G142" s="17">
        <v>827</v>
      </c>
      <c r="H142" s="18"/>
    </row>
    <row r="143" spans="1:8" x14ac:dyDescent="0.25">
      <c r="A143" s="12">
        <f t="shared" si="2"/>
        <v>123</v>
      </c>
      <c r="B143" s="14" t="s">
        <v>2013</v>
      </c>
      <c r="C143" s="14">
        <v>85474</v>
      </c>
      <c r="D143" s="14">
        <v>1.067210701</v>
      </c>
      <c r="E143" s="14">
        <v>9.09566E-4</v>
      </c>
      <c r="F143" s="14">
        <v>2.4510115999999998E-2</v>
      </c>
      <c r="G143" s="17">
        <v>131</v>
      </c>
      <c r="H143" s="18"/>
    </row>
    <row r="144" spans="1:8" x14ac:dyDescent="0.25">
      <c r="A144" s="12">
        <f t="shared" si="2"/>
        <v>124</v>
      </c>
      <c r="B144" s="14" t="s">
        <v>2014</v>
      </c>
      <c r="C144" s="14">
        <v>254251</v>
      </c>
      <c r="D144" s="14">
        <v>1.103079924</v>
      </c>
      <c r="E144" s="15">
        <v>1.005999E-3</v>
      </c>
      <c r="F144" s="14">
        <v>1.9097135000000001E-2</v>
      </c>
      <c r="G144" s="17">
        <v>827</v>
      </c>
      <c r="H144" s="18"/>
    </row>
    <row r="145" spans="1:8" x14ac:dyDescent="0.25">
      <c r="A145" s="12">
        <f t="shared" si="2"/>
        <v>125</v>
      </c>
      <c r="B145" s="14" t="s">
        <v>2015</v>
      </c>
      <c r="C145" s="14">
        <v>9355</v>
      </c>
      <c r="D145" s="14">
        <v>-1.150531126</v>
      </c>
      <c r="E145" s="15">
        <v>3.2937779999999998E-3</v>
      </c>
      <c r="F145" s="14">
        <v>4.3286693000000001E-2</v>
      </c>
      <c r="G145" s="17">
        <v>827</v>
      </c>
      <c r="H145" s="18"/>
    </row>
    <row r="146" spans="1:8" x14ac:dyDescent="0.25">
      <c r="A146" s="12">
        <f t="shared" si="2"/>
        <v>126</v>
      </c>
      <c r="B146" s="14" t="s">
        <v>2016</v>
      </c>
      <c r="C146" s="14">
        <v>8022</v>
      </c>
      <c r="D146" s="14">
        <v>0.74617382499999996</v>
      </c>
      <c r="E146" s="14">
        <v>1.4478290000000001E-3</v>
      </c>
      <c r="F146" s="14">
        <v>3.6290625999999999E-2</v>
      </c>
      <c r="G146" s="17">
        <v>131</v>
      </c>
      <c r="H146" s="18"/>
    </row>
    <row r="147" spans="1:8" x14ac:dyDescent="0.25">
      <c r="A147" s="12">
        <f t="shared" si="2"/>
        <v>127</v>
      </c>
      <c r="B147" s="14" t="s">
        <v>2017</v>
      </c>
      <c r="C147" s="14">
        <v>64211</v>
      </c>
      <c r="D147" s="14">
        <v>1.304808832</v>
      </c>
      <c r="E147" s="15">
        <v>1.262031E-3</v>
      </c>
      <c r="F147" s="14">
        <v>2.2565344000000001E-2</v>
      </c>
      <c r="G147" s="17">
        <v>827</v>
      </c>
      <c r="H147" s="18"/>
    </row>
    <row r="148" spans="1:8" x14ac:dyDescent="0.25">
      <c r="A148" s="12">
        <f t="shared" si="2"/>
        <v>128</v>
      </c>
      <c r="B148" s="14" t="s">
        <v>2018</v>
      </c>
      <c r="C148" s="14">
        <v>56956</v>
      </c>
      <c r="D148" s="14">
        <v>-1.3865643889999999</v>
      </c>
      <c r="E148" s="15">
        <v>2.2799999999999999E-5</v>
      </c>
      <c r="F148" s="14">
        <v>1.1500239999999999E-3</v>
      </c>
      <c r="G148" s="17">
        <v>827</v>
      </c>
      <c r="H148" s="18"/>
    </row>
    <row r="149" spans="1:8" x14ac:dyDescent="0.25">
      <c r="A149" s="12">
        <f t="shared" si="2"/>
        <v>129</v>
      </c>
      <c r="B149" s="14" t="s">
        <v>2216</v>
      </c>
      <c r="C149" s="14">
        <v>4149</v>
      </c>
      <c r="D149" s="14">
        <v>-2.4497568080000001</v>
      </c>
      <c r="E149" s="15">
        <v>1.3599999999999999E-16</v>
      </c>
      <c r="F149" s="14">
        <v>2.5199999999999999E-13</v>
      </c>
      <c r="G149" s="17">
        <v>827</v>
      </c>
      <c r="H149" s="18"/>
    </row>
    <row r="150" spans="1:8" x14ac:dyDescent="0.25">
      <c r="A150" s="12">
        <v>129</v>
      </c>
      <c r="B150" s="14" t="s">
        <v>2216</v>
      </c>
      <c r="C150" s="14">
        <v>4149</v>
      </c>
      <c r="D150" s="14">
        <v>-1.9615459850000001</v>
      </c>
      <c r="E150" s="14">
        <v>9.3400000000000002E-12</v>
      </c>
      <c r="F150" s="14">
        <v>1.7100000000000001E-9</v>
      </c>
      <c r="G150" s="17">
        <v>131</v>
      </c>
      <c r="H150" s="18"/>
    </row>
    <row r="151" spans="1:8" x14ac:dyDescent="0.25">
      <c r="A151" s="12">
        <f t="shared" si="2"/>
        <v>130</v>
      </c>
      <c r="B151" s="14" t="s">
        <v>2019</v>
      </c>
      <c r="C151" s="14">
        <v>4150</v>
      </c>
      <c r="D151" s="14">
        <v>-0.60621630199999998</v>
      </c>
      <c r="E151" s="15">
        <v>8.7447000000000002E-4</v>
      </c>
      <c r="F151" s="14">
        <v>1.7217356E-2</v>
      </c>
      <c r="G151" s="17">
        <v>827</v>
      </c>
      <c r="H151" s="18"/>
    </row>
    <row r="152" spans="1:8" x14ac:dyDescent="0.25">
      <c r="A152" s="12">
        <f t="shared" si="2"/>
        <v>131</v>
      </c>
      <c r="B152" s="14" t="s">
        <v>2020</v>
      </c>
      <c r="C152" s="14">
        <v>4209</v>
      </c>
      <c r="D152" s="14">
        <v>-1.338509349</v>
      </c>
      <c r="E152" s="15">
        <v>3.867929E-3</v>
      </c>
      <c r="F152" s="14">
        <v>4.8001100999999997E-2</v>
      </c>
      <c r="G152" s="17">
        <v>827</v>
      </c>
      <c r="H152" s="18"/>
    </row>
    <row r="153" spans="1:8" x14ac:dyDescent="0.25">
      <c r="A153" s="12">
        <f t="shared" si="2"/>
        <v>132</v>
      </c>
      <c r="B153" s="14" t="s">
        <v>243</v>
      </c>
      <c r="C153" s="14">
        <v>4211</v>
      </c>
      <c r="D153" s="14">
        <v>-1.593665602</v>
      </c>
      <c r="E153" s="15">
        <v>1.19E-6</v>
      </c>
      <c r="F153" s="14">
        <v>1.08811E-4</v>
      </c>
      <c r="G153" s="17">
        <v>827</v>
      </c>
      <c r="H153" s="12" t="s">
        <v>243</v>
      </c>
    </row>
    <row r="154" spans="1:8" x14ac:dyDescent="0.25">
      <c r="A154" s="12">
        <f t="shared" si="2"/>
        <v>133</v>
      </c>
      <c r="B154" s="14" t="s">
        <v>256</v>
      </c>
      <c r="C154" s="14">
        <v>4223</v>
      </c>
      <c r="D154" s="14">
        <v>1.2307879740000001</v>
      </c>
      <c r="E154" s="15">
        <v>4.72029E-4</v>
      </c>
      <c r="F154" s="14">
        <v>1.121399E-2</v>
      </c>
      <c r="G154" s="17">
        <v>827</v>
      </c>
      <c r="H154" s="12" t="s">
        <v>256</v>
      </c>
    </row>
    <row r="155" spans="1:8" x14ac:dyDescent="0.25">
      <c r="A155" s="12">
        <f t="shared" si="2"/>
        <v>134</v>
      </c>
      <c r="B155" s="14" t="s">
        <v>2021</v>
      </c>
      <c r="C155" s="14">
        <v>4298</v>
      </c>
      <c r="D155" s="14">
        <v>0.81024178400000002</v>
      </c>
      <c r="E155" s="14">
        <v>1.5940939999999999E-3</v>
      </c>
      <c r="F155" s="14">
        <v>3.9211567000000003E-2</v>
      </c>
      <c r="G155" s="17">
        <v>131</v>
      </c>
      <c r="H155" s="18"/>
    </row>
    <row r="156" spans="1:8" x14ac:dyDescent="0.25">
      <c r="A156" s="12">
        <f t="shared" si="2"/>
        <v>135</v>
      </c>
      <c r="B156" s="14" t="s">
        <v>2022</v>
      </c>
      <c r="C156" s="14">
        <v>8028</v>
      </c>
      <c r="D156" s="14">
        <v>-0.80453782299999999</v>
      </c>
      <c r="E156" s="15">
        <v>1.2491620000000001E-3</v>
      </c>
      <c r="F156" s="14">
        <v>2.2378594000000002E-2</v>
      </c>
      <c r="G156" s="17">
        <v>827</v>
      </c>
      <c r="H156" s="18"/>
    </row>
    <row r="157" spans="1:8" x14ac:dyDescent="0.25">
      <c r="A157" s="12">
        <f t="shared" si="2"/>
        <v>136</v>
      </c>
      <c r="B157" s="14" t="s">
        <v>2217</v>
      </c>
      <c r="C157" s="14">
        <v>10943</v>
      </c>
      <c r="D157" s="14">
        <v>1.3168885239999999</v>
      </c>
      <c r="E157" s="15">
        <v>3.5099999999999999E-5</v>
      </c>
      <c r="F157" s="14">
        <v>1.6036609999999999E-3</v>
      </c>
      <c r="G157" s="17">
        <v>827</v>
      </c>
      <c r="H157" s="18"/>
    </row>
    <row r="158" spans="1:8" x14ac:dyDescent="0.25">
      <c r="A158" s="12">
        <f t="shared" si="2"/>
        <v>137</v>
      </c>
      <c r="B158" s="14" t="s">
        <v>2023</v>
      </c>
      <c r="C158" s="14">
        <v>9112</v>
      </c>
      <c r="D158" s="14">
        <v>0.97113274900000002</v>
      </c>
      <c r="E158" s="15">
        <v>1.4399999999999999E-5</v>
      </c>
      <c r="F158" s="14">
        <v>8.1535500000000003E-4</v>
      </c>
      <c r="G158" s="17">
        <v>827</v>
      </c>
      <c r="H158" s="18"/>
    </row>
    <row r="159" spans="1:8" x14ac:dyDescent="0.25">
      <c r="A159" s="12">
        <f t="shared" si="2"/>
        <v>138</v>
      </c>
      <c r="B159" s="14" t="s">
        <v>2218</v>
      </c>
      <c r="C159" s="14">
        <v>4520</v>
      </c>
      <c r="D159" s="14">
        <v>1.709277398</v>
      </c>
      <c r="E159" s="15">
        <v>5.3099999999999998E-7</v>
      </c>
      <c r="F159" s="14">
        <v>5.7200000000000001E-5</v>
      </c>
      <c r="G159" s="17">
        <v>827</v>
      </c>
      <c r="H159" s="18"/>
    </row>
    <row r="160" spans="1:8" x14ac:dyDescent="0.25">
      <c r="A160" s="12">
        <f t="shared" si="2"/>
        <v>139</v>
      </c>
      <c r="B160" s="14" t="s">
        <v>2219</v>
      </c>
      <c r="C160" s="14">
        <v>4084</v>
      </c>
      <c r="D160" s="14">
        <v>0.76697483899999996</v>
      </c>
      <c r="E160" s="15">
        <v>2.1948499999999999E-3</v>
      </c>
      <c r="F160" s="14">
        <v>3.2709649E-2</v>
      </c>
      <c r="G160" s="17">
        <v>827</v>
      </c>
      <c r="H160" s="18"/>
    </row>
    <row r="161" spans="1:8" x14ac:dyDescent="0.25">
      <c r="A161" s="12">
        <f t="shared" si="2"/>
        <v>140</v>
      </c>
      <c r="B161" s="14" t="s">
        <v>1922</v>
      </c>
      <c r="C161" s="14">
        <v>4602</v>
      </c>
      <c r="D161" s="14">
        <v>0.60446480999999996</v>
      </c>
      <c r="E161" s="15">
        <v>3.2480399999999999E-4</v>
      </c>
      <c r="F161" s="14">
        <v>8.5562639999999992E-3</v>
      </c>
      <c r="G161" s="17">
        <v>827</v>
      </c>
      <c r="H161" s="18"/>
    </row>
    <row r="162" spans="1:8" x14ac:dyDescent="0.25">
      <c r="A162" s="12">
        <f t="shared" si="2"/>
        <v>141</v>
      </c>
      <c r="B162" s="14" t="s">
        <v>2024</v>
      </c>
      <c r="C162" s="14">
        <v>4609</v>
      </c>
      <c r="D162" s="14">
        <v>-2.0367637040000002</v>
      </c>
      <c r="E162" s="14">
        <v>2.0599999999999999E-8</v>
      </c>
      <c r="F162" s="14">
        <v>1.79E-6</v>
      </c>
      <c r="G162" s="17">
        <v>131</v>
      </c>
      <c r="H162" s="18"/>
    </row>
    <row r="163" spans="1:8" x14ac:dyDescent="0.25">
      <c r="A163" s="12">
        <f t="shared" si="2"/>
        <v>142</v>
      </c>
      <c r="B163" s="14" t="s">
        <v>2025</v>
      </c>
      <c r="C163" s="14">
        <v>4656</v>
      </c>
      <c r="D163" s="14">
        <v>2.165932996</v>
      </c>
      <c r="E163" s="15">
        <v>2.9054200000000002E-4</v>
      </c>
      <c r="F163" s="14">
        <v>7.8608900000000006E-3</v>
      </c>
      <c r="G163" s="17">
        <v>827</v>
      </c>
      <c r="H163" s="18"/>
    </row>
    <row r="164" spans="1:8" x14ac:dyDescent="0.25">
      <c r="A164" s="12">
        <f t="shared" si="2"/>
        <v>143</v>
      </c>
      <c r="B164" s="14" t="s">
        <v>2026</v>
      </c>
      <c r="C164" s="14">
        <v>339344</v>
      </c>
      <c r="D164" s="14">
        <v>1.686938735</v>
      </c>
      <c r="E164" s="14">
        <v>1.958193E-3</v>
      </c>
      <c r="F164" s="14">
        <v>4.6333382999999999E-2</v>
      </c>
      <c r="G164" s="17">
        <v>131</v>
      </c>
      <c r="H164" s="18"/>
    </row>
    <row r="165" spans="1:8" x14ac:dyDescent="0.25">
      <c r="A165" s="12">
        <f t="shared" si="2"/>
        <v>144</v>
      </c>
      <c r="B165" s="14" t="s">
        <v>2027</v>
      </c>
      <c r="C165" s="14">
        <v>4760</v>
      </c>
      <c r="D165" s="14">
        <v>-0.81581038800000005</v>
      </c>
      <c r="E165" s="15">
        <v>1.1031839999999999E-3</v>
      </c>
      <c r="F165" s="14">
        <v>2.0363985000000001E-2</v>
      </c>
      <c r="G165" s="17">
        <v>827</v>
      </c>
      <c r="H165" s="18"/>
    </row>
    <row r="166" spans="1:8" x14ac:dyDescent="0.25">
      <c r="A166" s="12">
        <f t="shared" si="2"/>
        <v>145</v>
      </c>
      <c r="B166" s="14" t="s">
        <v>2028</v>
      </c>
      <c r="C166" s="14">
        <v>4761</v>
      </c>
      <c r="D166" s="14">
        <v>-1.503287271</v>
      </c>
      <c r="E166" s="15">
        <v>7.1400000000000001E-5</v>
      </c>
      <c r="F166" s="14">
        <v>2.7450259999999998E-3</v>
      </c>
      <c r="G166" s="17">
        <v>827</v>
      </c>
      <c r="H166" s="18"/>
    </row>
    <row r="167" spans="1:8" x14ac:dyDescent="0.25">
      <c r="A167" s="12">
        <f t="shared" si="2"/>
        <v>146</v>
      </c>
      <c r="B167" s="14" t="s">
        <v>2029</v>
      </c>
      <c r="C167" s="14">
        <v>58158</v>
      </c>
      <c r="D167" s="14">
        <v>1.146313819</v>
      </c>
      <c r="E167" s="15">
        <v>3.4463610000000002E-3</v>
      </c>
      <c r="F167" s="14">
        <v>4.4548995000000001E-2</v>
      </c>
      <c r="G167" s="17">
        <v>827</v>
      </c>
      <c r="H167" s="18"/>
    </row>
    <row r="168" spans="1:8" x14ac:dyDescent="0.25">
      <c r="A168" s="12">
        <f t="shared" si="2"/>
        <v>147</v>
      </c>
      <c r="B168" s="14" t="s">
        <v>2030</v>
      </c>
      <c r="C168" s="14">
        <v>4773</v>
      </c>
      <c r="D168" s="14">
        <v>1.5135710019999999</v>
      </c>
      <c r="E168" s="15">
        <v>1.100745E-3</v>
      </c>
      <c r="F168" s="14">
        <v>2.0351653000000001E-2</v>
      </c>
      <c r="G168" s="17">
        <v>827</v>
      </c>
      <c r="H168" s="18"/>
    </row>
    <row r="169" spans="1:8" x14ac:dyDescent="0.25">
      <c r="A169" s="12">
        <f t="shared" si="2"/>
        <v>148</v>
      </c>
      <c r="B169" s="14" t="s">
        <v>2031</v>
      </c>
      <c r="C169" s="14">
        <v>4776</v>
      </c>
      <c r="D169" s="14">
        <v>-0.71303280499999999</v>
      </c>
      <c r="E169" s="15">
        <v>1.756666E-3</v>
      </c>
      <c r="F169" s="14">
        <v>2.8062799999999999E-2</v>
      </c>
      <c r="G169" s="17">
        <v>827</v>
      </c>
      <c r="H169" s="18"/>
    </row>
    <row r="170" spans="1:8" x14ac:dyDescent="0.25">
      <c r="A170" s="12">
        <f t="shared" si="2"/>
        <v>149</v>
      </c>
      <c r="B170" s="14" t="s">
        <v>2032</v>
      </c>
      <c r="C170" s="14">
        <v>4778</v>
      </c>
      <c r="D170" s="14">
        <v>-1.059944236</v>
      </c>
      <c r="E170" s="15">
        <v>1.0319800000000001E-3</v>
      </c>
      <c r="F170" s="14">
        <v>1.947053E-2</v>
      </c>
      <c r="G170" s="17">
        <v>827</v>
      </c>
      <c r="H170" s="18"/>
    </row>
    <row r="171" spans="1:8" x14ac:dyDescent="0.25">
      <c r="A171" s="12">
        <f t="shared" si="2"/>
        <v>150</v>
      </c>
      <c r="B171" s="14" t="s">
        <v>892</v>
      </c>
      <c r="C171" s="14">
        <v>4781</v>
      </c>
      <c r="D171" s="14">
        <v>0.89965433299999997</v>
      </c>
      <c r="E171" s="15">
        <v>3.8699999999999999E-5</v>
      </c>
      <c r="F171" s="14">
        <v>1.7169310000000001E-3</v>
      </c>
      <c r="G171" s="17">
        <v>827</v>
      </c>
      <c r="H171" s="18"/>
    </row>
    <row r="172" spans="1:8" x14ac:dyDescent="0.25">
      <c r="A172" s="12">
        <f t="shared" si="2"/>
        <v>151</v>
      </c>
      <c r="B172" s="14" t="s">
        <v>1936</v>
      </c>
      <c r="C172" s="14">
        <v>4790</v>
      </c>
      <c r="D172" s="14">
        <v>-1.5695741249999999</v>
      </c>
      <c r="E172" s="15">
        <v>3.9500000000000003E-6</v>
      </c>
      <c r="F172" s="14">
        <v>2.8952600000000002E-4</v>
      </c>
      <c r="G172" s="17">
        <v>827</v>
      </c>
      <c r="H172" s="18"/>
    </row>
    <row r="173" spans="1:8" x14ac:dyDescent="0.25">
      <c r="A173" s="12">
        <f t="shared" si="2"/>
        <v>152</v>
      </c>
      <c r="B173" s="14" t="s">
        <v>2220</v>
      </c>
      <c r="C173" s="14">
        <v>4798</v>
      </c>
      <c r="D173" s="14">
        <v>-2.0720447759999998</v>
      </c>
      <c r="E173" s="15">
        <v>1.3500000000000001E-9</v>
      </c>
      <c r="F173" s="14">
        <v>3.8299999999999998E-7</v>
      </c>
      <c r="G173" s="17">
        <v>827</v>
      </c>
      <c r="H173" s="18"/>
    </row>
    <row r="174" spans="1:8" x14ac:dyDescent="0.25">
      <c r="A174" s="12">
        <v>152</v>
      </c>
      <c r="B174" s="14" t="s">
        <v>2220</v>
      </c>
      <c r="C174" s="14">
        <v>4798</v>
      </c>
      <c r="D174" s="14">
        <v>-1.2213478419999999</v>
      </c>
      <c r="E174" s="14">
        <v>2.1107400000000001E-4</v>
      </c>
      <c r="F174" s="14">
        <v>7.0342490000000002E-3</v>
      </c>
      <c r="G174" s="17">
        <v>131</v>
      </c>
      <c r="H174" s="18"/>
    </row>
    <row r="175" spans="1:8" x14ac:dyDescent="0.25">
      <c r="A175" s="12">
        <f t="shared" si="2"/>
        <v>153</v>
      </c>
      <c r="B175" s="14" t="s">
        <v>2221</v>
      </c>
      <c r="C175" s="14">
        <v>4800</v>
      </c>
      <c r="D175" s="14">
        <v>-1.068418847</v>
      </c>
      <c r="E175" s="14">
        <v>8.5751700000000002E-4</v>
      </c>
      <c r="F175" s="14">
        <v>2.3360825000000002E-2</v>
      </c>
      <c r="G175" s="17">
        <v>131</v>
      </c>
      <c r="H175" s="18"/>
    </row>
    <row r="176" spans="1:8" x14ac:dyDescent="0.25">
      <c r="A176" s="12">
        <f t="shared" si="2"/>
        <v>154</v>
      </c>
      <c r="B176" s="14" t="s">
        <v>2222</v>
      </c>
      <c r="C176" s="14">
        <v>4801</v>
      </c>
      <c r="D176" s="14">
        <v>-1.6711359059999999</v>
      </c>
      <c r="E176" s="15">
        <v>4.1300000000000003E-6</v>
      </c>
      <c r="F176" s="14">
        <v>2.9840299999999998E-4</v>
      </c>
      <c r="G176" s="17">
        <v>827</v>
      </c>
      <c r="H176" s="18"/>
    </row>
    <row r="177" spans="1:8" x14ac:dyDescent="0.25">
      <c r="A177" s="12">
        <v>154</v>
      </c>
      <c r="B177" s="14" t="s">
        <v>2222</v>
      </c>
      <c r="C177" s="14">
        <v>4801</v>
      </c>
      <c r="D177" s="14">
        <v>-1.7335674409999999</v>
      </c>
      <c r="E177" s="14">
        <v>1.46E-6</v>
      </c>
      <c r="F177" s="14">
        <v>8.2899999999999996E-5</v>
      </c>
      <c r="G177" s="17">
        <v>131</v>
      </c>
      <c r="H177" s="18"/>
    </row>
    <row r="178" spans="1:8" x14ac:dyDescent="0.25">
      <c r="A178" s="12">
        <v>155</v>
      </c>
      <c r="B178" s="14" t="s">
        <v>2223</v>
      </c>
      <c r="C178" s="14">
        <v>4802</v>
      </c>
      <c r="D178" s="14">
        <v>-2.0455712410000002</v>
      </c>
      <c r="E178" s="15">
        <v>3.0199999999999999E-10</v>
      </c>
      <c r="F178" s="14">
        <v>1.06E-7</v>
      </c>
      <c r="G178" s="17">
        <v>827</v>
      </c>
      <c r="H178" s="18"/>
    </row>
    <row r="179" spans="1:8" x14ac:dyDescent="0.25">
      <c r="A179" s="12">
        <v>155</v>
      </c>
      <c r="B179" s="14" t="s">
        <v>2223</v>
      </c>
      <c r="C179" s="14">
        <v>4802</v>
      </c>
      <c r="D179" s="14">
        <v>-2.1406014849999999</v>
      </c>
      <c r="E179" s="14">
        <v>5.09E-11</v>
      </c>
      <c r="F179" s="14">
        <v>7.9900000000000007E-9</v>
      </c>
      <c r="G179" s="17">
        <v>131</v>
      </c>
      <c r="H179" s="18"/>
    </row>
    <row r="180" spans="1:8" x14ac:dyDescent="0.25">
      <c r="A180" s="12">
        <f t="shared" si="2"/>
        <v>156</v>
      </c>
      <c r="B180" s="14" t="s">
        <v>2033</v>
      </c>
      <c r="C180" s="14">
        <v>4807</v>
      </c>
      <c r="D180" s="14">
        <v>-1.081924187</v>
      </c>
      <c r="E180" s="15">
        <v>1.2967440000000001E-3</v>
      </c>
      <c r="F180" s="14">
        <v>2.2988839E-2</v>
      </c>
      <c r="G180" s="17">
        <v>827</v>
      </c>
      <c r="H180" s="18"/>
    </row>
    <row r="181" spans="1:8" x14ac:dyDescent="0.25">
      <c r="A181" s="12">
        <f t="shared" si="2"/>
        <v>157</v>
      </c>
      <c r="B181" s="14" t="s">
        <v>2034</v>
      </c>
      <c r="C181" s="14">
        <v>55922</v>
      </c>
      <c r="D181" s="14">
        <v>1.138999702</v>
      </c>
      <c r="E181" s="15">
        <v>3.9300000000000001E-8</v>
      </c>
      <c r="F181" s="14">
        <v>6.8900000000000001E-6</v>
      </c>
      <c r="G181" s="17">
        <v>827</v>
      </c>
      <c r="H181" s="18"/>
    </row>
    <row r="182" spans="1:8" x14ac:dyDescent="0.25">
      <c r="A182" s="12">
        <f t="shared" si="2"/>
        <v>158</v>
      </c>
      <c r="B182" s="14" t="s">
        <v>2035</v>
      </c>
      <c r="C182" s="14">
        <v>7080</v>
      </c>
      <c r="D182" s="14">
        <v>2.296470405</v>
      </c>
      <c r="E182" s="15">
        <v>2.2095099999999999E-4</v>
      </c>
      <c r="F182" s="14">
        <v>6.3796440000000003E-3</v>
      </c>
      <c r="G182" s="17">
        <v>827</v>
      </c>
      <c r="H182" s="18"/>
    </row>
    <row r="183" spans="1:8" x14ac:dyDescent="0.25">
      <c r="A183" s="12">
        <f t="shared" si="2"/>
        <v>159</v>
      </c>
      <c r="B183" s="14" t="s">
        <v>2036</v>
      </c>
      <c r="C183" s="14">
        <v>26257</v>
      </c>
      <c r="D183" s="14">
        <v>1.519313683</v>
      </c>
      <c r="E183" s="15">
        <v>6.4127400000000005E-4</v>
      </c>
      <c r="F183" s="14">
        <v>1.3947661E-2</v>
      </c>
      <c r="G183" s="17">
        <v>827</v>
      </c>
      <c r="H183" s="18"/>
    </row>
    <row r="184" spans="1:8" x14ac:dyDescent="0.25">
      <c r="A184" s="12">
        <f t="shared" si="2"/>
        <v>160</v>
      </c>
      <c r="B184" s="14" t="s">
        <v>2037</v>
      </c>
      <c r="C184" s="14">
        <v>579</v>
      </c>
      <c r="D184" s="14">
        <v>1.0507471450000001</v>
      </c>
      <c r="E184" s="15">
        <v>2.480496E-3</v>
      </c>
      <c r="F184" s="14">
        <v>3.5574067000000001E-2</v>
      </c>
      <c r="G184" s="17">
        <v>827</v>
      </c>
      <c r="H184" s="18"/>
    </row>
    <row r="185" spans="1:8" x14ac:dyDescent="0.25">
      <c r="A185" s="12">
        <f t="shared" si="2"/>
        <v>161</v>
      </c>
      <c r="B185" s="14" t="s">
        <v>2224</v>
      </c>
      <c r="C185" s="14">
        <v>9221</v>
      </c>
      <c r="D185" s="14">
        <v>-1.4578991800000001</v>
      </c>
      <c r="E185" s="14">
        <v>4.7592400000000002E-4</v>
      </c>
      <c r="F185" s="14">
        <v>1.4188579E-2</v>
      </c>
      <c r="G185" s="17">
        <v>131</v>
      </c>
      <c r="H185" s="18"/>
    </row>
    <row r="186" spans="1:8" x14ac:dyDescent="0.25">
      <c r="A186" s="12">
        <f t="shared" si="2"/>
        <v>162</v>
      </c>
      <c r="B186" s="14" t="s">
        <v>2225</v>
      </c>
      <c r="C186" s="14">
        <v>344022</v>
      </c>
      <c r="D186" s="14">
        <v>-1.2455099119999999</v>
      </c>
      <c r="E186" s="15">
        <v>3.334849E-3</v>
      </c>
      <c r="F186" s="14">
        <v>4.3571131999999999E-2</v>
      </c>
      <c r="G186" s="17">
        <v>827</v>
      </c>
      <c r="H186" s="18"/>
    </row>
    <row r="187" spans="1:8" x14ac:dyDescent="0.25">
      <c r="A187" s="12">
        <f t="shared" si="2"/>
        <v>163</v>
      </c>
      <c r="B187" s="14" t="s">
        <v>2038</v>
      </c>
      <c r="C187" s="14">
        <v>266743</v>
      </c>
      <c r="D187" s="14">
        <v>1.310879803</v>
      </c>
      <c r="E187" s="15">
        <v>1.86119E-4</v>
      </c>
      <c r="F187" s="14">
        <v>5.6305410000000002E-3</v>
      </c>
      <c r="G187" s="17">
        <v>827</v>
      </c>
      <c r="H187" s="18"/>
    </row>
    <row r="188" spans="1:8" x14ac:dyDescent="0.25">
      <c r="A188" s="12">
        <f t="shared" si="2"/>
        <v>164</v>
      </c>
      <c r="B188" s="14" t="s">
        <v>2039</v>
      </c>
      <c r="C188" s="14">
        <v>4863</v>
      </c>
      <c r="D188" s="14">
        <v>-2.3088576289999998</v>
      </c>
      <c r="E188" s="14">
        <v>6.0324700000000001E-4</v>
      </c>
      <c r="F188" s="14">
        <v>1.7355853000000001E-2</v>
      </c>
      <c r="G188" s="17">
        <v>131</v>
      </c>
      <c r="H188" s="18"/>
    </row>
    <row r="189" spans="1:8" x14ac:dyDescent="0.25">
      <c r="A189" s="12">
        <f t="shared" si="2"/>
        <v>165</v>
      </c>
      <c r="B189" s="14" t="s">
        <v>2040</v>
      </c>
      <c r="C189" s="14">
        <v>190</v>
      </c>
      <c r="D189" s="14">
        <v>0.97287702099999995</v>
      </c>
      <c r="E189" s="15">
        <v>4.5912200000000001E-4</v>
      </c>
      <c r="F189" s="14">
        <v>1.1024636000000001E-2</v>
      </c>
      <c r="G189" s="17">
        <v>827</v>
      </c>
      <c r="H189" s="18"/>
    </row>
    <row r="190" spans="1:8" x14ac:dyDescent="0.25">
      <c r="A190" s="12">
        <f t="shared" si="2"/>
        <v>166</v>
      </c>
      <c r="B190" s="14" t="s">
        <v>2041</v>
      </c>
      <c r="C190" s="14">
        <v>9975</v>
      </c>
      <c r="D190" s="14">
        <v>-0.699874934</v>
      </c>
      <c r="E190" s="15">
        <v>1.7440439999999999E-3</v>
      </c>
      <c r="F190" s="14">
        <v>2.7904756999999999E-2</v>
      </c>
      <c r="G190" s="17">
        <v>827</v>
      </c>
      <c r="H190" s="18"/>
    </row>
    <row r="191" spans="1:8" x14ac:dyDescent="0.25">
      <c r="A191" s="12">
        <f t="shared" si="2"/>
        <v>167</v>
      </c>
      <c r="B191" s="14" t="s">
        <v>2042</v>
      </c>
      <c r="C191" s="14">
        <v>8856</v>
      </c>
      <c r="D191" s="14">
        <v>0.73370694999999997</v>
      </c>
      <c r="E191" s="15">
        <v>1.47E-5</v>
      </c>
      <c r="F191" s="14">
        <v>8.2540000000000001E-4</v>
      </c>
      <c r="G191" s="17">
        <v>827</v>
      </c>
      <c r="H191" s="18"/>
    </row>
    <row r="192" spans="1:8" x14ac:dyDescent="0.25">
      <c r="A192" s="12">
        <f t="shared" si="2"/>
        <v>168</v>
      </c>
      <c r="B192" s="14" t="s">
        <v>2043</v>
      </c>
      <c r="C192" s="14">
        <v>7182</v>
      </c>
      <c r="D192" s="14">
        <v>-3.0298980200000001</v>
      </c>
      <c r="E192" s="15">
        <v>1.3499999999999999E-5</v>
      </c>
      <c r="F192" s="14">
        <v>7.7341200000000001E-4</v>
      </c>
      <c r="G192" s="17">
        <v>827</v>
      </c>
      <c r="H192" s="18"/>
    </row>
    <row r="193" spans="1:8" x14ac:dyDescent="0.25">
      <c r="A193" s="12">
        <f t="shared" si="2"/>
        <v>169</v>
      </c>
      <c r="B193" s="14" t="s">
        <v>2226</v>
      </c>
      <c r="C193" s="14">
        <v>7026</v>
      </c>
      <c r="D193" s="14">
        <v>-1.314456906</v>
      </c>
      <c r="E193" s="15">
        <v>1.4539920000000001E-3</v>
      </c>
      <c r="F193" s="14">
        <v>2.4699140000000001E-2</v>
      </c>
      <c r="G193" s="17">
        <v>827</v>
      </c>
      <c r="H193" s="18"/>
    </row>
    <row r="194" spans="1:8" x14ac:dyDescent="0.25">
      <c r="A194" s="12">
        <f t="shared" si="2"/>
        <v>170</v>
      </c>
      <c r="B194" s="14" t="s">
        <v>249</v>
      </c>
      <c r="C194" s="14">
        <v>2908</v>
      </c>
      <c r="D194" s="14">
        <v>0.98259710499999997</v>
      </c>
      <c r="E194" s="15">
        <v>1.7545700000000001E-4</v>
      </c>
      <c r="F194" s="14">
        <v>5.3887070000000004E-3</v>
      </c>
      <c r="G194" s="17">
        <v>827</v>
      </c>
      <c r="H194" s="12" t="s">
        <v>249</v>
      </c>
    </row>
    <row r="195" spans="1:8" x14ac:dyDescent="0.25">
      <c r="A195" s="12">
        <f t="shared" si="2"/>
        <v>171</v>
      </c>
      <c r="B195" s="14" t="s">
        <v>2044</v>
      </c>
      <c r="C195" s="14">
        <v>8013</v>
      </c>
      <c r="D195" s="14">
        <v>2.0417372149999999</v>
      </c>
      <c r="E195" s="15">
        <v>2.3686200000000001E-4</v>
      </c>
      <c r="F195" s="14">
        <v>6.7189670000000002E-3</v>
      </c>
      <c r="G195" s="17">
        <v>827</v>
      </c>
      <c r="H195" s="18"/>
    </row>
    <row r="196" spans="1:8" x14ac:dyDescent="0.25">
      <c r="A196" s="12">
        <f t="shared" si="2"/>
        <v>172</v>
      </c>
      <c r="B196" s="14" t="s">
        <v>2227</v>
      </c>
      <c r="C196" s="14">
        <v>4899</v>
      </c>
      <c r="D196" s="14">
        <v>-2.5208211</v>
      </c>
      <c r="E196" s="15">
        <v>6.8499999999999996E-6</v>
      </c>
      <c r="F196" s="14">
        <v>4.51953E-4</v>
      </c>
      <c r="G196" s="17">
        <v>827</v>
      </c>
      <c r="H196" s="18"/>
    </row>
    <row r="197" spans="1:8" x14ac:dyDescent="0.25">
      <c r="A197" s="12">
        <v>172</v>
      </c>
      <c r="B197" s="14" t="s">
        <v>2227</v>
      </c>
      <c r="C197" s="14">
        <v>4899</v>
      </c>
      <c r="D197" s="14">
        <v>-2.9414920339999999</v>
      </c>
      <c r="E197" s="14">
        <v>2.91E-7</v>
      </c>
      <c r="F197" s="14">
        <v>1.9599999999999999E-5</v>
      </c>
      <c r="G197" s="17">
        <v>131</v>
      </c>
      <c r="H197" s="18"/>
    </row>
    <row r="198" spans="1:8" x14ac:dyDescent="0.25">
      <c r="A198" s="12">
        <f t="shared" ref="A198:A259" si="3">A197+1</f>
        <v>173</v>
      </c>
      <c r="B198" s="14" t="s">
        <v>2045</v>
      </c>
      <c r="C198" s="14">
        <v>390874</v>
      </c>
      <c r="D198" s="14">
        <v>-1.892676252</v>
      </c>
      <c r="E198" s="15">
        <v>2.4397700000000001E-4</v>
      </c>
      <c r="F198" s="14">
        <v>6.8635459999999999E-3</v>
      </c>
      <c r="G198" s="17">
        <v>827</v>
      </c>
      <c r="H198" s="18"/>
    </row>
    <row r="199" spans="1:8" x14ac:dyDescent="0.25">
      <c r="A199" s="12">
        <f t="shared" si="3"/>
        <v>174</v>
      </c>
      <c r="B199" s="14" t="s">
        <v>2046</v>
      </c>
      <c r="C199" s="14">
        <v>5036</v>
      </c>
      <c r="D199" s="14">
        <v>-1.5827651439999999</v>
      </c>
      <c r="E199" s="15">
        <v>2.1848500000000001E-4</v>
      </c>
      <c r="F199" s="14">
        <v>6.3356050000000002E-3</v>
      </c>
      <c r="G199" s="17">
        <v>827</v>
      </c>
      <c r="H199" s="18"/>
    </row>
    <row r="200" spans="1:8" x14ac:dyDescent="0.25">
      <c r="A200" s="12">
        <v>174</v>
      </c>
      <c r="B200" s="14" t="s">
        <v>2046</v>
      </c>
      <c r="C200" s="14">
        <v>5036</v>
      </c>
      <c r="D200" s="14">
        <v>-1.2431298120000001</v>
      </c>
      <c r="E200" s="14">
        <v>1.52815E-3</v>
      </c>
      <c r="F200" s="14">
        <v>3.7892378999999997E-2</v>
      </c>
      <c r="G200" s="17">
        <v>131</v>
      </c>
      <c r="H200" s="18"/>
    </row>
    <row r="201" spans="1:8" x14ac:dyDescent="0.25">
      <c r="A201" s="12">
        <f t="shared" si="3"/>
        <v>175</v>
      </c>
      <c r="B201" s="14" t="s">
        <v>2228</v>
      </c>
      <c r="C201" s="14">
        <v>23598</v>
      </c>
      <c r="D201" s="14">
        <v>-0.66680205299999995</v>
      </c>
      <c r="E201" s="15">
        <v>4.4419099999999998E-4</v>
      </c>
      <c r="F201" s="14">
        <v>1.0734178E-2</v>
      </c>
      <c r="G201" s="17">
        <v>827</v>
      </c>
      <c r="H201" s="18"/>
    </row>
    <row r="202" spans="1:8" x14ac:dyDescent="0.25">
      <c r="A202" s="12">
        <f t="shared" si="3"/>
        <v>176</v>
      </c>
      <c r="B202" s="14" t="s">
        <v>2047</v>
      </c>
      <c r="C202" s="14">
        <v>5077</v>
      </c>
      <c r="D202" s="14">
        <v>0.51444140400000005</v>
      </c>
      <c r="E202" s="15">
        <v>3.3824810000000001E-3</v>
      </c>
      <c r="F202" s="14">
        <v>4.3925349000000002E-2</v>
      </c>
      <c r="G202" s="17">
        <v>827</v>
      </c>
      <c r="H202" s="18"/>
    </row>
    <row r="203" spans="1:8" x14ac:dyDescent="0.25">
      <c r="A203" s="12">
        <f t="shared" si="3"/>
        <v>177</v>
      </c>
      <c r="B203" s="14" t="s">
        <v>2048</v>
      </c>
      <c r="C203" s="14">
        <v>5080</v>
      </c>
      <c r="D203" s="14">
        <v>-1.145740899</v>
      </c>
      <c r="E203" s="14">
        <v>3.26E-5</v>
      </c>
      <c r="F203" s="14">
        <v>1.3415930000000001E-3</v>
      </c>
      <c r="G203" s="17">
        <v>131</v>
      </c>
      <c r="H203" s="18"/>
    </row>
    <row r="204" spans="1:8" x14ac:dyDescent="0.25">
      <c r="A204" s="12">
        <f t="shared" si="3"/>
        <v>178</v>
      </c>
      <c r="B204" s="14" t="s">
        <v>2049</v>
      </c>
      <c r="C204" s="14">
        <v>5081</v>
      </c>
      <c r="D204" s="14">
        <v>1.092704259</v>
      </c>
      <c r="E204" s="15">
        <v>2.3700000000000002E-6</v>
      </c>
      <c r="F204" s="14">
        <v>1.92416E-4</v>
      </c>
      <c r="G204" s="17">
        <v>827</v>
      </c>
      <c r="H204" s="18"/>
    </row>
    <row r="205" spans="1:8" x14ac:dyDescent="0.25">
      <c r="A205" s="12">
        <f t="shared" si="3"/>
        <v>179</v>
      </c>
      <c r="B205" s="14" t="s">
        <v>2050</v>
      </c>
      <c r="C205" s="14">
        <v>5083</v>
      </c>
      <c r="D205" s="14">
        <v>-1.8341616000000001</v>
      </c>
      <c r="E205" s="15">
        <v>4.7224799999999998E-4</v>
      </c>
      <c r="F205" s="14">
        <v>1.1215064E-2</v>
      </c>
      <c r="G205" s="17">
        <v>827</v>
      </c>
      <c r="H205" s="18"/>
    </row>
    <row r="206" spans="1:8" x14ac:dyDescent="0.25">
      <c r="A206" s="12">
        <f t="shared" si="3"/>
        <v>180</v>
      </c>
      <c r="B206" s="14" t="s">
        <v>2051</v>
      </c>
      <c r="C206" s="14">
        <v>5201</v>
      </c>
      <c r="D206" s="14">
        <v>-2.2287955340000001</v>
      </c>
      <c r="E206" s="14">
        <v>2.45E-9</v>
      </c>
      <c r="F206" s="14">
        <v>2.72E-7</v>
      </c>
      <c r="G206" s="17">
        <v>131</v>
      </c>
      <c r="H206" s="18"/>
    </row>
    <row r="207" spans="1:8" x14ac:dyDescent="0.25">
      <c r="A207" s="12">
        <f t="shared" si="3"/>
        <v>181</v>
      </c>
      <c r="B207" s="14" t="s">
        <v>2052</v>
      </c>
      <c r="C207" s="14">
        <v>5241</v>
      </c>
      <c r="D207" s="14">
        <v>-0.82325504699999996</v>
      </c>
      <c r="E207" s="14">
        <v>2.0118340000000001E-3</v>
      </c>
      <c r="F207" s="14">
        <v>4.7222183000000001E-2</v>
      </c>
      <c r="G207" s="17">
        <v>131</v>
      </c>
      <c r="H207" s="18"/>
    </row>
    <row r="208" spans="1:8" x14ac:dyDescent="0.25">
      <c r="A208" s="12">
        <f t="shared" si="3"/>
        <v>182</v>
      </c>
      <c r="B208" s="14" t="s">
        <v>2229</v>
      </c>
      <c r="C208" s="14">
        <v>11331</v>
      </c>
      <c r="D208" s="14">
        <v>-3.2451245950000001</v>
      </c>
      <c r="E208" s="15">
        <v>4.6E-6</v>
      </c>
      <c r="F208" s="14">
        <v>3.2587799999999999E-4</v>
      </c>
      <c r="G208" s="17">
        <v>827</v>
      </c>
      <c r="H208" s="18"/>
    </row>
    <row r="209" spans="1:8" x14ac:dyDescent="0.25">
      <c r="A209" s="12">
        <v>182</v>
      </c>
      <c r="B209" s="14" t="s">
        <v>2229</v>
      </c>
      <c r="C209" s="14">
        <v>11331</v>
      </c>
      <c r="D209" s="14">
        <v>-2.531933886</v>
      </c>
      <c r="E209" s="14">
        <v>5.7399999999999999E-19</v>
      </c>
      <c r="F209" s="14">
        <v>3.8999999999999998E-16</v>
      </c>
      <c r="G209" s="17">
        <v>131</v>
      </c>
      <c r="H209" s="18"/>
    </row>
    <row r="210" spans="1:8" x14ac:dyDescent="0.25">
      <c r="A210" s="12">
        <v>183</v>
      </c>
      <c r="B210" s="14" t="s">
        <v>2230</v>
      </c>
      <c r="C210" s="14">
        <v>84844</v>
      </c>
      <c r="D210" s="14">
        <v>-2.4441145720000002</v>
      </c>
      <c r="E210" s="15">
        <v>2.2699999999999999E-6</v>
      </c>
      <c r="F210" s="14">
        <v>1.8724400000000001E-4</v>
      </c>
      <c r="G210" s="17">
        <v>827</v>
      </c>
      <c r="H210" s="18"/>
    </row>
    <row r="211" spans="1:8" x14ac:dyDescent="0.25">
      <c r="A211" s="12">
        <v>183</v>
      </c>
      <c r="B211" s="14" t="s">
        <v>2230</v>
      </c>
      <c r="C211" s="14">
        <v>84844</v>
      </c>
      <c r="D211" s="14">
        <v>-3.401688477</v>
      </c>
      <c r="E211" s="14">
        <v>3.2600000000000001E-10</v>
      </c>
      <c r="F211" s="14">
        <v>4.3900000000000003E-8</v>
      </c>
      <c r="G211" s="17">
        <v>131</v>
      </c>
      <c r="H211" s="18"/>
    </row>
    <row r="212" spans="1:8" x14ac:dyDescent="0.25">
      <c r="A212" s="12">
        <f t="shared" si="3"/>
        <v>184</v>
      </c>
      <c r="B212" s="14" t="s">
        <v>2053</v>
      </c>
      <c r="C212" s="14">
        <v>8929</v>
      </c>
      <c r="D212" s="14">
        <v>0.89123889000000001</v>
      </c>
      <c r="E212" s="15">
        <v>1.3097930000000001E-3</v>
      </c>
      <c r="F212" s="14">
        <v>2.3146553E-2</v>
      </c>
      <c r="G212" s="17">
        <v>827</v>
      </c>
      <c r="H212" s="18"/>
    </row>
    <row r="213" spans="1:8" x14ac:dyDescent="0.25">
      <c r="A213" s="12">
        <f t="shared" si="3"/>
        <v>185</v>
      </c>
      <c r="B213" s="14" t="s">
        <v>2054</v>
      </c>
      <c r="C213" s="14">
        <v>10745</v>
      </c>
      <c r="D213" s="14">
        <v>2.0085657320000001</v>
      </c>
      <c r="E213" s="15">
        <v>3.9587299999999998E-4</v>
      </c>
      <c r="F213" s="14">
        <v>9.835023E-3</v>
      </c>
      <c r="G213" s="17">
        <v>827</v>
      </c>
      <c r="H213" s="18"/>
    </row>
    <row r="214" spans="1:8" x14ac:dyDescent="0.25">
      <c r="A214" s="12">
        <f t="shared" si="3"/>
        <v>186</v>
      </c>
      <c r="B214" s="14" t="s">
        <v>2055</v>
      </c>
      <c r="C214" s="14">
        <v>5307</v>
      </c>
      <c r="D214" s="14">
        <v>1.3751971510000001</v>
      </c>
      <c r="E214" s="15">
        <v>7.47E-5</v>
      </c>
      <c r="F214" s="14">
        <v>2.8520210000000002E-3</v>
      </c>
      <c r="G214" s="17">
        <v>827</v>
      </c>
      <c r="H214" s="18"/>
    </row>
    <row r="215" spans="1:8" x14ac:dyDescent="0.25">
      <c r="A215" s="12">
        <f t="shared" si="3"/>
        <v>187</v>
      </c>
      <c r="B215" s="14" t="s">
        <v>2056</v>
      </c>
      <c r="C215" s="14">
        <v>5326</v>
      </c>
      <c r="D215" s="14">
        <v>-0.799063568</v>
      </c>
      <c r="E215" s="15">
        <v>1.814993E-3</v>
      </c>
      <c r="F215" s="14">
        <v>2.8724722000000001E-2</v>
      </c>
      <c r="G215" s="17">
        <v>827</v>
      </c>
      <c r="H215" s="18"/>
    </row>
    <row r="216" spans="1:8" x14ac:dyDescent="0.25">
      <c r="A216" s="12">
        <f t="shared" si="3"/>
        <v>188</v>
      </c>
      <c r="B216" s="14" t="s">
        <v>1473</v>
      </c>
      <c r="C216" s="14">
        <v>5451</v>
      </c>
      <c r="D216" s="14">
        <v>-0.81192262000000004</v>
      </c>
      <c r="E216" s="14">
        <v>1.24E-6</v>
      </c>
      <c r="F216" s="14">
        <v>7.1199999999999996E-5</v>
      </c>
      <c r="G216" s="17">
        <v>131</v>
      </c>
      <c r="H216" s="18"/>
    </row>
    <row r="217" spans="1:8" x14ac:dyDescent="0.25">
      <c r="A217" s="12">
        <f t="shared" si="3"/>
        <v>189</v>
      </c>
      <c r="B217" s="14" t="s">
        <v>2057</v>
      </c>
      <c r="C217" s="14">
        <v>5467</v>
      </c>
      <c r="D217" s="14">
        <v>0.680958489</v>
      </c>
      <c r="E217" s="15">
        <v>1.014268E-3</v>
      </c>
      <c r="F217" s="14">
        <v>1.9225872000000001E-2</v>
      </c>
      <c r="G217" s="17">
        <v>827</v>
      </c>
      <c r="H217" s="18"/>
    </row>
    <row r="218" spans="1:8" x14ac:dyDescent="0.25">
      <c r="A218" s="12">
        <f t="shared" si="3"/>
        <v>190</v>
      </c>
      <c r="B218" s="14" t="s">
        <v>1937</v>
      </c>
      <c r="C218" s="14">
        <v>5468</v>
      </c>
      <c r="D218" s="14">
        <v>1.4375898140000001</v>
      </c>
      <c r="E218" s="15">
        <v>6.9400000000000006E-5</v>
      </c>
      <c r="F218" s="14">
        <v>2.7045160000000001E-3</v>
      </c>
      <c r="G218" s="17">
        <v>827</v>
      </c>
      <c r="H218" s="18"/>
    </row>
    <row r="219" spans="1:8" x14ac:dyDescent="0.25">
      <c r="A219" s="12">
        <f t="shared" si="3"/>
        <v>191</v>
      </c>
      <c r="B219" s="14" t="s">
        <v>2058</v>
      </c>
      <c r="C219" s="14">
        <v>63976</v>
      </c>
      <c r="D219" s="14">
        <v>1.0308122479999999</v>
      </c>
      <c r="E219" s="15">
        <v>1.17E-5</v>
      </c>
      <c r="F219" s="14">
        <v>6.9084400000000003E-4</v>
      </c>
      <c r="G219" s="17">
        <v>827</v>
      </c>
      <c r="H219" s="18"/>
    </row>
    <row r="220" spans="1:8" x14ac:dyDescent="0.25">
      <c r="A220" s="12">
        <f t="shared" si="3"/>
        <v>192</v>
      </c>
      <c r="B220" s="14" t="s">
        <v>2059</v>
      </c>
      <c r="C220" s="14">
        <v>11105</v>
      </c>
      <c r="D220" s="14">
        <v>2.4400408790000001</v>
      </c>
      <c r="E220" s="15">
        <v>7.6600000000000005E-5</v>
      </c>
      <c r="F220" s="14">
        <v>2.906573E-3</v>
      </c>
      <c r="G220" s="17">
        <v>827</v>
      </c>
      <c r="H220" s="18"/>
    </row>
    <row r="221" spans="1:8" x14ac:dyDescent="0.25">
      <c r="A221" s="12">
        <f t="shared" si="3"/>
        <v>193</v>
      </c>
      <c r="B221" s="14" t="s">
        <v>2060</v>
      </c>
      <c r="C221" s="14">
        <v>56978</v>
      </c>
      <c r="D221" s="14">
        <v>-0.96852286499999996</v>
      </c>
      <c r="E221" s="15">
        <v>8.1581399999999999E-4</v>
      </c>
      <c r="F221" s="14">
        <v>1.6407425E-2</v>
      </c>
      <c r="G221" s="17">
        <v>827</v>
      </c>
      <c r="H221" s="18"/>
    </row>
    <row r="222" spans="1:8" x14ac:dyDescent="0.25">
      <c r="A222" s="12">
        <f t="shared" si="3"/>
        <v>194</v>
      </c>
      <c r="B222" s="14" t="s">
        <v>2061</v>
      </c>
      <c r="C222" s="14">
        <v>10113</v>
      </c>
      <c r="D222" s="14">
        <v>-0.98965900699999998</v>
      </c>
      <c r="E222" s="14">
        <v>1.48E-6</v>
      </c>
      <c r="F222" s="14">
        <v>8.4300000000000003E-5</v>
      </c>
      <c r="G222" s="17">
        <v>131</v>
      </c>
      <c r="H222" s="18"/>
    </row>
    <row r="223" spans="1:8" x14ac:dyDescent="0.25">
      <c r="A223" s="12">
        <f t="shared" si="3"/>
        <v>195</v>
      </c>
      <c r="B223" s="14" t="s">
        <v>2231</v>
      </c>
      <c r="C223" s="14">
        <v>9232</v>
      </c>
      <c r="D223" s="14">
        <v>-1.08225601</v>
      </c>
      <c r="E223" s="15">
        <v>9.7200000000000004E-5</v>
      </c>
      <c r="F223" s="14">
        <v>3.4937259999999999E-3</v>
      </c>
      <c r="G223" s="17">
        <v>827</v>
      </c>
      <c r="H223" s="18"/>
    </row>
    <row r="224" spans="1:8" x14ac:dyDescent="0.25">
      <c r="A224" s="12">
        <v>195</v>
      </c>
      <c r="B224" s="14" t="s">
        <v>2231</v>
      </c>
      <c r="C224" s="14">
        <v>9232</v>
      </c>
      <c r="D224" s="14">
        <v>-1.5918497599999999</v>
      </c>
      <c r="E224" s="14">
        <v>1.5099999999999999E-5</v>
      </c>
      <c r="F224" s="14">
        <v>6.7854099999999995E-4</v>
      </c>
      <c r="G224" s="17">
        <v>131</v>
      </c>
      <c r="H224" s="18"/>
    </row>
    <row r="225" spans="1:8" x14ac:dyDescent="0.25">
      <c r="A225" s="12">
        <f t="shared" si="3"/>
        <v>196</v>
      </c>
      <c r="B225" s="14" t="s">
        <v>2062</v>
      </c>
      <c r="C225" s="14">
        <v>84839</v>
      </c>
      <c r="D225" s="14">
        <v>-2.2415874279999999</v>
      </c>
      <c r="E225" s="15">
        <v>4.0096769999999997E-3</v>
      </c>
      <c r="F225" s="14">
        <v>4.9090809999999999E-2</v>
      </c>
      <c r="G225" s="17">
        <v>827</v>
      </c>
      <c r="H225" s="18"/>
    </row>
    <row r="226" spans="1:8" x14ac:dyDescent="0.25">
      <c r="A226" s="12">
        <f t="shared" si="3"/>
        <v>197</v>
      </c>
      <c r="B226" s="14" t="s">
        <v>2063</v>
      </c>
      <c r="C226" s="14">
        <v>5970</v>
      </c>
      <c r="D226" s="14">
        <v>-0.85708067300000002</v>
      </c>
      <c r="E226" s="14">
        <v>4.9063000000000004E-4</v>
      </c>
      <c r="F226" s="14">
        <v>1.4536456999999999E-2</v>
      </c>
      <c r="G226" s="17">
        <v>131</v>
      </c>
      <c r="H226" s="18"/>
    </row>
    <row r="227" spans="1:8" x14ac:dyDescent="0.25">
      <c r="A227" s="12">
        <f t="shared" si="3"/>
        <v>198</v>
      </c>
      <c r="B227" s="14" t="s">
        <v>1394</v>
      </c>
      <c r="C227" s="14">
        <v>473</v>
      </c>
      <c r="D227" s="14">
        <v>-1.0822033310000001</v>
      </c>
      <c r="E227" s="15">
        <v>4.048477E-3</v>
      </c>
      <c r="F227" s="14">
        <v>4.9398673999999997E-2</v>
      </c>
      <c r="G227" s="17">
        <v>827</v>
      </c>
      <c r="H227" s="18"/>
    </row>
    <row r="228" spans="1:8" x14ac:dyDescent="0.25">
      <c r="A228" s="12">
        <f t="shared" si="3"/>
        <v>199</v>
      </c>
      <c r="B228" s="14" t="s">
        <v>2232</v>
      </c>
      <c r="C228" s="14">
        <v>5990</v>
      </c>
      <c r="D228" s="14">
        <v>-1.402708415</v>
      </c>
      <c r="E228" s="15">
        <v>9.5199999999999997E-5</v>
      </c>
      <c r="F228" s="14">
        <v>3.4429399999999998E-3</v>
      </c>
      <c r="G228" s="17">
        <v>827</v>
      </c>
      <c r="H228" s="18"/>
    </row>
    <row r="229" spans="1:8" x14ac:dyDescent="0.25">
      <c r="A229" s="12">
        <f t="shared" si="3"/>
        <v>200</v>
      </c>
      <c r="B229" s="14" t="s">
        <v>2064</v>
      </c>
      <c r="C229" s="14">
        <v>8625</v>
      </c>
      <c r="D229" s="14">
        <v>-0.75549403199999998</v>
      </c>
      <c r="E229" s="15">
        <v>9.8440500000000005E-4</v>
      </c>
      <c r="F229" s="14">
        <v>1.8781005E-2</v>
      </c>
      <c r="G229" s="17">
        <v>827</v>
      </c>
      <c r="H229" s="18"/>
    </row>
    <row r="230" spans="1:8" x14ac:dyDescent="0.25">
      <c r="A230" s="12">
        <f t="shared" si="3"/>
        <v>201</v>
      </c>
      <c r="B230" s="14" t="s">
        <v>2065</v>
      </c>
      <c r="C230" s="14">
        <v>6018</v>
      </c>
      <c r="D230" s="14">
        <v>0.99012977099999999</v>
      </c>
      <c r="E230" s="15">
        <v>4.3341199999999999E-4</v>
      </c>
      <c r="F230" s="14">
        <v>1.0564567E-2</v>
      </c>
      <c r="G230" s="17">
        <v>827</v>
      </c>
      <c r="H230" s="18"/>
    </row>
    <row r="231" spans="1:8" x14ac:dyDescent="0.25">
      <c r="A231" s="12">
        <f t="shared" si="3"/>
        <v>202</v>
      </c>
      <c r="B231" s="14" t="s">
        <v>2066</v>
      </c>
      <c r="C231" s="14">
        <v>6047</v>
      </c>
      <c r="D231" s="14">
        <v>-1.9720629279999999</v>
      </c>
      <c r="E231" s="15">
        <v>4.2E-7</v>
      </c>
      <c r="F231" s="14">
        <v>4.7299999999999998E-5</v>
      </c>
      <c r="G231" s="17">
        <v>827</v>
      </c>
      <c r="H231" s="18"/>
    </row>
    <row r="232" spans="1:8" x14ac:dyDescent="0.25">
      <c r="A232" s="12">
        <v>202</v>
      </c>
      <c r="B232" s="14" t="s">
        <v>2066</v>
      </c>
      <c r="C232" s="14">
        <v>6047</v>
      </c>
      <c r="D232" s="14">
        <v>-1.219952052</v>
      </c>
      <c r="E232" s="14">
        <v>6.7000000000000004E-7</v>
      </c>
      <c r="F232" s="14">
        <v>4.0899999999999998E-5</v>
      </c>
      <c r="G232" s="17">
        <v>131</v>
      </c>
      <c r="H232" s="18"/>
    </row>
    <row r="233" spans="1:8" x14ac:dyDescent="0.25">
      <c r="A233" s="12">
        <f t="shared" si="3"/>
        <v>203</v>
      </c>
      <c r="B233" s="14" t="s">
        <v>2067</v>
      </c>
      <c r="C233" s="14">
        <v>6097</v>
      </c>
      <c r="D233" s="14">
        <v>1.0001598110000001</v>
      </c>
      <c r="E233" s="15">
        <v>2.7696600000000002E-3</v>
      </c>
      <c r="F233" s="14">
        <v>3.8401448999999997E-2</v>
      </c>
      <c r="G233" s="17">
        <v>827</v>
      </c>
      <c r="H233" s="18"/>
    </row>
    <row r="234" spans="1:8" x14ac:dyDescent="0.25">
      <c r="A234" s="12">
        <f t="shared" si="3"/>
        <v>204</v>
      </c>
      <c r="B234" s="14" t="s">
        <v>250</v>
      </c>
      <c r="C234" s="14">
        <v>6239</v>
      </c>
      <c r="D234" s="14">
        <v>0.75786555799999999</v>
      </c>
      <c r="E234" s="15">
        <v>2.7898189999999998E-3</v>
      </c>
      <c r="F234" s="14">
        <v>3.8578640999999997E-2</v>
      </c>
      <c r="G234" s="17">
        <v>827</v>
      </c>
      <c r="H234" s="12" t="s">
        <v>250</v>
      </c>
    </row>
    <row r="235" spans="1:8" x14ac:dyDescent="0.25">
      <c r="A235" s="12">
        <f t="shared" si="3"/>
        <v>205</v>
      </c>
      <c r="B235" s="14" t="s">
        <v>232</v>
      </c>
      <c r="C235" s="14">
        <v>861</v>
      </c>
      <c r="D235" s="14">
        <v>-0.95060128300000002</v>
      </c>
      <c r="E235" s="15">
        <v>6.8692099999999995E-4</v>
      </c>
      <c r="F235" s="14">
        <v>1.4662130000000001E-2</v>
      </c>
      <c r="G235" s="17">
        <v>827</v>
      </c>
      <c r="H235" s="12" t="s">
        <v>232</v>
      </c>
    </row>
    <row r="236" spans="1:8" x14ac:dyDescent="0.25">
      <c r="A236" s="12">
        <f t="shared" si="3"/>
        <v>206</v>
      </c>
      <c r="B236" s="14" t="s">
        <v>2068</v>
      </c>
      <c r="C236" s="14">
        <v>860</v>
      </c>
      <c r="D236" s="14">
        <v>1.2488249490000001</v>
      </c>
      <c r="E236" s="15">
        <v>1.9000000000000001E-9</v>
      </c>
      <c r="F236" s="14">
        <v>5.1200000000000003E-7</v>
      </c>
      <c r="G236" s="17">
        <v>827</v>
      </c>
      <c r="H236" s="18"/>
    </row>
    <row r="237" spans="1:8" x14ac:dyDescent="0.25">
      <c r="A237" s="12">
        <f t="shared" si="3"/>
        <v>207</v>
      </c>
      <c r="B237" s="14" t="s">
        <v>1923</v>
      </c>
      <c r="C237" s="14">
        <v>6257</v>
      </c>
      <c r="D237" s="14">
        <v>2.2535380109999998</v>
      </c>
      <c r="E237" s="15">
        <v>1.543102E-3</v>
      </c>
      <c r="F237" s="14">
        <v>2.5659726000000001E-2</v>
      </c>
      <c r="G237" s="17">
        <v>827</v>
      </c>
      <c r="H237" s="18"/>
    </row>
    <row r="238" spans="1:8" x14ac:dyDescent="0.25">
      <c r="A238" s="12">
        <f t="shared" si="3"/>
        <v>208</v>
      </c>
      <c r="B238" s="14" t="s">
        <v>2069</v>
      </c>
      <c r="C238" s="14">
        <v>6304</v>
      </c>
      <c r="D238" s="14">
        <v>-0.69681066800000002</v>
      </c>
      <c r="E238" s="15">
        <v>3.0113610000000002E-3</v>
      </c>
      <c r="F238" s="14">
        <v>4.0811905000000002E-2</v>
      </c>
      <c r="G238" s="17">
        <v>827</v>
      </c>
      <c r="H238" s="18"/>
    </row>
    <row r="239" spans="1:8" x14ac:dyDescent="0.25">
      <c r="A239" s="12">
        <f t="shared" si="3"/>
        <v>209</v>
      </c>
      <c r="B239" s="14" t="s">
        <v>2070</v>
      </c>
      <c r="C239" s="14">
        <v>114821</v>
      </c>
      <c r="D239" s="14">
        <v>2.0753882689999998</v>
      </c>
      <c r="E239" s="15">
        <v>4.51E-6</v>
      </c>
      <c r="F239" s="14">
        <v>3.2116700000000002E-4</v>
      </c>
      <c r="G239" s="17">
        <v>827</v>
      </c>
      <c r="H239" s="18"/>
    </row>
    <row r="240" spans="1:8" x14ac:dyDescent="0.25">
      <c r="A240" s="12">
        <f t="shared" si="3"/>
        <v>210</v>
      </c>
      <c r="B240" s="14" t="s">
        <v>2071</v>
      </c>
      <c r="C240" s="14">
        <v>6322</v>
      </c>
      <c r="D240" s="14">
        <v>0.64086635400000003</v>
      </c>
      <c r="E240" s="15">
        <v>1.442299E-3</v>
      </c>
      <c r="F240" s="14">
        <v>2.4558660999999999E-2</v>
      </c>
      <c r="G240" s="17">
        <v>827</v>
      </c>
      <c r="H240" s="18"/>
    </row>
    <row r="241" spans="1:8" x14ac:dyDescent="0.25">
      <c r="A241" s="12">
        <f t="shared" si="3"/>
        <v>211</v>
      </c>
      <c r="B241" s="14" t="s">
        <v>2072</v>
      </c>
      <c r="C241" s="14">
        <v>333929</v>
      </c>
      <c r="D241" s="14">
        <v>0.90737979300000005</v>
      </c>
      <c r="E241" s="15">
        <v>1.5156800000000001E-4</v>
      </c>
      <c r="F241" s="14">
        <v>4.8519779999999998E-3</v>
      </c>
      <c r="G241" s="17">
        <v>827</v>
      </c>
      <c r="H241" s="18"/>
    </row>
    <row r="242" spans="1:8" x14ac:dyDescent="0.25">
      <c r="A242" s="12">
        <f t="shared" si="3"/>
        <v>212</v>
      </c>
      <c r="B242" s="14" t="s">
        <v>2233</v>
      </c>
      <c r="C242" s="14">
        <v>6618</v>
      </c>
      <c r="D242" s="14">
        <v>-2.8718898230000001</v>
      </c>
      <c r="E242" s="15">
        <v>1.2200000000000001E-13</v>
      </c>
      <c r="F242" s="14">
        <v>9.8900000000000002E-11</v>
      </c>
      <c r="G242" s="17">
        <v>827</v>
      </c>
      <c r="H242" s="18"/>
    </row>
    <row r="243" spans="1:8" x14ac:dyDescent="0.25">
      <c r="A243" s="12">
        <v>212</v>
      </c>
      <c r="B243" s="14" t="s">
        <v>2233</v>
      </c>
      <c r="C243" s="14">
        <v>6618</v>
      </c>
      <c r="D243" s="14">
        <v>-3.3144316840000001</v>
      </c>
      <c r="E243" s="14">
        <v>3.3800000000000002E-17</v>
      </c>
      <c r="F243" s="14">
        <v>1.7299999999999999E-14</v>
      </c>
      <c r="G243" s="17">
        <v>131</v>
      </c>
      <c r="H243" s="18"/>
    </row>
    <row r="244" spans="1:8" x14ac:dyDescent="0.25">
      <c r="A244" s="12">
        <v>213</v>
      </c>
      <c r="B244" s="14" t="s">
        <v>2234</v>
      </c>
      <c r="C244" s="14">
        <v>6621</v>
      </c>
      <c r="D244" s="14">
        <v>-2.6237194110000002</v>
      </c>
      <c r="E244" s="15">
        <v>1.2099999999999999E-5</v>
      </c>
      <c r="F244" s="14">
        <v>7.0875899999999999E-4</v>
      </c>
      <c r="G244" s="17">
        <v>827</v>
      </c>
      <c r="H244" s="18"/>
    </row>
    <row r="245" spans="1:8" x14ac:dyDescent="0.25">
      <c r="A245" s="12">
        <v>213</v>
      </c>
      <c r="B245" s="14" t="s">
        <v>2234</v>
      </c>
      <c r="C245" s="14">
        <v>6621</v>
      </c>
      <c r="D245" s="14">
        <v>-2.118883742</v>
      </c>
      <c r="E245" s="14">
        <v>1.1945700000000001E-4</v>
      </c>
      <c r="F245" s="14">
        <v>4.2553510000000001E-3</v>
      </c>
      <c r="G245" s="17">
        <v>131</v>
      </c>
      <c r="H245" s="18"/>
    </row>
    <row r="246" spans="1:8" x14ac:dyDescent="0.25">
      <c r="A246" s="12">
        <f t="shared" si="3"/>
        <v>214</v>
      </c>
      <c r="B246" s="14" t="s">
        <v>2073</v>
      </c>
      <c r="C246" s="14">
        <v>10302</v>
      </c>
      <c r="D246" s="14">
        <v>-1.5614070339999999</v>
      </c>
      <c r="E246" s="15">
        <v>8.1261099999999998E-4</v>
      </c>
      <c r="F246" s="14">
        <v>1.6363394999999999E-2</v>
      </c>
      <c r="G246" s="17">
        <v>827</v>
      </c>
      <c r="H246" s="18"/>
    </row>
    <row r="247" spans="1:8" x14ac:dyDescent="0.25">
      <c r="A247" s="12">
        <f t="shared" si="3"/>
        <v>215</v>
      </c>
      <c r="B247" s="14" t="s">
        <v>2074</v>
      </c>
      <c r="C247" s="14">
        <v>402381</v>
      </c>
      <c r="D247" s="14">
        <v>-0.77255448800000004</v>
      </c>
      <c r="E247" s="14">
        <v>5.89957E-4</v>
      </c>
      <c r="F247" s="14">
        <v>1.7060216999999999E-2</v>
      </c>
      <c r="G247" s="17">
        <v>131</v>
      </c>
      <c r="H247" s="18"/>
    </row>
    <row r="248" spans="1:8" x14ac:dyDescent="0.25">
      <c r="A248" s="12">
        <f t="shared" si="3"/>
        <v>216</v>
      </c>
      <c r="B248" s="14" t="s">
        <v>2075</v>
      </c>
      <c r="C248" s="14">
        <v>6664</v>
      </c>
      <c r="D248" s="14">
        <v>-1.2035915660000001</v>
      </c>
      <c r="E248" s="15">
        <v>1.914869E-3</v>
      </c>
      <c r="F248" s="14">
        <v>2.9837688000000001E-2</v>
      </c>
      <c r="G248" s="17">
        <v>827</v>
      </c>
      <c r="H248" s="18"/>
    </row>
    <row r="249" spans="1:8" x14ac:dyDescent="0.25">
      <c r="A249" s="12">
        <f t="shared" si="3"/>
        <v>217</v>
      </c>
      <c r="B249" s="14" t="s">
        <v>241</v>
      </c>
      <c r="C249" s="14">
        <v>6660</v>
      </c>
      <c r="D249" s="14">
        <v>-1.3816469730000001</v>
      </c>
      <c r="E249" s="15">
        <v>1.02657E-4</v>
      </c>
      <c r="F249" s="14">
        <v>3.6348299999999999E-3</v>
      </c>
      <c r="G249" s="17">
        <v>827</v>
      </c>
      <c r="H249" s="12" t="s">
        <v>241</v>
      </c>
    </row>
    <row r="250" spans="1:8" x14ac:dyDescent="0.25">
      <c r="A250" s="12">
        <v>217</v>
      </c>
      <c r="B250" s="14" t="s">
        <v>241</v>
      </c>
      <c r="C250" s="14">
        <v>6660</v>
      </c>
      <c r="D250" s="14">
        <v>-1.0763028370000001</v>
      </c>
      <c r="E250" s="14">
        <v>1.8903290000000001E-3</v>
      </c>
      <c r="F250" s="14">
        <v>4.4991225000000003E-2</v>
      </c>
      <c r="G250" s="17">
        <v>131</v>
      </c>
      <c r="H250" s="18"/>
    </row>
    <row r="251" spans="1:8" x14ac:dyDescent="0.25">
      <c r="A251" s="12">
        <f t="shared" si="3"/>
        <v>218</v>
      </c>
      <c r="B251" s="14" t="s">
        <v>2076</v>
      </c>
      <c r="C251" s="14">
        <v>6668</v>
      </c>
      <c r="D251" s="14">
        <v>-1.3738125000000001</v>
      </c>
      <c r="E251" s="15">
        <v>1.0121899999999999E-4</v>
      </c>
      <c r="F251" s="14">
        <v>3.601674E-3</v>
      </c>
      <c r="G251" s="17">
        <v>827</v>
      </c>
      <c r="H251" s="18"/>
    </row>
    <row r="252" spans="1:8" x14ac:dyDescent="0.25">
      <c r="A252" s="12">
        <f t="shared" si="3"/>
        <v>219</v>
      </c>
      <c r="B252" s="14" t="s">
        <v>2077</v>
      </c>
      <c r="C252" s="14">
        <v>6670</v>
      </c>
      <c r="D252" s="14">
        <v>-1.914887682</v>
      </c>
      <c r="E252" s="14">
        <v>3.81107E-4</v>
      </c>
      <c r="F252" s="14">
        <v>1.1671437E-2</v>
      </c>
      <c r="G252" s="17">
        <v>131</v>
      </c>
      <c r="H252" s="18"/>
    </row>
    <row r="253" spans="1:8" x14ac:dyDescent="0.25">
      <c r="A253" s="12">
        <f t="shared" si="3"/>
        <v>220</v>
      </c>
      <c r="B253" s="14" t="s">
        <v>2078</v>
      </c>
      <c r="C253" s="14">
        <v>6688</v>
      </c>
      <c r="D253" s="14">
        <v>0.61843667599999996</v>
      </c>
      <c r="E253" s="14">
        <v>4.3372000000000001E-4</v>
      </c>
      <c r="F253" s="14">
        <v>1.3052417E-2</v>
      </c>
      <c r="G253" s="17">
        <v>131</v>
      </c>
      <c r="H253" s="18"/>
    </row>
    <row r="254" spans="1:8" x14ac:dyDescent="0.25">
      <c r="A254" s="12">
        <f t="shared" si="3"/>
        <v>221</v>
      </c>
      <c r="B254" s="14" t="s">
        <v>2079</v>
      </c>
      <c r="C254" s="14">
        <v>6689</v>
      </c>
      <c r="D254" s="14">
        <v>1.215181576</v>
      </c>
      <c r="E254" s="15">
        <v>1.2499999999999999E-7</v>
      </c>
      <c r="F254" s="14">
        <v>1.77E-5</v>
      </c>
      <c r="G254" s="17">
        <v>827</v>
      </c>
      <c r="H254" s="18"/>
    </row>
    <row r="255" spans="1:8" x14ac:dyDescent="0.25">
      <c r="A255" s="12">
        <f t="shared" si="3"/>
        <v>222</v>
      </c>
      <c r="B255" s="14" t="s">
        <v>2080</v>
      </c>
      <c r="C255" s="14">
        <v>6721</v>
      </c>
      <c r="D255" s="14">
        <v>-3.938399092</v>
      </c>
      <c r="E255" s="14">
        <v>4.5299999999999999E-10</v>
      </c>
      <c r="F255" s="14">
        <v>5.9300000000000002E-8</v>
      </c>
      <c r="G255" s="17">
        <v>131</v>
      </c>
      <c r="H255" s="18"/>
    </row>
    <row r="256" spans="1:8" x14ac:dyDescent="0.25">
      <c r="A256" s="12">
        <f t="shared" si="3"/>
        <v>223</v>
      </c>
      <c r="B256" s="14" t="s">
        <v>2235</v>
      </c>
      <c r="C256" s="14">
        <v>6722</v>
      </c>
      <c r="D256" s="14">
        <v>-1.474812241</v>
      </c>
      <c r="E256" s="14">
        <v>3.8881099999999997E-4</v>
      </c>
      <c r="F256" s="14">
        <v>1.1868006E-2</v>
      </c>
      <c r="G256" s="17">
        <v>131</v>
      </c>
      <c r="H256" s="18"/>
    </row>
    <row r="257" spans="1:8" x14ac:dyDescent="0.25">
      <c r="A257" s="12">
        <f t="shared" si="3"/>
        <v>224</v>
      </c>
      <c r="B257" s="14" t="s">
        <v>2081</v>
      </c>
      <c r="C257" s="14">
        <v>6774</v>
      </c>
      <c r="D257" s="14">
        <v>0.96228077700000003</v>
      </c>
      <c r="E257" s="15">
        <v>1.4052170000000001E-3</v>
      </c>
      <c r="F257" s="14">
        <v>2.4124267000000001E-2</v>
      </c>
      <c r="G257" s="17">
        <v>827</v>
      </c>
      <c r="H257" s="18"/>
    </row>
    <row r="258" spans="1:8" x14ac:dyDescent="0.25">
      <c r="A258" s="12">
        <f t="shared" si="3"/>
        <v>225</v>
      </c>
      <c r="B258" s="14" t="s">
        <v>2236</v>
      </c>
      <c r="C258" s="14">
        <v>6830</v>
      </c>
      <c r="D258" s="14">
        <v>-1.1450191940000001</v>
      </c>
      <c r="E258" s="14">
        <v>2.5517699999999999E-4</v>
      </c>
      <c r="F258" s="14">
        <v>8.2281890000000003E-3</v>
      </c>
      <c r="G258" s="17">
        <v>131</v>
      </c>
      <c r="H258" s="18"/>
    </row>
    <row r="259" spans="1:8" x14ac:dyDescent="0.25">
      <c r="A259" s="12">
        <f t="shared" si="3"/>
        <v>226</v>
      </c>
      <c r="B259" s="14" t="s">
        <v>2237</v>
      </c>
      <c r="C259" s="14">
        <v>6871</v>
      </c>
      <c r="D259" s="14">
        <v>-0.98580142699999995</v>
      </c>
      <c r="E259" s="15">
        <v>2.87E-5</v>
      </c>
      <c r="F259" s="14">
        <v>1.3723660000000001E-3</v>
      </c>
      <c r="G259" s="17">
        <v>827</v>
      </c>
      <c r="H259" s="18"/>
    </row>
    <row r="260" spans="1:8" x14ac:dyDescent="0.25">
      <c r="A260" s="12">
        <v>226</v>
      </c>
      <c r="B260" s="14" t="s">
        <v>2237</v>
      </c>
      <c r="C260" s="14">
        <v>6871</v>
      </c>
      <c r="D260" s="14">
        <v>-1.0941017200000001</v>
      </c>
      <c r="E260" s="14">
        <v>3.1599999999999998E-6</v>
      </c>
      <c r="F260" s="14">
        <v>1.6580300000000001E-4</v>
      </c>
      <c r="G260" s="17">
        <v>131</v>
      </c>
      <c r="H260" s="18"/>
    </row>
    <row r="261" spans="1:8" x14ac:dyDescent="0.25">
      <c r="A261" s="12">
        <v>227</v>
      </c>
      <c r="B261" s="14" t="s">
        <v>2238</v>
      </c>
      <c r="C261" s="14">
        <v>10474</v>
      </c>
      <c r="D261" s="14">
        <v>-0.91865330599999995</v>
      </c>
      <c r="E261" s="15">
        <v>5.0800000000000002E-5</v>
      </c>
      <c r="F261" s="14">
        <v>2.154403E-3</v>
      </c>
      <c r="G261" s="17">
        <v>827</v>
      </c>
      <c r="H261" s="18"/>
    </row>
    <row r="262" spans="1:8" x14ac:dyDescent="0.25">
      <c r="A262" s="12">
        <v>227</v>
      </c>
      <c r="B262" s="14" t="s">
        <v>2238</v>
      </c>
      <c r="C262" s="14">
        <v>10474</v>
      </c>
      <c r="D262" s="14">
        <v>-1.4444198800000001</v>
      </c>
      <c r="E262" s="14">
        <v>1.9259100000000001E-4</v>
      </c>
      <c r="F262" s="14">
        <v>6.4885519999999999E-3</v>
      </c>
      <c r="G262" s="17">
        <v>131</v>
      </c>
      <c r="H262" s="18"/>
    </row>
    <row r="263" spans="1:8" x14ac:dyDescent="0.25">
      <c r="A263" s="12">
        <v>228</v>
      </c>
      <c r="B263" s="14" t="s">
        <v>2239</v>
      </c>
      <c r="C263" s="14">
        <v>6883</v>
      </c>
      <c r="D263" s="14">
        <v>-2.120180848</v>
      </c>
      <c r="E263" s="15">
        <v>5.62E-8</v>
      </c>
      <c r="F263" s="14">
        <v>9.1900000000000001E-6</v>
      </c>
      <c r="G263" s="17">
        <v>827</v>
      </c>
      <c r="H263" s="18"/>
    </row>
    <row r="264" spans="1:8" x14ac:dyDescent="0.25">
      <c r="A264" s="12">
        <v>228</v>
      </c>
      <c r="B264" s="14" t="s">
        <v>2239</v>
      </c>
      <c r="C264" s="14">
        <v>6883</v>
      </c>
      <c r="D264" s="14">
        <v>-2.838731739</v>
      </c>
      <c r="E264" s="14">
        <v>1.47E-12</v>
      </c>
      <c r="F264" s="14">
        <v>3.14E-10</v>
      </c>
      <c r="G264" s="17">
        <v>131</v>
      </c>
      <c r="H264" s="18"/>
    </row>
    <row r="265" spans="1:8" x14ac:dyDescent="0.25">
      <c r="A265" s="12">
        <f t="shared" ref="A265:A324" si="4">A264+1</f>
        <v>229</v>
      </c>
      <c r="B265" s="14" t="s">
        <v>2240</v>
      </c>
      <c r="C265" s="14">
        <v>6874</v>
      </c>
      <c r="D265" s="14">
        <v>-0.86178732700000005</v>
      </c>
      <c r="E265" s="14">
        <v>1.2215010000000001E-3</v>
      </c>
      <c r="F265" s="14">
        <v>3.1447086999999999E-2</v>
      </c>
      <c r="G265" s="17">
        <v>131</v>
      </c>
      <c r="H265" s="18"/>
    </row>
    <row r="266" spans="1:8" x14ac:dyDescent="0.25">
      <c r="A266" s="12">
        <f t="shared" si="4"/>
        <v>230</v>
      </c>
      <c r="B266" s="14" t="s">
        <v>2082</v>
      </c>
      <c r="C266" s="14">
        <v>27097</v>
      </c>
      <c r="D266" s="14">
        <v>-1.6689661090000001</v>
      </c>
      <c r="E266" s="15">
        <v>6.0900000000000003E-9</v>
      </c>
      <c r="F266" s="14">
        <v>1.4300000000000001E-6</v>
      </c>
      <c r="G266" s="17">
        <v>827</v>
      </c>
      <c r="H266" s="18"/>
    </row>
    <row r="267" spans="1:8" x14ac:dyDescent="0.25">
      <c r="A267" s="12">
        <f t="shared" si="4"/>
        <v>231</v>
      </c>
      <c r="B267" s="14" t="s">
        <v>2083</v>
      </c>
      <c r="C267" s="14">
        <v>6878</v>
      </c>
      <c r="D267" s="14">
        <v>-1.4239691029999999</v>
      </c>
      <c r="E267" s="15">
        <v>1.2758400000000001E-3</v>
      </c>
      <c r="F267" s="14">
        <v>2.2717966999999999E-2</v>
      </c>
      <c r="G267" s="17">
        <v>827</v>
      </c>
      <c r="H267" s="18"/>
    </row>
    <row r="268" spans="1:8" x14ac:dyDescent="0.25">
      <c r="A268" s="12">
        <f t="shared" si="4"/>
        <v>232</v>
      </c>
      <c r="B268" s="14" t="s">
        <v>2084</v>
      </c>
      <c r="C268" s="14">
        <v>6879</v>
      </c>
      <c r="D268" s="14">
        <v>-1.8515590710000001</v>
      </c>
      <c r="E268" s="14">
        <v>1.349205E-3</v>
      </c>
      <c r="F268" s="14">
        <v>3.4136371999999998E-2</v>
      </c>
      <c r="G268" s="17">
        <v>131</v>
      </c>
      <c r="H268" s="18"/>
    </row>
    <row r="269" spans="1:8" x14ac:dyDescent="0.25">
      <c r="A269" s="12">
        <f t="shared" si="4"/>
        <v>233</v>
      </c>
      <c r="B269" s="14" t="s">
        <v>2085</v>
      </c>
      <c r="C269" s="14">
        <v>6886</v>
      </c>
      <c r="D269" s="14">
        <v>1.4337760559999999</v>
      </c>
      <c r="E269" s="15">
        <v>1.1043590000000001E-3</v>
      </c>
      <c r="F269" s="14">
        <v>2.0377665E-2</v>
      </c>
      <c r="G269" s="17">
        <v>827</v>
      </c>
      <c r="H269" s="18"/>
    </row>
    <row r="270" spans="1:8" x14ac:dyDescent="0.25">
      <c r="A270" s="12">
        <f t="shared" si="4"/>
        <v>234</v>
      </c>
      <c r="B270" s="14" t="s">
        <v>2241</v>
      </c>
      <c r="C270" s="14">
        <v>23435</v>
      </c>
      <c r="D270" s="14">
        <v>-0.997357402</v>
      </c>
      <c r="E270" s="15">
        <v>2.3E-5</v>
      </c>
      <c r="F270" s="14">
        <v>1.155136E-3</v>
      </c>
      <c r="G270" s="17">
        <v>827</v>
      </c>
      <c r="H270" s="18"/>
    </row>
    <row r="271" spans="1:8" x14ac:dyDescent="0.25">
      <c r="A271" s="12">
        <v>234</v>
      </c>
      <c r="B271" s="14" t="s">
        <v>2241</v>
      </c>
      <c r="C271" s="14">
        <v>23435</v>
      </c>
      <c r="D271" s="14">
        <v>-1.446791983</v>
      </c>
      <c r="E271" s="14">
        <v>1.2400000000000001E-9</v>
      </c>
      <c r="F271" s="14">
        <v>1.4700000000000001E-7</v>
      </c>
      <c r="G271" s="17">
        <v>131</v>
      </c>
      <c r="H271" s="18"/>
    </row>
    <row r="272" spans="1:8" x14ac:dyDescent="0.25">
      <c r="A272" s="12">
        <v>235</v>
      </c>
      <c r="B272" s="14" t="s">
        <v>2242</v>
      </c>
      <c r="C272" s="14">
        <v>6908</v>
      </c>
      <c r="D272" s="14">
        <v>-3.39686917</v>
      </c>
      <c r="E272" s="15">
        <v>3.6799999999999999E-8</v>
      </c>
      <c r="F272" s="14">
        <v>6.6100000000000002E-6</v>
      </c>
      <c r="G272" s="17">
        <v>827</v>
      </c>
      <c r="H272" s="18"/>
    </row>
    <row r="273" spans="1:8" x14ac:dyDescent="0.25">
      <c r="A273" s="12">
        <v>235</v>
      </c>
      <c r="B273" s="14" t="s">
        <v>2242</v>
      </c>
      <c r="C273" s="14">
        <v>6908</v>
      </c>
      <c r="D273" s="14">
        <v>-4.6956761880000002</v>
      </c>
      <c r="E273" s="14">
        <v>1.3400000000000001E-16</v>
      </c>
      <c r="F273" s="14">
        <v>6.0800000000000003E-14</v>
      </c>
      <c r="G273" s="17">
        <v>131</v>
      </c>
      <c r="H273" s="18"/>
    </row>
    <row r="274" spans="1:8" x14ac:dyDescent="0.25">
      <c r="A274" s="12">
        <f t="shared" si="4"/>
        <v>236</v>
      </c>
      <c r="B274" s="14" t="s">
        <v>2086</v>
      </c>
      <c r="C274" s="14">
        <v>9095</v>
      </c>
      <c r="D274" s="14">
        <v>1.8577993070000001</v>
      </c>
      <c r="E274" s="15">
        <v>5.5418600000000002E-4</v>
      </c>
      <c r="F274" s="14">
        <v>1.2534239000000001E-2</v>
      </c>
      <c r="G274" s="17">
        <v>827</v>
      </c>
      <c r="H274" s="18"/>
    </row>
    <row r="275" spans="1:8" x14ac:dyDescent="0.25">
      <c r="A275" s="12">
        <f t="shared" si="4"/>
        <v>237</v>
      </c>
      <c r="B275" s="14" t="s">
        <v>233</v>
      </c>
      <c r="C275" s="14">
        <v>6925</v>
      </c>
      <c r="D275" s="14">
        <v>0.85059387500000005</v>
      </c>
      <c r="E275" s="15">
        <v>2.43112E-4</v>
      </c>
      <c r="F275" s="14">
        <v>6.8481619999999997E-3</v>
      </c>
      <c r="G275" s="17">
        <v>827</v>
      </c>
      <c r="H275" s="12" t="s">
        <v>233</v>
      </c>
    </row>
    <row r="276" spans="1:8" x14ac:dyDescent="0.25">
      <c r="A276" s="12">
        <f t="shared" si="4"/>
        <v>238</v>
      </c>
      <c r="B276" s="14" t="s">
        <v>2087</v>
      </c>
      <c r="C276" s="14">
        <v>6934</v>
      </c>
      <c r="D276" s="14">
        <v>0.79947110799999999</v>
      </c>
      <c r="E276" s="15">
        <v>4.0803799999999998E-3</v>
      </c>
      <c r="F276" s="14">
        <v>4.9687134000000001E-2</v>
      </c>
      <c r="G276" s="17">
        <v>827</v>
      </c>
      <c r="H276" s="18"/>
    </row>
    <row r="277" spans="1:8" x14ac:dyDescent="0.25">
      <c r="A277" s="12">
        <f t="shared" si="4"/>
        <v>239</v>
      </c>
      <c r="B277" s="14" t="s">
        <v>230</v>
      </c>
      <c r="C277" s="14">
        <v>7003</v>
      </c>
      <c r="D277" s="14">
        <v>-1.7560692470000001</v>
      </c>
      <c r="E277" s="14">
        <v>1.6751299999999999E-4</v>
      </c>
      <c r="F277" s="14">
        <v>5.7272540000000002E-3</v>
      </c>
      <c r="G277" s="17">
        <v>131</v>
      </c>
      <c r="H277" s="18"/>
    </row>
    <row r="278" spans="1:8" x14ac:dyDescent="0.25">
      <c r="A278" s="12">
        <f t="shared" si="4"/>
        <v>240</v>
      </c>
      <c r="B278" s="14" t="s">
        <v>2088</v>
      </c>
      <c r="C278" s="14">
        <v>7004</v>
      </c>
      <c r="D278" s="14">
        <v>1.738343151</v>
      </c>
      <c r="E278" s="15">
        <v>8.51587E-4</v>
      </c>
      <c r="F278" s="14">
        <v>1.6914337000000002E-2</v>
      </c>
      <c r="G278" s="17">
        <v>827</v>
      </c>
      <c r="H278" s="12" t="s">
        <v>230</v>
      </c>
    </row>
    <row r="279" spans="1:8" x14ac:dyDescent="0.25">
      <c r="A279" s="12">
        <f t="shared" si="4"/>
        <v>241</v>
      </c>
      <c r="B279" s="14" t="s">
        <v>2089</v>
      </c>
      <c r="C279" s="14">
        <v>7019</v>
      </c>
      <c r="D279" s="14">
        <v>-2.1314505389999998</v>
      </c>
      <c r="E279" s="15">
        <v>2.7326170000000001E-3</v>
      </c>
      <c r="F279" s="14">
        <v>3.8047616999999999E-2</v>
      </c>
      <c r="G279" s="17">
        <v>827</v>
      </c>
      <c r="H279" s="18"/>
    </row>
    <row r="280" spans="1:8" x14ac:dyDescent="0.25">
      <c r="A280" s="12">
        <f t="shared" si="4"/>
        <v>242</v>
      </c>
      <c r="B280" s="14" t="s">
        <v>1938</v>
      </c>
      <c r="C280" s="14">
        <v>7022</v>
      </c>
      <c r="D280" s="14">
        <v>-1.774810134</v>
      </c>
      <c r="E280" s="14">
        <v>6.5699999999999998E-6</v>
      </c>
      <c r="F280" s="14">
        <v>3.2133200000000002E-4</v>
      </c>
      <c r="G280" s="17">
        <v>131</v>
      </c>
      <c r="H280" s="18"/>
    </row>
    <row r="281" spans="1:8" x14ac:dyDescent="0.25">
      <c r="A281" s="12">
        <f t="shared" si="4"/>
        <v>243</v>
      </c>
      <c r="B281" s="14" t="s">
        <v>2090</v>
      </c>
      <c r="C281" s="14">
        <v>339488</v>
      </c>
      <c r="D281" s="14">
        <v>1.6217535759999999</v>
      </c>
      <c r="E281" s="15">
        <v>4.7800000000000003E-5</v>
      </c>
      <c r="F281" s="14">
        <v>2.0532480000000001E-3</v>
      </c>
      <c r="G281" s="17">
        <v>827</v>
      </c>
      <c r="H281" s="18"/>
    </row>
    <row r="282" spans="1:8" x14ac:dyDescent="0.25">
      <c r="A282" s="12">
        <f t="shared" si="4"/>
        <v>244</v>
      </c>
      <c r="B282" s="14" t="s">
        <v>1939</v>
      </c>
      <c r="C282" s="14">
        <v>29842</v>
      </c>
      <c r="D282" s="14">
        <v>-1.7080704950000001</v>
      </c>
      <c r="E282" s="15">
        <v>3.2816799999999999E-4</v>
      </c>
      <c r="F282" s="14">
        <v>8.6202740000000007E-3</v>
      </c>
      <c r="G282" s="17">
        <v>827</v>
      </c>
      <c r="H282" s="18"/>
    </row>
    <row r="283" spans="1:8" x14ac:dyDescent="0.25">
      <c r="A283" s="12">
        <f t="shared" si="4"/>
        <v>245</v>
      </c>
      <c r="B283" s="14" t="s">
        <v>2091</v>
      </c>
      <c r="C283" s="14">
        <v>7029</v>
      </c>
      <c r="D283" s="14">
        <v>-1.1954409800000001</v>
      </c>
      <c r="E283" s="15">
        <v>9.6599999999999994E-7</v>
      </c>
      <c r="F283" s="14">
        <v>9.1700000000000006E-5</v>
      </c>
      <c r="G283" s="17">
        <v>827</v>
      </c>
      <c r="H283" s="18"/>
    </row>
    <row r="284" spans="1:8" x14ac:dyDescent="0.25">
      <c r="A284" s="12">
        <f t="shared" si="4"/>
        <v>246</v>
      </c>
      <c r="B284" s="14" t="s">
        <v>2092</v>
      </c>
      <c r="C284" s="14">
        <v>51270</v>
      </c>
      <c r="D284" s="14">
        <v>1.2348630380000001</v>
      </c>
      <c r="E284" s="15">
        <v>1.8488599999999999E-4</v>
      </c>
      <c r="F284" s="14">
        <v>5.5960970000000004E-3</v>
      </c>
      <c r="G284" s="17">
        <v>827</v>
      </c>
      <c r="H284" s="18"/>
    </row>
    <row r="285" spans="1:8" x14ac:dyDescent="0.25">
      <c r="A285" s="12">
        <f t="shared" si="4"/>
        <v>247</v>
      </c>
      <c r="B285" s="14" t="s">
        <v>2093</v>
      </c>
      <c r="C285" s="14">
        <v>7942</v>
      </c>
      <c r="D285" s="14">
        <v>-1.4101030480000001</v>
      </c>
      <c r="E285" s="15">
        <v>8.0392400000000002E-4</v>
      </c>
      <c r="F285" s="14">
        <v>1.6249227000000002E-2</v>
      </c>
      <c r="G285" s="17">
        <v>827</v>
      </c>
      <c r="H285" s="18"/>
    </row>
    <row r="286" spans="1:8" x14ac:dyDescent="0.25">
      <c r="A286" s="12">
        <f t="shared" si="4"/>
        <v>248</v>
      </c>
      <c r="B286" s="14" t="s">
        <v>2094</v>
      </c>
      <c r="C286" s="14">
        <v>22797</v>
      </c>
      <c r="D286" s="14">
        <v>1.283415094</v>
      </c>
      <c r="E286" s="15">
        <v>7.9125899999999999E-4</v>
      </c>
      <c r="F286" s="14">
        <v>1.6043417000000001E-2</v>
      </c>
      <c r="G286" s="17">
        <v>827</v>
      </c>
      <c r="H286" s="18"/>
    </row>
    <row r="287" spans="1:8" x14ac:dyDescent="0.25">
      <c r="A287" s="12">
        <f t="shared" si="4"/>
        <v>249</v>
      </c>
      <c r="B287" s="14" t="s">
        <v>2095</v>
      </c>
      <c r="C287" s="14">
        <v>7050</v>
      </c>
      <c r="D287" s="14">
        <v>0.62222239899999998</v>
      </c>
      <c r="E287" s="15">
        <v>2.3521010000000001E-3</v>
      </c>
      <c r="F287" s="14">
        <v>3.4324838000000003E-2</v>
      </c>
      <c r="G287" s="17">
        <v>827</v>
      </c>
      <c r="H287" s="18"/>
    </row>
    <row r="288" spans="1:8" x14ac:dyDescent="0.25">
      <c r="A288" s="12">
        <f t="shared" si="4"/>
        <v>250</v>
      </c>
      <c r="B288" s="14" t="s">
        <v>2243</v>
      </c>
      <c r="C288" s="14">
        <v>114034</v>
      </c>
      <c r="D288" s="14">
        <v>-2.0782771860000002</v>
      </c>
      <c r="E288" s="15">
        <v>8.2999999999999999E-7</v>
      </c>
      <c r="F288" s="14">
        <v>8.1299999999999997E-5</v>
      </c>
      <c r="G288" s="17">
        <v>827</v>
      </c>
      <c r="H288" s="18"/>
    </row>
    <row r="289" spans="1:8" x14ac:dyDescent="0.25">
      <c r="A289" s="12">
        <v>250</v>
      </c>
      <c r="B289" s="14" t="s">
        <v>2243</v>
      </c>
      <c r="C289" s="14">
        <v>114034</v>
      </c>
      <c r="D289" s="14">
        <v>-1.8958201859999999</v>
      </c>
      <c r="E289" s="14">
        <v>4.1099999999999996E-6</v>
      </c>
      <c r="F289" s="14">
        <v>2.1005899999999999E-4</v>
      </c>
      <c r="G289" s="17">
        <v>131</v>
      </c>
      <c r="H289" s="18"/>
    </row>
    <row r="290" spans="1:8" x14ac:dyDescent="0.25">
      <c r="A290" s="12">
        <v>251</v>
      </c>
      <c r="B290" s="14" t="s">
        <v>2244</v>
      </c>
      <c r="C290" s="14">
        <v>7157</v>
      </c>
      <c r="D290" s="14">
        <v>2.1316912110000001</v>
      </c>
      <c r="E290" s="15">
        <v>5.0400000000000001E-18</v>
      </c>
      <c r="F290" s="14">
        <v>1.42E-14</v>
      </c>
      <c r="G290" s="17">
        <v>827</v>
      </c>
      <c r="H290" s="18"/>
    </row>
    <row r="291" spans="1:8" x14ac:dyDescent="0.25">
      <c r="A291" s="12">
        <v>251</v>
      </c>
      <c r="B291" s="14" t="s">
        <v>2244</v>
      </c>
      <c r="C291" s="14">
        <v>7157</v>
      </c>
      <c r="D291" s="14">
        <v>-1.237963623</v>
      </c>
      <c r="E291" s="14">
        <v>2.7500000000000001E-7</v>
      </c>
      <c r="F291" s="14">
        <v>1.8600000000000001E-5</v>
      </c>
      <c r="G291" s="17">
        <v>131</v>
      </c>
      <c r="H291" s="18"/>
    </row>
    <row r="292" spans="1:8" x14ac:dyDescent="0.25">
      <c r="A292" s="12">
        <f t="shared" si="4"/>
        <v>252</v>
      </c>
      <c r="B292" s="14" t="s">
        <v>2245</v>
      </c>
      <c r="C292" s="14">
        <v>8848</v>
      </c>
      <c r="D292" s="14">
        <v>0.88567526799999996</v>
      </c>
      <c r="E292" s="15">
        <v>1.0720100000000001E-4</v>
      </c>
      <c r="F292" s="14">
        <v>3.7525750000000002E-3</v>
      </c>
      <c r="G292" s="17">
        <v>827</v>
      </c>
      <c r="H292" s="18"/>
    </row>
    <row r="293" spans="1:8" x14ac:dyDescent="0.25">
      <c r="A293" s="12">
        <f t="shared" si="4"/>
        <v>253</v>
      </c>
      <c r="B293" s="14" t="s">
        <v>2096</v>
      </c>
      <c r="C293" s="14">
        <v>9819</v>
      </c>
      <c r="D293" s="14">
        <v>-1.0314718199999999</v>
      </c>
      <c r="E293" s="14">
        <v>1.104014E-3</v>
      </c>
      <c r="F293" s="14">
        <v>2.8766245999999999E-2</v>
      </c>
      <c r="G293" s="17">
        <v>131</v>
      </c>
      <c r="H293" s="18"/>
    </row>
    <row r="294" spans="1:8" x14ac:dyDescent="0.25">
      <c r="A294" s="12">
        <f t="shared" si="4"/>
        <v>254</v>
      </c>
      <c r="B294" s="14" t="s">
        <v>2097</v>
      </c>
      <c r="C294" s="14">
        <v>7275</v>
      </c>
      <c r="D294" s="14">
        <v>0.87546771499999998</v>
      </c>
      <c r="E294" s="15">
        <v>3.8716390000000001E-3</v>
      </c>
      <c r="F294" s="14">
        <v>4.8025213999999997E-2</v>
      </c>
      <c r="G294" s="17">
        <v>827</v>
      </c>
      <c r="H294" s="18"/>
    </row>
    <row r="295" spans="1:8" x14ac:dyDescent="0.25">
      <c r="A295" s="12">
        <f t="shared" si="4"/>
        <v>255</v>
      </c>
      <c r="B295" s="14" t="s">
        <v>2246</v>
      </c>
      <c r="C295" s="14">
        <v>7343</v>
      </c>
      <c r="D295" s="14">
        <v>-1.6405188260000001</v>
      </c>
      <c r="E295" s="14">
        <v>6.6100000000000001E-13</v>
      </c>
      <c r="F295" s="14">
        <v>1.5299999999999999E-10</v>
      </c>
      <c r="G295" s="17">
        <v>131</v>
      </c>
      <c r="H295" s="18"/>
    </row>
    <row r="296" spans="1:8" x14ac:dyDescent="0.25">
      <c r="A296" s="12">
        <f t="shared" si="4"/>
        <v>256</v>
      </c>
      <c r="B296" s="14" t="s">
        <v>2098</v>
      </c>
      <c r="C296" s="14">
        <v>340260</v>
      </c>
      <c r="D296" s="14">
        <v>-1.6411510389999999</v>
      </c>
      <c r="E296" s="15">
        <v>1.7819E-4</v>
      </c>
      <c r="F296" s="14">
        <v>5.4364770000000003E-3</v>
      </c>
      <c r="G296" s="17">
        <v>827</v>
      </c>
      <c r="H296" s="18"/>
    </row>
    <row r="297" spans="1:8" x14ac:dyDescent="0.25">
      <c r="A297" s="12">
        <f t="shared" si="4"/>
        <v>257</v>
      </c>
      <c r="B297" s="14" t="s">
        <v>2099</v>
      </c>
      <c r="C297" s="14">
        <v>7391</v>
      </c>
      <c r="D297" s="14">
        <v>-1.163673148</v>
      </c>
      <c r="E297" s="15">
        <v>2.4595889999999999E-3</v>
      </c>
      <c r="F297" s="14">
        <v>3.5405734000000001E-2</v>
      </c>
      <c r="G297" s="17">
        <v>827</v>
      </c>
      <c r="H297" s="18"/>
    </row>
    <row r="298" spans="1:8" x14ac:dyDescent="0.25">
      <c r="A298" s="12">
        <f t="shared" si="4"/>
        <v>258</v>
      </c>
      <c r="B298" s="14" t="s">
        <v>2100</v>
      </c>
      <c r="C298" s="14">
        <v>7392</v>
      </c>
      <c r="D298" s="14">
        <v>0.86059548100000005</v>
      </c>
      <c r="E298" s="15">
        <v>2.9007799999999999E-3</v>
      </c>
      <c r="F298" s="14">
        <v>3.9713031000000003E-2</v>
      </c>
      <c r="G298" s="17">
        <v>827</v>
      </c>
      <c r="H298" s="18"/>
    </row>
    <row r="299" spans="1:8" x14ac:dyDescent="0.25">
      <c r="A299" s="12">
        <f t="shared" si="4"/>
        <v>259</v>
      </c>
      <c r="B299" s="14" t="s">
        <v>2101</v>
      </c>
      <c r="C299" s="14">
        <v>27287</v>
      </c>
      <c r="D299" s="14">
        <v>1.0161697679999999</v>
      </c>
      <c r="E299" s="15">
        <v>3.0560219999999998E-3</v>
      </c>
      <c r="F299" s="14">
        <v>4.1153371000000001E-2</v>
      </c>
      <c r="G299" s="17">
        <v>827</v>
      </c>
      <c r="H299" s="18"/>
    </row>
    <row r="300" spans="1:8" x14ac:dyDescent="0.25">
      <c r="A300" s="12">
        <f t="shared" si="4"/>
        <v>260</v>
      </c>
      <c r="B300" s="14" t="s">
        <v>2247</v>
      </c>
      <c r="C300" s="14">
        <v>7716</v>
      </c>
      <c r="D300" s="14">
        <v>-1.3772300049999999</v>
      </c>
      <c r="E300" s="15">
        <v>6.9999999999999994E-5</v>
      </c>
      <c r="F300" s="14">
        <v>2.7131799999999999E-3</v>
      </c>
      <c r="G300" s="17">
        <v>827</v>
      </c>
      <c r="H300" s="18"/>
    </row>
    <row r="301" spans="1:8" x14ac:dyDescent="0.25">
      <c r="A301" s="12">
        <f t="shared" si="4"/>
        <v>261</v>
      </c>
      <c r="B301" s="14" t="s">
        <v>2248</v>
      </c>
      <c r="C301" s="14">
        <v>7468</v>
      </c>
      <c r="D301" s="14">
        <v>-0.82738339100000002</v>
      </c>
      <c r="E301" s="15">
        <v>1.13E-6</v>
      </c>
      <c r="F301" s="14">
        <v>1.0483499999999999E-4</v>
      </c>
      <c r="G301" s="17">
        <v>827</v>
      </c>
      <c r="H301" s="18"/>
    </row>
    <row r="302" spans="1:8" x14ac:dyDescent="0.25">
      <c r="A302" s="12">
        <f t="shared" si="4"/>
        <v>262</v>
      </c>
      <c r="B302" s="14" t="s">
        <v>2249</v>
      </c>
      <c r="C302" s="14">
        <v>8089</v>
      </c>
      <c r="D302" s="14">
        <v>-1.918886077</v>
      </c>
      <c r="E302" s="15">
        <v>3.0382800000000002E-4</v>
      </c>
      <c r="F302" s="14">
        <v>8.1195460000000001E-3</v>
      </c>
      <c r="G302" s="17">
        <v>827</v>
      </c>
      <c r="H302" s="18"/>
    </row>
    <row r="303" spans="1:8" x14ac:dyDescent="0.25">
      <c r="A303" s="12">
        <v>262</v>
      </c>
      <c r="B303" s="14" t="s">
        <v>2249</v>
      </c>
      <c r="C303" s="14">
        <v>8089</v>
      </c>
      <c r="D303" s="14">
        <v>-2.723174094</v>
      </c>
      <c r="E303" s="14">
        <v>4.9100000000000004E-7</v>
      </c>
      <c r="F303" s="14">
        <v>3.1099999999999997E-5</v>
      </c>
      <c r="G303" s="17">
        <v>131</v>
      </c>
      <c r="H303" s="18"/>
    </row>
    <row r="304" spans="1:8" x14ac:dyDescent="0.25">
      <c r="A304" s="12">
        <f t="shared" si="4"/>
        <v>263</v>
      </c>
      <c r="B304" s="14" t="s">
        <v>260</v>
      </c>
      <c r="C304" s="14">
        <v>7528</v>
      </c>
      <c r="D304" s="14">
        <v>-2.2389929849999999</v>
      </c>
      <c r="E304" s="15">
        <v>1.8300000000000001E-7</v>
      </c>
      <c r="F304" s="14">
        <v>2.3799999999999999E-5</v>
      </c>
      <c r="G304" s="17">
        <v>827</v>
      </c>
      <c r="H304" s="12" t="s">
        <v>260</v>
      </c>
    </row>
    <row r="305" spans="1:8" x14ac:dyDescent="0.25">
      <c r="A305" s="12">
        <f t="shared" si="4"/>
        <v>264</v>
      </c>
      <c r="B305" s="14" t="s">
        <v>2102</v>
      </c>
      <c r="C305" s="14">
        <v>9889</v>
      </c>
      <c r="D305" s="14">
        <v>1.079213652</v>
      </c>
      <c r="E305" s="15">
        <v>7.5208800000000004E-4</v>
      </c>
      <c r="F305" s="14">
        <v>1.5514755999999999E-2</v>
      </c>
      <c r="G305" s="17">
        <v>827</v>
      </c>
      <c r="H305" s="18"/>
    </row>
    <row r="306" spans="1:8" x14ac:dyDescent="0.25">
      <c r="A306" s="12">
        <f t="shared" si="4"/>
        <v>265</v>
      </c>
      <c r="B306" s="14" t="s">
        <v>2103</v>
      </c>
      <c r="C306" s="14">
        <v>27107</v>
      </c>
      <c r="D306" s="14">
        <v>3.4933568419999999</v>
      </c>
      <c r="E306" s="15">
        <v>1.3900000000000001E-5</v>
      </c>
      <c r="F306" s="14">
        <v>7.9047000000000004E-4</v>
      </c>
      <c r="G306" s="17">
        <v>827</v>
      </c>
      <c r="H306" s="18"/>
    </row>
    <row r="307" spans="1:8" x14ac:dyDescent="0.25">
      <c r="A307" s="12">
        <f t="shared" si="4"/>
        <v>266</v>
      </c>
      <c r="B307" s="14" t="s">
        <v>2250</v>
      </c>
      <c r="C307" s="14">
        <v>7709</v>
      </c>
      <c r="D307" s="14">
        <v>-1.7791370289999999</v>
      </c>
      <c r="E307" s="15">
        <v>1.66E-5</v>
      </c>
      <c r="F307" s="14">
        <v>9.1002599999999998E-4</v>
      </c>
      <c r="G307" s="17">
        <v>827</v>
      </c>
      <c r="H307" s="18"/>
    </row>
    <row r="308" spans="1:8" x14ac:dyDescent="0.25">
      <c r="A308" s="12">
        <v>266</v>
      </c>
      <c r="B308" s="14" t="s">
        <v>2250</v>
      </c>
      <c r="C308" s="14">
        <v>7709</v>
      </c>
      <c r="D308" s="14">
        <v>-2.1139878240000001</v>
      </c>
      <c r="E308" s="14">
        <v>3.9299999999999999E-7</v>
      </c>
      <c r="F308" s="14">
        <v>2.5400000000000001E-5</v>
      </c>
      <c r="G308" s="17">
        <v>131</v>
      </c>
      <c r="H308" s="18"/>
    </row>
    <row r="309" spans="1:8" x14ac:dyDescent="0.25">
      <c r="A309" s="12">
        <f t="shared" si="4"/>
        <v>267</v>
      </c>
      <c r="B309" s="14" t="s">
        <v>2104</v>
      </c>
      <c r="C309" s="14">
        <v>10009</v>
      </c>
      <c r="D309" s="14">
        <v>-1.587492943</v>
      </c>
      <c r="E309" s="15">
        <v>6.6499999999999999E-6</v>
      </c>
      <c r="F309" s="14">
        <v>4.4096899999999999E-4</v>
      </c>
      <c r="G309" s="17">
        <v>827</v>
      </c>
      <c r="H309" s="18"/>
    </row>
    <row r="310" spans="1:8" x14ac:dyDescent="0.25">
      <c r="A310" s="12">
        <f t="shared" si="4"/>
        <v>268</v>
      </c>
      <c r="B310" s="14" t="s">
        <v>2105</v>
      </c>
      <c r="C310" s="14">
        <v>253461</v>
      </c>
      <c r="D310" s="14">
        <v>0.81091534700000001</v>
      </c>
      <c r="E310" s="15">
        <v>2.387138E-3</v>
      </c>
      <c r="F310" s="14">
        <v>3.4710721E-2</v>
      </c>
      <c r="G310" s="17">
        <v>827</v>
      </c>
      <c r="H310" s="18"/>
    </row>
    <row r="311" spans="1:8" x14ac:dyDescent="0.25">
      <c r="A311" s="12">
        <f t="shared" si="4"/>
        <v>269</v>
      </c>
      <c r="B311" s="14" t="s">
        <v>2106</v>
      </c>
      <c r="C311" s="14">
        <v>84878</v>
      </c>
      <c r="D311" s="14">
        <v>-1.8768655590000001</v>
      </c>
      <c r="E311" s="15">
        <v>1.83449E-4</v>
      </c>
      <c r="F311" s="14">
        <v>5.5654019999999997E-3</v>
      </c>
      <c r="G311" s="17">
        <v>827</v>
      </c>
      <c r="H311" s="18"/>
    </row>
    <row r="312" spans="1:8" x14ac:dyDescent="0.25">
      <c r="A312" s="12">
        <f t="shared" si="4"/>
        <v>270</v>
      </c>
      <c r="B312" s="14" t="s">
        <v>2107</v>
      </c>
      <c r="C312" s="14">
        <v>51341</v>
      </c>
      <c r="D312" s="14">
        <v>-1.9587153340000001</v>
      </c>
      <c r="E312" s="15">
        <v>2.188153E-3</v>
      </c>
      <c r="F312" s="14">
        <v>3.2653362999999998E-2</v>
      </c>
      <c r="G312" s="17">
        <v>827</v>
      </c>
      <c r="H312" s="18"/>
    </row>
    <row r="313" spans="1:8" x14ac:dyDescent="0.25">
      <c r="A313" s="12">
        <f t="shared" si="4"/>
        <v>271</v>
      </c>
      <c r="B313" s="14" t="s">
        <v>2251</v>
      </c>
      <c r="C313" s="14">
        <v>84524</v>
      </c>
      <c r="D313" s="14">
        <v>0.96695152699999998</v>
      </c>
      <c r="E313" s="15">
        <v>6.6576000000000005E-4</v>
      </c>
      <c r="F313" s="14">
        <v>1.4330686E-2</v>
      </c>
      <c r="G313" s="17">
        <v>827</v>
      </c>
      <c r="H313" s="18"/>
    </row>
    <row r="314" spans="1:8" x14ac:dyDescent="0.25">
      <c r="A314" s="12">
        <f t="shared" si="4"/>
        <v>272</v>
      </c>
      <c r="B314" s="14" t="s">
        <v>2108</v>
      </c>
      <c r="C314" s="14">
        <v>9839</v>
      </c>
      <c r="D314" s="14">
        <v>-0.71133476900000003</v>
      </c>
      <c r="E314" s="15">
        <v>2.8123380000000002E-3</v>
      </c>
      <c r="F314" s="14">
        <v>3.8798135999999997E-2</v>
      </c>
      <c r="G314" s="17">
        <v>827</v>
      </c>
      <c r="H314" s="18"/>
    </row>
    <row r="315" spans="1:8" x14ac:dyDescent="0.25">
      <c r="A315" s="12">
        <v>272</v>
      </c>
      <c r="B315" s="14" t="s">
        <v>2108</v>
      </c>
      <c r="C315" s="14">
        <v>9839</v>
      </c>
      <c r="D315" s="14">
        <v>-1.2397503270000001</v>
      </c>
      <c r="E315" s="14">
        <v>1.61E-7</v>
      </c>
      <c r="F315" s="14">
        <v>1.15E-5</v>
      </c>
      <c r="G315" s="17">
        <v>131</v>
      </c>
      <c r="H315" s="18"/>
    </row>
    <row r="316" spans="1:8" x14ac:dyDescent="0.25">
      <c r="A316" s="12">
        <f t="shared" si="4"/>
        <v>273</v>
      </c>
      <c r="B316" s="14" t="s">
        <v>2109</v>
      </c>
      <c r="C316" s="14">
        <v>57623</v>
      </c>
      <c r="D316" s="14">
        <v>0.87901285299999998</v>
      </c>
      <c r="E316" s="15">
        <v>8.7099999999999996E-6</v>
      </c>
      <c r="F316" s="14">
        <v>5.4607500000000003E-4</v>
      </c>
      <c r="G316" s="17">
        <v>827</v>
      </c>
      <c r="H316" s="18"/>
    </row>
    <row r="317" spans="1:8" x14ac:dyDescent="0.25">
      <c r="A317" s="12">
        <f t="shared" si="4"/>
        <v>274</v>
      </c>
      <c r="B317" s="14" t="s">
        <v>2110</v>
      </c>
      <c r="C317" s="14">
        <v>7541</v>
      </c>
      <c r="D317" s="14">
        <v>-1.7306236260000001</v>
      </c>
      <c r="E317" s="15">
        <v>1.2300000000000001E-5</v>
      </c>
      <c r="F317" s="14">
        <v>7.1936500000000002E-4</v>
      </c>
      <c r="G317" s="17">
        <v>827</v>
      </c>
      <c r="H317" s="18"/>
    </row>
    <row r="318" spans="1:8" x14ac:dyDescent="0.25">
      <c r="A318" s="12">
        <f t="shared" si="4"/>
        <v>275</v>
      </c>
      <c r="B318" s="14" t="s">
        <v>2111</v>
      </c>
      <c r="C318" s="14">
        <v>140612</v>
      </c>
      <c r="D318" s="14">
        <v>1.0018831349999999</v>
      </c>
      <c r="E318" s="15">
        <v>2.1831329999999999E-3</v>
      </c>
      <c r="F318" s="14">
        <v>3.2610228999999998E-2</v>
      </c>
      <c r="G318" s="17">
        <v>827</v>
      </c>
      <c r="H318" s="18"/>
    </row>
    <row r="319" spans="1:8" x14ac:dyDescent="0.25">
      <c r="A319" s="12">
        <f t="shared" si="4"/>
        <v>276</v>
      </c>
      <c r="B319" s="14" t="s">
        <v>2112</v>
      </c>
      <c r="C319" s="14">
        <v>678</v>
      </c>
      <c r="D319" s="14">
        <v>0.854319991</v>
      </c>
      <c r="E319" s="15">
        <v>4.0485829999999997E-3</v>
      </c>
      <c r="F319" s="14">
        <v>4.9398673999999997E-2</v>
      </c>
      <c r="G319" s="17">
        <v>827</v>
      </c>
      <c r="H319" s="18"/>
    </row>
    <row r="320" spans="1:8" x14ac:dyDescent="0.25">
      <c r="A320" s="12">
        <f t="shared" si="4"/>
        <v>277</v>
      </c>
      <c r="B320" s="14" t="s">
        <v>1924</v>
      </c>
      <c r="C320" s="14">
        <v>132625</v>
      </c>
      <c r="D320" s="14">
        <v>1.017742857</v>
      </c>
      <c r="E320" s="15">
        <v>1.03452E-4</v>
      </c>
      <c r="F320" s="14">
        <v>3.6510079999999999E-3</v>
      </c>
      <c r="G320" s="17">
        <v>827</v>
      </c>
      <c r="H320" s="18"/>
    </row>
    <row r="321" spans="1:8" x14ac:dyDescent="0.25">
      <c r="A321" s="12">
        <f t="shared" si="4"/>
        <v>278</v>
      </c>
      <c r="B321" s="14" t="s">
        <v>2113</v>
      </c>
      <c r="C321" s="14">
        <v>7543</v>
      </c>
      <c r="D321" s="14">
        <v>-2.0711778569999999</v>
      </c>
      <c r="E321" s="14">
        <v>2.2400000000000001E-9</v>
      </c>
      <c r="F321" s="14">
        <v>2.4999999999999999E-7</v>
      </c>
      <c r="G321" s="17">
        <v>131</v>
      </c>
      <c r="H321" s="18"/>
    </row>
    <row r="322" spans="1:8" x14ac:dyDescent="0.25">
      <c r="A322" s="12">
        <f t="shared" si="4"/>
        <v>279</v>
      </c>
      <c r="B322" s="14" t="s">
        <v>2114</v>
      </c>
      <c r="C322" s="14">
        <v>100125288</v>
      </c>
      <c r="D322" s="14">
        <v>1.0503307690000001</v>
      </c>
      <c r="E322" s="15">
        <v>5.8300000000000001E-5</v>
      </c>
      <c r="F322" s="14">
        <v>2.3739E-3</v>
      </c>
      <c r="G322" s="17">
        <v>827</v>
      </c>
      <c r="H322" s="18"/>
    </row>
    <row r="323" spans="1:8" x14ac:dyDescent="0.25">
      <c r="A323" s="12">
        <f t="shared" si="4"/>
        <v>280</v>
      </c>
      <c r="B323" s="14" t="s">
        <v>1333</v>
      </c>
      <c r="C323" s="14">
        <v>7545</v>
      </c>
      <c r="D323" s="14">
        <v>1.422781461</v>
      </c>
      <c r="E323" s="15">
        <v>5.7000000000000001E-8</v>
      </c>
      <c r="F323" s="14">
        <v>9.2900000000000008E-6</v>
      </c>
      <c r="G323" s="17">
        <v>827</v>
      </c>
      <c r="H323" s="12" t="s">
        <v>1333</v>
      </c>
    </row>
    <row r="324" spans="1:8" x14ac:dyDescent="0.25">
      <c r="A324" s="12">
        <f t="shared" si="4"/>
        <v>281</v>
      </c>
      <c r="B324" s="14" t="s">
        <v>2115</v>
      </c>
      <c r="C324" s="14">
        <v>84107</v>
      </c>
      <c r="D324" s="14">
        <v>0.74734377699999999</v>
      </c>
      <c r="E324" s="15">
        <v>3.9666700000000002E-4</v>
      </c>
      <c r="F324" s="14">
        <v>9.8358479999999995E-3</v>
      </c>
      <c r="G324" s="17">
        <v>827</v>
      </c>
      <c r="H324" s="18"/>
    </row>
    <row r="325" spans="1:8" x14ac:dyDescent="0.25">
      <c r="A325" s="12">
        <f t="shared" ref="A325:A388" si="5">A324+1</f>
        <v>282</v>
      </c>
      <c r="B325" s="14" t="s">
        <v>1925</v>
      </c>
      <c r="C325" s="14">
        <v>85416</v>
      </c>
      <c r="D325" s="14">
        <v>1.184860064</v>
      </c>
      <c r="E325" s="15">
        <v>1.4539329999999999E-3</v>
      </c>
      <c r="F325" s="14">
        <v>2.4699140000000001E-2</v>
      </c>
      <c r="G325" s="17">
        <v>827</v>
      </c>
      <c r="H325" s="18"/>
    </row>
    <row r="326" spans="1:8" x14ac:dyDescent="0.25">
      <c r="A326" s="12">
        <f t="shared" si="5"/>
        <v>283</v>
      </c>
      <c r="B326" s="14" t="s">
        <v>2116</v>
      </c>
      <c r="C326" s="14">
        <v>284307</v>
      </c>
      <c r="D326" s="14">
        <v>2.0737298649999998</v>
      </c>
      <c r="E326" s="15">
        <v>2.7399999999999999E-5</v>
      </c>
      <c r="F326" s="14">
        <v>1.3194630000000001E-3</v>
      </c>
      <c r="G326" s="17">
        <v>827</v>
      </c>
      <c r="H326" s="18"/>
    </row>
    <row r="327" spans="1:8" x14ac:dyDescent="0.25">
      <c r="A327" s="12">
        <f t="shared" si="5"/>
        <v>284</v>
      </c>
      <c r="B327" s="14" t="s">
        <v>2117</v>
      </c>
      <c r="C327" s="14">
        <v>114026</v>
      </c>
      <c r="D327" s="14">
        <v>0.80479853400000001</v>
      </c>
      <c r="E327" s="15">
        <v>2.1609590000000001E-3</v>
      </c>
      <c r="F327" s="14">
        <v>3.2391323E-2</v>
      </c>
      <c r="G327" s="17">
        <v>827</v>
      </c>
      <c r="H327" s="18"/>
    </row>
    <row r="328" spans="1:8" x14ac:dyDescent="0.25">
      <c r="A328" s="12">
        <f t="shared" si="5"/>
        <v>285</v>
      </c>
      <c r="B328" s="14" t="s">
        <v>2118</v>
      </c>
      <c r="C328" s="14">
        <v>387032</v>
      </c>
      <c r="D328" s="14">
        <v>-0.727956292</v>
      </c>
      <c r="E328" s="15">
        <v>3.7329379999999999E-3</v>
      </c>
      <c r="F328" s="14">
        <v>4.6929403000000001E-2</v>
      </c>
      <c r="G328" s="17">
        <v>827</v>
      </c>
      <c r="H328" s="18"/>
    </row>
    <row r="329" spans="1:8" x14ac:dyDescent="0.25">
      <c r="A329" s="12">
        <f t="shared" si="5"/>
        <v>286</v>
      </c>
      <c r="B329" s="14" t="s">
        <v>2119</v>
      </c>
      <c r="C329" s="14">
        <v>7690</v>
      </c>
      <c r="D329" s="14">
        <v>-2.2021477209999998</v>
      </c>
      <c r="E329" s="14">
        <v>2.3300000000000001E-6</v>
      </c>
      <c r="F329" s="14">
        <v>1.26081E-4</v>
      </c>
      <c r="G329" s="17">
        <v>131</v>
      </c>
      <c r="H329" s="18"/>
    </row>
    <row r="330" spans="1:8" x14ac:dyDescent="0.25">
      <c r="A330" s="12">
        <f t="shared" si="5"/>
        <v>287</v>
      </c>
      <c r="B330" s="14" t="s">
        <v>2120</v>
      </c>
      <c r="C330" s="14">
        <v>7691</v>
      </c>
      <c r="D330" s="14">
        <v>-0.76700373499999996</v>
      </c>
      <c r="E330" s="15">
        <v>3.3591799999999999E-4</v>
      </c>
      <c r="F330" s="14">
        <v>8.7668409999999992E-3</v>
      </c>
      <c r="G330" s="17">
        <v>827</v>
      </c>
      <c r="H330" s="18"/>
    </row>
    <row r="331" spans="1:8" x14ac:dyDescent="0.25">
      <c r="A331" s="12">
        <f t="shared" si="5"/>
        <v>288</v>
      </c>
      <c r="B331" s="14" t="s">
        <v>2252</v>
      </c>
      <c r="C331" s="14">
        <v>7697</v>
      </c>
      <c r="D331" s="14">
        <v>-1.0692291549999999</v>
      </c>
      <c r="E331" s="15">
        <v>1.7900000000000001E-5</v>
      </c>
      <c r="F331" s="14">
        <v>9.56886E-4</v>
      </c>
      <c r="G331" s="17">
        <v>827</v>
      </c>
      <c r="H331" s="18"/>
    </row>
    <row r="332" spans="1:8" x14ac:dyDescent="0.25">
      <c r="A332" s="12">
        <v>288</v>
      </c>
      <c r="B332" s="14" t="s">
        <v>2252</v>
      </c>
      <c r="C332" s="14">
        <v>7697</v>
      </c>
      <c r="D332" s="14">
        <v>-1.749024226</v>
      </c>
      <c r="E332" s="14">
        <v>6.3799999999999999E-12</v>
      </c>
      <c r="F332" s="14">
        <v>1.2300000000000001E-9</v>
      </c>
      <c r="G332" s="17">
        <v>131</v>
      </c>
      <c r="H332" s="18"/>
    </row>
    <row r="333" spans="1:8" x14ac:dyDescent="0.25">
      <c r="A333" s="12">
        <f t="shared" si="5"/>
        <v>289</v>
      </c>
      <c r="B333" s="14" t="s">
        <v>2121</v>
      </c>
      <c r="C333" s="14">
        <v>7561</v>
      </c>
      <c r="D333" s="14">
        <v>-1.0526386640000001</v>
      </c>
      <c r="E333" s="15">
        <v>1.5385099999999999E-4</v>
      </c>
      <c r="F333" s="14">
        <v>4.9054670000000002E-3</v>
      </c>
      <c r="G333" s="17">
        <v>827</v>
      </c>
      <c r="H333" s="18"/>
    </row>
    <row r="334" spans="1:8" x14ac:dyDescent="0.25">
      <c r="A334" s="12">
        <f t="shared" si="5"/>
        <v>290</v>
      </c>
      <c r="B334" s="14" t="s">
        <v>1926</v>
      </c>
      <c r="C334" s="14">
        <v>7707</v>
      </c>
      <c r="D334" s="14">
        <v>1.043139418</v>
      </c>
      <c r="E334" s="15">
        <v>3.2669019999999999E-3</v>
      </c>
      <c r="F334" s="14">
        <v>4.3056073E-2</v>
      </c>
      <c r="G334" s="17">
        <v>827</v>
      </c>
      <c r="H334" s="18"/>
    </row>
    <row r="335" spans="1:8" x14ac:dyDescent="0.25">
      <c r="A335" s="12">
        <v>290</v>
      </c>
      <c r="B335" s="14" t="s">
        <v>1926</v>
      </c>
      <c r="C335" s="14">
        <v>7707</v>
      </c>
      <c r="D335" s="14">
        <v>-1.463118084</v>
      </c>
      <c r="E335" s="14">
        <v>5.8999999999999998E-5</v>
      </c>
      <c r="F335" s="14">
        <v>2.2842230000000002E-3</v>
      </c>
      <c r="G335" s="17">
        <v>131</v>
      </c>
      <c r="H335" s="18"/>
    </row>
    <row r="336" spans="1:8" x14ac:dyDescent="0.25">
      <c r="A336" s="12">
        <f t="shared" si="5"/>
        <v>291</v>
      </c>
      <c r="B336" s="14" t="s">
        <v>2122</v>
      </c>
      <c r="C336" s="14">
        <v>7711</v>
      </c>
      <c r="D336" s="14">
        <v>-1.290006644</v>
      </c>
      <c r="E336" s="15">
        <v>2.9484999999999998E-4</v>
      </c>
      <c r="F336" s="14">
        <v>7.9247780000000004E-3</v>
      </c>
      <c r="G336" s="17">
        <v>827</v>
      </c>
      <c r="H336" s="18"/>
    </row>
    <row r="337" spans="1:8" x14ac:dyDescent="0.25">
      <c r="A337" s="12">
        <f t="shared" si="5"/>
        <v>292</v>
      </c>
      <c r="B337" s="14" t="s">
        <v>2123</v>
      </c>
      <c r="C337" s="14">
        <v>55888</v>
      </c>
      <c r="D337" s="14">
        <v>0.90779828399999996</v>
      </c>
      <c r="E337" s="15">
        <v>1.3390889999999999E-3</v>
      </c>
      <c r="F337" s="14">
        <v>2.3424639000000001E-2</v>
      </c>
      <c r="G337" s="17">
        <v>827</v>
      </c>
      <c r="H337" s="18"/>
    </row>
    <row r="338" spans="1:8" x14ac:dyDescent="0.25">
      <c r="A338" s="12">
        <f t="shared" si="5"/>
        <v>293</v>
      </c>
      <c r="B338" s="14" t="s">
        <v>2124</v>
      </c>
      <c r="C338" s="14">
        <v>7569</v>
      </c>
      <c r="D338" s="14">
        <v>-0.68590229899999999</v>
      </c>
      <c r="E338" s="15">
        <v>2.2190790000000001E-3</v>
      </c>
      <c r="F338" s="14">
        <v>3.2989519000000002E-2</v>
      </c>
      <c r="G338" s="17">
        <v>827</v>
      </c>
      <c r="H338" s="18"/>
    </row>
    <row r="339" spans="1:8" x14ac:dyDescent="0.25">
      <c r="A339" s="12">
        <f t="shared" si="5"/>
        <v>294</v>
      </c>
      <c r="B339" s="14" t="s">
        <v>2125</v>
      </c>
      <c r="C339" s="14">
        <v>7743</v>
      </c>
      <c r="D339" s="14">
        <v>0.84630999600000001</v>
      </c>
      <c r="E339" s="14">
        <v>1.6757339999999999E-3</v>
      </c>
      <c r="F339" s="14">
        <v>4.0815779000000003E-2</v>
      </c>
      <c r="G339" s="17">
        <v>131</v>
      </c>
      <c r="H339" s="18"/>
    </row>
    <row r="340" spans="1:8" x14ac:dyDescent="0.25">
      <c r="A340" s="12">
        <f t="shared" si="5"/>
        <v>295</v>
      </c>
      <c r="B340" s="14" t="s">
        <v>2253</v>
      </c>
      <c r="C340" s="14">
        <v>7748</v>
      </c>
      <c r="D340" s="14">
        <v>0.72542107199999994</v>
      </c>
      <c r="E340" s="15">
        <v>2.2500000000000001E-5</v>
      </c>
      <c r="F340" s="14">
        <v>1.139658E-3</v>
      </c>
      <c r="G340" s="17">
        <v>827</v>
      </c>
      <c r="H340" s="18"/>
    </row>
    <row r="341" spans="1:8" x14ac:dyDescent="0.25">
      <c r="A341" s="12">
        <f t="shared" si="5"/>
        <v>296</v>
      </c>
      <c r="B341" s="14" t="s">
        <v>2254</v>
      </c>
      <c r="C341" s="14">
        <v>7756</v>
      </c>
      <c r="D341" s="14">
        <v>-1.596665231</v>
      </c>
      <c r="E341" s="15">
        <v>8.4500000000000004E-6</v>
      </c>
      <c r="F341" s="14">
        <v>5.3159400000000003E-4</v>
      </c>
      <c r="G341" s="17">
        <v>827</v>
      </c>
      <c r="H341" s="18"/>
    </row>
    <row r="342" spans="1:8" x14ac:dyDescent="0.25">
      <c r="A342" s="12">
        <v>296</v>
      </c>
      <c r="B342" s="14" t="s">
        <v>2254</v>
      </c>
      <c r="C342" s="14">
        <v>7756</v>
      </c>
      <c r="D342" s="14">
        <v>-1.9615773830000001</v>
      </c>
      <c r="E342" s="14">
        <v>2.91E-7</v>
      </c>
      <c r="F342" s="14">
        <v>1.9599999999999999E-5</v>
      </c>
      <c r="G342" s="17">
        <v>131</v>
      </c>
      <c r="H342" s="18"/>
    </row>
    <row r="343" spans="1:8" x14ac:dyDescent="0.25">
      <c r="A343" s="12">
        <f t="shared" si="5"/>
        <v>297</v>
      </c>
      <c r="B343" s="14" t="s">
        <v>2126</v>
      </c>
      <c r="C343" s="14">
        <v>10520</v>
      </c>
      <c r="D343" s="14">
        <v>0.67686940399999995</v>
      </c>
      <c r="E343" s="15">
        <v>3.7454099999999998E-3</v>
      </c>
      <c r="F343" s="14">
        <v>4.7031604999999997E-2</v>
      </c>
      <c r="G343" s="17">
        <v>827</v>
      </c>
      <c r="H343" s="18"/>
    </row>
    <row r="344" spans="1:8" x14ac:dyDescent="0.25">
      <c r="A344" s="12">
        <f t="shared" si="5"/>
        <v>298</v>
      </c>
      <c r="B344" s="14" t="s">
        <v>1927</v>
      </c>
      <c r="C344" s="14">
        <v>7764</v>
      </c>
      <c r="D344" s="14">
        <v>-1.603330503</v>
      </c>
      <c r="E344" s="15">
        <v>4.9005499999999998E-4</v>
      </c>
      <c r="F344" s="14">
        <v>1.1493356E-2</v>
      </c>
      <c r="G344" s="17">
        <v>827</v>
      </c>
      <c r="H344" s="18"/>
    </row>
    <row r="345" spans="1:8" x14ac:dyDescent="0.25">
      <c r="A345" s="12">
        <f t="shared" si="5"/>
        <v>299</v>
      </c>
      <c r="B345" s="14" t="s">
        <v>2127</v>
      </c>
      <c r="C345" s="14">
        <v>7673</v>
      </c>
      <c r="D345" s="14">
        <v>1.3785870549999999</v>
      </c>
      <c r="E345" s="15">
        <v>2.36436E-4</v>
      </c>
      <c r="F345" s="14">
        <v>6.7144129999999998E-3</v>
      </c>
      <c r="G345" s="17">
        <v>827</v>
      </c>
      <c r="H345" s="18"/>
    </row>
    <row r="346" spans="1:8" x14ac:dyDescent="0.25">
      <c r="A346" s="12">
        <v>299</v>
      </c>
      <c r="B346" s="14" t="s">
        <v>2127</v>
      </c>
      <c r="C346" s="14">
        <v>7673</v>
      </c>
      <c r="D346" s="14">
        <v>-1.263077443</v>
      </c>
      <c r="E346" s="14">
        <v>1.4624199999999999E-4</v>
      </c>
      <c r="F346" s="14">
        <v>5.083387E-3</v>
      </c>
      <c r="G346" s="17">
        <v>131</v>
      </c>
      <c r="H346" s="18"/>
    </row>
    <row r="347" spans="1:8" x14ac:dyDescent="0.25">
      <c r="A347" s="12">
        <v>300</v>
      </c>
      <c r="B347" s="14" t="s">
        <v>2255</v>
      </c>
      <c r="C347" s="14">
        <v>7766</v>
      </c>
      <c r="D347" s="14">
        <v>-1.4032595240000001</v>
      </c>
      <c r="E347" s="15">
        <v>4.7099999999999998E-6</v>
      </c>
      <c r="F347" s="14">
        <v>3.3194300000000002E-4</v>
      </c>
      <c r="G347" s="17">
        <v>827</v>
      </c>
      <c r="H347" s="18"/>
    </row>
    <row r="348" spans="1:8" x14ac:dyDescent="0.25">
      <c r="A348" s="12">
        <v>300</v>
      </c>
      <c r="B348" s="14" t="s">
        <v>2255</v>
      </c>
      <c r="C348" s="14">
        <v>7766</v>
      </c>
      <c r="D348" s="14">
        <v>-1.679148498</v>
      </c>
      <c r="E348" s="14">
        <v>4.8300000000000002E-8</v>
      </c>
      <c r="F348" s="14">
        <v>3.8800000000000001E-6</v>
      </c>
      <c r="G348" s="17">
        <v>131</v>
      </c>
      <c r="H348" s="18"/>
    </row>
    <row r="349" spans="1:8" x14ac:dyDescent="0.25">
      <c r="A349" s="12">
        <f t="shared" si="5"/>
        <v>301</v>
      </c>
      <c r="B349" s="14" t="s">
        <v>2256</v>
      </c>
      <c r="C349" s="14">
        <v>7769</v>
      </c>
      <c r="D349" s="14">
        <v>-1.3265797349999999</v>
      </c>
      <c r="E349" s="14">
        <v>3.2325600000000001E-4</v>
      </c>
      <c r="F349" s="14">
        <v>1.0105688E-2</v>
      </c>
      <c r="G349" s="17">
        <v>131</v>
      </c>
      <c r="H349" s="18"/>
    </row>
    <row r="350" spans="1:8" x14ac:dyDescent="0.25">
      <c r="A350" s="12">
        <f t="shared" si="5"/>
        <v>302</v>
      </c>
      <c r="B350" s="14" t="s">
        <v>2128</v>
      </c>
      <c r="C350" s="14">
        <v>7571</v>
      </c>
      <c r="D350" s="14">
        <v>-1.1008058409999999</v>
      </c>
      <c r="E350" s="15">
        <v>1.079813E-3</v>
      </c>
      <c r="F350" s="14">
        <v>2.0109472E-2</v>
      </c>
      <c r="G350" s="17">
        <v>827</v>
      </c>
      <c r="H350" s="18"/>
    </row>
    <row r="351" spans="1:8" x14ac:dyDescent="0.25">
      <c r="A351" s="12">
        <f t="shared" si="5"/>
        <v>303</v>
      </c>
      <c r="B351" s="14" t="s">
        <v>2129</v>
      </c>
      <c r="C351" s="14">
        <v>7775</v>
      </c>
      <c r="D351" s="14">
        <v>1.082672818</v>
      </c>
      <c r="E351" s="15">
        <v>3.1524899999999998E-4</v>
      </c>
      <c r="F351" s="14">
        <v>8.3590750000000005E-3</v>
      </c>
      <c r="G351" s="17">
        <v>827</v>
      </c>
      <c r="H351" s="18"/>
    </row>
    <row r="352" spans="1:8" x14ac:dyDescent="0.25">
      <c r="A352" s="12">
        <f t="shared" si="5"/>
        <v>304</v>
      </c>
      <c r="B352" s="14" t="s">
        <v>2130</v>
      </c>
      <c r="C352" s="14">
        <v>353355</v>
      </c>
      <c r="D352" s="14">
        <v>2.1598313500000001</v>
      </c>
      <c r="E352" s="15">
        <v>2.76E-5</v>
      </c>
      <c r="F352" s="14">
        <v>1.3288079999999999E-3</v>
      </c>
      <c r="G352" s="17">
        <v>827</v>
      </c>
      <c r="H352" s="18"/>
    </row>
    <row r="353" spans="1:8" x14ac:dyDescent="0.25">
      <c r="A353" s="12">
        <f t="shared" si="5"/>
        <v>305</v>
      </c>
      <c r="B353" s="14" t="s">
        <v>2131</v>
      </c>
      <c r="C353" s="14">
        <v>9310</v>
      </c>
      <c r="D353" s="14">
        <v>-1.1847341730000001</v>
      </c>
      <c r="E353" s="15">
        <v>5.9200000000000002E-5</v>
      </c>
      <c r="F353" s="14">
        <v>2.403479E-3</v>
      </c>
      <c r="G353" s="17">
        <v>827</v>
      </c>
      <c r="H353" s="18"/>
    </row>
    <row r="354" spans="1:8" x14ac:dyDescent="0.25">
      <c r="A354" s="12">
        <f t="shared" si="5"/>
        <v>306</v>
      </c>
      <c r="B354" s="14" t="s">
        <v>2257</v>
      </c>
      <c r="C354" s="14">
        <v>7776</v>
      </c>
      <c r="D354" s="14">
        <v>-1.785732978</v>
      </c>
      <c r="E354" s="14">
        <v>3.6399999999999998E-7</v>
      </c>
      <c r="F354" s="14">
        <v>2.37E-5</v>
      </c>
      <c r="G354" s="17">
        <v>131</v>
      </c>
      <c r="H354" s="18"/>
    </row>
    <row r="355" spans="1:8" x14ac:dyDescent="0.25">
      <c r="A355" s="12">
        <f t="shared" si="5"/>
        <v>307</v>
      </c>
      <c r="B355" s="14" t="s">
        <v>2132</v>
      </c>
      <c r="C355" s="14">
        <v>7572</v>
      </c>
      <c r="D355" s="14">
        <v>1.4913922180000001</v>
      </c>
      <c r="E355" s="15">
        <v>1.3542700000000001E-3</v>
      </c>
      <c r="F355" s="14">
        <v>2.3560608E-2</v>
      </c>
      <c r="G355" s="17">
        <v>827</v>
      </c>
      <c r="H355" s="18"/>
    </row>
    <row r="356" spans="1:8" x14ac:dyDescent="0.25">
      <c r="A356" s="12">
        <f t="shared" si="5"/>
        <v>308</v>
      </c>
      <c r="B356" s="14" t="s">
        <v>2133</v>
      </c>
      <c r="C356" s="14">
        <v>90987</v>
      </c>
      <c r="D356" s="14">
        <v>0.88901663399999997</v>
      </c>
      <c r="E356" s="15">
        <v>4.40591E-4</v>
      </c>
      <c r="F356" s="14">
        <v>1.0671119999999999E-2</v>
      </c>
      <c r="G356" s="17">
        <v>827</v>
      </c>
      <c r="H356" s="18"/>
    </row>
    <row r="357" spans="1:8" x14ac:dyDescent="0.25">
      <c r="A357" s="12">
        <f t="shared" si="5"/>
        <v>309</v>
      </c>
      <c r="B357" s="14" t="s">
        <v>2134</v>
      </c>
      <c r="C357" s="14">
        <v>113835</v>
      </c>
      <c r="D357" s="14">
        <v>-3.3947964970000002</v>
      </c>
      <c r="E357" s="15">
        <v>3.5800000000000003E-5</v>
      </c>
      <c r="F357" s="14">
        <v>1.630037E-3</v>
      </c>
      <c r="G357" s="17">
        <v>827</v>
      </c>
      <c r="H357" s="18"/>
    </row>
    <row r="358" spans="1:8" x14ac:dyDescent="0.25">
      <c r="A358" s="12">
        <v>309</v>
      </c>
      <c r="B358" s="14" t="s">
        <v>2134</v>
      </c>
      <c r="C358" s="14">
        <v>113835</v>
      </c>
      <c r="D358" s="14">
        <v>-4.8811590269999998</v>
      </c>
      <c r="E358" s="14">
        <v>8.6200000000000004E-8</v>
      </c>
      <c r="F358" s="14">
        <v>6.5599999999999999E-6</v>
      </c>
      <c r="G358" s="17">
        <v>131</v>
      </c>
      <c r="H358" s="18"/>
    </row>
    <row r="359" spans="1:8" x14ac:dyDescent="0.25">
      <c r="A359" s="12">
        <f t="shared" si="5"/>
        <v>310</v>
      </c>
      <c r="B359" s="14" t="s">
        <v>2135</v>
      </c>
      <c r="C359" s="14">
        <v>10795</v>
      </c>
      <c r="D359" s="14">
        <v>1.5743772380000001</v>
      </c>
      <c r="E359" s="15">
        <v>1.0713700000000001E-3</v>
      </c>
      <c r="F359" s="14">
        <v>2.0003145999999999E-2</v>
      </c>
      <c r="G359" s="17">
        <v>827</v>
      </c>
      <c r="H359" s="18"/>
    </row>
    <row r="360" spans="1:8" x14ac:dyDescent="0.25">
      <c r="A360" s="12">
        <f t="shared" si="5"/>
        <v>311</v>
      </c>
      <c r="B360" s="14" t="s">
        <v>2136</v>
      </c>
      <c r="C360" s="14">
        <v>92822</v>
      </c>
      <c r="D360" s="14">
        <v>2.09474918</v>
      </c>
      <c r="E360" s="15">
        <v>2.6329830000000002E-3</v>
      </c>
      <c r="F360" s="14">
        <v>3.7067691E-2</v>
      </c>
      <c r="G360" s="17">
        <v>827</v>
      </c>
      <c r="H360" s="18"/>
    </row>
    <row r="361" spans="1:8" x14ac:dyDescent="0.25">
      <c r="A361" s="12">
        <f t="shared" si="5"/>
        <v>312</v>
      </c>
      <c r="B361" s="14" t="s">
        <v>2258</v>
      </c>
      <c r="C361" s="14">
        <v>7576</v>
      </c>
      <c r="D361" s="14">
        <v>1.020706927</v>
      </c>
      <c r="E361" s="15">
        <v>1.1035999999999999E-4</v>
      </c>
      <c r="F361" s="14">
        <v>3.8254999999999999E-3</v>
      </c>
      <c r="G361" s="17">
        <v>827</v>
      </c>
      <c r="H361" s="18"/>
    </row>
    <row r="362" spans="1:8" x14ac:dyDescent="0.25">
      <c r="A362" s="12">
        <f t="shared" si="5"/>
        <v>313</v>
      </c>
      <c r="B362" s="14" t="s">
        <v>2137</v>
      </c>
      <c r="C362" s="14">
        <v>49854</v>
      </c>
      <c r="D362" s="14">
        <v>0.66259185099999995</v>
      </c>
      <c r="E362" s="15">
        <v>1.265101E-3</v>
      </c>
      <c r="F362" s="14">
        <v>2.2601478000000001E-2</v>
      </c>
      <c r="G362" s="17">
        <v>827</v>
      </c>
      <c r="H362" s="18"/>
    </row>
    <row r="363" spans="1:8" x14ac:dyDescent="0.25">
      <c r="A363" s="12">
        <f t="shared" si="5"/>
        <v>314</v>
      </c>
      <c r="B363" s="14" t="s">
        <v>2138</v>
      </c>
      <c r="C363" s="14">
        <v>90075</v>
      </c>
      <c r="D363" s="14">
        <v>1.4250041170000001</v>
      </c>
      <c r="E363" s="15">
        <v>2.4899999999999999E-6</v>
      </c>
      <c r="F363" s="14">
        <v>2.00251E-4</v>
      </c>
      <c r="G363" s="17">
        <v>827</v>
      </c>
      <c r="H363" s="18"/>
    </row>
    <row r="364" spans="1:8" x14ac:dyDescent="0.25">
      <c r="A364" s="12">
        <f t="shared" si="5"/>
        <v>315</v>
      </c>
      <c r="B364" s="14" t="s">
        <v>2139</v>
      </c>
      <c r="C364" s="14">
        <v>57693</v>
      </c>
      <c r="D364" s="14">
        <v>0.88561719400000005</v>
      </c>
      <c r="E364" s="15">
        <v>4.6300000000000001E-5</v>
      </c>
      <c r="F364" s="14">
        <v>2.0024790000000002E-3</v>
      </c>
      <c r="G364" s="17">
        <v>827</v>
      </c>
      <c r="H364" s="18"/>
    </row>
    <row r="365" spans="1:8" x14ac:dyDescent="0.25">
      <c r="A365" s="12">
        <f t="shared" si="5"/>
        <v>316</v>
      </c>
      <c r="B365" s="14" t="s">
        <v>2140</v>
      </c>
      <c r="C365" s="14">
        <v>55713</v>
      </c>
      <c r="D365" s="14">
        <v>1.9780490479999999</v>
      </c>
      <c r="E365" s="15">
        <v>2.8529050000000002E-3</v>
      </c>
      <c r="F365" s="14">
        <v>3.9232151999999999E-2</v>
      </c>
      <c r="G365" s="17">
        <v>827</v>
      </c>
      <c r="H365" s="18"/>
    </row>
    <row r="366" spans="1:8" x14ac:dyDescent="0.25">
      <c r="A366" s="12">
        <f t="shared" si="5"/>
        <v>317</v>
      </c>
      <c r="B366" s="14" t="s">
        <v>2259</v>
      </c>
      <c r="C366" s="14">
        <v>63925</v>
      </c>
      <c r="D366" s="14">
        <v>-1.4595584530000001</v>
      </c>
      <c r="E366" s="14">
        <v>1.146829E-3</v>
      </c>
      <c r="F366" s="14">
        <v>2.9714099000000001E-2</v>
      </c>
      <c r="G366" s="17">
        <v>131</v>
      </c>
      <c r="H366" s="18"/>
    </row>
    <row r="367" spans="1:8" x14ac:dyDescent="0.25">
      <c r="A367" s="12">
        <f t="shared" si="5"/>
        <v>318</v>
      </c>
      <c r="B367" s="14" t="s">
        <v>2260</v>
      </c>
      <c r="C367" s="14">
        <v>26152</v>
      </c>
      <c r="D367" s="14">
        <v>0.61898307600000002</v>
      </c>
      <c r="E367" s="15">
        <v>8.0585900000000002E-4</v>
      </c>
      <c r="F367" s="14">
        <v>1.6273056000000001E-2</v>
      </c>
      <c r="G367" s="17">
        <v>827</v>
      </c>
      <c r="H367" s="18"/>
    </row>
    <row r="368" spans="1:8" x14ac:dyDescent="0.25">
      <c r="A368" s="12">
        <f t="shared" si="5"/>
        <v>319</v>
      </c>
      <c r="B368" s="14" t="s">
        <v>2141</v>
      </c>
      <c r="C368" s="14">
        <v>7584</v>
      </c>
      <c r="D368" s="14">
        <v>1.864242878</v>
      </c>
      <c r="E368" s="15">
        <v>8.8499999999999998E-9</v>
      </c>
      <c r="F368" s="14">
        <v>1.9700000000000002E-6</v>
      </c>
      <c r="G368" s="17">
        <v>827</v>
      </c>
      <c r="H368" s="18"/>
    </row>
    <row r="369" spans="1:8" x14ac:dyDescent="0.25">
      <c r="A369" s="12">
        <f t="shared" si="5"/>
        <v>320</v>
      </c>
      <c r="B369" s="14" t="s">
        <v>2142</v>
      </c>
      <c r="C369" s="14">
        <v>6940</v>
      </c>
      <c r="D369" s="14">
        <v>1.27183929</v>
      </c>
      <c r="E369" s="15">
        <v>1.91573E-3</v>
      </c>
      <c r="F369" s="14">
        <v>2.9843916000000002E-2</v>
      </c>
      <c r="G369" s="17">
        <v>827</v>
      </c>
      <c r="H369" s="18"/>
    </row>
    <row r="370" spans="1:8" x14ac:dyDescent="0.25">
      <c r="A370" s="12">
        <f t="shared" si="5"/>
        <v>321</v>
      </c>
      <c r="B370" s="14" t="s">
        <v>2143</v>
      </c>
      <c r="C370" s="14">
        <v>195828</v>
      </c>
      <c r="D370" s="14">
        <v>-1.7120476819999999</v>
      </c>
      <c r="E370" s="15">
        <v>7.8000000000000005E-7</v>
      </c>
      <c r="F370" s="14">
        <v>7.7799999999999994E-5</v>
      </c>
      <c r="G370" s="17">
        <v>827</v>
      </c>
      <c r="H370" s="18"/>
    </row>
    <row r="371" spans="1:8" x14ac:dyDescent="0.25">
      <c r="A371" s="12">
        <f t="shared" si="5"/>
        <v>322</v>
      </c>
      <c r="B371" s="14" t="s">
        <v>2144</v>
      </c>
      <c r="C371" s="14">
        <v>55893</v>
      </c>
      <c r="D371" s="14">
        <v>-1.07443983</v>
      </c>
      <c r="E371" s="15">
        <v>8.2779900000000005E-4</v>
      </c>
      <c r="F371" s="14">
        <v>1.6576245999999999E-2</v>
      </c>
      <c r="G371" s="17">
        <v>827</v>
      </c>
      <c r="H371" s="18"/>
    </row>
    <row r="372" spans="1:8" x14ac:dyDescent="0.25">
      <c r="A372" s="12">
        <f t="shared" si="5"/>
        <v>323</v>
      </c>
      <c r="B372" s="14" t="s">
        <v>2261</v>
      </c>
      <c r="C372" s="14">
        <v>55628</v>
      </c>
      <c r="D372" s="14">
        <v>-2.233276354</v>
      </c>
      <c r="E372" s="15">
        <v>5.4100000000000004E-28</v>
      </c>
      <c r="F372" s="14">
        <v>5.8199999999999997E-24</v>
      </c>
      <c r="G372" s="17">
        <v>827</v>
      </c>
      <c r="H372" s="18"/>
    </row>
    <row r="373" spans="1:8" x14ac:dyDescent="0.25">
      <c r="A373" s="12">
        <v>323</v>
      </c>
      <c r="B373" s="14" t="s">
        <v>2261</v>
      </c>
      <c r="C373" s="14">
        <v>55628</v>
      </c>
      <c r="D373" s="14">
        <v>-1.663897548</v>
      </c>
      <c r="E373" s="14">
        <v>2.6799999999999999E-17</v>
      </c>
      <c r="F373" s="14">
        <v>1.4E-14</v>
      </c>
      <c r="G373" s="17">
        <v>131</v>
      </c>
      <c r="H373" s="18"/>
    </row>
    <row r="374" spans="1:8" x14ac:dyDescent="0.25">
      <c r="A374" s="12">
        <f t="shared" si="5"/>
        <v>324</v>
      </c>
      <c r="B374" s="14" t="s">
        <v>2145</v>
      </c>
      <c r="C374" s="14">
        <v>79797</v>
      </c>
      <c r="D374" s="14">
        <v>0.95825406899999999</v>
      </c>
      <c r="E374" s="15">
        <v>3.027629E-3</v>
      </c>
      <c r="F374" s="14">
        <v>4.0928389000000003E-2</v>
      </c>
      <c r="G374" s="17">
        <v>827</v>
      </c>
      <c r="H374" s="18"/>
    </row>
    <row r="375" spans="1:8" x14ac:dyDescent="0.25">
      <c r="A375" s="12">
        <f t="shared" si="5"/>
        <v>325</v>
      </c>
      <c r="B375" s="14" t="s">
        <v>1321</v>
      </c>
      <c r="C375" s="14">
        <v>23090</v>
      </c>
      <c r="D375" s="14">
        <v>0.84593675199999996</v>
      </c>
      <c r="E375" s="15">
        <v>1.871527E-3</v>
      </c>
      <c r="F375" s="14">
        <v>2.9356239999999999E-2</v>
      </c>
      <c r="G375" s="17">
        <v>827</v>
      </c>
      <c r="H375" s="18"/>
    </row>
    <row r="376" spans="1:8" x14ac:dyDescent="0.25">
      <c r="A376" s="12">
        <f t="shared" si="5"/>
        <v>326</v>
      </c>
      <c r="B376" s="14" t="s">
        <v>2146</v>
      </c>
      <c r="C376" s="14">
        <v>170959</v>
      </c>
      <c r="D376" s="14">
        <v>-2.5999937989999999</v>
      </c>
      <c r="E376" s="15">
        <v>3.3399999999999999E-5</v>
      </c>
      <c r="F376" s="14">
        <v>1.5512010000000001E-3</v>
      </c>
      <c r="G376" s="17">
        <v>827</v>
      </c>
      <c r="H376" s="18"/>
    </row>
    <row r="377" spans="1:8" x14ac:dyDescent="0.25">
      <c r="A377" s="12">
        <f t="shared" si="5"/>
        <v>327</v>
      </c>
      <c r="B377" s="14" t="s">
        <v>2147</v>
      </c>
      <c r="C377" s="14">
        <v>163059</v>
      </c>
      <c r="D377" s="14">
        <v>1.3101624059999999</v>
      </c>
      <c r="E377" s="15">
        <v>7.0095300000000004E-4</v>
      </c>
      <c r="F377" s="14">
        <v>1.4811536E-2</v>
      </c>
      <c r="G377" s="17">
        <v>827</v>
      </c>
      <c r="H377" s="18"/>
    </row>
    <row r="378" spans="1:8" x14ac:dyDescent="0.25">
      <c r="A378" s="12">
        <f t="shared" si="5"/>
        <v>328</v>
      </c>
      <c r="B378" s="14" t="s">
        <v>2148</v>
      </c>
      <c r="C378" s="14">
        <v>51710</v>
      </c>
      <c r="D378" s="14">
        <v>-0.957360196</v>
      </c>
      <c r="E378" s="15">
        <v>1.9980900000000001E-3</v>
      </c>
      <c r="F378" s="14">
        <v>3.0690221E-2</v>
      </c>
      <c r="G378" s="17">
        <v>827</v>
      </c>
      <c r="H378" s="18"/>
    </row>
    <row r="379" spans="1:8" x14ac:dyDescent="0.25">
      <c r="A379" s="12">
        <f t="shared" si="5"/>
        <v>329</v>
      </c>
      <c r="B379" s="14" t="s">
        <v>2149</v>
      </c>
      <c r="C379" s="14">
        <v>10224</v>
      </c>
      <c r="D379" s="14">
        <v>2.6351061389999999</v>
      </c>
      <c r="E379" s="15">
        <v>1.8265429999999999E-3</v>
      </c>
      <c r="F379" s="14">
        <v>2.8887034999999998E-2</v>
      </c>
      <c r="G379" s="17">
        <v>827</v>
      </c>
      <c r="H379" s="18"/>
    </row>
    <row r="380" spans="1:8" x14ac:dyDescent="0.25">
      <c r="A380" s="12">
        <f t="shared" si="5"/>
        <v>330</v>
      </c>
      <c r="B380" s="14" t="s">
        <v>2150</v>
      </c>
      <c r="C380" s="14">
        <v>55663</v>
      </c>
      <c r="D380" s="14">
        <v>-1.9013785009999999</v>
      </c>
      <c r="E380" s="15">
        <v>1.9535E-4</v>
      </c>
      <c r="F380" s="14">
        <v>5.8252460000000001E-3</v>
      </c>
      <c r="G380" s="17">
        <v>827</v>
      </c>
      <c r="H380" s="18"/>
    </row>
    <row r="381" spans="1:8" x14ac:dyDescent="0.25">
      <c r="A381" s="12">
        <f t="shared" si="5"/>
        <v>331</v>
      </c>
      <c r="B381" s="14" t="s">
        <v>2151</v>
      </c>
      <c r="C381" s="14">
        <v>285676</v>
      </c>
      <c r="D381" s="14">
        <v>1.229854247</v>
      </c>
      <c r="E381" s="15">
        <v>1.43234E-3</v>
      </c>
      <c r="F381" s="14">
        <v>2.4462088999999999E-2</v>
      </c>
      <c r="G381" s="17">
        <v>827</v>
      </c>
      <c r="H381" s="18"/>
    </row>
    <row r="382" spans="1:8" x14ac:dyDescent="0.25">
      <c r="A382" s="12">
        <f t="shared" si="5"/>
        <v>332</v>
      </c>
      <c r="B382" s="14" t="s">
        <v>2152</v>
      </c>
      <c r="C382" s="14">
        <v>147657</v>
      </c>
      <c r="D382" s="14">
        <v>2.6489236730000001</v>
      </c>
      <c r="E382" s="15">
        <v>3.9499999999999998E-5</v>
      </c>
      <c r="F382" s="14">
        <v>1.752385E-3</v>
      </c>
      <c r="G382" s="17">
        <v>827</v>
      </c>
      <c r="H382" s="18"/>
    </row>
    <row r="383" spans="1:8" x14ac:dyDescent="0.25">
      <c r="A383" s="12">
        <f t="shared" si="5"/>
        <v>333</v>
      </c>
      <c r="B383" s="14" t="s">
        <v>2153</v>
      </c>
      <c r="C383" s="14">
        <v>220992</v>
      </c>
      <c r="D383" s="14">
        <v>0.84205951400000001</v>
      </c>
      <c r="E383" s="15">
        <v>4.3914699999999997E-4</v>
      </c>
      <c r="F383" s="14">
        <v>1.0640126999999999E-2</v>
      </c>
      <c r="G383" s="17">
        <v>827</v>
      </c>
      <c r="H383" s="18"/>
    </row>
    <row r="384" spans="1:8" x14ac:dyDescent="0.25">
      <c r="A384" s="12">
        <f t="shared" si="5"/>
        <v>334</v>
      </c>
      <c r="B384" s="14" t="s">
        <v>2154</v>
      </c>
      <c r="C384" s="14">
        <v>221785</v>
      </c>
      <c r="D384" s="14">
        <v>1.1504126720000001</v>
      </c>
      <c r="E384" s="15">
        <v>2.7E-6</v>
      </c>
      <c r="F384" s="14">
        <v>2.15338E-4</v>
      </c>
      <c r="G384" s="17">
        <v>827</v>
      </c>
      <c r="H384" s="18"/>
    </row>
    <row r="385" spans="1:8" x14ac:dyDescent="0.25">
      <c r="A385" s="12">
        <f t="shared" si="5"/>
        <v>335</v>
      </c>
      <c r="B385" s="14" t="s">
        <v>2155</v>
      </c>
      <c r="C385" s="14">
        <v>26048</v>
      </c>
      <c r="D385" s="14">
        <v>-1.64782498</v>
      </c>
      <c r="E385" s="15">
        <v>1.86E-9</v>
      </c>
      <c r="F385" s="14">
        <v>5.06E-7</v>
      </c>
      <c r="G385" s="17">
        <v>827</v>
      </c>
      <c r="H385" s="18"/>
    </row>
    <row r="386" spans="1:8" x14ac:dyDescent="0.25">
      <c r="A386" s="12">
        <f t="shared" si="5"/>
        <v>336</v>
      </c>
      <c r="B386" s="14" t="s">
        <v>2262</v>
      </c>
      <c r="C386" s="14">
        <v>440515</v>
      </c>
      <c r="D386" s="14">
        <v>-1.6482501519999999</v>
      </c>
      <c r="E386" s="15">
        <v>1.1200000000000001E-6</v>
      </c>
      <c r="F386" s="14">
        <v>1.04502E-4</v>
      </c>
      <c r="G386" s="17">
        <v>827</v>
      </c>
      <c r="H386" s="18"/>
    </row>
    <row r="387" spans="1:8" x14ac:dyDescent="0.25">
      <c r="A387" s="12">
        <v>336</v>
      </c>
      <c r="B387" s="14" t="s">
        <v>2262</v>
      </c>
      <c r="C387" s="14">
        <v>440515</v>
      </c>
      <c r="D387" s="14">
        <v>-1.7989285070000001</v>
      </c>
      <c r="E387" s="14">
        <v>6.7799999999999998E-8</v>
      </c>
      <c r="F387" s="14">
        <v>5.2800000000000003E-6</v>
      </c>
      <c r="G387" s="17">
        <v>131</v>
      </c>
      <c r="H387" s="18"/>
    </row>
    <row r="388" spans="1:8" x14ac:dyDescent="0.25">
      <c r="A388" s="12">
        <f t="shared" si="5"/>
        <v>337</v>
      </c>
      <c r="B388" s="14" t="s">
        <v>2156</v>
      </c>
      <c r="C388" s="14">
        <v>118472</v>
      </c>
      <c r="D388" s="14">
        <v>-1.631186767</v>
      </c>
      <c r="E388" s="15">
        <v>2.3567499999999999E-3</v>
      </c>
      <c r="F388" s="14">
        <v>3.4367983999999997E-2</v>
      </c>
      <c r="G388" s="17">
        <v>827</v>
      </c>
      <c r="H388" s="18"/>
    </row>
    <row r="389" spans="1:8" x14ac:dyDescent="0.25">
      <c r="A389" s="12">
        <f t="shared" ref="A389:A434" si="6">A388+1</f>
        <v>338</v>
      </c>
      <c r="B389" s="14" t="s">
        <v>2157</v>
      </c>
      <c r="C389" s="14">
        <v>148254</v>
      </c>
      <c r="D389" s="14">
        <v>0.967677342</v>
      </c>
      <c r="E389" s="15">
        <v>4.6900000000000002E-5</v>
      </c>
      <c r="F389" s="14">
        <v>2.022865E-3</v>
      </c>
      <c r="G389" s="17">
        <v>827</v>
      </c>
      <c r="H389" s="18"/>
    </row>
    <row r="390" spans="1:8" x14ac:dyDescent="0.25">
      <c r="A390" s="12">
        <f t="shared" si="6"/>
        <v>339</v>
      </c>
      <c r="B390" s="14" t="s">
        <v>2158</v>
      </c>
      <c r="C390" s="14">
        <v>84527</v>
      </c>
      <c r="D390" s="14">
        <v>-1.9483744700000001</v>
      </c>
      <c r="E390" s="14">
        <v>9.1899999999999998E-5</v>
      </c>
      <c r="F390" s="14">
        <v>3.3740789999999999E-3</v>
      </c>
      <c r="G390" s="17">
        <v>131</v>
      </c>
      <c r="H390" s="18"/>
    </row>
    <row r="391" spans="1:8" x14ac:dyDescent="0.25">
      <c r="A391" s="12">
        <f t="shared" si="6"/>
        <v>340</v>
      </c>
      <c r="B391" s="14" t="s">
        <v>2159</v>
      </c>
      <c r="C391" s="14">
        <v>51276</v>
      </c>
      <c r="D391" s="14">
        <v>0.98535941299999996</v>
      </c>
      <c r="E391" s="15">
        <v>3.2199999999999997E-5</v>
      </c>
      <c r="F391" s="14">
        <v>1.5059870000000001E-3</v>
      </c>
      <c r="G391" s="17">
        <v>827</v>
      </c>
      <c r="H391" s="18"/>
    </row>
    <row r="392" spans="1:8" x14ac:dyDescent="0.25">
      <c r="A392" s="12">
        <f t="shared" si="6"/>
        <v>341</v>
      </c>
      <c r="B392" s="14" t="s">
        <v>2160</v>
      </c>
      <c r="C392" s="14">
        <v>79177</v>
      </c>
      <c r="D392" s="14">
        <v>0.62870961999999997</v>
      </c>
      <c r="E392" s="15">
        <v>1.2396480000000001E-3</v>
      </c>
      <c r="F392" s="14">
        <v>2.2276093E-2</v>
      </c>
      <c r="G392" s="17">
        <v>827</v>
      </c>
      <c r="H392" s="18"/>
    </row>
    <row r="393" spans="1:8" x14ac:dyDescent="0.25">
      <c r="A393" s="12">
        <f t="shared" si="6"/>
        <v>342</v>
      </c>
      <c r="B393" s="14" t="s">
        <v>2161</v>
      </c>
      <c r="C393" s="14">
        <v>147948</v>
      </c>
      <c r="D393" s="14">
        <v>-1.0314961439999999</v>
      </c>
      <c r="E393" s="15">
        <v>3.479776E-3</v>
      </c>
      <c r="F393" s="14">
        <v>4.4837417999999997E-2</v>
      </c>
      <c r="G393" s="17">
        <v>827</v>
      </c>
      <c r="H393" s="18"/>
    </row>
    <row r="394" spans="1:8" x14ac:dyDescent="0.25">
      <c r="A394" s="12">
        <f t="shared" si="6"/>
        <v>343</v>
      </c>
      <c r="B394" s="14" t="s">
        <v>2263</v>
      </c>
      <c r="C394" s="14">
        <v>54807</v>
      </c>
      <c r="D394" s="14">
        <v>-1.0434099560000001</v>
      </c>
      <c r="E394" s="14">
        <v>1.5537E-4</v>
      </c>
      <c r="F394" s="14">
        <v>5.3517490000000003E-3</v>
      </c>
      <c r="G394" s="17">
        <v>131</v>
      </c>
      <c r="H394" s="18"/>
    </row>
    <row r="395" spans="1:8" x14ac:dyDescent="0.25">
      <c r="A395" s="12">
        <f t="shared" si="6"/>
        <v>344</v>
      </c>
      <c r="B395" s="14" t="s">
        <v>2162</v>
      </c>
      <c r="C395" s="14">
        <v>84914</v>
      </c>
      <c r="D395" s="14">
        <v>-0.743807255</v>
      </c>
      <c r="E395" s="15">
        <v>2.9651270000000001E-3</v>
      </c>
      <c r="F395" s="14">
        <v>4.0363077999999997E-2</v>
      </c>
      <c r="G395" s="17">
        <v>827</v>
      </c>
      <c r="H395" s="18"/>
    </row>
    <row r="396" spans="1:8" x14ac:dyDescent="0.25">
      <c r="A396" s="12">
        <f t="shared" si="6"/>
        <v>345</v>
      </c>
      <c r="B396" s="14" t="s">
        <v>2264</v>
      </c>
      <c r="C396" s="14">
        <v>51042</v>
      </c>
      <c r="D396" s="14">
        <v>-0.94746598800000004</v>
      </c>
      <c r="E396" s="15">
        <v>4.0681479999999997E-3</v>
      </c>
      <c r="F396" s="14">
        <v>4.9598325999999998E-2</v>
      </c>
      <c r="G396" s="17">
        <v>827</v>
      </c>
      <c r="H396" s="18"/>
    </row>
    <row r="397" spans="1:8" x14ac:dyDescent="0.25">
      <c r="A397" s="12">
        <f t="shared" si="6"/>
        <v>346</v>
      </c>
      <c r="B397" s="14" t="s">
        <v>2163</v>
      </c>
      <c r="C397" s="14">
        <v>146434</v>
      </c>
      <c r="D397" s="14">
        <v>1.1295712550000001</v>
      </c>
      <c r="E397" s="15">
        <v>1.0177499999999999E-4</v>
      </c>
      <c r="F397" s="14">
        <v>3.609545E-3</v>
      </c>
      <c r="G397" s="17">
        <v>827</v>
      </c>
      <c r="H397" s="18"/>
    </row>
    <row r="398" spans="1:8" x14ac:dyDescent="0.25">
      <c r="A398" s="12">
        <f t="shared" si="6"/>
        <v>347</v>
      </c>
      <c r="B398" s="14" t="s">
        <v>2164</v>
      </c>
      <c r="C398" s="14">
        <v>162966</v>
      </c>
      <c r="D398" s="14">
        <v>1.0221959140000001</v>
      </c>
      <c r="E398" s="15">
        <v>1.4589900000000001E-4</v>
      </c>
      <c r="F398" s="14">
        <v>4.7264009999999999E-3</v>
      </c>
      <c r="G398" s="17">
        <v>827</v>
      </c>
      <c r="H398" s="18"/>
    </row>
    <row r="399" spans="1:8" x14ac:dyDescent="0.25">
      <c r="A399" s="12">
        <f t="shared" si="6"/>
        <v>348</v>
      </c>
      <c r="B399" s="14" t="s">
        <v>2165</v>
      </c>
      <c r="C399" s="14">
        <v>100289635</v>
      </c>
      <c r="D399" s="14">
        <v>1.9244290799999999</v>
      </c>
      <c r="E399" s="15">
        <v>2.52981E-3</v>
      </c>
      <c r="F399" s="14">
        <v>3.6055137000000001E-2</v>
      </c>
      <c r="G399" s="17">
        <v>827</v>
      </c>
      <c r="H399" s="18"/>
    </row>
    <row r="400" spans="1:8" x14ac:dyDescent="0.25">
      <c r="A400" s="12">
        <f t="shared" si="6"/>
        <v>349</v>
      </c>
      <c r="B400" s="14" t="s">
        <v>2166</v>
      </c>
      <c r="C400" s="14">
        <v>84775</v>
      </c>
      <c r="D400" s="14">
        <v>0.71643156799999996</v>
      </c>
      <c r="E400" s="15">
        <v>6.0437100000000003E-4</v>
      </c>
      <c r="F400" s="14">
        <v>1.3360886000000001E-2</v>
      </c>
      <c r="G400" s="17">
        <v>827</v>
      </c>
      <c r="H400" s="18"/>
    </row>
    <row r="401" spans="1:8" x14ac:dyDescent="0.25">
      <c r="A401" s="12">
        <f t="shared" si="6"/>
        <v>350</v>
      </c>
      <c r="B401" s="14" t="s">
        <v>2265</v>
      </c>
      <c r="C401" s="14">
        <v>90441</v>
      </c>
      <c r="D401" s="14">
        <v>-1.0330513109999999</v>
      </c>
      <c r="E401" s="15">
        <v>2.166018E-3</v>
      </c>
      <c r="F401" s="14">
        <v>3.2449757000000003E-2</v>
      </c>
      <c r="G401" s="17">
        <v>827</v>
      </c>
      <c r="H401" s="18"/>
    </row>
    <row r="402" spans="1:8" x14ac:dyDescent="0.25">
      <c r="A402" s="12">
        <f t="shared" si="6"/>
        <v>351</v>
      </c>
      <c r="B402" s="14" t="s">
        <v>2167</v>
      </c>
      <c r="C402" s="14">
        <v>199777</v>
      </c>
      <c r="D402" s="14">
        <v>-1.0051592460000001</v>
      </c>
      <c r="E402" s="15">
        <v>1.2956689999999999E-3</v>
      </c>
      <c r="F402" s="14">
        <v>2.2981958E-2</v>
      </c>
      <c r="G402" s="17">
        <v>827</v>
      </c>
      <c r="H402" s="18"/>
    </row>
    <row r="403" spans="1:8" x14ac:dyDescent="0.25">
      <c r="A403" s="12">
        <f t="shared" si="6"/>
        <v>352</v>
      </c>
      <c r="B403" s="14" t="s">
        <v>2168</v>
      </c>
      <c r="C403" s="14">
        <v>199692</v>
      </c>
      <c r="D403" s="14">
        <v>0.91278885499999995</v>
      </c>
      <c r="E403" s="15">
        <v>5.4534899999999999E-4</v>
      </c>
      <c r="F403" s="14">
        <v>1.2369216000000001E-2</v>
      </c>
      <c r="G403" s="17">
        <v>827</v>
      </c>
      <c r="H403" s="18"/>
    </row>
    <row r="404" spans="1:8" x14ac:dyDescent="0.25">
      <c r="A404" s="12">
        <f t="shared" si="6"/>
        <v>353</v>
      </c>
      <c r="B404" s="14" t="s">
        <v>2169</v>
      </c>
      <c r="C404" s="14">
        <v>84146</v>
      </c>
      <c r="D404" s="14">
        <v>0.80315550499999999</v>
      </c>
      <c r="E404" s="15">
        <v>1.6740099999999999E-4</v>
      </c>
      <c r="F404" s="14">
        <v>5.2081310000000004E-3</v>
      </c>
      <c r="G404" s="17">
        <v>827</v>
      </c>
      <c r="H404" s="18"/>
    </row>
    <row r="405" spans="1:8" x14ac:dyDescent="0.25">
      <c r="A405" s="12">
        <f t="shared" si="6"/>
        <v>354</v>
      </c>
      <c r="B405" s="14" t="s">
        <v>2170</v>
      </c>
      <c r="C405" s="14">
        <v>79027</v>
      </c>
      <c r="D405" s="14">
        <v>1.964098294</v>
      </c>
      <c r="E405" s="15">
        <v>1.1200000000000001E-9</v>
      </c>
      <c r="F405" s="14">
        <v>3.2599999999999998E-7</v>
      </c>
      <c r="G405" s="17">
        <v>827</v>
      </c>
      <c r="H405" s="18"/>
    </row>
    <row r="406" spans="1:8" x14ac:dyDescent="0.25">
      <c r="A406" s="12">
        <f t="shared" si="6"/>
        <v>355</v>
      </c>
      <c r="B406" s="14" t="s">
        <v>2171</v>
      </c>
      <c r="C406" s="14">
        <v>79759</v>
      </c>
      <c r="D406" s="14">
        <v>1.374752532</v>
      </c>
      <c r="E406" s="15">
        <v>9.1068300000000002E-4</v>
      </c>
      <c r="F406" s="14">
        <v>1.7762751E-2</v>
      </c>
      <c r="G406" s="17">
        <v>827</v>
      </c>
      <c r="H406" s="18"/>
    </row>
    <row r="407" spans="1:8" x14ac:dyDescent="0.25">
      <c r="A407" s="12">
        <f t="shared" si="6"/>
        <v>356</v>
      </c>
      <c r="B407" s="14" t="s">
        <v>2266</v>
      </c>
      <c r="C407" s="14">
        <v>79862</v>
      </c>
      <c r="D407" s="14">
        <v>0.56429930399999995</v>
      </c>
      <c r="E407" s="15">
        <v>1.3662310000000001E-3</v>
      </c>
      <c r="F407" s="14">
        <v>2.3694175000000001E-2</v>
      </c>
      <c r="G407" s="17">
        <v>827</v>
      </c>
      <c r="H407" s="18"/>
    </row>
    <row r="408" spans="1:8" x14ac:dyDescent="0.25">
      <c r="A408" s="12">
        <f t="shared" si="6"/>
        <v>357</v>
      </c>
      <c r="B408" s="14" t="s">
        <v>2172</v>
      </c>
      <c r="C408" s="14">
        <v>79891</v>
      </c>
      <c r="D408" s="14">
        <v>1.1266244089999999</v>
      </c>
      <c r="E408" s="15">
        <v>1.791445E-3</v>
      </c>
      <c r="F408" s="14">
        <v>2.8484596000000001E-2</v>
      </c>
      <c r="G408" s="17">
        <v>827</v>
      </c>
      <c r="H408" s="18"/>
    </row>
    <row r="409" spans="1:8" x14ac:dyDescent="0.25">
      <c r="A409" s="12">
        <f t="shared" si="6"/>
        <v>358</v>
      </c>
      <c r="B409" s="14" t="s">
        <v>2173</v>
      </c>
      <c r="C409" s="14">
        <v>171392</v>
      </c>
      <c r="D409" s="14">
        <v>1.3194661519999999</v>
      </c>
      <c r="E409" s="15">
        <v>1.3613399999999999E-4</v>
      </c>
      <c r="F409" s="14">
        <v>4.4836019999999997E-3</v>
      </c>
      <c r="G409" s="17">
        <v>827</v>
      </c>
      <c r="H409" s="18"/>
    </row>
    <row r="410" spans="1:8" x14ac:dyDescent="0.25">
      <c r="A410" s="12">
        <f t="shared" si="6"/>
        <v>359</v>
      </c>
      <c r="B410" s="14" t="s">
        <v>2174</v>
      </c>
      <c r="C410" s="14">
        <v>342926</v>
      </c>
      <c r="D410" s="14">
        <v>1.566554505</v>
      </c>
      <c r="E410" s="15">
        <v>7.1610599999999999E-4</v>
      </c>
      <c r="F410" s="14">
        <v>1.5024042E-2</v>
      </c>
      <c r="G410" s="17">
        <v>827</v>
      </c>
      <c r="H410" s="18"/>
    </row>
    <row r="411" spans="1:8" x14ac:dyDescent="0.25">
      <c r="A411" s="12">
        <f t="shared" si="6"/>
        <v>360</v>
      </c>
      <c r="B411" s="14" t="s">
        <v>2267</v>
      </c>
      <c r="C411" s="14">
        <v>340252</v>
      </c>
      <c r="D411" s="14">
        <v>-1.388821195</v>
      </c>
      <c r="E411" s="15">
        <v>3.5499999999999999E-6</v>
      </c>
      <c r="F411" s="14">
        <v>2.6613500000000003E-4</v>
      </c>
      <c r="G411" s="17">
        <v>827</v>
      </c>
      <c r="H411" s="18"/>
    </row>
    <row r="412" spans="1:8" x14ac:dyDescent="0.25">
      <c r="A412" s="12">
        <v>360</v>
      </c>
      <c r="B412" s="14" t="s">
        <v>2267</v>
      </c>
      <c r="C412" s="14">
        <v>340252</v>
      </c>
      <c r="D412" s="14">
        <v>-2.0427915759999999</v>
      </c>
      <c r="E412" s="14">
        <v>2.3200000000000001E-11</v>
      </c>
      <c r="F412" s="14">
        <v>3.9000000000000002E-9</v>
      </c>
      <c r="G412" s="17">
        <v>131</v>
      </c>
      <c r="H412" s="18"/>
    </row>
    <row r="413" spans="1:8" x14ac:dyDescent="0.25">
      <c r="A413" s="12">
        <f t="shared" si="6"/>
        <v>361</v>
      </c>
      <c r="B413" s="14" t="s">
        <v>2175</v>
      </c>
      <c r="C413" s="14">
        <v>57116</v>
      </c>
      <c r="D413" s="14">
        <v>2.2095196349999999</v>
      </c>
      <c r="E413" s="15">
        <v>1.6604599999999999E-4</v>
      </c>
      <c r="F413" s="14">
        <v>5.1832609999999998E-3</v>
      </c>
      <c r="G413" s="17">
        <v>827</v>
      </c>
      <c r="H413" s="18"/>
    </row>
    <row r="414" spans="1:8" x14ac:dyDescent="0.25">
      <c r="A414" s="12">
        <f t="shared" si="6"/>
        <v>362</v>
      </c>
      <c r="B414" s="14" t="s">
        <v>1307</v>
      </c>
      <c r="C414" s="14">
        <v>619279</v>
      </c>
      <c r="D414" s="14">
        <v>0.83184872700000001</v>
      </c>
      <c r="E414" s="15">
        <v>1.6833270000000001E-3</v>
      </c>
      <c r="F414" s="14">
        <v>2.7214133000000001E-2</v>
      </c>
      <c r="G414" s="17">
        <v>827</v>
      </c>
      <c r="H414" s="18"/>
    </row>
    <row r="415" spans="1:8" x14ac:dyDescent="0.25">
      <c r="A415" s="12">
        <f t="shared" si="6"/>
        <v>363</v>
      </c>
      <c r="B415" s="14" t="s">
        <v>2176</v>
      </c>
      <c r="C415" s="14">
        <v>349075</v>
      </c>
      <c r="D415" s="14">
        <v>1.304018758</v>
      </c>
      <c r="E415" s="15">
        <v>2.9366850000000001E-3</v>
      </c>
      <c r="F415" s="14">
        <v>4.0034946000000002E-2</v>
      </c>
      <c r="G415" s="17">
        <v>827</v>
      </c>
      <c r="H415" s="18"/>
    </row>
    <row r="416" spans="1:8" x14ac:dyDescent="0.25">
      <c r="A416" s="12">
        <f t="shared" si="6"/>
        <v>364</v>
      </c>
      <c r="B416" s="14" t="s">
        <v>2177</v>
      </c>
      <c r="C416" s="14">
        <v>148206</v>
      </c>
      <c r="D416" s="14">
        <v>0.58788043499999998</v>
      </c>
      <c r="E416" s="15">
        <v>2.6791639999999999E-3</v>
      </c>
      <c r="F416" s="14">
        <v>3.7525127999999998E-2</v>
      </c>
      <c r="G416" s="17">
        <v>827</v>
      </c>
      <c r="H416" s="18"/>
    </row>
    <row r="417" spans="1:8" x14ac:dyDescent="0.25">
      <c r="A417" s="12">
        <v>364</v>
      </c>
      <c r="B417" s="14" t="s">
        <v>2177</v>
      </c>
      <c r="C417" s="14">
        <v>148206</v>
      </c>
      <c r="D417" s="14">
        <v>-2.1185938690000001</v>
      </c>
      <c r="E417" s="14">
        <v>7.8475599999999995E-4</v>
      </c>
      <c r="F417" s="14">
        <v>2.1587985000000001E-2</v>
      </c>
      <c r="G417" s="17">
        <v>131</v>
      </c>
      <c r="H417" s="18"/>
    </row>
    <row r="418" spans="1:8" x14ac:dyDescent="0.25">
      <c r="A418" s="12">
        <f t="shared" si="6"/>
        <v>365</v>
      </c>
      <c r="B418" s="14" t="s">
        <v>2178</v>
      </c>
      <c r="C418" s="14">
        <v>442319</v>
      </c>
      <c r="D418" s="14">
        <v>0.77034520799999995</v>
      </c>
      <c r="E418" s="15">
        <v>1.4682549999999999E-3</v>
      </c>
      <c r="F418" s="14">
        <v>2.4824967999999999E-2</v>
      </c>
      <c r="G418" s="17">
        <v>827</v>
      </c>
      <c r="H418" s="18"/>
    </row>
    <row r="419" spans="1:8" x14ac:dyDescent="0.25">
      <c r="A419" s="12">
        <f t="shared" si="6"/>
        <v>366</v>
      </c>
      <c r="B419" s="14" t="s">
        <v>2179</v>
      </c>
      <c r="C419" s="14">
        <v>283337</v>
      </c>
      <c r="D419" s="14">
        <v>1.014456453</v>
      </c>
      <c r="E419" s="15">
        <v>2.7022599999999998E-4</v>
      </c>
      <c r="F419" s="14">
        <v>7.4431840000000003E-3</v>
      </c>
      <c r="G419" s="17">
        <v>827</v>
      </c>
      <c r="H419" s="18"/>
    </row>
    <row r="420" spans="1:8" x14ac:dyDescent="0.25">
      <c r="A420" s="12">
        <f t="shared" si="6"/>
        <v>367</v>
      </c>
      <c r="B420" s="14" t="s">
        <v>2180</v>
      </c>
      <c r="C420" s="14">
        <v>7629</v>
      </c>
      <c r="D420" s="14">
        <v>-1.1453156259999999</v>
      </c>
      <c r="E420" s="15">
        <v>9.3499999999999996E-5</v>
      </c>
      <c r="F420" s="14">
        <v>3.4079990000000001E-3</v>
      </c>
      <c r="G420" s="17">
        <v>827</v>
      </c>
      <c r="H420" s="18"/>
    </row>
    <row r="421" spans="1:8" x14ac:dyDescent="0.25">
      <c r="A421" s="12">
        <f t="shared" si="6"/>
        <v>368</v>
      </c>
      <c r="B421" s="14" t="s">
        <v>2268</v>
      </c>
      <c r="C421" s="14">
        <v>27153</v>
      </c>
      <c r="D421" s="14">
        <v>-0.69342276700000005</v>
      </c>
      <c r="E421" s="15">
        <v>3.7873870000000001E-3</v>
      </c>
      <c r="F421" s="14">
        <v>4.7347097999999997E-2</v>
      </c>
      <c r="G421" s="17">
        <v>827</v>
      </c>
      <c r="H421" s="18"/>
    </row>
    <row r="422" spans="1:8" x14ac:dyDescent="0.25">
      <c r="A422" s="12">
        <f t="shared" si="6"/>
        <v>369</v>
      </c>
      <c r="B422" s="14" t="s">
        <v>2181</v>
      </c>
      <c r="C422" s="14">
        <v>7634</v>
      </c>
      <c r="D422" s="14">
        <v>0.85236365999999997</v>
      </c>
      <c r="E422" s="15">
        <v>1.827363E-3</v>
      </c>
      <c r="F422" s="14">
        <v>2.8887034999999998E-2</v>
      </c>
      <c r="G422" s="17">
        <v>827</v>
      </c>
      <c r="H422" s="18"/>
    </row>
    <row r="423" spans="1:8" x14ac:dyDescent="0.25">
      <c r="A423" s="12">
        <f t="shared" si="6"/>
        <v>370</v>
      </c>
      <c r="B423" s="14" t="s">
        <v>2182</v>
      </c>
      <c r="C423" s="14">
        <v>55552</v>
      </c>
      <c r="D423" s="14">
        <v>1.2003594930000001</v>
      </c>
      <c r="E423" s="15">
        <v>4.8647799999999999E-4</v>
      </c>
      <c r="F423" s="14">
        <v>1.1439492000000001E-2</v>
      </c>
      <c r="G423" s="17">
        <v>827</v>
      </c>
      <c r="H423" s="18"/>
    </row>
    <row r="424" spans="1:8" x14ac:dyDescent="0.25">
      <c r="A424" s="12">
        <f t="shared" si="6"/>
        <v>371</v>
      </c>
      <c r="B424" s="14" t="s">
        <v>2183</v>
      </c>
      <c r="C424" s="14">
        <v>55778</v>
      </c>
      <c r="D424" s="14">
        <v>-1.3885887130000001</v>
      </c>
      <c r="E424" s="15">
        <v>8.6000000000000003E-5</v>
      </c>
      <c r="F424" s="14">
        <v>3.1893469999999999E-3</v>
      </c>
      <c r="G424" s="17">
        <v>827</v>
      </c>
      <c r="H424" s="18"/>
    </row>
    <row r="425" spans="1:8" x14ac:dyDescent="0.25">
      <c r="A425" s="12">
        <f t="shared" si="6"/>
        <v>372</v>
      </c>
      <c r="B425" s="14" t="s">
        <v>2184</v>
      </c>
      <c r="C425" s="14">
        <v>7643</v>
      </c>
      <c r="D425" s="14">
        <v>-1.5939350109999999</v>
      </c>
      <c r="E425" s="15">
        <v>2.12618E-4</v>
      </c>
      <c r="F425" s="14">
        <v>6.225258E-3</v>
      </c>
      <c r="G425" s="17">
        <v>827</v>
      </c>
      <c r="H425" s="18"/>
    </row>
    <row r="426" spans="1:8" x14ac:dyDescent="0.25">
      <c r="A426" s="12">
        <v>372</v>
      </c>
      <c r="B426" s="14" t="s">
        <v>2184</v>
      </c>
      <c r="C426" s="14">
        <v>7643</v>
      </c>
      <c r="D426" s="14">
        <v>-1.8091642480000001</v>
      </c>
      <c r="E426" s="14">
        <v>2.9E-5</v>
      </c>
      <c r="F426" s="14">
        <v>1.212608E-3</v>
      </c>
      <c r="G426" s="17">
        <v>131</v>
      </c>
      <c r="H426" s="18"/>
    </row>
    <row r="427" spans="1:8" x14ac:dyDescent="0.25">
      <c r="A427" s="12">
        <f t="shared" si="6"/>
        <v>373</v>
      </c>
      <c r="B427" s="14" t="s">
        <v>2185</v>
      </c>
      <c r="C427" s="14">
        <v>7644</v>
      </c>
      <c r="D427" s="14">
        <v>1.083574373</v>
      </c>
      <c r="E427" s="15">
        <v>1.09985E-4</v>
      </c>
      <c r="F427" s="14">
        <v>3.814881E-3</v>
      </c>
      <c r="G427" s="17">
        <v>827</v>
      </c>
      <c r="H427" s="18"/>
    </row>
    <row r="428" spans="1:8" x14ac:dyDescent="0.25">
      <c r="A428" s="12">
        <f t="shared" si="6"/>
        <v>374</v>
      </c>
      <c r="B428" s="14" t="s">
        <v>2269</v>
      </c>
      <c r="C428" s="14">
        <v>81931</v>
      </c>
      <c r="D428" s="14">
        <v>-1.932828786</v>
      </c>
      <c r="E428" s="14">
        <v>7.2699999999999999E-6</v>
      </c>
      <c r="F428" s="14">
        <v>3.5071800000000003E-4</v>
      </c>
      <c r="G428" s="17">
        <v>131</v>
      </c>
      <c r="H428" s="18"/>
    </row>
    <row r="429" spans="1:8" x14ac:dyDescent="0.25">
      <c r="A429" s="12">
        <f t="shared" si="6"/>
        <v>375</v>
      </c>
      <c r="B429" s="14" t="s">
        <v>2186</v>
      </c>
      <c r="C429" s="14">
        <v>9406</v>
      </c>
      <c r="D429" s="14">
        <v>-1.389736278</v>
      </c>
      <c r="E429" s="15">
        <v>1.9300000000000002E-6</v>
      </c>
      <c r="F429" s="14">
        <v>1.6354799999999999E-4</v>
      </c>
      <c r="G429" s="17">
        <v>827</v>
      </c>
      <c r="H429" s="18"/>
    </row>
    <row r="430" spans="1:8" x14ac:dyDescent="0.25">
      <c r="A430" s="12">
        <f t="shared" si="6"/>
        <v>376</v>
      </c>
      <c r="B430" s="14" t="s">
        <v>2187</v>
      </c>
      <c r="C430" s="14">
        <v>284312</v>
      </c>
      <c r="D430" s="14">
        <v>0.81049144100000003</v>
      </c>
      <c r="E430" s="15">
        <v>8.2298899999999999E-4</v>
      </c>
      <c r="F430" s="14">
        <v>1.6495253000000001E-2</v>
      </c>
      <c r="G430" s="17">
        <v>827</v>
      </c>
      <c r="H430" s="18"/>
    </row>
    <row r="431" spans="1:8" x14ac:dyDescent="0.25">
      <c r="A431" s="12">
        <f t="shared" si="6"/>
        <v>377</v>
      </c>
      <c r="B431" s="14" t="s">
        <v>2188</v>
      </c>
      <c r="C431" s="14">
        <v>7579</v>
      </c>
      <c r="D431" s="14">
        <v>-1.296382516</v>
      </c>
      <c r="E431" s="15">
        <v>3.7383099999999998E-4</v>
      </c>
      <c r="F431" s="14">
        <v>9.4625969999999997E-3</v>
      </c>
      <c r="G431" s="17">
        <v>827</v>
      </c>
      <c r="H431" s="18"/>
    </row>
    <row r="432" spans="1:8" x14ac:dyDescent="0.25">
      <c r="A432" s="12">
        <f t="shared" si="6"/>
        <v>378</v>
      </c>
      <c r="B432" s="14" t="s">
        <v>2189</v>
      </c>
      <c r="C432" s="14">
        <v>342945</v>
      </c>
      <c r="D432" s="14">
        <v>1.1198651390000001</v>
      </c>
      <c r="E432" s="15">
        <v>2.1183170000000002E-3</v>
      </c>
      <c r="F432" s="14">
        <v>3.1982129999999998E-2</v>
      </c>
      <c r="G432" s="17">
        <v>827</v>
      </c>
      <c r="H432" s="18"/>
    </row>
    <row r="433" spans="1:8" x14ac:dyDescent="0.25">
      <c r="A433" s="12">
        <f t="shared" si="6"/>
        <v>379</v>
      </c>
      <c r="B433" s="14" t="s">
        <v>1928</v>
      </c>
      <c r="C433" s="14">
        <v>201516</v>
      </c>
      <c r="D433" s="14">
        <v>1.0860272740000001</v>
      </c>
      <c r="E433" s="15">
        <v>3.1132870000000002E-3</v>
      </c>
      <c r="F433" s="14">
        <v>4.1582781999999999E-2</v>
      </c>
      <c r="G433" s="17">
        <v>827</v>
      </c>
      <c r="H433" s="18"/>
    </row>
    <row r="434" spans="1:8" x14ac:dyDescent="0.25">
      <c r="A434" s="12">
        <f t="shared" si="6"/>
        <v>380</v>
      </c>
      <c r="B434" s="14" t="s">
        <v>2190</v>
      </c>
      <c r="C434" s="14">
        <v>79364</v>
      </c>
      <c r="D434" s="14">
        <v>0.71961468299999998</v>
      </c>
      <c r="E434" s="15">
        <v>1.698983E-3</v>
      </c>
      <c r="F434" s="14">
        <v>2.7391855999999999E-2</v>
      </c>
      <c r="G434" s="17">
        <v>827</v>
      </c>
      <c r="H434" s="18"/>
    </row>
    <row r="435" spans="1:8" x14ac:dyDescent="0.25">
      <c r="A435" s="12">
        <v>380</v>
      </c>
      <c r="B435" s="14" t="s">
        <v>2190</v>
      </c>
      <c r="C435" s="14">
        <v>79364</v>
      </c>
      <c r="D435" s="14">
        <v>-0.66397710899999995</v>
      </c>
      <c r="E435" s="14">
        <v>2.143439E-3</v>
      </c>
      <c r="F435" s="14">
        <v>4.9626249999999997E-2</v>
      </c>
      <c r="G435" s="17">
        <v>131</v>
      </c>
      <c r="H435" s="18"/>
    </row>
    <row r="436" spans="1:8" x14ac:dyDescent="0.25">
      <c r="A436" s="12">
        <v>381</v>
      </c>
      <c r="B436" s="14" t="s">
        <v>2270</v>
      </c>
      <c r="C436" s="14">
        <v>26009</v>
      </c>
      <c r="D436" s="14">
        <v>1.119614983</v>
      </c>
      <c r="E436" s="15">
        <v>3.8994399999999998E-4</v>
      </c>
      <c r="F436" s="14">
        <v>9.734454E-3</v>
      </c>
      <c r="G436" s="17">
        <v>827</v>
      </c>
      <c r="H436" s="18"/>
    </row>
    <row r="437" spans="1:8" x14ac:dyDescent="0.25">
      <c r="A437" s="12">
        <v>381</v>
      </c>
      <c r="B437" s="14" t="s">
        <v>2270</v>
      </c>
      <c r="C437" s="14">
        <v>26009</v>
      </c>
      <c r="D437" s="14">
        <v>-1.875934929</v>
      </c>
      <c r="E437" s="14">
        <v>3.2699999999999999E-16</v>
      </c>
      <c r="F437" s="14">
        <v>1.42E-13</v>
      </c>
      <c r="G437" s="17">
        <v>131</v>
      </c>
      <c r="H437" s="18"/>
    </row>
  </sheetData>
  <sortState ref="H4:I80">
    <sortCondition ref="H4:H80"/>
  </sortState>
  <conditionalFormatting sqref="F109:F437">
    <cfRule type="cellIs" dxfId="5" priority="4" operator="lessThan">
      <formula>0.05</formula>
    </cfRule>
  </conditionalFormatting>
  <conditionalFormatting sqref="F3:G108 G109">
    <cfRule type="cellIs" dxfId="4" priority="5" operator="lessThan">
      <formula>0.05</formula>
    </cfRule>
  </conditionalFormatting>
  <conditionalFormatting sqref="G110:G437">
    <cfRule type="cellIs" dxfId="3" priority="3" operator="lessThan">
      <formula>0.05</formula>
    </cfRule>
  </conditionalFormatting>
  <conditionalFormatting sqref="B3:B437">
    <cfRule type="duplicateValues" dxfId="2" priority="2"/>
  </conditionalFormatting>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election activeCell="G13" sqref="G13"/>
    </sheetView>
  </sheetViews>
  <sheetFormatPr defaultRowHeight="15" x14ac:dyDescent="0.25"/>
  <cols>
    <col min="3" max="4" width="12" customWidth="1"/>
    <col min="5" max="6" width="34" customWidth="1"/>
    <col min="7" max="7" width="11.28515625" customWidth="1"/>
  </cols>
  <sheetData>
    <row r="1" spans="1:8" x14ac:dyDescent="0.25">
      <c r="A1" s="2" t="s">
        <v>6099</v>
      </c>
    </row>
    <row r="2" spans="1:8" s="3" customFormat="1" ht="45" x14ac:dyDescent="0.25">
      <c r="A2" s="26" t="s">
        <v>234</v>
      </c>
      <c r="B2" s="26" t="s">
        <v>226</v>
      </c>
      <c r="C2" s="26" t="s">
        <v>222</v>
      </c>
      <c r="D2" s="26" t="s">
        <v>223</v>
      </c>
      <c r="E2" s="26" t="s">
        <v>6102</v>
      </c>
      <c r="F2" s="26" t="s">
        <v>6103</v>
      </c>
      <c r="G2" s="26" t="s">
        <v>224</v>
      </c>
      <c r="H2" s="26" t="s">
        <v>225</v>
      </c>
    </row>
    <row r="3" spans="1:8" x14ac:dyDescent="0.25">
      <c r="A3" s="10">
        <v>1</v>
      </c>
      <c r="B3" s="10" t="s">
        <v>227</v>
      </c>
      <c r="C3" s="39">
        <v>1.00851501860403E-44</v>
      </c>
      <c r="D3" s="10">
        <v>4.5315160562253602</v>
      </c>
      <c r="E3" s="10">
        <v>0.95799999999999996</v>
      </c>
      <c r="F3" s="10">
        <v>0.97099999999999997</v>
      </c>
      <c r="G3" s="39">
        <v>6.8649617316376404E-41</v>
      </c>
      <c r="H3" s="10">
        <v>1</v>
      </c>
    </row>
    <row r="4" spans="1:8" x14ac:dyDescent="0.25">
      <c r="A4" s="10">
        <v>2</v>
      </c>
      <c r="B4" s="10" t="s">
        <v>228</v>
      </c>
      <c r="C4" s="39">
        <v>3.8050061092848698E-20</v>
      </c>
      <c r="D4" s="10">
        <v>7.5042685584060201E-2</v>
      </c>
      <c r="E4" s="10">
        <v>0.25700000000000001</v>
      </c>
      <c r="F4" s="10">
        <v>0.186</v>
      </c>
      <c r="G4" s="39">
        <v>2.5900676585902099E-16</v>
      </c>
      <c r="H4" s="10">
        <v>2</v>
      </c>
    </row>
    <row r="5" spans="1:8" x14ac:dyDescent="0.25">
      <c r="A5" s="10">
        <v>3</v>
      </c>
      <c r="B5" s="10" t="s">
        <v>229</v>
      </c>
      <c r="C5" s="39">
        <v>3.86304631392827E-12</v>
      </c>
      <c r="D5" s="10">
        <v>2.2520183708001</v>
      </c>
      <c r="E5" s="10">
        <v>0.86299999999999999</v>
      </c>
      <c r="F5" s="10">
        <v>0.80800000000000005</v>
      </c>
      <c r="G5" s="39">
        <v>2.6295756258909799E-8</v>
      </c>
      <c r="H5" s="10">
        <v>0</v>
      </c>
    </row>
    <row r="6" spans="1:8" x14ac:dyDescent="0.25">
      <c r="A6" s="10">
        <v>4</v>
      </c>
      <c r="B6" s="10" t="s">
        <v>230</v>
      </c>
      <c r="C6" s="39">
        <v>4.4371113149778596E-9</v>
      </c>
      <c r="D6" s="10">
        <v>1.2508291032148899</v>
      </c>
      <c r="E6" s="10">
        <v>0.874</v>
      </c>
      <c r="F6" s="10">
        <v>0.83499999999999996</v>
      </c>
      <c r="G6" s="39">
        <v>3.0203416721054299E-5</v>
      </c>
      <c r="H6" s="10">
        <v>0</v>
      </c>
    </row>
    <row r="7" spans="1:8" x14ac:dyDescent="0.25">
      <c r="A7" s="40">
        <v>5</v>
      </c>
      <c r="B7" s="40" t="s">
        <v>231</v>
      </c>
      <c r="C7" s="42">
        <v>1.8033099011269901E-5</v>
      </c>
      <c r="D7" s="40">
        <v>0.37356317734224698</v>
      </c>
      <c r="E7" s="40">
        <v>0.624</v>
      </c>
      <c r="F7" s="40">
        <v>0.48099999999999998</v>
      </c>
      <c r="G7" s="40">
        <v>0.122751304969714</v>
      </c>
      <c r="H7" s="40">
        <v>1</v>
      </c>
    </row>
    <row r="8" spans="1:8" x14ac:dyDescent="0.25">
      <c r="A8" s="40">
        <v>6</v>
      </c>
      <c r="B8" s="40" t="s">
        <v>232</v>
      </c>
      <c r="C8" s="40">
        <v>2.19167947749391E-4</v>
      </c>
      <c r="D8" s="40">
        <v>-8.0512448634275993E-2</v>
      </c>
      <c r="E8" s="40">
        <v>0.251</v>
      </c>
      <c r="F8" s="40">
        <v>0.23599999999999999</v>
      </c>
      <c r="G8" s="40">
        <v>1</v>
      </c>
      <c r="H8" s="40">
        <v>0</v>
      </c>
    </row>
    <row r="9" spans="1:8" x14ac:dyDescent="0.25">
      <c r="A9" s="41">
        <v>7</v>
      </c>
      <c r="B9" s="41" t="s">
        <v>233</v>
      </c>
      <c r="C9" s="41">
        <v>3.8142179991226201E-3</v>
      </c>
      <c r="D9" s="41">
        <v>0.77834179357021904</v>
      </c>
      <c r="E9" s="41">
        <v>0.96599999999999997</v>
      </c>
      <c r="F9" s="41">
        <v>0.95499999999999996</v>
      </c>
      <c r="G9" s="41">
        <v>1</v>
      </c>
      <c r="H9" s="41">
        <v>0</v>
      </c>
    </row>
  </sheetData>
  <conditionalFormatting sqref="G3:G9">
    <cfRule type="cellIs" dxfId="1" priority="1" operator="lessThan">
      <formula>0.05</formula>
    </cfRule>
  </conditionalFormatting>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248"/>
  <sheetViews>
    <sheetView workbookViewId="0">
      <pane xSplit="1" ySplit="2" topLeftCell="B231" activePane="bottomRight" state="frozen"/>
      <selection pane="topRight" activeCell="B1" sqref="B1"/>
      <selection pane="bottomLeft" activeCell="A2" sqref="A2"/>
      <selection pane="bottomRight" activeCell="E248" sqref="E248"/>
    </sheetView>
  </sheetViews>
  <sheetFormatPr defaultRowHeight="15" x14ac:dyDescent="0.25"/>
  <cols>
    <col min="1" max="1" width="17" bestFit="1" customWidth="1"/>
    <col min="2" max="2" width="11.140625" bestFit="1" customWidth="1"/>
    <col min="3" max="3" width="25" bestFit="1" customWidth="1"/>
    <col min="4" max="4" width="52.5703125" bestFit="1" customWidth="1"/>
    <col min="5" max="5" width="131.28515625" bestFit="1" customWidth="1"/>
    <col min="6" max="6" width="255.7109375" bestFit="1" customWidth="1"/>
    <col min="7" max="7" width="52.28515625" bestFit="1" customWidth="1"/>
    <col min="8" max="8" width="37.28515625" bestFit="1" customWidth="1"/>
    <col min="9" max="9" width="19.140625" bestFit="1" customWidth="1"/>
    <col min="10" max="10" width="53.5703125" bestFit="1" customWidth="1"/>
  </cols>
  <sheetData>
    <row r="1" spans="1:16384" x14ac:dyDescent="0.25">
      <c r="A1" s="2" t="s">
        <v>6104</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c r="IW1" s="2"/>
      <c r="IX1" s="2"/>
      <c r="IY1" s="2"/>
      <c r="IZ1" s="2"/>
      <c r="JA1" s="2"/>
      <c r="JB1" s="2"/>
      <c r="JC1" s="2"/>
      <c r="JD1" s="2"/>
      <c r="JE1" s="2"/>
      <c r="JF1" s="2"/>
      <c r="JG1" s="2"/>
      <c r="JH1" s="2"/>
      <c r="JI1" s="2"/>
      <c r="JJ1" s="2"/>
      <c r="JK1" s="2"/>
      <c r="JL1" s="2"/>
      <c r="JM1" s="2"/>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c r="KX1" s="2"/>
      <c r="KY1" s="2"/>
      <c r="KZ1" s="2"/>
      <c r="LA1" s="2"/>
      <c r="LB1" s="2"/>
      <c r="LC1" s="2"/>
      <c r="LD1" s="2"/>
      <c r="LE1" s="2"/>
      <c r="LF1" s="2"/>
      <c r="LG1" s="2"/>
      <c r="LH1" s="2"/>
      <c r="LI1" s="2"/>
      <c r="LJ1" s="2"/>
      <c r="LK1" s="2"/>
      <c r="LL1" s="2"/>
      <c r="LM1" s="2"/>
      <c r="LN1" s="2"/>
      <c r="LO1" s="2"/>
      <c r="LP1" s="2"/>
      <c r="LQ1" s="2"/>
      <c r="LR1" s="2"/>
      <c r="LS1" s="2"/>
      <c r="LT1" s="2"/>
      <c r="LU1" s="2"/>
      <c r="LV1" s="2"/>
      <c r="LW1" s="2"/>
      <c r="LX1" s="2"/>
      <c r="LY1" s="2"/>
      <c r="LZ1" s="2"/>
      <c r="MA1" s="2"/>
      <c r="MB1" s="2"/>
      <c r="MC1" s="2"/>
      <c r="MD1" s="2"/>
      <c r="ME1" s="2"/>
      <c r="MF1" s="2"/>
      <c r="MG1" s="2"/>
      <c r="MH1" s="2"/>
      <c r="MI1" s="2"/>
      <c r="MJ1" s="2"/>
      <c r="MK1" s="2"/>
      <c r="ML1" s="2"/>
      <c r="MM1" s="2"/>
      <c r="MN1" s="2"/>
      <c r="MO1" s="2"/>
      <c r="MP1" s="2"/>
      <c r="MQ1" s="2"/>
      <c r="MR1" s="2"/>
      <c r="MS1" s="2"/>
      <c r="MT1" s="2"/>
      <c r="MU1" s="2"/>
      <c r="MV1" s="2"/>
      <c r="MW1" s="2"/>
      <c r="MX1" s="2"/>
      <c r="MY1" s="2"/>
      <c r="MZ1" s="2"/>
      <c r="NA1" s="2"/>
      <c r="NB1" s="2"/>
      <c r="NC1" s="2"/>
      <c r="ND1" s="2"/>
      <c r="NE1" s="2"/>
      <c r="NF1" s="2"/>
      <c r="NG1" s="2"/>
      <c r="NH1" s="2"/>
      <c r="NI1" s="2"/>
      <c r="NJ1" s="2"/>
      <c r="NK1" s="2"/>
      <c r="NL1" s="2"/>
      <c r="NM1" s="2"/>
      <c r="NN1" s="2"/>
      <c r="NO1" s="2"/>
      <c r="NP1" s="2"/>
      <c r="NQ1" s="2"/>
      <c r="NR1" s="2"/>
      <c r="NS1" s="2"/>
      <c r="NT1" s="2"/>
      <c r="NU1" s="2"/>
      <c r="NV1" s="2"/>
      <c r="NW1" s="2"/>
      <c r="NX1" s="2"/>
      <c r="NY1" s="2"/>
      <c r="NZ1" s="2"/>
      <c r="OA1" s="2"/>
      <c r="OB1" s="2"/>
      <c r="OC1" s="2"/>
      <c r="OD1" s="2"/>
      <c r="OE1" s="2"/>
      <c r="OF1" s="2"/>
      <c r="OG1" s="2"/>
      <c r="OH1" s="2"/>
      <c r="OI1" s="2"/>
      <c r="OJ1" s="2"/>
      <c r="OK1" s="2"/>
      <c r="OL1" s="2"/>
      <c r="OM1" s="2"/>
      <c r="ON1" s="2"/>
      <c r="OO1" s="2"/>
      <c r="OP1" s="2"/>
      <c r="OQ1" s="2"/>
      <c r="OR1" s="2"/>
      <c r="OS1" s="2"/>
      <c r="OT1" s="2"/>
      <c r="OU1" s="2"/>
      <c r="OV1" s="2"/>
      <c r="OW1" s="2"/>
      <c r="OX1" s="2"/>
      <c r="OY1" s="2"/>
      <c r="OZ1" s="2"/>
      <c r="PA1" s="2"/>
      <c r="PB1" s="2"/>
      <c r="PC1" s="2"/>
      <c r="PD1" s="2"/>
      <c r="PE1" s="2"/>
      <c r="PF1" s="2"/>
      <c r="PG1" s="2"/>
      <c r="PH1" s="2"/>
      <c r="PI1" s="2"/>
      <c r="PJ1" s="2"/>
      <c r="PK1" s="2"/>
      <c r="PL1" s="2"/>
      <c r="PM1" s="2"/>
      <c r="PN1" s="2"/>
      <c r="PO1" s="2"/>
      <c r="PP1" s="2"/>
      <c r="PQ1" s="2"/>
      <c r="PR1" s="2"/>
      <c r="PS1" s="2"/>
      <c r="PT1" s="2"/>
      <c r="PU1" s="2"/>
      <c r="PV1" s="2"/>
      <c r="PW1" s="2"/>
      <c r="PX1" s="2"/>
      <c r="PY1" s="2"/>
      <c r="PZ1" s="2"/>
      <c r="QA1" s="2"/>
      <c r="QB1" s="2"/>
      <c r="QC1" s="2"/>
      <c r="QD1" s="2"/>
      <c r="QE1" s="2"/>
      <c r="QF1" s="2"/>
      <c r="QG1" s="2"/>
      <c r="QH1" s="2"/>
      <c r="QI1" s="2"/>
      <c r="QJ1" s="2"/>
      <c r="QK1" s="2"/>
      <c r="QL1" s="2"/>
      <c r="QM1" s="2"/>
      <c r="QN1" s="2"/>
      <c r="QO1" s="2"/>
      <c r="QP1" s="2"/>
      <c r="QQ1" s="2"/>
      <c r="QR1" s="2"/>
      <c r="QS1" s="2"/>
      <c r="QT1" s="2"/>
      <c r="QU1" s="2"/>
      <c r="QV1" s="2"/>
      <c r="QW1" s="2"/>
      <c r="QX1" s="2"/>
      <c r="QY1" s="2"/>
      <c r="QZ1" s="2"/>
      <c r="RA1" s="2"/>
      <c r="RB1" s="2"/>
      <c r="RC1" s="2"/>
      <c r="RD1" s="2"/>
      <c r="RE1" s="2"/>
      <c r="RF1" s="2"/>
      <c r="RG1" s="2"/>
      <c r="RH1" s="2"/>
      <c r="RI1" s="2"/>
      <c r="RJ1" s="2"/>
      <c r="RK1" s="2"/>
      <c r="RL1" s="2"/>
      <c r="RM1" s="2"/>
      <c r="RN1" s="2"/>
      <c r="RO1" s="2"/>
      <c r="RP1" s="2"/>
      <c r="RQ1" s="2"/>
      <c r="RR1" s="2"/>
      <c r="RS1" s="2"/>
      <c r="RT1" s="2"/>
      <c r="RU1" s="2"/>
      <c r="RV1" s="2"/>
      <c r="RW1" s="2"/>
      <c r="RX1" s="2"/>
      <c r="RY1" s="2"/>
      <c r="RZ1" s="2"/>
      <c r="SA1" s="2"/>
      <c r="SB1" s="2"/>
      <c r="SC1" s="2"/>
      <c r="SD1" s="2"/>
      <c r="SE1" s="2"/>
      <c r="SF1" s="2"/>
      <c r="SG1" s="2"/>
      <c r="SH1" s="2"/>
      <c r="SI1" s="2"/>
      <c r="SJ1" s="2"/>
      <c r="SK1" s="2"/>
      <c r="SL1" s="2"/>
      <c r="SM1" s="2"/>
      <c r="SN1" s="2"/>
      <c r="SO1" s="2"/>
      <c r="SP1" s="2"/>
      <c r="SQ1" s="2"/>
      <c r="SR1" s="2"/>
      <c r="SS1" s="2"/>
      <c r="ST1" s="2"/>
      <c r="SU1" s="2"/>
      <c r="SV1" s="2"/>
      <c r="SW1" s="2"/>
      <c r="SX1" s="2"/>
      <c r="SY1" s="2"/>
      <c r="SZ1" s="2"/>
      <c r="TA1" s="2"/>
      <c r="TB1" s="2"/>
      <c r="TC1" s="2"/>
      <c r="TD1" s="2"/>
      <c r="TE1" s="2"/>
      <c r="TF1" s="2"/>
      <c r="TG1" s="2"/>
      <c r="TH1" s="2"/>
      <c r="TI1" s="2"/>
      <c r="TJ1" s="2"/>
      <c r="TK1" s="2"/>
      <c r="TL1" s="2"/>
      <c r="TM1" s="2"/>
      <c r="TN1" s="2"/>
      <c r="TO1" s="2"/>
      <c r="TP1" s="2"/>
      <c r="TQ1" s="2"/>
      <c r="TR1" s="2"/>
      <c r="TS1" s="2"/>
      <c r="TT1" s="2"/>
      <c r="TU1" s="2"/>
      <c r="TV1" s="2"/>
      <c r="TW1" s="2"/>
      <c r="TX1" s="2"/>
      <c r="TY1" s="2"/>
      <c r="TZ1" s="2"/>
      <c r="UA1" s="2"/>
      <c r="UB1" s="2"/>
      <c r="UC1" s="2"/>
      <c r="UD1" s="2"/>
      <c r="UE1" s="2"/>
      <c r="UF1" s="2"/>
      <c r="UG1" s="2"/>
      <c r="UH1" s="2"/>
      <c r="UI1" s="2"/>
      <c r="UJ1" s="2"/>
      <c r="UK1" s="2"/>
      <c r="UL1" s="2"/>
      <c r="UM1" s="2"/>
      <c r="UN1" s="2"/>
      <c r="UO1" s="2"/>
      <c r="UP1" s="2"/>
      <c r="UQ1" s="2"/>
      <c r="UR1" s="2"/>
      <c r="US1" s="2"/>
      <c r="UT1" s="2"/>
      <c r="UU1" s="2"/>
      <c r="UV1" s="2"/>
      <c r="UW1" s="2"/>
      <c r="UX1" s="2"/>
      <c r="UY1" s="2"/>
      <c r="UZ1" s="2"/>
      <c r="VA1" s="2"/>
      <c r="VB1" s="2"/>
      <c r="VC1" s="2"/>
      <c r="VD1" s="2"/>
      <c r="VE1" s="2"/>
      <c r="VF1" s="2"/>
      <c r="VG1" s="2"/>
      <c r="VH1" s="2"/>
      <c r="VI1" s="2"/>
      <c r="VJ1" s="2"/>
      <c r="VK1" s="2"/>
      <c r="VL1" s="2"/>
      <c r="VM1" s="2"/>
      <c r="VN1" s="2"/>
      <c r="VO1" s="2"/>
      <c r="VP1" s="2"/>
      <c r="VQ1" s="2"/>
      <c r="VR1" s="2"/>
      <c r="VS1" s="2"/>
      <c r="VT1" s="2"/>
      <c r="VU1" s="2"/>
      <c r="VV1" s="2"/>
      <c r="VW1" s="2"/>
      <c r="VX1" s="2"/>
      <c r="VY1" s="2"/>
      <c r="VZ1" s="2"/>
      <c r="WA1" s="2"/>
      <c r="WB1" s="2"/>
      <c r="WC1" s="2"/>
      <c r="WD1" s="2"/>
      <c r="WE1" s="2"/>
      <c r="WF1" s="2"/>
      <c r="WG1" s="2"/>
      <c r="WH1" s="2"/>
      <c r="WI1" s="2"/>
      <c r="WJ1" s="2"/>
      <c r="WK1" s="2"/>
      <c r="WL1" s="2"/>
      <c r="WM1" s="2"/>
      <c r="WN1" s="2"/>
      <c r="WO1" s="2"/>
      <c r="WP1" s="2"/>
      <c r="WQ1" s="2"/>
      <c r="WR1" s="2"/>
      <c r="WS1" s="2"/>
      <c r="WT1" s="2"/>
      <c r="WU1" s="2"/>
      <c r="WV1" s="2"/>
      <c r="WW1" s="2"/>
      <c r="WX1" s="2"/>
      <c r="WY1" s="2"/>
      <c r="WZ1" s="2"/>
      <c r="XA1" s="2"/>
      <c r="XB1" s="2"/>
      <c r="XC1" s="2"/>
      <c r="XD1" s="2"/>
      <c r="XE1" s="2"/>
      <c r="XF1" s="2"/>
      <c r="XG1" s="2"/>
      <c r="XH1" s="2"/>
      <c r="XI1" s="2"/>
      <c r="XJ1" s="2"/>
      <c r="XK1" s="2"/>
      <c r="XL1" s="2"/>
      <c r="XM1" s="2"/>
      <c r="XN1" s="2"/>
      <c r="XO1" s="2"/>
      <c r="XP1" s="2"/>
      <c r="XQ1" s="2"/>
      <c r="XR1" s="2"/>
      <c r="XS1" s="2"/>
      <c r="XT1" s="2"/>
      <c r="XU1" s="2"/>
      <c r="XV1" s="2"/>
      <c r="XW1" s="2"/>
      <c r="XX1" s="2"/>
      <c r="XY1" s="2"/>
      <c r="XZ1" s="2"/>
      <c r="YA1" s="2"/>
      <c r="YB1" s="2"/>
      <c r="YC1" s="2"/>
      <c r="YD1" s="2"/>
      <c r="YE1" s="2"/>
      <c r="YF1" s="2"/>
      <c r="YG1" s="2"/>
      <c r="YH1" s="2"/>
      <c r="YI1" s="2"/>
      <c r="YJ1" s="2"/>
      <c r="YK1" s="2"/>
      <c r="YL1" s="2"/>
      <c r="YM1" s="2"/>
      <c r="YN1" s="2"/>
      <c r="YO1" s="2"/>
      <c r="YP1" s="2"/>
      <c r="YQ1" s="2"/>
      <c r="YR1" s="2"/>
      <c r="YS1" s="2"/>
      <c r="YT1" s="2"/>
      <c r="YU1" s="2"/>
      <c r="YV1" s="2"/>
      <c r="YW1" s="2"/>
      <c r="YX1" s="2"/>
      <c r="YY1" s="2"/>
      <c r="YZ1" s="2"/>
      <c r="ZA1" s="2"/>
      <c r="ZB1" s="2"/>
      <c r="ZC1" s="2"/>
      <c r="ZD1" s="2"/>
      <c r="ZE1" s="2"/>
      <c r="ZF1" s="2"/>
      <c r="ZG1" s="2"/>
      <c r="ZH1" s="2"/>
      <c r="ZI1" s="2"/>
      <c r="ZJ1" s="2"/>
      <c r="ZK1" s="2"/>
      <c r="ZL1" s="2"/>
      <c r="ZM1" s="2"/>
      <c r="ZN1" s="2"/>
      <c r="ZO1" s="2"/>
      <c r="ZP1" s="2"/>
      <c r="ZQ1" s="2"/>
      <c r="ZR1" s="2"/>
      <c r="ZS1" s="2"/>
      <c r="ZT1" s="2"/>
      <c r="ZU1" s="2"/>
      <c r="ZV1" s="2"/>
      <c r="ZW1" s="2"/>
      <c r="ZX1" s="2"/>
      <c r="ZY1" s="2"/>
      <c r="ZZ1" s="2"/>
      <c r="AAA1" s="2"/>
      <c r="AAB1" s="2"/>
      <c r="AAC1" s="2"/>
      <c r="AAD1" s="2"/>
      <c r="AAE1" s="2"/>
      <c r="AAF1" s="2"/>
      <c r="AAG1" s="2"/>
      <c r="AAH1" s="2"/>
      <c r="AAI1" s="2"/>
      <c r="AAJ1" s="2"/>
      <c r="AAK1" s="2"/>
      <c r="AAL1" s="2"/>
      <c r="AAM1" s="2"/>
      <c r="AAN1" s="2"/>
      <c r="AAO1" s="2"/>
      <c r="AAP1" s="2"/>
      <c r="AAQ1" s="2"/>
      <c r="AAR1" s="2"/>
      <c r="AAS1" s="2"/>
      <c r="AAT1" s="2"/>
      <c r="AAU1" s="2"/>
      <c r="AAV1" s="2"/>
      <c r="AAW1" s="2"/>
      <c r="AAX1" s="2"/>
      <c r="AAY1" s="2"/>
      <c r="AAZ1" s="2"/>
      <c r="ABA1" s="2"/>
      <c r="ABB1" s="2"/>
      <c r="ABC1" s="2"/>
      <c r="ABD1" s="2"/>
      <c r="ABE1" s="2"/>
      <c r="ABF1" s="2"/>
      <c r="ABG1" s="2"/>
      <c r="ABH1" s="2"/>
      <c r="ABI1" s="2"/>
      <c r="ABJ1" s="2"/>
      <c r="ABK1" s="2"/>
      <c r="ABL1" s="2"/>
      <c r="ABM1" s="2"/>
      <c r="ABN1" s="2"/>
      <c r="ABO1" s="2"/>
      <c r="ABP1" s="2"/>
      <c r="ABQ1" s="2"/>
      <c r="ABR1" s="2"/>
      <c r="ABS1" s="2"/>
      <c r="ABT1" s="2"/>
      <c r="ABU1" s="2"/>
      <c r="ABV1" s="2"/>
      <c r="ABW1" s="2"/>
      <c r="ABX1" s="2"/>
      <c r="ABY1" s="2"/>
      <c r="ABZ1" s="2"/>
      <c r="ACA1" s="2"/>
      <c r="ACB1" s="2"/>
      <c r="ACC1" s="2"/>
      <c r="ACD1" s="2"/>
      <c r="ACE1" s="2"/>
      <c r="ACF1" s="2"/>
      <c r="ACG1" s="2"/>
      <c r="ACH1" s="2"/>
      <c r="ACI1" s="2"/>
      <c r="ACJ1" s="2"/>
      <c r="ACK1" s="2"/>
      <c r="ACL1" s="2"/>
      <c r="ACM1" s="2"/>
      <c r="ACN1" s="2"/>
      <c r="ACO1" s="2"/>
      <c r="ACP1" s="2"/>
      <c r="ACQ1" s="2"/>
      <c r="ACR1" s="2"/>
      <c r="ACS1" s="2"/>
      <c r="ACT1" s="2"/>
      <c r="ACU1" s="2"/>
      <c r="ACV1" s="2"/>
      <c r="ACW1" s="2"/>
      <c r="ACX1" s="2"/>
      <c r="ACY1" s="2"/>
      <c r="ACZ1" s="2"/>
      <c r="ADA1" s="2"/>
      <c r="ADB1" s="2"/>
      <c r="ADC1" s="2"/>
      <c r="ADD1" s="2"/>
      <c r="ADE1" s="2"/>
      <c r="ADF1" s="2"/>
      <c r="ADG1" s="2"/>
      <c r="ADH1" s="2"/>
      <c r="ADI1" s="2"/>
      <c r="ADJ1" s="2"/>
      <c r="ADK1" s="2"/>
      <c r="ADL1" s="2"/>
      <c r="ADM1" s="2"/>
      <c r="ADN1" s="2"/>
      <c r="ADO1" s="2"/>
      <c r="ADP1" s="2"/>
      <c r="ADQ1" s="2"/>
      <c r="ADR1" s="2"/>
      <c r="ADS1" s="2"/>
      <c r="ADT1" s="2"/>
      <c r="ADU1" s="2"/>
      <c r="ADV1" s="2"/>
      <c r="ADW1" s="2"/>
      <c r="ADX1" s="2"/>
      <c r="ADY1" s="2"/>
      <c r="ADZ1" s="2"/>
      <c r="AEA1" s="2"/>
      <c r="AEB1" s="2"/>
      <c r="AEC1" s="2"/>
      <c r="AED1" s="2"/>
      <c r="AEE1" s="2"/>
      <c r="AEF1" s="2"/>
      <c r="AEG1" s="2"/>
      <c r="AEH1" s="2"/>
      <c r="AEI1" s="2"/>
      <c r="AEJ1" s="2"/>
      <c r="AEK1" s="2"/>
      <c r="AEL1" s="2"/>
      <c r="AEM1" s="2"/>
      <c r="AEN1" s="2"/>
      <c r="AEO1" s="2"/>
      <c r="AEP1" s="2"/>
      <c r="AEQ1" s="2"/>
      <c r="AER1" s="2"/>
      <c r="AES1" s="2"/>
      <c r="AET1" s="2"/>
      <c r="AEU1" s="2"/>
      <c r="AEV1" s="2"/>
      <c r="AEW1" s="2"/>
      <c r="AEX1" s="2"/>
      <c r="AEY1" s="2"/>
      <c r="AEZ1" s="2"/>
      <c r="AFA1" s="2"/>
      <c r="AFB1" s="2"/>
      <c r="AFC1" s="2"/>
      <c r="AFD1" s="2"/>
      <c r="AFE1" s="2"/>
      <c r="AFF1" s="2"/>
      <c r="AFG1" s="2"/>
      <c r="AFH1" s="2"/>
      <c r="AFI1" s="2"/>
      <c r="AFJ1" s="2"/>
      <c r="AFK1" s="2"/>
      <c r="AFL1" s="2"/>
      <c r="AFM1" s="2"/>
      <c r="AFN1" s="2"/>
      <c r="AFO1" s="2"/>
      <c r="AFP1" s="2"/>
      <c r="AFQ1" s="2"/>
      <c r="AFR1" s="2"/>
      <c r="AFS1" s="2"/>
      <c r="AFT1" s="2"/>
      <c r="AFU1" s="2"/>
      <c r="AFV1" s="2"/>
      <c r="AFW1" s="2"/>
      <c r="AFX1" s="2"/>
      <c r="AFY1" s="2"/>
      <c r="AFZ1" s="2"/>
      <c r="AGA1" s="2"/>
      <c r="AGB1" s="2"/>
      <c r="AGC1" s="2"/>
      <c r="AGD1" s="2"/>
      <c r="AGE1" s="2"/>
      <c r="AGF1" s="2"/>
      <c r="AGG1" s="2"/>
      <c r="AGH1" s="2"/>
      <c r="AGI1" s="2"/>
      <c r="AGJ1" s="2"/>
      <c r="AGK1" s="2"/>
      <c r="AGL1" s="2"/>
      <c r="AGM1" s="2"/>
      <c r="AGN1" s="2"/>
      <c r="AGO1" s="2"/>
      <c r="AGP1" s="2"/>
      <c r="AGQ1" s="2"/>
      <c r="AGR1" s="2"/>
      <c r="AGS1" s="2"/>
      <c r="AGT1" s="2"/>
      <c r="AGU1" s="2"/>
      <c r="AGV1" s="2"/>
      <c r="AGW1" s="2"/>
      <c r="AGX1" s="2"/>
      <c r="AGY1" s="2"/>
      <c r="AGZ1" s="2"/>
      <c r="AHA1" s="2"/>
      <c r="AHB1" s="2"/>
      <c r="AHC1" s="2"/>
      <c r="AHD1" s="2"/>
      <c r="AHE1" s="2"/>
      <c r="AHF1" s="2"/>
      <c r="AHG1" s="2"/>
      <c r="AHH1" s="2"/>
      <c r="AHI1" s="2"/>
      <c r="AHJ1" s="2"/>
      <c r="AHK1" s="2"/>
      <c r="AHL1" s="2"/>
      <c r="AHM1" s="2"/>
      <c r="AHN1" s="2"/>
      <c r="AHO1" s="2"/>
      <c r="AHP1" s="2"/>
      <c r="AHQ1" s="2"/>
      <c r="AHR1" s="2"/>
      <c r="AHS1" s="2"/>
      <c r="AHT1" s="2"/>
      <c r="AHU1" s="2"/>
      <c r="AHV1" s="2"/>
      <c r="AHW1" s="2"/>
      <c r="AHX1" s="2"/>
      <c r="AHY1" s="2"/>
      <c r="AHZ1" s="2"/>
      <c r="AIA1" s="2"/>
      <c r="AIB1" s="2"/>
      <c r="AIC1" s="2"/>
      <c r="AID1" s="2"/>
      <c r="AIE1" s="2"/>
      <c r="AIF1" s="2"/>
      <c r="AIG1" s="2"/>
      <c r="AIH1" s="2"/>
      <c r="AII1" s="2"/>
      <c r="AIJ1" s="2"/>
      <c r="AIK1" s="2"/>
      <c r="AIL1" s="2"/>
      <c r="AIM1" s="2"/>
      <c r="AIN1" s="2"/>
      <c r="AIO1" s="2"/>
      <c r="AIP1" s="2"/>
      <c r="AIQ1" s="2"/>
      <c r="AIR1" s="2"/>
      <c r="AIS1" s="2"/>
      <c r="AIT1" s="2"/>
      <c r="AIU1" s="2"/>
      <c r="AIV1" s="2"/>
      <c r="AIW1" s="2"/>
      <c r="AIX1" s="2"/>
      <c r="AIY1" s="2"/>
      <c r="AIZ1" s="2"/>
      <c r="AJA1" s="2"/>
      <c r="AJB1" s="2"/>
      <c r="AJC1" s="2"/>
      <c r="AJD1" s="2"/>
      <c r="AJE1" s="2"/>
      <c r="AJF1" s="2"/>
      <c r="AJG1" s="2"/>
      <c r="AJH1" s="2"/>
      <c r="AJI1" s="2"/>
      <c r="AJJ1" s="2"/>
      <c r="AJK1" s="2"/>
      <c r="AJL1" s="2"/>
      <c r="AJM1" s="2"/>
      <c r="AJN1" s="2"/>
      <c r="AJO1" s="2"/>
      <c r="AJP1" s="2"/>
      <c r="AJQ1" s="2"/>
      <c r="AJR1" s="2"/>
      <c r="AJS1" s="2"/>
      <c r="AJT1" s="2"/>
      <c r="AJU1" s="2"/>
      <c r="AJV1" s="2"/>
      <c r="AJW1" s="2"/>
      <c r="AJX1" s="2"/>
      <c r="AJY1" s="2"/>
      <c r="AJZ1" s="2"/>
      <c r="AKA1" s="2"/>
      <c r="AKB1" s="2"/>
      <c r="AKC1" s="2"/>
      <c r="AKD1" s="2"/>
      <c r="AKE1" s="2"/>
      <c r="AKF1" s="2"/>
      <c r="AKG1" s="2"/>
      <c r="AKH1" s="2"/>
      <c r="AKI1" s="2"/>
      <c r="AKJ1" s="2"/>
      <c r="AKK1" s="2"/>
      <c r="AKL1" s="2"/>
      <c r="AKM1" s="2"/>
      <c r="AKN1" s="2"/>
      <c r="AKO1" s="2"/>
      <c r="AKP1" s="2"/>
      <c r="AKQ1" s="2"/>
      <c r="AKR1" s="2"/>
      <c r="AKS1" s="2"/>
      <c r="AKT1" s="2"/>
      <c r="AKU1" s="2"/>
      <c r="AKV1" s="2"/>
      <c r="AKW1" s="2"/>
      <c r="AKX1" s="2"/>
      <c r="AKY1" s="2"/>
      <c r="AKZ1" s="2"/>
      <c r="ALA1" s="2"/>
      <c r="ALB1" s="2"/>
      <c r="ALC1" s="2"/>
      <c r="ALD1" s="2"/>
      <c r="ALE1" s="2"/>
      <c r="ALF1" s="2"/>
      <c r="ALG1" s="2"/>
      <c r="ALH1" s="2"/>
      <c r="ALI1" s="2"/>
      <c r="ALJ1" s="2"/>
      <c r="ALK1" s="2"/>
      <c r="ALL1" s="2"/>
      <c r="ALM1" s="2"/>
      <c r="ALN1" s="2"/>
      <c r="ALO1" s="2"/>
      <c r="ALP1" s="2"/>
      <c r="ALQ1" s="2"/>
      <c r="ALR1" s="2"/>
      <c r="ALS1" s="2"/>
      <c r="ALT1" s="2"/>
      <c r="ALU1" s="2"/>
      <c r="ALV1" s="2"/>
      <c r="ALW1" s="2"/>
      <c r="ALX1" s="2"/>
      <c r="ALY1" s="2"/>
      <c r="ALZ1" s="2"/>
      <c r="AMA1" s="2"/>
      <c r="AMB1" s="2"/>
      <c r="AMC1" s="2"/>
      <c r="AMD1" s="2"/>
      <c r="AME1" s="2"/>
      <c r="AMF1" s="2"/>
      <c r="AMG1" s="2"/>
      <c r="AMH1" s="2"/>
      <c r="AMI1" s="2"/>
      <c r="AMJ1" s="2"/>
      <c r="AMK1" s="2"/>
      <c r="AML1" s="2"/>
      <c r="AMM1" s="2"/>
      <c r="AMN1" s="2"/>
      <c r="AMO1" s="2"/>
      <c r="AMP1" s="2"/>
      <c r="AMQ1" s="2"/>
      <c r="AMR1" s="2"/>
      <c r="AMS1" s="2"/>
      <c r="AMT1" s="2"/>
      <c r="AMU1" s="2"/>
      <c r="AMV1" s="2"/>
      <c r="AMW1" s="2"/>
      <c r="AMX1" s="2"/>
      <c r="AMY1" s="2"/>
      <c r="AMZ1" s="2"/>
      <c r="ANA1" s="2"/>
      <c r="ANB1" s="2"/>
      <c r="ANC1" s="2"/>
      <c r="AND1" s="2"/>
      <c r="ANE1" s="2"/>
      <c r="ANF1" s="2"/>
      <c r="ANG1" s="2"/>
      <c r="ANH1" s="2"/>
      <c r="ANI1" s="2"/>
      <c r="ANJ1" s="2"/>
      <c r="ANK1" s="2"/>
      <c r="ANL1" s="2"/>
      <c r="ANM1" s="2"/>
      <c r="ANN1" s="2"/>
      <c r="ANO1" s="2"/>
      <c r="ANP1" s="2"/>
      <c r="ANQ1" s="2"/>
      <c r="ANR1" s="2"/>
      <c r="ANS1" s="2"/>
      <c r="ANT1" s="2"/>
      <c r="ANU1" s="2"/>
      <c r="ANV1" s="2"/>
      <c r="ANW1" s="2"/>
      <c r="ANX1" s="2"/>
      <c r="ANY1" s="2"/>
      <c r="ANZ1" s="2"/>
      <c r="AOA1" s="2"/>
      <c r="AOB1" s="2"/>
      <c r="AOC1" s="2"/>
      <c r="AOD1" s="2"/>
      <c r="AOE1" s="2"/>
      <c r="AOF1" s="2"/>
      <c r="AOG1" s="2"/>
      <c r="AOH1" s="2"/>
      <c r="AOI1" s="2"/>
      <c r="AOJ1" s="2"/>
      <c r="AOK1" s="2"/>
      <c r="AOL1" s="2"/>
      <c r="AOM1" s="2"/>
      <c r="AON1" s="2"/>
      <c r="AOO1" s="2"/>
      <c r="AOP1" s="2"/>
      <c r="AOQ1" s="2"/>
      <c r="AOR1" s="2"/>
      <c r="AOS1" s="2"/>
      <c r="AOT1" s="2"/>
      <c r="AOU1" s="2"/>
      <c r="AOV1" s="2"/>
      <c r="AOW1" s="2"/>
      <c r="AOX1" s="2"/>
      <c r="AOY1" s="2"/>
      <c r="AOZ1" s="2"/>
      <c r="APA1" s="2"/>
      <c r="APB1" s="2"/>
      <c r="APC1" s="2"/>
      <c r="APD1" s="2"/>
      <c r="APE1" s="2"/>
      <c r="APF1" s="2"/>
      <c r="APG1" s="2"/>
      <c r="APH1" s="2"/>
      <c r="API1" s="2"/>
      <c r="APJ1" s="2"/>
      <c r="APK1" s="2"/>
      <c r="APL1" s="2"/>
      <c r="APM1" s="2"/>
      <c r="APN1" s="2"/>
      <c r="APO1" s="2"/>
      <c r="APP1" s="2"/>
      <c r="APQ1" s="2"/>
      <c r="APR1" s="2"/>
      <c r="APS1" s="2"/>
      <c r="APT1" s="2"/>
      <c r="APU1" s="2"/>
      <c r="APV1" s="2"/>
      <c r="APW1" s="2"/>
      <c r="APX1" s="2"/>
      <c r="APY1" s="2"/>
      <c r="APZ1" s="2"/>
      <c r="AQA1" s="2"/>
      <c r="AQB1" s="2"/>
      <c r="AQC1" s="2"/>
      <c r="AQD1" s="2"/>
      <c r="AQE1" s="2"/>
      <c r="AQF1" s="2"/>
      <c r="AQG1" s="2"/>
      <c r="AQH1" s="2"/>
      <c r="AQI1" s="2"/>
      <c r="AQJ1" s="2"/>
      <c r="AQK1" s="2"/>
      <c r="AQL1" s="2"/>
      <c r="AQM1" s="2"/>
      <c r="AQN1" s="2"/>
      <c r="AQO1" s="2"/>
      <c r="AQP1" s="2"/>
      <c r="AQQ1" s="2"/>
      <c r="AQR1" s="2"/>
      <c r="AQS1" s="2"/>
      <c r="AQT1" s="2"/>
      <c r="AQU1" s="2"/>
      <c r="AQV1" s="2"/>
      <c r="AQW1" s="2"/>
      <c r="AQX1" s="2"/>
      <c r="AQY1" s="2"/>
      <c r="AQZ1" s="2"/>
      <c r="ARA1" s="2"/>
      <c r="ARB1" s="2"/>
      <c r="ARC1" s="2"/>
      <c r="ARD1" s="2"/>
      <c r="ARE1" s="2"/>
      <c r="ARF1" s="2"/>
      <c r="ARG1" s="2"/>
      <c r="ARH1" s="2"/>
      <c r="ARI1" s="2"/>
      <c r="ARJ1" s="2"/>
      <c r="ARK1" s="2"/>
      <c r="ARL1" s="2"/>
      <c r="ARM1" s="2"/>
      <c r="ARN1" s="2"/>
      <c r="ARO1" s="2"/>
      <c r="ARP1" s="2"/>
      <c r="ARQ1" s="2"/>
      <c r="ARR1" s="2"/>
      <c r="ARS1" s="2"/>
      <c r="ART1" s="2"/>
      <c r="ARU1" s="2"/>
      <c r="ARV1" s="2"/>
      <c r="ARW1" s="2"/>
      <c r="ARX1" s="2"/>
      <c r="ARY1" s="2"/>
      <c r="ARZ1" s="2"/>
      <c r="ASA1" s="2"/>
      <c r="ASB1" s="2"/>
      <c r="ASC1" s="2"/>
      <c r="ASD1" s="2"/>
      <c r="ASE1" s="2"/>
      <c r="ASF1" s="2"/>
      <c r="ASG1" s="2"/>
      <c r="ASH1" s="2"/>
      <c r="ASI1" s="2"/>
      <c r="ASJ1" s="2"/>
      <c r="ASK1" s="2"/>
      <c r="ASL1" s="2"/>
      <c r="ASM1" s="2"/>
      <c r="ASN1" s="2"/>
      <c r="ASO1" s="2"/>
      <c r="ASP1" s="2"/>
      <c r="ASQ1" s="2"/>
      <c r="ASR1" s="2"/>
      <c r="ASS1" s="2"/>
      <c r="AST1" s="2"/>
      <c r="ASU1" s="2"/>
      <c r="ASV1" s="2"/>
      <c r="ASW1" s="2"/>
      <c r="ASX1" s="2"/>
      <c r="ASY1" s="2"/>
      <c r="ASZ1" s="2"/>
      <c r="ATA1" s="2"/>
      <c r="ATB1" s="2"/>
      <c r="ATC1" s="2"/>
      <c r="ATD1" s="2"/>
      <c r="ATE1" s="2"/>
      <c r="ATF1" s="2"/>
      <c r="ATG1" s="2"/>
      <c r="ATH1" s="2"/>
      <c r="ATI1" s="2"/>
      <c r="ATJ1" s="2"/>
      <c r="ATK1" s="2"/>
      <c r="ATL1" s="2"/>
      <c r="ATM1" s="2"/>
      <c r="ATN1" s="2"/>
      <c r="ATO1" s="2"/>
      <c r="ATP1" s="2"/>
      <c r="ATQ1" s="2"/>
      <c r="ATR1" s="2"/>
      <c r="ATS1" s="2"/>
      <c r="ATT1" s="2"/>
      <c r="ATU1" s="2"/>
      <c r="ATV1" s="2"/>
      <c r="ATW1" s="2"/>
      <c r="ATX1" s="2"/>
      <c r="ATY1" s="2"/>
      <c r="ATZ1" s="2"/>
      <c r="AUA1" s="2"/>
      <c r="AUB1" s="2"/>
      <c r="AUC1" s="2"/>
      <c r="AUD1" s="2"/>
      <c r="AUE1" s="2"/>
      <c r="AUF1" s="2"/>
      <c r="AUG1" s="2"/>
      <c r="AUH1" s="2"/>
      <c r="AUI1" s="2"/>
      <c r="AUJ1" s="2"/>
      <c r="AUK1" s="2"/>
      <c r="AUL1" s="2"/>
      <c r="AUM1" s="2"/>
      <c r="AUN1" s="2"/>
      <c r="AUO1" s="2"/>
      <c r="AUP1" s="2"/>
      <c r="AUQ1" s="2"/>
      <c r="AUR1" s="2"/>
      <c r="AUS1" s="2"/>
      <c r="AUT1" s="2"/>
      <c r="AUU1" s="2"/>
      <c r="AUV1" s="2"/>
      <c r="AUW1" s="2"/>
      <c r="AUX1" s="2"/>
      <c r="AUY1" s="2"/>
      <c r="AUZ1" s="2"/>
      <c r="AVA1" s="2"/>
      <c r="AVB1" s="2"/>
      <c r="AVC1" s="2"/>
      <c r="AVD1" s="2"/>
      <c r="AVE1" s="2"/>
      <c r="AVF1" s="2"/>
      <c r="AVG1" s="2"/>
      <c r="AVH1" s="2"/>
      <c r="AVI1" s="2"/>
      <c r="AVJ1" s="2"/>
      <c r="AVK1" s="2"/>
      <c r="AVL1" s="2"/>
      <c r="AVM1" s="2"/>
      <c r="AVN1" s="2"/>
      <c r="AVO1" s="2"/>
      <c r="AVP1" s="2"/>
      <c r="AVQ1" s="2"/>
      <c r="AVR1" s="2"/>
      <c r="AVS1" s="2"/>
      <c r="AVT1" s="2"/>
      <c r="AVU1" s="2"/>
      <c r="AVV1" s="2"/>
      <c r="AVW1" s="2"/>
      <c r="AVX1" s="2"/>
      <c r="AVY1" s="2"/>
      <c r="AVZ1" s="2"/>
      <c r="AWA1" s="2"/>
      <c r="AWB1" s="2"/>
      <c r="AWC1" s="2"/>
      <c r="AWD1" s="2"/>
      <c r="AWE1" s="2"/>
      <c r="AWF1" s="2"/>
      <c r="AWG1" s="2"/>
      <c r="AWH1" s="2"/>
      <c r="AWI1" s="2"/>
      <c r="AWJ1" s="2"/>
      <c r="AWK1" s="2"/>
      <c r="AWL1" s="2"/>
      <c r="AWM1" s="2"/>
      <c r="AWN1" s="2"/>
      <c r="AWO1" s="2"/>
      <c r="AWP1" s="2"/>
      <c r="AWQ1" s="2"/>
      <c r="AWR1" s="2"/>
      <c r="AWS1" s="2"/>
      <c r="AWT1" s="2"/>
      <c r="AWU1" s="2"/>
      <c r="AWV1" s="2"/>
      <c r="AWW1" s="2"/>
      <c r="AWX1" s="2"/>
      <c r="AWY1" s="2"/>
      <c r="AWZ1" s="2"/>
      <c r="AXA1" s="2"/>
      <c r="AXB1" s="2"/>
      <c r="AXC1" s="2"/>
      <c r="AXD1" s="2"/>
      <c r="AXE1" s="2"/>
      <c r="AXF1" s="2"/>
      <c r="AXG1" s="2"/>
      <c r="AXH1" s="2"/>
      <c r="AXI1" s="2"/>
      <c r="AXJ1" s="2"/>
      <c r="AXK1" s="2"/>
      <c r="AXL1" s="2"/>
      <c r="AXM1" s="2"/>
      <c r="AXN1" s="2"/>
      <c r="AXO1" s="2"/>
      <c r="AXP1" s="2"/>
      <c r="AXQ1" s="2"/>
      <c r="AXR1" s="2"/>
      <c r="AXS1" s="2"/>
      <c r="AXT1" s="2"/>
      <c r="AXU1" s="2"/>
      <c r="AXV1" s="2"/>
      <c r="AXW1" s="2"/>
      <c r="AXX1" s="2"/>
      <c r="AXY1" s="2"/>
      <c r="AXZ1" s="2"/>
      <c r="AYA1" s="2"/>
      <c r="AYB1" s="2"/>
      <c r="AYC1" s="2"/>
      <c r="AYD1" s="2"/>
      <c r="AYE1" s="2"/>
      <c r="AYF1" s="2"/>
      <c r="AYG1" s="2"/>
      <c r="AYH1" s="2"/>
      <c r="AYI1" s="2"/>
      <c r="AYJ1" s="2"/>
      <c r="AYK1" s="2"/>
      <c r="AYL1" s="2"/>
      <c r="AYM1" s="2"/>
      <c r="AYN1" s="2"/>
      <c r="AYO1" s="2"/>
      <c r="AYP1" s="2"/>
      <c r="AYQ1" s="2"/>
      <c r="AYR1" s="2"/>
      <c r="AYS1" s="2"/>
      <c r="AYT1" s="2"/>
      <c r="AYU1" s="2"/>
      <c r="AYV1" s="2"/>
      <c r="AYW1" s="2"/>
      <c r="AYX1" s="2"/>
      <c r="AYY1" s="2"/>
      <c r="AYZ1" s="2"/>
      <c r="AZA1" s="2"/>
      <c r="AZB1" s="2"/>
      <c r="AZC1" s="2"/>
      <c r="AZD1" s="2"/>
      <c r="AZE1" s="2"/>
      <c r="AZF1" s="2"/>
      <c r="AZG1" s="2"/>
      <c r="AZH1" s="2"/>
      <c r="AZI1" s="2"/>
      <c r="AZJ1" s="2"/>
      <c r="AZK1" s="2"/>
      <c r="AZL1" s="2"/>
      <c r="AZM1" s="2"/>
      <c r="AZN1" s="2"/>
      <c r="AZO1" s="2"/>
      <c r="AZP1" s="2"/>
      <c r="AZQ1" s="2"/>
      <c r="AZR1" s="2"/>
      <c r="AZS1" s="2"/>
      <c r="AZT1" s="2"/>
      <c r="AZU1" s="2"/>
      <c r="AZV1" s="2"/>
      <c r="AZW1" s="2"/>
      <c r="AZX1" s="2"/>
      <c r="AZY1" s="2"/>
      <c r="AZZ1" s="2"/>
      <c r="BAA1" s="2"/>
      <c r="BAB1" s="2"/>
      <c r="BAC1" s="2"/>
      <c r="BAD1" s="2"/>
      <c r="BAE1" s="2"/>
      <c r="BAF1" s="2"/>
      <c r="BAG1" s="2"/>
      <c r="BAH1" s="2"/>
      <c r="BAI1" s="2"/>
      <c r="BAJ1" s="2"/>
      <c r="BAK1" s="2"/>
      <c r="BAL1" s="2"/>
      <c r="BAM1" s="2"/>
      <c r="BAN1" s="2"/>
      <c r="BAO1" s="2"/>
      <c r="BAP1" s="2"/>
      <c r="BAQ1" s="2"/>
      <c r="BAR1" s="2"/>
      <c r="BAS1" s="2"/>
      <c r="BAT1" s="2"/>
      <c r="BAU1" s="2"/>
      <c r="BAV1" s="2"/>
      <c r="BAW1" s="2"/>
      <c r="BAX1" s="2"/>
      <c r="BAY1" s="2"/>
      <c r="BAZ1" s="2"/>
      <c r="BBA1" s="2"/>
      <c r="BBB1" s="2"/>
      <c r="BBC1" s="2"/>
      <c r="BBD1" s="2"/>
      <c r="BBE1" s="2"/>
      <c r="BBF1" s="2"/>
      <c r="BBG1" s="2"/>
      <c r="BBH1" s="2"/>
      <c r="BBI1" s="2"/>
      <c r="BBJ1" s="2"/>
      <c r="BBK1" s="2"/>
      <c r="BBL1" s="2"/>
      <c r="BBM1" s="2"/>
      <c r="BBN1" s="2"/>
      <c r="BBO1" s="2"/>
      <c r="BBP1" s="2"/>
      <c r="BBQ1" s="2"/>
      <c r="BBR1" s="2"/>
      <c r="BBS1" s="2"/>
      <c r="BBT1" s="2"/>
      <c r="BBU1" s="2"/>
      <c r="BBV1" s="2"/>
      <c r="BBW1" s="2"/>
      <c r="BBX1" s="2"/>
      <c r="BBY1" s="2"/>
      <c r="BBZ1" s="2"/>
      <c r="BCA1" s="2"/>
      <c r="BCB1" s="2"/>
      <c r="BCC1" s="2"/>
      <c r="BCD1" s="2"/>
      <c r="BCE1" s="2"/>
      <c r="BCF1" s="2"/>
      <c r="BCG1" s="2"/>
      <c r="BCH1" s="2"/>
      <c r="BCI1" s="2"/>
      <c r="BCJ1" s="2"/>
      <c r="BCK1" s="2"/>
      <c r="BCL1" s="2"/>
      <c r="BCM1" s="2"/>
      <c r="BCN1" s="2"/>
      <c r="BCO1" s="2"/>
      <c r="BCP1" s="2"/>
      <c r="BCQ1" s="2"/>
      <c r="BCR1" s="2"/>
      <c r="BCS1" s="2"/>
      <c r="BCT1" s="2"/>
      <c r="BCU1" s="2"/>
      <c r="BCV1" s="2"/>
      <c r="BCW1" s="2"/>
      <c r="BCX1" s="2"/>
      <c r="BCY1" s="2"/>
      <c r="BCZ1" s="2"/>
      <c r="BDA1" s="2"/>
      <c r="BDB1" s="2"/>
      <c r="BDC1" s="2"/>
      <c r="BDD1" s="2"/>
      <c r="BDE1" s="2"/>
      <c r="BDF1" s="2"/>
      <c r="BDG1" s="2"/>
      <c r="BDH1" s="2"/>
      <c r="BDI1" s="2"/>
      <c r="BDJ1" s="2"/>
      <c r="BDK1" s="2"/>
      <c r="BDL1" s="2"/>
      <c r="BDM1" s="2"/>
      <c r="BDN1" s="2"/>
      <c r="BDO1" s="2"/>
      <c r="BDP1" s="2"/>
      <c r="BDQ1" s="2"/>
      <c r="BDR1" s="2"/>
      <c r="BDS1" s="2"/>
      <c r="BDT1" s="2"/>
      <c r="BDU1" s="2"/>
      <c r="BDV1" s="2"/>
      <c r="BDW1" s="2"/>
      <c r="BDX1" s="2"/>
      <c r="BDY1" s="2"/>
      <c r="BDZ1" s="2"/>
      <c r="BEA1" s="2"/>
      <c r="BEB1" s="2"/>
      <c r="BEC1" s="2"/>
      <c r="BED1" s="2"/>
      <c r="BEE1" s="2"/>
      <c r="BEF1" s="2"/>
      <c r="BEG1" s="2"/>
      <c r="BEH1" s="2"/>
      <c r="BEI1" s="2"/>
      <c r="BEJ1" s="2"/>
      <c r="BEK1" s="2"/>
      <c r="BEL1" s="2"/>
      <c r="BEM1" s="2"/>
      <c r="BEN1" s="2"/>
      <c r="BEO1" s="2"/>
      <c r="BEP1" s="2"/>
      <c r="BEQ1" s="2"/>
      <c r="BER1" s="2"/>
      <c r="BES1" s="2"/>
      <c r="BET1" s="2"/>
      <c r="BEU1" s="2"/>
      <c r="BEV1" s="2"/>
      <c r="BEW1" s="2"/>
      <c r="BEX1" s="2"/>
      <c r="BEY1" s="2"/>
      <c r="BEZ1" s="2"/>
      <c r="BFA1" s="2"/>
      <c r="BFB1" s="2"/>
      <c r="BFC1" s="2"/>
      <c r="BFD1" s="2"/>
      <c r="BFE1" s="2"/>
      <c r="BFF1" s="2"/>
      <c r="BFG1" s="2"/>
      <c r="BFH1" s="2"/>
      <c r="BFI1" s="2"/>
      <c r="BFJ1" s="2"/>
      <c r="BFK1" s="2"/>
      <c r="BFL1" s="2"/>
      <c r="BFM1" s="2"/>
      <c r="BFN1" s="2"/>
      <c r="BFO1" s="2"/>
      <c r="BFP1" s="2"/>
      <c r="BFQ1" s="2"/>
      <c r="BFR1" s="2"/>
      <c r="BFS1" s="2"/>
      <c r="BFT1" s="2"/>
      <c r="BFU1" s="2"/>
      <c r="BFV1" s="2"/>
      <c r="BFW1" s="2"/>
      <c r="BFX1" s="2"/>
      <c r="BFY1" s="2"/>
      <c r="BFZ1" s="2"/>
      <c r="BGA1" s="2"/>
      <c r="BGB1" s="2"/>
      <c r="BGC1" s="2"/>
      <c r="BGD1" s="2"/>
      <c r="BGE1" s="2"/>
      <c r="BGF1" s="2"/>
      <c r="BGG1" s="2"/>
      <c r="BGH1" s="2"/>
      <c r="BGI1" s="2"/>
      <c r="BGJ1" s="2"/>
      <c r="BGK1" s="2"/>
      <c r="BGL1" s="2"/>
      <c r="BGM1" s="2"/>
      <c r="BGN1" s="2"/>
      <c r="BGO1" s="2"/>
      <c r="BGP1" s="2"/>
      <c r="BGQ1" s="2"/>
      <c r="BGR1" s="2"/>
      <c r="BGS1" s="2"/>
      <c r="BGT1" s="2"/>
      <c r="BGU1" s="2"/>
      <c r="BGV1" s="2"/>
      <c r="BGW1" s="2"/>
      <c r="BGX1" s="2"/>
      <c r="BGY1" s="2"/>
      <c r="BGZ1" s="2"/>
      <c r="BHA1" s="2"/>
      <c r="BHB1" s="2"/>
      <c r="BHC1" s="2"/>
      <c r="BHD1" s="2"/>
      <c r="BHE1" s="2"/>
      <c r="BHF1" s="2"/>
      <c r="BHG1" s="2"/>
      <c r="BHH1" s="2"/>
      <c r="BHI1" s="2"/>
      <c r="BHJ1" s="2"/>
      <c r="BHK1" s="2"/>
      <c r="BHL1" s="2"/>
      <c r="BHM1" s="2"/>
      <c r="BHN1" s="2"/>
      <c r="BHO1" s="2"/>
      <c r="BHP1" s="2"/>
      <c r="BHQ1" s="2"/>
      <c r="BHR1" s="2"/>
      <c r="BHS1" s="2"/>
      <c r="BHT1" s="2"/>
      <c r="BHU1" s="2"/>
      <c r="BHV1" s="2"/>
      <c r="BHW1" s="2"/>
      <c r="BHX1" s="2"/>
      <c r="BHY1" s="2"/>
      <c r="BHZ1" s="2"/>
      <c r="BIA1" s="2"/>
      <c r="BIB1" s="2"/>
      <c r="BIC1" s="2"/>
      <c r="BID1" s="2"/>
      <c r="BIE1" s="2"/>
      <c r="BIF1" s="2"/>
      <c r="BIG1" s="2"/>
      <c r="BIH1" s="2"/>
      <c r="BII1" s="2"/>
      <c r="BIJ1" s="2"/>
      <c r="BIK1" s="2"/>
      <c r="BIL1" s="2"/>
      <c r="BIM1" s="2"/>
      <c r="BIN1" s="2"/>
      <c r="BIO1" s="2"/>
      <c r="BIP1" s="2"/>
      <c r="BIQ1" s="2"/>
      <c r="BIR1" s="2"/>
      <c r="BIS1" s="2"/>
      <c r="BIT1" s="2"/>
      <c r="BIU1" s="2"/>
      <c r="BIV1" s="2"/>
      <c r="BIW1" s="2"/>
      <c r="BIX1" s="2"/>
      <c r="BIY1" s="2"/>
      <c r="BIZ1" s="2"/>
      <c r="BJA1" s="2"/>
      <c r="BJB1" s="2"/>
      <c r="BJC1" s="2"/>
      <c r="BJD1" s="2"/>
      <c r="BJE1" s="2"/>
      <c r="BJF1" s="2"/>
      <c r="BJG1" s="2"/>
      <c r="BJH1" s="2"/>
      <c r="BJI1" s="2"/>
      <c r="BJJ1" s="2"/>
      <c r="BJK1" s="2"/>
      <c r="BJL1" s="2"/>
      <c r="BJM1" s="2"/>
      <c r="BJN1" s="2"/>
      <c r="BJO1" s="2"/>
      <c r="BJP1" s="2"/>
      <c r="BJQ1" s="2"/>
      <c r="BJR1" s="2"/>
      <c r="BJS1" s="2"/>
      <c r="BJT1" s="2"/>
      <c r="BJU1" s="2"/>
      <c r="BJV1" s="2"/>
      <c r="BJW1" s="2"/>
      <c r="BJX1" s="2"/>
      <c r="BJY1" s="2"/>
      <c r="BJZ1" s="2"/>
      <c r="BKA1" s="2"/>
      <c r="BKB1" s="2"/>
      <c r="BKC1" s="2"/>
      <c r="BKD1" s="2"/>
      <c r="BKE1" s="2"/>
      <c r="BKF1" s="2"/>
      <c r="BKG1" s="2"/>
      <c r="BKH1" s="2"/>
      <c r="BKI1" s="2"/>
      <c r="BKJ1" s="2"/>
      <c r="BKK1" s="2"/>
      <c r="BKL1" s="2"/>
      <c r="BKM1" s="2"/>
      <c r="BKN1" s="2"/>
      <c r="BKO1" s="2"/>
      <c r="BKP1" s="2"/>
      <c r="BKQ1" s="2"/>
      <c r="BKR1" s="2"/>
      <c r="BKS1" s="2"/>
      <c r="BKT1" s="2"/>
      <c r="BKU1" s="2"/>
      <c r="BKV1" s="2"/>
      <c r="BKW1" s="2"/>
      <c r="BKX1" s="2"/>
      <c r="BKY1" s="2"/>
      <c r="BKZ1" s="2"/>
      <c r="BLA1" s="2"/>
      <c r="BLB1" s="2"/>
      <c r="BLC1" s="2"/>
      <c r="BLD1" s="2"/>
      <c r="BLE1" s="2"/>
      <c r="BLF1" s="2"/>
      <c r="BLG1" s="2"/>
      <c r="BLH1" s="2"/>
      <c r="BLI1" s="2"/>
      <c r="BLJ1" s="2"/>
      <c r="BLK1" s="2"/>
      <c r="BLL1" s="2"/>
      <c r="BLM1" s="2"/>
      <c r="BLN1" s="2"/>
      <c r="BLO1" s="2"/>
      <c r="BLP1" s="2"/>
      <c r="BLQ1" s="2"/>
      <c r="BLR1" s="2"/>
      <c r="BLS1" s="2"/>
      <c r="BLT1" s="2"/>
      <c r="BLU1" s="2"/>
      <c r="BLV1" s="2"/>
      <c r="BLW1" s="2"/>
      <c r="BLX1" s="2"/>
      <c r="BLY1" s="2"/>
      <c r="BLZ1" s="2"/>
      <c r="BMA1" s="2"/>
      <c r="BMB1" s="2"/>
      <c r="BMC1" s="2"/>
      <c r="BMD1" s="2"/>
      <c r="BME1" s="2"/>
      <c r="BMF1" s="2"/>
      <c r="BMG1" s="2"/>
      <c r="BMH1" s="2"/>
      <c r="BMI1" s="2"/>
      <c r="BMJ1" s="2"/>
      <c r="BMK1" s="2"/>
      <c r="BML1" s="2"/>
      <c r="BMM1" s="2"/>
      <c r="BMN1" s="2"/>
      <c r="BMO1" s="2"/>
      <c r="BMP1" s="2"/>
      <c r="BMQ1" s="2"/>
      <c r="BMR1" s="2"/>
      <c r="BMS1" s="2"/>
      <c r="BMT1" s="2"/>
      <c r="BMU1" s="2"/>
      <c r="BMV1" s="2"/>
      <c r="BMW1" s="2"/>
      <c r="BMX1" s="2"/>
      <c r="BMY1" s="2"/>
      <c r="BMZ1" s="2"/>
      <c r="BNA1" s="2"/>
      <c r="BNB1" s="2"/>
      <c r="BNC1" s="2"/>
      <c r="BND1" s="2"/>
      <c r="BNE1" s="2"/>
      <c r="BNF1" s="2"/>
      <c r="BNG1" s="2"/>
      <c r="BNH1" s="2"/>
      <c r="BNI1" s="2"/>
      <c r="BNJ1" s="2"/>
      <c r="BNK1" s="2"/>
      <c r="BNL1" s="2"/>
      <c r="BNM1" s="2"/>
      <c r="BNN1" s="2"/>
      <c r="BNO1" s="2"/>
      <c r="BNP1" s="2"/>
      <c r="BNQ1" s="2"/>
      <c r="BNR1" s="2"/>
      <c r="BNS1" s="2"/>
      <c r="BNT1" s="2"/>
      <c r="BNU1" s="2"/>
      <c r="BNV1" s="2"/>
      <c r="BNW1" s="2"/>
      <c r="BNX1" s="2"/>
      <c r="BNY1" s="2"/>
      <c r="BNZ1" s="2"/>
      <c r="BOA1" s="2"/>
      <c r="BOB1" s="2"/>
      <c r="BOC1" s="2"/>
      <c r="BOD1" s="2"/>
      <c r="BOE1" s="2"/>
      <c r="BOF1" s="2"/>
      <c r="BOG1" s="2"/>
      <c r="BOH1" s="2"/>
      <c r="BOI1" s="2"/>
      <c r="BOJ1" s="2"/>
      <c r="BOK1" s="2"/>
      <c r="BOL1" s="2"/>
      <c r="BOM1" s="2"/>
      <c r="BON1" s="2"/>
      <c r="BOO1" s="2"/>
      <c r="BOP1" s="2"/>
      <c r="BOQ1" s="2"/>
      <c r="BOR1" s="2"/>
      <c r="BOS1" s="2"/>
      <c r="BOT1" s="2"/>
      <c r="BOU1" s="2"/>
      <c r="BOV1" s="2"/>
      <c r="BOW1" s="2"/>
      <c r="BOX1" s="2"/>
      <c r="BOY1" s="2"/>
      <c r="BOZ1" s="2"/>
      <c r="BPA1" s="2"/>
      <c r="BPB1" s="2"/>
      <c r="BPC1" s="2"/>
      <c r="BPD1" s="2"/>
      <c r="BPE1" s="2"/>
      <c r="BPF1" s="2"/>
      <c r="BPG1" s="2"/>
      <c r="BPH1" s="2"/>
      <c r="BPI1" s="2"/>
      <c r="BPJ1" s="2"/>
      <c r="BPK1" s="2"/>
      <c r="BPL1" s="2"/>
      <c r="BPM1" s="2"/>
      <c r="BPN1" s="2"/>
      <c r="BPO1" s="2"/>
      <c r="BPP1" s="2"/>
      <c r="BPQ1" s="2"/>
      <c r="BPR1" s="2"/>
      <c r="BPS1" s="2"/>
      <c r="BPT1" s="2"/>
      <c r="BPU1" s="2"/>
      <c r="BPV1" s="2"/>
      <c r="BPW1" s="2"/>
      <c r="BPX1" s="2"/>
      <c r="BPY1" s="2"/>
      <c r="BPZ1" s="2"/>
      <c r="BQA1" s="2"/>
      <c r="BQB1" s="2"/>
      <c r="BQC1" s="2"/>
      <c r="BQD1" s="2"/>
      <c r="BQE1" s="2"/>
      <c r="BQF1" s="2"/>
      <c r="BQG1" s="2"/>
      <c r="BQH1" s="2"/>
      <c r="BQI1" s="2"/>
      <c r="BQJ1" s="2"/>
      <c r="BQK1" s="2"/>
      <c r="BQL1" s="2"/>
      <c r="BQM1" s="2"/>
      <c r="BQN1" s="2"/>
      <c r="BQO1" s="2"/>
      <c r="BQP1" s="2"/>
      <c r="BQQ1" s="2"/>
      <c r="BQR1" s="2"/>
      <c r="BQS1" s="2"/>
      <c r="BQT1" s="2"/>
      <c r="BQU1" s="2"/>
      <c r="BQV1" s="2"/>
      <c r="BQW1" s="2"/>
      <c r="BQX1" s="2"/>
      <c r="BQY1" s="2"/>
      <c r="BQZ1" s="2"/>
      <c r="BRA1" s="2"/>
      <c r="BRB1" s="2"/>
      <c r="BRC1" s="2"/>
      <c r="BRD1" s="2"/>
      <c r="BRE1" s="2"/>
      <c r="BRF1" s="2"/>
      <c r="BRG1" s="2"/>
      <c r="BRH1" s="2"/>
      <c r="BRI1" s="2"/>
      <c r="BRJ1" s="2"/>
      <c r="BRK1" s="2"/>
      <c r="BRL1" s="2"/>
      <c r="BRM1" s="2"/>
      <c r="BRN1" s="2"/>
      <c r="BRO1" s="2"/>
      <c r="BRP1" s="2"/>
      <c r="BRQ1" s="2"/>
      <c r="BRR1" s="2"/>
      <c r="BRS1" s="2"/>
      <c r="BRT1" s="2"/>
      <c r="BRU1" s="2"/>
      <c r="BRV1" s="2"/>
      <c r="BRW1" s="2"/>
      <c r="BRX1" s="2"/>
      <c r="BRY1" s="2"/>
      <c r="BRZ1" s="2"/>
      <c r="BSA1" s="2"/>
      <c r="BSB1" s="2"/>
      <c r="BSC1" s="2"/>
      <c r="BSD1" s="2"/>
      <c r="BSE1" s="2"/>
      <c r="BSF1" s="2"/>
      <c r="BSG1" s="2"/>
      <c r="BSH1" s="2"/>
      <c r="BSI1" s="2"/>
      <c r="BSJ1" s="2"/>
      <c r="BSK1" s="2"/>
      <c r="BSL1" s="2"/>
      <c r="BSM1" s="2"/>
      <c r="BSN1" s="2"/>
      <c r="BSO1" s="2"/>
      <c r="BSP1" s="2"/>
      <c r="BSQ1" s="2"/>
      <c r="BSR1" s="2"/>
      <c r="BSS1" s="2"/>
      <c r="BST1" s="2"/>
      <c r="BSU1" s="2"/>
      <c r="BSV1" s="2"/>
      <c r="BSW1" s="2"/>
      <c r="BSX1" s="2"/>
      <c r="BSY1" s="2"/>
      <c r="BSZ1" s="2"/>
      <c r="BTA1" s="2"/>
      <c r="BTB1" s="2"/>
      <c r="BTC1" s="2"/>
      <c r="BTD1" s="2"/>
      <c r="BTE1" s="2"/>
      <c r="BTF1" s="2"/>
      <c r="BTG1" s="2"/>
      <c r="BTH1" s="2"/>
      <c r="BTI1" s="2"/>
      <c r="BTJ1" s="2"/>
      <c r="BTK1" s="2"/>
      <c r="BTL1" s="2"/>
      <c r="BTM1" s="2"/>
      <c r="BTN1" s="2"/>
      <c r="BTO1" s="2"/>
      <c r="BTP1" s="2"/>
      <c r="BTQ1" s="2"/>
      <c r="BTR1" s="2"/>
      <c r="BTS1" s="2"/>
      <c r="BTT1" s="2"/>
      <c r="BTU1" s="2"/>
      <c r="BTV1" s="2"/>
      <c r="BTW1" s="2"/>
      <c r="BTX1" s="2"/>
      <c r="BTY1" s="2"/>
      <c r="BTZ1" s="2"/>
      <c r="BUA1" s="2"/>
      <c r="BUB1" s="2"/>
      <c r="BUC1" s="2"/>
      <c r="BUD1" s="2"/>
      <c r="BUE1" s="2"/>
      <c r="BUF1" s="2"/>
      <c r="BUG1" s="2"/>
      <c r="BUH1" s="2"/>
      <c r="BUI1" s="2"/>
      <c r="BUJ1" s="2"/>
      <c r="BUK1" s="2"/>
      <c r="BUL1" s="2"/>
      <c r="BUM1" s="2"/>
      <c r="BUN1" s="2"/>
      <c r="BUO1" s="2"/>
      <c r="BUP1" s="2"/>
      <c r="BUQ1" s="2"/>
      <c r="BUR1" s="2"/>
      <c r="BUS1" s="2"/>
      <c r="BUT1" s="2"/>
      <c r="BUU1" s="2"/>
      <c r="BUV1" s="2"/>
      <c r="BUW1" s="2"/>
      <c r="BUX1" s="2"/>
      <c r="BUY1" s="2"/>
      <c r="BUZ1" s="2"/>
      <c r="BVA1" s="2"/>
      <c r="BVB1" s="2"/>
      <c r="BVC1" s="2"/>
      <c r="BVD1" s="2"/>
      <c r="BVE1" s="2"/>
      <c r="BVF1" s="2"/>
      <c r="BVG1" s="2"/>
      <c r="BVH1" s="2"/>
      <c r="BVI1" s="2"/>
      <c r="BVJ1" s="2"/>
      <c r="BVK1" s="2"/>
      <c r="BVL1" s="2"/>
      <c r="BVM1" s="2"/>
      <c r="BVN1" s="2"/>
      <c r="BVO1" s="2"/>
      <c r="BVP1" s="2"/>
      <c r="BVQ1" s="2"/>
      <c r="BVR1" s="2"/>
      <c r="BVS1" s="2"/>
      <c r="BVT1" s="2"/>
      <c r="BVU1" s="2"/>
      <c r="BVV1" s="2"/>
      <c r="BVW1" s="2"/>
      <c r="BVX1" s="2"/>
      <c r="BVY1" s="2"/>
      <c r="BVZ1" s="2"/>
      <c r="BWA1" s="2"/>
      <c r="BWB1" s="2"/>
      <c r="BWC1" s="2"/>
      <c r="BWD1" s="2"/>
      <c r="BWE1" s="2"/>
      <c r="BWF1" s="2"/>
      <c r="BWG1" s="2"/>
      <c r="BWH1" s="2"/>
      <c r="BWI1" s="2"/>
      <c r="BWJ1" s="2"/>
      <c r="BWK1" s="2"/>
      <c r="BWL1" s="2"/>
      <c r="BWM1" s="2"/>
      <c r="BWN1" s="2"/>
      <c r="BWO1" s="2"/>
      <c r="BWP1" s="2"/>
      <c r="BWQ1" s="2"/>
      <c r="BWR1" s="2"/>
      <c r="BWS1" s="2"/>
      <c r="BWT1" s="2"/>
      <c r="BWU1" s="2"/>
      <c r="BWV1" s="2"/>
      <c r="BWW1" s="2"/>
      <c r="BWX1" s="2"/>
      <c r="BWY1" s="2"/>
      <c r="BWZ1" s="2"/>
      <c r="BXA1" s="2"/>
      <c r="BXB1" s="2"/>
      <c r="BXC1" s="2"/>
      <c r="BXD1" s="2"/>
      <c r="BXE1" s="2"/>
      <c r="BXF1" s="2"/>
      <c r="BXG1" s="2"/>
      <c r="BXH1" s="2"/>
      <c r="BXI1" s="2"/>
      <c r="BXJ1" s="2"/>
      <c r="BXK1" s="2"/>
      <c r="BXL1" s="2"/>
      <c r="BXM1" s="2"/>
      <c r="BXN1" s="2"/>
      <c r="BXO1" s="2"/>
      <c r="BXP1" s="2"/>
      <c r="BXQ1" s="2"/>
      <c r="BXR1" s="2"/>
      <c r="BXS1" s="2"/>
      <c r="BXT1" s="2"/>
      <c r="BXU1" s="2"/>
      <c r="BXV1" s="2"/>
      <c r="BXW1" s="2"/>
      <c r="BXX1" s="2"/>
      <c r="BXY1" s="2"/>
      <c r="BXZ1" s="2"/>
      <c r="BYA1" s="2"/>
      <c r="BYB1" s="2"/>
      <c r="BYC1" s="2"/>
      <c r="BYD1" s="2"/>
      <c r="BYE1" s="2"/>
      <c r="BYF1" s="2"/>
      <c r="BYG1" s="2"/>
      <c r="BYH1" s="2"/>
      <c r="BYI1" s="2"/>
      <c r="BYJ1" s="2"/>
      <c r="BYK1" s="2"/>
      <c r="BYL1" s="2"/>
      <c r="BYM1" s="2"/>
      <c r="BYN1" s="2"/>
      <c r="BYO1" s="2"/>
      <c r="BYP1" s="2"/>
      <c r="BYQ1" s="2"/>
      <c r="BYR1" s="2"/>
      <c r="BYS1" s="2"/>
      <c r="BYT1" s="2"/>
      <c r="BYU1" s="2"/>
      <c r="BYV1" s="2"/>
      <c r="BYW1" s="2"/>
      <c r="BYX1" s="2"/>
      <c r="BYY1" s="2"/>
      <c r="BYZ1" s="2"/>
      <c r="BZA1" s="2"/>
      <c r="BZB1" s="2"/>
      <c r="BZC1" s="2"/>
      <c r="BZD1" s="2"/>
      <c r="BZE1" s="2"/>
      <c r="BZF1" s="2"/>
      <c r="BZG1" s="2"/>
      <c r="BZH1" s="2"/>
      <c r="BZI1" s="2"/>
      <c r="BZJ1" s="2"/>
      <c r="BZK1" s="2"/>
      <c r="BZL1" s="2"/>
      <c r="BZM1" s="2"/>
      <c r="BZN1" s="2"/>
      <c r="BZO1" s="2"/>
      <c r="BZP1" s="2"/>
      <c r="BZQ1" s="2"/>
      <c r="BZR1" s="2"/>
      <c r="BZS1" s="2"/>
      <c r="BZT1" s="2"/>
      <c r="BZU1" s="2"/>
      <c r="BZV1" s="2"/>
      <c r="BZW1" s="2"/>
      <c r="BZX1" s="2"/>
      <c r="BZY1" s="2"/>
      <c r="BZZ1" s="2"/>
      <c r="CAA1" s="2"/>
      <c r="CAB1" s="2"/>
      <c r="CAC1" s="2"/>
      <c r="CAD1" s="2"/>
      <c r="CAE1" s="2"/>
      <c r="CAF1" s="2"/>
      <c r="CAG1" s="2"/>
      <c r="CAH1" s="2"/>
      <c r="CAI1" s="2"/>
      <c r="CAJ1" s="2"/>
      <c r="CAK1" s="2"/>
      <c r="CAL1" s="2"/>
      <c r="CAM1" s="2"/>
      <c r="CAN1" s="2"/>
      <c r="CAO1" s="2"/>
      <c r="CAP1" s="2"/>
      <c r="CAQ1" s="2"/>
      <c r="CAR1" s="2"/>
      <c r="CAS1" s="2"/>
      <c r="CAT1" s="2"/>
      <c r="CAU1" s="2"/>
      <c r="CAV1" s="2"/>
      <c r="CAW1" s="2"/>
      <c r="CAX1" s="2"/>
      <c r="CAY1" s="2"/>
      <c r="CAZ1" s="2"/>
      <c r="CBA1" s="2"/>
      <c r="CBB1" s="2"/>
      <c r="CBC1" s="2"/>
      <c r="CBD1" s="2"/>
      <c r="CBE1" s="2"/>
      <c r="CBF1" s="2"/>
      <c r="CBG1" s="2"/>
      <c r="CBH1" s="2"/>
      <c r="CBI1" s="2"/>
      <c r="CBJ1" s="2"/>
      <c r="CBK1" s="2"/>
      <c r="CBL1" s="2"/>
      <c r="CBM1" s="2"/>
      <c r="CBN1" s="2"/>
      <c r="CBO1" s="2"/>
      <c r="CBP1" s="2"/>
      <c r="CBQ1" s="2"/>
      <c r="CBR1" s="2"/>
      <c r="CBS1" s="2"/>
      <c r="CBT1" s="2"/>
      <c r="CBU1" s="2"/>
      <c r="CBV1" s="2"/>
      <c r="CBW1" s="2"/>
      <c r="CBX1" s="2"/>
      <c r="CBY1" s="2"/>
      <c r="CBZ1" s="2"/>
      <c r="CCA1" s="2"/>
      <c r="CCB1" s="2"/>
      <c r="CCC1" s="2"/>
      <c r="CCD1" s="2"/>
      <c r="CCE1" s="2"/>
      <c r="CCF1" s="2"/>
      <c r="CCG1" s="2"/>
      <c r="CCH1" s="2"/>
      <c r="CCI1" s="2"/>
      <c r="CCJ1" s="2"/>
      <c r="CCK1" s="2"/>
      <c r="CCL1" s="2"/>
      <c r="CCM1" s="2"/>
      <c r="CCN1" s="2"/>
      <c r="CCO1" s="2"/>
      <c r="CCP1" s="2"/>
      <c r="CCQ1" s="2"/>
      <c r="CCR1" s="2"/>
      <c r="CCS1" s="2"/>
      <c r="CCT1" s="2"/>
      <c r="CCU1" s="2"/>
      <c r="CCV1" s="2"/>
      <c r="CCW1" s="2"/>
      <c r="CCX1" s="2"/>
      <c r="CCY1" s="2"/>
      <c r="CCZ1" s="2"/>
      <c r="CDA1" s="2"/>
      <c r="CDB1" s="2"/>
      <c r="CDC1" s="2"/>
      <c r="CDD1" s="2"/>
      <c r="CDE1" s="2"/>
      <c r="CDF1" s="2"/>
      <c r="CDG1" s="2"/>
      <c r="CDH1" s="2"/>
      <c r="CDI1" s="2"/>
      <c r="CDJ1" s="2"/>
      <c r="CDK1" s="2"/>
      <c r="CDL1" s="2"/>
      <c r="CDM1" s="2"/>
      <c r="CDN1" s="2"/>
      <c r="CDO1" s="2"/>
      <c r="CDP1" s="2"/>
      <c r="CDQ1" s="2"/>
      <c r="CDR1" s="2"/>
      <c r="CDS1" s="2"/>
      <c r="CDT1" s="2"/>
      <c r="CDU1" s="2"/>
      <c r="CDV1" s="2"/>
      <c r="CDW1" s="2"/>
      <c r="CDX1" s="2"/>
      <c r="CDY1" s="2"/>
      <c r="CDZ1" s="2"/>
      <c r="CEA1" s="2"/>
      <c r="CEB1" s="2"/>
      <c r="CEC1" s="2"/>
      <c r="CED1" s="2"/>
      <c r="CEE1" s="2"/>
      <c r="CEF1" s="2"/>
      <c r="CEG1" s="2"/>
      <c r="CEH1" s="2"/>
      <c r="CEI1" s="2"/>
      <c r="CEJ1" s="2"/>
      <c r="CEK1" s="2"/>
      <c r="CEL1" s="2"/>
      <c r="CEM1" s="2"/>
      <c r="CEN1" s="2"/>
      <c r="CEO1" s="2"/>
      <c r="CEP1" s="2"/>
      <c r="CEQ1" s="2"/>
      <c r="CER1" s="2"/>
      <c r="CES1" s="2"/>
      <c r="CET1" s="2"/>
      <c r="CEU1" s="2"/>
      <c r="CEV1" s="2"/>
      <c r="CEW1" s="2"/>
      <c r="CEX1" s="2"/>
      <c r="CEY1" s="2"/>
      <c r="CEZ1" s="2"/>
      <c r="CFA1" s="2"/>
      <c r="CFB1" s="2"/>
      <c r="CFC1" s="2"/>
      <c r="CFD1" s="2"/>
      <c r="CFE1" s="2"/>
      <c r="CFF1" s="2"/>
      <c r="CFG1" s="2"/>
      <c r="CFH1" s="2"/>
      <c r="CFI1" s="2"/>
      <c r="CFJ1" s="2"/>
      <c r="CFK1" s="2"/>
      <c r="CFL1" s="2"/>
      <c r="CFM1" s="2"/>
      <c r="CFN1" s="2"/>
      <c r="CFO1" s="2"/>
      <c r="CFP1" s="2"/>
      <c r="CFQ1" s="2"/>
      <c r="CFR1" s="2"/>
      <c r="CFS1" s="2"/>
      <c r="CFT1" s="2"/>
      <c r="CFU1" s="2"/>
      <c r="CFV1" s="2"/>
      <c r="CFW1" s="2"/>
      <c r="CFX1" s="2"/>
      <c r="CFY1" s="2"/>
      <c r="CFZ1" s="2"/>
      <c r="CGA1" s="2"/>
      <c r="CGB1" s="2"/>
      <c r="CGC1" s="2"/>
      <c r="CGD1" s="2"/>
      <c r="CGE1" s="2"/>
      <c r="CGF1" s="2"/>
      <c r="CGG1" s="2"/>
      <c r="CGH1" s="2"/>
      <c r="CGI1" s="2"/>
      <c r="CGJ1" s="2"/>
      <c r="CGK1" s="2"/>
      <c r="CGL1" s="2"/>
      <c r="CGM1" s="2"/>
      <c r="CGN1" s="2"/>
      <c r="CGO1" s="2"/>
      <c r="CGP1" s="2"/>
      <c r="CGQ1" s="2"/>
      <c r="CGR1" s="2"/>
      <c r="CGS1" s="2"/>
      <c r="CGT1" s="2"/>
      <c r="CGU1" s="2"/>
      <c r="CGV1" s="2"/>
      <c r="CGW1" s="2"/>
      <c r="CGX1" s="2"/>
      <c r="CGY1" s="2"/>
      <c r="CGZ1" s="2"/>
      <c r="CHA1" s="2"/>
      <c r="CHB1" s="2"/>
      <c r="CHC1" s="2"/>
      <c r="CHD1" s="2"/>
      <c r="CHE1" s="2"/>
      <c r="CHF1" s="2"/>
      <c r="CHG1" s="2"/>
      <c r="CHH1" s="2"/>
      <c r="CHI1" s="2"/>
      <c r="CHJ1" s="2"/>
      <c r="CHK1" s="2"/>
      <c r="CHL1" s="2"/>
      <c r="CHM1" s="2"/>
      <c r="CHN1" s="2"/>
      <c r="CHO1" s="2"/>
      <c r="CHP1" s="2"/>
      <c r="CHQ1" s="2"/>
      <c r="CHR1" s="2"/>
      <c r="CHS1" s="2"/>
      <c r="CHT1" s="2"/>
      <c r="CHU1" s="2"/>
      <c r="CHV1" s="2"/>
      <c r="CHW1" s="2"/>
      <c r="CHX1" s="2"/>
      <c r="CHY1" s="2"/>
      <c r="CHZ1" s="2"/>
      <c r="CIA1" s="2"/>
      <c r="CIB1" s="2"/>
      <c r="CIC1" s="2"/>
      <c r="CID1" s="2"/>
      <c r="CIE1" s="2"/>
      <c r="CIF1" s="2"/>
      <c r="CIG1" s="2"/>
      <c r="CIH1" s="2"/>
      <c r="CII1" s="2"/>
      <c r="CIJ1" s="2"/>
      <c r="CIK1" s="2"/>
      <c r="CIL1" s="2"/>
      <c r="CIM1" s="2"/>
      <c r="CIN1" s="2"/>
      <c r="CIO1" s="2"/>
      <c r="CIP1" s="2"/>
      <c r="CIQ1" s="2"/>
      <c r="CIR1" s="2"/>
      <c r="CIS1" s="2"/>
      <c r="CIT1" s="2"/>
      <c r="CIU1" s="2"/>
      <c r="CIV1" s="2"/>
      <c r="CIW1" s="2"/>
      <c r="CIX1" s="2"/>
      <c r="CIY1" s="2"/>
      <c r="CIZ1" s="2"/>
      <c r="CJA1" s="2"/>
      <c r="CJB1" s="2"/>
      <c r="CJC1" s="2"/>
      <c r="CJD1" s="2"/>
      <c r="CJE1" s="2"/>
      <c r="CJF1" s="2"/>
      <c r="CJG1" s="2"/>
      <c r="CJH1" s="2"/>
      <c r="CJI1" s="2"/>
      <c r="CJJ1" s="2"/>
      <c r="CJK1" s="2"/>
      <c r="CJL1" s="2"/>
      <c r="CJM1" s="2"/>
      <c r="CJN1" s="2"/>
      <c r="CJO1" s="2"/>
      <c r="CJP1" s="2"/>
      <c r="CJQ1" s="2"/>
      <c r="CJR1" s="2"/>
      <c r="CJS1" s="2"/>
      <c r="CJT1" s="2"/>
      <c r="CJU1" s="2"/>
      <c r="CJV1" s="2"/>
      <c r="CJW1" s="2"/>
      <c r="CJX1" s="2"/>
      <c r="CJY1" s="2"/>
      <c r="CJZ1" s="2"/>
      <c r="CKA1" s="2"/>
      <c r="CKB1" s="2"/>
      <c r="CKC1" s="2"/>
      <c r="CKD1" s="2"/>
      <c r="CKE1" s="2"/>
      <c r="CKF1" s="2"/>
      <c r="CKG1" s="2"/>
      <c r="CKH1" s="2"/>
      <c r="CKI1" s="2"/>
      <c r="CKJ1" s="2"/>
      <c r="CKK1" s="2"/>
      <c r="CKL1" s="2"/>
      <c r="CKM1" s="2"/>
      <c r="CKN1" s="2"/>
      <c r="CKO1" s="2"/>
      <c r="CKP1" s="2"/>
      <c r="CKQ1" s="2"/>
      <c r="CKR1" s="2"/>
      <c r="CKS1" s="2"/>
      <c r="CKT1" s="2"/>
      <c r="CKU1" s="2"/>
      <c r="CKV1" s="2"/>
      <c r="CKW1" s="2"/>
      <c r="CKX1" s="2"/>
      <c r="CKY1" s="2"/>
      <c r="CKZ1" s="2"/>
      <c r="CLA1" s="2"/>
      <c r="CLB1" s="2"/>
      <c r="CLC1" s="2"/>
      <c r="CLD1" s="2"/>
      <c r="CLE1" s="2"/>
      <c r="CLF1" s="2"/>
      <c r="CLG1" s="2"/>
      <c r="CLH1" s="2"/>
      <c r="CLI1" s="2"/>
      <c r="CLJ1" s="2"/>
      <c r="CLK1" s="2"/>
      <c r="CLL1" s="2"/>
      <c r="CLM1" s="2"/>
      <c r="CLN1" s="2"/>
      <c r="CLO1" s="2"/>
      <c r="CLP1" s="2"/>
      <c r="CLQ1" s="2"/>
      <c r="CLR1" s="2"/>
      <c r="CLS1" s="2"/>
      <c r="CLT1" s="2"/>
      <c r="CLU1" s="2"/>
      <c r="CLV1" s="2"/>
      <c r="CLW1" s="2"/>
      <c r="CLX1" s="2"/>
      <c r="CLY1" s="2"/>
      <c r="CLZ1" s="2"/>
      <c r="CMA1" s="2"/>
      <c r="CMB1" s="2"/>
      <c r="CMC1" s="2"/>
      <c r="CMD1" s="2"/>
      <c r="CME1" s="2"/>
      <c r="CMF1" s="2"/>
      <c r="CMG1" s="2"/>
      <c r="CMH1" s="2"/>
      <c r="CMI1" s="2"/>
      <c r="CMJ1" s="2"/>
      <c r="CMK1" s="2"/>
      <c r="CML1" s="2"/>
      <c r="CMM1" s="2"/>
      <c r="CMN1" s="2"/>
      <c r="CMO1" s="2"/>
      <c r="CMP1" s="2"/>
      <c r="CMQ1" s="2"/>
      <c r="CMR1" s="2"/>
      <c r="CMS1" s="2"/>
      <c r="CMT1" s="2"/>
      <c r="CMU1" s="2"/>
      <c r="CMV1" s="2"/>
      <c r="CMW1" s="2"/>
      <c r="CMX1" s="2"/>
      <c r="CMY1" s="2"/>
      <c r="CMZ1" s="2"/>
      <c r="CNA1" s="2"/>
      <c r="CNB1" s="2"/>
      <c r="CNC1" s="2"/>
      <c r="CND1" s="2"/>
      <c r="CNE1" s="2"/>
      <c r="CNF1" s="2"/>
      <c r="CNG1" s="2"/>
      <c r="CNH1" s="2"/>
      <c r="CNI1" s="2"/>
      <c r="CNJ1" s="2"/>
      <c r="CNK1" s="2"/>
      <c r="CNL1" s="2"/>
      <c r="CNM1" s="2"/>
      <c r="CNN1" s="2"/>
      <c r="CNO1" s="2"/>
      <c r="CNP1" s="2"/>
      <c r="CNQ1" s="2"/>
      <c r="CNR1" s="2"/>
      <c r="CNS1" s="2"/>
      <c r="CNT1" s="2"/>
      <c r="CNU1" s="2"/>
      <c r="CNV1" s="2"/>
      <c r="CNW1" s="2"/>
      <c r="CNX1" s="2"/>
      <c r="CNY1" s="2"/>
      <c r="CNZ1" s="2"/>
      <c r="COA1" s="2"/>
      <c r="COB1" s="2"/>
      <c r="COC1" s="2"/>
      <c r="COD1" s="2"/>
      <c r="COE1" s="2"/>
      <c r="COF1" s="2"/>
      <c r="COG1" s="2"/>
      <c r="COH1" s="2"/>
      <c r="COI1" s="2"/>
      <c r="COJ1" s="2"/>
      <c r="COK1" s="2"/>
      <c r="COL1" s="2"/>
      <c r="COM1" s="2"/>
      <c r="CON1" s="2"/>
      <c r="COO1" s="2"/>
      <c r="COP1" s="2"/>
      <c r="COQ1" s="2"/>
      <c r="COR1" s="2"/>
      <c r="COS1" s="2"/>
      <c r="COT1" s="2"/>
      <c r="COU1" s="2"/>
      <c r="COV1" s="2"/>
      <c r="COW1" s="2"/>
      <c r="COX1" s="2"/>
      <c r="COY1" s="2"/>
      <c r="COZ1" s="2"/>
      <c r="CPA1" s="2"/>
      <c r="CPB1" s="2"/>
      <c r="CPC1" s="2"/>
      <c r="CPD1" s="2"/>
      <c r="CPE1" s="2"/>
      <c r="CPF1" s="2"/>
      <c r="CPG1" s="2"/>
      <c r="CPH1" s="2"/>
      <c r="CPI1" s="2"/>
      <c r="CPJ1" s="2"/>
      <c r="CPK1" s="2"/>
      <c r="CPL1" s="2"/>
      <c r="CPM1" s="2"/>
      <c r="CPN1" s="2"/>
      <c r="CPO1" s="2"/>
      <c r="CPP1" s="2"/>
      <c r="CPQ1" s="2"/>
      <c r="CPR1" s="2"/>
      <c r="CPS1" s="2"/>
      <c r="CPT1" s="2"/>
      <c r="CPU1" s="2"/>
      <c r="CPV1" s="2"/>
      <c r="CPW1" s="2"/>
      <c r="CPX1" s="2"/>
      <c r="CPY1" s="2"/>
      <c r="CPZ1" s="2"/>
      <c r="CQA1" s="2"/>
      <c r="CQB1" s="2"/>
      <c r="CQC1" s="2"/>
      <c r="CQD1" s="2"/>
      <c r="CQE1" s="2"/>
      <c r="CQF1" s="2"/>
      <c r="CQG1" s="2"/>
      <c r="CQH1" s="2"/>
      <c r="CQI1" s="2"/>
      <c r="CQJ1" s="2"/>
      <c r="CQK1" s="2"/>
      <c r="CQL1" s="2"/>
      <c r="CQM1" s="2"/>
      <c r="CQN1" s="2"/>
      <c r="CQO1" s="2"/>
      <c r="CQP1" s="2"/>
      <c r="CQQ1" s="2"/>
      <c r="CQR1" s="2"/>
      <c r="CQS1" s="2"/>
      <c r="CQT1" s="2"/>
      <c r="CQU1" s="2"/>
      <c r="CQV1" s="2"/>
      <c r="CQW1" s="2"/>
      <c r="CQX1" s="2"/>
      <c r="CQY1" s="2"/>
      <c r="CQZ1" s="2"/>
      <c r="CRA1" s="2"/>
      <c r="CRB1" s="2"/>
      <c r="CRC1" s="2"/>
      <c r="CRD1" s="2"/>
      <c r="CRE1" s="2"/>
      <c r="CRF1" s="2"/>
      <c r="CRG1" s="2"/>
      <c r="CRH1" s="2"/>
      <c r="CRI1" s="2"/>
      <c r="CRJ1" s="2"/>
      <c r="CRK1" s="2"/>
      <c r="CRL1" s="2"/>
      <c r="CRM1" s="2"/>
      <c r="CRN1" s="2"/>
      <c r="CRO1" s="2"/>
      <c r="CRP1" s="2"/>
      <c r="CRQ1" s="2"/>
      <c r="CRR1" s="2"/>
      <c r="CRS1" s="2"/>
      <c r="CRT1" s="2"/>
      <c r="CRU1" s="2"/>
      <c r="CRV1" s="2"/>
      <c r="CRW1" s="2"/>
      <c r="CRX1" s="2"/>
      <c r="CRY1" s="2"/>
      <c r="CRZ1" s="2"/>
      <c r="CSA1" s="2"/>
      <c r="CSB1" s="2"/>
      <c r="CSC1" s="2"/>
      <c r="CSD1" s="2"/>
      <c r="CSE1" s="2"/>
      <c r="CSF1" s="2"/>
      <c r="CSG1" s="2"/>
      <c r="CSH1" s="2"/>
      <c r="CSI1" s="2"/>
      <c r="CSJ1" s="2"/>
      <c r="CSK1" s="2"/>
      <c r="CSL1" s="2"/>
      <c r="CSM1" s="2"/>
      <c r="CSN1" s="2"/>
      <c r="CSO1" s="2"/>
      <c r="CSP1" s="2"/>
      <c r="CSQ1" s="2"/>
      <c r="CSR1" s="2"/>
      <c r="CSS1" s="2"/>
      <c r="CST1" s="2"/>
      <c r="CSU1" s="2"/>
      <c r="CSV1" s="2"/>
      <c r="CSW1" s="2"/>
      <c r="CSX1" s="2"/>
      <c r="CSY1" s="2"/>
      <c r="CSZ1" s="2"/>
      <c r="CTA1" s="2"/>
      <c r="CTB1" s="2"/>
      <c r="CTC1" s="2"/>
      <c r="CTD1" s="2"/>
      <c r="CTE1" s="2"/>
      <c r="CTF1" s="2"/>
      <c r="CTG1" s="2"/>
      <c r="CTH1" s="2"/>
      <c r="CTI1" s="2"/>
      <c r="CTJ1" s="2"/>
      <c r="CTK1" s="2"/>
      <c r="CTL1" s="2"/>
      <c r="CTM1" s="2"/>
      <c r="CTN1" s="2"/>
      <c r="CTO1" s="2"/>
      <c r="CTP1" s="2"/>
      <c r="CTQ1" s="2"/>
      <c r="CTR1" s="2"/>
      <c r="CTS1" s="2"/>
      <c r="CTT1" s="2"/>
      <c r="CTU1" s="2"/>
      <c r="CTV1" s="2"/>
      <c r="CTW1" s="2"/>
      <c r="CTX1" s="2"/>
      <c r="CTY1" s="2"/>
      <c r="CTZ1" s="2"/>
      <c r="CUA1" s="2"/>
      <c r="CUB1" s="2"/>
      <c r="CUC1" s="2"/>
      <c r="CUD1" s="2"/>
      <c r="CUE1" s="2"/>
      <c r="CUF1" s="2"/>
      <c r="CUG1" s="2"/>
      <c r="CUH1" s="2"/>
      <c r="CUI1" s="2"/>
      <c r="CUJ1" s="2"/>
      <c r="CUK1" s="2"/>
      <c r="CUL1" s="2"/>
      <c r="CUM1" s="2"/>
      <c r="CUN1" s="2"/>
      <c r="CUO1" s="2"/>
      <c r="CUP1" s="2"/>
      <c r="CUQ1" s="2"/>
      <c r="CUR1" s="2"/>
      <c r="CUS1" s="2"/>
      <c r="CUT1" s="2"/>
      <c r="CUU1" s="2"/>
      <c r="CUV1" s="2"/>
      <c r="CUW1" s="2"/>
      <c r="CUX1" s="2"/>
      <c r="CUY1" s="2"/>
      <c r="CUZ1" s="2"/>
      <c r="CVA1" s="2"/>
      <c r="CVB1" s="2"/>
      <c r="CVC1" s="2"/>
      <c r="CVD1" s="2"/>
      <c r="CVE1" s="2"/>
      <c r="CVF1" s="2"/>
      <c r="CVG1" s="2"/>
      <c r="CVH1" s="2"/>
      <c r="CVI1" s="2"/>
      <c r="CVJ1" s="2"/>
      <c r="CVK1" s="2"/>
      <c r="CVL1" s="2"/>
      <c r="CVM1" s="2"/>
      <c r="CVN1" s="2"/>
      <c r="CVO1" s="2"/>
      <c r="CVP1" s="2"/>
      <c r="CVQ1" s="2"/>
      <c r="CVR1" s="2"/>
      <c r="CVS1" s="2"/>
      <c r="CVT1" s="2"/>
      <c r="CVU1" s="2"/>
      <c r="CVV1" s="2"/>
      <c r="CVW1" s="2"/>
      <c r="CVX1" s="2"/>
      <c r="CVY1" s="2"/>
      <c r="CVZ1" s="2"/>
      <c r="CWA1" s="2"/>
      <c r="CWB1" s="2"/>
      <c r="CWC1" s="2"/>
      <c r="CWD1" s="2"/>
      <c r="CWE1" s="2"/>
      <c r="CWF1" s="2"/>
      <c r="CWG1" s="2"/>
      <c r="CWH1" s="2"/>
      <c r="CWI1" s="2"/>
      <c r="CWJ1" s="2"/>
      <c r="CWK1" s="2"/>
      <c r="CWL1" s="2"/>
      <c r="CWM1" s="2"/>
      <c r="CWN1" s="2"/>
      <c r="CWO1" s="2"/>
      <c r="CWP1" s="2"/>
      <c r="CWQ1" s="2"/>
      <c r="CWR1" s="2"/>
      <c r="CWS1" s="2"/>
      <c r="CWT1" s="2"/>
      <c r="CWU1" s="2"/>
      <c r="CWV1" s="2"/>
      <c r="CWW1" s="2"/>
      <c r="CWX1" s="2"/>
      <c r="CWY1" s="2"/>
      <c r="CWZ1" s="2"/>
      <c r="CXA1" s="2"/>
      <c r="CXB1" s="2"/>
      <c r="CXC1" s="2"/>
      <c r="CXD1" s="2"/>
      <c r="CXE1" s="2"/>
      <c r="CXF1" s="2"/>
      <c r="CXG1" s="2"/>
      <c r="CXH1" s="2"/>
      <c r="CXI1" s="2"/>
      <c r="CXJ1" s="2"/>
      <c r="CXK1" s="2"/>
      <c r="CXL1" s="2"/>
      <c r="CXM1" s="2"/>
      <c r="CXN1" s="2"/>
      <c r="CXO1" s="2"/>
      <c r="CXP1" s="2"/>
      <c r="CXQ1" s="2"/>
      <c r="CXR1" s="2"/>
      <c r="CXS1" s="2"/>
      <c r="CXT1" s="2"/>
      <c r="CXU1" s="2"/>
      <c r="CXV1" s="2"/>
      <c r="CXW1" s="2"/>
      <c r="CXX1" s="2"/>
      <c r="CXY1" s="2"/>
      <c r="CXZ1" s="2"/>
      <c r="CYA1" s="2"/>
      <c r="CYB1" s="2"/>
      <c r="CYC1" s="2"/>
      <c r="CYD1" s="2"/>
      <c r="CYE1" s="2"/>
      <c r="CYF1" s="2"/>
      <c r="CYG1" s="2"/>
      <c r="CYH1" s="2"/>
      <c r="CYI1" s="2"/>
      <c r="CYJ1" s="2"/>
      <c r="CYK1" s="2"/>
      <c r="CYL1" s="2"/>
      <c r="CYM1" s="2"/>
      <c r="CYN1" s="2"/>
      <c r="CYO1" s="2"/>
      <c r="CYP1" s="2"/>
      <c r="CYQ1" s="2"/>
      <c r="CYR1" s="2"/>
      <c r="CYS1" s="2"/>
      <c r="CYT1" s="2"/>
      <c r="CYU1" s="2"/>
      <c r="CYV1" s="2"/>
      <c r="CYW1" s="2"/>
      <c r="CYX1" s="2"/>
      <c r="CYY1" s="2"/>
      <c r="CYZ1" s="2"/>
      <c r="CZA1" s="2"/>
      <c r="CZB1" s="2"/>
      <c r="CZC1" s="2"/>
      <c r="CZD1" s="2"/>
      <c r="CZE1" s="2"/>
      <c r="CZF1" s="2"/>
      <c r="CZG1" s="2"/>
      <c r="CZH1" s="2"/>
      <c r="CZI1" s="2"/>
      <c r="CZJ1" s="2"/>
      <c r="CZK1" s="2"/>
      <c r="CZL1" s="2"/>
      <c r="CZM1" s="2"/>
      <c r="CZN1" s="2"/>
      <c r="CZO1" s="2"/>
      <c r="CZP1" s="2"/>
      <c r="CZQ1" s="2"/>
      <c r="CZR1" s="2"/>
      <c r="CZS1" s="2"/>
      <c r="CZT1" s="2"/>
      <c r="CZU1" s="2"/>
      <c r="CZV1" s="2"/>
      <c r="CZW1" s="2"/>
      <c r="CZX1" s="2"/>
      <c r="CZY1" s="2"/>
      <c r="CZZ1" s="2"/>
      <c r="DAA1" s="2"/>
      <c r="DAB1" s="2"/>
      <c r="DAC1" s="2"/>
      <c r="DAD1" s="2"/>
      <c r="DAE1" s="2"/>
      <c r="DAF1" s="2"/>
      <c r="DAG1" s="2"/>
      <c r="DAH1" s="2"/>
      <c r="DAI1" s="2"/>
      <c r="DAJ1" s="2"/>
      <c r="DAK1" s="2"/>
      <c r="DAL1" s="2"/>
      <c r="DAM1" s="2"/>
      <c r="DAN1" s="2"/>
      <c r="DAO1" s="2"/>
      <c r="DAP1" s="2"/>
      <c r="DAQ1" s="2"/>
      <c r="DAR1" s="2"/>
      <c r="DAS1" s="2"/>
      <c r="DAT1" s="2"/>
      <c r="DAU1" s="2"/>
      <c r="DAV1" s="2"/>
      <c r="DAW1" s="2"/>
      <c r="DAX1" s="2"/>
      <c r="DAY1" s="2"/>
      <c r="DAZ1" s="2"/>
      <c r="DBA1" s="2"/>
      <c r="DBB1" s="2"/>
      <c r="DBC1" s="2"/>
      <c r="DBD1" s="2"/>
      <c r="DBE1" s="2"/>
      <c r="DBF1" s="2"/>
      <c r="DBG1" s="2"/>
      <c r="DBH1" s="2"/>
      <c r="DBI1" s="2"/>
      <c r="DBJ1" s="2"/>
      <c r="DBK1" s="2"/>
      <c r="DBL1" s="2"/>
      <c r="DBM1" s="2"/>
      <c r="DBN1" s="2"/>
      <c r="DBO1" s="2"/>
      <c r="DBP1" s="2"/>
      <c r="DBQ1" s="2"/>
      <c r="DBR1" s="2"/>
      <c r="DBS1" s="2"/>
      <c r="DBT1" s="2"/>
      <c r="DBU1" s="2"/>
      <c r="DBV1" s="2"/>
      <c r="DBW1" s="2"/>
      <c r="DBX1" s="2"/>
      <c r="DBY1" s="2"/>
      <c r="DBZ1" s="2"/>
      <c r="DCA1" s="2"/>
      <c r="DCB1" s="2"/>
      <c r="DCC1" s="2"/>
      <c r="DCD1" s="2"/>
      <c r="DCE1" s="2"/>
      <c r="DCF1" s="2"/>
      <c r="DCG1" s="2"/>
      <c r="DCH1" s="2"/>
      <c r="DCI1" s="2"/>
      <c r="DCJ1" s="2"/>
      <c r="DCK1" s="2"/>
      <c r="DCL1" s="2"/>
      <c r="DCM1" s="2"/>
      <c r="DCN1" s="2"/>
      <c r="DCO1" s="2"/>
      <c r="DCP1" s="2"/>
      <c r="DCQ1" s="2"/>
      <c r="DCR1" s="2"/>
      <c r="DCS1" s="2"/>
      <c r="DCT1" s="2"/>
      <c r="DCU1" s="2"/>
      <c r="DCV1" s="2"/>
      <c r="DCW1" s="2"/>
      <c r="DCX1" s="2"/>
      <c r="DCY1" s="2"/>
      <c r="DCZ1" s="2"/>
      <c r="DDA1" s="2"/>
      <c r="DDB1" s="2"/>
      <c r="DDC1" s="2"/>
      <c r="DDD1" s="2"/>
      <c r="DDE1" s="2"/>
      <c r="DDF1" s="2"/>
      <c r="DDG1" s="2"/>
      <c r="DDH1" s="2"/>
      <c r="DDI1" s="2"/>
      <c r="DDJ1" s="2"/>
      <c r="DDK1" s="2"/>
      <c r="DDL1" s="2"/>
      <c r="DDM1" s="2"/>
      <c r="DDN1" s="2"/>
      <c r="DDO1" s="2"/>
      <c r="DDP1" s="2"/>
      <c r="DDQ1" s="2"/>
      <c r="DDR1" s="2"/>
      <c r="DDS1" s="2"/>
      <c r="DDT1" s="2"/>
      <c r="DDU1" s="2"/>
      <c r="DDV1" s="2"/>
      <c r="DDW1" s="2"/>
      <c r="DDX1" s="2"/>
      <c r="DDY1" s="2"/>
      <c r="DDZ1" s="2"/>
      <c r="DEA1" s="2"/>
      <c r="DEB1" s="2"/>
      <c r="DEC1" s="2"/>
      <c r="DED1" s="2"/>
      <c r="DEE1" s="2"/>
      <c r="DEF1" s="2"/>
      <c r="DEG1" s="2"/>
      <c r="DEH1" s="2"/>
      <c r="DEI1" s="2"/>
      <c r="DEJ1" s="2"/>
      <c r="DEK1" s="2"/>
      <c r="DEL1" s="2"/>
      <c r="DEM1" s="2"/>
      <c r="DEN1" s="2"/>
      <c r="DEO1" s="2"/>
      <c r="DEP1" s="2"/>
      <c r="DEQ1" s="2"/>
      <c r="DER1" s="2"/>
      <c r="DES1" s="2"/>
      <c r="DET1" s="2"/>
      <c r="DEU1" s="2"/>
      <c r="DEV1" s="2"/>
      <c r="DEW1" s="2"/>
      <c r="DEX1" s="2"/>
      <c r="DEY1" s="2"/>
      <c r="DEZ1" s="2"/>
      <c r="DFA1" s="2"/>
      <c r="DFB1" s="2"/>
      <c r="DFC1" s="2"/>
      <c r="DFD1" s="2"/>
      <c r="DFE1" s="2"/>
      <c r="DFF1" s="2"/>
      <c r="DFG1" s="2"/>
      <c r="DFH1" s="2"/>
      <c r="DFI1" s="2"/>
      <c r="DFJ1" s="2"/>
      <c r="DFK1" s="2"/>
      <c r="DFL1" s="2"/>
      <c r="DFM1" s="2"/>
      <c r="DFN1" s="2"/>
      <c r="DFO1" s="2"/>
      <c r="DFP1" s="2"/>
      <c r="DFQ1" s="2"/>
      <c r="DFR1" s="2"/>
      <c r="DFS1" s="2"/>
      <c r="DFT1" s="2"/>
      <c r="DFU1" s="2"/>
      <c r="DFV1" s="2"/>
      <c r="DFW1" s="2"/>
      <c r="DFX1" s="2"/>
      <c r="DFY1" s="2"/>
      <c r="DFZ1" s="2"/>
      <c r="DGA1" s="2"/>
      <c r="DGB1" s="2"/>
      <c r="DGC1" s="2"/>
      <c r="DGD1" s="2"/>
      <c r="DGE1" s="2"/>
      <c r="DGF1" s="2"/>
      <c r="DGG1" s="2"/>
      <c r="DGH1" s="2"/>
      <c r="DGI1" s="2"/>
      <c r="DGJ1" s="2"/>
      <c r="DGK1" s="2"/>
      <c r="DGL1" s="2"/>
      <c r="DGM1" s="2"/>
      <c r="DGN1" s="2"/>
      <c r="DGO1" s="2"/>
      <c r="DGP1" s="2"/>
      <c r="DGQ1" s="2"/>
      <c r="DGR1" s="2"/>
      <c r="DGS1" s="2"/>
      <c r="DGT1" s="2"/>
      <c r="DGU1" s="2"/>
      <c r="DGV1" s="2"/>
      <c r="DGW1" s="2"/>
      <c r="DGX1" s="2"/>
      <c r="DGY1" s="2"/>
      <c r="DGZ1" s="2"/>
      <c r="DHA1" s="2"/>
      <c r="DHB1" s="2"/>
      <c r="DHC1" s="2"/>
      <c r="DHD1" s="2"/>
      <c r="DHE1" s="2"/>
      <c r="DHF1" s="2"/>
      <c r="DHG1" s="2"/>
      <c r="DHH1" s="2"/>
      <c r="DHI1" s="2"/>
      <c r="DHJ1" s="2"/>
      <c r="DHK1" s="2"/>
      <c r="DHL1" s="2"/>
      <c r="DHM1" s="2"/>
      <c r="DHN1" s="2"/>
      <c r="DHO1" s="2"/>
      <c r="DHP1" s="2"/>
      <c r="DHQ1" s="2"/>
      <c r="DHR1" s="2"/>
      <c r="DHS1" s="2"/>
      <c r="DHT1" s="2"/>
      <c r="DHU1" s="2"/>
      <c r="DHV1" s="2"/>
      <c r="DHW1" s="2"/>
      <c r="DHX1" s="2"/>
      <c r="DHY1" s="2"/>
      <c r="DHZ1" s="2"/>
      <c r="DIA1" s="2"/>
      <c r="DIB1" s="2"/>
      <c r="DIC1" s="2"/>
      <c r="DID1" s="2"/>
      <c r="DIE1" s="2"/>
      <c r="DIF1" s="2"/>
      <c r="DIG1" s="2"/>
      <c r="DIH1" s="2"/>
      <c r="DII1" s="2"/>
      <c r="DIJ1" s="2"/>
      <c r="DIK1" s="2"/>
      <c r="DIL1" s="2"/>
      <c r="DIM1" s="2"/>
      <c r="DIN1" s="2"/>
      <c r="DIO1" s="2"/>
      <c r="DIP1" s="2"/>
      <c r="DIQ1" s="2"/>
      <c r="DIR1" s="2"/>
      <c r="DIS1" s="2"/>
      <c r="DIT1" s="2"/>
      <c r="DIU1" s="2"/>
      <c r="DIV1" s="2"/>
      <c r="DIW1" s="2"/>
      <c r="DIX1" s="2"/>
      <c r="DIY1" s="2"/>
      <c r="DIZ1" s="2"/>
      <c r="DJA1" s="2"/>
      <c r="DJB1" s="2"/>
      <c r="DJC1" s="2"/>
      <c r="DJD1" s="2"/>
      <c r="DJE1" s="2"/>
      <c r="DJF1" s="2"/>
      <c r="DJG1" s="2"/>
      <c r="DJH1" s="2"/>
      <c r="DJI1" s="2"/>
      <c r="DJJ1" s="2"/>
      <c r="DJK1" s="2"/>
      <c r="DJL1" s="2"/>
      <c r="DJM1" s="2"/>
      <c r="DJN1" s="2"/>
      <c r="DJO1" s="2"/>
      <c r="DJP1" s="2"/>
      <c r="DJQ1" s="2"/>
      <c r="DJR1" s="2"/>
      <c r="DJS1" s="2"/>
      <c r="DJT1" s="2"/>
      <c r="DJU1" s="2"/>
      <c r="DJV1" s="2"/>
      <c r="DJW1" s="2"/>
      <c r="DJX1" s="2"/>
      <c r="DJY1" s="2"/>
      <c r="DJZ1" s="2"/>
      <c r="DKA1" s="2"/>
      <c r="DKB1" s="2"/>
      <c r="DKC1" s="2"/>
      <c r="DKD1" s="2"/>
      <c r="DKE1" s="2"/>
      <c r="DKF1" s="2"/>
      <c r="DKG1" s="2"/>
      <c r="DKH1" s="2"/>
      <c r="DKI1" s="2"/>
      <c r="DKJ1" s="2"/>
      <c r="DKK1" s="2"/>
      <c r="DKL1" s="2"/>
      <c r="DKM1" s="2"/>
      <c r="DKN1" s="2"/>
      <c r="DKO1" s="2"/>
      <c r="DKP1" s="2"/>
      <c r="DKQ1" s="2"/>
      <c r="DKR1" s="2"/>
      <c r="DKS1" s="2"/>
      <c r="DKT1" s="2"/>
      <c r="DKU1" s="2"/>
      <c r="DKV1" s="2"/>
      <c r="DKW1" s="2"/>
      <c r="DKX1" s="2"/>
      <c r="DKY1" s="2"/>
      <c r="DKZ1" s="2"/>
      <c r="DLA1" s="2"/>
      <c r="DLB1" s="2"/>
      <c r="DLC1" s="2"/>
      <c r="DLD1" s="2"/>
      <c r="DLE1" s="2"/>
      <c r="DLF1" s="2"/>
      <c r="DLG1" s="2"/>
      <c r="DLH1" s="2"/>
      <c r="DLI1" s="2"/>
      <c r="DLJ1" s="2"/>
      <c r="DLK1" s="2"/>
      <c r="DLL1" s="2"/>
      <c r="DLM1" s="2"/>
      <c r="DLN1" s="2"/>
      <c r="DLO1" s="2"/>
      <c r="DLP1" s="2"/>
      <c r="DLQ1" s="2"/>
      <c r="DLR1" s="2"/>
      <c r="DLS1" s="2"/>
      <c r="DLT1" s="2"/>
      <c r="DLU1" s="2"/>
      <c r="DLV1" s="2"/>
      <c r="DLW1" s="2"/>
      <c r="DLX1" s="2"/>
      <c r="DLY1" s="2"/>
      <c r="DLZ1" s="2"/>
      <c r="DMA1" s="2"/>
      <c r="DMB1" s="2"/>
      <c r="DMC1" s="2"/>
      <c r="DMD1" s="2"/>
      <c r="DME1" s="2"/>
      <c r="DMF1" s="2"/>
      <c r="DMG1" s="2"/>
      <c r="DMH1" s="2"/>
      <c r="DMI1" s="2"/>
      <c r="DMJ1" s="2"/>
      <c r="DMK1" s="2"/>
      <c r="DML1" s="2"/>
      <c r="DMM1" s="2"/>
      <c r="DMN1" s="2"/>
      <c r="DMO1" s="2"/>
      <c r="DMP1" s="2"/>
      <c r="DMQ1" s="2"/>
      <c r="DMR1" s="2"/>
      <c r="DMS1" s="2"/>
      <c r="DMT1" s="2"/>
      <c r="DMU1" s="2"/>
      <c r="DMV1" s="2"/>
      <c r="DMW1" s="2"/>
      <c r="DMX1" s="2"/>
      <c r="DMY1" s="2"/>
      <c r="DMZ1" s="2"/>
      <c r="DNA1" s="2"/>
      <c r="DNB1" s="2"/>
      <c r="DNC1" s="2"/>
      <c r="DND1" s="2"/>
      <c r="DNE1" s="2"/>
      <c r="DNF1" s="2"/>
      <c r="DNG1" s="2"/>
      <c r="DNH1" s="2"/>
      <c r="DNI1" s="2"/>
      <c r="DNJ1" s="2"/>
      <c r="DNK1" s="2"/>
      <c r="DNL1" s="2"/>
      <c r="DNM1" s="2"/>
      <c r="DNN1" s="2"/>
      <c r="DNO1" s="2"/>
      <c r="DNP1" s="2"/>
      <c r="DNQ1" s="2"/>
      <c r="DNR1" s="2"/>
      <c r="DNS1" s="2"/>
      <c r="DNT1" s="2"/>
      <c r="DNU1" s="2"/>
      <c r="DNV1" s="2"/>
      <c r="DNW1" s="2"/>
      <c r="DNX1" s="2"/>
      <c r="DNY1" s="2"/>
      <c r="DNZ1" s="2"/>
      <c r="DOA1" s="2"/>
      <c r="DOB1" s="2"/>
      <c r="DOC1" s="2"/>
      <c r="DOD1" s="2"/>
      <c r="DOE1" s="2"/>
      <c r="DOF1" s="2"/>
      <c r="DOG1" s="2"/>
      <c r="DOH1" s="2"/>
      <c r="DOI1" s="2"/>
      <c r="DOJ1" s="2"/>
      <c r="DOK1" s="2"/>
      <c r="DOL1" s="2"/>
      <c r="DOM1" s="2"/>
      <c r="DON1" s="2"/>
      <c r="DOO1" s="2"/>
      <c r="DOP1" s="2"/>
      <c r="DOQ1" s="2"/>
      <c r="DOR1" s="2"/>
      <c r="DOS1" s="2"/>
      <c r="DOT1" s="2"/>
      <c r="DOU1" s="2"/>
      <c r="DOV1" s="2"/>
      <c r="DOW1" s="2"/>
      <c r="DOX1" s="2"/>
      <c r="DOY1" s="2"/>
      <c r="DOZ1" s="2"/>
      <c r="DPA1" s="2"/>
      <c r="DPB1" s="2"/>
      <c r="DPC1" s="2"/>
      <c r="DPD1" s="2"/>
      <c r="DPE1" s="2"/>
      <c r="DPF1" s="2"/>
      <c r="DPG1" s="2"/>
      <c r="DPH1" s="2"/>
      <c r="DPI1" s="2"/>
      <c r="DPJ1" s="2"/>
      <c r="DPK1" s="2"/>
      <c r="DPL1" s="2"/>
      <c r="DPM1" s="2"/>
      <c r="DPN1" s="2"/>
      <c r="DPO1" s="2"/>
      <c r="DPP1" s="2"/>
      <c r="DPQ1" s="2"/>
      <c r="DPR1" s="2"/>
      <c r="DPS1" s="2"/>
      <c r="DPT1" s="2"/>
      <c r="DPU1" s="2"/>
      <c r="DPV1" s="2"/>
      <c r="DPW1" s="2"/>
      <c r="DPX1" s="2"/>
      <c r="DPY1" s="2"/>
      <c r="DPZ1" s="2"/>
      <c r="DQA1" s="2"/>
      <c r="DQB1" s="2"/>
      <c r="DQC1" s="2"/>
      <c r="DQD1" s="2"/>
      <c r="DQE1" s="2"/>
      <c r="DQF1" s="2"/>
      <c r="DQG1" s="2"/>
      <c r="DQH1" s="2"/>
      <c r="DQI1" s="2"/>
      <c r="DQJ1" s="2"/>
      <c r="DQK1" s="2"/>
      <c r="DQL1" s="2"/>
      <c r="DQM1" s="2"/>
      <c r="DQN1" s="2"/>
      <c r="DQO1" s="2"/>
      <c r="DQP1" s="2"/>
      <c r="DQQ1" s="2"/>
      <c r="DQR1" s="2"/>
      <c r="DQS1" s="2"/>
      <c r="DQT1" s="2"/>
      <c r="DQU1" s="2"/>
      <c r="DQV1" s="2"/>
      <c r="DQW1" s="2"/>
      <c r="DQX1" s="2"/>
      <c r="DQY1" s="2"/>
      <c r="DQZ1" s="2"/>
      <c r="DRA1" s="2"/>
      <c r="DRB1" s="2"/>
      <c r="DRC1" s="2"/>
      <c r="DRD1" s="2"/>
      <c r="DRE1" s="2"/>
      <c r="DRF1" s="2"/>
      <c r="DRG1" s="2"/>
      <c r="DRH1" s="2"/>
      <c r="DRI1" s="2"/>
      <c r="DRJ1" s="2"/>
      <c r="DRK1" s="2"/>
      <c r="DRL1" s="2"/>
      <c r="DRM1" s="2"/>
      <c r="DRN1" s="2"/>
      <c r="DRO1" s="2"/>
      <c r="DRP1" s="2"/>
      <c r="DRQ1" s="2"/>
      <c r="DRR1" s="2"/>
      <c r="DRS1" s="2"/>
      <c r="DRT1" s="2"/>
      <c r="DRU1" s="2"/>
      <c r="DRV1" s="2"/>
      <c r="DRW1" s="2"/>
      <c r="DRX1" s="2"/>
      <c r="DRY1" s="2"/>
      <c r="DRZ1" s="2"/>
      <c r="DSA1" s="2"/>
      <c r="DSB1" s="2"/>
      <c r="DSC1" s="2"/>
      <c r="DSD1" s="2"/>
      <c r="DSE1" s="2"/>
      <c r="DSF1" s="2"/>
      <c r="DSG1" s="2"/>
      <c r="DSH1" s="2"/>
      <c r="DSI1" s="2"/>
      <c r="DSJ1" s="2"/>
      <c r="DSK1" s="2"/>
      <c r="DSL1" s="2"/>
      <c r="DSM1" s="2"/>
      <c r="DSN1" s="2"/>
      <c r="DSO1" s="2"/>
      <c r="DSP1" s="2"/>
      <c r="DSQ1" s="2"/>
      <c r="DSR1" s="2"/>
      <c r="DSS1" s="2"/>
      <c r="DST1" s="2"/>
      <c r="DSU1" s="2"/>
      <c r="DSV1" s="2"/>
      <c r="DSW1" s="2"/>
      <c r="DSX1" s="2"/>
      <c r="DSY1" s="2"/>
      <c r="DSZ1" s="2"/>
      <c r="DTA1" s="2"/>
      <c r="DTB1" s="2"/>
      <c r="DTC1" s="2"/>
      <c r="DTD1" s="2"/>
      <c r="DTE1" s="2"/>
      <c r="DTF1" s="2"/>
      <c r="DTG1" s="2"/>
      <c r="DTH1" s="2"/>
      <c r="DTI1" s="2"/>
      <c r="DTJ1" s="2"/>
      <c r="DTK1" s="2"/>
      <c r="DTL1" s="2"/>
      <c r="DTM1" s="2"/>
      <c r="DTN1" s="2"/>
      <c r="DTO1" s="2"/>
      <c r="DTP1" s="2"/>
      <c r="DTQ1" s="2"/>
      <c r="DTR1" s="2"/>
      <c r="DTS1" s="2"/>
      <c r="DTT1" s="2"/>
      <c r="DTU1" s="2"/>
      <c r="DTV1" s="2"/>
      <c r="DTW1" s="2"/>
      <c r="DTX1" s="2"/>
      <c r="DTY1" s="2"/>
      <c r="DTZ1" s="2"/>
      <c r="DUA1" s="2"/>
      <c r="DUB1" s="2"/>
      <c r="DUC1" s="2"/>
      <c r="DUD1" s="2"/>
      <c r="DUE1" s="2"/>
      <c r="DUF1" s="2"/>
      <c r="DUG1" s="2"/>
      <c r="DUH1" s="2"/>
      <c r="DUI1" s="2"/>
      <c r="DUJ1" s="2"/>
      <c r="DUK1" s="2"/>
      <c r="DUL1" s="2"/>
      <c r="DUM1" s="2"/>
      <c r="DUN1" s="2"/>
      <c r="DUO1" s="2"/>
      <c r="DUP1" s="2"/>
      <c r="DUQ1" s="2"/>
      <c r="DUR1" s="2"/>
      <c r="DUS1" s="2"/>
      <c r="DUT1" s="2"/>
      <c r="DUU1" s="2"/>
      <c r="DUV1" s="2"/>
      <c r="DUW1" s="2"/>
      <c r="DUX1" s="2"/>
      <c r="DUY1" s="2"/>
      <c r="DUZ1" s="2"/>
      <c r="DVA1" s="2"/>
      <c r="DVB1" s="2"/>
      <c r="DVC1" s="2"/>
      <c r="DVD1" s="2"/>
      <c r="DVE1" s="2"/>
      <c r="DVF1" s="2"/>
      <c r="DVG1" s="2"/>
      <c r="DVH1" s="2"/>
      <c r="DVI1" s="2"/>
      <c r="DVJ1" s="2"/>
      <c r="DVK1" s="2"/>
      <c r="DVL1" s="2"/>
      <c r="DVM1" s="2"/>
      <c r="DVN1" s="2"/>
      <c r="DVO1" s="2"/>
      <c r="DVP1" s="2"/>
      <c r="DVQ1" s="2"/>
      <c r="DVR1" s="2"/>
      <c r="DVS1" s="2"/>
      <c r="DVT1" s="2"/>
      <c r="DVU1" s="2"/>
      <c r="DVV1" s="2"/>
      <c r="DVW1" s="2"/>
      <c r="DVX1" s="2"/>
      <c r="DVY1" s="2"/>
      <c r="DVZ1" s="2"/>
      <c r="DWA1" s="2"/>
      <c r="DWB1" s="2"/>
      <c r="DWC1" s="2"/>
      <c r="DWD1" s="2"/>
      <c r="DWE1" s="2"/>
      <c r="DWF1" s="2"/>
      <c r="DWG1" s="2"/>
      <c r="DWH1" s="2"/>
      <c r="DWI1" s="2"/>
      <c r="DWJ1" s="2"/>
      <c r="DWK1" s="2"/>
      <c r="DWL1" s="2"/>
      <c r="DWM1" s="2"/>
      <c r="DWN1" s="2"/>
      <c r="DWO1" s="2"/>
      <c r="DWP1" s="2"/>
      <c r="DWQ1" s="2"/>
      <c r="DWR1" s="2"/>
      <c r="DWS1" s="2"/>
      <c r="DWT1" s="2"/>
      <c r="DWU1" s="2"/>
      <c r="DWV1" s="2"/>
      <c r="DWW1" s="2"/>
      <c r="DWX1" s="2"/>
      <c r="DWY1" s="2"/>
      <c r="DWZ1" s="2"/>
      <c r="DXA1" s="2"/>
      <c r="DXB1" s="2"/>
      <c r="DXC1" s="2"/>
      <c r="DXD1" s="2"/>
      <c r="DXE1" s="2"/>
      <c r="DXF1" s="2"/>
      <c r="DXG1" s="2"/>
      <c r="DXH1" s="2"/>
      <c r="DXI1" s="2"/>
      <c r="DXJ1" s="2"/>
      <c r="DXK1" s="2"/>
      <c r="DXL1" s="2"/>
      <c r="DXM1" s="2"/>
      <c r="DXN1" s="2"/>
      <c r="DXO1" s="2"/>
      <c r="DXP1" s="2"/>
      <c r="DXQ1" s="2"/>
      <c r="DXR1" s="2"/>
      <c r="DXS1" s="2"/>
      <c r="DXT1" s="2"/>
      <c r="DXU1" s="2"/>
      <c r="DXV1" s="2"/>
      <c r="DXW1" s="2"/>
      <c r="DXX1" s="2"/>
      <c r="DXY1" s="2"/>
      <c r="DXZ1" s="2"/>
      <c r="DYA1" s="2"/>
      <c r="DYB1" s="2"/>
      <c r="DYC1" s="2"/>
      <c r="DYD1" s="2"/>
      <c r="DYE1" s="2"/>
      <c r="DYF1" s="2"/>
      <c r="DYG1" s="2"/>
      <c r="DYH1" s="2"/>
      <c r="DYI1" s="2"/>
      <c r="DYJ1" s="2"/>
      <c r="DYK1" s="2"/>
      <c r="DYL1" s="2"/>
      <c r="DYM1" s="2"/>
      <c r="DYN1" s="2"/>
      <c r="DYO1" s="2"/>
      <c r="DYP1" s="2"/>
      <c r="DYQ1" s="2"/>
      <c r="DYR1" s="2"/>
      <c r="DYS1" s="2"/>
      <c r="DYT1" s="2"/>
      <c r="DYU1" s="2"/>
      <c r="DYV1" s="2"/>
      <c r="DYW1" s="2"/>
      <c r="DYX1" s="2"/>
      <c r="DYY1" s="2"/>
      <c r="DYZ1" s="2"/>
      <c r="DZA1" s="2"/>
      <c r="DZB1" s="2"/>
      <c r="DZC1" s="2"/>
      <c r="DZD1" s="2"/>
      <c r="DZE1" s="2"/>
      <c r="DZF1" s="2"/>
      <c r="DZG1" s="2"/>
      <c r="DZH1" s="2"/>
      <c r="DZI1" s="2"/>
      <c r="DZJ1" s="2"/>
      <c r="DZK1" s="2"/>
      <c r="DZL1" s="2"/>
      <c r="DZM1" s="2"/>
      <c r="DZN1" s="2"/>
      <c r="DZO1" s="2"/>
      <c r="DZP1" s="2"/>
      <c r="DZQ1" s="2"/>
      <c r="DZR1" s="2"/>
      <c r="DZS1" s="2"/>
      <c r="DZT1" s="2"/>
      <c r="DZU1" s="2"/>
      <c r="DZV1" s="2"/>
      <c r="DZW1" s="2"/>
      <c r="DZX1" s="2"/>
      <c r="DZY1" s="2"/>
      <c r="DZZ1" s="2"/>
      <c r="EAA1" s="2"/>
      <c r="EAB1" s="2"/>
      <c r="EAC1" s="2"/>
      <c r="EAD1" s="2"/>
      <c r="EAE1" s="2"/>
      <c r="EAF1" s="2"/>
      <c r="EAG1" s="2"/>
      <c r="EAH1" s="2"/>
      <c r="EAI1" s="2"/>
      <c r="EAJ1" s="2"/>
      <c r="EAK1" s="2"/>
      <c r="EAL1" s="2"/>
      <c r="EAM1" s="2"/>
      <c r="EAN1" s="2"/>
      <c r="EAO1" s="2"/>
      <c r="EAP1" s="2"/>
      <c r="EAQ1" s="2"/>
      <c r="EAR1" s="2"/>
      <c r="EAS1" s="2"/>
      <c r="EAT1" s="2"/>
      <c r="EAU1" s="2"/>
      <c r="EAV1" s="2"/>
      <c r="EAW1" s="2"/>
      <c r="EAX1" s="2"/>
      <c r="EAY1" s="2"/>
      <c r="EAZ1" s="2"/>
      <c r="EBA1" s="2"/>
      <c r="EBB1" s="2"/>
      <c r="EBC1" s="2"/>
      <c r="EBD1" s="2"/>
      <c r="EBE1" s="2"/>
      <c r="EBF1" s="2"/>
      <c r="EBG1" s="2"/>
      <c r="EBH1" s="2"/>
      <c r="EBI1" s="2"/>
      <c r="EBJ1" s="2"/>
      <c r="EBK1" s="2"/>
      <c r="EBL1" s="2"/>
      <c r="EBM1" s="2"/>
      <c r="EBN1" s="2"/>
      <c r="EBO1" s="2"/>
      <c r="EBP1" s="2"/>
      <c r="EBQ1" s="2"/>
      <c r="EBR1" s="2"/>
      <c r="EBS1" s="2"/>
      <c r="EBT1" s="2"/>
      <c r="EBU1" s="2"/>
      <c r="EBV1" s="2"/>
      <c r="EBW1" s="2"/>
      <c r="EBX1" s="2"/>
      <c r="EBY1" s="2"/>
      <c r="EBZ1" s="2"/>
      <c r="ECA1" s="2"/>
      <c r="ECB1" s="2"/>
      <c r="ECC1" s="2"/>
      <c r="ECD1" s="2"/>
      <c r="ECE1" s="2"/>
      <c r="ECF1" s="2"/>
      <c r="ECG1" s="2"/>
      <c r="ECH1" s="2"/>
      <c r="ECI1" s="2"/>
      <c r="ECJ1" s="2"/>
      <c r="ECK1" s="2"/>
      <c r="ECL1" s="2"/>
      <c r="ECM1" s="2"/>
      <c r="ECN1" s="2"/>
      <c r="ECO1" s="2"/>
      <c r="ECP1" s="2"/>
      <c r="ECQ1" s="2"/>
      <c r="ECR1" s="2"/>
      <c r="ECS1" s="2"/>
      <c r="ECT1" s="2"/>
      <c r="ECU1" s="2"/>
      <c r="ECV1" s="2"/>
      <c r="ECW1" s="2"/>
      <c r="ECX1" s="2"/>
      <c r="ECY1" s="2"/>
      <c r="ECZ1" s="2"/>
      <c r="EDA1" s="2"/>
      <c r="EDB1" s="2"/>
      <c r="EDC1" s="2"/>
      <c r="EDD1" s="2"/>
      <c r="EDE1" s="2"/>
      <c r="EDF1" s="2"/>
      <c r="EDG1" s="2"/>
      <c r="EDH1" s="2"/>
      <c r="EDI1" s="2"/>
      <c r="EDJ1" s="2"/>
      <c r="EDK1" s="2"/>
      <c r="EDL1" s="2"/>
      <c r="EDM1" s="2"/>
      <c r="EDN1" s="2"/>
      <c r="EDO1" s="2"/>
      <c r="EDP1" s="2"/>
      <c r="EDQ1" s="2"/>
      <c r="EDR1" s="2"/>
      <c r="EDS1" s="2"/>
      <c r="EDT1" s="2"/>
      <c r="EDU1" s="2"/>
      <c r="EDV1" s="2"/>
      <c r="EDW1" s="2"/>
      <c r="EDX1" s="2"/>
      <c r="EDY1" s="2"/>
      <c r="EDZ1" s="2"/>
      <c r="EEA1" s="2"/>
      <c r="EEB1" s="2"/>
      <c r="EEC1" s="2"/>
      <c r="EED1" s="2"/>
      <c r="EEE1" s="2"/>
      <c r="EEF1" s="2"/>
      <c r="EEG1" s="2"/>
      <c r="EEH1" s="2"/>
      <c r="EEI1" s="2"/>
      <c r="EEJ1" s="2"/>
      <c r="EEK1" s="2"/>
      <c r="EEL1" s="2"/>
      <c r="EEM1" s="2"/>
      <c r="EEN1" s="2"/>
      <c r="EEO1" s="2"/>
      <c r="EEP1" s="2"/>
      <c r="EEQ1" s="2"/>
      <c r="EER1" s="2"/>
      <c r="EES1" s="2"/>
      <c r="EET1" s="2"/>
      <c r="EEU1" s="2"/>
      <c r="EEV1" s="2"/>
      <c r="EEW1" s="2"/>
      <c r="EEX1" s="2"/>
      <c r="EEY1" s="2"/>
      <c r="EEZ1" s="2"/>
      <c r="EFA1" s="2"/>
      <c r="EFB1" s="2"/>
      <c r="EFC1" s="2"/>
      <c r="EFD1" s="2"/>
      <c r="EFE1" s="2"/>
      <c r="EFF1" s="2"/>
      <c r="EFG1" s="2"/>
      <c r="EFH1" s="2"/>
      <c r="EFI1" s="2"/>
      <c r="EFJ1" s="2"/>
      <c r="EFK1" s="2"/>
      <c r="EFL1" s="2"/>
      <c r="EFM1" s="2"/>
      <c r="EFN1" s="2"/>
      <c r="EFO1" s="2"/>
      <c r="EFP1" s="2"/>
      <c r="EFQ1" s="2"/>
      <c r="EFR1" s="2"/>
      <c r="EFS1" s="2"/>
      <c r="EFT1" s="2"/>
      <c r="EFU1" s="2"/>
      <c r="EFV1" s="2"/>
      <c r="EFW1" s="2"/>
      <c r="EFX1" s="2"/>
      <c r="EFY1" s="2"/>
      <c r="EFZ1" s="2"/>
      <c r="EGA1" s="2"/>
      <c r="EGB1" s="2"/>
      <c r="EGC1" s="2"/>
      <c r="EGD1" s="2"/>
      <c r="EGE1" s="2"/>
      <c r="EGF1" s="2"/>
      <c r="EGG1" s="2"/>
      <c r="EGH1" s="2"/>
      <c r="EGI1" s="2"/>
      <c r="EGJ1" s="2"/>
      <c r="EGK1" s="2"/>
      <c r="EGL1" s="2"/>
      <c r="EGM1" s="2"/>
      <c r="EGN1" s="2"/>
      <c r="EGO1" s="2"/>
      <c r="EGP1" s="2"/>
      <c r="EGQ1" s="2"/>
      <c r="EGR1" s="2"/>
      <c r="EGS1" s="2"/>
      <c r="EGT1" s="2"/>
      <c r="EGU1" s="2"/>
      <c r="EGV1" s="2"/>
      <c r="EGW1" s="2"/>
      <c r="EGX1" s="2"/>
      <c r="EGY1" s="2"/>
      <c r="EGZ1" s="2"/>
      <c r="EHA1" s="2"/>
      <c r="EHB1" s="2"/>
      <c r="EHC1" s="2"/>
      <c r="EHD1" s="2"/>
      <c r="EHE1" s="2"/>
      <c r="EHF1" s="2"/>
      <c r="EHG1" s="2"/>
      <c r="EHH1" s="2"/>
      <c r="EHI1" s="2"/>
      <c r="EHJ1" s="2"/>
      <c r="EHK1" s="2"/>
      <c r="EHL1" s="2"/>
      <c r="EHM1" s="2"/>
      <c r="EHN1" s="2"/>
      <c r="EHO1" s="2"/>
      <c r="EHP1" s="2"/>
      <c r="EHQ1" s="2"/>
      <c r="EHR1" s="2"/>
      <c r="EHS1" s="2"/>
      <c r="EHT1" s="2"/>
      <c r="EHU1" s="2"/>
      <c r="EHV1" s="2"/>
      <c r="EHW1" s="2"/>
      <c r="EHX1" s="2"/>
      <c r="EHY1" s="2"/>
      <c r="EHZ1" s="2"/>
      <c r="EIA1" s="2"/>
      <c r="EIB1" s="2"/>
      <c r="EIC1" s="2"/>
      <c r="EID1" s="2"/>
      <c r="EIE1" s="2"/>
      <c r="EIF1" s="2"/>
      <c r="EIG1" s="2"/>
      <c r="EIH1" s="2"/>
      <c r="EII1" s="2"/>
      <c r="EIJ1" s="2"/>
      <c r="EIK1" s="2"/>
      <c r="EIL1" s="2"/>
      <c r="EIM1" s="2"/>
      <c r="EIN1" s="2"/>
      <c r="EIO1" s="2"/>
      <c r="EIP1" s="2"/>
      <c r="EIQ1" s="2"/>
      <c r="EIR1" s="2"/>
      <c r="EIS1" s="2"/>
      <c r="EIT1" s="2"/>
      <c r="EIU1" s="2"/>
      <c r="EIV1" s="2"/>
      <c r="EIW1" s="2"/>
      <c r="EIX1" s="2"/>
      <c r="EIY1" s="2"/>
      <c r="EIZ1" s="2"/>
      <c r="EJA1" s="2"/>
      <c r="EJB1" s="2"/>
      <c r="EJC1" s="2"/>
      <c r="EJD1" s="2"/>
      <c r="EJE1" s="2"/>
      <c r="EJF1" s="2"/>
      <c r="EJG1" s="2"/>
      <c r="EJH1" s="2"/>
      <c r="EJI1" s="2"/>
      <c r="EJJ1" s="2"/>
      <c r="EJK1" s="2"/>
      <c r="EJL1" s="2"/>
      <c r="EJM1" s="2"/>
      <c r="EJN1" s="2"/>
      <c r="EJO1" s="2"/>
      <c r="EJP1" s="2"/>
      <c r="EJQ1" s="2"/>
      <c r="EJR1" s="2"/>
      <c r="EJS1" s="2"/>
      <c r="EJT1" s="2"/>
      <c r="EJU1" s="2"/>
      <c r="EJV1" s="2"/>
      <c r="EJW1" s="2"/>
      <c r="EJX1" s="2"/>
      <c r="EJY1" s="2"/>
      <c r="EJZ1" s="2"/>
      <c r="EKA1" s="2"/>
      <c r="EKB1" s="2"/>
      <c r="EKC1" s="2"/>
      <c r="EKD1" s="2"/>
      <c r="EKE1" s="2"/>
      <c r="EKF1" s="2"/>
      <c r="EKG1" s="2"/>
      <c r="EKH1" s="2"/>
      <c r="EKI1" s="2"/>
      <c r="EKJ1" s="2"/>
      <c r="EKK1" s="2"/>
      <c r="EKL1" s="2"/>
      <c r="EKM1" s="2"/>
      <c r="EKN1" s="2"/>
      <c r="EKO1" s="2"/>
      <c r="EKP1" s="2"/>
      <c r="EKQ1" s="2"/>
      <c r="EKR1" s="2"/>
      <c r="EKS1" s="2"/>
      <c r="EKT1" s="2"/>
      <c r="EKU1" s="2"/>
      <c r="EKV1" s="2"/>
      <c r="EKW1" s="2"/>
      <c r="EKX1" s="2"/>
      <c r="EKY1" s="2"/>
      <c r="EKZ1" s="2"/>
      <c r="ELA1" s="2"/>
      <c r="ELB1" s="2"/>
      <c r="ELC1" s="2"/>
      <c r="ELD1" s="2"/>
      <c r="ELE1" s="2"/>
      <c r="ELF1" s="2"/>
      <c r="ELG1" s="2"/>
      <c r="ELH1" s="2"/>
      <c r="ELI1" s="2"/>
      <c r="ELJ1" s="2"/>
      <c r="ELK1" s="2"/>
      <c r="ELL1" s="2"/>
      <c r="ELM1" s="2"/>
      <c r="ELN1" s="2"/>
      <c r="ELO1" s="2"/>
      <c r="ELP1" s="2"/>
      <c r="ELQ1" s="2"/>
      <c r="ELR1" s="2"/>
      <c r="ELS1" s="2"/>
      <c r="ELT1" s="2"/>
      <c r="ELU1" s="2"/>
      <c r="ELV1" s="2"/>
      <c r="ELW1" s="2"/>
      <c r="ELX1" s="2"/>
      <c r="ELY1" s="2"/>
      <c r="ELZ1" s="2"/>
      <c r="EMA1" s="2"/>
      <c r="EMB1" s="2"/>
      <c r="EMC1" s="2"/>
      <c r="EMD1" s="2"/>
      <c r="EME1" s="2"/>
      <c r="EMF1" s="2"/>
      <c r="EMG1" s="2"/>
      <c r="EMH1" s="2"/>
      <c r="EMI1" s="2"/>
      <c r="EMJ1" s="2"/>
      <c r="EMK1" s="2"/>
      <c r="EML1" s="2"/>
      <c r="EMM1" s="2"/>
      <c r="EMN1" s="2"/>
      <c r="EMO1" s="2"/>
      <c r="EMP1" s="2"/>
      <c r="EMQ1" s="2"/>
      <c r="EMR1" s="2"/>
      <c r="EMS1" s="2"/>
      <c r="EMT1" s="2"/>
      <c r="EMU1" s="2"/>
      <c r="EMV1" s="2"/>
      <c r="EMW1" s="2"/>
      <c r="EMX1" s="2"/>
      <c r="EMY1" s="2"/>
      <c r="EMZ1" s="2"/>
      <c r="ENA1" s="2"/>
      <c r="ENB1" s="2"/>
      <c r="ENC1" s="2"/>
      <c r="END1" s="2"/>
      <c r="ENE1" s="2"/>
      <c r="ENF1" s="2"/>
      <c r="ENG1" s="2"/>
      <c r="ENH1" s="2"/>
      <c r="ENI1" s="2"/>
      <c r="ENJ1" s="2"/>
      <c r="ENK1" s="2"/>
      <c r="ENL1" s="2"/>
      <c r="ENM1" s="2"/>
      <c r="ENN1" s="2"/>
      <c r="ENO1" s="2"/>
      <c r="ENP1" s="2"/>
      <c r="ENQ1" s="2"/>
      <c r="ENR1" s="2"/>
      <c r="ENS1" s="2"/>
      <c r="ENT1" s="2"/>
      <c r="ENU1" s="2"/>
      <c r="ENV1" s="2"/>
      <c r="ENW1" s="2"/>
      <c r="ENX1" s="2"/>
      <c r="ENY1" s="2"/>
      <c r="ENZ1" s="2"/>
      <c r="EOA1" s="2"/>
      <c r="EOB1" s="2"/>
      <c r="EOC1" s="2"/>
      <c r="EOD1" s="2"/>
      <c r="EOE1" s="2"/>
      <c r="EOF1" s="2"/>
      <c r="EOG1" s="2"/>
      <c r="EOH1" s="2"/>
      <c r="EOI1" s="2"/>
      <c r="EOJ1" s="2"/>
      <c r="EOK1" s="2"/>
      <c r="EOL1" s="2"/>
      <c r="EOM1" s="2"/>
      <c r="EON1" s="2"/>
      <c r="EOO1" s="2"/>
      <c r="EOP1" s="2"/>
      <c r="EOQ1" s="2"/>
      <c r="EOR1" s="2"/>
      <c r="EOS1" s="2"/>
      <c r="EOT1" s="2"/>
      <c r="EOU1" s="2"/>
      <c r="EOV1" s="2"/>
      <c r="EOW1" s="2"/>
      <c r="EOX1" s="2"/>
      <c r="EOY1" s="2"/>
      <c r="EOZ1" s="2"/>
      <c r="EPA1" s="2"/>
      <c r="EPB1" s="2"/>
      <c r="EPC1" s="2"/>
      <c r="EPD1" s="2"/>
      <c r="EPE1" s="2"/>
      <c r="EPF1" s="2"/>
      <c r="EPG1" s="2"/>
      <c r="EPH1" s="2"/>
      <c r="EPI1" s="2"/>
      <c r="EPJ1" s="2"/>
      <c r="EPK1" s="2"/>
      <c r="EPL1" s="2"/>
      <c r="EPM1" s="2"/>
      <c r="EPN1" s="2"/>
      <c r="EPO1" s="2"/>
      <c r="EPP1" s="2"/>
      <c r="EPQ1" s="2"/>
      <c r="EPR1" s="2"/>
      <c r="EPS1" s="2"/>
      <c r="EPT1" s="2"/>
      <c r="EPU1" s="2"/>
      <c r="EPV1" s="2"/>
      <c r="EPW1" s="2"/>
      <c r="EPX1" s="2"/>
      <c r="EPY1" s="2"/>
      <c r="EPZ1" s="2"/>
      <c r="EQA1" s="2"/>
      <c r="EQB1" s="2"/>
      <c r="EQC1" s="2"/>
      <c r="EQD1" s="2"/>
      <c r="EQE1" s="2"/>
      <c r="EQF1" s="2"/>
      <c r="EQG1" s="2"/>
      <c r="EQH1" s="2"/>
      <c r="EQI1" s="2"/>
      <c r="EQJ1" s="2"/>
      <c r="EQK1" s="2"/>
      <c r="EQL1" s="2"/>
      <c r="EQM1" s="2"/>
      <c r="EQN1" s="2"/>
      <c r="EQO1" s="2"/>
      <c r="EQP1" s="2"/>
      <c r="EQQ1" s="2"/>
      <c r="EQR1" s="2"/>
      <c r="EQS1" s="2"/>
      <c r="EQT1" s="2"/>
      <c r="EQU1" s="2"/>
      <c r="EQV1" s="2"/>
      <c r="EQW1" s="2"/>
      <c r="EQX1" s="2"/>
      <c r="EQY1" s="2"/>
      <c r="EQZ1" s="2"/>
      <c r="ERA1" s="2"/>
      <c r="ERB1" s="2"/>
      <c r="ERC1" s="2"/>
      <c r="ERD1" s="2"/>
      <c r="ERE1" s="2"/>
      <c r="ERF1" s="2"/>
      <c r="ERG1" s="2"/>
      <c r="ERH1" s="2"/>
      <c r="ERI1" s="2"/>
      <c r="ERJ1" s="2"/>
      <c r="ERK1" s="2"/>
      <c r="ERL1" s="2"/>
      <c r="ERM1" s="2"/>
      <c r="ERN1" s="2"/>
      <c r="ERO1" s="2"/>
      <c r="ERP1" s="2"/>
      <c r="ERQ1" s="2"/>
      <c r="ERR1" s="2"/>
      <c r="ERS1" s="2"/>
      <c r="ERT1" s="2"/>
      <c r="ERU1" s="2"/>
      <c r="ERV1" s="2"/>
      <c r="ERW1" s="2"/>
      <c r="ERX1" s="2"/>
      <c r="ERY1" s="2"/>
      <c r="ERZ1" s="2"/>
      <c r="ESA1" s="2"/>
      <c r="ESB1" s="2"/>
      <c r="ESC1" s="2"/>
      <c r="ESD1" s="2"/>
      <c r="ESE1" s="2"/>
      <c r="ESF1" s="2"/>
      <c r="ESG1" s="2"/>
      <c r="ESH1" s="2"/>
      <c r="ESI1" s="2"/>
      <c r="ESJ1" s="2"/>
      <c r="ESK1" s="2"/>
      <c r="ESL1" s="2"/>
      <c r="ESM1" s="2"/>
      <c r="ESN1" s="2"/>
      <c r="ESO1" s="2"/>
      <c r="ESP1" s="2"/>
      <c r="ESQ1" s="2"/>
      <c r="ESR1" s="2"/>
      <c r="ESS1" s="2"/>
      <c r="EST1" s="2"/>
      <c r="ESU1" s="2"/>
      <c r="ESV1" s="2"/>
      <c r="ESW1" s="2"/>
      <c r="ESX1" s="2"/>
      <c r="ESY1" s="2"/>
      <c r="ESZ1" s="2"/>
      <c r="ETA1" s="2"/>
      <c r="ETB1" s="2"/>
      <c r="ETC1" s="2"/>
      <c r="ETD1" s="2"/>
      <c r="ETE1" s="2"/>
      <c r="ETF1" s="2"/>
      <c r="ETG1" s="2"/>
      <c r="ETH1" s="2"/>
      <c r="ETI1" s="2"/>
      <c r="ETJ1" s="2"/>
      <c r="ETK1" s="2"/>
      <c r="ETL1" s="2"/>
      <c r="ETM1" s="2"/>
      <c r="ETN1" s="2"/>
      <c r="ETO1" s="2"/>
      <c r="ETP1" s="2"/>
      <c r="ETQ1" s="2"/>
      <c r="ETR1" s="2"/>
      <c r="ETS1" s="2"/>
      <c r="ETT1" s="2"/>
      <c r="ETU1" s="2"/>
      <c r="ETV1" s="2"/>
      <c r="ETW1" s="2"/>
      <c r="ETX1" s="2"/>
      <c r="ETY1" s="2"/>
      <c r="ETZ1" s="2"/>
      <c r="EUA1" s="2"/>
      <c r="EUB1" s="2"/>
      <c r="EUC1" s="2"/>
      <c r="EUD1" s="2"/>
      <c r="EUE1" s="2"/>
      <c r="EUF1" s="2"/>
      <c r="EUG1" s="2"/>
      <c r="EUH1" s="2"/>
      <c r="EUI1" s="2"/>
      <c r="EUJ1" s="2"/>
      <c r="EUK1" s="2"/>
      <c r="EUL1" s="2"/>
      <c r="EUM1" s="2"/>
      <c r="EUN1" s="2"/>
      <c r="EUO1" s="2"/>
      <c r="EUP1" s="2"/>
      <c r="EUQ1" s="2"/>
      <c r="EUR1" s="2"/>
      <c r="EUS1" s="2"/>
      <c r="EUT1" s="2"/>
      <c r="EUU1" s="2"/>
      <c r="EUV1" s="2"/>
      <c r="EUW1" s="2"/>
      <c r="EUX1" s="2"/>
      <c r="EUY1" s="2"/>
      <c r="EUZ1" s="2"/>
      <c r="EVA1" s="2"/>
      <c r="EVB1" s="2"/>
      <c r="EVC1" s="2"/>
      <c r="EVD1" s="2"/>
      <c r="EVE1" s="2"/>
      <c r="EVF1" s="2"/>
      <c r="EVG1" s="2"/>
      <c r="EVH1" s="2"/>
      <c r="EVI1" s="2"/>
      <c r="EVJ1" s="2"/>
      <c r="EVK1" s="2"/>
      <c r="EVL1" s="2"/>
      <c r="EVM1" s="2"/>
      <c r="EVN1" s="2"/>
      <c r="EVO1" s="2"/>
      <c r="EVP1" s="2"/>
      <c r="EVQ1" s="2"/>
      <c r="EVR1" s="2"/>
      <c r="EVS1" s="2"/>
      <c r="EVT1" s="2"/>
      <c r="EVU1" s="2"/>
      <c r="EVV1" s="2"/>
      <c r="EVW1" s="2"/>
      <c r="EVX1" s="2"/>
      <c r="EVY1" s="2"/>
      <c r="EVZ1" s="2"/>
      <c r="EWA1" s="2"/>
      <c r="EWB1" s="2"/>
      <c r="EWC1" s="2"/>
      <c r="EWD1" s="2"/>
      <c r="EWE1" s="2"/>
      <c r="EWF1" s="2"/>
      <c r="EWG1" s="2"/>
      <c r="EWH1" s="2"/>
      <c r="EWI1" s="2"/>
      <c r="EWJ1" s="2"/>
      <c r="EWK1" s="2"/>
      <c r="EWL1" s="2"/>
      <c r="EWM1" s="2"/>
      <c r="EWN1" s="2"/>
      <c r="EWO1" s="2"/>
      <c r="EWP1" s="2"/>
      <c r="EWQ1" s="2"/>
      <c r="EWR1" s="2"/>
      <c r="EWS1" s="2"/>
      <c r="EWT1" s="2"/>
      <c r="EWU1" s="2"/>
      <c r="EWV1" s="2"/>
      <c r="EWW1" s="2"/>
      <c r="EWX1" s="2"/>
      <c r="EWY1" s="2"/>
      <c r="EWZ1" s="2"/>
      <c r="EXA1" s="2"/>
      <c r="EXB1" s="2"/>
      <c r="EXC1" s="2"/>
      <c r="EXD1" s="2"/>
      <c r="EXE1" s="2"/>
      <c r="EXF1" s="2"/>
      <c r="EXG1" s="2"/>
      <c r="EXH1" s="2"/>
      <c r="EXI1" s="2"/>
      <c r="EXJ1" s="2"/>
      <c r="EXK1" s="2"/>
      <c r="EXL1" s="2"/>
      <c r="EXM1" s="2"/>
      <c r="EXN1" s="2"/>
      <c r="EXO1" s="2"/>
      <c r="EXP1" s="2"/>
      <c r="EXQ1" s="2"/>
      <c r="EXR1" s="2"/>
      <c r="EXS1" s="2"/>
      <c r="EXT1" s="2"/>
      <c r="EXU1" s="2"/>
      <c r="EXV1" s="2"/>
      <c r="EXW1" s="2"/>
      <c r="EXX1" s="2"/>
      <c r="EXY1" s="2"/>
      <c r="EXZ1" s="2"/>
      <c r="EYA1" s="2"/>
      <c r="EYB1" s="2"/>
      <c r="EYC1" s="2"/>
      <c r="EYD1" s="2"/>
      <c r="EYE1" s="2"/>
      <c r="EYF1" s="2"/>
      <c r="EYG1" s="2"/>
      <c r="EYH1" s="2"/>
      <c r="EYI1" s="2"/>
      <c r="EYJ1" s="2"/>
      <c r="EYK1" s="2"/>
      <c r="EYL1" s="2"/>
      <c r="EYM1" s="2"/>
      <c r="EYN1" s="2"/>
      <c r="EYO1" s="2"/>
      <c r="EYP1" s="2"/>
      <c r="EYQ1" s="2"/>
      <c r="EYR1" s="2"/>
      <c r="EYS1" s="2"/>
      <c r="EYT1" s="2"/>
      <c r="EYU1" s="2"/>
      <c r="EYV1" s="2"/>
      <c r="EYW1" s="2"/>
      <c r="EYX1" s="2"/>
      <c r="EYY1" s="2"/>
      <c r="EYZ1" s="2"/>
      <c r="EZA1" s="2"/>
      <c r="EZB1" s="2"/>
      <c r="EZC1" s="2"/>
      <c r="EZD1" s="2"/>
      <c r="EZE1" s="2"/>
      <c r="EZF1" s="2"/>
      <c r="EZG1" s="2"/>
      <c r="EZH1" s="2"/>
      <c r="EZI1" s="2"/>
      <c r="EZJ1" s="2"/>
      <c r="EZK1" s="2"/>
      <c r="EZL1" s="2"/>
      <c r="EZM1" s="2"/>
      <c r="EZN1" s="2"/>
      <c r="EZO1" s="2"/>
      <c r="EZP1" s="2"/>
      <c r="EZQ1" s="2"/>
      <c r="EZR1" s="2"/>
      <c r="EZS1" s="2"/>
      <c r="EZT1" s="2"/>
      <c r="EZU1" s="2"/>
      <c r="EZV1" s="2"/>
      <c r="EZW1" s="2"/>
      <c r="EZX1" s="2"/>
      <c r="EZY1" s="2"/>
      <c r="EZZ1" s="2"/>
      <c r="FAA1" s="2"/>
      <c r="FAB1" s="2"/>
      <c r="FAC1" s="2"/>
      <c r="FAD1" s="2"/>
      <c r="FAE1" s="2"/>
      <c r="FAF1" s="2"/>
      <c r="FAG1" s="2"/>
      <c r="FAH1" s="2"/>
      <c r="FAI1" s="2"/>
      <c r="FAJ1" s="2"/>
      <c r="FAK1" s="2"/>
      <c r="FAL1" s="2"/>
      <c r="FAM1" s="2"/>
      <c r="FAN1" s="2"/>
      <c r="FAO1" s="2"/>
      <c r="FAP1" s="2"/>
      <c r="FAQ1" s="2"/>
      <c r="FAR1" s="2"/>
      <c r="FAS1" s="2"/>
      <c r="FAT1" s="2"/>
      <c r="FAU1" s="2"/>
      <c r="FAV1" s="2"/>
      <c r="FAW1" s="2"/>
      <c r="FAX1" s="2"/>
      <c r="FAY1" s="2"/>
      <c r="FAZ1" s="2"/>
      <c r="FBA1" s="2"/>
      <c r="FBB1" s="2"/>
      <c r="FBC1" s="2"/>
      <c r="FBD1" s="2"/>
      <c r="FBE1" s="2"/>
      <c r="FBF1" s="2"/>
      <c r="FBG1" s="2"/>
      <c r="FBH1" s="2"/>
      <c r="FBI1" s="2"/>
      <c r="FBJ1" s="2"/>
      <c r="FBK1" s="2"/>
      <c r="FBL1" s="2"/>
      <c r="FBM1" s="2"/>
      <c r="FBN1" s="2"/>
      <c r="FBO1" s="2"/>
      <c r="FBP1" s="2"/>
      <c r="FBQ1" s="2"/>
      <c r="FBR1" s="2"/>
      <c r="FBS1" s="2"/>
      <c r="FBT1" s="2"/>
      <c r="FBU1" s="2"/>
      <c r="FBV1" s="2"/>
      <c r="FBW1" s="2"/>
      <c r="FBX1" s="2"/>
      <c r="FBY1" s="2"/>
      <c r="FBZ1" s="2"/>
      <c r="FCA1" s="2"/>
      <c r="FCB1" s="2"/>
      <c r="FCC1" s="2"/>
      <c r="FCD1" s="2"/>
      <c r="FCE1" s="2"/>
      <c r="FCF1" s="2"/>
      <c r="FCG1" s="2"/>
      <c r="FCH1" s="2"/>
      <c r="FCI1" s="2"/>
      <c r="FCJ1" s="2"/>
      <c r="FCK1" s="2"/>
      <c r="FCL1" s="2"/>
      <c r="FCM1" s="2"/>
      <c r="FCN1" s="2"/>
      <c r="FCO1" s="2"/>
      <c r="FCP1" s="2"/>
      <c r="FCQ1" s="2"/>
      <c r="FCR1" s="2"/>
      <c r="FCS1" s="2"/>
      <c r="FCT1" s="2"/>
      <c r="FCU1" s="2"/>
      <c r="FCV1" s="2"/>
      <c r="FCW1" s="2"/>
      <c r="FCX1" s="2"/>
      <c r="FCY1" s="2"/>
      <c r="FCZ1" s="2"/>
      <c r="FDA1" s="2"/>
      <c r="FDB1" s="2"/>
      <c r="FDC1" s="2"/>
      <c r="FDD1" s="2"/>
      <c r="FDE1" s="2"/>
      <c r="FDF1" s="2"/>
      <c r="FDG1" s="2"/>
      <c r="FDH1" s="2"/>
      <c r="FDI1" s="2"/>
      <c r="FDJ1" s="2"/>
      <c r="FDK1" s="2"/>
      <c r="FDL1" s="2"/>
      <c r="FDM1" s="2"/>
      <c r="FDN1" s="2"/>
      <c r="FDO1" s="2"/>
      <c r="FDP1" s="2"/>
      <c r="FDQ1" s="2"/>
      <c r="FDR1" s="2"/>
      <c r="FDS1" s="2"/>
      <c r="FDT1" s="2"/>
      <c r="FDU1" s="2"/>
      <c r="FDV1" s="2"/>
      <c r="FDW1" s="2"/>
      <c r="FDX1" s="2"/>
      <c r="FDY1" s="2"/>
      <c r="FDZ1" s="2"/>
      <c r="FEA1" s="2"/>
      <c r="FEB1" s="2"/>
      <c r="FEC1" s="2"/>
      <c r="FED1" s="2"/>
      <c r="FEE1" s="2"/>
      <c r="FEF1" s="2"/>
      <c r="FEG1" s="2"/>
      <c r="FEH1" s="2"/>
      <c r="FEI1" s="2"/>
      <c r="FEJ1" s="2"/>
      <c r="FEK1" s="2"/>
      <c r="FEL1" s="2"/>
      <c r="FEM1" s="2"/>
      <c r="FEN1" s="2"/>
      <c r="FEO1" s="2"/>
      <c r="FEP1" s="2"/>
      <c r="FEQ1" s="2"/>
      <c r="FER1" s="2"/>
      <c r="FES1" s="2"/>
      <c r="FET1" s="2"/>
      <c r="FEU1" s="2"/>
      <c r="FEV1" s="2"/>
      <c r="FEW1" s="2"/>
      <c r="FEX1" s="2"/>
      <c r="FEY1" s="2"/>
      <c r="FEZ1" s="2"/>
      <c r="FFA1" s="2"/>
      <c r="FFB1" s="2"/>
      <c r="FFC1" s="2"/>
      <c r="FFD1" s="2"/>
      <c r="FFE1" s="2"/>
      <c r="FFF1" s="2"/>
      <c r="FFG1" s="2"/>
      <c r="FFH1" s="2"/>
      <c r="FFI1" s="2"/>
      <c r="FFJ1" s="2"/>
      <c r="FFK1" s="2"/>
      <c r="FFL1" s="2"/>
      <c r="FFM1" s="2"/>
      <c r="FFN1" s="2"/>
      <c r="FFO1" s="2"/>
      <c r="FFP1" s="2"/>
      <c r="FFQ1" s="2"/>
      <c r="FFR1" s="2"/>
      <c r="FFS1" s="2"/>
      <c r="FFT1" s="2"/>
      <c r="FFU1" s="2"/>
      <c r="FFV1" s="2"/>
      <c r="FFW1" s="2"/>
      <c r="FFX1" s="2"/>
      <c r="FFY1" s="2"/>
      <c r="FFZ1" s="2"/>
      <c r="FGA1" s="2"/>
      <c r="FGB1" s="2"/>
      <c r="FGC1" s="2"/>
      <c r="FGD1" s="2"/>
      <c r="FGE1" s="2"/>
      <c r="FGF1" s="2"/>
      <c r="FGG1" s="2"/>
      <c r="FGH1" s="2"/>
      <c r="FGI1" s="2"/>
      <c r="FGJ1" s="2"/>
      <c r="FGK1" s="2"/>
      <c r="FGL1" s="2"/>
      <c r="FGM1" s="2"/>
      <c r="FGN1" s="2"/>
      <c r="FGO1" s="2"/>
      <c r="FGP1" s="2"/>
      <c r="FGQ1" s="2"/>
      <c r="FGR1" s="2"/>
      <c r="FGS1" s="2"/>
      <c r="FGT1" s="2"/>
      <c r="FGU1" s="2"/>
      <c r="FGV1" s="2"/>
      <c r="FGW1" s="2"/>
      <c r="FGX1" s="2"/>
      <c r="FGY1" s="2"/>
      <c r="FGZ1" s="2"/>
      <c r="FHA1" s="2"/>
      <c r="FHB1" s="2"/>
      <c r="FHC1" s="2"/>
      <c r="FHD1" s="2"/>
      <c r="FHE1" s="2"/>
      <c r="FHF1" s="2"/>
      <c r="FHG1" s="2"/>
      <c r="FHH1" s="2"/>
      <c r="FHI1" s="2"/>
      <c r="FHJ1" s="2"/>
      <c r="FHK1" s="2"/>
      <c r="FHL1" s="2"/>
      <c r="FHM1" s="2"/>
      <c r="FHN1" s="2"/>
      <c r="FHO1" s="2"/>
      <c r="FHP1" s="2"/>
      <c r="FHQ1" s="2"/>
      <c r="FHR1" s="2"/>
      <c r="FHS1" s="2"/>
      <c r="FHT1" s="2"/>
      <c r="FHU1" s="2"/>
      <c r="FHV1" s="2"/>
      <c r="FHW1" s="2"/>
      <c r="FHX1" s="2"/>
      <c r="FHY1" s="2"/>
      <c r="FHZ1" s="2"/>
      <c r="FIA1" s="2"/>
      <c r="FIB1" s="2"/>
      <c r="FIC1" s="2"/>
      <c r="FID1" s="2"/>
      <c r="FIE1" s="2"/>
      <c r="FIF1" s="2"/>
      <c r="FIG1" s="2"/>
      <c r="FIH1" s="2"/>
      <c r="FII1" s="2"/>
      <c r="FIJ1" s="2"/>
      <c r="FIK1" s="2"/>
      <c r="FIL1" s="2"/>
      <c r="FIM1" s="2"/>
      <c r="FIN1" s="2"/>
      <c r="FIO1" s="2"/>
      <c r="FIP1" s="2"/>
      <c r="FIQ1" s="2"/>
      <c r="FIR1" s="2"/>
      <c r="FIS1" s="2"/>
      <c r="FIT1" s="2"/>
      <c r="FIU1" s="2"/>
      <c r="FIV1" s="2"/>
      <c r="FIW1" s="2"/>
      <c r="FIX1" s="2"/>
      <c r="FIY1" s="2"/>
      <c r="FIZ1" s="2"/>
      <c r="FJA1" s="2"/>
      <c r="FJB1" s="2"/>
      <c r="FJC1" s="2"/>
      <c r="FJD1" s="2"/>
      <c r="FJE1" s="2"/>
      <c r="FJF1" s="2"/>
      <c r="FJG1" s="2"/>
      <c r="FJH1" s="2"/>
      <c r="FJI1" s="2"/>
      <c r="FJJ1" s="2"/>
      <c r="FJK1" s="2"/>
      <c r="FJL1" s="2"/>
      <c r="FJM1" s="2"/>
      <c r="FJN1" s="2"/>
      <c r="FJO1" s="2"/>
      <c r="FJP1" s="2"/>
      <c r="FJQ1" s="2"/>
      <c r="FJR1" s="2"/>
      <c r="FJS1" s="2"/>
      <c r="FJT1" s="2"/>
      <c r="FJU1" s="2"/>
      <c r="FJV1" s="2"/>
      <c r="FJW1" s="2"/>
      <c r="FJX1" s="2"/>
      <c r="FJY1" s="2"/>
      <c r="FJZ1" s="2"/>
      <c r="FKA1" s="2"/>
      <c r="FKB1" s="2"/>
      <c r="FKC1" s="2"/>
      <c r="FKD1" s="2"/>
      <c r="FKE1" s="2"/>
      <c r="FKF1" s="2"/>
      <c r="FKG1" s="2"/>
      <c r="FKH1" s="2"/>
      <c r="FKI1" s="2"/>
      <c r="FKJ1" s="2"/>
      <c r="FKK1" s="2"/>
      <c r="FKL1" s="2"/>
      <c r="FKM1" s="2"/>
      <c r="FKN1" s="2"/>
      <c r="FKO1" s="2"/>
      <c r="FKP1" s="2"/>
      <c r="FKQ1" s="2"/>
      <c r="FKR1" s="2"/>
      <c r="FKS1" s="2"/>
      <c r="FKT1" s="2"/>
      <c r="FKU1" s="2"/>
      <c r="FKV1" s="2"/>
      <c r="FKW1" s="2"/>
      <c r="FKX1" s="2"/>
      <c r="FKY1" s="2"/>
      <c r="FKZ1" s="2"/>
      <c r="FLA1" s="2"/>
      <c r="FLB1" s="2"/>
      <c r="FLC1" s="2"/>
      <c r="FLD1" s="2"/>
      <c r="FLE1" s="2"/>
      <c r="FLF1" s="2"/>
      <c r="FLG1" s="2"/>
      <c r="FLH1" s="2"/>
      <c r="FLI1" s="2"/>
      <c r="FLJ1" s="2"/>
      <c r="FLK1" s="2"/>
      <c r="FLL1" s="2"/>
      <c r="FLM1" s="2"/>
      <c r="FLN1" s="2"/>
      <c r="FLO1" s="2"/>
      <c r="FLP1" s="2"/>
      <c r="FLQ1" s="2"/>
      <c r="FLR1" s="2"/>
      <c r="FLS1" s="2"/>
      <c r="FLT1" s="2"/>
      <c r="FLU1" s="2"/>
      <c r="FLV1" s="2"/>
      <c r="FLW1" s="2"/>
      <c r="FLX1" s="2"/>
      <c r="FLY1" s="2"/>
      <c r="FLZ1" s="2"/>
      <c r="FMA1" s="2"/>
      <c r="FMB1" s="2"/>
      <c r="FMC1" s="2"/>
      <c r="FMD1" s="2"/>
      <c r="FME1" s="2"/>
      <c r="FMF1" s="2"/>
      <c r="FMG1" s="2"/>
      <c r="FMH1" s="2"/>
      <c r="FMI1" s="2"/>
      <c r="FMJ1" s="2"/>
      <c r="FMK1" s="2"/>
      <c r="FML1" s="2"/>
      <c r="FMM1" s="2"/>
      <c r="FMN1" s="2"/>
      <c r="FMO1" s="2"/>
      <c r="FMP1" s="2"/>
      <c r="FMQ1" s="2"/>
      <c r="FMR1" s="2"/>
      <c r="FMS1" s="2"/>
      <c r="FMT1" s="2"/>
      <c r="FMU1" s="2"/>
      <c r="FMV1" s="2"/>
      <c r="FMW1" s="2"/>
      <c r="FMX1" s="2"/>
      <c r="FMY1" s="2"/>
      <c r="FMZ1" s="2"/>
      <c r="FNA1" s="2"/>
      <c r="FNB1" s="2"/>
      <c r="FNC1" s="2"/>
      <c r="FND1" s="2"/>
      <c r="FNE1" s="2"/>
      <c r="FNF1" s="2"/>
      <c r="FNG1" s="2"/>
      <c r="FNH1" s="2"/>
      <c r="FNI1" s="2"/>
      <c r="FNJ1" s="2"/>
      <c r="FNK1" s="2"/>
      <c r="FNL1" s="2"/>
      <c r="FNM1" s="2"/>
      <c r="FNN1" s="2"/>
      <c r="FNO1" s="2"/>
      <c r="FNP1" s="2"/>
      <c r="FNQ1" s="2"/>
      <c r="FNR1" s="2"/>
      <c r="FNS1" s="2"/>
      <c r="FNT1" s="2"/>
      <c r="FNU1" s="2"/>
      <c r="FNV1" s="2"/>
      <c r="FNW1" s="2"/>
      <c r="FNX1" s="2"/>
      <c r="FNY1" s="2"/>
      <c r="FNZ1" s="2"/>
      <c r="FOA1" s="2"/>
      <c r="FOB1" s="2"/>
      <c r="FOC1" s="2"/>
      <c r="FOD1" s="2"/>
      <c r="FOE1" s="2"/>
      <c r="FOF1" s="2"/>
      <c r="FOG1" s="2"/>
      <c r="FOH1" s="2"/>
      <c r="FOI1" s="2"/>
      <c r="FOJ1" s="2"/>
      <c r="FOK1" s="2"/>
      <c r="FOL1" s="2"/>
      <c r="FOM1" s="2"/>
      <c r="FON1" s="2"/>
      <c r="FOO1" s="2"/>
      <c r="FOP1" s="2"/>
      <c r="FOQ1" s="2"/>
      <c r="FOR1" s="2"/>
      <c r="FOS1" s="2"/>
      <c r="FOT1" s="2"/>
      <c r="FOU1" s="2"/>
      <c r="FOV1" s="2"/>
      <c r="FOW1" s="2"/>
      <c r="FOX1" s="2"/>
      <c r="FOY1" s="2"/>
      <c r="FOZ1" s="2"/>
      <c r="FPA1" s="2"/>
      <c r="FPB1" s="2"/>
      <c r="FPC1" s="2"/>
      <c r="FPD1" s="2"/>
      <c r="FPE1" s="2"/>
      <c r="FPF1" s="2"/>
      <c r="FPG1" s="2"/>
      <c r="FPH1" s="2"/>
      <c r="FPI1" s="2"/>
      <c r="FPJ1" s="2"/>
      <c r="FPK1" s="2"/>
      <c r="FPL1" s="2"/>
      <c r="FPM1" s="2"/>
      <c r="FPN1" s="2"/>
      <c r="FPO1" s="2"/>
      <c r="FPP1" s="2"/>
      <c r="FPQ1" s="2"/>
      <c r="FPR1" s="2"/>
      <c r="FPS1" s="2"/>
      <c r="FPT1" s="2"/>
      <c r="FPU1" s="2"/>
      <c r="FPV1" s="2"/>
      <c r="FPW1" s="2"/>
      <c r="FPX1" s="2"/>
      <c r="FPY1" s="2"/>
      <c r="FPZ1" s="2"/>
      <c r="FQA1" s="2"/>
      <c r="FQB1" s="2"/>
      <c r="FQC1" s="2"/>
      <c r="FQD1" s="2"/>
      <c r="FQE1" s="2"/>
      <c r="FQF1" s="2"/>
      <c r="FQG1" s="2"/>
      <c r="FQH1" s="2"/>
      <c r="FQI1" s="2"/>
      <c r="FQJ1" s="2"/>
      <c r="FQK1" s="2"/>
      <c r="FQL1" s="2"/>
      <c r="FQM1" s="2"/>
      <c r="FQN1" s="2"/>
      <c r="FQO1" s="2"/>
      <c r="FQP1" s="2"/>
      <c r="FQQ1" s="2"/>
      <c r="FQR1" s="2"/>
      <c r="FQS1" s="2"/>
      <c r="FQT1" s="2"/>
      <c r="FQU1" s="2"/>
      <c r="FQV1" s="2"/>
      <c r="FQW1" s="2"/>
      <c r="FQX1" s="2"/>
      <c r="FQY1" s="2"/>
      <c r="FQZ1" s="2"/>
      <c r="FRA1" s="2"/>
      <c r="FRB1" s="2"/>
      <c r="FRC1" s="2"/>
      <c r="FRD1" s="2"/>
      <c r="FRE1" s="2"/>
      <c r="FRF1" s="2"/>
      <c r="FRG1" s="2"/>
      <c r="FRH1" s="2"/>
      <c r="FRI1" s="2"/>
      <c r="FRJ1" s="2"/>
      <c r="FRK1" s="2"/>
      <c r="FRL1" s="2"/>
      <c r="FRM1" s="2"/>
      <c r="FRN1" s="2"/>
      <c r="FRO1" s="2"/>
      <c r="FRP1" s="2"/>
      <c r="FRQ1" s="2"/>
      <c r="FRR1" s="2"/>
      <c r="FRS1" s="2"/>
      <c r="FRT1" s="2"/>
      <c r="FRU1" s="2"/>
      <c r="FRV1" s="2"/>
      <c r="FRW1" s="2"/>
      <c r="FRX1" s="2"/>
      <c r="FRY1" s="2"/>
      <c r="FRZ1" s="2"/>
      <c r="FSA1" s="2"/>
      <c r="FSB1" s="2"/>
      <c r="FSC1" s="2"/>
      <c r="FSD1" s="2"/>
      <c r="FSE1" s="2"/>
      <c r="FSF1" s="2"/>
      <c r="FSG1" s="2"/>
      <c r="FSH1" s="2"/>
      <c r="FSI1" s="2"/>
      <c r="FSJ1" s="2"/>
      <c r="FSK1" s="2"/>
      <c r="FSL1" s="2"/>
      <c r="FSM1" s="2"/>
      <c r="FSN1" s="2"/>
      <c r="FSO1" s="2"/>
      <c r="FSP1" s="2"/>
      <c r="FSQ1" s="2"/>
      <c r="FSR1" s="2"/>
      <c r="FSS1" s="2"/>
      <c r="FST1" s="2"/>
      <c r="FSU1" s="2"/>
      <c r="FSV1" s="2"/>
      <c r="FSW1" s="2"/>
      <c r="FSX1" s="2"/>
      <c r="FSY1" s="2"/>
      <c r="FSZ1" s="2"/>
      <c r="FTA1" s="2"/>
      <c r="FTB1" s="2"/>
      <c r="FTC1" s="2"/>
      <c r="FTD1" s="2"/>
      <c r="FTE1" s="2"/>
      <c r="FTF1" s="2"/>
      <c r="FTG1" s="2"/>
      <c r="FTH1" s="2"/>
      <c r="FTI1" s="2"/>
      <c r="FTJ1" s="2"/>
      <c r="FTK1" s="2"/>
      <c r="FTL1" s="2"/>
      <c r="FTM1" s="2"/>
      <c r="FTN1" s="2"/>
      <c r="FTO1" s="2"/>
      <c r="FTP1" s="2"/>
      <c r="FTQ1" s="2"/>
      <c r="FTR1" s="2"/>
      <c r="FTS1" s="2"/>
      <c r="FTT1" s="2"/>
      <c r="FTU1" s="2"/>
      <c r="FTV1" s="2"/>
      <c r="FTW1" s="2"/>
      <c r="FTX1" s="2"/>
      <c r="FTY1" s="2"/>
      <c r="FTZ1" s="2"/>
      <c r="FUA1" s="2"/>
      <c r="FUB1" s="2"/>
      <c r="FUC1" s="2"/>
      <c r="FUD1" s="2"/>
      <c r="FUE1" s="2"/>
      <c r="FUF1" s="2"/>
      <c r="FUG1" s="2"/>
      <c r="FUH1" s="2"/>
      <c r="FUI1" s="2"/>
      <c r="FUJ1" s="2"/>
      <c r="FUK1" s="2"/>
      <c r="FUL1" s="2"/>
      <c r="FUM1" s="2"/>
      <c r="FUN1" s="2"/>
      <c r="FUO1" s="2"/>
      <c r="FUP1" s="2"/>
      <c r="FUQ1" s="2"/>
      <c r="FUR1" s="2"/>
      <c r="FUS1" s="2"/>
      <c r="FUT1" s="2"/>
      <c r="FUU1" s="2"/>
      <c r="FUV1" s="2"/>
      <c r="FUW1" s="2"/>
      <c r="FUX1" s="2"/>
      <c r="FUY1" s="2"/>
      <c r="FUZ1" s="2"/>
      <c r="FVA1" s="2"/>
      <c r="FVB1" s="2"/>
      <c r="FVC1" s="2"/>
      <c r="FVD1" s="2"/>
      <c r="FVE1" s="2"/>
      <c r="FVF1" s="2"/>
      <c r="FVG1" s="2"/>
      <c r="FVH1" s="2"/>
      <c r="FVI1" s="2"/>
      <c r="FVJ1" s="2"/>
      <c r="FVK1" s="2"/>
      <c r="FVL1" s="2"/>
      <c r="FVM1" s="2"/>
      <c r="FVN1" s="2"/>
      <c r="FVO1" s="2"/>
      <c r="FVP1" s="2"/>
      <c r="FVQ1" s="2"/>
      <c r="FVR1" s="2"/>
      <c r="FVS1" s="2"/>
      <c r="FVT1" s="2"/>
      <c r="FVU1" s="2"/>
      <c r="FVV1" s="2"/>
      <c r="FVW1" s="2"/>
      <c r="FVX1" s="2"/>
      <c r="FVY1" s="2"/>
      <c r="FVZ1" s="2"/>
      <c r="FWA1" s="2"/>
      <c r="FWB1" s="2"/>
      <c r="FWC1" s="2"/>
      <c r="FWD1" s="2"/>
      <c r="FWE1" s="2"/>
      <c r="FWF1" s="2"/>
      <c r="FWG1" s="2"/>
      <c r="FWH1" s="2"/>
      <c r="FWI1" s="2"/>
      <c r="FWJ1" s="2"/>
      <c r="FWK1" s="2"/>
      <c r="FWL1" s="2"/>
      <c r="FWM1" s="2"/>
      <c r="FWN1" s="2"/>
      <c r="FWO1" s="2"/>
      <c r="FWP1" s="2"/>
      <c r="FWQ1" s="2"/>
      <c r="FWR1" s="2"/>
      <c r="FWS1" s="2"/>
      <c r="FWT1" s="2"/>
      <c r="FWU1" s="2"/>
      <c r="FWV1" s="2"/>
      <c r="FWW1" s="2"/>
      <c r="FWX1" s="2"/>
      <c r="FWY1" s="2"/>
      <c r="FWZ1" s="2"/>
      <c r="FXA1" s="2"/>
      <c r="FXB1" s="2"/>
      <c r="FXC1" s="2"/>
      <c r="FXD1" s="2"/>
      <c r="FXE1" s="2"/>
      <c r="FXF1" s="2"/>
      <c r="FXG1" s="2"/>
      <c r="FXH1" s="2"/>
      <c r="FXI1" s="2"/>
      <c r="FXJ1" s="2"/>
      <c r="FXK1" s="2"/>
      <c r="FXL1" s="2"/>
      <c r="FXM1" s="2"/>
      <c r="FXN1" s="2"/>
      <c r="FXO1" s="2"/>
      <c r="FXP1" s="2"/>
      <c r="FXQ1" s="2"/>
      <c r="FXR1" s="2"/>
      <c r="FXS1" s="2"/>
      <c r="FXT1" s="2"/>
      <c r="FXU1" s="2"/>
      <c r="FXV1" s="2"/>
      <c r="FXW1" s="2"/>
      <c r="FXX1" s="2"/>
      <c r="FXY1" s="2"/>
      <c r="FXZ1" s="2"/>
      <c r="FYA1" s="2"/>
      <c r="FYB1" s="2"/>
      <c r="FYC1" s="2"/>
      <c r="FYD1" s="2"/>
      <c r="FYE1" s="2"/>
      <c r="FYF1" s="2"/>
      <c r="FYG1" s="2"/>
      <c r="FYH1" s="2"/>
      <c r="FYI1" s="2"/>
      <c r="FYJ1" s="2"/>
      <c r="FYK1" s="2"/>
      <c r="FYL1" s="2"/>
      <c r="FYM1" s="2"/>
      <c r="FYN1" s="2"/>
      <c r="FYO1" s="2"/>
      <c r="FYP1" s="2"/>
      <c r="FYQ1" s="2"/>
      <c r="FYR1" s="2"/>
      <c r="FYS1" s="2"/>
      <c r="FYT1" s="2"/>
      <c r="FYU1" s="2"/>
      <c r="FYV1" s="2"/>
      <c r="FYW1" s="2"/>
      <c r="FYX1" s="2"/>
      <c r="FYY1" s="2"/>
      <c r="FYZ1" s="2"/>
      <c r="FZA1" s="2"/>
      <c r="FZB1" s="2"/>
      <c r="FZC1" s="2"/>
      <c r="FZD1" s="2"/>
      <c r="FZE1" s="2"/>
      <c r="FZF1" s="2"/>
      <c r="FZG1" s="2"/>
      <c r="FZH1" s="2"/>
      <c r="FZI1" s="2"/>
      <c r="FZJ1" s="2"/>
      <c r="FZK1" s="2"/>
      <c r="FZL1" s="2"/>
      <c r="FZM1" s="2"/>
      <c r="FZN1" s="2"/>
      <c r="FZO1" s="2"/>
      <c r="FZP1" s="2"/>
      <c r="FZQ1" s="2"/>
      <c r="FZR1" s="2"/>
      <c r="FZS1" s="2"/>
      <c r="FZT1" s="2"/>
      <c r="FZU1" s="2"/>
      <c r="FZV1" s="2"/>
      <c r="FZW1" s="2"/>
      <c r="FZX1" s="2"/>
      <c r="FZY1" s="2"/>
      <c r="FZZ1" s="2"/>
      <c r="GAA1" s="2"/>
      <c r="GAB1" s="2"/>
      <c r="GAC1" s="2"/>
      <c r="GAD1" s="2"/>
      <c r="GAE1" s="2"/>
      <c r="GAF1" s="2"/>
      <c r="GAG1" s="2"/>
      <c r="GAH1" s="2"/>
      <c r="GAI1" s="2"/>
      <c r="GAJ1" s="2"/>
      <c r="GAK1" s="2"/>
      <c r="GAL1" s="2"/>
      <c r="GAM1" s="2"/>
      <c r="GAN1" s="2"/>
      <c r="GAO1" s="2"/>
      <c r="GAP1" s="2"/>
      <c r="GAQ1" s="2"/>
      <c r="GAR1" s="2"/>
      <c r="GAS1" s="2"/>
      <c r="GAT1" s="2"/>
      <c r="GAU1" s="2"/>
      <c r="GAV1" s="2"/>
      <c r="GAW1" s="2"/>
      <c r="GAX1" s="2"/>
      <c r="GAY1" s="2"/>
      <c r="GAZ1" s="2"/>
      <c r="GBA1" s="2"/>
      <c r="GBB1" s="2"/>
      <c r="GBC1" s="2"/>
      <c r="GBD1" s="2"/>
      <c r="GBE1" s="2"/>
      <c r="GBF1" s="2"/>
      <c r="GBG1" s="2"/>
      <c r="GBH1" s="2"/>
      <c r="GBI1" s="2"/>
      <c r="GBJ1" s="2"/>
      <c r="GBK1" s="2"/>
      <c r="GBL1" s="2"/>
      <c r="GBM1" s="2"/>
      <c r="GBN1" s="2"/>
      <c r="GBO1" s="2"/>
      <c r="GBP1" s="2"/>
      <c r="GBQ1" s="2"/>
      <c r="GBR1" s="2"/>
      <c r="GBS1" s="2"/>
      <c r="GBT1" s="2"/>
      <c r="GBU1" s="2"/>
      <c r="GBV1" s="2"/>
      <c r="GBW1" s="2"/>
      <c r="GBX1" s="2"/>
      <c r="GBY1" s="2"/>
      <c r="GBZ1" s="2"/>
      <c r="GCA1" s="2"/>
      <c r="GCB1" s="2"/>
      <c r="GCC1" s="2"/>
      <c r="GCD1" s="2"/>
      <c r="GCE1" s="2"/>
      <c r="GCF1" s="2"/>
      <c r="GCG1" s="2"/>
      <c r="GCH1" s="2"/>
      <c r="GCI1" s="2"/>
      <c r="GCJ1" s="2"/>
      <c r="GCK1" s="2"/>
      <c r="GCL1" s="2"/>
      <c r="GCM1" s="2"/>
      <c r="GCN1" s="2"/>
      <c r="GCO1" s="2"/>
      <c r="GCP1" s="2"/>
      <c r="GCQ1" s="2"/>
      <c r="GCR1" s="2"/>
      <c r="GCS1" s="2"/>
      <c r="GCT1" s="2"/>
      <c r="GCU1" s="2"/>
      <c r="GCV1" s="2"/>
      <c r="GCW1" s="2"/>
      <c r="GCX1" s="2"/>
      <c r="GCY1" s="2"/>
      <c r="GCZ1" s="2"/>
      <c r="GDA1" s="2"/>
      <c r="GDB1" s="2"/>
      <c r="GDC1" s="2"/>
      <c r="GDD1" s="2"/>
      <c r="GDE1" s="2"/>
      <c r="GDF1" s="2"/>
      <c r="GDG1" s="2"/>
      <c r="GDH1" s="2"/>
      <c r="GDI1" s="2"/>
      <c r="GDJ1" s="2"/>
      <c r="GDK1" s="2"/>
      <c r="GDL1" s="2"/>
      <c r="GDM1" s="2"/>
      <c r="GDN1" s="2"/>
      <c r="GDO1" s="2"/>
      <c r="GDP1" s="2"/>
      <c r="GDQ1" s="2"/>
      <c r="GDR1" s="2"/>
      <c r="GDS1" s="2"/>
      <c r="GDT1" s="2"/>
      <c r="GDU1" s="2"/>
      <c r="GDV1" s="2"/>
      <c r="GDW1" s="2"/>
      <c r="GDX1" s="2"/>
      <c r="GDY1" s="2"/>
      <c r="GDZ1" s="2"/>
      <c r="GEA1" s="2"/>
      <c r="GEB1" s="2"/>
      <c r="GEC1" s="2"/>
      <c r="GED1" s="2"/>
      <c r="GEE1" s="2"/>
      <c r="GEF1" s="2"/>
      <c r="GEG1" s="2"/>
      <c r="GEH1" s="2"/>
      <c r="GEI1" s="2"/>
      <c r="GEJ1" s="2"/>
      <c r="GEK1" s="2"/>
      <c r="GEL1" s="2"/>
      <c r="GEM1" s="2"/>
      <c r="GEN1" s="2"/>
      <c r="GEO1" s="2"/>
      <c r="GEP1" s="2"/>
      <c r="GEQ1" s="2"/>
      <c r="GER1" s="2"/>
      <c r="GES1" s="2"/>
      <c r="GET1" s="2"/>
      <c r="GEU1" s="2"/>
      <c r="GEV1" s="2"/>
      <c r="GEW1" s="2"/>
      <c r="GEX1" s="2"/>
      <c r="GEY1" s="2"/>
      <c r="GEZ1" s="2"/>
      <c r="GFA1" s="2"/>
      <c r="GFB1" s="2"/>
      <c r="GFC1" s="2"/>
      <c r="GFD1" s="2"/>
      <c r="GFE1" s="2"/>
      <c r="GFF1" s="2"/>
      <c r="GFG1" s="2"/>
      <c r="GFH1" s="2"/>
      <c r="GFI1" s="2"/>
      <c r="GFJ1" s="2"/>
      <c r="GFK1" s="2"/>
      <c r="GFL1" s="2"/>
      <c r="GFM1" s="2"/>
      <c r="GFN1" s="2"/>
      <c r="GFO1" s="2"/>
      <c r="GFP1" s="2"/>
      <c r="GFQ1" s="2"/>
      <c r="GFR1" s="2"/>
      <c r="GFS1" s="2"/>
      <c r="GFT1" s="2"/>
      <c r="GFU1" s="2"/>
      <c r="GFV1" s="2"/>
      <c r="GFW1" s="2"/>
      <c r="GFX1" s="2"/>
      <c r="GFY1" s="2"/>
      <c r="GFZ1" s="2"/>
      <c r="GGA1" s="2"/>
      <c r="GGB1" s="2"/>
      <c r="GGC1" s="2"/>
      <c r="GGD1" s="2"/>
      <c r="GGE1" s="2"/>
      <c r="GGF1" s="2"/>
      <c r="GGG1" s="2"/>
      <c r="GGH1" s="2"/>
      <c r="GGI1" s="2"/>
      <c r="GGJ1" s="2"/>
      <c r="GGK1" s="2"/>
      <c r="GGL1" s="2"/>
      <c r="GGM1" s="2"/>
      <c r="GGN1" s="2"/>
      <c r="GGO1" s="2"/>
      <c r="GGP1" s="2"/>
      <c r="GGQ1" s="2"/>
      <c r="GGR1" s="2"/>
      <c r="GGS1" s="2"/>
      <c r="GGT1" s="2"/>
      <c r="GGU1" s="2"/>
      <c r="GGV1" s="2"/>
      <c r="GGW1" s="2"/>
      <c r="GGX1" s="2"/>
      <c r="GGY1" s="2"/>
      <c r="GGZ1" s="2"/>
      <c r="GHA1" s="2"/>
      <c r="GHB1" s="2"/>
      <c r="GHC1" s="2"/>
      <c r="GHD1" s="2"/>
      <c r="GHE1" s="2"/>
      <c r="GHF1" s="2"/>
      <c r="GHG1" s="2"/>
      <c r="GHH1" s="2"/>
      <c r="GHI1" s="2"/>
      <c r="GHJ1" s="2"/>
      <c r="GHK1" s="2"/>
      <c r="GHL1" s="2"/>
      <c r="GHM1" s="2"/>
      <c r="GHN1" s="2"/>
      <c r="GHO1" s="2"/>
      <c r="GHP1" s="2"/>
      <c r="GHQ1" s="2"/>
      <c r="GHR1" s="2"/>
      <c r="GHS1" s="2"/>
      <c r="GHT1" s="2"/>
      <c r="GHU1" s="2"/>
      <c r="GHV1" s="2"/>
      <c r="GHW1" s="2"/>
      <c r="GHX1" s="2"/>
      <c r="GHY1" s="2"/>
      <c r="GHZ1" s="2"/>
      <c r="GIA1" s="2"/>
      <c r="GIB1" s="2"/>
      <c r="GIC1" s="2"/>
      <c r="GID1" s="2"/>
      <c r="GIE1" s="2"/>
      <c r="GIF1" s="2"/>
      <c r="GIG1" s="2"/>
      <c r="GIH1" s="2"/>
      <c r="GII1" s="2"/>
      <c r="GIJ1" s="2"/>
      <c r="GIK1" s="2"/>
      <c r="GIL1" s="2"/>
      <c r="GIM1" s="2"/>
      <c r="GIN1" s="2"/>
      <c r="GIO1" s="2"/>
      <c r="GIP1" s="2"/>
      <c r="GIQ1" s="2"/>
      <c r="GIR1" s="2"/>
      <c r="GIS1" s="2"/>
      <c r="GIT1" s="2"/>
      <c r="GIU1" s="2"/>
      <c r="GIV1" s="2"/>
      <c r="GIW1" s="2"/>
      <c r="GIX1" s="2"/>
      <c r="GIY1" s="2"/>
      <c r="GIZ1" s="2"/>
      <c r="GJA1" s="2"/>
      <c r="GJB1" s="2"/>
      <c r="GJC1" s="2"/>
      <c r="GJD1" s="2"/>
      <c r="GJE1" s="2"/>
      <c r="GJF1" s="2"/>
      <c r="GJG1" s="2"/>
      <c r="GJH1" s="2"/>
      <c r="GJI1" s="2"/>
      <c r="GJJ1" s="2"/>
      <c r="GJK1" s="2"/>
      <c r="GJL1" s="2"/>
      <c r="GJM1" s="2"/>
      <c r="GJN1" s="2"/>
      <c r="GJO1" s="2"/>
      <c r="GJP1" s="2"/>
      <c r="GJQ1" s="2"/>
      <c r="GJR1" s="2"/>
      <c r="GJS1" s="2"/>
      <c r="GJT1" s="2"/>
      <c r="GJU1" s="2"/>
      <c r="GJV1" s="2"/>
      <c r="GJW1" s="2"/>
      <c r="GJX1" s="2"/>
      <c r="GJY1" s="2"/>
      <c r="GJZ1" s="2"/>
      <c r="GKA1" s="2"/>
      <c r="GKB1" s="2"/>
      <c r="GKC1" s="2"/>
      <c r="GKD1" s="2"/>
      <c r="GKE1" s="2"/>
      <c r="GKF1" s="2"/>
      <c r="GKG1" s="2"/>
      <c r="GKH1" s="2"/>
      <c r="GKI1" s="2"/>
      <c r="GKJ1" s="2"/>
      <c r="GKK1" s="2"/>
      <c r="GKL1" s="2"/>
      <c r="GKM1" s="2"/>
      <c r="GKN1" s="2"/>
      <c r="GKO1" s="2"/>
      <c r="GKP1" s="2"/>
      <c r="GKQ1" s="2"/>
      <c r="GKR1" s="2"/>
      <c r="GKS1" s="2"/>
      <c r="GKT1" s="2"/>
      <c r="GKU1" s="2"/>
      <c r="GKV1" s="2"/>
      <c r="GKW1" s="2"/>
      <c r="GKX1" s="2"/>
      <c r="GKY1" s="2"/>
      <c r="GKZ1" s="2"/>
      <c r="GLA1" s="2"/>
      <c r="GLB1" s="2"/>
      <c r="GLC1" s="2"/>
      <c r="GLD1" s="2"/>
      <c r="GLE1" s="2"/>
      <c r="GLF1" s="2"/>
      <c r="GLG1" s="2"/>
      <c r="GLH1" s="2"/>
      <c r="GLI1" s="2"/>
      <c r="GLJ1" s="2"/>
      <c r="GLK1" s="2"/>
      <c r="GLL1" s="2"/>
      <c r="GLM1" s="2"/>
      <c r="GLN1" s="2"/>
      <c r="GLO1" s="2"/>
      <c r="GLP1" s="2"/>
      <c r="GLQ1" s="2"/>
      <c r="GLR1" s="2"/>
      <c r="GLS1" s="2"/>
      <c r="GLT1" s="2"/>
      <c r="GLU1" s="2"/>
      <c r="GLV1" s="2"/>
      <c r="GLW1" s="2"/>
      <c r="GLX1" s="2"/>
      <c r="GLY1" s="2"/>
      <c r="GLZ1" s="2"/>
      <c r="GMA1" s="2"/>
      <c r="GMB1" s="2"/>
      <c r="GMC1" s="2"/>
      <c r="GMD1" s="2"/>
      <c r="GME1" s="2"/>
      <c r="GMF1" s="2"/>
      <c r="GMG1" s="2"/>
      <c r="GMH1" s="2"/>
      <c r="GMI1" s="2"/>
      <c r="GMJ1" s="2"/>
      <c r="GMK1" s="2"/>
      <c r="GML1" s="2"/>
      <c r="GMM1" s="2"/>
      <c r="GMN1" s="2"/>
      <c r="GMO1" s="2"/>
      <c r="GMP1" s="2"/>
      <c r="GMQ1" s="2"/>
      <c r="GMR1" s="2"/>
      <c r="GMS1" s="2"/>
      <c r="GMT1" s="2"/>
      <c r="GMU1" s="2"/>
      <c r="GMV1" s="2"/>
      <c r="GMW1" s="2"/>
      <c r="GMX1" s="2"/>
      <c r="GMY1" s="2"/>
      <c r="GMZ1" s="2"/>
      <c r="GNA1" s="2"/>
      <c r="GNB1" s="2"/>
      <c r="GNC1" s="2"/>
      <c r="GND1" s="2"/>
      <c r="GNE1" s="2"/>
      <c r="GNF1" s="2"/>
      <c r="GNG1" s="2"/>
      <c r="GNH1" s="2"/>
      <c r="GNI1" s="2"/>
      <c r="GNJ1" s="2"/>
      <c r="GNK1" s="2"/>
      <c r="GNL1" s="2"/>
      <c r="GNM1" s="2"/>
      <c r="GNN1" s="2"/>
      <c r="GNO1" s="2"/>
      <c r="GNP1" s="2"/>
      <c r="GNQ1" s="2"/>
      <c r="GNR1" s="2"/>
      <c r="GNS1" s="2"/>
      <c r="GNT1" s="2"/>
      <c r="GNU1" s="2"/>
      <c r="GNV1" s="2"/>
      <c r="GNW1" s="2"/>
      <c r="GNX1" s="2"/>
      <c r="GNY1" s="2"/>
      <c r="GNZ1" s="2"/>
      <c r="GOA1" s="2"/>
      <c r="GOB1" s="2"/>
      <c r="GOC1" s="2"/>
      <c r="GOD1" s="2"/>
      <c r="GOE1" s="2"/>
      <c r="GOF1" s="2"/>
      <c r="GOG1" s="2"/>
      <c r="GOH1" s="2"/>
      <c r="GOI1" s="2"/>
      <c r="GOJ1" s="2"/>
      <c r="GOK1" s="2"/>
      <c r="GOL1" s="2"/>
      <c r="GOM1" s="2"/>
      <c r="GON1" s="2"/>
      <c r="GOO1" s="2"/>
      <c r="GOP1" s="2"/>
      <c r="GOQ1" s="2"/>
      <c r="GOR1" s="2"/>
      <c r="GOS1" s="2"/>
      <c r="GOT1" s="2"/>
      <c r="GOU1" s="2"/>
      <c r="GOV1" s="2"/>
      <c r="GOW1" s="2"/>
      <c r="GOX1" s="2"/>
      <c r="GOY1" s="2"/>
      <c r="GOZ1" s="2"/>
      <c r="GPA1" s="2"/>
      <c r="GPB1" s="2"/>
      <c r="GPC1" s="2"/>
      <c r="GPD1" s="2"/>
      <c r="GPE1" s="2"/>
      <c r="GPF1" s="2"/>
      <c r="GPG1" s="2"/>
      <c r="GPH1" s="2"/>
      <c r="GPI1" s="2"/>
      <c r="GPJ1" s="2"/>
      <c r="GPK1" s="2"/>
      <c r="GPL1" s="2"/>
      <c r="GPM1" s="2"/>
      <c r="GPN1" s="2"/>
      <c r="GPO1" s="2"/>
      <c r="GPP1" s="2"/>
      <c r="GPQ1" s="2"/>
      <c r="GPR1" s="2"/>
      <c r="GPS1" s="2"/>
      <c r="GPT1" s="2"/>
      <c r="GPU1" s="2"/>
      <c r="GPV1" s="2"/>
      <c r="GPW1" s="2"/>
      <c r="GPX1" s="2"/>
      <c r="GPY1" s="2"/>
      <c r="GPZ1" s="2"/>
      <c r="GQA1" s="2"/>
      <c r="GQB1" s="2"/>
      <c r="GQC1" s="2"/>
      <c r="GQD1" s="2"/>
      <c r="GQE1" s="2"/>
      <c r="GQF1" s="2"/>
      <c r="GQG1" s="2"/>
      <c r="GQH1" s="2"/>
      <c r="GQI1" s="2"/>
      <c r="GQJ1" s="2"/>
      <c r="GQK1" s="2"/>
      <c r="GQL1" s="2"/>
      <c r="GQM1" s="2"/>
      <c r="GQN1" s="2"/>
      <c r="GQO1" s="2"/>
      <c r="GQP1" s="2"/>
      <c r="GQQ1" s="2"/>
      <c r="GQR1" s="2"/>
      <c r="GQS1" s="2"/>
      <c r="GQT1" s="2"/>
      <c r="GQU1" s="2"/>
      <c r="GQV1" s="2"/>
      <c r="GQW1" s="2"/>
      <c r="GQX1" s="2"/>
      <c r="GQY1" s="2"/>
      <c r="GQZ1" s="2"/>
      <c r="GRA1" s="2"/>
      <c r="GRB1" s="2"/>
      <c r="GRC1" s="2"/>
      <c r="GRD1" s="2"/>
      <c r="GRE1" s="2"/>
      <c r="GRF1" s="2"/>
      <c r="GRG1" s="2"/>
      <c r="GRH1" s="2"/>
      <c r="GRI1" s="2"/>
      <c r="GRJ1" s="2"/>
      <c r="GRK1" s="2"/>
      <c r="GRL1" s="2"/>
      <c r="GRM1" s="2"/>
      <c r="GRN1" s="2"/>
      <c r="GRO1" s="2"/>
      <c r="GRP1" s="2"/>
      <c r="GRQ1" s="2"/>
      <c r="GRR1" s="2"/>
      <c r="GRS1" s="2"/>
      <c r="GRT1" s="2"/>
      <c r="GRU1" s="2"/>
      <c r="GRV1" s="2"/>
      <c r="GRW1" s="2"/>
      <c r="GRX1" s="2"/>
      <c r="GRY1" s="2"/>
      <c r="GRZ1" s="2"/>
      <c r="GSA1" s="2"/>
      <c r="GSB1" s="2"/>
      <c r="GSC1" s="2"/>
      <c r="GSD1" s="2"/>
      <c r="GSE1" s="2"/>
      <c r="GSF1" s="2"/>
      <c r="GSG1" s="2"/>
      <c r="GSH1" s="2"/>
      <c r="GSI1" s="2"/>
      <c r="GSJ1" s="2"/>
      <c r="GSK1" s="2"/>
      <c r="GSL1" s="2"/>
      <c r="GSM1" s="2"/>
      <c r="GSN1" s="2"/>
      <c r="GSO1" s="2"/>
      <c r="GSP1" s="2"/>
      <c r="GSQ1" s="2"/>
      <c r="GSR1" s="2"/>
      <c r="GSS1" s="2"/>
      <c r="GST1" s="2"/>
      <c r="GSU1" s="2"/>
      <c r="GSV1" s="2"/>
      <c r="GSW1" s="2"/>
      <c r="GSX1" s="2"/>
      <c r="GSY1" s="2"/>
      <c r="GSZ1" s="2"/>
      <c r="GTA1" s="2"/>
      <c r="GTB1" s="2"/>
      <c r="GTC1" s="2"/>
      <c r="GTD1" s="2"/>
      <c r="GTE1" s="2"/>
      <c r="GTF1" s="2"/>
      <c r="GTG1" s="2"/>
      <c r="GTH1" s="2"/>
      <c r="GTI1" s="2"/>
      <c r="GTJ1" s="2"/>
      <c r="GTK1" s="2"/>
      <c r="GTL1" s="2"/>
      <c r="GTM1" s="2"/>
      <c r="GTN1" s="2"/>
      <c r="GTO1" s="2"/>
      <c r="GTP1" s="2"/>
      <c r="GTQ1" s="2"/>
      <c r="GTR1" s="2"/>
      <c r="GTS1" s="2"/>
      <c r="GTT1" s="2"/>
      <c r="GTU1" s="2"/>
      <c r="GTV1" s="2"/>
      <c r="GTW1" s="2"/>
      <c r="GTX1" s="2"/>
      <c r="GTY1" s="2"/>
      <c r="GTZ1" s="2"/>
      <c r="GUA1" s="2"/>
      <c r="GUB1" s="2"/>
      <c r="GUC1" s="2"/>
      <c r="GUD1" s="2"/>
      <c r="GUE1" s="2"/>
      <c r="GUF1" s="2"/>
      <c r="GUG1" s="2"/>
      <c r="GUH1" s="2"/>
      <c r="GUI1" s="2"/>
      <c r="GUJ1" s="2"/>
      <c r="GUK1" s="2"/>
      <c r="GUL1" s="2"/>
      <c r="GUM1" s="2"/>
      <c r="GUN1" s="2"/>
      <c r="GUO1" s="2"/>
      <c r="GUP1" s="2"/>
      <c r="GUQ1" s="2"/>
      <c r="GUR1" s="2"/>
      <c r="GUS1" s="2"/>
      <c r="GUT1" s="2"/>
      <c r="GUU1" s="2"/>
      <c r="GUV1" s="2"/>
      <c r="GUW1" s="2"/>
      <c r="GUX1" s="2"/>
      <c r="GUY1" s="2"/>
      <c r="GUZ1" s="2"/>
      <c r="GVA1" s="2"/>
      <c r="GVB1" s="2"/>
      <c r="GVC1" s="2"/>
      <c r="GVD1" s="2"/>
      <c r="GVE1" s="2"/>
      <c r="GVF1" s="2"/>
      <c r="GVG1" s="2"/>
      <c r="GVH1" s="2"/>
      <c r="GVI1" s="2"/>
      <c r="GVJ1" s="2"/>
      <c r="GVK1" s="2"/>
      <c r="GVL1" s="2"/>
      <c r="GVM1" s="2"/>
      <c r="GVN1" s="2"/>
      <c r="GVO1" s="2"/>
      <c r="GVP1" s="2"/>
      <c r="GVQ1" s="2"/>
      <c r="GVR1" s="2"/>
      <c r="GVS1" s="2"/>
      <c r="GVT1" s="2"/>
      <c r="GVU1" s="2"/>
      <c r="GVV1" s="2"/>
      <c r="GVW1" s="2"/>
      <c r="GVX1" s="2"/>
      <c r="GVY1" s="2"/>
      <c r="GVZ1" s="2"/>
      <c r="GWA1" s="2"/>
      <c r="GWB1" s="2"/>
      <c r="GWC1" s="2"/>
      <c r="GWD1" s="2"/>
      <c r="GWE1" s="2"/>
      <c r="GWF1" s="2"/>
      <c r="GWG1" s="2"/>
      <c r="GWH1" s="2"/>
      <c r="GWI1" s="2"/>
      <c r="GWJ1" s="2"/>
      <c r="GWK1" s="2"/>
      <c r="GWL1" s="2"/>
      <c r="GWM1" s="2"/>
      <c r="GWN1" s="2"/>
      <c r="GWO1" s="2"/>
      <c r="GWP1" s="2"/>
      <c r="GWQ1" s="2"/>
      <c r="GWR1" s="2"/>
      <c r="GWS1" s="2"/>
      <c r="GWT1" s="2"/>
      <c r="GWU1" s="2"/>
      <c r="GWV1" s="2"/>
      <c r="GWW1" s="2"/>
      <c r="GWX1" s="2"/>
      <c r="GWY1" s="2"/>
      <c r="GWZ1" s="2"/>
      <c r="GXA1" s="2"/>
      <c r="GXB1" s="2"/>
      <c r="GXC1" s="2"/>
      <c r="GXD1" s="2"/>
      <c r="GXE1" s="2"/>
      <c r="GXF1" s="2"/>
      <c r="GXG1" s="2"/>
      <c r="GXH1" s="2"/>
      <c r="GXI1" s="2"/>
      <c r="GXJ1" s="2"/>
      <c r="GXK1" s="2"/>
      <c r="GXL1" s="2"/>
      <c r="GXM1" s="2"/>
      <c r="GXN1" s="2"/>
      <c r="GXO1" s="2"/>
      <c r="GXP1" s="2"/>
      <c r="GXQ1" s="2"/>
      <c r="GXR1" s="2"/>
      <c r="GXS1" s="2"/>
      <c r="GXT1" s="2"/>
      <c r="GXU1" s="2"/>
      <c r="GXV1" s="2"/>
      <c r="GXW1" s="2"/>
      <c r="GXX1" s="2"/>
      <c r="GXY1" s="2"/>
      <c r="GXZ1" s="2"/>
      <c r="GYA1" s="2"/>
      <c r="GYB1" s="2"/>
      <c r="GYC1" s="2"/>
      <c r="GYD1" s="2"/>
      <c r="GYE1" s="2"/>
      <c r="GYF1" s="2"/>
      <c r="GYG1" s="2"/>
      <c r="GYH1" s="2"/>
      <c r="GYI1" s="2"/>
      <c r="GYJ1" s="2"/>
      <c r="GYK1" s="2"/>
      <c r="GYL1" s="2"/>
      <c r="GYM1" s="2"/>
      <c r="GYN1" s="2"/>
      <c r="GYO1" s="2"/>
      <c r="GYP1" s="2"/>
      <c r="GYQ1" s="2"/>
      <c r="GYR1" s="2"/>
      <c r="GYS1" s="2"/>
      <c r="GYT1" s="2"/>
      <c r="GYU1" s="2"/>
      <c r="GYV1" s="2"/>
      <c r="GYW1" s="2"/>
      <c r="GYX1" s="2"/>
      <c r="GYY1" s="2"/>
      <c r="GYZ1" s="2"/>
      <c r="GZA1" s="2"/>
      <c r="GZB1" s="2"/>
      <c r="GZC1" s="2"/>
      <c r="GZD1" s="2"/>
      <c r="GZE1" s="2"/>
      <c r="GZF1" s="2"/>
      <c r="GZG1" s="2"/>
      <c r="GZH1" s="2"/>
      <c r="GZI1" s="2"/>
      <c r="GZJ1" s="2"/>
      <c r="GZK1" s="2"/>
      <c r="GZL1" s="2"/>
      <c r="GZM1" s="2"/>
      <c r="GZN1" s="2"/>
      <c r="GZO1" s="2"/>
      <c r="GZP1" s="2"/>
      <c r="GZQ1" s="2"/>
      <c r="GZR1" s="2"/>
      <c r="GZS1" s="2"/>
      <c r="GZT1" s="2"/>
      <c r="GZU1" s="2"/>
      <c r="GZV1" s="2"/>
      <c r="GZW1" s="2"/>
      <c r="GZX1" s="2"/>
      <c r="GZY1" s="2"/>
      <c r="GZZ1" s="2"/>
      <c r="HAA1" s="2"/>
      <c r="HAB1" s="2"/>
      <c r="HAC1" s="2"/>
      <c r="HAD1" s="2"/>
      <c r="HAE1" s="2"/>
      <c r="HAF1" s="2"/>
      <c r="HAG1" s="2"/>
      <c r="HAH1" s="2"/>
      <c r="HAI1" s="2"/>
      <c r="HAJ1" s="2"/>
      <c r="HAK1" s="2"/>
      <c r="HAL1" s="2"/>
      <c r="HAM1" s="2"/>
      <c r="HAN1" s="2"/>
      <c r="HAO1" s="2"/>
      <c r="HAP1" s="2"/>
      <c r="HAQ1" s="2"/>
      <c r="HAR1" s="2"/>
      <c r="HAS1" s="2"/>
      <c r="HAT1" s="2"/>
      <c r="HAU1" s="2"/>
      <c r="HAV1" s="2"/>
      <c r="HAW1" s="2"/>
      <c r="HAX1" s="2"/>
      <c r="HAY1" s="2"/>
      <c r="HAZ1" s="2"/>
      <c r="HBA1" s="2"/>
      <c r="HBB1" s="2"/>
      <c r="HBC1" s="2"/>
      <c r="HBD1" s="2"/>
      <c r="HBE1" s="2"/>
      <c r="HBF1" s="2"/>
      <c r="HBG1" s="2"/>
      <c r="HBH1" s="2"/>
      <c r="HBI1" s="2"/>
      <c r="HBJ1" s="2"/>
      <c r="HBK1" s="2"/>
      <c r="HBL1" s="2"/>
      <c r="HBM1" s="2"/>
      <c r="HBN1" s="2"/>
      <c r="HBO1" s="2"/>
      <c r="HBP1" s="2"/>
      <c r="HBQ1" s="2"/>
      <c r="HBR1" s="2"/>
      <c r="HBS1" s="2"/>
      <c r="HBT1" s="2"/>
      <c r="HBU1" s="2"/>
      <c r="HBV1" s="2"/>
      <c r="HBW1" s="2"/>
      <c r="HBX1" s="2"/>
      <c r="HBY1" s="2"/>
      <c r="HBZ1" s="2"/>
      <c r="HCA1" s="2"/>
      <c r="HCB1" s="2"/>
      <c r="HCC1" s="2"/>
      <c r="HCD1" s="2"/>
      <c r="HCE1" s="2"/>
      <c r="HCF1" s="2"/>
      <c r="HCG1" s="2"/>
      <c r="HCH1" s="2"/>
      <c r="HCI1" s="2"/>
      <c r="HCJ1" s="2"/>
      <c r="HCK1" s="2"/>
      <c r="HCL1" s="2"/>
      <c r="HCM1" s="2"/>
      <c r="HCN1" s="2"/>
      <c r="HCO1" s="2"/>
      <c r="HCP1" s="2"/>
      <c r="HCQ1" s="2"/>
      <c r="HCR1" s="2"/>
      <c r="HCS1" s="2"/>
      <c r="HCT1" s="2"/>
      <c r="HCU1" s="2"/>
      <c r="HCV1" s="2"/>
      <c r="HCW1" s="2"/>
      <c r="HCX1" s="2"/>
      <c r="HCY1" s="2"/>
      <c r="HCZ1" s="2"/>
      <c r="HDA1" s="2"/>
      <c r="HDB1" s="2"/>
      <c r="HDC1" s="2"/>
      <c r="HDD1" s="2"/>
      <c r="HDE1" s="2"/>
      <c r="HDF1" s="2"/>
      <c r="HDG1" s="2"/>
      <c r="HDH1" s="2"/>
      <c r="HDI1" s="2"/>
      <c r="HDJ1" s="2"/>
      <c r="HDK1" s="2"/>
      <c r="HDL1" s="2"/>
      <c r="HDM1" s="2"/>
      <c r="HDN1" s="2"/>
      <c r="HDO1" s="2"/>
      <c r="HDP1" s="2"/>
      <c r="HDQ1" s="2"/>
      <c r="HDR1" s="2"/>
      <c r="HDS1" s="2"/>
      <c r="HDT1" s="2"/>
      <c r="HDU1" s="2"/>
      <c r="HDV1" s="2"/>
      <c r="HDW1" s="2"/>
      <c r="HDX1" s="2"/>
      <c r="HDY1" s="2"/>
      <c r="HDZ1" s="2"/>
      <c r="HEA1" s="2"/>
      <c r="HEB1" s="2"/>
      <c r="HEC1" s="2"/>
      <c r="HED1" s="2"/>
      <c r="HEE1" s="2"/>
      <c r="HEF1" s="2"/>
      <c r="HEG1" s="2"/>
      <c r="HEH1" s="2"/>
      <c r="HEI1" s="2"/>
      <c r="HEJ1" s="2"/>
      <c r="HEK1" s="2"/>
      <c r="HEL1" s="2"/>
      <c r="HEM1" s="2"/>
      <c r="HEN1" s="2"/>
      <c r="HEO1" s="2"/>
      <c r="HEP1" s="2"/>
      <c r="HEQ1" s="2"/>
      <c r="HER1" s="2"/>
      <c r="HES1" s="2"/>
      <c r="HET1" s="2"/>
      <c r="HEU1" s="2"/>
      <c r="HEV1" s="2"/>
      <c r="HEW1" s="2"/>
      <c r="HEX1" s="2"/>
      <c r="HEY1" s="2"/>
      <c r="HEZ1" s="2"/>
      <c r="HFA1" s="2"/>
      <c r="HFB1" s="2"/>
      <c r="HFC1" s="2"/>
      <c r="HFD1" s="2"/>
      <c r="HFE1" s="2"/>
      <c r="HFF1" s="2"/>
      <c r="HFG1" s="2"/>
      <c r="HFH1" s="2"/>
      <c r="HFI1" s="2"/>
      <c r="HFJ1" s="2"/>
      <c r="HFK1" s="2"/>
      <c r="HFL1" s="2"/>
      <c r="HFM1" s="2"/>
      <c r="HFN1" s="2"/>
      <c r="HFO1" s="2"/>
      <c r="HFP1" s="2"/>
      <c r="HFQ1" s="2"/>
      <c r="HFR1" s="2"/>
      <c r="HFS1" s="2"/>
      <c r="HFT1" s="2"/>
      <c r="HFU1" s="2"/>
      <c r="HFV1" s="2"/>
      <c r="HFW1" s="2"/>
      <c r="HFX1" s="2"/>
      <c r="HFY1" s="2"/>
      <c r="HFZ1" s="2"/>
      <c r="HGA1" s="2"/>
      <c r="HGB1" s="2"/>
      <c r="HGC1" s="2"/>
      <c r="HGD1" s="2"/>
      <c r="HGE1" s="2"/>
      <c r="HGF1" s="2"/>
      <c r="HGG1" s="2"/>
      <c r="HGH1" s="2"/>
      <c r="HGI1" s="2"/>
      <c r="HGJ1" s="2"/>
      <c r="HGK1" s="2"/>
      <c r="HGL1" s="2"/>
      <c r="HGM1" s="2"/>
      <c r="HGN1" s="2"/>
      <c r="HGO1" s="2"/>
      <c r="HGP1" s="2"/>
      <c r="HGQ1" s="2"/>
      <c r="HGR1" s="2"/>
      <c r="HGS1" s="2"/>
      <c r="HGT1" s="2"/>
      <c r="HGU1" s="2"/>
      <c r="HGV1" s="2"/>
      <c r="HGW1" s="2"/>
      <c r="HGX1" s="2"/>
      <c r="HGY1" s="2"/>
      <c r="HGZ1" s="2"/>
      <c r="HHA1" s="2"/>
      <c r="HHB1" s="2"/>
      <c r="HHC1" s="2"/>
      <c r="HHD1" s="2"/>
      <c r="HHE1" s="2"/>
      <c r="HHF1" s="2"/>
      <c r="HHG1" s="2"/>
      <c r="HHH1" s="2"/>
      <c r="HHI1" s="2"/>
      <c r="HHJ1" s="2"/>
      <c r="HHK1" s="2"/>
      <c r="HHL1" s="2"/>
      <c r="HHM1" s="2"/>
      <c r="HHN1" s="2"/>
      <c r="HHO1" s="2"/>
      <c r="HHP1" s="2"/>
      <c r="HHQ1" s="2"/>
      <c r="HHR1" s="2"/>
      <c r="HHS1" s="2"/>
      <c r="HHT1" s="2"/>
      <c r="HHU1" s="2"/>
      <c r="HHV1" s="2"/>
      <c r="HHW1" s="2"/>
      <c r="HHX1" s="2"/>
      <c r="HHY1" s="2"/>
      <c r="HHZ1" s="2"/>
      <c r="HIA1" s="2"/>
      <c r="HIB1" s="2"/>
      <c r="HIC1" s="2"/>
      <c r="HID1" s="2"/>
      <c r="HIE1" s="2"/>
      <c r="HIF1" s="2"/>
      <c r="HIG1" s="2"/>
      <c r="HIH1" s="2"/>
      <c r="HII1" s="2"/>
      <c r="HIJ1" s="2"/>
      <c r="HIK1" s="2"/>
      <c r="HIL1" s="2"/>
      <c r="HIM1" s="2"/>
      <c r="HIN1" s="2"/>
      <c r="HIO1" s="2"/>
      <c r="HIP1" s="2"/>
      <c r="HIQ1" s="2"/>
      <c r="HIR1" s="2"/>
      <c r="HIS1" s="2"/>
      <c r="HIT1" s="2"/>
      <c r="HIU1" s="2"/>
      <c r="HIV1" s="2"/>
      <c r="HIW1" s="2"/>
      <c r="HIX1" s="2"/>
      <c r="HIY1" s="2"/>
      <c r="HIZ1" s="2"/>
      <c r="HJA1" s="2"/>
      <c r="HJB1" s="2"/>
      <c r="HJC1" s="2"/>
      <c r="HJD1" s="2"/>
      <c r="HJE1" s="2"/>
      <c r="HJF1" s="2"/>
      <c r="HJG1" s="2"/>
      <c r="HJH1" s="2"/>
      <c r="HJI1" s="2"/>
      <c r="HJJ1" s="2"/>
      <c r="HJK1" s="2"/>
      <c r="HJL1" s="2"/>
      <c r="HJM1" s="2"/>
      <c r="HJN1" s="2"/>
      <c r="HJO1" s="2"/>
      <c r="HJP1" s="2"/>
      <c r="HJQ1" s="2"/>
      <c r="HJR1" s="2"/>
      <c r="HJS1" s="2"/>
      <c r="HJT1" s="2"/>
      <c r="HJU1" s="2"/>
      <c r="HJV1" s="2"/>
      <c r="HJW1" s="2"/>
      <c r="HJX1" s="2"/>
      <c r="HJY1" s="2"/>
      <c r="HJZ1" s="2"/>
      <c r="HKA1" s="2"/>
      <c r="HKB1" s="2"/>
      <c r="HKC1" s="2"/>
      <c r="HKD1" s="2"/>
      <c r="HKE1" s="2"/>
      <c r="HKF1" s="2"/>
      <c r="HKG1" s="2"/>
      <c r="HKH1" s="2"/>
      <c r="HKI1" s="2"/>
      <c r="HKJ1" s="2"/>
      <c r="HKK1" s="2"/>
      <c r="HKL1" s="2"/>
      <c r="HKM1" s="2"/>
      <c r="HKN1" s="2"/>
      <c r="HKO1" s="2"/>
      <c r="HKP1" s="2"/>
      <c r="HKQ1" s="2"/>
      <c r="HKR1" s="2"/>
      <c r="HKS1" s="2"/>
      <c r="HKT1" s="2"/>
      <c r="HKU1" s="2"/>
      <c r="HKV1" s="2"/>
      <c r="HKW1" s="2"/>
      <c r="HKX1" s="2"/>
      <c r="HKY1" s="2"/>
      <c r="HKZ1" s="2"/>
      <c r="HLA1" s="2"/>
      <c r="HLB1" s="2"/>
      <c r="HLC1" s="2"/>
      <c r="HLD1" s="2"/>
      <c r="HLE1" s="2"/>
      <c r="HLF1" s="2"/>
      <c r="HLG1" s="2"/>
      <c r="HLH1" s="2"/>
      <c r="HLI1" s="2"/>
      <c r="HLJ1" s="2"/>
      <c r="HLK1" s="2"/>
      <c r="HLL1" s="2"/>
      <c r="HLM1" s="2"/>
      <c r="HLN1" s="2"/>
      <c r="HLO1" s="2"/>
      <c r="HLP1" s="2"/>
      <c r="HLQ1" s="2"/>
      <c r="HLR1" s="2"/>
      <c r="HLS1" s="2"/>
      <c r="HLT1" s="2"/>
      <c r="HLU1" s="2"/>
      <c r="HLV1" s="2"/>
      <c r="HLW1" s="2"/>
      <c r="HLX1" s="2"/>
      <c r="HLY1" s="2"/>
      <c r="HLZ1" s="2"/>
      <c r="HMA1" s="2"/>
      <c r="HMB1" s="2"/>
      <c r="HMC1" s="2"/>
      <c r="HMD1" s="2"/>
      <c r="HME1" s="2"/>
      <c r="HMF1" s="2"/>
      <c r="HMG1" s="2"/>
      <c r="HMH1" s="2"/>
      <c r="HMI1" s="2"/>
      <c r="HMJ1" s="2"/>
      <c r="HMK1" s="2"/>
      <c r="HML1" s="2"/>
      <c r="HMM1" s="2"/>
      <c r="HMN1" s="2"/>
      <c r="HMO1" s="2"/>
      <c r="HMP1" s="2"/>
      <c r="HMQ1" s="2"/>
      <c r="HMR1" s="2"/>
      <c r="HMS1" s="2"/>
      <c r="HMT1" s="2"/>
      <c r="HMU1" s="2"/>
      <c r="HMV1" s="2"/>
      <c r="HMW1" s="2"/>
      <c r="HMX1" s="2"/>
      <c r="HMY1" s="2"/>
      <c r="HMZ1" s="2"/>
      <c r="HNA1" s="2"/>
      <c r="HNB1" s="2"/>
      <c r="HNC1" s="2"/>
      <c r="HND1" s="2"/>
      <c r="HNE1" s="2"/>
      <c r="HNF1" s="2"/>
      <c r="HNG1" s="2"/>
      <c r="HNH1" s="2"/>
      <c r="HNI1" s="2"/>
      <c r="HNJ1" s="2"/>
      <c r="HNK1" s="2"/>
      <c r="HNL1" s="2"/>
      <c r="HNM1" s="2"/>
      <c r="HNN1" s="2"/>
      <c r="HNO1" s="2"/>
      <c r="HNP1" s="2"/>
      <c r="HNQ1" s="2"/>
      <c r="HNR1" s="2"/>
      <c r="HNS1" s="2"/>
      <c r="HNT1" s="2"/>
      <c r="HNU1" s="2"/>
      <c r="HNV1" s="2"/>
      <c r="HNW1" s="2"/>
      <c r="HNX1" s="2"/>
      <c r="HNY1" s="2"/>
      <c r="HNZ1" s="2"/>
      <c r="HOA1" s="2"/>
      <c r="HOB1" s="2"/>
      <c r="HOC1" s="2"/>
      <c r="HOD1" s="2"/>
      <c r="HOE1" s="2"/>
      <c r="HOF1" s="2"/>
      <c r="HOG1" s="2"/>
      <c r="HOH1" s="2"/>
      <c r="HOI1" s="2"/>
      <c r="HOJ1" s="2"/>
      <c r="HOK1" s="2"/>
      <c r="HOL1" s="2"/>
      <c r="HOM1" s="2"/>
      <c r="HON1" s="2"/>
      <c r="HOO1" s="2"/>
      <c r="HOP1" s="2"/>
      <c r="HOQ1" s="2"/>
      <c r="HOR1" s="2"/>
      <c r="HOS1" s="2"/>
      <c r="HOT1" s="2"/>
      <c r="HOU1" s="2"/>
      <c r="HOV1" s="2"/>
      <c r="HOW1" s="2"/>
      <c r="HOX1" s="2"/>
      <c r="HOY1" s="2"/>
      <c r="HOZ1" s="2"/>
      <c r="HPA1" s="2"/>
      <c r="HPB1" s="2"/>
      <c r="HPC1" s="2"/>
      <c r="HPD1" s="2"/>
      <c r="HPE1" s="2"/>
      <c r="HPF1" s="2"/>
      <c r="HPG1" s="2"/>
      <c r="HPH1" s="2"/>
      <c r="HPI1" s="2"/>
      <c r="HPJ1" s="2"/>
      <c r="HPK1" s="2"/>
      <c r="HPL1" s="2"/>
      <c r="HPM1" s="2"/>
      <c r="HPN1" s="2"/>
      <c r="HPO1" s="2"/>
      <c r="HPP1" s="2"/>
      <c r="HPQ1" s="2"/>
      <c r="HPR1" s="2"/>
      <c r="HPS1" s="2"/>
      <c r="HPT1" s="2"/>
      <c r="HPU1" s="2"/>
      <c r="HPV1" s="2"/>
      <c r="HPW1" s="2"/>
      <c r="HPX1" s="2"/>
      <c r="HPY1" s="2"/>
      <c r="HPZ1" s="2"/>
      <c r="HQA1" s="2"/>
      <c r="HQB1" s="2"/>
      <c r="HQC1" s="2"/>
      <c r="HQD1" s="2"/>
      <c r="HQE1" s="2"/>
      <c r="HQF1" s="2"/>
      <c r="HQG1" s="2"/>
      <c r="HQH1" s="2"/>
      <c r="HQI1" s="2"/>
      <c r="HQJ1" s="2"/>
      <c r="HQK1" s="2"/>
      <c r="HQL1" s="2"/>
      <c r="HQM1" s="2"/>
      <c r="HQN1" s="2"/>
      <c r="HQO1" s="2"/>
      <c r="HQP1" s="2"/>
      <c r="HQQ1" s="2"/>
      <c r="HQR1" s="2"/>
      <c r="HQS1" s="2"/>
      <c r="HQT1" s="2"/>
      <c r="HQU1" s="2"/>
      <c r="HQV1" s="2"/>
      <c r="HQW1" s="2"/>
      <c r="HQX1" s="2"/>
      <c r="HQY1" s="2"/>
      <c r="HQZ1" s="2"/>
      <c r="HRA1" s="2"/>
      <c r="HRB1" s="2"/>
      <c r="HRC1" s="2"/>
      <c r="HRD1" s="2"/>
      <c r="HRE1" s="2"/>
      <c r="HRF1" s="2"/>
      <c r="HRG1" s="2"/>
      <c r="HRH1" s="2"/>
      <c r="HRI1" s="2"/>
      <c r="HRJ1" s="2"/>
      <c r="HRK1" s="2"/>
      <c r="HRL1" s="2"/>
      <c r="HRM1" s="2"/>
      <c r="HRN1" s="2"/>
      <c r="HRO1" s="2"/>
      <c r="HRP1" s="2"/>
      <c r="HRQ1" s="2"/>
      <c r="HRR1" s="2"/>
      <c r="HRS1" s="2"/>
      <c r="HRT1" s="2"/>
      <c r="HRU1" s="2"/>
      <c r="HRV1" s="2"/>
      <c r="HRW1" s="2"/>
      <c r="HRX1" s="2"/>
      <c r="HRY1" s="2"/>
      <c r="HRZ1" s="2"/>
      <c r="HSA1" s="2"/>
      <c r="HSB1" s="2"/>
      <c r="HSC1" s="2"/>
      <c r="HSD1" s="2"/>
      <c r="HSE1" s="2"/>
      <c r="HSF1" s="2"/>
      <c r="HSG1" s="2"/>
      <c r="HSH1" s="2"/>
      <c r="HSI1" s="2"/>
      <c r="HSJ1" s="2"/>
      <c r="HSK1" s="2"/>
      <c r="HSL1" s="2"/>
      <c r="HSM1" s="2"/>
      <c r="HSN1" s="2"/>
      <c r="HSO1" s="2"/>
      <c r="HSP1" s="2"/>
      <c r="HSQ1" s="2"/>
      <c r="HSR1" s="2"/>
      <c r="HSS1" s="2"/>
      <c r="HST1" s="2"/>
      <c r="HSU1" s="2"/>
      <c r="HSV1" s="2"/>
      <c r="HSW1" s="2"/>
      <c r="HSX1" s="2"/>
      <c r="HSY1" s="2"/>
      <c r="HSZ1" s="2"/>
      <c r="HTA1" s="2"/>
      <c r="HTB1" s="2"/>
      <c r="HTC1" s="2"/>
      <c r="HTD1" s="2"/>
      <c r="HTE1" s="2"/>
      <c r="HTF1" s="2"/>
      <c r="HTG1" s="2"/>
      <c r="HTH1" s="2"/>
      <c r="HTI1" s="2"/>
      <c r="HTJ1" s="2"/>
      <c r="HTK1" s="2"/>
      <c r="HTL1" s="2"/>
      <c r="HTM1" s="2"/>
      <c r="HTN1" s="2"/>
      <c r="HTO1" s="2"/>
      <c r="HTP1" s="2"/>
      <c r="HTQ1" s="2"/>
      <c r="HTR1" s="2"/>
      <c r="HTS1" s="2"/>
      <c r="HTT1" s="2"/>
      <c r="HTU1" s="2"/>
      <c r="HTV1" s="2"/>
      <c r="HTW1" s="2"/>
      <c r="HTX1" s="2"/>
      <c r="HTY1" s="2"/>
      <c r="HTZ1" s="2"/>
      <c r="HUA1" s="2"/>
      <c r="HUB1" s="2"/>
      <c r="HUC1" s="2"/>
      <c r="HUD1" s="2"/>
      <c r="HUE1" s="2"/>
      <c r="HUF1" s="2"/>
      <c r="HUG1" s="2"/>
      <c r="HUH1" s="2"/>
      <c r="HUI1" s="2"/>
      <c r="HUJ1" s="2"/>
      <c r="HUK1" s="2"/>
      <c r="HUL1" s="2"/>
      <c r="HUM1" s="2"/>
      <c r="HUN1" s="2"/>
      <c r="HUO1" s="2"/>
      <c r="HUP1" s="2"/>
      <c r="HUQ1" s="2"/>
      <c r="HUR1" s="2"/>
      <c r="HUS1" s="2"/>
      <c r="HUT1" s="2"/>
      <c r="HUU1" s="2"/>
      <c r="HUV1" s="2"/>
      <c r="HUW1" s="2"/>
      <c r="HUX1" s="2"/>
      <c r="HUY1" s="2"/>
      <c r="HUZ1" s="2"/>
      <c r="HVA1" s="2"/>
      <c r="HVB1" s="2"/>
      <c r="HVC1" s="2"/>
      <c r="HVD1" s="2"/>
      <c r="HVE1" s="2"/>
      <c r="HVF1" s="2"/>
      <c r="HVG1" s="2"/>
      <c r="HVH1" s="2"/>
      <c r="HVI1" s="2"/>
      <c r="HVJ1" s="2"/>
      <c r="HVK1" s="2"/>
      <c r="HVL1" s="2"/>
      <c r="HVM1" s="2"/>
      <c r="HVN1" s="2"/>
      <c r="HVO1" s="2"/>
      <c r="HVP1" s="2"/>
      <c r="HVQ1" s="2"/>
      <c r="HVR1" s="2"/>
      <c r="HVS1" s="2"/>
      <c r="HVT1" s="2"/>
      <c r="HVU1" s="2"/>
      <c r="HVV1" s="2"/>
      <c r="HVW1" s="2"/>
      <c r="HVX1" s="2"/>
      <c r="HVY1" s="2"/>
      <c r="HVZ1" s="2"/>
      <c r="HWA1" s="2"/>
      <c r="HWB1" s="2"/>
      <c r="HWC1" s="2"/>
      <c r="HWD1" s="2"/>
      <c r="HWE1" s="2"/>
      <c r="HWF1" s="2"/>
      <c r="HWG1" s="2"/>
      <c r="HWH1" s="2"/>
      <c r="HWI1" s="2"/>
      <c r="HWJ1" s="2"/>
      <c r="HWK1" s="2"/>
      <c r="HWL1" s="2"/>
      <c r="HWM1" s="2"/>
      <c r="HWN1" s="2"/>
      <c r="HWO1" s="2"/>
      <c r="HWP1" s="2"/>
      <c r="HWQ1" s="2"/>
      <c r="HWR1" s="2"/>
      <c r="HWS1" s="2"/>
      <c r="HWT1" s="2"/>
      <c r="HWU1" s="2"/>
      <c r="HWV1" s="2"/>
      <c r="HWW1" s="2"/>
      <c r="HWX1" s="2"/>
      <c r="HWY1" s="2"/>
      <c r="HWZ1" s="2"/>
      <c r="HXA1" s="2"/>
      <c r="HXB1" s="2"/>
      <c r="HXC1" s="2"/>
      <c r="HXD1" s="2"/>
      <c r="HXE1" s="2"/>
      <c r="HXF1" s="2"/>
      <c r="HXG1" s="2"/>
      <c r="HXH1" s="2"/>
      <c r="HXI1" s="2"/>
      <c r="HXJ1" s="2"/>
      <c r="HXK1" s="2"/>
      <c r="HXL1" s="2"/>
      <c r="HXM1" s="2"/>
      <c r="HXN1" s="2"/>
      <c r="HXO1" s="2"/>
      <c r="HXP1" s="2"/>
      <c r="HXQ1" s="2"/>
      <c r="HXR1" s="2"/>
      <c r="HXS1" s="2"/>
      <c r="HXT1" s="2"/>
      <c r="HXU1" s="2"/>
      <c r="HXV1" s="2"/>
      <c r="HXW1" s="2"/>
      <c r="HXX1" s="2"/>
      <c r="HXY1" s="2"/>
      <c r="HXZ1" s="2"/>
      <c r="HYA1" s="2"/>
      <c r="HYB1" s="2"/>
      <c r="HYC1" s="2"/>
      <c r="HYD1" s="2"/>
      <c r="HYE1" s="2"/>
      <c r="HYF1" s="2"/>
      <c r="HYG1" s="2"/>
      <c r="HYH1" s="2"/>
      <c r="HYI1" s="2"/>
      <c r="HYJ1" s="2"/>
      <c r="HYK1" s="2"/>
      <c r="HYL1" s="2"/>
      <c r="HYM1" s="2"/>
      <c r="HYN1" s="2"/>
      <c r="HYO1" s="2"/>
      <c r="HYP1" s="2"/>
      <c r="HYQ1" s="2"/>
      <c r="HYR1" s="2"/>
      <c r="HYS1" s="2"/>
      <c r="HYT1" s="2"/>
      <c r="HYU1" s="2"/>
      <c r="HYV1" s="2"/>
      <c r="HYW1" s="2"/>
      <c r="HYX1" s="2"/>
      <c r="HYY1" s="2"/>
      <c r="HYZ1" s="2"/>
      <c r="HZA1" s="2"/>
      <c r="HZB1" s="2"/>
      <c r="HZC1" s="2"/>
      <c r="HZD1" s="2"/>
      <c r="HZE1" s="2"/>
      <c r="HZF1" s="2"/>
      <c r="HZG1" s="2"/>
      <c r="HZH1" s="2"/>
      <c r="HZI1" s="2"/>
      <c r="HZJ1" s="2"/>
      <c r="HZK1" s="2"/>
      <c r="HZL1" s="2"/>
      <c r="HZM1" s="2"/>
      <c r="HZN1" s="2"/>
      <c r="HZO1" s="2"/>
      <c r="HZP1" s="2"/>
      <c r="HZQ1" s="2"/>
      <c r="HZR1" s="2"/>
      <c r="HZS1" s="2"/>
      <c r="HZT1" s="2"/>
      <c r="HZU1" s="2"/>
      <c r="HZV1" s="2"/>
      <c r="HZW1" s="2"/>
      <c r="HZX1" s="2"/>
      <c r="HZY1" s="2"/>
      <c r="HZZ1" s="2"/>
      <c r="IAA1" s="2"/>
      <c r="IAB1" s="2"/>
      <c r="IAC1" s="2"/>
      <c r="IAD1" s="2"/>
      <c r="IAE1" s="2"/>
      <c r="IAF1" s="2"/>
      <c r="IAG1" s="2"/>
      <c r="IAH1" s="2"/>
      <c r="IAI1" s="2"/>
      <c r="IAJ1" s="2"/>
      <c r="IAK1" s="2"/>
      <c r="IAL1" s="2"/>
      <c r="IAM1" s="2"/>
      <c r="IAN1" s="2"/>
      <c r="IAO1" s="2"/>
      <c r="IAP1" s="2"/>
      <c r="IAQ1" s="2"/>
      <c r="IAR1" s="2"/>
      <c r="IAS1" s="2"/>
      <c r="IAT1" s="2"/>
      <c r="IAU1" s="2"/>
      <c r="IAV1" s="2"/>
      <c r="IAW1" s="2"/>
      <c r="IAX1" s="2"/>
      <c r="IAY1" s="2"/>
      <c r="IAZ1" s="2"/>
      <c r="IBA1" s="2"/>
      <c r="IBB1" s="2"/>
      <c r="IBC1" s="2"/>
      <c r="IBD1" s="2"/>
      <c r="IBE1" s="2"/>
      <c r="IBF1" s="2"/>
      <c r="IBG1" s="2"/>
      <c r="IBH1" s="2"/>
      <c r="IBI1" s="2"/>
      <c r="IBJ1" s="2"/>
      <c r="IBK1" s="2"/>
      <c r="IBL1" s="2"/>
      <c r="IBM1" s="2"/>
      <c r="IBN1" s="2"/>
      <c r="IBO1" s="2"/>
      <c r="IBP1" s="2"/>
      <c r="IBQ1" s="2"/>
      <c r="IBR1" s="2"/>
      <c r="IBS1" s="2"/>
      <c r="IBT1" s="2"/>
      <c r="IBU1" s="2"/>
      <c r="IBV1" s="2"/>
      <c r="IBW1" s="2"/>
      <c r="IBX1" s="2"/>
      <c r="IBY1" s="2"/>
      <c r="IBZ1" s="2"/>
      <c r="ICA1" s="2"/>
      <c r="ICB1" s="2"/>
      <c r="ICC1" s="2"/>
      <c r="ICD1" s="2"/>
      <c r="ICE1" s="2"/>
      <c r="ICF1" s="2"/>
      <c r="ICG1" s="2"/>
      <c r="ICH1" s="2"/>
      <c r="ICI1" s="2"/>
      <c r="ICJ1" s="2"/>
      <c r="ICK1" s="2"/>
      <c r="ICL1" s="2"/>
      <c r="ICM1" s="2"/>
      <c r="ICN1" s="2"/>
      <c r="ICO1" s="2"/>
      <c r="ICP1" s="2"/>
      <c r="ICQ1" s="2"/>
      <c r="ICR1" s="2"/>
      <c r="ICS1" s="2"/>
      <c r="ICT1" s="2"/>
      <c r="ICU1" s="2"/>
      <c r="ICV1" s="2"/>
      <c r="ICW1" s="2"/>
      <c r="ICX1" s="2"/>
      <c r="ICY1" s="2"/>
      <c r="ICZ1" s="2"/>
      <c r="IDA1" s="2"/>
      <c r="IDB1" s="2"/>
      <c r="IDC1" s="2"/>
      <c r="IDD1" s="2"/>
      <c r="IDE1" s="2"/>
      <c r="IDF1" s="2"/>
      <c r="IDG1" s="2"/>
      <c r="IDH1" s="2"/>
      <c r="IDI1" s="2"/>
      <c r="IDJ1" s="2"/>
      <c r="IDK1" s="2"/>
      <c r="IDL1" s="2"/>
      <c r="IDM1" s="2"/>
      <c r="IDN1" s="2"/>
      <c r="IDO1" s="2"/>
      <c r="IDP1" s="2"/>
      <c r="IDQ1" s="2"/>
      <c r="IDR1" s="2"/>
      <c r="IDS1" s="2"/>
      <c r="IDT1" s="2"/>
      <c r="IDU1" s="2"/>
      <c r="IDV1" s="2"/>
      <c r="IDW1" s="2"/>
      <c r="IDX1" s="2"/>
      <c r="IDY1" s="2"/>
      <c r="IDZ1" s="2"/>
      <c r="IEA1" s="2"/>
      <c r="IEB1" s="2"/>
      <c r="IEC1" s="2"/>
      <c r="IED1" s="2"/>
      <c r="IEE1" s="2"/>
      <c r="IEF1" s="2"/>
      <c r="IEG1" s="2"/>
      <c r="IEH1" s="2"/>
      <c r="IEI1" s="2"/>
      <c r="IEJ1" s="2"/>
      <c r="IEK1" s="2"/>
      <c r="IEL1" s="2"/>
      <c r="IEM1" s="2"/>
      <c r="IEN1" s="2"/>
      <c r="IEO1" s="2"/>
      <c r="IEP1" s="2"/>
      <c r="IEQ1" s="2"/>
      <c r="IER1" s="2"/>
      <c r="IES1" s="2"/>
      <c r="IET1" s="2"/>
      <c r="IEU1" s="2"/>
      <c r="IEV1" s="2"/>
      <c r="IEW1" s="2"/>
      <c r="IEX1" s="2"/>
      <c r="IEY1" s="2"/>
      <c r="IEZ1" s="2"/>
      <c r="IFA1" s="2"/>
      <c r="IFB1" s="2"/>
      <c r="IFC1" s="2"/>
      <c r="IFD1" s="2"/>
      <c r="IFE1" s="2"/>
      <c r="IFF1" s="2"/>
      <c r="IFG1" s="2"/>
      <c r="IFH1" s="2"/>
      <c r="IFI1" s="2"/>
      <c r="IFJ1" s="2"/>
      <c r="IFK1" s="2"/>
      <c r="IFL1" s="2"/>
      <c r="IFM1" s="2"/>
      <c r="IFN1" s="2"/>
      <c r="IFO1" s="2"/>
      <c r="IFP1" s="2"/>
      <c r="IFQ1" s="2"/>
      <c r="IFR1" s="2"/>
      <c r="IFS1" s="2"/>
      <c r="IFT1" s="2"/>
      <c r="IFU1" s="2"/>
      <c r="IFV1" s="2"/>
      <c r="IFW1" s="2"/>
      <c r="IFX1" s="2"/>
      <c r="IFY1" s="2"/>
      <c r="IFZ1" s="2"/>
      <c r="IGA1" s="2"/>
      <c r="IGB1" s="2"/>
      <c r="IGC1" s="2"/>
      <c r="IGD1" s="2"/>
      <c r="IGE1" s="2"/>
      <c r="IGF1" s="2"/>
      <c r="IGG1" s="2"/>
      <c r="IGH1" s="2"/>
      <c r="IGI1" s="2"/>
      <c r="IGJ1" s="2"/>
      <c r="IGK1" s="2"/>
      <c r="IGL1" s="2"/>
      <c r="IGM1" s="2"/>
      <c r="IGN1" s="2"/>
      <c r="IGO1" s="2"/>
      <c r="IGP1" s="2"/>
      <c r="IGQ1" s="2"/>
      <c r="IGR1" s="2"/>
      <c r="IGS1" s="2"/>
      <c r="IGT1" s="2"/>
      <c r="IGU1" s="2"/>
      <c r="IGV1" s="2"/>
      <c r="IGW1" s="2"/>
      <c r="IGX1" s="2"/>
      <c r="IGY1" s="2"/>
      <c r="IGZ1" s="2"/>
      <c r="IHA1" s="2"/>
      <c r="IHB1" s="2"/>
      <c r="IHC1" s="2"/>
      <c r="IHD1" s="2"/>
      <c r="IHE1" s="2"/>
      <c r="IHF1" s="2"/>
      <c r="IHG1" s="2"/>
      <c r="IHH1" s="2"/>
      <c r="IHI1" s="2"/>
      <c r="IHJ1" s="2"/>
      <c r="IHK1" s="2"/>
      <c r="IHL1" s="2"/>
      <c r="IHM1" s="2"/>
      <c r="IHN1" s="2"/>
      <c r="IHO1" s="2"/>
      <c r="IHP1" s="2"/>
      <c r="IHQ1" s="2"/>
      <c r="IHR1" s="2"/>
      <c r="IHS1" s="2"/>
      <c r="IHT1" s="2"/>
      <c r="IHU1" s="2"/>
      <c r="IHV1" s="2"/>
      <c r="IHW1" s="2"/>
      <c r="IHX1" s="2"/>
      <c r="IHY1" s="2"/>
      <c r="IHZ1" s="2"/>
      <c r="IIA1" s="2"/>
      <c r="IIB1" s="2"/>
      <c r="IIC1" s="2"/>
      <c r="IID1" s="2"/>
      <c r="IIE1" s="2"/>
      <c r="IIF1" s="2"/>
      <c r="IIG1" s="2"/>
      <c r="IIH1" s="2"/>
      <c r="III1" s="2"/>
      <c r="IIJ1" s="2"/>
      <c r="IIK1" s="2"/>
      <c r="IIL1" s="2"/>
      <c r="IIM1" s="2"/>
      <c r="IIN1" s="2"/>
      <c r="IIO1" s="2"/>
      <c r="IIP1" s="2"/>
      <c r="IIQ1" s="2"/>
      <c r="IIR1" s="2"/>
      <c r="IIS1" s="2"/>
      <c r="IIT1" s="2"/>
      <c r="IIU1" s="2"/>
      <c r="IIV1" s="2"/>
      <c r="IIW1" s="2"/>
      <c r="IIX1" s="2"/>
      <c r="IIY1" s="2"/>
      <c r="IIZ1" s="2"/>
      <c r="IJA1" s="2"/>
      <c r="IJB1" s="2"/>
      <c r="IJC1" s="2"/>
      <c r="IJD1" s="2"/>
      <c r="IJE1" s="2"/>
      <c r="IJF1" s="2"/>
      <c r="IJG1" s="2"/>
      <c r="IJH1" s="2"/>
      <c r="IJI1" s="2"/>
      <c r="IJJ1" s="2"/>
      <c r="IJK1" s="2"/>
      <c r="IJL1" s="2"/>
      <c r="IJM1" s="2"/>
      <c r="IJN1" s="2"/>
      <c r="IJO1" s="2"/>
      <c r="IJP1" s="2"/>
      <c r="IJQ1" s="2"/>
      <c r="IJR1" s="2"/>
      <c r="IJS1" s="2"/>
      <c r="IJT1" s="2"/>
      <c r="IJU1" s="2"/>
      <c r="IJV1" s="2"/>
      <c r="IJW1" s="2"/>
      <c r="IJX1" s="2"/>
      <c r="IJY1" s="2"/>
      <c r="IJZ1" s="2"/>
      <c r="IKA1" s="2"/>
      <c r="IKB1" s="2"/>
      <c r="IKC1" s="2"/>
      <c r="IKD1" s="2"/>
      <c r="IKE1" s="2"/>
      <c r="IKF1" s="2"/>
      <c r="IKG1" s="2"/>
      <c r="IKH1" s="2"/>
      <c r="IKI1" s="2"/>
      <c r="IKJ1" s="2"/>
      <c r="IKK1" s="2"/>
      <c r="IKL1" s="2"/>
      <c r="IKM1" s="2"/>
      <c r="IKN1" s="2"/>
      <c r="IKO1" s="2"/>
      <c r="IKP1" s="2"/>
      <c r="IKQ1" s="2"/>
      <c r="IKR1" s="2"/>
      <c r="IKS1" s="2"/>
      <c r="IKT1" s="2"/>
      <c r="IKU1" s="2"/>
      <c r="IKV1" s="2"/>
      <c r="IKW1" s="2"/>
      <c r="IKX1" s="2"/>
      <c r="IKY1" s="2"/>
      <c r="IKZ1" s="2"/>
      <c r="ILA1" s="2"/>
      <c r="ILB1" s="2"/>
      <c r="ILC1" s="2"/>
      <c r="ILD1" s="2"/>
      <c r="ILE1" s="2"/>
      <c r="ILF1" s="2"/>
      <c r="ILG1" s="2"/>
      <c r="ILH1" s="2"/>
      <c r="ILI1" s="2"/>
      <c r="ILJ1" s="2"/>
      <c r="ILK1" s="2"/>
      <c r="ILL1" s="2"/>
      <c r="ILM1" s="2"/>
      <c r="ILN1" s="2"/>
      <c r="ILO1" s="2"/>
      <c r="ILP1" s="2"/>
      <c r="ILQ1" s="2"/>
      <c r="ILR1" s="2"/>
      <c r="ILS1" s="2"/>
      <c r="ILT1" s="2"/>
      <c r="ILU1" s="2"/>
      <c r="ILV1" s="2"/>
      <c r="ILW1" s="2"/>
      <c r="ILX1" s="2"/>
      <c r="ILY1" s="2"/>
      <c r="ILZ1" s="2"/>
      <c r="IMA1" s="2"/>
      <c r="IMB1" s="2"/>
      <c r="IMC1" s="2"/>
      <c r="IMD1" s="2"/>
      <c r="IME1" s="2"/>
      <c r="IMF1" s="2"/>
      <c r="IMG1" s="2"/>
      <c r="IMH1" s="2"/>
      <c r="IMI1" s="2"/>
      <c r="IMJ1" s="2"/>
      <c r="IMK1" s="2"/>
      <c r="IML1" s="2"/>
      <c r="IMM1" s="2"/>
      <c r="IMN1" s="2"/>
      <c r="IMO1" s="2"/>
      <c r="IMP1" s="2"/>
      <c r="IMQ1" s="2"/>
      <c r="IMR1" s="2"/>
      <c r="IMS1" s="2"/>
      <c r="IMT1" s="2"/>
      <c r="IMU1" s="2"/>
      <c r="IMV1" s="2"/>
      <c r="IMW1" s="2"/>
      <c r="IMX1" s="2"/>
      <c r="IMY1" s="2"/>
      <c r="IMZ1" s="2"/>
      <c r="INA1" s="2"/>
      <c r="INB1" s="2"/>
      <c r="INC1" s="2"/>
      <c r="IND1" s="2"/>
      <c r="INE1" s="2"/>
      <c r="INF1" s="2"/>
      <c r="ING1" s="2"/>
      <c r="INH1" s="2"/>
      <c r="INI1" s="2"/>
      <c r="INJ1" s="2"/>
      <c r="INK1" s="2"/>
      <c r="INL1" s="2"/>
      <c r="INM1" s="2"/>
      <c r="INN1" s="2"/>
      <c r="INO1" s="2"/>
      <c r="INP1" s="2"/>
      <c r="INQ1" s="2"/>
      <c r="INR1" s="2"/>
      <c r="INS1" s="2"/>
      <c r="INT1" s="2"/>
      <c r="INU1" s="2"/>
      <c r="INV1" s="2"/>
      <c r="INW1" s="2"/>
      <c r="INX1" s="2"/>
      <c r="INY1" s="2"/>
      <c r="INZ1" s="2"/>
      <c r="IOA1" s="2"/>
      <c r="IOB1" s="2"/>
      <c r="IOC1" s="2"/>
      <c r="IOD1" s="2"/>
      <c r="IOE1" s="2"/>
      <c r="IOF1" s="2"/>
      <c r="IOG1" s="2"/>
      <c r="IOH1" s="2"/>
      <c r="IOI1" s="2"/>
      <c r="IOJ1" s="2"/>
      <c r="IOK1" s="2"/>
      <c r="IOL1" s="2"/>
      <c r="IOM1" s="2"/>
      <c r="ION1" s="2"/>
      <c r="IOO1" s="2"/>
      <c r="IOP1" s="2"/>
      <c r="IOQ1" s="2"/>
      <c r="IOR1" s="2"/>
      <c r="IOS1" s="2"/>
      <c r="IOT1" s="2"/>
      <c r="IOU1" s="2"/>
      <c r="IOV1" s="2"/>
      <c r="IOW1" s="2"/>
      <c r="IOX1" s="2"/>
      <c r="IOY1" s="2"/>
      <c r="IOZ1" s="2"/>
      <c r="IPA1" s="2"/>
      <c r="IPB1" s="2"/>
      <c r="IPC1" s="2"/>
      <c r="IPD1" s="2"/>
      <c r="IPE1" s="2"/>
      <c r="IPF1" s="2"/>
      <c r="IPG1" s="2"/>
      <c r="IPH1" s="2"/>
      <c r="IPI1" s="2"/>
      <c r="IPJ1" s="2"/>
      <c r="IPK1" s="2"/>
      <c r="IPL1" s="2"/>
      <c r="IPM1" s="2"/>
      <c r="IPN1" s="2"/>
      <c r="IPO1" s="2"/>
      <c r="IPP1" s="2"/>
      <c r="IPQ1" s="2"/>
      <c r="IPR1" s="2"/>
      <c r="IPS1" s="2"/>
      <c r="IPT1" s="2"/>
      <c r="IPU1" s="2"/>
      <c r="IPV1" s="2"/>
      <c r="IPW1" s="2"/>
      <c r="IPX1" s="2"/>
      <c r="IPY1" s="2"/>
      <c r="IPZ1" s="2"/>
      <c r="IQA1" s="2"/>
      <c r="IQB1" s="2"/>
      <c r="IQC1" s="2"/>
      <c r="IQD1" s="2"/>
      <c r="IQE1" s="2"/>
      <c r="IQF1" s="2"/>
      <c r="IQG1" s="2"/>
      <c r="IQH1" s="2"/>
      <c r="IQI1" s="2"/>
      <c r="IQJ1" s="2"/>
      <c r="IQK1" s="2"/>
      <c r="IQL1" s="2"/>
      <c r="IQM1" s="2"/>
      <c r="IQN1" s="2"/>
      <c r="IQO1" s="2"/>
      <c r="IQP1" s="2"/>
      <c r="IQQ1" s="2"/>
      <c r="IQR1" s="2"/>
      <c r="IQS1" s="2"/>
      <c r="IQT1" s="2"/>
      <c r="IQU1" s="2"/>
      <c r="IQV1" s="2"/>
      <c r="IQW1" s="2"/>
      <c r="IQX1" s="2"/>
      <c r="IQY1" s="2"/>
      <c r="IQZ1" s="2"/>
      <c r="IRA1" s="2"/>
      <c r="IRB1" s="2"/>
      <c r="IRC1" s="2"/>
      <c r="IRD1" s="2"/>
      <c r="IRE1" s="2"/>
      <c r="IRF1" s="2"/>
      <c r="IRG1" s="2"/>
      <c r="IRH1" s="2"/>
      <c r="IRI1" s="2"/>
      <c r="IRJ1" s="2"/>
      <c r="IRK1" s="2"/>
      <c r="IRL1" s="2"/>
      <c r="IRM1" s="2"/>
      <c r="IRN1" s="2"/>
      <c r="IRO1" s="2"/>
      <c r="IRP1" s="2"/>
      <c r="IRQ1" s="2"/>
      <c r="IRR1" s="2"/>
      <c r="IRS1" s="2"/>
      <c r="IRT1" s="2"/>
      <c r="IRU1" s="2"/>
      <c r="IRV1" s="2"/>
      <c r="IRW1" s="2"/>
      <c r="IRX1" s="2"/>
      <c r="IRY1" s="2"/>
      <c r="IRZ1" s="2"/>
      <c r="ISA1" s="2"/>
      <c r="ISB1" s="2"/>
      <c r="ISC1" s="2"/>
      <c r="ISD1" s="2"/>
      <c r="ISE1" s="2"/>
      <c r="ISF1" s="2"/>
      <c r="ISG1" s="2"/>
      <c r="ISH1" s="2"/>
      <c r="ISI1" s="2"/>
      <c r="ISJ1" s="2"/>
      <c r="ISK1" s="2"/>
      <c r="ISL1" s="2"/>
      <c r="ISM1" s="2"/>
      <c r="ISN1" s="2"/>
      <c r="ISO1" s="2"/>
      <c r="ISP1" s="2"/>
      <c r="ISQ1" s="2"/>
      <c r="ISR1" s="2"/>
      <c r="ISS1" s="2"/>
      <c r="IST1" s="2"/>
      <c r="ISU1" s="2"/>
      <c r="ISV1" s="2"/>
      <c r="ISW1" s="2"/>
      <c r="ISX1" s="2"/>
      <c r="ISY1" s="2"/>
      <c r="ISZ1" s="2"/>
      <c r="ITA1" s="2"/>
      <c r="ITB1" s="2"/>
      <c r="ITC1" s="2"/>
      <c r="ITD1" s="2"/>
      <c r="ITE1" s="2"/>
      <c r="ITF1" s="2"/>
      <c r="ITG1" s="2"/>
      <c r="ITH1" s="2"/>
      <c r="ITI1" s="2"/>
      <c r="ITJ1" s="2"/>
      <c r="ITK1" s="2"/>
      <c r="ITL1" s="2"/>
      <c r="ITM1" s="2"/>
      <c r="ITN1" s="2"/>
      <c r="ITO1" s="2"/>
      <c r="ITP1" s="2"/>
      <c r="ITQ1" s="2"/>
      <c r="ITR1" s="2"/>
      <c r="ITS1" s="2"/>
      <c r="ITT1" s="2"/>
      <c r="ITU1" s="2"/>
      <c r="ITV1" s="2"/>
      <c r="ITW1" s="2"/>
      <c r="ITX1" s="2"/>
      <c r="ITY1" s="2"/>
      <c r="ITZ1" s="2"/>
      <c r="IUA1" s="2"/>
      <c r="IUB1" s="2"/>
      <c r="IUC1" s="2"/>
      <c r="IUD1" s="2"/>
      <c r="IUE1" s="2"/>
      <c r="IUF1" s="2"/>
      <c r="IUG1" s="2"/>
      <c r="IUH1" s="2"/>
      <c r="IUI1" s="2"/>
      <c r="IUJ1" s="2"/>
      <c r="IUK1" s="2"/>
      <c r="IUL1" s="2"/>
      <c r="IUM1" s="2"/>
      <c r="IUN1" s="2"/>
      <c r="IUO1" s="2"/>
      <c r="IUP1" s="2"/>
      <c r="IUQ1" s="2"/>
      <c r="IUR1" s="2"/>
      <c r="IUS1" s="2"/>
      <c r="IUT1" s="2"/>
      <c r="IUU1" s="2"/>
      <c r="IUV1" s="2"/>
      <c r="IUW1" s="2"/>
      <c r="IUX1" s="2"/>
      <c r="IUY1" s="2"/>
      <c r="IUZ1" s="2"/>
      <c r="IVA1" s="2"/>
      <c r="IVB1" s="2"/>
      <c r="IVC1" s="2"/>
      <c r="IVD1" s="2"/>
      <c r="IVE1" s="2"/>
      <c r="IVF1" s="2"/>
      <c r="IVG1" s="2"/>
      <c r="IVH1" s="2"/>
      <c r="IVI1" s="2"/>
      <c r="IVJ1" s="2"/>
      <c r="IVK1" s="2"/>
      <c r="IVL1" s="2"/>
      <c r="IVM1" s="2"/>
      <c r="IVN1" s="2"/>
      <c r="IVO1" s="2"/>
      <c r="IVP1" s="2"/>
      <c r="IVQ1" s="2"/>
      <c r="IVR1" s="2"/>
      <c r="IVS1" s="2"/>
      <c r="IVT1" s="2"/>
      <c r="IVU1" s="2"/>
      <c r="IVV1" s="2"/>
      <c r="IVW1" s="2"/>
      <c r="IVX1" s="2"/>
      <c r="IVY1" s="2"/>
      <c r="IVZ1" s="2"/>
      <c r="IWA1" s="2"/>
      <c r="IWB1" s="2"/>
      <c r="IWC1" s="2"/>
      <c r="IWD1" s="2"/>
      <c r="IWE1" s="2"/>
      <c r="IWF1" s="2"/>
      <c r="IWG1" s="2"/>
      <c r="IWH1" s="2"/>
      <c r="IWI1" s="2"/>
      <c r="IWJ1" s="2"/>
      <c r="IWK1" s="2"/>
      <c r="IWL1" s="2"/>
      <c r="IWM1" s="2"/>
      <c r="IWN1" s="2"/>
      <c r="IWO1" s="2"/>
      <c r="IWP1" s="2"/>
      <c r="IWQ1" s="2"/>
      <c r="IWR1" s="2"/>
      <c r="IWS1" s="2"/>
      <c r="IWT1" s="2"/>
      <c r="IWU1" s="2"/>
      <c r="IWV1" s="2"/>
      <c r="IWW1" s="2"/>
      <c r="IWX1" s="2"/>
      <c r="IWY1" s="2"/>
      <c r="IWZ1" s="2"/>
      <c r="IXA1" s="2"/>
      <c r="IXB1" s="2"/>
      <c r="IXC1" s="2"/>
      <c r="IXD1" s="2"/>
      <c r="IXE1" s="2"/>
      <c r="IXF1" s="2"/>
      <c r="IXG1" s="2"/>
      <c r="IXH1" s="2"/>
      <c r="IXI1" s="2"/>
      <c r="IXJ1" s="2"/>
      <c r="IXK1" s="2"/>
      <c r="IXL1" s="2"/>
      <c r="IXM1" s="2"/>
      <c r="IXN1" s="2"/>
      <c r="IXO1" s="2"/>
      <c r="IXP1" s="2"/>
      <c r="IXQ1" s="2"/>
      <c r="IXR1" s="2"/>
      <c r="IXS1" s="2"/>
      <c r="IXT1" s="2"/>
      <c r="IXU1" s="2"/>
      <c r="IXV1" s="2"/>
      <c r="IXW1" s="2"/>
      <c r="IXX1" s="2"/>
      <c r="IXY1" s="2"/>
      <c r="IXZ1" s="2"/>
      <c r="IYA1" s="2"/>
      <c r="IYB1" s="2"/>
      <c r="IYC1" s="2"/>
      <c r="IYD1" s="2"/>
      <c r="IYE1" s="2"/>
      <c r="IYF1" s="2"/>
      <c r="IYG1" s="2"/>
      <c r="IYH1" s="2"/>
      <c r="IYI1" s="2"/>
      <c r="IYJ1" s="2"/>
      <c r="IYK1" s="2"/>
      <c r="IYL1" s="2"/>
      <c r="IYM1" s="2"/>
      <c r="IYN1" s="2"/>
      <c r="IYO1" s="2"/>
      <c r="IYP1" s="2"/>
      <c r="IYQ1" s="2"/>
      <c r="IYR1" s="2"/>
      <c r="IYS1" s="2"/>
      <c r="IYT1" s="2"/>
      <c r="IYU1" s="2"/>
      <c r="IYV1" s="2"/>
      <c r="IYW1" s="2"/>
      <c r="IYX1" s="2"/>
      <c r="IYY1" s="2"/>
      <c r="IYZ1" s="2"/>
      <c r="IZA1" s="2"/>
      <c r="IZB1" s="2"/>
      <c r="IZC1" s="2"/>
      <c r="IZD1" s="2"/>
      <c r="IZE1" s="2"/>
      <c r="IZF1" s="2"/>
      <c r="IZG1" s="2"/>
      <c r="IZH1" s="2"/>
      <c r="IZI1" s="2"/>
      <c r="IZJ1" s="2"/>
      <c r="IZK1" s="2"/>
      <c r="IZL1" s="2"/>
      <c r="IZM1" s="2"/>
      <c r="IZN1" s="2"/>
      <c r="IZO1" s="2"/>
      <c r="IZP1" s="2"/>
      <c r="IZQ1" s="2"/>
      <c r="IZR1" s="2"/>
      <c r="IZS1" s="2"/>
      <c r="IZT1" s="2"/>
      <c r="IZU1" s="2"/>
      <c r="IZV1" s="2"/>
      <c r="IZW1" s="2"/>
      <c r="IZX1" s="2"/>
      <c r="IZY1" s="2"/>
      <c r="IZZ1" s="2"/>
      <c r="JAA1" s="2"/>
      <c r="JAB1" s="2"/>
      <c r="JAC1" s="2"/>
      <c r="JAD1" s="2"/>
      <c r="JAE1" s="2"/>
      <c r="JAF1" s="2"/>
      <c r="JAG1" s="2"/>
      <c r="JAH1" s="2"/>
      <c r="JAI1" s="2"/>
      <c r="JAJ1" s="2"/>
      <c r="JAK1" s="2"/>
      <c r="JAL1" s="2"/>
      <c r="JAM1" s="2"/>
      <c r="JAN1" s="2"/>
      <c r="JAO1" s="2"/>
      <c r="JAP1" s="2"/>
      <c r="JAQ1" s="2"/>
      <c r="JAR1" s="2"/>
      <c r="JAS1" s="2"/>
      <c r="JAT1" s="2"/>
      <c r="JAU1" s="2"/>
      <c r="JAV1" s="2"/>
      <c r="JAW1" s="2"/>
      <c r="JAX1" s="2"/>
      <c r="JAY1" s="2"/>
      <c r="JAZ1" s="2"/>
      <c r="JBA1" s="2"/>
      <c r="JBB1" s="2"/>
      <c r="JBC1" s="2"/>
      <c r="JBD1" s="2"/>
      <c r="JBE1" s="2"/>
      <c r="JBF1" s="2"/>
      <c r="JBG1" s="2"/>
      <c r="JBH1" s="2"/>
      <c r="JBI1" s="2"/>
      <c r="JBJ1" s="2"/>
      <c r="JBK1" s="2"/>
      <c r="JBL1" s="2"/>
      <c r="JBM1" s="2"/>
      <c r="JBN1" s="2"/>
      <c r="JBO1" s="2"/>
      <c r="JBP1" s="2"/>
      <c r="JBQ1" s="2"/>
      <c r="JBR1" s="2"/>
      <c r="JBS1" s="2"/>
      <c r="JBT1" s="2"/>
      <c r="JBU1" s="2"/>
      <c r="JBV1" s="2"/>
      <c r="JBW1" s="2"/>
      <c r="JBX1" s="2"/>
      <c r="JBY1" s="2"/>
      <c r="JBZ1" s="2"/>
      <c r="JCA1" s="2"/>
      <c r="JCB1" s="2"/>
      <c r="JCC1" s="2"/>
      <c r="JCD1" s="2"/>
      <c r="JCE1" s="2"/>
      <c r="JCF1" s="2"/>
      <c r="JCG1" s="2"/>
      <c r="JCH1" s="2"/>
      <c r="JCI1" s="2"/>
      <c r="JCJ1" s="2"/>
      <c r="JCK1" s="2"/>
      <c r="JCL1" s="2"/>
      <c r="JCM1" s="2"/>
      <c r="JCN1" s="2"/>
      <c r="JCO1" s="2"/>
      <c r="JCP1" s="2"/>
      <c r="JCQ1" s="2"/>
      <c r="JCR1" s="2"/>
      <c r="JCS1" s="2"/>
      <c r="JCT1" s="2"/>
      <c r="JCU1" s="2"/>
      <c r="JCV1" s="2"/>
      <c r="JCW1" s="2"/>
      <c r="JCX1" s="2"/>
      <c r="JCY1" s="2"/>
      <c r="JCZ1" s="2"/>
      <c r="JDA1" s="2"/>
      <c r="JDB1" s="2"/>
      <c r="JDC1" s="2"/>
      <c r="JDD1" s="2"/>
      <c r="JDE1" s="2"/>
      <c r="JDF1" s="2"/>
      <c r="JDG1" s="2"/>
      <c r="JDH1" s="2"/>
      <c r="JDI1" s="2"/>
      <c r="JDJ1" s="2"/>
      <c r="JDK1" s="2"/>
      <c r="JDL1" s="2"/>
      <c r="JDM1" s="2"/>
      <c r="JDN1" s="2"/>
      <c r="JDO1" s="2"/>
      <c r="JDP1" s="2"/>
      <c r="JDQ1" s="2"/>
      <c r="JDR1" s="2"/>
      <c r="JDS1" s="2"/>
      <c r="JDT1" s="2"/>
      <c r="JDU1" s="2"/>
      <c r="JDV1" s="2"/>
      <c r="JDW1" s="2"/>
      <c r="JDX1" s="2"/>
      <c r="JDY1" s="2"/>
      <c r="JDZ1" s="2"/>
      <c r="JEA1" s="2"/>
      <c r="JEB1" s="2"/>
      <c r="JEC1" s="2"/>
      <c r="JED1" s="2"/>
      <c r="JEE1" s="2"/>
      <c r="JEF1" s="2"/>
      <c r="JEG1" s="2"/>
      <c r="JEH1" s="2"/>
      <c r="JEI1" s="2"/>
      <c r="JEJ1" s="2"/>
      <c r="JEK1" s="2"/>
      <c r="JEL1" s="2"/>
      <c r="JEM1" s="2"/>
      <c r="JEN1" s="2"/>
      <c r="JEO1" s="2"/>
      <c r="JEP1" s="2"/>
      <c r="JEQ1" s="2"/>
      <c r="JER1" s="2"/>
      <c r="JES1" s="2"/>
      <c r="JET1" s="2"/>
      <c r="JEU1" s="2"/>
      <c r="JEV1" s="2"/>
      <c r="JEW1" s="2"/>
      <c r="JEX1" s="2"/>
      <c r="JEY1" s="2"/>
      <c r="JEZ1" s="2"/>
      <c r="JFA1" s="2"/>
      <c r="JFB1" s="2"/>
      <c r="JFC1" s="2"/>
      <c r="JFD1" s="2"/>
      <c r="JFE1" s="2"/>
      <c r="JFF1" s="2"/>
      <c r="JFG1" s="2"/>
      <c r="JFH1" s="2"/>
      <c r="JFI1" s="2"/>
      <c r="JFJ1" s="2"/>
      <c r="JFK1" s="2"/>
      <c r="JFL1" s="2"/>
      <c r="JFM1" s="2"/>
      <c r="JFN1" s="2"/>
      <c r="JFO1" s="2"/>
      <c r="JFP1" s="2"/>
      <c r="JFQ1" s="2"/>
      <c r="JFR1" s="2"/>
      <c r="JFS1" s="2"/>
      <c r="JFT1" s="2"/>
      <c r="JFU1" s="2"/>
      <c r="JFV1" s="2"/>
      <c r="JFW1" s="2"/>
      <c r="JFX1" s="2"/>
      <c r="JFY1" s="2"/>
      <c r="JFZ1" s="2"/>
      <c r="JGA1" s="2"/>
      <c r="JGB1" s="2"/>
      <c r="JGC1" s="2"/>
      <c r="JGD1" s="2"/>
      <c r="JGE1" s="2"/>
      <c r="JGF1" s="2"/>
      <c r="JGG1" s="2"/>
      <c r="JGH1" s="2"/>
      <c r="JGI1" s="2"/>
      <c r="JGJ1" s="2"/>
      <c r="JGK1" s="2"/>
      <c r="JGL1" s="2"/>
      <c r="JGM1" s="2"/>
      <c r="JGN1" s="2"/>
      <c r="JGO1" s="2"/>
      <c r="JGP1" s="2"/>
      <c r="JGQ1" s="2"/>
      <c r="JGR1" s="2"/>
      <c r="JGS1" s="2"/>
      <c r="JGT1" s="2"/>
      <c r="JGU1" s="2"/>
      <c r="JGV1" s="2"/>
      <c r="JGW1" s="2"/>
      <c r="JGX1" s="2"/>
      <c r="JGY1" s="2"/>
      <c r="JGZ1" s="2"/>
      <c r="JHA1" s="2"/>
      <c r="JHB1" s="2"/>
      <c r="JHC1" s="2"/>
      <c r="JHD1" s="2"/>
      <c r="JHE1" s="2"/>
      <c r="JHF1" s="2"/>
      <c r="JHG1" s="2"/>
      <c r="JHH1" s="2"/>
      <c r="JHI1" s="2"/>
      <c r="JHJ1" s="2"/>
      <c r="JHK1" s="2"/>
      <c r="JHL1" s="2"/>
      <c r="JHM1" s="2"/>
      <c r="JHN1" s="2"/>
      <c r="JHO1" s="2"/>
      <c r="JHP1" s="2"/>
      <c r="JHQ1" s="2"/>
      <c r="JHR1" s="2"/>
      <c r="JHS1" s="2"/>
      <c r="JHT1" s="2"/>
      <c r="JHU1" s="2"/>
      <c r="JHV1" s="2"/>
      <c r="JHW1" s="2"/>
      <c r="JHX1" s="2"/>
      <c r="JHY1" s="2"/>
      <c r="JHZ1" s="2"/>
      <c r="JIA1" s="2"/>
      <c r="JIB1" s="2"/>
      <c r="JIC1" s="2"/>
      <c r="JID1" s="2"/>
      <c r="JIE1" s="2"/>
      <c r="JIF1" s="2"/>
      <c r="JIG1" s="2"/>
      <c r="JIH1" s="2"/>
      <c r="JII1" s="2"/>
      <c r="JIJ1" s="2"/>
      <c r="JIK1" s="2"/>
      <c r="JIL1" s="2"/>
      <c r="JIM1" s="2"/>
      <c r="JIN1" s="2"/>
      <c r="JIO1" s="2"/>
      <c r="JIP1" s="2"/>
      <c r="JIQ1" s="2"/>
      <c r="JIR1" s="2"/>
      <c r="JIS1" s="2"/>
      <c r="JIT1" s="2"/>
      <c r="JIU1" s="2"/>
      <c r="JIV1" s="2"/>
      <c r="JIW1" s="2"/>
      <c r="JIX1" s="2"/>
      <c r="JIY1" s="2"/>
      <c r="JIZ1" s="2"/>
      <c r="JJA1" s="2"/>
      <c r="JJB1" s="2"/>
      <c r="JJC1" s="2"/>
      <c r="JJD1" s="2"/>
      <c r="JJE1" s="2"/>
      <c r="JJF1" s="2"/>
      <c r="JJG1" s="2"/>
      <c r="JJH1" s="2"/>
      <c r="JJI1" s="2"/>
      <c r="JJJ1" s="2"/>
      <c r="JJK1" s="2"/>
      <c r="JJL1" s="2"/>
      <c r="JJM1" s="2"/>
      <c r="JJN1" s="2"/>
      <c r="JJO1" s="2"/>
      <c r="JJP1" s="2"/>
      <c r="JJQ1" s="2"/>
      <c r="JJR1" s="2"/>
      <c r="JJS1" s="2"/>
      <c r="JJT1" s="2"/>
      <c r="JJU1" s="2"/>
      <c r="JJV1" s="2"/>
      <c r="JJW1" s="2"/>
      <c r="JJX1" s="2"/>
      <c r="JJY1" s="2"/>
      <c r="JJZ1" s="2"/>
      <c r="JKA1" s="2"/>
      <c r="JKB1" s="2"/>
      <c r="JKC1" s="2"/>
      <c r="JKD1" s="2"/>
      <c r="JKE1" s="2"/>
      <c r="JKF1" s="2"/>
      <c r="JKG1" s="2"/>
      <c r="JKH1" s="2"/>
      <c r="JKI1" s="2"/>
      <c r="JKJ1" s="2"/>
      <c r="JKK1" s="2"/>
      <c r="JKL1" s="2"/>
      <c r="JKM1" s="2"/>
      <c r="JKN1" s="2"/>
      <c r="JKO1" s="2"/>
      <c r="JKP1" s="2"/>
      <c r="JKQ1" s="2"/>
      <c r="JKR1" s="2"/>
      <c r="JKS1" s="2"/>
      <c r="JKT1" s="2"/>
      <c r="JKU1" s="2"/>
      <c r="JKV1" s="2"/>
      <c r="JKW1" s="2"/>
      <c r="JKX1" s="2"/>
      <c r="JKY1" s="2"/>
      <c r="JKZ1" s="2"/>
      <c r="JLA1" s="2"/>
      <c r="JLB1" s="2"/>
      <c r="JLC1" s="2"/>
      <c r="JLD1" s="2"/>
      <c r="JLE1" s="2"/>
      <c r="JLF1" s="2"/>
      <c r="JLG1" s="2"/>
      <c r="JLH1" s="2"/>
      <c r="JLI1" s="2"/>
      <c r="JLJ1" s="2"/>
      <c r="JLK1" s="2"/>
      <c r="JLL1" s="2"/>
      <c r="JLM1" s="2"/>
      <c r="JLN1" s="2"/>
      <c r="JLO1" s="2"/>
      <c r="JLP1" s="2"/>
      <c r="JLQ1" s="2"/>
      <c r="JLR1" s="2"/>
      <c r="JLS1" s="2"/>
      <c r="JLT1" s="2"/>
      <c r="JLU1" s="2"/>
      <c r="JLV1" s="2"/>
      <c r="JLW1" s="2"/>
      <c r="JLX1" s="2"/>
      <c r="JLY1" s="2"/>
      <c r="JLZ1" s="2"/>
      <c r="JMA1" s="2"/>
      <c r="JMB1" s="2"/>
      <c r="JMC1" s="2"/>
      <c r="JMD1" s="2"/>
      <c r="JME1" s="2"/>
      <c r="JMF1" s="2"/>
      <c r="JMG1" s="2"/>
      <c r="JMH1" s="2"/>
      <c r="JMI1" s="2"/>
      <c r="JMJ1" s="2"/>
      <c r="JMK1" s="2"/>
      <c r="JML1" s="2"/>
      <c r="JMM1" s="2"/>
      <c r="JMN1" s="2"/>
      <c r="JMO1" s="2"/>
      <c r="JMP1" s="2"/>
      <c r="JMQ1" s="2"/>
      <c r="JMR1" s="2"/>
      <c r="JMS1" s="2"/>
      <c r="JMT1" s="2"/>
      <c r="JMU1" s="2"/>
      <c r="JMV1" s="2"/>
      <c r="JMW1" s="2"/>
      <c r="JMX1" s="2"/>
      <c r="JMY1" s="2"/>
      <c r="JMZ1" s="2"/>
      <c r="JNA1" s="2"/>
      <c r="JNB1" s="2"/>
      <c r="JNC1" s="2"/>
      <c r="JND1" s="2"/>
      <c r="JNE1" s="2"/>
      <c r="JNF1" s="2"/>
      <c r="JNG1" s="2"/>
      <c r="JNH1" s="2"/>
      <c r="JNI1" s="2"/>
      <c r="JNJ1" s="2"/>
      <c r="JNK1" s="2"/>
      <c r="JNL1" s="2"/>
      <c r="JNM1" s="2"/>
      <c r="JNN1" s="2"/>
      <c r="JNO1" s="2"/>
      <c r="JNP1" s="2"/>
      <c r="JNQ1" s="2"/>
      <c r="JNR1" s="2"/>
      <c r="JNS1" s="2"/>
      <c r="JNT1" s="2"/>
      <c r="JNU1" s="2"/>
      <c r="JNV1" s="2"/>
      <c r="JNW1" s="2"/>
      <c r="JNX1" s="2"/>
      <c r="JNY1" s="2"/>
      <c r="JNZ1" s="2"/>
      <c r="JOA1" s="2"/>
      <c r="JOB1" s="2"/>
      <c r="JOC1" s="2"/>
      <c r="JOD1" s="2"/>
      <c r="JOE1" s="2"/>
      <c r="JOF1" s="2"/>
      <c r="JOG1" s="2"/>
      <c r="JOH1" s="2"/>
      <c r="JOI1" s="2"/>
      <c r="JOJ1" s="2"/>
      <c r="JOK1" s="2"/>
      <c r="JOL1" s="2"/>
      <c r="JOM1" s="2"/>
      <c r="JON1" s="2"/>
      <c r="JOO1" s="2"/>
      <c r="JOP1" s="2"/>
      <c r="JOQ1" s="2"/>
      <c r="JOR1" s="2"/>
      <c r="JOS1" s="2"/>
      <c r="JOT1" s="2"/>
      <c r="JOU1" s="2"/>
      <c r="JOV1" s="2"/>
      <c r="JOW1" s="2"/>
      <c r="JOX1" s="2"/>
      <c r="JOY1" s="2"/>
      <c r="JOZ1" s="2"/>
      <c r="JPA1" s="2"/>
      <c r="JPB1" s="2"/>
      <c r="JPC1" s="2"/>
      <c r="JPD1" s="2"/>
      <c r="JPE1" s="2"/>
      <c r="JPF1" s="2"/>
      <c r="JPG1" s="2"/>
      <c r="JPH1" s="2"/>
      <c r="JPI1" s="2"/>
      <c r="JPJ1" s="2"/>
      <c r="JPK1" s="2"/>
      <c r="JPL1" s="2"/>
      <c r="JPM1" s="2"/>
      <c r="JPN1" s="2"/>
      <c r="JPO1" s="2"/>
      <c r="JPP1" s="2"/>
      <c r="JPQ1" s="2"/>
      <c r="JPR1" s="2"/>
      <c r="JPS1" s="2"/>
      <c r="JPT1" s="2"/>
      <c r="JPU1" s="2"/>
      <c r="JPV1" s="2"/>
      <c r="JPW1" s="2"/>
      <c r="JPX1" s="2"/>
      <c r="JPY1" s="2"/>
      <c r="JPZ1" s="2"/>
      <c r="JQA1" s="2"/>
      <c r="JQB1" s="2"/>
      <c r="JQC1" s="2"/>
      <c r="JQD1" s="2"/>
      <c r="JQE1" s="2"/>
      <c r="JQF1" s="2"/>
      <c r="JQG1" s="2"/>
      <c r="JQH1" s="2"/>
      <c r="JQI1" s="2"/>
      <c r="JQJ1" s="2"/>
      <c r="JQK1" s="2"/>
      <c r="JQL1" s="2"/>
      <c r="JQM1" s="2"/>
      <c r="JQN1" s="2"/>
      <c r="JQO1" s="2"/>
      <c r="JQP1" s="2"/>
      <c r="JQQ1" s="2"/>
      <c r="JQR1" s="2"/>
      <c r="JQS1" s="2"/>
      <c r="JQT1" s="2"/>
      <c r="JQU1" s="2"/>
      <c r="JQV1" s="2"/>
      <c r="JQW1" s="2"/>
      <c r="JQX1" s="2"/>
      <c r="JQY1" s="2"/>
      <c r="JQZ1" s="2"/>
      <c r="JRA1" s="2"/>
      <c r="JRB1" s="2"/>
      <c r="JRC1" s="2"/>
      <c r="JRD1" s="2"/>
      <c r="JRE1" s="2"/>
      <c r="JRF1" s="2"/>
      <c r="JRG1" s="2"/>
      <c r="JRH1" s="2"/>
      <c r="JRI1" s="2"/>
      <c r="JRJ1" s="2"/>
      <c r="JRK1" s="2"/>
      <c r="JRL1" s="2"/>
      <c r="JRM1" s="2"/>
      <c r="JRN1" s="2"/>
      <c r="JRO1" s="2"/>
      <c r="JRP1" s="2"/>
      <c r="JRQ1" s="2"/>
      <c r="JRR1" s="2"/>
      <c r="JRS1" s="2"/>
      <c r="JRT1" s="2"/>
      <c r="JRU1" s="2"/>
      <c r="JRV1" s="2"/>
      <c r="JRW1" s="2"/>
      <c r="JRX1" s="2"/>
      <c r="JRY1" s="2"/>
      <c r="JRZ1" s="2"/>
      <c r="JSA1" s="2"/>
      <c r="JSB1" s="2"/>
      <c r="JSC1" s="2"/>
      <c r="JSD1" s="2"/>
      <c r="JSE1" s="2"/>
      <c r="JSF1" s="2"/>
      <c r="JSG1" s="2"/>
      <c r="JSH1" s="2"/>
      <c r="JSI1" s="2"/>
      <c r="JSJ1" s="2"/>
      <c r="JSK1" s="2"/>
      <c r="JSL1" s="2"/>
      <c r="JSM1" s="2"/>
      <c r="JSN1" s="2"/>
      <c r="JSO1" s="2"/>
      <c r="JSP1" s="2"/>
      <c r="JSQ1" s="2"/>
      <c r="JSR1" s="2"/>
      <c r="JSS1" s="2"/>
      <c r="JST1" s="2"/>
      <c r="JSU1" s="2"/>
      <c r="JSV1" s="2"/>
      <c r="JSW1" s="2"/>
      <c r="JSX1" s="2"/>
      <c r="JSY1" s="2"/>
      <c r="JSZ1" s="2"/>
      <c r="JTA1" s="2"/>
      <c r="JTB1" s="2"/>
      <c r="JTC1" s="2"/>
      <c r="JTD1" s="2"/>
      <c r="JTE1" s="2"/>
      <c r="JTF1" s="2"/>
      <c r="JTG1" s="2"/>
      <c r="JTH1" s="2"/>
      <c r="JTI1" s="2"/>
      <c r="JTJ1" s="2"/>
      <c r="JTK1" s="2"/>
      <c r="JTL1" s="2"/>
      <c r="JTM1" s="2"/>
      <c r="JTN1" s="2"/>
      <c r="JTO1" s="2"/>
      <c r="JTP1" s="2"/>
      <c r="JTQ1" s="2"/>
      <c r="JTR1" s="2"/>
      <c r="JTS1" s="2"/>
      <c r="JTT1" s="2"/>
      <c r="JTU1" s="2"/>
      <c r="JTV1" s="2"/>
      <c r="JTW1" s="2"/>
      <c r="JTX1" s="2"/>
      <c r="JTY1" s="2"/>
      <c r="JTZ1" s="2"/>
      <c r="JUA1" s="2"/>
      <c r="JUB1" s="2"/>
      <c r="JUC1" s="2"/>
      <c r="JUD1" s="2"/>
      <c r="JUE1" s="2"/>
      <c r="JUF1" s="2"/>
      <c r="JUG1" s="2"/>
      <c r="JUH1" s="2"/>
      <c r="JUI1" s="2"/>
      <c r="JUJ1" s="2"/>
      <c r="JUK1" s="2"/>
      <c r="JUL1" s="2"/>
      <c r="JUM1" s="2"/>
      <c r="JUN1" s="2"/>
      <c r="JUO1" s="2"/>
      <c r="JUP1" s="2"/>
      <c r="JUQ1" s="2"/>
      <c r="JUR1" s="2"/>
      <c r="JUS1" s="2"/>
      <c r="JUT1" s="2"/>
      <c r="JUU1" s="2"/>
      <c r="JUV1" s="2"/>
      <c r="JUW1" s="2"/>
      <c r="JUX1" s="2"/>
      <c r="JUY1" s="2"/>
      <c r="JUZ1" s="2"/>
      <c r="JVA1" s="2"/>
      <c r="JVB1" s="2"/>
      <c r="JVC1" s="2"/>
      <c r="JVD1" s="2"/>
      <c r="JVE1" s="2"/>
      <c r="JVF1" s="2"/>
      <c r="JVG1" s="2"/>
      <c r="JVH1" s="2"/>
      <c r="JVI1" s="2"/>
      <c r="JVJ1" s="2"/>
      <c r="JVK1" s="2"/>
      <c r="JVL1" s="2"/>
      <c r="JVM1" s="2"/>
      <c r="JVN1" s="2"/>
      <c r="JVO1" s="2"/>
      <c r="JVP1" s="2"/>
      <c r="JVQ1" s="2"/>
      <c r="JVR1" s="2"/>
      <c r="JVS1" s="2"/>
      <c r="JVT1" s="2"/>
      <c r="JVU1" s="2"/>
      <c r="JVV1" s="2"/>
      <c r="JVW1" s="2"/>
      <c r="JVX1" s="2"/>
      <c r="JVY1" s="2"/>
      <c r="JVZ1" s="2"/>
      <c r="JWA1" s="2"/>
      <c r="JWB1" s="2"/>
      <c r="JWC1" s="2"/>
      <c r="JWD1" s="2"/>
      <c r="JWE1" s="2"/>
      <c r="JWF1" s="2"/>
      <c r="JWG1" s="2"/>
      <c r="JWH1" s="2"/>
      <c r="JWI1" s="2"/>
      <c r="JWJ1" s="2"/>
      <c r="JWK1" s="2"/>
      <c r="JWL1" s="2"/>
      <c r="JWM1" s="2"/>
      <c r="JWN1" s="2"/>
      <c r="JWO1" s="2"/>
      <c r="JWP1" s="2"/>
      <c r="JWQ1" s="2"/>
      <c r="JWR1" s="2"/>
      <c r="JWS1" s="2"/>
      <c r="JWT1" s="2"/>
      <c r="JWU1" s="2"/>
      <c r="JWV1" s="2"/>
      <c r="JWW1" s="2"/>
      <c r="JWX1" s="2"/>
      <c r="JWY1" s="2"/>
      <c r="JWZ1" s="2"/>
      <c r="JXA1" s="2"/>
      <c r="JXB1" s="2"/>
      <c r="JXC1" s="2"/>
      <c r="JXD1" s="2"/>
      <c r="JXE1" s="2"/>
      <c r="JXF1" s="2"/>
      <c r="JXG1" s="2"/>
      <c r="JXH1" s="2"/>
      <c r="JXI1" s="2"/>
      <c r="JXJ1" s="2"/>
      <c r="JXK1" s="2"/>
      <c r="JXL1" s="2"/>
      <c r="JXM1" s="2"/>
      <c r="JXN1" s="2"/>
      <c r="JXO1" s="2"/>
      <c r="JXP1" s="2"/>
      <c r="JXQ1" s="2"/>
      <c r="JXR1" s="2"/>
      <c r="JXS1" s="2"/>
      <c r="JXT1" s="2"/>
      <c r="JXU1" s="2"/>
      <c r="JXV1" s="2"/>
      <c r="JXW1" s="2"/>
      <c r="JXX1" s="2"/>
      <c r="JXY1" s="2"/>
      <c r="JXZ1" s="2"/>
      <c r="JYA1" s="2"/>
      <c r="JYB1" s="2"/>
      <c r="JYC1" s="2"/>
      <c r="JYD1" s="2"/>
      <c r="JYE1" s="2"/>
      <c r="JYF1" s="2"/>
      <c r="JYG1" s="2"/>
      <c r="JYH1" s="2"/>
      <c r="JYI1" s="2"/>
      <c r="JYJ1" s="2"/>
      <c r="JYK1" s="2"/>
      <c r="JYL1" s="2"/>
      <c r="JYM1" s="2"/>
      <c r="JYN1" s="2"/>
      <c r="JYO1" s="2"/>
      <c r="JYP1" s="2"/>
      <c r="JYQ1" s="2"/>
      <c r="JYR1" s="2"/>
      <c r="JYS1" s="2"/>
      <c r="JYT1" s="2"/>
      <c r="JYU1" s="2"/>
      <c r="JYV1" s="2"/>
      <c r="JYW1" s="2"/>
      <c r="JYX1" s="2"/>
      <c r="JYY1" s="2"/>
      <c r="JYZ1" s="2"/>
      <c r="JZA1" s="2"/>
      <c r="JZB1" s="2"/>
      <c r="JZC1" s="2"/>
      <c r="JZD1" s="2"/>
      <c r="JZE1" s="2"/>
      <c r="JZF1" s="2"/>
      <c r="JZG1" s="2"/>
      <c r="JZH1" s="2"/>
      <c r="JZI1" s="2"/>
      <c r="JZJ1" s="2"/>
      <c r="JZK1" s="2"/>
      <c r="JZL1" s="2"/>
      <c r="JZM1" s="2"/>
      <c r="JZN1" s="2"/>
      <c r="JZO1" s="2"/>
      <c r="JZP1" s="2"/>
      <c r="JZQ1" s="2"/>
      <c r="JZR1" s="2"/>
      <c r="JZS1" s="2"/>
      <c r="JZT1" s="2"/>
      <c r="JZU1" s="2"/>
      <c r="JZV1" s="2"/>
      <c r="JZW1" s="2"/>
      <c r="JZX1" s="2"/>
      <c r="JZY1" s="2"/>
      <c r="JZZ1" s="2"/>
      <c r="KAA1" s="2"/>
      <c r="KAB1" s="2"/>
      <c r="KAC1" s="2"/>
      <c r="KAD1" s="2"/>
      <c r="KAE1" s="2"/>
      <c r="KAF1" s="2"/>
      <c r="KAG1" s="2"/>
      <c r="KAH1" s="2"/>
      <c r="KAI1" s="2"/>
      <c r="KAJ1" s="2"/>
      <c r="KAK1" s="2"/>
      <c r="KAL1" s="2"/>
      <c r="KAM1" s="2"/>
      <c r="KAN1" s="2"/>
      <c r="KAO1" s="2"/>
      <c r="KAP1" s="2"/>
      <c r="KAQ1" s="2"/>
      <c r="KAR1" s="2"/>
      <c r="KAS1" s="2"/>
      <c r="KAT1" s="2"/>
      <c r="KAU1" s="2"/>
      <c r="KAV1" s="2"/>
      <c r="KAW1" s="2"/>
      <c r="KAX1" s="2"/>
      <c r="KAY1" s="2"/>
      <c r="KAZ1" s="2"/>
      <c r="KBA1" s="2"/>
      <c r="KBB1" s="2"/>
      <c r="KBC1" s="2"/>
      <c r="KBD1" s="2"/>
      <c r="KBE1" s="2"/>
      <c r="KBF1" s="2"/>
      <c r="KBG1" s="2"/>
      <c r="KBH1" s="2"/>
      <c r="KBI1" s="2"/>
      <c r="KBJ1" s="2"/>
      <c r="KBK1" s="2"/>
      <c r="KBL1" s="2"/>
      <c r="KBM1" s="2"/>
      <c r="KBN1" s="2"/>
      <c r="KBO1" s="2"/>
      <c r="KBP1" s="2"/>
      <c r="KBQ1" s="2"/>
      <c r="KBR1" s="2"/>
      <c r="KBS1" s="2"/>
      <c r="KBT1" s="2"/>
      <c r="KBU1" s="2"/>
      <c r="KBV1" s="2"/>
      <c r="KBW1" s="2"/>
      <c r="KBX1" s="2"/>
      <c r="KBY1" s="2"/>
      <c r="KBZ1" s="2"/>
      <c r="KCA1" s="2"/>
      <c r="KCB1" s="2"/>
      <c r="KCC1" s="2"/>
      <c r="KCD1" s="2"/>
      <c r="KCE1" s="2"/>
      <c r="KCF1" s="2"/>
      <c r="KCG1" s="2"/>
      <c r="KCH1" s="2"/>
      <c r="KCI1" s="2"/>
      <c r="KCJ1" s="2"/>
      <c r="KCK1" s="2"/>
      <c r="KCL1" s="2"/>
      <c r="KCM1" s="2"/>
      <c r="KCN1" s="2"/>
      <c r="KCO1" s="2"/>
      <c r="KCP1" s="2"/>
      <c r="KCQ1" s="2"/>
      <c r="KCR1" s="2"/>
      <c r="KCS1" s="2"/>
      <c r="KCT1" s="2"/>
      <c r="KCU1" s="2"/>
      <c r="KCV1" s="2"/>
      <c r="KCW1" s="2"/>
      <c r="KCX1" s="2"/>
      <c r="KCY1" s="2"/>
      <c r="KCZ1" s="2"/>
      <c r="KDA1" s="2"/>
      <c r="KDB1" s="2"/>
      <c r="KDC1" s="2"/>
      <c r="KDD1" s="2"/>
      <c r="KDE1" s="2"/>
      <c r="KDF1" s="2"/>
      <c r="KDG1" s="2"/>
      <c r="KDH1" s="2"/>
      <c r="KDI1" s="2"/>
      <c r="KDJ1" s="2"/>
      <c r="KDK1" s="2"/>
      <c r="KDL1" s="2"/>
      <c r="KDM1" s="2"/>
      <c r="KDN1" s="2"/>
      <c r="KDO1" s="2"/>
      <c r="KDP1" s="2"/>
      <c r="KDQ1" s="2"/>
      <c r="KDR1" s="2"/>
      <c r="KDS1" s="2"/>
      <c r="KDT1" s="2"/>
      <c r="KDU1" s="2"/>
      <c r="KDV1" s="2"/>
      <c r="KDW1" s="2"/>
      <c r="KDX1" s="2"/>
      <c r="KDY1" s="2"/>
      <c r="KDZ1" s="2"/>
      <c r="KEA1" s="2"/>
      <c r="KEB1" s="2"/>
      <c r="KEC1" s="2"/>
      <c r="KED1" s="2"/>
      <c r="KEE1" s="2"/>
      <c r="KEF1" s="2"/>
      <c r="KEG1" s="2"/>
      <c r="KEH1" s="2"/>
      <c r="KEI1" s="2"/>
      <c r="KEJ1" s="2"/>
      <c r="KEK1" s="2"/>
      <c r="KEL1" s="2"/>
      <c r="KEM1" s="2"/>
      <c r="KEN1" s="2"/>
      <c r="KEO1" s="2"/>
      <c r="KEP1" s="2"/>
      <c r="KEQ1" s="2"/>
      <c r="KER1" s="2"/>
      <c r="KES1" s="2"/>
      <c r="KET1" s="2"/>
      <c r="KEU1" s="2"/>
      <c r="KEV1" s="2"/>
      <c r="KEW1" s="2"/>
      <c r="KEX1" s="2"/>
      <c r="KEY1" s="2"/>
      <c r="KEZ1" s="2"/>
      <c r="KFA1" s="2"/>
      <c r="KFB1" s="2"/>
      <c r="KFC1" s="2"/>
      <c r="KFD1" s="2"/>
      <c r="KFE1" s="2"/>
      <c r="KFF1" s="2"/>
      <c r="KFG1" s="2"/>
      <c r="KFH1" s="2"/>
      <c r="KFI1" s="2"/>
      <c r="KFJ1" s="2"/>
      <c r="KFK1" s="2"/>
      <c r="KFL1" s="2"/>
      <c r="KFM1" s="2"/>
      <c r="KFN1" s="2"/>
      <c r="KFO1" s="2"/>
      <c r="KFP1" s="2"/>
      <c r="KFQ1" s="2"/>
      <c r="KFR1" s="2"/>
      <c r="KFS1" s="2"/>
      <c r="KFT1" s="2"/>
      <c r="KFU1" s="2"/>
      <c r="KFV1" s="2"/>
      <c r="KFW1" s="2"/>
      <c r="KFX1" s="2"/>
      <c r="KFY1" s="2"/>
      <c r="KFZ1" s="2"/>
      <c r="KGA1" s="2"/>
      <c r="KGB1" s="2"/>
      <c r="KGC1" s="2"/>
      <c r="KGD1" s="2"/>
      <c r="KGE1" s="2"/>
      <c r="KGF1" s="2"/>
      <c r="KGG1" s="2"/>
      <c r="KGH1" s="2"/>
      <c r="KGI1" s="2"/>
      <c r="KGJ1" s="2"/>
      <c r="KGK1" s="2"/>
      <c r="KGL1" s="2"/>
      <c r="KGM1" s="2"/>
      <c r="KGN1" s="2"/>
      <c r="KGO1" s="2"/>
      <c r="KGP1" s="2"/>
      <c r="KGQ1" s="2"/>
      <c r="KGR1" s="2"/>
      <c r="KGS1" s="2"/>
      <c r="KGT1" s="2"/>
      <c r="KGU1" s="2"/>
      <c r="KGV1" s="2"/>
      <c r="KGW1" s="2"/>
      <c r="KGX1" s="2"/>
      <c r="KGY1" s="2"/>
      <c r="KGZ1" s="2"/>
      <c r="KHA1" s="2"/>
      <c r="KHB1" s="2"/>
      <c r="KHC1" s="2"/>
      <c r="KHD1" s="2"/>
      <c r="KHE1" s="2"/>
      <c r="KHF1" s="2"/>
      <c r="KHG1" s="2"/>
      <c r="KHH1" s="2"/>
      <c r="KHI1" s="2"/>
      <c r="KHJ1" s="2"/>
      <c r="KHK1" s="2"/>
      <c r="KHL1" s="2"/>
      <c r="KHM1" s="2"/>
      <c r="KHN1" s="2"/>
      <c r="KHO1" s="2"/>
      <c r="KHP1" s="2"/>
      <c r="KHQ1" s="2"/>
      <c r="KHR1" s="2"/>
      <c r="KHS1" s="2"/>
      <c r="KHT1" s="2"/>
      <c r="KHU1" s="2"/>
      <c r="KHV1" s="2"/>
      <c r="KHW1" s="2"/>
      <c r="KHX1" s="2"/>
      <c r="KHY1" s="2"/>
      <c r="KHZ1" s="2"/>
      <c r="KIA1" s="2"/>
      <c r="KIB1" s="2"/>
      <c r="KIC1" s="2"/>
      <c r="KID1" s="2"/>
      <c r="KIE1" s="2"/>
      <c r="KIF1" s="2"/>
      <c r="KIG1" s="2"/>
      <c r="KIH1" s="2"/>
      <c r="KII1" s="2"/>
      <c r="KIJ1" s="2"/>
      <c r="KIK1" s="2"/>
      <c r="KIL1" s="2"/>
      <c r="KIM1" s="2"/>
      <c r="KIN1" s="2"/>
      <c r="KIO1" s="2"/>
      <c r="KIP1" s="2"/>
      <c r="KIQ1" s="2"/>
      <c r="KIR1" s="2"/>
      <c r="KIS1" s="2"/>
      <c r="KIT1" s="2"/>
      <c r="KIU1" s="2"/>
      <c r="KIV1" s="2"/>
      <c r="KIW1" s="2"/>
      <c r="KIX1" s="2"/>
      <c r="KIY1" s="2"/>
      <c r="KIZ1" s="2"/>
      <c r="KJA1" s="2"/>
      <c r="KJB1" s="2"/>
      <c r="KJC1" s="2"/>
      <c r="KJD1" s="2"/>
      <c r="KJE1" s="2"/>
      <c r="KJF1" s="2"/>
      <c r="KJG1" s="2"/>
      <c r="KJH1" s="2"/>
      <c r="KJI1" s="2"/>
      <c r="KJJ1" s="2"/>
      <c r="KJK1" s="2"/>
      <c r="KJL1" s="2"/>
      <c r="KJM1" s="2"/>
      <c r="KJN1" s="2"/>
      <c r="KJO1" s="2"/>
      <c r="KJP1" s="2"/>
      <c r="KJQ1" s="2"/>
      <c r="KJR1" s="2"/>
      <c r="KJS1" s="2"/>
      <c r="KJT1" s="2"/>
      <c r="KJU1" s="2"/>
      <c r="KJV1" s="2"/>
      <c r="KJW1" s="2"/>
      <c r="KJX1" s="2"/>
      <c r="KJY1" s="2"/>
      <c r="KJZ1" s="2"/>
      <c r="KKA1" s="2"/>
      <c r="KKB1" s="2"/>
      <c r="KKC1" s="2"/>
      <c r="KKD1" s="2"/>
      <c r="KKE1" s="2"/>
      <c r="KKF1" s="2"/>
      <c r="KKG1" s="2"/>
      <c r="KKH1" s="2"/>
      <c r="KKI1" s="2"/>
      <c r="KKJ1" s="2"/>
      <c r="KKK1" s="2"/>
      <c r="KKL1" s="2"/>
      <c r="KKM1" s="2"/>
      <c r="KKN1" s="2"/>
      <c r="KKO1" s="2"/>
      <c r="KKP1" s="2"/>
      <c r="KKQ1" s="2"/>
      <c r="KKR1" s="2"/>
      <c r="KKS1" s="2"/>
      <c r="KKT1" s="2"/>
      <c r="KKU1" s="2"/>
      <c r="KKV1" s="2"/>
      <c r="KKW1" s="2"/>
      <c r="KKX1" s="2"/>
      <c r="KKY1" s="2"/>
      <c r="KKZ1" s="2"/>
      <c r="KLA1" s="2"/>
      <c r="KLB1" s="2"/>
      <c r="KLC1" s="2"/>
      <c r="KLD1" s="2"/>
      <c r="KLE1" s="2"/>
      <c r="KLF1" s="2"/>
      <c r="KLG1" s="2"/>
      <c r="KLH1" s="2"/>
      <c r="KLI1" s="2"/>
      <c r="KLJ1" s="2"/>
      <c r="KLK1" s="2"/>
      <c r="KLL1" s="2"/>
      <c r="KLM1" s="2"/>
      <c r="KLN1" s="2"/>
      <c r="KLO1" s="2"/>
      <c r="KLP1" s="2"/>
      <c r="KLQ1" s="2"/>
      <c r="KLR1" s="2"/>
      <c r="KLS1" s="2"/>
      <c r="KLT1" s="2"/>
      <c r="KLU1" s="2"/>
      <c r="KLV1" s="2"/>
      <c r="KLW1" s="2"/>
      <c r="KLX1" s="2"/>
      <c r="KLY1" s="2"/>
      <c r="KLZ1" s="2"/>
      <c r="KMA1" s="2"/>
      <c r="KMB1" s="2"/>
      <c r="KMC1" s="2"/>
      <c r="KMD1" s="2"/>
      <c r="KME1" s="2"/>
      <c r="KMF1" s="2"/>
      <c r="KMG1" s="2"/>
      <c r="KMH1" s="2"/>
      <c r="KMI1" s="2"/>
      <c r="KMJ1" s="2"/>
      <c r="KMK1" s="2"/>
      <c r="KML1" s="2"/>
      <c r="KMM1" s="2"/>
      <c r="KMN1" s="2"/>
      <c r="KMO1" s="2"/>
      <c r="KMP1" s="2"/>
      <c r="KMQ1" s="2"/>
      <c r="KMR1" s="2"/>
      <c r="KMS1" s="2"/>
      <c r="KMT1" s="2"/>
      <c r="KMU1" s="2"/>
      <c r="KMV1" s="2"/>
      <c r="KMW1" s="2"/>
      <c r="KMX1" s="2"/>
      <c r="KMY1" s="2"/>
      <c r="KMZ1" s="2"/>
      <c r="KNA1" s="2"/>
      <c r="KNB1" s="2"/>
      <c r="KNC1" s="2"/>
      <c r="KND1" s="2"/>
      <c r="KNE1" s="2"/>
      <c r="KNF1" s="2"/>
      <c r="KNG1" s="2"/>
      <c r="KNH1" s="2"/>
      <c r="KNI1" s="2"/>
      <c r="KNJ1" s="2"/>
      <c r="KNK1" s="2"/>
      <c r="KNL1" s="2"/>
      <c r="KNM1" s="2"/>
      <c r="KNN1" s="2"/>
      <c r="KNO1" s="2"/>
      <c r="KNP1" s="2"/>
      <c r="KNQ1" s="2"/>
      <c r="KNR1" s="2"/>
      <c r="KNS1" s="2"/>
      <c r="KNT1" s="2"/>
      <c r="KNU1" s="2"/>
      <c r="KNV1" s="2"/>
      <c r="KNW1" s="2"/>
      <c r="KNX1" s="2"/>
      <c r="KNY1" s="2"/>
      <c r="KNZ1" s="2"/>
      <c r="KOA1" s="2"/>
      <c r="KOB1" s="2"/>
      <c r="KOC1" s="2"/>
      <c r="KOD1" s="2"/>
      <c r="KOE1" s="2"/>
      <c r="KOF1" s="2"/>
      <c r="KOG1" s="2"/>
      <c r="KOH1" s="2"/>
      <c r="KOI1" s="2"/>
      <c r="KOJ1" s="2"/>
      <c r="KOK1" s="2"/>
      <c r="KOL1" s="2"/>
      <c r="KOM1" s="2"/>
      <c r="KON1" s="2"/>
      <c r="KOO1" s="2"/>
      <c r="KOP1" s="2"/>
      <c r="KOQ1" s="2"/>
      <c r="KOR1" s="2"/>
      <c r="KOS1" s="2"/>
      <c r="KOT1" s="2"/>
      <c r="KOU1" s="2"/>
      <c r="KOV1" s="2"/>
      <c r="KOW1" s="2"/>
      <c r="KOX1" s="2"/>
      <c r="KOY1" s="2"/>
      <c r="KOZ1" s="2"/>
      <c r="KPA1" s="2"/>
      <c r="KPB1" s="2"/>
      <c r="KPC1" s="2"/>
      <c r="KPD1" s="2"/>
      <c r="KPE1" s="2"/>
      <c r="KPF1" s="2"/>
      <c r="KPG1" s="2"/>
      <c r="KPH1" s="2"/>
      <c r="KPI1" s="2"/>
      <c r="KPJ1" s="2"/>
      <c r="KPK1" s="2"/>
      <c r="KPL1" s="2"/>
      <c r="KPM1" s="2"/>
      <c r="KPN1" s="2"/>
      <c r="KPO1" s="2"/>
      <c r="KPP1" s="2"/>
      <c r="KPQ1" s="2"/>
      <c r="KPR1" s="2"/>
      <c r="KPS1" s="2"/>
      <c r="KPT1" s="2"/>
      <c r="KPU1" s="2"/>
      <c r="KPV1" s="2"/>
      <c r="KPW1" s="2"/>
      <c r="KPX1" s="2"/>
      <c r="KPY1" s="2"/>
      <c r="KPZ1" s="2"/>
      <c r="KQA1" s="2"/>
      <c r="KQB1" s="2"/>
      <c r="KQC1" s="2"/>
      <c r="KQD1" s="2"/>
      <c r="KQE1" s="2"/>
      <c r="KQF1" s="2"/>
      <c r="KQG1" s="2"/>
      <c r="KQH1" s="2"/>
      <c r="KQI1" s="2"/>
      <c r="KQJ1" s="2"/>
      <c r="KQK1" s="2"/>
      <c r="KQL1" s="2"/>
      <c r="KQM1" s="2"/>
      <c r="KQN1" s="2"/>
      <c r="KQO1" s="2"/>
      <c r="KQP1" s="2"/>
      <c r="KQQ1" s="2"/>
      <c r="KQR1" s="2"/>
      <c r="KQS1" s="2"/>
      <c r="KQT1" s="2"/>
      <c r="KQU1" s="2"/>
      <c r="KQV1" s="2"/>
      <c r="KQW1" s="2"/>
      <c r="KQX1" s="2"/>
      <c r="KQY1" s="2"/>
      <c r="KQZ1" s="2"/>
      <c r="KRA1" s="2"/>
      <c r="KRB1" s="2"/>
      <c r="KRC1" s="2"/>
      <c r="KRD1" s="2"/>
      <c r="KRE1" s="2"/>
      <c r="KRF1" s="2"/>
      <c r="KRG1" s="2"/>
      <c r="KRH1" s="2"/>
      <c r="KRI1" s="2"/>
      <c r="KRJ1" s="2"/>
      <c r="KRK1" s="2"/>
      <c r="KRL1" s="2"/>
      <c r="KRM1" s="2"/>
      <c r="KRN1" s="2"/>
      <c r="KRO1" s="2"/>
      <c r="KRP1" s="2"/>
      <c r="KRQ1" s="2"/>
      <c r="KRR1" s="2"/>
      <c r="KRS1" s="2"/>
      <c r="KRT1" s="2"/>
      <c r="KRU1" s="2"/>
      <c r="KRV1" s="2"/>
      <c r="KRW1" s="2"/>
      <c r="KRX1" s="2"/>
      <c r="KRY1" s="2"/>
      <c r="KRZ1" s="2"/>
      <c r="KSA1" s="2"/>
      <c r="KSB1" s="2"/>
      <c r="KSC1" s="2"/>
      <c r="KSD1" s="2"/>
      <c r="KSE1" s="2"/>
      <c r="KSF1" s="2"/>
      <c r="KSG1" s="2"/>
      <c r="KSH1" s="2"/>
      <c r="KSI1" s="2"/>
      <c r="KSJ1" s="2"/>
      <c r="KSK1" s="2"/>
      <c r="KSL1" s="2"/>
      <c r="KSM1" s="2"/>
      <c r="KSN1" s="2"/>
      <c r="KSO1" s="2"/>
      <c r="KSP1" s="2"/>
      <c r="KSQ1" s="2"/>
      <c r="KSR1" s="2"/>
      <c r="KSS1" s="2"/>
      <c r="KST1" s="2"/>
      <c r="KSU1" s="2"/>
      <c r="KSV1" s="2"/>
      <c r="KSW1" s="2"/>
      <c r="KSX1" s="2"/>
      <c r="KSY1" s="2"/>
      <c r="KSZ1" s="2"/>
      <c r="KTA1" s="2"/>
      <c r="KTB1" s="2"/>
      <c r="KTC1" s="2"/>
      <c r="KTD1" s="2"/>
      <c r="KTE1" s="2"/>
      <c r="KTF1" s="2"/>
      <c r="KTG1" s="2"/>
      <c r="KTH1" s="2"/>
      <c r="KTI1" s="2"/>
      <c r="KTJ1" s="2"/>
      <c r="KTK1" s="2"/>
      <c r="KTL1" s="2"/>
      <c r="KTM1" s="2"/>
      <c r="KTN1" s="2"/>
      <c r="KTO1" s="2"/>
      <c r="KTP1" s="2"/>
      <c r="KTQ1" s="2"/>
      <c r="KTR1" s="2"/>
      <c r="KTS1" s="2"/>
      <c r="KTT1" s="2"/>
      <c r="KTU1" s="2"/>
      <c r="KTV1" s="2"/>
      <c r="KTW1" s="2"/>
      <c r="KTX1" s="2"/>
      <c r="KTY1" s="2"/>
      <c r="KTZ1" s="2"/>
      <c r="KUA1" s="2"/>
      <c r="KUB1" s="2"/>
      <c r="KUC1" s="2"/>
      <c r="KUD1" s="2"/>
      <c r="KUE1" s="2"/>
      <c r="KUF1" s="2"/>
      <c r="KUG1" s="2"/>
      <c r="KUH1" s="2"/>
      <c r="KUI1" s="2"/>
      <c r="KUJ1" s="2"/>
      <c r="KUK1" s="2"/>
      <c r="KUL1" s="2"/>
      <c r="KUM1" s="2"/>
      <c r="KUN1" s="2"/>
      <c r="KUO1" s="2"/>
      <c r="KUP1" s="2"/>
      <c r="KUQ1" s="2"/>
      <c r="KUR1" s="2"/>
      <c r="KUS1" s="2"/>
      <c r="KUT1" s="2"/>
      <c r="KUU1" s="2"/>
      <c r="KUV1" s="2"/>
      <c r="KUW1" s="2"/>
      <c r="KUX1" s="2"/>
      <c r="KUY1" s="2"/>
      <c r="KUZ1" s="2"/>
      <c r="KVA1" s="2"/>
      <c r="KVB1" s="2"/>
      <c r="KVC1" s="2"/>
      <c r="KVD1" s="2"/>
      <c r="KVE1" s="2"/>
      <c r="KVF1" s="2"/>
      <c r="KVG1" s="2"/>
      <c r="KVH1" s="2"/>
      <c r="KVI1" s="2"/>
      <c r="KVJ1" s="2"/>
      <c r="KVK1" s="2"/>
      <c r="KVL1" s="2"/>
      <c r="KVM1" s="2"/>
      <c r="KVN1" s="2"/>
      <c r="KVO1" s="2"/>
      <c r="KVP1" s="2"/>
      <c r="KVQ1" s="2"/>
      <c r="KVR1" s="2"/>
      <c r="KVS1" s="2"/>
      <c r="KVT1" s="2"/>
      <c r="KVU1" s="2"/>
      <c r="KVV1" s="2"/>
      <c r="KVW1" s="2"/>
      <c r="KVX1" s="2"/>
      <c r="KVY1" s="2"/>
      <c r="KVZ1" s="2"/>
      <c r="KWA1" s="2"/>
      <c r="KWB1" s="2"/>
      <c r="KWC1" s="2"/>
      <c r="KWD1" s="2"/>
      <c r="KWE1" s="2"/>
      <c r="KWF1" s="2"/>
      <c r="KWG1" s="2"/>
      <c r="KWH1" s="2"/>
      <c r="KWI1" s="2"/>
      <c r="KWJ1" s="2"/>
      <c r="KWK1" s="2"/>
      <c r="KWL1" s="2"/>
      <c r="KWM1" s="2"/>
      <c r="KWN1" s="2"/>
      <c r="KWO1" s="2"/>
      <c r="KWP1" s="2"/>
      <c r="KWQ1" s="2"/>
      <c r="KWR1" s="2"/>
      <c r="KWS1" s="2"/>
      <c r="KWT1" s="2"/>
      <c r="KWU1" s="2"/>
      <c r="KWV1" s="2"/>
      <c r="KWW1" s="2"/>
      <c r="KWX1" s="2"/>
      <c r="KWY1" s="2"/>
      <c r="KWZ1" s="2"/>
      <c r="KXA1" s="2"/>
      <c r="KXB1" s="2"/>
      <c r="KXC1" s="2"/>
      <c r="KXD1" s="2"/>
      <c r="KXE1" s="2"/>
      <c r="KXF1" s="2"/>
      <c r="KXG1" s="2"/>
      <c r="KXH1" s="2"/>
      <c r="KXI1" s="2"/>
      <c r="KXJ1" s="2"/>
      <c r="KXK1" s="2"/>
      <c r="KXL1" s="2"/>
      <c r="KXM1" s="2"/>
      <c r="KXN1" s="2"/>
      <c r="KXO1" s="2"/>
      <c r="KXP1" s="2"/>
      <c r="KXQ1" s="2"/>
      <c r="KXR1" s="2"/>
      <c r="KXS1" s="2"/>
      <c r="KXT1" s="2"/>
      <c r="KXU1" s="2"/>
      <c r="KXV1" s="2"/>
      <c r="KXW1" s="2"/>
      <c r="KXX1" s="2"/>
      <c r="KXY1" s="2"/>
      <c r="KXZ1" s="2"/>
      <c r="KYA1" s="2"/>
      <c r="KYB1" s="2"/>
      <c r="KYC1" s="2"/>
      <c r="KYD1" s="2"/>
      <c r="KYE1" s="2"/>
      <c r="KYF1" s="2"/>
      <c r="KYG1" s="2"/>
      <c r="KYH1" s="2"/>
      <c r="KYI1" s="2"/>
      <c r="KYJ1" s="2"/>
      <c r="KYK1" s="2"/>
      <c r="KYL1" s="2"/>
      <c r="KYM1" s="2"/>
      <c r="KYN1" s="2"/>
      <c r="KYO1" s="2"/>
      <c r="KYP1" s="2"/>
      <c r="KYQ1" s="2"/>
      <c r="KYR1" s="2"/>
      <c r="KYS1" s="2"/>
      <c r="KYT1" s="2"/>
      <c r="KYU1" s="2"/>
      <c r="KYV1" s="2"/>
      <c r="KYW1" s="2"/>
      <c r="KYX1" s="2"/>
      <c r="KYY1" s="2"/>
      <c r="KYZ1" s="2"/>
      <c r="KZA1" s="2"/>
      <c r="KZB1" s="2"/>
      <c r="KZC1" s="2"/>
      <c r="KZD1" s="2"/>
      <c r="KZE1" s="2"/>
      <c r="KZF1" s="2"/>
      <c r="KZG1" s="2"/>
      <c r="KZH1" s="2"/>
      <c r="KZI1" s="2"/>
      <c r="KZJ1" s="2"/>
      <c r="KZK1" s="2"/>
      <c r="KZL1" s="2"/>
      <c r="KZM1" s="2"/>
      <c r="KZN1" s="2"/>
      <c r="KZO1" s="2"/>
      <c r="KZP1" s="2"/>
      <c r="KZQ1" s="2"/>
      <c r="KZR1" s="2"/>
      <c r="KZS1" s="2"/>
      <c r="KZT1" s="2"/>
      <c r="KZU1" s="2"/>
      <c r="KZV1" s="2"/>
      <c r="KZW1" s="2"/>
      <c r="KZX1" s="2"/>
      <c r="KZY1" s="2"/>
      <c r="KZZ1" s="2"/>
      <c r="LAA1" s="2"/>
      <c r="LAB1" s="2"/>
      <c r="LAC1" s="2"/>
      <c r="LAD1" s="2"/>
      <c r="LAE1" s="2"/>
      <c r="LAF1" s="2"/>
      <c r="LAG1" s="2"/>
      <c r="LAH1" s="2"/>
      <c r="LAI1" s="2"/>
      <c r="LAJ1" s="2"/>
      <c r="LAK1" s="2"/>
      <c r="LAL1" s="2"/>
      <c r="LAM1" s="2"/>
      <c r="LAN1" s="2"/>
      <c r="LAO1" s="2"/>
      <c r="LAP1" s="2"/>
      <c r="LAQ1" s="2"/>
      <c r="LAR1" s="2"/>
      <c r="LAS1" s="2"/>
      <c r="LAT1" s="2"/>
      <c r="LAU1" s="2"/>
      <c r="LAV1" s="2"/>
      <c r="LAW1" s="2"/>
      <c r="LAX1" s="2"/>
      <c r="LAY1" s="2"/>
      <c r="LAZ1" s="2"/>
      <c r="LBA1" s="2"/>
      <c r="LBB1" s="2"/>
      <c r="LBC1" s="2"/>
      <c r="LBD1" s="2"/>
      <c r="LBE1" s="2"/>
      <c r="LBF1" s="2"/>
      <c r="LBG1" s="2"/>
      <c r="LBH1" s="2"/>
      <c r="LBI1" s="2"/>
      <c r="LBJ1" s="2"/>
      <c r="LBK1" s="2"/>
      <c r="LBL1" s="2"/>
      <c r="LBM1" s="2"/>
      <c r="LBN1" s="2"/>
      <c r="LBO1" s="2"/>
      <c r="LBP1" s="2"/>
      <c r="LBQ1" s="2"/>
      <c r="LBR1" s="2"/>
      <c r="LBS1" s="2"/>
      <c r="LBT1" s="2"/>
      <c r="LBU1" s="2"/>
      <c r="LBV1" s="2"/>
      <c r="LBW1" s="2"/>
      <c r="LBX1" s="2"/>
      <c r="LBY1" s="2"/>
      <c r="LBZ1" s="2"/>
      <c r="LCA1" s="2"/>
      <c r="LCB1" s="2"/>
      <c r="LCC1" s="2"/>
      <c r="LCD1" s="2"/>
      <c r="LCE1" s="2"/>
      <c r="LCF1" s="2"/>
      <c r="LCG1" s="2"/>
      <c r="LCH1" s="2"/>
      <c r="LCI1" s="2"/>
      <c r="LCJ1" s="2"/>
      <c r="LCK1" s="2"/>
      <c r="LCL1" s="2"/>
      <c r="LCM1" s="2"/>
      <c r="LCN1" s="2"/>
      <c r="LCO1" s="2"/>
      <c r="LCP1" s="2"/>
      <c r="LCQ1" s="2"/>
      <c r="LCR1" s="2"/>
      <c r="LCS1" s="2"/>
      <c r="LCT1" s="2"/>
      <c r="LCU1" s="2"/>
      <c r="LCV1" s="2"/>
      <c r="LCW1" s="2"/>
      <c r="LCX1" s="2"/>
      <c r="LCY1" s="2"/>
      <c r="LCZ1" s="2"/>
      <c r="LDA1" s="2"/>
      <c r="LDB1" s="2"/>
      <c r="LDC1" s="2"/>
      <c r="LDD1" s="2"/>
      <c r="LDE1" s="2"/>
      <c r="LDF1" s="2"/>
      <c r="LDG1" s="2"/>
      <c r="LDH1" s="2"/>
      <c r="LDI1" s="2"/>
      <c r="LDJ1" s="2"/>
      <c r="LDK1" s="2"/>
      <c r="LDL1" s="2"/>
      <c r="LDM1" s="2"/>
      <c r="LDN1" s="2"/>
      <c r="LDO1" s="2"/>
      <c r="LDP1" s="2"/>
      <c r="LDQ1" s="2"/>
      <c r="LDR1" s="2"/>
      <c r="LDS1" s="2"/>
      <c r="LDT1" s="2"/>
      <c r="LDU1" s="2"/>
      <c r="LDV1" s="2"/>
      <c r="LDW1" s="2"/>
      <c r="LDX1" s="2"/>
      <c r="LDY1" s="2"/>
      <c r="LDZ1" s="2"/>
      <c r="LEA1" s="2"/>
      <c r="LEB1" s="2"/>
      <c r="LEC1" s="2"/>
      <c r="LED1" s="2"/>
      <c r="LEE1" s="2"/>
      <c r="LEF1" s="2"/>
      <c r="LEG1" s="2"/>
      <c r="LEH1" s="2"/>
      <c r="LEI1" s="2"/>
      <c r="LEJ1" s="2"/>
      <c r="LEK1" s="2"/>
      <c r="LEL1" s="2"/>
      <c r="LEM1" s="2"/>
      <c r="LEN1" s="2"/>
      <c r="LEO1" s="2"/>
      <c r="LEP1" s="2"/>
      <c r="LEQ1" s="2"/>
      <c r="LER1" s="2"/>
      <c r="LES1" s="2"/>
      <c r="LET1" s="2"/>
      <c r="LEU1" s="2"/>
      <c r="LEV1" s="2"/>
      <c r="LEW1" s="2"/>
      <c r="LEX1" s="2"/>
      <c r="LEY1" s="2"/>
      <c r="LEZ1" s="2"/>
      <c r="LFA1" s="2"/>
      <c r="LFB1" s="2"/>
      <c r="LFC1" s="2"/>
      <c r="LFD1" s="2"/>
      <c r="LFE1" s="2"/>
      <c r="LFF1" s="2"/>
      <c r="LFG1" s="2"/>
      <c r="LFH1" s="2"/>
      <c r="LFI1" s="2"/>
      <c r="LFJ1" s="2"/>
      <c r="LFK1" s="2"/>
      <c r="LFL1" s="2"/>
      <c r="LFM1" s="2"/>
      <c r="LFN1" s="2"/>
      <c r="LFO1" s="2"/>
      <c r="LFP1" s="2"/>
      <c r="LFQ1" s="2"/>
      <c r="LFR1" s="2"/>
      <c r="LFS1" s="2"/>
      <c r="LFT1" s="2"/>
      <c r="LFU1" s="2"/>
      <c r="LFV1" s="2"/>
      <c r="LFW1" s="2"/>
      <c r="LFX1" s="2"/>
      <c r="LFY1" s="2"/>
      <c r="LFZ1" s="2"/>
      <c r="LGA1" s="2"/>
      <c r="LGB1" s="2"/>
      <c r="LGC1" s="2"/>
      <c r="LGD1" s="2"/>
      <c r="LGE1" s="2"/>
      <c r="LGF1" s="2"/>
      <c r="LGG1" s="2"/>
      <c r="LGH1" s="2"/>
      <c r="LGI1" s="2"/>
      <c r="LGJ1" s="2"/>
      <c r="LGK1" s="2"/>
      <c r="LGL1" s="2"/>
      <c r="LGM1" s="2"/>
      <c r="LGN1" s="2"/>
      <c r="LGO1" s="2"/>
      <c r="LGP1" s="2"/>
      <c r="LGQ1" s="2"/>
      <c r="LGR1" s="2"/>
      <c r="LGS1" s="2"/>
      <c r="LGT1" s="2"/>
      <c r="LGU1" s="2"/>
      <c r="LGV1" s="2"/>
      <c r="LGW1" s="2"/>
      <c r="LGX1" s="2"/>
      <c r="LGY1" s="2"/>
      <c r="LGZ1" s="2"/>
      <c r="LHA1" s="2"/>
      <c r="LHB1" s="2"/>
      <c r="LHC1" s="2"/>
      <c r="LHD1" s="2"/>
      <c r="LHE1" s="2"/>
      <c r="LHF1" s="2"/>
      <c r="LHG1" s="2"/>
      <c r="LHH1" s="2"/>
      <c r="LHI1" s="2"/>
      <c r="LHJ1" s="2"/>
      <c r="LHK1" s="2"/>
      <c r="LHL1" s="2"/>
      <c r="LHM1" s="2"/>
      <c r="LHN1" s="2"/>
      <c r="LHO1" s="2"/>
      <c r="LHP1" s="2"/>
      <c r="LHQ1" s="2"/>
      <c r="LHR1" s="2"/>
      <c r="LHS1" s="2"/>
      <c r="LHT1" s="2"/>
      <c r="LHU1" s="2"/>
      <c r="LHV1" s="2"/>
      <c r="LHW1" s="2"/>
      <c r="LHX1" s="2"/>
      <c r="LHY1" s="2"/>
      <c r="LHZ1" s="2"/>
      <c r="LIA1" s="2"/>
      <c r="LIB1" s="2"/>
      <c r="LIC1" s="2"/>
      <c r="LID1" s="2"/>
      <c r="LIE1" s="2"/>
      <c r="LIF1" s="2"/>
      <c r="LIG1" s="2"/>
      <c r="LIH1" s="2"/>
      <c r="LII1" s="2"/>
      <c r="LIJ1" s="2"/>
      <c r="LIK1" s="2"/>
      <c r="LIL1" s="2"/>
      <c r="LIM1" s="2"/>
      <c r="LIN1" s="2"/>
      <c r="LIO1" s="2"/>
      <c r="LIP1" s="2"/>
      <c r="LIQ1" s="2"/>
      <c r="LIR1" s="2"/>
      <c r="LIS1" s="2"/>
      <c r="LIT1" s="2"/>
      <c r="LIU1" s="2"/>
      <c r="LIV1" s="2"/>
      <c r="LIW1" s="2"/>
      <c r="LIX1" s="2"/>
      <c r="LIY1" s="2"/>
      <c r="LIZ1" s="2"/>
      <c r="LJA1" s="2"/>
      <c r="LJB1" s="2"/>
      <c r="LJC1" s="2"/>
      <c r="LJD1" s="2"/>
      <c r="LJE1" s="2"/>
      <c r="LJF1" s="2"/>
      <c r="LJG1" s="2"/>
      <c r="LJH1" s="2"/>
      <c r="LJI1" s="2"/>
      <c r="LJJ1" s="2"/>
      <c r="LJK1" s="2"/>
      <c r="LJL1" s="2"/>
      <c r="LJM1" s="2"/>
      <c r="LJN1" s="2"/>
      <c r="LJO1" s="2"/>
      <c r="LJP1" s="2"/>
      <c r="LJQ1" s="2"/>
      <c r="LJR1" s="2"/>
      <c r="LJS1" s="2"/>
      <c r="LJT1" s="2"/>
      <c r="LJU1" s="2"/>
      <c r="LJV1" s="2"/>
      <c r="LJW1" s="2"/>
      <c r="LJX1" s="2"/>
      <c r="LJY1" s="2"/>
      <c r="LJZ1" s="2"/>
      <c r="LKA1" s="2"/>
      <c r="LKB1" s="2"/>
      <c r="LKC1" s="2"/>
      <c r="LKD1" s="2"/>
      <c r="LKE1" s="2"/>
      <c r="LKF1" s="2"/>
      <c r="LKG1" s="2"/>
      <c r="LKH1" s="2"/>
      <c r="LKI1" s="2"/>
      <c r="LKJ1" s="2"/>
      <c r="LKK1" s="2"/>
      <c r="LKL1" s="2"/>
      <c r="LKM1" s="2"/>
      <c r="LKN1" s="2"/>
      <c r="LKO1" s="2"/>
      <c r="LKP1" s="2"/>
      <c r="LKQ1" s="2"/>
      <c r="LKR1" s="2"/>
      <c r="LKS1" s="2"/>
      <c r="LKT1" s="2"/>
      <c r="LKU1" s="2"/>
      <c r="LKV1" s="2"/>
      <c r="LKW1" s="2"/>
      <c r="LKX1" s="2"/>
      <c r="LKY1" s="2"/>
      <c r="LKZ1" s="2"/>
      <c r="LLA1" s="2"/>
      <c r="LLB1" s="2"/>
      <c r="LLC1" s="2"/>
      <c r="LLD1" s="2"/>
      <c r="LLE1" s="2"/>
      <c r="LLF1" s="2"/>
      <c r="LLG1" s="2"/>
      <c r="LLH1" s="2"/>
      <c r="LLI1" s="2"/>
      <c r="LLJ1" s="2"/>
      <c r="LLK1" s="2"/>
      <c r="LLL1" s="2"/>
      <c r="LLM1" s="2"/>
      <c r="LLN1" s="2"/>
      <c r="LLO1" s="2"/>
      <c r="LLP1" s="2"/>
      <c r="LLQ1" s="2"/>
      <c r="LLR1" s="2"/>
      <c r="LLS1" s="2"/>
      <c r="LLT1" s="2"/>
      <c r="LLU1" s="2"/>
      <c r="LLV1" s="2"/>
      <c r="LLW1" s="2"/>
      <c r="LLX1" s="2"/>
      <c r="LLY1" s="2"/>
      <c r="LLZ1" s="2"/>
      <c r="LMA1" s="2"/>
      <c r="LMB1" s="2"/>
      <c r="LMC1" s="2"/>
      <c r="LMD1" s="2"/>
      <c r="LME1" s="2"/>
      <c r="LMF1" s="2"/>
      <c r="LMG1" s="2"/>
      <c r="LMH1" s="2"/>
      <c r="LMI1" s="2"/>
      <c r="LMJ1" s="2"/>
      <c r="LMK1" s="2"/>
      <c r="LML1" s="2"/>
      <c r="LMM1" s="2"/>
      <c r="LMN1" s="2"/>
      <c r="LMO1" s="2"/>
      <c r="LMP1" s="2"/>
      <c r="LMQ1" s="2"/>
      <c r="LMR1" s="2"/>
      <c r="LMS1" s="2"/>
      <c r="LMT1" s="2"/>
      <c r="LMU1" s="2"/>
      <c r="LMV1" s="2"/>
      <c r="LMW1" s="2"/>
      <c r="LMX1" s="2"/>
      <c r="LMY1" s="2"/>
      <c r="LMZ1" s="2"/>
      <c r="LNA1" s="2"/>
      <c r="LNB1" s="2"/>
      <c r="LNC1" s="2"/>
      <c r="LND1" s="2"/>
      <c r="LNE1" s="2"/>
      <c r="LNF1" s="2"/>
      <c r="LNG1" s="2"/>
      <c r="LNH1" s="2"/>
      <c r="LNI1" s="2"/>
      <c r="LNJ1" s="2"/>
      <c r="LNK1" s="2"/>
      <c r="LNL1" s="2"/>
      <c r="LNM1" s="2"/>
      <c r="LNN1" s="2"/>
      <c r="LNO1" s="2"/>
      <c r="LNP1" s="2"/>
      <c r="LNQ1" s="2"/>
      <c r="LNR1" s="2"/>
      <c r="LNS1" s="2"/>
      <c r="LNT1" s="2"/>
      <c r="LNU1" s="2"/>
      <c r="LNV1" s="2"/>
      <c r="LNW1" s="2"/>
      <c r="LNX1" s="2"/>
      <c r="LNY1" s="2"/>
      <c r="LNZ1" s="2"/>
      <c r="LOA1" s="2"/>
      <c r="LOB1" s="2"/>
      <c r="LOC1" s="2"/>
      <c r="LOD1" s="2"/>
      <c r="LOE1" s="2"/>
      <c r="LOF1" s="2"/>
      <c r="LOG1" s="2"/>
      <c r="LOH1" s="2"/>
      <c r="LOI1" s="2"/>
      <c r="LOJ1" s="2"/>
      <c r="LOK1" s="2"/>
      <c r="LOL1" s="2"/>
      <c r="LOM1" s="2"/>
      <c r="LON1" s="2"/>
      <c r="LOO1" s="2"/>
      <c r="LOP1" s="2"/>
      <c r="LOQ1" s="2"/>
      <c r="LOR1" s="2"/>
      <c r="LOS1" s="2"/>
      <c r="LOT1" s="2"/>
      <c r="LOU1" s="2"/>
      <c r="LOV1" s="2"/>
      <c r="LOW1" s="2"/>
      <c r="LOX1" s="2"/>
      <c r="LOY1" s="2"/>
      <c r="LOZ1" s="2"/>
      <c r="LPA1" s="2"/>
      <c r="LPB1" s="2"/>
      <c r="LPC1" s="2"/>
      <c r="LPD1" s="2"/>
      <c r="LPE1" s="2"/>
      <c r="LPF1" s="2"/>
      <c r="LPG1" s="2"/>
      <c r="LPH1" s="2"/>
      <c r="LPI1" s="2"/>
      <c r="LPJ1" s="2"/>
      <c r="LPK1" s="2"/>
      <c r="LPL1" s="2"/>
      <c r="LPM1" s="2"/>
      <c r="LPN1" s="2"/>
      <c r="LPO1" s="2"/>
      <c r="LPP1" s="2"/>
      <c r="LPQ1" s="2"/>
      <c r="LPR1" s="2"/>
      <c r="LPS1" s="2"/>
      <c r="LPT1" s="2"/>
      <c r="LPU1" s="2"/>
      <c r="LPV1" s="2"/>
      <c r="LPW1" s="2"/>
      <c r="LPX1" s="2"/>
      <c r="LPY1" s="2"/>
      <c r="LPZ1" s="2"/>
      <c r="LQA1" s="2"/>
      <c r="LQB1" s="2"/>
      <c r="LQC1" s="2"/>
      <c r="LQD1" s="2"/>
      <c r="LQE1" s="2"/>
      <c r="LQF1" s="2"/>
      <c r="LQG1" s="2"/>
      <c r="LQH1" s="2"/>
      <c r="LQI1" s="2"/>
      <c r="LQJ1" s="2"/>
      <c r="LQK1" s="2"/>
      <c r="LQL1" s="2"/>
      <c r="LQM1" s="2"/>
      <c r="LQN1" s="2"/>
      <c r="LQO1" s="2"/>
      <c r="LQP1" s="2"/>
      <c r="LQQ1" s="2"/>
      <c r="LQR1" s="2"/>
      <c r="LQS1" s="2"/>
      <c r="LQT1" s="2"/>
      <c r="LQU1" s="2"/>
      <c r="LQV1" s="2"/>
      <c r="LQW1" s="2"/>
      <c r="LQX1" s="2"/>
      <c r="LQY1" s="2"/>
      <c r="LQZ1" s="2"/>
      <c r="LRA1" s="2"/>
      <c r="LRB1" s="2"/>
      <c r="LRC1" s="2"/>
      <c r="LRD1" s="2"/>
      <c r="LRE1" s="2"/>
      <c r="LRF1" s="2"/>
      <c r="LRG1" s="2"/>
      <c r="LRH1" s="2"/>
      <c r="LRI1" s="2"/>
      <c r="LRJ1" s="2"/>
      <c r="LRK1" s="2"/>
      <c r="LRL1" s="2"/>
      <c r="LRM1" s="2"/>
      <c r="LRN1" s="2"/>
      <c r="LRO1" s="2"/>
      <c r="LRP1" s="2"/>
      <c r="LRQ1" s="2"/>
      <c r="LRR1" s="2"/>
      <c r="LRS1" s="2"/>
      <c r="LRT1" s="2"/>
      <c r="LRU1" s="2"/>
      <c r="LRV1" s="2"/>
      <c r="LRW1" s="2"/>
      <c r="LRX1" s="2"/>
      <c r="LRY1" s="2"/>
      <c r="LRZ1" s="2"/>
      <c r="LSA1" s="2"/>
      <c r="LSB1" s="2"/>
      <c r="LSC1" s="2"/>
      <c r="LSD1" s="2"/>
      <c r="LSE1" s="2"/>
      <c r="LSF1" s="2"/>
      <c r="LSG1" s="2"/>
      <c r="LSH1" s="2"/>
      <c r="LSI1" s="2"/>
      <c r="LSJ1" s="2"/>
      <c r="LSK1" s="2"/>
      <c r="LSL1" s="2"/>
      <c r="LSM1" s="2"/>
      <c r="LSN1" s="2"/>
      <c r="LSO1" s="2"/>
      <c r="LSP1" s="2"/>
      <c r="LSQ1" s="2"/>
      <c r="LSR1" s="2"/>
      <c r="LSS1" s="2"/>
      <c r="LST1" s="2"/>
      <c r="LSU1" s="2"/>
      <c r="LSV1" s="2"/>
      <c r="LSW1" s="2"/>
      <c r="LSX1" s="2"/>
      <c r="LSY1" s="2"/>
      <c r="LSZ1" s="2"/>
      <c r="LTA1" s="2"/>
      <c r="LTB1" s="2"/>
      <c r="LTC1" s="2"/>
      <c r="LTD1" s="2"/>
      <c r="LTE1" s="2"/>
      <c r="LTF1" s="2"/>
      <c r="LTG1" s="2"/>
      <c r="LTH1" s="2"/>
      <c r="LTI1" s="2"/>
      <c r="LTJ1" s="2"/>
      <c r="LTK1" s="2"/>
      <c r="LTL1" s="2"/>
      <c r="LTM1" s="2"/>
      <c r="LTN1" s="2"/>
      <c r="LTO1" s="2"/>
      <c r="LTP1" s="2"/>
      <c r="LTQ1" s="2"/>
      <c r="LTR1" s="2"/>
      <c r="LTS1" s="2"/>
      <c r="LTT1" s="2"/>
      <c r="LTU1" s="2"/>
      <c r="LTV1" s="2"/>
      <c r="LTW1" s="2"/>
      <c r="LTX1" s="2"/>
      <c r="LTY1" s="2"/>
      <c r="LTZ1" s="2"/>
      <c r="LUA1" s="2"/>
      <c r="LUB1" s="2"/>
      <c r="LUC1" s="2"/>
      <c r="LUD1" s="2"/>
      <c r="LUE1" s="2"/>
      <c r="LUF1" s="2"/>
      <c r="LUG1" s="2"/>
      <c r="LUH1" s="2"/>
      <c r="LUI1" s="2"/>
      <c r="LUJ1" s="2"/>
      <c r="LUK1" s="2"/>
      <c r="LUL1" s="2"/>
      <c r="LUM1" s="2"/>
      <c r="LUN1" s="2"/>
      <c r="LUO1" s="2"/>
      <c r="LUP1" s="2"/>
      <c r="LUQ1" s="2"/>
      <c r="LUR1" s="2"/>
      <c r="LUS1" s="2"/>
      <c r="LUT1" s="2"/>
      <c r="LUU1" s="2"/>
      <c r="LUV1" s="2"/>
      <c r="LUW1" s="2"/>
      <c r="LUX1" s="2"/>
      <c r="LUY1" s="2"/>
      <c r="LUZ1" s="2"/>
      <c r="LVA1" s="2"/>
      <c r="LVB1" s="2"/>
      <c r="LVC1" s="2"/>
      <c r="LVD1" s="2"/>
      <c r="LVE1" s="2"/>
      <c r="LVF1" s="2"/>
      <c r="LVG1" s="2"/>
      <c r="LVH1" s="2"/>
      <c r="LVI1" s="2"/>
      <c r="LVJ1" s="2"/>
      <c r="LVK1" s="2"/>
      <c r="LVL1" s="2"/>
      <c r="LVM1" s="2"/>
      <c r="LVN1" s="2"/>
      <c r="LVO1" s="2"/>
      <c r="LVP1" s="2"/>
      <c r="LVQ1" s="2"/>
      <c r="LVR1" s="2"/>
      <c r="LVS1" s="2"/>
      <c r="LVT1" s="2"/>
      <c r="LVU1" s="2"/>
      <c r="LVV1" s="2"/>
      <c r="LVW1" s="2"/>
      <c r="LVX1" s="2"/>
      <c r="LVY1" s="2"/>
      <c r="LVZ1" s="2"/>
      <c r="LWA1" s="2"/>
      <c r="LWB1" s="2"/>
      <c r="LWC1" s="2"/>
      <c r="LWD1" s="2"/>
      <c r="LWE1" s="2"/>
      <c r="LWF1" s="2"/>
      <c r="LWG1" s="2"/>
      <c r="LWH1" s="2"/>
      <c r="LWI1" s="2"/>
      <c r="LWJ1" s="2"/>
      <c r="LWK1" s="2"/>
      <c r="LWL1" s="2"/>
      <c r="LWM1" s="2"/>
      <c r="LWN1" s="2"/>
      <c r="LWO1" s="2"/>
      <c r="LWP1" s="2"/>
      <c r="LWQ1" s="2"/>
      <c r="LWR1" s="2"/>
      <c r="LWS1" s="2"/>
      <c r="LWT1" s="2"/>
      <c r="LWU1" s="2"/>
      <c r="LWV1" s="2"/>
      <c r="LWW1" s="2"/>
      <c r="LWX1" s="2"/>
      <c r="LWY1" s="2"/>
      <c r="LWZ1" s="2"/>
      <c r="LXA1" s="2"/>
      <c r="LXB1" s="2"/>
      <c r="LXC1" s="2"/>
      <c r="LXD1" s="2"/>
      <c r="LXE1" s="2"/>
      <c r="LXF1" s="2"/>
      <c r="LXG1" s="2"/>
      <c r="LXH1" s="2"/>
      <c r="LXI1" s="2"/>
      <c r="LXJ1" s="2"/>
      <c r="LXK1" s="2"/>
      <c r="LXL1" s="2"/>
      <c r="LXM1" s="2"/>
      <c r="LXN1" s="2"/>
      <c r="LXO1" s="2"/>
      <c r="LXP1" s="2"/>
      <c r="LXQ1" s="2"/>
      <c r="LXR1" s="2"/>
      <c r="LXS1" s="2"/>
      <c r="LXT1" s="2"/>
      <c r="LXU1" s="2"/>
      <c r="LXV1" s="2"/>
      <c r="LXW1" s="2"/>
      <c r="LXX1" s="2"/>
      <c r="LXY1" s="2"/>
      <c r="LXZ1" s="2"/>
      <c r="LYA1" s="2"/>
      <c r="LYB1" s="2"/>
      <c r="LYC1" s="2"/>
      <c r="LYD1" s="2"/>
      <c r="LYE1" s="2"/>
      <c r="LYF1" s="2"/>
      <c r="LYG1" s="2"/>
      <c r="LYH1" s="2"/>
      <c r="LYI1" s="2"/>
      <c r="LYJ1" s="2"/>
      <c r="LYK1" s="2"/>
      <c r="LYL1" s="2"/>
      <c r="LYM1" s="2"/>
      <c r="LYN1" s="2"/>
      <c r="LYO1" s="2"/>
      <c r="LYP1" s="2"/>
      <c r="LYQ1" s="2"/>
      <c r="LYR1" s="2"/>
      <c r="LYS1" s="2"/>
      <c r="LYT1" s="2"/>
      <c r="LYU1" s="2"/>
      <c r="LYV1" s="2"/>
      <c r="LYW1" s="2"/>
      <c r="LYX1" s="2"/>
      <c r="LYY1" s="2"/>
      <c r="LYZ1" s="2"/>
      <c r="LZA1" s="2"/>
      <c r="LZB1" s="2"/>
      <c r="LZC1" s="2"/>
      <c r="LZD1" s="2"/>
      <c r="LZE1" s="2"/>
      <c r="LZF1" s="2"/>
      <c r="LZG1" s="2"/>
      <c r="LZH1" s="2"/>
      <c r="LZI1" s="2"/>
      <c r="LZJ1" s="2"/>
      <c r="LZK1" s="2"/>
      <c r="LZL1" s="2"/>
      <c r="LZM1" s="2"/>
      <c r="LZN1" s="2"/>
      <c r="LZO1" s="2"/>
      <c r="LZP1" s="2"/>
      <c r="LZQ1" s="2"/>
      <c r="LZR1" s="2"/>
      <c r="LZS1" s="2"/>
      <c r="LZT1" s="2"/>
      <c r="LZU1" s="2"/>
      <c r="LZV1" s="2"/>
      <c r="LZW1" s="2"/>
      <c r="LZX1" s="2"/>
      <c r="LZY1" s="2"/>
      <c r="LZZ1" s="2"/>
      <c r="MAA1" s="2"/>
      <c r="MAB1" s="2"/>
      <c r="MAC1" s="2"/>
      <c r="MAD1" s="2"/>
      <c r="MAE1" s="2"/>
      <c r="MAF1" s="2"/>
      <c r="MAG1" s="2"/>
      <c r="MAH1" s="2"/>
      <c r="MAI1" s="2"/>
      <c r="MAJ1" s="2"/>
      <c r="MAK1" s="2"/>
      <c r="MAL1" s="2"/>
      <c r="MAM1" s="2"/>
      <c r="MAN1" s="2"/>
      <c r="MAO1" s="2"/>
      <c r="MAP1" s="2"/>
      <c r="MAQ1" s="2"/>
      <c r="MAR1" s="2"/>
      <c r="MAS1" s="2"/>
      <c r="MAT1" s="2"/>
      <c r="MAU1" s="2"/>
      <c r="MAV1" s="2"/>
      <c r="MAW1" s="2"/>
      <c r="MAX1" s="2"/>
      <c r="MAY1" s="2"/>
      <c r="MAZ1" s="2"/>
      <c r="MBA1" s="2"/>
      <c r="MBB1" s="2"/>
      <c r="MBC1" s="2"/>
      <c r="MBD1" s="2"/>
      <c r="MBE1" s="2"/>
      <c r="MBF1" s="2"/>
      <c r="MBG1" s="2"/>
      <c r="MBH1" s="2"/>
      <c r="MBI1" s="2"/>
      <c r="MBJ1" s="2"/>
      <c r="MBK1" s="2"/>
      <c r="MBL1" s="2"/>
      <c r="MBM1" s="2"/>
      <c r="MBN1" s="2"/>
      <c r="MBO1" s="2"/>
      <c r="MBP1" s="2"/>
      <c r="MBQ1" s="2"/>
      <c r="MBR1" s="2"/>
      <c r="MBS1" s="2"/>
      <c r="MBT1" s="2"/>
      <c r="MBU1" s="2"/>
      <c r="MBV1" s="2"/>
      <c r="MBW1" s="2"/>
      <c r="MBX1" s="2"/>
      <c r="MBY1" s="2"/>
      <c r="MBZ1" s="2"/>
      <c r="MCA1" s="2"/>
      <c r="MCB1" s="2"/>
      <c r="MCC1" s="2"/>
      <c r="MCD1" s="2"/>
      <c r="MCE1" s="2"/>
      <c r="MCF1" s="2"/>
      <c r="MCG1" s="2"/>
      <c r="MCH1" s="2"/>
      <c r="MCI1" s="2"/>
      <c r="MCJ1" s="2"/>
      <c r="MCK1" s="2"/>
      <c r="MCL1" s="2"/>
      <c r="MCM1" s="2"/>
      <c r="MCN1" s="2"/>
      <c r="MCO1" s="2"/>
      <c r="MCP1" s="2"/>
      <c r="MCQ1" s="2"/>
      <c r="MCR1" s="2"/>
      <c r="MCS1" s="2"/>
      <c r="MCT1" s="2"/>
      <c r="MCU1" s="2"/>
      <c r="MCV1" s="2"/>
      <c r="MCW1" s="2"/>
      <c r="MCX1" s="2"/>
      <c r="MCY1" s="2"/>
      <c r="MCZ1" s="2"/>
      <c r="MDA1" s="2"/>
      <c r="MDB1" s="2"/>
      <c r="MDC1" s="2"/>
      <c r="MDD1" s="2"/>
      <c r="MDE1" s="2"/>
      <c r="MDF1" s="2"/>
      <c r="MDG1" s="2"/>
      <c r="MDH1" s="2"/>
      <c r="MDI1" s="2"/>
      <c r="MDJ1" s="2"/>
      <c r="MDK1" s="2"/>
      <c r="MDL1" s="2"/>
      <c r="MDM1" s="2"/>
      <c r="MDN1" s="2"/>
      <c r="MDO1" s="2"/>
      <c r="MDP1" s="2"/>
      <c r="MDQ1" s="2"/>
      <c r="MDR1" s="2"/>
      <c r="MDS1" s="2"/>
      <c r="MDT1" s="2"/>
      <c r="MDU1" s="2"/>
      <c r="MDV1" s="2"/>
      <c r="MDW1" s="2"/>
      <c r="MDX1" s="2"/>
      <c r="MDY1" s="2"/>
      <c r="MDZ1" s="2"/>
      <c r="MEA1" s="2"/>
      <c r="MEB1" s="2"/>
      <c r="MEC1" s="2"/>
      <c r="MED1" s="2"/>
      <c r="MEE1" s="2"/>
      <c r="MEF1" s="2"/>
      <c r="MEG1" s="2"/>
      <c r="MEH1" s="2"/>
      <c r="MEI1" s="2"/>
      <c r="MEJ1" s="2"/>
      <c r="MEK1" s="2"/>
      <c r="MEL1" s="2"/>
      <c r="MEM1" s="2"/>
      <c r="MEN1" s="2"/>
      <c r="MEO1" s="2"/>
      <c r="MEP1" s="2"/>
      <c r="MEQ1" s="2"/>
      <c r="MER1" s="2"/>
      <c r="MES1" s="2"/>
      <c r="MET1" s="2"/>
      <c r="MEU1" s="2"/>
      <c r="MEV1" s="2"/>
      <c r="MEW1" s="2"/>
      <c r="MEX1" s="2"/>
      <c r="MEY1" s="2"/>
      <c r="MEZ1" s="2"/>
      <c r="MFA1" s="2"/>
      <c r="MFB1" s="2"/>
      <c r="MFC1" s="2"/>
      <c r="MFD1" s="2"/>
      <c r="MFE1" s="2"/>
      <c r="MFF1" s="2"/>
      <c r="MFG1" s="2"/>
      <c r="MFH1" s="2"/>
      <c r="MFI1" s="2"/>
      <c r="MFJ1" s="2"/>
      <c r="MFK1" s="2"/>
      <c r="MFL1" s="2"/>
      <c r="MFM1" s="2"/>
      <c r="MFN1" s="2"/>
      <c r="MFO1" s="2"/>
      <c r="MFP1" s="2"/>
      <c r="MFQ1" s="2"/>
      <c r="MFR1" s="2"/>
      <c r="MFS1" s="2"/>
      <c r="MFT1" s="2"/>
      <c r="MFU1" s="2"/>
      <c r="MFV1" s="2"/>
      <c r="MFW1" s="2"/>
      <c r="MFX1" s="2"/>
      <c r="MFY1" s="2"/>
      <c r="MFZ1" s="2"/>
      <c r="MGA1" s="2"/>
      <c r="MGB1" s="2"/>
      <c r="MGC1" s="2"/>
      <c r="MGD1" s="2"/>
      <c r="MGE1" s="2"/>
      <c r="MGF1" s="2"/>
      <c r="MGG1" s="2"/>
      <c r="MGH1" s="2"/>
      <c r="MGI1" s="2"/>
      <c r="MGJ1" s="2"/>
      <c r="MGK1" s="2"/>
      <c r="MGL1" s="2"/>
      <c r="MGM1" s="2"/>
      <c r="MGN1" s="2"/>
      <c r="MGO1" s="2"/>
      <c r="MGP1" s="2"/>
      <c r="MGQ1" s="2"/>
      <c r="MGR1" s="2"/>
      <c r="MGS1" s="2"/>
      <c r="MGT1" s="2"/>
      <c r="MGU1" s="2"/>
      <c r="MGV1" s="2"/>
      <c r="MGW1" s="2"/>
      <c r="MGX1" s="2"/>
      <c r="MGY1" s="2"/>
      <c r="MGZ1" s="2"/>
      <c r="MHA1" s="2"/>
      <c r="MHB1" s="2"/>
      <c r="MHC1" s="2"/>
      <c r="MHD1" s="2"/>
      <c r="MHE1" s="2"/>
      <c r="MHF1" s="2"/>
      <c r="MHG1" s="2"/>
      <c r="MHH1" s="2"/>
      <c r="MHI1" s="2"/>
      <c r="MHJ1" s="2"/>
      <c r="MHK1" s="2"/>
      <c r="MHL1" s="2"/>
      <c r="MHM1" s="2"/>
      <c r="MHN1" s="2"/>
      <c r="MHO1" s="2"/>
      <c r="MHP1" s="2"/>
      <c r="MHQ1" s="2"/>
      <c r="MHR1" s="2"/>
      <c r="MHS1" s="2"/>
      <c r="MHT1" s="2"/>
      <c r="MHU1" s="2"/>
      <c r="MHV1" s="2"/>
      <c r="MHW1" s="2"/>
      <c r="MHX1" s="2"/>
      <c r="MHY1" s="2"/>
      <c r="MHZ1" s="2"/>
      <c r="MIA1" s="2"/>
      <c r="MIB1" s="2"/>
      <c r="MIC1" s="2"/>
      <c r="MID1" s="2"/>
      <c r="MIE1" s="2"/>
      <c r="MIF1" s="2"/>
      <c r="MIG1" s="2"/>
      <c r="MIH1" s="2"/>
      <c r="MII1" s="2"/>
      <c r="MIJ1" s="2"/>
      <c r="MIK1" s="2"/>
      <c r="MIL1" s="2"/>
      <c r="MIM1" s="2"/>
      <c r="MIN1" s="2"/>
      <c r="MIO1" s="2"/>
      <c r="MIP1" s="2"/>
      <c r="MIQ1" s="2"/>
      <c r="MIR1" s="2"/>
      <c r="MIS1" s="2"/>
      <c r="MIT1" s="2"/>
      <c r="MIU1" s="2"/>
      <c r="MIV1" s="2"/>
      <c r="MIW1" s="2"/>
      <c r="MIX1" s="2"/>
      <c r="MIY1" s="2"/>
      <c r="MIZ1" s="2"/>
      <c r="MJA1" s="2"/>
      <c r="MJB1" s="2"/>
      <c r="MJC1" s="2"/>
      <c r="MJD1" s="2"/>
      <c r="MJE1" s="2"/>
      <c r="MJF1" s="2"/>
      <c r="MJG1" s="2"/>
      <c r="MJH1" s="2"/>
      <c r="MJI1" s="2"/>
      <c r="MJJ1" s="2"/>
      <c r="MJK1" s="2"/>
      <c r="MJL1" s="2"/>
      <c r="MJM1" s="2"/>
      <c r="MJN1" s="2"/>
      <c r="MJO1" s="2"/>
      <c r="MJP1" s="2"/>
      <c r="MJQ1" s="2"/>
      <c r="MJR1" s="2"/>
      <c r="MJS1" s="2"/>
      <c r="MJT1" s="2"/>
      <c r="MJU1" s="2"/>
      <c r="MJV1" s="2"/>
      <c r="MJW1" s="2"/>
      <c r="MJX1" s="2"/>
      <c r="MJY1" s="2"/>
      <c r="MJZ1" s="2"/>
      <c r="MKA1" s="2"/>
      <c r="MKB1" s="2"/>
      <c r="MKC1" s="2"/>
      <c r="MKD1" s="2"/>
      <c r="MKE1" s="2"/>
      <c r="MKF1" s="2"/>
      <c r="MKG1" s="2"/>
      <c r="MKH1" s="2"/>
      <c r="MKI1" s="2"/>
      <c r="MKJ1" s="2"/>
      <c r="MKK1" s="2"/>
      <c r="MKL1" s="2"/>
      <c r="MKM1" s="2"/>
      <c r="MKN1" s="2"/>
      <c r="MKO1" s="2"/>
      <c r="MKP1" s="2"/>
      <c r="MKQ1" s="2"/>
      <c r="MKR1" s="2"/>
      <c r="MKS1" s="2"/>
      <c r="MKT1" s="2"/>
      <c r="MKU1" s="2"/>
      <c r="MKV1" s="2"/>
      <c r="MKW1" s="2"/>
      <c r="MKX1" s="2"/>
      <c r="MKY1" s="2"/>
      <c r="MKZ1" s="2"/>
      <c r="MLA1" s="2"/>
      <c r="MLB1" s="2"/>
      <c r="MLC1" s="2"/>
      <c r="MLD1" s="2"/>
      <c r="MLE1" s="2"/>
      <c r="MLF1" s="2"/>
      <c r="MLG1" s="2"/>
      <c r="MLH1" s="2"/>
      <c r="MLI1" s="2"/>
      <c r="MLJ1" s="2"/>
      <c r="MLK1" s="2"/>
      <c r="MLL1" s="2"/>
      <c r="MLM1" s="2"/>
      <c r="MLN1" s="2"/>
      <c r="MLO1" s="2"/>
      <c r="MLP1" s="2"/>
      <c r="MLQ1" s="2"/>
      <c r="MLR1" s="2"/>
      <c r="MLS1" s="2"/>
      <c r="MLT1" s="2"/>
      <c r="MLU1" s="2"/>
      <c r="MLV1" s="2"/>
      <c r="MLW1" s="2"/>
      <c r="MLX1" s="2"/>
      <c r="MLY1" s="2"/>
      <c r="MLZ1" s="2"/>
      <c r="MMA1" s="2"/>
      <c r="MMB1" s="2"/>
      <c r="MMC1" s="2"/>
      <c r="MMD1" s="2"/>
      <c r="MME1" s="2"/>
      <c r="MMF1" s="2"/>
      <c r="MMG1" s="2"/>
      <c r="MMH1" s="2"/>
      <c r="MMI1" s="2"/>
      <c r="MMJ1" s="2"/>
      <c r="MMK1" s="2"/>
      <c r="MML1" s="2"/>
      <c r="MMM1" s="2"/>
      <c r="MMN1" s="2"/>
      <c r="MMO1" s="2"/>
      <c r="MMP1" s="2"/>
      <c r="MMQ1" s="2"/>
      <c r="MMR1" s="2"/>
      <c r="MMS1" s="2"/>
      <c r="MMT1" s="2"/>
      <c r="MMU1" s="2"/>
      <c r="MMV1" s="2"/>
      <c r="MMW1" s="2"/>
      <c r="MMX1" s="2"/>
      <c r="MMY1" s="2"/>
      <c r="MMZ1" s="2"/>
      <c r="MNA1" s="2"/>
      <c r="MNB1" s="2"/>
      <c r="MNC1" s="2"/>
      <c r="MND1" s="2"/>
      <c r="MNE1" s="2"/>
      <c r="MNF1" s="2"/>
      <c r="MNG1" s="2"/>
      <c r="MNH1" s="2"/>
      <c r="MNI1" s="2"/>
      <c r="MNJ1" s="2"/>
      <c r="MNK1" s="2"/>
      <c r="MNL1" s="2"/>
      <c r="MNM1" s="2"/>
      <c r="MNN1" s="2"/>
      <c r="MNO1" s="2"/>
      <c r="MNP1" s="2"/>
      <c r="MNQ1" s="2"/>
      <c r="MNR1" s="2"/>
      <c r="MNS1" s="2"/>
      <c r="MNT1" s="2"/>
      <c r="MNU1" s="2"/>
      <c r="MNV1" s="2"/>
      <c r="MNW1" s="2"/>
      <c r="MNX1" s="2"/>
      <c r="MNY1" s="2"/>
      <c r="MNZ1" s="2"/>
      <c r="MOA1" s="2"/>
      <c r="MOB1" s="2"/>
      <c r="MOC1" s="2"/>
      <c r="MOD1" s="2"/>
      <c r="MOE1" s="2"/>
      <c r="MOF1" s="2"/>
      <c r="MOG1" s="2"/>
      <c r="MOH1" s="2"/>
      <c r="MOI1" s="2"/>
      <c r="MOJ1" s="2"/>
      <c r="MOK1" s="2"/>
      <c r="MOL1" s="2"/>
      <c r="MOM1" s="2"/>
      <c r="MON1" s="2"/>
      <c r="MOO1" s="2"/>
      <c r="MOP1" s="2"/>
      <c r="MOQ1" s="2"/>
      <c r="MOR1" s="2"/>
      <c r="MOS1" s="2"/>
      <c r="MOT1" s="2"/>
      <c r="MOU1" s="2"/>
      <c r="MOV1" s="2"/>
      <c r="MOW1" s="2"/>
      <c r="MOX1" s="2"/>
      <c r="MOY1" s="2"/>
      <c r="MOZ1" s="2"/>
      <c r="MPA1" s="2"/>
      <c r="MPB1" s="2"/>
      <c r="MPC1" s="2"/>
      <c r="MPD1" s="2"/>
      <c r="MPE1" s="2"/>
      <c r="MPF1" s="2"/>
      <c r="MPG1" s="2"/>
      <c r="MPH1" s="2"/>
      <c r="MPI1" s="2"/>
      <c r="MPJ1" s="2"/>
      <c r="MPK1" s="2"/>
      <c r="MPL1" s="2"/>
      <c r="MPM1" s="2"/>
      <c r="MPN1" s="2"/>
      <c r="MPO1" s="2"/>
      <c r="MPP1" s="2"/>
      <c r="MPQ1" s="2"/>
      <c r="MPR1" s="2"/>
      <c r="MPS1" s="2"/>
      <c r="MPT1" s="2"/>
      <c r="MPU1" s="2"/>
      <c r="MPV1" s="2"/>
      <c r="MPW1" s="2"/>
      <c r="MPX1" s="2"/>
      <c r="MPY1" s="2"/>
      <c r="MPZ1" s="2"/>
      <c r="MQA1" s="2"/>
      <c r="MQB1" s="2"/>
      <c r="MQC1" s="2"/>
      <c r="MQD1" s="2"/>
      <c r="MQE1" s="2"/>
      <c r="MQF1" s="2"/>
      <c r="MQG1" s="2"/>
      <c r="MQH1" s="2"/>
      <c r="MQI1" s="2"/>
      <c r="MQJ1" s="2"/>
      <c r="MQK1" s="2"/>
      <c r="MQL1" s="2"/>
      <c r="MQM1" s="2"/>
      <c r="MQN1" s="2"/>
      <c r="MQO1" s="2"/>
      <c r="MQP1" s="2"/>
      <c r="MQQ1" s="2"/>
      <c r="MQR1" s="2"/>
      <c r="MQS1" s="2"/>
      <c r="MQT1" s="2"/>
      <c r="MQU1" s="2"/>
      <c r="MQV1" s="2"/>
      <c r="MQW1" s="2"/>
      <c r="MQX1" s="2"/>
      <c r="MQY1" s="2"/>
      <c r="MQZ1" s="2"/>
      <c r="MRA1" s="2"/>
      <c r="MRB1" s="2"/>
      <c r="MRC1" s="2"/>
      <c r="MRD1" s="2"/>
      <c r="MRE1" s="2"/>
      <c r="MRF1" s="2"/>
      <c r="MRG1" s="2"/>
      <c r="MRH1" s="2"/>
      <c r="MRI1" s="2"/>
      <c r="MRJ1" s="2"/>
      <c r="MRK1" s="2"/>
      <c r="MRL1" s="2"/>
      <c r="MRM1" s="2"/>
      <c r="MRN1" s="2"/>
      <c r="MRO1" s="2"/>
      <c r="MRP1" s="2"/>
      <c r="MRQ1" s="2"/>
      <c r="MRR1" s="2"/>
      <c r="MRS1" s="2"/>
      <c r="MRT1" s="2"/>
      <c r="MRU1" s="2"/>
      <c r="MRV1" s="2"/>
      <c r="MRW1" s="2"/>
      <c r="MRX1" s="2"/>
      <c r="MRY1" s="2"/>
      <c r="MRZ1" s="2"/>
      <c r="MSA1" s="2"/>
      <c r="MSB1" s="2"/>
      <c r="MSC1" s="2"/>
      <c r="MSD1" s="2"/>
      <c r="MSE1" s="2"/>
      <c r="MSF1" s="2"/>
      <c r="MSG1" s="2"/>
      <c r="MSH1" s="2"/>
      <c r="MSI1" s="2"/>
      <c r="MSJ1" s="2"/>
      <c r="MSK1" s="2"/>
      <c r="MSL1" s="2"/>
      <c r="MSM1" s="2"/>
      <c r="MSN1" s="2"/>
      <c r="MSO1" s="2"/>
      <c r="MSP1" s="2"/>
      <c r="MSQ1" s="2"/>
      <c r="MSR1" s="2"/>
      <c r="MSS1" s="2"/>
      <c r="MST1" s="2"/>
      <c r="MSU1" s="2"/>
      <c r="MSV1" s="2"/>
      <c r="MSW1" s="2"/>
      <c r="MSX1" s="2"/>
      <c r="MSY1" s="2"/>
      <c r="MSZ1" s="2"/>
      <c r="MTA1" s="2"/>
      <c r="MTB1" s="2"/>
      <c r="MTC1" s="2"/>
      <c r="MTD1" s="2"/>
      <c r="MTE1" s="2"/>
      <c r="MTF1" s="2"/>
      <c r="MTG1" s="2"/>
      <c r="MTH1" s="2"/>
      <c r="MTI1" s="2"/>
      <c r="MTJ1" s="2"/>
      <c r="MTK1" s="2"/>
      <c r="MTL1" s="2"/>
      <c r="MTM1" s="2"/>
      <c r="MTN1" s="2"/>
      <c r="MTO1" s="2"/>
      <c r="MTP1" s="2"/>
      <c r="MTQ1" s="2"/>
      <c r="MTR1" s="2"/>
      <c r="MTS1" s="2"/>
      <c r="MTT1" s="2"/>
      <c r="MTU1" s="2"/>
      <c r="MTV1" s="2"/>
      <c r="MTW1" s="2"/>
      <c r="MTX1" s="2"/>
      <c r="MTY1" s="2"/>
      <c r="MTZ1" s="2"/>
      <c r="MUA1" s="2"/>
      <c r="MUB1" s="2"/>
      <c r="MUC1" s="2"/>
      <c r="MUD1" s="2"/>
      <c r="MUE1" s="2"/>
      <c r="MUF1" s="2"/>
      <c r="MUG1" s="2"/>
      <c r="MUH1" s="2"/>
      <c r="MUI1" s="2"/>
      <c r="MUJ1" s="2"/>
      <c r="MUK1" s="2"/>
      <c r="MUL1" s="2"/>
      <c r="MUM1" s="2"/>
      <c r="MUN1" s="2"/>
      <c r="MUO1" s="2"/>
      <c r="MUP1" s="2"/>
      <c r="MUQ1" s="2"/>
      <c r="MUR1" s="2"/>
      <c r="MUS1" s="2"/>
      <c r="MUT1" s="2"/>
      <c r="MUU1" s="2"/>
      <c r="MUV1" s="2"/>
      <c r="MUW1" s="2"/>
      <c r="MUX1" s="2"/>
      <c r="MUY1" s="2"/>
      <c r="MUZ1" s="2"/>
      <c r="MVA1" s="2"/>
      <c r="MVB1" s="2"/>
      <c r="MVC1" s="2"/>
      <c r="MVD1" s="2"/>
      <c r="MVE1" s="2"/>
      <c r="MVF1" s="2"/>
      <c r="MVG1" s="2"/>
      <c r="MVH1" s="2"/>
      <c r="MVI1" s="2"/>
      <c r="MVJ1" s="2"/>
      <c r="MVK1" s="2"/>
      <c r="MVL1" s="2"/>
      <c r="MVM1" s="2"/>
      <c r="MVN1" s="2"/>
      <c r="MVO1" s="2"/>
      <c r="MVP1" s="2"/>
      <c r="MVQ1" s="2"/>
      <c r="MVR1" s="2"/>
      <c r="MVS1" s="2"/>
      <c r="MVT1" s="2"/>
      <c r="MVU1" s="2"/>
      <c r="MVV1" s="2"/>
      <c r="MVW1" s="2"/>
      <c r="MVX1" s="2"/>
      <c r="MVY1" s="2"/>
      <c r="MVZ1" s="2"/>
      <c r="MWA1" s="2"/>
      <c r="MWB1" s="2"/>
      <c r="MWC1" s="2"/>
      <c r="MWD1" s="2"/>
      <c r="MWE1" s="2"/>
      <c r="MWF1" s="2"/>
      <c r="MWG1" s="2"/>
      <c r="MWH1" s="2"/>
      <c r="MWI1" s="2"/>
      <c r="MWJ1" s="2"/>
      <c r="MWK1" s="2"/>
      <c r="MWL1" s="2"/>
      <c r="MWM1" s="2"/>
      <c r="MWN1" s="2"/>
      <c r="MWO1" s="2"/>
      <c r="MWP1" s="2"/>
      <c r="MWQ1" s="2"/>
      <c r="MWR1" s="2"/>
      <c r="MWS1" s="2"/>
      <c r="MWT1" s="2"/>
      <c r="MWU1" s="2"/>
      <c r="MWV1" s="2"/>
      <c r="MWW1" s="2"/>
      <c r="MWX1" s="2"/>
      <c r="MWY1" s="2"/>
      <c r="MWZ1" s="2"/>
      <c r="MXA1" s="2"/>
      <c r="MXB1" s="2"/>
      <c r="MXC1" s="2"/>
      <c r="MXD1" s="2"/>
      <c r="MXE1" s="2"/>
      <c r="MXF1" s="2"/>
      <c r="MXG1" s="2"/>
      <c r="MXH1" s="2"/>
      <c r="MXI1" s="2"/>
      <c r="MXJ1" s="2"/>
      <c r="MXK1" s="2"/>
      <c r="MXL1" s="2"/>
      <c r="MXM1" s="2"/>
      <c r="MXN1" s="2"/>
      <c r="MXO1" s="2"/>
      <c r="MXP1" s="2"/>
      <c r="MXQ1" s="2"/>
      <c r="MXR1" s="2"/>
      <c r="MXS1" s="2"/>
      <c r="MXT1" s="2"/>
      <c r="MXU1" s="2"/>
      <c r="MXV1" s="2"/>
      <c r="MXW1" s="2"/>
      <c r="MXX1" s="2"/>
      <c r="MXY1" s="2"/>
      <c r="MXZ1" s="2"/>
      <c r="MYA1" s="2"/>
      <c r="MYB1" s="2"/>
      <c r="MYC1" s="2"/>
      <c r="MYD1" s="2"/>
      <c r="MYE1" s="2"/>
      <c r="MYF1" s="2"/>
      <c r="MYG1" s="2"/>
      <c r="MYH1" s="2"/>
      <c r="MYI1" s="2"/>
      <c r="MYJ1" s="2"/>
      <c r="MYK1" s="2"/>
      <c r="MYL1" s="2"/>
      <c r="MYM1" s="2"/>
      <c r="MYN1" s="2"/>
      <c r="MYO1" s="2"/>
      <c r="MYP1" s="2"/>
      <c r="MYQ1" s="2"/>
      <c r="MYR1" s="2"/>
      <c r="MYS1" s="2"/>
      <c r="MYT1" s="2"/>
      <c r="MYU1" s="2"/>
      <c r="MYV1" s="2"/>
      <c r="MYW1" s="2"/>
      <c r="MYX1" s="2"/>
      <c r="MYY1" s="2"/>
      <c r="MYZ1" s="2"/>
      <c r="MZA1" s="2"/>
      <c r="MZB1" s="2"/>
      <c r="MZC1" s="2"/>
      <c r="MZD1" s="2"/>
      <c r="MZE1" s="2"/>
      <c r="MZF1" s="2"/>
      <c r="MZG1" s="2"/>
      <c r="MZH1" s="2"/>
      <c r="MZI1" s="2"/>
      <c r="MZJ1" s="2"/>
      <c r="MZK1" s="2"/>
      <c r="MZL1" s="2"/>
      <c r="MZM1" s="2"/>
      <c r="MZN1" s="2"/>
      <c r="MZO1" s="2"/>
      <c r="MZP1" s="2"/>
      <c r="MZQ1" s="2"/>
      <c r="MZR1" s="2"/>
      <c r="MZS1" s="2"/>
      <c r="MZT1" s="2"/>
      <c r="MZU1" s="2"/>
      <c r="MZV1" s="2"/>
      <c r="MZW1" s="2"/>
      <c r="MZX1" s="2"/>
      <c r="MZY1" s="2"/>
      <c r="MZZ1" s="2"/>
      <c r="NAA1" s="2"/>
      <c r="NAB1" s="2"/>
      <c r="NAC1" s="2"/>
      <c r="NAD1" s="2"/>
      <c r="NAE1" s="2"/>
      <c r="NAF1" s="2"/>
      <c r="NAG1" s="2"/>
      <c r="NAH1" s="2"/>
      <c r="NAI1" s="2"/>
      <c r="NAJ1" s="2"/>
      <c r="NAK1" s="2"/>
      <c r="NAL1" s="2"/>
      <c r="NAM1" s="2"/>
      <c r="NAN1" s="2"/>
      <c r="NAO1" s="2"/>
      <c r="NAP1" s="2"/>
      <c r="NAQ1" s="2"/>
      <c r="NAR1" s="2"/>
      <c r="NAS1" s="2"/>
      <c r="NAT1" s="2"/>
      <c r="NAU1" s="2"/>
      <c r="NAV1" s="2"/>
      <c r="NAW1" s="2"/>
      <c r="NAX1" s="2"/>
      <c r="NAY1" s="2"/>
      <c r="NAZ1" s="2"/>
      <c r="NBA1" s="2"/>
      <c r="NBB1" s="2"/>
      <c r="NBC1" s="2"/>
      <c r="NBD1" s="2"/>
      <c r="NBE1" s="2"/>
      <c r="NBF1" s="2"/>
      <c r="NBG1" s="2"/>
      <c r="NBH1" s="2"/>
      <c r="NBI1" s="2"/>
      <c r="NBJ1" s="2"/>
      <c r="NBK1" s="2"/>
      <c r="NBL1" s="2"/>
      <c r="NBM1" s="2"/>
      <c r="NBN1" s="2"/>
      <c r="NBO1" s="2"/>
      <c r="NBP1" s="2"/>
      <c r="NBQ1" s="2"/>
      <c r="NBR1" s="2"/>
      <c r="NBS1" s="2"/>
      <c r="NBT1" s="2"/>
      <c r="NBU1" s="2"/>
      <c r="NBV1" s="2"/>
      <c r="NBW1" s="2"/>
      <c r="NBX1" s="2"/>
      <c r="NBY1" s="2"/>
      <c r="NBZ1" s="2"/>
      <c r="NCA1" s="2"/>
      <c r="NCB1" s="2"/>
      <c r="NCC1" s="2"/>
      <c r="NCD1" s="2"/>
      <c r="NCE1" s="2"/>
      <c r="NCF1" s="2"/>
      <c r="NCG1" s="2"/>
      <c r="NCH1" s="2"/>
      <c r="NCI1" s="2"/>
      <c r="NCJ1" s="2"/>
      <c r="NCK1" s="2"/>
      <c r="NCL1" s="2"/>
      <c r="NCM1" s="2"/>
      <c r="NCN1" s="2"/>
      <c r="NCO1" s="2"/>
      <c r="NCP1" s="2"/>
      <c r="NCQ1" s="2"/>
      <c r="NCR1" s="2"/>
      <c r="NCS1" s="2"/>
      <c r="NCT1" s="2"/>
      <c r="NCU1" s="2"/>
      <c r="NCV1" s="2"/>
      <c r="NCW1" s="2"/>
      <c r="NCX1" s="2"/>
      <c r="NCY1" s="2"/>
      <c r="NCZ1" s="2"/>
      <c r="NDA1" s="2"/>
      <c r="NDB1" s="2"/>
      <c r="NDC1" s="2"/>
      <c r="NDD1" s="2"/>
      <c r="NDE1" s="2"/>
      <c r="NDF1" s="2"/>
      <c r="NDG1" s="2"/>
      <c r="NDH1" s="2"/>
      <c r="NDI1" s="2"/>
      <c r="NDJ1" s="2"/>
      <c r="NDK1" s="2"/>
      <c r="NDL1" s="2"/>
      <c r="NDM1" s="2"/>
      <c r="NDN1" s="2"/>
      <c r="NDO1" s="2"/>
      <c r="NDP1" s="2"/>
      <c r="NDQ1" s="2"/>
      <c r="NDR1" s="2"/>
      <c r="NDS1" s="2"/>
      <c r="NDT1" s="2"/>
      <c r="NDU1" s="2"/>
      <c r="NDV1" s="2"/>
      <c r="NDW1" s="2"/>
      <c r="NDX1" s="2"/>
      <c r="NDY1" s="2"/>
      <c r="NDZ1" s="2"/>
      <c r="NEA1" s="2"/>
      <c r="NEB1" s="2"/>
      <c r="NEC1" s="2"/>
      <c r="NED1" s="2"/>
      <c r="NEE1" s="2"/>
      <c r="NEF1" s="2"/>
      <c r="NEG1" s="2"/>
      <c r="NEH1" s="2"/>
      <c r="NEI1" s="2"/>
      <c r="NEJ1" s="2"/>
      <c r="NEK1" s="2"/>
      <c r="NEL1" s="2"/>
      <c r="NEM1" s="2"/>
      <c r="NEN1" s="2"/>
      <c r="NEO1" s="2"/>
      <c r="NEP1" s="2"/>
      <c r="NEQ1" s="2"/>
      <c r="NER1" s="2"/>
      <c r="NES1" s="2"/>
      <c r="NET1" s="2"/>
      <c r="NEU1" s="2"/>
      <c r="NEV1" s="2"/>
      <c r="NEW1" s="2"/>
      <c r="NEX1" s="2"/>
      <c r="NEY1" s="2"/>
      <c r="NEZ1" s="2"/>
      <c r="NFA1" s="2"/>
      <c r="NFB1" s="2"/>
      <c r="NFC1" s="2"/>
      <c r="NFD1" s="2"/>
      <c r="NFE1" s="2"/>
      <c r="NFF1" s="2"/>
      <c r="NFG1" s="2"/>
      <c r="NFH1" s="2"/>
      <c r="NFI1" s="2"/>
      <c r="NFJ1" s="2"/>
      <c r="NFK1" s="2"/>
      <c r="NFL1" s="2"/>
      <c r="NFM1" s="2"/>
      <c r="NFN1" s="2"/>
      <c r="NFO1" s="2"/>
      <c r="NFP1" s="2"/>
      <c r="NFQ1" s="2"/>
      <c r="NFR1" s="2"/>
      <c r="NFS1" s="2"/>
      <c r="NFT1" s="2"/>
      <c r="NFU1" s="2"/>
      <c r="NFV1" s="2"/>
      <c r="NFW1" s="2"/>
      <c r="NFX1" s="2"/>
      <c r="NFY1" s="2"/>
      <c r="NFZ1" s="2"/>
      <c r="NGA1" s="2"/>
      <c r="NGB1" s="2"/>
      <c r="NGC1" s="2"/>
      <c r="NGD1" s="2"/>
      <c r="NGE1" s="2"/>
      <c r="NGF1" s="2"/>
      <c r="NGG1" s="2"/>
      <c r="NGH1" s="2"/>
      <c r="NGI1" s="2"/>
      <c r="NGJ1" s="2"/>
      <c r="NGK1" s="2"/>
      <c r="NGL1" s="2"/>
      <c r="NGM1" s="2"/>
      <c r="NGN1" s="2"/>
      <c r="NGO1" s="2"/>
      <c r="NGP1" s="2"/>
      <c r="NGQ1" s="2"/>
      <c r="NGR1" s="2"/>
      <c r="NGS1" s="2"/>
      <c r="NGT1" s="2"/>
      <c r="NGU1" s="2"/>
      <c r="NGV1" s="2"/>
      <c r="NGW1" s="2"/>
      <c r="NGX1" s="2"/>
      <c r="NGY1" s="2"/>
      <c r="NGZ1" s="2"/>
      <c r="NHA1" s="2"/>
      <c r="NHB1" s="2"/>
      <c r="NHC1" s="2"/>
      <c r="NHD1" s="2"/>
      <c r="NHE1" s="2"/>
      <c r="NHF1" s="2"/>
      <c r="NHG1" s="2"/>
      <c r="NHH1" s="2"/>
      <c r="NHI1" s="2"/>
      <c r="NHJ1" s="2"/>
      <c r="NHK1" s="2"/>
      <c r="NHL1" s="2"/>
      <c r="NHM1" s="2"/>
      <c r="NHN1" s="2"/>
      <c r="NHO1" s="2"/>
      <c r="NHP1" s="2"/>
      <c r="NHQ1" s="2"/>
      <c r="NHR1" s="2"/>
      <c r="NHS1" s="2"/>
      <c r="NHT1" s="2"/>
      <c r="NHU1" s="2"/>
      <c r="NHV1" s="2"/>
      <c r="NHW1" s="2"/>
      <c r="NHX1" s="2"/>
      <c r="NHY1" s="2"/>
      <c r="NHZ1" s="2"/>
      <c r="NIA1" s="2"/>
      <c r="NIB1" s="2"/>
      <c r="NIC1" s="2"/>
      <c r="NID1" s="2"/>
      <c r="NIE1" s="2"/>
      <c r="NIF1" s="2"/>
      <c r="NIG1" s="2"/>
      <c r="NIH1" s="2"/>
      <c r="NII1" s="2"/>
      <c r="NIJ1" s="2"/>
      <c r="NIK1" s="2"/>
      <c r="NIL1" s="2"/>
      <c r="NIM1" s="2"/>
      <c r="NIN1" s="2"/>
      <c r="NIO1" s="2"/>
      <c r="NIP1" s="2"/>
      <c r="NIQ1" s="2"/>
      <c r="NIR1" s="2"/>
      <c r="NIS1" s="2"/>
      <c r="NIT1" s="2"/>
      <c r="NIU1" s="2"/>
      <c r="NIV1" s="2"/>
      <c r="NIW1" s="2"/>
      <c r="NIX1" s="2"/>
      <c r="NIY1" s="2"/>
      <c r="NIZ1" s="2"/>
      <c r="NJA1" s="2"/>
      <c r="NJB1" s="2"/>
      <c r="NJC1" s="2"/>
      <c r="NJD1" s="2"/>
      <c r="NJE1" s="2"/>
      <c r="NJF1" s="2"/>
      <c r="NJG1" s="2"/>
      <c r="NJH1" s="2"/>
      <c r="NJI1" s="2"/>
      <c r="NJJ1" s="2"/>
      <c r="NJK1" s="2"/>
      <c r="NJL1" s="2"/>
      <c r="NJM1" s="2"/>
      <c r="NJN1" s="2"/>
      <c r="NJO1" s="2"/>
      <c r="NJP1" s="2"/>
      <c r="NJQ1" s="2"/>
      <c r="NJR1" s="2"/>
      <c r="NJS1" s="2"/>
      <c r="NJT1" s="2"/>
      <c r="NJU1" s="2"/>
      <c r="NJV1" s="2"/>
      <c r="NJW1" s="2"/>
      <c r="NJX1" s="2"/>
      <c r="NJY1" s="2"/>
      <c r="NJZ1" s="2"/>
      <c r="NKA1" s="2"/>
      <c r="NKB1" s="2"/>
      <c r="NKC1" s="2"/>
      <c r="NKD1" s="2"/>
      <c r="NKE1" s="2"/>
      <c r="NKF1" s="2"/>
      <c r="NKG1" s="2"/>
      <c r="NKH1" s="2"/>
      <c r="NKI1" s="2"/>
      <c r="NKJ1" s="2"/>
      <c r="NKK1" s="2"/>
      <c r="NKL1" s="2"/>
      <c r="NKM1" s="2"/>
      <c r="NKN1" s="2"/>
      <c r="NKO1" s="2"/>
      <c r="NKP1" s="2"/>
      <c r="NKQ1" s="2"/>
      <c r="NKR1" s="2"/>
      <c r="NKS1" s="2"/>
      <c r="NKT1" s="2"/>
      <c r="NKU1" s="2"/>
      <c r="NKV1" s="2"/>
      <c r="NKW1" s="2"/>
      <c r="NKX1" s="2"/>
      <c r="NKY1" s="2"/>
      <c r="NKZ1" s="2"/>
      <c r="NLA1" s="2"/>
      <c r="NLB1" s="2"/>
      <c r="NLC1" s="2"/>
      <c r="NLD1" s="2"/>
      <c r="NLE1" s="2"/>
      <c r="NLF1" s="2"/>
      <c r="NLG1" s="2"/>
      <c r="NLH1" s="2"/>
      <c r="NLI1" s="2"/>
      <c r="NLJ1" s="2"/>
      <c r="NLK1" s="2"/>
      <c r="NLL1" s="2"/>
      <c r="NLM1" s="2"/>
      <c r="NLN1" s="2"/>
      <c r="NLO1" s="2"/>
      <c r="NLP1" s="2"/>
      <c r="NLQ1" s="2"/>
      <c r="NLR1" s="2"/>
      <c r="NLS1" s="2"/>
      <c r="NLT1" s="2"/>
      <c r="NLU1" s="2"/>
      <c r="NLV1" s="2"/>
      <c r="NLW1" s="2"/>
      <c r="NLX1" s="2"/>
      <c r="NLY1" s="2"/>
      <c r="NLZ1" s="2"/>
      <c r="NMA1" s="2"/>
      <c r="NMB1" s="2"/>
      <c r="NMC1" s="2"/>
      <c r="NMD1" s="2"/>
      <c r="NME1" s="2"/>
      <c r="NMF1" s="2"/>
      <c r="NMG1" s="2"/>
      <c r="NMH1" s="2"/>
      <c r="NMI1" s="2"/>
      <c r="NMJ1" s="2"/>
      <c r="NMK1" s="2"/>
      <c r="NML1" s="2"/>
      <c r="NMM1" s="2"/>
      <c r="NMN1" s="2"/>
      <c r="NMO1" s="2"/>
      <c r="NMP1" s="2"/>
      <c r="NMQ1" s="2"/>
      <c r="NMR1" s="2"/>
      <c r="NMS1" s="2"/>
      <c r="NMT1" s="2"/>
      <c r="NMU1" s="2"/>
      <c r="NMV1" s="2"/>
      <c r="NMW1" s="2"/>
      <c r="NMX1" s="2"/>
      <c r="NMY1" s="2"/>
      <c r="NMZ1" s="2"/>
      <c r="NNA1" s="2"/>
      <c r="NNB1" s="2"/>
      <c r="NNC1" s="2"/>
      <c r="NND1" s="2"/>
      <c r="NNE1" s="2"/>
      <c r="NNF1" s="2"/>
      <c r="NNG1" s="2"/>
      <c r="NNH1" s="2"/>
      <c r="NNI1" s="2"/>
      <c r="NNJ1" s="2"/>
      <c r="NNK1" s="2"/>
      <c r="NNL1" s="2"/>
      <c r="NNM1" s="2"/>
      <c r="NNN1" s="2"/>
      <c r="NNO1" s="2"/>
      <c r="NNP1" s="2"/>
      <c r="NNQ1" s="2"/>
      <c r="NNR1" s="2"/>
      <c r="NNS1" s="2"/>
      <c r="NNT1" s="2"/>
      <c r="NNU1" s="2"/>
      <c r="NNV1" s="2"/>
      <c r="NNW1" s="2"/>
      <c r="NNX1" s="2"/>
      <c r="NNY1" s="2"/>
      <c r="NNZ1" s="2"/>
      <c r="NOA1" s="2"/>
      <c r="NOB1" s="2"/>
      <c r="NOC1" s="2"/>
      <c r="NOD1" s="2"/>
      <c r="NOE1" s="2"/>
      <c r="NOF1" s="2"/>
      <c r="NOG1" s="2"/>
      <c r="NOH1" s="2"/>
      <c r="NOI1" s="2"/>
      <c r="NOJ1" s="2"/>
      <c r="NOK1" s="2"/>
      <c r="NOL1" s="2"/>
      <c r="NOM1" s="2"/>
      <c r="NON1" s="2"/>
      <c r="NOO1" s="2"/>
      <c r="NOP1" s="2"/>
      <c r="NOQ1" s="2"/>
      <c r="NOR1" s="2"/>
      <c r="NOS1" s="2"/>
      <c r="NOT1" s="2"/>
      <c r="NOU1" s="2"/>
      <c r="NOV1" s="2"/>
      <c r="NOW1" s="2"/>
      <c r="NOX1" s="2"/>
      <c r="NOY1" s="2"/>
      <c r="NOZ1" s="2"/>
      <c r="NPA1" s="2"/>
      <c r="NPB1" s="2"/>
      <c r="NPC1" s="2"/>
      <c r="NPD1" s="2"/>
      <c r="NPE1" s="2"/>
      <c r="NPF1" s="2"/>
      <c r="NPG1" s="2"/>
      <c r="NPH1" s="2"/>
      <c r="NPI1" s="2"/>
      <c r="NPJ1" s="2"/>
      <c r="NPK1" s="2"/>
      <c r="NPL1" s="2"/>
      <c r="NPM1" s="2"/>
      <c r="NPN1" s="2"/>
      <c r="NPO1" s="2"/>
      <c r="NPP1" s="2"/>
      <c r="NPQ1" s="2"/>
      <c r="NPR1" s="2"/>
      <c r="NPS1" s="2"/>
      <c r="NPT1" s="2"/>
      <c r="NPU1" s="2"/>
      <c r="NPV1" s="2"/>
      <c r="NPW1" s="2"/>
      <c r="NPX1" s="2"/>
      <c r="NPY1" s="2"/>
      <c r="NPZ1" s="2"/>
      <c r="NQA1" s="2"/>
      <c r="NQB1" s="2"/>
      <c r="NQC1" s="2"/>
      <c r="NQD1" s="2"/>
      <c r="NQE1" s="2"/>
      <c r="NQF1" s="2"/>
      <c r="NQG1" s="2"/>
      <c r="NQH1" s="2"/>
      <c r="NQI1" s="2"/>
      <c r="NQJ1" s="2"/>
      <c r="NQK1" s="2"/>
      <c r="NQL1" s="2"/>
      <c r="NQM1" s="2"/>
      <c r="NQN1" s="2"/>
      <c r="NQO1" s="2"/>
      <c r="NQP1" s="2"/>
      <c r="NQQ1" s="2"/>
      <c r="NQR1" s="2"/>
      <c r="NQS1" s="2"/>
      <c r="NQT1" s="2"/>
      <c r="NQU1" s="2"/>
      <c r="NQV1" s="2"/>
      <c r="NQW1" s="2"/>
      <c r="NQX1" s="2"/>
      <c r="NQY1" s="2"/>
      <c r="NQZ1" s="2"/>
      <c r="NRA1" s="2"/>
      <c r="NRB1" s="2"/>
      <c r="NRC1" s="2"/>
      <c r="NRD1" s="2"/>
      <c r="NRE1" s="2"/>
      <c r="NRF1" s="2"/>
      <c r="NRG1" s="2"/>
      <c r="NRH1" s="2"/>
      <c r="NRI1" s="2"/>
      <c r="NRJ1" s="2"/>
      <c r="NRK1" s="2"/>
      <c r="NRL1" s="2"/>
      <c r="NRM1" s="2"/>
      <c r="NRN1" s="2"/>
      <c r="NRO1" s="2"/>
      <c r="NRP1" s="2"/>
      <c r="NRQ1" s="2"/>
      <c r="NRR1" s="2"/>
      <c r="NRS1" s="2"/>
      <c r="NRT1" s="2"/>
      <c r="NRU1" s="2"/>
      <c r="NRV1" s="2"/>
      <c r="NRW1" s="2"/>
      <c r="NRX1" s="2"/>
      <c r="NRY1" s="2"/>
      <c r="NRZ1" s="2"/>
      <c r="NSA1" s="2"/>
      <c r="NSB1" s="2"/>
      <c r="NSC1" s="2"/>
      <c r="NSD1" s="2"/>
      <c r="NSE1" s="2"/>
      <c r="NSF1" s="2"/>
      <c r="NSG1" s="2"/>
      <c r="NSH1" s="2"/>
      <c r="NSI1" s="2"/>
      <c r="NSJ1" s="2"/>
      <c r="NSK1" s="2"/>
      <c r="NSL1" s="2"/>
      <c r="NSM1" s="2"/>
      <c r="NSN1" s="2"/>
      <c r="NSO1" s="2"/>
      <c r="NSP1" s="2"/>
      <c r="NSQ1" s="2"/>
      <c r="NSR1" s="2"/>
      <c r="NSS1" s="2"/>
      <c r="NST1" s="2"/>
      <c r="NSU1" s="2"/>
      <c r="NSV1" s="2"/>
      <c r="NSW1" s="2"/>
      <c r="NSX1" s="2"/>
      <c r="NSY1" s="2"/>
      <c r="NSZ1" s="2"/>
      <c r="NTA1" s="2"/>
      <c r="NTB1" s="2"/>
      <c r="NTC1" s="2"/>
      <c r="NTD1" s="2"/>
      <c r="NTE1" s="2"/>
      <c r="NTF1" s="2"/>
      <c r="NTG1" s="2"/>
      <c r="NTH1" s="2"/>
      <c r="NTI1" s="2"/>
      <c r="NTJ1" s="2"/>
      <c r="NTK1" s="2"/>
      <c r="NTL1" s="2"/>
      <c r="NTM1" s="2"/>
      <c r="NTN1" s="2"/>
      <c r="NTO1" s="2"/>
      <c r="NTP1" s="2"/>
      <c r="NTQ1" s="2"/>
      <c r="NTR1" s="2"/>
      <c r="NTS1" s="2"/>
      <c r="NTT1" s="2"/>
      <c r="NTU1" s="2"/>
      <c r="NTV1" s="2"/>
      <c r="NTW1" s="2"/>
      <c r="NTX1" s="2"/>
      <c r="NTY1" s="2"/>
      <c r="NTZ1" s="2"/>
      <c r="NUA1" s="2"/>
      <c r="NUB1" s="2"/>
      <c r="NUC1" s="2"/>
      <c r="NUD1" s="2"/>
      <c r="NUE1" s="2"/>
      <c r="NUF1" s="2"/>
      <c r="NUG1" s="2"/>
      <c r="NUH1" s="2"/>
      <c r="NUI1" s="2"/>
      <c r="NUJ1" s="2"/>
      <c r="NUK1" s="2"/>
      <c r="NUL1" s="2"/>
      <c r="NUM1" s="2"/>
      <c r="NUN1" s="2"/>
      <c r="NUO1" s="2"/>
      <c r="NUP1" s="2"/>
      <c r="NUQ1" s="2"/>
      <c r="NUR1" s="2"/>
      <c r="NUS1" s="2"/>
      <c r="NUT1" s="2"/>
      <c r="NUU1" s="2"/>
      <c r="NUV1" s="2"/>
      <c r="NUW1" s="2"/>
      <c r="NUX1" s="2"/>
      <c r="NUY1" s="2"/>
      <c r="NUZ1" s="2"/>
      <c r="NVA1" s="2"/>
      <c r="NVB1" s="2"/>
      <c r="NVC1" s="2"/>
      <c r="NVD1" s="2"/>
      <c r="NVE1" s="2"/>
      <c r="NVF1" s="2"/>
      <c r="NVG1" s="2"/>
      <c r="NVH1" s="2"/>
      <c r="NVI1" s="2"/>
      <c r="NVJ1" s="2"/>
      <c r="NVK1" s="2"/>
      <c r="NVL1" s="2"/>
      <c r="NVM1" s="2"/>
      <c r="NVN1" s="2"/>
      <c r="NVO1" s="2"/>
      <c r="NVP1" s="2"/>
      <c r="NVQ1" s="2"/>
      <c r="NVR1" s="2"/>
      <c r="NVS1" s="2"/>
      <c r="NVT1" s="2"/>
      <c r="NVU1" s="2"/>
      <c r="NVV1" s="2"/>
      <c r="NVW1" s="2"/>
      <c r="NVX1" s="2"/>
      <c r="NVY1" s="2"/>
      <c r="NVZ1" s="2"/>
      <c r="NWA1" s="2"/>
      <c r="NWB1" s="2"/>
      <c r="NWC1" s="2"/>
      <c r="NWD1" s="2"/>
      <c r="NWE1" s="2"/>
      <c r="NWF1" s="2"/>
      <c r="NWG1" s="2"/>
      <c r="NWH1" s="2"/>
      <c r="NWI1" s="2"/>
      <c r="NWJ1" s="2"/>
      <c r="NWK1" s="2"/>
      <c r="NWL1" s="2"/>
      <c r="NWM1" s="2"/>
      <c r="NWN1" s="2"/>
      <c r="NWO1" s="2"/>
      <c r="NWP1" s="2"/>
      <c r="NWQ1" s="2"/>
      <c r="NWR1" s="2"/>
      <c r="NWS1" s="2"/>
      <c r="NWT1" s="2"/>
      <c r="NWU1" s="2"/>
      <c r="NWV1" s="2"/>
      <c r="NWW1" s="2"/>
      <c r="NWX1" s="2"/>
      <c r="NWY1" s="2"/>
      <c r="NWZ1" s="2"/>
      <c r="NXA1" s="2"/>
      <c r="NXB1" s="2"/>
      <c r="NXC1" s="2"/>
      <c r="NXD1" s="2"/>
      <c r="NXE1" s="2"/>
      <c r="NXF1" s="2"/>
      <c r="NXG1" s="2"/>
      <c r="NXH1" s="2"/>
      <c r="NXI1" s="2"/>
      <c r="NXJ1" s="2"/>
      <c r="NXK1" s="2"/>
      <c r="NXL1" s="2"/>
      <c r="NXM1" s="2"/>
      <c r="NXN1" s="2"/>
      <c r="NXO1" s="2"/>
      <c r="NXP1" s="2"/>
      <c r="NXQ1" s="2"/>
      <c r="NXR1" s="2"/>
      <c r="NXS1" s="2"/>
      <c r="NXT1" s="2"/>
      <c r="NXU1" s="2"/>
      <c r="NXV1" s="2"/>
      <c r="NXW1" s="2"/>
      <c r="NXX1" s="2"/>
      <c r="NXY1" s="2"/>
      <c r="NXZ1" s="2"/>
      <c r="NYA1" s="2"/>
      <c r="NYB1" s="2"/>
      <c r="NYC1" s="2"/>
      <c r="NYD1" s="2"/>
      <c r="NYE1" s="2"/>
      <c r="NYF1" s="2"/>
      <c r="NYG1" s="2"/>
      <c r="NYH1" s="2"/>
      <c r="NYI1" s="2"/>
      <c r="NYJ1" s="2"/>
      <c r="NYK1" s="2"/>
      <c r="NYL1" s="2"/>
      <c r="NYM1" s="2"/>
      <c r="NYN1" s="2"/>
      <c r="NYO1" s="2"/>
      <c r="NYP1" s="2"/>
      <c r="NYQ1" s="2"/>
      <c r="NYR1" s="2"/>
      <c r="NYS1" s="2"/>
      <c r="NYT1" s="2"/>
      <c r="NYU1" s="2"/>
      <c r="NYV1" s="2"/>
      <c r="NYW1" s="2"/>
      <c r="NYX1" s="2"/>
      <c r="NYY1" s="2"/>
      <c r="NYZ1" s="2"/>
      <c r="NZA1" s="2"/>
      <c r="NZB1" s="2"/>
      <c r="NZC1" s="2"/>
      <c r="NZD1" s="2"/>
      <c r="NZE1" s="2"/>
      <c r="NZF1" s="2"/>
      <c r="NZG1" s="2"/>
      <c r="NZH1" s="2"/>
      <c r="NZI1" s="2"/>
      <c r="NZJ1" s="2"/>
      <c r="NZK1" s="2"/>
      <c r="NZL1" s="2"/>
      <c r="NZM1" s="2"/>
      <c r="NZN1" s="2"/>
      <c r="NZO1" s="2"/>
      <c r="NZP1" s="2"/>
      <c r="NZQ1" s="2"/>
      <c r="NZR1" s="2"/>
      <c r="NZS1" s="2"/>
      <c r="NZT1" s="2"/>
      <c r="NZU1" s="2"/>
      <c r="NZV1" s="2"/>
      <c r="NZW1" s="2"/>
      <c r="NZX1" s="2"/>
      <c r="NZY1" s="2"/>
      <c r="NZZ1" s="2"/>
      <c r="OAA1" s="2"/>
      <c r="OAB1" s="2"/>
      <c r="OAC1" s="2"/>
      <c r="OAD1" s="2"/>
      <c r="OAE1" s="2"/>
      <c r="OAF1" s="2"/>
      <c r="OAG1" s="2"/>
      <c r="OAH1" s="2"/>
      <c r="OAI1" s="2"/>
      <c r="OAJ1" s="2"/>
      <c r="OAK1" s="2"/>
      <c r="OAL1" s="2"/>
      <c r="OAM1" s="2"/>
      <c r="OAN1" s="2"/>
      <c r="OAO1" s="2"/>
      <c r="OAP1" s="2"/>
      <c r="OAQ1" s="2"/>
      <c r="OAR1" s="2"/>
      <c r="OAS1" s="2"/>
      <c r="OAT1" s="2"/>
      <c r="OAU1" s="2"/>
      <c r="OAV1" s="2"/>
      <c r="OAW1" s="2"/>
      <c r="OAX1" s="2"/>
      <c r="OAY1" s="2"/>
      <c r="OAZ1" s="2"/>
      <c r="OBA1" s="2"/>
      <c r="OBB1" s="2"/>
      <c r="OBC1" s="2"/>
      <c r="OBD1" s="2"/>
      <c r="OBE1" s="2"/>
      <c r="OBF1" s="2"/>
      <c r="OBG1" s="2"/>
      <c r="OBH1" s="2"/>
      <c r="OBI1" s="2"/>
      <c r="OBJ1" s="2"/>
      <c r="OBK1" s="2"/>
      <c r="OBL1" s="2"/>
      <c r="OBM1" s="2"/>
      <c r="OBN1" s="2"/>
      <c r="OBO1" s="2"/>
      <c r="OBP1" s="2"/>
      <c r="OBQ1" s="2"/>
      <c r="OBR1" s="2"/>
      <c r="OBS1" s="2"/>
      <c r="OBT1" s="2"/>
      <c r="OBU1" s="2"/>
      <c r="OBV1" s="2"/>
      <c r="OBW1" s="2"/>
      <c r="OBX1" s="2"/>
      <c r="OBY1" s="2"/>
      <c r="OBZ1" s="2"/>
      <c r="OCA1" s="2"/>
      <c r="OCB1" s="2"/>
      <c r="OCC1" s="2"/>
      <c r="OCD1" s="2"/>
      <c r="OCE1" s="2"/>
      <c r="OCF1" s="2"/>
      <c r="OCG1" s="2"/>
      <c r="OCH1" s="2"/>
      <c r="OCI1" s="2"/>
      <c r="OCJ1" s="2"/>
      <c r="OCK1" s="2"/>
      <c r="OCL1" s="2"/>
      <c r="OCM1" s="2"/>
      <c r="OCN1" s="2"/>
      <c r="OCO1" s="2"/>
      <c r="OCP1" s="2"/>
      <c r="OCQ1" s="2"/>
      <c r="OCR1" s="2"/>
      <c r="OCS1" s="2"/>
      <c r="OCT1" s="2"/>
      <c r="OCU1" s="2"/>
      <c r="OCV1" s="2"/>
      <c r="OCW1" s="2"/>
      <c r="OCX1" s="2"/>
      <c r="OCY1" s="2"/>
      <c r="OCZ1" s="2"/>
      <c r="ODA1" s="2"/>
      <c r="ODB1" s="2"/>
      <c r="ODC1" s="2"/>
      <c r="ODD1" s="2"/>
      <c r="ODE1" s="2"/>
      <c r="ODF1" s="2"/>
      <c r="ODG1" s="2"/>
      <c r="ODH1" s="2"/>
      <c r="ODI1" s="2"/>
      <c r="ODJ1" s="2"/>
      <c r="ODK1" s="2"/>
      <c r="ODL1" s="2"/>
      <c r="ODM1" s="2"/>
      <c r="ODN1" s="2"/>
      <c r="ODO1" s="2"/>
      <c r="ODP1" s="2"/>
      <c r="ODQ1" s="2"/>
      <c r="ODR1" s="2"/>
      <c r="ODS1" s="2"/>
      <c r="ODT1" s="2"/>
      <c r="ODU1" s="2"/>
      <c r="ODV1" s="2"/>
      <c r="ODW1" s="2"/>
      <c r="ODX1" s="2"/>
      <c r="ODY1" s="2"/>
      <c r="ODZ1" s="2"/>
      <c r="OEA1" s="2"/>
      <c r="OEB1" s="2"/>
      <c r="OEC1" s="2"/>
      <c r="OED1" s="2"/>
      <c r="OEE1" s="2"/>
      <c r="OEF1" s="2"/>
      <c r="OEG1" s="2"/>
      <c r="OEH1" s="2"/>
      <c r="OEI1" s="2"/>
      <c r="OEJ1" s="2"/>
      <c r="OEK1" s="2"/>
      <c r="OEL1" s="2"/>
      <c r="OEM1" s="2"/>
      <c r="OEN1" s="2"/>
      <c r="OEO1" s="2"/>
      <c r="OEP1" s="2"/>
      <c r="OEQ1" s="2"/>
      <c r="OER1" s="2"/>
      <c r="OES1" s="2"/>
      <c r="OET1" s="2"/>
      <c r="OEU1" s="2"/>
      <c r="OEV1" s="2"/>
      <c r="OEW1" s="2"/>
      <c r="OEX1" s="2"/>
      <c r="OEY1" s="2"/>
      <c r="OEZ1" s="2"/>
      <c r="OFA1" s="2"/>
      <c r="OFB1" s="2"/>
      <c r="OFC1" s="2"/>
      <c r="OFD1" s="2"/>
      <c r="OFE1" s="2"/>
      <c r="OFF1" s="2"/>
      <c r="OFG1" s="2"/>
      <c r="OFH1" s="2"/>
      <c r="OFI1" s="2"/>
      <c r="OFJ1" s="2"/>
      <c r="OFK1" s="2"/>
      <c r="OFL1" s="2"/>
      <c r="OFM1" s="2"/>
      <c r="OFN1" s="2"/>
      <c r="OFO1" s="2"/>
      <c r="OFP1" s="2"/>
      <c r="OFQ1" s="2"/>
      <c r="OFR1" s="2"/>
      <c r="OFS1" s="2"/>
      <c r="OFT1" s="2"/>
      <c r="OFU1" s="2"/>
      <c r="OFV1" s="2"/>
      <c r="OFW1" s="2"/>
      <c r="OFX1" s="2"/>
      <c r="OFY1" s="2"/>
      <c r="OFZ1" s="2"/>
      <c r="OGA1" s="2"/>
      <c r="OGB1" s="2"/>
      <c r="OGC1" s="2"/>
      <c r="OGD1" s="2"/>
      <c r="OGE1" s="2"/>
      <c r="OGF1" s="2"/>
      <c r="OGG1" s="2"/>
      <c r="OGH1" s="2"/>
      <c r="OGI1" s="2"/>
      <c r="OGJ1" s="2"/>
      <c r="OGK1" s="2"/>
      <c r="OGL1" s="2"/>
      <c r="OGM1" s="2"/>
      <c r="OGN1" s="2"/>
      <c r="OGO1" s="2"/>
      <c r="OGP1" s="2"/>
      <c r="OGQ1" s="2"/>
      <c r="OGR1" s="2"/>
      <c r="OGS1" s="2"/>
      <c r="OGT1" s="2"/>
      <c r="OGU1" s="2"/>
      <c r="OGV1" s="2"/>
      <c r="OGW1" s="2"/>
      <c r="OGX1" s="2"/>
      <c r="OGY1" s="2"/>
      <c r="OGZ1" s="2"/>
      <c r="OHA1" s="2"/>
      <c r="OHB1" s="2"/>
      <c r="OHC1" s="2"/>
      <c r="OHD1" s="2"/>
      <c r="OHE1" s="2"/>
      <c r="OHF1" s="2"/>
      <c r="OHG1" s="2"/>
      <c r="OHH1" s="2"/>
      <c r="OHI1" s="2"/>
      <c r="OHJ1" s="2"/>
      <c r="OHK1" s="2"/>
      <c r="OHL1" s="2"/>
      <c r="OHM1" s="2"/>
      <c r="OHN1" s="2"/>
      <c r="OHO1" s="2"/>
      <c r="OHP1" s="2"/>
      <c r="OHQ1" s="2"/>
      <c r="OHR1" s="2"/>
      <c r="OHS1" s="2"/>
      <c r="OHT1" s="2"/>
      <c r="OHU1" s="2"/>
      <c r="OHV1" s="2"/>
      <c r="OHW1" s="2"/>
      <c r="OHX1" s="2"/>
      <c r="OHY1" s="2"/>
      <c r="OHZ1" s="2"/>
      <c r="OIA1" s="2"/>
      <c r="OIB1" s="2"/>
      <c r="OIC1" s="2"/>
      <c r="OID1" s="2"/>
      <c r="OIE1" s="2"/>
      <c r="OIF1" s="2"/>
      <c r="OIG1" s="2"/>
      <c r="OIH1" s="2"/>
      <c r="OII1" s="2"/>
      <c r="OIJ1" s="2"/>
      <c r="OIK1" s="2"/>
      <c r="OIL1" s="2"/>
      <c r="OIM1" s="2"/>
      <c r="OIN1" s="2"/>
      <c r="OIO1" s="2"/>
      <c r="OIP1" s="2"/>
      <c r="OIQ1" s="2"/>
      <c r="OIR1" s="2"/>
      <c r="OIS1" s="2"/>
      <c r="OIT1" s="2"/>
      <c r="OIU1" s="2"/>
      <c r="OIV1" s="2"/>
      <c r="OIW1" s="2"/>
      <c r="OIX1" s="2"/>
      <c r="OIY1" s="2"/>
      <c r="OIZ1" s="2"/>
      <c r="OJA1" s="2"/>
      <c r="OJB1" s="2"/>
      <c r="OJC1" s="2"/>
      <c r="OJD1" s="2"/>
      <c r="OJE1" s="2"/>
      <c r="OJF1" s="2"/>
      <c r="OJG1" s="2"/>
      <c r="OJH1" s="2"/>
      <c r="OJI1" s="2"/>
      <c r="OJJ1" s="2"/>
      <c r="OJK1" s="2"/>
      <c r="OJL1" s="2"/>
      <c r="OJM1" s="2"/>
      <c r="OJN1" s="2"/>
      <c r="OJO1" s="2"/>
      <c r="OJP1" s="2"/>
      <c r="OJQ1" s="2"/>
      <c r="OJR1" s="2"/>
      <c r="OJS1" s="2"/>
      <c r="OJT1" s="2"/>
      <c r="OJU1" s="2"/>
      <c r="OJV1" s="2"/>
      <c r="OJW1" s="2"/>
      <c r="OJX1" s="2"/>
      <c r="OJY1" s="2"/>
      <c r="OJZ1" s="2"/>
      <c r="OKA1" s="2"/>
      <c r="OKB1" s="2"/>
      <c r="OKC1" s="2"/>
      <c r="OKD1" s="2"/>
      <c r="OKE1" s="2"/>
      <c r="OKF1" s="2"/>
      <c r="OKG1" s="2"/>
      <c r="OKH1" s="2"/>
      <c r="OKI1" s="2"/>
      <c r="OKJ1" s="2"/>
      <c r="OKK1" s="2"/>
      <c r="OKL1" s="2"/>
      <c r="OKM1" s="2"/>
      <c r="OKN1" s="2"/>
      <c r="OKO1" s="2"/>
      <c r="OKP1" s="2"/>
      <c r="OKQ1" s="2"/>
      <c r="OKR1" s="2"/>
      <c r="OKS1" s="2"/>
      <c r="OKT1" s="2"/>
      <c r="OKU1" s="2"/>
      <c r="OKV1" s="2"/>
      <c r="OKW1" s="2"/>
      <c r="OKX1" s="2"/>
      <c r="OKY1" s="2"/>
      <c r="OKZ1" s="2"/>
      <c r="OLA1" s="2"/>
      <c r="OLB1" s="2"/>
      <c r="OLC1" s="2"/>
      <c r="OLD1" s="2"/>
      <c r="OLE1" s="2"/>
      <c r="OLF1" s="2"/>
      <c r="OLG1" s="2"/>
      <c r="OLH1" s="2"/>
      <c r="OLI1" s="2"/>
      <c r="OLJ1" s="2"/>
      <c r="OLK1" s="2"/>
      <c r="OLL1" s="2"/>
      <c r="OLM1" s="2"/>
      <c r="OLN1" s="2"/>
      <c r="OLO1" s="2"/>
      <c r="OLP1" s="2"/>
      <c r="OLQ1" s="2"/>
      <c r="OLR1" s="2"/>
      <c r="OLS1" s="2"/>
      <c r="OLT1" s="2"/>
      <c r="OLU1" s="2"/>
      <c r="OLV1" s="2"/>
      <c r="OLW1" s="2"/>
      <c r="OLX1" s="2"/>
      <c r="OLY1" s="2"/>
      <c r="OLZ1" s="2"/>
      <c r="OMA1" s="2"/>
      <c r="OMB1" s="2"/>
      <c r="OMC1" s="2"/>
      <c r="OMD1" s="2"/>
      <c r="OME1" s="2"/>
      <c r="OMF1" s="2"/>
      <c r="OMG1" s="2"/>
      <c r="OMH1" s="2"/>
      <c r="OMI1" s="2"/>
      <c r="OMJ1" s="2"/>
      <c r="OMK1" s="2"/>
      <c r="OML1" s="2"/>
      <c r="OMM1" s="2"/>
      <c r="OMN1" s="2"/>
      <c r="OMO1" s="2"/>
      <c r="OMP1" s="2"/>
      <c r="OMQ1" s="2"/>
      <c r="OMR1" s="2"/>
      <c r="OMS1" s="2"/>
      <c r="OMT1" s="2"/>
      <c r="OMU1" s="2"/>
      <c r="OMV1" s="2"/>
      <c r="OMW1" s="2"/>
      <c r="OMX1" s="2"/>
      <c r="OMY1" s="2"/>
      <c r="OMZ1" s="2"/>
      <c r="ONA1" s="2"/>
      <c r="ONB1" s="2"/>
      <c r="ONC1" s="2"/>
      <c r="OND1" s="2"/>
      <c r="ONE1" s="2"/>
      <c r="ONF1" s="2"/>
      <c r="ONG1" s="2"/>
      <c r="ONH1" s="2"/>
      <c r="ONI1" s="2"/>
      <c r="ONJ1" s="2"/>
      <c r="ONK1" s="2"/>
      <c r="ONL1" s="2"/>
      <c r="ONM1" s="2"/>
      <c r="ONN1" s="2"/>
      <c r="ONO1" s="2"/>
      <c r="ONP1" s="2"/>
      <c r="ONQ1" s="2"/>
      <c r="ONR1" s="2"/>
      <c r="ONS1" s="2"/>
      <c r="ONT1" s="2"/>
      <c r="ONU1" s="2"/>
      <c r="ONV1" s="2"/>
      <c r="ONW1" s="2"/>
      <c r="ONX1" s="2"/>
      <c r="ONY1" s="2"/>
      <c r="ONZ1" s="2"/>
      <c r="OOA1" s="2"/>
      <c r="OOB1" s="2"/>
      <c r="OOC1" s="2"/>
      <c r="OOD1" s="2"/>
      <c r="OOE1" s="2"/>
      <c r="OOF1" s="2"/>
      <c r="OOG1" s="2"/>
      <c r="OOH1" s="2"/>
      <c r="OOI1" s="2"/>
      <c r="OOJ1" s="2"/>
      <c r="OOK1" s="2"/>
      <c r="OOL1" s="2"/>
      <c r="OOM1" s="2"/>
      <c r="OON1" s="2"/>
      <c r="OOO1" s="2"/>
      <c r="OOP1" s="2"/>
      <c r="OOQ1" s="2"/>
      <c r="OOR1" s="2"/>
      <c r="OOS1" s="2"/>
      <c r="OOT1" s="2"/>
      <c r="OOU1" s="2"/>
      <c r="OOV1" s="2"/>
      <c r="OOW1" s="2"/>
      <c r="OOX1" s="2"/>
      <c r="OOY1" s="2"/>
      <c r="OOZ1" s="2"/>
      <c r="OPA1" s="2"/>
      <c r="OPB1" s="2"/>
      <c r="OPC1" s="2"/>
      <c r="OPD1" s="2"/>
      <c r="OPE1" s="2"/>
      <c r="OPF1" s="2"/>
      <c r="OPG1" s="2"/>
      <c r="OPH1" s="2"/>
      <c r="OPI1" s="2"/>
      <c r="OPJ1" s="2"/>
      <c r="OPK1" s="2"/>
      <c r="OPL1" s="2"/>
      <c r="OPM1" s="2"/>
      <c r="OPN1" s="2"/>
      <c r="OPO1" s="2"/>
      <c r="OPP1" s="2"/>
      <c r="OPQ1" s="2"/>
      <c r="OPR1" s="2"/>
      <c r="OPS1" s="2"/>
      <c r="OPT1" s="2"/>
      <c r="OPU1" s="2"/>
      <c r="OPV1" s="2"/>
      <c r="OPW1" s="2"/>
      <c r="OPX1" s="2"/>
      <c r="OPY1" s="2"/>
      <c r="OPZ1" s="2"/>
      <c r="OQA1" s="2"/>
      <c r="OQB1" s="2"/>
      <c r="OQC1" s="2"/>
      <c r="OQD1" s="2"/>
      <c r="OQE1" s="2"/>
      <c r="OQF1" s="2"/>
      <c r="OQG1" s="2"/>
      <c r="OQH1" s="2"/>
      <c r="OQI1" s="2"/>
      <c r="OQJ1" s="2"/>
      <c r="OQK1" s="2"/>
      <c r="OQL1" s="2"/>
      <c r="OQM1" s="2"/>
      <c r="OQN1" s="2"/>
      <c r="OQO1" s="2"/>
      <c r="OQP1" s="2"/>
      <c r="OQQ1" s="2"/>
      <c r="OQR1" s="2"/>
      <c r="OQS1" s="2"/>
      <c r="OQT1" s="2"/>
      <c r="OQU1" s="2"/>
      <c r="OQV1" s="2"/>
      <c r="OQW1" s="2"/>
      <c r="OQX1" s="2"/>
      <c r="OQY1" s="2"/>
      <c r="OQZ1" s="2"/>
      <c r="ORA1" s="2"/>
      <c r="ORB1" s="2"/>
      <c r="ORC1" s="2"/>
      <c r="ORD1" s="2"/>
      <c r="ORE1" s="2"/>
      <c r="ORF1" s="2"/>
      <c r="ORG1" s="2"/>
      <c r="ORH1" s="2"/>
      <c r="ORI1" s="2"/>
      <c r="ORJ1" s="2"/>
      <c r="ORK1" s="2"/>
      <c r="ORL1" s="2"/>
      <c r="ORM1" s="2"/>
      <c r="ORN1" s="2"/>
      <c r="ORO1" s="2"/>
      <c r="ORP1" s="2"/>
      <c r="ORQ1" s="2"/>
      <c r="ORR1" s="2"/>
      <c r="ORS1" s="2"/>
      <c r="ORT1" s="2"/>
      <c r="ORU1" s="2"/>
      <c r="ORV1" s="2"/>
      <c r="ORW1" s="2"/>
      <c r="ORX1" s="2"/>
      <c r="ORY1" s="2"/>
      <c r="ORZ1" s="2"/>
      <c r="OSA1" s="2"/>
      <c r="OSB1" s="2"/>
      <c r="OSC1" s="2"/>
      <c r="OSD1" s="2"/>
      <c r="OSE1" s="2"/>
      <c r="OSF1" s="2"/>
      <c r="OSG1" s="2"/>
      <c r="OSH1" s="2"/>
      <c r="OSI1" s="2"/>
      <c r="OSJ1" s="2"/>
      <c r="OSK1" s="2"/>
      <c r="OSL1" s="2"/>
      <c r="OSM1" s="2"/>
      <c r="OSN1" s="2"/>
      <c r="OSO1" s="2"/>
      <c r="OSP1" s="2"/>
      <c r="OSQ1" s="2"/>
      <c r="OSR1" s="2"/>
      <c r="OSS1" s="2"/>
      <c r="OST1" s="2"/>
      <c r="OSU1" s="2"/>
      <c r="OSV1" s="2"/>
      <c r="OSW1" s="2"/>
      <c r="OSX1" s="2"/>
      <c r="OSY1" s="2"/>
      <c r="OSZ1" s="2"/>
      <c r="OTA1" s="2"/>
      <c r="OTB1" s="2"/>
      <c r="OTC1" s="2"/>
      <c r="OTD1" s="2"/>
      <c r="OTE1" s="2"/>
      <c r="OTF1" s="2"/>
      <c r="OTG1" s="2"/>
      <c r="OTH1" s="2"/>
      <c r="OTI1" s="2"/>
      <c r="OTJ1" s="2"/>
      <c r="OTK1" s="2"/>
      <c r="OTL1" s="2"/>
      <c r="OTM1" s="2"/>
      <c r="OTN1" s="2"/>
      <c r="OTO1" s="2"/>
      <c r="OTP1" s="2"/>
      <c r="OTQ1" s="2"/>
      <c r="OTR1" s="2"/>
      <c r="OTS1" s="2"/>
      <c r="OTT1" s="2"/>
      <c r="OTU1" s="2"/>
      <c r="OTV1" s="2"/>
      <c r="OTW1" s="2"/>
      <c r="OTX1" s="2"/>
      <c r="OTY1" s="2"/>
      <c r="OTZ1" s="2"/>
      <c r="OUA1" s="2"/>
      <c r="OUB1" s="2"/>
      <c r="OUC1" s="2"/>
      <c r="OUD1" s="2"/>
      <c r="OUE1" s="2"/>
      <c r="OUF1" s="2"/>
      <c r="OUG1" s="2"/>
      <c r="OUH1" s="2"/>
      <c r="OUI1" s="2"/>
      <c r="OUJ1" s="2"/>
      <c r="OUK1" s="2"/>
      <c r="OUL1" s="2"/>
      <c r="OUM1" s="2"/>
      <c r="OUN1" s="2"/>
      <c r="OUO1" s="2"/>
      <c r="OUP1" s="2"/>
      <c r="OUQ1" s="2"/>
      <c r="OUR1" s="2"/>
      <c r="OUS1" s="2"/>
      <c r="OUT1" s="2"/>
      <c r="OUU1" s="2"/>
      <c r="OUV1" s="2"/>
      <c r="OUW1" s="2"/>
      <c r="OUX1" s="2"/>
      <c r="OUY1" s="2"/>
      <c r="OUZ1" s="2"/>
      <c r="OVA1" s="2"/>
      <c r="OVB1" s="2"/>
      <c r="OVC1" s="2"/>
      <c r="OVD1" s="2"/>
      <c r="OVE1" s="2"/>
      <c r="OVF1" s="2"/>
      <c r="OVG1" s="2"/>
      <c r="OVH1" s="2"/>
      <c r="OVI1" s="2"/>
      <c r="OVJ1" s="2"/>
      <c r="OVK1" s="2"/>
      <c r="OVL1" s="2"/>
      <c r="OVM1" s="2"/>
      <c r="OVN1" s="2"/>
      <c r="OVO1" s="2"/>
      <c r="OVP1" s="2"/>
      <c r="OVQ1" s="2"/>
      <c r="OVR1" s="2"/>
      <c r="OVS1" s="2"/>
      <c r="OVT1" s="2"/>
      <c r="OVU1" s="2"/>
      <c r="OVV1" s="2"/>
      <c r="OVW1" s="2"/>
      <c r="OVX1" s="2"/>
      <c r="OVY1" s="2"/>
      <c r="OVZ1" s="2"/>
      <c r="OWA1" s="2"/>
      <c r="OWB1" s="2"/>
      <c r="OWC1" s="2"/>
      <c r="OWD1" s="2"/>
      <c r="OWE1" s="2"/>
      <c r="OWF1" s="2"/>
      <c r="OWG1" s="2"/>
      <c r="OWH1" s="2"/>
      <c r="OWI1" s="2"/>
      <c r="OWJ1" s="2"/>
      <c r="OWK1" s="2"/>
      <c r="OWL1" s="2"/>
      <c r="OWM1" s="2"/>
      <c r="OWN1" s="2"/>
      <c r="OWO1" s="2"/>
      <c r="OWP1" s="2"/>
      <c r="OWQ1" s="2"/>
      <c r="OWR1" s="2"/>
      <c r="OWS1" s="2"/>
      <c r="OWT1" s="2"/>
      <c r="OWU1" s="2"/>
      <c r="OWV1" s="2"/>
      <c r="OWW1" s="2"/>
      <c r="OWX1" s="2"/>
      <c r="OWY1" s="2"/>
      <c r="OWZ1" s="2"/>
      <c r="OXA1" s="2"/>
      <c r="OXB1" s="2"/>
      <c r="OXC1" s="2"/>
      <c r="OXD1" s="2"/>
      <c r="OXE1" s="2"/>
      <c r="OXF1" s="2"/>
      <c r="OXG1" s="2"/>
      <c r="OXH1" s="2"/>
      <c r="OXI1" s="2"/>
      <c r="OXJ1" s="2"/>
      <c r="OXK1" s="2"/>
      <c r="OXL1" s="2"/>
      <c r="OXM1" s="2"/>
      <c r="OXN1" s="2"/>
      <c r="OXO1" s="2"/>
      <c r="OXP1" s="2"/>
      <c r="OXQ1" s="2"/>
      <c r="OXR1" s="2"/>
      <c r="OXS1" s="2"/>
      <c r="OXT1" s="2"/>
      <c r="OXU1" s="2"/>
      <c r="OXV1" s="2"/>
      <c r="OXW1" s="2"/>
      <c r="OXX1" s="2"/>
      <c r="OXY1" s="2"/>
      <c r="OXZ1" s="2"/>
      <c r="OYA1" s="2"/>
      <c r="OYB1" s="2"/>
      <c r="OYC1" s="2"/>
      <c r="OYD1" s="2"/>
      <c r="OYE1" s="2"/>
      <c r="OYF1" s="2"/>
      <c r="OYG1" s="2"/>
      <c r="OYH1" s="2"/>
      <c r="OYI1" s="2"/>
      <c r="OYJ1" s="2"/>
      <c r="OYK1" s="2"/>
      <c r="OYL1" s="2"/>
      <c r="OYM1" s="2"/>
      <c r="OYN1" s="2"/>
      <c r="OYO1" s="2"/>
      <c r="OYP1" s="2"/>
      <c r="OYQ1" s="2"/>
      <c r="OYR1" s="2"/>
      <c r="OYS1" s="2"/>
      <c r="OYT1" s="2"/>
      <c r="OYU1" s="2"/>
      <c r="OYV1" s="2"/>
      <c r="OYW1" s="2"/>
      <c r="OYX1" s="2"/>
      <c r="OYY1" s="2"/>
      <c r="OYZ1" s="2"/>
      <c r="OZA1" s="2"/>
      <c r="OZB1" s="2"/>
      <c r="OZC1" s="2"/>
      <c r="OZD1" s="2"/>
      <c r="OZE1" s="2"/>
      <c r="OZF1" s="2"/>
      <c r="OZG1" s="2"/>
      <c r="OZH1" s="2"/>
      <c r="OZI1" s="2"/>
      <c r="OZJ1" s="2"/>
      <c r="OZK1" s="2"/>
      <c r="OZL1" s="2"/>
      <c r="OZM1" s="2"/>
      <c r="OZN1" s="2"/>
      <c r="OZO1" s="2"/>
      <c r="OZP1" s="2"/>
      <c r="OZQ1" s="2"/>
      <c r="OZR1" s="2"/>
      <c r="OZS1" s="2"/>
      <c r="OZT1" s="2"/>
      <c r="OZU1" s="2"/>
      <c r="OZV1" s="2"/>
      <c r="OZW1" s="2"/>
      <c r="OZX1" s="2"/>
      <c r="OZY1" s="2"/>
      <c r="OZZ1" s="2"/>
      <c r="PAA1" s="2"/>
      <c r="PAB1" s="2"/>
      <c r="PAC1" s="2"/>
      <c r="PAD1" s="2"/>
      <c r="PAE1" s="2"/>
      <c r="PAF1" s="2"/>
      <c r="PAG1" s="2"/>
      <c r="PAH1" s="2"/>
      <c r="PAI1" s="2"/>
      <c r="PAJ1" s="2"/>
      <c r="PAK1" s="2"/>
      <c r="PAL1" s="2"/>
      <c r="PAM1" s="2"/>
      <c r="PAN1" s="2"/>
      <c r="PAO1" s="2"/>
      <c r="PAP1" s="2"/>
      <c r="PAQ1" s="2"/>
      <c r="PAR1" s="2"/>
      <c r="PAS1" s="2"/>
      <c r="PAT1" s="2"/>
      <c r="PAU1" s="2"/>
      <c r="PAV1" s="2"/>
      <c r="PAW1" s="2"/>
      <c r="PAX1" s="2"/>
      <c r="PAY1" s="2"/>
      <c r="PAZ1" s="2"/>
      <c r="PBA1" s="2"/>
      <c r="PBB1" s="2"/>
      <c r="PBC1" s="2"/>
      <c r="PBD1" s="2"/>
      <c r="PBE1" s="2"/>
      <c r="PBF1" s="2"/>
      <c r="PBG1" s="2"/>
      <c r="PBH1" s="2"/>
      <c r="PBI1" s="2"/>
      <c r="PBJ1" s="2"/>
      <c r="PBK1" s="2"/>
      <c r="PBL1" s="2"/>
      <c r="PBM1" s="2"/>
      <c r="PBN1" s="2"/>
      <c r="PBO1" s="2"/>
      <c r="PBP1" s="2"/>
      <c r="PBQ1" s="2"/>
      <c r="PBR1" s="2"/>
      <c r="PBS1" s="2"/>
      <c r="PBT1" s="2"/>
      <c r="PBU1" s="2"/>
      <c r="PBV1" s="2"/>
      <c r="PBW1" s="2"/>
      <c r="PBX1" s="2"/>
      <c r="PBY1" s="2"/>
      <c r="PBZ1" s="2"/>
      <c r="PCA1" s="2"/>
      <c r="PCB1" s="2"/>
      <c r="PCC1" s="2"/>
      <c r="PCD1" s="2"/>
      <c r="PCE1" s="2"/>
      <c r="PCF1" s="2"/>
      <c r="PCG1" s="2"/>
      <c r="PCH1" s="2"/>
      <c r="PCI1" s="2"/>
      <c r="PCJ1" s="2"/>
      <c r="PCK1" s="2"/>
      <c r="PCL1" s="2"/>
      <c r="PCM1" s="2"/>
      <c r="PCN1" s="2"/>
      <c r="PCO1" s="2"/>
      <c r="PCP1" s="2"/>
      <c r="PCQ1" s="2"/>
      <c r="PCR1" s="2"/>
      <c r="PCS1" s="2"/>
      <c r="PCT1" s="2"/>
      <c r="PCU1" s="2"/>
      <c r="PCV1" s="2"/>
      <c r="PCW1" s="2"/>
      <c r="PCX1" s="2"/>
      <c r="PCY1" s="2"/>
      <c r="PCZ1" s="2"/>
      <c r="PDA1" s="2"/>
      <c r="PDB1" s="2"/>
      <c r="PDC1" s="2"/>
      <c r="PDD1" s="2"/>
      <c r="PDE1" s="2"/>
      <c r="PDF1" s="2"/>
      <c r="PDG1" s="2"/>
      <c r="PDH1" s="2"/>
      <c r="PDI1" s="2"/>
      <c r="PDJ1" s="2"/>
      <c r="PDK1" s="2"/>
      <c r="PDL1" s="2"/>
      <c r="PDM1" s="2"/>
      <c r="PDN1" s="2"/>
      <c r="PDO1" s="2"/>
      <c r="PDP1" s="2"/>
      <c r="PDQ1" s="2"/>
      <c r="PDR1" s="2"/>
      <c r="PDS1" s="2"/>
      <c r="PDT1" s="2"/>
      <c r="PDU1" s="2"/>
      <c r="PDV1" s="2"/>
      <c r="PDW1" s="2"/>
      <c r="PDX1" s="2"/>
      <c r="PDY1" s="2"/>
      <c r="PDZ1" s="2"/>
      <c r="PEA1" s="2"/>
      <c r="PEB1" s="2"/>
      <c r="PEC1" s="2"/>
      <c r="PED1" s="2"/>
      <c r="PEE1" s="2"/>
      <c r="PEF1" s="2"/>
      <c r="PEG1" s="2"/>
      <c r="PEH1" s="2"/>
      <c r="PEI1" s="2"/>
      <c r="PEJ1" s="2"/>
      <c r="PEK1" s="2"/>
      <c r="PEL1" s="2"/>
      <c r="PEM1" s="2"/>
      <c r="PEN1" s="2"/>
      <c r="PEO1" s="2"/>
      <c r="PEP1" s="2"/>
      <c r="PEQ1" s="2"/>
      <c r="PER1" s="2"/>
      <c r="PES1" s="2"/>
      <c r="PET1" s="2"/>
      <c r="PEU1" s="2"/>
      <c r="PEV1" s="2"/>
      <c r="PEW1" s="2"/>
      <c r="PEX1" s="2"/>
      <c r="PEY1" s="2"/>
      <c r="PEZ1" s="2"/>
      <c r="PFA1" s="2"/>
      <c r="PFB1" s="2"/>
      <c r="PFC1" s="2"/>
      <c r="PFD1" s="2"/>
      <c r="PFE1" s="2"/>
      <c r="PFF1" s="2"/>
      <c r="PFG1" s="2"/>
      <c r="PFH1" s="2"/>
      <c r="PFI1" s="2"/>
      <c r="PFJ1" s="2"/>
      <c r="PFK1" s="2"/>
      <c r="PFL1" s="2"/>
      <c r="PFM1" s="2"/>
      <c r="PFN1" s="2"/>
      <c r="PFO1" s="2"/>
      <c r="PFP1" s="2"/>
      <c r="PFQ1" s="2"/>
      <c r="PFR1" s="2"/>
      <c r="PFS1" s="2"/>
      <c r="PFT1" s="2"/>
      <c r="PFU1" s="2"/>
      <c r="PFV1" s="2"/>
      <c r="PFW1" s="2"/>
      <c r="PFX1" s="2"/>
      <c r="PFY1" s="2"/>
      <c r="PFZ1" s="2"/>
      <c r="PGA1" s="2"/>
      <c r="PGB1" s="2"/>
      <c r="PGC1" s="2"/>
      <c r="PGD1" s="2"/>
      <c r="PGE1" s="2"/>
      <c r="PGF1" s="2"/>
      <c r="PGG1" s="2"/>
      <c r="PGH1" s="2"/>
      <c r="PGI1" s="2"/>
      <c r="PGJ1" s="2"/>
      <c r="PGK1" s="2"/>
      <c r="PGL1" s="2"/>
      <c r="PGM1" s="2"/>
      <c r="PGN1" s="2"/>
      <c r="PGO1" s="2"/>
      <c r="PGP1" s="2"/>
      <c r="PGQ1" s="2"/>
      <c r="PGR1" s="2"/>
      <c r="PGS1" s="2"/>
      <c r="PGT1" s="2"/>
      <c r="PGU1" s="2"/>
      <c r="PGV1" s="2"/>
      <c r="PGW1" s="2"/>
      <c r="PGX1" s="2"/>
      <c r="PGY1" s="2"/>
      <c r="PGZ1" s="2"/>
      <c r="PHA1" s="2"/>
      <c r="PHB1" s="2"/>
      <c r="PHC1" s="2"/>
      <c r="PHD1" s="2"/>
      <c r="PHE1" s="2"/>
      <c r="PHF1" s="2"/>
      <c r="PHG1" s="2"/>
      <c r="PHH1" s="2"/>
      <c r="PHI1" s="2"/>
      <c r="PHJ1" s="2"/>
      <c r="PHK1" s="2"/>
      <c r="PHL1" s="2"/>
      <c r="PHM1" s="2"/>
      <c r="PHN1" s="2"/>
      <c r="PHO1" s="2"/>
      <c r="PHP1" s="2"/>
      <c r="PHQ1" s="2"/>
      <c r="PHR1" s="2"/>
      <c r="PHS1" s="2"/>
      <c r="PHT1" s="2"/>
      <c r="PHU1" s="2"/>
      <c r="PHV1" s="2"/>
      <c r="PHW1" s="2"/>
      <c r="PHX1" s="2"/>
      <c r="PHY1" s="2"/>
      <c r="PHZ1" s="2"/>
      <c r="PIA1" s="2"/>
      <c r="PIB1" s="2"/>
      <c r="PIC1" s="2"/>
      <c r="PID1" s="2"/>
      <c r="PIE1" s="2"/>
      <c r="PIF1" s="2"/>
      <c r="PIG1" s="2"/>
      <c r="PIH1" s="2"/>
      <c r="PII1" s="2"/>
      <c r="PIJ1" s="2"/>
      <c r="PIK1" s="2"/>
      <c r="PIL1" s="2"/>
      <c r="PIM1" s="2"/>
      <c r="PIN1" s="2"/>
      <c r="PIO1" s="2"/>
      <c r="PIP1" s="2"/>
      <c r="PIQ1" s="2"/>
      <c r="PIR1" s="2"/>
      <c r="PIS1" s="2"/>
      <c r="PIT1" s="2"/>
      <c r="PIU1" s="2"/>
      <c r="PIV1" s="2"/>
      <c r="PIW1" s="2"/>
      <c r="PIX1" s="2"/>
      <c r="PIY1" s="2"/>
      <c r="PIZ1" s="2"/>
      <c r="PJA1" s="2"/>
      <c r="PJB1" s="2"/>
      <c r="PJC1" s="2"/>
      <c r="PJD1" s="2"/>
      <c r="PJE1" s="2"/>
      <c r="PJF1" s="2"/>
      <c r="PJG1" s="2"/>
      <c r="PJH1" s="2"/>
      <c r="PJI1" s="2"/>
      <c r="PJJ1" s="2"/>
      <c r="PJK1" s="2"/>
      <c r="PJL1" s="2"/>
      <c r="PJM1" s="2"/>
      <c r="PJN1" s="2"/>
      <c r="PJO1" s="2"/>
      <c r="PJP1" s="2"/>
      <c r="PJQ1" s="2"/>
      <c r="PJR1" s="2"/>
      <c r="PJS1" s="2"/>
      <c r="PJT1" s="2"/>
      <c r="PJU1" s="2"/>
      <c r="PJV1" s="2"/>
      <c r="PJW1" s="2"/>
      <c r="PJX1" s="2"/>
      <c r="PJY1" s="2"/>
      <c r="PJZ1" s="2"/>
      <c r="PKA1" s="2"/>
      <c r="PKB1" s="2"/>
      <c r="PKC1" s="2"/>
      <c r="PKD1" s="2"/>
      <c r="PKE1" s="2"/>
      <c r="PKF1" s="2"/>
      <c r="PKG1" s="2"/>
      <c r="PKH1" s="2"/>
      <c r="PKI1" s="2"/>
      <c r="PKJ1" s="2"/>
      <c r="PKK1" s="2"/>
      <c r="PKL1" s="2"/>
      <c r="PKM1" s="2"/>
      <c r="PKN1" s="2"/>
      <c r="PKO1" s="2"/>
      <c r="PKP1" s="2"/>
      <c r="PKQ1" s="2"/>
      <c r="PKR1" s="2"/>
      <c r="PKS1" s="2"/>
      <c r="PKT1" s="2"/>
      <c r="PKU1" s="2"/>
      <c r="PKV1" s="2"/>
      <c r="PKW1" s="2"/>
      <c r="PKX1" s="2"/>
      <c r="PKY1" s="2"/>
      <c r="PKZ1" s="2"/>
      <c r="PLA1" s="2"/>
      <c r="PLB1" s="2"/>
      <c r="PLC1" s="2"/>
      <c r="PLD1" s="2"/>
      <c r="PLE1" s="2"/>
      <c r="PLF1" s="2"/>
      <c r="PLG1" s="2"/>
      <c r="PLH1" s="2"/>
      <c r="PLI1" s="2"/>
      <c r="PLJ1" s="2"/>
      <c r="PLK1" s="2"/>
      <c r="PLL1" s="2"/>
      <c r="PLM1" s="2"/>
      <c r="PLN1" s="2"/>
      <c r="PLO1" s="2"/>
      <c r="PLP1" s="2"/>
      <c r="PLQ1" s="2"/>
      <c r="PLR1" s="2"/>
      <c r="PLS1" s="2"/>
      <c r="PLT1" s="2"/>
      <c r="PLU1" s="2"/>
      <c r="PLV1" s="2"/>
      <c r="PLW1" s="2"/>
      <c r="PLX1" s="2"/>
      <c r="PLY1" s="2"/>
      <c r="PLZ1" s="2"/>
      <c r="PMA1" s="2"/>
      <c r="PMB1" s="2"/>
      <c r="PMC1" s="2"/>
      <c r="PMD1" s="2"/>
      <c r="PME1" s="2"/>
      <c r="PMF1" s="2"/>
      <c r="PMG1" s="2"/>
      <c r="PMH1" s="2"/>
      <c r="PMI1" s="2"/>
      <c r="PMJ1" s="2"/>
      <c r="PMK1" s="2"/>
      <c r="PML1" s="2"/>
      <c r="PMM1" s="2"/>
      <c r="PMN1" s="2"/>
      <c r="PMO1" s="2"/>
      <c r="PMP1" s="2"/>
      <c r="PMQ1" s="2"/>
      <c r="PMR1" s="2"/>
      <c r="PMS1" s="2"/>
      <c r="PMT1" s="2"/>
      <c r="PMU1" s="2"/>
      <c r="PMV1" s="2"/>
      <c r="PMW1" s="2"/>
      <c r="PMX1" s="2"/>
      <c r="PMY1" s="2"/>
      <c r="PMZ1" s="2"/>
      <c r="PNA1" s="2"/>
      <c r="PNB1" s="2"/>
      <c r="PNC1" s="2"/>
      <c r="PND1" s="2"/>
      <c r="PNE1" s="2"/>
      <c r="PNF1" s="2"/>
      <c r="PNG1" s="2"/>
      <c r="PNH1" s="2"/>
      <c r="PNI1" s="2"/>
      <c r="PNJ1" s="2"/>
      <c r="PNK1" s="2"/>
      <c r="PNL1" s="2"/>
      <c r="PNM1" s="2"/>
      <c r="PNN1" s="2"/>
      <c r="PNO1" s="2"/>
      <c r="PNP1" s="2"/>
      <c r="PNQ1" s="2"/>
      <c r="PNR1" s="2"/>
      <c r="PNS1" s="2"/>
      <c r="PNT1" s="2"/>
      <c r="PNU1" s="2"/>
      <c r="PNV1" s="2"/>
      <c r="PNW1" s="2"/>
      <c r="PNX1" s="2"/>
      <c r="PNY1" s="2"/>
      <c r="PNZ1" s="2"/>
      <c r="POA1" s="2"/>
      <c r="POB1" s="2"/>
      <c r="POC1" s="2"/>
      <c r="POD1" s="2"/>
      <c r="POE1" s="2"/>
      <c r="POF1" s="2"/>
      <c r="POG1" s="2"/>
      <c r="POH1" s="2"/>
      <c r="POI1" s="2"/>
      <c r="POJ1" s="2"/>
      <c r="POK1" s="2"/>
      <c r="POL1" s="2"/>
      <c r="POM1" s="2"/>
      <c r="PON1" s="2"/>
      <c r="POO1" s="2"/>
      <c r="POP1" s="2"/>
      <c r="POQ1" s="2"/>
      <c r="POR1" s="2"/>
      <c r="POS1" s="2"/>
      <c r="POT1" s="2"/>
      <c r="POU1" s="2"/>
      <c r="POV1" s="2"/>
      <c r="POW1" s="2"/>
      <c r="POX1" s="2"/>
      <c r="POY1" s="2"/>
      <c r="POZ1" s="2"/>
      <c r="PPA1" s="2"/>
      <c r="PPB1" s="2"/>
      <c r="PPC1" s="2"/>
      <c r="PPD1" s="2"/>
      <c r="PPE1" s="2"/>
      <c r="PPF1" s="2"/>
      <c r="PPG1" s="2"/>
      <c r="PPH1" s="2"/>
      <c r="PPI1" s="2"/>
      <c r="PPJ1" s="2"/>
      <c r="PPK1" s="2"/>
      <c r="PPL1" s="2"/>
      <c r="PPM1" s="2"/>
      <c r="PPN1" s="2"/>
      <c r="PPO1" s="2"/>
      <c r="PPP1" s="2"/>
      <c r="PPQ1" s="2"/>
      <c r="PPR1" s="2"/>
      <c r="PPS1" s="2"/>
      <c r="PPT1" s="2"/>
      <c r="PPU1" s="2"/>
      <c r="PPV1" s="2"/>
      <c r="PPW1" s="2"/>
      <c r="PPX1" s="2"/>
      <c r="PPY1" s="2"/>
      <c r="PPZ1" s="2"/>
      <c r="PQA1" s="2"/>
      <c r="PQB1" s="2"/>
      <c r="PQC1" s="2"/>
      <c r="PQD1" s="2"/>
      <c r="PQE1" s="2"/>
      <c r="PQF1" s="2"/>
      <c r="PQG1" s="2"/>
      <c r="PQH1" s="2"/>
      <c r="PQI1" s="2"/>
      <c r="PQJ1" s="2"/>
      <c r="PQK1" s="2"/>
      <c r="PQL1" s="2"/>
      <c r="PQM1" s="2"/>
      <c r="PQN1" s="2"/>
      <c r="PQO1" s="2"/>
      <c r="PQP1" s="2"/>
      <c r="PQQ1" s="2"/>
      <c r="PQR1" s="2"/>
      <c r="PQS1" s="2"/>
      <c r="PQT1" s="2"/>
      <c r="PQU1" s="2"/>
      <c r="PQV1" s="2"/>
      <c r="PQW1" s="2"/>
      <c r="PQX1" s="2"/>
      <c r="PQY1" s="2"/>
      <c r="PQZ1" s="2"/>
      <c r="PRA1" s="2"/>
      <c r="PRB1" s="2"/>
      <c r="PRC1" s="2"/>
      <c r="PRD1" s="2"/>
      <c r="PRE1" s="2"/>
      <c r="PRF1" s="2"/>
      <c r="PRG1" s="2"/>
      <c r="PRH1" s="2"/>
      <c r="PRI1" s="2"/>
      <c r="PRJ1" s="2"/>
      <c r="PRK1" s="2"/>
      <c r="PRL1" s="2"/>
      <c r="PRM1" s="2"/>
      <c r="PRN1" s="2"/>
      <c r="PRO1" s="2"/>
      <c r="PRP1" s="2"/>
      <c r="PRQ1" s="2"/>
      <c r="PRR1" s="2"/>
      <c r="PRS1" s="2"/>
      <c r="PRT1" s="2"/>
      <c r="PRU1" s="2"/>
      <c r="PRV1" s="2"/>
      <c r="PRW1" s="2"/>
      <c r="PRX1" s="2"/>
      <c r="PRY1" s="2"/>
      <c r="PRZ1" s="2"/>
      <c r="PSA1" s="2"/>
      <c r="PSB1" s="2"/>
      <c r="PSC1" s="2"/>
      <c r="PSD1" s="2"/>
      <c r="PSE1" s="2"/>
      <c r="PSF1" s="2"/>
      <c r="PSG1" s="2"/>
      <c r="PSH1" s="2"/>
      <c r="PSI1" s="2"/>
      <c r="PSJ1" s="2"/>
      <c r="PSK1" s="2"/>
      <c r="PSL1" s="2"/>
      <c r="PSM1" s="2"/>
      <c r="PSN1" s="2"/>
      <c r="PSO1" s="2"/>
      <c r="PSP1" s="2"/>
      <c r="PSQ1" s="2"/>
      <c r="PSR1" s="2"/>
      <c r="PSS1" s="2"/>
      <c r="PST1" s="2"/>
      <c r="PSU1" s="2"/>
      <c r="PSV1" s="2"/>
      <c r="PSW1" s="2"/>
      <c r="PSX1" s="2"/>
      <c r="PSY1" s="2"/>
      <c r="PSZ1" s="2"/>
      <c r="PTA1" s="2"/>
      <c r="PTB1" s="2"/>
      <c r="PTC1" s="2"/>
      <c r="PTD1" s="2"/>
      <c r="PTE1" s="2"/>
      <c r="PTF1" s="2"/>
      <c r="PTG1" s="2"/>
      <c r="PTH1" s="2"/>
      <c r="PTI1" s="2"/>
      <c r="PTJ1" s="2"/>
      <c r="PTK1" s="2"/>
      <c r="PTL1" s="2"/>
      <c r="PTM1" s="2"/>
      <c r="PTN1" s="2"/>
      <c r="PTO1" s="2"/>
      <c r="PTP1" s="2"/>
      <c r="PTQ1" s="2"/>
      <c r="PTR1" s="2"/>
      <c r="PTS1" s="2"/>
      <c r="PTT1" s="2"/>
      <c r="PTU1" s="2"/>
      <c r="PTV1" s="2"/>
      <c r="PTW1" s="2"/>
      <c r="PTX1" s="2"/>
      <c r="PTY1" s="2"/>
      <c r="PTZ1" s="2"/>
      <c r="PUA1" s="2"/>
      <c r="PUB1" s="2"/>
      <c r="PUC1" s="2"/>
      <c r="PUD1" s="2"/>
      <c r="PUE1" s="2"/>
      <c r="PUF1" s="2"/>
      <c r="PUG1" s="2"/>
      <c r="PUH1" s="2"/>
      <c r="PUI1" s="2"/>
      <c r="PUJ1" s="2"/>
      <c r="PUK1" s="2"/>
      <c r="PUL1" s="2"/>
      <c r="PUM1" s="2"/>
      <c r="PUN1" s="2"/>
      <c r="PUO1" s="2"/>
      <c r="PUP1" s="2"/>
      <c r="PUQ1" s="2"/>
      <c r="PUR1" s="2"/>
      <c r="PUS1" s="2"/>
      <c r="PUT1" s="2"/>
      <c r="PUU1" s="2"/>
      <c r="PUV1" s="2"/>
      <c r="PUW1" s="2"/>
      <c r="PUX1" s="2"/>
      <c r="PUY1" s="2"/>
      <c r="PUZ1" s="2"/>
      <c r="PVA1" s="2"/>
      <c r="PVB1" s="2"/>
      <c r="PVC1" s="2"/>
      <c r="PVD1" s="2"/>
      <c r="PVE1" s="2"/>
      <c r="PVF1" s="2"/>
      <c r="PVG1" s="2"/>
      <c r="PVH1" s="2"/>
      <c r="PVI1" s="2"/>
      <c r="PVJ1" s="2"/>
      <c r="PVK1" s="2"/>
      <c r="PVL1" s="2"/>
      <c r="PVM1" s="2"/>
      <c r="PVN1" s="2"/>
      <c r="PVO1" s="2"/>
      <c r="PVP1" s="2"/>
      <c r="PVQ1" s="2"/>
      <c r="PVR1" s="2"/>
      <c r="PVS1" s="2"/>
      <c r="PVT1" s="2"/>
      <c r="PVU1" s="2"/>
      <c r="PVV1" s="2"/>
      <c r="PVW1" s="2"/>
      <c r="PVX1" s="2"/>
      <c r="PVY1" s="2"/>
      <c r="PVZ1" s="2"/>
      <c r="PWA1" s="2"/>
      <c r="PWB1" s="2"/>
      <c r="PWC1" s="2"/>
      <c r="PWD1" s="2"/>
      <c r="PWE1" s="2"/>
      <c r="PWF1" s="2"/>
      <c r="PWG1" s="2"/>
      <c r="PWH1" s="2"/>
      <c r="PWI1" s="2"/>
      <c r="PWJ1" s="2"/>
      <c r="PWK1" s="2"/>
      <c r="PWL1" s="2"/>
      <c r="PWM1" s="2"/>
      <c r="PWN1" s="2"/>
      <c r="PWO1" s="2"/>
      <c r="PWP1" s="2"/>
      <c r="PWQ1" s="2"/>
      <c r="PWR1" s="2"/>
      <c r="PWS1" s="2"/>
      <c r="PWT1" s="2"/>
      <c r="PWU1" s="2"/>
      <c r="PWV1" s="2"/>
      <c r="PWW1" s="2"/>
      <c r="PWX1" s="2"/>
      <c r="PWY1" s="2"/>
      <c r="PWZ1" s="2"/>
      <c r="PXA1" s="2"/>
      <c r="PXB1" s="2"/>
      <c r="PXC1" s="2"/>
      <c r="PXD1" s="2"/>
      <c r="PXE1" s="2"/>
      <c r="PXF1" s="2"/>
      <c r="PXG1" s="2"/>
      <c r="PXH1" s="2"/>
      <c r="PXI1" s="2"/>
      <c r="PXJ1" s="2"/>
      <c r="PXK1" s="2"/>
      <c r="PXL1" s="2"/>
      <c r="PXM1" s="2"/>
      <c r="PXN1" s="2"/>
      <c r="PXO1" s="2"/>
      <c r="PXP1" s="2"/>
      <c r="PXQ1" s="2"/>
      <c r="PXR1" s="2"/>
      <c r="PXS1" s="2"/>
      <c r="PXT1" s="2"/>
      <c r="PXU1" s="2"/>
      <c r="PXV1" s="2"/>
      <c r="PXW1" s="2"/>
      <c r="PXX1" s="2"/>
      <c r="PXY1" s="2"/>
      <c r="PXZ1" s="2"/>
      <c r="PYA1" s="2"/>
      <c r="PYB1" s="2"/>
      <c r="PYC1" s="2"/>
      <c r="PYD1" s="2"/>
      <c r="PYE1" s="2"/>
      <c r="PYF1" s="2"/>
      <c r="PYG1" s="2"/>
      <c r="PYH1" s="2"/>
      <c r="PYI1" s="2"/>
      <c r="PYJ1" s="2"/>
      <c r="PYK1" s="2"/>
      <c r="PYL1" s="2"/>
      <c r="PYM1" s="2"/>
      <c r="PYN1" s="2"/>
      <c r="PYO1" s="2"/>
      <c r="PYP1" s="2"/>
      <c r="PYQ1" s="2"/>
      <c r="PYR1" s="2"/>
      <c r="PYS1" s="2"/>
      <c r="PYT1" s="2"/>
      <c r="PYU1" s="2"/>
      <c r="PYV1" s="2"/>
      <c r="PYW1" s="2"/>
      <c r="PYX1" s="2"/>
      <c r="PYY1" s="2"/>
      <c r="PYZ1" s="2"/>
      <c r="PZA1" s="2"/>
      <c r="PZB1" s="2"/>
      <c r="PZC1" s="2"/>
      <c r="PZD1" s="2"/>
      <c r="PZE1" s="2"/>
      <c r="PZF1" s="2"/>
      <c r="PZG1" s="2"/>
      <c r="PZH1" s="2"/>
      <c r="PZI1" s="2"/>
      <c r="PZJ1" s="2"/>
      <c r="PZK1" s="2"/>
      <c r="PZL1" s="2"/>
      <c r="PZM1" s="2"/>
      <c r="PZN1" s="2"/>
      <c r="PZO1" s="2"/>
      <c r="PZP1" s="2"/>
      <c r="PZQ1" s="2"/>
      <c r="PZR1" s="2"/>
      <c r="PZS1" s="2"/>
      <c r="PZT1" s="2"/>
      <c r="PZU1" s="2"/>
      <c r="PZV1" s="2"/>
      <c r="PZW1" s="2"/>
      <c r="PZX1" s="2"/>
      <c r="PZY1" s="2"/>
      <c r="PZZ1" s="2"/>
      <c r="QAA1" s="2"/>
      <c r="QAB1" s="2"/>
      <c r="QAC1" s="2"/>
      <c r="QAD1" s="2"/>
      <c r="QAE1" s="2"/>
      <c r="QAF1" s="2"/>
      <c r="QAG1" s="2"/>
      <c r="QAH1" s="2"/>
      <c r="QAI1" s="2"/>
      <c r="QAJ1" s="2"/>
      <c r="QAK1" s="2"/>
      <c r="QAL1" s="2"/>
      <c r="QAM1" s="2"/>
      <c r="QAN1" s="2"/>
      <c r="QAO1" s="2"/>
      <c r="QAP1" s="2"/>
      <c r="QAQ1" s="2"/>
      <c r="QAR1" s="2"/>
      <c r="QAS1" s="2"/>
      <c r="QAT1" s="2"/>
      <c r="QAU1" s="2"/>
      <c r="QAV1" s="2"/>
      <c r="QAW1" s="2"/>
      <c r="QAX1" s="2"/>
      <c r="QAY1" s="2"/>
      <c r="QAZ1" s="2"/>
      <c r="QBA1" s="2"/>
      <c r="QBB1" s="2"/>
      <c r="QBC1" s="2"/>
      <c r="QBD1" s="2"/>
      <c r="QBE1" s="2"/>
      <c r="QBF1" s="2"/>
      <c r="QBG1" s="2"/>
      <c r="QBH1" s="2"/>
      <c r="QBI1" s="2"/>
      <c r="QBJ1" s="2"/>
      <c r="QBK1" s="2"/>
      <c r="QBL1" s="2"/>
      <c r="QBM1" s="2"/>
      <c r="QBN1" s="2"/>
      <c r="QBO1" s="2"/>
      <c r="QBP1" s="2"/>
      <c r="QBQ1" s="2"/>
      <c r="QBR1" s="2"/>
      <c r="QBS1" s="2"/>
      <c r="QBT1" s="2"/>
      <c r="QBU1" s="2"/>
      <c r="QBV1" s="2"/>
      <c r="QBW1" s="2"/>
      <c r="QBX1" s="2"/>
      <c r="QBY1" s="2"/>
      <c r="QBZ1" s="2"/>
      <c r="QCA1" s="2"/>
      <c r="QCB1" s="2"/>
      <c r="QCC1" s="2"/>
      <c r="QCD1" s="2"/>
      <c r="QCE1" s="2"/>
      <c r="QCF1" s="2"/>
      <c r="QCG1" s="2"/>
      <c r="QCH1" s="2"/>
      <c r="QCI1" s="2"/>
      <c r="QCJ1" s="2"/>
      <c r="QCK1" s="2"/>
      <c r="QCL1" s="2"/>
      <c r="QCM1" s="2"/>
      <c r="QCN1" s="2"/>
      <c r="QCO1" s="2"/>
      <c r="QCP1" s="2"/>
      <c r="QCQ1" s="2"/>
      <c r="QCR1" s="2"/>
      <c r="QCS1" s="2"/>
      <c r="QCT1" s="2"/>
      <c r="QCU1" s="2"/>
      <c r="QCV1" s="2"/>
      <c r="QCW1" s="2"/>
      <c r="QCX1" s="2"/>
      <c r="QCY1" s="2"/>
      <c r="QCZ1" s="2"/>
      <c r="QDA1" s="2"/>
      <c r="QDB1" s="2"/>
      <c r="QDC1" s="2"/>
      <c r="QDD1" s="2"/>
      <c r="QDE1" s="2"/>
      <c r="QDF1" s="2"/>
      <c r="QDG1" s="2"/>
      <c r="QDH1" s="2"/>
      <c r="QDI1" s="2"/>
      <c r="QDJ1" s="2"/>
      <c r="QDK1" s="2"/>
      <c r="QDL1" s="2"/>
      <c r="QDM1" s="2"/>
      <c r="QDN1" s="2"/>
      <c r="QDO1" s="2"/>
      <c r="QDP1" s="2"/>
      <c r="QDQ1" s="2"/>
      <c r="QDR1" s="2"/>
      <c r="QDS1" s="2"/>
      <c r="QDT1" s="2"/>
      <c r="QDU1" s="2"/>
      <c r="QDV1" s="2"/>
      <c r="QDW1" s="2"/>
      <c r="QDX1" s="2"/>
      <c r="QDY1" s="2"/>
      <c r="QDZ1" s="2"/>
      <c r="QEA1" s="2"/>
      <c r="QEB1" s="2"/>
      <c r="QEC1" s="2"/>
      <c r="QED1" s="2"/>
      <c r="QEE1" s="2"/>
      <c r="QEF1" s="2"/>
      <c r="QEG1" s="2"/>
      <c r="QEH1" s="2"/>
      <c r="QEI1" s="2"/>
      <c r="QEJ1" s="2"/>
      <c r="QEK1" s="2"/>
      <c r="QEL1" s="2"/>
      <c r="QEM1" s="2"/>
      <c r="QEN1" s="2"/>
      <c r="QEO1" s="2"/>
      <c r="QEP1" s="2"/>
      <c r="QEQ1" s="2"/>
      <c r="QER1" s="2"/>
      <c r="QES1" s="2"/>
      <c r="QET1" s="2"/>
      <c r="QEU1" s="2"/>
      <c r="QEV1" s="2"/>
      <c r="QEW1" s="2"/>
      <c r="QEX1" s="2"/>
      <c r="QEY1" s="2"/>
      <c r="QEZ1" s="2"/>
      <c r="QFA1" s="2"/>
      <c r="QFB1" s="2"/>
      <c r="QFC1" s="2"/>
      <c r="QFD1" s="2"/>
      <c r="QFE1" s="2"/>
      <c r="QFF1" s="2"/>
      <c r="QFG1" s="2"/>
      <c r="QFH1" s="2"/>
      <c r="QFI1" s="2"/>
      <c r="QFJ1" s="2"/>
      <c r="QFK1" s="2"/>
      <c r="QFL1" s="2"/>
      <c r="QFM1" s="2"/>
      <c r="QFN1" s="2"/>
      <c r="QFO1" s="2"/>
      <c r="QFP1" s="2"/>
      <c r="QFQ1" s="2"/>
      <c r="QFR1" s="2"/>
      <c r="QFS1" s="2"/>
      <c r="QFT1" s="2"/>
      <c r="QFU1" s="2"/>
      <c r="QFV1" s="2"/>
      <c r="QFW1" s="2"/>
      <c r="QFX1" s="2"/>
      <c r="QFY1" s="2"/>
      <c r="QFZ1" s="2"/>
      <c r="QGA1" s="2"/>
      <c r="QGB1" s="2"/>
      <c r="QGC1" s="2"/>
      <c r="QGD1" s="2"/>
      <c r="QGE1" s="2"/>
      <c r="QGF1" s="2"/>
      <c r="QGG1" s="2"/>
      <c r="QGH1" s="2"/>
      <c r="QGI1" s="2"/>
      <c r="QGJ1" s="2"/>
      <c r="QGK1" s="2"/>
      <c r="QGL1" s="2"/>
      <c r="QGM1" s="2"/>
      <c r="QGN1" s="2"/>
      <c r="QGO1" s="2"/>
      <c r="QGP1" s="2"/>
      <c r="QGQ1" s="2"/>
      <c r="QGR1" s="2"/>
      <c r="QGS1" s="2"/>
      <c r="QGT1" s="2"/>
      <c r="QGU1" s="2"/>
      <c r="QGV1" s="2"/>
      <c r="QGW1" s="2"/>
      <c r="QGX1" s="2"/>
      <c r="QGY1" s="2"/>
      <c r="QGZ1" s="2"/>
      <c r="QHA1" s="2"/>
      <c r="QHB1" s="2"/>
      <c r="QHC1" s="2"/>
      <c r="QHD1" s="2"/>
      <c r="QHE1" s="2"/>
      <c r="QHF1" s="2"/>
      <c r="QHG1" s="2"/>
      <c r="QHH1" s="2"/>
      <c r="QHI1" s="2"/>
      <c r="QHJ1" s="2"/>
      <c r="QHK1" s="2"/>
      <c r="QHL1" s="2"/>
      <c r="QHM1" s="2"/>
      <c r="QHN1" s="2"/>
      <c r="QHO1" s="2"/>
      <c r="QHP1" s="2"/>
      <c r="QHQ1" s="2"/>
      <c r="QHR1" s="2"/>
      <c r="QHS1" s="2"/>
      <c r="QHT1" s="2"/>
      <c r="QHU1" s="2"/>
      <c r="QHV1" s="2"/>
      <c r="QHW1" s="2"/>
      <c r="QHX1" s="2"/>
      <c r="QHY1" s="2"/>
      <c r="QHZ1" s="2"/>
      <c r="QIA1" s="2"/>
      <c r="QIB1" s="2"/>
      <c r="QIC1" s="2"/>
      <c r="QID1" s="2"/>
      <c r="QIE1" s="2"/>
      <c r="QIF1" s="2"/>
      <c r="QIG1" s="2"/>
      <c r="QIH1" s="2"/>
      <c r="QII1" s="2"/>
      <c r="QIJ1" s="2"/>
      <c r="QIK1" s="2"/>
      <c r="QIL1" s="2"/>
      <c r="QIM1" s="2"/>
      <c r="QIN1" s="2"/>
      <c r="QIO1" s="2"/>
      <c r="QIP1" s="2"/>
      <c r="QIQ1" s="2"/>
      <c r="QIR1" s="2"/>
      <c r="QIS1" s="2"/>
      <c r="QIT1" s="2"/>
      <c r="QIU1" s="2"/>
      <c r="QIV1" s="2"/>
      <c r="QIW1" s="2"/>
      <c r="QIX1" s="2"/>
      <c r="QIY1" s="2"/>
      <c r="QIZ1" s="2"/>
      <c r="QJA1" s="2"/>
      <c r="QJB1" s="2"/>
      <c r="QJC1" s="2"/>
      <c r="QJD1" s="2"/>
      <c r="QJE1" s="2"/>
      <c r="QJF1" s="2"/>
      <c r="QJG1" s="2"/>
      <c r="QJH1" s="2"/>
      <c r="QJI1" s="2"/>
      <c r="QJJ1" s="2"/>
      <c r="QJK1" s="2"/>
      <c r="QJL1" s="2"/>
      <c r="QJM1" s="2"/>
      <c r="QJN1" s="2"/>
      <c r="QJO1" s="2"/>
      <c r="QJP1" s="2"/>
      <c r="QJQ1" s="2"/>
      <c r="QJR1" s="2"/>
      <c r="QJS1" s="2"/>
      <c r="QJT1" s="2"/>
      <c r="QJU1" s="2"/>
      <c r="QJV1" s="2"/>
      <c r="QJW1" s="2"/>
      <c r="QJX1" s="2"/>
      <c r="QJY1" s="2"/>
      <c r="QJZ1" s="2"/>
      <c r="QKA1" s="2"/>
      <c r="QKB1" s="2"/>
      <c r="QKC1" s="2"/>
      <c r="QKD1" s="2"/>
      <c r="QKE1" s="2"/>
      <c r="QKF1" s="2"/>
      <c r="QKG1" s="2"/>
      <c r="QKH1" s="2"/>
      <c r="QKI1" s="2"/>
      <c r="QKJ1" s="2"/>
      <c r="QKK1" s="2"/>
      <c r="QKL1" s="2"/>
      <c r="QKM1" s="2"/>
      <c r="QKN1" s="2"/>
      <c r="QKO1" s="2"/>
      <c r="QKP1" s="2"/>
      <c r="QKQ1" s="2"/>
      <c r="QKR1" s="2"/>
      <c r="QKS1" s="2"/>
      <c r="QKT1" s="2"/>
      <c r="QKU1" s="2"/>
      <c r="QKV1" s="2"/>
      <c r="QKW1" s="2"/>
      <c r="QKX1" s="2"/>
      <c r="QKY1" s="2"/>
      <c r="QKZ1" s="2"/>
      <c r="QLA1" s="2"/>
      <c r="QLB1" s="2"/>
      <c r="QLC1" s="2"/>
      <c r="QLD1" s="2"/>
      <c r="QLE1" s="2"/>
      <c r="QLF1" s="2"/>
      <c r="QLG1" s="2"/>
      <c r="QLH1" s="2"/>
      <c r="QLI1" s="2"/>
      <c r="QLJ1" s="2"/>
      <c r="QLK1" s="2"/>
      <c r="QLL1" s="2"/>
      <c r="QLM1" s="2"/>
      <c r="QLN1" s="2"/>
      <c r="QLO1" s="2"/>
      <c r="QLP1" s="2"/>
      <c r="QLQ1" s="2"/>
      <c r="QLR1" s="2"/>
      <c r="QLS1" s="2"/>
      <c r="QLT1" s="2"/>
      <c r="QLU1" s="2"/>
      <c r="QLV1" s="2"/>
      <c r="QLW1" s="2"/>
      <c r="QLX1" s="2"/>
      <c r="QLY1" s="2"/>
      <c r="QLZ1" s="2"/>
      <c r="QMA1" s="2"/>
      <c r="QMB1" s="2"/>
      <c r="QMC1" s="2"/>
      <c r="QMD1" s="2"/>
      <c r="QME1" s="2"/>
      <c r="QMF1" s="2"/>
      <c r="QMG1" s="2"/>
      <c r="QMH1" s="2"/>
      <c r="QMI1" s="2"/>
      <c r="QMJ1" s="2"/>
      <c r="QMK1" s="2"/>
      <c r="QML1" s="2"/>
      <c r="QMM1" s="2"/>
      <c r="QMN1" s="2"/>
      <c r="QMO1" s="2"/>
      <c r="QMP1" s="2"/>
      <c r="QMQ1" s="2"/>
      <c r="QMR1" s="2"/>
      <c r="QMS1" s="2"/>
      <c r="QMT1" s="2"/>
      <c r="QMU1" s="2"/>
      <c r="QMV1" s="2"/>
      <c r="QMW1" s="2"/>
      <c r="QMX1" s="2"/>
      <c r="QMY1" s="2"/>
      <c r="QMZ1" s="2"/>
      <c r="QNA1" s="2"/>
      <c r="QNB1" s="2"/>
      <c r="QNC1" s="2"/>
      <c r="QND1" s="2"/>
      <c r="QNE1" s="2"/>
      <c r="QNF1" s="2"/>
      <c r="QNG1" s="2"/>
      <c r="QNH1" s="2"/>
      <c r="QNI1" s="2"/>
      <c r="QNJ1" s="2"/>
      <c r="QNK1" s="2"/>
      <c r="QNL1" s="2"/>
      <c r="QNM1" s="2"/>
      <c r="QNN1" s="2"/>
      <c r="QNO1" s="2"/>
      <c r="QNP1" s="2"/>
      <c r="QNQ1" s="2"/>
      <c r="QNR1" s="2"/>
      <c r="QNS1" s="2"/>
      <c r="QNT1" s="2"/>
      <c r="QNU1" s="2"/>
      <c r="QNV1" s="2"/>
      <c r="QNW1" s="2"/>
      <c r="QNX1" s="2"/>
      <c r="QNY1" s="2"/>
      <c r="QNZ1" s="2"/>
      <c r="QOA1" s="2"/>
      <c r="QOB1" s="2"/>
      <c r="QOC1" s="2"/>
      <c r="QOD1" s="2"/>
      <c r="QOE1" s="2"/>
      <c r="QOF1" s="2"/>
      <c r="QOG1" s="2"/>
      <c r="QOH1" s="2"/>
      <c r="QOI1" s="2"/>
      <c r="QOJ1" s="2"/>
      <c r="QOK1" s="2"/>
      <c r="QOL1" s="2"/>
      <c r="QOM1" s="2"/>
      <c r="QON1" s="2"/>
      <c r="QOO1" s="2"/>
      <c r="QOP1" s="2"/>
      <c r="QOQ1" s="2"/>
      <c r="QOR1" s="2"/>
      <c r="QOS1" s="2"/>
      <c r="QOT1" s="2"/>
      <c r="QOU1" s="2"/>
      <c r="QOV1" s="2"/>
      <c r="QOW1" s="2"/>
      <c r="QOX1" s="2"/>
      <c r="QOY1" s="2"/>
      <c r="QOZ1" s="2"/>
      <c r="QPA1" s="2"/>
      <c r="QPB1" s="2"/>
      <c r="QPC1" s="2"/>
      <c r="QPD1" s="2"/>
      <c r="QPE1" s="2"/>
      <c r="QPF1" s="2"/>
      <c r="QPG1" s="2"/>
      <c r="QPH1" s="2"/>
      <c r="QPI1" s="2"/>
      <c r="QPJ1" s="2"/>
      <c r="QPK1" s="2"/>
      <c r="QPL1" s="2"/>
      <c r="QPM1" s="2"/>
      <c r="QPN1" s="2"/>
      <c r="QPO1" s="2"/>
      <c r="QPP1" s="2"/>
      <c r="QPQ1" s="2"/>
      <c r="QPR1" s="2"/>
      <c r="QPS1" s="2"/>
      <c r="QPT1" s="2"/>
      <c r="QPU1" s="2"/>
      <c r="QPV1" s="2"/>
      <c r="QPW1" s="2"/>
      <c r="QPX1" s="2"/>
      <c r="QPY1" s="2"/>
      <c r="QPZ1" s="2"/>
      <c r="QQA1" s="2"/>
      <c r="QQB1" s="2"/>
      <c r="QQC1" s="2"/>
      <c r="QQD1" s="2"/>
      <c r="QQE1" s="2"/>
      <c r="QQF1" s="2"/>
      <c r="QQG1" s="2"/>
      <c r="QQH1" s="2"/>
      <c r="QQI1" s="2"/>
      <c r="QQJ1" s="2"/>
      <c r="QQK1" s="2"/>
      <c r="QQL1" s="2"/>
      <c r="QQM1" s="2"/>
      <c r="QQN1" s="2"/>
      <c r="QQO1" s="2"/>
      <c r="QQP1" s="2"/>
      <c r="QQQ1" s="2"/>
      <c r="QQR1" s="2"/>
      <c r="QQS1" s="2"/>
      <c r="QQT1" s="2"/>
      <c r="QQU1" s="2"/>
      <c r="QQV1" s="2"/>
      <c r="QQW1" s="2"/>
      <c r="QQX1" s="2"/>
      <c r="QQY1" s="2"/>
      <c r="QQZ1" s="2"/>
      <c r="QRA1" s="2"/>
      <c r="QRB1" s="2"/>
      <c r="QRC1" s="2"/>
      <c r="QRD1" s="2"/>
      <c r="QRE1" s="2"/>
      <c r="QRF1" s="2"/>
      <c r="QRG1" s="2"/>
      <c r="QRH1" s="2"/>
      <c r="QRI1" s="2"/>
      <c r="QRJ1" s="2"/>
      <c r="QRK1" s="2"/>
      <c r="QRL1" s="2"/>
      <c r="QRM1" s="2"/>
      <c r="QRN1" s="2"/>
      <c r="QRO1" s="2"/>
      <c r="QRP1" s="2"/>
      <c r="QRQ1" s="2"/>
      <c r="QRR1" s="2"/>
      <c r="QRS1" s="2"/>
      <c r="QRT1" s="2"/>
      <c r="QRU1" s="2"/>
      <c r="QRV1" s="2"/>
      <c r="QRW1" s="2"/>
      <c r="QRX1" s="2"/>
      <c r="QRY1" s="2"/>
      <c r="QRZ1" s="2"/>
      <c r="QSA1" s="2"/>
      <c r="QSB1" s="2"/>
      <c r="QSC1" s="2"/>
      <c r="QSD1" s="2"/>
      <c r="QSE1" s="2"/>
      <c r="QSF1" s="2"/>
      <c r="QSG1" s="2"/>
      <c r="QSH1" s="2"/>
      <c r="QSI1" s="2"/>
      <c r="QSJ1" s="2"/>
      <c r="QSK1" s="2"/>
      <c r="QSL1" s="2"/>
      <c r="QSM1" s="2"/>
      <c r="QSN1" s="2"/>
      <c r="QSO1" s="2"/>
      <c r="QSP1" s="2"/>
      <c r="QSQ1" s="2"/>
      <c r="QSR1" s="2"/>
      <c r="QSS1" s="2"/>
      <c r="QST1" s="2"/>
      <c r="QSU1" s="2"/>
      <c r="QSV1" s="2"/>
      <c r="QSW1" s="2"/>
      <c r="QSX1" s="2"/>
      <c r="QSY1" s="2"/>
      <c r="QSZ1" s="2"/>
      <c r="QTA1" s="2"/>
      <c r="QTB1" s="2"/>
      <c r="QTC1" s="2"/>
      <c r="QTD1" s="2"/>
      <c r="QTE1" s="2"/>
      <c r="QTF1" s="2"/>
      <c r="QTG1" s="2"/>
      <c r="QTH1" s="2"/>
      <c r="QTI1" s="2"/>
      <c r="QTJ1" s="2"/>
      <c r="QTK1" s="2"/>
      <c r="QTL1" s="2"/>
      <c r="QTM1" s="2"/>
      <c r="QTN1" s="2"/>
      <c r="QTO1" s="2"/>
      <c r="QTP1" s="2"/>
      <c r="QTQ1" s="2"/>
      <c r="QTR1" s="2"/>
      <c r="QTS1" s="2"/>
      <c r="QTT1" s="2"/>
      <c r="QTU1" s="2"/>
      <c r="QTV1" s="2"/>
      <c r="QTW1" s="2"/>
      <c r="QTX1" s="2"/>
      <c r="QTY1" s="2"/>
      <c r="QTZ1" s="2"/>
      <c r="QUA1" s="2"/>
      <c r="QUB1" s="2"/>
      <c r="QUC1" s="2"/>
      <c r="QUD1" s="2"/>
      <c r="QUE1" s="2"/>
      <c r="QUF1" s="2"/>
      <c r="QUG1" s="2"/>
      <c r="QUH1" s="2"/>
      <c r="QUI1" s="2"/>
      <c r="QUJ1" s="2"/>
      <c r="QUK1" s="2"/>
      <c r="QUL1" s="2"/>
      <c r="QUM1" s="2"/>
      <c r="QUN1" s="2"/>
      <c r="QUO1" s="2"/>
      <c r="QUP1" s="2"/>
      <c r="QUQ1" s="2"/>
      <c r="QUR1" s="2"/>
      <c r="QUS1" s="2"/>
      <c r="QUT1" s="2"/>
      <c r="QUU1" s="2"/>
      <c r="QUV1" s="2"/>
      <c r="QUW1" s="2"/>
      <c r="QUX1" s="2"/>
      <c r="QUY1" s="2"/>
      <c r="QUZ1" s="2"/>
      <c r="QVA1" s="2"/>
      <c r="QVB1" s="2"/>
      <c r="QVC1" s="2"/>
      <c r="QVD1" s="2"/>
      <c r="QVE1" s="2"/>
      <c r="QVF1" s="2"/>
      <c r="QVG1" s="2"/>
      <c r="QVH1" s="2"/>
      <c r="QVI1" s="2"/>
      <c r="QVJ1" s="2"/>
      <c r="QVK1" s="2"/>
      <c r="QVL1" s="2"/>
      <c r="QVM1" s="2"/>
      <c r="QVN1" s="2"/>
      <c r="QVO1" s="2"/>
      <c r="QVP1" s="2"/>
      <c r="QVQ1" s="2"/>
      <c r="QVR1" s="2"/>
      <c r="QVS1" s="2"/>
      <c r="QVT1" s="2"/>
      <c r="QVU1" s="2"/>
      <c r="QVV1" s="2"/>
      <c r="QVW1" s="2"/>
      <c r="QVX1" s="2"/>
      <c r="QVY1" s="2"/>
      <c r="QVZ1" s="2"/>
      <c r="QWA1" s="2"/>
      <c r="QWB1" s="2"/>
      <c r="QWC1" s="2"/>
      <c r="QWD1" s="2"/>
      <c r="QWE1" s="2"/>
      <c r="QWF1" s="2"/>
      <c r="QWG1" s="2"/>
      <c r="QWH1" s="2"/>
      <c r="QWI1" s="2"/>
      <c r="QWJ1" s="2"/>
      <c r="QWK1" s="2"/>
      <c r="QWL1" s="2"/>
      <c r="QWM1" s="2"/>
      <c r="QWN1" s="2"/>
      <c r="QWO1" s="2"/>
      <c r="QWP1" s="2"/>
      <c r="QWQ1" s="2"/>
      <c r="QWR1" s="2"/>
      <c r="QWS1" s="2"/>
      <c r="QWT1" s="2"/>
      <c r="QWU1" s="2"/>
      <c r="QWV1" s="2"/>
      <c r="QWW1" s="2"/>
      <c r="QWX1" s="2"/>
      <c r="QWY1" s="2"/>
      <c r="QWZ1" s="2"/>
      <c r="QXA1" s="2"/>
      <c r="QXB1" s="2"/>
      <c r="QXC1" s="2"/>
      <c r="QXD1" s="2"/>
      <c r="QXE1" s="2"/>
      <c r="QXF1" s="2"/>
      <c r="QXG1" s="2"/>
      <c r="QXH1" s="2"/>
      <c r="QXI1" s="2"/>
      <c r="QXJ1" s="2"/>
      <c r="QXK1" s="2"/>
      <c r="QXL1" s="2"/>
      <c r="QXM1" s="2"/>
      <c r="QXN1" s="2"/>
      <c r="QXO1" s="2"/>
      <c r="QXP1" s="2"/>
      <c r="QXQ1" s="2"/>
      <c r="QXR1" s="2"/>
      <c r="QXS1" s="2"/>
      <c r="QXT1" s="2"/>
      <c r="QXU1" s="2"/>
      <c r="QXV1" s="2"/>
      <c r="QXW1" s="2"/>
      <c r="QXX1" s="2"/>
      <c r="QXY1" s="2"/>
      <c r="QXZ1" s="2"/>
      <c r="QYA1" s="2"/>
      <c r="QYB1" s="2"/>
      <c r="QYC1" s="2"/>
      <c r="QYD1" s="2"/>
      <c r="QYE1" s="2"/>
      <c r="QYF1" s="2"/>
      <c r="QYG1" s="2"/>
      <c r="QYH1" s="2"/>
      <c r="QYI1" s="2"/>
      <c r="QYJ1" s="2"/>
      <c r="QYK1" s="2"/>
      <c r="QYL1" s="2"/>
      <c r="QYM1" s="2"/>
      <c r="QYN1" s="2"/>
      <c r="QYO1" s="2"/>
      <c r="QYP1" s="2"/>
      <c r="QYQ1" s="2"/>
      <c r="QYR1" s="2"/>
      <c r="QYS1" s="2"/>
      <c r="QYT1" s="2"/>
      <c r="QYU1" s="2"/>
      <c r="QYV1" s="2"/>
      <c r="QYW1" s="2"/>
      <c r="QYX1" s="2"/>
      <c r="QYY1" s="2"/>
      <c r="QYZ1" s="2"/>
      <c r="QZA1" s="2"/>
      <c r="QZB1" s="2"/>
      <c r="QZC1" s="2"/>
      <c r="QZD1" s="2"/>
      <c r="QZE1" s="2"/>
      <c r="QZF1" s="2"/>
      <c r="QZG1" s="2"/>
      <c r="QZH1" s="2"/>
      <c r="QZI1" s="2"/>
      <c r="QZJ1" s="2"/>
      <c r="QZK1" s="2"/>
      <c r="QZL1" s="2"/>
      <c r="QZM1" s="2"/>
      <c r="QZN1" s="2"/>
      <c r="QZO1" s="2"/>
      <c r="QZP1" s="2"/>
      <c r="QZQ1" s="2"/>
      <c r="QZR1" s="2"/>
      <c r="QZS1" s="2"/>
      <c r="QZT1" s="2"/>
      <c r="QZU1" s="2"/>
      <c r="QZV1" s="2"/>
      <c r="QZW1" s="2"/>
      <c r="QZX1" s="2"/>
      <c r="QZY1" s="2"/>
      <c r="QZZ1" s="2"/>
      <c r="RAA1" s="2"/>
      <c r="RAB1" s="2"/>
      <c r="RAC1" s="2"/>
      <c r="RAD1" s="2"/>
      <c r="RAE1" s="2"/>
      <c r="RAF1" s="2"/>
      <c r="RAG1" s="2"/>
      <c r="RAH1" s="2"/>
      <c r="RAI1" s="2"/>
      <c r="RAJ1" s="2"/>
      <c r="RAK1" s="2"/>
      <c r="RAL1" s="2"/>
      <c r="RAM1" s="2"/>
      <c r="RAN1" s="2"/>
      <c r="RAO1" s="2"/>
      <c r="RAP1" s="2"/>
      <c r="RAQ1" s="2"/>
      <c r="RAR1" s="2"/>
      <c r="RAS1" s="2"/>
      <c r="RAT1" s="2"/>
      <c r="RAU1" s="2"/>
      <c r="RAV1" s="2"/>
      <c r="RAW1" s="2"/>
      <c r="RAX1" s="2"/>
      <c r="RAY1" s="2"/>
      <c r="RAZ1" s="2"/>
      <c r="RBA1" s="2"/>
      <c r="RBB1" s="2"/>
      <c r="RBC1" s="2"/>
      <c r="RBD1" s="2"/>
      <c r="RBE1" s="2"/>
      <c r="RBF1" s="2"/>
      <c r="RBG1" s="2"/>
      <c r="RBH1" s="2"/>
      <c r="RBI1" s="2"/>
      <c r="RBJ1" s="2"/>
      <c r="RBK1" s="2"/>
      <c r="RBL1" s="2"/>
      <c r="RBM1" s="2"/>
      <c r="RBN1" s="2"/>
      <c r="RBO1" s="2"/>
      <c r="RBP1" s="2"/>
      <c r="RBQ1" s="2"/>
      <c r="RBR1" s="2"/>
      <c r="RBS1" s="2"/>
      <c r="RBT1" s="2"/>
      <c r="RBU1" s="2"/>
      <c r="RBV1" s="2"/>
      <c r="RBW1" s="2"/>
      <c r="RBX1" s="2"/>
      <c r="RBY1" s="2"/>
      <c r="RBZ1" s="2"/>
      <c r="RCA1" s="2"/>
      <c r="RCB1" s="2"/>
      <c r="RCC1" s="2"/>
      <c r="RCD1" s="2"/>
      <c r="RCE1" s="2"/>
      <c r="RCF1" s="2"/>
      <c r="RCG1" s="2"/>
      <c r="RCH1" s="2"/>
      <c r="RCI1" s="2"/>
      <c r="RCJ1" s="2"/>
      <c r="RCK1" s="2"/>
      <c r="RCL1" s="2"/>
      <c r="RCM1" s="2"/>
      <c r="RCN1" s="2"/>
      <c r="RCO1" s="2"/>
      <c r="RCP1" s="2"/>
      <c r="RCQ1" s="2"/>
      <c r="RCR1" s="2"/>
      <c r="RCS1" s="2"/>
      <c r="RCT1" s="2"/>
      <c r="RCU1" s="2"/>
      <c r="RCV1" s="2"/>
      <c r="RCW1" s="2"/>
      <c r="RCX1" s="2"/>
      <c r="RCY1" s="2"/>
      <c r="RCZ1" s="2"/>
      <c r="RDA1" s="2"/>
      <c r="RDB1" s="2"/>
      <c r="RDC1" s="2"/>
      <c r="RDD1" s="2"/>
      <c r="RDE1" s="2"/>
      <c r="RDF1" s="2"/>
      <c r="RDG1" s="2"/>
      <c r="RDH1" s="2"/>
      <c r="RDI1" s="2"/>
      <c r="RDJ1" s="2"/>
      <c r="RDK1" s="2"/>
      <c r="RDL1" s="2"/>
      <c r="RDM1" s="2"/>
      <c r="RDN1" s="2"/>
      <c r="RDO1" s="2"/>
      <c r="RDP1" s="2"/>
      <c r="RDQ1" s="2"/>
      <c r="RDR1" s="2"/>
      <c r="RDS1" s="2"/>
      <c r="RDT1" s="2"/>
      <c r="RDU1" s="2"/>
      <c r="RDV1" s="2"/>
      <c r="RDW1" s="2"/>
      <c r="RDX1" s="2"/>
      <c r="RDY1" s="2"/>
      <c r="RDZ1" s="2"/>
      <c r="REA1" s="2"/>
      <c r="REB1" s="2"/>
      <c r="REC1" s="2"/>
      <c r="RED1" s="2"/>
      <c r="REE1" s="2"/>
      <c r="REF1" s="2"/>
      <c r="REG1" s="2"/>
      <c r="REH1" s="2"/>
      <c r="REI1" s="2"/>
      <c r="REJ1" s="2"/>
      <c r="REK1" s="2"/>
      <c r="REL1" s="2"/>
      <c r="REM1" s="2"/>
      <c r="REN1" s="2"/>
      <c r="REO1" s="2"/>
      <c r="REP1" s="2"/>
      <c r="REQ1" s="2"/>
      <c r="RER1" s="2"/>
      <c r="RES1" s="2"/>
      <c r="RET1" s="2"/>
      <c r="REU1" s="2"/>
      <c r="REV1" s="2"/>
      <c r="REW1" s="2"/>
      <c r="REX1" s="2"/>
      <c r="REY1" s="2"/>
      <c r="REZ1" s="2"/>
      <c r="RFA1" s="2"/>
      <c r="RFB1" s="2"/>
      <c r="RFC1" s="2"/>
      <c r="RFD1" s="2"/>
      <c r="RFE1" s="2"/>
      <c r="RFF1" s="2"/>
      <c r="RFG1" s="2"/>
      <c r="RFH1" s="2"/>
      <c r="RFI1" s="2"/>
      <c r="RFJ1" s="2"/>
      <c r="RFK1" s="2"/>
      <c r="RFL1" s="2"/>
      <c r="RFM1" s="2"/>
      <c r="RFN1" s="2"/>
      <c r="RFO1" s="2"/>
      <c r="RFP1" s="2"/>
      <c r="RFQ1" s="2"/>
      <c r="RFR1" s="2"/>
      <c r="RFS1" s="2"/>
      <c r="RFT1" s="2"/>
      <c r="RFU1" s="2"/>
      <c r="RFV1" s="2"/>
      <c r="RFW1" s="2"/>
      <c r="RFX1" s="2"/>
      <c r="RFY1" s="2"/>
      <c r="RFZ1" s="2"/>
      <c r="RGA1" s="2"/>
      <c r="RGB1" s="2"/>
      <c r="RGC1" s="2"/>
      <c r="RGD1" s="2"/>
      <c r="RGE1" s="2"/>
      <c r="RGF1" s="2"/>
      <c r="RGG1" s="2"/>
      <c r="RGH1" s="2"/>
      <c r="RGI1" s="2"/>
      <c r="RGJ1" s="2"/>
      <c r="RGK1" s="2"/>
      <c r="RGL1" s="2"/>
      <c r="RGM1" s="2"/>
      <c r="RGN1" s="2"/>
      <c r="RGO1" s="2"/>
      <c r="RGP1" s="2"/>
      <c r="RGQ1" s="2"/>
      <c r="RGR1" s="2"/>
      <c r="RGS1" s="2"/>
      <c r="RGT1" s="2"/>
      <c r="RGU1" s="2"/>
      <c r="RGV1" s="2"/>
      <c r="RGW1" s="2"/>
      <c r="RGX1" s="2"/>
      <c r="RGY1" s="2"/>
      <c r="RGZ1" s="2"/>
      <c r="RHA1" s="2"/>
      <c r="RHB1" s="2"/>
      <c r="RHC1" s="2"/>
      <c r="RHD1" s="2"/>
      <c r="RHE1" s="2"/>
      <c r="RHF1" s="2"/>
      <c r="RHG1" s="2"/>
      <c r="RHH1" s="2"/>
      <c r="RHI1" s="2"/>
      <c r="RHJ1" s="2"/>
      <c r="RHK1" s="2"/>
      <c r="RHL1" s="2"/>
      <c r="RHM1" s="2"/>
      <c r="RHN1" s="2"/>
      <c r="RHO1" s="2"/>
      <c r="RHP1" s="2"/>
      <c r="RHQ1" s="2"/>
      <c r="RHR1" s="2"/>
      <c r="RHS1" s="2"/>
      <c r="RHT1" s="2"/>
      <c r="RHU1" s="2"/>
      <c r="RHV1" s="2"/>
      <c r="RHW1" s="2"/>
      <c r="RHX1" s="2"/>
      <c r="RHY1" s="2"/>
      <c r="RHZ1" s="2"/>
      <c r="RIA1" s="2"/>
      <c r="RIB1" s="2"/>
      <c r="RIC1" s="2"/>
      <c r="RID1" s="2"/>
      <c r="RIE1" s="2"/>
      <c r="RIF1" s="2"/>
      <c r="RIG1" s="2"/>
      <c r="RIH1" s="2"/>
      <c r="RII1" s="2"/>
      <c r="RIJ1" s="2"/>
      <c r="RIK1" s="2"/>
      <c r="RIL1" s="2"/>
      <c r="RIM1" s="2"/>
      <c r="RIN1" s="2"/>
      <c r="RIO1" s="2"/>
      <c r="RIP1" s="2"/>
      <c r="RIQ1" s="2"/>
      <c r="RIR1" s="2"/>
      <c r="RIS1" s="2"/>
      <c r="RIT1" s="2"/>
      <c r="RIU1" s="2"/>
      <c r="RIV1" s="2"/>
      <c r="RIW1" s="2"/>
      <c r="RIX1" s="2"/>
      <c r="RIY1" s="2"/>
      <c r="RIZ1" s="2"/>
      <c r="RJA1" s="2"/>
      <c r="RJB1" s="2"/>
      <c r="RJC1" s="2"/>
      <c r="RJD1" s="2"/>
      <c r="RJE1" s="2"/>
      <c r="RJF1" s="2"/>
      <c r="RJG1" s="2"/>
      <c r="RJH1" s="2"/>
      <c r="RJI1" s="2"/>
      <c r="RJJ1" s="2"/>
      <c r="RJK1" s="2"/>
      <c r="RJL1" s="2"/>
      <c r="RJM1" s="2"/>
      <c r="RJN1" s="2"/>
      <c r="RJO1" s="2"/>
      <c r="RJP1" s="2"/>
      <c r="RJQ1" s="2"/>
      <c r="RJR1" s="2"/>
      <c r="RJS1" s="2"/>
      <c r="RJT1" s="2"/>
      <c r="RJU1" s="2"/>
      <c r="RJV1" s="2"/>
      <c r="RJW1" s="2"/>
      <c r="RJX1" s="2"/>
      <c r="RJY1" s="2"/>
      <c r="RJZ1" s="2"/>
      <c r="RKA1" s="2"/>
      <c r="RKB1" s="2"/>
      <c r="RKC1" s="2"/>
      <c r="RKD1" s="2"/>
      <c r="RKE1" s="2"/>
      <c r="RKF1" s="2"/>
      <c r="RKG1" s="2"/>
      <c r="RKH1" s="2"/>
      <c r="RKI1" s="2"/>
      <c r="RKJ1" s="2"/>
      <c r="RKK1" s="2"/>
      <c r="RKL1" s="2"/>
      <c r="RKM1" s="2"/>
      <c r="RKN1" s="2"/>
      <c r="RKO1" s="2"/>
      <c r="RKP1" s="2"/>
      <c r="RKQ1" s="2"/>
      <c r="RKR1" s="2"/>
      <c r="RKS1" s="2"/>
      <c r="RKT1" s="2"/>
      <c r="RKU1" s="2"/>
      <c r="RKV1" s="2"/>
      <c r="RKW1" s="2"/>
      <c r="RKX1" s="2"/>
      <c r="RKY1" s="2"/>
      <c r="RKZ1" s="2"/>
      <c r="RLA1" s="2"/>
      <c r="RLB1" s="2"/>
      <c r="RLC1" s="2"/>
      <c r="RLD1" s="2"/>
      <c r="RLE1" s="2"/>
      <c r="RLF1" s="2"/>
      <c r="RLG1" s="2"/>
      <c r="RLH1" s="2"/>
      <c r="RLI1" s="2"/>
      <c r="RLJ1" s="2"/>
      <c r="RLK1" s="2"/>
      <c r="RLL1" s="2"/>
      <c r="RLM1" s="2"/>
      <c r="RLN1" s="2"/>
      <c r="RLO1" s="2"/>
      <c r="RLP1" s="2"/>
      <c r="RLQ1" s="2"/>
      <c r="RLR1" s="2"/>
      <c r="RLS1" s="2"/>
      <c r="RLT1" s="2"/>
      <c r="RLU1" s="2"/>
      <c r="RLV1" s="2"/>
      <c r="RLW1" s="2"/>
      <c r="RLX1" s="2"/>
      <c r="RLY1" s="2"/>
      <c r="RLZ1" s="2"/>
      <c r="RMA1" s="2"/>
      <c r="RMB1" s="2"/>
      <c r="RMC1" s="2"/>
      <c r="RMD1" s="2"/>
      <c r="RME1" s="2"/>
      <c r="RMF1" s="2"/>
      <c r="RMG1" s="2"/>
      <c r="RMH1" s="2"/>
      <c r="RMI1" s="2"/>
      <c r="RMJ1" s="2"/>
      <c r="RMK1" s="2"/>
      <c r="RML1" s="2"/>
      <c r="RMM1" s="2"/>
      <c r="RMN1" s="2"/>
      <c r="RMO1" s="2"/>
      <c r="RMP1" s="2"/>
      <c r="RMQ1" s="2"/>
      <c r="RMR1" s="2"/>
      <c r="RMS1" s="2"/>
      <c r="RMT1" s="2"/>
      <c r="RMU1" s="2"/>
      <c r="RMV1" s="2"/>
      <c r="RMW1" s="2"/>
      <c r="RMX1" s="2"/>
      <c r="RMY1" s="2"/>
      <c r="RMZ1" s="2"/>
      <c r="RNA1" s="2"/>
      <c r="RNB1" s="2"/>
      <c r="RNC1" s="2"/>
      <c r="RND1" s="2"/>
      <c r="RNE1" s="2"/>
      <c r="RNF1" s="2"/>
      <c r="RNG1" s="2"/>
      <c r="RNH1" s="2"/>
      <c r="RNI1" s="2"/>
      <c r="RNJ1" s="2"/>
      <c r="RNK1" s="2"/>
      <c r="RNL1" s="2"/>
      <c r="RNM1" s="2"/>
      <c r="RNN1" s="2"/>
      <c r="RNO1" s="2"/>
      <c r="RNP1" s="2"/>
      <c r="RNQ1" s="2"/>
      <c r="RNR1" s="2"/>
      <c r="RNS1" s="2"/>
      <c r="RNT1" s="2"/>
      <c r="RNU1" s="2"/>
      <c r="RNV1" s="2"/>
      <c r="RNW1" s="2"/>
      <c r="RNX1" s="2"/>
      <c r="RNY1" s="2"/>
      <c r="RNZ1" s="2"/>
      <c r="ROA1" s="2"/>
      <c r="ROB1" s="2"/>
      <c r="ROC1" s="2"/>
      <c r="ROD1" s="2"/>
      <c r="ROE1" s="2"/>
      <c r="ROF1" s="2"/>
      <c r="ROG1" s="2"/>
      <c r="ROH1" s="2"/>
      <c r="ROI1" s="2"/>
      <c r="ROJ1" s="2"/>
      <c r="ROK1" s="2"/>
      <c r="ROL1" s="2"/>
      <c r="ROM1" s="2"/>
      <c r="RON1" s="2"/>
      <c r="ROO1" s="2"/>
      <c r="ROP1" s="2"/>
      <c r="ROQ1" s="2"/>
      <c r="ROR1" s="2"/>
      <c r="ROS1" s="2"/>
      <c r="ROT1" s="2"/>
      <c r="ROU1" s="2"/>
      <c r="ROV1" s="2"/>
      <c r="ROW1" s="2"/>
      <c r="ROX1" s="2"/>
      <c r="ROY1" s="2"/>
      <c r="ROZ1" s="2"/>
      <c r="RPA1" s="2"/>
      <c r="RPB1" s="2"/>
      <c r="RPC1" s="2"/>
      <c r="RPD1" s="2"/>
      <c r="RPE1" s="2"/>
      <c r="RPF1" s="2"/>
      <c r="RPG1" s="2"/>
      <c r="RPH1" s="2"/>
      <c r="RPI1" s="2"/>
      <c r="RPJ1" s="2"/>
      <c r="RPK1" s="2"/>
      <c r="RPL1" s="2"/>
      <c r="RPM1" s="2"/>
      <c r="RPN1" s="2"/>
      <c r="RPO1" s="2"/>
      <c r="RPP1" s="2"/>
      <c r="RPQ1" s="2"/>
      <c r="RPR1" s="2"/>
      <c r="RPS1" s="2"/>
      <c r="RPT1" s="2"/>
      <c r="RPU1" s="2"/>
      <c r="RPV1" s="2"/>
      <c r="RPW1" s="2"/>
      <c r="RPX1" s="2"/>
      <c r="RPY1" s="2"/>
      <c r="RPZ1" s="2"/>
      <c r="RQA1" s="2"/>
      <c r="RQB1" s="2"/>
      <c r="RQC1" s="2"/>
      <c r="RQD1" s="2"/>
      <c r="RQE1" s="2"/>
      <c r="RQF1" s="2"/>
      <c r="RQG1" s="2"/>
      <c r="RQH1" s="2"/>
      <c r="RQI1" s="2"/>
      <c r="RQJ1" s="2"/>
      <c r="RQK1" s="2"/>
      <c r="RQL1" s="2"/>
      <c r="RQM1" s="2"/>
      <c r="RQN1" s="2"/>
      <c r="RQO1" s="2"/>
      <c r="RQP1" s="2"/>
      <c r="RQQ1" s="2"/>
      <c r="RQR1" s="2"/>
      <c r="RQS1" s="2"/>
      <c r="RQT1" s="2"/>
      <c r="RQU1" s="2"/>
      <c r="RQV1" s="2"/>
      <c r="RQW1" s="2"/>
      <c r="RQX1" s="2"/>
      <c r="RQY1" s="2"/>
      <c r="RQZ1" s="2"/>
      <c r="RRA1" s="2"/>
      <c r="RRB1" s="2"/>
      <c r="RRC1" s="2"/>
      <c r="RRD1" s="2"/>
      <c r="RRE1" s="2"/>
      <c r="RRF1" s="2"/>
      <c r="RRG1" s="2"/>
      <c r="RRH1" s="2"/>
      <c r="RRI1" s="2"/>
      <c r="RRJ1" s="2"/>
      <c r="RRK1" s="2"/>
      <c r="RRL1" s="2"/>
      <c r="RRM1" s="2"/>
      <c r="RRN1" s="2"/>
      <c r="RRO1" s="2"/>
      <c r="RRP1" s="2"/>
      <c r="RRQ1" s="2"/>
      <c r="RRR1" s="2"/>
      <c r="RRS1" s="2"/>
      <c r="RRT1" s="2"/>
      <c r="RRU1" s="2"/>
      <c r="RRV1" s="2"/>
      <c r="RRW1" s="2"/>
      <c r="RRX1" s="2"/>
      <c r="RRY1" s="2"/>
      <c r="RRZ1" s="2"/>
      <c r="RSA1" s="2"/>
      <c r="RSB1" s="2"/>
      <c r="RSC1" s="2"/>
      <c r="RSD1" s="2"/>
      <c r="RSE1" s="2"/>
      <c r="RSF1" s="2"/>
      <c r="RSG1" s="2"/>
      <c r="RSH1" s="2"/>
      <c r="RSI1" s="2"/>
      <c r="RSJ1" s="2"/>
      <c r="RSK1" s="2"/>
      <c r="RSL1" s="2"/>
      <c r="RSM1" s="2"/>
      <c r="RSN1" s="2"/>
      <c r="RSO1" s="2"/>
      <c r="RSP1" s="2"/>
      <c r="RSQ1" s="2"/>
      <c r="RSR1" s="2"/>
      <c r="RSS1" s="2"/>
      <c r="RST1" s="2"/>
      <c r="RSU1" s="2"/>
      <c r="RSV1" s="2"/>
      <c r="RSW1" s="2"/>
      <c r="RSX1" s="2"/>
      <c r="RSY1" s="2"/>
      <c r="RSZ1" s="2"/>
      <c r="RTA1" s="2"/>
      <c r="RTB1" s="2"/>
      <c r="RTC1" s="2"/>
      <c r="RTD1" s="2"/>
      <c r="RTE1" s="2"/>
      <c r="RTF1" s="2"/>
      <c r="RTG1" s="2"/>
      <c r="RTH1" s="2"/>
      <c r="RTI1" s="2"/>
      <c r="RTJ1" s="2"/>
      <c r="RTK1" s="2"/>
      <c r="RTL1" s="2"/>
      <c r="RTM1" s="2"/>
      <c r="RTN1" s="2"/>
      <c r="RTO1" s="2"/>
      <c r="RTP1" s="2"/>
      <c r="RTQ1" s="2"/>
      <c r="RTR1" s="2"/>
      <c r="RTS1" s="2"/>
      <c r="RTT1" s="2"/>
      <c r="RTU1" s="2"/>
      <c r="RTV1" s="2"/>
      <c r="RTW1" s="2"/>
      <c r="RTX1" s="2"/>
      <c r="RTY1" s="2"/>
      <c r="RTZ1" s="2"/>
      <c r="RUA1" s="2"/>
      <c r="RUB1" s="2"/>
      <c r="RUC1" s="2"/>
      <c r="RUD1" s="2"/>
      <c r="RUE1" s="2"/>
      <c r="RUF1" s="2"/>
      <c r="RUG1" s="2"/>
      <c r="RUH1" s="2"/>
      <c r="RUI1" s="2"/>
      <c r="RUJ1" s="2"/>
      <c r="RUK1" s="2"/>
      <c r="RUL1" s="2"/>
      <c r="RUM1" s="2"/>
      <c r="RUN1" s="2"/>
      <c r="RUO1" s="2"/>
      <c r="RUP1" s="2"/>
      <c r="RUQ1" s="2"/>
      <c r="RUR1" s="2"/>
      <c r="RUS1" s="2"/>
      <c r="RUT1" s="2"/>
      <c r="RUU1" s="2"/>
      <c r="RUV1" s="2"/>
      <c r="RUW1" s="2"/>
      <c r="RUX1" s="2"/>
      <c r="RUY1" s="2"/>
      <c r="RUZ1" s="2"/>
      <c r="RVA1" s="2"/>
      <c r="RVB1" s="2"/>
      <c r="RVC1" s="2"/>
      <c r="RVD1" s="2"/>
      <c r="RVE1" s="2"/>
      <c r="RVF1" s="2"/>
      <c r="RVG1" s="2"/>
      <c r="RVH1" s="2"/>
      <c r="RVI1" s="2"/>
      <c r="RVJ1" s="2"/>
      <c r="RVK1" s="2"/>
      <c r="RVL1" s="2"/>
      <c r="RVM1" s="2"/>
      <c r="RVN1" s="2"/>
      <c r="RVO1" s="2"/>
      <c r="RVP1" s="2"/>
      <c r="RVQ1" s="2"/>
      <c r="RVR1" s="2"/>
      <c r="RVS1" s="2"/>
      <c r="RVT1" s="2"/>
      <c r="RVU1" s="2"/>
      <c r="RVV1" s="2"/>
      <c r="RVW1" s="2"/>
      <c r="RVX1" s="2"/>
      <c r="RVY1" s="2"/>
      <c r="RVZ1" s="2"/>
      <c r="RWA1" s="2"/>
      <c r="RWB1" s="2"/>
      <c r="RWC1" s="2"/>
      <c r="RWD1" s="2"/>
      <c r="RWE1" s="2"/>
      <c r="RWF1" s="2"/>
      <c r="RWG1" s="2"/>
      <c r="RWH1" s="2"/>
      <c r="RWI1" s="2"/>
      <c r="RWJ1" s="2"/>
      <c r="RWK1" s="2"/>
      <c r="RWL1" s="2"/>
      <c r="RWM1" s="2"/>
      <c r="RWN1" s="2"/>
      <c r="RWO1" s="2"/>
      <c r="RWP1" s="2"/>
      <c r="RWQ1" s="2"/>
      <c r="RWR1" s="2"/>
      <c r="RWS1" s="2"/>
      <c r="RWT1" s="2"/>
      <c r="RWU1" s="2"/>
      <c r="RWV1" s="2"/>
      <c r="RWW1" s="2"/>
      <c r="RWX1" s="2"/>
      <c r="RWY1" s="2"/>
      <c r="RWZ1" s="2"/>
      <c r="RXA1" s="2"/>
      <c r="RXB1" s="2"/>
      <c r="RXC1" s="2"/>
      <c r="RXD1" s="2"/>
      <c r="RXE1" s="2"/>
      <c r="RXF1" s="2"/>
      <c r="RXG1" s="2"/>
      <c r="RXH1" s="2"/>
      <c r="RXI1" s="2"/>
      <c r="RXJ1" s="2"/>
      <c r="RXK1" s="2"/>
      <c r="RXL1" s="2"/>
      <c r="RXM1" s="2"/>
      <c r="RXN1" s="2"/>
      <c r="RXO1" s="2"/>
      <c r="RXP1" s="2"/>
      <c r="RXQ1" s="2"/>
      <c r="RXR1" s="2"/>
      <c r="RXS1" s="2"/>
      <c r="RXT1" s="2"/>
      <c r="RXU1" s="2"/>
      <c r="RXV1" s="2"/>
      <c r="RXW1" s="2"/>
      <c r="RXX1" s="2"/>
      <c r="RXY1" s="2"/>
      <c r="RXZ1" s="2"/>
      <c r="RYA1" s="2"/>
      <c r="RYB1" s="2"/>
      <c r="RYC1" s="2"/>
      <c r="RYD1" s="2"/>
      <c r="RYE1" s="2"/>
      <c r="RYF1" s="2"/>
      <c r="RYG1" s="2"/>
      <c r="RYH1" s="2"/>
      <c r="RYI1" s="2"/>
      <c r="RYJ1" s="2"/>
      <c r="RYK1" s="2"/>
      <c r="RYL1" s="2"/>
      <c r="RYM1" s="2"/>
      <c r="RYN1" s="2"/>
      <c r="RYO1" s="2"/>
      <c r="RYP1" s="2"/>
      <c r="RYQ1" s="2"/>
      <c r="RYR1" s="2"/>
      <c r="RYS1" s="2"/>
      <c r="RYT1" s="2"/>
      <c r="RYU1" s="2"/>
      <c r="RYV1" s="2"/>
      <c r="RYW1" s="2"/>
      <c r="RYX1" s="2"/>
      <c r="RYY1" s="2"/>
      <c r="RYZ1" s="2"/>
      <c r="RZA1" s="2"/>
      <c r="RZB1" s="2"/>
      <c r="RZC1" s="2"/>
      <c r="RZD1" s="2"/>
      <c r="RZE1" s="2"/>
      <c r="RZF1" s="2"/>
      <c r="RZG1" s="2"/>
      <c r="RZH1" s="2"/>
      <c r="RZI1" s="2"/>
      <c r="RZJ1" s="2"/>
      <c r="RZK1" s="2"/>
      <c r="RZL1" s="2"/>
      <c r="RZM1" s="2"/>
      <c r="RZN1" s="2"/>
      <c r="RZO1" s="2"/>
      <c r="RZP1" s="2"/>
      <c r="RZQ1" s="2"/>
      <c r="RZR1" s="2"/>
      <c r="RZS1" s="2"/>
      <c r="RZT1" s="2"/>
      <c r="RZU1" s="2"/>
      <c r="RZV1" s="2"/>
      <c r="RZW1" s="2"/>
      <c r="RZX1" s="2"/>
      <c r="RZY1" s="2"/>
      <c r="RZZ1" s="2"/>
      <c r="SAA1" s="2"/>
      <c r="SAB1" s="2"/>
      <c r="SAC1" s="2"/>
      <c r="SAD1" s="2"/>
      <c r="SAE1" s="2"/>
      <c r="SAF1" s="2"/>
      <c r="SAG1" s="2"/>
      <c r="SAH1" s="2"/>
      <c r="SAI1" s="2"/>
      <c r="SAJ1" s="2"/>
      <c r="SAK1" s="2"/>
      <c r="SAL1" s="2"/>
      <c r="SAM1" s="2"/>
      <c r="SAN1" s="2"/>
      <c r="SAO1" s="2"/>
      <c r="SAP1" s="2"/>
      <c r="SAQ1" s="2"/>
      <c r="SAR1" s="2"/>
      <c r="SAS1" s="2"/>
      <c r="SAT1" s="2"/>
      <c r="SAU1" s="2"/>
      <c r="SAV1" s="2"/>
      <c r="SAW1" s="2"/>
      <c r="SAX1" s="2"/>
      <c r="SAY1" s="2"/>
      <c r="SAZ1" s="2"/>
      <c r="SBA1" s="2"/>
      <c r="SBB1" s="2"/>
      <c r="SBC1" s="2"/>
      <c r="SBD1" s="2"/>
      <c r="SBE1" s="2"/>
      <c r="SBF1" s="2"/>
      <c r="SBG1" s="2"/>
      <c r="SBH1" s="2"/>
      <c r="SBI1" s="2"/>
      <c r="SBJ1" s="2"/>
      <c r="SBK1" s="2"/>
      <c r="SBL1" s="2"/>
      <c r="SBM1" s="2"/>
      <c r="SBN1" s="2"/>
      <c r="SBO1" s="2"/>
      <c r="SBP1" s="2"/>
      <c r="SBQ1" s="2"/>
      <c r="SBR1" s="2"/>
      <c r="SBS1" s="2"/>
      <c r="SBT1" s="2"/>
      <c r="SBU1" s="2"/>
      <c r="SBV1" s="2"/>
      <c r="SBW1" s="2"/>
      <c r="SBX1" s="2"/>
      <c r="SBY1" s="2"/>
      <c r="SBZ1" s="2"/>
      <c r="SCA1" s="2"/>
      <c r="SCB1" s="2"/>
      <c r="SCC1" s="2"/>
      <c r="SCD1" s="2"/>
      <c r="SCE1" s="2"/>
      <c r="SCF1" s="2"/>
      <c r="SCG1" s="2"/>
      <c r="SCH1" s="2"/>
      <c r="SCI1" s="2"/>
      <c r="SCJ1" s="2"/>
      <c r="SCK1" s="2"/>
      <c r="SCL1" s="2"/>
      <c r="SCM1" s="2"/>
      <c r="SCN1" s="2"/>
      <c r="SCO1" s="2"/>
      <c r="SCP1" s="2"/>
      <c r="SCQ1" s="2"/>
      <c r="SCR1" s="2"/>
      <c r="SCS1" s="2"/>
      <c r="SCT1" s="2"/>
      <c r="SCU1" s="2"/>
      <c r="SCV1" s="2"/>
      <c r="SCW1" s="2"/>
      <c r="SCX1" s="2"/>
      <c r="SCY1" s="2"/>
      <c r="SCZ1" s="2"/>
      <c r="SDA1" s="2"/>
      <c r="SDB1" s="2"/>
      <c r="SDC1" s="2"/>
      <c r="SDD1" s="2"/>
      <c r="SDE1" s="2"/>
      <c r="SDF1" s="2"/>
      <c r="SDG1" s="2"/>
      <c r="SDH1" s="2"/>
      <c r="SDI1" s="2"/>
      <c r="SDJ1" s="2"/>
      <c r="SDK1" s="2"/>
      <c r="SDL1" s="2"/>
      <c r="SDM1" s="2"/>
      <c r="SDN1" s="2"/>
      <c r="SDO1" s="2"/>
      <c r="SDP1" s="2"/>
      <c r="SDQ1" s="2"/>
      <c r="SDR1" s="2"/>
      <c r="SDS1" s="2"/>
      <c r="SDT1" s="2"/>
      <c r="SDU1" s="2"/>
      <c r="SDV1" s="2"/>
      <c r="SDW1" s="2"/>
      <c r="SDX1" s="2"/>
      <c r="SDY1" s="2"/>
      <c r="SDZ1" s="2"/>
      <c r="SEA1" s="2"/>
      <c r="SEB1" s="2"/>
      <c r="SEC1" s="2"/>
      <c r="SED1" s="2"/>
      <c r="SEE1" s="2"/>
      <c r="SEF1" s="2"/>
      <c r="SEG1" s="2"/>
      <c r="SEH1" s="2"/>
      <c r="SEI1" s="2"/>
      <c r="SEJ1" s="2"/>
      <c r="SEK1" s="2"/>
      <c r="SEL1" s="2"/>
      <c r="SEM1" s="2"/>
      <c r="SEN1" s="2"/>
      <c r="SEO1" s="2"/>
      <c r="SEP1" s="2"/>
      <c r="SEQ1" s="2"/>
      <c r="SER1" s="2"/>
      <c r="SES1" s="2"/>
      <c r="SET1" s="2"/>
      <c r="SEU1" s="2"/>
      <c r="SEV1" s="2"/>
      <c r="SEW1" s="2"/>
      <c r="SEX1" s="2"/>
      <c r="SEY1" s="2"/>
      <c r="SEZ1" s="2"/>
      <c r="SFA1" s="2"/>
      <c r="SFB1" s="2"/>
      <c r="SFC1" s="2"/>
      <c r="SFD1" s="2"/>
      <c r="SFE1" s="2"/>
      <c r="SFF1" s="2"/>
      <c r="SFG1" s="2"/>
      <c r="SFH1" s="2"/>
      <c r="SFI1" s="2"/>
      <c r="SFJ1" s="2"/>
      <c r="SFK1" s="2"/>
      <c r="SFL1" s="2"/>
      <c r="SFM1" s="2"/>
      <c r="SFN1" s="2"/>
      <c r="SFO1" s="2"/>
      <c r="SFP1" s="2"/>
      <c r="SFQ1" s="2"/>
      <c r="SFR1" s="2"/>
      <c r="SFS1" s="2"/>
      <c r="SFT1" s="2"/>
      <c r="SFU1" s="2"/>
      <c r="SFV1" s="2"/>
      <c r="SFW1" s="2"/>
      <c r="SFX1" s="2"/>
      <c r="SFY1" s="2"/>
      <c r="SFZ1" s="2"/>
      <c r="SGA1" s="2"/>
      <c r="SGB1" s="2"/>
      <c r="SGC1" s="2"/>
      <c r="SGD1" s="2"/>
      <c r="SGE1" s="2"/>
      <c r="SGF1" s="2"/>
      <c r="SGG1" s="2"/>
      <c r="SGH1" s="2"/>
      <c r="SGI1" s="2"/>
      <c r="SGJ1" s="2"/>
      <c r="SGK1" s="2"/>
      <c r="SGL1" s="2"/>
      <c r="SGM1" s="2"/>
      <c r="SGN1" s="2"/>
      <c r="SGO1" s="2"/>
      <c r="SGP1" s="2"/>
      <c r="SGQ1" s="2"/>
      <c r="SGR1" s="2"/>
      <c r="SGS1" s="2"/>
      <c r="SGT1" s="2"/>
      <c r="SGU1" s="2"/>
      <c r="SGV1" s="2"/>
      <c r="SGW1" s="2"/>
      <c r="SGX1" s="2"/>
      <c r="SGY1" s="2"/>
      <c r="SGZ1" s="2"/>
      <c r="SHA1" s="2"/>
      <c r="SHB1" s="2"/>
      <c r="SHC1" s="2"/>
      <c r="SHD1" s="2"/>
      <c r="SHE1" s="2"/>
      <c r="SHF1" s="2"/>
      <c r="SHG1" s="2"/>
      <c r="SHH1" s="2"/>
      <c r="SHI1" s="2"/>
      <c r="SHJ1" s="2"/>
      <c r="SHK1" s="2"/>
      <c r="SHL1" s="2"/>
      <c r="SHM1" s="2"/>
      <c r="SHN1" s="2"/>
      <c r="SHO1" s="2"/>
      <c r="SHP1" s="2"/>
      <c r="SHQ1" s="2"/>
      <c r="SHR1" s="2"/>
      <c r="SHS1" s="2"/>
      <c r="SHT1" s="2"/>
      <c r="SHU1" s="2"/>
      <c r="SHV1" s="2"/>
      <c r="SHW1" s="2"/>
      <c r="SHX1" s="2"/>
      <c r="SHY1" s="2"/>
      <c r="SHZ1" s="2"/>
      <c r="SIA1" s="2"/>
      <c r="SIB1" s="2"/>
      <c r="SIC1" s="2"/>
      <c r="SID1" s="2"/>
      <c r="SIE1" s="2"/>
      <c r="SIF1" s="2"/>
      <c r="SIG1" s="2"/>
      <c r="SIH1" s="2"/>
      <c r="SII1" s="2"/>
      <c r="SIJ1" s="2"/>
      <c r="SIK1" s="2"/>
      <c r="SIL1" s="2"/>
      <c r="SIM1" s="2"/>
      <c r="SIN1" s="2"/>
      <c r="SIO1" s="2"/>
      <c r="SIP1" s="2"/>
      <c r="SIQ1" s="2"/>
      <c r="SIR1" s="2"/>
      <c r="SIS1" s="2"/>
      <c r="SIT1" s="2"/>
      <c r="SIU1" s="2"/>
      <c r="SIV1" s="2"/>
      <c r="SIW1" s="2"/>
      <c r="SIX1" s="2"/>
      <c r="SIY1" s="2"/>
      <c r="SIZ1" s="2"/>
      <c r="SJA1" s="2"/>
      <c r="SJB1" s="2"/>
      <c r="SJC1" s="2"/>
      <c r="SJD1" s="2"/>
      <c r="SJE1" s="2"/>
      <c r="SJF1" s="2"/>
      <c r="SJG1" s="2"/>
      <c r="SJH1" s="2"/>
      <c r="SJI1" s="2"/>
      <c r="SJJ1" s="2"/>
      <c r="SJK1" s="2"/>
      <c r="SJL1" s="2"/>
      <c r="SJM1" s="2"/>
      <c r="SJN1" s="2"/>
      <c r="SJO1" s="2"/>
      <c r="SJP1" s="2"/>
      <c r="SJQ1" s="2"/>
      <c r="SJR1" s="2"/>
      <c r="SJS1" s="2"/>
      <c r="SJT1" s="2"/>
      <c r="SJU1" s="2"/>
      <c r="SJV1" s="2"/>
      <c r="SJW1" s="2"/>
      <c r="SJX1" s="2"/>
      <c r="SJY1" s="2"/>
      <c r="SJZ1" s="2"/>
      <c r="SKA1" s="2"/>
      <c r="SKB1" s="2"/>
      <c r="SKC1" s="2"/>
      <c r="SKD1" s="2"/>
      <c r="SKE1" s="2"/>
      <c r="SKF1" s="2"/>
      <c r="SKG1" s="2"/>
      <c r="SKH1" s="2"/>
      <c r="SKI1" s="2"/>
      <c r="SKJ1" s="2"/>
      <c r="SKK1" s="2"/>
      <c r="SKL1" s="2"/>
      <c r="SKM1" s="2"/>
      <c r="SKN1" s="2"/>
      <c r="SKO1" s="2"/>
      <c r="SKP1" s="2"/>
      <c r="SKQ1" s="2"/>
      <c r="SKR1" s="2"/>
      <c r="SKS1" s="2"/>
      <c r="SKT1" s="2"/>
      <c r="SKU1" s="2"/>
      <c r="SKV1" s="2"/>
      <c r="SKW1" s="2"/>
      <c r="SKX1" s="2"/>
      <c r="SKY1" s="2"/>
      <c r="SKZ1" s="2"/>
      <c r="SLA1" s="2"/>
      <c r="SLB1" s="2"/>
      <c r="SLC1" s="2"/>
      <c r="SLD1" s="2"/>
      <c r="SLE1" s="2"/>
      <c r="SLF1" s="2"/>
      <c r="SLG1" s="2"/>
      <c r="SLH1" s="2"/>
      <c r="SLI1" s="2"/>
      <c r="SLJ1" s="2"/>
      <c r="SLK1" s="2"/>
      <c r="SLL1" s="2"/>
      <c r="SLM1" s="2"/>
      <c r="SLN1" s="2"/>
      <c r="SLO1" s="2"/>
      <c r="SLP1" s="2"/>
      <c r="SLQ1" s="2"/>
      <c r="SLR1" s="2"/>
      <c r="SLS1" s="2"/>
      <c r="SLT1" s="2"/>
      <c r="SLU1" s="2"/>
      <c r="SLV1" s="2"/>
      <c r="SLW1" s="2"/>
      <c r="SLX1" s="2"/>
      <c r="SLY1" s="2"/>
      <c r="SLZ1" s="2"/>
      <c r="SMA1" s="2"/>
      <c r="SMB1" s="2"/>
      <c r="SMC1" s="2"/>
      <c r="SMD1" s="2"/>
      <c r="SME1" s="2"/>
      <c r="SMF1" s="2"/>
      <c r="SMG1" s="2"/>
      <c r="SMH1" s="2"/>
      <c r="SMI1" s="2"/>
      <c r="SMJ1" s="2"/>
      <c r="SMK1" s="2"/>
      <c r="SML1" s="2"/>
      <c r="SMM1" s="2"/>
      <c r="SMN1" s="2"/>
      <c r="SMO1" s="2"/>
      <c r="SMP1" s="2"/>
      <c r="SMQ1" s="2"/>
      <c r="SMR1" s="2"/>
      <c r="SMS1" s="2"/>
      <c r="SMT1" s="2"/>
      <c r="SMU1" s="2"/>
      <c r="SMV1" s="2"/>
      <c r="SMW1" s="2"/>
      <c r="SMX1" s="2"/>
      <c r="SMY1" s="2"/>
      <c r="SMZ1" s="2"/>
      <c r="SNA1" s="2"/>
      <c r="SNB1" s="2"/>
      <c r="SNC1" s="2"/>
      <c r="SND1" s="2"/>
      <c r="SNE1" s="2"/>
      <c r="SNF1" s="2"/>
      <c r="SNG1" s="2"/>
      <c r="SNH1" s="2"/>
      <c r="SNI1" s="2"/>
      <c r="SNJ1" s="2"/>
      <c r="SNK1" s="2"/>
      <c r="SNL1" s="2"/>
      <c r="SNM1" s="2"/>
      <c r="SNN1" s="2"/>
      <c r="SNO1" s="2"/>
      <c r="SNP1" s="2"/>
      <c r="SNQ1" s="2"/>
      <c r="SNR1" s="2"/>
      <c r="SNS1" s="2"/>
      <c r="SNT1" s="2"/>
      <c r="SNU1" s="2"/>
      <c r="SNV1" s="2"/>
      <c r="SNW1" s="2"/>
      <c r="SNX1" s="2"/>
      <c r="SNY1" s="2"/>
      <c r="SNZ1" s="2"/>
      <c r="SOA1" s="2"/>
      <c r="SOB1" s="2"/>
      <c r="SOC1" s="2"/>
      <c r="SOD1" s="2"/>
      <c r="SOE1" s="2"/>
      <c r="SOF1" s="2"/>
      <c r="SOG1" s="2"/>
      <c r="SOH1" s="2"/>
      <c r="SOI1" s="2"/>
      <c r="SOJ1" s="2"/>
      <c r="SOK1" s="2"/>
      <c r="SOL1" s="2"/>
      <c r="SOM1" s="2"/>
      <c r="SON1" s="2"/>
      <c r="SOO1" s="2"/>
      <c r="SOP1" s="2"/>
      <c r="SOQ1" s="2"/>
      <c r="SOR1" s="2"/>
      <c r="SOS1" s="2"/>
      <c r="SOT1" s="2"/>
      <c r="SOU1" s="2"/>
      <c r="SOV1" s="2"/>
      <c r="SOW1" s="2"/>
      <c r="SOX1" s="2"/>
      <c r="SOY1" s="2"/>
      <c r="SOZ1" s="2"/>
      <c r="SPA1" s="2"/>
      <c r="SPB1" s="2"/>
      <c r="SPC1" s="2"/>
      <c r="SPD1" s="2"/>
      <c r="SPE1" s="2"/>
      <c r="SPF1" s="2"/>
      <c r="SPG1" s="2"/>
      <c r="SPH1" s="2"/>
      <c r="SPI1" s="2"/>
      <c r="SPJ1" s="2"/>
      <c r="SPK1" s="2"/>
      <c r="SPL1" s="2"/>
      <c r="SPM1" s="2"/>
      <c r="SPN1" s="2"/>
      <c r="SPO1" s="2"/>
      <c r="SPP1" s="2"/>
      <c r="SPQ1" s="2"/>
      <c r="SPR1" s="2"/>
      <c r="SPS1" s="2"/>
      <c r="SPT1" s="2"/>
      <c r="SPU1" s="2"/>
      <c r="SPV1" s="2"/>
      <c r="SPW1" s="2"/>
      <c r="SPX1" s="2"/>
      <c r="SPY1" s="2"/>
      <c r="SPZ1" s="2"/>
      <c r="SQA1" s="2"/>
      <c r="SQB1" s="2"/>
      <c r="SQC1" s="2"/>
      <c r="SQD1" s="2"/>
      <c r="SQE1" s="2"/>
      <c r="SQF1" s="2"/>
      <c r="SQG1" s="2"/>
      <c r="SQH1" s="2"/>
      <c r="SQI1" s="2"/>
      <c r="SQJ1" s="2"/>
      <c r="SQK1" s="2"/>
      <c r="SQL1" s="2"/>
      <c r="SQM1" s="2"/>
      <c r="SQN1" s="2"/>
      <c r="SQO1" s="2"/>
      <c r="SQP1" s="2"/>
      <c r="SQQ1" s="2"/>
      <c r="SQR1" s="2"/>
      <c r="SQS1" s="2"/>
      <c r="SQT1" s="2"/>
      <c r="SQU1" s="2"/>
      <c r="SQV1" s="2"/>
      <c r="SQW1" s="2"/>
      <c r="SQX1" s="2"/>
      <c r="SQY1" s="2"/>
      <c r="SQZ1" s="2"/>
      <c r="SRA1" s="2"/>
      <c r="SRB1" s="2"/>
      <c r="SRC1" s="2"/>
      <c r="SRD1" s="2"/>
      <c r="SRE1" s="2"/>
      <c r="SRF1" s="2"/>
      <c r="SRG1" s="2"/>
      <c r="SRH1" s="2"/>
      <c r="SRI1" s="2"/>
      <c r="SRJ1" s="2"/>
      <c r="SRK1" s="2"/>
      <c r="SRL1" s="2"/>
      <c r="SRM1" s="2"/>
      <c r="SRN1" s="2"/>
      <c r="SRO1" s="2"/>
      <c r="SRP1" s="2"/>
      <c r="SRQ1" s="2"/>
      <c r="SRR1" s="2"/>
      <c r="SRS1" s="2"/>
      <c r="SRT1" s="2"/>
      <c r="SRU1" s="2"/>
      <c r="SRV1" s="2"/>
      <c r="SRW1" s="2"/>
      <c r="SRX1" s="2"/>
      <c r="SRY1" s="2"/>
      <c r="SRZ1" s="2"/>
      <c r="SSA1" s="2"/>
      <c r="SSB1" s="2"/>
      <c r="SSC1" s="2"/>
      <c r="SSD1" s="2"/>
      <c r="SSE1" s="2"/>
      <c r="SSF1" s="2"/>
      <c r="SSG1" s="2"/>
      <c r="SSH1" s="2"/>
      <c r="SSI1" s="2"/>
      <c r="SSJ1" s="2"/>
      <c r="SSK1" s="2"/>
      <c r="SSL1" s="2"/>
      <c r="SSM1" s="2"/>
      <c r="SSN1" s="2"/>
      <c r="SSO1" s="2"/>
      <c r="SSP1" s="2"/>
      <c r="SSQ1" s="2"/>
      <c r="SSR1" s="2"/>
      <c r="SSS1" s="2"/>
      <c r="SST1" s="2"/>
      <c r="SSU1" s="2"/>
      <c r="SSV1" s="2"/>
      <c r="SSW1" s="2"/>
      <c r="SSX1" s="2"/>
      <c r="SSY1" s="2"/>
      <c r="SSZ1" s="2"/>
      <c r="STA1" s="2"/>
      <c r="STB1" s="2"/>
      <c r="STC1" s="2"/>
      <c r="STD1" s="2"/>
      <c r="STE1" s="2"/>
      <c r="STF1" s="2"/>
      <c r="STG1" s="2"/>
      <c r="STH1" s="2"/>
      <c r="STI1" s="2"/>
      <c r="STJ1" s="2"/>
      <c r="STK1" s="2"/>
      <c r="STL1" s="2"/>
      <c r="STM1" s="2"/>
      <c r="STN1" s="2"/>
      <c r="STO1" s="2"/>
      <c r="STP1" s="2"/>
      <c r="STQ1" s="2"/>
      <c r="STR1" s="2"/>
      <c r="STS1" s="2"/>
      <c r="STT1" s="2"/>
      <c r="STU1" s="2"/>
      <c r="STV1" s="2"/>
      <c r="STW1" s="2"/>
      <c r="STX1" s="2"/>
      <c r="STY1" s="2"/>
      <c r="STZ1" s="2"/>
      <c r="SUA1" s="2"/>
      <c r="SUB1" s="2"/>
      <c r="SUC1" s="2"/>
      <c r="SUD1" s="2"/>
      <c r="SUE1" s="2"/>
      <c r="SUF1" s="2"/>
      <c r="SUG1" s="2"/>
      <c r="SUH1" s="2"/>
      <c r="SUI1" s="2"/>
      <c r="SUJ1" s="2"/>
      <c r="SUK1" s="2"/>
      <c r="SUL1" s="2"/>
      <c r="SUM1" s="2"/>
      <c r="SUN1" s="2"/>
      <c r="SUO1" s="2"/>
      <c r="SUP1" s="2"/>
      <c r="SUQ1" s="2"/>
      <c r="SUR1" s="2"/>
      <c r="SUS1" s="2"/>
      <c r="SUT1" s="2"/>
      <c r="SUU1" s="2"/>
      <c r="SUV1" s="2"/>
      <c r="SUW1" s="2"/>
      <c r="SUX1" s="2"/>
      <c r="SUY1" s="2"/>
      <c r="SUZ1" s="2"/>
      <c r="SVA1" s="2"/>
      <c r="SVB1" s="2"/>
      <c r="SVC1" s="2"/>
      <c r="SVD1" s="2"/>
      <c r="SVE1" s="2"/>
      <c r="SVF1" s="2"/>
      <c r="SVG1" s="2"/>
      <c r="SVH1" s="2"/>
      <c r="SVI1" s="2"/>
      <c r="SVJ1" s="2"/>
      <c r="SVK1" s="2"/>
      <c r="SVL1" s="2"/>
      <c r="SVM1" s="2"/>
      <c r="SVN1" s="2"/>
      <c r="SVO1" s="2"/>
      <c r="SVP1" s="2"/>
      <c r="SVQ1" s="2"/>
      <c r="SVR1" s="2"/>
      <c r="SVS1" s="2"/>
      <c r="SVT1" s="2"/>
      <c r="SVU1" s="2"/>
      <c r="SVV1" s="2"/>
      <c r="SVW1" s="2"/>
      <c r="SVX1" s="2"/>
      <c r="SVY1" s="2"/>
      <c r="SVZ1" s="2"/>
      <c r="SWA1" s="2"/>
      <c r="SWB1" s="2"/>
      <c r="SWC1" s="2"/>
      <c r="SWD1" s="2"/>
      <c r="SWE1" s="2"/>
      <c r="SWF1" s="2"/>
      <c r="SWG1" s="2"/>
      <c r="SWH1" s="2"/>
      <c r="SWI1" s="2"/>
      <c r="SWJ1" s="2"/>
      <c r="SWK1" s="2"/>
      <c r="SWL1" s="2"/>
      <c r="SWM1" s="2"/>
      <c r="SWN1" s="2"/>
      <c r="SWO1" s="2"/>
      <c r="SWP1" s="2"/>
      <c r="SWQ1" s="2"/>
      <c r="SWR1" s="2"/>
      <c r="SWS1" s="2"/>
      <c r="SWT1" s="2"/>
      <c r="SWU1" s="2"/>
      <c r="SWV1" s="2"/>
      <c r="SWW1" s="2"/>
      <c r="SWX1" s="2"/>
      <c r="SWY1" s="2"/>
      <c r="SWZ1" s="2"/>
      <c r="SXA1" s="2"/>
      <c r="SXB1" s="2"/>
      <c r="SXC1" s="2"/>
      <c r="SXD1" s="2"/>
      <c r="SXE1" s="2"/>
      <c r="SXF1" s="2"/>
      <c r="SXG1" s="2"/>
      <c r="SXH1" s="2"/>
      <c r="SXI1" s="2"/>
      <c r="SXJ1" s="2"/>
      <c r="SXK1" s="2"/>
      <c r="SXL1" s="2"/>
      <c r="SXM1" s="2"/>
      <c r="SXN1" s="2"/>
      <c r="SXO1" s="2"/>
      <c r="SXP1" s="2"/>
      <c r="SXQ1" s="2"/>
      <c r="SXR1" s="2"/>
      <c r="SXS1" s="2"/>
      <c r="SXT1" s="2"/>
      <c r="SXU1" s="2"/>
      <c r="SXV1" s="2"/>
      <c r="SXW1" s="2"/>
      <c r="SXX1" s="2"/>
      <c r="SXY1" s="2"/>
      <c r="SXZ1" s="2"/>
      <c r="SYA1" s="2"/>
      <c r="SYB1" s="2"/>
      <c r="SYC1" s="2"/>
      <c r="SYD1" s="2"/>
      <c r="SYE1" s="2"/>
      <c r="SYF1" s="2"/>
      <c r="SYG1" s="2"/>
      <c r="SYH1" s="2"/>
      <c r="SYI1" s="2"/>
      <c r="SYJ1" s="2"/>
      <c r="SYK1" s="2"/>
      <c r="SYL1" s="2"/>
      <c r="SYM1" s="2"/>
      <c r="SYN1" s="2"/>
      <c r="SYO1" s="2"/>
      <c r="SYP1" s="2"/>
      <c r="SYQ1" s="2"/>
      <c r="SYR1" s="2"/>
      <c r="SYS1" s="2"/>
      <c r="SYT1" s="2"/>
      <c r="SYU1" s="2"/>
      <c r="SYV1" s="2"/>
      <c r="SYW1" s="2"/>
      <c r="SYX1" s="2"/>
      <c r="SYY1" s="2"/>
      <c r="SYZ1" s="2"/>
      <c r="SZA1" s="2"/>
      <c r="SZB1" s="2"/>
      <c r="SZC1" s="2"/>
      <c r="SZD1" s="2"/>
      <c r="SZE1" s="2"/>
      <c r="SZF1" s="2"/>
      <c r="SZG1" s="2"/>
      <c r="SZH1" s="2"/>
      <c r="SZI1" s="2"/>
      <c r="SZJ1" s="2"/>
      <c r="SZK1" s="2"/>
      <c r="SZL1" s="2"/>
      <c r="SZM1" s="2"/>
      <c r="SZN1" s="2"/>
      <c r="SZO1" s="2"/>
      <c r="SZP1" s="2"/>
      <c r="SZQ1" s="2"/>
      <c r="SZR1" s="2"/>
      <c r="SZS1" s="2"/>
      <c r="SZT1" s="2"/>
      <c r="SZU1" s="2"/>
      <c r="SZV1" s="2"/>
      <c r="SZW1" s="2"/>
      <c r="SZX1" s="2"/>
      <c r="SZY1" s="2"/>
      <c r="SZZ1" s="2"/>
      <c r="TAA1" s="2"/>
      <c r="TAB1" s="2"/>
      <c r="TAC1" s="2"/>
      <c r="TAD1" s="2"/>
      <c r="TAE1" s="2"/>
      <c r="TAF1" s="2"/>
      <c r="TAG1" s="2"/>
      <c r="TAH1" s="2"/>
      <c r="TAI1" s="2"/>
      <c r="TAJ1" s="2"/>
      <c r="TAK1" s="2"/>
      <c r="TAL1" s="2"/>
      <c r="TAM1" s="2"/>
      <c r="TAN1" s="2"/>
      <c r="TAO1" s="2"/>
      <c r="TAP1" s="2"/>
      <c r="TAQ1" s="2"/>
      <c r="TAR1" s="2"/>
      <c r="TAS1" s="2"/>
      <c r="TAT1" s="2"/>
      <c r="TAU1" s="2"/>
      <c r="TAV1" s="2"/>
      <c r="TAW1" s="2"/>
      <c r="TAX1" s="2"/>
      <c r="TAY1" s="2"/>
      <c r="TAZ1" s="2"/>
      <c r="TBA1" s="2"/>
      <c r="TBB1" s="2"/>
      <c r="TBC1" s="2"/>
      <c r="TBD1" s="2"/>
      <c r="TBE1" s="2"/>
      <c r="TBF1" s="2"/>
      <c r="TBG1" s="2"/>
      <c r="TBH1" s="2"/>
      <c r="TBI1" s="2"/>
      <c r="TBJ1" s="2"/>
      <c r="TBK1" s="2"/>
      <c r="TBL1" s="2"/>
      <c r="TBM1" s="2"/>
      <c r="TBN1" s="2"/>
      <c r="TBO1" s="2"/>
      <c r="TBP1" s="2"/>
      <c r="TBQ1" s="2"/>
      <c r="TBR1" s="2"/>
      <c r="TBS1" s="2"/>
      <c r="TBT1" s="2"/>
      <c r="TBU1" s="2"/>
      <c r="TBV1" s="2"/>
      <c r="TBW1" s="2"/>
      <c r="TBX1" s="2"/>
      <c r="TBY1" s="2"/>
      <c r="TBZ1" s="2"/>
      <c r="TCA1" s="2"/>
      <c r="TCB1" s="2"/>
      <c r="TCC1" s="2"/>
      <c r="TCD1" s="2"/>
      <c r="TCE1" s="2"/>
      <c r="TCF1" s="2"/>
      <c r="TCG1" s="2"/>
      <c r="TCH1" s="2"/>
      <c r="TCI1" s="2"/>
      <c r="TCJ1" s="2"/>
      <c r="TCK1" s="2"/>
      <c r="TCL1" s="2"/>
      <c r="TCM1" s="2"/>
      <c r="TCN1" s="2"/>
      <c r="TCO1" s="2"/>
      <c r="TCP1" s="2"/>
      <c r="TCQ1" s="2"/>
      <c r="TCR1" s="2"/>
      <c r="TCS1" s="2"/>
      <c r="TCT1" s="2"/>
      <c r="TCU1" s="2"/>
      <c r="TCV1" s="2"/>
      <c r="TCW1" s="2"/>
      <c r="TCX1" s="2"/>
      <c r="TCY1" s="2"/>
      <c r="TCZ1" s="2"/>
      <c r="TDA1" s="2"/>
      <c r="TDB1" s="2"/>
      <c r="TDC1" s="2"/>
      <c r="TDD1" s="2"/>
      <c r="TDE1" s="2"/>
      <c r="TDF1" s="2"/>
      <c r="TDG1" s="2"/>
      <c r="TDH1" s="2"/>
      <c r="TDI1" s="2"/>
      <c r="TDJ1" s="2"/>
      <c r="TDK1" s="2"/>
      <c r="TDL1" s="2"/>
      <c r="TDM1" s="2"/>
      <c r="TDN1" s="2"/>
      <c r="TDO1" s="2"/>
      <c r="TDP1" s="2"/>
      <c r="TDQ1" s="2"/>
      <c r="TDR1" s="2"/>
      <c r="TDS1" s="2"/>
      <c r="TDT1" s="2"/>
      <c r="TDU1" s="2"/>
      <c r="TDV1" s="2"/>
      <c r="TDW1" s="2"/>
      <c r="TDX1" s="2"/>
      <c r="TDY1" s="2"/>
      <c r="TDZ1" s="2"/>
      <c r="TEA1" s="2"/>
      <c r="TEB1" s="2"/>
      <c r="TEC1" s="2"/>
      <c r="TED1" s="2"/>
      <c r="TEE1" s="2"/>
      <c r="TEF1" s="2"/>
      <c r="TEG1" s="2"/>
      <c r="TEH1" s="2"/>
      <c r="TEI1" s="2"/>
      <c r="TEJ1" s="2"/>
      <c r="TEK1" s="2"/>
      <c r="TEL1" s="2"/>
      <c r="TEM1" s="2"/>
      <c r="TEN1" s="2"/>
      <c r="TEO1" s="2"/>
      <c r="TEP1" s="2"/>
      <c r="TEQ1" s="2"/>
      <c r="TER1" s="2"/>
      <c r="TES1" s="2"/>
      <c r="TET1" s="2"/>
      <c r="TEU1" s="2"/>
      <c r="TEV1" s="2"/>
      <c r="TEW1" s="2"/>
      <c r="TEX1" s="2"/>
      <c r="TEY1" s="2"/>
      <c r="TEZ1" s="2"/>
      <c r="TFA1" s="2"/>
      <c r="TFB1" s="2"/>
      <c r="TFC1" s="2"/>
      <c r="TFD1" s="2"/>
      <c r="TFE1" s="2"/>
      <c r="TFF1" s="2"/>
      <c r="TFG1" s="2"/>
      <c r="TFH1" s="2"/>
      <c r="TFI1" s="2"/>
      <c r="TFJ1" s="2"/>
      <c r="TFK1" s="2"/>
      <c r="TFL1" s="2"/>
      <c r="TFM1" s="2"/>
      <c r="TFN1" s="2"/>
      <c r="TFO1" s="2"/>
      <c r="TFP1" s="2"/>
      <c r="TFQ1" s="2"/>
      <c r="TFR1" s="2"/>
      <c r="TFS1" s="2"/>
      <c r="TFT1" s="2"/>
      <c r="TFU1" s="2"/>
      <c r="TFV1" s="2"/>
      <c r="TFW1" s="2"/>
      <c r="TFX1" s="2"/>
      <c r="TFY1" s="2"/>
      <c r="TFZ1" s="2"/>
      <c r="TGA1" s="2"/>
      <c r="TGB1" s="2"/>
      <c r="TGC1" s="2"/>
      <c r="TGD1" s="2"/>
      <c r="TGE1" s="2"/>
      <c r="TGF1" s="2"/>
      <c r="TGG1" s="2"/>
      <c r="TGH1" s="2"/>
      <c r="TGI1" s="2"/>
      <c r="TGJ1" s="2"/>
      <c r="TGK1" s="2"/>
      <c r="TGL1" s="2"/>
      <c r="TGM1" s="2"/>
      <c r="TGN1" s="2"/>
      <c r="TGO1" s="2"/>
      <c r="TGP1" s="2"/>
      <c r="TGQ1" s="2"/>
      <c r="TGR1" s="2"/>
      <c r="TGS1" s="2"/>
      <c r="TGT1" s="2"/>
      <c r="TGU1" s="2"/>
      <c r="TGV1" s="2"/>
      <c r="TGW1" s="2"/>
      <c r="TGX1" s="2"/>
      <c r="TGY1" s="2"/>
      <c r="TGZ1" s="2"/>
      <c r="THA1" s="2"/>
      <c r="THB1" s="2"/>
      <c r="THC1" s="2"/>
      <c r="THD1" s="2"/>
      <c r="THE1" s="2"/>
      <c r="THF1" s="2"/>
      <c r="THG1" s="2"/>
      <c r="THH1" s="2"/>
      <c r="THI1" s="2"/>
      <c r="THJ1" s="2"/>
      <c r="THK1" s="2"/>
      <c r="THL1" s="2"/>
      <c r="THM1" s="2"/>
      <c r="THN1" s="2"/>
      <c r="THO1" s="2"/>
      <c r="THP1" s="2"/>
      <c r="THQ1" s="2"/>
      <c r="THR1" s="2"/>
      <c r="THS1" s="2"/>
      <c r="THT1" s="2"/>
      <c r="THU1" s="2"/>
      <c r="THV1" s="2"/>
      <c r="THW1" s="2"/>
      <c r="THX1" s="2"/>
      <c r="THY1" s="2"/>
      <c r="THZ1" s="2"/>
      <c r="TIA1" s="2"/>
      <c r="TIB1" s="2"/>
      <c r="TIC1" s="2"/>
      <c r="TID1" s="2"/>
      <c r="TIE1" s="2"/>
      <c r="TIF1" s="2"/>
      <c r="TIG1" s="2"/>
      <c r="TIH1" s="2"/>
      <c r="TII1" s="2"/>
      <c r="TIJ1" s="2"/>
      <c r="TIK1" s="2"/>
      <c r="TIL1" s="2"/>
      <c r="TIM1" s="2"/>
      <c r="TIN1" s="2"/>
      <c r="TIO1" s="2"/>
      <c r="TIP1" s="2"/>
      <c r="TIQ1" s="2"/>
      <c r="TIR1" s="2"/>
      <c r="TIS1" s="2"/>
      <c r="TIT1" s="2"/>
      <c r="TIU1" s="2"/>
      <c r="TIV1" s="2"/>
      <c r="TIW1" s="2"/>
      <c r="TIX1" s="2"/>
      <c r="TIY1" s="2"/>
      <c r="TIZ1" s="2"/>
      <c r="TJA1" s="2"/>
      <c r="TJB1" s="2"/>
      <c r="TJC1" s="2"/>
      <c r="TJD1" s="2"/>
      <c r="TJE1" s="2"/>
      <c r="TJF1" s="2"/>
      <c r="TJG1" s="2"/>
      <c r="TJH1" s="2"/>
      <c r="TJI1" s="2"/>
      <c r="TJJ1" s="2"/>
      <c r="TJK1" s="2"/>
      <c r="TJL1" s="2"/>
      <c r="TJM1" s="2"/>
      <c r="TJN1" s="2"/>
      <c r="TJO1" s="2"/>
      <c r="TJP1" s="2"/>
      <c r="TJQ1" s="2"/>
      <c r="TJR1" s="2"/>
      <c r="TJS1" s="2"/>
      <c r="TJT1" s="2"/>
      <c r="TJU1" s="2"/>
      <c r="TJV1" s="2"/>
      <c r="TJW1" s="2"/>
      <c r="TJX1" s="2"/>
      <c r="TJY1" s="2"/>
      <c r="TJZ1" s="2"/>
      <c r="TKA1" s="2"/>
      <c r="TKB1" s="2"/>
      <c r="TKC1" s="2"/>
      <c r="TKD1" s="2"/>
      <c r="TKE1" s="2"/>
      <c r="TKF1" s="2"/>
      <c r="TKG1" s="2"/>
      <c r="TKH1" s="2"/>
      <c r="TKI1" s="2"/>
      <c r="TKJ1" s="2"/>
      <c r="TKK1" s="2"/>
      <c r="TKL1" s="2"/>
      <c r="TKM1" s="2"/>
      <c r="TKN1" s="2"/>
      <c r="TKO1" s="2"/>
      <c r="TKP1" s="2"/>
      <c r="TKQ1" s="2"/>
      <c r="TKR1" s="2"/>
      <c r="TKS1" s="2"/>
      <c r="TKT1" s="2"/>
      <c r="TKU1" s="2"/>
      <c r="TKV1" s="2"/>
      <c r="TKW1" s="2"/>
      <c r="TKX1" s="2"/>
      <c r="TKY1" s="2"/>
      <c r="TKZ1" s="2"/>
      <c r="TLA1" s="2"/>
      <c r="TLB1" s="2"/>
      <c r="TLC1" s="2"/>
      <c r="TLD1" s="2"/>
      <c r="TLE1" s="2"/>
      <c r="TLF1" s="2"/>
      <c r="TLG1" s="2"/>
      <c r="TLH1" s="2"/>
      <c r="TLI1" s="2"/>
      <c r="TLJ1" s="2"/>
      <c r="TLK1" s="2"/>
      <c r="TLL1" s="2"/>
      <c r="TLM1" s="2"/>
      <c r="TLN1" s="2"/>
      <c r="TLO1" s="2"/>
      <c r="TLP1" s="2"/>
      <c r="TLQ1" s="2"/>
      <c r="TLR1" s="2"/>
      <c r="TLS1" s="2"/>
      <c r="TLT1" s="2"/>
      <c r="TLU1" s="2"/>
      <c r="TLV1" s="2"/>
      <c r="TLW1" s="2"/>
      <c r="TLX1" s="2"/>
      <c r="TLY1" s="2"/>
      <c r="TLZ1" s="2"/>
      <c r="TMA1" s="2"/>
      <c r="TMB1" s="2"/>
      <c r="TMC1" s="2"/>
      <c r="TMD1" s="2"/>
      <c r="TME1" s="2"/>
      <c r="TMF1" s="2"/>
      <c r="TMG1" s="2"/>
      <c r="TMH1" s="2"/>
      <c r="TMI1" s="2"/>
      <c r="TMJ1" s="2"/>
      <c r="TMK1" s="2"/>
      <c r="TML1" s="2"/>
      <c r="TMM1" s="2"/>
      <c r="TMN1" s="2"/>
      <c r="TMO1" s="2"/>
      <c r="TMP1" s="2"/>
      <c r="TMQ1" s="2"/>
      <c r="TMR1" s="2"/>
      <c r="TMS1" s="2"/>
      <c r="TMT1" s="2"/>
      <c r="TMU1" s="2"/>
      <c r="TMV1" s="2"/>
      <c r="TMW1" s="2"/>
      <c r="TMX1" s="2"/>
      <c r="TMY1" s="2"/>
      <c r="TMZ1" s="2"/>
      <c r="TNA1" s="2"/>
      <c r="TNB1" s="2"/>
      <c r="TNC1" s="2"/>
      <c r="TND1" s="2"/>
      <c r="TNE1" s="2"/>
      <c r="TNF1" s="2"/>
      <c r="TNG1" s="2"/>
      <c r="TNH1" s="2"/>
      <c r="TNI1" s="2"/>
      <c r="TNJ1" s="2"/>
      <c r="TNK1" s="2"/>
      <c r="TNL1" s="2"/>
      <c r="TNM1" s="2"/>
      <c r="TNN1" s="2"/>
      <c r="TNO1" s="2"/>
      <c r="TNP1" s="2"/>
      <c r="TNQ1" s="2"/>
      <c r="TNR1" s="2"/>
      <c r="TNS1" s="2"/>
      <c r="TNT1" s="2"/>
      <c r="TNU1" s="2"/>
      <c r="TNV1" s="2"/>
      <c r="TNW1" s="2"/>
      <c r="TNX1" s="2"/>
      <c r="TNY1" s="2"/>
      <c r="TNZ1" s="2"/>
      <c r="TOA1" s="2"/>
      <c r="TOB1" s="2"/>
      <c r="TOC1" s="2"/>
      <c r="TOD1" s="2"/>
      <c r="TOE1" s="2"/>
      <c r="TOF1" s="2"/>
      <c r="TOG1" s="2"/>
      <c r="TOH1" s="2"/>
      <c r="TOI1" s="2"/>
      <c r="TOJ1" s="2"/>
      <c r="TOK1" s="2"/>
      <c r="TOL1" s="2"/>
      <c r="TOM1" s="2"/>
      <c r="TON1" s="2"/>
      <c r="TOO1" s="2"/>
      <c r="TOP1" s="2"/>
      <c r="TOQ1" s="2"/>
      <c r="TOR1" s="2"/>
      <c r="TOS1" s="2"/>
      <c r="TOT1" s="2"/>
      <c r="TOU1" s="2"/>
      <c r="TOV1" s="2"/>
      <c r="TOW1" s="2"/>
      <c r="TOX1" s="2"/>
      <c r="TOY1" s="2"/>
      <c r="TOZ1" s="2"/>
      <c r="TPA1" s="2"/>
      <c r="TPB1" s="2"/>
      <c r="TPC1" s="2"/>
      <c r="TPD1" s="2"/>
      <c r="TPE1" s="2"/>
      <c r="TPF1" s="2"/>
      <c r="TPG1" s="2"/>
      <c r="TPH1" s="2"/>
      <c r="TPI1" s="2"/>
      <c r="TPJ1" s="2"/>
      <c r="TPK1" s="2"/>
      <c r="TPL1" s="2"/>
      <c r="TPM1" s="2"/>
      <c r="TPN1" s="2"/>
      <c r="TPO1" s="2"/>
      <c r="TPP1" s="2"/>
      <c r="TPQ1" s="2"/>
      <c r="TPR1" s="2"/>
      <c r="TPS1" s="2"/>
      <c r="TPT1" s="2"/>
      <c r="TPU1" s="2"/>
      <c r="TPV1" s="2"/>
      <c r="TPW1" s="2"/>
      <c r="TPX1" s="2"/>
      <c r="TPY1" s="2"/>
      <c r="TPZ1" s="2"/>
      <c r="TQA1" s="2"/>
      <c r="TQB1" s="2"/>
      <c r="TQC1" s="2"/>
      <c r="TQD1" s="2"/>
      <c r="TQE1" s="2"/>
      <c r="TQF1" s="2"/>
      <c r="TQG1" s="2"/>
      <c r="TQH1" s="2"/>
      <c r="TQI1" s="2"/>
      <c r="TQJ1" s="2"/>
      <c r="TQK1" s="2"/>
      <c r="TQL1" s="2"/>
      <c r="TQM1" s="2"/>
      <c r="TQN1" s="2"/>
      <c r="TQO1" s="2"/>
      <c r="TQP1" s="2"/>
      <c r="TQQ1" s="2"/>
      <c r="TQR1" s="2"/>
      <c r="TQS1" s="2"/>
      <c r="TQT1" s="2"/>
      <c r="TQU1" s="2"/>
      <c r="TQV1" s="2"/>
      <c r="TQW1" s="2"/>
      <c r="TQX1" s="2"/>
      <c r="TQY1" s="2"/>
      <c r="TQZ1" s="2"/>
      <c r="TRA1" s="2"/>
      <c r="TRB1" s="2"/>
      <c r="TRC1" s="2"/>
      <c r="TRD1" s="2"/>
      <c r="TRE1" s="2"/>
      <c r="TRF1" s="2"/>
      <c r="TRG1" s="2"/>
      <c r="TRH1" s="2"/>
      <c r="TRI1" s="2"/>
      <c r="TRJ1" s="2"/>
      <c r="TRK1" s="2"/>
      <c r="TRL1" s="2"/>
      <c r="TRM1" s="2"/>
      <c r="TRN1" s="2"/>
      <c r="TRO1" s="2"/>
      <c r="TRP1" s="2"/>
      <c r="TRQ1" s="2"/>
      <c r="TRR1" s="2"/>
      <c r="TRS1" s="2"/>
      <c r="TRT1" s="2"/>
      <c r="TRU1" s="2"/>
      <c r="TRV1" s="2"/>
      <c r="TRW1" s="2"/>
      <c r="TRX1" s="2"/>
      <c r="TRY1" s="2"/>
      <c r="TRZ1" s="2"/>
      <c r="TSA1" s="2"/>
      <c r="TSB1" s="2"/>
      <c r="TSC1" s="2"/>
      <c r="TSD1" s="2"/>
      <c r="TSE1" s="2"/>
      <c r="TSF1" s="2"/>
      <c r="TSG1" s="2"/>
      <c r="TSH1" s="2"/>
      <c r="TSI1" s="2"/>
      <c r="TSJ1" s="2"/>
      <c r="TSK1" s="2"/>
      <c r="TSL1" s="2"/>
      <c r="TSM1" s="2"/>
      <c r="TSN1" s="2"/>
      <c r="TSO1" s="2"/>
      <c r="TSP1" s="2"/>
      <c r="TSQ1" s="2"/>
      <c r="TSR1" s="2"/>
      <c r="TSS1" s="2"/>
      <c r="TST1" s="2"/>
      <c r="TSU1" s="2"/>
      <c r="TSV1" s="2"/>
      <c r="TSW1" s="2"/>
      <c r="TSX1" s="2"/>
      <c r="TSY1" s="2"/>
      <c r="TSZ1" s="2"/>
      <c r="TTA1" s="2"/>
      <c r="TTB1" s="2"/>
      <c r="TTC1" s="2"/>
      <c r="TTD1" s="2"/>
      <c r="TTE1" s="2"/>
      <c r="TTF1" s="2"/>
      <c r="TTG1" s="2"/>
      <c r="TTH1" s="2"/>
      <c r="TTI1" s="2"/>
      <c r="TTJ1" s="2"/>
      <c r="TTK1" s="2"/>
      <c r="TTL1" s="2"/>
      <c r="TTM1" s="2"/>
      <c r="TTN1" s="2"/>
      <c r="TTO1" s="2"/>
      <c r="TTP1" s="2"/>
      <c r="TTQ1" s="2"/>
      <c r="TTR1" s="2"/>
      <c r="TTS1" s="2"/>
      <c r="TTT1" s="2"/>
      <c r="TTU1" s="2"/>
      <c r="TTV1" s="2"/>
      <c r="TTW1" s="2"/>
      <c r="TTX1" s="2"/>
      <c r="TTY1" s="2"/>
      <c r="TTZ1" s="2"/>
      <c r="TUA1" s="2"/>
      <c r="TUB1" s="2"/>
      <c r="TUC1" s="2"/>
      <c r="TUD1" s="2"/>
      <c r="TUE1" s="2"/>
      <c r="TUF1" s="2"/>
      <c r="TUG1" s="2"/>
      <c r="TUH1" s="2"/>
      <c r="TUI1" s="2"/>
      <c r="TUJ1" s="2"/>
      <c r="TUK1" s="2"/>
      <c r="TUL1" s="2"/>
      <c r="TUM1" s="2"/>
      <c r="TUN1" s="2"/>
      <c r="TUO1" s="2"/>
      <c r="TUP1" s="2"/>
      <c r="TUQ1" s="2"/>
      <c r="TUR1" s="2"/>
      <c r="TUS1" s="2"/>
      <c r="TUT1" s="2"/>
      <c r="TUU1" s="2"/>
      <c r="TUV1" s="2"/>
      <c r="TUW1" s="2"/>
      <c r="TUX1" s="2"/>
      <c r="TUY1" s="2"/>
      <c r="TUZ1" s="2"/>
      <c r="TVA1" s="2"/>
      <c r="TVB1" s="2"/>
      <c r="TVC1" s="2"/>
      <c r="TVD1" s="2"/>
      <c r="TVE1" s="2"/>
      <c r="TVF1" s="2"/>
      <c r="TVG1" s="2"/>
      <c r="TVH1" s="2"/>
      <c r="TVI1" s="2"/>
      <c r="TVJ1" s="2"/>
      <c r="TVK1" s="2"/>
      <c r="TVL1" s="2"/>
      <c r="TVM1" s="2"/>
      <c r="TVN1" s="2"/>
      <c r="TVO1" s="2"/>
      <c r="TVP1" s="2"/>
      <c r="TVQ1" s="2"/>
      <c r="TVR1" s="2"/>
      <c r="TVS1" s="2"/>
      <c r="TVT1" s="2"/>
      <c r="TVU1" s="2"/>
      <c r="TVV1" s="2"/>
      <c r="TVW1" s="2"/>
      <c r="TVX1" s="2"/>
      <c r="TVY1" s="2"/>
      <c r="TVZ1" s="2"/>
      <c r="TWA1" s="2"/>
      <c r="TWB1" s="2"/>
      <c r="TWC1" s="2"/>
      <c r="TWD1" s="2"/>
      <c r="TWE1" s="2"/>
      <c r="TWF1" s="2"/>
      <c r="TWG1" s="2"/>
      <c r="TWH1" s="2"/>
      <c r="TWI1" s="2"/>
      <c r="TWJ1" s="2"/>
      <c r="TWK1" s="2"/>
      <c r="TWL1" s="2"/>
      <c r="TWM1" s="2"/>
      <c r="TWN1" s="2"/>
      <c r="TWO1" s="2"/>
      <c r="TWP1" s="2"/>
      <c r="TWQ1" s="2"/>
      <c r="TWR1" s="2"/>
      <c r="TWS1" s="2"/>
      <c r="TWT1" s="2"/>
      <c r="TWU1" s="2"/>
      <c r="TWV1" s="2"/>
      <c r="TWW1" s="2"/>
      <c r="TWX1" s="2"/>
      <c r="TWY1" s="2"/>
      <c r="TWZ1" s="2"/>
      <c r="TXA1" s="2"/>
      <c r="TXB1" s="2"/>
      <c r="TXC1" s="2"/>
      <c r="TXD1" s="2"/>
      <c r="TXE1" s="2"/>
      <c r="TXF1" s="2"/>
      <c r="TXG1" s="2"/>
      <c r="TXH1" s="2"/>
      <c r="TXI1" s="2"/>
      <c r="TXJ1" s="2"/>
      <c r="TXK1" s="2"/>
      <c r="TXL1" s="2"/>
      <c r="TXM1" s="2"/>
      <c r="TXN1" s="2"/>
      <c r="TXO1" s="2"/>
      <c r="TXP1" s="2"/>
      <c r="TXQ1" s="2"/>
      <c r="TXR1" s="2"/>
      <c r="TXS1" s="2"/>
      <c r="TXT1" s="2"/>
      <c r="TXU1" s="2"/>
      <c r="TXV1" s="2"/>
      <c r="TXW1" s="2"/>
      <c r="TXX1" s="2"/>
      <c r="TXY1" s="2"/>
      <c r="TXZ1" s="2"/>
      <c r="TYA1" s="2"/>
      <c r="TYB1" s="2"/>
      <c r="TYC1" s="2"/>
      <c r="TYD1" s="2"/>
      <c r="TYE1" s="2"/>
      <c r="TYF1" s="2"/>
      <c r="TYG1" s="2"/>
      <c r="TYH1" s="2"/>
      <c r="TYI1" s="2"/>
      <c r="TYJ1" s="2"/>
      <c r="TYK1" s="2"/>
      <c r="TYL1" s="2"/>
      <c r="TYM1" s="2"/>
      <c r="TYN1" s="2"/>
      <c r="TYO1" s="2"/>
      <c r="TYP1" s="2"/>
      <c r="TYQ1" s="2"/>
      <c r="TYR1" s="2"/>
      <c r="TYS1" s="2"/>
      <c r="TYT1" s="2"/>
      <c r="TYU1" s="2"/>
      <c r="TYV1" s="2"/>
      <c r="TYW1" s="2"/>
      <c r="TYX1" s="2"/>
      <c r="TYY1" s="2"/>
      <c r="TYZ1" s="2"/>
      <c r="TZA1" s="2"/>
      <c r="TZB1" s="2"/>
      <c r="TZC1" s="2"/>
      <c r="TZD1" s="2"/>
      <c r="TZE1" s="2"/>
      <c r="TZF1" s="2"/>
      <c r="TZG1" s="2"/>
      <c r="TZH1" s="2"/>
      <c r="TZI1" s="2"/>
      <c r="TZJ1" s="2"/>
      <c r="TZK1" s="2"/>
      <c r="TZL1" s="2"/>
      <c r="TZM1" s="2"/>
      <c r="TZN1" s="2"/>
      <c r="TZO1" s="2"/>
      <c r="TZP1" s="2"/>
      <c r="TZQ1" s="2"/>
      <c r="TZR1" s="2"/>
      <c r="TZS1" s="2"/>
      <c r="TZT1" s="2"/>
      <c r="TZU1" s="2"/>
      <c r="TZV1" s="2"/>
      <c r="TZW1" s="2"/>
      <c r="TZX1" s="2"/>
      <c r="TZY1" s="2"/>
      <c r="TZZ1" s="2"/>
      <c r="UAA1" s="2"/>
      <c r="UAB1" s="2"/>
      <c r="UAC1" s="2"/>
      <c r="UAD1" s="2"/>
      <c r="UAE1" s="2"/>
      <c r="UAF1" s="2"/>
      <c r="UAG1" s="2"/>
      <c r="UAH1" s="2"/>
      <c r="UAI1" s="2"/>
      <c r="UAJ1" s="2"/>
      <c r="UAK1" s="2"/>
      <c r="UAL1" s="2"/>
      <c r="UAM1" s="2"/>
      <c r="UAN1" s="2"/>
      <c r="UAO1" s="2"/>
      <c r="UAP1" s="2"/>
      <c r="UAQ1" s="2"/>
      <c r="UAR1" s="2"/>
      <c r="UAS1" s="2"/>
      <c r="UAT1" s="2"/>
      <c r="UAU1" s="2"/>
      <c r="UAV1" s="2"/>
      <c r="UAW1" s="2"/>
      <c r="UAX1" s="2"/>
      <c r="UAY1" s="2"/>
      <c r="UAZ1" s="2"/>
      <c r="UBA1" s="2"/>
      <c r="UBB1" s="2"/>
      <c r="UBC1" s="2"/>
      <c r="UBD1" s="2"/>
      <c r="UBE1" s="2"/>
      <c r="UBF1" s="2"/>
      <c r="UBG1" s="2"/>
      <c r="UBH1" s="2"/>
      <c r="UBI1" s="2"/>
      <c r="UBJ1" s="2"/>
      <c r="UBK1" s="2"/>
      <c r="UBL1" s="2"/>
      <c r="UBM1" s="2"/>
      <c r="UBN1" s="2"/>
      <c r="UBO1" s="2"/>
      <c r="UBP1" s="2"/>
      <c r="UBQ1" s="2"/>
      <c r="UBR1" s="2"/>
      <c r="UBS1" s="2"/>
      <c r="UBT1" s="2"/>
      <c r="UBU1" s="2"/>
      <c r="UBV1" s="2"/>
      <c r="UBW1" s="2"/>
      <c r="UBX1" s="2"/>
      <c r="UBY1" s="2"/>
      <c r="UBZ1" s="2"/>
      <c r="UCA1" s="2"/>
      <c r="UCB1" s="2"/>
      <c r="UCC1" s="2"/>
      <c r="UCD1" s="2"/>
      <c r="UCE1" s="2"/>
      <c r="UCF1" s="2"/>
      <c r="UCG1" s="2"/>
      <c r="UCH1" s="2"/>
      <c r="UCI1" s="2"/>
      <c r="UCJ1" s="2"/>
      <c r="UCK1" s="2"/>
      <c r="UCL1" s="2"/>
      <c r="UCM1" s="2"/>
      <c r="UCN1" s="2"/>
      <c r="UCO1" s="2"/>
      <c r="UCP1" s="2"/>
      <c r="UCQ1" s="2"/>
      <c r="UCR1" s="2"/>
      <c r="UCS1" s="2"/>
      <c r="UCT1" s="2"/>
      <c r="UCU1" s="2"/>
      <c r="UCV1" s="2"/>
      <c r="UCW1" s="2"/>
      <c r="UCX1" s="2"/>
      <c r="UCY1" s="2"/>
      <c r="UCZ1" s="2"/>
      <c r="UDA1" s="2"/>
      <c r="UDB1" s="2"/>
      <c r="UDC1" s="2"/>
      <c r="UDD1" s="2"/>
      <c r="UDE1" s="2"/>
      <c r="UDF1" s="2"/>
      <c r="UDG1" s="2"/>
      <c r="UDH1" s="2"/>
      <c r="UDI1" s="2"/>
      <c r="UDJ1" s="2"/>
      <c r="UDK1" s="2"/>
      <c r="UDL1" s="2"/>
      <c r="UDM1" s="2"/>
      <c r="UDN1" s="2"/>
      <c r="UDO1" s="2"/>
      <c r="UDP1" s="2"/>
      <c r="UDQ1" s="2"/>
      <c r="UDR1" s="2"/>
      <c r="UDS1" s="2"/>
      <c r="UDT1" s="2"/>
      <c r="UDU1" s="2"/>
      <c r="UDV1" s="2"/>
      <c r="UDW1" s="2"/>
      <c r="UDX1" s="2"/>
      <c r="UDY1" s="2"/>
      <c r="UDZ1" s="2"/>
      <c r="UEA1" s="2"/>
      <c r="UEB1" s="2"/>
      <c r="UEC1" s="2"/>
      <c r="UED1" s="2"/>
      <c r="UEE1" s="2"/>
      <c r="UEF1" s="2"/>
      <c r="UEG1" s="2"/>
      <c r="UEH1" s="2"/>
      <c r="UEI1" s="2"/>
      <c r="UEJ1" s="2"/>
      <c r="UEK1" s="2"/>
      <c r="UEL1" s="2"/>
      <c r="UEM1" s="2"/>
      <c r="UEN1" s="2"/>
      <c r="UEO1" s="2"/>
      <c r="UEP1" s="2"/>
      <c r="UEQ1" s="2"/>
      <c r="UER1" s="2"/>
      <c r="UES1" s="2"/>
      <c r="UET1" s="2"/>
      <c r="UEU1" s="2"/>
      <c r="UEV1" s="2"/>
      <c r="UEW1" s="2"/>
      <c r="UEX1" s="2"/>
      <c r="UEY1" s="2"/>
      <c r="UEZ1" s="2"/>
      <c r="UFA1" s="2"/>
      <c r="UFB1" s="2"/>
      <c r="UFC1" s="2"/>
      <c r="UFD1" s="2"/>
      <c r="UFE1" s="2"/>
      <c r="UFF1" s="2"/>
      <c r="UFG1" s="2"/>
      <c r="UFH1" s="2"/>
      <c r="UFI1" s="2"/>
      <c r="UFJ1" s="2"/>
      <c r="UFK1" s="2"/>
      <c r="UFL1" s="2"/>
      <c r="UFM1" s="2"/>
      <c r="UFN1" s="2"/>
      <c r="UFO1" s="2"/>
      <c r="UFP1" s="2"/>
      <c r="UFQ1" s="2"/>
      <c r="UFR1" s="2"/>
      <c r="UFS1" s="2"/>
      <c r="UFT1" s="2"/>
      <c r="UFU1" s="2"/>
      <c r="UFV1" s="2"/>
      <c r="UFW1" s="2"/>
      <c r="UFX1" s="2"/>
      <c r="UFY1" s="2"/>
      <c r="UFZ1" s="2"/>
      <c r="UGA1" s="2"/>
      <c r="UGB1" s="2"/>
      <c r="UGC1" s="2"/>
      <c r="UGD1" s="2"/>
      <c r="UGE1" s="2"/>
      <c r="UGF1" s="2"/>
      <c r="UGG1" s="2"/>
      <c r="UGH1" s="2"/>
      <c r="UGI1" s="2"/>
      <c r="UGJ1" s="2"/>
      <c r="UGK1" s="2"/>
      <c r="UGL1" s="2"/>
      <c r="UGM1" s="2"/>
      <c r="UGN1" s="2"/>
      <c r="UGO1" s="2"/>
      <c r="UGP1" s="2"/>
      <c r="UGQ1" s="2"/>
      <c r="UGR1" s="2"/>
      <c r="UGS1" s="2"/>
      <c r="UGT1" s="2"/>
      <c r="UGU1" s="2"/>
      <c r="UGV1" s="2"/>
      <c r="UGW1" s="2"/>
      <c r="UGX1" s="2"/>
      <c r="UGY1" s="2"/>
      <c r="UGZ1" s="2"/>
      <c r="UHA1" s="2"/>
      <c r="UHB1" s="2"/>
      <c r="UHC1" s="2"/>
      <c r="UHD1" s="2"/>
      <c r="UHE1" s="2"/>
      <c r="UHF1" s="2"/>
      <c r="UHG1" s="2"/>
      <c r="UHH1" s="2"/>
      <c r="UHI1" s="2"/>
      <c r="UHJ1" s="2"/>
      <c r="UHK1" s="2"/>
      <c r="UHL1" s="2"/>
      <c r="UHM1" s="2"/>
      <c r="UHN1" s="2"/>
      <c r="UHO1" s="2"/>
      <c r="UHP1" s="2"/>
      <c r="UHQ1" s="2"/>
      <c r="UHR1" s="2"/>
      <c r="UHS1" s="2"/>
      <c r="UHT1" s="2"/>
      <c r="UHU1" s="2"/>
      <c r="UHV1" s="2"/>
      <c r="UHW1" s="2"/>
      <c r="UHX1" s="2"/>
      <c r="UHY1" s="2"/>
      <c r="UHZ1" s="2"/>
      <c r="UIA1" s="2"/>
      <c r="UIB1" s="2"/>
      <c r="UIC1" s="2"/>
      <c r="UID1" s="2"/>
      <c r="UIE1" s="2"/>
      <c r="UIF1" s="2"/>
      <c r="UIG1" s="2"/>
      <c r="UIH1" s="2"/>
      <c r="UII1" s="2"/>
      <c r="UIJ1" s="2"/>
      <c r="UIK1" s="2"/>
      <c r="UIL1" s="2"/>
      <c r="UIM1" s="2"/>
      <c r="UIN1" s="2"/>
      <c r="UIO1" s="2"/>
      <c r="UIP1" s="2"/>
      <c r="UIQ1" s="2"/>
      <c r="UIR1" s="2"/>
      <c r="UIS1" s="2"/>
      <c r="UIT1" s="2"/>
      <c r="UIU1" s="2"/>
      <c r="UIV1" s="2"/>
      <c r="UIW1" s="2"/>
      <c r="UIX1" s="2"/>
      <c r="UIY1" s="2"/>
      <c r="UIZ1" s="2"/>
      <c r="UJA1" s="2"/>
      <c r="UJB1" s="2"/>
      <c r="UJC1" s="2"/>
      <c r="UJD1" s="2"/>
      <c r="UJE1" s="2"/>
      <c r="UJF1" s="2"/>
      <c r="UJG1" s="2"/>
      <c r="UJH1" s="2"/>
      <c r="UJI1" s="2"/>
      <c r="UJJ1" s="2"/>
      <c r="UJK1" s="2"/>
      <c r="UJL1" s="2"/>
      <c r="UJM1" s="2"/>
      <c r="UJN1" s="2"/>
      <c r="UJO1" s="2"/>
      <c r="UJP1" s="2"/>
      <c r="UJQ1" s="2"/>
      <c r="UJR1" s="2"/>
      <c r="UJS1" s="2"/>
      <c r="UJT1" s="2"/>
      <c r="UJU1" s="2"/>
      <c r="UJV1" s="2"/>
      <c r="UJW1" s="2"/>
      <c r="UJX1" s="2"/>
      <c r="UJY1" s="2"/>
      <c r="UJZ1" s="2"/>
      <c r="UKA1" s="2"/>
      <c r="UKB1" s="2"/>
      <c r="UKC1" s="2"/>
      <c r="UKD1" s="2"/>
      <c r="UKE1" s="2"/>
      <c r="UKF1" s="2"/>
      <c r="UKG1" s="2"/>
      <c r="UKH1" s="2"/>
      <c r="UKI1" s="2"/>
      <c r="UKJ1" s="2"/>
      <c r="UKK1" s="2"/>
      <c r="UKL1" s="2"/>
      <c r="UKM1" s="2"/>
      <c r="UKN1" s="2"/>
      <c r="UKO1" s="2"/>
      <c r="UKP1" s="2"/>
      <c r="UKQ1" s="2"/>
      <c r="UKR1" s="2"/>
      <c r="UKS1" s="2"/>
      <c r="UKT1" s="2"/>
      <c r="UKU1" s="2"/>
      <c r="UKV1" s="2"/>
      <c r="UKW1" s="2"/>
      <c r="UKX1" s="2"/>
      <c r="UKY1" s="2"/>
      <c r="UKZ1" s="2"/>
      <c r="ULA1" s="2"/>
      <c r="ULB1" s="2"/>
      <c r="ULC1" s="2"/>
      <c r="ULD1" s="2"/>
      <c r="ULE1" s="2"/>
      <c r="ULF1" s="2"/>
      <c r="ULG1" s="2"/>
      <c r="ULH1" s="2"/>
      <c r="ULI1" s="2"/>
      <c r="ULJ1" s="2"/>
      <c r="ULK1" s="2"/>
      <c r="ULL1" s="2"/>
      <c r="ULM1" s="2"/>
      <c r="ULN1" s="2"/>
      <c r="ULO1" s="2"/>
      <c r="ULP1" s="2"/>
      <c r="ULQ1" s="2"/>
      <c r="ULR1" s="2"/>
      <c r="ULS1" s="2"/>
      <c r="ULT1" s="2"/>
      <c r="ULU1" s="2"/>
      <c r="ULV1" s="2"/>
      <c r="ULW1" s="2"/>
      <c r="ULX1" s="2"/>
      <c r="ULY1" s="2"/>
      <c r="ULZ1" s="2"/>
      <c r="UMA1" s="2"/>
      <c r="UMB1" s="2"/>
      <c r="UMC1" s="2"/>
      <c r="UMD1" s="2"/>
      <c r="UME1" s="2"/>
      <c r="UMF1" s="2"/>
      <c r="UMG1" s="2"/>
      <c r="UMH1" s="2"/>
      <c r="UMI1" s="2"/>
      <c r="UMJ1" s="2"/>
      <c r="UMK1" s="2"/>
      <c r="UML1" s="2"/>
      <c r="UMM1" s="2"/>
      <c r="UMN1" s="2"/>
      <c r="UMO1" s="2"/>
      <c r="UMP1" s="2"/>
      <c r="UMQ1" s="2"/>
      <c r="UMR1" s="2"/>
      <c r="UMS1" s="2"/>
      <c r="UMT1" s="2"/>
      <c r="UMU1" s="2"/>
      <c r="UMV1" s="2"/>
      <c r="UMW1" s="2"/>
      <c r="UMX1" s="2"/>
      <c r="UMY1" s="2"/>
      <c r="UMZ1" s="2"/>
      <c r="UNA1" s="2"/>
      <c r="UNB1" s="2"/>
      <c r="UNC1" s="2"/>
      <c r="UND1" s="2"/>
      <c r="UNE1" s="2"/>
      <c r="UNF1" s="2"/>
      <c r="UNG1" s="2"/>
      <c r="UNH1" s="2"/>
      <c r="UNI1" s="2"/>
      <c r="UNJ1" s="2"/>
      <c r="UNK1" s="2"/>
      <c r="UNL1" s="2"/>
      <c r="UNM1" s="2"/>
      <c r="UNN1" s="2"/>
      <c r="UNO1" s="2"/>
      <c r="UNP1" s="2"/>
      <c r="UNQ1" s="2"/>
      <c r="UNR1" s="2"/>
      <c r="UNS1" s="2"/>
      <c r="UNT1" s="2"/>
      <c r="UNU1" s="2"/>
      <c r="UNV1" s="2"/>
      <c r="UNW1" s="2"/>
      <c r="UNX1" s="2"/>
      <c r="UNY1" s="2"/>
      <c r="UNZ1" s="2"/>
      <c r="UOA1" s="2"/>
      <c r="UOB1" s="2"/>
      <c r="UOC1" s="2"/>
      <c r="UOD1" s="2"/>
      <c r="UOE1" s="2"/>
      <c r="UOF1" s="2"/>
      <c r="UOG1" s="2"/>
      <c r="UOH1" s="2"/>
      <c r="UOI1" s="2"/>
      <c r="UOJ1" s="2"/>
      <c r="UOK1" s="2"/>
      <c r="UOL1" s="2"/>
      <c r="UOM1" s="2"/>
      <c r="UON1" s="2"/>
      <c r="UOO1" s="2"/>
      <c r="UOP1" s="2"/>
      <c r="UOQ1" s="2"/>
      <c r="UOR1" s="2"/>
      <c r="UOS1" s="2"/>
      <c r="UOT1" s="2"/>
      <c r="UOU1" s="2"/>
      <c r="UOV1" s="2"/>
      <c r="UOW1" s="2"/>
      <c r="UOX1" s="2"/>
      <c r="UOY1" s="2"/>
      <c r="UOZ1" s="2"/>
      <c r="UPA1" s="2"/>
      <c r="UPB1" s="2"/>
      <c r="UPC1" s="2"/>
      <c r="UPD1" s="2"/>
      <c r="UPE1" s="2"/>
      <c r="UPF1" s="2"/>
      <c r="UPG1" s="2"/>
      <c r="UPH1" s="2"/>
      <c r="UPI1" s="2"/>
      <c r="UPJ1" s="2"/>
      <c r="UPK1" s="2"/>
      <c r="UPL1" s="2"/>
      <c r="UPM1" s="2"/>
      <c r="UPN1" s="2"/>
      <c r="UPO1" s="2"/>
      <c r="UPP1" s="2"/>
      <c r="UPQ1" s="2"/>
      <c r="UPR1" s="2"/>
      <c r="UPS1" s="2"/>
      <c r="UPT1" s="2"/>
      <c r="UPU1" s="2"/>
      <c r="UPV1" s="2"/>
      <c r="UPW1" s="2"/>
      <c r="UPX1" s="2"/>
      <c r="UPY1" s="2"/>
      <c r="UPZ1" s="2"/>
      <c r="UQA1" s="2"/>
      <c r="UQB1" s="2"/>
      <c r="UQC1" s="2"/>
      <c r="UQD1" s="2"/>
      <c r="UQE1" s="2"/>
      <c r="UQF1" s="2"/>
      <c r="UQG1" s="2"/>
      <c r="UQH1" s="2"/>
      <c r="UQI1" s="2"/>
      <c r="UQJ1" s="2"/>
      <c r="UQK1" s="2"/>
      <c r="UQL1" s="2"/>
      <c r="UQM1" s="2"/>
      <c r="UQN1" s="2"/>
      <c r="UQO1" s="2"/>
      <c r="UQP1" s="2"/>
      <c r="UQQ1" s="2"/>
      <c r="UQR1" s="2"/>
      <c r="UQS1" s="2"/>
      <c r="UQT1" s="2"/>
      <c r="UQU1" s="2"/>
      <c r="UQV1" s="2"/>
      <c r="UQW1" s="2"/>
      <c r="UQX1" s="2"/>
      <c r="UQY1" s="2"/>
      <c r="UQZ1" s="2"/>
      <c r="URA1" s="2"/>
      <c r="URB1" s="2"/>
      <c r="URC1" s="2"/>
      <c r="URD1" s="2"/>
      <c r="URE1" s="2"/>
      <c r="URF1" s="2"/>
      <c r="URG1" s="2"/>
      <c r="URH1" s="2"/>
      <c r="URI1" s="2"/>
      <c r="URJ1" s="2"/>
      <c r="URK1" s="2"/>
      <c r="URL1" s="2"/>
      <c r="URM1" s="2"/>
      <c r="URN1" s="2"/>
      <c r="URO1" s="2"/>
      <c r="URP1" s="2"/>
      <c r="URQ1" s="2"/>
      <c r="URR1" s="2"/>
      <c r="URS1" s="2"/>
      <c r="URT1" s="2"/>
      <c r="URU1" s="2"/>
      <c r="URV1" s="2"/>
      <c r="URW1" s="2"/>
      <c r="URX1" s="2"/>
      <c r="URY1" s="2"/>
      <c r="URZ1" s="2"/>
      <c r="USA1" s="2"/>
      <c r="USB1" s="2"/>
      <c r="USC1" s="2"/>
      <c r="USD1" s="2"/>
      <c r="USE1" s="2"/>
      <c r="USF1" s="2"/>
      <c r="USG1" s="2"/>
      <c r="USH1" s="2"/>
      <c r="USI1" s="2"/>
      <c r="USJ1" s="2"/>
      <c r="USK1" s="2"/>
      <c r="USL1" s="2"/>
      <c r="USM1" s="2"/>
      <c r="USN1" s="2"/>
      <c r="USO1" s="2"/>
      <c r="USP1" s="2"/>
      <c r="USQ1" s="2"/>
      <c r="USR1" s="2"/>
      <c r="USS1" s="2"/>
      <c r="UST1" s="2"/>
      <c r="USU1" s="2"/>
      <c r="USV1" s="2"/>
      <c r="USW1" s="2"/>
      <c r="USX1" s="2"/>
      <c r="USY1" s="2"/>
      <c r="USZ1" s="2"/>
      <c r="UTA1" s="2"/>
      <c r="UTB1" s="2"/>
      <c r="UTC1" s="2"/>
      <c r="UTD1" s="2"/>
      <c r="UTE1" s="2"/>
      <c r="UTF1" s="2"/>
      <c r="UTG1" s="2"/>
      <c r="UTH1" s="2"/>
      <c r="UTI1" s="2"/>
      <c r="UTJ1" s="2"/>
      <c r="UTK1" s="2"/>
      <c r="UTL1" s="2"/>
      <c r="UTM1" s="2"/>
      <c r="UTN1" s="2"/>
      <c r="UTO1" s="2"/>
      <c r="UTP1" s="2"/>
      <c r="UTQ1" s="2"/>
      <c r="UTR1" s="2"/>
      <c r="UTS1" s="2"/>
      <c r="UTT1" s="2"/>
      <c r="UTU1" s="2"/>
      <c r="UTV1" s="2"/>
      <c r="UTW1" s="2"/>
      <c r="UTX1" s="2"/>
      <c r="UTY1" s="2"/>
      <c r="UTZ1" s="2"/>
      <c r="UUA1" s="2"/>
      <c r="UUB1" s="2"/>
      <c r="UUC1" s="2"/>
      <c r="UUD1" s="2"/>
      <c r="UUE1" s="2"/>
      <c r="UUF1" s="2"/>
      <c r="UUG1" s="2"/>
      <c r="UUH1" s="2"/>
      <c r="UUI1" s="2"/>
      <c r="UUJ1" s="2"/>
      <c r="UUK1" s="2"/>
      <c r="UUL1" s="2"/>
      <c r="UUM1" s="2"/>
      <c r="UUN1" s="2"/>
      <c r="UUO1" s="2"/>
      <c r="UUP1" s="2"/>
      <c r="UUQ1" s="2"/>
      <c r="UUR1" s="2"/>
      <c r="UUS1" s="2"/>
      <c r="UUT1" s="2"/>
      <c r="UUU1" s="2"/>
      <c r="UUV1" s="2"/>
      <c r="UUW1" s="2"/>
      <c r="UUX1" s="2"/>
      <c r="UUY1" s="2"/>
      <c r="UUZ1" s="2"/>
      <c r="UVA1" s="2"/>
      <c r="UVB1" s="2"/>
      <c r="UVC1" s="2"/>
      <c r="UVD1" s="2"/>
      <c r="UVE1" s="2"/>
      <c r="UVF1" s="2"/>
      <c r="UVG1" s="2"/>
      <c r="UVH1" s="2"/>
      <c r="UVI1" s="2"/>
      <c r="UVJ1" s="2"/>
      <c r="UVK1" s="2"/>
      <c r="UVL1" s="2"/>
      <c r="UVM1" s="2"/>
      <c r="UVN1" s="2"/>
      <c r="UVO1" s="2"/>
      <c r="UVP1" s="2"/>
      <c r="UVQ1" s="2"/>
      <c r="UVR1" s="2"/>
      <c r="UVS1" s="2"/>
      <c r="UVT1" s="2"/>
      <c r="UVU1" s="2"/>
      <c r="UVV1" s="2"/>
      <c r="UVW1" s="2"/>
      <c r="UVX1" s="2"/>
      <c r="UVY1" s="2"/>
      <c r="UVZ1" s="2"/>
      <c r="UWA1" s="2"/>
      <c r="UWB1" s="2"/>
      <c r="UWC1" s="2"/>
      <c r="UWD1" s="2"/>
      <c r="UWE1" s="2"/>
      <c r="UWF1" s="2"/>
      <c r="UWG1" s="2"/>
      <c r="UWH1" s="2"/>
      <c r="UWI1" s="2"/>
      <c r="UWJ1" s="2"/>
      <c r="UWK1" s="2"/>
      <c r="UWL1" s="2"/>
      <c r="UWM1" s="2"/>
      <c r="UWN1" s="2"/>
      <c r="UWO1" s="2"/>
      <c r="UWP1" s="2"/>
      <c r="UWQ1" s="2"/>
      <c r="UWR1" s="2"/>
      <c r="UWS1" s="2"/>
      <c r="UWT1" s="2"/>
      <c r="UWU1" s="2"/>
      <c r="UWV1" s="2"/>
      <c r="UWW1" s="2"/>
      <c r="UWX1" s="2"/>
      <c r="UWY1" s="2"/>
      <c r="UWZ1" s="2"/>
      <c r="UXA1" s="2"/>
      <c r="UXB1" s="2"/>
      <c r="UXC1" s="2"/>
      <c r="UXD1" s="2"/>
      <c r="UXE1" s="2"/>
      <c r="UXF1" s="2"/>
      <c r="UXG1" s="2"/>
      <c r="UXH1" s="2"/>
      <c r="UXI1" s="2"/>
      <c r="UXJ1" s="2"/>
      <c r="UXK1" s="2"/>
      <c r="UXL1" s="2"/>
      <c r="UXM1" s="2"/>
      <c r="UXN1" s="2"/>
      <c r="UXO1" s="2"/>
      <c r="UXP1" s="2"/>
      <c r="UXQ1" s="2"/>
      <c r="UXR1" s="2"/>
      <c r="UXS1" s="2"/>
      <c r="UXT1" s="2"/>
      <c r="UXU1" s="2"/>
      <c r="UXV1" s="2"/>
      <c r="UXW1" s="2"/>
      <c r="UXX1" s="2"/>
      <c r="UXY1" s="2"/>
      <c r="UXZ1" s="2"/>
      <c r="UYA1" s="2"/>
      <c r="UYB1" s="2"/>
      <c r="UYC1" s="2"/>
      <c r="UYD1" s="2"/>
      <c r="UYE1" s="2"/>
      <c r="UYF1" s="2"/>
      <c r="UYG1" s="2"/>
      <c r="UYH1" s="2"/>
      <c r="UYI1" s="2"/>
      <c r="UYJ1" s="2"/>
      <c r="UYK1" s="2"/>
      <c r="UYL1" s="2"/>
      <c r="UYM1" s="2"/>
      <c r="UYN1" s="2"/>
      <c r="UYO1" s="2"/>
      <c r="UYP1" s="2"/>
      <c r="UYQ1" s="2"/>
      <c r="UYR1" s="2"/>
      <c r="UYS1" s="2"/>
      <c r="UYT1" s="2"/>
      <c r="UYU1" s="2"/>
      <c r="UYV1" s="2"/>
      <c r="UYW1" s="2"/>
      <c r="UYX1" s="2"/>
      <c r="UYY1" s="2"/>
      <c r="UYZ1" s="2"/>
      <c r="UZA1" s="2"/>
      <c r="UZB1" s="2"/>
      <c r="UZC1" s="2"/>
      <c r="UZD1" s="2"/>
      <c r="UZE1" s="2"/>
      <c r="UZF1" s="2"/>
      <c r="UZG1" s="2"/>
      <c r="UZH1" s="2"/>
      <c r="UZI1" s="2"/>
      <c r="UZJ1" s="2"/>
      <c r="UZK1" s="2"/>
      <c r="UZL1" s="2"/>
      <c r="UZM1" s="2"/>
      <c r="UZN1" s="2"/>
      <c r="UZO1" s="2"/>
      <c r="UZP1" s="2"/>
      <c r="UZQ1" s="2"/>
      <c r="UZR1" s="2"/>
      <c r="UZS1" s="2"/>
      <c r="UZT1" s="2"/>
      <c r="UZU1" s="2"/>
      <c r="UZV1" s="2"/>
      <c r="UZW1" s="2"/>
      <c r="UZX1" s="2"/>
      <c r="UZY1" s="2"/>
      <c r="UZZ1" s="2"/>
      <c r="VAA1" s="2"/>
      <c r="VAB1" s="2"/>
      <c r="VAC1" s="2"/>
      <c r="VAD1" s="2"/>
      <c r="VAE1" s="2"/>
      <c r="VAF1" s="2"/>
      <c r="VAG1" s="2"/>
      <c r="VAH1" s="2"/>
      <c r="VAI1" s="2"/>
      <c r="VAJ1" s="2"/>
      <c r="VAK1" s="2"/>
      <c r="VAL1" s="2"/>
      <c r="VAM1" s="2"/>
      <c r="VAN1" s="2"/>
      <c r="VAO1" s="2"/>
      <c r="VAP1" s="2"/>
      <c r="VAQ1" s="2"/>
      <c r="VAR1" s="2"/>
      <c r="VAS1" s="2"/>
      <c r="VAT1" s="2"/>
      <c r="VAU1" s="2"/>
      <c r="VAV1" s="2"/>
      <c r="VAW1" s="2"/>
      <c r="VAX1" s="2"/>
      <c r="VAY1" s="2"/>
      <c r="VAZ1" s="2"/>
      <c r="VBA1" s="2"/>
      <c r="VBB1" s="2"/>
      <c r="VBC1" s="2"/>
      <c r="VBD1" s="2"/>
      <c r="VBE1" s="2"/>
      <c r="VBF1" s="2"/>
      <c r="VBG1" s="2"/>
      <c r="VBH1" s="2"/>
      <c r="VBI1" s="2"/>
      <c r="VBJ1" s="2"/>
      <c r="VBK1" s="2"/>
      <c r="VBL1" s="2"/>
      <c r="VBM1" s="2"/>
      <c r="VBN1" s="2"/>
      <c r="VBO1" s="2"/>
      <c r="VBP1" s="2"/>
      <c r="VBQ1" s="2"/>
      <c r="VBR1" s="2"/>
      <c r="VBS1" s="2"/>
      <c r="VBT1" s="2"/>
      <c r="VBU1" s="2"/>
      <c r="VBV1" s="2"/>
      <c r="VBW1" s="2"/>
      <c r="VBX1" s="2"/>
      <c r="VBY1" s="2"/>
      <c r="VBZ1" s="2"/>
      <c r="VCA1" s="2"/>
      <c r="VCB1" s="2"/>
      <c r="VCC1" s="2"/>
      <c r="VCD1" s="2"/>
      <c r="VCE1" s="2"/>
      <c r="VCF1" s="2"/>
      <c r="VCG1" s="2"/>
      <c r="VCH1" s="2"/>
      <c r="VCI1" s="2"/>
      <c r="VCJ1" s="2"/>
      <c r="VCK1" s="2"/>
      <c r="VCL1" s="2"/>
      <c r="VCM1" s="2"/>
      <c r="VCN1" s="2"/>
      <c r="VCO1" s="2"/>
      <c r="VCP1" s="2"/>
      <c r="VCQ1" s="2"/>
      <c r="VCR1" s="2"/>
      <c r="VCS1" s="2"/>
      <c r="VCT1" s="2"/>
      <c r="VCU1" s="2"/>
      <c r="VCV1" s="2"/>
      <c r="VCW1" s="2"/>
      <c r="VCX1" s="2"/>
      <c r="VCY1" s="2"/>
      <c r="VCZ1" s="2"/>
      <c r="VDA1" s="2"/>
      <c r="VDB1" s="2"/>
      <c r="VDC1" s="2"/>
      <c r="VDD1" s="2"/>
      <c r="VDE1" s="2"/>
      <c r="VDF1" s="2"/>
      <c r="VDG1" s="2"/>
      <c r="VDH1" s="2"/>
      <c r="VDI1" s="2"/>
      <c r="VDJ1" s="2"/>
      <c r="VDK1" s="2"/>
      <c r="VDL1" s="2"/>
      <c r="VDM1" s="2"/>
      <c r="VDN1" s="2"/>
      <c r="VDO1" s="2"/>
      <c r="VDP1" s="2"/>
      <c r="VDQ1" s="2"/>
      <c r="VDR1" s="2"/>
      <c r="VDS1" s="2"/>
      <c r="VDT1" s="2"/>
      <c r="VDU1" s="2"/>
      <c r="VDV1" s="2"/>
      <c r="VDW1" s="2"/>
      <c r="VDX1" s="2"/>
      <c r="VDY1" s="2"/>
      <c r="VDZ1" s="2"/>
      <c r="VEA1" s="2"/>
      <c r="VEB1" s="2"/>
      <c r="VEC1" s="2"/>
      <c r="VED1" s="2"/>
      <c r="VEE1" s="2"/>
      <c r="VEF1" s="2"/>
      <c r="VEG1" s="2"/>
      <c r="VEH1" s="2"/>
      <c r="VEI1" s="2"/>
      <c r="VEJ1" s="2"/>
      <c r="VEK1" s="2"/>
      <c r="VEL1" s="2"/>
      <c r="VEM1" s="2"/>
      <c r="VEN1" s="2"/>
      <c r="VEO1" s="2"/>
      <c r="VEP1" s="2"/>
      <c r="VEQ1" s="2"/>
      <c r="VER1" s="2"/>
      <c r="VES1" s="2"/>
      <c r="VET1" s="2"/>
      <c r="VEU1" s="2"/>
      <c r="VEV1" s="2"/>
      <c r="VEW1" s="2"/>
      <c r="VEX1" s="2"/>
      <c r="VEY1" s="2"/>
      <c r="VEZ1" s="2"/>
      <c r="VFA1" s="2"/>
      <c r="VFB1" s="2"/>
      <c r="VFC1" s="2"/>
      <c r="VFD1" s="2"/>
      <c r="VFE1" s="2"/>
      <c r="VFF1" s="2"/>
      <c r="VFG1" s="2"/>
      <c r="VFH1" s="2"/>
      <c r="VFI1" s="2"/>
      <c r="VFJ1" s="2"/>
      <c r="VFK1" s="2"/>
      <c r="VFL1" s="2"/>
      <c r="VFM1" s="2"/>
      <c r="VFN1" s="2"/>
      <c r="VFO1" s="2"/>
      <c r="VFP1" s="2"/>
      <c r="VFQ1" s="2"/>
      <c r="VFR1" s="2"/>
      <c r="VFS1" s="2"/>
      <c r="VFT1" s="2"/>
      <c r="VFU1" s="2"/>
      <c r="VFV1" s="2"/>
      <c r="VFW1" s="2"/>
      <c r="VFX1" s="2"/>
      <c r="VFY1" s="2"/>
      <c r="VFZ1" s="2"/>
      <c r="VGA1" s="2"/>
      <c r="VGB1" s="2"/>
      <c r="VGC1" s="2"/>
      <c r="VGD1" s="2"/>
      <c r="VGE1" s="2"/>
      <c r="VGF1" s="2"/>
      <c r="VGG1" s="2"/>
      <c r="VGH1" s="2"/>
      <c r="VGI1" s="2"/>
      <c r="VGJ1" s="2"/>
      <c r="VGK1" s="2"/>
      <c r="VGL1" s="2"/>
      <c r="VGM1" s="2"/>
      <c r="VGN1" s="2"/>
      <c r="VGO1" s="2"/>
      <c r="VGP1" s="2"/>
      <c r="VGQ1" s="2"/>
      <c r="VGR1" s="2"/>
      <c r="VGS1" s="2"/>
      <c r="VGT1" s="2"/>
      <c r="VGU1" s="2"/>
      <c r="VGV1" s="2"/>
      <c r="VGW1" s="2"/>
      <c r="VGX1" s="2"/>
      <c r="VGY1" s="2"/>
      <c r="VGZ1" s="2"/>
      <c r="VHA1" s="2"/>
      <c r="VHB1" s="2"/>
      <c r="VHC1" s="2"/>
      <c r="VHD1" s="2"/>
      <c r="VHE1" s="2"/>
      <c r="VHF1" s="2"/>
      <c r="VHG1" s="2"/>
      <c r="VHH1" s="2"/>
      <c r="VHI1" s="2"/>
      <c r="VHJ1" s="2"/>
      <c r="VHK1" s="2"/>
      <c r="VHL1" s="2"/>
      <c r="VHM1" s="2"/>
      <c r="VHN1" s="2"/>
      <c r="VHO1" s="2"/>
      <c r="VHP1" s="2"/>
      <c r="VHQ1" s="2"/>
      <c r="VHR1" s="2"/>
      <c r="VHS1" s="2"/>
      <c r="VHT1" s="2"/>
      <c r="VHU1" s="2"/>
      <c r="VHV1" s="2"/>
      <c r="VHW1" s="2"/>
      <c r="VHX1" s="2"/>
      <c r="VHY1" s="2"/>
      <c r="VHZ1" s="2"/>
      <c r="VIA1" s="2"/>
      <c r="VIB1" s="2"/>
      <c r="VIC1" s="2"/>
      <c r="VID1" s="2"/>
      <c r="VIE1" s="2"/>
      <c r="VIF1" s="2"/>
      <c r="VIG1" s="2"/>
      <c r="VIH1" s="2"/>
      <c r="VII1" s="2"/>
      <c r="VIJ1" s="2"/>
      <c r="VIK1" s="2"/>
      <c r="VIL1" s="2"/>
      <c r="VIM1" s="2"/>
      <c r="VIN1" s="2"/>
      <c r="VIO1" s="2"/>
      <c r="VIP1" s="2"/>
      <c r="VIQ1" s="2"/>
      <c r="VIR1" s="2"/>
      <c r="VIS1" s="2"/>
      <c r="VIT1" s="2"/>
      <c r="VIU1" s="2"/>
      <c r="VIV1" s="2"/>
      <c r="VIW1" s="2"/>
      <c r="VIX1" s="2"/>
      <c r="VIY1" s="2"/>
      <c r="VIZ1" s="2"/>
      <c r="VJA1" s="2"/>
      <c r="VJB1" s="2"/>
      <c r="VJC1" s="2"/>
      <c r="VJD1" s="2"/>
      <c r="VJE1" s="2"/>
      <c r="VJF1" s="2"/>
      <c r="VJG1" s="2"/>
      <c r="VJH1" s="2"/>
      <c r="VJI1" s="2"/>
      <c r="VJJ1" s="2"/>
      <c r="VJK1" s="2"/>
      <c r="VJL1" s="2"/>
      <c r="VJM1" s="2"/>
      <c r="VJN1" s="2"/>
      <c r="VJO1" s="2"/>
      <c r="VJP1" s="2"/>
      <c r="VJQ1" s="2"/>
      <c r="VJR1" s="2"/>
      <c r="VJS1" s="2"/>
      <c r="VJT1" s="2"/>
      <c r="VJU1" s="2"/>
      <c r="VJV1" s="2"/>
      <c r="VJW1" s="2"/>
      <c r="VJX1" s="2"/>
      <c r="VJY1" s="2"/>
      <c r="VJZ1" s="2"/>
      <c r="VKA1" s="2"/>
      <c r="VKB1" s="2"/>
      <c r="VKC1" s="2"/>
      <c r="VKD1" s="2"/>
      <c r="VKE1" s="2"/>
      <c r="VKF1" s="2"/>
      <c r="VKG1" s="2"/>
      <c r="VKH1" s="2"/>
      <c r="VKI1" s="2"/>
      <c r="VKJ1" s="2"/>
      <c r="VKK1" s="2"/>
      <c r="VKL1" s="2"/>
      <c r="VKM1" s="2"/>
      <c r="VKN1" s="2"/>
      <c r="VKO1" s="2"/>
      <c r="VKP1" s="2"/>
      <c r="VKQ1" s="2"/>
      <c r="VKR1" s="2"/>
      <c r="VKS1" s="2"/>
      <c r="VKT1" s="2"/>
      <c r="VKU1" s="2"/>
      <c r="VKV1" s="2"/>
      <c r="VKW1" s="2"/>
      <c r="VKX1" s="2"/>
      <c r="VKY1" s="2"/>
      <c r="VKZ1" s="2"/>
      <c r="VLA1" s="2"/>
      <c r="VLB1" s="2"/>
      <c r="VLC1" s="2"/>
      <c r="VLD1" s="2"/>
      <c r="VLE1" s="2"/>
      <c r="VLF1" s="2"/>
      <c r="VLG1" s="2"/>
      <c r="VLH1" s="2"/>
      <c r="VLI1" s="2"/>
      <c r="VLJ1" s="2"/>
      <c r="VLK1" s="2"/>
      <c r="VLL1" s="2"/>
      <c r="VLM1" s="2"/>
      <c r="VLN1" s="2"/>
      <c r="VLO1" s="2"/>
      <c r="VLP1" s="2"/>
      <c r="VLQ1" s="2"/>
      <c r="VLR1" s="2"/>
      <c r="VLS1" s="2"/>
      <c r="VLT1" s="2"/>
      <c r="VLU1" s="2"/>
      <c r="VLV1" s="2"/>
      <c r="VLW1" s="2"/>
      <c r="VLX1" s="2"/>
      <c r="VLY1" s="2"/>
      <c r="VLZ1" s="2"/>
      <c r="VMA1" s="2"/>
      <c r="VMB1" s="2"/>
      <c r="VMC1" s="2"/>
      <c r="VMD1" s="2"/>
      <c r="VME1" s="2"/>
      <c r="VMF1" s="2"/>
      <c r="VMG1" s="2"/>
      <c r="VMH1" s="2"/>
      <c r="VMI1" s="2"/>
      <c r="VMJ1" s="2"/>
      <c r="VMK1" s="2"/>
      <c r="VML1" s="2"/>
      <c r="VMM1" s="2"/>
      <c r="VMN1" s="2"/>
      <c r="VMO1" s="2"/>
      <c r="VMP1" s="2"/>
      <c r="VMQ1" s="2"/>
      <c r="VMR1" s="2"/>
      <c r="VMS1" s="2"/>
      <c r="VMT1" s="2"/>
      <c r="VMU1" s="2"/>
      <c r="VMV1" s="2"/>
      <c r="VMW1" s="2"/>
      <c r="VMX1" s="2"/>
      <c r="VMY1" s="2"/>
      <c r="VMZ1" s="2"/>
      <c r="VNA1" s="2"/>
      <c r="VNB1" s="2"/>
      <c r="VNC1" s="2"/>
      <c r="VND1" s="2"/>
      <c r="VNE1" s="2"/>
      <c r="VNF1" s="2"/>
      <c r="VNG1" s="2"/>
      <c r="VNH1" s="2"/>
      <c r="VNI1" s="2"/>
      <c r="VNJ1" s="2"/>
      <c r="VNK1" s="2"/>
      <c r="VNL1" s="2"/>
      <c r="VNM1" s="2"/>
      <c r="VNN1" s="2"/>
      <c r="VNO1" s="2"/>
      <c r="VNP1" s="2"/>
      <c r="VNQ1" s="2"/>
      <c r="VNR1" s="2"/>
      <c r="VNS1" s="2"/>
      <c r="VNT1" s="2"/>
      <c r="VNU1" s="2"/>
      <c r="VNV1" s="2"/>
      <c r="VNW1" s="2"/>
      <c r="VNX1" s="2"/>
      <c r="VNY1" s="2"/>
      <c r="VNZ1" s="2"/>
      <c r="VOA1" s="2"/>
      <c r="VOB1" s="2"/>
      <c r="VOC1" s="2"/>
      <c r="VOD1" s="2"/>
      <c r="VOE1" s="2"/>
      <c r="VOF1" s="2"/>
      <c r="VOG1" s="2"/>
      <c r="VOH1" s="2"/>
      <c r="VOI1" s="2"/>
      <c r="VOJ1" s="2"/>
      <c r="VOK1" s="2"/>
      <c r="VOL1" s="2"/>
      <c r="VOM1" s="2"/>
      <c r="VON1" s="2"/>
      <c r="VOO1" s="2"/>
      <c r="VOP1" s="2"/>
      <c r="VOQ1" s="2"/>
      <c r="VOR1" s="2"/>
      <c r="VOS1" s="2"/>
      <c r="VOT1" s="2"/>
      <c r="VOU1" s="2"/>
      <c r="VOV1" s="2"/>
      <c r="VOW1" s="2"/>
      <c r="VOX1" s="2"/>
      <c r="VOY1" s="2"/>
      <c r="VOZ1" s="2"/>
      <c r="VPA1" s="2"/>
      <c r="VPB1" s="2"/>
      <c r="VPC1" s="2"/>
      <c r="VPD1" s="2"/>
      <c r="VPE1" s="2"/>
      <c r="VPF1" s="2"/>
      <c r="VPG1" s="2"/>
      <c r="VPH1" s="2"/>
      <c r="VPI1" s="2"/>
      <c r="VPJ1" s="2"/>
      <c r="VPK1" s="2"/>
      <c r="VPL1" s="2"/>
      <c r="VPM1" s="2"/>
      <c r="VPN1" s="2"/>
      <c r="VPO1" s="2"/>
      <c r="VPP1" s="2"/>
      <c r="VPQ1" s="2"/>
      <c r="VPR1" s="2"/>
      <c r="VPS1" s="2"/>
      <c r="VPT1" s="2"/>
      <c r="VPU1" s="2"/>
      <c r="VPV1" s="2"/>
      <c r="VPW1" s="2"/>
      <c r="VPX1" s="2"/>
      <c r="VPY1" s="2"/>
      <c r="VPZ1" s="2"/>
      <c r="VQA1" s="2"/>
      <c r="VQB1" s="2"/>
      <c r="VQC1" s="2"/>
      <c r="VQD1" s="2"/>
      <c r="VQE1" s="2"/>
      <c r="VQF1" s="2"/>
      <c r="VQG1" s="2"/>
      <c r="VQH1" s="2"/>
      <c r="VQI1" s="2"/>
      <c r="VQJ1" s="2"/>
      <c r="VQK1" s="2"/>
      <c r="VQL1" s="2"/>
      <c r="VQM1" s="2"/>
      <c r="VQN1" s="2"/>
      <c r="VQO1" s="2"/>
      <c r="VQP1" s="2"/>
      <c r="VQQ1" s="2"/>
      <c r="VQR1" s="2"/>
      <c r="VQS1" s="2"/>
      <c r="VQT1" s="2"/>
      <c r="VQU1" s="2"/>
      <c r="VQV1" s="2"/>
      <c r="VQW1" s="2"/>
      <c r="VQX1" s="2"/>
      <c r="VQY1" s="2"/>
      <c r="VQZ1" s="2"/>
      <c r="VRA1" s="2"/>
      <c r="VRB1" s="2"/>
      <c r="VRC1" s="2"/>
      <c r="VRD1" s="2"/>
      <c r="VRE1" s="2"/>
      <c r="VRF1" s="2"/>
      <c r="VRG1" s="2"/>
      <c r="VRH1" s="2"/>
      <c r="VRI1" s="2"/>
      <c r="VRJ1" s="2"/>
      <c r="VRK1" s="2"/>
      <c r="VRL1" s="2"/>
      <c r="VRM1" s="2"/>
      <c r="VRN1" s="2"/>
      <c r="VRO1" s="2"/>
      <c r="VRP1" s="2"/>
      <c r="VRQ1" s="2"/>
      <c r="VRR1" s="2"/>
      <c r="VRS1" s="2"/>
      <c r="VRT1" s="2"/>
      <c r="VRU1" s="2"/>
      <c r="VRV1" s="2"/>
      <c r="VRW1" s="2"/>
      <c r="VRX1" s="2"/>
      <c r="VRY1" s="2"/>
      <c r="VRZ1" s="2"/>
      <c r="VSA1" s="2"/>
      <c r="VSB1" s="2"/>
      <c r="VSC1" s="2"/>
      <c r="VSD1" s="2"/>
      <c r="VSE1" s="2"/>
      <c r="VSF1" s="2"/>
      <c r="VSG1" s="2"/>
      <c r="VSH1" s="2"/>
      <c r="VSI1" s="2"/>
      <c r="VSJ1" s="2"/>
      <c r="VSK1" s="2"/>
      <c r="VSL1" s="2"/>
      <c r="VSM1" s="2"/>
      <c r="VSN1" s="2"/>
      <c r="VSO1" s="2"/>
      <c r="VSP1" s="2"/>
      <c r="VSQ1" s="2"/>
      <c r="VSR1" s="2"/>
      <c r="VSS1" s="2"/>
      <c r="VST1" s="2"/>
      <c r="VSU1" s="2"/>
      <c r="VSV1" s="2"/>
      <c r="VSW1" s="2"/>
      <c r="VSX1" s="2"/>
      <c r="VSY1" s="2"/>
      <c r="VSZ1" s="2"/>
      <c r="VTA1" s="2"/>
      <c r="VTB1" s="2"/>
      <c r="VTC1" s="2"/>
      <c r="VTD1" s="2"/>
      <c r="VTE1" s="2"/>
      <c r="VTF1" s="2"/>
      <c r="VTG1" s="2"/>
      <c r="VTH1" s="2"/>
      <c r="VTI1" s="2"/>
      <c r="VTJ1" s="2"/>
      <c r="VTK1" s="2"/>
      <c r="VTL1" s="2"/>
      <c r="VTM1" s="2"/>
      <c r="VTN1" s="2"/>
      <c r="VTO1" s="2"/>
      <c r="VTP1" s="2"/>
      <c r="VTQ1" s="2"/>
      <c r="VTR1" s="2"/>
      <c r="VTS1" s="2"/>
      <c r="VTT1" s="2"/>
      <c r="VTU1" s="2"/>
      <c r="VTV1" s="2"/>
      <c r="VTW1" s="2"/>
      <c r="VTX1" s="2"/>
      <c r="VTY1" s="2"/>
      <c r="VTZ1" s="2"/>
      <c r="VUA1" s="2"/>
      <c r="VUB1" s="2"/>
      <c r="VUC1" s="2"/>
      <c r="VUD1" s="2"/>
      <c r="VUE1" s="2"/>
      <c r="VUF1" s="2"/>
      <c r="VUG1" s="2"/>
      <c r="VUH1" s="2"/>
      <c r="VUI1" s="2"/>
      <c r="VUJ1" s="2"/>
      <c r="VUK1" s="2"/>
      <c r="VUL1" s="2"/>
      <c r="VUM1" s="2"/>
      <c r="VUN1" s="2"/>
      <c r="VUO1" s="2"/>
      <c r="VUP1" s="2"/>
      <c r="VUQ1" s="2"/>
      <c r="VUR1" s="2"/>
      <c r="VUS1" s="2"/>
      <c r="VUT1" s="2"/>
      <c r="VUU1" s="2"/>
      <c r="VUV1" s="2"/>
      <c r="VUW1" s="2"/>
      <c r="VUX1" s="2"/>
      <c r="VUY1" s="2"/>
      <c r="VUZ1" s="2"/>
      <c r="VVA1" s="2"/>
      <c r="VVB1" s="2"/>
      <c r="VVC1" s="2"/>
      <c r="VVD1" s="2"/>
      <c r="VVE1" s="2"/>
      <c r="VVF1" s="2"/>
      <c r="VVG1" s="2"/>
      <c r="VVH1" s="2"/>
      <c r="VVI1" s="2"/>
      <c r="VVJ1" s="2"/>
      <c r="VVK1" s="2"/>
      <c r="VVL1" s="2"/>
      <c r="VVM1" s="2"/>
      <c r="VVN1" s="2"/>
      <c r="VVO1" s="2"/>
      <c r="VVP1" s="2"/>
      <c r="VVQ1" s="2"/>
      <c r="VVR1" s="2"/>
      <c r="VVS1" s="2"/>
      <c r="VVT1" s="2"/>
      <c r="VVU1" s="2"/>
      <c r="VVV1" s="2"/>
      <c r="VVW1" s="2"/>
      <c r="VVX1" s="2"/>
      <c r="VVY1" s="2"/>
      <c r="VVZ1" s="2"/>
      <c r="VWA1" s="2"/>
      <c r="VWB1" s="2"/>
      <c r="VWC1" s="2"/>
      <c r="VWD1" s="2"/>
      <c r="VWE1" s="2"/>
      <c r="VWF1" s="2"/>
      <c r="VWG1" s="2"/>
      <c r="VWH1" s="2"/>
      <c r="VWI1" s="2"/>
      <c r="VWJ1" s="2"/>
      <c r="VWK1" s="2"/>
      <c r="VWL1" s="2"/>
      <c r="VWM1" s="2"/>
      <c r="VWN1" s="2"/>
      <c r="VWO1" s="2"/>
      <c r="VWP1" s="2"/>
      <c r="VWQ1" s="2"/>
      <c r="VWR1" s="2"/>
      <c r="VWS1" s="2"/>
      <c r="VWT1" s="2"/>
      <c r="VWU1" s="2"/>
      <c r="VWV1" s="2"/>
      <c r="VWW1" s="2"/>
      <c r="VWX1" s="2"/>
      <c r="VWY1" s="2"/>
      <c r="VWZ1" s="2"/>
      <c r="VXA1" s="2"/>
      <c r="VXB1" s="2"/>
      <c r="VXC1" s="2"/>
      <c r="VXD1" s="2"/>
      <c r="VXE1" s="2"/>
      <c r="VXF1" s="2"/>
      <c r="VXG1" s="2"/>
      <c r="VXH1" s="2"/>
      <c r="VXI1" s="2"/>
      <c r="VXJ1" s="2"/>
      <c r="VXK1" s="2"/>
      <c r="VXL1" s="2"/>
      <c r="VXM1" s="2"/>
      <c r="VXN1" s="2"/>
      <c r="VXO1" s="2"/>
      <c r="VXP1" s="2"/>
      <c r="VXQ1" s="2"/>
      <c r="VXR1" s="2"/>
      <c r="VXS1" s="2"/>
      <c r="VXT1" s="2"/>
      <c r="VXU1" s="2"/>
      <c r="VXV1" s="2"/>
      <c r="VXW1" s="2"/>
      <c r="VXX1" s="2"/>
      <c r="VXY1" s="2"/>
      <c r="VXZ1" s="2"/>
      <c r="VYA1" s="2"/>
      <c r="VYB1" s="2"/>
      <c r="VYC1" s="2"/>
      <c r="VYD1" s="2"/>
      <c r="VYE1" s="2"/>
      <c r="VYF1" s="2"/>
      <c r="VYG1" s="2"/>
      <c r="VYH1" s="2"/>
      <c r="VYI1" s="2"/>
      <c r="VYJ1" s="2"/>
      <c r="VYK1" s="2"/>
      <c r="VYL1" s="2"/>
      <c r="VYM1" s="2"/>
      <c r="VYN1" s="2"/>
      <c r="VYO1" s="2"/>
      <c r="VYP1" s="2"/>
      <c r="VYQ1" s="2"/>
      <c r="VYR1" s="2"/>
      <c r="VYS1" s="2"/>
      <c r="VYT1" s="2"/>
      <c r="VYU1" s="2"/>
      <c r="VYV1" s="2"/>
      <c r="VYW1" s="2"/>
      <c r="VYX1" s="2"/>
      <c r="VYY1" s="2"/>
      <c r="VYZ1" s="2"/>
      <c r="VZA1" s="2"/>
      <c r="VZB1" s="2"/>
      <c r="VZC1" s="2"/>
      <c r="VZD1" s="2"/>
      <c r="VZE1" s="2"/>
      <c r="VZF1" s="2"/>
      <c r="VZG1" s="2"/>
      <c r="VZH1" s="2"/>
      <c r="VZI1" s="2"/>
      <c r="VZJ1" s="2"/>
      <c r="VZK1" s="2"/>
      <c r="VZL1" s="2"/>
      <c r="VZM1" s="2"/>
      <c r="VZN1" s="2"/>
      <c r="VZO1" s="2"/>
      <c r="VZP1" s="2"/>
      <c r="VZQ1" s="2"/>
      <c r="VZR1" s="2"/>
      <c r="VZS1" s="2"/>
      <c r="VZT1" s="2"/>
      <c r="VZU1" s="2"/>
      <c r="VZV1" s="2"/>
      <c r="VZW1" s="2"/>
      <c r="VZX1" s="2"/>
      <c r="VZY1" s="2"/>
      <c r="VZZ1" s="2"/>
      <c r="WAA1" s="2"/>
      <c r="WAB1" s="2"/>
      <c r="WAC1" s="2"/>
      <c r="WAD1" s="2"/>
      <c r="WAE1" s="2"/>
      <c r="WAF1" s="2"/>
      <c r="WAG1" s="2"/>
      <c r="WAH1" s="2"/>
      <c r="WAI1" s="2"/>
      <c r="WAJ1" s="2"/>
      <c r="WAK1" s="2"/>
      <c r="WAL1" s="2"/>
      <c r="WAM1" s="2"/>
      <c r="WAN1" s="2"/>
      <c r="WAO1" s="2"/>
      <c r="WAP1" s="2"/>
      <c r="WAQ1" s="2"/>
      <c r="WAR1" s="2"/>
      <c r="WAS1" s="2"/>
      <c r="WAT1" s="2"/>
      <c r="WAU1" s="2"/>
      <c r="WAV1" s="2"/>
      <c r="WAW1" s="2"/>
      <c r="WAX1" s="2"/>
      <c r="WAY1" s="2"/>
      <c r="WAZ1" s="2"/>
      <c r="WBA1" s="2"/>
      <c r="WBB1" s="2"/>
      <c r="WBC1" s="2"/>
      <c r="WBD1" s="2"/>
      <c r="WBE1" s="2"/>
      <c r="WBF1" s="2"/>
      <c r="WBG1" s="2"/>
      <c r="WBH1" s="2"/>
      <c r="WBI1" s="2"/>
      <c r="WBJ1" s="2"/>
      <c r="WBK1" s="2"/>
      <c r="WBL1" s="2"/>
      <c r="WBM1" s="2"/>
      <c r="WBN1" s="2"/>
      <c r="WBO1" s="2"/>
      <c r="WBP1" s="2"/>
      <c r="WBQ1" s="2"/>
      <c r="WBR1" s="2"/>
      <c r="WBS1" s="2"/>
      <c r="WBT1" s="2"/>
      <c r="WBU1" s="2"/>
      <c r="WBV1" s="2"/>
      <c r="WBW1" s="2"/>
      <c r="WBX1" s="2"/>
      <c r="WBY1" s="2"/>
      <c r="WBZ1" s="2"/>
      <c r="WCA1" s="2"/>
      <c r="WCB1" s="2"/>
      <c r="WCC1" s="2"/>
      <c r="WCD1" s="2"/>
      <c r="WCE1" s="2"/>
      <c r="WCF1" s="2"/>
      <c r="WCG1" s="2"/>
      <c r="WCH1" s="2"/>
      <c r="WCI1" s="2"/>
      <c r="WCJ1" s="2"/>
      <c r="WCK1" s="2"/>
      <c r="WCL1" s="2"/>
      <c r="WCM1" s="2"/>
      <c r="WCN1" s="2"/>
      <c r="WCO1" s="2"/>
      <c r="WCP1" s="2"/>
      <c r="WCQ1" s="2"/>
      <c r="WCR1" s="2"/>
      <c r="WCS1" s="2"/>
      <c r="WCT1" s="2"/>
      <c r="WCU1" s="2"/>
      <c r="WCV1" s="2"/>
      <c r="WCW1" s="2"/>
      <c r="WCX1" s="2"/>
      <c r="WCY1" s="2"/>
      <c r="WCZ1" s="2"/>
      <c r="WDA1" s="2"/>
      <c r="WDB1" s="2"/>
      <c r="WDC1" s="2"/>
      <c r="WDD1" s="2"/>
      <c r="WDE1" s="2"/>
      <c r="WDF1" s="2"/>
      <c r="WDG1" s="2"/>
      <c r="WDH1" s="2"/>
      <c r="WDI1" s="2"/>
      <c r="WDJ1" s="2"/>
      <c r="WDK1" s="2"/>
      <c r="WDL1" s="2"/>
      <c r="WDM1" s="2"/>
      <c r="WDN1" s="2"/>
      <c r="WDO1" s="2"/>
      <c r="WDP1" s="2"/>
      <c r="WDQ1" s="2"/>
      <c r="WDR1" s="2"/>
      <c r="WDS1" s="2"/>
      <c r="WDT1" s="2"/>
      <c r="WDU1" s="2"/>
      <c r="WDV1" s="2"/>
      <c r="WDW1" s="2"/>
      <c r="WDX1" s="2"/>
      <c r="WDY1" s="2"/>
      <c r="WDZ1" s="2"/>
      <c r="WEA1" s="2"/>
      <c r="WEB1" s="2"/>
      <c r="WEC1" s="2"/>
      <c r="WED1" s="2"/>
      <c r="WEE1" s="2"/>
      <c r="WEF1" s="2"/>
      <c r="WEG1" s="2"/>
      <c r="WEH1" s="2"/>
      <c r="WEI1" s="2"/>
      <c r="WEJ1" s="2"/>
      <c r="WEK1" s="2"/>
      <c r="WEL1" s="2"/>
      <c r="WEM1" s="2"/>
      <c r="WEN1" s="2"/>
      <c r="WEO1" s="2"/>
      <c r="WEP1" s="2"/>
      <c r="WEQ1" s="2"/>
      <c r="WER1" s="2"/>
      <c r="WES1" s="2"/>
      <c r="WET1" s="2"/>
      <c r="WEU1" s="2"/>
      <c r="WEV1" s="2"/>
      <c r="WEW1" s="2"/>
      <c r="WEX1" s="2"/>
      <c r="WEY1" s="2"/>
      <c r="WEZ1" s="2"/>
      <c r="WFA1" s="2"/>
      <c r="WFB1" s="2"/>
      <c r="WFC1" s="2"/>
      <c r="WFD1" s="2"/>
      <c r="WFE1" s="2"/>
      <c r="WFF1" s="2"/>
      <c r="WFG1" s="2"/>
      <c r="WFH1" s="2"/>
      <c r="WFI1" s="2"/>
      <c r="WFJ1" s="2"/>
      <c r="WFK1" s="2"/>
      <c r="WFL1" s="2"/>
      <c r="WFM1" s="2"/>
      <c r="WFN1" s="2"/>
      <c r="WFO1" s="2"/>
      <c r="WFP1" s="2"/>
      <c r="WFQ1" s="2"/>
      <c r="WFR1" s="2"/>
      <c r="WFS1" s="2"/>
      <c r="WFT1" s="2"/>
      <c r="WFU1" s="2"/>
      <c r="WFV1" s="2"/>
      <c r="WFW1" s="2"/>
      <c r="WFX1" s="2"/>
      <c r="WFY1" s="2"/>
      <c r="WFZ1" s="2"/>
      <c r="WGA1" s="2"/>
      <c r="WGB1" s="2"/>
      <c r="WGC1" s="2"/>
      <c r="WGD1" s="2"/>
      <c r="WGE1" s="2"/>
      <c r="WGF1" s="2"/>
      <c r="WGG1" s="2"/>
      <c r="WGH1" s="2"/>
      <c r="WGI1" s="2"/>
      <c r="WGJ1" s="2"/>
      <c r="WGK1" s="2"/>
      <c r="WGL1" s="2"/>
      <c r="WGM1" s="2"/>
      <c r="WGN1" s="2"/>
      <c r="WGO1" s="2"/>
      <c r="WGP1" s="2"/>
      <c r="WGQ1" s="2"/>
      <c r="WGR1" s="2"/>
      <c r="WGS1" s="2"/>
      <c r="WGT1" s="2"/>
      <c r="WGU1" s="2"/>
      <c r="WGV1" s="2"/>
      <c r="WGW1" s="2"/>
      <c r="WGX1" s="2"/>
      <c r="WGY1" s="2"/>
      <c r="WGZ1" s="2"/>
      <c r="WHA1" s="2"/>
      <c r="WHB1" s="2"/>
      <c r="WHC1" s="2"/>
      <c r="WHD1" s="2"/>
      <c r="WHE1" s="2"/>
      <c r="WHF1" s="2"/>
      <c r="WHG1" s="2"/>
      <c r="WHH1" s="2"/>
      <c r="WHI1" s="2"/>
      <c r="WHJ1" s="2"/>
      <c r="WHK1" s="2"/>
      <c r="WHL1" s="2"/>
      <c r="WHM1" s="2"/>
      <c r="WHN1" s="2"/>
      <c r="WHO1" s="2"/>
      <c r="WHP1" s="2"/>
      <c r="WHQ1" s="2"/>
      <c r="WHR1" s="2"/>
      <c r="WHS1" s="2"/>
      <c r="WHT1" s="2"/>
      <c r="WHU1" s="2"/>
      <c r="WHV1" s="2"/>
      <c r="WHW1" s="2"/>
      <c r="WHX1" s="2"/>
      <c r="WHY1" s="2"/>
      <c r="WHZ1" s="2"/>
      <c r="WIA1" s="2"/>
      <c r="WIB1" s="2"/>
      <c r="WIC1" s="2"/>
      <c r="WID1" s="2"/>
      <c r="WIE1" s="2"/>
      <c r="WIF1" s="2"/>
      <c r="WIG1" s="2"/>
      <c r="WIH1" s="2"/>
      <c r="WII1" s="2"/>
      <c r="WIJ1" s="2"/>
      <c r="WIK1" s="2"/>
      <c r="WIL1" s="2"/>
      <c r="WIM1" s="2"/>
      <c r="WIN1" s="2"/>
      <c r="WIO1" s="2"/>
      <c r="WIP1" s="2"/>
      <c r="WIQ1" s="2"/>
      <c r="WIR1" s="2"/>
      <c r="WIS1" s="2"/>
      <c r="WIT1" s="2"/>
      <c r="WIU1" s="2"/>
      <c r="WIV1" s="2"/>
      <c r="WIW1" s="2"/>
      <c r="WIX1" s="2"/>
      <c r="WIY1" s="2"/>
      <c r="WIZ1" s="2"/>
      <c r="WJA1" s="2"/>
      <c r="WJB1" s="2"/>
      <c r="WJC1" s="2"/>
      <c r="WJD1" s="2"/>
      <c r="WJE1" s="2"/>
      <c r="WJF1" s="2"/>
      <c r="WJG1" s="2"/>
      <c r="WJH1" s="2"/>
      <c r="WJI1" s="2"/>
      <c r="WJJ1" s="2"/>
      <c r="WJK1" s="2"/>
      <c r="WJL1" s="2"/>
      <c r="WJM1" s="2"/>
      <c r="WJN1" s="2"/>
      <c r="WJO1" s="2"/>
      <c r="WJP1" s="2"/>
      <c r="WJQ1" s="2"/>
      <c r="WJR1" s="2"/>
      <c r="WJS1" s="2"/>
      <c r="WJT1" s="2"/>
      <c r="WJU1" s="2"/>
      <c r="WJV1" s="2"/>
      <c r="WJW1" s="2"/>
      <c r="WJX1" s="2"/>
      <c r="WJY1" s="2"/>
      <c r="WJZ1" s="2"/>
      <c r="WKA1" s="2"/>
      <c r="WKB1" s="2"/>
      <c r="WKC1" s="2"/>
      <c r="WKD1" s="2"/>
      <c r="WKE1" s="2"/>
      <c r="WKF1" s="2"/>
      <c r="WKG1" s="2"/>
      <c r="WKH1" s="2"/>
      <c r="WKI1" s="2"/>
      <c r="WKJ1" s="2"/>
      <c r="WKK1" s="2"/>
      <c r="WKL1" s="2"/>
      <c r="WKM1" s="2"/>
      <c r="WKN1" s="2"/>
      <c r="WKO1" s="2"/>
      <c r="WKP1" s="2"/>
      <c r="WKQ1" s="2"/>
      <c r="WKR1" s="2"/>
      <c r="WKS1" s="2"/>
      <c r="WKT1" s="2"/>
      <c r="WKU1" s="2"/>
      <c r="WKV1" s="2"/>
      <c r="WKW1" s="2"/>
      <c r="WKX1" s="2"/>
      <c r="WKY1" s="2"/>
      <c r="WKZ1" s="2"/>
      <c r="WLA1" s="2"/>
      <c r="WLB1" s="2"/>
      <c r="WLC1" s="2"/>
      <c r="WLD1" s="2"/>
      <c r="WLE1" s="2"/>
      <c r="WLF1" s="2"/>
      <c r="WLG1" s="2"/>
      <c r="WLH1" s="2"/>
      <c r="WLI1" s="2"/>
      <c r="WLJ1" s="2"/>
      <c r="WLK1" s="2"/>
      <c r="WLL1" s="2"/>
      <c r="WLM1" s="2"/>
      <c r="WLN1" s="2"/>
      <c r="WLO1" s="2"/>
      <c r="WLP1" s="2"/>
      <c r="WLQ1" s="2"/>
      <c r="WLR1" s="2"/>
      <c r="WLS1" s="2"/>
      <c r="WLT1" s="2"/>
      <c r="WLU1" s="2"/>
      <c r="WLV1" s="2"/>
      <c r="WLW1" s="2"/>
      <c r="WLX1" s="2"/>
      <c r="WLY1" s="2"/>
      <c r="WLZ1" s="2"/>
      <c r="WMA1" s="2"/>
      <c r="WMB1" s="2"/>
      <c r="WMC1" s="2"/>
      <c r="WMD1" s="2"/>
      <c r="WME1" s="2"/>
      <c r="WMF1" s="2"/>
      <c r="WMG1" s="2"/>
      <c r="WMH1" s="2"/>
      <c r="WMI1" s="2"/>
      <c r="WMJ1" s="2"/>
      <c r="WMK1" s="2"/>
      <c r="WML1" s="2"/>
      <c r="WMM1" s="2"/>
      <c r="WMN1" s="2"/>
      <c r="WMO1" s="2"/>
      <c r="WMP1" s="2"/>
      <c r="WMQ1" s="2"/>
      <c r="WMR1" s="2"/>
      <c r="WMS1" s="2"/>
      <c r="WMT1" s="2"/>
      <c r="WMU1" s="2"/>
      <c r="WMV1" s="2"/>
      <c r="WMW1" s="2"/>
      <c r="WMX1" s="2"/>
      <c r="WMY1" s="2"/>
      <c r="WMZ1" s="2"/>
      <c r="WNA1" s="2"/>
      <c r="WNB1" s="2"/>
      <c r="WNC1" s="2"/>
      <c r="WND1" s="2"/>
      <c r="WNE1" s="2"/>
      <c r="WNF1" s="2"/>
      <c r="WNG1" s="2"/>
      <c r="WNH1" s="2"/>
      <c r="WNI1" s="2"/>
      <c r="WNJ1" s="2"/>
      <c r="WNK1" s="2"/>
      <c r="WNL1" s="2"/>
      <c r="WNM1" s="2"/>
      <c r="WNN1" s="2"/>
      <c r="WNO1" s="2"/>
      <c r="WNP1" s="2"/>
      <c r="WNQ1" s="2"/>
      <c r="WNR1" s="2"/>
      <c r="WNS1" s="2"/>
      <c r="WNT1" s="2"/>
      <c r="WNU1" s="2"/>
      <c r="WNV1" s="2"/>
      <c r="WNW1" s="2"/>
      <c r="WNX1" s="2"/>
      <c r="WNY1" s="2"/>
      <c r="WNZ1" s="2"/>
      <c r="WOA1" s="2"/>
      <c r="WOB1" s="2"/>
      <c r="WOC1" s="2"/>
      <c r="WOD1" s="2"/>
      <c r="WOE1" s="2"/>
      <c r="WOF1" s="2"/>
      <c r="WOG1" s="2"/>
      <c r="WOH1" s="2"/>
      <c r="WOI1" s="2"/>
      <c r="WOJ1" s="2"/>
      <c r="WOK1" s="2"/>
      <c r="WOL1" s="2"/>
      <c r="WOM1" s="2"/>
      <c r="WON1" s="2"/>
      <c r="WOO1" s="2"/>
      <c r="WOP1" s="2"/>
      <c r="WOQ1" s="2"/>
      <c r="WOR1" s="2"/>
      <c r="WOS1" s="2"/>
      <c r="WOT1" s="2"/>
      <c r="WOU1" s="2"/>
      <c r="WOV1" s="2"/>
      <c r="WOW1" s="2"/>
      <c r="WOX1" s="2"/>
      <c r="WOY1" s="2"/>
      <c r="WOZ1" s="2"/>
      <c r="WPA1" s="2"/>
      <c r="WPB1" s="2"/>
      <c r="WPC1" s="2"/>
      <c r="WPD1" s="2"/>
      <c r="WPE1" s="2"/>
      <c r="WPF1" s="2"/>
      <c r="WPG1" s="2"/>
      <c r="WPH1" s="2"/>
      <c r="WPI1" s="2"/>
      <c r="WPJ1" s="2"/>
      <c r="WPK1" s="2"/>
      <c r="WPL1" s="2"/>
      <c r="WPM1" s="2"/>
      <c r="WPN1" s="2"/>
      <c r="WPO1" s="2"/>
      <c r="WPP1" s="2"/>
      <c r="WPQ1" s="2"/>
      <c r="WPR1" s="2"/>
      <c r="WPS1" s="2"/>
      <c r="WPT1" s="2"/>
      <c r="WPU1" s="2"/>
      <c r="WPV1" s="2"/>
      <c r="WPW1" s="2"/>
      <c r="WPX1" s="2"/>
      <c r="WPY1" s="2"/>
      <c r="WPZ1" s="2"/>
      <c r="WQA1" s="2"/>
      <c r="WQB1" s="2"/>
      <c r="WQC1" s="2"/>
      <c r="WQD1" s="2"/>
      <c r="WQE1" s="2"/>
      <c r="WQF1" s="2"/>
      <c r="WQG1" s="2"/>
      <c r="WQH1" s="2"/>
      <c r="WQI1" s="2"/>
      <c r="WQJ1" s="2"/>
      <c r="WQK1" s="2"/>
      <c r="WQL1" s="2"/>
      <c r="WQM1" s="2"/>
      <c r="WQN1" s="2"/>
      <c r="WQO1" s="2"/>
      <c r="WQP1" s="2"/>
      <c r="WQQ1" s="2"/>
      <c r="WQR1" s="2"/>
      <c r="WQS1" s="2"/>
      <c r="WQT1" s="2"/>
      <c r="WQU1" s="2"/>
      <c r="WQV1" s="2"/>
      <c r="WQW1" s="2"/>
      <c r="WQX1" s="2"/>
      <c r="WQY1" s="2"/>
      <c r="WQZ1" s="2"/>
      <c r="WRA1" s="2"/>
      <c r="WRB1" s="2"/>
      <c r="WRC1" s="2"/>
      <c r="WRD1" s="2"/>
      <c r="WRE1" s="2"/>
      <c r="WRF1" s="2"/>
      <c r="WRG1" s="2"/>
      <c r="WRH1" s="2"/>
      <c r="WRI1" s="2"/>
      <c r="WRJ1" s="2"/>
      <c r="WRK1" s="2"/>
      <c r="WRL1" s="2"/>
      <c r="WRM1" s="2"/>
      <c r="WRN1" s="2"/>
      <c r="WRO1" s="2"/>
      <c r="WRP1" s="2"/>
      <c r="WRQ1" s="2"/>
      <c r="WRR1" s="2"/>
      <c r="WRS1" s="2"/>
      <c r="WRT1" s="2"/>
      <c r="WRU1" s="2"/>
      <c r="WRV1" s="2"/>
      <c r="WRW1" s="2"/>
      <c r="WRX1" s="2"/>
      <c r="WRY1" s="2"/>
      <c r="WRZ1" s="2"/>
      <c r="WSA1" s="2"/>
      <c r="WSB1" s="2"/>
      <c r="WSC1" s="2"/>
      <c r="WSD1" s="2"/>
      <c r="WSE1" s="2"/>
      <c r="WSF1" s="2"/>
      <c r="WSG1" s="2"/>
      <c r="WSH1" s="2"/>
      <c r="WSI1" s="2"/>
      <c r="WSJ1" s="2"/>
      <c r="WSK1" s="2"/>
      <c r="WSL1" s="2"/>
      <c r="WSM1" s="2"/>
      <c r="WSN1" s="2"/>
      <c r="WSO1" s="2"/>
      <c r="WSP1" s="2"/>
      <c r="WSQ1" s="2"/>
      <c r="WSR1" s="2"/>
      <c r="WSS1" s="2"/>
      <c r="WST1" s="2"/>
      <c r="WSU1" s="2"/>
      <c r="WSV1" s="2"/>
      <c r="WSW1" s="2"/>
      <c r="WSX1" s="2"/>
      <c r="WSY1" s="2"/>
      <c r="WSZ1" s="2"/>
      <c r="WTA1" s="2"/>
      <c r="WTB1" s="2"/>
      <c r="WTC1" s="2"/>
      <c r="WTD1" s="2"/>
      <c r="WTE1" s="2"/>
      <c r="WTF1" s="2"/>
      <c r="WTG1" s="2"/>
      <c r="WTH1" s="2"/>
      <c r="WTI1" s="2"/>
      <c r="WTJ1" s="2"/>
      <c r="WTK1" s="2"/>
      <c r="WTL1" s="2"/>
      <c r="WTM1" s="2"/>
      <c r="WTN1" s="2"/>
      <c r="WTO1" s="2"/>
      <c r="WTP1" s="2"/>
      <c r="WTQ1" s="2"/>
      <c r="WTR1" s="2"/>
      <c r="WTS1" s="2"/>
      <c r="WTT1" s="2"/>
      <c r="WTU1" s="2"/>
      <c r="WTV1" s="2"/>
      <c r="WTW1" s="2"/>
      <c r="WTX1" s="2"/>
      <c r="WTY1" s="2"/>
      <c r="WTZ1" s="2"/>
      <c r="WUA1" s="2"/>
      <c r="WUB1" s="2"/>
      <c r="WUC1" s="2"/>
      <c r="WUD1" s="2"/>
      <c r="WUE1" s="2"/>
      <c r="WUF1" s="2"/>
      <c r="WUG1" s="2"/>
      <c r="WUH1" s="2"/>
      <c r="WUI1" s="2"/>
      <c r="WUJ1" s="2"/>
      <c r="WUK1" s="2"/>
      <c r="WUL1" s="2"/>
      <c r="WUM1" s="2"/>
      <c r="WUN1" s="2"/>
      <c r="WUO1" s="2"/>
      <c r="WUP1" s="2"/>
      <c r="WUQ1" s="2"/>
      <c r="WUR1" s="2"/>
      <c r="WUS1" s="2"/>
      <c r="WUT1" s="2"/>
      <c r="WUU1" s="2"/>
      <c r="WUV1" s="2"/>
      <c r="WUW1" s="2"/>
      <c r="WUX1" s="2"/>
      <c r="WUY1" s="2"/>
      <c r="WUZ1" s="2"/>
      <c r="WVA1" s="2"/>
      <c r="WVB1" s="2"/>
      <c r="WVC1" s="2"/>
      <c r="WVD1" s="2"/>
      <c r="WVE1" s="2"/>
      <c r="WVF1" s="2"/>
      <c r="WVG1" s="2"/>
      <c r="WVH1" s="2"/>
      <c r="WVI1" s="2"/>
      <c r="WVJ1" s="2"/>
      <c r="WVK1" s="2"/>
      <c r="WVL1" s="2"/>
      <c r="WVM1" s="2"/>
      <c r="WVN1" s="2"/>
      <c r="WVO1" s="2"/>
      <c r="WVP1" s="2"/>
      <c r="WVQ1" s="2"/>
      <c r="WVR1" s="2"/>
      <c r="WVS1" s="2"/>
      <c r="WVT1" s="2"/>
      <c r="WVU1" s="2"/>
      <c r="WVV1" s="2"/>
      <c r="WVW1" s="2"/>
      <c r="WVX1" s="2"/>
      <c r="WVY1" s="2"/>
      <c r="WVZ1" s="2"/>
      <c r="WWA1" s="2"/>
      <c r="WWB1" s="2"/>
      <c r="WWC1" s="2"/>
      <c r="WWD1" s="2"/>
      <c r="WWE1" s="2"/>
      <c r="WWF1" s="2"/>
      <c r="WWG1" s="2"/>
      <c r="WWH1" s="2"/>
      <c r="WWI1" s="2"/>
      <c r="WWJ1" s="2"/>
      <c r="WWK1" s="2"/>
      <c r="WWL1" s="2"/>
      <c r="WWM1" s="2"/>
      <c r="WWN1" s="2"/>
      <c r="WWO1" s="2"/>
      <c r="WWP1" s="2"/>
      <c r="WWQ1" s="2"/>
      <c r="WWR1" s="2"/>
      <c r="WWS1" s="2"/>
      <c r="WWT1" s="2"/>
      <c r="WWU1" s="2"/>
      <c r="WWV1" s="2"/>
      <c r="WWW1" s="2"/>
      <c r="WWX1" s="2"/>
      <c r="WWY1" s="2"/>
      <c r="WWZ1" s="2"/>
      <c r="WXA1" s="2"/>
      <c r="WXB1" s="2"/>
      <c r="WXC1" s="2"/>
      <c r="WXD1" s="2"/>
      <c r="WXE1" s="2"/>
      <c r="WXF1" s="2"/>
      <c r="WXG1" s="2"/>
      <c r="WXH1" s="2"/>
      <c r="WXI1" s="2"/>
      <c r="WXJ1" s="2"/>
      <c r="WXK1" s="2"/>
      <c r="WXL1" s="2"/>
      <c r="WXM1" s="2"/>
      <c r="WXN1" s="2"/>
      <c r="WXO1" s="2"/>
      <c r="WXP1" s="2"/>
      <c r="WXQ1" s="2"/>
      <c r="WXR1" s="2"/>
      <c r="WXS1" s="2"/>
      <c r="WXT1" s="2"/>
      <c r="WXU1" s="2"/>
      <c r="WXV1" s="2"/>
      <c r="WXW1" s="2"/>
      <c r="WXX1" s="2"/>
      <c r="WXY1" s="2"/>
      <c r="WXZ1" s="2"/>
      <c r="WYA1" s="2"/>
      <c r="WYB1" s="2"/>
      <c r="WYC1" s="2"/>
      <c r="WYD1" s="2"/>
      <c r="WYE1" s="2"/>
      <c r="WYF1" s="2"/>
      <c r="WYG1" s="2"/>
      <c r="WYH1" s="2"/>
      <c r="WYI1" s="2"/>
      <c r="WYJ1" s="2"/>
      <c r="WYK1" s="2"/>
      <c r="WYL1" s="2"/>
      <c r="WYM1" s="2"/>
      <c r="WYN1" s="2"/>
      <c r="WYO1" s="2"/>
      <c r="WYP1" s="2"/>
      <c r="WYQ1" s="2"/>
      <c r="WYR1" s="2"/>
      <c r="WYS1" s="2"/>
      <c r="WYT1" s="2"/>
      <c r="WYU1" s="2"/>
      <c r="WYV1" s="2"/>
      <c r="WYW1" s="2"/>
      <c r="WYX1" s="2"/>
      <c r="WYY1" s="2"/>
      <c r="WYZ1" s="2"/>
      <c r="WZA1" s="2"/>
      <c r="WZB1" s="2"/>
      <c r="WZC1" s="2"/>
      <c r="WZD1" s="2"/>
      <c r="WZE1" s="2"/>
      <c r="WZF1" s="2"/>
      <c r="WZG1" s="2"/>
      <c r="WZH1" s="2"/>
      <c r="WZI1" s="2"/>
      <c r="WZJ1" s="2"/>
      <c r="WZK1" s="2"/>
      <c r="WZL1" s="2"/>
      <c r="WZM1" s="2"/>
      <c r="WZN1" s="2"/>
      <c r="WZO1" s="2"/>
      <c r="WZP1" s="2"/>
      <c r="WZQ1" s="2"/>
      <c r="WZR1" s="2"/>
      <c r="WZS1" s="2"/>
      <c r="WZT1" s="2"/>
      <c r="WZU1" s="2"/>
      <c r="WZV1" s="2"/>
      <c r="WZW1" s="2"/>
      <c r="WZX1" s="2"/>
      <c r="WZY1" s="2"/>
      <c r="WZZ1" s="2"/>
      <c r="XAA1" s="2"/>
      <c r="XAB1" s="2"/>
      <c r="XAC1" s="2"/>
      <c r="XAD1" s="2"/>
      <c r="XAE1" s="2"/>
      <c r="XAF1" s="2"/>
      <c r="XAG1" s="2"/>
      <c r="XAH1" s="2"/>
      <c r="XAI1" s="2"/>
      <c r="XAJ1" s="2"/>
      <c r="XAK1" s="2"/>
      <c r="XAL1" s="2"/>
      <c r="XAM1" s="2"/>
      <c r="XAN1" s="2"/>
      <c r="XAO1" s="2"/>
      <c r="XAP1" s="2"/>
      <c r="XAQ1" s="2"/>
      <c r="XAR1" s="2"/>
      <c r="XAS1" s="2"/>
      <c r="XAT1" s="2"/>
      <c r="XAU1" s="2"/>
      <c r="XAV1" s="2"/>
      <c r="XAW1" s="2"/>
      <c r="XAX1" s="2"/>
      <c r="XAY1" s="2"/>
      <c r="XAZ1" s="2"/>
      <c r="XBA1" s="2"/>
      <c r="XBB1" s="2"/>
      <c r="XBC1" s="2"/>
      <c r="XBD1" s="2"/>
      <c r="XBE1" s="2"/>
      <c r="XBF1" s="2"/>
      <c r="XBG1" s="2"/>
      <c r="XBH1" s="2"/>
      <c r="XBI1" s="2"/>
      <c r="XBJ1" s="2"/>
      <c r="XBK1" s="2"/>
      <c r="XBL1" s="2"/>
      <c r="XBM1" s="2"/>
      <c r="XBN1" s="2"/>
      <c r="XBO1" s="2"/>
      <c r="XBP1" s="2"/>
      <c r="XBQ1" s="2"/>
      <c r="XBR1" s="2"/>
      <c r="XBS1" s="2"/>
      <c r="XBT1" s="2"/>
      <c r="XBU1" s="2"/>
      <c r="XBV1" s="2"/>
      <c r="XBW1" s="2"/>
      <c r="XBX1" s="2"/>
      <c r="XBY1" s="2"/>
      <c r="XBZ1" s="2"/>
      <c r="XCA1" s="2"/>
      <c r="XCB1" s="2"/>
      <c r="XCC1" s="2"/>
      <c r="XCD1" s="2"/>
      <c r="XCE1" s="2"/>
      <c r="XCF1" s="2"/>
      <c r="XCG1" s="2"/>
      <c r="XCH1" s="2"/>
      <c r="XCI1" s="2"/>
      <c r="XCJ1" s="2"/>
      <c r="XCK1" s="2"/>
      <c r="XCL1" s="2"/>
      <c r="XCM1" s="2"/>
      <c r="XCN1" s="2"/>
      <c r="XCO1" s="2"/>
      <c r="XCP1" s="2"/>
      <c r="XCQ1" s="2"/>
      <c r="XCR1" s="2"/>
      <c r="XCS1" s="2"/>
      <c r="XCT1" s="2"/>
      <c r="XCU1" s="2"/>
      <c r="XCV1" s="2"/>
      <c r="XCW1" s="2"/>
      <c r="XCX1" s="2"/>
      <c r="XCY1" s="2"/>
      <c r="XCZ1" s="2"/>
      <c r="XDA1" s="2"/>
      <c r="XDB1" s="2"/>
      <c r="XDC1" s="2"/>
      <c r="XDD1" s="2"/>
      <c r="XDE1" s="2"/>
      <c r="XDF1" s="2"/>
      <c r="XDG1" s="2"/>
      <c r="XDH1" s="2"/>
      <c r="XDI1" s="2"/>
      <c r="XDJ1" s="2"/>
      <c r="XDK1" s="2"/>
      <c r="XDL1" s="2"/>
      <c r="XDM1" s="2"/>
      <c r="XDN1" s="2"/>
      <c r="XDO1" s="2"/>
      <c r="XDP1" s="2"/>
      <c r="XDQ1" s="2"/>
      <c r="XDR1" s="2"/>
      <c r="XDS1" s="2"/>
      <c r="XDT1" s="2"/>
      <c r="XDU1" s="2"/>
      <c r="XDV1" s="2"/>
      <c r="XDW1" s="2"/>
      <c r="XDX1" s="2"/>
      <c r="XDY1" s="2"/>
      <c r="XDZ1" s="2"/>
      <c r="XEA1" s="2"/>
      <c r="XEB1" s="2"/>
      <c r="XEC1" s="2"/>
      <c r="XED1" s="2"/>
      <c r="XEE1" s="2"/>
      <c r="XEF1" s="2"/>
      <c r="XEG1" s="2"/>
      <c r="XEH1" s="2"/>
      <c r="XEI1" s="2"/>
      <c r="XEJ1" s="2"/>
      <c r="XEK1" s="2"/>
      <c r="XEL1" s="2"/>
      <c r="XEM1" s="2"/>
      <c r="XEN1" s="2"/>
      <c r="XEO1" s="2"/>
      <c r="XEP1" s="2"/>
      <c r="XEQ1" s="2"/>
      <c r="XER1" s="2"/>
      <c r="XES1" s="2"/>
      <c r="XET1" s="2"/>
      <c r="XEU1" s="2"/>
      <c r="XEV1" s="2"/>
      <c r="XEW1" s="2"/>
      <c r="XEX1" s="2"/>
      <c r="XEY1" s="2"/>
      <c r="XEZ1" s="2"/>
      <c r="XFA1" s="2"/>
      <c r="XFB1" s="2"/>
      <c r="XFC1" s="2"/>
      <c r="XFD1" s="2"/>
    </row>
    <row r="2" spans="1:16384" x14ac:dyDescent="0.25">
      <c r="A2" s="28" t="s">
        <v>458</v>
      </c>
      <c r="B2" s="43" t="s">
        <v>1782</v>
      </c>
      <c r="C2" s="28" t="s">
        <v>459</v>
      </c>
      <c r="D2" s="28" t="s">
        <v>460</v>
      </c>
      <c r="E2" s="28" t="s">
        <v>6105</v>
      </c>
      <c r="F2" s="12" t="s">
        <v>461</v>
      </c>
      <c r="G2" s="12" t="s">
        <v>462</v>
      </c>
      <c r="H2" s="12" t="s">
        <v>463</v>
      </c>
      <c r="I2" s="12" t="s">
        <v>464</v>
      </c>
      <c r="J2" s="12" t="s">
        <v>465</v>
      </c>
    </row>
    <row r="3" spans="1:16384" x14ac:dyDescent="0.25">
      <c r="A3" s="10" t="s">
        <v>550</v>
      </c>
      <c r="B3" t="s">
        <v>551</v>
      </c>
      <c r="C3" s="10" t="s">
        <v>552</v>
      </c>
      <c r="D3" s="10" t="s">
        <v>553</v>
      </c>
      <c r="E3" s="10" t="s">
        <v>1783</v>
      </c>
      <c r="F3" s="10" t="s">
        <v>554</v>
      </c>
      <c r="G3" s="10" t="s">
        <v>555</v>
      </c>
      <c r="H3" s="10" t="s">
        <v>556</v>
      </c>
      <c r="I3" s="10" t="s">
        <v>353</v>
      </c>
      <c r="J3" s="10" t="s">
        <v>557</v>
      </c>
    </row>
    <row r="4" spans="1:16384" x14ac:dyDescent="0.25">
      <c r="A4" s="10" t="s">
        <v>537</v>
      </c>
      <c r="B4" t="s">
        <v>538</v>
      </c>
      <c r="C4" s="10">
        <v>47</v>
      </c>
      <c r="D4" s="10" t="s">
        <v>539</v>
      </c>
      <c r="E4" s="10" t="s">
        <v>1784</v>
      </c>
      <c r="F4" s="10" t="s">
        <v>265</v>
      </c>
      <c r="G4" s="10" t="s">
        <v>540</v>
      </c>
      <c r="H4" s="10" t="s">
        <v>541</v>
      </c>
      <c r="I4" s="10" t="s">
        <v>353</v>
      </c>
      <c r="J4" s="10" t="s">
        <v>542</v>
      </c>
    </row>
    <row r="5" spans="1:16384" x14ac:dyDescent="0.25">
      <c r="A5" s="10" t="s">
        <v>537</v>
      </c>
      <c r="B5" t="s">
        <v>538</v>
      </c>
      <c r="C5" s="10">
        <v>47</v>
      </c>
      <c r="D5" s="10" t="s">
        <v>539</v>
      </c>
      <c r="E5" s="10" t="s">
        <v>1784</v>
      </c>
      <c r="F5" s="10" t="s">
        <v>265</v>
      </c>
      <c r="G5" s="10" t="s">
        <v>540</v>
      </c>
      <c r="H5" s="10" t="s">
        <v>543</v>
      </c>
      <c r="I5" s="10" t="s">
        <v>353</v>
      </c>
      <c r="J5" s="10" t="s">
        <v>544</v>
      </c>
    </row>
    <row r="6" spans="1:16384" x14ac:dyDescent="0.25">
      <c r="A6" s="10" t="s">
        <v>537</v>
      </c>
      <c r="B6" t="s">
        <v>538</v>
      </c>
      <c r="C6" s="10">
        <v>47</v>
      </c>
      <c r="D6" s="10" t="s">
        <v>539</v>
      </c>
      <c r="E6" s="10" t="s">
        <v>1784</v>
      </c>
      <c r="F6" s="10" t="s">
        <v>265</v>
      </c>
      <c r="G6" s="10" t="s">
        <v>545</v>
      </c>
      <c r="H6" s="10" t="s">
        <v>546</v>
      </c>
      <c r="I6" s="10" t="s">
        <v>353</v>
      </c>
      <c r="J6" s="10" t="s">
        <v>547</v>
      </c>
    </row>
    <row r="7" spans="1:16384" x14ac:dyDescent="0.25">
      <c r="A7" s="10" t="s">
        <v>537</v>
      </c>
      <c r="B7" t="s">
        <v>538</v>
      </c>
      <c r="C7" s="10">
        <v>47</v>
      </c>
      <c r="D7" s="10" t="s">
        <v>539</v>
      </c>
      <c r="E7" s="10" t="s">
        <v>1784</v>
      </c>
      <c r="F7" s="10" t="s">
        <v>265</v>
      </c>
      <c r="G7" s="10" t="s">
        <v>545</v>
      </c>
      <c r="H7" s="10" t="s">
        <v>548</v>
      </c>
      <c r="I7" s="10" t="s">
        <v>353</v>
      </c>
      <c r="J7" s="10" t="s">
        <v>549</v>
      </c>
    </row>
    <row r="8" spans="1:16384" x14ac:dyDescent="0.25">
      <c r="A8" s="10" t="s">
        <v>263</v>
      </c>
      <c r="B8" t="s">
        <v>264</v>
      </c>
      <c r="C8" s="10">
        <v>123</v>
      </c>
      <c r="D8" s="10" t="s">
        <v>262</v>
      </c>
      <c r="E8" s="10" t="s">
        <v>1785</v>
      </c>
      <c r="F8" s="10" t="s">
        <v>265</v>
      </c>
      <c r="G8" s="10" t="s">
        <v>266</v>
      </c>
      <c r="H8" s="10" t="s">
        <v>267</v>
      </c>
      <c r="I8" s="10" t="s">
        <v>268</v>
      </c>
      <c r="J8" s="10" t="s">
        <v>269</v>
      </c>
    </row>
    <row r="9" spans="1:16384" x14ac:dyDescent="0.25">
      <c r="A9" s="10" t="s">
        <v>302</v>
      </c>
      <c r="B9" t="s">
        <v>303</v>
      </c>
      <c r="C9" s="10">
        <v>143</v>
      </c>
      <c r="D9" s="10" t="s">
        <v>242</v>
      </c>
      <c r="E9" s="10" t="s">
        <v>1786</v>
      </c>
      <c r="F9" s="10" t="s">
        <v>304</v>
      </c>
      <c r="G9" s="10" t="s">
        <v>305</v>
      </c>
      <c r="H9" s="10" t="s">
        <v>306</v>
      </c>
      <c r="I9" s="10" t="s">
        <v>268</v>
      </c>
      <c r="J9" s="10" t="s">
        <v>307</v>
      </c>
    </row>
    <row r="10" spans="1:16384" x14ac:dyDescent="0.25">
      <c r="A10" s="10" t="s">
        <v>302</v>
      </c>
      <c r="B10" t="s">
        <v>303</v>
      </c>
      <c r="C10" s="10">
        <v>143</v>
      </c>
      <c r="D10" s="10" t="s">
        <v>242</v>
      </c>
      <c r="E10" s="10" t="s">
        <v>1786</v>
      </c>
      <c r="F10" s="10" t="s">
        <v>304</v>
      </c>
      <c r="G10" s="10" t="s">
        <v>305</v>
      </c>
      <c r="H10" s="10" t="s">
        <v>308</v>
      </c>
      <c r="I10" s="10" t="s">
        <v>268</v>
      </c>
      <c r="J10" s="10" t="s">
        <v>309</v>
      </c>
    </row>
    <row r="11" spans="1:16384" x14ac:dyDescent="0.25">
      <c r="A11" s="10" t="s">
        <v>302</v>
      </c>
      <c r="B11" t="s">
        <v>303</v>
      </c>
      <c r="C11" s="10">
        <v>143</v>
      </c>
      <c r="D11" s="10" t="s">
        <v>242</v>
      </c>
      <c r="E11" s="10" t="s">
        <v>1786</v>
      </c>
      <c r="F11" s="10" t="s">
        <v>304</v>
      </c>
      <c r="G11" s="10" t="s">
        <v>305</v>
      </c>
      <c r="H11" s="10" t="s">
        <v>310</v>
      </c>
      <c r="I11" s="10" t="s">
        <v>268</v>
      </c>
      <c r="J11" s="10" t="s">
        <v>311</v>
      </c>
    </row>
    <row r="12" spans="1:16384" x14ac:dyDescent="0.25">
      <c r="A12" s="10" t="s">
        <v>302</v>
      </c>
      <c r="B12" t="s">
        <v>303</v>
      </c>
      <c r="C12" s="10">
        <v>143</v>
      </c>
      <c r="D12" s="10" t="s">
        <v>242</v>
      </c>
      <c r="E12" s="10" t="s">
        <v>1786</v>
      </c>
      <c r="F12" s="10" t="s">
        <v>304</v>
      </c>
      <c r="G12" s="10" t="s">
        <v>305</v>
      </c>
      <c r="H12" s="10" t="s">
        <v>312</v>
      </c>
      <c r="I12" s="10" t="s">
        <v>268</v>
      </c>
      <c r="J12" s="10" t="s">
        <v>313</v>
      </c>
    </row>
    <row r="13" spans="1:16384" x14ac:dyDescent="0.25">
      <c r="A13" s="10" t="s">
        <v>302</v>
      </c>
      <c r="B13" t="s">
        <v>303</v>
      </c>
      <c r="C13" s="10">
        <v>143</v>
      </c>
      <c r="D13" s="10" t="s">
        <v>242</v>
      </c>
      <c r="E13" s="10" t="s">
        <v>1786</v>
      </c>
      <c r="F13" s="10" t="s">
        <v>304</v>
      </c>
      <c r="G13" s="10" t="s">
        <v>305</v>
      </c>
      <c r="H13" s="10" t="s">
        <v>478</v>
      </c>
      <c r="I13" s="10" t="s">
        <v>268</v>
      </c>
      <c r="J13" s="10" t="s">
        <v>479</v>
      </c>
    </row>
    <row r="14" spans="1:16384" x14ac:dyDescent="0.25">
      <c r="A14" s="10" t="s">
        <v>641</v>
      </c>
      <c r="B14" t="s">
        <v>642</v>
      </c>
      <c r="C14" s="10" t="s">
        <v>643</v>
      </c>
      <c r="D14" s="10" t="s">
        <v>644</v>
      </c>
      <c r="E14" s="10" t="s">
        <v>1787</v>
      </c>
      <c r="F14" s="10" t="s">
        <v>645</v>
      </c>
      <c r="G14" s="10" t="s">
        <v>646</v>
      </c>
      <c r="H14" s="10" t="s">
        <v>647</v>
      </c>
      <c r="I14" s="10" t="s">
        <v>268</v>
      </c>
      <c r="J14" s="10" t="s">
        <v>648</v>
      </c>
    </row>
    <row r="15" spans="1:16384" x14ac:dyDescent="0.25">
      <c r="A15" s="10" t="s">
        <v>343</v>
      </c>
      <c r="B15" t="s">
        <v>344</v>
      </c>
      <c r="C15" s="10" t="s">
        <v>345</v>
      </c>
      <c r="D15" s="10" t="s">
        <v>346</v>
      </c>
      <c r="E15" s="10" t="s">
        <v>1788</v>
      </c>
      <c r="F15" s="10" t="s">
        <v>347</v>
      </c>
      <c r="G15" s="10" t="s">
        <v>348</v>
      </c>
      <c r="H15" s="10" t="s">
        <v>349</v>
      </c>
      <c r="I15" s="10" t="s">
        <v>350</v>
      </c>
      <c r="J15" s="10" t="s">
        <v>351</v>
      </c>
    </row>
    <row r="16" spans="1:16384" x14ac:dyDescent="0.25">
      <c r="A16" s="10" t="s">
        <v>343</v>
      </c>
      <c r="B16" t="s">
        <v>344</v>
      </c>
      <c r="C16" s="10" t="s">
        <v>345</v>
      </c>
      <c r="D16" s="10" t="s">
        <v>346</v>
      </c>
      <c r="E16" s="10" t="s">
        <v>1788</v>
      </c>
      <c r="F16" s="10" t="s">
        <v>347</v>
      </c>
      <c r="G16" s="10" t="s">
        <v>348</v>
      </c>
      <c r="H16" s="10" t="s">
        <v>352</v>
      </c>
      <c r="I16" s="10" t="s">
        <v>353</v>
      </c>
      <c r="J16" s="10" t="s">
        <v>354</v>
      </c>
    </row>
    <row r="17" spans="1:10" x14ac:dyDescent="0.25">
      <c r="A17" s="10" t="s">
        <v>343</v>
      </c>
      <c r="B17" t="s">
        <v>344</v>
      </c>
      <c r="C17" s="10" t="s">
        <v>345</v>
      </c>
      <c r="D17" s="10" t="s">
        <v>346</v>
      </c>
      <c r="E17" s="10" t="s">
        <v>1788</v>
      </c>
      <c r="F17" s="10" t="s">
        <v>347</v>
      </c>
      <c r="G17" s="10" t="s">
        <v>348</v>
      </c>
      <c r="H17" s="10" t="s">
        <v>637</v>
      </c>
      <c r="I17" s="10" t="s">
        <v>353</v>
      </c>
      <c r="J17" s="10" t="s">
        <v>638</v>
      </c>
    </row>
    <row r="18" spans="1:10" x14ac:dyDescent="0.25">
      <c r="A18" s="10" t="s">
        <v>343</v>
      </c>
      <c r="B18" t="s">
        <v>344</v>
      </c>
      <c r="C18" s="10" t="s">
        <v>345</v>
      </c>
      <c r="D18" s="10" t="s">
        <v>346</v>
      </c>
      <c r="E18" s="10" t="s">
        <v>1788</v>
      </c>
      <c r="F18" s="10" t="s">
        <v>347</v>
      </c>
      <c r="G18" s="10" t="s">
        <v>348</v>
      </c>
      <c r="H18" s="10" t="s">
        <v>526</v>
      </c>
      <c r="I18" s="10" t="s">
        <v>527</v>
      </c>
      <c r="J18" s="10" t="s">
        <v>528</v>
      </c>
    </row>
    <row r="19" spans="1:10" x14ac:dyDescent="0.25">
      <c r="A19" s="10" t="s">
        <v>343</v>
      </c>
      <c r="B19" t="s">
        <v>344</v>
      </c>
      <c r="C19" s="10" t="s">
        <v>345</v>
      </c>
      <c r="D19" s="10" t="s">
        <v>346</v>
      </c>
      <c r="E19" s="10" t="s">
        <v>1788</v>
      </c>
      <c r="F19" s="10" t="s">
        <v>347</v>
      </c>
      <c r="G19" s="10" t="s">
        <v>348</v>
      </c>
      <c r="H19" s="10" t="s">
        <v>639</v>
      </c>
      <c r="I19" s="10" t="s">
        <v>353</v>
      </c>
      <c r="J19" s="10" t="s">
        <v>640</v>
      </c>
    </row>
    <row r="20" spans="1:10" x14ac:dyDescent="0.25">
      <c r="A20" s="10" t="s">
        <v>558</v>
      </c>
      <c r="B20" t="s">
        <v>559</v>
      </c>
      <c r="C20" s="10" t="s">
        <v>560</v>
      </c>
      <c r="D20" s="10" t="s">
        <v>561</v>
      </c>
      <c r="E20" s="10" t="s">
        <v>1789</v>
      </c>
      <c r="F20" s="10" t="s">
        <v>517</v>
      </c>
      <c r="G20" s="10" t="s">
        <v>518</v>
      </c>
      <c r="H20" s="10" t="s">
        <v>521</v>
      </c>
      <c r="I20" s="10" t="s">
        <v>268</v>
      </c>
      <c r="J20" s="10" t="s">
        <v>522</v>
      </c>
    </row>
    <row r="21" spans="1:10" x14ac:dyDescent="0.25">
      <c r="A21" s="10" t="s">
        <v>558</v>
      </c>
      <c r="B21" t="s">
        <v>559</v>
      </c>
      <c r="C21" s="10" t="s">
        <v>560</v>
      </c>
      <c r="D21" s="10" t="s">
        <v>561</v>
      </c>
      <c r="E21" s="10" t="s">
        <v>1789</v>
      </c>
      <c r="F21" s="10" t="s">
        <v>562</v>
      </c>
      <c r="G21" s="10" t="s">
        <v>563</v>
      </c>
      <c r="H21" s="10" t="s">
        <v>531</v>
      </c>
      <c r="I21" s="10" t="s">
        <v>268</v>
      </c>
      <c r="J21" s="10" t="s">
        <v>532</v>
      </c>
    </row>
    <row r="22" spans="1:10" x14ac:dyDescent="0.25">
      <c r="A22" s="10" t="s">
        <v>558</v>
      </c>
      <c r="B22" t="s">
        <v>559</v>
      </c>
      <c r="C22" s="10" t="s">
        <v>560</v>
      </c>
      <c r="D22" s="10" t="s">
        <v>561</v>
      </c>
      <c r="E22" s="10" t="s">
        <v>1789</v>
      </c>
      <c r="F22" s="10" t="s">
        <v>517</v>
      </c>
      <c r="G22" s="10" t="s">
        <v>518</v>
      </c>
      <c r="H22" s="10" t="s">
        <v>519</v>
      </c>
      <c r="I22" s="10" t="s">
        <v>268</v>
      </c>
      <c r="J22" s="10" t="s">
        <v>520</v>
      </c>
    </row>
    <row r="23" spans="1:10" x14ac:dyDescent="0.25">
      <c r="A23" s="10" t="s">
        <v>558</v>
      </c>
      <c r="B23" t="s">
        <v>559</v>
      </c>
      <c r="C23" s="10" t="s">
        <v>560</v>
      </c>
      <c r="D23" s="10" t="s">
        <v>561</v>
      </c>
      <c r="E23" s="10" t="s">
        <v>1789</v>
      </c>
      <c r="F23" s="10" t="s">
        <v>562</v>
      </c>
      <c r="G23" s="10" t="s">
        <v>563</v>
      </c>
      <c r="H23" s="10" t="s">
        <v>535</v>
      </c>
      <c r="I23" s="10" t="s">
        <v>268</v>
      </c>
      <c r="J23" s="10" t="s">
        <v>536</v>
      </c>
    </row>
    <row r="24" spans="1:10" x14ac:dyDescent="0.25">
      <c r="A24" s="10" t="s">
        <v>558</v>
      </c>
      <c r="B24" t="s">
        <v>559</v>
      </c>
      <c r="C24" s="10" t="s">
        <v>560</v>
      </c>
      <c r="D24" s="10" t="s">
        <v>561</v>
      </c>
      <c r="E24" s="10" t="s">
        <v>1789</v>
      </c>
      <c r="F24" s="10" t="s">
        <v>562</v>
      </c>
      <c r="G24" s="10" t="s">
        <v>563</v>
      </c>
      <c r="H24" s="10" t="s">
        <v>564</v>
      </c>
      <c r="I24" s="10" t="s">
        <v>268</v>
      </c>
      <c r="J24" s="10" t="s">
        <v>565</v>
      </c>
    </row>
    <row r="25" spans="1:10" x14ac:dyDescent="0.25">
      <c r="A25" s="10" t="s">
        <v>314</v>
      </c>
      <c r="B25" t="s">
        <v>315</v>
      </c>
      <c r="C25" s="45">
        <v>4.11213214615215E+18</v>
      </c>
      <c r="D25" s="10" t="s">
        <v>316</v>
      </c>
      <c r="E25" s="10" t="s">
        <v>1790</v>
      </c>
      <c r="F25" s="10" t="s">
        <v>317</v>
      </c>
      <c r="G25" s="10" t="s">
        <v>318</v>
      </c>
      <c r="H25" s="10" t="s">
        <v>319</v>
      </c>
      <c r="I25" s="10" t="s">
        <v>268</v>
      </c>
      <c r="J25" s="10" t="s">
        <v>320</v>
      </c>
    </row>
    <row r="26" spans="1:10" x14ac:dyDescent="0.25">
      <c r="A26" s="10" t="s">
        <v>314</v>
      </c>
      <c r="B26" t="s">
        <v>315</v>
      </c>
      <c r="C26" s="45">
        <v>4.11213214615215E+18</v>
      </c>
      <c r="D26" s="10" t="s">
        <v>316</v>
      </c>
      <c r="E26" s="10" t="s">
        <v>1790</v>
      </c>
      <c r="F26" s="10" t="s">
        <v>317</v>
      </c>
      <c r="G26" s="10" t="s">
        <v>649</v>
      </c>
      <c r="H26" s="10" t="s">
        <v>650</v>
      </c>
      <c r="I26" s="10" t="s">
        <v>651</v>
      </c>
      <c r="J26" s="10" t="s">
        <v>652</v>
      </c>
    </row>
    <row r="27" spans="1:10" x14ac:dyDescent="0.25">
      <c r="A27" s="10" t="s">
        <v>314</v>
      </c>
      <c r="B27" t="s">
        <v>315</v>
      </c>
      <c r="C27" s="45">
        <v>4.11213214615215E+18</v>
      </c>
      <c r="D27" s="10" t="s">
        <v>316</v>
      </c>
      <c r="E27" s="10" t="s">
        <v>1790</v>
      </c>
      <c r="F27" s="10" t="s">
        <v>317</v>
      </c>
      <c r="G27" s="10" t="s">
        <v>318</v>
      </c>
      <c r="H27" s="10" t="s">
        <v>653</v>
      </c>
      <c r="I27" s="10" t="s">
        <v>268</v>
      </c>
      <c r="J27" s="10" t="s">
        <v>654</v>
      </c>
    </row>
    <row r="28" spans="1:10" x14ac:dyDescent="0.25">
      <c r="A28" s="10" t="s">
        <v>314</v>
      </c>
      <c r="B28" t="s">
        <v>315</v>
      </c>
      <c r="C28" s="45">
        <v>4.11213214615215E+18</v>
      </c>
      <c r="D28" s="10" t="s">
        <v>316</v>
      </c>
      <c r="E28" s="10" t="s">
        <v>1790</v>
      </c>
      <c r="F28" s="10" t="s">
        <v>317</v>
      </c>
      <c r="G28" s="10" t="s">
        <v>318</v>
      </c>
      <c r="H28" s="10" t="s">
        <v>655</v>
      </c>
      <c r="I28" s="10" t="s">
        <v>268</v>
      </c>
      <c r="J28" s="10" t="s">
        <v>656</v>
      </c>
    </row>
    <row r="29" spans="1:10" x14ac:dyDescent="0.25">
      <c r="A29" s="10" t="s">
        <v>314</v>
      </c>
      <c r="B29" t="s">
        <v>315</v>
      </c>
      <c r="C29" s="45">
        <v>4.11213214615215E+18</v>
      </c>
      <c r="D29" s="10" t="s">
        <v>316</v>
      </c>
      <c r="E29" s="10" t="s">
        <v>1790</v>
      </c>
      <c r="F29" s="10" t="s">
        <v>317</v>
      </c>
      <c r="G29" s="10" t="s">
        <v>649</v>
      </c>
      <c r="H29" s="10" t="s">
        <v>657</v>
      </c>
      <c r="I29" s="10" t="s">
        <v>268</v>
      </c>
      <c r="J29" s="10" t="s">
        <v>658</v>
      </c>
    </row>
    <row r="30" spans="1:10" x14ac:dyDescent="0.25">
      <c r="A30" s="10" t="s">
        <v>314</v>
      </c>
      <c r="B30" t="s">
        <v>315</v>
      </c>
      <c r="C30" s="45">
        <v>4.11213214615215E+18</v>
      </c>
      <c r="D30" s="10" t="s">
        <v>316</v>
      </c>
      <c r="E30" s="10" t="s">
        <v>1790</v>
      </c>
      <c r="F30" s="10" t="s">
        <v>317</v>
      </c>
      <c r="G30" s="10" t="s">
        <v>318</v>
      </c>
      <c r="H30" s="10" t="s">
        <v>659</v>
      </c>
      <c r="I30" s="10" t="s">
        <v>353</v>
      </c>
      <c r="J30" s="10" t="s">
        <v>660</v>
      </c>
    </row>
    <row r="31" spans="1:10" x14ac:dyDescent="0.25">
      <c r="A31" s="10" t="s">
        <v>314</v>
      </c>
      <c r="B31" t="s">
        <v>315</v>
      </c>
      <c r="C31" s="45">
        <v>4.11213214615215E+18</v>
      </c>
      <c r="D31" s="10" t="s">
        <v>316</v>
      </c>
      <c r="E31" s="10" t="s">
        <v>1790</v>
      </c>
      <c r="F31" s="10" t="s">
        <v>317</v>
      </c>
      <c r="G31" s="10" t="s">
        <v>661</v>
      </c>
      <c r="H31" s="10" t="s">
        <v>662</v>
      </c>
      <c r="I31" s="10" t="s">
        <v>268</v>
      </c>
      <c r="J31" s="10" t="s">
        <v>663</v>
      </c>
    </row>
    <row r="32" spans="1:10" x14ac:dyDescent="0.25">
      <c r="A32" s="10" t="s">
        <v>314</v>
      </c>
      <c r="B32" t="s">
        <v>315</v>
      </c>
      <c r="C32" s="45">
        <v>4.11213214615215E+18</v>
      </c>
      <c r="D32" s="10" t="s">
        <v>316</v>
      </c>
      <c r="E32" s="10" t="s">
        <v>1790</v>
      </c>
      <c r="F32" s="10" t="s">
        <v>317</v>
      </c>
      <c r="G32" s="10" t="s">
        <v>318</v>
      </c>
      <c r="H32" s="10" t="s">
        <v>664</v>
      </c>
      <c r="I32" s="10" t="s">
        <v>268</v>
      </c>
      <c r="J32" s="10" t="s">
        <v>665</v>
      </c>
    </row>
    <row r="33" spans="1:10" x14ac:dyDescent="0.25">
      <c r="A33" s="10" t="s">
        <v>314</v>
      </c>
      <c r="B33" t="s">
        <v>315</v>
      </c>
      <c r="C33" s="45">
        <v>4.11213214615215E+18</v>
      </c>
      <c r="D33" s="10" t="s">
        <v>316</v>
      </c>
      <c r="E33" s="10" t="s">
        <v>1790</v>
      </c>
      <c r="F33" s="10" t="s">
        <v>317</v>
      </c>
      <c r="G33" s="10" t="s">
        <v>318</v>
      </c>
      <c r="H33" s="10" t="s">
        <v>666</v>
      </c>
      <c r="I33" s="10" t="s">
        <v>268</v>
      </c>
      <c r="J33" s="10" t="s">
        <v>667</v>
      </c>
    </row>
    <row r="34" spans="1:10" x14ac:dyDescent="0.25">
      <c r="A34" s="10" t="s">
        <v>314</v>
      </c>
      <c r="B34" t="s">
        <v>315</v>
      </c>
      <c r="C34" s="45">
        <v>4.11213214615215E+18</v>
      </c>
      <c r="D34" s="10" t="s">
        <v>316</v>
      </c>
      <c r="E34" s="10" t="s">
        <v>1790</v>
      </c>
      <c r="F34" s="10" t="s">
        <v>317</v>
      </c>
      <c r="G34" s="10" t="s">
        <v>318</v>
      </c>
      <c r="H34" s="10" t="s">
        <v>668</v>
      </c>
      <c r="I34" s="10" t="s">
        <v>268</v>
      </c>
      <c r="J34" s="10" t="s">
        <v>669</v>
      </c>
    </row>
    <row r="35" spans="1:10" x14ac:dyDescent="0.25">
      <c r="A35" s="10" t="s">
        <v>270</v>
      </c>
      <c r="B35" t="s">
        <v>255</v>
      </c>
      <c r="C35" s="10">
        <v>152</v>
      </c>
      <c r="D35" s="10" t="s">
        <v>255</v>
      </c>
      <c r="E35" s="10" t="s">
        <v>1785</v>
      </c>
      <c r="F35" s="10" t="s">
        <v>271</v>
      </c>
      <c r="G35" s="10" t="s">
        <v>272</v>
      </c>
      <c r="H35" s="10" t="s">
        <v>273</v>
      </c>
      <c r="I35" s="10" t="s">
        <v>268</v>
      </c>
      <c r="J35" s="10" t="s">
        <v>274</v>
      </c>
    </row>
    <row r="36" spans="1:10" x14ac:dyDescent="0.25">
      <c r="A36" s="10" t="s">
        <v>270</v>
      </c>
      <c r="B36" t="s">
        <v>255</v>
      </c>
      <c r="C36" s="10">
        <v>152</v>
      </c>
      <c r="D36" s="10" t="s">
        <v>255</v>
      </c>
      <c r="E36" s="10" t="s">
        <v>1785</v>
      </c>
      <c r="F36" s="10" t="s">
        <v>271</v>
      </c>
      <c r="G36" s="10" t="s">
        <v>272</v>
      </c>
      <c r="H36" s="10" t="s">
        <v>466</v>
      </c>
      <c r="I36" s="10" t="s">
        <v>268</v>
      </c>
      <c r="J36" s="10" t="s">
        <v>467</v>
      </c>
    </row>
    <row r="37" spans="1:10" x14ac:dyDescent="0.25">
      <c r="A37" s="10" t="s">
        <v>321</v>
      </c>
      <c r="B37" t="s">
        <v>322</v>
      </c>
      <c r="C37" s="10">
        <v>143</v>
      </c>
      <c r="D37" s="10" t="s">
        <v>242</v>
      </c>
      <c r="E37" s="10" t="s">
        <v>1786</v>
      </c>
      <c r="F37" s="10" t="s">
        <v>323</v>
      </c>
      <c r="G37" s="10" t="s">
        <v>324</v>
      </c>
      <c r="H37" s="10" t="s">
        <v>325</v>
      </c>
      <c r="I37" s="10" t="s">
        <v>268</v>
      </c>
      <c r="J37" s="10" t="s">
        <v>326</v>
      </c>
    </row>
    <row r="38" spans="1:10" x14ac:dyDescent="0.25">
      <c r="A38" s="10" t="s">
        <v>321</v>
      </c>
      <c r="B38" t="s">
        <v>322</v>
      </c>
      <c r="C38" s="10">
        <v>143</v>
      </c>
      <c r="D38" s="10" t="s">
        <v>242</v>
      </c>
      <c r="E38" s="10" t="s">
        <v>1786</v>
      </c>
      <c r="F38" s="10" t="s">
        <v>323</v>
      </c>
      <c r="G38" s="10" t="s">
        <v>327</v>
      </c>
      <c r="H38" s="10" t="s">
        <v>328</v>
      </c>
      <c r="I38" s="10" t="s">
        <v>268</v>
      </c>
      <c r="J38" s="10" t="s">
        <v>329</v>
      </c>
    </row>
    <row r="39" spans="1:10" x14ac:dyDescent="0.25">
      <c r="A39" s="10" t="s">
        <v>321</v>
      </c>
      <c r="B39" t="s">
        <v>322</v>
      </c>
      <c r="C39" s="10">
        <v>143</v>
      </c>
      <c r="D39" s="10" t="s">
        <v>242</v>
      </c>
      <c r="E39" s="10" t="s">
        <v>1786</v>
      </c>
      <c r="F39" s="10" t="s">
        <v>323</v>
      </c>
      <c r="G39" s="10" t="s">
        <v>324</v>
      </c>
      <c r="H39" s="10" t="s">
        <v>330</v>
      </c>
      <c r="I39" s="10" t="s">
        <v>268</v>
      </c>
      <c r="J39" s="10" t="s">
        <v>331</v>
      </c>
    </row>
    <row r="40" spans="1:10" x14ac:dyDescent="0.25">
      <c r="A40" s="10" t="s">
        <v>321</v>
      </c>
      <c r="B40" t="s">
        <v>322</v>
      </c>
      <c r="C40" s="10">
        <v>143</v>
      </c>
      <c r="D40" s="10" t="s">
        <v>242</v>
      </c>
      <c r="E40" s="10" t="s">
        <v>1786</v>
      </c>
      <c r="F40" s="10" t="s">
        <v>323</v>
      </c>
      <c r="G40" s="10" t="s">
        <v>324</v>
      </c>
      <c r="H40" s="10" t="s">
        <v>480</v>
      </c>
      <c r="I40" s="10" t="s">
        <v>268</v>
      </c>
      <c r="J40" s="10" t="s">
        <v>481</v>
      </c>
    </row>
    <row r="41" spans="1:10" x14ac:dyDescent="0.25">
      <c r="A41" s="10" t="s">
        <v>321</v>
      </c>
      <c r="B41" t="s">
        <v>322</v>
      </c>
      <c r="C41" s="10">
        <v>143</v>
      </c>
      <c r="D41" s="10" t="s">
        <v>242</v>
      </c>
      <c r="E41" s="10" t="s">
        <v>1786</v>
      </c>
      <c r="F41" s="10" t="s">
        <v>323</v>
      </c>
      <c r="G41" s="10" t="s">
        <v>324</v>
      </c>
      <c r="H41" s="10" t="s">
        <v>482</v>
      </c>
      <c r="I41" s="10" t="s">
        <v>268</v>
      </c>
      <c r="J41" s="10" t="s">
        <v>483</v>
      </c>
    </row>
    <row r="42" spans="1:10" x14ac:dyDescent="0.25">
      <c r="A42" s="10" t="s">
        <v>321</v>
      </c>
      <c r="B42" t="s">
        <v>322</v>
      </c>
      <c r="C42" s="10">
        <v>143</v>
      </c>
      <c r="D42" s="10" t="s">
        <v>242</v>
      </c>
      <c r="E42" s="10" t="s">
        <v>1786</v>
      </c>
      <c r="F42" s="10" t="s">
        <v>484</v>
      </c>
      <c r="G42" s="10" t="s">
        <v>485</v>
      </c>
      <c r="H42" s="10" t="s">
        <v>486</v>
      </c>
      <c r="I42" s="10" t="s">
        <v>268</v>
      </c>
      <c r="J42" s="10" t="s">
        <v>487</v>
      </c>
    </row>
    <row r="43" spans="1:10" x14ac:dyDescent="0.25">
      <c r="A43" s="10" t="s">
        <v>321</v>
      </c>
      <c r="B43" t="s">
        <v>322</v>
      </c>
      <c r="C43" s="10">
        <v>143</v>
      </c>
      <c r="D43" s="10" t="s">
        <v>242</v>
      </c>
      <c r="E43" s="10" t="s">
        <v>1786</v>
      </c>
      <c r="F43" s="10" t="s">
        <v>484</v>
      </c>
      <c r="G43" s="10" t="s">
        <v>485</v>
      </c>
      <c r="H43" s="10" t="s">
        <v>488</v>
      </c>
      <c r="I43" s="10" t="s">
        <v>268</v>
      </c>
      <c r="J43" s="10" t="s">
        <v>489</v>
      </c>
    </row>
    <row r="44" spans="1:10" x14ac:dyDescent="0.25">
      <c r="A44" s="10" t="s">
        <v>321</v>
      </c>
      <c r="B44" t="s">
        <v>322</v>
      </c>
      <c r="C44" s="10">
        <v>143</v>
      </c>
      <c r="D44" s="10" t="s">
        <v>242</v>
      </c>
      <c r="E44" s="10" t="s">
        <v>1786</v>
      </c>
      <c r="F44" s="10" t="s">
        <v>323</v>
      </c>
      <c r="G44" s="10" t="s">
        <v>324</v>
      </c>
      <c r="H44" s="10" t="s">
        <v>490</v>
      </c>
      <c r="I44" s="10" t="s">
        <v>268</v>
      </c>
      <c r="J44" s="10" t="s">
        <v>491</v>
      </c>
    </row>
    <row r="45" spans="1:10" x14ac:dyDescent="0.25">
      <c r="A45" s="10" t="s">
        <v>321</v>
      </c>
      <c r="B45" t="s">
        <v>322</v>
      </c>
      <c r="C45" s="10">
        <v>143</v>
      </c>
      <c r="D45" s="10" t="s">
        <v>242</v>
      </c>
      <c r="E45" s="10" t="s">
        <v>1786</v>
      </c>
      <c r="F45" s="10" t="s">
        <v>323</v>
      </c>
      <c r="G45" s="10" t="s">
        <v>324</v>
      </c>
      <c r="H45" s="10" t="s">
        <v>492</v>
      </c>
      <c r="I45" s="10" t="s">
        <v>268</v>
      </c>
      <c r="J45" s="10" t="s">
        <v>493</v>
      </c>
    </row>
    <row r="46" spans="1:10" x14ac:dyDescent="0.25">
      <c r="A46" s="10" t="s">
        <v>321</v>
      </c>
      <c r="B46" t="s">
        <v>322</v>
      </c>
      <c r="C46" s="10">
        <v>143</v>
      </c>
      <c r="D46" s="10" t="s">
        <v>242</v>
      </c>
      <c r="E46" s="10" t="s">
        <v>1786</v>
      </c>
      <c r="F46" s="10" t="s">
        <v>323</v>
      </c>
      <c r="G46" s="10" t="s">
        <v>324</v>
      </c>
      <c r="H46" s="10" t="s">
        <v>494</v>
      </c>
      <c r="I46" s="10" t="s">
        <v>268</v>
      </c>
      <c r="J46" s="10" t="s">
        <v>495</v>
      </c>
    </row>
    <row r="47" spans="1:10" x14ac:dyDescent="0.25">
      <c r="A47" s="10" t="s">
        <v>321</v>
      </c>
      <c r="B47" t="s">
        <v>322</v>
      </c>
      <c r="C47" s="10">
        <v>143</v>
      </c>
      <c r="D47" s="10" t="s">
        <v>242</v>
      </c>
      <c r="E47" s="10" t="s">
        <v>1786</v>
      </c>
      <c r="F47" s="10" t="s">
        <v>484</v>
      </c>
      <c r="G47" s="10" t="s">
        <v>485</v>
      </c>
      <c r="H47" s="10" t="s">
        <v>496</v>
      </c>
      <c r="I47" s="10" t="s">
        <v>268</v>
      </c>
      <c r="J47" s="10" t="s">
        <v>497</v>
      </c>
    </row>
    <row r="48" spans="1:10" x14ac:dyDescent="0.25">
      <c r="A48" s="10" t="s">
        <v>321</v>
      </c>
      <c r="B48" t="s">
        <v>322</v>
      </c>
      <c r="C48" s="10">
        <v>143</v>
      </c>
      <c r="D48" s="10" t="s">
        <v>242</v>
      </c>
      <c r="E48" s="10" t="s">
        <v>1786</v>
      </c>
      <c r="F48" s="10" t="s">
        <v>323</v>
      </c>
      <c r="G48" s="10" t="s">
        <v>324</v>
      </c>
      <c r="H48" s="10" t="s">
        <v>498</v>
      </c>
      <c r="I48" s="10" t="s">
        <v>268</v>
      </c>
      <c r="J48" s="10" t="s">
        <v>499</v>
      </c>
    </row>
    <row r="49" spans="1:10" x14ac:dyDescent="0.25">
      <c r="A49" s="10" t="s">
        <v>321</v>
      </c>
      <c r="B49" t="s">
        <v>322</v>
      </c>
      <c r="C49" s="10">
        <v>143</v>
      </c>
      <c r="D49" s="10" t="s">
        <v>242</v>
      </c>
      <c r="E49" s="10" t="s">
        <v>1786</v>
      </c>
      <c r="F49" s="10" t="s">
        <v>323</v>
      </c>
      <c r="G49" s="10" t="s">
        <v>324</v>
      </c>
      <c r="H49" s="10" t="s">
        <v>500</v>
      </c>
      <c r="I49" s="10" t="s">
        <v>268</v>
      </c>
      <c r="J49" s="10" t="s">
        <v>501</v>
      </c>
    </row>
    <row r="50" spans="1:10" x14ac:dyDescent="0.25">
      <c r="A50" s="10" t="s">
        <v>321</v>
      </c>
      <c r="B50" t="s">
        <v>322</v>
      </c>
      <c r="C50" s="10">
        <v>143</v>
      </c>
      <c r="D50" s="10" t="s">
        <v>242</v>
      </c>
      <c r="E50" s="10" t="s">
        <v>1786</v>
      </c>
      <c r="F50" s="10" t="s">
        <v>484</v>
      </c>
      <c r="G50" s="10" t="s">
        <v>485</v>
      </c>
      <c r="H50" s="10" t="s">
        <v>502</v>
      </c>
      <c r="I50" s="10" t="s">
        <v>268</v>
      </c>
      <c r="J50" s="10" t="s">
        <v>503</v>
      </c>
    </row>
    <row r="51" spans="1:10" x14ac:dyDescent="0.25">
      <c r="A51" s="10" t="s">
        <v>468</v>
      </c>
      <c r="B51" t="s">
        <v>469</v>
      </c>
      <c r="C51" s="10">
        <v>123</v>
      </c>
      <c r="D51" s="10" t="s">
        <v>262</v>
      </c>
      <c r="E51" s="10" t="s">
        <v>1785</v>
      </c>
      <c r="F51" s="10" t="s">
        <v>470</v>
      </c>
      <c r="G51" s="10" t="s">
        <v>471</v>
      </c>
      <c r="H51" s="10" t="s">
        <v>472</v>
      </c>
      <c r="I51" s="10" t="s">
        <v>268</v>
      </c>
      <c r="J51" s="10" t="s">
        <v>473</v>
      </c>
    </row>
    <row r="52" spans="1:10" x14ac:dyDescent="0.25">
      <c r="A52" s="10" t="s">
        <v>468</v>
      </c>
      <c r="B52" t="s">
        <v>469</v>
      </c>
      <c r="C52" s="10">
        <v>123</v>
      </c>
      <c r="D52" s="10" t="s">
        <v>262</v>
      </c>
      <c r="E52" s="10" t="s">
        <v>1785</v>
      </c>
      <c r="F52" s="10" t="s">
        <v>474</v>
      </c>
      <c r="G52" s="10" t="s">
        <v>475</v>
      </c>
      <c r="H52" s="10" t="s">
        <v>476</v>
      </c>
      <c r="I52" s="10" t="s">
        <v>268</v>
      </c>
      <c r="J52" s="10" t="s">
        <v>477</v>
      </c>
    </row>
    <row r="53" spans="1:10" x14ac:dyDescent="0.25">
      <c r="A53" s="10" t="s">
        <v>590</v>
      </c>
      <c r="B53" t="s">
        <v>591</v>
      </c>
      <c r="C53" s="10" t="s">
        <v>592</v>
      </c>
      <c r="D53" s="10" t="s">
        <v>593</v>
      </c>
      <c r="E53" s="10" t="s">
        <v>1791</v>
      </c>
      <c r="F53" s="10" t="s">
        <v>594</v>
      </c>
      <c r="G53" s="10" t="s">
        <v>595</v>
      </c>
      <c r="H53" s="10" t="s">
        <v>596</v>
      </c>
      <c r="I53" s="10" t="s">
        <v>353</v>
      </c>
      <c r="J53" s="10" t="s">
        <v>597</v>
      </c>
    </row>
    <row r="54" spans="1:10" x14ac:dyDescent="0.25">
      <c r="A54" s="10" t="s">
        <v>590</v>
      </c>
      <c r="B54" t="s">
        <v>591</v>
      </c>
      <c r="C54" s="10" t="s">
        <v>592</v>
      </c>
      <c r="D54" s="10" t="s">
        <v>593</v>
      </c>
      <c r="E54" s="10" t="s">
        <v>1791</v>
      </c>
      <c r="F54" s="10" t="s">
        <v>594</v>
      </c>
      <c r="G54" s="10" t="s">
        <v>598</v>
      </c>
      <c r="H54" s="10" t="s">
        <v>599</v>
      </c>
      <c r="I54" s="10" t="s">
        <v>268</v>
      </c>
      <c r="J54" s="10" t="s">
        <v>600</v>
      </c>
    </row>
    <row r="55" spans="1:10" x14ac:dyDescent="0.25">
      <c r="A55" s="10" t="s">
        <v>590</v>
      </c>
      <c r="B55" t="s">
        <v>591</v>
      </c>
      <c r="C55" s="10" t="s">
        <v>592</v>
      </c>
      <c r="D55" s="10" t="s">
        <v>593</v>
      </c>
      <c r="E55" s="10" t="s">
        <v>1791</v>
      </c>
      <c r="F55" s="10" t="s">
        <v>594</v>
      </c>
      <c r="G55" s="10" t="s">
        <v>595</v>
      </c>
      <c r="H55" s="10" t="s">
        <v>601</v>
      </c>
      <c r="I55" s="10" t="s">
        <v>353</v>
      </c>
      <c r="J55" s="10" t="s">
        <v>602</v>
      </c>
    </row>
    <row r="56" spans="1:10" x14ac:dyDescent="0.25">
      <c r="A56" s="10" t="s">
        <v>590</v>
      </c>
      <c r="B56" t="s">
        <v>591</v>
      </c>
      <c r="C56" s="10" t="s">
        <v>592</v>
      </c>
      <c r="D56" s="10" t="s">
        <v>593</v>
      </c>
      <c r="E56" s="10" t="s">
        <v>1791</v>
      </c>
      <c r="F56" s="10" t="s">
        <v>594</v>
      </c>
      <c r="G56" s="10" t="s">
        <v>595</v>
      </c>
      <c r="H56" s="10" t="s">
        <v>603</v>
      </c>
      <c r="I56" s="10" t="s">
        <v>353</v>
      </c>
      <c r="J56" s="10" t="s">
        <v>604</v>
      </c>
    </row>
    <row r="57" spans="1:10" x14ac:dyDescent="0.25">
      <c r="A57" s="10" t="s">
        <v>590</v>
      </c>
      <c r="B57" t="s">
        <v>591</v>
      </c>
      <c r="C57" s="10" t="s">
        <v>592</v>
      </c>
      <c r="D57" s="10" t="s">
        <v>593</v>
      </c>
      <c r="E57" s="10" t="s">
        <v>1791</v>
      </c>
      <c r="F57" s="10" t="s">
        <v>594</v>
      </c>
      <c r="G57" s="10" t="s">
        <v>595</v>
      </c>
      <c r="H57" s="10" t="s">
        <v>605</v>
      </c>
      <c r="I57" s="10" t="s">
        <v>353</v>
      </c>
      <c r="J57" s="10" t="s">
        <v>606</v>
      </c>
    </row>
    <row r="58" spans="1:10" x14ac:dyDescent="0.25">
      <c r="A58" s="10" t="s">
        <v>590</v>
      </c>
      <c r="B58" t="s">
        <v>591</v>
      </c>
      <c r="C58" s="10" t="s">
        <v>592</v>
      </c>
      <c r="D58" s="10" t="s">
        <v>593</v>
      </c>
      <c r="E58" s="10" t="s">
        <v>1791</v>
      </c>
      <c r="F58" s="10" t="s">
        <v>594</v>
      </c>
      <c r="G58" s="10" t="s">
        <v>595</v>
      </c>
      <c r="H58" s="10" t="s">
        <v>607</v>
      </c>
      <c r="I58" s="10" t="s">
        <v>353</v>
      </c>
      <c r="J58" s="10" t="s">
        <v>608</v>
      </c>
    </row>
    <row r="59" spans="1:10" x14ac:dyDescent="0.25">
      <c r="A59" s="10" t="s">
        <v>590</v>
      </c>
      <c r="B59" t="s">
        <v>591</v>
      </c>
      <c r="C59" s="10" t="s">
        <v>592</v>
      </c>
      <c r="D59" s="10" t="s">
        <v>593</v>
      </c>
      <c r="E59" s="10" t="s">
        <v>1791</v>
      </c>
      <c r="F59" s="10" t="s">
        <v>594</v>
      </c>
      <c r="G59" s="10" t="s">
        <v>595</v>
      </c>
      <c r="H59" s="10" t="s">
        <v>609</v>
      </c>
      <c r="I59" s="10" t="s">
        <v>353</v>
      </c>
      <c r="J59" s="10" t="s">
        <v>610</v>
      </c>
    </row>
    <row r="60" spans="1:10" x14ac:dyDescent="0.25">
      <c r="A60" s="10" t="s">
        <v>590</v>
      </c>
      <c r="B60" t="s">
        <v>591</v>
      </c>
      <c r="C60" s="10" t="s">
        <v>592</v>
      </c>
      <c r="D60" s="10" t="s">
        <v>593</v>
      </c>
      <c r="E60" s="10" t="s">
        <v>1791</v>
      </c>
      <c r="F60" s="10" t="s">
        <v>594</v>
      </c>
      <c r="G60" s="10" t="s">
        <v>595</v>
      </c>
      <c r="H60" s="10" t="s">
        <v>611</v>
      </c>
      <c r="I60" s="10" t="s">
        <v>353</v>
      </c>
      <c r="J60" s="10" t="s">
        <v>612</v>
      </c>
    </row>
    <row r="61" spans="1:10" x14ac:dyDescent="0.25">
      <c r="A61" s="10" t="s">
        <v>590</v>
      </c>
      <c r="B61" t="s">
        <v>591</v>
      </c>
      <c r="C61" s="10" t="s">
        <v>592</v>
      </c>
      <c r="D61" s="10" t="s">
        <v>593</v>
      </c>
      <c r="E61" s="10" t="s">
        <v>1791</v>
      </c>
      <c r="F61" s="10" t="s">
        <v>594</v>
      </c>
      <c r="G61" s="10" t="s">
        <v>598</v>
      </c>
      <c r="H61" s="10" t="s">
        <v>613</v>
      </c>
      <c r="I61" s="10" t="s">
        <v>268</v>
      </c>
      <c r="J61" s="10" t="s">
        <v>614</v>
      </c>
    </row>
    <row r="62" spans="1:10" x14ac:dyDescent="0.25">
      <c r="A62" s="10" t="s">
        <v>590</v>
      </c>
      <c r="B62" t="s">
        <v>591</v>
      </c>
      <c r="C62" s="10" t="s">
        <v>592</v>
      </c>
      <c r="D62" s="10" t="s">
        <v>593</v>
      </c>
      <c r="E62" s="10" t="s">
        <v>1791</v>
      </c>
      <c r="F62" s="10" t="s">
        <v>594</v>
      </c>
      <c r="G62" s="10" t="s">
        <v>598</v>
      </c>
      <c r="H62" s="10" t="s">
        <v>615</v>
      </c>
      <c r="I62" s="10" t="s">
        <v>268</v>
      </c>
      <c r="J62" s="10" t="s">
        <v>616</v>
      </c>
    </row>
    <row r="63" spans="1:10" x14ac:dyDescent="0.25">
      <c r="A63" s="10" t="s">
        <v>590</v>
      </c>
      <c r="B63" t="s">
        <v>591</v>
      </c>
      <c r="C63" s="10" t="s">
        <v>592</v>
      </c>
      <c r="D63" s="10" t="s">
        <v>593</v>
      </c>
      <c r="E63" s="10" t="s">
        <v>1791</v>
      </c>
      <c r="F63" s="10" t="s">
        <v>594</v>
      </c>
      <c r="G63" s="10" t="s">
        <v>598</v>
      </c>
      <c r="H63" s="10" t="s">
        <v>617</v>
      </c>
      <c r="I63" s="10" t="s">
        <v>268</v>
      </c>
      <c r="J63" s="10" t="s">
        <v>618</v>
      </c>
    </row>
    <row r="64" spans="1:10" x14ac:dyDescent="0.25">
      <c r="A64" s="10" t="s">
        <v>590</v>
      </c>
      <c r="B64" t="s">
        <v>591</v>
      </c>
      <c r="C64" s="10" t="s">
        <v>592</v>
      </c>
      <c r="D64" s="10" t="s">
        <v>593</v>
      </c>
      <c r="E64" s="10" t="s">
        <v>1791</v>
      </c>
      <c r="F64" s="10" t="s">
        <v>594</v>
      </c>
      <c r="G64" s="10" t="s">
        <v>598</v>
      </c>
      <c r="H64" s="10" t="s">
        <v>619</v>
      </c>
      <c r="I64" s="10" t="s">
        <v>353</v>
      </c>
      <c r="J64" s="10" t="s">
        <v>620</v>
      </c>
    </row>
    <row r="65" spans="1:10" x14ac:dyDescent="0.25">
      <c r="A65" s="10" t="s">
        <v>590</v>
      </c>
      <c r="B65" t="s">
        <v>591</v>
      </c>
      <c r="C65" s="10" t="s">
        <v>592</v>
      </c>
      <c r="D65" s="10" t="s">
        <v>593</v>
      </c>
      <c r="E65" s="10" t="s">
        <v>1791</v>
      </c>
      <c r="F65" s="10" t="s">
        <v>594</v>
      </c>
      <c r="G65" s="10" t="s">
        <v>598</v>
      </c>
      <c r="H65" s="10" t="s">
        <v>621</v>
      </c>
      <c r="I65" s="10" t="s">
        <v>268</v>
      </c>
      <c r="J65" s="10" t="s">
        <v>622</v>
      </c>
    </row>
    <row r="66" spans="1:10" x14ac:dyDescent="0.25">
      <c r="A66" s="10" t="s">
        <v>590</v>
      </c>
      <c r="B66" t="s">
        <v>591</v>
      </c>
      <c r="C66" s="10" t="s">
        <v>592</v>
      </c>
      <c r="D66" s="10" t="s">
        <v>593</v>
      </c>
      <c r="E66" s="10" t="s">
        <v>1791</v>
      </c>
      <c r="F66" s="10" t="s">
        <v>594</v>
      </c>
      <c r="G66" s="10" t="s">
        <v>598</v>
      </c>
      <c r="H66" s="10" t="s">
        <v>623</v>
      </c>
      <c r="I66" s="10" t="s">
        <v>268</v>
      </c>
      <c r="J66" s="10" t="s">
        <v>624</v>
      </c>
    </row>
    <row r="67" spans="1:10" x14ac:dyDescent="0.25">
      <c r="A67" s="10" t="s">
        <v>629</v>
      </c>
      <c r="B67" t="s">
        <v>630</v>
      </c>
      <c r="C67" s="10" t="s">
        <v>631</v>
      </c>
      <c r="D67" s="10" t="s">
        <v>632</v>
      </c>
      <c r="E67" s="10" t="s">
        <v>1792</v>
      </c>
      <c r="F67" s="10" t="s">
        <v>633</v>
      </c>
      <c r="G67" s="10" t="s">
        <v>634</v>
      </c>
      <c r="H67" s="10" t="s">
        <v>635</v>
      </c>
      <c r="I67" s="10" t="s">
        <v>268</v>
      </c>
      <c r="J67" s="10" t="s">
        <v>636</v>
      </c>
    </row>
    <row r="68" spans="1:10" x14ac:dyDescent="0.25">
      <c r="A68" s="10" t="s">
        <v>625</v>
      </c>
      <c r="B68" t="s">
        <v>626</v>
      </c>
      <c r="C68" s="10" t="s">
        <v>627</v>
      </c>
      <c r="D68" s="10" t="s">
        <v>628</v>
      </c>
      <c r="E68" s="10" t="s">
        <v>1791</v>
      </c>
      <c r="F68" s="10" t="s">
        <v>484</v>
      </c>
      <c r="G68" s="10" t="s">
        <v>485</v>
      </c>
      <c r="H68" s="10" t="s">
        <v>486</v>
      </c>
      <c r="I68" s="10" t="s">
        <v>268</v>
      </c>
      <c r="J68" s="10" t="s">
        <v>487</v>
      </c>
    </row>
    <row r="69" spans="1:10" x14ac:dyDescent="0.25">
      <c r="A69" s="10" t="s">
        <v>625</v>
      </c>
      <c r="B69" t="s">
        <v>626</v>
      </c>
      <c r="C69" s="10" t="s">
        <v>627</v>
      </c>
      <c r="D69" s="10" t="s">
        <v>628</v>
      </c>
      <c r="E69" s="10" t="s">
        <v>1791</v>
      </c>
      <c r="F69" s="10" t="s">
        <v>484</v>
      </c>
      <c r="G69" s="10" t="s">
        <v>485</v>
      </c>
      <c r="H69" s="10" t="s">
        <v>488</v>
      </c>
      <c r="I69" s="10" t="s">
        <v>268</v>
      </c>
      <c r="J69" s="10" t="s">
        <v>489</v>
      </c>
    </row>
    <row r="70" spans="1:10" x14ac:dyDescent="0.25">
      <c r="A70" s="10" t="s">
        <v>625</v>
      </c>
      <c r="B70" t="s">
        <v>626</v>
      </c>
      <c r="C70" s="10" t="s">
        <v>627</v>
      </c>
      <c r="D70" s="10" t="s">
        <v>628</v>
      </c>
      <c r="E70" s="10" t="s">
        <v>1791</v>
      </c>
      <c r="F70" s="10" t="s">
        <v>484</v>
      </c>
      <c r="G70" s="10" t="s">
        <v>485</v>
      </c>
      <c r="H70" s="10" t="s">
        <v>502</v>
      </c>
      <c r="I70" s="10" t="s">
        <v>268</v>
      </c>
      <c r="J70" s="10" t="s">
        <v>503</v>
      </c>
    </row>
    <row r="71" spans="1:10" x14ac:dyDescent="0.25">
      <c r="A71" s="10" t="s">
        <v>625</v>
      </c>
      <c r="B71" t="s">
        <v>626</v>
      </c>
      <c r="C71" s="10" t="s">
        <v>627</v>
      </c>
      <c r="D71" s="10" t="s">
        <v>628</v>
      </c>
      <c r="E71" s="10" t="s">
        <v>1791</v>
      </c>
      <c r="F71" s="10" t="s">
        <v>484</v>
      </c>
      <c r="G71" s="10" t="s">
        <v>485</v>
      </c>
      <c r="H71" s="10" t="s">
        <v>496</v>
      </c>
      <c r="I71" s="10" t="s">
        <v>268</v>
      </c>
      <c r="J71" s="10" t="s">
        <v>497</v>
      </c>
    </row>
    <row r="72" spans="1:10" x14ac:dyDescent="0.25">
      <c r="A72" s="10" t="s">
        <v>670</v>
      </c>
      <c r="B72" t="s">
        <v>671</v>
      </c>
      <c r="C72" s="10" t="s">
        <v>672</v>
      </c>
      <c r="D72" s="10" t="s">
        <v>673</v>
      </c>
      <c r="E72" s="10" t="s">
        <v>1793</v>
      </c>
      <c r="F72" s="10" t="s">
        <v>674</v>
      </c>
      <c r="G72" s="10" t="s">
        <v>675</v>
      </c>
      <c r="H72" s="10" t="s">
        <v>676</v>
      </c>
      <c r="I72" s="10" t="s">
        <v>268</v>
      </c>
      <c r="J72" s="10" t="s">
        <v>677</v>
      </c>
    </row>
    <row r="73" spans="1:10" x14ac:dyDescent="0.25">
      <c r="A73" s="10" t="s">
        <v>334</v>
      </c>
      <c r="B73" t="s">
        <v>335</v>
      </c>
      <c r="C73" s="10">
        <v>143</v>
      </c>
      <c r="D73" s="10" t="s">
        <v>242</v>
      </c>
      <c r="E73" s="10" t="s">
        <v>1786</v>
      </c>
      <c r="F73" s="10" t="s">
        <v>336</v>
      </c>
      <c r="G73" s="10" t="s">
        <v>337</v>
      </c>
      <c r="H73" s="10" t="s">
        <v>308</v>
      </c>
      <c r="I73" s="10" t="s">
        <v>268</v>
      </c>
      <c r="J73" s="10" t="s">
        <v>309</v>
      </c>
    </row>
    <row r="74" spans="1:10" x14ac:dyDescent="0.25">
      <c r="A74" s="10" t="s">
        <v>334</v>
      </c>
      <c r="B74" t="s">
        <v>335</v>
      </c>
      <c r="C74" s="10">
        <v>143</v>
      </c>
      <c r="D74" s="10" t="s">
        <v>242</v>
      </c>
      <c r="E74" s="10" t="s">
        <v>1786</v>
      </c>
      <c r="F74" s="10" t="s">
        <v>336</v>
      </c>
      <c r="G74" s="10" t="s">
        <v>337</v>
      </c>
      <c r="H74" s="10" t="s">
        <v>310</v>
      </c>
      <c r="I74" s="10" t="s">
        <v>268</v>
      </c>
      <c r="J74" s="10" t="s">
        <v>311</v>
      </c>
    </row>
    <row r="75" spans="1:10" x14ac:dyDescent="0.25">
      <c r="A75" s="10" t="s">
        <v>334</v>
      </c>
      <c r="B75" t="s">
        <v>335</v>
      </c>
      <c r="C75" s="10">
        <v>143</v>
      </c>
      <c r="D75" s="10" t="s">
        <v>242</v>
      </c>
      <c r="E75" s="10" t="s">
        <v>1786</v>
      </c>
      <c r="F75" s="10" t="s">
        <v>336</v>
      </c>
      <c r="G75" s="10" t="s">
        <v>337</v>
      </c>
      <c r="H75" s="10" t="s">
        <v>312</v>
      </c>
      <c r="I75" s="10" t="s">
        <v>268</v>
      </c>
      <c r="J75" s="10" t="s">
        <v>313</v>
      </c>
    </row>
    <row r="76" spans="1:10" x14ac:dyDescent="0.25">
      <c r="A76" s="10" t="s">
        <v>334</v>
      </c>
      <c r="B76" t="s">
        <v>335</v>
      </c>
      <c r="C76" s="10">
        <v>143</v>
      </c>
      <c r="D76" s="10" t="s">
        <v>242</v>
      </c>
      <c r="E76" s="10" t="s">
        <v>1786</v>
      </c>
      <c r="F76" s="10" t="s">
        <v>504</v>
      </c>
      <c r="G76" s="10" t="s">
        <v>337</v>
      </c>
      <c r="H76" s="10" t="s">
        <v>505</v>
      </c>
      <c r="I76" s="10" t="s">
        <v>268</v>
      </c>
      <c r="J76" s="10" t="s">
        <v>506</v>
      </c>
    </row>
    <row r="77" spans="1:10" x14ac:dyDescent="0.25">
      <c r="A77" s="10" t="s">
        <v>334</v>
      </c>
      <c r="B77" t="s">
        <v>335</v>
      </c>
      <c r="C77" s="10">
        <v>143</v>
      </c>
      <c r="D77" s="10" t="s">
        <v>242</v>
      </c>
      <c r="E77" s="10" t="s">
        <v>1786</v>
      </c>
      <c r="F77" s="10" t="s">
        <v>504</v>
      </c>
      <c r="G77" s="10" t="s">
        <v>337</v>
      </c>
      <c r="H77" s="10" t="s">
        <v>507</v>
      </c>
      <c r="I77" s="10" t="s">
        <v>268</v>
      </c>
      <c r="J77" s="10" t="s">
        <v>508</v>
      </c>
    </row>
    <row r="78" spans="1:10" x14ac:dyDescent="0.25">
      <c r="A78" s="10" t="s">
        <v>275</v>
      </c>
      <c r="B78" t="s">
        <v>228</v>
      </c>
      <c r="C78" s="10" t="s">
        <v>276</v>
      </c>
      <c r="D78" s="10" t="s">
        <v>277</v>
      </c>
      <c r="E78" s="10" t="s">
        <v>1794</v>
      </c>
      <c r="F78" s="10" t="s">
        <v>278</v>
      </c>
      <c r="G78" s="10" t="s">
        <v>279</v>
      </c>
      <c r="H78" s="10" t="s">
        <v>280</v>
      </c>
      <c r="I78" s="10" t="s">
        <v>268</v>
      </c>
      <c r="J78" s="10" t="s">
        <v>281</v>
      </c>
    </row>
    <row r="79" spans="1:10" x14ac:dyDescent="0.25">
      <c r="A79" s="10" t="s">
        <v>275</v>
      </c>
      <c r="B79" t="s">
        <v>228</v>
      </c>
      <c r="C79" s="10" t="s">
        <v>276</v>
      </c>
      <c r="D79" s="10" t="s">
        <v>277</v>
      </c>
      <c r="E79" s="10" t="s">
        <v>1794</v>
      </c>
      <c r="F79" s="10" t="s">
        <v>278</v>
      </c>
      <c r="G79" s="10" t="s">
        <v>279</v>
      </c>
      <c r="H79" s="10" t="s">
        <v>282</v>
      </c>
      <c r="I79" s="10" t="s">
        <v>268</v>
      </c>
      <c r="J79" s="10" t="s">
        <v>283</v>
      </c>
    </row>
    <row r="80" spans="1:10" x14ac:dyDescent="0.25">
      <c r="A80" s="10" t="s">
        <v>275</v>
      </c>
      <c r="B80" t="s">
        <v>228</v>
      </c>
      <c r="C80" s="10" t="s">
        <v>276</v>
      </c>
      <c r="D80" s="10" t="s">
        <v>277</v>
      </c>
      <c r="E80" s="10" t="s">
        <v>1794</v>
      </c>
      <c r="F80" s="10" t="s">
        <v>278</v>
      </c>
      <c r="G80" s="10" t="s">
        <v>279</v>
      </c>
      <c r="H80" s="10" t="s">
        <v>284</v>
      </c>
      <c r="I80" s="10" t="s">
        <v>268</v>
      </c>
      <c r="J80" s="10" t="s">
        <v>285</v>
      </c>
    </row>
    <row r="81" spans="1:10" x14ac:dyDescent="0.25">
      <c r="A81" s="10" t="s">
        <v>275</v>
      </c>
      <c r="B81" t="s">
        <v>228</v>
      </c>
      <c r="C81" s="10" t="s">
        <v>276</v>
      </c>
      <c r="D81" s="10" t="s">
        <v>277</v>
      </c>
      <c r="E81" s="10" t="s">
        <v>1794</v>
      </c>
      <c r="F81" s="10" t="s">
        <v>278</v>
      </c>
      <c r="G81" s="10" t="s">
        <v>279</v>
      </c>
      <c r="H81" s="10" t="s">
        <v>286</v>
      </c>
      <c r="I81" s="10" t="s">
        <v>268</v>
      </c>
      <c r="J81" s="10" t="s">
        <v>287</v>
      </c>
    </row>
    <row r="82" spans="1:10" x14ac:dyDescent="0.25">
      <c r="A82" s="10" t="s">
        <v>275</v>
      </c>
      <c r="B82" t="s">
        <v>228</v>
      </c>
      <c r="C82" s="10" t="s">
        <v>276</v>
      </c>
      <c r="D82" s="10" t="s">
        <v>277</v>
      </c>
      <c r="E82" s="10" t="s">
        <v>1794</v>
      </c>
      <c r="F82" s="10" t="s">
        <v>278</v>
      </c>
      <c r="G82" s="10" t="s">
        <v>279</v>
      </c>
      <c r="H82" s="10" t="s">
        <v>288</v>
      </c>
      <c r="I82" s="10" t="s">
        <v>268</v>
      </c>
      <c r="J82" s="10" t="s">
        <v>289</v>
      </c>
    </row>
    <row r="83" spans="1:10" x14ac:dyDescent="0.25">
      <c r="A83" s="10" t="s">
        <v>275</v>
      </c>
      <c r="B83" t="s">
        <v>228</v>
      </c>
      <c r="C83" s="10" t="s">
        <v>276</v>
      </c>
      <c r="D83" s="10" t="s">
        <v>277</v>
      </c>
      <c r="E83" s="10" t="s">
        <v>1794</v>
      </c>
      <c r="F83" s="10" t="s">
        <v>278</v>
      </c>
      <c r="G83" s="10" t="s">
        <v>279</v>
      </c>
      <c r="H83" s="10" t="s">
        <v>290</v>
      </c>
      <c r="I83" s="10" t="s">
        <v>268</v>
      </c>
      <c r="J83" s="10" t="s">
        <v>291</v>
      </c>
    </row>
    <row r="84" spans="1:10" x14ac:dyDescent="0.25">
      <c r="A84" s="10" t="s">
        <v>275</v>
      </c>
      <c r="B84" t="s">
        <v>228</v>
      </c>
      <c r="C84" s="10" t="s">
        <v>276</v>
      </c>
      <c r="D84" s="10" t="s">
        <v>277</v>
      </c>
      <c r="E84" s="10" t="s">
        <v>1794</v>
      </c>
      <c r="F84" s="10" t="s">
        <v>278</v>
      </c>
      <c r="G84" s="10" t="s">
        <v>279</v>
      </c>
      <c r="H84" s="10" t="s">
        <v>292</v>
      </c>
      <c r="I84" s="10" t="s">
        <v>268</v>
      </c>
      <c r="J84" s="10" t="s">
        <v>293</v>
      </c>
    </row>
    <row r="85" spans="1:10" x14ac:dyDescent="0.25">
      <c r="A85" s="10" t="s">
        <v>275</v>
      </c>
      <c r="B85" t="s">
        <v>228</v>
      </c>
      <c r="C85" s="10" t="s">
        <v>276</v>
      </c>
      <c r="D85" s="10" t="s">
        <v>277</v>
      </c>
      <c r="E85" s="10" t="s">
        <v>1794</v>
      </c>
      <c r="F85" s="10" t="s">
        <v>278</v>
      </c>
      <c r="G85" s="10" t="s">
        <v>566</v>
      </c>
      <c r="H85" s="10" t="s">
        <v>567</v>
      </c>
      <c r="I85" s="10" t="s">
        <v>268</v>
      </c>
      <c r="J85" s="10" t="s">
        <v>568</v>
      </c>
    </row>
    <row r="86" spans="1:10" x14ac:dyDescent="0.25">
      <c r="A86" s="10" t="s">
        <v>275</v>
      </c>
      <c r="B86" t="s">
        <v>228</v>
      </c>
      <c r="C86" s="10" t="s">
        <v>276</v>
      </c>
      <c r="D86" s="10" t="s">
        <v>277</v>
      </c>
      <c r="E86" s="10" t="s">
        <v>1794</v>
      </c>
      <c r="F86" s="10" t="s">
        <v>278</v>
      </c>
      <c r="G86" s="10" t="s">
        <v>279</v>
      </c>
      <c r="H86" s="10" t="s">
        <v>569</v>
      </c>
      <c r="I86" s="10" t="s">
        <v>268</v>
      </c>
      <c r="J86" s="10" t="s">
        <v>570</v>
      </c>
    </row>
    <row r="87" spans="1:10" x14ac:dyDescent="0.25">
      <c r="A87" s="10" t="s">
        <v>275</v>
      </c>
      <c r="B87" t="s">
        <v>228</v>
      </c>
      <c r="C87" s="10" t="s">
        <v>276</v>
      </c>
      <c r="D87" s="10" t="s">
        <v>277</v>
      </c>
      <c r="E87" s="10" t="s">
        <v>1794</v>
      </c>
      <c r="F87" s="10" t="s">
        <v>278</v>
      </c>
      <c r="G87" s="10" t="s">
        <v>571</v>
      </c>
      <c r="H87" s="10" t="s">
        <v>572</v>
      </c>
      <c r="I87" s="10" t="s">
        <v>268</v>
      </c>
      <c r="J87" s="10" t="s">
        <v>573</v>
      </c>
    </row>
    <row r="88" spans="1:10" x14ac:dyDescent="0.25">
      <c r="A88" s="10" t="s">
        <v>275</v>
      </c>
      <c r="B88" t="s">
        <v>228</v>
      </c>
      <c r="C88" s="10" t="s">
        <v>276</v>
      </c>
      <c r="D88" s="10" t="s">
        <v>277</v>
      </c>
      <c r="E88" s="10" t="s">
        <v>1794</v>
      </c>
      <c r="F88" s="10" t="s">
        <v>278</v>
      </c>
      <c r="G88" s="10" t="s">
        <v>571</v>
      </c>
      <c r="H88" s="10" t="s">
        <v>574</v>
      </c>
      <c r="I88" s="10" t="s">
        <v>268</v>
      </c>
      <c r="J88" s="10" t="s">
        <v>575</v>
      </c>
    </row>
    <row r="89" spans="1:10" x14ac:dyDescent="0.25">
      <c r="A89" s="10" t="s">
        <v>275</v>
      </c>
      <c r="B89" t="s">
        <v>228</v>
      </c>
      <c r="C89" s="10" t="s">
        <v>276</v>
      </c>
      <c r="D89" s="10" t="s">
        <v>277</v>
      </c>
      <c r="E89" s="10" t="s">
        <v>1794</v>
      </c>
      <c r="F89" s="10" t="s">
        <v>278</v>
      </c>
      <c r="G89" s="10" t="s">
        <v>571</v>
      </c>
      <c r="H89" s="10" t="s">
        <v>576</v>
      </c>
      <c r="I89" s="10" t="s">
        <v>268</v>
      </c>
      <c r="J89" s="10" t="s">
        <v>577</v>
      </c>
    </row>
    <row r="90" spans="1:10" x14ac:dyDescent="0.25">
      <c r="A90" s="10" t="s">
        <v>275</v>
      </c>
      <c r="B90" t="s">
        <v>228</v>
      </c>
      <c r="C90" s="10" t="s">
        <v>276</v>
      </c>
      <c r="D90" s="10" t="s">
        <v>277</v>
      </c>
      <c r="E90" s="10" t="s">
        <v>1794</v>
      </c>
      <c r="F90" s="10" t="s">
        <v>278</v>
      </c>
      <c r="G90" s="10" t="s">
        <v>571</v>
      </c>
      <c r="H90" s="10" t="s">
        <v>578</v>
      </c>
      <c r="I90" s="10" t="s">
        <v>268</v>
      </c>
      <c r="J90" s="10" t="s">
        <v>579</v>
      </c>
    </row>
    <row r="91" spans="1:10" x14ac:dyDescent="0.25">
      <c r="A91" s="10" t="s">
        <v>275</v>
      </c>
      <c r="B91" t="s">
        <v>228</v>
      </c>
      <c r="C91" s="10" t="s">
        <v>276</v>
      </c>
      <c r="D91" s="10" t="s">
        <v>277</v>
      </c>
      <c r="E91" s="10" t="s">
        <v>1794</v>
      </c>
      <c r="F91" s="10" t="s">
        <v>278</v>
      </c>
      <c r="G91" s="10" t="s">
        <v>571</v>
      </c>
      <c r="H91" s="10" t="s">
        <v>580</v>
      </c>
      <c r="I91" s="10" t="s">
        <v>268</v>
      </c>
      <c r="J91" s="10" t="s">
        <v>581</v>
      </c>
    </row>
    <row r="92" spans="1:10" x14ac:dyDescent="0.25">
      <c r="A92" s="10" t="s">
        <v>275</v>
      </c>
      <c r="B92" t="s">
        <v>228</v>
      </c>
      <c r="C92" s="10" t="s">
        <v>276</v>
      </c>
      <c r="D92" s="10" t="s">
        <v>277</v>
      </c>
      <c r="E92" s="10" t="s">
        <v>1794</v>
      </c>
      <c r="F92" s="10" t="s">
        <v>278</v>
      </c>
      <c r="G92" s="10" t="s">
        <v>571</v>
      </c>
      <c r="H92" s="10" t="s">
        <v>582</v>
      </c>
      <c r="I92" s="10" t="s">
        <v>268</v>
      </c>
      <c r="J92" s="10" t="s">
        <v>583</v>
      </c>
    </row>
    <row r="93" spans="1:10" x14ac:dyDescent="0.25">
      <c r="A93" s="10" t="s">
        <v>275</v>
      </c>
      <c r="B93" t="s">
        <v>228</v>
      </c>
      <c r="C93" s="10" t="s">
        <v>276</v>
      </c>
      <c r="D93" s="10" t="s">
        <v>277</v>
      </c>
      <c r="E93" s="10" t="s">
        <v>1794</v>
      </c>
      <c r="F93" s="10" t="s">
        <v>278</v>
      </c>
      <c r="G93" s="10" t="s">
        <v>571</v>
      </c>
      <c r="H93" s="10" t="s">
        <v>584</v>
      </c>
      <c r="I93" s="10" t="s">
        <v>268</v>
      </c>
      <c r="J93" s="10" t="s">
        <v>585</v>
      </c>
    </row>
    <row r="94" spans="1:10" x14ac:dyDescent="0.25">
      <c r="A94" s="10" t="s">
        <v>275</v>
      </c>
      <c r="B94" t="s">
        <v>228</v>
      </c>
      <c r="C94" s="10" t="s">
        <v>276</v>
      </c>
      <c r="D94" s="10" t="s">
        <v>277</v>
      </c>
      <c r="E94" s="10" t="s">
        <v>1794</v>
      </c>
      <c r="F94" s="10" t="s">
        <v>278</v>
      </c>
      <c r="G94" s="10" t="s">
        <v>279</v>
      </c>
      <c r="H94" s="10" t="s">
        <v>586</v>
      </c>
      <c r="I94" s="10" t="s">
        <v>268</v>
      </c>
      <c r="J94" s="10" t="s">
        <v>587</v>
      </c>
    </row>
    <row r="95" spans="1:10" x14ac:dyDescent="0.25">
      <c r="A95" s="10" t="s">
        <v>275</v>
      </c>
      <c r="B95" t="s">
        <v>228</v>
      </c>
      <c r="C95" s="10" t="s">
        <v>276</v>
      </c>
      <c r="D95" s="10" t="s">
        <v>277</v>
      </c>
      <c r="E95" s="10" t="s">
        <v>1794</v>
      </c>
      <c r="F95" s="10" t="s">
        <v>278</v>
      </c>
      <c r="G95" s="10" t="s">
        <v>571</v>
      </c>
      <c r="H95" s="10" t="s">
        <v>588</v>
      </c>
      <c r="I95" s="10" t="s">
        <v>268</v>
      </c>
      <c r="J95" s="10" t="s">
        <v>589</v>
      </c>
    </row>
    <row r="96" spans="1:10" x14ac:dyDescent="0.25">
      <c r="A96" s="10" t="s">
        <v>294</v>
      </c>
      <c r="B96" t="s">
        <v>295</v>
      </c>
      <c r="C96" s="10" t="s">
        <v>296</v>
      </c>
      <c r="D96" s="10" t="s">
        <v>297</v>
      </c>
      <c r="E96" s="10" t="s">
        <v>1795</v>
      </c>
      <c r="F96" s="10" t="s">
        <v>298</v>
      </c>
      <c r="G96" s="10" t="s">
        <v>299</v>
      </c>
      <c r="H96" s="10" t="s">
        <v>300</v>
      </c>
      <c r="I96" s="10" t="s">
        <v>268</v>
      </c>
      <c r="J96" s="10" t="s">
        <v>301</v>
      </c>
    </row>
    <row r="97" spans="1:10" x14ac:dyDescent="0.25">
      <c r="A97" s="10" t="s">
        <v>294</v>
      </c>
      <c r="B97" t="s">
        <v>295</v>
      </c>
      <c r="C97" s="10" t="s">
        <v>296</v>
      </c>
      <c r="D97" s="10" t="s">
        <v>297</v>
      </c>
      <c r="E97" s="10" t="s">
        <v>1795</v>
      </c>
      <c r="F97" s="10" t="s">
        <v>517</v>
      </c>
      <c r="G97" s="10" t="s">
        <v>518</v>
      </c>
      <c r="H97" s="10" t="s">
        <v>521</v>
      </c>
      <c r="I97" s="10" t="s">
        <v>268</v>
      </c>
      <c r="J97" s="10" t="s">
        <v>522</v>
      </c>
    </row>
    <row r="98" spans="1:10" x14ac:dyDescent="0.25">
      <c r="A98" s="10" t="s">
        <v>294</v>
      </c>
      <c r="B98" t="s">
        <v>295</v>
      </c>
      <c r="C98" s="10" t="s">
        <v>296</v>
      </c>
      <c r="D98" s="10" t="s">
        <v>297</v>
      </c>
      <c r="E98" s="10" t="s">
        <v>1795</v>
      </c>
      <c r="F98" s="10" t="s">
        <v>298</v>
      </c>
      <c r="G98" s="10" t="s">
        <v>299</v>
      </c>
      <c r="H98" s="10" t="s">
        <v>531</v>
      </c>
      <c r="I98" s="10" t="s">
        <v>268</v>
      </c>
      <c r="J98" s="10" t="s">
        <v>532</v>
      </c>
    </row>
    <row r="99" spans="1:10" x14ac:dyDescent="0.25">
      <c r="A99" s="10" t="s">
        <v>294</v>
      </c>
      <c r="B99" t="s">
        <v>295</v>
      </c>
      <c r="C99" s="10" t="s">
        <v>296</v>
      </c>
      <c r="D99" s="10" t="s">
        <v>297</v>
      </c>
      <c r="E99" s="10" t="s">
        <v>1795</v>
      </c>
      <c r="F99" s="10" t="s">
        <v>517</v>
      </c>
      <c r="G99" s="10" t="s">
        <v>518</v>
      </c>
      <c r="H99" s="10" t="s">
        <v>519</v>
      </c>
      <c r="I99" s="10" t="s">
        <v>268</v>
      </c>
      <c r="J99" s="10" t="s">
        <v>520</v>
      </c>
    </row>
    <row r="100" spans="1:10" x14ac:dyDescent="0.25">
      <c r="A100" s="10" t="s">
        <v>294</v>
      </c>
      <c r="B100" t="s">
        <v>295</v>
      </c>
      <c r="C100" s="10" t="s">
        <v>296</v>
      </c>
      <c r="D100" s="10" t="s">
        <v>297</v>
      </c>
      <c r="E100" s="10" t="s">
        <v>1795</v>
      </c>
      <c r="F100" s="10" t="s">
        <v>533</v>
      </c>
      <c r="G100" s="10" t="s">
        <v>534</v>
      </c>
      <c r="H100" s="10" t="s">
        <v>535</v>
      </c>
      <c r="I100" s="10" t="s">
        <v>268</v>
      </c>
      <c r="J100" s="10" t="s">
        <v>536</v>
      </c>
    </row>
    <row r="101" spans="1:10" x14ac:dyDescent="0.25">
      <c r="A101" s="10" t="s">
        <v>509</v>
      </c>
      <c r="B101" t="s">
        <v>510</v>
      </c>
      <c r="C101" s="10">
        <v>143</v>
      </c>
      <c r="D101" s="10" t="s">
        <v>242</v>
      </c>
      <c r="E101" s="10" t="s">
        <v>1786</v>
      </c>
      <c r="F101" s="10" t="s">
        <v>511</v>
      </c>
      <c r="G101" s="10" t="s">
        <v>512</v>
      </c>
      <c r="H101" s="10" t="s">
        <v>513</v>
      </c>
      <c r="I101" s="10" t="s">
        <v>268</v>
      </c>
      <c r="J101" s="10" t="s">
        <v>514</v>
      </c>
    </row>
    <row r="102" spans="1:10" x14ac:dyDescent="0.25">
      <c r="A102" s="10" t="s">
        <v>338</v>
      </c>
      <c r="B102" t="s">
        <v>339</v>
      </c>
      <c r="C102" s="45">
        <v>98158</v>
      </c>
      <c r="D102" s="10" t="s">
        <v>340</v>
      </c>
      <c r="E102" s="10" t="s">
        <v>1796</v>
      </c>
      <c r="F102" s="10" t="s">
        <v>323</v>
      </c>
      <c r="G102" s="10" t="s">
        <v>341</v>
      </c>
      <c r="H102" s="10" t="s">
        <v>325</v>
      </c>
      <c r="I102" s="10" t="s">
        <v>268</v>
      </c>
      <c r="J102" s="10" t="s">
        <v>326</v>
      </c>
    </row>
    <row r="103" spans="1:10" x14ac:dyDescent="0.25">
      <c r="A103" s="10" t="s">
        <v>338</v>
      </c>
      <c r="B103" t="s">
        <v>339</v>
      </c>
      <c r="C103" s="45">
        <v>98158</v>
      </c>
      <c r="D103" s="10" t="s">
        <v>340</v>
      </c>
      <c r="E103" s="10" t="s">
        <v>1796</v>
      </c>
      <c r="F103" s="10" t="s">
        <v>323</v>
      </c>
      <c r="G103" s="10" t="s">
        <v>342</v>
      </c>
      <c r="H103" s="10" t="s">
        <v>328</v>
      </c>
      <c r="I103" s="10" t="s">
        <v>268</v>
      </c>
      <c r="J103" s="10" t="s">
        <v>329</v>
      </c>
    </row>
    <row r="104" spans="1:10" x14ac:dyDescent="0.25">
      <c r="A104" s="10" t="s">
        <v>338</v>
      </c>
      <c r="B104" t="s">
        <v>339</v>
      </c>
      <c r="C104" s="45">
        <v>98158</v>
      </c>
      <c r="D104" s="10" t="s">
        <v>340</v>
      </c>
      <c r="E104" s="10" t="s">
        <v>1796</v>
      </c>
      <c r="F104" s="10" t="s">
        <v>323</v>
      </c>
      <c r="G104" s="10" t="s">
        <v>341</v>
      </c>
      <c r="H104" s="10" t="s">
        <v>330</v>
      </c>
      <c r="I104" s="10" t="s">
        <v>268</v>
      </c>
      <c r="J104" s="10" t="s">
        <v>331</v>
      </c>
    </row>
    <row r="105" spans="1:10" x14ac:dyDescent="0.25">
      <c r="A105" s="10" t="s">
        <v>338</v>
      </c>
      <c r="B105" t="s">
        <v>339</v>
      </c>
      <c r="C105" s="45">
        <v>98158</v>
      </c>
      <c r="D105" s="10" t="s">
        <v>340</v>
      </c>
      <c r="E105" s="10" t="s">
        <v>1796</v>
      </c>
      <c r="F105" s="10" t="s">
        <v>484</v>
      </c>
      <c r="G105" s="10" t="s">
        <v>485</v>
      </c>
      <c r="H105" s="10" t="s">
        <v>486</v>
      </c>
      <c r="I105" s="10" t="s">
        <v>268</v>
      </c>
      <c r="J105" s="10" t="s">
        <v>487</v>
      </c>
    </row>
    <row r="106" spans="1:10" x14ac:dyDescent="0.25">
      <c r="A106" s="10" t="s">
        <v>338</v>
      </c>
      <c r="B106" t="s">
        <v>339</v>
      </c>
      <c r="C106" s="45">
        <v>98158</v>
      </c>
      <c r="D106" s="10" t="s">
        <v>340</v>
      </c>
      <c r="E106" s="10" t="s">
        <v>1796</v>
      </c>
      <c r="F106" s="10" t="s">
        <v>323</v>
      </c>
      <c r="G106" s="10" t="s">
        <v>341</v>
      </c>
      <c r="H106" s="10" t="s">
        <v>482</v>
      </c>
      <c r="I106" s="10" t="s">
        <v>268</v>
      </c>
      <c r="J106" s="10" t="s">
        <v>483</v>
      </c>
    </row>
    <row r="107" spans="1:10" x14ac:dyDescent="0.25">
      <c r="A107" s="10" t="s">
        <v>338</v>
      </c>
      <c r="B107" t="s">
        <v>339</v>
      </c>
      <c r="C107" s="45">
        <v>98158</v>
      </c>
      <c r="D107" s="10" t="s">
        <v>340</v>
      </c>
      <c r="E107" s="10" t="s">
        <v>1796</v>
      </c>
      <c r="F107" s="10" t="s">
        <v>323</v>
      </c>
      <c r="G107" s="10" t="s">
        <v>341</v>
      </c>
      <c r="H107" s="10" t="s">
        <v>480</v>
      </c>
      <c r="I107" s="10" t="s">
        <v>268</v>
      </c>
      <c r="J107" s="10" t="s">
        <v>481</v>
      </c>
    </row>
    <row r="108" spans="1:10" x14ac:dyDescent="0.25">
      <c r="A108" s="10" t="s">
        <v>338</v>
      </c>
      <c r="B108" t="s">
        <v>339</v>
      </c>
      <c r="C108" s="45">
        <v>98158</v>
      </c>
      <c r="D108" s="10" t="s">
        <v>340</v>
      </c>
      <c r="E108" s="10" t="s">
        <v>1796</v>
      </c>
      <c r="F108" s="10" t="s">
        <v>484</v>
      </c>
      <c r="G108" s="10" t="s">
        <v>485</v>
      </c>
      <c r="H108" s="10" t="s">
        <v>488</v>
      </c>
      <c r="I108" s="10" t="s">
        <v>268</v>
      </c>
      <c r="J108" s="10" t="s">
        <v>489</v>
      </c>
    </row>
    <row r="109" spans="1:10" x14ac:dyDescent="0.25">
      <c r="A109" s="10" t="s">
        <v>338</v>
      </c>
      <c r="B109" t="s">
        <v>339</v>
      </c>
      <c r="C109" s="45">
        <v>98158</v>
      </c>
      <c r="D109" s="10" t="s">
        <v>340</v>
      </c>
      <c r="E109" s="10" t="s">
        <v>1796</v>
      </c>
      <c r="F109" s="10" t="s">
        <v>484</v>
      </c>
      <c r="G109" s="10" t="s">
        <v>485</v>
      </c>
      <c r="H109" s="10" t="s">
        <v>502</v>
      </c>
      <c r="I109" s="10" t="s">
        <v>268</v>
      </c>
      <c r="J109" s="10" t="s">
        <v>503</v>
      </c>
    </row>
    <row r="110" spans="1:10" x14ac:dyDescent="0.25">
      <c r="A110" s="10" t="s">
        <v>338</v>
      </c>
      <c r="B110" t="s">
        <v>339</v>
      </c>
      <c r="C110" s="45">
        <v>98158</v>
      </c>
      <c r="D110" s="10" t="s">
        <v>340</v>
      </c>
      <c r="E110" s="10" t="s">
        <v>1796</v>
      </c>
      <c r="F110" s="10" t="s">
        <v>484</v>
      </c>
      <c r="G110" s="10" t="s">
        <v>485</v>
      </c>
      <c r="H110" s="10" t="s">
        <v>496</v>
      </c>
      <c r="I110" s="10" t="s">
        <v>268</v>
      </c>
      <c r="J110" s="10" t="s">
        <v>497</v>
      </c>
    </row>
    <row r="111" spans="1:10" x14ac:dyDescent="0.25">
      <c r="A111" s="10" t="s">
        <v>678</v>
      </c>
      <c r="B111" t="s">
        <v>679</v>
      </c>
      <c r="C111" s="10">
        <v>67</v>
      </c>
      <c r="D111" s="10" t="s">
        <v>241</v>
      </c>
      <c r="E111" s="10" t="s">
        <v>1797</v>
      </c>
      <c r="F111" s="10" t="s">
        <v>680</v>
      </c>
      <c r="G111" s="10" t="s">
        <v>681</v>
      </c>
      <c r="H111" s="10" t="s">
        <v>682</v>
      </c>
      <c r="I111" s="10" t="s">
        <v>268</v>
      </c>
      <c r="J111" s="10" t="s">
        <v>683</v>
      </c>
    </row>
    <row r="112" spans="1:10" x14ac:dyDescent="0.25">
      <c r="A112" s="10" t="s">
        <v>678</v>
      </c>
      <c r="B112" t="s">
        <v>679</v>
      </c>
      <c r="C112" s="10">
        <v>67</v>
      </c>
      <c r="D112" s="10" t="s">
        <v>241</v>
      </c>
      <c r="E112" s="10" t="s">
        <v>1797</v>
      </c>
      <c r="F112" s="10" t="s">
        <v>680</v>
      </c>
      <c r="G112" s="10" t="s">
        <v>681</v>
      </c>
      <c r="H112" s="10" t="s">
        <v>684</v>
      </c>
      <c r="I112" s="10" t="s">
        <v>268</v>
      </c>
      <c r="J112" s="10" t="s">
        <v>685</v>
      </c>
    </row>
    <row r="113" spans="1:10" x14ac:dyDescent="0.25">
      <c r="A113" s="10" t="s">
        <v>374</v>
      </c>
      <c r="B113" t="s">
        <v>375</v>
      </c>
      <c r="C113" s="10">
        <v>67</v>
      </c>
      <c r="D113" s="10" t="s">
        <v>241</v>
      </c>
      <c r="E113" s="10" t="s">
        <v>1797</v>
      </c>
      <c r="F113" s="10" t="s">
        <v>376</v>
      </c>
      <c r="G113" s="10" t="s">
        <v>377</v>
      </c>
      <c r="H113" s="10" t="s">
        <v>378</v>
      </c>
      <c r="I113" s="10" t="s">
        <v>268</v>
      </c>
      <c r="J113" s="10" t="s">
        <v>379</v>
      </c>
    </row>
    <row r="114" spans="1:10" x14ac:dyDescent="0.25">
      <c r="A114" s="10" t="s">
        <v>374</v>
      </c>
      <c r="B114" t="s">
        <v>375</v>
      </c>
      <c r="C114" s="10">
        <v>67</v>
      </c>
      <c r="D114" s="10" t="s">
        <v>241</v>
      </c>
      <c r="E114" s="10" t="s">
        <v>1797</v>
      </c>
      <c r="F114" s="10" t="s">
        <v>376</v>
      </c>
      <c r="G114" s="10" t="s">
        <v>380</v>
      </c>
      <c r="H114" s="10" t="s">
        <v>381</v>
      </c>
      <c r="I114" s="10" t="s">
        <v>268</v>
      </c>
      <c r="J114" s="10" t="s">
        <v>382</v>
      </c>
    </row>
    <row r="115" spans="1:10" x14ac:dyDescent="0.25">
      <c r="A115" s="10" t="s">
        <v>374</v>
      </c>
      <c r="B115" t="s">
        <v>375</v>
      </c>
      <c r="C115" s="10">
        <v>67</v>
      </c>
      <c r="D115" s="10" t="s">
        <v>241</v>
      </c>
      <c r="E115" s="10" t="s">
        <v>1797</v>
      </c>
      <c r="F115" s="10" t="s">
        <v>376</v>
      </c>
      <c r="G115" s="10" t="s">
        <v>377</v>
      </c>
      <c r="H115" s="10" t="s">
        <v>383</v>
      </c>
      <c r="I115" s="10" t="s">
        <v>268</v>
      </c>
      <c r="J115" s="10" t="s">
        <v>384</v>
      </c>
    </row>
    <row r="116" spans="1:10" x14ac:dyDescent="0.25">
      <c r="A116" s="10" t="s">
        <v>374</v>
      </c>
      <c r="B116" t="s">
        <v>375</v>
      </c>
      <c r="C116" s="10">
        <v>67</v>
      </c>
      <c r="D116" s="10" t="s">
        <v>241</v>
      </c>
      <c r="E116" s="10" t="s">
        <v>1797</v>
      </c>
      <c r="F116" s="10" t="s">
        <v>376</v>
      </c>
      <c r="G116" s="10" t="s">
        <v>380</v>
      </c>
      <c r="H116" s="10" t="s">
        <v>385</v>
      </c>
      <c r="I116" s="10" t="s">
        <v>268</v>
      </c>
      <c r="J116" s="10" t="s">
        <v>386</v>
      </c>
    </row>
    <row r="117" spans="1:10" x14ac:dyDescent="0.25">
      <c r="A117" s="10" t="s">
        <v>374</v>
      </c>
      <c r="B117" t="s">
        <v>375</v>
      </c>
      <c r="C117" s="10">
        <v>67</v>
      </c>
      <c r="D117" s="10" t="s">
        <v>241</v>
      </c>
      <c r="E117" s="10" t="s">
        <v>1797</v>
      </c>
      <c r="F117" s="10" t="s">
        <v>376</v>
      </c>
      <c r="G117" s="10" t="s">
        <v>380</v>
      </c>
      <c r="H117" s="10" t="s">
        <v>387</v>
      </c>
      <c r="I117" s="10" t="s">
        <v>268</v>
      </c>
      <c r="J117" s="10" t="s">
        <v>388</v>
      </c>
    </row>
    <row r="118" spans="1:10" x14ac:dyDescent="0.25">
      <c r="A118" s="10" t="s">
        <v>374</v>
      </c>
      <c r="B118" t="s">
        <v>375</v>
      </c>
      <c r="C118" s="10">
        <v>67</v>
      </c>
      <c r="D118" s="10" t="s">
        <v>241</v>
      </c>
      <c r="E118" s="10" t="s">
        <v>1797</v>
      </c>
      <c r="F118" s="10" t="s">
        <v>376</v>
      </c>
      <c r="G118" s="10" t="s">
        <v>377</v>
      </c>
      <c r="H118" s="10" t="s">
        <v>389</v>
      </c>
      <c r="I118" s="10" t="s">
        <v>268</v>
      </c>
      <c r="J118" s="10" t="s">
        <v>390</v>
      </c>
    </row>
    <row r="119" spans="1:10" x14ac:dyDescent="0.25">
      <c r="A119" s="10" t="s">
        <v>374</v>
      </c>
      <c r="B119" t="s">
        <v>375</v>
      </c>
      <c r="C119" s="10">
        <v>67</v>
      </c>
      <c r="D119" s="10" t="s">
        <v>241</v>
      </c>
      <c r="E119" s="10" t="s">
        <v>1797</v>
      </c>
      <c r="F119" s="10" t="s">
        <v>376</v>
      </c>
      <c r="G119" s="10" t="s">
        <v>380</v>
      </c>
      <c r="H119" s="10" t="s">
        <v>391</v>
      </c>
      <c r="I119" s="10" t="s">
        <v>268</v>
      </c>
      <c r="J119" s="10" t="s">
        <v>392</v>
      </c>
    </row>
    <row r="120" spans="1:10" x14ac:dyDescent="0.25">
      <c r="A120" s="10" t="s">
        <v>374</v>
      </c>
      <c r="B120" t="s">
        <v>375</v>
      </c>
      <c r="C120" s="10">
        <v>67</v>
      </c>
      <c r="D120" s="10" t="s">
        <v>241</v>
      </c>
      <c r="E120" s="10" t="s">
        <v>1797</v>
      </c>
      <c r="F120" s="10" t="s">
        <v>376</v>
      </c>
      <c r="G120" s="10" t="s">
        <v>380</v>
      </c>
      <c r="H120" s="10" t="s">
        <v>393</v>
      </c>
      <c r="I120" s="10" t="s">
        <v>268</v>
      </c>
      <c r="J120" s="10" t="s">
        <v>394</v>
      </c>
    </row>
    <row r="121" spans="1:10" x14ac:dyDescent="0.25">
      <c r="A121" s="10" t="s">
        <v>374</v>
      </c>
      <c r="B121" t="s">
        <v>375</v>
      </c>
      <c r="C121" s="10">
        <v>67</v>
      </c>
      <c r="D121" s="10" t="s">
        <v>241</v>
      </c>
      <c r="E121" s="10" t="s">
        <v>1797</v>
      </c>
      <c r="F121" s="10" t="s">
        <v>376</v>
      </c>
      <c r="G121" s="10" t="s">
        <v>380</v>
      </c>
      <c r="H121" s="10" t="s">
        <v>395</v>
      </c>
      <c r="I121" s="10" t="s">
        <v>268</v>
      </c>
      <c r="J121" s="10" t="s">
        <v>396</v>
      </c>
    </row>
    <row r="122" spans="1:10" x14ac:dyDescent="0.25">
      <c r="A122" s="10" t="s">
        <v>374</v>
      </c>
      <c r="B122" t="s">
        <v>375</v>
      </c>
      <c r="C122" s="10">
        <v>67</v>
      </c>
      <c r="D122" s="10" t="s">
        <v>241</v>
      </c>
      <c r="E122" s="10" t="s">
        <v>1797</v>
      </c>
      <c r="F122" s="10" t="s">
        <v>376</v>
      </c>
      <c r="G122" s="10" t="s">
        <v>380</v>
      </c>
      <c r="H122" s="10" t="s">
        <v>686</v>
      </c>
      <c r="I122" s="10" t="s">
        <v>268</v>
      </c>
      <c r="J122" s="10" t="s">
        <v>687</v>
      </c>
    </row>
    <row r="123" spans="1:10" x14ac:dyDescent="0.25">
      <c r="A123" s="10" t="s">
        <v>374</v>
      </c>
      <c r="B123" t="s">
        <v>375</v>
      </c>
      <c r="C123" s="10">
        <v>67</v>
      </c>
      <c r="D123" s="10" t="s">
        <v>241</v>
      </c>
      <c r="E123" s="10" t="s">
        <v>1797</v>
      </c>
      <c r="F123" s="10" t="s">
        <v>376</v>
      </c>
      <c r="G123" s="10" t="s">
        <v>377</v>
      </c>
      <c r="H123" s="10" t="s">
        <v>688</v>
      </c>
      <c r="I123" s="10" t="s">
        <v>268</v>
      </c>
      <c r="J123" s="10" t="s">
        <v>689</v>
      </c>
    </row>
    <row r="124" spans="1:10" x14ac:dyDescent="0.25">
      <c r="A124" s="10" t="s">
        <v>374</v>
      </c>
      <c r="B124" t="s">
        <v>375</v>
      </c>
      <c r="C124" s="10">
        <v>67</v>
      </c>
      <c r="D124" s="10" t="s">
        <v>241</v>
      </c>
      <c r="E124" s="10" t="s">
        <v>1797</v>
      </c>
      <c r="F124" s="10" t="s">
        <v>376</v>
      </c>
      <c r="G124" s="10" t="s">
        <v>380</v>
      </c>
      <c r="H124" s="10" t="s">
        <v>690</v>
      </c>
      <c r="I124" s="10" t="s">
        <v>268</v>
      </c>
      <c r="J124" s="10" t="s">
        <v>691</v>
      </c>
    </row>
    <row r="125" spans="1:10" x14ac:dyDescent="0.25">
      <c r="A125" s="10" t="s">
        <v>374</v>
      </c>
      <c r="B125" t="s">
        <v>375</v>
      </c>
      <c r="C125" s="10">
        <v>67</v>
      </c>
      <c r="D125" s="10" t="s">
        <v>241</v>
      </c>
      <c r="E125" s="10" t="s">
        <v>1797</v>
      </c>
      <c r="F125" s="10" t="s">
        <v>376</v>
      </c>
      <c r="G125" s="10" t="s">
        <v>377</v>
      </c>
      <c r="H125" s="10" t="s">
        <v>692</v>
      </c>
      <c r="I125" s="10" t="s">
        <v>268</v>
      </c>
      <c r="J125" s="10" t="s">
        <v>693</v>
      </c>
    </row>
    <row r="126" spans="1:10" x14ac:dyDescent="0.25">
      <c r="A126" s="10" t="s">
        <v>374</v>
      </c>
      <c r="B126" t="s">
        <v>375</v>
      </c>
      <c r="C126" s="10">
        <v>67</v>
      </c>
      <c r="D126" s="10" t="s">
        <v>241</v>
      </c>
      <c r="E126" s="10" t="s">
        <v>1797</v>
      </c>
      <c r="F126" s="10" t="s">
        <v>376</v>
      </c>
      <c r="G126" s="10" t="s">
        <v>380</v>
      </c>
      <c r="H126" s="10" t="s">
        <v>694</v>
      </c>
      <c r="I126" s="10" t="s">
        <v>353</v>
      </c>
      <c r="J126" s="10" t="s">
        <v>695</v>
      </c>
    </row>
    <row r="127" spans="1:10" x14ac:dyDescent="0.25">
      <c r="A127" s="10" t="s">
        <v>374</v>
      </c>
      <c r="B127" t="s">
        <v>375</v>
      </c>
      <c r="C127" s="10">
        <v>67</v>
      </c>
      <c r="D127" s="10" t="s">
        <v>241</v>
      </c>
      <c r="E127" s="10" t="s">
        <v>1797</v>
      </c>
      <c r="F127" s="10" t="s">
        <v>376</v>
      </c>
      <c r="G127" s="10" t="s">
        <v>377</v>
      </c>
      <c r="H127" s="10" t="s">
        <v>696</v>
      </c>
      <c r="I127" s="10" t="s">
        <v>268</v>
      </c>
      <c r="J127" s="10" t="s">
        <v>697</v>
      </c>
    </row>
    <row r="128" spans="1:10" x14ac:dyDescent="0.25">
      <c r="A128" s="10" t="s">
        <v>708</v>
      </c>
      <c r="B128" t="s">
        <v>709</v>
      </c>
      <c r="C128" s="45">
        <v>127128</v>
      </c>
      <c r="D128" s="10" t="s">
        <v>710</v>
      </c>
      <c r="E128" s="10" t="s">
        <v>1798</v>
      </c>
      <c r="F128" s="10" t="s">
        <v>711</v>
      </c>
      <c r="G128" s="10" t="s">
        <v>712</v>
      </c>
      <c r="H128" s="10" t="s">
        <v>713</v>
      </c>
      <c r="I128" s="10" t="s">
        <v>268</v>
      </c>
      <c r="J128" s="10" t="s">
        <v>714</v>
      </c>
    </row>
    <row r="129" spans="1:10" x14ac:dyDescent="0.25">
      <c r="A129" s="10" t="s">
        <v>708</v>
      </c>
      <c r="B129" t="s">
        <v>709</v>
      </c>
      <c r="C129" s="45">
        <v>127128</v>
      </c>
      <c r="D129" s="10" t="s">
        <v>710</v>
      </c>
      <c r="E129" s="10" t="s">
        <v>1798</v>
      </c>
      <c r="F129" s="10" t="s">
        <v>711</v>
      </c>
      <c r="G129" s="10" t="s">
        <v>712</v>
      </c>
      <c r="H129" s="10" t="s">
        <v>715</v>
      </c>
      <c r="I129" s="10" t="s">
        <v>268</v>
      </c>
      <c r="J129" s="10" t="s">
        <v>716</v>
      </c>
    </row>
    <row r="130" spans="1:10" x14ac:dyDescent="0.25">
      <c r="A130" s="10" t="s">
        <v>708</v>
      </c>
      <c r="B130" t="s">
        <v>709</v>
      </c>
      <c r="C130" s="45">
        <v>127128</v>
      </c>
      <c r="D130" s="10" t="s">
        <v>710</v>
      </c>
      <c r="E130" s="10" t="s">
        <v>1798</v>
      </c>
      <c r="F130" s="10" t="s">
        <v>711</v>
      </c>
      <c r="G130" s="10" t="s">
        <v>712</v>
      </c>
      <c r="H130" s="10" t="s">
        <v>482</v>
      </c>
      <c r="I130" s="10" t="s">
        <v>268</v>
      </c>
      <c r="J130" s="10" t="s">
        <v>483</v>
      </c>
    </row>
    <row r="131" spans="1:10" x14ac:dyDescent="0.25">
      <c r="A131" s="10" t="s">
        <v>708</v>
      </c>
      <c r="B131" t="s">
        <v>709</v>
      </c>
      <c r="C131" s="45">
        <v>127128</v>
      </c>
      <c r="D131" s="10" t="s">
        <v>710</v>
      </c>
      <c r="E131" s="10" t="s">
        <v>1798</v>
      </c>
      <c r="F131" s="10" t="s">
        <v>711</v>
      </c>
      <c r="G131" s="10" t="s">
        <v>712</v>
      </c>
      <c r="H131" s="10" t="s">
        <v>717</v>
      </c>
      <c r="I131" s="10" t="s">
        <v>268</v>
      </c>
      <c r="J131" s="10" t="s">
        <v>718</v>
      </c>
    </row>
    <row r="132" spans="1:10" x14ac:dyDescent="0.25">
      <c r="A132" s="10" t="s">
        <v>708</v>
      </c>
      <c r="B132" t="s">
        <v>709</v>
      </c>
      <c r="C132" s="45">
        <v>127128</v>
      </c>
      <c r="D132" s="10" t="s">
        <v>710</v>
      </c>
      <c r="E132" s="10" t="s">
        <v>1798</v>
      </c>
      <c r="F132" s="10" t="s">
        <v>711</v>
      </c>
      <c r="G132" s="10" t="s">
        <v>712</v>
      </c>
      <c r="H132" s="10" t="s">
        <v>719</v>
      </c>
      <c r="I132" s="10" t="s">
        <v>268</v>
      </c>
      <c r="J132" s="10" t="s">
        <v>720</v>
      </c>
    </row>
    <row r="133" spans="1:10" x14ac:dyDescent="0.25">
      <c r="A133" s="10" t="s">
        <v>708</v>
      </c>
      <c r="B133" t="s">
        <v>709</v>
      </c>
      <c r="C133" s="45">
        <v>127128</v>
      </c>
      <c r="D133" s="10" t="s">
        <v>710</v>
      </c>
      <c r="E133" s="10" t="s">
        <v>1798</v>
      </c>
      <c r="F133" s="10" t="s">
        <v>711</v>
      </c>
      <c r="G133" s="10" t="s">
        <v>712</v>
      </c>
      <c r="H133" s="10" t="s">
        <v>721</v>
      </c>
      <c r="I133" s="10" t="s">
        <v>268</v>
      </c>
      <c r="J133" s="10" t="s">
        <v>722</v>
      </c>
    </row>
    <row r="134" spans="1:10" x14ac:dyDescent="0.25">
      <c r="A134" s="10" t="s">
        <v>708</v>
      </c>
      <c r="B134" t="s">
        <v>709</v>
      </c>
      <c r="C134" s="45">
        <v>127128</v>
      </c>
      <c r="D134" s="10" t="s">
        <v>710</v>
      </c>
      <c r="E134" s="10" t="s">
        <v>1798</v>
      </c>
      <c r="F134" s="10" t="s">
        <v>711</v>
      </c>
      <c r="G134" s="10" t="s">
        <v>712</v>
      </c>
      <c r="H134" s="10" t="s">
        <v>723</v>
      </c>
      <c r="I134" s="10" t="s">
        <v>268</v>
      </c>
      <c r="J134" s="10" t="s">
        <v>724</v>
      </c>
    </row>
    <row r="135" spans="1:10" x14ac:dyDescent="0.25">
      <c r="A135" s="10" t="s">
        <v>708</v>
      </c>
      <c r="B135" t="s">
        <v>709</v>
      </c>
      <c r="C135" s="45">
        <v>127128</v>
      </c>
      <c r="D135" s="10" t="s">
        <v>710</v>
      </c>
      <c r="E135" s="10" t="s">
        <v>1798</v>
      </c>
      <c r="F135" s="10" t="s">
        <v>711</v>
      </c>
      <c r="G135" s="10" t="s">
        <v>712</v>
      </c>
      <c r="H135" s="10" t="s">
        <v>725</v>
      </c>
      <c r="I135" s="10" t="s">
        <v>268</v>
      </c>
      <c r="J135" s="10" t="s">
        <v>726</v>
      </c>
    </row>
    <row r="136" spans="1:10" x14ac:dyDescent="0.25">
      <c r="A136" s="10" t="s">
        <v>708</v>
      </c>
      <c r="B136" t="s">
        <v>709</v>
      </c>
      <c r="C136" s="45">
        <v>127128</v>
      </c>
      <c r="D136" s="10" t="s">
        <v>710</v>
      </c>
      <c r="E136" s="10" t="s">
        <v>1798</v>
      </c>
      <c r="F136" s="10" t="s">
        <v>711</v>
      </c>
      <c r="G136" s="10" t="s">
        <v>712</v>
      </c>
      <c r="H136" s="10" t="s">
        <v>727</v>
      </c>
      <c r="I136" s="10" t="s">
        <v>268</v>
      </c>
      <c r="J136" s="10" t="s">
        <v>728</v>
      </c>
    </row>
    <row r="137" spans="1:10" x14ac:dyDescent="0.25">
      <c r="A137" s="10" t="s">
        <v>708</v>
      </c>
      <c r="B137" t="s">
        <v>709</v>
      </c>
      <c r="C137" s="45">
        <v>127128</v>
      </c>
      <c r="D137" s="10" t="s">
        <v>710</v>
      </c>
      <c r="E137" s="10" t="s">
        <v>1798</v>
      </c>
      <c r="F137" s="10" t="s">
        <v>711</v>
      </c>
      <c r="G137" s="10" t="s">
        <v>712</v>
      </c>
      <c r="H137" s="10" t="s">
        <v>729</v>
      </c>
      <c r="I137" s="10" t="s">
        <v>268</v>
      </c>
      <c r="J137" s="10" t="s">
        <v>730</v>
      </c>
    </row>
    <row r="138" spans="1:10" x14ac:dyDescent="0.25">
      <c r="A138" s="10" t="s">
        <v>731</v>
      </c>
      <c r="B138" t="s">
        <v>732</v>
      </c>
      <c r="C138" s="10" t="s">
        <v>733</v>
      </c>
      <c r="D138" s="10" t="s">
        <v>734</v>
      </c>
      <c r="E138" s="10" t="s">
        <v>1799</v>
      </c>
      <c r="F138" s="10" t="s">
        <v>735</v>
      </c>
      <c r="G138" s="10" t="s">
        <v>736</v>
      </c>
      <c r="H138" s="10" t="s">
        <v>737</v>
      </c>
      <c r="I138" s="10" t="s">
        <v>268</v>
      </c>
      <c r="J138" s="10" t="s">
        <v>738</v>
      </c>
    </row>
    <row r="139" spans="1:10" x14ac:dyDescent="0.25">
      <c r="A139" s="10" t="s">
        <v>731</v>
      </c>
      <c r="B139" t="s">
        <v>732</v>
      </c>
      <c r="C139" s="10" t="s">
        <v>733</v>
      </c>
      <c r="D139" s="10" t="s">
        <v>734</v>
      </c>
      <c r="E139" s="10" t="s">
        <v>1799</v>
      </c>
      <c r="F139" s="10" t="s">
        <v>735</v>
      </c>
      <c r="G139" s="10" t="s">
        <v>736</v>
      </c>
      <c r="H139" s="10" t="s">
        <v>739</v>
      </c>
      <c r="I139" s="10" t="s">
        <v>268</v>
      </c>
      <c r="J139" s="10" t="s">
        <v>740</v>
      </c>
    </row>
    <row r="140" spans="1:10" x14ac:dyDescent="0.25">
      <c r="A140" s="10" t="s">
        <v>731</v>
      </c>
      <c r="B140" t="s">
        <v>732</v>
      </c>
      <c r="C140" s="10" t="s">
        <v>733</v>
      </c>
      <c r="D140" s="10" t="s">
        <v>734</v>
      </c>
      <c r="E140" s="10" t="s">
        <v>1799</v>
      </c>
      <c r="F140" s="10" t="s">
        <v>735</v>
      </c>
      <c r="G140" s="10" t="s">
        <v>741</v>
      </c>
      <c r="H140" s="10" t="s">
        <v>742</v>
      </c>
      <c r="I140" s="10" t="s">
        <v>268</v>
      </c>
      <c r="J140" s="10" t="s">
        <v>743</v>
      </c>
    </row>
    <row r="141" spans="1:10" x14ac:dyDescent="0.25">
      <c r="A141" s="10" t="s">
        <v>397</v>
      </c>
      <c r="B141" t="s">
        <v>398</v>
      </c>
      <c r="C141" s="10">
        <v>127</v>
      </c>
      <c r="D141" s="10" t="s">
        <v>399</v>
      </c>
      <c r="E141" s="10" t="s">
        <v>1797</v>
      </c>
      <c r="F141" s="10" t="s">
        <v>304</v>
      </c>
      <c r="G141" s="10" t="s">
        <v>305</v>
      </c>
      <c r="H141" s="10" t="s">
        <v>308</v>
      </c>
      <c r="I141" s="10" t="s">
        <v>268</v>
      </c>
      <c r="J141" s="10" t="s">
        <v>309</v>
      </c>
    </row>
    <row r="142" spans="1:10" x14ac:dyDescent="0.25">
      <c r="A142" s="10" t="s">
        <v>397</v>
      </c>
      <c r="B142" t="s">
        <v>398</v>
      </c>
      <c r="C142" s="10">
        <v>127</v>
      </c>
      <c r="D142" s="10" t="s">
        <v>399</v>
      </c>
      <c r="E142" s="10" t="s">
        <v>1797</v>
      </c>
      <c r="F142" s="10" t="s">
        <v>304</v>
      </c>
      <c r="G142" s="10" t="s">
        <v>305</v>
      </c>
      <c r="H142" s="10" t="s">
        <v>310</v>
      </c>
      <c r="I142" s="10" t="s">
        <v>268</v>
      </c>
      <c r="J142" s="10" t="s">
        <v>311</v>
      </c>
    </row>
    <row r="143" spans="1:10" x14ac:dyDescent="0.25">
      <c r="A143" s="10" t="s">
        <v>397</v>
      </c>
      <c r="B143" t="s">
        <v>398</v>
      </c>
      <c r="C143" s="10">
        <v>127</v>
      </c>
      <c r="D143" s="10" t="s">
        <v>399</v>
      </c>
      <c r="E143" s="10" t="s">
        <v>1797</v>
      </c>
      <c r="F143" s="10" t="s">
        <v>304</v>
      </c>
      <c r="G143" s="10" t="s">
        <v>305</v>
      </c>
      <c r="H143" s="10" t="s">
        <v>306</v>
      </c>
      <c r="I143" s="10" t="s">
        <v>268</v>
      </c>
      <c r="J143" s="10" t="s">
        <v>307</v>
      </c>
    </row>
    <row r="144" spans="1:10" x14ac:dyDescent="0.25">
      <c r="A144" s="10" t="s">
        <v>397</v>
      </c>
      <c r="B144" t="s">
        <v>398</v>
      </c>
      <c r="C144" s="10">
        <v>127</v>
      </c>
      <c r="D144" s="10" t="s">
        <v>399</v>
      </c>
      <c r="E144" s="10" t="s">
        <v>1797</v>
      </c>
      <c r="F144" s="10" t="s">
        <v>304</v>
      </c>
      <c r="G144" s="10" t="s">
        <v>305</v>
      </c>
      <c r="H144" s="10" t="s">
        <v>312</v>
      </c>
      <c r="I144" s="10" t="s">
        <v>268</v>
      </c>
      <c r="J144" s="10" t="s">
        <v>313</v>
      </c>
    </row>
    <row r="145" spans="1:10" x14ac:dyDescent="0.25">
      <c r="A145" s="10" t="s">
        <v>397</v>
      </c>
      <c r="B145" t="s">
        <v>398</v>
      </c>
      <c r="C145" s="10">
        <v>127</v>
      </c>
      <c r="D145" s="10" t="s">
        <v>399</v>
      </c>
      <c r="E145" s="10" t="s">
        <v>1797</v>
      </c>
      <c r="F145" s="10" t="s">
        <v>304</v>
      </c>
      <c r="G145" s="10" t="s">
        <v>305</v>
      </c>
      <c r="H145" s="10" t="s">
        <v>478</v>
      </c>
      <c r="I145" s="10" t="s">
        <v>268</v>
      </c>
      <c r="J145" s="10" t="s">
        <v>479</v>
      </c>
    </row>
    <row r="146" spans="1:10" x14ac:dyDescent="0.25">
      <c r="A146" s="10" t="s">
        <v>400</v>
      </c>
      <c r="B146" t="s">
        <v>401</v>
      </c>
      <c r="C146" s="10">
        <v>126</v>
      </c>
      <c r="D146" s="10" t="s">
        <v>399</v>
      </c>
      <c r="E146" s="10" t="s">
        <v>1797</v>
      </c>
      <c r="F146" s="10" t="s">
        <v>402</v>
      </c>
      <c r="G146" s="10" t="s">
        <v>403</v>
      </c>
      <c r="H146" s="10" t="s">
        <v>404</v>
      </c>
      <c r="I146" s="10" t="s">
        <v>350</v>
      </c>
      <c r="J146" s="10" t="s">
        <v>405</v>
      </c>
    </row>
    <row r="147" spans="1:10" x14ac:dyDescent="0.25">
      <c r="A147" s="10" t="s">
        <v>400</v>
      </c>
      <c r="B147" t="s">
        <v>401</v>
      </c>
      <c r="C147" s="10">
        <v>126</v>
      </c>
      <c r="D147" s="10" t="s">
        <v>399</v>
      </c>
      <c r="E147" s="10" t="s">
        <v>1797</v>
      </c>
      <c r="F147" s="10" t="s">
        <v>402</v>
      </c>
      <c r="G147" s="10" t="s">
        <v>403</v>
      </c>
      <c r="H147" s="10" t="s">
        <v>406</v>
      </c>
      <c r="I147" s="10" t="s">
        <v>268</v>
      </c>
      <c r="J147" s="10" t="s">
        <v>407</v>
      </c>
    </row>
    <row r="148" spans="1:10" x14ac:dyDescent="0.25">
      <c r="A148" s="10" t="s">
        <v>400</v>
      </c>
      <c r="B148" t="s">
        <v>401</v>
      </c>
      <c r="C148" s="10">
        <v>126</v>
      </c>
      <c r="D148" s="10" t="s">
        <v>399</v>
      </c>
      <c r="E148" s="10" t="s">
        <v>1797</v>
      </c>
      <c r="F148" s="10" t="s">
        <v>408</v>
      </c>
      <c r="G148" s="10" t="s">
        <v>409</v>
      </c>
      <c r="H148" s="10" t="s">
        <v>410</v>
      </c>
      <c r="I148" s="10" t="s">
        <v>268</v>
      </c>
      <c r="J148" s="10" t="s">
        <v>411</v>
      </c>
    </row>
    <row r="149" spans="1:10" x14ac:dyDescent="0.25">
      <c r="A149" s="10" t="s">
        <v>400</v>
      </c>
      <c r="B149" t="s">
        <v>401</v>
      </c>
      <c r="C149" s="10">
        <v>126</v>
      </c>
      <c r="D149" s="10" t="s">
        <v>399</v>
      </c>
      <c r="E149" s="10" t="s">
        <v>1797</v>
      </c>
      <c r="F149" s="10" t="s">
        <v>402</v>
      </c>
      <c r="G149" s="10" t="s">
        <v>403</v>
      </c>
      <c r="H149" s="10" t="s">
        <v>412</v>
      </c>
      <c r="I149" s="10" t="s">
        <v>268</v>
      </c>
      <c r="J149" s="10" t="s">
        <v>413</v>
      </c>
    </row>
    <row r="150" spans="1:10" x14ac:dyDescent="0.25">
      <c r="A150" s="10" t="s">
        <v>400</v>
      </c>
      <c r="B150" t="s">
        <v>401</v>
      </c>
      <c r="C150" s="10">
        <v>126</v>
      </c>
      <c r="D150" s="10" t="s">
        <v>399</v>
      </c>
      <c r="E150" s="10" t="s">
        <v>1797</v>
      </c>
      <c r="F150" s="10" t="s">
        <v>402</v>
      </c>
      <c r="G150" s="10" t="s">
        <v>403</v>
      </c>
      <c r="H150" s="10" t="s">
        <v>698</v>
      </c>
      <c r="I150" s="10" t="s">
        <v>268</v>
      </c>
      <c r="J150" s="10" t="s">
        <v>699</v>
      </c>
    </row>
    <row r="151" spans="1:10" x14ac:dyDescent="0.25">
      <c r="A151" s="10" t="s">
        <v>400</v>
      </c>
      <c r="B151" t="s">
        <v>401</v>
      </c>
      <c r="C151" s="10">
        <v>126</v>
      </c>
      <c r="D151" s="10" t="s">
        <v>399</v>
      </c>
      <c r="E151" s="10" t="s">
        <v>1797</v>
      </c>
      <c r="F151" s="10" t="s">
        <v>402</v>
      </c>
      <c r="G151" s="10" t="s">
        <v>403</v>
      </c>
      <c r="H151" s="10" t="s">
        <v>700</v>
      </c>
      <c r="I151" s="10" t="s">
        <v>268</v>
      </c>
      <c r="J151" s="10" t="s">
        <v>701</v>
      </c>
    </row>
    <row r="152" spans="1:10" x14ac:dyDescent="0.25">
      <c r="A152" s="10" t="s">
        <v>400</v>
      </c>
      <c r="B152" t="s">
        <v>401</v>
      </c>
      <c r="C152" s="10">
        <v>126</v>
      </c>
      <c r="D152" s="10" t="s">
        <v>399</v>
      </c>
      <c r="E152" s="10" t="s">
        <v>1797</v>
      </c>
      <c r="F152" s="10" t="s">
        <v>408</v>
      </c>
      <c r="G152" s="10" t="s">
        <v>409</v>
      </c>
      <c r="H152" s="10" t="s">
        <v>702</v>
      </c>
      <c r="I152" s="10" t="s">
        <v>268</v>
      </c>
      <c r="J152" s="10" t="s">
        <v>703</v>
      </c>
    </row>
    <row r="153" spans="1:10" x14ac:dyDescent="0.25">
      <c r="A153" s="10" t="s">
        <v>400</v>
      </c>
      <c r="B153" t="s">
        <v>401</v>
      </c>
      <c r="C153" s="10">
        <v>126</v>
      </c>
      <c r="D153" s="10" t="s">
        <v>399</v>
      </c>
      <c r="E153" s="10" t="s">
        <v>1797</v>
      </c>
      <c r="F153" s="10" t="s">
        <v>402</v>
      </c>
      <c r="G153" s="10" t="s">
        <v>403</v>
      </c>
      <c r="H153" s="10" t="s">
        <v>704</v>
      </c>
      <c r="I153" s="10" t="s">
        <v>268</v>
      </c>
      <c r="J153" s="10" t="s">
        <v>705</v>
      </c>
    </row>
    <row r="154" spans="1:10" x14ac:dyDescent="0.25">
      <c r="A154" s="10" t="s">
        <v>400</v>
      </c>
      <c r="B154" t="s">
        <v>401</v>
      </c>
      <c r="C154" s="10">
        <v>126</v>
      </c>
      <c r="D154" s="10" t="s">
        <v>399</v>
      </c>
      <c r="E154" s="10" t="s">
        <v>1797</v>
      </c>
      <c r="F154" s="10" t="s">
        <v>402</v>
      </c>
      <c r="G154" s="10" t="s">
        <v>403</v>
      </c>
      <c r="H154" s="10" t="s">
        <v>706</v>
      </c>
      <c r="I154" s="10" t="s">
        <v>268</v>
      </c>
      <c r="J154" s="10" t="s">
        <v>707</v>
      </c>
    </row>
    <row r="155" spans="1:10" x14ac:dyDescent="0.25">
      <c r="A155" s="10" t="s">
        <v>779</v>
      </c>
      <c r="B155" t="s">
        <v>780</v>
      </c>
      <c r="C155" s="10">
        <v>144</v>
      </c>
      <c r="D155" s="10" t="s">
        <v>242</v>
      </c>
      <c r="E155" s="10" t="s">
        <v>1800</v>
      </c>
      <c r="F155" s="10" t="s">
        <v>781</v>
      </c>
      <c r="G155" s="10" t="s">
        <v>782</v>
      </c>
      <c r="H155" s="10" t="s">
        <v>783</v>
      </c>
      <c r="I155" s="10" t="s">
        <v>268</v>
      </c>
      <c r="J155" s="10" t="s">
        <v>784</v>
      </c>
    </row>
    <row r="156" spans="1:10" x14ac:dyDescent="0.25">
      <c r="A156" s="10" t="s">
        <v>449</v>
      </c>
      <c r="B156" t="s">
        <v>450</v>
      </c>
      <c r="C156" s="10" t="s">
        <v>451</v>
      </c>
      <c r="D156" s="10" t="s">
        <v>452</v>
      </c>
      <c r="E156" s="10" t="s">
        <v>1801</v>
      </c>
      <c r="F156" s="10" t="s">
        <v>453</v>
      </c>
      <c r="G156" s="10" t="s">
        <v>454</v>
      </c>
      <c r="H156" s="10" t="s">
        <v>430</v>
      </c>
      <c r="I156" s="10" t="s">
        <v>268</v>
      </c>
      <c r="J156" s="10" t="s">
        <v>431</v>
      </c>
    </row>
    <row r="157" spans="1:10" x14ac:dyDescent="0.25">
      <c r="A157" s="10" t="s">
        <v>449</v>
      </c>
      <c r="B157" t="s">
        <v>450</v>
      </c>
      <c r="C157" s="10" t="s">
        <v>451</v>
      </c>
      <c r="D157" s="10" t="s">
        <v>452</v>
      </c>
      <c r="E157" s="10" t="s">
        <v>1801</v>
      </c>
      <c r="F157" s="10" t="s">
        <v>453</v>
      </c>
      <c r="G157" s="10" t="s">
        <v>454</v>
      </c>
      <c r="H157" s="10" t="s">
        <v>442</v>
      </c>
      <c r="I157" s="10" t="s">
        <v>268</v>
      </c>
      <c r="J157" s="10" t="s">
        <v>443</v>
      </c>
    </row>
    <row r="158" spans="1:10" x14ac:dyDescent="0.25">
      <c r="A158" s="10" t="s">
        <v>449</v>
      </c>
      <c r="B158" t="s">
        <v>450</v>
      </c>
      <c r="C158" s="10" t="s">
        <v>451</v>
      </c>
      <c r="D158" s="10" t="s">
        <v>452</v>
      </c>
      <c r="E158" s="10" t="s">
        <v>1801</v>
      </c>
      <c r="F158" s="10" t="s">
        <v>453</v>
      </c>
      <c r="G158" s="10" t="s">
        <v>455</v>
      </c>
      <c r="H158" s="10" t="s">
        <v>432</v>
      </c>
      <c r="I158" s="10" t="s">
        <v>268</v>
      </c>
      <c r="J158" s="10" t="s">
        <v>433</v>
      </c>
    </row>
    <row r="159" spans="1:10" x14ac:dyDescent="0.25">
      <c r="A159" s="10" t="s">
        <v>449</v>
      </c>
      <c r="B159" t="s">
        <v>450</v>
      </c>
      <c r="C159" s="10" t="s">
        <v>451</v>
      </c>
      <c r="D159" s="10" t="s">
        <v>452</v>
      </c>
      <c r="E159" s="10" t="s">
        <v>1801</v>
      </c>
      <c r="F159" s="10" t="s">
        <v>453</v>
      </c>
      <c r="G159" s="10" t="s">
        <v>455</v>
      </c>
      <c r="H159" s="10" t="s">
        <v>456</v>
      </c>
      <c r="I159" s="10" t="s">
        <v>268</v>
      </c>
      <c r="J159" s="10" t="s">
        <v>457</v>
      </c>
    </row>
    <row r="160" spans="1:10" x14ac:dyDescent="0.25">
      <c r="A160" s="10" t="s">
        <v>449</v>
      </c>
      <c r="B160" t="s">
        <v>450</v>
      </c>
      <c r="C160" s="10" t="s">
        <v>451</v>
      </c>
      <c r="D160" s="10" t="s">
        <v>452</v>
      </c>
      <c r="E160" s="10" t="s">
        <v>1801</v>
      </c>
      <c r="F160" s="10" t="s">
        <v>453</v>
      </c>
      <c r="G160" s="10" t="s">
        <v>455</v>
      </c>
      <c r="H160" s="10" t="s">
        <v>825</v>
      </c>
      <c r="I160" s="10" t="s">
        <v>268</v>
      </c>
      <c r="J160" s="10" t="s">
        <v>826</v>
      </c>
    </row>
    <row r="161" spans="1:10" x14ac:dyDescent="0.25">
      <c r="A161" s="10" t="s">
        <v>449</v>
      </c>
      <c r="B161" t="s">
        <v>450</v>
      </c>
      <c r="C161" s="10" t="s">
        <v>451</v>
      </c>
      <c r="D161" s="10" t="s">
        <v>452</v>
      </c>
      <c r="E161" s="10" t="s">
        <v>1801</v>
      </c>
      <c r="F161" s="10" t="s">
        <v>453</v>
      </c>
      <c r="G161" s="10" t="s">
        <v>454</v>
      </c>
      <c r="H161" s="10" t="s">
        <v>853</v>
      </c>
      <c r="I161" s="10" t="s">
        <v>268</v>
      </c>
      <c r="J161" s="10" t="s">
        <v>854</v>
      </c>
    </row>
    <row r="162" spans="1:10" x14ac:dyDescent="0.25">
      <c r="A162" s="10" t="s">
        <v>449</v>
      </c>
      <c r="B162" t="s">
        <v>450</v>
      </c>
      <c r="C162" s="10" t="s">
        <v>451</v>
      </c>
      <c r="D162" s="10" t="s">
        <v>452</v>
      </c>
      <c r="E162" s="10" t="s">
        <v>1801</v>
      </c>
      <c r="F162" s="10" t="s">
        <v>453</v>
      </c>
      <c r="G162" s="10" t="s">
        <v>455</v>
      </c>
      <c r="H162" s="10" t="s">
        <v>855</v>
      </c>
      <c r="I162" s="10" t="s">
        <v>268</v>
      </c>
      <c r="J162" s="10" t="s">
        <v>856</v>
      </c>
    </row>
    <row r="163" spans="1:10" x14ac:dyDescent="0.25">
      <c r="A163" s="10" t="s">
        <v>449</v>
      </c>
      <c r="B163" t="s">
        <v>450</v>
      </c>
      <c r="C163" s="10" t="s">
        <v>451</v>
      </c>
      <c r="D163" s="10" t="s">
        <v>452</v>
      </c>
      <c r="E163" s="10" t="s">
        <v>1801</v>
      </c>
      <c r="F163" s="10" t="s">
        <v>453</v>
      </c>
      <c r="G163" s="10" t="s">
        <v>455</v>
      </c>
      <c r="H163" s="10" t="s">
        <v>857</v>
      </c>
      <c r="I163" s="10" t="s">
        <v>268</v>
      </c>
      <c r="J163" s="10" t="s">
        <v>858</v>
      </c>
    </row>
    <row r="164" spans="1:10" x14ac:dyDescent="0.25">
      <c r="A164" s="10" t="s">
        <v>449</v>
      </c>
      <c r="B164" t="s">
        <v>450</v>
      </c>
      <c r="C164" s="10" t="s">
        <v>451</v>
      </c>
      <c r="D164" s="10" t="s">
        <v>452</v>
      </c>
      <c r="E164" s="10" t="s">
        <v>1801</v>
      </c>
      <c r="F164" s="10" t="s">
        <v>453</v>
      </c>
      <c r="G164" s="10" t="s">
        <v>455</v>
      </c>
      <c r="H164" s="10" t="s">
        <v>859</v>
      </c>
      <c r="I164" s="10" t="s">
        <v>268</v>
      </c>
      <c r="J164" s="10" t="s">
        <v>860</v>
      </c>
    </row>
    <row r="165" spans="1:10" x14ac:dyDescent="0.25">
      <c r="A165" s="10" t="s">
        <v>449</v>
      </c>
      <c r="B165" t="s">
        <v>450</v>
      </c>
      <c r="C165" s="10" t="s">
        <v>451</v>
      </c>
      <c r="D165" s="10" t="s">
        <v>452</v>
      </c>
      <c r="E165" s="10" t="s">
        <v>1801</v>
      </c>
      <c r="F165" s="10" t="s">
        <v>453</v>
      </c>
      <c r="G165" s="10" t="s">
        <v>454</v>
      </c>
      <c r="H165" s="10" t="s">
        <v>861</v>
      </c>
      <c r="I165" s="10" t="s">
        <v>268</v>
      </c>
      <c r="J165" s="10" t="s">
        <v>862</v>
      </c>
    </row>
    <row r="166" spans="1:10" x14ac:dyDescent="0.25">
      <c r="A166" s="10" t="s">
        <v>449</v>
      </c>
      <c r="B166" t="s">
        <v>450</v>
      </c>
      <c r="C166" s="10" t="s">
        <v>451</v>
      </c>
      <c r="D166" s="10" t="s">
        <v>452</v>
      </c>
      <c r="E166" s="10" t="s">
        <v>1801</v>
      </c>
      <c r="F166" s="10" t="s">
        <v>453</v>
      </c>
      <c r="G166" s="10" t="s">
        <v>455</v>
      </c>
      <c r="H166" s="10" t="s">
        <v>839</v>
      </c>
      <c r="I166" s="10" t="s">
        <v>268</v>
      </c>
      <c r="J166" s="10" t="s">
        <v>840</v>
      </c>
    </row>
    <row r="167" spans="1:10" x14ac:dyDescent="0.25">
      <c r="A167" s="10" t="s">
        <v>449</v>
      </c>
      <c r="B167" t="s">
        <v>450</v>
      </c>
      <c r="C167" s="10" t="s">
        <v>451</v>
      </c>
      <c r="D167" s="10" t="s">
        <v>452</v>
      </c>
      <c r="E167" s="10" t="s">
        <v>1801</v>
      </c>
      <c r="F167" s="10" t="s">
        <v>453</v>
      </c>
      <c r="G167" s="10" t="s">
        <v>455</v>
      </c>
      <c r="H167" s="10" t="s">
        <v>863</v>
      </c>
      <c r="I167" s="10" t="s">
        <v>268</v>
      </c>
      <c r="J167" s="10" t="s">
        <v>864</v>
      </c>
    </row>
    <row r="168" spans="1:10" x14ac:dyDescent="0.25">
      <c r="A168" s="10" t="s">
        <v>449</v>
      </c>
      <c r="B168" t="s">
        <v>450</v>
      </c>
      <c r="C168" s="10" t="s">
        <v>451</v>
      </c>
      <c r="D168" s="10" t="s">
        <v>452</v>
      </c>
      <c r="E168" s="10" t="s">
        <v>1801</v>
      </c>
      <c r="F168" s="10" t="s">
        <v>453</v>
      </c>
      <c r="G168" s="10" t="s">
        <v>455</v>
      </c>
      <c r="H168" s="10" t="s">
        <v>865</v>
      </c>
      <c r="I168" s="10" t="s">
        <v>268</v>
      </c>
      <c r="J168" s="10" t="s">
        <v>866</v>
      </c>
    </row>
    <row r="169" spans="1:10" x14ac:dyDescent="0.25">
      <c r="A169" s="10" t="s">
        <v>449</v>
      </c>
      <c r="B169" t="s">
        <v>450</v>
      </c>
      <c r="C169" s="10" t="s">
        <v>451</v>
      </c>
      <c r="D169" s="10" t="s">
        <v>452</v>
      </c>
      <c r="E169" s="10" t="s">
        <v>1801</v>
      </c>
      <c r="F169" s="10" t="s">
        <v>453</v>
      </c>
      <c r="G169" s="10" t="s">
        <v>455</v>
      </c>
      <c r="H169" s="10" t="s">
        <v>843</v>
      </c>
      <c r="I169" s="10" t="s">
        <v>268</v>
      </c>
      <c r="J169" s="10" t="s">
        <v>844</v>
      </c>
    </row>
    <row r="170" spans="1:10" x14ac:dyDescent="0.25">
      <c r="A170" s="10" t="s">
        <v>449</v>
      </c>
      <c r="B170" t="s">
        <v>450</v>
      </c>
      <c r="C170" s="10" t="s">
        <v>451</v>
      </c>
      <c r="D170" s="10" t="s">
        <v>452</v>
      </c>
      <c r="E170" s="10" t="s">
        <v>1801</v>
      </c>
      <c r="F170" s="10" t="s">
        <v>453</v>
      </c>
      <c r="G170" s="10" t="s">
        <v>455</v>
      </c>
      <c r="H170" s="10" t="s">
        <v>867</v>
      </c>
      <c r="I170" s="10" t="s">
        <v>268</v>
      </c>
      <c r="J170" s="10" t="s">
        <v>868</v>
      </c>
    </row>
    <row r="171" spans="1:10" x14ac:dyDescent="0.25">
      <c r="A171" s="10" t="s">
        <v>449</v>
      </c>
      <c r="B171" t="s">
        <v>450</v>
      </c>
      <c r="C171" s="10" t="s">
        <v>451</v>
      </c>
      <c r="D171" s="10" t="s">
        <v>452</v>
      </c>
      <c r="E171" s="10" t="s">
        <v>1801</v>
      </c>
      <c r="F171" s="10" t="s">
        <v>453</v>
      </c>
      <c r="G171" s="10" t="s">
        <v>455</v>
      </c>
      <c r="H171" s="10" t="s">
        <v>869</v>
      </c>
      <c r="I171" s="10" t="s">
        <v>268</v>
      </c>
      <c r="J171" s="10" t="s">
        <v>870</v>
      </c>
    </row>
    <row r="172" spans="1:10" x14ac:dyDescent="0.25">
      <c r="A172" s="10" t="s">
        <v>449</v>
      </c>
      <c r="B172" t="s">
        <v>450</v>
      </c>
      <c r="C172" s="10" t="s">
        <v>451</v>
      </c>
      <c r="D172" s="10" t="s">
        <v>452</v>
      </c>
      <c r="E172" s="10" t="s">
        <v>1801</v>
      </c>
      <c r="F172" s="10" t="s">
        <v>453</v>
      </c>
      <c r="G172" s="10" t="s">
        <v>454</v>
      </c>
      <c r="H172" s="10" t="s">
        <v>871</v>
      </c>
      <c r="I172" s="10" t="s">
        <v>268</v>
      </c>
      <c r="J172" s="10" t="s">
        <v>872</v>
      </c>
    </row>
    <row r="173" spans="1:10" x14ac:dyDescent="0.25">
      <c r="A173" s="10" t="s">
        <v>793</v>
      </c>
      <c r="B173" t="s">
        <v>794</v>
      </c>
      <c r="C173" s="10">
        <v>32</v>
      </c>
      <c r="D173" s="10" t="s">
        <v>237</v>
      </c>
      <c r="E173" s="10" t="s">
        <v>1802</v>
      </c>
      <c r="F173" s="10" t="s">
        <v>795</v>
      </c>
      <c r="G173" s="10" t="s">
        <v>796</v>
      </c>
      <c r="H173" s="10" t="s">
        <v>797</v>
      </c>
      <c r="I173" s="10" t="s">
        <v>353</v>
      </c>
      <c r="J173" s="10" t="s">
        <v>798</v>
      </c>
    </row>
    <row r="174" spans="1:10" x14ac:dyDescent="0.25">
      <c r="A174" s="10" t="s">
        <v>793</v>
      </c>
      <c r="B174" t="s">
        <v>794</v>
      </c>
      <c r="C174" s="10">
        <v>32</v>
      </c>
      <c r="D174" s="10" t="s">
        <v>237</v>
      </c>
      <c r="E174" s="10" t="s">
        <v>1802</v>
      </c>
      <c r="F174" s="10" t="s">
        <v>795</v>
      </c>
      <c r="G174" s="10" t="s">
        <v>796</v>
      </c>
      <c r="H174" s="10" t="s">
        <v>799</v>
      </c>
      <c r="I174" s="10" t="s">
        <v>353</v>
      </c>
      <c r="J174" s="10" t="s">
        <v>800</v>
      </c>
    </row>
    <row r="175" spans="1:10" x14ac:dyDescent="0.25">
      <c r="A175" s="10" t="s">
        <v>801</v>
      </c>
      <c r="B175" t="s">
        <v>802</v>
      </c>
      <c r="C175" s="10">
        <v>154</v>
      </c>
      <c r="D175" s="10" t="s">
        <v>260</v>
      </c>
      <c r="E175" s="10" t="s">
        <v>1802</v>
      </c>
      <c r="F175" s="10" t="s">
        <v>803</v>
      </c>
      <c r="G175" s="10" t="s">
        <v>804</v>
      </c>
      <c r="H175" s="10" t="s">
        <v>805</v>
      </c>
      <c r="I175" s="10" t="s">
        <v>268</v>
      </c>
      <c r="J175" s="10" t="s">
        <v>806</v>
      </c>
    </row>
    <row r="176" spans="1:10" x14ac:dyDescent="0.25">
      <c r="A176" s="10" t="s">
        <v>801</v>
      </c>
      <c r="B176" t="s">
        <v>802</v>
      </c>
      <c r="C176" s="10">
        <v>154</v>
      </c>
      <c r="D176" s="10" t="s">
        <v>260</v>
      </c>
      <c r="E176" s="10" t="s">
        <v>1802</v>
      </c>
      <c r="F176" s="10" t="s">
        <v>803</v>
      </c>
      <c r="G176" s="10" t="s">
        <v>804</v>
      </c>
      <c r="H176" s="10" t="s">
        <v>807</v>
      </c>
      <c r="I176" s="10" t="s">
        <v>268</v>
      </c>
      <c r="J176" s="10" t="s">
        <v>808</v>
      </c>
    </row>
    <row r="177" spans="1:10" x14ac:dyDescent="0.25">
      <c r="A177" s="10" t="s">
        <v>801</v>
      </c>
      <c r="B177" t="s">
        <v>802</v>
      </c>
      <c r="C177" s="10">
        <v>154</v>
      </c>
      <c r="D177" s="10" t="s">
        <v>260</v>
      </c>
      <c r="E177" s="10" t="s">
        <v>1802</v>
      </c>
      <c r="F177" s="10" t="s">
        <v>803</v>
      </c>
      <c r="G177" s="10" t="s">
        <v>804</v>
      </c>
      <c r="H177" s="10" t="s">
        <v>809</v>
      </c>
      <c r="I177" s="10" t="s">
        <v>268</v>
      </c>
      <c r="J177" s="10" t="s">
        <v>810</v>
      </c>
    </row>
    <row r="178" spans="1:10" x14ac:dyDescent="0.25">
      <c r="A178" s="10" t="s">
        <v>811</v>
      </c>
      <c r="B178" t="s">
        <v>812</v>
      </c>
      <c r="C178" s="10">
        <v>154</v>
      </c>
      <c r="D178" s="10" t="s">
        <v>260</v>
      </c>
      <c r="E178" s="10" t="s">
        <v>1802</v>
      </c>
      <c r="F178" s="10" t="s">
        <v>803</v>
      </c>
      <c r="G178" s="10" t="s">
        <v>804</v>
      </c>
      <c r="H178" s="10" t="s">
        <v>805</v>
      </c>
      <c r="I178" s="10" t="s">
        <v>268</v>
      </c>
      <c r="J178" s="10" t="s">
        <v>806</v>
      </c>
    </row>
    <row r="179" spans="1:10" x14ac:dyDescent="0.25">
      <c r="A179" s="10" t="s">
        <v>811</v>
      </c>
      <c r="B179" t="s">
        <v>812</v>
      </c>
      <c r="C179" s="10">
        <v>154</v>
      </c>
      <c r="D179" s="10" t="s">
        <v>260</v>
      </c>
      <c r="E179" s="10" t="s">
        <v>1802</v>
      </c>
      <c r="F179" s="10" t="s">
        <v>803</v>
      </c>
      <c r="G179" s="10" t="s">
        <v>804</v>
      </c>
      <c r="H179" s="10" t="s">
        <v>807</v>
      </c>
      <c r="I179" s="10" t="s">
        <v>268</v>
      </c>
      <c r="J179" s="10" t="s">
        <v>808</v>
      </c>
    </row>
    <row r="180" spans="1:10" x14ac:dyDescent="0.25">
      <c r="A180" s="10" t="s">
        <v>811</v>
      </c>
      <c r="B180" t="s">
        <v>812</v>
      </c>
      <c r="C180" s="10">
        <v>154</v>
      </c>
      <c r="D180" s="10" t="s">
        <v>260</v>
      </c>
      <c r="E180" s="10" t="s">
        <v>1802</v>
      </c>
      <c r="F180" s="10" t="s">
        <v>803</v>
      </c>
      <c r="G180" s="10" t="s">
        <v>804</v>
      </c>
      <c r="H180" s="10" t="s">
        <v>809</v>
      </c>
      <c r="I180" s="10" t="s">
        <v>268</v>
      </c>
      <c r="J180" s="10" t="s">
        <v>810</v>
      </c>
    </row>
    <row r="181" spans="1:10" x14ac:dyDescent="0.25">
      <c r="A181" s="10" t="s">
        <v>785</v>
      </c>
      <c r="B181" t="s">
        <v>786</v>
      </c>
      <c r="C181" s="10">
        <v>144</v>
      </c>
      <c r="D181" s="10" t="s">
        <v>242</v>
      </c>
      <c r="E181" s="10" t="s">
        <v>1800</v>
      </c>
      <c r="F181" s="10" t="s">
        <v>787</v>
      </c>
      <c r="G181" s="10" t="s">
        <v>788</v>
      </c>
      <c r="H181" s="10" t="s">
        <v>789</v>
      </c>
      <c r="I181" s="10" t="s">
        <v>268</v>
      </c>
      <c r="J181" s="10" t="s">
        <v>790</v>
      </c>
    </row>
    <row r="182" spans="1:10" x14ac:dyDescent="0.25">
      <c r="A182" s="10" t="s">
        <v>791</v>
      </c>
      <c r="B182" t="s">
        <v>792</v>
      </c>
      <c r="C182" s="10">
        <v>111</v>
      </c>
      <c r="D182" s="10" t="s">
        <v>251</v>
      </c>
      <c r="E182" s="10" t="s">
        <v>1802</v>
      </c>
      <c r="F182" s="10" t="s">
        <v>517</v>
      </c>
      <c r="G182" s="10" t="s">
        <v>518</v>
      </c>
      <c r="H182" s="10" t="s">
        <v>521</v>
      </c>
      <c r="I182" s="10" t="s">
        <v>268</v>
      </c>
      <c r="J182" s="10" t="s">
        <v>522</v>
      </c>
    </row>
    <row r="183" spans="1:10" x14ac:dyDescent="0.25">
      <c r="A183" s="10" t="s">
        <v>791</v>
      </c>
      <c r="B183" t="s">
        <v>792</v>
      </c>
      <c r="C183" s="10">
        <v>111</v>
      </c>
      <c r="D183" s="10" t="s">
        <v>251</v>
      </c>
      <c r="E183" s="10" t="s">
        <v>1802</v>
      </c>
      <c r="F183" s="10" t="s">
        <v>517</v>
      </c>
      <c r="G183" s="10" t="s">
        <v>518</v>
      </c>
      <c r="H183" s="10" t="s">
        <v>519</v>
      </c>
      <c r="I183" s="10" t="s">
        <v>268</v>
      </c>
      <c r="J183" s="10" t="s">
        <v>520</v>
      </c>
    </row>
    <row r="184" spans="1:10" x14ac:dyDescent="0.25">
      <c r="A184" s="10" t="s">
        <v>416</v>
      </c>
      <c r="B184" t="s">
        <v>417</v>
      </c>
      <c r="C184" s="10">
        <v>154</v>
      </c>
      <c r="D184" s="10" t="s">
        <v>260</v>
      </c>
      <c r="E184" s="10" t="s">
        <v>1802</v>
      </c>
      <c r="F184" s="10" t="s">
        <v>418</v>
      </c>
      <c r="G184" s="10" t="s">
        <v>419</v>
      </c>
      <c r="H184" s="10" t="s">
        <v>420</v>
      </c>
      <c r="I184" s="10" t="s">
        <v>268</v>
      </c>
      <c r="J184" s="10" t="s">
        <v>421</v>
      </c>
    </row>
    <row r="185" spans="1:10" x14ac:dyDescent="0.25">
      <c r="A185" s="10" t="s">
        <v>416</v>
      </c>
      <c r="B185" t="s">
        <v>417</v>
      </c>
      <c r="C185" s="10">
        <v>154</v>
      </c>
      <c r="D185" s="10" t="s">
        <v>260</v>
      </c>
      <c r="E185" s="10" t="s">
        <v>1802</v>
      </c>
      <c r="F185" s="10" t="s">
        <v>418</v>
      </c>
      <c r="G185" s="10" t="s">
        <v>419</v>
      </c>
      <c r="H185" s="10" t="s">
        <v>422</v>
      </c>
      <c r="I185" s="10" t="s">
        <v>268</v>
      </c>
      <c r="J185" s="10" t="s">
        <v>423</v>
      </c>
    </row>
    <row r="186" spans="1:10" x14ac:dyDescent="0.25">
      <c r="A186" s="10" t="s">
        <v>424</v>
      </c>
      <c r="B186" t="s">
        <v>425</v>
      </c>
      <c r="C186" s="10">
        <v>154</v>
      </c>
      <c r="D186" s="10" t="s">
        <v>260</v>
      </c>
      <c r="E186" s="10" t="s">
        <v>1802</v>
      </c>
      <c r="F186" s="10" t="s">
        <v>426</v>
      </c>
      <c r="G186" s="10" t="s">
        <v>427</v>
      </c>
      <c r="H186" s="10" t="s">
        <v>428</v>
      </c>
      <c r="I186" s="10" t="s">
        <v>268</v>
      </c>
      <c r="J186" s="10" t="s">
        <v>429</v>
      </c>
    </row>
    <row r="187" spans="1:10" x14ac:dyDescent="0.25">
      <c r="A187" s="10" t="s">
        <v>424</v>
      </c>
      <c r="B187" t="s">
        <v>425</v>
      </c>
      <c r="C187" s="10">
        <v>154</v>
      </c>
      <c r="D187" s="10" t="s">
        <v>260</v>
      </c>
      <c r="E187" s="10" t="s">
        <v>1802</v>
      </c>
      <c r="F187" s="10" t="s">
        <v>426</v>
      </c>
      <c r="G187" s="10" t="s">
        <v>427</v>
      </c>
      <c r="H187" s="10" t="s">
        <v>430</v>
      </c>
      <c r="I187" s="10" t="s">
        <v>268</v>
      </c>
      <c r="J187" s="10" t="s">
        <v>431</v>
      </c>
    </row>
    <row r="188" spans="1:10" x14ac:dyDescent="0.25">
      <c r="A188" s="10" t="s">
        <v>424</v>
      </c>
      <c r="B188" t="s">
        <v>425</v>
      </c>
      <c r="C188" s="10">
        <v>154</v>
      </c>
      <c r="D188" s="10" t="s">
        <v>260</v>
      </c>
      <c r="E188" s="10" t="s">
        <v>1802</v>
      </c>
      <c r="F188" s="10" t="s">
        <v>426</v>
      </c>
      <c r="G188" s="10" t="s">
        <v>427</v>
      </c>
      <c r="H188" s="10" t="s">
        <v>432</v>
      </c>
      <c r="I188" s="10" t="s">
        <v>268</v>
      </c>
      <c r="J188" s="10" t="s">
        <v>433</v>
      </c>
    </row>
    <row r="189" spans="1:10" x14ac:dyDescent="0.25">
      <c r="A189" s="10" t="s">
        <v>424</v>
      </c>
      <c r="B189" t="s">
        <v>425</v>
      </c>
      <c r="C189" s="10">
        <v>154</v>
      </c>
      <c r="D189" s="10" t="s">
        <v>260</v>
      </c>
      <c r="E189" s="10" t="s">
        <v>1802</v>
      </c>
      <c r="F189" s="10" t="s">
        <v>426</v>
      </c>
      <c r="G189" s="10" t="s">
        <v>434</v>
      </c>
      <c r="H189" s="10" t="s">
        <v>435</v>
      </c>
      <c r="I189" s="10" t="s">
        <v>268</v>
      </c>
      <c r="J189" s="10" t="s">
        <v>436</v>
      </c>
    </row>
    <row r="190" spans="1:10" x14ac:dyDescent="0.25">
      <c r="A190" s="10" t="s">
        <v>424</v>
      </c>
      <c r="B190" t="s">
        <v>425</v>
      </c>
      <c r="C190" s="10">
        <v>154</v>
      </c>
      <c r="D190" s="10" t="s">
        <v>260</v>
      </c>
      <c r="E190" s="10" t="s">
        <v>1802</v>
      </c>
      <c r="F190" s="10" t="s">
        <v>426</v>
      </c>
      <c r="G190" s="10" t="s">
        <v>437</v>
      </c>
      <c r="H190" s="10" t="s">
        <v>438</v>
      </c>
      <c r="I190" s="10" t="s">
        <v>353</v>
      </c>
      <c r="J190" s="10" t="s">
        <v>439</v>
      </c>
    </row>
    <row r="191" spans="1:10" x14ac:dyDescent="0.25">
      <c r="A191" s="10" t="s">
        <v>424</v>
      </c>
      <c r="B191" t="s">
        <v>425</v>
      </c>
      <c r="C191" s="10">
        <v>154</v>
      </c>
      <c r="D191" s="10" t="s">
        <v>260</v>
      </c>
      <c r="E191" s="10" t="s">
        <v>1802</v>
      </c>
      <c r="F191" s="10" t="s">
        <v>426</v>
      </c>
      <c r="G191" s="10" t="s">
        <v>427</v>
      </c>
      <c r="H191" s="10" t="s">
        <v>440</v>
      </c>
      <c r="I191" s="10" t="s">
        <v>268</v>
      </c>
      <c r="J191" s="10" t="s">
        <v>441</v>
      </c>
    </row>
    <row r="192" spans="1:10" x14ac:dyDescent="0.25">
      <c r="A192" s="10" t="s">
        <v>424</v>
      </c>
      <c r="B192" t="s">
        <v>425</v>
      </c>
      <c r="C192" s="10">
        <v>154</v>
      </c>
      <c r="D192" s="10" t="s">
        <v>260</v>
      </c>
      <c r="E192" s="10" t="s">
        <v>1802</v>
      </c>
      <c r="F192" s="10" t="s">
        <v>426</v>
      </c>
      <c r="G192" s="10" t="s">
        <v>427</v>
      </c>
      <c r="H192" s="10" t="s">
        <v>442</v>
      </c>
      <c r="I192" s="10" t="s">
        <v>268</v>
      </c>
      <c r="J192" s="10" t="s">
        <v>443</v>
      </c>
    </row>
    <row r="193" spans="1:10" x14ac:dyDescent="0.25">
      <c r="A193" s="10" t="s">
        <v>424</v>
      </c>
      <c r="B193" t="s">
        <v>425</v>
      </c>
      <c r="C193" s="10">
        <v>154</v>
      </c>
      <c r="D193" s="10" t="s">
        <v>260</v>
      </c>
      <c r="E193" s="10" t="s">
        <v>1802</v>
      </c>
      <c r="F193" s="10" t="s">
        <v>426</v>
      </c>
      <c r="G193" s="10" t="s">
        <v>427</v>
      </c>
      <c r="H193" s="10" t="s">
        <v>813</v>
      </c>
      <c r="I193" s="10" t="s">
        <v>268</v>
      </c>
      <c r="J193" s="10" t="s">
        <v>814</v>
      </c>
    </row>
    <row r="194" spans="1:10" x14ac:dyDescent="0.25">
      <c r="A194" s="10" t="s">
        <v>424</v>
      </c>
      <c r="B194" t="s">
        <v>425</v>
      </c>
      <c r="C194" s="10">
        <v>154</v>
      </c>
      <c r="D194" s="10" t="s">
        <v>260</v>
      </c>
      <c r="E194" s="10" t="s">
        <v>1802</v>
      </c>
      <c r="F194" s="10" t="s">
        <v>426</v>
      </c>
      <c r="G194" s="10" t="s">
        <v>427</v>
      </c>
      <c r="H194" s="10" t="s">
        <v>815</v>
      </c>
      <c r="I194" s="10" t="s">
        <v>268</v>
      </c>
      <c r="J194" s="10" t="s">
        <v>816</v>
      </c>
    </row>
    <row r="195" spans="1:10" x14ac:dyDescent="0.25">
      <c r="A195" s="10" t="s">
        <v>424</v>
      </c>
      <c r="B195" t="s">
        <v>425</v>
      </c>
      <c r="C195" s="10">
        <v>154</v>
      </c>
      <c r="D195" s="10" t="s">
        <v>260</v>
      </c>
      <c r="E195" s="10" t="s">
        <v>1802</v>
      </c>
      <c r="F195" s="10" t="s">
        <v>426</v>
      </c>
      <c r="G195" s="10" t="s">
        <v>427</v>
      </c>
      <c r="H195" s="10" t="s">
        <v>817</v>
      </c>
      <c r="I195" s="10" t="s">
        <v>268</v>
      </c>
      <c r="J195" s="10" t="s">
        <v>818</v>
      </c>
    </row>
    <row r="196" spans="1:10" x14ac:dyDescent="0.25">
      <c r="A196" s="10" t="s">
        <v>424</v>
      </c>
      <c r="B196" t="s">
        <v>425</v>
      </c>
      <c r="C196" s="10">
        <v>154</v>
      </c>
      <c r="D196" s="10" t="s">
        <v>260</v>
      </c>
      <c r="E196" s="10" t="s">
        <v>1802</v>
      </c>
      <c r="F196" s="10" t="s">
        <v>426</v>
      </c>
      <c r="G196" s="10" t="s">
        <v>427</v>
      </c>
      <c r="H196" s="10" t="s">
        <v>819</v>
      </c>
      <c r="I196" s="10" t="s">
        <v>268</v>
      </c>
      <c r="J196" s="10" t="s">
        <v>820</v>
      </c>
    </row>
    <row r="197" spans="1:10" x14ac:dyDescent="0.25">
      <c r="A197" s="10" t="s">
        <v>424</v>
      </c>
      <c r="B197" t="s">
        <v>425</v>
      </c>
      <c r="C197" s="10">
        <v>154</v>
      </c>
      <c r="D197" s="10" t="s">
        <v>260</v>
      </c>
      <c r="E197" s="10" t="s">
        <v>1802</v>
      </c>
      <c r="F197" s="10" t="s">
        <v>426</v>
      </c>
      <c r="G197" s="10" t="s">
        <v>427</v>
      </c>
      <c r="H197" s="10" t="s">
        <v>821</v>
      </c>
      <c r="I197" s="10" t="s">
        <v>268</v>
      </c>
      <c r="J197" s="10" t="s">
        <v>822</v>
      </c>
    </row>
    <row r="198" spans="1:10" x14ac:dyDescent="0.25">
      <c r="A198" s="10" t="s">
        <v>424</v>
      </c>
      <c r="B198" t="s">
        <v>425</v>
      </c>
      <c r="C198" s="10">
        <v>154</v>
      </c>
      <c r="D198" s="10" t="s">
        <v>260</v>
      </c>
      <c r="E198" s="10" t="s">
        <v>1802</v>
      </c>
      <c r="F198" s="10" t="s">
        <v>426</v>
      </c>
      <c r="G198" s="10" t="s">
        <v>427</v>
      </c>
      <c r="H198" s="10" t="s">
        <v>823</v>
      </c>
      <c r="I198" s="10" t="s">
        <v>268</v>
      </c>
      <c r="J198" s="10" t="s">
        <v>824</v>
      </c>
    </row>
    <row r="199" spans="1:10" x14ac:dyDescent="0.25">
      <c r="A199" s="10" t="s">
        <v>424</v>
      </c>
      <c r="B199" t="s">
        <v>425</v>
      </c>
      <c r="C199" s="10">
        <v>154</v>
      </c>
      <c r="D199" s="10" t="s">
        <v>260</v>
      </c>
      <c r="E199" s="10" t="s">
        <v>1802</v>
      </c>
      <c r="F199" s="10" t="s">
        <v>426</v>
      </c>
      <c r="G199" s="10" t="s">
        <v>427</v>
      </c>
      <c r="H199" s="10" t="s">
        <v>825</v>
      </c>
      <c r="I199" s="10" t="s">
        <v>268</v>
      </c>
      <c r="J199" s="10" t="s">
        <v>826</v>
      </c>
    </row>
    <row r="200" spans="1:10" x14ac:dyDescent="0.25">
      <c r="A200" s="10" t="s">
        <v>424</v>
      </c>
      <c r="B200" t="s">
        <v>425</v>
      </c>
      <c r="C200" s="10">
        <v>154</v>
      </c>
      <c r="D200" s="10" t="s">
        <v>260</v>
      </c>
      <c r="E200" s="10" t="s">
        <v>1802</v>
      </c>
      <c r="F200" s="10" t="s">
        <v>426</v>
      </c>
      <c r="G200" s="10" t="s">
        <v>427</v>
      </c>
      <c r="H200" s="10" t="s">
        <v>827</v>
      </c>
      <c r="I200" s="10" t="s">
        <v>268</v>
      </c>
      <c r="J200" s="10" t="s">
        <v>828</v>
      </c>
    </row>
    <row r="201" spans="1:10" x14ac:dyDescent="0.25">
      <c r="A201" s="10" t="s">
        <v>424</v>
      </c>
      <c r="B201" t="s">
        <v>425</v>
      </c>
      <c r="C201" s="10">
        <v>154</v>
      </c>
      <c r="D201" s="10" t="s">
        <v>260</v>
      </c>
      <c r="E201" s="10" t="s">
        <v>1802</v>
      </c>
      <c r="F201" s="10" t="s">
        <v>426</v>
      </c>
      <c r="G201" s="10" t="s">
        <v>427</v>
      </c>
      <c r="H201" s="10" t="s">
        <v>829</v>
      </c>
      <c r="I201" s="10" t="s">
        <v>268</v>
      </c>
      <c r="J201" s="10" t="s">
        <v>830</v>
      </c>
    </row>
    <row r="202" spans="1:10" x14ac:dyDescent="0.25">
      <c r="A202" s="10" t="s">
        <v>424</v>
      </c>
      <c r="B202" t="s">
        <v>425</v>
      </c>
      <c r="C202" s="10">
        <v>154</v>
      </c>
      <c r="D202" s="10" t="s">
        <v>260</v>
      </c>
      <c r="E202" s="10" t="s">
        <v>1802</v>
      </c>
      <c r="F202" s="10" t="s">
        <v>426</v>
      </c>
      <c r="G202" s="10" t="s">
        <v>427</v>
      </c>
      <c r="H202" s="10" t="s">
        <v>831</v>
      </c>
      <c r="I202" s="10" t="s">
        <v>268</v>
      </c>
      <c r="J202" s="10" t="s">
        <v>832</v>
      </c>
    </row>
    <row r="203" spans="1:10" x14ac:dyDescent="0.25">
      <c r="A203" s="10" t="s">
        <v>424</v>
      </c>
      <c r="B203" t="s">
        <v>425</v>
      </c>
      <c r="C203" s="10">
        <v>154</v>
      </c>
      <c r="D203" s="10" t="s">
        <v>260</v>
      </c>
      <c r="E203" s="10" t="s">
        <v>1802</v>
      </c>
      <c r="F203" s="10" t="s">
        <v>426</v>
      </c>
      <c r="G203" s="10" t="s">
        <v>427</v>
      </c>
      <c r="H203" s="10" t="s">
        <v>833</v>
      </c>
      <c r="I203" s="10" t="s">
        <v>268</v>
      </c>
      <c r="J203" s="10" t="s">
        <v>834</v>
      </c>
    </row>
    <row r="204" spans="1:10" x14ac:dyDescent="0.25">
      <c r="A204" s="10" t="s">
        <v>424</v>
      </c>
      <c r="B204" t="s">
        <v>425</v>
      </c>
      <c r="C204" s="10">
        <v>154</v>
      </c>
      <c r="D204" s="10" t="s">
        <v>260</v>
      </c>
      <c r="E204" s="10" t="s">
        <v>1802</v>
      </c>
      <c r="F204" s="10" t="s">
        <v>426</v>
      </c>
      <c r="G204" s="10" t="s">
        <v>427</v>
      </c>
      <c r="H204" s="10" t="s">
        <v>835</v>
      </c>
      <c r="I204" s="10" t="s">
        <v>268</v>
      </c>
      <c r="J204" s="10" t="s">
        <v>836</v>
      </c>
    </row>
    <row r="205" spans="1:10" x14ac:dyDescent="0.25">
      <c r="A205" s="10" t="s">
        <v>424</v>
      </c>
      <c r="B205" t="s">
        <v>425</v>
      </c>
      <c r="C205" s="10">
        <v>154</v>
      </c>
      <c r="D205" s="10" t="s">
        <v>260</v>
      </c>
      <c r="E205" s="10" t="s">
        <v>1802</v>
      </c>
      <c r="F205" s="10" t="s">
        <v>426</v>
      </c>
      <c r="G205" s="10" t="s">
        <v>434</v>
      </c>
      <c r="H205" s="10" t="s">
        <v>837</v>
      </c>
      <c r="I205" s="10" t="s">
        <v>353</v>
      </c>
      <c r="J205" s="10" t="s">
        <v>838</v>
      </c>
    </row>
    <row r="206" spans="1:10" x14ac:dyDescent="0.25">
      <c r="A206" s="10" t="s">
        <v>424</v>
      </c>
      <c r="B206" t="s">
        <v>425</v>
      </c>
      <c r="C206" s="10">
        <v>154</v>
      </c>
      <c r="D206" s="10" t="s">
        <v>260</v>
      </c>
      <c r="E206" s="10" t="s">
        <v>1802</v>
      </c>
      <c r="F206" s="10" t="s">
        <v>426</v>
      </c>
      <c r="G206" s="10" t="s">
        <v>427</v>
      </c>
      <c r="H206" s="10" t="s">
        <v>839</v>
      </c>
      <c r="I206" s="10" t="s">
        <v>268</v>
      </c>
      <c r="J206" s="10" t="s">
        <v>840</v>
      </c>
    </row>
    <row r="207" spans="1:10" x14ac:dyDescent="0.25">
      <c r="A207" s="10" t="s">
        <v>424</v>
      </c>
      <c r="B207" t="s">
        <v>425</v>
      </c>
      <c r="C207" s="10">
        <v>154</v>
      </c>
      <c r="D207" s="10" t="s">
        <v>260</v>
      </c>
      <c r="E207" s="10" t="s">
        <v>1802</v>
      </c>
      <c r="F207" s="10" t="s">
        <v>426</v>
      </c>
      <c r="G207" s="10" t="s">
        <v>427</v>
      </c>
      <c r="H207" s="10" t="s">
        <v>841</v>
      </c>
      <c r="I207" s="10" t="s">
        <v>268</v>
      </c>
      <c r="J207" s="10" t="s">
        <v>842</v>
      </c>
    </row>
    <row r="208" spans="1:10" x14ac:dyDescent="0.25">
      <c r="A208" s="10" t="s">
        <v>424</v>
      </c>
      <c r="B208" t="s">
        <v>425</v>
      </c>
      <c r="C208" s="10">
        <v>154</v>
      </c>
      <c r="D208" s="10" t="s">
        <v>260</v>
      </c>
      <c r="E208" s="10" t="s">
        <v>1802</v>
      </c>
      <c r="F208" s="10" t="s">
        <v>426</v>
      </c>
      <c r="G208" s="10" t="s">
        <v>427</v>
      </c>
      <c r="H208" s="10" t="s">
        <v>843</v>
      </c>
      <c r="I208" s="10" t="s">
        <v>268</v>
      </c>
      <c r="J208" s="10" t="s">
        <v>844</v>
      </c>
    </row>
    <row r="209" spans="1:10" x14ac:dyDescent="0.25">
      <c r="A209" s="10" t="s">
        <v>424</v>
      </c>
      <c r="B209" t="s">
        <v>425</v>
      </c>
      <c r="C209" s="10">
        <v>154</v>
      </c>
      <c r="D209" s="10" t="s">
        <v>260</v>
      </c>
      <c r="E209" s="10" t="s">
        <v>1802</v>
      </c>
      <c r="F209" s="10" t="s">
        <v>426</v>
      </c>
      <c r="G209" s="10" t="s">
        <v>427</v>
      </c>
      <c r="H209" s="10" t="s">
        <v>845</v>
      </c>
      <c r="I209" s="10" t="s">
        <v>268</v>
      </c>
      <c r="J209" s="10" t="s">
        <v>846</v>
      </c>
    </row>
    <row r="210" spans="1:10" x14ac:dyDescent="0.25">
      <c r="A210" s="10" t="s">
        <v>424</v>
      </c>
      <c r="B210" t="s">
        <v>425</v>
      </c>
      <c r="C210" s="10">
        <v>154</v>
      </c>
      <c r="D210" s="10" t="s">
        <v>260</v>
      </c>
      <c r="E210" s="10" t="s">
        <v>1802</v>
      </c>
      <c r="F210" s="10" t="s">
        <v>426</v>
      </c>
      <c r="G210" s="10" t="s">
        <v>434</v>
      </c>
      <c r="H210" s="10" t="s">
        <v>847</v>
      </c>
      <c r="I210" s="10" t="s">
        <v>268</v>
      </c>
      <c r="J210" s="10" t="s">
        <v>848</v>
      </c>
    </row>
    <row r="211" spans="1:10" x14ac:dyDescent="0.25">
      <c r="A211" s="10" t="s">
        <v>424</v>
      </c>
      <c r="B211" t="s">
        <v>425</v>
      </c>
      <c r="C211" s="10">
        <v>154</v>
      </c>
      <c r="D211" s="10" t="s">
        <v>260</v>
      </c>
      <c r="E211" s="10" t="s">
        <v>1802</v>
      </c>
      <c r="F211" s="10" t="s">
        <v>426</v>
      </c>
      <c r="G211" s="10" t="s">
        <v>427</v>
      </c>
      <c r="H211" s="10" t="s">
        <v>849</v>
      </c>
      <c r="I211" s="10" t="s">
        <v>268</v>
      </c>
      <c r="J211" s="10" t="s">
        <v>850</v>
      </c>
    </row>
    <row r="212" spans="1:10" x14ac:dyDescent="0.25">
      <c r="A212" s="10" t="s">
        <v>424</v>
      </c>
      <c r="B212" t="s">
        <v>425</v>
      </c>
      <c r="C212" s="10">
        <v>154</v>
      </c>
      <c r="D212" s="10" t="s">
        <v>260</v>
      </c>
      <c r="E212" s="10" t="s">
        <v>1802</v>
      </c>
      <c r="F212" s="10" t="s">
        <v>426</v>
      </c>
      <c r="G212" s="10" t="s">
        <v>427</v>
      </c>
      <c r="H212" s="10" t="s">
        <v>851</v>
      </c>
      <c r="I212" s="10" t="s">
        <v>268</v>
      </c>
      <c r="J212" s="10" t="s">
        <v>852</v>
      </c>
    </row>
    <row r="213" spans="1:10" x14ac:dyDescent="0.25">
      <c r="A213" s="10" t="s">
        <v>332</v>
      </c>
      <c r="B213" t="s">
        <v>251</v>
      </c>
      <c r="C213" s="45">
        <v>111112</v>
      </c>
      <c r="D213" s="10" t="s">
        <v>333</v>
      </c>
      <c r="E213" s="10" t="s">
        <v>1802</v>
      </c>
      <c r="F213" s="10" t="s">
        <v>271</v>
      </c>
      <c r="G213" s="10" t="s">
        <v>272</v>
      </c>
      <c r="H213" s="10" t="s">
        <v>273</v>
      </c>
      <c r="I213" s="10" t="s">
        <v>268</v>
      </c>
      <c r="J213" s="10" t="s">
        <v>274</v>
      </c>
    </row>
    <row r="214" spans="1:10" x14ac:dyDescent="0.25">
      <c r="A214" s="10" t="s">
        <v>332</v>
      </c>
      <c r="B214" t="s">
        <v>251</v>
      </c>
      <c r="C214" s="45">
        <v>111112</v>
      </c>
      <c r="D214" s="10" t="s">
        <v>333</v>
      </c>
      <c r="E214" s="10" t="s">
        <v>1802</v>
      </c>
      <c r="F214" s="10" t="s">
        <v>271</v>
      </c>
      <c r="G214" s="10" t="s">
        <v>272</v>
      </c>
      <c r="H214" s="10" t="s">
        <v>466</v>
      </c>
      <c r="I214" s="10" t="s">
        <v>268</v>
      </c>
      <c r="J214" s="10" t="s">
        <v>467</v>
      </c>
    </row>
    <row r="215" spans="1:10" x14ac:dyDescent="0.25">
      <c r="A215" s="10" t="s">
        <v>414</v>
      </c>
      <c r="B215" t="s">
        <v>415</v>
      </c>
      <c r="C215" s="10">
        <v>32</v>
      </c>
      <c r="D215" s="10" t="s">
        <v>237</v>
      </c>
      <c r="E215" s="10" t="s">
        <v>1802</v>
      </c>
      <c r="F215" s="10" t="s">
        <v>298</v>
      </c>
      <c r="G215" s="10" t="s">
        <v>299</v>
      </c>
      <c r="H215" s="10" t="s">
        <v>300</v>
      </c>
      <c r="I215" s="10" t="s">
        <v>268</v>
      </c>
      <c r="J215" s="10" t="s">
        <v>301</v>
      </c>
    </row>
    <row r="216" spans="1:10" x14ac:dyDescent="0.25">
      <c r="A216" s="10" t="s">
        <v>414</v>
      </c>
      <c r="B216" t="s">
        <v>415</v>
      </c>
      <c r="C216" s="10">
        <v>32</v>
      </c>
      <c r="D216" s="10" t="s">
        <v>237</v>
      </c>
      <c r="E216" s="10" t="s">
        <v>1802</v>
      </c>
      <c r="F216" s="10" t="s">
        <v>298</v>
      </c>
      <c r="G216" s="10" t="s">
        <v>299</v>
      </c>
      <c r="H216" s="10" t="s">
        <v>531</v>
      </c>
      <c r="I216" s="10" t="s">
        <v>268</v>
      </c>
      <c r="J216" s="10" t="s">
        <v>532</v>
      </c>
    </row>
    <row r="217" spans="1:10" x14ac:dyDescent="0.25">
      <c r="A217" s="10" t="s">
        <v>414</v>
      </c>
      <c r="B217" t="s">
        <v>415</v>
      </c>
      <c r="C217" s="10">
        <v>32</v>
      </c>
      <c r="D217" s="10" t="s">
        <v>237</v>
      </c>
      <c r="E217" s="10" t="s">
        <v>1802</v>
      </c>
      <c r="F217" s="10" t="s">
        <v>517</v>
      </c>
      <c r="G217" s="10" t="s">
        <v>518</v>
      </c>
      <c r="H217" s="10" t="s">
        <v>521</v>
      </c>
      <c r="I217" s="10" t="s">
        <v>268</v>
      </c>
      <c r="J217" s="10" t="s">
        <v>522</v>
      </c>
    </row>
    <row r="218" spans="1:10" x14ac:dyDescent="0.25">
      <c r="A218" s="10" t="s">
        <v>414</v>
      </c>
      <c r="B218" t="s">
        <v>415</v>
      </c>
      <c r="C218" s="10">
        <v>32</v>
      </c>
      <c r="D218" s="10" t="s">
        <v>237</v>
      </c>
      <c r="E218" s="10" t="s">
        <v>1802</v>
      </c>
      <c r="F218" s="10" t="s">
        <v>517</v>
      </c>
      <c r="G218" s="10" t="s">
        <v>518</v>
      </c>
      <c r="H218" s="10" t="s">
        <v>519</v>
      </c>
      <c r="I218" s="10" t="s">
        <v>268</v>
      </c>
      <c r="J218" s="10" t="s">
        <v>520</v>
      </c>
    </row>
    <row r="219" spans="1:10" x14ac:dyDescent="0.25">
      <c r="A219" s="10" t="s">
        <v>873</v>
      </c>
      <c r="B219" t="s">
        <v>874</v>
      </c>
      <c r="C219" s="10" t="s">
        <v>451</v>
      </c>
      <c r="D219" s="10" t="s">
        <v>452</v>
      </c>
      <c r="E219" s="10" t="s">
        <v>1801</v>
      </c>
      <c r="F219" s="10" t="s">
        <v>645</v>
      </c>
      <c r="G219" s="10" t="s">
        <v>875</v>
      </c>
      <c r="H219" s="10" t="s">
        <v>876</v>
      </c>
      <c r="I219" s="10" t="s">
        <v>268</v>
      </c>
      <c r="J219" s="10" t="s">
        <v>877</v>
      </c>
    </row>
    <row r="220" spans="1:10" x14ac:dyDescent="0.25">
      <c r="A220" s="10" t="s">
        <v>444</v>
      </c>
      <c r="B220" t="s">
        <v>445</v>
      </c>
      <c r="C220" s="10">
        <v>154</v>
      </c>
      <c r="D220" s="10" t="s">
        <v>260</v>
      </c>
      <c r="E220" s="10" t="s">
        <v>1802</v>
      </c>
      <c r="F220" s="10" t="s">
        <v>376</v>
      </c>
      <c r="G220" s="10" t="s">
        <v>446</v>
      </c>
      <c r="H220" s="10" t="s">
        <v>447</v>
      </c>
      <c r="I220" s="10" t="s">
        <v>350</v>
      </c>
      <c r="J220" s="10" t="s">
        <v>448</v>
      </c>
    </row>
    <row r="221" spans="1:10" x14ac:dyDescent="0.25">
      <c r="A221" s="10" t="s">
        <v>355</v>
      </c>
      <c r="B221" t="s">
        <v>249</v>
      </c>
      <c r="C221" s="10">
        <v>155</v>
      </c>
      <c r="D221" s="10" t="s">
        <v>249</v>
      </c>
      <c r="E221" s="10" t="s">
        <v>1803</v>
      </c>
      <c r="F221" s="10" t="s">
        <v>356</v>
      </c>
      <c r="G221" s="10" t="s">
        <v>357</v>
      </c>
      <c r="H221" s="10" t="s">
        <v>358</v>
      </c>
      <c r="I221" s="10" t="s">
        <v>268</v>
      </c>
      <c r="J221" s="10" t="s">
        <v>359</v>
      </c>
    </row>
    <row r="222" spans="1:10" x14ac:dyDescent="0.25">
      <c r="A222" s="10" t="s">
        <v>355</v>
      </c>
      <c r="B222" t="s">
        <v>249</v>
      </c>
      <c r="C222" s="10">
        <v>155</v>
      </c>
      <c r="D222" s="10" t="s">
        <v>249</v>
      </c>
      <c r="E222" s="10" t="s">
        <v>1803</v>
      </c>
      <c r="F222" s="10" t="s">
        <v>356</v>
      </c>
      <c r="G222" s="10" t="s">
        <v>357</v>
      </c>
      <c r="H222" s="10" t="s">
        <v>360</v>
      </c>
      <c r="I222" s="10" t="s">
        <v>268</v>
      </c>
      <c r="J222" s="10" t="s">
        <v>361</v>
      </c>
    </row>
    <row r="223" spans="1:10" x14ac:dyDescent="0.25">
      <c r="A223" s="10" t="s">
        <v>355</v>
      </c>
      <c r="B223" t="s">
        <v>249</v>
      </c>
      <c r="C223" s="10">
        <v>155</v>
      </c>
      <c r="D223" s="10" t="s">
        <v>249</v>
      </c>
      <c r="E223" s="10" t="s">
        <v>1803</v>
      </c>
      <c r="F223" s="10" t="s">
        <v>356</v>
      </c>
      <c r="G223" s="10" t="s">
        <v>357</v>
      </c>
      <c r="H223" s="10" t="s">
        <v>362</v>
      </c>
      <c r="I223" s="10" t="s">
        <v>268</v>
      </c>
      <c r="J223" s="10" t="s">
        <v>363</v>
      </c>
    </row>
    <row r="224" spans="1:10" x14ac:dyDescent="0.25">
      <c r="A224" s="10" t="s">
        <v>355</v>
      </c>
      <c r="B224" t="s">
        <v>249</v>
      </c>
      <c r="C224" s="10">
        <v>155</v>
      </c>
      <c r="D224" s="10" t="s">
        <v>249</v>
      </c>
      <c r="E224" s="10" t="s">
        <v>1803</v>
      </c>
      <c r="F224" s="10" t="s">
        <v>356</v>
      </c>
      <c r="G224" s="10" t="s">
        <v>357</v>
      </c>
      <c r="H224" s="10" t="s">
        <v>364</v>
      </c>
      <c r="I224" s="10" t="s">
        <v>268</v>
      </c>
      <c r="J224" s="10" t="s">
        <v>365</v>
      </c>
    </row>
    <row r="225" spans="1:10" x14ac:dyDescent="0.25">
      <c r="A225" s="10" t="s">
        <v>355</v>
      </c>
      <c r="B225" t="s">
        <v>249</v>
      </c>
      <c r="C225" s="10">
        <v>155</v>
      </c>
      <c r="D225" s="10" t="s">
        <v>249</v>
      </c>
      <c r="E225" s="10" t="s">
        <v>1803</v>
      </c>
      <c r="F225" s="10" t="s">
        <v>356</v>
      </c>
      <c r="G225" s="10" t="s">
        <v>357</v>
      </c>
      <c r="H225" s="10" t="s">
        <v>366</v>
      </c>
      <c r="I225" s="10" t="s">
        <v>268</v>
      </c>
      <c r="J225" s="10" t="s">
        <v>367</v>
      </c>
    </row>
    <row r="226" spans="1:10" x14ac:dyDescent="0.25">
      <c r="A226" s="10" t="s">
        <v>355</v>
      </c>
      <c r="B226" t="s">
        <v>249</v>
      </c>
      <c r="C226" s="10">
        <v>155</v>
      </c>
      <c r="D226" s="10" t="s">
        <v>249</v>
      </c>
      <c r="E226" s="10" t="s">
        <v>1803</v>
      </c>
      <c r="F226" s="10" t="s">
        <v>356</v>
      </c>
      <c r="G226" s="10" t="s">
        <v>357</v>
      </c>
      <c r="H226" s="10" t="s">
        <v>368</v>
      </c>
      <c r="I226" s="10" t="s">
        <v>268</v>
      </c>
      <c r="J226" s="10" t="s">
        <v>369</v>
      </c>
    </row>
    <row r="227" spans="1:10" x14ac:dyDescent="0.25">
      <c r="A227" s="10" t="s">
        <v>355</v>
      </c>
      <c r="B227" t="s">
        <v>249</v>
      </c>
      <c r="C227" s="10">
        <v>155</v>
      </c>
      <c r="D227" s="10" t="s">
        <v>249</v>
      </c>
      <c r="E227" s="10" t="s">
        <v>1803</v>
      </c>
      <c r="F227" s="10" t="s">
        <v>356</v>
      </c>
      <c r="G227" s="10" t="s">
        <v>357</v>
      </c>
      <c r="H227" s="10" t="s">
        <v>370</v>
      </c>
      <c r="I227" s="10" t="s">
        <v>268</v>
      </c>
      <c r="J227" s="10" t="s">
        <v>371</v>
      </c>
    </row>
    <row r="228" spans="1:10" x14ac:dyDescent="0.25">
      <c r="A228" s="10" t="s">
        <v>355</v>
      </c>
      <c r="B228" t="s">
        <v>249</v>
      </c>
      <c r="C228" s="10">
        <v>155</v>
      </c>
      <c r="D228" s="10" t="s">
        <v>249</v>
      </c>
      <c r="E228" s="10" t="s">
        <v>1803</v>
      </c>
      <c r="F228" s="10" t="s">
        <v>356</v>
      </c>
      <c r="G228" s="10" t="s">
        <v>357</v>
      </c>
      <c r="H228" s="10" t="s">
        <v>372</v>
      </c>
      <c r="I228" s="10" t="s">
        <v>268</v>
      </c>
      <c r="J228" s="10" t="s">
        <v>373</v>
      </c>
    </row>
    <row r="229" spans="1:10" x14ac:dyDescent="0.25">
      <c r="A229" s="10" t="s">
        <v>355</v>
      </c>
      <c r="B229" t="s">
        <v>249</v>
      </c>
      <c r="C229" s="10">
        <v>155</v>
      </c>
      <c r="D229" s="10" t="s">
        <v>249</v>
      </c>
      <c r="E229" s="10" t="s">
        <v>1803</v>
      </c>
      <c r="F229" s="10" t="s">
        <v>356</v>
      </c>
      <c r="G229" s="10" t="s">
        <v>357</v>
      </c>
      <c r="H229" s="10" t="s">
        <v>744</v>
      </c>
      <c r="I229" s="10" t="s">
        <v>268</v>
      </c>
      <c r="J229" s="10" t="s">
        <v>745</v>
      </c>
    </row>
    <row r="230" spans="1:10" x14ac:dyDescent="0.25">
      <c r="A230" s="10" t="s">
        <v>355</v>
      </c>
      <c r="B230" t="s">
        <v>249</v>
      </c>
      <c r="C230" s="10">
        <v>155</v>
      </c>
      <c r="D230" s="10" t="s">
        <v>249</v>
      </c>
      <c r="E230" s="10" t="s">
        <v>1803</v>
      </c>
      <c r="F230" s="10" t="s">
        <v>356</v>
      </c>
      <c r="G230" s="10" t="s">
        <v>746</v>
      </c>
      <c r="H230" s="10" t="s">
        <v>569</v>
      </c>
      <c r="I230" s="10" t="s">
        <v>268</v>
      </c>
      <c r="J230" s="10" t="s">
        <v>570</v>
      </c>
    </row>
    <row r="231" spans="1:10" x14ac:dyDescent="0.25">
      <c r="A231" s="10" t="s">
        <v>355</v>
      </c>
      <c r="B231" t="s">
        <v>249</v>
      </c>
      <c r="C231" s="10">
        <v>155</v>
      </c>
      <c r="D231" s="10" t="s">
        <v>249</v>
      </c>
      <c r="E231" s="10" t="s">
        <v>1803</v>
      </c>
      <c r="F231" s="10" t="s">
        <v>356</v>
      </c>
      <c r="G231" s="10" t="s">
        <v>357</v>
      </c>
      <c r="H231" s="10" t="s">
        <v>747</v>
      </c>
      <c r="I231" s="10" t="s">
        <v>268</v>
      </c>
      <c r="J231" s="10" t="s">
        <v>748</v>
      </c>
    </row>
    <row r="232" spans="1:10" x14ac:dyDescent="0.25">
      <c r="A232" s="10" t="s">
        <v>355</v>
      </c>
      <c r="B232" t="s">
        <v>249</v>
      </c>
      <c r="C232" s="10">
        <v>155</v>
      </c>
      <c r="D232" s="10" t="s">
        <v>249</v>
      </c>
      <c r="E232" s="10" t="s">
        <v>1803</v>
      </c>
      <c r="F232" s="10" t="s">
        <v>356</v>
      </c>
      <c r="G232" s="10" t="s">
        <v>746</v>
      </c>
      <c r="H232" s="10" t="s">
        <v>749</v>
      </c>
      <c r="I232" s="10" t="s">
        <v>268</v>
      </c>
      <c r="J232" s="10" t="s">
        <v>750</v>
      </c>
    </row>
    <row r="233" spans="1:10" x14ac:dyDescent="0.25">
      <c r="A233" s="10" t="s">
        <v>355</v>
      </c>
      <c r="B233" t="s">
        <v>249</v>
      </c>
      <c r="C233" s="10">
        <v>155</v>
      </c>
      <c r="D233" s="10" t="s">
        <v>249</v>
      </c>
      <c r="E233" s="10" t="s">
        <v>1803</v>
      </c>
      <c r="F233" s="10" t="s">
        <v>356</v>
      </c>
      <c r="G233" s="10" t="s">
        <v>357</v>
      </c>
      <c r="H233" s="10" t="s">
        <v>751</v>
      </c>
      <c r="I233" s="10" t="s">
        <v>268</v>
      </c>
      <c r="J233" s="10" t="s">
        <v>752</v>
      </c>
    </row>
    <row r="234" spans="1:10" x14ac:dyDescent="0.25">
      <c r="A234" s="10" t="s">
        <v>355</v>
      </c>
      <c r="B234" t="s">
        <v>249</v>
      </c>
      <c r="C234" s="10">
        <v>155</v>
      </c>
      <c r="D234" s="10" t="s">
        <v>249</v>
      </c>
      <c r="E234" s="10" t="s">
        <v>1803</v>
      </c>
      <c r="F234" s="10" t="s">
        <v>356</v>
      </c>
      <c r="G234" s="10" t="s">
        <v>357</v>
      </c>
      <c r="H234" s="10" t="s">
        <v>753</v>
      </c>
      <c r="I234" s="10" t="s">
        <v>268</v>
      </c>
      <c r="J234" s="10" t="s">
        <v>754</v>
      </c>
    </row>
    <row r="235" spans="1:10" x14ac:dyDescent="0.25">
      <c r="A235" s="10" t="s">
        <v>355</v>
      </c>
      <c r="B235" t="s">
        <v>249</v>
      </c>
      <c r="C235" s="10">
        <v>155</v>
      </c>
      <c r="D235" s="10" t="s">
        <v>249</v>
      </c>
      <c r="E235" s="10" t="s">
        <v>1803</v>
      </c>
      <c r="F235" s="10" t="s">
        <v>356</v>
      </c>
      <c r="G235" s="10" t="s">
        <v>357</v>
      </c>
      <c r="H235" s="10" t="s">
        <v>755</v>
      </c>
      <c r="I235" s="10" t="s">
        <v>268</v>
      </c>
      <c r="J235" s="10" t="s">
        <v>756</v>
      </c>
    </row>
    <row r="236" spans="1:10" x14ac:dyDescent="0.25">
      <c r="A236" s="10" t="s">
        <v>355</v>
      </c>
      <c r="B236" t="s">
        <v>249</v>
      </c>
      <c r="C236" s="10">
        <v>155</v>
      </c>
      <c r="D236" s="10" t="s">
        <v>249</v>
      </c>
      <c r="E236" s="10" t="s">
        <v>1803</v>
      </c>
      <c r="F236" s="10" t="s">
        <v>356</v>
      </c>
      <c r="G236" s="10" t="s">
        <v>746</v>
      </c>
      <c r="H236" s="10" t="s">
        <v>757</v>
      </c>
      <c r="I236" s="10" t="s">
        <v>268</v>
      </c>
      <c r="J236" s="10" t="s">
        <v>758</v>
      </c>
    </row>
    <row r="237" spans="1:10" x14ac:dyDescent="0.25">
      <c r="A237" s="10" t="s">
        <v>355</v>
      </c>
      <c r="B237" t="s">
        <v>249</v>
      </c>
      <c r="C237" s="10">
        <v>155</v>
      </c>
      <c r="D237" s="10" t="s">
        <v>249</v>
      </c>
      <c r="E237" s="10" t="s">
        <v>1803</v>
      </c>
      <c r="F237" s="10" t="s">
        <v>356</v>
      </c>
      <c r="G237" s="10" t="s">
        <v>357</v>
      </c>
      <c r="H237" s="10" t="s">
        <v>759</v>
      </c>
      <c r="I237" s="10" t="s">
        <v>268</v>
      </c>
      <c r="J237" s="10" t="s">
        <v>760</v>
      </c>
    </row>
    <row r="238" spans="1:10" x14ac:dyDescent="0.25">
      <c r="A238" s="10" t="s">
        <v>355</v>
      </c>
      <c r="B238" t="s">
        <v>249</v>
      </c>
      <c r="C238" s="10">
        <v>155</v>
      </c>
      <c r="D238" s="10" t="s">
        <v>249</v>
      </c>
      <c r="E238" s="10" t="s">
        <v>1803</v>
      </c>
      <c r="F238" s="10" t="s">
        <v>356</v>
      </c>
      <c r="G238" s="10" t="s">
        <v>357</v>
      </c>
      <c r="H238" s="10" t="s">
        <v>761</v>
      </c>
      <c r="I238" s="10" t="s">
        <v>268</v>
      </c>
      <c r="J238" s="10" t="s">
        <v>762</v>
      </c>
    </row>
    <row r="239" spans="1:10" x14ac:dyDescent="0.25">
      <c r="A239" s="10" t="s">
        <v>355</v>
      </c>
      <c r="B239" t="s">
        <v>249</v>
      </c>
      <c r="C239" s="10">
        <v>155</v>
      </c>
      <c r="D239" s="10" t="s">
        <v>249</v>
      </c>
      <c r="E239" s="10" t="s">
        <v>1803</v>
      </c>
      <c r="F239" s="10" t="s">
        <v>356</v>
      </c>
      <c r="G239" s="10" t="s">
        <v>357</v>
      </c>
      <c r="H239" s="10" t="s">
        <v>763</v>
      </c>
      <c r="I239" s="10" t="s">
        <v>268</v>
      </c>
      <c r="J239" s="10" t="s">
        <v>764</v>
      </c>
    </row>
    <row r="240" spans="1:10" x14ac:dyDescent="0.25">
      <c r="A240" s="10" t="s">
        <v>355</v>
      </c>
      <c r="B240" t="s">
        <v>249</v>
      </c>
      <c r="C240" s="10">
        <v>155</v>
      </c>
      <c r="D240" s="10" t="s">
        <v>249</v>
      </c>
      <c r="E240" s="10" t="s">
        <v>1803</v>
      </c>
      <c r="F240" s="10" t="s">
        <v>356</v>
      </c>
      <c r="G240" s="10" t="s">
        <v>357</v>
      </c>
      <c r="H240" s="10" t="s">
        <v>765</v>
      </c>
      <c r="I240" s="10" t="s">
        <v>268</v>
      </c>
      <c r="J240" s="10" t="s">
        <v>766</v>
      </c>
    </row>
    <row r="241" spans="1:10" x14ac:dyDescent="0.25">
      <c r="A241" s="10" t="s">
        <v>355</v>
      </c>
      <c r="B241" t="s">
        <v>249</v>
      </c>
      <c r="C241" s="10">
        <v>155</v>
      </c>
      <c r="D241" s="10" t="s">
        <v>249</v>
      </c>
      <c r="E241" s="10" t="s">
        <v>1803</v>
      </c>
      <c r="F241" s="10" t="s">
        <v>356</v>
      </c>
      <c r="G241" s="10" t="s">
        <v>357</v>
      </c>
      <c r="H241" s="10" t="s">
        <v>767</v>
      </c>
      <c r="I241" s="10" t="s">
        <v>268</v>
      </c>
      <c r="J241" s="10" t="s">
        <v>768</v>
      </c>
    </row>
    <row r="242" spans="1:10" x14ac:dyDescent="0.25">
      <c r="A242" s="10" t="s">
        <v>355</v>
      </c>
      <c r="B242" t="s">
        <v>249</v>
      </c>
      <c r="C242" s="10">
        <v>155</v>
      </c>
      <c r="D242" s="10" t="s">
        <v>249</v>
      </c>
      <c r="E242" s="10" t="s">
        <v>1803</v>
      </c>
      <c r="F242" s="10" t="s">
        <v>356</v>
      </c>
      <c r="G242" s="10" t="s">
        <v>357</v>
      </c>
      <c r="H242" s="10" t="s">
        <v>769</v>
      </c>
      <c r="I242" s="10" t="s">
        <v>268</v>
      </c>
      <c r="J242" s="10" t="s">
        <v>770</v>
      </c>
    </row>
    <row r="243" spans="1:10" x14ac:dyDescent="0.25">
      <c r="A243" s="10" t="s">
        <v>355</v>
      </c>
      <c r="B243" t="s">
        <v>249</v>
      </c>
      <c r="C243" s="10">
        <v>155</v>
      </c>
      <c r="D243" s="10" t="s">
        <v>249</v>
      </c>
      <c r="E243" s="10" t="s">
        <v>1803</v>
      </c>
      <c r="F243" s="10" t="s">
        <v>356</v>
      </c>
      <c r="G243" s="10" t="s">
        <v>357</v>
      </c>
      <c r="H243" s="10" t="s">
        <v>771</v>
      </c>
      <c r="I243" s="10" t="s">
        <v>268</v>
      </c>
      <c r="J243" s="10" t="s">
        <v>772</v>
      </c>
    </row>
    <row r="244" spans="1:10" x14ac:dyDescent="0.25">
      <c r="A244" s="10" t="s">
        <v>773</v>
      </c>
      <c r="B244" t="s">
        <v>774</v>
      </c>
      <c r="C244" s="10">
        <v>72</v>
      </c>
      <c r="D244" s="10" t="s">
        <v>241</v>
      </c>
      <c r="E244" s="10" t="s">
        <v>1804</v>
      </c>
      <c r="F244" s="10" t="s">
        <v>775</v>
      </c>
      <c r="G244" s="10" t="s">
        <v>776</v>
      </c>
      <c r="H244" s="10" t="s">
        <v>777</v>
      </c>
      <c r="I244" s="10" t="s">
        <v>268</v>
      </c>
      <c r="J244" s="10" t="s">
        <v>778</v>
      </c>
    </row>
    <row r="245" spans="1:10" x14ac:dyDescent="0.25">
      <c r="A245" s="10" t="s">
        <v>515</v>
      </c>
      <c r="B245" t="s">
        <v>516</v>
      </c>
      <c r="C245" s="10">
        <v>17</v>
      </c>
      <c r="D245" s="10" t="s">
        <v>228</v>
      </c>
      <c r="E245" s="10" t="s">
        <v>1805</v>
      </c>
      <c r="F245" s="10" t="s">
        <v>517</v>
      </c>
      <c r="G245" s="10" t="s">
        <v>518</v>
      </c>
      <c r="H245" s="10" t="s">
        <v>519</v>
      </c>
      <c r="I245" s="10" t="s">
        <v>268</v>
      </c>
      <c r="J245" s="10" t="s">
        <v>520</v>
      </c>
    </row>
    <row r="246" spans="1:10" x14ac:dyDescent="0.25">
      <c r="A246" s="10" t="s">
        <v>515</v>
      </c>
      <c r="B246" t="s">
        <v>516</v>
      </c>
      <c r="C246" s="10">
        <v>17</v>
      </c>
      <c r="D246" s="10" t="s">
        <v>228</v>
      </c>
      <c r="E246" s="10" t="s">
        <v>1805</v>
      </c>
      <c r="F246" s="10" t="s">
        <v>517</v>
      </c>
      <c r="G246" s="10" t="s">
        <v>518</v>
      </c>
      <c r="H246" s="10" t="s">
        <v>521</v>
      </c>
      <c r="I246" s="10" t="s">
        <v>268</v>
      </c>
      <c r="J246" s="10" t="s">
        <v>522</v>
      </c>
    </row>
    <row r="247" spans="1:10" x14ac:dyDescent="0.25">
      <c r="A247" s="10" t="s">
        <v>523</v>
      </c>
      <c r="B247" t="s">
        <v>524</v>
      </c>
      <c r="C247" s="10">
        <v>17</v>
      </c>
      <c r="D247" s="10" t="s">
        <v>228</v>
      </c>
      <c r="E247" s="10" t="s">
        <v>1805</v>
      </c>
      <c r="F247" s="10" t="s">
        <v>347</v>
      </c>
      <c r="G247" s="10" t="s">
        <v>525</v>
      </c>
      <c r="H247" s="10" t="s">
        <v>526</v>
      </c>
      <c r="I247" s="10" t="s">
        <v>527</v>
      </c>
      <c r="J247" s="10" t="s">
        <v>528</v>
      </c>
    </row>
    <row r="248" spans="1:10" x14ac:dyDescent="0.25">
      <c r="A248" s="11" t="s">
        <v>523</v>
      </c>
      <c r="B248" t="s">
        <v>524</v>
      </c>
      <c r="C248" s="11">
        <v>17</v>
      </c>
      <c r="D248" s="11" t="s">
        <v>228</v>
      </c>
      <c r="E248" s="11" t="s">
        <v>1805</v>
      </c>
      <c r="F248" s="11" t="s">
        <v>347</v>
      </c>
      <c r="G248" s="11" t="s">
        <v>525</v>
      </c>
      <c r="H248" s="11" t="s">
        <v>529</v>
      </c>
      <c r="I248" s="11" t="s">
        <v>268</v>
      </c>
      <c r="J248" s="11" t="s">
        <v>53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5"/>
  <sheetViews>
    <sheetView workbookViewId="0">
      <pane xSplit="1" ySplit="2" topLeftCell="B3" activePane="bottomRight" state="frozen"/>
      <selection pane="topRight" activeCell="B1" sqref="B1"/>
      <selection pane="bottomLeft" activeCell="A2" sqref="A2"/>
      <selection pane="bottomRight" activeCell="E14" sqref="E14"/>
    </sheetView>
  </sheetViews>
  <sheetFormatPr defaultRowHeight="15" x14ac:dyDescent="0.25"/>
  <cols>
    <col min="1" max="1" width="10.140625" customWidth="1"/>
    <col min="2" max="8" width="25.5703125" customWidth="1"/>
  </cols>
  <sheetData>
    <row r="1" spans="1:8" x14ac:dyDescent="0.25">
      <c r="A1" s="2" t="s">
        <v>6100</v>
      </c>
    </row>
    <row r="2" spans="1:8" x14ac:dyDescent="0.25">
      <c r="A2" s="28" t="s">
        <v>1806</v>
      </c>
      <c r="B2" s="28" t="s">
        <v>1807</v>
      </c>
      <c r="C2" s="28" t="s">
        <v>1808</v>
      </c>
      <c r="D2" s="28" t="s">
        <v>1809</v>
      </c>
      <c r="E2" s="28" t="s">
        <v>1810</v>
      </c>
      <c r="F2" s="28" t="s">
        <v>1811</v>
      </c>
      <c r="G2" s="28" t="s">
        <v>1812</v>
      </c>
      <c r="H2" s="28" t="s">
        <v>1813</v>
      </c>
    </row>
    <row r="3" spans="1:8" x14ac:dyDescent="0.25">
      <c r="A3" s="10" t="s">
        <v>1814</v>
      </c>
      <c r="B3" s="10" t="s">
        <v>236</v>
      </c>
      <c r="C3" s="10">
        <v>1</v>
      </c>
      <c r="D3" s="10">
        <v>1.4899999999999999E-4</v>
      </c>
      <c r="E3" s="10">
        <v>1</v>
      </c>
      <c r="F3" s="10">
        <v>1</v>
      </c>
      <c r="G3" s="10">
        <v>1</v>
      </c>
      <c r="H3" s="39">
        <v>3.9339999999999999E-69</v>
      </c>
    </row>
    <row r="4" spans="1:8" x14ac:dyDescent="0.25">
      <c r="A4" s="10" t="s">
        <v>1815</v>
      </c>
      <c r="B4" s="10" t="s">
        <v>236</v>
      </c>
      <c r="C4" s="10">
        <v>2.0469999999999999E-2</v>
      </c>
      <c r="D4" s="10">
        <v>4.4810000000000003E-2</v>
      </c>
      <c r="E4" s="10">
        <v>1</v>
      </c>
      <c r="F4" s="39">
        <v>8.9889999999999998E-6</v>
      </c>
      <c r="G4" s="39">
        <v>6.8120000000000001E-43</v>
      </c>
      <c r="H4" s="10">
        <v>1</v>
      </c>
    </row>
    <row r="5" spans="1:8" x14ac:dyDescent="0.25">
      <c r="A5" s="10" t="s">
        <v>1816</v>
      </c>
      <c r="B5" s="10" t="s">
        <v>235</v>
      </c>
      <c r="C5" s="10">
        <v>8.0549999999999997E-2</v>
      </c>
      <c r="D5" s="10">
        <v>1</v>
      </c>
      <c r="E5" s="10">
        <v>1</v>
      </c>
      <c r="F5" s="10">
        <v>1</v>
      </c>
      <c r="G5" s="10">
        <v>1</v>
      </c>
      <c r="H5" s="39">
        <v>2.4880000000000002E-16</v>
      </c>
    </row>
    <row r="6" spans="1:8" x14ac:dyDescent="0.25">
      <c r="A6" s="10" t="s">
        <v>1817</v>
      </c>
      <c r="B6" s="10" t="s">
        <v>930</v>
      </c>
      <c r="C6" s="39">
        <v>3.0719999999999999E-66</v>
      </c>
      <c r="D6" s="39">
        <v>2.9489999999999998E-51</v>
      </c>
      <c r="E6" s="10">
        <v>1</v>
      </c>
      <c r="F6" s="39">
        <v>5.2150000000000004E-63</v>
      </c>
      <c r="G6" s="10">
        <v>3.8030000000000001E-2</v>
      </c>
      <c r="H6" s="10">
        <v>1</v>
      </c>
    </row>
    <row r="7" spans="1:8" x14ac:dyDescent="0.25">
      <c r="A7" s="10" t="s">
        <v>1818</v>
      </c>
      <c r="B7" s="10" t="s">
        <v>930</v>
      </c>
      <c r="C7" s="10">
        <v>1</v>
      </c>
      <c r="D7" s="10">
        <v>1</v>
      </c>
      <c r="E7" s="10">
        <v>1</v>
      </c>
      <c r="F7" s="10">
        <v>1</v>
      </c>
      <c r="G7" s="39">
        <v>1.02E-33</v>
      </c>
      <c r="H7" s="39">
        <v>1.351E-24</v>
      </c>
    </row>
    <row r="8" spans="1:8" x14ac:dyDescent="0.25">
      <c r="A8" s="10" t="s">
        <v>1819</v>
      </c>
      <c r="B8" s="10" t="s">
        <v>961</v>
      </c>
      <c r="C8" s="10">
        <v>1</v>
      </c>
      <c r="D8" s="39">
        <v>1.235E-144</v>
      </c>
      <c r="E8" s="10">
        <v>1</v>
      </c>
      <c r="F8" s="39">
        <v>9.3989999999999997E-8</v>
      </c>
      <c r="G8" s="10">
        <v>1</v>
      </c>
      <c r="H8" s="10">
        <v>1</v>
      </c>
    </row>
    <row r="9" spans="1:8" x14ac:dyDescent="0.25">
      <c r="A9" s="10" t="s">
        <v>1820</v>
      </c>
      <c r="B9" s="10" t="s">
        <v>974</v>
      </c>
      <c r="C9" s="10">
        <v>1</v>
      </c>
      <c r="D9" s="10">
        <v>2.1329999999999999E-3</v>
      </c>
      <c r="E9" s="39">
        <v>1.5659999999999999E-264</v>
      </c>
      <c r="F9" s="10">
        <v>1</v>
      </c>
      <c r="G9" s="10">
        <v>1</v>
      </c>
      <c r="H9" s="10">
        <v>3.9309999999999998E-2</v>
      </c>
    </row>
    <row r="10" spans="1:8" x14ac:dyDescent="0.25">
      <c r="A10" s="10" t="s">
        <v>1821</v>
      </c>
      <c r="B10" s="10" t="s">
        <v>992</v>
      </c>
      <c r="C10" s="10">
        <v>3.4060000000000002E-3</v>
      </c>
      <c r="D10" s="10">
        <v>1</v>
      </c>
      <c r="E10" s="10">
        <v>1</v>
      </c>
      <c r="F10" s="10">
        <v>1</v>
      </c>
      <c r="G10" s="39">
        <v>6.5929999999999999E-24</v>
      </c>
      <c r="H10" s="10">
        <v>1</v>
      </c>
    </row>
    <row r="11" spans="1:8" x14ac:dyDescent="0.25">
      <c r="A11" s="10" t="s">
        <v>1822</v>
      </c>
      <c r="B11" s="10" t="s">
        <v>1008</v>
      </c>
      <c r="C11" s="10">
        <v>1</v>
      </c>
      <c r="D11" s="10">
        <v>1</v>
      </c>
      <c r="E11" s="39">
        <v>1.2769999999999999E-277</v>
      </c>
      <c r="F11" s="10">
        <v>1</v>
      </c>
      <c r="G11" s="10">
        <v>1</v>
      </c>
      <c r="H11" s="10">
        <v>1</v>
      </c>
    </row>
    <row r="12" spans="1:8" x14ac:dyDescent="0.25">
      <c r="A12" s="10" t="s">
        <v>1823</v>
      </c>
      <c r="B12" s="10" t="s">
        <v>238</v>
      </c>
      <c r="C12" s="39">
        <v>5.0590000000000003E-145</v>
      </c>
      <c r="D12" s="10">
        <v>1</v>
      </c>
      <c r="E12" s="10">
        <v>1</v>
      </c>
      <c r="F12" s="10">
        <v>1</v>
      </c>
      <c r="G12" s="10">
        <v>1</v>
      </c>
      <c r="H12" s="39">
        <v>3.5709999999999999E-10</v>
      </c>
    </row>
    <row r="13" spans="1:8" x14ac:dyDescent="0.25">
      <c r="A13" s="10" t="s">
        <v>1824</v>
      </c>
      <c r="B13" s="10" t="s">
        <v>228</v>
      </c>
      <c r="C13" s="39">
        <v>3.7769999999999999E-158</v>
      </c>
      <c r="D13" s="10">
        <v>1</v>
      </c>
      <c r="E13" s="10">
        <v>1</v>
      </c>
      <c r="F13" s="10">
        <v>1</v>
      </c>
      <c r="G13" s="10">
        <v>1</v>
      </c>
      <c r="H13" s="10">
        <v>1</v>
      </c>
    </row>
    <row r="14" spans="1:8" x14ac:dyDescent="0.25">
      <c r="A14" s="10" t="s">
        <v>1825</v>
      </c>
      <c r="B14" s="10" t="s">
        <v>228</v>
      </c>
      <c r="C14" s="10">
        <v>1</v>
      </c>
      <c r="D14" s="10">
        <v>1</v>
      </c>
      <c r="E14" s="10">
        <v>1</v>
      </c>
      <c r="F14" s="10">
        <v>7.6249999999999998E-2</v>
      </c>
      <c r="G14" s="39">
        <v>1.25E-24</v>
      </c>
      <c r="H14" s="10">
        <v>1</v>
      </c>
    </row>
    <row r="15" spans="1:8" x14ac:dyDescent="0.25">
      <c r="A15" s="10" t="s">
        <v>1826</v>
      </c>
      <c r="B15" s="10" t="s">
        <v>228</v>
      </c>
      <c r="C15" s="10">
        <v>1</v>
      </c>
      <c r="D15" s="39">
        <v>5.5369999999999996E-109</v>
      </c>
      <c r="E15" s="10">
        <v>1</v>
      </c>
      <c r="F15" s="39">
        <v>2.36E-66</v>
      </c>
      <c r="G15" s="10">
        <v>1</v>
      </c>
      <c r="H15" s="10">
        <v>1</v>
      </c>
    </row>
    <row r="16" spans="1:8" x14ac:dyDescent="0.25">
      <c r="A16" s="10" t="s">
        <v>1827</v>
      </c>
      <c r="B16" s="10" t="s">
        <v>256</v>
      </c>
      <c r="C16" s="39">
        <v>6.3360000000000001E-124</v>
      </c>
      <c r="D16" s="10">
        <v>1</v>
      </c>
      <c r="E16" s="10">
        <v>1</v>
      </c>
      <c r="F16" s="10">
        <v>1</v>
      </c>
      <c r="G16" s="10">
        <v>1</v>
      </c>
      <c r="H16" s="10">
        <v>1</v>
      </c>
    </row>
    <row r="17" spans="1:8" x14ac:dyDescent="0.25">
      <c r="A17" s="10" t="s">
        <v>1828</v>
      </c>
      <c r="B17" s="10" t="s">
        <v>256</v>
      </c>
      <c r="C17" s="10">
        <v>1</v>
      </c>
      <c r="D17" s="10">
        <v>1</v>
      </c>
      <c r="E17" s="10">
        <v>3.6489999999999998E-4</v>
      </c>
      <c r="F17" s="10">
        <v>1</v>
      </c>
      <c r="G17" s="10">
        <v>1</v>
      </c>
      <c r="H17" s="10">
        <v>1</v>
      </c>
    </row>
    <row r="18" spans="1:8" x14ac:dyDescent="0.25">
      <c r="A18" s="10" t="s">
        <v>1829</v>
      </c>
      <c r="B18" s="10" t="s">
        <v>256</v>
      </c>
      <c r="C18" s="39">
        <v>1.394E-89</v>
      </c>
      <c r="D18" s="10">
        <v>1</v>
      </c>
      <c r="E18" s="10">
        <v>1</v>
      </c>
      <c r="F18" s="10">
        <v>1</v>
      </c>
      <c r="G18" s="10">
        <v>0.14019999999999999</v>
      </c>
      <c r="H18" s="10">
        <v>1</v>
      </c>
    </row>
    <row r="19" spans="1:8" x14ac:dyDescent="0.25">
      <c r="A19" s="10" t="s">
        <v>1830</v>
      </c>
      <c r="B19" s="10" t="s">
        <v>256</v>
      </c>
      <c r="C19" s="10">
        <v>1</v>
      </c>
      <c r="D19" s="10">
        <v>1</v>
      </c>
      <c r="E19" s="39">
        <v>2.7840000000000001E-186</v>
      </c>
      <c r="F19" s="10">
        <v>1</v>
      </c>
      <c r="G19" s="10">
        <v>1</v>
      </c>
      <c r="H19" s="10">
        <v>1</v>
      </c>
    </row>
    <row r="20" spans="1:8" x14ac:dyDescent="0.25">
      <c r="A20" s="10" t="s">
        <v>1831</v>
      </c>
      <c r="B20" s="10" t="s">
        <v>256</v>
      </c>
      <c r="C20" s="39">
        <v>4.5229999999999999E-5</v>
      </c>
      <c r="D20" s="10">
        <v>1</v>
      </c>
      <c r="E20" s="10">
        <v>1</v>
      </c>
      <c r="F20" s="10">
        <v>1</v>
      </c>
      <c r="G20" s="10">
        <v>1</v>
      </c>
      <c r="H20" s="10">
        <v>1</v>
      </c>
    </row>
    <row r="21" spans="1:8" x14ac:dyDescent="0.25">
      <c r="A21" s="10" t="s">
        <v>1832</v>
      </c>
      <c r="B21" s="10" t="s">
        <v>237</v>
      </c>
      <c r="C21" s="10">
        <v>1</v>
      </c>
      <c r="D21" s="10">
        <v>1</v>
      </c>
      <c r="E21" s="39">
        <v>4.4470000000000003E-204</v>
      </c>
      <c r="F21" s="10">
        <v>1</v>
      </c>
      <c r="G21" s="10">
        <v>1</v>
      </c>
      <c r="H21" s="10">
        <v>1</v>
      </c>
    </row>
    <row r="22" spans="1:8" x14ac:dyDescent="0.25">
      <c r="A22" s="10" t="s">
        <v>1833</v>
      </c>
      <c r="B22" s="10" t="s">
        <v>230</v>
      </c>
      <c r="C22" s="39">
        <v>5.4880000000000005E-137</v>
      </c>
      <c r="D22" s="10">
        <v>1</v>
      </c>
      <c r="E22" s="10">
        <v>1</v>
      </c>
      <c r="F22" s="10">
        <v>1</v>
      </c>
      <c r="G22" s="10">
        <v>1</v>
      </c>
      <c r="H22" s="10">
        <v>0.30149999999999999</v>
      </c>
    </row>
    <row r="23" spans="1:8" x14ac:dyDescent="0.25">
      <c r="A23" s="10" t="s">
        <v>1834</v>
      </c>
      <c r="B23" s="10" t="s">
        <v>244</v>
      </c>
      <c r="C23" s="39">
        <v>1.2459999999999999E-177</v>
      </c>
      <c r="D23" s="10">
        <v>0.34370000000000001</v>
      </c>
      <c r="E23" s="10">
        <v>1</v>
      </c>
      <c r="F23" s="10">
        <v>1</v>
      </c>
      <c r="G23" s="10">
        <v>1</v>
      </c>
      <c r="H23" s="39">
        <v>6.0050000000000001E-6</v>
      </c>
    </row>
    <row r="24" spans="1:8" x14ac:dyDescent="0.25">
      <c r="A24" s="10" t="s">
        <v>1835</v>
      </c>
      <c r="B24" s="10" t="s">
        <v>232</v>
      </c>
      <c r="C24" s="39">
        <v>2.8370000000000001E-93</v>
      </c>
      <c r="D24" s="10">
        <v>1</v>
      </c>
      <c r="E24" s="10">
        <v>1</v>
      </c>
      <c r="F24" s="10">
        <v>1</v>
      </c>
      <c r="G24" s="10">
        <v>1</v>
      </c>
      <c r="H24" s="10">
        <v>1</v>
      </c>
    </row>
    <row r="25" spans="1:8" x14ac:dyDescent="0.25">
      <c r="A25" s="10" t="s">
        <v>1836</v>
      </c>
      <c r="B25" s="10" t="s">
        <v>232</v>
      </c>
      <c r="C25" s="10">
        <v>1</v>
      </c>
      <c r="D25" s="10">
        <v>1</v>
      </c>
      <c r="E25" s="39">
        <v>1.7410000000000001E-69</v>
      </c>
      <c r="F25" s="10">
        <v>1</v>
      </c>
      <c r="G25" s="10">
        <v>1</v>
      </c>
      <c r="H25" s="10">
        <v>1.2779999999999999E-4</v>
      </c>
    </row>
    <row r="26" spans="1:8" x14ac:dyDescent="0.25">
      <c r="A26" s="10" t="s">
        <v>1837</v>
      </c>
      <c r="B26" s="10" t="s">
        <v>232</v>
      </c>
      <c r="C26" s="10">
        <v>1</v>
      </c>
      <c r="D26" s="10">
        <v>1</v>
      </c>
      <c r="E26" s="10">
        <v>1</v>
      </c>
      <c r="F26" s="10">
        <v>1</v>
      </c>
      <c r="G26" s="39">
        <v>3.9719999999999998E-20</v>
      </c>
      <c r="H26" s="10">
        <v>1</v>
      </c>
    </row>
    <row r="27" spans="1:8" x14ac:dyDescent="0.25">
      <c r="A27" s="10" t="s">
        <v>1838</v>
      </c>
      <c r="B27" s="10" t="s">
        <v>539</v>
      </c>
      <c r="C27" s="39">
        <v>8.4210000000000001E-76</v>
      </c>
      <c r="D27" s="10">
        <v>1</v>
      </c>
      <c r="E27" s="10">
        <v>1</v>
      </c>
      <c r="F27" s="10">
        <v>1</v>
      </c>
      <c r="G27" s="39">
        <v>1.5800000000000001E-20</v>
      </c>
      <c r="H27" s="10">
        <v>1</v>
      </c>
    </row>
    <row r="28" spans="1:8" x14ac:dyDescent="0.25">
      <c r="A28" s="10" t="s">
        <v>1839</v>
      </c>
      <c r="B28" s="10" t="s">
        <v>246</v>
      </c>
      <c r="C28" s="39">
        <v>2.5939999999999999E-184</v>
      </c>
      <c r="D28" s="10">
        <v>1</v>
      </c>
      <c r="E28" s="10">
        <v>1</v>
      </c>
      <c r="F28" s="10">
        <v>1</v>
      </c>
      <c r="G28" s="10">
        <v>1</v>
      </c>
      <c r="H28" s="10">
        <v>1.3860000000000001E-2</v>
      </c>
    </row>
    <row r="29" spans="1:8" x14ac:dyDescent="0.25">
      <c r="A29" s="10" t="s">
        <v>1840</v>
      </c>
      <c r="B29" s="10" t="s">
        <v>248</v>
      </c>
      <c r="C29" s="39">
        <v>1.9510000000000001E-115</v>
      </c>
      <c r="D29" s="10">
        <v>1</v>
      </c>
      <c r="E29" s="10">
        <v>1</v>
      </c>
      <c r="F29" s="10">
        <v>1</v>
      </c>
      <c r="G29" s="10">
        <v>1</v>
      </c>
      <c r="H29" s="10">
        <v>6.1210000000000001E-2</v>
      </c>
    </row>
    <row r="30" spans="1:8" x14ac:dyDescent="0.25">
      <c r="A30" s="10" t="s">
        <v>1841</v>
      </c>
      <c r="B30" s="10" t="s">
        <v>248</v>
      </c>
      <c r="C30" s="39">
        <v>1.173E-106</v>
      </c>
      <c r="D30" s="10">
        <v>1</v>
      </c>
      <c r="E30" s="10">
        <v>1</v>
      </c>
      <c r="F30" s="10">
        <v>1</v>
      </c>
      <c r="G30" s="39">
        <v>5.4360000000000003E-13</v>
      </c>
      <c r="H30" s="10">
        <v>1</v>
      </c>
    </row>
    <row r="31" spans="1:8" x14ac:dyDescent="0.25">
      <c r="A31" s="10" t="s">
        <v>1842</v>
      </c>
      <c r="B31" s="10" t="s">
        <v>248</v>
      </c>
      <c r="C31" s="39">
        <v>2.27E-69</v>
      </c>
      <c r="D31" s="10">
        <v>1</v>
      </c>
      <c r="E31" s="10">
        <v>1</v>
      </c>
      <c r="F31" s="10">
        <v>1</v>
      </c>
      <c r="G31" s="10">
        <v>0.25109999999999999</v>
      </c>
      <c r="H31" s="10">
        <v>1</v>
      </c>
    </row>
    <row r="32" spans="1:8" x14ac:dyDescent="0.25">
      <c r="A32" s="10" t="s">
        <v>1843</v>
      </c>
      <c r="B32" s="10" t="s">
        <v>257</v>
      </c>
      <c r="C32" s="39">
        <v>2.7999999999999998E-152</v>
      </c>
      <c r="D32" s="10">
        <v>1</v>
      </c>
      <c r="E32" s="10">
        <v>1</v>
      </c>
      <c r="F32" s="10">
        <v>1</v>
      </c>
      <c r="G32" s="10">
        <v>1</v>
      </c>
      <c r="H32" s="10">
        <v>1</v>
      </c>
    </row>
    <row r="33" spans="1:8" x14ac:dyDescent="0.25">
      <c r="A33" s="10" t="s">
        <v>1844</v>
      </c>
      <c r="B33" s="10" t="s">
        <v>257</v>
      </c>
      <c r="C33" s="10">
        <v>1</v>
      </c>
      <c r="D33" s="39">
        <v>6.9439999999999997E-141</v>
      </c>
      <c r="E33" s="10">
        <v>1</v>
      </c>
      <c r="F33" s="39">
        <v>1.985E-59</v>
      </c>
      <c r="G33" s="10">
        <v>9.5779999999999997E-3</v>
      </c>
      <c r="H33" s="10">
        <v>1</v>
      </c>
    </row>
    <row r="34" spans="1:8" x14ac:dyDescent="0.25">
      <c r="A34" s="10" t="s">
        <v>1845</v>
      </c>
      <c r="B34" s="10" t="s">
        <v>257</v>
      </c>
      <c r="C34" s="39">
        <v>1.1710000000000001E-156</v>
      </c>
      <c r="D34" s="10">
        <v>1</v>
      </c>
      <c r="E34" s="10">
        <v>1</v>
      </c>
      <c r="F34" s="10">
        <v>1</v>
      </c>
      <c r="G34" s="10">
        <v>1</v>
      </c>
      <c r="H34" s="10">
        <v>1</v>
      </c>
    </row>
    <row r="35" spans="1:8" x14ac:dyDescent="0.25">
      <c r="A35" s="10" t="s">
        <v>1846</v>
      </c>
      <c r="B35" s="10" t="s">
        <v>257</v>
      </c>
      <c r="C35" s="39">
        <v>2.173E-33</v>
      </c>
      <c r="D35" s="10">
        <v>1</v>
      </c>
      <c r="E35" s="10">
        <v>1</v>
      </c>
      <c r="F35" s="10">
        <v>1</v>
      </c>
      <c r="G35" s="10">
        <v>1</v>
      </c>
      <c r="H35" s="39">
        <v>5.4300000000000003E-39</v>
      </c>
    </row>
    <row r="36" spans="1:8" x14ac:dyDescent="0.25">
      <c r="A36" s="10" t="s">
        <v>1847</v>
      </c>
      <c r="B36" s="10" t="s">
        <v>241</v>
      </c>
      <c r="C36" s="10">
        <v>1</v>
      </c>
      <c r="D36" s="10">
        <v>1.596E-4</v>
      </c>
      <c r="E36" s="10">
        <v>0</v>
      </c>
      <c r="F36" s="10">
        <v>1</v>
      </c>
      <c r="G36" s="10">
        <v>1</v>
      </c>
      <c r="H36" s="10">
        <v>6.6140000000000004E-2</v>
      </c>
    </row>
    <row r="37" spans="1:8" x14ac:dyDescent="0.25">
      <c r="A37" s="10" t="s">
        <v>1848</v>
      </c>
      <c r="B37" s="10" t="s">
        <v>241</v>
      </c>
      <c r="C37" s="10">
        <v>1</v>
      </c>
      <c r="D37" s="10">
        <v>0.11700000000000001</v>
      </c>
      <c r="E37" s="39">
        <v>9.1590000000000001E-10</v>
      </c>
      <c r="F37" s="10">
        <v>1</v>
      </c>
      <c r="G37" s="10">
        <v>8.5959999999999995E-3</v>
      </c>
      <c r="H37" s="10">
        <v>1</v>
      </c>
    </row>
    <row r="38" spans="1:8" x14ac:dyDescent="0.25">
      <c r="A38" s="10" t="s">
        <v>1849</v>
      </c>
      <c r="B38" s="10" t="s">
        <v>241</v>
      </c>
      <c r="C38" s="10">
        <v>1</v>
      </c>
      <c r="D38" s="39">
        <v>7.7539999999999994E-117</v>
      </c>
      <c r="E38" s="10">
        <v>1</v>
      </c>
      <c r="F38" s="39">
        <v>9.8869999999999999E-48</v>
      </c>
      <c r="G38" s="10">
        <v>0.1197</v>
      </c>
      <c r="H38" s="10">
        <v>1</v>
      </c>
    </row>
    <row r="39" spans="1:8" x14ac:dyDescent="0.25">
      <c r="A39" s="10" t="s">
        <v>1850</v>
      </c>
      <c r="B39" s="10" t="s">
        <v>241</v>
      </c>
      <c r="C39" s="10">
        <v>1</v>
      </c>
      <c r="D39" s="10">
        <v>1</v>
      </c>
      <c r="E39" s="10">
        <v>1</v>
      </c>
      <c r="F39" s="39">
        <v>3.7390000000000001E-91</v>
      </c>
      <c r="G39" s="10">
        <v>0.46110000000000001</v>
      </c>
      <c r="H39" s="10">
        <v>7.5100000000000002E-3</v>
      </c>
    </row>
    <row r="40" spans="1:8" x14ac:dyDescent="0.25">
      <c r="A40" s="10" t="s">
        <v>1851</v>
      </c>
      <c r="B40" s="10" t="s">
        <v>250</v>
      </c>
      <c r="C40" s="39">
        <v>3.3700000000000001E-115</v>
      </c>
      <c r="D40" s="10">
        <v>1</v>
      </c>
      <c r="E40" s="10">
        <v>1</v>
      </c>
      <c r="F40" s="10">
        <v>1</v>
      </c>
      <c r="G40" s="10">
        <v>1</v>
      </c>
      <c r="H40" s="10">
        <v>1</v>
      </c>
    </row>
    <row r="41" spans="1:8" x14ac:dyDescent="0.25">
      <c r="A41" s="10" t="s">
        <v>1852</v>
      </c>
      <c r="B41" s="10" t="s">
        <v>250</v>
      </c>
      <c r="C41" s="39">
        <v>2.1790000000000001E-120</v>
      </c>
      <c r="D41" s="10">
        <v>1</v>
      </c>
      <c r="E41" s="10">
        <v>1</v>
      </c>
      <c r="F41" s="10">
        <v>1</v>
      </c>
      <c r="G41" s="10">
        <v>1</v>
      </c>
      <c r="H41" s="10">
        <v>2.104E-2</v>
      </c>
    </row>
    <row r="42" spans="1:8" x14ac:dyDescent="0.25">
      <c r="A42" s="10" t="s">
        <v>1853</v>
      </c>
      <c r="B42" s="10" t="s">
        <v>1305</v>
      </c>
      <c r="C42" s="10">
        <v>1</v>
      </c>
      <c r="D42" s="10">
        <v>1</v>
      </c>
      <c r="E42" s="39">
        <v>6.3439999999999995E-92</v>
      </c>
      <c r="F42" s="10">
        <v>1</v>
      </c>
      <c r="G42" s="10">
        <v>1</v>
      </c>
      <c r="H42" s="10">
        <v>1</v>
      </c>
    </row>
    <row r="43" spans="1:8" x14ac:dyDescent="0.25">
      <c r="A43" s="10" t="s">
        <v>1854</v>
      </c>
      <c r="B43" s="10" t="s">
        <v>1321</v>
      </c>
      <c r="C43" s="10">
        <v>1</v>
      </c>
      <c r="D43" s="39">
        <v>9.4749999999999999E-12</v>
      </c>
      <c r="E43" s="10">
        <v>1</v>
      </c>
      <c r="F43" s="10">
        <v>1</v>
      </c>
      <c r="G43" s="10">
        <v>1</v>
      </c>
      <c r="H43" s="10">
        <v>1</v>
      </c>
    </row>
    <row r="44" spans="1:8" x14ac:dyDescent="0.25">
      <c r="A44" s="10" t="s">
        <v>1855</v>
      </c>
      <c r="B44" s="10" t="s">
        <v>1333</v>
      </c>
      <c r="C44" s="10">
        <v>1</v>
      </c>
      <c r="D44" s="10">
        <v>1</v>
      </c>
      <c r="E44" s="39">
        <v>4.2029999999999996E-145</v>
      </c>
      <c r="F44" s="10">
        <v>3.372E-3</v>
      </c>
      <c r="G44" s="10">
        <v>1</v>
      </c>
      <c r="H44" s="10">
        <v>1</v>
      </c>
    </row>
    <row r="45" spans="1:8" x14ac:dyDescent="0.25">
      <c r="A45" s="10" t="s">
        <v>1856</v>
      </c>
      <c r="B45" s="10" t="s">
        <v>240</v>
      </c>
      <c r="C45" s="10">
        <v>1</v>
      </c>
      <c r="D45" s="10">
        <v>1</v>
      </c>
      <c r="E45" s="39">
        <v>3.807E-264</v>
      </c>
      <c r="F45" s="10">
        <v>1</v>
      </c>
      <c r="G45" s="10">
        <v>1</v>
      </c>
      <c r="H45" s="10">
        <v>1</v>
      </c>
    </row>
    <row r="46" spans="1:8" x14ac:dyDescent="0.25">
      <c r="A46" s="10" t="s">
        <v>1857</v>
      </c>
      <c r="B46" s="10" t="s">
        <v>1106</v>
      </c>
      <c r="C46" s="39">
        <v>1.097E-80</v>
      </c>
      <c r="D46" s="10">
        <v>1</v>
      </c>
      <c r="E46" s="10">
        <v>1</v>
      </c>
      <c r="F46" s="10">
        <v>1</v>
      </c>
      <c r="G46" s="10">
        <v>1</v>
      </c>
      <c r="H46" s="10">
        <v>1</v>
      </c>
    </row>
    <row r="47" spans="1:8" x14ac:dyDescent="0.25">
      <c r="A47" s="10" t="s">
        <v>1858</v>
      </c>
      <c r="B47" s="10" t="s">
        <v>258</v>
      </c>
      <c r="C47" s="10">
        <v>1</v>
      </c>
      <c r="D47" s="10">
        <v>1</v>
      </c>
      <c r="E47" s="39">
        <v>4.2960000000000001E-82</v>
      </c>
      <c r="F47" s="10">
        <v>1</v>
      </c>
      <c r="G47" s="10">
        <v>1</v>
      </c>
      <c r="H47" s="10">
        <v>1</v>
      </c>
    </row>
    <row r="48" spans="1:8" x14ac:dyDescent="0.25">
      <c r="A48" s="10" t="s">
        <v>1859</v>
      </c>
      <c r="B48" s="10" t="s">
        <v>258</v>
      </c>
      <c r="C48" s="39">
        <v>6.2909999999999996E-74</v>
      </c>
      <c r="D48" s="10">
        <v>1</v>
      </c>
      <c r="E48" s="10">
        <v>1</v>
      </c>
      <c r="F48" s="10">
        <v>1</v>
      </c>
      <c r="G48" s="10">
        <v>1</v>
      </c>
      <c r="H48" s="10">
        <v>1</v>
      </c>
    </row>
    <row r="49" spans="1:8" x14ac:dyDescent="0.25">
      <c r="A49" s="10" t="s">
        <v>1860</v>
      </c>
      <c r="B49" s="10" t="s">
        <v>258</v>
      </c>
      <c r="C49" s="10">
        <v>2.3440000000000002E-3</v>
      </c>
      <c r="D49" s="10">
        <v>1</v>
      </c>
      <c r="E49" s="10">
        <v>1</v>
      </c>
      <c r="F49" s="10">
        <v>1</v>
      </c>
      <c r="G49" s="10">
        <v>1</v>
      </c>
      <c r="H49" s="10">
        <v>1</v>
      </c>
    </row>
    <row r="50" spans="1:8" x14ac:dyDescent="0.25">
      <c r="A50" s="10" t="s">
        <v>1861</v>
      </c>
      <c r="B50" s="10" t="s">
        <v>1396</v>
      </c>
      <c r="C50" s="10">
        <v>1</v>
      </c>
      <c r="D50" s="10">
        <v>1</v>
      </c>
      <c r="E50" s="10">
        <v>1</v>
      </c>
      <c r="F50" s="10">
        <v>1</v>
      </c>
      <c r="G50" s="10">
        <v>1</v>
      </c>
      <c r="H50" s="39">
        <v>2.2149999999999999E-37</v>
      </c>
    </row>
    <row r="51" spans="1:8" x14ac:dyDescent="0.25">
      <c r="A51" s="10" t="s">
        <v>1862</v>
      </c>
      <c r="B51" s="10" t="s">
        <v>247</v>
      </c>
      <c r="C51" s="10">
        <v>1</v>
      </c>
      <c r="D51" s="10">
        <v>1</v>
      </c>
      <c r="E51" s="10">
        <v>1</v>
      </c>
      <c r="F51" s="10">
        <v>1.133E-2</v>
      </c>
      <c r="G51" s="39">
        <v>3.2979999999999999E-82</v>
      </c>
      <c r="H51" s="10">
        <v>1</v>
      </c>
    </row>
    <row r="52" spans="1:8" x14ac:dyDescent="0.25">
      <c r="A52" s="10" t="s">
        <v>1863</v>
      </c>
      <c r="B52" s="10" t="s">
        <v>1419</v>
      </c>
      <c r="C52" s="10">
        <v>1</v>
      </c>
      <c r="D52" s="10">
        <v>1</v>
      </c>
      <c r="E52" s="10">
        <v>1</v>
      </c>
      <c r="F52" s="10">
        <v>1</v>
      </c>
      <c r="G52" s="10">
        <v>1</v>
      </c>
      <c r="H52" s="39">
        <v>3.1029999999999997E-20</v>
      </c>
    </row>
    <row r="53" spans="1:8" x14ac:dyDescent="0.25">
      <c r="A53" s="10" t="s">
        <v>1864</v>
      </c>
      <c r="B53" s="10" t="s">
        <v>231</v>
      </c>
      <c r="C53" s="39">
        <v>1.769E-90</v>
      </c>
      <c r="D53" s="10">
        <v>1</v>
      </c>
      <c r="E53" s="10">
        <v>1</v>
      </c>
      <c r="F53" s="10">
        <v>1</v>
      </c>
      <c r="G53" s="10">
        <v>1</v>
      </c>
      <c r="H53" s="10">
        <v>1</v>
      </c>
    </row>
    <row r="54" spans="1:8" x14ac:dyDescent="0.25">
      <c r="A54" s="10" t="s">
        <v>1865</v>
      </c>
      <c r="B54" s="10" t="s">
        <v>231</v>
      </c>
      <c r="C54" s="10">
        <v>1</v>
      </c>
      <c r="D54" s="10">
        <v>2.1689999999999999E-4</v>
      </c>
      <c r="E54" s="39">
        <v>8.6959999999999998E-80</v>
      </c>
      <c r="F54" s="10">
        <v>1</v>
      </c>
      <c r="G54" s="10">
        <v>1</v>
      </c>
      <c r="H54" s="10">
        <v>1</v>
      </c>
    </row>
    <row r="55" spans="1:8" x14ac:dyDescent="0.25">
      <c r="A55" s="10" t="s">
        <v>1866</v>
      </c>
      <c r="B55" s="10" t="s">
        <v>243</v>
      </c>
      <c r="C55" s="10">
        <v>1</v>
      </c>
      <c r="D55" s="10">
        <v>1</v>
      </c>
      <c r="E55" s="10">
        <v>1</v>
      </c>
      <c r="F55" s="10">
        <v>1</v>
      </c>
      <c r="G55" s="10">
        <v>1</v>
      </c>
      <c r="H55" s="10">
        <v>1</v>
      </c>
    </row>
    <row r="56" spans="1:8" x14ac:dyDescent="0.25">
      <c r="A56" s="10" t="s">
        <v>1867</v>
      </c>
      <c r="B56" s="10" t="s">
        <v>243</v>
      </c>
      <c r="C56" s="10">
        <v>1</v>
      </c>
      <c r="D56" s="10">
        <v>1</v>
      </c>
      <c r="E56" s="10">
        <v>1</v>
      </c>
      <c r="F56" s="39">
        <v>4.5710000000000004E-13</v>
      </c>
      <c r="G56" s="39">
        <v>3.0469999999999998E-59</v>
      </c>
      <c r="H56" s="10">
        <v>1</v>
      </c>
    </row>
    <row r="57" spans="1:8" x14ac:dyDescent="0.25">
      <c r="A57" s="10" t="s">
        <v>1868</v>
      </c>
      <c r="B57" s="10" t="s">
        <v>239</v>
      </c>
      <c r="C57" s="10">
        <v>1</v>
      </c>
      <c r="D57" s="10">
        <v>3.372E-2</v>
      </c>
      <c r="E57" s="10">
        <v>1</v>
      </c>
      <c r="F57" s="10">
        <v>2.5149999999999999E-2</v>
      </c>
      <c r="G57" s="39">
        <v>4.0479999999999999E-28</v>
      </c>
      <c r="H57" s="39">
        <v>2.5160000000000002E-32</v>
      </c>
    </row>
    <row r="58" spans="1:8" x14ac:dyDescent="0.25">
      <c r="A58" s="10" t="s">
        <v>1869</v>
      </c>
      <c r="B58" s="10" t="s">
        <v>229</v>
      </c>
      <c r="C58" s="10">
        <v>1</v>
      </c>
      <c r="D58" s="10">
        <v>1</v>
      </c>
      <c r="E58" s="39">
        <v>2.604E-66</v>
      </c>
      <c r="F58" s="10">
        <v>1</v>
      </c>
      <c r="G58" s="10">
        <v>1</v>
      </c>
      <c r="H58" s="10">
        <v>6.1350000000000002E-2</v>
      </c>
    </row>
    <row r="59" spans="1:8" x14ac:dyDescent="0.25">
      <c r="A59" s="10" t="s">
        <v>1870</v>
      </c>
      <c r="B59" s="10" t="s">
        <v>229</v>
      </c>
      <c r="C59" s="10">
        <v>1.4909999999999999E-4</v>
      </c>
      <c r="D59" s="10">
        <v>1</v>
      </c>
      <c r="E59" s="10">
        <v>1</v>
      </c>
      <c r="F59" s="10">
        <v>1</v>
      </c>
      <c r="G59" s="10">
        <v>1</v>
      </c>
      <c r="H59" s="39">
        <v>7.4219999999999996E-7</v>
      </c>
    </row>
    <row r="60" spans="1:8" x14ac:dyDescent="0.25">
      <c r="A60" s="10" t="s">
        <v>1871</v>
      </c>
      <c r="B60" s="10" t="s">
        <v>229</v>
      </c>
      <c r="C60" s="10">
        <v>1</v>
      </c>
      <c r="D60" s="39">
        <v>3.4800000000000001E-114</v>
      </c>
      <c r="E60" s="10">
        <v>1</v>
      </c>
      <c r="F60" s="39">
        <v>1.9929999999999999E-60</v>
      </c>
      <c r="G60" s="39">
        <v>1.7110000000000001E-5</v>
      </c>
      <c r="H60" s="10">
        <v>1</v>
      </c>
    </row>
    <row r="61" spans="1:8" x14ac:dyDescent="0.25">
      <c r="A61" s="10" t="s">
        <v>1872</v>
      </c>
      <c r="B61" s="10" t="s">
        <v>251</v>
      </c>
      <c r="C61" s="10">
        <v>1</v>
      </c>
      <c r="D61" s="10">
        <v>1</v>
      </c>
      <c r="E61" s="39">
        <v>4.5330000000000002E-32</v>
      </c>
      <c r="F61" s="10">
        <v>1</v>
      </c>
      <c r="G61" s="10">
        <v>7.2950000000000001E-2</v>
      </c>
      <c r="H61" s="10">
        <v>1</v>
      </c>
    </row>
    <row r="62" spans="1:8" x14ac:dyDescent="0.25">
      <c r="A62" s="10" t="s">
        <v>1873</v>
      </c>
      <c r="B62" s="10" t="s">
        <v>251</v>
      </c>
      <c r="C62" s="10">
        <v>0.25700000000000001</v>
      </c>
      <c r="D62" s="10">
        <v>1</v>
      </c>
      <c r="E62" s="10">
        <v>1</v>
      </c>
      <c r="F62" s="10">
        <v>1</v>
      </c>
      <c r="G62" s="10">
        <v>1</v>
      </c>
      <c r="H62" s="39">
        <v>3.7100000000000001E-12</v>
      </c>
    </row>
    <row r="63" spans="1:8" x14ac:dyDescent="0.25">
      <c r="A63" s="10" t="s">
        <v>1874</v>
      </c>
      <c r="B63" s="10" t="s">
        <v>261</v>
      </c>
      <c r="C63" s="39">
        <v>7.5949999999999996E-112</v>
      </c>
      <c r="D63" s="10">
        <v>1</v>
      </c>
      <c r="E63" s="10">
        <v>1</v>
      </c>
      <c r="F63" s="10">
        <v>1</v>
      </c>
      <c r="G63" s="39">
        <v>1.3200000000000001E-6</v>
      </c>
      <c r="H63" s="10">
        <v>1</v>
      </c>
    </row>
    <row r="64" spans="1:8" x14ac:dyDescent="0.25">
      <c r="A64" s="10" t="s">
        <v>1875</v>
      </c>
      <c r="B64" s="10" t="s">
        <v>261</v>
      </c>
      <c r="C64" s="39">
        <v>1.274E-14</v>
      </c>
      <c r="D64" s="10">
        <v>1</v>
      </c>
      <c r="E64" s="10">
        <v>1</v>
      </c>
      <c r="F64" s="10">
        <v>5.6190000000000005E-4</v>
      </c>
      <c r="G64" s="10">
        <v>4.6019999999999998E-2</v>
      </c>
      <c r="H64" s="10">
        <v>1</v>
      </c>
    </row>
    <row r="65" spans="1:8" x14ac:dyDescent="0.25">
      <c r="A65" s="10" t="s">
        <v>1876</v>
      </c>
      <c r="B65" s="10" t="s">
        <v>261</v>
      </c>
      <c r="C65" s="10">
        <v>1</v>
      </c>
      <c r="D65" s="39">
        <v>2.5949999999999999E-113</v>
      </c>
      <c r="E65" s="10">
        <v>1</v>
      </c>
      <c r="F65" s="39">
        <v>2.0829999999999999E-52</v>
      </c>
      <c r="G65" s="10">
        <v>1</v>
      </c>
      <c r="H65" s="10">
        <v>1</v>
      </c>
    </row>
    <row r="66" spans="1:8" x14ac:dyDescent="0.25">
      <c r="A66" s="10" t="s">
        <v>1877</v>
      </c>
      <c r="B66" s="10" t="s">
        <v>261</v>
      </c>
      <c r="C66" s="39">
        <v>1.6389999999999999E-49</v>
      </c>
      <c r="D66" s="10">
        <v>1</v>
      </c>
      <c r="E66" s="10">
        <v>1</v>
      </c>
      <c r="F66" s="10">
        <v>1</v>
      </c>
      <c r="G66" s="10">
        <v>1</v>
      </c>
      <c r="H66" s="10">
        <v>1</v>
      </c>
    </row>
    <row r="67" spans="1:8" x14ac:dyDescent="0.25">
      <c r="A67" s="10" t="s">
        <v>1878</v>
      </c>
      <c r="B67" s="10" t="s">
        <v>259</v>
      </c>
      <c r="C67" s="39">
        <v>2.1480000000000001E-97</v>
      </c>
      <c r="D67" s="10">
        <v>1</v>
      </c>
      <c r="E67" s="10">
        <v>1</v>
      </c>
      <c r="F67" s="10">
        <v>1</v>
      </c>
      <c r="G67" s="10">
        <v>1</v>
      </c>
      <c r="H67" s="10">
        <v>1</v>
      </c>
    </row>
    <row r="68" spans="1:8" x14ac:dyDescent="0.25">
      <c r="A68" s="10" t="s">
        <v>1879</v>
      </c>
      <c r="B68" s="10" t="s">
        <v>259</v>
      </c>
      <c r="C68" s="10">
        <v>1</v>
      </c>
      <c r="D68" s="10">
        <v>1</v>
      </c>
      <c r="E68" s="39">
        <v>7.6919999999999994E-111</v>
      </c>
      <c r="F68" s="10">
        <v>1</v>
      </c>
      <c r="G68" s="10">
        <v>1</v>
      </c>
      <c r="H68" s="10">
        <v>0.73919999999999997</v>
      </c>
    </row>
    <row r="69" spans="1:8" x14ac:dyDescent="0.25">
      <c r="A69" s="10" t="s">
        <v>1880</v>
      </c>
      <c r="B69" s="10" t="s">
        <v>262</v>
      </c>
      <c r="C69" s="39">
        <v>5.0590000000000003E-145</v>
      </c>
      <c r="D69" s="10">
        <v>1</v>
      </c>
      <c r="E69" s="10">
        <v>1</v>
      </c>
      <c r="F69" s="10">
        <v>1</v>
      </c>
      <c r="G69" s="10">
        <v>1</v>
      </c>
      <c r="H69" s="10">
        <v>1</v>
      </c>
    </row>
    <row r="70" spans="1:8" x14ac:dyDescent="0.25">
      <c r="A70" s="10" t="s">
        <v>1881</v>
      </c>
      <c r="B70" s="10" t="s">
        <v>262</v>
      </c>
      <c r="C70" s="10">
        <v>1</v>
      </c>
      <c r="D70" s="10">
        <v>1</v>
      </c>
      <c r="E70" s="10">
        <v>1</v>
      </c>
      <c r="F70" s="10">
        <v>1</v>
      </c>
      <c r="G70" s="10">
        <v>1</v>
      </c>
      <c r="H70" s="39">
        <v>4.3899999999999999E-159</v>
      </c>
    </row>
    <row r="71" spans="1:8" x14ac:dyDescent="0.25">
      <c r="A71" s="10" t="s">
        <v>1882</v>
      </c>
      <c r="B71" s="10" t="s">
        <v>262</v>
      </c>
      <c r="C71" s="39">
        <v>4.6830000000000002E-73</v>
      </c>
      <c r="D71" s="10">
        <v>1</v>
      </c>
      <c r="E71" s="10">
        <v>1</v>
      </c>
      <c r="F71" s="10">
        <v>1</v>
      </c>
      <c r="G71" s="10">
        <v>1</v>
      </c>
      <c r="H71" s="10">
        <v>1</v>
      </c>
    </row>
    <row r="72" spans="1:8" x14ac:dyDescent="0.25">
      <c r="A72" s="10" t="s">
        <v>1883</v>
      </c>
      <c r="B72" s="10" t="s">
        <v>262</v>
      </c>
      <c r="C72" s="39">
        <v>1.5610000000000001E-19</v>
      </c>
      <c r="D72" s="10">
        <v>1</v>
      </c>
      <c r="E72" s="10">
        <v>1</v>
      </c>
      <c r="F72" s="10">
        <v>1</v>
      </c>
      <c r="G72" s="10">
        <v>1</v>
      </c>
      <c r="H72" s="10">
        <v>1</v>
      </c>
    </row>
    <row r="73" spans="1:8" x14ac:dyDescent="0.25">
      <c r="A73" s="10" t="s">
        <v>1884</v>
      </c>
      <c r="B73" s="10" t="s">
        <v>1597</v>
      </c>
      <c r="C73" s="10">
        <v>7.5210000000000001E-4</v>
      </c>
      <c r="D73" s="10">
        <v>1</v>
      </c>
      <c r="E73" s="10">
        <v>1</v>
      </c>
      <c r="F73" s="10">
        <v>1</v>
      </c>
      <c r="G73" s="10">
        <v>1</v>
      </c>
      <c r="H73" s="10">
        <v>1</v>
      </c>
    </row>
    <row r="74" spans="1:8" x14ac:dyDescent="0.25">
      <c r="A74" s="10" t="s">
        <v>1885</v>
      </c>
      <c r="B74" s="10" t="s">
        <v>399</v>
      </c>
      <c r="C74" s="10">
        <v>1</v>
      </c>
      <c r="D74" s="39">
        <v>4.2670000000000003E-5</v>
      </c>
      <c r="E74" s="39">
        <v>4.0849999999999997E-49</v>
      </c>
      <c r="F74" s="10">
        <v>1</v>
      </c>
      <c r="G74" s="10">
        <v>1</v>
      </c>
      <c r="H74" s="10">
        <v>0.94389999999999996</v>
      </c>
    </row>
    <row r="75" spans="1:8" x14ac:dyDescent="0.25">
      <c r="A75" s="10" t="s">
        <v>1886</v>
      </c>
      <c r="B75" s="10" t="s">
        <v>399</v>
      </c>
      <c r="C75" s="10">
        <v>1</v>
      </c>
      <c r="D75" s="10">
        <v>1.4430000000000001E-4</v>
      </c>
      <c r="E75" s="39">
        <v>4.4210000000000002E-59</v>
      </c>
      <c r="F75" s="10">
        <v>1</v>
      </c>
      <c r="G75" s="10">
        <v>1</v>
      </c>
      <c r="H75" s="10">
        <v>1</v>
      </c>
    </row>
    <row r="76" spans="1:8" x14ac:dyDescent="0.25">
      <c r="A76" s="10" t="s">
        <v>1887</v>
      </c>
      <c r="B76" s="10" t="s">
        <v>1626</v>
      </c>
      <c r="C76" s="10">
        <v>1</v>
      </c>
      <c r="D76" s="10">
        <v>1</v>
      </c>
      <c r="E76" s="39">
        <v>4.3759999999999998E-72</v>
      </c>
      <c r="F76" s="10">
        <v>1</v>
      </c>
      <c r="G76" s="10">
        <v>1</v>
      </c>
      <c r="H76" s="10">
        <v>0.69820000000000004</v>
      </c>
    </row>
    <row r="77" spans="1:8" x14ac:dyDescent="0.25">
      <c r="A77" s="10" t="s">
        <v>1888</v>
      </c>
      <c r="B77" s="10" t="s">
        <v>245</v>
      </c>
      <c r="C77" s="10">
        <v>1</v>
      </c>
      <c r="D77" s="10">
        <v>1</v>
      </c>
      <c r="E77" s="10">
        <v>1</v>
      </c>
      <c r="F77" s="39">
        <v>3.1620000000000001E-27</v>
      </c>
      <c r="G77" s="39">
        <v>1.6150000000000001E-91</v>
      </c>
      <c r="H77" s="10">
        <v>1</v>
      </c>
    </row>
    <row r="78" spans="1:8" x14ac:dyDescent="0.25">
      <c r="A78" s="10" t="s">
        <v>1889</v>
      </c>
      <c r="B78" s="10" t="s">
        <v>227</v>
      </c>
      <c r="C78" s="10">
        <v>1</v>
      </c>
      <c r="D78" s="10">
        <v>1</v>
      </c>
      <c r="E78" s="10">
        <v>1</v>
      </c>
      <c r="F78" s="10">
        <v>2.637E-3</v>
      </c>
      <c r="G78" s="39">
        <v>4.6389999999999997E-25</v>
      </c>
      <c r="H78" s="10">
        <v>1</v>
      </c>
    </row>
    <row r="79" spans="1:8" x14ac:dyDescent="0.25">
      <c r="A79" s="10" t="s">
        <v>1890</v>
      </c>
      <c r="B79" s="10" t="s">
        <v>227</v>
      </c>
      <c r="C79" s="39">
        <v>2.3619999999999999E-8</v>
      </c>
      <c r="D79" s="10">
        <v>1</v>
      </c>
      <c r="E79" s="10">
        <v>1</v>
      </c>
      <c r="F79" s="10">
        <v>1</v>
      </c>
      <c r="G79" s="10">
        <v>1</v>
      </c>
      <c r="H79" s="10">
        <v>2.869E-3</v>
      </c>
    </row>
    <row r="80" spans="1:8" x14ac:dyDescent="0.25">
      <c r="A80" s="10" t="s">
        <v>1891</v>
      </c>
      <c r="B80" s="10" t="s">
        <v>252</v>
      </c>
      <c r="C80" s="39">
        <v>7.3819999999999997E-156</v>
      </c>
      <c r="D80" s="10">
        <v>1</v>
      </c>
      <c r="E80" s="10">
        <v>1</v>
      </c>
      <c r="F80" s="10">
        <v>1</v>
      </c>
      <c r="G80" s="10">
        <v>1</v>
      </c>
      <c r="H80" s="10">
        <v>1</v>
      </c>
    </row>
    <row r="81" spans="1:8" x14ac:dyDescent="0.25">
      <c r="A81" s="10" t="s">
        <v>1892</v>
      </c>
      <c r="B81" s="10" t="s">
        <v>233</v>
      </c>
      <c r="C81" s="39">
        <v>5.7310000000000004E-172</v>
      </c>
      <c r="D81" s="10">
        <v>1</v>
      </c>
      <c r="E81" s="10">
        <v>1</v>
      </c>
      <c r="F81" s="10">
        <v>1</v>
      </c>
      <c r="G81" s="10">
        <v>1</v>
      </c>
      <c r="H81" s="10">
        <v>0.1197</v>
      </c>
    </row>
    <row r="82" spans="1:8" x14ac:dyDescent="0.25">
      <c r="A82" s="10" t="s">
        <v>1893</v>
      </c>
      <c r="B82" s="10" t="s">
        <v>233</v>
      </c>
      <c r="C82" s="10">
        <v>1</v>
      </c>
      <c r="D82" s="10">
        <v>1</v>
      </c>
      <c r="E82" s="39">
        <v>6.2940000000000006E-8</v>
      </c>
      <c r="F82" s="10">
        <v>1</v>
      </c>
      <c r="G82" s="10">
        <v>4.6439999999999997E-3</v>
      </c>
      <c r="H82" s="10">
        <v>1</v>
      </c>
    </row>
    <row r="83" spans="1:8" x14ac:dyDescent="0.25">
      <c r="A83" s="10" t="s">
        <v>1894</v>
      </c>
      <c r="B83" s="10" t="s">
        <v>242</v>
      </c>
      <c r="C83" s="10">
        <v>1</v>
      </c>
      <c r="D83" s="10">
        <v>1</v>
      </c>
      <c r="E83" s="39">
        <v>1.639E-89</v>
      </c>
      <c r="F83" s="10">
        <v>1</v>
      </c>
      <c r="G83" s="10">
        <v>1</v>
      </c>
      <c r="H83" s="39">
        <v>8.9889999999999998E-6</v>
      </c>
    </row>
    <row r="84" spans="1:8" x14ac:dyDescent="0.25">
      <c r="A84" s="10" t="s">
        <v>1895</v>
      </c>
      <c r="B84" s="10" t="s">
        <v>242</v>
      </c>
      <c r="C84" s="10">
        <v>1</v>
      </c>
      <c r="D84" s="10">
        <v>1</v>
      </c>
      <c r="E84" s="10">
        <v>1</v>
      </c>
      <c r="F84" s="10">
        <v>1</v>
      </c>
      <c r="G84" s="39">
        <v>5.9570000000000004E-175</v>
      </c>
      <c r="H84" s="10">
        <v>1</v>
      </c>
    </row>
    <row r="85" spans="1:8" x14ac:dyDescent="0.25">
      <c r="A85" s="10" t="s">
        <v>1896</v>
      </c>
      <c r="B85" s="10" t="s">
        <v>242</v>
      </c>
      <c r="C85" s="39">
        <v>5.5269999999999998E-8</v>
      </c>
      <c r="D85" s="10">
        <v>5.4949999999999999E-3</v>
      </c>
      <c r="E85" s="39">
        <v>5.0689999999999999E-8</v>
      </c>
      <c r="F85" s="10">
        <v>1</v>
      </c>
      <c r="G85" s="10">
        <v>1</v>
      </c>
      <c r="H85" s="10">
        <v>4.7710000000000001E-3</v>
      </c>
    </row>
    <row r="86" spans="1:8" x14ac:dyDescent="0.25">
      <c r="A86" s="10" t="s">
        <v>1897</v>
      </c>
      <c r="B86" s="10" t="s">
        <v>242</v>
      </c>
      <c r="C86" s="10">
        <v>1</v>
      </c>
      <c r="D86" s="10">
        <v>1</v>
      </c>
      <c r="E86" s="39">
        <v>3.5740000000000001E-14</v>
      </c>
      <c r="F86" s="10">
        <v>1</v>
      </c>
      <c r="G86" s="39">
        <v>1.152E-45</v>
      </c>
      <c r="H86" s="10">
        <v>1</v>
      </c>
    </row>
    <row r="87" spans="1:8" x14ac:dyDescent="0.25">
      <c r="A87" s="10" t="s">
        <v>1898</v>
      </c>
      <c r="B87" s="10" t="s">
        <v>253</v>
      </c>
      <c r="C87" s="39">
        <v>7.8980000000000006E-5</v>
      </c>
      <c r="D87" s="10">
        <v>1</v>
      </c>
      <c r="E87" s="10">
        <v>1</v>
      </c>
      <c r="F87" s="10">
        <v>1</v>
      </c>
      <c r="G87" s="10">
        <v>1</v>
      </c>
      <c r="H87" s="39">
        <v>4.3469999999999998E-21</v>
      </c>
    </row>
    <row r="88" spans="1:8" x14ac:dyDescent="0.25">
      <c r="A88" s="10" t="s">
        <v>1899</v>
      </c>
      <c r="B88" s="10" t="s">
        <v>254</v>
      </c>
      <c r="C88" s="39">
        <v>2.7050000000000001E-9</v>
      </c>
      <c r="D88" s="10">
        <v>1</v>
      </c>
      <c r="E88" s="10">
        <v>1</v>
      </c>
      <c r="F88" s="10">
        <v>1</v>
      </c>
      <c r="G88" s="10">
        <v>1</v>
      </c>
      <c r="H88" s="10">
        <v>2.1600000000000001E-2</v>
      </c>
    </row>
    <row r="89" spans="1:8" x14ac:dyDescent="0.25">
      <c r="A89" s="10" t="s">
        <v>1900</v>
      </c>
      <c r="B89" s="10" t="s">
        <v>1717</v>
      </c>
      <c r="C89" s="10">
        <v>1</v>
      </c>
      <c r="D89" s="10">
        <v>0.26140000000000002</v>
      </c>
      <c r="E89" s="39">
        <v>4.8159999999999999E-107</v>
      </c>
      <c r="F89" s="10">
        <v>1</v>
      </c>
      <c r="G89" s="10">
        <v>1</v>
      </c>
      <c r="H89" s="10">
        <v>1</v>
      </c>
    </row>
    <row r="90" spans="1:8" x14ac:dyDescent="0.25">
      <c r="A90" s="10" t="s">
        <v>1901</v>
      </c>
      <c r="B90" s="10" t="s">
        <v>255</v>
      </c>
      <c r="C90" s="10">
        <v>1.4279999999999999E-2</v>
      </c>
      <c r="D90" s="10">
        <v>1</v>
      </c>
      <c r="E90" s="10">
        <v>1</v>
      </c>
      <c r="F90" s="10">
        <v>1</v>
      </c>
      <c r="G90" s="10">
        <v>1</v>
      </c>
      <c r="H90" s="10">
        <v>3.2200000000000002E-3</v>
      </c>
    </row>
    <row r="91" spans="1:8" x14ac:dyDescent="0.25">
      <c r="A91" s="10" t="s">
        <v>1902</v>
      </c>
      <c r="B91" s="10" t="s">
        <v>260</v>
      </c>
      <c r="C91" s="39">
        <v>2.563E-14</v>
      </c>
      <c r="D91" s="10">
        <v>1</v>
      </c>
      <c r="E91" s="10">
        <v>1</v>
      </c>
      <c r="F91" s="10">
        <v>1</v>
      </c>
      <c r="G91" s="10">
        <v>1</v>
      </c>
      <c r="H91" s="10">
        <v>3.3359999999999998E-4</v>
      </c>
    </row>
    <row r="92" spans="1:8" x14ac:dyDescent="0.25">
      <c r="A92" s="10" t="s">
        <v>1903</v>
      </c>
      <c r="B92" s="10" t="s">
        <v>260</v>
      </c>
      <c r="C92" s="10">
        <v>1</v>
      </c>
      <c r="D92" s="10">
        <v>1</v>
      </c>
      <c r="E92" s="39">
        <v>2.4600000000000001E-11</v>
      </c>
      <c r="F92" s="10">
        <v>1</v>
      </c>
      <c r="G92" s="10">
        <v>1</v>
      </c>
      <c r="H92" s="10">
        <v>1</v>
      </c>
    </row>
    <row r="93" spans="1:8" x14ac:dyDescent="0.25">
      <c r="A93" s="10" t="s">
        <v>1904</v>
      </c>
      <c r="B93" s="10" t="s">
        <v>249</v>
      </c>
      <c r="C93" s="10">
        <v>1</v>
      </c>
      <c r="D93" s="10">
        <v>1</v>
      </c>
      <c r="E93" s="10">
        <v>1</v>
      </c>
      <c r="F93" s="39">
        <v>3.422E-18</v>
      </c>
      <c r="G93" s="39">
        <v>2.3919999999999999E-258</v>
      </c>
      <c r="H93" s="10">
        <v>1</v>
      </c>
    </row>
    <row r="94" spans="1:8" x14ac:dyDescent="0.25">
      <c r="A94" s="10" t="s">
        <v>1905</v>
      </c>
      <c r="B94" s="10" t="s">
        <v>1000</v>
      </c>
      <c r="C94" s="10">
        <v>1</v>
      </c>
      <c r="D94" s="10">
        <v>1</v>
      </c>
      <c r="E94" s="39">
        <v>6.4910000000000003E-34</v>
      </c>
      <c r="F94" s="10">
        <v>7.5270000000000003E-4</v>
      </c>
      <c r="G94" s="10">
        <v>1</v>
      </c>
      <c r="H94" s="10">
        <v>1</v>
      </c>
    </row>
    <row r="95" spans="1:8" x14ac:dyDescent="0.25">
      <c r="A95" s="11" t="s">
        <v>1906</v>
      </c>
      <c r="B95" s="11" t="s">
        <v>1000</v>
      </c>
      <c r="C95" s="37">
        <v>8.3799999999999996E-8</v>
      </c>
      <c r="D95" s="11">
        <v>1</v>
      </c>
      <c r="E95" s="11">
        <v>1</v>
      </c>
      <c r="F95" s="11">
        <v>1</v>
      </c>
      <c r="G95" s="11">
        <v>0.51170000000000004</v>
      </c>
      <c r="H95" s="11">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68"/>
  <sheetViews>
    <sheetView tabSelected="1" workbookViewId="0">
      <pane xSplit="1" ySplit="2" topLeftCell="B954" activePane="bottomRight" state="frozen"/>
      <selection pane="topRight" activeCell="B1" sqref="B1"/>
      <selection pane="bottomLeft" activeCell="A2" sqref="A2"/>
      <selection pane="bottomRight"/>
    </sheetView>
  </sheetViews>
  <sheetFormatPr defaultRowHeight="15" x14ac:dyDescent="0.25"/>
  <cols>
    <col min="1" max="1" width="8.28515625" bestFit="1" customWidth="1"/>
    <col min="2" max="2" width="14.42578125" customWidth="1"/>
    <col min="3" max="3" width="11.85546875" customWidth="1"/>
    <col min="4" max="4" width="19" customWidth="1"/>
    <col min="5" max="5" width="10.5703125" bestFit="1" customWidth="1"/>
    <col min="6" max="6" width="14" customWidth="1"/>
    <col min="7" max="7" width="24.7109375" bestFit="1" customWidth="1"/>
  </cols>
  <sheetData>
    <row r="1" spans="1:7" x14ac:dyDescent="0.25">
      <c r="A1" s="2" t="s">
        <v>2290</v>
      </c>
    </row>
    <row r="2" spans="1:7" x14ac:dyDescent="0.25">
      <c r="A2" s="28" t="s">
        <v>2276</v>
      </c>
      <c r="B2" s="28" t="s">
        <v>1908</v>
      </c>
      <c r="C2" s="28" t="s">
        <v>1912</v>
      </c>
      <c r="D2" s="28" t="s">
        <v>2277</v>
      </c>
      <c r="E2" s="28" t="s">
        <v>2278</v>
      </c>
      <c r="F2" s="28" t="s">
        <v>2279</v>
      </c>
      <c r="G2" s="44" t="s">
        <v>2280</v>
      </c>
    </row>
    <row r="3" spans="1:7" x14ac:dyDescent="0.25">
      <c r="A3" s="9">
        <v>1</v>
      </c>
      <c r="B3" s="9" t="s">
        <v>236</v>
      </c>
      <c r="C3" s="9">
        <v>51176</v>
      </c>
      <c r="D3" s="9" t="s">
        <v>885</v>
      </c>
      <c r="E3" s="9">
        <v>1</v>
      </c>
      <c r="F3" s="9" t="s">
        <v>886</v>
      </c>
      <c r="G3" s="5">
        <v>4</v>
      </c>
    </row>
    <row r="4" spans="1:7" x14ac:dyDescent="0.25">
      <c r="A4" s="10">
        <v>2</v>
      </c>
      <c r="B4" s="10" t="s">
        <v>887</v>
      </c>
      <c r="C4" s="10">
        <v>93986</v>
      </c>
      <c r="D4" s="10" t="s">
        <v>888</v>
      </c>
      <c r="E4" s="10">
        <v>1</v>
      </c>
      <c r="F4" s="10" t="s">
        <v>889</v>
      </c>
      <c r="G4" s="7">
        <v>4</v>
      </c>
    </row>
    <row r="5" spans="1:7" x14ac:dyDescent="0.25">
      <c r="A5" s="10">
        <v>3</v>
      </c>
      <c r="B5" s="10" t="s">
        <v>890</v>
      </c>
      <c r="C5" s="10">
        <v>64283</v>
      </c>
      <c r="D5" s="10" t="s">
        <v>891</v>
      </c>
      <c r="E5" s="10">
        <v>1</v>
      </c>
      <c r="F5" s="10" t="s">
        <v>889</v>
      </c>
      <c r="G5" s="7">
        <v>4</v>
      </c>
    </row>
    <row r="6" spans="1:7" x14ac:dyDescent="0.25">
      <c r="A6" s="10">
        <v>4</v>
      </c>
      <c r="B6" s="10" t="s">
        <v>892</v>
      </c>
      <c r="C6" s="10">
        <v>4781</v>
      </c>
      <c r="D6" s="10" t="s">
        <v>893</v>
      </c>
      <c r="E6" s="10">
        <v>1</v>
      </c>
      <c r="F6" s="10" t="s">
        <v>889</v>
      </c>
      <c r="G6" s="7">
        <v>4</v>
      </c>
    </row>
    <row r="7" spans="1:7" x14ac:dyDescent="0.25">
      <c r="A7" s="10">
        <v>5</v>
      </c>
      <c r="B7" s="10" t="s">
        <v>894</v>
      </c>
      <c r="C7" s="10">
        <v>1630</v>
      </c>
      <c r="D7" s="10" t="s">
        <v>895</v>
      </c>
      <c r="E7" s="10">
        <v>1</v>
      </c>
      <c r="F7" s="10" t="s">
        <v>889</v>
      </c>
      <c r="G7" s="7">
        <v>4</v>
      </c>
    </row>
    <row r="8" spans="1:7" x14ac:dyDescent="0.25">
      <c r="A8" s="10">
        <v>6</v>
      </c>
      <c r="B8" s="10" t="s">
        <v>262</v>
      </c>
      <c r="C8" s="10">
        <v>5087</v>
      </c>
      <c r="D8" s="10" t="s">
        <v>896</v>
      </c>
      <c r="E8" s="10">
        <v>1</v>
      </c>
      <c r="F8" s="10" t="s">
        <v>889</v>
      </c>
      <c r="G8" s="7">
        <v>4</v>
      </c>
    </row>
    <row r="9" spans="1:7" x14ac:dyDescent="0.25">
      <c r="A9" s="10">
        <v>7</v>
      </c>
      <c r="B9" s="10" t="s">
        <v>897</v>
      </c>
      <c r="C9" s="10">
        <v>23327</v>
      </c>
      <c r="D9" s="10" t="s">
        <v>898</v>
      </c>
      <c r="E9" s="10">
        <v>1</v>
      </c>
      <c r="F9" s="10" t="s">
        <v>889</v>
      </c>
      <c r="G9" s="7">
        <v>4</v>
      </c>
    </row>
    <row r="10" spans="1:7" x14ac:dyDescent="0.25">
      <c r="A10" s="10">
        <v>8</v>
      </c>
      <c r="B10" s="10" t="s">
        <v>899</v>
      </c>
      <c r="C10" s="10">
        <v>6092</v>
      </c>
      <c r="D10" s="10" t="s">
        <v>900</v>
      </c>
      <c r="E10" s="10">
        <v>1</v>
      </c>
      <c r="F10" s="10" t="s">
        <v>889</v>
      </c>
      <c r="G10" s="7">
        <v>4</v>
      </c>
    </row>
    <row r="11" spans="1:7" x14ac:dyDescent="0.25">
      <c r="A11" s="10">
        <v>9</v>
      </c>
      <c r="B11" s="10" t="s">
        <v>236</v>
      </c>
      <c r="C11" s="10">
        <v>51176</v>
      </c>
      <c r="D11" s="10" t="s">
        <v>885</v>
      </c>
      <c r="E11" s="10">
        <v>2</v>
      </c>
      <c r="F11" s="10" t="s">
        <v>886</v>
      </c>
      <c r="G11" s="7">
        <v>2</v>
      </c>
    </row>
    <row r="12" spans="1:7" x14ac:dyDescent="0.25">
      <c r="A12" s="10">
        <v>10</v>
      </c>
      <c r="B12" s="10" t="s">
        <v>901</v>
      </c>
      <c r="C12" s="10">
        <v>57494</v>
      </c>
      <c r="D12" s="10" t="s">
        <v>902</v>
      </c>
      <c r="E12" s="10">
        <v>2</v>
      </c>
      <c r="F12" s="10" t="s">
        <v>889</v>
      </c>
      <c r="G12" s="7">
        <v>2</v>
      </c>
    </row>
    <row r="13" spans="1:7" x14ac:dyDescent="0.25">
      <c r="A13" s="10">
        <v>11</v>
      </c>
      <c r="B13" s="10" t="s">
        <v>903</v>
      </c>
      <c r="C13" s="10">
        <v>27327</v>
      </c>
      <c r="D13" s="10" t="s">
        <v>904</v>
      </c>
      <c r="E13" s="10">
        <v>2</v>
      </c>
      <c r="F13" s="10" t="s">
        <v>889</v>
      </c>
      <c r="G13" s="7">
        <v>2</v>
      </c>
    </row>
    <row r="14" spans="1:7" x14ac:dyDescent="0.25">
      <c r="A14" s="10">
        <v>12</v>
      </c>
      <c r="B14" s="10" t="s">
        <v>295</v>
      </c>
      <c r="C14" s="10">
        <v>5139</v>
      </c>
      <c r="D14" s="10" t="s">
        <v>294</v>
      </c>
      <c r="E14" s="10">
        <v>2</v>
      </c>
      <c r="F14" s="10" t="s">
        <v>889</v>
      </c>
      <c r="G14" s="7">
        <v>2</v>
      </c>
    </row>
    <row r="15" spans="1:7" x14ac:dyDescent="0.25">
      <c r="A15" s="10">
        <v>13</v>
      </c>
      <c r="B15" s="10" t="s">
        <v>905</v>
      </c>
      <c r="C15" s="10">
        <v>130132</v>
      </c>
      <c r="D15" s="10" t="s">
        <v>906</v>
      </c>
      <c r="E15" s="10">
        <v>2</v>
      </c>
      <c r="F15" s="10" t="s">
        <v>889</v>
      </c>
      <c r="G15" s="7">
        <v>2</v>
      </c>
    </row>
    <row r="16" spans="1:7" x14ac:dyDescent="0.25">
      <c r="A16" s="10">
        <v>14</v>
      </c>
      <c r="B16" s="10" t="s">
        <v>907</v>
      </c>
      <c r="C16" s="10">
        <v>3720</v>
      </c>
      <c r="D16" s="10" t="s">
        <v>908</v>
      </c>
      <c r="E16" s="10">
        <v>2</v>
      </c>
      <c r="F16" s="10" t="s">
        <v>889</v>
      </c>
      <c r="G16" s="7">
        <v>2</v>
      </c>
    </row>
    <row r="17" spans="1:7" x14ac:dyDescent="0.25">
      <c r="A17" s="10">
        <v>15</v>
      </c>
      <c r="B17" s="10" t="s">
        <v>909</v>
      </c>
      <c r="C17" s="10">
        <v>57507</v>
      </c>
      <c r="D17" s="10" t="s">
        <v>910</v>
      </c>
      <c r="E17" s="10">
        <v>2</v>
      </c>
      <c r="F17" s="10" t="s">
        <v>889</v>
      </c>
      <c r="G17" s="7">
        <v>2</v>
      </c>
    </row>
    <row r="18" spans="1:7" x14ac:dyDescent="0.25">
      <c r="A18" s="10">
        <v>16</v>
      </c>
      <c r="B18" s="10" t="s">
        <v>235</v>
      </c>
      <c r="C18" s="10">
        <v>1523</v>
      </c>
      <c r="D18" s="10" t="s">
        <v>911</v>
      </c>
      <c r="E18" s="10">
        <v>4</v>
      </c>
      <c r="F18" s="10" t="s">
        <v>886</v>
      </c>
      <c r="G18" s="7">
        <v>3</v>
      </c>
    </row>
    <row r="19" spans="1:7" x14ac:dyDescent="0.25">
      <c r="A19" s="10">
        <v>17</v>
      </c>
      <c r="B19" s="10" t="s">
        <v>912</v>
      </c>
      <c r="C19" s="10">
        <v>6202</v>
      </c>
      <c r="D19" s="10" t="s">
        <v>913</v>
      </c>
      <c r="E19" s="10">
        <v>4</v>
      </c>
      <c r="F19" s="10" t="s">
        <v>889</v>
      </c>
      <c r="G19" s="7">
        <v>3</v>
      </c>
    </row>
    <row r="20" spans="1:7" x14ac:dyDescent="0.25">
      <c r="A20" s="10">
        <v>18</v>
      </c>
      <c r="B20" s="10" t="s">
        <v>914</v>
      </c>
      <c r="C20" s="10">
        <v>2023</v>
      </c>
      <c r="D20" s="10" t="s">
        <v>915</v>
      </c>
      <c r="E20" s="10">
        <v>4</v>
      </c>
      <c r="F20" s="10" t="s">
        <v>889</v>
      </c>
      <c r="G20" s="7">
        <v>3</v>
      </c>
    </row>
    <row r="21" spans="1:7" x14ac:dyDescent="0.25">
      <c r="A21" s="10">
        <v>19</v>
      </c>
      <c r="B21" s="10" t="s">
        <v>916</v>
      </c>
      <c r="C21" s="10">
        <v>7316</v>
      </c>
      <c r="D21" s="10" t="s">
        <v>917</v>
      </c>
      <c r="E21" s="10">
        <v>4</v>
      </c>
      <c r="F21" s="10" t="s">
        <v>889</v>
      </c>
      <c r="G21" s="7">
        <v>3</v>
      </c>
    </row>
    <row r="22" spans="1:7" x14ac:dyDescent="0.25">
      <c r="A22" s="10">
        <v>20</v>
      </c>
      <c r="B22" s="10" t="s">
        <v>315</v>
      </c>
      <c r="C22" s="10">
        <v>10376</v>
      </c>
      <c r="D22" s="10" t="s">
        <v>314</v>
      </c>
      <c r="E22" s="10">
        <v>4</v>
      </c>
      <c r="F22" s="10" t="s">
        <v>889</v>
      </c>
      <c r="G22" s="7">
        <v>3</v>
      </c>
    </row>
    <row r="23" spans="1:7" x14ac:dyDescent="0.25">
      <c r="A23" s="10">
        <v>21</v>
      </c>
      <c r="B23" s="10" t="s">
        <v>918</v>
      </c>
      <c r="C23" s="10">
        <v>2495</v>
      </c>
      <c r="D23" s="10" t="s">
        <v>919</v>
      </c>
      <c r="E23" s="10">
        <v>4</v>
      </c>
      <c r="F23" s="10" t="s">
        <v>889</v>
      </c>
      <c r="G23" s="7">
        <v>3</v>
      </c>
    </row>
    <row r="24" spans="1:7" x14ac:dyDescent="0.25">
      <c r="A24" s="10">
        <v>22</v>
      </c>
      <c r="B24" s="10" t="s">
        <v>920</v>
      </c>
      <c r="C24" s="10">
        <v>6678</v>
      </c>
      <c r="D24" s="10" t="s">
        <v>921</v>
      </c>
      <c r="E24" s="10">
        <v>4</v>
      </c>
      <c r="F24" s="10" t="s">
        <v>889</v>
      </c>
      <c r="G24" s="7">
        <v>3</v>
      </c>
    </row>
    <row r="25" spans="1:7" x14ac:dyDescent="0.25">
      <c r="A25" s="10">
        <v>23</v>
      </c>
      <c r="B25" s="10" t="s">
        <v>922</v>
      </c>
      <c r="C25" s="10">
        <v>4082</v>
      </c>
      <c r="D25" s="10" t="s">
        <v>923</v>
      </c>
      <c r="E25" s="10">
        <v>4</v>
      </c>
      <c r="F25" s="10" t="s">
        <v>889</v>
      </c>
      <c r="G25" s="7">
        <v>3</v>
      </c>
    </row>
    <row r="26" spans="1:7" x14ac:dyDescent="0.25">
      <c r="A26" s="10">
        <v>24</v>
      </c>
      <c r="B26" s="10" t="s">
        <v>924</v>
      </c>
      <c r="C26" s="10">
        <v>5757</v>
      </c>
      <c r="D26" s="10" t="s">
        <v>925</v>
      </c>
      <c r="E26" s="10">
        <v>4</v>
      </c>
      <c r="F26" s="10" t="s">
        <v>889</v>
      </c>
      <c r="G26" s="7">
        <v>3</v>
      </c>
    </row>
    <row r="27" spans="1:7" x14ac:dyDescent="0.25">
      <c r="A27" s="10">
        <v>25</v>
      </c>
      <c r="B27" s="10" t="s">
        <v>926</v>
      </c>
      <c r="C27" s="10">
        <v>7314</v>
      </c>
      <c r="D27" s="10" t="s">
        <v>927</v>
      </c>
      <c r="E27" s="10">
        <v>4</v>
      </c>
      <c r="F27" s="10" t="s">
        <v>889</v>
      </c>
      <c r="G27" s="7">
        <v>3</v>
      </c>
    </row>
    <row r="28" spans="1:7" x14ac:dyDescent="0.25">
      <c r="A28" s="10">
        <v>26</v>
      </c>
      <c r="B28" s="10" t="s">
        <v>928</v>
      </c>
      <c r="C28" s="10">
        <v>7114</v>
      </c>
      <c r="D28" s="10" t="s">
        <v>929</v>
      </c>
      <c r="E28" s="10">
        <v>4</v>
      </c>
      <c r="F28" s="10" t="s">
        <v>889</v>
      </c>
      <c r="G28" s="7">
        <v>3</v>
      </c>
    </row>
    <row r="29" spans="1:7" x14ac:dyDescent="0.25">
      <c r="A29" s="10">
        <v>27</v>
      </c>
      <c r="B29" s="10" t="s">
        <v>930</v>
      </c>
      <c r="C29" s="10">
        <v>83439</v>
      </c>
      <c r="D29" s="10" t="s">
        <v>931</v>
      </c>
      <c r="E29" s="10">
        <v>5</v>
      </c>
      <c r="F29" s="10" t="s">
        <v>886</v>
      </c>
      <c r="G29" s="7">
        <v>2</v>
      </c>
    </row>
    <row r="30" spans="1:7" x14ac:dyDescent="0.25">
      <c r="A30" s="10">
        <v>28</v>
      </c>
      <c r="B30" s="10" t="s">
        <v>932</v>
      </c>
      <c r="C30" s="10">
        <v>154043</v>
      </c>
      <c r="D30" s="10" t="s">
        <v>933</v>
      </c>
      <c r="E30" s="10">
        <v>5</v>
      </c>
      <c r="F30" s="10" t="s">
        <v>889</v>
      </c>
      <c r="G30" s="7">
        <v>2</v>
      </c>
    </row>
    <row r="31" spans="1:7" x14ac:dyDescent="0.25">
      <c r="A31" s="10">
        <v>29</v>
      </c>
      <c r="B31" s="10" t="s">
        <v>934</v>
      </c>
      <c r="C31" s="10">
        <v>128553</v>
      </c>
      <c r="D31" s="10" t="s">
        <v>935</v>
      </c>
      <c r="E31" s="10">
        <v>5</v>
      </c>
      <c r="F31" s="10" t="s">
        <v>889</v>
      </c>
      <c r="G31" s="7">
        <v>2</v>
      </c>
    </row>
    <row r="32" spans="1:7" x14ac:dyDescent="0.25">
      <c r="A32" s="10">
        <v>30</v>
      </c>
      <c r="B32" s="10" t="s">
        <v>936</v>
      </c>
      <c r="C32" s="10">
        <v>10451</v>
      </c>
      <c r="D32" s="10" t="s">
        <v>937</v>
      </c>
      <c r="E32" s="10">
        <v>5</v>
      </c>
      <c r="F32" s="10" t="s">
        <v>889</v>
      </c>
      <c r="G32" s="7">
        <v>2</v>
      </c>
    </row>
    <row r="33" spans="1:7" x14ac:dyDescent="0.25">
      <c r="A33" s="10">
        <v>31</v>
      </c>
      <c r="B33" s="10" t="s">
        <v>938</v>
      </c>
      <c r="C33" s="10">
        <v>817</v>
      </c>
      <c r="D33" s="10" t="s">
        <v>939</v>
      </c>
      <c r="E33" s="10">
        <v>5</v>
      </c>
      <c r="F33" s="10" t="s">
        <v>889</v>
      </c>
      <c r="G33" s="7">
        <v>2</v>
      </c>
    </row>
    <row r="34" spans="1:7" x14ac:dyDescent="0.25">
      <c r="A34" s="10">
        <v>32</v>
      </c>
      <c r="B34" s="10" t="s">
        <v>940</v>
      </c>
      <c r="C34" s="10">
        <v>7111</v>
      </c>
      <c r="D34" s="10" t="s">
        <v>941</v>
      </c>
      <c r="E34" s="10">
        <v>5</v>
      </c>
      <c r="F34" s="10" t="s">
        <v>889</v>
      </c>
      <c r="G34" s="7">
        <v>2</v>
      </c>
    </row>
    <row r="35" spans="1:7" x14ac:dyDescent="0.25">
      <c r="A35" s="10">
        <v>33</v>
      </c>
      <c r="B35" s="10" t="s">
        <v>942</v>
      </c>
      <c r="C35" s="10">
        <v>59271</v>
      </c>
      <c r="D35" s="10" t="s">
        <v>943</v>
      </c>
      <c r="E35" s="10">
        <v>5</v>
      </c>
      <c r="F35" s="10" t="s">
        <v>889</v>
      </c>
      <c r="G35" s="7">
        <v>2</v>
      </c>
    </row>
    <row r="36" spans="1:7" x14ac:dyDescent="0.25">
      <c r="A36" s="10">
        <v>34</v>
      </c>
      <c r="B36" s="10" t="s">
        <v>944</v>
      </c>
      <c r="C36" s="10">
        <v>166336</v>
      </c>
      <c r="D36" s="10" t="s">
        <v>945</v>
      </c>
      <c r="E36" s="10">
        <v>5</v>
      </c>
      <c r="F36" s="10" t="s">
        <v>889</v>
      </c>
      <c r="G36" s="7">
        <v>2</v>
      </c>
    </row>
    <row r="37" spans="1:7" x14ac:dyDescent="0.25">
      <c r="A37" s="10">
        <v>35</v>
      </c>
      <c r="B37" s="10" t="s">
        <v>946</v>
      </c>
      <c r="C37" s="10">
        <v>79971</v>
      </c>
      <c r="D37" s="10" t="s">
        <v>947</v>
      </c>
      <c r="E37" s="10">
        <v>5</v>
      </c>
      <c r="F37" s="10" t="s">
        <v>889</v>
      </c>
      <c r="G37" s="7">
        <v>2</v>
      </c>
    </row>
    <row r="38" spans="1:7" x14ac:dyDescent="0.25">
      <c r="A38" s="10">
        <v>36</v>
      </c>
      <c r="B38" s="10" t="s">
        <v>948</v>
      </c>
      <c r="C38" s="10">
        <v>636</v>
      </c>
      <c r="D38" s="10" t="s">
        <v>949</v>
      </c>
      <c r="E38" s="10">
        <v>5</v>
      </c>
      <c r="F38" s="10" t="s">
        <v>889</v>
      </c>
      <c r="G38" s="7">
        <v>2</v>
      </c>
    </row>
    <row r="39" spans="1:7" x14ac:dyDescent="0.25">
      <c r="A39" s="10">
        <v>37</v>
      </c>
      <c r="B39" s="10" t="s">
        <v>950</v>
      </c>
      <c r="C39" s="10">
        <v>100507421</v>
      </c>
      <c r="D39" s="10" t="s">
        <v>951</v>
      </c>
      <c r="E39" s="10">
        <v>5</v>
      </c>
      <c r="F39" s="10" t="s">
        <v>889</v>
      </c>
      <c r="G39" s="7">
        <v>2</v>
      </c>
    </row>
    <row r="40" spans="1:7" x14ac:dyDescent="0.25">
      <c r="A40" s="10">
        <v>38</v>
      </c>
      <c r="B40" s="10" t="s">
        <v>952</v>
      </c>
      <c r="C40" s="10">
        <v>2596</v>
      </c>
      <c r="D40" s="10" t="s">
        <v>953</v>
      </c>
      <c r="E40" s="10">
        <v>5</v>
      </c>
      <c r="F40" s="10" t="s">
        <v>889</v>
      </c>
      <c r="G40" s="7">
        <v>2</v>
      </c>
    </row>
    <row r="41" spans="1:7" x14ac:dyDescent="0.25">
      <c r="A41" s="10">
        <v>39</v>
      </c>
      <c r="B41" s="10" t="s">
        <v>954</v>
      </c>
      <c r="C41" s="10">
        <v>9955</v>
      </c>
      <c r="D41" s="10" t="s">
        <v>955</v>
      </c>
      <c r="E41" s="10">
        <v>5</v>
      </c>
      <c r="F41" s="10" t="s">
        <v>889</v>
      </c>
      <c r="G41" s="7">
        <v>2</v>
      </c>
    </row>
    <row r="42" spans="1:7" x14ac:dyDescent="0.25">
      <c r="A42" s="10">
        <v>40</v>
      </c>
      <c r="B42" s="10" t="s">
        <v>930</v>
      </c>
      <c r="C42" s="10">
        <v>83439</v>
      </c>
      <c r="D42" s="10" t="s">
        <v>931</v>
      </c>
      <c r="E42" s="10">
        <v>6</v>
      </c>
      <c r="F42" s="10" t="s">
        <v>886</v>
      </c>
      <c r="G42" s="7">
        <v>4</v>
      </c>
    </row>
    <row r="43" spans="1:7" x14ac:dyDescent="0.25">
      <c r="A43" s="10">
        <v>41</v>
      </c>
      <c r="B43" s="10" t="s">
        <v>956</v>
      </c>
      <c r="C43" s="10">
        <v>84457</v>
      </c>
      <c r="D43" s="10" t="s">
        <v>957</v>
      </c>
      <c r="E43" s="10">
        <v>6</v>
      </c>
      <c r="F43" s="10" t="s">
        <v>889</v>
      </c>
      <c r="G43" s="7">
        <v>4</v>
      </c>
    </row>
    <row r="44" spans="1:7" x14ac:dyDescent="0.25">
      <c r="A44" s="10">
        <v>42</v>
      </c>
      <c r="B44" s="10" t="s">
        <v>892</v>
      </c>
      <c r="C44" s="10">
        <v>4781</v>
      </c>
      <c r="D44" s="10" t="s">
        <v>893</v>
      </c>
      <c r="E44" s="10">
        <v>6</v>
      </c>
      <c r="F44" s="10" t="s">
        <v>889</v>
      </c>
      <c r="G44" s="7">
        <v>4</v>
      </c>
    </row>
    <row r="45" spans="1:7" x14ac:dyDescent="0.25">
      <c r="A45" s="10">
        <v>43</v>
      </c>
      <c r="B45" s="10" t="s">
        <v>958</v>
      </c>
      <c r="C45" s="10">
        <v>5090</v>
      </c>
      <c r="D45" s="10" t="s">
        <v>959</v>
      </c>
      <c r="E45" s="10">
        <v>6</v>
      </c>
      <c r="F45" s="10" t="s">
        <v>889</v>
      </c>
      <c r="G45" s="7">
        <v>4</v>
      </c>
    </row>
    <row r="46" spans="1:7" x14ac:dyDescent="0.25">
      <c r="A46" s="10">
        <v>44</v>
      </c>
      <c r="B46" s="10" t="s">
        <v>257</v>
      </c>
      <c r="C46" s="10">
        <v>27086</v>
      </c>
      <c r="D46" s="10" t="s">
        <v>960</v>
      </c>
      <c r="E46" s="10">
        <v>6</v>
      </c>
      <c r="F46" s="10" t="s">
        <v>889</v>
      </c>
      <c r="G46" s="7">
        <v>4</v>
      </c>
    </row>
    <row r="47" spans="1:7" x14ac:dyDescent="0.25">
      <c r="A47" s="10">
        <v>45</v>
      </c>
      <c r="B47" s="10" t="s">
        <v>899</v>
      </c>
      <c r="C47" s="10">
        <v>6092</v>
      </c>
      <c r="D47" s="10" t="s">
        <v>900</v>
      </c>
      <c r="E47" s="10">
        <v>6</v>
      </c>
      <c r="F47" s="10" t="s">
        <v>889</v>
      </c>
      <c r="G47" s="7">
        <v>4</v>
      </c>
    </row>
    <row r="48" spans="1:7" x14ac:dyDescent="0.25">
      <c r="A48" s="10">
        <v>46</v>
      </c>
      <c r="B48" s="10" t="s">
        <v>961</v>
      </c>
      <c r="C48" s="10">
        <v>6672</v>
      </c>
      <c r="D48" s="10" t="s">
        <v>962</v>
      </c>
      <c r="E48" s="10">
        <v>7</v>
      </c>
      <c r="F48" s="10" t="s">
        <v>886</v>
      </c>
      <c r="G48" s="7">
        <v>2</v>
      </c>
    </row>
    <row r="49" spans="1:7" x14ac:dyDescent="0.25">
      <c r="A49" s="10">
        <v>47</v>
      </c>
      <c r="B49" s="10" t="s">
        <v>963</v>
      </c>
      <c r="C49" s="10">
        <v>387119</v>
      </c>
      <c r="D49" s="10" t="s">
        <v>964</v>
      </c>
      <c r="E49" s="10">
        <v>7</v>
      </c>
      <c r="F49" s="10" t="s">
        <v>889</v>
      </c>
      <c r="G49" s="7">
        <v>2</v>
      </c>
    </row>
    <row r="50" spans="1:7" x14ac:dyDescent="0.25">
      <c r="A50" s="10">
        <v>48</v>
      </c>
      <c r="B50" s="10" t="s">
        <v>965</v>
      </c>
      <c r="C50" s="10">
        <v>79668</v>
      </c>
      <c r="D50" s="10" t="s">
        <v>966</v>
      </c>
      <c r="E50" s="10">
        <v>7</v>
      </c>
      <c r="F50" s="10" t="s">
        <v>889</v>
      </c>
      <c r="G50" s="7">
        <v>2</v>
      </c>
    </row>
    <row r="51" spans="1:7" x14ac:dyDescent="0.25">
      <c r="A51" s="10">
        <v>49</v>
      </c>
      <c r="B51" s="10" t="s">
        <v>967</v>
      </c>
      <c r="C51" s="10">
        <v>56034</v>
      </c>
      <c r="D51" s="10" t="s">
        <v>968</v>
      </c>
      <c r="E51" s="10">
        <v>7</v>
      </c>
      <c r="F51" s="10" t="s">
        <v>889</v>
      </c>
      <c r="G51" s="7">
        <v>2</v>
      </c>
    </row>
    <row r="52" spans="1:7" x14ac:dyDescent="0.25">
      <c r="A52" s="10">
        <v>50</v>
      </c>
      <c r="B52" s="10" t="s">
        <v>969</v>
      </c>
      <c r="C52" s="10">
        <v>10395</v>
      </c>
      <c r="D52" s="10" t="s">
        <v>970</v>
      </c>
      <c r="E52" s="10">
        <v>7</v>
      </c>
      <c r="F52" s="10" t="s">
        <v>889</v>
      </c>
      <c r="G52" s="7">
        <v>2</v>
      </c>
    </row>
    <row r="53" spans="1:7" x14ac:dyDescent="0.25">
      <c r="A53" s="10">
        <v>51</v>
      </c>
      <c r="B53" s="10" t="s">
        <v>971</v>
      </c>
      <c r="C53" s="10">
        <v>56999</v>
      </c>
      <c r="D53" s="10" t="s">
        <v>972</v>
      </c>
      <c r="E53" s="10">
        <v>7</v>
      </c>
      <c r="F53" s="10" t="s">
        <v>889</v>
      </c>
      <c r="G53" s="7">
        <v>2</v>
      </c>
    </row>
    <row r="54" spans="1:7" x14ac:dyDescent="0.25">
      <c r="A54" s="10">
        <v>52</v>
      </c>
      <c r="B54" s="10" t="s">
        <v>256</v>
      </c>
      <c r="C54" s="10">
        <v>4223</v>
      </c>
      <c r="D54" s="10" t="s">
        <v>973</v>
      </c>
      <c r="E54" s="10">
        <v>7</v>
      </c>
      <c r="F54" s="10" t="s">
        <v>889</v>
      </c>
      <c r="G54" s="7">
        <v>2</v>
      </c>
    </row>
    <row r="55" spans="1:7" x14ac:dyDescent="0.25">
      <c r="A55" s="10">
        <v>53</v>
      </c>
      <c r="B55" s="10" t="s">
        <v>974</v>
      </c>
      <c r="C55" s="10">
        <v>1871</v>
      </c>
      <c r="D55" s="10" t="s">
        <v>975</v>
      </c>
      <c r="E55" s="10">
        <v>8</v>
      </c>
      <c r="F55" s="10" t="s">
        <v>886</v>
      </c>
      <c r="G55" s="7">
        <v>4</v>
      </c>
    </row>
    <row r="56" spans="1:7" x14ac:dyDescent="0.25">
      <c r="A56" s="10">
        <v>54</v>
      </c>
      <c r="B56" s="10" t="s">
        <v>976</v>
      </c>
      <c r="C56" s="10">
        <v>699</v>
      </c>
      <c r="D56" s="10" t="s">
        <v>977</v>
      </c>
      <c r="E56" s="10">
        <v>8</v>
      </c>
      <c r="F56" s="10" t="s">
        <v>889</v>
      </c>
      <c r="G56" s="7">
        <v>4</v>
      </c>
    </row>
    <row r="57" spans="1:7" x14ac:dyDescent="0.25">
      <c r="A57" s="10">
        <v>55</v>
      </c>
      <c r="B57" s="10" t="s">
        <v>978</v>
      </c>
      <c r="C57" s="10">
        <v>10024</v>
      </c>
      <c r="D57" s="10" t="s">
        <v>979</v>
      </c>
      <c r="E57" s="10">
        <v>8</v>
      </c>
      <c r="F57" s="10" t="s">
        <v>889</v>
      </c>
      <c r="G57" s="7">
        <v>4</v>
      </c>
    </row>
    <row r="58" spans="1:7" x14ac:dyDescent="0.25">
      <c r="A58" s="10">
        <v>56</v>
      </c>
      <c r="B58" s="10" t="s">
        <v>980</v>
      </c>
      <c r="C58" s="10">
        <v>1894</v>
      </c>
      <c r="D58" s="10" t="s">
        <v>981</v>
      </c>
      <c r="E58" s="10">
        <v>8</v>
      </c>
      <c r="F58" s="10" t="s">
        <v>889</v>
      </c>
      <c r="G58" s="7">
        <v>4</v>
      </c>
    </row>
    <row r="59" spans="1:7" x14ac:dyDescent="0.25">
      <c r="A59" s="10">
        <v>57</v>
      </c>
      <c r="B59" s="10" t="s">
        <v>982</v>
      </c>
      <c r="C59" s="10">
        <v>259266</v>
      </c>
      <c r="D59" s="10" t="s">
        <v>983</v>
      </c>
      <c r="E59" s="10">
        <v>8</v>
      </c>
      <c r="F59" s="10" t="s">
        <v>889</v>
      </c>
      <c r="G59" s="7">
        <v>4</v>
      </c>
    </row>
    <row r="60" spans="1:7" x14ac:dyDescent="0.25">
      <c r="A60" s="10">
        <v>58</v>
      </c>
      <c r="B60" s="10" t="s">
        <v>984</v>
      </c>
      <c r="C60" s="10">
        <v>10051</v>
      </c>
      <c r="D60" s="10" t="s">
        <v>985</v>
      </c>
      <c r="E60" s="10">
        <v>8</v>
      </c>
      <c r="F60" s="10" t="s">
        <v>889</v>
      </c>
      <c r="G60" s="7">
        <v>4</v>
      </c>
    </row>
    <row r="61" spans="1:7" x14ac:dyDescent="0.25">
      <c r="A61" s="10">
        <v>59</v>
      </c>
      <c r="B61" s="10" t="s">
        <v>986</v>
      </c>
      <c r="C61" s="10">
        <v>26586</v>
      </c>
      <c r="D61" s="10" t="s">
        <v>987</v>
      </c>
      <c r="E61" s="10">
        <v>8</v>
      </c>
      <c r="F61" s="10" t="s">
        <v>889</v>
      </c>
      <c r="G61" s="7">
        <v>4</v>
      </c>
    </row>
    <row r="62" spans="1:7" x14ac:dyDescent="0.25">
      <c r="A62" s="10">
        <v>60</v>
      </c>
      <c r="B62" s="10" t="s">
        <v>988</v>
      </c>
      <c r="C62" s="10">
        <v>84057</v>
      </c>
      <c r="D62" s="10" t="s">
        <v>989</v>
      </c>
      <c r="E62" s="10">
        <v>8</v>
      </c>
      <c r="F62" s="10" t="s">
        <v>889</v>
      </c>
      <c r="G62" s="7">
        <v>4</v>
      </c>
    </row>
    <row r="63" spans="1:7" x14ac:dyDescent="0.25">
      <c r="A63" s="10">
        <v>61</v>
      </c>
      <c r="B63" s="10" t="s">
        <v>990</v>
      </c>
      <c r="C63" s="10">
        <v>51203</v>
      </c>
      <c r="D63" s="10" t="s">
        <v>991</v>
      </c>
      <c r="E63" s="10">
        <v>8</v>
      </c>
      <c r="F63" s="10" t="s">
        <v>889</v>
      </c>
      <c r="G63" s="7">
        <v>4</v>
      </c>
    </row>
    <row r="64" spans="1:7" x14ac:dyDescent="0.25">
      <c r="A64" s="10">
        <v>62</v>
      </c>
      <c r="B64" s="10" t="s">
        <v>992</v>
      </c>
      <c r="C64" s="10">
        <v>2309</v>
      </c>
      <c r="D64" s="10" t="s">
        <v>993</v>
      </c>
      <c r="E64" s="10">
        <v>10</v>
      </c>
      <c r="F64" s="10" t="s">
        <v>886</v>
      </c>
      <c r="G64" s="7">
        <v>5</v>
      </c>
    </row>
    <row r="65" spans="1:7" x14ac:dyDescent="0.25">
      <c r="A65" s="10">
        <v>63</v>
      </c>
      <c r="B65" s="10" t="s">
        <v>887</v>
      </c>
      <c r="C65" s="10">
        <v>93986</v>
      </c>
      <c r="D65" s="10" t="s">
        <v>888</v>
      </c>
      <c r="E65" s="10">
        <v>10</v>
      </c>
      <c r="F65" s="10" t="s">
        <v>889</v>
      </c>
      <c r="G65" s="7">
        <v>5</v>
      </c>
    </row>
    <row r="66" spans="1:7" x14ac:dyDescent="0.25">
      <c r="A66" s="10">
        <v>64</v>
      </c>
      <c r="B66" s="10" t="s">
        <v>994</v>
      </c>
      <c r="C66" s="10">
        <v>26040</v>
      </c>
      <c r="D66" s="10" t="s">
        <v>995</v>
      </c>
      <c r="E66" s="10">
        <v>10</v>
      </c>
      <c r="F66" s="10" t="s">
        <v>889</v>
      </c>
      <c r="G66" s="7">
        <v>5</v>
      </c>
    </row>
    <row r="67" spans="1:7" x14ac:dyDescent="0.25">
      <c r="A67" s="10">
        <v>65</v>
      </c>
      <c r="B67" s="10" t="s">
        <v>996</v>
      </c>
      <c r="C67" s="10">
        <v>55534</v>
      </c>
      <c r="D67" s="10" t="s">
        <v>997</v>
      </c>
      <c r="E67" s="10">
        <v>10</v>
      </c>
      <c r="F67" s="10" t="s">
        <v>889</v>
      </c>
      <c r="G67" s="7">
        <v>5</v>
      </c>
    </row>
    <row r="68" spans="1:7" x14ac:dyDescent="0.25">
      <c r="A68" s="10">
        <v>66</v>
      </c>
      <c r="B68" s="10" t="s">
        <v>998</v>
      </c>
      <c r="C68" s="10">
        <v>56977</v>
      </c>
      <c r="D68" s="10" t="s">
        <v>999</v>
      </c>
      <c r="E68" s="10">
        <v>10</v>
      </c>
      <c r="F68" s="10" t="s">
        <v>889</v>
      </c>
      <c r="G68" s="7">
        <v>5</v>
      </c>
    </row>
    <row r="69" spans="1:7" x14ac:dyDescent="0.25">
      <c r="A69" s="10">
        <v>67</v>
      </c>
      <c r="B69" s="10" t="s">
        <v>1000</v>
      </c>
      <c r="C69" s="10">
        <v>4774</v>
      </c>
      <c r="D69" s="10" t="s">
        <v>1001</v>
      </c>
      <c r="E69" s="10">
        <v>10</v>
      </c>
      <c r="F69" s="10" t="s">
        <v>889</v>
      </c>
      <c r="G69" s="7">
        <v>5</v>
      </c>
    </row>
    <row r="70" spans="1:7" x14ac:dyDescent="0.25">
      <c r="A70" s="10">
        <v>68</v>
      </c>
      <c r="B70" s="10" t="s">
        <v>1002</v>
      </c>
      <c r="C70" s="10">
        <v>58499</v>
      </c>
      <c r="D70" s="10" t="s">
        <v>1003</v>
      </c>
      <c r="E70" s="10">
        <v>10</v>
      </c>
      <c r="F70" s="10" t="s">
        <v>889</v>
      </c>
      <c r="G70" s="7">
        <v>5</v>
      </c>
    </row>
    <row r="71" spans="1:7" x14ac:dyDescent="0.25">
      <c r="A71" s="10">
        <v>69</v>
      </c>
      <c r="B71" s="10" t="s">
        <v>1004</v>
      </c>
      <c r="C71" s="10">
        <v>83943</v>
      </c>
      <c r="D71" s="10" t="s">
        <v>1005</v>
      </c>
      <c r="E71" s="10">
        <v>10</v>
      </c>
      <c r="F71" s="10" t="s">
        <v>889</v>
      </c>
      <c r="G71" s="7">
        <v>5</v>
      </c>
    </row>
    <row r="72" spans="1:7" x14ac:dyDescent="0.25">
      <c r="A72" s="10">
        <v>70</v>
      </c>
      <c r="B72" s="10" t="s">
        <v>897</v>
      </c>
      <c r="C72" s="10">
        <v>23327</v>
      </c>
      <c r="D72" s="10" t="s">
        <v>898</v>
      </c>
      <c r="E72" s="10">
        <v>10</v>
      </c>
      <c r="F72" s="10" t="s">
        <v>889</v>
      </c>
      <c r="G72" s="7">
        <v>5</v>
      </c>
    </row>
    <row r="73" spans="1:7" x14ac:dyDescent="0.25">
      <c r="A73" s="10">
        <v>71</v>
      </c>
      <c r="B73" s="10" t="s">
        <v>1006</v>
      </c>
      <c r="C73" s="10">
        <v>22882</v>
      </c>
      <c r="D73" s="10" t="s">
        <v>1007</v>
      </c>
      <c r="E73" s="10">
        <v>10</v>
      </c>
      <c r="F73" s="10" t="s">
        <v>889</v>
      </c>
      <c r="G73" s="7">
        <v>5</v>
      </c>
    </row>
    <row r="74" spans="1:7" x14ac:dyDescent="0.25">
      <c r="A74" s="10">
        <v>72</v>
      </c>
      <c r="B74" s="10" t="s">
        <v>1008</v>
      </c>
      <c r="C74" s="10">
        <v>2033</v>
      </c>
      <c r="D74" s="10" t="s">
        <v>1009</v>
      </c>
      <c r="E74" s="10">
        <v>11</v>
      </c>
      <c r="F74" s="10" t="s">
        <v>886</v>
      </c>
      <c r="G74" s="7">
        <v>4</v>
      </c>
    </row>
    <row r="75" spans="1:7" x14ac:dyDescent="0.25">
      <c r="A75" s="10">
        <v>73</v>
      </c>
      <c r="B75" s="10" t="s">
        <v>1010</v>
      </c>
      <c r="C75" s="10">
        <v>7516</v>
      </c>
      <c r="D75" s="10" t="s">
        <v>1011</v>
      </c>
      <c r="E75" s="10">
        <v>11</v>
      </c>
      <c r="F75" s="10" t="s">
        <v>889</v>
      </c>
      <c r="G75" s="7">
        <v>4</v>
      </c>
    </row>
    <row r="76" spans="1:7" x14ac:dyDescent="0.25">
      <c r="A76" s="10">
        <v>74</v>
      </c>
      <c r="B76" s="10" t="s">
        <v>978</v>
      </c>
      <c r="C76" s="10">
        <v>10024</v>
      </c>
      <c r="D76" s="10" t="s">
        <v>979</v>
      </c>
      <c r="E76" s="10">
        <v>11</v>
      </c>
      <c r="F76" s="10" t="s">
        <v>889</v>
      </c>
      <c r="G76" s="7">
        <v>4</v>
      </c>
    </row>
    <row r="77" spans="1:7" x14ac:dyDescent="0.25">
      <c r="A77" s="10">
        <v>75</v>
      </c>
      <c r="B77" s="10" t="s">
        <v>1012</v>
      </c>
      <c r="C77" s="10">
        <v>9493</v>
      </c>
      <c r="D77" s="10" t="s">
        <v>1013</v>
      </c>
      <c r="E77" s="10">
        <v>11</v>
      </c>
      <c r="F77" s="10" t="s">
        <v>889</v>
      </c>
      <c r="G77" s="7">
        <v>4</v>
      </c>
    </row>
    <row r="78" spans="1:7" x14ac:dyDescent="0.25">
      <c r="A78" s="10">
        <v>76</v>
      </c>
      <c r="B78" s="10" t="s">
        <v>1014</v>
      </c>
      <c r="C78" s="10">
        <v>79172</v>
      </c>
      <c r="D78" s="10" t="s">
        <v>1015</v>
      </c>
      <c r="E78" s="10">
        <v>11</v>
      </c>
      <c r="F78" s="10" t="s">
        <v>889</v>
      </c>
      <c r="G78" s="7">
        <v>4</v>
      </c>
    </row>
    <row r="79" spans="1:7" x14ac:dyDescent="0.25">
      <c r="A79" s="10">
        <v>77</v>
      </c>
      <c r="B79" s="10" t="s">
        <v>984</v>
      </c>
      <c r="C79" s="10">
        <v>10051</v>
      </c>
      <c r="D79" s="10" t="s">
        <v>985</v>
      </c>
      <c r="E79" s="10">
        <v>11</v>
      </c>
      <c r="F79" s="10" t="s">
        <v>889</v>
      </c>
      <c r="G79" s="7">
        <v>4</v>
      </c>
    </row>
    <row r="80" spans="1:7" x14ac:dyDescent="0.25">
      <c r="A80" s="10">
        <v>78</v>
      </c>
      <c r="B80" s="10" t="s">
        <v>1016</v>
      </c>
      <c r="C80" s="10">
        <v>8728</v>
      </c>
      <c r="D80" s="10" t="s">
        <v>1017</v>
      </c>
      <c r="E80" s="10">
        <v>11</v>
      </c>
      <c r="F80" s="10" t="s">
        <v>889</v>
      </c>
      <c r="G80" s="7">
        <v>4</v>
      </c>
    </row>
    <row r="81" spans="1:7" x14ac:dyDescent="0.25">
      <c r="A81" s="10">
        <v>79</v>
      </c>
      <c r="B81" s="10" t="s">
        <v>1018</v>
      </c>
      <c r="C81" s="10">
        <v>5998</v>
      </c>
      <c r="D81" s="10" t="s">
        <v>1019</v>
      </c>
      <c r="E81" s="10">
        <v>11</v>
      </c>
      <c r="F81" s="10" t="s">
        <v>889</v>
      </c>
      <c r="G81" s="7">
        <v>4</v>
      </c>
    </row>
    <row r="82" spans="1:7" x14ac:dyDescent="0.25">
      <c r="A82" s="10">
        <v>80</v>
      </c>
      <c r="B82" s="10" t="s">
        <v>238</v>
      </c>
      <c r="C82" s="10">
        <v>4763</v>
      </c>
      <c r="D82" s="10" t="s">
        <v>1020</v>
      </c>
      <c r="E82" s="10">
        <v>14</v>
      </c>
      <c r="F82" s="10" t="s">
        <v>886</v>
      </c>
      <c r="G82" s="7">
        <v>1</v>
      </c>
    </row>
    <row r="83" spans="1:7" x14ac:dyDescent="0.25">
      <c r="A83" s="10">
        <v>81</v>
      </c>
      <c r="B83" s="10" t="s">
        <v>630</v>
      </c>
      <c r="C83" s="10">
        <v>5163</v>
      </c>
      <c r="D83" s="10" t="s">
        <v>629</v>
      </c>
      <c r="E83" s="10">
        <v>14</v>
      </c>
      <c r="F83" s="10" t="s">
        <v>889</v>
      </c>
      <c r="G83" s="7">
        <v>1</v>
      </c>
    </row>
    <row r="84" spans="1:7" x14ac:dyDescent="0.25">
      <c r="A84" s="10">
        <v>82</v>
      </c>
      <c r="B84" s="10" t="s">
        <v>1021</v>
      </c>
      <c r="C84" s="10">
        <v>5352</v>
      </c>
      <c r="D84" s="10" t="s">
        <v>1022</v>
      </c>
      <c r="E84" s="10">
        <v>14</v>
      </c>
      <c r="F84" s="10" t="s">
        <v>889</v>
      </c>
      <c r="G84" s="7">
        <v>1</v>
      </c>
    </row>
    <row r="85" spans="1:7" x14ac:dyDescent="0.25">
      <c r="A85" s="10">
        <v>83</v>
      </c>
      <c r="B85" s="10" t="s">
        <v>1023</v>
      </c>
      <c r="C85" s="10">
        <v>55904</v>
      </c>
      <c r="D85" s="10" t="s">
        <v>1024</v>
      </c>
      <c r="E85" s="10">
        <v>14</v>
      </c>
      <c r="F85" s="10" t="s">
        <v>889</v>
      </c>
      <c r="G85" s="7">
        <v>1</v>
      </c>
    </row>
    <row r="86" spans="1:7" x14ac:dyDescent="0.25">
      <c r="A86" s="10">
        <v>84</v>
      </c>
      <c r="B86" s="10" t="s">
        <v>1025</v>
      </c>
      <c r="C86" s="10">
        <v>9444</v>
      </c>
      <c r="D86" s="10" t="s">
        <v>1026</v>
      </c>
      <c r="E86" s="10">
        <v>14</v>
      </c>
      <c r="F86" s="10" t="s">
        <v>889</v>
      </c>
      <c r="G86" s="7">
        <v>1</v>
      </c>
    </row>
    <row r="87" spans="1:7" x14ac:dyDescent="0.25">
      <c r="A87" s="10">
        <v>85</v>
      </c>
      <c r="B87" s="10" t="s">
        <v>1027</v>
      </c>
      <c r="C87" s="10">
        <v>5066</v>
      </c>
      <c r="D87" s="10" t="s">
        <v>1028</v>
      </c>
      <c r="E87" s="10">
        <v>14</v>
      </c>
      <c r="F87" s="10" t="s">
        <v>889</v>
      </c>
      <c r="G87" s="7">
        <v>1</v>
      </c>
    </row>
    <row r="88" spans="1:7" x14ac:dyDescent="0.25">
      <c r="A88" s="10">
        <v>86</v>
      </c>
      <c r="B88" s="10" t="s">
        <v>1029</v>
      </c>
      <c r="C88" s="10">
        <v>27125</v>
      </c>
      <c r="D88" s="10" t="s">
        <v>1030</v>
      </c>
      <c r="E88" s="10">
        <v>14</v>
      </c>
      <c r="F88" s="10" t="s">
        <v>889</v>
      </c>
      <c r="G88" s="7">
        <v>1</v>
      </c>
    </row>
    <row r="89" spans="1:7" x14ac:dyDescent="0.25">
      <c r="A89" s="10">
        <v>87</v>
      </c>
      <c r="B89" s="10" t="s">
        <v>1031</v>
      </c>
      <c r="C89" s="10">
        <v>81846</v>
      </c>
      <c r="D89" s="10" t="s">
        <v>1032</v>
      </c>
      <c r="E89" s="10">
        <v>14</v>
      </c>
      <c r="F89" s="10" t="s">
        <v>889</v>
      </c>
      <c r="G89" s="7">
        <v>1</v>
      </c>
    </row>
    <row r="90" spans="1:7" x14ac:dyDescent="0.25">
      <c r="A90" s="10">
        <v>88</v>
      </c>
      <c r="B90" s="10" t="s">
        <v>1033</v>
      </c>
      <c r="C90" s="10">
        <v>1314</v>
      </c>
      <c r="D90" s="10" t="s">
        <v>1034</v>
      </c>
      <c r="E90" s="10">
        <v>14</v>
      </c>
      <c r="F90" s="10" t="s">
        <v>889</v>
      </c>
      <c r="G90" s="7">
        <v>1</v>
      </c>
    </row>
    <row r="91" spans="1:7" x14ac:dyDescent="0.25">
      <c r="A91" s="10">
        <v>89</v>
      </c>
      <c r="B91" s="10" t="s">
        <v>1035</v>
      </c>
      <c r="C91" s="10">
        <v>5230</v>
      </c>
      <c r="D91" s="10" t="s">
        <v>1036</v>
      </c>
      <c r="E91" s="10">
        <v>14</v>
      </c>
      <c r="F91" s="10" t="s">
        <v>889</v>
      </c>
      <c r="G91" s="7">
        <v>1</v>
      </c>
    </row>
    <row r="92" spans="1:7" x14ac:dyDescent="0.25">
      <c r="A92" s="10">
        <v>90</v>
      </c>
      <c r="B92" s="10" t="s">
        <v>591</v>
      </c>
      <c r="C92" s="10">
        <v>3480</v>
      </c>
      <c r="D92" s="10" t="s">
        <v>590</v>
      </c>
      <c r="E92" s="10">
        <v>14</v>
      </c>
      <c r="F92" s="10" t="s">
        <v>889</v>
      </c>
      <c r="G92" s="7">
        <v>1</v>
      </c>
    </row>
    <row r="93" spans="1:7" x14ac:dyDescent="0.25">
      <c r="A93" s="10">
        <v>91</v>
      </c>
      <c r="B93" s="10" t="s">
        <v>671</v>
      </c>
      <c r="C93" s="10">
        <v>7465</v>
      </c>
      <c r="D93" s="10" t="s">
        <v>670</v>
      </c>
      <c r="E93" s="10">
        <v>14</v>
      </c>
      <c r="F93" s="10" t="s">
        <v>889</v>
      </c>
      <c r="G93" s="7">
        <v>1</v>
      </c>
    </row>
    <row r="94" spans="1:7" x14ac:dyDescent="0.25">
      <c r="A94" s="10">
        <v>92</v>
      </c>
      <c r="B94" s="10" t="s">
        <v>1037</v>
      </c>
      <c r="C94" s="10">
        <v>57459</v>
      </c>
      <c r="D94" s="10" t="s">
        <v>1038</v>
      </c>
      <c r="E94" s="10">
        <v>14</v>
      </c>
      <c r="F94" s="10" t="s">
        <v>889</v>
      </c>
      <c r="G94" s="7">
        <v>1</v>
      </c>
    </row>
    <row r="95" spans="1:7" x14ac:dyDescent="0.25">
      <c r="A95" s="10">
        <v>93</v>
      </c>
      <c r="B95" s="10" t="s">
        <v>344</v>
      </c>
      <c r="C95" s="10">
        <v>7422</v>
      </c>
      <c r="D95" s="10" t="s">
        <v>343</v>
      </c>
      <c r="E95" s="10">
        <v>14</v>
      </c>
      <c r="F95" s="10" t="s">
        <v>889</v>
      </c>
      <c r="G95" s="7">
        <v>1</v>
      </c>
    </row>
    <row r="96" spans="1:7" x14ac:dyDescent="0.25">
      <c r="A96" s="10">
        <v>94</v>
      </c>
      <c r="B96" s="10" t="s">
        <v>231</v>
      </c>
      <c r="C96" s="10">
        <v>1879</v>
      </c>
      <c r="D96" s="10" t="s">
        <v>1039</v>
      </c>
      <c r="E96" s="10">
        <v>14</v>
      </c>
      <c r="F96" s="10" t="s">
        <v>889</v>
      </c>
      <c r="G96" s="7">
        <v>1</v>
      </c>
    </row>
    <row r="97" spans="1:7" x14ac:dyDescent="0.25">
      <c r="A97" s="10">
        <v>95</v>
      </c>
      <c r="B97" s="10" t="s">
        <v>1040</v>
      </c>
      <c r="C97" s="10">
        <v>23041</v>
      </c>
      <c r="D97" s="10" t="s">
        <v>1041</v>
      </c>
      <c r="E97" s="10">
        <v>14</v>
      </c>
      <c r="F97" s="10" t="s">
        <v>889</v>
      </c>
      <c r="G97" s="7">
        <v>1</v>
      </c>
    </row>
    <row r="98" spans="1:7" x14ac:dyDescent="0.25">
      <c r="A98" s="10">
        <v>96</v>
      </c>
      <c r="B98" s="10" t="s">
        <v>1042</v>
      </c>
      <c r="C98" s="10">
        <v>88</v>
      </c>
      <c r="D98" s="10" t="s">
        <v>1043</v>
      </c>
      <c r="E98" s="10">
        <v>14</v>
      </c>
      <c r="F98" s="10" t="s">
        <v>889</v>
      </c>
      <c r="G98" s="7">
        <v>1</v>
      </c>
    </row>
    <row r="99" spans="1:7" x14ac:dyDescent="0.25">
      <c r="A99" s="10">
        <v>97</v>
      </c>
      <c r="B99" s="10" t="s">
        <v>1044</v>
      </c>
      <c r="C99" s="10">
        <v>868</v>
      </c>
      <c r="D99" s="10" t="s">
        <v>1045</v>
      </c>
      <c r="E99" s="10">
        <v>14</v>
      </c>
      <c r="F99" s="10" t="s">
        <v>889</v>
      </c>
      <c r="G99" s="7">
        <v>1</v>
      </c>
    </row>
    <row r="100" spans="1:7" x14ac:dyDescent="0.25">
      <c r="A100" s="10">
        <v>98</v>
      </c>
      <c r="B100" s="10" t="s">
        <v>228</v>
      </c>
      <c r="C100" s="10">
        <v>367</v>
      </c>
      <c r="D100" s="10" t="s">
        <v>275</v>
      </c>
      <c r="E100" s="10">
        <v>15</v>
      </c>
      <c r="F100" s="10" t="s">
        <v>886</v>
      </c>
      <c r="G100" s="7">
        <v>1</v>
      </c>
    </row>
    <row r="101" spans="1:7" x14ac:dyDescent="0.25">
      <c r="A101" s="10">
        <v>99</v>
      </c>
      <c r="B101" s="10" t="s">
        <v>1046</v>
      </c>
      <c r="C101" s="10">
        <v>133</v>
      </c>
      <c r="D101" s="10" t="s">
        <v>1047</v>
      </c>
      <c r="E101" s="10">
        <v>15</v>
      </c>
      <c r="F101" s="10" t="s">
        <v>889</v>
      </c>
      <c r="G101" s="7">
        <v>1</v>
      </c>
    </row>
    <row r="102" spans="1:7" x14ac:dyDescent="0.25">
      <c r="A102" s="10">
        <v>100</v>
      </c>
      <c r="B102" s="10" t="s">
        <v>1021</v>
      </c>
      <c r="C102" s="10">
        <v>5352</v>
      </c>
      <c r="D102" s="10" t="s">
        <v>1022</v>
      </c>
      <c r="E102" s="10">
        <v>15</v>
      </c>
      <c r="F102" s="10" t="s">
        <v>889</v>
      </c>
      <c r="G102" s="7">
        <v>1</v>
      </c>
    </row>
    <row r="103" spans="1:7" x14ac:dyDescent="0.25">
      <c r="A103" s="10">
        <v>101</v>
      </c>
      <c r="B103" s="10" t="s">
        <v>1048</v>
      </c>
      <c r="C103" s="10">
        <v>56929</v>
      </c>
      <c r="D103" s="10" t="s">
        <v>1049</v>
      </c>
      <c r="E103" s="10">
        <v>15</v>
      </c>
      <c r="F103" s="10" t="s">
        <v>889</v>
      </c>
      <c r="G103" s="7">
        <v>1</v>
      </c>
    </row>
    <row r="104" spans="1:7" x14ac:dyDescent="0.25">
      <c r="A104" s="10">
        <v>102</v>
      </c>
      <c r="B104" s="10" t="s">
        <v>1025</v>
      </c>
      <c r="C104" s="10">
        <v>9444</v>
      </c>
      <c r="D104" s="10" t="s">
        <v>1026</v>
      </c>
      <c r="E104" s="10">
        <v>15</v>
      </c>
      <c r="F104" s="10" t="s">
        <v>889</v>
      </c>
      <c r="G104" s="7">
        <v>1</v>
      </c>
    </row>
    <row r="105" spans="1:7" x14ac:dyDescent="0.25">
      <c r="A105" s="10">
        <v>103</v>
      </c>
      <c r="B105" s="10" t="s">
        <v>1033</v>
      </c>
      <c r="C105" s="10">
        <v>1314</v>
      </c>
      <c r="D105" s="10" t="s">
        <v>1034</v>
      </c>
      <c r="E105" s="10">
        <v>15</v>
      </c>
      <c r="F105" s="10" t="s">
        <v>889</v>
      </c>
      <c r="G105" s="7">
        <v>1</v>
      </c>
    </row>
    <row r="106" spans="1:7" x14ac:dyDescent="0.25">
      <c r="A106" s="10">
        <v>104</v>
      </c>
      <c r="B106" s="10" t="s">
        <v>1050</v>
      </c>
      <c r="C106" s="10">
        <v>7204</v>
      </c>
      <c r="D106" s="10" t="s">
        <v>1051</v>
      </c>
      <c r="E106" s="10">
        <v>15</v>
      </c>
      <c r="F106" s="10" t="s">
        <v>889</v>
      </c>
      <c r="G106" s="7">
        <v>1</v>
      </c>
    </row>
    <row r="107" spans="1:7" x14ac:dyDescent="0.25">
      <c r="A107" s="10">
        <v>105</v>
      </c>
      <c r="B107" s="10" t="s">
        <v>231</v>
      </c>
      <c r="C107" s="10">
        <v>1879</v>
      </c>
      <c r="D107" s="10" t="s">
        <v>1039</v>
      </c>
      <c r="E107" s="10">
        <v>15</v>
      </c>
      <c r="F107" s="10" t="s">
        <v>889</v>
      </c>
      <c r="G107" s="7">
        <v>1</v>
      </c>
    </row>
    <row r="108" spans="1:7" x14ac:dyDescent="0.25">
      <c r="A108" s="10">
        <v>106</v>
      </c>
      <c r="B108" s="10" t="s">
        <v>1052</v>
      </c>
      <c r="C108" s="10">
        <v>25897</v>
      </c>
      <c r="D108" s="10" t="s">
        <v>1053</v>
      </c>
      <c r="E108" s="10">
        <v>15</v>
      </c>
      <c r="F108" s="10" t="s">
        <v>889</v>
      </c>
      <c r="G108" s="7">
        <v>1</v>
      </c>
    </row>
    <row r="109" spans="1:7" x14ac:dyDescent="0.25">
      <c r="A109" s="10">
        <v>107</v>
      </c>
      <c r="B109" s="10" t="s">
        <v>1044</v>
      </c>
      <c r="C109" s="10">
        <v>868</v>
      </c>
      <c r="D109" s="10" t="s">
        <v>1045</v>
      </c>
      <c r="E109" s="10">
        <v>15</v>
      </c>
      <c r="F109" s="10" t="s">
        <v>889</v>
      </c>
      <c r="G109" s="7">
        <v>1</v>
      </c>
    </row>
    <row r="110" spans="1:7" x14ac:dyDescent="0.25">
      <c r="A110" s="10">
        <v>108</v>
      </c>
      <c r="B110" s="10" t="s">
        <v>1054</v>
      </c>
      <c r="C110" s="10">
        <v>80853</v>
      </c>
      <c r="D110" s="10" t="s">
        <v>1055</v>
      </c>
      <c r="E110" s="10">
        <v>15</v>
      </c>
      <c r="F110" s="10" t="s">
        <v>889</v>
      </c>
      <c r="G110" s="7">
        <v>1</v>
      </c>
    </row>
    <row r="111" spans="1:7" x14ac:dyDescent="0.25">
      <c r="A111" s="10">
        <v>109</v>
      </c>
      <c r="B111" s="10" t="s">
        <v>1056</v>
      </c>
      <c r="C111" s="10">
        <v>83891</v>
      </c>
      <c r="D111" s="10" t="s">
        <v>1057</v>
      </c>
      <c r="E111" s="10">
        <v>15</v>
      </c>
      <c r="F111" s="10" t="s">
        <v>889</v>
      </c>
      <c r="G111" s="7">
        <v>1</v>
      </c>
    </row>
    <row r="112" spans="1:7" x14ac:dyDescent="0.25">
      <c r="A112" s="10">
        <v>110</v>
      </c>
      <c r="B112" s="10" t="s">
        <v>1058</v>
      </c>
      <c r="C112" s="10">
        <v>51430</v>
      </c>
      <c r="D112" s="10" t="s">
        <v>1059</v>
      </c>
      <c r="E112" s="10">
        <v>15</v>
      </c>
      <c r="F112" s="10" t="s">
        <v>889</v>
      </c>
      <c r="G112" s="7">
        <v>1</v>
      </c>
    </row>
    <row r="113" spans="1:7" x14ac:dyDescent="0.25">
      <c r="A113" s="10">
        <v>111</v>
      </c>
      <c r="B113" s="10" t="s">
        <v>1031</v>
      </c>
      <c r="C113" s="10">
        <v>81846</v>
      </c>
      <c r="D113" s="10" t="s">
        <v>1032</v>
      </c>
      <c r="E113" s="10">
        <v>15</v>
      </c>
      <c r="F113" s="10" t="s">
        <v>889</v>
      </c>
      <c r="G113" s="7">
        <v>1</v>
      </c>
    </row>
    <row r="114" spans="1:7" x14ac:dyDescent="0.25">
      <c r="A114" s="10">
        <v>112</v>
      </c>
      <c r="B114" s="10" t="s">
        <v>626</v>
      </c>
      <c r="C114" s="10">
        <v>23097</v>
      </c>
      <c r="D114" s="10" t="s">
        <v>625</v>
      </c>
      <c r="E114" s="10">
        <v>15</v>
      </c>
      <c r="F114" s="10" t="s">
        <v>889</v>
      </c>
      <c r="G114" s="7">
        <v>1</v>
      </c>
    </row>
    <row r="115" spans="1:7" x14ac:dyDescent="0.25">
      <c r="A115" s="10">
        <v>113</v>
      </c>
      <c r="B115" s="10" t="s">
        <v>671</v>
      </c>
      <c r="C115" s="10">
        <v>7465</v>
      </c>
      <c r="D115" s="10" t="s">
        <v>670</v>
      </c>
      <c r="E115" s="10">
        <v>15</v>
      </c>
      <c r="F115" s="10" t="s">
        <v>889</v>
      </c>
      <c r="G115" s="7">
        <v>1</v>
      </c>
    </row>
    <row r="116" spans="1:7" x14ac:dyDescent="0.25">
      <c r="A116" s="10">
        <v>114</v>
      </c>
      <c r="B116" s="10" t="s">
        <v>1060</v>
      </c>
      <c r="C116" s="10">
        <v>665</v>
      </c>
      <c r="D116" s="10" t="s">
        <v>1061</v>
      </c>
      <c r="E116" s="10">
        <v>15</v>
      </c>
      <c r="F116" s="10" t="s">
        <v>889</v>
      </c>
      <c r="G116" s="7">
        <v>1</v>
      </c>
    </row>
    <row r="117" spans="1:7" x14ac:dyDescent="0.25">
      <c r="A117" s="10">
        <v>115</v>
      </c>
      <c r="B117" s="10" t="s">
        <v>1062</v>
      </c>
      <c r="C117" s="10">
        <v>2887</v>
      </c>
      <c r="D117" s="10" t="s">
        <v>1063</v>
      </c>
      <c r="E117" s="10">
        <v>15</v>
      </c>
      <c r="F117" s="10" t="s">
        <v>889</v>
      </c>
      <c r="G117" s="7">
        <v>1</v>
      </c>
    </row>
    <row r="118" spans="1:7" x14ac:dyDescent="0.25">
      <c r="A118" s="10">
        <v>116</v>
      </c>
      <c r="B118" s="10" t="s">
        <v>1042</v>
      </c>
      <c r="C118" s="10">
        <v>88</v>
      </c>
      <c r="D118" s="10" t="s">
        <v>1043</v>
      </c>
      <c r="E118" s="10">
        <v>15</v>
      </c>
      <c r="F118" s="10" t="s">
        <v>889</v>
      </c>
      <c r="G118" s="7">
        <v>1</v>
      </c>
    </row>
    <row r="119" spans="1:7" x14ac:dyDescent="0.25">
      <c r="A119" s="10">
        <v>117</v>
      </c>
      <c r="B119" s="10" t="s">
        <v>1064</v>
      </c>
      <c r="C119" s="10">
        <v>10090</v>
      </c>
      <c r="D119" s="10" t="s">
        <v>1065</v>
      </c>
      <c r="E119" s="10">
        <v>15</v>
      </c>
      <c r="F119" s="10" t="s">
        <v>889</v>
      </c>
      <c r="G119" s="7">
        <v>1</v>
      </c>
    </row>
    <row r="120" spans="1:7" x14ac:dyDescent="0.25">
      <c r="A120" s="10">
        <v>118</v>
      </c>
      <c r="B120" s="10" t="s">
        <v>1066</v>
      </c>
      <c r="C120" s="10">
        <v>9462</v>
      </c>
      <c r="D120" s="10" t="s">
        <v>1067</v>
      </c>
      <c r="E120" s="10">
        <v>15</v>
      </c>
      <c r="F120" s="10" t="s">
        <v>889</v>
      </c>
      <c r="G120" s="7">
        <v>1</v>
      </c>
    </row>
    <row r="121" spans="1:7" x14ac:dyDescent="0.25">
      <c r="A121" s="10">
        <v>119</v>
      </c>
      <c r="B121" s="10" t="s">
        <v>1068</v>
      </c>
      <c r="C121" s="10">
        <v>11183</v>
      </c>
      <c r="D121" s="10" t="s">
        <v>1069</v>
      </c>
      <c r="E121" s="10">
        <v>15</v>
      </c>
      <c r="F121" s="10" t="s">
        <v>889</v>
      </c>
      <c r="G121" s="7">
        <v>1</v>
      </c>
    </row>
    <row r="122" spans="1:7" x14ac:dyDescent="0.25">
      <c r="A122" s="10">
        <v>120</v>
      </c>
      <c r="B122" s="10" t="s">
        <v>228</v>
      </c>
      <c r="C122" s="10">
        <v>367</v>
      </c>
      <c r="D122" s="10" t="s">
        <v>275</v>
      </c>
      <c r="E122" s="10">
        <v>17</v>
      </c>
      <c r="F122" s="10" t="s">
        <v>886</v>
      </c>
      <c r="G122" s="7">
        <v>2</v>
      </c>
    </row>
    <row r="123" spans="1:7" x14ac:dyDescent="0.25">
      <c r="A123" s="10">
        <v>121</v>
      </c>
      <c r="B123" s="10" t="s">
        <v>1070</v>
      </c>
      <c r="C123" s="10">
        <v>50</v>
      </c>
      <c r="D123" s="10" t="s">
        <v>1071</v>
      </c>
      <c r="E123" s="10">
        <v>17</v>
      </c>
      <c r="F123" s="10" t="s">
        <v>889</v>
      </c>
      <c r="G123" s="7">
        <v>2</v>
      </c>
    </row>
    <row r="124" spans="1:7" x14ac:dyDescent="0.25">
      <c r="A124" s="10">
        <v>122</v>
      </c>
      <c r="B124" s="10" t="s">
        <v>1072</v>
      </c>
      <c r="C124" s="10">
        <v>406</v>
      </c>
      <c r="D124" s="10" t="s">
        <v>1073</v>
      </c>
      <c r="E124" s="10">
        <v>17</v>
      </c>
      <c r="F124" s="10" t="s">
        <v>889</v>
      </c>
      <c r="G124" s="7">
        <v>2</v>
      </c>
    </row>
    <row r="125" spans="1:7" x14ac:dyDescent="0.25">
      <c r="A125" s="10">
        <v>123</v>
      </c>
      <c r="B125" s="10" t="s">
        <v>516</v>
      </c>
      <c r="C125" s="10">
        <v>5151</v>
      </c>
      <c r="D125" s="10" t="s">
        <v>515</v>
      </c>
      <c r="E125" s="10">
        <v>17</v>
      </c>
      <c r="F125" s="10" t="s">
        <v>889</v>
      </c>
      <c r="G125" s="7">
        <v>2</v>
      </c>
    </row>
    <row r="126" spans="1:7" x14ac:dyDescent="0.25">
      <c r="A126" s="10">
        <v>124</v>
      </c>
      <c r="B126" s="10" t="s">
        <v>1074</v>
      </c>
      <c r="C126" s="10">
        <v>394</v>
      </c>
      <c r="D126" s="10" t="s">
        <v>1075</v>
      </c>
      <c r="E126" s="10">
        <v>17</v>
      </c>
      <c r="F126" s="10" t="s">
        <v>889</v>
      </c>
      <c r="G126" s="7">
        <v>2</v>
      </c>
    </row>
    <row r="127" spans="1:7" x14ac:dyDescent="0.25">
      <c r="A127" s="10">
        <v>125</v>
      </c>
      <c r="B127" s="10" t="s">
        <v>1076</v>
      </c>
      <c r="C127" s="10">
        <v>10891</v>
      </c>
      <c r="D127" s="10" t="s">
        <v>1077</v>
      </c>
      <c r="E127" s="10">
        <v>17</v>
      </c>
      <c r="F127" s="10" t="s">
        <v>889</v>
      </c>
      <c r="G127" s="7">
        <v>2</v>
      </c>
    </row>
    <row r="128" spans="1:7" x14ac:dyDescent="0.25">
      <c r="A128" s="10">
        <v>126</v>
      </c>
      <c r="B128" s="10" t="s">
        <v>1078</v>
      </c>
      <c r="C128" s="10">
        <v>7982</v>
      </c>
      <c r="D128" s="10" t="s">
        <v>1079</v>
      </c>
      <c r="E128" s="10">
        <v>17</v>
      </c>
      <c r="F128" s="10" t="s">
        <v>889</v>
      </c>
      <c r="G128" s="7">
        <v>2</v>
      </c>
    </row>
    <row r="129" spans="1:7" x14ac:dyDescent="0.25">
      <c r="A129" s="10">
        <v>127</v>
      </c>
      <c r="B129" s="10" t="s">
        <v>1080</v>
      </c>
      <c r="C129" s="10">
        <v>9905</v>
      </c>
      <c r="D129" s="10" t="s">
        <v>1081</v>
      </c>
      <c r="E129" s="10">
        <v>17</v>
      </c>
      <c r="F129" s="10" t="s">
        <v>889</v>
      </c>
      <c r="G129" s="7">
        <v>2</v>
      </c>
    </row>
    <row r="130" spans="1:7" x14ac:dyDescent="0.25">
      <c r="A130" s="10">
        <v>128</v>
      </c>
      <c r="B130" s="10" t="s">
        <v>524</v>
      </c>
      <c r="C130" s="10">
        <v>2246</v>
      </c>
      <c r="D130" s="10" t="s">
        <v>523</v>
      </c>
      <c r="E130" s="10">
        <v>17</v>
      </c>
      <c r="F130" s="10" t="s">
        <v>889</v>
      </c>
      <c r="G130" s="7">
        <v>2</v>
      </c>
    </row>
    <row r="131" spans="1:7" x14ac:dyDescent="0.25">
      <c r="A131" s="10">
        <v>129</v>
      </c>
      <c r="B131" s="10" t="s">
        <v>1082</v>
      </c>
      <c r="C131" s="10">
        <v>166647</v>
      </c>
      <c r="D131" s="10" t="s">
        <v>1083</v>
      </c>
      <c r="E131" s="10">
        <v>17</v>
      </c>
      <c r="F131" s="10" t="s">
        <v>889</v>
      </c>
      <c r="G131" s="7">
        <v>2</v>
      </c>
    </row>
    <row r="132" spans="1:7" x14ac:dyDescent="0.25">
      <c r="A132" s="10">
        <v>130</v>
      </c>
      <c r="B132" s="10" t="s">
        <v>1084</v>
      </c>
      <c r="C132" s="10">
        <v>23053</v>
      </c>
      <c r="D132" s="10" t="s">
        <v>1085</v>
      </c>
      <c r="E132" s="10">
        <v>17</v>
      </c>
      <c r="F132" s="10" t="s">
        <v>889</v>
      </c>
      <c r="G132" s="7">
        <v>2</v>
      </c>
    </row>
    <row r="133" spans="1:7" x14ac:dyDescent="0.25">
      <c r="A133" s="10">
        <v>131</v>
      </c>
      <c r="B133" s="10" t="s">
        <v>1086</v>
      </c>
      <c r="C133" s="10">
        <v>55297</v>
      </c>
      <c r="D133" s="10" t="s">
        <v>1087</v>
      </c>
      <c r="E133" s="10">
        <v>17</v>
      </c>
      <c r="F133" s="10" t="s">
        <v>889</v>
      </c>
      <c r="G133" s="7">
        <v>2</v>
      </c>
    </row>
    <row r="134" spans="1:7" x14ac:dyDescent="0.25">
      <c r="A134" s="10">
        <v>132</v>
      </c>
      <c r="B134" s="10" t="s">
        <v>1088</v>
      </c>
      <c r="C134" s="10">
        <v>2273</v>
      </c>
      <c r="D134" s="10" t="s">
        <v>1089</v>
      </c>
      <c r="E134" s="10">
        <v>17</v>
      </c>
      <c r="F134" s="10" t="s">
        <v>889</v>
      </c>
      <c r="G134" s="7">
        <v>2</v>
      </c>
    </row>
    <row r="135" spans="1:7" x14ac:dyDescent="0.25">
      <c r="A135" s="10">
        <v>133</v>
      </c>
      <c r="B135" s="10" t="s">
        <v>1090</v>
      </c>
      <c r="C135" s="10">
        <v>987</v>
      </c>
      <c r="D135" s="10" t="s">
        <v>1091</v>
      </c>
      <c r="E135" s="10">
        <v>17</v>
      </c>
      <c r="F135" s="10" t="s">
        <v>889</v>
      </c>
      <c r="G135" s="7">
        <v>2</v>
      </c>
    </row>
    <row r="136" spans="1:7" x14ac:dyDescent="0.25">
      <c r="A136" s="10">
        <v>134</v>
      </c>
      <c r="B136" s="10" t="s">
        <v>1092</v>
      </c>
      <c r="C136" s="10">
        <v>122786</v>
      </c>
      <c r="D136" s="10" t="s">
        <v>1093</v>
      </c>
      <c r="E136" s="10">
        <v>17</v>
      </c>
      <c r="F136" s="10" t="s">
        <v>889</v>
      </c>
      <c r="G136" s="7">
        <v>2</v>
      </c>
    </row>
    <row r="137" spans="1:7" x14ac:dyDescent="0.25">
      <c r="A137" s="10">
        <v>135</v>
      </c>
      <c r="B137" s="10" t="s">
        <v>228</v>
      </c>
      <c r="C137" s="10">
        <v>367</v>
      </c>
      <c r="D137" s="10" t="s">
        <v>275</v>
      </c>
      <c r="E137" s="10">
        <v>20</v>
      </c>
      <c r="F137" s="10" t="s">
        <v>886</v>
      </c>
      <c r="G137" s="7">
        <v>2</v>
      </c>
    </row>
    <row r="138" spans="1:7" x14ac:dyDescent="0.25">
      <c r="A138" s="10">
        <v>136</v>
      </c>
      <c r="B138" s="10" t="s">
        <v>1094</v>
      </c>
      <c r="C138" s="10">
        <v>84570</v>
      </c>
      <c r="D138" s="10" t="s">
        <v>1095</v>
      </c>
      <c r="E138" s="10">
        <v>20</v>
      </c>
      <c r="F138" s="10" t="s">
        <v>889</v>
      </c>
      <c r="G138" s="7">
        <v>2</v>
      </c>
    </row>
    <row r="139" spans="1:7" x14ac:dyDescent="0.25">
      <c r="A139" s="10">
        <v>137</v>
      </c>
      <c r="B139" s="10" t="s">
        <v>942</v>
      </c>
      <c r="C139" s="10">
        <v>59271</v>
      </c>
      <c r="D139" s="10" t="s">
        <v>943</v>
      </c>
      <c r="E139" s="10">
        <v>20</v>
      </c>
      <c r="F139" s="10" t="s">
        <v>889</v>
      </c>
      <c r="G139" s="7">
        <v>2</v>
      </c>
    </row>
    <row r="140" spans="1:7" x14ac:dyDescent="0.25">
      <c r="A140" s="10">
        <v>138</v>
      </c>
      <c r="B140" s="10" t="s">
        <v>944</v>
      </c>
      <c r="C140" s="10">
        <v>166336</v>
      </c>
      <c r="D140" s="10" t="s">
        <v>945</v>
      </c>
      <c r="E140" s="10">
        <v>20</v>
      </c>
      <c r="F140" s="10" t="s">
        <v>889</v>
      </c>
      <c r="G140" s="7">
        <v>2</v>
      </c>
    </row>
    <row r="141" spans="1:7" x14ac:dyDescent="0.25">
      <c r="A141" s="10">
        <v>139</v>
      </c>
      <c r="B141" s="10" t="s">
        <v>948</v>
      </c>
      <c r="C141" s="10">
        <v>636</v>
      </c>
      <c r="D141" s="10" t="s">
        <v>949</v>
      </c>
      <c r="E141" s="10">
        <v>20</v>
      </c>
      <c r="F141" s="10" t="s">
        <v>889</v>
      </c>
      <c r="G141" s="7">
        <v>2</v>
      </c>
    </row>
    <row r="142" spans="1:7" x14ac:dyDescent="0.25">
      <c r="A142" s="10">
        <v>140</v>
      </c>
      <c r="B142" s="10" t="s">
        <v>1096</v>
      </c>
      <c r="C142" s="10">
        <v>2152</v>
      </c>
      <c r="D142" s="10" t="s">
        <v>1097</v>
      </c>
      <c r="E142" s="10">
        <v>20</v>
      </c>
      <c r="F142" s="10" t="s">
        <v>889</v>
      </c>
      <c r="G142" s="7">
        <v>2</v>
      </c>
    </row>
    <row r="143" spans="1:7" x14ac:dyDescent="0.25">
      <c r="A143" s="10">
        <v>141</v>
      </c>
      <c r="B143" s="10" t="s">
        <v>1098</v>
      </c>
      <c r="C143" s="10">
        <v>1130</v>
      </c>
      <c r="D143" s="10" t="s">
        <v>1099</v>
      </c>
      <c r="E143" s="10">
        <v>20</v>
      </c>
      <c r="F143" s="10" t="s">
        <v>889</v>
      </c>
      <c r="G143" s="7">
        <v>2</v>
      </c>
    </row>
    <row r="144" spans="1:7" x14ac:dyDescent="0.25">
      <c r="A144" s="10">
        <v>142</v>
      </c>
      <c r="B144" s="10" t="s">
        <v>971</v>
      </c>
      <c r="C144" s="10">
        <v>56999</v>
      </c>
      <c r="D144" s="10" t="s">
        <v>972</v>
      </c>
      <c r="E144" s="10">
        <v>20</v>
      </c>
      <c r="F144" s="10" t="s">
        <v>889</v>
      </c>
      <c r="G144" s="7">
        <v>2</v>
      </c>
    </row>
    <row r="145" spans="1:7" x14ac:dyDescent="0.25">
      <c r="A145" s="10">
        <v>143</v>
      </c>
      <c r="B145" s="10" t="s">
        <v>1100</v>
      </c>
      <c r="C145" s="10">
        <v>5796</v>
      </c>
      <c r="D145" s="10" t="s">
        <v>1101</v>
      </c>
      <c r="E145" s="10">
        <v>20</v>
      </c>
      <c r="F145" s="10" t="s">
        <v>889</v>
      </c>
      <c r="G145" s="7">
        <v>2</v>
      </c>
    </row>
    <row r="146" spans="1:7" x14ac:dyDescent="0.25">
      <c r="A146" s="10">
        <v>144</v>
      </c>
      <c r="B146" s="10" t="s">
        <v>256</v>
      </c>
      <c r="C146" s="10">
        <v>4223</v>
      </c>
      <c r="D146" s="10" t="s">
        <v>973</v>
      </c>
      <c r="E146" s="10">
        <v>23</v>
      </c>
      <c r="F146" s="10" t="s">
        <v>886</v>
      </c>
      <c r="G146" s="7">
        <v>1</v>
      </c>
    </row>
    <row r="147" spans="1:7" x14ac:dyDescent="0.25">
      <c r="A147" s="10">
        <v>145</v>
      </c>
      <c r="B147" s="10" t="s">
        <v>1046</v>
      </c>
      <c r="C147" s="10">
        <v>133</v>
      </c>
      <c r="D147" s="10" t="s">
        <v>1047</v>
      </c>
      <c r="E147" s="10">
        <v>23</v>
      </c>
      <c r="F147" s="10" t="s">
        <v>889</v>
      </c>
      <c r="G147" s="7">
        <v>1</v>
      </c>
    </row>
    <row r="148" spans="1:7" x14ac:dyDescent="0.25">
      <c r="A148" s="10">
        <v>146</v>
      </c>
      <c r="B148" s="10" t="s">
        <v>630</v>
      </c>
      <c r="C148" s="10">
        <v>5163</v>
      </c>
      <c r="D148" s="10" t="s">
        <v>629</v>
      </c>
      <c r="E148" s="10">
        <v>23</v>
      </c>
      <c r="F148" s="10" t="s">
        <v>889</v>
      </c>
      <c r="G148" s="7">
        <v>1</v>
      </c>
    </row>
    <row r="149" spans="1:7" x14ac:dyDescent="0.25">
      <c r="A149" s="10">
        <v>147</v>
      </c>
      <c r="B149" s="10" t="s">
        <v>1058</v>
      </c>
      <c r="C149" s="10">
        <v>51430</v>
      </c>
      <c r="D149" s="10" t="s">
        <v>1059</v>
      </c>
      <c r="E149" s="10">
        <v>23</v>
      </c>
      <c r="F149" s="10" t="s">
        <v>889</v>
      </c>
      <c r="G149" s="7">
        <v>1</v>
      </c>
    </row>
    <row r="150" spans="1:7" x14ac:dyDescent="0.25">
      <c r="A150" s="10">
        <v>148</v>
      </c>
      <c r="B150" s="10" t="s">
        <v>1023</v>
      </c>
      <c r="C150" s="10">
        <v>55904</v>
      </c>
      <c r="D150" s="10" t="s">
        <v>1024</v>
      </c>
      <c r="E150" s="10">
        <v>23</v>
      </c>
      <c r="F150" s="10" t="s">
        <v>889</v>
      </c>
      <c r="G150" s="7">
        <v>1</v>
      </c>
    </row>
    <row r="151" spans="1:7" x14ac:dyDescent="0.25">
      <c r="A151" s="10">
        <v>149</v>
      </c>
      <c r="B151" s="10" t="s">
        <v>1025</v>
      </c>
      <c r="C151" s="10">
        <v>9444</v>
      </c>
      <c r="D151" s="10" t="s">
        <v>1026</v>
      </c>
      <c r="E151" s="10">
        <v>23</v>
      </c>
      <c r="F151" s="10" t="s">
        <v>889</v>
      </c>
      <c r="G151" s="7">
        <v>1</v>
      </c>
    </row>
    <row r="152" spans="1:7" x14ac:dyDescent="0.25">
      <c r="A152" s="10">
        <v>150</v>
      </c>
      <c r="B152" s="10" t="s">
        <v>1027</v>
      </c>
      <c r="C152" s="10">
        <v>5066</v>
      </c>
      <c r="D152" s="10" t="s">
        <v>1028</v>
      </c>
      <c r="E152" s="10">
        <v>23</v>
      </c>
      <c r="F152" s="10" t="s">
        <v>889</v>
      </c>
      <c r="G152" s="7">
        <v>1</v>
      </c>
    </row>
    <row r="153" spans="1:7" x14ac:dyDescent="0.25">
      <c r="A153" s="10">
        <v>151</v>
      </c>
      <c r="B153" s="10" t="s">
        <v>1029</v>
      </c>
      <c r="C153" s="10">
        <v>27125</v>
      </c>
      <c r="D153" s="10" t="s">
        <v>1030</v>
      </c>
      <c r="E153" s="10">
        <v>23</v>
      </c>
      <c r="F153" s="10" t="s">
        <v>889</v>
      </c>
      <c r="G153" s="7">
        <v>1</v>
      </c>
    </row>
    <row r="154" spans="1:7" x14ac:dyDescent="0.25">
      <c r="A154" s="10">
        <v>152</v>
      </c>
      <c r="B154" s="10" t="s">
        <v>1033</v>
      </c>
      <c r="C154" s="10">
        <v>1314</v>
      </c>
      <c r="D154" s="10" t="s">
        <v>1034</v>
      </c>
      <c r="E154" s="10">
        <v>23</v>
      </c>
      <c r="F154" s="10" t="s">
        <v>889</v>
      </c>
      <c r="G154" s="7">
        <v>1</v>
      </c>
    </row>
    <row r="155" spans="1:7" x14ac:dyDescent="0.25">
      <c r="A155" s="10">
        <v>153</v>
      </c>
      <c r="B155" s="10" t="s">
        <v>1035</v>
      </c>
      <c r="C155" s="10">
        <v>5230</v>
      </c>
      <c r="D155" s="10" t="s">
        <v>1036</v>
      </c>
      <c r="E155" s="10">
        <v>23</v>
      </c>
      <c r="F155" s="10" t="s">
        <v>889</v>
      </c>
      <c r="G155" s="7">
        <v>1</v>
      </c>
    </row>
    <row r="156" spans="1:7" x14ac:dyDescent="0.25">
      <c r="A156" s="10">
        <v>154</v>
      </c>
      <c r="B156" s="10" t="s">
        <v>626</v>
      </c>
      <c r="C156" s="10">
        <v>23097</v>
      </c>
      <c r="D156" s="10" t="s">
        <v>625</v>
      </c>
      <c r="E156" s="10">
        <v>23</v>
      </c>
      <c r="F156" s="10" t="s">
        <v>889</v>
      </c>
      <c r="G156" s="7">
        <v>1</v>
      </c>
    </row>
    <row r="157" spans="1:7" x14ac:dyDescent="0.25">
      <c r="A157" s="10">
        <v>155</v>
      </c>
      <c r="B157" s="10" t="s">
        <v>1060</v>
      </c>
      <c r="C157" s="10">
        <v>665</v>
      </c>
      <c r="D157" s="10" t="s">
        <v>1061</v>
      </c>
      <c r="E157" s="10">
        <v>23</v>
      </c>
      <c r="F157" s="10" t="s">
        <v>889</v>
      </c>
      <c r="G157" s="7">
        <v>1</v>
      </c>
    </row>
    <row r="158" spans="1:7" x14ac:dyDescent="0.25">
      <c r="A158" s="10">
        <v>156</v>
      </c>
      <c r="B158" s="10" t="s">
        <v>1056</v>
      </c>
      <c r="C158" s="10">
        <v>83891</v>
      </c>
      <c r="D158" s="10" t="s">
        <v>1057</v>
      </c>
      <c r="E158" s="10">
        <v>23</v>
      </c>
      <c r="F158" s="10" t="s">
        <v>889</v>
      </c>
      <c r="G158" s="7">
        <v>1</v>
      </c>
    </row>
    <row r="159" spans="1:7" x14ac:dyDescent="0.25">
      <c r="A159" s="10">
        <v>157</v>
      </c>
      <c r="B159" s="10" t="s">
        <v>1102</v>
      </c>
      <c r="C159" s="10">
        <v>6515</v>
      </c>
      <c r="D159" s="10" t="s">
        <v>1103</v>
      </c>
      <c r="E159" s="10">
        <v>23</v>
      </c>
      <c r="F159" s="10" t="s">
        <v>889</v>
      </c>
      <c r="G159" s="7">
        <v>1</v>
      </c>
    </row>
    <row r="160" spans="1:7" x14ac:dyDescent="0.25">
      <c r="A160" s="10">
        <v>158</v>
      </c>
      <c r="B160" s="10" t="s">
        <v>1044</v>
      </c>
      <c r="C160" s="10">
        <v>868</v>
      </c>
      <c r="D160" s="10" t="s">
        <v>1045</v>
      </c>
      <c r="E160" s="10">
        <v>23</v>
      </c>
      <c r="F160" s="10" t="s">
        <v>889</v>
      </c>
      <c r="G160" s="7">
        <v>1</v>
      </c>
    </row>
    <row r="161" spans="1:7" x14ac:dyDescent="0.25">
      <c r="A161" s="10">
        <v>159</v>
      </c>
      <c r="B161" s="10" t="s">
        <v>1104</v>
      </c>
      <c r="C161" s="10">
        <v>5033</v>
      </c>
      <c r="D161" s="10" t="s">
        <v>1105</v>
      </c>
      <c r="E161" s="10">
        <v>23</v>
      </c>
      <c r="F161" s="10" t="s">
        <v>889</v>
      </c>
      <c r="G161" s="7">
        <v>1</v>
      </c>
    </row>
    <row r="162" spans="1:7" x14ac:dyDescent="0.25">
      <c r="A162" s="10">
        <v>160</v>
      </c>
      <c r="B162" s="10" t="s">
        <v>1066</v>
      </c>
      <c r="C162" s="10">
        <v>9462</v>
      </c>
      <c r="D162" s="10" t="s">
        <v>1067</v>
      </c>
      <c r="E162" s="10">
        <v>23</v>
      </c>
      <c r="F162" s="10" t="s">
        <v>889</v>
      </c>
      <c r="G162" s="7">
        <v>1</v>
      </c>
    </row>
    <row r="163" spans="1:7" x14ac:dyDescent="0.25">
      <c r="A163" s="10">
        <v>161</v>
      </c>
      <c r="B163" s="10" t="s">
        <v>1106</v>
      </c>
      <c r="C163" s="10">
        <v>22887</v>
      </c>
      <c r="D163" s="10" t="s">
        <v>1107</v>
      </c>
      <c r="E163" s="10">
        <v>23</v>
      </c>
      <c r="F163" s="10" t="s">
        <v>889</v>
      </c>
      <c r="G163" s="7">
        <v>1</v>
      </c>
    </row>
    <row r="164" spans="1:7" x14ac:dyDescent="0.25">
      <c r="A164" s="10">
        <v>162</v>
      </c>
      <c r="B164" s="10" t="s">
        <v>1108</v>
      </c>
      <c r="C164" s="10">
        <v>55818</v>
      </c>
      <c r="D164" s="10" t="s">
        <v>1109</v>
      </c>
      <c r="E164" s="10">
        <v>23</v>
      </c>
      <c r="F164" s="10" t="s">
        <v>889</v>
      </c>
      <c r="G164" s="7">
        <v>1</v>
      </c>
    </row>
    <row r="165" spans="1:7" x14ac:dyDescent="0.25">
      <c r="A165" s="10">
        <v>163</v>
      </c>
      <c r="B165" s="10" t="s">
        <v>1068</v>
      </c>
      <c r="C165" s="10">
        <v>11183</v>
      </c>
      <c r="D165" s="10" t="s">
        <v>1069</v>
      </c>
      <c r="E165" s="10">
        <v>23</v>
      </c>
      <c r="F165" s="10" t="s">
        <v>889</v>
      </c>
      <c r="G165" s="7">
        <v>1</v>
      </c>
    </row>
    <row r="166" spans="1:7" x14ac:dyDescent="0.25">
      <c r="A166" s="10">
        <v>164</v>
      </c>
      <c r="B166" s="10" t="s">
        <v>256</v>
      </c>
      <c r="C166" s="10">
        <v>4223</v>
      </c>
      <c r="D166" s="10" t="s">
        <v>973</v>
      </c>
      <c r="E166" s="10">
        <v>24</v>
      </c>
      <c r="F166" s="10" t="s">
        <v>886</v>
      </c>
      <c r="G166" s="7">
        <v>4</v>
      </c>
    </row>
    <row r="167" spans="1:7" x14ac:dyDescent="0.25">
      <c r="A167" s="10">
        <v>165</v>
      </c>
      <c r="B167" s="10" t="s">
        <v>1110</v>
      </c>
      <c r="C167" s="10">
        <v>56943</v>
      </c>
      <c r="D167" s="10" t="s">
        <v>1111</v>
      </c>
      <c r="E167" s="10">
        <v>24</v>
      </c>
      <c r="F167" s="10" t="s">
        <v>889</v>
      </c>
      <c r="G167" s="7">
        <v>4</v>
      </c>
    </row>
    <row r="168" spans="1:7" x14ac:dyDescent="0.25">
      <c r="A168" s="10">
        <v>166</v>
      </c>
      <c r="B168" s="10" t="s">
        <v>1112</v>
      </c>
      <c r="C168" s="10">
        <v>323</v>
      </c>
      <c r="D168" s="10" t="s">
        <v>1113</v>
      </c>
      <c r="E168" s="10">
        <v>24</v>
      </c>
      <c r="F168" s="10" t="s">
        <v>889</v>
      </c>
      <c r="G168" s="7">
        <v>4</v>
      </c>
    </row>
    <row r="169" spans="1:7" x14ac:dyDescent="0.25">
      <c r="A169" s="10">
        <v>167</v>
      </c>
      <c r="B169" s="10" t="s">
        <v>1114</v>
      </c>
      <c r="C169" s="10">
        <v>10561</v>
      </c>
      <c r="D169" s="10" t="s">
        <v>1115</v>
      </c>
      <c r="E169" s="10">
        <v>24</v>
      </c>
      <c r="F169" s="10" t="s">
        <v>889</v>
      </c>
      <c r="G169" s="7">
        <v>4</v>
      </c>
    </row>
    <row r="170" spans="1:7" x14ac:dyDescent="0.25">
      <c r="A170" s="10">
        <v>168</v>
      </c>
      <c r="B170" s="10" t="s">
        <v>1116</v>
      </c>
      <c r="C170" s="10">
        <v>5610</v>
      </c>
      <c r="D170" s="10" t="s">
        <v>1117</v>
      </c>
      <c r="E170" s="10">
        <v>24</v>
      </c>
      <c r="F170" s="10" t="s">
        <v>889</v>
      </c>
      <c r="G170" s="7">
        <v>4</v>
      </c>
    </row>
    <row r="171" spans="1:7" x14ac:dyDescent="0.25">
      <c r="A171" s="10">
        <v>169</v>
      </c>
      <c r="B171" s="10" t="s">
        <v>1118</v>
      </c>
      <c r="C171" s="10">
        <v>10346</v>
      </c>
      <c r="D171" s="10" t="s">
        <v>1119</v>
      </c>
      <c r="E171" s="10">
        <v>24</v>
      </c>
      <c r="F171" s="10" t="s">
        <v>889</v>
      </c>
      <c r="G171" s="7">
        <v>4</v>
      </c>
    </row>
    <row r="172" spans="1:7" x14ac:dyDescent="0.25">
      <c r="A172" s="10">
        <v>170</v>
      </c>
      <c r="B172" s="10" t="s">
        <v>1120</v>
      </c>
      <c r="C172" s="10">
        <v>5495</v>
      </c>
      <c r="D172" s="10" t="s">
        <v>1121</v>
      </c>
      <c r="E172" s="10">
        <v>24</v>
      </c>
      <c r="F172" s="10" t="s">
        <v>889</v>
      </c>
      <c r="G172" s="7">
        <v>4</v>
      </c>
    </row>
    <row r="173" spans="1:7" x14ac:dyDescent="0.25">
      <c r="A173" s="10">
        <v>171</v>
      </c>
      <c r="B173" s="10" t="s">
        <v>1122</v>
      </c>
      <c r="C173" s="10">
        <v>51582</v>
      </c>
      <c r="D173" s="10" t="s">
        <v>1123</v>
      </c>
      <c r="E173" s="10">
        <v>24</v>
      </c>
      <c r="F173" s="10" t="s">
        <v>889</v>
      </c>
      <c r="G173" s="7">
        <v>4</v>
      </c>
    </row>
    <row r="174" spans="1:7" x14ac:dyDescent="0.25">
      <c r="A174" s="10">
        <v>172</v>
      </c>
      <c r="B174" s="10" t="s">
        <v>1124</v>
      </c>
      <c r="C174" s="10">
        <v>64710</v>
      </c>
      <c r="D174" s="10" t="s">
        <v>1125</v>
      </c>
      <c r="E174" s="10">
        <v>24</v>
      </c>
      <c r="F174" s="10" t="s">
        <v>889</v>
      </c>
      <c r="G174" s="7">
        <v>4</v>
      </c>
    </row>
    <row r="175" spans="1:7" x14ac:dyDescent="0.25">
      <c r="A175" s="10">
        <v>173</v>
      </c>
      <c r="B175" s="10" t="s">
        <v>256</v>
      </c>
      <c r="C175" s="10">
        <v>4223</v>
      </c>
      <c r="D175" s="10" t="s">
        <v>973</v>
      </c>
      <c r="E175" s="10">
        <v>26</v>
      </c>
      <c r="F175" s="10" t="s">
        <v>886</v>
      </c>
      <c r="G175" s="7">
        <v>1</v>
      </c>
    </row>
    <row r="176" spans="1:7" x14ac:dyDescent="0.25">
      <c r="A176" s="10">
        <v>174</v>
      </c>
      <c r="B176" s="10" t="s">
        <v>559</v>
      </c>
      <c r="C176" s="10">
        <v>5144</v>
      </c>
      <c r="D176" s="10" t="s">
        <v>558</v>
      </c>
      <c r="E176" s="10">
        <v>26</v>
      </c>
      <c r="F176" s="10" t="s">
        <v>889</v>
      </c>
      <c r="G176" s="7">
        <v>1</v>
      </c>
    </row>
    <row r="177" spans="1:7" x14ac:dyDescent="0.25">
      <c r="A177" s="10">
        <v>175</v>
      </c>
      <c r="B177" s="10" t="s">
        <v>1126</v>
      </c>
      <c r="C177" s="10">
        <v>54796</v>
      </c>
      <c r="D177" s="10" t="s">
        <v>1127</v>
      </c>
      <c r="E177" s="10">
        <v>26</v>
      </c>
      <c r="F177" s="10" t="s">
        <v>889</v>
      </c>
      <c r="G177" s="7">
        <v>1</v>
      </c>
    </row>
    <row r="178" spans="1:7" x14ac:dyDescent="0.25">
      <c r="A178" s="10">
        <v>176</v>
      </c>
      <c r="B178" s="10" t="s">
        <v>1128</v>
      </c>
      <c r="C178" s="10">
        <v>800</v>
      </c>
      <c r="D178" s="10" t="s">
        <v>1129</v>
      </c>
      <c r="E178" s="10">
        <v>26</v>
      </c>
      <c r="F178" s="10" t="s">
        <v>889</v>
      </c>
      <c r="G178" s="7">
        <v>1</v>
      </c>
    </row>
    <row r="179" spans="1:7" x14ac:dyDescent="0.25">
      <c r="A179" s="10">
        <v>177</v>
      </c>
      <c r="B179" s="10" t="s">
        <v>1130</v>
      </c>
      <c r="C179" s="10">
        <v>4897</v>
      </c>
      <c r="D179" s="10" t="s">
        <v>1131</v>
      </c>
      <c r="E179" s="10">
        <v>26</v>
      </c>
      <c r="F179" s="10" t="s">
        <v>889</v>
      </c>
      <c r="G179" s="7">
        <v>1</v>
      </c>
    </row>
    <row r="180" spans="1:7" x14ac:dyDescent="0.25">
      <c r="A180" s="10">
        <v>178</v>
      </c>
      <c r="B180" s="10" t="s">
        <v>897</v>
      </c>
      <c r="C180" s="10">
        <v>23327</v>
      </c>
      <c r="D180" s="10" t="s">
        <v>898</v>
      </c>
      <c r="E180" s="10">
        <v>26</v>
      </c>
      <c r="F180" s="10" t="s">
        <v>889</v>
      </c>
      <c r="G180" s="7">
        <v>1</v>
      </c>
    </row>
    <row r="181" spans="1:7" x14ac:dyDescent="0.25">
      <c r="A181" s="10">
        <v>179</v>
      </c>
      <c r="B181" s="10" t="s">
        <v>1102</v>
      </c>
      <c r="C181" s="10">
        <v>6515</v>
      </c>
      <c r="D181" s="10" t="s">
        <v>1103</v>
      </c>
      <c r="E181" s="10">
        <v>26</v>
      </c>
      <c r="F181" s="10" t="s">
        <v>889</v>
      </c>
      <c r="G181" s="7">
        <v>1</v>
      </c>
    </row>
    <row r="182" spans="1:7" x14ac:dyDescent="0.25">
      <c r="A182" s="10">
        <v>180</v>
      </c>
      <c r="B182" s="10" t="s">
        <v>1132</v>
      </c>
      <c r="C182" s="10">
        <v>83857</v>
      </c>
      <c r="D182" s="10" t="s">
        <v>1133</v>
      </c>
      <c r="E182" s="10">
        <v>26</v>
      </c>
      <c r="F182" s="10" t="s">
        <v>889</v>
      </c>
      <c r="G182" s="7">
        <v>1</v>
      </c>
    </row>
    <row r="183" spans="1:7" x14ac:dyDescent="0.25">
      <c r="A183" s="10">
        <v>181</v>
      </c>
      <c r="B183" s="10" t="s">
        <v>256</v>
      </c>
      <c r="C183" s="10">
        <v>4223</v>
      </c>
      <c r="D183" s="10" t="s">
        <v>973</v>
      </c>
      <c r="E183" s="10">
        <v>27</v>
      </c>
      <c r="F183" s="10" t="s">
        <v>886</v>
      </c>
      <c r="G183" s="7">
        <v>4</v>
      </c>
    </row>
    <row r="184" spans="1:7" x14ac:dyDescent="0.25">
      <c r="A184" s="10">
        <v>182</v>
      </c>
      <c r="B184" s="10" t="s">
        <v>874</v>
      </c>
      <c r="C184" s="10">
        <v>1806</v>
      </c>
      <c r="D184" s="10" t="s">
        <v>873</v>
      </c>
      <c r="E184" s="10">
        <v>27</v>
      </c>
      <c r="F184" s="10" t="s">
        <v>889</v>
      </c>
      <c r="G184" s="7">
        <v>4</v>
      </c>
    </row>
    <row r="185" spans="1:7" x14ac:dyDescent="0.25">
      <c r="A185" s="10">
        <v>183</v>
      </c>
      <c r="B185" s="10" t="s">
        <v>1134</v>
      </c>
      <c r="C185" s="10">
        <v>55366</v>
      </c>
      <c r="D185" s="10" t="s">
        <v>1135</v>
      </c>
      <c r="E185" s="10">
        <v>27</v>
      </c>
      <c r="F185" s="10" t="s">
        <v>889</v>
      </c>
      <c r="G185" s="7">
        <v>4</v>
      </c>
    </row>
    <row r="186" spans="1:7" x14ac:dyDescent="0.25">
      <c r="A186" s="10">
        <v>184</v>
      </c>
      <c r="B186" s="10" t="s">
        <v>450</v>
      </c>
      <c r="C186" s="10">
        <v>2260</v>
      </c>
      <c r="D186" s="10" t="s">
        <v>449</v>
      </c>
      <c r="E186" s="10">
        <v>27</v>
      </c>
      <c r="F186" s="10" t="s">
        <v>889</v>
      </c>
      <c r="G186" s="7">
        <v>4</v>
      </c>
    </row>
    <row r="187" spans="1:7" x14ac:dyDescent="0.25">
      <c r="A187" s="10">
        <v>185</v>
      </c>
      <c r="B187" s="10" t="s">
        <v>1136</v>
      </c>
      <c r="C187" s="10">
        <v>4643</v>
      </c>
      <c r="D187" s="10" t="s">
        <v>1137</v>
      </c>
      <c r="E187" s="10">
        <v>27</v>
      </c>
      <c r="F187" s="10" t="s">
        <v>889</v>
      </c>
      <c r="G187" s="7">
        <v>4</v>
      </c>
    </row>
    <row r="188" spans="1:7" x14ac:dyDescent="0.25">
      <c r="A188" s="10">
        <v>186</v>
      </c>
      <c r="B188" s="10" t="s">
        <v>1138</v>
      </c>
      <c r="C188" s="10">
        <v>151887</v>
      </c>
      <c r="D188" s="10" t="s">
        <v>1139</v>
      </c>
      <c r="E188" s="10">
        <v>27</v>
      </c>
      <c r="F188" s="10" t="s">
        <v>889</v>
      </c>
      <c r="G188" s="7">
        <v>4</v>
      </c>
    </row>
    <row r="189" spans="1:7" x14ac:dyDescent="0.25">
      <c r="A189" s="10">
        <v>187</v>
      </c>
      <c r="B189" s="10" t="s">
        <v>256</v>
      </c>
      <c r="C189" s="10">
        <v>4223</v>
      </c>
      <c r="D189" s="10" t="s">
        <v>973</v>
      </c>
      <c r="E189" s="10">
        <v>28</v>
      </c>
      <c r="F189" s="10" t="s">
        <v>886</v>
      </c>
      <c r="G189" s="7">
        <v>5</v>
      </c>
    </row>
    <row r="190" spans="1:7" x14ac:dyDescent="0.25">
      <c r="A190" s="10">
        <v>188</v>
      </c>
      <c r="B190" s="10" t="s">
        <v>1140</v>
      </c>
      <c r="C190" s="10">
        <v>23677</v>
      </c>
      <c r="D190" s="10" t="s">
        <v>1141</v>
      </c>
      <c r="E190" s="10">
        <v>28</v>
      </c>
      <c r="F190" s="10" t="s">
        <v>889</v>
      </c>
      <c r="G190" s="7">
        <v>5</v>
      </c>
    </row>
    <row r="191" spans="1:7" x14ac:dyDescent="0.25">
      <c r="A191" s="10">
        <v>189</v>
      </c>
      <c r="B191" s="10" t="s">
        <v>1142</v>
      </c>
      <c r="C191" s="10">
        <v>10123</v>
      </c>
      <c r="D191" s="10" t="s">
        <v>1143</v>
      </c>
      <c r="E191" s="10">
        <v>28</v>
      </c>
      <c r="F191" s="10" t="s">
        <v>889</v>
      </c>
      <c r="G191" s="7">
        <v>5</v>
      </c>
    </row>
    <row r="192" spans="1:7" x14ac:dyDescent="0.25">
      <c r="A192" s="10">
        <v>190</v>
      </c>
      <c r="B192" s="10" t="s">
        <v>1144</v>
      </c>
      <c r="C192" s="10">
        <v>55353</v>
      </c>
      <c r="D192" s="10" t="s">
        <v>1145</v>
      </c>
      <c r="E192" s="10">
        <v>28</v>
      </c>
      <c r="F192" s="10" t="s">
        <v>889</v>
      </c>
      <c r="G192" s="7">
        <v>5</v>
      </c>
    </row>
    <row r="193" spans="1:7" x14ac:dyDescent="0.25">
      <c r="A193" s="10">
        <v>191</v>
      </c>
      <c r="B193" s="10" t="s">
        <v>1146</v>
      </c>
      <c r="C193" s="10">
        <v>301</v>
      </c>
      <c r="D193" s="10" t="s">
        <v>1147</v>
      </c>
      <c r="E193" s="10">
        <v>28</v>
      </c>
      <c r="F193" s="10" t="s">
        <v>889</v>
      </c>
      <c r="G193" s="7">
        <v>5</v>
      </c>
    </row>
    <row r="194" spans="1:7" x14ac:dyDescent="0.25">
      <c r="A194" s="10">
        <v>192</v>
      </c>
      <c r="B194" s="10" t="s">
        <v>1148</v>
      </c>
      <c r="C194" s="10">
        <v>3309</v>
      </c>
      <c r="D194" s="10" t="s">
        <v>1149</v>
      </c>
      <c r="E194" s="10">
        <v>28</v>
      </c>
      <c r="F194" s="10" t="s">
        <v>889</v>
      </c>
      <c r="G194" s="7">
        <v>5</v>
      </c>
    </row>
    <row r="195" spans="1:7" x14ac:dyDescent="0.25">
      <c r="A195" s="10">
        <v>193</v>
      </c>
      <c r="B195" s="10" t="s">
        <v>237</v>
      </c>
      <c r="C195" s="10">
        <v>2122</v>
      </c>
      <c r="D195" s="10" t="s">
        <v>1150</v>
      </c>
      <c r="E195" s="10">
        <v>32</v>
      </c>
      <c r="F195" s="10" t="s">
        <v>886</v>
      </c>
      <c r="G195" s="7">
        <v>4</v>
      </c>
    </row>
    <row r="196" spans="1:7" x14ac:dyDescent="0.25">
      <c r="A196" s="10">
        <v>194</v>
      </c>
      <c r="B196" s="10" t="s">
        <v>1151</v>
      </c>
      <c r="C196" s="10">
        <v>255743</v>
      </c>
      <c r="D196" s="10" t="s">
        <v>1152</v>
      </c>
      <c r="E196" s="10">
        <v>32</v>
      </c>
      <c r="F196" s="10" t="s">
        <v>889</v>
      </c>
      <c r="G196" s="7">
        <v>4</v>
      </c>
    </row>
    <row r="197" spans="1:7" x14ac:dyDescent="0.25">
      <c r="A197" s="10">
        <v>195</v>
      </c>
      <c r="B197" s="10" t="s">
        <v>874</v>
      </c>
      <c r="C197" s="10">
        <v>1806</v>
      </c>
      <c r="D197" s="10" t="s">
        <v>873</v>
      </c>
      <c r="E197" s="10">
        <v>32</v>
      </c>
      <c r="F197" s="10" t="s">
        <v>889</v>
      </c>
      <c r="G197" s="7">
        <v>4</v>
      </c>
    </row>
    <row r="198" spans="1:7" x14ac:dyDescent="0.25">
      <c r="A198" s="10">
        <v>196</v>
      </c>
      <c r="B198" s="10" t="s">
        <v>1134</v>
      </c>
      <c r="C198" s="10">
        <v>55366</v>
      </c>
      <c r="D198" s="10" t="s">
        <v>1135</v>
      </c>
      <c r="E198" s="10">
        <v>32</v>
      </c>
      <c r="F198" s="10" t="s">
        <v>889</v>
      </c>
      <c r="G198" s="7">
        <v>4</v>
      </c>
    </row>
    <row r="199" spans="1:7" x14ac:dyDescent="0.25">
      <c r="A199" s="10">
        <v>197</v>
      </c>
      <c r="B199" s="10" t="s">
        <v>415</v>
      </c>
      <c r="C199" s="10">
        <v>5140</v>
      </c>
      <c r="D199" s="10" t="s">
        <v>414</v>
      </c>
      <c r="E199" s="10">
        <v>32</v>
      </c>
      <c r="F199" s="10" t="s">
        <v>889</v>
      </c>
      <c r="G199" s="7">
        <v>4</v>
      </c>
    </row>
    <row r="200" spans="1:7" x14ac:dyDescent="0.25">
      <c r="A200" s="10">
        <v>198</v>
      </c>
      <c r="B200" s="10" t="s">
        <v>450</v>
      </c>
      <c r="C200" s="10">
        <v>2260</v>
      </c>
      <c r="D200" s="10" t="s">
        <v>449</v>
      </c>
      <c r="E200" s="10">
        <v>32</v>
      </c>
      <c r="F200" s="10" t="s">
        <v>889</v>
      </c>
      <c r="G200" s="7">
        <v>4</v>
      </c>
    </row>
    <row r="201" spans="1:7" x14ac:dyDescent="0.25">
      <c r="A201" s="10">
        <v>199</v>
      </c>
      <c r="B201" s="10" t="s">
        <v>794</v>
      </c>
      <c r="C201" s="10">
        <v>2191</v>
      </c>
      <c r="D201" s="10" t="s">
        <v>793</v>
      </c>
      <c r="E201" s="10">
        <v>32</v>
      </c>
      <c r="F201" s="10" t="s">
        <v>889</v>
      </c>
      <c r="G201" s="7">
        <v>4</v>
      </c>
    </row>
    <row r="202" spans="1:7" x14ac:dyDescent="0.25">
      <c r="A202" s="10">
        <v>200</v>
      </c>
      <c r="B202" s="10" t="s">
        <v>1136</v>
      </c>
      <c r="C202" s="10">
        <v>4643</v>
      </c>
      <c r="D202" s="10" t="s">
        <v>1137</v>
      </c>
      <c r="E202" s="10">
        <v>32</v>
      </c>
      <c r="F202" s="10" t="s">
        <v>889</v>
      </c>
      <c r="G202" s="7">
        <v>4</v>
      </c>
    </row>
    <row r="203" spans="1:7" x14ac:dyDescent="0.25">
      <c r="A203" s="10">
        <v>201</v>
      </c>
      <c r="B203" s="10" t="s">
        <v>1138</v>
      </c>
      <c r="C203" s="10">
        <v>151887</v>
      </c>
      <c r="D203" s="10" t="s">
        <v>1139</v>
      </c>
      <c r="E203" s="10">
        <v>32</v>
      </c>
      <c r="F203" s="10" t="s">
        <v>889</v>
      </c>
      <c r="G203" s="7">
        <v>4</v>
      </c>
    </row>
    <row r="204" spans="1:7" x14ac:dyDescent="0.25">
      <c r="A204" s="10">
        <v>202</v>
      </c>
      <c r="B204" s="10" t="s">
        <v>230</v>
      </c>
      <c r="C204" s="10">
        <v>7003</v>
      </c>
      <c r="D204" s="10" t="s">
        <v>1153</v>
      </c>
      <c r="E204" s="10">
        <v>35</v>
      </c>
      <c r="F204" s="10" t="s">
        <v>886</v>
      </c>
      <c r="G204" s="7">
        <v>1</v>
      </c>
    </row>
    <row r="205" spans="1:7" x14ac:dyDescent="0.25">
      <c r="A205" s="10">
        <v>203</v>
      </c>
      <c r="B205" s="10" t="s">
        <v>1046</v>
      </c>
      <c r="C205" s="10">
        <v>133</v>
      </c>
      <c r="D205" s="10" t="s">
        <v>1047</v>
      </c>
      <c r="E205" s="10">
        <v>35</v>
      </c>
      <c r="F205" s="10" t="s">
        <v>889</v>
      </c>
      <c r="G205" s="7">
        <v>1</v>
      </c>
    </row>
    <row r="206" spans="1:7" x14ac:dyDescent="0.25">
      <c r="A206" s="10">
        <v>204</v>
      </c>
      <c r="B206" s="10" t="s">
        <v>1058</v>
      </c>
      <c r="C206" s="10">
        <v>51430</v>
      </c>
      <c r="D206" s="10" t="s">
        <v>1059</v>
      </c>
      <c r="E206" s="10">
        <v>35</v>
      </c>
      <c r="F206" s="10" t="s">
        <v>889</v>
      </c>
      <c r="G206" s="7">
        <v>1</v>
      </c>
    </row>
    <row r="207" spans="1:7" x14ac:dyDescent="0.25">
      <c r="A207" s="10">
        <v>205</v>
      </c>
      <c r="B207" s="10" t="s">
        <v>1021</v>
      </c>
      <c r="C207" s="10">
        <v>5352</v>
      </c>
      <c r="D207" s="10" t="s">
        <v>1022</v>
      </c>
      <c r="E207" s="10">
        <v>35</v>
      </c>
      <c r="F207" s="10" t="s">
        <v>889</v>
      </c>
      <c r="G207" s="7">
        <v>1</v>
      </c>
    </row>
    <row r="208" spans="1:7" x14ac:dyDescent="0.25">
      <c r="A208" s="10">
        <v>206</v>
      </c>
      <c r="B208" s="10" t="s">
        <v>1023</v>
      </c>
      <c r="C208" s="10">
        <v>55904</v>
      </c>
      <c r="D208" s="10" t="s">
        <v>1024</v>
      </c>
      <c r="E208" s="10">
        <v>35</v>
      </c>
      <c r="F208" s="10" t="s">
        <v>889</v>
      </c>
      <c r="G208" s="7">
        <v>1</v>
      </c>
    </row>
    <row r="209" spans="1:7" x14ac:dyDescent="0.25">
      <c r="A209" s="10">
        <v>207</v>
      </c>
      <c r="B209" s="10" t="s">
        <v>1025</v>
      </c>
      <c r="C209" s="10">
        <v>9444</v>
      </c>
      <c r="D209" s="10" t="s">
        <v>1026</v>
      </c>
      <c r="E209" s="10">
        <v>35</v>
      </c>
      <c r="F209" s="10" t="s">
        <v>889</v>
      </c>
      <c r="G209" s="7">
        <v>1</v>
      </c>
    </row>
    <row r="210" spans="1:7" x14ac:dyDescent="0.25">
      <c r="A210" s="10">
        <v>208</v>
      </c>
      <c r="B210" s="10" t="s">
        <v>630</v>
      </c>
      <c r="C210" s="10">
        <v>5163</v>
      </c>
      <c r="D210" s="10" t="s">
        <v>629</v>
      </c>
      <c r="E210" s="10">
        <v>35</v>
      </c>
      <c r="F210" s="10" t="s">
        <v>889</v>
      </c>
      <c r="G210" s="7">
        <v>1</v>
      </c>
    </row>
    <row r="211" spans="1:7" x14ac:dyDescent="0.25">
      <c r="A211" s="10">
        <v>209</v>
      </c>
      <c r="B211" s="10" t="s">
        <v>1154</v>
      </c>
      <c r="C211" s="10">
        <v>9931</v>
      </c>
      <c r="D211" s="10" t="s">
        <v>1155</v>
      </c>
      <c r="E211" s="10">
        <v>35</v>
      </c>
      <c r="F211" s="10" t="s">
        <v>889</v>
      </c>
      <c r="G211" s="7">
        <v>1</v>
      </c>
    </row>
    <row r="212" spans="1:7" x14ac:dyDescent="0.25">
      <c r="A212" s="10">
        <v>210</v>
      </c>
      <c r="B212" s="10" t="s">
        <v>1031</v>
      </c>
      <c r="C212" s="10">
        <v>81846</v>
      </c>
      <c r="D212" s="10" t="s">
        <v>1032</v>
      </c>
      <c r="E212" s="10">
        <v>35</v>
      </c>
      <c r="F212" s="10" t="s">
        <v>889</v>
      </c>
      <c r="G212" s="7">
        <v>1</v>
      </c>
    </row>
    <row r="213" spans="1:7" x14ac:dyDescent="0.25">
      <c r="A213" s="10">
        <v>211</v>
      </c>
      <c r="B213" s="10" t="s">
        <v>671</v>
      </c>
      <c r="C213" s="10">
        <v>7465</v>
      </c>
      <c r="D213" s="10" t="s">
        <v>670</v>
      </c>
      <c r="E213" s="10">
        <v>35</v>
      </c>
      <c r="F213" s="10" t="s">
        <v>889</v>
      </c>
      <c r="G213" s="7">
        <v>1</v>
      </c>
    </row>
    <row r="214" spans="1:7" x14ac:dyDescent="0.25">
      <c r="A214" s="10">
        <v>212</v>
      </c>
      <c r="B214" s="10" t="s">
        <v>1037</v>
      </c>
      <c r="C214" s="10">
        <v>57459</v>
      </c>
      <c r="D214" s="10" t="s">
        <v>1038</v>
      </c>
      <c r="E214" s="10">
        <v>35</v>
      </c>
      <c r="F214" s="10" t="s">
        <v>889</v>
      </c>
      <c r="G214" s="7">
        <v>1</v>
      </c>
    </row>
    <row r="215" spans="1:7" x14ac:dyDescent="0.25">
      <c r="A215" s="10">
        <v>213</v>
      </c>
      <c r="B215" s="10" t="s">
        <v>231</v>
      </c>
      <c r="C215" s="10">
        <v>1879</v>
      </c>
      <c r="D215" s="10" t="s">
        <v>1039</v>
      </c>
      <c r="E215" s="10">
        <v>35</v>
      </c>
      <c r="F215" s="10" t="s">
        <v>889</v>
      </c>
      <c r="G215" s="7">
        <v>1</v>
      </c>
    </row>
    <row r="216" spans="1:7" x14ac:dyDescent="0.25">
      <c r="A216" s="10">
        <v>214</v>
      </c>
      <c r="B216" s="10" t="s">
        <v>1042</v>
      </c>
      <c r="C216" s="10">
        <v>88</v>
      </c>
      <c r="D216" s="10" t="s">
        <v>1043</v>
      </c>
      <c r="E216" s="10">
        <v>35</v>
      </c>
      <c r="F216" s="10" t="s">
        <v>889</v>
      </c>
      <c r="G216" s="7">
        <v>1</v>
      </c>
    </row>
    <row r="217" spans="1:7" x14ac:dyDescent="0.25">
      <c r="A217" s="10">
        <v>215</v>
      </c>
      <c r="B217" s="10" t="s">
        <v>1064</v>
      </c>
      <c r="C217" s="10">
        <v>10090</v>
      </c>
      <c r="D217" s="10" t="s">
        <v>1065</v>
      </c>
      <c r="E217" s="10">
        <v>35</v>
      </c>
      <c r="F217" s="10" t="s">
        <v>889</v>
      </c>
      <c r="G217" s="7">
        <v>1</v>
      </c>
    </row>
    <row r="218" spans="1:7" x14ac:dyDescent="0.25">
      <c r="A218" s="10">
        <v>216</v>
      </c>
      <c r="B218" s="10" t="s">
        <v>1156</v>
      </c>
      <c r="C218" s="10">
        <v>25820</v>
      </c>
      <c r="D218" s="10" t="s">
        <v>1157</v>
      </c>
      <c r="E218" s="10">
        <v>35</v>
      </c>
      <c r="F218" s="10" t="s">
        <v>889</v>
      </c>
      <c r="G218" s="7">
        <v>1</v>
      </c>
    </row>
    <row r="219" spans="1:7" x14ac:dyDescent="0.25">
      <c r="A219" s="10">
        <v>217</v>
      </c>
      <c r="B219" s="10" t="s">
        <v>1044</v>
      </c>
      <c r="C219" s="10">
        <v>868</v>
      </c>
      <c r="D219" s="10" t="s">
        <v>1045</v>
      </c>
      <c r="E219" s="10">
        <v>35</v>
      </c>
      <c r="F219" s="10" t="s">
        <v>889</v>
      </c>
      <c r="G219" s="7">
        <v>1</v>
      </c>
    </row>
    <row r="220" spans="1:7" x14ac:dyDescent="0.25">
      <c r="A220" s="10">
        <v>218</v>
      </c>
      <c r="B220" s="10" t="s">
        <v>1104</v>
      </c>
      <c r="C220" s="10">
        <v>5033</v>
      </c>
      <c r="D220" s="10" t="s">
        <v>1105</v>
      </c>
      <c r="E220" s="10">
        <v>35</v>
      </c>
      <c r="F220" s="10" t="s">
        <v>889</v>
      </c>
      <c r="G220" s="7">
        <v>1</v>
      </c>
    </row>
    <row r="221" spans="1:7" x14ac:dyDescent="0.25">
      <c r="A221" s="10">
        <v>219</v>
      </c>
      <c r="B221" s="10" t="s">
        <v>1066</v>
      </c>
      <c r="C221" s="10">
        <v>9462</v>
      </c>
      <c r="D221" s="10" t="s">
        <v>1067</v>
      </c>
      <c r="E221" s="10">
        <v>35</v>
      </c>
      <c r="F221" s="10" t="s">
        <v>889</v>
      </c>
      <c r="G221" s="7">
        <v>1</v>
      </c>
    </row>
    <row r="222" spans="1:7" x14ac:dyDescent="0.25">
      <c r="A222" s="10">
        <v>220</v>
      </c>
      <c r="B222" s="10" t="s">
        <v>1106</v>
      </c>
      <c r="C222" s="10">
        <v>22887</v>
      </c>
      <c r="D222" s="10" t="s">
        <v>1107</v>
      </c>
      <c r="E222" s="10">
        <v>35</v>
      </c>
      <c r="F222" s="10" t="s">
        <v>889</v>
      </c>
      <c r="G222" s="7">
        <v>1</v>
      </c>
    </row>
    <row r="223" spans="1:7" x14ac:dyDescent="0.25">
      <c r="A223" s="10">
        <v>221</v>
      </c>
      <c r="B223" s="10" t="s">
        <v>1054</v>
      </c>
      <c r="C223" s="10">
        <v>80853</v>
      </c>
      <c r="D223" s="10" t="s">
        <v>1055</v>
      </c>
      <c r="E223" s="10">
        <v>35</v>
      </c>
      <c r="F223" s="10" t="s">
        <v>889</v>
      </c>
      <c r="G223" s="7">
        <v>1</v>
      </c>
    </row>
    <row r="224" spans="1:7" x14ac:dyDescent="0.25">
      <c r="A224" s="10">
        <v>222</v>
      </c>
      <c r="B224" s="10" t="s">
        <v>244</v>
      </c>
      <c r="C224" s="10">
        <v>3236</v>
      </c>
      <c r="D224" s="10" t="s">
        <v>1158</v>
      </c>
      <c r="E224" s="10">
        <v>38</v>
      </c>
      <c r="F224" s="10" t="s">
        <v>886</v>
      </c>
      <c r="G224" s="7">
        <v>1</v>
      </c>
    </row>
    <row r="225" spans="1:7" x14ac:dyDescent="0.25">
      <c r="A225" s="10">
        <v>223</v>
      </c>
      <c r="B225" s="10" t="s">
        <v>344</v>
      </c>
      <c r="C225" s="10">
        <v>7422</v>
      </c>
      <c r="D225" s="10" t="s">
        <v>343</v>
      </c>
      <c r="E225" s="10">
        <v>38</v>
      </c>
      <c r="F225" s="10" t="s">
        <v>889</v>
      </c>
      <c r="G225" s="7">
        <v>1</v>
      </c>
    </row>
    <row r="226" spans="1:7" x14ac:dyDescent="0.25">
      <c r="A226" s="10">
        <v>224</v>
      </c>
      <c r="B226" s="10" t="s">
        <v>1062</v>
      </c>
      <c r="C226" s="10">
        <v>2887</v>
      </c>
      <c r="D226" s="10" t="s">
        <v>1063</v>
      </c>
      <c r="E226" s="10">
        <v>38</v>
      </c>
      <c r="F226" s="10" t="s">
        <v>889</v>
      </c>
      <c r="G226" s="7">
        <v>1</v>
      </c>
    </row>
    <row r="227" spans="1:7" x14ac:dyDescent="0.25">
      <c r="A227" s="10">
        <v>225</v>
      </c>
      <c r="B227" s="10" t="s">
        <v>1159</v>
      </c>
      <c r="C227" s="10">
        <v>302</v>
      </c>
      <c r="D227" s="10" t="s">
        <v>1160</v>
      </c>
      <c r="E227" s="10">
        <v>38</v>
      </c>
      <c r="F227" s="10" t="s">
        <v>889</v>
      </c>
      <c r="G227" s="7">
        <v>1</v>
      </c>
    </row>
    <row r="228" spans="1:7" x14ac:dyDescent="0.25">
      <c r="A228" s="10">
        <v>226</v>
      </c>
      <c r="B228" s="10" t="s">
        <v>1161</v>
      </c>
      <c r="C228" s="10">
        <v>3488</v>
      </c>
      <c r="D228" s="10" t="s">
        <v>1162</v>
      </c>
      <c r="E228" s="10">
        <v>38</v>
      </c>
      <c r="F228" s="10" t="s">
        <v>889</v>
      </c>
      <c r="G228" s="7">
        <v>1</v>
      </c>
    </row>
    <row r="229" spans="1:7" x14ac:dyDescent="0.25">
      <c r="A229" s="10">
        <v>227</v>
      </c>
      <c r="B229" s="10" t="s">
        <v>1048</v>
      </c>
      <c r="C229" s="10">
        <v>56929</v>
      </c>
      <c r="D229" s="10" t="s">
        <v>1049</v>
      </c>
      <c r="E229" s="10">
        <v>38</v>
      </c>
      <c r="F229" s="10" t="s">
        <v>889</v>
      </c>
      <c r="G229" s="7">
        <v>1</v>
      </c>
    </row>
    <row r="230" spans="1:7" x14ac:dyDescent="0.25">
      <c r="A230" s="10">
        <v>228</v>
      </c>
      <c r="B230" s="10" t="s">
        <v>1027</v>
      </c>
      <c r="C230" s="10">
        <v>5066</v>
      </c>
      <c r="D230" s="10" t="s">
        <v>1028</v>
      </c>
      <c r="E230" s="10">
        <v>38</v>
      </c>
      <c r="F230" s="10" t="s">
        <v>889</v>
      </c>
      <c r="G230" s="7">
        <v>1</v>
      </c>
    </row>
    <row r="231" spans="1:7" x14ac:dyDescent="0.25">
      <c r="A231" s="10">
        <v>229</v>
      </c>
      <c r="B231" s="10" t="s">
        <v>914</v>
      </c>
      <c r="C231" s="10">
        <v>2023</v>
      </c>
      <c r="D231" s="10" t="s">
        <v>915</v>
      </c>
      <c r="E231" s="10">
        <v>38</v>
      </c>
      <c r="F231" s="10" t="s">
        <v>889</v>
      </c>
      <c r="G231" s="7">
        <v>1</v>
      </c>
    </row>
    <row r="232" spans="1:7" x14ac:dyDescent="0.25">
      <c r="A232" s="10">
        <v>230</v>
      </c>
      <c r="B232" s="10" t="s">
        <v>1163</v>
      </c>
      <c r="C232" s="10">
        <v>7458</v>
      </c>
      <c r="D232" s="10" t="s">
        <v>1164</v>
      </c>
      <c r="E232" s="10">
        <v>38</v>
      </c>
      <c r="F232" s="10" t="s">
        <v>889</v>
      </c>
      <c r="G232" s="7">
        <v>1</v>
      </c>
    </row>
    <row r="233" spans="1:7" x14ac:dyDescent="0.25">
      <c r="A233" s="10">
        <v>231</v>
      </c>
      <c r="B233" s="10" t="s">
        <v>1165</v>
      </c>
      <c r="C233" s="10">
        <v>7325</v>
      </c>
      <c r="D233" s="10" t="s">
        <v>1166</v>
      </c>
      <c r="E233" s="10">
        <v>38</v>
      </c>
      <c r="F233" s="10" t="s">
        <v>889</v>
      </c>
      <c r="G233" s="7">
        <v>1</v>
      </c>
    </row>
    <row r="234" spans="1:7" x14ac:dyDescent="0.25">
      <c r="A234" s="10">
        <v>232</v>
      </c>
      <c r="B234" s="10" t="s">
        <v>1167</v>
      </c>
      <c r="C234" s="10">
        <v>8754</v>
      </c>
      <c r="D234" s="10" t="s">
        <v>1168</v>
      </c>
      <c r="E234" s="10">
        <v>38</v>
      </c>
      <c r="F234" s="10" t="s">
        <v>889</v>
      </c>
      <c r="G234" s="7">
        <v>1</v>
      </c>
    </row>
    <row r="235" spans="1:7" x14ac:dyDescent="0.25">
      <c r="A235" s="10">
        <v>233</v>
      </c>
      <c r="B235" s="10" t="s">
        <v>642</v>
      </c>
      <c r="C235" s="10">
        <v>10135</v>
      </c>
      <c r="D235" s="10" t="s">
        <v>641</v>
      </c>
      <c r="E235" s="10">
        <v>38</v>
      </c>
      <c r="F235" s="10" t="s">
        <v>889</v>
      </c>
      <c r="G235" s="7">
        <v>1</v>
      </c>
    </row>
    <row r="236" spans="1:7" x14ac:dyDescent="0.25">
      <c r="A236" s="10">
        <v>234</v>
      </c>
      <c r="B236" s="10" t="s">
        <v>1169</v>
      </c>
      <c r="C236" s="10">
        <v>57561</v>
      </c>
      <c r="D236" s="10" t="s">
        <v>1170</v>
      </c>
      <c r="E236" s="10">
        <v>38</v>
      </c>
      <c r="F236" s="10" t="s">
        <v>889</v>
      </c>
      <c r="G236" s="7">
        <v>1</v>
      </c>
    </row>
    <row r="237" spans="1:7" x14ac:dyDescent="0.25">
      <c r="A237" s="10">
        <v>235</v>
      </c>
      <c r="B237" s="10" t="s">
        <v>232</v>
      </c>
      <c r="C237" s="10">
        <v>861</v>
      </c>
      <c r="D237" s="10" t="s">
        <v>1171</v>
      </c>
      <c r="E237" s="10">
        <v>40</v>
      </c>
      <c r="F237" s="10" t="s">
        <v>886</v>
      </c>
      <c r="G237" s="7">
        <v>1</v>
      </c>
    </row>
    <row r="238" spans="1:7" x14ac:dyDescent="0.25">
      <c r="A238" s="10">
        <v>236</v>
      </c>
      <c r="B238" s="10" t="s">
        <v>1172</v>
      </c>
      <c r="C238" s="10">
        <v>90362</v>
      </c>
      <c r="D238" s="10" t="s">
        <v>1173</v>
      </c>
      <c r="E238" s="10">
        <v>40</v>
      </c>
      <c r="F238" s="10" t="s">
        <v>889</v>
      </c>
      <c r="G238" s="7">
        <v>1</v>
      </c>
    </row>
    <row r="239" spans="1:7" x14ac:dyDescent="0.25">
      <c r="A239" s="10">
        <v>237</v>
      </c>
      <c r="B239" s="10" t="s">
        <v>1058</v>
      </c>
      <c r="C239" s="10">
        <v>51430</v>
      </c>
      <c r="D239" s="10" t="s">
        <v>1059</v>
      </c>
      <c r="E239" s="10">
        <v>40</v>
      </c>
      <c r="F239" s="10" t="s">
        <v>889</v>
      </c>
      <c r="G239" s="7">
        <v>1</v>
      </c>
    </row>
    <row r="240" spans="1:7" x14ac:dyDescent="0.25">
      <c r="A240" s="10">
        <v>238</v>
      </c>
      <c r="B240" s="10" t="s">
        <v>1048</v>
      </c>
      <c r="C240" s="10">
        <v>56929</v>
      </c>
      <c r="D240" s="10" t="s">
        <v>1049</v>
      </c>
      <c r="E240" s="10">
        <v>40</v>
      </c>
      <c r="F240" s="10" t="s">
        <v>889</v>
      </c>
      <c r="G240" s="7">
        <v>1</v>
      </c>
    </row>
    <row r="241" spans="1:7" x14ac:dyDescent="0.25">
      <c r="A241" s="10">
        <v>239</v>
      </c>
      <c r="B241" s="10" t="s">
        <v>1025</v>
      </c>
      <c r="C241" s="10">
        <v>9444</v>
      </c>
      <c r="D241" s="10" t="s">
        <v>1026</v>
      </c>
      <c r="E241" s="10">
        <v>40</v>
      </c>
      <c r="F241" s="10" t="s">
        <v>889</v>
      </c>
      <c r="G241" s="7">
        <v>1</v>
      </c>
    </row>
    <row r="242" spans="1:7" x14ac:dyDescent="0.25">
      <c r="A242" s="10">
        <v>240</v>
      </c>
      <c r="B242" s="10" t="s">
        <v>1154</v>
      </c>
      <c r="C242" s="10">
        <v>9931</v>
      </c>
      <c r="D242" s="10" t="s">
        <v>1155</v>
      </c>
      <c r="E242" s="10">
        <v>40</v>
      </c>
      <c r="F242" s="10" t="s">
        <v>889</v>
      </c>
      <c r="G242" s="7">
        <v>1</v>
      </c>
    </row>
    <row r="243" spans="1:7" x14ac:dyDescent="0.25">
      <c r="A243" s="10">
        <v>241</v>
      </c>
      <c r="B243" s="10" t="s">
        <v>1031</v>
      </c>
      <c r="C243" s="10">
        <v>81846</v>
      </c>
      <c r="D243" s="10" t="s">
        <v>1032</v>
      </c>
      <c r="E243" s="10">
        <v>40</v>
      </c>
      <c r="F243" s="10" t="s">
        <v>889</v>
      </c>
      <c r="G243" s="7">
        <v>1</v>
      </c>
    </row>
    <row r="244" spans="1:7" x14ac:dyDescent="0.25">
      <c r="A244" s="10">
        <v>242</v>
      </c>
      <c r="B244" s="10" t="s">
        <v>591</v>
      </c>
      <c r="C244" s="10">
        <v>3480</v>
      </c>
      <c r="D244" s="10" t="s">
        <v>590</v>
      </c>
      <c r="E244" s="10">
        <v>40</v>
      </c>
      <c r="F244" s="10" t="s">
        <v>889</v>
      </c>
      <c r="G244" s="7">
        <v>1</v>
      </c>
    </row>
    <row r="245" spans="1:7" x14ac:dyDescent="0.25">
      <c r="A245" s="10">
        <v>243</v>
      </c>
      <c r="B245" s="10" t="s">
        <v>1174</v>
      </c>
      <c r="C245" s="10">
        <v>6197</v>
      </c>
      <c r="D245" s="10" t="s">
        <v>1175</v>
      </c>
      <c r="E245" s="10">
        <v>40</v>
      </c>
      <c r="F245" s="10" t="s">
        <v>889</v>
      </c>
      <c r="G245" s="7">
        <v>1</v>
      </c>
    </row>
    <row r="246" spans="1:7" x14ac:dyDescent="0.25">
      <c r="A246" s="10">
        <v>244</v>
      </c>
      <c r="B246" s="10" t="s">
        <v>1056</v>
      </c>
      <c r="C246" s="10">
        <v>83891</v>
      </c>
      <c r="D246" s="10" t="s">
        <v>1057</v>
      </c>
      <c r="E246" s="10">
        <v>40</v>
      </c>
      <c r="F246" s="10" t="s">
        <v>889</v>
      </c>
      <c r="G246" s="7">
        <v>1</v>
      </c>
    </row>
    <row r="247" spans="1:7" x14ac:dyDescent="0.25">
      <c r="A247" s="10">
        <v>245</v>
      </c>
      <c r="B247" s="10" t="s">
        <v>1037</v>
      </c>
      <c r="C247" s="10">
        <v>57459</v>
      </c>
      <c r="D247" s="10" t="s">
        <v>1038</v>
      </c>
      <c r="E247" s="10">
        <v>40</v>
      </c>
      <c r="F247" s="10" t="s">
        <v>889</v>
      </c>
      <c r="G247" s="7">
        <v>1</v>
      </c>
    </row>
    <row r="248" spans="1:7" x14ac:dyDescent="0.25">
      <c r="A248" s="10">
        <v>246</v>
      </c>
      <c r="B248" s="10" t="s">
        <v>1102</v>
      </c>
      <c r="C248" s="10">
        <v>6515</v>
      </c>
      <c r="D248" s="10" t="s">
        <v>1103</v>
      </c>
      <c r="E248" s="10">
        <v>40</v>
      </c>
      <c r="F248" s="10" t="s">
        <v>889</v>
      </c>
      <c r="G248" s="7">
        <v>1</v>
      </c>
    </row>
    <row r="249" spans="1:7" x14ac:dyDescent="0.25">
      <c r="A249" s="10">
        <v>247</v>
      </c>
      <c r="B249" s="10" t="s">
        <v>344</v>
      </c>
      <c r="C249" s="10">
        <v>7422</v>
      </c>
      <c r="D249" s="10" t="s">
        <v>343</v>
      </c>
      <c r="E249" s="10">
        <v>40</v>
      </c>
      <c r="F249" s="10" t="s">
        <v>889</v>
      </c>
      <c r="G249" s="7">
        <v>1</v>
      </c>
    </row>
    <row r="250" spans="1:7" x14ac:dyDescent="0.25">
      <c r="A250" s="10">
        <v>248</v>
      </c>
      <c r="B250" s="10" t="s">
        <v>1044</v>
      </c>
      <c r="C250" s="10">
        <v>868</v>
      </c>
      <c r="D250" s="10" t="s">
        <v>1045</v>
      </c>
      <c r="E250" s="10">
        <v>40</v>
      </c>
      <c r="F250" s="10" t="s">
        <v>889</v>
      </c>
      <c r="G250" s="7">
        <v>1</v>
      </c>
    </row>
    <row r="251" spans="1:7" x14ac:dyDescent="0.25">
      <c r="A251" s="10">
        <v>249</v>
      </c>
      <c r="B251" s="10" t="s">
        <v>1108</v>
      </c>
      <c r="C251" s="10">
        <v>55818</v>
      </c>
      <c r="D251" s="10" t="s">
        <v>1109</v>
      </c>
      <c r="E251" s="10">
        <v>40</v>
      </c>
      <c r="F251" s="10" t="s">
        <v>889</v>
      </c>
      <c r="G251" s="7">
        <v>1</v>
      </c>
    </row>
    <row r="252" spans="1:7" x14ac:dyDescent="0.25">
      <c r="A252" s="10">
        <v>250</v>
      </c>
      <c r="B252" s="10" t="s">
        <v>1068</v>
      </c>
      <c r="C252" s="10">
        <v>11183</v>
      </c>
      <c r="D252" s="10" t="s">
        <v>1069</v>
      </c>
      <c r="E252" s="10">
        <v>40</v>
      </c>
      <c r="F252" s="10" t="s">
        <v>889</v>
      </c>
      <c r="G252" s="7">
        <v>1</v>
      </c>
    </row>
    <row r="253" spans="1:7" x14ac:dyDescent="0.25">
      <c r="A253" s="10">
        <v>251</v>
      </c>
      <c r="B253" s="10" t="s">
        <v>232</v>
      </c>
      <c r="C253" s="10">
        <v>861</v>
      </c>
      <c r="D253" s="10" t="s">
        <v>1171</v>
      </c>
      <c r="E253" s="10">
        <v>41</v>
      </c>
      <c r="F253" s="10" t="s">
        <v>886</v>
      </c>
      <c r="G253" s="7">
        <v>5</v>
      </c>
    </row>
    <row r="254" spans="1:7" x14ac:dyDescent="0.25">
      <c r="A254" s="10">
        <v>252</v>
      </c>
      <c r="B254" s="10" t="s">
        <v>1176</v>
      </c>
      <c r="C254" s="10">
        <v>344558</v>
      </c>
      <c r="D254" s="10" t="s">
        <v>1177</v>
      </c>
      <c r="E254" s="10">
        <v>41</v>
      </c>
      <c r="F254" s="10" t="s">
        <v>889</v>
      </c>
      <c r="G254" s="7">
        <v>5</v>
      </c>
    </row>
    <row r="255" spans="1:7" x14ac:dyDescent="0.25">
      <c r="A255" s="10">
        <v>253</v>
      </c>
      <c r="B255" s="10" t="s">
        <v>1178</v>
      </c>
      <c r="C255" s="10">
        <v>5334</v>
      </c>
      <c r="D255" s="10" t="s">
        <v>1179</v>
      </c>
      <c r="E255" s="10">
        <v>41</v>
      </c>
      <c r="F255" s="10" t="s">
        <v>889</v>
      </c>
      <c r="G255" s="7">
        <v>5</v>
      </c>
    </row>
    <row r="256" spans="1:7" x14ac:dyDescent="0.25">
      <c r="A256" s="10">
        <v>254</v>
      </c>
      <c r="B256" s="10" t="s">
        <v>1180</v>
      </c>
      <c r="C256" s="10">
        <v>26511</v>
      </c>
      <c r="D256" s="10" t="s">
        <v>1181</v>
      </c>
      <c r="E256" s="10">
        <v>41</v>
      </c>
      <c r="F256" s="10" t="s">
        <v>889</v>
      </c>
      <c r="G256" s="7">
        <v>5</v>
      </c>
    </row>
    <row r="257" spans="1:7" x14ac:dyDescent="0.25">
      <c r="A257" s="10">
        <v>255</v>
      </c>
      <c r="B257" s="10" t="s">
        <v>1182</v>
      </c>
      <c r="C257" s="10">
        <v>285671</v>
      </c>
      <c r="D257" s="10" t="s">
        <v>1183</v>
      </c>
      <c r="E257" s="10">
        <v>41</v>
      </c>
      <c r="F257" s="10" t="s">
        <v>889</v>
      </c>
      <c r="G257" s="7">
        <v>5</v>
      </c>
    </row>
    <row r="258" spans="1:7" x14ac:dyDescent="0.25">
      <c r="A258" s="10">
        <v>256</v>
      </c>
      <c r="B258" s="10" t="s">
        <v>1184</v>
      </c>
      <c r="C258" s="10">
        <v>50515</v>
      </c>
      <c r="D258" s="10" t="s">
        <v>1185</v>
      </c>
      <c r="E258" s="10">
        <v>41</v>
      </c>
      <c r="F258" s="10" t="s">
        <v>889</v>
      </c>
      <c r="G258" s="7">
        <v>5</v>
      </c>
    </row>
    <row r="259" spans="1:7" x14ac:dyDescent="0.25">
      <c r="A259" s="10">
        <v>257</v>
      </c>
      <c r="B259" s="10" t="s">
        <v>232</v>
      </c>
      <c r="C259" s="10">
        <v>861</v>
      </c>
      <c r="D259" s="10" t="s">
        <v>1171</v>
      </c>
      <c r="E259" s="10">
        <v>42</v>
      </c>
      <c r="F259" s="10" t="s">
        <v>886</v>
      </c>
      <c r="G259" s="7">
        <v>2</v>
      </c>
    </row>
    <row r="260" spans="1:7" x14ac:dyDescent="0.25">
      <c r="A260" s="10">
        <v>258</v>
      </c>
      <c r="B260" s="10" t="s">
        <v>1186</v>
      </c>
      <c r="C260" s="10">
        <v>5525</v>
      </c>
      <c r="D260" s="10" t="s">
        <v>1187</v>
      </c>
      <c r="E260" s="10">
        <v>42</v>
      </c>
      <c r="F260" s="10" t="s">
        <v>889</v>
      </c>
      <c r="G260" s="7">
        <v>2</v>
      </c>
    </row>
    <row r="261" spans="1:7" x14ac:dyDescent="0.25">
      <c r="A261" s="10">
        <v>259</v>
      </c>
      <c r="B261" s="10" t="s">
        <v>1188</v>
      </c>
      <c r="C261" s="10">
        <v>23678</v>
      </c>
      <c r="D261" s="10" t="s">
        <v>1189</v>
      </c>
      <c r="E261" s="10">
        <v>42</v>
      </c>
      <c r="F261" s="10" t="s">
        <v>889</v>
      </c>
      <c r="G261" s="7">
        <v>2</v>
      </c>
    </row>
    <row r="262" spans="1:7" x14ac:dyDescent="0.25">
      <c r="A262" s="10">
        <v>260</v>
      </c>
      <c r="B262" s="10" t="s">
        <v>1190</v>
      </c>
      <c r="C262" s="10">
        <v>1191</v>
      </c>
      <c r="D262" s="10" t="s">
        <v>1191</v>
      </c>
      <c r="E262" s="10">
        <v>42</v>
      </c>
      <c r="F262" s="10" t="s">
        <v>889</v>
      </c>
      <c r="G262" s="7">
        <v>2</v>
      </c>
    </row>
    <row r="263" spans="1:7" x14ac:dyDescent="0.25">
      <c r="A263" s="10">
        <v>261</v>
      </c>
      <c r="B263" s="10" t="s">
        <v>1192</v>
      </c>
      <c r="C263" s="10">
        <v>23286</v>
      </c>
      <c r="D263" s="10" t="s">
        <v>1193</v>
      </c>
      <c r="E263" s="10">
        <v>42</v>
      </c>
      <c r="F263" s="10" t="s">
        <v>889</v>
      </c>
      <c r="G263" s="7">
        <v>2</v>
      </c>
    </row>
    <row r="264" spans="1:7" x14ac:dyDescent="0.25">
      <c r="A264" s="10">
        <v>262</v>
      </c>
      <c r="B264" s="10" t="s">
        <v>1194</v>
      </c>
      <c r="C264" s="10">
        <v>4646</v>
      </c>
      <c r="D264" s="10" t="s">
        <v>1195</v>
      </c>
      <c r="E264" s="10">
        <v>42</v>
      </c>
      <c r="F264" s="10" t="s">
        <v>889</v>
      </c>
      <c r="G264" s="7">
        <v>2</v>
      </c>
    </row>
    <row r="265" spans="1:7" x14ac:dyDescent="0.25">
      <c r="A265" s="10">
        <v>263</v>
      </c>
      <c r="B265" s="10" t="s">
        <v>539</v>
      </c>
      <c r="C265" s="10">
        <v>26959</v>
      </c>
      <c r="D265" s="10" t="s">
        <v>1196</v>
      </c>
      <c r="E265" s="10">
        <v>47</v>
      </c>
      <c r="F265" s="10" t="s">
        <v>886</v>
      </c>
      <c r="G265" s="7">
        <v>1</v>
      </c>
    </row>
    <row r="266" spans="1:7" x14ac:dyDescent="0.25">
      <c r="A266" s="10">
        <v>264</v>
      </c>
      <c r="B266" s="10" t="s">
        <v>1161</v>
      </c>
      <c r="C266" s="10">
        <v>3488</v>
      </c>
      <c r="D266" s="10" t="s">
        <v>1162</v>
      </c>
      <c r="E266" s="10">
        <v>47</v>
      </c>
      <c r="F266" s="10" t="s">
        <v>889</v>
      </c>
      <c r="G266" s="7">
        <v>1</v>
      </c>
    </row>
    <row r="267" spans="1:7" x14ac:dyDescent="0.25">
      <c r="A267" s="10">
        <v>265</v>
      </c>
      <c r="B267" s="10" t="s">
        <v>1025</v>
      </c>
      <c r="C267" s="10">
        <v>9444</v>
      </c>
      <c r="D267" s="10" t="s">
        <v>1026</v>
      </c>
      <c r="E267" s="10">
        <v>47</v>
      </c>
      <c r="F267" s="10" t="s">
        <v>889</v>
      </c>
      <c r="G267" s="7">
        <v>1</v>
      </c>
    </row>
    <row r="268" spans="1:7" x14ac:dyDescent="0.25">
      <c r="A268" s="10">
        <v>266</v>
      </c>
      <c r="B268" s="10" t="s">
        <v>1197</v>
      </c>
      <c r="C268" s="10">
        <v>3556</v>
      </c>
      <c r="D268" s="10" t="s">
        <v>1198</v>
      </c>
      <c r="E268" s="10">
        <v>47</v>
      </c>
      <c r="F268" s="10" t="s">
        <v>889</v>
      </c>
      <c r="G268" s="7">
        <v>1</v>
      </c>
    </row>
    <row r="269" spans="1:7" x14ac:dyDescent="0.25">
      <c r="A269" s="10">
        <v>267</v>
      </c>
      <c r="B269" s="10" t="s">
        <v>1199</v>
      </c>
      <c r="C269" s="10">
        <v>64067</v>
      </c>
      <c r="D269" s="10" t="s">
        <v>1200</v>
      </c>
      <c r="E269" s="10">
        <v>47</v>
      </c>
      <c r="F269" s="10" t="s">
        <v>889</v>
      </c>
      <c r="G269" s="7">
        <v>1</v>
      </c>
    </row>
    <row r="270" spans="1:7" x14ac:dyDescent="0.25">
      <c r="A270" s="10">
        <v>268</v>
      </c>
      <c r="B270" s="10" t="s">
        <v>1035</v>
      </c>
      <c r="C270" s="10">
        <v>5230</v>
      </c>
      <c r="D270" s="10" t="s">
        <v>1036</v>
      </c>
      <c r="E270" s="10">
        <v>47</v>
      </c>
      <c r="F270" s="10" t="s">
        <v>889</v>
      </c>
      <c r="G270" s="7">
        <v>1</v>
      </c>
    </row>
    <row r="271" spans="1:7" x14ac:dyDescent="0.25">
      <c r="A271" s="10">
        <v>269</v>
      </c>
      <c r="B271" s="10" t="s">
        <v>1050</v>
      </c>
      <c r="C271" s="10">
        <v>7204</v>
      </c>
      <c r="D271" s="10" t="s">
        <v>1051</v>
      </c>
      <c r="E271" s="10">
        <v>47</v>
      </c>
      <c r="F271" s="10" t="s">
        <v>889</v>
      </c>
      <c r="G271" s="7">
        <v>1</v>
      </c>
    </row>
    <row r="272" spans="1:7" x14ac:dyDescent="0.25">
      <c r="A272" s="10">
        <v>270</v>
      </c>
      <c r="B272" s="10" t="s">
        <v>1201</v>
      </c>
      <c r="C272" s="10">
        <v>23034</v>
      </c>
      <c r="D272" s="10" t="s">
        <v>1202</v>
      </c>
      <c r="E272" s="10">
        <v>47</v>
      </c>
      <c r="F272" s="10" t="s">
        <v>889</v>
      </c>
      <c r="G272" s="7">
        <v>1</v>
      </c>
    </row>
    <row r="273" spans="1:7" x14ac:dyDescent="0.25">
      <c r="A273" s="10">
        <v>271</v>
      </c>
      <c r="B273" s="10" t="s">
        <v>1203</v>
      </c>
      <c r="C273" s="10">
        <v>4026</v>
      </c>
      <c r="D273" s="10" t="s">
        <v>1204</v>
      </c>
      <c r="E273" s="10">
        <v>47</v>
      </c>
      <c r="F273" s="10" t="s">
        <v>889</v>
      </c>
      <c r="G273" s="7">
        <v>1</v>
      </c>
    </row>
    <row r="274" spans="1:7" x14ac:dyDescent="0.25">
      <c r="A274" s="10">
        <v>272</v>
      </c>
      <c r="B274" s="10" t="s">
        <v>551</v>
      </c>
      <c r="C274" s="10">
        <v>960</v>
      </c>
      <c r="D274" s="10" t="s">
        <v>550</v>
      </c>
      <c r="E274" s="10">
        <v>47</v>
      </c>
      <c r="F274" s="10" t="s">
        <v>889</v>
      </c>
      <c r="G274" s="7">
        <v>1</v>
      </c>
    </row>
    <row r="275" spans="1:7" x14ac:dyDescent="0.25">
      <c r="A275" s="10">
        <v>273</v>
      </c>
      <c r="B275" s="10" t="s">
        <v>344</v>
      </c>
      <c r="C275" s="10">
        <v>7422</v>
      </c>
      <c r="D275" s="10" t="s">
        <v>343</v>
      </c>
      <c r="E275" s="10">
        <v>47</v>
      </c>
      <c r="F275" s="10" t="s">
        <v>889</v>
      </c>
      <c r="G275" s="7">
        <v>1</v>
      </c>
    </row>
    <row r="276" spans="1:7" x14ac:dyDescent="0.25">
      <c r="A276" s="10">
        <v>274</v>
      </c>
      <c r="B276" s="10" t="s">
        <v>538</v>
      </c>
      <c r="C276" s="10">
        <v>3371</v>
      </c>
      <c r="D276" s="10" t="s">
        <v>537</v>
      </c>
      <c r="E276" s="10">
        <v>47</v>
      </c>
      <c r="F276" s="10" t="s">
        <v>889</v>
      </c>
      <c r="G276" s="7">
        <v>1</v>
      </c>
    </row>
    <row r="277" spans="1:7" x14ac:dyDescent="0.25">
      <c r="A277" s="10">
        <v>275</v>
      </c>
      <c r="B277" s="10" t="s">
        <v>1042</v>
      </c>
      <c r="C277" s="10">
        <v>88</v>
      </c>
      <c r="D277" s="10" t="s">
        <v>1043</v>
      </c>
      <c r="E277" s="10">
        <v>47</v>
      </c>
      <c r="F277" s="10" t="s">
        <v>889</v>
      </c>
      <c r="G277" s="7">
        <v>1</v>
      </c>
    </row>
    <row r="278" spans="1:7" x14ac:dyDescent="0.25">
      <c r="A278" s="10">
        <v>276</v>
      </c>
      <c r="B278" s="10" t="s">
        <v>1130</v>
      </c>
      <c r="C278" s="10">
        <v>4897</v>
      </c>
      <c r="D278" s="10" t="s">
        <v>1131</v>
      </c>
      <c r="E278" s="10">
        <v>47</v>
      </c>
      <c r="F278" s="10" t="s">
        <v>889</v>
      </c>
      <c r="G278" s="7">
        <v>1</v>
      </c>
    </row>
    <row r="279" spans="1:7" x14ac:dyDescent="0.25">
      <c r="A279" s="10">
        <v>277</v>
      </c>
      <c r="B279" s="10" t="s">
        <v>952</v>
      </c>
      <c r="C279" s="10">
        <v>2596</v>
      </c>
      <c r="D279" s="10" t="s">
        <v>953</v>
      </c>
      <c r="E279" s="10">
        <v>47</v>
      </c>
      <c r="F279" s="10" t="s">
        <v>889</v>
      </c>
      <c r="G279" s="7">
        <v>1</v>
      </c>
    </row>
    <row r="280" spans="1:7" x14ac:dyDescent="0.25">
      <c r="A280" s="10">
        <v>278</v>
      </c>
      <c r="B280" s="10" t="s">
        <v>246</v>
      </c>
      <c r="C280" s="10">
        <v>3237</v>
      </c>
      <c r="D280" s="10" t="s">
        <v>1205</v>
      </c>
      <c r="E280" s="10">
        <v>50</v>
      </c>
      <c r="F280" s="10" t="s">
        <v>886</v>
      </c>
      <c r="G280" s="7">
        <v>1</v>
      </c>
    </row>
    <row r="281" spans="1:7" x14ac:dyDescent="0.25">
      <c r="A281" s="10">
        <v>279</v>
      </c>
      <c r="B281" s="10" t="s">
        <v>630</v>
      </c>
      <c r="C281" s="10">
        <v>5163</v>
      </c>
      <c r="D281" s="10" t="s">
        <v>629</v>
      </c>
      <c r="E281" s="10">
        <v>50</v>
      </c>
      <c r="F281" s="10" t="s">
        <v>889</v>
      </c>
      <c r="G281" s="7">
        <v>1</v>
      </c>
    </row>
    <row r="282" spans="1:7" x14ac:dyDescent="0.25">
      <c r="A282" s="10">
        <v>280</v>
      </c>
      <c r="B282" s="10" t="s">
        <v>1021</v>
      </c>
      <c r="C282" s="10">
        <v>5352</v>
      </c>
      <c r="D282" s="10" t="s">
        <v>1022</v>
      </c>
      <c r="E282" s="10">
        <v>50</v>
      </c>
      <c r="F282" s="10" t="s">
        <v>889</v>
      </c>
      <c r="G282" s="7">
        <v>1</v>
      </c>
    </row>
    <row r="283" spans="1:7" x14ac:dyDescent="0.25">
      <c r="A283" s="10">
        <v>281</v>
      </c>
      <c r="B283" s="10" t="s">
        <v>1023</v>
      </c>
      <c r="C283" s="10">
        <v>55904</v>
      </c>
      <c r="D283" s="10" t="s">
        <v>1024</v>
      </c>
      <c r="E283" s="10">
        <v>50</v>
      </c>
      <c r="F283" s="10" t="s">
        <v>889</v>
      </c>
      <c r="G283" s="7">
        <v>1</v>
      </c>
    </row>
    <row r="284" spans="1:7" x14ac:dyDescent="0.25">
      <c r="A284" s="10">
        <v>282</v>
      </c>
      <c r="B284" s="10" t="s">
        <v>1050</v>
      </c>
      <c r="C284" s="10">
        <v>7204</v>
      </c>
      <c r="D284" s="10" t="s">
        <v>1051</v>
      </c>
      <c r="E284" s="10">
        <v>50</v>
      </c>
      <c r="F284" s="10" t="s">
        <v>889</v>
      </c>
      <c r="G284" s="7">
        <v>1</v>
      </c>
    </row>
    <row r="285" spans="1:7" x14ac:dyDescent="0.25">
      <c r="A285" s="10">
        <v>283</v>
      </c>
      <c r="B285" s="10" t="s">
        <v>591</v>
      </c>
      <c r="C285" s="10">
        <v>3480</v>
      </c>
      <c r="D285" s="10" t="s">
        <v>590</v>
      </c>
      <c r="E285" s="10">
        <v>50</v>
      </c>
      <c r="F285" s="10" t="s">
        <v>889</v>
      </c>
      <c r="G285" s="7">
        <v>1</v>
      </c>
    </row>
    <row r="286" spans="1:7" x14ac:dyDescent="0.25">
      <c r="A286" s="10">
        <v>284</v>
      </c>
      <c r="B286" s="10" t="s">
        <v>1174</v>
      </c>
      <c r="C286" s="10">
        <v>6197</v>
      </c>
      <c r="D286" s="10" t="s">
        <v>1175</v>
      </c>
      <c r="E286" s="10">
        <v>50</v>
      </c>
      <c r="F286" s="10" t="s">
        <v>889</v>
      </c>
      <c r="G286" s="7">
        <v>1</v>
      </c>
    </row>
    <row r="287" spans="1:7" x14ac:dyDescent="0.25">
      <c r="A287" s="10">
        <v>285</v>
      </c>
      <c r="B287" s="10" t="s">
        <v>1206</v>
      </c>
      <c r="C287" s="10">
        <v>84978</v>
      </c>
      <c r="D287" s="10" t="s">
        <v>1207</v>
      </c>
      <c r="E287" s="10">
        <v>50</v>
      </c>
      <c r="F287" s="10" t="s">
        <v>889</v>
      </c>
      <c r="G287" s="7">
        <v>1</v>
      </c>
    </row>
    <row r="288" spans="1:7" x14ac:dyDescent="0.25">
      <c r="A288" s="10">
        <v>286</v>
      </c>
      <c r="B288" s="10" t="s">
        <v>626</v>
      </c>
      <c r="C288" s="10">
        <v>23097</v>
      </c>
      <c r="D288" s="10" t="s">
        <v>625</v>
      </c>
      <c r="E288" s="10">
        <v>50</v>
      </c>
      <c r="F288" s="10" t="s">
        <v>889</v>
      </c>
      <c r="G288" s="7">
        <v>1</v>
      </c>
    </row>
    <row r="289" spans="1:7" x14ac:dyDescent="0.25">
      <c r="A289" s="10">
        <v>287</v>
      </c>
      <c r="B289" s="10" t="s">
        <v>1060</v>
      </c>
      <c r="C289" s="10">
        <v>665</v>
      </c>
      <c r="D289" s="10" t="s">
        <v>1061</v>
      </c>
      <c r="E289" s="10">
        <v>50</v>
      </c>
      <c r="F289" s="10" t="s">
        <v>889</v>
      </c>
      <c r="G289" s="7">
        <v>1</v>
      </c>
    </row>
    <row r="290" spans="1:7" x14ac:dyDescent="0.25">
      <c r="A290" s="10">
        <v>288</v>
      </c>
      <c r="B290" s="10" t="s">
        <v>1056</v>
      </c>
      <c r="C290" s="10">
        <v>83891</v>
      </c>
      <c r="D290" s="10" t="s">
        <v>1057</v>
      </c>
      <c r="E290" s="10">
        <v>50</v>
      </c>
      <c r="F290" s="10" t="s">
        <v>889</v>
      </c>
      <c r="G290" s="7">
        <v>1</v>
      </c>
    </row>
    <row r="291" spans="1:7" x14ac:dyDescent="0.25">
      <c r="A291" s="10">
        <v>289</v>
      </c>
      <c r="B291" s="10" t="s">
        <v>1062</v>
      </c>
      <c r="C291" s="10">
        <v>2887</v>
      </c>
      <c r="D291" s="10" t="s">
        <v>1063</v>
      </c>
      <c r="E291" s="10">
        <v>50</v>
      </c>
      <c r="F291" s="10" t="s">
        <v>889</v>
      </c>
      <c r="G291" s="7">
        <v>1</v>
      </c>
    </row>
    <row r="292" spans="1:7" x14ac:dyDescent="0.25">
      <c r="A292" s="10">
        <v>290</v>
      </c>
      <c r="B292" s="10" t="s">
        <v>231</v>
      </c>
      <c r="C292" s="10">
        <v>1879</v>
      </c>
      <c r="D292" s="10" t="s">
        <v>1039</v>
      </c>
      <c r="E292" s="10">
        <v>50</v>
      </c>
      <c r="F292" s="10" t="s">
        <v>889</v>
      </c>
      <c r="G292" s="7">
        <v>1</v>
      </c>
    </row>
    <row r="293" spans="1:7" x14ac:dyDescent="0.25">
      <c r="A293" s="10">
        <v>291</v>
      </c>
      <c r="B293" s="10" t="s">
        <v>1156</v>
      </c>
      <c r="C293" s="10">
        <v>25820</v>
      </c>
      <c r="D293" s="10" t="s">
        <v>1157</v>
      </c>
      <c r="E293" s="10">
        <v>50</v>
      </c>
      <c r="F293" s="10" t="s">
        <v>889</v>
      </c>
      <c r="G293" s="7">
        <v>1</v>
      </c>
    </row>
    <row r="294" spans="1:7" x14ac:dyDescent="0.25">
      <c r="A294" s="10">
        <v>292</v>
      </c>
      <c r="B294" s="10" t="s">
        <v>1044</v>
      </c>
      <c r="C294" s="10">
        <v>868</v>
      </c>
      <c r="D294" s="10" t="s">
        <v>1045</v>
      </c>
      <c r="E294" s="10">
        <v>50</v>
      </c>
      <c r="F294" s="10" t="s">
        <v>889</v>
      </c>
      <c r="G294" s="7">
        <v>1</v>
      </c>
    </row>
    <row r="295" spans="1:7" x14ac:dyDescent="0.25">
      <c r="A295" s="10">
        <v>293</v>
      </c>
      <c r="B295" s="10" t="s">
        <v>1066</v>
      </c>
      <c r="C295" s="10">
        <v>9462</v>
      </c>
      <c r="D295" s="10" t="s">
        <v>1067</v>
      </c>
      <c r="E295" s="10">
        <v>50</v>
      </c>
      <c r="F295" s="10" t="s">
        <v>889</v>
      </c>
      <c r="G295" s="7">
        <v>1</v>
      </c>
    </row>
    <row r="296" spans="1:7" x14ac:dyDescent="0.25">
      <c r="A296" s="10">
        <v>294</v>
      </c>
      <c r="B296" s="10" t="s">
        <v>1068</v>
      </c>
      <c r="C296" s="10">
        <v>11183</v>
      </c>
      <c r="D296" s="10" t="s">
        <v>1069</v>
      </c>
      <c r="E296" s="10">
        <v>50</v>
      </c>
      <c r="F296" s="10" t="s">
        <v>889</v>
      </c>
      <c r="G296" s="7">
        <v>1</v>
      </c>
    </row>
    <row r="297" spans="1:7" x14ac:dyDescent="0.25">
      <c r="A297" s="10">
        <v>295</v>
      </c>
      <c r="B297" s="10" t="s">
        <v>248</v>
      </c>
      <c r="C297" s="10">
        <v>6772</v>
      </c>
      <c r="D297" s="10" t="s">
        <v>1208</v>
      </c>
      <c r="E297" s="10">
        <v>54</v>
      </c>
      <c r="F297" s="10" t="s">
        <v>886</v>
      </c>
      <c r="G297" s="7">
        <v>1</v>
      </c>
    </row>
    <row r="298" spans="1:7" x14ac:dyDescent="0.25">
      <c r="A298" s="10">
        <v>296</v>
      </c>
      <c r="B298" s="10" t="s">
        <v>1048</v>
      </c>
      <c r="C298" s="10">
        <v>56929</v>
      </c>
      <c r="D298" s="10" t="s">
        <v>1049</v>
      </c>
      <c r="E298" s="10">
        <v>54</v>
      </c>
      <c r="F298" s="10" t="s">
        <v>889</v>
      </c>
      <c r="G298" s="7">
        <v>1</v>
      </c>
    </row>
    <row r="299" spans="1:7" x14ac:dyDescent="0.25">
      <c r="A299" s="10">
        <v>297</v>
      </c>
      <c r="B299" s="10" t="s">
        <v>914</v>
      </c>
      <c r="C299" s="10">
        <v>2023</v>
      </c>
      <c r="D299" s="10" t="s">
        <v>915</v>
      </c>
      <c r="E299" s="10">
        <v>54</v>
      </c>
      <c r="F299" s="10" t="s">
        <v>889</v>
      </c>
      <c r="G299" s="7">
        <v>1</v>
      </c>
    </row>
    <row r="300" spans="1:7" x14ac:dyDescent="0.25">
      <c r="A300" s="10">
        <v>298</v>
      </c>
      <c r="B300" s="10" t="s">
        <v>1035</v>
      </c>
      <c r="C300" s="10">
        <v>5230</v>
      </c>
      <c r="D300" s="10" t="s">
        <v>1036</v>
      </c>
      <c r="E300" s="10">
        <v>54</v>
      </c>
      <c r="F300" s="10" t="s">
        <v>889</v>
      </c>
      <c r="G300" s="7">
        <v>1</v>
      </c>
    </row>
    <row r="301" spans="1:7" x14ac:dyDescent="0.25">
      <c r="A301" s="10">
        <v>299</v>
      </c>
      <c r="B301" s="10" t="s">
        <v>1167</v>
      </c>
      <c r="C301" s="10">
        <v>8754</v>
      </c>
      <c r="D301" s="10" t="s">
        <v>1168</v>
      </c>
      <c r="E301" s="10">
        <v>54</v>
      </c>
      <c r="F301" s="10" t="s">
        <v>889</v>
      </c>
      <c r="G301" s="7">
        <v>1</v>
      </c>
    </row>
    <row r="302" spans="1:7" x14ac:dyDescent="0.25">
      <c r="A302" s="10">
        <v>300</v>
      </c>
      <c r="B302" s="10" t="s">
        <v>1209</v>
      </c>
      <c r="C302" s="10">
        <v>57512</v>
      </c>
      <c r="D302" s="10" t="s">
        <v>1210</v>
      </c>
      <c r="E302" s="10">
        <v>54</v>
      </c>
      <c r="F302" s="10" t="s">
        <v>889</v>
      </c>
      <c r="G302" s="7">
        <v>1</v>
      </c>
    </row>
    <row r="303" spans="1:7" x14ac:dyDescent="0.25">
      <c r="A303" s="10">
        <v>301</v>
      </c>
      <c r="B303" s="10" t="s">
        <v>1211</v>
      </c>
      <c r="C303" s="10">
        <v>1116</v>
      </c>
      <c r="D303" s="10" t="s">
        <v>1212</v>
      </c>
      <c r="E303" s="10">
        <v>54</v>
      </c>
      <c r="F303" s="10" t="s">
        <v>889</v>
      </c>
      <c r="G303" s="7">
        <v>1</v>
      </c>
    </row>
    <row r="304" spans="1:7" x14ac:dyDescent="0.25">
      <c r="A304" s="10">
        <v>302</v>
      </c>
      <c r="B304" s="10" t="s">
        <v>642</v>
      </c>
      <c r="C304" s="10">
        <v>10135</v>
      </c>
      <c r="D304" s="10" t="s">
        <v>641</v>
      </c>
      <c r="E304" s="10">
        <v>54</v>
      </c>
      <c r="F304" s="10" t="s">
        <v>889</v>
      </c>
      <c r="G304" s="7">
        <v>1</v>
      </c>
    </row>
    <row r="305" spans="1:7" x14ac:dyDescent="0.25">
      <c r="A305" s="10">
        <v>303</v>
      </c>
      <c r="B305" s="10" t="s">
        <v>1213</v>
      </c>
      <c r="C305" s="10">
        <v>9168</v>
      </c>
      <c r="D305" s="10" t="s">
        <v>1214</v>
      </c>
      <c r="E305" s="10">
        <v>54</v>
      </c>
      <c r="F305" s="10" t="s">
        <v>889</v>
      </c>
      <c r="G305" s="7">
        <v>1</v>
      </c>
    </row>
    <row r="306" spans="1:7" x14ac:dyDescent="0.25">
      <c r="A306" s="10">
        <v>304</v>
      </c>
      <c r="B306" s="10" t="s">
        <v>1102</v>
      </c>
      <c r="C306" s="10">
        <v>6515</v>
      </c>
      <c r="D306" s="10" t="s">
        <v>1103</v>
      </c>
      <c r="E306" s="10">
        <v>54</v>
      </c>
      <c r="F306" s="10" t="s">
        <v>889</v>
      </c>
      <c r="G306" s="7">
        <v>1</v>
      </c>
    </row>
    <row r="307" spans="1:7" x14ac:dyDescent="0.25">
      <c r="A307" s="10">
        <v>305</v>
      </c>
      <c r="B307" s="10" t="s">
        <v>1215</v>
      </c>
      <c r="C307" s="10">
        <v>4919</v>
      </c>
      <c r="D307" s="10" t="s">
        <v>1216</v>
      </c>
      <c r="E307" s="10">
        <v>54</v>
      </c>
      <c r="F307" s="10" t="s">
        <v>889</v>
      </c>
      <c r="G307" s="7">
        <v>1</v>
      </c>
    </row>
    <row r="308" spans="1:7" x14ac:dyDescent="0.25">
      <c r="A308" s="10">
        <v>306</v>
      </c>
      <c r="B308" s="10" t="s">
        <v>344</v>
      </c>
      <c r="C308" s="10">
        <v>7422</v>
      </c>
      <c r="D308" s="10" t="s">
        <v>343</v>
      </c>
      <c r="E308" s="10">
        <v>54</v>
      </c>
      <c r="F308" s="10" t="s">
        <v>889</v>
      </c>
      <c r="G308" s="7">
        <v>1</v>
      </c>
    </row>
    <row r="309" spans="1:7" x14ac:dyDescent="0.25">
      <c r="A309" s="10">
        <v>307</v>
      </c>
      <c r="B309" s="10" t="s">
        <v>1159</v>
      </c>
      <c r="C309" s="10">
        <v>302</v>
      </c>
      <c r="D309" s="10" t="s">
        <v>1160</v>
      </c>
      <c r="E309" s="10">
        <v>54</v>
      </c>
      <c r="F309" s="10" t="s">
        <v>889</v>
      </c>
      <c r="G309" s="7">
        <v>1</v>
      </c>
    </row>
    <row r="310" spans="1:7" x14ac:dyDescent="0.25">
      <c r="A310" s="10">
        <v>308</v>
      </c>
      <c r="B310" s="10" t="s">
        <v>1217</v>
      </c>
      <c r="C310" s="10">
        <v>23243</v>
      </c>
      <c r="D310" s="10" t="s">
        <v>1218</v>
      </c>
      <c r="E310" s="10">
        <v>54</v>
      </c>
      <c r="F310" s="10" t="s">
        <v>889</v>
      </c>
      <c r="G310" s="7">
        <v>1</v>
      </c>
    </row>
    <row r="311" spans="1:7" x14ac:dyDescent="0.25">
      <c r="A311" s="10">
        <v>309</v>
      </c>
      <c r="B311" s="10" t="s">
        <v>1219</v>
      </c>
      <c r="C311" s="10">
        <v>1029</v>
      </c>
      <c r="D311" s="10" t="s">
        <v>1220</v>
      </c>
      <c r="E311" s="10">
        <v>54</v>
      </c>
      <c r="F311" s="10" t="s">
        <v>889</v>
      </c>
      <c r="G311" s="7">
        <v>1</v>
      </c>
    </row>
    <row r="312" spans="1:7" x14ac:dyDescent="0.25">
      <c r="A312" s="10">
        <v>310</v>
      </c>
      <c r="B312" s="10" t="s">
        <v>1169</v>
      </c>
      <c r="C312" s="10">
        <v>57561</v>
      </c>
      <c r="D312" s="10" t="s">
        <v>1170</v>
      </c>
      <c r="E312" s="10">
        <v>54</v>
      </c>
      <c r="F312" s="10" t="s">
        <v>889</v>
      </c>
      <c r="G312" s="7">
        <v>1</v>
      </c>
    </row>
    <row r="313" spans="1:7" x14ac:dyDescent="0.25">
      <c r="A313" s="10">
        <v>311</v>
      </c>
      <c r="B313" s="10" t="s">
        <v>248</v>
      </c>
      <c r="C313" s="10">
        <v>6772</v>
      </c>
      <c r="D313" s="10" t="s">
        <v>1208</v>
      </c>
      <c r="E313" s="10">
        <v>55</v>
      </c>
      <c r="F313" s="10" t="s">
        <v>886</v>
      </c>
      <c r="G313" s="7">
        <v>1</v>
      </c>
    </row>
    <row r="314" spans="1:7" x14ac:dyDescent="0.25">
      <c r="A314" s="10">
        <v>312</v>
      </c>
      <c r="B314" s="10" t="s">
        <v>1221</v>
      </c>
      <c r="C314" s="10">
        <v>64968</v>
      </c>
      <c r="D314" s="10" t="s">
        <v>1222</v>
      </c>
      <c r="E314" s="10">
        <v>55</v>
      </c>
      <c r="F314" s="10" t="s">
        <v>889</v>
      </c>
      <c r="G314" s="7">
        <v>1</v>
      </c>
    </row>
    <row r="315" spans="1:7" x14ac:dyDescent="0.25">
      <c r="A315" s="10">
        <v>313</v>
      </c>
      <c r="B315" s="10" t="s">
        <v>559</v>
      </c>
      <c r="C315" s="10">
        <v>5144</v>
      </c>
      <c r="D315" s="10" t="s">
        <v>558</v>
      </c>
      <c r="E315" s="10">
        <v>55</v>
      </c>
      <c r="F315" s="10" t="s">
        <v>889</v>
      </c>
      <c r="G315" s="7">
        <v>1</v>
      </c>
    </row>
    <row r="316" spans="1:7" x14ac:dyDescent="0.25">
      <c r="A316" s="10">
        <v>314</v>
      </c>
      <c r="B316" s="10" t="s">
        <v>1052</v>
      </c>
      <c r="C316" s="10">
        <v>25897</v>
      </c>
      <c r="D316" s="10" t="s">
        <v>1053</v>
      </c>
      <c r="E316" s="10">
        <v>55</v>
      </c>
      <c r="F316" s="10" t="s">
        <v>889</v>
      </c>
      <c r="G316" s="7">
        <v>1</v>
      </c>
    </row>
    <row r="317" spans="1:7" x14ac:dyDescent="0.25">
      <c r="A317" s="10">
        <v>315</v>
      </c>
      <c r="B317" s="10" t="s">
        <v>1126</v>
      </c>
      <c r="C317" s="10">
        <v>54796</v>
      </c>
      <c r="D317" s="10" t="s">
        <v>1127</v>
      </c>
      <c r="E317" s="10">
        <v>55</v>
      </c>
      <c r="F317" s="10" t="s">
        <v>889</v>
      </c>
      <c r="G317" s="7">
        <v>1</v>
      </c>
    </row>
    <row r="318" spans="1:7" x14ac:dyDescent="0.25">
      <c r="A318" s="10">
        <v>316</v>
      </c>
      <c r="B318" s="10" t="s">
        <v>1128</v>
      </c>
      <c r="C318" s="10">
        <v>800</v>
      </c>
      <c r="D318" s="10" t="s">
        <v>1129</v>
      </c>
      <c r="E318" s="10">
        <v>55</v>
      </c>
      <c r="F318" s="10" t="s">
        <v>889</v>
      </c>
      <c r="G318" s="7">
        <v>1</v>
      </c>
    </row>
    <row r="319" spans="1:7" x14ac:dyDescent="0.25">
      <c r="A319" s="10">
        <v>317</v>
      </c>
      <c r="B319" s="10" t="s">
        <v>1130</v>
      </c>
      <c r="C319" s="10">
        <v>4897</v>
      </c>
      <c r="D319" s="10" t="s">
        <v>1131</v>
      </c>
      <c r="E319" s="10">
        <v>55</v>
      </c>
      <c r="F319" s="10" t="s">
        <v>889</v>
      </c>
      <c r="G319" s="7">
        <v>1</v>
      </c>
    </row>
    <row r="320" spans="1:7" x14ac:dyDescent="0.25">
      <c r="A320" s="10">
        <v>318</v>
      </c>
      <c r="B320" s="10" t="s">
        <v>1102</v>
      </c>
      <c r="C320" s="10">
        <v>6515</v>
      </c>
      <c r="D320" s="10" t="s">
        <v>1103</v>
      </c>
      <c r="E320" s="10">
        <v>55</v>
      </c>
      <c r="F320" s="10" t="s">
        <v>889</v>
      </c>
      <c r="G320" s="7">
        <v>1</v>
      </c>
    </row>
    <row r="321" spans="1:7" x14ac:dyDescent="0.25">
      <c r="A321" s="10">
        <v>319</v>
      </c>
      <c r="B321" s="10" t="s">
        <v>1132</v>
      </c>
      <c r="C321" s="10">
        <v>83857</v>
      </c>
      <c r="D321" s="10" t="s">
        <v>1133</v>
      </c>
      <c r="E321" s="10">
        <v>55</v>
      </c>
      <c r="F321" s="10" t="s">
        <v>889</v>
      </c>
      <c r="G321" s="7">
        <v>1</v>
      </c>
    </row>
    <row r="322" spans="1:7" x14ac:dyDescent="0.25">
      <c r="A322" s="10">
        <v>320</v>
      </c>
      <c r="B322" s="10" t="s">
        <v>1223</v>
      </c>
      <c r="C322" s="10">
        <v>9258</v>
      </c>
      <c r="D322" s="10" t="s">
        <v>1224</v>
      </c>
      <c r="E322" s="10">
        <v>55</v>
      </c>
      <c r="F322" s="10" t="s">
        <v>889</v>
      </c>
      <c r="G322" s="7">
        <v>1</v>
      </c>
    </row>
    <row r="323" spans="1:7" x14ac:dyDescent="0.25">
      <c r="A323" s="10">
        <v>321</v>
      </c>
      <c r="B323" s="10" t="s">
        <v>248</v>
      </c>
      <c r="C323" s="10">
        <v>6772</v>
      </c>
      <c r="D323" s="10" t="s">
        <v>1208</v>
      </c>
      <c r="E323" s="10">
        <v>56</v>
      </c>
      <c r="F323" s="10" t="s">
        <v>886</v>
      </c>
      <c r="G323" s="7">
        <v>1</v>
      </c>
    </row>
    <row r="324" spans="1:7" x14ac:dyDescent="0.25">
      <c r="A324" s="10">
        <v>322</v>
      </c>
      <c r="B324" s="10" t="s">
        <v>1225</v>
      </c>
      <c r="C324" s="10">
        <v>79776</v>
      </c>
      <c r="D324" s="10" t="s">
        <v>1226</v>
      </c>
      <c r="E324" s="10">
        <v>56</v>
      </c>
      <c r="F324" s="10" t="s">
        <v>889</v>
      </c>
      <c r="G324" s="7">
        <v>1</v>
      </c>
    </row>
    <row r="325" spans="1:7" x14ac:dyDescent="0.25">
      <c r="A325" s="10">
        <v>323</v>
      </c>
      <c r="B325" s="10" t="s">
        <v>1227</v>
      </c>
      <c r="C325" s="10">
        <v>57142</v>
      </c>
      <c r="D325" s="10" t="s">
        <v>1228</v>
      </c>
      <c r="E325" s="10">
        <v>56</v>
      </c>
      <c r="F325" s="10" t="s">
        <v>889</v>
      </c>
      <c r="G325" s="7">
        <v>1</v>
      </c>
    </row>
    <row r="326" spans="1:7" x14ac:dyDescent="0.25">
      <c r="A326" s="10">
        <v>324</v>
      </c>
      <c r="B326" s="10" t="s">
        <v>1229</v>
      </c>
      <c r="C326" s="10">
        <v>5412</v>
      </c>
      <c r="D326" s="10" t="s">
        <v>1230</v>
      </c>
      <c r="E326" s="10">
        <v>56</v>
      </c>
      <c r="F326" s="10" t="s">
        <v>889</v>
      </c>
      <c r="G326" s="7">
        <v>1</v>
      </c>
    </row>
    <row r="327" spans="1:7" x14ac:dyDescent="0.25">
      <c r="A327" s="10">
        <v>325</v>
      </c>
      <c r="B327" s="10" t="s">
        <v>1231</v>
      </c>
      <c r="C327" s="10">
        <v>4670</v>
      </c>
      <c r="D327" s="10" t="s">
        <v>1232</v>
      </c>
      <c r="E327" s="10">
        <v>56</v>
      </c>
      <c r="F327" s="10" t="s">
        <v>889</v>
      </c>
      <c r="G327" s="7">
        <v>1</v>
      </c>
    </row>
    <row r="328" spans="1:7" x14ac:dyDescent="0.25">
      <c r="A328" s="10">
        <v>326</v>
      </c>
      <c r="B328" s="10" t="s">
        <v>1233</v>
      </c>
      <c r="C328" s="10">
        <v>157285</v>
      </c>
      <c r="D328" s="10" t="s">
        <v>1234</v>
      </c>
      <c r="E328" s="10">
        <v>56</v>
      </c>
      <c r="F328" s="10" t="s">
        <v>889</v>
      </c>
      <c r="G328" s="7">
        <v>1</v>
      </c>
    </row>
    <row r="329" spans="1:7" x14ac:dyDescent="0.25">
      <c r="A329" s="10">
        <v>327</v>
      </c>
      <c r="B329" s="10" t="s">
        <v>1235</v>
      </c>
      <c r="C329" s="10">
        <v>10260</v>
      </c>
      <c r="D329" s="10" t="s">
        <v>1236</v>
      </c>
      <c r="E329" s="10">
        <v>56</v>
      </c>
      <c r="F329" s="10" t="s">
        <v>889</v>
      </c>
      <c r="G329" s="7">
        <v>1</v>
      </c>
    </row>
    <row r="330" spans="1:7" x14ac:dyDescent="0.25">
      <c r="A330" s="10">
        <v>328</v>
      </c>
      <c r="B330" s="10" t="s">
        <v>257</v>
      </c>
      <c r="C330" s="10">
        <v>27086</v>
      </c>
      <c r="D330" s="10" t="s">
        <v>960</v>
      </c>
      <c r="E330" s="10">
        <v>58</v>
      </c>
      <c r="F330" s="10" t="s">
        <v>886</v>
      </c>
      <c r="G330" s="7">
        <v>1</v>
      </c>
    </row>
    <row r="331" spans="1:7" x14ac:dyDescent="0.25">
      <c r="A331" s="10">
        <v>329</v>
      </c>
      <c r="B331" s="10" t="s">
        <v>1048</v>
      </c>
      <c r="C331" s="10">
        <v>56929</v>
      </c>
      <c r="D331" s="10" t="s">
        <v>1049</v>
      </c>
      <c r="E331" s="10">
        <v>58</v>
      </c>
      <c r="F331" s="10" t="s">
        <v>889</v>
      </c>
      <c r="G331" s="7">
        <v>1</v>
      </c>
    </row>
    <row r="332" spans="1:7" x14ac:dyDescent="0.25">
      <c r="A332" s="10">
        <v>330</v>
      </c>
      <c r="B332" s="10" t="s">
        <v>1161</v>
      </c>
      <c r="C332" s="10">
        <v>3488</v>
      </c>
      <c r="D332" s="10" t="s">
        <v>1162</v>
      </c>
      <c r="E332" s="10">
        <v>58</v>
      </c>
      <c r="F332" s="10" t="s">
        <v>889</v>
      </c>
      <c r="G332" s="7">
        <v>1</v>
      </c>
    </row>
    <row r="333" spans="1:7" x14ac:dyDescent="0.25">
      <c r="A333" s="10">
        <v>331</v>
      </c>
      <c r="B333" s="10" t="s">
        <v>914</v>
      </c>
      <c r="C333" s="10">
        <v>2023</v>
      </c>
      <c r="D333" s="10" t="s">
        <v>915</v>
      </c>
      <c r="E333" s="10">
        <v>58</v>
      </c>
      <c r="F333" s="10" t="s">
        <v>889</v>
      </c>
      <c r="G333" s="7">
        <v>1</v>
      </c>
    </row>
    <row r="334" spans="1:7" x14ac:dyDescent="0.25">
      <c r="A334" s="10">
        <v>332</v>
      </c>
      <c r="B334" s="10" t="s">
        <v>1163</v>
      </c>
      <c r="C334" s="10">
        <v>7458</v>
      </c>
      <c r="D334" s="10" t="s">
        <v>1164</v>
      </c>
      <c r="E334" s="10">
        <v>58</v>
      </c>
      <c r="F334" s="10" t="s">
        <v>889</v>
      </c>
      <c r="G334" s="7">
        <v>1</v>
      </c>
    </row>
    <row r="335" spans="1:7" x14ac:dyDescent="0.25">
      <c r="A335" s="10">
        <v>333</v>
      </c>
      <c r="B335" s="10" t="s">
        <v>1027</v>
      </c>
      <c r="C335" s="10">
        <v>5066</v>
      </c>
      <c r="D335" s="10" t="s">
        <v>1028</v>
      </c>
      <c r="E335" s="10">
        <v>58</v>
      </c>
      <c r="F335" s="10" t="s">
        <v>889</v>
      </c>
      <c r="G335" s="7">
        <v>1</v>
      </c>
    </row>
    <row r="336" spans="1:7" x14ac:dyDescent="0.25">
      <c r="A336" s="10">
        <v>334</v>
      </c>
      <c r="B336" s="10" t="s">
        <v>1035</v>
      </c>
      <c r="C336" s="10">
        <v>5230</v>
      </c>
      <c r="D336" s="10" t="s">
        <v>1036</v>
      </c>
      <c r="E336" s="10">
        <v>58</v>
      </c>
      <c r="F336" s="10" t="s">
        <v>889</v>
      </c>
      <c r="G336" s="7">
        <v>1</v>
      </c>
    </row>
    <row r="337" spans="1:7" x14ac:dyDescent="0.25">
      <c r="A337" s="10">
        <v>335</v>
      </c>
      <c r="B337" s="10" t="s">
        <v>1165</v>
      </c>
      <c r="C337" s="10">
        <v>7325</v>
      </c>
      <c r="D337" s="10" t="s">
        <v>1166</v>
      </c>
      <c r="E337" s="10">
        <v>58</v>
      </c>
      <c r="F337" s="10" t="s">
        <v>889</v>
      </c>
      <c r="G337" s="7">
        <v>1</v>
      </c>
    </row>
    <row r="338" spans="1:7" x14ac:dyDescent="0.25">
      <c r="A338" s="10">
        <v>336</v>
      </c>
      <c r="B338" s="10" t="s">
        <v>1167</v>
      </c>
      <c r="C338" s="10">
        <v>8754</v>
      </c>
      <c r="D338" s="10" t="s">
        <v>1168</v>
      </c>
      <c r="E338" s="10">
        <v>58</v>
      </c>
      <c r="F338" s="10" t="s">
        <v>889</v>
      </c>
      <c r="G338" s="7">
        <v>1</v>
      </c>
    </row>
    <row r="339" spans="1:7" x14ac:dyDescent="0.25">
      <c r="A339" s="10">
        <v>337</v>
      </c>
      <c r="B339" s="10" t="s">
        <v>1211</v>
      </c>
      <c r="C339" s="10">
        <v>1116</v>
      </c>
      <c r="D339" s="10" t="s">
        <v>1212</v>
      </c>
      <c r="E339" s="10">
        <v>58</v>
      </c>
      <c r="F339" s="10" t="s">
        <v>889</v>
      </c>
      <c r="G339" s="7">
        <v>1</v>
      </c>
    </row>
    <row r="340" spans="1:7" x14ac:dyDescent="0.25">
      <c r="A340" s="10">
        <v>338</v>
      </c>
      <c r="B340" s="10" t="s">
        <v>642</v>
      </c>
      <c r="C340" s="10">
        <v>10135</v>
      </c>
      <c r="D340" s="10" t="s">
        <v>641</v>
      </c>
      <c r="E340" s="10">
        <v>58</v>
      </c>
      <c r="F340" s="10" t="s">
        <v>889</v>
      </c>
      <c r="G340" s="7">
        <v>1</v>
      </c>
    </row>
    <row r="341" spans="1:7" x14ac:dyDescent="0.25">
      <c r="A341" s="10">
        <v>339</v>
      </c>
      <c r="B341" s="10" t="s">
        <v>1206</v>
      </c>
      <c r="C341" s="10">
        <v>84978</v>
      </c>
      <c r="D341" s="10" t="s">
        <v>1207</v>
      </c>
      <c r="E341" s="10">
        <v>58</v>
      </c>
      <c r="F341" s="10" t="s">
        <v>889</v>
      </c>
      <c r="G341" s="7">
        <v>1</v>
      </c>
    </row>
    <row r="342" spans="1:7" x14ac:dyDescent="0.25">
      <c r="A342" s="10">
        <v>340</v>
      </c>
      <c r="B342" s="10" t="s">
        <v>1213</v>
      </c>
      <c r="C342" s="10">
        <v>9168</v>
      </c>
      <c r="D342" s="10" t="s">
        <v>1214</v>
      </c>
      <c r="E342" s="10">
        <v>58</v>
      </c>
      <c r="F342" s="10" t="s">
        <v>889</v>
      </c>
      <c r="G342" s="7">
        <v>1</v>
      </c>
    </row>
    <row r="343" spans="1:7" x14ac:dyDescent="0.25">
      <c r="A343" s="10">
        <v>341</v>
      </c>
      <c r="B343" s="10" t="s">
        <v>1102</v>
      </c>
      <c r="C343" s="10">
        <v>6515</v>
      </c>
      <c r="D343" s="10" t="s">
        <v>1103</v>
      </c>
      <c r="E343" s="10">
        <v>58</v>
      </c>
      <c r="F343" s="10" t="s">
        <v>889</v>
      </c>
      <c r="G343" s="7">
        <v>1</v>
      </c>
    </row>
    <row r="344" spans="1:7" x14ac:dyDescent="0.25">
      <c r="A344" s="10">
        <v>342</v>
      </c>
      <c r="B344" s="10" t="s">
        <v>1215</v>
      </c>
      <c r="C344" s="10">
        <v>4919</v>
      </c>
      <c r="D344" s="10" t="s">
        <v>1216</v>
      </c>
      <c r="E344" s="10">
        <v>58</v>
      </c>
      <c r="F344" s="10" t="s">
        <v>889</v>
      </c>
      <c r="G344" s="7">
        <v>1</v>
      </c>
    </row>
    <row r="345" spans="1:7" x14ac:dyDescent="0.25">
      <c r="A345" s="10">
        <v>343</v>
      </c>
      <c r="B345" s="10" t="s">
        <v>1159</v>
      </c>
      <c r="C345" s="10">
        <v>302</v>
      </c>
      <c r="D345" s="10" t="s">
        <v>1160</v>
      </c>
      <c r="E345" s="10">
        <v>58</v>
      </c>
      <c r="F345" s="10" t="s">
        <v>889</v>
      </c>
      <c r="G345" s="7">
        <v>1</v>
      </c>
    </row>
    <row r="346" spans="1:7" x14ac:dyDescent="0.25">
      <c r="A346" s="10">
        <v>344</v>
      </c>
      <c r="B346" s="10" t="s">
        <v>1237</v>
      </c>
      <c r="C346" s="10">
        <v>2752</v>
      </c>
      <c r="D346" s="10" t="s">
        <v>1238</v>
      </c>
      <c r="E346" s="10">
        <v>58</v>
      </c>
      <c r="F346" s="10" t="s">
        <v>889</v>
      </c>
      <c r="G346" s="7">
        <v>1</v>
      </c>
    </row>
    <row r="347" spans="1:7" x14ac:dyDescent="0.25">
      <c r="A347" s="10">
        <v>345</v>
      </c>
      <c r="B347" s="10" t="s">
        <v>1217</v>
      </c>
      <c r="C347" s="10">
        <v>23243</v>
      </c>
      <c r="D347" s="10" t="s">
        <v>1218</v>
      </c>
      <c r="E347" s="10">
        <v>58</v>
      </c>
      <c r="F347" s="10" t="s">
        <v>889</v>
      </c>
      <c r="G347" s="7">
        <v>1</v>
      </c>
    </row>
    <row r="348" spans="1:7" x14ac:dyDescent="0.25">
      <c r="A348" s="10">
        <v>346</v>
      </c>
      <c r="B348" s="10" t="s">
        <v>1219</v>
      </c>
      <c r="C348" s="10">
        <v>1029</v>
      </c>
      <c r="D348" s="10" t="s">
        <v>1220</v>
      </c>
      <c r="E348" s="10">
        <v>58</v>
      </c>
      <c r="F348" s="10" t="s">
        <v>889</v>
      </c>
      <c r="G348" s="7">
        <v>1</v>
      </c>
    </row>
    <row r="349" spans="1:7" x14ac:dyDescent="0.25">
      <c r="A349" s="10">
        <v>347</v>
      </c>
      <c r="B349" s="10" t="s">
        <v>1169</v>
      </c>
      <c r="C349" s="10">
        <v>57561</v>
      </c>
      <c r="D349" s="10" t="s">
        <v>1170</v>
      </c>
      <c r="E349" s="10">
        <v>58</v>
      </c>
      <c r="F349" s="10" t="s">
        <v>889</v>
      </c>
      <c r="G349" s="7">
        <v>1</v>
      </c>
    </row>
    <row r="350" spans="1:7" x14ac:dyDescent="0.25">
      <c r="A350" s="10">
        <v>348</v>
      </c>
      <c r="B350" s="10" t="s">
        <v>257</v>
      </c>
      <c r="C350" s="10">
        <v>27086</v>
      </c>
      <c r="D350" s="10" t="s">
        <v>960</v>
      </c>
      <c r="E350" s="10">
        <v>60</v>
      </c>
      <c r="F350" s="10" t="s">
        <v>886</v>
      </c>
      <c r="G350" s="7">
        <v>2</v>
      </c>
    </row>
    <row r="351" spans="1:7" x14ac:dyDescent="0.25">
      <c r="A351" s="10">
        <v>349</v>
      </c>
      <c r="B351" s="10" t="s">
        <v>1239</v>
      </c>
      <c r="C351" s="10">
        <v>26011</v>
      </c>
      <c r="D351" s="10" t="s">
        <v>1240</v>
      </c>
      <c r="E351" s="10">
        <v>60</v>
      </c>
      <c r="F351" s="10" t="s">
        <v>889</v>
      </c>
      <c r="G351" s="7">
        <v>2</v>
      </c>
    </row>
    <row r="352" spans="1:7" x14ac:dyDescent="0.25">
      <c r="A352" s="10">
        <v>350</v>
      </c>
      <c r="B352" s="10" t="s">
        <v>1241</v>
      </c>
      <c r="C352" s="10">
        <v>10752</v>
      </c>
      <c r="D352" s="10" t="s">
        <v>1242</v>
      </c>
      <c r="E352" s="10">
        <v>60</v>
      </c>
      <c r="F352" s="10" t="s">
        <v>889</v>
      </c>
      <c r="G352" s="7">
        <v>2</v>
      </c>
    </row>
    <row r="353" spans="1:7" x14ac:dyDescent="0.25">
      <c r="A353" s="10">
        <v>351</v>
      </c>
      <c r="B353" s="10" t="s">
        <v>1096</v>
      </c>
      <c r="C353" s="10">
        <v>2152</v>
      </c>
      <c r="D353" s="10" t="s">
        <v>1097</v>
      </c>
      <c r="E353" s="10">
        <v>60</v>
      </c>
      <c r="F353" s="10" t="s">
        <v>889</v>
      </c>
      <c r="G353" s="7">
        <v>2</v>
      </c>
    </row>
    <row r="354" spans="1:7" x14ac:dyDescent="0.25">
      <c r="A354" s="10">
        <v>352</v>
      </c>
      <c r="B354" s="10" t="s">
        <v>971</v>
      </c>
      <c r="C354" s="10">
        <v>56999</v>
      </c>
      <c r="D354" s="10" t="s">
        <v>972</v>
      </c>
      <c r="E354" s="10">
        <v>60</v>
      </c>
      <c r="F354" s="10" t="s">
        <v>889</v>
      </c>
      <c r="G354" s="7">
        <v>2</v>
      </c>
    </row>
    <row r="355" spans="1:7" x14ac:dyDescent="0.25">
      <c r="A355" s="10">
        <v>353</v>
      </c>
      <c r="B355" s="10" t="s">
        <v>1243</v>
      </c>
      <c r="C355" s="10">
        <v>23051</v>
      </c>
      <c r="D355" s="10" t="s">
        <v>1244</v>
      </c>
      <c r="E355" s="10">
        <v>60</v>
      </c>
      <c r="F355" s="10" t="s">
        <v>889</v>
      </c>
      <c r="G355" s="7">
        <v>2</v>
      </c>
    </row>
    <row r="356" spans="1:7" x14ac:dyDescent="0.25">
      <c r="A356" s="10">
        <v>354</v>
      </c>
      <c r="B356" s="10" t="s">
        <v>942</v>
      </c>
      <c r="C356" s="10">
        <v>59271</v>
      </c>
      <c r="D356" s="10" t="s">
        <v>943</v>
      </c>
      <c r="E356" s="10">
        <v>60</v>
      </c>
      <c r="F356" s="10" t="s">
        <v>889</v>
      </c>
      <c r="G356" s="7">
        <v>2</v>
      </c>
    </row>
    <row r="357" spans="1:7" x14ac:dyDescent="0.25">
      <c r="A357" s="10">
        <v>355</v>
      </c>
      <c r="B357" s="10" t="s">
        <v>944</v>
      </c>
      <c r="C357" s="10">
        <v>166336</v>
      </c>
      <c r="D357" s="10" t="s">
        <v>945</v>
      </c>
      <c r="E357" s="10">
        <v>60</v>
      </c>
      <c r="F357" s="10" t="s">
        <v>889</v>
      </c>
      <c r="G357" s="7">
        <v>2</v>
      </c>
    </row>
    <row r="358" spans="1:7" x14ac:dyDescent="0.25">
      <c r="A358" s="10">
        <v>356</v>
      </c>
      <c r="B358" s="10" t="s">
        <v>948</v>
      </c>
      <c r="C358" s="10">
        <v>636</v>
      </c>
      <c r="D358" s="10" t="s">
        <v>949</v>
      </c>
      <c r="E358" s="10">
        <v>60</v>
      </c>
      <c r="F358" s="10" t="s">
        <v>889</v>
      </c>
      <c r="G358" s="7">
        <v>2</v>
      </c>
    </row>
    <row r="359" spans="1:7" x14ac:dyDescent="0.25">
      <c r="A359" s="10">
        <v>357</v>
      </c>
      <c r="B359" s="10" t="s">
        <v>732</v>
      </c>
      <c r="C359" s="10">
        <v>4306</v>
      </c>
      <c r="D359" s="10" t="s">
        <v>731</v>
      </c>
      <c r="E359" s="10">
        <v>60</v>
      </c>
      <c r="F359" s="10" t="s">
        <v>889</v>
      </c>
      <c r="G359" s="7">
        <v>2</v>
      </c>
    </row>
    <row r="360" spans="1:7" x14ac:dyDescent="0.25">
      <c r="A360" s="10">
        <v>358</v>
      </c>
      <c r="B360" s="10" t="s">
        <v>1098</v>
      </c>
      <c r="C360" s="10">
        <v>1130</v>
      </c>
      <c r="D360" s="10" t="s">
        <v>1099</v>
      </c>
      <c r="E360" s="10">
        <v>60</v>
      </c>
      <c r="F360" s="10" t="s">
        <v>889</v>
      </c>
      <c r="G360" s="7">
        <v>2</v>
      </c>
    </row>
    <row r="361" spans="1:7" x14ac:dyDescent="0.25">
      <c r="A361" s="10">
        <v>359</v>
      </c>
      <c r="B361" s="10" t="s">
        <v>1100</v>
      </c>
      <c r="C361" s="10">
        <v>5796</v>
      </c>
      <c r="D361" s="10" t="s">
        <v>1101</v>
      </c>
      <c r="E361" s="10">
        <v>60</v>
      </c>
      <c r="F361" s="10" t="s">
        <v>889</v>
      </c>
      <c r="G361" s="7">
        <v>2</v>
      </c>
    </row>
    <row r="362" spans="1:7" x14ac:dyDescent="0.25">
      <c r="A362" s="10">
        <v>360</v>
      </c>
      <c r="B362" s="10" t="s">
        <v>257</v>
      </c>
      <c r="C362" s="10">
        <v>27086</v>
      </c>
      <c r="D362" s="10" t="s">
        <v>960</v>
      </c>
      <c r="E362" s="10">
        <v>61</v>
      </c>
      <c r="F362" s="10" t="s">
        <v>886</v>
      </c>
      <c r="G362" s="7">
        <v>1</v>
      </c>
    </row>
    <row r="363" spans="1:7" x14ac:dyDescent="0.25">
      <c r="A363" s="10">
        <v>361</v>
      </c>
      <c r="B363" s="10" t="s">
        <v>1245</v>
      </c>
      <c r="C363" s="10">
        <v>728577</v>
      </c>
      <c r="D363" s="10" t="s">
        <v>1246</v>
      </c>
      <c r="E363" s="10">
        <v>61</v>
      </c>
      <c r="F363" s="10" t="s">
        <v>889</v>
      </c>
      <c r="G363" s="7">
        <v>1</v>
      </c>
    </row>
    <row r="364" spans="1:7" x14ac:dyDescent="0.25">
      <c r="A364" s="10">
        <v>362</v>
      </c>
      <c r="B364" s="10" t="s">
        <v>1221</v>
      </c>
      <c r="C364" s="10">
        <v>64968</v>
      </c>
      <c r="D364" s="10" t="s">
        <v>1222</v>
      </c>
      <c r="E364" s="10">
        <v>61</v>
      </c>
      <c r="F364" s="10" t="s">
        <v>889</v>
      </c>
      <c r="G364" s="7">
        <v>1</v>
      </c>
    </row>
    <row r="365" spans="1:7" x14ac:dyDescent="0.25">
      <c r="A365" s="10">
        <v>363</v>
      </c>
      <c r="B365" s="10" t="s">
        <v>559</v>
      </c>
      <c r="C365" s="10">
        <v>5144</v>
      </c>
      <c r="D365" s="10" t="s">
        <v>558</v>
      </c>
      <c r="E365" s="10">
        <v>61</v>
      </c>
      <c r="F365" s="10" t="s">
        <v>889</v>
      </c>
      <c r="G365" s="7">
        <v>1</v>
      </c>
    </row>
    <row r="366" spans="1:7" x14ac:dyDescent="0.25">
      <c r="A366" s="10">
        <v>364</v>
      </c>
      <c r="B366" s="10" t="s">
        <v>1052</v>
      </c>
      <c r="C366" s="10">
        <v>25897</v>
      </c>
      <c r="D366" s="10" t="s">
        <v>1053</v>
      </c>
      <c r="E366" s="10">
        <v>61</v>
      </c>
      <c r="F366" s="10" t="s">
        <v>889</v>
      </c>
      <c r="G366" s="7">
        <v>1</v>
      </c>
    </row>
    <row r="367" spans="1:7" x14ac:dyDescent="0.25">
      <c r="A367" s="10">
        <v>365</v>
      </c>
      <c r="B367" s="10" t="s">
        <v>1126</v>
      </c>
      <c r="C367" s="10">
        <v>54796</v>
      </c>
      <c r="D367" s="10" t="s">
        <v>1127</v>
      </c>
      <c r="E367" s="10">
        <v>61</v>
      </c>
      <c r="F367" s="10" t="s">
        <v>889</v>
      </c>
      <c r="G367" s="7">
        <v>1</v>
      </c>
    </row>
    <row r="368" spans="1:7" x14ac:dyDescent="0.25">
      <c r="A368" s="10">
        <v>366</v>
      </c>
      <c r="B368" s="10" t="s">
        <v>1247</v>
      </c>
      <c r="C368" s="10">
        <v>1653</v>
      </c>
      <c r="D368" s="10" t="s">
        <v>1248</v>
      </c>
      <c r="E368" s="10">
        <v>61</v>
      </c>
      <c r="F368" s="10" t="s">
        <v>889</v>
      </c>
      <c r="G368" s="7">
        <v>1</v>
      </c>
    </row>
    <row r="369" spans="1:7" x14ac:dyDescent="0.25">
      <c r="A369" s="10">
        <v>367</v>
      </c>
      <c r="B369" s="10" t="s">
        <v>1128</v>
      </c>
      <c r="C369" s="10">
        <v>800</v>
      </c>
      <c r="D369" s="10" t="s">
        <v>1129</v>
      </c>
      <c r="E369" s="10">
        <v>61</v>
      </c>
      <c r="F369" s="10" t="s">
        <v>889</v>
      </c>
      <c r="G369" s="7">
        <v>1</v>
      </c>
    </row>
    <row r="370" spans="1:7" x14ac:dyDescent="0.25">
      <c r="A370" s="10">
        <v>368</v>
      </c>
      <c r="B370" s="10" t="s">
        <v>1130</v>
      </c>
      <c r="C370" s="10">
        <v>4897</v>
      </c>
      <c r="D370" s="10" t="s">
        <v>1131</v>
      </c>
      <c r="E370" s="10">
        <v>61</v>
      </c>
      <c r="F370" s="10" t="s">
        <v>889</v>
      </c>
      <c r="G370" s="7">
        <v>1</v>
      </c>
    </row>
    <row r="371" spans="1:7" x14ac:dyDescent="0.25">
      <c r="A371" s="10">
        <v>369</v>
      </c>
      <c r="B371" s="10" t="s">
        <v>897</v>
      </c>
      <c r="C371" s="10">
        <v>23327</v>
      </c>
      <c r="D371" s="10" t="s">
        <v>898</v>
      </c>
      <c r="E371" s="10">
        <v>61</v>
      </c>
      <c r="F371" s="10" t="s">
        <v>889</v>
      </c>
      <c r="G371" s="7">
        <v>1</v>
      </c>
    </row>
    <row r="372" spans="1:7" x14ac:dyDescent="0.25">
      <c r="A372" s="10">
        <v>370</v>
      </c>
      <c r="B372" s="10" t="s">
        <v>1102</v>
      </c>
      <c r="C372" s="10">
        <v>6515</v>
      </c>
      <c r="D372" s="10" t="s">
        <v>1103</v>
      </c>
      <c r="E372" s="10">
        <v>61</v>
      </c>
      <c r="F372" s="10" t="s">
        <v>889</v>
      </c>
      <c r="G372" s="7">
        <v>1</v>
      </c>
    </row>
    <row r="373" spans="1:7" x14ac:dyDescent="0.25">
      <c r="A373" s="10">
        <v>371</v>
      </c>
      <c r="B373" s="10" t="s">
        <v>1223</v>
      </c>
      <c r="C373" s="10">
        <v>9258</v>
      </c>
      <c r="D373" s="10" t="s">
        <v>1224</v>
      </c>
      <c r="E373" s="10">
        <v>61</v>
      </c>
      <c r="F373" s="10" t="s">
        <v>889</v>
      </c>
      <c r="G373" s="7">
        <v>1</v>
      </c>
    </row>
    <row r="374" spans="1:7" x14ac:dyDescent="0.25">
      <c r="A374" s="10">
        <v>372</v>
      </c>
      <c r="B374" s="10" t="s">
        <v>257</v>
      </c>
      <c r="C374" s="10">
        <v>27086</v>
      </c>
      <c r="D374" s="10" t="s">
        <v>960</v>
      </c>
      <c r="E374" s="10">
        <v>63</v>
      </c>
      <c r="F374" s="10" t="s">
        <v>886</v>
      </c>
      <c r="G374" s="7">
        <v>5</v>
      </c>
    </row>
    <row r="375" spans="1:7" x14ac:dyDescent="0.25">
      <c r="A375" s="10">
        <v>373</v>
      </c>
      <c r="B375" s="10" t="s">
        <v>1249</v>
      </c>
      <c r="C375" s="10">
        <v>23347</v>
      </c>
      <c r="D375" s="10" t="s">
        <v>1250</v>
      </c>
      <c r="E375" s="10">
        <v>63</v>
      </c>
      <c r="F375" s="10" t="s">
        <v>889</v>
      </c>
      <c r="G375" s="7">
        <v>5</v>
      </c>
    </row>
    <row r="376" spans="1:7" x14ac:dyDescent="0.25">
      <c r="A376" s="10">
        <v>374</v>
      </c>
      <c r="B376" s="10" t="s">
        <v>1040</v>
      </c>
      <c r="C376" s="10">
        <v>23041</v>
      </c>
      <c r="D376" s="10" t="s">
        <v>1041</v>
      </c>
      <c r="E376" s="10">
        <v>63</v>
      </c>
      <c r="F376" s="10" t="s">
        <v>889</v>
      </c>
      <c r="G376" s="7">
        <v>5</v>
      </c>
    </row>
    <row r="377" spans="1:7" x14ac:dyDescent="0.25">
      <c r="A377" s="10">
        <v>375</v>
      </c>
      <c r="B377" s="10" t="s">
        <v>1251</v>
      </c>
      <c r="C377" s="10">
        <v>10956</v>
      </c>
      <c r="D377" s="10" t="s">
        <v>1252</v>
      </c>
      <c r="E377" s="10">
        <v>63</v>
      </c>
      <c r="F377" s="10" t="s">
        <v>889</v>
      </c>
      <c r="G377" s="7">
        <v>5</v>
      </c>
    </row>
    <row r="378" spans="1:7" x14ac:dyDescent="0.25">
      <c r="A378" s="10">
        <v>376</v>
      </c>
      <c r="B378" s="10" t="s">
        <v>1253</v>
      </c>
      <c r="C378" s="10">
        <v>9181</v>
      </c>
      <c r="D378" s="10" t="s">
        <v>1254</v>
      </c>
      <c r="E378" s="10">
        <v>63</v>
      </c>
      <c r="F378" s="10" t="s">
        <v>889</v>
      </c>
      <c r="G378" s="7">
        <v>5</v>
      </c>
    </row>
    <row r="379" spans="1:7" x14ac:dyDescent="0.25">
      <c r="A379" s="10">
        <v>377</v>
      </c>
      <c r="B379" s="10" t="s">
        <v>1255</v>
      </c>
      <c r="C379" s="10">
        <v>3609</v>
      </c>
      <c r="D379" s="10" t="s">
        <v>1256</v>
      </c>
      <c r="E379" s="10">
        <v>63</v>
      </c>
      <c r="F379" s="10" t="s">
        <v>889</v>
      </c>
      <c r="G379" s="7">
        <v>5</v>
      </c>
    </row>
    <row r="380" spans="1:7" x14ac:dyDescent="0.25">
      <c r="A380" s="10">
        <v>378</v>
      </c>
      <c r="B380" s="10" t="s">
        <v>1257</v>
      </c>
      <c r="C380" s="10">
        <v>57634</v>
      </c>
      <c r="D380" s="10" t="s">
        <v>1258</v>
      </c>
      <c r="E380" s="10">
        <v>63</v>
      </c>
      <c r="F380" s="10" t="s">
        <v>889</v>
      </c>
      <c r="G380" s="7">
        <v>5</v>
      </c>
    </row>
    <row r="381" spans="1:7" x14ac:dyDescent="0.25">
      <c r="A381" s="10">
        <v>379</v>
      </c>
      <c r="B381" s="10" t="s">
        <v>257</v>
      </c>
      <c r="C381" s="10">
        <v>27086</v>
      </c>
      <c r="D381" s="10" t="s">
        <v>960</v>
      </c>
      <c r="E381" s="10">
        <v>63</v>
      </c>
      <c r="F381" s="10" t="s">
        <v>889</v>
      </c>
      <c r="G381" s="7">
        <v>5</v>
      </c>
    </row>
    <row r="382" spans="1:7" x14ac:dyDescent="0.25">
      <c r="A382" s="10">
        <v>380</v>
      </c>
      <c r="B382" s="10" t="s">
        <v>1259</v>
      </c>
      <c r="C382" s="10">
        <v>6599</v>
      </c>
      <c r="D382" s="10" t="s">
        <v>1260</v>
      </c>
      <c r="E382" s="10">
        <v>63</v>
      </c>
      <c r="F382" s="10" t="s">
        <v>889</v>
      </c>
      <c r="G382" s="7">
        <v>5</v>
      </c>
    </row>
    <row r="383" spans="1:7" x14ac:dyDescent="0.25">
      <c r="A383" s="10">
        <v>381</v>
      </c>
      <c r="B383" s="10" t="s">
        <v>241</v>
      </c>
      <c r="C383" s="10">
        <v>6660</v>
      </c>
      <c r="D383" s="10" t="s">
        <v>1261</v>
      </c>
      <c r="E383" s="10">
        <v>67</v>
      </c>
      <c r="F383" s="10" t="s">
        <v>886</v>
      </c>
      <c r="G383" s="7">
        <v>4</v>
      </c>
    </row>
    <row r="384" spans="1:7" x14ac:dyDescent="0.25">
      <c r="A384" s="10">
        <v>382</v>
      </c>
      <c r="B384" s="10" t="s">
        <v>976</v>
      </c>
      <c r="C384" s="10">
        <v>699</v>
      </c>
      <c r="D384" s="10" t="s">
        <v>977</v>
      </c>
      <c r="E384" s="10">
        <v>67</v>
      </c>
      <c r="F384" s="10" t="s">
        <v>889</v>
      </c>
      <c r="G384" s="7">
        <v>4</v>
      </c>
    </row>
    <row r="385" spans="1:7" x14ac:dyDescent="0.25">
      <c r="A385" s="10">
        <v>383</v>
      </c>
      <c r="B385" s="10" t="s">
        <v>978</v>
      </c>
      <c r="C385" s="10">
        <v>10024</v>
      </c>
      <c r="D385" s="10" t="s">
        <v>979</v>
      </c>
      <c r="E385" s="10">
        <v>67</v>
      </c>
      <c r="F385" s="10" t="s">
        <v>889</v>
      </c>
      <c r="G385" s="7">
        <v>4</v>
      </c>
    </row>
    <row r="386" spans="1:7" x14ac:dyDescent="0.25">
      <c r="A386" s="10">
        <v>384</v>
      </c>
      <c r="B386" s="10" t="s">
        <v>375</v>
      </c>
      <c r="C386" s="10">
        <v>7153</v>
      </c>
      <c r="D386" s="10" t="s">
        <v>374</v>
      </c>
      <c r="E386" s="10">
        <v>67</v>
      </c>
      <c r="F386" s="10" t="s">
        <v>889</v>
      </c>
      <c r="G386" s="7">
        <v>4</v>
      </c>
    </row>
    <row r="387" spans="1:7" x14ac:dyDescent="0.25">
      <c r="A387" s="10">
        <v>385</v>
      </c>
      <c r="B387" s="10" t="s">
        <v>982</v>
      </c>
      <c r="C387" s="10">
        <v>259266</v>
      </c>
      <c r="D387" s="10" t="s">
        <v>983</v>
      </c>
      <c r="E387" s="10">
        <v>67</v>
      </c>
      <c r="F387" s="10" t="s">
        <v>889</v>
      </c>
      <c r="G387" s="7">
        <v>4</v>
      </c>
    </row>
    <row r="388" spans="1:7" x14ac:dyDescent="0.25">
      <c r="A388" s="10">
        <v>386</v>
      </c>
      <c r="B388" s="10" t="s">
        <v>1012</v>
      </c>
      <c r="C388" s="10">
        <v>9493</v>
      </c>
      <c r="D388" s="10" t="s">
        <v>1013</v>
      </c>
      <c r="E388" s="10">
        <v>67</v>
      </c>
      <c r="F388" s="10" t="s">
        <v>889</v>
      </c>
      <c r="G388" s="7">
        <v>4</v>
      </c>
    </row>
    <row r="389" spans="1:7" x14ac:dyDescent="0.25">
      <c r="A389" s="10">
        <v>387</v>
      </c>
      <c r="B389" s="10" t="s">
        <v>1262</v>
      </c>
      <c r="C389" s="10">
        <v>55143</v>
      </c>
      <c r="D389" s="10" t="s">
        <v>1263</v>
      </c>
      <c r="E389" s="10">
        <v>67</v>
      </c>
      <c r="F389" s="10" t="s">
        <v>889</v>
      </c>
      <c r="G389" s="7">
        <v>4</v>
      </c>
    </row>
    <row r="390" spans="1:7" x14ac:dyDescent="0.25">
      <c r="A390" s="10">
        <v>388</v>
      </c>
      <c r="B390" s="10" t="s">
        <v>1264</v>
      </c>
      <c r="C390" s="10">
        <v>55872</v>
      </c>
      <c r="D390" s="10" t="s">
        <v>1265</v>
      </c>
      <c r="E390" s="10">
        <v>67</v>
      </c>
      <c r="F390" s="10" t="s">
        <v>889</v>
      </c>
      <c r="G390" s="7">
        <v>4</v>
      </c>
    </row>
    <row r="391" spans="1:7" x14ac:dyDescent="0.25">
      <c r="A391" s="10">
        <v>389</v>
      </c>
      <c r="B391" s="10" t="s">
        <v>1266</v>
      </c>
      <c r="C391" s="10">
        <v>1063</v>
      </c>
      <c r="D391" s="10" t="s">
        <v>1267</v>
      </c>
      <c r="E391" s="10">
        <v>67</v>
      </c>
      <c r="F391" s="10" t="s">
        <v>889</v>
      </c>
      <c r="G391" s="7">
        <v>4</v>
      </c>
    </row>
    <row r="392" spans="1:7" x14ac:dyDescent="0.25">
      <c r="A392" s="10">
        <v>390</v>
      </c>
      <c r="B392" s="10" t="s">
        <v>1268</v>
      </c>
      <c r="C392" s="10">
        <v>3161</v>
      </c>
      <c r="D392" s="10" t="s">
        <v>1269</v>
      </c>
      <c r="E392" s="10">
        <v>67</v>
      </c>
      <c r="F392" s="10" t="s">
        <v>889</v>
      </c>
      <c r="G392" s="7">
        <v>4</v>
      </c>
    </row>
    <row r="393" spans="1:7" x14ac:dyDescent="0.25">
      <c r="A393" s="10">
        <v>391</v>
      </c>
      <c r="B393" s="10" t="s">
        <v>1270</v>
      </c>
      <c r="C393" s="10">
        <v>55771</v>
      </c>
      <c r="D393" s="10" t="s">
        <v>1271</v>
      </c>
      <c r="E393" s="10">
        <v>67</v>
      </c>
      <c r="F393" s="10" t="s">
        <v>889</v>
      </c>
      <c r="G393" s="7">
        <v>4</v>
      </c>
    </row>
    <row r="394" spans="1:7" x14ac:dyDescent="0.25">
      <c r="A394" s="10">
        <v>392</v>
      </c>
      <c r="B394" s="10" t="s">
        <v>1272</v>
      </c>
      <c r="C394" s="10">
        <v>29127</v>
      </c>
      <c r="D394" s="10" t="s">
        <v>1273</v>
      </c>
      <c r="E394" s="10">
        <v>67</v>
      </c>
      <c r="F394" s="10" t="s">
        <v>889</v>
      </c>
      <c r="G394" s="7">
        <v>4</v>
      </c>
    </row>
    <row r="395" spans="1:7" x14ac:dyDescent="0.25">
      <c r="A395" s="10">
        <v>393</v>
      </c>
      <c r="B395" s="10" t="s">
        <v>679</v>
      </c>
      <c r="C395" s="10">
        <v>7272</v>
      </c>
      <c r="D395" s="10" t="s">
        <v>678</v>
      </c>
      <c r="E395" s="10">
        <v>67</v>
      </c>
      <c r="F395" s="10" t="s">
        <v>889</v>
      </c>
      <c r="G395" s="7">
        <v>4</v>
      </c>
    </row>
    <row r="396" spans="1:7" x14ac:dyDescent="0.25">
      <c r="A396" s="10">
        <v>394</v>
      </c>
      <c r="B396" s="10" t="s">
        <v>1274</v>
      </c>
      <c r="C396" s="10">
        <v>283431</v>
      </c>
      <c r="D396" s="10" t="s">
        <v>1275</v>
      </c>
      <c r="E396" s="10">
        <v>67</v>
      </c>
      <c r="F396" s="10" t="s">
        <v>889</v>
      </c>
      <c r="G396" s="7">
        <v>4</v>
      </c>
    </row>
    <row r="397" spans="1:7" x14ac:dyDescent="0.25">
      <c r="A397" s="10">
        <v>395</v>
      </c>
      <c r="B397" s="10" t="s">
        <v>990</v>
      </c>
      <c r="C397" s="10">
        <v>51203</v>
      </c>
      <c r="D397" s="10" t="s">
        <v>991</v>
      </c>
      <c r="E397" s="10">
        <v>67</v>
      </c>
      <c r="F397" s="10" t="s">
        <v>889</v>
      </c>
      <c r="G397" s="7">
        <v>4</v>
      </c>
    </row>
    <row r="398" spans="1:7" x14ac:dyDescent="0.25">
      <c r="A398" s="10">
        <v>396</v>
      </c>
      <c r="B398" s="10" t="s">
        <v>1276</v>
      </c>
      <c r="C398" s="10">
        <v>4008</v>
      </c>
      <c r="D398" s="10" t="s">
        <v>1277</v>
      </c>
      <c r="E398" s="10">
        <v>67</v>
      </c>
      <c r="F398" s="10" t="s">
        <v>889</v>
      </c>
      <c r="G398" s="7">
        <v>4</v>
      </c>
    </row>
    <row r="399" spans="1:7" x14ac:dyDescent="0.25">
      <c r="A399" s="10">
        <v>397</v>
      </c>
      <c r="B399" s="10" t="s">
        <v>1278</v>
      </c>
      <c r="C399" s="10">
        <v>55247</v>
      </c>
      <c r="D399" s="10" t="s">
        <v>1279</v>
      </c>
      <c r="E399" s="10">
        <v>67</v>
      </c>
      <c r="F399" s="10" t="s">
        <v>889</v>
      </c>
      <c r="G399" s="7">
        <v>4</v>
      </c>
    </row>
    <row r="400" spans="1:7" x14ac:dyDescent="0.25">
      <c r="A400" s="10">
        <v>398</v>
      </c>
      <c r="B400" s="10" t="s">
        <v>1010</v>
      </c>
      <c r="C400" s="10">
        <v>7516</v>
      </c>
      <c r="D400" s="10" t="s">
        <v>1011</v>
      </c>
      <c r="E400" s="10">
        <v>67</v>
      </c>
      <c r="F400" s="10" t="s">
        <v>889</v>
      </c>
      <c r="G400" s="7">
        <v>4</v>
      </c>
    </row>
    <row r="401" spans="1:7" x14ac:dyDescent="0.25">
      <c r="A401" s="10">
        <v>399</v>
      </c>
      <c r="B401" s="10" t="s">
        <v>1280</v>
      </c>
      <c r="C401" s="10">
        <v>10403</v>
      </c>
      <c r="D401" s="10" t="s">
        <v>1281</v>
      </c>
      <c r="E401" s="10">
        <v>67</v>
      </c>
      <c r="F401" s="10" t="s">
        <v>889</v>
      </c>
      <c r="G401" s="7">
        <v>4</v>
      </c>
    </row>
    <row r="402" spans="1:7" x14ac:dyDescent="0.25">
      <c r="A402" s="10">
        <v>400</v>
      </c>
      <c r="B402" s="10" t="s">
        <v>1282</v>
      </c>
      <c r="C402" s="10">
        <v>81624</v>
      </c>
      <c r="D402" s="10" t="s">
        <v>1283</v>
      </c>
      <c r="E402" s="10">
        <v>67</v>
      </c>
      <c r="F402" s="10" t="s">
        <v>889</v>
      </c>
      <c r="G402" s="7">
        <v>4</v>
      </c>
    </row>
    <row r="403" spans="1:7" x14ac:dyDescent="0.25">
      <c r="A403" s="10">
        <v>401</v>
      </c>
      <c r="B403" s="10" t="s">
        <v>980</v>
      </c>
      <c r="C403" s="10">
        <v>1894</v>
      </c>
      <c r="D403" s="10" t="s">
        <v>981</v>
      </c>
      <c r="E403" s="10">
        <v>67</v>
      </c>
      <c r="F403" s="10" t="s">
        <v>889</v>
      </c>
      <c r="G403" s="7">
        <v>4</v>
      </c>
    </row>
    <row r="404" spans="1:7" x14ac:dyDescent="0.25">
      <c r="A404" s="10">
        <v>402</v>
      </c>
      <c r="B404" s="10" t="s">
        <v>984</v>
      </c>
      <c r="C404" s="10">
        <v>10051</v>
      </c>
      <c r="D404" s="10" t="s">
        <v>985</v>
      </c>
      <c r="E404" s="10">
        <v>67</v>
      </c>
      <c r="F404" s="10" t="s">
        <v>889</v>
      </c>
      <c r="G404" s="7">
        <v>4</v>
      </c>
    </row>
    <row r="405" spans="1:7" x14ac:dyDescent="0.25">
      <c r="A405" s="10">
        <v>403</v>
      </c>
      <c r="B405" s="10" t="s">
        <v>241</v>
      </c>
      <c r="C405" s="10">
        <v>6660</v>
      </c>
      <c r="D405" s="10" t="s">
        <v>1261</v>
      </c>
      <c r="E405" s="10">
        <v>70</v>
      </c>
      <c r="F405" s="10" t="s">
        <v>886</v>
      </c>
      <c r="G405" s="7">
        <v>4</v>
      </c>
    </row>
    <row r="406" spans="1:7" x14ac:dyDescent="0.25">
      <c r="A406" s="10">
        <v>404</v>
      </c>
      <c r="B406" s="10" t="s">
        <v>1284</v>
      </c>
      <c r="C406" s="10">
        <v>64397</v>
      </c>
      <c r="D406" s="10" t="s">
        <v>1285</v>
      </c>
      <c r="E406" s="10">
        <v>70</v>
      </c>
      <c r="F406" s="10" t="s">
        <v>889</v>
      </c>
      <c r="G406" s="7">
        <v>4</v>
      </c>
    </row>
    <row r="407" spans="1:7" x14ac:dyDescent="0.25">
      <c r="A407" s="10">
        <v>405</v>
      </c>
      <c r="B407" s="10" t="s">
        <v>1110</v>
      </c>
      <c r="C407" s="10">
        <v>56943</v>
      </c>
      <c r="D407" s="10" t="s">
        <v>1111</v>
      </c>
      <c r="E407" s="10">
        <v>70</v>
      </c>
      <c r="F407" s="10" t="s">
        <v>889</v>
      </c>
      <c r="G407" s="7">
        <v>4</v>
      </c>
    </row>
    <row r="408" spans="1:7" x14ac:dyDescent="0.25">
      <c r="A408" s="10">
        <v>406</v>
      </c>
      <c r="B408" s="10" t="s">
        <v>1112</v>
      </c>
      <c r="C408" s="10">
        <v>323</v>
      </c>
      <c r="D408" s="10" t="s">
        <v>1113</v>
      </c>
      <c r="E408" s="10">
        <v>70</v>
      </c>
      <c r="F408" s="10" t="s">
        <v>889</v>
      </c>
      <c r="G408" s="7">
        <v>4</v>
      </c>
    </row>
    <row r="409" spans="1:7" x14ac:dyDescent="0.25">
      <c r="A409" s="10">
        <v>407</v>
      </c>
      <c r="B409" s="10" t="s">
        <v>1286</v>
      </c>
      <c r="C409" s="10">
        <v>23161</v>
      </c>
      <c r="D409" s="10" t="s">
        <v>1287</v>
      </c>
      <c r="E409" s="10">
        <v>70</v>
      </c>
      <c r="F409" s="10" t="s">
        <v>889</v>
      </c>
      <c r="G409" s="7">
        <v>4</v>
      </c>
    </row>
    <row r="410" spans="1:7" x14ac:dyDescent="0.25">
      <c r="A410" s="10">
        <v>408</v>
      </c>
      <c r="B410" s="10" t="s">
        <v>1114</v>
      </c>
      <c r="C410" s="10">
        <v>10561</v>
      </c>
      <c r="D410" s="10" t="s">
        <v>1115</v>
      </c>
      <c r="E410" s="10">
        <v>70</v>
      </c>
      <c r="F410" s="10" t="s">
        <v>889</v>
      </c>
      <c r="G410" s="7">
        <v>4</v>
      </c>
    </row>
    <row r="411" spans="1:7" x14ac:dyDescent="0.25">
      <c r="A411" s="10">
        <v>409</v>
      </c>
      <c r="B411" s="10" t="s">
        <v>961</v>
      </c>
      <c r="C411" s="10">
        <v>6672</v>
      </c>
      <c r="D411" s="10" t="s">
        <v>962</v>
      </c>
      <c r="E411" s="10">
        <v>70</v>
      </c>
      <c r="F411" s="10" t="s">
        <v>889</v>
      </c>
      <c r="G411" s="7">
        <v>4</v>
      </c>
    </row>
    <row r="412" spans="1:7" x14ac:dyDescent="0.25">
      <c r="A412" s="10">
        <v>410</v>
      </c>
      <c r="B412" s="10" t="s">
        <v>1288</v>
      </c>
      <c r="C412" s="10">
        <v>3176</v>
      </c>
      <c r="D412" s="10" t="s">
        <v>1289</v>
      </c>
      <c r="E412" s="10">
        <v>70</v>
      </c>
      <c r="F412" s="10" t="s">
        <v>889</v>
      </c>
      <c r="G412" s="7">
        <v>4</v>
      </c>
    </row>
    <row r="413" spans="1:7" x14ac:dyDescent="0.25">
      <c r="A413" s="10">
        <v>411</v>
      </c>
      <c r="B413" s="10" t="s">
        <v>1118</v>
      </c>
      <c r="C413" s="10">
        <v>10346</v>
      </c>
      <c r="D413" s="10" t="s">
        <v>1119</v>
      </c>
      <c r="E413" s="10">
        <v>70</v>
      </c>
      <c r="F413" s="10" t="s">
        <v>889</v>
      </c>
      <c r="G413" s="7">
        <v>4</v>
      </c>
    </row>
    <row r="414" spans="1:7" x14ac:dyDescent="0.25">
      <c r="A414" s="10">
        <v>412</v>
      </c>
      <c r="B414" s="10" t="s">
        <v>1290</v>
      </c>
      <c r="C414" s="10">
        <v>11167</v>
      </c>
      <c r="D414" s="10" t="s">
        <v>1291</v>
      </c>
      <c r="E414" s="10">
        <v>70</v>
      </c>
      <c r="F414" s="10" t="s">
        <v>889</v>
      </c>
      <c r="G414" s="7">
        <v>4</v>
      </c>
    </row>
    <row r="415" spans="1:7" x14ac:dyDescent="0.25">
      <c r="A415" s="10">
        <v>413</v>
      </c>
      <c r="B415" s="10" t="s">
        <v>1124</v>
      </c>
      <c r="C415" s="10">
        <v>64710</v>
      </c>
      <c r="D415" s="10" t="s">
        <v>1125</v>
      </c>
      <c r="E415" s="10">
        <v>70</v>
      </c>
      <c r="F415" s="10" t="s">
        <v>889</v>
      </c>
      <c r="G415" s="7">
        <v>4</v>
      </c>
    </row>
    <row r="416" spans="1:7" x14ac:dyDescent="0.25">
      <c r="A416" s="10">
        <v>414</v>
      </c>
      <c r="B416" s="10" t="s">
        <v>241</v>
      </c>
      <c r="C416" s="10">
        <v>6660</v>
      </c>
      <c r="D416" s="10" t="s">
        <v>1261</v>
      </c>
      <c r="E416" s="10">
        <v>71</v>
      </c>
      <c r="F416" s="10" t="s">
        <v>886</v>
      </c>
      <c r="G416" s="7">
        <v>2</v>
      </c>
    </row>
    <row r="417" spans="1:7" x14ac:dyDescent="0.25">
      <c r="A417" s="10">
        <v>415</v>
      </c>
      <c r="B417" s="10" t="s">
        <v>942</v>
      </c>
      <c r="C417" s="10">
        <v>59271</v>
      </c>
      <c r="D417" s="10" t="s">
        <v>943</v>
      </c>
      <c r="E417" s="10">
        <v>71</v>
      </c>
      <c r="F417" s="10" t="s">
        <v>889</v>
      </c>
      <c r="G417" s="7">
        <v>2</v>
      </c>
    </row>
    <row r="418" spans="1:7" x14ac:dyDescent="0.25">
      <c r="A418" s="10">
        <v>416</v>
      </c>
      <c r="B418" s="10" t="s">
        <v>1239</v>
      </c>
      <c r="C418" s="10">
        <v>26011</v>
      </c>
      <c r="D418" s="10" t="s">
        <v>1240</v>
      </c>
      <c r="E418" s="10">
        <v>71</v>
      </c>
      <c r="F418" s="10" t="s">
        <v>889</v>
      </c>
      <c r="G418" s="7">
        <v>2</v>
      </c>
    </row>
    <row r="419" spans="1:7" x14ac:dyDescent="0.25">
      <c r="A419" s="10">
        <v>417</v>
      </c>
      <c r="B419" s="10" t="s">
        <v>1241</v>
      </c>
      <c r="C419" s="10">
        <v>10752</v>
      </c>
      <c r="D419" s="10" t="s">
        <v>1242</v>
      </c>
      <c r="E419" s="10">
        <v>71</v>
      </c>
      <c r="F419" s="10" t="s">
        <v>889</v>
      </c>
      <c r="G419" s="7">
        <v>2</v>
      </c>
    </row>
    <row r="420" spans="1:7" x14ac:dyDescent="0.25">
      <c r="A420" s="10">
        <v>418</v>
      </c>
      <c r="B420" s="10" t="s">
        <v>732</v>
      </c>
      <c r="C420" s="10">
        <v>4306</v>
      </c>
      <c r="D420" s="10" t="s">
        <v>731</v>
      </c>
      <c r="E420" s="10">
        <v>71</v>
      </c>
      <c r="F420" s="10" t="s">
        <v>889</v>
      </c>
      <c r="G420" s="7">
        <v>2</v>
      </c>
    </row>
    <row r="421" spans="1:7" x14ac:dyDescent="0.25">
      <c r="A421" s="10">
        <v>419</v>
      </c>
      <c r="B421" s="10" t="s">
        <v>1096</v>
      </c>
      <c r="C421" s="10">
        <v>2152</v>
      </c>
      <c r="D421" s="10" t="s">
        <v>1097</v>
      </c>
      <c r="E421" s="10">
        <v>71</v>
      </c>
      <c r="F421" s="10" t="s">
        <v>889</v>
      </c>
      <c r="G421" s="7">
        <v>2</v>
      </c>
    </row>
    <row r="422" spans="1:7" x14ac:dyDescent="0.25">
      <c r="A422" s="10">
        <v>420</v>
      </c>
      <c r="B422" s="10" t="s">
        <v>1098</v>
      </c>
      <c r="C422" s="10">
        <v>1130</v>
      </c>
      <c r="D422" s="10" t="s">
        <v>1099</v>
      </c>
      <c r="E422" s="10">
        <v>71</v>
      </c>
      <c r="F422" s="10" t="s">
        <v>889</v>
      </c>
      <c r="G422" s="7">
        <v>2</v>
      </c>
    </row>
    <row r="423" spans="1:7" x14ac:dyDescent="0.25">
      <c r="A423" s="10">
        <v>421</v>
      </c>
      <c r="B423" s="10" t="s">
        <v>971</v>
      </c>
      <c r="C423" s="10">
        <v>56999</v>
      </c>
      <c r="D423" s="10" t="s">
        <v>972</v>
      </c>
      <c r="E423" s="10">
        <v>71</v>
      </c>
      <c r="F423" s="10" t="s">
        <v>889</v>
      </c>
      <c r="G423" s="7">
        <v>2</v>
      </c>
    </row>
    <row r="424" spans="1:7" x14ac:dyDescent="0.25">
      <c r="A424" s="10">
        <v>422</v>
      </c>
      <c r="B424" s="10" t="s">
        <v>1100</v>
      </c>
      <c r="C424" s="10">
        <v>5796</v>
      </c>
      <c r="D424" s="10" t="s">
        <v>1101</v>
      </c>
      <c r="E424" s="10">
        <v>71</v>
      </c>
      <c r="F424" s="10" t="s">
        <v>889</v>
      </c>
      <c r="G424" s="7">
        <v>2</v>
      </c>
    </row>
    <row r="425" spans="1:7" x14ac:dyDescent="0.25">
      <c r="A425" s="10">
        <v>423</v>
      </c>
      <c r="B425" s="10" t="s">
        <v>1243</v>
      </c>
      <c r="C425" s="10">
        <v>23051</v>
      </c>
      <c r="D425" s="10" t="s">
        <v>1244</v>
      </c>
      <c r="E425" s="10">
        <v>71</v>
      </c>
      <c r="F425" s="10" t="s">
        <v>889</v>
      </c>
      <c r="G425" s="7">
        <v>2</v>
      </c>
    </row>
    <row r="426" spans="1:7" x14ac:dyDescent="0.25">
      <c r="A426" s="10">
        <v>424</v>
      </c>
      <c r="B426" s="10" t="s">
        <v>241</v>
      </c>
      <c r="C426" s="10">
        <v>6660</v>
      </c>
      <c r="D426" s="10" t="s">
        <v>1261</v>
      </c>
      <c r="E426" s="10">
        <v>72</v>
      </c>
      <c r="F426" s="10" t="s">
        <v>886</v>
      </c>
      <c r="G426" s="7">
        <v>2</v>
      </c>
    </row>
    <row r="427" spans="1:7" x14ac:dyDescent="0.25">
      <c r="A427" s="10">
        <v>425</v>
      </c>
      <c r="B427" s="10" t="s">
        <v>901</v>
      </c>
      <c r="C427" s="10">
        <v>57494</v>
      </c>
      <c r="D427" s="10" t="s">
        <v>902</v>
      </c>
      <c r="E427" s="10">
        <v>72</v>
      </c>
      <c r="F427" s="10" t="s">
        <v>889</v>
      </c>
      <c r="G427" s="7">
        <v>2</v>
      </c>
    </row>
    <row r="428" spans="1:7" x14ac:dyDescent="0.25">
      <c r="A428" s="10">
        <v>426</v>
      </c>
      <c r="B428" s="10" t="s">
        <v>774</v>
      </c>
      <c r="C428" s="10">
        <v>3751</v>
      </c>
      <c r="D428" s="10" t="s">
        <v>773</v>
      </c>
      <c r="E428" s="10">
        <v>72</v>
      </c>
      <c r="F428" s="10" t="s">
        <v>889</v>
      </c>
      <c r="G428" s="7">
        <v>2</v>
      </c>
    </row>
    <row r="429" spans="1:7" x14ac:dyDescent="0.25">
      <c r="A429" s="10">
        <v>427</v>
      </c>
      <c r="B429" s="10" t="s">
        <v>903</v>
      </c>
      <c r="C429" s="10">
        <v>27327</v>
      </c>
      <c r="D429" s="10" t="s">
        <v>904</v>
      </c>
      <c r="E429" s="10">
        <v>72</v>
      </c>
      <c r="F429" s="10" t="s">
        <v>889</v>
      </c>
      <c r="G429" s="7">
        <v>2</v>
      </c>
    </row>
    <row r="430" spans="1:7" x14ac:dyDescent="0.25">
      <c r="A430" s="10">
        <v>428</v>
      </c>
      <c r="B430" s="10" t="s">
        <v>295</v>
      </c>
      <c r="C430" s="10">
        <v>5139</v>
      </c>
      <c r="D430" s="10" t="s">
        <v>294</v>
      </c>
      <c r="E430" s="10">
        <v>72</v>
      </c>
      <c r="F430" s="10" t="s">
        <v>889</v>
      </c>
      <c r="G430" s="7">
        <v>2</v>
      </c>
    </row>
    <row r="431" spans="1:7" x14ac:dyDescent="0.25">
      <c r="A431" s="10">
        <v>429</v>
      </c>
      <c r="B431" s="10" t="s">
        <v>1292</v>
      </c>
      <c r="C431" s="10">
        <v>5586</v>
      </c>
      <c r="D431" s="10" t="s">
        <v>1293</v>
      </c>
      <c r="E431" s="10">
        <v>72</v>
      </c>
      <c r="F431" s="10" t="s">
        <v>889</v>
      </c>
      <c r="G431" s="7">
        <v>2</v>
      </c>
    </row>
    <row r="432" spans="1:7" x14ac:dyDescent="0.25">
      <c r="A432" s="10">
        <v>430</v>
      </c>
      <c r="B432" s="10" t="s">
        <v>1294</v>
      </c>
      <c r="C432" s="10">
        <v>23505</v>
      </c>
      <c r="D432" s="10" t="s">
        <v>1295</v>
      </c>
      <c r="E432" s="10">
        <v>72</v>
      </c>
      <c r="F432" s="10" t="s">
        <v>889</v>
      </c>
      <c r="G432" s="7">
        <v>2</v>
      </c>
    </row>
    <row r="433" spans="1:7" x14ac:dyDescent="0.25">
      <c r="A433" s="10">
        <v>431</v>
      </c>
      <c r="B433" s="10" t="s">
        <v>905</v>
      </c>
      <c r="C433" s="10">
        <v>130132</v>
      </c>
      <c r="D433" s="10" t="s">
        <v>906</v>
      </c>
      <c r="E433" s="10">
        <v>72</v>
      </c>
      <c r="F433" s="10" t="s">
        <v>889</v>
      </c>
      <c r="G433" s="7">
        <v>2</v>
      </c>
    </row>
    <row r="434" spans="1:7" x14ac:dyDescent="0.25">
      <c r="A434" s="10">
        <v>432</v>
      </c>
      <c r="B434" s="10" t="s">
        <v>907</v>
      </c>
      <c r="C434" s="10">
        <v>3720</v>
      </c>
      <c r="D434" s="10" t="s">
        <v>908</v>
      </c>
      <c r="E434" s="10">
        <v>72</v>
      </c>
      <c r="F434" s="10" t="s">
        <v>889</v>
      </c>
      <c r="G434" s="7">
        <v>2</v>
      </c>
    </row>
    <row r="435" spans="1:7" x14ac:dyDescent="0.25">
      <c r="A435" s="10">
        <v>433</v>
      </c>
      <c r="B435" s="10" t="s">
        <v>909</v>
      </c>
      <c r="C435" s="10">
        <v>57507</v>
      </c>
      <c r="D435" s="10" t="s">
        <v>910</v>
      </c>
      <c r="E435" s="10">
        <v>72</v>
      </c>
      <c r="F435" s="10" t="s">
        <v>889</v>
      </c>
      <c r="G435" s="7">
        <v>2</v>
      </c>
    </row>
    <row r="436" spans="1:7" x14ac:dyDescent="0.25">
      <c r="A436" s="10">
        <v>434</v>
      </c>
      <c r="B436" s="10" t="s">
        <v>250</v>
      </c>
      <c r="C436" s="10">
        <v>6239</v>
      </c>
      <c r="D436" s="10" t="s">
        <v>1296</v>
      </c>
      <c r="E436" s="10">
        <v>75</v>
      </c>
      <c r="F436" s="10" t="s">
        <v>886</v>
      </c>
      <c r="G436" s="7">
        <v>1</v>
      </c>
    </row>
    <row r="437" spans="1:7" x14ac:dyDescent="0.25">
      <c r="A437" s="10">
        <v>435</v>
      </c>
      <c r="B437" s="10" t="s">
        <v>1048</v>
      </c>
      <c r="C437" s="10">
        <v>56929</v>
      </c>
      <c r="D437" s="10" t="s">
        <v>1049</v>
      </c>
      <c r="E437" s="10">
        <v>75</v>
      </c>
      <c r="F437" s="10" t="s">
        <v>889</v>
      </c>
      <c r="G437" s="7">
        <v>1</v>
      </c>
    </row>
    <row r="438" spans="1:7" x14ac:dyDescent="0.25">
      <c r="A438" s="10">
        <v>436</v>
      </c>
      <c r="B438" s="10" t="s">
        <v>1025</v>
      </c>
      <c r="C438" s="10">
        <v>9444</v>
      </c>
      <c r="D438" s="10" t="s">
        <v>1026</v>
      </c>
      <c r="E438" s="10">
        <v>75</v>
      </c>
      <c r="F438" s="10" t="s">
        <v>889</v>
      </c>
      <c r="G438" s="7">
        <v>1</v>
      </c>
    </row>
    <row r="439" spans="1:7" x14ac:dyDescent="0.25">
      <c r="A439" s="10">
        <v>437</v>
      </c>
      <c r="B439" s="10" t="s">
        <v>1161</v>
      </c>
      <c r="C439" s="10">
        <v>3488</v>
      </c>
      <c r="D439" s="10" t="s">
        <v>1162</v>
      </c>
      <c r="E439" s="10">
        <v>75</v>
      </c>
      <c r="F439" s="10" t="s">
        <v>889</v>
      </c>
      <c r="G439" s="7">
        <v>1</v>
      </c>
    </row>
    <row r="440" spans="1:7" x14ac:dyDescent="0.25">
      <c r="A440" s="10">
        <v>438</v>
      </c>
      <c r="B440" s="10" t="s">
        <v>1297</v>
      </c>
      <c r="C440" s="10">
        <v>6611</v>
      </c>
      <c r="D440" s="10" t="s">
        <v>1298</v>
      </c>
      <c r="E440" s="10">
        <v>75</v>
      </c>
      <c r="F440" s="10" t="s">
        <v>889</v>
      </c>
      <c r="G440" s="7">
        <v>1</v>
      </c>
    </row>
    <row r="441" spans="1:7" x14ac:dyDescent="0.25">
      <c r="A441" s="10">
        <v>439</v>
      </c>
      <c r="B441" s="10" t="s">
        <v>1050</v>
      </c>
      <c r="C441" s="10">
        <v>7204</v>
      </c>
      <c r="D441" s="10" t="s">
        <v>1051</v>
      </c>
      <c r="E441" s="10">
        <v>75</v>
      </c>
      <c r="F441" s="10" t="s">
        <v>889</v>
      </c>
      <c r="G441" s="7">
        <v>1</v>
      </c>
    </row>
    <row r="442" spans="1:7" x14ac:dyDescent="0.25">
      <c r="A442" s="10">
        <v>440</v>
      </c>
      <c r="B442" s="10" t="s">
        <v>1201</v>
      </c>
      <c r="C442" s="10">
        <v>23034</v>
      </c>
      <c r="D442" s="10" t="s">
        <v>1202</v>
      </c>
      <c r="E442" s="10">
        <v>75</v>
      </c>
      <c r="F442" s="10" t="s">
        <v>889</v>
      </c>
      <c r="G442" s="7">
        <v>1</v>
      </c>
    </row>
    <row r="443" spans="1:7" x14ac:dyDescent="0.25">
      <c r="A443" s="10">
        <v>441</v>
      </c>
      <c r="B443" s="10" t="s">
        <v>1203</v>
      </c>
      <c r="C443" s="10">
        <v>4026</v>
      </c>
      <c r="D443" s="10" t="s">
        <v>1204</v>
      </c>
      <c r="E443" s="10">
        <v>75</v>
      </c>
      <c r="F443" s="10" t="s">
        <v>889</v>
      </c>
      <c r="G443" s="7">
        <v>1</v>
      </c>
    </row>
    <row r="444" spans="1:7" x14ac:dyDescent="0.25">
      <c r="A444" s="10">
        <v>442</v>
      </c>
      <c r="B444" s="10" t="s">
        <v>1102</v>
      </c>
      <c r="C444" s="10">
        <v>6515</v>
      </c>
      <c r="D444" s="10" t="s">
        <v>1103</v>
      </c>
      <c r="E444" s="10">
        <v>75</v>
      </c>
      <c r="F444" s="10" t="s">
        <v>889</v>
      </c>
      <c r="G444" s="7">
        <v>1</v>
      </c>
    </row>
    <row r="445" spans="1:7" x14ac:dyDescent="0.25">
      <c r="A445" s="10">
        <v>443</v>
      </c>
      <c r="B445" s="10" t="s">
        <v>938</v>
      </c>
      <c r="C445" s="10">
        <v>817</v>
      </c>
      <c r="D445" s="10" t="s">
        <v>939</v>
      </c>
      <c r="E445" s="10">
        <v>75</v>
      </c>
      <c r="F445" s="10" t="s">
        <v>889</v>
      </c>
      <c r="G445" s="7">
        <v>1</v>
      </c>
    </row>
    <row r="446" spans="1:7" x14ac:dyDescent="0.25">
      <c r="A446" s="10">
        <v>444</v>
      </c>
      <c r="B446" s="10" t="s">
        <v>344</v>
      </c>
      <c r="C446" s="10">
        <v>7422</v>
      </c>
      <c r="D446" s="10" t="s">
        <v>343</v>
      </c>
      <c r="E446" s="10">
        <v>75</v>
      </c>
      <c r="F446" s="10" t="s">
        <v>889</v>
      </c>
      <c r="G446" s="7">
        <v>1</v>
      </c>
    </row>
    <row r="447" spans="1:7" x14ac:dyDescent="0.25">
      <c r="A447" s="10">
        <v>445</v>
      </c>
      <c r="B447" s="10" t="s">
        <v>1299</v>
      </c>
      <c r="C447" s="10">
        <v>5764</v>
      </c>
      <c r="D447" s="10" t="s">
        <v>1300</v>
      </c>
      <c r="E447" s="10">
        <v>75</v>
      </c>
      <c r="F447" s="10" t="s">
        <v>889</v>
      </c>
      <c r="G447" s="7">
        <v>1</v>
      </c>
    </row>
    <row r="448" spans="1:7" x14ac:dyDescent="0.25">
      <c r="A448" s="10">
        <v>446</v>
      </c>
      <c r="B448" s="10" t="s">
        <v>1217</v>
      </c>
      <c r="C448" s="10">
        <v>23243</v>
      </c>
      <c r="D448" s="10" t="s">
        <v>1218</v>
      </c>
      <c r="E448" s="10">
        <v>75</v>
      </c>
      <c r="F448" s="10" t="s">
        <v>889</v>
      </c>
      <c r="G448" s="7">
        <v>1</v>
      </c>
    </row>
    <row r="449" spans="1:7" x14ac:dyDescent="0.25">
      <c r="A449" s="10">
        <v>447</v>
      </c>
      <c r="B449" s="10" t="s">
        <v>1219</v>
      </c>
      <c r="C449" s="10">
        <v>1029</v>
      </c>
      <c r="D449" s="10" t="s">
        <v>1220</v>
      </c>
      <c r="E449" s="10">
        <v>75</v>
      </c>
      <c r="F449" s="10" t="s">
        <v>889</v>
      </c>
      <c r="G449" s="7">
        <v>1</v>
      </c>
    </row>
    <row r="450" spans="1:7" x14ac:dyDescent="0.25">
      <c r="A450" s="10">
        <v>448</v>
      </c>
      <c r="B450" s="10" t="s">
        <v>1130</v>
      </c>
      <c r="C450" s="10">
        <v>4897</v>
      </c>
      <c r="D450" s="10" t="s">
        <v>1131</v>
      </c>
      <c r="E450" s="10">
        <v>75</v>
      </c>
      <c r="F450" s="10" t="s">
        <v>889</v>
      </c>
      <c r="G450" s="7">
        <v>1</v>
      </c>
    </row>
    <row r="451" spans="1:7" x14ac:dyDescent="0.25">
      <c r="A451" s="10">
        <v>449</v>
      </c>
      <c r="B451" s="10" t="s">
        <v>1301</v>
      </c>
      <c r="C451" s="10">
        <v>25937</v>
      </c>
      <c r="D451" s="10" t="s">
        <v>1302</v>
      </c>
      <c r="E451" s="10">
        <v>75</v>
      </c>
      <c r="F451" s="10" t="s">
        <v>889</v>
      </c>
      <c r="G451" s="7">
        <v>1</v>
      </c>
    </row>
    <row r="452" spans="1:7" x14ac:dyDescent="0.25">
      <c r="A452" s="10">
        <v>450</v>
      </c>
      <c r="B452" s="10" t="s">
        <v>1303</v>
      </c>
      <c r="C452" s="10">
        <v>3778</v>
      </c>
      <c r="D452" s="10" t="s">
        <v>1304</v>
      </c>
      <c r="E452" s="10">
        <v>75</v>
      </c>
      <c r="F452" s="10" t="s">
        <v>889</v>
      </c>
      <c r="G452" s="7">
        <v>1</v>
      </c>
    </row>
    <row r="453" spans="1:7" x14ac:dyDescent="0.25">
      <c r="A453" s="10">
        <v>451</v>
      </c>
      <c r="B453" s="10" t="s">
        <v>250</v>
      </c>
      <c r="C453" s="10">
        <v>6239</v>
      </c>
      <c r="D453" s="10" t="s">
        <v>1296</v>
      </c>
      <c r="E453" s="10">
        <v>76</v>
      </c>
      <c r="F453" s="10" t="s">
        <v>886</v>
      </c>
      <c r="G453" s="7">
        <v>1</v>
      </c>
    </row>
    <row r="454" spans="1:7" x14ac:dyDescent="0.25">
      <c r="A454" s="10">
        <v>452</v>
      </c>
      <c r="B454" s="10" t="s">
        <v>344</v>
      </c>
      <c r="C454" s="10">
        <v>7422</v>
      </c>
      <c r="D454" s="10" t="s">
        <v>343</v>
      </c>
      <c r="E454" s="10">
        <v>76</v>
      </c>
      <c r="F454" s="10" t="s">
        <v>889</v>
      </c>
      <c r="G454" s="7">
        <v>1</v>
      </c>
    </row>
    <row r="455" spans="1:7" x14ac:dyDescent="0.25">
      <c r="A455" s="10">
        <v>453</v>
      </c>
      <c r="B455" s="10" t="s">
        <v>1159</v>
      </c>
      <c r="C455" s="10">
        <v>302</v>
      </c>
      <c r="D455" s="10" t="s">
        <v>1160</v>
      </c>
      <c r="E455" s="10">
        <v>76</v>
      </c>
      <c r="F455" s="10" t="s">
        <v>889</v>
      </c>
      <c r="G455" s="7">
        <v>1</v>
      </c>
    </row>
    <row r="456" spans="1:7" x14ac:dyDescent="0.25">
      <c r="A456" s="10">
        <v>454</v>
      </c>
      <c r="B456" s="10" t="s">
        <v>1161</v>
      </c>
      <c r="C456" s="10">
        <v>3488</v>
      </c>
      <c r="D456" s="10" t="s">
        <v>1162</v>
      </c>
      <c r="E456" s="10">
        <v>76</v>
      </c>
      <c r="F456" s="10" t="s">
        <v>889</v>
      </c>
      <c r="G456" s="7">
        <v>1</v>
      </c>
    </row>
    <row r="457" spans="1:7" x14ac:dyDescent="0.25">
      <c r="A457" s="10">
        <v>455</v>
      </c>
      <c r="B457" s="10" t="s">
        <v>1048</v>
      </c>
      <c r="C457" s="10">
        <v>56929</v>
      </c>
      <c r="D457" s="10" t="s">
        <v>1049</v>
      </c>
      <c r="E457" s="10">
        <v>76</v>
      </c>
      <c r="F457" s="10" t="s">
        <v>889</v>
      </c>
      <c r="G457" s="7">
        <v>1</v>
      </c>
    </row>
    <row r="458" spans="1:7" x14ac:dyDescent="0.25">
      <c r="A458" s="10">
        <v>456</v>
      </c>
      <c r="B458" s="10" t="s">
        <v>914</v>
      </c>
      <c r="C458" s="10">
        <v>2023</v>
      </c>
      <c r="D458" s="10" t="s">
        <v>915</v>
      </c>
      <c r="E458" s="10">
        <v>76</v>
      </c>
      <c r="F458" s="10" t="s">
        <v>889</v>
      </c>
      <c r="G458" s="7">
        <v>1</v>
      </c>
    </row>
    <row r="459" spans="1:7" x14ac:dyDescent="0.25">
      <c r="A459" s="10">
        <v>457</v>
      </c>
      <c r="B459" s="10" t="s">
        <v>1027</v>
      </c>
      <c r="C459" s="10">
        <v>5066</v>
      </c>
      <c r="D459" s="10" t="s">
        <v>1028</v>
      </c>
      <c r="E459" s="10">
        <v>76</v>
      </c>
      <c r="F459" s="10" t="s">
        <v>889</v>
      </c>
      <c r="G459" s="7">
        <v>1</v>
      </c>
    </row>
    <row r="460" spans="1:7" x14ac:dyDescent="0.25">
      <c r="A460" s="10">
        <v>458</v>
      </c>
      <c r="B460" s="10" t="s">
        <v>1217</v>
      </c>
      <c r="C460" s="10">
        <v>23243</v>
      </c>
      <c r="D460" s="10" t="s">
        <v>1218</v>
      </c>
      <c r="E460" s="10">
        <v>76</v>
      </c>
      <c r="F460" s="10" t="s">
        <v>889</v>
      </c>
      <c r="G460" s="7">
        <v>1</v>
      </c>
    </row>
    <row r="461" spans="1:7" x14ac:dyDescent="0.25">
      <c r="A461" s="10">
        <v>459</v>
      </c>
      <c r="B461" s="10" t="s">
        <v>1219</v>
      </c>
      <c r="C461" s="10">
        <v>1029</v>
      </c>
      <c r="D461" s="10" t="s">
        <v>1220</v>
      </c>
      <c r="E461" s="10">
        <v>76</v>
      </c>
      <c r="F461" s="10" t="s">
        <v>889</v>
      </c>
      <c r="G461" s="7">
        <v>1</v>
      </c>
    </row>
    <row r="462" spans="1:7" x14ac:dyDescent="0.25">
      <c r="A462" s="10">
        <v>460</v>
      </c>
      <c r="B462" s="10" t="s">
        <v>642</v>
      </c>
      <c r="C462" s="10">
        <v>10135</v>
      </c>
      <c r="D462" s="10" t="s">
        <v>641</v>
      </c>
      <c r="E462" s="10">
        <v>76</v>
      </c>
      <c r="F462" s="10" t="s">
        <v>889</v>
      </c>
      <c r="G462" s="7">
        <v>1</v>
      </c>
    </row>
    <row r="463" spans="1:7" x14ac:dyDescent="0.25">
      <c r="A463" s="10">
        <v>461</v>
      </c>
      <c r="B463" s="10" t="s">
        <v>1169</v>
      </c>
      <c r="C463" s="10">
        <v>57561</v>
      </c>
      <c r="D463" s="10" t="s">
        <v>1170</v>
      </c>
      <c r="E463" s="10">
        <v>76</v>
      </c>
      <c r="F463" s="10" t="s">
        <v>889</v>
      </c>
      <c r="G463" s="7">
        <v>1</v>
      </c>
    </row>
    <row r="464" spans="1:7" x14ac:dyDescent="0.25">
      <c r="A464" s="10">
        <v>462</v>
      </c>
      <c r="B464" s="10" t="s">
        <v>1102</v>
      </c>
      <c r="C464" s="10">
        <v>6515</v>
      </c>
      <c r="D464" s="10" t="s">
        <v>1103</v>
      </c>
      <c r="E464" s="10">
        <v>76</v>
      </c>
      <c r="F464" s="10" t="s">
        <v>889</v>
      </c>
      <c r="G464" s="7">
        <v>1</v>
      </c>
    </row>
    <row r="465" spans="1:7" x14ac:dyDescent="0.25">
      <c r="A465" s="10">
        <v>463</v>
      </c>
      <c r="B465" s="10" t="s">
        <v>1305</v>
      </c>
      <c r="C465" s="10">
        <v>29841</v>
      </c>
      <c r="D465" s="10" t="s">
        <v>1306</v>
      </c>
      <c r="E465" s="10">
        <v>78</v>
      </c>
      <c r="F465" s="10" t="s">
        <v>886</v>
      </c>
      <c r="G465" s="7">
        <v>4</v>
      </c>
    </row>
    <row r="466" spans="1:7" x14ac:dyDescent="0.25">
      <c r="A466" s="10">
        <v>464</v>
      </c>
      <c r="B466" s="10" t="s">
        <v>1307</v>
      </c>
      <c r="C466" s="10">
        <v>619279</v>
      </c>
      <c r="D466" s="10" t="s">
        <v>1308</v>
      </c>
      <c r="E466" s="10">
        <v>78</v>
      </c>
      <c r="F466" s="10" t="s">
        <v>889</v>
      </c>
      <c r="G466" s="7">
        <v>4</v>
      </c>
    </row>
    <row r="467" spans="1:7" x14ac:dyDescent="0.25">
      <c r="A467" s="10">
        <v>465</v>
      </c>
      <c r="B467" s="10" t="s">
        <v>1309</v>
      </c>
      <c r="C467" s="10">
        <v>54622</v>
      </c>
      <c r="D467" s="10" t="s">
        <v>1310</v>
      </c>
      <c r="E467" s="10">
        <v>78</v>
      </c>
      <c r="F467" s="10" t="s">
        <v>889</v>
      </c>
      <c r="G467" s="7">
        <v>4</v>
      </c>
    </row>
    <row r="468" spans="1:7" x14ac:dyDescent="0.25">
      <c r="A468" s="10">
        <v>466</v>
      </c>
      <c r="B468" s="10" t="s">
        <v>1311</v>
      </c>
      <c r="C468" s="10">
        <v>92369</v>
      </c>
      <c r="D468" s="10" t="s">
        <v>1312</v>
      </c>
      <c r="E468" s="10">
        <v>78</v>
      </c>
      <c r="F468" s="10" t="s">
        <v>889</v>
      </c>
      <c r="G468" s="7">
        <v>4</v>
      </c>
    </row>
    <row r="469" spans="1:7" x14ac:dyDescent="0.25">
      <c r="A469" s="10">
        <v>467</v>
      </c>
      <c r="B469" s="10" t="s">
        <v>1313</v>
      </c>
      <c r="C469" s="10">
        <v>55636</v>
      </c>
      <c r="D469" s="10" t="s">
        <v>1314</v>
      </c>
      <c r="E469" s="10">
        <v>78</v>
      </c>
      <c r="F469" s="10" t="s">
        <v>889</v>
      </c>
      <c r="G469" s="7">
        <v>4</v>
      </c>
    </row>
    <row r="470" spans="1:7" x14ac:dyDescent="0.25">
      <c r="A470" s="10">
        <v>468</v>
      </c>
      <c r="B470" s="10" t="s">
        <v>1315</v>
      </c>
      <c r="C470" s="10">
        <v>5874</v>
      </c>
      <c r="D470" s="10" t="s">
        <v>1316</v>
      </c>
      <c r="E470" s="10">
        <v>78</v>
      </c>
      <c r="F470" s="10" t="s">
        <v>889</v>
      </c>
      <c r="G470" s="7">
        <v>4</v>
      </c>
    </row>
    <row r="471" spans="1:7" x14ac:dyDescent="0.25">
      <c r="A471" s="10">
        <v>469</v>
      </c>
      <c r="B471" s="10" t="s">
        <v>1317</v>
      </c>
      <c r="C471" s="10">
        <v>55022</v>
      </c>
      <c r="D471" s="10" t="s">
        <v>1318</v>
      </c>
      <c r="E471" s="10">
        <v>78</v>
      </c>
      <c r="F471" s="10" t="s">
        <v>889</v>
      </c>
      <c r="G471" s="7">
        <v>4</v>
      </c>
    </row>
    <row r="472" spans="1:7" x14ac:dyDescent="0.25">
      <c r="A472" s="10">
        <v>470</v>
      </c>
      <c r="B472" s="10" t="s">
        <v>1319</v>
      </c>
      <c r="C472" s="10">
        <v>221981</v>
      </c>
      <c r="D472" s="10" t="s">
        <v>1320</v>
      </c>
      <c r="E472" s="10">
        <v>78</v>
      </c>
      <c r="F472" s="10" t="s">
        <v>889</v>
      </c>
      <c r="G472" s="7">
        <v>4</v>
      </c>
    </row>
    <row r="473" spans="1:7" x14ac:dyDescent="0.25">
      <c r="A473" s="10">
        <v>471</v>
      </c>
      <c r="B473" s="10" t="s">
        <v>1321</v>
      </c>
      <c r="C473" s="10">
        <v>23090</v>
      </c>
      <c r="D473" s="10" t="s">
        <v>1322</v>
      </c>
      <c r="E473" s="10">
        <v>79</v>
      </c>
      <c r="F473" s="10" t="s">
        <v>886</v>
      </c>
      <c r="G473" s="7">
        <v>2</v>
      </c>
    </row>
    <row r="474" spans="1:7" x14ac:dyDescent="0.25">
      <c r="A474" s="10">
        <v>472</v>
      </c>
      <c r="B474" s="10" t="s">
        <v>1323</v>
      </c>
      <c r="C474" s="10">
        <v>10252</v>
      </c>
      <c r="D474" s="10" t="s">
        <v>1324</v>
      </c>
      <c r="E474" s="10">
        <v>79</v>
      </c>
      <c r="F474" s="10" t="s">
        <v>889</v>
      </c>
      <c r="G474" s="7">
        <v>2</v>
      </c>
    </row>
    <row r="475" spans="1:7" x14ac:dyDescent="0.25">
      <c r="A475" s="10">
        <v>473</v>
      </c>
      <c r="B475" s="10" t="s">
        <v>1325</v>
      </c>
      <c r="C475" s="10">
        <v>26010</v>
      </c>
      <c r="D475" s="10" t="s">
        <v>1326</v>
      </c>
      <c r="E475" s="10">
        <v>79</v>
      </c>
      <c r="F475" s="10" t="s">
        <v>889</v>
      </c>
      <c r="G475" s="7">
        <v>2</v>
      </c>
    </row>
    <row r="476" spans="1:7" x14ac:dyDescent="0.25">
      <c r="A476" s="10">
        <v>474</v>
      </c>
      <c r="B476" s="10" t="s">
        <v>1327</v>
      </c>
      <c r="C476" s="10">
        <v>50509</v>
      </c>
      <c r="D476" s="10" t="s">
        <v>1328</v>
      </c>
      <c r="E476" s="10">
        <v>79</v>
      </c>
      <c r="F476" s="10" t="s">
        <v>889</v>
      </c>
      <c r="G476" s="7">
        <v>2</v>
      </c>
    </row>
    <row r="477" spans="1:7" x14ac:dyDescent="0.25">
      <c r="A477" s="10">
        <v>475</v>
      </c>
      <c r="B477" s="10" t="s">
        <v>1329</v>
      </c>
      <c r="C477" s="10">
        <v>131544</v>
      </c>
      <c r="D477" s="10" t="s">
        <v>1330</v>
      </c>
      <c r="E477" s="10">
        <v>79</v>
      </c>
      <c r="F477" s="10" t="s">
        <v>889</v>
      </c>
      <c r="G477" s="7">
        <v>2</v>
      </c>
    </row>
    <row r="478" spans="1:7" x14ac:dyDescent="0.25">
      <c r="A478" s="10">
        <v>476</v>
      </c>
      <c r="B478" s="10" t="s">
        <v>1331</v>
      </c>
      <c r="C478" s="10">
        <v>23092</v>
      </c>
      <c r="D478" s="10" t="s">
        <v>1332</v>
      </c>
      <c r="E478" s="10">
        <v>79</v>
      </c>
      <c r="F478" s="10" t="s">
        <v>889</v>
      </c>
      <c r="G478" s="7">
        <v>2</v>
      </c>
    </row>
    <row r="479" spans="1:7" x14ac:dyDescent="0.25">
      <c r="A479" s="10">
        <v>477</v>
      </c>
      <c r="B479" s="10" t="s">
        <v>1333</v>
      </c>
      <c r="C479" s="10">
        <v>7545</v>
      </c>
      <c r="D479" s="10" t="s">
        <v>1334</v>
      </c>
      <c r="E479" s="10">
        <v>80</v>
      </c>
      <c r="F479" s="10" t="s">
        <v>886</v>
      </c>
      <c r="G479" s="7">
        <v>4</v>
      </c>
    </row>
    <row r="480" spans="1:7" x14ac:dyDescent="0.25">
      <c r="A480" s="10">
        <v>478</v>
      </c>
      <c r="B480" s="10" t="s">
        <v>1335</v>
      </c>
      <c r="C480" s="10">
        <v>27092</v>
      </c>
      <c r="D480" s="10" t="s">
        <v>1336</v>
      </c>
      <c r="E480" s="10">
        <v>80</v>
      </c>
      <c r="F480" s="10" t="s">
        <v>889</v>
      </c>
      <c r="G480" s="7">
        <v>4</v>
      </c>
    </row>
    <row r="481" spans="1:7" x14ac:dyDescent="0.25">
      <c r="A481" s="10">
        <v>479</v>
      </c>
      <c r="B481" s="10" t="s">
        <v>1337</v>
      </c>
      <c r="C481" s="10">
        <v>116987</v>
      </c>
      <c r="D481" s="10" t="s">
        <v>1338</v>
      </c>
      <c r="E481" s="10">
        <v>80</v>
      </c>
      <c r="F481" s="10" t="s">
        <v>889</v>
      </c>
      <c r="G481" s="7">
        <v>4</v>
      </c>
    </row>
    <row r="482" spans="1:7" x14ac:dyDescent="0.25">
      <c r="A482" s="10">
        <v>480</v>
      </c>
      <c r="B482" s="10" t="s">
        <v>1339</v>
      </c>
      <c r="C482" s="10">
        <v>7461</v>
      </c>
      <c r="D482" s="10" t="s">
        <v>1340</v>
      </c>
      <c r="E482" s="10">
        <v>80</v>
      </c>
      <c r="F482" s="10" t="s">
        <v>889</v>
      </c>
      <c r="G482" s="7">
        <v>4</v>
      </c>
    </row>
    <row r="483" spans="1:7" x14ac:dyDescent="0.25">
      <c r="A483" s="10">
        <v>481</v>
      </c>
      <c r="B483" s="10" t="s">
        <v>1341</v>
      </c>
      <c r="C483" s="10">
        <v>9586</v>
      </c>
      <c r="D483" s="10" t="s">
        <v>1342</v>
      </c>
      <c r="E483" s="10">
        <v>80</v>
      </c>
      <c r="F483" s="10" t="s">
        <v>889</v>
      </c>
      <c r="G483" s="7">
        <v>4</v>
      </c>
    </row>
    <row r="484" spans="1:7" x14ac:dyDescent="0.25">
      <c r="A484" s="10">
        <v>482</v>
      </c>
      <c r="B484" s="10" t="s">
        <v>1343</v>
      </c>
      <c r="C484" s="10">
        <v>5980</v>
      </c>
      <c r="D484" s="10" t="s">
        <v>1344</v>
      </c>
      <c r="E484" s="10">
        <v>80</v>
      </c>
      <c r="F484" s="10" t="s">
        <v>889</v>
      </c>
      <c r="G484" s="7">
        <v>4</v>
      </c>
    </row>
    <row r="485" spans="1:7" x14ac:dyDescent="0.25">
      <c r="A485" s="10">
        <v>483</v>
      </c>
      <c r="B485" s="10" t="s">
        <v>229</v>
      </c>
      <c r="C485" s="10">
        <v>6935</v>
      </c>
      <c r="D485" s="10" t="s">
        <v>1345</v>
      </c>
      <c r="E485" s="10">
        <v>80</v>
      </c>
      <c r="F485" s="10" t="s">
        <v>889</v>
      </c>
      <c r="G485" s="7">
        <v>4</v>
      </c>
    </row>
    <row r="486" spans="1:7" x14ac:dyDescent="0.25">
      <c r="A486" s="10">
        <v>484</v>
      </c>
      <c r="B486" s="10" t="s">
        <v>1346</v>
      </c>
      <c r="C486" s="10">
        <v>6480</v>
      </c>
      <c r="D486" s="10" t="s">
        <v>1347</v>
      </c>
      <c r="E486" s="10">
        <v>80</v>
      </c>
      <c r="F486" s="10" t="s">
        <v>889</v>
      </c>
      <c r="G486" s="7">
        <v>4</v>
      </c>
    </row>
    <row r="487" spans="1:7" x14ac:dyDescent="0.25">
      <c r="A487" s="10">
        <v>485</v>
      </c>
      <c r="B487" s="10" t="s">
        <v>1136</v>
      </c>
      <c r="C487" s="10">
        <v>4643</v>
      </c>
      <c r="D487" s="10" t="s">
        <v>1137</v>
      </c>
      <c r="E487" s="10">
        <v>80</v>
      </c>
      <c r="F487" s="10" t="s">
        <v>889</v>
      </c>
      <c r="G487" s="7">
        <v>4</v>
      </c>
    </row>
    <row r="488" spans="1:7" x14ac:dyDescent="0.25">
      <c r="A488" s="10">
        <v>486</v>
      </c>
      <c r="B488" s="10" t="s">
        <v>1348</v>
      </c>
      <c r="C488" s="10">
        <v>55619</v>
      </c>
      <c r="D488" s="10" t="s">
        <v>1349</v>
      </c>
      <c r="E488" s="10">
        <v>80</v>
      </c>
      <c r="F488" s="10" t="s">
        <v>889</v>
      </c>
      <c r="G488" s="7">
        <v>4</v>
      </c>
    </row>
    <row r="489" spans="1:7" x14ac:dyDescent="0.25">
      <c r="A489" s="10">
        <v>487</v>
      </c>
      <c r="B489" s="10" t="s">
        <v>240</v>
      </c>
      <c r="C489" s="10">
        <v>5991</v>
      </c>
      <c r="D489" s="10" t="s">
        <v>1350</v>
      </c>
      <c r="E489" s="10">
        <v>81</v>
      </c>
      <c r="F489" s="10" t="s">
        <v>886</v>
      </c>
      <c r="G489" s="7">
        <v>4</v>
      </c>
    </row>
    <row r="490" spans="1:7" x14ac:dyDescent="0.25">
      <c r="A490" s="10">
        <v>488</v>
      </c>
      <c r="B490" s="10" t="s">
        <v>1335</v>
      </c>
      <c r="C490" s="10">
        <v>27092</v>
      </c>
      <c r="D490" s="10" t="s">
        <v>1336</v>
      </c>
      <c r="E490" s="10">
        <v>81</v>
      </c>
      <c r="F490" s="10" t="s">
        <v>889</v>
      </c>
      <c r="G490" s="7">
        <v>4</v>
      </c>
    </row>
    <row r="491" spans="1:7" x14ac:dyDescent="0.25">
      <c r="A491" s="10">
        <v>489</v>
      </c>
      <c r="B491" s="10" t="s">
        <v>1351</v>
      </c>
      <c r="C491" s="10">
        <v>89797</v>
      </c>
      <c r="D491" s="10" t="s">
        <v>1352</v>
      </c>
      <c r="E491" s="10">
        <v>81</v>
      </c>
      <c r="F491" s="10" t="s">
        <v>889</v>
      </c>
      <c r="G491" s="7">
        <v>4</v>
      </c>
    </row>
    <row r="492" spans="1:7" x14ac:dyDescent="0.25">
      <c r="A492" s="10">
        <v>490</v>
      </c>
      <c r="B492" s="10" t="s">
        <v>1353</v>
      </c>
      <c r="C492" s="10">
        <v>55930</v>
      </c>
      <c r="D492" s="10" t="s">
        <v>1354</v>
      </c>
      <c r="E492" s="10">
        <v>81</v>
      </c>
      <c r="F492" s="10" t="s">
        <v>889</v>
      </c>
      <c r="G492" s="7">
        <v>4</v>
      </c>
    </row>
    <row r="493" spans="1:7" x14ac:dyDescent="0.25">
      <c r="A493" s="10">
        <v>491</v>
      </c>
      <c r="B493" s="10" t="s">
        <v>1343</v>
      </c>
      <c r="C493" s="10">
        <v>5980</v>
      </c>
      <c r="D493" s="10" t="s">
        <v>1344</v>
      </c>
      <c r="E493" s="10">
        <v>81</v>
      </c>
      <c r="F493" s="10" t="s">
        <v>889</v>
      </c>
      <c r="G493" s="7">
        <v>4</v>
      </c>
    </row>
    <row r="494" spans="1:7" x14ac:dyDescent="0.25">
      <c r="A494" s="10">
        <v>492</v>
      </c>
      <c r="B494" s="10" t="s">
        <v>1182</v>
      </c>
      <c r="C494" s="10">
        <v>285671</v>
      </c>
      <c r="D494" s="10" t="s">
        <v>1183</v>
      </c>
      <c r="E494" s="10">
        <v>81</v>
      </c>
      <c r="F494" s="10" t="s">
        <v>889</v>
      </c>
      <c r="G494" s="7">
        <v>4</v>
      </c>
    </row>
    <row r="495" spans="1:7" x14ac:dyDescent="0.25">
      <c r="A495" s="10">
        <v>493</v>
      </c>
      <c r="B495" s="10" t="s">
        <v>229</v>
      </c>
      <c r="C495" s="10">
        <v>6935</v>
      </c>
      <c r="D495" s="10" t="s">
        <v>1345</v>
      </c>
      <c r="E495" s="10">
        <v>81</v>
      </c>
      <c r="F495" s="10" t="s">
        <v>889</v>
      </c>
      <c r="G495" s="7">
        <v>4</v>
      </c>
    </row>
    <row r="496" spans="1:7" x14ac:dyDescent="0.25">
      <c r="A496" s="10">
        <v>494</v>
      </c>
      <c r="B496" s="10" t="s">
        <v>671</v>
      </c>
      <c r="C496" s="10">
        <v>7465</v>
      </c>
      <c r="D496" s="10" t="s">
        <v>670</v>
      </c>
      <c r="E496" s="10">
        <v>81</v>
      </c>
      <c r="F496" s="10" t="s">
        <v>889</v>
      </c>
      <c r="G496" s="7">
        <v>4</v>
      </c>
    </row>
    <row r="497" spans="1:7" x14ac:dyDescent="0.25">
      <c r="A497" s="10">
        <v>495</v>
      </c>
      <c r="B497" s="10" t="s">
        <v>1355</v>
      </c>
      <c r="C497" s="10">
        <v>2120</v>
      </c>
      <c r="D497" s="10" t="s">
        <v>1356</v>
      </c>
      <c r="E497" s="10">
        <v>81</v>
      </c>
      <c r="F497" s="10" t="s">
        <v>889</v>
      </c>
      <c r="G497" s="7">
        <v>4</v>
      </c>
    </row>
    <row r="498" spans="1:7" x14ac:dyDescent="0.25">
      <c r="A498" s="10">
        <v>496</v>
      </c>
      <c r="B498" s="10" t="s">
        <v>1357</v>
      </c>
      <c r="C498" s="10">
        <v>2895</v>
      </c>
      <c r="D498" s="10" t="s">
        <v>1358</v>
      </c>
      <c r="E498" s="10">
        <v>81</v>
      </c>
      <c r="F498" s="10" t="s">
        <v>889</v>
      </c>
      <c r="G498" s="7">
        <v>4</v>
      </c>
    </row>
    <row r="499" spans="1:7" x14ac:dyDescent="0.25">
      <c r="A499" s="10">
        <v>497</v>
      </c>
      <c r="B499" s="10" t="s">
        <v>1337</v>
      </c>
      <c r="C499" s="10">
        <v>116987</v>
      </c>
      <c r="D499" s="10" t="s">
        <v>1338</v>
      </c>
      <c r="E499" s="10">
        <v>81</v>
      </c>
      <c r="F499" s="10" t="s">
        <v>889</v>
      </c>
      <c r="G499" s="7">
        <v>4</v>
      </c>
    </row>
    <row r="500" spans="1:7" x14ac:dyDescent="0.25">
      <c r="A500" s="10">
        <v>498</v>
      </c>
      <c r="B500" s="10" t="s">
        <v>1359</v>
      </c>
      <c r="C500" s="10">
        <v>1284</v>
      </c>
      <c r="D500" s="10" t="s">
        <v>1360</v>
      </c>
      <c r="E500" s="10">
        <v>81</v>
      </c>
      <c r="F500" s="10" t="s">
        <v>889</v>
      </c>
      <c r="G500" s="7">
        <v>4</v>
      </c>
    </row>
    <row r="501" spans="1:7" x14ac:dyDescent="0.25">
      <c r="A501" s="10">
        <v>499</v>
      </c>
      <c r="B501" s="10" t="s">
        <v>1361</v>
      </c>
      <c r="C501" s="10">
        <v>23294</v>
      </c>
      <c r="D501" s="10" t="s">
        <v>1362</v>
      </c>
      <c r="E501" s="10">
        <v>81</v>
      </c>
      <c r="F501" s="10" t="s">
        <v>889</v>
      </c>
      <c r="G501" s="7">
        <v>4</v>
      </c>
    </row>
    <row r="502" spans="1:7" x14ac:dyDescent="0.25">
      <c r="A502" s="10">
        <v>500</v>
      </c>
      <c r="B502" s="10" t="s">
        <v>1136</v>
      </c>
      <c r="C502" s="10">
        <v>4643</v>
      </c>
      <c r="D502" s="10" t="s">
        <v>1137</v>
      </c>
      <c r="E502" s="10">
        <v>81</v>
      </c>
      <c r="F502" s="10" t="s">
        <v>889</v>
      </c>
      <c r="G502" s="7">
        <v>4</v>
      </c>
    </row>
    <row r="503" spans="1:7" x14ac:dyDescent="0.25">
      <c r="A503" s="10">
        <v>501</v>
      </c>
      <c r="B503" s="10" t="s">
        <v>1106</v>
      </c>
      <c r="C503" s="10">
        <v>22887</v>
      </c>
      <c r="D503" s="10" t="s">
        <v>1107</v>
      </c>
      <c r="E503" s="10">
        <v>84</v>
      </c>
      <c r="F503" s="10" t="s">
        <v>886</v>
      </c>
      <c r="G503" s="7">
        <v>1</v>
      </c>
    </row>
    <row r="504" spans="1:7" x14ac:dyDescent="0.25">
      <c r="A504" s="10">
        <v>502</v>
      </c>
      <c r="B504" s="10" t="s">
        <v>1225</v>
      </c>
      <c r="C504" s="10">
        <v>79776</v>
      </c>
      <c r="D504" s="10" t="s">
        <v>1226</v>
      </c>
      <c r="E504" s="10">
        <v>84</v>
      </c>
      <c r="F504" s="10" t="s">
        <v>889</v>
      </c>
      <c r="G504" s="7">
        <v>1</v>
      </c>
    </row>
    <row r="505" spans="1:7" x14ac:dyDescent="0.25">
      <c r="A505" s="10">
        <v>503</v>
      </c>
      <c r="B505" s="10" t="s">
        <v>1363</v>
      </c>
      <c r="C505" s="10">
        <v>440026</v>
      </c>
      <c r="D505" s="10" t="s">
        <v>1364</v>
      </c>
      <c r="E505" s="10">
        <v>84</v>
      </c>
      <c r="F505" s="10" t="s">
        <v>889</v>
      </c>
      <c r="G505" s="7">
        <v>1</v>
      </c>
    </row>
    <row r="506" spans="1:7" x14ac:dyDescent="0.25">
      <c r="A506" s="10">
        <v>504</v>
      </c>
      <c r="B506" s="10" t="s">
        <v>1227</v>
      </c>
      <c r="C506" s="10">
        <v>57142</v>
      </c>
      <c r="D506" s="10" t="s">
        <v>1228</v>
      </c>
      <c r="E506" s="10">
        <v>84</v>
      </c>
      <c r="F506" s="10" t="s">
        <v>889</v>
      </c>
      <c r="G506" s="7">
        <v>1</v>
      </c>
    </row>
    <row r="507" spans="1:7" x14ac:dyDescent="0.25">
      <c r="A507" s="10">
        <v>505</v>
      </c>
      <c r="B507" s="10" t="s">
        <v>1229</v>
      </c>
      <c r="C507" s="10">
        <v>5412</v>
      </c>
      <c r="D507" s="10" t="s">
        <v>1230</v>
      </c>
      <c r="E507" s="10">
        <v>84</v>
      </c>
      <c r="F507" s="10" t="s">
        <v>889</v>
      </c>
      <c r="G507" s="7">
        <v>1</v>
      </c>
    </row>
    <row r="508" spans="1:7" x14ac:dyDescent="0.25">
      <c r="A508" s="10">
        <v>506</v>
      </c>
      <c r="B508" s="10" t="s">
        <v>1233</v>
      </c>
      <c r="C508" s="10">
        <v>157285</v>
      </c>
      <c r="D508" s="10" t="s">
        <v>1234</v>
      </c>
      <c r="E508" s="10">
        <v>84</v>
      </c>
      <c r="F508" s="10" t="s">
        <v>889</v>
      </c>
      <c r="G508" s="7">
        <v>1</v>
      </c>
    </row>
    <row r="509" spans="1:7" x14ac:dyDescent="0.25">
      <c r="A509" s="10">
        <v>507</v>
      </c>
      <c r="B509" s="10" t="s">
        <v>1231</v>
      </c>
      <c r="C509" s="10">
        <v>4670</v>
      </c>
      <c r="D509" s="10" t="s">
        <v>1232</v>
      </c>
      <c r="E509" s="10">
        <v>84</v>
      </c>
      <c r="F509" s="10" t="s">
        <v>889</v>
      </c>
      <c r="G509" s="7">
        <v>1</v>
      </c>
    </row>
    <row r="510" spans="1:7" x14ac:dyDescent="0.25">
      <c r="A510" s="10">
        <v>508</v>
      </c>
      <c r="B510" s="10" t="s">
        <v>1235</v>
      </c>
      <c r="C510" s="10">
        <v>10260</v>
      </c>
      <c r="D510" s="10" t="s">
        <v>1236</v>
      </c>
      <c r="E510" s="10">
        <v>84</v>
      </c>
      <c r="F510" s="10" t="s">
        <v>889</v>
      </c>
      <c r="G510" s="7">
        <v>1</v>
      </c>
    </row>
    <row r="511" spans="1:7" x14ac:dyDescent="0.25">
      <c r="A511" s="10">
        <v>509</v>
      </c>
      <c r="B511" s="10" t="s">
        <v>1365</v>
      </c>
      <c r="C511" s="10">
        <v>23160</v>
      </c>
      <c r="D511" s="10" t="s">
        <v>1366</v>
      </c>
      <c r="E511" s="10">
        <v>84</v>
      </c>
      <c r="F511" s="10" t="s">
        <v>889</v>
      </c>
      <c r="G511" s="7">
        <v>1</v>
      </c>
    </row>
    <row r="512" spans="1:7" x14ac:dyDescent="0.25">
      <c r="A512" s="10">
        <v>510</v>
      </c>
      <c r="B512" s="10" t="s">
        <v>258</v>
      </c>
      <c r="C512" s="10">
        <v>79618</v>
      </c>
      <c r="D512" s="10" t="s">
        <v>1367</v>
      </c>
      <c r="E512" s="10">
        <v>85</v>
      </c>
      <c r="F512" s="10" t="s">
        <v>886</v>
      </c>
      <c r="G512" s="7">
        <v>4</v>
      </c>
    </row>
    <row r="513" spans="1:7" x14ac:dyDescent="0.25">
      <c r="A513" s="10">
        <v>511</v>
      </c>
      <c r="B513" s="10" t="s">
        <v>1368</v>
      </c>
      <c r="C513" s="10">
        <v>121512</v>
      </c>
      <c r="D513" s="10" t="s">
        <v>1369</v>
      </c>
      <c r="E513" s="10">
        <v>85</v>
      </c>
      <c r="F513" s="10" t="s">
        <v>889</v>
      </c>
      <c r="G513" s="7">
        <v>4</v>
      </c>
    </row>
    <row r="514" spans="1:7" x14ac:dyDescent="0.25">
      <c r="A514" s="10">
        <v>512</v>
      </c>
      <c r="B514" s="10" t="s">
        <v>1370</v>
      </c>
      <c r="C514" s="10">
        <v>55755</v>
      </c>
      <c r="D514" s="10" t="s">
        <v>1371</v>
      </c>
      <c r="E514" s="10">
        <v>85</v>
      </c>
      <c r="F514" s="10" t="s">
        <v>889</v>
      </c>
      <c r="G514" s="7">
        <v>4</v>
      </c>
    </row>
    <row r="515" spans="1:7" x14ac:dyDescent="0.25">
      <c r="A515" s="10">
        <v>513</v>
      </c>
      <c r="B515" s="10" t="s">
        <v>1372</v>
      </c>
      <c r="C515" s="10">
        <v>29899</v>
      </c>
      <c r="D515" s="10" t="s">
        <v>1373</v>
      </c>
      <c r="E515" s="10">
        <v>85</v>
      </c>
      <c r="F515" s="10" t="s">
        <v>889</v>
      </c>
      <c r="G515" s="7">
        <v>4</v>
      </c>
    </row>
    <row r="516" spans="1:7" x14ac:dyDescent="0.25">
      <c r="A516" s="10">
        <v>514</v>
      </c>
      <c r="B516" s="10" t="s">
        <v>1374</v>
      </c>
      <c r="C516" s="10">
        <v>7404</v>
      </c>
      <c r="D516" s="10" t="s">
        <v>1375</v>
      </c>
      <c r="E516" s="10">
        <v>85</v>
      </c>
      <c r="F516" s="10" t="s">
        <v>889</v>
      </c>
      <c r="G516" s="7">
        <v>4</v>
      </c>
    </row>
    <row r="517" spans="1:7" x14ac:dyDescent="0.25">
      <c r="A517" s="10">
        <v>515</v>
      </c>
      <c r="B517" s="10" t="s">
        <v>1376</v>
      </c>
      <c r="C517" s="10">
        <v>23314</v>
      </c>
      <c r="D517" s="10" t="s">
        <v>1377</v>
      </c>
      <c r="E517" s="10">
        <v>85</v>
      </c>
      <c r="F517" s="10" t="s">
        <v>889</v>
      </c>
      <c r="G517" s="7">
        <v>4</v>
      </c>
    </row>
    <row r="518" spans="1:7" x14ac:dyDescent="0.25">
      <c r="A518" s="10">
        <v>516</v>
      </c>
      <c r="B518" s="10" t="s">
        <v>1378</v>
      </c>
      <c r="C518" s="10">
        <v>10198</v>
      </c>
      <c r="D518" s="10" t="s">
        <v>1379</v>
      </c>
      <c r="E518" s="10">
        <v>85</v>
      </c>
      <c r="F518" s="10" t="s">
        <v>889</v>
      </c>
      <c r="G518" s="7">
        <v>4</v>
      </c>
    </row>
    <row r="519" spans="1:7" x14ac:dyDescent="0.25">
      <c r="A519" s="10">
        <v>517</v>
      </c>
      <c r="B519" s="10" t="s">
        <v>1380</v>
      </c>
      <c r="C519" s="10">
        <v>56990</v>
      </c>
      <c r="D519" s="10" t="s">
        <v>1381</v>
      </c>
      <c r="E519" s="10">
        <v>85</v>
      </c>
      <c r="F519" s="10" t="s">
        <v>889</v>
      </c>
      <c r="G519" s="7">
        <v>4</v>
      </c>
    </row>
    <row r="520" spans="1:7" x14ac:dyDescent="0.25">
      <c r="A520" s="10">
        <v>518</v>
      </c>
      <c r="B520" s="10" t="s">
        <v>1382</v>
      </c>
      <c r="C520" s="10">
        <v>9465</v>
      </c>
      <c r="D520" s="10" t="s">
        <v>1383</v>
      </c>
      <c r="E520" s="10">
        <v>85</v>
      </c>
      <c r="F520" s="10" t="s">
        <v>889</v>
      </c>
      <c r="G520" s="7">
        <v>4</v>
      </c>
    </row>
    <row r="521" spans="1:7" x14ac:dyDescent="0.25">
      <c r="A521" s="10">
        <v>519</v>
      </c>
      <c r="B521" s="10" t="s">
        <v>258</v>
      </c>
      <c r="C521" s="10">
        <v>79618</v>
      </c>
      <c r="D521" s="10" t="s">
        <v>1367</v>
      </c>
      <c r="E521" s="10">
        <v>87</v>
      </c>
      <c r="F521" s="10" t="s">
        <v>886</v>
      </c>
      <c r="G521" s="7">
        <v>1</v>
      </c>
    </row>
    <row r="522" spans="1:7" x14ac:dyDescent="0.25">
      <c r="A522" s="10">
        <v>520</v>
      </c>
      <c r="B522" s="10" t="s">
        <v>1161</v>
      </c>
      <c r="C522" s="10">
        <v>3488</v>
      </c>
      <c r="D522" s="10" t="s">
        <v>1162</v>
      </c>
      <c r="E522" s="10">
        <v>87</v>
      </c>
      <c r="F522" s="10" t="s">
        <v>889</v>
      </c>
      <c r="G522" s="7">
        <v>1</v>
      </c>
    </row>
    <row r="523" spans="1:7" x14ac:dyDescent="0.25">
      <c r="A523" s="10">
        <v>521</v>
      </c>
      <c r="B523" s="10" t="s">
        <v>1219</v>
      </c>
      <c r="C523" s="10">
        <v>1029</v>
      </c>
      <c r="D523" s="10" t="s">
        <v>1220</v>
      </c>
      <c r="E523" s="10">
        <v>87</v>
      </c>
      <c r="F523" s="10" t="s">
        <v>889</v>
      </c>
      <c r="G523" s="7">
        <v>1</v>
      </c>
    </row>
    <row r="524" spans="1:7" x14ac:dyDescent="0.25">
      <c r="A524" s="10">
        <v>522</v>
      </c>
      <c r="B524" s="10" t="s">
        <v>1209</v>
      </c>
      <c r="C524" s="10">
        <v>57512</v>
      </c>
      <c r="D524" s="10" t="s">
        <v>1210</v>
      </c>
      <c r="E524" s="10">
        <v>87</v>
      </c>
      <c r="F524" s="10" t="s">
        <v>889</v>
      </c>
      <c r="G524" s="7">
        <v>1</v>
      </c>
    </row>
    <row r="525" spans="1:7" x14ac:dyDescent="0.25">
      <c r="A525" s="10">
        <v>523</v>
      </c>
      <c r="B525" s="10" t="s">
        <v>642</v>
      </c>
      <c r="C525" s="10">
        <v>10135</v>
      </c>
      <c r="D525" s="10" t="s">
        <v>641</v>
      </c>
      <c r="E525" s="10">
        <v>87</v>
      </c>
      <c r="F525" s="10" t="s">
        <v>889</v>
      </c>
      <c r="G525" s="7">
        <v>1</v>
      </c>
    </row>
    <row r="526" spans="1:7" x14ac:dyDescent="0.25">
      <c r="A526" s="10">
        <v>524</v>
      </c>
      <c r="B526" s="10" t="s">
        <v>1169</v>
      </c>
      <c r="C526" s="10">
        <v>57561</v>
      </c>
      <c r="D526" s="10" t="s">
        <v>1170</v>
      </c>
      <c r="E526" s="10">
        <v>87</v>
      </c>
      <c r="F526" s="10" t="s">
        <v>889</v>
      </c>
      <c r="G526" s="7">
        <v>1</v>
      </c>
    </row>
    <row r="527" spans="1:7" x14ac:dyDescent="0.25">
      <c r="A527" s="10">
        <v>525</v>
      </c>
      <c r="B527" s="10" t="s">
        <v>1102</v>
      </c>
      <c r="C527" s="10">
        <v>6515</v>
      </c>
      <c r="D527" s="10" t="s">
        <v>1103</v>
      </c>
      <c r="E527" s="10">
        <v>87</v>
      </c>
      <c r="F527" s="10" t="s">
        <v>889</v>
      </c>
      <c r="G527" s="7">
        <v>1</v>
      </c>
    </row>
    <row r="528" spans="1:7" x14ac:dyDescent="0.25">
      <c r="A528" s="10">
        <v>526</v>
      </c>
      <c r="B528" s="10" t="s">
        <v>1215</v>
      </c>
      <c r="C528" s="10">
        <v>4919</v>
      </c>
      <c r="D528" s="10" t="s">
        <v>1216</v>
      </c>
      <c r="E528" s="10">
        <v>87</v>
      </c>
      <c r="F528" s="10" t="s">
        <v>889</v>
      </c>
      <c r="G528" s="7">
        <v>1</v>
      </c>
    </row>
    <row r="529" spans="1:7" x14ac:dyDescent="0.25">
      <c r="A529" s="10">
        <v>527</v>
      </c>
      <c r="B529" s="10" t="s">
        <v>258</v>
      </c>
      <c r="C529" s="10">
        <v>79618</v>
      </c>
      <c r="D529" s="10" t="s">
        <v>1367</v>
      </c>
      <c r="E529" s="10">
        <v>88</v>
      </c>
      <c r="F529" s="10" t="s">
        <v>886</v>
      </c>
      <c r="G529" s="7">
        <v>5</v>
      </c>
    </row>
    <row r="530" spans="1:7" x14ac:dyDescent="0.25">
      <c r="A530" s="10">
        <v>528</v>
      </c>
      <c r="B530" s="10" t="s">
        <v>1384</v>
      </c>
      <c r="C530" s="10">
        <v>29896</v>
      </c>
      <c r="D530" s="10" t="s">
        <v>1385</v>
      </c>
      <c r="E530" s="10">
        <v>88</v>
      </c>
      <c r="F530" s="10" t="s">
        <v>889</v>
      </c>
      <c r="G530" s="7">
        <v>5</v>
      </c>
    </row>
    <row r="531" spans="1:7" x14ac:dyDescent="0.25">
      <c r="A531" s="10">
        <v>529</v>
      </c>
      <c r="B531" s="10" t="s">
        <v>1386</v>
      </c>
      <c r="C531" s="10">
        <v>8658</v>
      </c>
      <c r="D531" s="10" t="s">
        <v>1387</v>
      </c>
      <c r="E531" s="10">
        <v>88</v>
      </c>
      <c r="F531" s="10" t="s">
        <v>889</v>
      </c>
      <c r="G531" s="7">
        <v>5</v>
      </c>
    </row>
    <row r="532" spans="1:7" x14ac:dyDescent="0.25">
      <c r="A532" s="10">
        <v>530</v>
      </c>
      <c r="B532" s="10" t="s">
        <v>1388</v>
      </c>
      <c r="C532" s="10">
        <v>94104</v>
      </c>
      <c r="D532" s="10" t="s">
        <v>1389</v>
      </c>
      <c r="E532" s="10">
        <v>88</v>
      </c>
      <c r="F532" s="10" t="s">
        <v>889</v>
      </c>
      <c r="G532" s="7">
        <v>5</v>
      </c>
    </row>
    <row r="533" spans="1:7" x14ac:dyDescent="0.25">
      <c r="A533" s="10">
        <v>531</v>
      </c>
      <c r="B533" s="10" t="s">
        <v>1390</v>
      </c>
      <c r="C533" s="10">
        <v>8554</v>
      </c>
      <c r="D533" s="10" t="s">
        <v>1391</v>
      </c>
      <c r="E533" s="10">
        <v>88</v>
      </c>
      <c r="F533" s="10" t="s">
        <v>889</v>
      </c>
      <c r="G533" s="7">
        <v>5</v>
      </c>
    </row>
    <row r="534" spans="1:7" x14ac:dyDescent="0.25">
      <c r="A534" s="10">
        <v>532</v>
      </c>
      <c r="B534" s="10" t="s">
        <v>1392</v>
      </c>
      <c r="C534" s="10">
        <v>23047</v>
      </c>
      <c r="D534" s="10" t="s">
        <v>1393</v>
      </c>
      <c r="E534" s="10">
        <v>88</v>
      </c>
      <c r="F534" s="10" t="s">
        <v>889</v>
      </c>
      <c r="G534" s="7">
        <v>5</v>
      </c>
    </row>
    <row r="535" spans="1:7" x14ac:dyDescent="0.25">
      <c r="A535" s="10">
        <v>533</v>
      </c>
      <c r="B535" s="10" t="s">
        <v>1394</v>
      </c>
      <c r="C535" s="10">
        <v>473</v>
      </c>
      <c r="D535" s="10" t="s">
        <v>1395</v>
      </c>
      <c r="E535" s="10">
        <v>88</v>
      </c>
      <c r="F535" s="10" t="s">
        <v>889</v>
      </c>
      <c r="G535" s="7">
        <v>5</v>
      </c>
    </row>
    <row r="536" spans="1:7" x14ac:dyDescent="0.25">
      <c r="A536" s="10">
        <v>534</v>
      </c>
      <c r="B536" s="10" t="s">
        <v>1396</v>
      </c>
      <c r="C536" s="10">
        <v>64864</v>
      </c>
      <c r="D536" s="10" t="s">
        <v>1397</v>
      </c>
      <c r="E536" s="10">
        <v>89</v>
      </c>
      <c r="F536" s="10" t="s">
        <v>886</v>
      </c>
      <c r="G536" s="7">
        <v>4</v>
      </c>
    </row>
    <row r="537" spans="1:7" x14ac:dyDescent="0.25">
      <c r="A537" s="10">
        <v>535</v>
      </c>
      <c r="B537" s="10" t="s">
        <v>1398</v>
      </c>
      <c r="C537" s="10">
        <v>140733</v>
      </c>
      <c r="D537" s="10" t="s">
        <v>1399</v>
      </c>
      <c r="E537" s="10">
        <v>89</v>
      </c>
      <c r="F537" s="10" t="s">
        <v>889</v>
      </c>
      <c r="G537" s="7">
        <v>4</v>
      </c>
    </row>
    <row r="538" spans="1:7" x14ac:dyDescent="0.25">
      <c r="A538" s="10">
        <v>536</v>
      </c>
      <c r="B538" s="10" t="s">
        <v>1400</v>
      </c>
      <c r="C538" s="10">
        <v>5071</v>
      </c>
      <c r="D538" s="10" t="s">
        <v>1401</v>
      </c>
      <c r="E538" s="10">
        <v>89</v>
      </c>
      <c r="F538" s="10" t="s">
        <v>889</v>
      </c>
      <c r="G538" s="7">
        <v>4</v>
      </c>
    </row>
    <row r="539" spans="1:7" x14ac:dyDescent="0.25">
      <c r="A539" s="10">
        <v>537</v>
      </c>
      <c r="B539" s="10" t="s">
        <v>992</v>
      </c>
      <c r="C539" s="10">
        <v>2309</v>
      </c>
      <c r="D539" s="10" t="s">
        <v>993</v>
      </c>
      <c r="E539" s="10">
        <v>89</v>
      </c>
      <c r="F539" s="10" t="s">
        <v>889</v>
      </c>
      <c r="G539" s="7">
        <v>4</v>
      </c>
    </row>
    <row r="540" spans="1:7" x14ac:dyDescent="0.25">
      <c r="A540" s="10">
        <v>538</v>
      </c>
      <c r="B540" s="10" t="s">
        <v>1402</v>
      </c>
      <c r="C540" s="10">
        <v>481</v>
      </c>
      <c r="D540" s="10" t="s">
        <v>1403</v>
      </c>
      <c r="E540" s="10">
        <v>89</v>
      </c>
      <c r="F540" s="10" t="s">
        <v>889</v>
      </c>
      <c r="G540" s="7">
        <v>4</v>
      </c>
    </row>
    <row r="541" spans="1:7" x14ac:dyDescent="0.25">
      <c r="A541" s="10">
        <v>539</v>
      </c>
      <c r="B541" s="10" t="s">
        <v>1404</v>
      </c>
      <c r="C541" s="10">
        <v>4601</v>
      </c>
      <c r="D541" s="10" t="s">
        <v>1405</v>
      </c>
      <c r="E541" s="10">
        <v>89</v>
      </c>
      <c r="F541" s="10" t="s">
        <v>889</v>
      </c>
      <c r="G541" s="7">
        <v>4</v>
      </c>
    </row>
    <row r="542" spans="1:7" x14ac:dyDescent="0.25">
      <c r="A542" s="10">
        <v>540</v>
      </c>
      <c r="B542" s="10" t="s">
        <v>1406</v>
      </c>
      <c r="C542" s="10">
        <v>55589</v>
      </c>
      <c r="D542" s="10" t="s">
        <v>1407</v>
      </c>
      <c r="E542" s="10">
        <v>89</v>
      </c>
      <c r="F542" s="10" t="s">
        <v>889</v>
      </c>
      <c r="G542" s="7">
        <v>4</v>
      </c>
    </row>
    <row r="543" spans="1:7" x14ac:dyDescent="0.25">
      <c r="A543" s="10">
        <v>541</v>
      </c>
      <c r="B543" s="10" t="s">
        <v>247</v>
      </c>
      <c r="C543" s="10">
        <v>5396</v>
      </c>
      <c r="D543" s="10" t="s">
        <v>1408</v>
      </c>
      <c r="E543" s="10">
        <v>91</v>
      </c>
      <c r="F543" s="10" t="s">
        <v>886</v>
      </c>
      <c r="G543" s="7">
        <v>2</v>
      </c>
    </row>
    <row r="544" spans="1:7" x14ac:dyDescent="0.25">
      <c r="A544" s="10">
        <v>542</v>
      </c>
      <c r="B544" s="10" t="s">
        <v>1409</v>
      </c>
      <c r="C544" s="10">
        <v>10580</v>
      </c>
      <c r="D544" s="10" t="s">
        <v>1410</v>
      </c>
      <c r="E544" s="10">
        <v>91</v>
      </c>
      <c r="F544" s="10" t="s">
        <v>889</v>
      </c>
      <c r="G544" s="7">
        <v>2</v>
      </c>
    </row>
    <row r="545" spans="1:7" x14ac:dyDescent="0.25">
      <c r="A545" s="10">
        <v>543</v>
      </c>
      <c r="B545" s="10" t="s">
        <v>1411</v>
      </c>
      <c r="C545" s="10">
        <v>1809</v>
      </c>
      <c r="D545" s="10" t="s">
        <v>1412</v>
      </c>
      <c r="E545" s="10">
        <v>91</v>
      </c>
      <c r="F545" s="10" t="s">
        <v>889</v>
      </c>
      <c r="G545" s="7">
        <v>2</v>
      </c>
    </row>
    <row r="546" spans="1:7" x14ac:dyDescent="0.25">
      <c r="A546" s="10">
        <v>544</v>
      </c>
      <c r="B546" s="10" t="s">
        <v>1413</v>
      </c>
      <c r="C546" s="10">
        <v>11174</v>
      </c>
      <c r="D546" s="10" t="s">
        <v>1414</v>
      </c>
      <c r="E546" s="10">
        <v>91</v>
      </c>
      <c r="F546" s="10" t="s">
        <v>889</v>
      </c>
      <c r="G546" s="7">
        <v>2</v>
      </c>
    </row>
    <row r="547" spans="1:7" x14ac:dyDescent="0.25">
      <c r="A547" s="10">
        <v>545</v>
      </c>
      <c r="B547" s="10" t="s">
        <v>247</v>
      </c>
      <c r="C547" s="10">
        <v>5396</v>
      </c>
      <c r="D547" s="10" t="s">
        <v>1408</v>
      </c>
      <c r="E547" s="10">
        <v>91</v>
      </c>
      <c r="F547" s="10" t="s">
        <v>889</v>
      </c>
      <c r="G547" s="7">
        <v>2</v>
      </c>
    </row>
    <row r="548" spans="1:7" x14ac:dyDescent="0.25">
      <c r="A548" s="10">
        <v>546</v>
      </c>
      <c r="B548" s="10" t="s">
        <v>1415</v>
      </c>
      <c r="C548" s="10">
        <v>10768</v>
      </c>
      <c r="D548" s="10" t="s">
        <v>1416</v>
      </c>
      <c r="E548" s="10">
        <v>91</v>
      </c>
      <c r="F548" s="10" t="s">
        <v>889</v>
      </c>
      <c r="G548" s="7">
        <v>2</v>
      </c>
    </row>
    <row r="549" spans="1:7" x14ac:dyDescent="0.25">
      <c r="A549" s="10">
        <v>547</v>
      </c>
      <c r="B549" s="10" t="s">
        <v>1417</v>
      </c>
      <c r="C549" s="10">
        <v>89796</v>
      </c>
      <c r="D549" s="10" t="s">
        <v>1418</v>
      </c>
      <c r="E549" s="10">
        <v>91</v>
      </c>
      <c r="F549" s="10" t="s">
        <v>889</v>
      </c>
      <c r="G549" s="7">
        <v>2</v>
      </c>
    </row>
    <row r="550" spans="1:7" x14ac:dyDescent="0.25">
      <c r="A550" s="10">
        <v>548</v>
      </c>
      <c r="B550" s="10" t="s">
        <v>1419</v>
      </c>
      <c r="C550" s="10">
        <v>2130</v>
      </c>
      <c r="D550" s="10" t="s">
        <v>1420</v>
      </c>
      <c r="E550" s="10">
        <v>95</v>
      </c>
      <c r="F550" s="10" t="s">
        <v>886</v>
      </c>
      <c r="G550" s="7">
        <v>3</v>
      </c>
    </row>
    <row r="551" spans="1:7" x14ac:dyDescent="0.25">
      <c r="A551" s="10">
        <v>549</v>
      </c>
      <c r="B551" s="10" t="s">
        <v>912</v>
      </c>
      <c r="C551" s="10">
        <v>6202</v>
      </c>
      <c r="D551" s="10" t="s">
        <v>913</v>
      </c>
      <c r="E551" s="10">
        <v>95</v>
      </c>
      <c r="F551" s="10" t="s">
        <v>889</v>
      </c>
      <c r="G551" s="7">
        <v>3</v>
      </c>
    </row>
    <row r="552" spans="1:7" x14ac:dyDescent="0.25">
      <c r="A552" s="10">
        <v>550</v>
      </c>
      <c r="B552" s="10" t="s">
        <v>914</v>
      </c>
      <c r="C552" s="10">
        <v>2023</v>
      </c>
      <c r="D552" s="10" t="s">
        <v>915</v>
      </c>
      <c r="E552" s="10">
        <v>95</v>
      </c>
      <c r="F552" s="10" t="s">
        <v>889</v>
      </c>
      <c r="G552" s="7">
        <v>3</v>
      </c>
    </row>
    <row r="553" spans="1:7" x14ac:dyDescent="0.25">
      <c r="A553" s="10">
        <v>551</v>
      </c>
      <c r="B553" s="10" t="s">
        <v>916</v>
      </c>
      <c r="C553" s="10">
        <v>7316</v>
      </c>
      <c r="D553" s="10" t="s">
        <v>917</v>
      </c>
      <c r="E553" s="10">
        <v>95</v>
      </c>
      <c r="F553" s="10" t="s">
        <v>889</v>
      </c>
      <c r="G553" s="7">
        <v>3</v>
      </c>
    </row>
    <row r="554" spans="1:7" x14ac:dyDescent="0.25">
      <c r="A554" s="10">
        <v>552</v>
      </c>
      <c r="B554" s="10" t="s">
        <v>1421</v>
      </c>
      <c r="C554" s="10">
        <v>1152</v>
      </c>
      <c r="D554" s="10" t="s">
        <v>1422</v>
      </c>
      <c r="E554" s="10">
        <v>95</v>
      </c>
      <c r="F554" s="10" t="s">
        <v>889</v>
      </c>
      <c r="G554" s="7">
        <v>3</v>
      </c>
    </row>
    <row r="555" spans="1:7" x14ac:dyDescent="0.25">
      <c r="A555" s="10">
        <v>553</v>
      </c>
      <c r="B555" s="10" t="s">
        <v>1423</v>
      </c>
      <c r="C555" s="10">
        <v>348</v>
      </c>
      <c r="D555" s="10" t="s">
        <v>1424</v>
      </c>
      <c r="E555" s="10">
        <v>95</v>
      </c>
      <c r="F555" s="10" t="s">
        <v>889</v>
      </c>
      <c r="G555" s="7">
        <v>3</v>
      </c>
    </row>
    <row r="556" spans="1:7" x14ac:dyDescent="0.25">
      <c r="A556" s="10">
        <v>554</v>
      </c>
      <c r="B556" s="10" t="s">
        <v>918</v>
      </c>
      <c r="C556" s="10">
        <v>2495</v>
      </c>
      <c r="D556" s="10" t="s">
        <v>919</v>
      </c>
      <c r="E556" s="10">
        <v>95</v>
      </c>
      <c r="F556" s="10" t="s">
        <v>889</v>
      </c>
      <c r="G556" s="7">
        <v>3</v>
      </c>
    </row>
    <row r="557" spans="1:7" x14ac:dyDescent="0.25">
      <c r="A557" s="10">
        <v>555</v>
      </c>
      <c r="B557" s="10" t="s">
        <v>920</v>
      </c>
      <c r="C557" s="10">
        <v>6678</v>
      </c>
      <c r="D557" s="10" t="s">
        <v>921</v>
      </c>
      <c r="E557" s="10">
        <v>95</v>
      </c>
      <c r="F557" s="10" t="s">
        <v>889</v>
      </c>
      <c r="G557" s="7">
        <v>3</v>
      </c>
    </row>
    <row r="558" spans="1:7" x14ac:dyDescent="0.25">
      <c r="A558" s="10">
        <v>556</v>
      </c>
      <c r="B558" s="10" t="s">
        <v>922</v>
      </c>
      <c r="C558" s="10">
        <v>4082</v>
      </c>
      <c r="D558" s="10" t="s">
        <v>923</v>
      </c>
      <c r="E558" s="10">
        <v>95</v>
      </c>
      <c r="F558" s="10" t="s">
        <v>889</v>
      </c>
      <c r="G558" s="7">
        <v>3</v>
      </c>
    </row>
    <row r="559" spans="1:7" x14ac:dyDescent="0.25">
      <c r="A559" s="10">
        <v>557</v>
      </c>
      <c r="B559" s="10" t="s">
        <v>924</v>
      </c>
      <c r="C559" s="10">
        <v>5757</v>
      </c>
      <c r="D559" s="10" t="s">
        <v>925</v>
      </c>
      <c r="E559" s="10">
        <v>95</v>
      </c>
      <c r="F559" s="10" t="s">
        <v>889</v>
      </c>
      <c r="G559" s="7">
        <v>3</v>
      </c>
    </row>
    <row r="560" spans="1:7" x14ac:dyDescent="0.25">
      <c r="A560" s="10">
        <v>558</v>
      </c>
      <c r="B560" s="10" t="s">
        <v>1213</v>
      </c>
      <c r="C560" s="10">
        <v>9168</v>
      </c>
      <c r="D560" s="10" t="s">
        <v>1214</v>
      </c>
      <c r="E560" s="10">
        <v>95</v>
      </c>
      <c r="F560" s="10" t="s">
        <v>889</v>
      </c>
      <c r="G560" s="7">
        <v>3</v>
      </c>
    </row>
    <row r="561" spans="1:7" x14ac:dyDescent="0.25">
      <c r="A561" s="10">
        <v>559</v>
      </c>
      <c r="B561" s="10" t="s">
        <v>1425</v>
      </c>
      <c r="C561" s="10">
        <v>60</v>
      </c>
      <c r="D561" s="10" t="s">
        <v>1426</v>
      </c>
      <c r="E561" s="10">
        <v>95</v>
      </c>
      <c r="F561" s="10" t="s">
        <v>889</v>
      </c>
      <c r="G561" s="7">
        <v>3</v>
      </c>
    </row>
    <row r="562" spans="1:7" x14ac:dyDescent="0.25">
      <c r="A562" s="10">
        <v>560</v>
      </c>
      <c r="B562" s="10" t="s">
        <v>231</v>
      </c>
      <c r="C562" s="10">
        <v>1879</v>
      </c>
      <c r="D562" s="10" t="s">
        <v>1039</v>
      </c>
      <c r="E562" s="10">
        <v>97</v>
      </c>
      <c r="F562" s="10" t="s">
        <v>886</v>
      </c>
      <c r="G562" s="7">
        <v>1</v>
      </c>
    </row>
    <row r="563" spans="1:7" x14ac:dyDescent="0.25">
      <c r="A563" s="10">
        <v>561</v>
      </c>
      <c r="B563" s="10" t="s">
        <v>1161</v>
      </c>
      <c r="C563" s="10">
        <v>3488</v>
      </c>
      <c r="D563" s="10" t="s">
        <v>1162</v>
      </c>
      <c r="E563" s="10">
        <v>97</v>
      </c>
      <c r="F563" s="10" t="s">
        <v>889</v>
      </c>
      <c r="G563" s="7">
        <v>1</v>
      </c>
    </row>
    <row r="564" spans="1:7" x14ac:dyDescent="0.25">
      <c r="A564" s="10">
        <v>562</v>
      </c>
      <c r="B564" s="10" t="s">
        <v>1035</v>
      </c>
      <c r="C564" s="10">
        <v>5230</v>
      </c>
      <c r="D564" s="10" t="s">
        <v>1036</v>
      </c>
      <c r="E564" s="10">
        <v>97</v>
      </c>
      <c r="F564" s="10" t="s">
        <v>889</v>
      </c>
      <c r="G564" s="7">
        <v>1</v>
      </c>
    </row>
    <row r="565" spans="1:7" x14ac:dyDescent="0.25">
      <c r="A565" s="10">
        <v>563</v>
      </c>
      <c r="B565" s="10" t="s">
        <v>1050</v>
      </c>
      <c r="C565" s="10">
        <v>7204</v>
      </c>
      <c r="D565" s="10" t="s">
        <v>1051</v>
      </c>
      <c r="E565" s="10">
        <v>97</v>
      </c>
      <c r="F565" s="10" t="s">
        <v>889</v>
      </c>
      <c r="G565" s="7">
        <v>1</v>
      </c>
    </row>
    <row r="566" spans="1:7" x14ac:dyDescent="0.25">
      <c r="A566" s="10">
        <v>564</v>
      </c>
      <c r="B566" s="10" t="s">
        <v>1209</v>
      </c>
      <c r="C566" s="10">
        <v>57512</v>
      </c>
      <c r="D566" s="10" t="s">
        <v>1210</v>
      </c>
      <c r="E566" s="10">
        <v>97</v>
      </c>
      <c r="F566" s="10" t="s">
        <v>889</v>
      </c>
      <c r="G566" s="7">
        <v>1</v>
      </c>
    </row>
    <row r="567" spans="1:7" x14ac:dyDescent="0.25">
      <c r="A567" s="10">
        <v>565</v>
      </c>
      <c r="B567" s="10" t="s">
        <v>1201</v>
      </c>
      <c r="C567" s="10">
        <v>23034</v>
      </c>
      <c r="D567" s="10" t="s">
        <v>1202</v>
      </c>
      <c r="E567" s="10">
        <v>97</v>
      </c>
      <c r="F567" s="10" t="s">
        <v>889</v>
      </c>
      <c r="G567" s="7">
        <v>1</v>
      </c>
    </row>
    <row r="568" spans="1:7" x14ac:dyDescent="0.25">
      <c r="A568" s="10">
        <v>566</v>
      </c>
      <c r="B568" s="10" t="s">
        <v>1203</v>
      </c>
      <c r="C568" s="10">
        <v>4026</v>
      </c>
      <c r="D568" s="10" t="s">
        <v>1204</v>
      </c>
      <c r="E568" s="10">
        <v>97</v>
      </c>
      <c r="F568" s="10" t="s">
        <v>889</v>
      </c>
      <c r="G568" s="7">
        <v>1</v>
      </c>
    </row>
    <row r="569" spans="1:7" x14ac:dyDescent="0.25">
      <c r="A569" s="10">
        <v>567</v>
      </c>
      <c r="B569" s="10" t="s">
        <v>938</v>
      </c>
      <c r="C569" s="10">
        <v>817</v>
      </c>
      <c r="D569" s="10" t="s">
        <v>939</v>
      </c>
      <c r="E569" s="10">
        <v>97</v>
      </c>
      <c r="F569" s="10" t="s">
        <v>889</v>
      </c>
      <c r="G569" s="7">
        <v>1</v>
      </c>
    </row>
    <row r="570" spans="1:7" x14ac:dyDescent="0.25">
      <c r="A570" s="10">
        <v>568</v>
      </c>
      <c r="B570" s="10" t="s">
        <v>551</v>
      </c>
      <c r="C570" s="10">
        <v>960</v>
      </c>
      <c r="D570" s="10" t="s">
        <v>550</v>
      </c>
      <c r="E570" s="10">
        <v>97</v>
      </c>
      <c r="F570" s="10" t="s">
        <v>889</v>
      </c>
      <c r="G570" s="7">
        <v>1</v>
      </c>
    </row>
    <row r="571" spans="1:7" x14ac:dyDescent="0.25">
      <c r="A571" s="10">
        <v>569</v>
      </c>
      <c r="B571" s="10" t="s">
        <v>344</v>
      </c>
      <c r="C571" s="10">
        <v>7422</v>
      </c>
      <c r="D571" s="10" t="s">
        <v>343</v>
      </c>
      <c r="E571" s="10">
        <v>97</v>
      </c>
      <c r="F571" s="10" t="s">
        <v>889</v>
      </c>
      <c r="G571" s="7">
        <v>1</v>
      </c>
    </row>
    <row r="572" spans="1:7" x14ac:dyDescent="0.25">
      <c r="A572" s="10">
        <v>570</v>
      </c>
      <c r="B572" s="10" t="s">
        <v>1237</v>
      </c>
      <c r="C572" s="10">
        <v>2752</v>
      </c>
      <c r="D572" s="10" t="s">
        <v>1238</v>
      </c>
      <c r="E572" s="10">
        <v>97</v>
      </c>
      <c r="F572" s="10" t="s">
        <v>889</v>
      </c>
      <c r="G572" s="7">
        <v>1</v>
      </c>
    </row>
    <row r="573" spans="1:7" x14ac:dyDescent="0.25">
      <c r="A573" s="10">
        <v>571</v>
      </c>
      <c r="B573" s="10" t="s">
        <v>1130</v>
      </c>
      <c r="C573" s="10">
        <v>4897</v>
      </c>
      <c r="D573" s="10" t="s">
        <v>1131</v>
      </c>
      <c r="E573" s="10">
        <v>97</v>
      </c>
      <c r="F573" s="10" t="s">
        <v>889</v>
      </c>
      <c r="G573" s="7">
        <v>1</v>
      </c>
    </row>
    <row r="574" spans="1:7" x14ac:dyDescent="0.25">
      <c r="A574" s="10">
        <v>572</v>
      </c>
      <c r="B574" s="10" t="s">
        <v>231</v>
      </c>
      <c r="C574" s="10">
        <v>1879</v>
      </c>
      <c r="D574" s="10" t="s">
        <v>1039</v>
      </c>
      <c r="E574" s="10">
        <v>98</v>
      </c>
      <c r="F574" s="10" t="s">
        <v>886</v>
      </c>
      <c r="G574" s="7">
        <v>4</v>
      </c>
    </row>
    <row r="575" spans="1:7" x14ac:dyDescent="0.25">
      <c r="A575" s="10">
        <v>573</v>
      </c>
      <c r="B575" s="10" t="s">
        <v>339</v>
      </c>
      <c r="C575" s="10">
        <v>1021</v>
      </c>
      <c r="D575" s="10" t="s">
        <v>338</v>
      </c>
      <c r="E575" s="10">
        <v>98</v>
      </c>
      <c r="F575" s="10" t="s">
        <v>889</v>
      </c>
      <c r="G575" s="7">
        <v>4</v>
      </c>
    </row>
    <row r="576" spans="1:7" x14ac:dyDescent="0.25">
      <c r="A576" s="10">
        <v>574</v>
      </c>
      <c r="B576" s="10" t="s">
        <v>1427</v>
      </c>
      <c r="C576" s="10">
        <v>79750</v>
      </c>
      <c r="D576" s="10" t="s">
        <v>1428</v>
      </c>
      <c r="E576" s="10">
        <v>98</v>
      </c>
      <c r="F576" s="10" t="s">
        <v>889</v>
      </c>
      <c r="G576" s="7">
        <v>4</v>
      </c>
    </row>
    <row r="577" spans="1:7" x14ac:dyDescent="0.25">
      <c r="A577" s="10">
        <v>575</v>
      </c>
      <c r="B577" s="10" t="s">
        <v>1429</v>
      </c>
      <c r="C577" s="10">
        <v>10867</v>
      </c>
      <c r="D577" s="10" t="s">
        <v>1430</v>
      </c>
      <c r="E577" s="10">
        <v>98</v>
      </c>
      <c r="F577" s="10" t="s">
        <v>889</v>
      </c>
      <c r="G577" s="7">
        <v>4</v>
      </c>
    </row>
    <row r="578" spans="1:7" x14ac:dyDescent="0.25">
      <c r="A578" s="10">
        <v>576</v>
      </c>
      <c r="B578" s="10" t="s">
        <v>1431</v>
      </c>
      <c r="C578" s="10">
        <v>5793</v>
      </c>
      <c r="D578" s="10" t="s">
        <v>1432</v>
      </c>
      <c r="E578" s="10">
        <v>98</v>
      </c>
      <c r="F578" s="10" t="s">
        <v>889</v>
      </c>
      <c r="G578" s="7">
        <v>4</v>
      </c>
    </row>
    <row r="579" spans="1:7" x14ac:dyDescent="0.25">
      <c r="A579" s="10">
        <v>577</v>
      </c>
      <c r="B579" s="10" t="s">
        <v>1433</v>
      </c>
      <c r="C579" s="10">
        <v>27147</v>
      </c>
      <c r="D579" s="10" t="s">
        <v>1434</v>
      </c>
      <c r="E579" s="10">
        <v>98</v>
      </c>
      <c r="F579" s="10" t="s">
        <v>889</v>
      </c>
      <c r="G579" s="7">
        <v>4</v>
      </c>
    </row>
    <row r="580" spans="1:7" x14ac:dyDescent="0.25">
      <c r="A580" s="10">
        <v>578</v>
      </c>
      <c r="B580" s="10" t="s">
        <v>1435</v>
      </c>
      <c r="C580" s="10">
        <v>4163</v>
      </c>
      <c r="D580" s="10" t="s">
        <v>1436</v>
      </c>
      <c r="E580" s="10">
        <v>98</v>
      </c>
      <c r="F580" s="10" t="s">
        <v>889</v>
      </c>
      <c r="G580" s="7">
        <v>4</v>
      </c>
    </row>
    <row r="581" spans="1:7" x14ac:dyDescent="0.25">
      <c r="A581" s="10">
        <v>579</v>
      </c>
      <c r="B581" s="10" t="s">
        <v>243</v>
      </c>
      <c r="C581" s="10">
        <v>4211</v>
      </c>
      <c r="D581" s="10" t="s">
        <v>1437</v>
      </c>
      <c r="E581" s="10">
        <v>100</v>
      </c>
      <c r="F581" s="10" t="s">
        <v>886</v>
      </c>
      <c r="G581" s="7">
        <v>5</v>
      </c>
    </row>
    <row r="582" spans="1:7" x14ac:dyDescent="0.25">
      <c r="A582" s="10">
        <v>580</v>
      </c>
      <c r="B582" s="10" t="s">
        <v>1438</v>
      </c>
      <c r="C582" s="10">
        <v>26064</v>
      </c>
      <c r="D582" s="10" t="s">
        <v>1439</v>
      </c>
      <c r="E582" s="10">
        <v>100</v>
      </c>
      <c r="F582" s="10" t="s">
        <v>889</v>
      </c>
      <c r="G582" s="7">
        <v>5</v>
      </c>
    </row>
    <row r="583" spans="1:7" x14ac:dyDescent="0.25">
      <c r="A583" s="10">
        <v>581</v>
      </c>
      <c r="B583" s="10" t="s">
        <v>1440</v>
      </c>
      <c r="C583" s="10">
        <v>824</v>
      </c>
      <c r="D583" s="10" t="s">
        <v>1441</v>
      </c>
      <c r="E583" s="10">
        <v>100</v>
      </c>
      <c r="F583" s="10" t="s">
        <v>889</v>
      </c>
      <c r="G583" s="7">
        <v>5</v>
      </c>
    </row>
    <row r="584" spans="1:7" x14ac:dyDescent="0.25">
      <c r="A584" s="10">
        <v>582</v>
      </c>
      <c r="B584" s="10" t="s">
        <v>1442</v>
      </c>
      <c r="C584" s="10">
        <v>4627</v>
      </c>
      <c r="D584" s="10" t="s">
        <v>1443</v>
      </c>
      <c r="E584" s="10">
        <v>100</v>
      </c>
      <c r="F584" s="10" t="s">
        <v>889</v>
      </c>
      <c r="G584" s="7">
        <v>5</v>
      </c>
    </row>
    <row r="585" spans="1:7" x14ac:dyDescent="0.25">
      <c r="A585" s="10">
        <v>583</v>
      </c>
      <c r="B585" s="10" t="s">
        <v>1444</v>
      </c>
      <c r="C585" s="10">
        <v>9263</v>
      </c>
      <c r="D585" s="10" t="s">
        <v>1445</v>
      </c>
      <c r="E585" s="10">
        <v>100</v>
      </c>
      <c r="F585" s="10" t="s">
        <v>889</v>
      </c>
      <c r="G585" s="7">
        <v>5</v>
      </c>
    </row>
    <row r="586" spans="1:7" x14ac:dyDescent="0.25">
      <c r="A586" s="10">
        <v>584</v>
      </c>
      <c r="B586" s="10" t="s">
        <v>1446</v>
      </c>
      <c r="C586" s="10">
        <v>1848</v>
      </c>
      <c r="D586" s="10" t="s">
        <v>1447</v>
      </c>
      <c r="E586" s="10">
        <v>100</v>
      </c>
      <c r="F586" s="10" t="s">
        <v>889</v>
      </c>
      <c r="G586" s="7">
        <v>5</v>
      </c>
    </row>
    <row r="587" spans="1:7" x14ac:dyDescent="0.25">
      <c r="A587" s="10">
        <v>585</v>
      </c>
      <c r="B587" s="10" t="s">
        <v>1448</v>
      </c>
      <c r="C587" s="10">
        <v>90627</v>
      </c>
      <c r="D587" s="10" t="s">
        <v>1449</v>
      </c>
      <c r="E587" s="10">
        <v>100</v>
      </c>
      <c r="F587" s="10" t="s">
        <v>889</v>
      </c>
      <c r="G587" s="7">
        <v>5</v>
      </c>
    </row>
    <row r="588" spans="1:7" x14ac:dyDescent="0.25">
      <c r="A588" s="10">
        <v>586</v>
      </c>
      <c r="B588" s="10" t="s">
        <v>1450</v>
      </c>
      <c r="C588" s="10">
        <v>2181</v>
      </c>
      <c r="D588" s="10" t="s">
        <v>1451</v>
      </c>
      <c r="E588" s="10">
        <v>100</v>
      </c>
      <c r="F588" s="10" t="s">
        <v>889</v>
      </c>
      <c r="G588" s="7">
        <v>5</v>
      </c>
    </row>
    <row r="589" spans="1:7" x14ac:dyDescent="0.25">
      <c r="A589" s="10">
        <v>587</v>
      </c>
      <c r="B589" s="10" t="s">
        <v>1452</v>
      </c>
      <c r="C589" s="10">
        <v>8110</v>
      </c>
      <c r="D589" s="10" t="s">
        <v>1453</v>
      </c>
      <c r="E589" s="10">
        <v>100</v>
      </c>
      <c r="F589" s="10" t="s">
        <v>889</v>
      </c>
      <c r="G589" s="7">
        <v>5</v>
      </c>
    </row>
    <row r="590" spans="1:7" x14ac:dyDescent="0.25">
      <c r="A590" s="10">
        <v>588</v>
      </c>
      <c r="B590" s="10" t="s">
        <v>1454</v>
      </c>
      <c r="C590" s="10">
        <v>57699</v>
      </c>
      <c r="D590" s="10" t="s">
        <v>1455</v>
      </c>
      <c r="E590" s="10">
        <v>100</v>
      </c>
      <c r="F590" s="10" t="s">
        <v>889</v>
      </c>
      <c r="G590" s="7">
        <v>5</v>
      </c>
    </row>
    <row r="591" spans="1:7" x14ac:dyDescent="0.25">
      <c r="A591" s="10">
        <v>589</v>
      </c>
      <c r="B591" s="10" t="s">
        <v>243</v>
      </c>
      <c r="C591" s="10">
        <v>4211</v>
      </c>
      <c r="D591" s="10" t="s">
        <v>1437</v>
      </c>
      <c r="E591" s="10">
        <v>101</v>
      </c>
      <c r="F591" s="10" t="s">
        <v>886</v>
      </c>
      <c r="G591" s="7">
        <v>2</v>
      </c>
    </row>
    <row r="592" spans="1:7" x14ac:dyDescent="0.25">
      <c r="A592" s="10">
        <v>590</v>
      </c>
      <c r="B592" s="10" t="s">
        <v>1456</v>
      </c>
      <c r="C592" s="10">
        <v>93627</v>
      </c>
      <c r="D592" s="10" t="s">
        <v>1457</v>
      </c>
      <c r="E592" s="10">
        <v>101</v>
      </c>
      <c r="F592" s="10" t="s">
        <v>889</v>
      </c>
      <c r="G592" s="7">
        <v>2</v>
      </c>
    </row>
    <row r="593" spans="1:7" x14ac:dyDescent="0.25">
      <c r="A593" s="10">
        <v>591</v>
      </c>
      <c r="B593" s="10" t="s">
        <v>1458</v>
      </c>
      <c r="C593" s="10">
        <v>9832</v>
      </c>
      <c r="D593" s="10" t="s">
        <v>1459</v>
      </c>
      <c r="E593" s="10">
        <v>101</v>
      </c>
      <c r="F593" s="10" t="s">
        <v>889</v>
      </c>
      <c r="G593" s="7">
        <v>2</v>
      </c>
    </row>
    <row r="594" spans="1:7" x14ac:dyDescent="0.25">
      <c r="A594" s="10">
        <v>592</v>
      </c>
      <c r="B594" s="10" t="s">
        <v>1400</v>
      </c>
      <c r="C594" s="10">
        <v>5071</v>
      </c>
      <c r="D594" s="10" t="s">
        <v>1401</v>
      </c>
      <c r="E594" s="10">
        <v>101</v>
      </c>
      <c r="F594" s="10" t="s">
        <v>889</v>
      </c>
      <c r="G594" s="7">
        <v>2</v>
      </c>
    </row>
    <row r="595" spans="1:7" x14ac:dyDescent="0.25">
      <c r="A595" s="10">
        <v>593</v>
      </c>
      <c r="B595" s="10" t="s">
        <v>1460</v>
      </c>
      <c r="C595" s="10">
        <v>254827</v>
      </c>
      <c r="D595" s="10" t="s">
        <v>1461</v>
      </c>
      <c r="E595" s="10">
        <v>101</v>
      </c>
      <c r="F595" s="10" t="s">
        <v>889</v>
      </c>
      <c r="G595" s="7">
        <v>2</v>
      </c>
    </row>
    <row r="596" spans="1:7" x14ac:dyDescent="0.25">
      <c r="A596" s="10">
        <v>594</v>
      </c>
      <c r="B596" s="10" t="s">
        <v>1462</v>
      </c>
      <c r="C596" s="10">
        <v>85021</v>
      </c>
      <c r="D596" s="10" t="s">
        <v>1463</v>
      </c>
      <c r="E596" s="10">
        <v>101</v>
      </c>
      <c r="F596" s="10" t="s">
        <v>889</v>
      </c>
      <c r="G596" s="7">
        <v>2</v>
      </c>
    </row>
    <row r="597" spans="1:7" x14ac:dyDescent="0.25">
      <c r="A597" s="10">
        <v>595</v>
      </c>
      <c r="B597" s="10" t="s">
        <v>1464</v>
      </c>
      <c r="C597" s="10">
        <v>23576</v>
      </c>
      <c r="D597" s="10" t="s">
        <v>1465</v>
      </c>
      <c r="E597" s="10">
        <v>101</v>
      </c>
      <c r="F597" s="10" t="s">
        <v>889</v>
      </c>
      <c r="G597" s="7">
        <v>2</v>
      </c>
    </row>
    <row r="598" spans="1:7" x14ac:dyDescent="0.25">
      <c r="A598" s="10">
        <v>596</v>
      </c>
      <c r="B598" s="10" t="s">
        <v>239</v>
      </c>
      <c r="C598" s="10">
        <v>6659</v>
      </c>
      <c r="D598" s="10" t="s">
        <v>1466</v>
      </c>
      <c r="E598" s="10">
        <v>105</v>
      </c>
      <c r="F598" s="10" t="s">
        <v>886</v>
      </c>
      <c r="G598" s="7">
        <v>4</v>
      </c>
    </row>
    <row r="599" spans="1:7" x14ac:dyDescent="0.25">
      <c r="A599" s="10">
        <v>597</v>
      </c>
      <c r="B599" s="10" t="s">
        <v>887</v>
      </c>
      <c r="C599" s="10">
        <v>93986</v>
      </c>
      <c r="D599" s="10" t="s">
        <v>888</v>
      </c>
      <c r="E599" s="10">
        <v>105</v>
      </c>
      <c r="F599" s="10" t="s">
        <v>889</v>
      </c>
      <c r="G599" s="7">
        <v>4</v>
      </c>
    </row>
    <row r="600" spans="1:7" x14ac:dyDescent="0.25">
      <c r="A600" s="10">
        <v>598</v>
      </c>
      <c r="B600" s="10" t="s">
        <v>890</v>
      </c>
      <c r="C600" s="10">
        <v>64283</v>
      </c>
      <c r="D600" s="10" t="s">
        <v>891</v>
      </c>
      <c r="E600" s="10">
        <v>105</v>
      </c>
      <c r="F600" s="10" t="s">
        <v>889</v>
      </c>
      <c r="G600" s="7">
        <v>4</v>
      </c>
    </row>
    <row r="601" spans="1:7" x14ac:dyDescent="0.25">
      <c r="A601" s="10">
        <v>599</v>
      </c>
      <c r="B601" s="10" t="s">
        <v>241</v>
      </c>
      <c r="C601" s="10">
        <v>6660</v>
      </c>
      <c r="D601" s="10" t="s">
        <v>1261</v>
      </c>
      <c r="E601" s="10">
        <v>105</v>
      </c>
      <c r="F601" s="10" t="s">
        <v>889</v>
      </c>
      <c r="G601" s="7">
        <v>4</v>
      </c>
    </row>
    <row r="602" spans="1:7" x14ac:dyDescent="0.25">
      <c r="A602" s="10">
        <v>600</v>
      </c>
      <c r="B602" s="10" t="s">
        <v>1467</v>
      </c>
      <c r="C602" s="10">
        <v>9139</v>
      </c>
      <c r="D602" s="10" t="s">
        <v>1468</v>
      </c>
      <c r="E602" s="10">
        <v>105</v>
      </c>
      <c r="F602" s="10" t="s">
        <v>889</v>
      </c>
      <c r="G602" s="7">
        <v>4</v>
      </c>
    </row>
    <row r="603" spans="1:7" x14ac:dyDescent="0.25">
      <c r="A603" s="10">
        <v>601</v>
      </c>
      <c r="B603" s="10" t="s">
        <v>1469</v>
      </c>
      <c r="C603" s="10">
        <v>287</v>
      </c>
      <c r="D603" s="10" t="s">
        <v>1470</v>
      </c>
      <c r="E603" s="10">
        <v>105</v>
      </c>
      <c r="F603" s="10" t="s">
        <v>889</v>
      </c>
      <c r="G603" s="7">
        <v>4</v>
      </c>
    </row>
    <row r="604" spans="1:7" x14ac:dyDescent="0.25">
      <c r="A604" s="10">
        <v>602</v>
      </c>
      <c r="B604" s="10" t="s">
        <v>892</v>
      </c>
      <c r="C604" s="10">
        <v>4781</v>
      </c>
      <c r="D604" s="10" t="s">
        <v>893</v>
      </c>
      <c r="E604" s="10">
        <v>105</v>
      </c>
      <c r="F604" s="10" t="s">
        <v>889</v>
      </c>
      <c r="G604" s="7">
        <v>4</v>
      </c>
    </row>
    <row r="605" spans="1:7" x14ac:dyDescent="0.25">
      <c r="A605" s="10">
        <v>603</v>
      </c>
      <c r="B605" s="10" t="s">
        <v>894</v>
      </c>
      <c r="C605" s="10">
        <v>1630</v>
      </c>
      <c r="D605" s="10" t="s">
        <v>895</v>
      </c>
      <c r="E605" s="10">
        <v>105</v>
      </c>
      <c r="F605" s="10" t="s">
        <v>889</v>
      </c>
      <c r="G605" s="7">
        <v>4</v>
      </c>
    </row>
    <row r="606" spans="1:7" x14ac:dyDescent="0.25">
      <c r="A606" s="10">
        <v>604</v>
      </c>
      <c r="B606" s="10" t="s">
        <v>262</v>
      </c>
      <c r="C606" s="10">
        <v>5087</v>
      </c>
      <c r="D606" s="10" t="s">
        <v>896</v>
      </c>
      <c r="E606" s="10">
        <v>105</v>
      </c>
      <c r="F606" s="10" t="s">
        <v>889</v>
      </c>
      <c r="G606" s="7">
        <v>4</v>
      </c>
    </row>
    <row r="607" spans="1:7" x14ac:dyDescent="0.25">
      <c r="A607" s="10">
        <v>605</v>
      </c>
      <c r="B607" s="10" t="s">
        <v>897</v>
      </c>
      <c r="C607" s="10">
        <v>23327</v>
      </c>
      <c r="D607" s="10" t="s">
        <v>898</v>
      </c>
      <c r="E607" s="10">
        <v>105</v>
      </c>
      <c r="F607" s="10" t="s">
        <v>889</v>
      </c>
      <c r="G607" s="7">
        <v>4</v>
      </c>
    </row>
    <row r="608" spans="1:7" x14ac:dyDescent="0.25">
      <c r="A608" s="10">
        <v>606</v>
      </c>
      <c r="B608" s="10" t="s">
        <v>899</v>
      </c>
      <c r="C608" s="10">
        <v>6092</v>
      </c>
      <c r="D608" s="10" t="s">
        <v>900</v>
      </c>
      <c r="E608" s="10">
        <v>105</v>
      </c>
      <c r="F608" s="10" t="s">
        <v>889</v>
      </c>
      <c r="G608" s="7">
        <v>4</v>
      </c>
    </row>
    <row r="609" spans="1:7" x14ac:dyDescent="0.25">
      <c r="A609" s="10">
        <v>607</v>
      </c>
      <c r="B609" s="10" t="s">
        <v>229</v>
      </c>
      <c r="C609" s="10">
        <v>6935</v>
      </c>
      <c r="D609" s="10" t="s">
        <v>1345</v>
      </c>
      <c r="E609" s="10">
        <v>107</v>
      </c>
      <c r="F609" s="10" t="s">
        <v>886</v>
      </c>
      <c r="G609" s="7">
        <v>5</v>
      </c>
    </row>
    <row r="610" spans="1:7" x14ac:dyDescent="0.25">
      <c r="A610" s="10">
        <v>608</v>
      </c>
      <c r="B610" s="10" t="s">
        <v>1471</v>
      </c>
      <c r="C610" s="10">
        <v>22930</v>
      </c>
      <c r="D610" s="10" t="s">
        <v>1472</v>
      </c>
      <c r="E610" s="10">
        <v>107</v>
      </c>
      <c r="F610" s="10" t="s">
        <v>889</v>
      </c>
      <c r="G610" s="7">
        <v>5</v>
      </c>
    </row>
    <row r="611" spans="1:7" x14ac:dyDescent="0.25">
      <c r="A611" s="10">
        <v>609</v>
      </c>
      <c r="B611" s="10" t="s">
        <v>1343</v>
      </c>
      <c r="C611" s="10">
        <v>5980</v>
      </c>
      <c r="D611" s="10" t="s">
        <v>1344</v>
      </c>
      <c r="E611" s="10">
        <v>107</v>
      </c>
      <c r="F611" s="10" t="s">
        <v>889</v>
      </c>
      <c r="G611" s="7">
        <v>5</v>
      </c>
    </row>
    <row r="612" spans="1:7" x14ac:dyDescent="0.25">
      <c r="A612" s="10">
        <v>610</v>
      </c>
      <c r="B612" s="10" t="s">
        <v>1473</v>
      </c>
      <c r="C612" s="10">
        <v>5451</v>
      </c>
      <c r="D612" s="10" t="s">
        <v>1474</v>
      </c>
      <c r="E612" s="10">
        <v>107</v>
      </c>
      <c r="F612" s="10" t="s">
        <v>889</v>
      </c>
      <c r="G612" s="7">
        <v>5</v>
      </c>
    </row>
    <row r="613" spans="1:7" x14ac:dyDescent="0.25">
      <c r="A613" s="10">
        <v>611</v>
      </c>
      <c r="B613" s="10" t="s">
        <v>1475</v>
      </c>
      <c r="C613" s="10">
        <v>4133</v>
      </c>
      <c r="D613" s="10" t="s">
        <v>1476</v>
      </c>
      <c r="E613" s="10">
        <v>107</v>
      </c>
      <c r="F613" s="10" t="s">
        <v>889</v>
      </c>
      <c r="G613" s="7">
        <v>5</v>
      </c>
    </row>
    <row r="614" spans="1:7" x14ac:dyDescent="0.25">
      <c r="A614" s="10">
        <v>612</v>
      </c>
      <c r="B614" s="10" t="s">
        <v>1317</v>
      </c>
      <c r="C614" s="10">
        <v>55022</v>
      </c>
      <c r="D614" s="10" t="s">
        <v>1318</v>
      </c>
      <c r="E614" s="10">
        <v>107</v>
      </c>
      <c r="F614" s="10" t="s">
        <v>889</v>
      </c>
      <c r="G614" s="7">
        <v>5</v>
      </c>
    </row>
    <row r="615" spans="1:7" x14ac:dyDescent="0.25">
      <c r="A615" s="10">
        <v>613</v>
      </c>
      <c r="B615" s="10" t="s">
        <v>1477</v>
      </c>
      <c r="C615" s="10">
        <v>23122</v>
      </c>
      <c r="D615" s="10" t="s">
        <v>1478</v>
      </c>
      <c r="E615" s="10">
        <v>107</v>
      </c>
      <c r="F615" s="10" t="s">
        <v>889</v>
      </c>
      <c r="G615" s="7">
        <v>5</v>
      </c>
    </row>
    <row r="616" spans="1:7" x14ac:dyDescent="0.25">
      <c r="A616" s="10">
        <v>614</v>
      </c>
      <c r="B616" s="10" t="s">
        <v>1479</v>
      </c>
      <c r="C616" s="10">
        <v>2549</v>
      </c>
      <c r="D616" s="10" t="s">
        <v>1480</v>
      </c>
      <c r="E616" s="10">
        <v>107</v>
      </c>
      <c r="F616" s="10" t="s">
        <v>889</v>
      </c>
      <c r="G616" s="7">
        <v>5</v>
      </c>
    </row>
    <row r="617" spans="1:7" x14ac:dyDescent="0.25">
      <c r="A617" s="10">
        <v>615</v>
      </c>
      <c r="B617" s="10" t="s">
        <v>1481</v>
      </c>
      <c r="C617" s="10">
        <v>57511</v>
      </c>
      <c r="D617" s="10" t="s">
        <v>1482</v>
      </c>
      <c r="E617" s="10">
        <v>107</v>
      </c>
      <c r="F617" s="10" t="s">
        <v>889</v>
      </c>
      <c r="G617" s="7">
        <v>5</v>
      </c>
    </row>
    <row r="618" spans="1:7" x14ac:dyDescent="0.25">
      <c r="A618" s="10">
        <v>616</v>
      </c>
      <c r="B618" s="10" t="s">
        <v>1180</v>
      </c>
      <c r="C618" s="10">
        <v>26511</v>
      </c>
      <c r="D618" s="10" t="s">
        <v>1181</v>
      </c>
      <c r="E618" s="10">
        <v>107</v>
      </c>
      <c r="F618" s="10" t="s">
        <v>889</v>
      </c>
      <c r="G618" s="7">
        <v>5</v>
      </c>
    </row>
    <row r="619" spans="1:7" x14ac:dyDescent="0.25">
      <c r="A619" s="10">
        <v>617</v>
      </c>
      <c r="B619" s="10" t="s">
        <v>1483</v>
      </c>
      <c r="C619" s="10">
        <v>29994</v>
      </c>
      <c r="D619" s="10" t="s">
        <v>1484</v>
      </c>
      <c r="E619" s="10">
        <v>107</v>
      </c>
      <c r="F619" s="10" t="s">
        <v>889</v>
      </c>
      <c r="G619" s="7">
        <v>5</v>
      </c>
    </row>
    <row r="620" spans="1:7" x14ac:dyDescent="0.25">
      <c r="A620" s="10">
        <v>618</v>
      </c>
      <c r="B620" s="10" t="s">
        <v>1485</v>
      </c>
      <c r="C620" s="10">
        <v>130271</v>
      </c>
      <c r="D620" s="10" t="s">
        <v>1486</v>
      </c>
      <c r="E620" s="10">
        <v>107</v>
      </c>
      <c r="F620" s="10" t="s">
        <v>889</v>
      </c>
      <c r="G620" s="7">
        <v>5</v>
      </c>
    </row>
    <row r="621" spans="1:7" x14ac:dyDescent="0.25">
      <c r="A621" s="10">
        <v>619</v>
      </c>
      <c r="B621" s="10" t="s">
        <v>229</v>
      </c>
      <c r="C621" s="10">
        <v>6935</v>
      </c>
      <c r="D621" s="10" t="s">
        <v>1345</v>
      </c>
      <c r="E621" s="10">
        <v>108</v>
      </c>
      <c r="F621" s="10" t="s">
        <v>886</v>
      </c>
      <c r="G621" s="7">
        <v>3</v>
      </c>
    </row>
    <row r="622" spans="1:7" x14ac:dyDescent="0.25">
      <c r="A622" s="10">
        <v>620</v>
      </c>
      <c r="B622" s="10" t="s">
        <v>914</v>
      </c>
      <c r="C622" s="10">
        <v>2023</v>
      </c>
      <c r="D622" s="10" t="s">
        <v>915</v>
      </c>
      <c r="E622" s="10">
        <v>108</v>
      </c>
      <c r="F622" s="10" t="s">
        <v>889</v>
      </c>
      <c r="G622" s="7">
        <v>3</v>
      </c>
    </row>
    <row r="623" spans="1:7" x14ac:dyDescent="0.25">
      <c r="A623" s="10">
        <v>621</v>
      </c>
      <c r="B623" s="10" t="s">
        <v>1421</v>
      </c>
      <c r="C623" s="10">
        <v>1152</v>
      </c>
      <c r="D623" s="10" t="s">
        <v>1422</v>
      </c>
      <c r="E623" s="10">
        <v>108</v>
      </c>
      <c r="F623" s="10" t="s">
        <v>889</v>
      </c>
      <c r="G623" s="7">
        <v>3</v>
      </c>
    </row>
    <row r="624" spans="1:7" x14ac:dyDescent="0.25">
      <c r="A624" s="10">
        <v>622</v>
      </c>
      <c r="B624" s="10" t="s">
        <v>916</v>
      </c>
      <c r="C624" s="10">
        <v>7316</v>
      </c>
      <c r="D624" s="10" t="s">
        <v>917</v>
      </c>
      <c r="E624" s="10">
        <v>108</v>
      </c>
      <c r="F624" s="10" t="s">
        <v>889</v>
      </c>
      <c r="G624" s="7">
        <v>3</v>
      </c>
    </row>
    <row r="625" spans="1:7" x14ac:dyDescent="0.25">
      <c r="A625" s="10">
        <v>623</v>
      </c>
      <c r="B625" s="10" t="s">
        <v>918</v>
      </c>
      <c r="C625" s="10">
        <v>2495</v>
      </c>
      <c r="D625" s="10" t="s">
        <v>919</v>
      </c>
      <c r="E625" s="10">
        <v>108</v>
      </c>
      <c r="F625" s="10" t="s">
        <v>889</v>
      </c>
      <c r="G625" s="7">
        <v>3</v>
      </c>
    </row>
    <row r="626" spans="1:7" x14ac:dyDescent="0.25">
      <c r="A626" s="10">
        <v>624</v>
      </c>
      <c r="B626" s="10" t="s">
        <v>922</v>
      </c>
      <c r="C626" s="10">
        <v>4082</v>
      </c>
      <c r="D626" s="10" t="s">
        <v>923</v>
      </c>
      <c r="E626" s="10">
        <v>108</v>
      </c>
      <c r="F626" s="10" t="s">
        <v>889</v>
      </c>
      <c r="G626" s="7">
        <v>3</v>
      </c>
    </row>
    <row r="627" spans="1:7" x14ac:dyDescent="0.25">
      <c r="A627" s="10">
        <v>625</v>
      </c>
      <c r="B627" s="10" t="s">
        <v>924</v>
      </c>
      <c r="C627" s="10">
        <v>5757</v>
      </c>
      <c r="D627" s="10" t="s">
        <v>925</v>
      </c>
      <c r="E627" s="10">
        <v>108</v>
      </c>
      <c r="F627" s="10" t="s">
        <v>889</v>
      </c>
      <c r="G627" s="7">
        <v>3</v>
      </c>
    </row>
    <row r="628" spans="1:7" x14ac:dyDescent="0.25">
      <c r="A628" s="10">
        <v>626</v>
      </c>
      <c r="B628" s="10" t="s">
        <v>1213</v>
      </c>
      <c r="C628" s="10">
        <v>9168</v>
      </c>
      <c r="D628" s="10" t="s">
        <v>1214</v>
      </c>
      <c r="E628" s="10">
        <v>108</v>
      </c>
      <c r="F628" s="10" t="s">
        <v>889</v>
      </c>
      <c r="G628" s="7">
        <v>3</v>
      </c>
    </row>
    <row r="629" spans="1:7" x14ac:dyDescent="0.25">
      <c r="A629" s="10">
        <v>627</v>
      </c>
      <c r="B629" s="10" t="s">
        <v>928</v>
      </c>
      <c r="C629" s="10">
        <v>7114</v>
      </c>
      <c r="D629" s="10" t="s">
        <v>929</v>
      </c>
      <c r="E629" s="10">
        <v>108</v>
      </c>
      <c r="F629" s="10" t="s">
        <v>889</v>
      </c>
      <c r="G629" s="7">
        <v>3</v>
      </c>
    </row>
    <row r="630" spans="1:7" x14ac:dyDescent="0.25">
      <c r="A630" s="10">
        <v>628</v>
      </c>
      <c r="B630" s="10" t="s">
        <v>1487</v>
      </c>
      <c r="C630" s="10">
        <v>2597</v>
      </c>
      <c r="D630" s="10" t="s">
        <v>1488</v>
      </c>
      <c r="E630" s="10">
        <v>108</v>
      </c>
      <c r="F630" s="10" t="s">
        <v>889</v>
      </c>
      <c r="G630" s="7">
        <v>3</v>
      </c>
    </row>
    <row r="631" spans="1:7" x14ac:dyDescent="0.25">
      <c r="A631" s="10">
        <v>629</v>
      </c>
      <c r="B631" s="10" t="s">
        <v>229</v>
      </c>
      <c r="C631" s="10">
        <v>6935</v>
      </c>
      <c r="D631" s="10" t="s">
        <v>1345</v>
      </c>
      <c r="E631" s="10">
        <v>109</v>
      </c>
      <c r="F631" s="10" t="s">
        <v>886</v>
      </c>
      <c r="G631" s="7">
        <v>2</v>
      </c>
    </row>
    <row r="632" spans="1:7" x14ac:dyDescent="0.25">
      <c r="A632" s="10">
        <v>630</v>
      </c>
      <c r="B632" s="10" t="s">
        <v>1489</v>
      </c>
      <c r="C632" s="10">
        <v>23236</v>
      </c>
      <c r="D632" s="10" t="s">
        <v>1490</v>
      </c>
      <c r="E632" s="10">
        <v>109</v>
      </c>
      <c r="F632" s="10" t="s">
        <v>889</v>
      </c>
      <c r="G632" s="7">
        <v>2</v>
      </c>
    </row>
    <row r="633" spans="1:7" x14ac:dyDescent="0.25">
      <c r="A633" s="10">
        <v>631</v>
      </c>
      <c r="B633" s="10" t="s">
        <v>1491</v>
      </c>
      <c r="C633" s="10">
        <v>23043</v>
      </c>
      <c r="D633" s="10" t="s">
        <v>1492</v>
      </c>
      <c r="E633" s="10">
        <v>109</v>
      </c>
      <c r="F633" s="10" t="s">
        <v>889</v>
      </c>
      <c r="G633" s="7">
        <v>2</v>
      </c>
    </row>
    <row r="634" spans="1:7" x14ac:dyDescent="0.25">
      <c r="A634" s="10">
        <v>632</v>
      </c>
      <c r="B634" s="10" t="s">
        <v>1493</v>
      </c>
      <c r="C634" s="10">
        <v>10203</v>
      </c>
      <c r="D634" s="10" t="s">
        <v>1494</v>
      </c>
      <c r="E634" s="10">
        <v>109</v>
      </c>
      <c r="F634" s="10" t="s">
        <v>889</v>
      </c>
      <c r="G634" s="7">
        <v>2</v>
      </c>
    </row>
    <row r="635" spans="1:7" x14ac:dyDescent="0.25">
      <c r="A635" s="10">
        <v>633</v>
      </c>
      <c r="B635" s="10" t="s">
        <v>732</v>
      </c>
      <c r="C635" s="10">
        <v>4306</v>
      </c>
      <c r="D635" s="10" t="s">
        <v>731</v>
      </c>
      <c r="E635" s="10">
        <v>109</v>
      </c>
      <c r="F635" s="10" t="s">
        <v>889</v>
      </c>
      <c r="G635" s="7">
        <v>2</v>
      </c>
    </row>
    <row r="636" spans="1:7" x14ac:dyDescent="0.25">
      <c r="A636" s="10">
        <v>634</v>
      </c>
      <c r="B636" s="10" t="s">
        <v>1495</v>
      </c>
      <c r="C636" s="10">
        <v>4217</v>
      </c>
      <c r="D636" s="10" t="s">
        <v>1496</v>
      </c>
      <c r="E636" s="10">
        <v>109</v>
      </c>
      <c r="F636" s="10" t="s">
        <v>889</v>
      </c>
      <c r="G636" s="7">
        <v>2</v>
      </c>
    </row>
    <row r="637" spans="1:7" x14ac:dyDescent="0.25">
      <c r="A637" s="10">
        <v>635</v>
      </c>
      <c r="B637" s="10" t="s">
        <v>971</v>
      </c>
      <c r="C637" s="10">
        <v>56999</v>
      </c>
      <c r="D637" s="10" t="s">
        <v>972</v>
      </c>
      <c r="E637" s="10">
        <v>109</v>
      </c>
      <c r="F637" s="10" t="s">
        <v>889</v>
      </c>
      <c r="G637" s="7">
        <v>2</v>
      </c>
    </row>
    <row r="638" spans="1:7" x14ac:dyDescent="0.25">
      <c r="A638" s="10">
        <v>636</v>
      </c>
      <c r="B638" s="10" t="s">
        <v>1497</v>
      </c>
      <c r="C638" s="10">
        <v>57689</v>
      </c>
      <c r="D638" s="10" t="s">
        <v>1498</v>
      </c>
      <c r="E638" s="10">
        <v>109</v>
      </c>
      <c r="F638" s="10" t="s">
        <v>889</v>
      </c>
      <c r="G638" s="7">
        <v>2</v>
      </c>
    </row>
    <row r="639" spans="1:7" x14ac:dyDescent="0.25">
      <c r="A639" s="10">
        <v>637</v>
      </c>
      <c r="B639" s="10" t="s">
        <v>251</v>
      </c>
      <c r="C639" s="10">
        <v>7068</v>
      </c>
      <c r="D639" s="10" t="s">
        <v>332</v>
      </c>
      <c r="E639" s="10">
        <v>111</v>
      </c>
      <c r="F639" s="10" t="s">
        <v>886</v>
      </c>
      <c r="G639" s="7">
        <v>4</v>
      </c>
    </row>
    <row r="640" spans="1:7" x14ac:dyDescent="0.25">
      <c r="A640" s="10">
        <v>638</v>
      </c>
      <c r="B640" s="10" t="s">
        <v>1499</v>
      </c>
      <c r="C640" s="10">
        <v>54806</v>
      </c>
      <c r="D640" s="10" t="s">
        <v>1500</v>
      </c>
      <c r="E640" s="10">
        <v>111</v>
      </c>
      <c r="F640" s="10" t="s">
        <v>889</v>
      </c>
      <c r="G640" s="7">
        <v>4</v>
      </c>
    </row>
    <row r="641" spans="1:7" x14ac:dyDescent="0.25">
      <c r="A641" s="10">
        <v>639</v>
      </c>
      <c r="B641" s="10" t="s">
        <v>1501</v>
      </c>
      <c r="C641" s="10">
        <v>22872</v>
      </c>
      <c r="D641" s="10" t="s">
        <v>1502</v>
      </c>
      <c r="E641" s="10">
        <v>111</v>
      </c>
      <c r="F641" s="10" t="s">
        <v>889</v>
      </c>
      <c r="G641" s="7">
        <v>4</v>
      </c>
    </row>
    <row r="642" spans="1:7" x14ac:dyDescent="0.25">
      <c r="A642" s="10">
        <v>640</v>
      </c>
      <c r="B642" s="10" t="s">
        <v>792</v>
      </c>
      <c r="C642" s="10">
        <v>5136</v>
      </c>
      <c r="D642" s="10" t="s">
        <v>791</v>
      </c>
      <c r="E642" s="10">
        <v>111</v>
      </c>
      <c r="F642" s="10" t="s">
        <v>889</v>
      </c>
      <c r="G642" s="7">
        <v>4</v>
      </c>
    </row>
    <row r="643" spans="1:7" x14ac:dyDescent="0.25">
      <c r="A643" s="10">
        <v>641</v>
      </c>
      <c r="B643" s="10" t="s">
        <v>1503</v>
      </c>
      <c r="C643" s="10">
        <v>152579</v>
      </c>
      <c r="D643" s="10" t="s">
        <v>1504</v>
      </c>
      <c r="E643" s="10">
        <v>111</v>
      </c>
      <c r="F643" s="10" t="s">
        <v>889</v>
      </c>
      <c r="G643" s="7">
        <v>4</v>
      </c>
    </row>
    <row r="644" spans="1:7" x14ac:dyDescent="0.25">
      <c r="A644" s="10">
        <v>642</v>
      </c>
      <c r="B644" s="10" t="s">
        <v>1505</v>
      </c>
      <c r="C644" s="10">
        <v>27044</v>
      </c>
      <c r="D644" s="10" t="s">
        <v>1506</v>
      </c>
      <c r="E644" s="10">
        <v>111</v>
      </c>
      <c r="F644" s="10" t="s">
        <v>889</v>
      </c>
      <c r="G644" s="7">
        <v>4</v>
      </c>
    </row>
    <row r="645" spans="1:7" x14ac:dyDescent="0.25">
      <c r="A645" s="10">
        <v>643</v>
      </c>
      <c r="B645" s="10" t="s">
        <v>1044</v>
      </c>
      <c r="C645" s="10">
        <v>868</v>
      </c>
      <c r="D645" s="10" t="s">
        <v>1045</v>
      </c>
      <c r="E645" s="10">
        <v>111</v>
      </c>
      <c r="F645" s="10" t="s">
        <v>889</v>
      </c>
      <c r="G645" s="7">
        <v>4</v>
      </c>
    </row>
    <row r="646" spans="1:7" x14ac:dyDescent="0.25">
      <c r="A646" s="10">
        <v>644</v>
      </c>
      <c r="B646" s="10" t="s">
        <v>969</v>
      </c>
      <c r="C646" s="10">
        <v>10395</v>
      </c>
      <c r="D646" s="10" t="s">
        <v>970</v>
      </c>
      <c r="E646" s="10">
        <v>111</v>
      </c>
      <c r="F646" s="10" t="s">
        <v>889</v>
      </c>
      <c r="G646" s="7">
        <v>4</v>
      </c>
    </row>
    <row r="647" spans="1:7" x14ac:dyDescent="0.25">
      <c r="A647" s="10">
        <v>645</v>
      </c>
      <c r="B647" s="10" t="s">
        <v>1507</v>
      </c>
      <c r="C647" s="10">
        <v>132</v>
      </c>
      <c r="D647" s="10" t="s">
        <v>1508</v>
      </c>
      <c r="E647" s="10">
        <v>111</v>
      </c>
      <c r="F647" s="10" t="s">
        <v>889</v>
      </c>
      <c r="G647" s="7">
        <v>4</v>
      </c>
    </row>
    <row r="648" spans="1:7" x14ac:dyDescent="0.25">
      <c r="A648" s="10">
        <v>646</v>
      </c>
      <c r="B648" s="10" t="s">
        <v>1509</v>
      </c>
      <c r="C648" s="10">
        <v>10396</v>
      </c>
      <c r="D648" s="10" t="s">
        <v>1510</v>
      </c>
      <c r="E648" s="10">
        <v>111</v>
      </c>
      <c r="F648" s="10" t="s">
        <v>889</v>
      </c>
      <c r="G648" s="7">
        <v>4</v>
      </c>
    </row>
    <row r="649" spans="1:7" x14ac:dyDescent="0.25">
      <c r="A649" s="10">
        <v>647</v>
      </c>
      <c r="B649" s="10" t="s">
        <v>1100</v>
      </c>
      <c r="C649" s="10">
        <v>5796</v>
      </c>
      <c r="D649" s="10" t="s">
        <v>1101</v>
      </c>
      <c r="E649" s="10">
        <v>111</v>
      </c>
      <c r="F649" s="10" t="s">
        <v>889</v>
      </c>
      <c r="G649" s="7">
        <v>4</v>
      </c>
    </row>
    <row r="650" spans="1:7" x14ac:dyDescent="0.25">
      <c r="A650" s="10">
        <v>648</v>
      </c>
      <c r="B650" s="10" t="s">
        <v>251</v>
      </c>
      <c r="C650" s="10">
        <v>7068</v>
      </c>
      <c r="D650" s="10" t="s">
        <v>332</v>
      </c>
      <c r="E650" s="10">
        <v>112</v>
      </c>
      <c r="F650" s="10" t="s">
        <v>886</v>
      </c>
      <c r="G650" s="7">
        <v>3</v>
      </c>
    </row>
    <row r="651" spans="1:7" x14ac:dyDescent="0.25">
      <c r="A651" s="10">
        <v>649</v>
      </c>
      <c r="B651" s="10" t="s">
        <v>912</v>
      </c>
      <c r="C651" s="10">
        <v>6202</v>
      </c>
      <c r="D651" s="10" t="s">
        <v>913</v>
      </c>
      <c r="E651" s="10">
        <v>112</v>
      </c>
      <c r="F651" s="10" t="s">
        <v>889</v>
      </c>
      <c r="G651" s="7">
        <v>3</v>
      </c>
    </row>
    <row r="652" spans="1:7" x14ac:dyDescent="0.25">
      <c r="A652" s="10">
        <v>650</v>
      </c>
      <c r="B652" s="10" t="s">
        <v>916</v>
      </c>
      <c r="C652" s="10">
        <v>7316</v>
      </c>
      <c r="D652" s="10" t="s">
        <v>917</v>
      </c>
      <c r="E652" s="10">
        <v>112</v>
      </c>
      <c r="F652" s="10" t="s">
        <v>889</v>
      </c>
      <c r="G652" s="7">
        <v>3</v>
      </c>
    </row>
    <row r="653" spans="1:7" x14ac:dyDescent="0.25">
      <c r="A653" s="10">
        <v>651</v>
      </c>
      <c r="B653" s="10" t="s">
        <v>1421</v>
      </c>
      <c r="C653" s="10">
        <v>1152</v>
      </c>
      <c r="D653" s="10" t="s">
        <v>1422</v>
      </c>
      <c r="E653" s="10">
        <v>112</v>
      </c>
      <c r="F653" s="10" t="s">
        <v>889</v>
      </c>
      <c r="G653" s="7">
        <v>3</v>
      </c>
    </row>
    <row r="654" spans="1:7" x14ac:dyDescent="0.25">
      <c r="A654" s="10">
        <v>652</v>
      </c>
      <c r="B654" s="10" t="s">
        <v>315</v>
      </c>
      <c r="C654" s="10">
        <v>10376</v>
      </c>
      <c r="D654" s="10" t="s">
        <v>314</v>
      </c>
      <c r="E654" s="10">
        <v>112</v>
      </c>
      <c r="F654" s="10" t="s">
        <v>889</v>
      </c>
      <c r="G654" s="7">
        <v>3</v>
      </c>
    </row>
    <row r="655" spans="1:7" x14ac:dyDescent="0.25">
      <c r="A655" s="10">
        <v>653</v>
      </c>
      <c r="B655" s="10" t="s">
        <v>1511</v>
      </c>
      <c r="C655" s="10">
        <v>6137</v>
      </c>
      <c r="D655" s="10" t="s">
        <v>1512</v>
      </c>
      <c r="E655" s="10">
        <v>112</v>
      </c>
      <c r="F655" s="10" t="s">
        <v>889</v>
      </c>
      <c r="G655" s="7">
        <v>3</v>
      </c>
    </row>
    <row r="656" spans="1:7" x14ac:dyDescent="0.25">
      <c r="A656" s="10">
        <v>654</v>
      </c>
      <c r="B656" s="10" t="s">
        <v>918</v>
      </c>
      <c r="C656" s="10">
        <v>2495</v>
      </c>
      <c r="D656" s="10" t="s">
        <v>919</v>
      </c>
      <c r="E656" s="10">
        <v>112</v>
      </c>
      <c r="F656" s="10" t="s">
        <v>889</v>
      </c>
      <c r="G656" s="7">
        <v>3</v>
      </c>
    </row>
    <row r="657" spans="1:7" x14ac:dyDescent="0.25">
      <c r="A657" s="10">
        <v>655</v>
      </c>
      <c r="B657" s="10" t="s">
        <v>920</v>
      </c>
      <c r="C657" s="10">
        <v>6678</v>
      </c>
      <c r="D657" s="10" t="s">
        <v>921</v>
      </c>
      <c r="E657" s="10">
        <v>112</v>
      </c>
      <c r="F657" s="10" t="s">
        <v>889</v>
      </c>
      <c r="G657" s="7">
        <v>3</v>
      </c>
    </row>
    <row r="658" spans="1:7" x14ac:dyDescent="0.25">
      <c r="A658" s="10">
        <v>656</v>
      </c>
      <c r="B658" s="10" t="s">
        <v>1425</v>
      </c>
      <c r="C658" s="10">
        <v>60</v>
      </c>
      <c r="D658" s="10" t="s">
        <v>1426</v>
      </c>
      <c r="E658" s="10">
        <v>112</v>
      </c>
      <c r="F658" s="10" t="s">
        <v>889</v>
      </c>
      <c r="G658" s="7">
        <v>3</v>
      </c>
    </row>
    <row r="659" spans="1:7" x14ac:dyDescent="0.25">
      <c r="A659" s="10">
        <v>657</v>
      </c>
      <c r="B659" s="10" t="s">
        <v>1213</v>
      </c>
      <c r="C659" s="10">
        <v>9168</v>
      </c>
      <c r="D659" s="10" t="s">
        <v>1214</v>
      </c>
      <c r="E659" s="10">
        <v>112</v>
      </c>
      <c r="F659" s="10" t="s">
        <v>889</v>
      </c>
      <c r="G659" s="7">
        <v>3</v>
      </c>
    </row>
    <row r="660" spans="1:7" x14ac:dyDescent="0.25">
      <c r="A660" s="10">
        <v>658</v>
      </c>
      <c r="B660" s="10" t="s">
        <v>261</v>
      </c>
      <c r="C660" s="10">
        <v>2186</v>
      </c>
      <c r="D660" s="10" t="s">
        <v>1513</v>
      </c>
      <c r="E660" s="10">
        <v>113</v>
      </c>
      <c r="F660" s="10" t="s">
        <v>886</v>
      </c>
      <c r="G660" s="7">
        <v>1</v>
      </c>
    </row>
    <row r="661" spans="1:7" x14ac:dyDescent="0.25">
      <c r="A661" s="10">
        <v>659</v>
      </c>
      <c r="B661" s="10" t="s">
        <v>1161</v>
      </c>
      <c r="C661" s="10">
        <v>3488</v>
      </c>
      <c r="D661" s="10" t="s">
        <v>1162</v>
      </c>
      <c r="E661" s="10">
        <v>113</v>
      </c>
      <c r="F661" s="10" t="s">
        <v>889</v>
      </c>
      <c r="G661" s="7">
        <v>1</v>
      </c>
    </row>
    <row r="662" spans="1:7" x14ac:dyDescent="0.25">
      <c r="A662" s="10">
        <v>660</v>
      </c>
      <c r="B662" s="10" t="s">
        <v>1025</v>
      </c>
      <c r="C662" s="10">
        <v>9444</v>
      </c>
      <c r="D662" s="10" t="s">
        <v>1026</v>
      </c>
      <c r="E662" s="10">
        <v>113</v>
      </c>
      <c r="F662" s="10" t="s">
        <v>889</v>
      </c>
      <c r="G662" s="7">
        <v>1</v>
      </c>
    </row>
    <row r="663" spans="1:7" x14ac:dyDescent="0.25">
      <c r="A663" s="10">
        <v>661</v>
      </c>
      <c r="B663" s="10" t="s">
        <v>1197</v>
      </c>
      <c r="C663" s="10">
        <v>3556</v>
      </c>
      <c r="D663" s="10" t="s">
        <v>1198</v>
      </c>
      <c r="E663" s="10">
        <v>113</v>
      </c>
      <c r="F663" s="10" t="s">
        <v>889</v>
      </c>
      <c r="G663" s="7">
        <v>1</v>
      </c>
    </row>
    <row r="664" spans="1:7" x14ac:dyDescent="0.25">
      <c r="A664" s="10">
        <v>662</v>
      </c>
      <c r="B664" s="10" t="s">
        <v>1199</v>
      </c>
      <c r="C664" s="10">
        <v>64067</v>
      </c>
      <c r="D664" s="10" t="s">
        <v>1200</v>
      </c>
      <c r="E664" s="10">
        <v>113</v>
      </c>
      <c r="F664" s="10" t="s">
        <v>889</v>
      </c>
      <c r="G664" s="7">
        <v>1</v>
      </c>
    </row>
    <row r="665" spans="1:7" x14ac:dyDescent="0.25">
      <c r="A665" s="10">
        <v>663</v>
      </c>
      <c r="B665" s="10" t="s">
        <v>1297</v>
      </c>
      <c r="C665" s="10">
        <v>6611</v>
      </c>
      <c r="D665" s="10" t="s">
        <v>1298</v>
      </c>
      <c r="E665" s="10">
        <v>113</v>
      </c>
      <c r="F665" s="10" t="s">
        <v>889</v>
      </c>
      <c r="G665" s="7">
        <v>1</v>
      </c>
    </row>
    <row r="666" spans="1:7" x14ac:dyDescent="0.25">
      <c r="A666" s="10">
        <v>664</v>
      </c>
      <c r="B666" s="10" t="s">
        <v>1050</v>
      </c>
      <c r="C666" s="10">
        <v>7204</v>
      </c>
      <c r="D666" s="10" t="s">
        <v>1051</v>
      </c>
      <c r="E666" s="10">
        <v>113</v>
      </c>
      <c r="F666" s="10" t="s">
        <v>889</v>
      </c>
      <c r="G666" s="7">
        <v>1</v>
      </c>
    </row>
    <row r="667" spans="1:7" x14ac:dyDescent="0.25">
      <c r="A667" s="10">
        <v>665</v>
      </c>
      <c r="B667" s="10" t="s">
        <v>1211</v>
      </c>
      <c r="C667" s="10">
        <v>1116</v>
      </c>
      <c r="D667" s="10" t="s">
        <v>1212</v>
      </c>
      <c r="E667" s="10">
        <v>113</v>
      </c>
      <c r="F667" s="10" t="s">
        <v>889</v>
      </c>
      <c r="G667" s="7">
        <v>1</v>
      </c>
    </row>
    <row r="668" spans="1:7" x14ac:dyDescent="0.25">
      <c r="A668" s="10">
        <v>666</v>
      </c>
      <c r="B668" s="10" t="s">
        <v>1201</v>
      </c>
      <c r="C668" s="10">
        <v>23034</v>
      </c>
      <c r="D668" s="10" t="s">
        <v>1202</v>
      </c>
      <c r="E668" s="10">
        <v>113</v>
      </c>
      <c r="F668" s="10" t="s">
        <v>889</v>
      </c>
      <c r="G668" s="7">
        <v>1</v>
      </c>
    </row>
    <row r="669" spans="1:7" x14ac:dyDescent="0.25">
      <c r="A669" s="10">
        <v>667</v>
      </c>
      <c r="B669" s="10" t="s">
        <v>1203</v>
      </c>
      <c r="C669" s="10">
        <v>4026</v>
      </c>
      <c r="D669" s="10" t="s">
        <v>1204</v>
      </c>
      <c r="E669" s="10">
        <v>113</v>
      </c>
      <c r="F669" s="10" t="s">
        <v>889</v>
      </c>
      <c r="G669" s="7">
        <v>1</v>
      </c>
    </row>
    <row r="670" spans="1:7" x14ac:dyDescent="0.25">
      <c r="A670" s="10">
        <v>668</v>
      </c>
      <c r="B670" s="10" t="s">
        <v>1102</v>
      </c>
      <c r="C670" s="10">
        <v>6515</v>
      </c>
      <c r="D670" s="10" t="s">
        <v>1103</v>
      </c>
      <c r="E670" s="10">
        <v>113</v>
      </c>
      <c r="F670" s="10" t="s">
        <v>889</v>
      </c>
      <c r="G670" s="7">
        <v>1</v>
      </c>
    </row>
    <row r="671" spans="1:7" x14ac:dyDescent="0.25">
      <c r="A671" s="10">
        <v>669</v>
      </c>
      <c r="B671" s="10" t="s">
        <v>551</v>
      </c>
      <c r="C671" s="10">
        <v>960</v>
      </c>
      <c r="D671" s="10" t="s">
        <v>550</v>
      </c>
      <c r="E671" s="10">
        <v>113</v>
      </c>
      <c r="F671" s="10" t="s">
        <v>889</v>
      </c>
      <c r="G671" s="7">
        <v>1</v>
      </c>
    </row>
    <row r="672" spans="1:7" x14ac:dyDescent="0.25">
      <c r="A672" s="10">
        <v>670</v>
      </c>
      <c r="B672" s="10" t="s">
        <v>1062</v>
      </c>
      <c r="C672" s="10">
        <v>2887</v>
      </c>
      <c r="D672" s="10" t="s">
        <v>1063</v>
      </c>
      <c r="E672" s="10">
        <v>113</v>
      </c>
      <c r="F672" s="10" t="s">
        <v>889</v>
      </c>
      <c r="G672" s="7">
        <v>1</v>
      </c>
    </row>
    <row r="673" spans="1:7" x14ac:dyDescent="0.25">
      <c r="A673" s="10">
        <v>671</v>
      </c>
      <c r="B673" s="10" t="s">
        <v>1237</v>
      </c>
      <c r="C673" s="10">
        <v>2752</v>
      </c>
      <c r="D673" s="10" t="s">
        <v>1238</v>
      </c>
      <c r="E673" s="10">
        <v>113</v>
      </c>
      <c r="F673" s="10" t="s">
        <v>889</v>
      </c>
      <c r="G673" s="7">
        <v>1</v>
      </c>
    </row>
    <row r="674" spans="1:7" x14ac:dyDescent="0.25">
      <c r="A674" s="10">
        <v>672</v>
      </c>
      <c r="B674" s="10" t="s">
        <v>1217</v>
      </c>
      <c r="C674" s="10">
        <v>23243</v>
      </c>
      <c r="D674" s="10" t="s">
        <v>1218</v>
      </c>
      <c r="E674" s="10">
        <v>113</v>
      </c>
      <c r="F674" s="10" t="s">
        <v>889</v>
      </c>
      <c r="G674" s="7">
        <v>1</v>
      </c>
    </row>
    <row r="675" spans="1:7" x14ac:dyDescent="0.25">
      <c r="A675" s="10">
        <v>673</v>
      </c>
      <c r="B675" s="10" t="s">
        <v>1219</v>
      </c>
      <c r="C675" s="10">
        <v>1029</v>
      </c>
      <c r="D675" s="10" t="s">
        <v>1220</v>
      </c>
      <c r="E675" s="10">
        <v>113</v>
      </c>
      <c r="F675" s="10" t="s">
        <v>889</v>
      </c>
      <c r="G675" s="7">
        <v>1</v>
      </c>
    </row>
    <row r="676" spans="1:7" x14ac:dyDescent="0.25">
      <c r="A676" s="10">
        <v>674</v>
      </c>
      <c r="B676" s="10" t="s">
        <v>1301</v>
      </c>
      <c r="C676" s="10">
        <v>25937</v>
      </c>
      <c r="D676" s="10" t="s">
        <v>1302</v>
      </c>
      <c r="E676" s="10">
        <v>113</v>
      </c>
      <c r="F676" s="10" t="s">
        <v>889</v>
      </c>
      <c r="G676" s="7">
        <v>1</v>
      </c>
    </row>
    <row r="677" spans="1:7" x14ac:dyDescent="0.25">
      <c r="A677" s="10">
        <v>675</v>
      </c>
      <c r="B677" s="10" t="s">
        <v>1303</v>
      </c>
      <c r="C677" s="10">
        <v>3778</v>
      </c>
      <c r="D677" s="10" t="s">
        <v>1304</v>
      </c>
      <c r="E677" s="10">
        <v>113</v>
      </c>
      <c r="F677" s="10" t="s">
        <v>889</v>
      </c>
      <c r="G677" s="7">
        <v>1</v>
      </c>
    </row>
    <row r="678" spans="1:7" x14ac:dyDescent="0.25">
      <c r="A678" s="10">
        <v>676</v>
      </c>
      <c r="B678" s="10" t="s">
        <v>1514</v>
      </c>
      <c r="C678" s="10">
        <v>1837</v>
      </c>
      <c r="D678" s="10" t="s">
        <v>1515</v>
      </c>
      <c r="E678" s="10">
        <v>113</v>
      </c>
      <c r="F678" s="10" t="s">
        <v>889</v>
      </c>
      <c r="G678" s="7">
        <v>1</v>
      </c>
    </row>
    <row r="679" spans="1:7" x14ac:dyDescent="0.25">
      <c r="A679" s="10">
        <v>677</v>
      </c>
      <c r="B679" s="10" t="s">
        <v>261</v>
      </c>
      <c r="C679" s="10">
        <v>2186</v>
      </c>
      <c r="D679" s="10" t="s">
        <v>1513</v>
      </c>
      <c r="E679" s="10">
        <v>114</v>
      </c>
      <c r="F679" s="10" t="s">
        <v>886</v>
      </c>
      <c r="G679" s="7">
        <v>2</v>
      </c>
    </row>
    <row r="680" spans="1:7" x14ac:dyDescent="0.25">
      <c r="A680" s="10">
        <v>678</v>
      </c>
      <c r="B680" s="10" t="s">
        <v>1516</v>
      </c>
      <c r="C680" s="10">
        <v>55914</v>
      </c>
      <c r="D680" s="10" t="s">
        <v>1517</v>
      </c>
      <c r="E680" s="10">
        <v>114</v>
      </c>
      <c r="F680" s="10" t="s">
        <v>889</v>
      </c>
      <c r="G680" s="7">
        <v>2</v>
      </c>
    </row>
    <row r="681" spans="1:7" x14ac:dyDescent="0.25">
      <c r="A681" s="10">
        <v>679</v>
      </c>
      <c r="B681" s="10" t="s">
        <v>1518</v>
      </c>
      <c r="C681" s="10">
        <v>6303</v>
      </c>
      <c r="D681" s="10" t="s">
        <v>1519</v>
      </c>
      <c r="E681" s="10">
        <v>114</v>
      </c>
      <c r="F681" s="10" t="s">
        <v>889</v>
      </c>
      <c r="G681" s="7">
        <v>2</v>
      </c>
    </row>
    <row r="682" spans="1:7" x14ac:dyDescent="0.25">
      <c r="A682" s="10">
        <v>680</v>
      </c>
      <c r="B682" s="10" t="s">
        <v>1520</v>
      </c>
      <c r="C682" s="10">
        <v>22936</v>
      </c>
      <c r="D682" s="10" t="s">
        <v>1521</v>
      </c>
      <c r="E682" s="10">
        <v>114</v>
      </c>
      <c r="F682" s="10" t="s">
        <v>889</v>
      </c>
      <c r="G682" s="7">
        <v>2</v>
      </c>
    </row>
    <row r="683" spans="1:7" x14ac:dyDescent="0.25">
      <c r="A683" s="10">
        <v>681</v>
      </c>
      <c r="B683" s="10" t="s">
        <v>1522</v>
      </c>
      <c r="C683" s="10">
        <v>1739</v>
      </c>
      <c r="D683" s="10" t="s">
        <v>1523</v>
      </c>
      <c r="E683" s="10">
        <v>114</v>
      </c>
      <c r="F683" s="10" t="s">
        <v>889</v>
      </c>
      <c r="G683" s="7">
        <v>2</v>
      </c>
    </row>
    <row r="684" spans="1:7" x14ac:dyDescent="0.25">
      <c r="A684" s="10">
        <v>682</v>
      </c>
      <c r="B684" s="10" t="s">
        <v>1524</v>
      </c>
      <c r="C684" s="10">
        <v>8828</v>
      </c>
      <c r="D684" s="10" t="s">
        <v>1525</v>
      </c>
      <c r="E684" s="10">
        <v>114</v>
      </c>
      <c r="F684" s="10" t="s">
        <v>889</v>
      </c>
      <c r="G684" s="7">
        <v>2</v>
      </c>
    </row>
    <row r="685" spans="1:7" x14ac:dyDescent="0.25">
      <c r="A685" s="10">
        <v>683</v>
      </c>
      <c r="B685" s="10" t="s">
        <v>1526</v>
      </c>
      <c r="C685" s="10">
        <v>2512</v>
      </c>
      <c r="D685" s="10" t="s">
        <v>1527</v>
      </c>
      <c r="E685" s="10">
        <v>114</v>
      </c>
      <c r="F685" s="10" t="s">
        <v>889</v>
      </c>
      <c r="G685" s="7">
        <v>2</v>
      </c>
    </row>
    <row r="686" spans="1:7" x14ac:dyDescent="0.25">
      <c r="A686" s="10">
        <v>684</v>
      </c>
      <c r="B686" s="10" t="s">
        <v>1201</v>
      </c>
      <c r="C686" s="10">
        <v>23034</v>
      </c>
      <c r="D686" s="10" t="s">
        <v>1202</v>
      </c>
      <c r="E686" s="10">
        <v>114</v>
      </c>
      <c r="F686" s="10" t="s">
        <v>889</v>
      </c>
      <c r="G686" s="7">
        <v>2</v>
      </c>
    </row>
    <row r="687" spans="1:7" x14ac:dyDescent="0.25">
      <c r="A687" s="10">
        <v>685</v>
      </c>
      <c r="B687" s="10" t="s">
        <v>1528</v>
      </c>
      <c r="C687" s="10">
        <v>10914</v>
      </c>
      <c r="D687" s="10" t="s">
        <v>1529</v>
      </c>
      <c r="E687" s="10">
        <v>114</v>
      </c>
      <c r="F687" s="10" t="s">
        <v>889</v>
      </c>
      <c r="G687" s="7">
        <v>2</v>
      </c>
    </row>
    <row r="688" spans="1:7" x14ac:dyDescent="0.25">
      <c r="A688" s="10">
        <v>686</v>
      </c>
      <c r="B688" s="10" t="s">
        <v>1530</v>
      </c>
      <c r="C688" s="10">
        <v>5937</v>
      </c>
      <c r="D688" s="10" t="s">
        <v>1531</v>
      </c>
      <c r="E688" s="10">
        <v>114</v>
      </c>
      <c r="F688" s="10" t="s">
        <v>889</v>
      </c>
      <c r="G688" s="7">
        <v>2</v>
      </c>
    </row>
    <row r="689" spans="1:7" x14ac:dyDescent="0.25">
      <c r="A689" s="10">
        <v>687</v>
      </c>
      <c r="B689" s="10" t="s">
        <v>261</v>
      </c>
      <c r="C689" s="10">
        <v>2186</v>
      </c>
      <c r="D689" s="10" t="s">
        <v>1513</v>
      </c>
      <c r="E689" s="10">
        <v>115</v>
      </c>
      <c r="F689" s="10" t="s">
        <v>886</v>
      </c>
      <c r="G689" s="7">
        <v>2</v>
      </c>
    </row>
    <row r="690" spans="1:7" x14ac:dyDescent="0.25">
      <c r="A690" s="10">
        <v>688</v>
      </c>
      <c r="B690" s="10" t="s">
        <v>942</v>
      </c>
      <c r="C690" s="10">
        <v>59271</v>
      </c>
      <c r="D690" s="10" t="s">
        <v>943</v>
      </c>
      <c r="E690" s="10">
        <v>115</v>
      </c>
      <c r="F690" s="10" t="s">
        <v>889</v>
      </c>
      <c r="G690" s="7">
        <v>2</v>
      </c>
    </row>
    <row r="691" spans="1:7" x14ac:dyDescent="0.25">
      <c r="A691" s="10">
        <v>689</v>
      </c>
      <c r="B691" s="10" t="s">
        <v>948</v>
      </c>
      <c r="C691" s="10">
        <v>636</v>
      </c>
      <c r="D691" s="10" t="s">
        <v>949</v>
      </c>
      <c r="E691" s="10">
        <v>115</v>
      </c>
      <c r="F691" s="10" t="s">
        <v>889</v>
      </c>
      <c r="G691" s="7">
        <v>2</v>
      </c>
    </row>
    <row r="692" spans="1:7" x14ac:dyDescent="0.25">
      <c r="A692" s="10">
        <v>690</v>
      </c>
      <c r="B692" s="10" t="s">
        <v>1096</v>
      </c>
      <c r="C692" s="10">
        <v>2152</v>
      </c>
      <c r="D692" s="10" t="s">
        <v>1097</v>
      </c>
      <c r="E692" s="10">
        <v>115</v>
      </c>
      <c r="F692" s="10" t="s">
        <v>889</v>
      </c>
      <c r="G692" s="7">
        <v>2</v>
      </c>
    </row>
    <row r="693" spans="1:7" x14ac:dyDescent="0.25">
      <c r="A693" s="10">
        <v>691</v>
      </c>
      <c r="B693" s="10" t="s">
        <v>1241</v>
      </c>
      <c r="C693" s="10">
        <v>10752</v>
      </c>
      <c r="D693" s="10" t="s">
        <v>1242</v>
      </c>
      <c r="E693" s="10">
        <v>115</v>
      </c>
      <c r="F693" s="10" t="s">
        <v>889</v>
      </c>
      <c r="G693" s="7">
        <v>2</v>
      </c>
    </row>
    <row r="694" spans="1:7" x14ac:dyDescent="0.25">
      <c r="A694" s="10">
        <v>692</v>
      </c>
      <c r="B694" s="10" t="s">
        <v>732</v>
      </c>
      <c r="C694" s="10">
        <v>4306</v>
      </c>
      <c r="D694" s="10" t="s">
        <v>731</v>
      </c>
      <c r="E694" s="10">
        <v>115</v>
      </c>
      <c r="F694" s="10" t="s">
        <v>889</v>
      </c>
      <c r="G694" s="7">
        <v>2</v>
      </c>
    </row>
    <row r="695" spans="1:7" x14ac:dyDescent="0.25">
      <c r="A695" s="10">
        <v>693</v>
      </c>
      <c r="B695" s="10" t="s">
        <v>971</v>
      </c>
      <c r="C695" s="10">
        <v>56999</v>
      </c>
      <c r="D695" s="10" t="s">
        <v>972</v>
      </c>
      <c r="E695" s="10">
        <v>115</v>
      </c>
      <c r="F695" s="10" t="s">
        <v>889</v>
      </c>
      <c r="G695" s="7">
        <v>2</v>
      </c>
    </row>
    <row r="696" spans="1:7" x14ac:dyDescent="0.25">
      <c r="A696" s="10">
        <v>694</v>
      </c>
      <c r="B696" s="10" t="s">
        <v>1100</v>
      </c>
      <c r="C696" s="10">
        <v>5796</v>
      </c>
      <c r="D696" s="10" t="s">
        <v>1101</v>
      </c>
      <c r="E696" s="10">
        <v>115</v>
      </c>
      <c r="F696" s="10" t="s">
        <v>889</v>
      </c>
      <c r="G696" s="7">
        <v>2</v>
      </c>
    </row>
    <row r="697" spans="1:7" x14ac:dyDescent="0.25">
      <c r="A697" s="10">
        <v>695</v>
      </c>
      <c r="B697" s="10" t="s">
        <v>1243</v>
      </c>
      <c r="C697" s="10">
        <v>23051</v>
      </c>
      <c r="D697" s="10" t="s">
        <v>1244</v>
      </c>
      <c r="E697" s="10">
        <v>115</v>
      </c>
      <c r="F697" s="10" t="s">
        <v>889</v>
      </c>
      <c r="G697" s="7">
        <v>2</v>
      </c>
    </row>
    <row r="698" spans="1:7" x14ac:dyDescent="0.25">
      <c r="A698" s="10">
        <v>696</v>
      </c>
      <c r="B698" s="10" t="s">
        <v>261</v>
      </c>
      <c r="C698" s="10">
        <v>2186</v>
      </c>
      <c r="D698" s="10" t="s">
        <v>1513</v>
      </c>
      <c r="E698" s="10">
        <v>116</v>
      </c>
      <c r="F698" s="10" t="s">
        <v>886</v>
      </c>
      <c r="G698" s="7">
        <v>1</v>
      </c>
    </row>
    <row r="699" spans="1:7" x14ac:dyDescent="0.25">
      <c r="A699" s="10">
        <v>697</v>
      </c>
      <c r="B699" s="10" t="s">
        <v>1532</v>
      </c>
      <c r="C699" s="10">
        <v>1292</v>
      </c>
      <c r="D699" s="10" t="s">
        <v>1533</v>
      </c>
      <c r="E699" s="10">
        <v>116</v>
      </c>
      <c r="F699" s="10" t="s">
        <v>889</v>
      </c>
      <c r="G699" s="7">
        <v>1</v>
      </c>
    </row>
    <row r="700" spans="1:7" x14ac:dyDescent="0.25">
      <c r="A700" s="10">
        <v>698</v>
      </c>
      <c r="B700" s="10" t="s">
        <v>1534</v>
      </c>
      <c r="C700" s="10">
        <v>374378</v>
      </c>
      <c r="D700" s="10" t="s">
        <v>1535</v>
      </c>
      <c r="E700" s="10">
        <v>116</v>
      </c>
      <c r="F700" s="10" t="s">
        <v>889</v>
      </c>
      <c r="G700" s="7">
        <v>1</v>
      </c>
    </row>
    <row r="701" spans="1:7" x14ac:dyDescent="0.25">
      <c r="A701" s="10">
        <v>699</v>
      </c>
      <c r="B701" s="10" t="s">
        <v>1536</v>
      </c>
      <c r="C701" s="10">
        <v>144165</v>
      </c>
      <c r="D701" s="10" t="s">
        <v>1537</v>
      </c>
      <c r="E701" s="10">
        <v>116</v>
      </c>
      <c r="F701" s="10" t="s">
        <v>889</v>
      </c>
      <c r="G701" s="7">
        <v>1</v>
      </c>
    </row>
    <row r="702" spans="1:7" x14ac:dyDescent="0.25">
      <c r="A702" s="10">
        <v>700</v>
      </c>
      <c r="B702" s="10" t="s">
        <v>1538</v>
      </c>
      <c r="C702" s="10">
        <v>2012</v>
      </c>
      <c r="D702" s="10" t="s">
        <v>1539</v>
      </c>
      <c r="E702" s="10">
        <v>116</v>
      </c>
      <c r="F702" s="10" t="s">
        <v>889</v>
      </c>
      <c r="G702" s="7">
        <v>1</v>
      </c>
    </row>
    <row r="703" spans="1:7" x14ac:dyDescent="0.25">
      <c r="A703" s="10">
        <v>701</v>
      </c>
      <c r="B703" s="10" t="s">
        <v>1540</v>
      </c>
      <c r="C703" s="10">
        <v>11228</v>
      </c>
      <c r="D703" s="10" t="s">
        <v>1541</v>
      </c>
      <c r="E703" s="10">
        <v>116</v>
      </c>
      <c r="F703" s="10" t="s">
        <v>889</v>
      </c>
      <c r="G703" s="7">
        <v>1</v>
      </c>
    </row>
    <row r="704" spans="1:7" x14ac:dyDescent="0.25">
      <c r="A704" s="10">
        <v>702</v>
      </c>
      <c r="B704" s="10" t="s">
        <v>1542</v>
      </c>
      <c r="C704" s="10">
        <v>10397</v>
      </c>
      <c r="D704" s="10" t="s">
        <v>1543</v>
      </c>
      <c r="E704" s="10">
        <v>116</v>
      </c>
      <c r="F704" s="10" t="s">
        <v>889</v>
      </c>
      <c r="G704" s="7">
        <v>1</v>
      </c>
    </row>
    <row r="705" spans="1:7" x14ac:dyDescent="0.25">
      <c r="A705" s="10">
        <v>703</v>
      </c>
      <c r="B705" s="10" t="s">
        <v>259</v>
      </c>
      <c r="C705" s="10">
        <v>3175</v>
      </c>
      <c r="D705" s="10" t="s">
        <v>1544</v>
      </c>
      <c r="E705" s="10">
        <v>117</v>
      </c>
      <c r="F705" s="10" t="s">
        <v>886</v>
      </c>
      <c r="G705" s="7">
        <v>1</v>
      </c>
    </row>
    <row r="706" spans="1:7" x14ac:dyDescent="0.25">
      <c r="A706" s="10">
        <v>704</v>
      </c>
      <c r="B706" s="10" t="s">
        <v>1161</v>
      </c>
      <c r="C706" s="10">
        <v>3488</v>
      </c>
      <c r="D706" s="10" t="s">
        <v>1162</v>
      </c>
      <c r="E706" s="10">
        <v>117</v>
      </c>
      <c r="F706" s="10" t="s">
        <v>889</v>
      </c>
      <c r="G706" s="7">
        <v>1</v>
      </c>
    </row>
    <row r="707" spans="1:7" x14ac:dyDescent="0.25">
      <c r="A707" s="10">
        <v>705</v>
      </c>
      <c r="B707" s="10" t="s">
        <v>1199</v>
      </c>
      <c r="C707" s="10">
        <v>64067</v>
      </c>
      <c r="D707" s="10" t="s">
        <v>1200</v>
      </c>
      <c r="E707" s="10">
        <v>117</v>
      </c>
      <c r="F707" s="10" t="s">
        <v>889</v>
      </c>
      <c r="G707" s="7">
        <v>1</v>
      </c>
    </row>
    <row r="708" spans="1:7" x14ac:dyDescent="0.25">
      <c r="A708" s="10">
        <v>706</v>
      </c>
      <c r="B708" s="10" t="s">
        <v>1035</v>
      </c>
      <c r="C708" s="10">
        <v>5230</v>
      </c>
      <c r="D708" s="10" t="s">
        <v>1036</v>
      </c>
      <c r="E708" s="10">
        <v>117</v>
      </c>
      <c r="F708" s="10" t="s">
        <v>889</v>
      </c>
      <c r="G708" s="7">
        <v>1</v>
      </c>
    </row>
    <row r="709" spans="1:7" x14ac:dyDescent="0.25">
      <c r="A709" s="10">
        <v>707</v>
      </c>
      <c r="B709" s="10" t="s">
        <v>1217</v>
      </c>
      <c r="C709" s="10">
        <v>23243</v>
      </c>
      <c r="D709" s="10" t="s">
        <v>1218</v>
      </c>
      <c r="E709" s="10">
        <v>117</v>
      </c>
      <c r="F709" s="10" t="s">
        <v>889</v>
      </c>
      <c r="G709" s="7">
        <v>1</v>
      </c>
    </row>
    <row r="710" spans="1:7" x14ac:dyDescent="0.25">
      <c r="A710" s="10">
        <v>708</v>
      </c>
      <c r="B710" s="10" t="s">
        <v>1050</v>
      </c>
      <c r="C710" s="10">
        <v>7204</v>
      </c>
      <c r="D710" s="10" t="s">
        <v>1051</v>
      </c>
      <c r="E710" s="10">
        <v>117</v>
      </c>
      <c r="F710" s="10" t="s">
        <v>889</v>
      </c>
      <c r="G710" s="7">
        <v>1</v>
      </c>
    </row>
    <row r="711" spans="1:7" x14ac:dyDescent="0.25">
      <c r="A711" s="10">
        <v>709</v>
      </c>
      <c r="B711" s="10" t="s">
        <v>1130</v>
      </c>
      <c r="C711" s="10">
        <v>4897</v>
      </c>
      <c r="D711" s="10" t="s">
        <v>1131</v>
      </c>
      <c r="E711" s="10">
        <v>117</v>
      </c>
      <c r="F711" s="10" t="s">
        <v>889</v>
      </c>
      <c r="G711" s="7">
        <v>1</v>
      </c>
    </row>
    <row r="712" spans="1:7" x14ac:dyDescent="0.25">
      <c r="A712" s="10">
        <v>710</v>
      </c>
      <c r="B712" s="10" t="s">
        <v>1301</v>
      </c>
      <c r="C712" s="10">
        <v>25937</v>
      </c>
      <c r="D712" s="10" t="s">
        <v>1302</v>
      </c>
      <c r="E712" s="10">
        <v>117</v>
      </c>
      <c r="F712" s="10" t="s">
        <v>889</v>
      </c>
      <c r="G712" s="7">
        <v>1</v>
      </c>
    </row>
    <row r="713" spans="1:7" x14ac:dyDescent="0.25">
      <c r="A713" s="10">
        <v>711</v>
      </c>
      <c r="B713" s="10" t="s">
        <v>1201</v>
      </c>
      <c r="C713" s="10">
        <v>23034</v>
      </c>
      <c r="D713" s="10" t="s">
        <v>1202</v>
      </c>
      <c r="E713" s="10">
        <v>117</v>
      </c>
      <c r="F713" s="10" t="s">
        <v>889</v>
      </c>
      <c r="G713" s="7">
        <v>1</v>
      </c>
    </row>
    <row r="714" spans="1:7" x14ac:dyDescent="0.25">
      <c r="A714" s="10">
        <v>712</v>
      </c>
      <c r="B714" s="10" t="s">
        <v>259</v>
      </c>
      <c r="C714" s="10">
        <v>3175</v>
      </c>
      <c r="D714" s="10" t="s">
        <v>1544</v>
      </c>
      <c r="E714" s="10">
        <v>118</v>
      </c>
      <c r="F714" s="10" t="s">
        <v>886</v>
      </c>
      <c r="G714" s="7">
        <v>4</v>
      </c>
    </row>
    <row r="715" spans="1:7" x14ac:dyDescent="0.25">
      <c r="A715" s="10">
        <v>713</v>
      </c>
      <c r="B715" s="10" t="s">
        <v>1545</v>
      </c>
      <c r="C715" s="10">
        <v>23266</v>
      </c>
      <c r="D715" s="10" t="s">
        <v>1546</v>
      </c>
      <c r="E715" s="10">
        <v>118</v>
      </c>
      <c r="F715" s="10" t="s">
        <v>889</v>
      </c>
      <c r="G715" s="7">
        <v>4</v>
      </c>
    </row>
    <row r="716" spans="1:7" x14ac:dyDescent="0.25">
      <c r="A716" s="10">
        <v>714</v>
      </c>
      <c r="B716" s="10" t="s">
        <v>965</v>
      </c>
      <c r="C716" s="10">
        <v>79668</v>
      </c>
      <c r="D716" s="10" t="s">
        <v>966</v>
      </c>
      <c r="E716" s="10">
        <v>118</v>
      </c>
      <c r="F716" s="10" t="s">
        <v>889</v>
      </c>
      <c r="G716" s="7">
        <v>4</v>
      </c>
    </row>
    <row r="717" spans="1:7" x14ac:dyDescent="0.25">
      <c r="A717" s="10">
        <v>715</v>
      </c>
      <c r="B717" s="10" t="s">
        <v>1547</v>
      </c>
      <c r="C717" s="10">
        <v>6546</v>
      </c>
      <c r="D717" s="10" t="s">
        <v>1548</v>
      </c>
      <c r="E717" s="10">
        <v>118</v>
      </c>
      <c r="F717" s="10" t="s">
        <v>889</v>
      </c>
      <c r="G717" s="7">
        <v>4</v>
      </c>
    </row>
    <row r="718" spans="1:7" x14ac:dyDescent="0.25">
      <c r="A718" s="10">
        <v>716</v>
      </c>
      <c r="B718" s="10" t="s">
        <v>1549</v>
      </c>
      <c r="C718" s="10">
        <v>81533</v>
      </c>
      <c r="D718" s="10" t="s">
        <v>1550</v>
      </c>
      <c r="E718" s="10">
        <v>118</v>
      </c>
      <c r="F718" s="10" t="s">
        <v>889</v>
      </c>
      <c r="G718" s="7">
        <v>4</v>
      </c>
    </row>
    <row r="719" spans="1:7" x14ac:dyDescent="0.25">
      <c r="A719" s="10">
        <v>717</v>
      </c>
      <c r="B719" s="10" t="s">
        <v>1551</v>
      </c>
      <c r="C719" s="10">
        <v>6091</v>
      </c>
      <c r="D719" s="10" t="s">
        <v>1552</v>
      </c>
      <c r="E719" s="10">
        <v>118</v>
      </c>
      <c r="F719" s="10" t="s">
        <v>889</v>
      </c>
      <c r="G719" s="7">
        <v>4</v>
      </c>
    </row>
    <row r="720" spans="1:7" x14ac:dyDescent="0.25">
      <c r="A720" s="10">
        <v>718</v>
      </c>
      <c r="B720" s="10" t="s">
        <v>1553</v>
      </c>
      <c r="C720" s="10">
        <v>56062</v>
      </c>
      <c r="D720" s="10" t="s">
        <v>1554</v>
      </c>
      <c r="E720" s="10">
        <v>118</v>
      </c>
      <c r="F720" s="10" t="s">
        <v>889</v>
      </c>
      <c r="G720" s="7">
        <v>4</v>
      </c>
    </row>
    <row r="721" spans="1:7" x14ac:dyDescent="0.25">
      <c r="A721" s="10">
        <v>719</v>
      </c>
      <c r="B721" s="10" t="s">
        <v>1555</v>
      </c>
      <c r="C721" s="10">
        <v>6507</v>
      </c>
      <c r="D721" s="10" t="s">
        <v>1556</v>
      </c>
      <c r="E721" s="10">
        <v>118</v>
      </c>
      <c r="F721" s="10" t="s">
        <v>889</v>
      </c>
      <c r="G721" s="7">
        <v>4</v>
      </c>
    </row>
    <row r="722" spans="1:7" x14ac:dyDescent="0.25">
      <c r="A722" s="10">
        <v>720</v>
      </c>
      <c r="B722" s="10" t="s">
        <v>262</v>
      </c>
      <c r="C722" s="10">
        <v>5087</v>
      </c>
      <c r="D722" s="10" t="s">
        <v>896</v>
      </c>
      <c r="E722" s="10">
        <v>120</v>
      </c>
      <c r="F722" s="10" t="s">
        <v>886</v>
      </c>
      <c r="G722" s="7">
        <v>1</v>
      </c>
    </row>
    <row r="723" spans="1:7" x14ac:dyDescent="0.25">
      <c r="A723" s="10">
        <v>721</v>
      </c>
      <c r="B723" s="10" t="s">
        <v>1159</v>
      </c>
      <c r="C723" s="10">
        <v>302</v>
      </c>
      <c r="D723" s="10" t="s">
        <v>1160</v>
      </c>
      <c r="E723" s="10">
        <v>120</v>
      </c>
      <c r="F723" s="10" t="s">
        <v>889</v>
      </c>
      <c r="G723" s="7">
        <v>1</v>
      </c>
    </row>
    <row r="724" spans="1:7" x14ac:dyDescent="0.25">
      <c r="A724" s="10">
        <v>722</v>
      </c>
      <c r="B724" s="10" t="s">
        <v>1161</v>
      </c>
      <c r="C724" s="10">
        <v>3488</v>
      </c>
      <c r="D724" s="10" t="s">
        <v>1162</v>
      </c>
      <c r="E724" s="10">
        <v>120</v>
      </c>
      <c r="F724" s="10" t="s">
        <v>889</v>
      </c>
      <c r="G724" s="7">
        <v>1</v>
      </c>
    </row>
    <row r="725" spans="1:7" x14ac:dyDescent="0.25">
      <c r="A725" s="10">
        <v>723</v>
      </c>
      <c r="B725" s="10" t="s">
        <v>1048</v>
      </c>
      <c r="C725" s="10">
        <v>56929</v>
      </c>
      <c r="D725" s="10" t="s">
        <v>1049</v>
      </c>
      <c r="E725" s="10">
        <v>120</v>
      </c>
      <c r="F725" s="10" t="s">
        <v>889</v>
      </c>
      <c r="G725" s="7">
        <v>1</v>
      </c>
    </row>
    <row r="726" spans="1:7" x14ac:dyDescent="0.25">
      <c r="A726" s="10">
        <v>724</v>
      </c>
      <c r="B726" s="10" t="s">
        <v>914</v>
      </c>
      <c r="C726" s="10">
        <v>2023</v>
      </c>
      <c r="D726" s="10" t="s">
        <v>915</v>
      </c>
      <c r="E726" s="10">
        <v>120</v>
      </c>
      <c r="F726" s="10" t="s">
        <v>889</v>
      </c>
      <c r="G726" s="7">
        <v>1</v>
      </c>
    </row>
    <row r="727" spans="1:7" x14ac:dyDescent="0.25">
      <c r="A727" s="10">
        <v>725</v>
      </c>
      <c r="B727" s="10" t="s">
        <v>1035</v>
      </c>
      <c r="C727" s="10">
        <v>5230</v>
      </c>
      <c r="D727" s="10" t="s">
        <v>1036</v>
      </c>
      <c r="E727" s="10">
        <v>120</v>
      </c>
      <c r="F727" s="10" t="s">
        <v>889</v>
      </c>
      <c r="G727" s="7">
        <v>1</v>
      </c>
    </row>
    <row r="728" spans="1:7" x14ac:dyDescent="0.25">
      <c r="A728" s="10">
        <v>726</v>
      </c>
      <c r="B728" s="10" t="s">
        <v>1167</v>
      </c>
      <c r="C728" s="10">
        <v>8754</v>
      </c>
      <c r="D728" s="10" t="s">
        <v>1168</v>
      </c>
      <c r="E728" s="10">
        <v>120</v>
      </c>
      <c r="F728" s="10" t="s">
        <v>889</v>
      </c>
      <c r="G728" s="7">
        <v>1</v>
      </c>
    </row>
    <row r="729" spans="1:7" x14ac:dyDescent="0.25">
      <c r="A729" s="10">
        <v>727</v>
      </c>
      <c r="B729" s="10" t="s">
        <v>1206</v>
      </c>
      <c r="C729" s="10">
        <v>84978</v>
      </c>
      <c r="D729" s="10" t="s">
        <v>1207</v>
      </c>
      <c r="E729" s="10">
        <v>120</v>
      </c>
      <c r="F729" s="10" t="s">
        <v>889</v>
      </c>
      <c r="G729" s="7">
        <v>1</v>
      </c>
    </row>
    <row r="730" spans="1:7" x14ac:dyDescent="0.25">
      <c r="A730" s="10">
        <v>728</v>
      </c>
      <c r="B730" s="10" t="s">
        <v>642</v>
      </c>
      <c r="C730" s="10">
        <v>10135</v>
      </c>
      <c r="D730" s="10" t="s">
        <v>641</v>
      </c>
      <c r="E730" s="10">
        <v>120</v>
      </c>
      <c r="F730" s="10" t="s">
        <v>889</v>
      </c>
      <c r="G730" s="7">
        <v>1</v>
      </c>
    </row>
    <row r="731" spans="1:7" x14ac:dyDescent="0.25">
      <c r="A731" s="10">
        <v>729</v>
      </c>
      <c r="B731" s="10" t="s">
        <v>1213</v>
      </c>
      <c r="C731" s="10">
        <v>9168</v>
      </c>
      <c r="D731" s="10" t="s">
        <v>1214</v>
      </c>
      <c r="E731" s="10">
        <v>120</v>
      </c>
      <c r="F731" s="10" t="s">
        <v>889</v>
      </c>
      <c r="G731" s="7">
        <v>1</v>
      </c>
    </row>
    <row r="732" spans="1:7" x14ac:dyDescent="0.25">
      <c r="A732" s="10">
        <v>730</v>
      </c>
      <c r="B732" s="10" t="s">
        <v>1169</v>
      </c>
      <c r="C732" s="10">
        <v>57561</v>
      </c>
      <c r="D732" s="10" t="s">
        <v>1170</v>
      </c>
      <c r="E732" s="10">
        <v>120</v>
      </c>
      <c r="F732" s="10" t="s">
        <v>889</v>
      </c>
      <c r="G732" s="7">
        <v>1</v>
      </c>
    </row>
    <row r="733" spans="1:7" x14ac:dyDescent="0.25">
      <c r="A733" s="10">
        <v>731</v>
      </c>
      <c r="B733" s="10" t="s">
        <v>262</v>
      </c>
      <c r="C733" s="10">
        <v>5087</v>
      </c>
      <c r="D733" s="10" t="s">
        <v>896</v>
      </c>
      <c r="E733" s="10">
        <v>121</v>
      </c>
      <c r="F733" s="10" t="s">
        <v>886</v>
      </c>
      <c r="G733" s="7">
        <v>4</v>
      </c>
    </row>
    <row r="734" spans="1:7" x14ac:dyDescent="0.25">
      <c r="A734" s="10">
        <v>732</v>
      </c>
      <c r="B734" s="10" t="s">
        <v>1557</v>
      </c>
      <c r="C734" s="10">
        <v>57451</v>
      </c>
      <c r="D734" s="10" t="s">
        <v>1558</v>
      </c>
      <c r="E734" s="10">
        <v>121</v>
      </c>
      <c r="F734" s="10" t="s">
        <v>889</v>
      </c>
      <c r="G734" s="7">
        <v>4</v>
      </c>
    </row>
    <row r="735" spans="1:7" x14ac:dyDescent="0.25">
      <c r="A735" s="10">
        <v>733</v>
      </c>
      <c r="B735" s="10" t="s">
        <v>1559</v>
      </c>
      <c r="C735" s="10">
        <v>8106</v>
      </c>
      <c r="D735" s="10" t="s">
        <v>1560</v>
      </c>
      <c r="E735" s="10">
        <v>121</v>
      </c>
      <c r="F735" s="10" t="s">
        <v>889</v>
      </c>
      <c r="G735" s="7">
        <v>4</v>
      </c>
    </row>
    <row r="736" spans="1:7" x14ac:dyDescent="0.25">
      <c r="A736" s="10">
        <v>734</v>
      </c>
      <c r="B736" s="10" t="s">
        <v>1561</v>
      </c>
      <c r="C736" s="10">
        <v>1993</v>
      </c>
      <c r="D736" s="10" t="s">
        <v>1562</v>
      </c>
      <c r="E736" s="10">
        <v>121</v>
      </c>
      <c r="F736" s="10" t="s">
        <v>889</v>
      </c>
      <c r="G736" s="7">
        <v>4</v>
      </c>
    </row>
    <row r="737" spans="1:7" x14ac:dyDescent="0.25">
      <c r="A737" s="10">
        <v>735</v>
      </c>
      <c r="B737" s="10" t="s">
        <v>1563</v>
      </c>
      <c r="C737" s="10">
        <v>153020</v>
      </c>
      <c r="D737" s="10" t="s">
        <v>1564</v>
      </c>
      <c r="E737" s="10">
        <v>121</v>
      </c>
      <c r="F737" s="10" t="s">
        <v>889</v>
      </c>
      <c r="G737" s="7">
        <v>4</v>
      </c>
    </row>
    <row r="738" spans="1:7" x14ac:dyDescent="0.25">
      <c r="A738" s="10">
        <v>736</v>
      </c>
      <c r="B738" s="10" t="s">
        <v>1565</v>
      </c>
      <c r="C738" s="10">
        <v>862</v>
      </c>
      <c r="D738" s="10" t="s">
        <v>1566</v>
      </c>
      <c r="E738" s="10">
        <v>121</v>
      </c>
      <c r="F738" s="10" t="s">
        <v>889</v>
      </c>
      <c r="G738" s="7">
        <v>4</v>
      </c>
    </row>
    <row r="739" spans="1:7" x14ac:dyDescent="0.25">
      <c r="A739" s="10">
        <v>737</v>
      </c>
      <c r="B739" s="10" t="s">
        <v>1567</v>
      </c>
      <c r="C739" s="10">
        <v>6857</v>
      </c>
      <c r="D739" s="10" t="s">
        <v>1568</v>
      </c>
      <c r="E739" s="10">
        <v>121</v>
      </c>
      <c r="F739" s="10" t="s">
        <v>889</v>
      </c>
      <c r="G739" s="7">
        <v>4</v>
      </c>
    </row>
    <row r="740" spans="1:7" x14ac:dyDescent="0.25">
      <c r="A740" s="10">
        <v>738</v>
      </c>
      <c r="B740" s="10" t="s">
        <v>1569</v>
      </c>
      <c r="C740" s="10">
        <v>25957</v>
      </c>
      <c r="D740" s="10" t="s">
        <v>1570</v>
      </c>
      <c r="E740" s="10">
        <v>121</v>
      </c>
      <c r="F740" s="10" t="s">
        <v>889</v>
      </c>
      <c r="G740" s="7">
        <v>4</v>
      </c>
    </row>
    <row r="741" spans="1:7" x14ac:dyDescent="0.25">
      <c r="A741" s="10">
        <v>739</v>
      </c>
      <c r="B741" s="10" t="s">
        <v>1571</v>
      </c>
      <c r="C741" s="10">
        <v>26059</v>
      </c>
      <c r="D741" s="10" t="s">
        <v>1572</v>
      </c>
      <c r="E741" s="10">
        <v>121</v>
      </c>
      <c r="F741" s="10" t="s">
        <v>889</v>
      </c>
      <c r="G741" s="7">
        <v>4</v>
      </c>
    </row>
    <row r="742" spans="1:7" x14ac:dyDescent="0.25">
      <c r="A742" s="10">
        <v>740</v>
      </c>
      <c r="B742" s="10" t="s">
        <v>1573</v>
      </c>
      <c r="C742" s="10">
        <v>23077</v>
      </c>
      <c r="D742" s="10" t="s">
        <v>1574</v>
      </c>
      <c r="E742" s="10">
        <v>121</v>
      </c>
      <c r="F742" s="10" t="s">
        <v>889</v>
      </c>
      <c r="G742" s="7">
        <v>4</v>
      </c>
    </row>
    <row r="743" spans="1:7" x14ac:dyDescent="0.25">
      <c r="A743" s="10">
        <v>741</v>
      </c>
      <c r="B743" s="10" t="s">
        <v>262</v>
      </c>
      <c r="C743" s="10">
        <v>5087</v>
      </c>
      <c r="D743" s="10" t="s">
        <v>896</v>
      </c>
      <c r="E743" s="10">
        <v>122</v>
      </c>
      <c r="F743" s="10" t="s">
        <v>886</v>
      </c>
      <c r="G743" s="7">
        <v>1</v>
      </c>
    </row>
    <row r="744" spans="1:7" x14ac:dyDescent="0.25">
      <c r="A744" s="10">
        <v>742</v>
      </c>
      <c r="B744" s="10" t="s">
        <v>1575</v>
      </c>
      <c r="C744" s="10">
        <v>4862</v>
      </c>
      <c r="D744" s="10" t="s">
        <v>1576</v>
      </c>
      <c r="E744" s="10">
        <v>122</v>
      </c>
      <c r="F744" s="10" t="s">
        <v>889</v>
      </c>
      <c r="G744" s="7">
        <v>1</v>
      </c>
    </row>
    <row r="745" spans="1:7" x14ac:dyDescent="0.25">
      <c r="A745" s="10">
        <v>743</v>
      </c>
      <c r="B745" s="10" t="s">
        <v>1577</v>
      </c>
      <c r="C745" s="10">
        <v>221935</v>
      </c>
      <c r="D745" s="10" t="s">
        <v>1578</v>
      </c>
      <c r="E745" s="10">
        <v>122</v>
      </c>
      <c r="F745" s="10" t="s">
        <v>889</v>
      </c>
      <c r="G745" s="7">
        <v>1</v>
      </c>
    </row>
    <row r="746" spans="1:7" x14ac:dyDescent="0.25">
      <c r="A746" s="10">
        <v>744</v>
      </c>
      <c r="B746" s="10" t="s">
        <v>1538</v>
      </c>
      <c r="C746" s="10">
        <v>2012</v>
      </c>
      <c r="D746" s="10" t="s">
        <v>1539</v>
      </c>
      <c r="E746" s="10">
        <v>122</v>
      </c>
      <c r="F746" s="10" t="s">
        <v>889</v>
      </c>
      <c r="G746" s="7">
        <v>1</v>
      </c>
    </row>
    <row r="747" spans="1:7" x14ac:dyDescent="0.25">
      <c r="A747" s="10">
        <v>745</v>
      </c>
      <c r="B747" s="10" t="s">
        <v>1579</v>
      </c>
      <c r="C747" s="10">
        <v>10529</v>
      </c>
      <c r="D747" s="10" t="s">
        <v>1580</v>
      </c>
      <c r="E747" s="10">
        <v>122</v>
      </c>
      <c r="F747" s="10" t="s">
        <v>889</v>
      </c>
      <c r="G747" s="7">
        <v>1</v>
      </c>
    </row>
    <row r="748" spans="1:7" x14ac:dyDescent="0.25">
      <c r="A748" s="10">
        <v>746</v>
      </c>
      <c r="B748" s="10" t="s">
        <v>1581</v>
      </c>
      <c r="C748" s="10">
        <v>1291</v>
      </c>
      <c r="D748" s="10" t="s">
        <v>1582</v>
      </c>
      <c r="E748" s="10">
        <v>122</v>
      </c>
      <c r="F748" s="10" t="s">
        <v>889</v>
      </c>
      <c r="G748" s="7">
        <v>1</v>
      </c>
    </row>
    <row r="749" spans="1:7" x14ac:dyDescent="0.25">
      <c r="A749" s="10">
        <v>747</v>
      </c>
      <c r="B749" s="10" t="s">
        <v>1583</v>
      </c>
      <c r="C749" s="10">
        <v>25825</v>
      </c>
      <c r="D749" s="10" t="s">
        <v>1584</v>
      </c>
      <c r="E749" s="10">
        <v>122</v>
      </c>
      <c r="F749" s="10" t="s">
        <v>889</v>
      </c>
      <c r="G749" s="7">
        <v>1</v>
      </c>
    </row>
    <row r="750" spans="1:7" x14ac:dyDescent="0.25">
      <c r="A750" s="10">
        <v>748</v>
      </c>
      <c r="B750" s="10" t="s">
        <v>1585</v>
      </c>
      <c r="C750" s="10">
        <v>51141</v>
      </c>
      <c r="D750" s="10" t="s">
        <v>1586</v>
      </c>
      <c r="E750" s="10">
        <v>122</v>
      </c>
      <c r="F750" s="10" t="s">
        <v>889</v>
      </c>
      <c r="G750" s="7">
        <v>1</v>
      </c>
    </row>
    <row r="751" spans="1:7" x14ac:dyDescent="0.25">
      <c r="A751" s="10">
        <v>749</v>
      </c>
      <c r="B751" s="10" t="s">
        <v>262</v>
      </c>
      <c r="C751" s="10">
        <v>5087</v>
      </c>
      <c r="D751" s="10" t="s">
        <v>896</v>
      </c>
      <c r="E751" s="10">
        <v>123</v>
      </c>
      <c r="F751" s="10" t="s">
        <v>886</v>
      </c>
      <c r="G751" s="7">
        <v>5</v>
      </c>
    </row>
    <row r="752" spans="1:7" x14ac:dyDescent="0.25">
      <c r="A752" s="10">
        <v>750</v>
      </c>
      <c r="B752" s="10" t="s">
        <v>1587</v>
      </c>
      <c r="C752" s="10">
        <v>830</v>
      </c>
      <c r="D752" s="10" t="s">
        <v>1588</v>
      </c>
      <c r="E752" s="10">
        <v>123</v>
      </c>
      <c r="F752" s="10" t="s">
        <v>889</v>
      </c>
      <c r="G752" s="7">
        <v>5</v>
      </c>
    </row>
    <row r="753" spans="1:7" x14ac:dyDescent="0.25">
      <c r="A753" s="10">
        <v>751</v>
      </c>
      <c r="B753" s="10" t="s">
        <v>1589</v>
      </c>
      <c r="C753" s="10">
        <v>6434</v>
      </c>
      <c r="D753" s="10" t="s">
        <v>1590</v>
      </c>
      <c r="E753" s="10">
        <v>123</v>
      </c>
      <c r="F753" s="10" t="s">
        <v>889</v>
      </c>
      <c r="G753" s="7">
        <v>5</v>
      </c>
    </row>
    <row r="754" spans="1:7" x14ac:dyDescent="0.25">
      <c r="A754" s="10">
        <v>752</v>
      </c>
      <c r="B754" s="10" t="s">
        <v>1591</v>
      </c>
      <c r="C754" s="10">
        <v>905</v>
      </c>
      <c r="D754" s="10" t="s">
        <v>1592</v>
      </c>
      <c r="E754" s="10">
        <v>123</v>
      </c>
      <c r="F754" s="10" t="s">
        <v>889</v>
      </c>
      <c r="G754" s="7">
        <v>5</v>
      </c>
    </row>
    <row r="755" spans="1:7" x14ac:dyDescent="0.25">
      <c r="A755" s="10">
        <v>753</v>
      </c>
      <c r="B755" s="10" t="s">
        <v>1593</v>
      </c>
      <c r="C755" s="10">
        <v>8050</v>
      </c>
      <c r="D755" s="10" t="s">
        <v>1594</v>
      </c>
      <c r="E755" s="10">
        <v>123</v>
      </c>
      <c r="F755" s="10" t="s">
        <v>889</v>
      </c>
      <c r="G755" s="7">
        <v>5</v>
      </c>
    </row>
    <row r="756" spans="1:7" x14ac:dyDescent="0.25">
      <c r="A756" s="10">
        <v>754</v>
      </c>
      <c r="B756" s="10" t="s">
        <v>264</v>
      </c>
      <c r="C756" s="10">
        <v>7514</v>
      </c>
      <c r="D756" s="10" t="s">
        <v>263</v>
      </c>
      <c r="E756" s="10">
        <v>123</v>
      </c>
      <c r="F756" s="10" t="s">
        <v>889</v>
      </c>
      <c r="G756" s="7">
        <v>5</v>
      </c>
    </row>
    <row r="757" spans="1:7" x14ac:dyDescent="0.25">
      <c r="A757" s="10">
        <v>755</v>
      </c>
      <c r="B757" s="10" t="s">
        <v>1595</v>
      </c>
      <c r="C757" s="10">
        <v>262</v>
      </c>
      <c r="D757" s="10" t="s">
        <v>1596</v>
      </c>
      <c r="E757" s="10">
        <v>123</v>
      </c>
      <c r="F757" s="10" t="s">
        <v>889</v>
      </c>
      <c r="G757" s="7">
        <v>5</v>
      </c>
    </row>
    <row r="758" spans="1:7" x14ac:dyDescent="0.25">
      <c r="A758" s="10">
        <v>756</v>
      </c>
      <c r="B758" s="10" t="s">
        <v>469</v>
      </c>
      <c r="C758" s="10">
        <v>5695</v>
      </c>
      <c r="D758" s="10" t="s">
        <v>468</v>
      </c>
      <c r="E758" s="10">
        <v>123</v>
      </c>
      <c r="F758" s="10" t="s">
        <v>889</v>
      </c>
      <c r="G758" s="7">
        <v>5</v>
      </c>
    </row>
    <row r="759" spans="1:7" x14ac:dyDescent="0.25">
      <c r="A759" s="10">
        <v>757</v>
      </c>
      <c r="B759" s="10" t="s">
        <v>1597</v>
      </c>
      <c r="C759" s="10">
        <v>3725</v>
      </c>
      <c r="D759" s="10" t="s">
        <v>1598</v>
      </c>
      <c r="E759" s="10">
        <v>125</v>
      </c>
      <c r="F759" s="10" t="s">
        <v>886</v>
      </c>
      <c r="G759" s="7">
        <v>2</v>
      </c>
    </row>
    <row r="760" spans="1:7" x14ac:dyDescent="0.25">
      <c r="A760" s="10">
        <v>758</v>
      </c>
      <c r="B760" s="10" t="s">
        <v>1599</v>
      </c>
      <c r="C760" s="10">
        <v>147179</v>
      </c>
      <c r="D760" s="10" t="s">
        <v>1600</v>
      </c>
      <c r="E760" s="10">
        <v>125</v>
      </c>
      <c r="F760" s="10" t="s">
        <v>889</v>
      </c>
      <c r="G760" s="7">
        <v>2</v>
      </c>
    </row>
    <row r="761" spans="1:7" x14ac:dyDescent="0.25">
      <c r="A761" s="10">
        <v>759</v>
      </c>
      <c r="B761" s="10" t="s">
        <v>1601</v>
      </c>
      <c r="C761" s="10">
        <v>8826</v>
      </c>
      <c r="D761" s="10" t="s">
        <v>1602</v>
      </c>
      <c r="E761" s="10">
        <v>125</v>
      </c>
      <c r="F761" s="10" t="s">
        <v>889</v>
      </c>
      <c r="G761" s="7">
        <v>2</v>
      </c>
    </row>
    <row r="762" spans="1:7" x14ac:dyDescent="0.25">
      <c r="A762" s="10">
        <v>760</v>
      </c>
      <c r="B762" s="10" t="s">
        <v>1518</v>
      </c>
      <c r="C762" s="10">
        <v>6303</v>
      </c>
      <c r="D762" s="10" t="s">
        <v>1519</v>
      </c>
      <c r="E762" s="10">
        <v>125</v>
      </c>
      <c r="F762" s="10" t="s">
        <v>889</v>
      </c>
      <c r="G762" s="7">
        <v>2</v>
      </c>
    </row>
    <row r="763" spans="1:7" x14ac:dyDescent="0.25">
      <c r="A763" s="10">
        <v>761</v>
      </c>
      <c r="B763" s="10" t="s">
        <v>1524</v>
      </c>
      <c r="C763" s="10">
        <v>8828</v>
      </c>
      <c r="D763" s="10" t="s">
        <v>1525</v>
      </c>
      <c r="E763" s="10">
        <v>125</v>
      </c>
      <c r="F763" s="10" t="s">
        <v>889</v>
      </c>
      <c r="G763" s="7">
        <v>2</v>
      </c>
    </row>
    <row r="764" spans="1:7" x14ac:dyDescent="0.25">
      <c r="A764" s="10">
        <v>762</v>
      </c>
      <c r="B764" s="10" t="s">
        <v>1526</v>
      </c>
      <c r="C764" s="10">
        <v>2512</v>
      </c>
      <c r="D764" s="10" t="s">
        <v>1527</v>
      </c>
      <c r="E764" s="10">
        <v>125</v>
      </c>
      <c r="F764" s="10" t="s">
        <v>889</v>
      </c>
      <c r="G764" s="7">
        <v>2</v>
      </c>
    </row>
    <row r="765" spans="1:7" x14ac:dyDescent="0.25">
      <c r="A765" s="10">
        <v>763</v>
      </c>
      <c r="B765" s="10" t="s">
        <v>1201</v>
      </c>
      <c r="C765" s="10">
        <v>23034</v>
      </c>
      <c r="D765" s="10" t="s">
        <v>1202</v>
      </c>
      <c r="E765" s="10">
        <v>125</v>
      </c>
      <c r="F765" s="10" t="s">
        <v>889</v>
      </c>
      <c r="G765" s="7">
        <v>2</v>
      </c>
    </row>
    <row r="766" spans="1:7" x14ac:dyDescent="0.25">
      <c r="A766" s="10">
        <v>764</v>
      </c>
      <c r="B766" s="10" t="s">
        <v>1528</v>
      </c>
      <c r="C766" s="10">
        <v>10914</v>
      </c>
      <c r="D766" s="10" t="s">
        <v>1529</v>
      </c>
      <c r="E766" s="10">
        <v>125</v>
      </c>
      <c r="F766" s="10" t="s">
        <v>889</v>
      </c>
      <c r="G766" s="7">
        <v>2</v>
      </c>
    </row>
    <row r="767" spans="1:7" x14ac:dyDescent="0.25">
      <c r="A767" s="10">
        <v>765</v>
      </c>
      <c r="B767" s="10" t="s">
        <v>1530</v>
      </c>
      <c r="C767" s="10">
        <v>5937</v>
      </c>
      <c r="D767" s="10" t="s">
        <v>1531</v>
      </c>
      <c r="E767" s="10">
        <v>125</v>
      </c>
      <c r="F767" s="10" t="s">
        <v>889</v>
      </c>
      <c r="G767" s="7">
        <v>2</v>
      </c>
    </row>
    <row r="768" spans="1:7" x14ac:dyDescent="0.25">
      <c r="A768" s="10">
        <v>766</v>
      </c>
      <c r="B768" s="10" t="s">
        <v>399</v>
      </c>
      <c r="C768" s="10">
        <v>1869</v>
      </c>
      <c r="D768" s="10" t="s">
        <v>1603</v>
      </c>
      <c r="E768" s="10">
        <v>126</v>
      </c>
      <c r="F768" s="10" t="s">
        <v>886</v>
      </c>
      <c r="G768" s="7">
        <v>4</v>
      </c>
    </row>
    <row r="769" spans="1:7" x14ac:dyDescent="0.25">
      <c r="A769" s="10">
        <v>767</v>
      </c>
      <c r="B769" s="10" t="s">
        <v>399</v>
      </c>
      <c r="C769" s="10">
        <v>1869</v>
      </c>
      <c r="D769" s="10" t="s">
        <v>1603</v>
      </c>
      <c r="E769" s="10">
        <v>126</v>
      </c>
      <c r="F769" s="10" t="s">
        <v>889</v>
      </c>
      <c r="G769" s="7">
        <v>4</v>
      </c>
    </row>
    <row r="770" spans="1:7" x14ac:dyDescent="0.25">
      <c r="A770" s="10">
        <v>768</v>
      </c>
      <c r="B770" s="10" t="s">
        <v>1151</v>
      </c>
      <c r="C770" s="10">
        <v>255743</v>
      </c>
      <c r="D770" s="10" t="s">
        <v>1152</v>
      </c>
      <c r="E770" s="10">
        <v>126</v>
      </c>
      <c r="F770" s="10" t="s">
        <v>889</v>
      </c>
      <c r="G770" s="7">
        <v>4</v>
      </c>
    </row>
    <row r="771" spans="1:7" x14ac:dyDescent="0.25">
      <c r="A771" s="10">
        <v>769</v>
      </c>
      <c r="B771" s="10" t="s">
        <v>1604</v>
      </c>
      <c r="C771" s="10">
        <v>29128</v>
      </c>
      <c r="D771" s="10" t="s">
        <v>1605</v>
      </c>
      <c r="E771" s="10">
        <v>126</v>
      </c>
      <c r="F771" s="10" t="s">
        <v>889</v>
      </c>
      <c r="G771" s="7">
        <v>4</v>
      </c>
    </row>
    <row r="772" spans="1:7" x14ac:dyDescent="0.25">
      <c r="A772" s="10">
        <v>770</v>
      </c>
      <c r="B772" s="10" t="s">
        <v>1606</v>
      </c>
      <c r="C772" s="10">
        <v>51514</v>
      </c>
      <c r="D772" s="10" t="s">
        <v>1607</v>
      </c>
      <c r="E772" s="10">
        <v>126</v>
      </c>
      <c r="F772" s="10" t="s">
        <v>889</v>
      </c>
      <c r="G772" s="7">
        <v>4</v>
      </c>
    </row>
    <row r="773" spans="1:7" x14ac:dyDescent="0.25">
      <c r="A773" s="10">
        <v>771</v>
      </c>
      <c r="B773" s="10" t="s">
        <v>1608</v>
      </c>
      <c r="C773" s="10">
        <v>6904</v>
      </c>
      <c r="D773" s="10" t="s">
        <v>1609</v>
      </c>
      <c r="E773" s="10">
        <v>126</v>
      </c>
      <c r="F773" s="10" t="s">
        <v>889</v>
      </c>
      <c r="G773" s="7">
        <v>4</v>
      </c>
    </row>
    <row r="774" spans="1:7" x14ac:dyDescent="0.25">
      <c r="A774" s="10">
        <v>772</v>
      </c>
      <c r="B774" s="10" t="s">
        <v>1610</v>
      </c>
      <c r="C774" s="10">
        <v>4605</v>
      </c>
      <c r="D774" s="10" t="s">
        <v>1611</v>
      </c>
      <c r="E774" s="10">
        <v>126</v>
      </c>
      <c r="F774" s="10" t="s">
        <v>889</v>
      </c>
      <c r="G774" s="7">
        <v>4</v>
      </c>
    </row>
    <row r="775" spans="1:7" x14ac:dyDescent="0.25">
      <c r="A775" s="10">
        <v>773</v>
      </c>
      <c r="B775" s="10" t="s">
        <v>401</v>
      </c>
      <c r="C775" s="10">
        <v>3066</v>
      </c>
      <c r="D775" s="10" t="s">
        <v>400</v>
      </c>
      <c r="E775" s="10">
        <v>126</v>
      </c>
      <c r="F775" s="10" t="s">
        <v>889</v>
      </c>
      <c r="G775" s="7">
        <v>4</v>
      </c>
    </row>
    <row r="776" spans="1:7" x14ac:dyDescent="0.25">
      <c r="A776" s="10">
        <v>774</v>
      </c>
      <c r="B776" s="10" t="s">
        <v>1612</v>
      </c>
      <c r="C776" s="10">
        <v>10036</v>
      </c>
      <c r="D776" s="10" t="s">
        <v>1613</v>
      </c>
      <c r="E776" s="10">
        <v>126</v>
      </c>
      <c r="F776" s="10" t="s">
        <v>889</v>
      </c>
      <c r="G776" s="7">
        <v>4</v>
      </c>
    </row>
    <row r="777" spans="1:7" x14ac:dyDescent="0.25">
      <c r="A777" s="10">
        <v>775</v>
      </c>
      <c r="B777" s="10" t="s">
        <v>399</v>
      </c>
      <c r="C777" s="10">
        <v>1869</v>
      </c>
      <c r="D777" s="10" t="s">
        <v>1603</v>
      </c>
      <c r="E777" s="10">
        <v>127</v>
      </c>
      <c r="F777" s="10" t="s">
        <v>886</v>
      </c>
      <c r="G777" s="7">
        <v>4</v>
      </c>
    </row>
    <row r="778" spans="1:7" x14ac:dyDescent="0.25">
      <c r="A778" s="10">
        <v>776</v>
      </c>
      <c r="B778" s="10" t="s">
        <v>1614</v>
      </c>
      <c r="C778" s="10">
        <v>121457</v>
      </c>
      <c r="D778" s="10" t="s">
        <v>1615</v>
      </c>
      <c r="E778" s="10">
        <v>127</v>
      </c>
      <c r="F778" s="10" t="s">
        <v>889</v>
      </c>
      <c r="G778" s="7">
        <v>4</v>
      </c>
    </row>
    <row r="779" spans="1:7" x14ac:dyDescent="0.25">
      <c r="A779" s="10">
        <v>777</v>
      </c>
      <c r="B779" s="10" t="s">
        <v>1616</v>
      </c>
      <c r="C779" s="10">
        <v>9156</v>
      </c>
      <c r="D779" s="10" t="s">
        <v>1617</v>
      </c>
      <c r="E779" s="10">
        <v>127</v>
      </c>
      <c r="F779" s="10" t="s">
        <v>889</v>
      </c>
      <c r="G779" s="7">
        <v>4</v>
      </c>
    </row>
    <row r="780" spans="1:7" x14ac:dyDescent="0.25">
      <c r="A780" s="10">
        <v>778</v>
      </c>
      <c r="B780" s="10" t="s">
        <v>398</v>
      </c>
      <c r="C780" s="10">
        <v>5426</v>
      </c>
      <c r="D780" s="10" t="s">
        <v>397</v>
      </c>
      <c r="E780" s="10">
        <v>127</v>
      </c>
      <c r="F780" s="10" t="s">
        <v>889</v>
      </c>
      <c r="G780" s="7">
        <v>4</v>
      </c>
    </row>
    <row r="781" spans="1:7" x14ac:dyDescent="0.25">
      <c r="A781" s="10">
        <v>779</v>
      </c>
      <c r="B781" s="10" t="s">
        <v>1618</v>
      </c>
      <c r="C781" s="10">
        <v>63967</v>
      </c>
      <c r="D781" s="10" t="s">
        <v>1619</v>
      </c>
      <c r="E781" s="10">
        <v>127</v>
      </c>
      <c r="F781" s="10" t="s">
        <v>889</v>
      </c>
      <c r="G781" s="7">
        <v>4</v>
      </c>
    </row>
    <row r="782" spans="1:7" x14ac:dyDescent="0.25">
      <c r="A782" s="10">
        <v>780</v>
      </c>
      <c r="B782" s="10" t="s">
        <v>709</v>
      </c>
      <c r="C782" s="10">
        <v>1111</v>
      </c>
      <c r="D782" s="10" t="s">
        <v>708</v>
      </c>
      <c r="E782" s="10">
        <v>127</v>
      </c>
      <c r="F782" s="10" t="s">
        <v>889</v>
      </c>
      <c r="G782" s="7">
        <v>4</v>
      </c>
    </row>
    <row r="783" spans="1:7" x14ac:dyDescent="0.25">
      <c r="A783" s="10">
        <v>781</v>
      </c>
      <c r="B783" s="10" t="s">
        <v>1620</v>
      </c>
      <c r="C783" s="10">
        <v>163786</v>
      </c>
      <c r="D783" s="10" t="s">
        <v>1621</v>
      </c>
      <c r="E783" s="10">
        <v>127</v>
      </c>
      <c r="F783" s="10" t="s">
        <v>889</v>
      </c>
      <c r="G783" s="7">
        <v>4</v>
      </c>
    </row>
    <row r="784" spans="1:7" x14ac:dyDescent="0.25">
      <c r="A784" s="10">
        <v>782</v>
      </c>
      <c r="B784" s="10" t="s">
        <v>1622</v>
      </c>
      <c r="C784" s="10">
        <v>2305</v>
      </c>
      <c r="D784" s="10" t="s">
        <v>1623</v>
      </c>
      <c r="E784" s="10">
        <v>127</v>
      </c>
      <c r="F784" s="10" t="s">
        <v>889</v>
      </c>
      <c r="G784" s="7">
        <v>4</v>
      </c>
    </row>
    <row r="785" spans="1:7" x14ac:dyDescent="0.25">
      <c r="A785" s="10">
        <v>783</v>
      </c>
      <c r="B785" s="10" t="s">
        <v>1624</v>
      </c>
      <c r="C785" s="10">
        <v>29028</v>
      </c>
      <c r="D785" s="10" t="s">
        <v>1625</v>
      </c>
      <c r="E785" s="10">
        <v>127</v>
      </c>
      <c r="F785" s="10" t="s">
        <v>889</v>
      </c>
      <c r="G785" s="7">
        <v>4</v>
      </c>
    </row>
    <row r="786" spans="1:7" x14ac:dyDescent="0.25">
      <c r="A786" s="10">
        <v>784</v>
      </c>
      <c r="B786" s="10" t="s">
        <v>1626</v>
      </c>
      <c r="C786" s="10">
        <v>144455</v>
      </c>
      <c r="D786" s="10" t="s">
        <v>1627</v>
      </c>
      <c r="E786" s="10">
        <v>128</v>
      </c>
      <c r="F786" s="10" t="s">
        <v>886</v>
      </c>
      <c r="G786" s="7">
        <v>4</v>
      </c>
    </row>
    <row r="787" spans="1:7" x14ac:dyDescent="0.25">
      <c r="A787" s="10">
        <v>785</v>
      </c>
      <c r="B787" s="10" t="s">
        <v>1628</v>
      </c>
      <c r="C787" s="10">
        <v>56992</v>
      </c>
      <c r="D787" s="10" t="s">
        <v>1629</v>
      </c>
      <c r="E787" s="10">
        <v>128</v>
      </c>
      <c r="F787" s="10" t="s">
        <v>889</v>
      </c>
      <c r="G787" s="7">
        <v>4</v>
      </c>
    </row>
    <row r="788" spans="1:7" x14ac:dyDescent="0.25">
      <c r="A788" s="10">
        <v>786</v>
      </c>
      <c r="B788" s="10" t="s">
        <v>1630</v>
      </c>
      <c r="C788" s="10">
        <v>147841</v>
      </c>
      <c r="D788" s="10" t="s">
        <v>1631</v>
      </c>
      <c r="E788" s="10">
        <v>128</v>
      </c>
      <c r="F788" s="10" t="s">
        <v>889</v>
      </c>
      <c r="G788" s="7">
        <v>4</v>
      </c>
    </row>
    <row r="789" spans="1:7" x14ac:dyDescent="0.25">
      <c r="A789" s="10">
        <v>787</v>
      </c>
      <c r="B789" s="10" t="s">
        <v>1632</v>
      </c>
      <c r="C789" s="10">
        <v>10147</v>
      </c>
      <c r="D789" s="10" t="s">
        <v>1633</v>
      </c>
      <c r="E789" s="10">
        <v>128</v>
      </c>
      <c r="F789" s="10" t="s">
        <v>889</v>
      </c>
      <c r="G789" s="7">
        <v>4</v>
      </c>
    </row>
    <row r="790" spans="1:7" x14ac:dyDescent="0.25">
      <c r="A790" s="10">
        <v>788</v>
      </c>
      <c r="B790" s="10" t="s">
        <v>1634</v>
      </c>
      <c r="C790" s="10">
        <v>79682</v>
      </c>
      <c r="D790" s="10" t="s">
        <v>1635</v>
      </c>
      <c r="E790" s="10">
        <v>128</v>
      </c>
      <c r="F790" s="10" t="s">
        <v>889</v>
      </c>
      <c r="G790" s="7">
        <v>4</v>
      </c>
    </row>
    <row r="791" spans="1:7" x14ac:dyDescent="0.25">
      <c r="A791" s="10">
        <v>789</v>
      </c>
      <c r="B791" s="10" t="s">
        <v>709</v>
      </c>
      <c r="C791" s="10">
        <v>1111</v>
      </c>
      <c r="D791" s="10" t="s">
        <v>708</v>
      </c>
      <c r="E791" s="10">
        <v>128</v>
      </c>
      <c r="F791" s="10" t="s">
        <v>889</v>
      </c>
      <c r="G791" s="7">
        <v>4</v>
      </c>
    </row>
    <row r="792" spans="1:7" x14ac:dyDescent="0.25">
      <c r="A792" s="10">
        <v>790</v>
      </c>
      <c r="B792" s="10" t="s">
        <v>245</v>
      </c>
      <c r="C792" s="10">
        <v>2649</v>
      </c>
      <c r="D792" s="10" t="s">
        <v>1636</v>
      </c>
      <c r="E792" s="10">
        <v>129</v>
      </c>
      <c r="F792" s="10" t="s">
        <v>886</v>
      </c>
      <c r="G792" s="7">
        <v>2</v>
      </c>
    </row>
    <row r="793" spans="1:7" x14ac:dyDescent="0.25">
      <c r="A793" s="10">
        <v>791</v>
      </c>
      <c r="B793" s="10" t="s">
        <v>1637</v>
      </c>
      <c r="C793" s="10">
        <v>10690</v>
      </c>
      <c r="D793" s="10" t="s">
        <v>1638</v>
      </c>
      <c r="E793" s="10">
        <v>129</v>
      </c>
      <c r="F793" s="10" t="s">
        <v>889</v>
      </c>
      <c r="G793" s="7">
        <v>2</v>
      </c>
    </row>
    <row r="794" spans="1:7" x14ac:dyDescent="0.25">
      <c r="A794" s="10">
        <v>792</v>
      </c>
      <c r="B794" s="10" t="s">
        <v>1639</v>
      </c>
      <c r="C794" s="10">
        <v>55607</v>
      </c>
      <c r="D794" s="10" t="s">
        <v>1640</v>
      </c>
      <c r="E794" s="10">
        <v>129</v>
      </c>
      <c r="F794" s="10" t="s">
        <v>889</v>
      </c>
      <c r="G794" s="7">
        <v>2</v>
      </c>
    </row>
    <row r="795" spans="1:7" x14ac:dyDescent="0.25">
      <c r="A795" s="10">
        <v>793</v>
      </c>
      <c r="B795" s="10" t="s">
        <v>1641</v>
      </c>
      <c r="C795" s="10">
        <v>5286</v>
      </c>
      <c r="D795" s="10" t="s">
        <v>1642</v>
      </c>
      <c r="E795" s="10">
        <v>129</v>
      </c>
      <c r="F795" s="10" t="s">
        <v>889</v>
      </c>
      <c r="G795" s="7">
        <v>2</v>
      </c>
    </row>
    <row r="796" spans="1:7" x14ac:dyDescent="0.25">
      <c r="A796" s="10">
        <v>794</v>
      </c>
      <c r="B796" s="10" t="s">
        <v>1643</v>
      </c>
      <c r="C796" s="10">
        <v>84239</v>
      </c>
      <c r="D796" s="10" t="s">
        <v>1644</v>
      </c>
      <c r="E796" s="10">
        <v>129</v>
      </c>
      <c r="F796" s="10" t="s">
        <v>889</v>
      </c>
      <c r="G796" s="7">
        <v>2</v>
      </c>
    </row>
    <row r="797" spans="1:7" x14ac:dyDescent="0.25">
      <c r="A797" s="10">
        <v>795</v>
      </c>
      <c r="B797" s="10" t="s">
        <v>1645</v>
      </c>
      <c r="C797" s="10">
        <v>10404</v>
      </c>
      <c r="D797" s="10" t="s">
        <v>1646</v>
      </c>
      <c r="E797" s="10">
        <v>129</v>
      </c>
      <c r="F797" s="10" t="s">
        <v>889</v>
      </c>
      <c r="G797" s="7">
        <v>2</v>
      </c>
    </row>
    <row r="798" spans="1:7" x14ac:dyDescent="0.25">
      <c r="A798" s="10">
        <v>796</v>
      </c>
      <c r="B798" s="10" t="s">
        <v>1647</v>
      </c>
      <c r="C798" s="10">
        <v>1501</v>
      </c>
      <c r="D798" s="10" t="s">
        <v>1648</v>
      </c>
      <c r="E798" s="10">
        <v>129</v>
      </c>
      <c r="F798" s="10" t="s">
        <v>889</v>
      </c>
      <c r="G798" s="7">
        <v>2</v>
      </c>
    </row>
    <row r="799" spans="1:7" x14ac:dyDescent="0.25">
      <c r="A799" s="10">
        <v>797</v>
      </c>
      <c r="B799" s="10" t="s">
        <v>1649</v>
      </c>
      <c r="C799" s="10">
        <v>818</v>
      </c>
      <c r="D799" s="10" t="s">
        <v>1650</v>
      </c>
      <c r="E799" s="10">
        <v>129</v>
      </c>
      <c r="F799" s="10" t="s">
        <v>889</v>
      </c>
      <c r="G799" s="7">
        <v>2</v>
      </c>
    </row>
    <row r="800" spans="1:7" x14ac:dyDescent="0.25">
      <c r="A800" s="10">
        <v>798</v>
      </c>
      <c r="B800" s="10" t="s">
        <v>227</v>
      </c>
      <c r="C800" s="10">
        <v>6095</v>
      </c>
      <c r="D800" s="10" t="s">
        <v>1651</v>
      </c>
      <c r="E800" s="10">
        <v>130</v>
      </c>
      <c r="F800" s="10" t="s">
        <v>886</v>
      </c>
      <c r="G800" s="7">
        <v>2</v>
      </c>
    </row>
    <row r="801" spans="1:7" x14ac:dyDescent="0.25">
      <c r="A801" s="10">
        <v>799</v>
      </c>
      <c r="B801" s="10" t="s">
        <v>1652</v>
      </c>
      <c r="C801" s="10">
        <v>10840</v>
      </c>
      <c r="D801" s="10" t="s">
        <v>1653</v>
      </c>
      <c r="E801" s="10">
        <v>130</v>
      </c>
      <c r="F801" s="10" t="s">
        <v>889</v>
      </c>
      <c r="G801" s="7">
        <v>2</v>
      </c>
    </row>
    <row r="802" spans="1:7" x14ac:dyDescent="0.25">
      <c r="A802" s="10">
        <v>800</v>
      </c>
      <c r="B802" s="10" t="s">
        <v>1070</v>
      </c>
      <c r="C802" s="10">
        <v>50</v>
      </c>
      <c r="D802" s="10" t="s">
        <v>1071</v>
      </c>
      <c r="E802" s="10">
        <v>130</v>
      </c>
      <c r="F802" s="10" t="s">
        <v>889</v>
      </c>
      <c r="G802" s="7">
        <v>2</v>
      </c>
    </row>
    <row r="803" spans="1:7" x14ac:dyDescent="0.25">
      <c r="A803" s="10">
        <v>801</v>
      </c>
      <c r="B803" s="10" t="s">
        <v>1654</v>
      </c>
      <c r="C803" s="10">
        <v>3800</v>
      </c>
      <c r="D803" s="10" t="s">
        <v>1655</v>
      </c>
      <c r="E803" s="10">
        <v>130</v>
      </c>
      <c r="F803" s="10" t="s">
        <v>889</v>
      </c>
      <c r="G803" s="7">
        <v>2</v>
      </c>
    </row>
    <row r="804" spans="1:7" x14ac:dyDescent="0.25">
      <c r="A804" s="10">
        <v>802</v>
      </c>
      <c r="B804" s="10" t="s">
        <v>1072</v>
      </c>
      <c r="C804" s="10">
        <v>406</v>
      </c>
      <c r="D804" s="10" t="s">
        <v>1073</v>
      </c>
      <c r="E804" s="10">
        <v>130</v>
      </c>
      <c r="F804" s="10" t="s">
        <v>889</v>
      </c>
      <c r="G804" s="7">
        <v>2</v>
      </c>
    </row>
    <row r="805" spans="1:7" x14ac:dyDescent="0.25">
      <c r="A805" s="10">
        <v>803</v>
      </c>
      <c r="B805" s="10" t="s">
        <v>1086</v>
      </c>
      <c r="C805" s="10">
        <v>55297</v>
      </c>
      <c r="D805" s="10" t="s">
        <v>1087</v>
      </c>
      <c r="E805" s="10">
        <v>130</v>
      </c>
      <c r="F805" s="10" t="s">
        <v>889</v>
      </c>
      <c r="G805" s="7">
        <v>2</v>
      </c>
    </row>
    <row r="806" spans="1:7" x14ac:dyDescent="0.25">
      <c r="A806" s="10">
        <v>804</v>
      </c>
      <c r="B806" s="10" t="s">
        <v>1656</v>
      </c>
      <c r="C806" s="10">
        <v>5791</v>
      </c>
      <c r="D806" s="10" t="s">
        <v>1657</v>
      </c>
      <c r="E806" s="10">
        <v>130</v>
      </c>
      <c r="F806" s="10" t="s">
        <v>889</v>
      </c>
      <c r="G806" s="7">
        <v>2</v>
      </c>
    </row>
    <row r="807" spans="1:7" x14ac:dyDescent="0.25">
      <c r="A807" s="10">
        <v>805</v>
      </c>
      <c r="B807" s="10" t="s">
        <v>1090</v>
      </c>
      <c r="C807" s="10">
        <v>987</v>
      </c>
      <c r="D807" s="10" t="s">
        <v>1091</v>
      </c>
      <c r="E807" s="10">
        <v>130</v>
      </c>
      <c r="F807" s="10" t="s">
        <v>889</v>
      </c>
      <c r="G807" s="7">
        <v>2</v>
      </c>
    </row>
    <row r="808" spans="1:7" x14ac:dyDescent="0.25">
      <c r="A808" s="10">
        <v>806</v>
      </c>
      <c r="B808" s="10" t="s">
        <v>1074</v>
      </c>
      <c r="C808" s="10">
        <v>394</v>
      </c>
      <c r="D808" s="10" t="s">
        <v>1075</v>
      </c>
      <c r="E808" s="10">
        <v>130</v>
      </c>
      <c r="F808" s="10" t="s">
        <v>889</v>
      </c>
      <c r="G808" s="7">
        <v>2</v>
      </c>
    </row>
    <row r="809" spans="1:7" x14ac:dyDescent="0.25">
      <c r="A809" s="10">
        <v>807</v>
      </c>
      <c r="B809" s="10" t="s">
        <v>1092</v>
      </c>
      <c r="C809" s="10">
        <v>122786</v>
      </c>
      <c r="D809" s="10" t="s">
        <v>1093</v>
      </c>
      <c r="E809" s="10">
        <v>130</v>
      </c>
      <c r="F809" s="10" t="s">
        <v>889</v>
      </c>
      <c r="G809" s="7">
        <v>2</v>
      </c>
    </row>
    <row r="810" spans="1:7" x14ac:dyDescent="0.25">
      <c r="A810" s="10">
        <v>808</v>
      </c>
      <c r="B810" s="10" t="s">
        <v>1080</v>
      </c>
      <c r="C810" s="10">
        <v>9905</v>
      </c>
      <c r="D810" s="10" t="s">
        <v>1081</v>
      </c>
      <c r="E810" s="10">
        <v>130</v>
      </c>
      <c r="F810" s="10" t="s">
        <v>889</v>
      </c>
      <c r="G810" s="7">
        <v>2</v>
      </c>
    </row>
    <row r="811" spans="1:7" x14ac:dyDescent="0.25">
      <c r="A811" s="10">
        <v>809</v>
      </c>
      <c r="B811" s="10" t="s">
        <v>227</v>
      </c>
      <c r="C811" s="10">
        <v>6095</v>
      </c>
      <c r="D811" s="10" t="s">
        <v>1651</v>
      </c>
      <c r="E811" s="10">
        <v>132</v>
      </c>
      <c r="F811" s="10" t="s">
        <v>886</v>
      </c>
      <c r="G811" s="7">
        <v>3</v>
      </c>
    </row>
    <row r="812" spans="1:7" x14ac:dyDescent="0.25">
      <c r="A812" s="10">
        <v>810</v>
      </c>
      <c r="B812" s="10" t="s">
        <v>914</v>
      </c>
      <c r="C812" s="10">
        <v>2023</v>
      </c>
      <c r="D812" s="10" t="s">
        <v>915</v>
      </c>
      <c r="E812" s="10">
        <v>132</v>
      </c>
      <c r="F812" s="10" t="s">
        <v>889</v>
      </c>
      <c r="G812" s="7">
        <v>3</v>
      </c>
    </row>
    <row r="813" spans="1:7" x14ac:dyDescent="0.25">
      <c r="A813" s="10">
        <v>811</v>
      </c>
      <c r="B813" s="10" t="s">
        <v>916</v>
      </c>
      <c r="C813" s="10">
        <v>7316</v>
      </c>
      <c r="D813" s="10" t="s">
        <v>917</v>
      </c>
      <c r="E813" s="10">
        <v>132</v>
      </c>
      <c r="F813" s="10" t="s">
        <v>889</v>
      </c>
      <c r="G813" s="7">
        <v>3</v>
      </c>
    </row>
    <row r="814" spans="1:7" x14ac:dyDescent="0.25">
      <c r="A814" s="10">
        <v>812</v>
      </c>
      <c r="B814" s="10" t="s">
        <v>315</v>
      </c>
      <c r="C814" s="10">
        <v>10376</v>
      </c>
      <c r="D814" s="10" t="s">
        <v>314</v>
      </c>
      <c r="E814" s="10">
        <v>132</v>
      </c>
      <c r="F814" s="10" t="s">
        <v>889</v>
      </c>
      <c r="G814" s="7">
        <v>3</v>
      </c>
    </row>
    <row r="815" spans="1:7" x14ac:dyDescent="0.25">
      <c r="A815" s="10">
        <v>813</v>
      </c>
      <c r="B815" s="10" t="s">
        <v>920</v>
      </c>
      <c r="C815" s="10">
        <v>6678</v>
      </c>
      <c r="D815" s="10" t="s">
        <v>921</v>
      </c>
      <c r="E815" s="10">
        <v>132</v>
      </c>
      <c r="F815" s="10" t="s">
        <v>889</v>
      </c>
      <c r="G815" s="7">
        <v>3</v>
      </c>
    </row>
    <row r="816" spans="1:7" x14ac:dyDescent="0.25">
      <c r="A816" s="10">
        <v>814</v>
      </c>
      <c r="B816" s="10" t="s">
        <v>922</v>
      </c>
      <c r="C816" s="10">
        <v>4082</v>
      </c>
      <c r="D816" s="10" t="s">
        <v>923</v>
      </c>
      <c r="E816" s="10">
        <v>132</v>
      </c>
      <c r="F816" s="10" t="s">
        <v>889</v>
      </c>
      <c r="G816" s="7">
        <v>3</v>
      </c>
    </row>
    <row r="817" spans="1:7" x14ac:dyDescent="0.25">
      <c r="A817" s="10">
        <v>815</v>
      </c>
      <c r="B817" s="10" t="s">
        <v>924</v>
      </c>
      <c r="C817" s="10">
        <v>5757</v>
      </c>
      <c r="D817" s="10" t="s">
        <v>925</v>
      </c>
      <c r="E817" s="10">
        <v>132</v>
      </c>
      <c r="F817" s="10" t="s">
        <v>889</v>
      </c>
      <c r="G817" s="7">
        <v>3</v>
      </c>
    </row>
    <row r="818" spans="1:7" x14ac:dyDescent="0.25">
      <c r="A818" s="10">
        <v>816</v>
      </c>
      <c r="B818" s="10" t="s">
        <v>926</v>
      </c>
      <c r="C818" s="10">
        <v>7314</v>
      </c>
      <c r="D818" s="10" t="s">
        <v>927</v>
      </c>
      <c r="E818" s="10">
        <v>132</v>
      </c>
      <c r="F818" s="10" t="s">
        <v>889</v>
      </c>
      <c r="G818" s="7">
        <v>3</v>
      </c>
    </row>
    <row r="819" spans="1:7" x14ac:dyDescent="0.25">
      <c r="A819" s="10">
        <v>817</v>
      </c>
      <c r="B819" s="10" t="s">
        <v>928</v>
      </c>
      <c r="C819" s="10">
        <v>7114</v>
      </c>
      <c r="D819" s="10" t="s">
        <v>929</v>
      </c>
      <c r="E819" s="10">
        <v>132</v>
      </c>
      <c r="F819" s="10" t="s">
        <v>889</v>
      </c>
      <c r="G819" s="7">
        <v>3</v>
      </c>
    </row>
    <row r="820" spans="1:7" x14ac:dyDescent="0.25">
      <c r="A820" s="10">
        <v>818</v>
      </c>
      <c r="B820" s="10" t="s">
        <v>1487</v>
      </c>
      <c r="C820" s="10">
        <v>2597</v>
      </c>
      <c r="D820" s="10" t="s">
        <v>1488</v>
      </c>
      <c r="E820" s="10">
        <v>132</v>
      </c>
      <c r="F820" s="10" t="s">
        <v>889</v>
      </c>
      <c r="G820" s="7">
        <v>3</v>
      </c>
    </row>
    <row r="821" spans="1:7" x14ac:dyDescent="0.25">
      <c r="A821" s="10">
        <v>819</v>
      </c>
      <c r="B821" s="10" t="s">
        <v>252</v>
      </c>
      <c r="C821" s="10">
        <v>56987</v>
      </c>
      <c r="D821" s="10" t="s">
        <v>1658</v>
      </c>
      <c r="E821" s="10">
        <v>136</v>
      </c>
      <c r="F821" s="10" t="s">
        <v>886</v>
      </c>
      <c r="G821" s="7">
        <v>1</v>
      </c>
    </row>
    <row r="822" spans="1:7" x14ac:dyDescent="0.25">
      <c r="A822" s="10">
        <v>820</v>
      </c>
      <c r="B822" s="10" t="s">
        <v>1159</v>
      </c>
      <c r="C822" s="10">
        <v>302</v>
      </c>
      <c r="D822" s="10" t="s">
        <v>1160</v>
      </c>
      <c r="E822" s="10">
        <v>136</v>
      </c>
      <c r="F822" s="10" t="s">
        <v>889</v>
      </c>
      <c r="G822" s="7">
        <v>1</v>
      </c>
    </row>
    <row r="823" spans="1:7" x14ac:dyDescent="0.25">
      <c r="A823" s="10">
        <v>821</v>
      </c>
      <c r="B823" s="10" t="s">
        <v>1161</v>
      </c>
      <c r="C823" s="10">
        <v>3488</v>
      </c>
      <c r="D823" s="10" t="s">
        <v>1162</v>
      </c>
      <c r="E823" s="10">
        <v>136</v>
      </c>
      <c r="F823" s="10" t="s">
        <v>889</v>
      </c>
      <c r="G823" s="7">
        <v>1</v>
      </c>
    </row>
    <row r="824" spans="1:7" x14ac:dyDescent="0.25">
      <c r="A824" s="10">
        <v>822</v>
      </c>
      <c r="B824" s="10" t="s">
        <v>914</v>
      </c>
      <c r="C824" s="10">
        <v>2023</v>
      </c>
      <c r="D824" s="10" t="s">
        <v>915</v>
      </c>
      <c r="E824" s="10">
        <v>136</v>
      </c>
      <c r="F824" s="10" t="s">
        <v>889</v>
      </c>
      <c r="G824" s="7">
        <v>1</v>
      </c>
    </row>
    <row r="825" spans="1:7" x14ac:dyDescent="0.25">
      <c r="A825" s="10">
        <v>823</v>
      </c>
      <c r="B825" s="10" t="s">
        <v>1217</v>
      </c>
      <c r="C825" s="10">
        <v>23243</v>
      </c>
      <c r="D825" s="10" t="s">
        <v>1218</v>
      </c>
      <c r="E825" s="10">
        <v>136</v>
      </c>
      <c r="F825" s="10" t="s">
        <v>889</v>
      </c>
      <c r="G825" s="7">
        <v>1</v>
      </c>
    </row>
    <row r="826" spans="1:7" x14ac:dyDescent="0.25">
      <c r="A826" s="10">
        <v>824</v>
      </c>
      <c r="B826" s="10" t="s">
        <v>1219</v>
      </c>
      <c r="C826" s="10">
        <v>1029</v>
      </c>
      <c r="D826" s="10" t="s">
        <v>1220</v>
      </c>
      <c r="E826" s="10">
        <v>136</v>
      </c>
      <c r="F826" s="10" t="s">
        <v>889</v>
      </c>
      <c r="G826" s="7">
        <v>1</v>
      </c>
    </row>
    <row r="827" spans="1:7" x14ac:dyDescent="0.25">
      <c r="A827" s="10">
        <v>825</v>
      </c>
      <c r="B827" s="10" t="s">
        <v>1167</v>
      </c>
      <c r="C827" s="10">
        <v>8754</v>
      </c>
      <c r="D827" s="10" t="s">
        <v>1168</v>
      </c>
      <c r="E827" s="10">
        <v>136</v>
      </c>
      <c r="F827" s="10" t="s">
        <v>889</v>
      </c>
      <c r="G827" s="7">
        <v>1</v>
      </c>
    </row>
    <row r="828" spans="1:7" x14ac:dyDescent="0.25">
      <c r="A828" s="10">
        <v>826</v>
      </c>
      <c r="B828" s="10" t="s">
        <v>1206</v>
      </c>
      <c r="C828" s="10">
        <v>84978</v>
      </c>
      <c r="D828" s="10" t="s">
        <v>1207</v>
      </c>
      <c r="E828" s="10">
        <v>136</v>
      </c>
      <c r="F828" s="10" t="s">
        <v>889</v>
      </c>
      <c r="G828" s="7">
        <v>1</v>
      </c>
    </row>
    <row r="829" spans="1:7" x14ac:dyDescent="0.25">
      <c r="A829" s="10">
        <v>827</v>
      </c>
      <c r="B829" s="10" t="s">
        <v>1213</v>
      </c>
      <c r="C829" s="10">
        <v>9168</v>
      </c>
      <c r="D829" s="10" t="s">
        <v>1214</v>
      </c>
      <c r="E829" s="10">
        <v>136</v>
      </c>
      <c r="F829" s="10" t="s">
        <v>889</v>
      </c>
      <c r="G829" s="7">
        <v>1</v>
      </c>
    </row>
    <row r="830" spans="1:7" x14ac:dyDescent="0.25">
      <c r="A830" s="10">
        <v>828</v>
      </c>
      <c r="B830" s="10" t="s">
        <v>1169</v>
      </c>
      <c r="C830" s="10">
        <v>57561</v>
      </c>
      <c r="D830" s="10" t="s">
        <v>1170</v>
      </c>
      <c r="E830" s="10">
        <v>136</v>
      </c>
      <c r="F830" s="10" t="s">
        <v>889</v>
      </c>
      <c r="G830" s="7">
        <v>1</v>
      </c>
    </row>
    <row r="831" spans="1:7" x14ac:dyDescent="0.25">
      <c r="A831" s="10">
        <v>829</v>
      </c>
      <c r="B831" s="10" t="s">
        <v>1215</v>
      </c>
      <c r="C831" s="10">
        <v>4919</v>
      </c>
      <c r="D831" s="10" t="s">
        <v>1216</v>
      </c>
      <c r="E831" s="10">
        <v>136</v>
      </c>
      <c r="F831" s="10" t="s">
        <v>889</v>
      </c>
      <c r="G831" s="7">
        <v>1</v>
      </c>
    </row>
    <row r="832" spans="1:7" x14ac:dyDescent="0.25">
      <c r="A832" s="10">
        <v>830</v>
      </c>
      <c r="B832" s="10" t="s">
        <v>233</v>
      </c>
      <c r="C832" s="10">
        <v>6925</v>
      </c>
      <c r="D832" s="10" t="s">
        <v>1659</v>
      </c>
      <c r="E832" s="10">
        <v>137</v>
      </c>
      <c r="F832" s="10" t="s">
        <v>886</v>
      </c>
      <c r="G832" s="7">
        <v>1</v>
      </c>
    </row>
    <row r="833" spans="1:7" x14ac:dyDescent="0.25">
      <c r="A833" s="10">
        <v>831</v>
      </c>
      <c r="B833" s="10" t="s">
        <v>344</v>
      </c>
      <c r="C833" s="10">
        <v>7422</v>
      </c>
      <c r="D833" s="10" t="s">
        <v>343</v>
      </c>
      <c r="E833" s="10">
        <v>137</v>
      </c>
      <c r="F833" s="10" t="s">
        <v>889</v>
      </c>
      <c r="G833" s="7">
        <v>1</v>
      </c>
    </row>
    <row r="834" spans="1:7" x14ac:dyDescent="0.25">
      <c r="A834" s="10">
        <v>832</v>
      </c>
      <c r="B834" s="10" t="s">
        <v>1062</v>
      </c>
      <c r="C834" s="10">
        <v>2887</v>
      </c>
      <c r="D834" s="10" t="s">
        <v>1063</v>
      </c>
      <c r="E834" s="10">
        <v>137</v>
      </c>
      <c r="F834" s="10" t="s">
        <v>889</v>
      </c>
      <c r="G834" s="7">
        <v>1</v>
      </c>
    </row>
    <row r="835" spans="1:7" x14ac:dyDescent="0.25">
      <c r="A835" s="10">
        <v>833</v>
      </c>
      <c r="B835" s="10" t="s">
        <v>1048</v>
      </c>
      <c r="C835" s="10">
        <v>56929</v>
      </c>
      <c r="D835" s="10" t="s">
        <v>1049</v>
      </c>
      <c r="E835" s="10">
        <v>137</v>
      </c>
      <c r="F835" s="10" t="s">
        <v>889</v>
      </c>
      <c r="G835" s="7">
        <v>1</v>
      </c>
    </row>
    <row r="836" spans="1:7" x14ac:dyDescent="0.25">
      <c r="A836" s="10">
        <v>834</v>
      </c>
      <c r="B836" s="10" t="s">
        <v>1161</v>
      </c>
      <c r="C836" s="10">
        <v>3488</v>
      </c>
      <c r="D836" s="10" t="s">
        <v>1162</v>
      </c>
      <c r="E836" s="10">
        <v>137</v>
      </c>
      <c r="F836" s="10" t="s">
        <v>889</v>
      </c>
      <c r="G836" s="7">
        <v>1</v>
      </c>
    </row>
    <row r="837" spans="1:7" x14ac:dyDescent="0.25">
      <c r="A837" s="10">
        <v>835</v>
      </c>
      <c r="B837" s="10" t="s">
        <v>914</v>
      </c>
      <c r="C837" s="10">
        <v>2023</v>
      </c>
      <c r="D837" s="10" t="s">
        <v>915</v>
      </c>
      <c r="E837" s="10">
        <v>137</v>
      </c>
      <c r="F837" s="10" t="s">
        <v>889</v>
      </c>
      <c r="G837" s="7">
        <v>1</v>
      </c>
    </row>
    <row r="838" spans="1:7" x14ac:dyDescent="0.25">
      <c r="A838" s="10">
        <v>836</v>
      </c>
      <c r="B838" s="10" t="s">
        <v>1167</v>
      </c>
      <c r="C838" s="10">
        <v>8754</v>
      </c>
      <c r="D838" s="10" t="s">
        <v>1168</v>
      </c>
      <c r="E838" s="10">
        <v>137</v>
      </c>
      <c r="F838" s="10" t="s">
        <v>889</v>
      </c>
      <c r="G838" s="7">
        <v>1</v>
      </c>
    </row>
    <row r="839" spans="1:7" x14ac:dyDescent="0.25">
      <c r="A839" s="10">
        <v>837</v>
      </c>
      <c r="B839" s="10" t="s">
        <v>1206</v>
      </c>
      <c r="C839" s="10">
        <v>84978</v>
      </c>
      <c r="D839" s="10" t="s">
        <v>1207</v>
      </c>
      <c r="E839" s="10">
        <v>137</v>
      </c>
      <c r="F839" s="10" t="s">
        <v>889</v>
      </c>
      <c r="G839" s="7">
        <v>1</v>
      </c>
    </row>
    <row r="840" spans="1:7" x14ac:dyDescent="0.25">
      <c r="A840" s="10">
        <v>838</v>
      </c>
      <c r="B840" s="10" t="s">
        <v>642</v>
      </c>
      <c r="C840" s="10">
        <v>10135</v>
      </c>
      <c r="D840" s="10" t="s">
        <v>641</v>
      </c>
      <c r="E840" s="10">
        <v>137</v>
      </c>
      <c r="F840" s="10" t="s">
        <v>889</v>
      </c>
      <c r="G840" s="7">
        <v>1</v>
      </c>
    </row>
    <row r="841" spans="1:7" x14ac:dyDescent="0.25">
      <c r="A841" s="10">
        <v>839</v>
      </c>
      <c r="B841" s="10" t="s">
        <v>1169</v>
      </c>
      <c r="C841" s="10">
        <v>57561</v>
      </c>
      <c r="D841" s="10" t="s">
        <v>1170</v>
      </c>
      <c r="E841" s="10">
        <v>137</v>
      </c>
      <c r="F841" s="10" t="s">
        <v>889</v>
      </c>
      <c r="G841" s="7">
        <v>1</v>
      </c>
    </row>
    <row r="842" spans="1:7" x14ac:dyDescent="0.25">
      <c r="A842" s="10">
        <v>840</v>
      </c>
      <c r="B842" s="10" t="s">
        <v>233</v>
      </c>
      <c r="C842" s="10">
        <v>6925</v>
      </c>
      <c r="D842" s="10" t="s">
        <v>1659</v>
      </c>
      <c r="E842" s="10">
        <v>138</v>
      </c>
      <c r="F842" s="10" t="s">
        <v>886</v>
      </c>
      <c r="G842" s="7">
        <v>2</v>
      </c>
    </row>
    <row r="843" spans="1:7" x14ac:dyDescent="0.25">
      <c r="A843" s="10">
        <v>841</v>
      </c>
      <c r="B843" s="10" t="s">
        <v>1660</v>
      </c>
      <c r="C843" s="10">
        <v>53373</v>
      </c>
      <c r="D843" s="10" t="s">
        <v>1661</v>
      </c>
      <c r="E843" s="10">
        <v>138</v>
      </c>
      <c r="F843" s="10" t="s">
        <v>889</v>
      </c>
      <c r="G843" s="7">
        <v>2</v>
      </c>
    </row>
    <row r="844" spans="1:7" x14ac:dyDescent="0.25">
      <c r="A844" s="10">
        <v>842</v>
      </c>
      <c r="B844" s="10" t="s">
        <v>1662</v>
      </c>
      <c r="C844" s="10">
        <v>10165</v>
      </c>
      <c r="D844" s="10" t="s">
        <v>1663</v>
      </c>
      <c r="E844" s="10">
        <v>138</v>
      </c>
      <c r="F844" s="10" t="s">
        <v>889</v>
      </c>
      <c r="G844" s="7">
        <v>2</v>
      </c>
    </row>
    <row r="845" spans="1:7" x14ac:dyDescent="0.25">
      <c r="A845" s="10">
        <v>843</v>
      </c>
      <c r="B845" s="10" t="s">
        <v>1664</v>
      </c>
      <c r="C845" s="10">
        <v>84750</v>
      </c>
      <c r="D845" s="10" t="s">
        <v>1665</v>
      </c>
      <c r="E845" s="10">
        <v>138</v>
      </c>
      <c r="F845" s="10" t="s">
        <v>889</v>
      </c>
      <c r="G845" s="7">
        <v>2</v>
      </c>
    </row>
    <row r="846" spans="1:7" x14ac:dyDescent="0.25">
      <c r="A846" s="10">
        <v>844</v>
      </c>
      <c r="B846" s="10" t="s">
        <v>1666</v>
      </c>
      <c r="C846" s="10">
        <v>84105</v>
      </c>
      <c r="D846" s="10" t="s">
        <v>1667</v>
      </c>
      <c r="E846" s="10">
        <v>138</v>
      </c>
      <c r="F846" s="10" t="s">
        <v>889</v>
      </c>
      <c r="G846" s="7">
        <v>2</v>
      </c>
    </row>
    <row r="847" spans="1:7" x14ac:dyDescent="0.25">
      <c r="A847" s="10">
        <v>845</v>
      </c>
      <c r="B847" s="10" t="s">
        <v>1668</v>
      </c>
      <c r="C847" s="10">
        <v>10144</v>
      </c>
      <c r="D847" s="10" t="s">
        <v>1669</v>
      </c>
      <c r="E847" s="10">
        <v>138</v>
      </c>
      <c r="F847" s="10" t="s">
        <v>889</v>
      </c>
      <c r="G847" s="7">
        <v>2</v>
      </c>
    </row>
    <row r="848" spans="1:7" x14ac:dyDescent="0.25">
      <c r="A848" s="10">
        <v>846</v>
      </c>
      <c r="B848" s="10" t="s">
        <v>1670</v>
      </c>
      <c r="C848" s="10">
        <v>56605</v>
      </c>
      <c r="D848" s="10" t="s">
        <v>1671</v>
      </c>
      <c r="E848" s="10">
        <v>138</v>
      </c>
      <c r="F848" s="10" t="s">
        <v>889</v>
      </c>
      <c r="G848" s="7">
        <v>2</v>
      </c>
    </row>
    <row r="849" spans="1:7" x14ac:dyDescent="0.25">
      <c r="A849" s="10">
        <v>847</v>
      </c>
      <c r="B849" s="10" t="s">
        <v>1672</v>
      </c>
      <c r="C849" s="10">
        <v>8412</v>
      </c>
      <c r="D849" s="10" t="s">
        <v>1673</v>
      </c>
      <c r="E849" s="10">
        <v>138</v>
      </c>
      <c r="F849" s="10" t="s">
        <v>889</v>
      </c>
      <c r="G849" s="7">
        <v>2</v>
      </c>
    </row>
    <row r="850" spans="1:7" x14ac:dyDescent="0.25">
      <c r="A850" s="10">
        <v>848</v>
      </c>
      <c r="B850" s="10" t="s">
        <v>242</v>
      </c>
      <c r="C850" s="10">
        <v>22807</v>
      </c>
      <c r="D850" s="10" t="s">
        <v>1674</v>
      </c>
      <c r="E850" s="10">
        <v>141</v>
      </c>
      <c r="F850" s="10" t="s">
        <v>886</v>
      </c>
      <c r="G850" s="7">
        <v>5</v>
      </c>
    </row>
    <row r="851" spans="1:7" x14ac:dyDescent="0.25">
      <c r="A851" s="10">
        <v>849</v>
      </c>
      <c r="B851" s="10" t="s">
        <v>1471</v>
      </c>
      <c r="C851" s="10">
        <v>22930</v>
      </c>
      <c r="D851" s="10" t="s">
        <v>1472</v>
      </c>
      <c r="E851" s="10">
        <v>141</v>
      </c>
      <c r="F851" s="10" t="s">
        <v>889</v>
      </c>
      <c r="G851" s="7">
        <v>5</v>
      </c>
    </row>
    <row r="852" spans="1:7" x14ac:dyDescent="0.25">
      <c r="A852" s="10">
        <v>850</v>
      </c>
      <c r="B852" s="10" t="s">
        <v>1343</v>
      </c>
      <c r="C852" s="10">
        <v>5980</v>
      </c>
      <c r="D852" s="10" t="s">
        <v>1344</v>
      </c>
      <c r="E852" s="10">
        <v>141</v>
      </c>
      <c r="F852" s="10" t="s">
        <v>889</v>
      </c>
      <c r="G852" s="7">
        <v>5</v>
      </c>
    </row>
    <row r="853" spans="1:7" x14ac:dyDescent="0.25">
      <c r="A853" s="10">
        <v>851</v>
      </c>
      <c r="B853" s="10" t="s">
        <v>1313</v>
      </c>
      <c r="C853" s="10">
        <v>55636</v>
      </c>
      <c r="D853" s="10" t="s">
        <v>1314</v>
      </c>
      <c r="E853" s="10">
        <v>141</v>
      </c>
      <c r="F853" s="10" t="s">
        <v>889</v>
      </c>
      <c r="G853" s="7">
        <v>5</v>
      </c>
    </row>
    <row r="854" spans="1:7" x14ac:dyDescent="0.25">
      <c r="A854" s="10">
        <v>852</v>
      </c>
      <c r="B854" s="10" t="s">
        <v>1475</v>
      </c>
      <c r="C854" s="10">
        <v>4133</v>
      </c>
      <c r="D854" s="10" t="s">
        <v>1476</v>
      </c>
      <c r="E854" s="10">
        <v>141</v>
      </c>
      <c r="F854" s="10" t="s">
        <v>889</v>
      </c>
      <c r="G854" s="7">
        <v>5</v>
      </c>
    </row>
    <row r="855" spans="1:7" x14ac:dyDescent="0.25">
      <c r="A855" s="10">
        <v>853</v>
      </c>
      <c r="B855" s="10" t="s">
        <v>1317</v>
      </c>
      <c r="C855" s="10">
        <v>55022</v>
      </c>
      <c r="D855" s="10" t="s">
        <v>1318</v>
      </c>
      <c r="E855" s="10">
        <v>141</v>
      </c>
      <c r="F855" s="10" t="s">
        <v>889</v>
      </c>
      <c r="G855" s="7">
        <v>5</v>
      </c>
    </row>
    <row r="856" spans="1:7" x14ac:dyDescent="0.25">
      <c r="A856" s="10">
        <v>854</v>
      </c>
      <c r="B856" s="10" t="s">
        <v>1479</v>
      </c>
      <c r="C856" s="10">
        <v>2549</v>
      </c>
      <c r="D856" s="10" t="s">
        <v>1480</v>
      </c>
      <c r="E856" s="10">
        <v>141</v>
      </c>
      <c r="F856" s="10" t="s">
        <v>889</v>
      </c>
      <c r="G856" s="7">
        <v>5</v>
      </c>
    </row>
    <row r="857" spans="1:7" x14ac:dyDescent="0.25">
      <c r="A857" s="10">
        <v>855</v>
      </c>
      <c r="B857" s="10" t="s">
        <v>1675</v>
      </c>
      <c r="C857" s="10">
        <v>1106</v>
      </c>
      <c r="D857" s="10" t="s">
        <v>1676</v>
      </c>
      <c r="E857" s="10">
        <v>141</v>
      </c>
      <c r="F857" s="10" t="s">
        <v>889</v>
      </c>
      <c r="G857" s="7">
        <v>5</v>
      </c>
    </row>
    <row r="858" spans="1:7" x14ac:dyDescent="0.25">
      <c r="A858" s="10">
        <v>856</v>
      </c>
      <c r="B858" s="10" t="s">
        <v>1180</v>
      </c>
      <c r="C858" s="10">
        <v>26511</v>
      </c>
      <c r="D858" s="10" t="s">
        <v>1181</v>
      </c>
      <c r="E858" s="10">
        <v>141</v>
      </c>
      <c r="F858" s="10" t="s">
        <v>889</v>
      </c>
      <c r="G858" s="7">
        <v>5</v>
      </c>
    </row>
    <row r="859" spans="1:7" x14ac:dyDescent="0.25">
      <c r="A859" s="10">
        <v>857</v>
      </c>
      <c r="B859" s="10" t="s">
        <v>1483</v>
      </c>
      <c r="C859" s="10">
        <v>29994</v>
      </c>
      <c r="D859" s="10" t="s">
        <v>1484</v>
      </c>
      <c r="E859" s="10">
        <v>141</v>
      </c>
      <c r="F859" s="10" t="s">
        <v>889</v>
      </c>
      <c r="G859" s="7">
        <v>5</v>
      </c>
    </row>
    <row r="860" spans="1:7" x14ac:dyDescent="0.25">
      <c r="A860" s="10">
        <v>858</v>
      </c>
      <c r="B860" s="10" t="s">
        <v>1677</v>
      </c>
      <c r="C860" s="10">
        <v>23030</v>
      </c>
      <c r="D860" s="10" t="s">
        <v>1678</v>
      </c>
      <c r="E860" s="10">
        <v>141</v>
      </c>
      <c r="F860" s="10" t="s">
        <v>889</v>
      </c>
      <c r="G860" s="7">
        <v>5</v>
      </c>
    </row>
    <row r="861" spans="1:7" x14ac:dyDescent="0.25">
      <c r="A861" s="10">
        <v>859</v>
      </c>
      <c r="B861" s="10" t="s">
        <v>1679</v>
      </c>
      <c r="C861" s="10">
        <v>23418</v>
      </c>
      <c r="D861" s="10" t="s">
        <v>1680</v>
      </c>
      <c r="E861" s="10">
        <v>141</v>
      </c>
      <c r="F861" s="10" t="s">
        <v>889</v>
      </c>
      <c r="G861" s="7">
        <v>5</v>
      </c>
    </row>
    <row r="862" spans="1:7" x14ac:dyDescent="0.25">
      <c r="A862" s="10">
        <v>860</v>
      </c>
      <c r="B862" s="10" t="s">
        <v>242</v>
      </c>
      <c r="C862" s="10">
        <v>22807</v>
      </c>
      <c r="D862" s="10" t="s">
        <v>1674</v>
      </c>
      <c r="E862" s="10">
        <v>142</v>
      </c>
      <c r="F862" s="10" t="s">
        <v>886</v>
      </c>
      <c r="G862" s="7">
        <v>2</v>
      </c>
    </row>
    <row r="863" spans="1:7" x14ac:dyDescent="0.25">
      <c r="A863" s="10">
        <v>861</v>
      </c>
      <c r="B863" s="10" t="s">
        <v>956</v>
      </c>
      <c r="C863" s="10">
        <v>84457</v>
      </c>
      <c r="D863" s="10" t="s">
        <v>957</v>
      </c>
      <c r="E863" s="10">
        <v>142</v>
      </c>
      <c r="F863" s="10" t="s">
        <v>889</v>
      </c>
      <c r="G863" s="7">
        <v>2</v>
      </c>
    </row>
    <row r="864" spans="1:7" x14ac:dyDescent="0.25">
      <c r="A864" s="10">
        <v>862</v>
      </c>
      <c r="B864" s="10" t="s">
        <v>1309</v>
      </c>
      <c r="C864" s="10">
        <v>54622</v>
      </c>
      <c r="D864" s="10" t="s">
        <v>1310</v>
      </c>
      <c r="E864" s="10">
        <v>142</v>
      </c>
      <c r="F864" s="10" t="s">
        <v>889</v>
      </c>
      <c r="G864" s="7">
        <v>2</v>
      </c>
    </row>
    <row r="865" spans="1:7" x14ac:dyDescent="0.25">
      <c r="A865" s="10">
        <v>863</v>
      </c>
      <c r="B865" s="10" t="s">
        <v>1681</v>
      </c>
      <c r="C865" s="10">
        <v>138046</v>
      </c>
      <c r="D865" s="10" t="s">
        <v>1682</v>
      </c>
      <c r="E865" s="10">
        <v>142</v>
      </c>
      <c r="F865" s="10" t="s">
        <v>889</v>
      </c>
      <c r="G865" s="7">
        <v>2</v>
      </c>
    </row>
    <row r="866" spans="1:7" x14ac:dyDescent="0.25">
      <c r="A866" s="10">
        <v>864</v>
      </c>
      <c r="B866" s="10" t="s">
        <v>892</v>
      </c>
      <c r="C866" s="10">
        <v>4781</v>
      </c>
      <c r="D866" s="10" t="s">
        <v>893</v>
      </c>
      <c r="E866" s="10">
        <v>142</v>
      </c>
      <c r="F866" s="10" t="s">
        <v>889</v>
      </c>
      <c r="G866" s="7">
        <v>2</v>
      </c>
    </row>
    <row r="867" spans="1:7" x14ac:dyDescent="0.25">
      <c r="A867" s="10">
        <v>865</v>
      </c>
      <c r="B867" s="10" t="s">
        <v>958</v>
      </c>
      <c r="C867" s="10">
        <v>5090</v>
      </c>
      <c r="D867" s="10" t="s">
        <v>959</v>
      </c>
      <c r="E867" s="10">
        <v>142</v>
      </c>
      <c r="F867" s="10" t="s">
        <v>889</v>
      </c>
      <c r="G867" s="7">
        <v>2</v>
      </c>
    </row>
    <row r="868" spans="1:7" x14ac:dyDescent="0.25">
      <c r="A868" s="10">
        <v>866</v>
      </c>
      <c r="B868" s="10" t="s">
        <v>257</v>
      </c>
      <c r="C868" s="10">
        <v>27086</v>
      </c>
      <c r="D868" s="10" t="s">
        <v>960</v>
      </c>
      <c r="E868" s="10">
        <v>142</v>
      </c>
      <c r="F868" s="10" t="s">
        <v>889</v>
      </c>
      <c r="G868" s="7">
        <v>2</v>
      </c>
    </row>
    <row r="869" spans="1:7" x14ac:dyDescent="0.25">
      <c r="A869" s="10">
        <v>867</v>
      </c>
      <c r="B869" s="10" t="s">
        <v>1683</v>
      </c>
      <c r="C869" s="10">
        <v>2823</v>
      </c>
      <c r="D869" s="10" t="s">
        <v>1684</v>
      </c>
      <c r="E869" s="10">
        <v>142</v>
      </c>
      <c r="F869" s="10" t="s">
        <v>889</v>
      </c>
      <c r="G869" s="7">
        <v>2</v>
      </c>
    </row>
    <row r="870" spans="1:7" x14ac:dyDescent="0.25">
      <c r="A870" s="10">
        <v>868</v>
      </c>
      <c r="B870" s="10" t="s">
        <v>1685</v>
      </c>
      <c r="C870" s="10">
        <v>89795</v>
      </c>
      <c r="D870" s="10" t="s">
        <v>1686</v>
      </c>
      <c r="E870" s="10">
        <v>142</v>
      </c>
      <c r="F870" s="10" t="s">
        <v>889</v>
      </c>
      <c r="G870" s="7">
        <v>2</v>
      </c>
    </row>
    <row r="871" spans="1:7" x14ac:dyDescent="0.25">
      <c r="A871" s="10">
        <v>869</v>
      </c>
      <c r="B871" s="10" t="s">
        <v>242</v>
      </c>
      <c r="C871" s="10">
        <v>22807</v>
      </c>
      <c r="D871" s="10" t="s">
        <v>1674</v>
      </c>
      <c r="E871" s="10">
        <v>143</v>
      </c>
      <c r="F871" s="10" t="s">
        <v>886</v>
      </c>
      <c r="G871" s="7">
        <v>4</v>
      </c>
    </row>
    <row r="872" spans="1:7" x14ac:dyDescent="0.25">
      <c r="A872" s="10">
        <v>870</v>
      </c>
      <c r="B872" s="10" t="s">
        <v>510</v>
      </c>
      <c r="C872" s="10">
        <v>5591</v>
      </c>
      <c r="D872" s="10" t="s">
        <v>509</v>
      </c>
      <c r="E872" s="10">
        <v>143</v>
      </c>
      <c r="F872" s="10" t="s">
        <v>889</v>
      </c>
      <c r="G872" s="7">
        <v>4</v>
      </c>
    </row>
    <row r="873" spans="1:7" x14ac:dyDescent="0.25">
      <c r="A873" s="10">
        <v>871</v>
      </c>
      <c r="B873" s="10" t="s">
        <v>1687</v>
      </c>
      <c r="C873" s="10">
        <v>23258</v>
      </c>
      <c r="D873" s="10" t="s">
        <v>1688</v>
      </c>
      <c r="E873" s="10">
        <v>143</v>
      </c>
      <c r="F873" s="10" t="s">
        <v>889</v>
      </c>
      <c r="G873" s="7">
        <v>4</v>
      </c>
    </row>
    <row r="874" spans="1:7" x14ac:dyDescent="0.25">
      <c r="A874" s="10">
        <v>872</v>
      </c>
      <c r="B874" s="10" t="s">
        <v>1689</v>
      </c>
      <c r="C874" s="10">
        <v>57187</v>
      </c>
      <c r="D874" s="10" t="s">
        <v>1690</v>
      </c>
      <c r="E874" s="10">
        <v>143</v>
      </c>
      <c r="F874" s="10" t="s">
        <v>889</v>
      </c>
      <c r="G874" s="7">
        <v>4</v>
      </c>
    </row>
    <row r="875" spans="1:7" x14ac:dyDescent="0.25">
      <c r="A875" s="10">
        <v>873</v>
      </c>
      <c r="B875" s="10" t="s">
        <v>303</v>
      </c>
      <c r="C875" s="10">
        <v>5422</v>
      </c>
      <c r="D875" s="10" t="s">
        <v>302</v>
      </c>
      <c r="E875" s="10">
        <v>143</v>
      </c>
      <c r="F875" s="10" t="s">
        <v>889</v>
      </c>
      <c r="G875" s="7">
        <v>4</v>
      </c>
    </row>
    <row r="876" spans="1:7" x14ac:dyDescent="0.25">
      <c r="A876" s="10">
        <v>874</v>
      </c>
      <c r="B876" s="10" t="s">
        <v>322</v>
      </c>
      <c r="C876" s="10">
        <v>1019</v>
      </c>
      <c r="D876" s="10" t="s">
        <v>321</v>
      </c>
      <c r="E876" s="10">
        <v>143</v>
      </c>
      <c r="F876" s="10" t="s">
        <v>889</v>
      </c>
      <c r="G876" s="7">
        <v>4</v>
      </c>
    </row>
    <row r="877" spans="1:7" x14ac:dyDescent="0.25">
      <c r="A877" s="10">
        <v>875</v>
      </c>
      <c r="B877" s="10" t="s">
        <v>1691</v>
      </c>
      <c r="C877" s="10">
        <v>7468</v>
      </c>
      <c r="D877" s="10" t="s">
        <v>1692</v>
      </c>
      <c r="E877" s="10">
        <v>143</v>
      </c>
      <c r="F877" s="10" t="s">
        <v>889</v>
      </c>
      <c r="G877" s="7">
        <v>4</v>
      </c>
    </row>
    <row r="878" spans="1:7" x14ac:dyDescent="0.25">
      <c r="A878" s="10">
        <v>876</v>
      </c>
      <c r="B878" s="10" t="s">
        <v>1693</v>
      </c>
      <c r="C878" s="10">
        <v>2521</v>
      </c>
      <c r="D878" s="10" t="s">
        <v>1694</v>
      </c>
      <c r="E878" s="10">
        <v>143</v>
      </c>
      <c r="F878" s="10" t="s">
        <v>889</v>
      </c>
      <c r="G878" s="7">
        <v>4</v>
      </c>
    </row>
    <row r="879" spans="1:7" x14ac:dyDescent="0.25">
      <c r="A879" s="10">
        <v>877</v>
      </c>
      <c r="B879" s="10" t="s">
        <v>335</v>
      </c>
      <c r="C879" s="10">
        <v>6240</v>
      </c>
      <c r="D879" s="10" t="s">
        <v>334</v>
      </c>
      <c r="E879" s="10">
        <v>143</v>
      </c>
      <c r="F879" s="10" t="s">
        <v>889</v>
      </c>
      <c r="G879" s="7">
        <v>4</v>
      </c>
    </row>
    <row r="880" spans="1:7" x14ac:dyDescent="0.25">
      <c r="A880" s="10">
        <v>878</v>
      </c>
      <c r="B880" s="10" t="s">
        <v>242</v>
      </c>
      <c r="C880" s="10">
        <v>22807</v>
      </c>
      <c r="D880" s="10" t="s">
        <v>1674</v>
      </c>
      <c r="E880" s="10">
        <v>144</v>
      </c>
      <c r="F880" s="10" t="s">
        <v>886</v>
      </c>
      <c r="G880" s="7">
        <v>2</v>
      </c>
    </row>
    <row r="881" spans="1:7" x14ac:dyDescent="0.25">
      <c r="A881" s="10">
        <v>879</v>
      </c>
      <c r="B881" s="10" t="s">
        <v>1695</v>
      </c>
      <c r="C881" s="10">
        <v>3679</v>
      </c>
      <c r="D881" s="10" t="s">
        <v>1696</v>
      </c>
      <c r="E881" s="10">
        <v>144</v>
      </c>
      <c r="F881" s="10" t="s">
        <v>889</v>
      </c>
      <c r="G881" s="7">
        <v>2</v>
      </c>
    </row>
    <row r="882" spans="1:7" x14ac:dyDescent="0.25">
      <c r="A882" s="10">
        <v>880</v>
      </c>
      <c r="B882" s="10" t="s">
        <v>786</v>
      </c>
      <c r="C882" s="10">
        <v>5602</v>
      </c>
      <c r="D882" s="10" t="s">
        <v>785</v>
      </c>
      <c r="E882" s="10">
        <v>144</v>
      </c>
      <c r="F882" s="10" t="s">
        <v>889</v>
      </c>
      <c r="G882" s="7">
        <v>2</v>
      </c>
    </row>
    <row r="883" spans="1:7" x14ac:dyDescent="0.25">
      <c r="A883" s="10">
        <v>881</v>
      </c>
      <c r="B883" s="10" t="s">
        <v>1697</v>
      </c>
      <c r="C883" s="10">
        <v>54437</v>
      </c>
      <c r="D883" s="10" t="s">
        <v>1698</v>
      </c>
      <c r="E883" s="10">
        <v>144</v>
      </c>
      <c r="F883" s="10" t="s">
        <v>889</v>
      </c>
      <c r="G883" s="7">
        <v>2</v>
      </c>
    </row>
    <row r="884" spans="1:7" x14ac:dyDescent="0.25">
      <c r="A884" s="10">
        <v>882</v>
      </c>
      <c r="B884" s="10" t="s">
        <v>1699</v>
      </c>
      <c r="C884" s="10">
        <v>11030</v>
      </c>
      <c r="D884" s="10" t="s">
        <v>1700</v>
      </c>
      <c r="E884" s="10">
        <v>144</v>
      </c>
      <c r="F884" s="10" t="s">
        <v>889</v>
      </c>
      <c r="G884" s="7">
        <v>2</v>
      </c>
    </row>
    <row r="885" spans="1:7" x14ac:dyDescent="0.25">
      <c r="A885" s="10">
        <v>883</v>
      </c>
      <c r="B885" s="10" t="s">
        <v>780</v>
      </c>
      <c r="C885" s="10">
        <v>477</v>
      </c>
      <c r="D885" s="10" t="s">
        <v>779</v>
      </c>
      <c r="E885" s="10">
        <v>144</v>
      </c>
      <c r="F885" s="10" t="s">
        <v>889</v>
      </c>
      <c r="G885" s="7">
        <v>2</v>
      </c>
    </row>
    <row r="886" spans="1:7" x14ac:dyDescent="0.25">
      <c r="A886" s="10">
        <v>884</v>
      </c>
      <c r="B886" s="10" t="s">
        <v>1701</v>
      </c>
      <c r="C886" s="10">
        <v>140578</v>
      </c>
      <c r="D886" s="10" t="s">
        <v>1702</v>
      </c>
      <c r="E886" s="10">
        <v>144</v>
      </c>
      <c r="F886" s="10" t="s">
        <v>889</v>
      </c>
      <c r="G886" s="7">
        <v>2</v>
      </c>
    </row>
    <row r="887" spans="1:7" x14ac:dyDescent="0.25">
      <c r="A887" s="10">
        <v>885</v>
      </c>
      <c r="B887" s="10" t="s">
        <v>1703</v>
      </c>
      <c r="C887" s="10">
        <v>6431</v>
      </c>
      <c r="D887" s="10" t="s">
        <v>1704</v>
      </c>
      <c r="E887" s="10">
        <v>144</v>
      </c>
      <c r="F887" s="10" t="s">
        <v>889</v>
      </c>
      <c r="G887" s="7">
        <v>2</v>
      </c>
    </row>
    <row r="888" spans="1:7" x14ac:dyDescent="0.25">
      <c r="A888" s="10">
        <v>886</v>
      </c>
      <c r="B888" s="10" t="s">
        <v>1705</v>
      </c>
      <c r="C888" s="10">
        <v>23007</v>
      </c>
      <c r="D888" s="10" t="s">
        <v>1706</v>
      </c>
      <c r="E888" s="10">
        <v>144</v>
      </c>
      <c r="F888" s="10" t="s">
        <v>889</v>
      </c>
      <c r="G888" s="7">
        <v>2</v>
      </c>
    </row>
    <row r="889" spans="1:7" x14ac:dyDescent="0.25">
      <c r="A889" s="10">
        <v>887</v>
      </c>
      <c r="B889" s="10" t="s">
        <v>253</v>
      </c>
      <c r="C889" s="10">
        <v>6662</v>
      </c>
      <c r="D889" s="10" t="s">
        <v>1707</v>
      </c>
      <c r="E889" s="10">
        <v>146</v>
      </c>
      <c r="F889" s="10" t="s">
        <v>886</v>
      </c>
      <c r="G889" s="7">
        <v>3</v>
      </c>
    </row>
    <row r="890" spans="1:7" x14ac:dyDescent="0.25">
      <c r="A890" s="10">
        <v>888</v>
      </c>
      <c r="B890" s="10" t="s">
        <v>912</v>
      </c>
      <c r="C890" s="10">
        <v>6202</v>
      </c>
      <c r="D890" s="10" t="s">
        <v>913</v>
      </c>
      <c r="E890" s="10">
        <v>146</v>
      </c>
      <c r="F890" s="10" t="s">
        <v>889</v>
      </c>
      <c r="G890" s="7">
        <v>3</v>
      </c>
    </row>
    <row r="891" spans="1:7" x14ac:dyDescent="0.25">
      <c r="A891" s="10">
        <v>889</v>
      </c>
      <c r="B891" s="10" t="s">
        <v>914</v>
      </c>
      <c r="C891" s="10">
        <v>2023</v>
      </c>
      <c r="D891" s="10" t="s">
        <v>915</v>
      </c>
      <c r="E891" s="10">
        <v>146</v>
      </c>
      <c r="F891" s="10" t="s">
        <v>889</v>
      </c>
      <c r="G891" s="7">
        <v>3</v>
      </c>
    </row>
    <row r="892" spans="1:7" x14ac:dyDescent="0.25">
      <c r="A892" s="10">
        <v>890</v>
      </c>
      <c r="B892" s="10" t="s">
        <v>916</v>
      </c>
      <c r="C892" s="10">
        <v>7316</v>
      </c>
      <c r="D892" s="10" t="s">
        <v>917</v>
      </c>
      <c r="E892" s="10">
        <v>146</v>
      </c>
      <c r="F892" s="10" t="s">
        <v>889</v>
      </c>
      <c r="G892" s="7">
        <v>3</v>
      </c>
    </row>
    <row r="893" spans="1:7" x14ac:dyDescent="0.25">
      <c r="A893" s="10">
        <v>891</v>
      </c>
      <c r="B893" s="10" t="s">
        <v>1511</v>
      </c>
      <c r="C893" s="10">
        <v>6137</v>
      </c>
      <c r="D893" s="10" t="s">
        <v>1512</v>
      </c>
      <c r="E893" s="10">
        <v>146</v>
      </c>
      <c r="F893" s="10" t="s">
        <v>889</v>
      </c>
      <c r="G893" s="7">
        <v>3</v>
      </c>
    </row>
    <row r="894" spans="1:7" x14ac:dyDescent="0.25">
      <c r="A894" s="10">
        <v>892</v>
      </c>
      <c r="B894" s="10" t="s">
        <v>924</v>
      </c>
      <c r="C894" s="10">
        <v>5757</v>
      </c>
      <c r="D894" s="10" t="s">
        <v>925</v>
      </c>
      <c r="E894" s="10">
        <v>146</v>
      </c>
      <c r="F894" s="10" t="s">
        <v>889</v>
      </c>
      <c r="G894" s="7">
        <v>3</v>
      </c>
    </row>
    <row r="895" spans="1:7" x14ac:dyDescent="0.25">
      <c r="A895" s="10">
        <v>893</v>
      </c>
      <c r="B895" s="10" t="s">
        <v>926</v>
      </c>
      <c r="C895" s="10">
        <v>7314</v>
      </c>
      <c r="D895" s="10" t="s">
        <v>927</v>
      </c>
      <c r="E895" s="10">
        <v>146</v>
      </c>
      <c r="F895" s="10" t="s">
        <v>889</v>
      </c>
      <c r="G895" s="7">
        <v>3</v>
      </c>
    </row>
    <row r="896" spans="1:7" x14ac:dyDescent="0.25">
      <c r="A896" s="10">
        <v>894</v>
      </c>
      <c r="B896" s="10" t="s">
        <v>1213</v>
      </c>
      <c r="C896" s="10">
        <v>9168</v>
      </c>
      <c r="D896" s="10" t="s">
        <v>1214</v>
      </c>
      <c r="E896" s="10">
        <v>146</v>
      </c>
      <c r="F896" s="10" t="s">
        <v>889</v>
      </c>
      <c r="G896" s="7">
        <v>3</v>
      </c>
    </row>
    <row r="897" spans="1:7" x14ac:dyDescent="0.25">
      <c r="A897" s="10">
        <v>895</v>
      </c>
      <c r="B897" s="10" t="s">
        <v>1421</v>
      </c>
      <c r="C897" s="10">
        <v>1152</v>
      </c>
      <c r="D897" s="10" t="s">
        <v>1422</v>
      </c>
      <c r="E897" s="10">
        <v>146</v>
      </c>
      <c r="F897" s="10" t="s">
        <v>889</v>
      </c>
      <c r="G897" s="7">
        <v>3</v>
      </c>
    </row>
    <row r="898" spans="1:7" x14ac:dyDescent="0.25">
      <c r="A898" s="10">
        <v>896</v>
      </c>
      <c r="B898" s="10" t="s">
        <v>315</v>
      </c>
      <c r="C898" s="10">
        <v>10376</v>
      </c>
      <c r="D898" s="10" t="s">
        <v>314</v>
      </c>
      <c r="E898" s="10">
        <v>146</v>
      </c>
      <c r="F898" s="10" t="s">
        <v>889</v>
      </c>
      <c r="G898" s="7">
        <v>3</v>
      </c>
    </row>
    <row r="899" spans="1:7" x14ac:dyDescent="0.25">
      <c r="A899" s="10">
        <v>897</v>
      </c>
      <c r="B899" s="10" t="s">
        <v>918</v>
      </c>
      <c r="C899" s="10">
        <v>2495</v>
      </c>
      <c r="D899" s="10" t="s">
        <v>919</v>
      </c>
      <c r="E899" s="10">
        <v>146</v>
      </c>
      <c r="F899" s="10" t="s">
        <v>889</v>
      </c>
      <c r="G899" s="7">
        <v>3</v>
      </c>
    </row>
    <row r="900" spans="1:7" x14ac:dyDescent="0.25">
      <c r="A900" s="10">
        <v>898</v>
      </c>
      <c r="B900" s="10" t="s">
        <v>920</v>
      </c>
      <c r="C900" s="10">
        <v>6678</v>
      </c>
      <c r="D900" s="10" t="s">
        <v>921</v>
      </c>
      <c r="E900" s="10">
        <v>146</v>
      </c>
      <c r="F900" s="10" t="s">
        <v>889</v>
      </c>
      <c r="G900" s="7">
        <v>3</v>
      </c>
    </row>
    <row r="901" spans="1:7" x14ac:dyDescent="0.25">
      <c r="A901" s="10">
        <v>899</v>
      </c>
      <c r="B901" s="10" t="s">
        <v>922</v>
      </c>
      <c r="C901" s="10">
        <v>4082</v>
      </c>
      <c r="D901" s="10" t="s">
        <v>923</v>
      </c>
      <c r="E901" s="10">
        <v>146</v>
      </c>
      <c r="F901" s="10" t="s">
        <v>889</v>
      </c>
      <c r="G901" s="7">
        <v>3</v>
      </c>
    </row>
    <row r="902" spans="1:7" x14ac:dyDescent="0.25">
      <c r="A902" s="10">
        <v>900</v>
      </c>
      <c r="B902" s="10" t="s">
        <v>1425</v>
      </c>
      <c r="C902" s="10">
        <v>60</v>
      </c>
      <c r="D902" s="10" t="s">
        <v>1426</v>
      </c>
      <c r="E902" s="10">
        <v>146</v>
      </c>
      <c r="F902" s="10" t="s">
        <v>889</v>
      </c>
      <c r="G902" s="7">
        <v>3</v>
      </c>
    </row>
    <row r="903" spans="1:7" x14ac:dyDescent="0.25">
      <c r="A903" s="10">
        <v>901</v>
      </c>
      <c r="B903" s="10" t="s">
        <v>928</v>
      </c>
      <c r="C903" s="10">
        <v>7114</v>
      </c>
      <c r="D903" s="10" t="s">
        <v>929</v>
      </c>
      <c r="E903" s="10">
        <v>146</v>
      </c>
      <c r="F903" s="10" t="s">
        <v>889</v>
      </c>
      <c r="G903" s="7">
        <v>3</v>
      </c>
    </row>
    <row r="904" spans="1:7" x14ac:dyDescent="0.25">
      <c r="A904" s="10">
        <v>902</v>
      </c>
      <c r="B904" s="10" t="s">
        <v>1487</v>
      </c>
      <c r="C904" s="10">
        <v>2597</v>
      </c>
      <c r="D904" s="10" t="s">
        <v>1488</v>
      </c>
      <c r="E904" s="10">
        <v>146</v>
      </c>
      <c r="F904" s="10" t="s">
        <v>889</v>
      </c>
      <c r="G904" s="7">
        <v>3</v>
      </c>
    </row>
    <row r="905" spans="1:7" x14ac:dyDescent="0.25">
      <c r="A905" s="10">
        <v>903</v>
      </c>
      <c r="B905" s="10" t="s">
        <v>254</v>
      </c>
      <c r="C905" s="10">
        <v>55814</v>
      </c>
      <c r="D905" s="10" t="s">
        <v>1708</v>
      </c>
      <c r="E905" s="10">
        <v>148</v>
      </c>
      <c r="F905" s="10" t="s">
        <v>886</v>
      </c>
      <c r="G905" s="7">
        <v>5</v>
      </c>
    </row>
    <row r="906" spans="1:7" x14ac:dyDescent="0.25">
      <c r="A906" s="10">
        <v>904</v>
      </c>
      <c r="B906" s="10" t="s">
        <v>1709</v>
      </c>
      <c r="C906" s="10">
        <v>10128</v>
      </c>
      <c r="D906" s="10" t="s">
        <v>1710</v>
      </c>
      <c r="E906" s="10">
        <v>148</v>
      </c>
      <c r="F906" s="10" t="s">
        <v>889</v>
      </c>
      <c r="G906" s="7">
        <v>5</v>
      </c>
    </row>
    <row r="907" spans="1:7" x14ac:dyDescent="0.25">
      <c r="A907" s="10">
        <v>905</v>
      </c>
      <c r="B907" s="10" t="s">
        <v>1286</v>
      </c>
      <c r="C907" s="10">
        <v>23161</v>
      </c>
      <c r="D907" s="10" t="s">
        <v>1287</v>
      </c>
      <c r="E907" s="10">
        <v>148</v>
      </c>
      <c r="F907" s="10" t="s">
        <v>889</v>
      </c>
      <c r="G907" s="7">
        <v>5</v>
      </c>
    </row>
    <row r="908" spans="1:7" x14ac:dyDescent="0.25">
      <c r="A908" s="10">
        <v>906</v>
      </c>
      <c r="B908" s="10" t="s">
        <v>1711</v>
      </c>
      <c r="C908" s="10">
        <v>3796</v>
      </c>
      <c r="D908" s="10" t="s">
        <v>1712</v>
      </c>
      <c r="E908" s="10">
        <v>148</v>
      </c>
      <c r="F908" s="10" t="s">
        <v>889</v>
      </c>
      <c r="G908" s="7">
        <v>5</v>
      </c>
    </row>
    <row r="909" spans="1:7" x14ac:dyDescent="0.25">
      <c r="A909" s="10">
        <v>907</v>
      </c>
      <c r="B909" s="10" t="s">
        <v>1713</v>
      </c>
      <c r="C909" s="10">
        <v>54464</v>
      </c>
      <c r="D909" s="10" t="s">
        <v>1714</v>
      </c>
      <c r="E909" s="10">
        <v>148</v>
      </c>
      <c r="F909" s="10" t="s">
        <v>889</v>
      </c>
      <c r="G909" s="7">
        <v>5</v>
      </c>
    </row>
    <row r="910" spans="1:7" x14ac:dyDescent="0.25">
      <c r="A910" s="10">
        <v>908</v>
      </c>
      <c r="B910" s="10" t="s">
        <v>1715</v>
      </c>
      <c r="C910" s="10">
        <v>9698</v>
      </c>
      <c r="D910" s="10" t="s">
        <v>1716</v>
      </c>
      <c r="E910" s="10">
        <v>148</v>
      </c>
      <c r="F910" s="10" t="s">
        <v>889</v>
      </c>
      <c r="G910" s="7">
        <v>5</v>
      </c>
    </row>
    <row r="911" spans="1:7" x14ac:dyDescent="0.25">
      <c r="A911" s="10">
        <v>909</v>
      </c>
      <c r="B911" s="10" t="s">
        <v>1717</v>
      </c>
      <c r="C911" s="10">
        <v>4603</v>
      </c>
      <c r="D911" s="10" t="s">
        <v>1718</v>
      </c>
      <c r="E911" s="10">
        <v>150</v>
      </c>
      <c r="F911" s="10" t="s">
        <v>886</v>
      </c>
      <c r="G911" s="7">
        <v>4</v>
      </c>
    </row>
    <row r="912" spans="1:7" x14ac:dyDescent="0.25">
      <c r="A912" s="10">
        <v>910</v>
      </c>
      <c r="B912" s="10" t="s">
        <v>1719</v>
      </c>
      <c r="C912" s="10">
        <v>286826</v>
      </c>
      <c r="D912" s="10" t="s">
        <v>1720</v>
      </c>
      <c r="E912" s="10">
        <v>150</v>
      </c>
      <c r="F912" s="10" t="s">
        <v>889</v>
      </c>
      <c r="G912" s="7">
        <v>4</v>
      </c>
    </row>
    <row r="913" spans="1:7" x14ac:dyDescent="0.25">
      <c r="A913" s="10">
        <v>911</v>
      </c>
      <c r="B913" s="10" t="s">
        <v>1721</v>
      </c>
      <c r="C913" s="10">
        <v>10926</v>
      </c>
      <c r="D913" s="10" t="s">
        <v>1722</v>
      </c>
      <c r="E913" s="10">
        <v>150</v>
      </c>
      <c r="F913" s="10" t="s">
        <v>889</v>
      </c>
      <c r="G913" s="7">
        <v>4</v>
      </c>
    </row>
    <row r="914" spans="1:7" x14ac:dyDescent="0.25">
      <c r="A914" s="10">
        <v>912</v>
      </c>
      <c r="B914" s="10" t="s">
        <v>1723</v>
      </c>
      <c r="C914" s="10">
        <v>284992</v>
      </c>
      <c r="D914" s="10" t="s">
        <v>1724</v>
      </c>
      <c r="E914" s="10">
        <v>150</v>
      </c>
      <c r="F914" s="10" t="s">
        <v>889</v>
      </c>
      <c r="G914" s="7">
        <v>4</v>
      </c>
    </row>
    <row r="915" spans="1:7" x14ac:dyDescent="0.25">
      <c r="A915" s="10">
        <v>913</v>
      </c>
      <c r="B915" s="10" t="s">
        <v>1725</v>
      </c>
      <c r="C915" s="10">
        <v>92906</v>
      </c>
      <c r="D915" s="10" t="s">
        <v>1726</v>
      </c>
      <c r="E915" s="10">
        <v>150</v>
      </c>
      <c r="F915" s="10" t="s">
        <v>889</v>
      </c>
      <c r="G915" s="7">
        <v>4</v>
      </c>
    </row>
    <row r="916" spans="1:7" x14ac:dyDescent="0.25">
      <c r="A916" s="10">
        <v>914</v>
      </c>
      <c r="B916" s="10" t="s">
        <v>1727</v>
      </c>
      <c r="C916" s="10">
        <v>55972</v>
      </c>
      <c r="D916" s="10" t="s">
        <v>1728</v>
      </c>
      <c r="E916" s="10">
        <v>150</v>
      </c>
      <c r="F916" s="10" t="s">
        <v>889</v>
      </c>
      <c r="G916" s="7">
        <v>4</v>
      </c>
    </row>
    <row r="917" spans="1:7" x14ac:dyDescent="0.25">
      <c r="A917" s="10">
        <v>915</v>
      </c>
      <c r="B917" s="10" t="s">
        <v>255</v>
      </c>
      <c r="C917" s="10">
        <v>7067</v>
      </c>
      <c r="D917" s="10" t="s">
        <v>270</v>
      </c>
      <c r="E917" s="10">
        <v>152</v>
      </c>
      <c r="F917" s="10" t="s">
        <v>886</v>
      </c>
      <c r="G917" s="7">
        <v>3</v>
      </c>
    </row>
    <row r="918" spans="1:7" x14ac:dyDescent="0.25">
      <c r="A918" s="10">
        <v>916</v>
      </c>
      <c r="B918" s="10" t="s">
        <v>1421</v>
      </c>
      <c r="C918" s="10">
        <v>1152</v>
      </c>
      <c r="D918" s="10" t="s">
        <v>1422</v>
      </c>
      <c r="E918" s="10">
        <v>152</v>
      </c>
      <c r="F918" s="10" t="s">
        <v>889</v>
      </c>
      <c r="G918" s="7">
        <v>3</v>
      </c>
    </row>
    <row r="919" spans="1:7" x14ac:dyDescent="0.25">
      <c r="A919" s="10">
        <v>917</v>
      </c>
      <c r="B919" s="10" t="s">
        <v>916</v>
      </c>
      <c r="C919" s="10">
        <v>7316</v>
      </c>
      <c r="D919" s="10" t="s">
        <v>917</v>
      </c>
      <c r="E919" s="10">
        <v>152</v>
      </c>
      <c r="F919" s="10" t="s">
        <v>889</v>
      </c>
      <c r="G919" s="7">
        <v>3</v>
      </c>
    </row>
    <row r="920" spans="1:7" x14ac:dyDescent="0.25">
      <c r="A920" s="10">
        <v>918</v>
      </c>
      <c r="B920" s="10" t="s">
        <v>315</v>
      </c>
      <c r="C920" s="10">
        <v>10376</v>
      </c>
      <c r="D920" s="10" t="s">
        <v>314</v>
      </c>
      <c r="E920" s="10">
        <v>152</v>
      </c>
      <c r="F920" s="10" t="s">
        <v>889</v>
      </c>
      <c r="G920" s="7">
        <v>3</v>
      </c>
    </row>
    <row r="921" spans="1:7" x14ac:dyDescent="0.25">
      <c r="A921" s="10">
        <v>919</v>
      </c>
      <c r="B921" s="10" t="s">
        <v>924</v>
      </c>
      <c r="C921" s="10">
        <v>5757</v>
      </c>
      <c r="D921" s="10" t="s">
        <v>925</v>
      </c>
      <c r="E921" s="10">
        <v>152</v>
      </c>
      <c r="F921" s="10" t="s">
        <v>889</v>
      </c>
      <c r="G921" s="7">
        <v>3</v>
      </c>
    </row>
    <row r="922" spans="1:7" x14ac:dyDescent="0.25">
      <c r="A922" s="10">
        <v>920</v>
      </c>
      <c r="B922" s="10" t="s">
        <v>1213</v>
      </c>
      <c r="C922" s="10">
        <v>9168</v>
      </c>
      <c r="D922" s="10" t="s">
        <v>1214</v>
      </c>
      <c r="E922" s="10">
        <v>152</v>
      </c>
      <c r="F922" s="10" t="s">
        <v>889</v>
      </c>
      <c r="G922" s="7">
        <v>3</v>
      </c>
    </row>
    <row r="923" spans="1:7" x14ac:dyDescent="0.25">
      <c r="A923" s="10">
        <v>921</v>
      </c>
      <c r="B923" s="10" t="s">
        <v>260</v>
      </c>
      <c r="C923" s="10">
        <v>7528</v>
      </c>
      <c r="D923" s="10" t="s">
        <v>1729</v>
      </c>
      <c r="E923" s="10">
        <v>153</v>
      </c>
      <c r="F923" s="10" t="s">
        <v>886</v>
      </c>
      <c r="G923" s="7">
        <v>3</v>
      </c>
    </row>
    <row r="924" spans="1:7" x14ac:dyDescent="0.25">
      <c r="A924" s="10">
        <v>922</v>
      </c>
      <c r="B924" s="10" t="s">
        <v>914</v>
      </c>
      <c r="C924" s="10">
        <v>2023</v>
      </c>
      <c r="D924" s="10" t="s">
        <v>915</v>
      </c>
      <c r="E924" s="10">
        <v>153</v>
      </c>
      <c r="F924" s="10" t="s">
        <v>889</v>
      </c>
      <c r="G924" s="7">
        <v>3</v>
      </c>
    </row>
    <row r="925" spans="1:7" x14ac:dyDescent="0.25">
      <c r="A925" s="10">
        <v>923</v>
      </c>
      <c r="B925" s="10" t="s">
        <v>916</v>
      </c>
      <c r="C925" s="10">
        <v>7316</v>
      </c>
      <c r="D925" s="10" t="s">
        <v>917</v>
      </c>
      <c r="E925" s="10">
        <v>153</v>
      </c>
      <c r="F925" s="10" t="s">
        <v>889</v>
      </c>
      <c r="G925" s="7">
        <v>3</v>
      </c>
    </row>
    <row r="926" spans="1:7" x14ac:dyDescent="0.25">
      <c r="A926" s="10">
        <v>924</v>
      </c>
      <c r="B926" s="10" t="s">
        <v>1511</v>
      </c>
      <c r="C926" s="10">
        <v>6137</v>
      </c>
      <c r="D926" s="10" t="s">
        <v>1512</v>
      </c>
      <c r="E926" s="10">
        <v>153</v>
      </c>
      <c r="F926" s="10" t="s">
        <v>889</v>
      </c>
      <c r="G926" s="7">
        <v>3</v>
      </c>
    </row>
    <row r="927" spans="1:7" x14ac:dyDescent="0.25">
      <c r="A927" s="10">
        <v>925</v>
      </c>
      <c r="B927" s="10" t="s">
        <v>924</v>
      </c>
      <c r="C927" s="10">
        <v>5757</v>
      </c>
      <c r="D927" s="10" t="s">
        <v>925</v>
      </c>
      <c r="E927" s="10">
        <v>153</v>
      </c>
      <c r="F927" s="10" t="s">
        <v>889</v>
      </c>
      <c r="G927" s="7">
        <v>3</v>
      </c>
    </row>
    <row r="928" spans="1:7" x14ac:dyDescent="0.25">
      <c r="A928" s="10">
        <v>926</v>
      </c>
      <c r="B928" s="10" t="s">
        <v>1213</v>
      </c>
      <c r="C928" s="10">
        <v>9168</v>
      </c>
      <c r="D928" s="10" t="s">
        <v>1214</v>
      </c>
      <c r="E928" s="10">
        <v>153</v>
      </c>
      <c r="F928" s="10" t="s">
        <v>889</v>
      </c>
      <c r="G928" s="7">
        <v>3</v>
      </c>
    </row>
    <row r="929" spans="1:7" x14ac:dyDescent="0.25">
      <c r="A929" s="10">
        <v>927</v>
      </c>
      <c r="B929" s="10" t="s">
        <v>315</v>
      </c>
      <c r="C929" s="10">
        <v>10376</v>
      </c>
      <c r="D929" s="10" t="s">
        <v>314</v>
      </c>
      <c r="E929" s="10">
        <v>153</v>
      </c>
      <c r="F929" s="10" t="s">
        <v>889</v>
      </c>
      <c r="G929" s="7">
        <v>3</v>
      </c>
    </row>
    <row r="930" spans="1:7" x14ac:dyDescent="0.25">
      <c r="A930" s="10">
        <v>928</v>
      </c>
      <c r="B930" s="10" t="s">
        <v>918</v>
      </c>
      <c r="C930" s="10">
        <v>2495</v>
      </c>
      <c r="D930" s="10" t="s">
        <v>919</v>
      </c>
      <c r="E930" s="10">
        <v>153</v>
      </c>
      <c r="F930" s="10" t="s">
        <v>889</v>
      </c>
      <c r="G930" s="7">
        <v>3</v>
      </c>
    </row>
    <row r="931" spans="1:7" x14ac:dyDescent="0.25">
      <c r="A931" s="10">
        <v>929</v>
      </c>
      <c r="B931" s="10" t="s">
        <v>922</v>
      </c>
      <c r="C931" s="10">
        <v>4082</v>
      </c>
      <c r="D931" s="10" t="s">
        <v>923</v>
      </c>
      <c r="E931" s="10">
        <v>153</v>
      </c>
      <c r="F931" s="10" t="s">
        <v>889</v>
      </c>
      <c r="G931" s="7">
        <v>3</v>
      </c>
    </row>
    <row r="932" spans="1:7" x14ac:dyDescent="0.25">
      <c r="A932" s="10">
        <v>930</v>
      </c>
      <c r="B932" s="10" t="s">
        <v>1425</v>
      </c>
      <c r="C932" s="10">
        <v>60</v>
      </c>
      <c r="D932" s="10" t="s">
        <v>1426</v>
      </c>
      <c r="E932" s="10">
        <v>153</v>
      </c>
      <c r="F932" s="10" t="s">
        <v>889</v>
      </c>
      <c r="G932" s="7">
        <v>3</v>
      </c>
    </row>
    <row r="933" spans="1:7" x14ac:dyDescent="0.25">
      <c r="A933" s="10">
        <v>931</v>
      </c>
      <c r="B933" s="10" t="s">
        <v>928</v>
      </c>
      <c r="C933" s="10">
        <v>7114</v>
      </c>
      <c r="D933" s="10" t="s">
        <v>929</v>
      </c>
      <c r="E933" s="10">
        <v>153</v>
      </c>
      <c r="F933" s="10" t="s">
        <v>889</v>
      </c>
      <c r="G933" s="7">
        <v>3</v>
      </c>
    </row>
    <row r="934" spans="1:7" x14ac:dyDescent="0.25">
      <c r="A934" s="10">
        <v>932</v>
      </c>
      <c r="B934" s="10" t="s">
        <v>1487</v>
      </c>
      <c r="C934" s="10">
        <v>2597</v>
      </c>
      <c r="D934" s="10" t="s">
        <v>1488</v>
      </c>
      <c r="E934" s="10">
        <v>153</v>
      </c>
      <c r="F934" s="10" t="s">
        <v>889</v>
      </c>
      <c r="G934" s="7">
        <v>3</v>
      </c>
    </row>
    <row r="935" spans="1:7" x14ac:dyDescent="0.25">
      <c r="A935" s="10">
        <v>933</v>
      </c>
      <c r="B935" s="10" t="s">
        <v>260</v>
      </c>
      <c r="C935" s="10">
        <v>7528</v>
      </c>
      <c r="D935" s="10" t="s">
        <v>1729</v>
      </c>
      <c r="E935" s="10">
        <v>154</v>
      </c>
      <c r="F935" s="10" t="s">
        <v>886</v>
      </c>
      <c r="G935" s="7">
        <v>3</v>
      </c>
    </row>
    <row r="936" spans="1:7" x14ac:dyDescent="0.25">
      <c r="A936" s="10">
        <v>934</v>
      </c>
      <c r="B936" s="10" t="s">
        <v>802</v>
      </c>
      <c r="C936" s="10">
        <v>3320</v>
      </c>
      <c r="D936" s="10" t="s">
        <v>801</v>
      </c>
      <c r="E936" s="10">
        <v>154</v>
      </c>
      <c r="F936" s="10" t="s">
        <v>889</v>
      </c>
      <c r="G936" s="7">
        <v>3</v>
      </c>
    </row>
    <row r="937" spans="1:7" x14ac:dyDescent="0.25">
      <c r="A937" s="10">
        <v>935</v>
      </c>
      <c r="B937" s="10" t="s">
        <v>417</v>
      </c>
      <c r="C937" s="10">
        <v>1786</v>
      </c>
      <c r="D937" s="10" t="s">
        <v>416</v>
      </c>
      <c r="E937" s="10">
        <v>154</v>
      </c>
      <c r="F937" s="10" t="s">
        <v>889</v>
      </c>
      <c r="G937" s="7">
        <v>3</v>
      </c>
    </row>
    <row r="938" spans="1:7" x14ac:dyDescent="0.25">
      <c r="A938" s="10">
        <v>936</v>
      </c>
      <c r="B938" s="10" t="s">
        <v>315</v>
      </c>
      <c r="C938" s="10">
        <v>10376</v>
      </c>
      <c r="D938" s="10" t="s">
        <v>314</v>
      </c>
      <c r="E938" s="10">
        <v>154</v>
      </c>
      <c r="F938" s="10" t="s">
        <v>889</v>
      </c>
      <c r="G938" s="7">
        <v>3</v>
      </c>
    </row>
    <row r="939" spans="1:7" x14ac:dyDescent="0.25">
      <c r="A939" s="10">
        <v>937</v>
      </c>
      <c r="B939" s="10" t="s">
        <v>425</v>
      </c>
      <c r="C939" s="10">
        <v>5156</v>
      </c>
      <c r="D939" s="10" t="s">
        <v>424</v>
      </c>
      <c r="E939" s="10">
        <v>154</v>
      </c>
      <c r="F939" s="10" t="s">
        <v>889</v>
      </c>
      <c r="G939" s="7">
        <v>3</v>
      </c>
    </row>
    <row r="940" spans="1:7" x14ac:dyDescent="0.25">
      <c r="A940" s="10">
        <v>938</v>
      </c>
      <c r="B940" s="10" t="s">
        <v>1730</v>
      </c>
      <c r="C940" s="10">
        <v>801</v>
      </c>
      <c r="D940" s="10" t="s">
        <v>1731</v>
      </c>
      <c r="E940" s="10">
        <v>154</v>
      </c>
      <c r="F940" s="10" t="s">
        <v>889</v>
      </c>
      <c r="G940" s="7">
        <v>3</v>
      </c>
    </row>
    <row r="941" spans="1:7" x14ac:dyDescent="0.25">
      <c r="A941" s="10">
        <v>939</v>
      </c>
      <c r="B941" s="10" t="s">
        <v>445</v>
      </c>
      <c r="C941" s="10">
        <v>5478</v>
      </c>
      <c r="D941" s="10" t="s">
        <v>444</v>
      </c>
      <c r="E941" s="10">
        <v>154</v>
      </c>
      <c r="F941" s="10" t="s">
        <v>889</v>
      </c>
      <c r="G941" s="7">
        <v>3</v>
      </c>
    </row>
    <row r="942" spans="1:7" x14ac:dyDescent="0.25">
      <c r="A942" s="10">
        <v>940</v>
      </c>
      <c r="B942" s="10" t="s">
        <v>1732</v>
      </c>
      <c r="C942" s="10">
        <v>3151</v>
      </c>
      <c r="D942" s="10" t="s">
        <v>1733</v>
      </c>
      <c r="E942" s="10">
        <v>154</v>
      </c>
      <c r="F942" s="10" t="s">
        <v>889</v>
      </c>
      <c r="G942" s="7">
        <v>3</v>
      </c>
    </row>
    <row r="943" spans="1:7" x14ac:dyDescent="0.25">
      <c r="A943" s="10">
        <v>941</v>
      </c>
      <c r="B943" s="10" t="s">
        <v>812</v>
      </c>
      <c r="C943" s="10">
        <v>3326</v>
      </c>
      <c r="D943" s="10" t="s">
        <v>811</v>
      </c>
      <c r="E943" s="10">
        <v>154</v>
      </c>
      <c r="F943" s="10" t="s">
        <v>889</v>
      </c>
      <c r="G943" s="7">
        <v>3</v>
      </c>
    </row>
    <row r="944" spans="1:7" x14ac:dyDescent="0.25">
      <c r="A944" s="10">
        <v>942</v>
      </c>
      <c r="B944" s="10" t="s">
        <v>249</v>
      </c>
      <c r="C944" s="10">
        <v>2908</v>
      </c>
      <c r="D944" s="10" t="s">
        <v>355</v>
      </c>
      <c r="E944" s="10">
        <v>155</v>
      </c>
      <c r="F944" s="10" t="s">
        <v>886</v>
      </c>
      <c r="G944" s="7">
        <v>2</v>
      </c>
    </row>
    <row r="945" spans="1:7" x14ac:dyDescent="0.25">
      <c r="A945" s="10">
        <v>943</v>
      </c>
      <c r="B945" s="10" t="s">
        <v>1734</v>
      </c>
      <c r="C945" s="10">
        <v>169792</v>
      </c>
      <c r="D945" s="10" t="s">
        <v>1735</v>
      </c>
      <c r="E945" s="10">
        <v>155</v>
      </c>
      <c r="F945" s="10" t="s">
        <v>889</v>
      </c>
      <c r="G945" s="7">
        <v>2</v>
      </c>
    </row>
    <row r="946" spans="1:7" x14ac:dyDescent="0.25">
      <c r="A946" s="10">
        <v>944</v>
      </c>
      <c r="B946" s="10" t="s">
        <v>1025</v>
      </c>
      <c r="C946" s="10">
        <v>9444</v>
      </c>
      <c r="D946" s="10" t="s">
        <v>1026</v>
      </c>
      <c r="E946" s="10">
        <v>155</v>
      </c>
      <c r="F946" s="10" t="s">
        <v>889</v>
      </c>
      <c r="G946" s="7">
        <v>2</v>
      </c>
    </row>
    <row r="947" spans="1:7" x14ac:dyDescent="0.25">
      <c r="A947" s="10">
        <v>945</v>
      </c>
      <c r="B947" s="10" t="s">
        <v>1736</v>
      </c>
      <c r="C947" s="10">
        <v>4045</v>
      </c>
      <c r="D947" s="10" t="s">
        <v>1737</v>
      </c>
      <c r="E947" s="10">
        <v>155</v>
      </c>
      <c r="F947" s="10" t="s">
        <v>889</v>
      </c>
      <c r="G947" s="7">
        <v>2</v>
      </c>
    </row>
    <row r="948" spans="1:7" x14ac:dyDescent="0.25">
      <c r="A948" s="10">
        <v>946</v>
      </c>
      <c r="B948" s="10" t="s">
        <v>1738</v>
      </c>
      <c r="C948" s="10">
        <v>3709</v>
      </c>
      <c r="D948" s="10" t="s">
        <v>1739</v>
      </c>
      <c r="E948" s="10">
        <v>155</v>
      </c>
      <c r="F948" s="10" t="s">
        <v>889</v>
      </c>
      <c r="G948" s="7">
        <v>2</v>
      </c>
    </row>
    <row r="949" spans="1:7" x14ac:dyDescent="0.25">
      <c r="A949" s="10">
        <v>947</v>
      </c>
      <c r="B949" s="10" t="s">
        <v>1740</v>
      </c>
      <c r="C949" s="10">
        <v>577</v>
      </c>
      <c r="D949" s="10" t="s">
        <v>1741</v>
      </c>
      <c r="E949" s="10">
        <v>155</v>
      </c>
      <c r="F949" s="10" t="s">
        <v>889</v>
      </c>
      <c r="G949" s="7">
        <v>2</v>
      </c>
    </row>
    <row r="950" spans="1:7" x14ac:dyDescent="0.25">
      <c r="A950" s="10">
        <v>948</v>
      </c>
      <c r="B950" s="10" t="s">
        <v>1742</v>
      </c>
      <c r="C950" s="10">
        <v>50649</v>
      </c>
      <c r="D950" s="10" t="s">
        <v>1743</v>
      </c>
      <c r="E950" s="10">
        <v>155</v>
      </c>
      <c r="F950" s="10" t="s">
        <v>889</v>
      </c>
      <c r="G950" s="7">
        <v>2</v>
      </c>
    </row>
    <row r="951" spans="1:7" x14ac:dyDescent="0.25">
      <c r="A951" s="10">
        <v>949</v>
      </c>
      <c r="B951" s="10" t="s">
        <v>551</v>
      </c>
      <c r="C951" s="10">
        <v>960</v>
      </c>
      <c r="D951" s="10" t="s">
        <v>550</v>
      </c>
      <c r="E951" s="10">
        <v>155</v>
      </c>
      <c r="F951" s="10" t="s">
        <v>889</v>
      </c>
      <c r="G951" s="7">
        <v>2</v>
      </c>
    </row>
    <row r="952" spans="1:7" x14ac:dyDescent="0.25">
      <c r="A952" s="10">
        <v>950</v>
      </c>
      <c r="B952" s="10" t="s">
        <v>1744</v>
      </c>
      <c r="C952" s="10">
        <v>9659</v>
      </c>
      <c r="D952" s="10" t="s">
        <v>1745</v>
      </c>
      <c r="E952" s="10">
        <v>155</v>
      </c>
      <c r="F952" s="10" t="s">
        <v>889</v>
      </c>
      <c r="G952" s="7">
        <v>2</v>
      </c>
    </row>
    <row r="953" spans="1:7" x14ac:dyDescent="0.25">
      <c r="A953" s="10">
        <v>951</v>
      </c>
      <c r="B953" s="10" t="s">
        <v>1746</v>
      </c>
      <c r="C953" s="10">
        <v>3977</v>
      </c>
      <c r="D953" s="10" t="s">
        <v>1747</v>
      </c>
      <c r="E953" s="10">
        <v>155</v>
      </c>
      <c r="F953" s="10" t="s">
        <v>889</v>
      </c>
      <c r="G953" s="7">
        <v>2</v>
      </c>
    </row>
    <row r="954" spans="1:7" x14ac:dyDescent="0.25">
      <c r="A954" s="10">
        <v>952</v>
      </c>
      <c r="B954" s="10" t="s">
        <v>1748</v>
      </c>
      <c r="C954" s="10">
        <v>56776</v>
      </c>
      <c r="D954" s="10" t="s">
        <v>1749</v>
      </c>
      <c r="E954" s="10">
        <v>155</v>
      </c>
      <c r="F954" s="10" t="s">
        <v>889</v>
      </c>
      <c r="G954" s="7">
        <v>2</v>
      </c>
    </row>
    <row r="955" spans="1:7" x14ac:dyDescent="0.25">
      <c r="A955" s="10">
        <v>953</v>
      </c>
      <c r="B955" s="10" t="s">
        <v>1514</v>
      </c>
      <c r="C955" s="10">
        <v>1837</v>
      </c>
      <c r="D955" s="10" t="s">
        <v>1515</v>
      </c>
      <c r="E955" s="10">
        <v>155</v>
      </c>
      <c r="F955" s="10" t="s">
        <v>889</v>
      </c>
      <c r="G955" s="7">
        <v>2</v>
      </c>
    </row>
    <row r="956" spans="1:7" x14ac:dyDescent="0.25">
      <c r="A956" s="10">
        <v>954</v>
      </c>
      <c r="B956" s="10" t="s">
        <v>1000</v>
      </c>
      <c r="C956" s="10">
        <v>4774</v>
      </c>
      <c r="D956" s="10" t="s">
        <v>1001</v>
      </c>
      <c r="E956" s="10">
        <v>158</v>
      </c>
      <c r="F956" s="10" t="s">
        <v>886</v>
      </c>
      <c r="G956" s="7">
        <v>4</v>
      </c>
    </row>
    <row r="957" spans="1:7" x14ac:dyDescent="0.25">
      <c r="A957" s="10">
        <v>955</v>
      </c>
      <c r="B957" s="10" t="s">
        <v>339</v>
      </c>
      <c r="C957" s="10">
        <v>1021</v>
      </c>
      <c r="D957" s="10" t="s">
        <v>338</v>
      </c>
      <c r="E957" s="10">
        <v>158</v>
      </c>
      <c r="F957" s="10" t="s">
        <v>889</v>
      </c>
      <c r="G957" s="7">
        <v>4</v>
      </c>
    </row>
    <row r="958" spans="1:7" x14ac:dyDescent="0.25">
      <c r="A958" s="10">
        <v>956</v>
      </c>
      <c r="B958" s="10" t="s">
        <v>1750</v>
      </c>
      <c r="C958" s="10">
        <v>3092</v>
      </c>
      <c r="D958" s="10" t="s">
        <v>1751</v>
      </c>
      <c r="E958" s="10">
        <v>158</v>
      </c>
      <c r="F958" s="10" t="s">
        <v>889</v>
      </c>
      <c r="G958" s="7">
        <v>4</v>
      </c>
    </row>
    <row r="959" spans="1:7" x14ac:dyDescent="0.25">
      <c r="A959" s="10">
        <v>957</v>
      </c>
      <c r="B959" s="10" t="s">
        <v>1341</v>
      </c>
      <c r="C959" s="10">
        <v>9586</v>
      </c>
      <c r="D959" s="10" t="s">
        <v>1342</v>
      </c>
      <c r="E959" s="10">
        <v>158</v>
      </c>
      <c r="F959" s="10" t="s">
        <v>889</v>
      </c>
      <c r="G959" s="7">
        <v>4</v>
      </c>
    </row>
    <row r="960" spans="1:7" x14ac:dyDescent="0.25">
      <c r="A960" s="10">
        <v>958</v>
      </c>
      <c r="B960" s="10" t="s">
        <v>1752</v>
      </c>
      <c r="C960" s="10">
        <v>1826</v>
      </c>
      <c r="D960" s="10" t="s">
        <v>1753</v>
      </c>
      <c r="E960" s="10">
        <v>158</v>
      </c>
      <c r="F960" s="10" t="s">
        <v>889</v>
      </c>
      <c r="G960" s="7">
        <v>4</v>
      </c>
    </row>
    <row r="961" spans="1:7" x14ac:dyDescent="0.25">
      <c r="A961" s="10">
        <v>959</v>
      </c>
      <c r="B961" s="10" t="s">
        <v>1754</v>
      </c>
      <c r="C961" s="10">
        <v>92126</v>
      </c>
      <c r="D961" s="10" t="s">
        <v>1755</v>
      </c>
      <c r="E961" s="10">
        <v>158</v>
      </c>
      <c r="F961" s="10" t="s">
        <v>889</v>
      </c>
      <c r="G961" s="7">
        <v>4</v>
      </c>
    </row>
    <row r="962" spans="1:7" x14ac:dyDescent="0.25">
      <c r="A962" s="10">
        <v>960</v>
      </c>
      <c r="B962" s="10" t="s">
        <v>1319</v>
      </c>
      <c r="C962" s="10">
        <v>221981</v>
      </c>
      <c r="D962" s="10" t="s">
        <v>1320</v>
      </c>
      <c r="E962" s="10">
        <v>158</v>
      </c>
      <c r="F962" s="10" t="s">
        <v>889</v>
      </c>
      <c r="G962" s="7">
        <v>4</v>
      </c>
    </row>
    <row r="963" spans="1:7" x14ac:dyDescent="0.25">
      <c r="A963" s="10">
        <v>961</v>
      </c>
      <c r="B963" s="10" t="s">
        <v>1000</v>
      </c>
      <c r="C963" s="10">
        <v>4774</v>
      </c>
      <c r="D963" s="10" t="s">
        <v>1001</v>
      </c>
      <c r="E963" s="10">
        <v>159</v>
      </c>
      <c r="F963" s="10" t="s">
        <v>886</v>
      </c>
      <c r="G963" s="7">
        <v>5</v>
      </c>
    </row>
    <row r="964" spans="1:7" x14ac:dyDescent="0.25">
      <c r="A964" s="10">
        <v>962</v>
      </c>
      <c r="B964" s="10" t="s">
        <v>996</v>
      </c>
      <c r="C964" s="10">
        <v>55534</v>
      </c>
      <c r="D964" s="10" t="s">
        <v>997</v>
      </c>
      <c r="E964" s="10">
        <v>159</v>
      </c>
      <c r="F964" s="10" t="s">
        <v>889</v>
      </c>
      <c r="G964" s="7">
        <v>5</v>
      </c>
    </row>
    <row r="965" spans="1:7" x14ac:dyDescent="0.25">
      <c r="A965" s="10">
        <v>963</v>
      </c>
      <c r="B965" s="10" t="s">
        <v>998</v>
      </c>
      <c r="C965" s="10">
        <v>56977</v>
      </c>
      <c r="D965" s="10" t="s">
        <v>999</v>
      </c>
      <c r="E965" s="10">
        <v>159</v>
      </c>
      <c r="F965" s="10" t="s">
        <v>889</v>
      </c>
      <c r="G965" s="7">
        <v>5</v>
      </c>
    </row>
    <row r="966" spans="1:7" x14ac:dyDescent="0.25">
      <c r="A966" s="10">
        <v>964</v>
      </c>
      <c r="B966" s="10" t="s">
        <v>1000</v>
      </c>
      <c r="C966" s="10">
        <v>4774</v>
      </c>
      <c r="D966" s="10" t="s">
        <v>1001</v>
      </c>
      <c r="E966" s="10">
        <v>159</v>
      </c>
      <c r="F966" s="10" t="s">
        <v>889</v>
      </c>
      <c r="G966" s="7">
        <v>5</v>
      </c>
    </row>
    <row r="967" spans="1:7" x14ac:dyDescent="0.25">
      <c r="A967" s="10">
        <v>965</v>
      </c>
      <c r="B967" s="10" t="s">
        <v>1002</v>
      </c>
      <c r="C967" s="10">
        <v>58499</v>
      </c>
      <c r="D967" s="10" t="s">
        <v>1003</v>
      </c>
      <c r="E967" s="10">
        <v>159</v>
      </c>
      <c r="F967" s="10" t="s">
        <v>889</v>
      </c>
      <c r="G967" s="7">
        <v>5</v>
      </c>
    </row>
    <row r="968" spans="1:7" x14ac:dyDescent="0.25">
      <c r="A968" s="11">
        <v>966</v>
      </c>
      <c r="B968" s="11" t="s">
        <v>897</v>
      </c>
      <c r="C968" s="11">
        <v>23327</v>
      </c>
      <c r="D968" s="11" t="s">
        <v>898</v>
      </c>
      <c r="E968" s="11">
        <v>159</v>
      </c>
      <c r="F968" s="11" t="s">
        <v>889</v>
      </c>
      <c r="G968" s="8">
        <v>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5"/>
  <sheetViews>
    <sheetView workbookViewId="0">
      <pane xSplit="1" ySplit="2" topLeftCell="B3" activePane="bottomRight" state="frozen"/>
      <selection pane="topRight" activeCell="B1" sqref="B1"/>
      <selection pane="bottomLeft" activeCell="A2" sqref="A2"/>
      <selection pane="bottomRight" activeCell="C8" sqref="C8"/>
    </sheetView>
  </sheetViews>
  <sheetFormatPr defaultRowHeight="15" x14ac:dyDescent="0.25"/>
  <cols>
    <col min="2" max="2" width="15.140625" customWidth="1"/>
    <col min="3" max="3" width="24" customWidth="1"/>
    <col min="4" max="6" width="19.28515625" customWidth="1"/>
    <col min="7" max="7" width="21.140625" customWidth="1"/>
    <col min="8" max="10" width="19.28515625" customWidth="1"/>
    <col min="11" max="11" width="24.42578125" customWidth="1"/>
    <col min="12" max="12" width="19.28515625" customWidth="1"/>
    <col min="13" max="13" width="26.42578125" customWidth="1"/>
  </cols>
  <sheetData>
    <row r="1" spans="1:13" x14ac:dyDescent="0.25">
      <c r="A1" s="2" t="s">
        <v>2291</v>
      </c>
    </row>
    <row r="2" spans="1:13" s="2" customFormat="1" x14ac:dyDescent="0.25">
      <c r="A2" s="2" t="s">
        <v>0</v>
      </c>
      <c r="B2" s="2" t="s">
        <v>1</v>
      </c>
      <c r="C2" s="2" t="s">
        <v>2</v>
      </c>
      <c r="D2" s="2" t="s">
        <v>3</v>
      </c>
      <c r="E2" s="2" t="s">
        <v>4</v>
      </c>
      <c r="F2" s="2" t="s">
        <v>5</v>
      </c>
      <c r="G2" s="2" t="s">
        <v>6</v>
      </c>
      <c r="H2" s="2" t="s">
        <v>7</v>
      </c>
      <c r="I2" s="2" t="s">
        <v>8</v>
      </c>
      <c r="J2" s="2" t="s">
        <v>9</v>
      </c>
      <c r="K2" s="2" t="s">
        <v>10</v>
      </c>
      <c r="L2" s="2" t="s">
        <v>11</v>
      </c>
      <c r="M2" s="2" t="s">
        <v>12</v>
      </c>
    </row>
    <row r="3" spans="1:13" x14ac:dyDescent="0.25">
      <c r="A3">
        <v>1</v>
      </c>
      <c r="B3">
        <v>122</v>
      </c>
      <c r="C3" t="s">
        <v>13</v>
      </c>
      <c r="D3">
        <v>1</v>
      </c>
      <c r="E3">
        <v>1</v>
      </c>
      <c r="F3" t="s">
        <v>14</v>
      </c>
      <c r="G3">
        <v>0.28571428571428598</v>
      </c>
      <c r="H3">
        <v>1.3130049999999999E-3</v>
      </c>
      <c r="I3" t="s">
        <v>15</v>
      </c>
      <c r="J3" t="s">
        <v>16</v>
      </c>
      <c r="K3">
        <v>0.75</v>
      </c>
      <c r="L3">
        <v>1.698697E-4</v>
      </c>
      <c r="M3" t="s">
        <v>17</v>
      </c>
    </row>
    <row r="4" spans="1:13" x14ac:dyDescent="0.25">
      <c r="A4">
        <v>2</v>
      </c>
      <c r="B4">
        <v>117</v>
      </c>
      <c r="C4" t="s">
        <v>13</v>
      </c>
      <c r="D4">
        <v>1</v>
      </c>
      <c r="E4">
        <v>1</v>
      </c>
      <c r="F4" t="s">
        <v>18</v>
      </c>
      <c r="G4">
        <v>0.22222222222222199</v>
      </c>
      <c r="H4">
        <v>1.19491E-4</v>
      </c>
      <c r="I4" t="s">
        <v>19</v>
      </c>
      <c r="J4" t="s">
        <v>20</v>
      </c>
      <c r="K4">
        <v>0.11111111111111099</v>
      </c>
      <c r="L4">
        <v>0</v>
      </c>
    </row>
    <row r="5" spans="1:13" x14ac:dyDescent="0.25">
      <c r="A5">
        <v>3</v>
      </c>
      <c r="B5">
        <v>120</v>
      </c>
      <c r="C5" t="s">
        <v>13</v>
      </c>
      <c r="D5">
        <v>1</v>
      </c>
      <c r="E5">
        <v>1</v>
      </c>
      <c r="F5" t="s">
        <v>21</v>
      </c>
      <c r="G5">
        <v>0.2</v>
      </c>
      <c r="H5">
        <v>4.6392500000000001E-4</v>
      </c>
      <c r="J5" t="s">
        <v>20</v>
      </c>
      <c r="K5">
        <v>9.0909090909090898E-2</v>
      </c>
      <c r="L5">
        <v>0</v>
      </c>
    </row>
    <row r="6" spans="1:13" x14ac:dyDescent="0.25">
      <c r="A6">
        <v>4</v>
      </c>
      <c r="B6">
        <v>116</v>
      </c>
      <c r="C6" t="s">
        <v>13</v>
      </c>
      <c r="D6">
        <v>1</v>
      </c>
      <c r="E6">
        <v>1</v>
      </c>
      <c r="F6" t="s">
        <v>22</v>
      </c>
      <c r="G6">
        <v>0.16666666666666699</v>
      </c>
      <c r="H6">
        <v>1.5890669999999999E-4</v>
      </c>
      <c r="I6" t="s">
        <v>23</v>
      </c>
      <c r="J6" t="s">
        <v>24</v>
      </c>
      <c r="K6">
        <v>0.71428571428571397</v>
      </c>
      <c r="L6">
        <v>2.9338430000000002E-3</v>
      </c>
      <c r="M6" t="s">
        <v>25</v>
      </c>
    </row>
    <row r="7" spans="1:13" x14ac:dyDescent="0.25">
      <c r="A7">
        <v>5</v>
      </c>
      <c r="B7">
        <v>56</v>
      </c>
      <c r="C7" t="s">
        <v>26</v>
      </c>
      <c r="D7">
        <v>1</v>
      </c>
      <c r="E7">
        <v>1</v>
      </c>
      <c r="F7" t="s">
        <v>27</v>
      </c>
      <c r="G7">
        <v>0.16666666666666699</v>
      </c>
      <c r="H7">
        <v>0</v>
      </c>
      <c r="J7" t="s">
        <v>28</v>
      </c>
      <c r="K7">
        <v>0.28571428571428598</v>
      </c>
      <c r="L7">
        <v>2.8889379999999997E-4</v>
      </c>
    </row>
    <row r="8" spans="1:13" x14ac:dyDescent="0.25">
      <c r="A8">
        <v>6</v>
      </c>
      <c r="B8">
        <v>87</v>
      </c>
      <c r="C8" t="s">
        <v>13</v>
      </c>
      <c r="D8">
        <v>1</v>
      </c>
      <c r="E8">
        <v>1</v>
      </c>
      <c r="F8" t="s">
        <v>29</v>
      </c>
      <c r="G8">
        <v>0.125</v>
      </c>
      <c r="H8">
        <v>0</v>
      </c>
      <c r="J8" t="s">
        <v>20</v>
      </c>
      <c r="K8">
        <v>0.125</v>
      </c>
      <c r="L8">
        <v>0</v>
      </c>
    </row>
    <row r="9" spans="1:13" x14ac:dyDescent="0.25">
      <c r="A9">
        <v>7</v>
      </c>
      <c r="B9">
        <v>26</v>
      </c>
      <c r="C9" t="s">
        <v>26</v>
      </c>
      <c r="D9">
        <v>1</v>
      </c>
      <c r="E9">
        <v>1</v>
      </c>
      <c r="F9" t="s">
        <v>30</v>
      </c>
      <c r="G9">
        <v>0.125</v>
      </c>
      <c r="H9">
        <v>0</v>
      </c>
      <c r="I9" t="s">
        <v>31</v>
      </c>
      <c r="J9" t="s">
        <v>32</v>
      </c>
      <c r="K9">
        <v>1</v>
      </c>
      <c r="L9">
        <v>0</v>
      </c>
      <c r="M9" t="s">
        <v>33</v>
      </c>
    </row>
    <row r="10" spans="1:13" x14ac:dyDescent="0.25">
      <c r="A10">
        <v>8</v>
      </c>
      <c r="B10">
        <v>84</v>
      </c>
      <c r="C10" t="s">
        <v>26</v>
      </c>
      <c r="D10">
        <v>1</v>
      </c>
      <c r="E10">
        <v>1</v>
      </c>
      <c r="F10" t="s">
        <v>27</v>
      </c>
      <c r="G10">
        <v>0.125</v>
      </c>
      <c r="H10">
        <v>0</v>
      </c>
      <c r="J10" t="s">
        <v>34</v>
      </c>
      <c r="K10">
        <v>0.55555555555555602</v>
      </c>
      <c r="L10">
        <v>2.5980600000000001E-3</v>
      </c>
      <c r="M10" t="s">
        <v>35</v>
      </c>
    </row>
    <row r="11" spans="1:13" x14ac:dyDescent="0.25">
      <c r="A11">
        <v>9</v>
      </c>
      <c r="B11">
        <v>137</v>
      </c>
      <c r="C11" t="s">
        <v>13</v>
      </c>
      <c r="D11">
        <v>1</v>
      </c>
      <c r="E11">
        <v>1</v>
      </c>
      <c r="F11" t="s">
        <v>36</v>
      </c>
      <c r="G11">
        <v>0.11111111111111099</v>
      </c>
      <c r="H11">
        <v>0</v>
      </c>
      <c r="I11" t="s">
        <v>37</v>
      </c>
      <c r="J11" t="s">
        <v>20</v>
      </c>
      <c r="K11">
        <v>0.1</v>
      </c>
      <c r="L11">
        <v>0</v>
      </c>
    </row>
    <row r="12" spans="1:13" x14ac:dyDescent="0.25">
      <c r="A12">
        <v>10</v>
      </c>
      <c r="B12">
        <v>55</v>
      </c>
      <c r="C12" t="s">
        <v>26</v>
      </c>
      <c r="D12">
        <v>1</v>
      </c>
      <c r="E12">
        <v>1</v>
      </c>
      <c r="F12" t="s">
        <v>30</v>
      </c>
      <c r="G12">
        <v>0.11111111111111099</v>
      </c>
      <c r="H12">
        <v>0</v>
      </c>
      <c r="I12" t="s">
        <v>31</v>
      </c>
      <c r="J12" t="s">
        <v>38</v>
      </c>
      <c r="K12">
        <v>0.8</v>
      </c>
      <c r="L12" s="1">
        <v>1.2566050000000001E-6</v>
      </c>
      <c r="M12" t="s">
        <v>39</v>
      </c>
    </row>
    <row r="13" spans="1:13" x14ac:dyDescent="0.25">
      <c r="A13">
        <v>11</v>
      </c>
      <c r="B13">
        <v>61</v>
      </c>
      <c r="C13" t="s">
        <v>13</v>
      </c>
      <c r="D13">
        <v>1</v>
      </c>
      <c r="E13">
        <v>1</v>
      </c>
      <c r="F13" t="s">
        <v>30</v>
      </c>
      <c r="G13">
        <v>0.1</v>
      </c>
      <c r="H13">
        <v>0</v>
      </c>
      <c r="I13" t="s">
        <v>31</v>
      </c>
      <c r="J13" t="s">
        <v>40</v>
      </c>
      <c r="K13">
        <v>0.81818181818181801</v>
      </c>
      <c r="L13" s="1">
        <v>2.2614000000000001E-6</v>
      </c>
    </row>
    <row r="14" spans="1:13" x14ac:dyDescent="0.25">
      <c r="A14">
        <v>12</v>
      </c>
      <c r="B14">
        <v>136</v>
      </c>
      <c r="C14" t="s">
        <v>13</v>
      </c>
      <c r="D14">
        <v>1</v>
      </c>
      <c r="E14">
        <v>1</v>
      </c>
      <c r="F14" t="s">
        <v>29</v>
      </c>
      <c r="G14">
        <v>0.1</v>
      </c>
      <c r="H14">
        <v>0</v>
      </c>
      <c r="J14" t="s">
        <v>20</v>
      </c>
      <c r="K14">
        <v>9.0909090909090898E-2</v>
      </c>
      <c r="L14">
        <v>0</v>
      </c>
    </row>
    <row r="15" spans="1:13" x14ac:dyDescent="0.25">
      <c r="A15">
        <v>13</v>
      </c>
      <c r="B15">
        <v>76</v>
      </c>
      <c r="C15" t="s">
        <v>13</v>
      </c>
      <c r="D15">
        <v>1</v>
      </c>
      <c r="E15">
        <v>1</v>
      </c>
      <c r="F15" t="s">
        <v>41</v>
      </c>
      <c r="G15">
        <v>9.0909090909090898E-2</v>
      </c>
      <c r="H15">
        <v>0</v>
      </c>
      <c r="I15" t="s">
        <v>37</v>
      </c>
      <c r="J15" t="s">
        <v>20</v>
      </c>
      <c r="K15">
        <v>8.3333333333333301E-2</v>
      </c>
      <c r="L15">
        <v>0</v>
      </c>
    </row>
    <row r="16" spans="1:13" x14ac:dyDescent="0.25">
      <c r="A16">
        <v>14</v>
      </c>
      <c r="B16">
        <v>97</v>
      </c>
      <c r="C16" t="s">
        <v>13</v>
      </c>
      <c r="D16">
        <v>1</v>
      </c>
      <c r="E16">
        <v>1</v>
      </c>
      <c r="F16" t="s">
        <v>42</v>
      </c>
      <c r="G16">
        <v>8.3333333333333301E-2</v>
      </c>
      <c r="H16">
        <v>0</v>
      </c>
      <c r="I16" t="s">
        <v>43</v>
      </c>
      <c r="J16" t="s">
        <v>20</v>
      </c>
      <c r="K16">
        <v>8.3333333333333301E-2</v>
      </c>
      <c r="L16">
        <v>0</v>
      </c>
    </row>
    <row r="17" spans="1:13" x14ac:dyDescent="0.25">
      <c r="A17">
        <v>15</v>
      </c>
      <c r="B17">
        <v>38</v>
      </c>
      <c r="C17" t="s">
        <v>13</v>
      </c>
      <c r="D17">
        <v>1</v>
      </c>
      <c r="E17">
        <v>1</v>
      </c>
      <c r="F17" t="s">
        <v>36</v>
      </c>
      <c r="G17">
        <v>8.3333333333333301E-2</v>
      </c>
      <c r="H17">
        <v>0</v>
      </c>
      <c r="I17" t="s">
        <v>37</v>
      </c>
      <c r="J17" t="s">
        <v>20</v>
      </c>
      <c r="K17">
        <v>7.69230769230769E-2</v>
      </c>
      <c r="L17">
        <v>0</v>
      </c>
    </row>
    <row r="18" spans="1:13" x14ac:dyDescent="0.25">
      <c r="A18">
        <v>16</v>
      </c>
      <c r="B18">
        <v>54</v>
      </c>
      <c r="C18" t="s">
        <v>13</v>
      </c>
      <c r="D18">
        <v>1</v>
      </c>
      <c r="E18">
        <v>1</v>
      </c>
      <c r="F18" t="s">
        <v>41</v>
      </c>
      <c r="G18">
        <v>7.1428571428571397E-2</v>
      </c>
      <c r="H18">
        <v>0</v>
      </c>
      <c r="I18" t="s">
        <v>37</v>
      </c>
      <c r="J18" t="s">
        <v>44</v>
      </c>
      <c r="K18">
        <v>6.25E-2</v>
      </c>
      <c r="L18">
        <v>2.9956969999999999E-3</v>
      </c>
    </row>
    <row r="19" spans="1:13" x14ac:dyDescent="0.25">
      <c r="A19">
        <v>17</v>
      </c>
      <c r="B19">
        <v>47</v>
      </c>
      <c r="C19" t="s">
        <v>45</v>
      </c>
      <c r="D19">
        <v>1</v>
      </c>
      <c r="E19">
        <v>1</v>
      </c>
      <c r="F19" t="s">
        <v>46</v>
      </c>
      <c r="G19">
        <v>6.6666666666666693E-2</v>
      </c>
      <c r="H19">
        <v>0</v>
      </c>
      <c r="I19" t="s">
        <v>37</v>
      </c>
      <c r="J19" t="s">
        <v>20</v>
      </c>
      <c r="K19">
        <v>6.6666666666666693E-2</v>
      </c>
      <c r="L19">
        <v>0</v>
      </c>
    </row>
    <row r="20" spans="1:13" x14ac:dyDescent="0.25">
      <c r="A20">
        <v>18</v>
      </c>
      <c r="B20">
        <v>40</v>
      </c>
      <c r="C20" t="s">
        <v>13</v>
      </c>
      <c r="D20">
        <v>1</v>
      </c>
      <c r="E20">
        <v>1</v>
      </c>
      <c r="F20" t="s">
        <v>47</v>
      </c>
      <c r="G20">
        <v>6.25E-2</v>
      </c>
      <c r="H20">
        <v>0</v>
      </c>
      <c r="I20" t="s">
        <v>48</v>
      </c>
      <c r="J20" t="s">
        <v>49</v>
      </c>
      <c r="K20">
        <v>6.25E-2</v>
      </c>
      <c r="L20">
        <v>0</v>
      </c>
      <c r="M20" t="s">
        <v>50</v>
      </c>
    </row>
    <row r="21" spans="1:13" x14ac:dyDescent="0.25">
      <c r="A21">
        <v>19</v>
      </c>
      <c r="B21">
        <v>75</v>
      </c>
      <c r="C21" t="s">
        <v>13</v>
      </c>
      <c r="D21">
        <v>1</v>
      </c>
      <c r="E21">
        <v>1</v>
      </c>
      <c r="F21" t="s">
        <v>51</v>
      </c>
      <c r="G21">
        <v>5.8823529411764698E-2</v>
      </c>
      <c r="H21">
        <v>0</v>
      </c>
      <c r="I21" t="s">
        <v>37</v>
      </c>
      <c r="J21" t="s">
        <v>20</v>
      </c>
      <c r="K21">
        <v>5.8823529411764698E-2</v>
      </c>
      <c r="L21">
        <v>0</v>
      </c>
    </row>
    <row r="22" spans="1:13" x14ac:dyDescent="0.25">
      <c r="A22">
        <v>20</v>
      </c>
      <c r="B22">
        <v>50</v>
      </c>
      <c r="C22" t="s">
        <v>13</v>
      </c>
      <c r="D22">
        <v>1</v>
      </c>
      <c r="E22">
        <v>1</v>
      </c>
      <c r="F22" t="s">
        <v>52</v>
      </c>
      <c r="G22">
        <v>5.8823529411764698E-2</v>
      </c>
      <c r="H22">
        <v>0</v>
      </c>
      <c r="I22" t="s">
        <v>53</v>
      </c>
      <c r="J22" t="s">
        <v>54</v>
      </c>
      <c r="K22">
        <v>0.17647058823529399</v>
      </c>
      <c r="L22" s="1">
        <v>3.3981530000000002E-5</v>
      </c>
      <c r="M22" t="s">
        <v>55</v>
      </c>
    </row>
    <row r="23" spans="1:13" x14ac:dyDescent="0.25">
      <c r="A23">
        <v>21</v>
      </c>
      <c r="B23">
        <v>58</v>
      </c>
      <c r="C23" t="s">
        <v>13</v>
      </c>
      <c r="D23">
        <v>1</v>
      </c>
      <c r="E23">
        <v>1</v>
      </c>
      <c r="F23" t="s">
        <v>29</v>
      </c>
      <c r="G23">
        <v>5.5555555555555601E-2</v>
      </c>
      <c r="H23">
        <v>0</v>
      </c>
      <c r="J23" t="s">
        <v>20</v>
      </c>
      <c r="K23">
        <v>0.05</v>
      </c>
      <c r="L23">
        <v>0</v>
      </c>
    </row>
    <row r="24" spans="1:13" x14ac:dyDescent="0.25">
      <c r="A24">
        <v>22</v>
      </c>
      <c r="B24">
        <v>14</v>
      </c>
      <c r="C24" t="s">
        <v>13</v>
      </c>
      <c r="D24">
        <v>1</v>
      </c>
      <c r="E24">
        <v>1</v>
      </c>
      <c r="F24" t="s">
        <v>56</v>
      </c>
      <c r="G24">
        <v>5.5555555555555601E-2</v>
      </c>
      <c r="H24">
        <v>0</v>
      </c>
      <c r="I24" t="s">
        <v>43</v>
      </c>
      <c r="J24" t="s">
        <v>54</v>
      </c>
      <c r="K24">
        <v>0.16666666666666699</v>
      </c>
      <c r="L24" s="1">
        <v>4.3468620000000001E-5</v>
      </c>
      <c r="M24" t="s">
        <v>55</v>
      </c>
    </row>
    <row r="25" spans="1:13" x14ac:dyDescent="0.25">
      <c r="A25">
        <v>23</v>
      </c>
      <c r="B25">
        <v>113</v>
      </c>
      <c r="C25" t="s">
        <v>26</v>
      </c>
      <c r="D25">
        <v>1</v>
      </c>
      <c r="E25">
        <v>1</v>
      </c>
      <c r="F25" t="s">
        <v>57</v>
      </c>
      <c r="G25">
        <v>5.5555555555555601E-2</v>
      </c>
      <c r="H25">
        <v>0</v>
      </c>
      <c r="J25" t="s">
        <v>20</v>
      </c>
      <c r="K25">
        <v>5.2631578947368397E-2</v>
      </c>
      <c r="L25">
        <v>0</v>
      </c>
    </row>
    <row r="26" spans="1:13" x14ac:dyDescent="0.25">
      <c r="A26">
        <v>24</v>
      </c>
      <c r="B26">
        <v>23</v>
      </c>
      <c r="C26" t="s">
        <v>13</v>
      </c>
      <c r="D26">
        <v>1</v>
      </c>
      <c r="E26">
        <v>1</v>
      </c>
      <c r="F26" t="s">
        <v>58</v>
      </c>
      <c r="G26">
        <v>0.05</v>
      </c>
      <c r="H26">
        <v>0</v>
      </c>
      <c r="J26" t="s">
        <v>59</v>
      </c>
      <c r="K26">
        <v>0.35</v>
      </c>
      <c r="L26" s="1">
        <v>5.1947149999999999E-5</v>
      </c>
    </row>
    <row r="27" spans="1:13" x14ac:dyDescent="0.25">
      <c r="A27">
        <v>25</v>
      </c>
      <c r="B27">
        <v>35</v>
      </c>
      <c r="C27" t="s">
        <v>13</v>
      </c>
      <c r="D27">
        <v>1</v>
      </c>
      <c r="E27">
        <v>1</v>
      </c>
      <c r="F27" t="s">
        <v>60</v>
      </c>
      <c r="G27">
        <v>0.05</v>
      </c>
      <c r="H27">
        <v>0</v>
      </c>
      <c r="I27" t="s">
        <v>53</v>
      </c>
      <c r="J27" t="s">
        <v>61</v>
      </c>
      <c r="K27">
        <v>0.6</v>
      </c>
      <c r="L27">
        <v>1.8068620000000001E-4</v>
      </c>
      <c r="M27" t="s">
        <v>62</v>
      </c>
    </row>
    <row r="28" spans="1:13" x14ac:dyDescent="0.25">
      <c r="A28">
        <v>26</v>
      </c>
      <c r="B28">
        <v>15</v>
      </c>
      <c r="C28" t="s">
        <v>13</v>
      </c>
      <c r="D28">
        <v>1</v>
      </c>
      <c r="E28">
        <v>1</v>
      </c>
      <c r="F28" t="s">
        <v>63</v>
      </c>
      <c r="G28">
        <v>4.5454545454545497E-2</v>
      </c>
      <c r="H28">
        <v>0</v>
      </c>
      <c r="I28" t="s">
        <v>53</v>
      </c>
      <c r="J28" t="s">
        <v>64</v>
      </c>
      <c r="K28">
        <v>0.45454545454545497</v>
      </c>
      <c r="L28">
        <v>2.4301300000000001E-4</v>
      </c>
      <c r="M28" t="s">
        <v>65</v>
      </c>
    </row>
    <row r="29" spans="1:13" x14ac:dyDescent="0.25">
      <c r="A29">
        <v>27</v>
      </c>
      <c r="B29">
        <v>7</v>
      </c>
      <c r="C29" t="s">
        <v>66</v>
      </c>
      <c r="D29">
        <v>1</v>
      </c>
      <c r="E29">
        <v>2</v>
      </c>
      <c r="F29" t="s">
        <v>67</v>
      </c>
      <c r="G29">
        <v>0.28571428571428598</v>
      </c>
      <c r="H29">
        <v>1.5830900000000001E-3</v>
      </c>
      <c r="J29" t="s">
        <v>68</v>
      </c>
      <c r="K29">
        <v>0.57142857142857095</v>
      </c>
      <c r="L29">
        <v>8.4316230000000005E-4</v>
      </c>
      <c r="M29" t="s">
        <v>69</v>
      </c>
    </row>
    <row r="30" spans="1:13" x14ac:dyDescent="0.25">
      <c r="A30">
        <v>28</v>
      </c>
      <c r="B30">
        <v>17</v>
      </c>
      <c r="C30" t="s">
        <v>70</v>
      </c>
      <c r="D30">
        <v>1</v>
      </c>
      <c r="E30">
        <v>2</v>
      </c>
      <c r="F30" t="s">
        <v>71</v>
      </c>
      <c r="G30">
        <v>0.214285714285714</v>
      </c>
      <c r="H30">
        <v>4.1061400000000001E-4</v>
      </c>
      <c r="I30" t="s">
        <v>72</v>
      </c>
      <c r="J30" t="s">
        <v>73</v>
      </c>
      <c r="K30">
        <v>0.133333333333333</v>
      </c>
      <c r="L30">
        <v>4.52328E-4</v>
      </c>
      <c r="M30" t="s">
        <v>74</v>
      </c>
    </row>
    <row r="31" spans="1:13" x14ac:dyDescent="0.25">
      <c r="A31">
        <v>29</v>
      </c>
      <c r="B31">
        <v>2</v>
      </c>
      <c r="C31" t="s">
        <v>70</v>
      </c>
      <c r="D31">
        <v>1</v>
      </c>
      <c r="E31">
        <v>2</v>
      </c>
      <c r="F31" t="s">
        <v>75</v>
      </c>
      <c r="G31">
        <v>0.14285714285714299</v>
      </c>
      <c r="H31">
        <v>0</v>
      </c>
      <c r="I31" t="s">
        <v>76</v>
      </c>
      <c r="J31" t="s">
        <v>77</v>
      </c>
      <c r="K31">
        <v>0.28571428571428598</v>
      </c>
      <c r="L31" s="1">
        <v>7.3172860000000003E-6</v>
      </c>
      <c r="M31" t="s">
        <v>78</v>
      </c>
    </row>
    <row r="32" spans="1:13" x14ac:dyDescent="0.25">
      <c r="A32">
        <v>30</v>
      </c>
      <c r="B32">
        <v>20</v>
      </c>
      <c r="C32" t="s">
        <v>66</v>
      </c>
      <c r="D32">
        <v>1</v>
      </c>
      <c r="E32">
        <v>2</v>
      </c>
      <c r="F32" t="s">
        <v>79</v>
      </c>
      <c r="G32">
        <v>0.11111111111111099</v>
      </c>
      <c r="H32">
        <v>0</v>
      </c>
      <c r="J32" t="s">
        <v>80</v>
      </c>
      <c r="K32">
        <v>0.22222222222222199</v>
      </c>
      <c r="L32">
        <v>6.7616439999999996E-4</v>
      </c>
    </row>
    <row r="33" spans="1:13" x14ac:dyDescent="0.25">
      <c r="A33">
        <v>31</v>
      </c>
      <c r="B33">
        <v>125</v>
      </c>
      <c r="C33" t="s">
        <v>45</v>
      </c>
      <c r="D33">
        <v>1</v>
      </c>
      <c r="E33">
        <v>2</v>
      </c>
      <c r="F33" t="s">
        <v>81</v>
      </c>
      <c r="G33">
        <v>0.11111111111111099</v>
      </c>
      <c r="H33">
        <v>0</v>
      </c>
      <c r="J33" t="s">
        <v>82</v>
      </c>
      <c r="K33">
        <v>0.11111111111111099</v>
      </c>
      <c r="L33">
        <v>9.0754469999999995E-4</v>
      </c>
      <c r="M33" t="s">
        <v>83</v>
      </c>
    </row>
    <row r="34" spans="1:13" x14ac:dyDescent="0.25">
      <c r="A34">
        <v>32</v>
      </c>
      <c r="B34">
        <v>114</v>
      </c>
      <c r="C34" t="s">
        <v>70</v>
      </c>
      <c r="D34">
        <v>1</v>
      </c>
      <c r="E34">
        <v>2</v>
      </c>
      <c r="F34" t="s">
        <v>81</v>
      </c>
      <c r="G34">
        <v>0.1</v>
      </c>
      <c r="H34">
        <v>0</v>
      </c>
      <c r="J34" t="s">
        <v>84</v>
      </c>
      <c r="K34">
        <v>0.5</v>
      </c>
      <c r="L34">
        <v>1.633387E-3</v>
      </c>
    </row>
    <row r="35" spans="1:13" x14ac:dyDescent="0.25">
      <c r="A35">
        <v>33</v>
      </c>
      <c r="B35">
        <v>5</v>
      </c>
      <c r="C35" t="s">
        <v>70</v>
      </c>
      <c r="D35">
        <v>1</v>
      </c>
      <c r="E35">
        <v>2</v>
      </c>
      <c r="F35" t="s">
        <v>85</v>
      </c>
      <c r="G35">
        <v>8.3333333333333301E-2</v>
      </c>
      <c r="H35">
        <v>0</v>
      </c>
      <c r="J35" t="s">
        <v>86</v>
      </c>
      <c r="K35">
        <v>0.16666666666666699</v>
      </c>
      <c r="L35">
        <v>8.9308409999999997E-4</v>
      </c>
    </row>
    <row r="36" spans="1:13" x14ac:dyDescent="0.25">
      <c r="A36">
        <v>34</v>
      </c>
      <c r="B36">
        <v>112</v>
      </c>
      <c r="C36" t="s">
        <v>13</v>
      </c>
      <c r="D36">
        <v>1</v>
      </c>
      <c r="E36">
        <v>3</v>
      </c>
      <c r="F36" t="s">
        <v>87</v>
      </c>
      <c r="G36">
        <v>0.25</v>
      </c>
      <c r="H36">
        <v>4.6392500000000001E-4</v>
      </c>
      <c r="J36" t="s">
        <v>88</v>
      </c>
      <c r="K36">
        <v>0.11111111111111099</v>
      </c>
      <c r="L36">
        <v>6.1111300000000002E-3</v>
      </c>
    </row>
    <row r="37" spans="1:13" x14ac:dyDescent="0.25">
      <c r="A37">
        <v>35</v>
      </c>
      <c r="B37">
        <v>152</v>
      </c>
      <c r="C37" t="s">
        <v>13</v>
      </c>
      <c r="D37">
        <v>1</v>
      </c>
      <c r="E37">
        <v>3</v>
      </c>
      <c r="F37" t="s">
        <v>89</v>
      </c>
      <c r="G37">
        <v>0.2</v>
      </c>
      <c r="H37">
        <v>0</v>
      </c>
      <c r="J37" t="s">
        <v>90</v>
      </c>
      <c r="K37">
        <v>0.33333333333333298</v>
      </c>
      <c r="L37">
        <v>9.4515910000000003E-4</v>
      </c>
    </row>
    <row r="38" spans="1:13" x14ac:dyDescent="0.25">
      <c r="A38">
        <v>36</v>
      </c>
      <c r="B38">
        <v>132</v>
      </c>
      <c r="C38" t="s">
        <v>13</v>
      </c>
      <c r="D38">
        <v>1</v>
      </c>
      <c r="E38">
        <v>3</v>
      </c>
      <c r="F38" t="s">
        <v>91</v>
      </c>
      <c r="G38">
        <v>0.125</v>
      </c>
      <c r="H38">
        <v>0</v>
      </c>
      <c r="I38" t="s">
        <v>92</v>
      </c>
      <c r="J38" t="s">
        <v>93</v>
      </c>
      <c r="K38">
        <v>0.2</v>
      </c>
      <c r="L38">
        <v>1.617388E-3</v>
      </c>
      <c r="M38" t="s">
        <v>94</v>
      </c>
    </row>
    <row r="39" spans="1:13" x14ac:dyDescent="0.25">
      <c r="A39">
        <v>37</v>
      </c>
      <c r="B39">
        <v>4</v>
      </c>
      <c r="C39" t="s">
        <v>13</v>
      </c>
      <c r="D39">
        <v>1</v>
      </c>
      <c r="E39">
        <v>3</v>
      </c>
      <c r="F39" t="s">
        <v>91</v>
      </c>
      <c r="G39">
        <v>0.125</v>
      </c>
      <c r="H39">
        <v>0</v>
      </c>
      <c r="I39" t="s">
        <v>92</v>
      </c>
      <c r="J39" t="s">
        <v>93</v>
      </c>
      <c r="K39">
        <v>0.2</v>
      </c>
      <c r="L39">
        <v>1.617388E-3</v>
      </c>
      <c r="M39" t="s">
        <v>94</v>
      </c>
    </row>
    <row r="40" spans="1:13" x14ac:dyDescent="0.25">
      <c r="A40">
        <v>38</v>
      </c>
      <c r="B40">
        <v>108</v>
      </c>
      <c r="C40" t="s">
        <v>13</v>
      </c>
      <c r="D40">
        <v>1</v>
      </c>
      <c r="E40">
        <v>3</v>
      </c>
      <c r="F40" t="s">
        <v>95</v>
      </c>
      <c r="G40">
        <v>0.11111111111111099</v>
      </c>
      <c r="H40">
        <v>3.8137609999999998E-4</v>
      </c>
      <c r="J40" t="s">
        <v>93</v>
      </c>
      <c r="K40">
        <v>0.2</v>
      </c>
      <c r="L40">
        <v>1.617388E-3</v>
      </c>
      <c r="M40" t="s">
        <v>94</v>
      </c>
    </row>
    <row r="41" spans="1:13" x14ac:dyDescent="0.25">
      <c r="A41">
        <v>39</v>
      </c>
      <c r="B41">
        <v>95</v>
      </c>
      <c r="C41" t="s">
        <v>26</v>
      </c>
      <c r="D41">
        <v>1</v>
      </c>
      <c r="E41">
        <v>3</v>
      </c>
      <c r="F41" t="s">
        <v>95</v>
      </c>
      <c r="G41">
        <v>0.11111111111111099</v>
      </c>
      <c r="H41">
        <v>3.8137609999999998E-4</v>
      </c>
      <c r="J41" t="s">
        <v>96</v>
      </c>
      <c r="K41">
        <v>0.4</v>
      </c>
      <c r="L41">
        <v>1.691875E-2</v>
      </c>
    </row>
    <row r="42" spans="1:13" x14ac:dyDescent="0.25">
      <c r="A42">
        <v>40</v>
      </c>
      <c r="B42">
        <v>153</v>
      </c>
      <c r="C42" t="s">
        <v>13</v>
      </c>
      <c r="D42">
        <v>1</v>
      </c>
      <c r="E42">
        <v>3</v>
      </c>
      <c r="F42" t="s">
        <v>95</v>
      </c>
      <c r="G42">
        <v>0.1</v>
      </c>
      <c r="H42">
        <v>4.7672019999999999E-4</v>
      </c>
      <c r="J42" t="s">
        <v>93</v>
      </c>
      <c r="K42">
        <v>0.16666666666666699</v>
      </c>
      <c r="L42">
        <v>2.8734469999999999E-3</v>
      </c>
      <c r="M42" t="s">
        <v>94</v>
      </c>
    </row>
    <row r="43" spans="1:13" x14ac:dyDescent="0.25">
      <c r="A43">
        <v>41</v>
      </c>
      <c r="B43">
        <v>146</v>
      </c>
      <c r="C43" t="s">
        <v>13</v>
      </c>
      <c r="D43">
        <v>1</v>
      </c>
      <c r="E43">
        <v>3</v>
      </c>
      <c r="F43" t="s">
        <v>91</v>
      </c>
      <c r="G43">
        <v>7.69230769230769E-2</v>
      </c>
      <c r="H43">
        <v>0</v>
      </c>
      <c r="I43" t="s">
        <v>92</v>
      </c>
      <c r="J43" t="s">
        <v>93</v>
      </c>
      <c r="K43">
        <v>0.133333333333333</v>
      </c>
      <c r="L43">
        <v>5.6687259999999998E-3</v>
      </c>
      <c r="M43" t="s">
        <v>94</v>
      </c>
    </row>
    <row r="44" spans="1:13" x14ac:dyDescent="0.25">
      <c r="A44">
        <v>42</v>
      </c>
      <c r="B44">
        <v>6</v>
      </c>
      <c r="C44" t="s">
        <v>45</v>
      </c>
      <c r="D44">
        <v>1</v>
      </c>
      <c r="E44">
        <v>4</v>
      </c>
      <c r="F44" t="s">
        <v>97</v>
      </c>
      <c r="G44">
        <v>0.16666666666666699</v>
      </c>
      <c r="H44">
        <v>0</v>
      </c>
      <c r="J44" t="s">
        <v>98</v>
      </c>
      <c r="K44">
        <v>0.33333333333333298</v>
      </c>
      <c r="L44">
        <v>1.2214809999999999E-4</v>
      </c>
    </row>
    <row r="45" spans="1:13" x14ac:dyDescent="0.25">
      <c r="A45">
        <v>43</v>
      </c>
      <c r="B45">
        <v>89</v>
      </c>
      <c r="C45" t="s">
        <v>26</v>
      </c>
      <c r="D45">
        <v>1</v>
      </c>
      <c r="E45">
        <v>4</v>
      </c>
      <c r="F45" t="s">
        <v>99</v>
      </c>
      <c r="G45">
        <v>0.16666666666666699</v>
      </c>
      <c r="H45">
        <v>0</v>
      </c>
      <c r="J45" t="s">
        <v>100</v>
      </c>
      <c r="K45">
        <v>1</v>
      </c>
      <c r="L45">
        <v>0</v>
      </c>
      <c r="M45" t="s">
        <v>101</v>
      </c>
    </row>
    <row r="46" spans="1:13" x14ac:dyDescent="0.25">
      <c r="A46">
        <v>44</v>
      </c>
      <c r="B46">
        <v>143</v>
      </c>
      <c r="C46" t="s">
        <v>102</v>
      </c>
      <c r="D46">
        <v>1</v>
      </c>
      <c r="E46">
        <v>4</v>
      </c>
      <c r="F46" t="s">
        <v>103</v>
      </c>
      <c r="G46">
        <v>0.14285714285714299</v>
      </c>
      <c r="H46">
        <v>2.2246939999999999E-4</v>
      </c>
      <c r="I46" t="s">
        <v>23</v>
      </c>
      <c r="J46" t="s">
        <v>104</v>
      </c>
      <c r="K46">
        <v>0.33333333333333298</v>
      </c>
      <c r="L46">
        <v>1.755188E-3</v>
      </c>
    </row>
    <row r="47" spans="1:13" x14ac:dyDescent="0.25">
      <c r="A47">
        <v>45</v>
      </c>
      <c r="B47">
        <v>148</v>
      </c>
      <c r="C47" t="s">
        <v>13</v>
      </c>
      <c r="D47">
        <v>1</v>
      </c>
      <c r="E47">
        <v>5</v>
      </c>
      <c r="F47" t="s">
        <v>105</v>
      </c>
      <c r="G47">
        <v>0.75</v>
      </c>
      <c r="H47" s="1">
        <v>5.016551E-5</v>
      </c>
      <c r="J47" t="s">
        <v>106</v>
      </c>
      <c r="K47">
        <v>0.16666666666666699</v>
      </c>
      <c r="L47">
        <v>0</v>
      </c>
      <c r="M47" t="s">
        <v>101</v>
      </c>
    </row>
    <row r="48" spans="1:13" x14ac:dyDescent="0.25">
      <c r="A48">
        <v>46</v>
      </c>
      <c r="B48">
        <v>28</v>
      </c>
      <c r="C48" t="s">
        <v>13</v>
      </c>
      <c r="D48">
        <v>1</v>
      </c>
      <c r="E48">
        <v>5</v>
      </c>
      <c r="F48" t="s">
        <v>107</v>
      </c>
      <c r="G48">
        <v>0.4</v>
      </c>
      <c r="H48" s="1">
        <v>8.5948769999999997E-5</v>
      </c>
      <c r="I48" t="s">
        <v>108</v>
      </c>
      <c r="J48" t="s">
        <v>109</v>
      </c>
      <c r="K48">
        <v>0.16666666666666699</v>
      </c>
      <c r="L48">
        <v>1.2727499999999999E-4</v>
      </c>
    </row>
    <row r="49" spans="1:13" x14ac:dyDescent="0.25">
      <c r="A49">
        <v>47</v>
      </c>
      <c r="B49">
        <v>159</v>
      </c>
      <c r="C49" t="s">
        <v>110</v>
      </c>
      <c r="D49">
        <v>1</v>
      </c>
      <c r="E49">
        <v>5</v>
      </c>
      <c r="F49" t="s">
        <v>111</v>
      </c>
      <c r="G49">
        <v>0.4</v>
      </c>
      <c r="H49">
        <v>3.20188E-4</v>
      </c>
      <c r="J49" t="s">
        <v>34</v>
      </c>
      <c r="K49">
        <v>0.8</v>
      </c>
      <c r="L49">
        <v>2.7616959999999998E-4</v>
      </c>
      <c r="M49" t="s">
        <v>35</v>
      </c>
    </row>
    <row r="50" spans="1:13" x14ac:dyDescent="0.25">
      <c r="A50">
        <v>48</v>
      </c>
      <c r="B50">
        <v>63</v>
      </c>
      <c r="C50" t="s">
        <v>112</v>
      </c>
      <c r="D50">
        <v>1</v>
      </c>
      <c r="E50">
        <v>5</v>
      </c>
      <c r="F50" t="s">
        <v>113</v>
      </c>
      <c r="G50">
        <v>0.375</v>
      </c>
      <c r="H50">
        <v>2.042813E-4</v>
      </c>
      <c r="J50" t="s">
        <v>114</v>
      </c>
      <c r="K50">
        <v>0.625</v>
      </c>
      <c r="L50" s="1">
        <v>1.455417E-5</v>
      </c>
    </row>
    <row r="51" spans="1:13" x14ac:dyDescent="0.25">
      <c r="A51">
        <v>49</v>
      </c>
      <c r="B51">
        <v>123</v>
      </c>
      <c r="C51" t="s">
        <v>13</v>
      </c>
      <c r="D51">
        <v>1</v>
      </c>
      <c r="E51">
        <v>5</v>
      </c>
      <c r="F51" t="s">
        <v>115</v>
      </c>
      <c r="G51">
        <v>0.14285714285714299</v>
      </c>
      <c r="H51">
        <v>2.2246939999999999E-4</v>
      </c>
      <c r="I51" t="s">
        <v>116</v>
      </c>
      <c r="J51" t="s">
        <v>117</v>
      </c>
      <c r="K51">
        <v>0.125</v>
      </c>
      <c r="L51">
        <v>7.0684980000000001E-4</v>
      </c>
    </row>
    <row r="52" spans="1:13" x14ac:dyDescent="0.25">
      <c r="A52">
        <v>50</v>
      </c>
      <c r="B52">
        <v>88</v>
      </c>
      <c r="C52" t="s">
        <v>118</v>
      </c>
      <c r="D52">
        <v>1</v>
      </c>
      <c r="E52">
        <v>5</v>
      </c>
      <c r="F52" t="s">
        <v>119</v>
      </c>
      <c r="G52">
        <v>0.14285714285714299</v>
      </c>
      <c r="H52">
        <v>2.2246939999999999E-4</v>
      </c>
      <c r="I52" t="s">
        <v>120</v>
      </c>
      <c r="J52" t="s">
        <v>121</v>
      </c>
      <c r="K52">
        <v>0.57142857142857095</v>
      </c>
      <c r="L52">
        <v>3.544326E-3</v>
      </c>
    </row>
    <row r="53" spans="1:13" x14ac:dyDescent="0.25">
      <c r="A53">
        <v>51</v>
      </c>
      <c r="B53">
        <v>10</v>
      </c>
      <c r="C53" t="s">
        <v>26</v>
      </c>
      <c r="D53">
        <v>1</v>
      </c>
      <c r="E53">
        <v>5</v>
      </c>
      <c r="F53" t="s">
        <v>122</v>
      </c>
      <c r="G53">
        <v>0.11111111111111099</v>
      </c>
      <c r="H53">
        <v>3.8137609999999998E-4</v>
      </c>
      <c r="I53" t="s">
        <v>123</v>
      </c>
      <c r="J53" t="s">
        <v>124</v>
      </c>
      <c r="K53">
        <v>0.3</v>
      </c>
      <c r="L53">
        <v>3.0467820000000003E-4</v>
      </c>
    </row>
    <row r="54" spans="1:13" x14ac:dyDescent="0.25">
      <c r="A54">
        <v>52</v>
      </c>
      <c r="B54">
        <v>142</v>
      </c>
      <c r="C54" t="s">
        <v>125</v>
      </c>
      <c r="D54">
        <v>2</v>
      </c>
      <c r="E54">
        <v>2</v>
      </c>
      <c r="F54" t="s">
        <v>126</v>
      </c>
      <c r="G54">
        <v>0.88888888888888895</v>
      </c>
      <c r="H54" s="1">
        <v>3.4850499999999998E-8</v>
      </c>
      <c r="J54" t="s">
        <v>127</v>
      </c>
      <c r="K54">
        <v>0.88888888888888895</v>
      </c>
      <c r="L54" s="1">
        <v>1.6694809999999999E-5</v>
      </c>
    </row>
    <row r="55" spans="1:13" x14ac:dyDescent="0.25">
      <c r="A55">
        <v>53</v>
      </c>
      <c r="B55">
        <v>91</v>
      </c>
      <c r="C55" t="s">
        <v>128</v>
      </c>
      <c r="D55">
        <v>2</v>
      </c>
      <c r="E55">
        <v>2</v>
      </c>
      <c r="F55" t="s">
        <v>129</v>
      </c>
      <c r="G55">
        <v>0.5</v>
      </c>
      <c r="H55">
        <v>1.190979E-4</v>
      </c>
      <c r="I55" t="s">
        <v>130</v>
      </c>
      <c r="J55" t="s">
        <v>131</v>
      </c>
      <c r="K55">
        <v>1</v>
      </c>
      <c r="L55">
        <v>0</v>
      </c>
      <c r="M55" t="s">
        <v>132</v>
      </c>
    </row>
    <row r="56" spans="1:13" x14ac:dyDescent="0.25">
      <c r="A56">
        <v>54</v>
      </c>
      <c r="B56">
        <v>155</v>
      </c>
      <c r="C56" t="s">
        <v>128</v>
      </c>
      <c r="D56">
        <v>2</v>
      </c>
      <c r="E56">
        <v>2</v>
      </c>
      <c r="F56" t="s">
        <v>133</v>
      </c>
      <c r="G56">
        <v>0.36363636363636398</v>
      </c>
      <c r="H56" s="1">
        <v>9.7223679999999994E-6</v>
      </c>
      <c r="J56" t="s">
        <v>134</v>
      </c>
      <c r="K56">
        <v>0.81818181818181801</v>
      </c>
      <c r="L56" s="1">
        <v>1.047369E-5</v>
      </c>
    </row>
    <row r="57" spans="1:13" x14ac:dyDescent="0.25">
      <c r="A57">
        <v>55</v>
      </c>
      <c r="B57">
        <v>144</v>
      </c>
      <c r="C57" t="s">
        <v>125</v>
      </c>
      <c r="D57">
        <v>2</v>
      </c>
      <c r="E57">
        <v>2</v>
      </c>
      <c r="F57" t="s">
        <v>135</v>
      </c>
      <c r="G57">
        <v>0.22222222222222199</v>
      </c>
      <c r="H57" s="1">
        <v>6.165434E-6</v>
      </c>
      <c r="J57" t="s">
        <v>73</v>
      </c>
      <c r="K57">
        <v>0.22222222222222199</v>
      </c>
      <c r="L57" s="1">
        <v>8.5907089999999995E-5</v>
      </c>
      <c r="M57" t="s">
        <v>74</v>
      </c>
    </row>
    <row r="58" spans="1:13" x14ac:dyDescent="0.25">
      <c r="A58">
        <v>56</v>
      </c>
      <c r="B58">
        <v>42</v>
      </c>
      <c r="C58" t="s">
        <v>128</v>
      </c>
      <c r="D58">
        <v>2</v>
      </c>
      <c r="E58">
        <v>2</v>
      </c>
      <c r="F58" t="s">
        <v>136</v>
      </c>
      <c r="G58">
        <v>0.2</v>
      </c>
      <c r="H58">
        <v>0</v>
      </c>
      <c r="I58" t="s">
        <v>137</v>
      </c>
      <c r="J58" t="s">
        <v>49</v>
      </c>
      <c r="K58">
        <v>0.16666666666666699</v>
      </c>
      <c r="L58">
        <v>0</v>
      </c>
      <c r="M58" t="s">
        <v>50</v>
      </c>
    </row>
    <row r="59" spans="1:13" x14ac:dyDescent="0.25">
      <c r="A59">
        <v>57</v>
      </c>
      <c r="B59">
        <v>101</v>
      </c>
      <c r="C59" t="s">
        <v>138</v>
      </c>
      <c r="D59">
        <v>2</v>
      </c>
      <c r="E59">
        <v>2</v>
      </c>
      <c r="F59" t="s">
        <v>139</v>
      </c>
      <c r="G59">
        <v>0.16666666666666699</v>
      </c>
      <c r="H59">
        <v>4.737842E-4</v>
      </c>
      <c r="J59" t="s">
        <v>140</v>
      </c>
      <c r="K59">
        <v>0.42857142857142899</v>
      </c>
      <c r="L59" s="1">
        <v>1.968845E-5</v>
      </c>
    </row>
    <row r="60" spans="1:13" x14ac:dyDescent="0.25">
      <c r="A60">
        <v>58</v>
      </c>
      <c r="B60">
        <v>129</v>
      </c>
      <c r="C60" t="s">
        <v>138</v>
      </c>
      <c r="D60">
        <v>2</v>
      </c>
      <c r="E60">
        <v>2</v>
      </c>
      <c r="F60" t="s">
        <v>141</v>
      </c>
      <c r="G60">
        <v>0.16666666666666699</v>
      </c>
      <c r="H60">
        <v>0</v>
      </c>
      <c r="J60" t="s">
        <v>142</v>
      </c>
      <c r="K60">
        <v>0.75</v>
      </c>
      <c r="L60" s="1">
        <v>1.9773130000000001E-5</v>
      </c>
    </row>
    <row r="61" spans="1:13" x14ac:dyDescent="0.25">
      <c r="A61">
        <v>59</v>
      </c>
      <c r="B61">
        <v>79</v>
      </c>
      <c r="C61" t="s">
        <v>143</v>
      </c>
      <c r="D61">
        <v>2</v>
      </c>
      <c r="E61">
        <v>2</v>
      </c>
      <c r="F61" t="s">
        <v>144</v>
      </c>
      <c r="G61">
        <v>0.16666666666666699</v>
      </c>
      <c r="H61">
        <v>4.737842E-4</v>
      </c>
      <c r="I61" t="s">
        <v>145</v>
      </c>
      <c r="J61" t="s">
        <v>146</v>
      </c>
      <c r="K61">
        <v>1</v>
      </c>
      <c r="L61">
        <v>0</v>
      </c>
    </row>
    <row r="62" spans="1:13" x14ac:dyDescent="0.25">
      <c r="A62">
        <v>60</v>
      </c>
      <c r="B62">
        <v>109</v>
      </c>
      <c r="C62" t="s">
        <v>138</v>
      </c>
      <c r="D62">
        <v>2</v>
      </c>
      <c r="E62">
        <v>2</v>
      </c>
      <c r="F62" t="s">
        <v>147</v>
      </c>
      <c r="G62">
        <v>0.14285714285714299</v>
      </c>
      <c r="H62">
        <v>0</v>
      </c>
      <c r="J62" t="s">
        <v>148</v>
      </c>
      <c r="K62">
        <v>0.71428571428571397</v>
      </c>
      <c r="L62">
        <v>1.0399980000000001E-3</v>
      </c>
      <c r="M62" t="s">
        <v>149</v>
      </c>
    </row>
    <row r="63" spans="1:13" x14ac:dyDescent="0.25">
      <c r="A63">
        <v>61</v>
      </c>
      <c r="B63">
        <v>138</v>
      </c>
      <c r="C63" t="s">
        <v>150</v>
      </c>
      <c r="D63">
        <v>2</v>
      </c>
      <c r="E63">
        <v>2</v>
      </c>
      <c r="F63" t="s">
        <v>151</v>
      </c>
      <c r="G63">
        <v>0.14285714285714299</v>
      </c>
      <c r="H63">
        <v>2.2246939999999999E-4</v>
      </c>
      <c r="I63" t="s">
        <v>152</v>
      </c>
      <c r="J63" t="s">
        <v>153</v>
      </c>
      <c r="K63">
        <v>0.125</v>
      </c>
      <c r="L63">
        <v>2.3758009999999999E-4</v>
      </c>
      <c r="M63" t="s">
        <v>154</v>
      </c>
    </row>
    <row r="64" spans="1:13" x14ac:dyDescent="0.25">
      <c r="A64">
        <v>62</v>
      </c>
      <c r="B64">
        <v>130</v>
      </c>
      <c r="C64" t="s">
        <v>138</v>
      </c>
      <c r="D64">
        <v>2</v>
      </c>
      <c r="E64">
        <v>2</v>
      </c>
      <c r="F64" t="s">
        <v>155</v>
      </c>
      <c r="G64">
        <v>0.11111111111111099</v>
      </c>
      <c r="H64">
        <v>3.8137609999999998E-4</v>
      </c>
      <c r="J64" t="s">
        <v>80</v>
      </c>
      <c r="K64">
        <v>0.27272727272727298</v>
      </c>
      <c r="L64" s="1">
        <v>4.3692700000000003E-5</v>
      </c>
    </row>
    <row r="65" spans="1:13" x14ac:dyDescent="0.25">
      <c r="A65">
        <v>63</v>
      </c>
      <c r="B65">
        <v>115</v>
      </c>
      <c r="C65" t="s">
        <v>138</v>
      </c>
      <c r="D65">
        <v>2</v>
      </c>
      <c r="E65">
        <v>2</v>
      </c>
      <c r="F65" t="s">
        <v>79</v>
      </c>
      <c r="G65">
        <v>0.11111111111111099</v>
      </c>
      <c r="H65">
        <v>0</v>
      </c>
      <c r="J65" t="s">
        <v>156</v>
      </c>
      <c r="K65">
        <v>0.66666666666666696</v>
      </c>
      <c r="L65">
        <v>3.492565E-4</v>
      </c>
      <c r="M65" t="s">
        <v>157</v>
      </c>
    </row>
    <row r="66" spans="1:13" x14ac:dyDescent="0.25">
      <c r="A66">
        <v>64</v>
      </c>
      <c r="B66">
        <v>71</v>
      </c>
      <c r="C66" t="s">
        <v>138</v>
      </c>
      <c r="D66">
        <v>2</v>
      </c>
      <c r="E66">
        <v>2</v>
      </c>
      <c r="F66" t="s">
        <v>79</v>
      </c>
      <c r="G66">
        <v>0.1</v>
      </c>
      <c r="H66">
        <v>0</v>
      </c>
      <c r="J66" t="s">
        <v>158</v>
      </c>
      <c r="K66">
        <v>0.3</v>
      </c>
      <c r="L66">
        <v>3.7698009999999999E-4</v>
      </c>
      <c r="M66" t="s">
        <v>159</v>
      </c>
    </row>
    <row r="67" spans="1:13" x14ac:dyDescent="0.25">
      <c r="A67">
        <v>65</v>
      </c>
      <c r="B67">
        <v>72</v>
      </c>
      <c r="C67" t="s">
        <v>128</v>
      </c>
      <c r="D67">
        <v>2</v>
      </c>
      <c r="E67">
        <v>2</v>
      </c>
      <c r="F67" t="s">
        <v>75</v>
      </c>
      <c r="G67">
        <v>0.1</v>
      </c>
      <c r="H67">
        <v>0</v>
      </c>
      <c r="I67" t="s">
        <v>76</v>
      </c>
      <c r="J67" t="s">
        <v>160</v>
      </c>
      <c r="K67">
        <v>0.3</v>
      </c>
      <c r="L67">
        <v>5.5764200000000001E-4</v>
      </c>
    </row>
    <row r="68" spans="1:13" x14ac:dyDescent="0.25">
      <c r="A68">
        <v>66</v>
      </c>
      <c r="B68">
        <v>60</v>
      </c>
      <c r="C68" t="s">
        <v>138</v>
      </c>
      <c r="D68">
        <v>2</v>
      </c>
      <c r="E68">
        <v>2</v>
      </c>
      <c r="F68" t="s">
        <v>79</v>
      </c>
      <c r="G68">
        <v>8.3333333333333301E-2</v>
      </c>
      <c r="H68">
        <v>0</v>
      </c>
      <c r="J68" t="s">
        <v>161</v>
      </c>
      <c r="K68">
        <v>0.5</v>
      </c>
      <c r="L68">
        <v>1.8854310000000001E-4</v>
      </c>
      <c r="M68" t="s">
        <v>162</v>
      </c>
    </row>
    <row r="69" spans="1:13" x14ac:dyDescent="0.25">
      <c r="A69">
        <v>67</v>
      </c>
      <c r="B69">
        <v>24</v>
      </c>
      <c r="C69" t="s">
        <v>143</v>
      </c>
      <c r="D69">
        <v>2</v>
      </c>
      <c r="E69">
        <v>4</v>
      </c>
      <c r="F69" t="s">
        <v>163</v>
      </c>
      <c r="G69">
        <v>0.5</v>
      </c>
      <c r="H69">
        <v>1.4020929999999999E-4</v>
      </c>
      <c r="J69" t="s">
        <v>59</v>
      </c>
      <c r="K69">
        <v>0.33333333333333298</v>
      </c>
      <c r="L69">
        <v>3.348434E-3</v>
      </c>
    </row>
    <row r="70" spans="1:13" x14ac:dyDescent="0.25">
      <c r="A70">
        <v>68</v>
      </c>
      <c r="B70">
        <v>78</v>
      </c>
      <c r="C70" t="s">
        <v>164</v>
      </c>
      <c r="D70">
        <v>2</v>
      </c>
      <c r="E70">
        <v>4</v>
      </c>
      <c r="F70" t="s">
        <v>165</v>
      </c>
      <c r="G70">
        <v>0.5</v>
      </c>
      <c r="H70">
        <v>6.4451160000000005E-4</v>
      </c>
      <c r="I70" t="s">
        <v>166</v>
      </c>
      <c r="J70" t="s">
        <v>167</v>
      </c>
      <c r="K70">
        <v>0.375</v>
      </c>
      <c r="L70">
        <v>2.3748310000000001E-4</v>
      </c>
      <c r="M70" t="s">
        <v>168</v>
      </c>
    </row>
    <row r="71" spans="1:13" x14ac:dyDescent="0.25">
      <c r="A71">
        <v>69</v>
      </c>
      <c r="B71">
        <v>11</v>
      </c>
      <c r="C71" t="s">
        <v>169</v>
      </c>
      <c r="D71">
        <v>2</v>
      </c>
      <c r="E71">
        <v>4</v>
      </c>
      <c r="F71" t="s">
        <v>170</v>
      </c>
      <c r="G71">
        <v>0.4</v>
      </c>
      <c r="H71">
        <v>5.6813899999999995E-4</v>
      </c>
      <c r="J71" t="s">
        <v>171</v>
      </c>
      <c r="K71">
        <v>0.125</v>
      </c>
      <c r="L71">
        <v>0</v>
      </c>
    </row>
    <row r="72" spans="1:13" x14ac:dyDescent="0.25">
      <c r="A72">
        <v>70</v>
      </c>
      <c r="B72">
        <v>8</v>
      </c>
      <c r="C72" t="s">
        <v>169</v>
      </c>
      <c r="D72">
        <v>2</v>
      </c>
      <c r="E72">
        <v>4</v>
      </c>
      <c r="F72" t="s">
        <v>172</v>
      </c>
      <c r="G72">
        <v>0.33333333333333298</v>
      </c>
      <c r="H72">
        <v>1.9010089999999999E-4</v>
      </c>
      <c r="I72" t="s">
        <v>173</v>
      </c>
      <c r="J72" t="s">
        <v>174</v>
      </c>
      <c r="K72">
        <v>0.11111111111111099</v>
      </c>
      <c r="L72">
        <v>9.0754469999999995E-4</v>
      </c>
    </row>
    <row r="73" spans="1:13" x14ac:dyDescent="0.25">
      <c r="A73">
        <v>71</v>
      </c>
      <c r="B73">
        <v>158</v>
      </c>
      <c r="C73" t="s">
        <v>175</v>
      </c>
      <c r="D73">
        <v>2</v>
      </c>
      <c r="E73">
        <v>4</v>
      </c>
      <c r="F73" t="s">
        <v>176</v>
      </c>
      <c r="G73">
        <v>0.28571428571428598</v>
      </c>
      <c r="H73">
        <v>4.007805E-4</v>
      </c>
      <c r="I73" t="s">
        <v>177</v>
      </c>
      <c r="J73" t="s">
        <v>178</v>
      </c>
      <c r="K73">
        <v>0.85714285714285698</v>
      </c>
      <c r="L73" s="1">
        <v>7.7865079999999993E-6</v>
      </c>
    </row>
    <row r="74" spans="1:13" x14ac:dyDescent="0.25">
      <c r="A74">
        <v>72</v>
      </c>
      <c r="B74">
        <v>128</v>
      </c>
      <c r="C74" t="s">
        <v>169</v>
      </c>
      <c r="D74">
        <v>2</v>
      </c>
      <c r="E74">
        <v>4</v>
      </c>
      <c r="F74" t="s">
        <v>155</v>
      </c>
      <c r="G74">
        <v>0.25</v>
      </c>
      <c r="H74" s="1">
        <v>6.3562690000000007E-5</v>
      </c>
      <c r="J74" t="s">
        <v>179</v>
      </c>
      <c r="K74">
        <v>0.6</v>
      </c>
      <c r="L74">
        <v>5.0176919999999996E-4</v>
      </c>
    </row>
    <row r="75" spans="1:13" x14ac:dyDescent="0.25">
      <c r="A75">
        <v>73</v>
      </c>
      <c r="B75">
        <v>70</v>
      </c>
      <c r="C75" t="s">
        <v>143</v>
      </c>
      <c r="D75">
        <v>2</v>
      </c>
      <c r="E75">
        <v>4</v>
      </c>
      <c r="F75" t="s">
        <v>180</v>
      </c>
      <c r="G75">
        <v>0.22222222222222199</v>
      </c>
      <c r="H75">
        <v>9.3523320000000001E-4</v>
      </c>
      <c r="J75" t="s">
        <v>181</v>
      </c>
      <c r="K75">
        <v>0.63636363636363602</v>
      </c>
      <c r="L75">
        <v>2.7925550000000002E-4</v>
      </c>
    </row>
    <row r="76" spans="1:13" x14ac:dyDescent="0.25">
      <c r="A76">
        <v>74</v>
      </c>
      <c r="B76">
        <v>150</v>
      </c>
      <c r="C76" t="s">
        <v>169</v>
      </c>
      <c r="D76">
        <v>2</v>
      </c>
      <c r="E76">
        <v>4</v>
      </c>
      <c r="F76" t="s">
        <v>182</v>
      </c>
      <c r="G76">
        <v>0.2</v>
      </c>
      <c r="H76">
        <v>3.163455E-4</v>
      </c>
      <c r="J76" t="s">
        <v>183</v>
      </c>
      <c r="K76">
        <v>0.16666666666666699</v>
      </c>
      <c r="L76">
        <v>7.5525500000000003E-4</v>
      </c>
      <c r="M76" t="s">
        <v>184</v>
      </c>
    </row>
    <row r="77" spans="1:13" x14ac:dyDescent="0.25">
      <c r="A77">
        <v>75</v>
      </c>
      <c r="B77">
        <v>67</v>
      </c>
      <c r="C77" t="s">
        <v>169</v>
      </c>
      <c r="D77">
        <v>2</v>
      </c>
      <c r="E77">
        <v>4</v>
      </c>
      <c r="F77" t="s">
        <v>185</v>
      </c>
      <c r="G77">
        <v>0.2</v>
      </c>
      <c r="H77">
        <v>5.041238E-3</v>
      </c>
      <c r="J77" t="s">
        <v>174</v>
      </c>
      <c r="K77">
        <v>4.5454545454545497E-2</v>
      </c>
      <c r="L77">
        <v>5.7181200000000001E-3</v>
      </c>
    </row>
    <row r="78" spans="1:13" x14ac:dyDescent="0.25">
      <c r="A78">
        <v>76</v>
      </c>
      <c r="B78">
        <v>98</v>
      </c>
      <c r="C78" t="s">
        <v>169</v>
      </c>
      <c r="D78">
        <v>2</v>
      </c>
      <c r="E78">
        <v>4</v>
      </c>
      <c r="F78" t="s">
        <v>60</v>
      </c>
      <c r="G78">
        <v>0.16666666666666699</v>
      </c>
      <c r="H78">
        <v>0</v>
      </c>
      <c r="I78" t="s">
        <v>53</v>
      </c>
      <c r="J78" t="s">
        <v>186</v>
      </c>
      <c r="K78">
        <v>0.14285714285714299</v>
      </c>
      <c r="L78">
        <v>0</v>
      </c>
    </row>
    <row r="79" spans="1:13" x14ac:dyDescent="0.25">
      <c r="A79">
        <v>77</v>
      </c>
      <c r="B79">
        <v>126</v>
      </c>
      <c r="C79" t="s">
        <v>169</v>
      </c>
      <c r="D79">
        <v>2</v>
      </c>
      <c r="E79">
        <v>4</v>
      </c>
      <c r="F79" t="s">
        <v>187</v>
      </c>
      <c r="G79">
        <v>0.14285714285714299</v>
      </c>
      <c r="H79">
        <v>6.6227039999999999E-4</v>
      </c>
      <c r="I79" t="s">
        <v>188</v>
      </c>
      <c r="J79" t="s">
        <v>117</v>
      </c>
      <c r="K79">
        <v>0.125</v>
      </c>
      <c r="L79">
        <v>7.0684980000000001E-4</v>
      </c>
    </row>
    <row r="80" spans="1:13" x14ac:dyDescent="0.25">
      <c r="A80">
        <v>78</v>
      </c>
      <c r="B80">
        <v>127</v>
      </c>
      <c r="C80" t="s">
        <v>189</v>
      </c>
      <c r="D80">
        <v>2</v>
      </c>
      <c r="E80">
        <v>4</v>
      </c>
      <c r="F80" t="s">
        <v>187</v>
      </c>
      <c r="G80">
        <v>0.14285714285714299</v>
      </c>
      <c r="H80">
        <v>6.6227039999999999E-4</v>
      </c>
      <c r="I80" t="s">
        <v>188</v>
      </c>
      <c r="J80" t="s">
        <v>117</v>
      </c>
      <c r="K80">
        <v>0.11111111111111099</v>
      </c>
      <c r="L80">
        <v>9.0754469999999995E-4</v>
      </c>
    </row>
    <row r="81" spans="1:13" x14ac:dyDescent="0.25">
      <c r="A81">
        <v>79</v>
      </c>
      <c r="B81">
        <v>1</v>
      </c>
      <c r="C81" t="s">
        <v>138</v>
      </c>
      <c r="D81">
        <v>2</v>
      </c>
      <c r="E81">
        <v>4</v>
      </c>
      <c r="F81" t="s">
        <v>97</v>
      </c>
      <c r="G81">
        <v>0.14285714285714299</v>
      </c>
      <c r="H81">
        <v>0</v>
      </c>
      <c r="J81" t="s">
        <v>77</v>
      </c>
      <c r="K81">
        <v>0.125</v>
      </c>
      <c r="L81">
        <v>1.40201E-3</v>
      </c>
      <c r="M81" t="s">
        <v>78</v>
      </c>
    </row>
    <row r="82" spans="1:13" x14ac:dyDescent="0.25">
      <c r="A82">
        <v>80</v>
      </c>
      <c r="B82">
        <v>121</v>
      </c>
      <c r="C82" t="s">
        <v>128</v>
      </c>
      <c r="D82">
        <v>2</v>
      </c>
      <c r="E82">
        <v>4</v>
      </c>
      <c r="F82" t="s">
        <v>190</v>
      </c>
      <c r="G82">
        <v>0.11111111111111099</v>
      </c>
      <c r="H82">
        <v>0</v>
      </c>
      <c r="J82" t="s">
        <v>191</v>
      </c>
      <c r="K82">
        <v>0.3</v>
      </c>
      <c r="L82" s="1">
        <v>4.1776490000000002E-5</v>
      </c>
    </row>
    <row r="83" spans="1:13" x14ac:dyDescent="0.25">
      <c r="A83">
        <v>81</v>
      </c>
      <c r="B83">
        <v>105</v>
      </c>
      <c r="C83" t="s">
        <v>138</v>
      </c>
      <c r="D83">
        <v>2</v>
      </c>
      <c r="E83">
        <v>4</v>
      </c>
      <c r="F83" t="s">
        <v>97</v>
      </c>
      <c r="G83">
        <v>0.1</v>
      </c>
      <c r="H83">
        <v>0</v>
      </c>
      <c r="J83" t="s">
        <v>192</v>
      </c>
      <c r="K83">
        <v>0.45454545454545497</v>
      </c>
      <c r="L83" s="1">
        <v>7.3050919999999997E-5</v>
      </c>
    </row>
    <row r="84" spans="1:13" x14ac:dyDescent="0.25">
      <c r="A84">
        <v>82</v>
      </c>
      <c r="B84">
        <v>80</v>
      </c>
      <c r="C84" t="s">
        <v>164</v>
      </c>
      <c r="D84">
        <v>2</v>
      </c>
      <c r="E84">
        <v>4</v>
      </c>
      <c r="F84" t="s">
        <v>193</v>
      </c>
      <c r="G84">
        <v>0.1</v>
      </c>
      <c r="H84">
        <v>0</v>
      </c>
      <c r="J84" t="s">
        <v>172</v>
      </c>
      <c r="K84">
        <v>0.5</v>
      </c>
      <c r="L84" s="1">
        <v>1.075518E-5</v>
      </c>
      <c r="M84" t="s">
        <v>173</v>
      </c>
    </row>
    <row r="85" spans="1:13" x14ac:dyDescent="0.25">
      <c r="A85">
        <v>83</v>
      </c>
      <c r="B85">
        <v>111</v>
      </c>
      <c r="C85" t="s">
        <v>125</v>
      </c>
      <c r="D85">
        <v>2</v>
      </c>
      <c r="E85">
        <v>4</v>
      </c>
      <c r="F85" t="s">
        <v>79</v>
      </c>
      <c r="G85">
        <v>0.1</v>
      </c>
      <c r="H85">
        <v>0</v>
      </c>
      <c r="J85" t="s">
        <v>194</v>
      </c>
      <c r="K85">
        <v>0.63636363636363602</v>
      </c>
      <c r="L85">
        <v>6.4574840000000005E-4</v>
      </c>
      <c r="M85" t="s">
        <v>195</v>
      </c>
    </row>
    <row r="86" spans="1:13" x14ac:dyDescent="0.25">
      <c r="A86">
        <v>84</v>
      </c>
      <c r="B86">
        <v>100</v>
      </c>
      <c r="C86" t="s">
        <v>196</v>
      </c>
      <c r="D86">
        <v>2</v>
      </c>
      <c r="E86">
        <v>5</v>
      </c>
      <c r="F86" t="s">
        <v>197</v>
      </c>
      <c r="G86">
        <v>0.2</v>
      </c>
      <c r="H86" s="1">
        <v>3.4802899999999998E-5</v>
      </c>
      <c r="J86" t="s">
        <v>198</v>
      </c>
      <c r="K86">
        <v>0.7</v>
      </c>
      <c r="L86">
        <v>1.4413220000000001E-4</v>
      </c>
      <c r="M86" t="s">
        <v>199</v>
      </c>
    </row>
    <row r="87" spans="1:13" x14ac:dyDescent="0.25">
      <c r="A87">
        <v>85</v>
      </c>
      <c r="B87">
        <v>154</v>
      </c>
      <c r="C87" t="s">
        <v>200</v>
      </c>
      <c r="D87">
        <v>3</v>
      </c>
      <c r="E87">
        <v>3</v>
      </c>
      <c r="F87" t="s">
        <v>201</v>
      </c>
      <c r="G87">
        <v>0.125</v>
      </c>
      <c r="H87">
        <v>2.966259E-4</v>
      </c>
      <c r="I87" t="s">
        <v>123</v>
      </c>
      <c r="J87" t="s">
        <v>85</v>
      </c>
      <c r="K87">
        <v>0.33333333333333298</v>
      </c>
      <c r="L87">
        <v>1.1709699999999999E-4</v>
      </c>
    </row>
    <row r="88" spans="1:13" x14ac:dyDescent="0.25">
      <c r="A88">
        <v>86</v>
      </c>
      <c r="B88">
        <v>27</v>
      </c>
      <c r="C88" t="s">
        <v>200</v>
      </c>
      <c r="D88">
        <v>3</v>
      </c>
      <c r="E88">
        <v>4</v>
      </c>
      <c r="F88" t="s">
        <v>202</v>
      </c>
      <c r="G88">
        <v>0.33333333333333298</v>
      </c>
      <c r="H88">
        <v>3.983336E-4</v>
      </c>
      <c r="I88" t="s">
        <v>203</v>
      </c>
      <c r="J88" t="s">
        <v>204</v>
      </c>
      <c r="K88">
        <v>0.83333333333333304</v>
      </c>
      <c r="L88" s="1">
        <v>8.0585600000000003E-5</v>
      </c>
      <c r="M88" t="s">
        <v>205</v>
      </c>
    </row>
    <row r="89" spans="1:13" x14ac:dyDescent="0.25">
      <c r="A89">
        <v>87</v>
      </c>
      <c r="B89">
        <v>85</v>
      </c>
      <c r="C89" t="s">
        <v>200</v>
      </c>
      <c r="D89">
        <v>3</v>
      </c>
      <c r="E89">
        <v>4</v>
      </c>
      <c r="F89" t="s">
        <v>206</v>
      </c>
      <c r="G89">
        <v>0.125</v>
      </c>
      <c r="H89">
        <v>2.966259E-4</v>
      </c>
      <c r="J89" t="s">
        <v>207</v>
      </c>
      <c r="K89">
        <v>0.11111111111111099</v>
      </c>
      <c r="L89">
        <v>0</v>
      </c>
      <c r="M89" t="s">
        <v>208</v>
      </c>
    </row>
    <row r="90" spans="1:13" x14ac:dyDescent="0.25">
      <c r="A90">
        <v>88</v>
      </c>
      <c r="B90">
        <v>118</v>
      </c>
      <c r="C90" t="s">
        <v>200</v>
      </c>
      <c r="D90">
        <v>3</v>
      </c>
      <c r="E90">
        <v>4</v>
      </c>
      <c r="F90" t="s">
        <v>209</v>
      </c>
      <c r="G90">
        <v>0.125</v>
      </c>
      <c r="H90">
        <v>8.8165710000000003E-4</v>
      </c>
      <c r="I90" t="s">
        <v>210</v>
      </c>
      <c r="J90" t="s">
        <v>211</v>
      </c>
      <c r="K90">
        <v>0.125</v>
      </c>
      <c r="L90">
        <v>7.0684980000000001E-4</v>
      </c>
    </row>
    <row r="91" spans="1:13" x14ac:dyDescent="0.25">
      <c r="A91">
        <v>89</v>
      </c>
      <c r="B91">
        <v>32</v>
      </c>
      <c r="C91" t="s">
        <v>200</v>
      </c>
      <c r="D91">
        <v>3</v>
      </c>
      <c r="E91">
        <v>4</v>
      </c>
      <c r="F91" t="s">
        <v>212</v>
      </c>
      <c r="G91">
        <v>0.11111111111111099</v>
      </c>
      <c r="H91">
        <v>0</v>
      </c>
      <c r="J91" t="s">
        <v>213</v>
      </c>
      <c r="K91">
        <v>0.77777777777777801</v>
      </c>
      <c r="L91" s="1">
        <v>3.0468500000000001E-5</v>
      </c>
    </row>
    <row r="92" spans="1:13" x14ac:dyDescent="0.25">
      <c r="A92">
        <v>90</v>
      </c>
      <c r="B92">
        <v>81</v>
      </c>
      <c r="C92" t="s">
        <v>200</v>
      </c>
      <c r="D92">
        <v>3</v>
      </c>
      <c r="E92">
        <v>4</v>
      </c>
      <c r="F92" t="s">
        <v>214</v>
      </c>
      <c r="G92">
        <v>8.3333333333333301E-2</v>
      </c>
      <c r="H92">
        <v>6.991896E-4</v>
      </c>
      <c r="J92" t="s">
        <v>215</v>
      </c>
      <c r="K92">
        <v>7.69230769230769E-2</v>
      </c>
      <c r="L92">
        <v>0</v>
      </c>
      <c r="M92" t="s">
        <v>216</v>
      </c>
    </row>
    <row r="93" spans="1:13" x14ac:dyDescent="0.25">
      <c r="A93">
        <v>91</v>
      </c>
      <c r="B93">
        <v>41</v>
      </c>
      <c r="C93" t="s">
        <v>217</v>
      </c>
      <c r="D93">
        <v>3</v>
      </c>
      <c r="E93">
        <v>5</v>
      </c>
      <c r="F93" t="s">
        <v>136</v>
      </c>
      <c r="G93">
        <v>0.2</v>
      </c>
      <c r="H93">
        <v>0</v>
      </c>
      <c r="I93" t="s">
        <v>137</v>
      </c>
      <c r="J93" t="s">
        <v>49</v>
      </c>
      <c r="K93">
        <v>0.16666666666666699</v>
      </c>
      <c r="L93">
        <v>0</v>
      </c>
      <c r="M93" t="s">
        <v>50</v>
      </c>
    </row>
    <row r="94" spans="1:13" x14ac:dyDescent="0.25">
      <c r="A94">
        <v>92</v>
      </c>
      <c r="B94">
        <v>141</v>
      </c>
      <c r="C94" t="s">
        <v>217</v>
      </c>
      <c r="D94">
        <v>3</v>
      </c>
      <c r="E94">
        <v>5</v>
      </c>
      <c r="F94" t="s">
        <v>218</v>
      </c>
      <c r="G94">
        <v>9.0909090909090898E-2</v>
      </c>
      <c r="H94">
        <v>0</v>
      </c>
      <c r="I94" t="s">
        <v>219</v>
      </c>
      <c r="J94" t="s">
        <v>220</v>
      </c>
      <c r="K94">
        <v>0.16666666666666699</v>
      </c>
      <c r="L94" s="1">
        <v>4.5635040000000002E-5</v>
      </c>
      <c r="M94" t="s">
        <v>221</v>
      </c>
    </row>
    <row r="95" spans="1:13" x14ac:dyDescent="0.25">
      <c r="A95">
        <v>93</v>
      </c>
      <c r="B95">
        <v>107</v>
      </c>
      <c r="C95" t="s">
        <v>217</v>
      </c>
      <c r="D95">
        <v>3</v>
      </c>
      <c r="E95">
        <v>5</v>
      </c>
      <c r="F95" t="s">
        <v>218</v>
      </c>
      <c r="G95">
        <v>9.0909090909090898E-2</v>
      </c>
      <c r="H95">
        <v>0</v>
      </c>
      <c r="I95" t="s">
        <v>219</v>
      </c>
      <c r="J95" t="s">
        <v>140</v>
      </c>
      <c r="K95">
        <v>8.3333333333333301E-2</v>
      </c>
      <c r="L95">
        <v>5.6001019999999996E-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77"/>
  <sheetViews>
    <sheetView topLeftCell="A7" workbookViewId="0"/>
  </sheetViews>
  <sheetFormatPr defaultRowHeight="15" x14ac:dyDescent="0.25"/>
  <cols>
    <col min="2" max="2" width="32" bestFit="1" customWidth="1"/>
    <col min="3" max="3" width="55.85546875" customWidth="1"/>
    <col min="4" max="4" width="10.28515625" bestFit="1" customWidth="1"/>
    <col min="5" max="5" width="8.85546875" bestFit="1" customWidth="1"/>
    <col min="6" max="8" width="12" bestFit="1" customWidth="1"/>
    <col min="9" max="9" width="189.42578125" bestFit="1" customWidth="1"/>
    <col min="10" max="10" width="6.28515625" bestFit="1" customWidth="1"/>
    <col min="11" max="11" width="255.7109375" bestFit="1" customWidth="1"/>
  </cols>
  <sheetData>
    <row r="1" spans="1:11" x14ac:dyDescent="0.25">
      <c r="A1" s="2" t="s">
        <v>2451</v>
      </c>
    </row>
    <row r="2" spans="1:11" x14ac:dyDescent="0.25">
      <c r="A2" t="s">
        <v>0</v>
      </c>
      <c r="B2" t="s">
        <v>2292</v>
      </c>
      <c r="C2" t="s">
        <v>2293</v>
      </c>
      <c r="D2" t="s">
        <v>2294</v>
      </c>
      <c r="E2" s="31" t="s">
        <v>2295</v>
      </c>
      <c r="F2" s="31" t="s">
        <v>2296</v>
      </c>
      <c r="G2" t="s">
        <v>2297</v>
      </c>
      <c r="H2" t="s">
        <v>2298</v>
      </c>
      <c r="I2" t="s">
        <v>2299</v>
      </c>
      <c r="J2" t="s">
        <v>2300</v>
      </c>
      <c r="K2" t="s">
        <v>2301</v>
      </c>
    </row>
    <row r="3" spans="1:11" x14ac:dyDescent="0.25">
      <c r="A3">
        <v>1</v>
      </c>
      <c r="B3" t="s">
        <v>2452</v>
      </c>
      <c r="C3" t="s">
        <v>2453</v>
      </c>
      <c r="D3" s="31" t="s">
        <v>2454</v>
      </c>
      <c r="E3" s="31" t="s">
        <v>2455</v>
      </c>
      <c r="F3" s="1">
        <v>2.7054161545244798E-9</v>
      </c>
      <c r="G3" s="1">
        <v>1.00100397717406E-7</v>
      </c>
      <c r="H3" s="1">
        <v>8.5434194353404603E-8</v>
      </c>
      <c r="I3" t="s">
        <v>2456</v>
      </c>
      <c r="J3">
        <v>14</v>
      </c>
      <c r="K3" t="s">
        <v>2457</v>
      </c>
    </row>
    <row r="4" spans="1:11" x14ac:dyDescent="0.25">
      <c r="A4">
        <v>2</v>
      </c>
      <c r="B4" t="s">
        <v>2452</v>
      </c>
      <c r="C4" t="s">
        <v>2458</v>
      </c>
      <c r="D4" s="31" t="s">
        <v>2459</v>
      </c>
      <c r="E4" s="31" t="s">
        <v>2460</v>
      </c>
      <c r="F4">
        <v>2.84143646118142E-3</v>
      </c>
      <c r="G4">
        <v>4.1888324336023901E-2</v>
      </c>
      <c r="H4">
        <v>3.5751059177260798E-2</v>
      </c>
      <c r="I4" t="s">
        <v>2461</v>
      </c>
      <c r="J4">
        <v>7</v>
      </c>
      <c r="K4" t="s">
        <v>2462</v>
      </c>
    </row>
    <row r="5" spans="1:11" x14ac:dyDescent="0.25">
      <c r="A5">
        <v>3</v>
      </c>
      <c r="B5" t="s">
        <v>2452</v>
      </c>
      <c r="C5" t="s">
        <v>2463</v>
      </c>
      <c r="D5" s="31" t="s">
        <v>2459</v>
      </c>
      <c r="E5" s="31" t="s">
        <v>2455</v>
      </c>
      <c r="F5">
        <v>3.39635062183977E-3</v>
      </c>
      <c r="G5">
        <v>4.1888324336023901E-2</v>
      </c>
      <c r="H5">
        <v>3.5751059177260798E-2</v>
      </c>
      <c r="I5" t="s">
        <v>2464</v>
      </c>
      <c r="J5">
        <v>7</v>
      </c>
      <c r="K5" t="s">
        <v>2465</v>
      </c>
    </row>
    <row r="6" spans="1:11" x14ac:dyDescent="0.25">
      <c r="A6" t="s">
        <v>0</v>
      </c>
      <c r="B6" t="s">
        <v>2292</v>
      </c>
      <c r="C6" t="s">
        <v>2293</v>
      </c>
      <c r="D6" t="s">
        <v>2294</v>
      </c>
      <c r="E6" s="31" t="s">
        <v>2295</v>
      </c>
      <c r="F6" s="31" t="s">
        <v>2296</v>
      </c>
      <c r="G6" t="s">
        <v>2297</v>
      </c>
      <c r="H6" t="s">
        <v>2298</v>
      </c>
      <c r="I6" t="s">
        <v>2299</v>
      </c>
      <c r="J6" t="s">
        <v>2300</v>
      </c>
      <c r="K6" t="s">
        <v>2301</v>
      </c>
    </row>
    <row r="7" spans="1:11" x14ac:dyDescent="0.25">
      <c r="A7">
        <v>1</v>
      </c>
      <c r="B7" t="s">
        <v>2466</v>
      </c>
      <c r="C7" t="s">
        <v>2467</v>
      </c>
      <c r="D7" s="31" t="s">
        <v>2468</v>
      </c>
      <c r="E7" s="31" t="s">
        <v>2469</v>
      </c>
      <c r="F7" s="1">
        <v>2.7054111844909198E-6</v>
      </c>
      <c r="G7">
        <v>1.06944904122926E-2</v>
      </c>
      <c r="H7">
        <v>1.01894328611669E-2</v>
      </c>
      <c r="I7" t="s">
        <v>2470</v>
      </c>
      <c r="J7">
        <v>10</v>
      </c>
      <c r="K7" t="s">
        <v>2471</v>
      </c>
    </row>
    <row r="8" spans="1:11" x14ac:dyDescent="0.25">
      <c r="A8">
        <v>2</v>
      </c>
      <c r="B8" t="s">
        <v>2466</v>
      </c>
      <c r="C8" t="s">
        <v>2472</v>
      </c>
      <c r="D8" s="31" t="s">
        <v>2468</v>
      </c>
      <c r="E8" s="31" t="s">
        <v>2473</v>
      </c>
      <c r="F8" s="1">
        <v>5.8099206670117201E-6</v>
      </c>
      <c r="G8">
        <v>1.14833081983487E-2</v>
      </c>
      <c r="H8">
        <v>1.09409979718779E-2</v>
      </c>
      <c r="I8" t="s">
        <v>2474</v>
      </c>
      <c r="J8">
        <v>10</v>
      </c>
      <c r="K8" t="s">
        <v>2475</v>
      </c>
    </row>
    <row r="9" spans="1:11" x14ac:dyDescent="0.25">
      <c r="A9">
        <v>3</v>
      </c>
      <c r="B9" t="s">
        <v>2466</v>
      </c>
      <c r="C9" t="s">
        <v>2476</v>
      </c>
      <c r="D9" s="31" t="s">
        <v>2477</v>
      </c>
      <c r="E9" s="31" t="s">
        <v>2478</v>
      </c>
      <c r="F9" s="1">
        <v>3.2482468435450197E-5</v>
      </c>
      <c r="G9">
        <v>3.2366454485778302E-2</v>
      </c>
      <c r="H9">
        <v>3.08379176774774E-2</v>
      </c>
      <c r="I9" t="s">
        <v>2479</v>
      </c>
      <c r="J9">
        <v>8</v>
      </c>
      <c r="K9" t="s">
        <v>2480</v>
      </c>
    </row>
    <row r="10" spans="1:11" x14ac:dyDescent="0.25">
      <c r="A10">
        <v>4</v>
      </c>
      <c r="B10" t="s">
        <v>2466</v>
      </c>
      <c r="C10" t="s">
        <v>2481</v>
      </c>
      <c r="D10" s="31" t="s">
        <v>2477</v>
      </c>
      <c r="E10" s="31" t="s">
        <v>2482</v>
      </c>
      <c r="F10" s="1">
        <v>3.6304081259286697E-5</v>
      </c>
      <c r="G10">
        <v>3.2366454485778302E-2</v>
      </c>
      <c r="H10">
        <v>3.08379176774774E-2</v>
      </c>
      <c r="I10" t="s">
        <v>2483</v>
      </c>
      <c r="J10">
        <v>8</v>
      </c>
      <c r="K10" t="s">
        <v>2484</v>
      </c>
    </row>
    <row r="11" spans="1:11" x14ac:dyDescent="0.25">
      <c r="A11">
        <v>5</v>
      </c>
      <c r="B11" t="s">
        <v>2466</v>
      </c>
      <c r="C11" t="s">
        <v>2485</v>
      </c>
      <c r="D11" s="31" t="s">
        <v>2486</v>
      </c>
      <c r="E11" s="31" t="s">
        <v>2487</v>
      </c>
      <c r="F11" s="1">
        <v>4.9126923074796298E-5</v>
      </c>
      <c r="G11">
        <v>3.2366454485778302E-2</v>
      </c>
      <c r="H11">
        <v>3.08379176774774E-2</v>
      </c>
      <c r="I11" t="s">
        <v>2488</v>
      </c>
      <c r="J11">
        <v>9</v>
      </c>
      <c r="K11" t="s">
        <v>2489</v>
      </c>
    </row>
    <row r="12" spans="1:11" x14ac:dyDescent="0.25">
      <c r="A12">
        <v>6</v>
      </c>
      <c r="B12" t="s">
        <v>2466</v>
      </c>
      <c r="C12" t="s">
        <v>2490</v>
      </c>
      <c r="D12" s="31" t="s">
        <v>2486</v>
      </c>
      <c r="E12" s="31" t="s">
        <v>2487</v>
      </c>
      <c r="F12" s="1">
        <v>4.9126923074796298E-5</v>
      </c>
      <c r="G12">
        <v>3.2366454485778302E-2</v>
      </c>
      <c r="H12">
        <v>3.08379176774774E-2</v>
      </c>
      <c r="I12" t="s">
        <v>2491</v>
      </c>
      <c r="J12">
        <v>9</v>
      </c>
      <c r="K12" t="s">
        <v>2492</v>
      </c>
    </row>
    <row r="13" spans="1:11" x14ac:dyDescent="0.25">
      <c r="A13" t="s">
        <v>0</v>
      </c>
      <c r="B13" t="s">
        <v>2292</v>
      </c>
      <c r="C13" t="s">
        <v>2293</v>
      </c>
      <c r="D13" t="s">
        <v>2294</v>
      </c>
      <c r="E13" s="31" t="s">
        <v>2295</v>
      </c>
      <c r="F13" s="31" t="s">
        <v>2296</v>
      </c>
      <c r="G13" t="s">
        <v>2297</v>
      </c>
      <c r="H13" t="s">
        <v>2298</v>
      </c>
      <c r="I13" t="s">
        <v>2299</v>
      </c>
      <c r="J13" t="s">
        <v>2300</v>
      </c>
      <c r="K13" t="s">
        <v>2301</v>
      </c>
    </row>
    <row r="14" spans="1:11" x14ac:dyDescent="0.25">
      <c r="A14">
        <v>1</v>
      </c>
      <c r="B14" t="s">
        <v>2493</v>
      </c>
      <c r="C14" t="s">
        <v>2494</v>
      </c>
      <c r="D14" s="31" t="s">
        <v>2495</v>
      </c>
      <c r="E14" s="31" t="s">
        <v>2496</v>
      </c>
      <c r="F14" s="1">
        <v>4.08378049302587E-5</v>
      </c>
      <c r="G14">
        <v>5.5947792754454401E-3</v>
      </c>
      <c r="H14">
        <v>5.2444338963069104E-3</v>
      </c>
      <c r="I14" t="s">
        <v>2497</v>
      </c>
      <c r="J14">
        <v>8</v>
      </c>
      <c r="K14" t="s">
        <v>2498</v>
      </c>
    </row>
    <row r="15" spans="1:11" x14ac:dyDescent="0.25">
      <c r="A15">
        <v>2</v>
      </c>
      <c r="B15" t="s">
        <v>2493</v>
      </c>
      <c r="C15" t="s">
        <v>2499</v>
      </c>
      <c r="D15" s="31" t="s">
        <v>2500</v>
      </c>
      <c r="E15" s="31" t="s">
        <v>2501</v>
      </c>
      <c r="F15">
        <v>4.3310536662564898E-4</v>
      </c>
      <c r="G15">
        <v>2.9667717613857E-2</v>
      </c>
      <c r="H15">
        <v>2.7809923541225901E-2</v>
      </c>
      <c r="I15" t="s">
        <v>2502</v>
      </c>
      <c r="J15">
        <v>7</v>
      </c>
      <c r="K15" t="s">
        <v>2503</v>
      </c>
    </row>
    <row r="16" spans="1:11" x14ac:dyDescent="0.25">
      <c r="A16" t="s">
        <v>0</v>
      </c>
      <c r="B16" t="s">
        <v>2292</v>
      </c>
      <c r="C16" t="s">
        <v>2293</v>
      </c>
      <c r="D16" t="s">
        <v>2294</v>
      </c>
      <c r="E16" s="31" t="s">
        <v>2295</v>
      </c>
      <c r="F16" s="31" t="s">
        <v>2296</v>
      </c>
      <c r="G16" t="s">
        <v>2297</v>
      </c>
      <c r="H16" t="s">
        <v>2298</v>
      </c>
      <c r="I16" t="s">
        <v>2299</v>
      </c>
      <c r="J16" t="s">
        <v>2300</v>
      </c>
      <c r="K16" t="s">
        <v>2301</v>
      </c>
    </row>
    <row r="17" spans="1:11" x14ac:dyDescent="0.25">
      <c r="A17">
        <v>1</v>
      </c>
      <c r="B17" t="s">
        <v>2302</v>
      </c>
      <c r="C17" t="s">
        <v>2504</v>
      </c>
      <c r="D17" s="31" t="s">
        <v>2505</v>
      </c>
      <c r="E17" s="31" t="s">
        <v>2355</v>
      </c>
      <c r="F17" s="1">
        <v>1.40499925374471E-13</v>
      </c>
      <c r="G17" s="1">
        <v>2.7439635425634199E-10</v>
      </c>
      <c r="H17" s="1">
        <v>2.21989882091665E-10</v>
      </c>
      <c r="I17" t="s">
        <v>2506</v>
      </c>
      <c r="J17">
        <v>13</v>
      </c>
      <c r="K17" t="s">
        <v>2507</v>
      </c>
    </row>
    <row r="18" spans="1:11" x14ac:dyDescent="0.25">
      <c r="A18">
        <v>2</v>
      </c>
      <c r="B18" t="s">
        <v>2302</v>
      </c>
      <c r="C18" t="s">
        <v>2364</v>
      </c>
      <c r="D18" s="31" t="s">
        <v>2505</v>
      </c>
      <c r="E18" s="31" t="s">
        <v>2365</v>
      </c>
      <c r="F18" s="1">
        <v>2.48594503296094E-11</v>
      </c>
      <c r="G18" s="1">
        <v>1.8802014045963501E-8</v>
      </c>
      <c r="H18" s="1">
        <v>1.5211050789873201E-8</v>
      </c>
      <c r="I18" t="s">
        <v>2508</v>
      </c>
      <c r="J18">
        <v>13</v>
      </c>
      <c r="K18" t="s">
        <v>2366</v>
      </c>
    </row>
    <row r="19" spans="1:11" x14ac:dyDescent="0.25">
      <c r="A19">
        <v>3</v>
      </c>
      <c r="B19" t="s">
        <v>2302</v>
      </c>
      <c r="C19" t="s">
        <v>2401</v>
      </c>
      <c r="D19" s="31" t="s">
        <v>2509</v>
      </c>
      <c r="E19" s="31" t="s">
        <v>2402</v>
      </c>
      <c r="F19" s="1">
        <v>2.88817420060884E-11</v>
      </c>
      <c r="G19" s="1">
        <v>1.8802014045963501E-8</v>
      </c>
      <c r="H19" s="1">
        <v>1.5211050789873201E-8</v>
      </c>
      <c r="I19" t="s">
        <v>2510</v>
      </c>
      <c r="J19">
        <v>14</v>
      </c>
      <c r="K19" t="s">
        <v>2403</v>
      </c>
    </row>
    <row r="20" spans="1:11" x14ac:dyDescent="0.25">
      <c r="A20">
        <v>4</v>
      </c>
      <c r="B20" t="s">
        <v>2302</v>
      </c>
      <c r="C20" t="s">
        <v>2511</v>
      </c>
      <c r="D20" s="31" t="s">
        <v>2512</v>
      </c>
      <c r="E20" s="31" t="s">
        <v>2513</v>
      </c>
      <c r="F20" s="1">
        <v>1.25238053053999E-10</v>
      </c>
      <c r="G20" s="1">
        <v>6.1147479403614801E-8</v>
      </c>
      <c r="H20" s="1">
        <v>4.9469030956329401E-8</v>
      </c>
      <c r="I20" t="s">
        <v>2514</v>
      </c>
      <c r="J20">
        <v>11</v>
      </c>
      <c r="K20" t="s">
        <v>2515</v>
      </c>
    </row>
    <row r="21" spans="1:11" x14ac:dyDescent="0.25">
      <c r="A21">
        <v>5</v>
      </c>
      <c r="B21" t="s">
        <v>2302</v>
      </c>
      <c r="C21" t="s">
        <v>2516</v>
      </c>
      <c r="D21" s="31" t="s">
        <v>2509</v>
      </c>
      <c r="E21" s="31" t="s">
        <v>2387</v>
      </c>
      <c r="F21" s="1">
        <v>3.3327487384718499E-10</v>
      </c>
      <c r="G21" s="1">
        <v>1.3017716572471099E-7</v>
      </c>
      <c r="H21" s="1">
        <v>1.0531486013571101E-7</v>
      </c>
      <c r="I21" t="s">
        <v>2517</v>
      </c>
      <c r="J21">
        <v>14</v>
      </c>
      <c r="K21" t="s">
        <v>2518</v>
      </c>
    </row>
    <row r="22" spans="1:11" x14ac:dyDescent="0.25">
      <c r="A22">
        <v>6</v>
      </c>
      <c r="B22" t="s">
        <v>2302</v>
      </c>
      <c r="C22" t="s">
        <v>2519</v>
      </c>
      <c r="D22" s="31" t="s">
        <v>2520</v>
      </c>
      <c r="E22" s="31" t="s">
        <v>2382</v>
      </c>
      <c r="F22" s="1">
        <v>5.6855044667100501E-10</v>
      </c>
      <c r="G22" s="1">
        <v>1.8506317039141199E-7</v>
      </c>
      <c r="H22" s="1">
        <v>1.4971828429003101E-7</v>
      </c>
      <c r="I22" t="s">
        <v>2521</v>
      </c>
      <c r="J22">
        <v>8</v>
      </c>
      <c r="K22" t="s">
        <v>2522</v>
      </c>
    </row>
    <row r="23" spans="1:11" x14ac:dyDescent="0.25">
      <c r="A23">
        <v>7</v>
      </c>
      <c r="B23" t="s">
        <v>2302</v>
      </c>
      <c r="C23" t="s">
        <v>2332</v>
      </c>
      <c r="D23" s="31" t="s">
        <v>2509</v>
      </c>
      <c r="E23" s="31" t="s">
        <v>2333</v>
      </c>
      <c r="F23" s="1">
        <v>2.1778107078087998E-9</v>
      </c>
      <c r="G23" s="1">
        <v>6.0760918747865502E-7</v>
      </c>
      <c r="H23" s="1">
        <v>4.9156298833398602E-7</v>
      </c>
      <c r="I23" t="s">
        <v>2523</v>
      </c>
      <c r="J23">
        <v>14</v>
      </c>
      <c r="K23" t="s">
        <v>2334</v>
      </c>
    </row>
    <row r="24" spans="1:11" x14ac:dyDescent="0.25">
      <c r="A24">
        <v>8</v>
      </c>
      <c r="B24" t="s">
        <v>2302</v>
      </c>
      <c r="C24" t="s">
        <v>2524</v>
      </c>
      <c r="D24" s="31" t="s">
        <v>2525</v>
      </c>
      <c r="E24" s="31" t="s">
        <v>2526</v>
      </c>
      <c r="F24" s="1">
        <v>3.8814297865230298E-9</v>
      </c>
      <c r="G24" s="1">
        <v>9.4755404663493399E-7</v>
      </c>
      <c r="H24" s="1">
        <v>7.6658238283829796E-7</v>
      </c>
      <c r="I24" t="s">
        <v>2527</v>
      </c>
      <c r="J24">
        <v>9</v>
      </c>
      <c r="K24" t="s">
        <v>2528</v>
      </c>
    </row>
    <row r="25" spans="1:11" x14ac:dyDescent="0.25">
      <c r="A25">
        <v>9</v>
      </c>
      <c r="B25" t="s">
        <v>2302</v>
      </c>
      <c r="C25" t="s">
        <v>2529</v>
      </c>
      <c r="D25" s="31" t="s">
        <v>2530</v>
      </c>
      <c r="E25" s="31" t="s">
        <v>2531</v>
      </c>
      <c r="F25" s="1">
        <v>5.9247967546668404E-9</v>
      </c>
      <c r="G25" s="1">
        <v>1.2856808957627001E-6</v>
      </c>
      <c r="H25" s="1">
        <v>1.0401309858192899E-6</v>
      </c>
      <c r="I25" t="s">
        <v>2532</v>
      </c>
      <c r="J25">
        <v>29</v>
      </c>
      <c r="K25" t="s">
        <v>2533</v>
      </c>
    </row>
    <row r="26" spans="1:11" x14ac:dyDescent="0.25">
      <c r="A26">
        <v>10</v>
      </c>
      <c r="B26" t="s">
        <v>2302</v>
      </c>
      <c r="C26" t="s">
        <v>2534</v>
      </c>
      <c r="D26" s="31" t="s">
        <v>2505</v>
      </c>
      <c r="E26" s="31" t="s">
        <v>2535</v>
      </c>
      <c r="F26" s="1">
        <v>1.08584835523442E-8</v>
      </c>
      <c r="G26" s="1">
        <v>1.9699269440136401E-6</v>
      </c>
      <c r="H26" s="1">
        <v>1.59369409705149E-6</v>
      </c>
      <c r="I26" t="s">
        <v>2536</v>
      </c>
      <c r="J26">
        <v>13</v>
      </c>
      <c r="K26" t="s">
        <v>2537</v>
      </c>
    </row>
    <row r="27" spans="1:11" x14ac:dyDescent="0.25">
      <c r="A27">
        <v>11</v>
      </c>
      <c r="B27" t="s">
        <v>2302</v>
      </c>
      <c r="C27" t="s">
        <v>2538</v>
      </c>
      <c r="D27" s="31" t="s">
        <v>2539</v>
      </c>
      <c r="E27" s="31" t="s">
        <v>2540</v>
      </c>
      <c r="F27" s="1">
        <v>1.1095338650358501E-8</v>
      </c>
      <c r="G27" s="1">
        <v>1.9699269440136401E-6</v>
      </c>
      <c r="H27" s="1">
        <v>1.59369409705149E-6</v>
      </c>
      <c r="I27" t="s">
        <v>2541</v>
      </c>
      <c r="J27">
        <v>22</v>
      </c>
      <c r="K27" t="s">
        <v>2542</v>
      </c>
    </row>
    <row r="28" spans="1:11" x14ac:dyDescent="0.25">
      <c r="A28">
        <v>12</v>
      </c>
      <c r="B28" t="s">
        <v>2302</v>
      </c>
      <c r="C28" t="s">
        <v>2543</v>
      </c>
      <c r="D28" s="31" t="s">
        <v>2544</v>
      </c>
      <c r="E28" s="31" t="s">
        <v>2545</v>
      </c>
      <c r="F28" s="1">
        <v>2.12040969239223E-8</v>
      </c>
      <c r="G28" s="1">
        <v>3.4509667743683598E-6</v>
      </c>
      <c r="H28" s="1">
        <v>2.7918727616497701E-6</v>
      </c>
      <c r="I28" t="s">
        <v>2546</v>
      </c>
      <c r="J28">
        <v>23</v>
      </c>
      <c r="K28" t="s">
        <v>2547</v>
      </c>
    </row>
    <row r="29" spans="1:11" x14ac:dyDescent="0.25">
      <c r="A29">
        <v>13</v>
      </c>
      <c r="B29" t="s">
        <v>2302</v>
      </c>
      <c r="C29" t="s">
        <v>2548</v>
      </c>
      <c r="D29" s="31" t="s">
        <v>2549</v>
      </c>
      <c r="E29" s="31" t="s">
        <v>2550</v>
      </c>
      <c r="F29" s="1">
        <v>1.1827532112836101E-7</v>
      </c>
      <c r="G29" s="1">
        <v>1.7768592474129799E-5</v>
      </c>
      <c r="H29" s="1">
        <v>1.43750005679084E-5</v>
      </c>
      <c r="I29" t="s">
        <v>2551</v>
      </c>
      <c r="J29">
        <v>20</v>
      </c>
      <c r="K29" t="s">
        <v>2552</v>
      </c>
    </row>
    <row r="30" spans="1:11" x14ac:dyDescent="0.25">
      <c r="A30">
        <v>14</v>
      </c>
      <c r="B30" t="s">
        <v>2302</v>
      </c>
      <c r="C30" t="s">
        <v>2553</v>
      </c>
      <c r="D30" s="31" t="s">
        <v>2554</v>
      </c>
      <c r="E30" s="31" t="s">
        <v>2555</v>
      </c>
      <c r="F30" s="1">
        <v>1.5943695764706499E-7</v>
      </c>
      <c r="G30" s="1">
        <v>2.1408743446445901E-5</v>
      </c>
      <c r="H30" s="1">
        <v>1.7319925573673601E-5</v>
      </c>
      <c r="I30" t="s">
        <v>2556</v>
      </c>
      <c r="J30">
        <v>7</v>
      </c>
      <c r="K30" t="s">
        <v>2557</v>
      </c>
    </row>
    <row r="31" spans="1:11" x14ac:dyDescent="0.25">
      <c r="A31">
        <v>15</v>
      </c>
      <c r="B31" t="s">
        <v>2302</v>
      </c>
      <c r="C31" t="s">
        <v>2558</v>
      </c>
      <c r="D31" s="31" t="s">
        <v>2559</v>
      </c>
      <c r="E31" s="31" t="s">
        <v>2560</v>
      </c>
      <c r="F31" s="1">
        <v>1.6442967316778701E-7</v>
      </c>
      <c r="G31" s="1">
        <v>2.1408743446445901E-5</v>
      </c>
      <c r="H31" s="1">
        <v>1.7319925573673601E-5</v>
      </c>
      <c r="I31" t="s">
        <v>2561</v>
      </c>
      <c r="J31">
        <v>10</v>
      </c>
      <c r="K31" t="s">
        <v>2562</v>
      </c>
    </row>
    <row r="32" spans="1:11" x14ac:dyDescent="0.25">
      <c r="A32">
        <v>16</v>
      </c>
      <c r="B32" t="s">
        <v>2302</v>
      </c>
      <c r="C32" t="s">
        <v>2563</v>
      </c>
      <c r="D32" s="31" t="s">
        <v>2554</v>
      </c>
      <c r="E32" s="31" t="s">
        <v>2564</v>
      </c>
      <c r="F32" s="1">
        <v>5.4173623237276699E-7</v>
      </c>
      <c r="G32" s="1">
        <v>6.6125678864000897E-5</v>
      </c>
      <c r="H32" s="1">
        <v>5.34964529468108E-5</v>
      </c>
      <c r="I32" t="s">
        <v>2565</v>
      </c>
      <c r="J32">
        <v>7</v>
      </c>
      <c r="K32" t="s">
        <v>2566</v>
      </c>
    </row>
    <row r="33" spans="1:11" x14ac:dyDescent="0.25">
      <c r="A33">
        <v>17</v>
      </c>
      <c r="B33" t="s">
        <v>2302</v>
      </c>
      <c r="C33" t="s">
        <v>2567</v>
      </c>
      <c r="D33" s="31" t="s">
        <v>2568</v>
      </c>
      <c r="E33" s="31" t="s">
        <v>2569</v>
      </c>
      <c r="F33" s="1">
        <v>7.2688433522810397E-7</v>
      </c>
      <c r="G33" s="1">
        <v>7.8994325713503799E-5</v>
      </c>
      <c r="H33" s="1">
        <v>6.3907339798943198E-5</v>
      </c>
      <c r="I33" t="s">
        <v>2570</v>
      </c>
      <c r="J33">
        <v>18</v>
      </c>
      <c r="K33" t="s">
        <v>2571</v>
      </c>
    </row>
    <row r="34" spans="1:11" x14ac:dyDescent="0.25">
      <c r="A34">
        <v>18</v>
      </c>
      <c r="B34" t="s">
        <v>2302</v>
      </c>
      <c r="C34" t="s">
        <v>2572</v>
      </c>
      <c r="D34" s="31" t="s">
        <v>2544</v>
      </c>
      <c r="E34" s="31" t="s">
        <v>2573</v>
      </c>
      <c r="F34" s="1">
        <v>7.2805830150694795E-7</v>
      </c>
      <c r="G34" s="1">
        <v>7.8994325713503799E-5</v>
      </c>
      <c r="H34" s="1">
        <v>6.3907339798943198E-5</v>
      </c>
      <c r="I34" t="s">
        <v>2574</v>
      </c>
      <c r="J34">
        <v>23</v>
      </c>
      <c r="K34" t="s">
        <v>2575</v>
      </c>
    </row>
    <row r="35" spans="1:11" x14ac:dyDescent="0.25">
      <c r="A35">
        <v>19</v>
      </c>
      <c r="B35" t="s">
        <v>2302</v>
      </c>
      <c r="C35" t="s">
        <v>2336</v>
      </c>
      <c r="D35" s="31" t="s">
        <v>2505</v>
      </c>
      <c r="E35" s="31" t="s">
        <v>2320</v>
      </c>
      <c r="F35" s="1">
        <v>1.7468939167304801E-6</v>
      </c>
      <c r="G35">
        <v>1.7956230628287501E-4</v>
      </c>
      <c r="H35">
        <v>1.4526802044390299E-4</v>
      </c>
      <c r="I35" t="s">
        <v>2576</v>
      </c>
      <c r="J35">
        <v>13</v>
      </c>
      <c r="K35" t="s">
        <v>2337</v>
      </c>
    </row>
    <row r="36" spans="1:11" x14ac:dyDescent="0.25">
      <c r="A36">
        <v>20</v>
      </c>
      <c r="B36" t="s">
        <v>2302</v>
      </c>
      <c r="C36" t="s">
        <v>2577</v>
      </c>
      <c r="D36" s="31" t="s">
        <v>2578</v>
      </c>
      <c r="E36" s="31" t="s">
        <v>2345</v>
      </c>
      <c r="F36" s="1">
        <v>2.81523573861986E-6</v>
      </c>
      <c r="G36">
        <v>2.7490776987623E-4</v>
      </c>
      <c r="H36">
        <v>2.2240362335096899E-4</v>
      </c>
      <c r="I36" t="s">
        <v>2579</v>
      </c>
      <c r="J36">
        <v>5</v>
      </c>
      <c r="K36" t="s">
        <v>2580</v>
      </c>
    </row>
    <row r="37" spans="1:11" x14ac:dyDescent="0.25">
      <c r="A37">
        <v>21</v>
      </c>
      <c r="B37" t="s">
        <v>2302</v>
      </c>
      <c r="C37" t="s">
        <v>2308</v>
      </c>
      <c r="D37" s="31" t="s">
        <v>2568</v>
      </c>
      <c r="E37" s="31" t="s">
        <v>2309</v>
      </c>
      <c r="F37" s="1">
        <v>3.0199237960715599E-6</v>
      </c>
      <c r="G37">
        <v>2.8085291303465499E-4</v>
      </c>
      <c r="H37">
        <v>2.2721331418062201E-4</v>
      </c>
      <c r="I37" t="s">
        <v>2581</v>
      </c>
      <c r="J37">
        <v>18</v>
      </c>
      <c r="K37" t="s">
        <v>2310</v>
      </c>
    </row>
    <row r="38" spans="1:11" x14ac:dyDescent="0.25">
      <c r="A38">
        <v>22</v>
      </c>
      <c r="B38" t="s">
        <v>2302</v>
      </c>
      <c r="C38" t="s">
        <v>2322</v>
      </c>
      <c r="D38" s="31" t="s">
        <v>2559</v>
      </c>
      <c r="E38" s="31" t="s">
        <v>2323</v>
      </c>
      <c r="F38" s="1">
        <v>4.0818587416556797E-6</v>
      </c>
      <c r="G38">
        <v>3.6235773283879702E-4</v>
      </c>
      <c r="H38">
        <v>2.9315167326436203E-4</v>
      </c>
      <c r="I38" t="s">
        <v>2582</v>
      </c>
      <c r="J38">
        <v>10</v>
      </c>
      <c r="K38" t="s">
        <v>2324</v>
      </c>
    </row>
    <row r="39" spans="1:11" x14ac:dyDescent="0.25">
      <c r="A39">
        <v>23</v>
      </c>
      <c r="B39" t="s">
        <v>2302</v>
      </c>
      <c r="C39" t="s">
        <v>2583</v>
      </c>
      <c r="D39" s="31" t="s">
        <v>2525</v>
      </c>
      <c r="E39" s="31" t="s">
        <v>2584</v>
      </c>
      <c r="F39" s="1">
        <v>8.4453591674793303E-6</v>
      </c>
      <c r="G39">
        <v>7.1712115017770201E-4</v>
      </c>
      <c r="H39">
        <v>5.8015945585292801E-4</v>
      </c>
      <c r="I39" t="s">
        <v>2585</v>
      </c>
      <c r="J39">
        <v>9</v>
      </c>
      <c r="K39" t="s">
        <v>2586</v>
      </c>
    </row>
    <row r="40" spans="1:11" x14ac:dyDescent="0.25">
      <c r="A40">
        <v>24</v>
      </c>
      <c r="B40" t="s">
        <v>2302</v>
      </c>
      <c r="C40" t="s">
        <v>2587</v>
      </c>
      <c r="D40" s="31" t="s">
        <v>2588</v>
      </c>
      <c r="E40" s="31" t="s">
        <v>2589</v>
      </c>
      <c r="F40" s="1">
        <v>1.39223362817232E-5</v>
      </c>
      <c r="G40">
        <v>1.13293011492523E-3</v>
      </c>
      <c r="H40">
        <v>9.1655380521344504E-4</v>
      </c>
      <c r="I40" t="s">
        <v>2590</v>
      </c>
      <c r="J40">
        <v>12</v>
      </c>
      <c r="K40" t="s">
        <v>2591</v>
      </c>
    </row>
    <row r="41" spans="1:11" x14ac:dyDescent="0.25">
      <c r="A41">
        <v>25</v>
      </c>
      <c r="B41" t="s">
        <v>2302</v>
      </c>
      <c r="C41" t="s">
        <v>2592</v>
      </c>
      <c r="D41" s="31" t="s">
        <v>2554</v>
      </c>
      <c r="E41" s="31" t="s">
        <v>2593</v>
      </c>
      <c r="F41" s="1">
        <v>1.52245939024371E-5</v>
      </c>
      <c r="G41">
        <v>1.1893452756583801E-3</v>
      </c>
      <c r="H41">
        <v>9.6219433463402295E-4</v>
      </c>
      <c r="I41" t="s">
        <v>2594</v>
      </c>
      <c r="J41">
        <v>7</v>
      </c>
      <c r="K41" t="s">
        <v>2595</v>
      </c>
    </row>
    <row r="42" spans="1:11" x14ac:dyDescent="0.25">
      <c r="A42">
        <v>26</v>
      </c>
      <c r="B42" t="s">
        <v>2302</v>
      </c>
      <c r="C42" t="s">
        <v>2596</v>
      </c>
      <c r="D42" s="31" t="s">
        <v>2512</v>
      </c>
      <c r="E42" s="31" t="s">
        <v>2597</v>
      </c>
      <c r="F42" s="1">
        <v>2.17456889094123E-5</v>
      </c>
      <c r="G42">
        <v>1.6334357861570101E-3</v>
      </c>
      <c r="H42">
        <v>1.32146878757198E-3</v>
      </c>
      <c r="I42" t="s">
        <v>2598</v>
      </c>
      <c r="J42">
        <v>11</v>
      </c>
      <c r="K42" t="s">
        <v>2599</v>
      </c>
    </row>
    <row r="43" spans="1:11" x14ac:dyDescent="0.25">
      <c r="A43">
        <v>27</v>
      </c>
      <c r="B43" t="s">
        <v>2302</v>
      </c>
      <c r="C43" t="s">
        <v>2361</v>
      </c>
      <c r="D43" s="31" t="s">
        <v>2509</v>
      </c>
      <c r="E43" s="31" t="s">
        <v>2362</v>
      </c>
      <c r="F43" s="1">
        <v>2.51398131702643E-5</v>
      </c>
      <c r="G43">
        <v>1.77556568640794E-3</v>
      </c>
      <c r="H43">
        <v>1.4364535507038101E-3</v>
      </c>
      <c r="I43" t="s">
        <v>2600</v>
      </c>
      <c r="J43">
        <v>14</v>
      </c>
      <c r="K43" t="s">
        <v>2363</v>
      </c>
    </row>
    <row r="44" spans="1:11" x14ac:dyDescent="0.25">
      <c r="A44">
        <v>28</v>
      </c>
      <c r="B44" t="s">
        <v>2302</v>
      </c>
      <c r="C44" t="s">
        <v>2601</v>
      </c>
      <c r="D44" s="31" t="s">
        <v>2602</v>
      </c>
      <c r="E44" s="31" t="s">
        <v>2405</v>
      </c>
      <c r="F44" s="1">
        <v>2.5456138873232099E-5</v>
      </c>
      <c r="G44">
        <v>1.77556568640794E-3</v>
      </c>
      <c r="H44">
        <v>1.4364535507038101E-3</v>
      </c>
      <c r="I44" t="s">
        <v>2603</v>
      </c>
      <c r="J44">
        <v>4</v>
      </c>
      <c r="K44" t="s">
        <v>2604</v>
      </c>
    </row>
    <row r="45" spans="1:11" x14ac:dyDescent="0.25">
      <c r="A45">
        <v>29</v>
      </c>
      <c r="B45" t="s">
        <v>2302</v>
      </c>
      <c r="C45" t="s">
        <v>2605</v>
      </c>
      <c r="D45" s="31" t="s">
        <v>2525</v>
      </c>
      <c r="E45" s="31" t="s">
        <v>2606</v>
      </c>
      <c r="F45" s="1">
        <v>3.3117398490048699E-5</v>
      </c>
      <c r="G45">
        <v>2.2302854914160401E-3</v>
      </c>
      <c r="H45">
        <v>1.80432722807851E-3</v>
      </c>
      <c r="I45" t="s">
        <v>2607</v>
      </c>
      <c r="J45">
        <v>9</v>
      </c>
      <c r="K45" t="s">
        <v>2608</v>
      </c>
    </row>
    <row r="46" spans="1:11" x14ac:dyDescent="0.25">
      <c r="A46">
        <v>30</v>
      </c>
      <c r="B46" t="s">
        <v>2302</v>
      </c>
      <c r="C46" t="s">
        <v>2398</v>
      </c>
      <c r="D46" s="31" t="s">
        <v>2512</v>
      </c>
      <c r="E46" s="31" t="s">
        <v>2399</v>
      </c>
      <c r="F46" s="1">
        <v>3.6607150937623298E-5</v>
      </c>
      <c r="G46">
        <v>2.3831255260392801E-3</v>
      </c>
      <c r="H46">
        <v>1.92797661604816E-3</v>
      </c>
      <c r="I46" t="s">
        <v>2609</v>
      </c>
      <c r="J46">
        <v>11</v>
      </c>
      <c r="K46" t="s">
        <v>2400</v>
      </c>
    </row>
    <row r="47" spans="1:11" x14ac:dyDescent="0.25">
      <c r="A47">
        <v>31</v>
      </c>
      <c r="B47" t="s">
        <v>2302</v>
      </c>
      <c r="C47" t="s">
        <v>2610</v>
      </c>
      <c r="D47" s="31" t="s">
        <v>2611</v>
      </c>
      <c r="E47" s="31" t="s">
        <v>2612</v>
      </c>
      <c r="F47" s="1">
        <v>4.4110333858936803E-5</v>
      </c>
      <c r="G47">
        <v>2.7789510331130201E-3</v>
      </c>
      <c r="H47">
        <v>2.2482041128103298E-3</v>
      </c>
      <c r="I47" t="s">
        <v>2613</v>
      </c>
      <c r="J47">
        <v>15</v>
      </c>
      <c r="K47" t="s">
        <v>2614</v>
      </c>
    </row>
    <row r="48" spans="1:11" x14ac:dyDescent="0.25">
      <c r="A48">
        <v>32</v>
      </c>
      <c r="B48" t="s">
        <v>2302</v>
      </c>
      <c r="C48" t="s">
        <v>2615</v>
      </c>
      <c r="D48" s="31" t="s">
        <v>2616</v>
      </c>
      <c r="E48" s="31" t="s">
        <v>2617</v>
      </c>
      <c r="F48" s="1">
        <v>5.5570067880780097E-5</v>
      </c>
      <c r="G48">
        <v>3.3837636094227299E-3</v>
      </c>
      <c r="H48">
        <v>2.73750460977364E-3</v>
      </c>
      <c r="I48" t="s">
        <v>2618</v>
      </c>
      <c r="J48">
        <v>6</v>
      </c>
      <c r="K48" t="s">
        <v>2619</v>
      </c>
    </row>
    <row r="49" spans="1:11" x14ac:dyDescent="0.25">
      <c r="A49">
        <v>33</v>
      </c>
      <c r="B49" t="s">
        <v>2302</v>
      </c>
      <c r="C49" t="s">
        <v>2620</v>
      </c>
      <c r="D49" s="31" t="s">
        <v>2602</v>
      </c>
      <c r="E49" s="31" t="s">
        <v>2342</v>
      </c>
      <c r="F49" s="1">
        <v>5.8230479694764802E-5</v>
      </c>
      <c r="G49">
        <v>3.3837636094227299E-3</v>
      </c>
      <c r="H49">
        <v>2.73750460977364E-3</v>
      </c>
      <c r="I49" t="s">
        <v>2621</v>
      </c>
      <c r="J49">
        <v>4</v>
      </c>
      <c r="K49" t="s">
        <v>2622</v>
      </c>
    </row>
    <row r="50" spans="1:11" x14ac:dyDescent="0.25">
      <c r="A50">
        <v>34</v>
      </c>
      <c r="B50" t="s">
        <v>2302</v>
      </c>
      <c r="C50" t="s">
        <v>2410</v>
      </c>
      <c r="D50" s="31" t="s">
        <v>2520</v>
      </c>
      <c r="E50" s="31" t="s">
        <v>2326</v>
      </c>
      <c r="F50" s="1">
        <v>5.8908327045761802E-5</v>
      </c>
      <c r="G50">
        <v>3.3837636094227299E-3</v>
      </c>
      <c r="H50">
        <v>2.73750460977364E-3</v>
      </c>
      <c r="I50" t="s">
        <v>2623</v>
      </c>
      <c r="J50">
        <v>8</v>
      </c>
      <c r="K50" t="s">
        <v>2411</v>
      </c>
    </row>
    <row r="51" spans="1:11" x14ac:dyDescent="0.25">
      <c r="A51">
        <v>35</v>
      </c>
      <c r="B51" t="s">
        <v>2302</v>
      </c>
      <c r="C51" t="s">
        <v>2624</v>
      </c>
      <c r="D51" s="31" t="s">
        <v>2554</v>
      </c>
      <c r="E51" s="31" t="s">
        <v>2625</v>
      </c>
      <c r="F51" s="1">
        <v>7.9181021252719297E-5</v>
      </c>
      <c r="G51">
        <v>4.4183009859017396E-3</v>
      </c>
      <c r="H51">
        <v>3.5744575308370402E-3</v>
      </c>
      <c r="I51" t="s">
        <v>2626</v>
      </c>
      <c r="J51">
        <v>7</v>
      </c>
      <c r="K51" t="s">
        <v>2627</v>
      </c>
    </row>
    <row r="52" spans="1:11" x14ac:dyDescent="0.25">
      <c r="A52">
        <v>36</v>
      </c>
      <c r="B52" t="s">
        <v>2302</v>
      </c>
      <c r="C52" t="s">
        <v>2628</v>
      </c>
      <c r="D52" s="31" t="s">
        <v>2602</v>
      </c>
      <c r="E52" s="31" t="s">
        <v>2345</v>
      </c>
      <c r="F52" s="1">
        <v>8.2859477008606999E-5</v>
      </c>
      <c r="G52">
        <v>4.49512662771693E-3</v>
      </c>
      <c r="H52">
        <v>3.6366103798221999E-3</v>
      </c>
      <c r="I52" t="s">
        <v>2629</v>
      </c>
      <c r="J52">
        <v>4</v>
      </c>
      <c r="K52" t="s">
        <v>2630</v>
      </c>
    </row>
    <row r="53" spans="1:11" x14ac:dyDescent="0.25">
      <c r="A53">
        <v>37</v>
      </c>
      <c r="B53" t="s">
        <v>2302</v>
      </c>
      <c r="C53" t="s">
        <v>2631</v>
      </c>
      <c r="D53" s="31" t="s">
        <v>2520</v>
      </c>
      <c r="E53" s="31" t="s">
        <v>2331</v>
      </c>
      <c r="F53" s="1">
        <v>8.76036375656227E-5</v>
      </c>
      <c r="G53">
        <v>4.5865410071774396E-3</v>
      </c>
      <c r="H53">
        <v>3.7105656893703801E-3</v>
      </c>
      <c r="I53" t="s">
        <v>2632</v>
      </c>
      <c r="J53">
        <v>8</v>
      </c>
      <c r="K53" t="s">
        <v>2633</v>
      </c>
    </row>
    <row r="54" spans="1:11" x14ac:dyDescent="0.25">
      <c r="A54">
        <v>38</v>
      </c>
      <c r="B54" t="s">
        <v>2302</v>
      </c>
      <c r="C54" t="s">
        <v>2634</v>
      </c>
      <c r="D54" s="31" t="s">
        <v>2559</v>
      </c>
      <c r="E54" s="31" t="s">
        <v>2635</v>
      </c>
      <c r="F54" s="1">
        <v>8.9241453288654802E-5</v>
      </c>
      <c r="G54">
        <v>4.5865410071774396E-3</v>
      </c>
      <c r="H54">
        <v>3.7105656893703801E-3</v>
      </c>
      <c r="I54" t="s">
        <v>2636</v>
      </c>
      <c r="J54">
        <v>10</v>
      </c>
      <c r="K54" t="s">
        <v>2637</v>
      </c>
    </row>
    <row r="55" spans="1:11" x14ac:dyDescent="0.25">
      <c r="A55">
        <v>39</v>
      </c>
      <c r="B55" t="s">
        <v>2302</v>
      </c>
      <c r="C55" t="s">
        <v>2638</v>
      </c>
      <c r="D55" s="31" t="s">
        <v>2578</v>
      </c>
      <c r="E55" s="31" t="s">
        <v>2639</v>
      </c>
      <c r="F55" s="1">
        <v>9.6524882910667699E-5</v>
      </c>
      <c r="G55">
        <v>4.8336691365265102E-3</v>
      </c>
      <c r="H55">
        <v>3.9104952563809E-3</v>
      </c>
      <c r="I55" t="s">
        <v>2640</v>
      </c>
      <c r="J55">
        <v>5</v>
      </c>
      <c r="K55" t="s">
        <v>2641</v>
      </c>
    </row>
    <row r="56" spans="1:11" x14ac:dyDescent="0.25">
      <c r="A56">
        <v>40</v>
      </c>
      <c r="B56" t="s">
        <v>2302</v>
      </c>
      <c r="C56" t="s">
        <v>2642</v>
      </c>
      <c r="D56" s="31" t="s">
        <v>2554</v>
      </c>
      <c r="E56" s="31" t="s">
        <v>2643</v>
      </c>
      <c r="F56" s="1">
        <v>9.9927458995079893E-5</v>
      </c>
      <c r="G56">
        <v>4.8789581854347796E-3</v>
      </c>
      <c r="H56">
        <v>3.9471346303056598E-3</v>
      </c>
      <c r="I56" t="s">
        <v>2644</v>
      </c>
      <c r="J56">
        <v>7</v>
      </c>
      <c r="K56" t="s">
        <v>2645</v>
      </c>
    </row>
    <row r="57" spans="1:11" x14ac:dyDescent="0.25">
      <c r="A57">
        <v>41</v>
      </c>
      <c r="B57" t="s">
        <v>2302</v>
      </c>
      <c r="C57" t="s">
        <v>2646</v>
      </c>
      <c r="D57" s="31" t="s">
        <v>2578</v>
      </c>
      <c r="E57" s="31" t="s">
        <v>2359</v>
      </c>
      <c r="F57">
        <v>1.17676069232421E-4</v>
      </c>
      <c r="G57">
        <v>5.5410706453440997E-3</v>
      </c>
      <c r="H57">
        <v>4.4827914079076702E-3</v>
      </c>
      <c r="I57" t="s">
        <v>2647</v>
      </c>
      <c r="J57">
        <v>5</v>
      </c>
      <c r="K57" t="s">
        <v>2648</v>
      </c>
    </row>
    <row r="58" spans="1:11" x14ac:dyDescent="0.25">
      <c r="A58">
        <v>42</v>
      </c>
      <c r="B58" t="s">
        <v>2302</v>
      </c>
      <c r="C58" t="s">
        <v>2649</v>
      </c>
      <c r="D58" s="31" t="s">
        <v>2525</v>
      </c>
      <c r="E58" s="31" t="s">
        <v>2303</v>
      </c>
      <c r="F58">
        <v>1.2010921484034E-4</v>
      </c>
      <c r="G58">
        <v>5.5410706453440997E-3</v>
      </c>
      <c r="H58">
        <v>4.4827914079076702E-3</v>
      </c>
      <c r="I58" t="s">
        <v>2650</v>
      </c>
      <c r="J58">
        <v>9</v>
      </c>
      <c r="K58" t="s">
        <v>2651</v>
      </c>
    </row>
    <row r="59" spans="1:11" x14ac:dyDescent="0.25">
      <c r="A59">
        <v>43</v>
      </c>
      <c r="B59" t="s">
        <v>2302</v>
      </c>
      <c r="C59" t="s">
        <v>2652</v>
      </c>
      <c r="D59" s="31" t="s">
        <v>2554</v>
      </c>
      <c r="E59" s="31" t="s">
        <v>2653</v>
      </c>
      <c r="F59">
        <v>1.2490003472618501E-4</v>
      </c>
      <c r="G59">
        <v>5.5410706453440997E-3</v>
      </c>
      <c r="H59">
        <v>4.4827914079076702E-3</v>
      </c>
      <c r="I59" t="s">
        <v>2654</v>
      </c>
      <c r="J59">
        <v>7</v>
      </c>
      <c r="K59" t="s">
        <v>2655</v>
      </c>
    </row>
    <row r="60" spans="1:11" x14ac:dyDescent="0.25">
      <c r="A60">
        <v>44</v>
      </c>
      <c r="B60" t="s">
        <v>2302</v>
      </c>
      <c r="C60" t="s">
        <v>2656</v>
      </c>
      <c r="D60" s="31" t="s">
        <v>2505</v>
      </c>
      <c r="E60" s="31" t="s">
        <v>2657</v>
      </c>
      <c r="F60">
        <v>1.2497360246629301E-4</v>
      </c>
      <c r="G60">
        <v>5.5410706453440997E-3</v>
      </c>
      <c r="H60">
        <v>4.4827914079076702E-3</v>
      </c>
      <c r="I60" t="s">
        <v>2658</v>
      </c>
      <c r="J60">
        <v>13</v>
      </c>
      <c r="K60" t="s">
        <v>2659</v>
      </c>
    </row>
    <row r="61" spans="1:11" x14ac:dyDescent="0.25">
      <c r="A61">
        <v>45</v>
      </c>
      <c r="B61" t="s">
        <v>2302</v>
      </c>
      <c r="C61" t="s">
        <v>2660</v>
      </c>
      <c r="D61" s="31" t="s">
        <v>2512</v>
      </c>
      <c r="E61" s="31" t="s">
        <v>2661</v>
      </c>
      <c r="F61">
        <v>1.2767443883281301E-4</v>
      </c>
      <c r="G61">
        <v>5.5410706453440997E-3</v>
      </c>
      <c r="H61">
        <v>4.4827914079076702E-3</v>
      </c>
      <c r="I61" t="s">
        <v>2662</v>
      </c>
      <c r="J61">
        <v>11</v>
      </c>
      <c r="K61" t="s">
        <v>2663</v>
      </c>
    </row>
    <row r="62" spans="1:11" x14ac:dyDescent="0.25">
      <c r="A62">
        <v>46</v>
      </c>
      <c r="B62" t="s">
        <v>2302</v>
      </c>
      <c r="C62" t="s">
        <v>2664</v>
      </c>
      <c r="D62" s="31" t="s">
        <v>2578</v>
      </c>
      <c r="E62" s="31" t="s">
        <v>2564</v>
      </c>
      <c r="F62">
        <v>1.42208759292743E-4</v>
      </c>
      <c r="G62">
        <v>5.9779016097871599E-3</v>
      </c>
      <c r="H62">
        <v>4.8361928025927904E-3</v>
      </c>
      <c r="I62" t="s">
        <v>2665</v>
      </c>
      <c r="J62">
        <v>5</v>
      </c>
      <c r="K62" t="s">
        <v>2666</v>
      </c>
    </row>
    <row r="63" spans="1:11" x14ac:dyDescent="0.25">
      <c r="A63">
        <v>47</v>
      </c>
      <c r="B63" t="s">
        <v>2302</v>
      </c>
      <c r="C63" t="s">
        <v>2667</v>
      </c>
      <c r="D63" s="31" t="s">
        <v>2512</v>
      </c>
      <c r="E63" s="31" t="s">
        <v>2668</v>
      </c>
      <c r="F63">
        <v>1.4386143146953199E-4</v>
      </c>
      <c r="G63">
        <v>5.9779016097871599E-3</v>
      </c>
      <c r="H63">
        <v>4.8361928025927904E-3</v>
      </c>
      <c r="I63" t="s">
        <v>2669</v>
      </c>
      <c r="J63">
        <v>11</v>
      </c>
      <c r="K63" t="s">
        <v>2670</v>
      </c>
    </row>
    <row r="64" spans="1:11" x14ac:dyDescent="0.25">
      <c r="A64">
        <v>48</v>
      </c>
      <c r="B64" t="s">
        <v>2302</v>
      </c>
      <c r="C64" t="s">
        <v>2671</v>
      </c>
      <c r="D64" s="31" t="s">
        <v>2602</v>
      </c>
      <c r="E64" s="31" t="s">
        <v>2315</v>
      </c>
      <c r="F64">
        <v>1.53518548819653E-4</v>
      </c>
      <c r="G64">
        <v>6.0434153433934698E-3</v>
      </c>
      <c r="H64">
        <v>4.8891941846193896E-3</v>
      </c>
      <c r="I64" t="s">
        <v>2672</v>
      </c>
      <c r="J64">
        <v>4</v>
      </c>
      <c r="K64" t="s">
        <v>2673</v>
      </c>
    </row>
    <row r="65" spans="1:11" x14ac:dyDescent="0.25">
      <c r="A65">
        <v>49</v>
      </c>
      <c r="B65" t="s">
        <v>2302</v>
      </c>
      <c r="C65" t="s">
        <v>2674</v>
      </c>
      <c r="D65" s="31" t="s">
        <v>2602</v>
      </c>
      <c r="E65" s="31" t="s">
        <v>2315</v>
      </c>
      <c r="F65">
        <v>1.53518548819653E-4</v>
      </c>
      <c r="G65">
        <v>6.0434153433934698E-3</v>
      </c>
      <c r="H65">
        <v>4.8891941846193896E-3</v>
      </c>
      <c r="I65" t="s">
        <v>2675</v>
      </c>
      <c r="J65">
        <v>4</v>
      </c>
      <c r="K65" t="s">
        <v>2676</v>
      </c>
    </row>
    <row r="66" spans="1:11" x14ac:dyDescent="0.25">
      <c r="A66">
        <v>50</v>
      </c>
      <c r="B66" t="s">
        <v>2302</v>
      </c>
      <c r="C66" t="s">
        <v>2677</v>
      </c>
      <c r="D66" s="31" t="s">
        <v>2509</v>
      </c>
      <c r="E66" s="31" t="s">
        <v>2678</v>
      </c>
      <c r="F66">
        <v>1.5472133495631E-4</v>
      </c>
      <c r="G66">
        <v>6.0434153433934698E-3</v>
      </c>
      <c r="H66">
        <v>4.8891941846193896E-3</v>
      </c>
      <c r="I66" t="s">
        <v>2679</v>
      </c>
      <c r="J66">
        <v>14</v>
      </c>
      <c r="K66" t="s">
        <v>2680</v>
      </c>
    </row>
    <row r="67" spans="1:11" x14ac:dyDescent="0.25">
      <c r="A67">
        <v>51</v>
      </c>
      <c r="B67" t="s">
        <v>2302</v>
      </c>
      <c r="C67" t="s">
        <v>2346</v>
      </c>
      <c r="D67" s="31" t="s">
        <v>2509</v>
      </c>
      <c r="E67" s="31" t="s">
        <v>2347</v>
      </c>
      <c r="F67">
        <v>1.61830324774753E-4</v>
      </c>
      <c r="G67">
        <v>6.1929926173492703E-3</v>
      </c>
      <c r="H67">
        <v>5.01020396078435E-3</v>
      </c>
      <c r="I67" t="s">
        <v>2681</v>
      </c>
      <c r="J67">
        <v>14</v>
      </c>
      <c r="K67" t="s">
        <v>2348</v>
      </c>
    </row>
    <row r="68" spans="1:11" x14ac:dyDescent="0.25">
      <c r="A68">
        <v>52</v>
      </c>
      <c r="B68" t="s">
        <v>2302</v>
      </c>
      <c r="C68" t="s">
        <v>2682</v>
      </c>
      <c r="D68" s="31" t="s">
        <v>2578</v>
      </c>
      <c r="E68" s="31" t="s">
        <v>2683</v>
      </c>
      <c r="F68">
        <v>1.70473139997414E-4</v>
      </c>
      <c r="G68">
        <v>6.1929926173492703E-3</v>
      </c>
      <c r="H68">
        <v>5.01020396078435E-3</v>
      </c>
      <c r="I68" t="s">
        <v>2684</v>
      </c>
      <c r="J68">
        <v>5</v>
      </c>
      <c r="K68" t="s">
        <v>2685</v>
      </c>
    </row>
    <row r="69" spans="1:11" x14ac:dyDescent="0.25">
      <c r="A69">
        <v>53</v>
      </c>
      <c r="B69" t="s">
        <v>2302</v>
      </c>
      <c r="C69" t="s">
        <v>2686</v>
      </c>
      <c r="D69" s="31" t="s">
        <v>2554</v>
      </c>
      <c r="E69" s="31" t="s">
        <v>2381</v>
      </c>
      <c r="F69">
        <v>1.7165956901191501E-4</v>
      </c>
      <c r="G69">
        <v>6.1929926173492703E-3</v>
      </c>
      <c r="H69">
        <v>5.01020396078435E-3</v>
      </c>
      <c r="I69" t="s">
        <v>2687</v>
      </c>
      <c r="J69">
        <v>7</v>
      </c>
      <c r="K69" t="s">
        <v>2688</v>
      </c>
    </row>
    <row r="70" spans="1:11" x14ac:dyDescent="0.25">
      <c r="A70">
        <v>54</v>
      </c>
      <c r="B70" t="s">
        <v>2302</v>
      </c>
      <c r="C70" t="s">
        <v>2689</v>
      </c>
      <c r="D70" s="31" t="s">
        <v>2588</v>
      </c>
      <c r="E70" s="31" t="s">
        <v>2304</v>
      </c>
      <c r="F70">
        <v>1.74629523828167E-4</v>
      </c>
      <c r="G70">
        <v>6.1929926173492703E-3</v>
      </c>
      <c r="H70">
        <v>5.01020396078435E-3</v>
      </c>
      <c r="I70" t="s">
        <v>2690</v>
      </c>
      <c r="J70">
        <v>12</v>
      </c>
      <c r="K70" t="s">
        <v>2691</v>
      </c>
    </row>
    <row r="71" spans="1:11" x14ac:dyDescent="0.25">
      <c r="A71">
        <v>55</v>
      </c>
      <c r="B71" t="s">
        <v>2302</v>
      </c>
      <c r="C71" t="s">
        <v>2692</v>
      </c>
      <c r="D71" s="31" t="s">
        <v>2525</v>
      </c>
      <c r="E71" s="31" t="s">
        <v>2693</v>
      </c>
      <c r="F71">
        <v>1.75042233854206E-4</v>
      </c>
      <c r="G71">
        <v>6.1929926173492703E-3</v>
      </c>
      <c r="H71">
        <v>5.01020396078435E-3</v>
      </c>
      <c r="I71" t="s">
        <v>2694</v>
      </c>
      <c r="J71">
        <v>9</v>
      </c>
      <c r="K71" t="s">
        <v>2695</v>
      </c>
    </row>
    <row r="72" spans="1:11" x14ac:dyDescent="0.25">
      <c r="A72">
        <v>56</v>
      </c>
      <c r="B72" t="s">
        <v>2302</v>
      </c>
      <c r="C72" t="s">
        <v>2696</v>
      </c>
      <c r="D72" s="31" t="s">
        <v>2616</v>
      </c>
      <c r="E72" s="31" t="s">
        <v>2697</v>
      </c>
      <c r="F72">
        <v>1.7757684924299001E-4</v>
      </c>
      <c r="G72">
        <v>6.1929926173492703E-3</v>
      </c>
      <c r="H72">
        <v>5.01020396078435E-3</v>
      </c>
      <c r="I72" t="s">
        <v>2698</v>
      </c>
      <c r="J72">
        <v>6</v>
      </c>
      <c r="K72" t="s">
        <v>2699</v>
      </c>
    </row>
    <row r="73" spans="1:11" x14ac:dyDescent="0.25">
      <c r="A73">
        <v>57</v>
      </c>
      <c r="B73" t="s">
        <v>2302</v>
      </c>
      <c r="C73" t="s">
        <v>2700</v>
      </c>
      <c r="D73" s="31" t="s">
        <v>2602</v>
      </c>
      <c r="E73" s="31" t="s">
        <v>2701</v>
      </c>
      <c r="F73">
        <v>2.0165115233133801E-4</v>
      </c>
      <c r="G73">
        <v>6.8299685470244896E-3</v>
      </c>
      <c r="H73">
        <v>5.52552498940026E-3</v>
      </c>
      <c r="I73" t="s">
        <v>2702</v>
      </c>
      <c r="J73">
        <v>4</v>
      </c>
      <c r="K73" t="s">
        <v>2703</v>
      </c>
    </row>
    <row r="74" spans="1:11" x14ac:dyDescent="0.25">
      <c r="A74">
        <v>58</v>
      </c>
      <c r="B74" t="s">
        <v>2302</v>
      </c>
      <c r="C74" t="s">
        <v>2704</v>
      </c>
      <c r="D74" s="31" t="s">
        <v>2578</v>
      </c>
      <c r="E74" s="31" t="s">
        <v>2705</v>
      </c>
      <c r="F74">
        <v>2.0283572745899699E-4</v>
      </c>
      <c r="G74">
        <v>6.8299685470244896E-3</v>
      </c>
      <c r="H74">
        <v>5.52552498940026E-3</v>
      </c>
      <c r="I74" t="s">
        <v>2706</v>
      </c>
      <c r="J74">
        <v>5</v>
      </c>
      <c r="K74" t="s">
        <v>2707</v>
      </c>
    </row>
    <row r="75" spans="1:11" x14ac:dyDescent="0.25">
      <c r="A75">
        <v>59</v>
      </c>
      <c r="B75" t="s">
        <v>2302</v>
      </c>
      <c r="C75" t="s">
        <v>2305</v>
      </c>
      <c r="D75" s="31" t="s">
        <v>2708</v>
      </c>
      <c r="E75" s="31" t="s">
        <v>2306</v>
      </c>
      <c r="F75">
        <v>2.0944358758429699E-4</v>
      </c>
      <c r="G75">
        <v>6.9329377381717296E-3</v>
      </c>
      <c r="H75">
        <v>5.6088282776811703E-3</v>
      </c>
      <c r="I75" t="s">
        <v>2709</v>
      </c>
      <c r="J75">
        <v>16</v>
      </c>
      <c r="K75" t="s">
        <v>2307</v>
      </c>
    </row>
    <row r="76" spans="1:11" x14ac:dyDescent="0.25">
      <c r="A76">
        <v>60</v>
      </c>
      <c r="B76" t="s">
        <v>2302</v>
      </c>
      <c r="C76" t="s">
        <v>2710</v>
      </c>
      <c r="D76" s="31" t="s">
        <v>2616</v>
      </c>
      <c r="E76" s="31" t="s">
        <v>2335</v>
      </c>
      <c r="F76">
        <v>2.28340732541826E-4</v>
      </c>
      <c r="G76">
        <v>7.4300453181613E-3</v>
      </c>
      <c r="H76">
        <v>6.0109941642062696E-3</v>
      </c>
      <c r="I76" t="s">
        <v>2711</v>
      </c>
      <c r="J76">
        <v>6</v>
      </c>
      <c r="K76" t="s">
        <v>2712</v>
      </c>
    </row>
    <row r="77" spans="1:11" x14ac:dyDescent="0.25">
      <c r="A77">
        <v>61</v>
      </c>
      <c r="B77" t="s">
        <v>2302</v>
      </c>
      <c r="C77" t="s">
        <v>2713</v>
      </c>
      <c r="D77" s="31" t="s">
        <v>2525</v>
      </c>
      <c r="E77" s="31" t="s">
        <v>2714</v>
      </c>
      <c r="F77">
        <v>2.3283112560242201E-4</v>
      </c>
      <c r="G77">
        <v>7.4300453181613E-3</v>
      </c>
      <c r="H77">
        <v>6.0109941642062696E-3</v>
      </c>
      <c r="I77" t="s">
        <v>2715</v>
      </c>
      <c r="J77">
        <v>9</v>
      </c>
      <c r="K77" t="s">
        <v>2716</v>
      </c>
    </row>
    <row r="78" spans="1:11" x14ac:dyDescent="0.25">
      <c r="A78">
        <v>62</v>
      </c>
      <c r="B78" t="s">
        <v>2302</v>
      </c>
      <c r="C78" t="s">
        <v>2717</v>
      </c>
      <c r="D78" s="31" t="s">
        <v>2578</v>
      </c>
      <c r="E78" s="31" t="s">
        <v>2377</v>
      </c>
      <c r="F78">
        <v>2.3967888123100999E-4</v>
      </c>
      <c r="G78">
        <v>7.4300453181613E-3</v>
      </c>
      <c r="H78">
        <v>6.0109941642062696E-3</v>
      </c>
      <c r="I78" t="s">
        <v>2718</v>
      </c>
      <c r="J78">
        <v>5</v>
      </c>
      <c r="K78" t="s">
        <v>2719</v>
      </c>
    </row>
    <row r="79" spans="1:11" x14ac:dyDescent="0.25">
      <c r="A79">
        <v>63</v>
      </c>
      <c r="B79" t="s">
        <v>2302</v>
      </c>
      <c r="C79" t="s">
        <v>2720</v>
      </c>
      <c r="D79" s="31" t="s">
        <v>2578</v>
      </c>
      <c r="E79" s="31" t="s">
        <v>2377</v>
      </c>
      <c r="F79">
        <v>2.3967888123100999E-4</v>
      </c>
      <c r="G79">
        <v>7.4300453181613E-3</v>
      </c>
      <c r="H79">
        <v>6.0109941642062696E-3</v>
      </c>
      <c r="I79" t="s">
        <v>2721</v>
      </c>
      <c r="J79">
        <v>5</v>
      </c>
      <c r="K79" t="s">
        <v>2722</v>
      </c>
    </row>
    <row r="80" spans="1:11" x14ac:dyDescent="0.25">
      <c r="A80">
        <v>64</v>
      </c>
      <c r="B80" t="s">
        <v>2302</v>
      </c>
      <c r="C80" t="s">
        <v>2723</v>
      </c>
      <c r="D80" s="31" t="s">
        <v>2602</v>
      </c>
      <c r="E80" s="31" t="s">
        <v>2724</v>
      </c>
      <c r="F80">
        <v>2.5978304605450301E-4</v>
      </c>
      <c r="G80">
        <v>7.9274420147569403E-3</v>
      </c>
      <c r="H80">
        <v>6.4133939494705403E-3</v>
      </c>
      <c r="I80" t="s">
        <v>2725</v>
      </c>
      <c r="J80">
        <v>4</v>
      </c>
      <c r="K80" t="s">
        <v>2726</v>
      </c>
    </row>
    <row r="81" spans="1:11" x14ac:dyDescent="0.25">
      <c r="A81">
        <v>65</v>
      </c>
      <c r="B81" t="s">
        <v>2302</v>
      </c>
      <c r="C81" t="s">
        <v>2352</v>
      </c>
      <c r="D81" s="31" t="s">
        <v>2505</v>
      </c>
      <c r="E81" s="31" t="s">
        <v>2353</v>
      </c>
      <c r="F81">
        <v>2.6740571028420398E-4</v>
      </c>
      <c r="G81">
        <v>8.0128556398381106E-3</v>
      </c>
      <c r="H81">
        <v>6.4824945780564396E-3</v>
      </c>
      <c r="I81" t="s">
        <v>2727</v>
      </c>
      <c r="J81">
        <v>13</v>
      </c>
      <c r="K81" t="s">
        <v>2354</v>
      </c>
    </row>
    <row r="82" spans="1:11" x14ac:dyDescent="0.25">
      <c r="A82">
        <v>66</v>
      </c>
      <c r="B82" t="s">
        <v>2302</v>
      </c>
      <c r="C82" t="s">
        <v>2319</v>
      </c>
      <c r="D82" s="31" t="s">
        <v>2559</v>
      </c>
      <c r="E82" s="31" t="s">
        <v>2320</v>
      </c>
      <c r="F82">
        <v>2.7078774819729398E-4</v>
      </c>
      <c r="G82">
        <v>8.0128556398381106E-3</v>
      </c>
      <c r="H82">
        <v>6.4824945780564396E-3</v>
      </c>
      <c r="I82" t="s">
        <v>2728</v>
      </c>
      <c r="J82">
        <v>10</v>
      </c>
      <c r="K82" t="s">
        <v>2321</v>
      </c>
    </row>
    <row r="83" spans="1:11" x14ac:dyDescent="0.25">
      <c r="A83">
        <v>67</v>
      </c>
      <c r="B83" t="s">
        <v>2302</v>
      </c>
      <c r="C83" t="s">
        <v>2729</v>
      </c>
      <c r="D83" s="31" t="s">
        <v>2554</v>
      </c>
      <c r="E83" s="31" t="s">
        <v>2730</v>
      </c>
      <c r="F83">
        <v>2.8034345364019302E-4</v>
      </c>
      <c r="G83">
        <v>8.0819816151121004E-3</v>
      </c>
      <c r="H83">
        <v>6.5384183061326798E-3</v>
      </c>
      <c r="I83" t="s">
        <v>2731</v>
      </c>
      <c r="J83">
        <v>7</v>
      </c>
      <c r="K83" t="s">
        <v>2732</v>
      </c>
    </row>
    <row r="84" spans="1:11" x14ac:dyDescent="0.25">
      <c r="A84">
        <v>68</v>
      </c>
      <c r="B84" t="s">
        <v>2302</v>
      </c>
      <c r="C84" t="s">
        <v>2733</v>
      </c>
      <c r="D84" s="31" t="s">
        <v>2578</v>
      </c>
      <c r="E84" s="31" t="s">
        <v>2526</v>
      </c>
      <c r="F84">
        <v>2.8140028152976099E-4</v>
      </c>
      <c r="G84">
        <v>8.0819816151121004E-3</v>
      </c>
      <c r="H84">
        <v>6.5384183061326798E-3</v>
      </c>
      <c r="I84" t="s">
        <v>2734</v>
      </c>
      <c r="J84">
        <v>5</v>
      </c>
      <c r="K84" t="s">
        <v>2735</v>
      </c>
    </row>
    <row r="85" spans="1:11" x14ac:dyDescent="0.25">
      <c r="A85">
        <v>69</v>
      </c>
      <c r="B85" t="s">
        <v>2302</v>
      </c>
      <c r="C85" t="s">
        <v>2736</v>
      </c>
      <c r="D85" s="31" t="s">
        <v>2616</v>
      </c>
      <c r="E85" s="31" t="s">
        <v>2737</v>
      </c>
      <c r="F85">
        <v>2.8989928456883002E-4</v>
      </c>
      <c r="G85">
        <v>8.2054101849699194E-3</v>
      </c>
      <c r="H85">
        <v>6.6382734727355296E-3</v>
      </c>
      <c r="I85" t="s">
        <v>2738</v>
      </c>
      <c r="J85">
        <v>6</v>
      </c>
      <c r="K85" t="s">
        <v>2739</v>
      </c>
    </row>
    <row r="86" spans="1:11" x14ac:dyDescent="0.25">
      <c r="A86">
        <v>70</v>
      </c>
      <c r="B86" t="s">
        <v>2302</v>
      </c>
      <c r="C86" t="s">
        <v>2740</v>
      </c>
      <c r="D86" s="31" t="s">
        <v>2616</v>
      </c>
      <c r="E86" s="31" t="s">
        <v>2397</v>
      </c>
      <c r="F86">
        <v>3.2520419211646802E-4</v>
      </c>
      <c r="G86">
        <v>9.0512200933221803E-3</v>
      </c>
      <c r="H86">
        <v>7.3225436494874802E-3</v>
      </c>
      <c r="I86" t="s">
        <v>2741</v>
      </c>
      <c r="J86">
        <v>6</v>
      </c>
      <c r="K86" t="s">
        <v>2742</v>
      </c>
    </row>
    <row r="87" spans="1:11" x14ac:dyDescent="0.25">
      <c r="A87">
        <v>71</v>
      </c>
      <c r="B87" t="s">
        <v>2302</v>
      </c>
      <c r="C87" t="s">
        <v>2743</v>
      </c>
      <c r="D87" s="31" t="s">
        <v>2602</v>
      </c>
      <c r="E87" s="31" t="s">
        <v>2382</v>
      </c>
      <c r="F87">
        <v>3.2905101209722201E-4</v>
      </c>
      <c r="G87">
        <v>9.0512200933221803E-3</v>
      </c>
      <c r="H87">
        <v>7.3225436494874802E-3</v>
      </c>
      <c r="I87" t="s">
        <v>2744</v>
      </c>
      <c r="J87">
        <v>4</v>
      </c>
      <c r="K87" t="s">
        <v>2745</v>
      </c>
    </row>
    <row r="88" spans="1:11" x14ac:dyDescent="0.25">
      <c r="A88">
        <v>72</v>
      </c>
      <c r="B88" t="s">
        <v>2302</v>
      </c>
      <c r="C88" t="s">
        <v>2746</v>
      </c>
      <c r="D88" s="31" t="s">
        <v>2549</v>
      </c>
      <c r="E88" s="31" t="s">
        <v>2747</v>
      </c>
      <c r="F88">
        <v>3.6336172800928901E-4</v>
      </c>
      <c r="G88">
        <v>9.8561868722519697E-3</v>
      </c>
      <c r="H88">
        <v>7.9737712535371801E-3</v>
      </c>
      <c r="I88" t="s">
        <v>2748</v>
      </c>
      <c r="J88">
        <v>20</v>
      </c>
      <c r="K88" t="s">
        <v>2749</v>
      </c>
    </row>
    <row r="89" spans="1:11" x14ac:dyDescent="0.25">
      <c r="A89">
        <v>73</v>
      </c>
      <c r="B89" t="s">
        <v>2302</v>
      </c>
      <c r="C89" t="s">
        <v>2750</v>
      </c>
      <c r="D89" s="31" t="s">
        <v>2602</v>
      </c>
      <c r="E89" s="31" t="s">
        <v>2396</v>
      </c>
      <c r="F89">
        <v>4.1061704710254301E-4</v>
      </c>
      <c r="G89">
        <v>1.09854122327571E-2</v>
      </c>
      <c r="H89">
        <v>8.8873278687947796E-3</v>
      </c>
      <c r="I89" t="s">
        <v>2751</v>
      </c>
      <c r="J89">
        <v>4</v>
      </c>
      <c r="K89" t="s">
        <v>2752</v>
      </c>
    </row>
    <row r="90" spans="1:11" x14ac:dyDescent="0.25">
      <c r="A90">
        <v>74</v>
      </c>
      <c r="B90" t="s">
        <v>2302</v>
      </c>
      <c r="C90" t="s">
        <v>2753</v>
      </c>
      <c r="D90" s="31" t="s">
        <v>2588</v>
      </c>
      <c r="E90" s="31" t="s">
        <v>2754</v>
      </c>
      <c r="F90">
        <v>4.61048403025397E-4</v>
      </c>
      <c r="G90">
        <v>1.21679396095757E-2</v>
      </c>
      <c r="H90">
        <v>9.8440064429746905E-3</v>
      </c>
      <c r="I90" t="s">
        <v>2755</v>
      </c>
      <c r="J90">
        <v>12</v>
      </c>
      <c r="K90" t="s">
        <v>2756</v>
      </c>
    </row>
    <row r="91" spans="1:11" x14ac:dyDescent="0.25">
      <c r="A91">
        <v>75</v>
      </c>
      <c r="B91" t="s">
        <v>2302</v>
      </c>
      <c r="C91" t="s">
        <v>2757</v>
      </c>
      <c r="D91" s="31" t="s">
        <v>2525</v>
      </c>
      <c r="E91" s="31" t="s">
        <v>2312</v>
      </c>
      <c r="F91">
        <v>4.7828904251574002E-4</v>
      </c>
      <c r="G91">
        <v>1.24546466671099E-2</v>
      </c>
      <c r="H91">
        <v>1.00759558289983E-2</v>
      </c>
      <c r="I91" t="s">
        <v>2758</v>
      </c>
      <c r="J91">
        <v>9</v>
      </c>
      <c r="K91" t="s">
        <v>2759</v>
      </c>
    </row>
    <row r="92" spans="1:11" x14ac:dyDescent="0.25">
      <c r="A92">
        <v>76</v>
      </c>
      <c r="B92" t="s">
        <v>2302</v>
      </c>
      <c r="C92" t="s">
        <v>2760</v>
      </c>
      <c r="D92" s="31" t="s">
        <v>2616</v>
      </c>
      <c r="E92" s="31" t="s">
        <v>2761</v>
      </c>
      <c r="F92">
        <v>5.0141436719301595E-4</v>
      </c>
      <c r="G92">
        <v>1.26610433108437E-2</v>
      </c>
      <c r="H92">
        <v>1.02429331444614E-2</v>
      </c>
      <c r="I92" t="s">
        <v>2762</v>
      </c>
      <c r="J92">
        <v>6</v>
      </c>
      <c r="K92" t="s">
        <v>2763</v>
      </c>
    </row>
    <row r="93" spans="1:11" x14ac:dyDescent="0.25">
      <c r="A93">
        <v>77</v>
      </c>
      <c r="B93" t="s">
        <v>2302</v>
      </c>
      <c r="C93" t="s">
        <v>2764</v>
      </c>
      <c r="D93" s="31" t="s">
        <v>2616</v>
      </c>
      <c r="E93" s="31" t="s">
        <v>2761</v>
      </c>
      <c r="F93">
        <v>5.0141436719301595E-4</v>
      </c>
      <c r="G93">
        <v>1.26610433108437E-2</v>
      </c>
      <c r="H93">
        <v>1.02429331444614E-2</v>
      </c>
      <c r="I93" t="s">
        <v>2765</v>
      </c>
      <c r="J93">
        <v>6</v>
      </c>
      <c r="K93" t="s">
        <v>2766</v>
      </c>
    </row>
    <row r="94" spans="1:11" x14ac:dyDescent="0.25">
      <c r="A94">
        <v>78</v>
      </c>
      <c r="B94" t="s">
        <v>2302</v>
      </c>
      <c r="C94" t="s">
        <v>2767</v>
      </c>
      <c r="D94" s="31" t="s">
        <v>2602</v>
      </c>
      <c r="E94" s="31" t="s">
        <v>2768</v>
      </c>
      <c r="F94">
        <v>5.0566378814429597E-4</v>
      </c>
      <c r="G94">
        <v>1.26610433108437E-2</v>
      </c>
      <c r="H94">
        <v>1.02429331444614E-2</v>
      </c>
      <c r="I94" t="s">
        <v>2769</v>
      </c>
      <c r="J94">
        <v>4</v>
      </c>
      <c r="K94" t="s">
        <v>2770</v>
      </c>
    </row>
    <row r="95" spans="1:11" x14ac:dyDescent="0.25">
      <c r="A95">
        <v>79</v>
      </c>
      <c r="B95" t="s">
        <v>2302</v>
      </c>
      <c r="C95" t="s">
        <v>2771</v>
      </c>
      <c r="D95" s="31" t="s">
        <v>2588</v>
      </c>
      <c r="E95" s="31" t="s">
        <v>2772</v>
      </c>
      <c r="F95">
        <v>5.7563430729163604E-4</v>
      </c>
      <c r="G95">
        <v>1.42305544574755E-2</v>
      </c>
      <c r="H95">
        <v>1.1512686145832699E-2</v>
      </c>
      <c r="I95" t="s">
        <v>2773</v>
      </c>
      <c r="J95">
        <v>12</v>
      </c>
      <c r="K95" t="s">
        <v>2774</v>
      </c>
    </row>
    <row r="96" spans="1:11" x14ac:dyDescent="0.25">
      <c r="A96">
        <v>80</v>
      </c>
      <c r="B96" t="s">
        <v>2302</v>
      </c>
      <c r="C96" t="s">
        <v>2775</v>
      </c>
      <c r="D96" s="31" t="s">
        <v>2520</v>
      </c>
      <c r="E96" s="31" t="s">
        <v>2776</v>
      </c>
      <c r="F96">
        <v>6.0504760914674904E-4</v>
      </c>
      <c r="G96">
        <v>1.4770724758295E-2</v>
      </c>
      <c r="H96">
        <v>1.19496902806483E-2</v>
      </c>
      <c r="I96" t="s">
        <v>2777</v>
      </c>
      <c r="J96">
        <v>8</v>
      </c>
      <c r="K96" t="s">
        <v>2778</v>
      </c>
    </row>
    <row r="97" spans="1:11" x14ac:dyDescent="0.25">
      <c r="A97">
        <v>81</v>
      </c>
      <c r="B97" t="s">
        <v>2302</v>
      </c>
      <c r="C97" t="s">
        <v>2779</v>
      </c>
      <c r="D97" s="31" t="s">
        <v>2578</v>
      </c>
      <c r="E97" s="31" t="s">
        <v>2318</v>
      </c>
      <c r="F97">
        <v>6.5822642898127198E-4</v>
      </c>
      <c r="G97">
        <v>1.5870570565437302E-2</v>
      </c>
      <c r="H97">
        <v>1.2839478491239601E-2</v>
      </c>
      <c r="I97" t="s">
        <v>2780</v>
      </c>
      <c r="J97">
        <v>5</v>
      </c>
      <c r="K97" t="s">
        <v>2781</v>
      </c>
    </row>
    <row r="98" spans="1:11" x14ac:dyDescent="0.25">
      <c r="A98">
        <v>82</v>
      </c>
      <c r="B98" t="s">
        <v>2302</v>
      </c>
      <c r="C98" t="s">
        <v>2782</v>
      </c>
      <c r="D98" s="31" t="s">
        <v>2783</v>
      </c>
      <c r="E98" s="31" t="s">
        <v>2784</v>
      </c>
      <c r="F98">
        <v>6.8378730216357795E-4</v>
      </c>
      <c r="G98">
        <v>1.62858122088472E-2</v>
      </c>
      <c r="H98">
        <v>1.31754138709567E-2</v>
      </c>
      <c r="I98" t="s">
        <v>2785</v>
      </c>
      <c r="J98">
        <v>19</v>
      </c>
      <c r="K98" t="s">
        <v>2786</v>
      </c>
    </row>
    <row r="99" spans="1:11" x14ac:dyDescent="0.25">
      <c r="A99">
        <v>83</v>
      </c>
      <c r="B99" t="s">
        <v>2302</v>
      </c>
      <c r="C99" t="s">
        <v>2787</v>
      </c>
      <c r="D99" s="31" t="s">
        <v>2602</v>
      </c>
      <c r="E99" s="31" t="s">
        <v>2788</v>
      </c>
      <c r="F99">
        <v>7.4100747459578098E-4</v>
      </c>
      <c r="G99">
        <v>1.7093918560474E-2</v>
      </c>
      <c r="H99">
        <v>1.3829181426292299E-2</v>
      </c>
      <c r="I99" t="s">
        <v>2789</v>
      </c>
      <c r="J99">
        <v>4</v>
      </c>
      <c r="K99" t="s">
        <v>2790</v>
      </c>
    </row>
    <row r="100" spans="1:11" x14ac:dyDescent="0.25">
      <c r="A100">
        <v>84</v>
      </c>
      <c r="B100" t="s">
        <v>2302</v>
      </c>
      <c r="C100" t="s">
        <v>2791</v>
      </c>
      <c r="D100" s="31" t="s">
        <v>2602</v>
      </c>
      <c r="E100" s="31" t="s">
        <v>2788</v>
      </c>
      <c r="F100">
        <v>7.4100747459578098E-4</v>
      </c>
      <c r="G100">
        <v>1.7093918560474E-2</v>
      </c>
      <c r="H100">
        <v>1.3829181426292299E-2</v>
      </c>
      <c r="I100" t="s">
        <v>2792</v>
      </c>
      <c r="J100">
        <v>4</v>
      </c>
      <c r="K100" t="s">
        <v>2793</v>
      </c>
    </row>
    <row r="101" spans="1:11" x14ac:dyDescent="0.25">
      <c r="A101">
        <v>85</v>
      </c>
      <c r="B101" t="s">
        <v>2302</v>
      </c>
      <c r="C101" t="s">
        <v>2794</v>
      </c>
      <c r="D101" s="31" t="s">
        <v>2588</v>
      </c>
      <c r="E101" s="31" t="s">
        <v>2795</v>
      </c>
      <c r="F101">
        <v>7.4397495014863696E-4</v>
      </c>
      <c r="G101">
        <v>1.7093918560474E-2</v>
      </c>
      <c r="H101">
        <v>1.3829181426292299E-2</v>
      </c>
      <c r="I101" t="s">
        <v>2796</v>
      </c>
      <c r="J101">
        <v>12</v>
      </c>
      <c r="K101" t="s">
        <v>2797</v>
      </c>
    </row>
    <row r="102" spans="1:11" x14ac:dyDescent="0.25">
      <c r="A102">
        <v>86</v>
      </c>
      <c r="B102" t="s">
        <v>2302</v>
      </c>
      <c r="C102" t="s">
        <v>2798</v>
      </c>
      <c r="D102" s="31" t="s">
        <v>2708</v>
      </c>
      <c r="E102" s="31" t="s">
        <v>2799</v>
      </c>
      <c r="F102">
        <v>7.5910619253358603E-4</v>
      </c>
      <c r="G102">
        <v>1.7238772023466201E-2</v>
      </c>
      <c r="H102">
        <v>1.39463695837566E-2</v>
      </c>
      <c r="I102" t="s">
        <v>2800</v>
      </c>
      <c r="J102">
        <v>16</v>
      </c>
      <c r="K102" t="s">
        <v>2801</v>
      </c>
    </row>
    <row r="103" spans="1:11" x14ac:dyDescent="0.25">
      <c r="A103">
        <v>87</v>
      </c>
      <c r="B103" t="s">
        <v>2302</v>
      </c>
      <c r="C103" t="s">
        <v>2802</v>
      </c>
      <c r="D103" s="31" t="s">
        <v>2616</v>
      </c>
      <c r="E103" s="31" t="s">
        <v>2374</v>
      </c>
      <c r="F103">
        <v>8.1738962004586195E-4</v>
      </c>
      <c r="G103">
        <v>1.83489876775812E-2</v>
      </c>
      <c r="H103">
        <v>1.4844547122672001E-2</v>
      </c>
      <c r="I103" t="s">
        <v>2803</v>
      </c>
      <c r="J103">
        <v>6</v>
      </c>
      <c r="K103" t="s">
        <v>2804</v>
      </c>
    </row>
    <row r="104" spans="1:11" x14ac:dyDescent="0.25">
      <c r="A104">
        <v>88</v>
      </c>
      <c r="B104" t="s">
        <v>2302</v>
      </c>
      <c r="C104" t="s">
        <v>2383</v>
      </c>
      <c r="D104" s="31" t="s">
        <v>2588</v>
      </c>
      <c r="E104" s="31" t="s">
        <v>2384</v>
      </c>
      <c r="F104">
        <v>8.7774941852152997E-4</v>
      </c>
      <c r="G104">
        <v>1.93925274446165E-2</v>
      </c>
      <c r="H104">
        <v>1.5688783083714301E-2</v>
      </c>
      <c r="I104" t="s">
        <v>2805</v>
      </c>
      <c r="J104">
        <v>12</v>
      </c>
      <c r="K104" t="s">
        <v>2385</v>
      </c>
    </row>
    <row r="105" spans="1:11" x14ac:dyDescent="0.25">
      <c r="A105">
        <v>89</v>
      </c>
      <c r="B105" t="s">
        <v>2302</v>
      </c>
      <c r="C105" t="s">
        <v>2806</v>
      </c>
      <c r="D105" s="31" t="s">
        <v>2602</v>
      </c>
      <c r="E105" s="31" t="s">
        <v>2555</v>
      </c>
      <c r="F105">
        <v>8.8373524965226096E-4</v>
      </c>
      <c r="G105">
        <v>1.93925274446165E-2</v>
      </c>
      <c r="H105">
        <v>1.5688783083714301E-2</v>
      </c>
      <c r="I105" t="s">
        <v>2807</v>
      </c>
      <c r="J105">
        <v>4</v>
      </c>
      <c r="K105" t="s">
        <v>2808</v>
      </c>
    </row>
    <row r="106" spans="1:11" x14ac:dyDescent="0.25">
      <c r="A106">
        <v>90</v>
      </c>
      <c r="B106" t="s">
        <v>2302</v>
      </c>
      <c r="C106" t="s">
        <v>2809</v>
      </c>
      <c r="D106" s="31" t="s">
        <v>2505</v>
      </c>
      <c r="E106" s="31" t="s">
        <v>2810</v>
      </c>
      <c r="F106">
        <v>9.1822975575747701E-4</v>
      </c>
      <c r="G106">
        <v>1.9925585699937302E-2</v>
      </c>
      <c r="H106">
        <v>1.6120033489964599E-2</v>
      </c>
      <c r="I106" t="s">
        <v>2811</v>
      </c>
      <c r="J106">
        <v>13</v>
      </c>
      <c r="K106" t="s">
        <v>2812</v>
      </c>
    </row>
    <row r="107" spans="1:11" x14ac:dyDescent="0.25">
      <c r="A107">
        <v>91</v>
      </c>
      <c r="B107" t="s">
        <v>2302</v>
      </c>
      <c r="C107" t="s">
        <v>2813</v>
      </c>
      <c r="D107" s="31" t="s">
        <v>2616</v>
      </c>
      <c r="E107" s="31" t="s">
        <v>2560</v>
      </c>
      <c r="F107">
        <v>9.7985369187890696E-4</v>
      </c>
      <c r="G107">
        <v>2.0404903809387601E-2</v>
      </c>
      <c r="H107">
        <v>1.6507807485321199E-2</v>
      </c>
      <c r="I107" t="s">
        <v>2814</v>
      </c>
      <c r="J107">
        <v>6</v>
      </c>
      <c r="K107" t="s">
        <v>2815</v>
      </c>
    </row>
    <row r="108" spans="1:11" x14ac:dyDescent="0.25">
      <c r="A108">
        <v>92</v>
      </c>
      <c r="B108" t="s">
        <v>2302</v>
      </c>
      <c r="C108" t="s">
        <v>2816</v>
      </c>
      <c r="D108" s="31" t="s">
        <v>2616</v>
      </c>
      <c r="E108" s="31" t="s">
        <v>2560</v>
      </c>
      <c r="F108">
        <v>9.7985369187890696E-4</v>
      </c>
      <c r="G108">
        <v>2.0404903809387601E-2</v>
      </c>
      <c r="H108">
        <v>1.6507807485321199E-2</v>
      </c>
      <c r="I108" t="s">
        <v>2817</v>
      </c>
      <c r="J108">
        <v>6</v>
      </c>
      <c r="K108" t="s">
        <v>2818</v>
      </c>
    </row>
    <row r="109" spans="1:11" x14ac:dyDescent="0.25">
      <c r="A109">
        <v>93</v>
      </c>
      <c r="B109" t="s">
        <v>2302</v>
      </c>
      <c r="C109" t="s">
        <v>2819</v>
      </c>
      <c r="D109" s="31" t="s">
        <v>2616</v>
      </c>
      <c r="E109" s="31" t="s">
        <v>2560</v>
      </c>
      <c r="F109">
        <v>9.7985369187890696E-4</v>
      </c>
      <c r="G109">
        <v>2.0404903809387601E-2</v>
      </c>
      <c r="H109">
        <v>1.6507807485321199E-2</v>
      </c>
      <c r="I109" t="s">
        <v>2820</v>
      </c>
      <c r="J109">
        <v>6</v>
      </c>
      <c r="K109" t="s">
        <v>2821</v>
      </c>
    </row>
    <row r="110" spans="1:11" x14ac:dyDescent="0.25">
      <c r="A110">
        <v>94</v>
      </c>
      <c r="B110" t="s">
        <v>2302</v>
      </c>
      <c r="C110" t="s">
        <v>2822</v>
      </c>
      <c r="D110" s="31" t="s">
        <v>2559</v>
      </c>
      <c r="E110" s="31" t="s">
        <v>2823</v>
      </c>
      <c r="F110">
        <v>1.03105719352524E-3</v>
      </c>
      <c r="G110">
        <v>2.0404903809387601E-2</v>
      </c>
      <c r="H110">
        <v>1.6507807485321199E-2</v>
      </c>
      <c r="I110" t="s">
        <v>2824</v>
      </c>
      <c r="J110">
        <v>10</v>
      </c>
      <c r="K110" t="s">
        <v>2825</v>
      </c>
    </row>
    <row r="111" spans="1:11" x14ac:dyDescent="0.25">
      <c r="A111">
        <v>95</v>
      </c>
      <c r="B111" t="s">
        <v>2302</v>
      </c>
      <c r="C111" t="s">
        <v>2826</v>
      </c>
      <c r="D111" s="31" t="s">
        <v>2827</v>
      </c>
      <c r="E111" s="31" t="s">
        <v>2828</v>
      </c>
      <c r="F111">
        <v>1.0373995350640001E-3</v>
      </c>
      <c r="G111">
        <v>2.0404903809387601E-2</v>
      </c>
      <c r="H111">
        <v>1.6507807485321199E-2</v>
      </c>
      <c r="I111" t="s">
        <v>2829</v>
      </c>
      <c r="J111">
        <v>3</v>
      </c>
      <c r="K111" t="s">
        <v>2830</v>
      </c>
    </row>
    <row r="112" spans="1:11" x14ac:dyDescent="0.25">
      <c r="A112">
        <v>96</v>
      </c>
      <c r="B112" t="s">
        <v>2302</v>
      </c>
      <c r="C112" t="s">
        <v>2831</v>
      </c>
      <c r="D112" s="31" t="s">
        <v>2827</v>
      </c>
      <c r="E112" s="31" t="s">
        <v>2828</v>
      </c>
      <c r="F112">
        <v>1.0373995350640001E-3</v>
      </c>
      <c r="G112">
        <v>2.0404903809387601E-2</v>
      </c>
      <c r="H112">
        <v>1.6507807485321199E-2</v>
      </c>
      <c r="I112" t="s">
        <v>2832</v>
      </c>
      <c r="J112">
        <v>3</v>
      </c>
      <c r="K112" t="s">
        <v>2833</v>
      </c>
    </row>
    <row r="113" spans="1:11" x14ac:dyDescent="0.25">
      <c r="A113">
        <v>97</v>
      </c>
      <c r="B113" t="s">
        <v>2302</v>
      </c>
      <c r="C113" t="s">
        <v>2393</v>
      </c>
      <c r="D113" s="31" t="s">
        <v>2554</v>
      </c>
      <c r="E113" s="31" t="s">
        <v>2394</v>
      </c>
      <c r="F113">
        <v>1.03819108636071E-3</v>
      </c>
      <c r="G113">
        <v>2.0404903809387601E-2</v>
      </c>
      <c r="H113">
        <v>1.6507807485321199E-2</v>
      </c>
      <c r="I113" t="s">
        <v>2834</v>
      </c>
      <c r="J113">
        <v>7</v>
      </c>
      <c r="K113" t="s">
        <v>2395</v>
      </c>
    </row>
    <row r="114" spans="1:11" x14ac:dyDescent="0.25">
      <c r="A114">
        <v>98</v>
      </c>
      <c r="B114" t="s">
        <v>2302</v>
      </c>
      <c r="C114" t="s">
        <v>2835</v>
      </c>
      <c r="D114" s="31" t="s">
        <v>2602</v>
      </c>
      <c r="E114" s="31" t="s">
        <v>2349</v>
      </c>
      <c r="F114">
        <v>1.04479794210894E-3</v>
      </c>
      <c r="G114">
        <v>2.0404903809387601E-2</v>
      </c>
      <c r="H114">
        <v>1.6507807485321199E-2</v>
      </c>
      <c r="I114" t="s">
        <v>2836</v>
      </c>
      <c r="J114">
        <v>4</v>
      </c>
      <c r="K114" t="s">
        <v>2837</v>
      </c>
    </row>
    <row r="115" spans="1:11" x14ac:dyDescent="0.25">
      <c r="A115">
        <v>99</v>
      </c>
      <c r="B115" t="s">
        <v>2302</v>
      </c>
      <c r="C115" t="s">
        <v>2838</v>
      </c>
      <c r="D115" s="31" t="s">
        <v>2602</v>
      </c>
      <c r="E115" s="31" t="s">
        <v>2349</v>
      </c>
      <c r="F115">
        <v>1.04479794210894E-3</v>
      </c>
      <c r="G115">
        <v>2.0404903809387601E-2</v>
      </c>
      <c r="H115">
        <v>1.6507807485321199E-2</v>
      </c>
      <c r="I115" t="s">
        <v>2839</v>
      </c>
      <c r="J115">
        <v>4</v>
      </c>
      <c r="K115" t="s">
        <v>2840</v>
      </c>
    </row>
    <row r="116" spans="1:11" x14ac:dyDescent="0.25">
      <c r="A116">
        <v>100</v>
      </c>
      <c r="B116" t="s">
        <v>2302</v>
      </c>
      <c r="C116" t="s">
        <v>2841</v>
      </c>
      <c r="D116" s="31" t="s">
        <v>2602</v>
      </c>
      <c r="E116" s="31" t="s">
        <v>2349</v>
      </c>
      <c r="F116">
        <v>1.04479794210894E-3</v>
      </c>
      <c r="G116">
        <v>2.0404903809387601E-2</v>
      </c>
      <c r="H116">
        <v>1.6507807485321199E-2</v>
      </c>
      <c r="I116" t="s">
        <v>2842</v>
      </c>
      <c r="J116">
        <v>4</v>
      </c>
      <c r="K116" t="s">
        <v>2843</v>
      </c>
    </row>
    <row r="117" spans="1:11" x14ac:dyDescent="0.25">
      <c r="A117">
        <v>101</v>
      </c>
      <c r="B117" t="s">
        <v>2302</v>
      </c>
      <c r="C117" t="s">
        <v>2844</v>
      </c>
      <c r="D117" s="31" t="s">
        <v>2616</v>
      </c>
      <c r="E117" s="31" t="s">
        <v>2845</v>
      </c>
      <c r="F117">
        <v>1.06986815483291E-3</v>
      </c>
      <c r="G117">
        <v>2.0687648578105702E-2</v>
      </c>
      <c r="H117">
        <v>1.67365513330297E-2</v>
      </c>
      <c r="I117" t="s">
        <v>2846</v>
      </c>
      <c r="J117">
        <v>6</v>
      </c>
      <c r="K117" t="s">
        <v>2847</v>
      </c>
    </row>
    <row r="118" spans="1:11" x14ac:dyDescent="0.25">
      <c r="A118">
        <v>102</v>
      </c>
      <c r="B118" t="s">
        <v>2302</v>
      </c>
      <c r="C118" t="s">
        <v>2848</v>
      </c>
      <c r="D118" s="31" t="s">
        <v>2578</v>
      </c>
      <c r="E118" s="31" t="s">
        <v>2849</v>
      </c>
      <c r="F118">
        <v>1.1895753973664501E-3</v>
      </c>
      <c r="G118">
        <v>2.2776870108398701E-2</v>
      </c>
      <c r="H118">
        <v>1.8426756155284201E-2</v>
      </c>
      <c r="I118" t="s">
        <v>2850</v>
      </c>
      <c r="J118">
        <v>5</v>
      </c>
      <c r="K118" t="s">
        <v>2851</v>
      </c>
    </row>
    <row r="119" spans="1:11" x14ac:dyDescent="0.25">
      <c r="A119">
        <v>103</v>
      </c>
      <c r="B119" t="s">
        <v>2302</v>
      </c>
      <c r="C119" t="s">
        <v>2852</v>
      </c>
      <c r="D119" s="31" t="s">
        <v>2602</v>
      </c>
      <c r="E119" s="31" t="s">
        <v>2639</v>
      </c>
      <c r="F119">
        <v>1.2254213819562301E-3</v>
      </c>
      <c r="G119">
        <v>2.3235417077286599E-2</v>
      </c>
      <c r="H119">
        <v>1.8797726053309202E-2</v>
      </c>
      <c r="I119" t="s">
        <v>2853</v>
      </c>
      <c r="J119">
        <v>4</v>
      </c>
      <c r="K119" t="s">
        <v>2854</v>
      </c>
    </row>
    <row r="120" spans="1:11" x14ac:dyDescent="0.25">
      <c r="A120">
        <v>104</v>
      </c>
      <c r="B120" t="s">
        <v>2302</v>
      </c>
      <c r="C120" t="s">
        <v>2855</v>
      </c>
      <c r="D120" s="31" t="s">
        <v>2505</v>
      </c>
      <c r="E120" s="31" t="s">
        <v>2856</v>
      </c>
      <c r="F120">
        <v>1.32142362778019E-3</v>
      </c>
      <c r="G120">
        <v>2.46561522135069E-2</v>
      </c>
      <c r="H120">
        <v>1.99471175101592E-2</v>
      </c>
      <c r="I120" t="s">
        <v>2857</v>
      </c>
      <c r="J120">
        <v>13</v>
      </c>
      <c r="K120" t="s">
        <v>2858</v>
      </c>
    </row>
    <row r="121" spans="1:11" x14ac:dyDescent="0.25">
      <c r="A121">
        <v>105</v>
      </c>
      <c r="B121" t="s">
        <v>2302</v>
      </c>
      <c r="C121" t="s">
        <v>2859</v>
      </c>
      <c r="D121" s="31" t="s">
        <v>2578</v>
      </c>
      <c r="E121" s="31" t="s">
        <v>2593</v>
      </c>
      <c r="F121">
        <v>1.32559958137134E-3</v>
      </c>
      <c r="G121">
        <v>2.46561522135069E-2</v>
      </c>
      <c r="H121">
        <v>1.99471175101592E-2</v>
      </c>
      <c r="I121" t="s">
        <v>2860</v>
      </c>
      <c r="J121">
        <v>5</v>
      </c>
      <c r="K121" t="s">
        <v>2861</v>
      </c>
    </row>
    <row r="122" spans="1:11" x14ac:dyDescent="0.25">
      <c r="A122">
        <v>106</v>
      </c>
      <c r="B122" t="s">
        <v>2302</v>
      </c>
      <c r="C122" t="s">
        <v>2862</v>
      </c>
      <c r="D122" s="31" t="s">
        <v>2554</v>
      </c>
      <c r="E122" s="31" t="s">
        <v>2863</v>
      </c>
      <c r="F122">
        <v>1.37138924118899E-3</v>
      </c>
      <c r="G122">
        <v>2.52671998871895E-2</v>
      </c>
      <c r="H122">
        <v>2.0441462274326399E-2</v>
      </c>
      <c r="I122" t="s">
        <v>2864</v>
      </c>
      <c r="J122">
        <v>7</v>
      </c>
      <c r="K122" t="s">
        <v>2865</v>
      </c>
    </row>
    <row r="123" spans="1:11" x14ac:dyDescent="0.25">
      <c r="A123">
        <v>107</v>
      </c>
      <c r="B123" t="s">
        <v>2302</v>
      </c>
      <c r="C123" t="s">
        <v>2866</v>
      </c>
      <c r="D123" s="31" t="s">
        <v>2602</v>
      </c>
      <c r="E123" s="31" t="s">
        <v>2359</v>
      </c>
      <c r="F123">
        <v>1.4268296206332799E-3</v>
      </c>
      <c r="G123">
        <v>2.5332711355425499E-2</v>
      </c>
      <c r="H123">
        <v>2.0494461823641699E-2</v>
      </c>
      <c r="I123" t="s">
        <v>2867</v>
      </c>
      <c r="J123">
        <v>4</v>
      </c>
      <c r="K123" t="s">
        <v>2868</v>
      </c>
    </row>
    <row r="124" spans="1:11" x14ac:dyDescent="0.25">
      <c r="A124">
        <v>108</v>
      </c>
      <c r="B124" t="s">
        <v>2302</v>
      </c>
      <c r="C124" t="s">
        <v>2869</v>
      </c>
      <c r="D124" s="31" t="s">
        <v>2602</v>
      </c>
      <c r="E124" s="31" t="s">
        <v>2359</v>
      </c>
      <c r="F124">
        <v>1.4268296206332799E-3</v>
      </c>
      <c r="G124">
        <v>2.5332711355425499E-2</v>
      </c>
      <c r="H124">
        <v>2.0494461823641699E-2</v>
      </c>
      <c r="I124" t="s">
        <v>2870</v>
      </c>
      <c r="J124">
        <v>4</v>
      </c>
      <c r="K124" t="s">
        <v>2871</v>
      </c>
    </row>
    <row r="125" spans="1:11" x14ac:dyDescent="0.25">
      <c r="A125">
        <v>109</v>
      </c>
      <c r="B125" t="s">
        <v>2302</v>
      </c>
      <c r="C125" t="s">
        <v>2872</v>
      </c>
      <c r="D125" s="31" t="s">
        <v>2602</v>
      </c>
      <c r="E125" s="31" t="s">
        <v>2359</v>
      </c>
      <c r="F125">
        <v>1.4268296206332799E-3</v>
      </c>
      <c r="G125">
        <v>2.5332711355425499E-2</v>
      </c>
      <c r="H125">
        <v>2.0494461823641699E-2</v>
      </c>
      <c r="I125" t="s">
        <v>2873</v>
      </c>
      <c r="J125">
        <v>4</v>
      </c>
      <c r="K125" t="s">
        <v>2874</v>
      </c>
    </row>
    <row r="126" spans="1:11" x14ac:dyDescent="0.25">
      <c r="A126">
        <v>110</v>
      </c>
      <c r="B126" t="s">
        <v>2302</v>
      </c>
      <c r="C126" t="s">
        <v>2875</v>
      </c>
      <c r="D126" s="31" t="s">
        <v>2602</v>
      </c>
      <c r="E126" s="31" t="s">
        <v>2359</v>
      </c>
      <c r="F126">
        <v>1.4268296206332799E-3</v>
      </c>
      <c r="G126">
        <v>2.5332711355425499E-2</v>
      </c>
      <c r="H126">
        <v>2.0494461823641699E-2</v>
      </c>
      <c r="I126" t="s">
        <v>2876</v>
      </c>
      <c r="J126">
        <v>4</v>
      </c>
      <c r="K126" t="s">
        <v>2877</v>
      </c>
    </row>
    <row r="127" spans="1:11" x14ac:dyDescent="0.25">
      <c r="A127">
        <v>111</v>
      </c>
      <c r="B127" t="s">
        <v>2302</v>
      </c>
      <c r="C127" t="s">
        <v>2878</v>
      </c>
      <c r="D127" s="31" t="s">
        <v>2616</v>
      </c>
      <c r="E127" s="31" t="s">
        <v>2879</v>
      </c>
      <c r="F127">
        <v>1.49499007288842E-3</v>
      </c>
      <c r="G127">
        <v>2.63037442554152E-2</v>
      </c>
      <c r="H127">
        <v>2.1280038875348701E-2</v>
      </c>
      <c r="I127" t="s">
        <v>2880</v>
      </c>
      <c r="J127">
        <v>6</v>
      </c>
      <c r="K127" t="s">
        <v>2881</v>
      </c>
    </row>
    <row r="128" spans="1:11" x14ac:dyDescent="0.25">
      <c r="A128">
        <v>112</v>
      </c>
      <c r="B128" t="s">
        <v>2302</v>
      </c>
      <c r="C128" t="s">
        <v>2378</v>
      </c>
      <c r="D128" s="31" t="s">
        <v>2505</v>
      </c>
      <c r="E128" s="31" t="s">
        <v>2379</v>
      </c>
      <c r="F128">
        <v>1.57290909920451E-3</v>
      </c>
      <c r="G128">
        <v>2.7427602417378599E-2</v>
      </c>
      <c r="H128">
        <v>2.2189253363777899E-2</v>
      </c>
      <c r="I128" t="s">
        <v>2882</v>
      </c>
      <c r="J128">
        <v>13</v>
      </c>
      <c r="K128" t="s">
        <v>2380</v>
      </c>
    </row>
    <row r="129" spans="1:11" x14ac:dyDescent="0.25">
      <c r="A129">
        <v>113</v>
      </c>
      <c r="B129" t="s">
        <v>2302</v>
      </c>
      <c r="C129" t="s">
        <v>2883</v>
      </c>
      <c r="D129" s="31" t="s">
        <v>2616</v>
      </c>
      <c r="E129" s="31" t="s">
        <v>2730</v>
      </c>
      <c r="F129">
        <v>1.75065065073936E-3</v>
      </c>
      <c r="G129">
        <v>2.9991409832403199E-2</v>
      </c>
      <c r="H129">
        <v>2.4263403755861199E-2</v>
      </c>
      <c r="I129" t="s">
        <v>2884</v>
      </c>
      <c r="J129">
        <v>6</v>
      </c>
      <c r="K129" t="s">
        <v>2885</v>
      </c>
    </row>
    <row r="130" spans="1:11" x14ac:dyDescent="0.25">
      <c r="A130">
        <v>114</v>
      </c>
      <c r="B130" t="s">
        <v>2302</v>
      </c>
      <c r="C130" t="s">
        <v>2886</v>
      </c>
      <c r="D130" s="31" t="s">
        <v>2616</v>
      </c>
      <c r="E130" s="31" t="s">
        <v>2730</v>
      </c>
      <c r="F130">
        <v>1.75065065073936E-3</v>
      </c>
      <c r="G130">
        <v>2.9991409832403199E-2</v>
      </c>
      <c r="H130">
        <v>2.4263403755861199E-2</v>
      </c>
      <c r="I130" t="s">
        <v>2887</v>
      </c>
      <c r="J130">
        <v>6</v>
      </c>
      <c r="K130" t="s">
        <v>2888</v>
      </c>
    </row>
    <row r="131" spans="1:11" x14ac:dyDescent="0.25">
      <c r="A131">
        <v>115</v>
      </c>
      <c r="B131" t="s">
        <v>2302</v>
      </c>
      <c r="C131" t="s">
        <v>2889</v>
      </c>
      <c r="D131" s="31" t="s">
        <v>2559</v>
      </c>
      <c r="E131" s="31" t="s">
        <v>2890</v>
      </c>
      <c r="F131">
        <v>1.77854388292589E-3</v>
      </c>
      <c r="G131">
        <v>3.0166938855073301E-2</v>
      </c>
      <c r="H131">
        <v>2.4405408802363499E-2</v>
      </c>
      <c r="I131" t="s">
        <v>2891</v>
      </c>
      <c r="J131">
        <v>10</v>
      </c>
      <c r="K131" t="s">
        <v>2892</v>
      </c>
    </row>
    <row r="132" spans="1:11" x14ac:dyDescent="0.25">
      <c r="A132">
        <v>116</v>
      </c>
      <c r="B132" t="s">
        <v>2302</v>
      </c>
      <c r="C132" t="s">
        <v>2893</v>
      </c>
      <c r="D132" s="31" t="s">
        <v>2578</v>
      </c>
      <c r="E132" s="31" t="s">
        <v>2335</v>
      </c>
      <c r="F132">
        <v>1.8028044005780101E-3</v>
      </c>
      <c r="G132">
        <v>3.0166938855073301E-2</v>
      </c>
      <c r="H132">
        <v>2.4405408802363499E-2</v>
      </c>
      <c r="I132" t="s">
        <v>2894</v>
      </c>
      <c r="J132">
        <v>5</v>
      </c>
      <c r="K132" t="s">
        <v>2895</v>
      </c>
    </row>
    <row r="133" spans="1:11" x14ac:dyDescent="0.25">
      <c r="A133">
        <v>117</v>
      </c>
      <c r="B133" t="s">
        <v>2302</v>
      </c>
      <c r="C133" t="s">
        <v>2896</v>
      </c>
      <c r="D133" s="31" t="s">
        <v>2520</v>
      </c>
      <c r="E133" s="31" t="s">
        <v>2897</v>
      </c>
      <c r="F133">
        <v>1.80723596827628E-3</v>
      </c>
      <c r="G133">
        <v>3.0166938855073301E-2</v>
      </c>
      <c r="H133">
        <v>2.4405408802363499E-2</v>
      </c>
      <c r="I133" t="s">
        <v>2898</v>
      </c>
      <c r="J133">
        <v>8</v>
      </c>
      <c r="K133" t="s">
        <v>2899</v>
      </c>
    </row>
    <row r="134" spans="1:11" x14ac:dyDescent="0.25">
      <c r="A134">
        <v>118</v>
      </c>
      <c r="B134" t="s">
        <v>2302</v>
      </c>
      <c r="C134" t="s">
        <v>2900</v>
      </c>
      <c r="D134" s="31" t="s">
        <v>2602</v>
      </c>
      <c r="E134" s="31" t="s">
        <v>2683</v>
      </c>
      <c r="F134">
        <v>1.89687007840256E-3</v>
      </c>
      <c r="G134">
        <v>3.0698580301532202E-2</v>
      </c>
      <c r="H134">
        <v>2.48355129935591E-2</v>
      </c>
      <c r="I134" t="s">
        <v>2853</v>
      </c>
      <c r="J134">
        <v>4</v>
      </c>
      <c r="K134" t="s">
        <v>2901</v>
      </c>
    </row>
    <row r="135" spans="1:11" x14ac:dyDescent="0.25">
      <c r="A135">
        <v>119</v>
      </c>
      <c r="B135" t="s">
        <v>2302</v>
      </c>
      <c r="C135" t="s">
        <v>2902</v>
      </c>
      <c r="D135" s="31" t="s">
        <v>2602</v>
      </c>
      <c r="E135" s="31" t="s">
        <v>2683</v>
      </c>
      <c r="F135">
        <v>1.89687007840256E-3</v>
      </c>
      <c r="G135">
        <v>3.0698580301532202E-2</v>
      </c>
      <c r="H135">
        <v>2.48355129935591E-2</v>
      </c>
      <c r="I135" t="s">
        <v>2903</v>
      </c>
      <c r="J135">
        <v>4</v>
      </c>
      <c r="K135" t="s">
        <v>2904</v>
      </c>
    </row>
    <row r="136" spans="1:11" x14ac:dyDescent="0.25">
      <c r="A136">
        <v>120</v>
      </c>
      <c r="B136" t="s">
        <v>2302</v>
      </c>
      <c r="C136" t="s">
        <v>2905</v>
      </c>
      <c r="D136" s="31" t="s">
        <v>2602</v>
      </c>
      <c r="E136" s="31" t="s">
        <v>2683</v>
      </c>
      <c r="F136">
        <v>1.89687007840256E-3</v>
      </c>
      <c r="G136">
        <v>3.0698580301532202E-2</v>
      </c>
      <c r="H136">
        <v>2.48355129935591E-2</v>
      </c>
      <c r="I136" t="s">
        <v>2906</v>
      </c>
      <c r="J136">
        <v>4</v>
      </c>
      <c r="K136" t="s">
        <v>2907</v>
      </c>
    </row>
    <row r="137" spans="1:11" x14ac:dyDescent="0.25">
      <c r="A137">
        <v>121</v>
      </c>
      <c r="B137" t="s">
        <v>2302</v>
      </c>
      <c r="C137" t="s">
        <v>2908</v>
      </c>
      <c r="D137" s="31" t="s">
        <v>2611</v>
      </c>
      <c r="E137" s="31" t="s">
        <v>2909</v>
      </c>
      <c r="F137">
        <v>1.90196017229155E-3</v>
      </c>
      <c r="G137">
        <v>3.0698580301532202E-2</v>
      </c>
      <c r="H137">
        <v>2.48355129935591E-2</v>
      </c>
      <c r="I137" t="s">
        <v>2910</v>
      </c>
      <c r="J137">
        <v>15</v>
      </c>
      <c r="K137" t="s">
        <v>2911</v>
      </c>
    </row>
    <row r="138" spans="1:11" x14ac:dyDescent="0.25">
      <c r="A138">
        <v>122</v>
      </c>
      <c r="B138" t="s">
        <v>2302</v>
      </c>
      <c r="C138" t="s">
        <v>2367</v>
      </c>
      <c r="D138" s="31" t="s">
        <v>2554</v>
      </c>
      <c r="E138" s="31" t="s">
        <v>2368</v>
      </c>
      <c r="F138">
        <v>2.0218949263836302E-3</v>
      </c>
      <c r="G138">
        <v>3.2366891731370702E-2</v>
      </c>
      <c r="H138">
        <v>2.6185196587591299E-2</v>
      </c>
      <c r="I138" t="s">
        <v>2912</v>
      </c>
      <c r="J138">
        <v>7</v>
      </c>
      <c r="K138" t="s">
        <v>2369</v>
      </c>
    </row>
    <row r="139" spans="1:11" x14ac:dyDescent="0.25">
      <c r="A139">
        <v>123</v>
      </c>
      <c r="B139" t="s">
        <v>2302</v>
      </c>
      <c r="C139" t="s">
        <v>2913</v>
      </c>
      <c r="D139" s="31" t="s">
        <v>2554</v>
      </c>
      <c r="E139" s="31" t="s">
        <v>2333</v>
      </c>
      <c r="F139">
        <v>2.1502842926262402E-3</v>
      </c>
      <c r="G139">
        <v>3.3210797314144801E-2</v>
      </c>
      <c r="H139">
        <v>2.6867926142523701E-2</v>
      </c>
      <c r="I139" t="s">
        <v>2914</v>
      </c>
      <c r="J139">
        <v>7</v>
      </c>
      <c r="K139" t="s">
        <v>2915</v>
      </c>
    </row>
    <row r="140" spans="1:11" x14ac:dyDescent="0.25">
      <c r="A140">
        <v>124</v>
      </c>
      <c r="B140" t="s">
        <v>2302</v>
      </c>
      <c r="C140" t="s">
        <v>2916</v>
      </c>
      <c r="D140" s="31" t="s">
        <v>2602</v>
      </c>
      <c r="E140" s="31" t="s">
        <v>2705</v>
      </c>
      <c r="F140">
        <v>2.16791557455353E-3</v>
      </c>
      <c r="G140">
        <v>3.3210797314144801E-2</v>
      </c>
      <c r="H140">
        <v>2.6867926142523701E-2</v>
      </c>
      <c r="I140" t="s">
        <v>2842</v>
      </c>
      <c r="J140">
        <v>4</v>
      </c>
      <c r="K140" t="s">
        <v>2917</v>
      </c>
    </row>
    <row r="141" spans="1:11" x14ac:dyDescent="0.25">
      <c r="A141">
        <v>125</v>
      </c>
      <c r="B141" t="s">
        <v>2302</v>
      </c>
      <c r="C141" t="s">
        <v>2918</v>
      </c>
      <c r="D141" s="31" t="s">
        <v>2578</v>
      </c>
      <c r="E141" s="31" t="s">
        <v>2737</v>
      </c>
      <c r="F141">
        <v>2.1840561592347402E-3</v>
      </c>
      <c r="G141">
        <v>3.3210797314144801E-2</v>
      </c>
      <c r="H141">
        <v>2.6867926142523701E-2</v>
      </c>
      <c r="I141" t="s">
        <v>2919</v>
      </c>
      <c r="J141">
        <v>5</v>
      </c>
      <c r="K141" t="s">
        <v>2920</v>
      </c>
    </row>
    <row r="142" spans="1:11" x14ac:dyDescent="0.25">
      <c r="A142">
        <v>126</v>
      </c>
      <c r="B142" t="s">
        <v>2302</v>
      </c>
      <c r="C142" t="s">
        <v>2921</v>
      </c>
      <c r="D142" s="31" t="s">
        <v>2827</v>
      </c>
      <c r="E142" s="31" t="s">
        <v>2922</v>
      </c>
      <c r="F142">
        <v>2.1936471344212402E-3</v>
      </c>
      <c r="G142">
        <v>3.3210797314144801E-2</v>
      </c>
      <c r="H142">
        <v>2.6867926142523701E-2</v>
      </c>
      <c r="I142" t="s">
        <v>2923</v>
      </c>
      <c r="J142">
        <v>3</v>
      </c>
      <c r="K142" t="s">
        <v>2924</v>
      </c>
    </row>
    <row r="143" spans="1:11" x14ac:dyDescent="0.25">
      <c r="A143">
        <v>127</v>
      </c>
      <c r="B143" t="s">
        <v>2302</v>
      </c>
      <c r="C143" t="s">
        <v>2925</v>
      </c>
      <c r="D143" s="31" t="s">
        <v>2827</v>
      </c>
      <c r="E143" s="31" t="s">
        <v>2922</v>
      </c>
      <c r="F143">
        <v>2.1936471344212402E-3</v>
      </c>
      <c r="G143">
        <v>3.3210797314144801E-2</v>
      </c>
      <c r="H143">
        <v>2.6867926142523701E-2</v>
      </c>
      <c r="I143" t="s">
        <v>2926</v>
      </c>
      <c r="J143">
        <v>3</v>
      </c>
      <c r="K143" t="s">
        <v>2927</v>
      </c>
    </row>
    <row r="144" spans="1:11" x14ac:dyDescent="0.25">
      <c r="A144">
        <v>128</v>
      </c>
      <c r="B144" t="s">
        <v>2302</v>
      </c>
      <c r="C144" t="s">
        <v>2928</v>
      </c>
      <c r="D144" s="31" t="s">
        <v>2827</v>
      </c>
      <c r="E144" s="31" t="s">
        <v>2922</v>
      </c>
      <c r="F144">
        <v>2.1936471344212402E-3</v>
      </c>
      <c r="G144">
        <v>3.3210797314144801E-2</v>
      </c>
      <c r="H144">
        <v>2.6867926142523701E-2</v>
      </c>
      <c r="I144" t="s">
        <v>2929</v>
      </c>
      <c r="J144">
        <v>3</v>
      </c>
      <c r="K144" t="s">
        <v>2930</v>
      </c>
    </row>
    <row r="145" spans="1:11" x14ac:dyDescent="0.25">
      <c r="A145">
        <v>129</v>
      </c>
      <c r="B145" t="s">
        <v>2302</v>
      </c>
      <c r="C145" t="s">
        <v>2931</v>
      </c>
      <c r="D145" s="31" t="s">
        <v>2827</v>
      </c>
      <c r="E145" s="31" t="s">
        <v>2922</v>
      </c>
      <c r="F145">
        <v>2.1936471344212402E-3</v>
      </c>
      <c r="G145">
        <v>3.3210797314144801E-2</v>
      </c>
      <c r="H145">
        <v>2.6867926142523701E-2</v>
      </c>
      <c r="I145" t="s">
        <v>2932</v>
      </c>
      <c r="J145">
        <v>3</v>
      </c>
      <c r="K145" t="s">
        <v>2933</v>
      </c>
    </row>
    <row r="146" spans="1:11" x14ac:dyDescent="0.25">
      <c r="A146">
        <v>130</v>
      </c>
      <c r="B146" t="s">
        <v>2302</v>
      </c>
      <c r="C146" t="s">
        <v>2325</v>
      </c>
      <c r="D146" s="31" t="s">
        <v>2616</v>
      </c>
      <c r="E146" s="31" t="s">
        <v>2326</v>
      </c>
      <c r="F146">
        <v>2.3602470560309999E-3</v>
      </c>
      <c r="G146">
        <v>3.54581730802195E-2</v>
      </c>
      <c r="H146">
        <v>2.86860796040691E-2</v>
      </c>
      <c r="I146" t="s">
        <v>2934</v>
      </c>
      <c r="J146">
        <v>6</v>
      </c>
      <c r="K146" t="s">
        <v>2327</v>
      </c>
    </row>
    <row r="147" spans="1:11" x14ac:dyDescent="0.25">
      <c r="A147">
        <v>131</v>
      </c>
      <c r="B147" t="s">
        <v>2302</v>
      </c>
      <c r="C147" t="s">
        <v>2935</v>
      </c>
      <c r="D147" s="31" t="s">
        <v>2588</v>
      </c>
      <c r="E147" s="31" t="s">
        <v>2569</v>
      </c>
      <c r="F147">
        <v>2.4107102437100798E-3</v>
      </c>
      <c r="G147">
        <v>3.5939825236380098E-2</v>
      </c>
      <c r="H147">
        <v>2.9075741870701801E-2</v>
      </c>
      <c r="I147" t="s">
        <v>2936</v>
      </c>
      <c r="J147">
        <v>12</v>
      </c>
      <c r="K147" t="s">
        <v>2937</v>
      </c>
    </row>
    <row r="148" spans="1:11" x14ac:dyDescent="0.25">
      <c r="A148">
        <v>132</v>
      </c>
      <c r="B148" t="s">
        <v>2302</v>
      </c>
      <c r="C148" t="s">
        <v>2938</v>
      </c>
      <c r="D148" s="31" t="s">
        <v>2602</v>
      </c>
      <c r="E148" s="31" t="s">
        <v>2377</v>
      </c>
      <c r="F148">
        <v>2.4645673735262299E-3</v>
      </c>
      <c r="G148">
        <v>3.6464394549217599E-2</v>
      </c>
      <c r="H148">
        <v>2.95001246225109E-2</v>
      </c>
      <c r="I148" t="s">
        <v>2939</v>
      </c>
      <c r="J148">
        <v>4</v>
      </c>
      <c r="K148" t="s">
        <v>2940</v>
      </c>
    </row>
    <row r="149" spans="1:11" x14ac:dyDescent="0.25">
      <c r="A149">
        <v>133</v>
      </c>
      <c r="B149" t="s">
        <v>2302</v>
      </c>
      <c r="C149" t="s">
        <v>2941</v>
      </c>
      <c r="D149" s="31" t="s">
        <v>2520</v>
      </c>
      <c r="E149" s="31" t="s">
        <v>2942</v>
      </c>
      <c r="F149">
        <v>2.6091118071805901E-3</v>
      </c>
      <c r="G149">
        <v>3.8262939387280002E-2</v>
      </c>
      <c r="H149">
        <v>3.0955168577523E-2</v>
      </c>
      <c r="I149" t="s">
        <v>2943</v>
      </c>
      <c r="J149">
        <v>8</v>
      </c>
      <c r="K149" t="s">
        <v>2944</v>
      </c>
    </row>
    <row r="150" spans="1:11" x14ac:dyDescent="0.25">
      <c r="A150">
        <v>134</v>
      </c>
      <c r="B150" t="s">
        <v>2302</v>
      </c>
      <c r="C150" t="s">
        <v>2945</v>
      </c>
      <c r="D150" s="31" t="s">
        <v>2588</v>
      </c>
      <c r="E150" s="31" t="s">
        <v>2946</v>
      </c>
      <c r="F150">
        <v>2.6695355885727298E-3</v>
      </c>
      <c r="G150">
        <v>3.8262939387280002E-2</v>
      </c>
      <c r="H150">
        <v>3.0955168577523E-2</v>
      </c>
      <c r="I150" t="s">
        <v>2947</v>
      </c>
      <c r="J150">
        <v>12</v>
      </c>
      <c r="K150" t="s">
        <v>2948</v>
      </c>
    </row>
    <row r="151" spans="1:11" x14ac:dyDescent="0.25">
      <c r="A151">
        <v>135</v>
      </c>
      <c r="B151" t="s">
        <v>2302</v>
      </c>
      <c r="C151" t="s">
        <v>2314</v>
      </c>
      <c r="D151" s="31" t="s">
        <v>2827</v>
      </c>
      <c r="E151" s="31" t="s">
        <v>2315</v>
      </c>
      <c r="F151">
        <v>2.7036792808216299E-3</v>
      </c>
      <c r="G151">
        <v>3.8262939387280002E-2</v>
      </c>
      <c r="H151">
        <v>3.0955168577523E-2</v>
      </c>
      <c r="I151" t="s">
        <v>2949</v>
      </c>
      <c r="J151">
        <v>3</v>
      </c>
      <c r="K151" t="s">
        <v>2316</v>
      </c>
    </row>
    <row r="152" spans="1:11" x14ac:dyDescent="0.25">
      <c r="A152">
        <v>136</v>
      </c>
      <c r="B152" t="s">
        <v>2302</v>
      </c>
      <c r="C152" t="s">
        <v>2950</v>
      </c>
      <c r="D152" s="31" t="s">
        <v>2827</v>
      </c>
      <c r="E152" s="31" t="s">
        <v>2315</v>
      </c>
      <c r="F152">
        <v>2.7036792808216299E-3</v>
      </c>
      <c r="G152">
        <v>3.8262939387280002E-2</v>
      </c>
      <c r="H152">
        <v>3.0955168577523E-2</v>
      </c>
      <c r="I152" t="s">
        <v>2951</v>
      </c>
      <c r="J152">
        <v>3</v>
      </c>
      <c r="K152" t="s">
        <v>2952</v>
      </c>
    </row>
    <row r="153" spans="1:11" x14ac:dyDescent="0.25">
      <c r="A153">
        <v>137</v>
      </c>
      <c r="B153" t="s">
        <v>2302</v>
      </c>
      <c r="C153" t="s">
        <v>2953</v>
      </c>
      <c r="D153" s="31" t="s">
        <v>2827</v>
      </c>
      <c r="E153" s="31" t="s">
        <v>2315</v>
      </c>
      <c r="F153">
        <v>2.7036792808216299E-3</v>
      </c>
      <c r="G153">
        <v>3.8262939387280002E-2</v>
      </c>
      <c r="H153">
        <v>3.0955168577523E-2</v>
      </c>
      <c r="I153" t="s">
        <v>2954</v>
      </c>
      <c r="J153">
        <v>3</v>
      </c>
      <c r="K153" t="s">
        <v>2955</v>
      </c>
    </row>
    <row r="154" spans="1:11" x14ac:dyDescent="0.25">
      <c r="A154">
        <v>138</v>
      </c>
      <c r="B154" t="s">
        <v>2302</v>
      </c>
      <c r="C154" t="s">
        <v>2956</v>
      </c>
      <c r="D154" s="31" t="s">
        <v>2827</v>
      </c>
      <c r="E154" s="31" t="s">
        <v>2315</v>
      </c>
      <c r="F154">
        <v>2.7036792808216299E-3</v>
      </c>
      <c r="G154">
        <v>3.8262939387280002E-2</v>
      </c>
      <c r="H154">
        <v>3.0955168577523E-2</v>
      </c>
      <c r="I154" t="s">
        <v>2957</v>
      </c>
      <c r="J154">
        <v>3</v>
      </c>
      <c r="K154" t="s">
        <v>2958</v>
      </c>
    </row>
    <row r="155" spans="1:11" x14ac:dyDescent="0.25">
      <c r="A155">
        <v>139</v>
      </c>
      <c r="B155" t="s">
        <v>2302</v>
      </c>
      <c r="C155" t="s">
        <v>2959</v>
      </c>
      <c r="D155" s="31" t="s">
        <v>2602</v>
      </c>
      <c r="E155" s="31" t="s">
        <v>2526</v>
      </c>
      <c r="F155">
        <v>2.7879995353034801E-3</v>
      </c>
      <c r="G155">
        <v>3.8892593517483601E-2</v>
      </c>
      <c r="H155">
        <v>3.14645661841393E-2</v>
      </c>
      <c r="I155" t="s">
        <v>2960</v>
      </c>
      <c r="J155">
        <v>4</v>
      </c>
      <c r="K155" t="s">
        <v>2961</v>
      </c>
    </row>
    <row r="156" spans="1:11" x14ac:dyDescent="0.25">
      <c r="A156">
        <v>140</v>
      </c>
      <c r="B156" t="s">
        <v>2302</v>
      </c>
      <c r="C156" t="s">
        <v>2962</v>
      </c>
      <c r="D156" s="31" t="s">
        <v>2602</v>
      </c>
      <c r="E156" s="31" t="s">
        <v>2526</v>
      </c>
      <c r="F156">
        <v>2.7879995353034801E-3</v>
      </c>
      <c r="G156">
        <v>3.8892593517483601E-2</v>
      </c>
      <c r="H156">
        <v>3.14645661841393E-2</v>
      </c>
      <c r="I156" t="s">
        <v>2963</v>
      </c>
      <c r="J156">
        <v>4</v>
      </c>
      <c r="K156" t="s">
        <v>2964</v>
      </c>
    </row>
    <row r="157" spans="1:11" x14ac:dyDescent="0.25">
      <c r="A157">
        <v>141</v>
      </c>
      <c r="B157" t="s">
        <v>2302</v>
      </c>
      <c r="C157" t="s">
        <v>2965</v>
      </c>
      <c r="D157" s="31" t="s">
        <v>2554</v>
      </c>
      <c r="E157" s="31" t="s">
        <v>2776</v>
      </c>
      <c r="F157">
        <v>2.8896375090201698E-3</v>
      </c>
      <c r="G157">
        <v>3.9464769616198603E-2</v>
      </c>
      <c r="H157">
        <v>3.1927463386376802E-2</v>
      </c>
      <c r="I157" t="s">
        <v>2966</v>
      </c>
      <c r="J157">
        <v>7</v>
      </c>
      <c r="K157" t="s">
        <v>2967</v>
      </c>
    </row>
    <row r="158" spans="1:11" x14ac:dyDescent="0.25">
      <c r="A158">
        <v>142</v>
      </c>
      <c r="B158" t="s">
        <v>2302</v>
      </c>
      <c r="C158" t="s">
        <v>2968</v>
      </c>
      <c r="D158" s="31" t="s">
        <v>2554</v>
      </c>
      <c r="E158" s="31" t="s">
        <v>2776</v>
      </c>
      <c r="F158">
        <v>2.8896375090201698E-3</v>
      </c>
      <c r="G158">
        <v>3.9464769616198603E-2</v>
      </c>
      <c r="H158">
        <v>3.1927463386376802E-2</v>
      </c>
      <c r="I158" t="s">
        <v>2969</v>
      </c>
      <c r="J158">
        <v>7</v>
      </c>
      <c r="K158" t="s">
        <v>2970</v>
      </c>
    </row>
    <row r="159" spans="1:11" x14ac:dyDescent="0.25">
      <c r="A159">
        <v>143</v>
      </c>
      <c r="B159" t="s">
        <v>2302</v>
      </c>
      <c r="C159" t="s">
        <v>2971</v>
      </c>
      <c r="D159" s="31" t="s">
        <v>2554</v>
      </c>
      <c r="E159" s="31" t="s">
        <v>2776</v>
      </c>
      <c r="F159">
        <v>2.8896375090201698E-3</v>
      </c>
      <c r="G159">
        <v>3.9464769616198603E-2</v>
      </c>
      <c r="H159">
        <v>3.1927463386376802E-2</v>
      </c>
      <c r="I159" t="s">
        <v>2972</v>
      </c>
      <c r="J159">
        <v>7</v>
      </c>
      <c r="K159" t="s">
        <v>2973</v>
      </c>
    </row>
    <row r="160" spans="1:11" x14ac:dyDescent="0.25">
      <c r="A160">
        <v>144</v>
      </c>
      <c r="B160" t="s">
        <v>2302</v>
      </c>
      <c r="C160" t="s">
        <v>2974</v>
      </c>
      <c r="D160" s="31" t="s">
        <v>2616</v>
      </c>
      <c r="E160" s="31" t="s">
        <v>2975</v>
      </c>
      <c r="F160">
        <v>2.9133214950505101E-3</v>
      </c>
      <c r="G160">
        <v>3.95119227766225E-2</v>
      </c>
      <c r="H160">
        <v>3.1965610848470799E-2</v>
      </c>
      <c r="I160" t="s">
        <v>2976</v>
      </c>
      <c r="J160">
        <v>6</v>
      </c>
      <c r="K160" t="s">
        <v>2977</v>
      </c>
    </row>
    <row r="161" spans="1:11" x14ac:dyDescent="0.25">
      <c r="A161">
        <v>145</v>
      </c>
      <c r="B161" t="s">
        <v>2302</v>
      </c>
      <c r="C161" t="s">
        <v>2407</v>
      </c>
      <c r="D161" s="31" t="s">
        <v>2578</v>
      </c>
      <c r="E161" s="31" t="s">
        <v>2408</v>
      </c>
      <c r="F161">
        <v>3.1181802005467601E-3</v>
      </c>
      <c r="G161">
        <v>4.17087612970189E-2</v>
      </c>
      <c r="H161">
        <v>3.3742879083097699E-2</v>
      </c>
      <c r="I161" t="s">
        <v>2978</v>
      </c>
      <c r="J161">
        <v>5</v>
      </c>
      <c r="K161" t="s">
        <v>2409</v>
      </c>
    </row>
    <row r="162" spans="1:11" x14ac:dyDescent="0.25">
      <c r="A162">
        <v>146</v>
      </c>
      <c r="B162" t="s">
        <v>2302</v>
      </c>
      <c r="C162" t="s">
        <v>2979</v>
      </c>
      <c r="D162" s="31" t="s">
        <v>2602</v>
      </c>
      <c r="E162" s="31" t="s">
        <v>2980</v>
      </c>
      <c r="F162">
        <v>3.1393691298831402E-3</v>
      </c>
      <c r="G162">
        <v>4.17087612970189E-2</v>
      </c>
      <c r="H162">
        <v>3.3742879083097699E-2</v>
      </c>
      <c r="I162" t="s">
        <v>2981</v>
      </c>
      <c r="J162">
        <v>4</v>
      </c>
      <c r="K162" t="s">
        <v>2982</v>
      </c>
    </row>
    <row r="163" spans="1:11" x14ac:dyDescent="0.25">
      <c r="A163">
        <v>147</v>
      </c>
      <c r="B163" t="s">
        <v>2302</v>
      </c>
      <c r="C163" t="s">
        <v>2983</v>
      </c>
      <c r="D163" s="31" t="s">
        <v>2602</v>
      </c>
      <c r="E163" s="31" t="s">
        <v>2980</v>
      </c>
      <c r="F163">
        <v>3.1393691298831402E-3</v>
      </c>
      <c r="G163">
        <v>4.17087612970189E-2</v>
      </c>
      <c r="H163">
        <v>3.3742879083097699E-2</v>
      </c>
      <c r="I163" t="s">
        <v>2984</v>
      </c>
      <c r="J163">
        <v>4</v>
      </c>
      <c r="K163" t="s">
        <v>2985</v>
      </c>
    </row>
    <row r="164" spans="1:11" x14ac:dyDescent="0.25">
      <c r="A164">
        <v>148</v>
      </c>
      <c r="B164" t="s">
        <v>2302</v>
      </c>
      <c r="C164" t="s">
        <v>2986</v>
      </c>
      <c r="D164" s="31" t="s">
        <v>2827</v>
      </c>
      <c r="E164" s="31" t="s">
        <v>2701</v>
      </c>
      <c r="F164">
        <v>3.28107038739631E-3</v>
      </c>
      <c r="G164">
        <v>4.2538693757252402E-2</v>
      </c>
      <c r="H164">
        <v>3.4414304217336801E-2</v>
      </c>
      <c r="I164" t="s">
        <v>2987</v>
      </c>
      <c r="J164">
        <v>3</v>
      </c>
      <c r="K164" t="s">
        <v>2988</v>
      </c>
    </row>
    <row r="165" spans="1:11" x14ac:dyDescent="0.25">
      <c r="A165">
        <v>149</v>
      </c>
      <c r="B165" t="s">
        <v>2302</v>
      </c>
      <c r="C165" t="s">
        <v>2989</v>
      </c>
      <c r="D165" s="31" t="s">
        <v>2827</v>
      </c>
      <c r="E165" s="31" t="s">
        <v>2701</v>
      </c>
      <c r="F165">
        <v>3.28107038739631E-3</v>
      </c>
      <c r="G165">
        <v>4.2538693757252402E-2</v>
      </c>
      <c r="H165">
        <v>3.4414304217336801E-2</v>
      </c>
      <c r="I165" t="s">
        <v>2990</v>
      </c>
      <c r="J165">
        <v>3</v>
      </c>
      <c r="K165" t="s">
        <v>2991</v>
      </c>
    </row>
    <row r="166" spans="1:11" x14ac:dyDescent="0.25">
      <c r="A166">
        <v>150</v>
      </c>
      <c r="B166" t="s">
        <v>2302</v>
      </c>
      <c r="C166" t="s">
        <v>2992</v>
      </c>
      <c r="D166" s="31" t="s">
        <v>2827</v>
      </c>
      <c r="E166" s="31" t="s">
        <v>2701</v>
      </c>
      <c r="F166">
        <v>3.28107038739631E-3</v>
      </c>
      <c r="G166">
        <v>4.2538693757252402E-2</v>
      </c>
      <c r="H166">
        <v>3.4414304217336801E-2</v>
      </c>
      <c r="I166" t="s">
        <v>2993</v>
      </c>
      <c r="J166">
        <v>3</v>
      </c>
      <c r="K166" t="s">
        <v>2994</v>
      </c>
    </row>
    <row r="167" spans="1:11" x14ac:dyDescent="0.25">
      <c r="A167">
        <v>151</v>
      </c>
      <c r="B167" t="s">
        <v>2302</v>
      </c>
      <c r="C167" t="s">
        <v>2995</v>
      </c>
      <c r="D167" s="31" t="s">
        <v>2525</v>
      </c>
      <c r="E167" s="31" t="s">
        <v>2373</v>
      </c>
      <c r="F167">
        <v>3.3288019972271001E-3</v>
      </c>
      <c r="G167">
        <v>4.2538693757252402E-2</v>
      </c>
      <c r="H167">
        <v>3.4414304217336801E-2</v>
      </c>
      <c r="I167" t="s">
        <v>2996</v>
      </c>
      <c r="J167">
        <v>9</v>
      </c>
      <c r="K167" t="s">
        <v>2997</v>
      </c>
    </row>
    <row r="168" spans="1:11" x14ac:dyDescent="0.25">
      <c r="A168">
        <v>152</v>
      </c>
      <c r="B168" t="s">
        <v>2302</v>
      </c>
      <c r="C168" t="s">
        <v>2998</v>
      </c>
      <c r="D168" s="31" t="s">
        <v>2525</v>
      </c>
      <c r="E168" s="31" t="s">
        <v>2373</v>
      </c>
      <c r="F168">
        <v>3.3288019972271001E-3</v>
      </c>
      <c r="G168">
        <v>4.2538693757252402E-2</v>
      </c>
      <c r="H168">
        <v>3.4414304217336801E-2</v>
      </c>
      <c r="I168" t="s">
        <v>2999</v>
      </c>
      <c r="J168">
        <v>9</v>
      </c>
      <c r="K168" t="s">
        <v>3000</v>
      </c>
    </row>
    <row r="169" spans="1:11" x14ac:dyDescent="0.25">
      <c r="A169">
        <v>153</v>
      </c>
      <c r="B169" t="s">
        <v>2302</v>
      </c>
      <c r="C169" t="s">
        <v>3001</v>
      </c>
      <c r="D169" s="31" t="s">
        <v>2616</v>
      </c>
      <c r="E169" s="31" t="s">
        <v>3002</v>
      </c>
      <c r="F169">
        <v>3.33252439572945E-3</v>
      </c>
      <c r="G169">
        <v>4.2538693757252402E-2</v>
      </c>
      <c r="H169">
        <v>3.4414304217336801E-2</v>
      </c>
      <c r="I169" t="s">
        <v>3003</v>
      </c>
      <c r="J169">
        <v>6</v>
      </c>
      <c r="K169" t="s">
        <v>3004</v>
      </c>
    </row>
    <row r="170" spans="1:11" x14ac:dyDescent="0.25">
      <c r="A170">
        <v>154</v>
      </c>
      <c r="B170" t="s">
        <v>2302</v>
      </c>
      <c r="C170" t="s">
        <v>3005</v>
      </c>
      <c r="D170" s="31" t="s">
        <v>2554</v>
      </c>
      <c r="E170" s="31" t="s">
        <v>3006</v>
      </c>
      <c r="F170">
        <v>3.4185794490619102E-3</v>
      </c>
      <c r="G170">
        <v>4.3353803013103299E-2</v>
      </c>
      <c r="H170">
        <v>3.5073737204661101E-2</v>
      </c>
      <c r="I170" t="s">
        <v>3007</v>
      </c>
      <c r="J170">
        <v>7</v>
      </c>
      <c r="K170" t="s">
        <v>3008</v>
      </c>
    </row>
    <row r="171" spans="1:11" x14ac:dyDescent="0.25">
      <c r="A171">
        <v>155</v>
      </c>
      <c r="B171" t="s">
        <v>2302</v>
      </c>
      <c r="C171" t="s">
        <v>3009</v>
      </c>
      <c r="D171" s="31" t="s">
        <v>2708</v>
      </c>
      <c r="E171" s="31" t="s">
        <v>3010</v>
      </c>
      <c r="F171">
        <v>3.7795740770286898E-3</v>
      </c>
      <c r="G171">
        <v>4.7622633370561399E-2</v>
      </c>
      <c r="H171">
        <v>3.8527271236808498E-2</v>
      </c>
      <c r="I171" t="s">
        <v>3011</v>
      </c>
      <c r="J171">
        <v>16</v>
      </c>
      <c r="K171" t="s">
        <v>3012</v>
      </c>
    </row>
    <row r="172" spans="1:11" x14ac:dyDescent="0.25">
      <c r="A172">
        <v>156</v>
      </c>
      <c r="B172" t="s">
        <v>2302</v>
      </c>
      <c r="C172" t="s">
        <v>3013</v>
      </c>
      <c r="D172" s="31" t="s">
        <v>2827</v>
      </c>
      <c r="E172" s="31" t="s">
        <v>2724</v>
      </c>
      <c r="F172">
        <v>3.9284891033981298E-3</v>
      </c>
      <c r="G172">
        <v>4.8583376321736101E-2</v>
      </c>
      <c r="H172">
        <v>3.9304523598742001E-2</v>
      </c>
      <c r="I172" t="s">
        <v>3014</v>
      </c>
      <c r="J172">
        <v>3</v>
      </c>
      <c r="K172" t="s">
        <v>3015</v>
      </c>
    </row>
    <row r="173" spans="1:11" x14ac:dyDescent="0.25">
      <c r="A173">
        <v>157</v>
      </c>
      <c r="B173" t="s">
        <v>2302</v>
      </c>
      <c r="C173" t="s">
        <v>3016</v>
      </c>
      <c r="D173" s="31" t="s">
        <v>2827</v>
      </c>
      <c r="E173" s="31" t="s">
        <v>2724</v>
      </c>
      <c r="F173">
        <v>3.9284891033981298E-3</v>
      </c>
      <c r="G173">
        <v>4.8583376321736101E-2</v>
      </c>
      <c r="H173">
        <v>3.9304523598742001E-2</v>
      </c>
      <c r="I173" t="s">
        <v>3017</v>
      </c>
      <c r="J173">
        <v>3</v>
      </c>
      <c r="K173" t="s">
        <v>3018</v>
      </c>
    </row>
    <row r="174" spans="1:11" x14ac:dyDescent="0.25">
      <c r="A174">
        <v>158</v>
      </c>
      <c r="B174" t="s">
        <v>2302</v>
      </c>
      <c r="C174" t="s">
        <v>3019</v>
      </c>
      <c r="D174" s="31" t="s">
        <v>2602</v>
      </c>
      <c r="E174" s="31" t="s">
        <v>2344</v>
      </c>
      <c r="F174">
        <v>3.9304523598741904E-3</v>
      </c>
      <c r="G174">
        <v>4.8583376321736101E-2</v>
      </c>
      <c r="H174">
        <v>3.9304523598742001E-2</v>
      </c>
      <c r="I174" t="s">
        <v>3020</v>
      </c>
      <c r="J174">
        <v>4</v>
      </c>
      <c r="K174" t="s">
        <v>3021</v>
      </c>
    </row>
    <row r="175" spans="1:11" x14ac:dyDescent="0.25">
      <c r="A175">
        <v>159</v>
      </c>
      <c r="B175" t="s">
        <v>2302</v>
      </c>
      <c r="C175" t="s">
        <v>3022</v>
      </c>
      <c r="D175" s="31" t="s">
        <v>2578</v>
      </c>
      <c r="E175" s="31" t="s">
        <v>2625</v>
      </c>
      <c r="F175">
        <v>3.9867385969702199E-3</v>
      </c>
      <c r="G175">
        <v>4.8969185408068099E-2</v>
      </c>
      <c r="H175">
        <v>3.9616647693163198E-2</v>
      </c>
      <c r="I175" t="s">
        <v>3023</v>
      </c>
      <c r="J175">
        <v>5</v>
      </c>
      <c r="K175" t="s">
        <v>3024</v>
      </c>
    </row>
    <row r="176" spans="1:11" x14ac:dyDescent="0.25">
      <c r="A176">
        <v>160</v>
      </c>
      <c r="B176" t="s">
        <v>2302</v>
      </c>
      <c r="C176" t="s">
        <v>3025</v>
      </c>
      <c r="D176" s="31" t="s">
        <v>2616</v>
      </c>
      <c r="E176" s="31" t="s">
        <v>3026</v>
      </c>
      <c r="F176">
        <v>4.0436386168701899E-3</v>
      </c>
      <c r="G176">
        <v>4.9357663867171699E-2</v>
      </c>
      <c r="H176">
        <v>3.9930931341593097E-2</v>
      </c>
      <c r="I176" t="s">
        <v>3027</v>
      </c>
      <c r="J176">
        <v>6</v>
      </c>
      <c r="K176" t="s">
        <v>3028</v>
      </c>
    </row>
    <row r="177" spans="1:11" x14ac:dyDescent="0.25">
      <c r="A177">
        <v>161</v>
      </c>
      <c r="B177" t="s">
        <v>2302</v>
      </c>
      <c r="C177" t="s">
        <v>3029</v>
      </c>
      <c r="D177" s="31" t="s">
        <v>2512</v>
      </c>
      <c r="E177" s="31" t="s">
        <v>3030</v>
      </c>
      <c r="F177">
        <v>4.0859414472163604E-3</v>
      </c>
      <c r="G177">
        <v>4.9564246251015902E-2</v>
      </c>
      <c r="H177">
        <v>4.0098058922992903E-2</v>
      </c>
      <c r="I177" t="s">
        <v>3031</v>
      </c>
      <c r="J177">
        <v>11</v>
      </c>
      <c r="K177" t="s">
        <v>3032</v>
      </c>
    </row>
    <row r="178" spans="1:11" x14ac:dyDescent="0.25">
      <c r="A178" t="s">
        <v>0</v>
      </c>
      <c r="B178" t="s">
        <v>2292</v>
      </c>
      <c r="C178" t="s">
        <v>2293</v>
      </c>
      <c r="D178" t="s">
        <v>2294</v>
      </c>
      <c r="E178" s="31" t="s">
        <v>2295</v>
      </c>
      <c r="F178" s="31" t="s">
        <v>2296</v>
      </c>
      <c r="G178" t="s">
        <v>2297</v>
      </c>
      <c r="H178" t="s">
        <v>2298</v>
      </c>
      <c r="I178" t="s">
        <v>2299</v>
      </c>
      <c r="J178" t="s">
        <v>2300</v>
      </c>
      <c r="K178" t="s">
        <v>2301</v>
      </c>
    </row>
    <row r="179" spans="1:11" x14ac:dyDescent="0.25">
      <c r="A179">
        <v>1</v>
      </c>
      <c r="B179" t="s">
        <v>2414</v>
      </c>
      <c r="C179" t="s">
        <v>3033</v>
      </c>
      <c r="D179" s="31" t="s">
        <v>3034</v>
      </c>
      <c r="E179" s="31" t="s">
        <v>3035</v>
      </c>
      <c r="F179" s="1">
        <v>1.6850227565753201E-7</v>
      </c>
      <c r="G179" s="1">
        <v>6.0155312409739099E-5</v>
      </c>
      <c r="H179" s="1">
        <v>5.3565986577447199E-5</v>
      </c>
      <c r="I179" t="s">
        <v>3036</v>
      </c>
      <c r="J179">
        <v>13</v>
      </c>
      <c r="K179" t="s">
        <v>3037</v>
      </c>
    </row>
    <row r="180" spans="1:11" x14ac:dyDescent="0.25">
      <c r="A180">
        <v>2</v>
      </c>
      <c r="B180" t="s">
        <v>2414</v>
      </c>
      <c r="C180" t="s">
        <v>2417</v>
      </c>
      <c r="D180" s="31" t="s">
        <v>3038</v>
      </c>
      <c r="E180" s="31" t="s">
        <v>2418</v>
      </c>
      <c r="F180" s="1">
        <v>1.52421779564535E-5</v>
      </c>
      <c r="G180">
        <v>2.7207287652269399E-3</v>
      </c>
      <c r="H180">
        <v>2.42270407518366E-3</v>
      </c>
      <c r="I180" t="s">
        <v>3039</v>
      </c>
      <c r="J180">
        <v>12</v>
      </c>
      <c r="K180" t="s">
        <v>2419</v>
      </c>
    </row>
    <row r="181" spans="1:11" x14ac:dyDescent="0.25">
      <c r="A181">
        <v>3</v>
      </c>
      <c r="B181" t="s">
        <v>2414</v>
      </c>
      <c r="C181" t="s">
        <v>3040</v>
      </c>
      <c r="D181" s="31" t="s">
        <v>3038</v>
      </c>
      <c r="E181" s="31" t="s">
        <v>3041</v>
      </c>
      <c r="F181" s="1">
        <v>2.4630384788426399E-5</v>
      </c>
      <c r="G181">
        <v>2.9310157898227401E-3</v>
      </c>
      <c r="H181">
        <v>2.6099565635455302E-3</v>
      </c>
      <c r="I181" t="s">
        <v>3042</v>
      </c>
      <c r="J181">
        <v>12</v>
      </c>
      <c r="K181" t="s">
        <v>3043</v>
      </c>
    </row>
    <row r="182" spans="1:11" x14ac:dyDescent="0.25">
      <c r="A182">
        <v>4</v>
      </c>
      <c r="B182" t="s">
        <v>2414</v>
      </c>
      <c r="C182" t="s">
        <v>3044</v>
      </c>
      <c r="D182" s="31" t="s">
        <v>3045</v>
      </c>
      <c r="E182" s="31" t="s">
        <v>3046</v>
      </c>
      <c r="F182" s="1">
        <v>9.0038022271883903E-5</v>
      </c>
      <c r="G182">
        <v>7.0702264823272404E-3</v>
      </c>
      <c r="H182">
        <v>6.2957641092815202E-3</v>
      </c>
      <c r="I182" t="s">
        <v>3047</v>
      </c>
      <c r="J182">
        <v>9</v>
      </c>
      <c r="K182" t="s">
        <v>3048</v>
      </c>
    </row>
    <row r="183" spans="1:11" x14ac:dyDescent="0.25">
      <c r="A183">
        <v>5</v>
      </c>
      <c r="B183" t="s">
        <v>2414</v>
      </c>
      <c r="C183" t="s">
        <v>3049</v>
      </c>
      <c r="D183" s="31" t="s">
        <v>3038</v>
      </c>
      <c r="E183" s="31" t="s">
        <v>3050</v>
      </c>
      <c r="F183">
        <v>1.01263278748433E-4</v>
      </c>
      <c r="G183">
        <v>7.0702264823272404E-3</v>
      </c>
      <c r="H183">
        <v>6.2957641092815202E-3</v>
      </c>
      <c r="I183" t="s">
        <v>3051</v>
      </c>
      <c r="J183">
        <v>12</v>
      </c>
      <c r="K183" t="s">
        <v>3052</v>
      </c>
    </row>
    <row r="184" spans="1:11" x14ac:dyDescent="0.25">
      <c r="A184">
        <v>6</v>
      </c>
      <c r="B184" t="s">
        <v>2414</v>
      </c>
      <c r="C184" t="s">
        <v>3053</v>
      </c>
      <c r="D184" s="31" t="s">
        <v>3054</v>
      </c>
      <c r="E184" s="31" t="s">
        <v>3055</v>
      </c>
      <c r="F184">
        <v>1.18827335837433E-4</v>
      </c>
      <c r="G184">
        <v>7.0702264823272404E-3</v>
      </c>
      <c r="H184">
        <v>6.2957641092815202E-3</v>
      </c>
      <c r="I184" t="s">
        <v>3056</v>
      </c>
      <c r="J184">
        <v>5</v>
      </c>
      <c r="K184" t="s">
        <v>3057</v>
      </c>
    </row>
    <row r="185" spans="1:11" x14ac:dyDescent="0.25">
      <c r="A185">
        <v>7</v>
      </c>
      <c r="B185" t="s">
        <v>2414</v>
      </c>
      <c r="C185" t="s">
        <v>3058</v>
      </c>
      <c r="D185" s="31" t="s">
        <v>3059</v>
      </c>
      <c r="E185" s="31" t="s">
        <v>3060</v>
      </c>
      <c r="F185">
        <v>4.0131429484856597E-4</v>
      </c>
      <c r="G185">
        <v>2.0467029037276901E-2</v>
      </c>
      <c r="H185">
        <v>1.82251003074086E-2</v>
      </c>
      <c r="I185" t="s">
        <v>3061</v>
      </c>
      <c r="J185">
        <v>8</v>
      </c>
      <c r="K185" t="s">
        <v>3062</v>
      </c>
    </row>
    <row r="186" spans="1:11" x14ac:dyDescent="0.25">
      <c r="A186">
        <v>8</v>
      </c>
      <c r="B186" t="s">
        <v>2414</v>
      </c>
      <c r="C186" t="s">
        <v>3063</v>
      </c>
      <c r="D186" s="31" t="s">
        <v>3064</v>
      </c>
      <c r="E186" s="31" t="s">
        <v>3065</v>
      </c>
      <c r="F186">
        <v>6.5943919630003802E-4</v>
      </c>
      <c r="G186">
        <v>2.9427474134889199E-2</v>
      </c>
      <c r="H186">
        <v>2.6204031221396199E-2</v>
      </c>
      <c r="I186" t="s">
        <v>3066</v>
      </c>
      <c r="J186">
        <v>6</v>
      </c>
      <c r="K186" t="s">
        <v>3067</v>
      </c>
    </row>
    <row r="187" spans="1:11" x14ac:dyDescent="0.25">
      <c r="A187">
        <v>9</v>
      </c>
      <c r="B187" t="s">
        <v>2414</v>
      </c>
      <c r="C187" t="s">
        <v>3068</v>
      </c>
      <c r="D187" s="31" t="s">
        <v>3069</v>
      </c>
      <c r="E187" s="31" t="s">
        <v>3070</v>
      </c>
      <c r="F187">
        <v>9.6091837707054401E-4</v>
      </c>
      <c r="G187">
        <v>3.2112073183752303E-2</v>
      </c>
      <c r="H187">
        <v>2.8594563177040198E-2</v>
      </c>
      <c r="I187" t="s">
        <v>3071</v>
      </c>
      <c r="J187">
        <v>7</v>
      </c>
      <c r="K187" t="s">
        <v>3072</v>
      </c>
    </row>
    <row r="188" spans="1:11" x14ac:dyDescent="0.25">
      <c r="A188">
        <v>10</v>
      </c>
      <c r="B188" t="s">
        <v>2414</v>
      </c>
      <c r="C188" t="s">
        <v>3073</v>
      </c>
      <c r="D188" s="31" t="s">
        <v>3074</v>
      </c>
      <c r="E188" s="31" t="s">
        <v>3075</v>
      </c>
      <c r="F188">
        <v>9.69972474077722E-4</v>
      </c>
      <c r="G188">
        <v>3.2112073183752303E-2</v>
      </c>
      <c r="H188">
        <v>2.8594563177040198E-2</v>
      </c>
      <c r="I188" t="s">
        <v>3076</v>
      </c>
      <c r="J188">
        <v>11</v>
      </c>
      <c r="K188" t="s">
        <v>3077</v>
      </c>
    </row>
    <row r="189" spans="1:11" x14ac:dyDescent="0.25">
      <c r="A189">
        <v>11</v>
      </c>
      <c r="B189" t="s">
        <v>2414</v>
      </c>
      <c r="C189" t="s">
        <v>2423</v>
      </c>
      <c r="D189" s="31" t="s">
        <v>3059</v>
      </c>
      <c r="E189" s="31" t="s">
        <v>2424</v>
      </c>
      <c r="F189">
        <v>1.08230310860148E-3</v>
      </c>
      <c r="G189">
        <v>3.2112073183752303E-2</v>
      </c>
      <c r="H189">
        <v>2.8594563177040198E-2</v>
      </c>
      <c r="I189" t="s">
        <v>3078</v>
      </c>
      <c r="J189">
        <v>8</v>
      </c>
      <c r="K189" t="s">
        <v>2425</v>
      </c>
    </row>
    <row r="190" spans="1:11" x14ac:dyDescent="0.25">
      <c r="A190">
        <v>12</v>
      </c>
      <c r="B190" t="s">
        <v>2414</v>
      </c>
      <c r="C190" t="s">
        <v>3079</v>
      </c>
      <c r="D190" s="31" t="s">
        <v>3080</v>
      </c>
      <c r="E190" s="31" t="s">
        <v>3081</v>
      </c>
      <c r="F190">
        <v>1.1080808409709799E-3</v>
      </c>
      <c r="G190">
        <v>3.2112073183752303E-2</v>
      </c>
      <c r="H190">
        <v>2.8594563177040198E-2</v>
      </c>
      <c r="I190" t="s">
        <v>3082</v>
      </c>
      <c r="J190">
        <v>10</v>
      </c>
      <c r="K190" t="s">
        <v>3083</v>
      </c>
    </row>
    <row r="191" spans="1:11" x14ac:dyDescent="0.25">
      <c r="A191">
        <v>13</v>
      </c>
      <c r="B191" t="s">
        <v>2414</v>
      </c>
      <c r="C191" t="s">
        <v>3084</v>
      </c>
      <c r="D191" s="31" t="s">
        <v>3080</v>
      </c>
      <c r="E191" s="31" t="s">
        <v>3085</v>
      </c>
      <c r="F191">
        <v>1.16934720276969E-3</v>
      </c>
      <c r="G191">
        <v>3.2112073183752303E-2</v>
      </c>
      <c r="H191">
        <v>2.8594563177040198E-2</v>
      </c>
      <c r="I191" t="s">
        <v>3082</v>
      </c>
      <c r="J191">
        <v>10</v>
      </c>
      <c r="K191" t="s">
        <v>3086</v>
      </c>
    </row>
    <row r="192" spans="1:11" x14ac:dyDescent="0.25">
      <c r="A192" t="s">
        <v>0</v>
      </c>
      <c r="B192" t="s">
        <v>2292</v>
      </c>
      <c r="C192" t="s">
        <v>2293</v>
      </c>
      <c r="D192" t="s">
        <v>2294</v>
      </c>
      <c r="E192" s="31" t="s">
        <v>2295</v>
      </c>
      <c r="F192" s="31" t="s">
        <v>2296</v>
      </c>
      <c r="G192" t="s">
        <v>2297</v>
      </c>
      <c r="H192" t="s">
        <v>2298</v>
      </c>
      <c r="I192" t="s">
        <v>2299</v>
      </c>
      <c r="J192" t="s">
        <v>2300</v>
      </c>
      <c r="K192" t="s">
        <v>2301</v>
      </c>
    </row>
    <row r="193" spans="1:11" x14ac:dyDescent="0.25">
      <c r="A193">
        <v>1</v>
      </c>
      <c r="B193" t="s">
        <v>2426</v>
      </c>
      <c r="C193" t="s">
        <v>3087</v>
      </c>
      <c r="D193" s="31" t="s">
        <v>3088</v>
      </c>
      <c r="E193" s="31" t="s">
        <v>3089</v>
      </c>
      <c r="F193" s="1">
        <v>1.9736407192115601E-6</v>
      </c>
      <c r="G193">
        <v>3.5663687796152902E-3</v>
      </c>
      <c r="H193">
        <v>3.1786003162038801E-3</v>
      </c>
      <c r="I193" t="s">
        <v>3090</v>
      </c>
      <c r="J193">
        <v>24</v>
      </c>
      <c r="K193" t="s">
        <v>3091</v>
      </c>
    </row>
    <row r="194" spans="1:11" x14ac:dyDescent="0.25">
      <c r="A194">
        <v>2</v>
      </c>
      <c r="B194" t="s">
        <v>2426</v>
      </c>
      <c r="C194" t="s">
        <v>3092</v>
      </c>
      <c r="D194" s="31" t="s">
        <v>3093</v>
      </c>
      <c r="E194" s="31" t="s">
        <v>3094</v>
      </c>
      <c r="F194" s="1">
        <v>2.9796334282801802E-5</v>
      </c>
      <c r="G194">
        <v>1.39674713322237E-2</v>
      </c>
      <c r="H194">
        <v>1.24487991951197E-2</v>
      </c>
      <c r="I194" t="s">
        <v>3095</v>
      </c>
      <c r="J194">
        <v>13</v>
      </c>
      <c r="K194" t="s">
        <v>3096</v>
      </c>
    </row>
    <row r="195" spans="1:11" x14ac:dyDescent="0.25">
      <c r="A195">
        <v>3</v>
      </c>
      <c r="B195" t="s">
        <v>2426</v>
      </c>
      <c r="C195" t="s">
        <v>3097</v>
      </c>
      <c r="D195" s="31" t="s">
        <v>3098</v>
      </c>
      <c r="E195" s="31" t="s">
        <v>2437</v>
      </c>
      <c r="F195" s="1">
        <v>3.0120363880615699E-5</v>
      </c>
      <c r="G195">
        <v>1.39674713322237E-2</v>
      </c>
      <c r="H195">
        <v>1.24487991951197E-2</v>
      </c>
      <c r="I195" t="s">
        <v>3099</v>
      </c>
      <c r="J195">
        <v>21</v>
      </c>
      <c r="K195" t="s">
        <v>3100</v>
      </c>
    </row>
    <row r="196" spans="1:11" x14ac:dyDescent="0.25">
      <c r="A196">
        <v>4</v>
      </c>
      <c r="B196" t="s">
        <v>2426</v>
      </c>
      <c r="C196" t="s">
        <v>2427</v>
      </c>
      <c r="D196" s="31" t="s">
        <v>3101</v>
      </c>
      <c r="E196" s="31" t="s">
        <v>2428</v>
      </c>
      <c r="F196" s="1">
        <v>3.0918586236244998E-5</v>
      </c>
      <c r="G196">
        <v>1.39674713322237E-2</v>
      </c>
      <c r="H196">
        <v>1.24487991951197E-2</v>
      </c>
      <c r="I196" t="s">
        <v>3102</v>
      </c>
      <c r="J196">
        <v>19</v>
      </c>
      <c r="K196" t="s">
        <v>2429</v>
      </c>
    </row>
    <row r="197" spans="1:11" x14ac:dyDescent="0.25">
      <c r="A197">
        <v>5</v>
      </c>
      <c r="B197" t="s">
        <v>2426</v>
      </c>
      <c r="C197" t="s">
        <v>2430</v>
      </c>
      <c r="D197" s="31" t="s">
        <v>3098</v>
      </c>
      <c r="E197" s="31" t="s">
        <v>2431</v>
      </c>
      <c r="F197" s="1">
        <v>4.47163348712408E-5</v>
      </c>
      <c r="G197">
        <v>1.44670142336177E-2</v>
      </c>
      <c r="H197">
        <v>1.2894027191002799E-2</v>
      </c>
      <c r="I197" t="s">
        <v>3103</v>
      </c>
      <c r="J197">
        <v>21</v>
      </c>
      <c r="K197" t="s">
        <v>2432</v>
      </c>
    </row>
    <row r="198" spans="1:11" x14ac:dyDescent="0.25">
      <c r="A198">
        <v>6</v>
      </c>
      <c r="B198" t="s">
        <v>2426</v>
      </c>
      <c r="C198" t="s">
        <v>3104</v>
      </c>
      <c r="D198" s="31" t="s">
        <v>3105</v>
      </c>
      <c r="E198" s="31" t="s">
        <v>3106</v>
      </c>
      <c r="F198" s="1">
        <v>5.8303951898967399E-5</v>
      </c>
      <c r="G198">
        <v>1.44670142336177E-2</v>
      </c>
      <c r="H198">
        <v>1.2894027191002799E-2</v>
      </c>
      <c r="I198" t="s">
        <v>3107</v>
      </c>
      <c r="J198">
        <v>10</v>
      </c>
      <c r="K198" t="s">
        <v>3108</v>
      </c>
    </row>
    <row r="199" spans="1:11" x14ac:dyDescent="0.25">
      <c r="A199">
        <v>7</v>
      </c>
      <c r="B199" t="s">
        <v>2426</v>
      </c>
      <c r="C199" t="s">
        <v>3109</v>
      </c>
      <c r="D199" s="31" t="s">
        <v>3110</v>
      </c>
      <c r="E199" s="31" t="s">
        <v>3111</v>
      </c>
      <c r="F199" s="1">
        <v>6.0210339995011801E-5</v>
      </c>
      <c r="G199">
        <v>1.44670142336177E-2</v>
      </c>
      <c r="H199">
        <v>1.2894027191002799E-2</v>
      </c>
      <c r="I199" t="s">
        <v>3112</v>
      </c>
      <c r="J199">
        <v>17</v>
      </c>
      <c r="K199" t="s">
        <v>3113</v>
      </c>
    </row>
    <row r="200" spans="1:11" x14ac:dyDescent="0.25">
      <c r="A200">
        <v>8</v>
      </c>
      <c r="B200" t="s">
        <v>2426</v>
      </c>
      <c r="C200" t="s">
        <v>2439</v>
      </c>
      <c r="D200" s="31" t="s">
        <v>3114</v>
      </c>
      <c r="E200" s="31" t="s">
        <v>2440</v>
      </c>
      <c r="F200" s="1">
        <v>6.4048762517399707E-5</v>
      </c>
      <c r="G200">
        <v>1.44670142336177E-2</v>
      </c>
      <c r="H200">
        <v>1.2894027191002799E-2</v>
      </c>
      <c r="I200" t="s">
        <v>3115</v>
      </c>
      <c r="J200">
        <v>22</v>
      </c>
      <c r="K200" t="s">
        <v>2441</v>
      </c>
    </row>
    <row r="201" spans="1:11" x14ac:dyDescent="0.25">
      <c r="A201">
        <v>9</v>
      </c>
      <c r="B201" t="s">
        <v>2426</v>
      </c>
      <c r="C201" t="s">
        <v>2436</v>
      </c>
      <c r="D201" s="31" t="s">
        <v>3116</v>
      </c>
      <c r="E201" s="31" t="s">
        <v>2437</v>
      </c>
      <c r="F201" s="1">
        <v>9.57282851817527E-5</v>
      </c>
      <c r="G201">
        <v>1.9220112369269699E-2</v>
      </c>
      <c r="H201">
        <v>1.7130324716734702E-2</v>
      </c>
      <c r="I201" t="s">
        <v>3117</v>
      </c>
      <c r="J201">
        <v>20</v>
      </c>
      <c r="K201" t="s">
        <v>2438</v>
      </c>
    </row>
    <row r="202" spans="1:11" x14ac:dyDescent="0.25">
      <c r="A202">
        <v>10</v>
      </c>
      <c r="B202" t="s">
        <v>2426</v>
      </c>
      <c r="C202" t="s">
        <v>3118</v>
      </c>
      <c r="D202" s="31" t="s">
        <v>3098</v>
      </c>
      <c r="E202" s="31" t="s">
        <v>3119</v>
      </c>
      <c r="F202">
        <v>1.3855987189232999E-4</v>
      </c>
      <c r="G202">
        <v>2.5037768850944098E-2</v>
      </c>
      <c r="H202">
        <v>2.23154319995016E-2</v>
      </c>
      <c r="I202" t="s">
        <v>3120</v>
      </c>
      <c r="J202">
        <v>21</v>
      </c>
      <c r="K202" t="s">
        <v>3121</v>
      </c>
    </row>
    <row r="203" spans="1:11" x14ac:dyDescent="0.25">
      <c r="A203">
        <v>11</v>
      </c>
      <c r="B203" t="s">
        <v>2426</v>
      </c>
      <c r="C203" t="s">
        <v>3122</v>
      </c>
      <c r="D203" s="31" t="s">
        <v>3123</v>
      </c>
      <c r="E203" s="31" t="s">
        <v>3124</v>
      </c>
      <c r="F203">
        <v>1.8214823313340901E-4</v>
      </c>
      <c r="G203">
        <v>2.9921987024733698E-2</v>
      </c>
      <c r="H203">
        <v>2.6668592985082899E-2</v>
      </c>
      <c r="I203" t="s">
        <v>3125</v>
      </c>
      <c r="J203">
        <v>9</v>
      </c>
      <c r="K203" t="s">
        <v>3126</v>
      </c>
    </row>
    <row r="204" spans="1:11" x14ac:dyDescent="0.25">
      <c r="A204">
        <v>12</v>
      </c>
      <c r="B204" t="s">
        <v>2426</v>
      </c>
      <c r="C204" t="s">
        <v>3127</v>
      </c>
      <c r="D204" s="31" t="s">
        <v>3128</v>
      </c>
      <c r="E204" s="31" t="s">
        <v>3129</v>
      </c>
      <c r="F204">
        <v>2.2356872851345101E-4</v>
      </c>
      <c r="G204">
        <v>3.1254639061713899E-2</v>
      </c>
      <c r="H204">
        <v>2.7856346817593702E-2</v>
      </c>
      <c r="I204" t="s">
        <v>3130</v>
      </c>
      <c r="J204">
        <v>4</v>
      </c>
      <c r="K204" t="s">
        <v>3131</v>
      </c>
    </row>
    <row r="205" spans="1:11" x14ac:dyDescent="0.25">
      <c r="A205">
        <v>13</v>
      </c>
      <c r="B205" t="s">
        <v>2426</v>
      </c>
      <c r="C205" t="s">
        <v>3132</v>
      </c>
      <c r="D205" s="31" t="s">
        <v>3133</v>
      </c>
      <c r="E205" s="31" t="s">
        <v>3134</v>
      </c>
      <c r="F205">
        <v>2.2485351842959701E-4</v>
      </c>
      <c r="G205">
        <v>3.1254639061713899E-2</v>
      </c>
      <c r="H205">
        <v>2.7856346817593702E-2</v>
      </c>
      <c r="I205" t="s">
        <v>3135</v>
      </c>
      <c r="J205">
        <v>12</v>
      </c>
      <c r="K205" t="s">
        <v>3136</v>
      </c>
    </row>
    <row r="206" spans="1:11" x14ac:dyDescent="0.25">
      <c r="A206">
        <v>14</v>
      </c>
      <c r="B206" t="s">
        <v>2426</v>
      </c>
      <c r="C206" t="s">
        <v>3137</v>
      </c>
      <c r="D206" s="31" t="s">
        <v>3138</v>
      </c>
      <c r="E206" s="31" t="s">
        <v>3139</v>
      </c>
      <c r="F206">
        <v>2.6418103400297703E-4</v>
      </c>
      <c r="G206">
        <v>3.4098223460241397E-2</v>
      </c>
      <c r="H206">
        <v>3.0390750528162001E-2</v>
      </c>
      <c r="I206" t="s">
        <v>3140</v>
      </c>
      <c r="J206">
        <v>6</v>
      </c>
      <c r="K206" t="s">
        <v>3141</v>
      </c>
    </row>
    <row r="207" spans="1:11" x14ac:dyDescent="0.25">
      <c r="A207">
        <v>15</v>
      </c>
      <c r="B207" t="s">
        <v>2426</v>
      </c>
      <c r="C207" t="s">
        <v>3142</v>
      </c>
      <c r="D207" s="31" t="s">
        <v>3128</v>
      </c>
      <c r="E207" s="31" t="s">
        <v>3143</v>
      </c>
      <c r="F207">
        <v>2.9321257405385902E-4</v>
      </c>
      <c r="G207">
        <v>3.4729124946353399E-2</v>
      </c>
      <c r="H207">
        <v>3.0953054593493599E-2</v>
      </c>
      <c r="I207" t="s">
        <v>3144</v>
      </c>
      <c r="J207">
        <v>4</v>
      </c>
      <c r="K207" t="s">
        <v>3145</v>
      </c>
    </row>
    <row r="208" spans="1:11" x14ac:dyDescent="0.25">
      <c r="A208">
        <v>16</v>
      </c>
      <c r="B208" t="s">
        <v>2426</v>
      </c>
      <c r="C208" t="s">
        <v>3146</v>
      </c>
      <c r="D208" s="31" t="s">
        <v>3147</v>
      </c>
      <c r="E208" s="31" t="s">
        <v>3148</v>
      </c>
      <c r="F208">
        <v>3.0750747047130899E-4</v>
      </c>
      <c r="G208">
        <v>3.4729124946353399E-2</v>
      </c>
      <c r="H208">
        <v>3.0953054593493599E-2</v>
      </c>
      <c r="I208" t="s">
        <v>3149</v>
      </c>
      <c r="J208">
        <v>15</v>
      </c>
      <c r="K208" t="s">
        <v>3150</v>
      </c>
    </row>
    <row r="209" spans="1:11" x14ac:dyDescent="0.25">
      <c r="A209">
        <v>17</v>
      </c>
      <c r="B209" t="s">
        <v>2426</v>
      </c>
      <c r="C209" t="s">
        <v>3151</v>
      </c>
      <c r="D209" s="31" t="s">
        <v>3152</v>
      </c>
      <c r="E209" s="31" t="s">
        <v>3153</v>
      </c>
      <c r="F209">
        <v>3.4413719240307801E-4</v>
      </c>
      <c r="G209">
        <v>3.5427735632911898E-2</v>
      </c>
      <c r="H209">
        <v>3.1575705891332101E-2</v>
      </c>
      <c r="I209" t="s">
        <v>3154</v>
      </c>
      <c r="J209">
        <v>7</v>
      </c>
      <c r="K209" t="s">
        <v>3155</v>
      </c>
    </row>
    <row r="210" spans="1:11" x14ac:dyDescent="0.25">
      <c r="A210">
        <v>18</v>
      </c>
      <c r="B210" t="s">
        <v>2426</v>
      </c>
      <c r="C210" t="s">
        <v>3156</v>
      </c>
      <c r="D210" s="31" t="s">
        <v>3157</v>
      </c>
      <c r="E210" s="31" t="s">
        <v>3158</v>
      </c>
      <c r="F210">
        <v>3.5290494819724101E-4</v>
      </c>
      <c r="G210">
        <v>3.5427735632911898E-2</v>
      </c>
      <c r="H210">
        <v>3.1575705891332101E-2</v>
      </c>
      <c r="I210" t="s">
        <v>3159</v>
      </c>
      <c r="J210">
        <v>11</v>
      </c>
      <c r="K210" t="s">
        <v>3160</v>
      </c>
    </row>
    <row r="211" spans="1:11" x14ac:dyDescent="0.25">
      <c r="A211">
        <v>19</v>
      </c>
      <c r="B211" t="s">
        <v>2426</v>
      </c>
      <c r="C211" t="s">
        <v>3161</v>
      </c>
      <c r="D211" s="31" t="s">
        <v>3157</v>
      </c>
      <c r="E211" s="31" t="s">
        <v>3162</v>
      </c>
      <c r="F211">
        <v>4.17764255009529E-4</v>
      </c>
      <c r="G211">
        <v>3.9731579410643099E-2</v>
      </c>
      <c r="H211">
        <v>3.5411596131001602E-2</v>
      </c>
      <c r="I211" t="s">
        <v>3163</v>
      </c>
      <c r="J211">
        <v>11</v>
      </c>
      <c r="K211" t="s">
        <v>3164</v>
      </c>
    </row>
    <row r="212" spans="1:11" x14ac:dyDescent="0.25">
      <c r="A212">
        <v>20</v>
      </c>
      <c r="B212" t="s">
        <v>2426</v>
      </c>
      <c r="C212" t="s">
        <v>3165</v>
      </c>
      <c r="D212" s="31" t="s">
        <v>3166</v>
      </c>
      <c r="E212" s="31" t="s">
        <v>3167</v>
      </c>
      <c r="F212">
        <v>4.5815788315358401E-4</v>
      </c>
      <c r="G212">
        <v>4.1394564742926299E-2</v>
      </c>
      <c r="H212">
        <v>3.6893766380262302E-2</v>
      </c>
      <c r="I212" t="s">
        <v>3168</v>
      </c>
      <c r="J212">
        <v>16</v>
      </c>
      <c r="K212" t="s">
        <v>3169</v>
      </c>
    </row>
    <row r="213" spans="1:11" x14ac:dyDescent="0.25">
      <c r="A213">
        <v>21</v>
      </c>
      <c r="B213" t="s">
        <v>2426</v>
      </c>
      <c r="C213" t="s">
        <v>3170</v>
      </c>
      <c r="D213" s="31" t="s">
        <v>3138</v>
      </c>
      <c r="E213" s="31" t="s">
        <v>3171</v>
      </c>
      <c r="F213">
        <v>5.46179827077019E-4</v>
      </c>
      <c r="G213">
        <v>4.6997473691817802E-2</v>
      </c>
      <c r="H213">
        <v>4.1887475460042102E-2</v>
      </c>
      <c r="I213" t="s">
        <v>3140</v>
      </c>
      <c r="J213">
        <v>6</v>
      </c>
      <c r="K213" t="s">
        <v>3172</v>
      </c>
    </row>
    <row r="214" spans="1:11" x14ac:dyDescent="0.25">
      <c r="A214">
        <v>22</v>
      </c>
      <c r="B214" t="s">
        <v>2426</v>
      </c>
      <c r="C214" t="s">
        <v>3173</v>
      </c>
      <c r="D214" s="31" t="s">
        <v>3138</v>
      </c>
      <c r="E214" s="31" t="s">
        <v>3174</v>
      </c>
      <c r="F214">
        <v>6.1001564993307903E-4</v>
      </c>
      <c r="G214">
        <v>4.85441578149493E-2</v>
      </c>
      <c r="H214">
        <v>4.32659898388561E-2</v>
      </c>
      <c r="I214" t="s">
        <v>3175</v>
      </c>
      <c r="J214">
        <v>6</v>
      </c>
      <c r="K214" t="s">
        <v>3176</v>
      </c>
    </row>
    <row r="215" spans="1:11" x14ac:dyDescent="0.25">
      <c r="A215">
        <v>23</v>
      </c>
      <c r="B215" t="s">
        <v>2426</v>
      </c>
      <c r="C215" t="s">
        <v>2433</v>
      </c>
      <c r="D215" s="31" t="s">
        <v>3093</v>
      </c>
      <c r="E215" s="31" t="s">
        <v>2434</v>
      </c>
      <c r="F215">
        <v>6.1788358037843602E-4</v>
      </c>
      <c r="G215">
        <v>4.85441578149493E-2</v>
      </c>
      <c r="H215">
        <v>4.32659898388561E-2</v>
      </c>
      <c r="I215" t="s">
        <v>3177</v>
      </c>
      <c r="J215">
        <v>13</v>
      </c>
      <c r="K215" t="s">
        <v>2435</v>
      </c>
    </row>
    <row r="216" spans="1:11" x14ac:dyDescent="0.25">
      <c r="A216" t="s">
        <v>0</v>
      </c>
      <c r="B216" t="s">
        <v>2292</v>
      </c>
      <c r="C216" t="s">
        <v>2293</v>
      </c>
      <c r="D216" t="s">
        <v>2294</v>
      </c>
      <c r="E216" s="31" t="s">
        <v>2295</v>
      </c>
      <c r="F216" s="31" t="s">
        <v>2296</v>
      </c>
      <c r="G216" t="s">
        <v>2297</v>
      </c>
      <c r="H216" t="s">
        <v>2298</v>
      </c>
      <c r="I216" t="s">
        <v>2299</v>
      </c>
      <c r="J216" t="s">
        <v>2300</v>
      </c>
      <c r="K216" t="s">
        <v>2301</v>
      </c>
    </row>
    <row r="217" spans="1:11" x14ac:dyDescent="0.25">
      <c r="A217">
        <v>1</v>
      </c>
      <c r="B217" t="s">
        <v>2450</v>
      </c>
      <c r="C217" t="s">
        <v>3087</v>
      </c>
      <c r="D217" s="31" t="s">
        <v>3088</v>
      </c>
      <c r="E217" s="31" t="s">
        <v>3089</v>
      </c>
      <c r="F217" s="1">
        <v>1.9736407192115601E-6</v>
      </c>
      <c r="G217">
        <v>3.5663687796152902E-3</v>
      </c>
      <c r="H217">
        <v>3.1786003162038801E-3</v>
      </c>
      <c r="I217" t="s">
        <v>3090</v>
      </c>
      <c r="J217">
        <v>24</v>
      </c>
      <c r="K217" t="s">
        <v>3091</v>
      </c>
    </row>
    <row r="218" spans="1:11" x14ac:dyDescent="0.25">
      <c r="A218">
        <v>2</v>
      </c>
      <c r="B218" t="s">
        <v>2450</v>
      </c>
      <c r="C218" t="s">
        <v>3092</v>
      </c>
      <c r="D218" s="31" t="s">
        <v>3093</v>
      </c>
      <c r="E218" s="31" t="s">
        <v>3094</v>
      </c>
      <c r="F218" s="1">
        <v>2.9796334282801802E-5</v>
      </c>
      <c r="G218">
        <v>1.39674713322237E-2</v>
      </c>
      <c r="H218">
        <v>1.24487991951197E-2</v>
      </c>
      <c r="I218" t="s">
        <v>3095</v>
      </c>
      <c r="J218">
        <v>13</v>
      </c>
      <c r="K218" t="s">
        <v>3096</v>
      </c>
    </row>
    <row r="219" spans="1:11" x14ac:dyDescent="0.25">
      <c r="A219">
        <v>3</v>
      </c>
      <c r="B219" t="s">
        <v>2450</v>
      </c>
      <c r="C219" t="s">
        <v>3097</v>
      </c>
      <c r="D219" s="31" t="s">
        <v>3098</v>
      </c>
      <c r="E219" s="31" t="s">
        <v>2437</v>
      </c>
      <c r="F219" s="1">
        <v>3.0120363880615699E-5</v>
      </c>
      <c r="G219">
        <v>1.39674713322237E-2</v>
      </c>
      <c r="H219">
        <v>1.24487991951197E-2</v>
      </c>
      <c r="I219" t="s">
        <v>3099</v>
      </c>
      <c r="J219">
        <v>21</v>
      </c>
      <c r="K219" t="s">
        <v>3100</v>
      </c>
    </row>
    <row r="220" spans="1:11" x14ac:dyDescent="0.25">
      <c r="A220">
        <v>4</v>
      </c>
      <c r="B220" t="s">
        <v>2450</v>
      </c>
      <c r="C220" t="s">
        <v>2427</v>
      </c>
      <c r="D220" s="31" t="s">
        <v>3101</v>
      </c>
      <c r="E220" s="31" t="s">
        <v>2428</v>
      </c>
      <c r="F220" s="1">
        <v>3.0918586236244998E-5</v>
      </c>
      <c r="G220">
        <v>1.39674713322237E-2</v>
      </c>
      <c r="H220">
        <v>1.24487991951197E-2</v>
      </c>
      <c r="I220" t="s">
        <v>3102</v>
      </c>
      <c r="J220">
        <v>19</v>
      </c>
      <c r="K220" t="s">
        <v>2429</v>
      </c>
    </row>
    <row r="221" spans="1:11" x14ac:dyDescent="0.25">
      <c r="A221">
        <v>5</v>
      </c>
      <c r="B221" t="s">
        <v>2450</v>
      </c>
      <c r="C221" t="s">
        <v>2430</v>
      </c>
      <c r="D221" s="31" t="s">
        <v>3098</v>
      </c>
      <c r="E221" s="31" t="s">
        <v>2431</v>
      </c>
      <c r="F221" s="1">
        <v>4.47163348712408E-5</v>
      </c>
      <c r="G221">
        <v>1.44670142336177E-2</v>
      </c>
      <c r="H221">
        <v>1.2894027191002799E-2</v>
      </c>
      <c r="I221" t="s">
        <v>3103</v>
      </c>
      <c r="J221">
        <v>21</v>
      </c>
      <c r="K221" t="s">
        <v>2432</v>
      </c>
    </row>
    <row r="222" spans="1:11" x14ac:dyDescent="0.25">
      <c r="A222">
        <v>6</v>
      </c>
      <c r="B222" t="s">
        <v>2450</v>
      </c>
      <c r="C222" t="s">
        <v>3104</v>
      </c>
      <c r="D222" s="31" t="s">
        <v>3105</v>
      </c>
      <c r="E222" s="31" t="s">
        <v>3106</v>
      </c>
      <c r="F222" s="1">
        <v>5.8303951898967399E-5</v>
      </c>
      <c r="G222">
        <v>1.44670142336177E-2</v>
      </c>
      <c r="H222">
        <v>1.2894027191002799E-2</v>
      </c>
      <c r="I222" t="s">
        <v>3107</v>
      </c>
      <c r="J222">
        <v>10</v>
      </c>
      <c r="K222" t="s">
        <v>3108</v>
      </c>
    </row>
    <row r="223" spans="1:11" x14ac:dyDescent="0.25">
      <c r="A223">
        <v>7</v>
      </c>
      <c r="B223" t="s">
        <v>2450</v>
      </c>
      <c r="C223" t="s">
        <v>3109</v>
      </c>
      <c r="D223" s="31" t="s">
        <v>3110</v>
      </c>
      <c r="E223" s="31" t="s">
        <v>3111</v>
      </c>
      <c r="F223" s="1">
        <v>6.0210339995011801E-5</v>
      </c>
      <c r="G223">
        <v>1.44670142336177E-2</v>
      </c>
      <c r="H223">
        <v>1.2894027191002799E-2</v>
      </c>
      <c r="I223" t="s">
        <v>3112</v>
      </c>
      <c r="J223">
        <v>17</v>
      </c>
      <c r="K223" t="s">
        <v>3113</v>
      </c>
    </row>
    <row r="224" spans="1:11" x14ac:dyDescent="0.25">
      <c r="A224">
        <v>8</v>
      </c>
      <c r="B224" t="s">
        <v>2450</v>
      </c>
      <c r="C224" t="s">
        <v>2439</v>
      </c>
      <c r="D224" s="31" t="s">
        <v>3114</v>
      </c>
      <c r="E224" s="31" t="s">
        <v>2440</v>
      </c>
      <c r="F224" s="1">
        <v>6.4048762517399707E-5</v>
      </c>
      <c r="G224">
        <v>1.44670142336177E-2</v>
      </c>
      <c r="H224">
        <v>1.2894027191002799E-2</v>
      </c>
      <c r="I224" t="s">
        <v>3115</v>
      </c>
      <c r="J224">
        <v>22</v>
      </c>
      <c r="K224" t="s">
        <v>2441</v>
      </c>
    </row>
    <row r="225" spans="1:11" x14ac:dyDescent="0.25">
      <c r="A225">
        <v>9</v>
      </c>
      <c r="B225" t="s">
        <v>2450</v>
      </c>
      <c r="C225" t="s">
        <v>2436</v>
      </c>
      <c r="D225" s="31" t="s">
        <v>3116</v>
      </c>
      <c r="E225" s="31" t="s">
        <v>2437</v>
      </c>
      <c r="F225" s="1">
        <v>9.57282851817527E-5</v>
      </c>
      <c r="G225">
        <v>1.9220112369269699E-2</v>
      </c>
      <c r="H225">
        <v>1.7130324716734702E-2</v>
      </c>
      <c r="I225" t="s">
        <v>3117</v>
      </c>
      <c r="J225">
        <v>20</v>
      </c>
      <c r="K225" t="s">
        <v>2438</v>
      </c>
    </row>
    <row r="226" spans="1:11" x14ac:dyDescent="0.25">
      <c r="A226">
        <v>10</v>
      </c>
      <c r="B226" t="s">
        <v>2450</v>
      </c>
      <c r="C226" t="s">
        <v>3118</v>
      </c>
      <c r="D226" s="31" t="s">
        <v>3098</v>
      </c>
      <c r="E226" s="31" t="s">
        <v>3119</v>
      </c>
      <c r="F226">
        <v>1.3855987189232999E-4</v>
      </c>
      <c r="G226">
        <v>2.5037768850944098E-2</v>
      </c>
      <c r="H226">
        <v>2.23154319995016E-2</v>
      </c>
      <c r="I226" t="s">
        <v>3120</v>
      </c>
      <c r="J226">
        <v>21</v>
      </c>
      <c r="K226" t="s">
        <v>3121</v>
      </c>
    </row>
    <row r="227" spans="1:11" x14ac:dyDescent="0.25">
      <c r="A227">
        <v>11</v>
      </c>
      <c r="B227" t="s">
        <v>2450</v>
      </c>
      <c r="C227" t="s">
        <v>3122</v>
      </c>
      <c r="D227" s="31" t="s">
        <v>3123</v>
      </c>
      <c r="E227" s="31" t="s">
        <v>3124</v>
      </c>
      <c r="F227">
        <v>1.8214823313340901E-4</v>
      </c>
      <c r="G227">
        <v>2.9921987024733698E-2</v>
      </c>
      <c r="H227">
        <v>2.6668592985082899E-2</v>
      </c>
      <c r="I227" t="s">
        <v>3125</v>
      </c>
      <c r="J227">
        <v>9</v>
      </c>
      <c r="K227" t="s">
        <v>3126</v>
      </c>
    </row>
    <row r="228" spans="1:11" x14ac:dyDescent="0.25">
      <c r="A228">
        <v>12</v>
      </c>
      <c r="B228" t="s">
        <v>2450</v>
      </c>
      <c r="C228" t="s">
        <v>3127</v>
      </c>
      <c r="D228" s="31" t="s">
        <v>3128</v>
      </c>
      <c r="E228" s="31" t="s">
        <v>3129</v>
      </c>
      <c r="F228">
        <v>2.2356872851345101E-4</v>
      </c>
      <c r="G228">
        <v>3.1254639061713899E-2</v>
      </c>
      <c r="H228">
        <v>2.7856346817593702E-2</v>
      </c>
      <c r="I228" t="s">
        <v>3130</v>
      </c>
      <c r="J228">
        <v>4</v>
      </c>
      <c r="K228" t="s">
        <v>3131</v>
      </c>
    </row>
    <row r="229" spans="1:11" x14ac:dyDescent="0.25">
      <c r="A229">
        <v>13</v>
      </c>
      <c r="B229" t="s">
        <v>2450</v>
      </c>
      <c r="C229" t="s">
        <v>3132</v>
      </c>
      <c r="D229" s="31" t="s">
        <v>3133</v>
      </c>
      <c r="E229" s="31" t="s">
        <v>3134</v>
      </c>
      <c r="F229">
        <v>2.2485351842959701E-4</v>
      </c>
      <c r="G229">
        <v>3.1254639061713899E-2</v>
      </c>
      <c r="H229">
        <v>2.7856346817593702E-2</v>
      </c>
      <c r="I229" t="s">
        <v>3135</v>
      </c>
      <c r="J229">
        <v>12</v>
      </c>
      <c r="K229" t="s">
        <v>3136</v>
      </c>
    </row>
    <row r="230" spans="1:11" x14ac:dyDescent="0.25">
      <c r="A230">
        <v>14</v>
      </c>
      <c r="B230" t="s">
        <v>2450</v>
      </c>
      <c r="C230" t="s">
        <v>3137</v>
      </c>
      <c r="D230" s="31" t="s">
        <v>3138</v>
      </c>
      <c r="E230" s="31" t="s">
        <v>3139</v>
      </c>
      <c r="F230">
        <v>2.6418103400297703E-4</v>
      </c>
      <c r="G230">
        <v>3.4098223460241397E-2</v>
      </c>
      <c r="H230">
        <v>3.0390750528162001E-2</v>
      </c>
      <c r="I230" t="s">
        <v>3140</v>
      </c>
      <c r="J230">
        <v>6</v>
      </c>
      <c r="K230" t="s">
        <v>3141</v>
      </c>
    </row>
    <row r="231" spans="1:11" x14ac:dyDescent="0.25">
      <c r="A231">
        <v>15</v>
      </c>
      <c r="B231" t="s">
        <v>2450</v>
      </c>
      <c r="C231" t="s">
        <v>3142</v>
      </c>
      <c r="D231" s="31" t="s">
        <v>3128</v>
      </c>
      <c r="E231" s="31" t="s">
        <v>3143</v>
      </c>
      <c r="F231">
        <v>2.9321257405385902E-4</v>
      </c>
      <c r="G231">
        <v>3.4729124946353399E-2</v>
      </c>
      <c r="H231">
        <v>3.0953054593493599E-2</v>
      </c>
      <c r="I231" t="s">
        <v>3144</v>
      </c>
      <c r="J231">
        <v>4</v>
      </c>
      <c r="K231" t="s">
        <v>3145</v>
      </c>
    </row>
    <row r="232" spans="1:11" x14ac:dyDescent="0.25">
      <c r="A232">
        <v>16</v>
      </c>
      <c r="B232" t="s">
        <v>2450</v>
      </c>
      <c r="C232" t="s">
        <v>3146</v>
      </c>
      <c r="D232" s="31" t="s">
        <v>3147</v>
      </c>
      <c r="E232" s="31" t="s">
        <v>3148</v>
      </c>
      <c r="F232">
        <v>3.0750747047130899E-4</v>
      </c>
      <c r="G232">
        <v>3.4729124946353399E-2</v>
      </c>
      <c r="H232">
        <v>3.0953054593493599E-2</v>
      </c>
      <c r="I232" t="s">
        <v>3149</v>
      </c>
      <c r="J232">
        <v>15</v>
      </c>
      <c r="K232" t="s">
        <v>3150</v>
      </c>
    </row>
    <row r="233" spans="1:11" x14ac:dyDescent="0.25">
      <c r="A233">
        <v>17</v>
      </c>
      <c r="B233" t="s">
        <v>2450</v>
      </c>
      <c r="C233" t="s">
        <v>3151</v>
      </c>
      <c r="D233" s="31" t="s">
        <v>3152</v>
      </c>
      <c r="E233" s="31" t="s">
        <v>3153</v>
      </c>
      <c r="F233">
        <v>3.4413719240307801E-4</v>
      </c>
      <c r="G233">
        <v>3.5427735632911898E-2</v>
      </c>
      <c r="H233">
        <v>3.1575705891332101E-2</v>
      </c>
      <c r="I233" t="s">
        <v>3154</v>
      </c>
      <c r="J233">
        <v>7</v>
      </c>
      <c r="K233" t="s">
        <v>3155</v>
      </c>
    </row>
    <row r="234" spans="1:11" x14ac:dyDescent="0.25">
      <c r="A234">
        <v>18</v>
      </c>
      <c r="B234" t="s">
        <v>2450</v>
      </c>
      <c r="C234" t="s">
        <v>3156</v>
      </c>
      <c r="D234" s="31" t="s">
        <v>3157</v>
      </c>
      <c r="E234" s="31" t="s">
        <v>3158</v>
      </c>
      <c r="F234">
        <v>3.5290494819724101E-4</v>
      </c>
      <c r="G234">
        <v>3.5427735632911898E-2</v>
      </c>
      <c r="H234">
        <v>3.1575705891332101E-2</v>
      </c>
      <c r="I234" t="s">
        <v>3159</v>
      </c>
      <c r="J234">
        <v>11</v>
      </c>
      <c r="K234" t="s">
        <v>3160</v>
      </c>
    </row>
    <row r="235" spans="1:11" x14ac:dyDescent="0.25">
      <c r="A235">
        <v>19</v>
      </c>
      <c r="B235" t="s">
        <v>2450</v>
      </c>
      <c r="C235" t="s">
        <v>3161</v>
      </c>
      <c r="D235" s="31" t="s">
        <v>3157</v>
      </c>
      <c r="E235" s="31" t="s">
        <v>3162</v>
      </c>
      <c r="F235">
        <v>4.17764255009529E-4</v>
      </c>
      <c r="G235">
        <v>3.9731579410643099E-2</v>
      </c>
      <c r="H235">
        <v>3.5411596131001602E-2</v>
      </c>
      <c r="I235" t="s">
        <v>3163</v>
      </c>
      <c r="J235">
        <v>11</v>
      </c>
      <c r="K235" t="s">
        <v>3164</v>
      </c>
    </row>
    <row r="236" spans="1:11" x14ac:dyDescent="0.25">
      <c r="A236">
        <v>20</v>
      </c>
      <c r="B236" t="s">
        <v>2450</v>
      </c>
      <c r="C236" t="s">
        <v>3165</v>
      </c>
      <c r="D236" s="31" t="s">
        <v>3166</v>
      </c>
      <c r="E236" s="31" t="s">
        <v>3167</v>
      </c>
      <c r="F236">
        <v>4.5815788315358401E-4</v>
      </c>
      <c r="G236">
        <v>4.1394564742926299E-2</v>
      </c>
      <c r="H236">
        <v>3.6893766380262302E-2</v>
      </c>
      <c r="I236" t="s">
        <v>3168</v>
      </c>
      <c r="J236">
        <v>16</v>
      </c>
      <c r="K236" t="s">
        <v>3169</v>
      </c>
    </row>
    <row r="237" spans="1:11" x14ac:dyDescent="0.25">
      <c r="A237">
        <v>21</v>
      </c>
      <c r="B237" t="s">
        <v>2450</v>
      </c>
      <c r="C237" t="s">
        <v>3170</v>
      </c>
      <c r="D237" s="31" t="s">
        <v>3138</v>
      </c>
      <c r="E237" s="31" t="s">
        <v>3171</v>
      </c>
      <c r="F237">
        <v>5.46179827077019E-4</v>
      </c>
      <c r="G237">
        <v>4.6997473691817802E-2</v>
      </c>
      <c r="H237">
        <v>4.1887475460042102E-2</v>
      </c>
      <c r="I237" t="s">
        <v>3140</v>
      </c>
      <c r="J237">
        <v>6</v>
      </c>
      <c r="K237" t="s">
        <v>3172</v>
      </c>
    </row>
    <row r="238" spans="1:11" x14ac:dyDescent="0.25">
      <c r="A238">
        <v>22</v>
      </c>
      <c r="B238" t="s">
        <v>2450</v>
      </c>
      <c r="C238" t="s">
        <v>3173</v>
      </c>
      <c r="D238" s="31" t="s">
        <v>3138</v>
      </c>
      <c r="E238" s="31" t="s">
        <v>3174</v>
      </c>
      <c r="F238">
        <v>6.1001564993307903E-4</v>
      </c>
      <c r="G238">
        <v>4.85441578149493E-2</v>
      </c>
      <c r="H238">
        <v>4.32659898388561E-2</v>
      </c>
      <c r="I238" t="s">
        <v>3175</v>
      </c>
      <c r="J238">
        <v>6</v>
      </c>
      <c r="K238" t="s">
        <v>3176</v>
      </c>
    </row>
    <row r="239" spans="1:11" x14ac:dyDescent="0.25">
      <c r="A239">
        <v>23</v>
      </c>
      <c r="B239" t="s">
        <v>2450</v>
      </c>
      <c r="C239" t="s">
        <v>2433</v>
      </c>
      <c r="D239" s="31" t="s">
        <v>3093</v>
      </c>
      <c r="E239" s="31" t="s">
        <v>2434</v>
      </c>
      <c r="F239">
        <v>6.1788358037843602E-4</v>
      </c>
      <c r="G239">
        <v>4.85441578149493E-2</v>
      </c>
      <c r="H239">
        <v>4.32659898388561E-2</v>
      </c>
      <c r="I239" t="s">
        <v>3177</v>
      </c>
      <c r="J239">
        <v>13</v>
      </c>
      <c r="K239" t="s">
        <v>2435</v>
      </c>
    </row>
    <row r="240" spans="1:11" x14ac:dyDescent="0.25">
      <c r="A240" t="s">
        <v>0</v>
      </c>
      <c r="B240" t="s">
        <v>2292</v>
      </c>
      <c r="C240" t="s">
        <v>2293</v>
      </c>
      <c r="D240" t="s">
        <v>2294</v>
      </c>
      <c r="E240" s="31" t="s">
        <v>2295</v>
      </c>
      <c r="F240" s="31" t="s">
        <v>2296</v>
      </c>
      <c r="G240" t="s">
        <v>2297</v>
      </c>
      <c r="H240" t="s">
        <v>2298</v>
      </c>
      <c r="I240" t="s">
        <v>2299</v>
      </c>
      <c r="J240" t="s">
        <v>2300</v>
      </c>
      <c r="K240" t="s">
        <v>2301</v>
      </c>
    </row>
    <row r="241" spans="1:11" x14ac:dyDescent="0.25">
      <c r="A241">
        <v>1</v>
      </c>
      <c r="B241" t="s">
        <v>2452</v>
      </c>
      <c r="C241" t="s">
        <v>2453</v>
      </c>
      <c r="D241" s="31" t="s">
        <v>2454</v>
      </c>
      <c r="E241" s="31" t="s">
        <v>2455</v>
      </c>
      <c r="F241" s="1">
        <v>2.7054161545244798E-9</v>
      </c>
      <c r="G241" s="1">
        <v>1.00100397717406E-7</v>
      </c>
      <c r="H241" s="1">
        <v>8.5434194353404603E-8</v>
      </c>
      <c r="I241" t="s">
        <v>2456</v>
      </c>
      <c r="J241">
        <v>14</v>
      </c>
      <c r="K241" t="s">
        <v>2457</v>
      </c>
    </row>
    <row r="242" spans="1:11" x14ac:dyDescent="0.25">
      <c r="A242">
        <v>2</v>
      </c>
      <c r="B242" t="s">
        <v>2452</v>
      </c>
      <c r="C242" t="s">
        <v>2458</v>
      </c>
      <c r="D242" s="31" t="s">
        <v>2459</v>
      </c>
      <c r="E242" s="31" t="s">
        <v>2460</v>
      </c>
      <c r="F242">
        <v>2.84143646118142E-3</v>
      </c>
      <c r="G242">
        <v>4.1888324336023901E-2</v>
      </c>
      <c r="H242">
        <v>3.5751059177260798E-2</v>
      </c>
      <c r="I242" t="s">
        <v>2461</v>
      </c>
      <c r="J242">
        <v>7</v>
      </c>
      <c r="K242" t="s">
        <v>2462</v>
      </c>
    </row>
    <row r="243" spans="1:11" x14ac:dyDescent="0.25">
      <c r="A243">
        <v>3</v>
      </c>
      <c r="B243" t="s">
        <v>2452</v>
      </c>
      <c r="C243" t="s">
        <v>2463</v>
      </c>
      <c r="D243" s="31" t="s">
        <v>2459</v>
      </c>
      <c r="E243" s="31" t="s">
        <v>2455</v>
      </c>
      <c r="F243">
        <v>3.39635062183977E-3</v>
      </c>
      <c r="G243">
        <v>4.1888324336023901E-2</v>
      </c>
      <c r="H243">
        <v>3.5751059177260798E-2</v>
      </c>
      <c r="I243" t="s">
        <v>2464</v>
      </c>
      <c r="J243">
        <v>7</v>
      </c>
      <c r="K243" t="s">
        <v>2465</v>
      </c>
    </row>
    <row r="244" spans="1:11" x14ac:dyDescent="0.25">
      <c r="A244" t="s">
        <v>0</v>
      </c>
      <c r="B244" t="s">
        <v>2292</v>
      </c>
      <c r="C244" t="s">
        <v>2293</v>
      </c>
      <c r="D244" t="s">
        <v>2294</v>
      </c>
      <c r="E244" s="31" t="s">
        <v>2295</v>
      </c>
      <c r="F244" s="31" t="s">
        <v>2296</v>
      </c>
      <c r="G244" t="s">
        <v>2297</v>
      </c>
      <c r="H244" t="s">
        <v>2298</v>
      </c>
      <c r="I244" t="s">
        <v>2299</v>
      </c>
      <c r="J244" t="s">
        <v>2300</v>
      </c>
      <c r="K244" t="s">
        <v>2301</v>
      </c>
    </row>
    <row r="245" spans="1:11" x14ac:dyDescent="0.25">
      <c r="A245">
        <v>1</v>
      </c>
      <c r="B245" t="s">
        <v>2466</v>
      </c>
      <c r="C245" t="s">
        <v>2467</v>
      </c>
      <c r="D245" s="31" t="s">
        <v>2468</v>
      </c>
      <c r="E245" s="31" t="s">
        <v>2469</v>
      </c>
      <c r="F245" s="1">
        <v>2.7054111844909198E-6</v>
      </c>
      <c r="G245">
        <v>1.06944904122926E-2</v>
      </c>
      <c r="H245">
        <v>1.01894328611669E-2</v>
      </c>
      <c r="I245" t="s">
        <v>2470</v>
      </c>
      <c r="J245">
        <v>10</v>
      </c>
      <c r="K245" t="s">
        <v>2471</v>
      </c>
    </row>
    <row r="246" spans="1:11" x14ac:dyDescent="0.25">
      <c r="A246">
        <v>2</v>
      </c>
      <c r="B246" t="s">
        <v>2466</v>
      </c>
      <c r="C246" t="s">
        <v>2472</v>
      </c>
      <c r="D246" s="31" t="s">
        <v>2468</v>
      </c>
      <c r="E246" s="31" t="s">
        <v>2473</v>
      </c>
      <c r="F246" s="1">
        <v>5.8099206670117201E-6</v>
      </c>
      <c r="G246">
        <v>1.14833081983487E-2</v>
      </c>
      <c r="H246">
        <v>1.09409979718779E-2</v>
      </c>
      <c r="I246" t="s">
        <v>2474</v>
      </c>
      <c r="J246">
        <v>10</v>
      </c>
      <c r="K246" t="s">
        <v>2475</v>
      </c>
    </row>
    <row r="247" spans="1:11" x14ac:dyDescent="0.25">
      <c r="A247">
        <v>3</v>
      </c>
      <c r="B247" t="s">
        <v>2466</v>
      </c>
      <c r="C247" t="s">
        <v>2476</v>
      </c>
      <c r="D247" s="31" t="s">
        <v>2477</v>
      </c>
      <c r="E247" s="31" t="s">
        <v>2478</v>
      </c>
      <c r="F247" s="1">
        <v>3.2482468435450197E-5</v>
      </c>
      <c r="G247">
        <v>3.2366454485778302E-2</v>
      </c>
      <c r="H247">
        <v>3.08379176774774E-2</v>
      </c>
      <c r="I247" t="s">
        <v>2479</v>
      </c>
      <c r="J247">
        <v>8</v>
      </c>
      <c r="K247" t="s">
        <v>2480</v>
      </c>
    </row>
    <row r="248" spans="1:11" x14ac:dyDescent="0.25">
      <c r="A248">
        <v>4</v>
      </c>
      <c r="B248" t="s">
        <v>2466</v>
      </c>
      <c r="C248" t="s">
        <v>2481</v>
      </c>
      <c r="D248" s="31" t="s">
        <v>2477</v>
      </c>
      <c r="E248" s="31" t="s">
        <v>2482</v>
      </c>
      <c r="F248" s="1">
        <v>3.6304081259286697E-5</v>
      </c>
      <c r="G248">
        <v>3.2366454485778302E-2</v>
      </c>
      <c r="H248">
        <v>3.08379176774774E-2</v>
      </c>
      <c r="I248" t="s">
        <v>2483</v>
      </c>
      <c r="J248">
        <v>8</v>
      </c>
      <c r="K248" t="s">
        <v>2484</v>
      </c>
    </row>
    <row r="249" spans="1:11" x14ac:dyDescent="0.25">
      <c r="A249">
        <v>5</v>
      </c>
      <c r="B249" t="s">
        <v>2466</v>
      </c>
      <c r="C249" t="s">
        <v>2485</v>
      </c>
      <c r="D249" s="31" t="s">
        <v>2486</v>
      </c>
      <c r="E249" s="31" t="s">
        <v>2487</v>
      </c>
      <c r="F249" s="1">
        <v>4.9126923074796298E-5</v>
      </c>
      <c r="G249">
        <v>3.2366454485778302E-2</v>
      </c>
      <c r="H249">
        <v>3.08379176774774E-2</v>
      </c>
      <c r="I249" t="s">
        <v>2488</v>
      </c>
      <c r="J249">
        <v>9</v>
      </c>
      <c r="K249" t="s">
        <v>2489</v>
      </c>
    </row>
    <row r="250" spans="1:11" x14ac:dyDescent="0.25">
      <c r="A250">
        <v>6</v>
      </c>
      <c r="B250" t="s">
        <v>2466</v>
      </c>
      <c r="C250" t="s">
        <v>2490</v>
      </c>
      <c r="D250" s="31" t="s">
        <v>2486</v>
      </c>
      <c r="E250" s="31" t="s">
        <v>2487</v>
      </c>
      <c r="F250" s="1">
        <v>4.9126923074796298E-5</v>
      </c>
      <c r="G250">
        <v>3.2366454485778302E-2</v>
      </c>
      <c r="H250">
        <v>3.08379176774774E-2</v>
      </c>
      <c r="I250" t="s">
        <v>2491</v>
      </c>
      <c r="J250">
        <v>9</v>
      </c>
      <c r="K250" t="s">
        <v>2492</v>
      </c>
    </row>
    <row r="251" spans="1:11" x14ac:dyDescent="0.25">
      <c r="A251" t="s">
        <v>0</v>
      </c>
      <c r="B251" t="s">
        <v>2292</v>
      </c>
      <c r="C251" t="s">
        <v>2293</v>
      </c>
      <c r="D251" t="s">
        <v>2294</v>
      </c>
      <c r="E251" s="31" t="s">
        <v>2295</v>
      </c>
      <c r="F251" s="31" t="s">
        <v>2296</v>
      </c>
      <c r="G251" t="s">
        <v>2297</v>
      </c>
      <c r="H251" t="s">
        <v>2298</v>
      </c>
      <c r="I251" t="s">
        <v>2299</v>
      </c>
      <c r="J251" t="s">
        <v>2300</v>
      </c>
      <c r="K251" t="s">
        <v>2301</v>
      </c>
    </row>
    <row r="252" spans="1:11" x14ac:dyDescent="0.25">
      <c r="A252">
        <v>1</v>
      </c>
      <c r="B252" t="s">
        <v>2493</v>
      </c>
      <c r="C252" t="s">
        <v>2494</v>
      </c>
      <c r="D252" s="31" t="s">
        <v>2495</v>
      </c>
      <c r="E252" s="31" t="s">
        <v>2496</v>
      </c>
      <c r="F252" s="1">
        <v>4.08378049302587E-5</v>
      </c>
      <c r="G252">
        <v>5.5947792754454401E-3</v>
      </c>
      <c r="H252">
        <v>5.2444338963069104E-3</v>
      </c>
      <c r="I252" t="s">
        <v>2497</v>
      </c>
      <c r="J252">
        <v>8</v>
      </c>
      <c r="K252" t="s">
        <v>2498</v>
      </c>
    </row>
    <row r="253" spans="1:11" x14ac:dyDescent="0.25">
      <c r="A253">
        <v>2</v>
      </c>
      <c r="B253" t="s">
        <v>2493</v>
      </c>
      <c r="C253" t="s">
        <v>2499</v>
      </c>
      <c r="D253" s="31" t="s">
        <v>2500</v>
      </c>
      <c r="E253" s="31" t="s">
        <v>2501</v>
      </c>
      <c r="F253">
        <v>4.3310536662564898E-4</v>
      </c>
      <c r="G253">
        <v>2.9667717613857E-2</v>
      </c>
      <c r="H253">
        <v>2.7809923541225901E-2</v>
      </c>
      <c r="I253" t="s">
        <v>2502</v>
      </c>
      <c r="J253">
        <v>7</v>
      </c>
      <c r="K253" t="s">
        <v>2503</v>
      </c>
    </row>
    <row r="254" spans="1:11" x14ac:dyDescent="0.25">
      <c r="A254" t="s">
        <v>0</v>
      </c>
      <c r="B254" t="s">
        <v>2292</v>
      </c>
      <c r="C254" t="s">
        <v>2293</v>
      </c>
      <c r="D254" t="s">
        <v>2294</v>
      </c>
      <c r="E254" s="31" t="s">
        <v>2295</v>
      </c>
      <c r="F254" s="31" t="s">
        <v>2296</v>
      </c>
      <c r="G254" t="s">
        <v>2297</v>
      </c>
      <c r="H254" t="s">
        <v>2298</v>
      </c>
      <c r="I254" t="s">
        <v>2299</v>
      </c>
      <c r="J254" t="s">
        <v>2300</v>
      </c>
      <c r="K254" t="s">
        <v>2301</v>
      </c>
    </row>
    <row r="255" spans="1:11" x14ac:dyDescent="0.25">
      <c r="A255">
        <v>1</v>
      </c>
      <c r="B255" t="s">
        <v>2302</v>
      </c>
      <c r="C255" t="s">
        <v>2504</v>
      </c>
      <c r="D255" s="31" t="s">
        <v>2505</v>
      </c>
      <c r="E255" s="31" t="s">
        <v>2355</v>
      </c>
      <c r="F255" s="1">
        <v>1.40499925374471E-13</v>
      </c>
      <c r="G255" s="1">
        <v>2.7439635425634199E-10</v>
      </c>
      <c r="H255" s="1">
        <v>2.21989882091665E-10</v>
      </c>
      <c r="I255" t="s">
        <v>2506</v>
      </c>
      <c r="J255">
        <v>13</v>
      </c>
      <c r="K255" t="s">
        <v>2507</v>
      </c>
    </row>
    <row r="256" spans="1:11" x14ac:dyDescent="0.25">
      <c r="A256">
        <v>2</v>
      </c>
      <c r="B256" t="s">
        <v>2302</v>
      </c>
      <c r="C256" t="s">
        <v>2364</v>
      </c>
      <c r="D256" s="31" t="s">
        <v>2505</v>
      </c>
      <c r="E256" s="31" t="s">
        <v>2365</v>
      </c>
      <c r="F256" s="1">
        <v>2.48594503296094E-11</v>
      </c>
      <c r="G256" s="1">
        <v>1.8802014045963501E-8</v>
      </c>
      <c r="H256" s="1">
        <v>1.5211050789873201E-8</v>
      </c>
      <c r="I256" t="s">
        <v>2508</v>
      </c>
      <c r="J256">
        <v>13</v>
      </c>
      <c r="K256" t="s">
        <v>2366</v>
      </c>
    </row>
    <row r="257" spans="1:11" x14ac:dyDescent="0.25">
      <c r="A257">
        <v>3</v>
      </c>
      <c r="B257" t="s">
        <v>2302</v>
      </c>
      <c r="C257" t="s">
        <v>2401</v>
      </c>
      <c r="D257" s="31" t="s">
        <v>2509</v>
      </c>
      <c r="E257" s="31" t="s">
        <v>2402</v>
      </c>
      <c r="F257" s="1">
        <v>2.88817420060884E-11</v>
      </c>
      <c r="G257" s="1">
        <v>1.8802014045963501E-8</v>
      </c>
      <c r="H257" s="1">
        <v>1.5211050789873201E-8</v>
      </c>
      <c r="I257" t="s">
        <v>2510</v>
      </c>
      <c r="J257">
        <v>14</v>
      </c>
      <c r="K257" t="s">
        <v>2403</v>
      </c>
    </row>
    <row r="258" spans="1:11" x14ac:dyDescent="0.25">
      <c r="A258">
        <v>4</v>
      </c>
      <c r="B258" t="s">
        <v>2302</v>
      </c>
      <c r="C258" t="s">
        <v>2511</v>
      </c>
      <c r="D258" s="31" t="s">
        <v>2512</v>
      </c>
      <c r="E258" s="31" t="s">
        <v>2513</v>
      </c>
      <c r="F258" s="1">
        <v>1.25238053053999E-10</v>
      </c>
      <c r="G258" s="1">
        <v>6.1147479403614801E-8</v>
      </c>
      <c r="H258" s="1">
        <v>4.9469030956329401E-8</v>
      </c>
      <c r="I258" t="s">
        <v>2514</v>
      </c>
      <c r="J258">
        <v>11</v>
      </c>
      <c r="K258" t="s">
        <v>2515</v>
      </c>
    </row>
    <row r="259" spans="1:11" x14ac:dyDescent="0.25">
      <c r="A259">
        <v>5</v>
      </c>
      <c r="B259" t="s">
        <v>2302</v>
      </c>
      <c r="C259" t="s">
        <v>2516</v>
      </c>
      <c r="D259" s="31" t="s">
        <v>2509</v>
      </c>
      <c r="E259" s="31" t="s">
        <v>2387</v>
      </c>
      <c r="F259" s="1">
        <v>3.3327487384718499E-10</v>
      </c>
      <c r="G259" s="1">
        <v>1.3017716572471099E-7</v>
      </c>
      <c r="H259" s="1">
        <v>1.0531486013571101E-7</v>
      </c>
      <c r="I259" t="s">
        <v>2517</v>
      </c>
      <c r="J259">
        <v>14</v>
      </c>
      <c r="K259" t="s">
        <v>2518</v>
      </c>
    </row>
    <row r="260" spans="1:11" x14ac:dyDescent="0.25">
      <c r="A260">
        <v>6</v>
      </c>
      <c r="B260" t="s">
        <v>2302</v>
      </c>
      <c r="C260" t="s">
        <v>2519</v>
      </c>
      <c r="D260" s="31" t="s">
        <v>2520</v>
      </c>
      <c r="E260" s="31" t="s">
        <v>2382</v>
      </c>
      <c r="F260" s="1">
        <v>5.6855044667100501E-10</v>
      </c>
      <c r="G260" s="1">
        <v>1.8506317039141199E-7</v>
      </c>
      <c r="H260" s="1">
        <v>1.4971828429003101E-7</v>
      </c>
      <c r="I260" t="s">
        <v>2521</v>
      </c>
      <c r="J260">
        <v>8</v>
      </c>
      <c r="K260" t="s">
        <v>2522</v>
      </c>
    </row>
    <row r="261" spans="1:11" x14ac:dyDescent="0.25">
      <c r="A261">
        <v>7</v>
      </c>
      <c r="B261" t="s">
        <v>2302</v>
      </c>
      <c r="C261" t="s">
        <v>2332</v>
      </c>
      <c r="D261" s="31" t="s">
        <v>2509</v>
      </c>
      <c r="E261" s="31" t="s">
        <v>2333</v>
      </c>
      <c r="F261" s="1">
        <v>2.1778107078087998E-9</v>
      </c>
      <c r="G261" s="1">
        <v>6.0760918747865502E-7</v>
      </c>
      <c r="H261" s="1">
        <v>4.9156298833398602E-7</v>
      </c>
      <c r="I261" t="s">
        <v>2523</v>
      </c>
      <c r="J261">
        <v>14</v>
      </c>
      <c r="K261" t="s">
        <v>2334</v>
      </c>
    </row>
    <row r="262" spans="1:11" x14ac:dyDescent="0.25">
      <c r="A262">
        <v>8</v>
      </c>
      <c r="B262" t="s">
        <v>2302</v>
      </c>
      <c r="C262" t="s">
        <v>2524</v>
      </c>
      <c r="D262" s="31" t="s">
        <v>2525</v>
      </c>
      <c r="E262" s="31" t="s">
        <v>2526</v>
      </c>
      <c r="F262" s="1">
        <v>3.8814297865230298E-9</v>
      </c>
      <c r="G262" s="1">
        <v>9.4755404663493399E-7</v>
      </c>
      <c r="H262" s="1">
        <v>7.6658238283829796E-7</v>
      </c>
      <c r="I262" t="s">
        <v>2527</v>
      </c>
      <c r="J262">
        <v>9</v>
      </c>
      <c r="K262" t="s">
        <v>2528</v>
      </c>
    </row>
    <row r="263" spans="1:11" x14ac:dyDescent="0.25">
      <c r="A263">
        <v>9</v>
      </c>
      <c r="B263" t="s">
        <v>2302</v>
      </c>
      <c r="C263" t="s">
        <v>2529</v>
      </c>
      <c r="D263" s="31" t="s">
        <v>2530</v>
      </c>
      <c r="E263" s="31" t="s">
        <v>2531</v>
      </c>
      <c r="F263" s="1">
        <v>5.9247967546668404E-9</v>
      </c>
      <c r="G263" s="1">
        <v>1.2856808957627001E-6</v>
      </c>
      <c r="H263" s="1">
        <v>1.0401309858192899E-6</v>
      </c>
      <c r="I263" t="s">
        <v>2532</v>
      </c>
      <c r="J263">
        <v>29</v>
      </c>
      <c r="K263" t="s">
        <v>2533</v>
      </c>
    </row>
    <row r="264" spans="1:11" x14ac:dyDescent="0.25">
      <c r="A264">
        <v>10</v>
      </c>
      <c r="B264" t="s">
        <v>2302</v>
      </c>
      <c r="C264" t="s">
        <v>2534</v>
      </c>
      <c r="D264" s="31" t="s">
        <v>2505</v>
      </c>
      <c r="E264" s="31" t="s">
        <v>2535</v>
      </c>
      <c r="F264" s="1">
        <v>1.08584835523442E-8</v>
      </c>
      <c r="G264" s="1">
        <v>1.9699269440136401E-6</v>
      </c>
      <c r="H264" s="1">
        <v>1.59369409705149E-6</v>
      </c>
      <c r="I264" t="s">
        <v>2536</v>
      </c>
      <c r="J264">
        <v>13</v>
      </c>
      <c r="K264" t="s">
        <v>2537</v>
      </c>
    </row>
    <row r="265" spans="1:11" x14ac:dyDescent="0.25">
      <c r="A265">
        <v>11</v>
      </c>
      <c r="B265" t="s">
        <v>2302</v>
      </c>
      <c r="C265" t="s">
        <v>2538</v>
      </c>
      <c r="D265" s="31" t="s">
        <v>2539</v>
      </c>
      <c r="E265" s="31" t="s">
        <v>2540</v>
      </c>
      <c r="F265" s="1">
        <v>1.1095338650358501E-8</v>
      </c>
      <c r="G265" s="1">
        <v>1.9699269440136401E-6</v>
      </c>
      <c r="H265" s="1">
        <v>1.59369409705149E-6</v>
      </c>
      <c r="I265" t="s">
        <v>2541</v>
      </c>
      <c r="J265">
        <v>22</v>
      </c>
      <c r="K265" t="s">
        <v>2542</v>
      </c>
    </row>
    <row r="266" spans="1:11" x14ac:dyDescent="0.25">
      <c r="A266">
        <v>12</v>
      </c>
      <c r="B266" t="s">
        <v>2302</v>
      </c>
      <c r="C266" t="s">
        <v>2543</v>
      </c>
      <c r="D266" s="31" t="s">
        <v>2544</v>
      </c>
      <c r="E266" s="31" t="s">
        <v>2545</v>
      </c>
      <c r="F266" s="1">
        <v>2.12040969239223E-8</v>
      </c>
      <c r="G266" s="1">
        <v>3.4509667743683598E-6</v>
      </c>
      <c r="H266" s="1">
        <v>2.7918727616497701E-6</v>
      </c>
      <c r="I266" t="s">
        <v>2546</v>
      </c>
      <c r="J266">
        <v>23</v>
      </c>
      <c r="K266" t="s">
        <v>2547</v>
      </c>
    </row>
    <row r="267" spans="1:11" x14ac:dyDescent="0.25">
      <c r="A267">
        <v>13</v>
      </c>
      <c r="B267" t="s">
        <v>2302</v>
      </c>
      <c r="C267" t="s">
        <v>2548</v>
      </c>
      <c r="D267" s="31" t="s">
        <v>2549</v>
      </c>
      <c r="E267" s="31" t="s">
        <v>2550</v>
      </c>
      <c r="F267" s="1">
        <v>1.1827532112836101E-7</v>
      </c>
      <c r="G267" s="1">
        <v>1.7768592474129799E-5</v>
      </c>
      <c r="H267" s="1">
        <v>1.43750005679084E-5</v>
      </c>
      <c r="I267" t="s">
        <v>2551</v>
      </c>
      <c r="J267">
        <v>20</v>
      </c>
      <c r="K267" t="s">
        <v>2552</v>
      </c>
    </row>
    <row r="268" spans="1:11" x14ac:dyDescent="0.25">
      <c r="A268">
        <v>14</v>
      </c>
      <c r="B268" t="s">
        <v>2302</v>
      </c>
      <c r="C268" t="s">
        <v>2553</v>
      </c>
      <c r="D268" s="31" t="s">
        <v>2554</v>
      </c>
      <c r="E268" s="31" t="s">
        <v>2555</v>
      </c>
      <c r="F268" s="1">
        <v>1.5943695764706499E-7</v>
      </c>
      <c r="G268" s="1">
        <v>2.1408743446445901E-5</v>
      </c>
      <c r="H268" s="1">
        <v>1.7319925573673601E-5</v>
      </c>
      <c r="I268" t="s">
        <v>2556</v>
      </c>
      <c r="J268">
        <v>7</v>
      </c>
      <c r="K268" t="s">
        <v>2557</v>
      </c>
    </row>
    <row r="269" spans="1:11" x14ac:dyDescent="0.25">
      <c r="A269">
        <v>15</v>
      </c>
      <c r="B269" t="s">
        <v>2302</v>
      </c>
      <c r="C269" t="s">
        <v>2558</v>
      </c>
      <c r="D269" s="31" t="s">
        <v>2559</v>
      </c>
      <c r="E269" s="31" t="s">
        <v>2560</v>
      </c>
      <c r="F269" s="1">
        <v>1.6442967316778701E-7</v>
      </c>
      <c r="G269" s="1">
        <v>2.1408743446445901E-5</v>
      </c>
      <c r="H269" s="1">
        <v>1.7319925573673601E-5</v>
      </c>
      <c r="I269" t="s">
        <v>2561</v>
      </c>
      <c r="J269">
        <v>10</v>
      </c>
      <c r="K269" t="s">
        <v>2562</v>
      </c>
    </row>
    <row r="270" spans="1:11" x14ac:dyDescent="0.25">
      <c r="A270">
        <v>16</v>
      </c>
      <c r="B270" t="s">
        <v>2302</v>
      </c>
      <c r="C270" t="s">
        <v>2563</v>
      </c>
      <c r="D270" s="31" t="s">
        <v>2554</v>
      </c>
      <c r="E270" s="31" t="s">
        <v>2564</v>
      </c>
      <c r="F270" s="1">
        <v>5.4173623237276699E-7</v>
      </c>
      <c r="G270" s="1">
        <v>6.6125678864000897E-5</v>
      </c>
      <c r="H270" s="1">
        <v>5.34964529468108E-5</v>
      </c>
      <c r="I270" t="s">
        <v>2565</v>
      </c>
      <c r="J270">
        <v>7</v>
      </c>
      <c r="K270" t="s">
        <v>2566</v>
      </c>
    </row>
    <row r="271" spans="1:11" x14ac:dyDescent="0.25">
      <c r="A271">
        <v>17</v>
      </c>
      <c r="B271" t="s">
        <v>2302</v>
      </c>
      <c r="C271" t="s">
        <v>2567</v>
      </c>
      <c r="D271" s="31" t="s">
        <v>2568</v>
      </c>
      <c r="E271" s="31" t="s">
        <v>2569</v>
      </c>
      <c r="F271" s="1">
        <v>7.2688433522810397E-7</v>
      </c>
      <c r="G271" s="1">
        <v>7.8994325713503799E-5</v>
      </c>
      <c r="H271" s="1">
        <v>6.3907339798943198E-5</v>
      </c>
      <c r="I271" t="s">
        <v>2570</v>
      </c>
      <c r="J271">
        <v>18</v>
      </c>
      <c r="K271" t="s">
        <v>2571</v>
      </c>
    </row>
    <row r="272" spans="1:11" x14ac:dyDescent="0.25">
      <c r="A272">
        <v>18</v>
      </c>
      <c r="B272" t="s">
        <v>2302</v>
      </c>
      <c r="C272" t="s">
        <v>2572</v>
      </c>
      <c r="D272" s="31" t="s">
        <v>2544</v>
      </c>
      <c r="E272" s="31" t="s">
        <v>2573</v>
      </c>
      <c r="F272" s="1">
        <v>7.2805830150694795E-7</v>
      </c>
      <c r="G272" s="1">
        <v>7.8994325713503799E-5</v>
      </c>
      <c r="H272" s="1">
        <v>6.3907339798943198E-5</v>
      </c>
      <c r="I272" t="s">
        <v>2574</v>
      </c>
      <c r="J272">
        <v>23</v>
      </c>
      <c r="K272" t="s">
        <v>2575</v>
      </c>
    </row>
    <row r="273" spans="1:11" x14ac:dyDescent="0.25">
      <c r="A273">
        <v>19</v>
      </c>
      <c r="B273" t="s">
        <v>2302</v>
      </c>
      <c r="C273" t="s">
        <v>2336</v>
      </c>
      <c r="D273" s="31" t="s">
        <v>2505</v>
      </c>
      <c r="E273" s="31" t="s">
        <v>2320</v>
      </c>
      <c r="F273" s="1">
        <v>1.7468939167304801E-6</v>
      </c>
      <c r="G273">
        <v>1.7956230628287501E-4</v>
      </c>
      <c r="H273">
        <v>1.4526802044390299E-4</v>
      </c>
      <c r="I273" t="s">
        <v>2576</v>
      </c>
      <c r="J273">
        <v>13</v>
      </c>
      <c r="K273" t="s">
        <v>2337</v>
      </c>
    </row>
    <row r="274" spans="1:11" x14ac:dyDescent="0.25">
      <c r="A274">
        <v>20</v>
      </c>
      <c r="B274" t="s">
        <v>2302</v>
      </c>
      <c r="C274" t="s">
        <v>2577</v>
      </c>
      <c r="D274" s="31" t="s">
        <v>2578</v>
      </c>
      <c r="E274" s="31" t="s">
        <v>2345</v>
      </c>
      <c r="F274" s="1">
        <v>2.81523573861986E-6</v>
      </c>
      <c r="G274">
        <v>2.7490776987623E-4</v>
      </c>
      <c r="H274">
        <v>2.2240362335096899E-4</v>
      </c>
      <c r="I274" t="s">
        <v>2579</v>
      </c>
      <c r="J274">
        <v>5</v>
      </c>
      <c r="K274" t="s">
        <v>2580</v>
      </c>
    </row>
    <row r="275" spans="1:11" x14ac:dyDescent="0.25">
      <c r="A275">
        <v>21</v>
      </c>
      <c r="B275" t="s">
        <v>2302</v>
      </c>
      <c r="C275" t="s">
        <v>2308</v>
      </c>
      <c r="D275" s="31" t="s">
        <v>2568</v>
      </c>
      <c r="E275" s="31" t="s">
        <v>2309</v>
      </c>
      <c r="F275" s="1">
        <v>3.0199237960715599E-6</v>
      </c>
      <c r="G275">
        <v>2.8085291303465499E-4</v>
      </c>
      <c r="H275">
        <v>2.2721331418062201E-4</v>
      </c>
      <c r="I275" t="s">
        <v>2581</v>
      </c>
      <c r="J275">
        <v>18</v>
      </c>
      <c r="K275" t="s">
        <v>2310</v>
      </c>
    </row>
    <row r="276" spans="1:11" x14ac:dyDescent="0.25">
      <c r="A276">
        <v>22</v>
      </c>
      <c r="B276" t="s">
        <v>2302</v>
      </c>
      <c r="C276" t="s">
        <v>2322</v>
      </c>
      <c r="D276" s="31" t="s">
        <v>2559</v>
      </c>
      <c r="E276" s="31" t="s">
        <v>2323</v>
      </c>
      <c r="F276" s="1">
        <v>4.0818587416556797E-6</v>
      </c>
      <c r="G276">
        <v>3.6235773283879702E-4</v>
      </c>
      <c r="H276">
        <v>2.9315167326436203E-4</v>
      </c>
      <c r="I276" t="s">
        <v>2582</v>
      </c>
      <c r="J276">
        <v>10</v>
      </c>
      <c r="K276" t="s">
        <v>2324</v>
      </c>
    </row>
    <row r="277" spans="1:11" x14ac:dyDescent="0.25">
      <c r="A277">
        <v>23</v>
      </c>
      <c r="B277" t="s">
        <v>2302</v>
      </c>
      <c r="C277" t="s">
        <v>2583</v>
      </c>
      <c r="D277" s="31" t="s">
        <v>2525</v>
      </c>
      <c r="E277" s="31" t="s">
        <v>2584</v>
      </c>
      <c r="F277" s="1">
        <v>8.4453591674793303E-6</v>
      </c>
      <c r="G277">
        <v>7.1712115017770201E-4</v>
      </c>
      <c r="H277">
        <v>5.8015945585292801E-4</v>
      </c>
      <c r="I277" t="s">
        <v>2585</v>
      </c>
      <c r="J277">
        <v>9</v>
      </c>
      <c r="K277" t="s">
        <v>2586</v>
      </c>
    </row>
    <row r="278" spans="1:11" x14ac:dyDescent="0.25">
      <c r="A278">
        <v>24</v>
      </c>
      <c r="B278" t="s">
        <v>2302</v>
      </c>
      <c r="C278" t="s">
        <v>2587</v>
      </c>
      <c r="D278" s="31" t="s">
        <v>2588</v>
      </c>
      <c r="E278" s="31" t="s">
        <v>2589</v>
      </c>
      <c r="F278" s="1">
        <v>1.39223362817232E-5</v>
      </c>
      <c r="G278">
        <v>1.13293011492523E-3</v>
      </c>
      <c r="H278">
        <v>9.1655380521344504E-4</v>
      </c>
      <c r="I278" t="s">
        <v>2590</v>
      </c>
      <c r="J278">
        <v>12</v>
      </c>
      <c r="K278" t="s">
        <v>2591</v>
      </c>
    </row>
    <row r="279" spans="1:11" x14ac:dyDescent="0.25">
      <c r="A279">
        <v>25</v>
      </c>
      <c r="B279" t="s">
        <v>2302</v>
      </c>
      <c r="C279" t="s">
        <v>2592</v>
      </c>
      <c r="D279" s="31" t="s">
        <v>2554</v>
      </c>
      <c r="E279" s="31" t="s">
        <v>2593</v>
      </c>
      <c r="F279" s="1">
        <v>1.52245939024371E-5</v>
      </c>
      <c r="G279">
        <v>1.1893452756583801E-3</v>
      </c>
      <c r="H279">
        <v>9.6219433463402295E-4</v>
      </c>
      <c r="I279" t="s">
        <v>2594</v>
      </c>
      <c r="J279">
        <v>7</v>
      </c>
      <c r="K279" t="s">
        <v>2595</v>
      </c>
    </row>
    <row r="280" spans="1:11" x14ac:dyDescent="0.25">
      <c r="A280">
        <v>26</v>
      </c>
      <c r="B280" t="s">
        <v>2302</v>
      </c>
      <c r="C280" t="s">
        <v>2596</v>
      </c>
      <c r="D280" s="31" t="s">
        <v>2512</v>
      </c>
      <c r="E280" s="31" t="s">
        <v>2597</v>
      </c>
      <c r="F280" s="1">
        <v>2.17456889094123E-5</v>
      </c>
      <c r="G280">
        <v>1.6334357861570101E-3</v>
      </c>
      <c r="H280">
        <v>1.32146878757198E-3</v>
      </c>
      <c r="I280" t="s">
        <v>2598</v>
      </c>
      <c r="J280">
        <v>11</v>
      </c>
      <c r="K280" t="s">
        <v>2599</v>
      </c>
    </row>
    <row r="281" spans="1:11" x14ac:dyDescent="0.25">
      <c r="A281">
        <v>27</v>
      </c>
      <c r="B281" t="s">
        <v>2302</v>
      </c>
      <c r="C281" t="s">
        <v>2361</v>
      </c>
      <c r="D281" s="31" t="s">
        <v>2509</v>
      </c>
      <c r="E281" s="31" t="s">
        <v>2362</v>
      </c>
      <c r="F281" s="1">
        <v>2.51398131702643E-5</v>
      </c>
      <c r="G281">
        <v>1.77556568640794E-3</v>
      </c>
      <c r="H281">
        <v>1.4364535507038101E-3</v>
      </c>
      <c r="I281" t="s">
        <v>2600</v>
      </c>
      <c r="J281">
        <v>14</v>
      </c>
      <c r="K281" t="s">
        <v>2363</v>
      </c>
    </row>
    <row r="282" spans="1:11" x14ac:dyDescent="0.25">
      <c r="A282">
        <v>28</v>
      </c>
      <c r="B282" t="s">
        <v>2302</v>
      </c>
      <c r="C282" t="s">
        <v>2601</v>
      </c>
      <c r="D282" s="31" t="s">
        <v>2602</v>
      </c>
      <c r="E282" s="31" t="s">
        <v>2405</v>
      </c>
      <c r="F282" s="1">
        <v>2.5456138873232099E-5</v>
      </c>
      <c r="G282">
        <v>1.77556568640794E-3</v>
      </c>
      <c r="H282">
        <v>1.4364535507038101E-3</v>
      </c>
      <c r="I282" t="s">
        <v>2603</v>
      </c>
      <c r="J282">
        <v>4</v>
      </c>
      <c r="K282" t="s">
        <v>2604</v>
      </c>
    </row>
    <row r="283" spans="1:11" x14ac:dyDescent="0.25">
      <c r="A283">
        <v>29</v>
      </c>
      <c r="B283" t="s">
        <v>2302</v>
      </c>
      <c r="C283" t="s">
        <v>2605</v>
      </c>
      <c r="D283" s="31" t="s">
        <v>2525</v>
      </c>
      <c r="E283" s="31" t="s">
        <v>2606</v>
      </c>
      <c r="F283" s="1">
        <v>3.3117398490048699E-5</v>
      </c>
      <c r="G283">
        <v>2.2302854914160401E-3</v>
      </c>
      <c r="H283">
        <v>1.80432722807851E-3</v>
      </c>
      <c r="I283" t="s">
        <v>2607</v>
      </c>
      <c r="J283">
        <v>9</v>
      </c>
      <c r="K283" t="s">
        <v>2608</v>
      </c>
    </row>
    <row r="284" spans="1:11" x14ac:dyDescent="0.25">
      <c r="A284">
        <v>30</v>
      </c>
      <c r="B284" t="s">
        <v>2302</v>
      </c>
      <c r="C284" t="s">
        <v>2398</v>
      </c>
      <c r="D284" s="31" t="s">
        <v>2512</v>
      </c>
      <c r="E284" s="31" t="s">
        <v>2399</v>
      </c>
      <c r="F284" s="1">
        <v>3.6607150937623298E-5</v>
      </c>
      <c r="G284">
        <v>2.3831255260392801E-3</v>
      </c>
      <c r="H284">
        <v>1.92797661604816E-3</v>
      </c>
      <c r="I284" t="s">
        <v>2609</v>
      </c>
      <c r="J284">
        <v>11</v>
      </c>
      <c r="K284" t="s">
        <v>2400</v>
      </c>
    </row>
    <row r="285" spans="1:11" x14ac:dyDescent="0.25">
      <c r="A285">
        <v>31</v>
      </c>
      <c r="B285" t="s">
        <v>2302</v>
      </c>
      <c r="C285" t="s">
        <v>2610</v>
      </c>
      <c r="D285" s="31" t="s">
        <v>2611</v>
      </c>
      <c r="E285" s="31" t="s">
        <v>2612</v>
      </c>
      <c r="F285" s="1">
        <v>4.4110333858936803E-5</v>
      </c>
      <c r="G285">
        <v>2.7789510331130201E-3</v>
      </c>
      <c r="H285">
        <v>2.2482041128103298E-3</v>
      </c>
      <c r="I285" t="s">
        <v>2613</v>
      </c>
      <c r="J285">
        <v>15</v>
      </c>
      <c r="K285" t="s">
        <v>2614</v>
      </c>
    </row>
    <row r="286" spans="1:11" x14ac:dyDescent="0.25">
      <c r="A286">
        <v>32</v>
      </c>
      <c r="B286" t="s">
        <v>2302</v>
      </c>
      <c r="C286" t="s">
        <v>2615</v>
      </c>
      <c r="D286" s="31" t="s">
        <v>2616</v>
      </c>
      <c r="E286" s="31" t="s">
        <v>2617</v>
      </c>
      <c r="F286" s="1">
        <v>5.5570067880780097E-5</v>
      </c>
      <c r="G286">
        <v>3.3837636094227299E-3</v>
      </c>
      <c r="H286">
        <v>2.73750460977364E-3</v>
      </c>
      <c r="I286" t="s">
        <v>2618</v>
      </c>
      <c r="J286">
        <v>6</v>
      </c>
      <c r="K286" t="s">
        <v>2619</v>
      </c>
    </row>
    <row r="287" spans="1:11" x14ac:dyDescent="0.25">
      <c r="A287">
        <v>33</v>
      </c>
      <c r="B287" t="s">
        <v>2302</v>
      </c>
      <c r="C287" t="s">
        <v>2620</v>
      </c>
      <c r="D287" s="31" t="s">
        <v>2602</v>
      </c>
      <c r="E287" s="31" t="s">
        <v>2342</v>
      </c>
      <c r="F287" s="1">
        <v>5.8230479694764802E-5</v>
      </c>
      <c r="G287">
        <v>3.3837636094227299E-3</v>
      </c>
      <c r="H287">
        <v>2.73750460977364E-3</v>
      </c>
      <c r="I287" t="s">
        <v>2621</v>
      </c>
      <c r="J287">
        <v>4</v>
      </c>
      <c r="K287" t="s">
        <v>2622</v>
      </c>
    </row>
    <row r="288" spans="1:11" x14ac:dyDescent="0.25">
      <c r="A288">
        <v>34</v>
      </c>
      <c r="B288" t="s">
        <v>2302</v>
      </c>
      <c r="C288" t="s">
        <v>2410</v>
      </c>
      <c r="D288" s="31" t="s">
        <v>2520</v>
      </c>
      <c r="E288" s="31" t="s">
        <v>2326</v>
      </c>
      <c r="F288" s="1">
        <v>5.8908327045761802E-5</v>
      </c>
      <c r="G288">
        <v>3.3837636094227299E-3</v>
      </c>
      <c r="H288">
        <v>2.73750460977364E-3</v>
      </c>
      <c r="I288" t="s">
        <v>2623</v>
      </c>
      <c r="J288">
        <v>8</v>
      </c>
      <c r="K288" t="s">
        <v>2411</v>
      </c>
    </row>
    <row r="289" spans="1:11" x14ac:dyDescent="0.25">
      <c r="A289">
        <v>35</v>
      </c>
      <c r="B289" t="s">
        <v>2302</v>
      </c>
      <c r="C289" t="s">
        <v>2624</v>
      </c>
      <c r="D289" s="31" t="s">
        <v>2554</v>
      </c>
      <c r="E289" s="31" t="s">
        <v>2625</v>
      </c>
      <c r="F289" s="1">
        <v>7.9181021252719297E-5</v>
      </c>
      <c r="G289">
        <v>4.4183009859017396E-3</v>
      </c>
      <c r="H289">
        <v>3.5744575308370402E-3</v>
      </c>
      <c r="I289" t="s">
        <v>2626</v>
      </c>
      <c r="J289">
        <v>7</v>
      </c>
      <c r="K289" t="s">
        <v>2627</v>
      </c>
    </row>
    <row r="290" spans="1:11" x14ac:dyDescent="0.25">
      <c r="A290">
        <v>36</v>
      </c>
      <c r="B290" t="s">
        <v>2302</v>
      </c>
      <c r="C290" t="s">
        <v>2628</v>
      </c>
      <c r="D290" s="31" t="s">
        <v>2602</v>
      </c>
      <c r="E290" s="31" t="s">
        <v>2345</v>
      </c>
      <c r="F290" s="1">
        <v>8.2859477008606999E-5</v>
      </c>
      <c r="G290">
        <v>4.49512662771693E-3</v>
      </c>
      <c r="H290">
        <v>3.6366103798221999E-3</v>
      </c>
      <c r="I290" t="s">
        <v>2629</v>
      </c>
      <c r="J290">
        <v>4</v>
      </c>
      <c r="K290" t="s">
        <v>2630</v>
      </c>
    </row>
    <row r="291" spans="1:11" x14ac:dyDescent="0.25">
      <c r="A291">
        <v>37</v>
      </c>
      <c r="B291" t="s">
        <v>2302</v>
      </c>
      <c r="C291" t="s">
        <v>2631</v>
      </c>
      <c r="D291" s="31" t="s">
        <v>2520</v>
      </c>
      <c r="E291" s="31" t="s">
        <v>2331</v>
      </c>
      <c r="F291" s="1">
        <v>8.76036375656227E-5</v>
      </c>
      <c r="G291">
        <v>4.5865410071774396E-3</v>
      </c>
      <c r="H291">
        <v>3.7105656893703801E-3</v>
      </c>
      <c r="I291" t="s">
        <v>2632</v>
      </c>
      <c r="J291">
        <v>8</v>
      </c>
      <c r="K291" t="s">
        <v>2633</v>
      </c>
    </row>
    <row r="292" spans="1:11" x14ac:dyDescent="0.25">
      <c r="A292">
        <v>38</v>
      </c>
      <c r="B292" t="s">
        <v>2302</v>
      </c>
      <c r="C292" t="s">
        <v>2634</v>
      </c>
      <c r="D292" s="31" t="s">
        <v>2559</v>
      </c>
      <c r="E292" s="31" t="s">
        <v>2635</v>
      </c>
      <c r="F292" s="1">
        <v>8.9241453288654802E-5</v>
      </c>
      <c r="G292">
        <v>4.5865410071774396E-3</v>
      </c>
      <c r="H292">
        <v>3.7105656893703801E-3</v>
      </c>
      <c r="I292" t="s">
        <v>2636</v>
      </c>
      <c r="J292">
        <v>10</v>
      </c>
      <c r="K292" t="s">
        <v>2637</v>
      </c>
    </row>
    <row r="293" spans="1:11" x14ac:dyDescent="0.25">
      <c r="A293">
        <v>39</v>
      </c>
      <c r="B293" t="s">
        <v>2302</v>
      </c>
      <c r="C293" t="s">
        <v>2638</v>
      </c>
      <c r="D293" s="31" t="s">
        <v>2578</v>
      </c>
      <c r="E293" s="31" t="s">
        <v>2639</v>
      </c>
      <c r="F293" s="1">
        <v>9.6524882910667699E-5</v>
      </c>
      <c r="G293">
        <v>4.8336691365265102E-3</v>
      </c>
      <c r="H293">
        <v>3.9104952563809E-3</v>
      </c>
      <c r="I293" t="s">
        <v>2640</v>
      </c>
      <c r="J293">
        <v>5</v>
      </c>
      <c r="K293" t="s">
        <v>2641</v>
      </c>
    </row>
    <row r="294" spans="1:11" x14ac:dyDescent="0.25">
      <c r="A294">
        <v>40</v>
      </c>
      <c r="B294" t="s">
        <v>2302</v>
      </c>
      <c r="C294" t="s">
        <v>2642</v>
      </c>
      <c r="D294" s="31" t="s">
        <v>2554</v>
      </c>
      <c r="E294" s="31" t="s">
        <v>2643</v>
      </c>
      <c r="F294" s="1">
        <v>9.9927458995079893E-5</v>
      </c>
      <c r="G294">
        <v>4.8789581854347796E-3</v>
      </c>
      <c r="H294">
        <v>3.9471346303056598E-3</v>
      </c>
      <c r="I294" t="s">
        <v>2644</v>
      </c>
      <c r="J294">
        <v>7</v>
      </c>
      <c r="K294" t="s">
        <v>2645</v>
      </c>
    </row>
    <row r="295" spans="1:11" x14ac:dyDescent="0.25">
      <c r="A295">
        <v>41</v>
      </c>
      <c r="B295" t="s">
        <v>2302</v>
      </c>
      <c r="C295" t="s">
        <v>2646</v>
      </c>
      <c r="D295" s="31" t="s">
        <v>2578</v>
      </c>
      <c r="E295" s="31" t="s">
        <v>2359</v>
      </c>
      <c r="F295">
        <v>1.17676069232421E-4</v>
      </c>
      <c r="G295">
        <v>5.5410706453440997E-3</v>
      </c>
      <c r="H295">
        <v>4.4827914079076702E-3</v>
      </c>
      <c r="I295" t="s">
        <v>2647</v>
      </c>
      <c r="J295">
        <v>5</v>
      </c>
      <c r="K295" t="s">
        <v>2648</v>
      </c>
    </row>
    <row r="296" spans="1:11" x14ac:dyDescent="0.25">
      <c r="A296">
        <v>42</v>
      </c>
      <c r="B296" t="s">
        <v>2302</v>
      </c>
      <c r="C296" t="s">
        <v>2649</v>
      </c>
      <c r="D296" s="31" t="s">
        <v>2525</v>
      </c>
      <c r="E296" s="31" t="s">
        <v>2303</v>
      </c>
      <c r="F296">
        <v>1.2010921484034E-4</v>
      </c>
      <c r="G296">
        <v>5.5410706453440997E-3</v>
      </c>
      <c r="H296">
        <v>4.4827914079076702E-3</v>
      </c>
      <c r="I296" t="s">
        <v>2650</v>
      </c>
      <c r="J296">
        <v>9</v>
      </c>
      <c r="K296" t="s">
        <v>2651</v>
      </c>
    </row>
    <row r="297" spans="1:11" x14ac:dyDescent="0.25">
      <c r="A297">
        <v>43</v>
      </c>
      <c r="B297" t="s">
        <v>2302</v>
      </c>
      <c r="C297" t="s">
        <v>2652</v>
      </c>
      <c r="D297" s="31" t="s">
        <v>2554</v>
      </c>
      <c r="E297" s="31" t="s">
        <v>2653</v>
      </c>
      <c r="F297">
        <v>1.2490003472618501E-4</v>
      </c>
      <c r="G297">
        <v>5.5410706453440997E-3</v>
      </c>
      <c r="H297">
        <v>4.4827914079076702E-3</v>
      </c>
      <c r="I297" t="s">
        <v>2654</v>
      </c>
      <c r="J297">
        <v>7</v>
      </c>
      <c r="K297" t="s">
        <v>2655</v>
      </c>
    </row>
    <row r="298" spans="1:11" x14ac:dyDescent="0.25">
      <c r="A298">
        <v>44</v>
      </c>
      <c r="B298" t="s">
        <v>2302</v>
      </c>
      <c r="C298" t="s">
        <v>2656</v>
      </c>
      <c r="D298" s="31" t="s">
        <v>2505</v>
      </c>
      <c r="E298" s="31" t="s">
        <v>2657</v>
      </c>
      <c r="F298">
        <v>1.2497360246629301E-4</v>
      </c>
      <c r="G298">
        <v>5.5410706453440997E-3</v>
      </c>
      <c r="H298">
        <v>4.4827914079076702E-3</v>
      </c>
      <c r="I298" t="s">
        <v>2658</v>
      </c>
      <c r="J298">
        <v>13</v>
      </c>
      <c r="K298" t="s">
        <v>2659</v>
      </c>
    </row>
    <row r="299" spans="1:11" x14ac:dyDescent="0.25">
      <c r="A299">
        <v>45</v>
      </c>
      <c r="B299" t="s">
        <v>2302</v>
      </c>
      <c r="C299" t="s">
        <v>2660</v>
      </c>
      <c r="D299" s="31" t="s">
        <v>2512</v>
      </c>
      <c r="E299" s="31" t="s">
        <v>2661</v>
      </c>
      <c r="F299">
        <v>1.2767443883281301E-4</v>
      </c>
      <c r="G299">
        <v>5.5410706453440997E-3</v>
      </c>
      <c r="H299">
        <v>4.4827914079076702E-3</v>
      </c>
      <c r="I299" t="s">
        <v>2662</v>
      </c>
      <c r="J299">
        <v>11</v>
      </c>
      <c r="K299" t="s">
        <v>2663</v>
      </c>
    </row>
    <row r="300" spans="1:11" x14ac:dyDescent="0.25">
      <c r="A300">
        <v>46</v>
      </c>
      <c r="B300" t="s">
        <v>2302</v>
      </c>
      <c r="C300" t="s">
        <v>2664</v>
      </c>
      <c r="D300" s="31" t="s">
        <v>2578</v>
      </c>
      <c r="E300" s="31" t="s">
        <v>2564</v>
      </c>
      <c r="F300">
        <v>1.42208759292743E-4</v>
      </c>
      <c r="G300">
        <v>5.9779016097871599E-3</v>
      </c>
      <c r="H300">
        <v>4.8361928025927904E-3</v>
      </c>
      <c r="I300" t="s">
        <v>2665</v>
      </c>
      <c r="J300">
        <v>5</v>
      </c>
      <c r="K300" t="s">
        <v>2666</v>
      </c>
    </row>
    <row r="301" spans="1:11" x14ac:dyDescent="0.25">
      <c r="A301">
        <v>47</v>
      </c>
      <c r="B301" t="s">
        <v>2302</v>
      </c>
      <c r="C301" t="s">
        <v>2667</v>
      </c>
      <c r="D301" s="31" t="s">
        <v>2512</v>
      </c>
      <c r="E301" s="31" t="s">
        <v>2668</v>
      </c>
      <c r="F301">
        <v>1.4386143146953199E-4</v>
      </c>
      <c r="G301">
        <v>5.9779016097871599E-3</v>
      </c>
      <c r="H301">
        <v>4.8361928025927904E-3</v>
      </c>
      <c r="I301" t="s">
        <v>2669</v>
      </c>
      <c r="J301">
        <v>11</v>
      </c>
      <c r="K301" t="s">
        <v>2670</v>
      </c>
    </row>
    <row r="302" spans="1:11" x14ac:dyDescent="0.25">
      <c r="A302">
        <v>48</v>
      </c>
      <c r="B302" t="s">
        <v>2302</v>
      </c>
      <c r="C302" t="s">
        <v>2671</v>
      </c>
      <c r="D302" s="31" t="s">
        <v>2602</v>
      </c>
      <c r="E302" s="31" t="s">
        <v>2315</v>
      </c>
      <c r="F302">
        <v>1.53518548819653E-4</v>
      </c>
      <c r="G302">
        <v>6.0434153433934698E-3</v>
      </c>
      <c r="H302">
        <v>4.8891941846193896E-3</v>
      </c>
      <c r="I302" t="s">
        <v>2672</v>
      </c>
      <c r="J302">
        <v>4</v>
      </c>
      <c r="K302" t="s">
        <v>2673</v>
      </c>
    </row>
    <row r="303" spans="1:11" x14ac:dyDescent="0.25">
      <c r="A303">
        <v>49</v>
      </c>
      <c r="B303" t="s">
        <v>2302</v>
      </c>
      <c r="C303" t="s">
        <v>2674</v>
      </c>
      <c r="D303" s="31" t="s">
        <v>2602</v>
      </c>
      <c r="E303" s="31" t="s">
        <v>2315</v>
      </c>
      <c r="F303">
        <v>1.53518548819653E-4</v>
      </c>
      <c r="G303">
        <v>6.0434153433934698E-3</v>
      </c>
      <c r="H303">
        <v>4.8891941846193896E-3</v>
      </c>
      <c r="I303" t="s">
        <v>2675</v>
      </c>
      <c r="J303">
        <v>4</v>
      </c>
      <c r="K303" t="s">
        <v>2676</v>
      </c>
    </row>
    <row r="304" spans="1:11" x14ac:dyDescent="0.25">
      <c r="A304">
        <v>50</v>
      </c>
      <c r="B304" t="s">
        <v>2302</v>
      </c>
      <c r="C304" t="s">
        <v>2677</v>
      </c>
      <c r="D304" s="31" t="s">
        <v>2509</v>
      </c>
      <c r="E304" s="31" t="s">
        <v>2678</v>
      </c>
      <c r="F304">
        <v>1.5472133495631E-4</v>
      </c>
      <c r="G304">
        <v>6.0434153433934698E-3</v>
      </c>
      <c r="H304">
        <v>4.8891941846193896E-3</v>
      </c>
      <c r="I304" t="s">
        <v>2679</v>
      </c>
      <c r="J304">
        <v>14</v>
      </c>
      <c r="K304" t="s">
        <v>2680</v>
      </c>
    </row>
    <row r="305" spans="1:11" x14ac:dyDescent="0.25">
      <c r="A305">
        <v>51</v>
      </c>
      <c r="B305" t="s">
        <v>2302</v>
      </c>
      <c r="C305" t="s">
        <v>2346</v>
      </c>
      <c r="D305" s="31" t="s">
        <v>2509</v>
      </c>
      <c r="E305" s="31" t="s">
        <v>2347</v>
      </c>
      <c r="F305">
        <v>1.61830324774753E-4</v>
      </c>
      <c r="G305">
        <v>6.1929926173492703E-3</v>
      </c>
      <c r="H305">
        <v>5.01020396078435E-3</v>
      </c>
      <c r="I305" t="s">
        <v>2681</v>
      </c>
      <c r="J305">
        <v>14</v>
      </c>
      <c r="K305" t="s">
        <v>2348</v>
      </c>
    </row>
    <row r="306" spans="1:11" x14ac:dyDescent="0.25">
      <c r="A306">
        <v>52</v>
      </c>
      <c r="B306" t="s">
        <v>2302</v>
      </c>
      <c r="C306" t="s">
        <v>2682</v>
      </c>
      <c r="D306" s="31" t="s">
        <v>2578</v>
      </c>
      <c r="E306" s="31" t="s">
        <v>2683</v>
      </c>
      <c r="F306">
        <v>1.70473139997414E-4</v>
      </c>
      <c r="G306">
        <v>6.1929926173492703E-3</v>
      </c>
      <c r="H306">
        <v>5.01020396078435E-3</v>
      </c>
      <c r="I306" t="s">
        <v>2684</v>
      </c>
      <c r="J306">
        <v>5</v>
      </c>
      <c r="K306" t="s">
        <v>2685</v>
      </c>
    </row>
    <row r="307" spans="1:11" x14ac:dyDescent="0.25">
      <c r="A307">
        <v>53</v>
      </c>
      <c r="B307" t="s">
        <v>2302</v>
      </c>
      <c r="C307" t="s">
        <v>2686</v>
      </c>
      <c r="D307" s="31" t="s">
        <v>2554</v>
      </c>
      <c r="E307" s="31" t="s">
        <v>2381</v>
      </c>
      <c r="F307">
        <v>1.7165956901191501E-4</v>
      </c>
      <c r="G307">
        <v>6.1929926173492703E-3</v>
      </c>
      <c r="H307">
        <v>5.01020396078435E-3</v>
      </c>
      <c r="I307" t="s">
        <v>2687</v>
      </c>
      <c r="J307">
        <v>7</v>
      </c>
      <c r="K307" t="s">
        <v>2688</v>
      </c>
    </row>
    <row r="308" spans="1:11" x14ac:dyDescent="0.25">
      <c r="A308">
        <v>54</v>
      </c>
      <c r="B308" t="s">
        <v>2302</v>
      </c>
      <c r="C308" t="s">
        <v>2689</v>
      </c>
      <c r="D308" s="31" t="s">
        <v>2588</v>
      </c>
      <c r="E308" s="31" t="s">
        <v>2304</v>
      </c>
      <c r="F308">
        <v>1.74629523828167E-4</v>
      </c>
      <c r="G308">
        <v>6.1929926173492703E-3</v>
      </c>
      <c r="H308">
        <v>5.01020396078435E-3</v>
      </c>
      <c r="I308" t="s">
        <v>2690</v>
      </c>
      <c r="J308">
        <v>12</v>
      </c>
      <c r="K308" t="s">
        <v>2691</v>
      </c>
    </row>
    <row r="309" spans="1:11" x14ac:dyDescent="0.25">
      <c r="A309">
        <v>55</v>
      </c>
      <c r="B309" t="s">
        <v>2302</v>
      </c>
      <c r="C309" t="s">
        <v>2692</v>
      </c>
      <c r="D309" s="31" t="s">
        <v>2525</v>
      </c>
      <c r="E309" s="31" t="s">
        <v>2693</v>
      </c>
      <c r="F309">
        <v>1.75042233854206E-4</v>
      </c>
      <c r="G309">
        <v>6.1929926173492703E-3</v>
      </c>
      <c r="H309">
        <v>5.01020396078435E-3</v>
      </c>
      <c r="I309" t="s">
        <v>2694</v>
      </c>
      <c r="J309">
        <v>9</v>
      </c>
      <c r="K309" t="s">
        <v>2695</v>
      </c>
    </row>
    <row r="310" spans="1:11" x14ac:dyDescent="0.25">
      <c r="A310">
        <v>56</v>
      </c>
      <c r="B310" t="s">
        <v>2302</v>
      </c>
      <c r="C310" t="s">
        <v>2696</v>
      </c>
      <c r="D310" s="31" t="s">
        <v>2616</v>
      </c>
      <c r="E310" s="31" t="s">
        <v>2697</v>
      </c>
      <c r="F310">
        <v>1.7757684924299001E-4</v>
      </c>
      <c r="G310">
        <v>6.1929926173492703E-3</v>
      </c>
      <c r="H310">
        <v>5.01020396078435E-3</v>
      </c>
      <c r="I310" t="s">
        <v>2698</v>
      </c>
      <c r="J310">
        <v>6</v>
      </c>
      <c r="K310" t="s">
        <v>2699</v>
      </c>
    </row>
    <row r="311" spans="1:11" x14ac:dyDescent="0.25">
      <c r="A311">
        <v>57</v>
      </c>
      <c r="B311" t="s">
        <v>2302</v>
      </c>
      <c r="C311" t="s">
        <v>2700</v>
      </c>
      <c r="D311" s="31" t="s">
        <v>2602</v>
      </c>
      <c r="E311" s="31" t="s">
        <v>2701</v>
      </c>
      <c r="F311">
        <v>2.0165115233133801E-4</v>
      </c>
      <c r="G311">
        <v>6.8299685470244896E-3</v>
      </c>
      <c r="H311">
        <v>5.52552498940026E-3</v>
      </c>
      <c r="I311" t="s">
        <v>2702</v>
      </c>
      <c r="J311">
        <v>4</v>
      </c>
      <c r="K311" t="s">
        <v>2703</v>
      </c>
    </row>
    <row r="312" spans="1:11" x14ac:dyDescent="0.25">
      <c r="A312">
        <v>58</v>
      </c>
      <c r="B312" t="s">
        <v>2302</v>
      </c>
      <c r="C312" t="s">
        <v>2704</v>
      </c>
      <c r="D312" s="31" t="s">
        <v>2578</v>
      </c>
      <c r="E312" s="31" t="s">
        <v>2705</v>
      </c>
      <c r="F312">
        <v>2.0283572745899699E-4</v>
      </c>
      <c r="G312">
        <v>6.8299685470244896E-3</v>
      </c>
      <c r="H312">
        <v>5.52552498940026E-3</v>
      </c>
      <c r="I312" t="s">
        <v>2706</v>
      </c>
      <c r="J312">
        <v>5</v>
      </c>
      <c r="K312" t="s">
        <v>2707</v>
      </c>
    </row>
    <row r="313" spans="1:11" x14ac:dyDescent="0.25">
      <c r="A313">
        <v>59</v>
      </c>
      <c r="B313" t="s">
        <v>2302</v>
      </c>
      <c r="C313" t="s">
        <v>2305</v>
      </c>
      <c r="D313" s="31" t="s">
        <v>2708</v>
      </c>
      <c r="E313" s="31" t="s">
        <v>2306</v>
      </c>
      <c r="F313">
        <v>2.0944358758429699E-4</v>
      </c>
      <c r="G313">
        <v>6.9329377381717296E-3</v>
      </c>
      <c r="H313">
        <v>5.6088282776811703E-3</v>
      </c>
      <c r="I313" t="s">
        <v>2709</v>
      </c>
      <c r="J313">
        <v>16</v>
      </c>
      <c r="K313" t="s">
        <v>2307</v>
      </c>
    </row>
    <row r="314" spans="1:11" x14ac:dyDescent="0.25">
      <c r="A314">
        <v>60</v>
      </c>
      <c r="B314" t="s">
        <v>2302</v>
      </c>
      <c r="C314" t="s">
        <v>2710</v>
      </c>
      <c r="D314" s="31" t="s">
        <v>2616</v>
      </c>
      <c r="E314" s="31" t="s">
        <v>2335</v>
      </c>
      <c r="F314">
        <v>2.28340732541826E-4</v>
      </c>
      <c r="G314">
        <v>7.4300453181613E-3</v>
      </c>
      <c r="H314">
        <v>6.0109941642062696E-3</v>
      </c>
      <c r="I314" t="s">
        <v>2711</v>
      </c>
      <c r="J314">
        <v>6</v>
      </c>
      <c r="K314" t="s">
        <v>2712</v>
      </c>
    </row>
    <row r="315" spans="1:11" x14ac:dyDescent="0.25">
      <c r="A315">
        <v>61</v>
      </c>
      <c r="B315" t="s">
        <v>2302</v>
      </c>
      <c r="C315" t="s">
        <v>2713</v>
      </c>
      <c r="D315" s="31" t="s">
        <v>2525</v>
      </c>
      <c r="E315" s="31" t="s">
        <v>2714</v>
      </c>
      <c r="F315">
        <v>2.3283112560242201E-4</v>
      </c>
      <c r="G315">
        <v>7.4300453181613E-3</v>
      </c>
      <c r="H315">
        <v>6.0109941642062696E-3</v>
      </c>
      <c r="I315" t="s">
        <v>2715</v>
      </c>
      <c r="J315">
        <v>9</v>
      </c>
      <c r="K315" t="s">
        <v>2716</v>
      </c>
    </row>
    <row r="316" spans="1:11" x14ac:dyDescent="0.25">
      <c r="A316">
        <v>62</v>
      </c>
      <c r="B316" t="s">
        <v>2302</v>
      </c>
      <c r="C316" t="s">
        <v>2717</v>
      </c>
      <c r="D316" s="31" t="s">
        <v>2578</v>
      </c>
      <c r="E316" s="31" t="s">
        <v>2377</v>
      </c>
      <c r="F316">
        <v>2.3967888123100999E-4</v>
      </c>
      <c r="G316">
        <v>7.4300453181613E-3</v>
      </c>
      <c r="H316">
        <v>6.0109941642062696E-3</v>
      </c>
      <c r="I316" t="s">
        <v>2718</v>
      </c>
      <c r="J316">
        <v>5</v>
      </c>
      <c r="K316" t="s">
        <v>2719</v>
      </c>
    </row>
    <row r="317" spans="1:11" x14ac:dyDescent="0.25">
      <c r="A317">
        <v>63</v>
      </c>
      <c r="B317" t="s">
        <v>2302</v>
      </c>
      <c r="C317" t="s">
        <v>2720</v>
      </c>
      <c r="D317" s="31" t="s">
        <v>2578</v>
      </c>
      <c r="E317" s="31" t="s">
        <v>2377</v>
      </c>
      <c r="F317">
        <v>2.3967888123100999E-4</v>
      </c>
      <c r="G317">
        <v>7.4300453181613E-3</v>
      </c>
      <c r="H317">
        <v>6.0109941642062696E-3</v>
      </c>
      <c r="I317" t="s">
        <v>2721</v>
      </c>
      <c r="J317">
        <v>5</v>
      </c>
      <c r="K317" t="s">
        <v>2722</v>
      </c>
    </row>
    <row r="318" spans="1:11" x14ac:dyDescent="0.25">
      <c r="A318">
        <v>64</v>
      </c>
      <c r="B318" t="s">
        <v>2302</v>
      </c>
      <c r="C318" t="s">
        <v>2723</v>
      </c>
      <c r="D318" s="31" t="s">
        <v>2602</v>
      </c>
      <c r="E318" s="31" t="s">
        <v>2724</v>
      </c>
      <c r="F318">
        <v>2.5978304605450301E-4</v>
      </c>
      <c r="G318">
        <v>7.9274420147569403E-3</v>
      </c>
      <c r="H318">
        <v>6.4133939494705403E-3</v>
      </c>
      <c r="I318" t="s">
        <v>2725</v>
      </c>
      <c r="J318">
        <v>4</v>
      </c>
      <c r="K318" t="s">
        <v>2726</v>
      </c>
    </row>
    <row r="319" spans="1:11" x14ac:dyDescent="0.25">
      <c r="A319">
        <v>65</v>
      </c>
      <c r="B319" t="s">
        <v>2302</v>
      </c>
      <c r="C319" t="s">
        <v>2352</v>
      </c>
      <c r="D319" s="31" t="s">
        <v>2505</v>
      </c>
      <c r="E319" s="31" t="s">
        <v>2353</v>
      </c>
      <c r="F319">
        <v>2.6740571028420398E-4</v>
      </c>
      <c r="G319">
        <v>8.0128556398381106E-3</v>
      </c>
      <c r="H319">
        <v>6.4824945780564396E-3</v>
      </c>
      <c r="I319" t="s">
        <v>2727</v>
      </c>
      <c r="J319">
        <v>13</v>
      </c>
      <c r="K319" t="s">
        <v>2354</v>
      </c>
    </row>
    <row r="320" spans="1:11" x14ac:dyDescent="0.25">
      <c r="A320">
        <v>66</v>
      </c>
      <c r="B320" t="s">
        <v>2302</v>
      </c>
      <c r="C320" t="s">
        <v>2319</v>
      </c>
      <c r="D320" s="31" t="s">
        <v>2559</v>
      </c>
      <c r="E320" s="31" t="s">
        <v>2320</v>
      </c>
      <c r="F320">
        <v>2.7078774819729398E-4</v>
      </c>
      <c r="G320">
        <v>8.0128556398381106E-3</v>
      </c>
      <c r="H320">
        <v>6.4824945780564396E-3</v>
      </c>
      <c r="I320" t="s">
        <v>2728</v>
      </c>
      <c r="J320">
        <v>10</v>
      </c>
      <c r="K320" t="s">
        <v>2321</v>
      </c>
    </row>
    <row r="321" spans="1:11" x14ac:dyDescent="0.25">
      <c r="A321">
        <v>67</v>
      </c>
      <c r="B321" t="s">
        <v>2302</v>
      </c>
      <c r="C321" t="s">
        <v>2729</v>
      </c>
      <c r="D321" s="31" t="s">
        <v>2554</v>
      </c>
      <c r="E321" s="31" t="s">
        <v>2730</v>
      </c>
      <c r="F321">
        <v>2.8034345364019302E-4</v>
      </c>
      <c r="G321">
        <v>8.0819816151121004E-3</v>
      </c>
      <c r="H321">
        <v>6.5384183061326798E-3</v>
      </c>
      <c r="I321" t="s">
        <v>2731</v>
      </c>
      <c r="J321">
        <v>7</v>
      </c>
      <c r="K321" t="s">
        <v>2732</v>
      </c>
    </row>
    <row r="322" spans="1:11" x14ac:dyDescent="0.25">
      <c r="A322">
        <v>68</v>
      </c>
      <c r="B322" t="s">
        <v>2302</v>
      </c>
      <c r="C322" t="s">
        <v>2733</v>
      </c>
      <c r="D322" s="31" t="s">
        <v>2578</v>
      </c>
      <c r="E322" s="31" t="s">
        <v>2526</v>
      </c>
      <c r="F322">
        <v>2.8140028152976099E-4</v>
      </c>
      <c r="G322">
        <v>8.0819816151121004E-3</v>
      </c>
      <c r="H322">
        <v>6.5384183061326798E-3</v>
      </c>
      <c r="I322" t="s">
        <v>2734</v>
      </c>
      <c r="J322">
        <v>5</v>
      </c>
      <c r="K322" t="s">
        <v>2735</v>
      </c>
    </row>
    <row r="323" spans="1:11" x14ac:dyDescent="0.25">
      <c r="A323">
        <v>69</v>
      </c>
      <c r="B323" t="s">
        <v>2302</v>
      </c>
      <c r="C323" t="s">
        <v>2736</v>
      </c>
      <c r="D323" s="31" t="s">
        <v>2616</v>
      </c>
      <c r="E323" s="31" t="s">
        <v>2737</v>
      </c>
      <c r="F323">
        <v>2.8989928456883002E-4</v>
      </c>
      <c r="G323">
        <v>8.2054101849699194E-3</v>
      </c>
      <c r="H323">
        <v>6.6382734727355296E-3</v>
      </c>
      <c r="I323" t="s">
        <v>2738</v>
      </c>
      <c r="J323">
        <v>6</v>
      </c>
      <c r="K323" t="s">
        <v>2739</v>
      </c>
    </row>
    <row r="324" spans="1:11" x14ac:dyDescent="0.25">
      <c r="A324">
        <v>70</v>
      </c>
      <c r="B324" t="s">
        <v>2302</v>
      </c>
      <c r="C324" t="s">
        <v>2740</v>
      </c>
      <c r="D324" s="31" t="s">
        <v>2616</v>
      </c>
      <c r="E324" s="31" t="s">
        <v>2397</v>
      </c>
      <c r="F324">
        <v>3.2520419211646802E-4</v>
      </c>
      <c r="G324">
        <v>9.0512200933221803E-3</v>
      </c>
      <c r="H324">
        <v>7.3225436494874802E-3</v>
      </c>
      <c r="I324" t="s">
        <v>2741</v>
      </c>
      <c r="J324">
        <v>6</v>
      </c>
      <c r="K324" t="s">
        <v>2742</v>
      </c>
    </row>
    <row r="325" spans="1:11" x14ac:dyDescent="0.25">
      <c r="A325">
        <v>71</v>
      </c>
      <c r="B325" t="s">
        <v>2302</v>
      </c>
      <c r="C325" t="s">
        <v>2743</v>
      </c>
      <c r="D325" s="31" t="s">
        <v>2602</v>
      </c>
      <c r="E325" s="31" t="s">
        <v>2382</v>
      </c>
      <c r="F325">
        <v>3.2905101209722201E-4</v>
      </c>
      <c r="G325">
        <v>9.0512200933221803E-3</v>
      </c>
      <c r="H325">
        <v>7.3225436494874802E-3</v>
      </c>
      <c r="I325" t="s">
        <v>2744</v>
      </c>
      <c r="J325">
        <v>4</v>
      </c>
      <c r="K325" t="s">
        <v>2745</v>
      </c>
    </row>
    <row r="326" spans="1:11" x14ac:dyDescent="0.25">
      <c r="A326">
        <v>72</v>
      </c>
      <c r="B326" t="s">
        <v>2302</v>
      </c>
      <c r="C326" t="s">
        <v>2746</v>
      </c>
      <c r="D326" s="31" t="s">
        <v>2549</v>
      </c>
      <c r="E326" s="31" t="s">
        <v>2747</v>
      </c>
      <c r="F326">
        <v>3.6336172800928901E-4</v>
      </c>
      <c r="G326">
        <v>9.8561868722519697E-3</v>
      </c>
      <c r="H326">
        <v>7.9737712535371801E-3</v>
      </c>
      <c r="I326" t="s">
        <v>2748</v>
      </c>
      <c r="J326">
        <v>20</v>
      </c>
      <c r="K326" t="s">
        <v>2749</v>
      </c>
    </row>
    <row r="327" spans="1:11" x14ac:dyDescent="0.25">
      <c r="A327">
        <v>73</v>
      </c>
      <c r="B327" t="s">
        <v>2302</v>
      </c>
      <c r="C327" t="s">
        <v>2750</v>
      </c>
      <c r="D327" s="31" t="s">
        <v>2602</v>
      </c>
      <c r="E327" s="31" t="s">
        <v>2396</v>
      </c>
      <c r="F327">
        <v>4.1061704710254301E-4</v>
      </c>
      <c r="G327">
        <v>1.09854122327571E-2</v>
      </c>
      <c r="H327">
        <v>8.8873278687947796E-3</v>
      </c>
      <c r="I327" t="s">
        <v>2751</v>
      </c>
      <c r="J327">
        <v>4</v>
      </c>
      <c r="K327" t="s">
        <v>2752</v>
      </c>
    </row>
    <row r="328" spans="1:11" x14ac:dyDescent="0.25">
      <c r="A328">
        <v>74</v>
      </c>
      <c r="B328" t="s">
        <v>2302</v>
      </c>
      <c r="C328" t="s">
        <v>2753</v>
      </c>
      <c r="D328" s="31" t="s">
        <v>2588</v>
      </c>
      <c r="E328" s="31" t="s">
        <v>2754</v>
      </c>
      <c r="F328">
        <v>4.61048403025397E-4</v>
      </c>
      <c r="G328">
        <v>1.21679396095757E-2</v>
      </c>
      <c r="H328">
        <v>9.8440064429746905E-3</v>
      </c>
      <c r="I328" t="s">
        <v>2755</v>
      </c>
      <c r="J328">
        <v>12</v>
      </c>
      <c r="K328" t="s">
        <v>2756</v>
      </c>
    </row>
    <row r="329" spans="1:11" x14ac:dyDescent="0.25">
      <c r="A329">
        <v>75</v>
      </c>
      <c r="B329" t="s">
        <v>2302</v>
      </c>
      <c r="C329" t="s">
        <v>2757</v>
      </c>
      <c r="D329" s="31" t="s">
        <v>2525</v>
      </c>
      <c r="E329" s="31" t="s">
        <v>2312</v>
      </c>
      <c r="F329">
        <v>4.7828904251574002E-4</v>
      </c>
      <c r="G329">
        <v>1.24546466671099E-2</v>
      </c>
      <c r="H329">
        <v>1.00759558289983E-2</v>
      </c>
      <c r="I329" t="s">
        <v>2758</v>
      </c>
      <c r="J329">
        <v>9</v>
      </c>
      <c r="K329" t="s">
        <v>2759</v>
      </c>
    </row>
    <row r="330" spans="1:11" x14ac:dyDescent="0.25">
      <c r="A330">
        <v>76</v>
      </c>
      <c r="B330" t="s">
        <v>2302</v>
      </c>
      <c r="C330" t="s">
        <v>2760</v>
      </c>
      <c r="D330" s="31" t="s">
        <v>2616</v>
      </c>
      <c r="E330" s="31" t="s">
        <v>2761</v>
      </c>
      <c r="F330">
        <v>5.0141436719301595E-4</v>
      </c>
      <c r="G330">
        <v>1.26610433108437E-2</v>
      </c>
      <c r="H330">
        <v>1.02429331444614E-2</v>
      </c>
      <c r="I330" t="s">
        <v>2762</v>
      </c>
      <c r="J330">
        <v>6</v>
      </c>
      <c r="K330" t="s">
        <v>2763</v>
      </c>
    </row>
    <row r="331" spans="1:11" x14ac:dyDescent="0.25">
      <c r="A331">
        <v>77</v>
      </c>
      <c r="B331" t="s">
        <v>2302</v>
      </c>
      <c r="C331" t="s">
        <v>2764</v>
      </c>
      <c r="D331" s="31" t="s">
        <v>2616</v>
      </c>
      <c r="E331" s="31" t="s">
        <v>2761</v>
      </c>
      <c r="F331">
        <v>5.0141436719301595E-4</v>
      </c>
      <c r="G331">
        <v>1.26610433108437E-2</v>
      </c>
      <c r="H331">
        <v>1.02429331444614E-2</v>
      </c>
      <c r="I331" t="s">
        <v>2765</v>
      </c>
      <c r="J331">
        <v>6</v>
      </c>
      <c r="K331" t="s">
        <v>2766</v>
      </c>
    </row>
    <row r="332" spans="1:11" x14ac:dyDescent="0.25">
      <c r="A332">
        <v>78</v>
      </c>
      <c r="B332" t="s">
        <v>2302</v>
      </c>
      <c r="C332" t="s">
        <v>2767</v>
      </c>
      <c r="D332" s="31" t="s">
        <v>2602</v>
      </c>
      <c r="E332" s="31" t="s">
        <v>2768</v>
      </c>
      <c r="F332">
        <v>5.0566378814429597E-4</v>
      </c>
      <c r="G332">
        <v>1.26610433108437E-2</v>
      </c>
      <c r="H332">
        <v>1.02429331444614E-2</v>
      </c>
      <c r="I332" t="s">
        <v>2769</v>
      </c>
      <c r="J332">
        <v>4</v>
      </c>
      <c r="K332" t="s">
        <v>2770</v>
      </c>
    </row>
    <row r="333" spans="1:11" x14ac:dyDescent="0.25">
      <c r="A333">
        <v>79</v>
      </c>
      <c r="B333" t="s">
        <v>2302</v>
      </c>
      <c r="C333" t="s">
        <v>2771</v>
      </c>
      <c r="D333" s="31" t="s">
        <v>2588</v>
      </c>
      <c r="E333" s="31" t="s">
        <v>2772</v>
      </c>
      <c r="F333">
        <v>5.7563430729163604E-4</v>
      </c>
      <c r="G333">
        <v>1.42305544574755E-2</v>
      </c>
      <c r="H333">
        <v>1.1512686145832699E-2</v>
      </c>
      <c r="I333" t="s">
        <v>2773</v>
      </c>
      <c r="J333">
        <v>12</v>
      </c>
      <c r="K333" t="s">
        <v>2774</v>
      </c>
    </row>
    <row r="334" spans="1:11" x14ac:dyDescent="0.25">
      <c r="A334">
        <v>80</v>
      </c>
      <c r="B334" t="s">
        <v>2302</v>
      </c>
      <c r="C334" t="s">
        <v>2775</v>
      </c>
      <c r="D334" s="31" t="s">
        <v>2520</v>
      </c>
      <c r="E334" s="31" t="s">
        <v>2776</v>
      </c>
      <c r="F334">
        <v>6.0504760914674904E-4</v>
      </c>
      <c r="G334">
        <v>1.4770724758295E-2</v>
      </c>
      <c r="H334">
        <v>1.19496902806483E-2</v>
      </c>
      <c r="I334" t="s">
        <v>2777</v>
      </c>
      <c r="J334">
        <v>8</v>
      </c>
      <c r="K334" t="s">
        <v>2778</v>
      </c>
    </row>
    <row r="335" spans="1:11" x14ac:dyDescent="0.25">
      <c r="A335">
        <v>81</v>
      </c>
      <c r="B335" t="s">
        <v>2302</v>
      </c>
      <c r="C335" t="s">
        <v>2779</v>
      </c>
      <c r="D335" s="31" t="s">
        <v>2578</v>
      </c>
      <c r="E335" s="31" t="s">
        <v>2318</v>
      </c>
      <c r="F335">
        <v>6.5822642898127198E-4</v>
      </c>
      <c r="G335">
        <v>1.5870570565437302E-2</v>
      </c>
      <c r="H335">
        <v>1.2839478491239601E-2</v>
      </c>
      <c r="I335" t="s">
        <v>2780</v>
      </c>
      <c r="J335">
        <v>5</v>
      </c>
      <c r="K335" t="s">
        <v>2781</v>
      </c>
    </row>
    <row r="336" spans="1:11" x14ac:dyDescent="0.25">
      <c r="A336">
        <v>82</v>
      </c>
      <c r="B336" t="s">
        <v>2302</v>
      </c>
      <c r="C336" t="s">
        <v>2782</v>
      </c>
      <c r="D336" s="31" t="s">
        <v>2783</v>
      </c>
      <c r="E336" s="31" t="s">
        <v>2784</v>
      </c>
      <c r="F336">
        <v>6.8378730216357795E-4</v>
      </c>
      <c r="G336">
        <v>1.62858122088472E-2</v>
      </c>
      <c r="H336">
        <v>1.31754138709567E-2</v>
      </c>
      <c r="I336" t="s">
        <v>2785</v>
      </c>
      <c r="J336">
        <v>19</v>
      </c>
      <c r="K336" t="s">
        <v>2786</v>
      </c>
    </row>
    <row r="337" spans="1:11" x14ac:dyDescent="0.25">
      <c r="A337">
        <v>83</v>
      </c>
      <c r="B337" t="s">
        <v>2302</v>
      </c>
      <c r="C337" t="s">
        <v>2787</v>
      </c>
      <c r="D337" s="31" t="s">
        <v>2602</v>
      </c>
      <c r="E337" s="31" t="s">
        <v>2788</v>
      </c>
      <c r="F337">
        <v>7.4100747459578098E-4</v>
      </c>
      <c r="G337">
        <v>1.7093918560474E-2</v>
      </c>
      <c r="H337">
        <v>1.3829181426292299E-2</v>
      </c>
      <c r="I337" t="s">
        <v>2789</v>
      </c>
      <c r="J337">
        <v>4</v>
      </c>
      <c r="K337" t="s">
        <v>2790</v>
      </c>
    </row>
    <row r="338" spans="1:11" x14ac:dyDescent="0.25">
      <c r="A338">
        <v>84</v>
      </c>
      <c r="B338" t="s">
        <v>2302</v>
      </c>
      <c r="C338" t="s">
        <v>2791</v>
      </c>
      <c r="D338" s="31" t="s">
        <v>2602</v>
      </c>
      <c r="E338" s="31" t="s">
        <v>2788</v>
      </c>
      <c r="F338">
        <v>7.4100747459578098E-4</v>
      </c>
      <c r="G338">
        <v>1.7093918560474E-2</v>
      </c>
      <c r="H338">
        <v>1.3829181426292299E-2</v>
      </c>
      <c r="I338" t="s">
        <v>2792</v>
      </c>
      <c r="J338">
        <v>4</v>
      </c>
      <c r="K338" t="s">
        <v>2793</v>
      </c>
    </row>
    <row r="339" spans="1:11" x14ac:dyDescent="0.25">
      <c r="A339">
        <v>85</v>
      </c>
      <c r="B339" t="s">
        <v>2302</v>
      </c>
      <c r="C339" t="s">
        <v>2794</v>
      </c>
      <c r="D339" s="31" t="s">
        <v>2588</v>
      </c>
      <c r="E339" s="31" t="s">
        <v>2795</v>
      </c>
      <c r="F339">
        <v>7.4397495014863696E-4</v>
      </c>
      <c r="G339">
        <v>1.7093918560474E-2</v>
      </c>
      <c r="H339">
        <v>1.3829181426292299E-2</v>
      </c>
      <c r="I339" t="s">
        <v>2796</v>
      </c>
      <c r="J339">
        <v>12</v>
      </c>
      <c r="K339" t="s">
        <v>2797</v>
      </c>
    </row>
    <row r="340" spans="1:11" x14ac:dyDescent="0.25">
      <c r="A340">
        <v>86</v>
      </c>
      <c r="B340" t="s">
        <v>2302</v>
      </c>
      <c r="C340" t="s">
        <v>2798</v>
      </c>
      <c r="D340" s="31" t="s">
        <v>2708</v>
      </c>
      <c r="E340" s="31" t="s">
        <v>2799</v>
      </c>
      <c r="F340">
        <v>7.5910619253358603E-4</v>
      </c>
      <c r="G340">
        <v>1.7238772023466201E-2</v>
      </c>
      <c r="H340">
        <v>1.39463695837566E-2</v>
      </c>
      <c r="I340" t="s">
        <v>2800</v>
      </c>
      <c r="J340">
        <v>16</v>
      </c>
      <c r="K340" t="s">
        <v>2801</v>
      </c>
    </row>
    <row r="341" spans="1:11" x14ac:dyDescent="0.25">
      <c r="A341">
        <v>87</v>
      </c>
      <c r="B341" t="s">
        <v>2302</v>
      </c>
      <c r="C341" t="s">
        <v>2802</v>
      </c>
      <c r="D341" s="31" t="s">
        <v>2616</v>
      </c>
      <c r="E341" s="31" t="s">
        <v>2374</v>
      </c>
      <c r="F341">
        <v>8.1738962004586195E-4</v>
      </c>
      <c r="G341">
        <v>1.83489876775812E-2</v>
      </c>
      <c r="H341">
        <v>1.4844547122672001E-2</v>
      </c>
      <c r="I341" t="s">
        <v>2803</v>
      </c>
      <c r="J341">
        <v>6</v>
      </c>
      <c r="K341" t="s">
        <v>2804</v>
      </c>
    </row>
    <row r="342" spans="1:11" x14ac:dyDescent="0.25">
      <c r="A342">
        <v>88</v>
      </c>
      <c r="B342" t="s">
        <v>2302</v>
      </c>
      <c r="C342" t="s">
        <v>2383</v>
      </c>
      <c r="D342" s="31" t="s">
        <v>2588</v>
      </c>
      <c r="E342" s="31" t="s">
        <v>2384</v>
      </c>
      <c r="F342">
        <v>8.7774941852152997E-4</v>
      </c>
      <c r="G342">
        <v>1.93925274446165E-2</v>
      </c>
      <c r="H342">
        <v>1.5688783083714301E-2</v>
      </c>
      <c r="I342" t="s">
        <v>2805</v>
      </c>
      <c r="J342">
        <v>12</v>
      </c>
      <c r="K342" t="s">
        <v>2385</v>
      </c>
    </row>
    <row r="343" spans="1:11" x14ac:dyDescent="0.25">
      <c r="A343">
        <v>89</v>
      </c>
      <c r="B343" t="s">
        <v>2302</v>
      </c>
      <c r="C343" t="s">
        <v>2806</v>
      </c>
      <c r="D343" s="31" t="s">
        <v>2602</v>
      </c>
      <c r="E343" s="31" t="s">
        <v>2555</v>
      </c>
      <c r="F343">
        <v>8.8373524965226096E-4</v>
      </c>
      <c r="G343">
        <v>1.93925274446165E-2</v>
      </c>
      <c r="H343">
        <v>1.5688783083714301E-2</v>
      </c>
      <c r="I343" t="s">
        <v>2807</v>
      </c>
      <c r="J343">
        <v>4</v>
      </c>
      <c r="K343" t="s">
        <v>2808</v>
      </c>
    </row>
    <row r="344" spans="1:11" x14ac:dyDescent="0.25">
      <c r="A344">
        <v>90</v>
      </c>
      <c r="B344" t="s">
        <v>2302</v>
      </c>
      <c r="C344" t="s">
        <v>2809</v>
      </c>
      <c r="D344" s="31" t="s">
        <v>2505</v>
      </c>
      <c r="E344" s="31" t="s">
        <v>2810</v>
      </c>
      <c r="F344">
        <v>9.1822975575747701E-4</v>
      </c>
      <c r="G344">
        <v>1.9925585699937302E-2</v>
      </c>
      <c r="H344">
        <v>1.6120033489964599E-2</v>
      </c>
      <c r="I344" t="s">
        <v>2811</v>
      </c>
      <c r="J344">
        <v>13</v>
      </c>
      <c r="K344" t="s">
        <v>2812</v>
      </c>
    </row>
    <row r="345" spans="1:11" x14ac:dyDescent="0.25">
      <c r="A345">
        <v>91</v>
      </c>
      <c r="B345" t="s">
        <v>2302</v>
      </c>
      <c r="C345" t="s">
        <v>2813</v>
      </c>
      <c r="D345" s="31" t="s">
        <v>2616</v>
      </c>
      <c r="E345" s="31" t="s">
        <v>2560</v>
      </c>
      <c r="F345">
        <v>9.7985369187890696E-4</v>
      </c>
      <c r="G345">
        <v>2.0404903809387601E-2</v>
      </c>
      <c r="H345">
        <v>1.6507807485321199E-2</v>
      </c>
      <c r="I345" t="s">
        <v>2814</v>
      </c>
      <c r="J345">
        <v>6</v>
      </c>
      <c r="K345" t="s">
        <v>2815</v>
      </c>
    </row>
    <row r="346" spans="1:11" x14ac:dyDescent="0.25">
      <c r="A346">
        <v>92</v>
      </c>
      <c r="B346" t="s">
        <v>2302</v>
      </c>
      <c r="C346" t="s">
        <v>2816</v>
      </c>
      <c r="D346" s="31" t="s">
        <v>2616</v>
      </c>
      <c r="E346" s="31" t="s">
        <v>2560</v>
      </c>
      <c r="F346">
        <v>9.7985369187890696E-4</v>
      </c>
      <c r="G346">
        <v>2.0404903809387601E-2</v>
      </c>
      <c r="H346">
        <v>1.6507807485321199E-2</v>
      </c>
      <c r="I346" t="s">
        <v>2817</v>
      </c>
      <c r="J346">
        <v>6</v>
      </c>
      <c r="K346" t="s">
        <v>2818</v>
      </c>
    </row>
    <row r="347" spans="1:11" x14ac:dyDescent="0.25">
      <c r="A347">
        <v>93</v>
      </c>
      <c r="B347" t="s">
        <v>2302</v>
      </c>
      <c r="C347" t="s">
        <v>2819</v>
      </c>
      <c r="D347" s="31" t="s">
        <v>2616</v>
      </c>
      <c r="E347" s="31" t="s">
        <v>2560</v>
      </c>
      <c r="F347">
        <v>9.7985369187890696E-4</v>
      </c>
      <c r="G347">
        <v>2.0404903809387601E-2</v>
      </c>
      <c r="H347">
        <v>1.6507807485321199E-2</v>
      </c>
      <c r="I347" t="s">
        <v>2820</v>
      </c>
      <c r="J347">
        <v>6</v>
      </c>
      <c r="K347" t="s">
        <v>2821</v>
      </c>
    </row>
    <row r="348" spans="1:11" x14ac:dyDescent="0.25">
      <c r="A348">
        <v>94</v>
      </c>
      <c r="B348" t="s">
        <v>2302</v>
      </c>
      <c r="C348" t="s">
        <v>2822</v>
      </c>
      <c r="D348" s="31" t="s">
        <v>2559</v>
      </c>
      <c r="E348" s="31" t="s">
        <v>2823</v>
      </c>
      <c r="F348">
        <v>1.03105719352524E-3</v>
      </c>
      <c r="G348">
        <v>2.0404903809387601E-2</v>
      </c>
      <c r="H348">
        <v>1.6507807485321199E-2</v>
      </c>
      <c r="I348" t="s">
        <v>2824</v>
      </c>
      <c r="J348">
        <v>10</v>
      </c>
      <c r="K348" t="s">
        <v>2825</v>
      </c>
    </row>
    <row r="349" spans="1:11" x14ac:dyDescent="0.25">
      <c r="A349">
        <v>95</v>
      </c>
      <c r="B349" t="s">
        <v>2302</v>
      </c>
      <c r="C349" t="s">
        <v>2826</v>
      </c>
      <c r="D349" s="31" t="s">
        <v>2827</v>
      </c>
      <c r="E349" s="31" t="s">
        <v>2828</v>
      </c>
      <c r="F349">
        <v>1.0373995350640001E-3</v>
      </c>
      <c r="G349">
        <v>2.0404903809387601E-2</v>
      </c>
      <c r="H349">
        <v>1.6507807485321199E-2</v>
      </c>
      <c r="I349" t="s">
        <v>2829</v>
      </c>
      <c r="J349">
        <v>3</v>
      </c>
      <c r="K349" t="s">
        <v>2830</v>
      </c>
    </row>
    <row r="350" spans="1:11" x14ac:dyDescent="0.25">
      <c r="A350">
        <v>96</v>
      </c>
      <c r="B350" t="s">
        <v>2302</v>
      </c>
      <c r="C350" t="s">
        <v>2831</v>
      </c>
      <c r="D350" s="31" t="s">
        <v>2827</v>
      </c>
      <c r="E350" s="31" t="s">
        <v>2828</v>
      </c>
      <c r="F350">
        <v>1.0373995350640001E-3</v>
      </c>
      <c r="G350">
        <v>2.0404903809387601E-2</v>
      </c>
      <c r="H350">
        <v>1.6507807485321199E-2</v>
      </c>
      <c r="I350" t="s">
        <v>2832</v>
      </c>
      <c r="J350">
        <v>3</v>
      </c>
      <c r="K350" t="s">
        <v>2833</v>
      </c>
    </row>
    <row r="351" spans="1:11" x14ac:dyDescent="0.25">
      <c r="A351">
        <v>97</v>
      </c>
      <c r="B351" t="s">
        <v>2302</v>
      </c>
      <c r="C351" t="s">
        <v>2393</v>
      </c>
      <c r="D351" s="31" t="s">
        <v>2554</v>
      </c>
      <c r="E351" s="31" t="s">
        <v>2394</v>
      </c>
      <c r="F351">
        <v>1.03819108636071E-3</v>
      </c>
      <c r="G351">
        <v>2.0404903809387601E-2</v>
      </c>
      <c r="H351">
        <v>1.6507807485321199E-2</v>
      </c>
      <c r="I351" t="s">
        <v>2834</v>
      </c>
      <c r="J351">
        <v>7</v>
      </c>
      <c r="K351" t="s">
        <v>2395</v>
      </c>
    </row>
    <row r="352" spans="1:11" x14ac:dyDescent="0.25">
      <c r="A352">
        <v>98</v>
      </c>
      <c r="B352" t="s">
        <v>2302</v>
      </c>
      <c r="C352" t="s">
        <v>2835</v>
      </c>
      <c r="D352" s="31" t="s">
        <v>2602</v>
      </c>
      <c r="E352" s="31" t="s">
        <v>2349</v>
      </c>
      <c r="F352">
        <v>1.04479794210894E-3</v>
      </c>
      <c r="G352">
        <v>2.0404903809387601E-2</v>
      </c>
      <c r="H352">
        <v>1.6507807485321199E-2</v>
      </c>
      <c r="I352" t="s">
        <v>2836</v>
      </c>
      <c r="J352">
        <v>4</v>
      </c>
      <c r="K352" t="s">
        <v>2837</v>
      </c>
    </row>
    <row r="353" spans="1:11" x14ac:dyDescent="0.25">
      <c r="A353">
        <v>99</v>
      </c>
      <c r="B353" t="s">
        <v>2302</v>
      </c>
      <c r="C353" t="s">
        <v>2838</v>
      </c>
      <c r="D353" s="31" t="s">
        <v>2602</v>
      </c>
      <c r="E353" s="31" t="s">
        <v>2349</v>
      </c>
      <c r="F353">
        <v>1.04479794210894E-3</v>
      </c>
      <c r="G353">
        <v>2.0404903809387601E-2</v>
      </c>
      <c r="H353">
        <v>1.6507807485321199E-2</v>
      </c>
      <c r="I353" t="s">
        <v>2839</v>
      </c>
      <c r="J353">
        <v>4</v>
      </c>
      <c r="K353" t="s">
        <v>2840</v>
      </c>
    </row>
    <row r="354" spans="1:11" x14ac:dyDescent="0.25">
      <c r="A354">
        <v>100</v>
      </c>
      <c r="B354" t="s">
        <v>2302</v>
      </c>
      <c r="C354" t="s">
        <v>2841</v>
      </c>
      <c r="D354" s="31" t="s">
        <v>2602</v>
      </c>
      <c r="E354" s="31" t="s">
        <v>2349</v>
      </c>
      <c r="F354">
        <v>1.04479794210894E-3</v>
      </c>
      <c r="G354">
        <v>2.0404903809387601E-2</v>
      </c>
      <c r="H354">
        <v>1.6507807485321199E-2</v>
      </c>
      <c r="I354" t="s">
        <v>2842</v>
      </c>
      <c r="J354">
        <v>4</v>
      </c>
      <c r="K354" t="s">
        <v>2843</v>
      </c>
    </row>
    <row r="355" spans="1:11" x14ac:dyDescent="0.25">
      <c r="A355">
        <v>101</v>
      </c>
      <c r="B355" t="s">
        <v>2302</v>
      </c>
      <c r="C355" t="s">
        <v>2844</v>
      </c>
      <c r="D355" s="31" t="s">
        <v>2616</v>
      </c>
      <c r="E355" s="31" t="s">
        <v>2845</v>
      </c>
      <c r="F355">
        <v>1.06986815483291E-3</v>
      </c>
      <c r="G355">
        <v>2.0687648578105702E-2</v>
      </c>
      <c r="H355">
        <v>1.67365513330297E-2</v>
      </c>
      <c r="I355" t="s">
        <v>2846</v>
      </c>
      <c r="J355">
        <v>6</v>
      </c>
      <c r="K355" t="s">
        <v>2847</v>
      </c>
    </row>
    <row r="356" spans="1:11" x14ac:dyDescent="0.25">
      <c r="A356">
        <v>102</v>
      </c>
      <c r="B356" t="s">
        <v>2302</v>
      </c>
      <c r="C356" t="s">
        <v>2848</v>
      </c>
      <c r="D356" s="31" t="s">
        <v>2578</v>
      </c>
      <c r="E356" s="31" t="s">
        <v>2849</v>
      </c>
      <c r="F356">
        <v>1.1895753973664501E-3</v>
      </c>
      <c r="G356">
        <v>2.2776870108398701E-2</v>
      </c>
      <c r="H356">
        <v>1.8426756155284201E-2</v>
      </c>
      <c r="I356" t="s">
        <v>2850</v>
      </c>
      <c r="J356">
        <v>5</v>
      </c>
      <c r="K356" t="s">
        <v>2851</v>
      </c>
    </row>
    <row r="357" spans="1:11" x14ac:dyDescent="0.25">
      <c r="A357">
        <v>103</v>
      </c>
      <c r="B357" t="s">
        <v>2302</v>
      </c>
      <c r="C357" t="s">
        <v>2852</v>
      </c>
      <c r="D357" s="31" t="s">
        <v>2602</v>
      </c>
      <c r="E357" s="31" t="s">
        <v>2639</v>
      </c>
      <c r="F357">
        <v>1.2254213819562301E-3</v>
      </c>
      <c r="G357">
        <v>2.3235417077286599E-2</v>
      </c>
      <c r="H357">
        <v>1.8797726053309202E-2</v>
      </c>
      <c r="I357" t="s">
        <v>2853</v>
      </c>
      <c r="J357">
        <v>4</v>
      </c>
      <c r="K357" t="s">
        <v>2854</v>
      </c>
    </row>
    <row r="358" spans="1:11" x14ac:dyDescent="0.25">
      <c r="A358">
        <v>104</v>
      </c>
      <c r="B358" t="s">
        <v>2302</v>
      </c>
      <c r="C358" t="s">
        <v>2855</v>
      </c>
      <c r="D358" s="31" t="s">
        <v>2505</v>
      </c>
      <c r="E358" s="31" t="s">
        <v>2856</v>
      </c>
      <c r="F358">
        <v>1.32142362778019E-3</v>
      </c>
      <c r="G358">
        <v>2.46561522135069E-2</v>
      </c>
      <c r="H358">
        <v>1.99471175101592E-2</v>
      </c>
      <c r="I358" t="s">
        <v>2857</v>
      </c>
      <c r="J358">
        <v>13</v>
      </c>
      <c r="K358" t="s">
        <v>2858</v>
      </c>
    </row>
    <row r="359" spans="1:11" x14ac:dyDescent="0.25">
      <c r="A359">
        <v>105</v>
      </c>
      <c r="B359" t="s">
        <v>2302</v>
      </c>
      <c r="C359" t="s">
        <v>2859</v>
      </c>
      <c r="D359" s="31" t="s">
        <v>2578</v>
      </c>
      <c r="E359" s="31" t="s">
        <v>2593</v>
      </c>
      <c r="F359">
        <v>1.32559958137134E-3</v>
      </c>
      <c r="G359">
        <v>2.46561522135069E-2</v>
      </c>
      <c r="H359">
        <v>1.99471175101592E-2</v>
      </c>
      <c r="I359" t="s">
        <v>2860</v>
      </c>
      <c r="J359">
        <v>5</v>
      </c>
      <c r="K359" t="s">
        <v>2861</v>
      </c>
    </row>
    <row r="360" spans="1:11" x14ac:dyDescent="0.25">
      <c r="A360">
        <v>106</v>
      </c>
      <c r="B360" t="s">
        <v>2302</v>
      </c>
      <c r="C360" t="s">
        <v>2862</v>
      </c>
      <c r="D360" s="31" t="s">
        <v>2554</v>
      </c>
      <c r="E360" s="31" t="s">
        <v>2863</v>
      </c>
      <c r="F360">
        <v>1.37138924118899E-3</v>
      </c>
      <c r="G360">
        <v>2.52671998871895E-2</v>
      </c>
      <c r="H360">
        <v>2.0441462274326399E-2</v>
      </c>
      <c r="I360" t="s">
        <v>2864</v>
      </c>
      <c r="J360">
        <v>7</v>
      </c>
      <c r="K360" t="s">
        <v>2865</v>
      </c>
    </row>
    <row r="361" spans="1:11" x14ac:dyDescent="0.25">
      <c r="A361">
        <v>107</v>
      </c>
      <c r="B361" t="s">
        <v>2302</v>
      </c>
      <c r="C361" t="s">
        <v>2866</v>
      </c>
      <c r="D361" s="31" t="s">
        <v>2602</v>
      </c>
      <c r="E361" s="31" t="s">
        <v>2359</v>
      </c>
      <c r="F361">
        <v>1.4268296206332799E-3</v>
      </c>
      <c r="G361">
        <v>2.5332711355425499E-2</v>
      </c>
      <c r="H361">
        <v>2.0494461823641699E-2</v>
      </c>
      <c r="I361" t="s">
        <v>2867</v>
      </c>
      <c r="J361">
        <v>4</v>
      </c>
      <c r="K361" t="s">
        <v>2868</v>
      </c>
    </row>
    <row r="362" spans="1:11" x14ac:dyDescent="0.25">
      <c r="A362">
        <v>108</v>
      </c>
      <c r="B362" t="s">
        <v>2302</v>
      </c>
      <c r="C362" t="s">
        <v>2869</v>
      </c>
      <c r="D362" s="31" t="s">
        <v>2602</v>
      </c>
      <c r="E362" s="31" t="s">
        <v>2359</v>
      </c>
      <c r="F362">
        <v>1.4268296206332799E-3</v>
      </c>
      <c r="G362">
        <v>2.5332711355425499E-2</v>
      </c>
      <c r="H362">
        <v>2.0494461823641699E-2</v>
      </c>
      <c r="I362" t="s">
        <v>2870</v>
      </c>
      <c r="J362">
        <v>4</v>
      </c>
      <c r="K362" t="s">
        <v>2871</v>
      </c>
    </row>
    <row r="363" spans="1:11" x14ac:dyDescent="0.25">
      <c r="A363">
        <v>109</v>
      </c>
      <c r="B363" t="s">
        <v>2302</v>
      </c>
      <c r="C363" t="s">
        <v>2872</v>
      </c>
      <c r="D363" s="31" t="s">
        <v>2602</v>
      </c>
      <c r="E363" s="31" t="s">
        <v>2359</v>
      </c>
      <c r="F363">
        <v>1.4268296206332799E-3</v>
      </c>
      <c r="G363">
        <v>2.5332711355425499E-2</v>
      </c>
      <c r="H363">
        <v>2.0494461823641699E-2</v>
      </c>
      <c r="I363" t="s">
        <v>2873</v>
      </c>
      <c r="J363">
        <v>4</v>
      </c>
      <c r="K363" t="s">
        <v>2874</v>
      </c>
    </row>
    <row r="364" spans="1:11" x14ac:dyDescent="0.25">
      <c r="A364">
        <v>110</v>
      </c>
      <c r="B364" t="s">
        <v>2302</v>
      </c>
      <c r="C364" t="s">
        <v>2875</v>
      </c>
      <c r="D364" s="31" t="s">
        <v>2602</v>
      </c>
      <c r="E364" s="31" t="s">
        <v>2359</v>
      </c>
      <c r="F364">
        <v>1.4268296206332799E-3</v>
      </c>
      <c r="G364">
        <v>2.5332711355425499E-2</v>
      </c>
      <c r="H364">
        <v>2.0494461823641699E-2</v>
      </c>
      <c r="I364" t="s">
        <v>2876</v>
      </c>
      <c r="J364">
        <v>4</v>
      </c>
      <c r="K364" t="s">
        <v>2877</v>
      </c>
    </row>
    <row r="365" spans="1:11" x14ac:dyDescent="0.25">
      <c r="A365">
        <v>111</v>
      </c>
      <c r="B365" t="s">
        <v>2302</v>
      </c>
      <c r="C365" t="s">
        <v>2878</v>
      </c>
      <c r="D365" s="31" t="s">
        <v>2616</v>
      </c>
      <c r="E365" s="31" t="s">
        <v>2879</v>
      </c>
      <c r="F365">
        <v>1.49499007288842E-3</v>
      </c>
      <c r="G365">
        <v>2.63037442554152E-2</v>
      </c>
      <c r="H365">
        <v>2.1280038875348701E-2</v>
      </c>
      <c r="I365" t="s">
        <v>2880</v>
      </c>
      <c r="J365">
        <v>6</v>
      </c>
      <c r="K365" t="s">
        <v>2881</v>
      </c>
    </row>
    <row r="366" spans="1:11" x14ac:dyDescent="0.25">
      <c r="A366">
        <v>112</v>
      </c>
      <c r="B366" t="s">
        <v>2302</v>
      </c>
      <c r="C366" t="s">
        <v>2378</v>
      </c>
      <c r="D366" s="31" t="s">
        <v>2505</v>
      </c>
      <c r="E366" s="31" t="s">
        <v>2379</v>
      </c>
      <c r="F366">
        <v>1.57290909920451E-3</v>
      </c>
      <c r="G366">
        <v>2.7427602417378599E-2</v>
      </c>
      <c r="H366">
        <v>2.2189253363777899E-2</v>
      </c>
      <c r="I366" t="s">
        <v>2882</v>
      </c>
      <c r="J366">
        <v>13</v>
      </c>
      <c r="K366" t="s">
        <v>2380</v>
      </c>
    </row>
    <row r="367" spans="1:11" x14ac:dyDescent="0.25">
      <c r="A367">
        <v>113</v>
      </c>
      <c r="B367" t="s">
        <v>2302</v>
      </c>
      <c r="C367" t="s">
        <v>2883</v>
      </c>
      <c r="D367" s="31" t="s">
        <v>2616</v>
      </c>
      <c r="E367" s="31" t="s">
        <v>2730</v>
      </c>
      <c r="F367">
        <v>1.75065065073936E-3</v>
      </c>
      <c r="G367">
        <v>2.9991409832403199E-2</v>
      </c>
      <c r="H367">
        <v>2.4263403755861199E-2</v>
      </c>
      <c r="I367" t="s">
        <v>2884</v>
      </c>
      <c r="J367">
        <v>6</v>
      </c>
      <c r="K367" t="s">
        <v>2885</v>
      </c>
    </row>
    <row r="368" spans="1:11" x14ac:dyDescent="0.25">
      <c r="A368">
        <v>114</v>
      </c>
      <c r="B368" t="s">
        <v>2302</v>
      </c>
      <c r="C368" t="s">
        <v>2886</v>
      </c>
      <c r="D368" s="31" t="s">
        <v>2616</v>
      </c>
      <c r="E368" s="31" t="s">
        <v>2730</v>
      </c>
      <c r="F368">
        <v>1.75065065073936E-3</v>
      </c>
      <c r="G368">
        <v>2.9991409832403199E-2</v>
      </c>
      <c r="H368">
        <v>2.4263403755861199E-2</v>
      </c>
      <c r="I368" t="s">
        <v>2887</v>
      </c>
      <c r="J368">
        <v>6</v>
      </c>
      <c r="K368" t="s">
        <v>2888</v>
      </c>
    </row>
    <row r="369" spans="1:11" x14ac:dyDescent="0.25">
      <c r="A369">
        <v>115</v>
      </c>
      <c r="B369" t="s">
        <v>2302</v>
      </c>
      <c r="C369" t="s">
        <v>2889</v>
      </c>
      <c r="D369" s="31" t="s">
        <v>2559</v>
      </c>
      <c r="E369" s="31" t="s">
        <v>2890</v>
      </c>
      <c r="F369">
        <v>1.77854388292589E-3</v>
      </c>
      <c r="G369">
        <v>3.0166938855073301E-2</v>
      </c>
      <c r="H369">
        <v>2.4405408802363499E-2</v>
      </c>
      <c r="I369" t="s">
        <v>2891</v>
      </c>
      <c r="J369">
        <v>10</v>
      </c>
      <c r="K369" t="s">
        <v>2892</v>
      </c>
    </row>
    <row r="370" spans="1:11" x14ac:dyDescent="0.25">
      <c r="A370">
        <v>116</v>
      </c>
      <c r="B370" t="s">
        <v>2302</v>
      </c>
      <c r="C370" t="s">
        <v>2893</v>
      </c>
      <c r="D370" s="31" t="s">
        <v>2578</v>
      </c>
      <c r="E370" s="31" t="s">
        <v>2335</v>
      </c>
      <c r="F370">
        <v>1.8028044005780101E-3</v>
      </c>
      <c r="G370">
        <v>3.0166938855073301E-2</v>
      </c>
      <c r="H370">
        <v>2.4405408802363499E-2</v>
      </c>
      <c r="I370" t="s">
        <v>2894</v>
      </c>
      <c r="J370">
        <v>5</v>
      </c>
      <c r="K370" t="s">
        <v>2895</v>
      </c>
    </row>
    <row r="371" spans="1:11" x14ac:dyDescent="0.25">
      <c r="A371">
        <v>117</v>
      </c>
      <c r="B371" t="s">
        <v>2302</v>
      </c>
      <c r="C371" t="s">
        <v>2896</v>
      </c>
      <c r="D371" s="31" t="s">
        <v>2520</v>
      </c>
      <c r="E371" s="31" t="s">
        <v>2897</v>
      </c>
      <c r="F371">
        <v>1.80723596827628E-3</v>
      </c>
      <c r="G371">
        <v>3.0166938855073301E-2</v>
      </c>
      <c r="H371">
        <v>2.4405408802363499E-2</v>
      </c>
      <c r="I371" t="s">
        <v>2898</v>
      </c>
      <c r="J371">
        <v>8</v>
      </c>
      <c r="K371" t="s">
        <v>2899</v>
      </c>
    </row>
    <row r="372" spans="1:11" x14ac:dyDescent="0.25">
      <c r="A372">
        <v>118</v>
      </c>
      <c r="B372" t="s">
        <v>2302</v>
      </c>
      <c r="C372" t="s">
        <v>2900</v>
      </c>
      <c r="D372" s="31" t="s">
        <v>2602</v>
      </c>
      <c r="E372" s="31" t="s">
        <v>2683</v>
      </c>
      <c r="F372">
        <v>1.89687007840256E-3</v>
      </c>
      <c r="G372">
        <v>3.0698580301532202E-2</v>
      </c>
      <c r="H372">
        <v>2.48355129935591E-2</v>
      </c>
      <c r="I372" t="s">
        <v>2853</v>
      </c>
      <c r="J372">
        <v>4</v>
      </c>
      <c r="K372" t="s">
        <v>2901</v>
      </c>
    </row>
    <row r="373" spans="1:11" x14ac:dyDescent="0.25">
      <c r="A373">
        <v>119</v>
      </c>
      <c r="B373" t="s">
        <v>2302</v>
      </c>
      <c r="C373" t="s">
        <v>2902</v>
      </c>
      <c r="D373" s="31" t="s">
        <v>2602</v>
      </c>
      <c r="E373" s="31" t="s">
        <v>2683</v>
      </c>
      <c r="F373">
        <v>1.89687007840256E-3</v>
      </c>
      <c r="G373">
        <v>3.0698580301532202E-2</v>
      </c>
      <c r="H373">
        <v>2.48355129935591E-2</v>
      </c>
      <c r="I373" t="s">
        <v>2903</v>
      </c>
      <c r="J373">
        <v>4</v>
      </c>
      <c r="K373" t="s">
        <v>2904</v>
      </c>
    </row>
    <row r="374" spans="1:11" x14ac:dyDescent="0.25">
      <c r="A374">
        <v>120</v>
      </c>
      <c r="B374" t="s">
        <v>2302</v>
      </c>
      <c r="C374" t="s">
        <v>2905</v>
      </c>
      <c r="D374" s="31" t="s">
        <v>2602</v>
      </c>
      <c r="E374" s="31" t="s">
        <v>2683</v>
      </c>
      <c r="F374">
        <v>1.89687007840256E-3</v>
      </c>
      <c r="G374">
        <v>3.0698580301532202E-2</v>
      </c>
      <c r="H374">
        <v>2.48355129935591E-2</v>
      </c>
      <c r="I374" t="s">
        <v>2906</v>
      </c>
      <c r="J374">
        <v>4</v>
      </c>
      <c r="K374" t="s">
        <v>2907</v>
      </c>
    </row>
    <row r="375" spans="1:11" x14ac:dyDescent="0.25">
      <c r="A375">
        <v>121</v>
      </c>
      <c r="B375" t="s">
        <v>2302</v>
      </c>
      <c r="C375" t="s">
        <v>2908</v>
      </c>
      <c r="D375" s="31" t="s">
        <v>2611</v>
      </c>
      <c r="E375" s="31" t="s">
        <v>2909</v>
      </c>
      <c r="F375">
        <v>1.90196017229155E-3</v>
      </c>
      <c r="G375">
        <v>3.0698580301532202E-2</v>
      </c>
      <c r="H375">
        <v>2.48355129935591E-2</v>
      </c>
      <c r="I375" t="s">
        <v>2910</v>
      </c>
      <c r="J375">
        <v>15</v>
      </c>
      <c r="K375" t="s">
        <v>2911</v>
      </c>
    </row>
    <row r="376" spans="1:11" x14ac:dyDescent="0.25">
      <c r="A376">
        <v>122</v>
      </c>
      <c r="B376" t="s">
        <v>2302</v>
      </c>
      <c r="C376" t="s">
        <v>2367</v>
      </c>
      <c r="D376" s="31" t="s">
        <v>2554</v>
      </c>
      <c r="E376" s="31" t="s">
        <v>2368</v>
      </c>
      <c r="F376">
        <v>2.0218949263836302E-3</v>
      </c>
      <c r="G376">
        <v>3.2366891731370702E-2</v>
      </c>
      <c r="H376">
        <v>2.6185196587591299E-2</v>
      </c>
      <c r="I376" t="s">
        <v>2912</v>
      </c>
      <c r="J376">
        <v>7</v>
      </c>
      <c r="K376" t="s">
        <v>2369</v>
      </c>
    </row>
    <row r="377" spans="1:11" x14ac:dyDescent="0.25">
      <c r="A377">
        <v>123</v>
      </c>
      <c r="B377" t="s">
        <v>2302</v>
      </c>
      <c r="C377" t="s">
        <v>2913</v>
      </c>
      <c r="D377" s="31" t="s">
        <v>2554</v>
      </c>
      <c r="E377" s="31" t="s">
        <v>2333</v>
      </c>
      <c r="F377">
        <v>2.1502842926262402E-3</v>
      </c>
      <c r="G377">
        <v>3.3210797314144801E-2</v>
      </c>
      <c r="H377">
        <v>2.6867926142523701E-2</v>
      </c>
      <c r="I377" t="s">
        <v>2914</v>
      </c>
      <c r="J377">
        <v>7</v>
      </c>
      <c r="K377" t="s">
        <v>2915</v>
      </c>
    </row>
    <row r="378" spans="1:11" x14ac:dyDescent="0.25">
      <c r="A378">
        <v>124</v>
      </c>
      <c r="B378" t="s">
        <v>2302</v>
      </c>
      <c r="C378" t="s">
        <v>2916</v>
      </c>
      <c r="D378" s="31" t="s">
        <v>2602</v>
      </c>
      <c r="E378" s="31" t="s">
        <v>2705</v>
      </c>
      <c r="F378">
        <v>2.16791557455353E-3</v>
      </c>
      <c r="G378">
        <v>3.3210797314144801E-2</v>
      </c>
      <c r="H378">
        <v>2.6867926142523701E-2</v>
      </c>
      <c r="I378" t="s">
        <v>2842</v>
      </c>
      <c r="J378">
        <v>4</v>
      </c>
      <c r="K378" t="s">
        <v>2917</v>
      </c>
    </row>
    <row r="379" spans="1:11" x14ac:dyDescent="0.25">
      <c r="A379">
        <v>125</v>
      </c>
      <c r="B379" t="s">
        <v>2302</v>
      </c>
      <c r="C379" t="s">
        <v>2918</v>
      </c>
      <c r="D379" s="31" t="s">
        <v>2578</v>
      </c>
      <c r="E379" s="31" t="s">
        <v>2737</v>
      </c>
      <c r="F379">
        <v>2.1840561592347402E-3</v>
      </c>
      <c r="G379">
        <v>3.3210797314144801E-2</v>
      </c>
      <c r="H379">
        <v>2.6867926142523701E-2</v>
      </c>
      <c r="I379" t="s">
        <v>2919</v>
      </c>
      <c r="J379">
        <v>5</v>
      </c>
      <c r="K379" t="s">
        <v>2920</v>
      </c>
    </row>
    <row r="380" spans="1:11" x14ac:dyDescent="0.25">
      <c r="A380">
        <v>126</v>
      </c>
      <c r="B380" t="s">
        <v>2302</v>
      </c>
      <c r="C380" t="s">
        <v>2921</v>
      </c>
      <c r="D380" s="31" t="s">
        <v>2827</v>
      </c>
      <c r="E380" s="31" t="s">
        <v>2922</v>
      </c>
      <c r="F380">
        <v>2.1936471344212402E-3</v>
      </c>
      <c r="G380">
        <v>3.3210797314144801E-2</v>
      </c>
      <c r="H380">
        <v>2.6867926142523701E-2</v>
      </c>
      <c r="I380" t="s">
        <v>2923</v>
      </c>
      <c r="J380">
        <v>3</v>
      </c>
      <c r="K380" t="s">
        <v>2924</v>
      </c>
    </row>
    <row r="381" spans="1:11" x14ac:dyDescent="0.25">
      <c r="A381">
        <v>127</v>
      </c>
      <c r="B381" t="s">
        <v>2302</v>
      </c>
      <c r="C381" t="s">
        <v>2925</v>
      </c>
      <c r="D381" s="31" t="s">
        <v>2827</v>
      </c>
      <c r="E381" s="31" t="s">
        <v>2922</v>
      </c>
      <c r="F381">
        <v>2.1936471344212402E-3</v>
      </c>
      <c r="G381">
        <v>3.3210797314144801E-2</v>
      </c>
      <c r="H381">
        <v>2.6867926142523701E-2</v>
      </c>
      <c r="I381" t="s">
        <v>2926</v>
      </c>
      <c r="J381">
        <v>3</v>
      </c>
      <c r="K381" t="s">
        <v>2927</v>
      </c>
    </row>
    <row r="382" spans="1:11" x14ac:dyDescent="0.25">
      <c r="A382">
        <v>128</v>
      </c>
      <c r="B382" t="s">
        <v>2302</v>
      </c>
      <c r="C382" t="s">
        <v>2928</v>
      </c>
      <c r="D382" s="31" t="s">
        <v>2827</v>
      </c>
      <c r="E382" s="31" t="s">
        <v>2922</v>
      </c>
      <c r="F382">
        <v>2.1936471344212402E-3</v>
      </c>
      <c r="G382">
        <v>3.3210797314144801E-2</v>
      </c>
      <c r="H382">
        <v>2.6867926142523701E-2</v>
      </c>
      <c r="I382" t="s">
        <v>2929</v>
      </c>
      <c r="J382">
        <v>3</v>
      </c>
      <c r="K382" t="s">
        <v>2930</v>
      </c>
    </row>
    <row r="383" spans="1:11" x14ac:dyDescent="0.25">
      <c r="A383">
        <v>129</v>
      </c>
      <c r="B383" t="s">
        <v>2302</v>
      </c>
      <c r="C383" t="s">
        <v>2931</v>
      </c>
      <c r="D383" s="31" t="s">
        <v>2827</v>
      </c>
      <c r="E383" s="31" t="s">
        <v>2922</v>
      </c>
      <c r="F383">
        <v>2.1936471344212402E-3</v>
      </c>
      <c r="G383">
        <v>3.3210797314144801E-2</v>
      </c>
      <c r="H383">
        <v>2.6867926142523701E-2</v>
      </c>
      <c r="I383" t="s">
        <v>2932</v>
      </c>
      <c r="J383">
        <v>3</v>
      </c>
      <c r="K383" t="s">
        <v>2933</v>
      </c>
    </row>
    <row r="384" spans="1:11" x14ac:dyDescent="0.25">
      <c r="A384">
        <v>130</v>
      </c>
      <c r="B384" t="s">
        <v>2302</v>
      </c>
      <c r="C384" t="s">
        <v>2325</v>
      </c>
      <c r="D384" s="31" t="s">
        <v>2616</v>
      </c>
      <c r="E384" s="31" t="s">
        <v>2326</v>
      </c>
      <c r="F384">
        <v>2.3602470560309999E-3</v>
      </c>
      <c r="G384">
        <v>3.54581730802195E-2</v>
      </c>
      <c r="H384">
        <v>2.86860796040691E-2</v>
      </c>
      <c r="I384" t="s">
        <v>2934</v>
      </c>
      <c r="J384">
        <v>6</v>
      </c>
      <c r="K384" t="s">
        <v>2327</v>
      </c>
    </row>
    <row r="385" spans="1:11" x14ac:dyDescent="0.25">
      <c r="A385">
        <v>131</v>
      </c>
      <c r="B385" t="s">
        <v>2302</v>
      </c>
      <c r="C385" t="s">
        <v>2935</v>
      </c>
      <c r="D385" s="31" t="s">
        <v>2588</v>
      </c>
      <c r="E385" s="31" t="s">
        <v>2569</v>
      </c>
      <c r="F385">
        <v>2.4107102437100798E-3</v>
      </c>
      <c r="G385">
        <v>3.5939825236380098E-2</v>
      </c>
      <c r="H385">
        <v>2.9075741870701801E-2</v>
      </c>
      <c r="I385" t="s">
        <v>2936</v>
      </c>
      <c r="J385">
        <v>12</v>
      </c>
      <c r="K385" t="s">
        <v>2937</v>
      </c>
    </row>
    <row r="386" spans="1:11" x14ac:dyDescent="0.25">
      <c r="A386">
        <v>132</v>
      </c>
      <c r="B386" t="s">
        <v>2302</v>
      </c>
      <c r="C386" t="s">
        <v>2938</v>
      </c>
      <c r="D386" s="31" t="s">
        <v>2602</v>
      </c>
      <c r="E386" s="31" t="s">
        <v>2377</v>
      </c>
      <c r="F386">
        <v>2.4645673735262299E-3</v>
      </c>
      <c r="G386">
        <v>3.6464394549217599E-2</v>
      </c>
      <c r="H386">
        <v>2.95001246225109E-2</v>
      </c>
      <c r="I386" t="s">
        <v>2939</v>
      </c>
      <c r="J386">
        <v>4</v>
      </c>
      <c r="K386" t="s">
        <v>2940</v>
      </c>
    </row>
    <row r="387" spans="1:11" x14ac:dyDescent="0.25">
      <c r="A387">
        <v>133</v>
      </c>
      <c r="B387" t="s">
        <v>2302</v>
      </c>
      <c r="C387" t="s">
        <v>2941</v>
      </c>
      <c r="D387" s="31" t="s">
        <v>2520</v>
      </c>
      <c r="E387" s="31" t="s">
        <v>2942</v>
      </c>
      <c r="F387">
        <v>2.6091118071805901E-3</v>
      </c>
      <c r="G387">
        <v>3.8262939387280002E-2</v>
      </c>
      <c r="H387">
        <v>3.0955168577523E-2</v>
      </c>
      <c r="I387" t="s">
        <v>2943</v>
      </c>
      <c r="J387">
        <v>8</v>
      </c>
      <c r="K387" t="s">
        <v>2944</v>
      </c>
    </row>
    <row r="388" spans="1:11" x14ac:dyDescent="0.25">
      <c r="A388">
        <v>134</v>
      </c>
      <c r="B388" t="s">
        <v>2302</v>
      </c>
      <c r="C388" t="s">
        <v>2945</v>
      </c>
      <c r="D388" s="31" t="s">
        <v>2588</v>
      </c>
      <c r="E388" s="31" t="s">
        <v>2946</v>
      </c>
      <c r="F388">
        <v>2.6695355885727298E-3</v>
      </c>
      <c r="G388">
        <v>3.8262939387280002E-2</v>
      </c>
      <c r="H388">
        <v>3.0955168577523E-2</v>
      </c>
      <c r="I388" t="s">
        <v>2947</v>
      </c>
      <c r="J388">
        <v>12</v>
      </c>
      <c r="K388" t="s">
        <v>2948</v>
      </c>
    </row>
    <row r="389" spans="1:11" x14ac:dyDescent="0.25">
      <c r="A389">
        <v>135</v>
      </c>
      <c r="B389" t="s">
        <v>2302</v>
      </c>
      <c r="C389" t="s">
        <v>2314</v>
      </c>
      <c r="D389" s="31" t="s">
        <v>2827</v>
      </c>
      <c r="E389" s="31" t="s">
        <v>2315</v>
      </c>
      <c r="F389">
        <v>2.7036792808216299E-3</v>
      </c>
      <c r="G389">
        <v>3.8262939387280002E-2</v>
      </c>
      <c r="H389">
        <v>3.0955168577523E-2</v>
      </c>
      <c r="I389" t="s">
        <v>2949</v>
      </c>
      <c r="J389">
        <v>3</v>
      </c>
      <c r="K389" t="s">
        <v>2316</v>
      </c>
    </row>
    <row r="390" spans="1:11" x14ac:dyDescent="0.25">
      <c r="A390">
        <v>136</v>
      </c>
      <c r="B390" t="s">
        <v>2302</v>
      </c>
      <c r="C390" t="s">
        <v>2950</v>
      </c>
      <c r="D390" s="31" t="s">
        <v>2827</v>
      </c>
      <c r="E390" s="31" t="s">
        <v>2315</v>
      </c>
      <c r="F390">
        <v>2.7036792808216299E-3</v>
      </c>
      <c r="G390">
        <v>3.8262939387280002E-2</v>
      </c>
      <c r="H390">
        <v>3.0955168577523E-2</v>
      </c>
      <c r="I390" t="s">
        <v>2951</v>
      </c>
      <c r="J390">
        <v>3</v>
      </c>
      <c r="K390" t="s">
        <v>2952</v>
      </c>
    </row>
    <row r="391" spans="1:11" x14ac:dyDescent="0.25">
      <c r="A391">
        <v>137</v>
      </c>
      <c r="B391" t="s">
        <v>2302</v>
      </c>
      <c r="C391" t="s">
        <v>2953</v>
      </c>
      <c r="D391" s="31" t="s">
        <v>2827</v>
      </c>
      <c r="E391" s="31" t="s">
        <v>2315</v>
      </c>
      <c r="F391">
        <v>2.7036792808216299E-3</v>
      </c>
      <c r="G391">
        <v>3.8262939387280002E-2</v>
      </c>
      <c r="H391">
        <v>3.0955168577523E-2</v>
      </c>
      <c r="I391" t="s">
        <v>2954</v>
      </c>
      <c r="J391">
        <v>3</v>
      </c>
      <c r="K391" t="s">
        <v>2955</v>
      </c>
    </row>
    <row r="392" spans="1:11" x14ac:dyDescent="0.25">
      <c r="A392">
        <v>138</v>
      </c>
      <c r="B392" t="s">
        <v>2302</v>
      </c>
      <c r="C392" t="s">
        <v>2956</v>
      </c>
      <c r="D392" s="31" t="s">
        <v>2827</v>
      </c>
      <c r="E392" s="31" t="s">
        <v>2315</v>
      </c>
      <c r="F392">
        <v>2.7036792808216299E-3</v>
      </c>
      <c r="G392">
        <v>3.8262939387280002E-2</v>
      </c>
      <c r="H392">
        <v>3.0955168577523E-2</v>
      </c>
      <c r="I392" t="s">
        <v>2957</v>
      </c>
      <c r="J392">
        <v>3</v>
      </c>
      <c r="K392" t="s">
        <v>2958</v>
      </c>
    </row>
    <row r="393" spans="1:11" x14ac:dyDescent="0.25">
      <c r="A393">
        <v>139</v>
      </c>
      <c r="B393" t="s">
        <v>2302</v>
      </c>
      <c r="C393" t="s">
        <v>2959</v>
      </c>
      <c r="D393" s="31" t="s">
        <v>2602</v>
      </c>
      <c r="E393" s="31" t="s">
        <v>2526</v>
      </c>
      <c r="F393">
        <v>2.7879995353034801E-3</v>
      </c>
      <c r="G393">
        <v>3.8892593517483601E-2</v>
      </c>
      <c r="H393">
        <v>3.14645661841393E-2</v>
      </c>
      <c r="I393" t="s">
        <v>2960</v>
      </c>
      <c r="J393">
        <v>4</v>
      </c>
      <c r="K393" t="s">
        <v>2961</v>
      </c>
    </row>
    <row r="394" spans="1:11" x14ac:dyDescent="0.25">
      <c r="A394">
        <v>140</v>
      </c>
      <c r="B394" t="s">
        <v>2302</v>
      </c>
      <c r="C394" t="s">
        <v>2962</v>
      </c>
      <c r="D394" s="31" t="s">
        <v>2602</v>
      </c>
      <c r="E394" s="31" t="s">
        <v>2526</v>
      </c>
      <c r="F394">
        <v>2.7879995353034801E-3</v>
      </c>
      <c r="G394">
        <v>3.8892593517483601E-2</v>
      </c>
      <c r="H394">
        <v>3.14645661841393E-2</v>
      </c>
      <c r="I394" t="s">
        <v>2963</v>
      </c>
      <c r="J394">
        <v>4</v>
      </c>
      <c r="K394" t="s">
        <v>2964</v>
      </c>
    </row>
    <row r="395" spans="1:11" x14ac:dyDescent="0.25">
      <c r="A395">
        <v>141</v>
      </c>
      <c r="B395" t="s">
        <v>2302</v>
      </c>
      <c r="C395" t="s">
        <v>2965</v>
      </c>
      <c r="D395" s="31" t="s">
        <v>2554</v>
      </c>
      <c r="E395" s="31" t="s">
        <v>2776</v>
      </c>
      <c r="F395">
        <v>2.8896375090201698E-3</v>
      </c>
      <c r="G395">
        <v>3.9464769616198603E-2</v>
      </c>
      <c r="H395">
        <v>3.1927463386376802E-2</v>
      </c>
      <c r="I395" t="s">
        <v>2966</v>
      </c>
      <c r="J395">
        <v>7</v>
      </c>
      <c r="K395" t="s">
        <v>2967</v>
      </c>
    </row>
    <row r="396" spans="1:11" x14ac:dyDescent="0.25">
      <c r="A396">
        <v>142</v>
      </c>
      <c r="B396" t="s">
        <v>2302</v>
      </c>
      <c r="C396" t="s">
        <v>2968</v>
      </c>
      <c r="D396" s="31" t="s">
        <v>2554</v>
      </c>
      <c r="E396" s="31" t="s">
        <v>2776</v>
      </c>
      <c r="F396">
        <v>2.8896375090201698E-3</v>
      </c>
      <c r="G396">
        <v>3.9464769616198603E-2</v>
      </c>
      <c r="H396">
        <v>3.1927463386376802E-2</v>
      </c>
      <c r="I396" t="s">
        <v>2969</v>
      </c>
      <c r="J396">
        <v>7</v>
      </c>
      <c r="K396" t="s">
        <v>2970</v>
      </c>
    </row>
    <row r="397" spans="1:11" x14ac:dyDescent="0.25">
      <c r="A397">
        <v>143</v>
      </c>
      <c r="B397" t="s">
        <v>2302</v>
      </c>
      <c r="C397" t="s">
        <v>2971</v>
      </c>
      <c r="D397" s="31" t="s">
        <v>2554</v>
      </c>
      <c r="E397" s="31" t="s">
        <v>2776</v>
      </c>
      <c r="F397">
        <v>2.8896375090201698E-3</v>
      </c>
      <c r="G397">
        <v>3.9464769616198603E-2</v>
      </c>
      <c r="H397">
        <v>3.1927463386376802E-2</v>
      </c>
      <c r="I397" t="s">
        <v>2972</v>
      </c>
      <c r="J397">
        <v>7</v>
      </c>
      <c r="K397" t="s">
        <v>2973</v>
      </c>
    </row>
    <row r="398" spans="1:11" x14ac:dyDescent="0.25">
      <c r="A398">
        <v>144</v>
      </c>
      <c r="B398" t="s">
        <v>2302</v>
      </c>
      <c r="C398" t="s">
        <v>2974</v>
      </c>
      <c r="D398" s="31" t="s">
        <v>2616</v>
      </c>
      <c r="E398" s="31" t="s">
        <v>2975</v>
      </c>
      <c r="F398">
        <v>2.9133214950505101E-3</v>
      </c>
      <c r="G398">
        <v>3.95119227766225E-2</v>
      </c>
      <c r="H398">
        <v>3.1965610848470799E-2</v>
      </c>
      <c r="I398" t="s">
        <v>2976</v>
      </c>
      <c r="J398">
        <v>6</v>
      </c>
      <c r="K398" t="s">
        <v>2977</v>
      </c>
    </row>
    <row r="399" spans="1:11" x14ac:dyDescent="0.25">
      <c r="A399">
        <v>145</v>
      </c>
      <c r="B399" t="s">
        <v>2302</v>
      </c>
      <c r="C399" t="s">
        <v>2407</v>
      </c>
      <c r="D399" s="31" t="s">
        <v>2578</v>
      </c>
      <c r="E399" s="31" t="s">
        <v>2408</v>
      </c>
      <c r="F399">
        <v>3.1181802005467601E-3</v>
      </c>
      <c r="G399">
        <v>4.17087612970189E-2</v>
      </c>
      <c r="H399">
        <v>3.3742879083097699E-2</v>
      </c>
      <c r="I399" t="s">
        <v>2978</v>
      </c>
      <c r="J399">
        <v>5</v>
      </c>
      <c r="K399" t="s">
        <v>2409</v>
      </c>
    </row>
    <row r="400" spans="1:11" x14ac:dyDescent="0.25">
      <c r="A400">
        <v>146</v>
      </c>
      <c r="B400" t="s">
        <v>2302</v>
      </c>
      <c r="C400" t="s">
        <v>2979</v>
      </c>
      <c r="D400" s="31" t="s">
        <v>2602</v>
      </c>
      <c r="E400" s="31" t="s">
        <v>2980</v>
      </c>
      <c r="F400">
        <v>3.1393691298831402E-3</v>
      </c>
      <c r="G400">
        <v>4.17087612970189E-2</v>
      </c>
      <c r="H400">
        <v>3.3742879083097699E-2</v>
      </c>
      <c r="I400" t="s">
        <v>2981</v>
      </c>
      <c r="J400">
        <v>4</v>
      </c>
      <c r="K400" t="s">
        <v>2982</v>
      </c>
    </row>
    <row r="401" spans="1:11" x14ac:dyDescent="0.25">
      <c r="A401">
        <v>147</v>
      </c>
      <c r="B401" t="s">
        <v>2302</v>
      </c>
      <c r="C401" t="s">
        <v>2983</v>
      </c>
      <c r="D401" s="31" t="s">
        <v>2602</v>
      </c>
      <c r="E401" s="31" t="s">
        <v>2980</v>
      </c>
      <c r="F401">
        <v>3.1393691298831402E-3</v>
      </c>
      <c r="G401">
        <v>4.17087612970189E-2</v>
      </c>
      <c r="H401">
        <v>3.3742879083097699E-2</v>
      </c>
      <c r="I401" t="s">
        <v>2984</v>
      </c>
      <c r="J401">
        <v>4</v>
      </c>
      <c r="K401" t="s">
        <v>2985</v>
      </c>
    </row>
    <row r="402" spans="1:11" x14ac:dyDescent="0.25">
      <c r="A402">
        <v>148</v>
      </c>
      <c r="B402" t="s">
        <v>2302</v>
      </c>
      <c r="C402" t="s">
        <v>2986</v>
      </c>
      <c r="D402" s="31" t="s">
        <v>2827</v>
      </c>
      <c r="E402" s="31" t="s">
        <v>2701</v>
      </c>
      <c r="F402">
        <v>3.28107038739631E-3</v>
      </c>
      <c r="G402">
        <v>4.2538693757252402E-2</v>
      </c>
      <c r="H402">
        <v>3.4414304217336801E-2</v>
      </c>
      <c r="I402" t="s">
        <v>2987</v>
      </c>
      <c r="J402">
        <v>3</v>
      </c>
      <c r="K402" t="s">
        <v>2988</v>
      </c>
    </row>
    <row r="403" spans="1:11" x14ac:dyDescent="0.25">
      <c r="A403">
        <v>149</v>
      </c>
      <c r="B403" t="s">
        <v>2302</v>
      </c>
      <c r="C403" t="s">
        <v>2989</v>
      </c>
      <c r="D403" s="31" t="s">
        <v>2827</v>
      </c>
      <c r="E403" s="31" t="s">
        <v>2701</v>
      </c>
      <c r="F403">
        <v>3.28107038739631E-3</v>
      </c>
      <c r="G403">
        <v>4.2538693757252402E-2</v>
      </c>
      <c r="H403">
        <v>3.4414304217336801E-2</v>
      </c>
      <c r="I403" t="s">
        <v>2990</v>
      </c>
      <c r="J403">
        <v>3</v>
      </c>
      <c r="K403" t="s">
        <v>2991</v>
      </c>
    </row>
    <row r="404" spans="1:11" x14ac:dyDescent="0.25">
      <c r="A404">
        <v>150</v>
      </c>
      <c r="B404" t="s">
        <v>2302</v>
      </c>
      <c r="C404" t="s">
        <v>2992</v>
      </c>
      <c r="D404" s="31" t="s">
        <v>2827</v>
      </c>
      <c r="E404" s="31" t="s">
        <v>2701</v>
      </c>
      <c r="F404">
        <v>3.28107038739631E-3</v>
      </c>
      <c r="G404">
        <v>4.2538693757252402E-2</v>
      </c>
      <c r="H404">
        <v>3.4414304217336801E-2</v>
      </c>
      <c r="I404" t="s">
        <v>2993</v>
      </c>
      <c r="J404">
        <v>3</v>
      </c>
      <c r="K404" t="s">
        <v>2994</v>
      </c>
    </row>
    <row r="405" spans="1:11" x14ac:dyDescent="0.25">
      <c r="A405">
        <v>151</v>
      </c>
      <c r="B405" t="s">
        <v>2302</v>
      </c>
      <c r="C405" t="s">
        <v>2995</v>
      </c>
      <c r="D405" s="31" t="s">
        <v>2525</v>
      </c>
      <c r="E405" s="31" t="s">
        <v>2373</v>
      </c>
      <c r="F405">
        <v>3.3288019972271001E-3</v>
      </c>
      <c r="G405">
        <v>4.2538693757252402E-2</v>
      </c>
      <c r="H405">
        <v>3.4414304217336801E-2</v>
      </c>
      <c r="I405" t="s">
        <v>2996</v>
      </c>
      <c r="J405">
        <v>9</v>
      </c>
      <c r="K405" t="s">
        <v>2997</v>
      </c>
    </row>
    <row r="406" spans="1:11" x14ac:dyDescent="0.25">
      <c r="A406">
        <v>152</v>
      </c>
      <c r="B406" t="s">
        <v>2302</v>
      </c>
      <c r="C406" t="s">
        <v>2998</v>
      </c>
      <c r="D406" s="31" t="s">
        <v>2525</v>
      </c>
      <c r="E406" s="31" t="s">
        <v>2373</v>
      </c>
      <c r="F406">
        <v>3.3288019972271001E-3</v>
      </c>
      <c r="G406">
        <v>4.2538693757252402E-2</v>
      </c>
      <c r="H406">
        <v>3.4414304217336801E-2</v>
      </c>
      <c r="I406" t="s">
        <v>2999</v>
      </c>
      <c r="J406">
        <v>9</v>
      </c>
      <c r="K406" t="s">
        <v>3000</v>
      </c>
    </row>
    <row r="407" spans="1:11" x14ac:dyDescent="0.25">
      <c r="A407">
        <v>153</v>
      </c>
      <c r="B407" t="s">
        <v>2302</v>
      </c>
      <c r="C407" t="s">
        <v>3001</v>
      </c>
      <c r="D407" s="31" t="s">
        <v>2616</v>
      </c>
      <c r="E407" s="31" t="s">
        <v>3002</v>
      </c>
      <c r="F407">
        <v>3.33252439572945E-3</v>
      </c>
      <c r="G407">
        <v>4.2538693757252402E-2</v>
      </c>
      <c r="H407">
        <v>3.4414304217336801E-2</v>
      </c>
      <c r="I407" t="s">
        <v>3003</v>
      </c>
      <c r="J407">
        <v>6</v>
      </c>
      <c r="K407" t="s">
        <v>3004</v>
      </c>
    </row>
    <row r="408" spans="1:11" x14ac:dyDescent="0.25">
      <c r="A408">
        <v>154</v>
      </c>
      <c r="B408" t="s">
        <v>2302</v>
      </c>
      <c r="C408" t="s">
        <v>3005</v>
      </c>
      <c r="D408" s="31" t="s">
        <v>2554</v>
      </c>
      <c r="E408" s="31" t="s">
        <v>3006</v>
      </c>
      <c r="F408">
        <v>3.4185794490619102E-3</v>
      </c>
      <c r="G408">
        <v>4.3353803013103299E-2</v>
      </c>
      <c r="H408">
        <v>3.5073737204661101E-2</v>
      </c>
      <c r="I408" t="s">
        <v>3007</v>
      </c>
      <c r="J408">
        <v>7</v>
      </c>
      <c r="K408" t="s">
        <v>3008</v>
      </c>
    </row>
    <row r="409" spans="1:11" x14ac:dyDescent="0.25">
      <c r="A409">
        <v>155</v>
      </c>
      <c r="B409" t="s">
        <v>2302</v>
      </c>
      <c r="C409" t="s">
        <v>3009</v>
      </c>
      <c r="D409" s="31" t="s">
        <v>2708</v>
      </c>
      <c r="E409" s="31" t="s">
        <v>3010</v>
      </c>
      <c r="F409">
        <v>3.7795740770286898E-3</v>
      </c>
      <c r="G409">
        <v>4.7622633370561399E-2</v>
      </c>
      <c r="H409">
        <v>3.8527271236808498E-2</v>
      </c>
      <c r="I409" t="s">
        <v>3011</v>
      </c>
      <c r="J409">
        <v>16</v>
      </c>
      <c r="K409" t="s">
        <v>3012</v>
      </c>
    </row>
    <row r="410" spans="1:11" x14ac:dyDescent="0.25">
      <c r="A410">
        <v>156</v>
      </c>
      <c r="B410" t="s">
        <v>2302</v>
      </c>
      <c r="C410" t="s">
        <v>3013</v>
      </c>
      <c r="D410" s="31" t="s">
        <v>2827</v>
      </c>
      <c r="E410" s="31" t="s">
        <v>2724</v>
      </c>
      <c r="F410">
        <v>3.9284891033981298E-3</v>
      </c>
      <c r="G410">
        <v>4.8583376321736101E-2</v>
      </c>
      <c r="H410">
        <v>3.9304523598742001E-2</v>
      </c>
      <c r="I410" t="s">
        <v>3014</v>
      </c>
      <c r="J410">
        <v>3</v>
      </c>
      <c r="K410" t="s">
        <v>3015</v>
      </c>
    </row>
    <row r="411" spans="1:11" x14ac:dyDescent="0.25">
      <c r="A411">
        <v>157</v>
      </c>
      <c r="B411" t="s">
        <v>2302</v>
      </c>
      <c r="C411" t="s">
        <v>3016</v>
      </c>
      <c r="D411" s="31" t="s">
        <v>2827</v>
      </c>
      <c r="E411" s="31" t="s">
        <v>2724</v>
      </c>
      <c r="F411">
        <v>3.9284891033981298E-3</v>
      </c>
      <c r="G411">
        <v>4.8583376321736101E-2</v>
      </c>
      <c r="H411">
        <v>3.9304523598742001E-2</v>
      </c>
      <c r="I411" t="s">
        <v>3017</v>
      </c>
      <c r="J411">
        <v>3</v>
      </c>
      <c r="K411" t="s">
        <v>3018</v>
      </c>
    </row>
    <row r="412" spans="1:11" x14ac:dyDescent="0.25">
      <c r="A412">
        <v>158</v>
      </c>
      <c r="B412" t="s">
        <v>2302</v>
      </c>
      <c r="C412" t="s">
        <v>3019</v>
      </c>
      <c r="D412" s="31" t="s">
        <v>2602</v>
      </c>
      <c r="E412" s="31" t="s">
        <v>2344</v>
      </c>
      <c r="F412">
        <v>3.9304523598741904E-3</v>
      </c>
      <c r="G412">
        <v>4.8583376321736101E-2</v>
      </c>
      <c r="H412">
        <v>3.9304523598742001E-2</v>
      </c>
      <c r="I412" t="s">
        <v>3020</v>
      </c>
      <c r="J412">
        <v>4</v>
      </c>
      <c r="K412" t="s">
        <v>3021</v>
      </c>
    </row>
    <row r="413" spans="1:11" x14ac:dyDescent="0.25">
      <c r="A413">
        <v>159</v>
      </c>
      <c r="B413" t="s">
        <v>2302</v>
      </c>
      <c r="C413" t="s">
        <v>3022</v>
      </c>
      <c r="D413" s="31" t="s">
        <v>2578</v>
      </c>
      <c r="E413" s="31" t="s">
        <v>2625</v>
      </c>
      <c r="F413">
        <v>3.9867385969702199E-3</v>
      </c>
      <c r="G413">
        <v>4.8969185408068099E-2</v>
      </c>
      <c r="H413">
        <v>3.9616647693163198E-2</v>
      </c>
      <c r="I413" t="s">
        <v>3023</v>
      </c>
      <c r="J413">
        <v>5</v>
      </c>
      <c r="K413" t="s">
        <v>3024</v>
      </c>
    </row>
    <row r="414" spans="1:11" x14ac:dyDescent="0.25">
      <c r="A414">
        <v>160</v>
      </c>
      <c r="B414" t="s">
        <v>2302</v>
      </c>
      <c r="C414" t="s">
        <v>3025</v>
      </c>
      <c r="D414" s="31" t="s">
        <v>2616</v>
      </c>
      <c r="E414" s="31" t="s">
        <v>3026</v>
      </c>
      <c r="F414">
        <v>4.0436386168701899E-3</v>
      </c>
      <c r="G414">
        <v>4.9357663867171699E-2</v>
      </c>
      <c r="H414">
        <v>3.9930931341593097E-2</v>
      </c>
      <c r="I414" t="s">
        <v>3027</v>
      </c>
      <c r="J414">
        <v>6</v>
      </c>
      <c r="K414" t="s">
        <v>3028</v>
      </c>
    </row>
    <row r="415" spans="1:11" x14ac:dyDescent="0.25">
      <c r="A415">
        <v>161</v>
      </c>
      <c r="B415" t="s">
        <v>2302</v>
      </c>
      <c r="C415" t="s">
        <v>3029</v>
      </c>
      <c r="D415" s="31" t="s">
        <v>2512</v>
      </c>
      <c r="E415" s="31" t="s">
        <v>3030</v>
      </c>
      <c r="F415">
        <v>4.0859414472163604E-3</v>
      </c>
      <c r="G415">
        <v>4.9564246251015902E-2</v>
      </c>
      <c r="H415">
        <v>4.0098058922992903E-2</v>
      </c>
      <c r="I415" t="s">
        <v>3031</v>
      </c>
      <c r="J415">
        <v>11</v>
      </c>
      <c r="K415" t="s">
        <v>3032</v>
      </c>
    </row>
    <row r="416" spans="1:11" x14ac:dyDescent="0.25">
      <c r="A416" t="s">
        <v>0</v>
      </c>
      <c r="B416" t="s">
        <v>2292</v>
      </c>
      <c r="C416" t="s">
        <v>2293</v>
      </c>
      <c r="D416" t="s">
        <v>2294</v>
      </c>
      <c r="E416" s="31" t="s">
        <v>2295</v>
      </c>
      <c r="F416" s="31" t="s">
        <v>2296</v>
      </c>
      <c r="G416" t="s">
        <v>2297</v>
      </c>
      <c r="H416" t="s">
        <v>2298</v>
      </c>
      <c r="I416" t="s">
        <v>2299</v>
      </c>
      <c r="J416" t="s">
        <v>2300</v>
      </c>
      <c r="K416" t="s">
        <v>2301</v>
      </c>
    </row>
    <row r="417" spans="1:11" x14ac:dyDescent="0.25">
      <c r="A417">
        <v>1</v>
      </c>
      <c r="B417" t="s">
        <v>2414</v>
      </c>
      <c r="C417" t="s">
        <v>3033</v>
      </c>
      <c r="D417" s="31" t="s">
        <v>3034</v>
      </c>
      <c r="E417" s="31" t="s">
        <v>3035</v>
      </c>
      <c r="F417" s="1">
        <v>1.6850227565753201E-7</v>
      </c>
      <c r="G417" s="1">
        <v>6.0155312409739099E-5</v>
      </c>
      <c r="H417" s="1">
        <v>5.3565986577447199E-5</v>
      </c>
      <c r="I417" t="s">
        <v>3036</v>
      </c>
      <c r="J417">
        <v>13</v>
      </c>
      <c r="K417" t="s">
        <v>3037</v>
      </c>
    </row>
    <row r="418" spans="1:11" x14ac:dyDescent="0.25">
      <c r="A418">
        <v>2</v>
      </c>
      <c r="B418" t="s">
        <v>2414</v>
      </c>
      <c r="C418" t="s">
        <v>2417</v>
      </c>
      <c r="D418" s="31" t="s">
        <v>3038</v>
      </c>
      <c r="E418" s="31" t="s">
        <v>2418</v>
      </c>
      <c r="F418" s="1">
        <v>1.52421779564535E-5</v>
      </c>
      <c r="G418">
        <v>2.7207287652269399E-3</v>
      </c>
      <c r="H418">
        <v>2.42270407518366E-3</v>
      </c>
      <c r="I418" t="s">
        <v>3039</v>
      </c>
      <c r="J418">
        <v>12</v>
      </c>
      <c r="K418" t="s">
        <v>2419</v>
      </c>
    </row>
    <row r="419" spans="1:11" x14ac:dyDescent="0.25">
      <c r="A419">
        <v>3</v>
      </c>
      <c r="B419" t="s">
        <v>2414</v>
      </c>
      <c r="C419" t="s">
        <v>3040</v>
      </c>
      <c r="D419" s="31" t="s">
        <v>3038</v>
      </c>
      <c r="E419" s="31" t="s">
        <v>3041</v>
      </c>
      <c r="F419" s="1">
        <v>2.4630384788426399E-5</v>
      </c>
      <c r="G419">
        <v>2.9310157898227401E-3</v>
      </c>
      <c r="H419">
        <v>2.6099565635455302E-3</v>
      </c>
      <c r="I419" t="s">
        <v>3042</v>
      </c>
      <c r="J419">
        <v>12</v>
      </c>
      <c r="K419" t="s">
        <v>3043</v>
      </c>
    </row>
    <row r="420" spans="1:11" x14ac:dyDescent="0.25">
      <c r="A420">
        <v>4</v>
      </c>
      <c r="B420" t="s">
        <v>2414</v>
      </c>
      <c r="C420" t="s">
        <v>3044</v>
      </c>
      <c r="D420" s="31" t="s">
        <v>3045</v>
      </c>
      <c r="E420" s="31" t="s">
        <v>3046</v>
      </c>
      <c r="F420" s="1">
        <v>9.0038022271883903E-5</v>
      </c>
      <c r="G420">
        <v>7.0702264823272404E-3</v>
      </c>
      <c r="H420">
        <v>6.2957641092815202E-3</v>
      </c>
      <c r="I420" t="s">
        <v>3047</v>
      </c>
      <c r="J420">
        <v>9</v>
      </c>
      <c r="K420" t="s">
        <v>3048</v>
      </c>
    </row>
    <row r="421" spans="1:11" x14ac:dyDescent="0.25">
      <c r="A421">
        <v>5</v>
      </c>
      <c r="B421" t="s">
        <v>2414</v>
      </c>
      <c r="C421" t="s">
        <v>3049</v>
      </c>
      <c r="D421" s="31" t="s">
        <v>3038</v>
      </c>
      <c r="E421" s="31" t="s">
        <v>3050</v>
      </c>
      <c r="F421">
        <v>1.01263278748433E-4</v>
      </c>
      <c r="G421">
        <v>7.0702264823272404E-3</v>
      </c>
      <c r="H421">
        <v>6.2957641092815202E-3</v>
      </c>
      <c r="I421" t="s">
        <v>3051</v>
      </c>
      <c r="J421">
        <v>12</v>
      </c>
      <c r="K421" t="s">
        <v>3052</v>
      </c>
    </row>
    <row r="422" spans="1:11" x14ac:dyDescent="0.25">
      <c r="A422">
        <v>6</v>
      </c>
      <c r="B422" t="s">
        <v>2414</v>
      </c>
      <c r="C422" t="s">
        <v>3053</v>
      </c>
      <c r="D422" s="31" t="s">
        <v>3054</v>
      </c>
      <c r="E422" s="31" t="s">
        <v>3055</v>
      </c>
      <c r="F422">
        <v>1.18827335837433E-4</v>
      </c>
      <c r="G422">
        <v>7.0702264823272404E-3</v>
      </c>
      <c r="H422">
        <v>6.2957641092815202E-3</v>
      </c>
      <c r="I422" t="s">
        <v>3056</v>
      </c>
      <c r="J422">
        <v>5</v>
      </c>
      <c r="K422" t="s">
        <v>3057</v>
      </c>
    </row>
    <row r="423" spans="1:11" x14ac:dyDescent="0.25">
      <c r="A423">
        <v>7</v>
      </c>
      <c r="B423" t="s">
        <v>2414</v>
      </c>
      <c r="C423" t="s">
        <v>3058</v>
      </c>
      <c r="D423" s="31" t="s">
        <v>3059</v>
      </c>
      <c r="E423" s="31" t="s">
        <v>3060</v>
      </c>
      <c r="F423">
        <v>4.0131429484856597E-4</v>
      </c>
      <c r="G423">
        <v>2.0467029037276901E-2</v>
      </c>
      <c r="H423">
        <v>1.82251003074086E-2</v>
      </c>
      <c r="I423" t="s">
        <v>3061</v>
      </c>
      <c r="J423">
        <v>8</v>
      </c>
      <c r="K423" t="s">
        <v>3062</v>
      </c>
    </row>
    <row r="424" spans="1:11" x14ac:dyDescent="0.25">
      <c r="A424">
        <v>8</v>
      </c>
      <c r="B424" t="s">
        <v>2414</v>
      </c>
      <c r="C424" t="s">
        <v>3063</v>
      </c>
      <c r="D424" s="31" t="s">
        <v>3064</v>
      </c>
      <c r="E424" s="31" t="s">
        <v>3065</v>
      </c>
      <c r="F424">
        <v>6.5943919630003802E-4</v>
      </c>
      <c r="G424">
        <v>2.9427474134889199E-2</v>
      </c>
      <c r="H424">
        <v>2.6204031221396199E-2</v>
      </c>
      <c r="I424" t="s">
        <v>3066</v>
      </c>
      <c r="J424">
        <v>6</v>
      </c>
      <c r="K424" t="s">
        <v>3067</v>
      </c>
    </row>
    <row r="425" spans="1:11" x14ac:dyDescent="0.25">
      <c r="A425">
        <v>9</v>
      </c>
      <c r="B425" t="s">
        <v>2414</v>
      </c>
      <c r="C425" t="s">
        <v>3068</v>
      </c>
      <c r="D425" s="31" t="s">
        <v>3069</v>
      </c>
      <c r="E425" s="31" t="s">
        <v>3070</v>
      </c>
      <c r="F425">
        <v>9.6091837707054401E-4</v>
      </c>
      <c r="G425">
        <v>3.2112073183752303E-2</v>
      </c>
      <c r="H425">
        <v>2.8594563177040198E-2</v>
      </c>
      <c r="I425" t="s">
        <v>3071</v>
      </c>
      <c r="J425">
        <v>7</v>
      </c>
      <c r="K425" t="s">
        <v>3072</v>
      </c>
    </row>
    <row r="426" spans="1:11" x14ac:dyDescent="0.25">
      <c r="A426">
        <v>10</v>
      </c>
      <c r="B426" t="s">
        <v>2414</v>
      </c>
      <c r="C426" t="s">
        <v>3073</v>
      </c>
      <c r="D426" s="31" t="s">
        <v>3074</v>
      </c>
      <c r="E426" s="31" t="s">
        <v>3075</v>
      </c>
      <c r="F426">
        <v>9.69972474077722E-4</v>
      </c>
      <c r="G426">
        <v>3.2112073183752303E-2</v>
      </c>
      <c r="H426">
        <v>2.8594563177040198E-2</v>
      </c>
      <c r="I426" t="s">
        <v>3076</v>
      </c>
      <c r="J426">
        <v>11</v>
      </c>
      <c r="K426" t="s">
        <v>3077</v>
      </c>
    </row>
    <row r="427" spans="1:11" x14ac:dyDescent="0.25">
      <c r="A427">
        <v>11</v>
      </c>
      <c r="B427" t="s">
        <v>2414</v>
      </c>
      <c r="C427" t="s">
        <v>2423</v>
      </c>
      <c r="D427" s="31" t="s">
        <v>3059</v>
      </c>
      <c r="E427" s="31" t="s">
        <v>2424</v>
      </c>
      <c r="F427">
        <v>1.08230310860148E-3</v>
      </c>
      <c r="G427">
        <v>3.2112073183752303E-2</v>
      </c>
      <c r="H427">
        <v>2.8594563177040198E-2</v>
      </c>
      <c r="I427" t="s">
        <v>3078</v>
      </c>
      <c r="J427">
        <v>8</v>
      </c>
      <c r="K427" t="s">
        <v>2425</v>
      </c>
    </row>
    <row r="428" spans="1:11" x14ac:dyDescent="0.25">
      <c r="A428">
        <v>12</v>
      </c>
      <c r="B428" t="s">
        <v>2414</v>
      </c>
      <c r="C428" t="s">
        <v>3079</v>
      </c>
      <c r="D428" s="31" t="s">
        <v>3080</v>
      </c>
      <c r="E428" s="31" t="s">
        <v>3081</v>
      </c>
      <c r="F428">
        <v>1.1080808409709799E-3</v>
      </c>
      <c r="G428">
        <v>3.2112073183752303E-2</v>
      </c>
      <c r="H428">
        <v>2.8594563177040198E-2</v>
      </c>
      <c r="I428" t="s">
        <v>3082</v>
      </c>
      <c r="J428">
        <v>10</v>
      </c>
      <c r="K428" t="s">
        <v>3083</v>
      </c>
    </row>
    <row r="429" spans="1:11" x14ac:dyDescent="0.25">
      <c r="A429">
        <v>13</v>
      </c>
      <c r="B429" t="s">
        <v>2414</v>
      </c>
      <c r="C429" t="s">
        <v>3084</v>
      </c>
      <c r="D429" s="31" t="s">
        <v>3080</v>
      </c>
      <c r="E429" s="31" t="s">
        <v>3085</v>
      </c>
      <c r="F429">
        <v>1.16934720276969E-3</v>
      </c>
      <c r="G429">
        <v>3.2112073183752303E-2</v>
      </c>
      <c r="H429">
        <v>2.8594563177040198E-2</v>
      </c>
      <c r="I429" t="s">
        <v>3082</v>
      </c>
      <c r="J429">
        <v>10</v>
      </c>
      <c r="K429" t="s">
        <v>3086</v>
      </c>
    </row>
    <row r="430" spans="1:11" x14ac:dyDescent="0.25">
      <c r="A430" t="s">
        <v>0</v>
      </c>
      <c r="B430" t="s">
        <v>2292</v>
      </c>
      <c r="C430" t="s">
        <v>2293</v>
      </c>
      <c r="D430" t="s">
        <v>2294</v>
      </c>
      <c r="E430" s="31" t="s">
        <v>2295</v>
      </c>
      <c r="F430" s="31" t="s">
        <v>2296</v>
      </c>
      <c r="G430" t="s">
        <v>2297</v>
      </c>
      <c r="H430" t="s">
        <v>2298</v>
      </c>
      <c r="I430" t="s">
        <v>2299</v>
      </c>
      <c r="J430" t="s">
        <v>2300</v>
      </c>
      <c r="K430" t="s">
        <v>2301</v>
      </c>
    </row>
    <row r="431" spans="1:11" x14ac:dyDescent="0.25">
      <c r="A431">
        <v>1</v>
      </c>
      <c r="B431" t="s">
        <v>2426</v>
      </c>
      <c r="C431" t="s">
        <v>3087</v>
      </c>
      <c r="D431" s="31" t="s">
        <v>3088</v>
      </c>
      <c r="E431" s="31" t="s">
        <v>3089</v>
      </c>
      <c r="F431" s="1">
        <v>1.9736407192115601E-6</v>
      </c>
      <c r="G431">
        <v>3.5663687796152902E-3</v>
      </c>
      <c r="H431">
        <v>3.1786003162038801E-3</v>
      </c>
      <c r="I431" t="s">
        <v>3090</v>
      </c>
      <c r="J431">
        <v>24</v>
      </c>
      <c r="K431" t="s">
        <v>3091</v>
      </c>
    </row>
    <row r="432" spans="1:11" x14ac:dyDescent="0.25">
      <c r="A432">
        <v>2</v>
      </c>
      <c r="B432" t="s">
        <v>2426</v>
      </c>
      <c r="C432" t="s">
        <v>3092</v>
      </c>
      <c r="D432" s="31" t="s">
        <v>3093</v>
      </c>
      <c r="E432" s="31" t="s">
        <v>3094</v>
      </c>
      <c r="F432" s="1">
        <v>2.9796334282801802E-5</v>
      </c>
      <c r="G432">
        <v>1.39674713322237E-2</v>
      </c>
      <c r="H432">
        <v>1.24487991951197E-2</v>
      </c>
      <c r="I432" t="s">
        <v>3095</v>
      </c>
      <c r="J432">
        <v>13</v>
      </c>
      <c r="K432" t="s">
        <v>3096</v>
      </c>
    </row>
    <row r="433" spans="1:11" x14ac:dyDescent="0.25">
      <c r="A433">
        <v>3</v>
      </c>
      <c r="B433" t="s">
        <v>2426</v>
      </c>
      <c r="C433" t="s">
        <v>3097</v>
      </c>
      <c r="D433" s="31" t="s">
        <v>3098</v>
      </c>
      <c r="E433" s="31" t="s">
        <v>2437</v>
      </c>
      <c r="F433" s="1">
        <v>3.0120363880615699E-5</v>
      </c>
      <c r="G433">
        <v>1.39674713322237E-2</v>
      </c>
      <c r="H433">
        <v>1.24487991951197E-2</v>
      </c>
      <c r="I433" t="s">
        <v>3099</v>
      </c>
      <c r="J433">
        <v>21</v>
      </c>
      <c r="K433" t="s">
        <v>3100</v>
      </c>
    </row>
    <row r="434" spans="1:11" x14ac:dyDescent="0.25">
      <c r="A434">
        <v>4</v>
      </c>
      <c r="B434" t="s">
        <v>2426</v>
      </c>
      <c r="C434" t="s">
        <v>2427</v>
      </c>
      <c r="D434" s="31" t="s">
        <v>3101</v>
      </c>
      <c r="E434" s="31" t="s">
        <v>2428</v>
      </c>
      <c r="F434" s="1">
        <v>3.0918586236244998E-5</v>
      </c>
      <c r="G434">
        <v>1.39674713322237E-2</v>
      </c>
      <c r="H434">
        <v>1.24487991951197E-2</v>
      </c>
      <c r="I434" t="s">
        <v>3102</v>
      </c>
      <c r="J434">
        <v>19</v>
      </c>
      <c r="K434" t="s">
        <v>2429</v>
      </c>
    </row>
    <row r="435" spans="1:11" x14ac:dyDescent="0.25">
      <c r="A435">
        <v>5</v>
      </c>
      <c r="B435" t="s">
        <v>2426</v>
      </c>
      <c r="C435" t="s">
        <v>2430</v>
      </c>
      <c r="D435" s="31" t="s">
        <v>3098</v>
      </c>
      <c r="E435" s="31" t="s">
        <v>2431</v>
      </c>
      <c r="F435" s="1">
        <v>4.47163348712408E-5</v>
      </c>
      <c r="G435">
        <v>1.44670142336177E-2</v>
      </c>
      <c r="H435">
        <v>1.2894027191002799E-2</v>
      </c>
      <c r="I435" t="s">
        <v>3103</v>
      </c>
      <c r="J435">
        <v>21</v>
      </c>
      <c r="K435" t="s">
        <v>2432</v>
      </c>
    </row>
    <row r="436" spans="1:11" x14ac:dyDescent="0.25">
      <c r="A436">
        <v>6</v>
      </c>
      <c r="B436" t="s">
        <v>2426</v>
      </c>
      <c r="C436" t="s">
        <v>3104</v>
      </c>
      <c r="D436" s="31" t="s">
        <v>3105</v>
      </c>
      <c r="E436" s="31" t="s">
        <v>3106</v>
      </c>
      <c r="F436" s="1">
        <v>5.8303951898967399E-5</v>
      </c>
      <c r="G436">
        <v>1.44670142336177E-2</v>
      </c>
      <c r="H436">
        <v>1.2894027191002799E-2</v>
      </c>
      <c r="I436" t="s">
        <v>3107</v>
      </c>
      <c r="J436">
        <v>10</v>
      </c>
      <c r="K436" t="s">
        <v>3108</v>
      </c>
    </row>
    <row r="437" spans="1:11" x14ac:dyDescent="0.25">
      <c r="A437">
        <v>7</v>
      </c>
      <c r="B437" t="s">
        <v>2426</v>
      </c>
      <c r="C437" t="s">
        <v>3109</v>
      </c>
      <c r="D437" s="31" t="s">
        <v>3110</v>
      </c>
      <c r="E437" s="31" t="s">
        <v>3111</v>
      </c>
      <c r="F437" s="1">
        <v>6.0210339995011801E-5</v>
      </c>
      <c r="G437">
        <v>1.44670142336177E-2</v>
      </c>
      <c r="H437">
        <v>1.2894027191002799E-2</v>
      </c>
      <c r="I437" t="s">
        <v>3112</v>
      </c>
      <c r="J437">
        <v>17</v>
      </c>
      <c r="K437" t="s">
        <v>3113</v>
      </c>
    </row>
    <row r="438" spans="1:11" x14ac:dyDescent="0.25">
      <c r="A438">
        <v>8</v>
      </c>
      <c r="B438" t="s">
        <v>2426</v>
      </c>
      <c r="C438" t="s">
        <v>2439</v>
      </c>
      <c r="D438" s="31" t="s">
        <v>3114</v>
      </c>
      <c r="E438" s="31" t="s">
        <v>2440</v>
      </c>
      <c r="F438" s="1">
        <v>6.4048762517399707E-5</v>
      </c>
      <c r="G438">
        <v>1.44670142336177E-2</v>
      </c>
      <c r="H438">
        <v>1.2894027191002799E-2</v>
      </c>
      <c r="I438" t="s">
        <v>3115</v>
      </c>
      <c r="J438">
        <v>22</v>
      </c>
      <c r="K438" t="s">
        <v>2441</v>
      </c>
    </row>
    <row r="439" spans="1:11" x14ac:dyDescent="0.25">
      <c r="A439">
        <v>9</v>
      </c>
      <c r="B439" t="s">
        <v>2426</v>
      </c>
      <c r="C439" t="s">
        <v>2436</v>
      </c>
      <c r="D439" s="31" t="s">
        <v>3116</v>
      </c>
      <c r="E439" s="31" t="s">
        <v>2437</v>
      </c>
      <c r="F439" s="1">
        <v>9.57282851817527E-5</v>
      </c>
      <c r="G439">
        <v>1.9220112369269699E-2</v>
      </c>
      <c r="H439">
        <v>1.7130324716734702E-2</v>
      </c>
      <c r="I439" t="s">
        <v>3117</v>
      </c>
      <c r="J439">
        <v>20</v>
      </c>
      <c r="K439" t="s">
        <v>2438</v>
      </c>
    </row>
    <row r="440" spans="1:11" x14ac:dyDescent="0.25">
      <c r="A440">
        <v>10</v>
      </c>
      <c r="B440" t="s">
        <v>2426</v>
      </c>
      <c r="C440" t="s">
        <v>3118</v>
      </c>
      <c r="D440" s="31" t="s">
        <v>3098</v>
      </c>
      <c r="E440" s="31" t="s">
        <v>3119</v>
      </c>
      <c r="F440">
        <v>1.3855987189232999E-4</v>
      </c>
      <c r="G440">
        <v>2.5037768850944098E-2</v>
      </c>
      <c r="H440">
        <v>2.23154319995016E-2</v>
      </c>
      <c r="I440" t="s">
        <v>3120</v>
      </c>
      <c r="J440">
        <v>21</v>
      </c>
      <c r="K440" t="s">
        <v>3121</v>
      </c>
    </row>
    <row r="441" spans="1:11" x14ac:dyDescent="0.25">
      <c r="A441">
        <v>11</v>
      </c>
      <c r="B441" t="s">
        <v>2426</v>
      </c>
      <c r="C441" t="s">
        <v>3122</v>
      </c>
      <c r="D441" s="31" t="s">
        <v>3123</v>
      </c>
      <c r="E441" s="31" t="s">
        <v>3124</v>
      </c>
      <c r="F441">
        <v>1.8214823313340901E-4</v>
      </c>
      <c r="G441">
        <v>2.9921987024733698E-2</v>
      </c>
      <c r="H441">
        <v>2.6668592985082899E-2</v>
      </c>
      <c r="I441" t="s">
        <v>3125</v>
      </c>
      <c r="J441">
        <v>9</v>
      </c>
      <c r="K441" t="s">
        <v>3126</v>
      </c>
    </row>
    <row r="442" spans="1:11" x14ac:dyDescent="0.25">
      <c r="A442">
        <v>12</v>
      </c>
      <c r="B442" t="s">
        <v>2426</v>
      </c>
      <c r="C442" t="s">
        <v>3127</v>
      </c>
      <c r="D442" s="31" t="s">
        <v>3128</v>
      </c>
      <c r="E442" s="31" t="s">
        <v>3129</v>
      </c>
      <c r="F442">
        <v>2.2356872851345101E-4</v>
      </c>
      <c r="G442">
        <v>3.1254639061713899E-2</v>
      </c>
      <c r="H442">
        <v>2.7856346817593702E-2</v>
      </c>
      <c r="I442" t="s">
        <v>3130</v>
      </c>
      <c r="J442">
        <v>4</v>
      </c>
      <c r="K442" t="s">
        <v>3131</v>
      </c>
    </row>
    <row r="443" spans="1:11" x14ac:dyDescent="0.25">
      <c r="A443">
        <v>13</v>
      </c>
      <c r="B443" t="s">
        <v>2426</v>
      </c>
      <c r="C443" t="s">
        <v>3132</v>
      </c>
      <c r="D443" s="31" t="s">
        <v>3133</v>
      </c>
      <c r="E443" s="31" t="s">
        <v>3134</v>
      </c>
      <c r="F443">
        <v>2.2485351842959701E-4</v>
      </c>
      <c r="G443">
        <v>3.1254639061713899E-2</v>
      </c>
      <c r="H443">
        <v>2.7856346817593702E-2</v>
      </c>
      <c r="I443" t="s">
        <v>3135</v>
      </c>
      <c r="J443">
        <v>12</v>
      </c>
      <c r="K443" t="s">
        <v>3136</v>
      </c>
    </row>
    <row r="444" spans="1:11" x14ac:dyDescent="0.25">
      <c r="A444">
        <v>14</v>
      </c>
      <c r="B444" t="s">
        <v>2426</v>
      </c>
      <c r="C444" t="s">
        <v>3137</v>
      </c>
      <c r="D444" s="31" t="s">
        <v>3138</v>
      </c>
      <c r="E444" s="31" t="s">
        <v>3139</v>
      </c>
      <c r="F444">
        <v>2.6418103400297703E-4</v>
      </c>
      <c r="G444">
        <v>3.4098223460241397E-2</v>
      </c>
      <c r="H444">
        <v>3.0390750528162001E-2</v>
      </c>
      <c r="I444" t="s">
        <v>3140</v>
      </c>
      <c r="J444">
        <v>6</v>
      </c>
      <c r="K444" t="s">
        <v>3141</v>
      </c>
    </row>
    <row r="445" spans="1:11" x14ac:dyDescent="0.25">
      <c r="A445">
        <v>15</v>
      </c>
      <c r="B445" t="s">
        <v>2426</v>
      </c>
      <c r="C445" t="s">
        <v>3142</v>
      </c>
      <c r="D445" s="31" t="s">
        <v>3128</v>
      </c>
      <c r="E445" s="31" t="s">
        <v>3143</v>
      </c>
      <c r="F445">
        <v>2.9321257405385902E-4</v>
      </c>
      <c r="G445">
        <v>3.4729124946353399E-2</v>
      </c>
      <c r="H445">
        <v>3.0953054593493599E-2</v>
      </c>
      <c r="I445" t="s">
        <v>3144</v>
      </c>
      <c r="J445">
        <v>4</v>
      </c>
      <c r="K445" t="s">
        <v>3145</v>
      </c>
    </row>
    <row r="446" spans="1:11" x14ac:dyDescent="0.25">
      <c r="A446">
        <v>16</v>
      </c>
      <c r="B446" t="s">
        <v>2426</v>
      </c>
      <c r="C446" t="s">
        <v>3146</v>
      </c>
      <c r="D446" s="31" t="s">
        <v>3147</v>
      </c>
      <c r="E446" s="31" t="s">
        <v>3148</v>
      </c>
      <c r="F446">
        <v>3.0750747047130899E-4</v>
      </c>
      <c r="G446">
        <v>3.4729124946353399E-2</v>
      </c>
      <c r="H446">
        <v>3.0953054593493599E-2</v>
      </c>
      <c r="I446" t="s">
        <v>3149</v>
      </c>
      <c r="J446">
        <v>15</v>
      </c>
      <c r="K446" t="s">
        <v>3150</v>
      </c>
    </row>
    <row r="447" spans="1:11" x14ac:dyDescent="0.25">
      <c r="A447">
        <v>17</v>
      </c>
      <c r="B447" t="s">
        <v>2426</v>
      </c>
      <c r="C447" t="s">
        <v>3151</v>
      </c>
      <c r="D447" s="31" t="s">
        <v>3152</v>
      </c>
      <c r="E447" s="31" t="s">
        <v>3153</v>
      </c>
      <c r="F447">
        <v>3.4413719240307801E-4</v>
      </c>
      <c r="G447">
        <v>3.5427735632911898E-2</v>
      </c>
      <c r="H447">
        <v>3.1575705891332101E-2</v>
      </c>
      <c r="I447" t="s">
        <v>3154</v>
      </c>
      <c r="J447">
        <v>7</v>
      </c>
      <c r="K447" t="s">
        <v>3155</v>
      </c>
    </row>
    <row r="448" spans="1:11" x14ac:dyDescent="0.25">
      <c r="A448">
        <v>18</v>
      </c>
      <c r="B448" t="s">
        <v>2426</v>
      </c>
      <c r="C448" t="s">
        <v>3156</v>
      </c>
      <c r="D448" s="31" t="s">
        <v>3157</v>
      </c>
      <c r="E448" s="31" t="s">
        <v>3158</v>
      </c>
      <c r="F448">
        <v>3.5290494819724101E-4</v>
      </c>
      <c r="G448">
        <v>3.5427735632911898E-2</v>
      </c>
      <c r="H448">
        <v>3.1575705891332101E-2</v>
      </c>
      <c r="I448" t="s">
        <v>3159</v>
      </c>
      <c r="J448">
        <v>11</v>
      </c>
      <c r="K448" t="s">
        <v>3160</v>
      </c>
    </row>
    <row r="449" spans="1:11" x14ac:dyDescent="0.25">
      <c r="A449">
        <v>19</v>
      </c>
      <c r="B449" t="s">
        <v>2426</v>
      </c>
      <c r="C449" t="s">
        <v>3161</v>
      </c>
      <c r="D449" s="31" t="s">
        <v>3157</v>
      </c>
      <c r="E449" s="31" t="s">
        <v>3162</v>
      </c>
      <c r="F449">
        <v>4.17764255009529E-4</v>
      </c>
      <c r="G449">
        <v>3.9731579410643099E-2</v>
      </c>
      <c r="H449">
        <v>3.5411596131001602E-2</v>
      </c>
      <c r="I449" t="s">
        <v>3163</v>
      </c>
      <c r="J449">
        <v>11</v>
      </c>
      <c r="K449" t="s">
        <v>3164</v>
      </c>
    </row>
    <row r="450" spans="1:11" x14ac:dyDescent="0.25">
      <c r="A450">
        <v>20</v>
      </c>
      <c r="B450" t="s">
        <v>2426</v>
      </c>
      <c r="C450" t="s">
        <v>3165</v>
      </c>
      <c r="D450" s="31" t="s">
        <v>3166</v>
      </c>
      <c r="E450" s="31" t="s">
        <v>3167</v>
      </c>
      <c r="F450">
        <v>4.5815788315358401E-4</v>
      </c>
      <c r="G450">
        <v>4.1394564742926299E-2</v>
      </c>
      <c r="H450">
        <v>3.6893766380262302E-2</v>
      </c>
      <c r="I450" t="s">
        <v>3168</v>
      </c>
      <c r="J450">
        <v>16</v>
      </c>
      <c r="K450" t="s">
        <v>3169</v>
      </c>
    </row>
    <row r="451" spans="1:11" x14ac:dyDescent="0.25">
      <c r="A451">
        <v>21</v>
      </c>
      <c r="B451" t="s">
        <v>2426</v>
      </c>
      <c r="C451" t="s">
        <v>3170</v>
      </c>
      <c r="D451" s="31" t="s">
        <v>3138</v>
      </c>
      <c r="E451" s="31" t="s">
        <v>3171</v>
      </c>
      <c r="F451">
        <v>5.46179827077019E-4</v>
      </c>
      <c r="G451">
        <v>4.6997473691817802E-2</v>
      </c>
      <c r="H451">
        <v>4.1887475460042102E-2</v>
      </c>
      <c r="I451" t="s">
        <v>3140</v>
      </c>
      <c r="J451">
        <v>6</v>
      </c>
      <c r="K451" t="s">
        <v>3172</v>
      </c>
    </row>
    <row r="452" spans="1:11" x14ac:dyDescent="0.25">
      <c r="A452">
        <v>22</v>
      </c>
      <c r="B452" t="s">
        <v>2426</v>
      </c>
      <c r="C452" t="s">
        <v>3173</v>
      </c>
      <c r="D452" s="31" t="s">
        <v>3138</v>
      </c>
      <c r="E452" s="31" t="s">
        <v>3174</v>
      </c>
      <c r="F452">
        <v>6.1001564993307903E-4</v>
      </c>
      <c r="G452">
        <v>4.85441578149493E-2</v>
      </c>
      <c r="H452">
        <v>4.32659898388561E-2</v>
      </c>
      <c r="I452" t="s">
        <v>3175</v>
      </c>
      <c r="J452">
        <v>6</v>
      </c>
      <c r="K452" t="s">
        <v>3176</v>
      </c>
    </row>
    <row r="453" spans="1:11" x14ac:dyDescent="0.25">
      <c r="A453">
        <v>23</v>
      </c>
      <c r="B453" t="s">
        <v>2426</v>
      </c>
      <c r="C453" t="s">
        <v>2433</v>
      </c>
      <c r="D453" s="31" t="s">
        <v>3093</v>
      </c>
      <c r="E453" s="31" t="s">
        <v>2434</v>
      </c>
      <c r="F453">
        <v>6.1788358037843602E-4</v>
      </c>
      <c r="G453">
        <v>4.85441578149493E-2</v>
      </c>
      <c r="H453">
        <v>4.32659898388561E-2</v>
      </c>
      <c r="I453" t="s">
        <v>3177</v>
      </c>
      <c r="J453">
        <v>13</v>
      </c>
      <c r="K453" t="s">
        <v>2435</v>
      </c>
    </row>
    <row r="454" spans="1:11" x14ac:dyDescent="0.25">
      <c r="A454" t="s">
        <v>0</v>
      </c>
      <c r="B454" t="s">
        <v>2292</v>
      </c>
      <c r="C454" t="s">
        <v>2293</v>
      </c>
      <c r="D454" t="s">
        <v>2294</v>
      </c>
      <c r="E454" s="31" t="s">
        <v>2295</v>
      </c>
      <c r="F454" s="31" t="s">
        <v>2296</v>
      </c>
      <c r="G454" t="s">
        <v>2297</v>
      </c>
      <c r="H454" t="s">
        <v>2298</v>
      </c>
      <c r="I454" t="s">
        <v>2299</v>
      </c>
      <c r="J454" t="s">
        <v>2300</v>
      </c>
      <c r="K454" t="s">
        <v>2301</v>
      </c>
    </row>
    <row r="455" spans="1:11" x14ac:dyDescent="0.25">
      <c r="A455">
        <v>1</v>
      </c>
      <c r="B455" t="s">
        <v>2450</v>
      </c>
      <c r="C455" t="s">
        <v>3087</v>
      </c>
      <c r="D455" s="31" t="s">
        <v>3088</v>
      </c>
      <c r="E455" s="31" t="s">
        <v>3089</v>
      </c>
      <c r="F455" s="1">
        <v>1.9736407192115601E-6</v>
      </c>
      <c r="G455">
        <v>3.5663687796152902E-3</v>
      </c>
      <c r="H455">
        <v>3.1786003162038801E-3</v>
      </c>
      <c r="I455" t="s">
        <v>3090</v>
      </c>
      <c r="J455">
        <v>24</v>
      </c>
      <c r="K455" t="s">
        <v>3091</v>
      </c>
    </row>
    <row r="456" spans="1:11" x14ac:dyDescent="0.25">
      <c r="A456">
        <v>2</v>
      </c>
      <c r="B456" t="s">
        <v>2450</v>
      </c>
      <c r="C456" t="s">
        <v>3092</v>
      </c>
      <c r="D456" s="31" t="s">
        <v>3093</v>
      </c>
      <c r="E456" s="31" t="s">
        <v>3094</v>
      </c>
      <c r="F456" s="1">
        <v>2.9796334282801802E-5</v>
      </c>
      <c r="G456">
        <v>1.39674713322237E-2</v>
      </c>
      <c r="H456">
        <v>1.24487991951197E-2</v>
      </c>
      <c r="I456" t="s">
        <v>3095</v>
      </c>
      <c r="J456">
        <v>13</v>
      </c>
      <c r="K456" t="s">
        <v>3096</v>
      </c>
    </row>
    <row r="457" spans="1:11" x14ac:dyDescent="0.25">
      <c r="A457">
        <v>3</v>
      </c>
      <c r="B457" t="s">
        <v>2450</v>
      </c>
      <c r="C457" t="s">
        <v>3097</v>
      </c>
      <c r="D457" s="31" t="s">
        <v>3098</v>
      </c>
      <c r="E457" s="31" t="s">
        <v>2437</v>
      </c>
      <c r="F457" s="1">
        <v>3.0120363880615699E-5</v>
      </c>
      <c r="G457">
        <v>1.39674713322237E-2</v>
      </c>
      <c r="H457">
        <v>1.24487991951197E-2</v>
      </c>
      <c r="I457" t="s">
        <v>3099</v>
      </c>
      <c r="J457">
        <v>21</v>
      </c>
      <c r="K457" t="s">
        <v>3100</v>
      </c>
    </row>
    <row r="458" spans="1:11" x14ac:dyDescent="0.25">
      <c r="A458">
        <v>4</v>
      </c>
      <c r="B458" t="s">
        <v>2450</v>
      </c>
      <c r="C458" t="s">
        <v>2427</v>
      </c>
      <c r="D458" s="31" t="s">
        <v>3101</v>
      </c>
      <c r="E458" s="31" t="s">
        <v>2428</v>
      </c>
      <c r="F458" s="1">
        <v>3.0918586236244998E-5</v>
      </c>
      <c r="G458">
        <v>1.39674713322237E-2</v>
      </c>
      <c r="H458">
        <v>1.24487991951197E-2</v>
      </c>
      <c r="I458" t="s">
        <v>3102</v>
      </c>
      <c r="J458">
        <v>19</v>
      </c>
      <c r="K458" t="s">
        <v>2429</v>
      </c>
    </row>
    <row r="459" spans="1:11" x14ac:dyDescent="0.25">
      <c r="A459">
        <v>5</v>
      </c>
      <c r="B459" t="s">
        <v>2450</v>
      </c>
      <c r="C459" t="s">
        <v>2430</v>
      </c>
      <c r="D459" s="31" t="s">
        <v>3098</v>
      </c>
      <c r="E459" s="31" t="s">
        <v>2431</v>
      </c>
      <c r="F459" s="1">
        <v>4.47163348712408E-5</v>
      </c>
      <c r="G459">
        <v>1.44670142336177E-2</v>
      </c>
      <c r="H459">
        <v>1.2894027191002799E-2</v>
      </c>
      <c r="I459" t="s">
        <v>3103</v>
      </c>
      <c r="J459">
        <v>21</v>
      </c>
      <c r="K459" t="s">
        <v>2432</v>
      </c>
    </row>
    <row r="460" spans="1:11" x14ac:dyDescent="0.25">
      <c r="A460">
        <v>6</v>
      </c>
      <c r="B460" t="s">
        <v>2450</v>
      </c>
      <c r="C460" t="s">
        <v>3104</v>
      </c>
      <c r="D460" s="31" t="s">
        <v>3105</v>
      </c>
      <c r="E460" s="31" t="s">
        <v>3106</v>
      </c>
      <c r="F460" s="1">
        <v>5.8303951898967399E-5</v>
      </c>
      <c r="G460">
        <v>1.44670142336177E-2</v>
      </c>
      <c r="H460">
        <v>1.2894027191002799E-2</v>
      </c>
      <c r="I460" t="s">
        <v>3107</v>
      </c>
      <c r="J460">
        <v>10</v>
      </c>
      <c r="K460" t="s">
        <v>3108</v>
      </c>
    </row>
    <row r="461" spans="1:11" x14ac:dyDescent="0.25">
      <c r="A461">
        <v>7</v>
      </c>
      <c r="B461" t="s">
        <v>2450</v>
      </c>
      <c r="C461" t="s">
        <v>3109</v>
      </c>
      <c r="D461" s="31" t="s">
        <v>3110</v>
      </c>
      <c r="E461" s="31" t="s">
        <v>3111</v>
      </c>
      <c r="F461" s="1">
        <v>6.0210339995011801E-5</v>
      </c>
      <c r="G461">
        <v>1.44670142336177E-2</v>
      </c>
      <c r="H461">
        <v>1.2894027191002799E-2</v>
      </c>
      <c r="I461" t="s">
        <v>3112</v>
      </c>
      <c r="J461">
        <v>17</v>
      </c>
      <c r="K461" t="s">
        <v>3113</v>
      </c>
    </row>
    <row r="462" spans="1:11" x14ac:dyDescent="0.25">
      <c r="A462">
        <v>8</v>
      </c>
      <c r="B462" t="s">
        <v>2450</v>
      </c>
      <c r="C462" t="s">
        <v>2439</v>
      </c>
      <c r="D462" s="31" t="s">
        <v>3114</v>
      </c>
      <c r="E462" s="31" t="s">
        <v>2440</v>
      </c>
      <c r="F462" s="1">
        <v>6.4048762517399707E-5</v>
      </c>
      <c r="G462">
        <v>1.44670142336177E-2</v>
      </c>
      <c r="H462">
        <v>1.2894027191002799E-2</v>
      </c>
      <c r="I462" t="s">
        <v>3115</v>
      </c>
      <c r="J462">
        <v>22</v>
      </c>
      <c r="K462" t="s">
        <v>2441</v>
      </c>
    </row>
    <row r="463" spans="1:11" x14ac:dyDescent="0.25">
      <c r="A463">
        <v>9</v>
      </c>
      <c r="B463" t="s">
        <v>2450</v>
      </c>
      <c r="C463" t="s">
        <v>2436</v>
      </c>
      <c r="D463" s="31" t="s">
        <v>3116</v>
      </c>
      <c r="E463" s="31" t="s">
        <v>2437</v>
      </c>
      <c r="F463" s="1">
        <v>9.57282851817527E-5</v>
      </c>
      <c r="G463">
        <v>1.9220112369269699E-2</v>
      </c>
      <c r="H463">
        <v>1.7130324716734702E-2</v>
      </c>
      <c r="I463" t="s">
        <v>3117</v>
      </c>
      <c r="J463">
        <v>20</v>
      </c>
      <c r="K463" t="s">
        <v>2438</v>
      </c>
    </row>
    <row r="464" spans="1:11" x14ac:dyDescent="0.25">
      <c r="A464">
        <v>10</v>
      </c>
      <c r="B464" t="s">
        <v>2450</v>
      </c>
      <c r="C464" t="s">
        <v>3118</v>
      </c>
      <c r="D464" s="31" t="s">
        <v>3098</v>
      </c>
      <c r="E464" s="31" t="s">
        <v>3119</v>
      </c>
      <c r="F464">
        <v>1.3855987189232999E-4</v>
      </c>
      <c r="G464">
        <v>2.5037768850944098E-2</v>
      </c>
      <c r="H464">
        <v>2.23154319995016E-2</v>
      </c>
      <c r="I464" t="s">
        <v>3120</v>
      </c>
      <c r="J464">
        <v>21</v>
      </c>
      <c r="K464" t="s">
        <v>3121</v>
      </c>
    </row>
    <row r="465" spans="1:11" x14ac:dyDescent="0.25">
      <c r="A465">
        <v>11</v>
      </c>
      <c r="B465" t="s">
        <v>2450</v>
      </c>
      <c r="C465" t="s">
        <v>3122</v>
      </c>
      <c r="D465" s="31" t="s">
        <v>3123</v>
      </c>
      <c r="E465" s="31" t="s">
        <v>3124</v>
      </c>
      <c r="F465">
        <v>1.8214823313340901E-4</v>
      </c>
      <c r="G465">
        <v>2.9921987024733698E-2</v>
      </c>
      <c r="H465">
        <v>2.6668592985082899E-2</v>
      </c>
      <c r="I465" t="s">
        <v>3125</v>
      </c>
      <c r="J465">
        <v>9</v>
      </c>
      <c r="K465" t="s">
        <v>3126</v>
      </c>
    </row>
    <row r="466" spans="1:11" x14ac:dyDescent="0.25">
      <c r="A466">
        <v>12</v>
      </c>
      <c r="B466" t="s">
        <v>2450</v>
      </c>
      <c r="C466" t="s">
        <v>3127</v>
      </c>
      <c r="D466" s="31" t="s">
        <v>3128</v>
      </c>
      <c r="E466" s="31" t="s">
        <v>3129</v>
      </c>
      <c r="F466">
        <v>2.2356872851345101E-4</v>
      </c>
      <c r="G466">
        <v>3.1254639061713899E-2</v>
      </c>
      <c r="H466">
        <v>2.7856346817593702E-2</v>
      </c>
      <c r="I466" t="s">
        <v>3130</v>
      </c>
      <c r="J466">
        <v>4</v>
      </c>
      <c r="K466" t="s">
        <v>3131</v>
      </c>
    </row>
    <row r="467" spans="1:11" x14ac:dyDescent="0.25">
      <c r="A467">
        <v>13</v>
      </c>
      <c r="B467" t="s">
        <v>2450</v>
      </c>
      <c r="C467" t="s">
        <v>3132</v>
      </c>
      <c r="D467" s="31" t="s">
        <v>3133</v>
      </c>
      <c r="E467" s="31" t="s">
        <v>3134</v>
      </c>
      <c r="F467">
        <v>2.2485351842959701E-4</v>
      </c>
      <c r="G467">
        <v>3.1254639061713899E-2</v>
      </c>
      <c r="H467">
        <v>2.7856346817593702E-2</v>
      </c>
      <c r="I467" t="s">
        <v>3135</v>
      </c>
      <c r="J467">
        <v>12</v>
      </c>
      <c r="K467" t="s">
        <v>3136</v>
      </c>
    </row>
    <row r="468" spans="1:11" x14ac:dyDescent="0.25">
      <c r="A468">
        <v>14</v>
      </c>
      <c r="B468" t="s">
        <v>2450</v>
      </c>
      <c r="C468" t="s">
        <v>3137</v>
      </c>
      <c r="D468" s="31" t="s">
        <v>3138</v>
      </c>
      <c r="E468" s="31" t="s">
        <v>3139</v>
      </c>
      <c r="F468">
        <v>2.6418103400297703E-4</v>
      </c>
      <c r="G468">
        <v>3.4098223460241397E-2</v>
      </c>
      <c r="H468">
        <v>3.0390750528162001E-2</v>
      </c>
      <c r="I468" t="s">
        <v>3140</v>
      </c>
      <c r="J468">
        <v>6</v>
      </c>
      <c r="K468" t="s">
        <v>3141</v>
      </c>
    </row>
    <row r="469" spans="1:11" x14ac:dyDescent="0.25">
      <c r="A469">
        <v>15</v>
      </c>
      <c r="B469" t="s">
        <v>2450</v>
      </c>
      <c r="C469" t="s">
        <v>3142</v>
      </c>
      <c r="D469" s="31" t="s">
        <v>3128</v>
      </c>
      <c r="E469" s="31" t="s">
        <v>3143</v>
      </c>
      <c r="F469">
        <v>2.9321257405385902E-4</v>
      </c>
      <c r="G469">
        <v>3.4729124946353399E-2</v>
      </c>
      <c r="H469">
        <v>3.0953054593493599E-2</v>
      </c>
      <c r="I469" t="s">
        <v>3144</v>
      </c>
      <c r="J469">
        <v>4</v>
      </c>
      <c r="K469" t="s">
        <v>3145</v>
      </c>
    </row>
    <row r="470" spans="1:11" x14ac:dyDescent="0.25">
      <c r="A470">
        <v>16</v>
      </c>
      <c r="B470" t="s">
        <v>2450</v>
      </c>
      <c r="C470" t="s">
        <v>3146</v>
      </c>
      <c r="D470" s="31" t="s">
        <v>3147</v>
      </c>
      <c r="E470" s="31" t="s">
        <v>3148</v>
      </c>
      <c r="F470">
        <v>3.0750747047130899E-4</v>
      </c>
      <c r="G470">
        <v>3.4729124946353399E-2</v>
      </c>
      <c r="H470">
        <v>3.0953054593493599E-2</v>
      </c>
      <c r="I470" t="s">
        <v>3149</v>
      </c>
      <c r="J470">
        <v>15</v>
      </c>
      <c r="K470" t="s">
        <v>3150</v>
      </c>
    </row>
    <row r="471" spans="1:11" x14ac:dyDescent="0.25">
      <c r="A471">
        <v>17</v>
      </c>
      <c r="B471" t="s">
        <v>2450</v>
      </c>
      <c r="C471" t="s">
        <v>3151</v>
      </c>
      <c r="D471" s="31" t="s">
        <v>3152</v>
      </c>
      <c r="E471" s="31" t="s">
        <v>3153</v>
      </c>
      <c r="F471">
        <v>3.4413719240307801E-4</v>
      </c>
      <c r="G471">
        <v>3.5427735632911898E-2</v>
      </c>
      <c r="H471">
        <v>3.1575705891332101E-2</v>
      </c>
      <c r="I471" t="s">
        <v>3154</v>
      </c>
      <c r="J471">
        <v>7</v>
      </c>
      <c r="K471" t="s">
        <v>3155</v>
      </c>
    </row>
    <row r="472" spans="1:11" x14ac:dyDescent="0.25">
      <c r="A472">
        <v>18</v>
      </c>
      <c r="B472" t="s">
        <v>2450</v>
      </c>
      <c r="C472" t="s">
        <v>3156</v>
      </c>
      <c r="D472" s="31" t="s">
        <v>3157</v>
      </c>
      <c r="E472" s="31" t="s">
        <v>3158</v>
      </c>
      <c r="F472">
        <v>3.5290494819724101E-4</v>
      </c>
      <c r="G472">
        <v>3.5427735632911898E-2</v>
      </c>
      <c r="H472">
        <v>3.1575705891332101E-2</v>
      </c>
      <c r="I472" t="s">
        <v>3159</v>
      </c>
      <c r="J472">
        <v>11</v>
      </c>
      <c r="K472" t="s">
        <v>3160</v>
      </c>
    </row>
    <row r="473" spans="1:11" x14ac:dyDescent="0.25">
      <c r="A473">
        <v>19</v>
      </c>
      <c r="B473" t="s">
        <v>2450</v>
      </c>
      <c r="C473" t="s">
        <v>3161</v>
      </c>
      <c r="D473" s="31" t="s">
        <v>3157</v>
      </c>
      <c r="E473" s="31" t="s">
        <v>3162</v>
      </c>
      <c r="F473">
        <v>4.17764255009529E-4</v>
      </c>
      <c r="G473">
        <v>3.9731579410643099E-2</v>
      </c>
      <c r="H473">
        <v>3.5411596131001602E-2</v>
      </c>
      <c r="I473" t="s">
        <v>3163</v>
      </c>
      <c r="J473">
        <v>11</v>
      </c>
      <c r="K473" t="s">
        <v>3164</v>
      </c>
    </row>
    <row r="474" spans="1:11" x14ac:dyDescent="0.25">
      <c r="A474">
        <v>20</v>
      </c>
      <c r="B474" t="s">
        <v>2450</v>
      </c>
      <c r="C474" t="s">
        <v>3165</v>
      </c>
      <c r="D474" s="31" t="s">
        <v>3166</v>
      </c>
      <c r="E474" s="31" t="s">
        <v>3167</v>
      </c>
      <c r="F474">
        <v>4.5815788315358401E-4</v>
      </c>
      <c r="G474">
        <v>4.1394564742926299E-2</v>
      </c>
      <c r="H474">
        <v>3.6893766380262302E-2</v>
      </c>
      <c r="I474" t="s">
        <v>3168</v>
      </c>
      <c r="J474">
        <v>16</v>
      </c>
      <c r="K474" t="s">
        <v>3169</v>
      </c>
    </row>
    <row r="475" spans="1:11" x14ac:dyDescent="0.25">
      <c r="A475">
        <v>21</v>
      </c>
      <c r="B475" t="s">
        <v>2450</v>
      </c>
      <c r="C475" t="s">
        <v>3170</v>
      </c>
      <c r="D475" s="31" t="s">
        <v>3138</v>
      </c>
      <c r="E475" s="31" t="s">
        <v>3171</v>
      </c>
      <c r="F475">
        <v>5.46179827077019E-4</v>
      </c>
      <c r="G475">
        <v>4.6997473691817802E-2</v>
      </c>
      <c r="H475">
        <v>4.1887475460042102E-2</v>
      </c>
      <c r="I475" t="s">
        <v>3140</v>
      </c>
      <c r="J475">
        <v>6</v>
      </c>
      <c r="K475" t="s">
        <v>3172</v>
      </c>
    </row>
    <row r="476" spans="1:11" x14ac:dyDescent="0.25">
      <c r="A476">
        <v>22</v>
      </c>
      <c r="B476" t="s">
        <v>2450</v>
      </c>
      <c r="C476" t="s">
        <v>3173</v>
      </c>
      <c r="D476" s="31" t="s">
        <v>3138</v>
      </c>
      <c r="E476" s="31" t="s">
        <v>3174</v>
      </c>
      <c r="F476">
        <v>6.1001564993307903E-4</v>
      </c>
      <c r="G476">
        <v>4.85441578149493E-2</v>
      </c>
      <c r="H476">
        <v>4.32659898388561E-2</v>
      </c>
      <c r="I476" t="s">
        <v>3175</v>
      </c>
      <c r="J476">
        <v>6</v>
      </c>
      <c r="K476" t="s">
        <v>3176</v>
      </c>
    </row>
    <row r="477" spans="1:11" x14ac:dyDescent="0.25">
      <c r="A477">
        <v>23</v>
      </c>
      <c r="B477" t="s">
        <v>2450</v>
      </c>
      <c r="C477" t="s">
        <v>2433</v>
      </c>
      <c r="D477" s="31" t="s">
        <v>3093</v>
      </c>
      <c r="E477" s="31" t="s">
        <v>2434</v>
      </c>
      <c r="F477">
        <v>6.1788358037843602E-4</v>
      </c>
      <c r="G477">
        <v>4.85441578149493E-2</v>
      </c>
      <c r="H477">
        <v>4.32659898388561E-2</v>
      </c>
      <c r="I477" t="s">
        <v>3177</v>
      </c>
      <c r="J477">
        <v>13</v>
      </c>
      <c r="K477" t="s">
        <v>243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77"/>
  <sheetViews>
    <sheetView workbookViewId="0"/>
  </sheetViews>
  <sheetFormatPr defaultRowHeight="15" x14ac:dyDescent="0.25"/>
  <cols>
    <col min="2" max="2" width="32" bestFit="1" customWidth="1"/>
    <col min="3" max="3" width="55.85546875" customWidth="1"/>
    <col min="4" max="4" width="10.28515625" bestFit="1" customWidth="1"/>
    <col min="5" max="5" width="8.85546875" bestFit="1" customWidth="1"/>
    <col min="6" max="8" width="12" bestFit="1" customWidth="1"/>
    <col min="9" max="9" width="189.42578125" bestFit="1" customWidth="1"/>
    <col min="10" max="10" width="6.28515625" bestFit="1" customWidth="1"/>
    <col min="11" max="11" width="255.7109375" bestFit="1" customWidth="1"/>
  </cols>
  <sheetData>
    <row r="1" spans="1:11" x14ac:dyDescent="0.25">
      <c r="A1" s="2" t="s">
        <v>3178</v>
      </c>
    </row>
    <row r="2" spans="1:11" x14ac:dyDescent="0.25">
      <c r="A2" t="s">
        <v>0</v>
      </c>
      <c r="B2" t="s">
        <v>2292</v>
      </c>
      <c r="C2" t="s">
        <v>2293</v>
      </c>
      <c r="D2" t="s">
        <v>2294</v>
      </c>
      <c r="E2" s="31" t="s">
        <v>2295</v>
      </c>
      <c r="F2" s="31" t="s">
        <v>2296</v>
      </c>
      <c r="G2" t="s">
        <v>2297</v>
      </c>
      <c r="H2" t="s">
        <v>2298</v>
      </c>
      <c r="I2" t="s">
        <v>2299</v>
      </c>
      <c r="J2" t="s">
        <v>2300</v>
      </c>
      <c r="K2" t="s">
        <v>2301</v>
      </c>
    </row>
    <row r="3" spans="1:11" x14ac:dyDescent="0.25">
      <c r="A3">
        <v>1</v>
      </c>
      <c r="B3" t="s">
        <v>2452</v>
      </c>
      <c r="C3" t="s">
        <v>2453</v>
      </c>
      <c r="D3" s="31" t="s">
        <v>2454</v>
      </c>
      <c r="E3" s="31" t="s">
        <v>2455</v>
      </c>
      <c r="F3" s="1">
        <v>2.7054161545244798E-9</v>
      </c>
      <c r="G3" s="1">
        <v>1.00100397717406E-7</v>
      </c>
      <c r="H3" s="1">
        <v>8.5434194353404603E-8</v>
      </c>
      <c r="I3" t="s">
        <v>2456</v>
      </c>
      <c r="J3">
        <v>14</v>
      </c>
      <c r="K3" t="s">
        <v>2457</v>
      </c>
    </row>
    <row r="4" spans="1:11" x14ac:dyDescent="0.25">
      <c r="A4">
        <v>2</v>
      </c>
      <c r="B4" t="s">
        <v>2452</v>
      </c>
      <c r="C4" t="s">
        <v>2458</v>
      </c>
      <c r="D4" s="31" t="s">
        <v>2459</v>
      </c>
      <c r="E4" s="31" t="s">
        <v>2460</v>
      </c>
      <c r="F4">
        <v>2.84143646118142E-3</v>
      </c>
      <c r="G4">
        <v>4.1888324336023901E-2</v>
      </c>
      <c r="H4">
        <v>3.5751059177260798E-2</v>
      </c>
      <c r="I4" t="s">
        <v>2461</v>
      </c>
      <c r="J4">
        <v>7</v>
      </c>
      <c r="K4" t="s">
        <v>2462</v>
      </c>
    </row>
    <row r="5" spans="1:11" x14ac:dyDescent="0.25">
      <c r="A5">
        <v>3</v>
      </c>
      <c r="B5" t="s">
        <v>2452</v>
      </c>
      <c r="C5" t="s">
        <v>2463</v>
      </c>
      <c r="D5" s="31" t="s">
        <v>2459</v>
      </c>
      <c r="E5" s="31" t="s">
        <v>2455</v>
      </c>
      <c r="F5">
        <v>3.39635062183977E-3</v>
      </c>
      <c r="G5">
        <v>4.1888324336023901E-2</v>
      </c>
      <c r="H5">
        <v>3.5751059177260798E-2</v>
      </c>
      <c r="I5" t="s">
        <v>2464</v>
      </c>
      <c r="J5">
        <v>7</v>
      </c>
      <c r="K5" t="s">
        <v>2465</v>
      </c>
    </row>
    <row r="6" spans="1:11" x14ac:dyDescent="0.25">
      <c r="A6" t="s">
        <v>0</v>
      </c>
      <c r="B6" t="s">
        <v>2292</v>
      </c>
      <c r="C6" t="s">
        <v>2293</v>
      </c>
      <c r="D6" t="s">
        <v>2294</v>
      </c>
      <c r="E6" s="31" t="s">
        <v>2295</v>
      </c>
      <c r="F6" s="31" t="s">
        <v>2296</v>
      </c>
      <c r="G6" t="s">
        <v>2297</v>
      </c>
      <c r="H6" t="s">
        <v>2298</v>
      </c>
      <c r="I6" t="s">
        <v>2299</v>
      </c>
      <c r="J6" t="s">
        <v>2300</v>
      </c>
      <c r="K6" t="s">
        <v>2301</v>
      </c>
    </row>
    <row r="7" spans="1:11" x14ac:dyDescent="0.25">
      <c r="A7">
        <v>1</v>
      </c>
      <c r="B7" t="s">
        <v>2466</v>
      </c>
      <c r="C7" t="s">
        <v>2467</v>
      </c>
      <c r="D7" s="31" t="s">
        <v>2468</v>
      </c>
      <c r="E7" s="31" t="s">
        <v>2469</v>
      </c>
      <c r="F7" s="1">
        <v>2.7054111844909198E-6</v>
      </c>
      <c r="G7">
        <v>1.06944904122926E-2</v>
      </c>
      <c r="H7">
        <v>1.01894328611669E-2</v>
      </c>
      <c r="I7" t="s">
        <v>2470</v>
      </c>
      <c r="J7">
        <v>10</v>
      </c>
      <c r="K7" t="s">
        <v>2471</v>
      </c>
    </row>
    <row r="8" spans="1:11" x14ac:dyDescent="0.25">
      <c r="A8">
        <v>2</v>
      </c>
      <c r="B8" t="s">
        <v>2466</v>
      </c>
      <c r="C8" t="s">
        <v>2472</v>
      </c>
      <c r="D8" s="31" t="s">
        <v>2468</v>
      </c>
      <c r="E8" s="31" t="s">
        <v>2473</v>
      </c>
      <c r="F8" s="1">
        <v>5.8099206670117201E-6</v>
      </c>
      <c r="G8">
        <v>1.14833081983487E-2</v>
      </c>
      <c r="H8">
        <v>1.09409979718779E-2</v>
      </c>
      <c r="I8" t="s">
        <v>2474</v>
      </c>
      <c r="J8">
        <v>10</v>
      </c>
      <c r="K8" t="s">
        <v>2475</v>
      </c>
    </row>
    <row r="9" spans="1:11" x14ac:dyDescent="0.25">
      <c r="A9">
        <v>3</v>
      </c>
      <c r="B9" t="s">
        <v>2466</v>
      </c>
      <c r="C9" t="s">
        <v>2476</v>
      </c>
      <c r="D9" s="31" t="s">
        <v>2477</v>
      </c>
      <c r="E9" s="31" t="s">
        <v>2478</v>
      </c>
      <c r="F9" s="1">
        <v>3.2482468435450197E-5</v>
      </c>
      <c r="G9">
        <v>3.2366454485778302E-2</v>
      </c>
      <c r="H9">
        <v>3.08379176774774E-2</v>
      </c>
      <c r="I9" t="s">
        <v>2479</v>
      </c>
      <c r="J9">
        <v>8</v>
      </c>
      <c r="K9" t="s">
        <v>2480</v>
      </c>
    </row>
    <row r="10" spans="1:11" x14ac:dyDescent="0.25">
      <c r="A10">
        <v>4</v>
      </c>
      <c r="B10" t="s">
        <v>2466</v>
      </c>
      <c r="C10" t="s">
        <v>2481</v>
      </c>
      <c r="D10" s="31" t="s">
        <v>2477</v>
      </c>
      <c r="E10" s="31" t="s">
        <v>2482</v>
      </c>
      <c r="F10" s="1">
        <v>3.6304081259286697E-5</v>
      </c>
      <c r="G10">
        <v>3.2366454485778302E-2</v>
      </c>
      <c r="H10">
        <v>3.08379176774774E-2</v>
      </c>
      <c r="I10" t="s">
        <v>2483</v>
      </c>
      <c r="J10">
        <v>8</v>
      </c>
      <c r="K10" t="s">
        <v>2484</v>
      </c>
    </row>
    <row r="11" spans="1:11" x14ac:dyDescent="0.25">
      <c r="A11">
        <v>5</v>
      </c>
      <c r="B11" t="s">
        <v>2466</v>
      </c>
      <c r="C11" t="s">
        <v>2485</v>
      </c>
      <c r="D11" s="31" t="s">
        <v>2486</v>
      </c>
      <c r="E11" s="31" t="s">
        <v>2487</v>
      </c>
      <c r="F11" s="1">
        <v>4.9126923074796298E-5</v>
      </c>
      <c r="G11">
        <v>3.2366454485778302E-2</v>
      </c>
      <c r="H11">
        <v>3.08379176774774E-2</v>
      </c>
      <c r="I11" t="s">
        <v>2488</v>
      </c>
      <c r="J11">
        <v>9</v>
      </c>
      <c r="K11" t="s">
        <v>2489</v>
      </c>
    </row>
    <row r="12" spans="1:11" x14ac:dyDescent="0.25">
      <c r="A12">
        <v>6</v>
      </c>
      <c r="B12" t="s">
        <v>2466</v>
      </c>
      <c r="C12" t="s">
        <v>2490</v>
      </c>
      <c r="D12" s="31" t="s">
        <v>2486</v>
      </c>
      <c r="E12" s="31" t="s">
        <v>2487</v>
      </c>
      <c r="F12" s="1">
        <v>4.9126923074796298E-5</v>
      </c>
      <c r="G12">
        <v>3.2366454485778302E-2</v>
      </c>
      <c r="H12">
        <v>3.08379176774774E-2</v>
      </c>
      <c r="I12" t="s">
        <v>2491</v>
      </c>
      <c r="J12">
        <v>9</v>
      </c>
      <c r="K12" t="s">
        <v>2492</v>
      </c>
    </row>
    <row r="13" spans="1:11" x14ac:dyDescent="0.25">
      <c r="A13" t="s">
        <v>0</v>
      </c>
      <c r="B13" t="s">
        <v>2292</v>
      </c>
      <c r="C13" t="s">
        <v>2293</v>
      </c>
      <c r="D13" t="s">
        <v>2294</v>
      </c>
      <c r="E13" s="31" t="s">
        <v>2295</v>
      </c>
      <c r="F13" s="31" t="s">
        <v>2296</v>
      </c>
      <c r="G13" t="s">
        <v>2297</v>
      </c>
      <c r="H13" t="s">
        <v>2298</v>
      </c>
      <c r="I13" t="s">
        <v>2299</v>
      </c>
      <c r="J13" t="s">
        <v>2300</v>
      </c>
      <c r="K13" t="s">
        <v>2301</v>
      </c>
    </row>
    <row r="14" spans="1:11" x14ac:dyDescent="0.25">
      <c r="A14">
        <v>1</v>
      </c>
      <c r="B14" t="s">
        <v>2493</v>
      </c>
      <c r="C14" t="s">
        <v>2494</v>
      </c>
      <c r="D14" s="31" t="s">
        <v>2495</v>
      </c>
      <c r="E14" s="31" t="s">
        <v>2496</v>
      </c>
      <c r="F14" s="1">
        <v>4.08378049302587E-5</v>
      </c>
      <c r="G14">
        <v>5.5947792754454401E-3</v>
      </c>
      <c r="H14">
        <v>5.2444338963069104E-3</v>
      </c>
      <c r="I14" t="s">
        <v>2497</v>
      </c>
      <c r="J14">
        <v>8</v>
      </c>
      <c r="K14" t="s">
        <v>2498</v>
      </c>
    </row>
    <row r="15" spans="1:11" x14ac:dyDescent="0.25">
      <c r="A15">
        <v>2</v>
      </c>
      <c r="B15" t="s">
        <v>2493</v>
      </c>
      <c r="C15" t="s">
        <v>2499</v>
      </c>
      <c r="D15" s="31" t="s">
        <v>2500</v>
      </c>
      <c r="E15" s="31" t="s">
        <v>2501</v>
      </c>
      <c r="F15">
        <v>4.3310536662564898E-4</v>
      </c>
      <c r="G15">
        <v>2.9667717613857E-2</v>
      </c>
      <c r="H15">
        <v>2.7809923541225901E-2</v>
      </c>
      <c r="I15" t="s">
        <v>2502</v>
      </c>
      <c r="J15">
        <v>7</v>
      </c>
      <c r="K15" t="s">
        <v>2503</v>
      </c>
    </row>
    <row r="16" spans="1:11" x14ac:dyDescent="0.25">
      <c r="A16" t="s">
        <v>0</v>
      </c>
      <c r="B16" t="s">
        <v>2292</v>
      </c>
      <c r="C16" t="s">
        <v>2293</v>
      </c>
      <c r="D16" t="s">
        <v>2294</v>
      </c>
      <c r="E16" s="31" t="s">
        <v>2295</v>
      </c>
      <c r="F16" s="31" t="s">
        <v>2296</v>
      </c>
      <c r="G16" t="s">
        <v>2297</v>
      </c>
      <c r="H16" t="s">
        <v>2298</v>
      </c>
      <c r="I16" t="s">
        <v>2299</v>
      </c>
      <c r="J16" t="s">
        <v>2300</v>
      </c>
      <c r="K16" t="s">
        <v>2301</v>
      </c>
    </row>
    <row r="17" spans="1:11" x14ac:dyDescent="0.25">
      <c r="A17">
        <v>1</v>
      </c>
      <c r="B17" t="s">
        <v>2302</v>
      </c>
      <c r="C17" t="s">
        <v>2504</v>
      </c>
      <c r="D17" s="31" t="s">
        <v>2505</v>
      </c>
      <c r="E17" s="31" t="s">
        <v>2355</v>
      </c>
      <c r="F17" s="1">
        <v>1.40499925374471E-13</v>
      </c>
      <c r="G17" s="1">
        <v>2.7439635425634199E-10</v>
      </c>
      <c r="H17" s="1">
        <v>2.21989882091665E-10</v>
      </c>
      <c r="I17" t="s">
        <v>2506</v>
      </c>
      <c r="J17">
        <v>13</v>
      </c>
      <c r="K17" t="s">
        <v>2507</v>
      </c>
    </row>
    <row r="18" spans="1:11" x14ac:dyDescent="0.25">
      <c r="A18">
        <v>2</v>
      </c>
      <c r="B18" t="s">
        <v>2302</v>
      </c>
      <c r="C18" t="s">
        <v>2364</v>
      </c>
      <c r="D18" s="31" t="s">
        <v>2505</v>
      </c>
      <c r="E18" s="31" t="s">
        <v>2365</v>
      </c>
      <c r="F18" s="1">
        <v>2.48594503296094E-11</v>
      </c>
      <c r="G18" s="1">
        <v>1.8802014045963501E-8</v>
      </c>
      <c r="H18" s="1">
        <v>1.5211050789873201E-8</v>
      </c>
      <c r="I18" t="s">
        <v>2508</v>
      </c>
      <c r="J18">
        <v>13</v>
      </c>
      <c r="K18" t="s">
        <v>2366</v>
      </c>
    </row>
    <row r="19" spans="1:11" x14ac:dyDescent="0.25">
      <c r="A19">
        <v>3</v>
      </c>
      <c r="B19" t="s">
        <v>2302</v>
      </c>
      <c r="C19" t="s">
        <v>2401</v>
      </c>
      <c r="D19" s="31" t="s">
        <v>2509</v>
      </c>
      <c r="E19" s="31" t="s">
        <v>2402</v>
      </c>
      <c r="F19" s="1">
        <v>2.88817420060884E-11</v>
      </c>
      <c r="G19" s="1">
        <v>1.8802014045963501E-8</v>
      </c>
      <c r="H19" s="1">
        <v>1.5211050789873201E-8</v>
      </c>
      <c r="I19" t="s">
        <v>2510</v>
      </c>
      <c r="J19">
        <v>14</v>
      </c>
      <c r="K19" t="s">
        <v>2403</v>
      </c>
    </row>
    <row r="20" spans="1:11" x14ac:dyDescent="0.25">
      <c r="A20">
        <v>4</v>
      </c>
      <c r="B20" t="s">
        <v>2302</v>
      </c>
      <c r="C20" t="s">
        <v>2511</v>
      </c>
      <c r="D20" s="31" t="s">
        <v>2512</v>
      </c>
      <c r="E20" s="31" t="s">
        <v>2513</v>
      </c>
      <c r="F20" s="1">
        <v>1.25238053053999E-10</v>
      </c>
      <c r="G20" s="1">
        <v>6.1147479403614801E-8</v>
      </c>
      <c r="H20" s="1">
        <v>4.9469030956329401E-8</v>
      </c>
      <c r="I20" t="s">
        <v>2514</v>
      </c>
      <c r="J20">
        <v>11</v>
      </c>
      <c r="K20" t="s">
        <v>2515</v>
      </c>
    </row>
    <row r="21" spans="1:11" x14ac:dyDescent="0.25">
      <c r="A21">
        <v>5</v>
      </c>
      <c r="B21" t="s">
        <v>2302</v>
      </c>
      <c r="C21" t="s">
        <v>2516</v>
      </c>
      <c r="D21" s="31" t="s">
        <v>2509</v>
      </c>
      <c r="E21" s="31" t="s">
        <v>2387</v>
      </c>
      <c r="F21" s="1">
        <v>3.3327487384718499E-10</v>
      </c>
      <c r="G21" s="1">
        <v>1.3017716572471099E-7</v>
      </c>
      <c r="H21" s="1">
        <v>1.0531486013571101E-7</v>
      </c>
      <c r="I21" t="s">
        <v>2517</v>
      </c>
      <c r="J21">
        <v>14</v>
      </c>
      <c r="K21" t="s">
        <v>2518</v>
      </c>
    </row>
    <row r="22" spans="1:11" x14ac:dyDescent="0.25">
      <c r="A22">
        <v>6</v>
      </c>
      <c r="B22" t="s">
        <v>2302</v>
      </c>
      <c r="C22" t="s">
        <v>2519</v>
      </c>
      <c r="D22" s="31" t="s">
        <v>2520</v>
      </c>
      <c r="E22" s="31" t="s">
        <v>2382</v>
      </c>
      <c r="F22" s="1">
        <v>5.6855044667100501E-10</v>
      </c>
      <c r="G22" s="1">
        <v>1.8506317039141199E-7</v>
      </c>
      <c r="H22" s="1">
        <v>1.4971828429003101E-7</v>
      </c>
      <c r="I22" t="s">
        <v>2521</v>
      </c>
      <c r="J22">
        <v>8</v>
      </c>
      <c r="K22" t="s">
        <v>2522</v>
      </c>
    </row>
    <row r="23" spans="1:11" x14ac:dyDescent="0.25">
      <c r="A23">
        <v>7</v>
      </c>
      <c r="B23" t="s">
        <v>2302</v>
      </c>
      <c r="C23" t="s">
        <v>2332</v>
      </c>
      <c r="D23" s="31" t="s">
        <v>2509</v>
      </c>
      <c r="E23" s="31" t="s">
        <v>2333</v>
      </c>
      <c r="F23" s="1">
        <v>2.1778107078087998E-9</v>
      </c>
      <c r="G23" s="1">
        <v>6.0760918747865502E-7</v>
      </c>
      <c r="H23" s="1">
        <v>4.9156298833398602E-7</v>
      </c>
      <c r="I23" t="s">
        <v>2523</v>
      </c>
      <c r="J23">
        <v>14</v>
      </c>
      <c r="K23" t="s">
        <v>2334</v>
      </c>
    </row>
    <row r="24" spans="1:11" x14ac:dyDescent="0.25">
      <c r="A24">
        <v>8</v>
      </c>
      <c r="B24" t="s">
        <v>2302</v>
      </c>
      <c r="C24" t="s">
        <v>2524</v>
      </c>
      <c r="D24" s="31" t="s">
        <v>2525</v>
      </c>
      <c r="E24" s="31" t="s">
        <v>2526</v>
      </c>
      <c r="F24" s="1">
        <v>3.8814297865230298E-9</v>
      </c>
      <c r="G24" s="1">
        <v>9.4755404663493399E-7</v>
      </c>
      <c r="H24" s="1">
        <v>7.6658238283829796E-7</v>
      </c>
      <c r="I24" t="s">
        <v>2527</v>
      </c>
      <c r="J24">
        <v>9</v>
      </c>
      <c r="K24" t="s">
        <v>2528</v>
      </c>
    </row>
    <row r="25" spans="1:11" x14ac:dyDescent="0.25">
      <c r="A25">
        <v>9</v>
      </c>
      <c r="B25" t="s">
        <v>2302</v>
      </c>
      <c r="C25" t="s">
        <v>2529</v>
      </c>
      <c r="D25" s="31" t="s">
        <v>2530</v>
      </c>
      <c r="E25" s="31" t="s">
        <v>2531</v>
      </c>
      <c r="F25" s="1">
        <v>5.9247967546668404E-9</v>
      </c>
      <c r="G25" s="1">
        <v>1.2856808957627001E-6</v>
      </c>
      <c r="H25" s="1">
        <v>1.0401309858192899E-6</v>
      </c>
      <c r="I25" t="s">
        <v>2532</v>
      </c>
      <c r="J25">
        <v>29</v>
      </c>
      <c r="K25" t="s">
        <v>2533</v>
      </c>
    </row>
    <row r="26" spans="1:11" x14ac:dyDescent="0.25">
      <c r="A26">
        <v>10</v>
      </c>
      <c r="B26" t="s">
        <v>2302</v>
      </c>
      <c r="C26" t="s">
        <v>2534</v>
      </c>
      <c r="D26" s="31" t="s">
        <v>2505</v>
      </c>
      <c r="E26" s="31" t="s">
        <v>2535</v>
      </c>
      <c r="F26" s="1">
        <v>1.08584835523442E-8</v>
      </c>
      <c r="G26" s="1">
        <v>1.9699269440136401E-6</v>
      </c>
      <c r="H26" s="1">
        <v>1.59369409705149E-6</v>
      </c>
      <c r="I26" t="s">
        <v>2536</v>
      </c>
      <c r="J26">
        <v>13</v>
      </c>
      <c r="K26" t="s">
        <v>2537</v>
      </c>
    </row>
    <row r="27" spans="1:11" x14ac:dyDescent="0.25">
      <c r="A27">
        <v>11</v>
      </c>
      <c r="B27" t="s">
        <v>2302</v>
      </c>
      <c r="C27" t="s">
        <v>2538</v>
      </c>
      <c r="D27" s="31" t="s">
        <v>2539</v>
      </c>
      <c r="E27" s="31" t="s">
        <v>2540</v>
      </c>
      <c r="F27" s="1">
        <v>1.1095338650358501E-8</v>
      </c>
      <c r="G27" s="1">
        <v>1.9699269440136401E-6</v>
      </c>
      <c r="H27" s="1">
        <v>1.59369409705149E-6</v>
      </c>
      <c r="I27" t="s">
        <v>2541</v>
      </c>
      <c r="J27">
        <v>22</v>
      </c>
      <c r="K27" t="s">
        <v>2542</v>
      </c>
    </row>
    <row r="28" spans="1:11" x14ac:dyDescent="0.25">
      <c r="A28">
        <v>12</v>
      </c>
      <c r="B28" t="s">
        <v>2302</v>
      </c>
      <c r="C28" t="s">
        <v>2543</v>
      </c>
      <c r="D28" s="31" t="s">
        <v>2544</v>
      </c>
      <c r="E28" s="31" t="s">
        <v>2545</v>
      </c>
      <c r="F28" s="1">
        <v>2.12040969239223E-8</v>
      </c>
      <c r="G28" s="1">
        <v>3.4509667743683598E-6</v>
      </c>
      <c r="H28" s="1">
        <v>2.7918727616497701E-6</v>
      </c>
      <c r="I28" t="s">
        <v>2546</v>
      </c>
      <c r="J28">
        <v>23</v>
      </c>
      <c r="K28" t="s">
        <v>2547</v>
      </c>
    </row>
    <row r="29" spans="1:11" x14ac:dyDescent="0.25">
      <c r="A29">
        <v>13</v>
      </c>
      <c r="B29" t="s">
        <v>2302</v>
      </c>
      <c r="C29" t="s">
        <v>2548</v>
      </c>
      <c r="D29" s="31" t="s">
        <v>2549</v>
      </c>
      <c r="E29" s="31" t="s">
        <v>2550</v>
      </c>
      <c r="F29" s="1">
        <v>1.1827532112836101E-7</v>
      </c>
      <c r="G29" s="1">
        <v>1.7768592474129799E-5</v>
      </c>
      <c r="H29" s="1">
        <v>1.43750005679084E-5</v>
      </c>
      <c r="I29" t="s">
        <v>2551</v>
      </c>
      <c r="J29">
        <v>20</v>
      </c>
      <c r="K29" t="s">
        <v>2552</v>
      </c>
    </row>
    <row r="30" spans="1:11" x14ac:dyDescent="0.25">
      <c r="A30">
        <v>14</v>
      </c>
      <c r="B30" t="s">
        <v>2302</v>
      </c>
      <c r="C30" t="s">
        <v>2553</v>
      </c>
      <c r="D30" s="31" t="s">
        <v>2554</v>
      </c>
      <c r="E30" s="31" t="s">
        <v>2555</v>
      </c>
      <c r="F30" s="1">
        <v>1.5943695764706499E-7</v>
      </c>
      <c r="G30" s="1">
        <v>2.1408743446445901E-5</v>
      </c>
      <c r="H30" s="1">
        <v>1.7319925573673601E-5</v>
      </c>
      <c r="I30" t="s">
        <v>2556</v>
      </c>
      <c r="J30">
        <v>7</v>
      </c>
      <c r="K30" t="s">
        <v>2557</v>
      </c>
    </row>
    <row r="31" spans="1:11" x14ac:dyDescent="0.25">
      <c r="A31">
        <v>15</v>
      </c>
      <c r="B31" t="s">
        <v>2302</v>
      </c>
      <c r="C31" t="s">
        <v>2558</v>
      </c>
      <c r="D31" s="31" t="s">
        <v>2559</v>
      </c>
      <c r="E31" s="31" t="s">
        <v>2560</v>
      </c>
      <c r="F31" s="1">
        <v>1.6442967316778701E-7</v>
      </c>
      <c r="G31" s="1">
        <v>2.1408743446445901E-5</v>
      </c>
      <c r="H31" s="1">
        <v>1.7319925573673601E-5</v>
      </c>
      <c r="I31" t="s">
        <v>2561</v>
      </c>
      <c r="J31">
        <v>10</v>
      </c>
      <c r="K31" t="s">
        <v>2562</v>
      </c>
    </row>
    <row r="32" spans="1:11" x14ac:dyDescent="0.25">
      <c r="A32">
        <v>16</v>
      </c>
      <c r="B32" t="s">
        <v>2302</v>
      </c>
      <c r="C32" t="s">
        <v>2563</v>
      </c>
      <c r="D32" s="31" t="s">
        <v>2554</v>
      </c>
      <c r="E32" s="31" t="s">
        <v>2564</v>
      </c>
      <c r="F32" s="1">
        <v>5.4173623237276699E-7</v>
      </c>
      <c r="G32" s="1">
        <v>6.6125678864000897E-5</v>
      </c>
      <c r="H32" s="1">
        <v>5.34964529468108E-5</v>
      </c>
      <c r="I32" t="s">
        <v>2565</v>
      </c>
      <c r="J32">
        <v>7</v>
      </c>
      <c r="K32" t="s">
        <v>2566</v>
      </c>
    </row>
    <row r="33" spans="1:11" x14ac:dyDescent="0.25">
      <c r="A33">
        <v>17</v>
      </c>
      <c r="B33" t="s">
        <v>2302</v>
      </c>
      <c r="C33" t="s">
        <v>2567</v>
      </c>
      <c r="D33" s="31" t="s">
        <v>2568</v>
      </c>
      <c r="E33" s="31" t="s">
        <v>2569</v>
      </c>
      <c r="F33" s="1">
        <v>7.2688433522810397E-7</v>
      </c>
      <c r="G33" s="1">
        <v>7.8994325713503799E-5</v>
      </c>
      <c r="H33" s="1">
        <v>6.3907339798943198E-5</v>
      </c>
      <c r="I33" t="s">
        <v>2570</v>
      </c>
      <c r="J33">
        <v>18</v>
      </c>
      <c r="K33" t="s">
        <v>2571</v>
      </c>
    </row>
    <row r="34" spans="1:11" x14ac:dyDescent="0.25">
      <c r="A34">
        <v>18</v>
      </c>
      <c r="B34" t="s">
        <v>2302</v>
      </c>
      <c r="C34" t="s">
        <v>2572</v>
      </c>
      <c r="D34" s="31" t="s">
        <v>2544</v>
      </c>
      <c r="E34" s="31" t="s">
        <v>2573</v>
      </c>
      <c r="F34" s="1">
        <v>7.2805830150694795E-7</v>
      </c>
      <c r="G34" s="1">
        <v>7.8994325713503799E-5</v>
      </c>
      <c r="H34" s="1">
        <v>6.3907339798943198E-5</v>
      </c>
      <c r="I34" t="s">
        <v>2574</v>
      </c>
      <c r="J34">
        <v>23</v>
      </c>
      <c r="K34" t="s">
        <v>2575</v>
      </c>
    </row>
    <row r="35" spans="1:11" x14ac:dyDescent="0.25">
      <c r="A35">
        <v>19</v>
      </c>
      <c r="B35" t="s">
        <v>2302</v>
      </c>
      <c r="C35" t="s">
        <v>2336</v>
      </c>
      <c r="D35" s="31" t="s">
        <v>2505</v>
      </c>
      <c r="E35" s="31" t="s">
        <v>2320</v>
      </c>
      <c r="F35" s="1">
        <v>1.7468939167304801E-6</v>
      </c>
      <c r="G35">
        <v>1.7956230628287501E-4</v>
      </c>
      <c r="H35">
        <v>1.4526802044390299E-4</v>
      </c>
      <c r="I35" t="s">
        <v>2576</v>
      </c>
      <c r="J35">
        <v>13</v>
      </c>
      <c r="K35" t="s">
        <v>2337</v>
      </c>
    </row>
    <row r="36" spans="1:11" x14ac:dyDescent="0.25">
      <c r="A36">
        <v>20</v>
      </c>
      <c r="B36" t="s">
        <v>2302</v>
      </c>
      <c r="C36" t="s">
        <v>2577</v>
      </c>
      <c r="D36" s="31" t="s">
        <v>2578</v>
      </c>
      <c r="E36" s="31" t="s">
        <v>2345</v>
      </c>
      <c r="F36" s="1">
        <v>2.81523573861986E-6</v>
      </c>
      <c r="G36">
        <v>2.7490776987623E-4</v>
      </c>
      <c r="H36">
        <v>2.2240362335096899E-4</v>
      </c>
      <c r="I36" t="s">
        <v>2579</v>
      </c>
      <c r="J36">
        <v>5</v>
      </c>
      <c r="K36" t="s">
        <v>2580</v>
      </c>
    </row>
    <row r="37" spans="1:11" x14ac:dyDescent="0.25">
      <c r="A37">
        <v>21</v>
      </c>
      <c r="B37" t="s">
        <v>2302</v>
      </c>
      <c r="C37" t="s">
        <v>2308</v>
      </c>
      <c r="D37" s="31" t="s">
        <v>2568</v>
      </c>
      <c r="E37" s="31" t="s">
        <v>2309</v>
      </c>
      <c r="F37" s="1">
        <v>3.0199237960715599E-6</v>
      </c>
      <c r="G37">
        <v>2.8085291303465499E-4</v>
      </c>
      <c r="H37">
        <v>2.2721331418062201E-4</v>
      </c>
      <c r="I37" t="s">
        <v>2581</v>
      </c>
      <c r="J37">
        <v>18</v>
      </c>
      <c r="K37" t="s">
        <v>2310</v>
      </c>
    </row>
    <row r="38" spans="1:11" x14ac:dyDescent="0.25">
      <c r="A38">
        <v>22</v>
      </c>
      <c r="B38" t="s">
        <v>2302</v>
      </c>
      <c r="C38" t="s">
        <v>2322</v>
      </c>
      <c r="D38" s="31" t="s">
        <v>2559</v>
      </c>
      <c r="E38" s="31" t="s">
        <v>2323</v>
      </c>
      <c r="F38" s="1">
        <v>4.0818587416556797E-6</v>
      </c>
      <c r="G38">
        <v>3.6235773283879702E-4</v>
      </c>
      <c r="H38">
        <v>2.9315167326436203E-4</v>
      </c>
      <c r="I38" t="s">
        <v>2582</v>
      </c>
      <c r="J38">
        <v>10</v>
      </c>
      <c r="K38" t="s">
        <v>2324</v>
      </c>
    </row>
    <row r="39" spans="1:11" x14ac:dyDescent="0.25">
      <c r="A39">
        <v>23</v>
      </c>
      <c r="B39" t="s">
        <v>2302</v>
      </c>
      <c r="C39" t="s">
        <v>2583</v>
      </c>
      <c r="D39" s="31" t="s">
        <v>2525</v>
      </c>
      <c r="E39" s="31" t="s">
        <v>2584</v>
      </c>
      <c r="F39" s="1">
        <v>8.4453591674793303E-6</v>
      </c>
      <c r="G39">
        <v>7.1712115017770201E-4</v>
      </c>
      <c r="H39">
        <v>5.8015945585292801E-4</v>
      </c>
      <c r="I39" t="s">
        <v>2585</v>
      </c>
      <c r="J39">
        <v>9</v>
      </c>
      <c r="K39" t="s">
        <v>2586</v>
      </c>
    </row>
    <row r="40" spans="1:11" x14ac:dyDescent="0.25">
      <c r="A40">
        <v>24</v>
      </c>
      <c r="B40" t="s">
        <v>2302</v>
      </c>
      <c r="C40" t="s">
        <v>2587</v>
      </c>
      <c r="D40" s="31" t="s">
        <v>2588</v>
      </c>
      <c r="E40" s="31" t="s">
        <v>2589</v>
      </c>
      <c r="F40" s="1">
        <v>1.39223362817232E-5</v>
      </c>
      <c r="G40">
        <v>1.13293011492523E-3</v>
      </c>
      <c r="H40">
        <v>9.1655380521344504E-4</v>
      </c>
      <c r="I40" t="s">
        <v>2590</v>
      </c>
      <c r="J40">
        <v>12</v>
      </c>
      <c r="K40" t="s">
        <v>2591</v>
      </c>
    </row>
    <row r="41" spans="1:11" x14ac:dyDescent="0.25">
      <c r="A41">
        <v>25</v>
      </c>
      <c r="B41" t="s">
        <v>2302</v>
      </c>
      <c r="C41" t="s">
        <v>2592</v>
      </c>
      <c r="D41" s="31" t="s">
        <v>2554</v>
      </c>
      <c r="E41" s="31" t="s">
        <v>2593</v>
      </c>
      <c r="F41" s="1">
        <v>1.52245939024371E-5</v>
      </c>
      <c r="G41">
        <v>1.1893452756583801E-3</v>
      </c>
      <c r="H41">
        <v>9.6219433463402295E-4</v>
      </c>
      <c r="I41" t="s">
        <v>2594</v>
      </c>
      <c r="J41">
        <v>7</v>
      </c>
      <c r="K41" t="s">
        <v>2595</v>
      </c>
    </row>
    <row r="42" spans="1:11" x14ac:dyDescent="0.25">
      <c r="A42">
        <v>26</v>
      </c>
      <c r="B42" t="s">
        <v>2302</v>
      </c>
      <c r="C42" t="s">
        <v>2596</v>
      </c>
      <c r="D42" s="31" t="s">
        <v>2512</v>
      </c>
      <c r="E42" s="31" t="s">
        <v>2597</v>
      </c>
      <c r="F42" s="1">
        <v>2.17456889094123E-5</v>
      </c>
      <c r="G42">
        <v>1.6334357861570101E-3</v>
      </c>
      <c r="H42">
        <v>1.32146878757198E-3</v>
      </c>
      <c r="I42" t="s">
        <v>2598</v>
      </c>
      <c r="J42">
        <v>11</v>
      </c>
      <c r="K42" t="s">
        <v>2599</v>
      </c>
    </row>
    <row r="43" spans="1:11" x14ac:dyDescent="0.25">
      <c r="A43">
        <v>27</v>
      </c>
      <c r="B43" t="s">
        <v>2302</v>
      </c>
      <c r="C43" t="s">
        <v>2361</v>
      </c>
      <c r="D43" s="31" t="s">
        <v>2509</v>
      </c>
      <c r="E43" s="31" t="s">
        <v>2362</v>
      </c>
      <c r="F43" s="1">
        <v>2.51398131702643E-5</v>
      </c>
      <c r="G43">
        <v>1.77556568640794E-3</v>
      </c>
      <c r="H43">
        <v>1.4364535507038101E-3</v>
      </c>
      <c r="I43" t="s">
        <v>2600</v>
      </c>
      <c r="J43">
        <v>14</v>
      </c>
      <c r="K43" t="s">
        <v>2363</v>
      </c>
    </row>
    <row r="44" spans="1:11" x14ac:dyDescent="0.25">
      <c r="A44">
        <v>28</v>
      </c>
      <c r="B44" t="s">
        <v>2302</v>
      </c>
      <c r="C44" t="s">
        <v>2601</v>
      </c>
      <c r="D44" s="31" t="s">
        <v>2602</v>
      </c>
      <c r="E44" s="31" t="s">
        <v>2405</v>
      </c>
      <c r="F44" s="1">
        <v>2.5456138873232099E-5</v>
      </c>
      <c r="G44">
        <v>1.77556568640794E-3</v>
      </c>
      <c r="H44">
        <v>1.4364535507038101E-3</v>
      </c>
      <c r="I44" t="s">
        <v>2603</v>
      </c>
      <c r="J44">
        <v>4</v>
      </c>
      <c r="K44" t="s">
        <v>2604</v>
      </c>
    </row>
    <row r="45" spans="1:11" x14ac:dyDescent="0.25">
      <c r="A45">
        <v>29</v>
      </c>
      <c r="B45" t="s">
        <v>2302</v>
      </c>
      <c r="C45" t="s">
        <v>2605</v>
      </c>
      <c r="D45" s="31" t="s">
        <v>2525</v>
      </c>
      <c r="E45" s="31" t="s">
        <v>2606</v>
      </c>
      <c r="F45" s="1">
        <v>3.3117398490048699E-5</v>
      </c>
      <c r="G45">
        <v>2.2302854914160401E-3</v>
      </c>
      <c r="H45">
        <v>1.80432722807851E-3</v>
      </c>
      <c r="I45" t="s">
        <v>2607</v>
      </c>
      <c r="J45">
        <v>9</v>
      </c>
      <c r="K45" t="s">
        <v>2608</v>
      </c>
    </row>
    <row r="46" spans="1:11" x14ac:dyDescent="0.25">
      <c r="A46">
        <v>30</v>
      </c>
      <c r="B46" t="s">
        <v>2302</v>
      </c>
      <c r="C46" t="s">
        <v>2398</v>
      </c>
      <c r="D46" s="31" t="s">
        <v>2512</v>
      </c>
      <c r="E46" s="31" t="s">
        <v>2399</v>
      </c>
      <c r="F46" s="1">
        <v>3.6607150937623298E-5</v>
      </c>
      <c r="G46">
        <v>2.3831255260392801E-3</v>
      </c>
      <c r="H46">
        <v>1.92797661604816E-3</v>
      </c>
      <c r="I46" t="s">
        <v>2609</v>
      </c>
      <c r="J46">
        <v>11</v>
      </c>
      <c r="K46" t="s">
        <v>2400</v>
      </c>
    </row>
    <row r="47" spans="1:11" x14ac:dyDescent="0.25">
      <c r="A47">
        <v>31</v>
      </c>
      <c r="B47" t="s">
        <v>2302</v>
      </c>
      <c r="C47" t="s">
        <v>2610</v>
      </c>
      <c r="D47" s="31" t="s">
        <v>2611</v>
      </c>
      <c r="E47" s="31" t="s">
        <v>2612</v>
      </c>
      <c r="F47" s="1">
        <v>4.4110333858936803E-5</v>
      </c>
      <c r="G47">
        <v>2.7789510331130201E-3</v>
      </c>
      <c r="H47">
        <v>2.2482041128103298E-3</v>
      </c>
      <c r="I47" t="s">
        <v>2613</v>
      </c>
      <c r="J47">
        <v>15</v>
      </c>
      <c r="K47" t="s">
        <v>2614</v>
      </c>
    </row>
    <row r="48" spans="1:11" x14ac:dyDescent="0.25">
      <c r="A48">
        <v>32</v>
      </c>
      <c r="B48" t="s">
        <v>2302</v>
      </c>
      <c r="C48" t="s">
        <v>2615</v>
      </c>
      <c r="D48" s="31" t="s">
        <v>2616</v>
      </c>
      <c r="E48" s="31" t="s">
        <v>2617</v>
      </c>
      <c r="F48" s="1">
        <v>5.5570067880780097E-5</v>
      </c>
      <c r="G48">
        <v>3.3837636094227299E-3</v>
      </c>
      <c r="H48">
        <v>2.73750460977364E-3</v>
      </c>
      <c r="I48" t="s">
        <v>2618</v>
      </c>
      <c r="J48">
        <v>6</v>
      </c>
      <c r="K48" t="s">
        <v>2619</v>
      </c>
    </row>
    <row r="49" spans="1:11" x14ac:dyDescent="0.25">
      <c r="A49">
        <v>33</v>
      </c>
      <c r="B49" t="s">
        <v>2302</v>
      </c>
      <c r="C49" t="s">
        <v>2620</v>
      </c>
      <c r="D49" s="31" t="s">
        <v>2602</v>
      </c>
      <c r="E49" s="31" t="s">
        <v>2342</v>
      </c>
      <c r="F49" s="1">
        <v>5.8230479694764802E-5</v>
      </c>
      <c r="G49">
        <v>3.3837636094227299E-3</v>
      </c>
      <c r="H49">
        <v>2.73750460977364E-3</v>
      </c>
      <c r="I49" t="s">
        <v>2621</v>
      </c>
      <c r="J49">
        <v>4</v>
      </c>
      <c r="K49" t="s">
        <v>2622</v>
      </c>
    </row>
    <row r="50" spans="1:11" x14ac:dyDescent="0.25">
      <c r="A50">
        <v>34</v>
      </c>
      <c r="B50" t="s">
        <v>2302</v>
      </c>
      <c r="C50" t="s">
        <v>2410</v>
      </c>
      <c r="D50" s="31" t="s">
        <v>2520</v>
      </c>
      <c r="E50" s="31" t="s">
        <v>2326</v>
      </c>
      <c r="F50" s="1">
        <v>5.8908327045761802E-5</v>
      </c>
      <c r="G50">
        <v>3.3837636094227299E-3</v>
      </c>
      <c r="H50">
        <v>2.73750460977364E-3</v>
      </c>
      <c r="I50" t="s">
        <v>2623</v>
      </c>
      <c r="J50">
        <v>8</v>
      </c>
      <c r="K50" t="s">
        <v>2411</v>
      </c>
    </row>
    <row r="51" spans="1:11" x14ac:dyDescent="0.25">
      <c r="A51">
        <v>35</v>
      </c>
      <c r="B51" t="s">
        <v>2302</v>
      </c>
      <c r="C51" t="s">
        <v>2624</v>
      </c>
      <c r="D51" s="31" t="s">
        <v>2554</v>
      </c>
      <c r="E51" s="31" t="s">
        <v>2625</v>
      </c>
      <c r="F51" s="1">
        <v>7.9181021252719297E-5</v>
      </c>
      <c r="G51">
        <v>4.4183009859017396E-3</v>
      </c>
      <c r="H51">
        <v>3.5744575308370402E-3</v>
      </c>
      <c r="I51" t="s">
        <v>2626</v>
      </c>
      <c r="J51">
        <v>7</v>
      </c>
      <c r="K51" t="s">
        <v>2627</v>
      </c>
    </row>
    <row r="52" spans="1:11" x14ac:dyDescent="0.25">
      <c r="A52">
        <v>36</v>
      </c>
      <c r="B52" t="s">
        <v>2302</v>
      </c>
      <c r="C52" t="s">
        <v>2628</v>
      </c>
      <c r="D52" s="31" t="s">
        <v>2602</v>
      </c>
      <c r="E52" s="31" t="s">
        <v>2345</v>
      </c>
      <c r="F52" s="1">
        <v>8.2859477008606999E-5</v>
      </c>
      <c r="G52">
        <v>4.49512662771693E-3</v>
      </c>
      <c r="H52">
        <v>3.6366103798221999E-3</v>
      </c>
      <c r="I52" t="s">
        <v>2629</v>
      </c>
      <c r="J52">
        <v>4</v>
      </c>
      <c r="K52" t="s">
        <v>2630</v>
      </c>
    </row>
    <row r="53" spans="1:11" x14ac:dyDescent="0.25">
      <c r="A53">
        <v>37</v>
      </c>
      <c r="B53" t="s">
        <v>2302</v>
      </c>
      <c r="C53" t="s">
        <v>2631</v>
      </c>
      <c r="D53" s="31" t="s">
        <v>2520</v>
      </c>
      <c r="E53" s="31" t="s">
        <v>2331</v>
      </c>
      <c r="F53" s="1">
        <v>8.76036375656227E-5</v>
      </c>
      <c r="G53">
        <v>4.5865410071774396E-3</v>
      </c>
      <c r="H53">
        <v>3.7105656893703801E-3</v>
      </c>
      <c r="I53" t="s">
        <v>2632</v>
      </c>
      <c r="J53">
        <v>8</v>
      </c>
      <c r="K53" t="s">
        <v>2633</v>
      </c>
    </row>
    <row r="54" spans="1:11" x14ac:dyDescent="0.25">
      <c r="A54">
        <v>38</v>
      </c>
      <c r="B54" t="s">
        <v>2302</v>
      </c>
      <c r="C54" t="s">
        <v>2634</v>
      </c>
      <c r="D54" s="31" t="s">
        <v>2559</v>
      </c>
      <c r="E54" s="31" t="s">
        <v>2635</v>
      </c>
      <c r="F54" s="1">
        <v>8.9241453288654802E-5</v>
      </c>
      <c r="G54">
        <v>4.5865410071774396E-3</v>
      </c>
      <c r="H54">
        <v>3.7105656893703801E-3</v>
      </c>
      <c r="I54" t="s">
        <v>2636</v>
      </c>
      <c r="J54">
        <v>10</v>
      </c>
      <c r="K54" t="s">
        <v>2637</v>
      </c>
    </row>
    <row r="55" spans="1:11" x14ac:dyDescent="0.25">
      <c r="A55">
        <v>39</v>
      </c>
      <c r="B55" t="s">
        <v>2302</v>
      </c>
      <c r="C55" t="s">
        <v>2638</v>
      </c>
      <c r="D55" s="31" t="s">
        <v>2578</v>
      </c>
      <c r="E55" s="31" t="s">
        <v>2639</v>
      </c>
      <c r="F55" s="1">
        <v>9.6524882910667699E-5</v>
      </c>
      <c r="G55">
        <v>4.8336691365265102E-3</v>
      </c>
      <c r="H55">
        <v>3.9104952563809E-3</v>
      </c>
      <c r="I55" t="s">
        <v>2640</v>
      </c>
      <c r="J55">
        <v>5</v>
      </c>
      <c r="K55" t="s">
        <v>2641</v>
      </c>
    </row>
    <row r="56" spans="1:11" x14ac:dyDescent="0.25">
      <c r="A56">
        <v>40</v>
      </c>
      <c r="B56" t="s">
        <v>2302</v>
      </c>
      <c r="C56" t="s">
        <v>2642</v>
      </c>
      <c r="D56" s="31" t="s">
        <v>2554</v>
      </c>
      <c r="E56" s="31" t="s">
        <v>2643</v>
      </c>
      <c r="F56" s="1">
        <v>9.9927458995079893E-5</v>
      </c>
      <c r="G56">
        <v>4.8789581854347796E-3</v>
      </c>
      <c r="H56">
        <v>3.9471346303056598E-3</v>
      </c>
      <c r="I56" t="s">
        <v>2644</v>
      </c>
      <c r="J56">
        <v>7</v>
      </c>
      <c r="K56" t="s">
        <v>2645</v>
      </c>
    </row>
    <row r="57" spans="1:11" x14ac:dyDescent="0.25">
      <c r="A57">
        <v>41</v>
      </c>
      <c r="B57" t="s">
        <v>2302</v>
      </c>
      <c r="C57" t="s">
        <v>2646</v>
      </c>
      <c r="D57" s="31" t="s">
        <v>2578</v>
      </c>
      <c r="E57" s="31" t="s">
        <v>2359</v>
      </c>
      <c r="F57">
        <v>1.17676069232421E-4</v>
      </c>
      <c r="G57">
        <v>5.5410706453440997E-3</v>
      </c>
      <c r="H57">
        <v>4.4827914079076702E-3</v>
      </c>
      <c r="I57" t="s">
        <v>2647</v>
      </c>
      <c r="J57">
        <v>5</v>
      </c>
      <c r="K57" t="s">
        <v>2648</v>
      </c>
    </row>
    <row r="58" spans="1:11" x14ac:dyDescent="0.25">
      <c r="A58">
        <v>42</v>
      </c>
      <c r="B58" t="s">
        <v>2302</v>
      </c>
      <c r="C58" t="s">
        <v>2649</v>
      </c>
      <c r="D58" s="31" t="s">
        <v>2525</v>
      </c>
      <c r="E58" s="31" t="s">
        <v>2303</v>
      </c>
      <c r="F58">
        <v>1.2010921484034E-4</v>
      </c>
      <c r="G58">
        <v>5.5410706453440997E-3</v>
      </c>
      <c r="H58">
        <v>4.4827914079076702E-3</v>
      </c>
      <c r="I58" t="s">
        <v>2650</v>
      </c>
      <c r="J58">
        <v>9</v>
      </c>
      <c r="K58" t="s">
        <v>2651</v>
      </c>
    </row>
    <row r="59" spans="1:11" x14ac:dyDescent="0.25">
      <c r="A59">
        <v>43</v>
      </c>
      <c r="B59" t="s">
        <v>2302</v>
      </c>
      <c r="C59" t="s">
        <v>2652</v>
      </c>
      <c r="D59" s="31" t="s">
        <v>2554</v>
      </c>
      <c r="E59" s="31" t="s">
        <v>2653</v>
      </c>
      <c r="F59">
        <v>1.2490003472618501E-4</v>
      </c>
      <c r="G59">
        <v>5.5410706453440997E-3</v>
      </c>
      <c r="H59">
        <v>4.4827914079076702E-3</v>
      </c>
      <c r="I59" t="s">
        <v>2654</v>
      </c>
      <c r="J59">
        <v>7</v>
      </c>
      <c r="K59" t="s">
        <v>2655</v>
      </c>
    </row>
    <row r="60" spans="1:11" x14ac:dyDescent="0.25">
      <c r="A60">
        <v>44</v>
      </c>
      <c r="B60" t="s">
        <v>2302</v>
      </c>
      <c r="C60" t="s">
        <v>2656</v>
      </c>
      <c r="D60" s="31" t="s">
        <v>2505</v>
      </c>
      <c r="E60" s="31" t="s">
        <v>2657</v>
      </c>
      <c r="F60">
        <v>1.2497360246629301E-4</v>
      </c>
      <c r="G60">
        <v>5.5410706453440997E-3</v>
      </c>
      <c r="H60">
        <v>4.4827914079076702E-3</v>
      </c>
      <c r="I60" t="s">
        <v>2658</v>
      </c>
      <c r="J60">
        <v>13</v>
      </c>
      <c r="K60" t="s">
        <v>2659</v>
      </c>
    </row>
    <row r="61" spans="1:11" x14ac:dyDescent="0.25">
      <c r="A61">
        <v>45</v>
      </c>
      <c r="B61" t="s">
        <v>2302</v>
      </c>
      <c r="C61" t="s">
        <v>2660</v>
      </c>
      <c r="D61" s="31" t="s">
        <v>2512</v>
      </c>
      <c r="E61" s="31" t="s">
        <v>2661</v>
      </c>
      <c r="F61">
        <v>1.2767443883281301E-4</v>
      </c>
      <c r="G61">
        <v>5.5410706453440997E-3</v>
      </c>
      <c r="H61">
        <v>4.4827914079076702E-3</v>
      </c>
      <c r="I61" t="s">
        <v>2662</v>
      </c>
      <c r="J61">
        <v>11</v>
      </c>
      <c r="K61" t="s">
        <v>2663</v>
      </c>
    </row>
    <row r="62" spans="1:11" x14ac:dyDescent="0.25">
      <c r="A62">
        <v>46</v>
      </c>
      <c r="B62" t="s">
        <v>2302</v>
      </c>
      <c r="C62" t="s">
        <v>2664</v>
      </c>
      <c r="D62" s="31" t="s">
        <v>2578</v>
      </c>
      <c r="E62" s="31" t="s">
        <v>2564</v>
      </c>
      <c r="F62">
        <v>1.42208759292743E-4</v>
      </c>
      <c r="G62">
        <v>5.9779016097871599E-3</v>
      </c>
      <c r="H62">
        <v>4.8361928025927904E-3</v>
      </c>
      <c r="I62" t="s">
        <v>2665</v>
      </c>
      <c r="J62">
        <v>5</v>
      </c>
      <c r="K62" t="s">
        <v>2666</v>
      </c>
    </row>
    <row r="63" spans="1:11" x14ac:dyDescent="0.25">
      <c r="A63">
        <v>47</v>
      </c>
      <c r="B63" t="s">
        <v>2302</v>
      </c>
      <c r="C63" t="s">
        <v>2667</v>
      </c>
      <c r="D63" s="31" t="s">
        <v>2512</v>
      </c>
      <c r="E63" s="31" t="s">
        <v>2668</v>
      </c>
      <c r="F63">
        <v>1.4386143146953199E-4</v>
      </c>
      <c r="G63">
        <v>5.9779016097871599E-3</v>
      </c>
      <c r="H63">
        <v>4.8361928025927904E-3</v>
      </c>
      <c r="I63" t="s">
        <v>2669</v>
      </c>
      <c r="J63">
        <v>11</v>
      </c>
      <c r="K63" t="s">
        <v>2670</v>
      </c>
    </row>
    <row r="64" spans="1:11" x14ac:dyDescent="0.25">
      <c r="A64">
        <v>48</v>
      </c>
      <c r="B64" t="s">
        <v>2302</v>
      </c>
      <c r="C64" t="s">
        <v>2671</v>
      </c>
      <c r="D64" s="31" t="s">
        <v>2602</v>
      </c>
      <c r="E64" s="31" t="s">
        <v>2315</v>
      </c>
      <c r="F64">
        <v>1.53518548819653E-4</v>
      </c>
      <c r="G64">
        <v>6.0434153433934698E-3</v>
      </c>
      <c r="H64">
        <v>4.8891941846193896E-3</v>
      </c>
      <c r="I64" t="s">
        <v>2672</v>
      </c>
      <c r="J64">
        <v>4</v>
      </c>
      <c r="K64" t="s">
        <v>2673</v>
      </c>
    </row>
    <row r="65" spans="1:11" x14ac:dyDescent="0.25">
      <c r="A65">
        <v>49</v>
      </c>
      <c r="B65" t="s">
        <v>2302</v>
      </c>
      <c r="C65" t="s">
        <v>2674</v>
      </c>
      <c r="D65" s="31" t="s">
        <v>2602</v>
      </c>
      <c r="E65" s="31" t="s">
        <v>2315</v>
      </c>
      <c r="F65">
        <v>1.53518548819653E-4</v>
      </c>
      <c r="G65">
        <v>6.0434153433934698E-3</v>
      </c>
      <c r="H65">
        <v>4.8891941846193896E-3</v>
      </c>
      <c r="I65" t="s">
        <v>2675</v>
      </c>
      <c r="J65">
        <v>4</v>
      </c>
      <c r="K65" t="s">
        <v>2676</v>
      </c>
    </row>
    <row r="66" spans="1:11" x14ac:dyDescent="0.25">
      <c r="A66">
        <v>50</v>
      </c>
      <c r="B66" t="s">
        <v>2302</v>
      </c>
      <c r="C66" t="s">
        <v>2677</v>
      </c>
      <c r="D66" s="31" t="s">
        <v>2509</v>
      </c>
      <c r="E66" s="31" t="s">
        <v>2678</v>
      </c>
      <c r="F66">
        <v>1.5472133495631E-4</v>
      </c>
      <c r="G66">
        <v>6.0434153433934698E-3</v>
      </c>
      <c r="H66">
        <v>4.8891941846193896E-3</v>
      </c>
      <c r="I66" t="s">
        <v>2679</v>
      </c>
      <c r="J66">
        <v>14</v>
      </c>
      <c r="K66" t="s">
        <v>2680</v>
      </c>
    </row>
    <row r="67" spans="1:11" x14ac:dyDescent="0.25">
      <c r="A67">
        <v>51</v>
      </c>
      <c r="B67" t="s">
        <v>2302</v>
      </c>
      <c r="C67" t="s">
        <v>2346</v>
      </c>
      <c r="D67" s="31" t="s">
        <v>2509</v>
      </c>
      <c r="E67" s="31" t="s">
        <v>2347</v>
      </c>
      <c r="F67">
        <v>1.61830324774753E-4</v>
      </c>
      <c r="G67">
        <v>6.1929926173492703E-3</v>
      </c>
      <c r="H67">
        <v>5.01020396078435E-3</v>
      </c>
      <c r="I67" t="s">
        <v>2681</v>
      </c>
      <c r="J67">
        <v>14</v>
      </c>
      <c r="K67" t="s">
        <v>2348</v>
      </c>
    </row>
    <row r="68" spans="1:11" x14ac:dyDescent="0.25">
      <c r="A68">
        <v>52</v>
      </c>
      <c r="B68" t="s">
        <v>2302</v>
      </c>
      <c r="C68" t="s">
        <v>2682</v>
      </c>
      <c r="D68" s="31" t="s">
        <v>2578</v>
      </c>
      <c r="E68" s="31" t="s">
        <v>2683</v>
      </c>
      <c r="F68">
        <v>1.70473139997414E-4</v>
      </c>
      <c r="G68">
        <v>6.1929926173492703E-3</v>
      </c>
      <c r="H68">
        <v>5.01020396078435E-3</v>
      </c>
      <c r="I68" t="s">
        <v>2684</v>
      </c>
      <c r="J68">
        <v>5</v>
      </c>
      <c r="K68" t="s">
        <v>2685</v>
      </c>
    </row>
    <row r="69" spans="1:11" x14ac:dyDescent="0.25">
      <c r="A69">
        <v>53</v>
      </c>
      <c r="B69" t="s">
        <v>2302</v>
      </c>
      <c r="C69" t="s">
        <v>2686</v>
      </c>
      <c r="D69" s="31" t="s">
        <v>2554</v>
      </c>
      <c r="E69" s="31" t="s">
        <v>2381</v>
      </c>
      <c r="F69">
        <v>1.7165956901191501E-4</v>
      </c>
      <c r="G69">
        <v>6.1929926173492703E-3</v>
      </c>
      <c r="H69">
        <v>5.01020396078435E-3</v>
      </c>
      <c r="I69" t="s">
        <v>2687</v>
      </c>
      <c r="J69">
        <v>7</v>
      </c>
      <c r="K69" t="s">
        <v>2688</v>
      </c>
    </row>
    <row r="70" spans="1:11" x14ac:dyDescent="0.25">
      <c r="A70">
        <v>54</v>
      </c>
      <c r="B70" t="s">
        <v>2302</v>
      </c>
      <c r="C70" t="s">
        <v>2689</v>
      </c>
      <c r="D70" s="31" t="s">
        <v>2588</v>
      </c>
      <c r="E70" s="31" t="s">
        <v>2304</v>
      </c>
      <c r="F70">
        <v>1.74629523828167E-4</v>
      </c>
      <c r="G70">
        <v>6.1929926173492703E-3</v>
      </c>
      <c r="H70">
        <v>5.01020396078435E-3</v>
      </c>
      <c r="I70" t="s">
        <v>2690</v>
      </c>
      <c r="J70">
        <v>12</v>
      </c>
      <c r="K70" t="s">
        <v>2691</v>
      </c>
    </row>
    <row r="71" spans="1:11" x14ac:dyDescent="0.25">
      <c r="A71">
        <v>55</v>
      </c>
      <c r="B71" t="s">
        <v>2302</v>
      </c>
      <c r="C71" t="s">
        <v>2692</v>
      </c>
      <c r="D71" s="31" t="s">
        <v>2525</v>
      </c>
      <c r="E71" s="31" t="s">
        <v>2693</v>
      </c>
      <c r="F71">
        <v>1.75042233854206E-4</v>
      </c>
      <c r="G71">
        <v>6.1929926173492703E-3</v>
      </c>
      <c r="H71">
        <v>5.01020396078435E-3</v>
      </c>
      <c r="I71" t="s">
        <v>2694</v>
      </c>
      <c r="J71">
        <v>9</v>
      </c>
      <c r="K71" t="s">
        <v>2695</v>
      </c>
    </row>
    <row r="72" spans="1:11" x14ac:dyDescent="0.25">
      <c r="A72">
        <v>56</v>
      </c>
      <c r="B72" t="s">
        <v>2302</v>
      </c>
      <c r="C72" t="s">
        <v>2696</v>
      </c>
      <c r="D72" s="31" t="s">
        <v>2616</v>
      </c>
      <c r="E72" s="31" t="s">
        <v>2697</v>
      </c>
      <c r="F72">
        <v>1.7757684924299001E-4</v>
      </c>
      <c r="G72">
        <v>6.1929926173492703E-3</v>
      </c>
      <c r="H72">
        <v>5.01020396078435E-3</v>
      </c>
      <c r="I72" t="s">
        <v>2698</v>
      </c>
      <c r="J72">
        <v>6</v>
      </c>
      <c r="K72" t="s">
        <v>2699</v>
      </c>
    </row>
    <row r="73" spans="1:11" x14ac:dyDescent="0.25">
      <c r="A73">
        <v>57</v>
      </c>
      <c r="B73" t="s">
        <v>2302</v>
      </c>
      <c r="C73" t="s">
        <v>2700</v>
      </c>
      <c r="D73" s="31" t="s">
        <v>2602</v>
      </c>
      <c r="E73" s="31" t="s">
        <v>2701</v>
      </c>
      <c r="F73">
        <v>2.0165115233133801E-4</v>
      </c>
      <c r="G73">
        <v>6.8299685470244896E-3</v>
      </c>
      <c r="H73">
        <v>5.52552498940026E-3</v>
      </c>
      <c r="I73" t="s">
        <v>2702</v>
      </c>
      <c r="J73">
        <v>4</v>
      </c>
      <c r="K73" t="s">
        <v>2703</v>
      </c>
    </row>
    <row r="74" spans="1:11" x14ac:dyDescent="0.25">
      <c r="A74">
        <v>58</v>
      </c>
      <c r="B74" t="s">
        <v>2302</v>
      </c>
      <c r="C74" t="s">
        <v>2704</v>
      </c>
      <c r="D74" s="31" t="s">
        <v>2578</v>
      </c>
      <c r="E74" s="31" t="s">
        <v>2705</v>
      </c>
      <c r="F74">
        <v>2.0283572745899699E-4</v>
      </c>
      <c r="G74">
        <v>6.8299685470244896E-3</v>
      </c>
      <c r="H74">
        <v>5.52552498940026E-3</v>
      </c>
      <c r="I74" t="s">
        <v>2706</v>
      </c>
      <c r="J74">
        <v>5</v>
      </c>
      <c r="K74" t="s">
        <v>2707</v>
      </c>
    </row>
    <row r="75" spans="1:11" x14ac:dyDescent="0.25">
      <c r="A75">
        <v>59</v>
      </c>
      <c r="B75" t="s">
        <v>2302</v>
      </c>
      <c r="C75" t="s">
        <v>2305</v>
      </c>
      <c r="D75" s="31" t="s">
        <v>2708</v>
      </c>
      <c r="E75" s="31" t="s">
        <v>2306</v>
      </c>
      <c r="F75">
        <v>2.0944358758429699E-4</v>
      </c>
      <c r="G75">
        <v>6.9329377381717296E-3</v>
      </c>
      <c r="H75">
        <v>5.6088282776811703E-3</v>
      </c>
      <c r="I75" t="s">
        <v>2709</v>
      </c>
      <c r="J75">
        <v>16</v>
      </c>
      <c r="K75" t="s">
        <v>2307</v>
      </c>
    </row>
    <row r="76" spans="1:11" x14ac:dyDescent="0.25">
      <c r="A76">
        <v>60</v>
      </c>
      <c r="B76" t="s">
        <v>2302</v>
      </c>
      <c r="C76" t="s">
        <v>2710</v>
      </c>
      <c r="D76" s="31" t="s">
        <v>2616</v>
      </c>
      <c r="E76" s="31" t="s">
        <v>2335</v>
      </c>
      <c r="F76">
        <v>2.28340732541826E-4</v>
      </c>
      <c r="G76">
        <v>7.4300453181613E-3</v>
      </c>
      <c r="H76">
        <v>6.0109941642062696E-3</v>
      </c>
      <c r="I76" t="s">
        <v>2711</v>
      </c>
      <c r="J76">
        <v>6</v>
      </c>
      <c r="K76" t="s">
        <v>2712</v>
      </c>
    </row>
    <row r="77" spans="1:11" x14ac:dyDescent="0.25">
      <c r="A77">
        <v>61</v>
      </c>
      <c r="B77" t="s">
        <v>2302</v>
      </c>
      <c r="C77" t="s">
        <v>2713</v>
      </c>
      <c r="D77" s="31" t="s">
        <v>2525</v>
      </c>
      <c r="E77" s="31" t="s">
        <v>2714</v>
      </c>
      <c r="F77">
        <v>2.3283112560242201E-4</v>
      </c>
      <c r="G77">
        <v>7.4300453181613E-3</v>
      </c>
      <c r="H77">
        <v>6.0109941642062696E-3</v>
      </c>
      <c r="I77" t="s">
        <v>2715</v>
      </c>
      <c r="J77">
        <v>9</v>
      </c>
      <c r="K77" t="s">
        <v>2716</v>
      </c>
    </row>
    <row r="78" spans="1:11" x14ac:dyDescent="0.25">
      <c r="A78">
        <v>62</v>
      </c>
      <c r="B78" t="s">
        <v>2302</v>
      </c>
      <c r="C78" t="s">
        <v>2717</v>
      </c>
      <c r="D78" s="31" t="s">
        <v>2578</v>
      </c>
      <c r="E78" s="31" t="s">
        <v>2377</v>
      </c>
      <c r="F78">
        <v>2.3967888123100999E-4</v>
      </c>
      <c r="G78">
        <v>7.4300453181613E-3</v>
      </c>
      <c r="H78">
        <v>6.0109941642062696E-3</v>
      </c>
      <c r="I78" t="s">
        <v>2718</v>
      </c>
      <c r="J78">
        <v>5</v>
      </c>
      <c r="K78" t="s">
        <v>2719</v>
      </c>
    </row>
    <row r="79" spans="1:11" x14ac:dyDescent="0.25">
      <c r="A79">
        <v>63</v>
      </c>
      <c r="B79" t="s">
        <v>2302</v>
      </c>
      <c r="C79" t="s">
        <v>2720</v>
      </c>
      <c r="D79" s="31" t="s">
        <v>2578</v>
      </c>
      <c r="E79" s="31" t="s">
        <v>2377</v>
      </c>
      <c r="F79">
        <v>2.3967888123100999E-4</v>
      </c>
      <c r="G79">
        <v>7.4300453181613E-3</v>
      </c>
      <c r="H79">
        <v>6.0109941642062696E-3</v>
      </c>
      <c r="I79" t="s">
        <v>2721</v>
      </c>
      <c r="J79">
        <v>5</v>
      </c>
      <c r="K79" t="s">
        <v>2722</v>
      </c>
    </row>
    <row r="80" spans="1:11" x14ac:dyDescent="0.25">
      <c r="A80">
        <v>64</v>
      </c>
      <c r="B80" t="s">
        <v>2302</v>
      </c>
      <c r="C80" t="s">
        <v>2723</v>
      </c>
      <c r="D80" s="31" t="s">
        <v>2602</v>
      </c>
      <c r="E80" s="31" t="s">
        <v>2724</v>
      </c>
      <c r="F80">
        <v>2.5978304605450301E-4</v>
      </c>
      <c r="G80">
        <v>7.9274420147569403E-3</v>
      </c>
      <c r="H80">
        <v>6.4133939494705403E-3</v>
      </c>
      <c r="I80" t="s">
        <v>2725</v>
      </c>
      <c r="J80">
        <v>4</v>
      </c>
      <c r="K80" t="s">
        <v>2726</v>
      </c>
    </row>
    <row r="81" spans="1:11" x14ac:dyDescent="0.25">
      <c r="A81">
        <v>65</v>
      </c>
      <c r="B81" t="s">
        <v>2302</v>
      </c>
      <c r="C81" t="s">
        <v>2352</v>
      </c>
      <c r="D81" s="31" t="s">
        <v>2505</v>
      </c>
      <c r="E81" s="31" t="s">
        <v>2353</v>
      </c>
      <c r="F81">
        <v>2.6740571028420398E-4</v>
      </c>
      <c r="G81">
        <v>8.0128556398381106E-3</v>
      </c>
      <c r="H81">
        <v>6.4824945780564396E-3</v>
      </c>
      <c r="I81" t="s">
        <v>2727</v>
      </c>
      <c r="J81">
        <v>13</v>
      </c>
      <c r="K81" t="s">
        <v>2354</v>
      </c>
    </row>
    <row r="82" spans="1:11" x14ac:dyDescent="0.25">
      <c r="A82">
        <v>66</v>
      </c>
      <c r="B82" t="s">
        <v>2302</v>
      </c>
      <c r="C82" t="s">
        <v>2319</v>
      </c>
      <c r="D82" s="31" t="s">
        <v>2559</v>
      </c>
      <c r="E82" s="31" t="s">
        <v>2320</v>
      </c>
      <c r="F82">
        <v>2.7078774819729398E-4</v>
      </c>
      <c r="G82">
        <v>8.0128556398381106E-3</v>
      </c>
      <c r="H82">
        <v>6.4824945780564396E-3</v>
      </c>
      <c r="I82" t="s">
        <v>2728</v>
      </c>
      <c r="J82">
        <v>10</v>
      </c>
      <c r="K82" t="s">
        <v>2321</v>
      </c>
    </row>
    <row r="83" spans="1:11" x14ac:dyDescent="0.25">
      <c r="A83">
        <v>67</v>
      </c>
      <c r="B83" t="s">
        <v>2302</v>
      </c>
      <c r="C83" t="s">
        <v>2729</v>
      </c>
      <c r="D83" s="31" t="s">
        <v>2554</v>
      </c>
      <c r="E83" s="31" t="s">
        <v>2730</v>
      </c>
      <c r="F83">
        <v>2.8034345364019302E-4</v>
      </c>
      <c r="G83">
        <v>8.0819816151121004E-3</v>
      </c>
      <c r="H83">
        <v>6.5384183061326798E-3</v>
      </c>
      <c r="I83" t="s">
        <v>2731</v>
      </c>
      <c r="J83">
        <v>7</v>
      </c>
      <c r="K83" t="s">
        <v>2732</v>
      </c>
    </row>
    <row r="84" spans="1:11" x14ac:dyDescent="0.25">
      <c r="A84">
        <v>68</v>
      </c>
      <c r="B84" t="s">
        <v>2302</v>
      </c>
      <c r="C84" t="s">
        <v>2733</v>
      </c>
      <c r="D84" s="31" t="s">
        <v>2578</v>
      </c>
      <c r="E84" s="31" t="s">
        <v>2526</v>
      </c>
      <c r="F84">
        <v>2.8140028152976099E-4</v>
      </c>
      <c r="G84">
        <v>8.0819816151121004E-3</v>
      </c>
      <c r="H84">
        <v>6.5384183061326798E-3</v>
      </c>
      <c r="I84" t="s">
        <v>2734</v>
      </c>
      <c r="J84">
        <v>5</v>
      </c>
      <c r="K84" t="s">
        <v>2735</v>
      </c>
    </row>
    <row r="85" spans="1:11" x14ac:dyDescent="0.25">
      <c r="A85">
        <v>69</v>
      </c>
      <c r="B85" t="s">
        <v>2302</v>
      </c>
      <c r="C85" t="s">
        <v>2736</v>
      </c>
      <c r="D85" s="31" t="s">
        <v>2616</v>
      </c>
      <c r="E85" s="31" t="s">
        <v>2737</v>
      </c>
      <c r="F85">
        <v>2.8989928456883002E-4</v>
      </c>
      <c r="G85">
        <v>8.2054101849699194E-3</v>
      </c>
      <c r="H85">
        <v>6.6382734727355296E-3</v>
      </c>
      <c r="I85" t="s">
        <v>2738</v>
      </c>
      <c r="J85">
        <v>6</v>
      </c>
      <c r="K85" t="s">
        <v>2739</v>
      </c>
    </row>
    <row r="86" spans="1:11" x14ac:dyDescent="0.25">
      <c r="A86">
        <v>70</v>
      </c>
      <c r="B86" t="s">
        <v>2302</v>
      </c>
      <c r="C86" t="s">
        <v>2740</v>
      </c>
      <c r="D86" s="31" t="s">
        <v>2616</v>
      </c>
      <c r="E86" s="31" t="s">
        <v>2397</v>
      </c>
      <c r="F86">
        <v>3.2520419211646802E-4</v>
      </c>
      <c r="G86">
        <v>9.0512200933221803E-3</v>
      </c>
      <c r="H86">
        <v>7.3225436494874802E-3</v>
      </c>
      <c r="I86" t="s">
        <v>2741</v>
      </c>
      <c r="J86">
        <v>6</v>
      </c>
      <c r="K86" t="s">
        <v>2742</v>
      </c>
    </row>
    <row r="87" spans="1:11" x14ac:dyDescent="0.25">
      <c r="A87">
        <v>71</v>
      </c>
      <c r="B87" t="s">
        <v>2302</v>
      </c>
      <c r="C87" t="s">
        <v>2743</v>
      </c>
      <c r="D87" s="31" t="s">
        <v>2602</v>
      </c>
      <c r="E87" s="31" t="s">
        <v>2382</v>
      </c>
      <c r="F87">
        <v>3.2905101209722201E-4</v>
      </c>
      <c r="G87">
        <v>9.0512200933221803E-3</v>
      </c>
      <c r="H87">
        <v>7.3225436494874802E-3</v>
      </c>
      <c r="I87" t="s">
        <v>2744</v>
      </c>
      <c r="J87">
        <v>4</v>
      </c>
      <c r="K87" t="s">
        <v>2745</v>
      </c>
    </row>
    <row r="88" spans="1:11" x14ac:dyDescent="0.25">
      <c r="A88">
        <v>72</v>
      </c>
      <c r="B88" t="s">
        <v>2302</v>
      </c>
      <c r="C88" t="s">
        <v>2746</v>
      </c>
      <c r="D88" s="31" t="s">
        <v>2549</v>
      </c>
      <c r="E88" s="31" t="s">
        <v>2747</v>
      </c>
      <c r="F88">
        <v>3.6336172800928901E-4</v>
      </c>
      <c r="G88">
        <v>9.8561868722519697E-3</v>
      </c>
      <c r="H88">
        <v>7.9737712535371801E-3</v>
      </c>
      <c r="I88" t="s">
        <v>2748</v>
      </c>
      <c r="J88">
        <v>20</v>
      </c>
      <c r="K88" t="s">
        <v>2749</v>
      </c>
    </row>
    <row r="89" spans="1:11" x14ac:dyDescent="0.25">
      <c r="A89">
        <v>73</v>
      </c>
      <c r="B89" t="s">
        <v>2302</v>
      </c>
      <c r="C89" t="s">
        <v>2750</v>
      </c>
      <c r="D89" s="31" t="s">
        <v>2602</v>
      </c>
      <c r="E89" s="31" t="s">
        <v>2396</v>
      </c>
      <c r="F89">
        <v>4.1061704710254301E-4</v>
      </c>
      <c r="G89">
        <v>1.09854122327571E-2</v>
      </c>
      <c r="H89">
        <v>8.8873278687947796E-3</v>
      </c>
      <c r="I89" t="s">
        <v>2751</v>
      </c>
      <c r="J89">
        <v>4</v>
      </c>
      <c r="K89" t="s">
        <v>2752</v>
      </c>
    </row>
    <row r="90" spans="1:11" x14ac:dyDescent="0.25">
      <c r="A90">
        <v>74</v>
      </c>
      <c r="B90" t="s">
        <v>2302</v>
      </c>
      <c r="C90" t="s">
        <v>2753</v>
      </c>
      <c r="D90" s="31" t="s">
        <v>2588</v>
      </c>
      <c r="E90" s="31" t="s">
        <v>2754</v>
      </c>
      <c r="F90">
        <v>4.61048403025397E-4</v>
      </c>
      <c r="G90">
        <v>1.21679396095757E-2</v>
      </c>
      <c r="H90">
        <v>9.8440064429746905E-3</v>
      </c>
      <c r="I90" t="s">
        <v>2755</v>
      </c>
      <c r="J90">
        <v>12</v>
      </c>
      <c r="K90" t="s">
        <v>2756</v>
      </c>
    </row>
    <row r="91" spans="1:11" x14ac:dyDescent="0.25">
      <c r="A91">
        <v>75</v>
      </c>
      <c r="B91" t="s">
        <v>2302</v>
      </c>
      <c r="C91" t="s">
        <v>2757</v>
      </c>
      <c r="D91" s="31" t="s">
        <v>2525</v>
      </c>
      <c r="E91" s="31" t="s">
        <v>2312</v>
      </c>
      <c r="F91">
        <v>4.7828904251574002E-4</v>
      </c>
      <c r="G91">
        <v>1.24546466671099E-2</v>
      </c>
      <c r="H91">
        <v>1.00759558289983E-2</v>
      </c>
      <c r="I91" t="s">
        <v>2758</v>
      </c>
      <c r="J91">
        <v>9</v>
      </c>
      <c r="K91" t="s">
        <v>2759</v>
      </c>
    </row>
    <row r="92" spans="1:11" x14ac:dyDescent="0.25">
      <c r="A92">
        <v>76</v>
      </c>
      <c r="B92" t="s">
        <v>2302</v>
      </c>
      <c r="C92" t="s">
        <v>2760</v>
      </c>
      <c r="D92" s="31" t="s">
        <v>2616</v>
      </c>
      <c r="E92" s="31" t="s">
        <v>2761</v>
      </c>
      <c r="F92">
        <v>5.0141436719301595E-4</v>
      </c>
      <c r="G92">
        <v>1.26610433108437E-2</v>
      </c>
      <c r="H92">
        <v>1.02429331444614E-2</v>
      </c>
      <c r="I92" t="s">
        <v>2762</v>
      </c>
      <c r="J92">
        <v>6</v>
      </c>
      <c r="K92" t="s">
        <v>2763</v>
      </c>
    </row>
    <row r="93" spans="1:11" x14ac:dyDescent="0.25">
      <c r="A93">
        <v>77</v>
      </c>
      <c r="B93" t="s">
        <v>2302</v>
      </c>
      <c r="C93" t="s">
        <v>2764</v>
      </c>
      <c r="D93" s="31" t="s">
        <v>2616</v>
      </c>
      <c r="E93" s="31" t="s">
        <v>2761</v>
      </c>
      <c r="F93">
        <v>5.0141436719301595E-4</v>
      </c>
      <c r="G93">
        <v>1.26610433108437E-2</v>
      </c>
      <c r="H93">
        <v>1.02429331444614E-2</v>
      </c>
      <c r="I93" t="s">
        <v>2765</v>
      </c>
      <c r="J93">
        <v>6</v>
      </c>
      <c r="K93" t="s">
        <v>2766</v>
      </c>
    </row>
    <row r="94" spans="1:11" x14ac:dyDescent="0.25">
      <c r="A94">
        <v>78</v>
      </c>
      <c r="B94" t="s">
        <v>2302</v>
      </c>
      <c r="C94" t="s">
        <v>2767</v>
      </c>
      <c r="D94" s="31" t="s">
        <v>2602</v>
      </c>
      <c r="E94" s="31" t="s">
        <v>2768</v>
      </c>
      <c r="F94">
        <v>5.0566378814429597E-4</v>
      </c>
      <c r="G94">
        <v>1.26610433108437E-2</v>
      </c>
      <c r="H94">
        <v>1.02429331444614E-2</v>
      </c>
      <c r="I94" t="s">
        <v>2769</v>
      </c>
      <c r="J94">
        <v>4</v>
      </c>
      <c r="K94" t="s">
        <v>2770</v>
      </c>
    </row>
    <row r="95" spans="1:11" x14ac:dyDescent="0.25">
      <c r="A95">
        <v>79</v>
      </c>
      <c r="B95" t="s">
        <v>2302</v>
      </c>
      <c r="C95" t="s">
        <v>2771</v>
      </c>
      <c r="D95" s="31" t="s">
        <v>2588</v>
      </c>
      <c r="E95" s="31" t="s">
        <v>2772</v>
      </c>
      <c r="F95">
        <v>5.7563430729163604E-4</v>
      </c>
      <c r="G95">
        <v>1.42305544574755E-2</v>
      </c>
      <c r="H95">
        <v>1.1512686145832699E-2</v>
      </c>
      <c r="I95" t="s">
        <v>2773</v>
      </c>
      <c r="J95">
        <v>12</v>
      </c>
      <c r="K95" t="s">
        <v>2774</v>
      </c>
    </row>
    <row r="96" spans="1:11" x14ac:dyDescent="0.25">
      <c r="A96">
        <v>80</v>
      </c>
      <c r="B96" t="s">
        <v>2302</v>
      </c>
      <c r="C96" t="s">
        <v>2775</v>
      </c>
      <c r="D96" s="31" t="s">
        <v>2520</v>
      </c>
      <c r="E96" s="31" t="s">
        <v>2776</v>
      </c>
      <c r="F96">
        <v>6.0504760914674904E-4</v>
      </c>
      <c r="G96">
        <v>1.4770724758295E-2</v>
      </c>
      <c r="H96">
        <v>1.19496902806483E-2</v>
      </c>
      <c r="I96" t="s">
        <v>2777</v>
      </c>
      <c r="J96">
        <v>8</v>
      </c>
      <c r="K96" t="s">
        <v>2778</v>
      </c>
    </row>
    <row r="97" spans="1:11" x14ac:dyDescent="0.25">
      <c r="A97">
        <v>81</v>
      </c>
      <c r="B97" t="s">
        <v>2302</v>
      </c>
      <c r="C97" t="s">
        <v>2779</v>
      </c>
      <c r="D97" s="31" t="s">
        <v>2578</v>
      </c>
      <c r="E97" s="31" t="s">
        <v>2318</v>
      </c>
      <c r="F97">
        <v>6.5822642898127198E-4</v>
      </c>
      <c r="G97">
        <v>1.5870570565437302E-2</v>
      </c>
      <c r="H97">
        <v>1.2839478491239601E-2</v>
      </c>
      <c r="I97" t="s">
        <v>2780</v>
      </c>
      <c r="J97">
        <v>5</v>
      </c>
      <c r="K97" t="s">
        <v>2781</v>
      </c>
    </row>
    <row r="98" spans="1:11" x14ac:dyDescent="0.25">
      <c r="A98">
        <v>82</v>
      </c>
      <c r="B98" t="s">
        <v>2302</v>
      </c>
      <c r="C98" t="s">
        <v>2782</v>
      </c>
      <c r="D98" s="31" t="s">
        <v>2783</v>
      </c>
      <c r="E98" s="31" t="s">
        <v>2784</v>
      </c>
      <c r="F98">
        <v>6.8378730216357795E-4</v>
      </c>
      <c r="G98">
        <v>1.62858122088472E-2</v>
      </c>
      <c r="H98">
        <v>1.31754138709567E-2</v>
      </c>
      <c r="I98" t="s">
        <v>2785</v>
      </c>
      <c r="J98">
        <v>19</v>
      </c>
      <c r="K98" t="s">
        <v>2786</v>
      </c>
    </row>
    <row r="99" spans="1:11" x14ac:dyDescent="0.25">
      <c r="A99">
        <v>83</v>
      </c>
      <c r="B99" t="s">
        <v>2302</v>
      </c>
      <c r="C99" t="s">
        <v>2787</v>
      </c>
      <c r="D99" s="31" t="s">
        <v>2602</v>
      </c>
      <c r="E99" s="31" t="s">
        <v>2788</v>
      </c>
      <c r="F99">
        <v>7.4100747459578098E-4</v>
      </c>
      <c r="G99">
        <v>1.7093918560474E-2</v>
      </c>
      <c r="H99">
        <v>1.3829181426292299E-2</v>
      </c>
      <c r="I99" t="s">
        <v>2789</v>
      </c>
      <c r="J99">
        <v>4</v>
      </c>
      <c r="K99" t="s">
        <v>2790</v>
      </c>
    </row>
    <row r="100" spans="1:11" x14ac:dyDescent="0.25">
      <c r="A100">
        <v>84</v>
      </c>
      <c r="B100" t="s">
        <v>2302</v>
      </c>
      <c r="C100" t="s">
        <v>2791</v>
      </c>
      <c r="D100" s="31" t="s">
        <v>2602</v>
      </c>
      <c r="E100" s="31" t="s">
        <v>2788</v>
      </c>
      <c r="F100">
        <v>7.4100747459578098E-4</v>
      </c>
      <c r="G100">
        <v>1.7093918560474E-2</v>
      </c>
      <c r="H100">
        <v>1.3829181426292299E-2</v>
      </c>
      <c r="I100" t="s">
        <v>2792</v>
      </c>
      <c r="J100">
        <v>4</v>
      </c>
      <c r="K100" t="s">
        <v>2793</v>
      </c>
    </row>
    <row r="101" spans="1:11" x14ac:dyDescent="0.25">
      <c r="A101">
        <v>85</v>
      </c>
      <c r="B101" t="s">
        <v>2302</v>
      </c>
      <c r="C101" t="s">
        <v>2794</v>
      </c>
      <c r="D101" s="31" t="s">
        <v>2588</v>
      </c>
      <c r="E101" s="31" t="s">
        <v>2795</v>
      </c>
      <c r="F101">
        <v>7.4397495014863696E-4</v>
      </c>
      <c r="G101">
        <v>1.7093918560474E-2</v>
      </c>
      <c r="H101">
        <v>1.3829181426292299E-2</v>
      </c>
      <c r="I101" t="s">
        <v>2796</v>
      </c>
      <c r="J101">
        <v>12</v>
      </c>
      <c r="K101" t="s">
        <v>2797</v>
      </c>
    </row>
    <row r="102" spans="1:11" x14ac:dyDescent="0.25">
      <c r="A102">
        <v>86</v>
      </c>
      <c r="B102" t="s">
        <v>2302</v>
      </c>
      <c r="C102" t="s">
        <v>2798</v>
      </c>
      <c r="D102" s="31" t="s">
        <v>2708</v>
      </c>
      <c r="E102" s="31" t="s">
        <v>2799</v>
      </c>
      <c r="F102">
        <v>7.5910619253358603E-4</v>
      </c>
      <c r="G102">
        <v>1.7238772023466201E-2</v>
      </c>
      <c r="H102">
        <v>1.39463695837566E-2</v>
      </c>
      <c r="I102" t="s">
        <v>2800</v>
      </c>
      <c r="J102">
        <v>16</v>
      </c>
      <c r="K102" t="s">
        <v>2801</v>
      </c>
    </row>
    <row r="103" spans="1:11" x14ac:dyDescent="0.25">
      <c r="A103">
        <v>87</v>
      </c>
      <c r="B103" t="s">
        <v>2302</v>
      </c>
      <c r="C103" t="s">
        <v>2802</v>
      </c>
      <c r="D103" s="31" t="s">
        <v>2616</v>
      </c>
      <c r="E103" s="31" t="s">
        <v>2374</v>
      </c>
      <c r="F103">
        <v>8.1738962004586195E-4</v>
      </c>
      <c r="G103">
        <v>1.83489876775812E-2</v>
      </c>
      <c r="H103">
        <v>1.4844547122672001E-2</v>
      </c>
      <c r="I103" t="s">
        <v>2803</v>
      </c>
      <c r="J103">
        <v>6</v>
      </c>
      <c r="K103" t="s">
        <v>2804</v>
      </c>
    </row>
    <row r="104" spans="1:11" x14ac:dyDescent="0.25">
      <c r="A104">
        <v>88</v>
      </c>
      <c r="B104" t="s">
        <v>2302</v>
      </c>
      <c r="C104" t="s">
        <v>2383</v>
      </c>
      <c r="D104" s="31" t="s">
        <v>2588</v>
      </c>
      <c r="E104" s="31" t="s">
        <v>2384</v>
      </c>
      <c r="F104">
        <v>8.7774941852152997E-4</v>
      </c>
      <c r="G104">
        <v>1.93925274446165E-2</v>
      </c>
      <c r="H104">
        <v>1.5688783083714301E-2</v>
      </c>
      <c r="I104" t="s">
        <v>2805</v>
      </c>
      <c r="J104">
        <v>12</v>
      </c>
      <c r="K104" t="s">
        <v>2385</v>
      </c>
    </row>
    <row r="105" spans="1:11" x14ac:dyDescent="0.25">
      <c r="A105">
        <v>89</v>
      </c>
      <c r="B105" t="s">
        <v>2302</v>
      </c>
      <c r="C105" t="s">
        <v>2806</v>
      </c>
      <c r="D105" s="31" t="s">
        <v>2602</v>
      </c>
      <c r="E105" s="31" t="s">
        <v>2555</v>
      </c>
      <c r="F105">
        <v>8.8373524965226096E-4</v>
      </c>
      <c r="G105">
        <v>1.93925274446165E-2</v>
      </c>
      <c r="H105">
        <v>1.5688783083714301E-2</v>
      </c>
      <c r="I105" t="s">
        <v>2807</v>
      </c>
      <c r="J105">
        <v>4</v>
      </c>
      <c r="K105" t="s">
        <v>2808</v>
      </c>
    </row>
    <row r="106" spans="1:11" x14ac:dyDescent="0.25">
      <c r="A106">
        <v>90</v>
      </c>
      <c r="B106" t="s">
        <v>2302</v>
      </c>
      <c r="C106" t="s">
        <v>2809</v>
      </c>
      <c r="D106" s="31" t="s">
        <v>2505</v>
      </c>
      <c r="E106" s="31" t="s">
        <v>2810</v>
      </c>
      <c r="F106">
        <v>9.1822975575747701E-4</v>
      </c>
      <c r="G106">
        <v>1.9925585699937302E-2</v>
      </c>
      <c r="H106">
        <v>1.6120033489964599E-2</v>
      </c>
      <c r="I106" t="s">
        <v>2811</v>
      </c>
      <c r="J106">
        <v>13</v>
      </c>
      <c r="K106" t="s">
        <v>2812</v>
      </c>
    </row>
    <row r="107" spans="1:11" x14ac:dyDescent="0.25">
      <c r="A107">
        <v>91</v>
      </c>
      <c r="B107" t="s">
        <v>2302</v>
      </c>
      <c r="C107" t="s">
        <v>2813</v>
      </c>
      <c r="D107" s="31" t="s">
        <v>2616</v>
      </c>
      <c r="E107" s="31" t="s">
        <v>2560</v>
      </c>
      <c r="F107">
        <v>9.7985369187890696E-4</v>
      </c>
      <c r="G107">
        <v>2.0404903809387601E-2</v>
      </c>
      <c r="H107">
        <v>1.6507807485321199E-2</v>
      </c>
      <c r="I107" t="s">
        <v>2814</v>
      </c>
      <c r="J107">
        <v>6</v>
      </c>
      <c r="K107" t="s">
        <v>2815</v>
      </c>
    </row>
    <row r="108" spans="1:11" x14ac:dyDescent="0.25">
      <c r="A108">
        <v>92</v>
      </c>
      <c r="B108" t="s">
        <v>2302</v>
      </c>
      <c r="C108" t="s">
        <v>2816</v>
      </c>
      <c r="D108" s="31" t="s">
        <v>2616</v>
      </c>
      <c r="E108" s="31" t="s">
        <v>2560</v>
      </c>
      <c r="F108">
        <v>9.7985369187890696E-4</v>
      </c>
      <c r="G108">
        <v>2.0404903809387601E-2</v>
      </c>
      <c r="H108">
        <v>1.6507807485321199E-2</v>
      </c>
      <c r="I108" t="s">
        <v>2817</v>
      </c>
      <c r="J108">
        <v>6</v>
      </c>
      <c r="K108" t="s">
        <v>2818</v>
      </c>
    </row>
    <row r="109" spans="1:11" x14ac:dyDescent="0.25">
      <c r="A109">
        <v>93</v>
      </c>
      <c r="B109" t="s">
        <v>2302</v>
      </c>
      <c r="C109" t="s">
        <v>2819</v>
      </c>
      <c r="D109" s="31" t="s">
        <v>2616</v>
      </c>
      <c r="E109" s="31" t="s">
        <v>2560</v>
      </c>
      <c r="F109">
        <v>9.7985369187890696E-4</v>
      </c>
      <c r="G109">
        <v>2.0404903809387601E-2</v>
      </c>
      <c r="H109">
        <v>1.6507807485321199E-2</v>
      </c>
      <c r="I109" t="s">
        <v>2820</v>
      </c>
      <c r="J109">
        <v>6</v>
      </c>
      <c r="K109" t="s">
        <v>2821</v>
      </c>
    </row>
    <row r="110" spans="1:11" x14ac:dyDescent="0.25">
      <c r="A110">
        <v>94</v>
      </c>
      <c r="B110" t="s">
        <v>2302</v>
      </c>
      <c r="C110" t="s">
        <v>2822</v>
      </c>
      <c r="D110" s="31" t="s">
        <v>2559</v>
      </c>
      <c r="E110" s="31" t="s">
        <v>2823</v>
      </c>
      <c r="F110">
        <v>1.03105719352524E-3</v>
      </c>
      <c r="G110">
        <v>2.0404903809387601E-2</v>
      </c>
      <c r="H110">
        <v>1.6507807485321199E-2</v>
      </c>
      <c r="I110" t="s">
        <v>2824</v>
      </c>
      <c r="J110">
        <v>10</v>
      </c>
      <c r="K110" t="s">
        <v>2825</v>
      </c>
    </row>
    <row r="111" spans="1:11" x14ac:dyDescent="0.25">
      <c r="A111">
        <v>95</v>
      </c>
      <c r="B111" t="s">
        <v>2302</v>
      </c>
      <c r="C111" t="s">
        <v>2826</v>
      </c>
      <c r="D111" s="31" t="s">
        <v>2827</v>
      </c>
      <c r="E111" s="31" t="s">
        <v>2828</v>
      </c>
      <c r="F111">
        <v>1.0373995350640001E-3</v>
      </c>
      <c r="G111">
        <v>2.0404903809387601E-2</v>
      </c>
      <c r="H111">
        <v>1.6507807485321199E-2</v>
      </c>
      <c r="I111" t="s">
        <v>2829</v>
      </c>
      <c r="J111">
        <v>3</v>
      </c>
      <c r="K111" t="s">
        <v>2830</v>
      </c>
    </row>
    <row r="112" spans="1:11" x14ac:dyDescent="0.25">
      <c r="A112">
        <v>96</v>
      </c>
      <c r="B112" t="s">
        <v>2302</v>
      </c>
      <c r="C112" t="s">
        <v>2831</v>
      </c>
      <c r="D112" s="31" t="s">
        <v>2827</v>
      </c>
      <c r="E112" s="31" t="s">
        <v>2828</v>
      </c>
      <c r="F112">
        <v>1.0373995350640001E-3</v>
      </c>
      <c r="G112">
        <v>2.0404903809387601E-2</v>
      </c>
      <c r="H112">
        <v>1.6507807485321199E-2</v>
      </c>
      <c r="I112" t="s">
        <v>2832</v>
      </c>
      <c r="J112">
        <v>3</v>
      </c>
      <c r="K112" t="s">
        <v>2833</v>
      </c>
    </row>
    <row r="113" spans="1:11" x14ac:dyDescent="0.25">
      <c r="A113">
        <v>97</v>
      </c>
      <c r="B113" t="s">
        <v>2302</v>
      </c>
      <c r="C113" t="s">
        <v>2393</v>
      </c>
      <c r="D113" s="31" t="s">
        <v>2554</v>
      </c>
      <c r="E113" s="31" t="s">
        <v>2394</v>
      </c>
      <c r="F113">
        <v>1.03819108636071E-3</v>
      </c>
      <c r="G113">
        <v>2.0404903809387601E-2</v>
      </c>
      <c r="H113">
        <v>1.6507807485321199E-2</v>
      </c>
      <c r="I113" t="s">
        <v>2834</v>
      </c>
      <c r="J113">
        <v>7</v>
      </c>
      <c r="K113" t="s">
        <v>2395</v>
      </c>
    </row>
    <row r="114" spans="1:11" x14ac:dyDescent="0.25">
      <c r="A114">
        <v>98</v>
      </c>
      <c r="B114" t="s">
        <v>2302</v>
      </c>
      <c r="C114" t="s">
        <v>2835</v>
      </c>
      <c r="D114" s="31" t="s">
        <v>2602</v>
      </c>
      <c r="E114" s="31" t="s">
        <v>2349</v>
      </c>
      <c r="F114">
        <v>1.04479794210894E-3</v>
      </c>
      <c r="G114">
        <v>2.0404903809387601E-2</v>
      </c>
      <c r="H114">
        <v>1.6507807485321199E-2</v>
      </c>
      <c r="I114" t="s">
        <v>2836</v>
      </c>
      <c r="J114">
        <v>4</v>
      </c>
      <c r="K114" t="s">
        <v>2837</v>
      </c>
    </row>
    <row r="115" spans="1:11" x14ac:dyDescent="0.25">
      <c r="A115">
        <v>99</v>
      </c>
      <c r="B115" t="s">
        <v>2302</v>
      </c>
      <c r="C115" t="s">
        <v>2838</v>
      </c>
      <c r="D115" s="31" t="s">
        <v>2602</v>
      </c>
      <c r="E115" s="31" t="s">
        <v>2349</v>
      </c>
      <c r="F115">
        <v>1.04479794210894E-3</v>
      </c>
      <c r="G115">
        <v>2.0404903809387601E-2</v>
      </c>
      <c r="H115">
        <v>1.6507807485321199E-2</v>
      </c>
      <c r="I115" t="s">
        <v>2839</v>
      </c>
      <c r="J115">
        <v>4</v>
      </c>
      <c r="K115" t="s">
        <v>2840</v>
      </c>
    </row>
    <row r="116" spans="1:11" x14ac:dyDescent="0.25">
      <c r="A116">
        <v>100</v>
      </c>
      <c r="B116" t="s">
        <v>2302</v>
      </c>
      <c r="C116" t="s">
        <v>2841</v>
      </c>
      <c r="D116" s="31" t="s">
        <v>2602</v>
      </c>
      <c r="E116" s="31" t="s">
        <v>2349</v>
      </c>
      <c r="F116">
        <v>1.04479794210894E-3</v>
      </c>
      <c r="G116">
        <v>2.0404903809387601E-2</v>
      </c>
      <c r="H116">
        <v>1.6507807485321199E-2</v>
      </c>
      <c r="I116" t="s">
        <v>2842</v>
      </c>
      <c r="J116">
        <v>4</v>
      </c>
      <c r="K116" t="s">
        <v>2843</v>
      </c>
    </row>
    <row r="117" spans="1:11" x14ac:dyDescent="0.25">
      <c r="A117">
        <v>101</v>
      </c>
      <c r="B117" t="s">
        <v>2302</v>
      </c>
      <c r="C117" t="s">
        <v>2844</v>
      </c>
      <c r="D117" s="31" t="s">
        <v>2616</v>
      </c>
      <c r="E117" s="31" t="s">
        <v>2845</v>
      </c>
      <c r="F117">
        <v>1.06986815483291E-3</v>
      </c>
      <c r="G117">
        <v>2.0687648578105702E-2</v>
      </c>
      <c r="H117">
        <v>1.67365513330297E-2</v>
      </c>
      <c r="I117" t="s">
        <v>2846</v>
      </c>
      <c r="J117">
        <v>6</v>
      </c>
      <c r="K117" t="s">
        <v>2847</v>
      </c>
    </row>
    <row r="118" spans="1:11" x14ac:dyDescent="0.25">
      <c r="A118">
        <v>102</v>
      </c>
      <c r="B118" t="s">
        <v>2302</v>
      </c>
      <c r="C118" t="s">
        <v>2848</v>
      </c>
      <c r="D118" s="31" t="s">
        <v>2578</v>
      </c>
      <c r="E118" s="31" t="s">
        <v>2849</v>
      </c>
      <c r="F118">
        <v>1.1895753973664501E-3</v>
      </c>
      <c r="G118">
        <v>2.2776870108398701E-2</v>
      </c>
      <c r="H118">
        <v>1.8426756155284201E-2</v>
      </c>
      <c r="I118" t="s">
        <v>2850</v>
      </c>
      <c r="J118">
        <v>5</v>
      </c>
      <c r="K118" t="s">
        <v>2851</v>
      </c>
    </row>
    <row r="119" spans="1:11" x14ac:dyDescent="0.25">
      <c r="A119">
        <v>103</v>
      </c>
      <c r="B119" t="s">
        <v>2302</v>
      </c>
      <c r="C119" t="s">
        <v>2852</v>
      </c>
      <c r="D119" s="31" t="s">
        <v>2602</v>
      </c>
      <c r="E119" s="31" t="s">
        <v>2639</v>
      </c>
      <c r="F119">
        <v>1.2254213819562301E-3</v>
      </c>
      <c r="G119">
        <v>2.3235417077286599E-2</v>
      </c>
      <c r="H119">
        <v>1.8797726053309202E-2</v>
      </c>
      <c r="I119" t="s">
        <v>2853</v>
      </c>
      <c r="J119">
        <v>4</v>
      </c>
      <c r="K119" t="s">
        <v>2854</v>
      </c>
    </row>
    <row r="120" spans="1:11" x14ac:dyDescent="0.25">
      <c r="A120">
        <v>104</v>
      </c>
      <c r="B120" t="s">
        <v>2302</v>
      </c>
      <c r="C120" t="s">
        <v>2855</v>
      </c>
      <c r="D120" s="31" t="s">
        <v>2505</v>
      </c>
      <c r="E120" s="31" t="s">
        <v>2856</v>
      </c>
      <c r="F120">
        <v>1.32142362778019E-3</v>
      </c>
      <c r="G120">
        <v>2.46561522135069E-2</v>
      </c>
      <c r="H120">
        <v>1.99471175101592E-2</v>
      </c>
      <c r="I120" t="s">
        <v>2857</v>
      </c>
      <c r="J120">
        <v>13</v>
      </c>
      <c r="K120" t="s">
        <v>2858</v>
      </c>
    </row>
    <row r="121" spans="1:11" x14ac:dyDescent="0.25">
      <c r="A121">
        <v>105</v>
      </c>
      <c r="B121" t="s">
        <v>2302</v>
      </c>
      <c r="C121" t="s">
        <v>2859</v>
      </c>
      <c r="D121" s="31" t="s">
        <v>2578</v>
      </c>
      <c r="E121" s="31" t="s">
        <v>2593</v>
      </c>
      <c r="F121">
        <v>1.32559958137134E-3</v>
      </c>
      <c r="G121">
        <v>2.46561522135069E-2</v>
      </c>
      <c r="H121">
        <v>1.99471175101592E-2</v>
      </c>
      <c r="I121" t="s">
        <v>2860</v>
      </c>
      <c r="J121">
        <v>5</v>
      </c>
      <c r="K121" t="s">
        <v>2861</v>
      </c>
    </row>
    <row r="122" spans="1:11" x14ac:dyDescent="0.25">
      <c r="A122">
        <v>106</v>
      </c>
      <c r="B122" t="s">
        <v>2302</v>
      </c>
      <c r="C122" t="s">
        <v>2862</v>
      </c>
      <c r="D122" s="31" t="s">
        <v>2554</v>
      </c>
      <c r="E122" s="31" t="s">
        <v>2863</v>
      </c>
      <c r="F122">
        <v>1.37138924118899E-3</v>
      </c>
      <c r="G122">
        <v>2.52671998871895E-2</v>
      </c>
      <c r="H122">
        <v>2.0441462274326399E-2</v>
      </c>
      <c r="I122" t="s">
        <v>2864</v>
      </c>
      <c r="J122">
        <v>7</v>
      </c>
      <c r="K122" t="s">
        <v>2865</v>
      </c>
    </row>
    <row r="123" spans="1:11" x14ac:dyDescent="0.25">
      <c r="A123">
        <v>107</v>
      </c>
      <c r="B123" t="s">
        <v>2302</v>
      </c>
      <c r="C123" t="s">
        <v>2866</v>
      </c>
      <c r="D123" s="31" t="s">
        <v>2602</v>
      </c>
      <c r="E123" s="31" t="s">
        <v>2359</v>
      </c>
      <c r="F123">
        <v>1.4268296206332799E-3</v>
      </c>
      <c r="G123">
        <v>2.5332711355425499E-2</v>
      </c>
      <c r="H123">
        <v>2.0494461823641699E-2</v>
      </c>
      <c r="I123" t="s">
        <v>2867</v>
      </c>
      <c r="J123">
        <v>4</v>
      </c>
      <c r="K123" t="s">
        <v>2868</v>
      </c>
    </row>
    <row r="124" spans="1:11" x14ac:dyDescent="0.25">
      <c r="A124">
        <v>108</v>
      </c>
      <c r="B124" t="s">
        <v>2302</v>
      </c>
      <c r="C124" t="s">
        <v>2869</v>
      </c>
      <c r="D124" s="31" t="s">
        <v>2602</v>
      </c>
      <c r="E124" s="31" t="s">
        <v>2359</v>
      </c>
      <c r="F124">
        <v>1.4268296206332799E-3</v>
      </c>
      <c r="G124">
        <v>2.5332711355425499E-2</v>
      </c>
      <c r="H124">
        <v>2.0494461823641699E-2</v>
      </c>
      <c r="I124" t="s">
        <v>2870</v>
      </c>
      <c r="J124">
        <v>4</v>
      </c>
      <c r="K124" t="s">
        <v>2871</v>
      </c>
    </row>
    <row r="125" spans="1:11" x14ac:dyDescent="0.25">
      <c r="A125">
        <v>109</v>
      </c>
      <c r="B125" t="s">
        <v>2302</v>
      </c>
      <c r="C125" t="s">
        <v>2872</v>
      </c>
      <c r="D125" s="31" t="s">
        <v>2602</v>
      </c>
      <c r="E125" s="31" t="s">
        <v>2359</v>
      </c>
      <c r="F125">
        <v>1.4268296206332799E-3</v>
      </c>
      <c r="G125">
        <v>2.5332711355425499E-2</v>
      </c>
      <c r="H125">
        <v>2.0494461823641699E-2</v>
      </c>
      <c r="I125" t="s">
        <v>2873</v>
      </c>
      <c r="J125">
        <v>4</v>
      </c>
      <c r="K125" t="s">
        <v>2874</v>
      </c>
    </row>
    <row r="126" spans="1:11" x14ac:dyDescent="0.25">
      <c r="A126">
        <v>110</v>
      </c>
      <c r="B126" t="s">
        <v>2302</v>
      </c>
      <c r="C126" t="s">
        <v>2875</v>
      </c>
      <c r="D126" s="31" t="s">
        <v>2602</v>
      </c>
      <c r="E126" s="31" t="s">
        <v>2359</v>
      </c>
      <c r="F126">
        <v>1.4268296206332799E-3</v>
      </c>
      <c r="G126">
        <v>2.5332711355425499E-2</v>
      </c>
      <c r="H126">
        <v>2.0494461823641699E-2</v>
      </c>
      <c r="I126" t="s">
        <v>2876</v>
      </c>
      <c r="J126">
        <v>4</v>
      </c>
      <c r="K126" t="s">
        <v>2877</v>
      </c>
    </row>
    <row r="127" spans="1:11" x14ac:dyDescent="0.25">
      <c r="A127">
        <v>111</v>
      </c>
      <c r="B127" t="s">
        <v>2302</v>
      </c>
      <c r="C127" t="s">
        <v>2878</v>
      </c>
      <c r="D127" s="31" t="s">
        <v>2616</v>
      </c>
      <c r="E127" s="31" t="s">
        <v>2879</v>
      </c>
      <c r="F127">
        <v>1.49499007288842E-3</v>
      </c>
      <c r="G127">
        <v>2.63037442554152E-2</v>
      </c>
      <c r="H127">
        <v>2.1280038875348701E-2</v>
      </c>
      <c r="I127" t="s">
        <v>2880</v>
      </c>
      <c r="J127">
        <v>6</v>
      </c>
      <c r="K127" t="s">
        <v>2881</v>
      </c>
    </row>
    <row r="128" spans="1:11" x14ac:dyDescent="0.25">
      <c r="A128">
        <v>112</v>
      </c>
      <c r="B128" t="s">
        <v>2302</v>
      </c>
      <c r="C128" t="s">
        <v>2378</v>
      </c>
      <c r="D128" s="31" t="s">
        <v>2505</v>
      </c>
      <c r="E128" s="31" t="s">
        <v>2379</v>
      </c>
      <c r="F128">
        <v>1.57290909920451E-3</v>
      </c>
      <c r="G128">
        <v>2.7427602417378599E-2</v>
      </c>
      <c r="H128">
        <v>2.2189253363777899E-2</v>
      </c>
      <c r="I128" t="s">
        <v>2882</v>
      </c>
      <c r="J128">
        <v>13</v>
      </c>
      <c r="K128" t="s">
        <v>2380</v>
      </c>
    </row>
    <row r="129" spans="1:11" x14ac:dyDescent="0.25">
      <c r="A129">
        <v>113</v>
      </c>
      <c r="B129" t="s">
        <v>2302</v>
      </c>
      <c r="C129" t="s">
        <v>2883</v>
      </c>
      <c r="D129" s="31" t="s">
        <v>2616</v>
      </c>
      <c r="E129" s="31" t="s">
        <v>2730</v>
      </c>
      <c r="F129">
        <v>1.75065065073936E-3</v>
      </c>
      <c r="G129">
        <v>2.9991409832403199E-2</v>
      </c>
      <c r="H129">
        <v>2.4263403755861199E-2</v>
      </c>
      <c r="I129" t="s">
        <v>2884</v>
      </c>
      <c r="J129">
        <v>6</v>
      </c>
      <c r="K129" t="s">
        <v>2885</v>
      </c>
    </row>
    <row r="130" spans="1:11" x14ac:dyDescent="0.25">
      <c r="A130">
        <v>114</v>
      </c>
      <c r="B130" t="s">
        <v>2302</v>
      </c>
      <c r="C130" t="s">
        <v>2886</v>
      </c>
      <c r="D130" s="31" t="s">
        <v>2616</v>
      </c>
      <c r="E130" s="31" t="s">
        <v>2730</v>
      </c>
      <c r="F130">
        <v>1.75065065073936E-3</v>
      </c>
      <c r="G130">
        <v>2.9991409832403199E-2</v>
      </c>
      <c r="H130">
        <v>2.4263403755861199E-2</v>
      </c>
      <c r="I130" t="s">
        <v>2887</v>
      </c>
      <c r="J130">
        <v>6</v>
      </c>
      <c r="K130" t="s">
        <v>2888</v>
      </c>
    </row>
    <row r="131" spans="1:11" x14ac:dyDescent="0.25">
      <c r="A131">
        <v>115</v>
      </c>
      <c r="B131" t="s">
        <v>2302</v>
      </c>
      <c r="C131" t="s">
        <v>2889</v>
      </c>
      <c r="D131" s="31" t="s">
        <v>2559</v>
      </c>
      <c r="E131" s="31" t="s">
        <v>2890</v>
      </c>
      <c r="F131">
        <v>1.77854388292589E-3</v>
      </c>
      <c r="G131">
        <v>3.0166938855073301E-2</v>
      </c>
      <c r="H131">
        <v>2.4405408802363499E-2</v>
      </c>
      <c r="I131" t="s">
        <v>2891</v>
      </c>
      <c r="J131">
        <v>10</v>
      </c>
      <c r="K131" t="s">
        <v>2892</v>
      </c>
    </row>
    <row r="132" spans="1:11" x14ac:dyDescent="0.25">
      <c r="A132">
        <v>116</v>
      </c>
      <c r="B132" t="s">
        <v>2302</v>
      </c>
      <c r="C132" t="s">
        <v>2893</v>
      </c>
      <c r="D132" s="31" t="s">
        <v>2578</v>
      </c>
      <c r="E132" s="31" t="s">
        <v>2335</v>
      </c>
      <c r="F132">
        <v>1.8028044005780101E-3</v>
      </c>
      <c r="G132">
        <v>3.0166938855073301E-2</v>
      </c>
      <c r="H132">
        <v>2.4405408802363499E-2</v>
      </c>
      <c r="I132" t="s">
        <v>2894</v>
      </c>
      <c r="J132">
        <v>5</v>
      </c>
      <c r="K132" t="s">
        <v>2895</v>
      </c>
    </row>
    <row r="133" spans="1:11" x14ac:dyDescent="0.25">
      <c r="A133">
        <v>117</v>
      </c>
      <c r="B133" t="s">
        <v>2302</v>
      </c>
      <c r="C133" t="s">
        <v>2896</v>
      </c>
      <c r="D133" s="31" t="s">
        <v>2520</v>
      </c>
      <c r="E133" s="31" t="s">
        <v>2897</v>
      </c>
      <c r="F133">
        <v>1.80723596827628E-3</v>
      </c>
      <c r="G133">
        <v>3.0166938855073301E-2</v>
      </c>
      <c r="H133">
        <v>2.4405408802363499E-2</v>
      </c>
      <c r="I133" t="s">
        <v>2898</v>
      </c>
      <c r="J133">
        <v>8</v>
      </c>
      <c r="K133" t="s">
        <v>2899</v>
      </c>
    </row>
    <row r="134" spans="1:11" x14ac:dyDescent="0.25">
      <c r="A134">
        <v>118</v>
      </c>
      <c r="B134" t="s">
        <v>2302</v>
      </c>
      <c r="C134" t="s">
        <v>2900</v>
      </c>
      <c r="D134" s="31" t="s">
        <v>2602</v>
      </c>
      <c r="E134" s="31" t="s">
        <v>2683</v>
      </c>
      <c r="F134">
        <v>1.89687007840256E-3</v>
      </c>
      <c r="G134">
        <v>3.0698580301532202E-2</v>
      </c>
      <c r="H134">
        <v>2.48355129935591E-2</v>
      </c>
      <c r="I134" t="s">
        <v>2853</v>
      </c>
      <c r="J134">
        <v>4</v>
      </c>
      <c r="K134" t="s">
        <v>2901</v>
      </c>
    </row>
    <row r="135" spans="1:11" x14ac:dyDescent="0.25">
      <c r="A135">
        <v>119</v>
      </c>
      <c r="B135" t="s">
        <v>2302</v>
      </c>
      <c r="C135" t="s">
        <v>2902</v>
      </c>
      <c r="D135" s="31" t="s">
        <v>2602</v>
      </c>
      <c r="E135" s="31" t="s">
        <v>2683</v>
      </c>
      <c r="F135">
        <v>1.89687007840256E-3</v>
      </c>
      <c r="G135">
        <v>3.0698580301532202E-2</v>
      </c>
      <c r="H135">
        <v>2.48355129935591E-2</v>
      </c>
      <c r="I135" t="s">
        <v>2903</v>
      </c>
      <c r="J135">
        <v>4</v>
      </c>
      <c r="K135" t="s">
        <v>2904</v>
      </c>
    </row>
    <row r="136" spans="1:11" x14ac:dyDescent="0.25">
      <c r="A136">
        <v>120</v>
      </c>
      <c r="B136" t="s">
        <v>2302</v>
      </c>
      <c r="C136" t="s">
        <v>2905</v>
      </c>
      <c r="D136" s="31" t="s">
        <v>2602</v>
      </c>
      <c r="E136" s="31" t="s">
        <v>2683</v>
      </c>
      <c r="F136">
        <v>1.89687007840256E-3</v>
      </c>
      <c r="G136">
        <v>3.0698580301532202E-2</v>
      </c>
      <c r="H136">
        <v>2.48355129935591E-2</v>
      </c>
      <c r="I136" t="s">
        <v>2906</v>
      </c>
      <c r="J136">
        <v>4</v>
      </c>
      <c r="K136" t="s">
        <v>2907</v>
      </c>
    </row>
    <row r="137" spans="1:11" x14ac:dyDescent="0.25">
      <c r="A137">
        <v>121</v>
      </c>
      <c r="B137" t="s">
        <v>2302</v>
      </c>
      <c r="C137" t="s">
        <v>2908</v>
      </c>
      <c r="D137" s="31" t="s">
        <v>2611</v>
      </c>
      <c r="E137" s="31" t="s">
        <v>2909</v>
      </c>
      <c r="F137">
        <v>1.90196017229155E-3</v>
      </c>
      <c r="G137">
        <v>3.0698580301532202E-2</v>
      </c>
      <c r="H137">
        <v>2.48355129935591E-2</v>
      </c>
      <c r="I137" t="s">
        <v>2910</v>
      </c>
      <c r="J137">
        <v>15</v>
      </c>
      <c r="K137" t="s">
        <v>2911</v>
      </c>
    </row>
    <row r="138" spans="1:11" x14ac:dyDescent="0.25">
      <c r="A138">
        <v>122</v>
      </c>
      <c r="B138" t="s">
        <v>2302</v>
      </c>
      <c r="C138" t="s">
        <v>2367</v>
      </c>
      <c r="D138" s="31" t="s">
        <v>2554</v>
      </c>
      <c r="E138" s="31" t="s">
        <v>2368</v>
      </c>
      <c r="F138">
        <v>2.0218949263836302E-3</v>
      </c>
      <c r="G138">
        <v>3.2366891731370702E-2</v>
      </c>
      <c r="H138">
        <v>2.6185196587591299E-2</v>
      </c>
      <c r="I138" t="s">
        <v>2912</v>
      </c>
      <c r="J138">
        <v>7</v>
      </c>
      <c r="K138" t="s">
        <v>2369</v>
      </c>
    </row>
    <row r="139" spans="1:11" x14ac:dyDescent="0.25">
      <c r="A139">
        <v>123</v>
      </c>
      <c r="B139" t="s">
        <v>2302</v>
      </c>
      <c r="C139" t="s">
        <v>2913</v>
      </c>
      <c r="D139" s="31" t="s">
        <v>2554</v>
      </c>
      <c r="E139" s="31" t="s">
        <v>2333</v>
      </c>
      <c r="F139">
        <v>2.1502842926262402E-3</v>
      </c>
      <c r="G139">
        <v>3.3210797314144801E-2</v>
      </c>
      <c r="H139">
        <v>2.6867926142523701E-2</v>
      </c>
      <c r="I139" t="s">
        <v>2914</v>
      </c>
      <c r="J139">
        <v>7</v>
      </c>
      <c r="K139" t="s">
        <v>2915</v>
      </c>
    </row>
    <row r="140" spans="1:11" x14ac:dyDescent="0.25">
      <c r="A140">
        <v>124</v>
      </c>
      <c r="B140" t="s">
        <v>2302</v>
      </c>
      <c r="C140" t="s">
        <v>2916</v>
      </c>
      <c r="D140" s="31" t="s">
        <v>2602</v>
      </c>
      <c r="E140" s="31" t="s">
        <v>2705</v>
      </c>
      <c r="F140">
        <v>2.16791557455353E-3</v>
      </c>
      <c r="G140">
        <v>3.3210797314144801E-2</v>
      </c>
      <c r="H140">
        <v>2.6867926142523701E-2</v>
      </c>
      <c r="I140" t="s">
        <v>2842</v>
      </c>
      <c r="J140">
        <v>4</v>
      </c>
      <c r="K140" t="s">
        <v>2917</v>
      </c>
    </row>
    <row r="141" spans="1:11" x14ac:dyDescent="0.25">
      <c r="A141">
        <v>125</v>
      </c>
      <c r="B141" t="s">
        <v>2302</v>
      </c>
      <c r="C141" t="s">
        <v>2918</v>
      </c>
      <c r="D141" s="31" t="s">
        <v>2578</v>
      </c>
      <c r="E141" s="31" t="s">
        <v>2737</v>
      </c>
      <c r="F141">
        <v>2.1840561592347402E-3</v>
      </c>
      <c r="G141">
        <v>3.3210797314144801E-2</v>
      </c>
      <c r="H141">
        <v>2.6867926142523701E-2</v>
      </c>
      <c r="I141" t="s">
        <v>2919</v>
      </c>
      <c r="J141">
        <v>5</v>
      </c>
      <c r="K141" t="s">
        <v>2920</v>
      </c>
    </row>
    <row r="142" spans="1:11" x14ac:dyDescent="0.25">
      <c r="A142">
        <v>126</v>
      </c>
      <c r="B142" t="s">
        <v>2302</v>
      </c>
      <c r="C142" t="s">
        <v>2921</v>
      </c>
      <c r="D142" s="31" t="s">
        <v>2827</v>
      </c>
      <c r="E142" s="31" t="s">
        <v>2922</v>
      </c>
      <c r="F142">
        <v>2.1936471344212402E-3</v>
      </c>
      <c r="G142">
        <v>3.3210797314144801E-2</v>
      </c>
      <c r="H142">
        <v>2.6867926142523701E-2</v>
      </c>
      <c r="I142" t="s">
        <v>2923</v>
      </c>
      <c r="J142">
        <v>3</v>
      </c>
      <c r="K142" t="s">
        <v>2924</v>
      </c>
    </row>
    <row r="143" spans="1:11" x14ac:dyDescent="0.25">
      <c r="A143">
        <v>127</v>
      </c>
      <c r="B143" t="s">
        <v>2302</v>
      </c>
      <c r="C143" t="s">
        <v>2925</v>
      </c>
      <c r="D143" s="31" t="s">
        <v>2827</v>
      </c>
      <c r="E143" s="31" t="s">
        <v>2922</v>
      </c>
      <c r="F143">
        <v>2.1936471344212402E-3</v>
      </c>
      <c r="G143">
        <v>3.3210797314144801E-2</v>
      </c>
      <c r="H143">
        <v>2.6867926142523701E-2</v>
      </c>
      <c r="I143" t="s">
        <v>2926</v>
      </c>
      <c r="J143">
        <v>3</v>
      </c>
      <c r="K143" t="s">
        <v>2927</v>
      </c>
    </row>
    <row r="144" spans="1:11" x14ac:dyDescent="0.25">
      <c r="A144">
        <v>128</v>
      </c>
      <c r="B144" t="s">
        <v>2302</v>
      </c>
      <c r="C144" t="s">
        <v>2928</v>
      </c>
      <c r="D144" s="31" t="s">
        <v>2827</v>
      </c>
      <c r="E144" s="31" t="s">
        <v>2922</v>
      </c>
      <c r="F144">
        <v>2.1936471344212402E-3</v>
      </c>
      <c r="G144">
        <v>3.3210797314144801E-2</v>
      </c>
      <c r="H144">
        <v>2.6867926142523701E-2</v>
      </c>
      <c r="I144" t="s">
        <v>2929</v>
      </c>
      <c r="J144">
        <v>3</v>
      </c>
      <c r="K144" t="s">
        <v>2930</v>
      </c>
    </row>
    <row r="145" spans="1:11" x14ac:dyDescent="0.25">
      <c r="A145">
        <v>129</v>
      </c>
      <c r="B145" t="s">
        <v>2302</v>
      </c>
      <c r="C145" t="s">
        <v>2931</v>
      </c>
      <c r="D145" s="31" t="s">
        <v>2827</v>
      </c>
      <c r="E145" s="31" t="s">
        <v>2922</v>
      </c>
      <c r="F145">
        <v>2.1936471344212402E-3</v>
      </c>
      <c r="G145">
        <v>3.3210797314144801E-2</v>
      </c>
      <c r="H145">
        <v>2.6867926142523701E-2</v>
      </c>
      <c r="I145" t="s">
        <v>2932</v>
      </c>
      <c r="J145">
        <v>3</v>
      </c>
      <c r="K145" t="s">
        <v>2933</v>
      </c>
    </row>
    <row r="146" spans="1:11" x14ac:dyDescent="0.25">
      <c r="A146">
        <v>130</v>
      </c>
      <c r="B146" t="s">
        <v>2302</v>
      </c>
      <c r="C146" t="s">
        <v>2325</v>
      </c>
      <c r="D146" s="31" t="s">
        <v>2616</v>
      </c>
      <c r="E146" s="31" t="s">
        <v>2326</v>
      </c>
      <c r="F146">
        <v>2.3602470560309999E-3</v>
      </c>
      <c r="G146">
        <v>3.54581730802195E-2</v>
      </c>
      <c r="H146">
        <v>2.86860796040691E-2</v>
      </c>
      <c r="I146" t="s">
        <v>2934</v>
      </c>
      <c r="J146">
        <v>6</v>
      </c>
      <c r="K146" t="s">
        <v>2327</v>
      </c>
    </row>
    <row r="147" spans="1:11" x14ac:dyDescent="0.25">
      <c r="A147">
        <v>131</v>
      </c>
      <c r="B147" t="s">
        <v>2302</v>
      </c>
      <c r="C147" t="s">
        <v>2935</v>
      </c>
      <c r="D147" s="31" t="s">
        <v>2588</v>
      </c>
      <c r="E147" s="31" t="s">
        <v>2569</v>
      </c>
      <c r="F147">
        <v>2.4107102437100798E-3</v>
      </c>
      <c r="G147">
        <v>3.5939825236380098E-2</v>
      </c>
      <c r="H147">
        <v>2.9075741870701801E-2</v>
      </c>
      <c r="I147" t="s">
        <v>2936</v>
      </c>
      <c r="J147">
        <v>12</v>
      </c>
      <c r="K147" t="s">
        <v>2937</v>
      </c>
    </row>
    <row r="148" spans="1:11" x14ac:dyDescent="0.25">
      <c r="A148">
        <v>132</v>
      </c>
      <c r="B148" t="s">
        <v>2302</v>
      </c>
      <c r="C148" t="s">
        <v>2938</v>
      </c>
      <c r="D148" s="31" t="s">
        <v>2602</v>
      </c>
      <c r="E148" s="31" t="s">
        <v>2377</v>
      </c>
      <c r="F148">
        <v>2.4645673735262299E-3</v>
      </c>
      <c r="G148">
        <v>3.6464394549217599E-2</v>
      </c>
      <c r="H148">
        <v>2.95001246225109E-2</v>
      </c>
      <c r="I148" t="s">
        <v>2939</v>
      </c>
      <c r="J148">
        <v>4</v>
      </c>
      <c r="K148" t="s">
        <v>2940</v>
      </c>
    </row>
    <row r="149" spans="1:11" x14ac:dyDescent="0.25">
      <c r="A149">
        <v>133</v>
      </c>
      <c r="B149" t="s">
        <v>2302</v>
      </c>
      <c r="C149" t="s">
        <v>2941</v>
      </c>
      <c r="D149" s="31" t="s">
        <v>2520</v>
      </c>
      <c r="E149" s="31" t="s">
        <v>2942</v>
      </c>
      <c r="F149">
        <v>2.6091118071805901E-3</v>
      </c>
      <c r="G149">
        <v>3.8262939387280002E-2</v>
      </c>
      <c r="H149">
        <v>3.0955168577523E-2</v>
      </c>
      <c r="I149" t="s">
        <v>2943</v>
      </c>
      <c r="J149">
        <v>8</v>
      </c>
      <c r="K149" t="s">
        <v>2944</v>
      </c>
    </row>
    <row r="150" spans="1:11" x14ac:dyDescent="0.25">
      <c r="A150">
        <v>134</v>
      </c>
      <c r="B150" t="s">
        <v>2302</v>
      </c>
      <c r="C150" t="s">
        <v>2945</v>
      </c>
      <c r="D150" s="31" t="s">
        <v>2588</v>
      </c>
      <c r="E150" s="31" t="s">
        <v>2946</v>
      </c>
      <c r="F150">
        <v>2.6695355885727298E-3</v>
      </c>
      <c r="G150">
        <v>3.8262939387280002E-2</v>
      </c>
      <c r="H150">
        <v>3.0955168577523E-2</v>
      </c>
      <c r="I150" t="s">
        <v>2947</v>
      </c>
      <c r="J150">
        <v>12</v>
      </c>
      <c r="K150" t="s">
        <v>2948</v>
      </c>
    </row>
    <row r="151" spans="1:11" x14ac:dyDescent="0.25">
      <c r="A151">
        <v>135</v>
      </c>
      <c r="B151" t="s">
        <v>2302</v>
      </c>
      <c r="C151" t="s">
        <v>2314</v>
      </c>
      <c r="D151" s="31" t="s">
        <v>2827</v>
      </c>
      <c r="E151" s="31" t="s">
        <v>2315</v>
      </c>
      <c r="F151">
        <v>2.7036792808216299E-3</v>
      </c>
      <c r="G151">
        <v>3.8262939387280002E-2</v>
      </c>
      <c r="H151">
        <v>3.0955168577523E-2</v>
      </c>
      <c r="I151" t="s">
        <v>2949</v>
      </c>
      <c r="J151">
        <v>3</v>
      </c>
      <c r="K151" t="s">
        <v>2316</v>
      </c>
    </row>
    <row r="152" spans="1:11" x14ac:dyDescent="0.25">
      <c r="A152">
        <v>136</v>
      </c>
      <c r="B152" t="s">
        <v>2302</v>
      </c>
      <c r="C152" t="s">
        <v>2950</v>
      </c>
      <c r="D152" s="31" t="s">
        <v>2827</v>
      </c>
      <c r="E152" s="31" t="s">
        <v>2315</v>
      </c>
      <c r="F152">
        <v>2.7036792808216299E-3</v>
      </c>
      <c r="G152">
        <v>3.8262939387280002E-2</v>
      </c>
      <c r="H152">
        <v>3.0955168577523E-2</v>
      </c>
      <c r="I152" t="s">
        <v>2951</v>
      </c>
      <c r="J152">
        <v>3</v>
      </c>
      <c r="K152" t="s">
        <v>2952</v>
      </c>
    </row>
    <row r="153" spans="1:11" x14ac:dyDescent="0.25">
      <c r="A153">
        <v>137</v>
      </c>
      <c r="B153" t="s">
        <v>2302</v>
      </c>
      <c r="C153" t="s">
        <v>2953</v>
      </c>
      <c r="D153" s="31" t="s">
        <v>2827</v>
      </c>
      <c r="E153" s="31" t="s">
        <v>2315</v>
      </c>
      <c r="F153">
        <v>2.7036792808216299E-3</v>
      </c>
      <c r="G153">
        <v>3.8262939387280002E-2</v>
      </c>
      <c r="H153">
        <v>3.0955168577523E-2</v>
      </c>
      <c r="I153" t="s">
        <v>2954</v>
      </c>
      <c r="J153">
        <v>3</v>
      </c>
      <c r="K153" t="s">
        <v>2955</v>
      </c>
    </row>
    <row r="154" spans="1:11" x14ac:dyDescent="0.25">
      <c r="A154">
        <v>138</v>
      </c>
      <c r="B154" t="s">
        <v>2302</v>
      </c>
      <c r="C154" t="s">
        <v>2956</v>
      </c>
      <c r="D154" s="31" t="s">
        <v>2827</v>
      </c>
      <c r="E154" s="31" t="s">
        <v>2315</v>
      </c>
      <c r="F154">
        <v>2.7036792808216299E-3</v>
      </c>
      <c r="G154">
        <v>3.8262939387280002E-2</v>
      </c>
      <c r="H154">
        <v>3.0955168577523E-2</v>
      </c>
      <c r="I154" t="s">
        <v>2957</v>
      </c>
      <c r="J154">
        <v>3</v>
      </c>
      <c r="K154" t="s">
        <v>2958</v>
      </c>
    </row>
    <row r="155" spans="1:11" x14ac:dyDescent="0.25">
      <c r="A155">
        <v>139</v>
      </c>
      <c r="B155" t="s">
        <v>2302</v>
      </c>
      <c r="C155" t="s">
        <v>2959</v>
      </c>
      <c r="D155" s="31" t="s">
        <v>2602</v>
      </c>
      <c r="E155" s="31" t="s">
        <v>2526</v>
      </c>
      <c r="F155">
        <v>2.7879995353034801E-3</v>
      </c>
      <c r="G155">
        <v>3.8892593517483601E-2</v>
      </c>
      <c r="H155">
        <v>3.14645661841393E-2</v>
      </c>
      <c r="I155" t="s">
        <v>2960</v>
      </c>
      <c r="J155">
        <v>4</v>
      </c>
      <c r="K155" t="s">
        <v>2961</v>
      </c>
    </row>
    <row r="156" spans="1:11" x14ac:dyDescent="0.25">
      <c r="A156">
        <v>140</v>
      </c>
      <c r="B156" t="s">
        <v>2302</v>
      </c>
      <c r="C156" t="s">
        <v>2962</v>
      </c>
      <c r="D156" s="31" t="s">
        <v>2602</v>
      </c>
      <c r="E156" s="31" t="s">
        <v>2526</v>
      </c>
      <c r="F156">
        <v>2.7879995353034801E-3</v>
      </c>
      <c r="G156">
        <v>3.8892593517483601E-2</v>
      </c>
      <c r="H156">
        <v>3.14645661841393E-2</v>
      </c>
      <c r="I156" t="s">
        <v>2963</v>
      </c>
      <c r="J156">
        <v>4</v>
      </c>
      <c r="K156" t="s">
        <v>2964</v>
      </c>
    </row>
    <row r="157" spans="1:11" x14ac:dyDescent="0.25">
      <c r="A157">
        <v>141</v>
      </c>
      <c r="B157" t="s">
        <v>2302</v>
      </c>
      <c r="C157" t="s">
        <v>2965</v>
      </c>
      <c r="D157" s="31" t="s">
        <v>2554</v>
      </c>
      <c r="E157" s="31" t="s">
        <v>2776</v>
      </c>
      <c r="F157">
        <v>2.8896375090201698E-3</v>
      </c>
      <c r="G157">
        <v>3.9464769616198603E-2</v>
      </c>
      <c r="H157">
        <v>3.1927463386376802E-2</v>
      </c>
      <c r="I157" t="s">
        <v>2966</v>
      </c>
      <c r="J157">
        <v>7</v>
      </c>
      <c r="K157" t="s">
        <v>2967</v>
      </c>
    </row>
    <row r="158" spans="1:11" x14ac:dyDescent="0.25">
      <c r="A158">
        <v>142</v>
      </c>
      <c r="B158" t="s">
        <v>2302</v>
      </c>
      <c r="C158" t="s">
        <v>2968</v>
      </c>
      <c r="D158" s="31" t="s">
        <v>2554</v>
      </c>
      <c r="E158" s="31" t="s">
        <v>2776</v>
      </c>
      <c r="F158">
        <v>2.8896375090201698E-3</v>
      </c>
      <c r="G158">
        <v>3.9464769616198603E-2</v>
      </c>
      <c r="H158">
        <v>3.1927463386376802E-2</v>
      </c>
      <c r="I158" t="s">
        <v>2969</v>
      </c>
      <c r="J158">
        <v>7</v>
      </c>
      <c r="K158" t="s">
        <v>2970</v>
      </c>
    </row>
    <row r="159" spans="1:11" x14ac:dyDescent="0.25">
      <c r="A159">
        <v>143</v>
      </c>
      <c r="B159" t="s">
        <v>2302</v>
      </c>
      <c r="C159" t="s">
        <v>2971</v>
      </c>
      <c r="D159" s="31" t="s">
        <v>2554</v>
      </c>
      <c r="E159" s="31" t="s">
        <v>2776</v>
      </c>
      <c r="F159">
        <v>2.8896375090201698E-3</v>
      </c>
      <c r="G159">
        <v>3.9464769616198603E-2</v>
      </c>
      <c r="H159">
        <v>3.1927463386376802E-2</v>
      </c>
      <c r="I159" t="s">
        <v>2972</v>
      </c>
      <c r="J159">
        <v>7</v>
      </c>
      <c r="K159" t="s">
        <v>2973</v>
      </c>
    </row>
    <row r="160" spans="1:11" x14ac:dyDescent="0.25">
      <c r="A160">
        <v>144</v>
      </c>
      <c r="B160" t="s">
        <v>2302</v>
      </c>
      <c r="C160" t="s">
        <v>2974</v>
      </c>
      <c r="D160" s="31" t="s">
        <v>2616</v>
      </c>
      <c r="E160" s="31" t="s">
        <v>2975</v>
      </c>
      <c r="F160">
        <v>2.9133214950505101E-3</v>
      </c>
      <c r="G160">
        <v>3.95119227766225E-2</v>
      </c>
      <c r="H160">
        <v>3.1965610848470799E-2</v>
      </c>
      <c r="I160" t="s">
        <v>2976</v>
      </c>
      <c r="J160">
        <v>6</v>
      </c>
      <c r="K160" t="s">
        <v>2977</v>
      </c>
    </row>
    <row r="161" spans="1:11" x14ac:dyDescent="0.25">
      <c r="A161">
        <v>145</v>
      </c>
      <c r="B161" t="s">
        <v>2302</v>
      </c>
      <c r="C161" t="s">
        <v>2407</v>
      </c>
      <c r="D161" s="31" t="s">
        <v>2578</v>
      </c>
      <c r="E161" s="31" t="s">
        <v>2408</v>
      </c>
      <c r="F161">
        <v>3.1181802005467601E-3</v>
      </c>
      <c r="G161">
        <v>4.17087612970189E-2</v>
      </c>
      <c r="H161">
        <v>3.3742879083097699E-2</v>
      </c>
      <c r="I161" t="s">
        <v>2978</v>
      </c>
      <c r="J161">
        <v>5</v>
      </c>
      <c r="K161" t="s">
        <v>2409</v>
      </c>
    </row>
    <row r="162" spans="1:11" x14ac:dyDescent="0.25">
      <c r="A162">
        <v>146</v>
      </c>
      <c r="B162" t="s">
        <v>2302</v>
      </c>
      <c r="C162" t="s">
        <v>2979</v>
      </c>
      <c r="D162" s="31" t="s">
        <v>2602</v>
      </c>
      <c r="E162" s="31" t="s">
        <v>2980</v>
      </c>
      <c r="F162">
        <v>3.1393691298831402E-3</v>
      </c>
      <c r="G162">
        <v>4.17087612970189E-2</v>
      </c>
      <c r="H162">
        <v>3.3742879083097699E-2</v>
      </c>
      <c r="I162" t="s">
        <v>2981</v>
      </c>
      <c r="J162">
        <v>4</v>
      </c>
      <c r="K162" t="s">
        <v>2982</v>
      </c>
    </row>
    <row r="163" spans="1:11" x14ac:dyDescent="0.25">
      <c r="A163">
        <v>147</v>
      </c>
      <c r="B163" t="s">
        <v>2302</v>
      </c>
      <c r="C163" t="s">
        <v>2983</v>
      </c>
      <c r="D163" s="31" t="s">
        <v>2602</v>
      </c>
      <c r="E163" s="31" t="s">
        <v>2980</v>
      </c>
      <c r="F163">
        <v>3.1393691298831402E-3</v>
      </c>
      <c r="G163">
        <v>4.17087612970189E-2</v>
      </c>
      <c r="H163">
        <v>3.3742879083097699E-2</v>
      </c>
      <c r="I163" t="s">
        <v>2984</v>
      </c>
      <c r="J163">
        <v>4</v>
      </c>
      <c r="K163" t="s">
        <v>2985</v>
      </c>
    </row>
    <row r="164" spans="1:11" x14ac:dyDescent="0.25">
      <c r="A164">
        <v>148</v>
      </c>
      <c r="B164" t="s">
        <v>2302</v>
      </c>
      <c r="C164" t="s">
        <v>2986</v>
      </c>
      <c r="D164" s="31" t="s">
        <v>2827</v>
      </c>
      <c r="E164" s="31" t="s">
        <v>2701</v>
      </c>
      <c r="F164">
        <v>3.28107038739631E-3</v>
      </c>
      <c r="G164">
        <v>4.2538693757252402E-2</v>
      </c>
      <c r="H164">
        <v>3.4414304217336801E-2</v>
      </c>
      <c r="I164" t="s">
        <v>2987</v>
      </c>
      <c r="J164">
        <v>3</v>
      </c>
      <c r="K164" t="s">
        <v>2988</v>
      </c>
    </row>
    <row r="165" spans="1:11" x14ac:dyDescent="0.25">
      <c r="A165">
        <v>149</v>
      </c>
      <c r="B165" t="s">
        <v>2302</v>
      </c>
      <c r="C165" t="s">
        <v>2989</v>
      </c>
      <c r="D165" s="31" t="s">
        <v>2827</v>
      </c>
      <c r="E165" s="31" t="s">
        <v>2701</v>
      </c>
      <c r="F165">
        <v>3.28107038739631E-3</v>
      </c>
      <c r="G165">
        <v>4.2538693757252402E-2</v>
      </c>
      <c r="H165">
        <v>3.4414304217336801E-2</v>
      </c>
      <c r="I165" t="s">
        <v>2990</v>
      </c>
      <c r="J165">
        <v>3</v>
      </c>
      <c r="K165" t="s">
        <v>2991</v>
      </c>
    </row>
    <row r="166" spans="1:11" x14ac:dyDescent="0.25">
      <c r="A166">
        <v>150</v>
      </c>
      <c r="B166" t="s">
        <v>2302</v>
      </c>
      <c r="C166" t="s">
        <v>2992</v>
      </c>
      <c r="D166" s="31" t="s">
        <v>2827</v>
      </c>
      <c r="E166" s="31" t="s">
        <v>2701</v>
      </c>
      <c r="F166">
        <v>3.28107038739631E-3</v>
      </c>
      <c r="G166">
        <v>4.2538693757252402E-2</v>
      </c>
      <c r="H166">
        <v>3.4414304217336801E-2</v>
      </c>
      <c r="I166" t="s">
        <v>2993</v>
      </c>
      <c r="J166">
        <v>3</v>
      </c>
      <c r="K166" t="s">
        <v>2994</v>
      </c>
    </row>
    <row r="167" spans="1:11" x14ac:dyDescent="0.25">
      <c r="A167">
        <v>151</v>
      </c>
      <c r="B167" t="s">
        <v>2302</v>
      </c>
      <c r="C167" t="s">
        <v>2995</v>
      </c>
      <c r="D167" s="31" t="s">
        <v>2525</v>
      </c>
      <c r="E167" s="31" t="s">
        <v>2373</v>
      </c>
      <c r="F167">
        <v>3.3288019972271001E-3</v>
      </c>
      <c r="G167">
        <v>4.2538693757252402E-2</v>
      </c>
      <c r="H167">
        <v>3.4414304217336801E-2</v>
      </c>
      <c r="I167" t="s">
        <v>2996</v>
      </c>
      <c r="J167">
        <v>9</v>
      </c>
      <c r="K167" t="s">
        <v>2997</v>
      </c>
    </row>
    <row r="168" spans="1:11" x14ac:dyDescent="0.25">
      <c r="A168">
        <v>152</v>
      </c>
      <c r="B168" t="s">
        <v>2302</v>
      </c>
      <c r="C168" t="s">
        <v>2998</v>
      </c>
      <c r="D168" s="31" t="s">
        <v>2525</v>
      </c>
      <c r="E168" s="31" t="s">
        <v>2373</v>
      </c>
      <c r="F168">
        <v>3.3288019972271001E-3</v>
      </c>
      <c r="G168">
        <v>4.2538693757252402E-2</v>
      </c>
      <c r="H168">
        <v>3.4414304217336801E-2</v>
      </c>
      <c r="I168" t="s">
        <v>2999</v>
      </c>
      <c r="J168">
        <v>9</v>
      </c>
      <c r="K168" t="s">
        <v>3000</v>
      </c>
    </row>
    <row r="169" spans="1:11" x14ac:dyDescent="0.25">
      <c r="A169">
        <v>153</v>
      </c>
      <c r="B169" t="s">
        <v>2302</v>
      </c>
      <c r="C169" t="s">
        <v>3001</v>
      </c>
      <c r="D169" s="31" t="s">
        <v>2616</v>
      </c>
      <c r="E169" s="31" t="s">
        <v>3002</v>
      </c>
      <c r="F169">
        <v>3.33252439572945E-3</v>
      </c>
      <c r="G169">
        <v>4.2538693757252402E-2</v>
      </c>
      <c r="H169">
        <v>3.4414304217336801E-2</v>
      </c>
      <c r="I169" t="s">
        <v>3003</v>
      </c>
      <c r="J169">
        <v>6</v>
      </c>
      <c r="K169" t="s">
        <v>3004</v>
      </c>
    </row>
    <row r="170" spans="1:11" x14ac:dyDescent="0.25">
      <c r="A170">
        <v>154</v>
      </c>
      <c r="B170" t="s">
        <v>2302</v>
      </c>
      <c r="C170" t="s">
        <v>3005</v>
      </c>
      <c r="D170" s="31" t="s">
        <v>2554</v>
      </c>
      <c r="E170" s="31" t="s">
        <v>3006</v>
      </c>
      <c r="F170">
        <v>3.4185794490619102E-3</v>
      </c>
      <c r="G170">
        <v>4.3353803013103299E-2</v>
      </c>
      <c r="H170">
        <v>3.5073737204661101E-2</v>
      </c>
      <c r="I170" t="s">
        <v>3007</v>
      </c>
      <c r="J170">
        <v>7</v>
      </c>
      <c r="K170" t="s">
        <v>3008</v>
      </c>
    </row>
    <row r="171" spans="1:11" x14ac:dyDescent="0.25">
      <c r="A171">
        <v>155</v>
      </c>
      <c r="B171" t="s">
        <v>2302</v>
      </c>
      <c r="C171" t="s">
        <v>3009</v>
      </c>
      <c r="D171" s="31" t="s">
        <v>2708</v>
      </c>
      <c r="E171" s="31" t="s">
        <v>3010</v>
      </c>
      <c r="F171">
        <v>3.7795740770286898E-3</v>
      </c>
      <c r="G171">
        <v>4.7622633370561399E-2</v>
      </c>
      <c r="H171">
        <v>3.8527271236808498E-2</v>
      </c>
      <c r="I171" t="s">
        <v>3011</v>
      </c>
      <c r="J171">
        <v>16</v>
      </c>
      <c r="K171" t="s">
        <v>3012</v>
      </c>
    </row>
    <row r="172" spans="1:11" x14ac:dyDescent="0.25">
      <c r="A172">
        <v>156</v>
      </c>
      <c r="B172" t="s">
        <v>2302</v>
      </c>
      <c r="C172" t="s">
        <v>3013</v>
      </c>
      <c r="D172" s="31" t="s">
        <v>2827</v>
      </c>
      <c r="E172" s="31" t="s">
        <v>2724</v>
      </c>
      <c r="F172">
        <v>3.9284891033981298E-3</v>
      </c>
      <c r="G172">
        <v>4.8583376321736101E-2</v>
      </c>
      <c r="H172">
        <v>3.9304523598742001E-2</v>
      </c>
      <c r="I172" t="s">
        <v>3014</v>
      </c>
      <c r="J172">
        <v>3</v>
      </c>
      <c r="K172" t="s">
        <v>3015</v>
      </c>
    </row>
    <row r="173" spans="1:11" x14ac:dyDescent="0.25">
      <c r="A173">
        <v>157</v>
      </c>
      <c r="B173" t="s">
        <v>2302</v>
      </c>
      <c r="C173" t="s">
        <v>3016</v>
      </c>
      <c r="D173" s="31" t="s">
        <v>2827</v>
      </c>
      <c r="E173" s="31" t="s">
        <v>2724</v>
      </c>
      <c r="F173">
        <v>3.9284891033981298E-3</v>
      </c>
      <c r="G173">
        <v>4.8583376321736101E-2</v>
      </c>
      <c r="H173">
        <v>3.9304523598742001E-2</v>
      </c>
      <c r="I173" t="s">
        <v>3017</v>
      </c>
      <c r="J173">
        <v>3</v>
      </c>
      <c r="K173" t="s">
        <v>3018</v>
      </c>
    </row>
    <row r="174" spans="1:11" x14ac:dyDescent="0.25">
      <c r="A174">
        <v>158</v>
      </c>
      <c r="B174" t="s">
        <v>2302</v>
      </c>
      <c r="C174" t="s">
        <v>3019</v>
      </c>
      <c r="D174" s="31" t="s">
        <v>2602</v>
      </c>
      <c r="E174" s="31" t="s">
        <v>2344</v>
      </c>
      <c r="F174">
        <v>3.9304523598741904E-3</v>
      </c>
      <c r="G174">
        <v>4.8583376321736101E-2</v>
      </c>
      <c r="H174">
        <v>3.9304523598742001E-2</v>
      </c>
      <c r="I174" t="s">
        <v>3020</v>
      </c>
      <c r="J174">
        <v>4</v>
      </c>
      <c r="K174" t="s">
        <v>3021</v>
      </c>
    </row>
    <row r="175" spans="1:11" x14ac:dyDescent="0.25">
      <c r="A175">
        <v>159</v>
      </c>
      <c r="B175" t="s">
        <v>2302</v>
      </c>
      <c r="C175" t="s">
        <v>3022</v>
      </c>
      <c r="D175" s="31" t="s">
        <v>2578</v>
      </c>
      <c r="E175" s="31" t="s">
        <v>2625</v>
      </c>
      <c r="F175">
        <v>3.9867385969702199E-3</v>
      </c>
      <c r="G175">
        <v>4.8969185408068099E-2</v>
      </c>
      <c r="H175">
        <v>3.9616647693163198E-2</v>
      </c>
      <c r="I175" t="s">
        <v>3023</v>
      </c>
      <c r="J175">
        <v>5</v>
      </c>
      <c r="K175" t="s">
        <v>3024</v>
      </c>
    </row>
    <row r="176" spans="1:11" x14ac:dyDescent="0.25">
      <c r="A176">
        <v>160</v>
      </c>
      <c r="B176" t="s">
        <v>2302</v>
      </c>
      <c r="C176" t="s">
        <v>3025</v>
      </c>
      <c r="D176" s="31" t="s">
        <v>2616</v>
      </c>
      <c r="E176" s="31" t="s">
        <v>3026</v>
      </c>
      <c r="F176">
        <v>4.0436386168701899E-3</v>
      </c>
      <c r="G176">
        <v>4.9357663867171699E-2</v>
      </c>
      <c r="H176">
        <v>3.9930931341593097E-2</v>
      </c>
      <c r="I176" t="s">
        <v>3027</v>
      </c>
      <c r="J176">
        <v>6</v>
      </c>
      <c r="K176" t="s">
        <v>3028</v>
      </c>
    </row>
    <row r="177" spans="1:11" x14ac:dyDescent="0.25">
      <c r="A177">
        <v>161</v>
      </c>
      <c r="B177" t="s">
        <v>2302</v>
      </c>
      <c r="C177" t="s">
        <v>3029</v>
      </c>
      <c r="D177" s="31" t="s">
        <v>2512</v>
      </c>
      <c r="E177" s="31" t="s">
        <v>3030</v>
      </c>
      <c r="F177">
        <v>4.0859414472163604E-3</v>
      </c>
      <c r="G177">
        <v>4.9564246251015902E-2</v>
      </c>
      <c r="H177">
        <v>4.0098058922992903E-2</v>
      </c>
      <c r="I177" t="s">
        <v>3031</v>
      </c>
      <c r="J177">
        <v>11</v>
      </c>
      <c r="K177" t="s">
        <v>3032</v>
      </c>
    </row>
    <row r="178" spans="1:11" x14ac:dyDescent="0.25">
      <c r="A178" t="s">
        <v>0</v>
      </c>
      <c r="B178" t="s">
        <v>2292</v>
      </c>
      <c r="C178" t="s">
        <v>2293</v>
      </c>
      <c r="D178" t="s">
        <v>2294</v>
      </c>
      <c r="E178" s="31" t="s">
        <v>2295</v>
      </c>
      <c r="F178" s="31" t="s">
        <v>2296</v>
      </c>
      <c r="G178" t="s">
        <v>2297</v>
      </c>
      <c r="H178" t="s">
        <v>2298</v>
      </c>
      <c r="I178" t="s">
        <v>2299</v>
      </c>
      <c r="J178" t="s">
        <v>2300</v>
      </c>
      <c r="K178" t="s">
        <v>2301</v>
      </c>
    </row>
    <row r="179" spans="1:11" x14ac:dyDescent="0.25">
      <c r="A179">
        <v>1</v>
      </c>
      <c r="B179" t="s">
        <v>2414</v>
      </c>
      <c r="C179" t="s">
        <v>3033</v>
      </c>
      <c r="D179" s="31" t="s">
        <v>3034</v>
      </c>
      <c r="E179" s="31" t="s">
        <v>3035</v>
      </c>
      <c r="F179" s="1">
        <v>1.6850227565753201E-7</v>
      </c>
      <c r="G179" s="1">
        <v>6.0155312409739099E-5</v>
      </c>
      <c r="H179" s="1">
        <v>5.3565986577447199E-5</v>
      </c>
      <c r="I179" t="s">
        <v>3036</v>
      </c>
      <c r="J179">
        <v>13</v>
      </c>
      <c r="K179" t="s">
        <v>3037</v>
      </c>
    </row>
    <row r="180" spans="1:11" x14ac:dyDescent="0.25">
      <c r="A180">
        <v>2</v>
      </c>
      <c r="B180" t="s">
        <v>2414</v>
      </c>
      <c r="C180" t="s">
        <v>2417</v>
      </c>
      <c r="D180" s="31" t="s">
        <v>3038</v>
      </c>
      <c r="E180" s="31" t="s">
        <v>2418</v>
      </c>
      <c r="F180" s="1">
        <v>1.52421779564535E-5</v>
      </c>
      <c r="G180">
        <v>2.7207287652269399E-3</v>
      </c>
      <c r="H180">
        <v>2.42270407518366E-3</v>
      </c>
      <c r="I180" t="s">
        <v>3039</v>
      </c>
      <c r="J180">
        <v>12</v>
      </c>
      <c r="K180" t="s">
        <v>2419</v>
      </c>
    </row>
    <row r="181" spans="1:11" x14ac:dyDescent="0.25">
      <c r="A181">
        <v>3</v>
      </c>
      <c r="B181" t="s">
        <v>2414</v>
      </c>
      <c r="C181" t="s">
        <v>3040</v>
      </c>
      <c r="D181" s="31" t="s">
        <v>3038</v>
      </c>
      <c r="E181" s="31" t="s">
        <v>3041</v>
      </c>
      <c r="F181" s="1">
        <v>2.4630384788426399E-5</v>
      </c>
      <c r="G181">
        <v>2.9310157898227401E-3</v>
      </c>
      <c r="H181">
        <v>2.6099565635455302E-3</v>
      </c>
      <c r="I181" t="s">
        <v>3042</v>
      </c>
      <c r="J181">
        <v>12</v>
      </c>
      <c r="K181" t="s">
        <v>3043</v>
      </c>
    </row>
    <row r="182" spans="1:11" x14ac:dyDescent="0.25">
      <c r="A182">
        <v>4</v>
      </c>
      <c r="B182" t="s">
        <v>2414</v>
      </c>
      <c r="C182" t="s">
        <v>3044</v>
      </c>
      <c r="D182" s="31" t="s">
        <v>3045</v>
      </c>
      <c r="E182" s="31" t="s">
        <v>3046</v>
      </c>
      <c r="F182" s="1">
        <v>9.0038022271883903E-5</v>
      </c>
      <c r="G182">
        <v>7.0702264823272404E-3</v>
      </c>
      <c r="H182">
        <v>6.2957641092815202E-3</v>
      </c>
      <c r="I182" t="s">
        <v>3047</v>
      </c>
      <c r="J182">
        <v>9</v>
      </c>
      <c r="K182" t="s">
        <v>3048</v>
      </c>
    </row>
    <row r="183" spans="1:11" x14ac:dyDescent="0.25">
      <c r="A183">
        <v>5</v>
      </c>
      <c r="B183" t="s">
        <v>2414</v>
      </c>
      <c r="C183" t="s">
        <v>3049</v>
      </c>
      <c r="D183" s="31" t="s">
        <v>3038</v>
      </c>
      <c r="E183" s="31" t="s">
        <v>3050</v>
      </c>
      <c r="F183">
        <v>1.01263278748433E-4</v>
      </c>
      <c r="G183">
        <v>7.0702264823272404E-3</v>
      </c>
      <c r="H183">
        <v>6.2957641092815202E-3</v>
      </c>
      <c r="I183" t="s">
        <v>3051</v>
      </c>
      <c r="J183">
        <v>12</v>
      </c>
      <c r="K183" t="s">
        <v>3052</v>
      </c>
    </row>
    <row r="184" spans="1:11" x14ac:dyDescent="0.25">
      <c r="A184">
        <v>6</v>
      </c>
      <c r="B184" t="s">
        <v>2414</v>
      </c>
      <c r="C184" t="s">
        <v>3053</v>
      </c>
      <c r="D184" s="31" t="s">
        <v>3054</v>
      </c>
      <c r="E184" s="31" t="s">
        <v>3055</v>
      </c>
      <c r="F184">
        <v>1.18827335837433E-4</v>
      </c>
      <c r="G184">
        <v>7.0702264823272404E-3</v>
      </c>
      <c r="H184">
        <v>6.2957641092815202E-3</v>
      </c>
      <c r="I184" t="s">
        <v>3056</v>
      </c>
      <c r="J184">
        <v>5</v>
      </c>
      <c r="K184" t="s">
        <v>3057</v>
      </c>
    </row>
    <row r="185" spans="1:11" x14ac:dyDescent="0.25">
      <c r="A185">
        <v>7</v>
      </c>
      <c r="B185" t="s">
        <v>2414</v>
      </c>
      <c r="C185" t="s">
        <v>3058</v>
      </c>
      <c r="D185" s="31" t="s">
        <v>3059</v>
      </c>
      <c r="E185" s="31" t="s">
        <v>3060</v>
      </c>
      <c r="F185">
        <v>4.0131429484856597E-4</v>
      </c>
      <c r="G185">
        <v>2.0467029037276901E-2</v>
      </c>
      <c r="H185">
        <v>1.82251003074086E-2</v>
      </c>
      <c r="I185" t="s">
        <v>3061</v>
      </c>
      <c r="J185">
        <v>8</v>
      </c>
      <c r="K185" t="s">
        <v>3062</v>
      </c>
    </row>
    <row r="186" spans="1:11" x14ac:dyDescent="0.25">
      <c r="A186">
        <v>8</v>
      </c>
      <c r="B186" t="s">
        <v>2414</v>
      </c>
      <c r="C186" t="s">
        <v>3063</v>
      </c>
      <c r="D186" s="31" t="s">
        <v>3064</v>
      </c>
      <c r="E186" s="31" t="s">
        <v>3065</v>
      </c>
      <c r="F186">
        <v>6.5943919630003802E-4</v>
      </c>
      <c r="G186">
        <v>2.9427474134889199E-2</v>
      </c>
      <c r="H186">
        <v>2.6204031221396199E-2</v>
      </c>
      <c r="I186" t="s">
        <v>3066</v>
      </c>
      <c r="J186">
        <v>6</v>
      </c>
      <c r="K186" t="s">
        <v>3067</v>
      </c>
    </row>
    <row r="187" spans="1:11" x14ac:dyDescent="0.25">
      <c r="A187">
        <v>9</v>
      </c>
      <c r="B187" t="s">
        <v>2414</v>
      </c>
      <c r="C187" t="s">
        <v>3068</v>
      </c>
      <c r="D187" s="31" t="s">
        <v>3069</v>
      </c>
      <c r="E187" s="31" t="s">
        <v>3070</v>
      </c>
      <c r="F187">
        <v>9.6091837707054401E-4</v>
      </c>
      <c r="G187">
        <v>3.2112073183752303E-2</v>
      </c>
      <c r="H187">
        <v>2.8594563177040198E-2</v>
      </c>
      <c r="I187" t="s">
        <v>3071</v>
      </c>
      <c r="J187">
        <v>7</v>
      </c>
      <c r="K187" t="s">
        <v>3072</v>
      </c>
    </row>
    <row r="188" spans="1:11" x14ac:dyDescent="0.25">
      <c r="A188">
        <v>10</v>
      </c>
      <c r="B188" t="s">
        <v>2414</v>
      </c>
      <c r="C188" t="s">
        <v>3073</v>
      </c>
      <c r="D188" s="31" t="s">
        <v>3074</v>
      </c>
      <c r="E188" s="31" t="s">
        <v>3075</v>
      </c>
      <c r="F188">
        <v>9.69972474077722E-4</v>
      </c>
      <c r="G188">
        <v>3.2112073183752303E-2</v>
      </c>
      <c r="H188">
        <v>2.8594563177040198E-2</v>
      </c>
      <c r="I188" t="s">
        <v>3076</v>
      </c>
      <c r="J188">
        <v>11</v>
      </c>
      <c r="K188" t="s">
        <v>3077</v>
      </c>
    </row>
    <row r="189" spans="1:11" x14ac:dyDescent="0.25">
      <c r="A189">
        <v>11</v>
      </c>
      <c r="B189" t="s">
        <v>2414</v>
      </c>
      <c r="C189" t="s">
        <v>2423</v>
      </c>
      <c r="D189" s="31" t="s">
        <v>3059</v>
      </c>
      <c r="E189" s="31" t="s">
        <v>2424</v>
      </c>
      <c r="F189">
        <v>1.08230310860148E-3</v>
      </c>
      <c r="G189">
        <v>3.2112073183752303E-2</v>
      </c>
      <c r="H189">
        <v>2.8594563177040198E-2</v>
      </c>
      <c r="I189" t="s">
        <v>3078</v>
      </c>
      <c r="J189">
        <v>8</v>
      </c>
      <c r="K189" t="s">
        <v>2425</v>
      </c>
    </row>
    <row r="190" spans="1:11" x14ac:dyDescent="0.25">
      <c r="A190">
        <v>12</v>
      </c>
      <c r="B190" t="s">
        <v>2414</v>
      </c>
      <c r="C190" t="s">
        <v>3079</v>
      </c>
      <c r="D190" s="31" t="s">
        <v>3080</v>
      </c>
      <c r="E190" s="31" t="s">
        <v>3081</v>
      </c>
      <c r="F190">
        <v>1.1080808409709799E-3</v>
      </c>
      <c r="G190">
        <v>3.2112073183752303E-2</v>
      </c>
      <c r="H190">
        <v>2.8594563177040198E-2</v>
      </c>
      <c r="I190" t="s">
        <v>3082</v>
      </c>
      <c r="J190">
        <v>10</v>
      </c>
      <c r="K190" t="s">
        <v>3083</v>
      </c>
    </row>
    <row r="191" spans="1:11" x14ac:dyDescent="0.25">
      <c r="A191">
        <v>13</v>
      </c>
      <c r="B191" t="s">
        <v>2414</v>
      </c>
      <c r="C191" t="s">
        <v>3084</v>
      </c>
      <c r="D191" s="31" t="s">
        <v>3080</v>
      </c>
      <c r="E191" s="31" t="s">
        <v>3085</v>
      </c>
      <c r="F191">
        <v>1.16934720276969E-3</v>
      </c>
      <c r="G191">
        <v>3.2112073183752303E-2</v>
      </c>
      <c r="H191">
        <v>2.8594563177040198E-2</v>
      </c>
      <c r="I191" t="s">
        <v>3082</v>
      </c>
      <c r="J191">
        <v>10</v>
      </c>
      <c r="K191" t="s">
        <v>3086</v>
      </c>
    </row>
    <row r="192" spans="1:11" x14ac:dyDescent="0.25">
      <c r="A192" t="s">
        <v>0</v>
      </c>
      <c r="B192" t="s">
        <v>2292</v>
      </c>
      <c r="C192" t="s">
        <v>2293</v>
      </c>
      <c r="D192" t="s">
        <v>2294</v>
      </c>
      <c r="E192" s="31" t="s">
        <v>2295</v>
      </c>
      <c r="F192" s="31" t="s">
        <v>2296</v>
      </c>
      <c r="G192" t="s">
        <v>2297</v>
      </c>
      <c r="H192" t="s">
        <v>2298</v>
      </c>
      <c r="I192" t="s">
        <v>2299</v>
      </c>
      <c r="J192" t="s">
        <v>2300</v>
      </c>
      <c r="K192" t="s">
        <v>2301</v>
      </c>
    </row>
    <row r="193" spans="1:11" x14ac:dyDescent="0.25">
      <c r="A193">
        <v>1</v>
      </c>
      <c r="B193" t="s">
        <v>2426</v>
      </c>
      <c r="C193" t="s">
        <v>3087</v>
      </c>
      <c r="D193" s="31" t="s">
        <v>3088</v>
      </c>
      <c r="E193" s="31" t="s">
        <v>3089</v>
      </c>
      <c r="F193" s="1">
        <v>1.9736407192115601E-6</v>
      </c>
      <c r="G193">
        <v>3.5663687796152902E-3</v>
      </c>
      <c r="H193">
        <v>3.1786003162038801E-3</v>
      </c>
      <c r="I193" t="s">
        <v>3090</v>
      </c>
      <c r="J193">
        <v>24</v>
      </c>
      <c r="K193" t="s">
        <v>3091</v>
      </c>
    </row>
    <row r="194" spans="1:11" x14ac:dyDescent="0.25">
      <c r="A194">
        <v>2</v>
      </c>
      <c r="B194" t="s">
        <v>2426</v>
      </c>
      <c r="C194" t="s">
        <v>3092</v>
      </c>
      <c r="D194" s="31" t="s">
        <v>3093</v>
      </c>
      <c r="E194" s="31" t="s">
        <v>3094</v>
      </c>
      <c r="F194" s="1">
        <v>2.9796334282801802E-5</v>
      </c>
      <c r="G194">
        <v>1.39674713322237E-2</v>
      </c>
      <c r="H194">
        <v>1.24487991951197E-2</v>
      </c>
      <c r="I194" t="s">
        <v>3095</v>
      </c>
      <c r="J194">
        <v>13</v>
      </c>
      <c r="K194" t="s">
        <v>3096</v>
      </c>
    </row>
    <row r="195" spans="1:11" x14ac:dyDescent="0.25">
      <c r="A195">
        <v>3</v>
      </c>
      <c r="B195" t="s">
        <v>2426</v>
      </c>
      <c r="C195" t="s">
        <v>3097</v>
      </c>
      <c r="D195" s="31" t="s">
        <v>3098</v>
      </c>
      <c r="E195" s="31" t="s">
        <v>2437</v>
      </c>
      <c r="F195" s="1">
        <v>3.0120363880615699E-5</v>
      </c>
      <c r="G195">
        <v>1.39674713322237E-2</v>
      </c>
      <c r="H195">
        <v>1.24487991951197E-2</v>
      </c>
      <c r="I195" t="s">
        <v>3099</v>
      </c>
      <c r="J195">
        <v>21</v>
      </c>
      <c r="K195" t="s">
        <v>3100</v>
      </c>
    </row>
    <row r="196" spans="1:11" x14ac:dyDescent="0.25">
      <c r="A196">
        <v>4</v>
      </c>
      <c r="B196" t="s">
        <v>2426</v>
      </c>
      <c r="C196" t="s">
        <v>2427</v>
      </c>
      <c r="D196" s="31" t="s">
        <v>3101</v>
      </c>
      <c r="E196" s="31" t="s">
        <v>2428</v>
      </c>
      <c r="F196" s="1">
        <v>3.0918586236244998E-5</v>
      </c>
      <c r="G196">
        <v>1.39674713322237E-2</v>
      </c>
      <c r="H196">
        <v>1.24487991951197E-2</v>
      </c>
      <c r="I196" t="s">
        <v>3102</v>
      </c>
      <c r="J196">
        <v>19</v>
      </c>
      <c r="K196" t="s">
        <v>2429</v>
      </c>
    </row>
    <row r="197" spans="1:11" x14ac:dyDescent="0.25">
      <c r="A197">
        <v>5</v>
      </c>
      <c r="B197" t="s">
        <v>2426</v>
      </c>
      <c r="C197" t="s">
        <v>2430</v>
      </c>
      <c r="D197" s="31" t="s">
        <v>3098</v>
      </c>
      <c r="E197" s="31" t="s">
        <v>2431</v>
      </c>
      <c r="F197" s="1">
        <v>4.47163348712408E-5</v>
      </c>
      <c r="G197">
        <v>1.44670142336177E-2</v>
      </c>
      <c r="H197">
        <v>1.2894027191002799E-2</v>
      </c>
      <c r="I197" t="s">
        <v>3103</v>
      </c>
      <c r="J197">
        <v>21</v>
      </c>
      <c r="K197" t="s">
        <v>2432</v>
      </c>
    </row>
    <row r="198" spans="1:11" x14ac:dyDescent="0.25">
      <c r="A198">
        <v>6</v>
      </c>
      <c r="B198" t="s">
        <v>2426</v>
      </c>
      <c r="C198" t="s">
        <v>3104</v>
      </c>
      <c r="D198" s="31" t="s">
        <v>3105</v>
      </c>
      <c r="E198" s="31" t="s">
        <v>3106</v>
      </c>
      <c r="F198" s="1">
        <v>5.8303951898967399E-5</v>
      </c>
      <c r="G198">
        <v>1.44670142336177E-2</v>
      </c>
      <c r="H198">
        <v>1.2894027191002799E-2</v>
      </c>
      <c r="I198" t="s">
        <v>3107</v>
      </c>
      <c r="J198">
        <v>10</v>
      </c>
      <c r="K198" t="s">
        <v>3108</v>
      </c>
    </row>
    <row r="199" spans="1:11" x14ac:dyDescent="0.25">
      <c r="A199">
        <v>7</v>
      </c>
      <c r="B199" t="s">
        <v>2426</v>
      </c>
      <c r="C199" t="s">
        <v>3109</v>
      </c>
      <c r="D199" s="31" t="s">
        <v>3110</v>
      </c>
      <c r="E199" s="31" t="s">
        <v>3111</v>
      </c>
      <c r="F199" s="1">
        <v>6.0210339995011801E-5</v>
      </c>
      <c r="G199">
        <v>1.44670142336177E-2</v>
      </c>
      <c r="H199">
        <v>1.2894027191002799E-2</v>
      </c>
      <c r="I199" t="s">
        <v>3112</v>
      </c>
      <c r="J199">
        <v>17</v>
      </c>
      <c r="K199" t="s">
        <v>3113</v>
      </c>
    </row>
    <row r="200" spans="1:11" x14ac:dyDescent="0.25">
      <c r="A200">
        <v>8</v>
      </c>
      <c r="B200" t="s">
        <v>2426</v>
      </c>
      <c r="C200" t="s">
        <v>2439</v>
      </c>
      <c r="D200" s="31" t="s">
        <v>3114</v>
      </c>
      <c r="E200" s="31" t="s">
        <v>2440</v>
      </c>
      <c r="F200" s="1">
        <v>6.4048762517399707E-5</v>
      </c>
      <c r="G200">
        <v>1.44670142336177E-2</v>
      </c>
      <c r="H200">
        <v>1.2894027191002799E-2</v>
      </c>
      <c r="I200" t="s">
        <v>3115</v>
      </c>
      <c r="J200">
        <v>22</v>
      </c>
      <c r="K200" t="s">
        <v>2441</v>
      </c>
    </row>
    <row r="201" spans="1:11" x14ac:dyDescent="0.25">
      <c r="A201">
        <v>9</v>
      </c>
      <c r="B201" t="s">
        <v>2426</v>
      </c>
      <c r="C201" t="s">
        <v>2436</v>
      </c>
      <c r="D201" s="31" t="s">
        <v>3116</v>
      </c>
      <c r="E201" s="31" t="s">
        <v>2437</v>
      </c>
      <c r="F201" s="1">
        <v>9.57282851817527E-5</v>
      </c>
      <c r="G201">
        <v>1.9220112369269699E-2</v>
      </c>
      <c r="H201">
        <v>1.7130324716734702E-2</v>
      </c>
      <c r="I201" t="s">
        <v>3117</v>
      </c>
      <c r="J201">
        <v>20</v>
      </c>
      <c r="K201" t="s">
        <v>2438</v>
      </c>
    </row>
    <row r="202" spans="1:11" x14ac:dyDescent="0.25">
      <c r="A202">
        <v>10</v>
      </c>
      <c r="B202" t="s">
        <v>2426</v>
      </c>
      <c r="C202" t="s">
        <v>3118</v>
      </c>
      <c r="D202" s="31" t="s">
        <v>3098</v>
      </c>
      <c r="E202" s="31" t="s">
        <v>3119</v>
      </c>
      <c r="F202">
        <v>1.3855987189232999E-4</v>
      </c>
      <c r="G202">
        <v>2.5037768850944098E-2</v>
      </c>
      <c r="H202">
        <v>2.23154319995016E-2</v>
      </c>
      <c r="I202" t="s">
        <v>3120</v>
      </c>
      <c r="J202">
        <v>21</v>
      </c>
      <c r="K202" t="s">
        <v>3121</v>
      </c>
    </row>
    <row r="203" spans="1:11" x14ac:dyDescent="0.25">
      <c r="A203">
        <v>11</v>
      </c>
      <c r="B203" t="s">
        <v>2426</v>
      </c>
      <c r="C203" t="s">
        <v>3122</v>
      </c>
      <c r="D203" s="31" t="s">
        <v>3123</v>
      </c>
      <c r="E203" s="31" t="s">
        <v>3124</v>
      </c>
      <c r="F203">
        <v>1.8214823313340901E-4</v>
      </c>
      <c r="G203">
        <v>2.9921987024733698E-2</v>
      </c>
      <c r="H203">
        <v>2.6668592985082899E-2</v>
      </c>
      <c r="I203" t="s">
        <v>3125</v>
      </c>
      <c r="J203">
        <v>9</v>
      </c>
      <c r="K203" t="s">
        <v>3126</v>
      </c>
    </row>
    <row r="204" spans="1:11" x14ac:dyDescent="0.25">
      <c r="A204">
        <v>12</v>
      </c>
      <c r="B204" t="s">
        <v>2426</v>
      </c>
      <c r="C204" t="s">
        <v>3127</v>
      </c>
      <c r="D204" s="31" t="s">
        <v>3128</v>
      </c>
      <c r="E204" s="31" t="s">
        <v>3129</v>
      </c>
      <c r="F204">
        <v>2.2356872851345101E-4</v>
      </c>
      <c r="G204">
        <v>3.1254639061713899E-2</v>
      </c>
      <c r="H204">
        <v>2.7856346817593702E-2</v>
      </c>
      <c r="I204" t="s">
        <v>3130</v>
      </c>
      <c r="J204">
        <v>4</v>
      </c>
      <c r="K204" t="s">
        <v>3131</v>
      </c>
    </row>
    <row r="205" spans="1:11" x14ac:dyDescent="0.25">
      <c r="A205">
        <v>13</v>
      </c>
      <c r="B205" t="s">
        <v>2426</v>
      </c>
      <c r="C205" t="s">
        <v>3132</v>
      </c>
      <c r="D205" s="31" t="s">
        <v>3133</v>
      </c>
      <c r="E205" s="31" t="s">
        <v>3134</v>
      </c>
      <c r="F205">
        <v>2.2485351842959701E-4</v>
      </c>
      <c r="G205">
        <v>3.1254639061713899E-2</v>
      </c>
      <c r="H205">
        <v>2.7856346817593702E-2</v>
      </c>
      <c r="I205" t="s">
        <v>3135</v>
      </c>
      <c r="J205">
        <v>12</v>
      </c>
      <c r="K205" t="s">
        <v>3136</v>
      </c>
    </row>
    <row r="206" spans="1:11" x14ac:dyDescent="0.25">
      <c r="A206">
        <v>14</v>
      </c>
      <c r="B206" t="s">
        <v>2426</v>
      </c>
      <c r="C206" t="s">
        <v>3137</v>
      </c>
      <c r="D206" s="31" t="s">
        <v>3138</v>
      </c>
      <c r="E206" s="31" t="s">
        <v>3139</v>
      </c>
      <c r="F206">
        <v>2.6418103400297703E-4</v>
      </c>
      <c r="G206">
        <v>3.4098223460241397E-2</v>
      </c>
      <c r="H206">
        <v>3.0390750528162001E-2</v>
      </c>
      <c r="I206" t="s">
        <v>3140</v>
      </c>
      <c r="J206">
        <v>6</v>
      </c>
      <c r="K206" t="s">
        <v>3141</v>
      </c>
    </row>
    <row r="207" spans="1:11" x14ac:dyDescent="0.25">
      <c r="A207">
        <v>15</v>
      </c>
      <c r="B207" t="s">
        <v>2426</v>
      </c>
      <c r="C207" t="s">
        <v>3142</v>
      </c>
      <c r="D207" s="31" t="s">
        <v>3128</v>
      </c>
      <c r="E207" s="31" t="s">
        <v>3143</v>
      </c>
      <c r="F207">
        <v>2.9321257405385902E-4</v>
      </c>
      <c r="G207">
        <v>3.4729124946353399E-2</v>
      </c>
      <c r="H207">
        <v>3.0953054593493599E-2</v>
      </c>
      <c r="I207" t="s">
        <v>3144</v>
      </c>
      <c r="J207">
        <v>4</v>
      </c>
      <c r="K207" t="s">
        <v>3145</v>
      </c>
    </row>
    <row r="208" spans="1:11" x14ac:dyDescent="0.25">
      <c r="A208">
        <v>16</v>
      </c>
      <c r="B208" t="s">
        <v>2426</v>
      </c>
      <c r="C208" t="s">
        <v>3146</v>
      </c>
      <c r="D208" s="31" t="s">
        <v>3147</v>
      </c>
      <c r="E208" s="31" t="s">
        <v>3148</v>
      </c>
      <c r="F208">
        <v>3.0750747047130899E-4</v>
      </c>
      <c r="G208">
        <v>3.4729124946353399E-2</v>
      </c>
      <c r="H208">
        <v>3.0953054593493599E-2</v>
      </c>
      <c r="I208" t="s">
        <v>3149</v>
      </c>
      <c r="J208">
        <v>15</v>
      </c>
      <c r="K208" t="s">
        <v>3150</v>
      </c>
    </row>
    <row r="209" spans="1:11" x14ac:dyDescent="0.25">
      <c r="A209">
        <v>17</v>
      </c>
      <c r="B209" t="s">
        <v>2426</v>
      </c>
      <c r="C209" t="s">
        <v>3151</v>
      </c>
      <c r="D209" s="31" t="s">
        <v>3152</v>
      </c>
      <c r="E209" s="31" t="s">
        <v>3153</v>
      </c>
      <c r="F209">
        <v>3.4413719240307801E-4</v>
      </c>
      <c r="G209">
        <v>3.5427735632911898E-2</v>
      </c>
      <c r="H209">
        <v>3.1575705891332101E-2</v>
      </c>
      <c r="I209" t="s">
        <v>3154</v>
      </c>
      <c r="J209">
        <v>7</v>
      </c>
      <c r="K209" t="s">
        <v>3155</v>
      </c>
    </row>
    <row r="210" spans="1:11" x14ac:dyDescent="0.25">
      <c r="A210">
        <v>18</v>
      </c>
      <c r="B210" t="s">
        <v>2426</v>
      </c>
      <c r="C210" t="s">
        <v>3156</v>
      </c>
      <c r="D210" s="31" t="s">
        <v>3157</v>
      </c>
      <c r="E210" s="31" t="s">
        <v>3158</v>
      </c>
      <c r="F210">
        <v>3.5290494819724101E-4</v>
      </c>
      <c r="G210">
        <v>3.5427735632911898E-2</v>
      </c>
      <c r="H210">
        <v>3.1575705891332101E-2</v>
      </c>
      <c r="I210" t="s">
        <v>3159</v>
      </c>
      <c r="J210">
        <v>11</v>
      </c>
      <c r="K210" t="s">
        <v>3160</v>
      </c>
    </row>
    <row r="211" spans="1:11" x14ac:dyDescent="0.25">
      <c r="A211">
        <v>19</v>
      </c>
      <c r="B211" t="s">
        <v>2426</v>
      </c>
      <c r="C211" t="s">
        <v>3161</v>
      </c>
      <c r="D211" s="31" t="s">
        <v>3157</v>
      </c>
      <c r="E211" s="31" t="s">
        <v>3162</v>
      </c>
      <c r="F211">
        <v>4.17764255009529E-4</v>
      </c>
      <c r="G211">
        <v>3.9731579410643099E-2</v>
      </c>
      <c r="H211">
        <v>3.5411596131001602E-2</v>
      </c>
      <c r="I211" t="s">
        <v>3163</v>
      </c>
      <c r="J211">
        <v>11</v>
      </c>
      <c r="K211" t="s">
        <v>3164</v>
      </c>
    </row>
    <row r="212" spans="1:11" x14ac:dyDescent="0.25">
      <c r="A212">
        <v>20</v>
      </c>
      <c r="B212" t="s">
        <v>2426</v>
      </c>
      <c r="C212" t="s">
        <v>3165</v>
      </c>
      <c r="D212" s="31" t="s">
        <v>3166</v>
      </c>
      <c r="E212" s="31" t="s">
        <v>3167</v>
      </c>
      <c r="F212">
        <v>4.5815788315358401E-4</v>
      </c>
      <c r="G212">
        <v>4.1394564742926299E-2</v>
      </c>
      <c r="H212">
        <v>3.6893766380262302E-2</v>
      </c>
      <c r="I212" t="s">
        <v>3168</v>
      </c>
      <c r="J212">
        <v>16</v>
      </c>
      <c r="K212" t="s">
        <v>3169</v>
      </c>
    </row>
    <row r="213" spans="1:11" x14ac:dyDescent="0.25">
      <c r="A213">
        <v>21</v>
      </c>
      <c r="B213" t="s">
        <v>2426</v>
      </c>
      <c r="C213" t="s">
        <v>3170</v>
      </c>
      <c r="D213" s="31" t="s">
        <v>3138</v>
      </c>
      <c r="E213" s="31" t="s">
        <v>3171</v>
      </c>
      <c r="F213">
        <v>5.46179827077019E-4</v>
      </c>
      <c r="G213">
        <v>4.6997473691817802E-2</v>
      </c>
      <c r="H213">
        <v>4.1887475460042102E-2</v>
      </c>
      <c r="I213" t="s">
        <v>3140</v>
      </c>
      <c r="J213">
        <v>6</v>
      </c>
      <c r="K213" t="s">
        <v>3172</v>
      </c>
    </row>
    <row r="214" spans="1:11" x14ac:dyDescent="0.25">
      <c r="A214">
        <v>22</v>
      </c>
      <c r="B214" t="s">
        <v>2426</v>
      </c>
      <c r="C214" t="s">
        <v>3173</v>
      </c>
      <c r="D214" s="31" t="s">
        <v>3138</v>
      </c>
      <c r="E214" s="31" t="s">
        <v>3174</v>
      </c>
      <c r="F214">
        <v>6.1001564993307903E-4</v>
      </c>
      <c r="G214">
        <v>4.85441578149493E-2</v>
      </c>
      <c r="H214">
        <v>4.32659898388561E-2</v>
      </c>
      <c r="I214" t="s">
        <v>3175</v>
      </c>
      <c r="J214">
        <v>6</v>
      </c>
      <c r="K214" t="s">
        <v>3176</v>
      </c>
    </row>
    <row r="215" spans="1:11" x14ac:dyDescent="0.25">
      <c r="A215">
        <v>23</v>
      </c>
      <c r="B215" t="s">
        <v>2426</v>
      </c>
      <c r="C215" t="s">
        <v>2433</v>
      </c>
      <c r="D215" s="31" t="s">
        <v>3093</v>
      </c>
      <c r="E215" s="31" t="s">
        <v>2434</v>
      </c>
      <c r="F215">
        <v>6.1788358037843602E-4</v>
      </c>
      <c r="G215">
        <v>4.85441578149493E-2</v>
      </c>
      <c r="H215">
        <v>4.32659898388561E-2</v>
      </c>
      <c r="I215" t="s">
        <v>3177</v>
      </c>
      <c r="J215">
        <v>13</v>
      </c>
      <c r="K215" t="s">
        <v>2435</v>
      </c>
    </row>
    <row r="216" spans="1:11" x14ac:dyDescent="0.25">
      <c r="A216" t="s">
        <v>0</v>
      </c>
      <c r="B216" t="s">
        <v>2292</v>
      </c>
      <c r="C216" t="s">
        <v>2293</v>
      </c>
      <c r="D216" t="s">
        <v>2294</v>
      </c>
      <c r="E216" s="31" t="s">
        <v>2295</v>
      </c>
      <c r="F216" s="31" t="s">
        <v>2296</v>
      </c>
      <c r="G216" t="s">
        <v>2297</v>
      </c>
      <c r="H216" t="s">
        <v>2298</v>
      </c>
      <c r="I216" t="s">
        <v>2299</v>
      </c>
      <c r="J216" t="s">
        <v>2300</v>
      </c>
      <c r="K216" t="s">
        <v>2301</v>
      </c>
    </row>
    <row r="217" spans="1:11" x14ac:dyDescent="0.25">
      <c r="A217">
        <v>1</v>
      </c>
      <c r="B217" t="s">
        <v>2450</v>
      </c>
      <c r="C217" t="s">
        <v>3087</v>
      </c>
      <c r="D217" s="31" t="s">
        <v>3088</v>
      </c>
      <c r="E217" s="31" t="s">
        <v>3089</v>
      </c>
      <c r="F217" s="1">
        <v>1.9736407192115601E-6</v>
      </c>
      <c r="G217">
        <v>3.5663687796152902E-3</v>
      </c>
      <c r="H217">
        <v>3.1786003162038801E-3</v>
      </c>
      <c r="I217" t="s">
        <v>3090</v>
      </c>
      <c r="J217">
        <v>24</v>
      </c>
      <c r="K217" t="s">
        <v>3091</v>
      </c>
    </row>
    <row r="218" spans="1:11" x14ac:dyDescent="0.25">
      <c r="A218">
        <v>2</v>
      </c>
      <c r="B218" t="s">
        <v>2450</v>
      </c>
      <c r="C218" t="s">
        <v>3092</v>
      </c>
      <c r="D218" s="31" t="s">
        <v>3093</v>
      </c>
      <c r="E218" s="31" t="s">
        <v>3094</v>
      </c>
      <c r="F218" s="1">
        <v>2.9796334282801802E-5</v>
      </c>
      <c r="G218">
        <v>1.39674713322237E-2</v>
      </c>
      <c r="H218">
        <v>1.24487991951197E-2</v>
      </c>
      <c r="I218" t="s">
        <v>3095</v>
      </c>
      <c r="J218">
        <v>13</v>
      </c>
      <c r="K218" t="s">
        <v>3096</v>
      </c>
    </row>
    <row r="219" spans="1:11" x14ac:dyDescent="0.25">
      <c r="A219">
        <v>3</v>
      </c>
      <c r="B219" t="s">
        <v>2450</v>
      </c>
      <c r="C219" t="s">
        <v>3097</v>
      </c>
      <c r="D219" s="31" t="s">
        <v>3098</v>
      </c>
      <c r="E219" s="31" t="s">
        <v>2437</v>
      </c>
      <c r="F219" s="1">
        <v>3.0120363880615699E-5</v>
      </c>
      <c r="G219">
        <v>1.39674713322237E-2</v>
      </c>
      <c r="H219">
        <v>1.24487991951197E-2</v>
      </c>
      <c r="I219" t="s">
        <v>3099</v>
      </c>
      <c r="J219">
        <v>21</v>
      </c>
      <c r="K219" t="s">
        <v>3100</v>
      </c>
    </row>
    <row r="220" spans="1:11" x14ac:dyDescent="0.25">
      <c r="A220">
        <v>4</v>
      </c>
      <c r="B220" t="s">
        <v>2450</v>
      </c>
      <c r="C220" t="s">
        <v>2427</v>
      </c>
      <c r="D220" s="31" t="s">
        <v>3101</v>
      </c>
      <c r="E220" s="31" t="s">
        <v>2428</v>
      </c>
      <c r="F220" s="1">
        <v>3.0918586236244998E-5</v>
      </c>
      <c r="G220">
        <v>1.39674713322237E-2</v>
      </c>
      <c r="H220">
        <v>1.24487991951197E-2</v>
      </c>
      <c r="I220" t="s">
        <v>3102</v>
      </c>
      <c r="J220">
        <v>19</v>
      </c>
      <c r="K220" t="s">
        <v>2429</v>
      </c>
    </row>
    <row r="221" spans="1:11" x14ac:dyDescent="0.25">
      <c r="A221">
        <v>5</v>
      </c>
      <c r="B221" t="s">
        <v>2450</v>
      </c>
      <c r="C221" t="s">
        <v>2430</v>
      </c>
      <c r="D221" s="31" t="s">
        <v>3098</v>
      </c>
      <c r="E221" s="31" t="s">
        <v>2431</v>
      </c>
      <c r="F221" s="1">
        <v>4.47163348712408E-5</v>
      </c>
      <c r="G221">
        <v>1.44670142336177E-2</v>
      </c>
      <c r="H221">
        <v>1.2894027191002799E-2</v>
      </c>
      <c r="I221" t="s">
        <v>3103</v>
      </c>
      <c r="J221">
        <v>21</v>
      </c>
      <c r="K221" t="s">
        <v>2432</v>
      </c>
    </row>
    <row r="222" spans="1:11" x14ac:dyDescent="0.25">
      <c r="A222">
        <v>6</v>
      </c>
      <c r="B222" t="s">
        <v>2450</v>
      </c>
      <c r="C222" t="s">
        <v>3104</v>
      </c>
      <c r="D222" s="31" t="s">
        <v>3105</v>
      </c>
      <c r="E222" s="31" t="s">
        <v>3106</v>
      </c>
      <c r="F222" s="1">
        <v>5.8303951898967399E-5</v>
      </c>
      <c r="G222">
        <v>1.44670142336177E-2</v>
      </c>
      <c r="H222">
        <v>1.2894027191002799E-2</v>
      </c>
      <c r="I222" t="s">
        <v>3107</v>
      </c>
      <c r="J222">
        <v>10</v>
      </c>
      <c r="K222" t="s">
        <v>3108</v>
      </c>
    </row>
    <row r="223" spans="1:11" x14ac:dyDescent="0.25">
      <c r="A223">
        <v>7</v>
      </c>
      <c r="B223" t="s">
        <v>2450</v>
      </c>
      <c r="C223" t="s">
        <v>3109</v>
      </c>
      <c r="D223" s="31" t="s">
        <v>3110</v>
      </c>
      <c r="E223" s="31" t="s">
        <v>3111</v>
      </c>
      <c r="F223" s="1">
        <v>6.0210339995011801E-5</v>
      </c>
      <c r="G223">
        <v>1.44670142336177E-2</v>
      </c>
      <c r="H223">
        <v>1.2894027191002799E-2</v>
      </c>
      <c r="I223" t="s">
        <v>3112</v>
      </c>
      <c r="J223">
        <v>17</v>
      </c>
      <c r="K223" t="s">
        <v>3113</v>
      </c>
    </row>
    <row r="224" spans="1:11" x14ac:dyDescent="0.25">
      <c r="A224">
        <v>8</v>
      </c>
      <c r="B224" t="s">
        <v>2450</v>
      </c>
      <c r="C224" t="s">
        <v>2439</v>
      </c>
      <c r="D224" s="31" t="s">
        <v>3114</v>
      </c>
      <c r="E224" s="31" t="s">
        <v>2440</v>
      </c>
      <c r="F224" s="1">
        <v>6.4048762517399707E-5</v>
      </c>
      <c r="G224">
        <v>1.44670142336177E-2</v>
      </c>
      <c r="H224">
        <v>1.2894027191002799E-2</v>
      </c>
      <c r="I224" t="s">
        <v>3115</v>
      </c>
      <c r="J224">
        <v>22</v>
      </c>
      <c r="K224" t="s">
        <v>2441</v>
      </c>
    </row>
    <row r="225" spans="1:11" x14ac:dyDescent="0.25">
      <c r="A225">
        <v>9</v>
      </c>
      <c r="B225" t="s">
        <v>2450</v>
      </c>
      <c r="C225" t="s">
        <v>2436</v>
      </c>
      <c r="D225" s="31" t="s">
        <v>3116</v>
      </c>
      <c r="E225" s="31" t="s">
        <v>2437</v>
      </c>
      <c r="F225" s="1">
        <v>9.57282851817527E-5</v>
      </c>
      <c r="G225">
        <v>1.9220112369269699E-2</v>
      </c>
      <c r="H225">
        <v>1.7130324716734702E-2</v>
      </c>
      <c r="I225" t="s">
        <v>3117</v>
      </c>
      <c r="J225">
        <v>20</v>
      </c>
      <c r="K225" t="s">
        <v>2438</v>
      </c>
    </row>
    <row r="226" spans="1:11" x14ac:dyDescent="0.25">
      <c r="A226">
        <v>10</v>
      </c>
      <c r="B226" t="s">
        <v>2450</v>
      </c>
      <c r="C226" t="s">
        <v>3118</v>
      </c>
      <c r="D226" s="31" t="s">
        <v>3098</v>
      </c>
      <c r="E226" s="31" t="s">
        <v>3119</v>
      </c>
      <c r="F226">
        <v>1.3855987189232999E-4</v>
      </c>
      <c r="G226">
        <v>2.5037768850944098E-2</v>
      </c>
      <c r="H226">
        <v>2.23154319995016E-2</v>
      </c>
      <c r="I226" t="s">
        <v>3120</v>
      </c>
      <c r="J226">
        <v>21</v>
      </c>
      <c r="K226" t="s">
        <v>3121</v>
      </c>
    </row>
    <row r="227" spans="1:11" x14ac:dyDescent="0.25">
      <c r="A227">
        <v>11</v>
      </c>
      <c r="B227" t="s">
        <v>2450</v>
      </c>
      <c r="C227" t="s">
        <v>3122</v>
      </c>
      <c r="D227" s="31" t="s">
        <v>3123</v>
      </c>
      <c r="E227" s="31" t="s">
        <v>3124</v>
      </c>
      <c r="F227">
        <v>1.8214823313340901E-4</v>
      </c>
      <c r="G227">
        <v>2.9921987024733698E-2</v>
      </c>
      <c r="H227">
        <v>2.6668592985082899E-2</v>
      </c>
      <c r="I227" t="s">
        <v>3125</v>
      </c>
      <c r="J227">
        <v>9</v>
      </c>
      <c r="K227" t="s">
        <v>3126</v>
      </c>
    </row>
    <row r="228" spans="1:11" x14ac:dyDescent="0.25">
      <c r="A228">
        <v>12</v>
      </c>
      <c r="B228" t="s">
        <v>2450</v>
      </c>
      <c r="C228" t="s">
        <v>3127</v>
      </c>
      <c r="D228" s="31" t="s">
        <v>3128</v>
      </c>
      <c r="E228" s="31" t="s">
        <v>3129</v>
      </c>
      <c r="F228">
        <v>2.2356872851345101E-4</v>
      </c>
      <c r="G228">
        <v>3.1254639061713899E-2</v>
      </c>
      <c r="H228">
        <v>2.7856346817593702E-2</v>
      </c>
      <c r="I228" t="s">
        <v>3130</v>
      </c>
      <c r="J228">
        <v>4</v>
      </c>
      <c r="K228" t="s">
        <v>3131</v>
      </c>
    </row>
    <row r="229" spans="1:11" x14ac:dyDescent="0.25">
      <c r="A229">
        <v>13</v>
      </c>
      <c r="B229" t="s">
        <v>2450</v>
      </c>
      <c r="C229" t="s">
        <v>3132</v>
      </c>
      <c r="D229" s="31" t="s">
        <v>3133</v>
      </c>
      <c r="E229" s="31" t="s">
        <v>3134</v>
      </c>
      <c r="F229">
        <v>2.2485351842959701E-4</v>
      </c>
      <c r="G229">
        <v>3.1254639061713899E-2</v>
      </c>
      <c r="H229">
        <v>2.7856346817593702E-2</v>
      </c>
      <c r="I229" t="s">
        <v>3135</v>
      </c>
      <c r="J229">
        <v>12</v>
      </c>
      <c r="K229" t="s">
        <v>3136</v>
      </c>
    </row>
    <row r="230" spans="1:11" x14ac:dyDescent="0.25">
      <c r="A230">
        <v>14</v>
      </c>
      <c r="B230" t="s">
        <v>2450</v>
      </c>
      <c r="C230" t="s">
        <v>3137</v>
      </c>
      <c r="D230" s="31" t="s">
        <v>3138</v>
      </c>
      <c r="E230" s="31" t="s">
        <v>3139</v>
      </c>
      <c r="F230">
        <v>2.6418103400297703E-4</v>
      </c>
      <c r="G230">
        <v>3.4098223460241397E-2</v>
      </c>
      <c r="H230">
        <v>3.0390750528162001E-2</v>
      </c>
      <c r="I230" t="s">
        <v>3140</v>
      </c>
      <c r="J230">
        <v>6</v>
      </c>
      <c r="K230" t="s">
        <v>3141</v>
      </c>
    </row>
    <row r="231" spans="1:11" x14ac:dyDescent="0.25">
      <c r="A231">
        <v>15</v>
      </c>
      <c r="B231" t="s">
        <v>2450</v>
      </c>
      <c r="C231" t="s">
        <v>3142</v>
      </c>
      <c r="D231" s="31" t="s">
        <v>3128</v>
      </c>
      <c r="E231" s="31" t="s">
        <v>3143</v>
      </c>
      <c r="F231">
        <v>2.9321257405385902E-4</v>
      </c>
      <c r="G231">
        <v>3.4729124946353399E-2</v>
      </c>
      <c r="H231">
        <v>3.0953054593493599E-2</v>
      </c>
      <c r="I231" t="s">
        <v>3144</v>
      </c>
      <c r="J231">
        <v>4</v>
      </c>
      <c r="K231" t="s">
        <v>3145</v>
      </c>
    </row>
    <row r="232" spans="1:11" x14ac:dyDescent="0.25">
      <c r="A232">
        <v>16</v>
      </c>
      <c r="B232" t="s">
        <v>2450</v>
      </c>
      <c r="C232" t="s">
        <v>3146</v>
      </c>
      <c r="D232" s="31" t="s">
        <v>3147</v>
      </c>
      <c r="E232" s="31" t="s">
        <v>3148</v>
      </c>
      <c r="F232">
        <v>3.0750747047130899E-4</v>
      </c>
      <c r="G232">
        <v>3.4729124946353399E-2</v>
      </c>
      <c r="H232">
        <v>3.0953054593493599E-2</v>
      </c>
      <c r="I232" t="s">
        <v>3149</v>
      </c>
      <c r="J232">
        <v>15</v>
      </c>
      <c r="K232" t="s">
        <v>3150</v>
      </c>
    </row>
    <row r="233" spans="1:11" x14ac:dyDescent="0.25">
      <c r="A233">
        <v>17</v>
      </c>
      <c r="B233" t="s">
        <v>2450</v>
      </c>
      <c r="C233" t="s">
        <v>3151</v>
      </c>
      <c r="D233" s="31" t="s">
        <v>3152</v>
      </c>
      <c r="E233" s="31" t="s">
        <v>3153</v>
      </c>
      <c r="F233">
        <v>3.4413719240307801E-4</v>
      </c>
      <c r="G233">
        <v>3.5427735632911898E-2</v>
      </c>
      <c r="H233">
        <v>3.1575705891332101E-2</v>
      </c>
      <c r="I233" t="s">
        <v>3154</v>
      </c>
      <c r="J233">
        <v>7</v>
      </c>
      <c r="K233" t="s">
        <v>3155</v>
      </c>
    </row>
    <row r="234" spans="1:11" x14ac:dyDescent="0.25">
      <c r="A234">
        <v>18</v>
      </c>
      <c r="B234" t="s">
        <v>2450</v>
      </c>
      <c r="C234" t="s">
        <v>3156</v>
      </c>
      <c r="D234" s="31" t="s">
        <v>3157</v>
      </c>
      <c r="E234" s="31" t="s">
        <v>3158</v>
      </c>
      <c r="F234">
        <v>3.5290494819724101E-4</v>
      </c>
      <c r="G234">
        <v>3.5427735632911898E-2</v>
      </c>
      <c r="H234">
        <v>3.1575705891332101E-2</v>
      </c>
      <c r="I234" t="s">
        <v>3159</v>
      </c>
      <c r="J234">
        <v>11</v>
      </c>
      <c r="K234" t="s">
        <v>3160</v>
      </c>
    </row>
    <row r="235" spans="1:11" x14ac:dyDescent="0.25">
      <c r="A235">
        <v>19</v>
      </c>
      <c r="B235" t="s">
        <v>2450</v>
      </c>
      <c r="C235" t="s">
        <v>3161</v>
      </c>
      <c r="D235" s="31" t="s">
        <v>3157</v>
      </c>
      <c r="E235" s="31" t="s">
        <v>3162</v>
      </c>
      <c r="F235">
        <v>4.17764255009529E-4</v>
      </c>
      <c r="G235">
        <v>3.9731579410643099E-2</v>
      </c>
      <c r="H235">
        <v>3.5411596131001602E-2</v>
      </c>
      <c r="I235" t="s">
        <v>3163</v>
      </c>
      <c r="J235">
        <v>11</v>
      </c>
      <c r="K235" t="s">
        <v>3164</v>
      </c>
    </row>
    <row r="236" spans="1:11" x14ac:dyDescent="0.25">
      <c r="A236">
        <v>20</v>
      </c>
      <c r="B236" t="s">
        <v>2450</v>
      </c>
      <c r="C236" t="s">
        <v>3165</v>
      </c>
      <c r="D236" s="31" t="s">
        <v>3166</v>
      </c>
      <c r="E236" s="31" t="s">
        <v>3167</v>
      </c>
      <c r="F236">
        <v>4.5815788315358401E-4</v>
      </c>
      <c r="G236">
        <v>4.1394564742926299E-2</v>
      </c>
      <c r="H236">
        <v>3.6893766380262302E-2</v>
      </c>
      <c r="I236" t="s">
        <v>3168</v>
      </c>
      <c r="J236">
        <v>16</v>
      </c>
      <c r="K236" t="s">
        <v>3169</v>
      </c>
    </row>
    <row r="237" spans="1:11" x14ac:dyDescent="0.25">
      <c r="A237">
        <v>21</v>
      </c>
      <c r="B237" t="s">
        <v>2450</v>
      </c>
      <c r="C237" t="s">
        <v>3170</v>
      </c>
      <c r="D237" s="31" t="s">
        <v>3138</v>
      </c>
      <c r="E237" s="31" t="s">
        <v>3171</v>
      </c>
      <c r="F237">
        <v>5.46179827077019E-4</v>
      </c>
      <c r="G237">
        <v>4.6997473691817802E-2</v>
      </c>
      <c r="H237">
        <v>4.1887475460042102E-2</v>
      </c>
      <c r="I237" t="s">
        <v>3140</v>
      </c>
      <c r="J237">
        <v>6</v>
      </c>
      <c r="K237" t="s">
        <v>3172</v>
      </c>
    </row>
    <row r="238" spans="1:11" x14ac:dyDescent="0.25">
      <c r="A238">
        <v>22</v>
      </c>
      <c r="B238" t="s">
        <v>2450</v>
      </c>
      <c r="C238" t="s">
        <v>3173</v>
      </c>
      <c r="D238" s="31" t="s">
        <v>3138</v>
      </c>
      <c r="E238" s="31" t="s">
        <v>3174</v>
      </c>
      <c r="F238">
        <v>6.1001564993307903E-4</v>
      </c>
      <c r="G238">
        <v>4.85441578149493E-2</v>
      </c>
      <c r="H238">
        <v>4.32659898388561E-2</v>
      </c>
      <c r="I238" t="s">
        <v>3175</v>
      </c>
      <c r="J238">
        <v>6</v>
      </c>
      <c r="K238" t="s">
        <v>3176</v>
      </c>
    </row>
    <row r="239" spans="1:11" x14ac:dyDescent="0.25">
      <c r="A239">
        <v>23</v>
      </c>
      <c r="B239" t="s">
        <v>2450</v>
      </c>
      <c r="C239" t="s">
        <v>2433</v>
      </c>
      <c r="D239" s="31" t="s">
        <v>3093</v>
      </c>
      <c r="E239" s="31" t="s">
        <v>2434</v>
      </c>
      <c r="F239">
        <v>6.1788358037843602E-4</v>
      </c>
      <c r="G239">
        <v>4.85441578149493E-2</v>
      </c>
      <c r="H239">
        <v>4.32659898388561E-2</v>
      </c>
      <c r="I239" t="s">
        <v>3177</v>
      </c>
      <c r="J239">
        <v>13</v>
      </c>
      <c r="K239" t="s">
        <v>2435</v>
      </c>
    </row>
    <row r="240" spans="1:11" x14ac:dyDescent="0.25">
      <c r="A240" t="s">
        <v>0</v>
      </c>
      <c r="B240" t="s">
        <v>2292</v>
      </c>
      <c r="C240" t="s">
        <v>2293</v>
      </c>
      <c r="D240" t="s">
        <v>2294</v>
      </c>
      <c r="E240" s="31" t="s">
        <v>2295</v>
      </c>
      <c r="F240" s="31" t="s">
        <v>2296</v>
      </c>
      <c r="G240" t="s">
        <v>2297</v>
      </c>
      <c r="H240" t="s">
        <v>2298</v>
      </c>
      <c r="I240" t="s">
        <v>2299</v>
      </c>
      <c r="J240" t="s">
        <v>2300</v>
      </c>
      <c r="K240" t="s">
        <v>2301</v>
      </c>
    </row>
    <row r="241" spans="1:11" x14ac:dyDescent="0.25">
      <c r="A241">
        <v>1</v>
      </c>
      <c r="B241" t="s">
        <v>2452</v>
      </c>
      <c r="C241" t="s">
        <v>2453</v>
      </c>
      <c r="D241" s="31" t="s">
        <v>2454</v>
      </c>
      <c r="E241" s="31" t="s">
        <v>2455</v>
      </c>
      <c r="F241" s="1">
        <v>2.7054161545244798E-9</v>
      </c>
      <c r="G241" s="1">
        <v>1.00100397717406E-7</v>
      </c>
      <c r="H241" s="1">
        <v>8.5434194353404603E-8</v>
      </c>
      <c r="I241" t="s">
        <v>2456</v>
      </c>
      <c r="J241">
        <v>14</v>
      </c>
      <c r="K241" t="s">
        <v>2457</v>
      </c>
    </row>
    <row r="242" spans="1:11" x14ac:dyDescent="0.25">
      <c r="A242">
        <v>2</v>
      </c>
      <c r="B242" t="s">
        <v>2452</v>
      </c>
      <c r="C242" t="s">
        <v>2458</v>
      </c>
      <c r="D242" s="31" t="s">
        <v>2459</v>
      </c>
      <c r="E242" s="31" t="s">
        <v>2460</v>
      </c>
      <c r="F242">
        <v>2.84143646118142E-3</v>
      </c>
      <c r="G242">
        <v>4.1888324336023901E-2</v>
      </c>
      <c r="H242">
        <v>3.5751059177260798E-2</v>
      </c>
      <c r="I242" t="s">
        <v>2461</v>
      </c>
      <c r="J242">
        <v>7</v>
      </c>
      <c r="K242" t="s">
        <v>2462</v>
      </c>
    </row>
    <row r="243" spans="1:11" x14ac:dyDescent="0.25">
      <c r="A243">
        <v>3</v>
      </c>
      <c r="B243" t="s">
        <v>2452</v>
      </c>
      <c r="C243" t="s">
        <v>2463</v>
      </c>
      <c r="D243" s="31" t="s">
        <v>2459</v>
      </c>
      <c r="E243" s="31" t="s">
        <v>2455</v>
      </c>
      <c r="F243">
        <v>3.39635062183977E-3</v>
      </c>
      <c r="G243">
        <v>4.1888324336023901E-2</v>
      </c>
      <c r="H243">
        <v>3.5751059177260798E-2</v>
      </c>
      <c r="I243" t="s">
        <v>2464</v>
      </c>
      <c r="J243">
        <v>7</v>
      </c>
      <c r="K243" t="s">
        <v>2465</v>
      </c>
    </row>
    <row r="244" spans="1:11" x14ac:dyDescent="0.25">
      <c r="A244" t="s">
        <v>0</v>
      </c>
      <c r="B244" t="s">
        <v>2292</v>
      </c>
      <c r="C244" t="s">
        <v>2293</v>
      </c>
      <c r="D244" t="s">
        <v>2294</v>
      </c>
      <c r="E244" s="31" t="s">
        <v>2295</v>
      </c>
      <c r="F244" s="31" t="s">
        <v>2296</v>
      </c>
      <c r="G244" t="s">
        <v>2297</v>
      </c>
      <c r="H244" t="s">
        <v>2298</v>
      </c>
      <c r="I244" t="s">
        <v>2299</v>
      </c>
      <c r="J244" t="s">
        <v>2300</v>
      </c>
      <c r="K244" t="s">
        <v>2301</v>
      </c>
    </row>
    <row r="245" spans="1:11" x14ac:dyDescent="0.25">
      <c r="A245">
        <v>1</v>
      </c>
      <c r="B245" t="s">
        <v>2466</v>
      </c>
      <c r="C245" t="s">
        <v>2467</v>
      </c>
      <c r="D245" s="31" t="s">
        <v>2468</v>
      </c>
      <c r="E245" s="31" t="s">
        <v>2469</v>
      </c>
      <c r="F245" s="1">
        <v>2.7054111844909198E-6</v>
      </c>
      <c r="G245">
        <v>1.06944904122926E-2</v>
      </c>
      <c r="H245">
        <v>1.01894328611669E-2</v>
      </c>
      <c r="I245" t="s">
        <v>2470</v>
      </c>
      <c r="J245">
        <v>10</v>
      </c>
      <c r="K245" t="s">
        <v>2471</v>
      </c>
    </row>
    <row r="246" spans="1:11" x14ac:dyDescent="0.25">
      <c r="A246">
        <v>2</v>
      </c>
      <c r="B246" t="s">
        <v>2466</v>
      </c>
      <c r="C246" t="s">
        <v>2472</v>
      </c>
      <c r="D246" s="31" t="s">
        <v>2468</v>
      </c>
      <c r="E246" s="31" t="s">
        <v>2473</v>
      </c>
      <c r="F246" s="1">
        <v>5.8099206670117201E-6</v>
      </c>
      <c r="G246">
        <v>1.14833081983487E-2</v>
      </c>
      <c r="H246">
        <v>1.09409979718779E-2</v>
      </c>
      <c r="I246" t="s">
        <v>2474</v>
      </c>
      <c r="J246">
        <v>10</v>
      </c>
      <c r="K246" t="s">
        <v>2475</v>
      </c>
    </row>
    <row r="247" spans="1:11" x14ac:dyDescent="0.25">
      <c r="A247">
        <v>3</v>
      </c>
      <c r="B247" t="s">
        <v>2466</v>
      </c>
      <c r="C247" t="s">
        <v>2476</v>
      </c>
      <c r="D247" s="31" t="s">
        <v>2477</v>
      </c>
      <c r="E247" s="31" t="s">
        <v>2478</v>
      </c>
      <c r="F247" s="1">
        <v>3.2482468435450197E-5</v>
      </c>
      <c r="G247">
        <v>3.2366454485778302E-2</v>
      </c>
      <c r="H247">
        <v>3.08379176774774E-2</v>
      </c>
      <c r="I247" t="s">
        <v>2479</v>
      </c>
      <c r="J247">
        <v>8</v>
      </c>
      <c r="K247" t="s">
        <v>2480</v>
      </c>
    </row>
    <row r="248" spans="1:11" x14ac:dyDescent="0.25">
      <c r="A248">
        <v>4</v>
      </c>
      <c r="B248" t="s">
        <v>2466</v>
      </c>
      <c r="C248" t="s">
        <v>2481</v>
      </c>
      <c r="D248" s="31" t="s">
        <v>2477</v>
      </c>
      <c r="E248" s="31" t="s">
        <v>2482</v>
      </c>
      <c r="F248" s="1">
        <v>3.6304081259286697E-5</v>
      </c>
      <c r="G248">
        <v>3.2366454485778302E-2</v>
      </c>
      <c r="H248">
        <v>3.08379176774774E-2</v>
      </c>
      <c r="I248" t="s">
        <v>2483</v>
      </c>
      <c r="J248">
        <v>8</v>
      </c>
      <c r="K248" t="s">
        <v>2484</v>
      </c>
    </row>
    <row r="249" spans="1:11" x14ac:dyDescent="0.25">
      <c r="A249">
        <v>5</v>
      </c>
      <c r="B249" t="s">
        <v>2466</v>
      </c>
      <c r="C249" t="s">
        <v>2485</v>
      </c>
      <c r="D249" s="31" t="s">
        <v>2486</v>
      </c>
      <c r="E249" s="31" t="s">
        <v>2487</v>
      </c>
      <c r="F249" s="1">
        <v>4.9126923074796298E-5</v>
      </c>
      <c r="G249">
        <v>3.2366454485778302E-2</v>
      </c>
      <c r="H249">
        <v>3.08379176774774E-2</v>
      </c>
      <c r="I249" t="s">
        <v>2488</v>
      </c>
      <c r="J249">
        <v>9</v>
      </c>
      <c r="K249" t="s">
        <v>2489</v>
      </c>
    </row>
    <row r="250" spans="1:11" x14ac:dyDescent="0.25">
      <c r="A250">
        <v>6</v>
      </c>
      <c r="B250" t="s">
        <v>2466</v>
      </c>
      <c r="C250" t="s">
        <v>2490</v>
      </c>
      <c r="D250" s="31" t="s">
        <v>2486</v>
      </c>
      <c r="E250" s="31" t="s">
        <v>2487</v>
      </c>
      <c r="F250" s="1">
        <v>4.9126923074796298E-5</v>
      </c>
      <c r="G250">
        <v>3.2366454485778302E-2</v>
      </c>
      <c r="H250">
        <v>3.08379176774774E-2</v>
      </c>
      <c r="I250" t="s">
        <v>2491</v>
      </c>
      <c r="J250">
        <v>9</v>
      </c>
      <c r="K250" t="s">
        <v>2492</v>
      </c>
    </row>
    <row r="251" spans="1:11" x14ac:dyDescent="0.25">
      <c r="A251" t="s">
        <v>0</v>
      </c>
      <c r="B251" t="s">
        <v>2292</v>
      </c>
      <c r="C251" t="s">
        <v>2293</v>
      </c>
      <c r="D251" t="s">
        <v>2294</v>
      </c>
      <c r="E251" s="31" t="s">
        <v>2295</v>
      </c>
      <c r="F251" s="31" t="s">
        <v>2296</v>
      </c>
      <c r="G251" t="s">
        <v>2297</v>
      </c>
      <c r="H251" t="s">
        <v>2298</v>
      </c>
      <c r="I251" t="s">
        <v>2299</v>
      </c>
      <c r="J251" t="s">
        <v>2300</v>
      </c>
      <c r="K251" t="s">
        <v>2301</v>
      </c>
    </row>
    <row r="252" spans="1:11" x14ac:dyDescent="0.25">
      <c r="A252">
        <v>1</v>
      </c>
      <c r="B252" t="s">
        <v>2493</v>
      </c>
      <c r="C252" t="s">
        <v>2494</v>
      </c>
      <c r="D252" s="31" t="s">
        <v>2495</v>
      </c>
      <c r="E252" s="31" t="s">
        <v>2496</v>
      </c>
      <c r="F252" s="1">
        <v>4.08378049302587E-5</v>
      </c>
      <c r="G252">
        <v>5.5947792754454401E-3</v>
      </c>
      <c r="H252">
        <v>5.2444338963069104E-3</v>
      </c>
      <c r="I252" t="s">
        <v>2497</v>
      </c>
      <c r="J252">
        <v>8</v>
      </c>
      <c r="K252" t="s">
        <v>2498</v>
      </c>
    </row>
    <row r="253" spans="1:11" x14ac:dyDescent="0.25">
      <c r="A253">
        <v>2</v>
      </c>
      <c r="B253" t="s">
        <v>2493</v>
      </c>
      <c r="C253" t="s">
        <v>2499</v>
      </c>
      <c r="D253" s="31" t="s">
        <v>2500</v>
      </c>
      <c r="E253" s="31" t="s">
        <v>2501</v>
      </c>
      <c r="F253">
        <v>4.3310536662564898E-4</v>
      </c>
      <c r="G253">
        <v>2.9667717613857E-2</v>
      </c>
      <c r="H253">
        <v>2.7809923541225901E-2</v>
      </c>
      <c r="I253" t="s">
        <v>2502</v>
      </c>
      <c r="J253">
        <v>7</v>
      </c>
      <c r="K253" t="s">
        <v>2503</v>
      </c>
    </row>
    <row r="254" spans="1:11" x14ac:dyDescent="0.25">
      <c r="A254" t="s">
        <v>0</v>
      </c>
      <c r="B254" t="s">
        <v>2292</v>
      </c>
      <c r="C254" t="s">
        <v>2293</v>
      </c>
      <c r="D254" t="s">
        <v>2294</v>
      </c>
      <c r="E254" s="31" t="s">
        <v>2295</v>
      </c>
      <c r="F254" s="31" t="s">
        <v>2296</v>
      </c>
      <c r="G254" t="s">
        <v>2297</v>
      </c>
      <c r="H254" t="s">
        <v>2298</v>
      </c>
      <c r="I254" t="s">
        <v>2299</v>
      </c>
      <c r="J254" t="s">
        <v>2300</v>
      </c>
      <c r="K254" t="s">
        <v>2301</v>
      </c>
    </row>
    <row r="255" spans="1:11" x14ac:dyDescent="0.25">
      <c r="A255">
        <v>1</v>
      </c>
      <c r="B255" t="s">
        <v>2302</v>
      </c>
      <c r="C255" t="s">
        <v>2504</v>
      </c>
      <c r="D255" s="31" t="s">
        <v>2505</v>
      </c>
      <c r="E255" s="31" t="s">
        <v>2355</v>
      </c>
      <c r="F255" s="1">
        <v>1.40499925374471E-13</v>
      </c>
      <c r="G255" s="1">
        <v>2.7439635425634199E-10</v>
      </c>
      <c r="H255" s="1">
        <v>2.21989882091665E-10</v>
      </c>
      <c r="I255" t="s">
        <v>2506</v>
      </c>
      <c r="J255">
        <v>13</v>
      </c>
      <c r="K255" t="s">
        <v>2507</v>
      </c>
    </row>
    <row r="256" spans="1:11" x14ac:dyDescent="0.25">
      <c r="A256">
        <v>2</v>
      </c>
      <c r="B256" t="s">
        <v>2302</v>
      </c>
      <c r="C256" t="s">
        <v>2364</v>
      </c>
      <c r="D256" s="31" t="s">
        <v>2505</v>
      </c>
      <c r="E256" s="31" t="s">
        <v>2365</v>
      </c>
      <c r="F256" s="1">
        <v>2.48594503296094E-11</v>
      </c>
      <c r="G256" s="1">
        <v>1.8802014045963501E-8</v>
      </c>
      <c r="H256" s="1">
        <v>1.5211050789873201E-8</v>
      </c>
      <c r="I256" t="s">
        <v>2508</v>
      </c>
      <c r="J256">
        <v>13</v>
      </c>
      <c r="K256" t="s">
        <v>2366</v>
      </c>
    </row>
    <row r="257" spans="1:11" x14ac:dyDescent="0.25">
      <c r="A257">
        <v>3</v>
      </c>
      <c r="B257" t="s">
        <v>2302</v>
      </c>
      <c r="C257" t="s">
        <v>2401</v>
      </c>
      <c r="D257" s="31" t="s">
        <v>2509</v>
      </c>
      <c r="E257" s="31" t="s">
        <v>2402</v>
      </c>
      <c r="F257" s="1">
        <v>2.88817420060884E-11</v>
      </c>
      <c r="G257" s="1">
        <v>1.8802014045963501E-8</v>
      </c>
      <c r="H257" s="1">
        <v>1.5211050789873201E-8</v>
      </c>
      <c r="I257" t="s">
        <v>2510</v>
      </c>
      <c r="J257">
        <v>14</v>
      </c>
      <c r="K257" t="s">
        <v>2403</v>
      </c>
    </row>
    <row r="258" spans="1:11" x14ac:dyDescent="0.25">
      <c r="A258">
        <v>4</v>
      </c>
      <c r="B258" t="s">
        <v>2302</v>
      </c>
      <c r="C258" t="s">
        <v>2511</v>
      </c>
      <c r="D258" s="31" t="s">
        <v>2512</v>
      </c>
      <c r="E258" s="31" t="s">
        <v>2513</v>
      </c>
      <c r="F258" s="1">
        <v>1.25238053053999E-10</v>
      </c>
      <c r="G258" s="1">
        <v>6.1147479403614801E-8</v>
      </c>
      <c r="H258" s="1">
        <v>4.9469030956329401E-8</v>
      </c>
      <c r="I258" t="s">
        <v>2514</v>
      </c>
      <c r="J258">
        <v>11</v>
      </c>
      <c r="K258" t="s">
        <v>2515</v>
      </c>
    </row>
    <row r="259" spans="1:11" x14ac:dyDescent="0.25">
      <c r="A259">
        <v>5</v>
      </c>
      <c r="B259" t="s">
        <v>2302</v>
      </c>
      <c r="C259" t="s">
        <v>2516</v>
      </c>
      <c r="D259" s="31" t="s">
        <v>2509</v>
      </c>
      <c r="E259" s="31" t="s">
        <v>2387</v>
      </c>
      <c r="F259" s="1">
        <v>3.3327487384718499E-10</v>
      </c>
      <c r="G259" s="1">
        <v>1.3017716572471099E-7</v>
      </c>
      <c r="H259" s="1">
        <v>1.0531486013571101E-7</v>
      </c>
      <c r="I259" t="s">
        <v>2517</v>
      </c>
      <c r="J259">
        <v>14</v>
      </c>
      <c r="K259" t="s">
        <v>2518</v>
      </c>
    </row>
    <row r="260" spans="1:11" x14ac:dyDescent="0.25">
      <c r="A260">
        <v>6</v>
      </c>
      <c r="B260" t="s">
        <v>2302</v>
      </c>
      <c r="C260" t="s">
        <v>2519</v>
      </c>
      <c r="D260" s="31" t="s">
        <v>2520</v>
      </c>
      <c r="E260" s="31" t="s">
        <v>2382</v>
      </c>
      <c r="F260" s="1">
        <v>5.6855044667100501E-10</v>
      </c>
      <c r="G260" s="1">
        <v>1.8506317039141199E-7</v>
      </c>
      <c r="H260" s="1">
        <v>1.4971828429003101E-7</v>
      </c>
      <c r="I260" t="s">
        <v>2521</v>
      </c>
      <c r="J260">
        <v>8</v>
      </c>
      <c r="K260" t="s">
        <v>2522</v>
      </c>
    </row>
    <row r="261" spans="1:11" x14ac:dyDescent="0.25">
      <c r="A261">
        <v>7</v>
      </c>
      <c r="B261" t="s">
        <v>2302</v>
      </c>
      <c r="C261" t="s">
        <v>2332</v>
      </c>
      <c r="D261" s="31" t="s">
        <v>2509</v>
      </c>
      <c r="E261" s="31" t="s">
        <v>2333</v>
      </c>
      <c r="F261" s="1">
        <v>2.1778107078087998E-9</v>
      </c>
      <c r="G261" s="1">
        <v>6.0760918747865502E-7</v>
      </c>
      <c r="H261" s="1">
        <v>4.9156298833398602E-7</v>
      </c>
      <c r="I261" t="s">
        <v>2523</v>
      </c>
      <c r="J261">
        <v>14</v>
      </c>
      <c r="K261" t="s">
        <v>2334</v>
      </c>
    </row>
    <row r="262" spans="1:11" x14ac:dyDescent="0.25">
      <c r="A262">
        <v>8</v>
      </c>
      <c r="B262" t="s">
        <v>2302</v>
      </c>
      <c r="C262" t="s">
        <v>2524</v>
      </c>
      <c r="D262" s="31" t="s">
        <v>2525</v>
      </c>
      <c r="E262" s="31" t="s">
        <v>2526</v>
      </c>
      <c r="F262" s="1">
        <v>3.8814297865230298E-9</v>
      </c>
      <c r="G262" s="1">
        <v>9.4755404663493399E-7</v>
      </c>
      <c r="H262" s="1">
        <v>7.6658238283829796E-7</v>
      </c>
      <c r="I262" t="s">
        <v>2527</v>
      </c>
      <c r="J262">
        <v>9</v>
      </c>
      <c r="K262" t="s">
        <v>2528</v>
      </c>
    </row>
    <row r="263" spans="1:11" x14ac:dyDescent="0.25">
      <c r="A263">
        <v>9</v>
      </c>
      <c r="B263" t="s">
        <v>2302</v>
      </c>
      <c r="C263" t="s">
        <v>2529</v>
      </c>
      <c r="D263" s="31" t="s">
        <v>2530</v>
      </c>
      <c r="E263" s="31" t="s">
        <v>2531</v>
      </c>
      <c r="F263" s="1">
        <v>5.9247967546668404E-9</v>
      </c>
      <c r="G263" s="1">
        <v>1.2856808957627001E-6</v>
      </c>
      <c r="H263" s="1">
        <v>1.0401309858192899E-6</v>
      </c>
      <c r="I263" t="s">
        <v>2532</v>
      </c>
      <c r="J263">
        <v>29</v>
      </c>
      <c r="K263" t="s">
        <v>2533</v>
      </c>
    </row>
    <row r="264" spans="1:11" x14ac:dyDescent="0.25">
      <c r="A264">
        <v>10</v>
      </c>
      <c r="B264" t="s">
        <v>2302</v>
      </c>
      <c r="C264" t="s">
        <v>2534</v>
      </c>
      <c r="D264" s="31" t="s">
        <v>2505</v>
      </c>
      <c r="E264" s="31" t="s">
        <v>2535</v>
      </c>
      <c r="F264" s="1">
        <v>1.08584835523442E-8</v>
      </c>
      <c r="G264" s="1">
        <v>1.9699269440136401E-6</v>
      </c>
      <c r="H264" s="1">
        <v>1.59369409705149E-6</v>
      </c>
      <c r="I264" t="s">
        <v>2536</v>
      </c>
      <c r="J264">
        <v>13</v>
      </c>
      <c r="K264" t="s">
        <v>2537</v>
      </c>
    </row>
    <row r="265" spans="1:11" x14ac:dyDescent="0.25">
      <c r="A265">
        <v>11</v>
      </c>
      <c r="B265" t="s">
        <v>2302</v>
      </c>
      <c r="C265" t="s">
        <v>2538</v>
      </c>
      <c r="D265" s="31" t="s">
        <v>2539</v>
      </c>
      <c r="E265" s="31" t="s">
        <v>2540</v>
      </c>
      <c r="F265" s="1">
        <v>1.1095338650358501E-8</v>
      </c>
      <c r="G265" s="1">
        <v>1.9699269440136401E-6</v>
      </c>
      <c r="H265" s="1">
        <v>1.59369409705149E-6</v>
      </c>
      <c r="I265" t="s">
        <v>2541</v>
      </c>
      <c r="J265">
        <v>22</v>
      </c>
      <c r="K265" t="s">
        <v>2542</v>
      </c>
    </row>
    <row r="266" spans="1:11" x14ac:dyDescent="0.25">
      <c r="A266">
        <v>12</v>
      </c>
      <c r="B266" t="s">
        <v>2302</v>
      </c>
      <c r="C266" t="s">
        <v>2543</v>
      </c>
      <c r="D266" s="31" t="s">
        <v>2544</v>
      </c>
      <c r="E266" s="31" t="s">
        <v>2545</v>
      </c>
      <c r="F266" s="1">
        <v>2.12040969239223E-8</v>
      </c>
      <c r="G266" s="1">
        <v>3.4509667743683598E-6</v>
      </c>
      <c r="H266" s="1">
        <v>2.7918727616497701E-6</v>
      </c>
      <c r="I266" t="s">
        <v>2546</v>
      </c>
      <c r="J266">
        <v>23</v>
      </c>
      <c r="K266" t="s">
        <v>2547</v>
      </c>
    </row>
    <row r="267" spans="1:11" x14ac:dyDescent="0.25">
      <c r="A267">
        <v>13</v>
      </c>
      <c r="B267" t="s">
        <v>2302</v>
      </c>
      <c r="C267" t="s">
        <v>2548</v>
      </c>
      <c r="D267" s="31" t="s">
        <v>2549</v>
      </c>
      <c r="E267" s="31" t="s">
        <v>2550</v>
      </c>
      <c r="F267" s="1">
        <v>1.1827532112836101E-7</v>
      </c>
      <c r="G267" s="1">
        <v>1.7768592474129799E-5</v>
      </c>
      <c r="H267" s="1">
        <v>1.43750005679084E-5</v>
      </c>
      <c r="I267" t="s">
        <v>2551</v>
      </c>
      <c r="J267">
        <v>20</v>
      </c>
      <c r="K267" t="s">
        <v>2552</v>
      </c>
    </row>
    <row r="268" spans="1:11" x14ac:dyDescent="0.25">
      <c r="A268">
        <v>14</v>
      </c>
      <c r="B268" t="s">
        <v>2302</v>
      </c>
      <c r="C268" t="s">
        <v>2553</v>
      </c>
      <c r="D268" s="31" t="s">
        <v>2554</v>
      </c>
      <c r="E268" s="31" t="s">
        <v>2555</v>
      </c>
      <c r="F268" s="1">
        <v>1.5943695764706499E-7</v>
      </c>
      <c r="G268" s="1">
        <v>2.1408743446445901E-5</v>
      </c>
      <c r="H268" s="1">
        <v>1.7319925573673601E-5</v>
      </c>
      <c r="I268" t="s">
        <v>2556</v>
      </c>
      <c r="J268">
        <v>7</v>
      </c>
      <c r="K268" t="s">
        <v>2557</v>
      </c>
    </row>
    <row r="269" spans="1:11" x14ac:dyDescent="0.25">
      <c r="A269">
        <v>15</v>
      </c>
      <c r="B269" t="s">
        <v>2302</v>
      </c>
      <c r="C269" t="s">
        <v>2558</v>
      </c>
      <c r="D269" s="31" t="s">
        <v>2559</v>
      </c>
      <c r="E269" s="31" t="s">
        <v>2560</v>
      </c>
      <c r="F269" s="1">
        <v>1.6442967316778701E-7</v>
      </c>
      <c r="G269" s="1">
        <v>2.1408743446445901E-5</v>
      </c>
      <c r="H269" s="1">
        <v>1.7319925573673601E-5</v>
      </c>
      <c r="I269" t="s">
        <v>2561</v>
      </c>
      <c r="J269">
        <v>10</v>
      </c>
      <c r="K269" t="s">
        <v>2562</v>
      </c>
    </row>
    <row r="270" spans="1:11" x14ac:dyDescent="0.25">
      <c r="A270">
        <v>16</v>
      </c>
      <c r="B270" t="s">
        <v>2302</v>
      </c>
      <c r="C270" t="s">
        <v>2563</v>
      </c>
      <c r="D270" s="31" t="s">
        <v>2554</v>
      </c>
      <c r="E270" s="31" t="s">
        <v>2564</v>
      </c>
      <c r="F270" s="1">
        <v>5.4173623237276699E-7</v>
      </c>
      <c r="G270" s="1">
        <v>6.6125678864000897E-5</v>
      </c>
      <c r="H270" s="1">
        <v>5.34964529468108E-5</v>
      </c>
      <c r="I270" t="s">
        <v>2565</v>
      </c>
      <c r="J270">
        <v>7</v>
      </c>
      <c r="K270" t="s">
        <v>2566</v>
      </c>
    </row>
    <row r="271" spans="1:11" x14ac:dyDescent="0.25">
      <c r="A271">
        <v>17</v>
      </c>
      <c r="B271" t="s">
        <v>2302</v>
      </c>
      <c r="C271" t="s">
        <v>2567</v>
      </c>
      <c r="D271" s="31" t="s">
        <v>2568</v>
      </c>
      <c r="E271" s="31" t="s">
        <v>2569</v>
      </c>
      <c r="F271" s="1">
        <v>7.2688433522810397E-7</v>
      </c>
      <c r="G271" s="1">
        <v>7.8994325713503799E-5</v>
      </c>
      <c r="H271" s="1">
        <v>6.3907339798943198E-5</v>
      </c>
      <c r="I271" t="s">
        <v>2570</v>
      </c>
      <c r="J271">
        <v>18</v>
      </c>
      <c r="K271" t="s">
        <v>2571</v>
      </c>
    </row>
    <row r="272" spans="1:11" x14ac:dyDescent="0.25">
      <c r="A272">
        <v>18</v>
      </c>
      <c r="B272" t="s">
        <v>2302</v>
      </c>
      <c r="C272" t="s">
        <v>2572</v>
      </c>
      <c r="D272" s="31" t="s">
        <v>2544</v>
      </c>
      <c r="E272" s="31" t="s">
        <v>2573</v>
      </c>
      <c r="F272" s="1">
        <v>7.2805830150694795E-7</v>
      </c>
      <c r="G272" s="1">
        <v>7.8994325713503799E-5</v>
      </c>
      <c r="H272" s="1">
        <v>6.3907339798943198E-5</v>
      </c>
      <c r="I272" t="s">
        <v>2574</v>
      </c>
      <c r="J272">
        <v>23</v>
      </c>
      <c r="K272" t="s">
        <v>2575</v>
      </c>
    </row>
    <row r="273" spans="1:11" x14ac:dyDescent="0.25">
      <c r="A273">
        <v>19</v>
      </c>
      <c r="B273" t="s">
        <v>2302</v>
      </c>
      <c r="C273" t="s">
        <v>2336</v>
      </c>
      <c r="D273" s="31" t="s">
        <v>2505</v>
      </c>
      <c r="E273" s="31" t="s">
        <v>2320</v>
      </c>
      <c r="F273" s="1">
        <v>1.7468939167304801E-6</v>
      </c>
      <c r="G273">
        <v>1.7956230628287501E-4</v>
      </c>
      <c r="H273">
        <v>1.4526802044390299E-4</v>
      </c>
      <c r="I273" t="s">
        <v>2576</v>
      </c>
      <c r="J273">
        <v>13</v>
      </c>
      <c r="K273" t="s">
        <v>2337</v>
      </c>
    </row>
    <row r="274" spans="1:11" x14ac:dyDescent="0.25">
      <c r="A274">
        <v>20</v>
      </c>
      <c r="B274" t="s">
        <v>2302</v>
      </c>
      <c r="C274" t="s">
        <v>2577</v>
      </c>
      <c r="D274" s="31" t="s">
        <v>2578</v>
      </c>
      <c r="E274" s="31" t="s">
        <v>2345</v>
      </c>
      <c r="F274" s="1">
        <v>2.81523573861986E-6</v>
      </c>
      <c r="G274">
        <v>2.7490776987623E-4</v>
      </c>
      <c r="H274">
        <v>2.2240362335096899E-4</v>
      </c>
      <c r="I274" t="s">
        <v>2579</v>
      </c>
      <c r="J274">
        <v>5</v>
      </c>
      <c r="K274" t="s">
        <v>2580</v>
      </c>
    </row>
    <row r="275" spans="1:11" x14ac:dyDescent="0.25">
      <c r="A275">
        <v>21</v>
      </c>
      <c r="B275" t="s">
        <v>2302</v>
      </c>
      <c r="C275" t="s">
        <v>2308</v>
      </c>
      <c r="D275" s="31" t="s">
        <v>2568</v>
      </c>
      <c r="E275" s="31" t="s">
        <v>2309</v>
      </c>
      <c r="F275" s="1">
        <v>3.0199237960715599E-6</v>
      </c>
      <c r="G275">
        <v>2.8085291303465499E-4</v>
      </c>
      <c r="H275">
        <v>2.2721331418062201E-4</v>
      </c>
      <c r="I275" t="s">
        <v>2581</v>
      </c>
      <c r="J275">
        <v>18</v>
      </c>
      <c r="K275" t="s">
        <v>2310</v>
      </c>
    </row>
    <row r="276" spans="1:11" x14ac:dyDescent="0.25">
      <c r="A276">
        <v>22</v>
      </c>
      <c r="B276" t="s">
        <v>2302</v>
      </c>
      <c r="C276" t="s">
        <v>2322</v>
      </c>
      <c r="D276" s="31" t="s">
        <v>2559</v>
      </c>
      <c r="E276" s="31" t="s">
        <v>2323</v>
      </c>
      <c r="F276" s="1">
        <v>4.0818587416556797E-6</v>
      </c>
      <c r="G276">
        <v>3.6235773283879702E-4</v>
      </c>
      <c r="H276">
        <v>2.9315167326436203E-4</v>
      </c>
      <c r="I276" t="s">
        <v>2582</v>
      </c>
      <c r="J276">
        <v>10</v>
      </c>
      <c r="K276" t="s">
        <v>2324</v>
      </c>
    </row>
    <row r="277" spans="1:11" x14ac:dyDescent="0.25">
      <c r="A277">
        <v>23</v>
      </c>
      <c r="B277" t="s">
        <v>2302</v>
      </c>
      <c r="C277" t="s">
        <v>2583</v>
      </c>
      <c r="D277" s="31" t="s">
        <v>2525</v>
      </c>
      <c r="E277" s="31" t="s">
        <v>2584</v>
      </c>
      <c r="F277" s="1">
        <v>8.4453591674793303E-6</v>
      </c>
      <c r="G277">
        <v>7.1712115017770201E-4</v>
      </c>
      <c r="H277">
        <v>5.8015945585292801E-4</v>
      </c>
      <c r="I277" t="s">
        <v>2585</v>
      </c>
      <c r="J277">
        <v>9</v>
      </c>
      <c r="K277" t="s">
        <v>2586</v>
      </c>
    </row>
    <row r="278" spans="1:11" x14ac:dyDescent="0.25">
      <c r="A278">
        <v>24</v>
      </c>
      <c r="B278" t="s">
        <v>2302</v>
      </c>
      <c r="C278" t="s">
        <v>2587</v>
      </c>
      <c r="D278" s="31" t="s">
        <v>2588</v>
      </c>
      <c r="E278" s="31" t="s">
        <v>2589</v>
      </c>
      <c r="F278" s="1">
        <v>1.39223362817232E-5</v>
      </c>
      <c r="G278">
        <v>1.13293011492523E-3</v>
      </c>
      <c r="H278">
        <v>9.1655380521344504E-4</v>
      </c>
      <c r="I278" t="s">
        <v>2590</v>
      </c>
      <c r="J278">
        <v>12</v>
      </c>
      <c r="K278" t="s">
        <v>2591</v>
      </c>
    </row>
    <row r="279" spans="1:11" x14ac:dyDescent="0.25">
      <c r="A279">
        <v>25</v>
      </c>
      <c r="B279" t="s">
        <v>2302</v>
      </c>
      <c r="C279" t="s">
        <v>2592</v>
      </c>
      <c r="D279" s="31" t="s">
        <v>2554</v>
      </c>
      <c r="E279" s="31" t="s">
        <v>2593</v>
      </c>
      <c r="F279" s="1">
        <v>1.52245939024371E-5</v>
      </c>
      <c r="G279">
        <v>1.1893452756583801E-3</v>
      </c>
      <c r="H279">
        <v>9.6219433463402295E-4</v>
      </c>
      <c r="I279" t="s">
        <v>2594</v>
      </c>
      <c r="J279">
        <v>7</v>
      </c>
      <c r="K279" t="s">
        <v>2595</v>
      </c>
    </row>
    <row r="280" spans="1:11" x14ac:dyDescent="0.25">
      <c r="A280">
        <v>26</v>
      </c>
      <c r="B280" t="s">
        <v>2302</v>
      </c>
      <c r="C280" t="s">
        <v>2596</v>
      </c>
      <c r="D280" s="31" t="s">
        <v>2512</v>
      </c>
      <c r="E280" s="31" t="s">
        <v>2597</v>
      </c>
      <c r="F280" s="1">
        <v>2.17456889094123E-5</v>
      </c>
      <c r="G280">
        <v>1.6334357861570101E-3</v>
      </c>
      <c r="H280">
        <v>1.32146878757198E-3</v>
      </c>
      <c r="I280" t="s">
        <v>2598</v>
      </c>
      <c r="J280">
        <v>11</v>
      </c>
      <c r="K280" t="s">
        <v>2599</v>
      </c>
    </row>
    <row r="281" spans="1:11" x14ac:dyDescent="0.25">
      <c r="A281">
        <v>27</v>
      </c>
      <c r="B281" t="s">
        <v>2302</v>
      </c>
      <c r="C281" t="s">
        <v>2361</v>
      </c>
      <c r="D281" s="31" t="s">
        <v>2509</v>
      </c>
      <c r="E281" s="31" t="s">
        <v>2362</v>
      </c>
      <c r="F281" s="1">
        <v>2.51398131702643E-5</v>
      </c>
      <c r="G281">
        <v>1.77556568640794E-3</v>
      </c>
      <c r="H281">
        <v>1.4364535507038101E-3</v>
      </c>
      <c r="I281" t="s">
        <v>2600</v>
      </c>
      <c r="J281">
        <v>14</v>
      </c>
      <c r="K281" t="s">
        <v>2363</v>
      </c>
    </row>
    <row r="282" spans="1:11" x14ac:dyDescent="0.25">
      <c r="A282">
        <v>28</v>
      </c>
      <c r="B282" t="s">
        <v>2302</v>
      </c>
      <c r="C282" t="s">
        <v>2601</v>
      </c>
      <c r="D282" s="31" t="s">
        <v>2602</v>
      </c>
      <c r="E282" s="31" t="s">
        <v>2405</v>
      </c>
      <c r="F282" s="1">
        <v>2.5456138873232099E-5</v>
      </c>
      <c r="G282">
        <v>1.77556568640794E-3</v>
      </c>
      <c r="H282">
        <v>1.4364535507038101E-3</v>
      </c>
      <c r="I282" t="s">
        <v>2603</v>
      </c>
      <c r="J282">
        <v>4</v>
      </c>
      <c r="K282" t="s">
        <v>2604</v>
      </c>
    </row>
    <row r="283" spans="1:11" x14ac:dyDescent="0.25">
      <c r="A283">
        <v>29</v>
      </c>
      <c r="B283" t="s">
        <v>2302</v>
      </c>
      <c r="C283" t="s">
        <v>2605</v>
      </c>
      <c r="D283" s="31" t="s">
        <v>2525</v>
      </c>
      <c r="E283" s="31" t="s">
        <v>2606</v>
      </c>
      <c r="F283" s="1">
        <v>3.3117398490048699E-5</v>
      </c>
      <c r="G283">
        <v>2.2302854914160401E-3</v>
      </c>
      <c r="H283">
        <v>1.80432722807851E-3</v>
      </c>
      <c r="I283" t="s">
        <v>2607</v>
      </c>
      <c r="J283">
        <v>9</v>
      </c>
      <c r="K283" t="s">
        <v>2608</v>
      </c>
    </row>
    <row r="284" spans="1:11" x14ac:dyDescent="0.25">
      <c r="A284">
        <v>30</v>
      </c>
      <c r="B284" t="s">
        <v>2302</v>
      </c>
      <c r="C284" t="s">
        <v>2398</v>
      </c>
      <c r="D284" s="31" t="s">
        <v>2512</v>
      </c>
      <c r="E284" s="31" t="s">
        <v>2399</v>
      </c>
      <c r="F284" s="1">
        <v>3.6607150937623298E-5</v>
      </c>
      <c r="G284">
        <v>2.3831255260392801E-3</v>
      </c>
      <c r="H284">
        <v>1.92797661604816E-3</v>
      </c>
      <c r="I284" t="s">
        <v>2609</v>
      </c>
      <c r="J284">
        <v>11</v>
      </c>
      <c r="K284" t="s">
        <v>2400</v>
      </c>
    </row>
    <row r="285" spans="1:11" x14ac:dyDescent="0.25">
      <c r="A285">
        <v>31</v>
      </c>
      <c r="B285" t="s">
        <v>2302</v>
      </c>
      <c r="C285" t="s">
        <v>2610</v>
      </c>
      <c r="D285" s="31" t="s">
        <v>2611</v>
      </c>
      <c r="E285" s="31" t="s">
        <v>2612</v>
      </c>
      <c r="F285" s="1">
        <v>4.4110333858936803E-5</v>
      </c>
      <c r="G285">
        <v>2.7789510331130201E-3</v>
      </c>
      <c r="H285">
        <v>2.2482041128103298E-3</v>
      </c>
      <c r="I285" t="s">
        <v>2613</v>
      </c>
      <c r="J285">
        <v>15</v>
      </c>
      <c r="K285" t="s">
        <v>2614</v>
      </c>
    </row>
    <row r="286" spans="1:11" x14ac:dyDescent="0.25">
      <c r="A286">
        <v>32</v>
      </c>
      <c r="B286" t="s">
        <v>2302</v>
      </c>
      <c r="C286" t="s">
        <v>2615</v>
      </c>
      <c r="D286" s="31" t="s">
        <v>2616</v>
      </c>
      <c r="E286" s="31" t="s">
        <v>2617</v>
      </c>
      <c r="F286" s="1">
        <v>5.5570067880780097E-5</v>
      </c>
      <c r="G286">
        <v>3.3837636094227299E-3</v>
      </c>
      <c r="H286">
        <v>2.73750460977364E-3</v>
      </c>
      <c r="I286" t="s">
        <v>2618</v>
      </c>
      <c r="J286">
        <v>6</v>
      </c>
      <c r="K286" t="s">
        <v>2619</v>
      </c>
    </row>
    <row r="287" spans="1:11" x14ac:dyDescent="0.25">
      <c r="A287">
        <v>33</v>
      </c>
      <c r="B287" t="s">
        <v>2302</v>
      </c>
      <c r="C287" t="s">
        <v>2620</v>
      </c>
      <c r="D287" s="31" t="s">
        <v>2602</v>
      </c>
      <c r="E287" s="31" t="s">
        <v>2342</v>
      </c>
      <c r="F287" s="1">
        <v>5.8230479694764802E-5</v>
      </c>
      <c r="G287">
        <v>3.3837636094227299E-3</v>
      </c>
      <c r="H287">
        <v>2.73750460977364E-3</v>
      </c>
      <c r="I287" t="s">
        <v>2621</v>
      </c>
      <c r="J287">
        <v>4</v>
      </c>
      <c r="K287" t="s">
        <v>2622</v>
      </c>
    </row>
    <row r="288" spans="1:11" x14ac:dyDescent="0.25">
      <c r="A288">
        <v>34</v>
      </c>
      <c r="B288" t="s">
        <v>2302</v>
      </c>
      <c r="C288" t="s">
        <v>2410</v>
      </c>
      <c r="D288" s="31" t="s">
        <v>2520</v>
      </c>
      <c r="E288" s="31" t="s">
        <v>2326</v>
      </c>
      <c r="F288" s="1">
        <v>5.8908327045761802E-5</v>
      </c>
      <c r="G288">
        <v>3.3837636094227299E-3</v>
      </c>
      <c r="H288">
        <v>2.73750460977364E-3</v>
      </c>
      <c r="I288" t="s">
        <v>2623</v>
      </c>
      <c r="J288">
        <v>8</v>
      </c>
      <c r="K288" t="s">
        <v>2411</v>
      </c>
    </row>
    <row r="289" spans="1:11" x14ac:dyDescent="0.25">
      <c r="A289">
        <v>35</v>
      </c>
      <c r="B289" t="s">
        <v>2302</v>
      </c>
      <c r="C289" t="s">
        <v>2624</v>
      </c>
      <c r="D289" s="31" t="s">
        <v>2554</v>
      </c>
      <c r="E289" s="31" t="s">
        <v>2625</v>
      </c>
      <c r="F289" s="1">
        <v>7.9181021252719297E-5</v>
      </c>
      <c r="G289">
        <v>4.4183009859017396E-3</v>
      </c>
      <c r="H289">
        <v>3.5744575308370402E-3</v>
      </c>
      <c r="I289" t="s">
        <v>2626</v>
      </c>
      <c r="J289">
        <v>7</v>
      </c>
      <c r="K289" t="s">
        <v>2627</v>
      </c>
    </row>
    <row r="290" spans="1:11" x14ac:dyDescent="0.25">
      <c r="A290">
        <v>36</v>
      </c>
      <c r="B290" t="s">
        <v>2302</v>
      </c>
      <c r="C290" t="s">
        <v>2628</v>
      </c>
      <c r="D290" s="31" t="s">
        <v>2602</v>
      </c>
      <c r="E290" s="31" t="s">
        <v>2345</v>
      </c>
      <c r="F290" s="1">
        <v>8.2859477008606999E-5</v>
      </c>
      <c r="G290">
        <v>4.49512662771693E-3</v>
      </c>
      <c r="H290">
        <v>3.6366103798221999E-3</v>
      </c>
      <c r="I290" t="s">
        <v>2629</v>
      </c>
      <c r="J290">
        <v>4</v>
      </c>
      <c r="K290" t="s">
        <v>2630</v>
      </c>
    </row>
    <row r="291" spans="1:11" x14ac:dyDescent="0.25">
      <c r="A291">
        <v>37</v>
      </c>
      <c r="B291" t="s">
        <v>2302</v>
      </c>
      <c r="C291" t="s">
        <v>2631</v>
      </c>
      <c r="D291" s="31" t="s">
        <v>2520</v>
      </c>
      <c r="E291" s="31" t="s">
        <v>2331</v>
      </c>
      <c r="F291" s="1">
        <v>8.76036375656227E-5</v>
      </c>
      <c r="G291">
        <v>4.5865410071774396E-3</v>
      </c>
      <c r="H291">
        <v>3.7105656893703801E-3</v>
      </c>
      <c r="I291" t="s">
        <v>2632</v>
      </c>
      <c r="J291">
        <v>8</v>
      </c>
      <c r="K291" t="s">
        <v>2633</v>
      </c>
    </row>
    <row r="292" spans="1:11" x14ac:dyDescent="0.25">
      <c r="A292">
        <v>38</v>
      </c>
      <c r="B292" t="s">
        <v>2302</v>
      </c>
      <c r="C292" t="s">
        <v>2634</v>
      </c>
      <c r="D292" s="31" t="s">
        <v>2559</v>
      </c>
      <c r="E292" s="31" t="s">
        <v>2635</v>
      </c>
      <c r="F292" s="1">
        <v>8.9241453288654802E-5</v>
      </c>
      <c r="G292">
        <v>4.5865410071774396E-3</v>
      </c>
      <c r="H292">
        <v>3.7105656893703801E-3</v>
      </c>
      <c r="I292" t="s">
        <v>2636</v>
      </c>
      <c r="J292">
        <v>10</v>
      </c>
      <c r="K292" t="s">
        <v>2637</v>
      </c>
    </row>
    <row r="293" spans="1:11" x14ac:dyDescent="0.25">
      <c r="A293">
        <v>39</v>
      </c>
      <c r="B293" t="s">
        <v>2302</v>
      </c>
      <c r="C293" t="s">
        <v>2638</v>
      </c>
      <c r="D293" s="31" t="s">
        <v>2578</v>
      </c>
      <c r="E293" s="31" t="s">
        <v>2639</v>
      </c>
      <c r="F293" s="1">
        <v>9.6524882910667699E-5</v>
      </c>
      <c r="G293">
        <v>4.8336691365265102E-3</v>
      </c>
      <c r="H293">
        <v>3.9104952563809E-3</v>
      </c>
      <c r="I293" t="s">
        <v>2640</v>
      </c>
      <c r="J293">
        <v>5</v>
      </c>
      <c r="K293" t="s">
        <v>2641</v>
      </c>
    </row>
    <row r="294" spans="1:11" x14ac:dyDescent="0.25">
      <c r="A294">
        <v>40</v>
      </c>
      <c r="B294" t="s">
        <v>2302</v>
      </c>
      <c r="C294" t="s">
        <v>2642</v>
      </c>
      <c r="D294" s="31" t="s">
        <v>2554</v>
      </c>
      <c r="E294" s="31" t="s">
        <v>2643</v>
      </c>
      <c r="F294" s="1">
        <v>9.9927458995079893E-5</v>
      </c>
      <c r="G294">
        <v>4.8789581854347796E-3</v>
      </c>
      <c r="H294">
        <v>3.9471346303056598E-3</v>
      </c>
      <c r="I294" t="s">
        <v>2644</v>
      </c>
      <c r="J294">
        <v>7</v>
      </c>
      <c r="K294" t="s">
        <v>2645</v>
      </c>
    </row>
    <row r="295" spans="1:11" x14ac:dyDescent="0.25">
      <c r="A295">
        <v>41</v>
      </c>
      <c r="B295" t="s">
        <v>2302</v>
      </c>
      <c r="C295" t="s">
        <v>2646</v>
      </c>
      <c r="D295" s="31" t="s">
        <v>2578</v>
      </c>
      <c r="E295" s="31" t="s">
        <v>2359</v>
      </c>
      <c r="F295">
        <v>1.17676069232421E-4</v>
      </c>
      <c r="G295">
        <v>5.5410706453440997E-3</v>
      </c>
      <c r="H295">
        <v>4.4827914079076702E-3</v>
      </c>
      <c r="I295" t="s">
        <v>2647</v>
      </c>
      <c r="J295">
        <v>5</v>
      </c>
      <c r="K295" t="s">
        <v>2648</v>
      </c>
    </row>
    <row r="296" spans="1:11" x14ac:dyDescent="0.25">
      <c r="A296">
        <v>42</v>
      </c>
      <c r="B296" t="s">
        <v>2302</v>
      </c>
      <c r="C296" t="s">
        <v>2649</v>
      </c>
      <c r="D296" s="31" t="s">
        <v>2525</v>
      </c>
      <c r="E296" s="31" t="s">
        <v>2303</v>
      </c>
      <c r="F296">
        <v>1.2010921484034E-4</v>
      </c>
      <c r="G296">
        <v>5.5410706453440997E-3</v>
      </c>
      <c r="H296">
        <v>4.4827914079076702E-3</v>
      </c>
      <c r="I296" t="s">
        <v>2650</v>
      </c>
      <c r="J296">
        <v>9</v>
      </c>
      <c r="K296" t="s">
        <v>2651</v>
      </c>
    </row>
    <row r="297" spans="1:11" x14ac:dyDescent="0.25">
      <c r="A297">
        <v>43</v>
      </c>
      <c r="B297" t="s">
        <v>2302</v>
      </c>
      <c r="C297" t="s">
        <v>2652</v>
      </c>
      <c r="D297" s="31" t="s">
        <v>2554</v>
      </c>
      <c r="E297" s="31" t="s">
        <v>2653</v>
      </c>
      <c r="F297">
        <v>1.2490003472618501E-4</v>
      </c>
      <c r="G297">
        <v>5.5410706453440997E-3</v>
      </c>
      <c r="H297">
        <v>4.4827914079076702E-3</v>
      </c>
      <c r="I297" t="s">
        <v>2654</v>
      </c>
      <c r="J297">
        <v>7</v>
      </c>
      <c r="K297" t="s">
        <v>2655</v>
      </c>
    </row>
    <row r="298" spans="1:11" x14ac:dyDescent="0.25">
      <c r="A298">
        <v>44</v>
      </c>
      <c r="B298" t="s">
        <v>2302</v>
      </c>
      <c r="C298" t="s">
        <v>2656</v>
      </c>
      <c r="D298" s="31" t="s">
        <v>2505</v>
      </c>
      <c r="E298" s="31" t="s">
        <v>2657</v>
      </c>
      <c r="F298">
        <v>1.2497360246629301E-4</v>
      </c>
      <c r="G298">
        <v>5.5410706453440997E-3</v>
      </c>
      <c r="H298">
        <v>4.4827914079076702E-3</v>
      </c>
      <c r="I298" t="s">
        <v>2658</v>
      </c>
      <c r="J298">
        <v>13</v>
      </c>
      <c r="K298" t="s">
        <v>2659</v>
      </c>
    </row>
    <row r="299" spans="1:11" x14ac:dyDescent="0.25">
      <c r="A299">
        <v>45</v>
      </c>
      <c r="B299" t="s">
        <v>2302</v>
      </c>
      <c r="C299" t="s">
        <v>2660</v>
      </c>
      <c r="D299" s="31" t="s">
        <v>2512</v>
      </c>
      <c r="E299" s="31" t="s">
        <v>2661</v>
      </c>
      <c r="F299">
        <v>1.2767443883281301E-4</v>
      </c>
      <c r="G299">
        <v>5.5410706453440997E-3</v>
      </c>
      <c r="H299">
        <v>4.4827914079076702E-3</v>
      </c>
      <c r="I299" t="s">
        <v>2662</v>
      </c>
      <c r="J299">
        <v>11</v>
      </c>
      <c r="K299" t="s">
        <v>2663</v>
      </c>
    </row>
    <row r="300" spans="1:11" x14ac:dyDescent="0.25">
      <c r="A300">
        <v>46</v>
      </c>
      <c r="B300" t="s">
        <v>2302</v>
      </c>
      <c r="C300" t="s">
        <v>2664</v>
      </c>
      <c r="D300" s="31" t="s">
        <v>2578</v>
      </c>
      <c r="E300" s="31" t="s">
        <v>2564</v>
      </c>
      <c r="F300">
        <v>1.42208759292743E-4</v>
      </c>
      <c r="G300">
        <v>5.9779016097871599E-3</v>
      </c>
      <c r="H300">
        <v>4.8361928025927904E-3</v>
      </c>
      <c r="I300" t="s">
        <v>2665</v>
      </c>
      <c r="J300">
        <v>5</v>
      </c>
      <c r="K300" t="s">
        <v>2666</v>
      </c>
    </row>
    <row r="301" spans="1:11" x14ac:dyDescent="0.25">
      <c r="A301">
        <v>47</v>
      </c>
      <c r="B301" t="s">
        <v>2302</v>
      </c>
      <c r="C301" t="s">
        <v>2667</v>
      </c>
      <c r="D301" s="31" t="s">
        <v>2512</v>
      </c>
      <c r="E301" s="31" t="s">
        <v>2668</v>
      </c>
      <c r="F301">
        <v>1.4386143146953199E-4</v>
      </c>
      <c r="G301">
        <v>5.9779016097871599E-3</v>
      </c>
      <c r="H301">
        <v>4.8361928025927904E-3</v>
      </c>
      <c r="I301" t="s">
        <v>2669</v>
      </c>
      <c r="J301">
        <v>11</v>
      </c>
      <c r="K301" t="s">
        <v>2670</v>
      </c>
    </row>
    <row r="302" spans="1:11" x14ac:dyDescent="0.25">
      <c r="A302">
        <v>48</v>
      </c>
      <c r="B302" t="s">
        <v>2302</v>
      </c>
      <c r="C302" t="s">
        <v>2671</v>
      </c>
      <c r="D302" s="31" t="s">
        <v>2602</v>
      </c>
      <c r="E302" s="31" t="s">
        <v>2315</v>
      </c>
      <c r="F302">
        <v>1.53518548819653E-4</v>
      </c>
      <c r="G302">
        <v>6.0434153433934698E-3</v>
      </c>
      <c r="H302">
        <v>4.8891941846193896E-3</v>
      </c>
      <c r="I302" t="s">
        <v>2672</v>
      </c>
      <c r="J302">
        <v>4</v>
      </c>
      <c r="K302" t="s">
        <v>2673</v>
      </c>
    </row>
    <row r="303" spans="1:11" x14ac:dyDescent="0.25">
      <c r="A303">
        <v>49</v>
      </c>
      <c r="B303" t="s">
        <v>2302</v>
      </c>
      <c r="C303" t="s">
        <v>2674</v>
      </c>
      <c r="D303" s="31" t="s">
        <v>2602</v>
      </c>
      <c r="E303" s="31" t="s">
        <v>2315</v>
      </c>
      <c r="F303">
        <v>1.53518548819653E-4</v>
      </c>
      <c r="G303">
        <v>6.0434153433934698E-3</v>
      </c>
      <c r="H303">
        <v>4.8891941846193896E-3</v>
      </c>
      <c r="I303" t="s">
        <v>2675</v>
      </c>
      <c r="J303">
        <v>4</v>
      </c>
      <c r="K303" t="s">
        <v>2676</v>
      </c>
    </row>
    <row r="304" spans="1:11" x14ac:dyDescent="0.25">
      <c r="A304">
        <v>50</v>
      </c>
      <c r="B304" t="s">
        <v>2302</v>
      </c>
      <c r="C304" t="s">
        <v>2677</v>
      </c>
      <c r="D304" s="31" t="s">
        <v>2509</v>
      </c>
      <c r="E304" s="31" t="s">
        <v>2678</v>
      </c>
      <c r="F304">
        <v>1.5472133495631E-4</v>
      </c>
      <c r="G304">
        <v>6.0434153433934698E-3</v>
      </c>
      <c r="H304">
        <v>4.8891941846193896E-3</v>
      </c>
      <c r="I304" t="s">
        <v>2679</v>
      </c>
      <c r="J304">
        <v>14</v>
      </c>
      <c r="K304" t="s">
        <v>2680</v>
      </c>
    </row>
    <row r="305" spans="1:11" x14ac:dyDescent="0.25">
      <c r="A305">
        <v>51</v>
      </c>
      <c r="B305" t="s">
        <v>2302</v>
      </c>
      <c r="C305" t="s">
        <v>2346</v>
      </c>
      <c r="D305" s="31" t="s">
        <v>2509</v>
      </c>
      <c r="E305" s="31" t="s">
        <v>2347</v>
      </c>
      <c r="F305">
        <v>1.61830324774753E-4</v>
      </c>
      <c r="G305">
        <v>6.1929926173492703E-3</v>
      </c>
      <c r="H305">
        <v>5.01020396078435E-3</v>
      </c>
      <c r="I305" t="s">
        <v>2681</v>
      </c>
      <c r="J305">
        <v>14</v>
      </c>
      <c r="K305" t="s">
        <v>2348</v>
      </c>
    </row>
    <row r="306" spans="1:11" x14ac:dyDescent="0.25">
      <c r="A306">
        <v>52</v>
      </c>
      <c r="B306" t="s">
        <v>2302</v>
      </c>
      <c r="C306" t="s">
        <v>2682</v>
      </c>
      <c r="D306" s="31" t="s">
        <v>2578</v>
      </c>
      <c r="E306" s="31" t="s">
        <v>2683</v>
      </c>
      <c r="F306">
        <v>1.70473139997414E-4</v>
      </c>
      <c r="G306">
        <v>6.1929926173492703E-3</v>
      </c>
      <c r="H306">
        <v>5.01020396078435E-3</v>
      </c>
      <c r="I306" t="s">
        <v>2684</v>
      </c>
      <c r="J306">
        <v>5</v>
      </c>
      <c r="K306" t="s">
        <v>2685</v>
      </c>
    </row>
    <row r="307" spans="1:11" x14ac:dyDescent="0.25">
      <c r="A307">
        <v>53</v>
      </c>
      <c r="B307" t="s">
        <v>2302</v>
      </c>
      <c r="C307" t="s">
        <v>2686</v>
      </c>
      <c r="D307" s="31" t="s">
        <v>2554</v>
      </c>
      <c r="E307" s="31" t="s">
        <v>2381</v>
      </c>
      <c r="F307">
        <v>1.7165956901191501E-4</v>
      </c>
      <c r="G307">
        <v>6.1929926173492703E-3</v>
      </c>
      <c r="H307">
        <v>5.01020396078435E-3</v>
      </c>
      <c r="I307" t="s">
        <v>2687</v>
      </c>
      <c r="J307">
        <v>7</v>
      </c>
      <c r="K307" t="s">
        <v>2688</v>
      </c>
    </row>
    <row r="308" spans="1:11" x14ac:dyDescent="0.25">
      <c r="A308">
        <v>54</v>
      </c>
      <c r="B308" t="s">
        <v>2302</v>
      </c>
      <c r="C308" t="s">
        <v>2689</v>
      </c>
      <c r="D308" s="31" t="s">
        <v>2588</v>
      </c>
      <c r="E308" s="31" t="s">
        <v>2304</v>
      </c>
      <c r="F308">
        <v>1.74629523828167E-4</v>
      </c>
      <c r="G308">
        <v>6.1929926173492703E-3</v>
      </c>
      <c r="H308">
        <v>5.01020396078435E-3</v>
      </c>
      <c r="I308" t="s">
        <v>2690</v>
      </c>
      <c r="J308">
        <v>12</v>
      </c>
      <c r="K308" t="s">
        <v>2691</v>
      </c>
    </row>
    <row r="309" spans="1:11" x14ac:dyDescent="0.25">
      <c r="A309">
        <v>55</v>
      </c>
      <c r="B309" t="s">
        <v>2302</v>
      </c>
      <c r="C309" t="s">
        <v>2692</v>
      </c>
      <c r="D309" s="31" t="s">
        <v>2525</v>
      </c>
      <c r="E309" s="31" t="s">
        <v>2693</v>
      </c>
      <c r="F309">
        <v>1.75042233854206E-4</v>
      </c>
      <c r="G309">
        <v>6.1929926173492703E-3</v>
      </c>
      <c r="H309">
        <v>5.01020396078435E-3</v>
      </c>
      <c r="I309" t="s">
        <v>2694</v>
      </c>
      <c r="J309">
        <v>9</v>
      </c>
      <c r="K309" t="s">
        <v>2695</v>
      </c>
    </row>
    <row r="310" spans="1:11" x14ac:dyDescent="0.25">
      <c r="A310">
        <v>56</v>
      </c>
      <c r="B310" t="s">
        <v>2302</v>
      </c>
      <c r="C310" t="s">
        <v>2696</v>
      </c>
      <c r="D310" s="31" t="s">
        <v>2616</v>
      </c>
      <c r="E310" s="31" t="s">
        <v>2697</v>
      </c>
      <c r="F310">
        <v>1.7757684924299001E-4</v>
      </c>
      <c r="G310">
        <v>6.1929926173492703E-3</v>
      </c>
      <c r="H310">
        <v>5.01020396078435E-3</v>
      </c>
      <c r="I310" t="s">
        <v>2698</v>
      </c>
      <c r="J310">
        <v>6</v>
      </c>
      <c r="K310" t="s">
        <v>2699</v>
      </c>
    </row>
    <row r="311" spans="1:11" x14ac:dyDescent="0.25">
      <c r="A311">
        <v>57</v>
      </c>
      <c r="B311" t="s">
        <v>2302</v>
      </c>
      <c r="C311" t="s">
        <v>2700</v>
      </c>
      <c r="D311" s="31" t="s">
        <v>2602</v>
      </c>
      <c r="E311" s="31" t="s">
        <v>2701</v>
      </c>
      <c r="F311">
        <v>2.0165115233133801E-4</v>
      </c>
      <c r="G311">
        <v>6.8299685470244896E-3</v>
      </c>
      <c r="H311">
        <v>5.52552498940026E-3</v>
      </c>
      <c r="I311" t="s">
        <v>2702</v>
      </c>
      <c r="J311">
        <v>4</v>
      </c>
      <c r="K311" t="s">
        <v>2703</v>
      </c>
    </row>
    <row r="312" spans="1:11" x14ac:dyDescent="0.25">
      <c r="A312">
        <v>58</v>
      </c>
      <c r="B312" t="s">
        <v>2302</v>
      </c>
      <c r="C312" t="s">
        <v>2704</v>
      </c>
      <c r="D312" s="31" t="s">
        <v>2578</v>
      </c>
      <c r="E312" s="31" t="s">
        <v>2705</v>
      </c>
      <c r="F312">
        <v>2.0283572745899699E-4</v>
      </c>
      <c r="G312">
        <v>6.8299685470244896E-3</v>
      </c>
      <c r="H312">
        <v>5.52552498940026E-3</v>
      </c>
      <c r="I312" t="s">
        <v>2706</v>
      </c>
      <c r="J312">
        <v>5</v>
      </c>
      <c r="K312" t="s">
        <v>2707</v>
      </c>
    </row>
    <row r="313" spans="1:11" x14ac:dyDescent="0.25">
      <c r="A313">
        <v>59</v>
      </c>
      <c r="B313" t="s">
        <v>2302</v>
      </c>
      <c r="C313" t="s">
        <v>2305</v>
      </c>
      <c r="D313" s="31" t="s">
        <v>2708</v>
      </c>
      <c r="E313" s="31" t="s">
        <v>2306</v>
      </c>
      <c r="F313">
        <v>2.0944358758429699E-4</v>
      </c>
      <c r="G313">
        <v>6.9329377381717296E-3</v>
      </c>
      <c r="H313">
        <v>5.6088282776811703E-3</v>
      </c>
      <c r="I313" t="s">
        <v>2709</v>
      </c>
      <c r="J313">
        <v>16</v>
      </c>
      <c r="K313" t="s">
        <v>2307</v>
      </c>
    </row>
    <row r="314" spans="1:11" x14ac:dyDescent="0.25">
      <c r="A314">
        <v>60</v>
      </c>
      <c r="B314" t="s">
        <v>2302</v>
      </c>
      <c r="C314" t="s">
        <v>2710</v>
      </c>
      <c r="D314" s="31" t="s">
        <v>2616</v>
      </c>
      <c r="E314" s="31" t="s">
        <v>2335</v>
      </c>
      <c r="F314">
        <v>2.28340732541826E-4</v>
      </c>
      <c r="G314">
        <v>7.4300453181613E-3</v>
      </c>
      <c r="H314">
        <v>6.0109941642062696E-3</v>
      </c>
      <c r="I314" t="s">
        <v>2711</v>
      </c>
      <c r="J314">
        <v>6</v>
      </c>
      <c r="K314" t="s">
        <v>2712</v>
      </c>
    </row>
    <row r="315" spans="1:11" x14ac:dyDescent="0.25">
      <c r="A315">
        <v>61</v>
      </c>
      <c r="B315" t="s">
        <v>2302</v>
      </c>
      <c r="C315" t="s">
        <v>2713</v>
      </c>
      <c r="D315" s="31" t="s">
        <v>2525</v>
      </c>
      <c r="E315" s="31" t="s">
        <v>2714</v>
      </c>
      <c r="F315">
        <v>2.3283112560242201E-4</v>
      </c>
      <c r="G315">
        <v>7.4300453181613E-3</v>
      </c>
      <c r="H315">
        <v>6.0109941642062696E-3</v>
      </c>
      <c r="I315" t="s">
        <v>2715</v>
      </c>
      <c r="J315">
        <v>9</v>
      </c>
      <c r="K315" t="s">
        <v>2716</v>
      </c>
    </row>
    <row r="316" spans="1:11" x14ac:dyDescent="0.25">
      <c r="A316">
        <v>62</v>
      </c>
      <c r="B316" t="s">
        <v>2302</v>
      </c>
      <c r="C316" t="s">
        <v>2717</v>
      </c>
      <c r="D316" s="31" t="s">
        <v>2578</v>
      </c>
      <c r="E316" s="31" t="s">
        <v>2377</v>
      </c>
      <c r="F316">
        <v>2.3967888123100999E-4</v>
      </c>
      <c r="G316">
        <v>7.4300453181613E-3</v>
      </c>
      <c r="H316">
        <v>6.0109941642062696E-3</v>
      </c>
      <c r="I316" t="s">
        <v>2718</v>
      </c>
      <c r="J316">
        <v>5</v>
      </c>
      <c r="K316" t="s">
        <v>2719</v>
      </c>
    </row>
    <row r="317" spans="1:11" x14ac:dyDescent="0.25">
      <c r="A317">
        <v>63</v>
      </c>
      <c r="B317" t="s">
        <v>2302</v>
      </c>
      <c r="C317" t="s">
        <v>2720</v>
      </c>
      <c r="D317" s="31" t="s">
        <v>2578</v>
      </c>
      <c r="E317" s="31" t="s">
        <v>2377</v>
      </c>
      <c r="F317">
        <v>2.3967888123100999E-4</v>
      </c>
      <c r="G317">
        <v>7.4300453181613E-3</v>
      </c>
      <c r="H317">
        <v>6.0109941642062696E-3</v>
      </c>
      <c r="I317" t="s">
        <v>2721</v>
      </c>
      <c r="J317">
        <v>5</v>
      </c>
      <c r="K317" t="s">
        <v>2722</v>
      </c>
    </row>
    <row r="318" spans="1:11" x14ac:dyDescent="0.25">
      <c r="A318">
        <v>64</v>
      </c>
      <c r="B318" t="s">
        <v>2302</v>
      </c>
      <c r="C318" t="s">
        <v>2723</v>
      </c>
      <c r="D318" s="31" t="s">
        <v>2602</v>
      </c>
      <c r="E318" s="31" t="s">
        <v>2724</v>
      </c>
      <c r="F318">
        <v>2.5978304605450301E-4</v>
      </c>
      <c r="G318">
        <v>7.9274420147569403E-3</v>
      </c>
      <c r="H318">
        <v>6.4133939494705403E-3</v>
      </c>
      <c r="I318" t="s">
        <v>2725</v>
      </c>
      <c r="J318">
        <v>4</v>
      </c>
      <c r="K318" t="s">
        <v>2726</v>
      </c>
    </row>
    <row r="319" spans="1:11" x14ac:dyDescent="0.25">
      <c r="A319">
        <v>65</v>
      </c>
      <c r="B319" t="s">
        <v>2302</v>
      </c>
      <c r="C319" t="s">
        <v>2352</v>
      </c>
      <c r="D319" s="31" t="s">
        <v>2505</v>
      </c>
      <c r="E319" s="31" t="s">
        <v>2353</v>
      </c>
      <c r="F319">
        <v>2.6740571028420398E-4</v>
      </c>
      <c r="G319">
        <v>8.0128556398381106E-3</v>
      </c>
      <c r="H319">
        <v>6.4824945780564396E-3</v>
      </c>
      <c r="I319" t="s">
        <v>2727</v>
      </c>
      <c r="J319">
        <v>13</v>
      </c>
      <c r="K319" t="s">
        <v>2354</v>
      </c>
    </row>
    <row r="320" spans="1:11" x14ac:dyDescent="0.25">
      <c r="A320">
        <v>66</v>
      </c>
      <c r="B320" t="s">
        <v>2302</v>
      </c>
      <c r="C320" t="s">
        <v>2319</v>
      </c>
      <c r="D320" s="31" t="s">
        <v>2559</v>
      </c>
      <c r="E320" s="31" t="s">
        <v>2320</v>
      </c>
      <c r="F320">
        <v>2.7078774819729398E-4</v>
      </c>
      <c r="G320">
        <v>8.0128556398381106E-3</v>
      </c>
      <c r="H320">
        <v>6.4824945780564396E-3</v>
      </c>
      <c r="I320" t="s">
        <v>2728</v>
      </c>
      <c r="J320">
        <v>10</v>
      </c>
      <c r="K320" t="s">
        <v>2321</v>
      </c>
    </row>
    <row r="321" spans="1:11" x14ac:dyDescent="0.25">
      <c r="A321">
        <v>67</v>
      </c>
      <c r="B321" t="s">
        <v>2302</v>
      </c>
      <c r="C321" t="s">
        <v>2729</v>
      </c>
      <c r="D321" s="31" t="s">
        <v>2554</v>
      </c>
      <c r="E321" s="31" t="s">
        <v>2730</v>
      </c>
      <c r="F321">
        <v>2.8034345364019302E-4</v>
      </c>
      <c r="G321">
        <v>8.0819816151121004E-3</v>
      </c>
      <c r="H321">
        <v>6.5384183061326798E-3</v>
      </c>
      <c r="I321" t="s">
        <v>2731</v>
      </c>
      <c r="J321">
        <v>7</v>
      </c>
      <c r="K321" t="s">
        <v>2732</v>
      </c>
    </row>
    <row r="322" spans="1:11" x14ac:dyDescent="0.25">
      <c r="A322">
        <v>68</v>
      </c>
      <c r="B322" t="s">
        <v>2302</v>
      </c>
      <c r="C322" t="s">
        <v>2733</v>
      </c>
      <c r="D322" s="31" t="s">
        <v>2578</v>
      </c>
      <c r="E322" s="31" t="s">
        <v>2526</v>
      </c>
      <c r="F322">
        <v>2.8140028152976099E-4</v>
      </c>
      <c r="G322">
        <v>8.0819816151121004E-3</v>
      </c>
      <c r="H322">
        <v>6.5384183061326798E-3</v>
      </c>
      <c r="I322" t="s">
        <v>2734</v>
      </c>
      <c r="J322">
        <v>5</v>
      </c>
      <c r="K322" t="s">
        <v>2735</v>
      </c>
    </row>
    <row r="323" spans="1:11" x14ac:dyDescent="0.25">
      <c r="A323">
        <v>69</v>
      </c>
      <c r="B323" t="s">
        <v>2302</v>
      </c>
      <c r="C323" t="s">
        <v>2736</v>
      </c>
      <c r="D323" s="31" t="s">
        <v>2616</v>
      </c>
      <c r="E323" s="31" t="s">
        <v>2737</v>
      </c>
      <c r="F323">
        <v>2.8989928456883002E-4</v>
      </c>
      <c r="G323">
        <v>8.2054101849699194E-3</v>
      </c>
      <c r="H323">
        <v>6.6382734727355296E-3</v>
      </c>
      <c r="I323" t="s">
        <v>2738</v>
      </c>
      <c r="J323">
        <v>6</v>
      </c>
      <c r="K323" t="s">
        <v>2739</v>
      </c>
    </row>
    <row r="324" spans="1:11" x14ac:dyDescent="0.25">
      <c r="A324">
        <v>70</v>
      </c>
      <c r="B324" t="s">
        <v>2302</v>
      </c>
      <c r="C324" t="s">
        <v>2740</v>
      </c>
      <c r="D324" s="31" t="s">
        <v>2616</v>
      </c>
      <c r="E324" s="31" t="s">
        <v>2397</v>
      </c>
      <c r="F324">
        <v>3.2520419211646802E-4</v>
      </c>
      <c r="G324">
        <v>9.0512200933221803E-3</v>
      </c>
      <c r="H324">
        <v>7.3225436494874802E-3</v>
      </c>
      <c r="I324" t="s">
        <v>2741</v>
      </c>
      <c r="J324">
        <v>6</v>
      </c>
      <c r="K324" t="s">
        <v>2742</v>
      </c>
    </row>
    <row r="325" spans="1:11" x14ac:dyDescent="0.25">
      <c r="A325">
        <v>71</v>
      </c>
      <c r="B325" t="s">
        <v>2302</v>
      </c>
      <c r="C325" t="s">
        <v>2743</v>
      </c>
      <c r="D325" s="31" t="s">
        <v>2602</v>
      </c>
      <c r="E325" s="31" t="s">
        <v>2382</v>
      </c>
      <c r="F325">
        <v>3.2905101209722201E-4</v>
      </c>
      <c r="G325">
        <v>9.0512200933221803E-3</v>
      </c>
      <c r="H325">
        <v>7.3225436494874802E-3</v>
      </c>
      <c r="I325" t="s">
        <v>2744</v>
      </c>
      <c r="J325">
        <v>4</v>
      </c>
      <c r="K325" t="s">
        <v>2745</v>
      </c>
    </row>
    <row r="326" spans="1:11" x14ac:dyDescent="0.25">
      <c r="A326">
        <v>72</v>
      </c>
      <c r="B326" t="s">
        <v>2302</v>
      </c>
      <c r="C326" t="s">
        <v>2746</v>
      </c>
      <c r="D326" s="31" t="s">
        <v>2549</v>
      </c>
      <c r="E326" s="31" t="s">
        <v>2747</v>
      </c>
      <c r="F326">
        <v>3.6336172800928901E-4</v>
      </c>
      <c r="G326">
        <v>9.8561868722519697E-3</v>
      </c>
      <c r="H326">
        <v>7.9737712535371801E-3</v>
      </c>
      <c r="I326" t="s">
        <v>2748</v>
      </c>
      <c r="J326">
        <v>20</v>
      </c>
      <c r="K326" t="s">
        <v>2749</v>
      </c>
    </row>
    <row r="327" spans="1:11" x14ac:dyDescent="0.25">
      <c r="A327">
        <v>73</v>
      </c>
      <c r="B327" t="s">
        <v>2302</v>
      </c>
      <c r="C327" t="s">
        <v>2750</v>
      </c>
      <c r="D327" s="31" t="s">
        <v>2602</v>
      </c>
      <c r="E327" s="31" t="s">
        <v>2396</v>
      </c>
      <c r="F327">
        <v>4.1061704710254301E-4</v>
      </c>
      <c r="G327">
        <v>1.09854122327571E-2</v>
      </c>
      <c r="H327">
        <v>8.8873278687947796E-3</v>
      </c>
      <c r="I327" t="s">
        <v>2751</v>
      </c>
      <c r="J327">
        <v>4</v>
      </c>
      <c r="K327" t="s">
        <v>2752</v>
      </c>
    </row>
    <row r="328" spans="1:11" x14ac:dyDescent="0.25">
      <c r="A328">
        <v>74</v>
      </c>
      <c r="B328" t="s">
        <v>2302</v>
      </c>
      <c r="C328" t="s">
        <v>2753</v>
      </c>
      <c r="D328" s="31" t="s">
        <v>2588</v>
      </c>
      <c r="E328" s="31" t="s">
        <v>2754</v>
      </c>
      <c r="F328">
        <v>4.61048403025397E-4</v>
      </c>
      <c r="G328">
        <v>1.21679396095757E-2</v>
      </c>
      <c r="H328">
        <v>9.8440064429746905E-3</v>
      </c>
      <c r="I328" t="s">
        <v>2755</v>
      </c>
      <c r="J328">
        <v>12</v>
      </c>
      <c r="K328" t="s">
        <v>2756</v>
      </c>
    </row>
    <row r="329" spans="1:11" x14ac:dyDescent="0.25">
      <c r="A329">
        <v>75</v>
      </c>
      <c r="B329" t="s">
        <v>2302</v>
      </c>
      <c r="C329" t="s">
        <v>2757</v>
      </c>
      <c r="D329" s="31" t="s">
        <v>2525</v>
      </c>
      <c r="E329" s="31" t="s">
        <v>2312</v>
      </c>
      <c r="F329">
        <v>4.7828904251574002E-4</v>
      </c>
      <c r="G329">
        <v>1.24546466671099E-2</v>
      </c>
      <c r="H329">
        <v>1.00759558289983E-2</v>
      </c>
      <c r="I329" t="s">
        <v>2758</v>
      </c>
      <c r="J329">
        <v>9</v>
      </c>
      <c r="K329" t="s">
        <v>2759</v>
      </c>
    </row>
    <row r="330" spans="1:11" x14ac:dyDescent="0.25">
      <c r="A330">
        <v>76</v>
      </c>
      <c r="B330" t="s">
        <v>2302</v>
      </c>
      <c r="C330" t="s">
        <v>2760</v>
      </c>
      <c r="D330" s="31" t="s">
        <v>2616</v>
      </c>
      <c r="E330" s="31" t="s">
        <v>2761</v>
      </c>
      <c r="F330">
        <v>5.0141436719301595E-4</v>
      </c>
      <c r="G330">
        <v>1.26610433108437E-2</v>
      </c>
      <c r="H330">
        <v>1.02429331444614E-2</v>
      </c>
      <c r="I330" t="s">
        <v>2762</v>
      </c>
      <c r="J330">
        <v>6</v>
      </c>
      <c r="K330" t="s">
        <v>2763</v>
      </c>
    </row>
    <row r="331" spans="1:11" x14ac:dyDescent="0.25">
      <c r="A331">
        <v>77</v>
      </c>
      <c r="B331" t="s">
        <v>2302</v>
      </c>
      <c r="C331" t="s">
        <v>2764</v>
      </c>
      <c r="D331" s="31" t="s">
        <v>2616</v>
      </c>
      <c r="E331" s="31" t="s">
        <v>2761</v>
      </c>
      <c r="F331">
        <v>5.0141436719301595E-4</v>
      </c>
      <c r="G331">
        <v>1.26610433108437E-2</v>
      </c>
      <c r="H331">
        <v>1.02429331444614E-2</v>
      </c>
      <c r="I331" t="s">
        <v>2765</v>
      </c>
      <c r="J331">
        <v>6</v>
      </c>
      <c r="K331" t="s">
        <v>2766</v>
      </c>
    </row>
    <row r="332" spans="1:11" x14ac:dyDescent="0.25">
      <c r="A332">
        <v>78</v>
      </c>
      <c r="B332" t="s">
        <v>2302</v>
      </c>
      <c r="C332" t="s">
        <v>2767</v>
      </c>
      <c r="D332" s="31" t="s">
        <v>2602</v>
      </c>
      <c r="E332" s="31" t="s">
        <v>2768</v>
      </c>
      <c r="F332">
        <v>5.0566378814429597E-4</v>
      </c>
      <c r="G332">
        <v>1.26610433108437E-2</v>
      </c>
      <c r="H332">
        <v>1.02429331444614E-2</v>
      </c>
      <c r="I332" t="s">
        <v>2769</v>
      </c>
      <c r="J332">
        <v>4</v>
      </c>
      <c r="K332" t="s">
        <v>2770</v>
      </c>
    </row>
    <row r="333" spans="1:11" x14ac:dyDescent="0.25">
      <c r="A333">
        <v>79</v>
      </c>
      <c r="B333" t="s">
        <v>2302</v>
      </c>
      <c r="C333" t="s">
        <v>2771</v>
      </c>
      <c r="D333" s="31" t="s">
        <v>2588</v>
      </c>
      <c r="E333" s="31" t="s">
        <v>2772</v>
      </c>
      <c r="F333">
        <v>5.7563430729163604E-4</v>
      </c>
      <c r="G333">
        <v>1.42305544574755E-2</v>
      </c>
      <c r="H333">
        <v>1.1512686145832699E-2</v>
      </c>
      <c r="I333" t="s">
        <v>2773</v>
      </c>
      <c r="J333">
        <v>12</v>
      </c>
      <c r="K333" t="s">
        <v>2774</v>
      </c>
    </row>
    <row r="334" spans="1:11" x14ac:dyDescent="0.25">
      <c r="A334">
        <v>80</v>
      </c>
      <c r="B334" t="s">
        <v>2302</v>
      </c>
      <c r="C334" t="s">
        <v>2775</v>
      </c>
      <c r="D334" s="31" t="s">
        <v>2520</v>
      </c>
      <c r="E334" s="31" t="s">
        <v>2776</v>
      </c>
      <c r="F334">
        <v>6.0504760914674904E-4</v>
      </c>
      <c r="G334">
        <v>1.4770724758295E-2</v>
      </c>
      <c r="H334">
        <v>1.19496902806483E-2</v>
      </c>
      <c r="I334" t="s">
        <v>2777</v>
      </c>
      <c r="J334">
        <v>8</v>
      </c>
      <c r="K334" t="s">
        <v>2778</v>
      </c>
    </row>
    <row r="335" spans="1:11" x14ac:dyDescent="0.25">
      <c r="A335">
        <v>81</v>
      </c>
      <c r="B335" t="s">
        <v>2302</v>
      </c>
      <c r="C335" t="s">
        <v>2779</v>
      </c>
      <c r="D335" s="31" t="s">
        <v>2578</v>
      </c>
      <c r="E335" s="31" t="s">
        <v>2318</v>
      </c>
      <c r="F335">
        <v>6.5822642898127198E-4</v>
      </c>
      <c r="G335">
        <v>1.5870570565437302E-2</v>
      </c>
      <c r="H335">
        <v>1.2839478491239601E-2</v>
      </c>
      <c r="I335" t="s">
        <v>2780</v>
      </c>
      <c r="J335">
        <v>5</v>
      </c>
      <c r="K335" t="s">
        <v>2781</v>
      </c>
    </row>
    <row r="336" spans="1:11" x14ac:dyDescent="0.25">
      <c r="A336">
        <v>82</v>
      </c>
      <c r="B336" t="s">
        <v>2302</v>
      </c>
      <c r="C336" t="s">
        <v>2782</v>
      </c>
      <c r="D336" s="31" t="s">
        <v>2783</v>
      </c>
      <c r="E336" s="31" t="s">
        <v>2784</v>
      </c>
      <c r="F336">
        <v>6.8378730216357795E-4</v>
      </c>
      <c r="G336">
        <v>1.62858122088472E-2</v>
      </c>
      <c r="H336">
        <v>1.31754138709567E-2</v>
      </c>
      <c r="I336" t="s">
        <v>2785</v>
      </c>
      <c r="J336">
        <v>19</v>
      </c>
      <c r="K336" t="s">
        <v>2786</v>
      </c>
    </row>
    <row r="337" spans="1:11" x14ac:dyDescent="0.25">
      <c r="A337">
        <v>83</v>
      </c>
      <c r="B337" t="s">
        <v>2302</v>
      </c>
      <c r="C337" t="s">
        <v>2787</v>
      </c>
      <c r="D337" s="31" t="s">
        <v>2602</v>
      </c>
      <c r="E337" s="31" t="s">
        <v>2788</v>
      </c>
      <c r="F337">
        <v>7.4100747459578098E-4</v>
      </c>
      <c r="G337">
        <v>1.7093918560474E-2</v>
      </c>
      <c r="H337">
        <v>1.3829181426292299E-2</v>
      </c>
      <c r="I337" t="s">
        <v>2789</v>
      </c>
      <c r="J337">
        <v>4</v>
      </c>
      <c r="K337" t="s">
        <v>2790</v>
      </c>
    </row>
    <row r="338" spans="1:11" x14ac:dyDescent="0.25">
      <c r="A338">
        <v>84</v>
      </c>
      <c r="B338" t="s">
        <v>2302</v>
      </c>
      <c r="C338" t="s">
        <v>2791</v>
      </c>
      <c r="D338" s="31" t="s">
        <v>2602</v>
      </c>
      <c r="E338" s="31" t="s">
        <v>2788</v>
      </c>
      <c r="F338">
        <v>7.4100747459578098E-4</v>
      </c>
      <c r="G338">
        <v>1.7093918560474E-2</v>
      </c>
      <c r="H338">
        <v>1.3829181426292299E-2</v>
      </c>
      <c r="I338" t="s">
        <v>2792</v>
      </c>
      <c r="J338">
        <v>4</v>
      </c>
      <c r="K338" t="s">
        <v>2793</v>
      </c>
    </row>
    <row r="339" spans="1:11" x14ac:dyDescent="0.25">
      <c r="A339">
        <v>85</v>
      </c>
      <c r="B339" t="s">
        <v>2302</v>
      </c>
      <c r="C339" t="s">
        <v>2794</v>
      </c>
      <c r="D339" s="31" t="s">
        <v>2588</v>
      </c>
      <c r="E339" s="31" t="s">
        <v>2795</v>
      </c>
      <c r="F339">
        <v>7.4397495014863696E-4</v>
      </c>
      <c r="G339">
        <v>1.7093918560474E-2</v>
      </c>
      <c r="H339">
        <v>1.3829181426292299E-2</v>
      </c>
      <c r="I339" t="s">
        <v>2796</v>
      </c>
      <c r="J339">
        <v>12</v>
      </c>
      <c r="K339" t="s">
        <v>2797</v>
      </c>
    </row>
    <row r="340" spans="1:11" x14ac:dyDescent="0.25">
      <c r="A340">
        <v>86</v>
      </c>
      <c r="B340" t="s">
        <v>2302</v>
      </c>
      <c r="C340" t="s">
        <v>2798</v>
      </c>
      <c r="D340" s="31" t="s">
        <v>2708</v>
      </c>
      <c r="E340" s="31" t="s">
        <v>2799</v>
      </c>
      <c r="F340">
        <v>7.5910619253358603E-4</v>
      </c>
      <c r="G340">
        <v>1.7238772023466201E-2</v>
      </c>
      <c r="H340">
        <v>1.39463695837566E-2</v>
      </c>
      <c r="I340" t="s">
        <v>2800</v>
      </c>
      <c r="J340">
        <v>16</v>
      </c>
      <c r="K340" t="s">
        <v>2801</v>
      </c>
    </row>
    <row r="341" spans="1:11" x14ac:dyDescent="0.25">
      <c r="A341">
        <v>87</v>
      </c>
      <c r="B341" t="s">
        <v>2302</v>
      </c>
      <c r="C341" t="s">
        <v>2802</v>
      </c>
      <c r="D341" s="31" t="s">
        <v>2616</v>
      </c>
      <c r="E341" s="31" t="s">
        <v>2374</v>
      </c>
      <c r="F341">
        <v>8.1738962004586195E-4</v>
      </c>
      <c r="G341">
        <v>1.83489876775812E-2</v>
      </c>
      <c r="H341">
        <v>1.4844547122672001E-2</v>
      </c>
      <c r="I341" t="s">
        <v>2803</v>
      </c>
      <c r="J341">
        <v>6</v>
      </c>
      <c r="K341" t="s">
        <v>2804</v>
      </c>
    </row>
    <row r="342" spans="1:11" x14ac:dyDescent="0.25">
      <c r="A342">
        <v>88</v>
      </c>
      <c r="B342" t="s">
        <v>2302</v>
      </c>
      <c r="C342" t="s">
        <v>2383</v>
      </c>
      <c r="D342" s="31" t="s">
        <v>2588</v>
      </c>
      <c r="E342" s="31" t="s">
        <v>2384</v>
      </c>
      <c r="F342">
        <v>8.7774941852152997E-4</v>
      </c>
      <c r="G342">
        <v>1.93925274446165E-2</v>
      </c>
      <c r="H342">
        <v>1.5688783083714301E-2</v>
      </c>
      <c r="I342" t="s">
        <v>2805</v>
      </c>
      <c r="J342">
        <v>12</v>
      </c>
      <c r="K342" t="s">
        <v>2385</v>
      </c>
    </row>
    <row r="343" spans="1:11" x14ac:dyDescent="0.25">
      <c r="A343">
        <v>89</v>
      </c>
      <c r="B343" t="s">
        <v>2302</v>
      </c>
      <c r="C343" t="s">
        <v>2806</v>
      </c>
      <c r="D343" s="31" t="s">
        <v>2602</v>
      </c>
      <c r="E343" s="31" t="s">
        <v>2555</v>
      </c>
      <c r="F343">
        <v>8.8373524965226096E-4</v>
      </c>
      <c r="G343">
        <v>1.93925274446165E-2</v>
      </c>
      <c r="H343">
        <v>1.5688783083714301E-2</v>
      </c>
      <c r="I343" t="s">
        <v>2807</v>
      </c>
      <c r="J343">
        <v>4</v>
      </c>
      <c r="K343" t="s">
        <v>2808</v>
      </c>
    </row>
    <row r="344" spans="1:11" x14ac:dyDescent="0.25">
      <c r="A344">
        <v>90</v>
      </c>
      <c r="B344" t="s">
        <v>2302</v>
      </c>
      <c r="C344" t="s">
        <v>2809</v>
      </c>
      <c r="D344" s="31" t="s">
        <v>2505</v>
      </c>
      <c r="E344" s="31" t="s">
        <v>2810</v>
      </c>
      <c r="F344">
        <v>9.1822975575747701E-4</v>
      </c>
      <c r="G344">
        <v>1.9925585699937302E-2</v>
      </c>
      <c r="H344">
        <v>1.6120033489964599E-2</v>
      </c>
      <c r="I344" t="s">
        <v>2811</v>
      </c>
      <c r="J344">
        <v>13</v>
      </c>
      <c r="K344" t="s">
        <v>2812</v>
      </c>
    </row>
    <row r="345" spans="1:11" x14ac:dyDescent="0.25">
      <c r="A345">
        <v>91</v>
      </c>
      <c r="B345" t="s">
        <v>2302</v>
      </c>
      <c r="C345" t="s">
        <v>2813</v>
      </c>
      <c r="D345" s="31" t="s">
        <v>2616</v>
      </c>
      <c r="E345" s="31" t="s">
        <v>2560</v>
      </c>
      <c r="F345">
        <v>9.7985369187890696E-4</v>
      </c>
      <c r="G345">
        <v>2.0404903809387601E-2</v>
      </c>
      <c r="H345">
        <v>1.6507807485321199E-2</v>
      </c>
      <c r="I345" t="s">
        <v>2814</v>
      </c>
      <c r="J345">
        <v>6</v>
      </c>
      <c r="K345" t="s">
        <v>2815</v>
      </c>
    </row>
    <row r="346" spans="1:11" x14ac:dyDescent="0.25">
      <c r="A346">
        <v>92</v>
      </c>
      <c r="B346" t="s">
        <v>2302</v>
      </c>
      <c r="C346" t="s">
        <v>2816</v>
      </c>
      <c r="D346" s="31" t="s">
        <v>2616</v>
      </c>
      <c r="E346" s="31" t="s">
        <v>2560</v>
      </c>
      <c r="F346">
        <v>9.7985369187890696E-4</v>
      </c>
      <c r="G346">
        <v>2.0404903809387601E-2</v>
      </c>
      <c r="H346">
        <v>1.6507807485321199E-2</v>
      </c>
      <c r="I346" t="s">
        <v>2817</v>
      </c>
      <c r="J346">
        <v>6</v>
      </c>
      <c r="K346" t="s">
        <v>2818</v>
      </c>
    </row>
    <row r="347" spans="1:11" x14ac:dyDescent="0.25">
      <c r="A347">
        <v>93</v>
      </c>
      <c r="B347" t="s">
        <v>2302</v>
      </c>
      <c r="C347" t="s">
        <v>2819</v>
      </c>
      <c r="D347" s="31" t="s">
        <v>2616</v>
      </c>
      <c r="E347" s="31" t="s">
        <v>2560</v>
      </c>
      <c r="F347">
        <v>9.7985369187890696E-4</v>
      </c>
      <c r="G347">
        <v>2.0404903809387601E-2</v>
      </c>
      <c r="H347">
        <v>1.6507807485321199E-2</v>
      </c>
      <c r="I347" t="s">
        <v>2820</v>
      </c>
      <c r="J347">
        <v>6</v>
      </c>
      <c r="K347" t="s">
        <v>2821</v>
      </c>
    </row>
    <row r="348" spans="1:11" x14ac:dyDescent="0.25">
      <c r="A348">
        <v>94</v>
      </c>
      <c r="B348" t="s">
        <v>2302</v>
      </c>
      <c r="C348" t="s">
        <v>2822</v>
      </c>
      <c r="D348" s="31" t="s">
        <v>2559</v>
      </c>
      <c r="E348" s="31" t="s">
        <v>2823</v>
      </c>
      <c r="F348">
        <v>1.03105719352524E-3</v>
      </c>
      <c r="G348">
        <v>2.0404903809387601E-2</v>
      </c>
      <c r="H348">
        <v>1.6507807485321199E-2</v>
      </c>
      <c r="I348" t="s">
        <v>2824</v>
      </c>
      <c r="J348">
        <v>10</v>
      </c>
      <c r="K348" t="s">
        <v>2825</v>
      </c>
    </row>
    <row r="349" spans="1:11" x14ac:dyDescent="0.25">
      <c r="A349">
        <v>95</v>
      </c>
      <c r="B349" t="s">
        <v>2302</v>
      </c>
      <c r="C349" t="s">
        <v>2826</v>
      </c>
      <c r="D349" s="31" t="s">
        <v>2827</v>
      </c>
      <c r="E349" s="31" t="s">
        <v>2828</v>
      </c>
      <c r="F349">
        <v>1.0373995350640001E-3</v>
      </c>
      <c r="G349">
        <v>2.0404903809387601E-2</v>
      </c>
      <c r="H349">
        <v>1.6507807485321199E-2</v>
      </c>
      <c r="I349" t="s">
        <v>2829</v>
      </c>
      <c r="J349">
        <v>3</v>
      </c>
      <c r="K349" t="s">
        <v>2830</v>
      </c>
    </row>
    <row r="350" spans="1:11" x14ac:dyDescent="0.25">
      <c r="A350">
        <v>96</v>
      </c>
      <c r="B350" t="s">
        <v>2302</v>
      </c>
      <c r="C350" t="s">
        <v>2831</v>
      </c>
      <c r="D350" s="31" t="s">
        <v>2827</v>
      </c>
      <c r="E350" s="31" t="s">
        <v>2828</v>
      </c>
      <c r="F350">
        <v>1.0373995350640001E-3</v>
      </c>
      <c r="G350">
        <v>2.0404903809387601E-2</v>
      </c>
      <c r="H350">
        <v>1.6507807485321199E-2</v>
      </c>
      <c r="I350" t="s">
        <v>2832</v>
      </c>
      <c r="J350">
        <v>3</v>
      </c>
      <c r="K350" t="s">
        <v>2833</v>
      </c>
    </row>
    <row r="351" spans="1:11" x14ac:dyDescent="0.25">
      <c r="A351">
        <v>97</v>
      </c>
      <c r="B351" t="s">
        <v>2302</v>
      </c>
      <c r="C351" t="s">
        <v>2393</v>
      </c>
      <c r="D351" s="31" t="s">
        <v>2554</v>
      </c>
      <c r="E351" s="31" t="s">
        <v>2394</v>
      </c>
      <c r="F351">
        <v>1.03819108636071E-3</v>
      </c>
      <c r="G351">
        <v>2.0404903809387601E-2</v>
      </c>
      <c r="H351">
        <v>1.6507807485321199E-2</v>
      </c>
      <c r="I351" t="s">
        <v>2834</v>
      </c>
      <c r="J351">
        <v>7</v>
      </c>
      <c r="K351" t="s">
        <v>2395</v>
      </c>
    </row>
    <row r="352" spans="1:11" x14ac:dyDescent="0.25">
      <c r="A352">
        <v>98</v>
      </c>
      <c r="B352" t="s">
        <v>2302</v>
      </c>
      <c r="C352" t="s">
        <v>2835</v>
      </c>
      <c r="D352" s="31" t="s">
        <v>2602</v>
      </c>
      <c r="E352" s="31" t="s">
        <v>2349</v>
      </c>
      <c r="F352">
        <v>1.04479794210894E-3</v>
      </c>
      <c r="G352">
        <v>2.0404903809387601E-2</v>
      </c>
      <c r="H352">
        <v>1.6507807485321199E-2</v>
      </c>
      <c r="I352" t="s">
        <v>2836</v>
      </c>
      <c r="J352">
        <v>4</v>
      </c>
      <c r="K352" t="s">
        <v>2837</v>
      </c>
    </row>
    <row r="353" spans="1:11" x14ac:dyDescent="0.25">
      <c r="A353">
        <v>99</v>
      </c>
      <c r="B353" t="s">
        <v>2302</v>
      </c>
      <c r="C353" t="s">
        <v>2838</v>
      </c>
      <c r="D353" s="31" t="s">
        <v>2602</v>
      </c>
      <c r="E353" s="31" t="s">
        <v>2349</v>
      </c>
      <c r="F353">
        <v>1.04479794210894E-3</v>
      </c>
      <c r="G353">
        <v>2.0404903809387601E-2</v>
      </c>
      <c r="H353">
        <v>1.6507807485321199E-2</v>
      </c>
      <c r="I353" t="s">
        <v>2839</v>
      </c>
      <c r="J353">
        <v>4</v>
      </c>
      <c r="K353" t="s">
        <v>2840</v>
      </c>
    </row>
    <row r="354" spans="1:11" x14ac:dyDescent="0.25">
      <c r="A354">
        <v>100</v>
      </c>
      <c r="B354" t="s">
        <v>2302</v>
      </c>
      <c r="C354" t="s">
        <v>2841</v>
      </c>
      <c r="D354" s="31" t="s">
        <v>2602</v>
      </c>
      <c r="E354" s="31" t="s">
        <v>2349</v>
      </c>
      <c r="F354">
        <v>1.04479794210894E-3</v>
      </c>
      <c r="G354">
        <v>2.0404903809387601E-2</v>
      </c>
      <c r="H354">
        <v>1.6507807485321199E-2</v>
      </c>
      <c r="I354" t="s">
        <v>2842</v>
      </c>
      <c r="J354">
        <v>4</v>
      </c>
      <c r="K354" t="s">
        <v>2843</v>
      </c>
    </row>
    <row r="355" spans="1:11" x14ac:dyDescent="0.25">
      <c r="A355">
        <v>101</v>
      </c>
      <c r="B355" t="s">
        <v>2302</v>
      </c>
      <c r="C355" t="s">
        <v>2844</v>
      </c>
      <c r="D355" s="31" t="s">
        <v>2616</v>
      </c>
      <c r="E355" s="31" t="s">
        <v>2845</v>
      </c>
      <c r="F355">
        <v>1.06986815483291E-3</v>
      </c>
      <c r="G355">
        <v>2.0687648578105702E-2</v>
      </c>
      <c r="H355">
        <v>1.67365513330297E-2</v>
      </c>
      <c r="I355" t="s">
        <v>2846</v>
      </c>
      <c r="J355">
        <v>6</v>
      </c>
      <c r="K355" t="s">
        <v>2847</v>
      </c>
    </row>
    <row r="356" spans="1:11" x14ac:dyDescent="0.25">
      <c r="A356">
        <v>102</v>
      </c>
      <c r="B356" t="s">
        <v>2302</v>
      </c>
      <c r="C356" t="s">
        <v>2848</v>
      </c>
      <c r="D356" s="31" t="s">
        <v>2578</v>
      </c>
      <c r="E356" s="31" t="s">
        <v>2849</v>
      </c>
      <c r="F356">
        <v>1.1895753973664501E-3</v>
      </c>
      <c r="G356">
        <v>2.2776870108398701E-2</v>
      </c>
      <c r="H356">
        <v>1.8426756155284201E-2</v>
      </c>
      <c r="I356" t="s">
        <v>2850</v>
      </c>
      <c r="J356">
        <v>5</v>
      </c>
      <c r="K356" t="s">
        <v>2851</v>
      </c>
    </row>
    <row r="357" spans="1:11" x14ac:dyDescent="0.25">
      <c r="A357">
        <v>103</v>
      </c>
      <c r="B357" t="s">
        <v>2302</v>
      </c>
      <c r="C357" t="s">
        <v>2852</v>
      </c>
      <c r="D357" s="31" t="s">
        <v>2602</v>
      </c>
      <c r="E357" s="31" t="s">
        <v>2639</v>
      </c>
      <c r="F357">
        <v>1.2254213819562301E-3</v>
      </c>
      <c r="G357">
        <v>2.3235417077286599E-2</v>
      </c>
      <c r="H357">
        <v>1.8797726053309202E-2</v>
      </c>
      <c r="I357" t="s">
        <v>2853</v>
      </c>
      <c r="J357">
        <v>4</v>
      </c>
      <c r="K357" t="s">
        <v>2854</v>
      </c>
    </row>
    <row r="358" spans="1:11" x14ac:dyDescent="0.25">
      <c r="A358">
        <v>104</v>
      </c>
      <c r="B358" t="s">
        <v>2302</v>
      </c>
      <c r="C358" t="s">
        <v>2855</v>
      </c>
      <c r="D358" s="31" t="s">
        <v>2505</v>
      </c>
      <c r="E358" s="31" t="s">
        <v>2856</v>
      </c>
      <c r="F358">
        <v>1.32142362778019E-3</v>
      </c>
      <c r="G358">
        <v>2.46561522135069E-2</v>
      </c>
      <c r="H358">
        <v>1.99471175101592E-2</v>
      </c>
      <c r="I358" t="s">
        <v>2857</v>
      </c>
      <c r="J358">
        <v>13</v>
      </c>
      <c r="K358" t="s">
        <v>2858</v>
      </c>
    </row>
    <row r="359" spans="1:11" x14ac:dyDescent="0.25">
      <c r="A359">
        <v>105</v>
      </c>
      <c r="B359" t="s">
        <v>2302</v>
      </c>
      <c r="C359" t="s">
        <v>2859</v>
      </c>
      <c r="D359" s="31" t="s">
        <v>2578</v>
      </c>
      <c r="E359" s="31" t="s">
        <v>2593</v>
      </c>
      <c r="F359">
        <v>1.32559958137134E-3</v>
      </c>
      <c r="G359">
        <v>2.46561522135069E-2</v>
      </c>
      <c r="H359">
        <v>1.99471175101592E-2</v>
      </c>
      <c r="I359" t="s">
        <v>2860</v>
      </c>
      <c r="J359">
        <v>5</v>
      </c>
      <c r="K359" t="s">
        <v>2861</v>
      </c>
    </row>
    <row r="360" spans="1:11" x14ac:dyDescent="0.25">
      <c r="A360">
        <v>106</v>
      </c>
      <c r="B360" t="s">
        <v>2302</v>
      </c>
      <c r="C360" t="s">
        <v>2862</v>
      </c>
      <c r="D360" s="31" t="s">
        <v>2554</v>
      </c>
      <c r="E360" s="31" t="s">
        <v>2863</v>
      </c>
      <c r="F360">
        <v>1.37138924118899E-3</v>
      </c>
      <c r="G360">
        <v>2.52671998871895E-2</v>
      </c>
      <c r="H360">
        <v>2.0441462274326399E-2</v>
      </c>
      <c r="I360" t="s">
        <v>2864</v>
      </c>
      <c r="J360">
        <v>7</v>
      </c>
      <c r="K360" t="s">
        <v>2865</v>
      </c>
    </row>
    <row r="361" spans="1:11" x14ac:dyDescent="0.25">
      <c r="A361">
        <v>107</v>
      </c>
      <c r="B361" t="s">
        <v>2302</v>
      </c>
      <c r="C361" t="s">
        <v>2866</v>
      </c>
      <c r="D361" s="31" t="s">
        <v>2602</v>
      </c>
      <c r="E361" s="31" t="s">
        <v>2359</v>
      </c>
      <c r="F361">
        <v>1.4268296206332799E-3</v>
      </c>
      <c r="G361">
        <v>2.5332711355425499E-2</v>
      </c>
      <c r="H361">
        <v>2.0494461823641699E-2</v>
      </c>
      <c r="I361" t="s">
        <v>2867</v>
      </c>
      <c r="J361">
        <v>4</v>
      </c>
      <c r="K361" t="s">
        <v>2868</v>
      </c>
    </row>
    <row r="362" spans="1:11" x14ac:dyDescent="0.25">
      <c r="A362">
        <v>108</v>
      </c>
      <c r="B362" t="s">
        <v>2302</v>
      </c>
      <c r="C362" t="s">
        <v>2869</v>
      </c>
      <c r="D362" s="31" t="s">
        <v>2602</v>
      </c>
      <c r="E362" s="31" t="s">
        <v>2359</v>
      </c>
      <c r="F362">
        <v>1.4268296206332799E-3</v>
      </c>
      <c r="G362">
        <v>2.5332711355425499E-2</v>
      </c>
      <c r="H362">
        <v>2.0494461823641699E-2</v>
      </c>
      <c r="I362" t="s">
        <v>2870</v>
      </c>
      <c r="J362">
        <v>4</v>
      </c>
      <c r="K362" t="s">
        <v>2871</v>
      </c>
    </row>
    <row r="363" spans="1:11" x14ac:dyDescent="0.25">
      <c r="A363">
        <v>109</v>
      </c>
      <c r="B363" t="s">
        <v>2302</v>
      </c>
      <c r="C363" t="s">
        <v>2872</v>
      </c>
      <c r="D363" s="31" t="s">
        <v>2602</v>
      </c>
      <c r="E363" s="31" t="s">
        <v>2359</v>
      </c>
      <c r="F363">
        <v>1.4268296206332799E-3</v>
      </c>
      <c r="G363">
        <v>2.5332711355425499E-2</v>
      </c>
      <c r="H363">
        <v>2.0494461823641699E-2</v>
      </c>
      <c r="I363" t="s">
        <v>2873</v>
      </c>
      <c r="J363">
        <v>4</v>
      </c>
      <c r="K363" t="s">
        <v>2874</v>
      </c>
    </row>
    <row r="364" spans="1:11" x14ac:dyDescent="0.25">
      <c r="A364">
        <v>110</v>
      </c>
      <c r="B364" t="s">
        <v>2302</v>
      </c>
      <c r="C364" t="s">
        <v>2875</v>
      </c>
      <c r="D364" s="31" t="s">
        <v>2602</v>
      </c>
      <c r="E364" s="31" t="s">
        <v>2359</v>
      </c>
      <c r="F364">
        <v>1.4268296206332799E-3</v>
      </c>
      <c r="G364">
        <v>2.5332711355425499E-2</v>
      </c>
      <c r="H364">
        <v>2.0494461823641699E-2</v>
      </c>
      <c r="I364" t="s">
        <v>2876</v>
      </c>
      <c r="J364">
        <v>4</v>
      </c>
      <c r="K364" t="s">
        <v>2877</v>
      </c>
    </row>
    <row r="365" spans="1:11" x14ac:dyDescent="0.25">
      <c r="A365">
        <v>111</v>
      </c>
      <c r="B365" t="s">
        <v>2302</v>
      </c>
      <c r="C365" t="s">
        <v>2878</v>
      </c>
      <c r="D365" s="31" t="s">
        <v>2616</v>
      </c>
      <c r="E365" s="31" t="s">
        <v>2879</v>
      </c>
      <c r="F365">
        <v>1.49499007288842E-3</v>
      </c>
      <c r="G365">
        <v>2.63037442554152E-2</v>
      </c>
      <c r="H365">
        <v>2.1280038875348701E-2</v>
      </c>
      <c r="I365" t="s">
        <v>2880</v>
      </c>
      <c r="J365">
        <v>6</v>
      </c>
      <c r="K365" t="s">
        <v>2881</v>
      </c>
    </row>
    <row r="366" spans="1:11" x14ac:dyDescent="0.25">
      <c r="A366">
        <v>112</v>
      </c>
      <c r="B366" t="s">
        <v>2302</v>
      </c>
      <c r="C366" t="s">
        <v>2378</v>
      </c>
      <c r="D366" s="31" t="s">
        <v>2505</v>
      </c>
      <c r="E366" s="31" t="s">
        <v>2379</v>
      </c>
      <c r="F366">
        <v>1.57290909920451E-3</v>
      </c>
      <c r="G366">
        <v>2.7427602417378599E-2</v>
      </c>
      <c r="H366">
        <v>2.2189253363777899E-2</v>
      </c>
      <c r="I366" t="s">
        <v>2882</v>
      </c>
      <c r="J366">
        <v>13</v>
      </c>
      <c r="K366" t="s">
        <v>2380</v>
      </c>
    </row>
    <row r="367" spans="1:11" x14ac:dyDescent="0.25">
      <c r="A367">
        <v>113</v>
      </c>
      <c r="B367" t="s">
        <v>2302</v>
      </c>
      <c r="C367" t="s">
        <v>2883</v>
      </c>
      <c r="D367" s="31" t="s">
        <v>2616</v>
      </c>
      <c r="E367" s="31" t="s">
        <v>2730</v>
      </c>
      <c r="F367">
        <v>1.75065065073936E-3</v>
      </c>
      <c r="G367">
        <v>2.9991409832403199E-2</v>
      </c>
      <c r="H367">
        <v>2.4263403755861199E-2</v>
      </c>
      <c r="I367" t="s">
        <v>2884</v>
      </c>
      <c r="J367">
        <v>6</v>
      </c>
      <c r="K367" t="s">
        <v>2885</v>
      </c>
    </row>
    <row r="368" spans="1:11" x14ac:dyDescent="0.25">
      <c r="A368">
        <v>114</v>
      </c>
      <c r="B368" t="s">
        <v>2302</v>
      </c>
      <c r="C368" t="s">
        <v>2886</v>
      </c>
      <c r="D368" s="31" t="s">
        <v>2616</v>
      </c>
      <c r="E368" s="31" t="s">
        <v>2730</v>
      </c>
      <c r="F368">
        <v>1.75065065073936E-3</v>
      </c>
      <c r="G368">
        <v>2.9991409832403199E-2</v>
      </c>
      <c r="H368">
        <v>2.4263403755861199E-2</v>
      </c>
      <c r="I368" t="s">
        <v>2887</v>
      </c>
      <c r="J368">
        <v>6</v>
      </c>
      <c r="K368" t="s">
        <v>2888</v>
      </c>
    </row>
    <row r="369" spans="1:11" x14ac:dyDescent="0.25">
      <c r="A369">
        <v>115</v>
      </c>
      <c r="B369" t="s">
        <v>2302</v>
      </c>
      <c r="C369" t="s">
        <v>2889</v>
      </c>
      <c r="D369" s="31" t="s">
        <v>2559</v>
      </c>
      <c r="E369" s="31" t="s">
        <v>2890</v>
      </c>
      <c r="F369">
        <v>1.77854388292589E-3</v>
      </c>
      <c r="G369">
        <v>3.0166938855073301E-2</v>
      </c>
      <c r="H369">
        <v>2.4405408802363499E-2</v>
      </c>
      <c r="I369" t="s">
        <v>2891</v>
      </c>
      <c r="J369">
        <v>10</v>
      </c>
      <c r="K369" t="s">
        <v>2892</v>
      </c>
    </row>
    <row r="370" spans="1:11" x14ac:dyDescent="0.25">
      <c r="A370">
        <v>116</v>
      </c>
      <c r="B370" t="s">
        <v>2302</v>
      </c>
      <c r="C370" t="s">
        <v>2893</v>
      </c>
      <c r="D370" s="31" t="s">
        <v>2578</v>
      </c>
      <c r="E370" s="31" t="s">
        <v>2335</v>
      </c>
      <c r="F370">
        <v>1.8028044005780101E-3</v>
      </c>
      <c r="G370">
        <v>3.0166938855073301E-2</v>
      </c>
      <c r="H370">
        <v>2.4405408802363499E-2</v>
      </c>
      <c r="I370" t="s">
        <v>2894</v>
      </c>
      <c r="J370">
        <v>5</v>
      </c>
      <c r="K370" t="s">
        <v>2895</v>
      </c>
    </row>
    <row r="371" spans="1:11" x14ac:dyDescent="0.25">
      <c r="A371">
        <v>117</v>
      </c>
      <c r="B371" t="s">
        <v>2302</v>
      </c>
      <c r="C371" t="s">
        <v>2896</v>
      </c>
      <c r="D371" s="31" t="s">
        <v>2520</v>
      </c>
      <c r="E371" s="31" t="s">
        <v>2897</v>
      </c>
      <c r="F371">
        <v>1.80723596827628E-3</v>
      </c>
      <c r="G371">
        <v>3.0166938855073301E-2</v>
      </c>
      <c r="H371">
        <v>2.4405408802363499E-2</v>
      </c>
      <c r="I371" t="s">
        <v>2898</v>
      </c>
      <c r="J371">
        <v>8</v>
      </c>
      <c r="K371" t="s">
        <v>2899</v>
      </c>
    </row>
    <row r="372" spans="1:11" x14ac:dyDescent="0.25">
      <c r="A372">
        <v>118</v>
      </c>
      <c r="B372" t="s">
        <v>2302</v>
      </c>
      <c r="C372" t="s">
        <v>2900</v>
      </c>
      <c r="D372" s="31" t="s">
        <v>2602</v>
      </c>
      <c r="E372" s="31" t="s">
        <v>2683</v>
      </c>
      <c r="F372">
        <v>1.89687007840256E-3</v>
      </c>
      <c r="G372">
        <v>3.0698580301532202E-2</v>
      </c>
      <c r="H372">
        <v>2.48355129935591E-2</v>
      </c>
      <c r="I372" t="s">
        <v>2853</v>
      </c>
      <c r="J372">
        <v>4</v>
      </c>
      <c r="K372" t="s">
        <v>2901</v>
      </c>
    </row>
    <row r="373" spans="1:11" x14ac:dyDescent="0.25">
      <c r="A373">
        <v>119</v>
      </c>
      <c r="B373" t="s">
        <v>2302</v>
      </c>
      <c r="C373" t="s">
        <v>2902</v>
      </c>
      <c r="D373" s="31" t="s">
        <v>2602</v>
      </c>
      <c r="E373" s="31" t="s">
        <v>2683</v>
      </c>
      <c r="F373">
        <v>1.89687007840256E-3</v>
      </c>
      <c r="G373">
        <v>3.0698580301532202E-2</v>
      </c>
      <c r="H373">
        <v>2.48355129935591E-2</v>
      </c>
      <c r="I373" t="s">
        <v>2903</v>
      </c>
      <c r="J373">
        <v>4</v>
      </c>
      <c r="K373" t="s">
        <v>2904</v>
      </c>
    </row>
    <row r="374" spans="1:11" x14ac:dyDescent="0.25">
      <c r="A374">
        <v>120</v>
      </c>
      <c r="B374" t="s">
        <v>2302</v>
      </c>
      <c r="C374" t="s">
        <v>2905</v>
      </c>
      <c r="D374" s="31" t="s">
        <v>2602</v>
      </c>
      <c r="E374" s="31" t="s">
        <v>2683</v>
      </c>
      <c r="F374">
        <v>1.89687007840256E-3</v>
      </c>
      <c r="G374">
        <v>3.0698580301532202E-2</v>
      </c>
      <c r="H374">
        <v>2.48355129935591E-2</v>
      </c>
      <c r="I374" t="s">
        <v>2906</v>
      </c>
      <c r="J374">
        <v>4</v>
      </c>
      <c r="K374" t="s">
        <v>2907</v>
      </c>
    </row>
    <row r="375" spans="1:11" x14ac:dyDescent="0.25">
      <c r="A375">
        <v>121</v>
      </c>
      <c r="B375" t="s">
        <v>2302</v>
      </c>
      <c r="C375" t="s">
        <v>2908</v>
      </c>
      <c r="D375" s="31" t="s">
        <v>2611</v>
      </c>
      <c r="E375" s="31" t="s">
        <v>2909</v>
      </c>
      <c r="F375">
        <v>1.90196017229155E-3</v>
      </c>
      <c r="G375">
        <v>3.0698580301532202E-2</v>
      </c>
      <c r="H375">
        <v>2.48355129935591E-2</v>
      </c>
      <c r="I375" t="s">
        <v>2910</v>
      </c>
      <c r="J375">
        <v>15</v>
      </c>
      <c r="K375" t="s">
        <v>2911</v>
      </c>
    </row>
    <row r="376" spans="1:11" x14ac:dyDescent="0.25">
      <c r="A376">
        <v>122</v>
      </c>
      <c r="B376" t="s">
        <v>2302</v>
      </c>
      <c r="C376" t="s">
        <v>2367</v>
      </c>
      <c r="D376" s="31" t="s">
        <v>2554</v>
      </c>
      <c r="E376" s="31" t="s">
        <v>2368</v>
      </c>
      <c r="F376">
        <v>2.0218949263836302E-3</v>
      </c>
      <c r="G376">
        <v>3.2366891731370702E-2</v>
      </c>
      <c r="H376">
        <v>2.6185196587591299E-2</v>
      </c>
      <c r="I376" t="s">
        <v>2912</v>
      </c>
      <c r="J376">
        <v>7</v>
      </c>
      <c r="K376" t="s">
        <v>2369</v>
      </c>
    </row>
    <row r="377" spans="1:11" x14ac:dyDescent="0.25">
      <c r="A377">
        <v>123</v>
      </c>
      <c r="B377" t="s">
        <v>2302</v>
      </c>
      <c r="C377" t="s">
        <v>2913</v>
      </c>
      <c r="D377" s="31" t="s">
        <v>2554</v>
      </c>
      <c r="E377" s="31" t="s">
        <v>2333</v>
      </c>
      <c r="F377">
        <v>2.1502842926262402E-3</v>
      </c>
      <c r="G377">
        <v>3.3210797314144801E-2</v>
      </c>
      <c r="H377">
        <v>2.6867926142523701E-2</v>
      </c>
      <c r="I377" t="s">
        <v>2914</v>
      </c>
      <c r="J377">
        <v>7</v>
      </c>
      <c r="K377" t="s">
        <v>2915</v>
      </c>
    </row>
    <row r="378" spans="1:11" x14ac:dyDescent="0.25">
      <c r="A378">
        <v>124</v>
      </c>
      <c r="B378" t="s">
        <v>2302</v>
      </c>
      <c r="C378" t="s">
        <v>2916</v>
      </c>
      <c r="D378" s="31" t="s">
        <v>2602</v>
      </c>
      <c r="E378" s="31" t="s">
        <v>2705</v>
      </c>
      <c r="F378">
        <v>2.16791557455353E-3</v>
      </c>
      <c r="G378">
        <v>3.3210797314144801E-2</v>
      </c>
      <c r="H378">
        <v>2.6867926142523701E-2</v>
      </c>
      <c r="I378" t="s">
        <v>2842</v>
      </c>
      <c r="J378">
        <v>4</v>
      </c>
      <c r="K378" t="s">
        <v>2917</v>
      </c>
    </row>
    <row r="379" spans="1:11" x14ac:dyDescent="0.25">
      <c r="A379">
        <v>125</v>
      </c>
      <c r="B379" t="s">
        <v>2302</v>
      </c>
      <c r="C379" t="s">
        <v>2918</v>
      </c>
      <c r="D379" s="31" t="s">
        <v>2578</v>
      </c>
      <c r="E379" s="31" t="s">
        <v>2737</v>
      </c>
      <c r="F379">
        <v>2.1840561592347402E-3</v>
      </c>
      <c r="G379">
        <v>3.3210797314144801E-2</v>
      </c>
      <c r="H379">
        <v>2.6867926142523701E-2</v>
      </c>
      <c r="I379" t="s">
        <v>2919</v>
      </c>
      <c r="J379">
        <v>5</v>
      </c>
      <c r="K379" t="s">
        <v>2920</v>
      </c>
    </row>
    <row r="380" spans="1:11" x14ac:dyDescent="0.25">
      <c r="A380">
        <v>126</v>
      </c>
      <c r="B380" t="s">
        <v>2302</v>
      </c>
      <c r="C380" t="s">
        <v>2921</v>
      </c>
      <c r="D380" s="31" t="s">
        <v>2827</v>
      </c>
      <c r="E380" s="31" t="s">
        <v>2922</v>
      </c>
      <c r="F380">
        <v>2.1936471344212402E-3</v>
      </c>
      <c r="G380">
        <v>3.3210797314144801E-2</v>
      </c>
      <c r="H380">
        <v>2.6867926142523701E-2</v>
      </c>
      <c r="I380" t="s">
        <v>2923</v>
      </c>
      <c r="J380">
        <v>3</v>
      </c>
      <c r="K380" t="s">
        <v>2924</v>
      </c>
    </row>
    <row r="381" spans="1:11" x14ac:dyDescent="0.25">
      <c r="A381">
        <v>127</v>
      </c>
      <c r="B381" t="s">
        <v>2302</v>
      </c>
      <c r="C381" t="s">
        <v>2925</v>
      </c>
      <c r="D381" s="31" t="s">
        <v>2827</v>
      </c>
      <c r="E381" s="31" t="s">
        <v>2922</v>
      </c>
      <c r="F381">
        <v>2.1936471344212402E-3</v>
      </c>
      <c r="G381">
        <v>3.3210797314144801E-2</v>
      </c>
      <c r="H381">
        <v>2.6867926142523701E-2</v>
      </c>
      <c r="I381" t="s">
        <v>2926</v>
      </c>
      <c r="J381">
        <v>3</v>
      </c>
      <c r="K381" t="s">
        <v>2927</v>
      </c>
    </row>
    <row r="382" spans="1:11" x14ac:dyDescent="0.25">
      <c r="A382">
        <v>128</v>
      </c>
      <c r="B382" t="s">
        <v>2302</v>
      </c>
      <c r="C382" t="s">
        <v>2928</v>
      </c>
      <c r="D382" s="31" t="s">
        <v>2827</v>
      </c>
      <c r="E382" s="31" t="s">
        <v>2922</v>
      </c>
      <c r="F382">
        <v>2.1936471344212402E-3</v>
      </c>
      <c r="G382">
        <v>3.3210797314144801E-2</v>
      </c>
      <c r="H382">
        <v>2.6867926142523701E-2</v>
      </c>
      <c r="I382" t="s">
        <v>2929</v>
      </c>
      <c r="J382">
        <v>3</v>
      </c>
      <c r="K382" t="s">
        <v>2930</v>
      </c>
    </row>
    <row r="383" spans="1:11" x14ac:dyDescent="0.25">
      <c r="A383">
        <v>129</v>
      </c>
      <c r="B383" t="s">
        <v>2302</v>
      </c>
      <c r="C383" t="s">
        <v>2931</v>
      </c>
      <c r="D383" s="31" t="s">
        <v>2827</v>
      </c>
      <c r="E383" s="31" t="s">
        <v>2922</v>
      </c>
      <c r="F383">
        <v>2.1936471344212402E-3</v>
      </c>
      <c r="G383">
        <v>3.3210797314144801E-2</v>
      </c>
      <c r="H383">
        <v>2.6867926142523701E-2</v>
      </c>
      <c r="I383" t="s">
        <v>2932</v>
      </c>
      <c r="J383">
        <v>3</v>
      </c>
      <c r="K383" t="s">
        <v>2933</v>
      </c>
    </row>
    <row r="384" spans="1:11" x14ac:dyDescent="0.25">
      <c r="A384">
        <v>130</v>
      </c>
      <c r="B384" t="s">
        <v>2302</v>
      </c>
      <c r="C384" t="s">
        <v>2325</v>
      </c>
      <c r="D384" s="31" t="s">
        <v>2616</v>
      </c>
      <c r="E384" s="31" t="s">
        <v>2326</v>
      </c>
      <c r="F384">
        <v>2.3602470560309999E-3</v>
      </c>
      <c r="G384">
        <v>3.54581730802195E-2</v>
      </c>
      <c r="H384">
        <v>2.86860796040691E-2</v>
      </c>
      <c r="I384" t="s">
        <v>2934</v>
      </c>
      <c r="J384">
        <v>6</v>
      </c>
      <c r="K384" t="s">
        <v>2327</v>
      </c>
    </row>
    <row r="385" spans="1:11" x14ac:dyDescent="0.25">
      <c r="A385">
        <v>131</v>
      </c>
      <c r="B385" t="s">
        <v>2302</v>
      </c>
      <c r="C385" t="s">
        <v>2935</v>
      </c>
      <c r="D385" s="31" t="s">
        <v>2588</v>
      </c>
      <c r="E385" s="31" t="s">
        <v>2569</v>
      </c>
      <c r="F385">
        <v>2.4107102437100798E-3</v>
      </c>
      <c r="G385">
        <v>3.5939825236380098E-2</v>
      </c>
      <c r="H385">
        <v>2.9075741870701801E-2</v>
      </c>
      <c r="I385" t="s">
        <v>2936</v>
      </c>
      <c r="J385">
        <v>12</v>
      </c>
      <c r="K385" t="s">
        <v>2937</v>
      </c>
    </row>
    <row r="386" spans="1:11" x14ac:dyDescent="0.25">
      <c r="A386">
        <v>132</v>
      </c>
      <c r="B386" t="s">
        <v>2302</v>
      </c>
      <c r="C386" t="s">
        <v>2938</v>
      </c>
      <c r="D386" s="31" t="s">
        <v>2602</v>
      </c>
      <c r="E386" s="31" t="s">
        <v>2377</v>
      </c>
      <c r="F386">
        <v>2.4645673735262299E-3</v>
      </c>
      <c r="G386">
        <v>3.6464394549217599E-2</v>
      </c>
      <c r="H386">
        <v>2.95001246225109E-2</v>
      </c>
      <c r="I386" t="s">
        <v>2939</v>
      </c>
      <c r="J386">
        <v>4</v>
      </c>
      <c r="K386" t="s">
        <v>2940</v>
      </c>
    </row>
    <row r="387" spans="1:11" x14ac:dyDescent="0.25">
      <c r="A387">
        <v>133</v>
      </c>
      <c r="B387" t="s">
        <v>2302</v>
      </c>
      <c r="C387" t="s">
        <v>2941</v>
      </c>
      <c r="D387" s="31" t="s">
        <v>2520</v>
      </c>
      <c r="E387" s="31" t="s">
        <v>2942</v>
      </c>
      <c r="F387">
        <v>2.6091118071805901E-3</v>
      </c>
      <c r="G387">
        <v>3.8262939387280002E-2</v>
      </c>
      <c r="H387">
        <v>3.0955168577523E-2</v>
      </c>
      <c r="I387" t="s">
        <v>2943</v>
      </c>
      <c r="J387">
        <v>8</v>
      </c>
      <c r="K387" t="s">
        <v>2944</v>
      </c>
    </row>
    <row r="388" spans="1:11" x14ac:dyDescent="0.25">
      <c r="A388">
        <v>134</v>
      </c>
      <c r="B388" t="s">
        <v>2302</v>
      </c>
      <c r="C388" t="s">
        <v>2945</v>
      </c>
      <c r="D388" s="31" t="s">
        <v>2588</v>
      </c>
      <c r="E388" s="31" t="s">
        <v>2946</v>
      </c>
      <c r="F388">
        <v>2.6695355885727298E-3</v>
      </c>
      <c r="G388">
        <v>3.8262939387280002E-2</v>
      </c>
      <c r="H388">
        <v>3.0955168577523E-2</v>
      </c>
      <c r="I388" t="s">
        <v>2947</v>
      </c>
      <c r="J388">
        <v>12</v>
      </c>
      <c r="K388" t="s">
        <v>2948</v>
      </c>
    </row>
    <row r="389" spans="1:11" x14ac:dyDescent="0.25">
      <c r="A389">
        <v>135</v>
      </c>
      <c r="B389" t="s">
        <v>2302</v>
      </c>
      <c r="C389" t="s">
        <v>2314</v>
      </c>
      <c r="D389" s="31" t="s">
        <v>2827</v>
      </c>
      <c r="E389" s="31" t="s">
        <v>2315</v>
      </c>
      <c r="F389">
        <v>2.7036792808216299E-3</v>
      </c>
      <c r="G389">
        <v>3.8262939387280002E-2</v>
      </c>
      <c r="H389">
        <v>3.0955168577523E-2</v>
      </c>
      <c r="I389" t="s">
        <v>2949</v>
      </c>
      <c r="J389">
        <v>3</v>
      </c>
      <c r="K389" t="s">
        <v>2316</v>
      </c>
    </row>
    <row r="390" spans="1:11" x14ac:dyDescent="0.25">
      <c r="A390">
        <v>136</v>
      </c>
      <c r="B390" t="s">
        <v>2302</v>
      </c>
      <c r="C390" t="s">
        <v>2950</v>
      </c>
      <c r="D390" s="31" t="s">
        <v>2827</v>
      </c>
      <c r="E390" s="31" t="s">
        <v>2315</v>
      </c>
      <c r="F390">
        <v>2.7036792808216299E-3</v>
      </c>
      <c r="G390">
        <v>3.8262939387280002E-2</v>
      </c>
      <c r="H390">
        <v>3.0955168577523E-2</v>
      </c>
      <c r="I390" t="s">
        <v>2951</v>
      </c>
      <c r="J390">
        <v>3</v>
      </c>
      <c r="K390" t="s">
        <v>2952</v>
      </c>
    </row>
    <row r="391" spans="1:11" x14ac:dyDescent="0.25">
      <c r="A391">
        <v>137</v>
      </c>
      <c r="B391" t="s">
        <v>2302</v>
      </c>
      <c r="C391" t="s">
        <v>2953</v>
      </c>
      <c r="D391" s="31" t="s">
        <v>2827</v>
      </c>
      <c r="E391" s="31" t="s">
        <v>2315</v>
      </c>
      <c r="F391">
        <v>2.7036792808216299E-3</v>
      </c>
      <c r="G391">
        <v>3.8262939387280002E-2</v>
      </c>
      <c r="H391">
        <v>3.0955168577523E-2</v>
      </c>
      <c r="I391" t="s">
        <v>2954</v>
      </c>
      <c r="J391">
        <v>3</v>
      </c>
      <c r="K391" t="s">
        <v>2955</v>
      </c>
    </row>
    <row r="392" spans="1:11" x14ac:dyDescent="0.25">
      <c r="A392">
        <v>138</v>
      </c>
      <c r="B392" t="s">
        <v>2302</v>
      </c>
      <c r="C392" t="s">
        <v>2956</v>
      </c>
      <c r="D392" s="31" t="s">
        <v>2827</v>
      </c>
      <c r="E392" s="31" t="s">
        <v>2315</v>
      </c>
      <c r="F392">
        <v>2.7036792808216299E-3</v>
      </c>
      <c r="G392">
        <v>3.8262939387280002E-2</v>
      </c>
      <c r="H392">
        <v>3.0955168577523E-2</v>
      </c>
      <c r="I392" t="s">
        <v>2957</v>
      </c>
      <c r="J392">
        <v>3</v>
      </c>
      <c r="K392" t="s">
        <v>2958</v>
      </c>
    </row>
    <row r="393" spans="1:11" x14ac:dyDescent="0.25">
      <c r="A393">
        <v>139</v>
      </c>
      <c r="B393" t="s">
        <v>2302</v>
      </c>
      <c r="C393" t="s">
        <v>2959</v>
      </c>
      <c r="D393" s="31" t="s">
        <v>2602</v>
      </c>
      <c r="E393" s="31" t="s">
        <v>2526</v>
      </c>
      <c r="F393">
        <v>2.7879995353034801E-3</v>
      </c>
      <c r="G393">
        <v>3.8892593517483601E-2</v>
      </c>
      <c r="H393">
        <v>3.14645661841393E-2</v>
      </c>
      <c r="I393" t="s">
        <v>2960</v>
      </c>
      <c r="J393">
        <v>4</v>
      </c>
      <c r="K393" t="s">
        <v>2961</v>
      </c>
    </row>
    <row r="394" spans="1:11" x14ac:dyDescent="0.25">
      <c r="A394">
        <v>140</v>
      </c>
      <c r="B394" t="s">
        <v>2302</v>
      </c>
      <c r="C394" t="s">
        <v>2962</v>
      </c>
      <c r="D394" s="31" t="s">
        <v>2602</v>
      </c>
      <c r="E394" s="31" t="s">
        <v>2526</v>
      </c>
      <c r="F394">
        <v>2.7879995353034801E-3</v>
      </c>
      <c r="G394">
        <v>3.8892593517483601E-2</v>
      </c>
      <c r="H394">
        <v>3.14645661841393E-2</v>
      </c>
      <c r="I394" t="s">
        <v>2963</v>
      </c>
      <c r="J394">
        <v>4</v>
      </c>
      <c r="K394" t="s">
        <v>2964</v>
      </c>
    </row>
    <row r="395" spans="1:11" x14ac:dyDescent="0.25">
      <c r="A395">
        <v>141</v>
      </c>
      <c r="B395" t="s">
        <v>2302</v>
      </c>
      <c r="C395" t="s">
        <v>2965</v>
      </c>
      <c r="D395" s="31" t="s">
        <v>2554</v>
      </c>
      <c r="E395" s="31" t="s">
        <v>2776</v>
      </c>
      <c r="F395">
        <v>2.8896375090201698E-3</v>
      </c>
      <c r="G395">
        <v>3.9464769616198603E-2</v>
      </c>
      <c r="H395">
        <v>3.1927463386376802E-2</v>
      </c>
      <c r="I395" t="s">
        <v>2966</v>
      </c>
      <c r="J395">
        <v>7</v>
      </c>
      <c r="K395" t="s">
        <v>2967</v>
      </c>
    </row>
    <row r="396" spans="1:11" x14ac:dyDescent="0.25">
      <c r="A396">
        <v>142</v>
      </c>
      <c r="B396" t="s">
        <v>2302</v>
      </c>
      <c r="C396" t="s">
        <v>2968</v>
      </c>
      <c r="D396" s="31" t="s">
        <v>2554</v>
      </c>
      <c r="E396" s="31" t="s">
        <v>2776</v>
      </c>
      <c r="F396">
        <v>2.8896375090201698E-3</v>
      </c>
      <c r="G396">
        <v>3.9464769616198603E-2</v>
      </c>
      <c r="H396">
        <v>3.1927463386376802E-2</v>
      </c>
      <c r="I396" t="s">
        <v>2969</v>
      </c>
      <c r="J396">
        <v>7</v>
      </c>
      <c r="K396" t="s">
        <v>2970</v>
      </c>
    </row>
    <row r="397" spans="1:11" x14ac:dyDescent="0.25">
      <c r="A397">
        <v>143</v>
      </c>
      <c r="B397" t="s">
        <v>2302</v>
      </c>
      <c r="C397" t="s">
        <v>2971</v>
      </c>
      <c r="D397" s="31" t="s">
        <v>2554</v>
      </c>
      <c r="E397" s="31" t="s">
        <v>2776</v>
      </c>
      <c r="F397">
        <v>2.8896375090201698E-3</v>
      </c>
      <c r="G397">
        <v>3.9464769616198603E-2</v>
      </c>
      <c r="H397">
        <v>3.1927463386376802E-2</v>
      </c>
      <c r="I397" t="s">
        <v>2972</v>
      </c>
      <c r="J397">
        <v>7</v>
      </c>
      <c r="K397" t="s">
        <v>2973</v>
      </c>
    </row>
    <row r="398" spans="1:11" x14ac:dyDescent="0.25">
      <c r="A398">
        <v>144</v>
      </c>
      <c r="B398" t="s">
        <v>2302</v>
      </c>
      <c r="C398" t="s">
        <v>2974</v>
      </c>
      <c r="D398" s="31" t="s">
        <v>2616</v>
      </c>
      <c r="E398" s="31" t="s">
        <v>2975</v>
      </c>
      <c r="F398">
        <v>2.9133214950505101E-3</v>
      </c>
      <c r="G398">
        <v>3.95119227766225E-2</v>
      </c>
      <c r="H398">
        <v>3.1965610848470799E-2</v>
      </c>
      <c r="I398" t="s">
        <v>2976</v>
      </c>
      <c r="J398">
        <v>6</v>
      </c>
      <c r="K398" t="s">
        <v>2977</v>
      </c>
    </row>
    <row r="399" spans="1:11" x14ac:dyDescent="0.25">
      <c r="A399">
        <v>145</v>
      </c>
      <c r="B399" t="s">
        <v>2302</v>
      </c>
      <c r="C399" t="s">
        <v>2407</v>
      </c>
      <c r="D399" s="31" t="s">
        <v>2578</v>
      </c>
      <c r="E399" s="31" t="s">
        <v>2408</v>
      </c>
      <c r="F399">
        <v>3.1181802005467601E-3</v>
      </c>
      <c r="G399">
        <v>4.17087612970189E-2</v>
      </c>
      <c r="H399">
        <v>3.3742879083097699E-2</v>
      </c>
      <c r="I399" t="s">
        <v>2978</v>
      </c>
      <c r="J399">
        <v>5</v>
      </c>
      <c r="K399" t="s">
        <v>2409</v>
      </c>
    </row>
    <row r="400" spans="1:11" x14ac:dyDescent="0.25">
      <c r="A400">
        <v>146</v>
      </c>
      <c r="B400" t="s">
        <v>2302</v>
      </c>
      <c r="C400" t="s">
        <v>2979</v>
      </c>
      <c r="D400" s="31" t="s">
        <v>2602</v>
      </c>
      <c r="E400" s="31" t="s">
        <v>2980</v>
      </c>
      <c r="F400">
        <v>3.1393691298831402E-3</v>
      </c>
      <c r="G400">
        <v>4.17087612970189E-2</v>
      </c>
      <c r="H400">
        <v>3.3742879083097699E-2</v>
      </c>
      <c r="I400" t="s">
        <v>2981</v>
      </c>
      <c r="J400">
        <v>4</v>
      </c>
      <c r="K400" t="s">
        <v>2982</v>
      </c>
    </row>
    <row r="401" spans="1:11" x14ac:dyDescent="0.25">
      <c r="A401">
        <v>147</v>
      </c>
      <c r="B401" t="s">
        <v>2302</v>
      </c>
      <c r="C401" t="s">
        <v>2983</v>
      </c>
      <c r="D401" s="31" t="s">
        <v>2602</v>
      </c>
      <c r="E401" s="31" t="s">
        <v>2980</v>
      </c>
      <c r="F401">
        <v>3.1393691298831402E-3</v>
      </c>
      <c r="G401">
        <v>4.17087612970189E-2</v>
      </c>
      <c r="H401">
        <v>3.3742879083097699E-2</v>
      </c>
      <c r="I401" t="s">
        <v>2984</v>
      </c>
      <c r="J401">
        <v>4</v>
      </c>
      <c r="K401" t="s">
        <v>2985</v>
      </c>
    </row>
    <row r="402" spans="1:11" x14ac:dyDescent="0.25">
      <c r="A402">
        <v>148</v>
      </c>
      <c r="B402" t="s">
        <v>2302</v>
      </c>
      <c r="C402" t="s">
        <v>2986</v>
      </c>
      <c r="D402" s="31" t="s">
        <v>2827</v>
      </c>
      <c r="E402" s="31" t="s">
        <v>2701</v>
      </c>
      <c r="F402">
        <v>3.28107038739631E-3</v>
      </c>
      <c r="G402">
        <v>4.2538693757252402E-2</v>
      </c>
      <c r="H402">
        <v>3.4414304217336801E-2</v>
      </c>
      <c r="I402" t="s">
        <v>2987</v>
      </c>
      <c r="J402">
        <v>3</v>
      </c>
      <c r="K402" t="s">
        <v>2988</v>
      </c>
    </row>
    <row r="403" spans="1:11" x14ac:dyDescent="0.25">
      <c r="A403">
        <v>149</v>
      </c>
      <c r="B403" t="s">
        <v>2302</v>
      </c>
      <c r="C403" t="s">
        <v>2989</v>
      </c>
      <c r="D403" s="31" t="s">
        <v>2827</v>
      </c>
      <c r="E403" s="31" t="s">
        <v>2701</v>
      </c>
      <c r="F403">
        <v>3.28107038739631E-3</v>
      </c>
      <c r="G403">
        <v>4.2538693757252402E-2</v>
      </c>
      <c r="H403">
        <v>3.4414304217336801E-2</v>
      </c>
      <c r="I403" t="s">
        <v>2990</v>
      </c>
      <c r="J403">
        <v>3</v>
      </c>
      <c r="K403" t="s">
        <v>2991</v>
      </c>
    </row>
    <row r="404" spans="1:11" x14ac:dyDescent="0.25">
      <c r="A404">
        <v>150</v>
      </c>
      <c r="B404" t="s">
        <v>2302</v>
      </c>
      <c r="C404" t="s">
        <v>2992</v>
      </c>
      <c r="D404" s="31" t="s">
        <v>2827</v>
      </c>
      <c r="E404" s="31" t="s">
        <v>2701</v>
      </c>
      <c r="F404">
        <v>3.28107038739631E-3</v>
      </c>
      <c r="G404">
        <v>4.2538693757252402E-2</v>
      </c>
      <c r="H404">
        <v>3.4414304217336801E-2</v>
      </c>
      <c r="I404" t="s">
        <v>2993</v>
      </c>
      <c r="J404">
        <v>3</v>
      </c>
      <c r="K404" t="s">
        <v>2994</v>
      </c>
    </row>
    <row r="405" spans="1:11" x14ac:dyDescent="0.25">
      <c r="A405">
        <v>151</v>
      </c>
      <c r="B405" t="s">
        <v>2302</v>
      </c>
      <c r="C405" t="s">
        <v>2995</v>
      </c>
      <c r="D405" s="31" t="s">
        <v>2525</v>
      </c>
      <c r="E405" s="31" t="s">
        <v>2373</v>
      </c>
      <c r="F405">
        <v>3.3288019972271001E-3</v>
      </c>
      <c r="G405">
        <v>4.2538693757252402E-2</v>
      </c>
      <c r="H405">
        <v>3.4414304217336801E-2</v>
      </c>
      <c r="I405" t="s">
        <v>2996</v>
      </c>
      <c r="J405">
        <v>9</v>
      </c>
      <c r="K405" t="s">
        <v>2997</v>
      </c>
    </row>
    <row r="406" spans="1:11" x14ac:dyDescent="0.25">
      <c r="A406">
        <v>152</v>
      </c>
      <c r="B406" t="s">
        <v>2302</v>
      </c>
      <c r="C406" t="s">
        <v>2998</v>
      </c>
      <c r="D406" s="31" t="s">
        <v>2525</v>
      </c>
      <c r="E406" s="31" t="s">
        <v>2373</v>
      </c>
      <c r="F406">
        <v>3.3288019972271001E-3</v>
      </c>
      <c r="G406">
        <v>4.2538693757252402E-2</v>
      </c>
      <c r="H406">
        <v>3.4414304217336801E-2</v>
      </c>
      <c r="I406" t="s">
        <v>2999</v>
      </c>
      <c r="J406">
        <v>9</v>
      </c>
      <c r="K406" t="s">
        <v>3000</v>
      </c>
    </row>
    <row r="407" spans="1:11" x14ac:dyDescent="0.25">
      <c r="A407">
        <v>153</v>
      </c>
      <c r="B407" t="s">
        <v>2302</v>
      </c>
      <c r="C407" t="s">
        <v>3001</v>
      </c>
      <c r="D407" s="31" t="s">
        <v>2616</v>
      </c>
      <c r="E407" s="31" t="s">
        <v>3002</v>
      </c>
      <c r="F407">
        <v>3.33252439572945E-3</v>
      </c>
      <c r="G407">
        <v>4.2538693757252402E-2</v>
      </c>
      <c r="H407">
        <v>3.4414304217336801E-2</v>
      </c>
      <c r="I407" t="s">
        <v>3003</v>
      </c>
      <c r="J407">
        <v>6</v>
      </c>
      <c r="K407" t="s">
        <v>3004</v>
      </c>
    </row>
    <row r="408" spans="1:11" x14ac:dyDescent="0.25">
      <c r="A408">
        <v>154</v>
      </c>
      <c r="B408" t="s">
        <v>2302</v>
      </c>
      <c r="C408" t="s">
        <v>3005</v>
      </c>
      <c r="D408" s="31" t="s">
        <v>2554</v>
      </c>
      <c r="E408" s="31" t="s">
        <v>3006</v>
      </c>
      <c r="F408">
        <v>3.4185794490619102E-3</v>
      </c>
      <c r="G408">
        <v>4.3353803013103299E-2</v>
      </c>
      <c r="H408">
        <v>3.5073737204661101E-2</v>
      </c>
      <c r="I408" t="s">
        <v>3007</v>
      </c>
      <c r="J408">
        <v>7</v>
      </c>
      <c r="K408" t="s">
        <v>3008</v>
      </c>
    </row>
    <row r="409" spans="1:11" x14ac:dyDescent="0.25">
      <c r="A409">
        <v>155</v>
      </c>
      <c r="B409" t="s">
        <v>2302</v>
      </c>
      <c r="C409" t="s">
        <v>3009</v>
      </c>
      <c r="D409" s="31" t="s">
        <v>2708</v>
      </c>
      <c r="E409" s="31" t="s">
        <v>3010</v>
      </c>
      <c r="F409">
        <v>3.7795740770286898E-3</v>
      </c>
      <c r="G409">
        <v>4.7622633370561399E-2</v>
      </c>
      <c r="H409">
        <v>3.8527271236808498E-2</v>
      </c>
      <c r="I409" t="s">
        <v>3011</v>
      </c>
      <c r="J409">
        <v>16</v>
      </c>
      <c r="K409" t="s">
        <v>3012</v>
      </c>
    </row>
    <row r="410" spans="1:11" x14ac:dyDescent="0.25">
      <c r="A410">
        <v>156</v>
      </c>
      <c r="B410" t="s">
        <v>2302</v>
      </c>
      <c r="C410" t="s">
        <v>3013</v>
      </c>
      <c r="D410" s="31" t="s">
        <v>2827</v>
      </c>
      <c r="E410" s="31" t="s">
        <v>2724</v>
      </c>
      <c r="F410">
        <v>3.9284891033981298E-3</v>
      </c>
      <c r="G410">
        <v>4.8583376321736101E-2</v>
      </c>
      <c r="H410">
        <v>3.9304523598742001E-2</v>
      </c>
      <c r="I410" t="s">
        <v>3014</v>
      </c>
      <c r="J410">
        <v>3</v>
      </c>
      <c r="K410" t="s">
        <v>3015</v>
      </c>
    </row>
    <row r="411" spans="1:11" x14ac:dyDescent="0.25">
      <c r="A411">
        <v>157</v>
      </c>
      <c r="B411" t="s">
        <v>2302</v>
      </c>
      <c r="C411" t="s">
        <v>3016</v>
      </c>
      <c r="D411" s="31" t="s">
        <v>2827</v>
      </c>
      <c r="E411" s="31" t="s">
        <v>2724</v>
      </c>
      <c r="F411">
        <v>3.9284891033981298E-3</v>
      </c>
      <c r="G411">
        <v>4.8583376321736101E-2</v>
      </c>
      <c r="H411">
        <v>3.9304523598742001E-2</v>
      </c>
      <c r="I411" t="s">
        <v>3017</v>
      </c>
      <c r="J411">
        <v>3</v>
      </c>
      <c r="K411" t="s">
        <v>3018</v>
      </c>
    </row>
    <row r="412" spans="1:11" x14ac:dyDescent="0.25">
      <c r="A412">
        <v>158</v>
      </c>
      <c r="B412" t="s">
        <v>2302</v>
      </c>
      <c r="C412" t="s">
        <v>3019</v>
      </c>
      <c r="D412" s="31" t="s">
        <v>2602</v>
      </c>
      <c r="E412" s="31" t="s">
        <v>2344</v>
      </c>
      <c r="F412">
        <v>3.9304523598741904E-3</v>
      </c>
      <c r="G412">
        <v>4.8583376321736101E-2</v>
      </c>
      <c r="H412">
        <v>3.9304523598742001E-2</v>
      </c>
      <c r="I412" t="s">
        <v>3020</v>
      </c>
      <c r="J412">
        <v>4</v>
      </c>
      <c r="K412" t="s">
        <v>3021</v>
      </c>
    </row>
    <row r="413" spans="1:11" x14ac:dyDescent="0.25">
      <c r="A413">
        <v>159</v>
      </c>
      <c r="B413" t="s">
        <v>2302</v>
      </c>
      <c r="C413" t="s">
        <v>3022</v>
      </c>
      <c r="D413" s="31" t="s">
        <v>2578</v>
      </c>
      <c r="E413" s="31" t="s">
        <v>2625</v>
      </c>
      <c r="F413">
        <v>3.9867385969702199E-3</v>
      </c>
      <c r="G413">
        <v>4.8969185408068099E-2</v>
      </c>
      <c r="H413">
        <v>3.9616647693163198E-2</v>
      </c>
      <c r="I413" t="s">
        <v>3023</v>
      </c>
      <c r="J413">
        <v>5</v>
      </c>
      <c r="K413" t="s">
        <v>3024</v>
      </c>
    </row>
    <row r="414" spans="1:11" x14ac:dyDescent="0.25">
      <c r="A414">
        <v>160</v>
      </c>
      <c r="B414" t="s">
        <v>2302</v>
      </c>
      <c r="C414" t="s">
        <v>3025</v>
      </c>
      <c r="D414" s="31" t="s">
        <v>2616</v>
      </c>
      <c r="E414" s="31" t="s">
        <v>3026</v>
      </c>
      <c r="F414">
        <v>4.0436386168701899E-3</v>
      </c>
      <c r="G414">
        <v>4.9357663867171699E-2</v>
      </c>
      <c r="H414">
        <v>3.9930931341593097E-2</v>
      </c>
      <c r="I414" t="s">
        <v>3027</v>
      </c>
      <c r="J414">
        <v>6</v>
      </c>
      <c r="K414" t="s">
        <v>3028</v>
      </c>
    </row>
    <row r="415" spans="1:11" x14ac:dyDescent="0.25">
      <c r="A415">
        <v>161</v>
      </c>
      <c r="B415" t="s">
        <v>2302</v>
      </c>
      <c r="C415" t="s">
        <v>3029</v>
      </c>
      <c r="D415" s="31" t="s">
        <v>2512</v>
      </c>
      <c r="E415" s="31" t="s">
        <v>3030</v>
      </c>
      <c r="F415">
        <v>4.0859414472163604E-3</v>
      </c>
      <c r="G415">
        <v>4.9564246251015902E-2</v>
      </c>
      <c r="H415">
        <v>4.0098058922992903E-2</v>
      </c>
      <c r="I415" t="s">
        <v>3031</v>
      </c>
      <c r="J415">
        <v>11</v>
      </c>
      <c r="K415" t="s">
        <v>3032</v>
      </c>
    </row>
    <row r="416" spans="1:11" x14ac:dyDescent="0.25">
      <c r="A416" t="s">
        <v>0</v>
      </c>
      <c r="B416" t="s">
        <v>2292</v>
      </c>
      <c r="C416" t="s">
        <v>2293</v>
      </c>
      <c r="D416" t="s">
        <v>2294</v>
      </c>
      <c r="E416" s="31" t="s">
        <v>2295</v>
      </c>
      <c r="F416" s="31" t="s">
        <v>2296</v>
      </c>
      <c r="G416" t="s">
        <v>2297</v>
      </c>
      <c r="H416" t="s">
        <v>2298</v>
      </c>
      <c r="I416" t="s">
        <v>2299</v>
      </c>
      <c r="J416" t="s">
        <v>2300</v>
      </c>
      <c r="K416" t="s">
        <v>2301</v>
      </c>
    </row>
    <row r="417" spans="1:11" x14ac:dyDescent="0.25">
      <c r="A417">
        <v>1</v>
      </c>
      <c r="B417" t="s">
        <v>2414</v>
      </c>
      <c r="C417" t="s">
        <v>3033</v>
      </c>
      <c r="D417" s="31" t="s">
        <v>3034</v>
      </c>
      <c r="E417" s="31" t="s">
        <v>3035</v>
      </c>
      <c r="F417" s="1">
        <v>1.6850227565753201E-7</v>
      </c>
      <c r="G417" s="1">
        <v>6.0155312409739099E-5</v>
      </c>
      <c r="H417" s="1">
        <v>5.3565986577447199E-5</v>
      </c>
      <c r="I417" t="s">
        <v>3036</v>
      </c>
      <c r="J417">
        <v>13</v>
      </c>
      <c r="K417" t="s">
        <v>3037</v>
      </c>
    </row>
    <row r="418" spans="1:11" x14ac:dyDescent="0.25">
      <c r="A418">
        <v>2</v>
      </c>
      <c r="B418" t="s">
        <v>2414</v>
      </c>
      <c r="C418" t="s">
        <v>2417</v>
      </c>
      <c r="D418" s="31" t="s">
        <v>3038</v>
      </c>
      <c r="E418" s="31" t="s">
        <v>2418</v>
      </c>
      <c r="F418" s="1">
        <v>1.52421779564535E-5</v>
      </c>
      <c r="G418">
        <v>2.7207287652269399E-3</v>
      </c>
      <c r="H418">
        <v>2.42270407518366E-3</v>
      </c>
      <c r="I418" t="s">
        <v>3039</v>
      </c>
      <c r="J418">
        <v>12</v>
      </c>
      <c r="K418" t="s">
        <v>2419</v>
      </c>
    </row>
    <row r="419" spans="1:11" x14ac:dyDescent="0.25">
      <c r="A419">
        <v>3</v>
      </c>
      <c r="B419" t="s">
        <v>2414</v>
      </c>
      <c r="C419" t="s">
        <v>3040</v>
      </c>
      <c r="D419" s="31" t="s">
        <v>3038</v>
      </c>
      <c r="E419" s="31" t="s">
        <v>3041</v>
      </c>
      <c r="F419" s="1">
        <v>2.4630384788426399E-5</v>
      </c>
      <c r="G419">
        <v>2.9310157898227401E-3</v>
      </c>
      <c r="H419">
        <v>2.6099565635455302E-3</v>
      </c>
      <c r="I419" t="s">
        <v>3042</v>
      </c>
      <c r="J419">
        <v>12</v>
      </c>
      <c r="K419" t="s">
        <v>3043</v>
      </c>
    </row>
    <row r="420" spans="1:11" x14ac:dyDescent="0.25">
      <c r="A420">
        <v>4</v>
      </c>
      <c r="B420" t="s">
        <v>2414</v>
      </c>
      <c r="C420" t="s">
        <v>3044</v>
      </c>
      <c r="D420" s="31" t="s">
        <v>3045</v>
      </c>
      <c r="E420" s="31" t="s">
        <v>3046</v>
      </c>
      <c r="F420" s="1">
        <v>9.0038022271883903E-5</v>
      </c>
      <c r="G420">
        <v>7.0702264823272404E-3</v>
      </c>
      <c r="H420">
        <v>6.2957641092815202E-3</v>
      </c>
      <c r="I420" t="s">
        <v>3047</v>
      </c>
      <c r="J420">
        <v>9</v>
      </c>
      <c r="K420" t="s">
        <v>3048</v>
      </c>
    </row>
    <row r="421" spans="1:11" x14ac:dyDescent="0.25">
      <c r="A421">
        <v>5</v>
      </c>
      <c r="B421" t="s">
        <v>2414</v>
      </c>
      <c r="C421" t="s">
        <v>3049</v>
      </c>
      <c r="D421" s="31" t="s">
        <v>3038</v>
      </c>
      <c r="E421" s="31" t="s">
        <v>3050</v>
      </c>
      <c r="F421">
        <v>1.01263278748433E-4</v>
      </c>
      <c r="G421">
        <v>7.0702264823272404E-3</v>
      </c>
      <c r="H421">
        <v>6.2957641092815202E-3</v>
      </c>
      <c r="I421" t="s">
        <v>3051</v>
      </c>
      <c r="J421">
        <v>12</v>
      </c>
      <c r="K421" t="s">
        <v>3052</v>
      </c>
    </row>
    <row r="422" spans="1:11" x14ac:dyDescent="0.25">
      <c r="A422">
        <v>6</v>
      </c>
      <c r="B422" t="s">
        <v>2414</v>
      </c>
      <c r="C422" t="s">
        <v>3053</v>
      </c>
      <c r="D422" s="31" t="s">
        <v>3054</v>
      </c>
      <c r="E422" s="31" t="s">
        <v>3055</v>
      </c>
      <c r="F422">
        <v>1.18827335837433E-4</v>
      </c>
      <c r="G422">
        <v>7.0702264823272404E-3</v>
      </c>
      <c r="H422">
        <v>6.2957641092815202E-3</v>
      </c>
      <c r="I422" t="s">
        <v>3056</v>
      </c>
      <c r="J422">
        <v>5</v>
      </c>
      <c r="K422" t="s">
        <v>3057</v>
      </c>
    </row>
    <row r="423" spans="1:11" x14ac:dyDescent="0.25">
      <c r="A423">
        <v>7</v>
      </c>
      <c r="B423" t="s">
        <v>2414</v>
      </c>
      <c r="C423" t="s">
        <v>3058</v>
      </c>
      <c r="D423" s="31" t="s">
        <v>3059</v>
      </c>
      <c r="E423" s="31" t="s">
        <v>3060</v>
      </c>
      <c r="F423">
        <v>4.0131429484856597E-4</v>
      </c>
      <c r="G423">
        <v>2.0467029037276901E-2</v>
      </c>
      <c r="H423">
        <v>1.82251003074086E-2</v>
      </c>
      <c r="I423" t="s">
        <v>3061</v>
      </c>
      <c r="J423">
        <v>8</v>
      </c>
      <c r="K423" t="s">
        <v>3062</v>
      </c>
    </row>
    <row r="424" spans="1:11" x14ac:dyDescent="0.25">
      <c r="A424">
        <v>8</v>
      </c>
      <c r="B424" t="s">
        <v>2414</v>
      </c>
      <c r="C424" t="s">
        <v>3063</v>
      </c>
      <c r="D424" s="31" t="s">
        <v>3064</v>
      </c>
      <c r="E424" s="31" t="s">
        <v>3065</v>
      </c>
      <c r="F424">
        <v>6.5943919630003802E-4</v>
      </c>
      <c r="G424">
        <v>2.9427474134889199E-2</v>
      </c>
      <c r="H424">
        <v>2.6204031221396199E-2</v>
      </c>
      <c r="I424" t="s">
        <v>3066</v>
      </c>
      <c r="J424">
        <v>6</v>
      </c>
      <c r="K424" t="s">
        <v>3067</v>
      </c>
    </row>
    <row r="425" spans="1:11" x14ac:dyDescent="0.25">
      <c r="A425">
        <v>9</v>
      </c>
      <c r="B425" t="s">
        <v>2414</v>
      </c>
      <c r="C425" t="s">
        <v>3068</v>
      </c>
      <c r="D425" s="31" t="s">
        <v>3069</v>
      </c>
      <c r="E425" s="31" t="s">
        <v>3070</v>
      </c>
      <c r="F425">
        <v>9.6091837707054401E-4</v>
      </c>
      <c r="G425">
        <v>3.2112073183752303E-2</v>
      </c>
      <c r="H425">
        <v>2.8594563177040198E-2</v>
      </c>
      <c r="I425" t="s">
        <v>3071</v>
      </c>
      <c r="J425">
        <v>7</v>
      </c>
      <c r="K425" t="s">
        <v>3072</v>
      </c>
    </row>
    <row r="426" spans="1:11" x14ac:dyDescent="0.25">
      <c r="A426">
        <v>10</v>
      </c>
      <c r="B426" t="s">
        <v>2414</v>
      </c>
      <c r="C426" t="s">
        <v>3073</v>
      </c>
      <c r="D426" s="31" t="s">
        <v>3074</v>
      </c>
      <c r="E426" s="31" t="s">
        <v>3075</v>
      </c>
      <c r="F426">
        <v>9.69972474077722E-4</v>
      </c>
      <c r="G426">
        <v>3.2112073183752303E-2</v>
      </c>
      <c r="H426">
        <v>2.8594563177040198E-2</v>
      </c>
      <c r="I426" t="s">
        <v>3076</v>
      </c>
      <c r="J426">
        <v>11</v>
      </c>
      <c r="K426" t="s">
        <v>3077</v>
      </c>
    </row>
    <row r="427" spans="1:11" x14ac:dyDescent="0.25">
      <c r="A427">
        <v>11</v>
      </c>
      <c r="B427" t="s">
        <v>2414</v>
      </c>
      <c r="C427" t="s">
        <v>2423</v>
      </c>
      <c r="D427" s="31" t="s">
        <v>3059</v>
      </c>
      <c r="E427" s="31" t="s">
        <v>2424</v>
      </c>
      <c r="F427">
        <v>1.08230310860148E-3</v>
      </c>
      <c r="G427">
        <v>3.2112073183752303E-2</v>
      </c>
      <c r="H427">
        <v>2.8594563177040198E-2</v>
      </c>
      <c r="I427" t="s">
        <v>3078</v>
      </c>
      <c r="J427">
        <v>8</v>
      </c>
      <c r="K427" t="s">
        <v>2425</v>
      </c>
    </row>
    <row r="428" spans="1:11" x14ac:dyDescent="0.25">
      <c r="A428">
        <v>12</v>
      </c>
      <c r="B428" t="s">
        <v>2414</v>
      </c>
      <c r="C428" t="s">
        <v>3079</v>
      </c>
      <c r="D428" s="31" t="s">
        <v>3080</v>
      </c>
      <c r="E428" s="31" t="s">
        <v>3081</v>
      </c>
      <c r="F428">
        <v>1.1080808409709799E-3</v>
      </c>
      <c r="G428">
        <v>3.2112073183752303E-2</v>
      </c>
      <c r="H428">
        <v>2.8594563177040198E-2</v>
      </c>
      <c r="I428" t="s">
        <v>3082</v>
      </c>
      <c r="J428">
        <v>10</v>
      </c>
      <c r="K428" t="s">
        <v>3083</v>
      </c>
    </row>
    <row r="429" spans="1:11" x14ac:dyDescent="0.25">
      <c r="A429">
        <v>13</v>
      </c>
      <c r="B429" t="s">
        <v>2414</v>
      </c>
      <c r="C429" t="s">
        <v>3084</v>
      </c>
      <c r="D429" s="31" t="s">
        <v>3080</v>
      </c>
      <c r="E429" s="31" t="s">
        <v>3085</v>
      </c>
      <c r="F429">
        <v>1.16934720276969E-3</v>
      </c>
      <c r="G429">
        <v>3.2112073183752303E-2</v>
      </c>
      <c r="H429">
        <v>2.8594563177040198E-2</v>
      </c>
      <c r="I429" t="s">
        <v>3082</v>
      </c>
      <c r="J429">
        <v>10</v>
      </c>
      <c r="K429" t="s">
        <v>3086</v>
      </c>
    </row>
    <row r="430" spans="1:11" x14ac:dyDescent="0.25">
      <c r="A430" t="s">
        <v>0</v>
      </c>
      <c r="B430" t="s">
        <v>2292</v>
      </c>
      <c r="C430" t="s">
        <v>2293</v>
      </c>
      <c r="D430" t="s">
        <v>2294</v>
      </c>
      <c r="E430" s="31" t="s">
        <v>2295</v>
      </c>
      <c r="F430" s="31" t="s">
        <v>2296</v>
      </c>
      <c r="G430" t="s">
        <v>2297</v>
      </c>
      <c r="H430" t="s">
        <v>2298</v>
      </c>
      <c r="I430" t="s">
        <v>2299</v>
      </c>
      <c r="J430" t="s">
        <v>2300</v>
      </c>
      <c r="K430" t="s">
        <v>2301</v>
      </c>
    </row>
    <row r="431" spans="1:11" x14ac:dyDescent="0.25">
      <c r="A431">
        <v>1</v>
      </c>
      <c r="B431" t="s">
        <v>2426</v>
      </c>
      <c r="C431" t="s">
        <v>3087</v>
      </c>
      <c r="D431" s="31" t="s">
        <v>3088</v>
      </c>
      <c r="E431" s="31" t="s">
        <v>3089</v>
      </c>
      <c r="F431" s="1">
        <v>1.9736407192115601E-6</v>
      </c>
      <c r="G431">
        <v>3.5663687796152902E-3</v>
      </c>
      <c r="H431">
        <v>3.1786003162038801E-3</v>
      </c>
      <c r="I431" t="s">
        <v>3090</v>
      </c>
      <c r="J431">
        <v>24</v>
      </c>
      <c r="K431" t="s">
        <v>3091</v>
      </c>
    </row>
    <row r="432" spans="1:11" x14ac:dyDescent="0.25">
      <c r="A432">
        <v>2</v>
      </c>
      <c r="B432" t="s">
        <v>2426</v>
      </c>
      <c r="C432" t="s">
        <v>3092</v>
      </c>
      <c r="D432" s="31" t="s">
        <v>3093</v>
      </c>
      <c r="E432" s="31" t="s">
        <v>3094</v>
      </c>
      <c r="F432" s="1">
        <v>2.9796334282801802E-5</v>
      </c>
      <c r="G432">
        <v>1.39674713322237E-2</v>
      </c>
      <c r="H432">
        <v>1.24487991951197E-2</v>
      </c>
      <c r="I432" t="s">
        <v>3095</v>
      </c>
      <c r="J432">
        <v>13</v>
      </c>
      <c r="K432" t="s">
        <v>3096</v>
      </c>
    </row>
    <row r="433" spans="1:11" x14ac:dyDescent="0.25">
      <c r="A433">
        <v>3</v>
      </c>
      <c r="B433" t="s">
        <v>2426</v>
      </c>
      <c r="C433" t="s">
        <v>3097</v>
      </c>
      <c r="D433" s="31" t="s">
        <v>3098</v>
      </c>
      <c r="E433" s="31" t="s">
        <v>2437</v>
      </c>
      <c r="F433" s="1">
        <v>3.0120363880615699E-5</v>
      </c>
      <c r="G433">
        <v>1.39674713322237E-2</v>
      </c>
      <c r="H433">
        <v>1.24487991951197E-2</v>
      </c>
      <c r="I433" t="s">
        <v>3099</v>
      </c>
      <c r="J433">
        <v>21</v>
      </c>
      <c r="K433" t="s">
        <v>3100</v>
      </c>
    </row>
    <row r="434" spans="1:11" x14ac:dyDescent="0.25">
      <c r="A434">
        <v>4</v>
      </c>
      <c r="B434" t="s">
        <v>2426</v>
      </c>
      <c r="C434" t="s">
        <v>2427</v>
      </c>
      <c r="D434" s="31" t="s">
        <v>3101</v>
      </c>
      <c r="E434" s="31" t="s">
        <v>2428</v>
      </c>
      <c r="F434" s="1">
        <v>3.0918586236244998E-5</v>
      </c>
      <c r="G434">
        <v>1.39674713322237E-2</v>
      </c>
      <c r="H434">
        <v>1.24487991951197E-2</v>
      </c>
      <c r="I434" t="s">
        <v>3102</v>
      </c>
      <c r="J434">
        <v>19</v>
      </c>
      <c r="K434" t="s">
        <v>2429</v>
      </c>
    </row>
    <row r="435" spans="1:11" x14ac:dyDescent="0.25">
      <c r="A435">
        <v>5</v>
      </c>
      <c r="B435" t="s">
        <v>2426</v>
      </c>
      <c r="C435" t="s">
        <v>2430</v>
      </c>
      <c r="D435" s="31" t="s">
        <v>3098</v>
      </c>
      <c r="E435" s="31" t="s">
        <v>2431</v>
      </c>
      <c r="F435" s="1">
        <v>4.47163348712408E-5</v>
      </c>
      <c r="G435">
        <v>1.44670142336177E-2</v>
      </c>
      <c r="H435">
        <v>1.2894027191002799E-2</v>
      </c>
      <c r="I435" t="s">
        <v>3103</v>
      </c>
      <c r="J435">
        <v>21</v>
      </c>
      <c r="K435" t="s">
        <v>2432</v>
      </c>
    </row>
    <row r="436" spans="1:11" x14ac:dyDescent="0.25">
      <c r="A436">
        <v>6</v>
      </c>
      <c r="B436" t="s">
        <v>2426</v>
      </c>
      <c r="C436" t="s">
        <v>3104</v>
      </c>
      <c r="D436" s="31" t="s">
        <v>3105</v>
      </c>
      <c r="E436" s="31" t="s">
        <v>3106</v>
      </c>
      <c r="F436" s="1">
        <v>5.8303951898967399E-5</v>
      </c>
      <c r="G436">
        <v>1.44670142336177E-2</v>
      </c>
      <c r="H436">
        <v>1.2894027191002799E-2</v>
      </c>
      <c r="I436" t="s">
        <v>3107</v>
      </c>
      <c r="J436">
        <v>10</v>
      </c>
      <c r="K436" t="s">
        <v>3108</v>
      </c>
    </row>
    <row r="437" spans="1:11" x14ac:dyDescent="0.25">
      <c r="A437">
        <v>7</v>
      </c>
      <c r="B437" t="s">
        <v>2426</v>
      </c>
      <c r="C437" t="s">
        <v>3109</v>
      </c>
      <c r="D437" s="31" t="s">
        <v>3110</v>
      </c>
      <c r="E437" s="31" t="s">
        <v>3111</v>
      </c>
      <c r="F437" s="1">
        <v>6.0210339995011801E-5</v>
      </c>
      <c r="G437">
        <v>1.44670142336177E-2</v>
      </c>
      <c r="H437">
        <v>1.2894027191002799E-2</v>
      </c>
      <c r="I437" t="s">
        <v>3112</v>
      </c>
      <c r="J437">
        <v>17</v>
      </c>
      <c r="K437" t="s">
        <v>3113</v>
      </c>
    </row>
    <row r="438" spans="1:11" x14ac:dyDescent="0.25">
      <c r="A438">
        <v>8</v>
      </c>
      <c r="B438" t="s">
        <v>2426</v>
      </c>
      <c r="C438" t="s">
        <v>2439</v>
      </c>
      <c r="D438" s="31" t="s">
        <v>3114</v>
      </c>
      <c r="E438" s="31" t="s">
        <v>2440</v>
      </c>
      <c r="F438" s="1">
        <v>6.4048762517399707E-5</v>
      </c>
      <c r="G438">
        <v>1.44670142336177E-2</v>
      </c>
      <c r="H438">
        <v>1.2894027191002799E-2</v>
      </c>
      <c r="I438" t="s">
        <v>3115</v>
      </c>
      <c r="J438">
        <v>22</v>
      </c>
      <c r="K438" t="s">
        <v>2441</v>
      </c>
    </row>
    <row r="439" spans="1:11" x14ac:dyDescent="0.25">
      <c r="A439">
        <v>9</v>
      </c>
      <c r="B439" t="s">
        <v>2426</v>
      </c>
      <c r="C439" t="s">
        <v>2436</v>
      </c>
      <c r="D439" s="31" t="s">
        <v>3116</v>
      </c>
      <c r="E439" s="31" t="s">
        <v>2437</v>
      </c>
      <c r="F439" s="1">
        <v>9.57282851817527E-5</v>
      </c>
      <c r="G439">
        <v>1.9220112369269699E-2</v>
      </c>
      <c r="H439">
        <v>1.7130324716734702E-2</v>
      </c>
      <c r="I439" t="s">
        <v>3117</v>
      </c>
      <c r="J439">
        <v>20</v>
      </c>
      <c r="K439" t="s">
        <v>2438</v>
      </c>
    </row>
    <row r="440" spans="1:11" x14ac:dyDescent="0.25">
      <c r="A440">
        <v>10</v>
      </c>
      <c r="B440" t="s">
        <v>2426</v>
      </c>
      <c r="C440" t="s">
        <v>3118</v>
      </c>
      <c r="D440" s="31" t="s">
        <v>3098</v>
      </c>
      <c r="E440" s="31" t="s">
        <v>3119</v>
      </c>
      <c r="F440">
        <v>1.3855987189232999E-4</v>
      </c>
      <c r="G440">
        <v>2.5037768850944098E-2</v>
      </c>
      <c r="H440">
        <v>2.23154319995016E-2</v>
      </c>
      <c r="I440" t="s">
        <v>3120</v>
      </c>
      <c r="J440">
        <v>21</v>
      </c>
      <c r="K440" t="s">
        <v>3121</v>
      </c>
    </row>
    <row r="441" spans="1:11" x14ac:dyDescent="0.25">
      <c r="A441">
        <v>11</v>
      </c>
      <c r="B441" t="s">
        <v>2426</v>
      </c>
      <c r="C441" t="s">
        <v>3122</v>
      </c>
      <c r="D441" s="31" t="s">
        <v>3123</v>
      </c>
      <c r="E441" s="31" t="s">
        <v>3124</v>
      </c>
      <c r="F441">
        <v>1.8214823313340901E-4</v>
      </c>
      <c r="G441">
        <v>2.9921987024733698E-2</v>
      </c>
      <c r="H441">
        <v>2.6668592985082899E-2</v>
      </c>
      <c r="I441" t="s">
        <v>3125</v>
      </c>
      <c r="J441">
        <v>9</v>
      </c>
      <c r="K441" t="s">
        <v>3126</v>
      </c>
    </row>
    <row r="442" spans="1:11" x14ac:dyDescent="0.25">
      <c r="A442">
        <v>12</v>
      </c>
      <c r="B442" t="s">
        <v>2426</v>
      </c>
      <c r="C442" t="s">
        <v>3127</v>
      </c>
      <c r="D442" s="31" t="s">
        <v>3128</v>
      </c>
      <c r="E442" s="31" t="s">
        <v>3129</v>
      </c>
      <c r="F442">
        <v>2.2356872851345101E-4</v>
      </c>
      <c r="G442">
        <v>3.1254639061713899E-2</v>
      </c>
      <c r="H442">
        <v>2.7856346817593702E-2</v>
      </c>
      <c r="I442" t="s">
        <v>3130</v>
      </c>
      <c r="J442">
        <v>4</v>
      </c>
      <c r="K442" t="s">
        <v>3131</v>
      </c>
    </row>
    <row r="443" spans="1:11" x14ac:dyDescent="0.25">
      <c r="A443">
        <v>13</v>
      </c>
      <c r="B443" t="s">
        <v>2426</v>
      </c>
      <c r="C443" t="s">
        <v>3132</v>
      </c>
      <c r="D443" s="31" t="s">
        <v>3133</v>
      </c>
      <c r="E443" s="31" t="s">
        <v>3134</v>
      </c>
      <c r="F443">
        <v>2.2485351842959701E-4</v>
      </c>
      <c r="G443">
        <v>3.1254639061713899E-2</v>
      </c>
      <c r="H443">
        <v>2.7856346817593702E-2</v>
      </c>
      <c r="I443" t="s">
        <v>3135</v>
      </c>
      <c r="J443">
        <v>12</v>
      </c>
      <c r="K443" t="s">
        <v>3136</v>
      </c>
    </row>
    <row r="444" spans="1:11" x14ac:dyDescent="0.25">
      <c r="A444">
        <v>14</v>
      </c>
      <c r="B444" t="s">
        <v>2426</v>
      </c>
      <c r="C444" t="s">
        <v>3137</v>
      </c>
      <c r="D444" s="31" t="s">
        <v>3138</v>
      </c>
      <c r="E444" s="31" t="s">
        <v>3139</v>
      </c>
      <c r="F444">
        <v>2.6418103400297703E-4</v>
      </c>
      <c r="G444">
        <v>3.4098223460241397E-2</v>
      </c>
      <c r="H444">
        <v>3.0390750528162001E-2</v>
      </c>
      <c r="I444" t="s">
        <v>3140</v>
      </c>
      <c r="J444">
        <v>6</v>
      </c>
      <c r="K444" t="s">
        <v>3141</v>
      </c>
    </row>
    <row r="445" spans="1:11" x14ac:dyDescent="0.25">
      <c r="A445">
        <v>15</v>
      </c>
      <c r="B445" t="s">
        <v>2426</v>
      </c>
      <c r="C445" t="s">
        <v>3142</v>
      </c>
      <c r="D445" s="31" t="s">
        <v>3128</v>
      </c>
      <c r="E445" s="31" t="s">
        <v>3143</v>
      </c>
      <c r="F445">
        <v>2.9321257405385902E-4</v>
      </c>
      <c r="G445">
        <v>3.4729124946353399E-2</v>
      </c>
      <c r="H445">
        <v>3.0953054593493599E-2</v>
      </c>
      <c r="I445" t="s">
        <v>3144</v>
      </c>
      <c r="J445">
        <v>4</v>
      </c>
      <c r="K445" t="s">
        <v>3145</v>
      </c>
    </row>
    <row r="446" spans="1:11" x14ac:dyDescent="0.25">
      <c r="A446">
        <v>16</v>
      </c>
      <c r="B446" t="s">
        <v>2426</v>
      </c>
      <c r="C446" t="s">
        <v>3146</v>
      </c>
      <c r="D446" s="31" t="s">
        <v>3147</v>
      </c>
      <c r="E446" s="31" t="s">
        <v>3148</v>
      </c>
      <c r="F446">
        <v>3.0750747047130899E-4</v>
      </c>
      <c r="G446">
        <v>3.4729124946353399E-2</v>
      </c>
      <c r="H446">
        <v>3.0953054593493599E-2</v>
      </c>
      <c r="I446" t="s">
        <v>3149</v>
      </c>
      <c r="J446">
        <v>15</v>
      </c>
      <c r="K446" t="s">
        <v>3150</v>
      </c>
    </row>
    <row r="447" spans="1:11" x14ac:dyDescent="0.25">
      <c r="A447">
        <v>17</v>
      </c>
      <c r="B447" t="s">
        <v>2426</v>
      </c>
      <c r="C447" t="s">
        <v>3151</v>
      </c>
      <c r="D447" s="31" t="s">
        <v>3152</v>
      </c>
      <c r="E447" s="31" t="s">
        <v>3153</v>
      </c>
      <c r="F447">
        <v>3.4413719240307801E-4</v>
      </c>
      <c r="G447">
        <v>3.5427735632911898E-2</v>
      </c>
      <c r="H447">
        <v>3.1575705891332101E-2</v>
      </c>
      <c r="I447" t="s">
        <v>3154</v>
      </c>
      <c r="J447">
        <v>7</v>
      </c>
      <c r="K447" t="s">
        <v>3155</v>
      </c>
    </row>
    <row r="448" spans="1:11" x14ac:dyDescent="0.25">
      <c r="A448">
        <v>18</v>
      </c>
      <c r="B448" t="s">
        <v>2426</v>
      </c>
      <c r="C448" t="s">
        <v>3156</v>
      </c>
      <c r="D448" s="31" t="s">
        <v>3157</v>
      </c>
      <c r="E448" s="31" t="s">
        <v>3158</v>
      </c>
      <c r="F448">
        <v>3.5290494819724101E-4</v>
      </c>
      <c r="G448">
        <v>3.5427735632911898E-2</v>
      </c>
      <c r="H448">
        <v>3.1575705891332101E-2</v>
      </c>
      <c r="I448" t="s">
        <v>3159</v>
      </c>
      <c r="J448">
        <v>11</v>
      </c>
      <c r="K448" t="s">
        <v>3160</v>
      </c>
    </row>
    <row r="449" spans="1:11" x14ac:dyDescent="0.25">
      <c r="A449">
        <v>19</v>
      </c>
      <c r="B449" t="s">
        <v>2426</v>
      </c>
      <c r="C449" t="s">
        <v>3161</v>
      </c>
      <c r="D449" s="31" t="s">
        <v>3157</v>
      </c>
      <c r="E449" s="31" t="s">
        <v>3162</v>
      </c>
      <c r="F449">
        <v>4.17764255009529E-4</v>
      </c>
      <c r="G449">
        <v>3.9731579410643099E-2</v>
      </c>
      <c r="H449">
        <v>3.5411596131001602E-2</v>
      </c>
      <c r="I449" t="s">
        <v>3163</v>
      </c>
      <c r="J449">
        <v>11</v>
      </c>
      <c r="K449" t="s">
        <v>3164</v>
      </c>
    </row>
    <row r="450" spans="1:11" x14ac:dyDescent="0.25">
      <c r="A450">
        <v>20</v>
      </c>
      <c r="B450" t="s">
        <v>2426</v>
      </c>
      <c r="C450" t="s">
        <v>3165</v>
      </c>
      <c r="D450" s="31" t="s">
        <v>3166</v>
      </c>
      <c r="E450" s="31" t="s">
        <v>3167</v>
      </c>
      <c r="F450">
        <v>4.5815788315358401E-4</v>
      </c>
      <c r="G450">
        <v>4.1394564742926299E-2</v>
      </c>
      <c r="H450">
        <v>3.6893766380262302E-2</v>
      </c>
      <c r="I450" t="s">
        <v>3168</v>
      </c>
      <c r="J450">
        <v>16</v>
      </c>
      <c r="K450" t="s">
        <v>3169</v>
      </c>
    </row>
    <row r="451" spans="1:11" x14ac:dyDescent="0.25">
      <c r="A451">
        <v>21</v>
      </c>
      <c r="B451" t="s">
        <v>2426</v>
      </c>
      <c r="C451" t="s">
        <v>3170</v>
      </c>
      <c r="D451" s="31" t="s">
        <v>3138</v>
      </c>
      <c r="E451" s="31" t="s">
        <v>3171</v>
      </c>
      <c r="F451">
        <v>5.46179827077019E-4</v>
      </c>
      <c r="G451">
        <v>4.6997473691817802E-2</v>
      </c>
      <c r="H451">
        <v>4.1887475460042102E-2</v>
      </c>
      <c r="I451" t="s">
        <v>3140</v>
      </c>
      <c r="J451">
        <v>6</v>
      </c>
      <c r="K451" t="s">
        <v>3172</v>
      </c>
    </row>
    <row r="452" spans="1:11" x14ac:dyDescent="0.25">
      <c r="A452">
        <v>22</v>
      </c>
      <c r="B452" t="s">
        <v>2426</v>
      </c>
      <c r="C452" t="s">
        <v>3173</v>
      </c>
      <c r="D452" s="31" t="s">
        <v>3138</v>
      </c>
      <c r="E452" s="31" t="s">
        <v>3174</v>
      </c>
      <c r="F452">
        <v>6.1001564993307903E-4</v>
      </c>
      <c r="G452">
        <v>4.85441578149493E-2</v>
      </c>
      <c r="H452">
        <v>4.32659898388561E-2</v>
      </c>
      <c r="I452" t="s">
        <v>3175</v>
      </c>
      <c r="J452">
        <v>6</v>
      </c>
      <c r="K452" t="s">
        <v>3176</v>
      </c>
    </row>
    <row r="453" spans="1:11" x14ac:dyDescent="0.25">
      <c r="A453">
        <v>23</v>
      </c>
      <c r="B453" t="s">
        <v>2426</v>
      </c>
      <c r="C453" t="s">
        <v>2433</v>
      </c>
      <c r="D453" s="31" t="s">
        <v>3093</v>
      </c>
      <c r="E453" s="31" t="s">
        <v>2434</v>
      </c>
      <c r="F453">
        <v>6.1788358037843602E-4</v>
      </c>
      <c r="G453">
        <v>4.85441578149493E-2</v>
      </c>
      <c r="H453">
        <v>4.32659898388561E-2</v>
      </c>
      <c r="I453" t="s">
        <v>3177</v>
      </c>
      <c r="J453">
        <v>13</v>
      </c>
      <c r="K453" t="s">
        <v>2435</v>
      </c>
    </row>
    <row r="454" spans="1:11" x14ac:dyDescent="0.25">
      <c r="A454" t="s">
        <v>0</v>
      </c>
      <c r="B454" t="s">
        <v>2292</v>
      </c>
      <c r="C454" t="s">
        <v>2293</v>
      </c>
      <c r="D454" t="s">
        <v>2294</v>
      </c>
      <c r="E454" s="31" t="s">
        <v>2295</v>
      </c>
      <c r="F454" s="31" t="s">
        <v>2296</v>
      </c>
      <c r="G454" t="s">
        <v>2297</v>
      </c>
      <c r="H454" t="s">
        <v>2298</v>
      </c>
      <c r="I454" t="s">
        <v>2299</v>
      </c>
      <c r="J454" t="s">
        <v>2300</v>
      </c>
      <c r="K454" t="s">
        <v>2301</v>
      </c>
    </row>
    <row r="455" spans="1:11" x14ac:dyDescent="0.25">
      <c r="A455">
        <v>1</v>
      </c>
      <c r="B455" t="s">
        <v>2450</v>
      </c>
      <c r="C455" t="s">
        <v>3087</v>
      </c>
      <c r="D455" s="31" t="s">
        <v>3088</v>
      </c>
      <c r="E455" s="31" t="s">
        <v>3089</v>
      </c>
      <c r="F455" s="1">
        <v>1.9736407192115601E-6</v>
      </c>
      <c r="G455">
        <v>3.5663687796152902E-3</v>
      </c>
      <c r="H455">
        <v>3.1786003162038801E-3</v>
      </c>
      <c r="I455" t="s">
        <v>3090</v>
      </c>
      <c r="J455">
        <v>24</v>
      </c>
      <c r="K455" t="s">
        <v>3091</v>
      </c>
    </row>
    <row r="456" spans="1:11" x14ac:dyDescent="0.25">
      <c r="A456">
        <v>2</v>
      </c>
      <c r="B456" t="s">
        <v>2450</v>
      </c>
      <c r="C456" t="s">
        <v>3092</v>
      </c>
      <c r="D456" s="31" t="s">
        <v>3093</v>
      </c>
      <c r="E456" s="31" t="s">
        <v>3094</v>
      </c>
      <c r="F456" s="1">
        <v>2.9796334282801802E-5</v>
      </c>
      <c r="G456">
        <v>1.39674713322237E-2</v>
      </c>
      <c r="H456">
        <v>1.24487991951197E-2</v>
      </c>
      <c r="I456" t="s">
        <v>3095</v>
      </c>
      <c r="J456">
        <v>13</v>
      </c>
      <c r="K456" t="s">
        <v>3096</v>
      </c>
    </row>
    <row r="457" spans="1:11" x14ac:dyDescent="0.25">
      <c r="A457">
        <v>3</v>
      </c>
      <c r="B457" t="s">
        <v>2450</v>
      </c>
      <c r="C457" t="s">
        <v>3097</v>
      </c>
      <c r="D457" s="31" t="s">
        <v>3098</v>
      </c>
      <c r="E457" s="31" t="s">
        <v>2437</v>
      </c>
      <c r="F457" s="1">
        <v>3.0120363880615699E-5</v>
      </c>
      <c r="G457">
        <v>1.39674713322237E-2</v>
      </c>
      <c r="H457">
        <v>1.24487991951197E-2</v>
      </c>
      <c r="I457" t="s">
        <v>3099</v>
      </c>
      <c r="J457">
        <v>21</v>
      </c>
      <c r="K457" t="s">
        <v>3100</v>
      </c>
    </row>
    <row r="458" spans="1:11" x14ac:dyDescent="0.25">
      <c r="A458">
        <v>4</v>
      </c>
      <c r="B458" t="s">
        <v>2450</v>
      </c>
      <c r="C458" t="s">
        <v>2427</v>
      </c>
      <c r="D458" s="31" t="s">
        <v>3101</v>
      </c>
      <c r="E458" s="31" t="s">
        <v>2428</v>
      </c>
      <c r="F458" s="1">
        <v>3.0918586236244998E-5</v>
      </c>
      <c r="G458">
        <v>1.39674713322237E-2</v>
      </c>
      <c r="H458">
        <v>1.24487991951197E-2</v>
      </c>
      <c r="I458" t="s">
        <v>3102</v>
      </c>
      <c r="J458">
        <v>19</v>
      </c>
      <c r="K458" t="s">
        <v>2429</v>
      </c>
    </row>
    <row r="459" spans="1:11" x14ac:dyDescent="0.25">
      <c r="A459">
        <v>5</v>
      </c>
      <c r="B459" t="s">
        <v>2450</v>
      </c>
      <c r="C459" t="s">
        <v>2430</v>
      </c>
      <c r="D459" s="31" t="s">
        <v>3098</v>
      </c>
      <c r="E459" s="31" t="s">
        <v>2431</v>
      </c>
      <c r="F459" s="1">
        <v>4.47163348712408E-5</v>
      </c>
      <c r="G459">
        <v>1.44670142336177E-2</v>
      </c>
      <c r="H459">
        <v>1.2894027191002799E-2</v>
      </c>
      <c r="I459" t="s">
        <v>3103</v>
      </c>
      <c r="J459">
        <v>21</v>
      </c>
      <c r="K459" t="s">
        <v>2432</v>
      </c>
    </row>
    <row r="460" spans="1:11" x14ac:dyDescent="0.25">
      <c r="A460">
        <v>6</v>
      </c>
      <c r="B460" t="s">
        <v>2450</v>
      </c>
      <c r="C460" t="s">
        <v>3104</v>
      </c>
      <c r="D460" s="31" t="s">
        <v>3105</v>
      </c>
      <c r="E460" s="31" t="s">
        <v>3106</v>
      </c>
      <c r="F460" s="1">
        <v>5.8303951898967399E-5</v>
      </c>
      <c r="G460">
        <v>1.44670142336177E-2</v>
      </c>
      <c r="H460">
        <v>1.2894027191002799E-2</v>
      </c>
      <c r="I460" t="s">
        <v>3107</v>
      </c>
      <c r="J460">
        <v>10</v>
      </c>
      <c r="K460" t="s">
        <v>3108</v>
      </c>
    </row>
    <row r="461" spans="1:11" x14ac:dyDescent="0.25">
      <c r="A461">
        <v>7</v>
      </c>
      <c r="B461" t="s">
        <v>2450</v>
      </c>
      <c r="C461" t="s">
        <v>3109</v>
      </c>
      <c r="D461" s="31" t="s">
        <v>3110</v>
      </c>
      <c r="E461" s="31" t="s">
        <v>3111</v>
      </c>
      <c r="F461" s="1">
        <v>6.0210339995011801E-5</v>
      </c>
      <c r="G461">
        <v>1.44670142336177E-2</v>
      </c>
      <c r="H461">
        <v>1.2894027191002799E-2</v>
      </c>
      <c r="I461" t="s">
        <v>3112</v>
      </c>
      <c r="J461">
        <v>17</v>
      </c>
      <c r="K461" t="s">
        <v>3113</v>
      </c>
    </row>
    <row r="462" spans="1:11" x14ac:dyDescent="0.25">
      <c r="A462">
        <v>8</v>
      </c>
      <c r="B462" t="s">
        <v>2450</v>
      </c>
      <c r="C462" t="s">
        <v>2439</v>
      </c>
      <c r="D462" s="31" t="s">
        <v>3114</v>
      </c>
      <c r="E462" s="31" t="s">
        <v>2440</v>
      </c>
      <c r="F462" s="1">
        <v>6.4048762517399707E-5</v>
      </c>
      <c r="G462">
        <v>1.44670142336177E-2</v>
      </c>
      <c r="H462">
        <v>1.2894027191002799E-2</v>
      </c>
      <c r="I462" t="s">
        <v>3115</v>
      </c>
      <c r="J462">
        <v>22</v>
      </c>
      <c r="K462" t="s">
        <v>2441</v>
      </c>
    </row>
    <row r="463" spans="1:11" x14ac:dyDescent="0.25">
      <c r="A463">
        <v>9</v>
      </c>
      <c r="B463" t="s">
        <v>2450</v>
      </c>
      <c r="C463" t="s">
        <v>2436</v>
      </c>
      <c r="D463" s="31" t="s">
        <v>3116</v>
      </c>
      <c r="E463" s="31" t="s">
        <v>2437</v>
      </c>
      <c r="F463" s="1">
        <v>9.57282851817527E-5</v>
      </c>
      <c r="G463">
        <v>1.9220112369269699E-2</v>
      </c>
      <c r="H463">
        <v>1.7130324716734702E-2</v>
      </c>
      <c r="I463" t="s">
        <v>3117</v>
      </c>
      <c r="J463">
        <v>20</v>
      </c>
      <c r="K463" t="s">
        <v>2438</v>
      </c>
    </row>
    <row r="464" spans="1:11" x14ac:dyDescent="0.25">
      <c r="A464">
        <v>10</v>
      </c>
      <c r="B464" t="s">
        <v>2450</v>
      </c>
      <c r="C464" t="s">
        <v>3118</v>
      </c>
      <c r="D464" s="31" t="s">
        <v>3098</v>
      </c>
      <c r="E464" s="31" t="s">
        <v>3119</v>
      </c>
      <c r="F464">
        <v>1.3855987189232999E-4</v>
      </c>
      <c r="G464">
        <v>2.5037768850944098E-2</v>
      </c>
      <c r="H464">
        <v>2.23154319995016E-2</v>
      </c>
      <c r="I464" t="s">
        <v>3120</v>
      </c>
      <c r="J464">
        <v>21</v>
      </c>
      <c r="K464" t="s">
        <v>3121</v>
      </c>
    </row>
    <row r="465" spans="1:11" x14ac:dyDescent="0.25">
      <c r="A465">
        <v>11</v>
      </c>
      <c r="B465" t="s">
        <v>2450</v>
      </c>
      <c r="C465" t="s">
        <v>3122</v>
      </c>
      <c r="D465" s="31" t="s">
        <v>3123</v>
      </c>
      <c r="E465" s="31" t="s">
        <v>3124</v>
      </c>
      <c r="F465">
        <v>1.8214823313340901E-4</v>
      </c>
      <c r="G465">
        <v>2.9921987024733698E-2</v>
      </c>
      <c r="H465">
        <v>2.6668592985082899E-2</v>
      </c>
      <c r="I465" t="s">
        <v>3125</v>
      </c>
      <c r="J465">
        <v>9</v>
      </c>
      <c r="K465" t="s">
        <v>3126</v>
      </c>
    </row>
    <row r="466" spans="1:11" x14ac:dyDescent="0.25">
      <c r="A466">
        <v>12</v>
      </c>
      <c r="B466" t="s">
        <v>2450</v>
      </c>
      <c r="C466" t="s">
        <v>3127</v>
      </c>
      <c r="D466" s="31" t="s">
        <v>3128</v>
      </c>
      <c r="E466" s="31" t="s">
        <v>3129</v>
      </c>
      <c r="F466">
        <v>2.2356872851345101E-4</v>
      </c>
      <c r="G466">
        <v>3.1254639061713899E-2</v>
      </c>
      <c r="H466">
        <v>2.7856346817593702E-2</v>
      </c>
      <c r="I466" t="s">
        <v>3130</v>
      </c>
      <c r="J466">
        <v>4</v>
      </c>
      <c r="K466" t="s">
        <v>3131</v>
      </c>
    </row>
    <row r="467" spans="1:11" x14ac:dyDescent="0.25">
      <c r="A467">
        <v>13</v>
      </c>
      <c r="B467" t="s">
        <v>2450</v>
      </c>
      <c r="C467" t="s">
        <v>3132</v>
      </c>
      <c r="D467" s="31" t="s">
        <v>3133</v>
      </c>
      <c r="E467" s="31" t="s">
        <v>3134</v>
      </c>
      <c r="F467">
        <v>2.2485351842959701E-4</v>
      </c>
      <c r="G467">
        <v>3.1254639061713899E-2</v>
      </c>
      <c r="H467">
        <v>2.7856346817593702E-2</v>
      </c>
      <c r="I467" t="s">
        <v>3135</v>
      </c>
      <c r="J467">
        <v>12</v>
      </c>
      <c r="K467" t="s">
        <v>3136</v>
      </c>
    </row>
    <row r="468" spans="1:11" x14ac:dyDescent="0.25">
      <c r="A468">
        <v>14</v>
      </c>
      <c r="B468" t="s">
        <v>2450</v>
      </c>
      <c r="C468" t="s">
        <v>3137</v>
      </c>
      <c r="D468" s="31" t="s">
        <v>3138</v>
      </c>
      <c r="E468" s="31" t="s">
        <v>3139</v>
      </c>
      <c r="F468">
        <v>2.6418103400297703E-4</v>
      </c>
      <c r="G468">
        <v>3.4098223460241397E-2</v>
      </c>
      <c r="H468">
        <v>3.0390750528162001E-2</v>
      </c>
      <c r="I468" t="s">
        <v>3140</v>
      </c>
      <c r="J468">
        <v>6</v>
      </c>
      <c r="K468" t="s">
        <v>3141</v>
      </c>
    </row>
    <row r="469" spans="1:11" x14ac:dyDescent="0.25">
      <c r="A469">
        <v>15</v>
      </c>
      <c r="B469" t="s">
        <v>2450</v>
      </c>
      <c r="C469" t="s">
        <v>3142</v>
      </c>
      <c r="D469" s="31" t="s">
        <v>3128</v>
      </c>
      <c r="E469" s="31" t="s">
        <v>3143</v>
      </c>
      <c r="F469">
        <v>2.9321257405385902E-4</v>
      </c>
      <c r="G469">
        <v>3.4729124946353399E-2</v>
      </c>
      <c r="H469">
        <v>3.0953054593493599E-2</v>
      </c>
      <c r="I469" t="s">
        <v>3144</v>
      </c>
      <c r="J469">
        <v>4</v>
      </c>
      <c r="K469" t="s">
        <v>3145</v>
      </c>
    </row>
    <row r="470" spans="1:11" x14ac:dyDescent="0.25">
      <c r="A470">
        <v>16</v>
      </c>
      <c r="B470" t="s">
        <v>2450</v>
      </c>
      <c r="C470" t="s">
        <v>3146</v>
      </c>
      <c r="D470" s="31" t="s">
        <v>3147</v>
      </c>
      <c r="E470" s="31" t="s">
        <v>3148</v>
      </c>
      <c r="F470">
        <v>3.0750747047130899E-4</v>
      </c>
      <c r="G470">
        <v>3.4729124946353399E-2</v>
      </c>
      <c r="H470">
        <v>3.0953054593493599E-2</v>
      </c>
      <c r="I470" t="s">
        <v>3149</v>
      </c>
      <c r="J470">
        <v>15</v>
      </c>
      <c r="K470" t="s">
        <v>3150</v>
      </c>
    </row>
    <row r="471" spans="1:11" x14ac:dyDescent="0.25">
      <c r="A471">
        <v>17</v>
      </c>
      <c r="B471" t="s">
        <v>2450</v>
      </c>
      <c r="C471" t="s">
        <v>3151</v>
      </c>
      <c r="D471" s="31" t="s">
        <v>3152</v>
      </c>
      <c r="E471" s="31" t="s">
        <v>3153</v>
      </c>
      <c r="F471">
        <v>3.4413719240307801E-4</v>
      </c>
      <c r="G471">
        <v>3.5427735632911898E-2</v>
      </c>
      <c r="H471">
        <v>3.1575705891332101E-2</v>
      </c>
      <c r="I471" t="s">
        <v>3154</v>
      </c>
      <c r="J471">
        <v>7</v>
      </c>
      <c r="K471" t="s">
        <v>3155</v>
      </c>
    </row>
    <row r="472" spans="1:11" x14ac:dyDescent="0.25">
      <c r="A472">
        <v>18</v>
      </c>
      <c r="B472" t="s">
        <v>2450</v>
      </c>
      <c r="C472" t="s">
        <v>3156</v>
      </c>
      <c r="D472" s="31" t="s">
        <v>3157</v>
      </c>
      <c r="E472" s="31" t="s">
        <v>3158</v>
      </c>
      <c r="F472">
        <v>3.5290494819724101E-4</v>
      </c>
      <c r="G472">
        <v>3.5427735632911898E-2</v>
      </c>
      <c r="H472">
        <v>3.1575705891332101E-2</v>
      </c>
      <c r="I472" t="s">
        <v>3159</v>
      </c>
      <c r="J472">
        <v>11</v>
      </c>
      <c r="K472" t="s">
        <v>3160</v>
      </c>
    </row>
    <row r="473" spans="1:11" x14ac:dyDescent="0.25">
      <c r="A473">
        <v>19</v>
      </c>
      <c r="B473" t="s">
        <v>2450</v>
      </c>
      <c r="C473" t="s">
        <v>3161</v>
      </c>
      <c r="D473" s="31" t="s">
        <v>3157</v>
      </c>
      <c r="E473" s="31" t="s">
        <v>3162</v>
      </c>
      <c r="F473">
        <v>4.17764255009529E-4</v>
      </c>
      <c r="G473">
        <v>3.9731579410643099E-2</v>
      </c>
      <c r="H473">
        <v>3.5411596131001602E-2</v>
      </c>
      <c r="I473" t="s">
        <v>3163</v>
      </c>
      <c r="J473">
        <v>11</v>
      </c>
      <c r="K473" t="s">
        <v>3164</v>
      </c>
    </row>
    <row r="474" spans="1:11" x14ac:dyDescent="0.25">
      <c r="A474">
        <v>20</v>
      </c>
      <c r="B474" t="s">
        <v>2450</v>
      </c>
      <c r="C474" t="s">
        <v>3165</v>
      </c>
      <c r="D474" s="31" t="s">
        <v>3166</v>
      </c>
      <c r="E474" s="31" t="s">
        <v>3167</v>
      </c>
      <c r="F474">
        <v>4.5815788315358401E-4</v>
      </c>
      <c r="G474">
        <v>4.1394564742926299E-2</v>
      </c>
      <c r="H474">
        <v>3.6893766380262302E-2</v>
      </c>
      <c r="I474" t="s">
        <v>3168</v>
      </c>
      <c r="J474">
        <v>16</v>
      </c>
      <c r="K474" t="s">
        <v>3169</v>
      </c>
    </row>
    <row r="475" spans="1:11" x14ac:dyDescent="0.25">
      <c r="A475">
        <v>21</v>
      </c>
      <c r="B475" t="s">
        <v>2450</v>
      </c>
      <c r="C475" t="s">
        <v>3170</v>
      </c>
      <c r="D475" s="31" t="s">
        <v>3138</v>
      </c>
      <c r="E475" s="31" t="s">
        <v>3171</v>
      </c>
      <c r="F475">
        <v>5.46179827077019E-4</v>
      </c>
      <c r="G475">
        <v>4.6997473691817802E-2</v>
      </c>
      <c r="H475">
        <v>4.1887475460042102E-2</v>
      </c>
      <c r="I475" t="s">
        <v>3140</v>
      </c>
      <c r="J475">
        <v>6</v>
      </c>
      <c r="K475" t="s">
        <v>3172</v>
      </c>
    </row>
    <row r="476" spans="1:11" x14ac:dyDescent="0.25">
      <c r="A476">
        <v>22</v>
      </c>
      <c r="B476" t="s">
        <v>2450</v>
      </c>
      <c r="C476" t="s">
        <v>3173</v>
      </c>
      <c r="D476" s="31" t="s">
        <v>3138</v>
      </c>
      <c r="E476" s="31" t="s">
        <v>3174</v>
      </c>
      <c r="F476">
        <v>6.1001564993307903E-4</v>
      </c>
      <c r="G476">
        <v>4.85441578149493E-2</v>
      </c>
      <c r="H476">
        <v>4.32659898388561E-2</v>
      </c>
      <c r="I476" t="s">
        <v>3175</v>
      </c>
      <c r="J476">
        <v>6</v>
      </c>
      <c r="K476" t="s">
        <v>3176</v>
      </c>
    </row>
    <row r="477" spans="1:11" x14ac:dyDescent="0.25">
      <c r="A477">
        <v>23</v>
      </c>
      <c r="B477" t="s">
        <v>2450</v>
      </c>
      <c r="C477" t="s">
        <v>2433</v>
      </c>
      <c r="D477" s="31" t="s">
        <v>3093</v>
      </c>
      <c r="E477" s="31" t="s">
        <v>2434</v>
      </c>
      <c r="F477">
        <v>6.1788358037843602E-4</v>
      </c>
      <c r="G477">
        <v>4.85441578149493E-2</v>
      </c>
      <c r="H477">
        <v>4.32659898388561E-2</v>
      </c>
      <c r="I477" t="s">
        <v>3177</v>
      </c>
      <c r="J477">
        <v>13</v>
      </c>
      <c r="K477" t="s">
        <v>243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04"/>
  <sheetViews>
    <sheetView workbookViewId="0"/>
  </sheetViews>
  <sheetFormatPr defaultRowHeight="15" x14ac:dyDescent="0.25"/>
  <cols>
    <col min="2" max="2" width="36" customWidth="1"/>
    <col min="3" max="3" width="53.85546875" customWidth="1"/>
    <col min="4" max="4" width="10.28515625" bestFit="1" customWidth="1"/>
    <col min="5" max="5" width="8.85546875" bestFit="1" customWidth="1"/>
    <col min="6" max="8" width="12" bestFit="1" customWidth="1"/>
    <col min="9" max="9" width="109" bestFit="1" customWidth="1"/>
    <col min="10" max="10" width="6.28515625" bestFit="1" customWidth="1"/>
  </cols>
  <sheetData>
    <row r="1" spans="1:11" x14ac:dyDescent="0.25">
      <c r="A1" s="2" t="s">
        <v>6094</v>
      </c>
    </row>
    <row r="2" spans="1:11" x14ac:dyDescent="0.25">
      <c r="A2" t="s">
        <v>0</v>
      </c>
      <c r="B2" t="s">
        <v>2292</v>
      </c>
      <c r="C2" t="s">
        <v>2293</v>
      </c>
      <c r="D2" t="s">
        <v>2294</v>
      </c>
      <c r="E2" s="31" t="s">
        <v>2295</v>
      </c>
      <c r="F2" s="31" t="s">
        <v>2296</v>
      </c>
      <c r="G2" t="s">
        <v>2297</v>
      </c>
      <c r="H2" t="s">
        <v>2298</v>
      </c>
      <c r="I2" t="s">
        <v>2299</v>
      </c>
      <c r="J2" t="s">
        <v>2300</v>
      </c>
      <c r="K2" t="s">
        <v>2301</v>
      </c>
    </row>
    <row r="3" spans="1:11" x14ac:dyDescent="0.25">
      <c r="A3">
        <v>1</v>
      </c>
      <c r="B3" t="s">
        <v>2466</v>
      </c>
      <c r="C3" t="s">
        <v>3179</v>
      </c>
      <c r="D3" s="31" t="s">
        <v>3180</v>
      </c>
      <c r="E3" s="31" t="s">
        <v>3181</v>
      </c>
      <c r="F3" s="1">
        <v>2.1447820550875798E-8</v>
      </c>
      <c r="G3" s="1">
        <v>3.95497810958151E-5</v>
      </c>
      <c r="H3" s="1">
        <v>3.70934412264095E-5</v>
      </c>
      <c r="I3" t="s">
        <v>3182</v>
      </c>
      <c r="J3">
        <v>8</v>
      </c>
      <c r="K3" t="s">
        <v>3183</v>
      </c>
    </row>
    <row r="4" spans="1:11" x14ac:dyDescent="0.25">
      <c r="A4">
        <v>2</v>
      </c>
      <c r="B4" t="s">
        <v>2466</v>
      </c>
      <c r="C4" t="s">
        <v>3184</v>
      </c>
      <c r="D4" s="31" t="s">
        <v>3185</v>
      </c>
      <c r="E4" s="31" t="s">
        <v>3181</v>
      </c>
      <c r="F4" s="1">
        <v>8.4723233385766193E-6</v>
      </c>
      <c r="G4">
        <v>7.8114821181676499E-3</v>
      </c>
      <c r="H4">
        <v>7.3263301290954702E-3</v>
      </c>
      <c r="I4" t="s">
        <v>3186</v>
      </c>
      <c r="J4">
        <v>6</v>
      </c>
      <c r="K4" t="s">
        <v>3187</v>
      </c>
    </row>
    <row r="5" spans="1:11" x14ac:dyDescent="0.25">
      <c r="A5">
        <v>3</v>
      </c>
      <c r="B5" t="s">
        <v>2466</v>
      </c>
      <c r="C5" t="s">
        <v>3188</v>
      </c>
      <c r="D5" s="31" t="s">
        <v>3189</v>
      </c>
      <c r="E5" s="31" t="s">
        <v>3190</v>
      </c>
      <c r="F5" s="1">
        <v>3.1424596866288499E-5</v>
      </c>
      <c r="G5">
        <v>1.93156522071453E-2</v>
      </c>
      <c r="H5">
        <v>1.81160044390569E-2</v>
      </c>
      <c r="I5" t="s">
        <v>3191</v>
      </c>
      <c r="J5">
        <v>5</v>
      </c>
      <c r="K5" t="s">
        <v>3192</v>
      </c>
    </row>
    <row r="6" spans="1:11" x14ac:dyDescent="0.25">
      <c r="A6">
        <v>4</v>
      </c>
      <c r="B6" t="s">
        <v>2466</v>
      </c>
      <c r="C6" t="s">
        <v>3193</v>
      </c>
      <c r="D6" s="31" t="s">
        <v>3189</v>
      </c>
      <c r="E6" s="31" t="s">
        <v>3194</v>
      </c>
      <c r="F6" s="1">
        <v>6.6328967771204204E-5</v>
      </c>
      <c r="G6">
        <v>3.0577654142525199E-2</v>
      </c>
      <c r="H6">
        <v>2.8678551065286498E-2</v>
      </c>
      <c r="I6" t="s">
        <v>3195</v>
      </c>
      <c r="J6">
        <v>5</v>
      </c>
      <c r="K6" t="s">
        <v>3196</v>
      </c>
    </row>
    <row r="7" spans="1:11" x14ac:dyDescent="0.25">
      <c r="A7">
        <v>5</v>
      </c>
      <c r="B7" t="s">
        <v>2466</v>
      </c>
      <c r="C7" t="s">
        <v>3197</v>
      </c>
      <c r="D7" s="31" t="s">
        <v>3189</v>
      </c>
      <c r="E7" s="31" t="s">
        <v>2487</v>
      </c>
      <c r="F7" s="1">
        <v>9.2353706404410703E-5</v>
      </c>
      <c r="G7">
        <v>3.4060046921946703E-2</v>
      </c>
      <c r="H7">
        <v>3.1944660973146702E-2</v>
      </c>
      <c r="I7" t="s">
        <v>3198</v>
      </c>
      <c r="J7">
        <v>5</v>
      </c>
      <c r="K7" t="s">
        <v>3199</v>
      </c>
    </row>
    <row r="8" spans="1:11" x14ac:dyDescent="0.25">
      <c r="A8" t="s">
        <v>0</v>
      </c>
      <c r="B8" t="s">
        <v>2292</v>
      </c>
      <c r="C8" t="s">
        <v>2293</v>
      </c>
      <c r="D8" t="s">
        <v>2294</v>
      </c>
      <c r="E8" s="31" t="s">
        <v>2295</v>
      </c>
      <c r="F8" s="31" t="s">
        <v>2296</v>
      </c>
      <c r="G8" t="s">
        <v>2297</v>
      </c>
      <c r="H8" t="s">
        <v>2298</v>
      </c>
      <c r="I8" t="s">
        <v>2299</v>
      </c>
      <c r="J8" t="s">
        <v>2300</v>
      </c>
      <c r="K8" t="s">
        <v>2301</v>
      </c>
    </row>
    <row r="9" spans="1:11" x14ac:dyDescent="0.25">
      <c r="A9">
        <v>1</v>
      </c>
      <c r="B9" t="s">
        <v>2302</v>
      </c>
      <c r="C9" t="s">
        <v>3200</v>
      </c>
      <c r="D9" s="31" t="s">
        <v>3201</v>
      </c>
      <c r="E9" s="31" t="s">
        <v>2772</v>
      </c>
      <c r="F9" s="1">
        <v>5.2343118644270205E-16</v>
      </c>
      <c r="G9" s="1">
        <v>7.2181160610448704E-13</v>
      </c>
      <c r="H9" s="1">
        <v>4.9643315682618405E-13</v>
      </c>
      <c r="I9" t="s">
        <v>3202</v>
      </c>
      <c r="J9">
        <v>16</v>
      </c>
      <c r="K9" t="s">
        <v>3203</v>
      </c>
    </row>
    <row r="10" spans="1:11" x14ac:dyDescent="0.25">
      <c r="A10">
        <v>2</v>
      </c>
      <c r="B10" t="s">
        <v>2302</v>
      </c>
      <c r="C10" t="s">
        <v>3204</v>
      </c>
      <c r="D10" s="31" t="s">
        <v>3185</v>
      </c>
      <c r="E10" s="31" t="s">
        <v>2768</v>
      </c>
      <c r="F10" s="1">
        <v>4.6596063705348698E-10</v>
      </c>
      <c r="G10" s="1">
        <v>3.2127985924837901E-7</v>
      </c>
      <c r="H10" s="1">
        <v>2.2096343893957499E-7</v>
      </c>
      <c r="I10" t="s">
        <v>3205</v>
      </c>
      <c r="J10">
        <v>6</v>
      </c>
      <c r="K10" t="s">
        <v>3206</v>
      </c>
    </row>
    <row r="11" spans="1:11" x14ac:dyDescent="0.25">
      <c r="A11">
        <v>3</v>
      </c>
      <c r="B11" t="s">
        <v>2302</v>
      </c>
      <c r="C11" t="s">
        <v>3207</v>
      </c>
      <c r="D11" s="31" t="s">
        <v>3185</v>
      </c>
      <c r="E11" s="31" t="s">
        <v>2397</v>
      </c>
      <c r="F11" s="1">
        <v>1.5121508307562599E-7</v>
      </c>
      <c r="G11" s="1">
        <v>6.9105010751164604E-5</v>
      </c>
      <c r="H11" s="1">
        <v>4.7527662827219801E-5</v>
      </c>
      <c r="I11" t="s">
        <v>3208</v>
      </c>
      <c r="J11">
        <v>6</v>
      </c>
      <c r="K11" t="s">
        <v>3209</v>
      </c>
    </row>
    <row r="12" spans="1:11" x14ac:dyDescent="0.25">
      <c r="A12">
        <v>4</v>
      </c>
      <c r="B12" t="s">
        <v>2302</v>
      </c>
      <c r="C12" t="s">
        <v>3210</v>
      </c>
      <c r="D12" s="31" t="s">
        <v>3211</v>
      </c>
      <c r="E12" s="31" t="s">
        <v>3212</v>
      </c>
      <c r="F12" s="1">
        <v>2.3402335368074599E-7</v>
      </c>
      <c r="G12" s="1">
        <v>6.9105010751164604E-5</v>
      </c>
      <c r="H12" s="1">
        <v>4.7527662827219801E-5</v>
      </c>
      <c r="I12" t="s">
        <v>3213</v>
      </c>
      <c r="J12">
        <v>11</v>
      </c>
      <c r="K12" t="s">
        <v>3214</v>
      </c>
    </row>
    <row r="13" spans="1:11" x14ac:dyDescent="0.25">
      <c r="A13">
        <v>5</v>
      </c>
      <c r="B13" t="s">
        <v>2302</v>
      </c>
      <c r="C13" t="s">
        <v>3215</v>
      </c>
      <c r="D13" s="31" t="s">
        <v>3216</v>
      </c>
      <c r="E13" s="31" t="s">
        <v>3217</v>
      </c>
      <c r="F13" s="1">
        <v>2.5496755682185102E-7</v>
      </c>
      <c r="G13" s="1">
        <v>6.9105010751164604E-5</v>
      </c>
      <c r="H13" s="1">
        <v>4.7527662827219801E-5</v>
      </c>
      <c r="I13" t="s">
        <v>3218</v>
      </c>
      <c r="J13">
        <v>7</v>
      </c>
      <c r="K13" t="s">
        <v>3219</v>
      </c>
    </row>
    <row r="14" spans="1:11" x14ac:dyDescent="0.25">
      <c r="A14">
        <v>6</v>
      </c>
      <c r="B14" t="s">
        <v>2302</v>
      </c>
      <c r="C14" t="s">
        <v>3220</v>
      </c>
      <c r="D14" s="31" t="s">
        <v>3221</v>
      </c>
      <c r="E14" s="31" t="s">
        <v>2342</v>
      </c>
      <c r="F14" s="1">
        <v>3.0067444851848199E-7</v>
      </c>
      <c r="G14" s="1">
        <v>6.9105010751164604E-5</v>
      </c>
      <c r="H14" s="1">
        <v>4.7527662827219801E-5</v>
      </c>
      <c r="I14" t="s">
        <v>3222</v>
      </c>
      <c r="J14">
        <v>4</v>
      </c>
      <c r="K14" t="s">
        <v>3223</v>
      </c>
    </row>
    <row r="15" spans="1:11" x14ac:dyDescent="0.25">
      <c r="A15">
        <v>7</v>
      </c>
      <c r="B15" t="s">
        <v>2302</v>
      </c>
      <c r="C15" t="s">
        <v>3224</v>
      </c>
      <c r="D15" s="31" t="s">
        <v>3221</v>
      </c>
      <c r="E15" s="31" t="s">
        <v>2345</v>
      </c>
      <c r="F15" s="1">
        <v>4.3271553181406501E-7</v>
      </c>
      <c r="G15" s="1">
        <v>8.5244959767370802E-5</v>
      </c>
      <c r="H15" s="1">
        <v>5.8628074310446998E-5</v>
      </c>
      <c r="I15" t="s">
        <v>3225</v>
      </c>
      <c r="J15">
        <v>4</v>
      </c>
      <c r="K15" t="s">
        <v>3226</v>
      </c>
    </row>
    <row r="16" spans="1:11" x14ac:dyDescent="0.25">
      <c r="A16">
        <v>8</v>
      </c>
      <c r="B16" t="s">
        <v>2302</v>
      </c>
      <c r="C16" t="s">
        <v>3227</v>
      </c>
      <c r="D16" s="31" t="s">
        <v>3189</v>
      </c>
      <c r="E16" s="31" t="s">
        <v>3228</v>
      </c>
      <c r="F16" s="1">
        <v>6.1359982732227904E-7</v>
      </c>
      <c r="G16">
        <v>1.05769270234678E-4</v>
      </c>
      <c r="H16" s="1">
        <v>7.2743874265443804E-5</v>
      </c>
      <c r="I16" t="s">
        <v>3229</v>
      </c>
      <c r="J16">
        <v>5</v>
      </c>
      <c r="K16" t="s">
        <v>3230</v>
      </c>
    </row>
    <row r="17" spans="1:11" x14ac:dyDescent="0.25">
      <c r="A17">
        <v>9</v>
      </c>
      <c r="B17" t="s">
        <v>2302</v>
      </c>
      <c r="C17" t="s">
        <v>3231</v>
      </c>
      <c r="D17" s="31" t="s">
        <v>3189</v>
      </c>
      <c r="E17" s="31" t="s">
        <v>2355</v>
      </c>
      <c r="F17" s="1">
        <v>1.4559556259751001E-6</v>
      </c>
      <c r="G17">
        <v>2.0275460243555601E-4</v>
      </c>
      <c r="H17">
        <v>1.3944650722830099E-4</v>
      </c>
      <c r="I17" t="s">
        <v>3232</v>
      </c>
      <c r="J17">
        <v>5</v>
      </c>
      <c r="K17" t="s">
        <v>3233</v>
      </c>
    </row>
    <row r="18" spans="1:11" x14ac:dyDescent="0.25">
      <c r="A18">
        <v>10</v>
      </c>
      <c r="B18" t="s">
        <v>2302</v>
      </c>
      <c r="C18" t="s">
        <v>3234</v>
      </c>
      <c r="D18" s="31" t="s">
        <v>3235</v>
      </c>
      <c r="E18" s="31" t="s">
        <v>3030</v>
      </c>
      <c r="F18" s="1">
        <v>1.4703016855370299E-6</v>
      </c>
      <c r="G18">
        <v>2.0275460243555601E-4</v>
      </c>
      <c r="H18">
        <v>1.3944650722830099E-4</v>
      </c>
      <c r="I18" t="s">
        <v>3236</v>
      </c>
      <c r="J18">
        <v>9</v>
      </c>
      <c r="K18" t="s">
        <v>3237</v>
      </c>
    </row>
    <row r="19" spans="1:11" x14ac:dyDescent="0.25">
      <c r="A19">
        <v>11</v>
      </c>
      <c r="B19" t="s">
        <v>2302</v>
      </c>
      <c r="C19" t="s">
        <v>3238</v>
      </c>
      <c r="D19" s="31" t="s">
        <v>3239</v>
      </c>
      <c r="E19" s="31" t="s">
        <v>3240</v>
      </c>
      <c r="F19" s="1">
        <v>3.2570149504447098E-6</v>
      </c>
      <c r="G19">
        <v>4.08311237878478E-4</v>
      </c>
      <c r="H19">
        <v>2.80820140703415E-4</v>
      </c>
      <c r="I19" t="s">
        <v>3241</v>
      </c>
      <c r="J19">
        <v>10</v>
      </c>
      <c r="K19" t="s">
        <v>3242</v>
      </c>
    </row>
    <row r="20" spans="1:11" x14ac:dyDescent="0.25">
      <c r="A20">
        <v>12</v>
      </c>
      <c r="B20" t="s">
        <v>2302</v>
      </c>
      <c r="C20" t="s">
        <v>3243</v>
      </c>
      <c r="D20" s="31" t="s">
        <v>3221</v>
      </c>
      <c r="E20" s="31" t="s">
        <v>2788</v>
      </c>
      <c r="F20" s="1">
        <v>4.2830963518783796E-6</v>
      </c>
      <c r="G20">
        <v>4.9219915577002396E-4</v>
      </c>
      <c r="H20">
        <v>3.3851489588091399E-4</v>
      </c>
      <c r="I20" t="s">
        <v>3244</v>
      </c>
      <c r="J20">
        <v>4</v>
      </c>
      <c r="K20" t="s">
        <v>3245</v>
      </c>
    </row>
    <row r="21" spans="1:11" x14ac:dyDescent="0.25">
      <c r="A21">
        <v>13</v>
      </c>
      <c r="B21" t="s">
        <v>2302</v>
      </c>
      <c r="C21" t="s">
        <v>3246</v>
      </c>
      <c r="D21" s="31" t="s">
        <v>3221</v>
      </c>
      <c r="E21" s="31" t="s">
        <v>2349</v>
      </c>
      <c r="F21" s="1">
        <v>6.1762383298617204E-6</v>
      </c>
      <c r="G21">
        <v>6.0787718396415505E-4</v>
      </c>
      <c r="H21">
        <v>4.1807361761131499E-4</v>
      </c>
      <c r="I21" t="s">
        <v>3247</v>
      </c>
      <c r="J21">
        <v>4</v>
      </c>
      <c r="K21" t="s">
        <v>3248</v>
      </c>
    </row>
    <row r="22" spans="1:11" x14ac:dyDescent="0.25">
      <c r="A22">
        <v>14</v>
      </c>
      <c r="B22" t="s">
        <v>2302</v>
      </c>
      <c r="C22" t="s">
        <v>3249</v>
      </c>
      <c r="D22" s="31" t="s">
        <v>3189</v>
      </c>
      <c r="E22" s="31" t="s">
        <v>2408</v>
      </c>
      <c r="F22" s="1">
        <v>6.2643197512447498E-6</v>
      </c>
      <c r="G22">
        <v>6.0787718396415505E-4</v>
      </c>
      <c r="H22">
        <v>4.1807361761131499E-4</v>
      </c>
      <c r="I22" t="s">
        <v>3250</v>
      </c>
      <c r="J22">
        <v>5</v>
      </c>
      <c r="K22" t="s">
        <v>3251</v>
      </c>
    </row>
    <row r="23" spans="1:11" x14ac:dyDescent="0.25">
      <c r="A23">
        <v>15</v>
      </c>
      <c r="B23" t="s">
        <v>2302</v>
      </c>
      <c r="C23" t="s">
        <v>3252</v>
      </c>
      <c r="D23" s="31" t="s">
        <v>3180</v>
      </c>
      <c r="E23" s="31" t="s">
        <v>2657</v>
      </c>
      <c r="F23" s="1">
        <v>6.6121521098348998E-6</v>
      </c>
      <c r="G23">
        <v>6.0787718396415505E-4</v>
      </c>
      <c r="H23">
        <v>4.1807361761131499E-4</v>
      </c>
      <c r="I23" t="s">
        <v>3253</v>
      </c>
      <c r="J23">
        <v>8</v>
      </c>
      <c r="K23" t="s">
        <v>3254</v>
      </c>
    </row>
    <row r="24" spans="1:11" x14ac:dyDescent="0.25">
      <c r="A24">
        <v>16</v>
      </c>
      <c r="B24" t="s">
        <v>2302</v>
      </c>
      <c r="C24" t="s">
        <v>3255</v>
      </c>
      <c r="D24" s="31" t="s">
        <v>3221</v>
      </c>
      <c r="E24" s="31" t="s">
        <v>2683</v>
      </c>
      <c r="F24" s="1">
        <v>1.17273500812346E-5</v>
      </c>
      <c r="G24">
        <v>1.0107509851264101E-3</v>
      </c>
      <c r="H24">
        <v>6.9515410678897102E-4</v>
      </c>
      <c r="I24" t="s">
        <v>3256</v>
      </c>
      <c r="J24">
        <v>4</v>
      </c>
      <c r="K24" t="s">
        <v>3257</v>
      </c>
    </row>
    <row r="25" spans="1:11" x14ac:dyDescent="0.25">
      <c r="A25">
        <v>17</v>
      </c>
      <c r="B25" t="s">
        <v>2302</v>
      </c>
      <c r="C25" t="s">
        <v>3258</v>
      </c>
      <c r="D25" s="31" t="s">
        <v>3235</v>
      </c>
      <c r="E25" s="31" t="s">
        <v>3259</v>
      </c>
      <c r="F25" s="1">
        <v>1.3591523309355101E-5</v>
      </c>
      <c r="G25">
        <v>1.1025123908000401E-3</v>
      </c>
      <c r="H25">
        <v>7.5826393199560202E-4</v>
      </c>
      <c r="I25" t="s">
        <v>3260</v>
      </c>
      <c r="J25">
        <v>9</v>
      </c>
      <c r="K25" t="s">
        <v>3261</v>
      </c>
    </row>
    <row r="26" spans="1:11" x14ac:dyDescent="0.25">
      <c r="A26">
        <v>18</v>
      </c>
      <c r="B26" t="s">
        <v>2302</v>
      </c>
      <c r="C26" t="s">
        <v>3262</v>
      </c>
      <c r="D26" s="31" t="s">
        <v>3189</v>
      </c>
      <c r="E26" s="31" t="s">
        <v>2317</v>
      </c>
      <c r="F26" s="1">
        <v>1.75811044905565E-5</v>
      </c>
      <c r="G26">
        <v>1.3469079495820799E-3</v>
      </c>
      <c r="H26">
        <v>9.2634942374218796E-4</v>
      </c>
      <c r="I26" t="s">
        <v>3263</v>
      </c>
      <c r="J26">
        <v>5</v>
      </c>
      <c r="K26" t="s">
        <v>3264</v>
      </c>
    </row>
    <row r="27" spans="1:11" x14ac:dyDescent="0.25">
      <c r="A27">
        <v>19</v>
      </c>
      <c r="B27" t="s">
        <v>2302</v>
      </c>
      <c r="C27" t="s">
        <v>3265</v>
      </c>
      <c r="D27" s="31" t="s">
        <v>3180</v>
      </c>
      <c r="E27" s="31" t="s">
        <v>2313</v>
      </c>
      <c r="F27" s="1">
        <v>1.8910253657236902E-5</v>
      </c>
      <c r="G27">
        <v>1.37248630491209E-3</v>
      </c>
      <c r="H27">
        <v>9.4394119363824997E-4</v>
      </c>
      <c r="I27" t="s">
        <v>3266</v>
      </c>
      <c r="J27">
        <v>8</v>
      </c>
      <c r="K27" t="s">
        <v>3267</v>
      </c>
    </row>
    <row r="28" spans="1:11" x14ac:dyDescent="0.25">
      <c r="A28">
        <v>20</v>
      </c>
      <c r="B28" t="s">
        <v>2302</v>
      </c>
      <c r="C28" t="s">
        <v>3268</v>
      </c>
      <c r="D28" s="31" t="s">
        <v>3269</v>
      </c>
      <c r="E28" s="31" t="s">
        <v>2828</v>
      </c>
      <c r="F28" s="1">
        <v>2.1111292326497202E-5</v>
      </c>
      <c r="G28">
        <v>1.45562360591198E-3</v>
      </c>
      <c r="H28">
        <v>1.0011197045354701E-3</v>
      </c>
      <c r="I28" t="s">
        <v>3270</v>
      </c>
      <c r="J28">
        <v>3</v>
      </c>
      <c r="K28" t="s">
        <v>3271</v>
      </c>
    </row>
    <row r="29" spans="1:11" x14ac:dyDescent="0.25">
      <c r="A29">
        <v>21</v>
      </c>
      <c r="B29" t="s">
        <v>2302</v>
      </c>
      <c r="C29" t="s">
        <v>2341</v>
      </c>
      <c r="D29" s="31" t="s">
        <v>3269</v>
      </c>
      <c r="E29" s="31" t="s">
        <v>2342</v>
      </c>
      <c r="F29" s="1">
        <v>2.8048164952490099E-5</v>
      </c>
      <c r="G29">
        <v>1.83381973978208E-3</v>
      </c>
      <c r="H29">
        <v>1.2612278810302301E-3</v>
      </c>
      <c r="I29" t="s">
        <v>3272</v>
      </c>
      <c r="J29">
        <v>3</v>
      </c>
      <c r="K29" t="s">
        <v>2343</v>
      </c>
    </row>
    <row r="30" spans="1:11" x14ac:dyDescent="0.25">
      <c r="A30">
        <v>22</v>
      </c>
      <c r="B30" t="s">
        <v>2302</v>
      </c>
      <c r="C30" t="s">
        <v>3273</v>
      </c>
      <c r="D30" s="31" t="s">
        <v>3189</v>
      </c>
      <c r="E30" s="31" t="s">
        <v>2326</v>
      </c>
      <c r="F30" s="1">
        <v>2.9256007451200599E-5</v>
      </c>
      <c r="G30">
        <v>1.83381973978208E-3</v>
      </c>
      <c r="H30">
        <v>1.2612278810302301E-3</v>
      </c>
      <c r="I30" t="s">
        <v>3232</v>
      </c>
      <c r="J30">
        <v>5</v>
      </c>
      <c r="K30" t="s">
        <v>3274</v>
      </c>
    </row>
    <row r="31" spans="1:11" x14ac:dyDescent="0.25">
      <c r="A31">
        <v>23</v>
      </c>
      <c r="B31" t="s">
        <v>2302</v>
      </c>
      <c r="C31" t="s">
        <v>3275</v>
      </c>
      <c r="D31" s="31" t="s">
        <v>3221</v>
      </c>
      <c r="E31" s="31" t="s">
        <v>2617</v>
      </c>
      <c r="F31" s="1">
        <v>3.2762188992648099E-5</v>
      </c>
      <c r="G31">
        <v>1.96430689655921E-3</v>
      </c>
      <c r="H31">
        <v>1.35097172917052E-3</v>
      </c>
      <c r="I31" t="s">
        <v>3247</v>
      </c>
      <c r="J31">
        <v>4</v>
      </c>
      <c r="K31" t="s">
        <v>3276</v>
      </c>
    </row>
    <row r="32" spans="1:11" x14ac:dyDescent="0.25">
      <c r="A32">
        <v>24</v>
      </c>
      <c r="B32" t="s">
        <v>2302</v>
      </c>
      <c r="C32" t="s">
        <v>3277</v>
      </c>
      <c r="D32" s="31" t="s">
        <v>3269</v>
      </c>
      <c r="E32" s="31" t="s">
        <v>2345</v>
      </c>
      <c r="F32" s="1">
        <v>3.6332799778692997E-5</v>
      </c>
      <c r="G32">
        <v>2.0041172357927002E-3</v>
      </c>
      <c r="H32">
        <v>1.37835168844642E-3</v>
      </c>
      <c r="I32" t="s">
        <v>3278</v>
      </c>
      <c r="J32">
        <v>3</v>
      </c>
      <c r="K32" t="s">
        <v>3279</v>
      </c>
    </row>
    <row r="33" spans="1:11" x14ac:dyDescent="0.25">
      <c r="A33">
        <v>25</v>
      </c>
      <c r="B33" t="s">
        <v>2302</v>
      </c>
      <c r="C33" t="s">
        <v>3280</v>
      </c>
      <c r="D33" s="31" t="s">
        <v>3269</v>
      </c>
      <c r="E33" s="31" t="s">
        <v>2345</v>
      </c>
      <c r="F33" s="1">
        <v>3.6332799778692997E-5</v>
      </c>
      <c r="G33">
        <v>2.0041172357927002E-3</v>
      </c>
      <c r="H33">
        <v>1.37835168844642E-3</v>
      </c>
      <c r="I33" t="s">
        <v>3281</v>
      </c>
      <c r="J33">
        <v>3</v>
      </c>
      <c r="K33" t="s">
        <v>3282</v>
      </c>
    </row>
    <row r="34" spans="1:11" x14ac:dyDescent="0.25">
      <c r="A34">
        <v>26</v>
      </c>
      <c r="B34" t="s">
        <v>2302</v>
      </c>
      <c r="C34" t="s">
        <v>3283</v>
      </c>
      <c r="D34" s="31" t="s">
        <v>3269</v>
      </c>
      <c r="E34" s="31" t="s">
        <v>2922</v>
      </c>
      <c r="F34" s="1">
        <v>4.6077132135351197E-5</v>
      </c>
      <c r="G34">
        <v>2.1180121738216401E-3</v>
      </c>
      <c r="H34">
        <v>1.4566840720684701E-3</v>
      </c>
      <c r="I34" t="s">
        <v>3284</v>
      </c>
      <c r="J34">
        <v>3</v>
      </c>
      <c r="K34" t="s">
        <v>3285</v>
      </c>
    </row>
    <row r="35" spans="1:11" x14ac:dyDescent="0.25">
      <c r="A35">
        <v>27</v>
      </c>
      <c r="B35" t="s">
        <v>2302</v>
      </c>
      <c r="C35" t="s">
        <v>3286</v>
      </c>
      <c r="D35" s="31" t="s">
        <v>3269</v>
      </c>
      <c r="E35" s="31" t="s">
        <v>2922</v>
      </c>
      <c r="F35" s="1">
        <v>4.6077132135351197E-5</v>
      </c>
      <c r="G35">
        <v>2.1180121738216401E-3</v>
      </c>
      <c r="H35">
        <v>1.4566840720684701E-3</v>
      </c>
      <c r="I35" t="s">
        <v>3287</v>
      </c>
      <c r="J35">
        <v>3</v>
      </c>
      <c r="K35" t="s">
        <v>3288</v>
      </c>
    </row>
    <row r="36" spans="1:11" x14ac:dyDescent="0.25">
      <c r="A36">
        <v>28</v>
      </c>
      <c r="B36" t="s">
        <v>2302</v>
      </c>
      <c r="C36" t="s">
        <v>3289</v>
      </c>
      <c r="D36" s="31" t="s">
        <v>3269</v>
      </c>
      <c r="E36" s="31" t="s">
        <v>2922</v>
      </c>
      <c r="F36" s="1">
        <v>4.6077132135351197E-5</v>
      </c>
      <c r="G36">
        <v>2.1180121738216401E-3</v>
      </c>
      <c r="H36">
        <v>1.4566840720684701E-3</v>
      </c>
      <c r="I36" t="s">
        <v>3290</v>
      </c>
      <c r="J36">
        <v>3</v>
      </c>
      <c r="K36" t="s">
        <v>3291</v>
      </c>
    </row>
    <row r="37" spans="1:11" x14ac:dyDescent="0.25">
      <c r="A37">
        <v>29</v>
      </c>
      <c r="B37" t="s">
        <v>2302</v>
      </c>
      <c r="C37" t="s">
        <v>3292</v>
      </c>
      <c r="D37" s="31" t="s">
        <v>3269</v>
      </c>
      <c r="E37" s="31" t="s">
        <v>2922</v>
      </c>
      <c r="F37" s="1">
        <v>4.6077132135351197E-5</v>
      </c>
      <c r="G37">
        <v>2.1180121738216401E-3</v>
      </c>
      <c r="H37">
        <v>1.4566840720684701E-3</v>
      </c>
      <c r="I37" t="s">
        <v>3293</v>
      </c>
      <c r="J37">
        <v>3</v>
      </c>
      <c r="K37" t="s">
        <v>3294</v>
      </c>
    </row>
    <row r="38" spans="1:11" x14ac:dyDescent="0.25">
      <c r="A38">
        <v>30</v>
      </c>
      <c r="B38" t="s">
        <v>2302</v>
      </c>
      <c r="C38" t="s">
        <v>3295</v>
      </c>
      <c r="D38" s="31" t="s">
        <v>3269</v>
      </c>
      <c r="E38" s="31" t="s">
        <v>2922</v>
      </c>
      <c r="F38" s="1">
        <v>4.6077132135351197E-5</v>
      </c>
      <c r="G38">
        <v>2.1180121738216401E-3</v>
      </c>
      <c r="H38">
        <v>1.4566840720684701E-3</v>
      </c>
      <c r="I38" t="s">
        <v>3284</v>
      </c>
      <c r="J38">
        <v>3</v>
      </c>
      <c r="K38" t="s">
        <v>3296</v>
      </c>
    </row>
    <row r="39" spans="1:11" x14ac:dyDescent="0.25">
      <c r="A39">
        <v>31</v>
      </c>
      <c r="B39" t="s">
        <v>2302</v>
      </c>
      <c r="C39" t="s">
        <v>3297</v>
      </c>
      <c r="D39" s="31" t="s">
        <v>3216</v>
      </c>
      <c r="E39" s="31" t="s">
        <v>3298</v>
      </c>
      <c r="F39" s="1">
        <v>5.7372447250942098E-5</v>
      </c>
      <c r="G39">
        <v>2.2612212826164301E-3</v>
      </c>
      <c r="H39">
        <v>1.55517757004497E-3</v>
      </c>
      <c r="I39" t="s">
        <v>3299</v>
      </c>
      <c r="J39">
        <v>7</v>
      </c>
      <c r="K39" t="s">
        <v>3300</v>
      </c>
    </row>
    <row r="40" spans="1:11" x14ac:dyDescent="0.25">
      <c r="A40">
        <v>32</v>
      </c>
      <c r="B40" t="s">
        <v>2302</v>
      </c>
      <c r="C40" t="s">
        <v>3301</v>
      </c>
      <c r="D40" s="31" t="s">
        <v>3269</v>
      </c>
      <c r="E40" s="31" t="s">
        <v>2315</v>
      </c>
      <c r="F40" s="1">
        <v>5.7391403112092202E-5</v>
      </c>
      <c r="G40">
        <v>2.2612212826164301E-3</v>
      </c>
      <c r="H40">
        <v>1.55517757004497E-3</v>
      </c>
      <c r="I40" t="s">
        <v>3302</v>
      </c>
      <c r="J40">
        <v>3</v>
      </c>
      <c r="K40" t="s">
        <v>3303</v>
      </c>
    </row>
    <row r="41" spans="1:11" x14ac:dyDescent="0.25">
      <c r="A41">
        <v>33</v>
      </c>
      <c r="B41" t="s">
        <v>2302</v>
      </c>
      <c r="C41" t="s">
        <v>3304</v>
      </c>
      <c r="D41" s="31" t="s">
        <v>3269</v>
      </c>
      <c r="E41" s="31" t="s">
        <v>2315</v>
      </c>
      <c r="F41" s="1">
        <v>5.7391403112092202E-5</v>
      </c>
      <c r="G41">
        <v>2.2612212826164301E-3</v>
      </c>
      <c r="H41">
        <v>1.55517757004497E-3</v>
      </c>
      <c r="I41" t="s">
        <v>3270</v>
      </c>
      <c r="J41">
        <v>3</v>
      </c>
      <c r="K41" t="s">
        <v>3305</v>
      </c>
    </row>
    <row r="42" spans="1:11" x14ac:dyDescent="0.25">
      <c r="A42">
        <v>34</v>
      </c>
      <c r="B42" t="s">
        <v>2302</v>
      </c>
      <c r="C42" t="s">
        <v>3306</v>
      </c>
      <c r="D42" s="31" t="s">
        <v>3269</v>
      </c>
      <c r="E42" s="31" t="s">
        <v>2315</v>
      </c>
      <c r="F42" s="1">
        <v>5.7391403112092202E-5</v>
      </c>
      <c r="G42">
        <v>2.2612212826164301E-3</v>
      </c>
      <c r="H42">
        <v>1.55517757004497E-3</v>
      </c>
      <c r="I42" t="s">
        <v>3287</v>
      </c>
      <c r="J42">
        <v>3</v>
      </c>
      <c r="K42" t="s">
        <v>3307</v>
      </c>
    </row>
    <row r="43" spans="1:11" x14ac:dyDescent="0.25">
      <c r="A43">
        <v>35</v>
      </c>
      <c r="B43" t="s">
        <v>2302</v>
      </c>
      <c r="C43" t="s">
        <v>3308</v>
      </c>
      <c r="D43" s="31" t="s">
        <v>3269</v>
      </c>
      <c r="E43" s="31" t="s">
        <v>2315</v>
      </c>
      <c r="F43" s="1">
        <v>5.7391403112092202E-5</v>
      </c>
      <c r="G43">
        <v>2.2612212826164301E-3</v>
      </c>
      <c r="H43">
        <v>1.55517757004497E-3</v>
      </c>
      <c r="I43" t="s">
        <v>3290</v>
      </c>
      <c r="J43">
        <v>3</v>
      </c>
      <c r="K43" t="s">
        <v>3309</v>
      </c>
    </row>
    <row r="44" spans="1:11" x14ac:dyDescent="0.25">
      <c r="A44">
        <v>36</v>
      </c>
      <c r="B44" t="s">
        <v>2302</v>
      </c>
      <c r="C44" t="s">
        <v>3310</v>
      </c>
      <c r="D44" s="31" t="s">
        <v>3221</v>
      </c>
      <c r="E44" s="31" t="s">
        <v>2593</v>
      </c>
      <c r="F44" s="1">
        <v>6.6897792429377494E-5</v>
      </c>
      <c r="G44">
        <v>2.5542046812838302E-3</v>
      </c>
      <c r="H44">
        <v>1.75667983499617E-3</v>
      </c>
      <c r="I44" t="s">
        <v>3311</v>
      </c>
      <c r="J44">
        <v>4</v>
      </c>
      <c r="K44" t="s">
        <v>3312</v>
      </c>
    </row>
    <row r="45" spans="1:11" x14ac:dyDescent="0.25">
      <c r="A45">
        <v>37</v>
      </c>
      <c r="B45" t="s">
        <v>2302</v>
      </c>
      <c r="C45" t="s">
        <v>3313</v>
      </c>
      <c r="D45" s="31" t="s">
        <v>3269</v>
      </c>
      <c r="E45" s="31" t="s">
        <v>2701</v>
      </c>
      <c r="F45" s="1">
        <v>7.0384175408836404E-5</v>
      </c>
      <c r="G45">
        <v>2.5542046812838302E-3</v>
      </c>
      <c r="H45">
        <v>1.75667983499617E-3</v>
      </c>
      <c r="I45" t="s">
        <v>3314</v>
      </c>
      <c r="J45">
        <v>3</v>
      </c>
      <c r="K45" t="s">
        <v>3315</v>
      </c>
    </row>
    <row r="46" spans="1:11" x14ac:dyDescent="0.25">
      <c r="A46">
        <v>38</v>
      </c>
      <c r="B46" t="s">
        <v>2302</v>
      </c>
      <c r="C46" t="s">
        <v>3316</v>
      </c>
      <c r="D46" s="31" t="s">
        <v>3269</v>
      </c>
      <c r="E46" s="31" t="s">
        <v>2701</v>
      </c>
      <c r="F46" s="1">
        <v>7.0384175408836404E-5</v>
      </c>
      <c r="G46">
        <v>2.5542046812838302E-3</v>
      </c>
      <c r="H46">
        <v>1.75667983499617E-3</v>
      </c>
      <c r="I46" t="s">
        <v>3284</v>
      </c>
      <c r="J46">
        <v>3</v>
      </c>
      <c r="K46" t="s">
        <v>3317</v>
      </c>
    </row>
    <row r="47" spans="1:11" x14ac:dyDescent="0.25">
      <c r="A47">
        <v>39</v>
      </c>
      <c r="B47" t="s">
        <v>2302</v>
      </c>
      <c r="C47" t="s">
        <v>3318</v>
      </c>
      <c r="D47" s="31" t="s">
        <v>3221</v>
      </c>
      <c r="E47" s="31" t="s">
        <v>2697</v>
      </c>
      <c r="F47" s="1">
        <v>7.3317965541041505E-5</v>
      </c>
      <c r="G47">
        <v>2.5924480636178499E-3</v>
      </c>
      <c r="H47">
        <v>1.78298210398052E-3</v>
      </c>
      <c r="I47" t="s">
        <v>3319</v>
      </c>
      <c r="J47">
        <v>4</v>
      </c>
      <c r="K47" t="s">
        <v>3320</v>
      </c>
    </row>
    <row r="48" spans="1:11" x14ac:dyDescent="0.25">
      <c r="A48">
        <v>40</v>
      </c>
      <c r="B48" t="s">
        <v>2302</v>
      </c>
      <c r="C48" t="s">
        <v>3321</v>
      </c>
      <c r="D48" s="31" t="s">
        <v>3180</v>
      </c>
      <c r="E48" s="31" t="s">
        <v>2329</v>
      </c>
      <c r="F48" s="1">
        <v>7.6559515368540605E-5</v>
      </c>
      <c r="G48">
        <v>2.6324492258309401E-3</v>
      </c>
      <c r="H48">
        <v>1.8104933036706E-3</v>
      </c>
      <c r="I48" t="s">
        <v>3322</v>
      </c>
      <c r="J48">
        <v>8</v>
      </c>
      <c r="K48" t="s">
        <v>3323</v>
      </c>
    </row>
    <row r="49" spans="1:11" x14ac:dyDescent="0.25">
      <c r="A49">
        <v>41</v>
      </c>
      <c r="B49" t="s">
        <v>2302</v>
      </c>
      <c r="C49" t="s">
        <v>3324</v>
      </c>
      <c r="D49" s="31" t="s">
        <v>3221</v>
      </c>
      <c r="E49" s="31" t="s">
        <v>3325</v>
      </c>
      <c r="F49" s="1">
        <v>8.0176118553226494E-5</v>
      </c>
      <c r="G49">
        <v>2.6324492258309401E-3</v>
      </c>
      <c r="H49">
        <v>1.8104933036706E-3</v>
      </c>
      <c r="I49" t="s">
        <v>3244</v>
      </c>
      <c r="J49">
        <v>4</v>
      </c>
      <c r="K49" t="s">
        <v>3326</v>
      </c>
    </row>
    <row r="50" spans="1:11" x14ac:dyDescent="0.25">
      <c r="A50">
        <v>42</v>
      </c>
      <c r="B50" t="s">
        <v>2302</v>
      </c>
      <c r="C50" t="s">
        <v>3327</v>
      </c>
      <c r="D50" s="31" t="s">
        <v>3221</v>
      </c>
      <c r="E50" s="31" t="s">
        <v>3325</v>
      </c>
      <c r="F50" s="1">
        <v>8.0176118553226494E-5</v>
      </c>
      <c r="G50">
        <v>2.6324492258309401E-3</v>
      </c>
      <c r="H50">
        <v>1.8104933036706E-3</v>
      </c>
      <c r="I50" t="s">
        <v>3328</v>
      </c>
      <c r="J50">
        <v>4</v>
      </c>
      <c r="K50" t="s">
        <v>3329</v>
      </c>
    </row>
    <row r="51" spans="1:11" x14ac:dyDescent="0.25">
      <c r="A51">
        <v>43</v>
      </c>
      <c r="B51" t="s">
        <v>2302</v>
      </c>
      <c r="C51" t="s">
        <v>3330</v>
      </c>
      <c r="D51" s="31" t="s">
        <v>3269</v>
      </c>
      <c r="E51" s="31" t="s">
        <v>2724</v>
      </c>
      <c r="F51" s="1">
        <v>8.5162349068806597E-5</v>
      </c>
      <c r="G51">
        <v>2.73113672943917E-3</v>
      </c>
      <c r="H51">
        <v>1.87836662205617E-3</v>
      </c>
      <c r="I51" t="s">
        <v>3331</v>
      </c>
      <c r="J51">
        <v>3</v>
      </c>
      <c r="K51" t="s">
        <v>3332</v>
      </c>
    </row>
    <row r="52" spans="1:11" x14ac:dyDescent="0.25">
      <c r="A52">
        <v>44</v>
      </c>
      <c r="B52" t="s">
        <v>2302</v>
      </c>
      <c r="C52" t="s">
        <v>3333</v>
      </c>
      <c r="D52" s="31" t="s">
        <v>3216</v>
      </c>
      <c r="E52" s="31" t="s">
        <v>2795</v>
      </c>
      <c r="F52" s="1">
        <v>8.8592862798544505E-5</v>
      </c>
      <c r="G52">
        <v>2.7765808590725599E-3</v>
      </c>
      <c r="H52">
        <v>1.9096212770691001E-3</v>
      </c>
      <c r="I52" t="s">
        <v>3334</v>
      </c>
      <c r="J52">
        <v>7</v>
      </c>
      <c r="K52" t="s">
        <v>3335</v>
      </c>
    </row>
    <row r="53" spans="1:11" x14ac:dyDescent="0.25">
      <c r="A53">
        <v>45</v>
      </c>
      <c r="B53" t="s">
        <v>2302</v>
      </c>
      <c r="C53" t="s">
        <v>3336</v>
      </c>
      <c r="D53" s="31" t="s">
        <v>3221</v>
      </c>
      <c r="E53" s="31" t="s">
        <v>3337</v>
      </c>
      <c r="F53" s="1">
        <v>9.5278518762041697E-5</v>
      </c>
      <c r="G53">
        <v>2.9197572749523398E-3</v>
      </c>
      <c r="H53">
        <v>2.0080922901660699E-3</v>
      </c>
      <c r="I53" t="s">
        <v>3338</v>
      </c>
      <c r="J53">
        <v>4</v>
      </c>
      <c r="K53" t="s">
        <v>3339</v>
      </c>
    </row>
    <row r="54" spans="1:11" x14ac:dyDescent="0.25">
      <c r="A54">
        <v>46</v>
      </c>
      <c r="B54" t="s">
        <v>2302</v>
      </c>
      <c r="C54" t="s">
        <v>3340</v>
      </c>
      <c r="D54" s="31" t="s">
        <v>3221</v>
      </c>
      <c r="E54" s="31" t="s">
        <v>2737</v>
      </c>
      <c r="F54">
        <v>1.03559422254709E-4</v>
      </c>
      <c r="G54">
        <v>3.1045313758531201E-3</v>
      </c>
      <c r="H54">
        <v>2.1351725274941099E-3</v>
      </c>
      <c r="I54" t="s">
        <v>3341</v>
      </c>
      <c r="J54">
        <v>4</v>
      </c>
      <c r="K54" t="s">
        <v>3342</v>
      </c>
    </row>
    <row r="55" spans="1:11" x14ac:dyDescent="0.25">
      <c r="A55">
        <v>47</v>
      </c>
      <c r="B55" t="s">
        <v>2302</v>
      </c>
      <c r="C55" t="s">
        <v>3343</v>
      </c>
      <c r="D55" s="31" t="s">
        <v>3189</v>
      </c>
      <c r="E55" s="31" t="s">
        <v>2333</v>
      </c>
      <c r="F55">
        <v>1.1329281485894499E-4</v>
      </c>
      <c r="G55">
        <v>3.32405939766988E-3</v>
      </c>
      <c r="H55">
        <v>2.2861551217896801E-3</v>
      </c>
      <c r="I55" t="s">
        <v>3344</v>
      </c>
      <c r="J55">
        <v>5</v>
      </c>
      <c r="K55" t="s">
        <v>3345</v>
      </c>
    </row>
    <row r="56" spans="1:11" x14ac:dyDescent="0.25">
      <c r="A56">
        <v>48</v>
      </c>
      <c r="B56" t="s">
        <v>2302</v>
      </c>
      <c r="C56" t="s">
        <v>3346</v>
      </c>
      <c r="D56" s="31" t="s">
        <v>3185</v>
      </c>
      <c r="E56" s="31" t="s">
        <v>2360</v>
      </c>
      <c r="F56">
        <v>1.1912304050438001E-4</v>
      </c>
      <c r="G56">
        <v>3.35576732048451E-3</v>
      </c>
      <c r="H56">
        <v>2.3079625630751102E-3</v>
      </c>
      <c r="I56" t="s">
        <v>3347</v>
      </c>
      <c r="J56">
        <v>6</v>
      </c>
      <c r="K56" t="s">
        <v>3348</v>
      </c>
    </row>
    <row r="57" spans="1:11" x14ac:dyDescent="0.25">
      <c r="A57">
        <v>49</v>
      </c>
      <c r="B57" t="s">
        <v>2302</v>
      </c>
      <c r="C57" t="s">
        <v>3349</v>
      </c>
      <c r="D57" s="31" t="s">
        <v>3269</v>
      </c>
      <c r="E57" s="31" t="s">
        <v>2396</v>
      </c>
      <c r="F57">
        <v>1.20494280946618E-4</v>
      </c>
      <c r="G57">
        <v>3.35576732048451E-3</v>
      </c>
      <c r="H57">
        <v>2.3079625630751102E-3</v>
      </c>
      <c r="I57" t="s">
        <v>3350</v>
      </c>
      <c r="J57">
        <v>3</v>
      </c>
      <c r="K57" t="s">
        <v>3351</v>
      </c>
    </row>
    <row r="58" spans="1:11" x14ac:dyDescent="0.25">
      <c r="A58">
        <v>50</v>
      </c>
      <c r="B58" t="s">
        <v>2302</v>
      </c>
      <c r="C58" t="s">
        <v>3352</v>
      </c>
      <c r="D58" s="31" t="s">
        <v>3221</v>
      </c>
      <c r="E58" s="31" t="s">
        <v>3353</v>
      </c>
      <c r="F58">
        <v>1.21673942004514E-4</v>
      </c>
      <c r="G58">
        <v>3.35576732048451E-3</v>
      </c>
      <c r="H58">
        <v>2.3079625630751102E-3</v>
      </c>
      <c r="I58" t="s">
        <v>3244</v>
      </c>
      <c r="J58">
        <v>4</v>
      </c>
      <c r="K58" t="s">
        <v>3354</v>
      </c>
    </row>
    <row r="59" spans="1:11" x14ac:dyDescent="0.25">
      <c r="A59">
        <v>51</v>
      </c>
      <c r="B59" t="s">
        <v>2302</v>
      </c>
      <c r="C59" t="s">
        <v>3355</v>
      </c>
      <c r="D59" s="31" t="s">
        <v>3216</v>
      </c>
      <c r="E59" s="31" t="s">
        <v>3356</v>
      </c>
      <c r="F59">
        <v>1.2891701581298399E-4</v>
      </c>
      <c r="G59">
        <v>3.4858149961981299E-3</v>
      </c>
      <c r="H59">
        <v>2.3974041537151401E-3</v>
      </c>
      <c r="I59" t="s">
        <v>3357</v>
      </c>
      <c r="J59">
        <v>7</v>
      </c>
      <c r="K59" t="s">
        <v>3358</v>
      </c>
    </row>
    <row r="60" spans="1:11" x14ac:dyDescent="0.25">
      <c r="A60">
        <v>52</v>
      </c>
      <c r="B60" t="s">
        <v>2302</v>
      </c>
      <c r="C60" t="s">
        <v>3009</v>
      </c>
      <c r="D60" s="31" t="s">
        <v>3235</v>
      </c>
      <c r="E60" s="31" t="s">
        <v>3010</v>
      </c>
      <c r="F60">
        <v>1.3825202557979599E-4</v>
      </c>
      <c r="G60">
        <v>3.6072000984453301E-3</v>
      </c>
      <c r="H60">
        <v>2.4808879727485598E-3</v>
      </c>
      <c r="I60" t="s">
        <v>3359</v>
      </c>
      <c r="J60">
        <v>9</v>
      </c>
      <c r="K60" t="s">
        <v>3012</v>
      </c>
    </row>
    <row r="61" spans="1:11" x14ac:dyDescent="0.25">
      <c r="A61">
        <v>53</v>
      </c>
      <c r="B61" t="s">
        <v>2302</v>
      </c>
      <c r="C61" t="s">
        <v>3360</v>
      </c>
      <c r="D61" s="31" t="s">
        <v>3269</v>
      </c>
      <c r="E61" s="31" t="s">
        <v>2768</v>
      </c>
      <c r="F61">
        <v>1.4125366592896899E-4</v>
      </c>
      <c r="G61">
        <v>3.6072000984453301E-3</v>
      </c>
      <c r="H61">
        <v>2.4808879727485598E-3</v>
      </c>
      <c r="I61" t="s">
        <v>3278</v>
      </c>
      <c r="J61">
        <v>3</v>
      </c>
      <c r="K61" t="s">
        <v>3361</v>
      </c>
    </row>
    <row r="62" spans="1:11" x14ac:dyDescent="0.25">
      <c r="A62">
        <v>54</v>
      </c>
      <c r="B62" t="s">
        <v>2302</v>
      </c>
      <c r="C62" t="s">
        <v>3362</v>
      </c>
      <c r="D62" s="31" t="s">
        <v>3269</v>
      </c>
      <c r="E62" s="31" t="s">
        <v>2768</v>
      </c>
      <c r="F62">
        <v>1.4125366592896899E-4</v>
      </c>
      <c r="G62">
        <v>3.6072000984453301E-3</v>
      </c>
      <c r="H62">
        <v>2.4808879727485598E-3</v>
      </c>
      <c r="I62" t="s">
        <v>3363</v>
      </c>
      <c r="J62">
        <v>3</v>
      </c>
      <c r="K62" t="s">
        <v>3364</v>
      </c>
    </row>
    <row r="63" spans="1:11" x14ac:dyDescent="0.25">
      <c r="A63">
        <v>55</v>
      </c>
      <c r="B63" t="s">
        <v>2302</v>
      </c>
      <c r="C63" t="s">
        <v>3365</v>
      </c>
      <c r="D63" s="31" t="s">
        <v>3189</v>
      </c>
      <c r="E63" s="31" t="s">
        <v>3366</v>
      </c>
      <c r="F63">
        <v>1.59307763858869E-4</v>
      </c>
      <c r="G63">
        <v>3.9146835872377198E-3</v>
      </c>
      <c r="H63">
        <v>2.6923628198169398E-3</v>
      </c>
      <c r="I63" t="s">
        <v>3367</v>
      </c>
      <c r="J63">
        <v>5</v>
      </c>
      <c r="K63" t="s">
        <v>3368</v>
      </c>
    </row>
    <row r="64" spans="1:11" x14ac:dyDescent="0.25">
      <c r="A64">
        <v>56</v>
      </c>
      <c r="B64" t="s">
        <v>2302</v>
      </c>
      <c r="C64" t="s">
        <v>2338</v>
      </c>
      <c r="D64" s="31" t="s">
        <v>3269</v>
      </c>
      <c r="E64" s="31" t="s">
        <v>2339</v>
      </c>
      <c r="F64">
        <v>1.6420973645631001E-4</v>
      </c>
      <c r="G64">
        <v>3.9146835872377198E-3</v>
      </c>
      <c r="H64">
        <v>2.6923628198169398E-3</v>
      </c>
      <c r="I64" t="s">
        <v>3272</v>
      </c>
      <c r="J64">
        <v>3</v>
      </c>
      <c r="K64" t="s">
        <v>2340</v>
      </c>
    </row>
    <row r="65" spans="1:11" x14ac:dyDescent="0.25">
      <c r="A65">
        <v>57</v>
      </c>
      <c r="B65" t="s">
        <v>2302</v>
      </c>
      <c r="C65" t="s">
        <v>3369</v>
      </c>
      <c r="D65" s="31" t="s">
        <v>3269</v>
      </c>
      <c r="E65" s="31" t="s">
        <v>2339</v>
      </c>
      <c r="F65">
        <v>1.6420973645631001E-4</v>
      </c>
      <c r="G65">
        <v>3.9146835872377198E-3</v>
      </c>
      <c r="H65">
        <v>2.6923628198169398E-3</v>
      </c>
      <c r="I65" t="s">
        <v>3370</v>
      </c>
      <c r="J65">
        <v>3</v>
      </c>
      <c r="K65" t="s">
        <v>3371</v>
      </c>
    </row>
    <row r="66" spans="1:11" x14ac:dyDescent="0.25">
      <c r="A66">
        <v>58</v>
      </c>
      <c r="B66" t="s">
        <v>2302</v>
      </c>
      <c r="C66" t="s">
        <v>3372</v>
      </c>
      <c r="D66" s="31" t="s">
        <v>3221</v>
      </c>
      <c r="E66" s="31" t="s">
        <v>3373</v>
      </c>
      <c r="F66">
        <v>1.6464949097881601E-4</v>
      </c>
      <c r="G66">
        <v>3.9146835872377198E-3</v>
      </c>
      <c r="H66">
        <v>2.6923628198169398E-3</v>
      </c>
      <c r="I66" t="s">
        <v>3311</v>
      </c>
      <c r="J66">
        <v>4</v>
      </c>
      <c r="K66" t="s">
        <v>3374</v>
      </c>
    </row>
    <row r="67" spans="1:11" x14ac:dyDescent="0.25">
      <c r="A67">
        <v>59</v>
      </c>
      <c r="B67" t="s">
        <v>2302</v>
      </c>
      <c r="C67" t="s">
        <v>3375</v>
      </c>
      <c r="D67" s="31" t="s">
        <v>3269</v>
      </c>
      <c r="E67" s="31" t="s">
        <v>2788</v>
      </c>
      <c r="F67">
        <v>1.8946131120964099E-4</v>
      </c>
      <c r="G67">
        <v>4.2912582275495999E-3</v>
      </c>
      <c r="H67">
        <v>2.9513557978872499E-3</v>
      </c>
      <c r="I67" t="s">
        <v>3376</v>
      </c>
      <c r="J67">
        <v>3</v>
      </c>
      <c r="K67" t="s">
        <v>3377</v>
      </c>
    </row>
    <row r="68" spans="1:11" x14ac:dyDescent="0.25">
      <c r="A68">
        <v>60</v>
      </c>
      <c r="B68" t="s">
        <v>2302</v>
      </c>
      <c r="C68" t="s">
        <v>3378</v>
      </c>
      <c r="D68" s="31" t="s">
        <v>3269</v>
      </c>
      <c r="E68" s="31" t="s">
        <v>2788</v>
      </c>
      <c r="F68">
        <v>1.8946131120964099E-4</v>
      </c>
      <c r="G68">
        <v>4.2912582275495999E-3</v>
      </c>
      <c r="H68">
        <v>2.9513557978872499E-3</v>
      </c>
      <c r="I68" t="s">
        <v>3379</v>
      </c>
      <c r="J68">
        <v>3</v>
      </c>
      <c r="K68" t="s">
        <v>3380</v>
      </c>
    </row>
    <row r="69" spans="1:11" x14ac:dyDescent="0.25">
      <c r="A69">
        <v>61</v>
      </c>
      <c r="B69" t="s">
        <v>2302</v>
      </c>
      <c r="C69" t="s">
        <v>3381</v>
      </c>
      <c r="D69" s="31" t="s">
        <v>3221</v>
      </c>
      <c r="E69" s="31" t="s">
        <v>2365</v>
      </c>
      <c r="F69">
        <v>1.8982360542460101E-4</v>
      </c>
      <c r="G69">
        <v>4.2912582275495999E-3</v>
      </c>
      <c r="H69">
        <v>2.9513557978872499E-3</v>
      </c>
      <c r="I69" t="s">
        <v>3382</v>
      </c>
      <c r="J69">
        <v>4</v>
      </c>
      <c r="K69" t="s">
        <v>3383</v>
      </c>
    </row>
    <row r="70" spans="1:11" x14ac:dyDescent="0.25">
      <c r="A70">
        <v>62</v>
      </c>
      <c r="B70" t="s">
        <v>2302</v>
      </c>
      <c r="C70" t="s">
        <v>3384</v>
      </c>
      <c r="D70" s="31" t="s">
        <v>3180</v>
      </c>
      <c r="E70" s="31" t="s">
        <v>3385</v>
      </c>
      <c r="F70">
        <v>2.0182724890828899E-4</v>
      </c>
      <c r="G70">
        <v>4.4890286491053302E-3</v>
      </c>
      <c r="H70">
        <v>3.0873743848279902E-3</v>
      </c>
      <c r="I70" t="s">
        <v>3386</v>
      </c>
      <c r="J70">
        <v>8</v>
      </c>
      <c r="K70" t="s">
        <v>3387</v>
      </c>
    </row>
    <row r="71" spans="1:11" x14ac:dyDescent="0.25">
      <c r="A71">
        <v>63</v>
      </c>
      <c r="B71" t="s">
        <v>2302</v>
      </c>
      <c r="C71" t="s">
        <v>3388</v>
      </c>
      <c r="D71" s="31" t="s">
        <v>3269</v>
      </c>
      <c r="E71" s="31" t="s">
        <v>2555</v>
      </c>
      <c r="F71">
        <v>2.1710563817742599E-4</v>
      </c>
      <c r="G71">
        <v>4.7522011912169999E-3</v>
      </c>
      <c r="H71">
        <v>3.2683739348013602E-3</v>
      </c>
      <c r="I71" t="s">
        <v>3389</v>
      </c>
      <c r="J71">
        <v>3</v>
      </c>
      <c r="K71" t="s">
        <v>3390</v>
      </c>
    </row>
    <row r="72" spans="1:11" x14ac:dyDescent="0.25">
      <c r="A72">
        <v>64</v>
      </c>
      <c r="B72" t="s">
        <v>2302</v>
      </c>
      <c r="C72" t="s">
        <v>3391</v>
      </c>
      <c r="D72" s="31" t="s">
        <v>3185</v>
      </c>
      <c r="E72" s="31" t="s">
        <v>3392</v>
      </c>
      <c r="F72">
        <v>2.26695084136352E-4</v>
      </c>
      <c r="G72">
        <v>4.8608508931186302E-3</v>
      </c>
      <c r="H72">
        <v>3.3430988547764498E-3</v>
      </c>
      <c r="I72" t="s">
        <v>3393</v>
      </c>
      <c r="J72">
        <v>6</v>
      </c>
      <c r="K72" t="s">
        <v>3394</v>
      </c>
    </row>
    <row r="73" spans="1:11" x14ac:dyDescent="0.25">
      <c r="A73">
        <v>65</v>
      </c>
      <c r="B73" t="s">
        <v>2302</v>
      </c>
      <c r="C73" t="s">
        <v>3395</v>
      </c>
      <c r="D73" s="31" t="s">
        <v>3221</v>
      </c>
      <c r="E73" s="31" t="s">
        <v>2653</v>
      </c>
      <c r="F73">
        <v>2.3264406014926001E-4</v>
      </c>
      <c r="G73">
        <v>4.8608508931186302E-3</v>
      </c>
      <c r="H73">
        <v>3.3430988547764498E-3</v>
      </c>
      <c r="I73" t="s">
        <v>3396</v>
      </c>
      <c r="J73">
        <v>4</v>
      </c>
      <c r="K73" t="s">
        <v>3397</v>
      </c>
    </row>
    <row r="74" spans="1:11" x14ac:dyDescent="0.25">
      <c r="A74">
        <v>66</v>
      </c>
      <c r="B74" t="s">
        <v>2302</v>
      </c>
      <c r="C74" t="s">
        <v>3398</v>
      </c>
      <c r="D74" s="31" t="s">
        <v>3221</v>
      </c>
      <c r="E74" s="31" t="s">
        <v>2653</v>
      </c>
      <c r="F74">
        <v>2.3264406014926001E-4</v>
      </c>
      <c r="G74">
        <v>4.8608508931186302E-3</v>
      </c>
      <c r="H74">
        <v>3.3430988547764498E-3</v>
      </c>
      <c r="I74" t="s">
        <v>3244</v>
      </c>
      <c r="J74">
        <v>4</v>
      </c>
      <c r="K74" t="s">
        <v>3399</v>
      </c>
    </row>
    <row r="75" spans="1:11" x14ac:dyDescent="0.25">
      <c r="A75">
        <v>67</v>
      </c>
      <c r="B75" t="s">
        <v>2302</v>
      </c>
      <c r="C75" t="s">
        <v>3400</v>
      </c>
      <c r="D75" s="31" t="s">
        <v>3269</v>
      </c>
      <c r="E75" s="31" t="s">
        <v>2349</v>
      </c>
      <c r="F75">
        <v>2.4723840958422102E-4</v>
      </c>
      <c r="G75">
        <v>5.0886830868155401E-3</v>
      </c>
      <c r="H75">
        <v>3.4997927264003698E-3</v>
      </c>
      <c r="I75" t="s">
        <v>3401</v>
      </c>
      <c r="J75">
        <v>3</v>
      </c>
      <c r="K75" t="s">
        <v>3402</v>
      </c>
    </row>
    <row r="76" spans="1:11" x14ac:dyDescent="0.25">
      <c r="A76">
        <v>68</v>
      </c>
      <c r="B76" t="s">
        <v>2302</v>
      </c>
      <c r="C76" t="s">
        <v>3403</v>
      </c>
      <c r="D76" s="31" t="s">
        <v>3216</v>
      </c>
      <c r="E76" s="31" t="s">
        <v>3404</v>
      </c>
      <c r="F76">
        <v>2.7394173954173702E-4</v>
      </c>
      <c r="G76">
        <v>5.5435855461362796E-3</v>
      </c>
      <c r="H76">
        <v>3.8126564459896898E-3</v>
      </c>
      <c r="I76" t="s">
        <v>3405</v>
      </c>
      <c r="J76">
        <v>7</v>
      </c>
      <c r="K76" t="s">
        <v>3406</v>
      </c>
    </row>
    <row r="77" spans="1:11" x14ac:dyDescent="0.25">
      <c r="A77">
        <v>69</v>
      </c>
      <c r="B77" t="s">
        <v>2302</v>
      </c>
      <c r="C77" t="s">
        <v>3407</v>
      </c>
      <c r="D77" s="31" t="s">
        <v>3269</v>
      </c>
      <c r="E77" s="31" t="s">
        <v>2639</v>
      </c>
      <c r="F77">
        <v>2.7995377670732801E-4</v>
      </c>
      <c r="G77">
        <v>5.5435855461362796E-3</v>
      </c>
      <c r="H77">
        <v>3.8126564459896898E-3</v>
      </c>
      <c r="I77" t="s">
        <v>3408</v>
      </c>
      <c r="J77">
        <v>3</v>
      </c>
      <c r="K77" t="s">
        <v>3409</v>
      </c>
    </row>
    <row r="78" spans="1:11" x14ac:dyDescent="0.25">
      <c r="A78">
        <v>70</v>
      </c>
      <c r="B78" t="s">
        <v>2302</v>
      </c>
      <c r="C78" t="s">
        <v>3410</v>
      </c>
      <c r="D78" s="31" t="s">
        <v>3189</v>
      </c>
      <c r="E78" s="31" t="s">
        <v>3411</v>
      </c>
      <c r="F78">
        <v>2.8140028152976002E-4</v>
      </c>
      <c r="G78">
        <v>5.5435855461362796E-3</v>
      </c>
      <c r="H78">
        <v>3.8126564459896898E-3</v>
      </c>
      <c r="I78" t="s">
        <v>3412</v>
      </c>
      <c r="J78">
        <v>5</v>
      </c>
      <c r="K78" t="s">
        <v>3413</v>
      </c>
    </row>
    <row r="79" spans="1:11" x14ac:dyDescent="0.25">
      <c r="A79">
        <v>71</v>
      </c>
      <c r="B79" t="s">
        <v>2302</v>
      </c>
      <c r="C79" t="s">
        <v>3414</v>
      </c>
      <c r="D79" s="31" t="s">
        <v>3216</v>
      </c>
      <c r="E79" s="31" t="s">
        <v>3415</v>
      </c>
      <c r="F79">
        <v>2.9445808812956798E-4</v>
      </c>
      <c r="G79">
        <v>5.7191225849390704E-3</v>
      </c>
      <c r="H79">
        <v>3.9333838014046097E-3</v>
      </c>
      <c r="I79" t="s">
        <v>3405</v>
      </c>
      <c r="J79">
        <v>7</v>
      </c>
      <c r="K79" t="s">
        <v>3416</v>
      </c>
    </row>
    <row r="80" spans="1:11" x14ac:dyDescent="0.25">
      <c r="A80">
        <v>72</v>
      </c>
      <c r="B80" t="s">
        <v>2302</v>
      </c>
      <c r="C80" t="s">
        <v>3417</v>
      </c>
      <c r="D80" s="31" t="s">
        <v>3189</v>
      </c>
      <c r="E80" s="31" t="s">
        <v>3418</v>
      </c>
      <c r="F80">
        <v>3.0517749741546999E-4</v>
      </c>
      <c r="G80">
        <v>5.7649283415881301E-3</v>
      </c>
      <c r="H80">
        <v>3.96488716901714E-3</v>
      </c>
      <c r="I80" t="s">
        <v>3419</v>
      </c>
      <c r="J80">
        <v>5</v>
      </c>
      <c r="K80" t="s">
        <v>3420</v>
      </c>
    </row>
    <row r="81" spans="1:11" x14ac:dyDescent="0.25">
      <c r="A81">
        <v>73</v>
      </c>
      <c r="B81" t="s">
        <v>2302</v>
      </c>
      <c r="C81" t="s">
        <v>3421</v>
      </c>
      <c r="D81" s="31" t="s">
        <v>3189</v>
      </c>
      <c r="E81" s="31" t="s">
        <v>3418</v>
      </c>
      <c r="F81">
        <v>3.0517749741546999E-4</v>
      </c>
      <c r="G81">
        <v>5.7649283415881301E-3</v>
      </c>
      <c r="H81">
        <v>3.96488716901714E-3</v>
      </c>
      <c r="I81" t="s">
        <v>3232</v>
      </c>
      <c r="J81">
        <v>5</v>
      </c>
      <c r="K81" t="s">
        <v>3422</v>
      </c>
    </row>
    <row r="82" spans="1:11" x14ac:dyDescent="0.25">
      <c r="A82">
        <v>74</v>
      </c>
      <c r="B82" t="s">
        <v>2302</v>
      </c>
      <c r="C82" t="s">
        <v>3423</v>
      </c>
      <c r="D82" s="31" t="s">
        <v>3269</v>
      </c>
      <c r="E82" s="31" t="s">
        <v>2359</v>
      </c>
      <c r="F82">
        <v>3.15344364582202E-4</v>
      </c>
      <c r="G82">
        <v>5.7981317167847502E-3</v>
      </c>
      <c r="H82">
        <v>3.9877231226465096E-3</v>
      </c>
      <c r="I82" t="s">
        <v>3424</v>
      </c>
      <c r="J82">
        <v>3</v>
      </c>
      <c r="K82" t="s">
        <v>3425</v>
      </c>
    </row>
    <row r="83" spans="1:11" x14ac:dyDescent="0.25">
      <c r="A83">
        <v>75</v>
      </c>
      <c r="B83" t="s">
        <v>2302</v>
      </c>
      <c r="C83" t="s">
        <v>3426</v>
      </c>
      <c r="D83" s="31" t="s">
        <v>3269</v>
      </c>
      <c r="E83" s="31" t="s">
        <v>2359</v>
      </c>
      <c r="F83">
        <v>3.15344364582202E-4</v>
      </c>
      <c r="G83">
        <v>5.7981317167847502E-3</v>
      </c>
      <c r="H83">
        <v>3.9877231226465096E-3</v>
      </c>
      <c r="I83" t="s">
        <v>3427</v>
      </c>
      <c r="J83">
        <v>3</v>
      </c>
      <c r="K83" t="s">
        <v>3428</v>
      </c>
    </row>
    <row r="84" spans="1:11" x14ac:dyDescent="0.25">
      <c r="A84">
        <v>76</v>
      </c>
      <c r="B84" t="s">
        <v>2302</v>
      </c>
      <c r="C84" t="s">
        <v>3429</v>
      </c>
      <c r="D84" s="31" t="s">
        <v>3216</v>
      </c>
      <c r="E84" s="31" t="s">
        <v>2379</v>
      </c>
      <c r="F84">
        <v>3.3922500317842201E-4</v>
      </c>
      <c r="G84">
        <v>6.1551484129348001E-3</v>
      </c>
      <c r="H84">
        <v>4.2332649288609201E-3</v>
      </c>
      <c r="I84" t="s">
        <v>3430</v>
      </c>
      <c r="J84">
        <v>7</v>
      </c>
      <c r="K84" t="s">
        <v>3431</v>
      </c>
    </row>
    <row r="85" spans="1:11" x14ac:dyDescent="0.25">
      <c r="A85">
        <v>77</v>
      </c>
      <c r="B85" t="s">
        <v>2302</v>
      </c>
      <c r="C85" t="s">
        <v>3432</v>
      </c>
      <c r="D85" s="31" t="s">
        <v>3269</v>
      </c>
      <c r="E85" s="31" t="s">
        <v>2564</v>
      </c>
      <c r="F85">
        <v>3.5350128659732399E-4</v>
      </c>
      <c r="G85">
        <v>6.3308866781520796E-3</v>
      </c>
      <c r="H85">
        <v>4.3541306797565101E-3</v>
      </c>
      <c r="I85" t="s">
        <v>3433</v>
      </c>
      <c r="J85">
        <v>3</v>
      </c>
      <c r="K85" t="s">
        <v>3434</v>
      </c>
    </row>
    <row r="86" spans="1:11" x14ac:dyDescent="0.25">
      <c r="A86">
        <v>78</v>
      </c>
      <c r="B86" t="s">
        <v>2302</v>
      </c>
      <c r="C86" t="s">
        <v>3435</v>
      </c>
      <c r="D86" s="31" t="s">
        <v>3269</v>
      </c>
      <c r="E86" s="31" t="s">
        <v>2683</v>
      </c>
      <c r="F86">
        <v>3.9451415897925402E-4</v>
      </c>
      <c r="G86">
        <v>6.8004378154048898E-3</v>
      </c>
      <c r="H86">
        <v>4.6770691742145801E-3</v>
      </c>
      <c r="I86" t="s">
        <v>3436</v>
      </c>
      <c r="J86">
        <v>3</v>
      </c>
      <c r="K86" t="s">
        <v>3437</v>
      </c>
    </row>
    <row r="87" spans="1:11" x14ac:dyDescent="0.25">
      <c r="A87">
        <v>79</v>
      </c>
      <c r="B87" t="s">
        <v>2302</v>
      </c>
      <c r="C87" t="s">
        <v>3438</v>
      </c>
      <c r="D87" s="31" t="s">
        <v>3269</v>
      </c>
      <c r="E87" s="31" t="s">
        <v>2683</v>
      </c>
      <c r="F87">
        <v>3.9451415897925402E-4</v>
      </c>
      <c r="G87">
        <v>6.8004378154048898E-3</v>
      </c>
      <c r="H87">
        <v>4.6770691742145801E-3</v>
      </c>
      <c r="I87" t="s">
        <v>3284</v>
      </c>
      <c r="J87">
        <v>3</v>
      </c>
      <c r="K87" t="s">
        <v>3439</v>
      </c>
    </row>
    <row r="88" spans="1:11" x14ac:dyDescent="0.25">
      <c r="A88">
        <v>80</v>
      </c>
      <c r="B88" t="s">
        <v>2302</v>
      </c>
      <c r="C88" t="s">
        <v>3440</v>
      </c>
      <c r="D88" s="31" t="s">
        <v>3269</v>
      </c>
      <c r="E88" s="31" t="s">
        <v>2683</v>
      </c>
      <c r="F88">
        <v>3.9451415897925402E-4</v>
      </c>
      <c r="G88">
        <v>6.8004378154048898E-3</v>
      </c>
      <c r="H88">
        <v>4.6770691742145801E-3</v>
      </c>
      <c r="I88" t="s">
        <v>3441</v>
      </c>
      <c r="J88">
        <v>3</v>
      </c>
      <c r="K88" t="s">
        <v>3442</v>
      </c>
    </row>
    <row r="89" spans="1:11" x14ac:dyDescent="0.25">
      <c r="A89">
        <v>81</v>
      </c>
      <c r="B89" t="s">
        <v>2302</v>
      </c>
      <c r="C89" t="s">
        <v>3443</v>
      </c>
      <c r="D89" s="31" t="s">
        <v>3185</v>
      </c>
      <c r="E89" s="31" t="s">
        <v>2389</v>
      </c>
      <c r="F89">
        <v>4.1122652768783602E-4</v>
      </c>
      <c r="G89">
        <v>7.0010047121175896E-3</v>
      </c>
      <c r="H89">
        <v>4.81501106493489E-3</v>
      </c>
      <c r="I89" t="s">
        <v>3444</v>
      </c>
      <c r="J89">
        <v>6</v>
      </c>
      <c r="K89" t="s">
        <v>3445</v>
      </c>
    </row>
    <row r="90" spans="1:11" x14ac:dyDescent="0.25">
      <c r="A90">
        <v>82</v>
      </c>
      <c r="B90" t="s">
        <v>2302</v>
      </c>
      <c r="C90" t="s">
        <v>3446</v>
      </c>
      <c r="D90" s="31" t="s">
        <v>3221</v>
      </c>
      <c r="E90" s="31" t="s">
        <v>2584</v>
      </c>
      <c r="F90">
        <v>5.01388286268302E-4</v>
      </c>
      <c r="G90">
        <v>8.3302945393251594E-3</v>
      </c>
      <c r="H90">
        <v>5.7292434486713997E-3</v>
      </c>
      <c r="I90" t="s">
        <v>3447</v>
      </c>
      <c r="J90">
        <v>4</v>
      </c>
      <c r="K90" t="s">
        <v>3448</v>
      </c>
    </row>
    <row r="91" spans="1:11" x14ac:dyDescent="0.25">
      <c r="A91">
        <v>83</v>
      </c>
      <c r="B91" t="s">
        <v>2302</v>
      </c>
      <c r="C91" t="s">
        <v>3449</v>
      </c>
      <c r="D91" s="31" t="s">
        <v>3221</v>
      </c>
      <c r="E91" s="31" t="s">
        <v>2584</v>
      </c>
      <c r="F91">
        <v>5.01388286268302E-4</v>
      </c>
      <c r="G91">
        <v>8.3302945393251594E-3</v>
      </c>
      <c r="H91">
        <v>5.7292434486713997E-3</v>
      </c>
      <c r="I91" t="s">
        <v>3450</v>
      </c>
      <c r="J91">
        <v>4</v>
      </c>
      <c r="K91" t="s">
        <v>3451</v>
      </c>
    </row>
    <row r="92" spans="1:11" x14ac:dyDescent="0.25">
      <c r="A92">
        <v>84</v>
      </c>
      <c r="B92" t="s">
        <v>2302</v>
      </c>
      <c r="C92" t="s">
        <v>3452</v>
      </c>
      <c r="D92" s="31" t="s">
        <v>3221</v>
      </c>
      <c r="E92" s="31" t="s">
        <v>3453</v>
      </c>
      <c r="F92">
        <v>5.2851209412681504E-4</v>
      </c>
      <c r="G92">
        <v>8.4910584240995204E-3</v>
      </c>
      <c r="H92">
        <v>5.8398104195364099E-3</v>
      </c>
      <c r="I92" t="s">
        <v>3454</v>
      </c>
      <c r="J92">
        <v>4</v>
      </c>
      <c r="K92" t="s">
        <v>3455</v>
      </c>
    </row>
    <row r="93" spans="1:11" x14ac:dyDescent="0.25">
      <c r="A93">
        <v>85</v>
      </c>
      <c r="B93" t="s">
        <v>2302</v>
      </c>
      <c r="C93" t="s">
        <v>3456</v>
      </c>
      <c r="D93" s="31" t="s">
        <v>3269</v>
      </c>
      <c r="E93" s="31" t="s">
        <v>2526</v>
      </c>
      <c r="F93">
        <v>5.3556248429946496E-4</v>
      </c>
      <c r="G93">
        <v>8.4910584240995204E-3</v>
      </c>
      <c r="H93">
        <v>5.8398104195364099E-3</v>
      </c>
      <c r="I93" t="s">
        <v>3457</v>
      </c>
      <c r="J93">
        <v>3</v>
      </c>
      <c r="K93" t="s">
        <v>3458</v>
      </c>
    </row>
    <row r="94" spans="1:11" x14ac:dyDescent="0.25">
      <c r="A94">
        <v>86</v>
      </c>
      <c r="B94" t="s">
        <v>2302</v>
      </c>
      <c r="C94" t="s">
        <v>3459</v>
      </c>
      <c r="D94" s="31" t="s">
        <v>3269</v>
      </c>
      <c r="E94" s="31" t="s">
        <v>2526</v>
      </c>
      <c r="F94">
        <v>5.3556248429946496E-4</v>
      </c>
      <c r="G94">
        <v>8.4910584240995204E-3</v>
      </c>
      <c r="H94">
        <v>5.8398104195364099E-3</v>
      </c>
      <c r="I94" t="s">
        <v>3331</v>
      </c>
      <c r="J94">
        <v>3</v>
      </c>
      <c r="K94" t="s">
        <v>3460</v>
      </c>
    </row>
    <row r="95" spans="1:11" x14ac:dyDescent="0.25">
      <c r="A95">
        <v>87</v>
      </c>
      <c r="B95" t="s">
        <v>2302</v>
      </c>
      <c r="C95" t="s">
        <v>3461</v>
      </c>
      <c r="D95" s="31" t="s">
        <v>3189</v>
      </c>
      <c r="E95" s="31" t="s">
        <v>3462</v>
      </c>
      <c r="F95">
        <v>5.3569404125936102E-4</v>
      </c>
      <c r="G95">
        <v>8.4910584240995204E-3</v>
      </c>
      <c r="H95">
        <v>5.8398104195364099E-3</v>
      </c>
      <c r="I95" t="s">
        <v>3419</v>
      </c>
      <c r="J95">
        <v>5</v>
      </c>
      <c r="K95" t="s">
        <v>3463</v>
      </c>
    </row>
    <row r="96" spans="1:11" x14ac:dyDescent="0.25">
      <c r="A96">
        <v>88</v>
      </c>
      <c r="B96" t="s">
        <v>2302</v>
      </c>
      <c r="C96" t="s">
        <v>3464</v>
      </c>
      <c r="D96" s="31" t="s">
        <v>3269</v>
      </c>
      <c r="E96" s="31" t="s">
        <v>2980</v>
      </c>
      <c r="F96">
        <v>5.8886587806239996E-4</v>
      </c>
      <c r="G96">
        <v>9.2277959755460194E-3</v>
      </c>
      <c r="H96">
        <v>6.3465090446677298E-3</v>
      </c>
      <c r="I96" t="s">
        <v>3465</v>
      </c>
      <c r="J96">
        <v>3</v>
      </c>
      <c r="K96" t="s">
        <v>3466</v>
      </c>
    </row>
    <row r="97" spans="1:11" x14ac:dyDescent="0.25">
      <c r="A97">
        <v>89</v>
      </c>
      <c r="B97" t="s">
        <v>2302</v>
      </c>
      <c r="C97" t="s">
        <v>3467</v>
      </c>
      <c r="D97" s="31" t="s">
        <v>3269</v>
      </c>
      <c r="E97" s="31" t="s">
        <v>3228</v>
      </c>
      <c r="F97">
        <v>6.4545134527486004E-4</v>
      </c>
      <c r="G97">
        <v>1.0000869720607101E-2</v>
      </c>
      <c r="H97">
        <v>6.8781982506522701E-3</v>
      </c>
      <c r="I97" t="s">
        <v>3468</v>
      </c>
      <c r="J97">
        <v>3</v>
      </c>
      <c r="K97" t="s">
        <v>3469</v>
      </c>
    </row>
    <row r="98" spans="1:11" x14ac:dyDescent="0.25">
      <c r="A98">
        <v>90</v>
      </c>
      <c r="B98" t="s">
        <v>2302</v>
      </c>
      <c r="C98" t="s">
        <v>3470</v>
      </c>
      <c r="D98" s="31" t="s">
        <v>3221</v>
      </c>
      <c r="E98" s="31" t="s">
        <v>3471</v>
      </c>
      <c r="F98">
        <v>6.8004691372599299E-4</v>
      </c>
      <c r="G98">
        <v>1.0419829933645999E-2</v>
      </c>
      <c r="H98">
        <v>7.1663423306095901E-3</v>
      </c>
      <c r="I98" t="s">
        <v>3472</v>
      </c>
      <c r="J98">
        <v>4</v>
      </c>
      <c r="K98" t="s">
        <v>3473</v>
      </c>
    </row>
    <row r="99" spans="1:11" x14ac:dyDescent="0.25">
      <c r="A99">
        <v>91</v>
      </c>
      <c r="B99" t="s">
        <v>2302</v>
      </c>
      <c r="C99" t="s">
        <v>3474</v>
      </c>
      <c r="D99" s="31" t="s">
        <v>3269</v>
      </c>
      <c r="E99" s="31" t="s">
        <v>2344</v>
      </c>
      <c r="F99">
        <v>7.0539981731711004E-4</v>
      </c>
      <c r="G99">
        <v>1.06895203085747E-2</v>
      </c>
      <c r="H99">
        <v>7.3518245853408503E-3</v>
      </c>
      <c r="I99" t="s">
        <v>3475</v>
      </c>
      <c r="J99">
        <v>3</v>
      </c>
      <c r="K99" t="s">
        <v>3476</v>
      </c>
    </row>
    <row r="100" spans="1:11" x14ac:dyDescent="0.25">
      <c r="A100">
        <v>92</v>
      </c>
      <c r="B100" t="s">
        <v>2302</v>
      </c>
      <c r="C100" t="s">
        <v>3477</v>
      </c>
      <c r="D100" s="31" t="s">
        <v>3269</v>
      </c>
      <c r="E100" s="31" t="s">
        <v>2404</v>
      </c>
      <c r="F100">
        <v>7.6879082678706697E-4</v>
      </c>
      <c r="G100">
        <v>1.15235059797757E-2</v>
      </c>
      <c r="H100">
        <v>7.9254065782053493E-3</v>
      </c>
      <c r="I100" t="s">
        <v>3478</v>
      </c>
      <c r="J100">
        <v>3</v>
      </c>
      <c r="K100" t="s">
        <v>3479</v>
      </c>
    </row>
    <row r="101" spans="1:11" x14ac:dyDescent="0.25">
      <c r="A101">
        <v>93</v>
      </c>
      <c r="B101" t="s">
        <v>2302</v>
      </c>
      <c r="C101" t="s">
        <v>3480</v>
      </c>
      <c r="D101" s="31" t="s">
        <v>3216</v>
      </c>
      <c r="E101" s="31" t="s">
        <v>3481</v>
      </c>
      <c r="F101">
        <v>7.8238647215964703E-4</v>
      </c>
      <c r="G101">
        <v>1.16011929581522E-2</v>
      </c>
      <c r="H101">
        <v>7.9788365751651703E-3</v>
      </c>
      <c r="I101" t="s">
        <v>3482</v>
      </c>
      <c r="J101">
        <v>7</v>
      </c>
      <c r="K101" t="s">
        <v>3483</v>
      </c>
    </row>
    <row r="102" spans="1:11" x14ac:dyDescent="0.25">
      <c r="A102">
        <v>94</v>
      </c>
      <c r="B102" t="s">
        <v>2302</v>
      </c>
      <c r="C102" t="s">
        <v>3484</v>
      </c>
      <c r="D102" s="31" t="s">
        <v>3185</v>
      </c>
      <c r="E102" s="31" t="s">
        <v>2353</v>
      </c>
      <c r="F102">
        <v>8.08066785966906E-4</v>
      </c>
      <c r="G102">
        <v>1.18545116792379E-2</v>
      </c>
      <c r="H102">
        <v>8.1530590610994699E-3</v>
      </c>
      <c r="I102" t="s">
        <v>3485</v>
      </c>
      <c r="J102">
        <v>6</v>
      </c>
      <c r="K102" t="s">
        <v>3486</v>
      </c>
    </row>
    <row r="103" spans="1:11" x14ac:dyDescent="0.25">
      <c r="A103">
        <v>95</v>
      </c>
      <c r="B103" t="s">
        <v>2302</v>
      </c>
      <c r="C103" t="s">
        <v>3487</v>
      </c>
      <c r="D103" s="31" t="s">
        <v>3269</v>
      </c>
      <c r="E103" s="31" t="s">
        <v>2617</v>
      </c>
      <c r="F103">
        <v>8.3570252113201603E-4</v>
      </c>
      <c r="G103">
        <v>1.2130881859379499E-2</v>
      </c>
      <c r="H103">
        <v>8.3431354187251706E-3</v>
      </c>
      <c r="I103" t="s">
        <v>3436</v>
      </c>
      <c r="J103">
        <v>3</v>
      </c>
      <c r="K103" t="s">
        <v>3488</v>
      </c>
    </row>
    <row r="104" spans="1:11" x14ac:dyDescent="0.25">
      <c r="A104">
        <v>96</v>
      </c>
      <c r="B104" t="s">
        <v>2302</v>
      </c>
      <c r="C104" t="s">
        <v>2393</v>
      </c>
      <c r="D104" s="31" t="s">
        <v>3221</v>
      </c>
      <c r="E104" s="31" t="s">
        <v>2394</v>
      </c>
      <c r="F104">
        <v>8.6016588236469604E-4</v>
      </c>
      <c r="G104">
        <v>1.2355924497717901E-2</v>
      </c>
      <c r="H104">
        <v>8.4979107457301695E-3</v>
      </c>
      <c r="I104" t="s">
        <v>3489</v>
      </c>
      <c r="J104">
        <v>4</v>
      </c>
      <c r="K104" t="s">
        <v>2395</v>
      </c>
    </row>
    <row r="105" spans="1:11" x14ac:dyDescent="0.25">
      <c r="A105">
        <v>97</v>
      </c>
      <c r="B105" t="s">
        <v>2302</v>
      </c>
      <c r="C105" t="s">
        <v>3490</v>
      </c>
      <c r="D105" s="31" t="s">
        <v>3221</v>
      </c>
      <c r="E105" s="31" t="s">
        <v>2323</v>
      </c>
      <c r="F105">
        <v>8.9986830968109398E-4</v>
      </c>
      <c r="G105">
        <v>1.2792973186084799E-2</v>
      </c>
      <c r="H105">
        <v>8.7984953556447705E-3</v>
      </c>
      <c r="I105" t="s">
        <v>3491</v>
      </c>
      <c r="J105">
        <v>4</v>
      </c>
      <c r="K105" t="s">
        <v>3492</v>
      </c>
    </row>
    <row r="106" spans="1:11" x14ac:dyDescent="0.25">
      <c r="A106">
        <v>98</v>
      </c>
      <c r="B106" t="s">
        <v>2302</v>
      </c>
      <c r="C106" t="s">
        <v>3493</v>
      </c>
      <c r="D106" s="31" t="s">
        <v>3216</v>
      </c>
      <c r="E106" s="31" t="s">
        <v>3494</v>
      </c>
      <c r="F106">
        <v>9.4954531678457599E-4</v>
      </c>
      <c r="G106">
        <v>1.33614591004687E-2</v>
      </c>
      <c r="H106">
        <v>9.1894772333287102E-3</v>
      </c>
      <c r="I106" t="s">
        <v>3495</v>
      </c>
      <c r="J106">
        <v>7</v>
      </c>
      <c r="K106" t="s">
        <v>3496</v>
      </c>
    </row>
    <row r="107" spans="1:11" x14ac:dyDescent="0.25">
      <c r="A107">
        <v>99</v>
      </c>
      <c r="B107" t="s">
        <v>2302</v>
      </c>
      <c r="C107" t="s">
        <v>3497</v>
      </c>
      <c r="D107" s="31" t="s">
        <v>3189</v>
      </c>
      <c r="E107" s="31" t="s">
        <v>3498</v>
      </c>
      <c r="F107">
        <v>9.92598355117137E-4</v>
      </c>
      <c r="G107">
        <v>1.38261932495609E-2</v>
      </c>
      <c r="H107">
        <v>9.5091027959653494E-3</v>
      </c>
      <c r="I107" t="s">
        <v>3499</v>
      </c>
      <c r="J107">
        <v>5</v>
      </c>
      <c r="K107" t="s">
        <v>3500</v>
      </c>
    </row>
    <row r="108" spans="1:11" x14ac:dyDescent="0.25">
      <c r="A108">
        <v>100</v>
      </c>
      <c r="B108" t="s">
        <v>2302</v>
      </c>
      <c r="C108" t="s">
        <v>3501</v>
      </c>
      <c r="D108" s="31" t="s">
        <v>3269</v>
      </c>
      <c r="E108" s="31" t="s">
        <v>2513</v>
      </c>
      <c r="F108">
        <v>1.1400713706349499E-3</v>
      </c>
      <c r="G108">
        <v>1.5702811579400702E-2</v>
      </c>
      <c r="H108">
        <v>1.0799765835685701E-2</v>
      </c>
      <c r="I108" t="s">
        <v>3502</v>
      </c>
      <c r="J108">
        <v>3</v>
      </c>
      <c r="K108" t="s">
        <v>3503</v>
      </c>
    </row>
    <row r="109" spans="1:11" x14ac:dyDescent="0.25">
      <c r="A109">
        <v>101</v>
      </c>
      <c r="B109" t="s">
        <v>2302</v>
      </c>
      <c r="C109" t="s">
        <v>3504</v>
      </c>
      <c r="D109" s="31" t="s">
        <v>3505</v>
      </c>
      <c r="E109" s="31" t="s">
        <v>2405</v>
      </c>
      <c r="F109">
        <v>1.1728713507456699E-3</v>
      </c>
      <c r="G109">
        <v>1.5702811579400702E-2</v>
      </c>
      <c r="H109">
        <v>1.0799765835685701E-2</v>
      </c>
      <c r="I109" t="s">
        <v>3506</v>
      </c>
      <c r="J109">
        <v>2</v>
      </c>
      <c r="K109" t="s">
        <v>3507</v>
      </c>
    </row>
    <row r="110" spans="1:11" x14ac:dyDescent="0.25">
      <c r="A110">
        <v>102</v>
      </c>
      <c r="B110" t="s">
        <v>2302</v>
      </c>
      <c r="C110" t="s">
        <v>3508</v>
      </c>
      <c r="D110" s="31" t="s">
        <v>3505</v>
      </c>
      <c r="E110" s="31" t="s">
        <v>2405</v>
      </c>
      <c r="F110">
        <v>1.1728713507456699E-3</v>
      </c>
      <c r="G110">
        <v>1.5702811579400702E-2</v>
      </c>
      <c r="H110">
        <v>1.0799765835685701E-2</v>
      </c>
      <c r="I110" t="s">
        <v>3509</v>
      </c>
      <c r="J110">
        <v>2</v>
      </c>
      <c r="K110" t="s">
        <v>3510</v>
      </c>
    </row>
    <row r="111" spans="1:11" x14ac:dyDescent="0.25">
      <c r="A111">
        <v>103</v>
      </c>
      <c r="B111" t="s">
        <v>2302</v>
      </c>
      <c r="C111" t="s">
        <v>3511</v>
      </c>
      <c r="D111" s="31" t="s">
        <v>3505</v>
      </c>
      <c r="E111" s="31" t="s">
        <v>2405</v>
      </c>
      <c r="F111">
        <v>1.1728713507456699E-3</v>
      </c>
      <c r="G111">
        <v>1.5702811579400702E-2</v>
      </c>
      <c r="H111">
        <v>1.0799765835685701E-2</v>
      </c>
      <c r="I111" t="s">
        <v>3512</v>
      </c>
      <c r="J111">
        <v>2</v>
      </c>
      <c r="K111" t="s">
        <v>3513</v>
      </c>
    </row>
    <row r="112" spans="1:11" x14ac:dyDescent="0.25">
      <c r="A112">
        <v>104</v>
      </c>
      <c r="B112" t="s">
        <v>2302</v>
      </c>
      <c r="C112" t="s">
        <v>3514</v>
      </c>
      <c r="D112" s="31" t="s">
        <v>3221</v>
      </c>
      <c r="E112" s="31" t="s">
        <v>2412</v>
      </c>
      <c r="F112">
        <v>1.21487803427129E-3</v>
      </c>
      <c r="G112">
        <v>1.6108815473654899E-2</v>
      </c>
      <c r="H112">
        <v>1.10789990777169E-2</v>
      </c>
      <c r="I112" t="s">
        <v>3515</v>
      </c>
      <c r="J112">
        <v>4</v>
      </c>
      <c r="K112" t="s">
        <v>3516</v>
      </c>
    </row>
    <row r="113" spans="1:11" x14ac:dyDescent="0.25">
      <c r="A113">
        <v>105</v>
      </c>
      <c r="B113" t="s">
        <v>2302</v>
      </c>
      <c r="C113" t="s">
        <v>3517</v>
      </c>
      <c r="D113" s="31" t="s">
        <v>3221</v>
      </c>
      <c r="E113" s="31" t="s">
        <v>3518</v>
      </c>
      <c r="F113">
        <v>1.26545191638315E-3</v>
      </c>
      <c r="G113">
        <v>1.6619601835165299E-2</v>
      </c>
      <c r="H113">
        <v>1.1430297510388101E-2</v>
      </c>
      <c r="I113" t="s">
        <v>3319</v>
      </c>
      <c r="J113">
        <v>4</v>
      </c>
      <c r="K113" t="s">
        <v>3519</v>
      </c>
    </row>
    <row r="114" spans="1:11" x14ac:dyDescent="0.25">
      <c r="A114">
        <v>106</v>
      </c>
      <c r="B114" t="s">
        <v>2302</v>
      </c>
      <c r="C114" t="s">
        <v>3520</v>
      </c>
      <c r="D114" s="31" t="s">
        <v>3505</v>
      </c>
      <c r="E114" s="31" t="s">
        <v>2828</v>
      </c>
      <c r="F114">
        <v>1.4288180303943701E-3</v>
      </c>
      <c r="G114">
        <v>1.7283684771174E-2</v>
      </c>
      <c r="H114">
        <v>1.18870271965404E-2</v>
      </c>
      <c r="I114" t="s">
        <v>3521</v>
      </c>
      <c r="J114">
        <v>2</v>
      </c>
      <c r="K114" t="s">
        <v>3522</v>
      </c>
    </row>
    <row r="115" spans="1:11" x14ac:dyDescent="0.25">
      <c r="A115">
        <v>107</v>
      </c>
      <c r="B115" t="s">
        <v>2302</v>
      </c>
      <c r="C115" t="s">
        <v>3523</v>
      </c>
      <c r="D115" s="31" t="s">
        <v>3505</v>
      </c>
      <c r="E115" s="31" t="s">
        <v>2828</v>
      </c>
      <c r="F115">
        <v>1.4288180303943701E-3</v>
      </c>
      <c r="G115">
        <v>1.7283684771174E-2</v>
      </c>
      <c r="H115">
        <v>1.18870271965404E-2</v>
      </c>
      <c r="I115" t="s">
        <v>3524</v>
      </c>
      <c r="J115">
        <v>2</v>
      </c>
      <c r="K115" t="s">
        <v>3525</v>
      </c>
    </row>
    <row r="116" spans="1:11" x14ac:dyDescent="0.25">
      <c r="A116">
        <v>108</v>
      </c>
      <c r="B116" t="s">
        <v>2302</v>
      </c>
      <c r="C116" t="s">
        <v>3526</v>
      </c>
      <c r="D116" s="31" t="s">
        <v>3505</v>
      </c>
      <c r="E116" s="31" t="s">
        <v>2828</v>
      </c>
      <c r="F116">
        <v>1.4288180303943701E-3</v>
      </c>
      <c r="G116">
        <v>1.7283684771174E-2</v>
      </c>
      <c r="H116">
        <v>1.18870271965404E-2</v>
      </c>
      <c r="I116" t="s">
        <v>3527</v>
      </c>
      <c r="J116">
        <v>2</v>
      </c>
      <c r="K116" t="s">
        <v>3528</v>
      </c>
    </row>
    <row r="117" spans="1:11" x14ac:dyDescent="0.25">
      <c r="A117">
        <v>109</v>
      </c>
      <c r="B117" t="s">
        <v>2302</v>
      </c>
      <c r="C117" t="s">
        <v>3529</v>
      </c>
      <c r="D117" s="31" t="s">
        <v>3505</v>
      </c>
      <c r="E117" s="31" t="s">
        <v>2828</v>
      </c>
      <c r="F117">
        <v>1.4288180303943701E-3</v>
      </c>
      <c r="G117">
        <v>1.7283684771174E-2</v>
      </c>
      <c r="H117">
        <v>1.18870271965404E-2</v>
      </c>
      <c r="I117" t="s">
        <v>3530</v>
      </c>
      <c r="J117">
        <v>2</v>
      </c>
      <c r="K117" t="s">
        <v>3531</v>
      </c>
    </row>
    <row r="118" spans="1:11" x14ac:dyDescent="0.25">
      <c r="A118">
        <v>110</v>
      </c>
      <c r="B118" t="s">
        <v>2302</v>
      </c>
      <c r="C118" t="s">
        <v>2831</v>
      </c>
      <c r="D118" s="31" t="s">
        <v>3505</v>
      </c>
      <c r="E118" s="31" t="s">
        <v>2828</v>
      </c>
      <c r="F118">
        <v>1.4288180303943701E-3</v>
      </c>
      <c r="G118">
        <v>1.7283684771174E-2</v>
      </c>
      <c r="H118">
        <v>1.18870271965404E-2</v>
      </c>
      <c r="I118" t="s">
        <v>3532</v>
      </c>
      <c r="J118">
        <v>2</v>
      </c>
      <c r="K118" t="s">
        <v>2833</v>
      </c>
    </row>
    <row r="119" spans="1:11" x14ac:dyDescent="0.25">
      <c r="A119">
        <v>111</v>
      </c>
      <c r="B119" t="s">
        <v>2302</v>
      </c>
      <c r="C119" t="s">
        <v>3533</v>
      </c>
      <c r="D119" s="31" t="s">
        <v>3505</v>
      </c>
      <c r="E119" s="31" t="s">
        <v>2828</v>
      </c>
      <c r="F119">
        <v>1.4288180303943701E-3</v>
      </c>
      <c r="G119">
        <v>1.7283684771174E-2</v>
      </c>
      <c r="H119">
        <v>1.18870271965404E-2</v>
      </c>
      <c r="I119" t="s">
        <v>3534</v>
      </c>
      <c r="J119">
        <v>2</v>
      </c>
      <c r="K119" t="s">
        <v>3535</v>
      </c>
    </row>
    <row r="120" spans="1:11" x14ac:dyDescent="0.25">
      <c r="A120">
        <v>112</v>
      </c>
      <c r="B120" t="s">
        <v>2302</v>
      </c>
      <c r="C120" t="s">
        <v>3536</v>
      </c>
      <c r="D120" s="31" t="s">
        <v>3505</v>
      </c>
      <c r="E120" s="31" t="s">
        <v>2828</v>
      </c>
      <c r="F120">
        <v>1.4288180303943701E-3</v>
      </c>
      <c r="G120">
        <v>1.7283684771174E-2</v>
      </c>
      <c r="H120">
        <v>1.18870271965404E-2</v>
      </c>
      <c r="I120" t="s">
        <v>3512</v>
      </c>
      <c r="J120">
        <v>2</v>
      </c>
      <c r="K120" t="s">
        <v>3537</v>
      </c>
    </row>
    <row r="121" spans="1:11" x14ac:dyDescent="0.25">
      <c r="A121">
        <v>113</v>
      </c>
      <c r="B121" t="s">
        <v>2302</v>
      </c>
      <c r="C121" t="s">
        <v>3538</v>
      </c>
      <c r="D121" s="31" t="s">
        <v>3505</v>
      </c>
      <c r="E121" s="31" t="s">
        <v>2828</v>
      </c>
      <c r="F121">
        <v>1.4288180303943701E-3</v>
      </c>
      <c r="G121">
        <v>1.7283684771174E-2</v>
      </c>
      <c r="H121">
        <v>1.18870271965404E-2</v>
      </c>
      <c r="I121" t="s">
        <v>3512</v>
      </c>
      <c r="J121">
        <v>2</v>
      </c>
      <c r="K121" t="s">
        <v>3539</v>
      </c>
    </row>
    <row r="122" spans="1:11" x14ac:dyDescent="0.25">
      <c r="A122">
        <v>114</v>
      </c>
      <c r="B122" t="s">
        <v>2302</v>
      </c>
      <c r="C122" t="s">
        <v>3540</v>
      </c>
      <c r="D122" s="31" t="s">
        <v>3505</v>
      </c>
      <c r="E122" s="31" t="s">
        <v>2828</v>
      </c>
      <c r="F122">
        <v>1.4288180303943701E-3</v>
      </c>
      <c r="G122">
        <v>1.7283684771174E-2</v>
      </c>
      <c r="H122">
        <v>1.18870271965404E-2</v>
      </c>
      <c r="I122" t="s">
        <v>3541</v>
      </c>
      <c r="J122">
        <v>2</v>
      </c>
      <c r="K122" t="s">
        <v>3542</v>
      </c>
    </row>
    <row r="123" spans="1:11" x14ac:dyDescent="0.25">
      <c r="A123">
        <v>115</v>
      </c>
      <c r="B123" t="s">
        <v>2302</v>
      </c>
      <c r="C123" t="s">
        <v>3543</v>
      </c>
      <c r="D123" s="31" t="s">
        <v>3269</v>
      </c>
      <c r="E123" s="31" t="s">
        <v>2697</v>
      </c>
      <c r="F123">
        <v>1.50667194508768E-3</v>
      </c>
      <c r="G123">
        <v>1.8044670420996899E-2</v>
      </c>
      <c r="H123">
        <v>1.24104026940332E-2</v>
      </c>
      <c r="I123" t="s">
        <v>3293</v>
      </c>
      <c r="J123">
        <v>3</v>
      </c>
      <c r="K123" t="s">
        <v>3544</v>
      </c>
    </row>
    <row r="124" spans="1:11" x14ac:dyDescent="0.25">
      <c r="A124">
        <v>116</v>
      </c>
      <c r="B124" t="s">
        <v>2302</v>
      </c>
      <c r="C124" t="s">
        <v>3545</v>
      </c>
      <c r="D124" s="31" t="s">
        <v>3221</v>
      </c>
      <c r="E124" s="31" t="s">
        <v>3546</v>
      </c>
      <c r="F124">
        <v>1.60038489904745E-3</v>
      </c>
      <c r="G124">
        <v>1.8044670420996899E-2</v>
      </c>
      <c r="H124">
        <v>1.24104026940332E-2</v>
      </c>
      <c r="I124" t="s">
        <v>3547</v>
      </c>
      <c r="J124">
        <v>4</v>
      </c>
      <c r="K124" t="s">
        <v>3548</v>
      </c>
    </row>
    <row r="125" spans="1:11" x14ac:dyDescent="0.25">
      <c r="A125">
        <v>117</v>
      </c>
      <c r="B125" t="s">
        <v>2302</v>
      </c>
      <c r="C125" t="s">
        <v>3549</v>
      </c>
      <c r="D125" s="31" t="s">
        <v>3189</v>
      </c>
      <c r="E125" s="31" t="s">
        <v>3550</v>
      </c>
      <c r="F125">
        <v>1.6053626175365301E-3</v>
      </c>
      <c r="G125">
        <v>1.8044670420996899E-2</v>
      </c>
      <c r="H125">
        <v>1.24104026940332E-2</v>
      </c>
      <c r="I125" t="s">
        <v>3551</v>
      </c>
      <c r="J125">
        <v>5</v>
      </c>
      <c r="K125" t="s">
        <v>3552</v>
      </c>
    </row>
    <row r="126" spans="1:11" x14ac:dyDescent="0.25">
      <c r="A126">
        <v>118</v>
      </c>
      <c r="B126" t="s">
        <v>2302</v>
      </c>
      <c r="C126" t="s">
        <v>3553</v>
      </c>
      <c r="D126" s="31" t="s">
        <v>3221</v>
      </c>
      <c r="E126" s="31" t="s">
        <v>2776</v>
      </c>
      <c r="F126">
        <v>1.66166773057155E-3</v>
      </c>
      <c r="G126">
        <v>1.8044670420996899E-2</v>
      </c>
      <c r="H126">
        <v>1.24104026940332E-2</v>
      </c>
      <c r="I126" t="s">
        <v>3554</v>
      </c>
      <c r="J126">
        <v>4</v>
      </c>
      <c r="K126" t="s">
        <v>3555</v>
      </c>
    </row>
    <row r="127" spans="1:11" x14ac:dyDescent="0.25">
      <c r="A127">
        <v>119</v>
      </c>
      <c r="B127" t="s">
        <v>2302</v>
      </c>
      <c r="C127" t="s">
        <v>3556</v>
      </c>
      <c r="D127" s="31" t="s">
        <v>3505</v>
      </c>
      <c r="E127" s="31" t="s">
        <v>2342</v>
      </c>
      <c r="F127">
        <v>1.7089720034827399E-3</v>
      </c>
      <c r="G127">
        <v>1.8044670420996899E-2</v>
      </c>
      <c r="H127">
        <v>1.24104026940332E-2</v>
      </c>
      <c r="I127" t="s">
        <v>3557</v>
      </c>
      <c r="J127">
        <v>2</v>
      </c>
      <c r="K127" t="s">
        <v>3558</v>
      </c>
    </row>
    <row r="128" spans="1:11" x14ac:dyDescent="0.25">
      <c r="A128">
        <v>120</v>
      </c>
      <c r="B128" t="s">
        <v>2302</v>
      </c>
      <c r="C128" t="s">
        <v>3559</v>
      </c>
      <c r="D128" s="31" t="s">
        <v>3505</v>
      </c>
      <c r="E128" s="31" t="s">
        <v>2342</v>
      </c>
      <c r="F128">
        <v>1.7089720034827399E-3</v>
      </c>
      <c r="G128">
        <v>1.8044670420996899E-2</v>
      </c>
      <c r="H128">
        <v>1.24104026940332E-2</v>
      </c>
      <c r="I128" t="s">
        <v>3560</v>
      </c>
      <c r="J128">
        <v>2</v>
      </c>
      <c r="K128" t="s">
        <v>3561</v>
      </c>
    </row>
    <row r="129" spans="1:11" x14ac:dyDescent="0.25">
      <c r="A129">
        <v>121</v>
      </c>
      <c r="B129" t="s">
        <v>2302</v>
      </c>
      <c r="C129" t="s">
        <v>2620</v>
      </c>
      <c r="D129" s="31" t="s">
        <v>3505</v>
      </c>
      <c r="E129" s="31" t="s">
        <v>2342</v>
      </c>
      <c r="F129">
        <v>1.7089720034827399E-3</v>
      </c>
      <c r="G129">
        <v>1.8044670420996899E-2</v>
      </c>
      <c r="H129">
        <v>1.24104026940332E-2</v>
      </c>
      <c r="I129" t="s">
        <v>3532</v>
      </c>
      <c r="J129">
        <v>2</v>
      </c>
      <c r="K129" t="s">
        <v>2622</v>
      </c>
    </row>
    <row r="130" spans="1:11" x14ac:dyDescent="0.25">
      <c r="A130">
        <v>122</v>
      </c>
      <c r="B130" t="s">
        <v>2302</v>
      </c>
      <c r="C130" t="s">
        <v>3562</v>
      </c>
      <c r="D130" s="31" t="s">
        <v>3505</v>
      </c>
      <c r="E130" s="31" t="s">
        <v>2342</v>
      </c>
      <c r="F130">
        <v>1.7089720034827399E-3</v>
      </c>
      <c r="G130">
        <v>1.8044670420996899E-2</v>
      </c>
      <c r="H130">
        <v>1.24104026940332E-2</v>
      </c>
      <c r="I130" t="s">
        <v>3512</v>
      </c>
      <c r="J130">
        <v>2</v>
      </c>
      <c r="K130" t="s">
        <v>3563</v>
      </c>
    </row>
    <row r="131" spans="1:11" x14ac:dyDescent="0.25">
      <c r="A131">
        <v>123</v>
      </c>
      <c r="B131" t="s">
        <v>2302</v>
      </c>
      <c r="C131" t="s">
        <v>3564</v>
      </c>
      <c r="D131" s="31" t="s">
        <v>3505</v>
      </c>
      <c r="E131" s="31" t="s">
        <v>2342</v>
      </c>
      <c r="F131">
        <v>1.7089720034827399E-3</v>
      </c>
      <c r="G131">
        <v>1.8044670420996899E-2</v>
      </c>
      <c r="H131">
        <v>1.24104026940332E-2</v>
      </c>
      <c r="I131" t="s">
        <v>3512</v>
      </c>
      <c r="J131">
        <v>2</v>
      </c>
      <c r="K131" t="s">
        <v>3565</v>
      </c>
    </row>
    <row r="132" spans="1:11" x14ac:dyDescent="0.25">
      <c r="A132">
        <v>124</v>
      </c>
      <c r="B132" t="s">
        <v>2302</v>
      </c>
      <c r="C132" t="s">
        <v>3566</v>
      </c>
      <c r="D132" s="31" t="s">
        <v>3505</v>
      </c>
      <c r="E132" s="31" t="s">
        <v>2342</v>
      </c>
      <c r="F132">
        <v>1.7089720034827399E-3</v>
      </c>
      <c r="G132">
        <v>1.8044670420996899E-2</v>
      </c>
      <c r="H132">
        <v>1.24104026940332E-2</v>
      </c>
      <c r="I132" t="s">
        <v>3512</v>
      </c>
      <c r="J132">
        <v>2</v>
      </c>
      <c r="K132" t="s">
        <v>3567</v>
      </c>
    </row>
    <row r="133" spans="1:11" x14ac:dyDescent="0.25">
      <c r="A133">
        <v>125</v>
      </c>
      <c r="B133" t="s">
        <v>2302</v>
      </c>
      <c r="C133" t="s">
        <v>3568</v>
      </c>
      <c r="D133" s="31" t="s">
        <v>3505</v>
      </c>
      <c r="E133" s="31" t="s">
        <v>2342</v>
      </c>
      <c r="F133">
        <v>1.7089720034827399E-3</v>
      </c>
      <c r="G133">
        <v>1.8044670420996899E-2</v>
      </c>
      <c r="H133">
        <v>1.24104026940332E-2</v>
      </c>
      <c r="I133" t="s">
        <v>3512</v>
      </c>
      <c r="J133">
        <v>2</v>
      </c>
      <c r="K133" t="s">
        <v>3569</v>
      </c>
    </row>
    <row r="134" spans="1:11" x14ac:dyDescent="0.25">
      <c r="A134">
        <v>126</v>
      </c>
      <c r="B134" t="s">
        <v>2302</v>
      </c>
      <c r="C134" t="s">
        <v>3570</v>
      </c>
      <c r="D134" s="31" t="s">
        <v>3505</v>
      </c>
      <c r="E134" s="31" t="s">
        <v>2342</v>
      </c>
      <c r="F134">
        <v>1.7089720034827399E-3</v>
      </c>
      <c r="G134">
        <v>1.8044670420996899E-2</v>
      </c>
      <c r="H134">
        <v>1.24104026940332E-2</v>
      </c>
      <c r="I134" t="s">
        <v>3512</v>
      </c>
      <c r="J134">
        <v>2</v>
      </c>
      <c r="K134" t="s">
        <v>3571</v>
      </c>
    </row>
    <row r="135" spans="1:11" x14ac:dyDescent="0.25">
      <c r="A135">
        <v>127</v>
      </c>
      <c r="B135" t="s">
        <v>2302</v>
      </c>
      <c r="C135" t="s">
        <v>3572</v>
      </c>
      <c r="D135" s="31" t="s">
        <v>3505</v>
      </c>
      <c r="E135" s="31" t="s">
        <v>2342</v>
      </c>
      <c r="F135">
        <v>1.7089720034827399E-3</v>
      </c>
      <c r="G135">
        <v>1.8044670420996899E-2</v>
      </c>
      <c r="H135">
        <v>1.24104026940332E-2</v>
      </c>
      <c r="I135" t="s">
        <v>3573</v>
      </c>
      <c r="J135">
        <v>2</v>
      </c>
      <c r="K135" t="s">
        <v>3574</v>
      </c>
    </row>
    <row r="136" spans="1:11" x14ac:dyDescent="0.25">
      <c r="A136">
        <v>128</v>
      </c>
      <c r="B136" t="s">
        <v>2302</v>
      </c>
      <c r="C136" t="s">
        <v>3575</v>
      </c>
      <c r="D136" s="31" t="s">
        <v>3505</v>
      </c>
      <c r="E136" s="31" t="s">
        <v>2342</v>
      </c>
      <c r="F136">
        <v>1.7089720034827399E-3</v>
      </c>
      <c r="G136">
        <v>1.8044670420996899E-2</v>
      </c>
      <c r="H136">
        <v>1.24104026940332E-2</v>
      </c>
      <c r="I136" t="s">
        <v>3512</v>
      </c>
      <c r="J136">
        <v>2</v>
      </c>
      <c r="K136" t="s">
        <v>3576</v>
      </c>
    </row>
    <row r="137" spans="1:11" x14ac:dyDescent="0.25">
      <c r="A137">
        <v>129</v>
      </c>
      <c r="B137" t="s">
        <v>2302</v>
      </c>
      <c r="C137" t="s">
        <v>3577</v>
      </c>
      <c r="D137" s="31" t="s">
        <v>3505</v>
      </c>
      <c r="E137" s="31" t="s">
        <v>2342</v>
      </c>
      <c r="F137">
        <v>1.7089720034827399E-3</v>
      </c>
      <c r="G137">
        <v>1.8044670420996899E-2</v>
      </c>
      <c r="H137">
        <v>1.24104026940332E-2</v>
      </c>
      <c r="I137" t="s">
        <v>3578</v>
      </c>
      <c r="J137">
        <v>2</v>
      </c>
      <c r="K137" t="s">
        <v>3579</v>
      </c>
    </row>
    <row r="138" spans="1:11" x14ac:dyDescent="0.25">
      <c r="A138">
        <v>130</v>
      </c>
      <c r="B138" t="s">
        <v>2302</v>
      </c>
      <c r="C138" t="s">
        <v>3580</v>
      </c>
      <c r="D138" s="31" t="s">
        <v>3505</v>
      </c>
      <c r="E138" s="31" t="s">
        <v>2342</v>
      </c>
      <c r="F138">
        <v>1.7089720034827399E-3</v>
      </c>
      <c r="G138">
        <v>1.8044670420996899E-2</v>
      </c>
      <c r="H138">
        <v>1.24104026940332E-2</v>
      </c>
      <c r="I138" t="s">
        <v>3524</v>
      </c>
      <c r="J138">
        <v>2</v>
      </c>
      <c r="K138" t="s">
        <v>3581</v>
      </c>
    </row>
    <row r="139" spans="1:11" x14ac:dyDescent="0.25">
      <c r="A139">
        <v>131</v>
      </c>
      <c r="B139" t="s">
        <v>2302</v>
      </c>
      <c r="C139" t="s">
        <v>3582</v>
      </c>
      <c r="D139" s="31" t="s">
        <v>3269</v>
      </c>
      <c r="E139" s="31" t="s">
        <v>2335</v>
      </c>
      <c r="F139">
        <v>1.71468596500739E-3</v>
      </c>
      <c r="G139">
        <v>1.8044670420996899E-2</v>
      </c>
      <c r="H139">
        <v>1.24104026940332E-2</v>
      </c>
      <c r="I139" t="s">
        <v>3583</v>
      </c>
      <c r="J139">
        <v>3</v>
      </c>
      <c r="K139" t="s">
        <v>3584</v>
      </c>
    </row>
    <row r="140" spans="1:11" x14ac:dyDescent="0.25">
      <c r="A140">
        <v>132</v>
      </c>
      <c r="B140" t="s">
        <v>2302</v>
      </c>
      <c r="C140" t="s">
        <v>3585</v>
      </c>
      <c r="D140" s="31" t="s">
        <v>3180</v>
      </c>
      <c r="E140" s="31" t="s">
        <v>3586</v>
      </c>
      <c r="F140">
        <v>1.72726359359796E-3</v>
      </c>
      <c r="G140">
        <v>1.8044670420996899E-2</v>
      </c>
      <c r="H140">
        <v>1.24104026940332E-2</v>
      </c>
      <c r="I140" t="s">
        <v>3587</v>
      </c>
      <c r="J140">
        <v>8</v>
      </c>
      <c r="K140" t="s">
        <v>3588</v>
      </c>
    </row>
    <row r="141" spans="1:11" x14ac:dyDescent="0.25">
      <c r="A141">
        <v>133</v>
      </c>
      <c r="B141" t="s">
        <v>2302</v>
      </c>
      <c r="C141" t="s">
        <v>3589</v>
      </c>
      <c r="D141" s="31" t="s">
        <v>3221</v>
      </c>
      <c r="E141" s="31" t="s">
        <v>3366</v>
      </c>
      <c r="F141">
        <v>1.7891182511072499E-3</v>
      </c>
      <c r="G141">
        <v>1.8411896031917199E-2</v>
      </c>
      <c r="H141">
        <v>1.2662965783563501E-2</v>
      </c>
      <c r="I141" t="s">
        <v>3590</v>
      </c>
      <c r="J141">
        <v>4</v>
      </c>
      <c r="K141" t="s">
        <v>3591</v>
      </c>
    </row>
    <row r="142" spans="1:11" x14ac:dyDescent="0.25">
      <c r="A142">
        <v>134</v>
      </c>
      <c r="B142" t="s">
        <v>2302</v>
      </c>
      <c r="C142" t="s">
        <v>3592</v>
      </c>
      <c r="D142" s="31" t="s">
        <v>3221</v>
      </c>
      <c r="E142" s="31" t="s">
        <v>3366</v>
      </c>
      <c r="F142">
        <v>1.7891182511072499E-3</v>
      </c>
      <c r="G142">
        <v>1.8411896031917199E-2</v>
      </c>
      <c r="H142">
        <v>1.2662965783563501E-2</v>
      </c>
      <c r="I142" t="s">
        <v>3593</v>
      </c>
      <c r="J142">
        <v>4</v>
      </c>
      <c r="K142" t="s">
        <v>3594</v>
      </c>
    </row>
    <row r="143" spans="1:11" x14ac:dyDescent="0.25">
      <c r="A143">
        <v>135</v>
      </c>
      <c r="B143" t="s">
        <v>2302</v>
      </c>
      <c r="C143" t="s">
        <v>3595</v>
      </c>
      <c r="D143" s="31" t="s">
        <v>3185</v>
      </c>
      <c r="E143" s="31" t="s">
        <v>3596</v>
      </c>
      <c r="F143">
        <v>1.8604705429907499E-3</v>
      </c>
      <c r="G143">
        <v>1.8884684752409099E-2</v>
      </c>
      <c r="H143">
        <v>1.2988130958299799E-2</v>
      </c>
      <c r="I143" t="s">
        <v>3597</v>
      </c>
      <c r="J143">
        <v>6</v>
      </c>
      <c r="K143" t="s">
        <v>3598</v>
      </c>
    </row>
    <row r="144" spans="1:11" x14ac:dyDescent="0.25">
      <c r="A144">
        <v>136</v>
      </c>
      <c r="B144" t="s">
        <v>2302</v>
      </c>
      <c r="C144" t="s">
        <v>3599</v>
      </c>
      <c r="D144" s="31" t="s">
        <v>3269</v>
      </c>
      <c r="E144" s="31" t="s">
        <v>2737</v>
      </c>
      <c r="F144">
        <v>1.9398694881905599E-3</v>
      </c>
      <c r="G144">
        <v>1.8884684752409099E-2</v>
      </c>
      <c r="H144">
        <v>1.2988130958299799E-2</v>
      </c>
      <c r="I144" t="s">
        <v>3600</v>
      </c>
      <c r="J144">
        <v>3</v>
      </c>
      <c r="K144" t="s">
        <v>3601</v>
      </c>
    </row>
    <row r="145" spans="1:11" x14ac:dyDescent="0.25">
      <c r="A145">
        <v>137</v>
      </c>
      <c r="B145" t="s">
        <v>2302</v>
      </c>
      <c r="C145" t="s">
        <v>3602</v>
      </c>
      <c r="D145" s="31" t="s">
        <v>3269</v>
      </c>
      <c r="E145" s="31" t="s">
        <v>2737</v>
      </c>
      <c r="F145">
        <v>1.9398694881905599E-3</v>
      </c>
      <c r="G145">
        <v>1.8884684752409099E-2</v>
      </c>
      <c r="H145">
        <v>1.2988130958299799E-2</v>
      </c>
      <c r="I145" t="s">
        <v>3603</v>
      </c>
      <c r="J145">
        <v>3</v>
      </c>
      <c r="K145" t="s">
        <v>3604</v>
      </c>
    </row>
    <row r="146" spans="1:11" x14ac:dyDescent="0.25">
      <c r="A146">
        <v>138</v>
      </c>
      <c r="B146" t="s">
        <v>2302</v>
      </c>
      <c r="C146" t="s">
        <v>3605</v>
      </c>
      <c r="D146" s="31" t="s">
        <v>3505</v>
      </c>
      <c r="E146" s="31" t="s">
        <v>2345</v>
      </c>
      <c r="F146">
        <v>2.0130882223380201E-3</v>
      </c>
      <c r="G146">
        <v>1.8884684752409099E-2</v>
      </c>
      <c r="H146">
        <v>1.2988130958299799E-2</v>
      </c>
      <c r="I146" t="s">
        <v>3573</v>
      </c>
      <c r="J146">
        <v>2</v>
      </c>
      <c r="K146" t="s">
        <v>3606</v>
      </c>
    </row>
    <row r="147" spans="1:11" x14ac:dyDescent="0.25">
      <c r="A147">
        <v>139</v>
      </c>
      <c r="B147" t="s">
        <v>2302</v>
      </c>
      <c r="C147" t="s">
        <v>3607</v>
      </c>
      <c r="D147" s="31" t="s">
        <v>3505</v>
      </c>
      <c r="E147" s="31" t="s">
        <v>2345</v>
      </c>
      <c r="F147">
        <v>2.0130882223380201E-3</v>
      </c>
      <c r="G147">
        <v>1.8884684752409099E-2</v>
      </c>
      <c r="H147">
        <v>1.2988130958299799E-2</v>
      </c>
      <c r="I147" t="s">
        <v>3512</v>
      </c>
      <c r="J147">
        <v>2</v>
      </c>
      <c r="K147" t="s">
        <v>3608</v>
      </c>
    </row>
    <row r="148" spans="1:11" x14ac:dyDescent="0.25">
      <c r="A148">
        <v>140</v>
      </c>
      <c r="B148" t="s">
        <v>2302</v>
      </c>
      <c r="C148" t="s">
        <v>3609</v>
      </c>
      <c r="D148" s="31" t="s">
        <v>3505</v>
      </c>
      <c r="E148" s="31" t="s">
        <v>2345</v>
      </c>
      <c r="F148">
        <v>2.0130882223380201E-3</v>
      </c>
      <c r="G148">
        <v>1.8884684752409099E-2</v>
      </c>
      <c r="H148">
        <v>1.2988130958299799E-2</v>
      </c>
      <c r="I148" t="s">
        <v>3512</v>
      </c>
      <c r="J148">
        <v>2</v>
      </c>
      <c r="K148" t="s">
        <v>3610</v>
      </c>
    </row>
    <row r="149" spans="1:11" x14ac:dyDescent="0.25">
      <c r="A149">
        <v>141</v>
      </c>
      <c r="B149" t="s">
        <v>2302</v>
      </c>
      <c r="C149" t="s">
        <v>3611</v>
      </c>
      <c r="D149" s="31" t="s">
        <v>3505</v>
      </c>
      <c r="E149" s="31" t="s">
        <v>2345</v>
      </c>
      <c r="F149">
        <v>2.0130882223380201E-3</v>
      </c>
      <c r="G149">
        <v>1.8884684752409099E-2</v>
      </c>
      <c r="H149">
        <v>1.2988130958299799E-2</v>
      </c>
      <c r="I149" t="s">
        <v>3512</v>
      </c>
      <c r="J149">
        <v>2</v>
      </c>
      <c r="K149" t="s">
        <v>3612</v>
      </c>
    </row>
    <row r="150" spans="1:11" x14ac:dyDescent="0.25">
      <c r="A150">
        <v>142</v>
      </c>
      <c r="B150" t="s">
        <v>2302</v>
      </c>
      <c r="C150" t="s">
        <v>3613</v>
      </c>
      <c r="D150" s="31" t="s">
        <v>3505</v>
      </c>
      <c r="E150" s="31" t="s">
        <v>2345</v>
      </c>
      <c r="F150">
        <v>2.0130882223380201E-3</v>
      </c>
      <c r="G150">
        <v>1.8884684752409099E-2</v>
      </c>
      <c r="H150">
        <v>1.2988130958299799E-2</v>
      </c>
      <c r="I150" t="s">
        <v>3512</v>
      </c>
      <c r="J150">
        <v>2</v>
      </c>
      <c r="K150" t="s">
        <v>3614</v>
      </c>
    </row>
    <row r="151" spans="1:11" x14ac:dyDescent="0.25">
      <c r="A151">
        <v>143</v>
      </c>
      <c r="B151" t="s">
        <v>2302</v>
      </c>
      <c r="C151" t="s">
        <v>3615</v>
      </c>
      <c r="D151" s="31" t="s">
        <v>3505</v>
      </c>
      <c r="E151" s="31" t="s">
        <v>2345</v>
      </c>
      <c r="F151">
        <v>2.0130882223380201E-3</v>
      </c>
      <c r="G151">
        <v>1.8884684752409099E-2</v>
      </c>
      <c r="H151">
        <v>1.2988130958299799E-2</v>
      </c>
      <c r="I151" t="s">
        <v>3512</v>
      </c>
      <c r="J151">
        <v>2</v>
      </c>
      <c r="K151" t="s">
        <v>3616</v>
      </c>
    </row>
    <row r="152" spans="1:11" x14ac:dyDescent="0.25">
      <c r="A152">
        <v>144</v>
      </c>
      <c r="B152" t="s">
        <v>2302</v>
      </c>
      <c r="C152" t="s">
        <v>3617</v>
      </c>
      <c r="D152" s="31" t="s">
        <v>3505</v>
      </c>
      <c r="E152" s="31" t="s">
        <v>2345</v>
      </c>
      <c r="F152">
        <v>2.0130882223380201E-3</v>
      </c>
      <c r="G152">
        <v>1.8884684752409099E-2</v>
      </c>
      <c r="H152">
        <v>1.2988130958299799E-2</v>
      </c>
      <c r="I152" t="s">
        <v>3512</v>
      </c>
      <c r="J152">
        <v>2</v>
      </c>
      <c r="K152" t="s">
        <v>3618</v>
      </c>
    </row>
    <row r="153" spans="1:11" x14ac:dyDescent="0.25">
      <c r="A153">
        <v>145</v>
      </c>
      <c r="B153" t="s">
        <v>2302</v>
      </c>
      <c r="C153" t="s">
        <v>3619</v>
      </c>
      <c r="D153" s="31" t="s">
        <v>3505</v>
      </c>
      <c r="E153" s="31" t="s">
        <v>2345</v>
      </c>
      <c r="F153">
        <v>2.0130882223380201E-3</v>
      </c>
      <c r="G153">
        <v>1.8884684752409099E-2</v>
      </c>
      <c r="H153">
        <v>1.2988130958299799E-2</v>
      </c>
      <c r="I153" t="s">
        <v>3512</v>
      </c>
      <c r="J153">
        <v>2</v>
      </c>
      <c r="K153" t="s">
        <v>3620</v>
      </c>
    </row>
    <row r="154" spans="1:11" x14ac:dyDescent="0.25">
      <c r="A154">
        <v>146</v>
      </c>
      <c r="B154" t="s">
        <v>2302</v>
      </c>
      <c r="C154" t="s">
        <v>3621</v>
      </c>
      <c r="D154" s="31" t="s">
        <v>3505</v>
      </c>
      <c r="E154" s="31" t="s">
        <v>2345</v>
      </c>
      <c r="F154">
        <v>2.0130882223380201E-3</v>
      </c>
      <c r="G154">
        <v>1.8884684752409099E-2</v>
      </c>
      <c r="H154">
        <v>1.2988130958299799E-2</v>
      </c>
      <c r="I154" t="s">
        <v>3512</v>
      </c>
      <c r="J154">
        <v>2</v>
      </c>
      <c r="K154" t="s">
        <v>3622</v>
      </c>
    </row>
    <row r="155" spans="1:11" x14ac:dyDescent="0.25">
      <c r="A155">
        <v>147</v>
      </c>
      <c r="B155" t="s">
        <v>2302</v>
      </c>
      <c r="C155" t="s">
        <v>2577</v>
      </c>
      <c r="D155" s="31" t="s">
        <v>3505</v>
      </c>
      <c r="E155" s="31" t="s">
        <v>2345</v>
      </c>
      <c r="F155">
        <v>2.0130882223380201E-3</v>
      </c>
      <c r="G155">
        <v>1.8884684752409099E-2</v>
      </c>
      <c r="H155">
        <v>1.2988130958299799E-2</v>
      </c>
      <c r="I155" t="s">
        <v>3532</v>
      </c>
      <c r="J155">
        <v>2</v>
      </c>
      <c r="K155" t="s">
        <v>2580</v>
      </c>
    </row>
    <row r="156" spans="1:11" x14ac:dyDescent="0.25">
      <c r="A156">
        <v>148</v>
      </c>
      <c r="B156" t="s">
        <v>2302</v>
      </c>
      <c r="C156" t="s">
        <v>3623</v>
      </c>
      <c r="D156" s="31" t="s">
        <v>3269</v>
      </c>
      <c r="E156" s="31" t="s">
        <v>3353</v>
      </c>
      <c r="F156">
        <v>2.1827180857508402E-3</v>
      </c>
      <c r="G156">
        <v>2.03376232449352E-2</v>
      </c>
      <c r="H156">
        <v>1.39874039492284E-2</v>
      </c>
      <c r="I156" t="s">
        <v>3331</v>
      </c>
      <c r="J156">
        <v>3</v>
      </c>
      <c r="K156" t="s">
        <v>3624</v>
      </c>
    </row>
    <row r="157" spans="1:11" x14ac:dyDescent="0.25">
      <c r="A157">
        <v>149</v>
      </c>
      <c r="B157" t="s">
        <v>2302</v>
      </c>
      <c r="C157" t="s">
        <v>3625</v>
      </c>
      <c r="D157" s="31" t="s">
        <v>3505</v>
      </c>
      <c r="E157" s="31" t="s">
        <v>2922</v>
      </c>
      <c r="F157">
        <v>2.3409234040384702E-3</v>
      </c>
      <c r="G157">
        <v>2.1237719566901601E-2</v>
      </c>
      <c r="H157">
        <v>1.4606454203868901E-2</v>
      </c>
      <c r="I157" t="s">
        <v>3512</v>
      </c>
      <c r="J157">
        <v>2</v>
      </c>
      <c r="K157" t="s">
        <v>3626</v>
      </c>
    </row>
    <row r="158" spans="1:11" x14ac:dyDescent="0.25">
      <c r="A158">
        <v>150</v>
      </c>
      <c r="B158" t="s">
        <v>2302</v>
      </c>
      <c r="C158" t="s">
        <v>3627</v>
      </c>
      <c r="D158" s="31" t="s">
        <v>3505</v>
      </c>
      <c r="E158" s="31" t="s">
        <v>2922</v>
      </c>
      <c r="F158">
        <v>2.3409234040384702E-3</v>
      </c>
      <c r="G158">
        <v>2.1237719566901601E-2</v>
      </c>
      <c r="H158">
        <v>1.4606454203868901E-2</v>
      </c>
      <c r="I158" t="s">
        <v>3512</v>
      </c>
      <c r="J158">
        <v>2</v>
      </c>
      <c r="K158" t="s">
        <v>3628</v>
      </c>
    </row>
    <row r="159" spans="1:11" x14ac:dyDescent="0.25">
      <c r="A159">
        <v>151</v>
      </c>
      <c r="B159" t="s">
        <v>2302</v>
      </c>
      <c r="C159" t="s">
        <v>3629</v>
      </c>
      <c r="D159" s="31" t="s">
        <v>3505</v>
      </c>
      <c r="E159" s="31" t="s">
        <v>2922</v>
      </c>
      <c r="F159">
        <v>2.3409234040384702E-3</v>
      </c>
      <c r="G159">
        <v>2.1237719566901601E-2</v>
      </c>
      <c r="H159">
        <v>1.4606454203868901E-2</v>
      </c>
      <c r="I159" t="s">
        <v>3512</v>
      </c>
      <c r="J159">
        <v>2</v>
      </c>
      <c r="K159" t="s">
        <v>3630</v>
      </c>
    </row>
    <row r="160" spans="1:11" x14ac:dyDescent="0.25">
      <c r="A160">
        <v>152</v>
      </c>
      <c r="B160" t="s">
        <v>2302</v>
      </c>
      <c r="C160" t="s">
        <v>3631</v>
      </c>
      <c r="D160" s="31" t="s">
        <v>3505</v>
      </c>
      <c r="E160" s="31" t="s">
        <v>2922</v>
      </c>
      <c r="F160">
        <v>2.3409234040384702E-3</v>
      </c>
      <c r="G160">
        <v>2.1237719566901601E-2</v>
      </c>
      <c r="H160">
        <v>1.4606454203868901E-2</v>
      </c>
      <c r="I160" t="s">
        <v>3632</v>
      </c>
      <c r="J160">
        <v>2</v>
      </c>
      <c r="K160" t="s">
        <v>3633</v>
      </c>
    </row>
    <row r="161" spans="1:11" x14ac:dyDescent="0.25">
      <c r="A161">
        <v>153</v>
      </c>
      <c r="B161" t="s">
        <v>2302</v>
      </c>
      <c r="C161" t="s">
        <v>3634</v>
      </c>
      <c r="D161" s="31" t="s">
        <v>3269</v>
      </c>
      <c r="E161" s="31" t="s">
        <v>2408</v>
      </c>
      <c r="F161">
        <v>2.4437080499511801E-3</v>
      </c>
      <c r="G161">
        <v>2.2025316345638399E-2</v>
      </c>
      <c r="H161">
        <v>1.51481317716272E-2</v>
      </c>
      <c r="I161" t="s">
        <v>3635</v>
      </c>
      <c r="J161">
        <v>3</v>
      </c>
      <c r="K161" t="s">
        <v>3636</v>
      </c>
    </row>
    <row r="162" spans="1:11" x14ac:dyDescent="0.25">
      <c r="A162">
        <v>154</v>
      </c>
      <c r="B162" t="s">
        <v>2302</v>
      </c>
      <c r="C162" t="s">
        <v>3637</v>
      </c>
      <c r="D162" s="31" t="s">
        <v>3269</v>
      </c>
      <c r="E162" s="31" t="s">
        <v>2761</v>
      </c>
      <c r="F162">
        <v>2.58114970972642E-3</v>
      </c>
      <c r="G162">
        <v>2.2500566490793801E-2</v>
      </c>
      <c r="H162">
        <v>1.5474989815812501E-2</v>
      </c>
      <c r="I162" t="s">
        <v>3284</v>
      </c>
      <c r="J162">
        <v>3</v>
      </c>
      <c r="K162" t="s">
        <v>3638</v>
      </c>
    </row>
    <row r="163" spans="1:11" x14ac:dyDescent="0.25">
      <c r="A163">
        <v>155</v>
      </c>
      <c r="B163" t="s">
        <v>2302</v>
      </c>
      <c r="C163" t="s">
        <v>3639</v>
      </c>
      <c r="D163" s="31" t="s">
        <v>3505</v>
      </c>
      <c r="E163" s="31" t="s">
        <v>2315</v>
      </c>
      <c r="F163">
        <v>2.6922360195656002E-3</v>
      </c>
      <c r="G163">
        <v>2.2500566490793801E-2</v>
      </c>
      <c r="H163">
        <v>1.5474989815812501E-2</v>
      </c>
      <c r="I163" t="s">
        <v>3640</v>
      </c>
      <c r="J163">
        <v>2</v>
      </c>
      <c r="K163" t="s">
        <v>3641</v>
      </c>
    </row>
    <row r="164" spans="1:11" x14ac:dyDescent="0.25">
      <c r="A164">
        <v>156</v>
      </c>
      <c r="B164" t="s">
        <v>2302</v>
      </c>
      <c r="C164" t="s">
        <v>3642</v>
      </c>
      <c r="D164" s="31" t="s">
        <v>3505</v>
      </c>
      <c r="E164" s="31" t="s">
        <v>2315</v>
      </c>
      <c r="F164">
        <v>2.6922360195656002E-3</v>
      </c>
      <c r="G164">
        <v>2.2500566490793801E-2</v>
      </c>
      <c r="H164">
        <v>1.5474989815812501E-2</v>
      </c>
      <c r="I164" t="s">
        <v>3532</v>
      </c>
      <c r="J164">
        <v>2</v>
      </c>
      <c r="K164" t="s">
        <v>3643</v>
      </c>
    </row>
    <row r="165" spans="1:11" x14ac:dyDescent="0.25">
      <c r="A165">
        <v>157</v>
      </c>
      <c r="B165" t="s">
        <v>2302</v>
      </c>
      <c r="C165" t="s">
        <v>3644</v>
      </c>
      <c r="D165" s="31" t="s">
        <v>3505</v>
      </c>
      <c r="E165" s="31" t="s">
        <v>2315</v>
      </c>
      <c r="F165">
        <v>2.6922360195656002E-3</v>
      </c>
      <c r="G165">
        <v>2.2500566490793801E-2</v>
      </c>
      <c r="H165">
        <v>1.5474989815812501E-2</v>
      </c>
      <c r="I165" t="s">
        <v>3645</v>
      </c>
      <c r="J165">
        <v>2</v>
      </c>
      <c r="K165" t="s">
        <v>3646</v>
      </c>
    </row>
    <row r="166" spans="1:11" x14ac:dyDescent="0.25">
      <c r="A166">
        <v>158</v>
      </c>
      <c r="B166" t="s">
        <v>2302</v>
      </c>
      <c r="C166" t="s">
        <v>3647</v>
      </c>
      <c r="D166" s="31" t="s">
        <v>3505</v>
      </c>
      <c r="E166" s="31" t="s">
        <v>2315</v>
      </c>
      <c r="F166">
        <v>2.6922360195656002E-3</v>
      </c>
      <c r="G166">
        <v>2.2500566490793801E-2</v>
      </c>
      <c r="H166">
        <v>1.5474989815812501E-2</v>
      </c>
      <c r="I166" t="s">
        <v>3512</v>
      </c>
      <c r="J166">
        <v>2</v>
      </c>
      <c r="K166" t="s">
        <v>3648</v>
      </c>
    </row>
    <row r="167" spans="1:11" x14ac:dyDescent="0.25">
      <c r="A167">
        <v>159</v>
      </c>
      <c r="B167" t="s">
        <v>2302</v>
      </c>
      <c r="C167" t="s">
        <v>3649</v>
      </c>
      <c r="D167" s="31" t="s">
        <v>3505</v>
      </c>
      <c r="E167" s="31" t="s">
        <v>2315</v>
      </c>
      <c r="F167">
        <v>2.6922360195656002E-3</v>
      </c>
      <c r="G167">
        <v>2.2500566490793801E-2</v>
      </c>
      <c r="H167">
        <v>1.5474989815812501E-2</v>
      </c>
      <c r="I167" t="s">
        <v>3512</v>
      </c>
      <c r="J167">
        <v>2</v>
      </c>
      <c r="K167" t="s">
        <v>3650</v>
      </c>
    </row>
    <row r="168" spans="1:11" x14ac:dyDescent="0.25">
      <c r="A168">
        <v>160</v>
      </c>
      <c r="B168" t="s">
        <v>2302</v>
      </c>
      <c r="C168" t="s">
        <v>3651</v>
      </c>
      <c r="D168" s="31" t="s">
        <v>3505</v>
      </c>
      <c r="E168" s="31" t="s">
        <v>2315</v>
      </c>
      <c r="F168">
        <v>2.6922360195656002E-3</v>
      </c>
      <c r="G168">
        <v>2.2500566490793801E-2</v>
      </c>
      <c r="H168">
        <v>1.5474989815812501E-2</v>
      </c>
      <c r="I168" t="s">
        <v>3512</v>
      </c>
      <c r="J168">
        <v>2</v>
      </c>
      <c r="K168" t="s">
        <v>3652</v>
      </c>
    </row>
    <row r="169" spans="1:11" x14ac:dyDescent="0.25">
      <c r="A169">
        <v>161</v>
      </c>
      <c r="B169" t="s">
        <v>2302</v>
      </c>
      <c r="C169" t="s">
        <v>3653</v>
      </c>
      <c r="D169" s="31" t="s">
        <v>3505</v>
      </c>
      <c r="E169" s="31" t="s">
        <v>2315</v>
      </c>
      <c r="F169">
        <v>2.6922360195656002E-3</v>
      </c>
      <c r="G169">
        <v>2.2500566490793801E-2</v>
      </c>
      <c r="H169">
        <v>1.5474989815812501E-2</v>
      </c>
      <c r="I169" t="s">
        <v>3654</v>
      </c>
      <c r="J169">
        <v>2</v>
      </c>
      <c r="K169" t="s">
        <v>3655</v>
      </c>
    </row>
    <row r="170" spans="1:11" x14ac:dyDescent="0.25">
      <c r="A170">
        <v>162</v>
      </c>
      <c r="B170" t="s">
        <v>2302</v>
      </c>
      <c r="C170" t="s">
        <v>3656</v>
      </c>
      <c r="D170" s="31" t="s">
        <v>3505</v>
      </c>
      <c r="E170" s="31" t="s">
        <v>2315</v>
      </c>
      <c r="F170">
        <v>2.6922360195656002E-3</v>
      </c>
      <c r="G170">
        <v>2.2500566490793801E-2</v>
      </c>
      <c r="H170">
        <v>1.5474989815812501E-2</v>
      </c>
      <c r="I170" t="s">
        <v>3512</v>
      </c>
      <c r="J170">
        <v>2</v>
      </c>
      <c r="K170" t="s">
        <v>3657</v>
      </c>
    </row>
    <row r="171" spans="1:11" x14ac:dyDescent="0.25">
      <c r="A171">
        <v>163</v>
      </c>
      <c r="B171" t="s">
        <v>2302</v>
      </c>
      <c r="C171" t="s">
        <v>3658</v>
      </c>
      <c r="D171" s="31" t="s">
        <v>3505</v>
      </c>
      <c r="E171" s="31" t="s">
        <v>2315</v>
      </c>
      <c r="F171">
        <v>2.6922360195656002E-3</v>
      </c>
      <c r="G171">
        <v>2.2500566490793801E-2</v>
      </c>
      <c r="H171">
        <v>1.5474989815812501E-2</v>
      </c>
      <c r="I171" t="s">
        <v>3654</v>
      </c>
      <c r="J171">
        <v>2</v>
      </c>
      <c r="K171" t="s">
        <v>3659</v>
      </c>
    </row>
    <row r="172" spans="1:11" x14ac:dyDescent="0.25">
      <c r="A172">
        <v>164</v>
      </c>
      <c r="B172" t="s">
        <v>2302</v>
      </c>
      <c r="C172" t="s">
        <v>3660</v>
      </c>
      <c r="D172" s="31" t="s">
        <v>3505</v>
      </c>
      <c r="E172" s="31" t="s">
        <v>2315</v>
      </c>
      <c r="F172">
        <v>2.6922360195656002E-3</v>
      </c>
      <c r="G172">
        <v>2.2500566490793801E-2</v>
      </c>
      <c r="H172">
        <v>1.5474989815812501E-2</v>
      </c>
      <c r="I172" t="s">
        <v>3512</v>
      </c>
      <c r="J172">
        <v>2</v>
      </c>
      <c r="K172" t="s">
        <v>3661</v>
      </c>
    </row>
    <row r="173" spans="1:11" x14ac:dyDescent="0.25">
      <c r="A173">
        <v>165</v>
      </c>
      <c r="B173" t="s">
        <v>2302</v>
      </c>
      <c r="C173" t="s">
        <v>3662</v>
      </c>
      <c r="D173" s="31" t="s">
        <v>3505</v>
      </c>
      <c r="E173" s="31" t="s">
        <v>2315</v>
      </c>
      <c r="F173">
        <v>2.6922360195656002E-3</v>
      </c>
      <c r="G173">
        <v>2.2500566490793801E-2</v>
      </c>
      <c r="H173">
        <v>1.5474989815812501E-2</v>
      </c>
      <c r="I173" t="s">
        <v>3663</v>
      </c>
      <c r="J173">
        <v>2</v>
      </c>
      <c r="K173" t="s">
        <v>3664</v>
      </c>
    </row>
    <row r="174" spans="1:11" x14ac:dyDescent="0.25">
      <c r="A174">
        <v>166</v>
      </c>
      <c r="B174" t="s">
        <v>2302</v>
      </c>
      <c r="C174" t="s">
        <v>3665</v>
      </c>
      <c r="D174" s="31" t="s">
        <v>3221</v>
      </c>
      <c r="E174" s="31" t="s">
        <v>3411</v>
      </c>
      <c r="F174">
        <v>2.7879995353034801E-3</v>
      </c>
      <c r="G174">
        <v>2.3160550356527101E-2</v>
      </c>
      <c r="H174">
        <v>1.5928900325354701E-2</v>
      </c>
      <c r="I174" t="s">
        <v>3491</v>
      </c>
      <c r="J174">
        <v>4</v>
      </c>
      <c r="K174" t="s">
        <v>3666</v>
      </c>
    </row>
    <row r="175" spans="1:11" x14ac:dyDescent="0.25">
      <c r="A175">
        <v>167</v>
      </c>
      <c r="B175" t="s">
        <v>2302</v>
      </c>
      <c r="C175" t="s">
        <v>3667</v>
      </c>
      <c r="D175" s="31" t="s">
        <v>3216</v>
      </c>
      <c r="E175" s="31" t="s">
        <v>3668</v>
      </c>
      <c r="F175">
        <v>2.8454361277194498E-3</v>
      </c>
      <c r="G175">
        <v>2.3494990468221399E-2</v>
      </c>
      <c r="H175">
        <v>1.6158914859637E-2</v>
      </c>
      <c r="I175" t="s">
        <v>3669</v>
      </c>
      <c r="J175">
        <v>7</v>
      </c>
      <c r="K175" t="s">
        <v>3670</v>
      </c>
    </row>
    <row r="176" spans="1:11" x14ac:dyDescent="0.25">
      <c r="A176">
        <v>168</v>
      </c>
      <c r="B176" t="s">
        <v>2302</v>
      </c>
      <c r="C176" t="s">
        <v>3671</v>
      </c>
      <c r="D176" s="31" t="s">
        <v>3269</v>
      </c>
      <c r="E176" s="31" t="s">
        <v>2625</v>
      </c>
      <c r="F176">
        <v>2.8702035508319998E-3</v>
      </c>
      <c r="G176">
        <v>2.3494990468221399E-2</v>
      </c>
      <c r="H176">
        <v>1.6158914859637E-2</v>
      </c>
      <c r="I176" t="s">
        <v>3672</v>
      </c>
      <c r="J176">
        <v>3</v>
      </c>
      <c r="K176" t="s">
        <v>3673</v>
      </c>
    </row>
    <row r="177" spans="1:11" x14ac:dyDescent="0.25">
      <c r="A177">
        <v>169</v>
      </c>
      <c r="B177" t="s">
        <v>2302</v>
      </c>
      <c r="C177" t="s">
        <v>3674</v>
      </c>
      <c r="D177" s="31" t="s">
        <v>3269</v>
      </c>
      <c r="E177" s="31" t="s">
        <v>2365</v>
      </c>
      <c r="F177">
        <v>3.0219231703833699E-3</v>
      </c>
      <c r="G177">
        <v>2.3494990468221399E-2</v>
      </c>
      <c r="H177">
        <v>1.6158914859637E-2</v>
      </c>
      <c r="I177" t="s">
        <v>3675</v>
      </c>
      <c r="J177">
        <v>3</v>
      </c>
      <c r="K177" t="s">
        <v>3676</v>
      </c>
    </row>
    <row r="178" spans="1:11" x14ac:dyDescent="0.25">
      <c r="A178">
        <v>170</v>
      </c>
      <c r="B178" t="s">
        <v>2302</v>
      </c>
      <c r="C178" t="s">
        <v>3677</v>
      </c>
      <c r="D178" s="31" t="s">
        <v>3269</v>
      </c>
      <c r="E178" s="31" t="s">
        <v>2365</v>
      </c>
      <c r="F178">
        <v>3.0219231703833699E-3</v>
      </c>
      <c r="G178">
        <v>2.3494990468221399E-2</v>
      </c>
      <c r="H178">
        <v>1.6158914859637E-2</v>
      </c>
      <c r="I178" t="s">
        <v>3678</v>
      </c>
      <c r="J178">
        <v>3</v>
      </c>
      <c r="K178" t="s">
        <v>3679</v>
      </c>
    </row>
    <row r="179" spans="1:11" x14ac:dyDescent="0.25">
      <c r="A179">
        <v>171</v>
      </c>
      <c r="B179" t="s">
        <v>2302</v>
      </c>
      <c r="C179" t="s">
        <v>3680</v>
      </c>
      <c r="D179" s="31" t="s">
        <v>3269</v>
      </c>
      <c r="E179" s="31" t="s">
        <v>2365</v>
      </c>
      <c r="F179">
        <v>3.0219231703833699E-3</v>
      </c>
      <c r="G179">
        <v>2.3494990468221399E-2</v>
      </c>
      <c r="H179">
        <v>1.6158914859637E-2</v>
      </c>
      <c r="I179" t="s">
        <v>3287</v>
      </c>
      <c r="J179">
        <v>3</v>
      </c>
      <c r="K179" t="s">
        <v>3681</v>
      </c>
    </row>
    <row r="180" spans="1:11" x14ac:dyDescent="0.25">
      <c r="A180">
        <v>172</v>
      </c>
      <c r="B180" t="s">
        <v>2302</v>
      </c>
      <c r="C180" t="s">
        <v>3682</v>
      </c>
      <c r="D180" s="31" t="s">
        <v>3185</v>
      </c>
      <c r="E180" s="31" t="s">
        <v>3683</v>
      </c>
      <c r="F180">
        <v>3.0354996159747201E-3</v>
      </c>
      <c r="G180">
        <v>2.3494990468221399E-2</v>
      </c>
      <c r="H180">
        <v>1.6158914859637E-2</v>
      </c>
      <c r="I180" t="s">
        <v>3684</v>
      </c>
      <c r="J180">
        <v>6</v>
      </c>
      <c r="K180" t="s">
        <v>3685</v>
      </c>
    </row>
    <row r="181" spans="1:11" x14ac:dyDescent="0.25">
      <c r="A181">
        <v>173</v>
      </c>
      <c r="B181" t="s">
        <v>2302</v>
      </c>
      <c r="C181" t="s">
        <v>2700</v>
      </c>
      <c r="D181" s="31" t="s">
        <v>3505</v>
      </c>
      <c r="E181" s="31" t="s">
        <v>2701</v>
      </c>
      <c r="F181">
        <v>3.06678628301657E-3</v>
      </c>
      <c r="G181">
        <v>2.3494990468221399E-2</v>
      </c>
      <c r="H181">
        <v>1.6158914859637E-2</v>
      </c>
      <c r="I181" t="s">
        <v>3645</v>
      </c>
      <c r="J181">
        <v>2</v>
      </c>
      <c r="K181" t="s">
        <v>2703</v>
      </c>
    </row>
    <row r="182" spans="1:11" x14ac:dyDescent="0.25">
      <c r="A182">
        <v>174</v>
      </c>
      <c r="B182" t="s">
        <v>2302</v>
      </c>
      <c r="C182" t="s">
        <v>3686</v>
      </c>
      <c r="D182" s="31" t="s">
        <v>3505</v>
      </c>
      <c r="E182" s="31" t="s">
        <v>2701</v>
      </c>
      <c r="F182">
        <v>3.06678628301657E-3</v>
      </c>
      <c r="G182">
        <v>2.3494990468221399E-2</v>
      </c>
      <c r="H182">
        <v>1.6158914859637E-2</v>
      </c>
      <c r="I182" t="s">
        <v>3687</v>
      </c>
      <c r="J182">
        <v>2</v>
      </c>
      <c r="K182" t="s">
        <v>3688</v>
      </c>
    </row>
    <row r="183" spans="1:11" x14ac:dyDescent="0.25">
      <c r="A183">
        <v>175</v>
      </c>
      <c r="B183" t="s">
        <v>2302</v>
      </c>
      <c r="C183" t="s">
        <v>3689</v>
      </c>
      <c r="D183" s="31" t="s">
        <v>3505</v>
      </c>
      <c r="E183" s="31" t="s">
        <v>2701</v>
      </c>
      <c r="F183">
        <v>3.06678628301657E-3</v>
      </c>
      <c r="G183">
        <v>2.3494990468221399E-2</v>
      </c>
      <c r="H183">
        <v>1.6158914859637E-2</v>
      </c>
      <c r="I183" t="s">
        <v>3690</v>
      </c>
      <c r="J183">
        <v>2</v>
      </c>
      <c r="K183" t="s">
        <v>3691</v>
      </c>
    </row>
    <row r="184" spans="1:11" x14ac:dyDescent="0.25">
      <c r="A184">
        <v>176</v>
      </c>
      <c r="B184" t="s">
        <v>2302</v>
      </c>
      <c r="C184" t="s">
        <v>3692</v>
      </c>
      <c r="D184" s="31" t="s">
        <v>3505</v>
      </c>
      <c r="E184" s="31" t="s">
        <v>2701</v>
      </c>
      <c r="F184">
        <v>3.06678628301657E-3</v>
      </c>
      <c r="G184">
        <v>2.3494990468221399E-2</v>
      </c>
      <c r="H184">
        <v>1.6158914859637E-2</v>
      </c>
      <c r="I184" t="s">
        <v>3512</v>
      </c>
      <c r="J184">
        <v>2</v>
      </c>
      <c r="K184" t="s">
        <v>3693</v>
      </c>
    </row>
    <row r="185" spans="1:11" x14ac:dyDescent="0.25">
      <c r="A185">
        <v>177</v>
      </c>
      <c r="B185" t="s">
        <v>2302</v>
      </c>
      <c r="C185" t="s">
        <v>3694</v>
      </c>
      <c r="D185" s="31" t="s">
        <v>3505</v>
      </c>
      <c r="E185" s="31" t="s">
        <v>2701</v>
      </c>
      <c r="F185">
        <v>3.06678628301657E-3</v>
      </c>
      <c r="G185">
        <v>2.3494990468221399E-2</v>
      </c>
      <c r="H185">
        <v>1.6158914859637E-2</v>
      </c>
      <c r="I185" t="s">
        <v>3512</v>
      </c>
      <c r="J185">
        <v>2</v>
      </c>
      <c r="K185" t="s">
        <v>3695</v>
      </c>
    </row>
    <row r="186" spans="1:11" x14ac:dyDescent="0.25">
      <c r="A186">
        <v>178</v>
      </c>
      <c r="B186" t="s">
        <v>2302</v>
      </c>
      <c r="C186" t="s">
        <v>3696</v>
      </c>
      <c r="D186" s="31" t="s">
        <v>3505</v>
      </c>
      <c r="E186" s="31" t="s">
        <v>2701</v>
      </c>
      <c r="F186">
        <v>3.06678628301657E-3</v>
      </c>
      <c r="G186">
        <v>2.3494990468221399E-2</v>
      </c>
      <c r="H186">
        <v>1.6158914859637E-2</v>
      </c>
      <c r="I186" t="s">
        <v>3512</v>
      </c>
      <c r="J186">
        <v>2</v>
      </c>
      <c r="K186" t="s">
        <v>3697</v>
      </c>
    </row>
    <row r="187" spans="1:11" x14ac:dyDescent="0.25">
      <c r="A187">
        <v>179</v>
      </c>
      <c r="B187" t="s">
        <v>2302</v>
      </c>
      <c r="C187" t="s">
        <v>3698</v>
      </c>
      <c r="D187" s="31" t="s">
        <v>3505</v>
      </c>
      <c r="E187" s="31" t="s">
        <v>2701</v>
      </c>
      <c r="F187">
        <v>3.06678628301657E-3</v>
      </c>
      <c r="G187">
        <v>2.3494990468221399E-2</v>
      </c>
      <c r="H187">
        <v>1.6158914859637E-2</v>
      </c>
      <c r="I187" t="s">
        <v>3512</v>
      </c>
      <c r="J187">
        <v>2</v>
      </c>
      <c r="K187" t="s">
        <v>3699</v>
      </c>
    </row>
    <row r="188" spans="1:11" x14ac:dyDescent="0.25">
      <c r="A188">
        <v>180</v>
      </c>
      <c r="B188" t="s">
        <v>2302</v>
      </c>
      <c r="C188" t="s">
        <v>3700</v>
      </c>
      <c r="D188" s="31" t="s">
        <v>3505</v>
      </c>
      <c r="E188" s="31" t="s">
        <v>2701</v>
      </c>
      <c r="F188">
        <v>3.06678628301657E-3</v>
      </c>
      <c r="G188">
        <v>2.3494990468221399E-2</v>
      </c>
      <c r="H188">
        <v>1.6158914859637E-2</v>
      </c>
      <c r="I188" t="s">
        <v>3654</v>
      </c>
      <c r="J188">
        <v>2</v>
      </c>
      <c r="K188" t="s">
        <v>3701</v>
      </c>
    </row>
    <row r="189" spans="1:11" x14ac:dyDescent="0.25">
      <c r="A189">
        <v>181</v>
      </c>
      <c r="B189" t="s">
        <v>2302</v>
      </c>
      <c r="C189" t="s">
        <v>2642</v>
      </c>
      <c r="D189" s="31" t="s">
        <v>3269</v>
      </c>
      <c r="E189" s="31" t="s">
        <v>2643</v>
      </c>
      <c r="F189">
        <v>3.1785076706834199E-3</v>
      </c>
      <c r="G189">
        <v>2.4216365071118399E-2</v>
      </c>
      <c r="H189">
        <v>1.6655047463133201E-2</v>
      </c>
      <c r="I189" t="s">
        <v>3702</v>
      </c>
      <c r="J189">
        <v>3</v>
      </c>
      <c r="K189" t="s">
        <v>2645</v>
      </c>
    </row>
    <row r="190" spans="1:11" x14ac:dyDescent="0.25">
      <c r="A190">
        <v>182</v>
      </c>
      <c r="B190" t="s">
        <v>2302</v>
      </c>
      <c r="C190" t="s">
        <v>3703</v>
      </c>
      <c r="D190" s="31" t="s">
        <v>3189</v>
      </c>
      <c r="E190" s="31" t="s">
        <v>2362</v>
      </c>
      <c r="F190">
        <v>3.4597072906597998E-3</v>
      </c>
      <c r="G190">
        <v>2.4670548481846199E-2</v>
      </c>
      <c r="H190">
        <v>1.69674166498557E-2</v>
      </c>
      <c r="I190" t="s">
        <v>3704</v>
      </c>
      <c r="J190">
        <v>5</v>
      </c>
      <c r="K190" t="s">
        <v>3705</v>
      </c>
    </row>
    <row r="191" spans="1:11" x14ac:dyDescent="0.25">
      <c r="A191">
        <v>183</v>
      </c>
      <c r="B191" t="s">
        <v>2302</v>
      </c>
      <c r="C191" t="s">
        <v>3706</v>
      </c>
      <c r="D191" s="31" t="s">
        <v>3505</v>
      </c>
      <c r="E191" s="31" t="s">
        <v>2724</v>
      </c>
      <c r="F191">
        <v>3.46433614087628E-3</v>
      </c>
      <c r="G191">
        <v>2.4670548481846199E-2</v>
      </c>
      <c r="H191">
        <v>1.69674166498557E-2</v>
      </c>
      <c r="I191" t="s">
        <v>3707</v>
      </c>
      <c r="J191">
        <v>2</v>
      </c>
      <c r="K191" t="s">
        <v>3708</v>
      </c>
    </row>
    <row r="192" spans="1:11" x14ac:dyDescent="0.25">
      <c r="A192">
        <v>184</v>
      </c>
      <c r="B192" t="s">
        <v>2302</v>
      </c>
      <c r="C192" t="s">
        <v>3709</v>
      </c>
      <c r="D192" s="31" t="s">
        <v>3505</v>
      </c>
      <c r="E192" s="31" t="s">
        <v>2724</v>
      </c>
      <c r="F192">
        <v>3.46433614087628E-3</v>
      </c>
      <c r="G192">
        <v>2.4670548481846199E-2</v>
      </c>
      <c r="H192">
        <v>1.69674166498557E-2</v>
      </c>
      <c r="I192" t="s">
        <v>3663</v>
      </c>
      <c r="J192">
        <v>2</v>
      </c>
      <c r="K192" t="s">
        <v>3710</v>
      </c>
    </row>
    <row r="193" spans="1:11" x14ac:dyDescent="0.25">
      <c r="A193">
        <v>185</v>
      </c>
      <c r="B193" t="s">
        <v>2302</v>
      </c>
      <c r="C193" t="s">
        <v>3711</v>
      </c>
      <c r="D193" s="31" t="s">
        <v>3505</v>
      </c>
      <c r="E193" s="31" t="s">
        <v>2724</v>
      </c>
      <c r="F193">
        <v>3.46433614087628E-3</v>
      </c>
      <c r="G193">
        <v>2.4670548481846199E-2</v>
      </c>
      <c r="H193">
        <v>1.69674166498557E-2</v>
      </c>
      <c r="I193" t="s">
        <v>3712</v>
      </c>
      <c r="J193">
        <v>2</v>
      </c>
      <c r="K193" t="s">
        <v>3713</v>
      </c>
    </row>
    <row r="194" spans="1:11" x14ac:dyDescent="0.25">
      <c r="A194">
        <v>186</v>
      </c>
      <c r="B194" t="s">
        <v>2302</v>
      </c>
      <c r="C194" t="s">
        <v>3714</v>
      </c>
      <c r="D194" s="31" t="s">
        <v>3505</v>
      </c>
      <c r="E194" s="31" t="s">
        <v>2724</v>
      </c>
      <c r="F194">
        <v>3.46433614087628E-3</v>
      </c>
      <c r="G194">
        <v>2.4670548481846199E-2</v>
      </c>
      <c r="H194">
        <v>1.69674166498557E-2</v>
      </c>
      <c r="I194" t="s">
        <v>3715</v>
      </c>
      <c r="J194">
        <v>2</v>
      </c>
      <c r="K194" t="s">
        <v>3716</v>
      </c>
    </row>
    <row r="195" spans="1:11" x14ac:dyDescent="0.25">
      <c r="A195">
        <v>187</v>
      </c>
      <c r="B195" t="s">
        <v>2302</v>
      </c>
      <c r="C195" t="s">
        <v>3717</v>
      </c>
      <c r="D195" s="31" t="s">
        <v>3505</v>
      </c>
      <c r="E195" s="31" t="s">
        <v>2724</v>
      </c>
      <c r="F195">
        <v>3.46433614087628E-3</v>
      </c>
      <c r="G195">
        <v>2.4670548481846199E-2</v>
      </c>
      <c r="H195">
        <v>1.69674166498557E-2</v>
      </c>
      <c r="I195" t="s">
        <v>3512</v>
      </c>
      <c r="J195">
        <v>2</v>
      </c>
      <c r="K195" t="s">
        <v>3718</v>
      </c>
    </row>
    <row r="196" spans="1:11" x14ac:dyDescent="0.25">
      <c r="A196">
        <v>188</v>
      </c>
      <c r="B196" t="s">
        <v>2302</v>
      </c>
      <c r="C196" t="s">
        <v>3719</v>
      </c>
      <c r="D196" s="31" t="s">
        <v>3505</v>
      </c>
      <c r="E196" s="31" t="s">
        <v>2724</v>
      </c>
      <c r="F196">
        <v>3.46433614087628E-3</v>
      </c>
      <c r="G196">
        <v>2.4670548481846199E-2</v>
      </c>
      <c r="H196">
        <v>1.69674166498557E-2</v>
      </c>
      <c r="I196" t="s">
        <v>3512</v>
      </c>
      <c r="J196">
        <v>2</v>
      </c>
      <c r="K196" t="s">
        <v>3720</v>
      </c>
    </row>
    <row r="197" spans="1:11" x14ac:dyDescent="0.25">
      <c r="A197">
        <v>189</v>
      </c>
      <c r="B197" t="s">
        <v>2302</v>
      </c>
      <c r="C197" t="s">
        <v>3721</v>
      </c>
      <c r="D197" s="31" t="s">
        <v>3505</v>
      </c>
      <c r="E197" s="31" t="s">
        <v>2724</v>
      </c>
      <c r="F197">
        <v>3.46433614087628E-3</v>
      </c>
      <c r="G197">
        <v>2.4670548481846199E-2</v>
      </c>
      <c r="H197">
        <v>1.69674166498557E-2</v>
      </c>
      <c r="I197" t="s">
        <v>3512</v>
      </c>
      <c r="J197">
        <v>2</v>
      </c>
      <c r="K197" t="s">
        <v>3722</v>
      </c>
    </row>
    <row r="198" spans="1:11" x14ac:dyDescent="0.25">
      <c r="A198">
        <v>190</v>
      </c>
      <c r="B198" t="s">
        <v>2302</v>
      </c>
      <c r="C198" t="s">
        <v>3723</v>
      </c>
      <c r="D198" s="31" t="s">
        <v>3505</v>
      </c>
      <c r="E198" s="31" t="s">
        <v>2724</v>
      </c>
      <c r="F198">
        <v>3.46433614087628E-3</v>
      </c>
      <c r="G198">
        <v>2.4670548481846199E-2</v>
      </c>
      <c r="H198">
        <v>1.69674166498557E-2</v>
      </c>
      <c r="I198" t="s">
        <v>3512</v>
      </c>
      <c r="J198">
        <v>2</v>
      </c>
      <c r="K198" t="s">
        <v>3724</v>
      </c>
    </row>
    <row r="199" spans="1:11" x14ac:dyDescent="0.25">
      <c r="A199">
        <v>191</v>
      </c>
      <c r="B199" t="s">
        <v>2302</v>
      </c>
      <c r="C199" t="s">
        <v>3725</v>
      </c>
      <c r="D199" s="31" t="s">
        <v>3505</v>
      </c>
      <c r="E199" s="31" t="s">
        <v>2724</v>
      </c>
      <c r="F199">
        <v>3.46433614087628E-3</v>
      </c>
      <c r="G199">
        <v>2.4670548481846199E-2</v>
      </c>
      <c r="H199">
        <v>1.69674166498557E-2</v>
      </c>
      <c r="I199" t="s">
        <v>3512</v>
      </c>
      <c r="J199">
        <v>2</v>
      </c>
      <c r="K199" t="s">
        <v>3726</v>
      </c>
    </row>
    <row r="200" spans="1:11" x14ac:dyDescent="0.25">
      <c r="A200">
        <v>192</v>
      </c>
      <c r="B200" t="s">
        <v>2302</v>
      </c>
      <c r="C200" t="s">
        <v>3727</v>
      </c>
      <c r="D200" s="31" t="s">
        <v>3505</v>
      </c>
      <c r="E200" s="31" t="s">
        <v>2724</v>
      </c>
      <c r="F200">
        <v>3.46433614087628E-3</v>
      </c>
      <c r="G200">
        <v>2.4670548481846199E-2</v>
      </c>
      <c r="H200">
        <v>1.69674166498557E-2</v>
      </c>
      <c r="I200" t="s">
        <v>3512</v>
      </c>
      <c r="J200">
        <v>2</v>
      </c>
      <c r="K200" t="s">
        <v>3728</v>
      </c>
    </row>
    <row r="201" spans="1:11" x14ac:dyDescent="0.25">
      <c r="A201">
        <v>193</v>
      </c>
      <c r="B201" t="s">
        <v>2302</v>
      </c>
      <c r="C201" t="s">
        <v>3729</v>
      </c>
      <c r="D201" s="31" t="s">
        <v>3505</v>
      </c>
      <c r="E201" s="31" t="s">
        <v>2724</v>
      </c>
      <c r="F201">
        <v>3.46433614087628E-3</v>
      </c>
      <c r="G201">
        <v>2.4670548481846199E-2</v>
      </c>
      <c r="H201">
        <v>1.69674166498557E-2</v>
      </c>
      <c r="I201" t="s">
        <v>3527</v>
      </c>
      <c r="J201">
        <v>2</v>
      </c>
      <c r="K201" t="s">
        <v>3730</v>
      </c>
    </row>
    <row r="202" spans="1:11" x14ac:dyDescent="0.25">
      <c r="A202">
        <v>194</v>
      </c>
      <c r="B202" t="s">
        <v>2302</v>
      </c>
      <c r="C202" t="s">
        <v>3731</v>
      </c>
      <c r="D202" s="31" t="s">
        <v>3269</v>
      </c>
      <c r="E202" s="31" t="s">
        <v>2653</v>
      </c>
      <c r="F202">
        <v>3.50647389589693E-3</v>
      </c>
      <c r="G202">
        <v>2.4670548481846199E-2</v>
      </c>
      <c r="H202">
        <v>1.69674166498557E-2</v>
      </c>
      <c r="I202" t="s">
        <v>3732</v>
      </c>
      <c r="J202">
        <v>3</v>
      </c>
      <c r="K202" t="s">
        <v>3733</v>
      </c>
    </row>
    <row r="203" spans="1:11" x14ac:dyDescent="0.25">
      <c r="A203">
        <v>195</v>
      </c>
      <c r="B203" t="s">
        <v>2302</v>
      </c>
      <c r="C203" t="s">
        <v>3734</v>
      </c>
      <c r="D203" s="31" t="s">
        <v>3269</v>
      </c>
      <c r="E203" s="31" t="s">
        <v>2653</v>
      </c>
      <c r="F203">
        <v>3.50647389589693E-3</v>
      </c>
      <c r="G203">
        <v>2.4670548481846199E-2</v>
      </c>
      <c r="H203">
        <v>1.69674166498557E-2</v>
      </c>
      <c r="I203" t="s">
        <v>3735</v>
      </c>
      <c r="J203">
        <v>3</v>
      </c>
      <c r="K203" t="s">
        <v>3736</v>
      </c>
    </row>
    <row r="204" spans="1:11" x14ac:dyDescent="0.25">
      <c r="A204">
        <v>196</v>
      </c>
      <c r="B204" t="s">
        <v>2302</v>
      </c>
      <c r="C204" t="s">
        <v>3737</v>
      </c>
      <c r="D204" s="31" t="s">
        <v>3269</v>
      </c>
      <c r="E204" s="31" t="s">
        <v>2653</v>
      </c>
      <c r="F204">
        <v>3.50647389589693E-3</v>
      </c>
      <c r="G204">
        <v>2.4670548481846199E-2</v>
      </c>
      <c r="H204">
        <v>1.69674166498557E-2</v>
      </c>
      <c r="I204" t="s">
        <v>3738</v>
      </c>
      <c r="J204">
        <v>3</v>
      </c>
      <c r="K204" t="s">
        <v>3739</v>
      </c>
    </row>
    <row r="205" spans="1:11" x14ac:dyDescent="0.25">
      <c r="A205">
        <v>197</v>
      </c>
      <c r="B205" t="s">
        <v>2302</v>
      </c>
      <c r="C205" t="s">
        <v>2596</v>
      </c>
      <c r="D205" s="31" t="s">
        <v>3221</v>
      </c>
      <c r="E205" s="31" t="s">
        <v>2597</v>
      </c>
      <c r="F205">
        <v>3.6701423048148499E-3</v>
      </c>
      <c r="G205">
        <v>2.5615650549737801E-2</v>
      </c>
      <c r="H205">
        <v>1.76174200567259E-2</v>
      </c>
      <c r="I205" t="s">
        <v>3740</v>
      </c>
      <c r="J205">
        <v>4</v>
      </c>
      <c r="K205" t="s">
        <v>2599</v>
      </c>
    </row>
    <row r="206" spans="1:11" x14ac:dyDescent="0.25">
      <c r="A206">
        <v>198</v>
      </c>
      <c r="B206" t="s">
        <v>2302</v>
      </c>
      <c r="C206" t="s">
        <v>3741</v>
      </c>
      <c r="D206" s="31" t="s">
        <v>3269</v>
      </c>
      <c r="E206" s="31" t="s">
        <v>2560</v>
      </c>
      <c r="F206">
        <v>3.6779541761044802E-3</v>
      </c>
      <c r="G206">
        <v>2.5615650549737801E-2</v>
      </c>
      <c r="H206">
        <v>1.76174200567259E-2</v>
      </c>
      <c r="I206" t="s">
        <v>3331</v>
      </c>
      <c r="J206">
        <v>3</v>
      </c>
      <c r="K206" t="s">
        <v>3742</v>
      </c>
    </row>
    <row r="207" spans="1:11" x14ac:dyDescent="0.25">
      <c r="A207">
        <v>199</v>
      </c>
      <c r="B207" t="s">
        <v>2302</v>
      </c>
      <c r="C207" t="s">
        <v>3743</v>
      </c>
      <c r="D207" s="31" t="s">
        <v>3221</v>
      </c>
      <c r="E207" s="31" t="s">
        <v>2942</v>
      </c>
      <c r="F207">
        <v>3.7786167518221599E-3</v>
      </c>
      <c r="G207">
        <v>2.6184484928456101E-2</v>
      </c>
      <c r="H207">
        <v>1.8008641594243702E-2</v>
      </c>
      <c r="I207" t="s">
        <v>3244</v>
      </c>
      <c r="J207">
        <v>4</v>
      </c>
      <c r="K207" t="s">
        <v>3744</v>
      </c>
    </row>
    <row r="208" spans="1:11" x14ac:dyDescent="0.25">
      <c r="A208">
        <v>200</v>
      </c>
      <c r="B208" t="s">
        <v>2302</v>
      </c>
      <c r="C208" t="s">
        <v>3745</v>
      </c>
      <c r="D208" s="31" t="s">
        <v>3505</v>
      </c>
      <c r="E208" s="31" t="s">
        <v>2382</v>
      </c>
      <c r="F208">
        <v>3.8846492613490101E-3</v>
      </c>
      <c r="G208">
        <v>2.6259467310785701E-2</v>
      </c>
      <c r="H208">
        <v>1.8060211478201499E-2</v>
      </c>
      <c r="I208" t="s">
        <v>3645</v>
      </c>
      <c r="J208">
        <v>2</v>
      </c>
      <c r="K208" t="s">
        <v>3746</v>
      </c>
    </row>
    <row r="209" spans="1:11" x14ac:dyDescent="0.25">
      <c r="A209">
        <v>201</v>
      </c>
      <c r="B209" t="s">
        <v>2302</v>
      </c>
      <c r="C209" t="s">
        <v>3747</v>
      </c>
      <c r="D209" s="31" t="s">
        <v>3505</v>
      </c>
      <c r="E209" s="31" t="s">
        <v>2382</v>
      </c>
      <c r="F209">
        <v>3.8846492613490101E-3</v>
      </c>
      <c r="G209">
        <v>2.6259467310785701E-2</v>
      </c>
      <c r="H209">
        <v>1.8060211478201499E-2</v>
      </c>
      <c r="I209" t="s">
        <v>3748</v>
      </c>
      <c r="J209">
        <v>2</v>
      </c>
      <c r="K209" t="s">
        <v>3749</v>
      </c>
    </row>
    <row r="210" spans="1:11" x14ac:dyDescent="0.25">
      <c r="A210">
        <v>202</v>
      </c>
      <c r="B210" t="s">
        <v>2302</v>
      </c>
      <c r="C210" t="s">
        <v>3750</v>
      </c>
      <c r="D210" s="31" t="s">
        <v>3505</v>
      </c>
      <c r="E210" s="31" t="s">
        <v>2382</v>
      </c>
      <c r="F210">
        <v>3.8846492613490101E-3</v>
      </c>
      <c r="G210">
        <v>2.6259467310785701E-2</v>
      </c>
      <c r="H210">
        <v>1.8060211478201499E-2</v>
      </c>
      <c r="I210" t="s">
        <v>3512</v>
      </c>
      <c r="J210">
        <v>2</v>
      </c>
      <c r="K210" t="s">
        <v>3751</v>
      </c>
    </row>
    <row r="211" spans="1:11" x14ac:dyDescent="0.25">
      <c r="A211">
        <v>203</v>
      </c>
      <c r="B211" t="s">
        <v>2302</v>
      </c>
      <c r="C211" t="s">
        <v>3752</v>
      </c>
      <c r="D211" s="31" t="s">
        <v>3505</v>
      </c>
      <c r="E211" s="31" t="s">
        <v>2382</v>
      </c>
      <c r="F211">
        <v>3.8846492613490101E-3</v>
      </c>
      <c r="G211">
        <v>2.6259467310785701E-2</v>
      </c>
      <c r="H211">
        <v>1.8060211478201499E-2</v>
      </c>
      <c r="I211" t="s">
        <v>3512</v>
      </c>
      <c r="J211">
        <v>2</v>
      </c>
      <c r="K211" t="s">
        <v>3753</v>
      </c>
    </row>
    <row r="212" spans="1:11" x14ac:dyDescent="0.25">
      <c r="A212">
        <v>204</v>
      </c>
      <c r="B212" t="s">
        <v>2302</v>
      </c>
      <c r="C212" t="s">
        <v>3754</v>
      </c>
      <c r="D212" s="31" t="s">
        <v>3505</v>
      </c>
      <c r="E212" s="31" t="s">
        <v>2382</v>
      </c>
      <c r="F212">
        <v>3.8846492613490101E-3</v>
      </c>
      <c r="G212">
        <v>2.6259467310785701E-2</v>
      </c>
      <c r="H212">
        <v>1.8060211478201499E-2</v>
      </c>
      <c r="I212" t="s">
        <v>3560</v>
      </c>
      <c r="J212">
        <v>2</v>
      </c>
      <c r="K212" t="s">
        <v>3755</v>
      </c>
    </row>
    <row r="213" spans="1:11" x14ac:dyDescent="0.25">
      <c r="A213">
        <v>205</v>
      </c>
      <c r="B213" t="s">
        <v>2302</v>
      </c>
      <c r="C213" t="s">
        <v>3756</v>
      </c>
      <c r="D213" s="31" t="s">
        <v>3269</v>
      </c>
      <c r="E213" s="31" t="s">
        <v>2381</v>
      </c>
      <c r="F213">
        <v>4.0361473705721202E-3</v>
      </c>
      <c r="G213">
        <v>2.7150474263507099E-2</v>
      </c>
      <c r="H213">
        <v>1.8673010428166801E-2</v>
      </c>
      <c r="I213" t="s">
        <v>3757</v>
      </c>
      <c r="J213">
        <v>3</v>
      </c>
      <c r="K213" t="s">
        <v>3758</v>
      </c>
    </row>
    <row r="214" spans="1:11" x14ac:dyDescent="0.25">
      <c r="A214">
        <v>206</v>
      </c>
      <c r="B214" t="s">
        <v>2302</v>
      </c>
      <c r="C214" t="s">
        <v>3759</v>
      </c>
      <c r="D214" s="31" t="s">
        <v>3269</v>
      </c>
      <c r="E214" s="31" t="s">
        <v>3760</v>
      </c>
      <c r="F214">
        <v>4.2229524154402598E-3</v>
      </c>
      <c r="G214">
        <v>2.8269181460641401E-2</v>
      </c>
      <c r="H214">
        <v>1.9442412500315202E-2</v>
      </c>
      <c r="I214" t="s">
        <v>3761</v>
      </c>
      <c r="J214">
        <v>3</v>
      </c>
      <c r="K214" t="s">
        <v>3762</v>
      </c>
    </row>
    <row r="215" spans="1:11" x14ac:dyDescent="0.25">
      <c r="A215">
        <v>207</v>
      </c>
      <c r="B215" t="s">
        <v>2302</v>
      </c>
      <c r="C215" t="s">
        <v>3763</v>
      </c>
      <c r="D215" s="31" t="s">
        <v>3505</v>
      </c>
      <c r="E215" s="31" t="s">
        <v>2396</v>
      </c>
      <c r="F215">
        <v>4.32749102374929E-3</v>
      </c>
      <c r="G215">
        <v>2.8417191055953701E-2</v>
      </c>
      <c r="H215">
        <v>1.9544207580942899E-2</v>
      </c>
      <c r="I215" t="s">
        <v>3512</v>
      </c>
      <c r="J215">
        <v>2</v>
      </c>
      <c r="K215" t="s">
        <v>3764</v>
      </c>
    </row>
    <row r="216" spans="1:11" x14ac:dyDescent="0.25">
      <c r="A216">
        <v>208</v>
      </c>
      <c r="B216" t="s">
        <v>2302</v>
      </c>
      <c r="C216" t="s">
        <v>3765</v>
      </c>
      <c r="D216" s="31" t="s">
        <v>3505</v>
      </c>
      <c r="E216" s="31" t="s">
        <v>2396</v>
      </c>
      <c r="F216">
        <v>4.32749102374929E-3</v>
      </c>
      <c r="G216">
        <v>2.8417191055953701E-2</v>
      </c>
      <c r="H216">
        <v>1.9544207580942899E-2</v>
      </c>
      <c r="I216" t="s">
        <v>3512</v>
      </c>
      <c r="J216">
        <v>2</v>
      </c>
      <c r="K216" t="s">
        <v>3766</v>
      </c>
    </row>
    <row r="217" spans="1:11" x14ac:dyDescent="0.25">
      <c r="A217">
        <v>209</v>
      </c>
      <c r="B217" t="s">
        <v>2302</v>
      </c>
      <c r="C217" t="s">
        <v>3767</v>
      </c>
      <c r="D217" s="31" t="s">
        <v>3505</v>
      </c>
      <c r="E217" s="31" t="s">
        <v>2396</v>
      </c>
      <c r="F217">
        <v>4.32749102374929E-3</v>
      </c>
      <c r="G217">
        <v>2.8417191055953701E-2</v>
      </c>
      <c r="H217">
        <v>1.9544207580942899E-2</v>
      </c>
      <c r="I217" t="s">
        <v>3512</v>
      </c>
      <c r="J217">
        <v>2</v>
      </c>
      <c r="K217" t="s">
        <v>3768</v>
      </c>
    </row>
    <row r="218" spans="1:11" x14ac:dyDescent="0.25">
      <c r="A218">
        <v>210</v>
      </c>
      <c r="B218" t="s">
        <v>2302</v>
      </c>
      <c r="C218" t="s">
        <v>3769</v>
      </c>
      <c r="D218" s="31" t="s">
        <v>3505</v>
      </c>
      <c r="E218" s="31" t="s">
        <v>2396</v>
      </c>
      <c r="F218">
        <v>4.32749102374929E-3</v>
      </c>
      <c r="G218">
        <v>2.8417191055953701E-2</v>
      </c>
      <c r="H218">
        <v>1.9544207580942899E-2</v>
      </c>
      <c r="I218" t="s">
        <v>3512</v>
      </c>
      <c r="J218">
        <v>2</v>
      </c>
      <c r="K218" t="s">
        <v>3770</v>
      </c>
    </row>
    <row r="219" spans="1:11" x14ac:dyDescent="0.25">
      <c r="A219">
        <v>211</v>
      </c>
      <c r="B219" t="s">
        <v>2302</v>
      </c>
      <c r="C219" t="s">
        <v>3771</v>
      </c>
      <c r="D219" s="31" t="s">
        <v>3505</v>
      </c>
      <c r="E219" s="31" t="s">
        <v>2768</v>
      </c>
      <c r="F219">
        <v>4.7926285079515499E-3</v>
      </c>
      <c r="G219">
        <v>3.0596846673219699E-2</v>
      </c>
      <c r="H219">
        <v>2.1043287548239399E-2</v>
      </c>
      <c r="I219" t="s">
        <v>3512</v>
      </c>
      <c r="J219">
        <v>2</v>
      </c>
      <c r="K219" t="s">
        <v>3772</v>
      </c>
    </row>
    <row r="220" spans="1:11" x14ac:dyDescent="0.25">
      <c r="A220">
        <v>212</v>
      </c>
      <c r="B220" t="s">
        <v>2302</v>
      </c>
      <c r="C220" t="s">
        <v>3773</v>
      </c>
      <c r="D220" s="31" t="s">
        <v>3505</v>
      </c>
      <c r="E220" s="31" t="s">
        <v>2768</v>
      </c>
      <c r="F220">
        <v>4.7926285079515499E-3</v>
      </c>
      <c r="G220">
        <v>3.0596846673219699E-2</v>
      </c>
      <c r="H220">
        <v>2.1043287548239399E-2</v>
      </c>
      <c r="I220" t="s">
        <v>3512</v>
      </c>
      <c r="J220">
        <v>2</v>
      </c>
      <c r="K220" t="s">
        <v>3774</v>
      </c>
    </row>
    <row r="221" spans="1:11" x14ac:dyDescent="0.25">
      <c r="A221">
        <v>213</v>
      </c>
      <c r="B221" t="s">
        <v>2302</v>
      </c>
      <c r="C221" t="s">
        <v>3775</v>
      </c>
      <c r="D221" s="31" t="s">
        <v>3505</v>
      </c>
      <c r="E221" s="31" t="s">
        <v>2768</v>
      </c>
      <c r="F221">
        <v>4.7926285079515499E-3</v>
      </c>
      <c r="G221">
        <v>3.0596846673219699E-2</v>
      </c>
      <c r="H221">
        <v>2.1043287548239399E-2</v>
      </c>
      <c r="I221" t="s">
        <v>3512</v>
      </c>
      <c r="J221">
        <v>2</v>
      </c>
      <c r="K221" t="s">
        <v>3776</v>
      </c>
    </row>
    <row r="222" spans="1:11" x14ac:dyDescent="0.25">
      <c r="A222">
        <v>214</v>
      </c>
      <c r="B222" t="s">
        <v>2302</v>
      </c>
      <c r="C222" t="s">
        <v>3777</v>
      </c>
      <c r="D222" s="31" t="s">
        <v>3505</v>
      </c>
      <c r="E222" s="31" t="s">
        <v>2768</v>
      </c>
      <c r="F222">
        <v>4.7926285079515499E-3</v>
      </c>
      <c r="G222">
        <v>3.0596846673219699E-2</v>
      </c>
      <c r="H222">
        <v>2.1043287548239399E-2</v>
      </c>
      <c r="I222" t="s">
        <v>3512</v>
      </c>
      <c r="J222">
        <v>2</v>
      </c>
      <c r="K222" t="s">
        <v>3778</v>
      </c>
    </row>
    <row r="223" spans="1:11" x14ac:dyDescent="0.25">
      <c r="A223">
        <v>215</v>
      </c>
      <c r="B223" t="s">
        <v>2302</v>
      </c>
      <c r="C223" t="s">
        <v>3779</v>
      </c>
      <c r="D223" s="31" t="s">
        <v>3505</v>
      </c>
      <c r="E223" s="31" t="s">
        <v>2768</v>
      </c>
      <c r="F223">
        <v>4.7926285079515499E-3</v>
      </c>
      <c r="G223">
        <v>3.0596846673219699E-2</v>
      </c>
      <c r="H223">
        <v>2.1043287548239399E-2</v>
      </c>
      <c r="I223" t="s">
        <v>3512</v>
      </c>
      <c r="J223">
        <v>2</v>
      </c>
      <c r="K223" t="s">
        <v>3780</v>
      </c>
    </row>
    <row r="224" spans="1:11" x14ac:dyDescent="0.25">
      <c r="A224">
        <v>216</v>
      </c>
      <c r="B224" t="s">
        <v>2302</v>
      </c>
      <c r="C224" t="s">
        <v>3781</v>
      </c>
      <c r="D224" s="31" t="s">
        <v>3269</v>
      </c>
      <c r="E224" s="31" t="s">
        <v>3782</v>
      </c>
      <c r="F224">
        <v>4.8147322176132603E-3</v>
      </c>
      <c r="G224">
        <v>3.0596846673219699E-2</v>
      </c>
      <c r="H224">
        <v>2.1043287548239399E-2</v>
      </c>
      <c r="I224" t="s">
        <v>3783</v>
      </c>
      <c r="J224">
        <v>3</v>
      </c>
      <c r="K224" t="s">
        <v>3784</v>
      </c>
    </row>
    <row r="225" spans="1:11" x14ac:dyDescent="0.25">
      <c r="A225">
        <v>217</v>
      </c>
      <c r="B225" t="s">
        <v>2302</v>
      </c>
      <c r="C225" t="s">
        <v>3785</v>
      </c>
      <c r="D225" s="31" t="s">
        <v>3269</v>
      </c>
      <c r="E225" s="31" t="s">
        <v>3782</v>
      </c>
      <c r="F225">
        <v>4.8147322176132603E-3</v>
      </c>
      <c r="G225">
        <v>3.0596846673219699E-2</v>
      </c>
      <c r="H225">
        <v>2.1043287548239399E-2</v>
      </c>
      <c r="I225" t="s">
        <v>3331</v>
      </c>
      <c r="J225">
        <v>3</v>
      </c>
      <c r="K225" t="s">
        <v>3786</v>
      </c>
    </row>
    <row r="226" spans="1:11" x14ac:dyDescent="0.25">
      <c r="A226">
        <v>218</v>
      </c>
      <c r="B226" t="s">
        <v>2302</v>
      </c>
      <c r="C226" t="s">
        <v>3787</v>
      </c>
      <c r="D226" s="31" t="s">
        <v>3269</v>
      </c>
      <c r="E226" s="31" t="s">
        <v>2730</v>
      </c>
      <c r="F226">
        <v>5.0225885228849998E-3</v>
      </c>
      <c r="G226">
        <v>3.1626253758257603E-2</v>
      </c>
      <c r="H226">
        <v>2.17512725744743E-2</v>
      </c>
      <c r="I226" t="s">
        <v>3331</v>
      </c>
      <c r="J226">
        <v>3</v>
      </c>
      <c r="K226" t="s">
        <v>3788</v>
      </c>
    </row>
    <row r="227" spans="1:11" x14ac:dyDescent="0.25">
      <c r="A227">
        <v>219</v>
      </c>
      <c r="B227" t="s">
        <v>2302</v>
      </c>
      <c r="C227" t="s">
        <v>3789</v>
      </c>
      <c r="D227" s="31" t="s">
        <v>3269</v>
      </c>
      <c r="E227" s="31" t="s">
        <v>2730</v>
      </c>
      <c r="F227">
        <v>5.0225885228849998E-3</v>
      </c>
      <c r="G227">
        <v>3.1626253758257603E-2</v>
      </c>
      <c r="H227">
        <v>2.17512725744743E-2</v>
      </c>
      <c r="I227" t="s">
        <v>3433</v>
      </c>
      <c r="J227">
        <v>3</v>
      </c>
      <c r="K227" t="s">
        <v>3790</v>
      </c>
    </row>
    <row r="228" spans="1:11" x14ac:dyDescent="0.25">
      <c r="A228">
        <v>220</v>
      </c>
      <c r="B228" t="s">
        <v>2302</v>
      </c>
      <c r="C228" t="s">
        <v>2319</v>
      </c>
      <c r="D228" s="31" t="s">
        <v>3221</v>
      </c>
      <c r="E228" s="31" t="s">
        <v>2320</v>
      </c>
      <c r="F228">
        <v>5.2554350626481498E-3</v>
      </c>
      <c r="G228">
        <v>3.2359494387981802E-2</v>
      </c>
      <c r="H228">
        <v>2.2255566156689902E-2</v>
      </c>
      <c r="I228" t="s">
        <v>3791</v>
      </c>
      <c r="J228">
        <v>4</v>
      </c>
      <c r="K228" t="s">
        <v>2321</v>
      </c>
    </row>
    <row r="229" spans="1:11" x14ac:dyDescent="0.25">
      <c r="A229">
        <v>221</v>
      </c>
      <c r="B229" t="s">
        <v>2302</v>
      </c>
      <c r="C229" t="s">
        <v>3792</v>
      </c>
      <c r="D229" s="31" t="s">
        <v>3505</v>
      </c>
      <c r="E229" s="31" t="s">
        <v>2339</v>
      </c>
      <c r="F229">
        <v>5.2798304838984102E-3</v>
      </c>
      <c r="G229">
        <v>3.2359494387981802E-2</v>
      </c>
      <c r="H229">
        <v>2.2255566156689902E-2</v>
      </c>
      <c r="I229" t="s">
        <v>3793</v>
      </c>
      <c r="J229">
        <v>2</v>
      </c>
      <c r="K229" t="s">
        <v>3794</v>
      </c>
    </row>
    <row r="230" spans="1:11" x14ac:dyDescent="0.25">
      <c r="A230">
        <v>222</v>
      </c>
      <c r="B230" t="s">
        <v>2302</v>
      </c>
      <c r="C230" t="s">
        <v>3795</v>
      </c>
      <c r="D230" s="31" t="s">
        <v>3505</v>
      </c>
      <c r="E230" s="31" t="s">
        <v>2339</v>
      </c>
      <c r="F230">
        <v>5.2798304838984102E-3</v>
      </c>
      <c r="G230">
        <v>3.2359494387981802E-2</v>
      </c>
      <c r="H230">
        <v>2.2255566156689902E-2</v>
      </c>
      <c r="I230" t="s">
        <v>3573</v>
      </c>
      <c r="J230">
        <v>2</v>
      </c>
      <c r="K230" t="s">
        <v>3796</v>
      </c>
    </row>
    <row r="231" spans="1:11" x14ac:dyDescent="0.25">
      <c r="A231">
        <v>223</v>
      </c>
      <c r="B231" t="s">
        <v>2302</v>
      </c>
      <c r="C231" t="s">
        <v>3797</v>
      </c>
      <c r="D231" s="31" t="s">
        <v>3505</v>
      </c>
      <c r="E231" s="31" t="s">
        <v>2339</v>
      </c>
      <c r="F231">
        <v>5.2798304838984102E-3</v>
      </c>
      <c r="G231">
        <v>3.2359494387981802E-2</v>
      </c>
      <c r="H231">
        <v>2.2255566156689902E-2</v>
      </c>
      <c r="I231" t="s">
        <v>3663</v>
      </c>
      <c r="J231">
        <v>2</v>
      </c>
      <c r="K231" t="s">
        <v>3798</v>
      </c>
    </row>
    <row r="232" spans="1:11" x14ac:dyDescent="0.25">
      <c r="A232">
        <v>224</v>
      </c>
      <c r="B232" t="s">
        <v>2302</v>
      </c>
      <c r="C232" t="s">
        <v>3799</v>
      </c>
      <c r="D232" s="31" t="s">
        <v>3505</v>
      </c>
      <c r="E232" s="31" t="s">
        <v>2339</v>
      </c>
      <c r="F232">
        <v>5.2798304838984102E-3</v>
      </c>
      <c r="G232">
        <v>3.2359494387981802E-2</v>
      </c>
      <c r="H232">
        <v>2.2255566156689902E-2</v>
      </c>
      <c r="I232" t="s">
        <v>3512</v>
      </c>
      <c r="J232">
        <v>2</v>
      </c>
      <c r="K232" t="s">
        <v>3800</v>
      </c>
    </row>
    <row r="233" spans="1:11" x14ac:dyDescent="0.25">
      <c r="A233">
        <v>225</v>
      </c>
      <c r="B233" t="s">
        <v>2302</v>
      </c>
      <c r="C233" t="s">
        <v>3801</v>
      </c>
      <c r="D233" s="31" t="s">
        <v>3505</v>
      </c>
      <c r="E233" s="31" t="s">
        <v>2339</v>
      </c>
      <c r="F233">
        <v>5.2798304838984102E-3</v>
      </c>
      <c r="G233">
        <v>3.2359494387981802E-2</v>
      </c>
      <c r="H233">
        <v>2.2255566156689902E-2</v>
      </c>
      <c r="I233" t="s">
        <v>3512</v>
      </c>
      <c r="J233">
        <v>2</v>
      </c>
      <c r="K233" t="s">
        <v>3802</v>
      </c>
    </row>
    <row r="234" spans="1:11" x14ac:dyDescent="0.25">
      <c r="A234">
        <v>226</v>
      </c>
      <c r="B234" t="s">
        <v>2302</v>
      </c>
      <c r="C234" t="s">
        <v>3803</v>
      </c>
      <c r="D234" s="31" t="s">
        <v>3221</v>
      </c>
      <c r="E234" s="31" t="s">
        <v>3804</v>
      </c>
      <c r="F234">
        <v>5.6775895161381802E-3</v>
      </c>
      <c r="G234">
        <v>3.4261150842101698E-2</v>
      </c>
      <c r="H234">
        <v>2.3563449416994502E-2</v>
      </c>
      <c r="I234" t="s">
        <v>3805</v>
      </c>
      <c r="J234">
        <v>4</v>
      </c>
      <c r="K234" t="s">
        <v>3806</v>
      </c>
    </row>
    <row r="235" spans="1:11" x14ac:dyDescent="0.25">
      <c r="A235">
        <v>227</v>
      </c>
      <c r="B235" t="s">
        <v>2302</v>
      </c>
      <c r="C235" t="s">
        <v>3807</v>
      </c>
      <c r="D235" s="31" t="s">
        <v>3269</v>
      </c>
      <c r="E235" s="31" t="s">
        <v>2351</v>
      </c>
      <c r="F235">
        <v>5.6785126539113297E-3</v>
      </c>
      <c r="G235">
        <v>3.4261150842101698E-2</v>
      </c>
      <c r="H235">
        <v>2.3563449416994502E-2</v>
      </c>
      <c r="I235" t="s">
        <v>3808</v>
      </c>
      <c r="J235">
        <v>3</v>
      </c>
      <c r="K235" t="s">
        <v>3809</v>
      </c>
    </row>
    <row r="236" spans="1:11" x14ac:dyDescent="0.25">
      <c r="A236">
        <v>228</v>
      </c>
      <c r="B236" t="s">
        <v>2302</v>
      </c>
      <c r="C236" t="s">
        <v>3810</v>
      </c>
      <c r="D236" s="31" t="s">
        <v>3269</v>
      </c>
      <c r="E236" s="31" t="s">
        <v>2351</v>
      </c>
      <c r="F236">
        <v>5.6785126539113297E-3</v>
      </c>
      <c r="G236">
        <v>3.4261150842101698E-2</v>
      </c>
      <c r="H236">
        <v>2.3563449416994502E-2</v>
      </c>
      <c r="I236" t="s">
        <v>3811</v>
      </c>
      <c r="J236">
        <v>3</v>
      </c>
      <c r="K236" t="s">
        <v>3812</v>
      </c>
    </row>
    <row r="237" spans="1:11" x14ac:dyDescent="0.25">
      <c r="A237">
        <v>229</v>
      </c>
      <c r="B237" t="s">
        <v>2302</v>
      </c>
      <c r="C237" t="s">
        <v>3813</v>
      </c>
      <c r="D237" s="31" t="s">
        <v>3505</v>
      </c>
      <c r="E237" s="31" t="s">
        <v>2788</v>
      </c>
      <c r="F237">
        <v>5.7888674011673004E-3</v>
      </c>
      <c r="G237">
        <v>3.4261150842101698E-2</v>
      </c>
      <c r="H237">
        <v>2.3563449416994502E-2</v>
      </c>
      <c r="I237" t="s">
        <v>3814</v>
      </c>
      <c r="J237">
        <v>2</v>
      </c>
      <c r="K237" t="s">
        <v>3815</v>
      </c>
    </row>
    <row r="238" spans="1:11" x14ac:dyDescent="0.25">
      <c r="A238">
        <v>230</v>
      </c>
      <c r="B238" t="s">
        <v>2302</v>
      </c>
      <c r="C238" t="s">
        <v>3816</v>
      </c>
      <c r="D238" s="31" t="s">
        <v>3505</v>
      </c>
      <c r="E238" s="31" t="s">
        <v>2788</v>
      </c>
      <c r="F238">
        <v>5.7888674011673004E-3</v>
      </c>
      <c r="G238">
        <v>3.4261150842101698E-2</v>
      </c>
      <c r="H238">
        <v>2.3563449416994502E-2</v>
      </c>
      <c r="I238" t="s">
        <v>3512</v>
      </c>
      <c r="J238">
        <v>2</v>
      </c>
      <c r="K238" t="s">
        <v>3817</v>
      </c>
    </row>
    <row r="239" spans="1:11" x14ac:dyDescent="0.25">
      <c r="A239">
        <v>231</v>
      </c>
      <c r="B239" t="s">
        <v>2302</v>
      </c>
      <c r="C239" t="s">
        <v>3818</v>
      </c>
      <c r="D239" s="31" t="s">
        <v>3505</v>
      </c>
      <c r="E239" s="31" t="s">
        <v>2788</v>
      </c>
      <c r="F239">
        <v>5.7888674011673004E-3</v>
      </c>
      <c r="G239">
        <v>3.4261150842101698E-2</v>
      </c>
      <c r="H239">
        <v>2.3563449416994502E-2</v>
      </c>
      <c r="I239" t="s">
        <v>3512</v>
      </c>
      <c r="J239">
        <v>2</v>
      </c>
      <c r="K239" t="s">
        <v>3819</v>
      </c>
    </row>
    <row r="240" spans="1:11" x14ac:dyDescent="0.25">
      <c r="A240">
        <v>232</v>
      </c>
      <c r="B240" t="s">
        <v>2302</v>
      </c>
      <c r="C240" t="s">
        <v>3820</v>
      </c>
      <c r="D240" s="31" t="s">
        <v>3505</v>
      </c>
      <c r="E240" s="31" t="s">
        <v>2788</v>
      </c>
      <c r="F240">
        <v>5.7888674011673004E-3</v>
      </c>
      <c r="G240">
        <v>3.4261150842101698E-2</v>
      </c>
      <c r="H240">
        <v>2.3563449416994502E-2</v>
      </c>
      <c r="I240" t="s">
        <v>3654</v>
      </c>
      <c r="J240">
        <v>2</v>
      </c>
      <c r="K240" t="s">
        <v>3821</v>
      </c>
    </row>
    <row r="241" spans="1:11" x14ac:dyDescent="0.25">
      <c r="A241">
        <v>233</v>
      </c>
      <c r="B241" t="s">
        <v>2302</v>
      </c>
      <c r="C241" t="s">
        <v>3822</v>
      </c>
      <c r="D241" s="31" t="s">
        <v>3505</v>
      </c>
      <c r="E241" s="31" t="s">
        <v>2788</v>
      </c>
      <c r="F241">
        <v>5.7888674011673004E-3</v>
      </c>
      <c r="G241">
        <v>3.4261150842101698E-2</v>
      </c>
      <c r="H241">
        <v>2.3563449416994502E-2</v>
      </c>
      <c r="I241" t="s">
        <v>3512</v>
      </c>
      <c r="J241">
        <v>2</v>
      </c>
      <c r="K241" t="s">
        <v>3823</v>
      </c>
    </row>
    <row r="242" spans="1:11" x14ac:dyDescent="0.25">
      <c r="A242">
        <v>234</v>
      </c>
      <c r="B242" t="s">
        <v>2302</v>
      </c>
      <c r="C242" t="s">
        <v>3824</v>
      </c>
      <c r="D242" s="31" t="s">
        <v>3221</v>
      </c>
      <c r="E242" s="31" t="s">
        <v>3825</v>
      </c>
      <c r="F242">
        <v>6.1219893228068199E-3</v>
      </c>
      <c r="G242">
        <v>3.60778772485068E-2</v>
      </c>
      <c r="H242">
        <v>2.4812921186904799E-2</v>
      </c>
      <c r="I242" t="s">
        <v>3826</v>
      </c>
      <c r="J242">
        <v>4</v>
      </c>
      <c r="K242" t="s">
        <v>3827</v>
      </c>
    </row>
    <row r="243" spans="1:11" x14ac:dyDescent="0.25">
      <c r="A243">
        <v>235</v>
      </c>
      <c r="B243" t="s">
        <v>2302</v>
      </c>
      <c r="C243" t="s">
        <v>3828</v>
      </c>
      <c r="D243" s="31" t="s">
        <v>3505</v>
      </c>
      <c r="E243" s="31" t="s">
        <v>2555</v>
      </c>
      <c r="F243">
        <v>6.3195113785949096E-3</v>
      </c>
      <c r="G243">
        <v>3.6310859129509897E-2</v>
      </c>
      <c r="H243">
        <v>2.4973156807517601E-2</v>
      </c>
      <c r="I243" t="s">
        <v>3829</v>
      </c>
      <c r="J243">
        <v>2</v>
      </c>
      <c r="K243" t="s">
        <v>3830</v>
      </c>
    </row>
    <row r="244" spans="1:11" x14ac:dyDescent="0.25">
      <c r="A244">
        <v>236</v>
      </c>
      <c r="B244" t="s">
        <v>2302</v>
      </c>
      <c r="C244" t="s">
        <v>3831</v>
      </c>
      <c r="D244" s="31" t="s">
        <v>3505</v>
      </c>
      <c r="E244" s="31" t="s">
        <v>2555</v>
      </c>
      <c r="F244">
        <v>6.3195113785949096E-3</v>
      </c>
      <c r="G244">
        <v>3.6310859129509897E-2</v>
      </c>
      <c r="H244">
        <v>2.4973156807517601E-2</v>
      </c>
      <c r="I244" t="s">
        <v>3832</v>
      </c>
      <c r="J244">
        <v>2</v>
      </c>
      <c r="K244" t="s">
        <v>3833</v>
      </c>
    </row>
    <row r="245" spans="1:11" x14ac:dyDescent="0.25">
      <c r="A245">
        <v>237</v>
      </c>
      <c r="B245" t="s">
        <v>2302</v>
      </c>
      <c r="C245" t="s">
        <v>3834</v>
      </c>
      <c r="D245" s="31" t="s">
        <v>3505</v>
      </c>
      <c r="E245" s="31" t="s">
        <v>2555</v>
      </c>
      <c r="F245">
        <v>6.3195113785949096E-3</v>
      </c>
      <c r="G245">
        <v>3.6310859129509897E-2</v>
      </c>
      <c r="H245">
        <v>2.4973156807517601E-2</v>
      </c>
      <c r="I245" t="s">
        <v>3512</v>
      </c>
      <c r="J245">
        <v>2</v>
      </c>
      <c r="K245" t="s">
        <v>3835</v>
      </c>
    </row>
    <row r="246" spans="1:11" x14ac:dyDescent="0.25">
      <c r="A246">
        <v>238</v>
      </c>
      <c r="B246" t="s">
        <v>2302</v>
      </c>
      <c r="C246" t="s">
        <v>3836</v>
      </c>
      <c r="D246" s="31" t="s">
        <v>3505</v>
      </c>
      <c r="E246" s="31" t="s">
        <v>2555</v>
      </c>
      <c r="F246">
        <v>6.3195113785949096E-3</v>
      </c>
      <c r="G246">
        <v>3.6310859129509897E-2</v>
      </c>
      <c r="H246">
        <v>2.4973156807517601E-2</v>
      </c>
      <c r="I246" t="s">
        <v>3512</v>
      </c>
      <c r="J246">
        <v>2</v>
      </c>
      <c r="K246" t="s">
        <v>3837</v>
      </c>
    </row>
    <row r="247" spans="1:11" x14ac:dyDescent="0.25">
      <c r="A247">
        <v>239</v>
      </c>
      <c r="B247" t="s">
        <v>2302</v>
      </c>
      <c r="C247" t="s">
        <v>3838</v>
      </c>
      <c r="D247" s="31" t="s">
        <v>3505</v>
      </c>
      <c r="E247" s="31" t="s">
        <v>2555</v>
      </c>
      <c r="F247">
        <v>6.3195113785949096E-3</v>
      </c>
      <c r="G247">
        <v>3.6310859129509897E-2</v>
      </c>
      <c r="H247">
        <v>2.4973156807517601E-2</v>
      </c>
      <c r="I247" t="s">
        <v>3839</v>
      </c>
      <c r="J247">
        <v>2</v>
      </c>
      <c r="K247" t="s">
        <v>3840</v>
      </c>
    </row>
    <row r="248" spans="1:11" x14ac:dyDescent="0.25">
      <c r="A248">
        <v>240</v>
      </c>
      <c r="B248" t="s">
        <v>2302</v>
      </c>
      <c r="C248" t="s">
        <v>3841</v>
      </c>
      <c r="D248" s="31" t="s">
        <v>3505</v>
      </c>
      <c r="E248" s="31" t="s">
        <v>2555</v>
      </c>
      <c r="F248">
        <v>6.3195113785949096E-3</v>
      </c>
      <c r="G248">
        <v>3.6310859129509897E-2</v>
      </c>
      <c r="H248">
        <v>2.4973156807517601E-2</v>
      </c>
      <c r="I248" t="s">
        <v>3842</v>
      </c>
      <c r="J248">
        <v>2</v>
      </c>
      <c r="K248" t="s">
        <v>3843</v>
      </c>
    </row>
    <row r="249" spans="1:11" x14ac:dyDescent="0.25">
      <c r="A249">
        <v>241</v>
      </c>
      <c r="B249" t="s">
        <v>2302</v>
      </c>
      <c r="C249" t="s">
        <v>3844</v>
      </c>
      <c r="D249" s="31" t="s">
        <v>3269</v>
      </c>
      <c r="E249" s="31" t="s">
        <v>3453</v>
      </c>
      <c r="F249">
        <v>6.3837672448411199E-3</v>
      </c>
      <c r="G249">
        <v>3.6527863197659299E-2</v>
      </c>
      <c r="H249">
        <v>2.51224035274158E-2</v>
      </c>
      <c r="I249" t="s">
        <v>3845</v>
      </c>
      <c r="J249">
        <v>3</v>
      </c>
      <c r="K249" t="s">
        <v>3846</v>
      </c>
    </row>
    <row r="250" spans="1:11" x14ac:dyDescent="0.25">
      <c r="A250">
        <v>242</v>
      </c>
      <c r="B250" t="s">
        <v>2302</v>
      </c>
      <c r="C250" t="s">
        <v>3847</v>
      </c>
      <c r="D250" s="31" t="s">
        <v>3505</v>
      </c>
      <c r="E250" s="31" t="s">
        <v>2349</v>
      </c>
      <c r="F250">
        <v>6.87153619395951E-3</v>
      </c>
      <c r="G250">
        <v>3.8676932291714899E-2</v>
      </c>
      <c r="H250">
        <v>2.6600447307228901E-2</v>
      </c>
      <c r="I250" t="s">
        <v>3848</v>
      </c>
      <c r="J250">
        <v>2</v>
      </c>
      <c r="K250" t="s">
        <v>3849</v>
      </c>
    </row>
    <row r="251" spans="1:11" x14ac:dyDescent="0.25">
      <c r="A251">
        <v>243</v>
      </c>
      <c r="B251" t="s">
        <v>2302</v>
      </c>
      <c r="C251" t="s">
        <v>3850</v>
      </c>
      <c r="D251" s="31" t="s">
        <v>3505</v>
      </c>
      <c r="E251" s="31" t="s">
        <v>2349</v>
      </c>
      <c r="F251">
        <v>6.87153619395951E-3</v>
      </c>
      <c r="G251">
        <v>3.8676932291714899E-2</v>
      </c>
      <c r="H251">
        <v>2.6600447307228901E-2</v>
      </c>
      <c r="I251" t="s">
        <v>3512</v>
      </c>
      <c r="J251">
        <v>2</v>
      </c>
      <c r="K251" t="s">
        <v>3851</v>
      </c>
    </row>
    <row r="252" spans="1:11" x14ac:dyDescent="0.25">
      <c r="A252">
        <v>244</v>
      </c>
      <c r="B252" t="s">
        <v>2302</v>
      </c>
      <c r="C252" t="s">
        <v>3852</v>
      </c>
      <c r="D252" s="31" t="s">
        <v>3505</v>
      </c>
      <c r="E252" s="31" t="s">
        <v>2349</v>
      </c>
      <c r="F252">
        <v>6.87153619395951E-3</v>
      </c>
      <c r="G252">
        <v>3.8676932291714899E-2</v>
      </c>
      <c r="H252">
        <v>2.6600447307228901E-2</v>
      </c>
      <c r="I252" t="s">
        <v>3512</v>
      </c>
      <c r="J252">
        <v>2</v>
      </c>
      <c r="K252" t="s">
        <v>3853</v>
      </c>
    </row>
    <row r="253" spans="1:11" x14ac:dyDescent="0.25">
      <c r="A253">
        <v>245</v>
      </c>
      <c r="B253" t="s">
        <v>2302</v>
      </c>
      <c r="C253" t="s">
        <v>3854</v>
      </c>
      <c r="D253" s="31" t="s">
        <v>3505</v>
      </c>
      <c r="E253" s="31" t="s">
        <v>2349</v>
      </c>
      <c r="F253">
        <v>6.87153619395951E-3</v>
      </c>
      <c r="G253">
        <v>3.8676932291714899E-2</v>
      </c>
      <c r="H253">
        <v>2.6600447307228901E-2</v>
      </c>
      <c r="I253" t="s">
        <v>3855</v>
      </c>
      <c r="J253">
        <v>2</v>
      </c>
      <c r="K253" t="s">
        <v>3856</v>
      </c>
    </row>
    <row r="254" spans="1:11" x14ac:dyDescent="0.25">
      <c r="A254">
        <v>246</v>
      </c>
      <c r="B254" t="s">
        <v>2302</v>
      </c>
      <c r="C254" t="s">
        <v>3857</v>
      </c>
      <c r="D254" s="31" t="s">
        <v>3221</v>
      </c>
      <c r="E254" s="31" t="s">
        <v>3858</v>
      </c>
      <c r="F254">
        <v>6.9134848047188403E-3</v>
      </c>
      <c r="G254">
        <v>3.8754859941899499E-2</v>
      </c>
      <c r="H254">
        <v>2.6654042828633599E-2</v>
      </c>
      <c r="I254" t="s">
        <v>3859</v>
      </c>
      <c r="J254">
        <v>4</v>
      </c>
      <c r="K254" t="s">
        <v>3860</v>
      </c>
    </row>
    <row r="255" spans="1:11" x14ac:dyDescent="0.25">
      <c r="A255">
        <v>247</v>
      </c>
      <c r="B255" t="s">
        <v>2302</v>
      </c>
      <c r="C255" t="s">
        <v>3861</v>
      </c>
      <c r="D255" s="31" t="s">
        <v>3269</v>
      </c>
      <c r="E255" s="31" t="s">
        <v>3002</v>
      </c>
      <c r="F255">
        <v>7.1393134078302899E-3</v>
      </c>
      <c r="G255">
        <v>3.9698037054024103E-2</v>
      </c>
      <c r="H255">
        <v>2.73027223279079E-2</v>
      </c>
      <c r="I255" t="s">
        <v>3862</v>
      </c>
      <c r="J255">
        <v>3</v>
      </c>
      <c r="K255" t="s">
        <v>3863</v>
      </c>
    </row>
    <row r="256" spans="1:11" x14ac:dyDescent="0.25">
      <c r="A256">
        <v>248</v>
      </c>
      <c r="B256" t="s">
        <v>2302</v>
      </c>
      <c r="C256" t="s">
        <v>3864</v>
      </c>
      <c r="D256" s="31" t="s">
        <v>3269</v>
      </c>
      <c r="E256" s="31" t="s">
        <v>3002</v>
      </c>
      <c r="F256">
        <v>7.1393134078302899E-3</v>
      </c>
      <c r="G256">
        <v>3.9698037054024103E-2</v>
      </c>
      <c r="H256">
        <v>2.73027223279079E-2</v>
      </c>
      <c r="I256" t="s">
        <v>3270</v>
      </c>
      <c r="J256">
        <v>3</v>
      </c>
      <c r="K256" t="s">
        <v>3865</v>
      </c>
    </row>
    <row r="257" spans="1:11" x14ac:dyDescent="0.25">
      <c r="A257">
        <v>249</v>
      </c>
      <c r="B257" t="s">
        <v>2302</v>
      </c>
      <c r="C257" t="s">
        <v>2660</v>
      </c>
      <c r="D257" s="31" t="s">
        <v>3221</v>
      </c>
      <c r="E257" s="31" t="s">
        <v>2661</v>
      </c>
      <c r="F257">
        <v>7.2483071719677697E-3</v>
      </c>
      <c r="G257">
        <v>4.0142231285717103E-2</v>
      </c>
      <c r="H257">
        <v>2.76082213567659E-2</v>
      </c>
      <c r="I257" t="s">
        <v>3866</v>
      </c>
      <c r="J257">
        <v>4</v>
      </c>
      <c r="K257" t="s">
        <v>2663</v>
      </c>
    </row>
    <row r="258" spans="1:11" x14ac:dyDescent="0.25">
      <c r="A258">
        <v>250</v>
      </c>
      <c r="B258" t="s">
        <v>2302</v>
      </c>
      <c r="C258" t="s">
        <v>3867</v>
      </c>
      <c r="D258" s="31" t="s">
        <v>3216</v>
      </c>
      <c r="E258" s="31" t="s">
        <v>3586</v>
      </c>
      <c r="F258">
        <v>7.3904507114995804E-3</v>
      </c>
      <c r="G258">
        <v>4.0259863217492801E-2</v>
      </c>
      <c r="H258">
        <v>2.7689123895241401E-2</v>
      </c>
      <c r="I258" t="s">
        <v>3868</v>
      </c>
      <c r="J258">
        <v>7</v>
      </c>
      <c r="K258" t="s">
        <v>3869</v>
      </c>
    </row>
    <row r="259" spans="1:11" x14ac:dyDescent="0.25">
      <c r="A259">
        <v>251</v>
      </c>
      <c r="B259" t="s">
        <v>2302</v>
      </c>
      <c r="C259" t="s">
        <v>3870</v>
      </c>
      <c r="D259" s="31" t="s">
        <v>3269</v>
      </c>
      <c r="E259" s="31" t="s">
        <v>3871</v>
      </c>
      <c r="F259">
        <v>7.4024932775644103E-3</v>
      </c>
      <c r="G259">
        <v>4.0259863217492801E-2</v>
      </c>
      <c r="H259">
        <v>2.7689123895241401E-2</v>
      </c>
      <c r="I259" t="s">
        <v>3331</v>
      </c>
      <c r="J259">
        <v>3</v>
      </c>
      <c r="K259" t="s">
        <v>3872</v>
      </c>
    </row>
    <row r="260" spans="1:11" x14ac:dyDescent="0.25">
      <c r="A260">
        <v>252</v>
      </c>
      <c r="B260" t="s">
        <v>2302</v>
      </c>
      <c r="C260" t="s">
        <v>3873</v>
      </c>
      <c r="D260" s="31" t="s">
        <v>3505</v>
      </c>
      <c r="E260" s="31" t="s">
        <v>2639</v>
      </c>
      <c r="F260">
        <v>7.4447172737205696E-3</v>
      </c>
      <c r="G260">
        <v>4.0259863217492801E-2</v>
      </c>
      <c r="H260">
        <v>2.7689123895241401E-2</v>
      </c>
      <c r="I260" t="s">
        <v>3874</v>
      </c>
      <c r="J260">
        <v>2</v>
      </c>
      <c r="K260" t="s">
        <v>3875</v>
      </c>
    </row>
    <row r="261" spans="1:11" x14ac:dyDescent="0.25">
      <c r="A261">
        <v>253</v>
      </c>
      <c r="B261" t="s">
        <v>2302</v>
      </c>
      <c r="C261" t="s">
        <v>3876</v>
      </c>
      <c r="D261" s="31" t="s">
        <v>3505</v>
      </c>
      <c r="E261" s="31" t="s">
        <v>2639</v>
      </c>
      <c r="F261">
        <v>7.4447172737205696E-3</v>
      </c>
      <c r="G261">
        <v>4.0259863217492801E-2</v>
      </c>
      <c r="H261">
        <v>2.7689123895241401E-2</v>
      </c>
      <c r="I261" t="s">
        <v>3512</v>
      </c>
      <c r="J261">
        <v>2</v>
      </c>
      <c r="K261" t="s">
        <v>3877</v>
      </c>
    </row>
    <row r="262" spans="1:11" x14ac:dyDescent="0.25">
      <c r="A262">
        <v>254</v>
      </c>
      <c r="B262" t="s">
        <v>2302</v>
      </c>
      <c r="C262" t="s">
        <v>3878</v>
      </c>
      <c r="D262" s="31" t="s">
        <v>3505</v>
      </c>
      <c r="E262" s="31" t="s">
        <v>2639</v>
      </c>
      <c r="F262">
        <v>7.4447172737205696E-3</v>
      </c>
      <c r="G262">
        <v>4.0259863217492801E-2</v>
      </c>
      <c r="H262">
        <v>2.7689123895241401E-2</v>
      </c>
      <c r="I262" t="s">
        <v>3512</v>
      </c>
      <c r="J262">
        <v>2</v>
      </c>
      <c r="K262" t="s">
        <v>3879</v>
      </c>
    </row>
    <row r="263" spans="1:11" x14ac:dyDescent="0.25">
      <c r="A263">
        <v>255</v>
      </c>
      <c r="B263" t="s">
        <v>2302</v>
      </c>
      <c r="C263" t="s">
        <v>3880</v>
      </c>
      <c r="D263" s="31" t="s">
        <v>3505</v>
      </c>
      <c r="E263" s="31" t="s">
        <v>2639</v>
      </c>
      <c r="F263">
        <v>7.4447172737205696E-3</v>
      </c>
      <c r="G263">
        <v>4.0259863217492801E-2</v>
      </c>
      <c r="H263">
        <v>2.7689123895241401E-2</v>
      </c>
      <c r="I263" t="s">
        <v>3881</v>
      </c>
      <c r="J263">
        <v>2</v>
      </c>
      <c r="K263" t="s">
        <v>3882</v>
      </c>
    </row>
    <row r="264" spans="1:11" x14ac:dyDescent="0.25">
      <c r="A264">
        <v>256</v>
      </c>
      <c r="B264" t="s">
        <v>2302</v>
      </c>
      <c r="C264" t="s">
        <v>3883</v>
      </c>
      <c r="D264" s="31" t="s">
        <v>3269</v>
      </c>
      <c r="E264" s="31" t="s">
        <v>3026</v>
      </c>
      <c r="F264">
        <v>7.9460370790735597E-3</v>
      </c>
      <c r="G264">
        <v>4.2803066922040799E-2</v>
      </c>
      <c r="H264">
        <v>2.9438237698377001E-2</v>
      </c>
      <c r="I264" t="s">
        <v>3884</v>
      </c>
      <c r="J264">
        <v>3</v>
      </c>
      <c r="K264" t="s">
        <v>3885</v>
      </c>
    </row>
    <row r="265" spans="1:11" x14ac:dyDescent="0.25">
      <c r="A265">
        <v>257</v>
      </c>
      <c r="B265" t="s">
        <v>2302</v>
      </c>
      <c r="C265" t="s">
        <v>3886</v>
      </c>
      <c r="D265" s="31" t="s">
        <v>3505</v>
      </c>
      <c r="E265" s="31" t="s">
        <v>2359</v>
      </c>
      <c r="F265">
        <v>8.0388316828154394E-3</v>
      </c>
      <c r="G265">
        <v>4.3047846549915503E-2</v>
      </c>
      <c r="H265">
        <v>2.9606587337486199E-2</v>
      </c>
      <c r="I265" t="s">
        <v>3829</v>
      </c>
      <c r="J265">
        <v>2</v>
      </c>
      <c r="K265" t="s">
        <v>3887</v>
      </c>
    </row>
    <row r="266" spans="1:11" x14ac:dyDescent="0.25">
      <c r="A266">
        <v>258</v>
      </c>
      <c r="B266" t="s">
        <v>2302</v>
      </c>
      <c r="C266" t="s">
        <v>3888</v>
      </c>
      <c r="D266" s="31" t="s">
        <v>3189</v>
      </c>
      <c r="E266" s="31" t="s">
        <v>2569</v>
      </c>
      <c r="F266">
        <v>8.0539118273228408E-3</v>
      </c>
      <c r="G266">
        <v>4.3047846549915503E-2</v>
      </c>
      <c r="H266">
        <v>2.9606587337486199E-2</v>
      </c>
      <c r="I266" t="s">
        <v>3889</v>
      </c>
      <c r="J266">
        <v>5</v>
      </c>
      <c r="K266" t="s">
        <v>3890</v>
      </c>
    </row>
    <row r="267" spans="1:11" x14ac:dyDescent="0.25">
      <c r="A267">
        <v>259</v>
      </c>
      <c r="B267" t="s">
        <v>2302</v>
      </c>
      <c r="C267" t="s">
        <v>3891</v>
      </c>
      <c r="D267" s="31" t="s">
        <v>3185</v>
      </c>
      <c r="E267" s="31" t="s">
        <v>3892</v>
      </c>
      <c r="F267">
        <v>8.1350959295124307E-3</v>
      </c>
      <c r="G267">
        <v>4.3313889138214899E-2</v>
      </c>
      <c r="H267">
        <v>2.9789560790451999E-2</v>
      </c>
      <c r="I267" t="s">
        <v>3893</v>
      </c>
      <c r="J267">
        <v>6</v>
      </c>
      <c r="K267" t="s">
        <v>3894</v>
      </c>
    </row>
    <row r="268" spans="1:11" x14ac:dyDescent="0.25">
      <c r="A268">
        <v>260</v>
      </c>
      <c r="B268" t="s">
        <v>2302</v>
      </c>
      <c r="C268" t="s">
        <v>3895</v>
      </c>
      <c r="D268" s="31" t="s">
        <v>3269</v>
      </c>
      <c r="E268" s="31" t="s">
        <v>3896</v>
      </c>
      <c r="F268">
        <v>8.5126892956344704E-3</v>
      </c>
      <c r="G268">
        <v>4.4527591566840503E-2</v>
      </c>
      <c r="H268">
        <v>3.0624296783881001E-2</v>
      </c>
      <c r="I268" t="s">
        <v>3897</v>
      </c>
      <c r="J268">
        <v>3</v>
      </c>
      <c r="K268" t="s">
        <v>3898</v>
      </c>
    </row>
    <row r="269" spans="1:11" x14ac:dyDescent="0.25">
      <c r="A269">
        <v>261</v>
      </c>
      <c r="B269" t="s">
        <v>2302</v>
      </c>
      <c r="C269" t="s">
        <v>3899</v>
      </c>
      <c r="D269" s="31" t="s">
        <v>3505</v>
      </c>
      <c r="E269" s="31" t="s">
        <v>2564</v>
      </c>
      <c r="F269">
        <v>8.6536581145128799E-3</v>
      </c>
      <c r="G269">
        <v>4.4527591566840503E-2</v>
      </c>
      <c r="H269">
        <v>3.0624296783881001E-2</v>
      </c>
      <c r="I269" t="s">
        <v>3900</v>
      </c>
      <c r="J269">
        <v>2</v>
      </c>
      <c r="K269" t="s">
        <v>3901</v>
      </c>
    </row>
    <row r="270" spans="1:11" x14ac:dyDescent="0.25">
      <c r="A270">
        <v>262</v>
      </c>
      <c r="B270" t="s">
        <v>2302</v>
      </c>
      <c r="C270" t="s">
        <v>2563</v>
      </c>
      <c r="D270" s="31" t="s">
        <v>3505</v>
      </c>
      <c r="E270" s="31" t="s">
        <v>2564</v>
      </c>
      <c r="F270">
        <v>8.6536581145128799E-3</v>
      </c>
      <c r="G270">
        <v>4.4527591566840503E-2</v>
      </c>
      <c r="H270">
        <v>3.0624296783881001E-2</v>
      </c>
      <c r="I270" t="s">
        <v>3532</v>
      </c>
      <c r="J270">
        <v>2</v>
      </c>
      <c r="K270" t="s">
        <v>2566</v>
      </c>
    </row>
    <row r="271" spans="1:11" x14ac:dyDescent="0.25">
      <c r="A271">
        <v>263</v>
      </c>
      <c r="B271" t="s">
        <v>2302</v>
      </c>
      <c r="C271" t="s">
        <v>2664</v>
      </c>
      <c r="D271" s="31" t="s">
        <v>3505</v>
      </c>
      <c r="E271" s="31" t="s">
        <v>2564</v>
      </c>
      <c r="F271">
        <v>8.6536581145128799E-3</v>
      </c>
      <c r="G271">
        <v>4.4527591566840503E-2</v>
      </c>
      <c r="H271">
        <v>3.0624296783881001E-2</v>
      </c>
      <c r="I271" t="s">
        <v>3902</v>
      </c>
      <c r="J271">
        <v>2</v>
      </c>
      <c r="K271" t="s">
        <v>2666</v>
      </c>
    </row>
    <row r="272" spans="1:11" x14ac:dyDescent="0.25">
      <c r="A272">
        <v>264</v>
      </c>
      <c r="B272" t="s">
        <v>2302</v>
      </c>
      <c r="C272" t="s">
        <v>3903</v>
      </c>
      <c r="D272" s="31" t="s">
        <v>3505</v>
      </c>
      <c r="E272" s="31" t="s">
        <v>2564</v>
      </c>
      <c r="F272">
        <v>8.6536581145128799E-3</v>
      </c>
      <c r="G272">
        <v>4.4527591566840503E-2</v>
      </c>
      <c r="H272">
        <v>3.0624296783881001E-2</v>
      </c>
      <c r="I272" t="s">
        <v>3512</v>
      </c>
      <c r="J272">
        <v>2</v>
      </c>
      <c r="K272" t="s">
        <v>3904</v>
      </c>
    </row>
    <row r="273" spans="1:11" x14ac:dyDescent="0.25">
      <c r="A273">
        <v>265</v>
      </c>
      <c r="B273" t="s">
        <v>2302</v>
      </c>
      <c r="C273" t="s">
        <v>3905</v>
      </c>
      <c r="D273" s="31" t="s">
        <v>3505</v>
      </c>
      <c r="E273" s="31" t="s">
        <v>2564</v>
      </c>
      <c r="F273">
        <v>8.6536581145128799E-3</v>
      </c>
      <c r="G273">
        <v>4.4527591566840503E-2</v>
      </c>
      <c r="H273">
        <v>3.0624296783881001E-2</v>
      </c>
      <c r="I273" t="s">
        <v>3512</v>
      </c>
      <c r="J273">
        <v>2</v>
      </c>
      <c r="K273" t="s">
        <v>3906</v>
      </c>
    </row>
    <row r="274" spans="1:11" x14ac:dyDescent="0.25">
      <c r="A274">
        <v>266</v>
      </c>
      <c r="B274" t="s">
        <v>2302</v>
      </c>
      <c r="C274" t="s">
        <v>3907</v>
      </c>
      <c r="D274" s="31" t="s">
        <v>3505</v>
      </c>
      <c r="E274" s="31" t="s">
        <v>2564</v>
      </c>
      <c r="F274">
        <v>8.6536581145128799E-3</v>
      </c>
      <c r="G274">
        <v>4.4527591566840503E-2</v>
      </c>
      <c r="H274">
        <v>3.0624296783881001E-2</v>
      </c>
      <c r="I274" t="s">
        <v>3512</v>
      </c>
      <c r="J274">
        <v>2</v>
      </c>
      <c r="K274" t="s">
        <v>3908</v>
      </c>
    </row>
    <row r="275" spans="1:11" x14ac:dyDescent="0.25">
      <c r="A275">
        <v>267</v>
      </c>
      <c r="B275" t="s">
        <v>2302</v>
      </c>
      <c r="C275" t="s">
        <v>3909</v>
      </c>
      <c r="D275" s="31" t="s">
        <v>3505</v>
      </c>
      <c r="E275" s="31" t="s">
        <v>2564</v>
      </c>
      <c r="F275">
        <v>8.6536581145128799E-3</v>
      </c>
      <c r="G275">
        <v>4.4527591566840503E-2</v>
      </c>
      <c r="H275">
        <v>3.0624296783881001E-2</v>
      </c>
      <c r="I275" t="s">
        <v>3512</v>
      </c>
      <c r="J275">
        <v>2</v>
      </c>
      <c r="K275" t="s">
        <v>3910</v>
      </c>
    </row>
    <row r="276" spans="1:11" x14ac:dyDescent="0.25">
      <c r="A276">
        <v>268</v>
      </c>
      <c r="B276" t="s">
        <v>2302</v>
      </c>
      <c r="C276" t="s">
        <v>3911</v>
      </c>
      <c r="D276" s="31" t="s">
        <v>3505</v>
      </c>
      <c r="E276" s="31" t="s">
        <v>2564</v>
      </c>
      <c r="F276">
        <v>8.6536581145128799E-3</v>
      </c>
      <c r="G276">
        <v>4.4527591566840503E-2</v>
      </c>
      <c r="H276">
        <v>3.0624296783881001E-2</v>
      </c>
      <c r="I276" t="s">
        <v>3512</v>
      </c>
      <c r="J276">
        <v>2</v>
      </c>
      <c r="K276" t="s">
        <v>3912</v>
      </c>
    </row>
    <row r="277" spans="1:11" x14ac:dyDescent="0.25">
      <c r="A277">
        <v>269</v>
      </c>
      <c r="B277" t="s">
        <v>2302</v>
      </c>
      <c r="C277" t="s">
        <v>3913</v>
      </c>
      <c r="D277" s="31" t="s">
        <v>3269</v>
      </c>
      <c r="E277" s="31" t="s">
        <v>2387</v>
      </c>
      <c r="F277">
        <v>8.8047514241967693E-3</v>
      </c>
      <c r="G277">
        <v>4.4969452644323497E-2</v>
      </c>
      <c r="H277">
        <v>3.0928191162578101E-2</v>
      </c>
      <c r="I277" t="s">
        <v>3270</v>
      </c>
      <c r="J277">
        <v>3</v>
      </c>
      <c r="K277" t="s">
        <v>3914</v>
      </c>
    </row>
    <row r="278" spans="1:11" x14ac:dyDescent="0.25">
      <c r="A278">
        <v>270</v>
      </c>
      <c r="B278" t="s">
        <v>2302</v>
      </c>
      <c r="C278" t="s">
        <v>3915</v>
      </c>
      <c r="D278" s="31" t="s">
        <v>3269</v>
      </c>
      <c r="E278" s="31" t="s">
        <v>2387</v>
      </c>
      <c r="F278">
        <v>8.8047514241967693E-3</v>
      </c>
      <c r="G278">
        <v>4.4969452644323497E-2</v>
      </c>
      <c r="H278">
        <v>3.0928191162578101E-2</v>
      </c>
      <c r="I278" t="s">
        <v>3916</v>
      </c>
      <c r="J278">
        <v>3</v>
      </c>
      <c r="K278" t="s">
        <v>3917</v>
      </c>
    </row>
    <row r="279" spans="1:11" x14ac:dyDescent="0.25">
      <c r="A279">
        <v>271</v>
      </c>
      <c r="B279" t="s">
        <v>2302</v>
      </c>
      <c r="C279" t="s">
        <v>3918</v>
      </c>
      <c r="D279" s="31" t="s">
        <v>3505</v>
      </c>
      <c r="E279" s="31" t="s">
        <v>2683</v>
      </c>
      <c r="F279">
        <v>9.2889768803231503E-3</v>
      </c>
      <c r="G279">
        <v>4.6243679126229703E-2</v>
      </c>
      <c r="H279">
        <v>3.1804553179445798E-2</v>
      </c>
      <c r="I279" t="s">
        <v>3919</v>
      </c>
      <c r="J279">
        <v>2</v>
      </c>
      <c r="K279" t="s">
        <v>3920</v>
      </c>
    </row>
    <row r="280" spans="1:11" x14ac:dyDescent="0.25">
      <c r="A280">
        <v>272</v>
      </c>
      <c r="B280" t="s">
        <v>2302</v>
      </c>
      <c r="C280" t="s">
        <v>3921</v>
      </c>
      <c r="D280" s="31" t="s">
        <v>3505</v>
      </c>
      <c r="E280" s="31" t="s">
        <v>2683</v>
      </c>
      <c r="F280">
        <v>9.2889768803231503E-3</v>
      </c>
      <c r="G280">
        <v>4.6243679126229703E-2</v>
      </c>
      <c r="H280">
        <v>3.1804553179445798E-2</v>
      </c>
      <c r="I280" t="s">
        <v>3922</v>
      </c>
      <c r="J280">
        <v>2</v>
      </c>
      <c r="K280" t="s">
        <v>3923</v>
      </c>
    </row>
    <row r="281" spans="1:11" x14ac:dyDescent="0.25">
      <c r="A281">
        <v>273</v>
      </c>
      <c r="B281" t="s">
        <v>2302</v>
      </c>
      <c r="C281" t="s">
        <v>3924</v>
      </c>
      <c r="D281" s="31" t="s">
        <v>3505</v>
      </c>
      <c r="E281" s="31" t="s">
        <v>2683</v>
      </c>
      <c r="F281">
        <v>9.2889768803231503E-3</v>
      </c>
      <c r="G281">
        <v>4.6243679126229703E-2</v>
      </c>
      <c r="H281">
        <v>3.1804553179445798E-2</v>
      </c>
      <c r="I281" t="s">
        <v>3512</v>
      </c>
      <c r="J281">
        <v>2</v>
      </c>
      <c r="K281" t="s">
        <v>3925</v>
      </c>
    </row>
    <row r="282" spans="1:11" x14ac:dyDescent="0.25">
      <c r="A282">
        <v>274</v>
      </c>
      <c r="B282" t="s">
        <v>2302</v>
      </c>
      <c r="C282" t="s">
        <v>3926</v>
      </c>
      <c r="D282" s="31" t="s">
        <v>3505</v>
      </c>
      <c r="E282" s="31" t="s">
        <v>2683</v>
      </c>
      <c r="F282">
        <v>9.2889768803231503E-3</v>
      </c>
      <c r="G282">
        <v>4.6243679126229703E-2</v>
      </c>
      <c r="H282">
        <v>3.1804553179445798E-2</v>
      </c>
      <c r="I282" t="s">
        <v>3512</v>
      </c>
      <c r="J282">
        <v>2</v>
      </c>
      <c r="K282" t="s">
        <v>3927</v>
      </c>
    </row>
    <row r="283" spans="1:11" x14ac:dyDescent="0.25">
      <c r="A283">
        <v>275</v>
      </c>
      <c r="B283" t="s">
        <v>2302</v>
      </c>
      <c r="C283" t="s">
        <v>3928</v>
      </c>
      <c r="D283" s="31" t="s">
        <v>3505</v>
      </c>
      <c r="E283" s="31" t="s">
        <v>2683</v>
      </c>
      <c r="F283">
        <v>9.2889768803231503E-3</v>
      </c>
      <c r="G283">
        <v>4.6243679126229703E-2</v>
      </c>
      <c r="H283">
        <v>3.1804553179445798E-2</v>
      </c>
      <c r="I283" t="s">
        <v>3512</v>
      </c>
      <c r="J283">
        <v>2</v>
      </c>
      <c r="K283" t="s">
        <v>3929</v>
      </c>
    </row>
    <row r="284" spans="1:11" x14ac:dyDescent="0.25">
      <c r="A284">
        <v>276</v>
      </c>
      <c r="B284" t="s">
        <v>2302</v>
      </c>
      <c r="C284" t="s">
        <v>3930</v>
      </c>
      <c r="D284" s="31" t="s">
        <v>3505</v>
      </c>
      <c r="E284" s="31" t="s">
        <v>2683</v>
      </c>
      <c r="F284">
        <v>9.2889768803231503E-3</v>
      </c>
      <c r="G284">
        <v>4.6243679126229703E-2</v>
      </c>
      <c r="H284">
        <v>3.1804553179445798E-2</v>
      </c>
      <c r="I284" t="s">
        <v>3931</v>
      </c>
      <c r="J284">
        <v>2</v>
      </c>
      <c r="K284" t="s">
        <v>3932</v>
      </c>
    </row>
    <row r="285" spans="1:11" x14ac:dyDescent="0.25">
      <c r="A285">
        <v>277</v>
      </c>
      <c r="B285" t="s">
        <v>2302</v>
      </c>
      <c r="C285" t="s">
        <v>2682</v>
      </c>
      <c r="D285" s="31" t="s">
        <v>3505</v>
      </c>
      <c r="E285" s="31" t="s">
        <v>2683</v>
      </c>
      <c r="F285">
        <v>9.2889768803231503E-3</v>
      </c>
      <c r="G285">
        <v>4.6243679126229703E-2</v>
      </c>
      <c r="H285">
        <v>3.1804553179445798E-2</v>
      </c>
      <c r="I285" t="s">
        <v>3933</v>
      </c>
      <c r="J285">
        <v>2</v>
      </c>
      <c r="K285" t="s">
        <v>2685</v>
      </c>
    </row>
    <row r="286" spans="1:11" x14ac:dyDescent="0.25">
      <c r="A286">
        <v>278</v>
      </c>
      <c r="B286" t="s">
        <v>2302</v>
      </c>
      <c r="C286" t="s">
        <v>3934</v>
      </c>
      <c r="D286" s="31" t="s">
        <v>3221</v>
      </c>
      <c r="E286" s="31" t="s">
        <v>2823</v>
      </c>
      <c r="F286">
        <v>9.4854252589800306E-3</v>
      </c>
      <c r="G286">
        <v>4.7051803712710297E-2</v>
      </c>
      <c r="H286">
        <v>3.2360348952446098E-2</v>
      </c>
      <c r="I286" t="s">
        <v>3935</v>
      </c>
      <c r="J286">
        <v>4</v>
      </c>
      <c r="K286" t="s">
        <v>3936</v>
      </c>
    </row>
    <row r="287" spans="1:11" x14ac:dyDescent="0.25">
      <c r="A287">
        <v>279</v>
      </c>
      <c r="B287" t="s">
        <v>2302</v>
      </c>
      <c r="C287" t="s">
        <v>3937</v>
      </c>
      <c r="D287" s="31" t="s">
        <v>3221</v>
      </c>
      <c r="E287" s="31" t="s">
        <v>2375</v>
      </c>
      <c r="F287">
        <v>9.8975854784126502E-3</v>
      </c>
      <c r="G287">
        <v>4.8457815872970697E-2</v>
      </c>
      <c r="H287">
        <v>3.3327347888665801E-2</v>
      </c>
      <c r="I287" t="s">
        <v>3244</v>
      </c>
      <c r="J287">
        <v>4</v>
      </c>
      <c r="K287" t="s">
        <v>3938</v>
      </c>
    </row>
    <row r="288" spans="1:11" x14ac:dyDescent="0.25">
      <c r="A288">
        <v>280</v>
      </c>
      <c r="B288" t="s">
        <v>2302</v>
      </c>
      <c r="C288" t="s">
        <v>3939</v>
      </c>
      <c r="D288" s="31" t="s">
        <v>3505</v>
      </c>
      <c r="E288" s="31" t="s">
        <v>2705</v>
      </c>
      <c r="F288">
        <v>9.9445698999642493E-3</v>
      </c>
      <c r="G288">
        <v>4.8457815872970697E-2</v>
      </c>
      <c r="H288">
        <v>3.3327347888665801E-2</v>
      </c>
      <c r="I288" t="s">
        <v>3940</v>
      </c>
      <c r="J288">
        <v>2</v>
      </c>
      <c r="K288" t="s">
        <v>3941</v>
      </c>
    </row>
    <row r="289" spans="1:11" x14ac:dyDescent="0.25">
      <c r="A289">
        <v>281</v>
      </c>
      <c r="B289" t="s">
        <v>2302</v>
      </c>
      <c r="C289" t="s">
        <v>3942</v>
      </c>
      <c r="D289" s="31" t="s">
        <v>3505</v>
      </c>
      <c r="E289" s="31" t="s">
        <v>2705</v>
      </c>
      <c r="F289">
        <v>9.9445698999642493E-3</v>
      </c>
      <c r="G289">
        <v>4.8457815872970697E-2</v>
      </c>
      <c r="H289">
        <v>3.3327347888665801E-2</v>
      </c>
      <c r="I289" t="s">
        <v>3654</v>
      </c>
      <c r="J289">
        <v>2</v>
      </c>
      <c r="K289" t="s">
        <v>3943</v>
      </c>
    </row>
    <row r="290" spans="1:11" x14ac:dyDescent="0.25">
      <c r="A290">
        <v>282</v>
      </c>
      <c r="B290" t="s">
        <v>2302</v>
      </c>
      <c r="C290" t="s">
        <v>3944</v>
      </c>
      <c r="D290" s="31" t="s">
        <v>3505</v>
      </c>
      <c r="E290" s="31" t="s">
        <v>2705</v>
      </c>
      <c r="F290">
        <v>9.9445698999642493E-3</v>
      </c>
      <c r="G290">
        <v>4.8457815872970697E-2</v>
      </c>
      <c r="H290">
        <v>3.3327347888665801E-2</v>
      </c>
      <c r="I290" t="s">
        <v>3512</v>
      </c>
      <c r="J290">
        <v>2</v>
      </c>
      <c r="K290" t="s">
        <v>3945</v>
      </c>
    </row>
    <row r="291" spans="1:11" x14ac:dyDescent="0.25">
      <c r="A291">
        <v>283</v>
      </c>
      <c r="B291" t="s">
        <v>2302</v>
      </c>
      <c r="C291" t="s">
        <v>3946</v>
      </c>
      <c r="D291" s="31" t="s">
        <v>3505</v>
      </c>
      <c r="E291" s="31" t="s">
        <v>2705</v>
      </c>
      <c r="F291">
        <v>9.9445698999642493E-3</v>
      </c>
      <c r="G291">
        <v>4.8457815872970697E-2</v>
      </c>
      <c r="H291">
        <v>3.3327347888665801E-2</v>
      </c>
      <c r="I291" t="s">
        <v>3512</v>
      </c>
      <c r="J291">
        <v>2</v>
      </c>
      <c r="K291" t="s">
        <v>3947</v>
      </c>
    </row>
    <row r="292" spans="1:11" x14ac:dyDescent="0.25">
      <c r="A292">
        <v>284</v>
      </c>
      <c r="B292" t="s">
        <v>2302</v>
      </c>
      <c r="C292" t="s">
        <v>3948</v>
      </c>
      <c r="D292" s="31" t="s">
        <v>3269</v>
      </c>
      <c r="E292" s="31" t="s">
        <v>3949</v>
      </c>
      <c r="F292">
        <v>1.00318521635227E-2</v>
      </c>
      <c r="G292">
        <v>4.87110004700625E-2</v>
      </c>
      <c r="H292">
        <v>3.3501478129480802E-2</v>
      </c>
      <c r="I292" t="s">
        <v>3433</v>
      </c>
      <c r="J292">
        <v>3</v>
      </c>
      <c r="K292" t="s">
        <v>3950</v>
      </c>
    </row>
    <row r="293" spans="1:11" x14ac:dyDescent="0.25">
      <c r="A293" t="s">
        <v>0</v>
      </c>
      <c r="B293" t="s">
        <v>2292</v>
      </c>
      <c r="C293" t="s">
        <v>2293</v>
      </c>
      <c r="D293" t="s">
        <v>2294</v>
      </c>
      <c r="E293" s="31" t="s">
        <v>2295</v>
      </c>
      <c r="F293" s="31" t="s">
        <v>2296</v>
      </c>
      <c r="G293" t="s">
        <v>2297</v>
      </c>
      <c r="H293" t="s">
        <v>2298</v>
      </c>
      <c r="I293" t="s">
        <v>2299</v>
      </c>
      <c r="J293" t="s">
        <v>2300</v>
      </c>
      <c r="K293" t="s">
        <v>2301</v>
      </c>
    </row>
    <row r="294" spans="1:11" x14ac:dyDescent="0.25">
      <c r="A294">
        <v>1</v>
      </c>
      <c r="B294" t="s">
        <v>2414</v>
      </c>
      <c r="C294" t="s">
        <v>3951</v>
      </c>
      <c r="D294" s="31" t="s">
        <v>3952</v>
      </c>
      <c r="E294" s="31" t="s">
        <v>3953</v>
      </c>
      <c r="F294" s="1">
        <v>6.6528239925278195E-14</v>
      </c>
      <c r="G294" s="1">
        <v>1.25738373458776E-11</v>
      </c>
      <c r="H294" s="1">
        <v>9.0338346845904107E-12</v>
      </c>
      <c r="I294" t="s">
        <v>3954</v>
      </c>
      <c r="J294">
        <v>12</v>
      </c>
      <c r="K294" t="s">
        <v>3955</v>
      </c>
    </row>
    <row r="295" spans="1:11" x14ac:dyDescent="0.25">
      <c r="A295">
        <v>2</v>
      </c>
      <c r="B295" t="s">
        <v>2414</v>
      </c>
      <c r="C295" t="s">
        <v>3956</v>
      </c>
      <c r="D295" s="31" t="s">
        <v>3211</v>
      </c>
      <c r="E295" s="31" t="s">
        <v>3957</v>
      </c>
      <c r="F295" s="1">
        <v>7.3741897435543295E-13</v>
      </c>
      <c r="G295" s="1">
        <v>6.9686093076588401E-11</v>
      </c>
      <c r="H295" s="1">
        <v>5.00668672062373E-11</v>
      </c>
      <c r="I295" t="s">
        <v>3958</v>
      </c>
      <c r="J295">
        <v>11</v>
      </c>
      <c r="K295" t="s">
        <v>3959</v>
      </c>
    </row>
    <row r="296" spans="1:11" x14ac:dyDescent="0.25">
      <c r="A296">
        <v>3</v>
      </c>
      <c r="B296" t="s">
        <v>2414</v>
      </c>
      <c r="C296" t="s">
        <v>3960</v>
      </c>
      <c r="D296" s="31" t="s">
        <v>3952</v>
      </c>
      <c r="E296" s="31" t="s">
        <v>3961</v>
      </c>
      <c r="F296" s="1">
        <v>1.5578051103483899E-12</v>
      </c>
      <c r="G296" s="1">
        <v>9.8141721951948298E-11</v>
      </c>
      <c r="H296" s="1">
        <v>7.0511178678927001E-11</v>
      </c>
      <c r="I296" t="s">
        <v>3954</v>
      </c>
      <c r="J296">
        <v>12</v>
      </c>
      <c r="K296" t="s">
        <v>3962</v>
      </c>
    </row>
    <row r="297" spans="1:11" x14ac:dyDescent="0.25">
      <c r="A297">
        <v>4</v>
      </c>
      <c r="B297" t="s">
        <v>2414</v>
      </c>
      <c r="C297" t="s">
        <v>3963</v>
      </c>
      <c r="D297" s="31" t="s">
        <v>3180</v>
      </c>
      <c r="E297" s="31" t="s">
        <v>3065</v>
      </c>
      <c r="F297" s="1">
        <v>2.80116492652325E-9</v>
      </c>
      <c r="G297" s="1">
        <v>1.32355042778223E-7</v>
      </c>
      <c r="H297" s="1">
        <v>9.5092177768815406E-8</v>
      </c>
      <c r="I297" t="s">
        <v>3964</v>
      </c>
      <c r="J297">
        <v>8</v>
      </c>
      <c r="K297" t="s">
        <v>3965</v>
      </c>
    </row>
    <row r="298" spans="1:11" x14ac:dyDescent="0.25">
      <c r="A298">
        <v>5</v>
      </c>
      <c r="B298" t="s">
        <v>2414</v>
      </c>
      <c r="C298" t="s">
        <v>3966</v>
      </c>
      <c r="D298" s="31" t="s">
        <v>3216</v>
      </c>
      <c r="E298" s="31" t="s">
        <v>3967</v>
      </c>
      <c r="F298" s="1">
        <v>3.4994990898883099E-7</v>
      </c>
      <c r="G298" s="1">
        <v>1.3228106559777799E-5</v>
      </c>
      <c r="H298" s="1">
        <v>9.5039027914861607E-6</v>
      </c>
      <c r="I298" t="s">
        <v>3968</v>
      </c>
      <c r="J298">
        <v>7</v>
      </c>
      <c r="K298" t="s">
        <v>3969</v>
      </c>
    </row>
    <row r="299" spans="1:11" x14ac:dyDescent="0.25">
      <c r="A299">
        <v>6</v>
      </c>
      <c r="B299" t="s">
        <v>2414</v>
      </c>
      <c r="C299" t="s">
        <v>3970</v>
      </c>
      <c r="D299" s="31" t="s">
        <v>3180</v>
      </c>
      <c r="E299" s="31" t="s">
        <v>3041</v>
      </c>
      <c r="F299" s="1">
        <v>6.8345001281902097E-6</v>
      </c>
      <c r="G299">
        <v>2.1528675403799201E-4</v>
      </c>
      <c r="H299">
        <v>1.5467552921693601E-4</v>
      </c>
      <c r="I299" t="s">
        <v>3971</v>
      </c>
      <c r="J299">
        <v>8</v>
      </c>
      <c r="K299" t="s">
        <v>3972</v>
      </c>
    </row>
    <row r="300" spans="1:11" x14ac:dyDescent="0.25">
      <c r="A300">
        <v>7</v>
      </c>
      <c r="B300" t="s">
        <v>2414</v>
      </c>
      <c r="C300" t="s">
        <v>3973</v>
      </c>
      <c r="D300" s="31" t="s">
        <v>3189</v>
      </c>
      <c r="E300" s="31" t="s">
        <v>3974</v>
      </c>
      <c r="F300" s="1">
        <v>3.2101048593495699E-5</v>
      </c>
      <c r="G300">
        <v>8.6672831202438299E-4</v>
      </c>
      <c r="H300">
        <v>6.2271207046029199E-4</v>
      </c>
      <c r="I300" t="s">
        <v>3975</v>
      </c>
      <c r="J300">
        <v>5</v>
      </c>
      <c r="K300" t="s">
        <v>3976</v>
      </c>
    </row>
    <row r="301" spans="1:11" x14ac:dyDescent="0.25">
      <c r="A301">
        <v>8</v>
      </c>
      <c r="B301" t="s">
        <v>2414</v>
      </c>
      <c r="C301" t="s">
        <v>3977</v>
      </c>
      <c r="D301" s="31" t="s">
        <v>3185</v>
      </c>
      <c r="E301" s="31" t="s">
        <v>3978</v>
      </c>
      <c r="F301">
        <v>1.3522673796123101E-4</v>
      </c>
      <c r="G301">
        <v>3.19473168433408E-3</v>
      </c>
      <c r="H301">
        <v>2.2952959469735201E-3</v>
      </c>
      <c r="I301" t="s">
        <v>3979</v>
      </c>
      <c r="J301">
        <v>6</v>
      </c>
      <c r="K301" t="s">
        <v>3980</v>
      </c>
    </row>
    <row r="302" spans="1:11" x14ac:dyDescent="0.25">
      <c r="A302">
        <v>9</v>
      </c>
      <c r="B302" t="s">
        <v>2414</v>
      </c>
      <c r="C302" t="s">
        <v>3981</v>
      </c>
      <c r="D302" s="31" t="s">
        <v>3221</v>
      </c>
      <c r="E302" s="31" t="s">
        <v>3982</v>
      </c>
      <c r="F302">
        <v>4.3853138787851602E-4</v>
      </c>
      <c r="G302">
        <v>8.2051506294735406E-3</v>
      </c>
      <c r="H302">
        <v>5.8950956903485703E-3</v>
      </c>
      <c r="I302" t="s">
        <v>3983</v>
      </c>
      <c r="J302">
        <v>4</v>
      </c>
      <c r="K302" t="s">
        <v>3984</v>
      </c>
    </row>
    <row r="303" spans="1:11" x14ac:dyDescent="0.25">
      <c r="A303">
        <v>10</v>
      </c>
      <c r="B303" t="s">
        <v>2414</v>
      </c>
      <c r="C303" t="s">
        <v>3985</v>
      </c>
      <c r="D303" s="31" t="s">
        <v>3221</v>
      </c>
      <c r="E303" s="31" t="s">
        <v>3986</v>
      </c>
      <c r="F303">
        <v>4.7754844933443902E-4</v>
      </c>
      <c r="G303">
        <v>8.2051506294735406E-3</v>
      </c>
      <c r="H303">
        <v>5.8950956903485703E-3</v>
      </c>
      <c r="I303" t="s">
        <v>3987</v>
      </c>
      <c r="J303">
        <v>4</v>
      </c>
      <c r="K303" t="s">
        <v>3988</v>
      </c>
    </row>
    <row r="304" spans="1:11" x14ac:dyDescent="0.25">
      <c r="A304">
        <v>11</v>
      </c>
      <c r="B304" t="s">
        <v>2414</v>
      </c>
      <c r="C304" t="s">
        <v>3989</v>
      </c>
      <c r="D304" s="31" t="s">
        <v>3221</v>
      </c>
      <c r="E304" s="31" t="s">
        <v>3986</v>
      </c>
      <c r="F304">
        <v>4.7754844933443902E-4</v>
      </c>
      <c r="G304">
        <v>8.2051506294735406E-3</v>
      </c>
      <c r="H304">
        <v>5.8950956903485703E-3</v>
      </c>
      <c r="I304" t="s">
        <v>3987</v>
      </c>
      <c r="J304">
        <v>4</v>
      </c>
      <c r="K304" t="s">
        <v>3990</v>
      </c>
    </row>
    <row r="305" spans="1:11" x14ac:dyDescent="0.25">
      <c r="A305">
        <v>12</v>
      </c>
      <c r="B305" t="s">
        <v>2414</v>
      </c>
      <c r="C305" t="s">
        <v>3991</v>
      </c>
      <c r="D305" s="31" t="s">
        <v>3189</v>
      </c>
      <c r="E305" s="31" t="s">
        <v>3992</v>
      </c>
      <c r="F305">
        <v>5.8167583500963297E-4</v>
      </c>
      <c r="G305">
        <v>9.1613944014017103E-3</v>
      </c>
      <c r="H305">
        <v>6.58212129089847E-3</v>
      </c>
      <c r="I305" t="s">
        <v>3993</v>
      </c>
      <c r="J305">
        <v>5</v>
      </c>
      <c r="K305" t="s">
        <v>3994</v>
      </c>
    </row>
    <row r="306" spans="1:11" x14ac:dyDescent="0.25">
      <c r="A306">
        <v>13</v>
      </c>
      <c r="B306" t="s">
        <v>2414</v>
      </c>
      <c r="C306" t="s">
        <v>3995</v>
      </c>
      <c r="D306" s="31" t="s">
        <v>3269</v>
      </c>
      <c r="E306" s="31" t="s">
        <v>3996</v>
      </c>
      <c r="F306">
        <v>6.9501981890099905E-4</v>
      </c>
      <c r="G306">
        <v>1.0104518905560699E-2</v>
      </c>
      <c r="H306">
        <v>7.2597211852816904E-3</v>
      </c>
      <c r="I306" t="s">
        <v>3997</v>
      </c>
      <c r="J306">
        <v>3</v>
      </c>
      <c r="K306" t="s">
        <v>3998</v>
      </c>
    </row>
    <row r="307" spans="1:11" x14ac:dyDescent="0.25">
      <c r="A307">
        <v>14</v>
      </c>
      <c r="B307" t="s">
        <v>2414</v>
      </c>
      <c r="C307" t="s">
        <v>3999</v>
      </c>
      <c r="D307" s="31" t="s">
        <v>3269</v>
      </c>
      <c r="E307" s="31" t="s">
        <v>4000</v>
      </c>
      <c r="F307">
        <v>9.0334517219921805E-4</v>
      </c>
      <c r="G307">
        <v>1.13821491697101E-2</v>
      </c>
      <c r="H307">
        <v>8.1776510325402892E-3</v>
      </c>
      <c r="I307" t="s">
        <v>4001</v>
      </c>
      <c r="J307">
        <v>3</v>
      </c>
      <c r="K307" t="s">
        <v>4002</v>
      </c>
    </row>
    <row r="308" spans="1:11" x14ac:dyDescent="0.25">
      <c r="A308">
        <v>15</v>
      </c>
      <c r="B308" t="s">
        <v>2414</v>
      </c>
      <c r="C308" t="s">
        <v>4003</v>
      </c>
      <c r="D308" s="31" t="s">
        <v>3269</v>
      </c>
      <c r="E308" s="31" t="s">
        <v>4000</v>
      </c>
      <c r="F308">
        <v>9.0334517219921805E-4</v>
      </c>
      <c r="G308">
        <v>1.13821491697101E-2</v>
      </c>
      <c r="H308">
        <v>8.1776510325402892E-3</v>
      </c>
      <c r="I308" t="s">
        <v>4001</v>
      </c>
      <c r="J308">
        <v>3</v>
      </c>
      <c r="K308" t="s">
        <v>4004</v>
      </c>
    </row>
    <row r="309" spans="1:11" x14ac:dyDescent="0.25">
      <c r="A309">
        <v>16</v>
      </c>
      <c r="B309" t="s">
        <v>2414</v>
      </c>
      <c r="C309" t="s">
        <v>4005</v>
      </c>
      <c r="D309" s="31" t="s">
        <v>3269</v>
      </c>
      <c r="E309" s="31" t="s">
        <v>2421</v>
      </c>
      <c r="F309">
        <v>1.0208338824005501E-3</v>
      </c>
      <c r="G309">
        <v>1.20586002358565E-2</v>
      </c>
      <c r="H309">
        <v>8.6636559756362204E-3</v>
      </c>
      <c r="I309" t="s">
        <v>4001</v>
      </c>
      <c r="J309">
        <v>3</v>
      </c>
      <c r="K309" t="s">
        <v>4006</v>
      </c>
    </row>
    <row r="310" spans="1:11" x14ac:dyDescent="0.25">
      <c r="A310">
        <v>17</v>
      </c>
      <c r="B310" t="s">
        <v>2414</v>
      </c>
      <c r="C310" t="s">
        <v>4007</v>
      </c>
      <c r="D310" s="31" t="s">
        <v>3185</v>
      </c>
      <c r="E310" s="31" t="s">
        <v>4008</v>
      </c>
      <c r="F310">
        <v>1.11017089540144E-3</v>
      </c>
      <c r="G310">
        <v>1.21695763689185E-2</v>
      </c>
      <c r="H310">
        <v>8.7433882015621397E-3</v>
      </c>
      <c r="I310" t="s">
        <v>4009</v>
      </c>
      <c r="J310">
        <v>6</v>
      </c>
      <c r="K310" t="s">
        <v>4010</v>
      </c>
    </row>
    <row r="311" spans="1:11" x14ac:dyDescent="0.25">
      <c r="A311">
        <v>18</v>
      </c>
      <c r="B311" t="s">
        <v>2414</v>
      </c>
      <c r="C311" t="s">
        <v>4011</v>
      </c>
      <c r="D311" s="31" t="s">
        <v>3221</v>
      </c>
      <c r="E311" s="31" t="s">
        <v>4012</v>
      </c>
      <c r="F311">
        <v>1.1590072732303299E-3</v>
      </c>
      <c r="G311">
        <v>1.21695763689185E-2</v>
      </c>
      <c r="H311">
        <v>8.7433882015621397E-3</v>
      </c>
      <c r="I311" t="s">
        <v>4013</v>
      </c>
      <c r="J311">
        <v>4</v>
      </c>
      <c r="K311" t="s">
        <v>4014</v>
      </c>
    </row>
    <row r="312" spans="1:11" x14ac:dyDescent="0.25">
      <c r="A312">
        <v>19</v>
      </c>
      <c r="B312" t="s">
        <v>2414</v>
      </c>
      <c r="C312" t="s">
        <v>4015</v>
      </c>
      <c r="D312" s="31" t="s">
        <v>3269</v>
      </c>
      <c r="E312" s="31" t="s">
        <v>2422</v>
      </c>
      <c r="F312">
        <v>1.42996628091252E-3</v>
      </c>
      <c r="G312">
        <v>1.42244014259192E-2</v>
      </c>
      <c r="H312">
        <v>1.0219703614277801E-2</v>
      </c>
      <c r="I312" t="s">
        <v>4016</v>
      </c>
      <c r="J312">
        <v>3</v>
      </c>
      <c r="K312" t="s">
        <v>4017</v>
      </c>
    </row>
    <row r="313" spans="1:11" x14ac:dyDescent="0.25">
      <c r="A313">
        <v>20</v>
      </c>
      <c r="B313" t="s">
        <v>2414</v>
      </c>
      <c r="C313" t="s">
        <v>4018</v>
      </c>
      <c r="D313" s="31" t="s">
        <v>3269</v>
      </c>
      <c r="E313" s="31" t="s">
        <v>4019</v>
      </c>
      <c r="F313">
        <v>1.9296129564614799E-3</v>
      </c>
      <c r="G313">
        <v>1.8234842438560901E-2</v>
      </c>
      <c r="H313">
        <v>1.31010563886069E-2</v>
      </c>
      <c r="I313" t="s">
        <v>4020</v>
      </c>
      <c r="J313">
        <v>3</v>
      </c>
      <c r="K313" t="s">
        <v>4021</v>
      </c>
    </row>
    <row r="314" spans="1:11" x14ac:dyDescent="0.25">
      <c r="A314">
        <v>21</v>
      </c>
      <c r="B314" t="s">
        <v>2414</v>
      </c>
      <c r="C314" t="s">
        <v>4022</v>
      </c>
      <c r="D314" s="31" t="s">
        <v>3505</v>
      </c>
      <c r="E314" s="31" t="s">
        <v>4023</v>
      </c>
      <c r="F314">
        <v>3.4283327757856199E-3</v>
      </c>
      <c r="G314">
        <v>3.0854994982070599E-2</v>
      </c>
      <c r="H314">
        <v>2.21681668208695E-2</v>
      </c>
      <c r="I314" t="s">
        <v>4024</v>
      </c>
      <c r="J314">
        <v>2</v>
      </c>
      <c r="K314" t="s">
        <v>4025</v>
      </c>
    </row>
    <row r="315" spans="1:11" x14ac:dyDescent="0.25">
      <c r="A315">
        <v>22</v>
      </c>
      <c r="B315" t="s">
        <v>2414</v>
      </c>
      <c r="C315" t="s">
        <v>3044</v>
      </c>
      <c r="D315" s="31" t="s">
        <v>3221</v>
      </c>
      <c r="E315" s="31" t="s">
        <v>3046</v>
      </c>
      <c r="F315">
        <v>4.7383410111536302E-3</v>
      </c>
      <c r="G315">
        <v>3.9546294677367901E-2</v>
      </c>
      <c r="H315">
        <v>2.8412542541801498E-2</v>
      </c>
      <c r="I315" t="s">
        <v>3791</v>
      </c>
      <c r="J315">
        <v>4</v>
      </c>
      <c r="K315" t="s">
        <v>3048</v>
      </c>
    </row>
    <row r="316" spans="1:11" x14ac:dyDescent="0.25">
      <c r="A316">
        <v>23</v>
      </c>
      <c r="B316" t="s">
        <v>2414</v>
      </c>
      <c r="C316" t="s">
        <v>4026</v>
      </c>
      <c r="D316" s="31" t="s">
        <v>3505</v>
      </c>
      <c r="E316" s="31" t="s">
        <v>4027</v>
      </c>
      <c r="F316">
        <v>4.8125120506849898E-3</v>
      </c>
      <c r="G316">
        <v>3.9546294677367901E-2</v>
      </c>
      <c r="H316">
        <v>2.8412542541801498E-2</v>
      </c>
      <c r="I316" t="s">
        <v>3532</v>
      </c>
      <c r="J316">
        <v>2</v>
      </c>
      <c r="K316" t="s">
        <v>4028</v>
      </c>
    </row>
    <row r="317" spans="1:11" x14ac:dyDescent="0.25">
      <c r="A317">
        <v>24</v>
      </c>
      <c r="B317" t="s">
        <v>2414</v>
      </c>
      <c r="C317" t="s">
        <v>4029</v>
      </c>
      <c r="D317" s="31" t="s">
        <v>3221</v>
      </c>
      <c r="E317" s="31" t="s">
        <v>4030</v>
      </c>
      <c r="F317">
        <v>5.1496604634764199E-3</v>
      </c>
      <c r="G317">
        <v>4.0553576149876799E-2</v>
      </c>
      <c r="H317">
        <v>2.9136236832827098E-2</v>
      </c>
      <c r="I317" t="s">
        <v>4031</v>
      </c>
      <c r="J317">
        <v>4</v>
      </c>
      <c r="K317" t="s">
        <v>4032</v>
      </c>
    </row>
    <row r="318" spans="1:11" x14ac:dyDescent="0.25">
      <c r="A318">
        <v>25</v>
      </c>
      <c r="B318" t="s">
        <v>2414</v>
      </c>
      <c r="C318" t="s">
        <v>4033</v>
      </c>
      <c r="D318" s="31" t="s">
        <v>3221</v>
      </c>
      <c r="E318" s="31" t="s">
        <v>4034</v>
      </c>
      <c r="F318">
        <v>6.0433000626146397E-3</v>
      </c>
      <c r="G318">
        <v>4.3112901759794597E-2</v>
      </c>
      <c r="H318">
        <v>3.0975017137362899E-2</v>
      </c>
      <c r="I318" t="s">
        <v>4035</v>
      </c>
      <c r="J318">
        <v>4</v>
      </c>
      <c r="K318" t="s">
        <v>4036</v>
      </c>
    </row>
    <row r="319" spans="1:11" x14ac:dyDescent="0.25">
      <c r="A319">
        <v>26</v>
      </c>
      <c r="B319" t="s">
        <v>2414</v>
      </c>
      <c r="C319" t="s">
        <v>4037</v>
      </c>
      <c r="D319" s="31" t="s">
        <v>3505</v>
      </c>
      <c r="E319" s="31" t="s">
        <v>4038</v>
      </c>
      <c r="F319">
        <v>6.4125027586962799E-3</v>
      </c>
      <c r="G319">
        <v>4.3112901759794597E-2</v>
      </c>
      <c r="H319">
        <v>3.0975017137362899E-2</v>
      </c>
      <c r="I319" t="s">
        <v>4039</v>
      </c>
      <c r="J319">
        <v>2</v>
      </c>
      <c r="K319" t="s">
        <v>4040</v>
      </c>
    </row>
    <row r="320" spans="1:11" x14ac:dyDescent="0.25">
      <c r="A320">
        <v>27</v>
      </c>
      <c r="B320" t="s">
        <v>2414</v>
      </c>
      <c r="C320" t="s">
        <v>4041</v>
      </c>
      <c r="D320" s="31" t="s">
        <v>3269</v>
      </c>
      <c r="E320" s="31" t="s">
        <v>4042</v>
      </c>
      <c r="F320">
        <v>6.7566067855071299E-3</v>
      </c>
      <c r="G320">
        <v>4.3112901759794597E-2</v>
      </c>
      <c r="H320">
        <v>3.0975017137362899E-2</v>
      </c>
      <c r="I320" t="s">
        <v>4043</v>
      </c>
      <c r="J320">
        <v>3</v>
      </c>
      <c r="K320" t="s">
        <v>4044</v>
      </c>
    </row>
    <row r="321" spans="1:11" x14ac:dyDescent="0.25">
      <c r="A321">
        <v>28</v>
      </c>
      <c r="B321" t="s">
        <v>2414</v>
      </c>
      <c r="C321" t="s">
        <v>3049</v>
      </c>
      <c r="D321" s="31" t="s">
        <v>3189</v>
      </c>
      <c r="E321" s="31" t="s">
        <v>3050</v>
      </c>
      <c r="F321">
        <v>7.0131213884679997E-3</v>
      </c>
      <c r="G321">
        <v>4.3112901759794597E-2</v>
      </c>
      <c r="H321">
        <v>3.0975017137362899E-2</v>
      </c>
      <c r="I321" t="s">
        <v>4045</v>
      </c>
      <c r="J321">
        <v>5</v>
      </c>
      <c r="K321" t="s">
        <v>3052</v>
      </c>
    </row>
    <row r="322" spans="1:11" x14ac:dyDescent="0.25">
      <c r="A322">
        <v>29</v>
      </c>
      <c r="B322" t="s">
        <v>2414</v>
      </c>
      <c r="C322" t="s">
        <v>4046</v>
      </c>
      <c r="D322" s="31" t="s">
        <v>3269</v>
      </c>
      <c r="E322" s="31" t="s">
        <v>3065</v>
      </c>
      <c r="F322">
        <v>7.1575077542013503E-3</v>
      </c>
      <c r="G322">
        <v>4.3112901759794597E-2</v>
      </c>
      <c r="H322">
        <v>3.0975017137362899E-2</v>
      </c>
      <c r="I322" t="s">
        <v>4047</v>
      </c>
      <c r="J322">
        <v>3</v>
      </c>
      <c r="K322" t="s">
        <v>4048</v>
      </c>
    </row>
    <row r="323" spans="1:11" x14ac:dyDescent="0.25">
      <c r="A323">
        <v>30</v>
      </c>
      <c r="B323" t="s">
        <v>2414</v>
      </c>
      <c r="C323" t="s">
        <v>3063</v>
      </c>
      <c r="D323" s="31" t="s">
        <v>3269</v>
      </c>
      <c r="E323" s="31" t="s">
        <v>3065</v>
      </c>
      <c r="F323">
        <v>7.1575077542013503E-3</v>
      </c>
      <c r="G323">
        <v>4.3112901759794597E-2</v>
      </c>
      <c r="H323">
        <v>3.0975017137362899E-2</v>
      </c>
      <c r="I323" t="s">
        <v>4047</v>
      </c>
      <c r="J323">
        <v>3</v>
      </c>
      <c r="K323" t="s">
        <v>3067</v>
      </c>
    </row>
    <row r="324" spans="1:11" x14ac:dyDescent="0.25">
      <c r="A324">
        <v>31</v>
      </c>
      <c r="B324" t="s">
        <v>2414</v>
      </c>
      <c r="C324" t="s">
        <v>4049</v>
      </c>
      <c r="D324" s="31" t="s">
        <v>3505</v>
      </c>
      <c r="E324" s="31" t="s">
        <v>4050</v>
      </c>
      <c r="F324">
        <v>7.2912430007851499E-3</v>
      </c>
      <c r="G324">
        <v>4.3112901759794597E-2</v>
      </c>
      <c r="H324">
        <v>3.0975017137362899E-2</v>
      </c>
      <c r="I324" t="s">
        <v>4051</v>
      </c>
      <c r="J324">
        <v>2</v>
      </c>
      <c r="K324" t="s">
        <v>4052</v>
      </c>
    </row>
    <row r="325" spans="1:11" x14ac:dyDescent="0.25">
      <c r="A325">
        <v>32</v>
      </c>
      <c r="B325" t="s">
        <v>2414</v>
      </c>
      <c r="C325" t="s">
        <v>4053</v>
      </c>
      <c r="D325" s="31" t="s">
        <v>3221</v>
      </c>
      <c r="E325" s="31" t="s">
        <v>4054</v>
      </c>
      <c r="F325">
        <v>7.2995389222932699E-3</v>
      </c>
      <c r="G325">
        <v>4.3112901759794597E-2</v>
      </c>
      <c r="H325">
        <v>3.0975017137362899E-2</v>
      </c>
      <c r="I325" t="s">
        <v>4055</v>
      </c>
      <c r="J325">
        <v>4</v>
      </c>
      <c r="K325" t="s">
        <v>4056</v>
      </c>
    </row>
    <row r="326" spans="1:11" x14ac:dyDescent="0.25">
      <c r="A326">
        <v>33</v>
      </c>
      <c r="B326" t="s">
        <v>2414</v>
      </c>
      <c r="C326" t="s">
        <v>4057</v>
      </c>
      <c r="D326" s="31" t="s">
        <v>3269</v>
      </c>
      <c r="E326" s="31" t="s">
        <v>2415</v>
      </c>
      <c r="F326">
        <v>7.5723274646279804E-3</v>
      </c>
      <c r="G326">
        <v>4.3368784570142101E-2</v>
      </c>
      <c r="H326">
        <v>3.1158859423828102E-2</v>
      </c>
      <c r="I326" t="s">
        <v>4058</v>
      </c>
      <c r="J326">
        <v>3</v>
      </c>
      <c r="K326" t="s">
        <v>4059</v>
      </c>
    </row>
    <row r="327" spans="1:11" x14ac:dyDescent="0.25">
      <c r="A327">
        <v>34</v>
      </c>
      <c r="B327" t="s">
        <v>2414</v>
      </c>
      <c r="C327" t="s">
        <v>4060</v>
      </c>
      <c r="D327" s="31" t="s">
        <v>3221</v>
      </c>
      <c r="E327" s="31" t="s">
        <v>3035</v>
      </c>
      <c r="F327">
        <v>8.1309133501016404E-3</v>
      </c>
      <c r="G327">
        <v>4.4395207110659397E-2</v>
      </c>
      <c r="H327">
        <v>3.18963058606241E-2</v>
      </c>
      <c r="I327" t="s">
        <v>4061</v>
      </c>
      <c r="J327">
        <v>4</v>
      </c>
      <c r="K327" t="s">
        <v>4062</v>
      </c>
    </row>
    <row r="328" spans="1:11" x14ac:dyDescent="0.25">
      <c r="A328">
        <v>35</v>
      </c>
      <c r="B328" t="s">
        <v>2414</v>
      </c>
      <c r="C328" t="s">
        <v>4063</v>
      </c>
      <c r="D328" s="31" t="s">
        <v>3505</v>
      </c>
      <c r="E328" s="31" t="s">
        <v>4064</v>
      </c>
      <c r="F328">
        <v>8.2213346501221005E-3</v>
      </c>
      <c r="G328">
        <v>4.4395207110659397E-2</v>
      </c>
      <c r="H328">
        <v>3.18963058606241E-2</v>
      </c>
      <c r="I328" t="s">
        <v>4039</v>
      </c>
      <c r="J328">
        <v>2</v>
      </c>
      <c r="K328" t="s">
        <v>4065</v>
      </c>
    </row>
    <row r="329" spans="1:11" x14ac:dyDescent="0.25">
      <c r="A329" t="s">
        <v>0</v>
      </c>
      <c r="B329" t="s">
        <v>2292</v>
      </c>
      <c r="C329" t="s">
        <v>2293</v>
      </c>
      <c r="D329" t="s">
        <v>2294</v>
      </c>
      <c r="E329" s="31" t="s">
        <v>2295</v>
      </c>
      <c r="F329" s="31" t="s">
        <v>2296</v>
      </c>
      <c r="G329" t="s">
        <v>2297</v>
      </c>
      <c r="H329" t="s">
        <v>2298</v>
      </c>
      <c r="I329" t="s">
        <v>2299</v>
      </c>
      <c r="J329" t="s">
        <v>2300</v>
      </c>
      <c r="K329" t="s">
        <v>2301</v>
      </c>
    </row>
    <row r="330" spans="1:11" x14ac:dyDescent="0.25">
      <c r="A330">
        <v>1</v>
      </c>
      <c r="B330" t="s">
        <v>2426</v>
      </c>
      <c r="C330" t="s">
        <v>4066</v>
      </c>
      <c r="D330" s="31" t="s">
        <v>4067</v>
      </c>
      <c r="E330" s="31" t="s">
        <v>4068</v>
      </c>
      <c r="F330" s="1">
        <v>3.8192837312591197E-8</v>
      </c>
      <c r="G330" s="1">
        <v>5.0605509439183398E-5</v>
      </c>
      <c r="H330" s="1">
        <v>3.5619846167321899E-5</v>
      </c>
      <c r="I330" t="s">
        <v>4069</v>
      </c>
      <c r="J330">
        <v>13</v>
      </c>
      <c r="K330" t="s">
        <v>4070</v>
      </c>
    </row>
    <row r="331" spans="1:11" x14ac:dyDescent="0.25">
      <c r="A331">
        <v>2</v>
      </c>
      <c r="B331" t="s">
        <v>2426</v>
      </c>
      <c r="C331" t="s">
        <v>4071</v>
      </c>
      <c r="D331" s="31" t="s">
        <v>4072</v>
      </c>
      <c r="E331" s="31" t="s">
        <v>4073</v>
      </c>
      <c r="F331" s="1">
        <v>4.0859672355439402E-6</v>
      </c>
      <c r="G331">
        <v>2.7069532935478599E-3</v>
      </c>
      <c r="H331">
        <v>1.9053510372062799E-3</v>
      </c>
      <c r="I331" t="s">
        <v>4074</v>
      </c>
      <c r="J331">
        <v>4</v>
      </c>
      <c r="K331" t="s">
        <v>4075</v>
      </c>
    </row>
    <row r="332" spans="1:11" x14ac:dyDescent="0.25">
      <c r="A332">
        <v>3</v>
      </c>
      <c r="B332" t="s">
        <v>2426</v>
      </c>
      <c r="C332" t="s">
        <v>4076</v>
      </c>
      <c r="D332" s="31" t="s">
        <v>4077</v>
      </c>
      <c r="E332" s="31" t="s">
        <v>4078</v>
      </c>
      <c r="F332" s="1">
        <v>8.5953422562538402E-6</v>
      </c>
      <c r="G332">
        <v>3.7962761631787799E-3</v>
      </c>
      <c r="H332">
        <v>2.67209587334768E-3</v>
      </c>
      <c r="I332" t="s">
        <v>4079</v>
      </c>
      <c r="J332">
        <v>10</v>
      </c>
      <c r="K332" t="s">
        <v>4080</v>
      </c>
    </row>
    <row r="333" spans="1:11" x14ac:dyDescent="0.25">
      <c r="A333">
        <v>4</v>
      </c>
      <c r="B333" t="s">
        <v>2426</v>
      </c>
      <c r="C333" t="s">
        <v>4081</v>
      </c>
      <c r="D333" s="31" t="s">
        <v>4082</v>
      </c>
      <c r="E333" s="31" t="s">
        <v>4083</v>
      </c>
      <c r="F333" s="1">
        <v>1.9913541499667799E-5</v>
      </c>
      <c r="G333">
        <v>6.5963606217649398E-3</v>
      </c>
      <c r="H333">
        <v>4.64299941281727E-3</v>
      </c>
      <c r="I333" t="s">
        <v>4084</v>
      </c>
      <c r="J333">
        <v>8</v>
      </c>
      <c r="K333" t="s">
        <v>4085</v>
      </c>
    </row>
    <row r="334" spans="1:11" x14ac:dyDescent="0.25">
      <c r="A334">
        <v>5</v>
      </c>
      <c r="B334" t="s">
        <v>2426</v>
      </c>
      <c r="C334" t="s">
        <v>2444</v>
      </c>
      <c r="D334" s="31" t="s">
        <v>4077</v>
      </c>
      <c r="E334" s="31" t="s">
        <v>2445</v>
      </c>
      <c r="F334" s="1">
        <v>3.1368008949783401E-5</v>
      </c>
      <c r="G334">
        <v>6.9538348628055803E-3</v>
      </c>
      <c r="H334">
        <v>4.8946158398774503E-3</v>
      </c>
      <c r="I334" t="s">
        <v>4086</v>
      </c>
      <c r="J334">
        <v>10</v>
      </c>
      <c r="K334" t="s">
        <v>2446</v>
      </c>
    </row>
    <row r="335" spans="1:11" x14ac:dyDescent="0.25">
      <c r="A335">
        <v>6</v>
      </c>
      <c r="B335" t="s">
        <v>2426</v>
      </c>
      <c r="C335" t="s">
        <v>4087</v>
      </c>
      <c r="D335" s="31" t="s">
        <v>4088</v>
      </c>
      <c r="E335" s="31" t="s">
        <v>4089</v>
      </c>
      <c r="F335" s="1">
        <v>4.1171765278116901E-5</v>
      </c>
      <c r="G335">
        <v>6.9538348628055803E-3</v>
      </c>
      <c r="H335">
        <v>4.8946158398774503E-3</v>
      </c>
      <c r="I335" t="s">
        <v>4090</v>
      </c>
      <c r="J335">
        <v>11</v>
      </c>
      <c r="K335" t="s">
        <v>4091</v>
      </c>
    </row>
    <row r="336" spans="1:11" x14ac:dyDescent="0.25">
      <c r="A336">
        <v>7</v>
      </c>
      <c r="B336" t="s">
        <v>2426</v>
      </c>
      <c r="C336" t="s">
        <v>4092</v>
      </c>
      <c r="D336" s="31" t="s">
        <v>4093</v>
      </c>
      <c r="E336" s="31" t="s">
        <v>4094</v>
      </c>
      <c r="F336" s="1">
        <v>4.7857331642702002E-5</v>
      </c>
      <c r="G336">
        <v>6.9538348628055803E-3</v>
      </c>
      <c r="H336">
        <v>4.8946158398774503E-3</v>
      </c>
      <c r="I336" t="s">
        <v>4095</v>
      </c>
      <c r="J336">
        <v>6</v>
      </c>
      <c r="K336" t="s">
        <v>4096</v>
      </c>
    </row>
    <row r="337" spans="1:11" x14ac:dyDescent="0.25">
      <c r="A337">
        <v>8</v>
      </c>
      <c r="B337" t="s">
        <v>2426</v>
      </c>
      <c r="C337" t="s">
        <v>4097</v>
      </c>
      <c r="D337" s="31" t="s">
        <v>4098</v>
      </c>
      <c r="E337" s="31" t="s">
        <v>4099</v>
      </c>
      <c r="F337" s="1">
        <v>4.8062178969416498E-5</v>
      </c>
      <c r="G337">
        <v>6.9538348628055803E-3</v>
      </c>
      <c r="H337">
        <v>4.8946158398774503E-3</v>
      </c>
      <c r="I337" t="s">
        <v>4100</v>
      </c>
      <c r="J337">
        <v>5</v>
      </c>
      <c r="K337" t="s">
        <v>4101</v>
      </c>
    </row>
    <row r="338" spans="1:11" x14ac:dyDescent="0.25">
      <c r="A338">
        <v>9</v>
      </c>
      <c r="B338" t="s">
        <v>2426</v>
      </c>
      <c r="C338" t="s">
        <v>4102</v>
      </c>
      <c r="D338" s="31" t="s">
        <v>4098</v>
      </c>
      <c r="E338" s="31" t="s">
        <v>4099</v>
      </c>
      <c r="F338" s="1">
        <v>4.8062178969416498E-5</v>
      </c>
      <c r="G338">
        <v>6.9538348628055803E-3</v>
      </c>
      <c r="H338">
        <v>4.8946158398774503E-3</v>
      </c>
      <c r="I338" t="s">
        <v>4103</v>
      </c>
      <c r="J338">
        <v>5</v>
      </c>
      <c r="K338" t="s">
        <v>4104</v>
      </c>
    </row>
    <row r="339" spans="1:11" x14ac:dyDescent="0.25">
      <c r="A339">
        <v>10</v>
      </c>
      <c r="B339" t="s">
        <v>2426</v>
      </c>
      <c r="C339" t="s">
        <v>4105</v>
      </c>
      <c r="D339" s="31" t="s">
        <v>4106</v>
      </c>
      <c r="E339" s="31" t="s">
        <v>4107</v>
      </c>
      <c r="F339" s="1">
        <v>6.0378822272731103E-5</v>
      </c>
      <c r="G339">
        <v>6.9538348628055803E-3</v>
      </c>
      <c r="H339">
        <v>4.8946158398774503E-3</v>
      </c>
      <c r="I339" t="s">
        <v>4108</v>
      </c>
      <c r="J339">
        <v>3</v>
      </c>
      <c r="K339" t="s">
        <v>4109</v>
      </c>
    </row>
    <row r="340" spans="1:11" x14ac:dyDescent="0.25">
      <c r="A340">
        <v>11</v>
      </c>
      <c r="B340" t="s">
        <v>2426</v>
      </c>
      <c r="C340" t="s">
        <v>4110</v>
      </c>
      <c r="D340" s="31" t="s">
        <v>4077</v>
      </c>
      <c r="E340" s="31" t="s">
        <v>4111</v>
      </c>
      <c r="F340" s="1">
        <v>6.0409427325550403E-5</v>
      </c>
      <c r="G340">
        <v>6.9538348628055803E-3</v>
      </c>
      <c r="H340">
        <v>4.8946158398774503E-3</v>
      </c>
      <c r="I340" t="s">
        <v>4112</v>
      </c>
      <c r="J340">
        <v>10</v>
      </c>
      <c r="K340" t="s">
        <v>4113</v>
      </c>
    </row>
    <row r="341" spans="1:11" x14ac:dyDescent="0.25">
      <c r="A341">
        <v>12</v>
      </c>
      <c r="B341" t="s">
        <v>2426</v>
      </c>
      <c r="C341" t="s">
        <v>4114</v>
      </c>
      <c r="D341" s="31" t="s">
        <v>4077</v>
      </c>
      <c r="E341" s="31" t="s">
        <v>4115</v>
      </c>
      <c r="F341" s="1">
        <v>6.2978127059371304E-5</v>
      </c>
      <c r="G341">
        <v>6.9538348628055803E-3</v>
      </c>
      <c r="H341">
        <v>4.8946158398774503E-3</v>
      </c>
      <c r="I341" t="s">
        <v>4116</v>
      </c>
      <c r="J341">
        <v>10</v>
      </c>
      <c r="K341" t="s">
        <v>4117</v>
      </c>
    </row>
    <row r="342" spans="1:11" x14ac:dyDescent="0.25">
      <c r="A342">
        <v>13</v>
      </c>
      <c r="B342" t="s">
        <v>2426</v>
      </c>
      <c r="C342" t="s">
        <v>4118</v>
      </c>
      <c r="D342" s="31" t="s">
        <v>4072</v>
      </c>
      <c r="E342" s="31" t="s">
        <v>4119</v>
      </c>
      <c r="F342" s="1">
        <v>7.1134815970136294E-5</v>
      </c>
      <c r="G342">
        <v>7.2502793200331199E-3</v>
      </c>
      <c r="H342">
        <v>5.1032750566429698E-3</v>
      </c>
      <c r="I342" t="s">
        <v>4120</v>
      </c>
      <c r="J342">
        <v>4</v>
      </c>
      <c r="K342" t="s">
        <v>4121</v>
      </c>
    </row>
    <row r="343" spans="1:11" x14ac:dyDescent="0.25">
      <c r="A343">
        <v>14</v>
      </c>
      <c r="B343" t="s">
        <v>2426</v>
      </c>
      <c r="C343" t="s">
        <v>4122</v>
      </c>
      <c r="D343" s="31" t="s">
        <v>4072</v>
      </c>
      <c r="E343" s="31" t="s">
        <v>4123</v>
      </c>
      <c r="F343" s="1">
        <v>7.8509773099659096E-5</v>
      </c>
      <c r="G343">
        <v>7.4303892397891598E-3</v>
      </c>
      <c r="H343">
        <v>5.2300495463381896E-3</v>
      </c>
      <c r="I343" t="s">
        <v>4124</v>
      </c>
      <c r="J343">
        <v>4</v>
      </c>
      <c r="K343" t="s">
        <v>4125</v>
      </c>
    </row>
    <row r="344" spans="1:11" x14ac:dyDescent="0.25">
      <c r="A344">
        <v>15</v>
      </c>
      <c r="B344" t="s">
        <v>2426</v>
      </c>
      <c r="C344" t="s">
        <v>4126</v>
      </c>
      <c r="D344" s="31" t="s">
        <v>4093</v>
      </c>
      <c r="E344" s="31" t="s">
        <v>4127</v>
      </c>
      <c r="F344" s="1">
        <v>8.5714309388880495E-5</v>
      </c>
      <c r="G344">
        <v>7.5714306626844504E-3</v>
      </c>
      <c r="H344">
        <v>5.3293247802489903E-3</v>
      </c>
      <c r="I344" t="s">
        <v>4128</v>
      </c>
      <c r="J344">
        <v>6</v>
      </c>
      <c r="K344" t="s">
        <v>4129</v>
      </c>
    </row>
    <row r="345" spans="1:11" x14ac:dyDescent="0.25">
      <c r="A345">
        <v>16</v>
      </c>
      <c r="B345" t="s">
        <v>2426</v>
      </c>
      <c r="C345" t="s">
        <v>4130</v>
      </c>
      <c r="D345" s="31" t="s">
        <v>4077</v>
      </c>
      <c r="E345" s="31" t="s">
        <v>4131</v>
      </c>
      <c r="F345">
        <v>1.18828003133324E-4</v>
      </c>
      <c r="G345">
        <v>9.8404440094783992E-3</v>
      </c>
      <c r="H345">
        <v>6.9264217615871799E-3</v>
      </c>
      <c r="I345" t="s">
        <v>4132</v>
      </c>
      <c r="J345">
        <v>10</v>
      </c>
      <c r="K345" t="s">
        <v>4133</v>
      </c>
    </row>
    <row r="346" spans="1:11" x14ac:dyDescent="0.25">
      <c r="A346">
        <v>17</v>
      </c>
      <c r="B346" t="s">
        <v>2426</v>
      </c>
      <c r="C346" t="s">
        <v>4134</v>
      </c>
      <c r="D346" s="31" t="s">
        <v>4106</v>
      </c>
      <c r="E346" s="31" t="s">
        <v>4135</v>
      </c>
      <c r="F346">
        <v>1.33261039972718E-4</v>
      </c>
      <c r="G346">
        <v>1.0386522233167699E-2</v>
      </c>
      <c r="H346">
        <v>7.3107914189367096E-3</v>
      </c>
      <c r="I346" t="s">
        <v>4136</v>
      </c>
      <c r="J346">
        <v>3</v>
      </c>
      <c r="K346" t="s">
        <v>4137</v>
      </c>
    </row>
    <row r="347" spans="1:11" x14ac:dyDescent="0.25">
      <c r="A347">
        <v>18</v>
      </c>
      <c r="B347" t="s">
        <v>2426</v>
      </c>
      <c r="C347" t="s">
        <v>4138</v>
      </c>
      <c r="D347" s="31" t="s">
        <v>4106</v>
      </c>
      <c r="E347" s="31" t="s">
        <v>4139</v>
      </c>
      <c r="F347">
        <v>1.5763212783281901E-4</v>
      </c>
      <c r="G347">
        <v>1.1093357147083999E-2</v>
      </c>
      <c r="H347">
        <v>7.8083133523864402E-3</v>
      </c>
      <c r="I347" t="s">
        <v>4140</v>
      </c>
      <c r="J347">
        <v>3</v>
      </c>
      <c r="K347" t="s">
        <v>4141</v>
      </c>
    </row>
    <row r="348" spans="1:11" x14ac:dyDescent="0.25">
      <c r="A348">
        <v>19</v>
      </c>
      <c r="B348" t="s">
        <v>2426</v>
      </c>
      <c r="C348" t="s">
        <v>4142</v>
      </c>
      <c r="D348" s="31" t="s">
        <v>4072</v>
      </c>
      <c r="E348" s="31" t="s">
        <v>3171</v>
      </c>
      <c r="F348">
        <v>1.5907455531667599E-4</v>
      </c>
      <c r="G348">
        <v>1.1093357147083999E-2</v>
      </c>
      <c r="H348">
        <v>7.8083133523864402E-3</v>
      </c>
      <c r="I348" t="s">
        <v>4143</v>
      </c>
      <c r="J348">
        <v>4</v>
      </c>
      <c r="K348" t="s">
        <v>4144</v>
      </c>
    </row>
    <row r="349" spans="1:11" x14ac:dyDescent="0.25">
      <c r="A349">
        <v>20</v>
      </c>
      <c r="B349" t="s">
        <v>2426</v>
      </c>
      <c r="C349" t="s">
        <v>4145</v>
      </c>
      <c r="D349" s="31" t="s">
        <v>4098</v>
      </c>
      <c r="E349" s="31" t="s">
        <v>2443</v>
      </c>
      <c r="F349">
        <v>1.81408948563313E-4</v>
      </c>
      <c r="G349">
        <v>1.1125694298953E-2</v>
      </c>
      <c r="H349">
        <v>7.8310745969194708E-3</v>
      </c>
      <c r="I349" t="s">
        <v>4146</v>
      </c>
      <c r="J349">
        <v>5</v>
      </c>
      <c r="K349" t="s">
        <v>4147</v>
      </c>
    </row>
    <row r="350" spans="1:11" x14ac:dyDescent="0.25">
      <c r="A350">
        <v>21</v>
      </c>
      <c r="B350" t="s">
        <v>2426</v>
      </c>
      <c r="C350" t="s">
        <v>4148</v>
      </c>
      <c r="D350" s="31" t="s">
        <v>4106</v>
      </c>
      <c r="E350" s="31" t="s">
        <v>4073</v>
      </c>
      <c r="F350">
        <v>1.84728509114692E-4</v>
      </c>
      <c r="G350">
        <v>1.1125694298953E-2</v>
      </c>
      <c r="H350">
        <v>7.8310745969194708E-3</v>
      </c>
      <c r="I350" t="s">
        <v>3735</v>
      </c>
      <c r="J350">
        <v>3</v>
      </c>
      <c r="K350" t="s">
        <v>4149</v>
      </c>
    </row>
    <row r="351" spans="1:11" x14ac:dyDescent="0.25">
      <c r="A351">
        <v>22</v>
      </c>
      <c r="B351" t="s">
        <v>2426</v>
      </c>
      <c r="C351" t="s">
        <v>4150</v>
      </c>
      <c r="D351" s="31" t="s">
        <v>4106</v>
      </c>
      <c r="E351" s="31" t="s">
        <v>4073</v>
      </c>
      <c r="F351">
        <v>1.84728509114692E-4</v>
      </c>
      <c r="G351">
        <v>1.1125694298953E-2</v>
      </c>
      <c r="H351">
        <v>7.8310745969194708E-3</v>
      </c>
      <c r="I351" t="s">
        <v>3845</v>
      </c>
      <c r="J351">
        <v>3</v>
      </c>
      <c r="K351" t="s">
        <v>4151</v>
      </c>
    </row>
    <row r="352" spans="1:11" x14ac:dyDescent="0.25">
      <c r="A352">
        <v>23</v>
      </c>
      <c r="B352" t="s">
        <v>2426</v>
      </c>
      <c r="C352" t="s">
        <v>4152</v>
      </c>
      <c r="D352" s="31" t="s">
        <v>4072</v>
      </c>
      <c r="E352" s="31" t="s">
        <v>4153</v>
      </c>
      <c r="F352">
        <v>2.0082895421476201E-4</v>
      </c>
      <c r="G352">
        <v>1.1265776259674501E-2</v>
      </c>
      <c r="H352">
        <v>7.9296744914173906E-3</v>
      </c>
      <c r="I352" t="s">
        <v>4154</v>
      </c>
      <c r="J352">
        <v>4</v>
      </c>
      <c r="K352" t="s">
        <v>4155</v>
      </c>
    </row>
    <row r="353" spans="1:11" x14ac:dyDescent="0.25">
      <c r="A353">
        <v>24</v>
      </c>
      <c r="B353" t="s">
        <v>2426</v>
      </c>
      <c r="C353" t="s">
        <v>2430</v>
      </c>
      <c r="D353" s="31" t="s">
        <v>4156</v>
      </c>
      <c r="E353" s="31" t="s">
        <v>2431</v>
      </c>
      <c r="F353">
        <v>2.0566631286756599E-4</v>
      </c>
      <c r="G353">
        <v>1.1265776259674501E-2</v>
      </c>
      <c r="H353">
        <v>7.9296744914173906E-3</v>
      </c>
      <c r="I353" t="s">
        <v>4157</v>
      </c>
      <c r="J353">
        <v>9</v>
      </c>
      <c r="K353" t="s">
        <v>2432</v>
      </c>
    </row>
    <row r="354" spans="1:11" x14ac:dyDescent="0.25">
      <c r="A354">
        <v>25</v>
      </c>
      <c r="B354" t="s">
        <v>2426</v>
      </c>
      <c r="C354" t="s">
        <v>4158</v>
      </c>
      <c r="D354" s="31" t="s">
        <v>4156</v>
      </c>
      <c r="E354" s="31" t="s">
        <v>4159</v>
      </c>
      <c r="F354">
        <v>2.2260687979538501E-4</v>
      </c>
      <c r="G354">
        <v>1.1265776259674501E-2</v>
      </c>
      <c r="H354">
        <v>7.9296744914173906E-3</v>
      </c>
      <c r="I354" t="s">
        <v>4160</v>
      </c>
      <c r="J354">
        <v>9</v>
      </c>
      <c r="K354" t="s">
        <v>4161</v>
      </c>
    </row>
    <row r="355" spans="1:11" x14ac:dyDescent="0.25">
      <c r="A355">
        <v>26</v>
      </c>
      <c r="B355" t="s">
        <v>2426</v>
      </c>
      <c r="C355" t="s">
        <v>4162</v>
      </c>
      <c r="D355" s="31" t="s">
        <v>4077</v>
      </c>
      <c r="E355" s="31" t="s">
        <v>4163</v>
      </c>
      <c r="F355">
        <v>2.3981597157179301E-4</v>
      </c>
      <c r="G355">
        <v>1.1265776259674501E-2</v>
      </c>
      <c r="H355">
        <v>7.9296744914173906E-3</v>
      </c>
      <c r="I355" t="s">
        <v>4079</v>
      </c>
      <c r="J355">
        <v>10</v>
      </c>
      <c r="K355" t="s">
        <v>4164</v>
      </c>
    </row>
    <row r="356" spans="1:11" x14ac:dyDescent="0.25">
      <c r="A356">
        <v>27</v>
      </c>
      <c r="B356" t="s">
        <v>2426</v>
      </c>
      <c r="C356" t="s">
        <v>4165</v>
      </c>
      <c r="D356" s="31" t="s">
        <v>4106</v>
      </c>
      <c r="E356" s="31" t="s">
        <v>4166</v>
      </c>
      <c r="F356">
        <v>2.4760909747710102E-4</v>
      </c>
      <c r="G356">
        <v>1.1265776259674501E-2</v>
      </c>
      <c r="H356">
        <v>7.9296744914173906E-3</v>
      </c>
      <c r="I356" t="s">
        <v>4136</v>
      </c>
      <c r="J356">
        <v>3</v>
      </c>
      <c r="K356" t="s">
        <v>4167</v>
      </c>
    </row>
    <row r="357" spans="1:11" x14ac:dyDescent="0.25">
      <c r="A357">
        <v>28</v>
      </c>
      <c r="B357" t="s">
        <v>2426</v>
      </c>
      <c r="C357" t="s">
        <v>4168</v>
      </c>
      <c r="D357" s="31" t="s">
        <v>4106</v>
      </c>
      <c r="E357" s="31" t="s">
        <v>4166</v>
      </c>
      <c r="F357">
        <v>2.4760909747710102E-4</v>
      </c>
      <c r="G357">
        <v>1.1265776259674501E-2</v>
      </c>
      <c r="H357">
        <v>7.9296744914173906E-3</v>
      </c>
      <c r="I357" t="s">
        <v>4169</v>
      </c>
      <c r="J357">
        <v>3</v>
      </c>
      <c r="K357" t="s">
        <v>4170</v>
      </c>
    </row>
    <row r="358" spans="1:11" x14ac:dyDescent="0.25">
      <c r="A358">
        <v>29</v>
      </c>
      <c r="B358" t="s">
        <v>2426</v>
      </c>
      <c r="C358" t="s">
        <v>4171</v>
      </c>
      <c r="D358" s="31" t="s">
        <v>4156</v>
      </c>
      <c r="E358" s="31" t="s">
        <v>4172</v>
      </c>
      <c r="F358">
        <v>2.5020643338436702E-4</v>
      </c>
      <c r="G358">
        <v>1.1265776259674501E-2</v>
      </c>
      <c r="H358">
        <v>7.9296744914173906E-3</v>
      </c>
      <c r="I358" t="s">
        <v>4173</v>
      </c>
      <c r="J358">
        <v>9</v>
      </c>
      <c r="K358" t="s">
        <v>4174</v>
      </c>
    </row>
    <row r="359" spans="1:11" x14ac:dyDescent="0.25">
      <c r="A359">
        <v>30</v>
      </c>
      <c r="B359" t="s">
        <v>2426</v>
      </c>
      <c r="C359" t="s">
        <v>4175</v>
      </c>
      <c r="D359" s="31" t="s">
        <v>4156</v>
      </c>
      <c r="E359" s="31" t="s">
        <v>4176</v>
      </c>
      <c r="F359">
        <v>2.5507417946432902E-4</v>
      </c>
      <c r="G359">
        <v>1.1265776259674501E-2</v>
      </c>
      <c r="H359">
        <v>7.9296744914173906E-3</v>
      </c>
      <c r="I359" t="s">
        <v>4177</v>
      </c>
      <c r="J359">
        <v>9</v>
      </c>
      <c r="K359" t="s">
        <v>4178</v>
      </c>
    </row>
    <row r="360" spans="1:11" x14ac:dyDescent="0.25">
      <c r="A360">
        <v>31</v>
      </c>
      <c r="B360" t="s">
        <v>2426</v>
      </c>
      <c r="C360" t="s">
        <v>4179</v>
      </c>
      <c r="D360" s="31" t="s">
        <v>4098</v>
      </c>
      <c r="E360" s="31" t="s">
        <v>3106</v>
      </c>
      <c r="F360">
        <v>2.65385349463641E-4</v>
      </c>
      <c r="G360">
        <v>1.13430834851395E-2</v>
      </c>
      <c r="H360">
        <v>7.9840889516056505E-3</v>
      </c>
      <c r="I360" t="s">
        <v>4180</v>
      </c>
      <c r="J360">
        <v>5</v>
      </c>
      <c r="K360" t="s">
        <v>4181</v>
      </c>
    </row>
    <row r="361" spans="1:11" x14ac:dyDescent="0.25">
      <c r="A361">
        <v>32</v>
      </c>
      <c r="B361" t="s">
        <v>2426</v>
      </c>
      <c r="C361" t="s">
        <v>4182</v>
      </c>
      <c r="D361" s="31" t="s">
        <v>4106</v>
      </c>
      <c r="E361" s="31" t="s">
        <v>4183</v>
      </c>
      <c r="F361">
        <v>2.8364369119843099E-4</v>
      </c>
      <c r="G361">
        <v>1.1744621588685E-2</v>
      </c>
      <c r="H361">
        <v>8.26672073690163E-3</v>
      </c>
      <c r="I361" t="s">
        <v>3735</v>
      </c>
      <c r="J361">
        <v>3</v>
      </c>
      <c r="K361" t="s">
        <v>4184</v>
      </c>
    </row>
    <row r="362" spans="1:11" x14ac:dyDescent="0.25">
      <c r="A362">
        <v>33</v>
      </c>
      <c r="B362" t="s">
        <v>2426</v>
      </c>
      <c r="C362" t="s">
        <v>4185</v>
      </c>
      <c r="D362" s="31" t="s">
        <v>4082</v>
      </c>
      <c r="E362" s="31" t="s">
        <v>4186</v>
      </c>
      <c r="F362">
        <v>3.25803896136391E-4</v>
      </c>
      <c r="G362">
        <v>1.3009877678111801E-2</v>
      </c>
      <c r="H362">
        <v>9.1573001968675502E-3</v>
      </c>
      <c r="I362" t="s">
        <v>4187</v>
      </c>
      <c r="J362">
        <v>8</v>
      </c>
      <c r="K362" t="s">
        <v>4188</v>
      </c>
    </row>
    <row r="363" spans="1:11" x14ac:dyDescent="0.25">
      <c r="A363">
        <v>34</v>
      </c>
      <c r="B363" t="s">
        <v>2426</v>
      </c>
      <c r="C363" t="s">
        <v>4189</v>
      </c>
      <c r="D363" s="31" t="s">
        <v>4093</v>
      </c>
      <c r="E363" s="31" t="s">
        <v>3134</v>
      </c>
      <c r="F363">
        <v>3.3383837060815098E-4</v>
      </c>
      <c r="G363">
        <v>1.3009877678111801E-2</v>
      </c>
      <c r="H363">
        <v>9.1573001968675502E-3</v>
      </c>
      <c r="I363" t="s">
        <v>4190</v>
      </c>
      <c r="J363">
        <v>6</v>
      </c>
      <c r="K363" t="s">
        <v>4191</v>
      </c>
    </row>
    <row r="364" spans="1:11" x14ac:dyDescent="0.25">
      <c r="A364">
        <v>35</v>
      </c>
      <c r="B364" t="s">
        <v>2426</v>
      </c>
      <c r="C364" t="s">
        <v>4192</v>
      </c>
      <c r="D364" s="31" t="s">
        <v>4106</v>
      </c>
      <c r="E364" s="31" t="s">
        <v>4193</v>
      </c>
      <c r="F364">
        <v>4.11580844931096E-4</v>
      </c>
      <c r="G364">
        <v>1.5315822283820099E-2</v>
      </c>
      <c r="H364">
        <v>1.07803920901407E-2</v>
      </c>
      <c r="I364" t="s">
        <v>3845</v>
      </c>
      <c r="J364">
        <v>3</v>
      </c>
      <c r="K364" t="s">
        <v>4194</v>
      </c>
    </row>
    <row r="365" spans="1:11" x14ac:dyDescent="0.25">
      <c r="A365">
        <v>36</v>
      </c>
      <c r="B365" t="s">
        <v>2426</v>
      </c>
      <c r="C365" t="s">
        <v>4195</v>
      </c>
      <c r="D365" s="31" t="s">
        <v>4072</v>
      </c>
      <c r="E365" s="31" t="s">
        <v>3153</v>
      </c>
      <c r="F365">
        <v>4.2282337095432402E-4</v>
      </c>
      <c r="G365">
        <v>1.5315822283820099E-2</v>
      </c>
      <c r="H365">
        <v>1.07803920901407E-2</v>
      </c>
      <c r="I365" t="s">
        <v>4154</v>
      </c>
      <c r="J365">
        <v>4</v>
      </c>
      <c r="K365" t="s">
        <v>4196</v>
      </c>
    </row>
    <row r="366" spans="1:11" x14ac:dyDescent="0.25">
      <c r="A366">
        <v>37</v>
      </c>
      <c r="B366" t="s">
        <v>2426</v>
      </c>
      <c r="C366" t="s">
        <v>4197</v>
      </c>
      <c r="D366" s="31" t="s">
        <v>4082</v>
      </c>
      <c r="E366" s="31" t="s">
        <v>4198</v>
      </c>
      <c r="F366">
        <v>4.2768711283120201E-4</v>
      </c>
      <c r="G366">
        <v>1.5315822283820099E-2</v>
      </c>
      <c r="H366">
        <v>1.07803920901407E-2</v>
      </c>
      <c r="I366" t="s">
        <v>4199</v>
      </c>
      <c r="J366">
        <v>8</v>
      </c>
      <c r="K366" t="s">
        <v>4200</v>
      </c>
    </row>
    <row r="367" spans="1:11" x14ac:dyDescent="0.25">
      <c r="A367">
        <v>38</v>
      </c>
      <c r="B367" t="s">
        <v>2426</v>
      </c>
      <c r="C367" t="s">
        <v>4201</v>
      </c>
      <c r="D367" s="31" t="s">
        <v>4202</v>
      </c>
      <c r="E367" s="31" t="s">
        <v>4203</v>
      </c>
      <c r="F367">
        <v>4.7112827942491302E-4</v>
      </c>
      <c r="G367">
        <v>1.56093032042126E-2</v>
      </c>
      <c r="H367">
        <v>1.09869653536702E-2</v>
      </c>
      <c r="I367" t="s">
        <v>4204</v>
      </c>
      <c r="J367">
        <v>7</v>
      </c>
      <c r="K367" t="s">
        <v>4205</v>
      </c>
    </row>
    <row r="368" spans="1:11" x14ac:dyDescent="0.25">
      <c r="A368">
        <v>39</v>
      </c>
      <c r="B368" t="s">
        <v>2426</v>
      </c>
      <c r="C368" t="s">
        <v>4206</v>
      </c>
      <c r="D368" s="31" t="s">
        <v>4098</v>
      </c>
      <c r="E368" s="31" t="s">
        <v>4207</v>
      </c>
      <c r="F368">
        <v>4.8003994748894698E-4</v>
      </c>
      <c r="G368">
        <v>1.56093032042126E-2</v>
      </c>
      <c r="H368">
        <v>1.09869653536702E-2</v>
      </c>
      <c r="I368" t="s">
        <v>4208</v>
      </c>
      <c r="J368">
        <v>5</v>
      </c>
      <c r="K368" t="s">
        <v>4209</v>
      </c>
    </row>
    <row r="369" spans="1:11" x14ac:dyDescent="0.25">
      <c r="A369">
        <v>40</v>
      </c>
      <c r="B369" t="s">
        <v>2426</v>
      </c>
      <c r="C369" t="s">
        <v>4210</v>
      </c>
      <c r="D369" s="31" t="s">
        <v>4082</v>
      </c>
      <c r="E369" s="31" t="s">
        <v>4211</v>
      </c>
      <c r="F369">
        <v>4.8282809336270801E-4</v>
      </c>
      <c r="G369">
        <v>1.56093032042126E-2</v>
      </c>
      <c r="H369">
        <v>1.09869653536702E-2</v>
      </c>
      <c r="I369" t="s">
        <v>4212</v>
      </c>
      <c r="J369">
        <v>8</v>
      </c>
      <c r="K369" t="s">
        <v>4213</v>
      </c>
    </row>
    <row r="370" spans="1:11" x14ac:dyDescent="0.25">
      <c r="A370">
        <v>41</v>
      </c>
      <c r="B370" t="s">
        <v>2426</v>
      </c>
      <c r="C370" t="s">
        <v>4214</v>
      </c>
      <c r="D370" s="31" t="s">
        <v>4093</v>
      </c>
      <c r="E370" s="31" t="s">
        <v>4215</v>
      </c>
      <c r="F370">
        <v>4.8300485386620201E-4</v>
      </c>
      <c r="G370">
        <v>1.56093032042126E-2</v>
      </c>
      <c r="H370">
        <v>1.09869653536702E-2</v>
      </c>
      <c r="I370" t="s">
        <v>4216</v>
      </c>
      <c r="J370">
        <v>6</v>
      </c>
      <c r="K370" t="s">
        <v>4217</v>
      </c>
    </row>
    <row r="371" spans="1:11" x14ac:dyDescent="0.25">
      <c r="A371">
        <v>42</v>
      </c>
      <c r="B371" t="s">
        <v>2426</v>
      </c>
      <c r="C371" t="s">
        <v>4218</v>
      </c>
      <c r="D371" s="31" t="s">
        <v>4098</v>
      </c>
      <c r="E371" s="31" t="s">
        <v>4094</v>
      </c>
      <c r="F371">
        <v>5.1906021614738895E-4</v>
      </c>
      <c r="G371">
        <v>1.5697244217183399E-2</v>
      </c>
      <c r="H371">
        <v>1.10488646485994E-2</v>
      </c>
      <c r="I371" t="s">
        <v>4219</v>
      </c>
      <c r="J371">
        <v>5</v>
      </c>
      <c r="K371" t="s">
        <v>4220</v>
      </c>
    </row>
    <row r="372" spans="1:11" x14ac:dyDescent="0.25">
      <c r="A372">
        <v>43</v>
      </c>
      <c r="B372" t="s">
        <v>2426</v>
      </c>
      <c r="C372" t="s">
        <v>4221</v>
      </c>
      <c r="D372" s="31" t="s">
        <v>4082</v>
      </c>
      <c r="E372" s="31" t="s">
        <v>4222</v>
      </c>
      <c r="F372">
        <v>5.2272821592526397E-4</v>
      </c>
      <c r="G372">
        <v>1.5697244217183399E-2</v>
      </c>
      <c r="H372">
        <v>1.10488646485994E-2</v>
      </c>
      <c r="I372" t="s">
        <v>4223</v>
      </c>
      <c r="J372">
        <v>8</v>
      </c>
      <c r="K372" t="s">
        <v>4224</v>
      </c>
    </row>
    <row r="373" spans="1:11" x14ac:dyDescent="0.25">
      <c r="A373">
        <v>44</v>
      </c>
      <c r="B373" t="s">
        <v>2426</v>
      </c>
      <c r="C373" t="s">
        <v>4225</v>
      </c>
      <c r="D373" s="31" t="s">
        <v>4082</v>
      </c>
      <c r="E373" s="31" t="s">
        <v>4222</v>
      </c>
      <c r="F373">
        <v>5.2272821592526397E-4</v>
      </c>
      <c r="G373">
        <v>1.5697244217183399E-2</v>
      </c>
      <c r="H373">
        <v>1.10488646485994E-2</v>
      </c>
      <c r="I373" t="s">
        <v>4226</v>
      </c>
      <c r="J373">
        <v>8</v>
      </c>
      <c r="K373" t="s">
        <v>4227</v>
      </c>
    </row>
    <row r="374" spans="1:11" x14ac:dyDescent="0.25">
      <c r="A374">
        <v>45</v>
      </c>
      <c r="B374" t="s">
        <v>2426</v>
      </c>
      <c r="C374" t="s">
        <v>4228</v>
      </c>
      <c r="D374" s="31" t="s">
        <v>4082</v>
      </c>
      <c r="E374" s="31" t="s">
        <v>4229</v>
      </c>
      <c r="F374">
        <v>5.3311395454585196E-4</v>
      </c>
      <c r="G374">
        <v>1.5697244217183399E-2</v>
      </c>
      <c r="H374">
        <v>1.10488646485994E-2</v>
      </c>
      <c r="I374" t="s">
        <v>4230</v>
      </c>
      <c r="J374">
        <v>8</v>
      </c>
      <c r="K374" t="s">
        <v>4231</v>
      </c>
    </row>
    <row r="375" spans="1:11" x14ac:dyDescent="0.25">
      <c r="A375">
        <v>46</v>
      </c>
      <c r="B375" t="s">
        <v>2426</v>
      </c>
      <c r="C375" t="s">
        <v>2447</v>
      </c>
      <c r="D375" s="31" t="s">
        <v>4156</v>
      </c>
      <c r="E375" s="31" t="s">
        <v>2448</v>
      </c>
      <c r="F375">
        <v>5.6354423991706898E-4</v>
      </c>
      <c r="G375">
        <v>1.6117488628227601E-2</v>
      </c>
      <c r="H375">
        <v>1.13446632966114E-2</v>
      </c>
      <c r="I375" t="s">
        <v>4232</v>
      </c>
      <c r="J375">
        <v>9</v>
      </c>
      <c r="K375" t="s">
        <v>2449</v>
      </c>
    </row>
    <row r="376" spans="1:11" x14ac:dyDescent="0.25">
      <c r="A376">
        <v>47</v>
      </c>
      <c r="B376" t="s">
        <v>2426</v>
      </c>
      <c r="C376" t="s">
        <v>4233</v>
      </c>
      <c r="D376" s="31" t="s">
        <v>4106</v>
      </c>
      <c r="E376" s="31" t="s">
        <v>4234</v>
      </c>
      <c r="F376">
        <v>5.7171469096354405E-4</v>
      </c>
      <c r="G376">
        <v>1.6117488628227601E-2</v>
      </c>
      <c r="H376">
        <v>1.13446632966114E-2</v>
      </c>
      <c r="I376" t="s">
        <v>4136</v>
      </c>
      <c r="J376">
        <v>3</v>
      </c>
      <c r="K376" t="s">
        <v>4235</v>
      </c>
    </row>
    <row r="377" spans="1:11" x14ac:dyDescent="0.25">
      <c r="A377">
        <v>48</v>
      </c>
      <c r="B377" t="s">
        <v>2426</v>
      </c>
      <c r="C377" t="s">
        <v>4236</v>
      </c>
      <c r="D377" s="31" t="s">
        <v>4202</v>
      </c>
      <c r="E377" s="31" t="s">
        <v>4237</v>
      </c>
      <c r="F377">
        <v>5.9514039403718003E-4</v>
      </c>
      <c r="G377">
        <v>1.6428354627068001E-2</v>
      </c>
      <c r="H377">
        <v>1.1563473445547E-2</v>
      </c>
      <c r="I377" t="s">
        <v>4238</v>
      </c>
      <c r="J377">
        <v>7</v>
      </c>
      <c r="K377" t="s">
        <v>4239</v>
      </c>
    </row>
    <row r="378" spans="1:11" x14ac:dyDescent="0.25">
      <c r="A378">
        <v>49</v>
      </c>
      <c r="B378" t="s">
        <v>2426</v>
      </c>
      <c r="C378" t="s">
        <v>4240</v>
      </c>
      <c r="D378" s="31" t="s">
        <v>4202</v>
      </c>
      <c r="E378" s="31" t="s">
        <v>4241</v>
      </c>
      <c r="F378">
        <v>6.2282587069833898E-4</v>
      </c>
      <c r="G378">
        <v>1.6618121586529699E-2</v>
      </c>
      <c r="H378">
        <v>1.1697045263686499E-2</v>
      </c>
      <c r="I378" t="s">
        <v>4242</v>
      </c>
      <c r="J378">
        <v>7</v>
      </c>
      <c r="K378" t="s">
        <v>4243</v>
      </c>
    </row>
    <row r="379" spans="1:11" x14ac:dyDescent="0.25">
      <c r="A379">
        <v>50</v>
      </c>
      <c r="B379" t="s">
        <v>2426</v>
      </c>
      <c r="C379" t="s">
        <v>4244</v>
      </c>
      <c r="D379" s="31" t="s">
        <v>4098</v>
      </c>
      <c r="E379" s="31" t="s">
        <v>4245</v>
      </c>
      <c r="F379">
        <v>6.2709892779357404E-4</v>
      </c>
      <c r="G379">
        <v>1.6618121586529699E-2</v>
      </c>
      <c r="H379">
        <v>1.1697045263686499E-2</v>
      </c>
      <c r="I379" t="s">
        <v>4246</v>
      </c>
      <c r="J379">
        <v>5</v>
      </c>
      <c r="K379" t="s">
        <v>4247</v>
      </c>
    </row>
    <row r="380" spans="1:11" x14ac:dyDescent="0.25">
      <c r="A380">
        <v>51</v>
      </c>
      <c r="B380" t="s">
        <v>2426</v>
      </c>
      <c r="C380" t="s">
        <v>4248</v>
      </c>
      <c r="D380" s="31" t="s">
        <v>4098</v>
      </c>
      <c r="E380" s="31" t="s">
        <v>4249</v>
      </c>
      <c r="F380">
        <v>6.5059662131014095E-4</v>
      </c>
      <c r="G380">
        <v>1.6902755357567401E-2</v>
      </c>
      <c r="H380">
        <v>1.1897391258633301E-2</v>
      </c>
      <c r="I380" t="s">
        <v>4250</v>
      </c>
      <c r="J380">
        <v>5</v>
      </c>
      <c r="K380" t="s">
        <v>4251</v>
      </c>
    </row>
    <row r="381" spans="1:11" x14ac:dyDescent="0.25">
      <c r="A381">
        <v>52</v>
      </c>
      <c r="B381" t="s">
        <v>2426</v>
      </c>
      <c r="C381" t="s">
        <v>4252</v>
      </c>
      <c r="D381" s="31" t="s">
        <v>4093</v>
      </c>
      <c r="E381" s="31" t="s">
        <v>4253</v>
      </c>
      <c r="F381">
        <v>7.3793583385254799E-4</v>
      </c>
      <c r="G381">
        <v>1.8803172689512E-2</v>
      </c>
      <c r="H381">
        <v>1.32350434978413E-2</v>
      </c>
      <c r="I381" t="s">
        <v>4254</v>
      </c>
      <c r="J381">
        <v>6</v>
      </c>
      <c r="K381" t="s">
        <v>4255</v>
      </c>
    </row>
    <row r="382" spans="1:11" x14ac:dyDescent="0.25">
      <c r="A382">
        <v>53</v>
      </c>
      <c r="B382" t="s">
        <v>2426</v>
      </c>
      <c r="C382" t="s">
        <v>4256</v>
      </c>
      <c r="D382" s="31" t="s">
        <v>4202</v>
      </c>
      <c r="E382" s="31" t="s">
        <v>4257</v>
      </c>
      <c r="F382">
        <v>8.1139893190144302E-4</v>
      </c>
      <c r="G382">
        <v>1.94298676965734E-2</v>
      </c>
      <c r="H382">
        <v>1.3676157123467E-2</v>
      </c>
      <c r="I382" t="s">
        <v>4258</v>
      </c>
      <c r="J382">
        <v>7</v>
      </c>
      <c r="K382" t="s">
        <v>4259</v>
      </c>
    </row>
    <row r="383" spans="1:11" x14ac:dyDescent="0.25">
      <c r="A383">
        <v>54</v>
      </c>
      <c r="B383" t="s">
        <v>2426</v>
      </c>
      <c r="C383" t="s">
        <v>4260</v>
      </c>
      <c r="D383" s="31" t="s">
        <v>4072</v>
      </c>
      <c r="E383" s="31" t="s">
        <v>4261</v>
      </c>
      <c r="F383">
        <v>8.2227663634209299E-4</v>
      </c>
      <c r="G383">
        <v>1.94298676965734E-2</v>
      </c>
      <c r="H383">
        <v>1.3676157123467E-2</v>
      </c>
      <c r="I383" t="s">
        <v>4262</v>
      </c>
      <c r="J383">
        <v>4</v>
      </c>
      <c r="K383" t="s">
        <v>4263</v>
      </c>
    </row>
    <row r="384" spans="1:11" x14ac:dyDescent="0.25">
      <c r="A384">
        <v>55</v>
      </c>
      <c r="B384" t="s">
        <v>2426</v>
      </c>
      <c r="C384" t="s">
        <v>4264</v>
      </c>
      <c r="D384" s="31" t="s">
        <v>4072</v>
      </c>
      <c r="E384" s="31" t="s">
        <v>4265</v>
      </c>
      <c r="F384">
        <v>8.6448933399885805E-4</v>
      </c>
      <c r="G384">
        <v>1.94298676965734E-2</v>
      </c>
      <c r="H384">
        <v>1.3676157123467E-2</v>
      </c>
      <c r="I384" t="s">
        <v>4266</v>
      </c>
      <c r="J384">
        <v>4</v>
      </c>
      <c r="K384" t="s">
        <v>4267</v>
      </c>
    </row>
    <row r="385" spans="1:11" x14ac:dyDescent="0.25">
      <c r="A385">
        <v>56</v>
      </c>
      <c r="B385" t="s">
        <v>2426</v>
      </c>
      <c r="C385" t="s">
        <v>4268</v>
      </c>
      <c r="D385" s="31" t="s">
        <v>4072</v>
      </c>
      <c r="E385" s="31" t="s">
        <v>4265</v>
      </c>
      <c r="F385">
        <v>8.6448933399885805E-4</v>
      </c>
      <c r="G385">
        <v>1.94298676965734E-2</v>
      </c>
      <c r="H385">
        <v>1.3676157123467E-2</v>
      </c>
      <c r="I385" t="s">
        <v>4269</v>
      </c>
      <c r="J385">
        <v>4</v>
      </c>
      <c r="K385" t="s">
        <v>4270</v>
      </c>
    </row>
    <row r="386" spans="1:11" x14ac:dyDescent="0.25">
      <c r="A386">
        <v>57</v>
      </c>
      <c r="B386" t="s">
        <v>2426</v>
      </c>
      <c r="C386" t="s">
        <v>4271</v>
      </c>
      <c r="D386" s="31" t="s">
        <v>4072</v>
      </c>
      <c r="E386" s="31" t="s">
        <v>4265</v>
      </c>
      <c r="F386">
        <v>8.6448933399885805E-4</v>
      </c>
      <c r="G386">
        <v>1.94298676965734E-2</v>
      </c>
      <c r="H386">
        <v>1.3676157123467E-2</v>
      </c>
      <c r="I386" t="s">
        <v>4143</v>
      </c>
      <c r="J386">
        <v>4</v>
      </c>
      <c r="K386" t="s">
        <v>4272</v>
      </c>
    </row>
    <row r="387" spans="1:11" x14ac:dyDescent="0.25">
      <c r="A387">
        <v>58</v>
      </c>
      <c r="B387" t="s">
        <v>2426</v>
      </c>
      <c r="C387" t="s">
        <v>4273</v>
      </c>
      <c r="D387" s="31" t="s">
        <v>4202</v>
      </c>
      <c r="E387" s="31" t="s">
        <v>4274</v>
      </c>
      <c r="F387">
        <v>8.6501317138083604E-4</v>
      </c>
      <c r="G387">
        <v>1.94298676965734E-2</v>
      </c>
      <c r="H387">
        <v>1.3676157123467E-2</v>
      </c>
      <c r="I387" t="s">
        <v>4275</v>
      </c>
      <c r="J387">
        <v>7</v>
      </c>
      <c r="K387" t="s">
        <v>4276</v>
      </c>
    </row>
    <row r="388" spans="1:11" x14ac:dyDescent="0.25">
      <c r="A388">
        <v>59</v>
      </c>
      <c r="B388" t="s">
        <v>2426</v>
      </c>
      <c r="C388" t="s">
        <v>4277</v>
      </c>
      <c r="D388" s="31" t="s">
        <v>4093</v>
      </c>
      <c r="E388" s="31" t="s">
        <v>4278</v>
      </c>
      <c r="F388">
        <v>8.6517901441345902E-4</v>
      </c>
      <c r="G388">
        <v>1.94298676965734E-2</v>
      </c>
      <c r="H388">
        <v>1.3676157123467E-2</v>
      </c>
      <c r="I388" t="s">
        <v>4279</v>
      </c>
      <c r="J388">
        <v>6</v>
      </c>
      <c r="K388" t="s">
        <v>4280</v>
      </c>
    </row>
    <row r="389" spans="1:11" x14ac:dyDescent="0.25">
      <c r="A389">
        <v>60</v>
      </c>
      <c r="B389" t="s">
        <v>2426</v>
      </c>
      <c r="C389" t="s">
        <v>4281</v>
      </c>
      <c r="D389" s="31" t="s">
        <v>4106</v>
      </c>
      <c r="E389" s="31" t="s">
        <v>4282</v>
      </c>
      <c r="F389">
        <v>9.1823681068936298E-4</v>
      </c>
      <c r="G389">
        <v>2.0277729569390099E-2</v>
      </c>
      <c r="H389">
        <v>1.42729441100136E-2</v>
      </c>
      <c r="I389" t="s">
        <v>3735</v>
      </c>
      <c r="J389">
        <v>3</v>
      </c>
      <c r="K389" t="s">
        <v>4283</v>
      </c>
    </row>
    <row r="390" spans="1:11" x14ac:dyDescent="0.25">
      <c r="A390">
        <v>61</v>
      </c>
      <c r="B390" t="s">
        <v>2426</v>
      </c>
      <c r="C390" t="s">
        <v>4284</v>
      </c>
      <c r="D390" s="31" t="s">
        <v>4072</v>
      </c>
      <c r="E390" s="31" t="s">
        <v>4285</v>
      </c>
      <c r="F390">
        <v>1.0487583027880599E-3</v>
      </c>
      <c r="G390">
        <v>2.24129798579706E-2</v>
      </c>
      <c r="H390">
        <v>1.5775888901022401E-2</v>
      </c>
      <c r="I390" t="s">
        <v>4286</v>
      </c>
      <c r="J390">
        <v>4</v>
      </c>
      <c r="K390" t="s">
        <v>4287</v>
      </c>
    </row>
    <row r="391" spans="1:11" x14ac:dyDescent="0.25">
      <c r="A391">
        <v>62</v>
      </c>
      <c r="B391" t="s">
        <v>2426</v>
      </c>
      <c r="C391" t="s">
        <v>4288</v>
      </c>
      <c r="D391" s="31" t="s">
        <v>4072</v>
      </c>
      <c r="E391" s="31" t="s">
        <v>4285</v>
      </c>
      <c r="F391">
        <v>1.0487583027880599E-3</v>
      </c>
      <c r="G391">
        <v>2.24129798579706E-2</v>
      </c>
      <c r="H391">
        <v>1.5775888901022401E-2</v>
      </c>
      <c r="I391" t="s">
        <v>4143</v>
      </c>
      <c r="J391">
        <v>4</v>
      </c>
      <c r="K391" t="s">
        <v>4289</v>
      </c>
    </row>
    <row r="392" spans="1:11" x14ac:dyDescent="0.25">
      <c r="A392">
        <v>63</v>
      </c>
      <c r="B392" t="s">
        <v>2426</v>
      </c>
      <c r="C392" t="s">
        <v>4290</v>
      </c>
      <c r="D392" s="31" t="s">
        <v>4106</v>
      </c>
      <c r="E392" s="31" t="s">
        <v>4291</v>
      </c>
      <c r="F392">
        <v>1.0871354352393701E-3</v>
      </c>
      <c r="G392">
        <v>2.2539553362717599E-2</v>
      </c>
      <c r="H392">
        <v>1.5864980559577201E-2</v>
      </c>
      <c r="I392" t="s">
        <v>3845</v>
      </c>
      <c r="J392">
        <v>3</v>
      </c>
      <c r="K392" t="s">
        <v>4292</v>
      </c>
    </row>
    <row r="393" spans="1:11" x14ac:dyDescent="0.25">
      <c r="A393">
        <v>64</v>
      </c>
      <c r="B393" t="s">
        <v>2426</v>
      </c>
      <c r="C393" t="s">
        <v>4293</v>
      </c>
      <c r="D393" s="31" t="s">
        <v>4098</v>
      </c>
      <c r="E393" s="31" t="s">
        <v>4294</v>
      </c>
      <c r="F393">
        <v>1.08870295487844E-3</v>
      </c>
      <c r="G393">
        <v>2.2539553362717599E-2</v>
      </c>
      <c r="H393">
        <v>1.5864980559577201E-2</v>
      </c>
      <c r="I393" t="s">
        <v>4295</v>
      </c>
      <c r="J393">
        <v>5</v>
      </c>
      <c r="K393" t="s">
        <v>4296</v>
      </c>
    </row>
    <row r="394" spans="1:11" x14ac:dyDescent="0.25">
      <c r="A394">
        <v>65</v>
      </c>
      <c r="B394" t="s">
        <v>2426</v>
      </c>
      <c r="C394" t="s">
        <v>4297</v>
      </c>
      <c r="D394" s="31" t="s">
        <v>4156</v>
      </c>
      <c r="E394" s="31" t="s">
        <v>4298</v>
      </c>
      <c r="F394">
        <v>1.1165795646557301E-3</v>
      </c>
      <c r="G394">
        <v>2.2761044971828299E-2</v>
      </c>
      <c r="H394">
        <v>1.60208824985421E-2</v>
      </c>
      <c r="I394" t="s">
        <v>4299</v>
      </c>
      <c r="J394">
        <v>9</v>
      </c>
      <c r="K394" t="s">
        <v>4300</v>
      </c>
    </row>
    <row r="395" spans="1:11" x14ac:dyDescent="0.25">
      <c r="A395">
        <v>66</v>
      </c>
      <c r="B395" t="s">
        <v>2426</v>
      </c>
      <c r="C395" t="s">
        <v>4301</v>
      </c>
      <c r="D395" s="31" t="s">
        <v>4093</v>
      </c>
      <c r="E395" s="31" t="s">
        <v>4302</v>
      </c>
      <c r="F395">
        <v>1.1421630636216399E-3</v>
      </c>
      <c r="G395">
        <v>2.2929788777252502E-2</v>
      </c>
      <c r="H395">
        <v>1.6139656688497098E-2</v>
      </c>
      <c r="I395" t="s">
        <v>4303</v>
      </c>
      <c r="J395">
        <v>6</v>
      </c>
      <c r="K395" t="s">
        <v>4304</v>
      </c>
    </row>
    <row r="396" spans="1:11" x14ac:dyDescent="0.25">
      <c r="A396">
        <v>67</v>
      </c>
      <c r="B396" t="s">
        <v>2426</v>
      </c>
      <c r="C396" t="s">
        <v>4305</v>
      </c>
      <c r="D396" s="31" t="s">
        <v>4098</v>
      </c>
      <c r="E396" s="31" t="s">
        <v>4306</v>
      </c>
      <c r="F396">
        <v>1.1605118859060099E-3</v>
      </c>
      <c r="G396">
        <v>2.2950421624260701E-2</v>
      </c>
      <c r="H396">
        <v>1.6154179590145E-2</v>
      </c>
      <c r="I396" t="s">
        <v>4307</v>
      </c>
      <c r="J396">
        <v>5</v>
      </c>
      <c r="K396" t="s">
        <v>4308</v>
      </c>
    </row>
    <row r="397" spans="1:11" x14ac:dyDescent="0.25">
      <c r="A397">
        <v>68</v>
      </c>
      <c r="B397" t="s">
        <v>2426</v>
      </c>
      <c r="C397" t="s">
        <v>4309</v>
      </c>
      <c r="D397" s="31" t="s">
        <v>4093</v>
      </c>
      <c r="E397" s="31" t="s">
        <v>4083</v>
      </c>
      <c r="F397">
        <v>1.1991418572537399E-3</v>
      </c>
      <c r="G397">
        <v>2.33656317773706E-2</v>
      </c>
      <c r="H397">
        <v>1.6446434760477E-2</v>
      </c>
      <c r="I397" t="s">
        <v>4310</v>
      </c>
      <c r="J397">
        <v>6</v>
      </c>
      <c r="K397" t="s">
        <v>4311</v>
      </c>
    </row>
    <row r="398" spans="1:11" x14ac:dyDescent="0.25">
      <c r="A398">
        <v>69</v>
      </c>
      <c r="B398" t="s">
        <v>2426</v>
      </c>
      <c r="C398" t="s">
        <v>4312</v>
      </c>
      <c r="D398" s="31" t="s">
        <v>4106</v>
      </c>
      <c r="E398" s="31" t="s">
        <v>4313</v>
      </c>
      <c r="F398">
        <v>1.2745155755734499E-3</v>
      </c>
      <c r="G398">
        <v>2.3884426978285401E-2</v>
      </c>
      <c r="H398">
        <v>1.6811600637744499E-2</v>
      </c>
      <c r="I398" t="s">
        <v>4136</v>
      </c>
      <c r="J398">
        <v>3</v>
      </c>
      <c r="K398" t="s">
        <v>4314</v>
      </c>
    </row>
    <row r="399" spans="1:11" x14ac:dyDescent="0.25">
      <c r="A399">
        <v>70</v>
      </c>
      <c r="B399" t="s">
        <v>2426</v>
      </c>
      <c r="C399" t="s">
        <v>4315</v>
      </c>
      <c r="D399" s="31" t="s">
        <v>4106</v>
      </c>
      <c r="E399" s="31" t="s">
        <v>4316</v>
      </c>
      <c r="F399">
        <v>1.37536866967022E-3</v>
      </c>
      <c r="G399">
        <v>2.3884426978285401E-2</v>
      </c>
      <c r="H399">
        <v>1.6811600637744499E-2</v>
      </c>
      <c r="I399" t="s">
        <v>4317</v>
      </c>
      <c r="J399">
        <v>3</v>
      </c>
      <c r="K399" t="s">
        <v>4318</v>
      </c>
    </row>
    <row r="400" spans="1:11" x14ac:dyDescent="0.25">
      <c r="A400">
        <v>71</v>
      </c>
      <c r="B400" t="s">
        <v>2426</v>
      </c>
      <c r="C400" t="s">
        <v>4319</v>
      </c>
      <c r="D400" s="31" t="s">
        <v>4320</v>
      </c>
      <c r="E400" s="31" t="s">
        <v>4321</v>
      </c>
      <c r="F400">
        <v>1.40602664475944E-3</v>
      </c>
      <c r="G400">
        <v>2.3884426978285401E-2</v>
      </c>
      <c r="H400">
        <v>1.6811600637744499E-2</v>
      </c>
      <c r="I400" t="s">
        <v>4322</v>
      </c>
      <c r="J400">
        <v>2</v>
      </c>
      <c r="K400" t="s">
        <v>4323</v>
      </c>
    </row>
    <row r="401" spans="1:11" x14ac:dyDescent="0.25">
      <c r="A401">
        <v>72</v>
      </c>
      <c r="B401" t="s">
        <v>2426</v>
      </c>
      <c r="C401" t="s">
        <v>4324</v>
      </c>
      <c r="D401" s="31" t="s">
        <v>4320</v>
      </c>
      <c r="E401" s="31" t="s">
        <v>4321</v>
      </c>
      <c r="F401">
        <v>1.40602664475944E-3</v>
      </c>
      <c r="G401">
        <v>2.3884426978285401E-2</v>
      </c>
      <c r="H401">
        <v>1.6811600637744499E-2</v>
      </c>
      <c r="I401" t="s">
        <v>3573</v>
      </c>
      <c r="J401">
        <v>2</v>
      </c>
      <c r="K401" t="s">
        <v>4325</v>
      </c>
    </row>
    <row r="402" spans="1:11" x14ac:dyDescent="0.25">
      <c r="A402">
        <v>73</v>
      </c>
      <c r="B402" t="s">
        <v>2426</v>
      </c>
      <c r="C402" t="s">
        <v>4326</v>
      </c>
      <c r="D402" s="31" t="s">
        <v>4320</v>
      </c>
      <c r="E402" s="31" t="s">
        <v>4321</v>
      </c>
      <c r="F402">
        <v>1.40602664475944E-3</v>
      </c>
      <c r="G402">
        <v>2.3884426978285401E-2</v>
      </c>
      <c r="H402">
        <v>1.6811600637744499E-2</v>
      </c>
      <c r="I402" t="s">
        <v>3532</v>
      </c>
      <c r="J402">
        <v>2</v>
      </c>
      <c r="K402" t="s">
        <v>4327</v>
      </c>
    </row>
    <row r="403" spans="1:11" x14ac:dyDescent="0.25">
      <c r="A403">
        <v>74</v>
      </c>
      <c r="B403" t="s">
        <v>2426</v>
      </c>
      <c r="C403" t="s">
        <v>4328</v>
      </c>
      <c r="D403" s="31" t="s">
        <v>4320</v>
      </c>
      <c r="E403" s="31" t="s">
        <v>4321</v>
      </c>
      <c r="F403">
        <v>1.40602664475944E-3</v>
      </c>
      <c r="G403">
        <v>2.3884426978285401E-2</v>
      </c>
      <c r="H403">
        <v>1.6811600637744499E-2</v>
      </c>
      <c r="I403" t="s">
        <v>3663</v>
      </c>
      <c r="J403">
        <v>2</v>
      </c>
      <c r="K403" t="s">
        <v>4329</v>
      </c>
    </row>
    <row r="404" spans="1:11" x14ac:dyDescent="0.25">
      <c r="A404">
        <v>75</v>
      </c>
      <c r="B404" t="s">
        <v>2426</v>
      </c>
      <c r="C404" t="s">
        <v>4330</v>
      </c>
      <c r="D404" s="31" t="s">
        <v>4320</v>
      </c>
      <c r="E404" s="31" t="s">
        <v>4321</v>
      </c>
      <c r="F404">
        <v>1.40602664475944E-3</v>
      </c>
      <c r="G404">
        <v>2.3884426978285401E-2</v>
      </c>
      <c r="H404">
        <v>1.6811600637744499E-2</v>
      </c>
      <c r="I404" t="s">
        <v>4331</v>
      </c>
      <c r="J404">
        <v>2</v>
      </c>
      <c r="K404" t="s">
        <v>4332</v>
      </c>
    </row>
    <row r="405" spans="1:11" x14ac:dyDescent="0.25">
      <c r="A405">
        <v>76</v>
      </c>
      <c r="B405" t="s">
        <v>2426</v>
      </c>
      <c r="C405" t="s">
        <v>4333</v>
      </c>
      <c r="D405" s="31" t="s">
        <v>4320</v>
      </c>
      <c r="E405" s="31" t="s">
        <v>4321</v>
      </c>
      <c r="F405">
        <v>1.40602664475944E-3</v>
      </c>
      <c r="G405">
        <v>2.3884426978285401E-2</v>
      </c>
      <c r="H405">
        <v>1.6811600637744499E-2</v>
      </c>
      <c r="I405" t="s">
        <v>4334</v>
      </c>
      <c r="J405">
        <v>2</v>
      </c>
      <c r="K405" t="s">
        <v>4335</v>
      </c>
    </row>
    <row r="406" spans="1:11" x14ac:dyDescent="0.25">
      <c r="A406">
        <v>77</v>
      </c>
      <c r="B406" t="s">
        <v>2426</v>
      </c>
      <c r="C406" t="s">
        <v>4336</v>
      </c>
      <c r="D406" s="31" t="s">
        <v>4320</v>
      </c>
      <c r="E406" s="31" t="s">
        <v>4321</v>
      </c>
      <c r="F406">
        <v>1.40602664475944E-3</v>
      </c>
      <c r="G406">
        <v>2.3884426978285401E-2</v>
      </c>
      <c r="H406">
        <v>1.6811600637744499E-2</v>
      </c>
      <c r="I406" t="s">
        <v>4337</v>
      </c>
      <c r="J406">
        <v>2</v>
      </c>
      <c r="K406" t="s">
        <v>4338</v>
      </c>
    </row>
    <row r="407" spans="1:11" x14ac:dyDescent="0.25">
      <c r="A407">
        <v>78</v>
      </c>
      <c r="B407" t="s">
        <v>2426</v>
      </c>
      <c r="C407" t="s">
        <v>4339</v>
      </c>
      <c r="D407" s="31" t="s">
        <v>4320</v>
      </c>
      <c r="E407" s="31" t="s">
        <v>4321</v>
      </c>
      <c r="F407">
        <v>1.40602664475944E-3</v>
      </c>
      <c r="G407">
        <v>2.3884426978285401E-2</v>
      </c>
      <c r="H407">
        <v>1.6811600637744499E-2</v>
      </c>
      <c r="I407" t="s">
        <v>4340</v>
      </c>
      <c r="J407">
        <v>2</v>
      </c>
      <c r="K407" t="s">
        <v>4341</v>
      </c>
    </row>
    <row r="408" spans="1:11" x14ac:dyDescent="0.25">
      <c r="A408">
        <v>79</v>
      </c>
      <c r="B408" t="s">
        <v>2426</v>
      </c>
      <c r="C408" t="s">
        <v>4342</v>
      </c>
      <c r="D408" s="31" t="s">
        <v>4098</v>
      </c>
      <c r="E408" s="31" t="s">
        <v>4343</v>
      </c>
      <c r="F408">
        <v>1.4398841817558599E-3</v>
      </c>
      <c r="G408">
        <v>2.41499562129938E-2</v>
      </c>
      <c r="H408">
        <v>1.6998499467497499E-2</v>
      </c>
      <c r="I408" t="s">
        <v>4344</v>
      </c>
      <c r="J408">
        <v>5</v>
      </c>
      <c r="K408" t="s">
        <v>4345</v>
      </c>
    </row>
    <row r="409" spans="1:11" x14ac:dyDescent="0.25">
      <c r="A409">
        <v>80</v>
      </c>
      <c r="B409" t="s">
        <v>2426</v>
      </c>
      <c r="C409" t="s">
        <v>4346</v>
      </c>
      <c r="D409" s="31" t="s">
        <v>4082</v>
      </c>
      <c r="E409" s="31" t="s">
        <v>4347</v>
      </c>
      <c r="F409">
        <v>1.47420754372031E-3</v>
      </c>
      <c r="G409">
        <v>2.44165624428677E-2</v>
      </c>
      <c r="H409">
        <v>1.7186156364949998E-2</v>
      </c>
      <c r="I409" t="s">
        <v>4348</v>
      </c>
      <c r="J409">
        <v>8</v>
      </c>
      <c r="K409" t="s">
        <v>4349</v>
      </c>
    </row>
    <row r="410" spans="1:11" x14ac:dyDescent="0.25">
      <c r="A410">
        <v>81</v>
      </c>
      <c r="B410" t="s">
        <v>2426</v>
      </c>
      <c r="C410" t="s">
        <v>4350</v>
      </c>
      <c r="D410" s="31" t="s">
        <v>4072</v>
      </c>
      <c r="E410" s="31" t="s">
        <v>4351</v>
      </c>
      <c r="F410">
        <v>1.49754565934789E-3</v>
      </c>
      <c r="G410">
        <v>2.44968888720489E-2</v>
      </c>
      <c r="H410">
        <v>1.7242695960782799E-2</v>
      </c>
      <c r="I410" t="s">
        <v>4352</v>
      </c>
      <c r="J410">
        <v>4</v>
      </c>
      <c r="K410" t="s">
        <v>4353</v>
      </c>
    </row>
    <row r="411" spans="1:11" x14ac:dyDescent="0.25">
      <c r="A411">
        <v>82</v>
      </c>
      <c r="B411" t="s">
        <v>2426</v>
      </c>
      <c r="C411" t="s">
        <v>4354</v>
      </c>
      <c r="D411" s="31" t="s">
        <v>4082</v>
      </c>
      <c r="E411" s="31" t="s">
        <v>4355</v>
      </c>
      <c r="F411">
        <v>1.54738808194767E-3</v>
      </c>
      <c r="G411">
        <v>2.4814125158413702E-2</v>
      </c>
      <c r="H411">
        <v>1.7465989982406799E-2</v>
      </c>
      <c r="I411" t="s">
        <v>4356</v>
      </c>
      <c r="J411">
        <v>8</v>
      </c>
      <c r="K411" t="s">
        <v>4357</v>
      </c>
    </row>
    <row r="412" spans="1:11" x14ac:dyDescent="0.25">
      <c r="A412">
        <v>83</v>
      </c>
      <c r="B412" t="s">
        <v>2426</v>
      </c>
      <c r="C412" t="s">
        <v>4358</v>
      </c>
      <c r="D412" s="31" t="s">
        <v>4106</v>
      </c>
      <c r="E412" s="31" t="s">
        <v>4123</v>
      </c>
      <c r="F412">
        <v>1.5918495384642801E-3</v>
      </c>
      <c r="G412">
        <v>2.4814125158413702E-2</v>
      </c>
      <c r="H412">
        <v>1.7465989982406799E-2</v>
      </c>
      <c r="I412" t="s">
        <v>3287</v>
      </c>
      <c r="J412">
        <v>3</v>
      </c>
      <c r="K412" t="s">
        <v>4359</v>
      </c>
    </row>
    <row r="413" spans="1:11" x14ac:dyDescent="0.25">
      <c r="A413">
        <v>84</v>
      </c>
      <c r="B413" t="s">
        <v>2426</v>
      </c>
      <c r="C413" t="s">
        <v>4360</v>
      </c>
      <c r="D413" s="31" t="s">
        <v>4106</v>
      </c>
      <c r="E413" s="31" t="s">
        <v>4123</v>
      </c>
      <c r="F413">
        <v>1.5918495384642801E-3</v>
      </c>
      <c r="G413">
        <v>2.4814125158413702E-2</v>
      </c>
      <c r="H413">
        <v>1.7465989982406799E-2</v>
      </c>
      <c r="I413" t="s">
        <v>4361</v>
      </c>
      <c r="J413">
        <v>3</v>
      </c>
      <c r="K413" t="s">
        <v>4362</v>
      </c>
    </row>
    <row r="414" spans="1:11" x14ac:dyDescent="0.25">
      <c r="A414">
        <v>85</v>
      </c>
      <c r="B414" t="s">
        <v>2426</v>
      </c>
      <c r="C414" t="s">
        <v>4363</v>
      </c>
      <c r="D414" s="31" t="s">
        <v>4106</v>
      </c>
      <c r="E414" s="31" t="s">
        <v>4123</v>
      </c>
      <c r="F414">
        <v>1.5918495384642801E-3</v>
      </c>
      <c r="G414">
        <v>2.4814125158413702E-2</v>
      </c>
      <c r="H414">
        <v>1.7465989982406799E-2</v>
      </c>
      <c r="I414" t="s">
        <v>4364</v>
      </c>
      <c r="J414">
        <v>3</v>
      </c>
      <c r="K414" t="s">
        <v>4365</v>
      </c>
    </row>
    <row r="415" spans="1:11" x14ac:dyDescent="0.25">
      <c r="A415">
        <v>86</v>
      </c>
      <c r="B415" t="s">
        <v>2426</v>
      </c>
      <c r="C415" t="s">
        <v>4366</v>
      </c>
      <c r="D415" s="31" t="s">
        <v>4093</v>
      </c>
      <c r="E415" s="31" t="s">
        <v>4367</v>
      </c>
      <c r="F415">
        <v>1.69961554559542E-3</v>
      </c>
      <c r="G415">
        <v>2.4932180479078001E-2</v>
      </c>
      <c r="H415">
        <v>1.7549085922115699E-2</v>
      </c>
      <c r="I415" t="s">
        <v>4368</v>
      </c>
      <c r="J415">
        <v>6</v>
      </c>
      <c r="K415" t="s">
        <v>4369</v>
      </c>
    </row>
    <row r="416" spans="1:11" x14ac:dyDescent="0.25">
      <c r="A416">
        <v>87</v>
      </c>
      <c r="B416" t="s">
        <v>2426</v>
      </c>
      <c r="C416" t="s">
        <v>4370</v>
      </c>
      <c r="D416" s="31" t="s">
        <v>4320</v>
      </c>
      <c r="E416" s="31" t="s">
        <v>4371</v>
      </c>
      <c r="F416">
        <v>1.7123233385631001E-3</v>
      </c>
      <c r="G416">
        <v>2.4932180479078001E-2</v>
      </c>
      <c r="H416">
        <v>1.7549085922115699E-2</v>
      </c>
      <c r="I416" t="s">
        <v>3512</v>
      </c>
      <c r="J416">
        <v>2</v>
      </c>
      <c r="K416" t="s">
        <v>4372</v>
      </c>
    </row>
    <row r="417" spans="1:11" x14ac:dyDescent="0.25">
      <c r="A417">
        <v>88</v>
      </c>
      <c r="B417" t="s">
        <v>2426</v>
      </c>
      <c r="C417" t="s">
        <v>4373</v>
      </c>
      <c r="D417" s="31" t="s">
        <v>4320</v>
      </c>
      <c r="E417" s="31" t="s">
        <v>4371</v>
      </c>
      <c r="F417">
        <v>1.7123233385631001E-3</v>
      </c>
      <c r="G417">
        <v>2.4932180479078001E-2</v>
      </c>
      <c r="H417">
        <v>1.7549085922115699E-2</v>
      </c>
      <c r="I417" t="s">
        <v>3512</v>
      </c>
      <c r="J417">
        <v>2</v>
      </c>
      <c r="K417" t="s">
        <v>4374</v>
      </c>
    </row>
    <row r="418" spans="1:11" x14ac:dyDescent="0.25">
      <c r="A418">
        <v>89</v>
      </c>
      <c r="B418" t="s">
        <v>2426</v>
      </c>
      <c r="C418" t="s">
        <v>4375</v>
      </c>
      <c r="D418" s="31" t="s">
        <v>4320</v>
      </c>
      <c r="E418" s="31" t="s">
        <v>4371</v>
      </c>
      <c r="F418">
        <v>1.7123233385631001E-3</v>
      </c>
      <c r="G418">
        <v>2.4932180479078001E-2</v>
      </c>
      <c r="H418">
        <v>1.7549085922115699E-2</v>
      </c>
      <c r="I418" t="s">
        <v>3573</v>
      </c>
      <c r="J418">
        <v>2</v>
      </c>
      <c r="K418" t="s">
        <v>4376</v>
      </c>
    </row>
    <row r="419" spans="1:11" x14ac:dyDescent="0.25">
      <c r="A419">
        <v>90</v>
      </c>
      <c r="B419" t="s">
        <v>2426</v>
      </c>
      <c r="C419" t="s">
        <v>4377</v>
      </c>
      <c r="D419" s="31" t="s">
        <v>4320</v>
      </c>
      <c r="E419" s="31" t="s">
        <v>4371</v>
      </c>
      <c r="F419">
        <v>1.7123233385631001E-3</v>
      </c>
      <c r="G419">
        <v>2.4932180479078001E-2</v>
      </c>
      <c r="H419">
        <v>1.7549085922115699E-2</v>
      </c>
      <c r="I419" t="s">
        <v>4378</v>
      </c>
      <c r="J419">
        <v>2</v>
      </c>
      <c r="K419" t="s">
        <v>4379</v>
      </c>
    </row>
    <row r="420" spans="1:11" x14ac:dyDescent="0.25">
      <c r="A420">
        <v>91</v>
      </c>
      <c r="B420" t="s">
        <v>2426</v>
      </c>
      <c r="C420" t="s">
        <v>4380</v>
      </c>
      <c r="D420" s="31" t="s">
        <v>4320</v>
      </c>
      <c r="E420" s="31" t="s">
        <v>4371</v>
      </c>
      <c r="F420">
        <v>1.7123233385631001E-3</v>
      </c>
      <c r="G420">
        <v>2.4932180479078001E-2</v>
      </c>
      <c r="H420">
        <v>1.7549085922115699E-2</v>
      </c>
      <c r="I420" t="s">
        <v>4381</v>
      </c>
      <c r="J420">
        <v>2</v>
      </c>
      <c r="K420" t="s">
        <v>4382</v>
      </c>
    </row>
    <row r="421" spans="1:11" x14ac:dyDescent="0.25">
      <c r="A421">
        <v>92</v>
      </c>
      <c r="B421" t="s">
        <v>2426</v>
      </c>
      <c r="C421" t="s">
        <v>4383</v>
      </c>
      <c r="D421" s="31" t="s">
        <v>4093</v>
      </c>
      <c r="E421" s="31" t="s">
        <v>4384</v>
      </c>
      <c r="F421">
        <v>1.81649295842716E-3</v>
      </c>
      <c r="G421">
        <v>2.5906567374733298E-2</v>
      </c>
      <c r="H421">
        <v>1.8234930442116101E-2</v>
      </c>
      <c r="I421" t="s">
        <v>4128</v>
      </c>
      <c r="J421">
        <v>6</v>
      </c>
      <c r="K421" t="s">
        <v>4385</v>
      </c>
    </row>
    <row r="422" spans="1:11" x14ac:dyDescent="0.25">
      <c r="A422">
        <v>93</v>
      </c>
      <c r="B422" t="s">
        <v>2426</v>
      </c>
      <c r="C422" t="s">
        <v>4386</v>
      </c>
      <c r="D422" s="31" t="s">
        <v>4072</v>
      </c>
      <c r="E422" s="31" t="s">
        <v>4387</v>
      </c>
      <c r="F422">
        <v>1.8378998741320201E-3</v>
      </c>
      <c r="G422">
        <v>2.5906567374733298E-2</v>
      </c>
      <c r="H422">
        <v>1.8234930442116101E-2</v>
      </c>
      <c r="I422" t="s">
        <v>4154</v>
      </c>
      <c r="J422">
        <v>4</v>
      </c>
      <c r="K422" t="s">
        <v>4388</v>
      </c>
    </row>
    <row r="423" spans="1:11" x14ac:dyDescent="0.25">
      <c r="A423">
        <v>94</v>
      </c>
      <c r="B423" t="s">
        <v>2426</v>
      </c>
      <c r="C423" t="s">
        <v>4389</v>
      </c>
      <c r="D423" s="31" t="s">
        <v>4072</v>
      </c>
      <c r="E423" s="31" t="s">
        <v>4387</v>
      </c>
      <c r="F423">
        <v>1.8378998741320201E-3</v>
      </c>
      <c r="G423">
        <v>2.5906567374733298E-2</v>
      </c>
      <c r="H423">
        <v>1.8234930442116101E-2</v>
      </c>
      <c r="I423" t="s">
        <v>4390</v>
      </c>
      <c r="J423">
        <v>4</v>
      </c>
      <c r="K423" t="s">
        <v>4391</v>
      </c>
    </row>
    <row r="424" spans="1:11" x14ac:dyDescent="0.25">
      <c r="A424">
        <v>95</v>
      </c>
      <c r="B424" t="s">
        <v>2426</v>
      </c>
      <c r="C424" t="s">
        <v>4392</v>
      </c>
      <c r="D424" s="31" t="s">
        <v>4072</v>
      </c>
      <c r="E424" s="31" t="s">
        <v>4393</v>
      </c>
      <c r="F424">
        <v>1.9119151790927501E-3</v>
      </c>
      <c r="G424">
        <v>2.6666185392609398E-2</v>
      </c>
      <c r="H424">
        <v>1.87696049714812E-2</v>
      </c>
      <c r="I424" t="s">
        <v>4394</v>
      </c>
      <c r="J424">
        <v>4</v>
      </c>
      <c r="K424" t="s">
        <v>4395</v>
      </c>
    </row>
    <row r="425" spans="1:11" x14ac:dyDescent="0.25">
      <c r="A425">
        <v>96</v>
      </c>
      <c r="B425" t="s">
        <v>2426</v>
      </c>
      <c r="C425" t="s">
        <v>4396</v>
      </c>
      <c r="D425" s="31" t="s">
        <v>4320</v>
      </c>
      <c r="E425" s="31" t="s">
        <v>4397</v>
      </c>
      <c r="F425">
        <v>2.0474323374301902E-3</v>
      </c>
      <c r="G425">
        <v>2.7376197720652001E-2</v>
      </c>
      <c r="H425">
        <v>1.9269363400594E-2</v>
      </c>
      <c r="I425" t="s">
        <v>3534</v>
      </c>
      <c r="J425">
        <v>2</v>
      </c>
      <c r="K425" t="s">
        <v>4398</v>
      </c>
    </row>
    <row r="426" spans="1:11" x14ac:dyDescent="0.25">
      <c r="A426">
        <v>97</v>
      </c>
      <c r="B426" t="s">
        <v>2426</v>
      </c>
      <c r="C426" t="s">
        <v>4399</v>
      </c>
      <c r="D426" s="31" t="s">
        <v>4320</v>
      </c>
      <c r="E426" s="31" t="s">
        <v>4397</v>
      </c>
      <c r="F426">
        <v>2.0474323374301902E-3</v>
      </c>
      <c r="G426">
        <v>2.7376197720652001E-2</v>
      </c>
      <c r="H426">
        <v>1.9269363400594E-2</v>
      </c>
      <c r="I426" t="s">
        <v>4400</v>
      </c>
      <c r="J426">
        <v>2</v>
      </c>
      <c r="K426" t="s">
        <v>4401</v>
      </c>
    </row>
    <row r="427" spans="1:11" x14ac:dyDescent="0.25">
      <c r="A427">
        <v>98</v>
      </c>
      <c r="B427" t="s">
        <v>2426</v>
      </c>
      <c r="C427" t="s">
        <v>4402</v>
      </c>
      <c r="D427" s="31" t="s">
        <v>4320</v>
      </c>
      <c r="E427" s="31" t="s">
        <v>4397</v>
      </c>
      <c r="F427">
        <v>2.0474323374301902E-3</v>
      </c>
      <c r="G427">
        <v>2.7376197720652001E-2</v>
      </c>
      <c r="H427">
        <v>1.9269363400594E-2</v>
      </c>
      <c r="I427" t="s">
        <v>4403</v>
      </c>
      <c r="J427">
        <v>2</v>
      </c>
      <c r="K427" t="s">
        <v>4404</v>
      </c>
    </row>
    <row r="428" spans="1:11" x14ac:dyDescent="0.25">
      <c r="A428">
        <v>99</v>
      </c>
      <c r="B428" t="s">
        <v>2426</v>
      </c>
      <c r="C428" t="s">
        <v>4405</v>
      </c>
      <c r="D428" s="31" t="s">
        <v>4320</v>
      </c>
      <c r="E428" s="31" t="s">
        <v>4397</v>
      </c>
      <c r="F428">
        <v>2.0474323374301902E-3</v>
      </c>
      <c r="G428">
        <v>2.7376197720652001E-2</v>
      </c>
      <c r="H428">
        <v>1.9269363400594E-2</v>
      </c>
      <c r="I428" t="s">
        <v>3534</v>
      </c>
      <c r="J428">
        <v>2</v>
      </c>
      <c r="K428" t="s">
        <v>4406</v>
      </c>
    </row>
    <row r="429" spans="1:11" x14ac:dyDescent="0.25">
      <c r="A429">
        <v>100</v>
      </c>
      <c r="B429" t="s">
        <v>2426</v>
      </c>
      <c r="C429" t="s">
        <v>3122</v>
      </c>
      <c r="D429" s="31" t="s">
        <v>4072</v>
      </c>
      <c r="E429" s="31" t="s">
        <v>3124</v>
      </c>
      <c r="F429">
        <v>2.0661281298605299E-3</v>
      </c>
      <c r="G429">
        <v>2.7376197720652001E-2</v>
      </c>
      <c r="H429">
        <v>1.9269363400594E-2</v>
      </c>
      <c r="I429" t="s">
        <v>4407</v>
      </c>
      <c r="J429">
        <v>4</v>
      </c>
      <c r="K429" t="s">
        <v>3126</v>
      </c>
    </row>
    <row r="430" spans="1:11" x14ac:dyDescent="0.25">
      <c r="A430">
        <v>101</v>
      </c>
      <c r="B430" t="s">
        <v>2426</v>
      </c>
      <c r="C430" t="s">
        <v>4408</v>
      </c>
      <c r="D430" s="31" t="s">
        <v>4082</v>
      </c>
      <c r="E430" s="31" t="s">
        <v>2440</v>
      </c>
      <c r="F430">
        <v>2.1132790841269498E-3</v>
      </c>
      <c r="G430">
        <v>2.7611262989316401E-2</v>
      </c>
      <c r="H430">
        <v>1.9434819470533798E-2</v>
      </c>
      <c r="I430" t="s">
        <v>4409</v>
      </c>
      <c r="J430">
        <v>8</v>
      </c>
      <c r="K430" t="s">
        <v>4410</v>
      </c>
    </row>
    <row r="431" spans="1:11" x14ac:dyDescent="0.25">
      <c r="A431">
        <v>102</v>
      </c>
      <c r="B431" t="s">
        <v>2426</v>
      </c>
      <c r="C431" t="s">
        <v>4411</v>
      </c>
      <c r="D431" s="31" t="s">
        <v>4082</v>
      </c>
      <c r="E431" s="31" t="s">
        <v>4412</v>
      </c>
      <c r="F431">
        <v>2.1454035068833701E-3</v>
      </c>
      <c r="G431">
        <v>2.7611262989316401E-2</v>
      </c>
      <c r="H431">
        <v>1.9434819470533798E-2</v>
      </c>
      <c r="I431" t="s">
        <v>4413</v>
      </c>
      <c r="J431">
        <v>8</v>
      </c>
      <c r="K431" t="s">
        <v>4414</v>
      </c>
    </row>
    <row r="432" spans="1:11" x14ac:dyDescent="0.25">
      <c r="A432">
        <v>103</v>
      </c>
      <c r="B432" t="s">
        <v>2426</v>
      </c>
      <c r="C432" t="s">
        <v>4415</v>
      </c>
      <c r="D432" s="31" t="s">
        <v>4072</v>
      </c>
      <c r="E432" s="31" t="s">
        <v>4416</v>
      </c>
      <c r="F432">
        <v>2.1463849719996898E-3</v>
      </c>
      <c r="G432">
        <v>2.7611262989316401E-2</v>
      </c>
      <c r="H432">
        <v>1.9434819470533798E-2</v>
      </c>
      <c r="I432" t="s">
        <v>4143</v>
      </c>
      <c r="J432">
        <v>4</v>
      </c>
      <c r="K432" t="s">
        <v>4417</v>
      </c>
    </row>
    <row r="433" spans="1:11" x14ac:dyDescent="0.25">
      <c r="A433">
        <v>104</v>
      </c>
      <c r="B433" t="s">
        <v>2426</v>
      </c>
      <c r="C433" t="s">
        <v>4418</v>
      </c>
      <c r="D433" s="31" t="s">
        <v>4106</v>
      </c>
      <c r="E433" s="31" t="s">
        <v>4419</v>
      </c>
      <c r="F433">
        <v>2.3655918262916699E-3</v>
      </c>
      <c r="G433">
        <v>3.0137919068513E-2</v>
      </c>
      <c r="H433">
        <v>2.12132641864568E-2</v>
      </c>
      <c r="I433" t="s">
        <v>3635</v>
      </c>
      <c r="J433">
        <v>3</v>
      </c>
      <c r="K433" t="s">
        <v>4420</v>
      </c>
    </row>
    <row r="434" spans="1:11" x14ac:dyDescent="0.25">
      <c r="A434">
        <v>105</v>
      </c>
      <c r="B434" t="s">
        <v>2426</v>
      </c>
      <c r="C434" t="s">
        <v>4421</v>
      </c>
      <c r="D434" s="31" t="s">
        <v>4320</v>
      </c>
      <c r="E434" s="31" t="s">
        <v>4422</v>
      </c>
      <c r="F434">
        <v>2.4110335254810401E-3</v>
      </c>
      <c r="G434">
        <v>3.0137919068513E-2</v>
      </c>
      <c r="H434">
        <v>2.12132641864568E-2</v>
      </c>
      <c r="I434" t="s">
        <v>3532</v>
      </c>
      <c r="J434">
        <v>2</v>
      </c>
      <c r="K434" t="s">
        <v>4423</v>
      </c>
    </row>
    <row r="435" spans="1:11" x14ac:dyDescent="0.25">
      <c r="A435">
        <v>106</v>
      </c>
      <c r="B435" t="s">
        <v>2426</v>
      </c>
      <c r="C435" t="s">
        <v>4424</v>
      </c>
      <c r="D435" s="31" t="s">
        <v>4320</v>
      </c>
      <c r="E435" s="31" t="s">
        <v>4422</v>
      </c>
      <c r="F435">
        <v>2.4110335254810401E-3</v>
      </c>
      <c r="G435">
        <v>3.0137919068513E-2</v>
      </c>
      <c r="H435">
        <v>2.12132641864568E-2</v>
      </c>
      <c r="I435" t="s">
        <v>4425</v>
      </c>
      <c r="J435">
        <v>2</v>
      </c>
      <c r="K435" t="s">
        <v>4426</v>
      </c>
    </row>
    <row r="436" spans="1:11" x14ac:dyDescent="0.25">
      <c r="A436">
        <v>107</v>
      </c>
      <c r="B436" t="s">
        <v>2426</v>
      </c>
      <c r="C436" t="s">
        <v>3132</v>
      </c>
      <c r="D436" s="31" t="s">
        <v>4098</v>
      </c>
      <c r="E436" s="31" t="s">
        <v>3134</v>
      </c>
      <c r="F436">
        <v>2.5133381079077699E-3</v>
      </c>
      <c r="G436">
        <v>3.11231120839046E-2</v>
      </c>
      <c r="H436">
        <v>2.1906714841183301E-2</v>
      </c>
      <c r="I436" t="s">
        <v>4427</v>
      </c>
      <c r="J436">
        <v>5</v>
      </c>
      <c r="K436" t="s">
        <v>3136</v>
      </c>
    </row>
    <row r="437" spans="1:11" x14ac:dyDescent="0.25">
      <c r="A437">
        <v>108</v>
      </c>
      <c r="B437" t="s">
        <v>2426</v>
      </c>
      <c r="C437" t="s">
        <v>4428</v>
      </c>
      <c r="D437" s="31" t="s">
        <v>4106</v>
      </c>
      <c r="E437" s="31" t="s">
        <v>3171</v>
      </c>
      <c r="F437">
        <v>2.6670703447657898E-3</v>
      </c>
      <c r="G437">
        <v>3.1472223177013099E-2</v>
      </c>
      <c r="H437">
        <v>2.2152444675140898E-2</v>
      </c>
      <c r="I437" t="s">
        <v>4429</v>
      </c>
      <c r="J437">
        <v>3</v>
      </c>
      <c r="K437" t="s">
        <v>4430</v>
      </c>
    </row>
    <row r="438" spans="1:11" x14ac:dyDescent="0.25">
      <c r="A438">
        <v>109</v>
      </c>
      <c r="B438" t="s">
        <v>2426</v>
      </c>
      <c r="C438" t="s">
        <v>4431</v>
      </c>
      <c r="D438" s="31" t="s">
        <v>4106</v>
      </c>
      <c r="E438" s="31" t="s">
        <v>3171</v>
      </c>
      <c r="F438">
        <v>2.6670703447657898E-3</v>
      </c>
      <c r="G438">
        <v>3.1472223177013099E-2</v>
      </c>
      <c r="H438">
        <v>2.2152444675140898E-2</v>
      </c>
      <c r="I438" t="s">
        <v>4432</v>
      </c>
      <c r="J438">
        <v>3</v>
      </c>
      <c r="K438" t="s">
        <v>4433</v>
      </c>
    </row>
    <row r="439" spans="1:11" x14ac:dyDescent="0.25">
      <c r="A439">
        <v>110</v>
      </c>
      <c r="B439" t="s">
        <v>2426</v>
      </c>
      <c r="C439" t="s">
        <v>4434</v>
      </c>
      <c r="D439" s="31" t="s">
        <v>4106</v>
      </c>
      <c r="E439" s="31" t="s">
        <v>3171</v>
      </c>
      <c r="F439">
        <v>2.6670703447657898E-3</v>
      </c>
      <c r="G439">
        <v>3.1472223177013099E-2</v>
      </c>
      <c r="H439">
        <v>2.2152444675140898E-2</v>
      </c>
      <c r="I439" t="s">
        <v>3600</v>
      </c>
      <c r="J439">
        <v>3</v>
      </c>
      <c r="K439" t="s">
        <v>4435</v>
      </c>
    </row>
    <row r="440" spans="1:11" x14ac:dyDescent="0.25">
      <c r="A440">
        <v>111</v>
      </c>
      <c r="B440" t="s">
        <v>2426</v>
      </c>
      <c r="C440" t="s">
        <v>4436</v>
      </c>
      <c r="D440" s="31" t="s">
        <v>4072</v>
      </c>
      <c r="E440" s="31" t="s">
        <v>3106</v>
      </c>
      <c r="F440">
        <v>2.6738840473897402E-3</v>
      </c>
      <c r="G440">
        <v>3.1472223177013099E-2</v>
      </c>
      <c r="H440">
        <v>2.2152444675140898E-2</v>
      </c>
      <c r="I440" t="s">
        <v>4437</v>
      </c>
      <c r="J440">
        <v>4</v>
      </c>
      <c r="K440" t="s">
        <v>4438</v>
      </c>
    </row>
    <row r="441" spans="1:11" x14ac:dyDescent="0.25">
      <c r="A441">
        <v>112</v>
      </c>
      <c r="B441" t="s">
        <v>2426</v>
      </c>
      <c r="C441" t="s">
        <v>4439</v>
      </c>
      <c r="D441" s="31" t="s">
        <v>4320</v>
      </c>
      <c r="E441" s="31" t="s">
        <v>4107</v>
      </c>
      <c r="F441">
        <v>2.80280930934909E-3</v>
      </c>
      <c r="G441">
        <v>3.1472223177013099E-2</v>
      </c>
      <c r="H441">
        <v>2.2152444675140898E-2</v>
      </c>
      <c r="I441" t="s">
        <v>3940</v>
      </c>
      <c r="J441">
        <v>2</v>
      </c>
      <c r="K441" t="s">
        <v>4440</v>
      </c>
    </row>
    <row r="442" spans="1:11" x14ac:dyDescent="0.25">
      <c r="A442">
        <v>113</v>
      </c>
      <c r="B442" t="s">
        <v>2426</v>
      </c>
      <c r="C442" t="s">
        <v>4441</v>
      </c>
      <c r="D442" s="31" t="s">
        <v>4320</v>
      </c>
      <c r="E442" s="31" t="s">
        <v>4107</v>
      </c>
      <c r="F442">
        <v>2.80280930934909E-3</v>
      </c>
      <c r="G442">
        <v>3.1472223177013099E-2</v>
      </c>
      <c r="H442">
        <v>2.2152444675140898E-2</v>
      </c>
      <c r="I442" t="s">
        <v>3512</v>
      </c>
      <c r="J442">
        <v>2</v>
      </c>
      <c r="K442" t="s">
        <v>4442</v>
      </c>
    </row>
    <row r="443" spans="1:11" x14ac:dyDescent="0.25">
      <c r="A443">
        <v>114</v>
      </c>
      <c r="B443" t="s">
        <v>2426</v>
      </c>
      <c r="C443" t="s">
        <v>4443</v>
      </c>
      <c r="D443" s="31" t="s">
        <v>4320</v>
      </c>
      <c r="E443" s="31" t="s">
        <v>4107</v>
      </c>
      <c r="F443">
        <v>2.80280930934909E-3</v>
      </c>
      <c r="G443">
        <v>3.1472223177013099E-2</v>
      </c>
      <c r="H443">
        <v>2.2152444675140898E-2</v>
      </c>
      <c r="I443" t="s">
        <v>4334</v>
      </c>
      <c r="J443">
        <v>2</v>
      </c>
      <c r="K443" t="s">
        <v>4444</v>
      </c>
    </row>
    <row r="444" spans="1:11" x14ac:dyDescent="0.25">
      <c r="A444">
        <v>115</v>
      </c>
      <c r="B444" t="s">
        <v>2426</v>
      </c>
      <c r="C444" t="s">
        <v>4445</v>
      </c>
      <c r="D444" s="31" t="s">
        <v>4320</v>
      </c>
      <c r="E444" s="31" t="s">
        <v>4107</v>
      </c>
      <c r="F444">
        <v>2.80280930934909E-3</v>
      </c>
      <c r="G444">
        <v>3.1472223177013099E-2</v>
      </c>
      <c r="H444">
        <v>2.2152444675140898E-2</v>
      </c>
      <c r="I444" t="s">
        <v>3512</v>
      </c>
      <c r="J444">
        <v>2</v>
      </c>
      <c r="K444" t="s">
        <v>4446</v>
      </c>
    </row>
    <row r="445" spans="1:11" x14ac:dyDescent="0.25">
      <c r="A445">
        <v>116</v>
      </c>
      <c r="B445" t="s">
        <v>2426</v>
      </c>
      <c r="C445" t="s">
        <v>4447</v>
      </c>
      <c r="D445" s="31" t="s">
        <v>4320</v>
      </c>
      <c r="E445" s="31" t="s">
        <v>4107</v>
      </c>
      <c r="F445">
        <v>2.80280930934909E-3</v>
      </c>
      <c r="G445">
        <v>3.1472223177013099E-2</v>
      </c>
      <c r="H445">
        <v>2.2152444675140898E-2</v>
      </c>
      <c r="I445" t="s">
        <v>3512</v>
      </c>
      <c r="J445">
        <v>2</v>
      </c>
      <c r="K445" t="s">
        <v>4448</v>
      </c>
    </row>
    <row r="446" spans="1:11" x14ac:dyDescent="0.25">
      <c r="A446">
        <v>117</v>
      </c>
      <c r="B446" t="s">
        <v>2426</v>
      </c>
      <c r="C446" t="s">
        <v>4449</v>
      </c>
      <c r="D446" s="31" t="s">
        <v>4320</v>
      </c>
      <c r="E446" s="31" t="s">
        <v>4107</v>
      </c>
      <c r="F446">
        <v>2.80280930934909E-3</v>
      </c>
      <c r="G446">
        <v>3.1472223177013099E-2</v>
      </c>
      <c r="H446">
        <v>2.2152444675140898E-2</v>
      </c>
      <c r="I446" t="s">
        <v>3573</v>
      </c>
      <c r="J446">
        <v>2</v>
      </c>
      <c r="K446" t="s">
        <v>4450</v>
      </c>
    </row>
    <row r="447" spans="1:11" x14ac:dyDescent="0.25">
      <c r="A447">
        <v>118</v>
      </c>
      <c r="B447" t="s">
        <v>2426</v>
      </c>
      <c r="C447" t="s">
        <v>4451</v>
      </c>
      <c r="D447" s="31" t="s">
        <v>4320</v>
      </c>
      <c r="E447" s="31" t="s">
        <v>4107</v>
      </c>
      <c r="F447">
        <v>2.80280930934909E-3</v>
      </c>
      <c r="G447">
        <v>3.1472223177013099E-2</v>
      </c>
      <c r="H447">
        <v>2.2152444675140898E-2</v>
      </c>
      <c r="I447" t="s">
        <v>4381</v>
      </c>
      <c r="J447">
        <v>2</v>
      </c>
      <c r="K447" t="s">
        <v>4452</v>
      </c>
    </row>
    <row r="448" spans="1:11" x14ac:dyDescent="0.25">
      <c r="A448">
        <v>119</v>
      </c>
      <c r="B448" t="s">
        <v>2426</v>
      </c>
      <c r="C448" t="s">
        <v>4453</v>
      </c>
      <c r="D448" s="31" t="s">
        <v>4093</v>
      </c>
      <c r="E448" s="31" t="s">
        <v>4454</v>
      </c>
      <c r="F448">
        <v>2.9872028441701899E-3</v>
      </c>
      <c r="G448">
        <v>3.3260872004415999E-2</v>
      </c>
      <c r="H448">
        <v>2.34114260940716E-2</v>
      </c>
      <c r="I448" t="s">
        <v>4455</v>
      </c>
      <c r="J448">
        <v>6</v>
      </c>
      <c r="K448" t="s">
        <v>4456</v>
      </c>
    </row>
    <row r="449" spans="1:11" x14ac:dyDescent="0.25">
      <c r="A449">
        <v>120</v>
      </c>
      <c r="B449" t="s">
        <v>2426</v>
      </c>
      <c r="C449" t="s">
        <v>4457</v>
      </c>
      <c r="D449" s="31" t="s">
        <v>4093</v>
      </c>
      <c r="E449" s="31" t="s">
        <v>4458</v>
      </c>
      <c r="F449">
        <v>3.04599447401047E-3</v>
      </c>
      <c r="G449">
        <v>3.3632855650532298E-2</v>
      </c>
      <c r="H449">
        <v>2.36732552980112E-2</v>
      </c>
      <c r="I449" t="s">
        <v>4459</v>
      </c>
      <c r="J449">
        <v>6</v>
      </c>
      <c r="K449" t="s">
        <v>4460</v>
      </c>
    </row>
    <row r="450" spans="1:11" x14ac:dyDescent="0.25">
      <c r="A450">
        <v>121</v>
      </c>
      <c r="B450" t="s">
        <v>2426</v>
      </c>
      <c r="C450" t="s">
        <v>4461</v>
      </c>
      <c r="D450" s="31" t="s">
        <v>4072</v>
      </c>
      <c r="E450" s="31" t="s">
        <v>2442</v>
      </c>
      <c r="F450">
        <v>3.1768509765471198E-3</v>
      </c>
      <c r="G450">
        <v>3.4157912773196998E-2</v>
      </c>
      <c r="H450">
        <v>2.4042828772236399E-2</v>
      </c>
      <c r="I450" t="s">
        <v>4462</v>
      </c>
      <c r="J450">
        <v>4</v>
      </c>
      <c r="K450" t="s">
        <v>4463</v>
      </c>
    </row>
    <row r="451" spans="1:11" x14ac:dyDescent="0.25">
      <c r="A451">
        <v>122</v>
      </c>
      <c r="B451" t="s">
        <v>2426</v>
      </c>
      <c r="C451" t="s">
        <v>4464</v>
      </c>
      <c r="D451" s="31" t="s">
        <v>4320</v>
      </c>
      <c r="E451" s="31" t="s">
        <v>3129</v>
      </c>
      <c r="F451">
        <v>3.2224446012450001E-3</v>
      </c>
      <c r="G451">
        <v>3.4157912773196998E-2</v>
      </c>
      <c r="H451">
        <v>2.4042828772236399E-2</v>
      </c>
      <c r="I451" t="s">
        <v>3512</v>
      </c>
      <c r="J451">
        <v>2</v>
      </c>
      <c r="K451" t="s">
        <v>4465</v>
      </c>
    </row>
    <row r="452" spans="1:11" x14ac:dyDescent="0.25">
      <c r="A452">
        <v>123</v>
      </c>
      <c r="B452" t="s">
        <v>2426</v>
      </c>
      <c r="C452" t="s">
        <v>4466</v>
      </c>
      <c r="D452" s="31" t="s">
        <v>4320</v>
      </c>
      <c r="E452" s="31" t="s">
        <v>3129</v>
      </c>
      <c r="F452">
        <v>3.2224446012450001E-3</v>
      </c>
      <c r="G452">
        <v>3.4157912773196998E-2</v>
      </c>
      <c r="H452">
        <v>2.4042828772236399E-2</v>
      </c>
      <c r="I452" t="s">
        <v>3532</v>
      </c>
      <c r="J452">
        <v>2</v>
      </c>
      <c r="K452" t="s">
        <v>4467</v>
      </c>
    </row>
    <row r="453" spans="1:11" x14ac:dyDescent="0.25">
      <c r="A453">
        <v>124</v>
      </c>
      <c r="B453" t="s">
        <v>2426</v>
      </c>
      <c r="C453" t="s">
        <v>4468</v>
      </c>
      <c r="D453" s="31" t="s">
        <v>4320</v>
      </c>
      <c r="E453" s="31" t="s">
        <v>3129</v>
      </c>
      <c r="F453">
        <v>3.2224446012450001E-3</v>
      </c>
      <c r="G453">
        <v>3.4157912773196998E-2</v>
      </c>
      <c r="H453">
        <v>2.4042828772236399E-2</v>
      </c>
      <c r="I453" t="s">
        <v>3512</v>
      </c>
      <c r="J453">
        <v>2</v>
      </c>
      <c r="K453" t="s">
        <v>4469</v>
      </c>
    </row>
    <row r="454" spans="1:11" x14ac:dyDescent="0.25">
      <c r="A454">
        <v>125</v>
      </c>
      <c r="B454" t="s">
        <v>2426</v>
      </c>
      <c r="C454" t="s">
        <v>4470</v>
      </c>
      <c r="D454" s="31" t="s">
        <v>4320</v>
      </c>
      <c r="E454" s="31" t="s">
        <v>3129</v>
      </c>
      <c r="F454">
        <v>3.2224446012450001E-3</v>
      </c>
      <c r="G454">
        <v>3.4157912773196998E-2</v>
      </c>
      <c r="H454">
        <v>2.4042828772236399E-2</v>
      </c>
      <c r="I454" t="s">
        <v>4471</v>
      </c>
      <c r="J454">
        <v>2</v>
      </c>
      <c r="K454" t="s">
        <v>4472</v>
      </c>
    </row>
    <row r="455" spans="1:11" x14ac:dyDescent="0.25">
      <c r="A455">
        <v>126</v>
      </c>
      <c r="B455" t="s">
        <v>2426</v>
      </c>
      <c r="C455" t="s">
        <v>4473</v>
      </c>
      <c r="D455" s="31" t="s">
        <v>4098</v>
      </c>
      <c r="E455" s="31" t="s">
        <v>4474</v>
      </c>
      <c r="F455">
        <v>3.3072605152568799E-3</v>
      </c>
      <c r="G455">
        <v>3.4564263360355701E-2</v>
      </c>
      <c r="H455">
        <v>2.4328847934280199E-2</v>
      </c>
      <c r="I455" t="s">
        <v>4475</v>
      </c>
      <c r="J455">
        <v>5</v>
      </c>
      <c r="K455" t="s">
        <v>4476</v>
      </c>
    </row>
    <row r="456" spans="1:11" x14ac:dyDescent="0.25">
      <c r="A456">
        <v>127</v>
      </c>
      <c r="B456" t="s">
        <v>2426</v>
      </c>
      <c r="C456" t="s">
        <v>4477</v>
      </c>
      <c r="D456" s="31" t="s">
        <v>4106</v>
      </c>
      <c r="E456" s="31" t="s">
        <v>4478</v>
      </c>
      <c r="F456">
        <v>3.33892450877296E-3</v>
      </c>
      <c r="G456">
        <v>3.4564263360355701E-2</v>
      </c>
      <c r="H456">
        <v>2.4328847934280199E-2</v>
      </c>
      <c r="I456" t="s">
        <v>4479</v>
      </c>
      <c r="J456">
        <v>3</v>
      </c>
      <c r="K456" t="s">
        <v>4480</v>
      </c>
    </row>
    <row r="457" spans="1:11" x14ac:dyDescent="0.25">
      <c r="A457">
        <v>128</v>
      </c>
      <c r="B457" t="s">
        <v>2426</v>
      </c>
      <c r="C457" t="s">
        <v>4481</v>
      </c>
      <c r="D457" s="31" t="s">
        <v>4098</v>
      </c>
      <c r="E457" s="31" t="s">
        <v>4215</v>
      </c>
      <c r="F457">
        <v>3.3874950510918499E-3</v>
      </c>
      <c r="G457">
        <v>3.4564263360355701E-2</v>
      </c>
      <c r="H457">
        <v>2.4328847934280199E-2</v>
      </c>
      <c r="I457" t="s">
        <v>4482</v>
      </c>
      <c r="J457">
        <v>5</v>
      </c>
      <c r="K457" t="s">
        <v>4483</v>
      </c>
    </row>
    <row r="458" spans="1:11" x14ac:dyDescent="0.25">
      <c r="A458">
        <v>129</v>
      </c>
      <c r="B458" t="s">
        <v>2426</v>
      </c>
      <c r="C458" t="s">
        <v>4484</v>
      </c>
      <c r="D458" s="31" t="s">
        <v>4098</v>
      </c>
      <c r="E458" s="31" t="s">
        <v>4215</v>
      </c>
      <c r="F458">
        <v>3.3874950510918499E-3</v>
      </c>
      <c r="G458">
        <v>3.4564263360355701E-2</v>
      </c>
      <c r="H458">
        <v>2.4328847934280199E-2</v>
      </c>
      <c r="I458" t="s">
        <v>4485</v>
      </c>
      <c r="J458">
        <v>5</v>
      </c>
      <c r="K458" t="s">
        <v>4486</v>
      </c>
    </row>
    <row r="459" spans="1:11" x14ac:dyDescent="0.25">
      <c r="A459">
        <v>130</v>
      </c>
      <c r="B459" t="s">
        <v>2426</v>
      </c>
      <c r="C459" t="s">
        <v>4487</v>
      </c>
      <c r="D459" s="31" t="s">
        <v>4098</v>
      </c>
      <c r="E459" s="31" t="s">
        <v>4488</v>
      </c>
      <c r="F459">
        <v>3.4691342738440898E-3</v>
      </c>
      <c r="G459">
        <v>3.4564263360355701E-2</v>
      </c>
      <c r="H459">
        <v>2.4328847934280199E-2</v>
      </c>
      <c r="I459" t="s">
        <v>4489</v>
      </c>
      <c r="J459">
        <v>5</v>
      </c>
      <c r="K459" t="s">
        <v>4490</v>
      </c>
    </row>
    <row r="460" spans="1:11" x14ac:dyDescent="0.25">
      <c r="A460">
        <v>131</v>
      </c>
      <c r="B460" t="s">
        <v>2426</v>
      </c>
      <c r="C460" t="s">
        <v>4491</v>
      </c>
      <c r="D460" s="31" t="s">
        <v>4098</v>
      </c>
      <c r="E460" s="31" t="s">
        <v>4488</v>
      </c>
      <c r="F460">
        <v>3.4691342738440898E-3</v>
      </c>
      <c r="G460">
        <v>3.4564263360355701E-2</v>
      </c>
      <c r="H460">
        <v>2.4328847934280199E-2</v>
      </c>
      <c r="I460" t="s">
        <v>4492</v>
      </c>
      <c r="J460">
        <v>5</v>
      </c>
      <c r="K460" t="s">
        <v>4493</v>
      </c>
    </row>
    <row r="461" spans="1:11" x14ac:dyDescent="0.25">
      <c r="A461">
        <v>132</v>
      </c>
      <c r="B461" t="s">
        <v>2426</v>
      </c>
      <c r="C461" t="s">
        <v>4494</v>
      </c>
      <c r="D461" s="31" t="s">
        <v>4072</v>
      </c>
      <c r="E461" s="31" t="s">
        <v>4495</v>
      </c>
      <c r="F461">
        <v>3.5078979718988499E-3</v>
      </c>
      <c r="G461">
        <v>3.4564263360355701E-2</v>
      </c>
      <c r="H461">
        <v>2.4328847934280199E-2</v>
      </c>
      <c r="I461" t="s">
        <v>4390</v>
      </c>
      <c r="J461">
        <v>4</v>
      </c>
      <c r="K461" t="s">
        <v>4496</v>
      </c>
    </row>
    <row r="462" spans="1:11" x14ac:dyDescent="0.25">
      <c r="A462">
        <v>133</v>
      </c>
      <c r="B462" t="s">
        <v>2426</v>
      </c>
      <c r="C462" t="s">
        <v>4497</v>
      </c>
      <c r="D462" s="31" t="s">
        <v>4106</v>
      </c>
      <c r="E462" s="31" t="s">
        <v>4498</v>
      </c>
      <c r="F462">
        <v>3.5216419272815201E-3</v>
      </c>
      <c r="G462">
        <v>3.4564263360355701E-2</v>
      </c>
      <c r="H462">
        <v>2.4328847934280199E-2</v>
      </c>
      <c r="I462" t="s">
        <v>4499</v>
      </c>
      <c r="J462">
        <v>3</v>
      </c>
      <c r="K462" t="s">
        <v>4500</v>
      </c>
    </row>
    <row r="463" spans="1:11" x14ac:dyDescent="0.25">
      <c r="A463">
        <v>134</v>
      </c>
      <c r="B463" t="s">
        <v>2426</v>
      </c>
      <c r="C463" t="s">
        <v>4501</v>
      </c>
      <c r="D463" s="31" t="s">
        <v>4106</v>
      </c>
      <c r="E463" s="31" t="s">
        <v>4498</v>
      </c>
      <c r="F463">
        <v>3.5216419272815201E-3</v>
      </c>
      <c r="G463">
        <v>3.4564263360355701E-2</v>
      </c>
      <c r="H463">
        <v>2.4328847934280199E-2</v>
      </c>
      <c r="I463" t="s">
        <v>4502</v>
      </c>
      <c r="J463">
        <v>3</v>
      </c>
      <c r="K463" t="s">
        <v>4503</v>
      </c>
    </row>
    <row r="464" spans="1:11" x14ac:dyDescent="0.25">
      <c r="A464">
        <v>135</v>
      </c>
      <c r="B464" t="s">
        <v>2426</v>
      </c>
      <c r="C464" t="s">
        <v>4504</v>
      </c>
      <c r="D464" s="31" t="s">
        <v>4106</v>
      </c>
      <c r="E464" s="31" t="s">
        <v>4498</v>
      </c>
      <c r="F464">
        <v>3.5216419272815201E-3</v>
      </c>
      <c r="G464">
        <v>3.4564263360355701E-2</v>
      </c>
      <c r="H464">
        <v>2.4328847934280199E-2</v>
      </c>
      <c r="I464" t="s">
        <v>4317</v>
      </c>
      <c r="J464">
        <v>3</v>
      </c>
      <c r="K464" t="s">
        <v>4505</v>
      </c>
    </row>
    <row r="465" spans="1:11" x14ac:dyDescent="0.25">
      <c r="A465">
        <v>136</v>
      </c>
      <c r="B465" t="s">
        <v>2426</v>
      </c>
      <c r="C465" t="s">
        <v>4506</v>
      </c>
      <c r="D465" s="31" t="s">
        <v>4320</v>
      </c>
      <c r="E465" s="31" t="s">
        <v>3143</v>
      </c>
      <c r="F465">
        <v>3.6696268021230898E-3</v>
      </c>
      <c r="G465">
        <v>3.5490916151920397E-2</v>
      </c>
      <c r="H465">
        <v>2.4981093712493799E-2</v>
      </c>
      <c r="I465" t="s">
        <v>4381</v>
      </c>
      <c r="J465">
        <v>2</v>
      </c>
      <c r="K465" t="s">
        <v>4507</v>
      </c>
    </row>
    <row r="466" spans="1:11" x14ac:dyDescent="0.25">
      <c r="A466">
        <v>137</v>
      </c>
      <c r="B466" t="s">
        <v>2426</v>
      </c>
      <c r="C466" t="s">
        <v>4508</v>
      </c>
      <c r="D466" s="31" t="s">
        <v>4320</v>
      </c>
      <c r="E466" s="31" t="s">
        <v>3143</v>
      </c>
      <c r="F466">
        <v>3.6696268021230898E-3</v>
      </c>
      <c r="G466">
        <v>3.5490916151920397E-2</v>
      </c>
      <c r="H466">
        <v>2.4981093712493799E-2</v>
      </c>
      <c r="I466" t="s">
        <v>3573</v>
      </c>
      <c r="J466">
        <v>2</v>
      </c>
      <c r="K466" t="s">
        <v>4509</v>
      </c>
    </row>
    <row r="467" spans="1:11" x14ac:dyDescent="0.25">
      <c r="A467">
        <v>138</v>
      </c>
      <c r="B467" t="s">
        <v>2426</v>
      </c>
      <c r="C467" t="s">
        <v>4510</v>
      </c>
      <c r="D467" s="31" t="s">
        <v>4093</v>
      </c>
      <c r="E467" s="31" t="s">
        <v>4511</v>
      </c>
      <c r="F467">
        <v>3.8925452062362801E-3</v>
      </c>
      <c r="G467">
        <v>3.72261776615418E-2</v>
      </c>
      <c r="H467">
        <v>2.6202497245780401E-2</v>
      </c>
      <c r="I467" t="s">
        <v>4512</v>
      </c>
      <c r="J467">
        <v>6</v>
      </c>
      <c r="K467" t="s">
        <v>4513</v>
      </c>
    </row>
    <row r="468" spans="1:11" x14ac:dyDescent="0.25">
      <c r="A468">
        <v>139</v>
      </c>
      <c r="B468" t="s">
        <v>2426</v>
      </c>
      <c r="C468" t="s">
        <v>4514</v>
      </c>
      <c r="D468" s="31" t="s">
        <v>4106</v>
      </c>
      <c r="E468" s="31" t="s">
        <v>4515</v>
      </c>
      <c r="F468">
        <v>3.90523675090891E-3</v>
      </c>
      <c r="G468">
        <v>3.72261776615418E-2</v>
      </c>
      <c r="H468">
        <v>2.6202497245780401E-2</v>
      </c>
      <c r="I468" t="s">
        <v>4516</v>
      </c>
      <c r="J468">
        <v>3</v>
      </c>
      <c r="K468" t="s">
        <v>4517</v>
      </c>
    </row>
    <row r="469" spans="1:11" x14ac:dyDescent="0.25">
      <c r="A469">
        <v>140</v>
      </c>
      <c r="B469" t="s">
        <v>2426</v>
      </c>
      <c r="C469" t="s">
        <v>4518</v>
      </c>
      <c r="D469" s="31" t="s">
        <v>4082</v>
      </c>
      <c r="E469" s="31" t="s">
        <v>4519</v>
      </c>
      <c r="F469">
        <v>3.9412925549523097E-3</v>
      </c>
      <c r="G469">
        <v>3.7301518823655802E-2</v>
      </c>
      <c r="H469">
        <v>2.6255527847276298E-2</v>
      </c>
      <c r="I469" t="s">
        <v>4520</v>
      </c>
      <c r="J469">
        <v>8</v>
      </c>
      <c r="K469" t="s">
        <v>4521</v>
      </c>
    </row>
    <row r="470" spans="1:11" x14ac:dyDescent="0.25">
      <c r="A470">
        <v>141</v>
      </c>
      <c r="B470" t="s">
        <v>2426</v>
      </c>
      <c r="C470" t="s">
        <v>4522</v>
      </c>
      <c r="D470" s="31" t="s">
        <v>4098</v>
      </c>
      <c r="E470" s="31" t="s">
        <v>4523</v>
      </c>
      <c r="F470">
        <v>3.9892632549699903E-3</v>
      </c>
      <c r="G470">
        <v>3.7487757537838597E-2</v>
      </c>
      <c r="H470">
        <v>2.6386616229215499E-2</v>
      </c>
      <c r="I470" t="s">
        <v>4524</v>
      </c>
      <c r="J470">
        <v>5</v>
      </c>
      <c r="K470" t="s">
        <v>4525</v>
      </c>
    </row>
    <row r="471" spans="1:11" x14ac:dyDescent="0.25">
      <c r="A471">
        <v>142</v>
      </c>
      <c r="B471" t="s">
        <v>2426</v>
      </c>
      <c r="C471" t="s">
        <v>4526</v>
      </c>
      <c r="D471" s="31" t="s">
        <v>4106</v>
      </c>
      <c r="E471" s="31" t="s">
        <v>4527</v>
      </c>
      <c r="F471">
        <v>4.1062380350535103E-3</v>
      </c>
      <c r="G471">
        <v>3.7627484511150597E-2</v>
      </c>
      <c r="H471">
        <v>2.64849662576996E-2</v>
      </c>
      <c r="I471" t="s">
        <v>4528</v>
      </c>
      <c r="J471">
        <v>3</v>
      </c>
      <c r="K471" t="s">
        <v>4529</v>
      </c>
    </row>
    <row r="472" spans="1:11" x14ac:dyDescent="0.25">
      <c r="A472">
        <v>143</v>
      </c>
      <c r="B472" t="s">
        <v>2426</v>
      </c>
      <c r="C472" t="s">
        <v>4530</v>
      </c>
      <c r="D472" s="31" t="s">
        <v>4320</v>
      </c>
      <c r="E472" s="31" t="s">
        <v>4531</v>
      </c>
      <c r="F472">
        <v>4.1440457849495098E-3</v>
      </c>
      <c r="G472">
        <v>3.7627484511150597E-2</v>
      </c>
      <c r="H472">
        <v>2.64849662576996E-2</v>
      </c>
      <c r="I472" t="s">
        <v>4425</v>
      </c>
      <c r="J472">
        <v>2</v>
      </c>
      <c r="K472" t="s">
        <v>4532</v>
      </c>
    </row>
    <row r="473" spans="1:11" x14ac:dyDescent="0.25">
      <c r="A473">
        <v>144</v>
      </c>
      <c r="B473" t="s">
        <v>2426</v>
      </c>
      <c r="C473" t="s">
        <v>4533</v>
      </c>
      <c r="D473" s="31" t="s">
        <v>4320</v>
      </c>
      <c r="E473" s="31" t="s">
        <v>4531</v>
      </c>
      <c r="F473">
        <v>4.1440457849495098E-3</v>
      </c>
      <c r="G473">
        <v>3.7627484511150597E-2</v>
      </c>
      <c r="H473">
        <v>2.64849662576996E-2</v>
      </c>
      <c r="I473" t="s">
        <v>4534</v>
      </c>
      <c r="J473">
        <v>2</v>
      </c>
      <c r="K473" t="s">
        <v>4535</v>
      </c>
    </row>
    <row r="474" spans="1:11" x14ac:dyDescent="0.25">
      <c r="A474">
        <v>145</v>
      </c>
      <c r="B474" t="s">
        <v>2426</v>
      </c>
      <c r="C474" t="s">
        <v>4536</v>
      </c>
      <c r="D474" s="31" t="s">
        <v>4320</v>
      </c>
      <c r="E474" s="31" t="s">
        <v>4531</v>
      </c>
      <c r="F474">
        <v>4.1440457849495098E-3</v>
      </c>
      <c r="G474">
        <v>3.7627484511150597E-2</v>
      </c>
      <c r="H474">
        <v>2.64849662576996E-2</v>
      </c>
      <c r="I474" t="s">
        <v>4425</v>
      </c>
      <c r="J474">
        <v>2</v>
      </c>
      <c r="K474" t="s">
        <v>4537</v>
      </c>
    </row>
    <row r="475" spans="1:11" x14ac:dyDescent="0.25">
      <c r="A475">
        <v>146</v>
      </c>
      <c r="B475" t="s">
        <v>2426</v>
      </c>
      <c r="C475" t="s">
        <v>4538</v>
      </c>
      <c r="D475" s="31" t="s">
        <v>4098</v>
      </c>
      <c r="E475" s="31" t="s">
        <v>4539</v>
      </c>
      <c r="F475">
        <v>4.1745209231238804E-3</v>
      </c>
      <c r="G475">
        <v>3.7627484511150597E-2</v>
      </c>
      <c r="H475">
        <v>2.64849662576996E-2</v>
      </c>
      <c r="I475" t="s">
        <v>4540</v>
      </c>
      <c r="J475">
        <v>5</v>
      </c>
      <c r="K475" t="s">
        <v>4541</v>
      </c>
    </row>
    <row r="476" spans="1:11" x14ac:dyDescent="0.25">
      <c r="A476">
        <v>147</v>
      </c>
      <c r="B476" t="s">
        <v>2426</v>
      </c>
      <c r="C476" t="s">
        <v>4542</v>
      </c>
      <c r="D476" s="31" t="s">
        <v>4098</v>
      </c>
      <c r="E476" s="31" t="s">
        <v>4539</v>
      </c>
      <c r="F476">
        <v>4.1745209231238804E-3</v>
      </c>
      <c r="G476">
        <v>3.7627484511150597E-2</v>
      </c>
      <c r="H476">
        <v>2.64849662576996E-2</v>
      </c>
      <c r="I476" t="s">
        <v>4543</v>
      </c>
      <c r="J476">
        <v>5</v>
      </c>
      <c r="K476" t="s">
        <v>4544</v>
      </c>
    </row>
    <row r="477" spans="1:11" x14ac:dyDescent="0.25">
      <c r="A477">
        <v>148</v>
      </c>
      <c r="B477" t="s">
        <v>2426</v>
      </c>
      <c r="C477" t="s">
        <v>4545</v>
      </c>
      <c r="D477" s="31" t="s">
        <v>4106</v>
      </c>
      <c r="E477" s="31" t="s">
        <v>4546</v>
      </c>
      <c r="F477">
        <v>4.3134552825784397E-3</v>
      </c>
      <c r="G477">
        <v>3.86170827663272E-2</v>
      </c>
      <c r="H477">
        <v>2.7181517641283799E-2</v>
      </c>
      <c r="I477" t="s">
        <v>4547</v>
      </c>
      <c r="J477">
        <v>3</v>
      </c>
      <c r="K477" t="s">
        <v>4548</v>
      </c>
    </row>
    <row r="478" spans="1:11" x14ac:dyDescent="0.25">
      <c r="A478">
        <v>149</v>
      </c>
      <c r="B478" t="s">
        <v>2426</v>
      </c>
      <c r="C478" t="s">
        <v>4549</v>
      </c>
      <c r="D478" s="31" t="s">
        <v>4072</v>
      </c>
      <c r="E478" s="31" t="s">
        <v>4094</v>
      </c>
      <c r="F478">
        <v>4.5045856171920398E-3</v>
      </c>
      <c r="G478">
        <v>3.9790506285196398E-2</v>
      </c>
      <c r="H478">
        <v>2.8007458644436101E-2</v>
      </c>
      <c r="I478" t="s">
        <v>4407</v>
      </c>
      <c r="J478">
        <v>4</v>
      </c>
      <c r="K478" t="s">
        <v>4550</v>
      </c>
    </row>
    <row r="479" spans="1:11" x14ac:dyDescent="0.25">
      <c r="A479">
        <v>150</v>
      </c>
      <c r="B479" t="s">
        <v>2426</v>
      </c>
      <c r="C479" t="s">
        <v>4551</v>
      </c>
      <c r="D479" s="31" t="s">
        <v>4072</v>
      </c>
      <c r="E479" s="31" t="s">
        <v>4094</v>
      </c>
      <c r="F479">
        <v>4.5045856171920398E-3</v>
      </c>
      <c r="G479">
        <v>3.9790506285196398E-2</v>
      </c>
      <c r="H479">
        <v>2.8007458644436101E-2</v>
      </c>
      <c r="I479" t="s">
        <v>4143</v>
      </c>
      <c r="J479">
        <v>4</v>
      </c>
      <c r="K479" t="s">
        <v>4552</v>
      </c>
    </row>
    <row r="480" spans="1:11" x14ac:dyDescent="0.25">
      <c r="A480">
        <v>151</v>
      </c>
      <c r="B480" t="s">
        <v>2426</v>
      </c>
      <c r="C480" t="s">
        <v>4553</v>
      </c>
      <c r="D480" s="31" t="s">
        <v>4320</v>
      </c>
      <c r="E480" s="31" t="s">
        <v>4135</v>
      </c>
      <c r="F480">
        <v>4.6453938780716096E-3</v>
      </c>
      <c r="G480">
        <v>4.0662960958461503E-2</v>
      </c>
      <c r="H480">
        <v>2.8621555836502E-2</v>
      </c>
      <c r="I480" t="s">
        <v>4378</v>
      </c>
      <c r="J480">
        <v>2</v>
      </c>
      <c r="K480" t="s">
        <v>4554</v>
      </c>
    </row>
    <row r="481" spans="1:11" x14ac:dyDescent="0.25">
      <c r="A481">
        <v>152</v>
      </c>
      <c r="B481" t="s">
        <v>2426</v>
      </c>
      <c r="C481" t="s">
        <v>4555</v>
      </c>
      <c r="D481" s="31" t="s">
        <v>4098</v>
      </c>
      <c r="E481" s="31" t="s">
        <v>4556</v>
      </c>
      <c r="F481">
        <v>4.6647321250461501E-3</v>
      </c>
      <c r="G481">
        <v>4.0662960958461503E-2</v>
      </c>
      <c r="H481">
        <v>2.8621555836502E-2</v>
      </c>
      <c r="I481" t="s">
        <v>4557</v>
      </c>
      <c r="J481">
        <v>5</v>
      </c>
      <c r="K481" t="s">
        <v>4558</v>
      </c>
    </row>
    <row r="482" spans="1:11" x14ac:dyDescent="0.25">
      <c r="A482">
        <v>153</v>
      </c>
      <c r="B482" t="s">
        <v>2426</v>
      </c>
      <c r="C482" t="s">
        <v>4559</v>
      </c>
      <c r="D482" s="31" t="s">
        <v>4072</v>
      </c>
      <c r="E482" s="31" t="s">
        <v>4560</v>
      </c>
      <c r="F482">
        <v>4.7808319002821597E-3</v>
      </c>
      <c r="G482">
        <v>4.1133780960219898E-2</v>
      </c>
      <c r="H482">
        <v>2.8952953271702001E-2</v>
      </c>
      <c r="I482" t="s">
        <v>4561</v>
      </c>
      <c r="J482">
        <v>4</v>
      </c>
      <c r="K482" t="s">
        <v>4562</v>
      </c>
    </row>
    <row r="483" spans="1:11" x14ac:dyDescent="0.25">
      <c r="A483">
        <v>154</v>
      </c>
      <c r="B483" t="s">
        <v>2426</v>
      </c>
      <c r="C483" t="s">
        <v>4563</v>
      </c>
      <c r="D483" s="31" t="s">
        <v>4072</v>
      </c>
      <c r="E483" s="31" t="s">
        <v>4560</v>
      </c>
      <c r="F483">
        <v>4.7808319002821597E-3</v>
      </c>
      <c r="G483">
        <v>4.1133780960219898E-2</v>
      </c>
      <c r="H483">
        <v>2.8952953271702001E-2</v>
      </c>
      <c r="I483" t="s">
        <v>4564</v>
      </c>
      <c r="J483">
        <v>4</v>
      </c>
      <c r="K483" t="s">
        <v>4565</v>
      </c>
    </row>
    <row r="484" spans="1:11" x14ac:dyDescent="0.25">
      <c r="A484">
        <v>155</v>
      </c>
      <c r="B484" t="s">
        <v>2426</v>
      </c>
      <c r="C484" t="s">
        <v>4566</v>
      </c>
      <c r="D484" s="31" t="s">
        <v>4106</v>
      </c>
      <c r="E484" s="31" t="s">
        <v>4567</v>
      </c>
      <c r="F484">
        <v>4.9729770076750203E-3</v>
      </c>
      <c r="G484">
        <v>4.2313023145132897E-2</v>
      </c>
      <c r="H484">
        <v>2.97829898761372E-2</v>
      </c>
      <c r="I484" t="s">
        <v>4568</v>
      </c>
      <c r="J484">
        <v>3</v>
      </c>
      <c r="K484" t="s">
        <v>4569</v>
      </c>
    </row>
    <row r="485" spans="1:11" x14ac:dyDescent="0.25">
      <c r="A485">
        <v>156</v>
      </c>
      <c r="B485" t="s">
        <v>2426</v>
      </c>
      <c r="C485" t="s">
        <v>4570</v>
      </c>
      <c r="D485" s="31" t="s">
        <v>4082</v>
      </c>
      <c r="E485" s="31" t="s">
        <v>4571</v>
      </c>
      <c r="F485">
        <v>5.0390994059222004E-3</v>
      </c>
      <c r="G485">
        <v>4.2313023145132897E-2</v>
      </c>
      <c r="H485">
        <v>2.97829898761372E-2</v>
      </c>
      <c r="I485" t="s">
        <v>4572</v>
      </c>
      <c r="J485">
        <v>8</v>
      </c>
      <c r="K485" t="s">
        <v>4573</v>
      </c>
    </row>
    <row r="486" spans="1:11" x14ac:dyDescent="0.25">
      <c r="A486">
        <v>157</v>
      </c>
      <c r="B486" t="s">
        <v>2426</v>
      </c>
      <c r="C486" t="s">
        <v>4574</v>
      </c>
      <c r="D486" s="31" t="s">
        <v>4320</v>
      </c>
      <c r="E486" s="31" t="s">
        <v>4139</v>
      </c>
      <c r="F486">
        <v>5.1733658486879403E-3</v>
      </c>
      <c r="G486">
        <v>4.2313023145132897E-2</v>
      </c>
      <c r="H486">
        <v>2.97829898761372E-2</v>
      </c>
      <c r="I486" t="s">
        <v>4322</v>
      </c>
      <c r="J486">
        <v>2</v>
      </c>
      <c r="K486" t="s">
        <v>4575</v>
      </c>
    </row>
    <row r="487" spans="1:11" x14ac:dyDescent="0.25">
      <c r="A487">
        <v>158</v>
      </c>
      <c r="B487" t="s">
        <v>2426</v>
      </c>
      <c r="C487" t="s">
        <v>4576</v>
      </c>
      <c r="D487" s="31" t="s">
        <v>4320</v>
      </c>
      <c r="E487" s="31" t="s">
        <v>4139</v>
      </c>
      <c r="F487">
        <v>5.1733658486879403E-3</v>
      </c>
      <c r="G487">
        <v>4.2313023145132897E-2</v>
      </c>
      <c r="H487">
        <v>2.97829898761372E-2</v>
      </c>
      <c r="I487" t="s">
        <v>3512</v>
      </c>
      <c r="J487">
        <v>2</v>
      </c>
      <c r="K487" t="s">
        <v>4577</v>
      </c>
    </row>
    <row r="488" spans="1:11" x14ac:dyDescent="0.25">
      <c r="A488">
        <v>159</v>
      </c>
      <c r="B488" t="s">
        <v>2426</v>
      </c>
      <c r="C488" t="s">
        <v>4578</v>
      </c>
      <c r="D488" s="31" t="s">
        <v>4320</v>
      </c>
      <c r="E488" s="31" t="s">
        <v>4139</v>
      </c>
      <c r="F488">
        <v>5.1733658486879403E-3</v>
      </c>
      <c r="G488">
        <v>4.2313023145132897E-2</v>
      </c>
      <c r="H488">
        <v>2.97829898761372E-2</v>
      </c>
      <c r="I488" t="s">
        <v>3512</v>
      </c>
      <c r="J488">
        <v>2</v>
      </c>
      <c r="K488" t="s">
        <v>4579</v>
      </c>
    </row>
    <row r="489" spans="1:11" x14ac:dyDescent="0.25">
      <c r="A489">
        <v>160</v>
      </c>
      <c r="B489" t="s">
        <v>2426</v>
      </c>
      <c r="C489" t="s">
        <v>4580</v>
      </c>
      <c r="D489" s="31" t="s">
        <v>4320</v>
      </c>
      <c r="E489" s="31" t="s">
        <v>4139</v>
      </c>
      <c r="F489">
        <v>5.1733658486879403E-3</v>
      </c>
      <c r="G489">
        <v>4.2313023145132897E-2</v>
      </c>
      <c r="H489">
        <v>2.97829898761372E-2</v>
      </c>
      <c r="I489" t="s">
        <v>4381</v>
      </c>
      <c r="J489">
        <v>2</v>
      </c>
      <c r="K489" t="s">
        <v>4581</v>
      </c>
    </row>
    <row r="490" spans="1:11" x14ac:dyDescent="0.25">
      <c r="A490">
        <v>161</v>
      </c>
      <c r="B490" t="s">
        <v>2426</v>
      </c>
      <c r="C490" t="s">
        <v>4582</v>
      </c>
      <c r="D490" s="31" t="s">
        <v>4320</v>
      </c>
      <c r="E490" s="31" t="s">
        <v>4139</v>
      </c>
      <c r="F490">
        <v>5.1733658486879403E-3</v>
      </c>
      <c r="G490">
        <v>4.2313023145132897E-2</v>
      </c>
      <c r="H490">
        <v>2.97829898761372E-2</v>
      </c>
      <c r="I490" t="s">
        <v>3573</v>
      </c>
      <c r="J490">
        <v>2</v>
      </c>
      <c r="K490" t="s">
        <v>4583</v>
      </c>
    </row>
    <row r="491" spans="1:11" x14ac:dyDescent="0.25">
      <c r="A491">
        <v>162</v>
      </c>
      <c r="B491" t="s">
        <v>2426</v>
      </c>
      <c r="C491" t="s">
        <v>4584</v>
      </c>
      <c r="D491" s="31" t="s">
        <v>4320</v>
      </c>
      <c r="E491" s="31" t="s">
        <v>4139</v>
      </c>
      <c r="F491">
        <v>5.1733658486879403E-3</v>
      </c>
      <c r="G491">
        <v>4.2313023145132897E-2</v>
      </c>
      <c r="H491">
        <v>2.97829898761372E-2</v>
      </c>
      <c r="I491" t="s">
        <v>4585</v>
      </c>
      <c r="J491">
        <v>2</v>
      </c>
      <c r="K491" t="s">
        <v>4586</v>
      </c>
    </row>
    <row r="492" spans="1:11" x14ac:dyDescent="0.25">
      <c r="A492">
        <v>163</v>
      </c>
      <c r="B492" t="s">
        <v>2426</v>
      </c>
      <c r="C492" t="s">
        <v>4587</v>
      </c>
      <c r="D492" s="31" t="s">
        <v>4098</v>
      </c>
      <c r="E492" s="31" t="s">
        <v>4588</v>
      </c>
      <c r="F492">
        <v>5.3060516148963396E-3</v>
      </c>
      <c r="G492">
        <v>4.3132014660967201E-2</v>
      </c>
      <c r="H492">
        <v>3.0359455801085899E-2</v>
      </c>
      <c r="I492" t="s">
        <v>4589</v>
      </c>
      <c r="J492">
        <v>5</v>
      </c>
      <c r="K492" t="s">
        <v>4590</v>
      </c>
    </row>
    <row r="493" spans="1:11" x14ac:dyDescent="0.25">
      <c r="A493">
        <v>164</v>
      </c>
      <c r="B493" t="s">
        <v>2426</v>
      </c>
      <c r="C493" t="s">
        <v>4591</v>
      </c>
      <c r="D493" s="31" t="s">
        <v>4093</v>
      </c>
      <c r="E493" s="31" t="s">
        <v>4592</v>
      </c>
      <c r="F493">
        <v>5.5246846589825796E-3</v>
      </c>
      <c r="G493">
        <v>4.4487903968079397E-2</v>
      </c>
      <c r="H493">
        <v>3.1313829525893497E-2</v>
      </c>
      <c r="I493" t="s">
        <v>4593</v>
      </c>
      <c r="J493">
        <v>6</v>
      </c>
      <c r="K493" t="s">
        <v>4594</v>
      </c>
    </row>
    <row r="494" spans="1:11" x14ac:dyDescent="0.25">
      <c r="A494">
        <v>165</v>
      </c>
      <c r="B494" t="s">
        <v>2426</v>
      </c>
      <c r="C494" t="s">
        <v>4595</v>
      </c>
      <c r="D494" s="31" t="s">
        <v>4106</v>
      </c>
      <c r="E494" s="31" t="s">
        <v>4596</v>
      </c>
      <c r="F494">
        <v>5.69044816877292E-3</v>
      </c>
      <c r="G494">
        <v>4.4487903968079397E-2</v>
      </c>
      <c r="H494">
        <v>3.1313829525893497E-2</v>
      </c>
      <c r="I494" t="s">
        <v>4597</v>
      </c>
      <c r="J494">
        <v>3</v>
      </c>
      <c r="K494" t="s">
        <v>4598</v>
      </c>
    </row>
    <row r="495" spans="1:11" x14ac:dyDescent="0.25">
      <c r="A495">
        <v>166</v>
      </c>
      <c r="B495" t="s">
        <v>2426</v>
      </c>
      <c r="C495" t="s">
        <v>4599</v>
      </c>
      <c r="D495" s="31" t="s">
        <v>4106</v>
      </c>
      <c r="E495" s="31" t="s">
        <v>4596</v>
      </c>
      <c r="F495">
        <v>5.69044816877292E-3</v>
      </c>
      <c r="G495">
        <v>4.4487903968079397E-2</v>
      </c>
      <c r="H495">
        <v>3.1313829525893497E-2</v>
      </c>
      <c r="I495" t="s">
        <v>4600</v>
      </c>
      <c r="J495">
        <v>3</v>
      </c>
      <c r="K495" t="s">
        <v>4601</v>
      </c>
    </row>
    <row r="496" spans="1:11" x14ac:dyDescent="0.25">
      <c r="A496">
        <v>167</v>
      </c>
      <c r="B496" t="s">
        <v>2426</v>
      </c>
      <c r="C496" t="s">
        <v>4602</v>
      </c>
      <c r="D496" s="31" t="s">
        <v>4320</v>
      </c>
      <c r="E496" s="31" t="s">
        <v>4073</v>
      </c>
      <c r="F496">
        <v>5.7276588864183103E-3</v>
      </c>
      <c r="G496">
        <v>4.4487903968079397E-2</v>
      </c>
      <c r="H496">
        <v>3.1313829525893497E-2</v>
      </c>
      <c r="I496" t="s">
        <v>3573</v>
      </c>
      <c r="J496">
        <v>2</v>
      </c>
      <c r="K496" t="s">
        <v>4603</v>
      </c>
    </row>
    <row r="497" spans="1:11" x14ac:dyDescent="0.25">
      <c r="A497">
        <v>168</v>
      </c>
      <c r="B497" t="s">
        <v>2426</v>
      </c>
      <c r="C497" t="s">
        <v>4604</v>
      </c>
      <c r="D497" s="31" t="s">
        <v>4320</v>
      </c>
      <c r="E497" s="31" t="s">
        <v>4073</v>
      </c>
      <c r="F497">
        <v>5.7276588864183103E-3</v>
      </c>
      <c r="G497">
        <v>4.4487903968079397E-2</v>
      </c>
      <c r="H497">
        <v>3.1313829525893497E-2</v>
      </c>
      <c r="I497" t="s">
        <v>4425</v>
      </c>
      <c r="J497">
        <v>2</v>
      </c>
      <c r="K497" t="s">
        <v>4605</v>
      </c>
    </row>
    <row r="498" spans="1:11" x14ac:dyDescent="0.25">
      <c r="A498">
        <v>169</v>
      </c>
      <c r="B498" t="s">
        <v>2426</v>
      </c>
      <c r="C498" t="s">
        <v>4606</v>
      </c>
      <c r="D498" s="31" t="s">
        <v>4320</v>
      </c>
      <c r="E498" s="31" t="s">
        <v>4073</v>
      </c>
      <c r="F498">
        <v>5.7276588864183103E-3</v>
      </c>
      <c r="G498">
        <v>4.4487903968079397E-2</v>
      </c>
      <c r="H498">
        <v>3.1313829525893497E-2</v>
      </c>
      <c r="I498" t="s">
        <v>3532</v>
      </c>
      <c r="J498">
        <v>2</v>
      </c>
      <c r="K498" t="s">
        <v>4607</v>
      </c>
    </row>
    <row r="499" spans="1:11" x14ac:dyDescent="0.25">
      <c r="A499">
        <v>170</v>
      </c>
      <c r="B499" t="s">
        <v>2426</v>
      </c>
      <c r="C499" t="s">
        <v>4608</v>
      </c>
      <c r="D499" s="31" t="s">
        <v>4320</v>
      </c>
      <c r="E499" s="31" t="s">
        <v>4073</v>
      </c>
      <c r="F499">
        <v>5.7276588864183103E-3</v>
      </c>
      <c r="G499">
        <v>4.4487903968079397E-2</v>
      </c>
      <c r="H499">
        <v>3.1313829525893497E-2</v>
      </c>
      <c r="I499" t="s">
        <v>4334</v>
      </c>
      <c r="J499">
        <v>2</v>
      </c>
      <c r="K499" t="s">
        <v>4609</v>
      </c>
    </row>
    <row r="500" spans="1:11" x14ac:dyDescent="0.25">
      <c r="A500">
        <v>171</v>
      </c>
      <c r="B500" t="s">
        <v>2426</v>
      </c>
      <c r="C500" t="s">
        <v>4610</v>
      </c>
      <c r="D500" s="31" t="s">
        <v>4202</v>
      </c>
      <c r="E500" s="31" t="s">
        <v>4611</v>
      </c>
      <c r="F500">
        <v>5.7414577951257198E-3</v>
      </c>
      <c r="G500">
        <v>4.4487903968079397E-2</v>
      </c>
      <c r="H500">
        <v>3.1313829525893497E-2</v>
      </c>
      <c r="I500" t="s">
        <v>4612</v>
      </c>
      <c r="J500">
        <v>7</v>
      </c>
      <c r="K500" t="s">
        <v>4613</v>
      </c>
    </row>
    <row r="501" spans="1:11" x14ac:dyDescent="0.25">
      <c r="A501">
        <v>172</v>
      </c>
      <c r="B501" t="s">
        <v>2426</v>
      </c>
      <c r="C501" t="s">
        <v>4614</v>
      </c>
      <c r="D501" s="31" t="s">
        <v>4106</v>
      </c>
      <c r="E501" s="31" t="s">
        <v>4615</v>
      </c>
      <c r="F501">
        <v>6.2016402200926E-3</v>
      </c>
      <c r="G501">
        <v>4.72206987442918E-2</v>
      </c>
      <c r="H501">
        <v>3.3237369682178802E-2</v>
      </c>
      <c r="I501" t="s">
        <v>3331</v>
      </c>
      <c r="J501">
        <v>3</v>
      </c>
      <c r="K501" t="s">
        <v>4616</v>
      </c>
    </row>
    <row r="502" spans="1:11" x14ac:dyDescent="0.25">
      <c r="A502">
        <v>173</v>
      </c>
      <c r="B502" t="s">
        <v>2426</v>
      </c>
      <c r="C502" t="s">
        <v>4617</v>
      </c>
      <c r="D502" s="31" t="s">
        <v>4320</v>
      </c>
      <c r="E502" s="31" t="s">
        <v>4618</v>
      </c>
      <c r="F502">
        <v>6.30797258697332E-3</v>
      </c>
      <c r="G502">
        <v>4.72206987442918E-2</v>
      </c>
      <c r="H502">
        <v>3.3237369682178802E-2</v>
      </c>
      <c r="I502" t="s">
        <v>3512</v>
      </c>
      <c r="J502">
        <v>2</v>
      </c>
      <c r="K502" t="s">
        <v>4619</v>
      </c>
    </row>
    <row r="503" spans="1:11" x14ac:dyDescent="0.25">
      <c r="A503">
        <v>174</v>
      </c>
      <c r="B503" t="s">
        <v>2426</v>
      </c>
      <c r="C503" t="s">
        <v>4620</v>
      </c>
      <c r="D503" s="31" t="s">
        <v>4320</v>
      </c>
      <c r="E503" s="31" t="s">
        <v>4618</v>
      </c>
      <c r="F503">
        <v>6.30797258697332E-3</v>
      </c>
      <c r="G503">
        <v>4.72206987442918E-2</v>
      </c>
      <c r="H503">
        <v>3.3237369682178802E-2</v>
      </c>
      <c r="I503" t="s">
        <v>4621</v>
      </c>
      <c r="J503">
        <v>2</v>
      </c>
      <c r="K503" t="s">
        <v>4622</v>
      </c>
    </row>
    <row r="504" spans="1:11" x14ac:dyDescent="0.25">
      <c r="A504">
        <v>175</v>
      </c>
      <c r="B504" t="s">
        <v>2426</v>
      </c>
      <c r="C504" t="s">
        <v>4623</v>
      </c>
      <c r="D504" s="31" t="s">
        <v>4320</v>
      </c>
      <c r="E504" s="31" t="s">
        <v>4618</v>
      </c>
      <c r="F504">
        <v>6.30797258697332E-3</v>
      </c>
      <c r="G504">
        <v>4.72206987442918E-2</v>
      </c>
      <c r="H504">
        <v>3.3237369682178802E-2</v>
      </c>
      <c r="I504" t="s">
        <v>4624</v>
      </c>
      <c r="J504">
        <v>2</v>
      </c>
      <c r="K504" t="s">
        <v>4625</v>
      </c>
    </row>
    <row r="505" spans="1:11" x14ac:dyDescent="0.25">
      <c r="A505">
        <v>176</v>
      </c>
      <c r="B505" t="s">
        <v>2426</v>
      </c>
      <c r="C505" t="s">
        <v>4626</v>
      </c>
      <c r="D505" s="31" t="s">
        <v>4320</v>
      </c>
      <c r="E505" s="31" t="s">
        <v>4618</v>
      </c>
      <c r="F505">
        <v>6.30797258697332E-3</v>
      </c>
      <c r="G505">
        <v>4.72206987442918E-2</v>
      </c>
      <c r="H505">
        <v>3.3237369682178802E-2</v>
      </c>
      <c r="I505" t="s">
        <v>4627</v>
      </c>
      <c r="J505">
        <v>2</v>
      </c>
      <c r="K505" t="s">
        <v>4628</v>
      </c>
    </row>
    <row r="506" spans="1:11" x14ac:dyDescent="0.25">
      <c r="A506">
        <v>177</v>
      </c>
      <c r="B506" t="s">
        <v>2426</v>
      </c>
      <c r="C506" t="s">
        <v>4629</v>
      </c>
      <c r="D506" s="31" t="s">
        <v>4320</v>
      </c>
      <c r="E506" s="31" t="s">
        <v>4618</v>
      </c>
      <c r="F506">
        <v>6.30797258697332E-3</v>
      </c>
      <c r="G506">
        <v>4.72206987442918E-2</v>
      </c>
      <c r="H506">
        <v>3.3237369682178802E-2</v>
      </c>
      <c r="I506" t="s">
        <v>4322</v>
      </c>
      <c r="J506">
        <v>2</v>
      </c>
      <c r="K506" t="s">
        <v>4630</v>
      </c>
    </row>
    <row r="507" spans="1:11" x14ac:dyDescent="0.25">
      <c r="A507">
        <v>178</v>
      </c>
      <c r="B507" t="s">
        <v>2426</v>
      </c>
      <c r="C507" t="s">
        <v>4631</v>
      </c>
      <c r="D507" s="31" t="s">
        <v>4098</v>
      </c>
      <c r="E507" s="31" t="s">
        <v>4632</v>
      </c>
      <c r="F507">
        <v>6.3829144139607996E-3</v>
      </c>
      <c r="G507">
        <v>4.7513267407292399E-2</v>
      </c>
      <c r="H507">
        <v>3.3443300832461699E-2</v>
      </c>
      <c r="I507" t="s">
        <v>4482</v>
      </c>
      <c r="J507">
        <v>5</v>
      </c>
      <c r="K507" t="s">
        <v>4633</v>
      </c>
    </row>
    <row r="508" spans="1:11" x14ac:dyDescent="0.25">
      <c r="A508">
        <v>179</v>
      </c>
      <c r="B508" t="s">
        <v>2426</v>
      </c>
      <c r="C508" t="s">
        <v>4634</v>
      </c>
      <c r="D508" s="31" t="s">
        <v>4106</v>
      </c>
      <c r="E508" s="31" t="s">
        <v>4635</v>
      </c>
      <c r="F508">
        <v>6.46724407165899E-3</v>
      </c>
      <c r="G508">
        <v>4.7872058072336098E-2</v>
      </c>
      <c r="H508">
        <v>3.3695843854689003E-2</v>
      </c>
      <c r="I508" t="s">
        <v>4636</v>
      </c>
      <c r="J508">
        <v>3</v>
      </c>
      <c r="K508" t="s">
        <v>4637</v>
      </c>
    </row>
    <row r="509" spans="1:11" x14ac:dyDescent="0.25">
      <c r="A509">
        <v>180</v>
      </c>
      <c r="B509" t="s">
        <v>2426</v>
      </c>
      <c r="C509" t="s">
        <v>4638</v>
      </c>
      <c r="D509" s="31" t="s">
        <v>4072</v>
      </c>
      <c r="E509" s="31" t="s">
        <v>4127</v>
      </c>
      <c r="F509">
        <v>6.5070337044347898E-3</v>
      </c>
      <c r="G509">
        <v>4.7898998102089398E-2</v>
      </c>
      <c r="H509">
        <v>3.3714806211281999E-2</v>
      </c>
      <c r="I509" t="s">
        <v>4639</v>
      </c>
      <c r="J509">
        <v>4</v>
      </c>
      <c r="K509" t="s">
        <v>4640</v>
      </c>
    </row>
    <row r="510" spans="1:11" x14ac:dyDescent="0.25">
      <c r="A510">
        <v>181</v>
      </c>
      <c r="B510" t="s">
        <v>2426</v>
      </c>
      <c r="C510" t="s">
        <v>4641</v>
      </c>
      <c r="D510" s="31" t="s">
        <v>4202</v>
      </c>
      <c r="E510" s="31" t="s">
        <v>4642</v>
      </c>
      <c r="F510">
        <v>6.6797551057715702E-3</v>
      </c>
      <c r="G510">
        <v>4.8630085248062303E-2</v>
      </c>
      <c r="H510">
        <v>3.4229398633392798E-2</v>
      </c>
      <c r="I510" t="s">
        <v>4643</v>
      </c>
      <c r="J510">
        <v>7</v>
      </c>
      <c r="K510" t="s">
        <v>4644</v>
      </c>
    </row>
    <row r="511" spans="1:11" x14ac:dyDescent="0.25">
      <c r="A511">
        <v>182</v>
      </c>
      <c r="B511" t="s">
        <v>2426</v>
      </c>
      <c r="C511" t="s">
        <v>4645</v>
      </c>
      <c r="D511" s="31" t="s">
        <v>4202</v>
      </c>
      <c r="E511" s="31" t="s">
        <v>4642</v>
      </c>
      <c r="F511">
        <v>6.6797551057715702E-3</v>
      </c>
      <c r="G511">
        <v>4.8630085248062303E-2</v>
      </c>
      <c r="H511">
        <v>3.4229398633392798E-2</v>
      </c>
      <c r="I511" t="s">
        <v>4646</v>
      </c>
      <c r="J511">
        <v>7</v>
      </c>
      <c r="K511" t="s">
        <v>4647</v>
      </c>
    </row>
    <row r="512" spans="1:11" x14ac:dyDescent="0.25">
      <c r="A512">
        <v>183</v>
      </c>
      <c r="B512" t="s">
        <v>2426</v>
      </c>
      <c r="C512" t="s">
        <v>4648</v>
      </c>
      <c r="D512" s="31" t="s">
        <v>4072</v>
      </c>
      <c r="E512" s="31" t="s">
        <v>4649</v>
      </c>
      <c r="F512">
        <v>6.8601563209769604E-3</v>
      </c>
      <c r="G512">
        <v>4.8989635508544897E-2</v>
      </c>
      <c r="H512">
        <v>3.4482476314256799E-2</v>
      </c>
      <c r="I512" t="s">
        <v>4394</v>
      </c>
      <c r="J512">
        <v>4</v>
      </c>
      <c r="K512" t="s">
        <v>4650</v>
      </c>
    </row>
    <row r="513" spans="1:11" x14ac:dyDescent="0.25">
      <c r="A513">
        <v>184</v>
      </c>
      <c r="B513" t="s">
        <v>2426</v>
      </c>
      <c r="C513" t="s">
        <v>4651</v>
      </c>
      <c r="D513" s="31" t="s">
        <v>4320</v>
      </c>
      <c r="E513" s="31" t="s">
        <v>4166</v>
      </c>
      <c r="F513">
        <v>6.91400893592294E-3</v>
      </c>
      <c r="G513">
        <v>4.8989635508544897E-2</v>
      </c>
      <c r="H513">
        <v>3.4482476314256799E-2</v>
      </c>
      <c r="I513" t="s">
        <v>4381</v>
      </c>
      <c r="J513">
        <v>2</v>
      </c>
      <c r="K513" t="s">
        <v>4652</v>
      </c>
    </row>
    <row r="514" spans="1:11" x14ac:dyDescent="0.25">
      <c r="A514">
        <v>185</v>
      </c>
      <c r="B514" t="s">
        <v>2426</v>
      </c>
      <c r="C514" t="s">
        <v>4653</v>
      </c>
      <c r="D514" s="31" t="s">
        <v>4320</v>
      </c>
      <c r="E514" s="31" t="s">
        <v>4166</v>
      </c>
      <c r="F514">
        <v>6.91400893592294E-3</v>
      </c>
      <c r="G514">
        <v>4.8989635508544897E-2</v>
      </c>
      <c r="H514">
        <v>3.4482476314256799E-2</v>
      </c>
      <c r="I514" t="s">
        <v>3829</v>
      </c>
      <c r="J514">
        <v>2</v>
      </c>
      <c r="K514" t="s">
        <v>4654</v>
      </c>
    </row>
    <row r="515" spans="1:11" x14ac:dyDescent="0.25">
      <c r="A515">
        <v>186</v>
      </c>
      <c r="B515" t="s">
        <v>2426</v>
      </c>
      <c r="C515" t="s">
        <v>4655</v>
      </c>
      <c r="D515" s="31" t="s">
        <v>4320</v>
      </c>
      <c r="E515" s="31" t="s">
        <v>4166</v>
      </c>
      <c r="F515">
        <v>6.91400893592294E-3</v>
      </c>
      <c r="G515">
        <v>4.8989635508544897E-2</v>
      </c>
      <c r="H515">
        <v>3.4482476314256799E-2</v>
      </c>
      <c r="I515" t="s">
        <v>4656</v>
      </c>
      <c r="J515">
        <v>2</v>
      </c>
      <c r="K515" t="s">
        <v>4657</v>
      </c>
    </row>
    <row r="516" spans="1:11" x14ac:dyDescent="0.25">
      <c r="A516">
        <v>187</v>
      </c>
      <c r="B516" t="s">
        <v>2426</v>
      </c>
      <c r="C516" t="s">
        <v>4658</v>
      </c>
      <c r="D516" s="31" t="s">
        <v>4320</v>
      </c>
      <c r="E516" s="31" t="s">
        <v>4166</v>
      </c>
      <c r="F516">
        <v>6.91400893592294E-3</v>
      </c>
      <c r="G516">
        <v>4.8989635508544897E-2</v>
      </c>
      <c r="H516">
        <v>3.4482476314256799E-2</v>
      </c>
      <c r="I516" t="s">
        <v>4378</v>
      </c>
      <c r="J516">
        <v>2</v>
      </c>
      <c r="K516" t="s">
        <v>4659</v>
      </c>
    </row>
    <row r="517" spans="1:11" x14ac:dyDescent="0.25">
      <c r="A517" t="s">
        <v>0</v>
      </c>
      <c r="B517" t="s">
        <v>2292</v>
      </c>
      <c r="C517" t="s">
        <v>2293</v>
      </c>
      <c r="D517" t="s">
        <v>2294</v>
      </c>
      <c r="E517" s="31" t="s">
        <v>2295</v>
      </c>
      <c r="F517" s="31" t="s">
        <v>2296</v>
      </c>
      <c r="G517" t="s">
        <v>2297</v>
      </c>
      <c r="H517" t="s">
        <v>2298</v>
      </c>
      <c r="I517" t="s">
        <v>2299</v>
      </c>
      <c r="J517" t="s">
        <v>2300</v>
      </c>
      <c r="K517" t="s">
        <v>2301</v>
      </c>
    </row>
    <row r="518" spans="1:11" x14ac:dyDescent="0.25">
      <c r="A518">
        <v>1</v>
      </c>
      <c r="B518" t="s">
        <v>2450</v>
      </c>
      <c r="C518" t="s">
        <v>4066</v>
      </c>
      <c r="D518" s="31" t="s">
        <v>4067</v>
      </c>
      <c r="E518" s="31" t="s">
        <v>4068</v>
      </c>
      <c r="F518" s="1">
        <v>3.8192837312591197E-8</v>
      </c>
      <c r="G518" s="1">
        <v>5.0605509439183398E-5</v>
      </c>
      <c r="H518" s="1">
        <v>3.5619846167321899E-5</v>
      </c>
      <c r="I518" t="s">
        <v>4069</v>
      </c>
      <c r="J518">
        <v>13</v>
      </c>
      <c r="K518" t="s">
        <v>4070</v>
      </c>
    </row>
    <row r="519" spans="1:11" x14ac:dyDescent="0.25">
      <c r="A519">
        <v>2</v>
      </c>
      <c r="B519" t="s">
        <v>2450</v>
      </c>
      <c r="C519" t="s">
        <v>4071</v>
      </c>
      <c r="D519" s="31" t="s">
        <v>4072</v>
      </c>
      <c r="E519" s="31" t="s">
        <v>4073</v>
      </c>
      <c r="F519" s="1">
        <v>4.0859672355439402E-6</v>
      </c>
      <c r="G519">
        <v>2.7069532935478599E-3</v>
      </c>
      <c r="H519">
        <v>1.9053510372062799E-3</v>
      </c>
      <c r="I519" t="s">
        <v>4074</v>
      </c>
      <c r="J519">
        <v>4</v>
      </c>
      <c r="K519" t="s">
        <v>4075</v>
      </c>
    </row>
    <row r="520" spans="1:11" x14ac:dyDescent="0.25">
      <c r="A520">
        <v>3</v>
      </c>
      <c r="B520" t="s">
        <v>2450</v>
      </c>
      <c r="C520" t="s">
        <v>4076</v>
      </c>
      <c r="D520" s="31" t="s">
        <v>4077</v>
      </c>
      <c r="E520" s="31" t="s">
        <v>4078</v>
      </c>
      <c r="F520" s="1">
        <v>8.5953422562538402E-6</v>
      </c>
      <c r="G520">
        <v>3.7962761631787799E-3</v>
      </c>
      <c r="H520">
        <v>2.67209587334768E-3</v>
      </c>
      <c r="I520" t="s">
        <v>4079</v>
      </c>
      <c r="J520">
        <v>10</v>
      </c>
      <c r="K520" t="s">
        <v>4080</v>
      </c>
    </row>
    <row r="521" spans="1:11" x14ac:dyDescent="0.25">
      <c r="A521">
        <v>4</v>
      </c>
      <c r="B521" t="s">
        <v>2450</v>
      </c>
      <c r="C521" t="s">
        <v>4081</v>
      </c>
      <c r="D521" s="31" t="s">
        <v>4082</v>
      </c>
      <c r="E521" s="31" t="s">
        <v>4083</v>
      </c>
      <c r="F521" s="1">
        <v>1.9913541499667799E-5</v>
      </c>
      <c r="G521">
        <v>6.5963606217649398E-3</v>
      </c>
      <c r="H521">
        <v>4.64299941281727E-3</v>
      </c>
      <c r="I521" t="s">
        <v>4084</v>
      </c>
      <c r="J521">
        <v>8</v>
      </c>
      <c r="K521" t="s">
        <v>4085</v>
      </c>
    </row>
    <row r="522" spans="1:11" x14ac:dyDescent="0.25">
      <c r="A522">
        <v>5</v>
      </c>
      <c r="B522" t="s">
        <v>2450</v>
      </c>
      <c r="C522" t="s">
        <v>2444</v>
      </c>
      <c r="D522" s="31" t="s">
        <v>4077</v>
      </c>
      <c r="E522" s="31" t="s">
        <v>2445</v>
      </c>
      <c r="F522" s="1">
        <v>3.1368008949783401E-5</v>
      </c>
      <c r="G522">
        <v>6.9538348628055803E-3</v>
      </c>
      <c r="H522">
        <v>4.8946158398774503E-3</v>
      </c>
      <c r="I522" t="s">
        <v>4086</v>
      </c>
      <c r="J522">
        <v>10</v>
      </c>
      <c r="K522" t="s">
        <v>2446</v>
      </c>
    </row>
    <row r="523" spans="1:11" x14ac:dyDescent="0.25">
      <c r="A523">
        <v>6</v>
      </c>
      <c r="B523" t="s">
        <v>2450</v>
      </c>
      <c r="C523" t="s">
        <v>4087</v>
      </c>
      <c r="D523" s="31" t="s">
        <v>4088</v>
      </c>
      <c r="E523" s="31" t="s">
        <v>4089</v>
      </c>
      <c r="F523" s="1">
        <v>4.1171765278116901E-5</v>
      </c>
      <c r="G523">
        <v>6.9538348628055803E-3</v>
      </c>
      <c r="H523">
        <v>4.8946158398774503E-3</v>
      </c>
      <c r="I523" t="s">
        <v>4090</v>
      </c>
      <c r="J523">
        <v>11</v>
      </c>
      <c r="K523" t="s">
        <v>4091</v>
      </c>
    </row>
    <row r="524" spans="1:11" x14ac:dyDescent="0.25">
      <c r="A524">
        <v>7</v>
      </c>
      <c r="B524" t="s">
        <v>2450</v>
      </c>
      <c r="C524" t="s">
        <v>4092</v>
      </c>
      <c r="D524" s="31" t="s">
        <v>4093</v>
      </c>
      <c r="E524" s="31" t="s">
        <v>4094</v>
      </c>
      <c r="F524" s="1">
        <v>4.7857331642702002E-5</v>
      </c>
      <c r="G524">
        <v>6.9538348628055803E-3</v>
      </c>
      <c r="H524">
        <v>4.8946158398774503E-3</v>
      </c>
      <c r="I524" t="s">
        <v>4095</v>
      </c>
      <c r="J524">
        <v>6</v>
      </c>
      <c r="K524" t="s">
        <v>4096</v>
      </c>
    </row>
    <row r="525" spans="1:11" x14ac:dyDescent="0.25">
      <c r="A525">
        <v>8</v>
      </c>
      <c r="B525" t="s">
        <v>2450</v>
      </c>
      <c r="C525" t="s">
        <v>4097</v>
      </c>
      <c r="D525" s="31" t="s">
        <v>4098</v>
      </c>
      <c r="E525" s="31" t="s">
        <v>4099</v>
      </c>
      <c r="F525" s="1">
        <v>4.8062178969416498E-5</v>
      </c>
      <c r="G525">
        <v>6.9538348628055803E-3</v>
      </c>
      <c r="H525">
        <v>4.8946158398774503E-3</v>
      </c>
      <c r="I525" t="s">
        <v>4100</v>
      </c>
      <c r="J525">
        <v>5</v>
      </c>
      <c r="K525" t="s">
        <v>4101</v>
      </c>
    </row>
    <row r="526" spans="1:11" x14ac:dyDescent="0.25">
      <c r="A526">
        <v>9</v>
      </c>
      <c r="B526" t="s">
        <v>2450</v>
      </c>
      <c r="C526" t="s">
        <v>4102</v>
      </c>
      <c r="D526" s="31" t="s">
        <v>4098</v>
      </c>
      <c r="E526" s="31" t="s">
        <v>4099</v>
      </c>
      <c r="F526" s="1">
        <v>4.8062178969416498E-5</v>
      </c>
      <c r="G526">
        <v>6.9538348628055803E-3</v>
      </c>
      <c r="H526">
        <v>4.8946158398774503E-3</v>
      </c>
      <c r="I526" t="s">
        <v>4103</v>
      </c>
      <c r="J526">
        <v>5</v>
      </c>
      <c r="K526" t="s">
        <v>4104</v>
      </c>
    </row>
    <row r="527" spans="1:11" x14ac:dyDescent="0.25">
      <c r="A527">
        <v>10</v>
      </c>
      <c r="B527" t="s">
        <v>2450</v>
      </c>
      <c r="C527" t="s">
        <v>4105</v>
      </c>
      <c r="D527" s="31" t="s">
        <v>4106</v>
      </c>
      <c r="E527" s="31" t="s">
        <v>4107</v>
      </c>
      <c r="F527" s="1">
        <v>6.0378822272731103E-5</v>
      </c>
      <c r="G527">
        <v>6.9538348628055803E-3</v>
      </c>
      <c r="H527">
        <v>4.8946158398774503E-3</v>
      </c>
      <c r="I527" t="s">
        <v>4108</v>
      </c>
      <c r="J527">
        <v>3</v>
      </c>
      <c r="K527" t="s">
        <v>4109</v>
      </c>
    </row>
    <row r="528" spans="1:11" x14ac:dyDescent="0.25">
      <c r="A528">
        <v>11</v>
      </c>
      <c r="B528" t="s">
        <v>2450</v>
      </c>
      <c r="C528" t="s">
        <v>4110</v>
      </c>
      <c r="D528" s="31" t="s">
        <v>4077</v>
      </c>
      <c r="E528" s="31" t="s">
        <v>4111</v>
      </c>
      <c r="F528" s="1">
        <v>6.0409427325550403E-5</v>
      </c>
      <c r="G528">
        <v>6.9538348628055803E-3</v>
      </c>
      <c r="H528">
        <v>4.8946158398774503E-3</v>
      </c>
      <c r="I528" t="s">
        <v>4112</v>
      </c>
      <c r="J528">
        <v>10</v>
      </c>
      <c r="K528" t="s">
        <v>4113</v>
      </c>
    </row>
    <row r="529" spans="1:11" x14ac:dyDescent="0.25">
      <c r="A529">
        <v>12</v>
      </c>
      <c r="B529" t="s">
        <v>2450</v>
      </c>
      <c r="C529" t="s">
        <v>4114</v>
      </c>
      <c r="D529" s="31" t="s">
        <v>4077</v>
      </c>
      <c r="E529" s="31" t="s">
        <v>4115</v>
      </c>
      <c r="F529" s="1">
        <v>6.2978127059371304E-5</v>
      </c>
      <c r="G529">
        <v>6.9538348628055803E-3</v>
      </c>
      <c r="H529">
        <v>4.8946158398774503E-3</v>
      </c>
      <c r="I529" t="s">
        <v>4116</v>
      </c>
      <c r="J529">
        <v>10</v>
      </c>
      <c r="K529" t="s">
        <v>4117</v>
      </c>
    </row>
    <row r="530" spans="1:11" x14ac:dyDescent="0.25">
      <c r="A530">
        <v>13</v>
      </c>
      <c r="B530" t="s">
        <v>2450</v>
      </c>
      <c r="C530" t="s">
        <v>4118</v>
      </c>
      <c r="D530" s="31" t="s">
        <v>4072</v>
      </c>
      <c r="E530" s="31" t="s">
        <v>4119</v>
      </c>
      <c r="F530" s="1">
        <v>7.1134815970136294E-5</v>
      </c>
      <c r="G530">
        <v>7.2502793200331199E-3</v>
      </c>
      <c r="H530">
        <v>5.1032750566429698E-3</v>
      </c>
      <c r="I530" t="s">
        <v>4120</v>
      </c>
      <c r="J530">
        <v>4</v>
      </c>
      <c r="K530" t="s">
        <v>4121</v>
      </c>
    </row>
    <row r="531" spans="1:11" x14ac:dyDescent="0.25">
      <c r="A531">
        <v>14</v>
      </c>
      <c r="B531" t="s">
        <v>2450</v>
      </c>
      <c r="C531" t="s">
        <v>4122</v>
      </c>
      <c r="D531" s="31" t="s">
        <v>4072</v>
      </c>
      <c r="E531" s="31" t="s">
        <v>4123</v>
      </c>
      <c r="F531" s="1">
        <v>7.8509773099659096E-5</v>
      </c>
      <c r="G531">
        <v>7.4303892397891598E-3</v>
      </c>
      <c r="H531">
        <v>5.2300495463381896E-3</v>
      </c>
      <c r="I531" t="s">
        <v>4124</v>
      </c>
      <c r="J531">
        <v>4</v>
      </c>
      <c r="K531" t="s">
        <v>4125</v>
      </c>
    </row>
    <row r="532" spans="1:11" x14ac:dyDescent="0.25">
      <c r="A532">
        <v>15</v>
      </c>
      <c r="B532" t="s">
        <v>2450</v>
      </c>
      <c r="C532" t="s">
        <v>4126</v>
      </c>
      <c r="D532" s="31" t="s">
        <v>4093</v>
      </c>
      <c r="E532" s="31" t="s">
        <v>4127</v>
      </c>
      <c r="F532" s="1">
        <v>8.5714309388880495E-5</v>
      </c>
      <c r="G532">
        <v>7.5714306626844504E-3</v>
      </c>
      <c r="H532">
        <v>5.3293247802489903E-3</v>
      </c>
      <c r="I532" t="s">
        <v>4128</v>
      </c>
      <c r="J532">
        <v>6</v>
      </c>
      <c r="K532" t="s">
        <v>4129</v>
      </c>
    </row>
    <row r="533" spans="1:11" x14ac:dyDescent="0.25">
      <c r="A533">
        <v>16</v>
      </c>
      <c r="B533" t="s">
        <v>2450</v>
      </c>
      <c r="C533" t="s">
        <v>4130</v>
      </c>
      <c r="D533" s="31" t="s">
        <v>4077</v>
      </c>
      <c r="E533" s="31" t="s">
        <v>4131</v>
      </c>
      <c r="F533">
        <v>1.18828003133324E-4</v>
      </c>
      <c r="G533">
        <v>9.8404440094783992E-3</v>
      </c>
      <c r="H533">
        <v>6.9264217615871799E-3</v>
      </c>
      <c r="I533" t="s">
        <v>4132</v>
      </c>
      <c r="J533">
        <v>10</v>
      </c>
      <c r="K533" t="s">
        <v>4133</v>
      </c>
    </row>
    <row r="534" spans="1:11" x14ac:dyDescent="0.25">
      <c r="A534">
        <v>17</v>
      </c>
      <c r="B534" t="s">
        <v>2450</v>
      </c>
      <c r="C534" t="s">
        <v>4134</v>
      </c>
      <c r="D534" s="31" t="s">
        <v>4106</v>
      </c>
      <c r="E534" s="31" t="s">
        <v>4135</v>
      </c>
      <c r="F534">
        <v>1.33261039972718E-4</v>
      </c>
      <c r="G534">
        <v>1.0386522233167699E-2</v>
      </c>
      <c r="H534">
        <v>7.3107914189367096E-3</v>
      </c>
      <c r="I534" t="s">
        <v>4136</v>
      </c>
      <c r="J534">
        <v>3</v>
      </c>
      <c r="K534" t="s">
        <v>4137</v>
      </c>
    </row>
    <row r="535" spans="1:11" x14ac:dyDescent="0.25">
      <c r="A535">
        <v>18</v>
      </c>
      <c r="B535" t="s">
        <v>2450</v>
      </c>
      <c r="C535" t="s">
        <v>4138</v>
      </c>
      <c r="D535" s="31" t="s">
        <v>4106</v>
      </c>
      <c r="E535" s="31" t="s">
        <v>4139</v>
      </c>
      <c r="F535">
        <v>1.5763212783281901E-4</v>
      </c>
      <c r="G535">
        <v>1.1093357147083999E-2</v>
      </c>
      <c r="H535">
        <v>7.8083133523864402E-3</v>
      </c>
      <c r="I535" t="s">
        <v>4140</v>
      </c>
      <c r="J535">
        <v>3</v>
      </c>
      <c r="K535" t="s">
        <v>4141</v>
      </c>
    </row>
    <row r="536" spans="1:11" x14ac:dyDescent="0.25">
      <c r="A536">
        <v>19</v>
      </c>
      <c r="B536" t="s">
        <v>2450</v>
      </c>
      <c r="C536" t="s">
        <v>4142</v>
      </c>
      <c r="D536" s="31" t="s">
        <v>4072</v>
      </c>
      <c r="E536" s="31" t="s">
        <v>3171</v>
      </c>
      <c r="F536">
        <v>1.5907455531667599E-4</v>
      </c>
      <c r="G536">
        <v>1.1093357147083999E-2</v>
      </c>
      <c r="H536">
        <v>7.8083133523864402E-3</v>
      </c>
      <c r="I536" t="s">
        <v>4143</v>
      </c>
      <c r="J536">
        <v>4</v>
      </c>
      <c r="K536" t="s">
        <v>4144</v>
      </c>
    </row>
    <row r="537" spans="1:11" x14ac:dyDescent="0.25">
      <c r="A537">
        <v>20</v>
      </c>
      <c r="B537" t="s">
        <v>2450</v>
      </c>
      <c r="C537" t="s">
        <v>4145</v>
      </c>
      <c r="D537" s="31" t="s">
        <v>4098</v>
      </c>
      <c r="E537" s="31" t="s">
        <v>2443</v>
      </c>
      <c r="F537">
        <v>1.81408948563313E-4</v>
      </c>
      <c r="G537">
        <v>1.1125694298953E-2</v>
      </c>
      <c r="H537">
        <v>7.8310745969194708E-3</v>
      </c>
      <c r="I537" t="s">
        <v>4146</v>
      </c>
      <c r="J537">
        <v>5</v>
      </c>
      <c r="K537" t="s">
        <v>4147</v>
      </c>
    </row>
    <row r="538" spans="1:11" x14ac:dyDescent="0.25">
      <c r="A538">
        <v>21</v>
      </c>
      <c r="B538" t="s">
        <v>2450</v>
      </c>
      <c r="C538" t="s">
        <v>4148</v>
      </c>
      <c r="D538" s="31" t="s">
        <v>4106</v>
      </c>
      <c r="E538" s="31" t="s">
        <v>4073</v>
      </c>
      <c r="F538">
        <v>1.84728509114692E-4</v>
      </c>
      <c r="G538">
        <v>1.1125694298953E-2</v>
      </c>
      <c r="H538">
        <v>7.8310745969194708E-3</v>
      </c>
      <c r="I538" t="s">
        <v>3735</v>
      </c>
      <c r="J538">
        <v>3</v>
      </c>
      <c r="K538" t="s">
        <v>4149</v>
      </c>
    </row>
    <row r="539" spans="1:11" x14ac:dyDescent="0.25">
      <c r="A539">
        <v>22</v>
      </c>
      <c r="B539" t="s">
        <v>2450</v>
      </c>
      <c r="C539" t="s">
        <v>4150</v>
      </c>
      <c r="D539" s="31" t="s">
        <v>4106</v>
      </c>
      <c r="E539" s="31" t="s">
        <v>4073</v>
      </c>
      <c r="F539">
        <v>1.84728509114692E-4</v>
      </c>
      <c r="G539">
        <v>1.1125694298953E-2</v>
      </c>
      <c r="H539">
        <v>7.8310745969194708E-3</v>
      </c>
      <c r="I539" t="s">
        <v>3845</v>
      </c>
      <c r="J539">
        <v>3</v>
      </c>
      <c r="K539" t="s">
        <v>4151</v>
      </c>
    </row>
    <row r="540" spans="1:11" x14ac:dyDescent="0.25">
      <c r="A540">
        <v>23</v>
      </c>
      <c r="B540" t="s">
        <v>2450</v>
      </c>
      <c r="C540" t="s">
        <v>4152</v>
      </c>
      <c r="D540" s="31" t="s">
        <v>4072</v>
      </c>
      <c r="E540" s="31" t="s">
        <v>4153</v>
      </c>
      <c r="F540">
        <v>2.0082895421476201E-4</v>
      </c>
      <c r="G540">
        <v>1.1265776259674501E-2</v>
      </c>
      <c r="H540">
        <v>7.9296744914173906E-3</v>
      </c>
      <c r="I540" t="s">
        <v>4154</v>
      </c>
      <c r="J540">
        <v>4</v>
      </c>
      <c r="K540" t="s">
        <v>4155</v>
      </c>
    </row>
    <row r="541" spans="1:11" x14ac:dyDescent="0.25">
      <c r="A541">
        <v>24</v>
      </c>
      <c r="B541" t="s">
        <v>2450</v>
      </c>
      <c r="C541" t="s">
        <v>2430</v>
      </c>
      <c r="D541" s="31" t="s">
        <v>4156</v>
      </c>
      <c r="E541" s="31" t="s">
        <v>2431</v>
      </c>
      <c r="F541">
        <v>2.0566631286756599E-4</v>
      </c>
      <c r="G541">
        <v>1.1265776259674501E-2</v>
      </c>
      <c r="H541">
        <v>7.9296744914173906E-3</v>
      </c>
      <c r="I541" t="s">
        <v>4157</v>
      </c>
      <c r="J541">
        <v>9</v>
      </c>
      <c r="K541" t="s">
        <v>2432</v>
      </c>
    </row>
    <row r="542" spans="1:11" x14ac:dyDescent="0.25">
      <c r="A542">
        <v>25</v>
      </c>
      <c r="B542" t="s">
        <v>2450</v>
      </c>
      <c r="C542" t="s">
        <v>4158</v>
      </c>
      <c r="D542" s="31" t="s">
        <v>4156</v>
      </c>
      <c r="E542" s="31" t="s">
        <v>4159</v>
      </c>
      <c r="F542">
        <v>2.2260687979538501E-4</v>
      </c>
      <c r="G542">
        <v>1.1265776259674501E-2</v>
      </c>
      <c r="H542">
        <v>7.9296744914173906E-3</v>
      </c>
      <c r="I542" t="s">
        <v>4160</v>
      </c>
      <c r="J542">
        <v>9</v>
      </c>
      <c r="K542" t="s">
        <v>4161</v>
      </c>
    </row>
    <row r="543" spans="1:11" x14ac:dyDescent="0.25">
      <c r="A543">
        <v>26</v>
      </c>
      <c r="B543" t="s">
        <v>2450</v>
      </c>
      <c r="C543" t="s">
        <v>4162</v>
      </c>
      <c r="D543" s="31" t="s">
        <v>4077</v>
      </c>
      <c r="E543" s="31" t="s">
        <v>4163</v>
      </c>
      <c r="F543">
        <v>2.3981597157179301E-4</v>
      </c>
      <c r="G543">
        <v>1.1265776259674501E-2</v>
      </c>
      <c r="H543">
        <v>7.9296744914173906E-3</v>
      </c>
      <c r="I543" t="s">
        <v>4079</v>
      </c>
      <c r="J543">
        <v>10</v>
      </c>
      <c r="K543" t="s">
        <v>4164</v>
      </c>
    </row>
    <row r="544" spans="1:11" x14ac:dyDescent="0.25">
      <c r="A544">
        <v>27</v>
      </c>
      <c r="B544" t="s">
        <v>2450</v>
      </c>
      <c r="C544" t="s">
        <v>4165</v>
      </c>
      <c r="D544" s="31" t="s">
        <v>4106</v>
      </c>
      <c r="E544" s="31" t="s">
        <v>4166</v>
      </c>
      <c r="F544">
        <v>2.4760909747710102E-4</v>
      </c>
      <c r="G544">
        <v>1.1265776259674501E-2</v>
      </c>
      <c r="H544">
        <v>7.9296744914173906E-3</v>
      </c>
      <c r="I544" t="s">
        <v>4136</v>
      </c>
      <c r="J544">
        <v>3</v>
      </c>
      <c r="K544" t="s">
        <v>4167</v>
      </c>
    </row>
    <row r="545" spans="1:11" x14ac:dyDescent="0.25">
      <c r="A545">
        <v>28</v>
      </c>
      <c r="B545" t="s">
        <v>2450</v>
      </c>
      <c r="C545" t="s">
        <v>4168</v>
      </c>
      <c r="D545" s="31" t="s">
        <v>4106</v>
      </c>
      <c r="E545" s="31" t="s">
        <v>4166</v>
      </c>
      <c r="F545">
        <v>2.4760909747710102E-4</v>
      </c>
      <c r="G545">
        <v>1.1265776259674501E-2</v>
      </c>
      <c r="H545">
        <v>7.9296744914173906E-3</v>
      </c>
      <c r="I545" t="s">
        <v>4169</v>
      </c>
      <c r="J545">
        <v>3</v>
      </c>
      <c r="K545" t="s">
        <v>4170</v>
      </c>
    </row>
    <row r="546" spans="1:11" x14ac:dyDescent="0.25">
      <c r="A546">
        <v>29</v>
      </c>
      <c r="B546" t="s">
        <v>2450</v>
      </c>
      <c r="C546" t="s">
        <v>4171</v>
      </c>
      <c r="D546" s="31" t="s">
        <v>4156</v>
      </c>
      <c r="E546" s="31" t="s">
        <v>4172</v>
      </c>
      <c r="F546">
        <v>2.5020643338436702E-4</v>
      </c>
      <c r="G546">
        <v>1.1265776259674501E-2</v>
      </c>
      <c r="H546">
        <v>7.9296744914173906E-3</v>
      </c>
      <c r="I546" t="s">
        <v>4173</v>
      </c>
      <c r="J546">
        <v>9</v>
      </c>
      <c r="K546" t="s">
        <v>4174</v>
      </c>
    </row>
    <row r="547" spans="1:11" x14ac:dyDescent="0.25">
      <c r="A547">
        <v>30</v>
      </c>
      <c r="B547" t="s">
        <v>2450</v>
      </c>
      <c r="C547" t="s">
        <v>4175</v>
      </c>
      <c r="D547" s="31" t="s">
        <v>4156</v>
      </c>
      <c r="E547" s="31" t="s">
        <v>4176</v>
      </c>
      <c r="F547">
        <v>2.5507417946432902E-4</v>
      </c>
      <c r="G547">
        <v>1.1265776259674501E-2</v>
      </c>
      <c r="H547">
        <v>7.9296744914173906E-3</v>
      </c>
      <c r="I547" t="s">
        <v>4177</v>
      </c>
      <c r="J547">
        <v>9</v>
      </c>
      <c r="K547" t="s">
        <v>4178</v>
      </c>
    </row>
    <row r="548" spans="1:11" x14ac:dyDescent="0.25">
      <c r="A548">
        <v>31</v>
      </c>
      <c r="B548" t="s">
        <v>2450</v>
      </c>
      <c r="C548" t="s">
        <v>4179</v>
      </c>
      <c r="D548" s="31" t="s">
        <v>4098</v>
      </c>
      <c r="E548" s="31" t="s">
        <v>3106</v>
      </c>
      <c r="F548">
        <v>2.65385349463641E-4</v>
      </c>
      <c r="G548">
        <v>1.13430834851395E-2</v>
      </c>
      <c r="H548">
        <v>7.9840889516056505E-3</v>
      </c>
      <c r="I548" t="s">
        <v>4180</v>
      </c>
      <c r="J548">
        <v>5</v>
      </c>
      <c r="K548" t="s">
        <v>4181</v>
      </c>
    </row>
    <row r="549" spans="1:11" x14ac:dyDescent="0.25">
      <c r="A549">
        <v>32</v>
      </c>
      <c r="B549" t="s">
        <v>2450</v>
      </c>
      <c r="C549" t="s">
        <v>4182</v>
      </c>
      <c r="D549" s="31" t="s">
        <v>4106</v>
      </c>
      <c r="E549" s="31" t="s">
        <v>4183</v>
      </c>
      <c r="F549">
        <v>2.8364369119843099E-4</v>
      </c>
      <c r="G549">
        <v>1.1744621588685E-2</v>
      </c>
      <c r="H549">
        <v>8.26672073690163E-3</v>
      </c>
      <c r="I549" t="s">
        <v>3735</v>
      </c>
      <c r="J549">
        <v>3</v>
      </c>
      <c r="K549" t="s">
        <v>4184</v>
      </c>
    </row>
    <row r="550" spans="1:11" x14ac:dyDescent="0.25">
      <c r="A550">
        <v>33</v>
      </c>
      <c r="B550" t="s">
        <v>2450</v>
      </c>
      <c r="C550" t="s">
        <v>4185</v>
      </c>
      <c r="D550" s="31" t="s">
        <v>4082</v>
      </c>
      <c r="E550" s="31" t="s">
        <v>4186</v>
      </c>
      <c r="F550">
        <v>3.25803896136391E-4</v>
      </c>
      <c r="G550">
        <v>1.3009877678111801E-2</v>
      </c>
      <c r="H550">
        <v>9.1573001968675502E-3</v>
      </c>
      <c r="I550" t="s">
        <v>4187</v>
      </c>
      <c r="J550">
        <v>8</v>
      </c>
      <c r="K550" t="s">
        <v>4188</v>
      </c>
    </row>
    <row r="551" spans="1:11" x14ac:dyDescent="0.25">
      <c r="A551">
        <v>34</v>
      </c>
      <c r="B551" t="s">
        <v>2450</v>
      </c>
      <c r="C551" t="s">
        <v>4189</v>
      </c>
      <c r="D551" s="31" t="s">
        <v>4093</v>
      </c>
      <c r="E551" s="31" t="s">
        <v>3134</v>
      </c>
      <c r="F551">
        <v>3.3383837060815098E-4</v>
      </c>
      <c r="G551">
        <v>1.3009877678111801E-2</v>
      </c>
      <c r="H551">
        <v>9.1573001968675502E-3</v>
      </c>
      <c r="I551" t="s">
        <v>4190</v>
      </c>
      <c r="J551">
        <v>6</v>
      </c>
      <c r="K551" t="s">
        <v>4191</v>
      </c>
    </row>
    <row r="552" spans="1:11" x14ac:dyDescent="0.25">
      <c r="A552">
        <v>35</v>
      </c>
      <c r="B552" t="s">
        <v>2450</v>
      </c>
      <c r="C552" t="s">
        <v>4192</v>
      </c>
      <c r="D552" s="31" t="s">
        <v>4106</v>
      </c>
      <c r="E552" s="31" t="s">
        <v>4193</v>
      </c>
      <c r="F552">
        <v>4.11580844931096E-4</v>
      </c>
      <c r="G552">
        <v>1.5315822283820099E-2</v>
      </c>
      <c r="H552">
        <v>1.07803920901407E-2</v>
      </c>
      <c r="I552" t="s">
        <v>3845</v>
      </c>
      <c r="J552">
        <v>3</v>
      </c>
      <c r="K552" t="s">
        <v>4194</v>
      </c>
    </row>
    <row r="553" spans="1:11" x14ac:dyDescent="0.25">
      <c r="A553">
        <v>36</v>
      </c>
      <c r="B553" t="s">
        <v>2450</v>
      </c>
      <c r="C553" t="s">
        <v>4195</v>
      </c>
      <c r="D553" s="31" t="s">
        <v>4072</v>
      </c>
      <c r="E553" s="31" t="s">
        <v>3153</v>
      </c>
      <c r="F553">
        <v>4.2282337095432402E-4</v>
      </c>
      <c r="G553">
        <v>1.5315822283820099E-2</v>
      </c>
      <c r="H553">
        <v>1.07803920901407E-2</v>
      </c>
      <c r="I553" t="s">
        <v>4154</v>
      </c>
      <c r="J553">
        <v>4</v>
      </c>
      <c r="K553" t="s">
        <v>4196</v>
      </c>
    </row>
    <row r="554" spans="1:11" x14ac:dyDescent="0.25">
      <c r="A554">
        <v>37</v>
      </c>
      <c r="B554" t="s">
        <v>2450</v>
      </c>
      <c r="C554" t="s">
        <v>4197</v>
      </c>
      <c r="D554" s="31" t="s">
        <v>4082</v>
      </c>
      <c r="E554" s="31" t="s">
        <v>4198</v>
      </c>
      <c r="F554">
        <v>4.2768711283120201E-4</v>
      </c>
      <c r="G554">
        <v>1.5315822283820099E-2</v>
      </c>
      <c r="H554">
        <v>1.07803920901407E-2</v>
      </c>
      <c r="I554" t="s">
        <v>4199</v>
      </c>
      <c r="J554">
        <v>8</v>
      </c>
      <c r="K554" t="s">
        <v>4200</v>
      </c>
    </row>
    <row r="555" spans="1:11" x14ac:dyDescent="0.25">
      <c r="A555">
        <v>38</v>
      </c>
      <c r="B555" t="s">
        <v>2450</v>
      </c>
      <c r="C555" t="s">
        <v>4201</v>
      </c>
      <c r="D555" s="31" t="s">
        <v>4202</v>
      </c>
      <c r="E555" s="31" t="s">
        <v>4203</v>
      </c>
      <c r="F555">
        <v>4.7112827942491302E-4</v>
      </c>
      <c r="G555">
        <v>1.56093032042126E-2</v>
      </c>
      <c r="H555">
        <v>1.09869653536702E-2</v>
      </c>
      <c r="I555" t="s">
        <v>4204</v>
      </c>
      <c r="J555">
        <v>7</v>
      </c>
      <c r="K555" t="s">
        <v>4205</v>
      </c>
    </row>
    <row r="556" spans="1:11" x14ac:dyDescent="0.25">
      <c r="A556">
        <v>39</v>
      </c>
      <c r="B556" t="s">
        <v>2450</v>
      </c>
      <c r="C556" t="s">
        <v>4206</v>
      </c>
      <c r="D556" s="31" t="s">
        <v>4098</v>
      </c>
      <c r="E556" s="31" t="s">
        <v>4207</v>
      </c>
      <c r="F556">
        <v>4.8003994748894698E-4</v>
      </c>
      <c r="G556">
        <v>1.56093032042126E-2</v>
      </c>
      <c r="H556">
        <v>1.09869653536702E-2</v>
      </c>
      <c r="I556" t="s">
        <v>4208</v>
      </c>
      <c r="J556">
        <v>5</v>
      </c>
      <c r="K556" t="s">
        <v>4209</v>
      </c>
    </row>
    <row r="557" spans="1:11" x14ac:dyDescent="0.25">
      <c r="A557">
        <v>40</v>
      </c>
      <c r="B557" t="s">
        <v>2450</v>
      </c>
      <c r="C557" t="s">
        <v>4210</v>
      </c>
      <c r="D557" s="31" t="s">
        <v>4082</v>
      </c>
      <c r="E557" s="31" t="s">
        <v>4211</v>
      </c>
      <c r="F557">
        <v>4.8282809336270801E-4</v>
      </c>
      <c r="G557">
        <v>1.56093032042126E-2</v>
      </c>
      <c r="H557">
        <v>1.09869653536702E-2</v>
      </c>
      <c r="I557" t="s">
        <v>4212</v>
      </c>
      <c r="J557">
        <v>8</v>
      </c>
      <c r="K557" t="s">
        <v>4213</v>
      </c>
    </row>
    <row r="558" spans="1:11" x14ac:dyDescent="0.25">
      <c r="A558">
        <v>41</v>
      </c>
      <c r="B558" t="s">
        <v>2450</v>
      </c>
      <c r="C558" t="s">
        <v>4214</v>
      </c>
      <c r="D558" s="31" t="s">
        <v>4093</v>
      </c>
      <c r="E558" s="31" t="s">
        <v>4215</v>
      </c>
      <c r="F558">
        <v>4.8300485386620201E-4</v>
      </c>
      <c r="G558">
        <v>1.56093032042126E-2</v>
      </c>
      <c r="H558">
        <v>1.09869653536702E-2</v>
      </c>
      <c r="I558" t="s">
        <v>4216</v>
      </c>
      <c r="J558">
        <v>6</v>
      </c>
      <c r="K558" t="s">
        <v>4217</v>
      </c>
    </row>
    <row r="559" spans="1:11" x14ac:dyDescent="0.25">
      <c r="A559">
        <v>42</v>
      </c>
      <c r="B559" t="s">
        <v>2450</v>
      </c>
      <c r="C559" t="s">
        <v>4218</v>
      </c>
      <c r="D559" s="31" t="s">
        <v>4098</v>
      </c>
      <c r="E559" s="31" t="s">
        <v>4094</v>
      </c>
      <c r="F559">
        <v>5.1906021614738895E-4</v>
      </c>
      <c r="G559">
        <v>1.5697244217183399E-2</v>
      </c>
      <c r="H559">
        <v>1.10488646485994E-2</v>
      </c>
      <c r="I559" t="s">
        <v>4219</v>
      </c>
      <c r="J559">
        <v>5</v>
      </c>
      <c r="K559" t="s">
        <v>4220</v>
      </c>
    </row>
    <row r="560" spans="1:11" x14ac:dyDescent="0.25">
      <c r="A560">
        <v>43</v>
      </c>
      <c r="B560" t="s">
        <v>2450</v>
      </c>
      <c r="C560" t="s">
        <v>4221</v>
      </c>
      <c r="D560" s="31" t="s">
        <v>4082</v>
      </c>
      <c r="E560" s="31" t="s">
        <v>4222</v>
      </c>
      <c r="F560">
        <v>5.2272821592526397E-4</v>
      </c>
      <c r="G560">
        <v>1.5697244217183399E-2</v>
      </c>
      <c r="H560">
        <v>1.10488646485994E-2</v>
      </c>
      <c r="I560" t="s">
        <v>4223</v>
      </c>
      <c r="J560">
        <v>8</v>
      </c>
      <c r="K560" t="s">
        <v>4224</v>
      </c>
    </row>
    <row r="561" spans="1:11" x14ac:dyDescent="0.25">
      <c r="A561">
        <v>44</v>
      </c>
      <c r="B561" t="s">
        <v>2450</v>
      </c>
      <c r="C561" t="s">
        <v>4225</v>
      </c>
      <c r="D561" s="31" t="s">
        <v>4082</v>
      </c>
      <c r="E561" s="31" t="s">
        <v>4222</v>
      </c>
      <c r="F561">
        <v>5.2272821592526397E-4</v>
      </c>
      <c r="G561">
        <v>1.5697244217183399E-2</v>
      </c>
      <c r="H561">
        <v>1.10488646485994E-2</v>
      </c>
      <c r="I561" t="s">
        <v>4226</v>
      </c>
      <c r="J561">
        <v>8</v>
      </c>
      <c r="K561" t="s">
        <v>4227</v>
      </c>
    </row>
    <row r="562" spans="1:11" x14ac:dyDescent="0.25">
      <c r="A562">
        <v>45</v>
      </c>
      <c r="B562" t="s">
        <v>2450</v>
      </c>
      <c r="C562" t="s">
        <v>4228</v>
      </c>
      <c r="D562" s="31" t="s">
        <v>4082</v>
      </c>
      <c r="E562" s="31" t="s">
        <v>4229</v>
      </c>
      <c r="F562">
        <v>5.3311395454585196E-4</v>
      </c>
      <c r="G562">
        <v>1.5697244217183399E-2</v>
      </c>
      <c r="H562">
        <v>1.10488646485994E-2</v>
      </c>
      <c r="I562" t="s">
        <v>4230</v>
      </c>
      <c r="J562">
        <v>8</v>
      </c>
      <c r="K562" t="s">
        <v>4231</v>
      </c>
    </row>
    <row r="563" spans="1:11" x14ac:dyDescent="0.25">
      <c r="A563">
        <v>46</v>
      </c>
      <c r="B563" t="s">
        <v>2450</v>
      </c>
      <c r="C563" t="s">
        <v>2447</v>
      </c>
      <c r="D563" s="31" t="s">
        <v>4156</v>
      </c>
      <c r="E563" s="31" t="s">
        <v>2448</v>
      </c>
      <c r="F563">
        <v>5.6354423991706898E-4</v>
      </c>
      <c r="G563">
        <v>1.6117488628227601E-2</v>
      </c>
      <c r="H563">
        <v>1.13446632966114E-2</v>
      </c>
      <c r="I563" t="s">
        <v>4232</v>
      </c>
      <c r="J563">
        <v>9</v>
      </c>
      <c r="K563" t="s">
        <v>2449</v>
      </c>
    </row>
    <row r="564" spans="1:11" x14ac:dyDescent="0.25">
      <c r="A564">
        <v>47</v>
      </c>
      <c r="B564" t="s">
        <v>2450</v>
      </c>
      <c r="C564" t="s">
        <v>4233</v>
      </c>
      <c r="D564" s="31" t="s">
        <v>4106</v>
      </c>
      <c r="E564" s="31" t="s">
        <v>4234</v>
      </c>
      <c r="F564">
        <v>5.7171469096354405E-4</v>
      </c>
      <c r="G564">
        <v>1.6117488628227601E-2</v>
      </c>
      <c r="H564">
        <v>1.13446632966114E-2</v>
      </c>
      <c r="I564" t="s">
        <v>4136</v>
      </c>
      <c r="J564">
        <v>3</v>
      </c>
      <c r="K564" t="s">
        <v>4235</v>
      </c>
    </row>
    <row r="565" spans="1:11" x14ac:dyDescent="0.25">
      <c r="A565">
        <v>48</v>
      </c>
      <c r="B565" t="s">
        <v>2450</v>
      </c>
      <c r="C565" t="s">
        <v>4236</v>
      </c>
      <c r="D565" s="31" t="s">
        <v>4202</v>
      </c>
      <c r="E565" s="31" t="s">
        <v>4237</v>
      </c>
      <c r="F565">
        <v>5.9514039403718003E-4</v>
      </c>
      <c r="G565">
        <v>1.6428354627068001E-2</v>
      </c>
      <c r="H565">
        <v>1.1563473445547E-2</v>
      </c>
      <c r="I565" t="s">
        <v>4238</v>
      </c>
      <c r="J565">
        <v>7</v>
      </c>
      <c r="K565" t="s">
        <v>4239</v>
      </c>
    </row>
    <row r="566" spans="1:11" x14ac:dyDescent="0.25">
      <c r="A566">
        <v>49</v>
      </c>
      <c r="B566" t="s">
        <v>2450</v>
      </c>
      <c r="C566" t="s">
        <v>4240</v>
      </c>
      <c r="D566" s="31" t="s">
        <v>4202</v>
      </c>
      <c r="E566" s="31" t="s">
        <v>4241</v>
      </c>
      <c r="F566">
        <v>6.2282587069833898E-4</v>
      </c>
      <c r="G566">
        <v>1.6618121586529699E-2</v>
      </c>
      <c r="H566">
        <v>1.1697045263686499E-2</v>
      </c>
      <c r="I566" t="s">
        <v>4242</v>
      </c>
      <c r="J566">
        <v>7</v>
      </c>
      <c r="K566" t="s">
        <v>4243</v>
      </c>
    </row>
    <row r="567" spans="1:11" x14ac:dyDescent="0.25">
      <c r="A567">
        <v>50</v>
      </c>
      <c r="B567" t="s">
        <v>2450</v>
      </c>
      <c r="C567" t="s">
        <v>4244</v>
      </c>
      <c r="D567" s="31" t="s">
        <v>4098</v>
      </c>
      <c r="E567" s="31" t="s">
        <v>4245</v>
      </c>
      <c r="F567">
        <v>6.2709892779357404E-4</v>
      </c>
      <c r="G567">
        <v>1.6618121586529699E-2</v>
      </c>
      <c r="H567">
        <v>1.1697045263686499E-2</v>
      </c>
      <c r="I567" t="s">
        <v>4246</v>
      </c>
      <c r="J567">
        <v>5</v>
      </c>
      <c r="K567" t="s">
        <v>4247</v>
      </c>
    </row>
    <row r="568" spans="1:11" x14ac:dyDescent="0.25">
      <c r="A568">
        <v>51</v>
      </c>
      <c r="B568" t="s">
        <v>2450</v>
      </c>
      <c r="C568" t="s">
        <v>4248</v>
      </c>
      <c r="D568" s="31" t="s">
        <v>4098</v>
      </c>
      <c r="E568" s="31" t="s">
        <v>4249</v>
      </c>
      <c r="F568">
        <v>6.5059662131014095E-4</v>
      </c>
      <c r="G568">
        <v>1.6902755357567401E-2</v>
      </c>
      <c r="H568">
        <v>1.1897391258633301E-2</v>
      </c>
      <c r="I568" t="s">
        <v>4250</v>
      </c>
      <c r="J568">
        <v>5</v>
      </c>
      <c r="K568" t="s">
        <v>4251</v>
      </c>
    </row>
    <row r="569" spans="1:11" x14ac:dyDescent="0.25">
      <c r="A569">
        <v>52</v>
      </c>
      <c r="B569" t="s">
        <v>2450</v>
      </c>
      <c r="C569" t="s">
        <v>4252</v>
      </c>
      <c r="D569" s="31" t="s">
        <v>4093</v>
      </c>
      <c r="E569" s="31" t="s">
        <v>4253</v>
      </c>
      <c r="F569">
        <v>7.3793583385254799E-4</v>
      </c>
      <c r="G569">
        <v>1.8803172689512E-2</v>
      </c>
      <c r="H569">
        <v>1.32350434978413E-2</v>
      </c>
      <c r="I569" t="s">
        <v>4254</v>
      </c>
      <c r="J569">
        <v>6</v>
      </c>
      <c r="K569" t="s">
        <v>4255</v>
      </c>
    </row>
    <row r="570" spans="1:11" x14ac:dyDescent="0.25">
      <c r="A570">
        <v>53</v>
      </c>
      <c r="B570" t="s">
        <v>2450</v>
      </c>
      <c r="C570" t="s">
        <v>4256</v>
      </c>
      <c r="D570" s="31" t="s">
        <v>4202</v>
      </c>
      <c r="E570" s="31" t="s">
        <v>4257</v>
      </c>
      <c r="F570">
        <v>8.1139893190144302E-4</v>
      </c>
      <c r="G570">
        <v>1.94298676965734E-2</v>
      </c>
      <c r="H570">
        <v>1.3676157123467E-2</v>
      </c>
      <c r="I570" t="s">
        <v>4258</v>
      </c>
      <c r="J570">
        <v>7</v>
      </c>
      <c r="K570" t="s">
        <v>4259</v>
      </c>
    </row>
    <row r="571" spans="1:11" x14ac:dyDescent="0.25">
      <c r="A571">
        <v>54</v>
      </c>
      <c r="B571" t="s">
        <v>2450</v>
      </c>
      <c r="C571" t="s">
        <v>4260</v>
      </c>
      <c r="D571" s="31" t="s">
        <v>4072</v>
      </c>
      <c r="E571" s="31" t="s">
        <v>4261</v>
      </c>
      <c r="F571">
        <v>8.2227663634209299E-4</v>
      </c>
      <c r="G571">
        <v>1.94298676965734E-2</v>
      </c>
      <c r="H571">
        <v>1.3676157123467E-2</v>
      </c>
      <c r="I571" t="s">
        <v>4262</v>
      </c>
      <c r="J571">
        <v>4</v>
      </c>
      <c r="K571" t="s">
        <v>4263</v>
      </c>
    </row>
    <row r="572" spans="1:11" x14ac:dyDescent="0.25">
      <c r="A572">
        <v>55</v>
      </c>
      <c r="B572" t="s">
        <v>2450</v>
      </c>
      <c r="C572" t="s">
        <v>4264</v>
      </c>
      <c r="D572" s="31" t="s">
        <v>4072</v>
      </c>
      <c r="E572" s="31" t="s">
        <v>4265</v>
      </c>
      <c r="F572">
        <v>8.6448933399885805E-4</v>
      </c>
      <c r="G572">
        <v>1.94298676965734E-2</v>
      </c>
      <c r="H572">
        <v>1.3676157123467E-2</v>
      </c>
      <c r="I572" t="s">
        <v>4266</v>
      </c>
      <c r="J572">
        <v>4</v>
      </c>
      <c r="K572" t="s">
        <v>4267</v>
      </c>
    </row>
    <row r="573" spans="1:11" x14ac:dyDescent="0.25">
      <c r="A573">
        <v>56</v>
      </c>
      <c r="B573" t="s">
        <v>2450</v>
      </c>
      <c r="C573" t="s">
        <v>4268</v>
      </c>
      <c r="D573" s="31" t="s">
        <v>4072</v>
      </c>
      <c r="E573" s="31" t="s">
        <v>4265</v>
      </c>
      <c r="F573">
        <v>8.6448933399885805E-4</v>
      </c>
      <c r="G573">
        <v>1.94298676965734E-2</v>
      </c>
      <c r="H573">
        <v>1.3676157123467E-2</v>
      </c>
      <c r="I573" t="s">
        <v>4269</v>
      </c>
      <c r="J573">
        <v>4</v>
      </c>
      <c r="K573" t="s">
        <v>4270</v>
      </c>
    </row>
    <row r="574" spans="1:11" x14ac:dyDescent="0.25">
      <c r="A574">
        <v>57</v>
      </c>
      <c r="B574" t="s">
        <v>2450</v>
      </c>
      <c r="C574" t="s">
        <v>4271</v>
      </c>
      <c r="D574" s="31" t="s">
        <v>4072</v>
      </c>
      <c r="E574" s="31" t="s">
        <v>4265</v>
      </c>
      <c r="F574">
        <v>8.6448933399885805E-4</v>
      </c>
      <c r="G574">
        <v>1.94298676965734E-2</v>
      </c>
      <c r="H574">
        <v>1.3676157123467E-2</v>
      </c>
      <c r="I574" t="s">
        <v>4143</v>
      </c>
      <c r="J574">
        <v>4</v>
      </c>
      <c r="K574" t="s">
        <v>4272</v>
      </c>
    </row>
    <row r="575" spans="1:11" x14ac:dyDescent="0.25">
      <c r="A575">
        <v>58</v>
      </c>
      <c r="B575" t="s">
        <v>2450</v>
      </c>
      <c r="C575" t="s">
        <v>4273</v>
      </c>
      <c r="D575" s="31" t="s">
        <v>4202</v>
      </c>
      <c r="E575" s="31" t="s">
        <v>4274</v>
      </c>
      <c r="F575">
        <v>8.6501317138083604E-4</v>
      </c>
      <c r="G575">
        <v>1.94298676965734E-2</v>
      </c>
      <c r="H575">
        <v>1.3676157123467E-2</v>
      </c>
      <c r="I575" t="s">
        <v>4275</v>
      </c>
      <c r="J575">
        <v>7</v>
      </c>
      <c r="K575" t="s">
        <v>4276</v>
      </c>
    </row>
    <row r="576" spans="1:11" x14ac:dyDescent="0.25">
      <c r="A576">
        <v>59</v>
      </c>
      <c r="B576" t="s">
        <v>2450</v>
      </c>
      <c r="C576" t="s">
        <v>4277</v>
      </c>
      <c r="D576" s="31" t="s">
        <v>4093</v>
      </c>
      <c r="E576" s="31" t="s">
        <v>4278</v>
      </c>
      <c r="F576">
        <v>8.6517901441345902E-4</v>
      </c>
      <c r="G576">
        <v>1.94298676965734E-2</v>
      </c>
      <c r="H576">
        <v>1.3676157123467E-2</v>
      </c>
      <c r="I576" t="s">
        <v>4279</v>
      </c>
      <c r="J576">
        <v>6</v>
      </c>
      <c r="K576" t="s">
        <v>4280</v>
      </c>
    </row>
    <row r="577" spans="1:11" x14ac:dyDescent="0.25">
      <c r="A577">
        <v>60</v>
      </c>
      <c r="B577" t="s">
        <v>2450</v>
      </c>
      <c r="C577" t="s">
        <v>4281</v>
      </c>
      <c r="D577" s="31" t="s">
        <v>4106</v>
      </c>
      <c r="E577" s="31" t="s">
        <v>4282</v>
      </c>
      <c r="F577">
        <v>9.1823681068936298E-4</v>
      </c>
      <c r="G577">
        <v>2.0277729569390099E-2</v>
      </c>
      <c r="H577">
        <v>1.42729441100136E-2</v>
      </c>
      <c r="I577" t="s">
        <v>3735</v>
      </c>
      <c r="J577">
        <v>3</v>
      </c>
      <c r="K577" t="s">
        <v>4283</v>
      </c>
    </row>
    <row r="578" spans="1:11" x14ac:dyDescent="0.25">
      <c r="A578">
        <v>61</v>
      </c>
      <c r="B578" t="s">
        <v>2450</v>
      </c>
      <c r="C578" t="s">
        <v>4284</v>
      </c>
      <c r="D578" s="31" t="s">
        <v>4072</v>
      </c>
      <c r="E578" s="31" t="s">
        <v>4285</v>
      </c>
      <c r="F578">
        <v>1.0487583027880599E-3</v>
      </c>
      <c r="G578">
        <v>2.24129798579706E-2</v>
      </c>
      <c r="H578">
        <v>1.5775888901022401E-2</v>
      </c>
      <c r="I578" t="s">
        <v>4286</v>
      </c>
      <c r="J578">
        <v>4</v>
      </c>
      <c r="K578" t="s">
        <v>4287</v>
      </c>
    </row>
    <row r="579" spans="1:11" x14ac:dyDescent="0.25">
      <c r="A579">
        <v>62</v>
      </c>
      <c r="B579" t="s">
        <v>2450</v>
      </c>
      <c r="C579" t="s">
        <v>4288</v>
      </c>
      <c r="D579" s="31" t="s">
        <v>4072</v>
      </c>
      <c r="E579" s="31" t="s">
        <v>4285</v>
      </c>
      <c r="F579">
        <v>1.0487583027880599E-3</v>
      </c>
      <c r="G579">
        <v>2.24129798579706E-2</v>
      </c>
      <c r="H579">
        <v>1.5775888901022401E-2</v>
      </c>
      <c r="I579" t="s">
        <v>4143</v>
      </c>
      <c r="J579">
        <v>4</v>
      </c>
      <c r="K579" t="s">
        <v>4289</v>
      </c>
    </row>
    <row r="580" spans="1:11" x14ac:dyDescent="0.25">
      <c r="A580">
        <v>63</v>
      </c>
      <c r="B580" t="s">
        <v>2450</v>
      </c>
      <c r="C580" t="s">
        <v>4290</v>
      </c>
      <c r="D580" s="31" t="s">
        <v>4106</v>
      </c>
      <c r="E580" s="31" t="s">
        <v>4291</v>
      </c>
      <c r="F580">
        <v>1.0871354352393701E-3</v>
      </c>
      <c r="G580">
        <v>2.2539553362717599E-2</v>
      </c>
      <c r="H580">
        <v>1.5864980559577201E-2</v>
      </c>
      <c r="I580" t="s">
        <v>3845</v>
      </c>
      <c r="J580">
        <v>3</v>
      </c>
      <c r="K580" t="s">
        <v>4292</v>
      </c>
    </row>
    <row r="581" spans="1:11" x14ac:dyDescent="0.25">
      <c r="A581">
        <v>64</v>
      </c>
      <c r="B581" t="s">
        <v>2450</v>
      </c>
      <c r="C581" t="s">
        <v>4293</v>
      </c>
      <c r="D581" s="31" t="s">
        <v>4098</v>
      </c>
      <c r="E581" s="31" t="s">
        <v>4294</v>
      </c>
      <c r="F581">
        <v>1.08870295487844E-3</v>
      </c>
      <c r="G581">
        <v>2.2539553362717599E-2</v>
      </c>
      <c r="H581">
        <v>1.5864980559577201E-2</v>
      </c>
      <c r="I581" t="s">
        <v>4295</v>
      </c>
      <c r="J581">
        <v>5</v>
      </c>
      <c r="K581" t="s">
        <v>4296</v>
      </c>
    </row>
    <row r="582" spans="1:11" x14ac:dyDescent="0.25">
      <c r="A582">
        <v>65</v>
      </c>
      <c r="B582" t="s">
        <v>2450</v>
      </c>
      <c r="C582" t="s">
        <v>4297</v>
      </c>
      <c r="D582" s="31" t="s">
        <v>4156</v>
      </c>
      <c r="E582" s="31" t="s">
        <v>4298</v>
      </c>
      <c r="F582">
        <v>1.1165795646557301E-3</v>
      </c>
      <c r="G582">
        <v>2.2761044971828299E-2</v>
      </c>
      <c r="H582">
        <v>1.60208824985421E-2</v>
      </c>
      <c r="I582" t="s">
        <v>4299</v>
      </c>
      <c r="J582">
        <v>9</v>
      </c>
      <c r="K582" t="s">
        <v>4300</v>
      </c>
    </row>
    <row r="583" spans="1:11" x14ac:dyDescent="0.25">
      <c r="A583">
        <v>66</v>
      </c>
      <c r="B583" t="s">
        <v>2450</v>
      </c>
      <c r="C583" t="s">
        <v>4301</v>
      </c>
      <c r="D583" s="31" t="s">
        <v>4093</v>
      </c>
      <c r="E583" s="31" t="s">
        <v>4302</v>
      </c>
      <c r="F583">
        <v>1.1421630636216399E-3</v>
      </c>
      <c r="G583">
        <v>2.2929788777252502E-2</v>
      </c>
      <c r="H583">
        <v>1.6139656688497098E-2</v>
      </c>
      <c r="I583" t="s">
        <v>4303</v>
      </c>
      <c r="J583">
        <v>6</v>
      </c>
      <c r="K583" t="s">
        <v>4304</v>
      </c>
    </row>
    <row r="584" spans="1:11" x14ac:dyDescent="0.25">
      <c r="A584">
        <v>67</v>
      </c>
      <c r="B584" t="s">
        <v>2450</v>
      </c>
      <c r="C584" t="s">
        <v>4305</v>
      </c>
      <c r="D584" s="31" t="s">
        <v>4098</v>
      </c>
      <c r="E584" s="31" t="s">
        <v>4306</v>
      </c>
      <c r="F584">
        <v>1.1605118859060099E-3</v>
      </c>
      <c r="G584">
        <v>2.2950421624260701E-2</v>
      </c>
      <c r="H584">
        <v>1.6154179590145E-2</v>
      </c>
      <c r="I584" t="s">
        <v>4307</v>
      </c>
      <c r="J584">
        <v>5</v>
      </c>
      <c r="K584" t="s">
        <v>4308</v>
      </c>
    </row>
    <row r="585" spans="1:11" x14ac:dyDescent="0.25">
      <c r="A585">
        <v>68</v>
      </c>
      <c r="B585" t="s">
        <v>2450</v>
      </c>
      <c r="C585" t="s">
        <v>4309</v>
      </c>
      <c r="D585" s="31" t="s">
        <v>4093</v>
      </c>
      <c r="E585" s="31" t="s">
        <v>4083</v>
      </c>
      <c r="F585">
        <v>1.1991418572537399E-3</v>
      </c>
      <c r="G585">
        <v>2.33656317773706E-2</v>
      </c>
      <c r="H585">
        <v>1.6446434760477E-2</v>
      </c>
      <c r="I585" t="s">
        <v>4310</v>
      </c>
      <c r="J585">
        <v>6</v>
      </c>
      <c r="K585" t="s">
        <v>4311</v>
      </c>
    </row>
    <row r="586" spans="1:11" x14ac:dyDescent="0.25">
      <c r="A586">
        <v>69</v>
      </c>
      <c r="B586" t="s">
        <v>2450</v>
      </c>
      <c r="C586" t="s">
        <v>4312</v>
      </c>
      <c r="D586" s="31" t="s">
        <v>4106</v>
      </c>
      <c r="E586" s="31" t="s">
        <v>4313</v>
      </c>
      <c r="F586">
        <v>1.2745155755734499E-3</v>
      </c>
      <c r="G586">
        <v>2.3884426978285401E-2</v>
      </c>
      <c r="H586">
        <v>1.6811600637744499E-2</v>
      </c>
      <c r="I586" t="s">
        <v>4136</v>
      </c>
      <c r="J586">
        <v>3</v>
      </c>
      <c r="K586" t="s">
        <v>4314</v>
      </c>
    </row>
    <row r="587" spans="1:11" x14ac:dyDescent="0.25">
      <c r="A587">
        <v>70</v>
      </c>
      <c r="B587" t="s">
        <v>2450</v>
      </c>
      <c r="C587" t="s">
        <v>4315</v>
      </c>
      <c r="D587" s="31" t="s">
        <v>4106</v>
      </c>
      <c r="E587" s="31" t="s">
        <v>4316</v>
      </c>
      <c r="F587">
        <v>1.37536866967022E-3</v>
      </c>
      <c r="G587">
        <v>2.3884426978285401E-2</v>
      </c>
      <c r="H587">
        <v>1.6811600637744499E-2</v>
      </c>
      <c r="I587" t="s">
        <v>4317</v>
      </c>
      <c r="J587">
        <v>3</v>
      </c>
      <c r="K587" t="s">
        <v>4318</v>
      </c>
    </row>
    <row r="588" spans="1:11" x14ac:dyDescent="0.25">
      <c r="A588">
        <v>71</v>
      </c>
      <c r="B588" t="s">
        <v>2450</v>
      </c>
      <c r="C588" t="s">
        <v>4319</v>
      </c>
      <c r="D588" s="31" t="s">
        <v>4320</v>
      </c>
      <c r="E588" s="31" t="s">
        <v>4321</v>
      </c>
      <c r="F588">
        <v>1.40602664475944E-3</v>
      </c>
      <c r="G588">
        <v>2.3884426978285401E-2</v>
      </c>
      <c r="H588">
        <v>1.6811600637744499E-2</v>
      </c>
      <c r="I588" t="s">
        <v>4322</v>
      </c>
      <c r="J588">
        <v>2</v>
      </c>
      <c r="K588" t="s">
        <v>4323</v>
      </c>
    </row>
    <row r="589" spans="1:11" x14ac:dyDescent="0.25">
      <c r="A589">
        <v>72</v>
      </c>
      <c r="B589" t="s">
        <v>2450</v>
      </c>
      <c r="C589" t="s">
        <v>4324</v>
      </c>
      <c r="D589" s="31" t="s">
        <v>4320</v>
      </c>
      <c r="E589" s="31" t="s">
        <v>4321</v>
      </c>
      <c r="F589">
        <v>1.40602664475944E-3</v>
      </c>
      <c r="G589">
        <v>2.3884426978285401E-2</v>
      </c>
      <c r="H589">
        <v>1.6811600637744499E-2</v>
      </c>
      <c r="I589" t="s">
        <v>3573</v>
      </c>
      <c r="J589">
        <v>2</v>
      </c>
      <c r="K589" t="s">
        <v>4325</v>
      </c>
    </row>
    <row r="590" spans="1:11" x14ac:dyDescent="0.25">
      <c r="A590">
        <v>73</v>
      </c>
      <c r="B590" t="s">
        <v>2450</v>
      </c>
      <c r="C590" t="s">
        <v>4326</v>
      </c>
      <c r="D590" s="31" t="s">
        <v>4320</v>
      </c>
      <c r="E590" s="31" t="s">
        <v>4321</v>
      </c>
      <c r="F590">
        <v>1.40602664475944E-3</v>
      </c>
      <c r="G590">
        <v>2.3884426978285401E-2</v>
      </c>
      <c r="H590">
        <v>1.6811600637744499E-2</v>
      </c>
      <c r="I590" t="s">
        <v>3532</v>
      </c>
      <c r="J590">
        <v>2</v>
      </c>
      <c r="K590" t="s">
        <v>4327</v>
      </c>
    </row>
    <row r="591" spans="1:11" x14ac:dyDescent="0.25">
      <c r="A591">
        <v>74</v>
      </c>
      <c r="B591" t="s">
        <v>2450</v>
      </c>
      <c r="C591" t="s">
        <v>4328</v>
      </c>
      <c r="D591" s="31" t="s">
        <v>4320</v>
      </c>
      <c r="E591" s="31" t="s">
        <v>4321</v>
      </c>
      <c r="F591">
        <v>1.40602664475944E-3</v>
      </c>
      <c r="G591">
        <v>2.3884426978285401E-2</v>
      </c>
      <c r="H591">
        <v>1.6811600637744499E-2</v>
      </c>
      <c r="I591" t="s">
        <v>3663</v>
      </c>
      <c r="J591">
        <v>2</v>
      </c>
      <c r="K591" t="s">
        <v>4329</v>
      </c>
    </row>
    <row r="592" spans="1:11" x14ac:dyDescent="0.25">
      <c r="A592">
        <v>75</v>
      </c>
      <c r="B592" t="s">
        <v>2450</v>
      </c>
      <c r="C592" t="s">
        <v>4330</v>
      </c>
      <c r="D592" s="31" t="s">
        <v>4320</v>
      </c>
      <c r="E592" s="31" t="s">
        <v>4321</v>
      </c>
      <c r="F592">
        <v>1.40602664475944E-3</v>
      </c>
      <c r="G592">
        <v>2.3884426978285401E-2</v>
      </c>
      <c r="H592">
        <v>1.6811600637744499E-2</v>
      </c>
      <c r="I592" t="s">
        <v>4331</v>
      </c>
      <c r="J592">
        <v>2</v>
      </c>
      <c r="K592" t="s">
        <v>4332</v>
      </c>
    </row>
    <row r="593" spans="1:11" x14ac:dyDescent="0.25">
      <c r="A593">
        <v>76</v>
      </c>
      <c r="B593" t="s">
        <v>2450</v>
      </c>
      <c r="C593" t="s">
        <v>4333</v>
      </c>
      <c r="D593" s="31" t="s">
        <v>4320</v>
      </c>
      <c r="E593" s="31" t="s">
        <v>4321</v>
      </c>
      <c r="F593">
        <v>1.40602664475944E-3</v>
      </c>
      <c r="G593">
        <v>2.3884426978285401E-2</v>
      </c>
      <c r="H593">
        <v>1.6811600637744499E-2</v>
      </c>
      <c r="I593" t="s">
        <v>4334</v>
      </c>
      <c r="J593">
        <v>2</v>
      </c>
      <c r="K593" t="s">
        <v>4335</v>
      </c>
    </row>
    <row r="594" spans="1:11" x14ac:dyDescent="0.25">
      <c r="A594">
        <v>77</v>
      </c>
      <c r="B594" t="s">
        <v>2450</v>
      </c>
      <c r="C594" t="s">
        <v>4336</v>
      </c>
      <c r="D594" s="31" t="s">
        <v>4320</v>
      </c>
      <c r="E594" s="31" t="s">
        <v>4321</v>
      </c>
      <c r="F594">
        <v>1.40602664475944E-3</v>
      </c>
      <c r="G594">
        <v>2.3884426978285401E-2</v>
      </c>
      <c r="H594">
        <v>1.6811600637744499E-2</v>
      </c>
      <c r="I594" t="s">
        <v>4337</v>
      </c>
      <c r="J594">
        <v>2</v>
      </c>
      <c r="K594" t="s">
        <v>4338</v>
      </c>
    </row>
    <row r="595" spans="1:11" x14ac:dyDescent="0.25">
      <c r="A595">
        <v>78</v>
      </c>
      <c r="B595" t="s">
        <v>2450</v>
      </c>
      <c r="C595" t="s">
        <v>4339</v>
      </c>
      <c r="D595" s="31" t="s">
        <v>4320</v>
      </c>
      <c r="E595" s="31" t="s">
        <v>4321</v>
      </c>
      <c r="F595">
        <v>1.40602664475944E-3</v>
      </c>
      <c r="G595">
        <v>2.3884426978285401E-2</v>
      </c>
      <c r="H595">
        <v>1.6811600637744499E-2</v>
      </c>
      <c r="I595" t="s">
        <v>4340</v>
      </c>
      <c r="J595">
        <v>2</v>
      </c>
      <c r="K595" t="s">
        <v>4341</v>
      </c>
    </row>
    <row r="596" spans="1:11" x14ac:dyDescent="0.25">
      <c r="A596">
        <v>79</v>
      </c>
      <c r="B596" t="s">
        <v>2450</v>
      </c>
      <c r="C596" t="s">
        <v>4342</v>
      </c>
      <c r="D596" s="31" t="s">
        <v>4098</v>
      </c>
      <c r="E596" s="31" t="s">
        <v>4343</v>
      </c>
      <c r="F596">
        <v>1.4398841817558599E-3</v>
      </c>
      <c r="G596">
        <v>2.41499562129938E-2</v>
      </c>
      <c r="H596">
        <v>1.6998499467497499E-2</v>
      </c>
      <c r="I596" t="s">
        <v>4344</v>
      </c>
      <c r="J596">
        <v>5</v>
      </c>
      <c r="K596" t="s">
        <v>4345</v>
      </c>
    </row>
    <row r="597" spans="1:11" x14ac:dyDescent="0.25">
      <c r="A597">
        <v>80</v>
      </c>
      <c r="B597" t="s">
        <v>2450</v>
      </c>
      <c r="C597" t="s">
        <v>4346</v>
      </c>
      <c r="D597" s="31" t="s">
        <v>4082</v>
      </c>
      <c r="E597" s="31" t="s">
        <v>4347</v>
      </c>
      <c r="F597">
        <v>1.47420754372031E-3</v>
      </c>
      <c r="G597">
        <v>2.44165624428677E-2</v>
      </c>
      <c r="H597">
        <v>1.7186156364949998E-2</v>
      </c>
      <c r="I597" t="s">
        <v>4348</v>
      </c>
      <c r="J597">
        <v>8</v>
      </c>
      <c r="K597" t="s">
        <v>4349</v>
      </c>
    </row>
    <row r="598" spans="1:11" x14ac:dyDescent="0.25">
      <c r="A598">
        <v>81</v>
      </c>
      <c r="B598" t="s">
        <v>2450</v>
      </c>
      <c r="C598" t="s">
        <v>4350</v>
      </c>
      <c r="D598" s="31" t="s">
        <v>4072</v>
      </c>
      <c r="E598" s="31" t="s">
        <v>4351</v>
      </c>
      <c r="F598">
        <v>1.49754565934789E-3</v>
      </c>
      <c r="G598">
        <v>2.44968888720489E-2</v>
      </c>
      <c r="H598">
        <v>1.7242695960782799E-2</v>
      </c>
      <c r="I598" t="s">
        <v>4352</v>
      </c>
      <c r="J598">
        <v>4</v>
      </c>
      <c r="K598" t="s">
        <v>4353</v>
      </c>
    </row>
    <row r="599" spans="1:11" x14ac:dyDescent="0.25">
      <c r="A599">
        <v>82</v>
      </c>
      <c r="B599" t="s">
        <v>2450</v>
      </c>
      <c r="C599" t="s">
        <v>4354</v>
      </c>
      <c r="D599" s="31" t="s">
        <v>4082</v>
      </c>
      <c r="E599" s="31" t="s">
        <v>4355</v>
      </c>
      <c r="F599">
        <v>1.54738808194767E-3</v>
      </c>
      <c r="G599">
        <v>2.4814125158413702E-2</v>
      </c>
      <c r="H599">
        <v>1.7465989982406799E-2</v>
      </c>
      <c r="I599" t="s">
        <v>4356</v>
      </c>
      <c r="J599">
        <v>8</v>
      </c>
      <c r="K599" t="s">
        <v>4357</v>
      </c>
    </row>
    <row r="600" spans="1:11" x14ac:dyDescent="0.25">
      <c r="A600">
        <v>83</v>
      </c>
      <c r="B600" t="s">
        <v>2450</v>
      </c>
      <c r="C600" t="s">
        <v>4358</v>
      </c>
      <c r="D600" s="31" t="s">
        <v>4106</v>
      </c>
      <c r="E600" s="31" t="s">
        <v>4123</v>
      </c>
      <c r="F600">
        <v>1.5918495384642801E-3</v>
      </c>
      <c r="G600">
        <v>2.4814125158413702E-2</v>
      </c>
      <c r="H600">
        <v>1.7465989982406799E-2</v>
      </c>
      <c r="I600" t="s">
        <v>3287</v>
      </c>
      <c r="J600">
        <v>3</v>
      </c>
      <c r="K600" t="s">
        <v>4359</v>
      </c>
    </row>
    <row r="601" spans="1:11" x14ac:dyDescent="0.25">
      <c r="A601">
        <v>84</v>
      </c>
      <c r="B601" t="s">
        <v>2450</v>
      </c>
      <c r="C601" t="s">
        <v>4360</v>
      </c>
      <c r="D601" s="31" t="s">
        <v>4106</v>
      </c>
      <c r="E601" s="31" t="s">
        <v>4123</v>
      </c>
      <c r="F601">
        <v>1.5918495384642801E-3</v>
      </c>
      <c r="G601">
        <v>2.4814125158413702E-2</v>
      </c>
      <c r="H601">
        <v>1.7465989982406799E-2</v>
      </c>
      <c r="I601" t="s">
        <v>4361</v>
      </c>
      <c r="J601">
        <v>3</v>
      </c>
      <c r="K601" t="s">
        <v>4362</v>
      </c>
    </row>
    <row r="602" spans="1:11" x14ac:dyDescent="0.25">
      <c r="A602">
        <v>85</v>
      </c>
      <c r="B602" t="s">
        <v>2450</v>
      </c>
      <c r="C602" t="s">
        <v>4363</v>
      </c>
      <c r="D602" s="31" t="s">
        <v>4106</v>
      </c>
      <c r="E602" s="31" t="s">
        <v>4123</v>
      </c>
      <c r="F602">
        <v>1.5918495384642801E-3</v>
      </c>
      <c r="G602">
        <v>2.4814125158413702E-2</v>
      </c>
      <c r="H602">
        <v>1.7465989982406799E-2</v>
      </c>
      <c r="I602" t="s">
        <v>4364</v>
      </c>
      <c r="J602">
        <v>3</v>
      </c>
      <c r="K602" t="s">
        <v>4365</v>
      </c>
    </row>
    <row r="603" spans="1:11" x14ac:dyDescent="0.25">
      <c r="A603">
        <v>86</v>
      </c>
      <c r="B603" t="s">
        <v>2450</v>
      </c>
      <c r="C603" t="s">
        <v>4366</v>
      </c>
      <c r="D603" s="31" t="s">
        <v>4093</v>
      </c>
      <c r="E603" s="31" t="s">
        <v>4367</v>
      </c>
      <c r="F603">
        <v>1.69961554559542E-3</v>
      </c>
      <c r="G603">
        <v>2.4932180479078001E-2</v>
      </c>
      <c r="H603">
        <v>1.7549085922115699E-2</v>
      </c>
      <c r="I603" t="s">
        <v>4368</v>
      </c>
      <c r="J603">
        <v>6</v>
      </c>
      <c r="K603" t="s">
        <v>4369</v>
      </c>
    </row>
    <row r="604" spans="1:11" x14ac:dyDescent="0.25">
      <c r="A604">
        <v>87</v>
      </c>
      <c r="B604" t="s">
        <v>2450</v>
      </c>
      <c r="C604" t="s">
        <v>4370</v>
      </c>
      <c r="D604" s="31" t="s">
        <v>4320</v>
      </c>
      <c r="E604" s="31" t="s">
        <v>4371</v>
      </c>
      <c r="F604">
        <v>1.7123233385631001E-3</v>
      </c>
      <c r="G604">
        <v>2.4932180479078001E-2</v>
      </c>
      <c r="H604">
        <v>1.7549085922115699E-2</v>
      </c>
      <c r="I604" t="s">
        <v>3512</v>
      </c>
      <c r="J604">
        <v>2</v>
      </c>
      <c r="K604" t="s">
        <v>4372</v>
      </c>
    </row>
    <row r="605" spans="1:11" x14ac:dyDescent="0.25">
      <c r="A605">
        <v>88</v>
      </c>
      <c r="B605" t="s">
        <v>2450</v>
      </c>
      <c r="C605" t="s">
        <v>4373</v>
      </c>
      <c r="D605" s="31" t="s">
        <v>4320</v>
      </c>
      <c r="E605" s="31" t="s">
        <v>4371</v>
      </c>
      <c r="F605">
        <v>1.7123233385631001E-3</v>
      </c>
      <c r="G605">
        <v>2.4932180479078001E-2</v>
      </c>
      <c r="H605">
        <v>1.7549085922115699E-2</v>
      </c>
      <c r="I605" t="s">
        <v>3512</v>
      </c>
      <c r="J605">
        <v>2</v>
      </c>
      <c r="K605" t="s">
        <v>4374</v>
      </c>
    </row>
    <row r="606" spans="1:11" x14ac:dyDescent="0.25">
      <c r="A606">
        <v>89</v>
      </c>
      <c r="B606" t="s">
        <v>2450</v>
      </c>
      <c r="C606" t="s">
        <v>4375</v>
      </c>
      <c r="D606" s="31" t="s">
        <v>4320</v>
      </c>
      <c r="E606" s="31" t="s">
        <v>4371</v>
      </c>
      <c r="F606">
        <v>1.7123233385631001E-3</v>
      </c>
      <c r="G606">
        <v>2.4932180479078001E-2</v>
      </c>
      <c r="H606">
        <v>1.7549085922115699E-2</v>
      </c>
      <c r="I606" t="s">
        <v>3573</v>
      </c>
      <c r="J606">
        <v>2</v>
      </c>
      <c r="K606" t="s">
        <v>4376</v>
      </c>
    </row>
    <row r="607" spans="1:11" x14ac:dyDescent="0.25">
      <c r="A607">
        <v>90</v>
      </c>
      <c r="B607" t="s">
        <v>2450</v>
      </c>
      <c r="C607" t="s">
        <v>4377</v>
      </c>
      <c r="D607" s="31" t="s">
        <v>4320</v>
      </c>
      <c r="E607" s="31" t="s">
        <v>4371</v>
      </c>
      <c r="F607">
        <v>1.7123233385631001E-3</v>
      </c>
      <c r="G607">
        <v>2.4932180479078001E-2</v>
      </c>
      <c r="H607">
        <v>1.7549085922115699E-2</v>
      </c>
      <c r="I607" t="s">
        <v>4378</v>
      </c>
      <c r="J607">
        <v>2</v>
      </c>
      <c r="K607" t="s">
        <v>4379</v>
      </c>
    </row>
    <row r="608" spans="1:11" x14ac:dyDescent="0.25">
      <c r="A608">
        <v>91</v>
      </c>
      <c r="B608" t="s">
        <v>2450</v>
      </c>
      <c r="C608" t="s">
        <v>4380</v>
      </c>
      <c r="D608" s="31" t="s">
        <v>4320</v>
      </c>
      <c r="E608" s="31" t="s">
        <v>4371</v>
      </c>
      <c r="F608">
        <v>1.7123233385631001E-3</v>
      </c>
      <c r="G608">
        <v>2.4932180479078001E-2</v>
      </c>
      <c r="H608">
        <v>1.7549085922115699E-2</v>
      </c>
      <c r="I608" t="s">
        <v>4381</v>
      </c>
      <c r="J608">
        <v>2</v>
      </c>
      <c r="K608" t="s">
        <v>4382</v>
      </c>
    </row>
    <row r="609" spans="1:11" x14ac:dyDescent="0.25">
      <c r="A609">
        <v>92</v>
      </c>
      <c r="B609" t="s">
        <v>2450</v>
      </c>
      <c r="C609" t="s">
        <v>4383</v>
      </c>
      <c r="D609" s="31" t="s">
        <v>4093</v>
      </c>
      <c r="E609" s="31" t="s">
        <v>4384</v>
      </c>
      <c r="F609">
        <v>1.81649295842716E-3</v>
      </c>
      <c r="G609">
        <v>2.5906567374733298E-2</v>
      </c>
      <c r="H609">
        <v>1.8234930442116101E-2</v>
      </c>
      <c r="I609" t="s">
        <v>4128</v>
      </c>
      <c r="J609">
        <v>6</v>
      </c>
      <c r="K609" t="s">
        <v>4385</v>
      </c>
    </row>
    <row r="610" spans="1:11" x14ac:dyDescent="0.25">
      <c r="A610">
        <v>93</v>
      </c>
      <c r="B610" t="s">
        <v>2450</v>
      </c>
      <c r="C610" t="s">
        <v>4386</v>
      </c>
      <c r="D610" s="31" t="s">
        <v>4072</v>
      </c>
      <c r="E610" s="31" t="s">
        <v>4387</v>
      </c>
      <c r="F610">
        <v>1.8378998741320201E-3</v>
      </c>
      <c r="G610">
        <v>2.5906567374733298E-2</v>
      </c>
      <c r="H610">
        <v>1.8234930442116101E-2</v>
      </c>
      <c r="I610" t="s">
        <v>4154</v>
      </c>
      <c r="J610">
        <v>4</v>
      </c>
      <c r="K610" t="s">
        <v>4388</v>
      </c>
    </row>
    <row r="611" spans="1:11" x14ac:dyDescent="0.25">
      <c r="A611">
        <v>94</v>
      </c>
      <c r="B611" t="s">
        <v>2450</v>
      </c>
      <c r="C611" t="s">
        <v>4389</v>
      </c>
      <c r="D611" s="31" t="s">
        <v>4072</v>
      </c>
      <c r="E611" s="31" t="s">
        <v>4387</v>
      </c>
      <c r="F611">
        <v>1.8378998741320201E-3</v>
      </c>
      <c r="G611">
        <v>2.5906567374733298E-2</v>
      </c>
      <c r="H611">
        <v>1.8234930442116101E-2</v>
      </c>
      <c r="I611" t="s">
        <v>4390</v>
      </c>
      <c r="J611">
        <v>4</v>
      </c>
      <c r="K611" t="s">
        <v>4391</v>
      </c>
    </row>
    <row r="612" spans="1:11" x14ac:dyDescent="0.25">
      <c r="A612">
        <v>95</v>
      </c>
      <c r="B612" t="s">
        <v>2450</v>
      </c>
      <c r="C612" t="s">
        <v>4392</v>
      </c>
      <c r="D612" s="31" t="s">
        <v>4072</v>
      </c>
      <c r="E612" s="31" t="s">
        <v>4393</v>
      </c>
      <c r="F612">
        <v>1.9119151790927501E-3</v>
      </c>
      <c r="G612">
        <v>2.6666185392609398E-2</v>
      </c>
      <c r="H612">
        <v>1.87696049714812E-2</v>
      </c>
      <c r="I612" t="s">
        <v>4394</v>
      </c>
      <c r="J612">
        <v>4</v>
      </c>
      <c r="K612" t="s">
        <v>4395</v>
      </c>
    </row>
    <row r="613" spans="1:11" x14ac:dyDescent="0.25">
      <c r="A613">
        <v>96</v>
      </c>
      <c r="B613" t="s">
        <v>2450</v>
      </c>
      <c r="C613" t="s">
        <v>4396</v>
      </c>
      <c r="D613" s="31" t="s">
        <v>4320</v>
      </c>
      <c r="E613" s="31" t="s">
        <v>4397</v>
      </c>
      <c r="F613">
        <v>2.0474323374301902E-3</v>
      </c>
      <c r="G613">
        <v>2.7376197720652001E-2</v>
      </c>
      <c r="H613">
        <v>1.9269363400594E-2</v>
      </c>
      <c r="I613" t="s">
        <v>3534</v>
      </c>
      <c r="J613">
        <v>2</v>
      </c>
      <c r="K613" t="s">
        <v>4398</v>
      </c>
    </row>
    <row r="614" spans="1:11" x14ac:dyDescent="0.25">
      <c r="A614">
        <v>97</v>
      </c>
      <c r="B614" t="s">
        <v>2450</v>
      </c>
      <c r="C614" t="s">
        <v>4399</v>
      </c>
      <c r="D614" s="31" t="s">
        <v>4320</v>
      </c>
      <c r="E614" s="31" t="s">
        <v>4397</v>
      </c>
      <c r="F614">
        <v>2.0474323374301902E-3</v>
      </c>
      <c r="G614">
        <v>2.7376197720652001E-2</v>
      </c>
      <c r="H614">
        <v>1.9269363400594E-2</v>
      </c>
      <c r="I614" t="s">
        <v>4400</v>
      </c>
      <c r="J614">
        <v>2</v>
      </c>
      <c r="K614" t="s">
        <v>4401</v>
      </c>
    </row>
    <row r="615" spans="1:11" x14ac:dyDescent="0.25">
      <c r="A615">
        <v>98</v>
      </c>
      <c r="B615" t="s">
        <v>2450</v>
      </c>
      <c r="C615" t="s">
        <v>4402</v>
      </c>
      <c r="D615" s="31" t="s">
        <v>4320</v>
      </c>
      <c r="E615" s="31" t="s">
        <v>4397</v>
      </c>
      <c r="F615">
        <v>2.0474323374301902E-3</v>
      </c>
      <c r="G615">
        <v>2.7376197720652001E-2</v>
      </c>
      <c r="H615">
        <v>1.9269363400594E-2</v>
      </c>
      <c r="I615" t="s">
        <v>4403</v>
      </c>
      <c r="J615">
        <v>2</v>
      </c>
      <c r="K615" t="s">
        <v>4404</v>
      </c>
    </row>
    <row r="616" spans="1:11" x14ac:dyDescent="0.25">
      <c r="A616">
        <v>99</v>
      </c>
      <c r="B616" t="s">
        <v>2450</v>
      </c>
      <c r="C616" t="s">
        <v>4405</v>
      </c>
      <c r="D616" s="31" t="s">
        <v>4320</v>
      </c>
      <c r="E616" s="31" t="s">
        <v>4397</v>
      </c>
      <c r="F616">
        <v>2.0474323374301902E-3</v>
      </c>
      <c r="G616">
        <v>2.7376197720652001E-2</v>
      </c>
      <c r="H616">
        <v>1.9269363400594E-2</v>
      </c>
      <c r="I616" t="s">
        <v>3534</v>
      </c>
      <c r="J616">
        <v>2</v>
      </c>
      <c r="K616" t="s">
        <v>4406</v>
      </c>
    </row>
    <row r="617" spans="1:11" x14ac:dyDescent="0.25">
      <c r="A617">
        <v>100</v>
      </c>
      <c r="B617" t="s">
        <v>2450</v>
      </c>
      <c r="C617" t="s">
        <v>3122</v>
      </c>
      <c r="D617" s="31" t="s">
        <v>4072</v>
      </c>
      <c r="E617" s="31" t="s">
        <v>3124</v>
      </c>
      <c r="F617">
        <v>2.0661281298605299E-3</v>
      </c>
      <c r="G617">
        <v>2.7376197720652001E-2</v>
      </c>
      <c r="H617">
        <v>1.9269363400594E-2</v>
      </c>
      <c r="I617" t="s">
        <v>4407</v>
      </c>
      <c r="J617">
        <v>4</v>
      </c>
      <c r="K617" t="s">
        <v>3126</v>
      </c>
    </row>
    <row r="618" spans="1:11" x14ac:dyDescent="0.25">
      <c r="A618">
        <v>101</v>
      </c>
      <c r="B618" t="s">
        <v>2450</v>
      </c>
      <c r="C618" t="s">
        <v>4408</v>
      </c>
      <c r="D618" s="31" t="s">
        <v>4082</v>
      </c>
      <c r="E618" s="31" t="s">
        <v>2440</v>
      </c>
      <c r="F618">
        <v>2.1132790841269498E-3</v>
      </c>
      <c r="G618">
        <v>2.7611262989316401E-2</v>
      </c>
      <c r="H618">
        <v>1.9434819470533798E-2</v>
      </c>
      <c r="I618" t="s">
        <v>4409</v>
      </c>
      <c r="J618">
        <v>8</v>
      </c>
      <c r="K618" t="s">
        <v>4410</v>
      </c>
    </row>
    <row r="619" spans="1:11" x14ac:dyDescent="0.25">
      <c r="A619">
        <v>102</v>
      </c>
      <c r="B619" t="s">
        <v>2450</v>
      </c>
      <c r="C619" t="s">
        <v>4411</v>
      </c>
      <c r="D619" s="31" t="s">
        <v>4082</v>
      </c>
      <c r="E619" s="31" t="s">
        <v>4412</v>
      </c>
      <c r="F619">
        <v>2.1454035068833701E-3</v>
      </c>
      <c r="G619">
        <v>2.7611262989316401E-2</v>
      </c>
      <c r="H619">
        <v>1.9434819470533798E-2</v>
      </c>
      <c r="I619" t="s">
        <v>4413</v>
      </c>
      <c r="J619">
        <v>8</v>
      </c>
      <c r="K619" t="s">
        <v>4414</v>
      </c>
    </row>
    <row r="620" spans="1:11" x14ac:dyDescent="0.25">
      <c r="A620">
        <v>103</v>
      </c>
      <c r="B620" t="s">
        <v>2450</v>
      </c>
      <c r="C620" t="s">
        <v>4415</v>
      </c>
      <c r="D620" s="31" t="s">
        <v>4072</v>
      </c>
      <c r="E620" s="31" t="s">
        <v>4416</v>
      </c>
      <c r="F620">
        <v>2.1463849719996898E-3</v>
      </c>
      <c r="G620">
        <v>2.7611262989316401E-2</v>
      </c>
      <c r="H620">
        <v>1.9434819470533798E-2</v>
      </c>
      <c r="I620" t="s">
        <v>4143</v>
      </c>
      <c r="J620">
        <v>4</v>
      </c>
      <c r="K620" t="s">
        <v>4417</v>
      </c>
    </row>
    <row r="621" spans="1:11" x14ac:dyDescent="0.25">
      <c r="A621">
        <v>104</v>
      </c>
      <c r="B621" t="s">
        <v>2450</v>
      </c>
      <c r="C621" t="s">
        <v>4418</v>
      </c>
      <c r="D621" s="31" t="s">
        <v>4106</v>
      </c>
      <c r="E621" s="31" t="s">
        <v>4419</v>
      </c>
      <c r="F621">
        <v>2.3655918262916699E-3</v>
      </c>
      <c r="G621">
        <v>3.0137919068513E-2</v>
      </c>
      <c r="H621">
        <v>2.12132641864568E-2</v>
      </c>
      <c r="I621" t="s">
        <v>3635</v>
      </c>
      <c r="J621">
        <v>3</v>
      </c>
      <c r="K621" t="s">
        <v>4420</v>
      </c>
    </row>
    <row r="622" spans="1:11" x14ac:dyDescent="0.25">
      <c r="A622">
        <v>105</v>
      </c>
      <c r="B622" t="s">
        <v>2450</v>
      </c>
      <c r="C622" t="s">
        <v>4421</v>
      </c>
      <c r="D622" s="31" t="s">
        <v>4320</v>
      </c>
      <c r="E622" s="31" t="s">
        <v>4422</v>
      </c>
      <c r="F622">
        <v>2.4110335254810401E-3</v>
      </c>
      <c r="G622">
        <v>3.0137919068513E-2</v>
      </c>
      <c r="H622">
        <v>2.12132641864568E-2</v>
      </c>
      <c r="I622" t="s">
        <v>3532</v>
      </c>
      <c r="J622">
        <v>2</v>
      </c>
      <c r="K622" t="s">
        <v>4423</v>
      </c>
    </row>
    <row r="623" spans="1:11" x14ac:dyDescent="0.25">
      <c r="A623">
        <v>106</v>
      </c>
      <c r="B623" t="s">
        <v>2450</v>
      </c>
      <c r="C623" t="s">
        <v>4424</v>
      </c>
      <c r="D623" s="31" t="s">
        <v>4320</v>
      </c>
      <c r="E623" s="31" t="s">
        <v>4422</v>
      </c>
      <c r="F623">
        <v>2.4110335254810401E-3</v>
      </c>
      <c r="G623">
        <v>3.0137919068513E-2</v>
      </c>
      <c r="H623">
        <v>2.12132641864568E-2</v>
      </c>
      <c r="I623" t="s">
        <v>4425</v>
      </c>
      <c r="J623">
        <v>2</v>
      </c>
      <c r="K623" t="s">
        <v>4426</v>
      </c>
    </row>
    <row r="624" spans="1:11" x14ac:dyDescent="0.25">
      <c r="A624">
        <v>107</v>
      </c>
      <c r="B624" t="s">
        <v>2450</v>
      </c>
      <c r="C624" t="s">
        <v>3132</v>
      </c>
      <c r="D624" s="31" t="s">
        <v>4098</v>
      </c>
      <c r="E624" s="31" t="s">
        <v>3134</v>
      </c>
      <c r="F624">
        <v>2.5133381079077699E-3</v>
      </c>
      <c r="G624">
        <v>3.11231120839046E-2</v>
      </c>
      <c r="H624">
        <v>2.1906714841183301E-2</v>
      </c>
      <c r="I624" t="s">
        <v>4427</v>
      </c>
      <c r="J624">
        <v>5</v>
      </c>
      <c r="K624" t="s">
        <v>3136</v>
      </c>
    </row>
    <row r="625" spans="1:11" x14ac:dyDescent="0.25">
      <c r="A625">
        <v>108</v>
      </c>
      <c r="B625" t="s">
        <v>2450</v>
      </c>
      <c r="C625" t="s">
        <v>4428</v>
      </c>
      <c r="D625" s="31" t="s">
        <v>4106</v>
      </c>
      <c r="E625" s="31" t="s">
        <v>3171</v>
      </c>
      <c r="F625">
        <v>2.6670703447657898E-3</v>
      </c>
      <c r="G625">
        <v>3.1472223177013099E-2</v>
      </c>
      <c r="H625">
        <v>2.2152444675140898E-2</v>
      </c>
      <c r="I625" t="s">
        <v>4429</v>
      </c>
      <c r="J625">
        <v>3</v>
      </c>
      <c r="K625" t="s">
        <v>4430</v>
      </c>
    </row>
    <row r="626" spans="1:11" x14ac:dyDescent="0.25">
      <c r="A626">
        <v>109</v>
      </c>
      <c r="B626" t="s">
        <v>2450</v>
      </c>
      <c r="C626" t="s">
        <v>4431</v>
      </c>
      <c r="D626" s="31" t="s">
        <v>4106</v>
      </c>
      <c r="E626" s="31" t="s">
        <v>3171</v>
      </c>
      <c r="F626">
        <v>2.6670703447657898E-3</v>
      </c>
      <c r="G626">
        <v>3.1472223177013099E-2</v>
      </c>
      <c r="H626">
        <v>2.2152444675140898E-2</v>
      </c>
      <c r="I626" t="s">
        <v>4432</v>
      </c>
      <c r="J626">
        <v>3</v>
      </c>
      <c r="K626" t="s">
        <v>4433</v>
      </c>
    </row>
    <row r="627" spans="1:11" x14ac:dyDescent="0.25">
      <c r="A627">
        <v>110</v>
      </c>
      <c r="B627" t="s">
        <v>2450</v>
      </c>
      <c r="C627" t="s">
        <v>4434</v>
      </c>
      <c r="D627" s="31" t="s">
        <v>4106</v>
      </c>
      <c r="E627" s="31" t="s">
        <v>3171</v>
      </c>
      <c r="F627">
        <v>2.6670703447657898E-3</v>
      </c>
      <c r="G627">
        <v>3.1472223177013099E-2</v>
      </c>
      <c r="H627">
        <v>2.2152444675140898E-2</v>
      </c>
      <c r="I627" t="s">
        <v>3600</v>
      </c>
      <c r="J627">
        <v>3</v>
      </c>
      <c r="K627" t="s">
        <v>4435</v>
      </c>
    </row>
    <row r="628" spans="1:11" x14ac:dyDescent="0.25">
      <c r="A628">
        <v>111</v>
      </c>
      <c r="B628" t="s">
        <v>2450</v>
      </c>
      <c r="C628" t="s">
        <v>4436</v>
      </c>
      <c r="D628" s="31" t="s">
        <v>4072</v>
      </c>
      <c r="E628" s="31" t="s">
        <v>3106</v>
      </c>
      <c r="F628">
        <v>2.6738840473897402E-3</v>
      </c>
      <c r="G628">
        <v>3.1472223177013099E-2</v>
      </c>
      <c r="H628">
        <v>2.2152444675140898E-2</v>
      </c>
      <c r="I628" t="s">
        <v>4437</v>
      </c>
      <c r="J628">
        <v>4</v>
      </c>
      <c r="K628" t="s">
        <v>4438</v>
      </c>
    </row>
    <row r="629" spans="1:11" x14ac:dyDescent="0.25">
      <c r="A629">
        <v>112</v>
      </c>
      <c r="B629" t="s">
        <v>2450</v>
      </c>
      <c r="C629" t="s">
        <v>4439</v>
      </c>
      <c r="D629" s="31" t="s">
        <v>4320</v>
      </c>
      <c r="E629" s="31" t="s">
        <v>4107</v>
      </c>
      <c r="F629">
        <v>2.80280930934909E-3</v>
      </c>
      <c r="G629">
        <v>3.1472223177013099E-2</v>
      </c>
      <c r="H629">
        <v>2.2152444675140898E-2</v>
      </c>
      <c r="I629" t="s">
        <v>3940</v>
      </c>
      <c r="J629">
        <v>2</v>
      </c>
      <c r="K629" t="s">
        <v>4440</v>
      </c>
    </row>
    <row r="630" spans="1:11" x14ac:dyDescent="0.25">
      <c r="A630">
        <v>113</v>
      </c>
      <c r="B630" t="s">
        <v>2450</v>
      </c>
      <c r="C630" t="s">
        <v>4441</v>
      </c>
      <c r="D630" s="31" t="s">
        <v>4320</v>
      </c>
      <c r="E630" s="31" t="s">
        <v>4107</v>
      </c>
      <c r="F630">
        <v>2.80280930934909E-3</v>
      </c>
      <c r="G630">
        <v>3.1472223177013099E-2</v>
      </c>
      <c r="H630">
        <v>2.2152444675140898E-2</v>
      </c>
      <c r="I630" t="s">
        <v>3512</v>
      </c>
      <c r="J630">
        <v>2</v>
      </c>
      <c r="K630" t="s">
        <v>4442</v>
      </c>
    </row>
    <row r="631" spans="1:11" x14ac:dyDescent="0.25">
      <c r="A631">
        <v>114</v>
      </c>
      <c r="B631" t="s">
        <v>2450</v>
      </c>
      <c r="C631" t="s">
        <v>4443</v>
      </c>
      <c r="D631" s="31" t="s">
        <v>4320</v>
      </c>
      <c r="E631" s="31" t="s">
        <v>4107</v>
      </c>
      <c r="F631">
        <v>2.80280930934909E-3</v>
      </c>
      <c r="G631">
        <v>3.1472223177013099E-2</v>
      </c>
      <c r="H631">
        <v>2.2152444675140898E-2</v>
      </c>
      <c r="I631" t="s">
        <v>4334</v>
      </c>
      <c r="J631">
        <v>2</v>
      </c>
      <c r="K631" t="s">
        <v>4444</v>
      </c>
    </row>
    <row r="632" spans="1:11" x14ac:dyDescent="0.25">
      <c r="A632">
        <v>115</v>
      </c>
      <c r="B632" t="s">
        <v>2450</v>
      </c>
      <c r="C632" t="s">
        <v>4445</v>
      </c>
      <c r="D632" s="31" t="s">
        <v>4320</v>
      </c>
      <c r="E632" s="31" t="s">
        <v>4107</v>
      </c>
      <c r="F632">
        <v>2.80280930934909E-3</v>
      </c>
      <c r="G632">
        <v>3.1472223177013099E-2</v>
      </c>
      <c r="H632">
        <v>2.2152444675140898E-2</v>
      </c>
      <c r="I632" t="s">
        <v>3512</v>
      </c>
      <c r="J632">
        <v>2</v>
      </c>
      <c r="K632" t="s">
        <v>4446</v>
      </c>
    </row>
    <row r="633" spans="1:11" x14ac:dyDescent="0.25">
      <c r="A633">
        <v>116</v>
      </c>
      <c r="B633" t="s">
        <v>2450</v>
      </c>
      <c r="C633" t="s">
        <v>4447</v>
      </c>
      <c r="D633" s="31" t="s">
        <v>4320</v>
      </c>
      <c r="E633" s="31" t="s">
        <v>4107</v>
      </c>
      <c r="F633">
        <v>2.80280930934909E-3</v>
      </c>
      <c r="G633">
        <v>3.1472223177013099E-2</v>
      </c>
      <c r="H633">
        <v>2.2152444675140898E-2</v>
      </c>
      <c r="I633" t="s">
        <v>3512</v>
      </c>
      <c r="J633">
        <v>2</v>
      </c>
      <c r="K633" t="s">
        <v>4448</v>
      </c>
    </row>
    <row r="634" spans="1:11" x14ac:dyDescent="0.25">
      <c r="A634">
        <v>117</v>
      </c>
      <c r="B634" t="s">
        <v>2450</v>
      </c>
      <c r="C634" t="s">
        <v>4449</v>
      </c>
      <c r="D634" s="31" t="s">
        <v>4320</v>
      </c>
      <c r="E634" s="31" t="s">
        <v>4107</v>
      </c>
      <c r="F634">
        <v>2.80280930934909E-3</v>
      </c>
      <c r="G634">
        <v>3.1472223177013099E-2</v>
      </c>
      <c r="H634">
        <v>2.2152444675140898E-2</v>
      </c>
      <c r="I634" t="s">
        <v>3573</v>
      </c>
      <c r="J634">
        <v>2</v>
      </c>
      <c r="K634" t="s">
        <v>4450</v>
      </c>
    </row>
    <row r="635" spans="1:11" x14ac:dyDescent="0.25">
      <c r="A635">
        <v>118</v>
      </c>
      <c r="B635" t="s">
        <v>2450</v>
      </c>
      <c r="C635" t="s">
        <v>4451</v>
      </c>
      <c r="D635" s="31" t="s">
        <v>4320</v>
      </c>
      <c r="E635" s="31" t="s">
        <v>4107</v>
      </c>
      <c r="F635">
        <v>2.80280930934909E-3</v>
      </c>
      <c r="G635">
        <v>3.1472223177013099E-2</v>
      </c>
      <c r="H635">
        <v>2.2152444675140898E-2</v>
      </c>
      <c r="I635" t="s">
        <v>4381</v>
      </c>
      <c r="J635">
        <v>2</v>
      </c>
      <c r="K635" t="s">
        <v>4452</v>
      </c>
    </row>
    <row r="636" spans="1:11" x14ac:dyDescent="0.25">
      <c r="A636">
        <v>119</v>
      </c>
      <c r="B636" t="s">
        <v>2450</v>
      </c>
      <c r="C636" t="s">
        <v>4453</v>
      </c>
      <c r="D636" s="31" t="s">
        <v>4093</v>
      </c>
      <c r="E636" s="31" t="s">
        <v>4454</v>
      </c>
      <c r="F636">
        <v>2.9872028441701899E-3</v>
      </c>
      <c r="G636">
        <v>3.3260872004415999E-2</v>
      </c>
      <c r="H636">
        <v>2.34114260940716E-2</v>
      </c>
      <c r="I636" t="s">
        <v>4455</v>
      </c>
      <c r="J636">
        <v>6</v>
      </c>
      <c r="K636" t="s">
        <v>4456</v>
      </c>
    </row>
    <row r="637" spans="1:11" x14ac:dyDescent="0.25">
      <c r="A637">
        <v>120</v>
      </c>
      <c r="B637" t="s">
        <v>2450</v>
      </c>
      <c r="C637" t="s">
        <v>4457</v>
      </c>
      <c r="D637" s="31" t="s">
        <v>4093</v>
      </c>
      <c r="E637" s="31" t="s">
        <v>4458</v>
      </c>
      <c r="F637">
        <v>3.04599447401047E-3</v>
      </c>
      <c r="G637">
        <v>3.3632855650532298E-2</v>
      </c>
      <c r="H637">
        <v>2.36732552980112E-2</v>
      </c>
      <c r="I637" t="s">
        <v>4459</v>
      </c>
      <c r="J637">
        <v>6</v>
      </c>
      <c r="K637" t="s">
        <v>4460</v>
      </c>
    </row>
    <row r="638" spans="1:11" x14ac:dyDescent="0.25">
      <c r="A638">
        <v>121</v>
      </c>
      <c r="B638" t="s">
        <v>2450</v>
      </c>
      <c r="C638" t="s">
        <v>4461</v>
      </c>
      <c r="D638" s="31" t="s">
        <v>4072</v>
      </c>
      <c r="E638" s="31" t="s">
        <v>2442</v>
      </c>
      <c r="F638">
        <v>3.1768509765471198E-3</v>
      </c>
      <c r="G638">
        <v>3.4157912773196998E-2</v>
      </c>
      <c r="H638">
        <v>2.4042828772236399E-2</v>
      </c>
      <c r="I638" t="s">
        <v>4462</v>
      </c>
      <c r="J638">
        <v>4</v>
      </c>
      <c r="K638" t="s">
        <v>4463</v>
      </c>
    </row>
    <row r="639" spans="1:11" x14ac:dyDescent="0.25">
      <c r="A639">
        <v>122</v>
      </c>
      <c r="B639" t="s">
        <v>2450</v>
      </c>
      <c r="C639" t="s">
        <v>4464</v>
      </c>
      <c r="D639" s="31" t="s">
        <v>4320</v>
      </c>
      <c r="E639" s="31" t="s">
        <v>3129</v>
      </c>
      <c r="F639">
        <v>3.2224446012450001E-3</v>
      </c>
      <c r="G639">
        <v>3.4157912773196998E-2</v>
      </c>
      <c r="H639">
        <v>2.4042828772236399E-2</v>
      </c>
      <c r="I639" t="s">
        <v>3512</v>
      </c>
      <c r="J639">
        <v>2</v>
      </c>
      <c r="K639" t="s">
        <v>4465</v>
      </c>
    </row>
    <row r="640" spans="1:11" x14ac:dyDescent="0.25">
      <c r="A640">
        <v>123</v>
      </c>
      <c r="B640" t="s">
        <v>2450</v>
      </c>
      <c r="C640" t="s">
        <v>4466</v>
      </c>
      <c r="D640" s="31" t="s">
        <v>4320</v>
      </c>
      <c r="E640" s="31" t="s">
        <v>3129</v>
      </c>
      <c r="F640">
        <v>3.2224446012450001E-3</v>
      </c>
      <c r="G640">
        <v>3.4157912773196998E-2</v>
      </c>
      <c r="H640">
        <v>2.4042828772236399E-2</v>
      </c>
      <c r="I640" t="s">
        <v>3532</v>
      </c>
      <c r="J640">
        <v>2</v>
      </c>
      <c r="K640" t="s">
        <v>4467</v>
      </c>
    </row>
    <row r="641" spans="1:11" x14ac:dyDescent="0.25">
      <c r="A641">
        <v>124</v>
      </c>
      <c r="B641" t="s">
        <v>2450</v>
      </c>
      <c r="C641" t="s">
        <v>4468</v>
      </c>
      <c r="D641" s="31" t="s">
        <v>4320</v>
      </c>
      <c r="E641" s="31" t="s">
        <v>3129</v>
      </c>
      <c r="F641">
        <v>3.2224446012450001E-3</v>
      </c>
      <c r="G641">
        <v>3.4157912773196998E-2</v>
      </c>
      <c r="H641">
        <v>2.4042828772236399E-2</v>
      </c>
      <c r="I641" t="s">
        <v>3512</v>
      </c>
      <c r="J641">
        <v>2</v>
      </c>
      <c r="K641" t="s">
        <v>4469</v>
      </c>
    </row>
    <row r="642" spans="1:11" x14ac:dyDescent="0.25">
      <c r="A642">
        <v>125</v>
      </c>
      <c r="B642" t="s">
        <v>2450</v>
      </c>
      <c r="C642" t="s">
        <v>4470</v>
      </c>
      <c r="D642" s="31" t="s">
        <v>4320</v>
      </c>
      <c r="E642" s="31" t="s">
        <v>3129</v>
      </c>
      <c r="F642">
        <v>3.2224446012450001E-3</v>
      </c>
      <c r="G642">
        <v>3.4157912773196998E-2</v>
      </c>
      <c r="H642">
        <v>2.4042828772236399E-2</v>
      </c>
      <c r="I642" t="s">
        <v>4471</v>
      </c>
      <c r="J642">
        <v>2</v>
      </c>
      <c r="K642" t="s">
        <v>4472</v>
      </c>
    </row>
    <row r="643" spans="1:11" x14ac:dyDescent="0.25">
      <c r="A643">
        <v>126</v>
      </c>
      <c r="B643" t="s">
        <v>2450</v>
      </c>
      <c r="C643" t="s">
        <v>4473</v>
      </c>
      <c r="D643" s="31" t="s">
        <v>4098</v>
      </c>
      <c r="E643" s="31" t="s">
        <v>4474</v>
      </c>
      <c r="F643">
        <v>3.3072605152568799E-3</v>
      </c>
      <c r="G643">
        <v>3.4564263360355701E-2</v>
      </c>
      <c r="H643">
        <v>2.4328847934280199E-2</v>
      </c>
      <c r="I643" t="s">
        <v>4475</v>
      </c>
      <c r="J643">
        <v>5</v>
      </c>
      <c r="K643" t="s">
        <v>4476</v>
      </c>
    </row>
    <row r="644" spans="1:11" x14ac:dyDescent="0.25">
      <c r="A644">
        <v>127</v>
      </c>
      <c r="B644" t="s">
        <v>2450</v>
      </c>
      <c r="C644" t="s">
        <v>4477</v>
      </c>
      <c r="D644" s="31" t="s">
        <v>4106</v>
      </c>
      <c r="E644" s="31" t="s">
        <v>4478</v>
      </c>
      <c r="F644">
        <v>3.33892450877296E-3</v>
      </c>
      <c r="G644">
        <v>3.4564263360355701E-2</v>
      </c>
      <c r="H644">
        <v>2.4328847934280199E-2</v>
      </c>
      <c r="I644" t="s">
        <v>4479</v>
      </c>
      <c r="J644">
        <v>3</v>
      </c>
      <c r="K644" t="s">
        <v>4480</v>
      </c>
    </row>
    <row r="645" spans="1:11" x14ac:dyDescent="0.25">
      <c r="A645">
        <v>128</v>
      </c>
      <c r="B645" t="s">
        <v>2450</v>
      </c>
      <c r="C645" t="s">
        <v>4481</v>
      </c>
      <c r="D645" s="31" t="s">
        <v>4098</v>
      </c>
      <c r="E645" s="31" t="s">
        <v>4215</v>
      </c>
      <c r="F645">
        <v>3.3874950510918499E-3</v>
      </c>
      <c r="G645">
        <v>3.4564263360355701E-2</v>
      </c>
      <c r="H645">
        <v>2.4328847934280199E-2</v>
      </c>
      <c r="I645" t="s">
        <v>4482</v>
      </c>
      <c r="J645">
        <v>5</v>
      </c>
      <c r="K645" t="s">
        <v>4483</v>
      </c>
    </row>
    <row r="646" spans="1:11" x14ac:dyDescent="0.25">
      <c r="A646">
        <v>129</v>
      </c>
      <c r="B646" t="s">
        <v>2450</v>
      </c>
      <c r="C646" t="s">
        <v>4484</v>
      </c>
      <c r="D646" s="31" t="s">
        <v>4098</v>
      </c>
      <c r="E646" s="31" t="s">
        <v>4215</v>
      </c>
      <c r="F646">
        <v>3.3874950510918499E-3</v>
      </c>
      <c r="G646">
        <v>3.4564263360355701E-2</v>
      </c>
      <c r="H646">
        <v>2.4328847934280199E-2</v>
      </c>
      <c r="I646" t="s">
        <v>4485</v>
      </c>
      <c r="J646">
        <v>5</v>
      </c>
      <c r="K646" t="s">
        <v>4486</v>
      </c>
    </row>
    <row r="647" spans="1:11" x14ac:dyDescent="0.25">
      <c r="A647">
        <v>130</v>
      </c>
      <c r="B647" t="s">
        <v>2450</v>
      </c>
      <c r="C647" t="s">
        <v>4487</v>
      </c>
      <c r="D647" s="31" t="s">
        <v>4098</v>
      </c>
      <c r="E647" s="31" t="s">
        <v>4488</v>
      </c>
      <c r="F647">
        <v>3.4691342738440898E-3</v>
      </c>
      <c r="G647">
        <v>3.4564263360355701E-2</v>
      </c>
      <c r="H647">
        <v>2.4328847934280199E-2</v>
      </c>
      <c r="I647" t="s">
        <v>4489</v>
      </c>
      <c r="J647">
        <v>5</v>
      </c>
      <c r="K647" t="s">
        <v>4490</v>
      </c>
    </row>
    <row r="648" spans="1:11" x14ac:dyDescent="0.25">
      <c r="A648">
        <v>131</v>
      </c>
      <c r="B648" t="s">
        <v>2450</v>
      </c>
      <c r="C648" t="s">
        <v>4491</v>
      </c>
      <c r="D648" s="31" t="s">
        <v>4098</v>
      </c>
      <c r="E648" s="31" t="s">
        <v>4488</v>
      </c>
      <c r="F648">
        <v>3.4691342738440898E-3</v>
      </c>
      <c r="G648">
        <v>3.4564263360355701E-2</v>
      </c>
      <c r="H648">
        <v>2.4328847934280199E-2</v>
      </c>
      <c r="I648" t="s">
        <v>4492</v>
      </c>
      <c r="J648">
        <v>5</v>
      </c>
      <c r="K648" t="s">
        <v>4493</v>
      </c>
    </row>
    <row r="649" spans="1:11" x14ac:dyDescent="0.25">
      <c r="A649">
        <v>132</v>
      </c>
      <c r="B649" t="s">
        <v>2450</v>
      </c>
      <c r="C649" t="s">
        <v>4494</v>
      </c>
      <c r="D649" s="31" t="s">
        <v>4072</v>
      </c>
      <c r="E649" s="31" t="s">
        <v>4495</v>
      </c>
      <c r="F649">
        <v>3.5078979718988499E-3</v>
      </c>
      <c r="G649">
        <v>3.4564263360355701E-2</v>
      </c>
      <c r="H649">
        <v>2.4328847934280199E-2</v>
      </c>
      <c r="I649" t="s">
        <v>4390</v>
      </c>
      <c r="J649">
        <v>4</v>
      </c>
      <c r="K649" t="s">
        <v>4496</v>
      </c>
    </row>
    <row r="650" spans="1:11" x14ac:dyDescent="0.25">
      <c r="A650">
        <v>133</v>
      </c>
      <c r="B650" t="s">
        <v>2450</v>
      </c>
      <c r="C650" t="s">
        <v>4497</v>
      </c>
      <c r="D650" s="31" t="s">
        <v>4106</v>
      </c>
      <c r="E650" s="31" t="s">
        <v>4498</v>
      </c>
      <c r="F650">
        <v>3.5216419272815201E-3</v>
      </c>
      <c r="G650">
        <v>3.4564263360355701E-2</v>
      </c>
      <c r="H650">
        <v>2.4328847934280199E-2</v>
      </c>
      <c r="I650" t="s">
        <v>4499</v>
      </c>
      <c r="J650">
        <v>3</v>
      </c>
      <c r="K650" t="s">
        <v>4500</v>
      </c>
    </row>
    <row r="651" spans="1:11" x14ac:dyDescent="0.25">
      <c r="A651">
        <v>134</v>
      </c>
      <c r="B651" t="s">
        <v>2450</v>
      </c>
      <c r="C651" t="s">
        <v>4501</v>
      </c>
      <c r="D651" s="31" t="s">
        <v>4106</v>
      </c>
      <c r="E651" s="31" t="s">
        <v>4498</v>
      </c>
      <c r="F651">
        <v>3.5216419272815201E-3</v>
      </c>
      <c r="G651">
        <v>3.4564263360355701E-2</v>
      </c>
      <c r="H651">
        <v>2.4328847934280199E-2</v>
      </c>
      <c r="I651" t="s">
        <v>4502</v>
      </c>
      <c r="J651">
        <v>3</v>
      </c>
      <c r="K651" t="s">
        <v>4503</v>
      </c>
    </row>
    <row r="652" spans="1:11" x14ac:dyDescent="0.25">
      <c r="A652">
        <v>135</v>
      </c>
      <c r="B652" t="s">
        <v>2450</v>
      </c>
      <c r="C652" t="s">
        <v>4504</v>
      </c>
      <c r="D652" s="31" t="s">
        <v>4106</v>
      </c>
      <c r="E652" s="31" t="s">
        <v>4498</v>
      </c>
      <c r="F652">
        <v>3.5216419272815201E-3</v>
      </c>
      <c r="G652">
        <v>3.4564263360355701E-2</v>
      </c>
      <c r="H652">
        <v>2.4328847934280199E-2</v>
      </c>
      <c r="I652" t="s">
        <v>4317</v>
      </c>
      <c r="J652">
        <v>3</v>
      </c>
      <c r="K652" t="s">
        <v>4505</v>
      </c>
    </row>
    <row r="653" spans="1:11" x14ac:dyDescent="0.25">
      <c r="A653">
        <v>136</v>
      </c>
      <c r="B653" t="s">
        <v>2450</v>
      </c>
      <c r="C653" t="s">
        <v>4506</v>
      </c>
      <c r="D653" s="31" t="s">
        <v>4320</v>
      </c>
      <c r="E653" s="31" t="s">
        <v>3143</v>
      </c>
      <c r="F653">
        <v>3.6696268021230898E-3</v>
      </c>
      <c r="G653">
        <v>3.5490916151920397E-2</v>
      </c>
      <c r="H653">
        <v>2.4981093712493799E-2</v>
      </c>
      <c r="I653" t="s">
        <v>4381</v>
      </c>
      <c r="J653">
        <v>2</v>
      </c>
      <c r="K653" t="s">
        <v>4507</v>
      </c>
    </row>
    <row r="654" spans="1:11" x14ac:dyDescent="0.25">
      <c r="A654">
        <v>137</v>
      </c>
      <c r="B654" t="s">
        <v>2450</v>
      </c>
      <c r="C654" t="s">
        <v>4508</v>
      </c>
      <c r="D654" s="31" t="s">
        <v>4320</v>
      </c>
      <c r="E654" s="31" t="s">
        <v>3143</v>
      </c>
      <c r="F654">
        <v>3.6696268021230898E-3</v>
      </c>
      <c r="G654">
        <v>3.5490916151920397E-2</v>
      </c>
      <c r="H654">
        <v>2.4981093712493799E-2</v>
      </c>
      <c r="I654" t="s">
        <v>3573</v>
      </c>
      <c r="J654">
        <v>2</v>
      </c>
      <c r="K654" t="s">
        <v>4509</v>
      </c>
    </row>
    <row r="655" spans="1:11" x14ac:dyDescent="0.25">
      <c r="A655">
        <v>138</v>
      </c>
      <c r="B655" t="s">
        <v>2450</v>
      </c>
      <c r="C655" t="s">
        <v>4510</v>
      </c>
      <c r="D655" s="31" t="s">
        <v>4093</v>
      </c>
      <c r="E655" s="31" t="s">
        <v>4511</v>
      </c>
      <c r="F655">
        <v>3.8925452062362801E-3</v>
      </c>
      <c r="G655">
        <v>3.72261776615418E-2</v>
      </c>
      <c r="H655">
        <v>2.6202497245780401E-2</v>
      </c>
      <c r="I655" t="s">
        <v>4512</v>
      </c>
      <c r="J655">
        <v>6</v>
      </c>
      <c r="K655" t="s">
        <v>4513</v>
      </c>
    </row>
    <row r="656" spans="1:11" x14ac:dyDescent="0.25">
      <c r="A656">
        <v>139</v>
      </c>
      <c r="B656" t="s">
        <v>2450</v>
      </c>
      <c r="C656" t="s">
        <v>4514</v>
      </c>
      <c r="D656" s="31" t="s">
        <v>4106</v>
      </c>
      <c r="E656" s="31" t="s">
        <v>4515</v>
      </c>
      <c r="F656">
        <v>3.90523675090891E-3</v>
      </c>
      <c r="G656">
        <v>3.72261776615418E-2</v>
      </c>
      <c r="H656">
        <v>2.6202497245780401E-2</v>
      </c>
      <c r="I656" t="s">
        <v>4516</v>
      </c>
      <c r="J656">
        <v>3</v>
      </c>
      <c r="K656" t="s">
        <v>4517</v>
      </c>
    </row>
    <row r="657" spans="1:11" x14ac:dyDescent="0.25">
      <c r="A657">
        <v>140</v>
      </c>
      <c r="B657" t="s">
        <v>2450</v>
      </c>
      <c r="C657" t="s">
        <v>4518</v>
      </c>
      <c r="D657" s="31" t="s">
        <v>4082</v>
      </c>
      <c r="E657" s="31" t="s">
        <v>4519</v>
      </c>
      <c r="F657">
        <v>3.9412925549523097E-3</v>
      </c>
      <c r="G657">
        <v>3.7301518823655802E-2</v>
      </c>
      <c r="H657">
        <v>2.6255527847276298E-2</v>
      </c>
      <c r="I657" t="s">
        <v>4520</v>
      </c>
      <c r="J657">
        <v>8</v>
      </c>
      <c r="K657" t="s">
        <v>4521</v>
      </c>
    </row>
    <row r="658" spans="1:11" x14ac:dyDescent="0.25">
      <c r="A658">
        <v>141</v>
      </c>
      <c r="B658" t="s">
        <v>2450</v>
      </c>
      <c r="C658" t="s">
        <v>4522</v>
      </c>
      <c r="D658" s="31" t="s">
        <v>4098</v>
      </c>
      <c r="E658" s="31" t="s">
        <v>4523</v>
      </c>
      <c r="F658">
        <v>3.9892632549699903E-3</v>
      </c>
      <c r="G658">
        <v>3.7487757537838597E-2</v>
      </c>
      <c r="H658">
        <v>2.6386616229215499E-2</v>
      </c>
      <c r="I658" t="s">
        <v>4524</v>
      </c>
      <c r="J658">
        <v>5</v>
      </c>
      <c r="K658" t="s">
        <v>4525</v>
      </c>
    </row>
    <row r="659" spans="1:11" x14ac:dyDescent="0.25">
      <c r="A659">
        <v>142</v>
      </c>
      <c r="B659" t="s">
        <v>2450</v>
      </c>
      <c r="C659" t="s">
        <v>4526</v>
      </c>
      <c r="D659" s="31" t="s">
        <v>4106</v>
      </c>
      <c r="E659" s="31" t="s">
        <v>4527</v>
      </c>
      <c r="F659">
        <v>4.1062380350535103E-3</v>
      </c>
      <c r="G659">
        <v>3.7627484511150597E-2</v>
      </c>
      <c r="H659">
        <v>2.64849662576996E-2</v>
      </c>
      <c r="I659" t="s">
        <v>4528</v>
      </c>
      <c r="J659">
        <v>3</v>
      </c>
      <c r="K659" t="s">
        <v>4529</v>
      </c>
    </row>
    <row r="660" spans="1:11" x14ac:dyDescent="0.25">
      <c r="A660">
        <v>143</v>
      </c>
      <c r="B660" t="s">
        <v>2450</v>
      </c>
      <c r="C660" t="s">
        <v>4530</v>
      </c>
      <c r="D660" s="31" t="s">
        <v>4320</v>
      </c>
      <c r="E660" s="31" t="s">
        <v>4531</v>
      </c>
      <c r="F660">
        <v>4.1440457849495098E-3</v>
      </c>
      <c r="G660">
        <v>3.7627484511150597E-2</v>
      </c>
      <c r="H660">
        <v>2.64849662576996E-2</v>
      </c>
      <c r="I660" t="s">
        <v>4425</v>
      </c>
      <c r="J660">
        <v>2</v>
      </c>
      <c r="K660" t="s">
        <v>4532</v>
      </c>
    </row>
    <row r="661" spans="1:11" x14ac:dyDescent="0.25">
      <c r="A661">
        <v>144</v>
      </c>
      <c r="B661" t="s">
        <v>2450</v>
      </c>
      <c r="C661" t="s">
        <v>4533</v>
      </c>
      <c r="D661" s="31" t="s">
        <v>4320</v>
      </c>
      <c r="E661" s="31" t="s">
        <v>4531</v>
      </c>
      <c r="F661">
        <v>4.1440457849495098E-3</v>
      </c>
      <c r="G661">
        <v>3.7627484511150597E-2</v>
      </c>
      <c r="H661">
        <v>2.64849662576996E-2</v>
      </c>
      <c r="I661" t="s">
        <v>4534</v>
      </c>
      <c r="J661">
        <v>2</v>
      </c>
      <c r="K661" t="s">
        <v>4535</v>
      </c>
    </row>
    <row r="662" spans="1:11" x14ac:dyDescent="0.25">
      <c r="A662">
        <v>145</v>
      </c>
      <c r="B662" t="s">
        <v>2450</v>
      </c>
      <c r="C662" t="s">
        <v>4536</v>
      </c>
      <c r="D662" s="31" t="s">
        <v>4320</v>
      </c>
      <c r="E662" s="31" t="s">
        <v>4531</v>
      </c>
      <c r="F662">
        <v>4.1440457849495098E-3</v>
      </c>
      <c r="G662">
        <v>3.7627484511150597E-2</v>
      </c>
      <c r="H662">
        <v>2.64849662576996E-2</v>
      </c>
      <c r="I662" t="s">
        <v>4425</v>
      </c>
      <c r="J662">
        <v>2</v>
      </c>
      <c r="K662" t="s">
        <v>4537</v>
      </c>
    </row>
    <row r="663" spans="1:11" x14ac:dyDescent="0.25">
      <c r="A663">
        <v>146</v>
      </c>
      <c r="B663" t="s">
        <v>2450</v>
      </c>
      <c r="C663" t="s">
        <v>4538</v>
      </c>
      <c r="D663" s="31" t="s">
        <v>4098</v>
      </c>
      <c r="E663" s="31" t="s">
        <v>4539</v>
      </c>
      <c r="F663">
        <v>4.1745209231238804E-3</v>
      </c>
      <c r="G663">
        <v>3.7627484511150597E-2</v>
      </c>
      <c r="H663">
        <v>2.64849662576996E-2</v>
      </c>
      <c r="I663" t="s">
        <v>4540</v>
      </c>
      <c r="J663">
        <v>5</v>
      </c>
      <c r="K663" t="s">
        <v>4541</v>
      </c>
    </row>
    <row r="664" spans="1:11" x14ac:dyDescent="0.25">
      <c r="A664">
        <v>147</v>
      </c>
      <c r="B664" t="s">
        <v>2450</v>
      </c>
      <c r="C664" t="s">
        <v>4542</v>
      </c>
      <c r="D664" s="31" t="s">
        <v>4098</v>
      </c>
      <c r="E664" s="31" t="s">
        <v>4539</v>
      </c>
      <c r="F664">
        <v>4.1745209231238804E-3</v>
      </c>
      <c r="G664">
        <v>3.7627484511150597E-2</v>
      </c>
      <c r="H664">
        <v>2.64849662576996E-2</v>
      </c>
      <c r="I664" t="s">
        <v>4543</v>
      </c>
      <c r="J664">
        <v>5</v>
      </c>
      <c r="K664" t="s">
        <v>4544</v>
      </c>
    </row>
    <row r="665" spans="1:11" x14ac:dyDescent="0.25">
      <c r="A665">
        <v>148</v>
      </c>
      <c r="B665" t="s">
        <v>2450</v>
      </c>
      <c r="C665" t="s">
        <v>4545</v>
      </c>
      <c r="D665" s="31" t="s">
        <v>4106</v>
      </c>
      <c r="E665" s="31" t="s">
        <v>4546</v>
      </c>
      <c r="F665">
        <v>4.3134552825784397E-3</v>
      </c>
      <c r="G665">
        <v>3.86170827663272E-2</v>
      </c>
      <c r="H665">
        <v>2.7181517641283799E-2</v>
      </c>
      <c r="I665" t="s">
        <v>4547</v>
      </c>
      <c r="J665">
        <v>3</v>
      </c>
      <c r="K665" t="s">
        <v>4548</v>
      </c>
    </row>
    <row r="666" spans="1:11" x14ac:dyDescent="0.25">
      <c r="A666">
        <v>149</v>
      </c>
      <c r="B666" t="s">
        <v>2450</v>
      </c>
      <c r="C666" t="s">
        <v>4549</v>
      </c>
      <c r="D666" s="31" t="s">
        <v>4072</v>
      </c>
      <c r="E666" s="31" t="s">
        <v>4094</v>
      </c>
      <c r="F666">
        <v>4.5045856171920398E-3</v>
      </c>
      <c r="G666">
        <v>3.9790506285196398E-2</v>
      </c>
      <c r="H666">
        <v>2.8007458644436101E-2</v>
      </c>
      <c r="I666" t="s">
        <v>4407</v>
      </c>
      <c r="J666">
        <v>4</v>
      </c>
      <c r="K666" t="s">
        <v>4550</v>
      </c>
    </row>
    <row r="667" spans="1:11" x14ac:dyDescent="0.25">
      <c r="A667">
        <v>150</v>
      </c>
      <c r="B667" t="s">
        <v>2450</v>
      </c>
      <c r="C667" t="s">
        <v>4551</v>
      </c>
      <c r="D667" s="31" t="s">
        <v>4072</v>
      </c>
      <c r="E667" s="31" t="s">
        <v>4094</v>
      </c>
      <c r="F667">
        <v>4.5045856171920398E-3</v>
      </c>
      <c r="G667">
        <v>3.9790506285196398E-2</v>
      </c>
      <c r="H667">
        <v>2.8007458644436101E-2</v>
      </c>
      <c r="I667" t="s">
        <v>4143</v>
      </c>
      <c r="J667">
        <v>4</v>
      </c>
      <c r="K667" t="s">
        <v>4552</v>
      </c>
    </row>
    <row r="668" spans="1:11" x14ac:dyDescent="0.25">
      <c r="A668">
        <v>151</v>
      </c>
      <c r="B668" t="s">
        <v>2450</v>
      </c>
      <c r="C668" t="s">
        <v>4553</v>
      </c>
      <c r="D668" s="31" t="s">
        <v>4320</v>
      </c>
      <c r="E668" s="31" t="s">
        <v>4135</v>
      </c>
      <c r="F668">
        <v>4.6453938780716096E-3</v>
      </c>
      <c r="G668">
        <v>4.0662960958461503E-2</v>
      </c>
      <c r="H668">
        <v>2.8621555836502E-2</v>
      </c>
      <c r="I668" t="s">
        <v>4378</v>
      </c>
      <c r="J668">
        <v>2</v>
      </c>
      <c r="K668" t="s">
        <v>4554</v>
      </c>
    </row>
    <row r="669" spans="1:11" x14ac:dyDescent="0.25">
      <c r="A669">
        <v>152</v>
      </c>
      <c r="B669" t="s">
        <v>2450</v>
      </c>
      <c r="C669" t="s">
        <v>4555</v>
      </c>
      <c r="D669" s="31" t="s">
        <v>4098</v>
      </c>
      <c r="E669" s="31" t="s">
        <v>4556</v>
      </c>
      <c r="F669">
        <v>4.6647321250461501E-3</v>
      </c>
      <c r="G669">
        <v>4.0662960958461503E-2</v>
      </c>
      <c r="H669">
        <v>2.8621555836502E-2</v>
      </c>
      <c r="I669" t="s">
        <v>4557</v>
      </c>
      <c r="J669">
        <v>5</v>
      </c>
      <c r="K669" t="s">
        <v>4558</v>
      </c>
    </row>
    <row r="670" spans="1:11" x14ac:dyDescent="0.25">
      <c r="A670">
        <v>153</v>
      </c>
      <c r="B670" t="s">
        <v>2450</v>
      </c>
      <c r="C670" t="s">
        <v>4559</v>
      </c>
      <c r="D670" s="31" t="s">
        <v>4072</v>
      </c>
      <c r="E670" s="31" t="s">
        <v>4560</v>
      </c>
      <c r="F670">
        <v>4.7808319002821597E-3</v>
      </c>
      <c r="G670">
        <v>4.1133780960219898E-2</v>
      </c>
      <c r="H670">
        <v>2.8952953271702001E-2</v>
      </c>
      <c r="I670" t="s">
        <v>4561</v>
      </c>
      <c r="J670">
        <v>4</v>
      </c>
      <c r="K670" t="s">
        <v>4562</v>
      </c>
    </row>
    <row r="671" spans="1:11" x14ac:dyDescent="0.25">
      <c r="A671">
        <v>154</v>
      </c>
      <c r="B671" t="s">
        <v>2450</v>
      </c>
      <c r="C671" t="s">
        <v>4563</v>
      </c>
      <c r="D671" s="31" t="s">
        <v>4072</v>
      </c>
      <c r="E671" s="31" t="s">
        <v>4560</v>
      </c>
      <c r="F671">
        <v>4.7808319002821597E-3</v>
      </c>
      <c r="G671">
        <v>4.1133780960219898E-2</v>
      </c>
      <c r="H671">
        <v>2.8952953271702001E-2</v>
      </c>
      <c r="I671" t="s">
        <v>4564</v>
      </c>
      <c r="J671">
        <v>4</v>
      </c>
      <c r="K671" t="s">
        <v>4565</v>
      </c>
    </row>
    <row r="672" spans="1:11" x14ac:dyDescent="0.25">
      <c r="A672">
        <v>155</v>
      </c>
      <c r="B672" t="s">
        <v>2450</v>
      </c>
      <c r="C672" t="s">
        <v>4566</v>
      </c>
      <c r="D672" s="31" t="s">
        <v>4106</v>
      </c>
      <c r="E672" s="31" t="s">
        <v>4567</v>
      </c>
      <c r="F672">
        <v>4.9729770076750203E-3</v>
      </c>
      <c r="G672">
        <v>4.2313023145132897E-2</v>
      </c>
      <c r="H672">
        <v>2.97829898761372E-2</v>
      </c>
      <c r="I672" t="s">
        <v>4568</v>
      </c>
      <c r="J672">
        <v>3</v>
      </c>
      <c r="K672" t="s">
        <v>4569</v>
      </c>
    </row>
    <row r="673" spans="1:11" x14ac:dyDescent="0.25">
      <c r="A673">
        <v>156</v>
      </c>
      <c r="B673" t="s">
        <v>2450</v>
      </c>
      <c r="C673" t="s">
        <v>4570</v>
      </c>
      <c r="D673" s="31" t="s">
        <v>4082</v>
      </c>
      <c r="E673" s="31" t="s">
        <v>4571</v>
      </c>
      <c r="F673">
        <v>5.0390994059222004E-3</v>
      </c>
      <c r="G673">
        <v>4.2313023145132897E-2</v>
      </c>
      <c r="H673">
        <v>2.97829898761372E-2</v>
      </c>
      <c r="I673" t="s">
        <v>4572</v>
      </c>
      <c r="J673">
        <v>8</v>
      </c>
      <c r="K673" t="s">
        <v>4573</v>
      </c>
    </row>
    <row r="674" spans="1:11" x14ac:dyDescent="0.25">
      <c r="A674">
        <v>157</v>
      </c>
      <c r="B674" t="s">
        <v>2450</v>
      </c>
      <c r="C674" t="s">
        <v>4574</v>
      </c>
      <c r="D674" s="31" t="s">
        <v>4320</v>
      </c>
      <c r="E674" s="31" t="s">
        <v>4139</v>
      </c>
      <c r="F674">
        <v>5.1733658486879403E-3</v>
      </c>
      <c r="G674">
        <v>4.2313023145132897E-2</v>
      </c>
      <c r="H674">
        <v>2.97829898761372E-2</v>
      </c>
      <c r="I674" t="s">
        <v>4322</v>
      </c>
      <c r="J674">
        <v>2</v>
      </c>
      <c r="K674" t="s">
        <v>4575</v>
      </c>
    </row>
    <row r="675" spans="1:11" x14ac:dyDescent="0.25">
      <c r="A675">
        <v>158</v>
      </c>
      <c r="B675" t="s">
        <v>2450</v>
      </c>
      <c r="C675" t="s">
        <v>4576</v>
      </c>
      <c r="D675" s="31" t="s">
        <v>4320</v>
      </c>
      <c r="E675" s="31" t="s">
        <v>4139</v>
      </c>
      <c r="F675">
        <v>5.1733658486879403E-3</v>
      </c>
      <c r="G675">
        <v>4.2313023145132897E-2</v>
      </c>
      <c r="H675">
        <v>2.97829898761372E-2</v>
      </c>
      <c r="I675" t="s">
        <v>3512</v>
      </c>
      <c r="J675">
        <v>2</v>
      </c>
      <c r="K675" t="s">
        <v>4577</v>
      </c>
    </row>
    <row r="676" spans="1:11" x14ac:dyDescent="0.25">
      <c r="A676">
        <v>159</v>
      </c>
      <c r="B676" t="s">
        <v>2450</v>
      </c>
      <c r="C676" t="s">
        <v>4578</v>
      </c>
      <c r="D676" s="31" t="s">
        <v>4320</v>
      </c>
      <c r="E676" s="31" t="s">
        <v>4139</v>
      </c>
      <c r="F676">
        <v>5.1733658486879403E-3</v>
      </c>
      <c r="G676">
        <v>4.2313023145132897E-2</v>
      </c>
      <c r="H676">
        <v>2.97829898761372E-2</v>
      </c>
      <c r="I676" t="s">
        <v>3512</v>
      </c>
      <c r="J676">
        <v>2</v>
      </c>
      <c r="K676" t="s">
        <v>4579</v>
      </c>
    </row>
    <row r="677" spans="1:11" x14ac:dyDescent="0.25">
      <c r="A677">
        <v>160</v>
      </c>
      <c r="B677" t="s">
        <v>2450</v>
      </c>
      <c r="C677" t="s">
        <v>4580</v>
      </c>
      <c r="D677" s="31" t="s">
        <v>4320</v>
      </c>
      <c r="E677" s="31" t="s">
        <v>4139</v>
      </c>
      <c r="F677">
        <v>5.1733658486879403E-3</v>
      </c>
      <c r="G677">
        <v>4.2313023145132897E-2</v>
      </c>
      <c r="H677">
        <v>2.97829898761372E-2</v>
      </c>
      <c r="I677" t="s">
        <v>4381</v>
      </c>
      <c r="J677">
        <v>2</v>
      </c>
      <c r="K677" t="s">
        <v>4581</v>
      </c>
    </row>
    <row r="678" spans="1:11" x14ac:dyDescent="0.25">
      <c r="A678">
        <v>161</v>
      </c>
      <c r="B678" t="s">
        <v>2450</v>
      </c>
      <c r="C678" t="s">
        <v>4582</v>
      </c>
      <c r="D678" s="31" t="s">
        <v>4320</v>
      </c>
      <c r="E678" s="31" t="s">
        <v>4139</v>
      </c>
      <c r="F678">
        <v>5.1733658486879403E-3</v>
      </c>
      <c r="G678">
        <v>4.2313023145132897E-2</v>
      </c>
      <c r="H678">
        <v>2.97829898761372E-2</v>
      </c>
      <c r="I678" t="s">
        <v>3573</v>
      </c>
      <c r="J678">
        <v>2</v>
      </c>
      <c r="K678" t="s">
        <v>4583</v>
      </c>
    </row>
    <row r="679" spans="1:11" x14ac:dyDescent="0.25">
      <c r="A679">
        <v>162</v>
      </c>
      <c r="B679" t="s">
        <v>2450</v>
      </c>
      <c r="C679" t="s">
        <v>4584</v>
      </c>
      <c r="D679" s="31" t="s">
        <v>4320</v>
      </c>
      <c r="E679" s="31" t="s">
        <v>4139</v>
      </c>
      <c r="F679">
        <v>5.1733658486879403E-3</v>
      </c>
      <c r="G679">
        <v>4.2313023145132897E-2</v>
      </c>
      <c r="H679">
        <v>2.97829898761372E-2</v>
      </c>
      <c r="I679" t="s">
        <v>4585</v>
      </c>
      <c r="J679">
        <v>2</v>
      </c>
      <c r="K679" t="s">
        <v>4586</v>
      </c>
    </row>
    <row r="680" spans="1:11" x14ac:dyDescent="0.25">
      <c r="A680">
        <v>163</v>
      </c>
      <c r="B680" t="s">
        <v>2450</v>
      </c>
      <c r="C680" t="s">
        <v>4587</v>
      </c>
      <c r="D680" s="31" t="s">
        <v>4098</v>
      </c>
      <c r="E680" s="31" t="s">
        <v>4588</v>
      </c>
      <c r="F680">
        <v>5.3060516148963396E-3</v>
      </c>
      <c r="G680">
        <v>4.3132014660967201E-2</v>
      </c>
      <c r="H680">
        <v>3.0359455801085899E-2</v>
      </c>
      <c r="I680" t="s">
        <v>4589</v>
      </c>
      <c r="J680">
        <v>5</v>
      </c>
      <c r="K680" t="s">
        <v>4590</v>
      </c>
    </row>
    <row r="681" spans="1:11" x14ac:dyDescent="0.25">
      <c r="A681">
        <v>164</v>
      </c>
      <c r="B681" t="s">
        <v>2450</v>
      </c>
      <c r="C681" t="s">
        <v>4591</v>
      </c>
      <c r="D681" s="31" t="s">
        <v>4093</v>
      </c>
      <c r="E681" s="31" t="s">
        <v>4592</v>
      </c>
      <c r="F681">
        <v>5.5246846589825796E-3</v>
      </c>
      <c r="G681">
        <v>4.4487903968079397E-2</v>
      </c>
      <c r="H681">
        <v>3.1313829525893497E-2</v>
      </c>
      <c r="I681" t="s">
        <v>4593</v>
      </c>
      <c r="J681">
        <v>6</v>
      </c>
      <c r="K681" t="s">
        <v>4594</v>
      </c>
    </row>
    <row r="682" spans="1:11" x14ac:dyDescent="0.25">
      <c r="A682">
        <v>165</v>
      </c>
      <c r="B682" t="s">
        <v>2450</v>
      </c>
      <c r="C682" t="s">
        <v>4595</v>
      </c>
      <c r="D682" s="31" t="s">
        <v>4106</v>
      </c>
      <c r="E682" s="31" t="s">
        <v>4596</v>
      </c>
      <c r="F682">
        <v>5.69044816877292E-3</v>
      </c>
      <c r="G682">
        <v>4.4487903968079397E-2</v>
      </c>
      <c r="H682">
        <v>3.1313829525893497E-2</v>
      </c>
      <c r="I682" t="s">
        <v>4597</v>
      </c>
      <c r="J682">
        <v>3</v>
      </c>
      <c r="K682" t="s">
        <v>4598</v>
      </c>
    </row>
    <row r="683" spans="1:11" x14ac:dyDescent="0.25">
      <c r="A683">
        <v>166</v>
      </c>
      <c r="B683" t="s">
        <v>2450</v>
      </c>
      <c r="C683" t="s">
        <v>4599</v>
      </c>
      <c r="D683" s="31" t="s">
        <v>4106</v>
      </c>
      <c r="E683" s="31" t="s">
        <v>4596</v>
      </c>
      <c r="F683">
        <v>5.69044816877292E-3</v>
      </c>
      <c r="G683">
        <v>4.4487903968079397E-2</v>
      </c>
      <c r="H683">
        <v>3.1313829525893497E-2</v>
      </c>
      <c r="I683" t="s">
        <v>4600</v>
      </c>
      <c r="J683">
        <v>3</v>
      </c>
      <c r="K683" t="s">
        <v>4601</v>
      </c>
    </row>
    <row r="684" spans="1:11" x14ac:dyDescent="0.25">
      <c r="A684">
        <v>167</v>
      </c>
      <c r="B684" t="s">
        <v>2450</v>
      </c>
      <c r="C684" t="s">
        <v>4602</v>
      </c>
      <c r="D684" s="31" t="s">
        <v>4320</v>
      </c>
      <c r="E684" s="31" t="s">
        <v>4073</v>
      </c>
      <c r="F684">
        <v>5.7276588864183103E-3</v>
      </c>
      <c r="G684">
        <v>4.4487903968079397E-2</v>
      </c>
      <c r="H684">
        <v>3.1313829525893497E-2</v>
      </c>
      <c r="I684" t="s">
        <v>3573</v>
      </c>
      <c r="J684">
        <v>2</v>
      </c>
      <c r="K684" t="s">
        <v>4603</v>
      </c>
    </row>
    <row r="685" spans="1:11" x14ac:dyDescent="0.25">
      <c r="A685">
        <v>168</v>
      </c>
      <c r="B685" t="s">
        <v>2450</v>
      </c>
      <c r="C685" t="s">
        <v>4604</v>
      </c>
      <c r="D685" s="31" t="s">
        <v>4320</v>
      </c>
      <c r="E685" s="31" t="s">
        <v>4073</v>
      </c>
      <c r="F685">
        <v>5.7276588864183103E-3</v>
      </c>
      <c r="G685">
        <v>4.4487903968079397E-2</v>
      </c>
      <c r="H685">
        <v>3.1313829525893497E-2</v>
      </c>
      <c r="I685" t="s">
        <v>4425</v>
      </c>
      <c r="J685">
        <v>2</v>
      </c>
      <c r="K685" t="s">
        <v>4605</v>
      </c>
    </row>
    <row r="686" spans="1:11" x14ac:dyDescent="0.25">
      <c r="A686">
        <v>169</v>
      </c>
      <c r="B686" t="s">
        <v>2450</v>
      </c>
      <c r="C686" t="s">
        <v>4606</v>
      </c>
      <c r="D686" s="31" t="s">
        <v>4320</v>
      </c>
      <c r="E686" s="31" t="s">
        <v>4073</v>
      </c>
      <c r="F686">
        <v>5.7276588864183103E-3</v>
      </c>
      <c r="G686">
        <v>4.4487903968079397E-2</v>
      </c>
      <c r="H686">
        <v>3.1313829525893497E-2</v>
      </c>
      <c r="I686" t="s">
        <v>3532</v>
      </c>
      <c r="J686">
        <v>2</v>
      </c>
      <c r="K686" t="s">
        <v>4607</v>
      </c>
    </row>
    <row r="687" spans="1:11" x14ac:dyDescent="0.25">
      <c r="A687">
        <v>170</v>
      </c>
      <c r="B687" t="s">
        <v>2450</v>
      </c>
      <c r="C687" t="s">
        <v>4608</v>
      </c>
      <c r="D687" s="31" t="s">
        <v>4320</v>
      </c>
      <c r="E687" s="31" t="s">
        <v>4073</v>
      </c>
      <c r="F687">
        <v>5.7276588864183103E-3</v>
      </c>
      <c r="G687">
        <v>4.4487903968079397E-2</v>
      </c>
      <c r="H687">
        <v>3.1313829525893497E-2</v>
      </c>
      <c r="I687" t="s">
        <v>4334</v>
      </c>
      <c r="J687">
        <v>2</v>
      </c>
      <c r="K687" t="s">
        <v>4609</v>
      </c>
    </row>
    <row r="688" spans="1:11" x14ac:dyDescent="0.25">
      <c r="A688">
        <v>171</v>
      </c>
      <c r="B688" t="s">
        <v>2450</v>
      </c>
      <c r="C688" t="s">
        <v>4610</v>
      </c>
      <c r="D688" s="31" t="s">
        <v>4202</v>
      </c>
      <c r="E688" s="31" t="s">
        <v>4611</v>
      </c>
      <c r="F688">
        <v>5.7414577951257198E-3</v>
      </c>
      <c r="G688">
        <v>4.4487903968079397E-2</v>
      </c>
      <c r="H688">
        <v>3.1313829525893497E-2</v>
      </c>
      <c r="I688" t="s">
        <v>4612</v>
      </c>
      <c r="J688">
        <v>7</v>
      </c>
      <c r="K688" t="s">
        <v>4613</v>
      </c>
    </row>
    <row r="689" spans="1:11" x14ac:dyDescent="0.25">
      <c r="A689">
        <v>172</v>
      </c>
      <c r="B689" t="s">
        <v>2450</v>
      </c>
      <c r="C689" t="s">
        <v>4614</v>
      </c>
      <c r="D689" s="31" t="s">
        <v>4106</v>
      </c>
      <c r="E689" s="31" t="s">
        <v>4615</v>
      </c>
      <c r="F689">
        <v>6.2016402200926E-3</v>
      </c>
      <c r="G689">
        <v>4.72206987442918E-2</v>
      </c>
      <c r="H689">
        <v>3.3237369682178802E-2</v>
      </c>
      <c r="I689" t="s">
        <v>3331</v>
      </c>
      <c r="J689">
        <v>3</v>
      </c>
      <c r="K689" t="s">
        <v>4616</v>
      </c>
    </row>
    <row r="690" spans="1:11" x14ac:dyDescent="0.25">
      <c r="A690">
        <v>173</v>
      </c>
      <c r="B690" t="s">
        <v>2450</v>
      </c>
      <c r="C690" t="s">
        <v>4617</v>
      </c>
      <c r="D690" s="31" t="s">
        <v>4320</v>
      </c>
      <c r="E690" s="31" t="s">
        <v>4618</v>
      </c>
      <c r="F690">
        <v>6.30797258697332E-3</v>
      </c>
      <c r="G690">
        <v>4.72206987442918E-2</v>
      </c>
      <c r="H690">
        <v>3.3237369682178802E-2</v>
      </c>
      <c r="I690" t="s">
        <v>3512</v>
      </c>
      <c r="J690">
        <v>2</v>
      </c>
      <c r="K690" t="s">
        <v>4619</v>
      </c>
    </row>
    <row r="691" spans="1:11" x14ac:dyDescent="0.25">
      <c r="A691">
        <v>174</v>
      </c>
      <c r="B691" t="s">
        <v>2450</v>
      </c>
      <c r="C691" t="s">
        <v>4620</v>
      </c>
      <c r="D691" s="31" t="s">
        <v>4320</v>
      </c>
      <c r="E691" s="31" t="s">
        <v>4618</v>
      </c>
      <c r="F691">
        <v>6.30797258697332E-3</v>
      </c>
      <c r="G691">
        <v>4.72206987442918E-2</v>
      </c>
      <c r="H691">
        <v>3.3237369682178802E-2</v>
      </c>
      <c r="I691" t="s">
        <v>4621</v>
      </c>
      <c r="J691">
        <v>2</v>
      </c>
      <c r="K691" t="s">
        <v>4622</v>
      </c>
    </row>
    <row r="692" spans="1:11" x14ac:dyDescent="0.25">
      <c r="A692">
        <v>175</v>
      </c>
      <c r="B692" t="s">
        <v>2450</v>
      </c>
      <c r="C692" t="s">
        <v>4623</v>
      </c>
      <c r="D692" s="31" t="s">
        <v>4320</v>
      </c>
      <c r="E692" s="31" t="s">
        <v>4618</v>
      </c>
      <c r="F692">
        <v>6.30797258697332E-3</v>
      </c>
      <c r="G692">
        <v>4.72206987442918E-2</v>
      </c>
      <c r="H692">
        <v>3.3237369682178802E-2</v>
      </c>
      <c r="I692" t="s">
        <v>4624</v>
      </c>
      <c r="J692">
        <v>2</v>
      </c>
      <c r="K692" t="s">
        <v>4625</v>
      </c>
    </row>
    <row r="693" spans="1:11" x14ac:dyDescent="0.25">
      <c r="A693">
        <v>176</v>
      </c>
      <c r="B693" t="s">
        <v>2450</v>
      </c>
      <c r="C693" t="s">
        <v>4626</v>
      </c>
      <c r="D693" s="31" t="s">
        <v>4320</v>
      </c>
      <c r="E693" s="31" t="s">
        <v>4618</v>
      </c>
      <c r="F693">
        <v>6.30797258697332E-3</v>
      </c>
      <c r="G693">
        <v>4.72206987442918E-2</v>
      </c>
      <c r="H693">
        <v>3.3237369682178802E-2</v>
      </c>
      <c r="I693" t="s">
        <v>4627</v>
      </c>
      <c r="J693">
        <v>2</v>
      </c>
      <c r="K693" t="s">
        <v>4628</v>
      </c>
    </row>
    <row r="694" spans="1:11" x14ac:dyDescent="0.25">
      <c r="A694">
        <v>177</v>
      </c>
      <c r="B694" t="s">
        <v>2450</v>
      </c>
      <c r="C694" t="s">
        <v>4629</v>
      </c>
      <c r="D694" s="31" t="s">
        <v>4320</v>
      </c>
      <c r="E694" s="31" t="s">
        <v>4618</v>
      </c>
      <c r="F694">
        <v>6.30797258697332E-3</v>
      </c>
      <c r="G694">
        <v>4.72206987442918E-2</v>
      </c>
      <c r="H694">
        <v>3.3237369682178802E-2</v>
      </c>
      <c r="I694" t="s">
        <v>4322</v>
      </c>
      <c r="J694">
        <v>2</v>
      </c>
      <c r="K694" t="s">
        <v>4630</v>
      </c>
    </row>
    <row r="695" spans="1:11" x14ac:dyDescent="0.25">
      <c r="A695">
        <v>178</v>
      </c>
      <c r="B695" t="s">
        <v>2450</v>
      </c>
      <c r="C695" t="s">
        <v>4631</v>
      </c>
      <c r="D695" s="31" t="s">
        <v>4098</v>
      </c>
      <c r="E695" s="31" t="s">
        <v>4632</v>
      </c>
      <c r="F695">
        <v>6.3829144139607996E-3</v>
      </c>
      <c r="G695">
        <v>4.7513267407292399E-2</v>
      </c>
      <c r="H695">
        <v>3.3443300832461699E-2</v>
      </c>
      <c r="I695" t="s">
        <v>4482</v>
      </c>
      <c r="J695">
        <v>5</v>
      </c>
      <c r="K695" t="s">
        <v>4633</v>
      </c>
    </row>
    <row r="696" spans="1:11" x14ac:dyDescent="0.25">
      <c r="A696">
        <v>179</v>
      </c>
      <c r="B696" t="s">
        <v>2450</v>
      </c>
      <c r="C696" t="s">
        <v>4634</v>
      </c>
      <c r="D696" s="31" t="s">
        <v>4106</v>
      </c>
      <c r="E696" s="31" t="s">
        <v>4635</v>
      </c>
      <c r="F696">
        <v>6.46724407165899E-3</v>
      </c>
      <c r="G696">
        <v>4.7872058072336098E-2</v>
      </c>
      <c r="H696">
        <v>3.3695843854689003E-2</v>
      </c>
      <c r="I696" t="s">
        <v>4636</v>
      </c>
      <c r="J696">
        <v>3</v>
      </c>
      <c r="K696" t="s">
        <v>4637</v>
      </c>
    </row>
    <row r="697" spans="1:11" x14ac:dyDescent="0.25">
      <c r="A697">
        <v>180</v>
      </c>
      <c r="B697" t="s">
        <v>2450</v>
      </c>
      <c r="C697" t="s">
        <v>4638</v>
      </c>
      <c r="D697" s="31" t="s">
        <v>4072</v>
      </c>
      <c r="E697" s="31" t="s">
        <v>4127</v>
      </c>
      <c r="F697">
        <v>6.5070337044347898E-3</v>
      </c>
      <c r="G697">
        <v>4.7898998102089398E-2</v>
      </c>
      <c r="H697">
        <v>3.3714806211281999E-2</v>
      </c>
      <c r="I697" t="s">
        <v>4639</v>
      </c>
      <c r="J697">
        <v>4</v>
      </c>
      <c r="K697" t="s">
        <v>4640</v>
      </c>
    </row>
    <row r="698" spans="1:11" x14ac:dyDescent="0.25">
      <c r="A698">
        <v>181</v>
      </c>
      <c r="B698" t="s">
        <v>2450</v>
      </c>
      <c r="C698" t="s">
        <v>4641</v>
      </c>
      <c r="D698" s="31" t="s">
        <v>4202</v>
      </c>
      <c r="E698" s="31" t="s">
        <v>4642</v>
      </c>
      <c r="F698">
        <v>6.6797551057715702E-3</v>
      </c>
      <c r="G698">
        <v>4.8630085248062303E-2</v>
      </c>
      <c r="H698">
        <v>3.4229398633392798E-2</v>
      </c>
      <c r="I698" t="s">
        <v>4643</v>
      </c>
      <c r="J698">
        <v>7</v>
      </c>
      <c r="K698" t="s">
        <v>4644</v>
      </c>
    </row>
    <row r="699" spans="1:11" x14ac:dyDescent="0.25">
      <c r="A699">
        <v>182</v>
      </c>
      <c r="B699" t="s">
        <v>2450</v>
      </c>
      <c r="C699" t="s">
        <v>4645</v>
      </c>
      <c r="D699" s="31" t="s">
        <v>4202</v>
      </c>
      <c r="E699" s="31" t="s">
        <v>4642</v>
      </c>
      <c r="F699">
        <v>6.6797551057715702E-3</v>
      </c>
      <c r="G699">
        <v>4.8630085248062303E-2</v>
      </c>
      <c r="H699">
        <v>3.4229398633392798E-2</v>
      </c>
      <c r="I699" t="s">
        <v>4646</v>
      </c>
      <c r="J699">
        <v>7</v>
      </c>
      <c r="K699" t="s">
        <v>4647</v>
      </c>
    </row>
    <row r="700" spans="1:11" x14ac:dyDescent="0.25">
      <c r="A700">
        <v>183</v>
      </c>
      <c r="B700" t="s">
        <v>2450</v>
      </c>
      <c r="C700" t="s">
        <v>4648</v>
      </c>
      <c r="D700" s="31" t="s">
        <v>4072</v>
      </c>
      <c r="E700" s="31" t="s">
        <v>4649</v>
      </c>
      <c r="F700">
        <v>6.8601563209769604E-3</v>
      </c>
      <c r="G700">
        <v>4.8989635508544897E-2</v>
      </c>
      <c r="H700">
        <v>3.4482476314256799E-2</v>
      </c>
      <c r="I700" t="s">
        <v>4394</v>
      </c>
      <c r="J700">
        <v>4</v>
      </c>
      <c r="K700" t="s">
        <v>4650</v>
      </c>
    </row>
    <row r="701" spans="1:11" x14ac:dyDescent="0.25">
      <c r="A701">
        <v>184</v>
      </c>
      <c r="B701" t="s">
        <v>2450</v>
      </c>
      <c r="C701" t="s">
        <v>4651</v>
      </c>
      <c r="D701" s="31" t="s">
        <v>4320</v>
      </c>
      <c r="E701" s="31" t="s">
        <v>4166</v>
      </c>
      <c r="F701">
        <v>6.91400893592294E-3</v>
      </c>
      <c r="G701">
        <v>4.8989635508544897E-2</v>
      </c>
      <c r="H701">
        <v>3.4482476314256799E-2</v>
      </c>
      <c r="I701" t="s">
        <v>4381</v>
      </c>
      <c r="J701">
        <v>2</v>
      </c>
      <c r="K701" t="s">
        <v>4652</v>
      </c>
    </row>
    <row r="702" spans="1:11" x14ac:dyDescent="0.25">
      <c r="A702">
        <v>185</v>
      </c>
      <c r="B702" t="s">
        <v>2450</v>
      </c>
      <c r="C702" t="s">
        <v>4653</v>
      </c>
      <c r="D702" s="31" t="s">
        <v>4320</v>
      </c>
      <c r="E702" s="31" t="s">
        <v>4166</v>
      </c>
      <c r="F702">
        <v>6.91400893592294E-3</v>
      </c>
      <c r="G702">
        <v>4.8989635508544897E-2</v>
      </c>
      <c r="H702">
        <v>3.4482476314256799E-2</v>
      </c>
      <c r="I702" t="s">
        <v>3829</v>
      </c>
      <c r="J702">
        <v>2</v>
      </c>
      <c r="K702" t="s">
        <v>4654</v>
      </c>
    </row>
    <row r="703" spans="1:11" x14ac:dyDescent="0.25">
      <c r="A703">
        <v>186</v>
      </c>
      <c r="B703" t="s">
        <v>2450</v>
      </c>
      <c r="C703" t="s">
        <v>4655</v>
      </c>
      <c r="D703" s="31" t="s">
        <v>4320</v>
      </c>
      <c r="E703" s="31" t="s">
        <v>4166</v>
      </c>
      <c r="F703">
        <v>6.91400893592294E-3</v>
      </c>
      <c r="G703">
        <v>4.8989635508544897E-2</v>
      </c>
      <c r="H703">
        <v>3.4482476314256799E-2</v>
      </c>
      <c r="I703" t="s">
        <v>4656</v>
      </c>
      <c r="J703">
        <v>2</v>
      </c>
      <c r="K703" t="s">
        <v>4657</v>
      </c>
    </row>
    <row r="704" spans="1:11" x14ac:dyDescent="0.25">
      <c r="A704">
        <v>187</v>
      </c>
      <c r="B704" t="s">
        <v>2450</v>
      </c>
      <c r="C704" t="s">
        <v>4658</v>
      </c>
      <c r="D704" s="31" t="s">
        <v>4320</v>
      </c>
      <c r="E704" s="31" t="s">
        <v>4166</v>
      </c>
      <c r="F704">
        <v>6.91400893592294E-3</v>
      </c>
      <c r="G704">
        <v>4.8989635508544897E-2</v>
      </c>
      <c r="H704">
        <v>3.4482476314256799E-2</v>
      </c>
      <c r="I704" t="s">
        <v>4378</v>
      </c>
      <c r="J704">
        <v>2</v>
      </c>
      <c r="K704" t="s">
        <v>465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80"/>
  <sheetViews>
    <sheetView workbookViewId="0"/>
  </sheetViews>
  <sheetFormatPr defaultRowHeight="15" x14ac:dyDescent="0.25"/>
  <cols>
    <col min="2" max="2" width="35.140625" customWidth="1"/>
    <col min="3" max="3" width="66" customWidth="1"/>
    <col min="4" max="4" width="12.85546875" customWidth="1"/>
    <col min="5" max="5" width="11" customWidth="1"/>
    <col min="6" max="6" width="14.7109375" customWidth="1"/>
    <col min="7" max="7" width="14.140625" customWidth="1"/>
    <col min="8" max="8" width="14" customWidth="1"/>
    <col min="9" max="9" width="255.7109375" bestFit="1" customWidth="1"/>
    <col min="10" max="10" width="6.28515625" bestFit="1" customWidth="1"/>
  </cols>
  <sheetData>
    <row r="1" spans="1:11" x14ac:dyDescent="0.25">
      <c r="A1" s="2" t="s">
        <v>6095</v>
      </c>
    </row>
    <row r="2" spans="1:11" x14ac:dyDescent="0.25">
      <c r="A2" t="s">
        <v>0</v>
      </c>
      <c r="B2" t="s">
        <v>2292</v>
      </c>
      <c r="C2" t="s">
        <v>2293</v>
      </c>
      <c r="D2" t="s">
        <v>2294</v>
      </c>
      <c r="E2" s="31" t="s">
        <v>2295</v>
      </c>
      <c r="F2" s="31" t="s">
        <v>2296</v>
      </c>
      <c r="G2" t="s">
        <v>2297</v>
      </c>
      <c r="H2" t="s">
        <v>2298</v>
      </c>
      <c r="I2" t="s">
        <v>2299</v>
      </c>
      <c r="J2" t="s">
        <v>2300</v>
      </c>
      <c r="K2" t="s">
        <v>2301</v>
      </c>
    </row>
    <row r="3" spans="1:11" x14ac:dyDescent="0.25">
      <c r="A3">
        <v>1</v>
      </c>
      <c r="B3" t="s">
        <v>2452</v>
      </c>
      <c r="C3" t="s">
        <v>4660</v>
      </c>
      <c r="D3" s="31" t="s">
        <v>4661</v>
      </c>
      <c r="E3" s="31" t="s">
        <v>4662</v>
      </c>
      <c r="F3" s="1">
        <v>1.14125870456324E-7</v>
      </c>
      <c r="G3" s="1">
        <v>4.4509089477966501E-6</v>
      </c>
      <c r="H3" s="1">
        <v>4.2046373326014297E-6</v>
      </c>
      <c r="I3" t="s">
        <v>4663</v>
      </c>
      <c r="J3">
        <v>23</v>
      </c>
      <c r="K3" t="s">
        <v>4664</v>
      </c>
    </row>
    <row r="4" spans="1:11" x14ac:dyDescent="0.25">
      <c r="A4">
        <v>2</v>
      </c>
      <c r="B4" t="s">
        <v>2452</v>
      </c>
      <c r="C4" t="s">
        <v>4665</v>
      </c>
      <c r="D4" s="31" t="s">
        <v>4666</v>
      </c>
      <c r="E4" s="31" t="s">
        <v>4667</v>
      </c>
      <c r="F4">
        <v>3.47939699789971E-4</v>
      </c>
      <c r="G4">
        <v>6.7848241459044396E-3</v>
      </c>
      <c r="H4">
        <v>6.40941552244684E-3</v>
      </c>
      <c r="I4" t="s">
        <v>4668</v>
      </c>
      <c r="J4">
        <v>17</v>
      </c>
      <c r="K4" t="s">
        <v>4669</v>
      </c>
    </row>
    <row r="5" spans="1:11" x14ac:dyDescent="0.25">
      <c r="A5">
        <v>3</v>
      </c>
      <c r="B5" t="s">
        <v>2452</v>
      </c>
      <c r="C5" t="s">
        <v>4670</v>
      </c>
      <c r="D5" s="31" t="s">
        <v>4671</v>
      </c>
      <c r="E5" s="31" t="s">
        <v>4672</v>
      </c>
      <c r="F5">
        <v>2.50516382644209E-3</v>
      </c>
      <c r="G5">
        <v>3.2567129743747203E-2</v>
      </c>
      <c r="H5">
        <v>3.0765169798411599E-2</v>
      </c>
      <c r="I5" t="s">
        <v>4673</v>
      </c>
      <c r="J5">
        <v>14</v>
      </c>
      <c r="K5" t="s">
        <v>4674</v>
      </c>
    </row>
    <row r="6" spans="1:11" x14ac:dyDescent="0.25">
      <c r="A6" t="s">
        <v>0</v>
      </c>
      <c r="B6" t="s">
        <v>2292</v>
      </c>
      <c r="C6" t="s">
        <v>2293</v>
      </c>
      <c r="D6" t="s">
        <v>2294</v>
      </c>
      <c r="E6" s="31" t="s">
        <v>2295</v>
      </c>
      <c r="F6" s="31" t="s">
        <v>2296</v>
      </c>
      <c r="G6" t="s">
        <v>2297</v>
      </c>
      <c r="H6" t="s">
        <v>2298</v>
      </c>
      <c r="I6" t="s">
        <v>2299</v>
      </c>
      <c r="J6" t="s">
        <v>2300</v>
      </c>
      <c r="K6" t="s">
        <v>2301</v>
      </c>
    </row>
    <row r="7" spans="1:11" x14ac:dyDescent="0.25">
      <c r="A7">
        <v>1</v>
      </c>
      <c r="B7" t="s">
        <v>2466</v>
      </c>
      <c r="C7" t="s">
        <v>4675</v>
      </c>
      <c r="D7" s="31" t="s">
        <v>4676</v>
      </c>
      <c r="E7" s="31" t="s">
        <v>4677</v>
      </c>
      <c r="F7" s="1">
        <v>1.87926765782425E-16</v>
      </c>
      <c r="G7" s="1">
        <v>8.3082423152410304E-13</v>
      </c>
      <c r="H7" s="1">
        <v>7.83951339785002E-13</v>
      </c>
      <c r="I7" t="s">
        <v>4678</v>
      </c>
      <c r="J7">
        <v>24</v>
      </c>
      <c r="K7" t="s">
        <v>4679</v>
      </c>
    </row>
    <row r="8" spans="1:11" x14ac:dyDescent="0.25">
      <c r="A8">
        <v>2</v>
      </c>
      <c r="B8" t="s">
        <v>2466</v>
      </c>
      <c r="C8" t="s">
        <v>4680</v>
      </c>
      <c r="D8" s="31" t="s">
        <v>4681</v>
      </c>
      <c r="E8" s="31" t="s">
        <v>4682</v>
      </c>
      <c r="F8" s="1">
        <v>4.5001842462304997E-15</v>
      </c>
      <c r="G8" s="1">
        <v>6.6317715175283504E-12</v>
      </c>
      <c r="H8" s="1">
        <v>6.2576246202847296E-12</v>
      </c>
      <c r="I8" t="s">
        <v>4683</v>
      </c>
      <c r="J8">
        <v>25</v>
      </c>
      <c r="K8" t="s">
        <v>4684</v>
      </c>
    </row>
    <row r="9" spans="1:11" x14ac:dyDescent="0.25">
      <c r="A9">
        <v>3</v>
      </c>
      <c r="B9" t="s">
        <v>2466</v>
      </c>
      <c r="C9" t="s">
        <v>4685</v>
      </c>
      <c r="D9" s="31" t="s">
        <v>4681</v>
      </c>
      <c r="E9" s="31" t="s">
        <v>4682</v>
      </c>
      <c r="F9" s="1">
        <v>4.5001842462304997E-15</v>
      </c>
      <c r="G9" s="1">
        <v>6.6317715175283504E-12</v>
      </c>
      <c r="H9" s="1">
        <v>6.2576246202847296E-12</v>
      </c>
      <c r="I9" t="s">
        <v>4686</v>
      </c>
      <c r="J9">
        <v>25</v>
      </c>
      <c r="K9" t="s">
        <v>4687</v>
      </c>
    </row>
    <row r="10" spans="1:11" x14ac:dyDescent="0.25">
      <c r="A10">
        <v>4</v>
      </c>
      <c r="B10" t="s">
        <v>2466</v>
      </c>
      <c r="C10" t="s">
        <v>4688</v>
      </c>
      <c r="D10" s="31" t="s">
        <v>4676</v>
      </c>
      <c r="E10" s="31" t="s">
        <v>4689</v>
      </c>
      <c r="F10" s="1">
        <v>6.2268275557176503E-15</v>
      </c>
      <c r="G10" s="1">
        <v>6.8822011559569296E-12</v>
      </c>
      <c r="H10" s="1">
        <v>6.4939256850813303E-12</v>
      </c>
      <c r="I10" t="s">
        <v>4690</v>
      </c>
      <c r="J10">
        <v>24</v>
      </c>
      <c r="K10" t="s">
        <v>4691</v>
      </c>
    </row>
    <row r="11" spans="1:11" x14ac:dyDescent="0.25">
      <c r="A11">
        <v>5</v>
      </c>
      <c r="B11" t="s">
        <v>2466</v>
      </c>
      <c r="C11" t="s">
        <v>4692</v>
      </c>
      <c r="D11" s="31" t="s">
        <v>4693</v>
      </c>
      <c r="E11" s="31" t="s">
        <v>4694</v>
      </c>
      <c r="F11" s="1">
        <v>1.65482055799024E-14</v>
      </c>
      <c r="G11" s="1">
        <v>1.4631923373749699E-11</v>
      </c>
      <c r="H11" s="1">
        <v>1.3806429202769101E-11</v>
      </c>
      <c r="I11" t="s">
        <v>4695</v>
      </c>
      <c r="J11">
        <v>23</v>
      </c>
      <c r="K11" t="s">
        <v>4696</v>
      </c>
    </row>
    <row r="12" spans="1:11" x14ac:dyDescent="0.25">
      <c r="A12">
        <v>6</v>
      </c>
      <c r="B12" t="s">
        <v>2466</v>
      </c>
      <c r="C12" t="s">
        <v>4697</v>
      </c>
      <c r="D12" s="31" t="s">
        <v>4698</v>
      </c>
      <c r="E12" s="31" t="s">
        <v>4677</v>
      </c>
      <c r="F12" s="1">
        <v>2.9109571481849602E-13</v>
      </c>
      <c r="G12" s="1">
        <v>2.14489025868762E-10</v>
      </c>
      <c r="H12" s="1">
        <v>2.02388125934333E-10</v>
      </c>
      <c r="I12" t="s">
        <v>4699</v>
      </c>
      <c r="J12">
        <v>21</v>
      </c>
      <c r="K12" t="s">
        <v>4700</v>
      </c>
    </row>
    <row r="13" spans="1:11" x14ac:dyDescent="0.25">
      <c r="A13">
        <v>7</v>
      </c>
      <c r="B13" t="s">
        <v>2466</v>
      </c>
      <c r="C13" t="s">
        <v>4701</v>
      </c>
      <c r="D13" s="31" t="s">
        <v>4698</v>
      </c>
      <c r="E13" s="31" t="s">
        <v>3181</v>
      </c>
      <c r="F13" s="1">
        <v>7.1445852546616396E-13</v>
      </c>
      <c r="G13" s="1">
        <v>4.5123159158370201E-10</v>
      </c>
      <c r="H13" s="1">
        <v>4.2577430622893398E-10</v>
      </c>
      <c r="I13" t="s">
        <v>4702</v>
      </c>
      <c r="J13">
        <v>21</v>
      </c>
      <c r="K13" t="s">
        <v>4703</v>
      </c>
    </row>
    <row r="14" spans="1:11" x14ac:dyDescent="0.25">
      <c r="A14">
        <v>8</v>
      </c>
      <c r="B14" t="s">
        <v>2466</v>
      </c>
      <c r="C14" t="s">
        <v>4704</v>
      </c>
      <c r="D14" s="31" t="s">
        <v>4698</v>
      </c>
      <c r="E14" s="31" t="s">
        <v>4689</v>
      </c>
      <c r="F14" s="1">
        <v>5.5569590903963399E-12</v>
      </c>
      <c r="G14" s="1">
        <v>2.7461860480572799E-9</v>
      </c>
      <c r="H14" s="1">
        <v>2.59125354074477E-9</v>
      </c>
      <c r="I14" t="s">
        <v>4705</v>
      </c>
      <c r="J14">
        <v>21</v>
      </c>
      <c r="K14" t="s">
        <v>4706</v>
      </c>
    </row>
    <row r="15" spans="1:11" x14ac:dyDescent="0.25">
      <c r="A15">
        <v>9</v>
      </c>
      <c r="B15" t="s">
        <v>2466</v>
      </c>
      <c r="C15" t="s">
        <v>4707</v>
      </c>
      <c r="D15" s="31" t="s">
        <v>4708</v>
      </c>
      <c r="E15" s="31" t="s">
        <v>4709</v>
      </c>
      <c r="F15" s="1">
        <v>5.5905167230299696E-12</v>
      </c>
      <c r="G15" s="1">
        <v>2.7461860480572799E-9</v>
      </c>
      <c r="H15" s="1">
        <v>2.59125354074477E-9</v>
      </c>
      <c r="I15" t="s">
        <v>4710</v>
      </c>
      <c r="J15">
        <v>20</v>
      </c>
      <c r="K15" t="s">
        <v>4711</v>
      </c>
    </row>
    <row r="16" spans="1:11" x14ac:dyDescent="0.25">
      <c r="A16">
        <v>10</v>
      </c>
      <c r="B16" t="s">
        <v>2466</v>
      </c>
      <c r="C16" t="s">
        <v>4712</v>
      </c>
      <c r="D16" s="31" t="s">
        <v>4713</v>
      </c>
      <c r="E16" s="31" t="s">
        <v>4714</v>
      </c>
      <c r="F16" s="1">
        <v>1.08818430940667E-10</v>
      </c>
      <c r="G16" s="1">
        <v>4.8108628318868701E-8</v>
      </c>
      <c r="H16" s="1">
        <v>4.5394467559774901E-8</v>
      </c>
      <c r="I16" t="s">
        <v>4715</v>
      </c>
      <c r="J16">
        <v>19</v>
      </c>
      <c r="K16" t="s">
        <v>4716</v>
      </c>
    </row>
    <row r="17" spans="1:11" x14ac:dyDescent="0.25">
      <c r="A17">
        <v>11</v>
      </c>
      <c r="B17" t="s">
        <v>2466</v>
      </c>
      <c r="C17" t="s">
        <v>4717</v>
      </c>
      <c r="D17" s="31" t="s">
        <v>4713</v>
      </c>
      <c r="E17" s="31" t="s">
        <v>4718</v>
      </c>
      <c r="F17" s="1">
        <v>4.4433321112875798E-10</v>
      </c>
      <c r="G17" s="1">
        <v>1.78581556945476E-7</v>
      </c>
      <c r="H17" s="1">
        <v>1.68506460832849E-7</v>
      </c>
      <c r="I17" t="s">
        <v>4719</v>
      </c>
      <c r="J17">
        <v>19</v>
      </c>
      <c r="K17" t="s">
        <v>4720</v>
      </c>
    </row>
    <row r="18" spans="1:11" x14ac:dyDescent="0.25">
      <c r="A18">
        <v>12</v>
      </c>
      <c r="B18" t="s">
        <v>2466</v>
      </c>
      <c r="C18" t="s">
        <v>4721</v>
      </c>
      <c r="D18" s="31" t="s">
        <v>4722</v>
      </c>
      <c r="E18" s="31" t="s">
        <v>4694</v>
      </c>
      <c r="F18" s="1">
        <v>1.0432532464805201E-9</v>
      </c>
      <c r="G18" s="1">
        <v>3.8435188355753199E-7</v>
      </c>
      <c r="H18" s="1">
        <v>3.6266777331599101E-7</v>
      </c>
      <c r="I18" t="s">
        <v>4723</v>
      </c>
      <c r="J18">
        <v>18</v>
      </c>
      <c r="K18" t="s">
        <v>4724</v>
      </c>
    </row>
    <row r="19" spans="1:11" x14ac:dyDescent="0.25">
      <c r="A19">
        <v>13</v>
      </c>
      <c r="B19" t="s">
        <v>2466</v>
      </c>
      <c r="C19" t="s">
        <v>4725</v>
      </c>
      <c r="D19" s="31" t="s">
        <v>4726</v>
      </c>
      <c r="E19" s="31" t="s">
        <v>4727</v>
      </c>
      <c r="F19" s="1">
        <v>1.24393770404703E-9</v>
      </c>
      <c r="G19" s="1">
        <v>4.2303450689168798E-7</v>
      </c>
      <c r="H19" s="1">
        <v>3.9916802600310901E-7</v>
      </c>
      <c r="I19" t="s">
        <v>4728</v>
      </c>
      <c r="J19">
        <v>16</v>
      </c>
      <c r="K19" t="s">
        <v>4729</v>
      </c>
    </row>
    <row r="20" spans="1:11" x14ac:dyDescent="0.25">
      <c r="A20">
        <v>14</v>
      </c>
      <c r="B20" t="s">
        <v>2466</v>
      </c>
      <c r="C20" t="s">
        <v>4730</v>
      </c>
      <c r="D20" s="31" t="s">
        <v>4726</v>
      </c>
      <c r="E20" s="31" t="s">
        <v>4731</v>
      </c>
      <c r="F20" s="1">
        <v>3.2640405337258001E-9</v>
      </c>
      <c r="G20" s="1">
        <v>1.03073737140013E-6</v>
      </c>
      <c r="H20" s="1">
        <v>9.7258591241769497E-7</v>
      </c>
      <c r="I20" t="s">
        <v>4732</v>
      </c>
      <c r="J20">
        <v>16</v>
      </c>
      <c r="K20" t="s">
        <v>4733</v>
      </c>
    </row>
    <row r="21" spans="1:11" x14ac:dyDescent="0.25">
      <c r="A21">
        <v>15</v>
      </c>
      <c r="B21" t="s">
        <v>2466</v>
      </c>
      <c r="C21" t="s">
        <v>4734</v>
      </c>
      <c r="D21" s="31" t="s">
        <v>4722</v>
      </c>
      <c r="E21" s="31" t="s">
        <v>4735</v>
      </c>
      <c r="F21" s="1">
        <v>5.17192946748441E-9</v>
      </c>
      <c r="G21" s="1">
        <v>1.5243400117165699E-6</v>
      </c>
      <c r="H21" s="1">
        <v>1.43834080558882E-6</v>
      </c>
      <c r="I21" t="s">
        <v>4736</v>
      </c>
      <c r="J21">
        <v>18</v>
      </c>
      <c r="K21" t="s">
        <v>4737</v>
      </c>
    </row>
    <row r="22" spans="1:11" x14ac:dyDescent="0.25">
      <c r="A22">
        <v>16</v>
      </c>
      <c r="B22" t="s">
        <v>2466</v>
      </c>
      <c r="C22" t="s">
        <v>4738</v>
      </c>
      <c r="D22" s="31" t="s">
        <v>4739</v>
      </c>
      <c r="E22" s="31" t="s">
        <v>4694</v>
      </c>
      <c r="F22" s="1">
        <v>7.7512850513729297E-9</v>
      </c>
      <c r="G22" s="1">
        <v>2.0971081936741901E-6</v>
      </c>
      <c r="H22" s="1">
        <v>1.9787949312565201E-6</v>
      </c>
      <c r="I22" t="s">
        <v>4740</v>
      </c>
      <c r="J22">
        <v>17</v>
      </c>
      <c r="K22" t="s">
        <v>4741</v>
      </c>
    </row>
    <row r="23" spans="1:11" x14ac:dyDescent="0.25">
      <c r="A23">
        <v>17</v>
      </c>
      <c r="B23" t="s">
        <v>2466</v>
      </c>
      <c r="C23" t="s">
        <v>4742</v>
      </c>
      <c r="D23" s="31" t="s">
        <v>4722</v>
      </c>
      <c r="E23" s="31" t="s">
        <v>4743</v>
      </c>
      <c r="F23" s="1">
        <v>8.0639763158700004E-9</v>
      </c>
      <c r="G23" s="1">
        <v>2.0971081936741901E-6</v>
      </c>
      <c r="H23" s="1">
        <v>1.9787949312565201E-6</v>
      </c>
      <c r="I23" t="s">
        <v>4744</v>
      </c>
      <c r="J23">
        <v>18</v>
      </c>
      <c r="K23" t="s">
        <v>4745</v>
      </c>
    </row>
    <row r="24" spans="1:11" x14ac:dyDescent="0.25">
      <c r="A24">
        <v>18</v>
      </c>
      <c r="B24" t="s">
        <v>2466</v>
      </c>
      <c r="C24" t="s">
        <v>4746</v>
      </c>
      <c r="D24" s="31" t="s">
        <v>4747</v>
      </c>
      <c r="E24" s="31" t="s">
        <v>4748</v>
      </c>
      <c r="F24" s="1">
        <v>3.5884877518728897E-8</v>
      </c>
      <c r="G24" s="1">
        <v>8.8137246394611308E-6</v>
      </c>
      <c r="H24" s="1">
        <v>8.3164777547791004E-6</v>
      </c>
      <c r="I24" t="s">
        <v>4749</v>
      </c>
      <c r="J24">
        <v>13</v>
      </c>
      <c r="K24" t="s">
        <v>4750</v>
      </c>
    </row>
    <row r="25" spans="1:11" x14ac:dyDescent="0.25">
      <c r="A25">
        <v>19</v>
      </c>
      <c r="B25" t="s">
        <v>2466</v>
      </c>
      <c r="C25" t="s">
        <v>4751</v>
      </c>
      <c r="D25" s="31" t="s">
        <v>4752</v>
      </c>
      <c r="E25" s="31" t="s">
        <v>4753</v>
      </c>
      <c r="F25" s="1">
        <v>4.3028961573427798E-8</v>
      </c>
      <c r="G25" s="1">
        <v>1.0012159953480199E-5</v>
      </c>
      <c r="H25" s="1">
        <v>9.4473005382545404E-6</v>
      </c>
      <c r="I25" t="s">
        <v>4754</v>
      </c>
      <c r="J25">
        <v>15</v>
      </c>
      <c r="K25" t="s">
        <v>4755</v>
      </c>
    </row>
    <row r="26" spans="1:11" x14ac:dyDescent="0.25">
      <c r="A26">
        <v>20</v>
      </c>
      <c r="B26" t="s">
        <v>2466</v>
      </c>
      <c r="C26" t="s">
        <v>4756</v>
      </c>
      <c r="D26" s="31" t="s">
        <v>4752</v>
      </c>
      <c r="E26" s="31" t="s">
        <v>4757</v>
      </c>
      <c r="F26" s="1">
        <v>1.4764395414633901E-7</v>
      </c>
      <c r="G26" s="1">
        <v>3.2636696064048201E-5</v>
      </c>
      <c r="H26" s="1">
        <v>3.0795420541154803E-5</v>
      </c>
      <c r="I26" t="s">
        <v>4758</v>
      </c>
      <c r="J26">
        <v>15</v>
      </c>
      <c r="K26" t="s">
        <v>4759</v>
      </c>
    </row>
    <row r="27" spans="1:11" x14ac:dyDescent="0.25">
      <c r="A27">
        <v>21</v>
      </c>
      <c r="B27" t="s">
        <v>2466</v>
      </c>
      <c r="C27" t="s">
        <v>4760</v>
      </c>
      <c r="D27" s="31" t="s">
        <v>4726</v>
      </c>
      <c r="E27" s="31" t="s">
        <v>4761</v>
      </c>
      <c r="F27" s="1">
        <v>1.85544821821372E-7</v>
      </c>
      <c r="G27" s="1">
        <v>3.6831388547683103E-5</v>
      </c>
      <c r="H27" s="1">
        <v>3.4753459639869098E-5</v>
      </c>
      <c r="I27" t="s">
        <v>4762</v>
      </c>
      <c r="J27">
        <v>16</v>
      </c>
      <c r="K27" t="s">
        <v>4763</v>
      </c>
    </row>
    <row r="28" spans="1:11" x14ac:dyDescent="0.25">
      <c r="A28">
        <v>22</v>
      </c>
      <c r="B28" t="s">
        <v>2466</v>
      </c>
      <c r="C28" t="s">
        <v>4764</v>
      </c>
      <c r="D28" s="31" t="s">
        <v>4765</v>
      </c>
      <c r="E28" s="31" t="s">
        <v>4731</v>
      </c>
      <c r="F28" s="1">
        <v>1.91613195339677E-7</v>
      </c>
      <c r="G28" s="1">
        <v>3.6831388547683103E-5</v>
      </c>
      <c r="H28" s="1">
        <v>3.4753459639869098E-5</v>
      </c>
      <c r="I28" t="s">
        <v>4766</v>
      </c>
      <c r="J28">
        <v>14</v>
      </c>
      <c r="K28" t="s">
        <v>4767</v>
      </c>
    </row>
    <row r="29" spans="1:11" x14ac:dyDescent="0.25">
      <c r="A29">
        <v>23</v>
      </c>
      <c r="B29" t="s">
        <v>2466</v>
      </c>
      <c r="C29" t="s">
        <v>4768</v>
      </c>
      <c r="D29" s="31" t="s">
        <v>4765</v>
      </c>
      <c r="E29" s="31" t="s">
        <v>4731</v>
      </c>
      <c r="F29" s="1">
        <v>1.91613195339677E-7</v>
      </c>
      <c r="G29" s="1">
        <v>3.6831388547683103E-5</v>
      </c>
      <c r="H29" s="1">
        <v>3.4753459639869098E-5</v>
      </c>
      <c r="I29" t="s">
        <v>4769</v>
      </c>
      <c r="J29">
        <v>14</v>
      </c>
      <c r="K29" t="s">
        <v>4770</v>
      </c>
    </row>
    <row r="30" spans="1:11" x14ac:dyDescent="0.25">
      <c r="A30">
        <v>24</v>
      </c>
      <c r="B30" t="s">
        <v>2466</v>
      </c>
      <c r="C30" t="s">
        <v>4771</v>
      </c>
      <c r="D30" s="31" t="s">
        <v>4765</v>
      </c>
      <c r="E30" s="31" t="s">
        <v>4772</v>
      </c>
      <c r="F30" s="1">
        <v>2.60680268439014E-7</v>
      </c>
      <c r="G30" s="1">
        <v>4.8019477782036701E-5</v>
      </c>
      <c r="H30" s="1">
        <v>4.5310346658939203E-5</v>
      </c>
      <c r="I30" t="s">
        <v>4773</v>
      </c>
      <c r="J30">
        <v>14</v>
      </c>
      <c r="K30" t="s">
        <v>4774</v>
      </c>
    </row>
    <row r="31" spans="1:11" x14ac:dyDescent="0.25">
      <c r="A31">
        <v>25</v>
      </c>
      <c r="B31" t="s">
        <v>2466</v>
      </c>
      <c r="C31" t="s">
        <v>4775</v>
      </c>
      <c r="D31" s="31" t="s">
        <v>4752</v>
      </c>
      <c r="E31" s="31" t="s">
        <v>4694</v>
      </c>
      <c r="F31" s="1">
        <v>3.4173156170142102E-7</v>
      </c>
      <c r="G31" s="1">
        <v>6.0431809371279299E-5</v>
      </c>
      <c r="H31" s="1">
        <v>5.70224075377992E-5</v>
      </c>
      <c r="I31" t="s">
        <v>4776</v>
      </c>
      <c r="J31">
        <v>15</v>
      </c>
      <c r="K31" t="s">
        <v>4777</v>
      </c>
    </row>
    <row r="32" spans="1:11" x14ac:dyDescent="0.25">
      <c r="A32">
        <v>26</v>
      </c>
      <c r="B32" t="s">
        <v>2466</v>
      </c>
      <c r="C32" t="s">
        <v>4778</v>
      </c>
      <c r="D32" s="31" t="s">
        <v>4765</v>
      </c>
      <c r="E32" s="31" t="s">
        <v>4714</v>
      </c>
      <c r="F32" s="1">
        <v>1.78057047085011E-6</v>
      </c>
      <c r="G32">
        <v>3.02765463524167E-4</v>
      </c>
      <c r="H32">
        <v>2.8568424194246901E-4</v>
      </c>
      <c r="I32" t="s">
        <v>4779</v>
      </c>
      <c r="J32">
        <v>14</v>
      </c>
      <c r="K32" t="s">
        <v>4780</v>
      </c>
    </row>
    <row r="33" spans="1:11" x14ac:dyDescent="0.25">
      <c r="A33">
        <v>27</v>
      </c>
      <c r="B33" t="s">
        <v>2466</v>
      </c>
      <c r="C33" t="s">
        <v>4781</v>
      </c>
      <c r="D33" s="31" t="s">
        <v>4747</v>
      </c>
      <c r="E33" s="31" t="s">
        <v>4782</v>
      </c>
      <c r="F33" s="1">
        <v>2.2381519615918E-6</v>
      </c>
      <c r="G33">
        <v>3.6647666008138399E-4</v>
      </c>
      <c r="H33">
        <v>3.4580102236991502E-4</v>
      </c>
      <c r="I33" t="s">
        <v>4783</v>
      </c>
      <c r="J33">
        <v>13</v>
      </c>
      <c r="K33" t="s">
        <v>4784</v>
      </c>
    </row>
    <row r="34" spans="1:11" x14ac:dyDescent="0.25">
      <c r="A34">
        <v>28</v>
      </c>
      <c r="B34" t="s">
        <v>2466</v>
      </c>
      <c r="C34" t="s">
        <v>4785</v>
      </c>
      <c r="D34" s="31" t="s">
        <v>4747</v>
      </c>
      <c r="E34" s="31" t="s">
        <v>2473</v>
      </c>
      <c r="F34" s="1">
        <v>2.5556103403784399E-6</v>
      </c>
      <c r="G34">
        <v>3.9139648509803403E-4</v>
      </c>
      <c r="H34">
        <v>3.69314937188183E-4</v>
      </c>
      <c r="I34" t="s">
        <v>4786</v>
      </c>
      <c r="J34">
        <v>13</v>
      </c>
      <c r="K34" t="s">
        <v>4787</v>
      </c>
    </row>
    <row r="35" spans="1:11" x14ac:dyDescent="0.25">
      <c r="A35">
        <v>29</v>
      </c>
      <c r="B35" t="s">
        <v>2466</v>
      </c>
      <c r="C35" t="s">
        <v>4788</v>
      </c>
      <c r="D35" s="31" t="s">
        <v>4765</v>
      </c>
      <c r="E35" s="31" t="s">
        <v>4789</v>
      </c>
      <c r="F35" s="1">
        <v>2.56740512731124E-6</v>
      </c>
      <c r="G35">
        <v>3.9139648509803403E-4</v>
      </c>
      <c r="H35">
        <v>3.69314937188183E-4</v>
      </c>
      <c r="I35" t="s">
        <v>4790</v>
      </c>
      <c r="J35">
        <v>14</v>
      </c>
      <c r="K35" t="s">
        <v>4791</v>
      </c>
    </row>
    <row r="36" spans="1:11" x14ac:dyDescent="0.25">
      <c r="A36">
        <v>30</v>
      </c>
      <c r="B36" t="s">
        <v>2466</v>
      </c>
      <c r="C36" t="s">
        <v>4792</v>
      </c>
      <c r="D36" s="31" t="s">
        <v>4765</v>
      </c>
      <c r="E36" s="31" t="s">
        <v>4793</v>
      </c>
      <c r="F36" s="1">
        <v>2.8914336198131102E-6</v>
      </c>
      <c r="G36">
        <v>4.1534969211768198E-4</v>
      </c>
      <c r="H36">
        <v>3.9191676802399398E-4</v>
      </c>
      <c r="I36" t="s">
        <v>4794</v>
      </c>
      <c r="J36">
        <v>14</v>
      </c>
      <c r="K36" t="s">
        <v>4795</v>
      </c>
    </row>
    <row r="37" spans="1:11" x14ac:dyDescent="0.25">
      <c r="A37">
        <v>31</v>
      </c>
      <c r="B37" t="s">
        <v>2466</v>
      </c>
      <c r="C37" t="s">
        <v>4796</v>
      </c>
      <c r="D37" s="31" t="s">
        <v>4747</v>
      </c>
      <c r="E37" s="31" t="s">
        <v>4797</v>
      </c>
      <c r="F37" s="1">
        <v>2.9124271557675001E-6</v>
      </c>
      <c r="G37">
        <v>4.1534969211768198E-4</v>
      </c>
      <c r="H37">
        <v>3.9191676802399398E-4</v>
      </c>
      <c r="I37" t="s">
        <v>4798</v>
      </c>
      <c r="J37">
        <v>13</v>
      </c>
      <c r="K37" t="s">
        <v>4799</v>
      </c>
    </row>
    <row r="38" spans="1:11" x14ac:dyDescent="0.25">
      <c r="A38">
        <v>32</v>
      </c>
      <c r="B38" t="s">
        <v>2466</v>
      </c>
      <c r="C38" t="s">
        <v>4800</v>
      </c>
      <c r="D38" s="31" t="s">
        <v>4747</v>
      </c>
      <c r="E38" s="31" t="s">
        <v>4801</v>
      </c>
      <c r="F38" s="1">
        <v>3.7611686946760799E-6</v>
      </c>
      <c r="G38">
        <v>5.1962896247384201E-4</v>
      </c>
      <c r="H38">
        <v>4.9031287950662195E-4</v>
      </c>
      <c r="I38" t="s">
        <v>4802</v>
      </c>
      <c r="J38">
        <v>13</v>
      </c>
      <c r="K38" t="s">
        <v>4803</v>
      </c>
    </row>
    <row r="39" spans="1:11" x14ac:dyDescent="0.25">
      <c r="A39">
        <v>33</v>
      </c>
      <c r="B39" t="s">
        <v>2466</v>
      </c>
      <c r="C39" t="s">
        <v>4804</v>
      </c>
      <c r="D39" s="31" t="s">
        <v>4805</v>
      </c>
      <c r="E39" s="31" t="s">
        <v>2478</v>
      </c>
      <c r="F39" s="1">
        <v>4.6544165361010304E-6</v>
      </c>
      <c r="G39">
        <v>6.0911558314017799E-4</v>
      </c>
      <c r="H39">
        <v>5.74750903221354E-4</v>
      </c>
      <c r="I39" t="s">
        <v>4806</v>
      </c>
      <c r="J39">
        <v>11</v>
      </c>
      <c r="K39" t="s">
        <v>4807</v>
      </c>
    </row>
    <row r="40" spans="1:11" x14ac:dyDescent="0.25">
      <c r="A40">
        <v>34</v>
      </c>
      <c r="B40" t="s">
        <v>2466</v>
      </c>
      <c r="C40" t="s">
        <v>4808</v>
      </c>
      <c r="D40" s="31" t="s">
        <v>4747</v>
      </c>
      <c r="E40" s="31" t="s">
        <v>4809</v>
      </c>
      <c r="F40" s="1">
        <v>4.8222224406030801E-6</v>
      </c>
      <c r="G40">
        <v>6.0911558314017799E-4</v>
      </c>
      <c r="H40">
        <v>5.74750903221354E-4</v>
      </c>
      <c r="I40" t="s">
        <v>4810</v>
      </c>
      <c r="J40">
        <v>13</v>
      </c>
      <c r="K40" t="s">
        <v>4811</v>
      </c>
    </row>
    <row r="41" spans="1:11" x14ac:dyDescent="0.25">
      <c r="A41">
        <v>35</v>
      </c>
      <c r="B41" t="s">
        <v>2466</v>
      </c>
      <c r="C41" t="s">
        <v>4812</v>
      </c>
      <c r="D41" s="31" t="s">
        <v>4747</v>
      </c>
      <c r="E41" s="31" t="s">
        <v>4809</v>
      </c>
      <c r="F41" s="1">
        <v>4.8222224406030801E-6</v>
      </c>
      <c r="G41">
        <v>6.0911558314017799E-4</v>
      </c>
      <c r="H41">
        <v>5.74750903221354E-4</v>
      </c>
      <c r="I41" t="s">
        <v>4813</v>
      </c>
      <c r="J41">
        <v>13</v>
      </c>
      <c r="K41" t="s">
        <v>4814</v>
      </c>
    </row>
    <row r="42" spans="1:11" x14ac:dyDescent="0.25">
      <c r="A42">
        <v>36</v>
      </c>
      <c r="B42" t="s">
        <v>2466</v>
      </c>
      <c r="C42" t="s">
        <v>4815</v>
      </c>
      <c r="D42" s="31" t="s">
        <v>4816</v>
      </c>
      <c r="E42" s="31" t="s">
        <v>2469</v>
      </c>
      <c r="F42" s="1">
        <v>6.1077532811555801E-6</v>
      </c>
      <c r="G42">
        <v>7.50066034888578E-4</v>
      </c>
      <c r="H42">
        <v>7.0774930564969504E-4</v>
      </c>
      <c r="I42" t="s">
        <v>4817</v>
      </c>
      <c r="J42">
        <v>12</v>
      </c>
      <c r="K42" t="s">
        <v>4818</v>
      </c>
    </row>
    <row r="43" spans="1:11" x14ac:dyDescent="0.25">
      <c r="A43">
        <v>37</v>
      </c>
      <c r="B43" t="s">
        <v>2466</v>
      </c>
      <c r="C43" t="s">
        <v>4819</v>
      </c>
      <c r="D43" s="31" t="s">
        <v>4747</v>
      </c>
      <c r="E43" s="31" t="s">
        <v>3181</v>
      </c>
      <c r="F43" s="1">
        <v>6.9111792276222602E-6</v>
      </c>
      <c r="G43">
        <v>8.1010713384514104E-4</v>
      </c>
      <c r="H43">
        <v>7.6440304561442303E-4</v>
      </c>
      <c r="I43" t="s">
        <v>4820</v>
      </c>
      <c r="J43">
        <v>13</v>
      </c>
      <c r="K43" t="s">
        <v>4821</v>
      </c>
    </row>
    <row r="44" spans="1:11" x14ac:dyDescent="0.25">
      <c r="A44">
        <v>38</v>
      </c>
      <c r="B44" t="s">
        <v>2466</v>
      </c>
      <c r="C44" t="s">
        <v>4822</v>
      </c>
      <c r="D44" s="31" t="s">
        <v>4816</v>
      </c>
      <c r="E44" s="31" t="s">
        <v>4823</v>
      </c>
      <c r="F44" s="1">
        <v>6.9631465926522E-6</v>
      </c>
      <c r="G44">
        <v>8.1010713384514104E-4</v>
      </c>
      <c r="H44">
        <v>7.6440304561442303E-4</v>
      </c>
      <c r="I44" t="s">
        <v>4824</v>
      </c>
      <c r="J44">
        <v>12</v>
      </c>
      <c r="K44" t="s">
        <v>4825</v>
      </c>
    </row>
    <row r="45" spans="1:11" x14ac:dyDescent="0.25">
      <c r="A45">
        <v>39</v>
      </c>
      <c r="B45" t="s">
        <v>2466</v>
      </c>
      <c r="C45" t="s">
        <v>4826</v>
      </c>
      <c r="D45" s="31" t="s">
        <v>4816</v>
      </c>
      <c r="E45" s="31" t="s">
        <v>4731</v>
      </c>
      <c r="F45" s="1">
        <v>7.9219891818000905E-6</v>
      </c>
      <c r="G45">
        <v>8.9802856853174896E-4</v>
      </c>
      <c r="H45">
        <v>8.4736418697634996E-4</v>
      </c>
      <c r="I45" t="s">
        <v>4827</v>
      </c>
      <c r="J45">
        <v>12</v>
      </c>
      <c r="K45" t="s">
        <v>4828</v>
      </c>
    </row>
    <row r="46" spans="1:11" x14ac:dyDescent="0.25">
      <c r="A46">
        <v>40</v>
      </c>
      <c r="B46" t="s">
        <v>2466</v>
      </c>
      <c r="C46" t="s">
        <v>4829</v>
      </c>
      <c r="D46" s="31" t="s">
        <v>4747</v>
      </c>
      <c r="E46" s="31" t="s">
        <v>4830</v>
      </c>
      <c r="F46" s="1">
        <v>8.7141838522985704E-6</v>
      </c>
      <c r="G46">
        <v>9.6313517027529999E-4</v>
      </c>
      <c r="H46">
        <v>9.0879764754366401E-4</v>
      </c>
      <c r="I46" t="s">
        <v>4831</v>
      </c>
      <c r="J46">
        <v>13</v>
      </c>
      <c r="K46" t="s">
        <v>4832</v>
      </c>
    </row>
    <row r="47" spans="1:11" x14ac:dyDescent="0.25">
      <c r="A47">
        <v>41</v>
      </c>
      <c r="B47" t="s">
        <v>2466</v>
      </c>
      <c r="C47" t="s">
        <v>4833</v>
      </c>
      <c r="D47" s="31" t="s">
        <v>4805</v>
      </c>
      <c r="E47" s="31" t="s">
        <v>4834</v>
      </c>
      <c r="F47" s="1">
        <v>1.2757875462393201E-5</v>
      </c>
      <c r="G47">
        <v>1.37567237607903E-3</v>
      </c>
      <c r="H47">
        <v>1.2980606022455501E-3</v>
      </c>
      <c r="I47" t="s">
        <v>4835</v>
      </c>
      <c r="J47">
        <v>11</v>
      </c>
      <c r="K47" t="s">
        <v>4836</v>
      </c>
    </row>
    <row r="48" spans="1:11" x14ac:dyDescent="0.25">
      <c r="A48">
        <v>42</v>
      </c>
      <c r="B48" t="s">
        <v>2466</v>
      </c>
      <c r="C48" t="s">
        <v>4837</v>
      </c>
      <c r="D48" s="31" t="s">
        <v>4805</v>
      </c>
      <c r="E48" s="31" t="s">
        <v>4838</v>
      </c>
      <c r="F48" s="1">
        <v>1.66357336208417E-5</v>
      </c>
      <c r="G48">
        <v>1.7511090080414499E-3</v>
      </c>
      <c r="H48">
        <v>1.6523160987317201E-3</v>
      </c>
      <c r="I48" t="s">
        <v>4839</v>
      </c>
      <c r="J48">
        <v>11</v>
      </c>
      <c r="K48" t="s">
        <v>4840</v>
      </c>
    </row>
    <row r="49" spans="1:11" x14ac:dyDescent="0.25">
      <c r="A49">
        <v>43</v>
      </c>
      <c r="B49" t="s">
        <v>2466</v>
      </c>
      <c r="C49" t="s">
        <v>4841</v>
      </c>
      <c r="D49" s="31" t="s">
        <v>4805</v>
      </c>
      <c r="E49" s="31" t="s">
        <v>4842</v>
      </c>
      <c r="F49" s="1">
        <v>2.1497340319900401E-5</v>
      </c>
      <c r="G49">
        <v>2.2102265477739499E-3</v>
      </c>
      <c r="H49">
        <v>2.0855314489049001E-3</v>
      </c>
      <c r="I49" t="s">
        <v>4843</v>
      </c>
      <c r="J49">
        <v>11</v>
      </c>
      <c r="K49" t="s">
        <v>4844</v>
      </c>
    </row>
    <row r="50" spans="1:11" x14ac:dyDescent="0.25">
      <c r="A50">
        <v>44</v>
      </c>
      <c r="B50" t="s">
        <v>2466</v>
      </c>
      <c r="C50" t="s">
        <v>4845</v>
      </c>
      <c r="D50" s="31" t="s">
        <v>4747</v>
      </c>
      <c r="E50" s="31" t="s">
        <v>4718</v>
      </c>
      <c r="F50" s="1">
        <v>2.2996997360798599E-5</v>
      </c>
      <c r="G50">
        <v>2.31067557572934E-3</v>
      </c>
      <c r="H50">
        <v>2.1803134100680599E-3</v>
      </c>
      <c r="I50" t="s">
        <v>4846</v>
      </c>
      <c r="J50">
        <v>13</v>
      </c>
      <c r="K50" t="s">
        <v>4847</v>
      </c>
    </row>
    <row r="51" spans="1:11" x14ac:dyDescent="0.25">
      <c r="A51">
        <v>45</v>
      </c>
      <c r="B51" t="s">
        <v>2466</v>
      </c>
      <c r="C51" t="s">
        <v>4848</v>
      </c>
      <c r="D51" s="31" t="s">
        <v>4849</v>
      </c>
      <c r="E51" s="31" t="s">
        <v>4850</v>
      </c>
      <c r="F51" s="1">
        <v>3.00716323460545E-5</v>
      </c>
      <c r="G51">
        <v>2.9543708133757101E-3</v>
      </c>
      <c r="H51">
        <v>2.7876930757289799E-3</v>
      </c>
      <c r="I51" t="s">
        <v>4851</v>
      </c>
      <c r="J51">
        <v>9</v>
      </c>
      <c r="K51" t="s">
        <v>4852</v>
      </c>
    </row>
    <row r="52" spans="1:11" x14ac:dyDescent="0.25">
      <c r="A52">
        <v>46</v>
      </c>
      <c r="B52" t="s">
        <v>2466</v>
      </c>
      <c r="C52" t="s">
        <v>4853</v>
      </c>
      <c r="D52" s="31" t="s">
        <v>4805</v>
      </c>
      <c r="E52" s="31" t="s">
        <v>4823</v>
      </c>
      <c r="F52" s="1">
        <v>3.9351957307474397E-5</v>
      </c>
      <c r="G52">
        <v>3.7511357583741899E-3</v>
      </c>
      <c r="H52">
        <v>3.53950666327859E-3</v>
      </c>
      <c r="I52" t="s">
        <v>4854</v>
      </c>
      <c r="J52">
        <v>11</v>
      </c>
      <c r="K52" t="s">
        <v>4855</v>
      </c>
    </row>
    <row r="53" spans="1:11" x14ac:dyDescent="0.25">
      <c r="A53">
        <v>47</v>
      </c>
      <c r="B53" t="s">
        <v>2466</v>
      </c>
      <c r="C53" t="s">
        <v>4856</v>
      </c>
      <c r="D53" s="31" t="s">
        <v>4816</v>
      </c>
      <c r="E53" s="31" t="s">
        <v>4857</v>
      </c>
      <c r="F53" s="1">
        <v>3.9878620367244202E-5</v>
      </c>
      <c r="G53">
        <v>3.7511357583741899E-3</v>
      </c>
      <c r="H53">
        <v>3.53950666327859E-3</v>
      </c>
      <c r="I53" t="s">
        <v>4858</v>
      </c>
      <c r="J53">
        <v>12</v>
      </c>
      <c r="K53" t="s">
        <v>4859</v>
      </c>
    </row>
    <row r="54" spans="1:11" x14ac:dyDescent="0.25">
      <c r="A54">
        <v>48</v>
      </c>
      <c r="B54" t="s">
        <v>2466</v>
      </c>
      <c r="C54" t="s">
        <v>4860</v>
      </c>
      <c r="D54" s="31" t="s">
        <v>4816</v>
      </c>
      <c r="E54" s="31" t="s">
        <v>4714</v>
      </c>
      <c r="F54" s="1">
        <v>4.8980919936299699E-5</v>
      </c>
      <c r="G54">
        <v>4.4617531031486603E-3</v>
      </c>
      <c r="H54">
        <v>4.2100328689098996E-3</v>
      </c>
      <c r="I54" t="s">
        <v>4861</v>
      </c>
      <c r="J54">
        <v>12</v>
      </c>
      <c r="K54" t="s">
        <v>4862</v>
      </c>
    </row>
    <row r="55" spans="1:11" x14ac:dyDescent="0.25">
      <c r="A55">
        <v>49</v>
      </c>
      <c r="B55" t="s">
        <v>2466</v>
      </c>
      <c r="C55" t="s">
        <v>4863</v>
      </c>
      <c r="D55" s="31" t="s">
        <v>4805</v>
      </c>
      <c r="E55" s="31" t="s">
        <v>3194</v>
      </c>
      <c r="F55" s="1">
        <v>4.9451685603773899E-5</v>
      </c>
      <c r="G55">
        <v>4.4617531031486603E-3</v>
      </c>
      <c r="H55">
        <v>4.2100328689098996E-3</v>
      </c>
      <c r="I55" t="s">
        <v>4864</v>
      </c>
      <c r="J55">
        <v>11</v>
      </c>
      <c r="K55" t="s">
        <v>4865</v>
      </c>
    </row>
    <row r="56" spans="1:11" x14ac:dyDescent="0.25">
      <c r="A56">
        <v>50</v>
      </c>
      <c r="B56" t="s">
        <v>2466</v>
      </c>
      <c r="C56" t="s">
        <v>4866</v>
      </c>
      <c r="D56" s="31" t="s">
        <v>4805</v>
      </c>
      <c r="E56" s="31" t="s">
        <v>4772</v>
      </c>
      <c r="F56" s="1">
        <v>5.5287452861055297E-5</v>
      </c>
      <c r="G56">
        <v>4.8885165819745101E-3</v>
      </c>
      <c r="H56">
        <v>4.6127194881760399E-3</v>
      </c>
      <c r="I56" t="s">
        <v>4867</v>
      </c>
      <c r="J56">
        <v>11</v>
      </c>
      <c r="K56" t="s">
        <v>4868</v>
      </c>
    </row>
    <row r="57" spans="1:11" x14ac:dyDescent="0.25">
      <c r="A57">
        <v>51</v>
      </c>
      <c r="B57" t="s">
        <v>2466</v>
      </c>
      <c r="C57" t="s">
        <v>4869</v>
      </c>
      <c r="D57" s="31" t="s">
        <v>4805</v>
      </c>
      <c r="E57" s="31" t="s">
        <v>4753</v>
      </c>
      <c r="F57" s="1">
        <v>6.1705423407077594E-5</v>
      </c>
      <c r="G57">
        <v>5.3490132722096096E-3</v>
      </c>
      <c r="H57">
        <v>5.0472361808513704E-3</v>
      </c>
      <c r="I57" t="s">
        <v>4870</v>
      </c>
      <c r="J57">
        <v>11</v>
      </c>
      <c r="K57" t="s">
        <v>4871</v>
      </c>
    </row>
    <row r="58" spans="1:11" x14ac:dyDescent="0.25">
      <c r="A58">
        <v>52</v>
      </c>
      <c r="B58" t="s">
        <v>2466</v>
      </c>
      <c r="C58" t="s">
        <v>4872</v>
      </c>
      <c r="D58" s="31" t="s">
        <v>4873</v>
      </c>
      <c r="E58" s="31" t="s">
        <v>3190</v>
      </c>
      <c r="F58" s="1">
        <v>6.5803884112013099E-5</v>
      </c>
      <c r="G58">
        <v>5.5945956088309604E-3</v>
      </c>
      <c r="H58">
        <v>5.2789634157066299E-3</v>
      </c>
      <c r="I58" t="s">
        <v>4874</v>
      </c>
      <c r="J58">
        <v>10</v>
      </c>
      <c r="K58" t="s">
        <v>4875</v>
      </c>
    </row>
    <row r="59" spans="1:11" x14ac:dyDescent="0.25">
      <c r="A59">
        <v>53</v>
      </c>
      <c r="B59" t="s">
        <v>2466</v>
      </c>
      <c r="C59" t="s">
        <v>4876</v>
      </c>
      <c r="D59" s="31" t="s">
        <v>4816</v>
      </c>
      <c r="E59" s="31" t="s">
        <v>4793</v>
      </c>
      <c r="F59" s="1">
        <v>7.2698717607789896E-5</v>
      </c>
      <c r="G59">
        <v>6.0641703876233802E-3</v>
      </c>
      <c r="H59">
        <v>5.7220460353460097E-3</v>
      </c>
      <c r="I59" t="s">
        <v>4877</v>
      </c>
      <c r="J59">
        <v>12</v>
      </c>
      <c r="K59" t="s">
        <v>4878</v>
      </c>
    </row>
    <row r="60" spans="1:11" x14ac:dyDescent="0.25">
      <c r="A60">
        <v>54</v>
      </c>
      <c r="B60" t="s">
        <v>2466</v>
      </c>
      <c r="C60" t="s">
        <v>4879</v>
      </c>
      <c r="D60" s="31" t="s">
        <v>4805</v>
      </c>
      <c r="E60" s="31" t="s">
        <v>2473</v>
      </c>
      <c r="F60" s="1">
        <v>7.6479317666538999E-5</v>
      </c>
      <c r="G60">
        <v>6.2613900630327599E-3</v>
      </c>
      <c r="H60">
        <v>5.9081391016080698E-3</v>
      </c>
      <c r="I60" t="s">
        <v>4880</v>
      </c>
      <c r="J60">
        <v>11</v>
      </c>
      <c r="K60" t="s">
        <v>4881</v>
      </c>
    </row>
    <row r="61" spans="1:11" x14ac:dyDescent="0.25">
      <c r="A61">
        <v>55</v>
      </c>
      <c r="B61" t="s">
        <v>2466</v>
      </c>
      <c r="C61" t="s">
        <v>4882</v>
      </c>
      <c r="D61" s="31" t="s">
        <v>4805</v>
      </c>
      <c r="E61" s="31" t="s">
        <v>4797</v>
      </c>
      <c r="F61" s="1">
        <v>8.4938176090147298E-5</v>
      </c>
      <c r="G61">
        <v>6.8274850271734704E-3</v>
      </c>
      <c r="H61">
        <v>6.4422964946459996E-3</v>
      </c>
      <c r="I61" t="s">
        <v>4883</v>
      </c>
      <c r="J61">
        <v>11</v>
      </c>
      <c r="K61" t="s">
        <v>4884</v>
      </c>
    </row>
    <row r="62" spans="1:11" x14ac:dyDescent="0.25">
      <c r="A62">
        <v>56</v>
      </c>
      <c r="B62" t="s">
        <v>2466</v>
      </c>
      <c r="C62" t="s">
        <v>4885</v>
      </c>
      <c r="D62" s="31" t="s">
        <v>4805</v>
      </c>
      <c r="E62" s="31" t="s">
        <v>2487</v>
      </c>
      <c r="F62" s="1">
        <v>9.4185320253286394E-5</v>
      </c>
      <c r="G62">
        <v>7.3671146780957099E-3</v>
      </c>
      <c r="H62">
        <v>6.95148167699456E-3</v>
      </c>
      <c r="I62" t="s">
        <v>4886</v>
      </c>
      <c r="J62">
        <v>11</v>
      </c>
      <c r="K62" t="s">
        <v>4887</v>
      </c>
    </row>
    <row r="63" spans="1:11" x14ac:dyDescent="0.25">
      <c r="A63">
        <v>57</v>
      </c>
      <c r="B63" t="s">
        <v>2466</v>
      </c>
      <c r="C63" t="s">
        <v>4888</v>
      </c>
      <c r="D63" s="31" t="s">
        <v>4849</v>
      </c>
      <c r="E63" s="31" t="s">
        <v>4889</v>
      </c>
      <c r="F63" s="1">
        <v>9.4984287865065793E-5</v>
      </c>
      <c r="G63">
        <v>7.3671146780957099E-3</v>
      </c>
      <c r="H63">
        <v>6.95148167699456E-3</v>
      </c>
      <c r="I63" t="s">
        <v>4890</v>
      </c>
      <c r="J63">
        <v>9</v>
      </c>
      <c r="K63" t="s">
        <v>4891</v>
      </c>
    </row>
    <row r="64" spans="1:11" x14ac:dyDescent="0.25">
      <c r="A64">
        <v>58</v>
      </c>
      <c r="B64" t="s">
        <v>2466</v>
      </c>
      <c r="C64" t="s">
        <v>4892</v>
      </c>
      <c r="D64" s="31" t="s">
        <v>4849</v>
      </c>
      <c r="E64" s="31" t="s">
        <v>4748</v>
      </c>
      <c r="F64">
        <v>1.08180359146701E-4</v>
      </c>
      <c r="G64">
        <v>8.2459546170269796E-3</v>
      </c>
      <c r="H64">
        <v>7.78073980577815E-3</v>
      </c>
      <c r="I64" t="s">
        <v>4893</v>
      </c>
      <c r="J64">
        <v>9</v>
      </c>
      <c r="K64" t="s">
        <v>4894</v>
      </c>
    </row>
    <row r="65" spans="1:11" x14ac:dyDescent="0.25">
      <c r="A65">
        <v>59</v>
      </c>
      <c r="B65" t="s">
        <v>2466</v>
      </c>
      <c r="C65" t="s">
        <v>4895</v>
      </c>
      <c r="D65" s="31" t="s">
        <v>4805</v>
      </c>
      <c r="E65" s="31" t="s">
        <v>4809</v>
      </c>
      <c r="F65">
        <v>1.2726511271369699E-4</v>
      </c>
      <c r="G65">
        <v>9.36956731336047E-3</v>
      </c>
      <c r="H65">
        <v>8.8409612645025601E-3</v>
      </c>
      <c r="I65" t="s">
        <v>4896</v>
      </c>
      <c r="J65">
        <v>11</v>
      </c>
      <c r="K65" t="s">
        <v>4897</v>
      </c>
    </row>
    <row r="66" spans="1:11" x14ac:dyDescent="0.25">
      <c r="A66">
        <v>60</v>
      </c>
      <c r="B66" t="s">
        <v>2466</v>
      </c>
      <c r="C66" t="s">
        <v>4898</v>
      </c>
      <c r="D66" s="31" t="s">
        <v>4805</v>
      </c>
      <c r="E66" s="31" t="s">
        <v>4809</v>
      </c>
      <c r="F66">
        <v>1.2726511271369699E-4</v>
      </c>
      <c r="G66">
        <v>9.36956731336047E-3</v>
      </c>
      <c r="H66">
        <v>8.8409612645025601E-3</v>
      </c>
      <c r="I66" t="s">
        <v>4899</v>
      </c>
      <c r="J66">
        <v>11</v>
      </c>
      <c r="K66" t="s">
        <v>4900</v>
      </c>
    </row>
    <row r="67" spans="1:11" x14ac:dyDescent="0.25">
      <c r="A67">
        <v>61</v>
      </c>
      <c r="B67" t="s">
        <v>2466</v>
      </c>
      <c r="C67" t="s">
        <v>4901</v>
      </c>
      <c r="D67" s="31" t="s">
        <v>4873</v>
      </c>
      <c r="E67" s="31" t="s">
        <v>4727</v>
      </c>
      <c r="F67">
        <v>1.3139859159202601E-4</v>
      </c>
      <c r="G67">
        <v>9.36956731336047E-3</v>
      </c>
      <c r="H67">
        <v>8.8409612645025601E-3</v>
      </c>
      <c r="I67" t="s">
        <v>4902</v>
      </c>
      <c r="J67">
        <v>10</v>
      </c>
      <c r="K67" t="s">
        <v>4903</v>
      </c>
    </row>
    <row r="68" spans="1:11" x14ac:dyDescent="0.25">
      <c r="A68">
        <v>62</v>
      </c>
      <c r="B68" t="s">
        <v>2466</v>
      </c>
      <c r="C68" t="s">
        <v>4904</v>
      </c>
      <c r="D68" s="31" t="s">
        <v>4873</v>
      </c>
      <c r="E68" s="31" t="s">
        <v>4727</v>
      </c>
      <c r="F68">
        <v>1.3139859159202601E-4</v>
      </c>
      <c r="G68">
        <v>9.36956731336047E-3</v>
      </c>
      <c r="H68">
        <v>8.8409612645025601E-3</v>
      </c>
      <c r="I68" t="s">
        <v>4905</v>
      </c>
      <c r="J68">
        <v>10</v>
      </c>
      <c r="K68" t="s">
        <v>4906</v>
      </c>
    </row>
    <row r="69" spans="1:11" x14ac:dyDescent="0.25">
      <c r="A69">
        <v>63</v>
      </c>
      <c r="B69" t="s">
        <v>2466</v>
      </c>
      <c r="C69" t="s">
        <v>4907</v>
      </c>
      <c r="D69" s="31" t="s">
        <v>4873</v>
      </c>
      <c r="E69" s="31" t="s">
        <v>4908</v>
      </c>
      <c r="F69">
        <v>1.6293108905346399E-4</v>
      </c>
      <c r="G69">
        <v>1.1433624519132801E-2</v>
      </c>
      <c r="H69">
        <v>1.0788569856622901E-2</v>
      </c>
      <c r="I69" t="s">
        <v>4909</v>
      </c>
      <c r="J69">
        <v>10</v>
      </c>
      <c r="K69" t="s">
        <v>4910</v>
      </c>
    </row>
    <row r="70" spans="1:11" x14ac:dyDescent="0.25">
      <c r="A70">
        <v>64</v>
      </c>
      <c r="B70" t="s">
        <v>2466</v>
      </c>
      <c r="C70" t="s">
        <v>4911</v>
      </c>
      <c r="D70" s="31" t="s">
        <v>4873</v>
      </c>
      <c r="E70" s="31" t="s">
        <v>2469</v>
      </c>
      <c r="F70">
        <v>1.80948549927793E-4</v>
      </c>
      <c r="G70">
        <v>1.24995865504808E-2</v>
      </c>
      <c r="H70">
        <v>1.17943931474316E-2</v>
      </c>
      <c r="I70" t="s">
        <v>4912</v>
      </c>
      <c r="J70">
        <v>10</v>
      </c>
      <c r="K70" t="s">
        <v>4913</v>
      </c>
    </row>
    <row r="71" spans="1:11" x14ac:dyDescent="0.25">
      <c r="A71">
        <v>65</v>
      </c>
      <c r="B71" t="s">
        <v>2466</v>
      </c>
      <c r="C71" t="s">
        <v>4914</v>
      </c>
      <c r="D71" s="31" t="s">
        <v>4873</v>
      </c>
      <c r="E71" s="31" t="s">
        <v>4823</v>
      </c>
      <c r="F71">
        <v>2.00614743347282E-4</v>
      </c>
      <c r="G71">
        <v>1.3644888928282001E-2</v>
      </c>
      <c r="H71">
        <v>1.2875080613526799E-2</v>
      </c>
      <c r="I71" t="s">
        <v>4915</v>
      </c>
      <c r="J71">
        <v>10</v>
      </c>
      <c r="K71" t="s">
        <v>4916</v>
      </c>
    </row>
    <row r="72" spans="1:11" x14ac:dyDescent="0.25">
      <c r="A72">
        <v>66</v>
      </c>
      <c r="B72" t="s">
        <v>2466</v>
      </c>
      <c r="C72" t="s">
        <v>4917</v>
      </c>
      <c r="D72" s="31" t="s">
        <v>4805</v>
      </c>
      <c r="E72" s="31" t="s">
        <v>4830</v>
      </c>
      <c r="F72">
        <v>2.0436298309188999E-4</v>
      </c>
      <c r="G72">
        <v>1.36892234583219E-2</v>
      </c>
      <c r="H72">
        <v>1.29169139073869E-2</v>
      </c>
      <c r="I72" t="s">
        <v>4918</v>
      </c>
      <c r="J72">
        <v>11</v>
      </c>
      <c r="K72" t="s">
        <v>4919</v>
      </c>
    </row>
    <row r="73" spans="1:11" x14ac:dyDescent="0.25">
      <c r="A73">
        <v>67</v>
      </c>
      <c r="B73" t="s">
        <v>2466</v>
      </c>
      <c r="C73" t="s">
        <v>4920</v>
      </c>
      <c r="D73" s="31" t="s">
        <v>4805</v>
      </c>
      <c r="E73" s="31" t="s">
        <v>4714</v>
      </c>
      <c r="F73">
        <v>2.2378574098633899E-4</v>
      </c>
      <c r="G73">
        <v>1.45531790516006E-2</v>
      </c>
      <c r="H73">
        <v>1.3732127425682E-2</v>
      </c>
      <c r="I73" t="s">
        <v>4921</v>
      </c>
      <c r="J73">
        <v>11</v>
      </c>
      <c r="K73" t="s">
        <v>4922</v>
      </c>
    </row>
    <row r="74" spans="1:11" x14ac:dyDescent="0.25">
      <c r="A74">
        <v>68</v>
      </c>
      <c r="B74" t="s">
        <v>2466</v>
      </c>
      <c r="C74" t="s">
        <v>4923</v>
      </c>
      <c r="D74" s="31" t="s">
        <v>4849</v>
      </c>
      <c r="E74" s="31" t="s">
        <v>4924</v>
      </c>
      <c r="F74">
        <v>2.2384441879865199E-4</v>
      </c>
      <c r="G74">
        <v>1.45531790516006E-2</v>
      </c>
      <c r="H74">
        <v>1.3732127425682E-2</v>
      </c>
      <c r="I74" t="s">
        <v>4925</v>
      </c>
      <c r="J74">
        <v>9</v>
      </c>
      <c r="K74" t="s">
        <v>4926</v>
      </c>
    </row>
    <row r="75" spans="1:11" x14ac:dyDescent="0.25">
      <c r="A75">
        <v>69</v>
      </c>
      <c r="B75" t="s">
        <v>2466</v>
      </c>
      <c r="C75" t="s">
        <v>4927</v>
      </c>
      <c r="D75" s="31" t="s">
        <v>4928</v>
      </c>
      <c r="E75" s="31" t="s">
        <v>4929</v>
      </c>
      <c r="F75">
        <v>2.6698042415233201E-4</v>
      </c>
      <c r="G75">
        <v>1.70976550384443E-2</v>
      </c>
      <c r="H75">
        <v>1.6133050849975499E-2</v>
      </c>
      <c r="I75" t="s">
        <v>4930</v>
      </c>
      <c r="J75">
        <v>7</v>
      </c>
      <c r="K75" t="s">
        <v>4931</v>
      </c>
    </row>
    <row r="76" spans="1:11" x14ac:dyDescent="0.25">
      <c r="A76">
        <v>70</v>
      </c>
      <c r="B76" t="s">
        <v>2466</v>
      </c>
      <c r="C76" t="s">
        <v>4932</v>
      </c>
      <c r="D76" s="31" t="s">
        <v>4873</v>
      </c>
      <c r="E76" s="31" t="s">
        <v>4772</v>
      </c>
      <c r="F76">
        <v>2.7071609425267999E-4</v>
      </c>
      <c r="G76">
        <v>1.70976550384443E-2</v>
      </c>
      <c r="H76">
        <v>1.6133050849975499E-2</v>
      </c>
      <c r="I76" t="s">
        <v>4933</v>
      </c>
      <c r="J76">
        <v>10</v>
      </c>
      <c r="K76" t="s">
        <v>4934</v>
      </c>
    </row>
    <row r="77" spans="1:11" x14ac:dyDescent="0.25">
      <c r="A77">
        <v>71</v>
      </c>
      <c r="B77" t="s">
        <v>2466</v>
      </c>
      <c r="C77" t="s">
        <v>4935</v>
      </c>
      <c r="D77" s="31" t="s">
        <v>4873</v>
      </c>
      <c r="E77" s="31" t="s">
        <v>4753</v>
      </c>
      <c r="F77">
        <v>2.9821749831131201E-4</v>
      </c>
      <c r="G77">
        <v>1.8311382778254299E-2</v>
      </c>
      <c r="H77">
        <v>1.7278303301282601E-2</v>
      </c>
      <c r="I77" t="s">
        <v>4936</v>
      </c>
      <c r="J77">
        <v>10</v>
      </c>
      <c r="K77" t="s">
        <v>4937</v>
      </c>
    </row>
    <row r="78" spans="1:11" x14ac:dyDescent="0.25">
      <c r="A78">
        <v>72</v>
      </c>
      <c r="B78" t="s">
        <v>2466</v>
      </c>
      <c r="C78" t="s">
        <v>4938</v>
      </c>
      <c r="D78" s="31" t="s">
        <v>4873</v>
      </c>
      <c r="E78" s="31" t="s">
        <v>4753</v>
      </c>
      <c r="F78">
        <v>2.9821749831131201E-4</v>
      </c>
      <c r="G78">
        <v>1.8311382778254299E-2</v>
      </c>
      <c r="H78">
        <v>1.7278303301282601E-2</v>
      </c>
      <c r="I78" t="s">
        <v>4939</v>
      </c>
      <c r="J78">
        <v>10</v>
      </c>
      <c r="K78" t="s">
        <v>4940</v>
      </c>
    </row>
    <row r="79" spans="1:11" x14ac:dyDescent="0.25">
      <c r="A79">
        <v>73</v>
      </c>
      <c r="B79" t="s">
        <v>2466</v>
      </c>
      <c r="C79" t="s">
        <v>4941</v>
      </c>
      <c r="D79" s="31" t="s">
        <v>4849</v>
      </c>
      <c r="E79" s="31" t="s">
        <v>4942</v>
      </c>
      <c r="F79">
        <v>3.1223409670842799E-4</v>
      </c>
      <c r="G79">
        <v>1.8909410158191201E-2</v>
      </c>
      <c r="H79">
        <v>1.7842591568212E-2</v>
      </c>
      <c r="I79" t="s">
        <v>4943</v>
      </c>
      <c r="J79">
        <v>9</v>
      </c>
      <c r="K79" t="s">
        <v>4944</v>
      </c>
    </row>
    <row r="80" spans="1:11" x14ac:dyDescent="0.25">
      <c r="A80">
        <v>74</v>
      </c>
      <c r="B80" t="s">
        <v>2466</v>
      </c>
      <c r="C80" t="s">
        <v>4945</v>
      </c>
      <c r="D80" s="31" t="s">
        <v>4873</v>
      </c>
      <c r="E80" s="31" t="s">
        <v>4782</v>
      </c>
      <c r="F80">
        <v>3.2801811920808998E-4</v>
      </c>
      <c r="G80">
        <v>1.9596866284040101E-2</v>
      </c>
      <c r="H80">
        <v>1.8491263249241299E-2</v>
      </c>
      <c r="I80" t="s">
        <v>4946</v>
      </c>
      <c r="J80">
        <v>10</v>
      </c>
      <c r="K80" t="s">
        <v>4947</v>
      </c>
    </row>
    <row r="81" spans="1:11" x14ac:dyDescent="0.25">
      <c r="A81">
        <v>75</v>
      </c>
      <c r="B81" t="s">
        <v>2466</v>
      </c>
      <c r="C81" t="s">
        <v>4948</v>
      </c>
      <c r="D81" s="31" t="s">
        <v>4849</v>
      </c>
      <c r="E81" s="31" t="s">
        <v>3190</v>
      </c>
      <c r="F81">
        <v>3.4743841279362902E-4</v>
      </c>
      <c r="G81">
        <v>1.96926310635979E-2</v>
      </c>
      <c r="H81">
        <v>1.85816252348334E-2</v>
      </c>
      <c r="I81" t="s">
        <v>4949</v>
      </c>
      <c r="J81">
        <v>9</v>
      </c>
      <c r="K81" t="s">
        <v>4950</v>
      </c>
    </row>
    <row r="82" spans="1:11" x14ac:dyDescent="0.25">
      <c r="A82">
        <v>76</v>
      </c>
      <c r="B82" t="s">
        <v>2466</v>
      </c>
      <c r="C82" t="s">
        <v>4951</v>
      </c>
      <c r="D82" s="31" t="s">
        <v>4849</v>
      </c>
      <c r="E82" s="31" t="s">
        <v>3190</v>
      </c>
      <c r="F82">
        <v>3.4743841279362902E-4</v>
      </c>
      <c r="G82">
        <v>1.96926310635979E-2</v>
      </c>
      <c r="H82">
        <v>1.85816252348334E-2</v>
      </c>
      <c r="I82" t="s">
        <v>4952</v>
      </c>
      <c r="J82">
        <v>9</v>
      </c>
      <c r="K82" t="s">
        <v>4953</v>
      </c>
    </row>
    <row r="83" spans="1:11" x14ac:dyDescent="0.25">
      <c r="A83">
        <v>77</v>
      </c>
      <c r="B83" t="s">
        <v>2466</v>
      </c>
      <c r="C83" t="s">
        <v>4954</v>
      </c>
      <c r="D83" s="31" t="s">
        <v>4849</v>
      </c>
      <c r="E83" s="31" t="s">
        <v>3190</v>
      </c>
      <c r="F83">
        <v>3.4743841279362902E-4</v>
      </c>
      <c r="G83">
        <v>1.96926310635979E-2</v>
      </c>
      <c r="H83">
        <v>1.85816252348334E-2</v>
      </c>
      <c r="I83" t="s">
        <v>4955</v>
      </c>
      <c r="J83">
        <v>9</v>
      </c>
      <c r="K83" t="s">
        <v>4956</v>
      </c>
    </row>
    <row r="84" spans="1:11" x14ac:dyDescent="0.25">
      <c r="A84">
        <v>78</v>
      </c>
      <c r="B84" t="s">
        <v>2466</v>
      </c>
      <c r="C84" t="s">
        <v>4957</v>
      </c>
      <c r="D84" s="31" t="s">
        <v>4849</v>
      </c>
      <c r="E84" s="31" t="s">
        <v>3190</v>
      </c>
      <c r="F84">
        <v>3.4743841279362902E-4</v>
      </c>
      <c r="G84">
        <v>1.96926310635979E-2</v>
      </c>
      <c r="H84">
        <v>1.85816252348334E-2</v>
      </c>
      <c r="I84" t="s">
        <v>4958</v>
      </c>
      <c r="J84">
        <v>9</v>
      </c>
      <c r="K84" t="s">
        <v>4959</v>
      </c>
    </row>
    <row r="85" spans="1:11" x14ac:dyDescent="0.25">
      <c r="A85">
        <v>79</v>
      </c>
      <c r="B85" t="s">
        <v>2466</v>
      </c>
      <c r="C85" t="s">
        <v>4960</v>
      </c>
      <c r="D85" s="31" t="s">
        <v>4805</v>
      </c>
      <c r="E85" s="31" t="s">
        <v>4961</v>
      </c>
      <c r="F85">
        <v>3.7621763588175798E-4</v>
      </c>
      <c r="G85">
        <v>2.05650626951683E-2</v>
      </c>
      <c r="H85">
        <v>1.94048365959004E-2</v>
      </c>
      <c r="I85" t="s">
        <v>4962</v>
      </c>
      <c r="J85">
        <v>11</v>
      </c>
      <c r="K85" t="s">
        <v>4963</v>
      </c>
    </row>
    <row r="86" spans="1:11" x14ac:dyDescent="0.25">
      <c r="A86">
        <v>80</v>
      </c>
      <c r="B86" t="s">
        <v>2466</v>
      </c>
      <c r="C86" t="s">
        <v>4964</v>
      </c>
      <c r="D86" s="31" t="s">
        <v>4805</v>
      </c>
      <c r="E86" s="31" t="s">
        <v>4961</v>
      </c>
      <c r="F86">
        <v>3.7621763588175798E-4</v>
      </c>
      <c r="G86">
        <v>2.05650626951683E-2</v>
      </c>
      <c r="H86">
        <v>1.94048365959004E-2</v>
      </c>
      <c r="I86" t="s">
        <v>4965</v>
      </c>
      <c r="J86">
        <v>11</v>
      </c>
      <c r="K86" t="s">
        <v>4966</v>
      </c>
    </row>
    <row r="87" spans="1:11" x14ac:dyDescent="0.25">
      <c r="A87">
        <v>81</v>
      </c>
      <c r="B87" t="s">
        <v>2466</v>
      </c>
      <c r="C87" t="s">
        <v>4967</v>
      </c>
      <c r="D87" s="31" t="s">
        <v>4968</v>
      </c>
      <c r="E87" s="31" t="s">
        <v>4969</v>
      </c>
      <c r="F87">
        <v>3.7678581278186702E-4</v>
      </c>
      <c r="G87">
        <v>2.05650626951683E-2</v>
      </c>
      <c r="H87">
        <v>1.94048365959004E-2</v>
      </c>
      <c r="I87" t="s">
        <v>4970</v>
      </c>
      <c r="J87">
        <v>8</v>
      </c>
      <c r="K87" t="s">
        <v>4971</v>
      </c>
    </row>
    <row r="88" spans="1:11" x14ac:dyDescent="0.25">
      <c r="A88">
        <v>82</v>
      </c>
      <c r="B88" t="s">
        <v>2466</v>
      </c>
      <c r="C88" t="s">
        <v>4972</v>
      </c>
      <c r="D88" s="31" t="s">
        <v>4805</v>
      </c>
      <c r="E88" s="31" t="s">
        <v>4718</v>
      </c>
      <c r="F88">
        <v>4.4331502219233299E-4</v>
      </c>
      <c r="G88">
        <v>2.3901167233076899E-2</v>
      </c>
      <c r="H88">
        <v>2.2552726995484201E-2</v>
      </c>
      <c r="I88" t="s">
        <v>4973</v>
      </c>
      <c r="J88">
        <v>11</v>
      </c>
      <c r="K88" t="s">
        <v>4974</v>
      </c>
    </row>
    <row r="89" spans="1:11" x14ac:dyDescent="0.25">
      <c r="A89">
        <v>83</v>
      </c>
      <c r="B89" t="s">
        <v>2466</v>
      </c>
      <c r="C89" t="s">
        <v>4975</v>
      </c>
      <c r="D89" s="31" t="s">
        <v>4849</v>
      </c>
      <c r="E89" s="31" t="s">
        <v>4838</v>
      </c>
      <c r="F89">
        <v>4.7324791192965298E-4</v>
      </c>
      <c r="G89">
        <v>2.49094421805309E-2</v>
      </c>
      <c r="H89">
        <v>2.3504117754126599E-2</v>
      </c>
      <c r="I89" t="s">
        <v>4976</v>
      </c>
      <c r="J89">
        <v>9</v>
      </c>
      <c r="K89" t="s">
        <v>4977</v>
      </c>
    </row>
    <row r="90" spans="1:11" x14ac:dyDescent="0.25">
      <c r="A90">
        <v>84</v>
      </c>
      <c r="B90" t="s">
        <v>2466</v>
      </c>
      <c r="C90" t="s">
        <v>4978</v>
      </c>
      <c r="D90" s="31" t="s">
        <v>4873</v>
      </c>
      <c r="E90" s="31" t="s">
        <v>4801</v>
      </c>
      <c r="F90">
        <v>4.7328503577575198E-4</v>
      </c>
      <c r="G90">
        <v>2.49094421805309E-2</v>
      </c>
      <c r="H90">
        <v>2.3504117754126599E-2</v>
      </c>
      <c r="I90" t="s">
        <v>4979</v>
      </c>
      <c r="J90">
        <v>10</v>
      </c>
      <c r="K90" t="s">
        <v>4980</v>
      </c>
    </row>
    <row r="91" spans="1:11" x14ac:dyDescent="0.25">
      <c r="A91">
        <v>85</v>
      </c>
      <c r="B91" t="s">
        <v>2466</v>
      </c>
      <c r="C91" t="s">
        <v>4981</v>
      </c>
      <c r="D91" s="31" t="s">
        <v>4873</v>
      </c>
      <c r="E91" s="31" t="s">
        <v>4677</v>
      </c>
      <c r="F91">
        <v>5.1694362632404098E-4</v>
      </c>
      <c r="G91">
        <v>2.6561023368496299E-2</v>
      </c>
      <c r="H91">
        <v>2.5062521127477901E-2</v>
      </c>
      <c r="I91" t="s">
        <v>4982</v>
      </c>
      <c r="J91">
        <v>10</v>
      </c>
      <c r="K91" t="s">
        <v>4983</v>
      </c>
    </row>
    <row r="92" spans="1:11" x14ac:dyDescent="0.25">
      <c r="A92">
        <v>86</v>
      </c>
      <c r="B92" t="s">
        <v>2466</v>
      </c>
      <c r="C92" t="s">
        <v>4984</v>
      </c>
      <c r="D92" s="31" t="s">
        <v>4873</v>
      </c>
      <c r="E92" s="31" t="s">
        <v>4677</v>
      </c>
      <c r="F92">
        <v>5.1694362632404098E-4</v>
      </c>
      <c r="G92">
        <v>2.6561023368496299E-2</v>
      </c>
      <c r="H92">
        <v>2.5062521127477901E-2</v>
      </c>
      <c r="I92" t="s">
        <v>4985</v>
      </c>
      <c r="J92">
        <v>10</v>
      </c>
      <c r="K92" t="s">
        <v>4986</v>
      </c>
    </row>
    <row r="93" spans="1:11" x14ac:dyDescent="0.25">
      <c r="A93">
        <v>87</v>
      </c>
      <c r="B93" t="s">
        <v>2466</v>
      </c>
      <c r="C93" t="s">
        <v>4987</v>
      </c>
      <c r="D93" s="31" t="s">
        <v>4849</v>
      </c>
      <c r="E93" s="31" t="s">
        <v>4988</v>
      </c>
      <c r="F93">
        <v>5.2268921806360104E-4</v>
      </c>
      <c r="G93">
        <v>2.6561023368496299E-2</v>
      </c>
      <c r="H93">
        <v>2.5062521127477901E-2</v>
      </c>
      <c r="I93" t="s">
        <v>4989</v>
      </c>
      <c r="J93">
        <v>9</v>
      </c>
      <c r="K93" t="s">
        <v>4990</v>
      </c>
    </row>
    <row r="94" spans="1:11" x14ac:dyDescent="0.25">
      <c r="A94">
        <v>88</v>
      </c>
      <c r="B94" t="s">
        <v>2466</v>
      </c>
      <c r="C94" t="s">
        <v>4991</v>
      </c>
      <c r="D94" s="31" t="s">
        <v>4805</v>
      </c>
      <c r="E94" s="31" t="s">
        <v>4735</v>
      </c>
      <c r="F94">
        <v>5.6260334130309598E-4</v>
      </c>
      <c r="G94">
        <v>2.7699669633324799E-2</v>
      </c>
      <c r="H94">
        <v>2.6136928000777701E-2</v>
      </c>
      <c r="I94" t="s">
        <v>4992</v>
      </c>
      <c r="J94">
        <v>11</v>
      </c>
      <c r="K94" t="s">
        <v>4993</v>
      </c>
    </row>
    <row r="95" spans="1:11" x14ac:dyDescent="0.25">
      <c r="A95">
        <v>89</v>
      </c>
      <c r="B95" t="s">
        <v>2466</v>
      </c>
      <c r="C95" t="s">
        <v>4994</v>
      </c>
      <c r="D95" s="31" t="s">
        <v>4805</v>
      </c>
      <c r="E95" s="31" t="s">
        <v>4735</v>
      </c>
      <c r="F95">
        <v>5.6260334130309598E-4</v>
      </c>
      <c r="G95">
        <v>2.7699669633324799E-2</v>
      </c>
      <c r="H95">
        <v>2.6136928000777701E-2</v>
      </c>
      <c r="I95" t="s">
        <v>4995</v>
      </c>
      <c r="J95">
        <v>11</v>
      </c>
      <c r="K95" t="s">
        <v>4996</v>
      </c>
    </row>
    <row r="96" spans="1:11" x14ac:dyDescent="0.25">
      <c r="A96">
        <v>90</v>
      </c>
      <c r="B96" t="s">
        <v>2466</v>
      </c>
      <c r="C96" t="s">
        <v>4997</v>
      </c>
      <c r="D96" s="31" t="s">
        <v>4873</v>
      </c>
      <c r="E96" s="31" t="s">
        <v>4809</v>
      </c>
      <c r="F96">
        <v>5.6389284483131295E-4</v>
      </c>
      <c r="G96">
        <v>2.7699669633324799E-2</v>
      </c>
      <c r="H96">
        <v>2.6136928000777701E-2</v>
      </c>
      <c r="I96" t="s">
        <v>4998</v>
      </c>
      <c r="J96">
        <v>10</v>
      </c>
      <c r="K96" t="s">
        <v>4999</v>
      </c>
    </row>
    <row r="97" spans="1:11" x14ac:dyDescent="0.25">
      <c r="A97">
        <v>91</v>
      </c>
      <c r="B97" t="s">
        <v>2466</v>
      </c>
      <c r="C97" t="s">
        <v>5000</v>
      </c>
      <c r="D97" s="31" t="s">
        <v>4849</v>
      </c>
      <c r="E97" s="31" t="s">
        <v>4842</v>
      </c>
      <c r="F97">
        <v>5.7629397102649605E-4</v>
      </c>
      <c r="G97">
        <v>2.79977543506389E-2</v>
      </c>
      <c r="H97">
        <v>2.6418195571752501E-2</v>
      </c>
      <c r="I97" t="s">
        <v>5001</v>
      </c>
      <c r="J97">
        <v>9</v>
      </c>
      <c r="K97" t="s">
        <v>5002</v>
      </c>
    </row>
    <row r="98" spans="1:11" x14ac:dyDescent="0.25">
      <c r="A98">
        <v>92</v>
      </c>
      <c r="B98" t="s">
        <v>2466</v>
      </c>
      <c r="C98" t="s">
        <v>5003</v>
      </c>
      <c r="D98" s="31" t="s">
        <v>4873</v>
      </c>
      <c r="E98" s="31" t="s">
        <v>4757</v>
      </c>
      <c r="F98">
        <v>6.1432164661350799E-4</v>
      </c>
      <c r="G98">
        <v>2.9203397846003398E-2</v>
      </c>
      <c r="H98">
        <v>2.7555819870167898E-2</v>
      </c>
      <c r="I98" t="s">
        <v>5004</v>
      </c>
      <c r="J98">
        <v>10</v>
      </c>
      <c r="K98" t="s">
        <v>5005</v>
      </c>
    </row>
    <row r="99" spans="1:11" x14ac:dyDescent="0.25">
      <c r="A99">
        <v>93</v>
      </c>
      <c r="B99" t="s">
        <v>2466</v>
      </c>
      <c r="C99" t="s">
        <v>5006</v>
      </c>
      <c r="D99" s="31" t="s">
        <v>4873</v>
      </c>
      <c r="E99" s="31" t="s">
        <v>4757</v>
      </c>
      <c r="F99">
        <v>6.1432164661350799E-4</v>
      </c>
      <c r="G99">
        <v>2.9203397846003398E-2</v>
      </c>
      <c r="H99">
        <v>2.7555819870167898E-2</v>
      </c>
      <c r="I99" t="s">
        <v>5007</v>
      </c>
      <c r="J99">
        <v>10</v>
      </c>
      <c r="K99" t="s">
        <v>5008</v>
      </c>
    </row>
    <row r="100" spans="1:11" x14ac:dyDescent="0.25">
      <c r="A100">
        <v>94</v>
      </c>
      <c r="B100" t="s">
        <v>2466</v>
      </c>
      <c r="C100" t="s">
        <v>5009</v>
      </c>
      <c r="D100" s="31" t="s">
        <v>4849</v>
      </c>
      <c r="E100" s="31" t="s">
        <v>4727</v>
      </c>
      <c r="F100">
        <v>6.3432380312664299E-4</v>
      </c>
      <c r="G100">
        <v>2.9833463123647701E-2</v>
      </c>
      <c r="H100">
        <v>2.8150338541891199E-2</v>
      </c>
      <c r="I100" t="s">
        <v>5010</v>
      </c>
      <c r="J100">
        <v>9</v>
      </c>
      <c r="K100" t="s">
        <v>5011</v>
      </c>
    </row>
    <row r="101" spans="1:11" x14ac:dyDescent="0.25">
      <c r="A101">
        <v>95</v>
      </c>
      <c r="B101" t="s">
        <v>2466</v>
      </c>
      <c r="C101" t="s">
        <v>5012</v>
      </c>
      <c r="D101" s="31" t="s">
        <v>4873</v>
      </c>
      <c r="E101" s="31" t="s">
        <v>4709</v>
      </c>
      <c r="F101">
        <v>6.6842596035726805E-4</v>
      </c>
      <c r="G101">
        <v>3.1106433376205101E-2</v>
      </c>
      <c r="H101">
        <v>2.9351491201062101E-2</v>
      </c>
      <c r="I101" t="s">
        <v>5013</v>
      </c>
      <c r="J101">
        <v>10</v>
      </c>
      <c r="K101" t="s">
        <v>5014</v>
      </c>
    </row>
    <row r="102" spans="1:11" x14ac:dyDescent="0.25">
      <c r="A102">
        <v>96</v>
      </c>
      <c r="B102" t="s">
        <v>2466</v>
      </c>
      <c r="C102" t="s">
        <v>5015</v>
      </c>
      <c r="D102" s="31" t="s">
        <v>4968</v>
      </c>
      <c r="E102" s="31" t="s">
        <v>5016</v>
      </c>
      <c r="F102">
        <v>7.4234156071056401E-4</v>
      </c>
      <c r="G102">
        <v>3.4186375415639597E-2</v>
      </c>
      <c r="H102">
        <v>3.2257671108508398E-2</v>
      </c>
      <c r="I102" t="s">
        <v>5017</v>
      </c>
      <c r="J102">
        <v>8</v>
      </c>
      <c r="K102" t="s">
        <v>5018</v>
      </c>
    </row>
    <row r="103" spans="1:11" x14ac:dyDescent="0.25">
      <c r="A103">
        <v>97</v>
      </c>
      <c r="B103" t="s">
        <v>2466</v>
      </c>
      <c r="C103" t="s">
        <v>5019</v>
      </c>
      <c r="D103" s="31" t="s">
        <v>4805</v>
      </c>
      <c r="E103" s="31" t="s">
        <v>5020</v>
      </c>
      <c r="F103">
        <v>7.6236769094613702E-4</v>
      </c>
      <c r="G103">
        <v>3.4746675893534799E-2</v>
      </c>
      <c r="H103">
        <v>3.2786360924791501E-2</v>
      </c>
      <c r="I103" t="s">
        <v>5021</v>
      </c>
      <c r="J103">
        <v>11</v>
      </c>
      <c r="K103" t="s">
        <v>5022</v>
      </c>
    </row>
    <row r="104" spans="1:11" x14ac:dyDescent="0.25">
      <c r="A104">
        <v>98</v>
      </c>
      <c r="B104" t="s">
        <v>2466</v>
      </c>
      <c r="C104" t="s">
        <v>5023</v>
      </c>
      <c r="D104" s="31" t="s">
        <v>4849</v>
      </c>
      <c r="E104" s="31" t="s">
        <v>2469</v>
      </c>
      <c r="F104">
        <v>8.3773159567864896E-4</v>
      </c>
      <c r="G104">
        <v>3.77919529030133E-2</v>
      </c>
      <c r="H104">
        <v>3.56598315110042E-2</v>
      </c>
      <c r="I104" t="s">
        <v>5024</v>
      </c>
      <c r="J104">
        <v>9</v>
      </c>
      <c r="K104" t="s">
        <v>5025</v>
      </c>
    </row>
    <row r="105" spans="1:11" x14ac:dyDescent="0.25">
      <c r="A105">
        <v>99</v>
      </c>
      <c r="B105" t="s">
        <v>2466</v>
      </c>
      <c r="C105" t="s">
        <v>5026</v>
      </c>
      <c r="D105" s="31" t="s">
        <v>4928</v>
      </c>
      <c r="E105" s="31" t="s">
        <v>5027</v>
      </c>
      <c r="F105">
        <v>9.0522208187236903E-4</v>
      </c>
      <c r="G105">
        <v>4.0424109332906501E-2</v>
      </c>
      <c r="H105">
        <v>3.8143488681129198E-2</v>
      </c>
      <c r="I105" t="s">
        <v>5028</v>
      </c>
      <c r="J105">
        <v>7</v>
      </c>
      <c r="K105" t="s">
        <v>5029</v>
      </c>
    </row>
    <row r="106" spans="1:11" x14ac:dyDescent="0.25">
      <c r="A106">
        <v>100</v>
      </c>
      <c r="B106" t="s">
        <v>2466</v>
      </c>
      <c r="C106" t="s">
        <v>5030</v>
      </c>
      <c r="D106" s="31" t="s">
        <v>4816</v>
      </c>
      <c r="E106" s="31" t="s">
        <v>5031</v>
      </c>
      <c r="F106">
        <v>9.2455702518908205E-4</v>
      </c>
      <c r="G106">
        <v>4.0874666083609297E-2</v>
      </c>
      <c r="H106">
        <v>3.8568626219203497E-2</v>
      </c>
      <c r="I106" t="s">
        <v>5032</v>
      </c>
      <c r="J106">
        <v>12</v>
      </c>
      <c r="K106" t="s">
        <v>5033</v>
      </c>
    </row>
    <row r="107" spans="1:11" x14ac:dyDescent="0.25">
      <c r="A107">
        <v>101</v>
      </c>
      <c r="B107" t="s">
        <v>2466</v>
      </c>
      <c r="C107" t="s">
        <v>5034</v>
      </c>
      <c r="D107" s="31" t="s">
        <v>4968</v>
      </c>
      <c r="E107" s="31" t="s">
        <v>2482</v>
      </c>
      <c r="F107">
        <v>1.0105472288750199E-3</v>
      </c>
      <c r="G107">
        <v>4.4233953454024602E-2</v>
      </c>
      <c r="H107">
        <v>4.1738391537589598E-2</v>
      </c>
      <c r="I107" t="s">
        <v>5035</v>
      </c>
      <c r="J107">
        <v>8</v>
      </c>
      <c r="K107" t="s">
        <v>5036</v>
      </c>
    </row>
    <row r="108" spans="1:11" x14ac:dyDescent="0.25">
      <c r="A108">
        <v>102</v>
      </c>
      <c r="B108" t="s">
        <v>2466</v>
      </c>
      <c r="C108" t="s">
        <v>5037</v>
      </c>
      <c r="D108" s="31" t="s">
        <v>4873</v>
      </c>
      <c r="E108" s="31" t="s">
        <v>5038</v>
      </c>
      <c r="F108">
        <v>1.08210042827096E-3</v>
      </c>
      <c r="G108">
        <v>4.6843500259618802E-2</v>
      </c>
      <c r="H108">
        <v>4.4200714658238598E-2</v>
      </c>
      <c r="I108" t="s">
        <v>5039</v>
      </c>
      <c r="J108">
        <v>10</v>
      </c>
      <c r="K108" t="s">
        <v>5040</v>
      </c>
    </row>
    <row r="109" spans="1:11" x14ac:dyDescent="0.25">
      <c r="A109">
        <v>103</v>
      </c>
      <c r="B109" t="s">
        <v>2466</v>
      </c>
      <c r="C109" t="s">
        <v>5041</v>
      </c>
      <c r="D109" s="31" t="s">
        <v>4849</v>
      </c>
      <c r="E109" s="31" t="s">
        <v>3194</v>
      </c>
      <c r="F109">
        <v>1.09135501622726E-3</v>
      </c>
      <c r="G109">
        <v>4.6843500259618802E-2</v>
      </c>
      <c r="H109">
        <v>4.4200714658238598E-2</v>
      </c>
      <c r="I109" t="s">
        <v>5042</v>
      </c>
      <c r="J109">
        <v>9</v>
      </c>
      <c r="K109" t="s">
        <v>5043</v>
      </c>
    </row>
    <row r="110" spans="1:11" x14ac:dyDescent="0.25">
      <c r="A110">
        <v>104</v>
      </c>
      <c r="B110" t="s">
        <v>2466</v>
      </c>
      <c r="C110" t="s">
        <v>5044</v>
      </c>
      <c r="D110" s="31" t="s">
        <v>5045</v>
      </c>
      <c r="E110" s="31" t="s">
        <v>5046</v>
      </c>
      <c r="F110">
        <v>1.14878652859944E-3</v>
      </c>
      <c r="G110">
        <v>4.8652938852186099E-2</v>
      </c>
      <c r="H110">
        <v>4.5908069541593002E-2</v>
      </c>
      <c r="I110" t="s">
        <v>5047</v>
      </c>
      <c r="J110">
        <v>6</v>
      </c>
      <c r="K110" t="s">
        <v>5048</v>
      </c>
    </row>
    <row r="111" spans="1:11" x14ac:dyDescent="0.25">
      <c r="A111">
        <v>105</v>
      </c>
      <c r="B111" t="s">
        <v>2466</v>
      </c>
      <c r="C111" t="s">
        <v>5049</v>
      </c>
      <c r="D111" s="31" t="s">
        <v>4873</v>
      </c>
      <c r="E111" s="31" t="s">
        <v>4789</v>
      </c>
      <c r="F111">
        <v>1.16801456831716E-3</v>
      </c>
      <c r="G111">
        <v>4.8652938852186099E-2</v>
      </c>
      <c r="H111">
        <v>4.5908069541593002E-2</v>
      </c>
      <c r="I111" t="s">
        <v>5050</v>
      </c>
      <c r="J111">
        <v>10</v>
      </c>
      <c r="K111" t="s">
        <v>5051</v>
      </c>
    </row>
    <row r="112" spans="1:11" x14ac:dyDescent="0.25">
      <c r="A112">
        <v>106</v>
      </c>
      <c r="B112" t="s">
        <v>2466</v>
      </c>
      <c r="C112" t="s">
        <v>5052</v>
      </c>
      <c r="D112" s="31" t="s">
        <v>4849</v>
      </c>
      <c r="E112" s="31" t="s">
        <v>4772</v>
      </c>
      <c r="F112">
        <v>1.18853594119794E-3</v>
      </c>
      <c r="G112">
        <v>4.8652938852186099E-2</v>
      </c>
      <c r="H112">
        <v>4.5908069541593002E-2</v>
      </c>
      <c r="I112" t="s">
        <v>5053</v>
      </c>
      <c r="J112">
        <v>9</v>
      </c>
      <c r="K112" t="s">
        <v>5054</v>
      </c>
    </row>
    <row r="113" spans="1:11" x14ac:dyDescent="0.25">
      <c r="A113">
        <v>107</v>
      </c>
      <c r="B113" t="s">
        <v>2466</v>
      </c>
      <c r="C113" t="s">
        <v>5055</v>
      </c>
      <c r="D113" s="31" t="s">
        <v>4849</v>
      </c>
      <c r="E113" s="31" t="s">
        <v>4772</v>
      </c>
      <c r="F113">
        <v>1.18853594119794E-3</v>
      </c>
      <c r="G113">
        <v>4.8652938852186099E-2</v>
      </c>
      <c r="H113">
        <v>4.5908069541593002E-2</v>
      </c>
      <c r="I113" t="s">
        <v>5056</v>
      </c>
      <c r="J113">
        <v>9</v>
      </c>
      <c r="K113" t="s">
        <v>5057</v>
      </c>
    </row>
    <row r="114" spans="1:11" x14ac:dyDescent="0.25">
      <c r="A114">
        <v>108</v>
      </c>
      <c r="B114" t="s">
        <v>2466</v>
      </c>
      <c r="C114" t="s">
        <v>5058</v>
      </c>
      <c r="D114" s="31" t="s">
        <v>4849</v>
      </c>
      <c r="E114" s="31" t="s">
        <v>4772</v>
      </c>
      <c r="F114">
        <v>1.18853594119794E-3</v>
      </c>
      <c r="G114">
        <v>4.8652938852186099E-2</v>
      </c>
      <c r="H114">
        <v>4.5908069541593002E-2</v>
      </c>
      <c r="I114" t="s">
        <v>5059</v>
      </c>
      <c r="J114">
        <v>9</v>
      </c>
      <c r="K114" t="s">
        <v>5060</v>
      </c>
    </row>
    <row r="115" spans="1:11" x14ac:dyDescent="0.25">
      <c r="A115" t="s">
        <v>0</v>
      </c>
      <c r="B115" t="s">
        <v>2292</v>
      </c>
      <c r="C115" t="s">
        <v>2293</v>
      </c>
      <c r="D115" t="s">
        <v>2294</v>
      </c>
      <c r="E115" s="31" t="s">
        <v>2295</v>
      </c>
      <c r="F115" s="31" t="s">
        <v>2296</v>
      </c>
      <c r="G115" t="s">
        <v>2297</v>
      </c>
      <c r="H115" t="s">
        <v>2298</v>
      </c>
      <c r="I115" t="s">
        <v>2299</v>
      </c>
      <c r="J115" t="s">
        <v>2300</v>
      </c>
      <c r="K115" t="s">
        <v>2301</v>
      </c>
    </row>
    <row r="116" spans="1:11" x14ac:dyDescent="0.25">
      <c r="A116">
        <v>1</v>
      </c>
      <c r="B116" t="s">
        <v>2493</v>
      </c>
      <c r="C116" t="s">
        <v>5061</v>
      </c>
      <c r="D116" s="31" t="s">
        <v>5062</v>
      </c>
      <c r="E116" s="31" t="s">
        <v>5063</v>
      </c>
      <c r="F116">
        <v>3.4171216512198302E-4</v>
      </c>
      <c r="G116">
        <v>2.71838648703864E-2</v>
      </c>
      <c r="H116">
        <v>2.5641649706858002E-2</v>
      </c>
      <c r="I116" t="s">
        <v>5064</v>
      </c>
      <c r="J116">
        <v>9</v>
      </c>
      <c r="K116" t="s">
        <v>5065</v>
      </c>
    </row>
    <row r="117" spans="1:11" x14ac:dyDescent="0.25">
      <c r="A117">
        <v>2</v>
      </c>
      <c r="B117" t="s">
        <v>2493</v>
      </c>
      <c r="C117" t="s">
        <v>5066</v>
      </c>
      <c r="D117" s="31" t="s">
        <v>5067</v>
      </c>
      <c r="E117" s="31" t="s">
        <v>5068</v>
      </c>
      <c r="F117">
        <v>5.2443199747024497E-4</v>
      </c>
      <c r="G117">
        <v>2.71838648703864E-2</v>
      </c>
      <c r="H117">
        <v>2.5641649706858002E-2</v>
      </c>
      <c r="I117" t="s">
        <v>5069</v>
      </c>
      <c r="J117">
        <v>10</v>
      </c>
      <c r="K117" t="s">
        <v>5070</v>
      </c>
    </row>
    <row r="118" spans="1:11" x14ac:dyDescent="0.25">
      <c r="A118">
        <v>3</v>
      </c>
      <c r="B118" t="s">
        <v>2493</v>
      </c>
      <c r="C118" t="s">
        <v>5071</v>
      </c>
      <c r="D118" s="31" t="s">
        <v>5072</v>
      </c>
      <c r="E118" s="31" t="s">
        <v>5073</v>
      </c>
      <c r="F118">
        <v>5.2955580916337099E-4</v>
      </c>
      <c r="G118">
        <v>2.71838648703864E-2</v>
      </c>
      <c r="H118">
        <v>2.5641649706858002E-2</v>
      </c>
      <c r="I118" t="s">
        <v>5074</v>
      </c>
      <c r="J118">
        <v>6</v>
      </c>
      <c r="K118" t="s">
        <v>5075</v>
      </c>
    </row>
    <row r="119" spans="1:11" x14ac:dyDescent="0.25">
      <c r="A119" t="s">
        <v>0</v>
      </c>
      <c r="B119" t="s">
        <v>2292</v>
      </c>
      <c r="C119" t="s">
        <v>2293</v>
      </c>
      <c r="D119" t="s">
        <v>2294</v>
      </c>
      <c r="E119" s="31" t="s">
        <v>2295</v>
      </c>
      <c r="F119" s="31" t="s">
        <v>2296</v>
      </c>
      <c r="G119" t="s">
        <v>2297</v>
      </c>
      <c r="H119" t="s">
        <v>2298</v>
      </c>
      <c r="I119" t="s">
        <v>2299</v>
      </c>
      <c r="J119" t="s">
        <v>2300</v>
      </c>
      <c r="K119" t="s">
        <v>2301</v>
      </c>
    </row>
    <row r="120" spans="1:11" x14ac:dyDescent="0.25">
      <c r="A120">
        <v>1</v>
      </c>
      <c r="B120" t="s">
        <v>2302</v>
      </c>
      <c r="C120" t="s">
        <v>5076</v>
      </c>
      <c r="D120" s="31" t="s">
        <v>5077</v>
      </c>
      <c r="E120" s="31" t="s">
        <v>5078</v>
      </c>
      <c r="F120" s="1">
        <v>1.2354301770433299E-21</v>
      </c>
      <c r="G120" s="1">
        <v>2.6042868132073398E-18</v>
      </c>
      <c r="H120" s="1">
        <v>2.2055679792268301E-18</v>
      </c>
      <c r="I120" t="s">
        <v>5079</v>
      </c>
      <c r="J120">
        <v>49</v>
      </c>
      <c r="K120" t="s">
        <v>5080</v>
      </c>
    </row>
    <row r="121" spans="1:11" x14ac:dyDescent="0.25">
      <c r="A121">
        <v>2</v>
      </c>
      <c r="B121" t="s">
        <v>2302</v>
      </c>
      <c r="C121" t="s">
        <v>5081</v>
      </c>
      <c r="D121" s="31" t="s">
        <v>5082</v>
      </c>
      <c r="E121" s="31" t="s">
        <v>5083</v>
      </c>
      <c r="F121" s="1">
        <v>3.4010562730826099E-18</v>
      </c>
      <c r="G121" s="1">
        <v>3.5847133118290703E-15</v>
      </c>
      <c r="H121" s="1">
        <v>3.0358902311305801E-15</v>
      </c>
      <c r="I121" t="s">
        <v>5084</v>
      </c>
      <c r="J121">
        <v>28</v>
      </c>
      <c r="K121" t="s">
        <v>5085</v>
      </c>
    </row>
    <row r="122" spans="1:11" x14ac:dyDescent="0.25">
      <c r="A122">
        <v>3</v>
      </c>
      <c r="B122" t="s">
        <v>2302</v>
      </c>
      <c r="C122" t="s">
        <v>5086</v>
      </c>
      <c r="D122" s="31" t="s">
        <v>5087</v>
      </c>
      <c r="E122" s="31" t="s">
        <v>5088</v>
      </c>
      <c r="F122" s="1">
        <v>4.7323816211340899E-17</v>
      </c>
      <c r="G122" s="1">
        <v>3.3252868191168902E-14</v>
      </c>
      <c r="H122" s="1">
        <v>2.8161821857696201E-14</v>
      </c>
      <c r="I122" t="s">
        <v>5089</v>
      </c>
      <c r="J122">
        <v>32</v>
      </c>
      <c r="K122" t="s">
        <v>5090</v>
      </c>
    </row>
    <row r="123" spans="1:11" x14ac:dyDescent="0.25">
      <c r="A123">
        <v>4</v>
      </c>
      <c r="B123" t="s">
        <v>2302</v>
      </c>
      <c r="C123" t="s">
        <v>5091</v>
      </c>
      <c r="D123" s="31" t="s">
        <v>4693</v>
      </c>
      <c r="E123" s="31" t="s">
        <v>3949</v>
      </c>
      <c r="F123" s="1">
        <v>4.5049258793057899E-16</v>
      </c>
      <c r="G123" s="1">
        <v>2.3740959383941499E-13</v>
      </c>
      <c r="H123" s="1">
        <v>2.0106195503427901E-13</v>
      </c>
      <c r="I123" t="s">
        <v>5092</v>
      </c>
      <c r="J123">
        <v>23</v>
      </c>
      <c r="K123" t="s">
        <v>5093</v>
      </c>
    </row>
    <row r="124" spans="1:11" x14ac:dyDescent="0.25">
      <c r="A124">
        <v>5</v>
      </c>
      <c r="B124" t="s">
        <v>2302</v>
      </c>
      <c r="C124" t="s">
        <v>3810</v>
      </c>
      <c r="D124" s="31" t="s">
        <v>4698</v>
      </c>
      <c r="E124" s="31" t="s">
        <v>2351</v>
      </c>
      <c r="F124" s="1">
        <v>6.9829420096580604E-16</v>
      </c>
      <c r="G124" s="1">
        <v>2.9440083512718401E-13</v>
      </c>
      <c r="H124" s="1">
        <v>2.4932778207115901E-13</v>
      </c>
      <c r="I124" t="s">
        <v>5094</v>
      </c>
      <c r="J124">
        <v>21</v>
      </c>
      <c r="K124" t="s">
        <v>3812</v>
      </c>
    </row>
    <row r="125" spans="1:11" x14ac:dyDescent="0.25">
      <c r="A125">
        <v>6</v>
      </c>
      <c r="B125" t="s">
        <v>2302</v>
      </c>
      <c r="C125" t="s">
        <v>5095</v>
      </c>
      <c r="D125" s="31" t="s">
        <v>4708</v>
      </c>
      <c r="E125" s="31" t="s">
        <v>3453</v>
      </c>
      <c r="F125" s="1">
        <v>2.5086962794471998E-14</v>
      </c>
      <c r="G125" s="1">
        <v>8.8138862617911793E-12</v>
      </c>
      <c r="H125" s="1">
        <v>7.4644717367411597E-12</v>
      </c>
      <c r="I125" t="s">
        <v>5096</v>
      </c>
      <c r="J125">
        <v>20</v>
      </c>
      <c r="K125" t="s">
        <v>5097</v>
      </c>
    </row>
    <row r="126" spans="1:11" x14ac:dyDescent="0.25">
      <c r="A126">
        <v>7</v>
      </c>
      <c r="B126" t="s">
        <v>2302</v>
      </c>
      <c r="C126" t="s">
        <v>5098</v>
      </c>
      <c r="D126" s="31" t="s">
        <v>5099</v>
      </c>
      <c r="E126" s="31" t="s">
        <v>5100</v>
      </c>
      <c r="F126" s="1">
        <v>4.6140656640746201E-14</v>
      </c>
      <c r="G126" s="1">
        <v>1.38949291712419E-11</v>
      </c>
      <c r="H126" s="1">
        <v>1.1767602054542199E-11</v>
      </c>
      <c r="I126" t="s">
        <v>5101</v>
      </c>
      <c r="J126">
        <v>26</v>
      </c>
      <c r="K126" t="s">
        <v>5102</v>
      </c>
    </row>
    <row r="127" spans="1:11" x14ac:dyDescent="0.25">
      <c r="A127">
        <v>8</v>
      </c>
      <c r="B127" t="s">
        <v>2302</v>
      </c>
      <c r="C127" t="s">
        <v>5103</v>
      </c>
      <c r="D127" s="31" t="s">
        <v>5104</v>
      </c>
      <c r="E127" s="31" t="s">
        <v>2389</v>
      </c>
      <c r="F127" s="1">
        <v>8.2064759877711004E-14</v>
      </c>
      <c r="G127" s="1">
        <v>2.1624064227776898E-11</v>
      </c>
      <c r="H127" s="1">
        <v>1.8313399046394499E-11</v>
      </c>
      <c r="I127" t="s">
        <v>5105</v>
      </c>
      <c r="J127">
        <v>30</v>
      </c>
      <c r="K127" t="s">
        <v>5106</v>
      </c>
    </row>
    <row r="128" spans="1:11" x14ac:dyDescent="0.25">
      <c r="A128">
        <v>9</v>
      </c>
      <c r="B128" t="s">
        <v>2302</v>
      </c>
      <c r="C128" t="s">
        <v>5107</v>
      </c>
      <c r="D128" s="31" t="s">
        <v>4722</v>
      </c>
      <c r="E128" s="31" t="s">
        <v>2381</v>
      </c>
      <c r="F128" s="1">
        <v>1.7421511382945799E-13</v>
      </c>
      <c r="G128" s="1">
        <v>4.0805051105833002E-11</v>
      </c>
      <c r="H128" s="1">
        <v>3.45577582520187E-11</v>
      </c>
      <c r="I128" t="s">
        <v>5108</v>
      </c>
      <c r="J128">
        <v>18</v>
      </c>
      <c r="K128" t="s">
        <v>5109</v>
      </c>
    </row>
    <row r="129" spans="1:11" x14ac:dyDescent="0.25">
      <c r="A129">
        <v>10</v>
      </c>
      <c r="B129" t="s">
        <v>2302</v>
      </c>
      <c r="C129" t="s">
        <v>5110</v>
      </c>
      <c r="D129" s="31" t="s">
        <v>4681</v>
      </c>
      <c r="E129" s="31" t="s">
        <v>2360</v>
      </c>
      <c r="F129" s="1">
        <v>4.2676105572114904E-12</v>
      </c>
      <c r="G129" s="1">
        <v>8.9961230546018197E-10</v>
      </c>
      <c r="H129" s="1">
        <v>7.6188079000323E-10</v>
      </c>
      <c r="I129" t="s">
        <v>5111</v>
      </c>
      <c r="J129">
        <v>25</v>
      </c>
      <c r="K129" t="s">
        <v>5112</v>
      </c>
    </row>
    <row r="130" spans="1:11" x14ac:dyDescent="0.25">
      <c r="A130">
        <v>11</v>
      </c>
      <c r="B130" t="s">
        <v>2302</v>
      </c>
      <c r="C130" t="s">
        <v>5113</v>
      </c>
      <c r="D130" s="31" t="s">
        <v>4713</v>
      </c>
      <c r="E130" s="31" t="s">
        <v>3949</v>
      </c>
      <c r="F130" s="1">
        <v>7.7890176109965194E-12</v>
      </c>
      <c r="G130" s="1">
        <v>1.4872414976652399E-9</v>
      </c>
      <c r="H130" s="1">
        <v>1.2595433836214101E-9</v>
      </c>
      <c r="I130" t="s">
        <v>5114</v>
      </c>
      <c r="J130">
        <v>19</v>
      </c>
      <c r="K130" t="s">
        <v>5115</v>
      </c>
    </row>
    <row r="131" spans="1:11" x14ac:dyDescent="0.25">
      <c r="A131">
        <v>12</v>
      </c>
      <c r="B131" t="s">
        <v>2302</v>
      </c>
      <c r="C131" t="s">
        <v>5116</v>
      </c>
      <c r="D131" s="31" t="s">
        <v>5099</v>
      </c>
      <c r="E131" s="31" t="s">
        <v>5088</v>
      </c>
      <c r="F131" s="1">
        <v>8.4662703851911001E-12</v>
      </c>
      <c r="G131" s="1">
        <v>1.4872414976652399E-9</v>
      </c>
      <c r="H131" s="1">
        <v>1.2595433836214101E-9</v>
      </c>
      <c r="I131" t="s">
        <v>5117</v>
      </c>
      <c r="J131">
        <v>26</v>
      </c>
      <c r="K131" t="s">
        <v>5118</v>
      </c>
    </row>
    <row r="132" spans="1:11" x14ac:dyDescent="0.25">
      <c r="A132">
        <v>13</v>
      </c>
      <c r="B132" t="s">
        <v>2302</v>
      </c>
      <c r="C132" t="s">
        <v>5119</v>
      </c>
      <c r="D132" s="31" t="s">
        <v>5120</v>
      </c>
      <c r="E132" s="31" t="s">
        <v>3385</v>
      </c>
      <c r="F132" s="1">
        <v>9.2605292121232793E-12</v>
      </c>
      <c r="G132" s="1">
        <v>1.50163042916584E-9</v>
      </c>
      <c r="H132" s="1">
        <v>1.27172935577013E-9</v>
      </c>
      <c r="I132" t="s">
        <v>5121</v>
      </c>
      <c r="J132">
        <v>36</v>
      </c>
      <c r="K132" t="s">
        <v>5122</v>
      </c>
    </row>
    <row r="133" spans="1:11" x14ac:dyDescent="0.25">
      <c r="A133">
        <v>14</v>
      </c>
      <c r="B133" t="s">
        <v>2302</v>
      </c>
      <c r="C133" t="s">
        <v>5123</v>
      </c>
      <c r="D133" s="31" t="s">
        <v>5104</v>
      </c>
      <c r="E133" s="31" t="s">
        <v>5124</v>
      </c>
      <c r="F133" s="1">
        <v>2.7887706294008599E-11</v>
      </c>
      <c r="G133" s="1">
        <v>4.1990917762692896E-9</v>
      </c>
      <c r="H133" s="1">
        <v>3.55620675749162E-9</v>
      </c>
      <c r="I133" t="s">
        <v>5125</v>
      </c>
      <c r="J133">
        <v>30</v>
      </c>
      <c r="K133" t="s">
        <v>5126</v>
      </c>
    </row>
    <row r="134" spans="1:11" x14ac:dyDescent="0.25">
      <c r="A134">
        <v>15</v>
      </c>
      <c r="B134" t="s">
        <v>2302</v>
      </c>
      <c r="C134" t="s">
        <v>5127</v>
      </c>
      <c r="D134" s="31" t="s">
        <v>4708</v>
      </c>
      <c r="E134" s="31" t="s">
        <v>5128</v>
      </c>
      <c r="F134" s="1">
        <v>1.3308386442184601E-10</v>
      </c>
      <c r="G134" s="1">
        <v>1.87027190800834E-8</v>
      </c>
      <c r="H134" s="1">
        <v>1.5839314670838601E-8</v>
      </c>
      <c r="I134" t="s">
        <v>5129</v>
      </c>
      <c r="J134">
        <v>20</v>
      </c>
      <c r="K134" t="s">
        <v>5130</v>
      </c>
    </row>
    <row r="135" spans="1:11" x14ac:dyDescent="0.25">
      <c r="A135">
        <v>16</v>
      </c>
      <c r="B135" t="s">
        <v>2302</v>
      </c>
      <c r="C135" t="s">
        <v>5131</v>
      </c>
      <c r="D135" s="31" t="s">
        <v>4726</v>
      </c>
      <c r="E135" s="31" t="s">
        <v>2584</v>
      </c>
      <c r="F135" s="1">
        <v>3.4708015319100002E-10</v>
      </c>
      <c r="G135" s="1">
        <v>4.5246452079783197E-8</v>
      </c>
      <c r="H135" s="1">
        <v>3.8319176434291497E-8</v>
      </c>
      <c r="I135" t="s">
        <v>5132</v>
      </c>
      <c r="J135">
        <v>16</v>
      </c>
      <c r="K135" t="s">
        <v>5133</v>
      </c>
    </row>
    <row r="136" spans="1:11" x14ac:dyDescent="0.25">
      <c r="A136">
        <v>17</v>
      </c>
      <c r="B136" t="s">
        <v>2302</v>
      </c>
      <c r="C136" t="s">
        <v>5134</v>
      </c>
      <c r="D136" s="31" t="s">
        <v>4676</v>
      </c>
      <c r="E136" s="31" t="s">
        <v>3392</v>
      </c>
      <c r="F136" s="1">
        <v>3.6489074257889599E-10</v>
      </c>
      <c r="G136" s="1">
        <v>4.5246452079783197E-8</v>
      </c>
      <c r="H136" s="1">
        <v>3.8319176434291497E-8</v>
      </c>
      <c r="I136" t="s">
        <v>5135</v>
      </c>
      <c r="J136">
        <v>24</v>
      </c>
      <c r="K136" t="s">
        <v>5136</v>
      </c>
    </row>
    <row r="137" spans="1:11" x14ac:dyDescent="0.25">
      <c r="A137">
        <v>18</v>
      </c>
      <c r="B137" t="s">
        <v>2302</v>
      </c>
      <c r="C137" t="s">
        <v>5137</v>
      </c>
      <c r="D137" s="31" t="s">
        <v>4739</v>
      </c>
      <c r="E137" s="31" t="s">
        <v>2323</v>
      </c>
      <c r="F137" s="1">
        <v>4.55325914893348E-10</v>
      </c>
      <c r="G137" s="1">
        <v>5.3323723810843202E-8</v>
      </c>
      <c r="H137" s="1">
        <v>4.5159810038544897E-8</v>
      </c>
      <c r="I137" t="s">
        <v>5138</v>
      </c>
      <c r="J137">
        <v>17</v>
      </c>
      <c r="K137" t="s">
        <v>5139</v>
      </c>
    </row>
    <row r="138" spans="1:11" x14ac:dyDescent="0.25">
      <c r="A138">
        <v>19</v>
      </c>
      <c r="B138" t="s">
        <v>2302</v>
      </c>
      <c r="C138" t="s">
        <v>5140</v>
      </c>
      <c r="D138" s="31" t="s">
        <v>4722</v>
      </c>
      <c r="E138" s="31" t="s">
        <v>5141</v>
      </c>
      <c r="F138" s="1">
        <v>5.1314166133608001E-10</v>
      </c>
      <c r="G138" s="1">
        <v>5.6931716952445098E-8</v>
      </c>
      <c r="H138" s="1">
        <v>4.8215415934958E-8</v>
      </c>
      <c r="I138" t="s">
        <v>5142</v>
      </c>
      <c r="J138">
        <v>18</v>
      </c>
      <c r="K138" t="s">
        <v>5143</v>
      </c>
    </row>
    <row r="139" spans="1:11" x14ac:dyDescent="0.25">
      <c r="A139">
        <v>20</v>
      </c>
      <c r="B139" t="s">
        <v>2302</v>
      </c>
      <c r="C139" t="s">
        <v>5144</v>
      </c>
      <c r="D139" s="31" t="s">
        <v>4708</v>
      </c>
      <c r="E139" s="31" t="s">
        <v>5145</v>
      </c>
      <c r="F139" s="1">
        <v>5.6453634422623597E-10</v>
      </c>
      <c r="G139" s="1">
        <v>5.9502130681445299E-8</v>
      </c>
      <c r="H139" s="1">
        <v>5.0392296831984097E-8</v>
      </c>
      <c r="I139" t="s">
        <v>5146</v>
      </c>
      <c r="J139">
        <v>20</v>
      </c>
      <c r="K139" t="s">
        <v>5147</v>
      </c>
    </row>
    <row r="140" spans="1:11" x14ac:dyDescent="0.25">
      <c r="A140">
        <v>21</v>
      </c>
      <c r="B140" t="s">
        <v>2302</v>
      </c>
      <c r="C140" t="s">
        <v>5148</v>
      </c>
      <c r="D140" s="31" t="s">
        <v>5149</v>
      </c>
      <c r="E140" s="31" t="s">
        <v>5150</v>
      </c>
      <c r="F140" s="1">
        <v>3.1451734338182698E-9</v>
      </c>
      <c r="G140" s="1">
        <v>3.1571550468994801E-7</v>
      </c>
      <c r="H140" s="1">
        <v>2.67379155075478E-7</v>
      </c>
      <c r="I140" t="s">
        <v>5151</v>
      </c>
      <c r="J140">
        <v>34</v>
      </c>
      <c r="K140" t="s">
        <v>5152</v>
      </c>
    </row>
    <row r="141" spans="1:11" x14ac:dyDescent="0.25">
      <c r="A141">
        <v>22</v>
      </c>
      <c r="B141" t="s">
        <v>2302</v>
      </c>
      <c r="C141" t="s">
        <v>5153</v>
      </c>
      <c r="D141" s="31" t="s">
        <v>4708</v>
      </c>
      <c r="E141" s="31" t="s">
        <v>2413</v>
      </c>
      <c r="F141" s="1">
        <v>4.1410829180473799E-9</v>
      </c>
      <c r="G141" s="1">
        <v>3.8140308050684997E-7</v>
      </c>
      <c r="H141" s="1">
        <v>3.2300989940058802E-7</v>
      </c>
      <c r="I141" t="s">
        <v>5154</v>
      </c>
      <c r="J141">
        <v>20</v>
      </c>
      <c r="K141" t="s">
        <v>5155</v>
      </c>
    </row>
    <row r="142" spans="1:11" x14ac:dyDescent="0.25">
      <c r="A142">
        <v>23</v>
      </c>
      <c r="B142" t="s">
        <v>2302</v>
      </c>
      <c r="C142" t="s">
        <v>5156</v>
      </c>
      <c r="D142" s="31" t="s">
        <v>4805</v>
      </c>
      <c r="E142" s="31" t="s">
        <v>2404</v>
      </c>
      <c r="F142" s="1">
        <v>4.1614188100842303E-9</v>
      </c>
      <c r="G142" s="1">
        <v>3.8140308050684997E-7</v>
      </c>
      <c r="H142" s="1">
        <v>3.2300989940058802E-7</v>
      </c>
      <c r="I142" t="s">
        <v>5157</v>
      </c>
      <c r="J142">
        <v>11</v>
      </c>
      <c r="K142" t="s">
        <v>5158</v>
      </c>
    </row>
    <row r="143" spans="1:11" x14ac:dyDescent="0.25">
      <c r="A143">
        <v>24</v>
      </c>
      <c r="B143" t="s">
        <v>2302</v>
      </c>
      <c r="C143" t="s">
        <v>3549</v>
      </c>
      <c r="D143" s="31" t="s">
        <v>5159</v>
      </c>
      <c r="E143" s="31" t="s">
        <v>3550</v>
      </c>
      <c r="F143" s="1">
        <v>6.3442682738180602E-9</v>
      </c>
      <c r="G143" s="1">
        <v>5.52397937188561E-7</v>
      </c>
      <c r="H143" s="1">
        <v>4.67825277874663E-7</v>
      </c>
      <c r="I143" t="s">
        <v>5160</v>
      </c>
      <c r="J143">
        <v>22</v>
      </c>
      <c r="K143" t="s">
        <v>3552</v>
      </c>
    </row>
    <row r="144" spans="1:11" x14ac:dyDescent="0.25">
      <c r="A144">
        <v>25</v>
      </c>
      <c r="B144" t="s">
        <v>2302</v>
      </c>
      <c r="C144" t="s">
        <v>5161</v>
      </c>
      <c r="D144" s="31" t="s">
        <v>4726</v>
      </c>
      <c r="E144" s="31" t="s">
        <v>2863</v>
      </c>
      <c r="F144" s="1">
        <v>6.6425863834196601E-9</v>
      </c>
      <c r="G144" s="1">
        <v>5.52397937188561E-7</v>
      </c>
      <c r="H144" s="1">
        <v>4.67825277874663E-7</v>
      </c>
      <c r="I144" t="s">
        <v>5162</v>
      </c>
      <c r="J144">
        <v>16</v>
      </c>
      <c r="K144" t="s">
        <v>5163</v>
      </c>
    </row>
    <row r="145" spans="1:11" x14ac:dyDescent="0.25">
      <c r="A145">
        <v>26</v>
      </c>
      <c r="B145" t="s">
        <v>2302</v>
      </c>
      <c r="C145" t="s">
        <v>5164</v>
      </c>
      <c r="D145" s="31" t="s">
        <v>4698</v>
      </c>
      <c r="E145" s="31" t="s">
        <v>2360</v>
      </c>
      <c r="F145" s="1">
        <v>6.8132572898019902E-9</v>
      </c>
      <c r="G145" s="1">
        <v>5.52397937188561E-7</v>
      </c>
      <c r="H145" s="1">
        <v>4.67825277874663E-7</v>
      </c>
      <c r="I145" t="s">
        <v>5165</v>
      </c>
      <c r="J145">
        <v>21</v>
      </c>
      <c r="K145" t="s">
        <v>5166</v>
      </c>
    </row>
    <row r="146" spans="1:11" x14ac:dyDescent="0.25">
      <c r="A146">
        <v>27</v>
      </c>
      <c r="B146" t="s">
        <v>2302</v>
      </c>
      <c r="C146" t="s">
        <v>5167</v>
      </c>
      <c r="D146" s="31" t="s">
        <v>5168</v>
      </c>
      <c r="E146" s="31" t="s">
        <v>3240</v>
      </c>
      <c r="F146" s="1">
        <v>1.03361417117866E-8</v>
      </c>
      <c r="G146" s="1">
        <v>8.0698469364615095E-7</v>
      </c>
      <c r="H146" s="1">
        <v>6.83434555290059E-7</v>
      </c>
      <c r="I146" t="s">
        <v>5169</v>
      </c>
      <c r="J146">
        <v>31</v>
      </c>
      <c r="K146" t="s">
        <v>5170</v>
      </c>
    </row>
    <row r="147" spans="1:11" x14ac:dyDescent="0.25">
      <c r="A147">
        <v>28</v>
      </c>
      <c r="B147" t="s">
        <v>2302</v>
      </c>
      <c r="C147" t="s">
        <v>5171</v>
      </c>
      <c r="D147" s="31" t="s">
        <v>4816</v>
      </c>
      <c r="E147" s="31" t="s">
        <v>2737</v>
      </c>
      <c r="F147" s="1">
        <v>1.46408502322288E-8</v>
      </c>
      <c r="G147" s="1">
        <v>1.10224686748351E-6</v>
      </c>
      <c r="H147" s="1">
        <v>9.3349180428045299E-7</v>
      </c>
      <c r="I147" t="s">
        <v>5172</v>
      </c>
      <c r="J147">
        <v>12</v>
      </c>
      <c r="K147" t="s">
        <v>5173</v>
      </c>
    </row>
    <row r="148" spans="1:11" x14ac:dyDescent="0.25">
      <c r="A148">
        <v>29</v>
      </c>
      <c r="B148" t="s">
        <v>2302</v>
      </c>
      <c r="C148" t="s">
        <v>3443</v>
      </c>
      <c r="D148" s="31" t="s">
        <v>4693</v>
      </c>
      <c r="E148" s="31" t="s">
        <v>2389</v>
      </c>
      <c r="F148" s="1">
        <v>1.79033124635601E-8</v>
      </c>
      <c r="G148" s="1">
        <v>1.30138560942016E-6</v>
      </c>
      <c r="H148" s="1">
        <v>1.1021422119128101E-6</v>
      </c>
      <c r="I148" t="s">
        <v>5174</v>
      </c>
      <c r="J148">
        <v>23</v>
      </c>
      <c r="K148" t="s">
        <v>3445</v>
      </c>
    </row>
    <row r="149" spans="1:11" x14ac:dyDescent="0.25">
      <c r="A149">
        <v>30</v>
      </c>
      <c r="B149" t="s">
        <v>2302</v>
      </c>
      <c r="C149" t="s">
        <v>5175</v>
      </c>
      <c r="D149" s="31" t="s">
        <v>4713</v>
      </c>
      <c r="E149" s="31" t="s">
        <v>2589</v>
      </c>
      <c r="F149" s="1">
        <v>4.5179576245545E-8</v>
      </c>
      <c r="G149" s="1">
        <v>3.1746182241869602E-6</v>
      </c>
      <c r="H149" s="1">
        <v>2.6885810986822599E-6</v>
      </c>
      <c r="I149" t="s">
        <v>5176</v>
      </c>
      <c r="J149">
        <v>19</v>
      </c>
      <c r="K149" t="s">
        <v>5177</v>
      </c>
    </row>
    <row r="150" spans="1:11" x14ac:dyDescent="0.25">
      <c r="A150">
        <v>31</v>
      </c>
      <c r="B150" t="s">
        <v>2302</v>
      </c>
      <c r="C150" t="s">
        <v>5178</v>
      </c>
      <c r="D150" s="31" t="s">
        <v>4873</v>
      </c>
      <c r="E150" s="31" t="s">
        <v>2617</v>
      </c>
      <c r="F150" s="1">
        <v>8.1887366292988605E-8</v>
      </c>
      <c r="G150" s="1">
        <v>5.5683409079232303E-6</v>
      </c>
      <c r="H150" s="1">
        <v>4.7158225206420596E-6</v>
      </c>
      <c r="I150" t="s">
        <v>5179</v>
      </c>
      <c r="J150">
        <v>10</v>
      </c>
      <c r="K150" t="s">
        <v>5180</v>
      </c>
    </row>
    <row r="151" spans="1:11" x14ac:dyDescent="0.25">
      <c r="A151">
        <v>32</v>
      </c>
      <c r="B151" t="s">
        <v>2302</v>
      </c>
      <c r="C151" t="s">
        <v>5181</v>
      </c>
      <c r="D151" s="31" t="s">
        <v>4752</v>
      </c>
      <c r="E151" s="31" t="s">
        <v>2412</v>
      </c>
      <c r="F151" s="1">
        <v>9.3695078990889395E-8</v>
      </c>
      <c r="G151" s="1">
        <v>6.0617892981446699E-6</v>
      </c>
      <c r="H151" s="1">
        <v>5.1337234842970999E-6</v>
      </c>
      <c r="I151" t="s">
        <v>5182</v>
      </c>
      <c r="J151">
        <v>15</v>
      </c>
      <c r="K151" t="s">
        <v>5183</v>
      </c>
    </row>
    <row r="152" spans="1:11" x14ac:dyDescent="0.25">
      <c r="A152">
        <v>33</v>
      </c>
      <c r="B152" t="s">
        <v>2302</v>
      </c>
      <c r="C152" t="s">
        <v>5184</v>
      </c>
      <c r="D152" s="31" t="s">
        <v>4747</v>
      </c>
      <c r="E152" s="31" t="s">
        <v>2730</v>
      </c>
      <c r="F152" s="1">
        <v>9.4895183509854905E-8</v>
      </c>
      <c r="G152" s="1">
        <v>6.0617892981446699E-6</v>
      </c>
      <c r="H152" s="1">
        <v>5.1337234842970999E-6</v>
      </c>
      <c r="I152" t="s">
        <v>5185</v>
      </c>
      <c r="J152">
        <v>13</v>
      </c>
      <c r="K152" t="s">
        <v>5186</v>
      </c>
    </row>
    <row r="153" spans="1:11" x14ac:dyDescent="0.25">
      <c r="A153">
        <v>34</v>
      </c>
      <c r="B153" t="s">
        <v>2302</v>
      </c>
      <c r="C153" t="s">
        <v>5187</v>
      </c>
      <c r="D153" s="31" t="s">
        <v>4752</v>
      </c>
      <c r="E153" s="31" t="s">
        <v>3518</v>
      </c>
      <c r="F153" s="1">
        <v>1.08940914321896E-7</v>
      </c>
      <c r="G153" s="1">
        <v>6.7543366879575501E-6</v>
      </c>
      <c r="H153" s="1">
        <v>5.72024119783082E-6</v>
      </c>
      <c r="I153" t="s">
        <v>5188</v>
      </c>
      <c r="J153">
        <v>15</v>
      </c>
      <c r="K153" t="s">
        <v>5189</v>
      </c>
    </row>
    <row r="154" spans="1:11" x14ac:dyDescent="0.25">
      <c r="A154">
        <v>35</v>
      </c>
      <c r="B154" t="s">
        <v>2302</v>
      </c>
      <c r="C154" t="s">
        <v>5190</v>
      </c>
      <c r="D154" s="31" t="s">
        <v>4849</v>
      </c>
      <c r="E154" s="31" t="s">
        <v>2705</v>
      </c>
      <c r="F154" s="1">
        <v>1.28726755122321E-7</v>
      </c>
      <c r="G154" s="1">
        <v>7.7530285656529407E-6</v>
      </c>
      <c r="H154" s="1">
        <v>6.56603238157764E-6</v>
      </c>
      <c r="I154" t="s">
        <v>5191</v>
      </c>
      <c r="J154">
        <v>9</v>
      </c>
      <c r="K154" t="s">
        <v>5192</v>
      </c>
    </row>
    <row r="155" spans="1:11" x14ac:dyDescent="0.25">
      <c r="A155">
        <v>36</v>
      </c>
      <c r="B155" t="s">
        <v>2302</v>
      </c>
      <c r="C155" t="s">
        <v>5193</v>
      </c>
      <c r="D155" s="31" t="s">
        <v>4722</v>
      </c>
      <c r="E155" s="31" t="s">
        <v>2413</v>
      </c>
      <c r="F155" s="1">
        <v>1.3774908004822701E-7</v>
      </c>
      <c r="G155" s="1">
        <v>8.0659739094906206E-6</v>
      </c>
      <c r="H155" s="1">
        <v>6.8310654901109E-6</v>
      </c>
      <c r="I155" t="s">
        <v>5194</v>
      </c>
      <c r="J155">
        <v>18</v>
      </c>
      <c r="K155" t="s">
        <v>5195</v>
      </c>
    </row>
    <row r="156" spans="1:11" x14ac:dyDescent="0.25">
      <c r="A156">
        <v>37</v>
      </c>
      <c r="B156" t="s">
        <v>2302</v>
      </c>
      <c r="C156" t="s">
        <v>5196</v>
      </c>
      <c r="D156" s="31" t="s">
        <v>4752</v>
      </c>
      <c r="E156" s="31" t="s">
        <v>2333</v>
      </c>
      <c r="F156" s="1">
        <v>1.4636381017230299E-7</v>
      </c>
      <c r="G156" s="1">
        <v>8.33878140116795E-6</v>
      </c>
      <c r="H156" s="1">
        <v>7.06210589053273E-6</v>
      </c>
      <c r="I156" t="s">
        <v>5197</v>
      </c>
      <c r="J156">
        <v>15</v>
      </c>
      <c r="K156" t="s">
        <v>5198</v>
      </c>
    </row>
    <row r="157" spans="1:11" x14ac:dyDescent="0.25">
      <c r="A157">
        <v>38</v>
      </c>
      <c r="B157" t="s">
        <v>2302</v>
      </c>
      <c r="C157" t="s">
        <v>5199</v>
      </c>
      <c r="D157" s="31" t="s">
        <v>5200</v>
      </c>
      <c r="E157" s="31" t="s">
        <v>5201</v>
      </c>
      <c r="F157" s="1">
        <v>1.799827000185E-7</v>
      </c>
      <c r="G157" s="1">
        <v>9.7711099472923205E-6</v>
      </c>
      <c r="H157" s="1">
        <v>8.27514354869059E-6</v>
      </c>
      <c r="I157" t="s">
        <v>5202</v>
      </c>
      <c r="J157">
        <v>37</v>
      </c>
      <c r="K157" t="s">
        <v>5203</v>
      </c>
    </row>
    <row r="158" spans="1:11" x14ac:dyDescent="0.25">
      <c r="A158">
        <v>39</v>
      </c>
      <c r="B158" t="s">
        <v>2302</v>
      </c>
      <c r="C158" t="s">
        <v>5204</v>
      </c>
      <c r="D158" s="31" t="s">
        <v>4708</v>
      </c>
      <c r="E158" s="31" t="s">
        <v>5205</v>
      </c>
      <c r="F158" s="1">
        <v>1.8197263401278801E-7</v>
      </c>
      <c r="G158" s="1">
        <v>9.7711099472923205E-6</v>
      </c>
      <c r="H158" s="1">
        <v>8.27514354869059E-6</v>
      </c>
      <c r="I158" t="s">
        <v>5206</v>
      </c>
      <c r="J158">
        <v>20</v>
      </c>
      <c r="K158" t="s">
        <v>5207</v>
      </c>
    </row>
    <row r="159" spans="1:11" x14ac:dyDescent="0.25">
      <c r="A159">
        <v>40</v>
      </c>
      <c r="B159" t="s">
        <v>2302</v>
      </c>
      <c r="C159" t="s">
        <v>5208</v>
      </c>
      <c r="D159" s="31" t="s">
        <v>4873</v>
      </c>
      <c r="E159" s="31" t="s">
        <v>2355</v>
      </c>
      <c r="F159" s="1">
        <v>1.8886219411895501E-7</v>
      </c>
      <c r="G159" s="1">
        <v>9.7711099472923205E-6</v>
      </c>
      <c r="H159" s="1">
        <v>8.27514354869059E-6</v>
      </c>
      <c r="I159" t="s">
        <v>5209</v>
      </c>
      <c r="J159">
        <v>10</v>
      </c>
      <c r="K159" t="s">
        <v>5210</v>
      </c>
    </row>
    <row r="160" spans="1:11" x14ac:dyDescent="0.25">
      <c r="A160">
        <v>41</v>
      </c>
      <c r="B160" t="s">
        <v>2302</v>
      </c>
      <c r="C160" t="s">
        <v>5211</v>
      </c>
      <c r="D160" s="31" t="s">
        <v>4765</v>
      </c>
      <c r="E160" s="31" t="s">
        <v>2394</v>
      </c>
      <c r="F160" s="1">
        <v>1.9004530732399699E-7</v>
      </c>
      <c r="G160" s="1">
        <v>9.7711099472923205E-6</v>
      </c>
      <c r="H160" s="1">
        <v>8.27514354869059E-6</v>
      </c>
      <c r="I160" t="s">
        <v>5212</v>
      </c>
      <c r="J160">
        <v>14</v>
      </c>
      <c r="K160" t="s">
        <v>5213</v>
      </c>
    </row>
    <row r="161" spans="1:11" x14ac:dyDescent="0.25">
      <c r="A161">
        <v>42</v>
      </c>
      <c r="B161" t="s">
        <v>2302</v>
      </c>
      <c r="C161" t="s">
        <v>5214</v>
      </c>
      <c r="D161" s="31" t="s">
        <v>4968</v>
      </c>
      <c r="E161" s="31" t="s">
        <v>2555</v>
      </c>
      <c r="F161" s="1">
        <v>2.4329411646849901E-7</v>
      </c>
      <c r="G161" s="1">
        <v>1.20381443994349E-5</v>
      </c>
      <c r="H161" s="1">
        <v>1.01950928300418E-5</v>
      </c>
      <c r="I161" t="s">
        <v>5215</v>
      </c>
      <c r="J161">
        <v>8</v>
      </c>
      <c r="K161" t="s">
        <v>5216</v>
      </c>
    </row>
    <row r="162" spans="1:11" x14ac:dyDescent="0.25">
      <c r="A162">
        <v>43</v>
      </c>
      <c r="B162" t="s">
        <v>2302</v>
      </c>
      <c r="C162" t="s">
        <v>5217</v>
      </c>
      <c r="D162" s="31" t="s">
        <v>4849</v>
      </c>
      <c r="E162" s="31" t="s">
        <v>2526</v>
      </c>
      <c r="F162" s="1">
        <v>2.4555987152547499E-7</v>
      </c>
      <c r="G162" s="1">
        <v>1.20381443994349E-5</v>
      </c>
      <c r="H162" s="1">
        <v>1.01950928300418E-5</v>
      </c>
      <c r="I162" t="s">
        <v>5218</v>
      </c>
      <c r="J162">
        <v>9</v>
      </c>
      <c r="K162" t="s">
        <v>5219</v>
      </c>
    </row>
    <row r="163" spans="1:11" x14ac:dyDescent="0.25">
      <c r="A163">
        <v>44</v>
      </c>
      <c r="B163" t="s">
        <v>2302</v>
      </c>
      <c r="C163" t="s">
        <v>5220</v>
      </c>
      <c r="D163" s="31" t="s">
        <v>4873</v>
      </c>
      <c r="E163" s="31" t="s">
        <v>5221</v>
      </c>
      <c r="F163" s="1">
        <v>3.1553250891677199E-7</v>
      </c>
      <c r="G163" s="1">
        <v>1.5116875654467201E-5</v>
      </c>
      <c r="H163" s="1">
        <v>1.2802467347436501E-5</v>
      </c>
      <c r="I163" t="s">
        <v>5222</v>
      </c>
      <c r="J163">
        <v>10</v>
      </c>
      <c r="K163" t="s">
        <v>5223</v>
      </c>
    </row>
    <row r="164" spans="1:11" x14ac:dyDescent="0.25">
      <c r="A164">
        <v>45</v>
      </c>
      <c r="B164" t="s">
        <v>2302</v>
      </c>
      <c r="C164" t="s">
        <v>5224</v>
      </c>
      <c r="D164" s="31" t="s">
        <v>4752</v>
      </c>
      <c r="E164" s="31" t="s">
        <v>2303</v>
      </c>
      <c r="F164" s="1">
        <v>3.3880680908570302E-7</v>
      </c>
      <c r="G164" s="1">
        <v>1.5871216745614699E-5</v>
      </c>
      <c r="H164" s="1">
        <v>1.34413180867685E-5</v>
      </c>
      <c r="I164" t="s">
        <v>5225</v>
      </c>
      <c r="J164">
        <v>15</v>
      </c>
      <c r="K164" t="s">
        <v>5226</v>
      </c>
    </row>
    <row r="165" spans="1:11" x14ac:dyDescent="0.25">
      <c r="A165">
        <v>46</v>
      </c>
      <c r="B165" t="s">
        <v>2302</v>
      </c>
      <c r="C165" t="s">
        <v>5227</v>
      </c>
      <c r="D165" s="31" t="s">
        <v>4681</v>
      </c>
      <c r="E165" s="31" t="s">
        <v>2376</v>
      </c>
      <c r="F165" s="1">
        <v>3.89098551830848E-7</v>
      </c>
      <c r="G165" s="1">
        <v>1.7830864070857098E-5</v>
      </c>
      <c r="H165" s="1">
        <v>1.51009415081263E-5</v>
      </c>
      <c r="I165" t="s">
        <v>5228</v>
      </c>
      <c r="J165">
        <v>25</v>
      </c>
      <c r="K165" t="s">
        <v>5229</v>
      </c>
    </row>
    <row r="166" spans="1:11" x14ac:dyDescent="0.25">
      <c r="A166">
        <v>47</v>
      </c>
      <c r="B166" t="s">
        <v>2302</v>
      </c>
      <c r="C166" t="s">
        <v>5230</v>
      </c>
      <c r="D166" s="31" t="s">
        <v>4873</v>
      </c>
      <c r="E166" s="31" t="s">
        <v>2849</v>
      </c>
      <c r="F166" s="1">
        <v>4.0310149679254801E-7</v>
      </c>
      <c r="G166" s="1">
        <v>1.8079530962525301E-5</v>
      </c>
      <c r="H166" s="1">
        <v>1.5311537257786399E-5</v>
      </c>
      <c r="I166" t="s">
        <v>5231</v>
      </c>
      <c r="J166">
        <v>10</v>
      </c>
      <c r="K166" t="s">
        <v>5232</v>
      </c>
    </row>
    <row r="167" spans="1:11" x14ac:dyDescent="0.25">
      <c r="A167">
        <v>48</v>
      </c>
      <c r="B167" t="s">
        <v>2302</v>
      </c>
      <c r="C167" t="s">
        <v>5233</v>
      </c>
      <c r="D167" s="31" t="s">
        <v>4752</v>
      </c>
      <c r="E167" s="31" t="s">
        <v>3006</v>
      </c>
      <c r="F167" s="1">
        <v>4.4178034066504399E-7</v>
      </c>
      <c r="G167" s="1">
        <v>1.9401519960873199E-5</v>
      </c>
      <c r="H167" s="1">
        <v>1.64311284598227E-5</v>
      </c>
      <c r="I167" t="s">
        <v>5234</v>
      </c>
      <c r="J167">
        <v>15</v>
      </c>
      <c r="K167" t="s">
        <v>5235</v>
      </c>
    </row>
    <row r="168" spans="1:11" x14ac:dyDescent="0.25">
      <c r="A168">
        <v>49</v>
      </c>
      <c r="B168" t="s">
        <v>2302</v>
      </c>
      <c r="C168" t="s">
        <v>2328</v>
      </c>
      <c r="D168" s="31" t="s">
        <v>5099</v>
      </c>
      <c r="E168" s="31" t="s">
        <v>2329</v>
      </c>
      <c r="F168" s="1">
        <v>4.6911627966171602E-7</v>
      </c>
      <c r="G168" s="1">
        <v>2.01815738270795E-5</v>
      </c>
      <c r="H168" s="1">
        <v>1.7091755323442998E-5</v>
      </c>
      <c r="I168" t="s">
        <v>5236</v>
      </c>
      <c r="J168">
        <v>26</v>
      </c>
      <c r="K168" t="s">
        <v>2330</v>
      </c>
    </row>
    <row r="169" spans="1:11" x14ac:dyDescent="0.25">
      <c r="A169">
        <v>50</v>
      </c>
      <c r="B169" t="s">
        <v>2302</v>
      </c>
      <c r="C169" t="s">
        <v>5237</v>
      </c>
      <c r="D169" s="31" t="s">
        <v>4968</v>
      </c>
      <c r="E169" s="31" t="s">
        <v>2639</v>
      </c>
      <c r="F169" s="1">
        <v>5.0878105889284505E-7</v>
      </c>
      <c r="G169" s="1">
        <v>2.1050139384099199E-5</v>
      </c>
      <c r="H169" s="1">
        <v>1.7827342652268098E-5</v>
      </c>
      <c r="I169" t="s">
        <v>5238</v>
      </c>
      <c r="J169">
        <v>8</v>
      </c>
      <c r="K169" t="s">
        <v>5239</v>
      </c>
    </row>
    <row r="170" spans="1:11" x14ac:dyDescent="0.25">
      <c r="A170">
        <v>51</v>
      </c>
      <c r="B170" t="s">
        <v>2302</v>
      </c>
      <c r="C170" t="s">
        <v>5240</v>
      </c>
      <c r="D170" s="31" t="s">
        <v>4722</v>
      </c>
      <c r="E170" s="31" t="s">
        <v>3858</v>
      </c>
      <c r="F170" s="1">
        <v>5.0927756574433399E-7</v>
      </c>
      <c r="G170" s="1">
        <v>2.1050139384099199E-5</v>
      </c>
      <c r="H170" s="1">
        <v>1.7827342652268098E-5</v>
      </c>
      <c r="I170" t="s">
        <v>5241</v>
      </c>
      <c r="J170">
        <v>18</v>
      </c>
      <c r="K170" t="s">
        <v>5242</v>
      </c>
    </row>
    <row r="171" spans="1:11" x14ac:dyDescent="0.25">
      <c r="A171">
        <v>52</v>
      </c>
      <c r="B171" t="s">
        <v>2302</v>
      </c>
      <c r="C171" t="s">
        <v>5243</v>
      </c>
      <c r="D171" s="31" t="s">
        <v>4681</v>
      </c>
      <c r="E171" s="31" t="s">
        <v>2309</v>
      </c>
      <c r="F171" s="1">
        <v>5.9918734383821899E-7</v>
      </c>
      <c r="G171" s="1">
        <v>2.42901330925186E-5</v>
      </c>
      <c r="H171" s="1">
        <v>2.0571290185214999E-5</v>
      </c>
      <c r="I171" t="s">
        <v>5244</v>
      </c>
      <c r="J171">
        <v>25</v>
      </c>
      <c r="K171" t="s">
        <v>5245</v>
      </c>
    </row>
    <row r="172" spans="1:11" x14ac:dyDescent="0.25">
      <c r="A172">
        <v>53</v>
      </c>
      <c r="B172" t="s">
        <v>2302</v>
      </c>
      <c r="C172" t="s">
        <v>5246</v>
      </c>
      <c r="D172" s="31" t="s">
        <v>5045</v>
      </c>
      <c r="E172" s="31" t="s">
        <v>2342</v>
      </c>
      <c r="F172" s="1">
        <v>6.5200403744459097E-7</v>
      </c>
      <c r="G172" s="1">
        <v>2.5932537942135802E-5</v>
      </c>
      <c r="H172" s="1">
        <v>2.1962241261291501E-5</v>
      </c>
      <c r="I172" t="s">
        <v>5247</v>
      </c>
      <c r="J172">
        <v>6</v>
      </c>
      <c r="K172" t="s">
        <v>5248</v>
      </c>
    </row>
    <row r="173" spans="1:11" x14ac:dyDescent="0.25">
      <c r="A173">
        <v>54</v>
      </c>
      <c r="B173" t="s">
        <v>2302</v>
      </c>
      <c r="C173" t="s">
        <v>3025</v>
      </c>
      <c r="D173" s="31" t="s">
        <v>4747</v>
      </c>
      <c r="E173" s="31" t="s">
        <v>3026</v>
      </c>
      <c r="F173" s="1">
        <v>7.1224234329951604E-7</v>
      </c>
      <c r="G173" s="1">
        <v>2.7803830734729299E-5</v>
      </c>
      <c r="H173" s="1">
        <v>2.3547037314541498E-5</v>
      </c>
      <c r="I173" t="s">
        <v>5249</v>
      </c>
      <c r="J173">
        <v>13</v>
      </c>
      <c r="K173" t="s">
        <v>3028</v>
      </c>
    </row>
    <row r="174" spans="1:11" x14ac:dyDescent="0.25">
      <c r="A174">
        <v>55</v>
      </c>
      <c r="B174" t="s">
        <v>2302</v>
      </c>
      <c r="C174" t="s">
        <v>2677</v>
      </c>
      <c r="D174" s="31" t="s">
        <v>4693</v>
      </c>
      <c r="E174" s="31" t="s">
        <v>2678</v>
      </c>
      <c r="F174" s="1">
        <v>7.5907065306449703E-7</v>
      </c>
      <c r="G174" s="1">
        <v>2.9093107939272E-5</v>
      </c>
      <c r="H174" s="1">
        <v>2.4638924930093501E-5</v>
      </c>
      <c r="I174" t="s">
        <v>5250</v>
      </c>
      <c r="J174">
        <v>23</v>
      </c>
      <c r="K174" t="s">
        <v>2680</v>
      </c>
    </row>
    <row r="175" spans="1:11" x14ac:dyDescent="0.25">
      <c r="A175">
        <v>56</v>
      </c>
      <c r="B175" t="s">
        <v>2302</v>
      </c>
      <c r="C175" t="s">
        <v>5251</v>
      </c>
      <c r="D175" s="31" t="s">
        <v>4816</v>
      </c>
      <c r="E175" s="31" t="s">
        <v>5252</v>
      </c>
      <c r="F175" s="1">
        <v>8.8886089925162597E-7</v>
      </c>
      <c r="G175" s="1">
        <v>3.3459263850400498E-5</v>
      </c>
      <c r="H175" s="1">
        <v>2.8336618141555599E-5</v>
      </c>
      <c r="I175" t="s">
        <v>5253</v>
      </c>
      <c r="J175">
        <v>12</v>
      </c>
      <c r="K175" t="s">
        <v>5254</v>
      </c>
    </row>
    <row r="176" spans="1:11" x14ac:dyDescent="0.25">
      <c r="A176">
        <v>57</v>
      </c>
      <c r="B176" t="s">
        <v>2302</v>
      </c>
      <c r="C176" t="s">
        <v>5255</v>
      </c>
      <c r="D176" s="31" t="s">
        <v>4968</v>
      </c>
      <c r="E176" s="31" t="s">
        <v>2564</v>
      </c>
      <c r="F176" s="1">
        <v>9.9007721420843298E-7</v>
      </c>
      <c r="G176" s="1">
        <v>3.6615487150024199E-5</v>
      </c>
      <c r="H176" s="1">
        <v>3.1009620596445097E-5</v>
      </c>
      <c r="I176" t="s">
        <v>5256</v>
      </c>
      <c r="J176">
        <v>8</v>
      </c>
      <c r="K176" t="s">
        <v>5257</v>
      </c>
    </row>
    <row r="177" spans="1:11" x14ac:dyDescent="0.25">
      <c r="A177">
        <v>58</v>
      </c>
      <c r="B177" t="s">
        <v>2302</v>
      </c>
      <c r="C177" t="s">
        <v>5258</v>
      </c>
      <c r="D177" s="31" t="s">
        <v>4739</v>
      </c>
      <c r="E177" s="31" t="s">
        <v>5259</v>
      </c>
      <c r="F177" s="1">
        <v>1.6365895329783699E-6</v>
      </c>
      <c r="G177" s="1">
        <v>5.8473402296921898E-5</v>
      </c>
      <c r="H177" s="1">
        <v>4.9521067759702203E-5</v>
      </c>
      <c r="I177" t="s">
        <v>5260</v>
      </c>
      <c r="J177">
        <v>17</v>
      </c>
      <c r="K177" t="s">
        <v>5261</v>
      </c>
    </row>
    <row r="178" spans="1:11" x14ac:dyDescent="0.25">
      <c r="A178">
        <v>59</v>
      </c>
      <c r="B178" t="s">
        <v>2302</v>
      </c>
      <c r="C178" t="s">
        <v>5262</v>
      </c>
      <c r="D178" s="31" t="s">
        <v>4739</v>
      </c>
      <c r="E178" s="31" t="s">
        <v>5259</v>
      </c>
      <c r="F178" s="1">
        <v>1.6365895329783699E-6</v>
      </c>
      <c r="G178" s="1">
        <v>5.8473402296921898E-5</v>
      </c>
      <c r="H178" s="1">
        <v>4.9521067759702203E-5</v>
      </c>
      <c r="I178" t="s">
        <v>5263</v>
      </c>
      <c r="J178">
        <v>17</v>
      </c>
      <c r="K178" t="s">
        <v>5264</v>
      </c>
    </row>
    <row r="179" spans="1:11" x14ac:dyDescent="0.25">
      <c r="A179">
        <v>60</v>
      </c>
      <c r="B179" t="s">
        <v>2302</v>
      </c>
      <c r="C179" t="s">
        <v>5265</v>
      </c>
      <c r="D179" s="31" t="s">
        <v>5266</v>
      </c>
      <c r="E179" s="31" t="s">
        <v>5267</v>
      </c>
      <c r="F179" s="1">
        <v>1.8116635090701901E-6</v>
      </c>
      <c r="G179" s="1">
        <v>6.3649777951999505E-5</v>
      </c>
      <c r="H179" s="1">
        <v>5.3904935287421903E-5</v>
      </c>
      <c r="I179" t="s">
        <v>5268</v>
      </c>
      <c r="J179">
        <v>29</v>
      </c>
      <c r="K179" t="s">
        <v>5269</v>
      </c>
    </row>
    <row r="180" spans="1:11" x14ac:dyDescent="0.25">
      <c r="A180">
        <v>61</v>
      </c>
      <c r="B180" t="s">
        <v>2302</v>
      </c>
      <c r="C180" t="s">
        <v>5270</v>
      </c>
      <c r="D180" s="31" t="s">
        <v>5045</v>
      </c>
      <c r="E180" s="31" t="s">
        <v>2922</v>
      </c>
      <c r="F180" s="1">
        <v>2.0115406485009601E-6</v>
      </c>
      <c r="G180" s="1">
        <v>6.9513568640000494E-5</v>
      </c>
      <c r="H180" s="1">
        <v>5.8870973940597703E-5</v>
      </c>
      <c r="I180" t="s">
        <v>5271</v>
      </c>
      <c r="J180">
        <v>6</v>
      </c>
      <c r="K180" t="s">
        <v>5272</v>
      </c>
    </row>
    <row r="181" spans="1:11" x14ac:dyDescent="0.25">
      <c r="A181">
        <v>62</v>
      </c>
      <c r="B181" t="s">
        <v>2302</v>
      </c>
      <c r="C181" t="s">
        <v>5273</v>
      </c>
      <c r="D181" s="31" t="s">
        <v>4805</v>
      </c>
      <c r="E181" s="31" t="s">
        <v>2845</v>
      </c>
      <c r="F181" s="1">
        <v>2.06105873557385E-6</v>
      </c>
      <c r="G181" s="1">
        <v>7.0075997009510997E-5</v>
      </c>
      <c r="H181" s="1">
        <v>5.9347293981888901E-5</v>
      </c>
      <c r="I181" t="s">
        <v>5274</v>
      </c>
      <c r="J181">
        <v>11</v>
      </c>
      <c r="K181" t="s">
        <v>5275</v>
      </c>
    </row>
    <row r="182" spans="1:11" x14ac:dyDescent="0.25">
      <c r="A182">
        <v>63</v>
      </c>
      <c r="B182" t="s">
        <v>2302</v>
      </c>
      <c r="C182" t="s">
        <v>5276</v>
      </c>
      <c r="D182" s="31" t="s">
        <v>4928</v>
      </c>
      <c r="E182" s="31" t="s">
        <v>2788</v>
      </c>
      <c r="F182" s="1">
        <v>2.8439984989217502E-6</v>
      </c>
      <c r="G182" s="1">
        <v>9.4492767150325703E-5</v>
      </c>
      <c r="H182" s="1">
        <v>8.00258329606274E-5</v>
      </c>
      <c r="I182" t="s">
        <v>5277</v>
      </c>
      <c r="J182">
        <v>7</v>
      </c>
      <c r="K182" t="s">
        <v>5278</v>
      </c>
    </row>
    <row r="183" spans="1:11" x14ac:dyDescent="0.25">
      <c r="A183">
        <v>64</v>
      </c>
      <c r="B183" t="s">
        <v>2302</v>
      </c>
      <c r="C183" t="s">
        <v>5279</v>
      </c>
      <c r="D183" s="31" t="s">
        <v>4765</v>
      </c>
      <c r="E183" s="31" t="s">
        <v>5280</v>
      </c>
      <c r="F183" s="1">
        <v>2.86885061556966E-6</v>
      </c>
      <c r="G183" s="1">
        <v>9.4492767150325703E-5</v>
      </c>
      <c r="H183" s="1">
        <v>8.00258329606274E-5</v>
      </c>
      <c r="I183" t="s">
        <v>5281</v>
      </c>
      <c r="J183">
        <v>14</v>
      </c>
      <c r="K183" t="s">
        <v>5282</v>
      </c>
    </row>
    <row r="184" spans="1:11" x14ac:dyDescent="0.25">
      <c r="A184">
        <v>65</v>
      </c>
      <c r="B184" t="s">
        <v>2302</v>
      </c>
      <c r="C184" t="s">
        <v>5283</v>
      </c>
      <c r="D184" s="31" t="s">
        <v>4849</v>
      </c>
      <c r="E184" s="31" t="s">
        <v>5221</v>
      </c>
      <c r="F184" s="1">
        <v>3.26217862393218E-6</v>
      </c>
      <c r="G184">
        <v>1.05794962142293E-4</v>
      </c>
      <c r="H184" s="1">
        <v>8.9597650950428695E-5</v>
      </c>
      <c r="I184" t="s">
        <v>5284</v>
      </c>
      <c r="J184">
        <v>9</v>
      </c>
      <c r="K184" t="s">
        <v>5285</v>
      </c>
    </row>
    <row r="185" spans="1:11" x14ac:dyDescent="0.25">
      <c r="A185">
        <v>66</v>
      </c>
      <c r="B185" t="s">
        <v>2302</v>
      </c>
      <c r="C185" t="s">
        <v>5286</v>
      </c>
      <c r="D185" s="31" t="s">
        <v>4968</v>
      </c>
      <c r="E185" s="31" t="s">
        <v>2980</v>
      </c>
      <c r="F185" s="1">
        <v>4.1054457246414597E-6</v>
      </c>
      <c r="G185">
        <v>1.3112544829612399E-4</v>
      </c>
      <c r="H185">
        <v>1.11050015135437E-4</v>
      </c>
      <c r="I185" t="s">
        <v>5287</v>
      </c>
      <c r="J185">
        <v>8</v>
      </c>
      <c r="K185" t="s">
        <v>5288</v>
      </c>
    </row>
    <row r="186" spans="1:11" x14ac:dyDescent="0.25">
      <c r="A186">
        <v>67</v>
      </c>
      <c r="B186" t="s">
        <v>2302</v>
      </c>
      <c r="C186" t="s">
        <v>5289</v>
      </c>
      <c r="D186" s="31" t="s">
        <v>4873</v>
      </c>
      <c r="E186" s="31" t="s">
        <v>3373</v>
      </c>
      <c r="F186" s="1">
        <v>4.7422319876215496E-6</v>
      </c>
      <c r="G186">
        <v>1.4920335865531699E-4</v>
      </c>
      <c r="H186">
        <v>1.2636017990583101E-4</v>
      </c>
      <c r="I186" t="s">
        <v>5290</v>
      </c>
      <c r="J186">
        <v>10</v>
      </c>
      <c r="K186" t="s">
        <v>5291</v>
      </c>
    </row>
    <row r="187" spans="1:11" x14ac:dyDescent="0.25">
      <c r="A187">
        <v>68</v>
      </c>
      <c r="B187" t="s">
        <v>2302</v>
      </c>
      <c r="C187" t="s">
        <v>5292</v>
      </c>
      <c r="D187" s="31" t="s">
        <v>4752</v>
      </c>
      <c r="E187" s="31" t="s">
        <v>2942</v>
      </c>
      <c r="F187" s="1">
        <v>5.5496430185531E-6</v>
      </c>
      <c r="G187">
        <v>1.7203893357514599E-4</v>
      </c>
      <c r="H187">
        <v>1.4569960618368501E-4</v>
      </c>
      <c r="I187" t="s">
        <v>5293</v>
      </c>
      <c r="J187">
        <v>15</v>
      </c>
      <c r="K187" t="s">
        <v>5294</v>
      </c>
    </row>
    <row r="188" spans="1:11" x14ac:dyDescent="0.25">
      <c r="A188">
        <v>69</v>
      </c>
      <c r="B188" t="s">
        <v>2302</v>
      </c>
      <c r="C188" t="s">
        <v>5295</v>
      </c>
      <c r="D188" s="31" t="s">
        <v>4816</v>
      </c>
      <c r="E188" s="31" t="s">
        <v>3896</v>
      </c>
      <c r="F188" s="1">
        <v>6.0659939555694503E-6</v>
      </c>
      <c r="G188">
        <v>1.8532051099044001E-4</v>
      </c>
      <c r="H188">
        <v>1.56947761230294E-4</v>
      </c>
      <c r="I188" t="s">
        <v>5296</v>
      </c>
      <c r="J188">
        <v>12</v>
      </c>
      <c r="K188" t="s">
        <v>5297</v>
      </c>
    </row>
    <row r="189" spans="1:11" x14ac:dyDescent="0.25">
      <c r="A189">
        <v>70</v>
      </c>
      <c r="B189" t="s">
        <v>2302</v>
      </c>
      <c r="C189" t="s">
        <v>5298</v>
      </c>
      <c r="D189" s="31" t="s">
        <v>4928</v>
      </c>
      <c r="E189" s="31" t="s">
        <v>2639</v>
      </c>
      <c r="F189" s="1">
        <v>7.4063939806076899E-6</v>
      </c>
      <c r="G189">
        <v>2.2005589736058301E-4</v>
      </c>
      <c r="H189">
        <v>1.86365126297588E-4</v>
      </c>
      <c r="I189" t="s">
        <v>5299</v>
      </c>
      <c r="J189">
        <v>7</v>
      </c>
      <c r="K189" t="s">
        <v>5300</v>
      </c>
    </row>
    <row r="190" spans="1:11" x14ac:dyDescent="0.25">
      <c r="A190">
        <v>71</v>
      </c>
      <c r="B190" t="s">
        <v>2302</v>
      </c>
      <c r="C190" t="s">
        <v>5301</v>
      </c>
      <c r="D190" s="31" t="s">
        <v>4849</v>
      </c>
      <c r="E190" s="31" t="s">
        <v>3325</v>
      </c>
      <c r="F190" s="1">
        <v>7.4117498636629098E-6</v>
      </c>
      <c r="G190">
        <v>2.2005589736058301E-4</v>
      </c>
      <c r="H190">
        <v>1.86365126297588E-4</v>
      </c>
      <c r="I190" t="s">
        <v>5302</v>
      </c>
      <c r="J190">
        <v>9</v>
      </c>
      <c r="K190" t="s">
        <v>5303</v>
      </c>
    </row>
    <row r="191" spans="1:11" x14ac:dyDescent="0.25">
      <c r="A191">
        <v>72</v>
      </c>
      <c r="B191" t="s">
        <v>2302</v>
      </c>
      <c r="C191" t="s">
        <v>5304</v>
      </c>
      <c r="D191" s="31" t="s">
        <v>5045</v>
      </c>
      <c r="E191" s="31" t="s">
        <v>2724</v>
      </c>
      <c r="F191" s="1">
        <v>7.6680194088676101E-6</v>
      </c>
      <c r="G191">
        <v>2.2450256824851301E-4</v>
      </c>
      <c r="H191">
        <v>1.9013100756490401E-4</v>
      </c>
      <c r="I191" t="s">
        <v>5305</v>
      </c>
      <c r="J191">
        <v>6</v>
      </c>
      <c r="K191" t="s">
        <v>5306</v>
      </c>
    </row>
    <row r="192" spans="1:11" x14ac:dyDescent="0.25">
      <c r="A192">
        <v>73</v>
      </c>
      <c r="B192" t="s">
        <v>2302</v>
      </c>
      <c r="C192" t="s">
        <v>5307</v>
      </c>
      <c r="D192" s="31" t="s">
        <v>4968</v>
      </c>
      <c r="E192" s="31" t="s">
        <v>2617</v>
      </c>
      <c r="F192" s="1">
        <v>1.06176290324963E-5</v>
      </c>
      <c r="G192">
        <v>3.02458945952733E-4</v>
      </c>
      <c r="H192">
        <v>2.56152188323098E-4</v>
      </c>
      <c r="I192" t="s">
        <v>5308</v>
      </c>
      <c r="J192">
        <v>8</v>
      </c>
      <c r="K192" t="s">
        <v>5309</v>
      </c>
    </row>
    <row r="193" spans="1:11" x14ac:dyDescent="0.25">
      <c r="A193">
        <v>74</v>
      </c>
      <c r="B193" t="s">
        <v>2302</v>
      </c>
      <c r="C193" t="s">
        <v>5310</v>
      </c>
      <c r="D193" s="31" t="s">
        <v>4968</v>
      </c>
      <c r="E193" s="31" t="s">
        <v>2617</v>
      </c>
      <c r="F193" s="1">
        <v>1.06176290324963E-5</v>
      </c>
      <c r="G193">
        <v>3.02458945952733E-4</v>
      </c>
      <c r="H193">
        <v>2.56152188323098E-4</v>
      </c>
      <c r="I193" t="s">
        <v>5311</v>
      </c>
      <c r="J193">
        <v>8</v>
      </c>
      <c r="K193" t="s">
        <v>5312</v>
      </c>
    </row>
    <row r="194" spans="1:11" x14ac:dyDescent="0.25">
      <c r="A194">
        <v>75</v>
      </c>
      <c r="B194" t="s">
        <v>2302</v>
      </c>
      <c r="C194" t="s">
        <v>5313</v>
      </c>
      <c r="D194" s="31" t="s">
        <v>4849</v>
      </c>
      <c r="E194" s="31" t="s">
        <v>3337</v>
      </c>
      <c r="F194" s="1">
        <v>1.0801897483567101E-5</v>
      </c>
      <c r="G194">
        <v>3.03605331938126E-4</v>
      </c>
      <c r="H194">
        <v>2.5712306150357599E-4</v>
      </c>
      <c r="I194" t="s">
        <v>5314</v>
      </c>
      <c r="J194">
        <v>9</v>
      </c>
      <c r="K194" t="s">
        <v>5315</v>
      </c>
    </row>
    <row r="195" spans="1:11" x14ac:dyDescent="0.25">
      <c r="A195">
        <v>76</v>
      </c>
      <c r="B195" t="s">
        <v>2302</v>
      </c>
      <c r="C195" t="s">
        <v>5316</v>
      </c>
      <c r="D195" s="31" t="s">
        <v>5045</v>
      </c>
      <c r="E195" s="31" t="s">
        <v>2382</v>
      </c>
      <c r="F195" s="1">
        <v>1.12071244882936E-5</v>
      </c>
      <c r="G195">
        <v>3.1085024238582901E-4</v>
      </c>
      <c r="H195">
        <v>2.6325876914329701E-4</v>
      </c>
      <c r="I195" t="s">
        <v>5317</v>
      </c>
      <c r="J195">
        <v>6</v>
      </c>
      <c r="K195" t="s">
        <v>5318</v>
      </c>
    </row>
    <row r="196" spans="1:11" x14ac:dyDescent="0.25">
      <c r="A196">
        <v>77</v>
      </c>
      <c r="B196" t="s">
        <v>2302</v>
      </c>
      <c r="C196" t="s">
        <v>5319</v>
      </c>
      <c r="D196" s="31" t="s">
        <v>4928</v>
      </c>
      <c r="E196" s="31" t="s">
        <v>2683</v>
      </c>
      <c r="F196" s="1">
        <v>1.68566782290167E-5</v>
      </c>
      <c r="G196">
        <v>4.6147893125671798E-4</v>
      </c>
      <c r="H196">
        <v>3.9082605982792098E-4</v>
      </c>
      <c r="I196" t="s">
        <v>5320</v>
      </c>
      <c r="J196">
        <v>7</v>
      </c>
      <c r="K196" t="s">
        <v>5321</v>
      </c>
    </row>
    <row r="197" spans="1:11" x14ac:dyDescent="0.25">
      <c r="A197">
        <v>78</v>
      </c>
      <c r="B197" t="s">
        <v>2302</v>
      </c>
      <c r="C197" t="s">
        <v>5322</v>
      </c>
      <c r="D197" s="31" t="s">
        <v>5168</v>
      </c>
      <c r="E197" s="31" t="s">
        <v>5323</v>
      </c>
      <c r="F197" s="1">
        <v>1.7648252176820402E-5</v>
      </c>
      <c r="G197">
        <v>4.7695532806073601E-4</v>
      </c>
      <c r="H197">
        <v>4.03933005288629E-4</v>
      </c>
      <c r="I197" t="s">
        <v>5324</v>
      </c>
      <c r="J197">
        <v>31</v>
      </c>
      <c r="K197" t="s">
        <v>5325</v>
      </c>
    </row>
    <row r="198" spans="1:11" x14ac:dyDescent="0.25">
      <c r="A198">
        <v>79</v>
      </c>
      <c r="B198" t="s">
        <v>2302</v>
      </c>
      <c r="C198" t="s">
        <v>5326</v>
      </c>
      <c r="D198" s="31" t="s">
        <v>4816</v>
      </c>
      <c r="E198" s="31" t="s">
        <v>2406</v>
      </c>
      <c r="F198" s="1">
        <v>1.8403280138071001E-5</v>
      </c>
      <c r="G198">
        <v>4.9106474089941402E-4</v>
      </c>
      <c r="H198">
        <v>4.1588225335334401E-4</v>
      </c>
      <c r="I198" t="s">
        <v>5327</v>
      </c>
      <c r="J198">
        <v>12</v>
      </c>
      <c r="K198" t="s">
        <v>5328</v>
      </c>
    </row>
    <row r="199" spans="1:11" x14ac:dyDescent="0.25">
      <c r="A199">
        <v>80</v>
      </c>
      <c r="B199" t="s">
        <v>2302</v>
      </c>
      <c r="C199" t="s">
        <v>5329</v>
      </c>
      <c r="D199" s="31" t="s">
        <v>4676</v>
      </c>
      <c r="E199" s="31" t="s">
        <v>5330</v>
      </c>
      <c r="F199" s="1">
        <v>1.9008878990704199E-5</v>
      </c>
      <c r="G199">
        <v>5.0088396140505695E-4</v>
      </c>
      <c r="H199">
        <v>4.2419814168729501E-4</v>
      </c>
      <c r="I199" t="s">
        <v>5331</v>
      </c>
      <c r="J199">
        <v>24</v>
      </c>
      <c r="K199" t="s">
        <v>5332</v>
      </c>
    </row>
    <row r="200" spans="1:11" x14ac:dyDescent="0.25">
      <c r="A200">
        <v>81</v>
      </c>
      <c r="B200" t="s">
        <v>2302</v>
      </c>
      <c r="C200" t="s">
        <v>5333</v>
      </c>
      <c r="D200" s="31" t="s">
        <v>4726</v>
      </c>
      <c r="E200" s="31" t="s">
        <v>5334</v>
      </c>
      <c r="F200" s="1">
        <v>2.2728456548681801E-5</v>
      </c>
      <c r="G200">
        <v>5.9150106672372E-4</v>
      </c>
      <c r="H200">
        <v>5.0094168039719797E-4</v>
      </c>
      <c r="I200" t="s">
        <v>5335</v>
      </c>
      <c r="J200">
        <v>16</v>
      </c>
      <c r="K200" t="s">
        <v>5336</v>
      </c>
    </row>
    <row r="201" spans="1:11" x14ac:dyDescent="0.25">
      <c r="A201">
        <v>82</v>
      </c>
      <c r="B201" t="s">
        <v>2302</v>
      </c>
      <c r="C201" t="s">
        <v>5337</v>
      </c>
      <c r="D201" s="31" t="s">
        <v>4849</v>
      </c>
      <c r="E201" s="31" t="s">
        <v>2761</v>
      </c>
      <c r="F201" s="1">
        <v>2.9912672979087599E-5</v>
      </c>
      <c r="G201">
        <v>7.6897456877947096E-4</v>
      </c>
      <c r="H201">
        <v>6.5124381736242104E-4</v>
      </c>
      <c r="I201" t="s">
        <v>5338</v>
      </c>
      <c r="J201">
        <v>9</v>
      </c>
      <c r="K201" t="s">
        <v>5339</v>
      </c>
    </row>
    <row r="202" spans="1:11" x14ac:dyDescent="0.25">
      <c r="A202">
        <v>83</v>
      </c>
      <c r="B202" t="s">
        <v>2302</v>
      </c>
      <c r="C202" t="s">
        <v>5340</v>
      </c>
      <c r="D202" s="31" t="s">
        <v>4765</v>
      </c>
      <c r="E202" s="31" t="s">
        <v>5341</v>
      </c>
      <c r="F202" s="1">
        <v>3.0726638730676901E-5</v>
      </c>
      <c r="G202">
        <v>7.80382583665866E-4</v>
      </c>
      <c r="H202">
        <v>6.6090525411830001E-4</v>
      </c>
      <c r="I202" t="s">
        <v>5342</v>
      </c>
      <c r="J202">
        <v>14</v>
      </c>
      <c r="K202" t="s">
        <v>5343</v>
      </c>
    </row>
    <row r="203" spans="1:11" x14ac:dyDescent="0.25">
      <c r="A203">
        <v>84</v>
      </c>
      <c r="B203" t="s">
        <v>2302</v>
      </c>
      <c r="C203" t="s">
        <v>5344</v>
      </c>
      <c r="D203" s="31" t="s">
        <v>4968</v>
      </c>
      <c r="E203" s="31" t="s">
        <v>2849</v>
      </c>
      <c r="F203" s="1">
        <v>3.5305247303393301E-5</v>
      </c>
      <c r="G203">
        <v>8.8569978583950902E-4</v>
      </c>
      <c r="H203">
        <v>7.5009829061410595E-4</v>
      </c>
      <c r="I203" t="s">
        <v>5345</v>
      </c>
      <c r="J203">
        <v>8</v>
      </c>
      <c r="K203" t="s">
        <v>5346</v>
      </c>
    </row>
    <row r="204" spans="1:11" x14ac:dyDescent="0.25">
      <c r="A204">
        <v>85</v>
      </c>
      <c r="B204" t="s">
        <v>2302</v>
      </c>
      <c r="C204" t="s">
        <v>5347</v>
      </c>
      <c r="D204" s="31" t="s">
        <v>5104</v>
      </c>
      <c r="E204" s="31" t="s">
        <v>5348</v>
      </c>
      <c r="F204" s="1">
        <v>3.5713701041915703E-5</v>
      </c>
      <c r="G204">
        <v>8.8569978583950902E-4</v>
      </c>
      <c r="H204">
        <v>7.5009829061410595E-4</v>
      </c>
      <c r="I204" t="s">
        <v>5349</v>
      </c>
      <c r="J204">
        <v>30</v>
      </c>
      <c r="K204" t="s">
        <v>5350</v>
      </c>
    </row>
    <row r="205" spans="1:11" x14ac:dyDescent="0.25">
      <c r="A205">
        <v>86</v>
      </c>
      <c r="B205" t="s">
        <v>2302</v>
      </c>
      <c r="C205" t="s">
        <v>5351</v>
      </c>
      <c r="D205" s="31" t="s">
        <v>4765</v>
      </c>
      <c r="E205" s="31" t="s">
        <v>5352</v>
      </c>
      <c r="F205" s="1">
        <v>4.0086145173235902E-5</v>
      </c>
      <c r="G205">
        <v>9.8257667471140999E-4</v>
      </c>
      <c r="H205">
        <v>8.3214323395113898E-4</v>
      </c>
      <c r="I205" t="s">
        <v>5353</v>
      </c>
      <c r="J205">
        <v>14</v>
      </c>
      <c r="K205" t="s">
        <v>5354</v>
      </c>
    </row>
    <row r="206" spans="1:11" x14ac:dyDescent="0.25">
      <c r="A206">
        <v>87</v>
      </c>
      <c r="B206" t="s">
        <v>2302</v>
      </c>
      <c r="C206" t="s">
        <v>5355</v>
      </c>
      <c r="D206" s="31" t="s">
        <v>4968</v>
      </c>
      <c r="E206" s="31" t="s">
        <v>2593</v>
      </c>
      <c r="F206" s="1">
        <v>4.2237528874692002E-5</v>
      </c>
      <c r="G206">
        <v>1.0234104697454101E-3</v>
      </c>
      <c r="H206">
        <v>8.6672533540807896E-4</v>
      </c>
      <c r="I206" t="s">
        <v>5356</v>
      </c>
      <c r="J206">
        <v>8</v>
      </c>
      <c r="K206" t="s">
        <v>5357</v>
      </c>
    </row>
    <row r="207" spans="1:11" x14ac:dyDescent="0.25">
      <c r="A207">
        <v>88</v>
      </c>
      <c r="B207" t="s">
        <v>2302</v>
      </c>
      <c r="C207" t="s">
        <v>5358</v>
      </c>
      <c r="D207" s="31" t="s">
        <v>5359</v>
      </c>
      <c r="E207" s="31" t="s">
        <v>2922</v>
      </c>
      <c r="F207" s="1">
        <v>4.3481547554961603E-5</v>
      </c>
      <c r="G207">
        <v>1.04158070733931E-3</v>
      </c>
      <c r="H207">
        <v>8.8211369202410199E-4</v>
      </c>
      <c r="I207" t="s">
        <v>5360</v>
      </c>
      <c r="J207">
        <v>5</v>
      </c>
      <c r="K207" t="s">
        <v>5361</v>
      </c>
    </row>
    <row r="208" spans="1:11" x14ac:dyDescent="0.25">
      <c r="A208">
        <v>89</v>
      </c>
      <c r="B208" t="s">
        <v>2302</v>
      </c>
      <c r="C208" t="s">
        <v>5362</v>
      </c>
      <c r="D208" s="31" t="s">
        <v>5159</v>
      </c>
      <c r="E208" s="31" t="s">
        <v>2540</v>
      </c>
      <c r="F208" s="1">
        <v>4.4390241043322997E-5</v>
      </c>
      <c r="G208">
        <v>1.0514003159474701E-3</v>
      </c>
      <c r="H208">
        <v>8.9042990904170105E-4</v>
      </c>
      <c r="I208" t="s">
        <v>5363</v>
      </c>
      <c r="J208">
        <v>22</v>
      </c>
      <c r="K208" t="s">
        <v>5364</v>
      </c>
    </row>
    <row r="209" spans="1:11" x14ac:dyDescent="0.25">
      <c r="A209">
        <v>90</v>
      </c>
      <c r="B209" t="s">
        <v>2302</v>
      </c>
      <c r="C209" t="s">
        <v>5365</v>
      </c>
      <c r="D209" s="31" t="s">
        <v>4747</v>
      </c>
      <c r="E209" s="31" t="s">
        <v>3411</v>
      </c>
      <c r="F209" s="1">
        <v>4.5168557762642501E-5</v>
      </c>
      <c r="G209">
        <v>1.0579479973738899E-3</v>
      </c>
      <c r="H209">
        <v>8.9597513409873301E-4</v>
      </c>
      <c r="I209" t="s">
        <v>5366</v>
      </c>
      <c r="J209">
        <v>13</v>
      </c>
      <c r="K209" t="s">
        <v>5367</v>
      </c>
    </row>
    <row r="210" spans="1:11" x14ac:dyDescent="0.25">
      <c r="A210">
        <v>91</v>
      </c>
      <c r="B210" t="s">
        <v>2302</v>
      </c>
      <c r="C210" t="s">
        <v>5368</v>
      </c>
      <c r="D210" s="31" t="s">
        <v>4698</v>
      </c>
      <c r="E210" s="31" t="s">
        <v>5369</v>
      </c>
      <c r="F210" s="1">
        <v>4.9837489092947502E-5</v>
      </c>
      <c r="G210">
        <v>1.15184286582951E-3</v>
      </c>
      <c r="H210">
        <v>9.75494607234022E-4</v>
      </c>
      <c r="I210" t="s">
        <v>5370</v>
      </c>
      <c r="J210">
        <v>21</v>
      </c>
      <c r="K210" t="s">
        <v>5371</v>
      </c>
    </row>
    <row r="211" spans="1:11" x14ac:dyDescent="0.25">
      <c r="A211">
        <v>92</v>
      </c>
      <c r="B211" t="s">
        <v>2302</v>
      </c>
      <c r="C211" t="s">
        <v>5372</v>
      </c>
      <c r="D211" s="31" t="s">
        <v>4968</v>
      </c>
      <c r="E211" s="31" t="s">
        <v>2697</v>
      </c>
      <c r="F211" s="1">
        <v>5.0270182000149501E-5</v>
      </c>
      <c r="G211">
        <v>1.15184286582951E-3</v>
      </c>
      <c r="H211">
        <v>9.75494607234022E-4</v>
      </c>
      <c r="I211" t="s">
        <v>5373</v>
      </c>
      <c r="J211">
        <v>8</v>
      </c>
      <c r="K211" t="s">
        <v>5374</v>
      </c>
    </row>
    <row r="212" spans="1:11" x14ac:dyDescent="0.25">
      <c r="A212">
        <v>93</v>
      </c>
      <c r="B212" t="s">
        <v>2302</v>
      </c>
      <c r="C212" t="s">
        <v>5375</v>
      </c>
      <c r="D212" s="31" t="s">
        <v>5045</v>
      </c>
      <c r="E212" s="31" t="s">
        <v>2555</v>
      </c>
      <c r="F212" s="1">
        <v>5.3529211775097901E-5</v>
      </c>
      <c r="G212">
        <v>1.21332880023555E-3</v>
      </c>
      <c r="H212">
        <v>1.0275669855185699E-3</v>
      </c>
      <c r="I212" t="s">
        <v>5376</v>
      </c>
      <c r="J212">
        <v>6</v>
      </c>
      <c r="K212" t="s">
        <v>5377</v>
      </c>
    </row>
    <row r="213" spans="1:11" x14ac:dyDescent="0.25">
      <c r="A213">
        <v>94</v>
      </c>
      <c r="B213" t="s">
        <v>2302</v>
      </c>
      <c r="C213" t="s">
        <v>2605</v>
      </c>
      <c r="D213" s="31" t="s">
        <v>4805</v>
      </c>
      <c r="E213" s="31" t="s">
        <v>2606</v>
      </c>
      <c r="F213" s="1">
        <v>5.4951588692539198E-5</v>
      </c>
      <c r="G213">
        <v>1.23231860599864E-3</v>
      </c>
      <c r="H213">
        <v>1.04364943362314E-3</v>
      </c>
      <c r="I213" t="s">
        <v>5378</v>
      </c>
      <c r="J213">
        <v>11</v>
      </c>
      <c r="K213" t="s">
        <v>2608</v>
      </c>
    </row>
    <row r="214" spans="1:11" x14ac:dyDescent="0.25">
      <c r="A214">
        <v>95</v>
      </c>
      <c r="B214" t="s">
        <v>2302</v>
      </c>
      <c r="C214" t="s">
        <v>5379</v>
      </c>
      <c r="D214" s="31" t="s">
        <v>4805</v>
      </c>
      <c r="E214" s="31" t="s">
        <v>3949</v>
      </c>
      <c r="F214" s="1">
        <v>6.1331703377856203E-5</v>
      </c>
      <c r="G214">
        <v>1.36091821811075E-3</v>
      </c>
      <c r="H214">
        <v>1.1525603205412101E-3</v>
      </c>
      <c r="I214" t="s">
        <v>5380</v>
      </c>
      <c r="J214">
        <v>11</v>
      </c>
      <c r="K214" t="s">
        <v>5381</v>
      </c>
    </row>
    <row r="215" spans="1:11" x14ac:dyDescent="0.25">
      <c r="A215">
        <v>96</v>
      </c>
      <c r="B215" t="s">
        <v>2302</v>
      </c>
      <c r="C215" t="s">
        <v>5382</v>
      </c>
      <c r="D215" s="31" t="s">
        <v>4681</v>
      </c>
      <c r="E215" s="31" t="s">
        <v>5383</v>
      </c>
      <c r="F215" s="1">
        <v>6.4954651704439805E-5</v>
      </c>
      <c r="G215">
        <v>1.42629589367666E-3</v>
      </c>
      <c r="H215">
        <v>1.2079286106439701E-3</v>
      </c>
      <c r="I215" t="s">
        <v>5384</v>
      </c>
      <c r="J215">
        <v>25</v>
      </c>
      <c r="K215" t="s">
        <v>5385</v>
      </c>
    </row>
    <row r="216" spans="1:11" x14ac:dyDescent="0.25">
      <c r="A216">
        <v>97</v>
      </c>
      <c r="B216" t="s">
        <v>2302</v>
      </c>
      <c r="C216" t="s">
        <v>5386</v>
      </c>
      <c r="D216" s="31" t="s">
        <v>4805</v>
      </c>
      <c r="E216" s="31" t="s">
        <v>2535</v>
      </c>
      <c r="F216" s="1">
        <v>8.4428420229425299E-5</v>
      </c>
      <c r="G216">
        <v>1.8347949468415299E-3</v>
      </c>
      <c r="H216">
        <v>1.55388606303967E-3</v>
      </c>
      <c r="I216" t="s">
        <v>5387</v>
      </c>
      <c r="J216">
        <v>11</v>
      </c>
      <c r="K216" t="s">
        <v>5388</v>
      </c>
    </row>
    <row r="217" spans="1:11" x14ac:dyDescent="0.25">
      <c r="A217">
        <v>98</v>
      </c>
      <c r="B217" t="s">
        <v>2302</v>
      </c>
      <c r="C217" t="s">
        <v>5389</v>
      </c>
      <c r="D217" s="31" t="s">
        <v>5045</v>
      </c>
      <c r="E217" s="31" t="s">
        <v>2639</v>
      </c>
      <c r="F217" s="1">
        <v>8.9170693452555999E-5</v>
      </c>
      <c r="G217">
        <v>1.9180798142651801E-3</v>
      </c>
      <c r="H217">
        <v>1.62441993657932E-3</v>
      </c>
      <c r="I217" t="s">
        <v>5390</v>
      </c>
      <c r="J217">
        <v>6</v>
      </c>
      <c r="K217" t="s">
        <v>5391</v>
      </c>
    </row>
    <row r="218" spans="1:11" x14ac:dyDescent="0.25">
      <c r="A218">
        <v>99</v>
      </c>
      <c r="B218" t="s">
        <v>2302</v>
      </c>
      <c r="C218" t="s">
        <v>5392</v>
      </c>
      <c r="D218" s="31" t="s">
        <v>4816</v>
      </c>
      <c r="E218" s="31" t="s">
        <v>5393</v>
      </c>
      <c r="F218" s="1">
        <v>9.5843384799731206E-5</v>
      </c>
      <c r="G218">
        <v>2.0288860995193699E-3</v>
      </c>
      <c r="H218">
        <v>1.7182616722185499E-3</v>
      </c>
      <c r="I218" t="s">
        <v>5394</v>
      </c>
      <c r="J218">
        <v>12</v>
      </c>
      <c r="K218" t="s">
        <v>5395</v>
      </c>
    </row>
    <row r="219" spans="1:11" x14ac:dyDescent="0.25">
      <c r="A219">
        <v>100</v>
      </c>
      <c r="B219" t="s">
        <v>2302</v>
      </c>
      <c r="C219" t="s">
        <v>5396</v>
      </c>
      <c r="D219" s="31" t="s">
        <v>4968</v>
      </c>
      <c r="E219" s="31" t="s">
        <v>2737</v>
      </c>
      <c r="F219" s="1">
        <v>9.6246968667901994E-5</v>
      </c>
      <c r="G219">
        <v>2.0288860995193699E-3</v>
      </c>
      <c r="H219">
        <v>1.7182616722185499E-3</v>
      </c>
      <c r="I219" t="s">
        <v>5397</v>
      </c>
      <c r="J219">
        <v>8</v>
      </c>
      <c r="K219" t="s">
        <v>5398</v>
      </c>
    </row>
    <row r="220" spans="1:11" x14ac:dyDescent="0.25">
      <c r="A220">
        <v>101</v>
      </c>
      <c r="B220" t="s">
        <v>2302</v>
      </c>
      <c r="C220" t="s">
        <v>5399</v>
      </c>
      <c r="D220" s="31" t="s">
        <v>4805</v>
      </c>
      <c r="E220" s="31" t="s">
        <v>2412</v>
      </c>
      <c r="F220">
        <v>1.03657946828052E-4</v>
      </c>
      <c r="G220">
        <v>2.16347477142113E-3</v>
      </c>
      <c r="H220">
        <v>1.83224468807063E-3</v>
      </c>
      <c r="I220" t="s">
        <v>5400</v>
      </c>
      <c r="J220">
        <v>11</v>
      </c>
      <c r="K220" t="s">
        <v>5401</v>
      </c>
    </row>
    <row r="221" spans="1:11" x14ac:dyDescent="0.25">
      <c r="A221">
        <v>102</v>
      </c>
      <c r="B221" t="s">
        <v>2302</v>
      </c>
      <c r="C221" t="s">
        <v>5402</v>
      </c>
      <c r="D221" s="31" t="s">
        <v>5045</v>
      </c>
      <c r="E221" s="31" t="s">
        <v>2359</v>
      </c>
      <c r="F221">
        <v>1.1296046970157299E-4</v>
      </c>
      <c r="G221">
        <v>2.3345163738325101E-3</v>
      </c>
      <c r="H221">
        <v>1.9770996554578802E-3</v>
      </c>
      <c r="I221" t="s">
        <v>5403</v>
      </c>
      <c r="J221">
        <v>6</v>
      </c>
      <c r="K221" t="s">
        <v>5404</v>
      </c>
    </row>
    <row r="222" spans="1:11" x14ac:dyDescent="0.25">
      <c r="A222">
        <v>103</v>
      </c>
      <c r="B222" t="s">
        <v>2302</v>
      </c>
      <c r="C222" t="s">
        <v>5405</v>
      </c>
      <c r="D222" s="31" t="s">
        <v>4747</v>
      </c>
      <c r="E222" s="31" t="s">
        <v>5406</v>
      </c>
      <c r="F222">
        <v>1.18393190905808E-4</v>
      </c>
      <c r="G222">
        <v>2.4230373439751798E-3</v>
      </c>
      <c r="H222">
        <v>2.0520679793178398E-3</v>
      </c>
      <c r="I222" t="s">
        <v>5407</v>
      </c>
      <c r="J222">
        <v>13</v>
      </c>
      <c r="K222" t="s">
        <v>5408</v>
      </c>
    </row>
    <row r="223" spans="1:11" x14ac:dyDescent="0.25">
      <c r="A223">
        <v>104</v>
      </c>
      <c r="B223" t="s">
        <v>2302</v>
      </c>
      <c r="C223" t="s">
        <v>5409</v>
      </c>
      <c r="D223" s="31" t="s">
        <v>4849</v>
      </c>
      <c r="E223" s="31" t="s">
        <v>2317</v>
      </c>
      <c r="F223">
        <v>1.3850540120338801E-4</v>
      </c>
      <c r="G223">
        <v>2.8073979397763601E-3</v>
      </c>
      <c r="H223">
        <v>2.3775825955561301E-3</v>
      </c>
      <c r="I223" t="s">
        <v>5410</v>
      </c>
      <c r="J223">
        <v>9</v>
      </c>
      <c r="K223" t="s">
        <v>5411</v>
      </c>
    </row>
    <row r="224" spans="1:11" x14ac:dyDescent="0.25">
      <c r="A224">
        <v>105</v>
      </c>
      <c r="B224" t="s">
        <v>2302</v>
      </c>
      <c r="C224" t="s">
        <v>5412</v>
      </c>
      <c r="D224" s="31" t="s">
        <v>5045</v>
      </c>
      <c r="E224" s="31" t="s">
        <v>2564</v>
      </c>
      <c r="F224">
        <v>1.41526342183337E-4</v>
      </c>
      <c r="G224">
        <v>2.8413098030711801E-3</v>
      </c>
      <c r="H224">
        <v>2.4063025197287201E-3</v>
      </c>
      <c r="I224" t="s">
        <v>5413</v>
      </c>
      <c r="J224">
        <v>6</v>
      </c>
      <c r="K224" t="s">
        <v>5414</v>
      </c>
    </row>
    <row r="225" spans="1:11" x14ac:dyDescent="0.25">
      <c r="A225">
        <v>106</v>
      </c>
      <c r="B225" t="s">
        <v>2302</v>
      </c>
      <c r="C225" t="s">
        <v>5415</v>
      </c>
      <c r="D225" s="31" t="s">
        <v>4752</v>
      </c>
      <c r="E225" s="31" t="s">
        <v>2375</v>
      </c>
      <c r="F225">
        <v>1.44245608927917E-4</v>
      </c>
      <c r="G225">
        <v>2.8685824869815902E-3</v>
      </c>
      <c r="H225">
        <v>2.4293997293122799E-3</v>
      </c>
      <c r="I225" t="s">
        <v>5416</v>
      </c>
      <c r="J225">
        <v>15</v>
      </c>
      <c r="K225" t="s">
        <v>5417</v>
      </c>
    </row>
    <row r="226" spans="1:11" x14ac:dyDescent="0.25">
      <c r="A226">
        <v>107</v>
      </c>
      <c r="B226" t="s">
        <v>2302</v>
      </c>
      <c r="C226" t="s">
        <v>5418</v>
      </c>
      <c r="D226" s="31" t="s">
        <v>4805</v>
      </c>
      <c r="E226" s="31" t="s">
        <v>5419</v>
      </c>
      <c r="F226">
        <v>1.5352511047259801E-4</v>
      </c>
      <c r="G226">
        <v>3.0245881577218399E-3</v>
      </c>
      <c r="H226">
        <v>2.5615207807331698E-3</v>
      </c>
      <c r="I226" t="s">
        <v>5420</v>
      </c>
      <c r="J226">
        <v>11</v>
      </c>
      <c r="K226" t="s">
        <v>5421</v>
      </c>
    </row>
    <row r="227" spans="1:11" x14ac:dyDescent="0.25">
      <c r="A227">
        <v>108</v>
      </c>
      <c r="B227" t="s">
        <v>2302</v>
      </c>
      <c r="C227" t="s">
        <v>5422</v>
      </c>
      <c r="D227" s="31" t="s">
        <v>4765</v>
      </c>
      <c r="E227" s="31" t="s">
        <v>3858</v>
      </c>
      <c r="F227">
        <v>1.6779023609519799E-4</v>
      </c>
      <c r="G227">
        <v>3.2750168304507199E-3</v>
      </c>
      <c r="H227">
        <v>2.77360858106682E-3</v>
      </c>
      <c r="I227" t="s">
        <v>5423</v>
      </c>
      <c r="J227">
        <v>14</v>
      </c>
      <c r="K227" t="s">
        <v>5424</v>
      </c>
    </row>
    <row r="228" spans="1:11" x14ac:dyDescent="0.25">
      <c r="A228">
        <v>109</v>
      </c>
      <c r="B228" t="s">
        <v>2302</v>
      </c>
      <c r="C228" t="s">
        <v>5425</v>
      </c>
      <c r="D228" s="31" t="s">
        <v>4968</v>
      </c>
      <c r="E228" s="31" t="s">
        <v>2408</v>
      </c>
      <c r="F228">
        <v>1.7262296736380201E-4</v>
      </c>
      <c r="G228">
        <v>3.3384331669990401E-3</v>
      </c>
      <c r="H228">
        <v>2.8273158150556102E-3</v>
      </c>
      <c r="I228" t="s">
        <v>5426</v>
      </c>
      <c r="J228">
        <v>8</v>
      </c>
      <c r="K228" t="s">
        <v>5427</v>
      </c>
    </row>
    <row r="229" spans="1:11" x14ac:dyDescent="0.25">
      <c r="A229">
        <v>110</v>
      </c>
      <c r="B229" t="s">
        <v>2302</v>
      </c>
      <c r="C229" t="s">
        <v>5428</v>
      </c>
      <c r="D229" s="31" t="s">
        <v>4816</v>
      </c>
      <c r="E229" s="31" t="s">
        <v>5083</v>
      </c>
      <c r="F229">
        <v>2.10475893119633E-4</v>
      </c>
      <c r="G229">
        <v>4.03348347905624E-3</v>
      </c>
      <c r="H229">
        <v>3.41595325101337E-3</v>
      </c>
      <c r="I229" t="s">
        <v>5429</v>
      </c>
      <c r="J229">
        <v>12</v>
      </c>
      <c r="K229" t="s">
        <v>5430</v>
      </c>
    </row>
    <row r="230" spans="1:11" x14ac:dyDescent="0.25">
      <c r="A230">
        <v>111</v>
      </c>
      <c r="B230" t="s">
        <v>2302</v>
      </c>
      <c r="C230" t="s">
        <v>5431</v>
      </c>
      <c r="D230" s="31" t="s">
        <v>5045</v>
      </c>
      <c r="E230" s="31" t="s">
        <v>2705</v>
      </c>
      <c r="F230">
        <v>2.1567091838895901E-4</v>
      </c>
      <c r="G230">
        <v>4.0958044681434803E-3</v>
      </c>
      <c r="H230">
        <v>3.4687328362984801E-3</v>
      </c>
      <c r="I230" t="s">
        <v>5432</v>
      </c>
      <c r="J230">
        <v>6</v>
      </c>
      <c r="K230" t="s">
        <v>5433</v>
      </c>
    </row>
    <row r="231" spans="1:11" x14ac:dyDescent="0.25">
      <c r="A231">
        <v>112</v>
      </c>
      <c r="B231" t="s">
        <v>2302</v>
      </c>
      <c r="C231" t="s">
        <v>5434</v>
      </c>
      <c r="D231" s="31" t="s">
        <v>4713</v>
      </c>
      <c r="E231" s="31" t="s">
        <v>2810</v>
      </c>
      <c r="F231">
        <v>2.2132700307657001E-4</v>
      </c>
      <c r="G231">
        <v>4.1508856783415799E-3</v>
      </c>
      <c r="H231">
        <v>3.5153810598558401E-3</v>
      </c>
      <c r="I231" t="s">
        <v>5435</v>
      </c>
      <c r="J231">
        <v>19</v>
      </c>
      <c r="K231" t="s">
        <v>5436</v>
      </c>
    </row>
    <row r="232" spans="1:11" x14ac:dyDescent="0.25">
      <c r="A232">
        <v>113</v>
      </c>
      <c r="B232" t="s">
        <v>2302</v>
      </c>
      <c r="C232" t="s">
        <v>5437</v>
      </c>
      <c r="D232" s="31" t="s">
        <v>5359</v>
      </c>
      <c r="E232" s="31" t="s">
        <v>2396</v>
      </c>
      <c r="F232">
        <v>2.2250952640066299E-4</v>
      </c>
      <c r="G232">
        <v>4.1508856783415799E-3</v>
      </c>
      <c r="H232">
        <v>3.5153810598558401E-3</v>
      </c>
      <c r="I232" t="s">
        <v>5438</v>
      </c>
      <c r="J232">
        <v>5</v>
      </c>
      <c r="K232" t="s">
        <v>5439</v>
      </c>
    </row>
    <row r="233" spans="1:11" x14ac:dyDescent="0.25">
      <c r="A233">
        <v>114</v>
      </c>
      <c r="B233" t="s">
        <v>2302</v>
      </c>
      <c r="C233" t="s">
        <v>5440</v>
      </c>
      <c r="D233" s="31" t="s">
        <v>4928</v>
      </c>
      <c r="E233" s="31" t="s">
        <v>5221</v>
      </c>
      <c r="F233">
        <v>2.2745286244725199E-4</v>
      </c>
      <c r="G233">
        <v>4.2058827547263701E-3</v>
      </c>
      <c r="H233">
        <v>3.5619580305682299E-3</v>
      </c>
      <c r="I233" t="s">
        <v>5441</v>
      </c>
      <c r="J233">
        <v>7</v>
      </c>
      <c r="K233" t="s">
        <v>5442</v>
      </c>
    </row>
    <row r="234" spans="1:11" x14ac:dyDescent="0.25">
      <c r="A234">
        <v>115</v>
      </c>
      <c r="B234" t="s">
        <v>2302</v>
      </c>
      <c r="C234" t="s">
        <v>5443</v>
      </c>
      <c r="D234" s="31" t="s">
        <v>4805</v>
      </c>
      <c r="E234" s="31" t="s">
        <v>2303</v>
      </c>
      <c r="F234">
        <v>2.43329759799882E-4</v>
      </c>
      <c r="G234">
        <v>4.4251777616115401E-3</v>
      </c>
      <c r="H234">
        <v>3.7476787594592901E-3</v>
      </c>
      <c r="I234" t="s">
        <v>5444</v>
      </c>
      <c r="J234">
        <v>11</v>
      </c>
      <c r="K234" t="s">
        <v>5445</v>
      </c>
    </row>
    <row r="235" spans="1:11" x14ac:dyDescent="0.25">
      <c r="A235">
        <v>116</v>
      </c>
      <c r="B235" t="s">
        <v>2302</v>
      </c>
      <c r="C235" t="s">
        <v>5446</v>
      </c>
      <c r="D235" s="31" t="s">
        <v>5447</v>
      </c>
      <c r="E235" s="31" t="s">
        <v>2828</v>
      </c>
      <c r="F235">
        <v>2.4980842202645801E-4</v>
      </c>
      <c r="G235">
        <v>4.4251777616115401E-3</v>
      </c>
      <c r="H235">
        <v>3.7476787594592901E-3</v>
      </c>
      <c r="I235" t="s">
        <v>5448</v>
      </c>
      <c r="J235">
        <v>4</v>
      </c>
      <c r="K235" t="s">
        <v>5449</v>
      </c>
    </row>
    <row r="236" spans="1:11" x14ac:dyDescent="0.25">
      <c r="A236">
        <v>117</v>
      </c>
      <c r="B236" t="s">
        <v>2302</v>
      </c>
      <c r="C236" t="s">
        <v>5450</v>
      </c>
      <c r="D236" s="31" t="s">
        <v>5447</v>
      </c>
      <c r="E236" s="31" t="s">
        <v>2828</v>
      </c>
      <c r="F236">
        <v>2.4980842202645801E-4</v>
      </c>
      <c r="G236">
        <v>4.4251777616115401E-3</v>
      </c>
      <c r="H236">
        <v>3.7476787594592901E-3</v>
      </c>
      <c r="I236" t="s">
        <v>5451</v>
      </c>
      <c r="J236">
        <v>4</v>
      </c>
      <c r="K236" t="s">
        <v>5452</v>
      </c>
    </row>
    <row r="237" spans="1:11" x14ac:dyDescent="0.25">
      <c r="A237">
        <v>118</v>
      </c>
      <c r="B237" t="s">
        <v>2302</v>
      </c>
      <c r="C237" t="s">
        <v>5453</v>
      </c>
      <c r="D237" s="31" t="s">
        <v>5447</v>
      </c>
      <c r="E237" s="31" t="s">
        <v>2828</v>
      </c>
      <c r="F237">
        <v>2.4980842202645801E-4</v>
      </c>
      <c r="G237">
        <v>4.4251777616115401E-3</v>
      </c>
      <c r="H237">
        <v>3.7476787594592901E-3</v>
      </c>
      <c r="I237" t="s">
        <v>5454</v>
      </c>
      <c r="J237">
        <v>4</v>
      </c>
      <c r="K237" t="s">
        <v>5455</v>
      </c>
    </row>
    <row r="238" spans="1:11" x14ac:dyDescent="0.25">
      <c r="A238">
        <v>119</v>
      </c>
      <c r="B238" t="s">
        <v>2302</v>
      </c>
      <c r="C238" t="s">
        <v>5456</v>
      </c>
      <c r="D238" s="31" t="s">
        <v>5447</v>
      </c>
      <c r="E238" s="31" t="s">
        <v>2828</v>
      </c>
      <c r="F238">
        <v>2.4980842202645801E-4</v>
      </c>
      <c r="G238">
        <v>4.4251777616115401E-3</v>
      </c>
      <c r="H238">
        <v>3.7476787594592901E-3</v>
      </c>
      <c r="I238" t="s">
        <v>5457</v>
      </c>
      <c r="J238">
        <v>4</v>
      </c>
      <c r="K238" t="s">
        <v>5458</v>
      </c>
    </row>
    <row r="239" spans="1:11" x14ac:dyDescent="0.25">
      <c r="A239">
        <v>120</v>
      </c>
      <c r="B239" t="s">
        <v>2302</v>
      </c>
      <c r="C239" t="s">
        <v>5459</v>
      </c>
      <c r="D239" s="31" t="s">
        <v>5099</v>
      </c>
      <c r="E239" s="31" t="s">
        <v>5460</v>
      </c>
      <c r="F239">
        <v>2.5697374393378103E-4</v>
      </c>
      <c r="G239">
        <v>4.4909274166070002E-3</v>
      </c>
      <c r="H239">
        <v>3.8033620785805802E-3</v>
      </c>
      <c r="I239" t="s">
        <v>5461</v>
      </c>
      <c r="J239">
        <v>26</v>
      </c>
      <c r="K239" t="s">
        <v>5462</v>
      </c>
    </row>
    <row r="240" spans="1:11" x14ac:dyDescent="0.25">
      <c r="A240">
        <v>121</v>
      </c>
      <c r="B240" t="s">
        <v>2302</v>
      </c>
      <c r="C240" t="s">
        <v>5463</v>
      </c>
      <c r="D240" s="31" t="s">
        <v>5082</v>
      </c>
      <c r="E240" s="31" t="s">
        <v>5464</v>
      </c>
      <c r="F240">
        <v>2.5778093805002198E-4</v>
      </c>
      <c r="G240">
        <v>4.4909274166070002E-3</v>
      </c>
      <c r="H240">
        <v>3.8033620785805802E-3</v>
      </c>
      <c r="I240" t="s">
        <v>5465</v>
      </c>
      <c r="J240">
        <v>28</v>
      </c>
      <c r="K240" t="s">
        <v>5466</v>
      </c>
    </row>
    <row r="241" spans="1:11" x14ac:dyDescent="0.25">
      <c r="A241">
        <v>122</v>
      </c>
      <c r="B241" t="s">
        <v>2302</v>
      </c>
      <c r="C241" t="s">
        <v>5467</v>
      </c>
      <c r="D241" s="31" t="s">
        <v>5359</v>
      </c>
      <c r="E241" s="31" t="s">
        <v>2768</v>
      </c>
      <c r="F241">
        <v>2.8927411845114501E-4</v>
      </c>
      <c r="G241">
        <v>4.9982773909427302E-3</v>
      </c>
      <c r="H241">
        <v>4.2330362803549796E-3</v>
      </c>
      <c r="I241" t="s">
        <v>5468</v>
      </c>
      <c r="J241">
        <v>5</v>
      </c>
      <c r="K241" t="s">
        <v>5469</v>
      </c>
    </row>
    <row r="242" spans="1:11" x14ac:dyDescent="0.25">
      <c r="A242">
        <v>123</v>
      </c>
      <c r="B242" t="s">
        <v>2302</v>
      </c>
      <c r="C242" t="s">
        <v>3677</v>
      </c>
      <c r="D242" s="31" t="s">
        <v>4968</v>
      </c>
      <c r="E242" s="31" t="s">
        <v>2365</v>
      </c>
      <c r="F242">
        <v>2.9308013451745499E-4</v>
      </c>
      <c r="G242">
        <v>5.0228692972585001E-3</v>
      </c>
      <c r="H242">
        <v>4.2538631419906199E-3</v>
      </c>
      <c r="I242" t="s">
        <v>5470</v>
      </c>
      <c r="J242">
        <v>8</v>
      </c>
      <c r="K242" t="s">
        <v>3679</v>
      </c>
    </row>
    <row r="243" spans="1:11" x14ac:dyDescent="0.25">
      <c r="A243">
        <v>124</v>
      </c>
      <c r="B243" t="s">
        <v>2302</v>
      </c>
      <c r="C243" t="s">
        <v>5471</v>
      </c>
      <c r="D243" s="31" t="s">
        <v>4928</v>
      </c>
      <c r="E243" s="31" t="s">
        <v>2593</v>
      </c>
      <c r="F243">
        <v>3.0936888537072701E-4</v>
      </c>
      <c r="G243">
        <v>5.2592710513023498E-3</v>
      </c>
      <c r="H243">
        <v>4.4540715584783699E-3</v>
      </c>
      <c r="I243" t="s">
        <v>5472</v>
      </c>
      <c r="J243">
        <v>7</v>
      </c>
      <c r="K243" t="s">
        <v>5473</v>
      </c>
    </row>
    <row r="244" spans="1:11" x14ac:dyDescent="0.25">
      <c r="A244">
        <v>125</v>
      </c>
      <c r="B244" t="s">
        <v>2302</v>
      </c>
      <c r="C244" t="s">
        <v>5474</v>
      </c>
      <c r="D244" s="31" t="s">
        <v>5447</v>
      </c>
      <c r="E244" s="31" t="s">
        <v>2342</v>
      </c>
      <c r="F244">
        <v>3.65663963541982E-4</v>
      </c>
      <c r="G244">
        <v>6.0694459460354198E-3</v>
      </c>
      <c r="H244">
        <v>5.1402078919784598E-3</v>
      </c>
      <c r="I244" t="s">
        <v>5475</v>
      </c>
      <c r="J244">
        <v>4</v>
      </c>
      <c r="K244" t="s">
        <v>5476</v>
      </c>
    </row>
    <row r="245" spans="1:11" x14ac:dyDescent="0.25">
      <c r="A245">
        <v>126</v>
      </c>
      <c r="B245" t="s">
        <v>2302</v>
      </c>
      <c r="C245" t="s">
        <v>5477</v>
      </c>
      <c r="D245" s="31" t="s">
        <v>5447</v>
      </c>
      <c r="E245" s="31" t="s">
        <v>2342</v>
      </c>
      <c r="F245">
        <v>3.65663963541982E-4</v>
      </c>
      <c r="G245">
        <v>6.0694459460354198E-3</v>
      </c>
      <c r="H245">
        <v>5.1402078919784598E-3</v>
      </c>
      <c r="I245" t="s">
        <v>5478</v>
      </c>
      <c r="J245">
        <v>4</v>
      </c>
      <c r="K245" t="s">
        <v>5479</v>
      </c>
    </row>
    <row r="246" spans="1:11" x14ac:dyDescent="0.25">
      <c r="A246">
        <v>127</v>
      </c>
      <c r="B246" t="s">
        <v>2302</v>
      </c>
      <c r="C246" t="s">
        <v>5480</v>
      </c>
      <c r="D246" s="31" t="s">
        <v>5447</v>
      </c>
      <c r="E246" s="31" t="s">
        <v>2342</v>
      </c>
      <c r="F246">
        <v>3.65663963541982E-4</v>
      </c>
      <c r="G246">
        <v>6.0694459460354198E-3</v>
      </c>
      <c r="H246">
        <v>5.1402078919784598E-3</v>
      </c>
      <c r="I246" t="s">
        <v>5481</v>
      </c>
      <c r="J246">
        <v>4</v>
      </c>
      <c r="K246" t="s">
        <v>5482</v>
      </c>
    </row>
    <row r="247" spans="1:11" x14ac:dyDescent="0.25">
      <c r="A247">
        <v>128</v>
      </c>
      <c r="B247" t="s">
        <v>2302</v>
      </c>
      <c r="C247" t="s">
        <v>5483</v>
      </c>
      <c r="D247" s="31" t="s">
        <v>4928</v>
      </c>
      <c r="E247" s="31" t="s">
        <v>3325</v>
      </c>
      <c r="F247">
        <v>4.1343900168300799E-4</v>
      </c>
      <c r="G247">
        <v>6.8088235589670396E-3</v>
      </c>
      <c r="H247">
        <v>5.7663860761051101E-3</v>
      </c>
      <c r="I247" t="s">
        <v>5484</v>
      </c>
      <c r="J247">
        <v>7</v>
      </c>
      <c r="K247" t="s">
        <v>5485</v>
      </c>
    </row>
    <row r="248" spans="1:11" x14ac:dyDescent="0.25">
      <c r="A248">
        <v>129</v>
      </c>
      <c r="B248" t="s">
        <v>2302</v>
      </c>
      <c r="C248" t="s">
        <v>5486</v>
      </c>
      <c r="D248" s="31" t="s">
        <v>4873</v>
      </c>
      <c r="E248" s="31" t="s">
        <v>2406</v>
      </c>
      <c r="F248">
        <v>4.30442038991271E-4</v>
      </c>
      <c r="G248">
        <v>7.0338900635162696E-3</v>
      </c>
      <c r="H248">
        <v>5.9569946807767902E-3</v>
      </c>
      <c r="I248" t="s">
        <v>5487</v>
      </c>
      <c r="J248">
        <v>10</v>
      </c>
      <c r="K248" t="s">
        <v>5488</v>
      </c>
    </row>
    <row r="249" spans="1:11" x14ac:dyDescent="0.25">
      <c r="A249">
        <v>130</v>
      </c>
      <c r="B249" t="s">
        <v>2302</v>
      </c>
      <c r="C249" t="s">
        <v>5489</v>
      </c>
      <c r="D249" s="31" t="s">
        <v>4765</v>
      </c>
      <c r="E249" s="31" t="s">
        <v>5490</v>
      </c>
      <c r="F249">
        <v>4.6233950988744399E-4</v>
      </c>
      <c r="G249">
        <v>7.4731615341290299E-3</v>
      </c>
      <c r="H249">
        <v>6.3290132636986103E-3</v>
      </c>
      <c r="I249" t="s">
        <v>5491</v>
      </c>
      <c r="J249">
        <v>14</v>
      </c>
      <c r="K249" t="s">
        <v>5492</v>
      </c>
    </row>
    <row r="250" spans="1:11" x14ac:dyDescent="0.25">
      <c r="A250">
        <v>131</v>
      </c>
      <c r="B250" t="s">
        <v>2302</v>
      </c>
      <c r="C250" t="s">
        <v>5493</v>
      </c>
      <c r="D250" s="31" t="s">
        <v>4873</v>
      </c>
      <c r="E250" s="31" t="s">
        <v>2412</v>
      </c>
      <c r="F250">
        <v>4.7078575407314799E-4</v>
      </c>
      <c r="G250">
        <v>7.4731615341290299E-3</v>
      </c>
      <c r="H250">
        <v>6.3290132636986103E-3</v>
      </c>
      <c r="I250" t="s">
        <v>5494</v>
      </c>
      <c r="J250">
        <v>10</v>
      </c>
      <c r="K250" t="s">
        <v>5495</v>
      </c>
    </row>
    <row r="251" spans="1:11" x14ac:dyDescent="0.25">
      <c r="A251">
        <v>132</v>
      </c>
      <c r="B251" t="s">
        <v>2302</v>
      </c>
      <c r="C251" t="s">
        <v>5496</v>
      </c>
      <c r="D251" s="31" t="s">
        <v>4849</v>
      </c>
      <c r="E251" s="31" t="s">
        <v>2331</v>
      </c>
      <c r="F251">
        <v>4.70934798638619E-4</v>
      </c>
      <c r="G251">
        <v>7.4731615341290299E-3</v>
      </c>
      <c r="H251">
        <v>6.3290132636986103E-3</v>
      </c>
      <c r="I251" t="s">
        <v>5497</v>
      </c>
      <c r="J251">
        <v>9</v>
      </c>
      <c r="K251" t="s">
        <v>5498</v>
      </c>
    </row>
    <row r="252" spans="1:11" x14ac:dyDescent="0.25">
      <c r="A252">
        <v>133</v>
      </c>
      <c r="B252" t="s">
        <v>2302</v>
      </c>
      <c r="C252" t="s">
        <v>5499</v>
      </c>
      <c r="D252" s="31" t="s">
        <v>4968</v>
      </c>
      <c r="E252" s="31" t="s">
        <v>2560</v>
      </c>
      <c r="F252">
        <v>4.7487808004426899E-4</v>
      </c>
      <c r="G252">
        <v>7.4731615341290299E-3</v>
      </c>
      <c r="H252">
        <v>6.3290132636986103E-3</v>
      </c>
      <c r="I252" t="s">
        <v>5500</v>
      </c>
      <c r="J252">
        <v>8</v>
      </c>
      <c r="K252" t="s">
        <v>5501</v>
      </c>
    </row>
    <row r="253" spans="1:11" x14ac:dyDescent="0.25">
      <c r="A253">
        <v>134</v>
      </c>
      <c r="B253" t="s">
        <v>2302</v>
      </c>
      <c r="C253" t="s">
        <v>5502</v>
      </c>
      <c r="D253" s="31" t="s">
        <v>4928</v>
      </c>
      <c r="E253" s="31" t="s">
        <v>2335</v>
      </c>
      <c r="F253">
        <v>4.75049167729265E-4</v>
      </c>
      <c r="G253">
        <v>7.4731615341290299E-3</v>
      </c>
      <c r="H253">
        <v>6.3290132636986103E-3</v>
      </c>
      <c r="I253" t="s">
        <v>5503</v>
      </c>
      <c r="J253">
        <v>7</v>
      </c>
      <c r="K253" t="s">
        <v>5504</v>
      </c>
    </row>
    <row r="254" spans="1:11" x14ac:dyDescent="0.25">
      <c r="A254">
        <v>135</v>
      </c>
      <c r="B254" t="s">
        <v>2302</v>
      </c>
      <c r="C254" t="s">
        <v>5505</v>
      </c>
      <c r="D254" s="31" t="s">
        <v>5447</v>
      </c>
      <c r="E254" s="31" t="s">
        <v>2345</v>
      </c>
      <c r="F254">
        <v>5.1543868920390695E-4</v>
      </c>
      <c r="G254">
        <v>8.0484796803098908E-3</v>
      </c>
      <c r="H254">
        <v>6.8162496443651098E-3</v>
      </c>
      <c r="I254" t="s">
        <v>5506</v>
      </c>
      <c r="J254">
        <v>4</v>
      </c>
      <c r="K254" t="s">
        <v>5507</v>
      </c>
    </row>
    <row r="255" spans="1:11" x14ac:dyDescent="0.25">
      <c r="A255">
        <v>136</v>
      </c>
      <c r="B255" t="s">
        <v>2302</v>
      </c>
      <c r="C255" t="s">
        <v>5508</v>
      </c>
      <c r="D255" s="31" t="s">
        <v>5045</v>
      </c>
      <c r="E255" s="31" t="s">
        <v>2344</v>
      </c>
      <c r="F255">
        <v>5.3670914037816798E-4</v>
      </c>
      <c r="G255">
        <v>8.3189916758616093E-3</v>
      </c>
      <c r="H255">
        <v>7.0453459913418998E-3</v>
      </c>
      <c r="I255" t="s">
        <v>5509</v>
      </c>
      <c r="J255">
        <v>6</v>
      </c>
      <c r="K255" t="s">
        <v>5510</v>
      </c>
    </row>
    <row r="256" spans="1:11" x14ac:dyDescent="0.25">
      <c r="A256">
        <v>137</v>
      </c>
      <c r="B256" t="s">
        <v>2302</v>
      </c>
      <c r="C256" t="s">
        <v>5511</v>
      </c>
      <c r="D256" s="31" t="s">
        <v>4873</v>
      </c>
      <c r="E256" s="31" t="s">
        <v>2368</v>
      </c>
      <c r="F256">
        <v>5.6093550604135501E-4</v>
      </c>
      <c r="G256">
        <v>8.6310368374830394E-3</v>
      </c>
      <c r="H256">
        <v>7.3096167364282601E-3</v>
      </c>
      <c r="I256" t="s">
        <v>5512</v>
      </c>
      <c r="J256">
        <v>10</v>
      </c>
      <c r="K256" t="s">
        <v>5513</v>
      </c>
    </row>
    <row r="257" spans="1:11" x14ac:dyDescent="0.25">
      <c r="A257">
        <v>138</v>
      </c>
      <c r="B257" t="s">
        <v>2302</v>
      </c>
      <c r="C257" t="s">
        <v>3599</v>
      </c>
      <c r="D257" s="31" t="s">
        <v>4928</v>
      </c>
      <c r="E257" s="31" t="s">
        <v>2737</v>
      </c>
      <c r="F257">
        <v>6.2017549579283402E-4</v>
      </c>
      <c r="G257">
        <v>9.4734053995021404E-3</v>
      </c>
      <c r="H257">
        <v>8.0230178555655805E-3</v>
      </c>
      <c r="I257" t="s">
        <v>5514</v>
      </c>
      <c r="J257">
        <v>7</v>
      </c>
      <c r="K257" t="s">
        <v>3601</v>
      </c>
    </row>
    <row r="258" spans="1:11" x14ac:dyDescent="0.25">
      <c r="A258">
        <v>139</v>
      </c>
      <c r="B258" t="s">
        <v>2302</v>
      </c>
      <c r="C258" t="s">
        <v>5515</v>
      </c>
      <c r="D258" s="31" t="s">
        <v>4849</v>
      </c>
      <c r="E258" s="31" t="s">
        <v>3471</v>
      </c>
      <c r="F258">
        <v>6.3125761063093804E-4</v>
      </c>
      <c r="G258">
        <v>9.5733168576260207E-3</v>
      </c>
      <c r="H258">
        <v>8.1076327726623994E-3</v>
      </c>
      <c r="I258" t="s">
        <v>5516</v>
      </c>
      <c r="J258">
        <v>9</v>
      </c>
      <c r="K258" t="s">
        <v>5517</v>
      </c>
    </row>
    <row r="259" spans="1:11" x14ac:dyDescent="0.25">
      <c r="A259">
        <v>140</v>
      </c>
      <c r="B259" t="s">
        <v>2302</v>
      </c>
      <c r="C259" t="s">
        <v>5518</v>
      </c>
      <c r="D259" s="31" t="s">
        <v>5447</v>
      </c>
      <c r="E259" s="31" t="s">
        <v>2922</v>
      </c>
      <c r="F259">
        <v>7.0422154586348396E-4</v>
      </c>
      <c r="G259">
        <v>1.05912287416407E-2</v>
      </c>
      <c r="H259">
        <v>8.9697013611418092E-3</v>
      </c>
      <c r="I259" t="s">
        <v>5519</v>
      </c>
      <c r="J259">
        <v>4</v>
      </c>
      <c r="K259" t="s">
        <v>5520</v>
      </c>
    </row>
    <row r="260" spans="1:11" x14ac:dyDescent="0.25">
      <c r="A260">
        <v>141</v>
      </c>
      <c r="B260" t="s">
        <v>2302</v>
      </c>
      <c r="C260" t="s">
        <v>2390</v>
      </c>
      <c r="D260" s="31" t="s">
        <v>4765</v>
      </c>
      <c r="E260" s="31" t="s">
        <v>2391</v>
      </c>
      <c r="F260">
        <v>7.0842659040385998E-4</v>
      </c>
      <c r="G260">
        <v>1.05912287416407E-2</v>
      </c>
      <c r="H260">
        <v>8.9697013611418092E-3</v>
      </c>
      <c r="I260" t="s">
        <v>5521</v>
      </c>
      <c r="J260">
        <v>14</v>
      </c>
      <c r="K260" t="s">
        <v>2392</v>
      </c>
    </row>
    <row r="261" spans="1:11" x14ac:dyDescent="0.25">
      <c r="A261">
        <v>142</v>
      </c>
      <c r="B261" t="s">
        <v>2302</v>
      </c>
      <c r="C261" t="s">
        <v>5522</v>
      </c>
      <c r="D261" s="31" t="s">
        <v>5359</v>
      </c>
      <c r="E261" s="31" t="s">
        <v>2349</v>
      </c>
      <c r="F261">
        <v>7.1690002539853898E-4</v>
      </c>
      <c r="G261">
        <v>1.06424313629586E-2</v>
      </c>
      <c r="H261">
        <v>9.0130648115339003E-3</v>
      </c>
      <c r="I261" t="s">
        <v>5523</v>
      </c>
      <c r="J261">
        <v>5</v>
      </c>
      <c r="K261" t="s">
        <v>5524</v>
      </c>
    </row>
    <row r="262" spans="1:11" x14ac:dyDescent="0.25">
      <c r="A262">
        <v>143</v>
      </c>
      <c r="B262" t="s">
        <v>2302</v>
      </c>
      <c r="C262" t="s">
        <v>5525</v>
      </c>
      <c r="D262" s="31" t="s">
        <v>4816</v>
      </c>
      <c r="E262" s="31" t="s">
        <v>5526</v>
      </c>
      <c r="F262">
        <v>7.5220910057822001E-4</v>
      </c>
      <c r="G262">
        <v>1.1088508979153099E-2</v>
      </c>
      <c r="H262">
        <v>9.3908475125554693E-3</v>
      </c>
      <c r="I262" t="s">
        <v>5527</v>
      </c>
      <c r="J262">
        <v>12</v>
      </c>
      <c r="K262" t="s">
        <v>5528</v>
      </c>
    </row>
    <row r="263" spans="1:11" x14ac:dyDescent="0.25">
      <c r="A263">
        <v>144</v>
      </c>
      <c r="B263" t="s">
        <v>2302</v>
      </c>
      <c r="C263" t="s">
        <v>5529</v>
      </c>
      <c r="D263" s="31" t="s">
        <v>4873</v>
      </c>
      <c r="E263" s="31" t="s">
        <v>2311</v>
      </c>
      <c r="F263">
        <v>7.8440185322560996E-4</v>
      </c>
      <c r="G263">
        <v>1.14827715736082E-2</v>
      </c>
      <c r="H263">
        <v>9.72474812186137E-3</v>
      </c>
      <c r="I263" t="s">
        <v>5530</v>
      </c>
      <c r="J263">
        <v>10</v>
      </c>
      <c r="K263" t="s">
        <v>5531</v>
      </c>
    </row>
    <row r="264" spans="1:11" x14ac:dyDescent="0.25">
      <c r="A264">
        <v>145</v>
      </c>
      <c r="B264" t="s">
        <v>2302</v>
      </c>
      <c r="C264" t="s">
        <v>3391</v>
      </c>
      <c r="D264" s="31" t="s">
        <v>4765</v>
      </c>
      <c r="E264" s="31" t="s">
        <v>3392</v>
      </c>
      <c r="F264">
        <v>8.4375279101142305E-4</v>
      </c>
      <c r="G264">
        <v>1.22545408804143E-2</v>
      </c>
      <c r="H264">
        <v>1.0378358800151101E-2</v>
      </c>
      <c r="I264" t="s">
        <v>5532</v>
      </c>
      <c r="J264">
        <v>14</v>
      </c>
      <c r="K264" t="s">
        <v>3394</v>
      </c>
    </row>
    <row r="265" spans="1:11" x14ac:dyDescent="0.25">
      <c r="A265">
        <v>146</v>
      </c>
      <c r="B265" t="s">
        <v>2302</v>
      </c>
      <c r="C265" t="s">
        <v>5533</v>
      </c>
      <c r="D265" s="31" t="s">
        <v>5045</v>
      </c>
      <c r="E265" s="31" t="s">
        <v>2318</v>
      </c>
      <c r="F265">
        <v>8.5877338212845503E-4</v>
      </c>
      <c r="G265">
        <v>1.22545408804143E-2</v>
      </c>
      <c r="H265">
        <v>1.0378358800151101E-2</v>
      </c>
      <c r="I265" t="s">
        <v>5534</v>
      </c>
      <c r="J265">
        <v>6</v>
      </c>
      <c r="K265" t="s">
        <v>5535</v>
      </c>
    </row>
    <row r="266" spans="1:11" x14ac:dyDescent="0.25">
      <c r="A266">
        <v>147</v>
      </c>
      <c r="B266" t="s">
        <v>2302</v>
      </c>
      <c r="C266" t="s">
        <v>2779</v>
      </c>
      <c r="D266" s="31" t="s">
        <v>5045</v>
      </c>
      <c r="E266" s="31" t="s">
        <v>2318</v>
      </c>
      <c r="F266">
        <v>8.5877338212845503E-4</v>
      </c>
      <c r="G266">
        <v>1.22545408804143E-2</v>
      </c>
      <c r="H266">
        <v>1.0378358800151101E-2</v>
      </c>
      <c r="I266" t="s">
        <v>5536</v>
      </c>
      <c r="J266">
        <v>6</v>
      </c>
      <c r="K266" t="s">
        <v>2781</v>
      </c>
    </row>
    <row r="267" spans="1:11" x14ac:dyDescent="0.25">
      <c r="A267">
        <v>148</v>
      </c>
      <c r="B267" t="s">
        <v>2302</v>
      </c>
      <c r="C267" t="s">
        <v>5537</v>
      </c>
      <c r="D267" s="31" t="s">
        <v>4816</v>
      </c>
      <c r="E267" s="31" t="s">
        <v>5538</v>
      </c>
      <c r="F267">
        <v>8.6037573543705796E-4</v>
      </c>
      <c r="G267">
        <v>1.22545408804143E-2</v>
      </c>
      <c r="H267">
        <v>1.0378358800151101E-2</v>
      </c>
      <c r="I267" t="s">
        <v>5539</v>
      </c>
      <c r="J267">
        <v>12</v>
      </c>
      <c r="K267" t="s">
        <v>5540</v>
      </c>
    </row>
    <row r="268" spans="1:11" x14ac:dyDescent="0.25">
      <c r="A268">
        <v>149</v>
      </c>
      <c r="B268" t="s">
        <v>2302</v>
      </c>
      <c r="C268" t="s">
        <v>5541</v>
      </c>
      <c r="D268" s="31" t="s">
        <v>4968</v>
      </c>
      <c r="E268" s="31" t="s">
        <v>3782</v>
      </c>
      <c r="F268">
        <v>9.0971193619956503E-4</v>
      </c>
      <c r="G268">
        <v>1.28702869899912E-2</v>
      </c>
      <c r="H268">
        <v>1.08998335838535E-2</v>
      </c>
      <c r="I268" t="s">
        <v>5542</v>
      </c>
      <c r="J268">
        <v>8</v>
      </c>
      <c r="K268" t="s">
        <v>5543</v>
      </c>
    </row>
    <row r="269" spans="1:11" x14ac:dyDescent="0.25">
      <c r="A269">
        <v>150</v>
      </c>
      <c r="B269" t="s">
        <v>2302</v>
      </c>
      <c r="C269" t="s">
        <v>2965</v>
      </c>
      <c r="D269" s="31" t="s">
        <v>4873</v>
      </c>
      <c r="E269" s="31" t="s">
        <v>2776</v>
      </c>
      <c r="F269">
        <v>9.2100902691084798E-4</v>
      </c>
      <c r="G269">
        <v>1.29432468581871E-2</v>
      </c>
      <c r="H269">
        <v>1.0961623225549499E-2</v>
      </c>
      <c r="I269" t="s">
        <v>5544</v>
      </c>
      <c r="J269">
        <v>10</v>
      </c>
      <c r="K269" t="s">
        <v>2967</v>
      </c>
    </row>
    <row r="270" spans="1:11" x14ac:dyDescent="0.25">
      <c r="A270">
        <v>151</v>
      </c>
      <c r="B270" t="s">
        <v>2302</v>
      </c>
      <c r="C270" t="s">
        <v>5545</v>
      </c>
      <c r="D270" s="31" t="s">
        <v>5447</v>
      </c>
      <c r="E270" s="31" t="s">
        <v>2315</v>
      </c>
      <c r="F270">
        <v>9.3717880903021705E-4</v>
      </c>
      <c r="G270">
        <v>1.3083264433349E-2</v>
      </c>
      <c r="H270">
        <v>1.10802039743133E-2</v>
      </c>
      <c r="I270" t="s">
        <v>5546</v>
      </c>
      <c r="J270">
        <v>4</v>
      </c>
      <c r="K270" t="s">
        <v>5547</v>
      </c>
    </row>
    <row r="271" spans="1:11" x14ac:dyDescent="0.25">
      <c r="A271">
        <v>152</v>
      </c>
      <c r="B271" t="s">
        <v>2302</v>
      </c>
      <c r="C271" t="s">
        <v>5548</v>
      </c>
      <c r="D271" s="31" t="s">
        <v>5045</v>
      </c>
      <c r="E271" s="31" t="s">
        <v>2350</v>
      </c>
      <c r="F271">
        <v>9.9389330634284999E-4</v>
      </c>
      <c r="G271">
        <v>1.3726892631534199E-2</v>
      </c>
      <c r="H271">
        <v>1.16252920718476E-2</v>
      </c>
      <c r="I271" t="s">
        <v>5549</v>
      </c>
      <c r="J271">
        <v>6</v>
      </c>
      <c r="K271" t="s">
        <v>5550</v>
      </c>
    </row>
    <row r="272" spans="1:11" x14ac:dyDescent="0.25">
      <c r="A272">
        <v>153</v>
      </c>
      <c r="B272" t="s">
        <v>2302</v>
      </c>
      <c r="C272" t="s">
        <v>5551</v>
      </c>
      <c r="D272" s="31" t="s">
        <v>4873</v>
      </c>
      <c r="E272" s="31" t="s">
        <v>2303</v>
      </c>
      <c r="F272">
        <v>9.9630672325651194E-4</v>
      </c>
      <c r="G272">
        <v>1.3726892631534199E-2</v>
      </c>
      <c r="H272">
        <v>1.16252920718476E-2</v>
      </c>
      <c r="I272" t="s">
        <v>5552</v>
      </c>
      <c r="J272">
        <v>10</v>
      </c>
      <c r="K272" t="s">
        <v>5553</v>
      </c>
    </row>
    <row r="273" spans="1:11" x14ac:dyDescent="0.25">
      <c r="A273">
        <v>154</v>
      </c>
      <c r="B273" t="s">
        <v>2302</v>
      </c>
      <c r="C273" t="s">
        <v>2866</v>
      </c>
      <c r="D273" s="31" t="s">
        <v>5359</v>
      </c>
      <c r="E273" s="31" t="s">
        <v>2359</v>
      </c>
      <c r="F273">
        <v>1.0549923318810999E-3</v>
      </c>
      <c r="G273">
        <v>1.4441063867567199E-2</v>
      </c>
      <c r="H273">
        <v>1.22301229997973E-2</v>
      </c>
      <c r="I273" t="s">
        <v>5554</v>
      </c>
      <c r="J273">
        <v>5</v>
      </c>
      <c r="K273" t="s">
        <v>2868</v>
      </c>
    </row>
    <row r="274" spans="1:11" x14ac:dyDescent="0.25">
      <c r="A274">
        <v>155</v>
      </c>
      <c r="B274" t="s">
        <v>2302</v>
      </c>
      <c r="C274" t="s">
        <v>5555</v>
      </c>
      <c r="D274" s="31" t="s">
        <v>5045</v>
      </c>
      <c r="E274" s="31" t="s">
        <v>2355</v>
      </c>
      <c r="F274">
        <v>1.1447847006523901E-3</v>
      </c>
      <c r="G274">
        <v>1.5569071928872601E-2</v>
      </c>
      <c r="H274">
        <v>1.31854319341695E-2</v>
      </c>
      <c r="I274" t="s">
        <v>5556</v>
      </c>
      <c r="J274">
        <v>6</v>
      </c>
      <c r="K274" t="s">
        <v>5557</v>
      </c>
    </row>
    <row r="275" spans="1:11" x14ac:dyDescent="0.25">
      <c r="A275">
        <v>156</v>
      </c>
      <c r="B275" t="s">
        <v>2302</v>
      </c>
      <c r="C275" t="s">
        <v>5558</v>
      </c>
      <c r="D275" s="31" t="s">
        <v>5447</v>
      </c>
      <c r="E275" s="31" t="s">
        <v>2701</v>
      </c>
      <c r="F275">
        <v>1.2195122375663399E-3</v>
      </c>
      <c r="G275">
        <v>1.6374087877642302E-2</v>
      </c>
      <c r="H275">
        <v>1.38671991613309E-2</v>
      </c>
      <c r="I275" t="s">
        <v>5559</v>
      </c>
      <c r="J275">
        <v>4</v>
      </c>
      <c r="K275" t="s">
        <v>5560</v>
      </c>
    </row>
    <row r="276" spans="1:11" x14ac:dyDescent="0.25">
      <c r="A276">
        <v>157</v>
      </c>
      <c r="B276" t="s">
        <v>2302</v>
      </c>
      <c r="C276" t="s">
        <v>5561</v>
      </c>
      <c r="D276" s="31" t="s">
        <v>5447</v>
      </c>
      <c r="E276" s="31" t="s">
        <v>2701</v>
      </c>
      <c r="F276">
        <v>1.2195122375663399E-3</v>
      </c>
      <c r="G276">
        <v>1.6374087877642302E-2</v>
      </c>
      <c r="H276">
        <v>1.38671991613309E-2</v>
      </c>
      <c r="I276" t="s">
        <v>5562</v>
      </c>
      <c r="J276">
        <v>4</v>
      </c>
      <c r="K276" t="s">
        <v>5563</v>
      </c>
    </row>
    <row r="277" spans="1:11" x14ac:dyDescent="0.25">
      <c r="A277">
        <v>158</v>
      </c>
      <c r="B277" t="s">
        <v>2302</v>
      </c>
      <c r="C277" t="s">
        <v>5564</v>
      </c>
      <c r="D277" s="31" t="s">
        <v>5359</v>
      </c>
      <c r="E277" s="31" t="s">
        <v>2564</v>
      </c>
      <c r="F277">
        <v>1.2625982386305901E-3</v>
      </c>
      <c r="G277">
        <v>1.6845298019197999E-2</v>
      </c>
      <c r="H277">
        <v>1.4266266573733999E-2</v>
      </c>
      <c r="I277" t="s">
        <v>5565</v>
      </c>
      <c r="J277">
        <v>5</v>
      </c>
      <c r="K277" t="s">
        <v>5566</v>
      </c>
    </row>
    <row r="278" spans="1:11" x14ac:dyDescent="0.25">
      <c r="A278">
        <v>159</v>
      </c>
      <c r="B278" t="s">
        <v>2302</v>
      </c>
      <c r="C278" t="s">
        <v>5567</v>
      </c>
      <c r="D278" s="31" t="s">
        <v>5045</v>
      </c>
      <c r="E278" s="31" t="s">
        <v>2513</v>
      </c>
      <c r="F278">
        <v>1.31263544570081E-3</v>
      </c>
      <c r="G278">
        <v>1.74027391165868E-2</v>
      </c>
      <c r="H278">
        <v>1.47383628990968E-2</v>
      </c>
      <c r="I278" t="s">
        <v>5568</v>
      </c>
      <c r="J278">
        <v>6</v>
      </c>
      <c r="K278" t="s">
        <v>5569</v>
      </c>
    </row>
    <row r="279" spans="1:11" x14ac:dyDescent="0.25">
      <c r="A279">
        <v>160</v>
      </c>
      <c r="B279" t="s">
        <v>2302</v>
      </c>
      <c r="C279" t="s">
        <v>3252</v>
      </c>
      <c r="D279" s="31" t="s">
        <v>4752</v>
      </c>
      <c r="E279" s="31" t="s">
        <v>2657</v>
      </c>
      <c r="F279">
        <v>1.42205664881699E-3</v>
      </c>
      <c r="G279">
        <v>1.8735596348163901E-2</v>
      </c>
      <c r="H279">
        <v>1.58671583973264E-2</v>
      </c>
      <c r="I279" t="s">
        <v>5570</v>
      </c>
      <c r="J279">
        <v>15</v>
      </c>
      <c r="K279" t="s">
        <v>3254</v>
      </c>
    </row>
    <row r="280" spans="1:11" x14ac:dyDescent="0.25">
      <c r="A280">
        <v>161</v>
      </c>
      <c r="B280" t="s">
        <v>2302</v>
      </c>
      <c r="C280" t="s">
        <v>5571</v>
      </c>
      <c r="D280" s="31" t="s">
        <v>4693</v>
      </c>
      <c r="E280" s="31" t="s">
        <v>5572</v>
      </c>
      <c r="F280">
        <v>1.4356058853995999E-3</v>
      </c>
      <c r="G280">
        <v>1.8796628611319002E-2</v>
      </c>
      <c r="H280">
        <v>1.5918846561868101E-2</v>
      </c>
      <c r="I280" t="s">
        <v>5573</v>
      </c>
      <c r="J280">
        <v>23</v>
      </c>
      <c r="K280" t="s">
        <v>5574</v>
      </c>
    </row>
    <row r="281" spans="1:11" x14ac:dyDescent="0.25">
      <c r="A281">
        <v>162</v>
      </c>
      <c r="B281" t="s">
        <v>2302</v>
      </c>
      <c r="C281" t="s">
        <v>5575</v>
      </c>
      <c r="D281" s="31" t="s">
        <v>4968</v>
      </c>
      <c r="E281" s="31" t="s">
        <v>2326</v>
      </c>
      <c r="F281">
        <v>1.4768829186946799E-3</v>
      </c>
      <c r="G281">
        <v>1.9217711065483901E-2</v>
      </c>
      <c r="H281">
        <v>1.6275460884380599E-2</v>
      </c>
      <c r="I281" t="s">
        <v>5576</v>
      </c>
      <c r="J281">
        <v>8</v>
      </c>
      <c r="K281" t="s">
        <v>5577</v>
      </c>
    </row>
    <row r="282" spans="1:11" x14ac:dyDescent="0.25">
      <c r="A282">
        <v>163</v>
      </c>
      <c r="B282" t="s">
        <v>2302</v>
      </c>
      <c r="C282" t="s">
        <v>5578</v>
      </c>
      <c r="D282" s="31" t="s">
        <v>5359</v>
      </c>
      <c r="E282" s="31" t="s">
        <v>2683</v>
      </c>
      <c r="F282">
        <v>1.49891803841432E-3</v>
      </c>
      <c r="G282">
        <v>1.9266580640106098E-2</v>
      </c>
      <c r="H282">
        <v>1.6316848479786199E-2</v>
      </c>
      <c r="I282" t="s">
        <v>5579</v>
      </c>
      <c r="J282">
        <v>5</v>
      </c>
      <c r="K282" t="s">
        <v>5580</v>
      </c>
    </row>
    <row r="283" spans="1:11" x14ac:dyDescent="0.25">
      <c r="A283">
        <v>164</v>
      </c>
      <c r="B283" t="s">
        <v>2302</v>
      </c>
      <c r="C283" t="s">
        <v>5581</v>
      </c>
      <c r="D283" s="31" t="s">
        <v>5359</v>
      </c>
      <c r="E283" s="31" t="s">
        <v>2683</v>
      </c>
      <c r="F283">
        <v>1.49891803841432E-3</v>
      </c>
      <c r="G283">
        <v>1.9266580640106098E-2</v>
      </c>
      <c r="H283">
        <v>1.6316848479786199E-2</v>
      </c>
      <c r="I283" t="s">
        <v>5582</v>
      </c>
      <c r="J283">
        <v>5</v>
      </c>
      <c r="K283" t="s">
        <v>5583</v>
      </c>
    </row>
    <row r="284" spans="1:11" x14ac:dyDescent="0.25">
      <c r="A284">
        <v>165</v>
      </c>
      <c r="B284" t="s">
        <v>2302</v>
      </c>
      <c r="C284" t="s">
        <v>5584</v>
      </c>
      <c r="D284" s="31" t="s">
        <v>5447</v>
      </c>
      <c r="E284" s="31" t="s">
        <v>2724</v>
      </c>
      <c r="F284">
        <v>1.5564212644809099E-3</v>
      </c>
      <c r="G284">
        <v>1.9884460760762199E-2</v>
      </c>
      <c r="H284">
        <v>1.6840130555404301E-2</v>
      </c>
      <c r="I284" t="s">
        <v>5585</v>
      </c>
      <c r="J284">
        <v>4</v>
      </c>
      <c r="K284" t="s">
        <v>5586</v>
      </c>
    </row>
    <row r="285" spans="1:11" x14ac:dyDescent="0.25">
      <c r="A285">
        <v>166</v>
      </c>
      <c r="B285" t="s">
        <v>2302</v>
      </c>
      <c r="C285" t="s">
        <v>3674</v>
      </c>
      <c r="D285" s="31" t="s">
        <v>4928</v>
      </c>
      <c r="E285" s="31" t="s">
        <v>2365</v>
      </c>
      <c r="F285">
        <v>1.58525812573719E-3</v>
      </c>
      <c r="G285">
        <v>2.0130868247313301E-2</v>
      </c>
      <c r="H285">
        <v>1.70488128170595E-2</v>
      </c>
      <c r="I285" t="s">
        <v>5587</v>
      </c>
      <c r="J285">
        <v>7</v>
      </c>
      <c r="K285" t="s">
        <v>3676</v>
      </c>
    </row>
    <row r="286" spans="1:11" x14ac:dyDescent="0.25">
      <c r="A286">
        <v>167</v>
      </c>
      <c r="B286" t="s">
        <v>2302</v>
      </c>
      <c r="C286" t="s">
        <v>5588</v>
      </c>
      <c r="D286" s="31" t="s">
        <v>4739</v>
      </c>
      <c r="E286" s="31" t="s">
        <v>2810</v>
      </c>
      <c r="F286">
        <v>1.6694288305137001E-3</v>
      </c>
      <c r="G286">
        <v>2.1072790267801698E-2</v>
      </c>
      <c r="H286">
        <v>1.7846525663733001E-2</v>
      </c>
      <c r="I286" t="s">
        <v>5589</v>
      </c>
      <c r="J286">
        <v>17</v>
      </c>
      <c r="K286" t="s">
        <v>5590</v>
      </c>
    </row>
    <row r="287" spans="1:11" x14ac:dyDescent="0.25">
      <c r="A287">
        <v>168</v>
      </c>
      <c r="B287" t="s">
        <v>2302</v>
      </c>
      <c r="C287" t="s">
        <v>5591</v>
      </c>
      <c r="D287" s="31" t="s">
        <v>5045</v>
      </c>
      <c r="E287" s="31" t="s">
        <v>2849</v>
      </c>
      <c r="F287">
        <v>1.7041308057223199E-3</v>
      </c>
      <c r="G287">
        <v>2.13827841575157E-2</v>
      </c>
      <c r="H287">
        <v>1.81090591886281E-2</v>
      </c>
      <c r="I287" t="s">
        <v>5592</v>
      </c>
      <c r="J287">
        <v>6</v>
      </c>
      <c r="K287" t="s">
        <v>5593</v>
      </c>
    </row>
    <row r="288" spans="1:11" x14ac:dyDescent="0.25">
      <c r="A288">
        <v>169</v>
      </c>
      <c r="B288" t="s">
        <v>2302</v>
      </c>
      <c r="C288" t="s">
        <v>5594</v>
      </c>
      <c r="D288" s="31" t="s">
        <v>4739</v>
      </c>
      <c r="E288" s="31" t="s">
        <v>5595</v>
      </c>
      <c r="F288">
        <v>1.74360216140908E-3</v>
      </c>
      <c r="G288">
        <v>2.17485997411263E-2</v>
      </c>
      <c r="H288">
        <v>1.84188680520075E-2</v>
      </c>
      <c r="I288" t="s">
        <v>5596</v>
      </c>
      <c r="J288">
        <v>17</v>
      </c>
      <c r="K288" t="s">
        <v>5597</v>
      </c>
    </row>
    <row r="289" spans="1:11" x14ac:dyDescent="0.25">
      <c r="A289">
        <v>170</v>
      </c>
      <c r="B289" t="s">
        <v>2302</v>
      </c>
      <c r="C289" t="s">
        <v>3514</v>
      </c>
      <c r="D289" s="31" t="s">
        <v>4849</v>
      </c>
      <c r="E289" s="31" t="s">
        <v>2412</v>
      </c>
      <c r="F289">
        <v>1.91994738177457E-3</v>
      </c>
      <c r="G289">
        <v>2.3668123279419799E-2</v>
      </c>
      <c r="H289">
        <v>2.0044510677067799E-2</v>
      </c>
      <c r="I289" t="s">
        <v>5598</v>
      </c>
      <c r="J289">
        <v>9</v>
      </c>
      <c r="K289" t="s">
        <v>3516</v>
      </c>
    </row>
    <row r="290" spans="1:11" x14ac:dyDescent="0.25">
      <c r="A290">
        <v>171</v>
      </c>
      <c r="B290" t="s">
        <v>2302</v>
      </c>
      <c r="C290" t="s">
        <v>5599</v>
      </c>
      <c r="D290" s="31" t="s">
        <v>4849</v>
      </c>
      <c r="E290" s="31" t="s">
        <v>2412</v>
      </c>
      <c r="F290">
        <v>1.91994738177457E-3</v>
      </c>
      <c r="G290">
        <v>2.3668123279419799E-2</v>
      </c>
      <c r="H290">
        <v>2.0044510677067799E-2</v>
      </c>
      <c r="I290" t="s">
        <v>5600</v>
      </c>
      <c r="J290">
        <v>9</v>
      </c>
      <c r="K290" t="s">
        <v>5601</v>
      </c>
    </row>
    <row r="291" spans="1:11" x14ac:dyDescent="0.25">
      <c r="A291">
        <v>172</v>
      </c>
      <c r="B291" t="s">
        <v>2302</v>
      </c>
      <c r="C291" t="s">
        <v>5602</v>
      </c>
      <c r="D291" s="31" t="s">
        <v>4747</v>
      </c>
      <c r="E291" s="31" t="s">
        <v>3550</v>
      </c>
      <c r="F291">
        <v>1.93604599440572E-3</v>
      </c>
      <c r="G291">
        <v>2.3727819512832999E-2</v>
      </c>
      <c r="H291">
        <v>2.00950673593152E-2</v>
      </c>
      <c r="I291" t="s">
        <v>5603</v>
      </c>
      <c r="J291">
        <v>13</v>
      </c>
      <c r="K291" t="s">
        <v>5604</v>
      </c>
    </row>
    <row r="292" spans="1:11" x14ac:dyDescent="0.25">
      <c r="A292">
        <v>173</v>
      </c>
      <c r="B292" t="s">
        <v>2302</v>
      </c>
      <c r="C292" t="s">
        <v>5605</v>
      </c>
      <c r="D292" s="31" t="s">
        <v>5359</v>
      </c>
      <c r="E292" s="31" t="s">
        <v>2377</v>
      </c>
      <c r="F292">
        <v>2.0669705133285702E-3</v>
      </c>
      <c r="G292">
        <v>2.48981362405521E-2</v>
      </c>
      <c r="H292">
        <v>2.1086207462287201E-2</v>
      </c>
      <c r="I292" t="s">
        <v>5606</v>
      </c>
      <c r="J292">
        <v>5</v>
      </c>
      <c r="K292" t="s">
        <v>5607</v>
      </c>
    </row>
    <row r="293" spans="1:11" x14ac:dyDescent="0.25">
      <c r="A293">
        <v>174</v>
      </c>
      <c r="B293" t="s">
        <v>2302</v>
      </c>
      <c r="C293" t="s">
        <v>2717</v>
      </c>
      <c r="D293" s="31" t="s">
        <v>5359</v>
      </c>
      <c r="E293" s="31" t="s">
        <v>2377</v>
      </c>
      <c r="F293">
        <v>2.0669705133285702E-3</v>
      </c>
      <c r="G293">
        <v>2.48981362405521E-2</v>
      </c>
      <c r="H293">
        <v>2.1086207462287201E-2</v>
      </c>
      <c r="I293" t="s">
        <v>5608</v>
      </c>
      <c r="J293">
        <v>5</v>
      </c>
      <c r="K293" t="s">
        <v>2719</v>
      </c>
    </row>
    <row r="294" spans="1:11" x14ac:dyDescent="0.25">
      <c r="A294">
        <v>175</v>
      </c>
      <c r="B294" t="s">
        <v>2302</v>
      </c>
      <c r="C294" t="s">
        <v>5609</v>
      </c>
      <c r="D294" s="31" t="s">
        <v>5359</v>
      </c>
      <c r="E294" s="31" t="s">
        <v>2377</v>
      </c>
      <c r="F294">
        <v>2.0669705133285702E-3</v>
      </c>
      <c r="G294">
        <v>2.48981362405521E-2</v>
      </c>
      <c r="H294">
        <v>2.1086207462287201E-2</v>
      </c>
      <c r="I294" t="s">
        <v>5610</v>
      </c>
      <c r="J294">
        <v>5</v>
      </c>
      <c r="K294" t="s">
        <v>5611</v>
      </c>
    </row>
    <row r="295" spans="1:11" x14ac:dyDescent="0.25">
      <c r="A295">
        <v>176</v>
      </c>
      <c r="B295" t="s">
        <v>2302</v>
      </c>
      <c r="C295" t="s">
        <v>5612</v>
      </c>
      <c r="D295" s="31" t="s">
        <v>4726</v>
      </c>
      <c r="E295" s="31" t="s">
        <v>5613</v>
      </c>
      <c r="F295">
        <v>2.1447330327325001E-3</v>
      </c>
      <c r="G295">
        <v>2.56880524602279E-2</v>
      </c>
      <c r="H295">
        <v>2.17551867435067E-2</v>
      </c>
      <c r="I295" t="s">
        <v>5614</v>
      </c>
      <c r="J295">
        <v>16</v>
      </c>
      <c r="K295" t="s">
        <v>5615</v>
      </c>
    </row>
    <row r="296" spans="1:11" x14ac:dyDescent="0.25">
      <c r="A296">
        <v>177</v>
      </c>
      <c r="B296" t="s">
        <v>2302</v>
      </c>
      <c r="C296" t="s">
        <v>5616</v>
      </c>
      <c r="D296" s="31" t="s">
        <v>4968</v>
      </c>
      <c r="E296" s="31" t="s">
        <v>3002</v>
      </c>
      <c r="F296">
        <v>2.2945479087525399E-3</v>
      </c>
      <c r="G296">
        <v>2.7327158144917301E-2</v>
      </c>
      <c r="H296">
        <v>2.3143343760001801E-2</v>
      </c>
      <c r="I296" t="s">
        <v>5617</v>
      </c>
      <c r="J296">
        <v>8</v>
      </c>
      <c r="K296" t="s">
        <v>5618</v>
      </c>
    </row>
    <row r="297" spans="1:11" x14ac:dyDescent="0.25">
      <c r="A297">
        <v>178</v>
      </c>
      <c r="B297" t="s">
        <v>2302</v>
      </c>
      <c r="C297" t="s">
        <v>5619</v>
      </c>
      <c r="D297" s="31" t="s">
        <v>4873</v>
      </c>
      <c r="E297" s="31" t="s">
        <v>5128</v>
      </c>
      <c r="F297">
        <v>2.3631986091825299E-3</v>
      </c>
      <c r="G297">
        <v>2.7986644203127901E-2</v>
      </c>
      <c r="H297">
        <v>2.3701861863829499E-2</v>
      </c>
      <c r="I297" t="s">
        <v>5620</v>
      </c>
      <c r="J297">
        <v>10</v>
      </c>
      <c r="K297" t="s">
        <v>5621</v>
      </c>
    </row>
    <row r="298" spans="1:11" x14ac:dyDescent="0.25">
      <c r="A298">
        <v>179</v>
      </c>
      <c r="B298" t="s">
        <v>2302</v>
      </c>
      <c r="C298" t="s">
        <v>5622</v>
      </c>
      <c r="D298" s="31" t="s">
        <v>5359</v>
      </c>
      <c r="E298" s="31" t="s">
        <v>2526</v>
      </c>
      <c r="F298">
        <v>2.40341415991296E-3</v>
      </c>
      <c r="G298">
        <v>2.8146650272758401E-2</v>
      </c>
      <c r="H298">
        <v>2.38373708491952E-2</v>
      </c>
      <c r="I298" t="s">
        <v>5623</v>
      </c>
      <c r="J298">
        <v>5</v>
      </c>
      <c r="K298" t="s">
        <v>5624</v>
      </c>
    </row>
    <row r="299" spans="1:11" x14ac:dyDescent="0.25">
      <c r="A299">
        <v>180</v>
      </c>
      <c r="B299" t="s">
        <v>2302</v>
      </c>
      <c r="C299" t="s">
        <v>5625</v>
      </c>
      <c r="D299" s="31" t="s">
        <v>5359</v>
      </c>
      <c r="E299" s="31" t="s">
        <v>2526</v>
      </c>
      <c r="F299">
        <v>2.40341415991296E-3</v>
      </c>
      <c r="G299">
        <v>2.8146650272758401E-2</v>
      </c>
      <c r="H299">
        <v>2.38373708491952E-2</v>
      </c>
      <c r="I299" t="s">
        <v>5626</v>
      </c>
      <c r="J299">
        <v>5</v>
      </c>
      <c r="K299" t="s">
        <v>5627</v>
      </c>
    </row>
    <row r="300" spans="1:11" x14ac:dyDescent="0.25">
      <c r="A300">
        <v>181</v>
      </c>
      <c r="B300" t="s">
        <v>2302</v>
      </c>
      <c r="C300" t="s">
        <v>2855</v>
      </c>
      <c r="D300" s="31" t="s">
        <v>4739</v>
      </c>
      <c r="E300" s="31" t="s">
        <v>2856</v>
      </c>
      <c r="F300">
        <v>2.5455090482030601E-3</v>
      </c>
      <c r="G300">
        <v>2.9646039080729599E-2</v>
      </c>
      <c r="H300">
        <v>2.5107201778147101E-2</v>
      </c>
      <c r="I300" t="s">
        <v>5628</v>
      </c>
      <c r="J300">
        <v>17</v>
      </c>
      <c r="K300" t="s">
        <v>2858</v>
      </c>
    </row>
    <row r="301" spans="1:11" x14ac:dyDescent="0.25">
      <c r="A301">
        <v>182</v>
      </c>
      <c r="B301" t="s">
        <v>2302</v>
      </c>
      <c r="C301" t="s">
        <v>5629</v>
      </c>
      <c r="D301" s="31" t="s">
        <v>4968</v>
      </c>
      <c r="E301" s="31" t="s">
        <v>3471</v>
      </c>
      <c r="F301">
        <v>2.7069850585350898E-3</v>
      </c>
      <c r="G301">
        <v>3.1353431337318501E-2</v>
      </c>
      <c r="H301">
        <v>2.6553190626232001E-2</v>
      </c>
      <c r="I301" t="s">
        <v>5630</v>
      </c>
      <c r="J301">
        <v>8</v>
      </c>
      <c r="K301" t="s">
        <v>5631</v>
      </c>
    </row>
    <row r="302" spans="1:11" x14ac:dyDescent="0.25">
      <c r="A302">
        <v>183</v>
      </c>
      <c r="B302" t="s">
        <v>2302</v>
      </c>
      <c r="C302" t="s">
        <v>5632</v>
      </c>
      <c r="D302" s="31" t="s">
        <v>5447</v>
      </c>
      <c r="E302" s="31" t="s">
        <v>2768</v>
      </c>
      <c r="F302">
        <v>2.9458708049290901E-3</v>
      </c>
      <c r="G302">
        <v>3.3933856048035699E-2</v>
      </c>
      <c r="H302">
        <v>2.87385498139761E-2</v>
      </c>
      <c r="I302" t="s">
        <v>5633</v>
      </c>
      <c r="J302">
        <v>4</v>
      </c>
      <c r="K302" t="s">
        <v>5634</v>
      </c>
    </row>
    <row r="303" spans="1:11" x14ac:dyDescent="0.25">
      <c r="A303">
        <v>184</v>
      </c>
      <c r="B303" t="s">
        <v>2302</v>
      </c>
      <c r="C303" t="s">
        <v>5635</v>
      </c>
      <c r="D303" s="31" t="s">
        <v>5636</v>
      </c>
      <c r="E303" s="31" t="s">
        <v>2405</v>
      </c>
      <c r="F303">
        <v>3.0045957425067099E-3</v>
      </c>
      <c r="G303">
        <v>3.4236150406508903E-2</v>
      </c>
      <c r="H303">
        <v>2.89945626133222E-2</v>
      </c>
      <c r="I303" t="s">
        <v>5637</v>
      </c>
      <c r="J303">
        <v>3</v>
      </c>
      <c r="K303" t="s">
        <v>5638</v>
      </c>
    </row>
    <row r="304" spans="1:11" x14ac:dyDescent="0.25">
      <c r="A304">
        <v>185</v>
      </c>
      <c r="B304" t="s">
        <v>2302</v>
      </c>
      <c r="C304" t="s">
        <v>5639</v>
      </c>
      <c r="D304" s="31" t="s">
        <v>5636</v>
      </c>
      <c r="E304" s="31" t="s">
        <v>2405</v>
      </c>
      <c r="F304">
        <v>3.0045957425067099E-3</v>
      </c>
      <c r="G304">
        <v>3.4236150406508903E-2</v>
      </c>
      <c r="H304">
        <v>2.89945626133222E-2</v>
      </c>
      <c r="I304" t="s">
        <v>5640</v>
      </c>
      <c r="J304">
        <v>3</v>
      </c>
      <c r="K304" t="s">
        <v>5641</v>
      </c>
    </row>
    <row r="305" spans="1:11" x14ac:dyDescent="0.25">
      <c r="A305">
        <v>186</v>
      </c>
      <c r="B305" t="s">
        <v>2302</v>
      </c>
      <c r="C305" t="s">
        <v>5642</v>
      </c>
      <c r="D305" s="31" t="s">
        <v>4873</v>
      </c>
      <c r="E305" s="31" t="s">
        <v>3418</v>
      </c>
      <c r="F305">
        <v>3.0612503516791001E-3</v>
      </c>
      <c r="G305">
        <v>3.4274143700949701E-2</v>
      </c>
      <c r="H305">
        <v>2.90267390975785E-2</v>
      </c>
      <c r="I305" t="s">
        <v>5643</v>
      </c>
      <c r="J305">
        <v>10</v>
      </c>
      <c r="K305" t="s">
        <v>5644</v>
      </c>
    </row>
    <row r="306" spans="1:11" x14ac:dyDescent="0.25">
      <c r="A306">
        <v>187</v>
      </c>
      <c r="B306" t="s">
        <v>2302</v>
      </c>
      <c r="C306" t="s">
        <v>3421</v>
      </c>
      <c r="D306" s="31" t="s">
        <v>4873</v>
      </c>
      <c r="E306" s="31" t="s">
        <v>3418</v>
      </c>
      <c r="F306">
        <v>3.0612503516791001E-3</v>
      </c>
      <c r="G306">
        <v>3.4274143700949701E-2</v>
      </c>
      <c r="H306">
        <v>2.90267390975785E-2</v>
      </c>
      <c r="I306" t="s">
        <v>5645</v>
      </c>
      <c r="J306">
        <v>10</v>
      </c>
      <c r="K306" t="s">
        <v>3422</v>
      </c>
    </row>
    <row r="307" spans="1:11" x14ac:dyDescent="0.25">
      <c r="A307">
        <v>188</v>
      </c>
      <c r="B307" t="s">
        <v>2302</v>
      </c>
      <c r="C307" t="s">
        <v>5646</v>
      </c>
      <c r="D307" s="31" t="s">
        <v>5045</v>
      </c>
      <c r="E307" s="31" t="s">
        <v>3337</v>
      </c>
      <c r="F307">
        <v>3.0686286785810198E-3</v>
      </c>
      <c r="G307">
        <v>3.4274143700949701E-2</v>
      </c>
      <c r="H307">
        <v>2.90267390975785E-2</v>
      </c>
      <c r="I307" t="s">
        <v>5647</v>
      </c>
      <c r="J307">
        <v>6</v>
      </c>
      <c r="K307" t="s">
        <v>5648</v>
      </c>
    </row>
    <row r="308" spans="1:11" x14ac:dyDescent="0.25">
      <c r="A308">
        <v>189</v>
      </c>
      <c r="B308" t="s">
        <v>2302</v>
      </c>
      <c r="C308" t="s">
        <v>2356</v>
      </c>
      <c r="D308" s="31" t="s">
        <v>4765</v>
      </c>
      <c r="E308" s="31" t="s">
        <v>2357</v>
      </c>
      <c r="F308">
        <v>3.0729663944399801E-3</v>
      </c>
      <c r="G308">
        <v>3.4274143700949701E-2</v>
      </c>
      <c r="H308">
        <v>2.90267390975785E-2</v>
      </c>
      <c r="I308" t="s">
        <v>5649</v>
      </c>
      <c r="J308">
        <v>14</v>
      </c>
      <c r="K308" t="s">
        <v>2358</v>
      </c>
    </row>
    <row r="309" spans="1:11" x14ac:dyDescent="0.25">
      <c r="A309">
        <v>190</v>
      </c>
      <c r="B309" t="s">
        <v>2302</v>
      </c>
      <c r="C309" t="s">
        <v>5650</v>
      </c>
      <c r="D309" s="31" t="s">
        <v>4928</v>
      </c>
      <c r="E309" s="31" t="s">
        <v>3760</v>
      </c>
      <c r="F309">
        <v>3.1520044898641101E-3</v>
      </c>
      <c r="G309">
        <v>3.4970660340176603E-2</v>
      </c>
      <c r="H309">
        <v>2.9616618364595702E-2</v>
      </c>
      <c r="I309" t="s">
        <v>5651</v>
      </c>
      <c r="J309">
        <v>7</v>
      </c>
      <c r="K309" t="s">
        <v>5652</v>
      </c>
    </row>
    <row r="310" spans="1:11" x14ac:dyDescent="0.25">
      <c r="A310">
        <v>191</v>
      </c>
      <c r="B310" t="s">
        <v>2302</v>
      </c>
      <c r="C310" t="s">
        <v>5653</v>
      </c>
      <c r="D310" s="31" t="s">
        <v>4968</v>
      </c>
      <c r="E310" s="31" t="s">
        <v>5654</v>
      </c>
      <c r="F310">
        <v>3.1752512854360702E-3</v>
      </c>
      <c r="G310">
        <v>3.5044134605755201E-2</v>
      </c>
      <c r="H310">
        <v>2.96788436489368E-2</v>
      </c>
      <c r="I310" t="s">
        <v>5655</v>
      </c>
      <c r="J310">
        <v>8</v>
      </c>
      <c r="K310" t="s">
        <v>5656</v>
      </c>
    </row>
    <row r="311" spans="1:11" x14ac:dyDescent="0.25">
      <c r="A311">
        <v>192</v>
      </c>
      <c r="B311" t="s">
        <v>2302</v>
      </c>
      <c r="C311" t="s">
        <v>5657</v>
      </c>
      <c r="D311" s="31" t="s">
        <v>4713</v>
      </c>
      <c r="E311" s="31" t="s">
        <v>5658</v>
      </c>
      <c r="F311">
        <v>3.38854118669425E-3</v>
      </c>
      <c r="G311">
        <v>3.7203358445580599E-2</v>
      </c>
      <c r="H311">
        <v>3.1507488227157002E-2</v>
      </c>
      <c r="I311" t="s">
        <v>5659</v>
      </c>
      <c r="J311">
        <v>19</v>
      </c>
      <c r="K311" t="s">
        <v>5660</v>
      </c>
    </row>
    <row r="312" spans="1:11" x14ac:dyDescent="0.25">
      <c r="A312">
        <v>193</v>
      </c>
      <c r="B312" t="s">
        <v>2302</v>
      </c>
      <c r="C312" t="s">
        <v>5661</v>
      </c>
      <c r="D312" s="31" t="s">
        <v>4849</v>
      </c>
      <c r="E312" s="31" t="s">
        <v>2776</v>
      </c>
      <c r="F312">
        <v>3.42963400228904E-3</v>
      </c>
      <c r="G312">
        <v>3.7459422159716503E-2</v>
      </c>
      <c r="H312">
        <v>3.1724348338599398E-2</v>
      </c>
      <c r="I312" t="s">
        <v>5662</v>
      </c>
      <c r="J312">
        <v>9</v>
      </c>
      <c r="K312" t="s">
        <v>5663</v>
      </c>
    </row>
    <row r="313" spans="1:11" x14ac:dyDescent="0.25">
      <c r="A313">
        <v>194</v>
      </c>
      <c r="B313" t="s">
        <v>2302</v>
      </c>
      <c r="C313" t="s">
        <v>2998</v>
      </c>
      <c r="D313" s="31" t="s">
        <v>4816</v>
      </c>
      <c r="E313" s="31" t="s">
        <v>2373</v>
      </c>
      <c r="F313">
        <v>3.5201293762283201E-3</v>
      </c>
      <c r="G313">
        <v>3.8007246214872302E-2</v>
      </c>
      <c r="H313">
        <v>3.2188300000211403E-2</v>
      </c>
      <c r="I313" t="s">
        <v>5664</v>
      </c>
      <c r="J313">
        <v>12</v>
      </c>
      <c r="K313" t="s">
        <v>3000</v>
      </c>
    </row>
    <row r="314" spans="1:11" x14ac:dyDescent="0.25">
      <c r="A314">
        <v>195</v>
      </c>
      <c r="B314" t="s">
        <v>2302</v>
      </c>
      <c r="C314" t="s">
        <v>3801</v>
      </c>
      <c r="D314" s="31" t="s">
        <v>5447</v>
      </c>
      <c r="E314" s="31" t="s">
        <v>2339</v>
      </c>
      <c r="F314">
        <v>3.55191058080163E-3</v>
      </c>
      <c r="G314">
        <v>3.8007246214872302E-2</v>
      </c>
      <c r="H314">
        <v>3.2188300000211403E-2</v>
      </c>
      <c r="I314" t="s">
        <v>5665</v>
      </c>
      <c r="J314">
        <v>4</v>
      </c>
      <c r="K314" t="s">
        <v>3802</v>
      </c>
    </row>
    <row r="315" spans="1:11" x14ac:dyDescent="0.25">
      <c r="A315">
        <v>196</v>
      </c>
      <c r="B315" t="s">
        <v>2302</v>
      </c>
      <c r="C315" t="s">
        <v>5666</v>
      </c>
      <c r="D315" s="31" t="s">
        <v>5447</v>
      </c>
      <c r="E315" s="31" t="s">
        <v>2339</v>
      </c>
      <c r="F315">
        <v>3.55191058080163E-3</v>
      </c>
      <c r="G315">
        <v>3.8007246214872302E-2</v>
      </c>
      <c r="H315">
        <v>3.2188300000211403E-2</v>
      </c>
      <c r="I315" t="s">
        <v>5667</v>
      </c>
      <c r="J315">
        <v>4</v>
      </c>
      <c r="K315" t="s">
        <v>5668</v>
      </c>
    </row>
    <row r="316" spans="1:11" x14ac:dyDescent="0.25">
      <c r="A316">
        <v>197</v>
      </c>
      <c r="B316" t="s">
        <v>2302</v>
      </c>
      <c r="C316" t="s">
        <v>5669</v>
      </c>
      <c r="D316" s="31" t="s">
        <v>5447</v>
      </c>
      <c r="E316" s="31" t="s">
        <v>2339</v>
      </c>
      <c r="F316">
        <v>3.55191058080163E-3</v>
      </c>
      <c r="G316">
        <v>3.8007246214872302E-2</v>
      </c>
      <c r="H316">
        <v>3.2188300000211403E-2</v>
      </c>
      <c r="I316" t="s">
        <v>5670</v>
      </c>
      <c r="J316">
        <v>4</v>
      </c>
      <c r="K316" t="s">
        <v>5671</v>
      </c>
    </row>
    <row r="317" spans="1:11" x14ac:dyDescent="0.25">
      <c r="A317">
        <v>198</v>
      </c>
      <c r="B317" t="s">
        <v>2302</v>
      </c>
      <c r="C317" t="s">
        <v>2370</v>
      </c>
      <c r="D317" s="31" t="s">
        <v>5159</v>
      </c>
      <c r="E317" s="31" t="s">
        <v>2371</v>
      </c>
      <c r="F317">
        <v>3.62001351902162E-3</v>
      </c>
      <c r="G317">
        <v>3.84820367299726E-2</v>
      </c>
      <c r="H317">
        <v>3.2590399627501002E-2</v>
      </c>
      <c r="I317" t="s">
        <v>5672</v>
      </c>
      <c r="J317">
        <v>22</v>
      </c>
      <c r="K317" t="s">
        <v>2372</v>
      </c>
    </row>
    <row r="318" spans="1:11" x14ac:dyDescent="0.25">
      <c r="A318">
        <v>199</v>
      </c>
      <c r="B318" t="s">
        <v>2302</v>
      </c>
      <c r="C318" t="s">
        <v>5673</v>
      </c>
      <c r="D318" s="31" t="s">
        <v>5359</v>
      </c>
      <c r="E318" s="31" t="s">
        <v>2344</v>
      </c>
      <c r="F318">
        <v>3.6510471280808898E-3</v>
      </c>
      <c r="G318">
        <v>3.84820367299726E-2</v>
      </c>
      <c r="H318">
        <v>3.2590399627501002E-2</v>
      </c>
      <c r="I318" t="s">
        <v>5674</v>
      </c>
      <c r="J318">
        <v>5</v>
      </c>
      <c r="K318" t="s">
        <v>5675</v>
      </c>
    </row>
    <row r="319" spans="1:11" x14ac:dyDescent="0.25">
      <c r="A319">
        <v>200</v>
      </c>
      <c r="B319" t="s">
        <v>2302</v>
      </c>
      <c r="C319" t="s">
        <v>5676</v>
      </c>
      <c r="D319" s="31" t="s">
        <v>5359</v>
      </c>
      <c r="E319" s="31" t="s">
        <v>2344</v>
      </c>
      <c r="F319">
        <v>3.6510471280808898E-3</v>
      </c>
      <c r="G319">
        <v>3.84820367299726E-2</v>
      </c>
      <c r="H319">
        <v>3.2590399627501002E-2</v>
      </c>
      <c r="I319" t="s">
        <v>5677</v>
      </c>
      <c r="J319">
        <v>5</v>
      </c>
      <c r="K319" t="s">
        <v>5678</v>
      </c>
    </row>
    <row r="320" spans="1:11" x14ac:dyDescent="0.25">
      <c r="A320">
        <v>201</v>
      </c>
      <c r="B320" t="s">
        <v>2302</v>
      </c>
      <c r="C320" t="s">
        <v>2386</v>
      </c>
      <c r="D320" s="31" t="s">
        <v>4968</v>
      </c>
      <c r="E320" s="31" t="s">
        <v>2387</v>
      </c>
      <c r="F320">
        <v>3.7042825754277598E-3</v>
      </c>
      <c r="G320">
        <v>3.8848893875630397E-2</v>
      </c>
      <c r="H320">
        <v>3.2901090588769201E-2</v>
      </c>
      <c r="I320" t="s">
        <v>5679</v>
      </c>
      <c r="J320">
        <v>8</v>
      </c>
      <c r="K320" t="s">
        <v>2388</v>
      </c>
    </row>
    <row r="321" spans="1:11" x14ac:dyDescent="0.25">
      <c r="A321">
        <v>202</v>
      </c>
      <c r="B321" t="s">
        <v>2302</v>
      </c>
      <c r="C321" t="s">
        <v>2543</v>
      </c>
      <c r="D321" s="31" t="s">
        <v>4713</v>
      </c>
      <c r="E321" s="31" t="s">
        <v>2545</v>
      </c>
      <c r="F321">
        <v>3.9015267797215501E-3</v>
      </c>
      <c r="G321">
        <v>4.0714942829965503E-2</v>
      </c>
      <c r="H321">
        <v>3.4481445640478101E-2</v>
      </c>
      <c r="I321" t="s">
        <v>5680</v>
      </c>
      <c r="J321">
        <v>19</v>
      </c>
      <c r="K321" t="s">
        <v>2547</v>
      </c>
    </row>
    <row r="322" spans="1:11" x14ac:dyDescent="0.25">
      <c r="A322">
        <v>203</v>
      </c>
      <c r="B322" t="s">
        <v>2302</v>
      </c>
      <c r="C322" t="s">
        <v>5681</v>
      </c>
      <c r="D322" s="31" t="s">
        <v>4805</v>
      </c>
      <c r="E322" s="31" t="s">
        <v>2589</v>
      </c>
      <c r="F322">
        <v>3.9731709484339302E-3</v>
      </c>
      <c r="G322">
        <v>4.0919938471364402E-2</v>
      </c>
      <c r="H322">
        <v>3.4655056250591197E-2</v>
      </c>
      <c r="I322" t="s">
        <v>5682</v>
      </c>
      <c r="J322">
        <v>11</v>
      </c>
      <c r="K322" t="s">
        <v>5683</v>
      </c>
    </row>
    <row r="323" spans="1:11" x14ac:dyDescent="0.25">
      <c r="A323">
        <v>204</v>
      </c>
      <c r="B323" t="s">
        <v>2302</v>
      </c>
      <c r="C323" t="s">
        <v>2393</v>
      </c>
      <c r="D323" s="31" t="s">
        <v>4968</v>
      </c>
      <c r="E323" s="31" t="s">
        <v>2394</v>
      </c>
      <c r="F323">
        <v>3.9931696304521796E-3</v>
      </c>
      <c r="G323">
        <v>4.0919938471364402E-2</v>
      </c>
      <c r="H323">
        <v>3.4655056250591197E-2</v>
      </c>
      <c r="I323" t="s">
        <v>5684</v>
      </c>
      <c r="J323">
        <v>8</v>
      </c>
      <c r="K323" t="s">
        <v>2395</v>
      </c>
    </row>
    <row r="324" spans="1:11" x14ac:dyDescent="0.25">
      <c r="A324">
        <v>205</v>
      </c>
      <c r="B324" t="s">
        <v>2302</v>
      </c>
      <c r="C324" t="s">
        <v>5685</v>
      </c>
      <c r="D324" s="31" t="s">
        <v>4968</v>
      </c>
      <c r="E324" s="31" t="s">
        <v>2394</v>
      </c>
      <c r="F324">
        <v>3.9931696304521796E-3</v>
      </c>
      <c r="G324">
        <v>4.0919938471364402E-2</v>
      </c>
      <c r="H324">
        <v>3.4655056250591197E-2</v>
      </c>
      <c r="I324" t="s">
        <v>5686</v>
      </c>
      <c r="J324">
        <v>8</v>
      </c>
      <c r="K324" t="s">
        <v>5687</v>
      </c>
    </row>
    <row r="325" spans="1:11" x14ac:dyDescent="0.25">
      <c r="A325">
        <v>206</v>
      </c>
      <c r="B325" t="s">
        <v>2302</v>
      </c>
      <c r="C325" t="s">
        <v>5688</v>
      </c>
      <c r="D325" s="31" t="s">
        <v>5636</v>
      </c>
      <c r="E325" s="31" t="s">
        <v>2828</v>
      </c>
      <c r="F325">
        <v>4.0376409876868103E-3</v>
      </c>
      <c r="G325">
        <v>4.0919938471364402E-2</v>
      </c>
      <c r="H325">
        <v>3.4655056250591197E-2</v>
      </c>
      <c r="I325" t="s">
        <v>5689</v>
      </c>
      <c r="J325">
        <v>3</v>
      </c>
      <c r="K325" t="s">
        <v>5690</v>
      </c>
    </row>
    <row r="326" spans="1:11" x14ac:dyDescent="0.25">
      <c r="A326">
        <v>207</v>
      </c>
      <c r="B326" t="s">
        <v>2302</v>
      </c>
      <c r="C326" t="s">
        <v>5691</v>
      </c>
      <c r="D326" s="31" t="s">
        <v>5636</v>
      </c>
      <c r="E326" s="31" t="s">
        <v>2828</v>
      </c>
      <c r="F326">
        <v>4.0376409876868103E-3</v>
      </c>
      <c r="G326">
        <v>4.0919938471364402E-2</v>
      </c>
      <c r="H326">
        <v>3.4655056250591197E-2</v>
      </c>
      <c r="I326" t="s">
        <v>5692</v>
      </c>
      <c r="J326">
        <v>3</v>
      </c>
      <c r="K326" t="s">
        <v>5693</v>
      </c>
    </row>
    <row r="327" spans="1:11" x14ac:dyDescent="0.25">
      <c r="A327">
        <v>208</v>
      </c>
      <c r="B327" t="s">
        <v>2302</v>
      </c>
      <c r="C327" t="s">
        <v>5694</v>
      </c>
      <c r="D327" s="31" t="s">
        <v>5636</v>
      </c>
      <c r="E327" s="31" t="s">
        <v>2828</v>
      </c>
      <c r="F327">
        <v>4.0376409876868103E-3</v>
      </c>
      <c r="G327">
        <v>4.0919938471364402E-2</v>
      </c>
      <c r="H327">
        <v>3.4655056250591197E-2</v>
      </c>
      <c r="I327" t="s">
        <v>5695</v>
      </c>
      <c r="J327">
        <v>3</v>
      </c>
      <c r="K327" t="s">
        <v>5696</v>
      </c>
    </row>
    <row r="328" spans="1:11" x14ac:dyDescent="0.25">
      <c r="A328">
        <v>209</v>
      </c>
      <c r="B328" t="s">
        <v>2302</v>
      </c>
      <c r="C328" t="s">
        <v>5697</v>
      </c>
      <c r="D328" s="31" t="s">
        <v>5359</v>
      </c>
      <c r="E328" s="31" t="s">
        <v>2404</v>
      </c>
      <c r="F328">
        <v>4.1543422811032502E-3</v>
      </c>
      <c r="G328">
        <v>4.1308271361158701E-2</v>
      </c>
      <c r="H328">
        <v>3.4983934998764198E-2</v>
      </c>
      <c r="I328" t="s">
        <v>5698</v>
      </c>
      <c r="J328">
        <v>5</v>
      </c>
      <c r="K328" t="s">
        <v>5699</v>
      </c>
    </row>
    <row r="329" spans="1:11" x14ac:dyDescent="0.25">
      <c r="A329">
        <v>210</v>
      </c>
      <c r="B329" t="s">
        <v>2302</v>
      </c>
      <c r="C329" t="s">
        <v>5700</v>
      </c>
      <c r="D329" s="31" t="s">
        <v>5359</v>
      </c>
      <c r="E329" s="31" t="s">
        <v>2404</v>
      </c>
      <c r="F329">
        <v>4.1543422811032502E-3</v>
      </c>
      <c r="G329">
        <v>4.1308271361158701E-2</v>
      </c>
      <c r="H329">
        <v>3.4983934998764198E-2</v>
      </c>
      <c r="I329" t="s">
        <v>5701</v>
      </c>
      <c r="J329">
        <v>5</v>
      </c>
      <c r="K329" t="s">
        <v>5702</v>
      </c>
    </row>
    <row r="330" spans="1:11" x14ac:dyDescent="0.25">
      <c r="A330">
        <v>211</v>
      </c>
      <c r="B330" t="s">
        <v>2302</v>
      </c>
      <c r="C330" t="s">
        <v>5703</v>
      </c>
      <c r="D330" s="31" t="s">
        <v>5359</v>
      </c>
      <c r="E330" s="31" t="s">
        <v>2404</v>
      </c>
      <c r="F330">
        <v>4.1543422811032502E-3</v>
      </c>
      <c r="G330">
        <v>4.1308271361158701E-2</v>
      </c>
      <c r="H330">
        <v>3.4983934998764198E-2</v>
      </c>
      <c r="I330" t="s">
        <v>5704</v>
      </c>
      <c r="J330">
        <v>5</v>
      </c>
      <c r="K330" t="s">
        <v>5705</v>
      </c>
    </row>
    <row r="331" spans="1:11" x14ac:dyDescent="0.25">
      <c r="A331">
        <v>212</v>
      </c>
      <c r="B331" t="s">
        <v>2302</v>
      </c>
      <c r="C331" t="s">
        <v>5706</v>
      </c>
      <c r="D331" s="31" t="s">
        <v>5359</v>
      </c>
      <c r="E331" s="31" t="s">
        <v>2404</v>
      </c>
      <c r="F331">
        <v>4.1543422811032502E-3</v>
      </c>
      <c r="G331">
        <v>4.1308271361158701E-2</v>
      </c>
      <c r="H331">
        <v>3.4983934998764198E-2</v>
      </c>
      <c r="I331" t="s">
        <v>5707</v>
      </c>
      <c r="J331">
        <v>5</v>
      </c>
      <c r="K331" t="s">
        <v>5708</v>
      </c>
    </row>
    <row r="332" spans="1:11" x14ac:dyDescent="0.25">
      <c r="A332">
        <v>213</v>
      </c>
      <c r="B332" t="s">
        <v>2302</v>
      </c>
      <c r="C332" t="s">
        <v>5709</v>
      </c>
      <c r="D332" s="31" t="s">
        <v>5045</v>
      </c>
      <c r="E332" s="31" t="s">
        <v>3353</v>
      </c>
      <c r="F332">
        <v>4.2059363992041797E-3</v>
      </c>
      <c r="G332">
        <v>4.1624948025926797E-2</v>
      </c>
      <c r="H332">
        <v>3.5252128159378698E-2</v>
      </c>
      <c r="I332" t="s">
        <v>5710</v>
      </c>
      <c r="J332">
        <v>6</v>
      </c>
      <c r="K332" t="s">
        <v>5711</v>
      </c>
    </row>
    <row r="333" spans="1:11" x14ac:dyDescent="0.25">
      <c r="A333">
        <v>214</v>
      </c>
      <c r="B333" t="s">
        <v>2302</v>
      </c>
      <c r="C333" t="s">
        <v>5712</v>
      </c>
      <c r="D333" s="31" t="s">
        <v>4928</v>
      </c>
      <c r="E333" s="31" t="s">
        <v>2730</v>
      </c>
      <c r="F333">
        <v>4.4657020145764401E-3</v>
      </c>
      <c r="G333">
        <v>4.3989251620220299E-2</v>
      </c>
      <c r="H333">
        <v>3.72544545829889E-2</v>
      </c>
      <c r="I333" t="s">
        <v>5713</v>
      </c>
      <c r="J333">
        <v>7</v>
      </c>
      <c r="K333" t="s">
        <v>5714</v>
      </c>
    </row>
    <row r="334" spans="1:11" x14ac:dyDescent="0.25">
      <c r="A334">
        <v>215</v>
      </c>
      <c r="B334" t="s">
        <v>2302</v>
      </c>
      <c r="C334" t="s">
        <v>5715</v>
      </c>
      <c r="D334" s="31" t="s">
        <v>5045</v>
      </c>
      <c r="E334" s="31" t="s">
        <v>5716</v>
      </c>
      <c r="F334">
        <v>4.6465088474141004E-3</v>
      </c>
      <c r="G334">
        <v>4.5557398373715897E-2</v>
      </c>
      <c r="H334">
        <v>3.85825165493969E-2</v>
      </c>
      <c r="I334" t="s">
        <v>5717</v>
      </c>
      <c r="J334">
        <v>6</v>
      </c>
      <c r="K334" t="s">
        <v>5718</v>
      </c>
    </row>
    <row r="335" spans="1:11" x14ac:dyDescent="0.25">
      <c r="A335">
        <v>216</v>
      </c>
      <c r="B335" t="s">
        <v>2302</v>
      </c>
      <c r="C335" t="s">
        <v>5719</v>
      </c>
      <c r="D335" s="31" t="s">
        <v>4765</v>
      </c>
      <c r="E335" s="31" t="s">
        <v>5720</v>
      </c>
      <c r="F335">
        <v>4.7990882877269403E-3</v>
      </c>
      <c r="G335">
        <v>4.6835546808001803E-2</v>
      </c>
      <c r="H335">
        <v>3.9664979220199299E-2</v>
      </c>
      <c r="I335" t="s">
        <v>5721</v>
      </c>
      <c r="J335">
        <v>14</v>
      </c>
      <c r="K335" t="s">
        <v>5722</v>
      </c>
    </row>
    <row r="336" spans="1:11" x14ac:dyDescent="0.25">
      <c r="A336">
        <v>217</v>
      </c>
      <c r="B336" t="s">
        <v>2302</v>
      </c>
      <c r="C336" t="s">
        <v>5723</v>
      </c>
      <c r="D336" s="31" t="s">
        <v>4928</v>
      </c>
      <c r="E336" s="31" t="s">
        <v>5252</v>
      </c>
      <c r="F336">
        <v>4.8507127794199202E-3</v>
      </c>
      <c r="G336">
        <v>4.7121209857222103E-2</v>
      </c>
      <c r="H336">
        <v>3.9906906979850498E-2</v>
      </c>
      <c r="I336" t="s">
        <v>5724</v>
      </c>
      <c r="J336">
        <v>7</v>
      </c>
      <c r="K336" t="s">
        <v>5725</v>
      </c>
    </row>
    <row r="337" spans="1:11" x14ac:dyDescent="0.25">
      <c r="A337">
        <v>218</v>
      </c>
      <c r="B337" t="s">
        <v>2302</v>
      </c>
      <c r="C337" t="s">
        <v>5726</v>
      </c>
      <c r="D337" s="31" t="s">
        <v>5447</v>
      </c>
      <c r="E337" s="31" t="s">
        <v>2555</v>
      </c>
      <c r="F337">
        <v>5.0069682716588097E-3</v>
      </c>
      <c r="G337">
        <v>4.8416005122278699E-2</v>
      </c>
      <c r="H337">
        <v>4.1003467835506201E-2</v>
      </c>
      <c r="I337" t="s">
        <v>5727</v>
      </c>
      <c r="J337">
        <v>4</v>
      </c>
      <c r="K337" t="s">
        <v>5728</v>
      </c>
    </row>
    <row r="338" spans="1:11" x14ac:dyDescent="0.25">
      <c r="A338">
        <v>219</v>
      </c>
      <c r="B338" t="s">
        <v>2302</v>
      </c>
      <c r="C338" t="s">
        <v>5729</v>
      </c>
      <c r="D338" s="31" t="s">
        <v>5045</v>
      </c>
      <c r="E338" s="31" t="s">
        <v>2408</v>
      </c>
      <c r="F338">
        <v>5.1201778936414404E-3</v>
      </c>
      <c r="G338">
        <v>4.9060613635437102E-2</v>
      </c>
      <c r="H338">
        <v>4.1549386160841598E-2</v>
      </c>
      <c r="I338" t="s">
        <v>5730</v>
      </c>
      <c r="J338">
        <v>6</v>
      </c>
      <c r="K338" t="s">
        <v>5731</v>
      </c>
    </row>
    <row r="339" spans="1:11" x14ac:dyDescent="0.25">
      <c r="A339">
        <v>220</v>
      </c>
      <c r="B339" t="s">
        <v>2302</v>
      </c>
      <c r="C339" t="s">
        <v>5732</v>
      </c>
      <c r="D339" s="31" t="s">
        <v>5045</v>
      </c>
      <c r="E339" s="31" t="s">
        <v>2408</v>
      </c>
      <c r="F339">
        <v>5.1201778936414404E-3</v>
      </c>
      <c r="G339">
        <v>4.9060613635437102E-2</v>
      </c>
      <c r="H339">
        <v>4.1549386160841598E-2</v>
      </c>
      <c r="I339" t="s">
        <v>5733</v>
      </c>
      <c r="J339">
        <v>6</v>
      </c>
      <c r="K339" t="s">
        <v>5734</v>
      </c>
    </row>
    <row r="340" spans="1:11" x14ac:dyDescent="0.25">
      <c r="A340">
        <v>221</v>
      </c>
      <c r="B340" t="s">
        <v>2302</v>
      </c>
      <c r="C340" t="s">
        <v>5735</v>
      </c>
      <c r="D340" s="31" t="s">
        <v>5636</v>
      </c>
      <c r="E340" s="31" t="s">
        <v>2342</v>
      </c>
      <c r="F340">
        <v>5.26163332906842E-3</v>
      </c>
      <c r="G340">
        <v>4.9295658034116598E-2</v>
      </c>
      <c r="H340">
        <v>4.1748445034386197E-2</v>
      </c>
      <c r="I340" t="s">
        <v>5736</v>
      </c>
      <c r="J340">
        <v>3</v>
      </c>
      <c r="K340" t="s">
        <v>5737</v>
      </c>
    </row>
    <row r="341" spans="1:11" x14ac:dyDescent="0.25">
      <c r="A341">
        <v>222</v>
      </c>
      <c r="B341" t="s">
        <v>2302</v>
      </c>
      <c r="C341" t="s">
        <v>5738</v>
      </c>
      <c r="D341" s="31" t="s">
        <v>5636</v>
      </c>
      <c r="E341" s="31" t="s">
        <v>2342</v>
      </c>
      <c r="F341">
        <v>5.26163332906842E-3</v>
      </c>
      <c r="G341">
        <v>4.9295658034116598E-2</v>
      </c>
      <c r="H341">
        <v>4.1748445034386197E-2</v>
      </c>
      <c r="I341" t="s">
        <v>5739</v>
      </c>
      <c r="J341">
        <v>3</v>
      </c>
      <c r="K341" t="s">
        <v>5740</v>
      </c>
    </row>
    <row r="342" spans="1:11" x14ac:dyDescent="0.25">
      <c r="A342">
        <v>223</v>
      </c>
      <c r="B342" t="s">
        <v>2302</v>
      </c>
      <c r="C342" t="s">
        <v>5741</v>
      </c>
      <c r="D342" s="31" t="s">
        <v>5636</v>
      </c>
      <c r="E342" s="31" t="s">
        <v>2342</v>
      </c>
      <c r="F342">
        <v>5.26163332906842E-3</v>
      </c>
      <c r="G342">
        <v>4.9295658034116598E-2</v>
      </c>
      <c r="H342">
        <v>4.1748445034386197E-2</v>
      </c>
      <c r="I342" t="s">
        <v>5742</v>
      </c>
      <c r="J342">
        <v>3</v>
      </c>
      <c r="K342" t="s">
        <v>5743</v>
      </c>
    </row>
    <row r="343" spans="1:11" x14ac:dyDescent="0.25">
      <c r="A343">
        <v>224</v>
      </c>
      <c r="B343" t="s">
        <v>2302</v>
      </c>
      <c r="C343" t="s">
        <v>5744</v>
      </c>
      <c r="D343" s="31" t="s">
        <v>5636</v>
      </c>
      <c r="E343" s="31" t="s">
        <v>2342</v>
      </c>
      <c r="F343">
        <v>5.26163332906842E-3</v>
      </c>
      <c r="G343">
        <v>4.9295658034116598E-2</v>
      </c>
      <c r="H343">
        <v>4.1748445034386197E-2</v>
      </c>
      <c r="I343" t="s">
        <v>5745</v>
      </c>
      <c r="J343">
        <v>3</v>
      </c>
      <c r="K343" t="s">
        <v>5746</v>
      </c>
    </row>
    <row r="344" spans="1:11" x14ac:dyDescent="0.25">
      <c r="A344">
        <v>225</v>
      </c>
      <c r="B344" t="s">
        <v>2302</v>
      </c>
      <c r="C344" t="s">
        <v>5747</v>
      </c>
      <c r="D344" s="31" t="s">
        <v>5636</v>
      </c>
      <c r="E344" s="31" t="s">
        <v>2342</v>
      </c>
      <c r="F344">
        <v>5.26163332906842E-3</v>
      </c>
      <c r="G344">
        <v>4.9295658034116598E-2</v>
      </c>
      <c r="H344">
        <v>4.1748445034386197E-2</v>
      </c>
      <c r="I344" t="s">
        <v>5748</v>
      </c>
      <c r="J344">
        <v>3</v>
      </c>
      <c r="K344" t="s">
        <v>5749</v>
      </c>
    </row>
    <row r="345" spans="1:11" x14ac:dyDescent="0.25">
      <c r="A345">
        <v>226</v>
      </c>
      <c r="B345" t="s">
        <v>2302</v>
      </c>
      <c r="C345" t="s">
        <v>5750</v>
      </c>
      <c r="D345" s="31" t="s">
        <v>5359</v>
      </c>
      <c r="E345" s="31" t="s">
        <v>2318</v>
      </c>
      <c r="F345">
        <v>5.3063443707360002E-3</v>
      </c>
      <c r="G345">
        <v>4.9494574927041998E-2</v>
      </c>
      <c r="H345">
        <v>4.1916907558305801E-2</v>
      </c>
      <c r="I345" t="s">
        <v>5751</v>
      </c>
      <c r="J345">
        <v>5</v>
      </c>
      <c r="K345" t="s">
        <v>5752</v>
      </c>
    </row>
    <row r="346" spans="1:11" x14ac:dyDescent="0.25">
      <c r="A346" t="s">
        <v>0</v>
      </c>
      <c r="B346" t="s">
        <v>2292</v>
      </c>
      <c r="C346" t="s">
        <v>2293</v>
      </c>
      <c r="D346" t="s">
        <v>2294</v>
      </c>
      <c r="E346" s="31" t="s">
        <v>2295</v>
      </c>
      <c r="F346" s="31" t="s">
        <v>2296</v>
      </c>
      <c r="G346" t="s">
        <v>2297</v>
      </c>
      <c r="H346" t="s">
        <v>2298</v>
      </c>
      <c r="I346" t="s">
        <v>2299</v>
      </c>
      <c r="J346" t="s">
        <v>2300</v>
      </c>
      <c r="K346" t="s">
        <v>2301</v>
      </c>
    </row>
    <row r="347" spans="1:11" x14ac:dyDescent="0.25">
      <c r="A347">
        <v>1</v>
      </c>
      <c r="B347" t="s">
        <v>2414</v>
      </c>
      <c r="C347" t="s">
        <v>5753</v>
      </c>
      <c r="D347" s="31" t="s">
        <v>5754</v>
      </c>
      <c r="E347" s="31" t="s">
        <v>5755</v>
      </c>
      <c r="F347" s="1">
        <v>9.8934677586191695E-14</v>
      </c>
      <c r="G347" s="1">
        <v>4.1156825875855699E-11</v>
      </c>
      <c r="H347" s="1">
        <v>3.5616483931028997E-11</v>
      </c>
      <c r="I347" t="s">
        <v>5756</v>
      </c>
      <c r="J347">
        <v>16</v>
      </c>
      <c r="K347" t="s">
        <v>5757</v>
      </c>
    </row>
    <row r="348" spans="1:11" x14ac:dyDescent="0.25">
      <c r="A348">
        <v>2</v>
      </c>
      <c r="B348" t="s">
        <v>2414</v>
      </c>
      <c r="C348" t="s">
        <v>5758</v>
      </c>
      <c r="D348" s="31" t="s">
        <v>5759</v>
      </c>
      <c r="E348" s="31" t="s">
        <v>5760</v>
      </c>
      <c r="F348" s="1">
        <v>9.9169922325533297E-13</v>
      </c>
      <c r="G348" s="1">
        <v>2.06273438437109E-10</v>
      </c>
      <c r="H348" s="1">
        <v>1.7850586018596E-10</v>
      </c>
      <c r="I348" t="s">
        <v>5761</v>
      </c>
      <c r="J348">
        <v>13</v>
      </c>
      <c r="K348" t="s">
        <v>5762</v>
      </c>
    </row>
    <row r="349" spans="1:11" x14ac:dyDescent="0.25">
      <c r="A349">
        <v>3</v>
      </c>
      <c r="B349" t="s">
        <v>2414</v>
      </c>
      <c r="C349" t="s">
        <v>5763</v>
      </c>
      <c r="D349" s="31" t="s">
        <v>5764</v>
      </c>
      <c r="E349" s="31" t="s">
        <v>5765</v>
      </c>
      <c r="F349" s="1">
        <v>5.18097758133449E-12</v>
      </c>
      <c r="G349" s="1">
        <v>4.0644531685134601E-10</v>
      </c>
      <c r="H349" s="1">
        <v>3.5173152419828001E-10</v>
      </c>
      <c r="I349" t="s">
        <v>5766</v>
      </c>
      <c r="J349">
        <v>25</v>
      </c>
      <c r="K349" t="s">
        <v>5767</v>
      </c>
    </row>
    <row r="350" spans="1:11" x14ac:dyDescent="0.25">
      <c r="A350">
        <v>4</v>
      </c>
      <c r="B350" t="s">
        <v>2414</v>
      </c>
      <c r="C350" t="s">
        <v>5768</v>
      </c>
      <c r="D350" s="31" t="s">
        <v>5759</v>
      </c>
      <c r="E350" s="31" t="s">
        <v>5769</v>
      </c>
      <c r="F350" s="1">
        <v>5.8805709225489499E-12</v>
      </c>
      <c r="G350" s="1">
        <v>4.0644531685134601E-10</v>
      </c>
      <c r="H350" s="1">
        <v>3.5173152419828001E-10</v>
      </c>
      <c r="I350" t="s">
        <v>5770</v>
      </c>
      <c r="J350">
        <v>13</v>
      </c>
      <c r="K350" t="s">
        <v>5771</v>
      </c>
    </row>
    <row r="351" spans="1:11" x14ac:dyDescent="0.25">
      <c r="A351">
        <v>5</v>
      </c>
      <c r="B351" t="s">
        <v>2414</v>
      </c>
      <c r="C351" t="s">
        <v>5772</v>
      </c>
      <c r="D351" s="31" t="s">
        <v>5754</v>
      </c>
      <c r="E351" s="31" t="s">
        <v>3065</v>
      </c>
      <c r="F351" s="1">
        <v>6.4001611476585598E-12</v>
      </c>
      <c r="G351" s="1">
        <v>4.0644531685134601E-10</v>
      </c>
      <c r="H351" s="1">
        <v>3.5173152419828001E-10</v>
      </c>
      <c r="I351" t="s">
        <v>5773</v>
      </c>
      <c r="J351">
        <v>16</v>
      </c>
      <c r="K351" t="s">
        <v>5774</v>
      </c>
    </row>
    <row r="352" spans="1:11" x14ac:dyDescent="0.25">
      <c r="A352">
        <v>6</v>
      </c>
      <c r="B352" t="s">
        <v>2414</v>
      </c>
      <c r="C352" t="s">
        <v>5775</v>
      </c>
      <c r="D352" s="31" t="s">
        <v>5776</v>
      </c>
      <c r="E352" s="31" t="s">
        <v>2416</v>
      </c>
      <c r="F352" s="1">
        <v>6.8392240816332303E-12</v>
      </c>
      <c r="G352" s="1">
        <v>4.0644531685134601E-10</v>
      </c>
      <c r="H352" s="1">
        <v>3.5173152419828001E-10</v>
      </c>
      <c r="I352" t="s">
        <v>5777</v>
      </c>
      <c r="J352">
        <v>15</v>
      </c>
      <c r="K352" t="s">
        <v>5778</v>
      </c>
    </row>
    <row r="353" spans="1:11" x14ac:dyDescent="0.25">
      <c r="A353">
        <v>7</v>
      </c>
      <c r="B353" t="s">
        <v>2414</v>
      </c>
      <c r="C353" t="s">
        <v>5779</v>
      </c>
      <c r="D353" s="31" t="s">
        <v>5776</v>
      </c>
      <c r="E353" s="31" t="s">
        <v>2416</v>
      </c>
      <c r="F353" s="1">
        <v>6.8392240816332303E-12</v>
      </c>
      <c r="G353" s="1">
        <v>4.0644531685134601E-10</v>
      </c>
      <c r="H353" s="1">
        <v>3.5173152419828001E-10</v>
      </c>
      <c r="I353" t="s">
        <v>5777</v>
      </c>
      <c r="J353">
        <v>15</v>
      </c>
      <c r="K353" t="s">
        <v>5780</v>
      </c>
    </row>
    <row r="354" spans="1:11" x14ac:dyDescent="0.25">
      <c r="A354">
        <v>8</v>
      </c>
      <c r="B354" t="s">
        <v>2414</v>
      </c>
      <c r="C354" t="s">
        <v>5781</v>
      </c>
      <c r="D354" s="31" t="s">
        <v>5782</v>
      </c>
      <c r="E354" s="31" t="s">
        <v>5783</v>
      </c>
      <c r="F354" s="1">
        <v>1.4314190302582601E-11</v>
      </c>
      <c r="G354" s="1">
        <v>7.4433789573429595E-10</v>
      </c>
      <c r="H354" s="1">
        <v>6.4413856361621703E-10</v>
      </c>
      <c r="I354" t="s">
        <v>5784</v>
      </c>
      <c r="J354">
        <v>14</v>
      </c>
      <c r="K354" t="s">
        <v>5785</v>
      </c>
    </row>
    <row r="355" spans="1:11" x14ac:dyDescent="0.25">
      <c r="A355">
        <v>9</v>
      </c>
      <c r="B355" t="s">
        <v>2414</v>
      </c>
      <c r="C355" t="s">
        <v>5786</v>
      </c>
      <c r="D355" s="31" t="s">
        <v>5759</v>
      </c>
      <c r="E355" s="31" t="s">
        <v>5787</v>
      </c>
      <c r="F355" s="1">
        <v>6.8559306056006894E-11</v>
      </c>
      <c r="G355" s="1">
        <v>3.1689634799220899E-9</v>
      </c>
      <c r="H355" s="1">
        <v>2.7423722422402702E-9</v>
      </c>
      <c r="I355" t="s">
        <v>5788</v>
      </c>
      <c r="J355">
        <v>13</v>
      </c>
      <c r="K355" t="s">
        <v>5789</v>
      </c>
    </row>
    <row r="356" spans="1:11" x14ac:dyDescent="0.25">
      <c r="A356">
        <v>10</v>
      </c>
      <c r="B356" t="s">
        <v>2414</v>
      </c>
      <c r="C356" t="s">
        <v>5790</v>
      </c>
      <c r="D356" s="31" t="s">
        <v>5791</v>
      </c>
      <c r="E356" s="31" t="s">
        <v>4019</v>
      </c>
      <c r="F356" s="1">
        <v>3.26419938286862E-10</v>
      </c>
      <c r="G356" s="1">
        <v>1.35790694327335E-8</v>
      </c>
      <c r="H356" s="1">
        <v>1.1751117778326999E-8</v>
      </c>
      <c r="I356" t="s">
        <v>5792</v>
      </c>
      <c r="J356">
        <v>12</v>
      </c>
      <c r="K356" t="s">
        <v>5793</v>
      </c>
    </row>
    <row r="357" spans="1:11" x14ac:dyDescent="0.25">
      <c r="A357">
        <v>11</v>
      </c>
      <c r="B357" t="s">
        <v>2414</v>
      </c>
      <c r="C357" t="s">
        <v>5794</v>
      </c>
      <c r="D357" s="31" t="s">
        <v>5795</v>
      </c>
      <c r="E357" s="31" t="s">
        <v>5769</v>
      </c>
      <c r="F357" s="1">
        <v>2.4104337989910902E-9</v>
      </c>
      <c r="G357" s="1">
        <v>9.1158223670935899E-8</v>
      </c>
      <c r="H357" s="1">
        <v>7.8886924330617605E-8</v>
      </c>
      <c r="I357" t="s">
        <v>5796</v>
      </c>
      <c r="J357">
        <v>11</v>
      </c>
      <c r="K357" t="s">
        <v>5797</v>
      </c>
    </row>
    <row r="358" spans="1:11" x14ac:dyDescent="0.25">
      <c r="A358">
        <v>12</v>
      </c>
      <c r="B358" t="s">
        <v>2414</v>
      </c>
      <c r="C358" t="s">
        <v>5798</v>
      </c>
      <c r="D358" s="31" t="s">
        <v>5782</v>
      </c>
      <c r="E358" s="31" t="s">
        <v>5799</v>
      </c>
      <c r="F358" s="1">
        <v>7.4263571686245897E-9</v>
      </c>
      <c r="G358" s="1">
        <v>2.5744704851231899E-7</v>
      </c>
      <c r="H358" s="1">
        <v>2.22790715058738E-7</v>
      </c>
      <c r="I358" t="s">
        <v>5800</v>
      </c>
      <c r="J358">
        <v>14</v>
      </c>
      <c r="K358" t="s">
        <v>5801</v>
      </c>
    </row>
    <row r="359" spans="1:11" x14ac:dyDescent="0.25">
      <c r="A359">
        <v>13</v>
      </c>
      <c r="B359" t="s">
        <v>2414</v>
      </c>
      <c r="C359" t="s">
        <v>5802</v>
      </c>
      <c r="D359" s="31" t="s">
        <v>5795</v>
      </c>
      <c r="E359" s="31" t="s">
        <v>5803</v>
      </c>
      <c r="F359" s="1">
        <v>2.4001457696327999E-8</v>
      </c>
      <c r="G359" s="1">
        <v>7.6804664628249503E-7</v>
      </c>
      <c r="H359" s="1">
        <v>6.64655751590621E-7</v>
      </c>
      <c r="I359" t="s">
        <v>5804</v>
      </c>
      <c r="J359">
        <v>11</v>
      </c>
      <c r="K359" t="s">
        <v>5805</v>
      </c>
    </row>
    <row r="360" spans="1:11" x14ac:dyDescent="0.25">
      <c r="A360">
        <v>14</v>
      </c>
      <c r="B360" t="s">
        <v>2414</v>
      </c>
      <c r="C360" t="s">
        <v>5806</v>
      </c>
      <c r="D360" s="31" t="s">
        <v>5067</v>
      </c>
      <c r="E360" s="31" t="s">
        <v>5769</v>
      </c>
      <c r="F360" s="1">
        <v>3.9176847894594497E-8</v>
      </c>
      <c r="G360" s="1">
        <v>1.16411205172509E-6</v>
      </c>
      <c r="H360" s="1">
        <v>1.0074046601467199E-6</v>
      </c>
      <c r="I360" t="s">
        <v>5807</v>
      </c>
      <c r="J360">
        <v>10</v>
      </c>
      <c r="K360" t="s">
        <v>5808</v>
      </c>
    </row>
    <row r="361" spans="1:11" x14ac:dyDescent="0.25">
      <c r="A361">
        <v>15</v>
      </c>
      <c r="B361" t="s">
        <v>2414</v>
      </c>
      <c r="C361" t="s">
        <v>5809</v>
      </c>
      <c r="D361" s="31" t="s">
        <v>5791</v>
      </c>
      <c r="E361" s="31" t="s">
        <v>3986</v>
      </c>
      <c r="F361" s="1">
        <v>5.5744941025865201E-8</v>
      </c>
      <c r="G361" s="1">
        <v>1.5459930311173301E-6</v>
      </c>
      <c r="H361" s="1">
        <v>1.3378785846207599E-6</v>
      </c>
      <c r="I361" t="s">
        <v>5810</v>
      </c>
      <c r="J361">
        <v>12</v>
      </c>
      <c r="K361" t="s">
        <v>5811</v>
      </c>
    </row>
    <row r="362" spans="1:11" x14ac:dyDescent="0.25">
      <c r="A362">
        <v>16</v>
      </c>
      <c r="B362" t="s">
        <v>2414</v>
      </c>
      <c r="C362" t="s">
        <v>5812</v>
      </c>
      <c r="D362" s="31" t="s">
        <v>5067</v>
      </c>
      <c r="E362" s="31" t="s">
        <v>4019</v>
      </c>
      <c r="F362" s="1">
        <v>8.1392450407458697E-8</v>
      </c>
      <c r="G362" s="1">
        <v>2.0765587720324999E-6</v>
      </c>
      <c r="H362" s="1">
        <v>1.7970220142589E-6</v>
      </c>
      <c r="I362" t="s">
        <v>5813</v>
      </c>
      <c r="J362">
        <v>10</v>
      </c>
      <c r="K362" t="s">
        <v>5814</v>
      </c>
    </row>
    <row r="363" spans="1:11" x14ac:dyDescent="0.25">
      <c r="A363">
        <v>17</v>
      </c>
      <c r="B363" t="s">
        <v>2414</v>
      </c>
      <c r="C363" t="s">
        <v>5815</v>
      </c>
      <c r="D363" s="31" t="s">
        <v>5795</v>
      </c>
      <c r="E363" s="31" t="s">
        <v>5755</v>
      </c>
      <c r="F363" s="1">
        <v>8.4859372895559099E-8</v>
      </c>
      <c r="G363" s="1">
        <v>2.0765587720324999E-6</v>
      </c>
      <c r="H363" s="1">
        <v>1.7970220142589E-6</v>
      </c>
      <c r="I363" t="s">
        <v>5816</v>
      </c>
      <c r="J363">
        <v>11</v>
      </c>
      <c r="K363" t="s">
        <v>5817</v>
      </c>
    </row>
    <row r="364" spans="1:11" x14ac:dyDescent="0.25">
      <c r="A364">
        <v>18</v>
      </c>
      <c r="B364" t="s">
        <v>2414</v>
      </c>
      <c r="C364" t="s">
        <v>5818</v>
      </c>
      <c r="D364" s="31" t="s">
        <v>5759</v>
      </c>
      <c r="E364" s="31" t="s">
        <v>4012</v>
      </c>
      <c r="F364" s="1">
        <v>1.08364651173223E-7</v>
      </c>
      <c r="G364" s="1">
        <v>2.5044274937811501E-6</v>
      </c>
      <c r="H364" s="1">
        <v>2.1672930234644601E-6</v>
      </c>
      <c r="I364" t="s">
        <v>5819</v>
      </c>
      <c r="J364">
        <v>13</v>
      </c>
      <c r="K364" t="s">
        <v>5820</v>
      </c>
    </row>
    <row r="365" spans="1:11" x14ac:dyDescent="0.25">
      <c r="A365">
        <v>19</v>
      </c>
      <c r="B365" t="s">
        <v>2414</v>
      </c>
      <c r="C365" t="s">
        <v>4053</v>
      </c>
      <c r="D365" s="31" t="s">
        <v>5754</v>
      </c>
      <c r="E365" s="31" t="s">
        <v>4054</v>
      </c>
      <c r="F365" s="1">
        <v>2.8444808084438301E-7</v>
      </c>
      <c r="G365" s="1">
        <v>6.2279158753296604E-6</v>
      </c>
      <c r="H365" s="1">
        <v>5.3895425844198896E-6</v>
      </c>
      <c r="I365" t="s">
        <v>5821</v>
      </c>
      <c r="J365">
        <v>16</v>
      </c>
      <c r="K365" t="s">
        <v>4056</v>
      </c>
    </row>
    <row r="366" spans="1:11" x14ac:dyDescent="0.25">
      <c r="A366">
        <v>20</v>
      </c>
      <c r="B366" t="s">
        <v>2414</v>
      </c>
      <c r="C366" t="s">
        <v>5822</v>
      </c>
      <c r="D366" s="31" t="s">
        <v>5823</v>
      </c>
      <c r="E366" s="31" t="s">
        <v>3996</v>
      </c>
      <c r="F366" s="1">
        <v>6.0412128313216804E-7</v>
      </c>
      <c r="G366" s="1">
        <v>1.25657226891491E-5</v>
      </c>
      <c r="H366" s="1">
        <v>1.0874183096379E-5</v>
      </c>
      <c r="I366" t="s">
        <v>5824</v>
      </c>
      <c r="J366">
        <v>8</v>
      </c>
      <c r="K366" t="s">
        <v>5825</v>
      </c>
    </row>
    <row r="367" spans="1:11" x14ac:dyDescent="0.25">
      <c r="A367">
        <v>21</v>
      </c>
      <c r="B367" t="s">
        <v>2414</v>
      </c>
      <c r="C367" t="s">
        <v>5826</v>
      </c>
      <c r="D367" s="31" t="s">
        <v>5067</v>
      </c>
      <c r="E367" s="31" t="s">
        <v>5827</v>
      </c>
      <c r="F367" s="1">
        <v>6.9412310347893297E-7</v>
      </c>
      <c r="G367" s="1">
        <v>1.3750248145106501E-5</v>
      </c>
      <c r="H367" s="1">
        <v>1.1899253202496E-5</v>
      </c>
      <c r="I367" t="s">
        <v>5828</v>
      </c>
      <c r="J367">
        <v>10</v>
      </c>
      <c r="K367" t="s">
        <v>5829</v>
      </c>
    </row>
    <row r="368" spans="1:11" x14ac:dyDescent="0.25">
      <c r="A368">
        <v>22</v>
      </c>
      <c r="B368" t="s">
        <v>2414</v>
      </c>
      <c r="C368" t="s">
        <v>5830</v>
      </c>
      <c r="D368" s="31" t="s">
        <v>5831</v>
      </c>
      <c r="E368" s="31" t="s">
        <v>5832</v>
      </c>
      <c r="F368" s="1">
        <v>2.8827485247372501E-6</v>
      </c>
      <c r="G368" s="1">
        <v>5.4510153922304398E-5</v>
      </c>
      <c r="H368" s="1">
        <v>4.7172248586609598E-5</v>
      </c>
      <c r="I368" t="s">
        <v>5833</v>
      </c>
      <c r="J368">
        <v>7</v>
      </c>
      <c r="K368" t="s">
        <v>5834</v>
      </c>
    </row>
    <row r="369" spans="1:11" x14ac:dyDescent="0.25">
      <c r="A369">
        <v>23</v>
      </c>
      <c r="B369" t="s">
        <v>2414</v>
      </c>
      <c r="C369" t="s">
        <v>5835</v>
      </c>
      <c r="D369" s="31" t="s">
        <v>5754</v>
      </c>
      <c r="E369" s="31" t="s">
        <v>5836</v>
      </c>
      <c r="F369" s="1">
        <v>8.5940885575553905E-6</v>
      </c>
      <c r="G369">
        <v>1.5544090608448E-4</v>
      </c>
      <c r="H369">
        <v>1.3451616872695401E-4</v>
      </c>
      <c r="I369" t="s">
        <v>5837</v>
      </c>
      <c r="J369">
        <v>16</v>
      </c>
      <c r="K369" t="s">
        <v>5838</v>
      </c>
    </row>
    <row r="370" spans="1:11" x14ac:dyDescent="0.25">
      <c r="A370">
        <v>24</v>
      </c>
      <c r="B370" t="s">
        <v>2414</v>
      </c>
      <c r="C370" t="s">
        <v>4060</v>
      </c>
      <c r="D370" s="31" t="s">
        <v>5782</v>
      </c>
      <c r="E370" s="31" t="s">
        <v>3035</v>
      </c>
      <c r="F370" s="1">
        <v>1.23140250692158E-5</v>
      </c>
      <c r="G370">
        <v>2.1344310119974E-4</v>
      </c>
      <c r="H370">
        <v>1.8471037603823699E-4</v>
      </c>
      <c r="I370" t="s">
        <v>5839</v>
      </c>
      <c r="J370">
        <v>14</v>
      </c>
      <c r="K370" t="s">
        <v>4062</v>
      </c>
    </row>
    <row r="371" spans="1:11" x14ac:dyDescent="0.25">
      <c r="A371">
        <v>25</v>
      </c>
      <c r="B371" t="s">
        <v>2414</v>
      </c>
      <c r="C371" t="s">
        <v>5840</v>
      </c>
      <c r="D371" s="31" t="s">
        <v>5072</v>
      </c>
      <c r="E371" s="31" t="s">
        <v>4064</v>
      </c>
      <c r="F371" s="1">
        <v>2.0649138886746001E-5</v>
      </c>
      <c r="G371">
        <v>3.4360167107545298E-4</v>
      </c>
      <c r="H371">
        <v>2.9734759996914202E-4</v>
      </c>
      <c r="I371" t="s">
        <v>5841</v>
      </c>
      <c r="J371">
        <v>6</v>
      </c>
      <c r="K371" t="s">
        <v>5842</v>
      </c>
    </row>
    <row r="372" spans="1:11" x14ac:dyDescent="0.25">
      <c r="A372">
        <v>26</v>
      </c>
      <c r="B372" t="s">
        <v>2414</v>
      </c>
      <c r="C372" t="s">
        <v>5843</v>
      </c>
      <c r="D372" s="31" t="s">
        <v>5844</v>
      </c>
      <c r="E372" s="31" t="s">
        <v>5845</v>
      </c>
      <c r="F372" s="1">
        <v>2.4025682182493201E-5</v>
      </c>
      <c r="G372">
        <v>3.8441091491989198E-4</v>
      </c>
      <c r="H372">
        <v>3.3266329175759901E-4</v>
      </c>
      <c r="I372" t="s">
        <v>5846</v>
      </c>
      <c r="J372">
        <v>19</v>
      </c>
      <c r="K372" t="s">
        <v>5847</v>
      </c>
    </row>
    <row r="373" spans="1:11" x14ac:dyDescent="0.25">
      <c r="A373">
        <v>27</v>
      </c>
      <c r="B373" t="s">
        <v>2414</v>
      </c>
      <c r="C373" t="s">
        <v>5848</v>
      </c>
      <c r="D373" s="31" t="s">
        <v>5831</v>
      </c>
      <c r="E373" s="31" t="s">
        <v>5760</v>
      </c>
      <c r="F373" s="1">
        <v>3.02433180797135E-5</v>
      </c>
      <c r="G373">
        <v>4.6597112300595598E-4</v>
      </c>
      <c r="H373">
        <v>4.0324424106284599E-4</v>
      </c>
      <c r="I373" t="s">
        <v>5849</v>
      </c>
      <c r="J373">
        <v>7</v>
      </c>
      <c r="K373" t="s">
        <v>5850</v>
      </c>
    </row>
    <row r="374" spans="1:11" x14ac:dyDescent="0.25">
      <c r="A374">
        <v>28</v>
      </c>
      <c r="B374" t="s">
        <v>2414</v>
      </c>
      <c r="C374" t="s">
        <v>5851</v>
      </c>
      <c r="D374" s="31" t="s">
        <v>5754</v>
      </c>
      <c r="E374" s="31" t="s">
        <v>5852</v>
      </c>
      <c r="F374" s="1">
        <v>4.50614549010061E-5</v>
      </c>
      <c r="G374">
        <v>6.6948447281494695E-4</v>
      </c>
      <c r="H374">
        <v>5.7936156301293502E-4</v>
      </c>
      <c r="I374" t="s">
        <v>5853</v>
      </c>
      <c r="J374">
        <v>16</v>
      </c>
      <c r="K374" t="s">
        <v>5854</v>
      </c>
    </row>
    <row r="375" spans="1:11" x14ac:dyDescent="0.25">
      <c r="A375">
        <v>29</v>
      </c>
      <c r="B375" t="s">
        <v>2414</v>
      </c>
      <c r="C375" t="s">
        <v>5855</v>
      </c>
      <c r="D375" s="31" t="s">
        <v>5831</v>
      </c>
      <c r="E375" s="31" t="s">
        <v>2422</v>
      </c>
      <c r="F375" s="1">
        <v>5.1146495614078397E-5</v>
      </c>
      <c r="G375">
        <v>7.3368766122264295E-4</v>
      </c>
      <c r="H375">
        <v>6.3492201451959495E-4</v>
      </c>
      <c r="I375" t="s">
        <v>5856</v>
      </c>
      <c r="J375">
        <v>7</v>
      </c>
      <c r="K375" t="s">
        <v>5857</v>
      </c>
    </row>
    <row r="376" spans="1:11" x14ac:dyDescent="0.25">
      <c r="A376">
        <v>30</v>
      </c>
      <c r="B376" t="s">
        <v>2414</v>
      </c>
      <c r="C376" t="s">
        <v>5858</v>
      </c>
      <c r="D376" s="31" t="s">
        <v>5823</v>
      </c>
      <c r="E376" s="31" t="s">
        <v>5755</v>
      </c>
      <c r="F376" s="1">
        <v>6.8032006706096401E-5</v>
      </c>
      <c r="G376">
        <v>9.4337715965786995E-4</v>
      </c>
      <c r="H376">
        <v>8.1638408047315599E-4</v>
      </c>
      <c r="I376" t="s">
        <v>5859</v>
      </c>
      <c r="J376">
        <v>8</v>
      </c>
      <c r="K376" t="s">
        <v>5860</v>
      </c>
    </row>
    <row r="377" spans="1:11" x14ac:dyDescent="0.25">
      <c r="A377">
        <v>31</v>
      </c>
      <c r="B377" t="s">
        <v>2414</v>
      </c>
      <c r="C377" t="s">
        <v>5861</v>
      </c>
      <c r="D377" s="31" t="s">
        <v>5823</v>
      </c>
      <c r="E377" s="31" t="s">
        <v>5862</v>
      </c>
      <c r="F377" s="1">
        <v>8.2407911349410094E-5</v>
      </c>
      <c r="G377">
        <v>1.1058610039146701E-3</v>
      </c>
      <c r="H377">
        <v>9.56995099541537E-4</v>
      </c>
      <c r="I377" t="s">
        <v>5863</v>
      </c>
      <c r="J377">
        <v>8</v>
      </c>
      <c r="K377" t="s">
        <v>5864</v>
      </c>
    </row>
    <row r="378" spans="1:11" x14ac:dyDescent="0.25">
      <c r="A378">
        <v>32</v>
      </c>
      <c r="B378" t="s">
        <v>2414</v>
      </c>
      <c r="C378" t="s">
        <v>5865</v>
      </c>
      <c r="D378" s="31" t="s">
        <v>5791</v>
      </c>
      <c r="E378" s="31" t="s">
        <v>4034</v>
      </c>
      <c r="F378">
        <v>1.0736265420936099E-4</v>
      </c>
      <c r="G378">
        <v>1.3957145047216899E-3</v>
      </c>
      <c r="H378">
        <v>1.2078298598553101E-3</v>
      </c>
      <c r="I378" t="s">
        <v>5866</v>
      </c>
      <c r="J378">
        <v>12</v>
      </c>
      <c r="K378" t="s">
        <v>5867</v>
      </c>
    </row>
    <row r="379" spans="1:11" x14ac:dyDescent="0.25">
      <c r="A379">
        <v>33</v>
      </c>
      <c r="B379" t="s">
        <v>2414</v>
      </c>
      <c r="C379" t="s">
        <v>5868</v>
      </c>
      <c r="D379" s="31" t="s">
        <v>5831</v>
      </c>
      <c r="E379" s="31" t="s">
        <v>2420</v>
      </c>
      <c r="F379">
        <v>1.2836009080714099E-4</v>
      </c>
      <c r="G379">
        <v>1.6181150841142601E-3</v>
      </c>
      <c r="H379">
        <v>1.40029189971427E-3</v>
      </c>
      <c r="I379" t="s">
        <v>5869</v>
      </c>
      <c r="J379">
        <v>7</v>
      </c>
      <c r="K379" t="s">
        <v>5870</v>
      </c>
    </row>
    <row r="380" spans="1:11" x14ac:dyDescent="0.25">
      <c r="A380">
        <v>34</v>
      </c>
      <c r="B380" t="s">
        <v>2414</v>
      </c>
      <c r="C380" t="s">
        <v>5871</v>
      </c>
      <c r="D380" s="31" t="s">
        <v>5072</v>
      </c>
      <c r="E380" s="31" t="s">
        <v>3055</v>
      </c>
      <c r="F380">
        <v>1.4004656766782801E-4</v>
      </c>
      <c r="G380">
        <v>1.71351094558284E-3</v>
      </c>
      <c r="H380">
        <v>1.4828460106005299E-3</v>
      </c>
      <c r="I380" t="s">
        <v>5872</v>
      </c>
      <c r="J380">
        <v>6</v>
      </c>
      <c r="K380" t="s">
        <v>5873</v>
      </c>
    </row>
    <row r="381" spans="1:11" x14ac:dyDescent="0.25">
      <c r="A381">
        <v>35</v>
      </c>
      <c r="B381" t="s">
        <v>2414</v>
      </c>
      <c r="C381" t="s">
        <v>5874</v>
      </c>
      <c r="D381" s="31" t="s">
        <v>5062</v>
      </c>
      <c r="E381" s="31" t="s">
        <v>5799</v>
      </c>
      <c r="F381">
        <v>1.7579342280419E-4</v>
      </c>
      <c r="G381">
        <v>2.0894303967583698E-3</v>
      </c>
      <c r="H381">
        <v>1.8081609202716599E-3</v>
      </c>
      <c r="I381" t="s">
        <v>5875</v>
      </c>
      <c r="J381">
        <v>9</v>
      </c>
      <c r="K381" t="s">
        <v>5876</v>
      </c>
    </row>
    <row r="382" spans="1:11" x14ac:dyDescent="0.25">
      <c r="A382">
        <v>36</v>
      </c>
      <c r="B382" t="s">
        <v>2414</v>
      </c>
      <c r="C382" t="s">
        <v>5877</v>
      </c>
      <c r="D382" s="31" t="s">
        <v>5782</v>
      </c>
      <c r="E382" s="31" t="s">
        <v>5878</v>
      </c>
      <c r="F382">
        <v>3.0878039862300102E-4</v>
      </c>
      <c r="G382">
        <v>3.5011183715070999E-3</v>
      </c>
      <c r="H382">
        <v>3.02981397534268E-3</v>
      </c>
      <c r="I382" t="s">
        <v>5879</v>
      </c>
      <c r="J382">
        <v>14</v>
      </c>
      <c r="K382" t="s">
        <v>5880</v>
      </c>
    </row>
    <row r="383" spans="1:11" x14ac:dyDescent="0.25">
      <c r="A383">
        <v>37</v>
      </c>
      <c r="B383" t="s">
        <v>2414</v>
      </c>
      <c r="C383" t="s">
        <v>5881</v>
      </c>
      <c r="D383" s="31" t="s">
        <v>5882</v>
      </c>
      <c r="E383" s="31" t="s">
        <v>5883</v>
      </c>
      <c r="F383">
        <v>3.19813697397283E-4</v>
      </c>
      <c r="G383">
        <v>3.5011183715070999E-3</v>
      </c>
      <c r="H383">
        <v>3.02981397534268E-3</v>
      </c>
      <c r="I383" t="s">
        <v>5884</v>
      </c>
      <c r="J383">
        <v>4</v>
      </c>
      <c r="K383" t="s">
        <v>5885</v>
      </c>
    </row>
    <row r="384" spans="1:11" x14ac:dyDescent="0.25">
      <c r="A384">
        <v>38</v>
      </c>
      <c r="B384" t="s">
        <v>2414</v>
      </c>
      <c r="C384" t="s">
        <v>5886</v>
      </c>
      <c r="D384" s="31" t="s">
        <v>5882</v>
      </c>
      <c r="E384" s="31" t="s">
        <v>5883</v>
      </c>
      <c r="F384">
        <v>3.19813697397283E-4</v>
      </c>
      <c r="G384">
        <v>3.5011183715070999E-3</v>
      </c>
      <c r="H384">
        <v>3.02981397534268E-3</v>
      </c>
      <c r="I384" t="s">
        <v>5887</v>
      </c>
      <c r="J384">
        <v>4</v>
      </c>
      <c r="K384" t="s">
        <v>5888</v>
      </c>
    </row>
    <row r="385" spans="1:11" x14ac:dyDescent="0.25">
      <c r="A385">
        <v>39</v>
      </c>
      <c r="B385" t="s">
        <v>2414</v>
      </c>
      <c r="C385" t="s">
        <v>5889</v>
      </c>
      <c r="D385" s="31" t="s">
        <v>5072</v>
      </c>
      <c r="E385" s="31" t="s">
        <v>5890</v>
      </c>
      <c r="F385">
        <v>3.6323903696864099E-4</v>
      </c>
      <c r="G385">
        <v>3.8745497276655E-3</v>
      </c>
      <c r="H385">
        <v>3.3529757258643801E-3</v>
      </c>
      <c r="I385" t="s">
        <v>5891</v>
      </c>
      <c r="J385">
        <v>6</v>
      </c>
      <c r="K385" t="s">
        <v>5892</v>
      </c>
    </row>
    <row r="386" spans="1:11" x14ac:dyDescent="0.25">
      <c r="A386">
        <v>40</v>
      </c>
      <c r="B386" t="s">
        <v>2414</v>
      </c>
      <c r="C386" t="s">
        <v>5893</v>
      </c>
      <c r="D386" s="31" t="s">
        <v>5072</v>
      </c>
      <c r="E386" s="31" t="s">
        <v>5769</v>
      </c>
      <c r="F386">
        <v>5.4826920231853496E-4</v>
      </c>
      <c r="G386">
        <v>5.5629265405978201E-3</v>
      </c>
      <c r="H386">
        <v>4.8140710447481102E-3</v>
      </c>
      <c r="I386" t="s">
        <v>5894</v>
      </c>
      <c r="J386">
        <v>6</v>
      </c>
      <c r="K386" t="s">
        <v>5895</v>
      </c>
    </row>
    <row r="387" spans="1:11" x14ac:dyDescent="0.25">
      <c r="A387">
        <v>41</v>
      </c>
      <c r="B387" t="s">
        <v>2414</v>
      </c>
      <c r="C387" t="s">
        <v>5896</v>
      </c>
      <c r="D387" s="31" t="s">
        <v>5072</v>
      </c>
      <c r="E387" s="31" t="s">
        <v>5769</v>
      </c>
      <c r="F387">
        <v>5.4826920231853496E-4</v>
      </c>
      <c r="G387">
        <v>5.5629265405978201E-3</v>
      </c>
      <c r="H387">
        <v>4.8140710447481102E-3</v>
      </c>
      <c r="I387" t="s">
        <v>5894</v>
      </c>
      <c r="J387">
        <v>6</v>
      </c>
      <c r="K387" t="s">
        <v>5897</v>
      </c>
    </row>
    <row r="388" spans="1:11" x14ac:dyDescent="0.25">
      <c r="A388">
        <v>42</v>
      </c>
      <c r="B388" t="s">
        <v>2414</v>
      </c>
      <c r="C388" t="s">
        <v>5898</v>
      </c>
      <c r="D388" s="31" t="s">
        <v>5844</v>
      </c>
      <c r="E388" s="31" t="s">
        <v>5899</v>
      </c>
      <c r="F388">
        <v>5.8763692125648396E-4</v>
      </c>
      <c r="G388">
        <v>5.8204037914927897E-3</v>
      </c>
      <c r="H388">
        <v>5.0368878964841502E-3</v>
      </c>
      <c r="I388" t="s">
        <v>5846</v>
      </c>
      <c r="J388">
        <v>19</v>
      </c>
      <c r="K388" t="s">
        <v>5900</v>
      </c>
    </row>
    <row r="389" spans="1:11" x14ac:dyDescent="0.25">
      <c r="A389">
        <v>43</v>
      </c>
      <c r="B389" t="s">
        <v>2414</v>
      </c>
      <c r="C389" t="s">
        <v>5901</v>
      </c>
      <c r="D389" s="31" t="s">
        <v>5072</v>
      </c>
      <c r="E389" s="31" t="s">
        <v>4019</v>
      </c>
      <c r="F389">
        <v>7.9937452988408902E-4</v>
      </c>
      <c r="G389">
        <v>7.7334838239949098E-3</v>
      </c>
      <c r="H389">
        <v>6.6924379246109797E-3</v>
      </c>
      <c r="I389" t="s">
        <v>5902</v>
      </c>
      <c r="J389">
        <v>6</v>
      </c>
      <c r="K389" t="s">
        <v>5903</v>
      </c>
    </row>
    <row r="390" spans="1:11" x14ac:dyDescent="0.25">
      <c r="A390">
        <v>44</v>
      </c>
      <c r="B390" t="s">
        <v>2414</v>
      </c>
      <c r="C390" t="s">
        <v>5904</v>
      </c>
      <c r="D390" s="31" t="s">
        <v>5072</v>
      </c>
      <c r="E390" s="31" t="s">
        <v>2420</v>
      </c>
      <c r="F390">
        <v>9.5422401582492204E-4</v>
      </c>
      <c r="G390">
        <v>9.0217543314356306E-3</v>
      </c>
      <c r="H390">
        <v>7.8072874022039104E-3</v>
      </c>
      <c r="I390" t="s">
        <v>5905</v>
      </c>
      <c r="J390">
        <v>6</v>
      </c>
      <c r="K390" t="s">
        <v>5906</v>
      </c>
    </row>
    <row r="391" spans="1:11" x14ac:dyDescent="0.25">
      <c r="A391">
        <v>45</v>
      </c>
      <c r="B391" t="s">
        <v>2414</v>
      </c>
      <c r="C391" t="s">
        <v>5907</v>
      </c>
      <c r="D391" s="31" t="s">
        <v>5908</v>
      </c>
      <c r="E391" s="31" t="s">
        <v>3996</v>
      </c>
      <c r="F391">
        <v>1.0326177751384599E-3</v>
      </c>
      <c r="G391">
        <v>9.5459776546133208E-3</v>
      </c>
      <c r="H391">
        <v>8.2609422011076794E-3</v>
      </c>
      <c r="I391" t="s">
        <v>5909</v>
      </c>
      <c r="J391">
        <v>5</v>
      </c>
      <c r="K391" t="s">
        <v>5910</v>
      </c>
    </row>
    <row r="392" spans="1:11" x14ac:dyDescent="0.25">
      <c r="A392">
        <v>46</v>
      </c>
      <c r="B392" t="s">
        <v>2414</v>
      </c>
      <c r="C392" t="s">
        <v>5911</v>
      </c>
      <c r="D392" s="31" t="s">
        <v>5062</v>
      </c>
      <c r="E392" s="31" t="s">
        <v>5912</v>
      </c>
      <c r="F392">
        <v>1.0764310270639601E-3</v>
      </c>
      <c r="G392">
        <v>9.7346805925784506E-3</v>
      </c>
      <c r="H392">
        <v>8.4242428205005809E-3</v>
      </c>
      <c r="I392" t="s">
        <v>5913</v>
      </c>
      <c r="J392">
        <v>9</v>
      </c>
      <c r="K392" t="s">
        <v>5914</v>
      </c>
    </row>
    <row r="393" spans="1:11" x14ac:dyDescent="0.25">
      <c r="A393">
        <v>47</v>
      </c>
      <c r="B393" t="s">
        <v>2414</v>
      </c>
      <c r="C393" t="s">
        <v>5915</v>
      </c>
      <c r="D393" s="31" t="s">
        <v>5072</v>
      </c>
      <c r="E393" s="31" t="s">
        <v>5803</v>
      </c>
      <c r="F393">
        <v>1.5595763399662401E-3</v>
      </c>
      <c r="G393">
        <v>1.3803909732467199E-2</v>
      </c>
      <c r="H393">
        <v>1.19456911146351E-2</v>
      </c>
      <c r="I393" t="s">
        <v>5916</v>
      </c>
      <c r="J393">
        <v>6</v>
      </c>
      <c r="K393" t="s">
        <v>5917</v>
      </c>
    </row>
    <row r="394" spans="1:11" x14ac:dyDescent="0.25">
      <c r="A394">
        <v>48</v>
      </c>
      <c r="B394" t="s">
        <v>2414</v>
      </c>
      <c r="C394" t="s">
        <v>5918</v>
      </c>
      <c r="D394" s="31" t="s">
        <v>5795</v>
      </c>
      <c r="E394" s="31" t="s">
        <v>5919</v>
      </c>
      <c r="F394">
        <v>1.79684803973279E-3</v>
      </c>
      <c r="G394">
        <v>1.55726830110175E-2</v>
      </c>
      <c r="H394">
        <v>1.34763602979959E-2</v>
      </c>
      <c r="I394" t="s">
        <v>5920</v>
      </c>
      <c r="J394">
        <v>11</v>
      </c>
      <c r="K394" t="s">
        <v>5921</v>
      </c>
    </row>
    <row r="395" spans="1:11" x14ac:dyDescent="0.25">
      <c r="A395">
        <v>49</v>
      </c>
      <c r="B395" t="s">
        <v>2414</v>
      </c>
      <c r="C395" t="s">
        <v>5922</v>
      </c>
      <c r="D395" s="31" t="s">
        <v>5908</v>
      </c>
      <c r="E395" s="31" t="s">
        <v>2421</v>
      </c>
      <c r="F395">
        <v>1.9045942968820601E-3</v>
      </c>
      <c r="G395">
        <v>1.58462245500588E-2</v>
      </c>
      <c r="H395">
        <v>1.37130789375509E-2</v>
      </c>
      <c r="I395" t="s">
        <v>5923</v>
      </c>
      <c r="J395">
        <v>5</v>
      </c>
      <c r="K395" t="s">
        <v>5924</v>
      </c>
    </row>
    <row r="396" spans="1:11" x14ac:dyDescent="0.25">
      <c r="A396">
        <v>50</v>
      </c>
      <c r="B396" t="s">
        <v>2414</v>
      </c>
      <c r="C396" t="s">
        <v>5925</v>
      </c>
      <c r="D396" s="31" t="s">
        <v>5908</v>
      </c>
      <c r="E396" s="31" t="s">
        <v>2421</v>
      </c>
      <c r="F396">
        <v>1.9045942968820601E-3</v>
      </c>
      <c r="G396">
        <v>1.58462245500588E-2</v>
      </c>
      <c r="H396">
        <v>1.37130789375509E-2</v>
      </c>
      <c r="I396" t="s">
        <v>5926</v>
      </c>
      <c r="J396">
        <v>5</v>
      </c>
      <c r="K396" t="s">
        <v>5927</v>
      </c>
    </row>
    <row r="397" spans="1:11" x14ac:dyDescent="0.25">
      <c r="A397">
        <v>51</v>
      </c>
      <c r="B397" t="s">
        <v>2414</v>
      </c>
      <c r="C397" t="s">
        <v>3073</v>
      </c>
      <c r="D397" s="31" t="s">
        <v>5782</v>
      </c>
      <c r="E397" s="31" t="s">
        <v>3075</v>
      </c>
      <c r="F397">
        <v>2.9933621457957798E-3</v>
      </c>
      <c r="G397">
        <v>2.44164441696283E-2</v>
      </c>
      <c r="H397">
        <v>2.11296151467937E-2</v>
      </c>
      <c r="I397" t="s">
        <v>5928</v>
      </c>
      <c r="J397">
        <v>14</v>
      </c>
      <c r="K397" t="s">
        <v>3077</v>
      </c>
    </row>
    <row r="398" spans="1:11" x14ac:dyDescent="0.25">
      <c r="A398">
        <v>52</v>
      </c>
      <c r="B398" t="s">
        <v>2414</v>
      </c>
      <c r="C398" t="s">
        <v>5929</v>
      </c>
      <c r="D398" s="31" t="s">
        <v>5072</v>
      </c>
      <c r="E398" s="31" t="s">
        <v>5930</v>
      </c>
      <c r="F398">
        <v>3.5987228048670701E-3</v>
      </c>
      <c r="G398">
        <v>2.8789782438936599E-2</v>
      </c>
      <c r="H398">
        <v>2.49142348029259E-2</v>
      </c>
      <c r="I398" t="s">
        <v>5931</v>
      </c>
      <c r="J398">
        <v>6</v>
      </c>
      <c r="K398" t="s">
        <v>5932</v>
      </c>
    </row>
    <row r="399" spans="1:11" x14ac:dyDescent="0.25">
      <c r="A399">
        <v>53</v>
      </c>
      <c r="B399" t="s">
        <v>2414</v>
      </c>
      <c r="C399" t="s">
        <v>5933</v>
      </c>
      <c r="D399" s="31" t="s">
        <v>5908</v>
      </c>
      <c r="E399" s="31" t="s">
        <v>5769</v>
      </c>
      <c r="F399">
        <v>3.7784523896180499E-3</v>
      </c>
      <c r="G399">
        <v>2.92317583049626E-2</v>
      </c>
      <c r="H399">
        <v>2.5296713917756099E-2</v>
      </c>
      <c r="I399" t="s">
        <v>5923</v>
      </c>
      <c r="J399">
        <v>5</v>
      </c>
      <c r="K399" t="s">
        <v>5934</v>
      </c>
    </row>
    <row r="400" spans="1:11" x14ac:dyDescent="0.25">
      <c r="A400">
        <v>54</v>
      </c>
      <c r="B400" t="s">
        <v>2414</v>
      </c>
      <c r="C400" t="s">
        <v>5935</v>
      </c>
      <c r="D400" s="31" t="s">
        <v>5831</v>
      </c>
      <c r="E400" s="31" t="s">
        <v>5936</v>
      </c>
      <c r="F400">
        <v>3.7945070876634198E-3</v>
      </c>
      <c r="G400">
        <v>2.92317583049626E-2</v>
      </c>
      <c r="H400">
        <v>2.5296713917756099E-2</v>
      </c>
      <c r="I400" t="s">
        <v>5937</v>
      </c>
      <c r="J400">
        <v>7</v>
      </c>
      <c r="K400" t="s">
        <v>5938</v>
      </c>
    </row>
    <row r="401" spans="1:11" x14ac:dyDescent="0.25">
      <c r="A401">
        <v>55</v>
      </c>
      <c r="B401" t="s">
        <v>2414</v>
      </c>
      <c r="C401" t="s">
        <v>5939</v>
      </c>
      <c r="D401" s="31" t="s">
        <v>5882</v>
      </c>
      <c r="E401" s="31" t="s">
        <v>5940</v>
      </c>
      <c r="F401">
        <v>5.5242191094628402E-3</v>
      </c>
      <c r="G401">
        <v>4.1783184537027999E-2</v>
      </c>
      <c r="H401">
        <v>3.61585250801204E-2</v>
      </c>
      <c r="I401" t="s">
        <v>5941</v>
      </c>
      <c r="J401">
        <v>4</v>
      </c>
      <c r="K401" t="s">
        <v>5942</v>
      </c>
    </row>
    <row r="402" spans="1:11" x14ac:dyDescent="0.25">
      <c r="A402">
        <v>56</v>
      </c>
      <c r="B402" t="s">
        <v>2414</v>
      </c>
      <c r="C402" t="s">
        <v>5943</v>
      </c>
      <c r="D402" s="31" t="s">
        <v>5062</v>
      </c>
      <c r="E402" s="31" t="s">
        <v>4034</v>
      </c>
      <c r="F402">
        <v>6.0423024564665697E-3</v>
      </c>
      <c r="G402">
        <v>4.4885675390894497E-2</v>
      </c>
      <c r="H402">
        <v>3.8843372934428001E-2</v>
      </c>
      <c r="I402" t="s">
        <v>5944</v>
      </c>
      <c r="J402">
        <v>9</v>
      </c>
      <c r="K402" t="s">
        <v>5945</v>
      </c>
    </row>
    <row r="403" spans="1:11" x14ac:dyDescent="0.25">
      <c r="A403" t="s">
        <v>0</v>
      </c>
      <c r="B403" t="s">
        <v>2292</v>
      </c>
      <c r="C403" t="s">
        <v>2293</v>
      </c>
      <c r="D403" t="s">
        <v>2294</v>
      </c>
      <c r="E403" s="31" t="s">
        <v>2295</v>
      </c>
      <c r="F403" s="31" t="s">
        <v>2296</v>
      </c>
      <c r="G403" t="s">
        <v>2297</v>
      </c>
      <c r="H403" t="s">
        <v>2298</v>
      </c>
      <c r="I403" t="s">
        <v>2299</v>
      </c>
      <c r="J403" t="s">
        <v>2300</v>
      </c>
      <c r="K403" t="s">
        <v>2301</v>
      </c>
    </row>
    <row r="404" spans="1:11" x14ac:dyDescent="0.25">
      <c r="A404">
        <v>1</v>
      </c>
      <c r="B404" t="s">
        <v>2426</v>
      </c>
      <c r="C404" t="s">
        <v>4518</v>
      </c>
      <c r="D404" s="31" t="s">
        <v>5946</v>
      </c>
      <c r="E404" s="31" t="s">
        <v>4519</v>
      </c>
      <c r="F404" s="1">
        <v>2.0648269661424199E-8</v>
      </c>
      <c r="G404" s="1">
        <v>4.3382014558652297E-5</v>
      </c>
      <c r="H404" s="1">
        <v>3.8797011942781299E-5</v>
      </c>
      <c r="I404" t="s">
        <v>5947</v>
      </c>
      <c r="J404">
        <v>39</v>
      </c>
      <c r="K404" t="s">
        <v>4521</v>
      </c>
    </row>
    <row r="405" spans="1:11" x14ac:dyDescent="0.25">
      <c r="A405">
        <v>2</v>
      </c>
      <c r="B405" t="s">
        <v>2426</v>
      </c>
      <c r="C405" t="s">
        <v>4110</v>
      </c>
      <c r="D405" s="31" t="s">
        <v>5948</v>
      </c>
      <c r="E405" s="31" t="s">
        <v>4111</v>
      </c>
      <c r="F405" s="1">
        <v>8.0046807465290699E-7</v>
      </c>
      <c r="G405">
        <v>8.4089171242287804E-4</v>
      </c>
      <c r="H405">
        <v>7.5201869118707299E-4</v>
      </c>
      <c r="I405" t="s">
        <v>5949</v>
      </c>
      <c r="J405">
        <v>33</v>
      </c>
      <c r="K405" t="s">
        <v>4113</v>
      </c>
    </row>
    <row r="406" spans="1:11" x14ac:dyDescent="0.25">
      <c r="A406">
        <v>3</v>
      </c>
      <c r="B406" t="s">
        <v>2426</v>
      </c>
      <c r="C406" t="s">
        <v>4162</v>
      </c>
      <c r="D406" s="31" t="s">
        <v>5950</v>
      </c>
      <c r="E406" s="31" t="s">
        <v>4163</v>
      </c>
      <c r="F406" s="1">
        <v>1.47883966013825E-6</v>
      </c>
      <c r="G406">
        <v>9.8977776220611404E-4</v>
      </c>
      <c r="H406">
        <v>8.8516912023743795E-4</v>
      </c>
      <c r="I406" t="s">
        <v>5951</v>
      </c>
      <c r="J406">
        <v>36</v>
      </c>
      <c r="K406" t="s">
        <v>4164</v>
      </c>
    </row>
    <row r="407" spans="1:11" x14ac:dyDescent="0.25">
      <c r="A407">
        <v>4</v>
      </c>
      <c r="B407" t="s">
        <v>2426</v>
      </c>
      <c r="C407" t="s">
        <v>5952</v>
      </c>
      <c r="D407" s="31" t="s">
        <v>5953</v>
      </c>
      <c r="E407" s="31" t="s">
        <v>5954</v>
      </c>
      <c r="F407" s="1">
        <v>1.8843936453234E-6</v>
      </c>
      <c r="G407">
        <v>9.8977776220611404E-4</v>
      </c>
      <c r="H407">
        <v>8.8516912023743795E-4</v>
      </c>
      <c r="I407" t="s">
        <v>5955</v>
      </c>
      <c r="J407">
        <v>16</v>
      </c>
      <c r="K407" t="s">
        <v>5956</v>
      </c>
    </row>
    <row r="408" spans="1:11" x14ac:dyDescent="0.25">
      <c r="A408">
        <v>5</v>
      </c>
      <c r="B408" t="s">
        <v>2426</v>
      </c>
      <c r="C408" t="s">
        <v>5957</v>
      </c>
      <c r="D408" s="31" t="s">
        <v>5958</v>
      </c>
      <c r="E408" s="31" t="s">
        <v>4207</v>
      </c>
      <c r="F408" s="1">
        <v>4.8301128788639796E-6</v>
      </c>
      <c r="G408">
        <v>1.96919839990254E-3</v>
      </c>
      <c r="H408">
        <v>1.76107575030739E-3</v>
      </c>
      <c r="I408" t="s">
        <v>5959</v>
      </c>
      <c r="J408">
        <v>15</v>
      </c>
      <c r="K408" t="s">
        <v>5960</v>
      </c>
    </row>
    <row r="409" spans="1:11" x14ac:dyDescent="0.25">
      <c r="A409">
        <v>6</v>
      </c>
      <c r="B409" t="s">
        <v>2426</v>
      </c>
      <c r="C409" t="s">
        <v>5961</v>
      </c>
      <c r="D409" s="31" t="s">
        <v>5962</v>
      </c>
      <c r="E409" s="31" t="s">
        <v>5963</v>
      </c>
      <c r="F409" s="1">
        <v>5.6236032362756899E-6</v>
      </c>
      <c r="G409">
        <v>1.96919839990254E-3</v>
      </c>
      <c r="H409">
        <v>1.76107575030739E-3</v>
      </c>
      <c r="I409" t="s">
        <v>5964</v>
      </c>
      <c r="J409">
        <v>13</v>
      </c>
      <c r="K409" t="s">
        <v>5965</v>
      </c>
    </row>
    <row r="410" spans="1:11" x14ac:dyDescent="0.25">
      <c r="A410">
        <v>7</v>
      </c>
      <c r="B410" t="s">
        <v>2426</v>
      </c>
      <c r="C410" t="s">
        <v>5966</v>
      </c>
      <c r="D410" s="31" t="s">
        <v>5953</v>
      </c>
      <c r="E410" s="31" t="s">
        <v>5967</v>
      </c>
      <c r="F410" s="1">
        <v>7.1818757999785304E-6</v>
      </c>
      <c r="G410">
        <v>2.1555887222507002E-3</v>
      </c>
      <c r="H410">
        <v>1.9277666620995E-3</v>
      </c>
      <c r="I410" t="s">
        <v>5968</v>
      </c>
      <c r="J410">
        <v>16</v>
      </c>
      <c r="K410" t="s">
        <v>5969</v>
      </c>
    </row>
    <row r="411" spans="1:11" x14ac:dyDescent="0.25">
      <c r="A411">
        <v>8</v>
      </c>
      <c r="B411" t="s">
        <v>2426</v>
      </c>
      <c r="C411" t="s">
        <v>4076</v>
      </c>
      <c r="D411" s="31" t="s">
        <v>5970</v>
      </c>
      <c r="E411" s="31" t="s">
        <v>4078</v>
      </c>
      <c r="F411" s="1">
        <v>1.8775129121218999E-5</v>
      </c>
      <c r="G411">
        <v>4.9308182854601399E-3</v>
      </c>
      <c r="H411">
        <v>4.4096849317599796E-3</v>
      </c>
      <c r="I411" t="s">
        <v>5971</v>
      </c>
      <c r="J411">
        <v>26</v>
      </c>
      <c r="K411" t="s">
        <v>4080</v>
      </c>
    </row>
    <row r="412" spans="1:11" x14ac:dyDescent="0.25">
      <c r="A412">
        <v>9</v>
      </c>
      <c r="B412" t="s">
        <v>2426</v>
      </c>
      <c r="C412" t="s">
        <v>5972</v>
      </c>
      <c r="D412" s="31" t="s">
        <v>5973</v>
      </c>
      <c r="E412" s="31" t="s">
        <v>5974</v>
      </c>
      <c r="F412" s="1">
        <v>2.3863417545525301E-5</v>
      </c>
      <c r="G412">
        <v>5.5707822514609604E-3</v>
      </c>
      <c r="H412">
        <v>4.9820117331886103E-3</v>
      </c>
      <c r="I412" t="s">
        <v>5975</v>
      </c>
      <c r="J412">
        <v>17</v>
      </c>
      <c r="K412" t="s">
        <v>5976</v>
      </c>
    </row>
    <row r="413" spans="1:11" x14ac:dyDescent="0.25">
      <c r="A413">
        <v>10</v>
      </c>
      <c r="B413" t="s">
        <v>2426</v>
      </c>
      <c r="C413" t="s">
        <v>5977</v>
      </c>
      <c r="D413" s="31" t="s">
        <v>5978</v>
      </c>
      <c r="E413" s="31" t="s">
        <v>2445</v>
      </c>
      <c r="F413" s="1">
        <v>3.3341299770964797E-5</v>
      </c>
      <c r="G413">
        <v>6.6373707295842802E-3</v>
      </c>
      <c r="H413">
        <v>5.9358735200320404E-3</v>
      </c>
      <c r="I413" t="s">
        <v>5979</v>
      </c>
      <c r="J413">
        <v>28</v>
      </c>
      <c r="K413" t="s">
        <v>5980</v>
      </c>
    </row>
    <row r="414" spans="1:11" x14ac:dyDescent="0.25">
      <c r="A414">
        <v>11</v>
      </c>
      <c r="B414" t="s">
        <v>2426</v>
      </c>
      <c r="C414" t="s">
        <v>4221</v>
      </c>
      <c r="D414" s="31" t="s">
        <v>5970</v>
      </c>
      <c r="E414" s="31" t="s">
        <v>4222</v>
      </c>
      <c r="F414" s="1">
        <v>3.7031786622122601E-5</v>
      </c>
      <c r="G414">
        <v>6.6373707295842802E-3</v>
      </c>
      <c r="H414">
        <v>5.9358735200320404E-3</v>
      </c>
      <c r="I414" t="s">
        <v>5981</v>
      </c>
      <c r="J414">
        <v>26</v>
      </c>
      <c r="K414" t="s">
        <v>4224</v>
      </c>
    </row>
    <row r="415" spans="1:11" x14ac:dyDescent="0.25">
      <c r="A415">
        <v>12</v>
      </c>
      <c r="B415" t="s">
        <v>2426</v>
      </c>
      <c r="C415" t="s">
        <v>5982</v>
      </c>
      <c r="D415" s="31" t="s">
        <v>5973</v>
      </c>
      <c r="E415" s="31" t="s">
        <v>5983</v>
      </c>
      <c r="F415" s="1">
        <v>3.7909780464070202E-5</v>
      </c>
      <c r="G415">
        <v>6.6373707295842802E-3</v>
      </c>
      <c r="H415">
        <v>5.9358735200320404E-3</v>
      </c>
      <c r="I415" t="s">
        <v>5984</v>
      </c>
      <c r="J415">
        <v>17</v>
      </c>
      <c r="K415" t="s">
        <v>5985</v>
      </c>
    </row>
    <row r="416" spans="1:11" x14ac:dyDescent="0.25">
      <c r="A416">
        <v>13</v>
      </c>
      <c r="B416" t="s">
        <v>2426</v>
      </c>
      <c r="C416" t="s">
        <v>3087</v>
      </c>
      <c r="D416" s="31" t="s">
        <v>5978</v>
      </c>
      <c r="E416" s="31" t="s">
        <v>3089</v>
      </c>
      <c r="F416" s="1">
        <v>6.6932751144929204E-5</v>
      </c>
      <c r="G416">
        <v>1.0817362319653599E-2</v>
      </c>
      <c r="H416">
        <v>9.6740858942266101E-3</v>
      </c>
      <c r="I416" t="s">
        <v>5986</v>
      </c>
      <c r="J416">
        <v>28</v>
      </c>
      <c r="K416" t="s">
        <v>3091</v>
      </c>
    </row>
    <row r="417" spans="1:11" x14ac:dyDescent="0.25">
      <c r="A417">
        <v>14</v>
      </c>
      <c r="B417" t="s">
        <v>2426</v>
      </c>
      <c r="C417" t="s">
        <v>5987</v>
      </c>
      <c r="D417" s="31" t="s">
        <v>5958</v>
      </c>
      <c r="E417" s="31" t="s">
        <v>4343</v>
      </c>
      <c r="F417" s="1">
        <v>8.9669800738373799E-5</v>
      </c>
      <c r="G417">
        <v>1.27102646038149E-2</v>
      </c>
      <c r="H417">
        <v>1.1366929190515599E-2</v>
      </c>
      <c r="I417" t="s">
        <v>5988</v>
      </c>
      <c r="J417">
        <v>15</v>
      </c>
      <c r="K417" t="s">
        <v>5989</v>
      </c>
    </row>
    <row r="418" spans="1:11" x14ac:dyDescent="0.25">
      <c r="A418">
        <v>15</v>
      </c>
      <c r="B418" t="s">
        <v>2426</v>
      </c>
      <c r="C418" t="s">
        <v>5990</v>
      </c>
      <c r="D418" s="31" t="s">
        <v>5953</v>
      </c>
      <c r="E418" s="31" t="s">
        <v>5991</v>
      </c>
      <c r="F418" s="1">
        <v>9.4420020496020104E-5</v>
      </c>
      <c r="G418">
        <v>1.27102646038149E-2</v>
      </c>
      <c r="H418">
        <v>1.1366929190515599E-2</v>
      </c>
      <c r="I418" t="s">
        <v>5955</v>
      </c>
      <c r="J418">
        <v>16</v>
      </c>
      <c r="K418" t="s">
        <v>5992</v>
      </c>
    </row>
    <row r="419" spans="1:11" x14ac:dyDescent="0.25">
      <c r="A419">
        <v>16</v>
      </c>
      <c r="B419" t="s">
        <v>2426</v>
      </c>
      <c r="C419" t="s">
        <v>2430</v>
      </c>
      <c r="D419" s="31" t="s">
        <v>5993</v>
      </c>
      <c r="E419" s="31" t="s">
        <v>2431</v>
      </c>
      <c r="F419" s="1">
        <v>9.6794018877219905E-5</v>
      </c>
      <c r="G419">
        <v>1.27102646038149E-2</v>
      </c>
      <c r="H419">
        <v>1.1366929190515599E-2</v>
      </c>
      <c r="I419" t="s">
        <v>5994</v>
      </c>
      <c r="J419">
        <v>27</v>
      </c>
      <c r="K419" t="s">
        <v>2432</v>
      </c>
    </row>
    <row r="420" spans="1:11" x14ac:dyDescent="0.25">
      <c r="A420">
        <v>17</v>
      </c>
      <c r="B420" t="s">
        <v>2426</v>
      </c>
      <c r="C420" t="s">
        <v>5995</v>
      </c>
      <c r="D420" s="31" t="s">
        <v>5958</v>
      </c>
      <c r="E420" s="31" t="s">
        <v>5996</v>
      </c>
      <c r="F420">
        <v>1.21389730156401E-4</v>
      </c>
      <c r="G420">
        <v>1.50023425328587E-2</v>
      </c>
      <c r="H420">
        <v>1.3416759648865399E-2</v>
      </c>
      <c r="I420" t="s">
        <v>5997</v>
      </c>
      <c r="J420">
        <v>15</v>
      </c>
      <c r="K420" t="s">
        <v>5998</v>
      </c>
    </row>
    <row r="421" spans="1:11" x14ac:dyDescent="0.25">
      <c r="A421">
        <v>18</v>
      </c>
      <c r="B421" t="s">
        <v>2426</v>
      </c>
      <c r="C421" t="s">
        <v>5999</v>
      </c>
      <c r="D421" s="31" t="s">
        <v>6000</v>
      </c>
      <c r="E421" s="31" t="s">
        <v>6001</v>
      </c>
      <c r="F421">
        <v>1.5325597626372501E-4</v>
      </c>
      <c r="G421">
        <v>1.78883781183381E-2</v>
      </c>
      <c r="H421">
        <v>1.5997772960862501E-2</v>
      </c>
      <c r="I421" t="s">
        <v>6002</v>
      </c>
      <c r="J421">
        <v>22</v>
      </c>
      <c r="K421" t="s">
        <v>6003</v>
      </c>
    </row>
    <row r="422" spans="1:11" x14ac:dyDescent="0.25">
      <c r="A422">
        <v>19</v>
      </c>
      <c r="B422" t="s">
        <v>2426</v>
      </c>
      <c r="C422" t="s">
        <v>6004</v>
      </c>
      <c r="D422" s="31" t="s">
        <v>6005</v>
      </c>
      <c r="E422" s="31" t="s">
        <v>6006</v>
      </c>
      <c r="F422">
        <v>1.8640452644006701E-4</v>
      </c>
      <c r="G422">
        <v>2.0607385299183802E-2</v>
      </c>
      <c r="H422">
        <v>1.8429410936668299E-2</v>
      </c>
      <c r="I422" t="s">
        <v>6007</v>
      </c>
      <c r="J422">
        <v>6</v>
      </c>
      <c r="K422" t="s">
        <v>6008</v>
      </c>
    </row>
    <row r="423" spans="1:11" x14ac:dyDescent="0.25">
      <c r="A423">
        <v>20</v>
      </c>
      <c r="B423" t="s">
        <v>2426</v>
      </c>
      <c r="C423" t="s">
        <v>6009</v>
      </c>
      <c r="D423" s="31" t="s">
        <v>6010</v>
      </c>
      <c r="E423" s="31" t="s">
        <v>6011</v>
      </c>
      <c r="F423">
        <v>1.96167399325881E-4</v>
      </c>
      <c r="G423">
        <v>2.0607385299183802E-2</v>
      </c>
      <c r="H423">
        <v>1.8429410936668299E-2</v>
      </c>
      <c r="I423" t="s">
        <v>6012</v>
      </c>
      <c r="J423">
        <v>10</v>
      </c>
      <c r="K423" t="s">
        <v>6013</v>
      </c>
    </row>
    <row r="424" spans="1:11" x14ac:dyDescent="0.25">
      <c r="A424">
        <v>21</v>
      </c>
      <c r="B424" t="s">
        <v>2426</v>
      </c>
      <c r="C424" t="s">
        <v>6014</v>
      </c>
      <c r="D424" s="31" t="s">
        <v>6015</v>
      </c>
      <c r="E424" s="31" t="s">
        <v>4316</v>
      </c>
      <c r="F424">
        <v>2.2351693254591299E-4</v>
      </c>
      <c r="G424">
        <v>2.1788247314360399E-2</v>
      </c>
      <c r="H424">
        <v>1.9485468802391499E-2</v>
      </c>
      <c r="I424" t="s">
        <v>6016</v>
      </c>
      <c r="J424">
        <v>7</v>
      </c>
      <c r="K424" t="s">
        <v>6017</v>
      </c>
    </row>
    <row r="425" spans="1:11" x14ac:dyDescent="0.25">
      <c r="A425">
        <v>22</v>
      </c>
      <c r="B425" t="s">
        <v>2426</v>
      </c>
      <c r="C425" t="s">
        <v>6018</v>
      </c>
      <c r="D425" s="31" t="s">
        <v>6005</v>
      </c>
      <c r="E425" s="31" t="s">
        <v>6019</v>
      </c>
      <c r="F425">
        <v>2.30884114829035E-4</v>
      </c>
      <c r="G425">
        <v>2.1788247314360399E-2</v>
      </c>
      <c r="H425">
        <v>1.9485468802391499E-2</v>
      </c>
      <c r="I425" t="s">
        <v>6020</v>
      </c>
      <c r="J425">
        <v>6</v>
      </c>
      <c r="K425" t="s">
        <v>6021</v>
      </c>
    </row>
    <row r="426" spans="1:11" x14ac:dyDescent="0.25">
      <c r="A426">
        <v>23</v>
      </c>
      <c r="B426" t="s">
        <v>2426</v>
      </c>
      <c r="C426" t="s">
        <v>6022</v>
      </c>
      <c r="D426" s="31" t="s">
        <v>6023</v>
      </c>
      <c r="E426" s="31" t="s">
        <v>4153</v>
      </c>
      <c r="F426">
        <v>2.4305620813881701E-4</v>
      </c>
      <c r="G426">
        <v>2.1788247314360399E-2</v>
      </c>
      <c r="H426">
        <v>1.9485468802391499E-2</v>
      </c>
      <c r="I426" t="s">
        <v>6024</v>
      </c>
      <c r="J426">
        <v>8</v>
      </c>
      <c r="K426" t="s">
        <v>6025</v>
      </c>
    </row>
    <row r="427" spans="1:11" x14ac:dyDescent="0.25">
      <c r="A427">
        <v>24</v>
      </c>
      <c r="B427" t="s">
        <v>2426</v>
      </c>
      <c r="C427" t="s">
        <v>6026</v>
      </c>
      <c r="D427" s="31" t="s">
        <v>5973</v>
      </c>
      <c r="E427" s="31" t="s">
        <v>6027</v>
      </c>
      <c r="F427">
        <v>2.4889002167760501E-4</v>
      </c>
      <c r="G427">
        <v>2.1788247314360399E-2</v>
      </c>
      <c r="H427">
        <v>1.9485468802391499E-2</v>
      </c>
      <c r="I427" t="s">
        <v>6028</v>
      </c>
      <c r="J427">
        <v>17</v>
      </c>
      <c r="K427" t="s">
        <v>6029</v>
      </c>
    </row>
    <row r="428" spans="1:11" x14ac:dyDescent="0.25">
      <c r="A428">
        <v>25</v>
      </c>
      <c r="B428" t="s">
        <v>2426</v>
      </c>
      <c r="C428" t="s">
        <v>6030</v>
      </c>
      <c r="D428" s="31" t="s">
        <v>6031</v>
      </c>
      <c r="E428" s="31" t="s">
        <v>6032</v>
      </c>
      <c r="F428">
        <v>2.6983275327666101E-4</v>
      </c>
      <c r="G428">
        <v>2.2164855474897601E-2</v>
      </c>
      <c r="H428">
        <v>1.9822273615417298E-2</v>
      </c>
      <c r="I428" t="s">
        <v>6033</v>
      </c>
      <c r="J428">
        <v>19</v>
      </c>
      <c r="K428" t="s">
        <v>6034</v>
      </c>
    </row>
    <row r="429" spans="1:11" x14ac:dyDescent="0.25">
      <c r="A429">
        <v>26</v>
      </c>
      <c r="B429" t="s">
        <v>2426</v>
      </c>
      <c r="C429" t="s">
        <v>6035</v>
      </c>
      <c r="D429" s="31" t="s">
        <v>6036</v>
      </c>
      <c r="E429" s="31" t="s">
        <v>4139</v>
      </c>
      <c r="F429">
        <v>2.8158201413492397E-4</v>
      </c>
      <c r="G429">
        <v>2.2164855474897601E-2</v>
      </c>
      <c r="H429">
        <v>1.9822273615417298E-2</v>
      </c>
      <c r="I429" t="s">
        <v>6037</v>
      </c>
      <c r="J429">
        <v>5</v>
      </c>
      <c r="K429" t="s">
        <v>6038</v>
      </c>
    </row>
    <row r="430" spans="1:11" x14ac:dyDescent="0.25">
      <c r="A430">
        <v>27</v>
      </c>
      <c r="B430" t="s">
        <v>2426</v>
      </c>
      <c r="C430" t="s">
        <v>6039</v>
      </c>
      <c r="D430" s="31" t="s">
        <v>6040</v>
      </c>
      <c r="E430" s="31" t="s">
        <v>4416</v>
      </c>
      <c r="F430">
        <v>2.8484107464171098E-4</v>
      </c>
      <c r="G430">
        <v>2.2164855474897601E-2</v>
      </c>
      <c r="H430">
        <v>1.9822273615417298E-2</v>
      </c>
      <c r="I430" t="s">
        <v>6041</v>
      </c>
      <c r="J430">
        <v>11</v>
      </c>
      <c r="K430" t="s">
        <v>6042</v>
      </c>
    </row>
    <row r="431" spans="1:11" x14ac:dyDescent="0.25">
      <c r="A431">
        <v>28</v>
      </c>
      <c r="B431" t="s">
        <v>2426</v>
      </c>
      <c r="C431" t="s">
        <v>6043</v>
      </c>
      <c r="D431" s="31" t="s">
        <v>6044</v>
      </c>
      <c r="E431" s="31" t="s">
        <v>6045</v>
      </c>
      <c r="F431">
        <v>3.2256216150493598E-4</v>
      </c>
      <c r="G431">
        <v>2.42036821900668E-2</v>
      </c>
      <c r="H431">
        <v>2.1645618732568098E-2</v>
      </c>
      <c r="I431" t="s">
        <v>6046</v>
      </c>
      <c r="J431">
        <v>9</v>
      </c>
      <c r="K431" t="s">
        <v>6047</v>
      </c>
    </row>
    <row r="432" spans="1:11" x14ac:dyDescent="0.25">
      <c r="A432">
        <v>29</v>
      </c>
      <c r="B432" t="s">
        <v>2426</v>
      </c>
      <c r="C432" t="s">
        <v>6048</v>
      </c>
      <c r="D432" s="31" t="s">
        <v>6023</v>
      </c>
      <c r="E432" s="31" t="s">
        <v>6049</v>
      </c>
      <c r="F432">
        <v>3.6176130869515401E-4</v>
      </c>
      <c r="G432">
        <v>2.6208983088569601E-2</v>
      </c>
      <c r="H432">
        <v>2.34389813437695E-2</v>
      </c>
      <c r="I432" t="s">
        <v>6050</v>
      </c>
      <c r="J432">
        <v>8</v>
      </c>
      <c r="K432" t="s">
        <v>6051</v>
      </c>
    </row>
    <row r="433" spans="1:11" x14ac:dyDescent="0.25">
      <c r="A433">
        <v>30</v>
      </c>
      <c r="B433" t="s">
        <v>2426</v>
      </c>
      <c r="C433" t="s">
        <v>6052</v>
      </c>
      <c r="D433" s="31" t="s">
        <v>6053</v>
      </c>
      <c r="E433" s="31" t="s">
        <v>4397</v>
      </c>
      <c r="F433">
        <v>4.4378306335209002E-4</v>
      </c>
      <c r="G433">
        <v>3.0599512340471799E-2</v>
      </c>
      <c r="H433">
        <v>2.73654798605888E-2</v>
      </c>
      <c r="I433" t="s">
        <v>6054</v>
      </c>
      <c r="J433">
        <v>4</v>
      </c>
      <c r="K433" t="s">
        <v>6055</v>
      </c>
    </row>
    <row r="434" spans="1:11" x14ac:dyDescent="0.25">
      <c r="A434">
        <v>31</v>
      </c>
      <c r="B434" t="s">
        <v>2426</v>
      </c>
      <c r="C434" t="s">
        <v>6056</v>
      </c>
      <c r="D434" s="31" t="s">
        <v>6057</v>
      </c>
      <c r="E434" s="31" t="s">
        <v>6058</v>
      </c>
      <c r="F434">
        <v>4.5149209069710901E-4</v>
      </c>
      <c r="G434">
        <v>3.0599512340471799E-2</v>
      </c>
      <c r="H434">
        <v>2.73654798605888E-2</v>
      </c>
      <c r="I434" t="s">
        <v>6059</v>
      </c>
      <c r="J434">
        <v>23</v>
      </c>
      <c r="K434" t="s">
        <v>6060</v>
      </c>
    </row>
    <row r="435" spans="1:11" x14ac:dyDescent="0.25">
      <c r="A435">
        <v>32</v>
      </c>
      <c r="B435" t="s">
        <v>2426</v>
      </c>
      <c r="C435" t="s">
        <v>6061</v>
      </c>
      <c r="D435" s="31" t="s">
        <v>6062</v>
      </c>
      <c r="E435" s="31" t="s">
        <v>4560</v>
      </c>
      <c r="F435">
        <v>5.3094229023832801E-4</v>
      </c>
      <c r="G435">
        <v>3.4547351685210101E-2</v>
      </c>
      <c r="H435">
        <v>3.0896075932814002E-2</v>
      </c>
      <c r="I435" t="s">
        <v>6063</v>
      </c>
      <c r="J435">
        <v>12</v>
      </c>
      <c r="K435" t="s">
        <v>6064</v>
      </c>
    </row>
    <row r="436" spans="1:11" x14ac:dyDescent="0.25">
      <c r="A436">
        <v>33</v>
      </c>
      <c r="B436" t="s">
        <v>2426</v>
      </c>
      <c r="C436" t="s">
        <v>4210</v>
      </c>
      <c r="D436" s="31" t="s">
        <v>6057</v>
      </c>
      <c r="E436" s="31" t="s">
        <v>4211</v>
      </c>
      <c r="F436">
        <v>5.58000412947034E-4</v>
      </c>
      <c r="G436">
        <v>3.4547351685210101E-2</v>
      </c>
      <c r="H436">
        <v>3.0896075932814002E-2</v>
      </c>
      <c r="I436" t="s">
        <v>6065</v>
      </c>
      <c r="J436">
        <v>23</v>
      </c>
      <c r="K436" t="s">
        <v>4213</v>
      </c>
    </row>
    <row r="437" spans="1:11" x14ac:dyDescent="0.25">
      <c r="A437">
        <v>34</v>
      </c>
      <c r="B437" t="s">
        <v>2426</v>
      </c>
      <c r="C437" t="s">
        <v>6066</v>
      </c>
      <c r="D437" s="31" t="s">
        <v>6015</v>
      </c>
      <c r="E437" s="31" t="s">
        <v>6067</v>
      </c>
      <c r="F437">
        <v>5.5907185021282404E-4</v>
      </c>
      <c r="G437">
        <v>3.4547351685210101E-2</v>
      </c>
      <c r="H437">
        <v>3.0896075932814002E-2</v>
      </c>
      <c r="I437" t="s">
        <v>6068</v>
      </c>
      <c r="J437">
        <v>7</v>
      </c>
      <c r="K437" t="s">
        <v>6069</v>
      </c>
    </row>
    <row r="438" spans="1:11" x14ac:dyDescent="0.25">
      <c r="A438">
        <v>35</v>
      </c>
      <c r="B438" t="s">
        <v>2426</v>
      </c>
      <c r="C438" t="s">
        <v>6070</v>
      </c>
      <c r="D438" s="31" t="s">
        <v>6071</v>
      </c>
      <c r="E438" s="31" t="s">
        <v>6072</v>
      </c>
      <c r="F438">
        <v>5.9704538855415298E-4</v>
      </c>
      <c r="G438">
        <v>3.5839781752922101E-2</v>
      </c>
      <c r="H438">
        <v>3.2051910332907198E-2</v>
      </c>
      <c r="I438" t="s">
        <v>6073</v>
      </c>
      <c r="J438">
        <v>21</v>
      </c>
      <c r="K438" t="s">
        <v>6074</v>
      </c>
    </row>
    <row r="439" spans="1:11" x14ac:dyDescent="0.25">
      <c r="A439">
        <v>36</v>
      </c>
      <c r="B439" t="s">
        <v>2426</v>
      </c>
      <c r="C439" t="s">
        <v>6075</v>
      </c>
      <c r="D439" s="31" t="s">
        <v>5958</v>
      </c>
      <c r="E439" s="31" t="s">
        <v>4474</v>
      </c>
      <c r="F439">
        <v>7.1733336391375396E-4</v>
      </c>
      <c r="G439">
        <v>4.1609289404703202E-2</v>
      </c>
      <c r="H439">
        <v>3.7211644373554002E-2</v>
      </c>
      <c r="I439" t="s">
        <v>6076</v>
      </c>
      <c r="J439">
        <v>15</v>
      </c>
      <c r="K439" t="s">
        <v>6077</v>
      </c>
    </row>
    <row r="440" spans="1:11" x14ac:dyDescent="0.25">
      <c r="A440">
        <v>37</v>
      </c>
      <c r="B440" t="s">
        <v>2426</v>
      </c>
      <c r="C440" t="s">
        <v>6078</v>
      </c>
      <c r="D440" s="31" t="s">
        <v>6036</v>
      </c>
      <c r="E440" s="31" t="s">
        <v>4183</v>
      </c>
      <c r="F440">
        <v>7.3276711469491497E-4</v>
      </c>
      <c r="G440">
        <v>4.1609289404703202E-2</v>
      </c>
      <c r="H440">
        <v>3.7211644373554002E-2</v>
      </c>
      <c r="I440" t="s">
        <v>6037</v>
      </c>
      <c r="J440">
        <v>5</v>
      </c>
      <c r="K440" t="s">
        <v>6079</v>
      </c>
    </row>
    <row r="441" spans="1:11" x14ac:dyDescent="0.25">
      <c r="A441">
        <v>38</v>
      </c>
      <c r="B441" t="s">
        <v>2426</v>
      </c>
      <c r="C441" t="s">
        <v>6080</v>
      </c>
      <c r="D441" s="31" t="s">
        <v>6000</v>
      </c>
      <c r="E441" s="31" t="s">
        <v>6081</v>
      </c>
      <c r="F441">
        <v>8.6459129105740805E-4</v>
      </c>
      <c r="G441">
        <v>4.7802797434516202E-2</v>
      </c>
      <c r="H441">
        <v>4.2750566607686301E-2</v>
      </c>
      <c r="I441" t="s">
        <v>6082</v>
      </c>
      <c r="J441">
        <v>22</v>
      </c>
      <c r="K441" t="s">
        <v>6083</v>
      </c>
    </row>
    <row r="442" spans="1:11" x14ac:dyDescent="0.25">
      <c r="A442" t="s">
        <v>0</v>
      </c>
      <c r="B442" t="s">
        <v>2292</v>
      </c>
      <c r="C442" t="s">
        <v>2293</v>
      </c>
      <c r="D442" t="s">
        <v>2294</v>
      </c>
      <c r="E442" s="31" t="s">
        <v>2295</v>
      </c>
      <c r="F442" s="31" t="s">
        <v>2296</v>
      </c>
      <c r="G442" t="s">
        <v>2297</v>
      </c>
      <c r="H442" t="s">
        <v>2298</v>
      </c>
      <c r="I442" t="s">
        <v>2299</v>
      </c>
      <c r="J442" t="s">
        <v>2300</v>
      </c>
      <c r="K442" t="s">
        <v>2301</v>
      </c>
    </row>
    <row r="443" spans="1:11" x14ac:dyDescent="0.25">
      <c r="A443">
        <v>1</v>
      </c>
      <c r="B443" t="s">
        <v>2450</v>
      </c>
      <c r="C443" t="s">
        <v>4518</v>
      </c>
      <c r="D443" s="31" t="s">
        <v>5946</v>
      </c>
      <c r="E443" s="31" t="s">
        <v>4519</v>
      </c>
      <c r="F443" s="1">
        <v>2.0648269661424199E-8</v>
      </c>
      <c r="G443" s="1">
        <v>4.3382014558652297E-5</v>
      </c>
      <c r="H443" s="1">
        <v>3.8797011942781299E-5</v>
      </c>
      <c r="I443" t="s">
        <v>5947</v>
      </c>
      <c r="J443">
        <v>39</v>
      </c>
      <c r="K443" t="s">
        <v>4521</v>
      </c>
    </row>
    <row r="444" spans="1:11" x14ac:dyDescent="0.25">
      <c r="A444">
        <v>2</v>
      </c>
      <c r="B444" t="s">
        <v>2450</v>
      </c>
      <c r="C444" t="s">
        <v>4110</v>
      </c>
      <c r="D444" s="31" t="s">
        <v>5948</v>
      </c>
      <c r="E444" s="31" t="s">
        <v>4111</v>
      </c>
      <c r="F444" s="1">
        <v>8.0046807465290699E-7</v>
      </c>
      <c r="G444">
        <v>8.4089171242287804E-4</v>
      </c>
      <c r="H444">
        <v>7.5201869118707299E-4</v>
      </c>
      <c r="I444" t="s">
        <v>5949</v>
      </c>
      <c r="J444">
        <v>33</v>
      </c>
      <c r="K444" t="s">
        <v>4113</v>
      </c>
    </row>
    <row r="445" spans="1:11" x14ac:dyDescent="0.25">
      <c r="A445">
        <v>3</v>
      </c>
      <c r="B445" t="s">
        <v>2450</v>
      </c>
      <c r="C445" t="s">
        <v>4162</v>
      </c>
      <c r="D445" s="31" t="s">
        <v>5950</v>
      </c>
      <c r="E445" s="31" t="s">
        <v>4163</v>
      </c>
      <c r="F445" s="1">
        <v>1.47883966013825E-6</v>
      </c>
      <c r="G445">
        <v>9.8977776220611404E-4</v>
      </c>
      <c r="H445">
        <v>8.8516912023743795E-4</v>
      </c>
      <c r="I445" t="s">
        <v>5951</v>
      </c>
      <c r="J445">
        <v>36</v>
      </c>
      <c r="K445" t="s">
        <v>4164</v>
      </c>
    </row>
    <row r="446" spans="1:11" x14ac:dyDescent="0.25">
      <c r="A446">
        <v>4</v>
      </c>
      <c r="B446" t="s">
        <v>2450</v>
      </c>
      <c r="C446" t="s">
        <v>5952</v>
      </c>
      <c r="D446" s="31" t="s">
        <v>5953</v>
      </c>
      <c r="E446" s="31" t="s">
        <v>5954</v>
      </c>
      <c r="F446" s="1">
        <v>1.8843936453234E-6</v>
      </c>
      <c r="G446">
        <v>9.8977776220611404E-4</v>
      </c>
      <c r="H446">
        <v>8.8516912023743795E-4</v>
      </c>
      <c r="I446" t="s">
        <v>5955</v>
      </c>
      <c r="J446">
        <v>16</v>
      </c>
      <c r="K446" t="s">
        <v>5956</v>
      </c>
    </row>
    <row r="447" spans="1:11" x14ac:dyDescent="0.25">
      <c r="A447">
        <v>5</v>
      </c>
      <c r="B447" t="s">
        <v>2450</v>
      </c>
      <c r="C447" t="s">
        <v>5957</v>
      </c>
      <c r="D447" s="31" t="s">
        <v>5958</v>
      </c>
      <c r="E447" s="31" t="s">
        <v>4207</v>
      </c>
      <c r="F447" s="1">
        <v>4.8301128788639796E-6</v>
      </c>
      <c r="G447">
        <v>1.96919839990254E-3</v>
      </c>
      <c r="H447">
        <v>1.76107575030739E-3</v>
      </c>
      <c r="I447" t="s">
        <v>5959</v>
      </c>
      <c r="J447">
        <v>15</v>
      </c>
      <c r="K447" t="s">
        <v>5960</v>
      </c>
    </row>
    <row r="448" spans="1:11" x14ac:dyDescent="0.25">
      <c r="A448">
        <v>6</v>
      </c>
      <c r="B448" t="s">
        <v>2450</v>
      </c>
      <c r="C448" t="s">
        <v>5961</v>
      </c>
      <c r="D448" s="31" t="s">
        <v>5962</v>
      </c>
      <c r="E448" s="31" t="s">
        <v>5963</v>
      </c>
      <c r="F448" s="1">
        <v>5.6236032362756899E-6</v>
      </c>
      <c r="G448">
        <v>1.96919839990254E-3</v>
      </c>
      <c r="H448">
        <v>1.76107575030739E-3</v>
      </c>
      <c r="I448" t="s">
        <v>5964</v>
      </c>
      <c r="J448">
        <v>13</v>
      </c>
      <c r="K448" t="s">
        <v>5965</v>
      </c>
    </row>
    <row r="449" spans="1:11" x14ac:dyDescent="0.25">
      <c r="A449">
        <v>7</v>
      </c>
      <c r="B449" t="s">
        <v>2450</v>
      </c>
      <c r="C449" t="s">
        <v>5966</v>
      </c>
      <c r="D449" s="31" t="s">
        <v>5953</v>
      </c>
      <c r="E449" s="31" t="s">
        <v>5967</v>
      </c>
      <c r="F449" s="1">
        <v>7.1818757999785304E-6</v>
      </c>
      <c r="G449">
        <v>2.1555887222507002E-3</v>
      </c>
      <c r="H449">
        <v>1.9277666620995E-3</v>
      </c>
      <c r="I449" t="s">
        <v>5968</v>
      </c>
      <c r="J449">
        <v>16</v>
      </c>
      <c r="K449" t="s">
        <v>5969</v>
      </c>
    </row>
    <row r="450" spans="1:11" x14ac:dyDescent="0.25">
      <c r="A450">
        <v>8</v>
      </c>
      <c r="B450" t="s">
        <v>2450</v>
      </c>
      <c r="C450" t="s">
        <v>4076</v>
      </c>
      <c r="D450" s="31" t="s">
        <v>5970</v>
      </c>
      <c r="E450" s="31" t="s">
        <v>4078</v>
      </c>
      <c r="F450" s="1">
        <v>1.8775129121218999E-5</v>
      </c>
      <c r="G450">
        <v>4.9308182854601399E-3</v>
      </c>
      <c r="H450">
        <v>4.4096849317599796E-3</v>
      </c>
      <c r="I450" t="s">
        <v>5971</v>
      </c>
      <c r="J450">
        <v>26</v>
      </c>
      <c r="K450" t="s">
        <v>4080</v>
      </c>
    </row>
    <row r="451" spans="1:11" x14ac:dyDescent="0.25">
      <c r="A451">
        <v>9</v>
      </c>
      <c r="B451" t="s">
        <v>2450</v>
      </c>
      <c r="C451" t="s">
        <v>5972</v>
      </c>
      <c r="D451" s="31" t="s">
        <v>5973</v>
      </c>
      <c r="E451" s="31" t="s">
        <v>5974</v>
      </c>
      <c r="F451" s="1">
        <v>2.3863417545525301E-5</v>
      </c>
      <c r="G451">
        <v>5.5707822514609604E-3</v>
      </c>
      <c r="H451">
        <v>4.9820117331886103E-3</v>
      </c>
      <c r="I451" t="s">
        <v>5975</v>
      </c>
      <c r="J451">
        <v>17</v>
      </c>
      <c r="K451" t="s">
        <v>5976</v>
      </c>
    </row>
    <row r="452" spans="1:11" x14ac:dyDescent="0.25">
      <c r="A452">
        <v>10</v>
      </c>
      <c r="B452" t="s">
        <v>2450</v>
      </c>
      <c r="C452" t="s">
        <v>5977</v>
      </c>
      <c r="D452" s="31" t="s">
        <v>5978</v>
      </c>
      <c r="E452" s="31" t="s">
        <v>2445</v>
      </c>
      <c r="F452" s="1">
        <v>3.3341299770964797E-5</v>
      </c>
      <c r="G452">
        <v>6.6373707295842802E-3</v>
      </c>
      <c r="H452">
        <v>5.9358735200320404E-3</v>
      </c>
      <c r="I452" t="s">
        <v>5979</v>
      </c>
      <c r="J452">
        <v>28</v>
      </c>
      <c r="K452" t="s">
        <v>5980</v>
      </c>
    </row>
    <row r="453" spans="1:11" x14ac:dyDescent="0.25">
      <c r="A453">
        <v>11</v>
      </c>
      <c r="B453" t="s">
        <v>2450</v>
      </c>
      <c r="C453" t="s">
        <v>4221</v>
      </c>
      <c r="D453" s="31" t="s">
        <v>5970</v>
      </c>
      <c r="E453" s="31" t="s">
        <v>4222</v>
      </c>
      <c r="F453" s="1">
        <v>3.7031786622122601E-5</v>
      </c>
      <c r="G453">
        <v>6.6373707295842802E-3</v>
      </c>
      <c r="H453">
        <v>5.9358735200320404E-3</v>
      </c>
      <c r="I453" t="s">
        <v>5981</v>
      </c>
      <c r="J453">
        <v>26</v>
      </c>
      <c r="K453" t="s">
        <v>4224</v>
      </c>
    </row>
    <row r="454" spans="1:11" x14ac:dyDescent="0.25">
      <c r="A454">
        <v>12</v>
      </c>
      <c r="B454" t="s">
        <v>2450</v>
      </c>
      <c r="C454" t="s">
        <v>5982</v>
      </c>
      <c r="D454" s="31" t="s">
        <v>5973</v>
      </c>
      <c r="E454" s="31" t="s">
        <v>5983</v>
      </c>
      <c r="F454" s="1">
        <v>3.7909780464070202E-5</v>
      </c>
      <c r="G454">
        <v>6.6373707295842802E-3</v>
      </c>
      <c r="H454">
        <v>5.9358735200320404E-3</v>
      </c>
      <c r="I454" t="s">
        <v>5984</v>
      </c>
      <c r="J454">
        <v>17</v>
      </c>
      <c r="K454" t="s">
        <v>5985</v>
      </c>
    </row>
    <row r="455" spans="1:11" x14ac:dyDescent="0.25">
      <c r="A455">
        <v>13</v>
      </c>
      <c r="B455" t="s">
        <v>2450</v>
      </c>
      <c r="C455" t="s">
        <v>3087</v>
      </c>
      <c r="D455" s="31" t="s">
        <v>5978</v>
      </c>
      <c r="E455" s="31" t="s">
        <v>3089</v>
      </c>
      <c r="F455" s="1">
        <v>6.6932751144929204E-5</v>
      </c>
      <c r="G455">
        <v>1.0817362319653599E-2</v>
      </c>
      <c r="H455">
        <v>9.6740858942266101E-3</v>
      </c>
      <c r="I455" t="s">
        <v>5986</v>
      </c>
      <c r="J455">
        <v>28</v>
      </c>
      <c r="K455" t="s">
        <v>3091</v>
      </c>
    </row>
    <row r="456" spans="1:11" x14ac:dyDescent="0.25">
      <c r="A456">
        <v>14</v>
      </c>
      <c r="B456" t="s">
        <v>2450</v>
      </c>
      <c r="C456" t="s">
        <v>5987</v>
      </c>
      <c r="D456" s="31" t="s">
        <v>5958</v>
      </c>
      <c r="E456" s="31" t="s">
        <v>4343</v>
      </c>
      <c r="F456" s="1">
        <v>8.9669800738373799E-5</v>
      </c>
      <c r="G456">
        <v>1.27102646038149E-2</v>
      </c>
      <c r="H456">
        <v>1.1366929190515599E-2</v>
      </c>
      <c r="I456" t="s">
        <v>5988</v>
      </c>
      <c r="J456">
        <v>15</v>
      </c>
      <c r="K456" t="s">
        <v>5989</v>
      </c>
    </row>
    <row r="457" spans="1:11" x14ac:dyDescent="0.25">
      <c r="A457">
        <v>15</v>
      </c>
      <c r="B457" t="s">
        <v>2450</v>
      </c>
      <c r="C457" t="s">
        <v>5990</v>
      </c>
      <c r="D457" s="31" t="s">
        <v>5953</v>
      </c>
      <c r="E457" s="31" t="s">
        <v>5991</v>
      </c>
      <c r="F457" s="1">
        <v>9.4420020496020104E-5</v>
      </c>
      <c r="G457">
        <v>1.27102646038149E-2</v>
      </c>
      <c r="H457">
        <v>1.1366929190515599E-2</v>
      </c>
      <c r="I457" t="s">
        <v>5955</v>
      </c>
      <c r="J457">
        <v>16</v>
      </c>
      <c r="K457" t="s">
        <v>5992</v>
      </c>
    </row>
    <row r="458" spans="1:11" x14ac:dyDescent="0.25">
      <c r="A458">
        <v>16</v>
      </c>
      <c r="B458" t="s">
        <v>2450</v>
      </c>
      <c r="C458" t="s">
        <v>2430</v>
      </c>
      <c r="D458" s="31" t="s">
        <v>5993</v>
      </c>
      <c r="E458" s="31" t="s">
        <v>2431</v>
      </c>
      <c r="F458" s="1">
        <v>9.6794018877219905E-5</v>
      </c>
      <c r="G458">
        <v>1.27102646038149E-2</v>
      </c>
      <c r="H458">
        <v>1.1366929190515599E-2</v>
      </c>
      <c r="I458" t="s">
        <v>5994</v>
      </c>
      <c r="J458">
        <v>27</v>
      </c>
      <c r="K458" t="s">
        <v>2432</v>
      </c>
    </row>
    <row r="459" spans="1:11" x14ac:dyDescent="0.25">
      <c r="A459">
        <v>17</v>
      </c>
      <c r="B459" t="s">
        <v>2450</v>
      </c>
      <c r="C459" t="s">
        <v>5995</v>
      </c>
      <c r="D459" s="31" t="s">
        <v>5958</v>
      </c>
      <c r="E459" s="31" t="s">
        <v>5996</v>
      </c>
      <c r="F459">
        <v>1.21389730156401E-4</v>
      </c>
      <c r="G459">
        <v>1.50023425328587E-2</v>
      </c>
      <c r="H459">
        <v>1.3416759648865399E-2</v>
      </c>
      <c r="I459" t="s">
        <v>5997</v>
      </c>
      <c r="J459">
        <v>15</v>
      </c>
      <c r="K459" t="s">
        <v>5998</v>
      </c>
    </row>
    <row r="460" spans="1:11" x14ac:dyDescent="0.25">
      <c r="A460">
        <v>18</v>
      </c>
      <c r="B460" t="s">
        <v>2450</v>
      </c>
      <c r="C460" t="s">
        <v>5999</v>
      </c>
      <c r="D460" s="31" t="s">
        <v>6000</v>
      </c>
      <c r="E460" s="31" t="s">
        <v>6001</v>
      </c>
      <c r="F460">
        <v>1.5325597626372501E-4</v>
      </c>
      <c r="G460">
        <v>1.78883781183381E-2</v>
      </c>
      <c r="H460">
        <v>1.5997772960862501E-2</v>
      </c>
      <c r="I460" t="s">
        <v>6002</v>
      </c>
      <c r="J460">
        <v>22</v>
      </c>
      <c r="K460" t="s">
        <v>6003</v>
      </c>
    </row>
    <row r="461" spans="1:11" x14ac:dyDescent="0.25">
      <c r="A461">
        <v>19</v>
      </c>
      <c r="B461" t="s">
        <v>2450</v>
      </c>
      <c r="C461" t="s">
        <v>6004</v>
      </c>
      <c r="D461" s="31" t="s">
        <v>6005</v>
      </c>
      <c r="E461" s="31" t="s">
        <v>6006</v>
      </c>
      <c r="F461">
        <v>1.8640452644006701E-4</v>
      </c>
      <c r="G461">
        <v>2.0607385299183802E-2</v>
      </c>
      <c r="H461">
        <v>1.8429410936668299E-2</v>
      </c>
      <c r="I461" t="s">
        <v>6007</v>
      </c>
      <c r="J461">
        <v>6</v>
      </c>
      <c r="K461" t="s">
        <v>6008</v>
      </c>
    </row>
    <row r="462" spans="1:11" x14ac:dyDescent="0.25">
      <c r="A462">
        <v>20</v>
      </c>
      <c r="B462" t="s">
        <v>2450</v>
      </c>
      <c r="C462" t="s">
        <v>6009</v>
      </c>
      <c r="D462" s="31" t="s">
        <v>6010</v>
      </c>
      <c r="E462" s="31" t="s">
        <v>6011</v>
      </c>
      <c r="F462">
        <v>1.96167399325881E-4</v>
      </c>
      <c r="G462">
        <v>2.0607385299183802E-2</v>
      </c>
      <c r="H462">
        <v>1.8429410936668299E-2</v>
      </c>
      <c r="I462" t="s">
        <v>6012</v>
      </c>
      <c r="J462">
        <v>10</v>
      </c>
      <c r="K462" t="s">
        <v>6013</v>
      </c>
    </row>
    <row r="463" spans="1:11" x14ac:dyDescent="0.25">
      <c r="A463">
        <v>21</v>
      </c>
      <c r="B463" t="s">
        <v>2450</v>
      </c>
      <c r="C463" t="s">
        <v>6014</v>
      </c>
      <c r="D463" s="31" t="s">
        <v>6015</v>
      </c>
      <c r="E463" s="31" t="s">
        <v>4316</v>
      </c>
      <c r="F463">
        <v>2.2351693254591299E-4</v>
      </c>
      <c r="G463">
        <v>2.1788247314360399E-2</v>
      </c>
      <c r="H463">
        <v>1.9485468802391499E-2</v>
      </c>
      <c r="I463" t="s">
        <v>6016</v>
      </c>
      <c r="J463">
        <v>7</v>
      </c>
      <c r="K463" t="s">
        <v>6017</v>
      </c>
    </row>
    <row r="464" spans="1:11" x14ac:dyDescent="0.25">
      <c r="A464">
        <v>22</v>
      </c>
      <c r="B464" t="s">
        <v>2450</v>
      </c>
      <c r="C464" t="s">
        <v>6018</v>
      </c>
      <c r="D464" s="31" t="s">
        <v>6005</v>
      </c>
      <c r="E464" s="31" t="s">
        <v>6019</v>
      </c>
      <c r="F464">
        <v>2.30884114829035E-4</v>
      </c>
      <c r="G464">
        <v>2.1788247314360399E-2</v>
      </c>
      <c r="H464">
        <v>1.9485468802391499E-2</v>
      </c>
      <c r="I464" t="s">
        <v>6020</v>
      </c>
      <c r="J464">
        <v>6</v>
      </c>
      <c r="K464" t="s">
        <v>6021</v>
      </c>
    </row>
    <row r="465" spans="1:11" x14ac:dyDescent="0.25">
      <c r="A465">
        <v>23</v>
      </c>
      <c r="B465" t="s">
        <v>2450</v>
      </c>
      <c r="C465" t="s">
        <v>6022</v>
      </c>
      <c r="D465" s="31" t="s">
        <v>6023</v>
      </c>
      <c r="E465" s="31" t="s">
        <v>4153</v>
      </c>
      <c r="F465">
        <v>2.4305620813881701E-4</v>
      </c>
      <c r="G465">
        <v>2.1788247314360399E-2</v>
      </c>
      <c r="H465">
        <v>1.9485468802391499E-2</v>
      </c>
      <c r="I465" t="s">
        <v>6024</v>
      </c>
      <c r="J465">
        <v>8</v>
      </c>
      <c r="K465" t="s">
        <v>6025</v>
      </c>
    </row>
    <row r="466" spans="1:11" x14ac:dyDescent="0.25">
      <c r="A466">
        <v>24</v>
      </c>
      <c r="B466" t="s">
        <v>2450</v>
      </c>
      <c r="C466" t="s">
        <v>6026</v>
      </c>
      <c r="D466" s="31" t="s">
        <v>5973</v>
      </c>
      <c r="E466" s="31" t="s">
        <v>6027</v>
      </c>
      <c r="F466">
        <v>2.4889002167760501E-4</v>
      </c>
      <c r="G466">
        <v>2.1788247314360399E-2</v>
      </c>
      <c r="H466">
        <v>1.9485468802391499E-2</v>
      </c>
      <c r="I466" t="s">
        <v>6028</v>
      </c>
      <c r="J466">
        <v>17</v>
      </c>
      <c r="K466" t="s">
        <v>6029</v>
      </c>
    </row>
    <row r="467" spans="1:11" x14ac:dyDescent="0.25">
      <c r="A467">
        <v>25</v>
      </c>
      <c r="B467" t="s">
        <v>2450</v>
      </c>
      <c r="C467" t="s">
        <v>6030</v>
      </c>
      <c r="D467" s="31" t="s">
        <v>6031</v>
      </c>
      <c r="E467" s="31" t="s">
        <v>6032</v>
      </c>
      <c r="F467">
        <v>2.6983275327666101E-4</v>
      </c>
      <c r="G467">
        <v>2.2164855474897601E-2</v>
      </c>
      <c r="H467">
        <v>1.9822273615417298E-2</v>
      </c>
      <c r="I467" t="s">
        <v>6033</v>
      </c>
      <c r="J467">
        <v>19</v>
      </c>
      <c r="K467" t="s">
        <v>6034</v>
      </c>
    </row>
    <row r="468" spans="1:11" x14ac:dyDescent="0.25">
      <c r="A468">
        <v>26</v>
      </c>
      <c r="B468" t="s">
        <v>2450</v>
      </c>
      <c r="C468" t="s">
        <v>6035</v>
      </c>
      <c r="D468" s="31" t="s">
        <v>6036</v>
      </c>
      <c r="E468" s="31" t="s">
        <v>4139</v>
      </c>
      <c r="F468">
        <v>2.8158201413492397E-4</v>
      </c>
      <c r="G468">
        <v>2.2164855474897601E-2</v>
      </c>
      <c r="H468">
        <v>1.9822273615417298E-2</v>
      </c>
      <c r="I468" t="s">
        <v>6037</v>
      </c>
      <c r="J468">
        <v>5</v>
      </c>
      <c r="K468" t="s">
        <v>6038</v>
      </c>
    </row>
    <row r="469" spans="1:11" x14ac:dyDescent="0.25">
      <c r="A469">
        <v>27</v>
      </c>
      <c r="B469" t="s">
        <v>2450</v>
      </c>
      <c r="C469" t="s">
        <v>6039</v>
      </c>
      <c r="D469" s="31" t="s">
        <v>6040</v>
      </c>
      <c r="E469" s="31" t="s">
        <v>4416</v>
      </c>
      <c r="F469">
        <v>2.8484107464171098E-4</v>
      </c>
      <c r="G469">
        <v>2.2164855474897601E-2</v>
      </c>
      <c r="H469">
        <v>1.9822273615417298E-2</v>
      </c>
      <c r="I469" t="s">
        <v>6041</v>
      </c>
      <c r="J469">
        <v>11</v>
      </c>
      <c r="K469" t="s">
        <v>6042</v>
      </c>
    </row>
    <row r="470" spans="1:11" x14ac:dyDescent="0.25">
      <c r="A470">
        <v>28</v>
      </c>
      <c r="B470" t="s">
        <v>2450</v>
      </c>
      <c r="C470" t="s">
        <v>6043</v>
      </c>
      <c r="D470" s="31" t="s">
        <v>6044</v>
      </c>
      <c r="E470" s="31" t="s">
        <v>6045</v>
      </c>
      <c r="F470">
        <v>3.2256216150493598E-4</v>
      </c>
      <c r="G470">
        <v>2.42036821900668E-2</v>
      </c>
      <c r="H470">
        <v>2.1645618732568098E-2</v>
      </c>
      <c r="I470" t="s">
        <v>6046</v>
      </c>
      <c r="J470">
        <v>9</v>
      </c>
      <c r="K470" t="s">
        <v>6047</v>
      </c>
    </row>
    <row r="471" spans="1:11" x14ac:dyDescent="0.25">
      <c r="A471">
        <v>29</v>
      </c>
      <c r="B471" t="s">
        <v>2450</v>
      </c>
      <c r="C471" t="s">
        <v>6048</v>
      </c>
      <c r="D471" s="31" t="s">
        <v>6023</v>
      </c>
      <c r="E471" s="31" t="s">
        <v>6049</v>
      </c>
      <c r="F471">
        <v>3.6176130869515401E-4</v>
      </c>
      <c r="G471">
        <v>2.6208983088569601E-2</v>
      </c>
      <c r="H471">
        <v>2.34389813437695E-2</v>
      </c>
      <c r="I471" t="s">
        <v>6050</v>
      </c>
      <c r="J471">
        <v>8</v>
      </c>
      <c r="K471" t="s">
        <v>6051</v>
      </c>
    </row>
    <row r="472" spans="1:11" x14ac:dyDescent="0.25">
      <c r="A472">
        <v>30</v>
      </c>
      <c r="B472" t="s">
        <v>2450</v>
      </c>
      <c r="C472" t="s">
        <v>6052</v>
      </c>
      <c r="D472" s="31" t="s">
        <v>6053</v>
      </c>
      <c r="E472" s="31" t="s">
        <v>4397</v>
      </c>
      <c r="F472">
        <v>4.4378306335209002E-4</v>
      </c>
      <c r="G472">
        <v>3.0599512340471799E-2</v>
      </c>
      <c r="H472">
        <v>2.73654798605888E-2</v>
      </c>
      <c r="I472" t="s">
        <v>6054</v>
      </c>
      <c r="J472">
        <v>4</v>
      </c>
      <c r="K472" t="s">
        <v>6055</v>
      </c>
    </row>
    <row r="473" spans="1:11" x14ac:dyDescent="0.25">
      <c r="A473">
        <v>31</v>
      </c>
      <c r="B473" t="s">
        <v>2450</v>
      </c>
      <c r="C473" t="s">
        <v>6056</v>
      </c>
      <c r="D473" s="31" t="s">
        <v>6057</v>
      </c>
      <c r="E473" s="31" t="s">
        <v>6058</v>
      </c>
      <c r="F473">
        <v>4.5149209069710901E-4</v>
      </c>
      <c r="G473">
        <v>3.0599512340471799E-2</v>
      </c>
      <c r="H473">
        <v>2.73654798605888E-2</v>
      </c>
      <c r="I473" t="s">
        <v>6059</v>
      </c>
      <c r="J473">
        <v>23</v>
      </c>
      <c r="K473" t="s">
        <v>6060</v>
      </c>
    </row>
    <row r="474" spans="1:11" x14ac:dyDescent="0.25">
      <c r="A474">
        <v>32</v>
      </c>
      <c r="B474" t="s">
        <v>2450</v>
      </c>
      <c r="C474" t="s">
        <v>6061</v>
      </c>
      <c r="D474" s="31" t="s">
        <v>6062</v>
      </c>
      <c r="E474" s="31" t="s">
        <v>4560</v>
      </c>
      <c r="F474">
        <v>5.3094229023832801E-4</v>
      </c>
      <c r="G474">
        <v>3.4547351685210101E-2</v>
      </c>
      <c r="H474">
        <v>3.0896075932814002E-2</v>
      </c>
      <c r="I474" t="s">
        <v>6063</v>
      </c>
      <c r="J474">
        <v>12</v>
      </c>
      <c r="K474" t="s">
        <v>6064</v>
      </c>
    </row>
    <row r="475" spans="1:11" x14ac:dyDescent="0.25">
      <c r="A475">
        <v>33</v>
      </c>
      <c r="B475" t="s">
        <v>2450</v>
      </c>
      <c r="C475" t="s">
        <v>4210</v>
      </c>
      <c r="D475" s="31" t="s">
        <v>6057</v>
      </c>
      <c r="E475" s="31" t="s">
        <v>4211</v>
      </c>
      <c r="F475">
        <v>5.58000412947034E-4</v>
      </c>
      <c r="G475">
        <v>3.4547351685210101E-2</v>
      </c>
      <c r="H475">
        <v>3.0896075932814002E-2</v>
      </c>
      <c r="I475" t="s">
        <v>6065</v>
      </c>
      <c r="J475">
        <v>23</v>
      </c>
      <c r="K475" t="s">
        <v>4213</v>
      </c>
    </row>
    <row r="476" spans="1:11" x14ac:dyDescent="0.25">
      <c r="A476">
        <v>34</v>
      </c>
      <c r="B476" t="s">
        <v>2450</v>
      </c>
      <c r="C476" t="s">
        <v>6066</v>
      </c>
      <c r="D476" s="31" t="s">
        <v>6015</v>
      </c>
      <c r="E476" s="31" t="s">
        <v>6067</v>
      </c>
      <c r="F476">
        <v>5.5907185021282404E-4</v>
      </c>
      <c r="G476">
        <v>3.4547351685210101E-2</v>
      </c>
      <c r="H476">
        <v>3.0896075932814002E-2</v>
      </c>
      <c r="I476" t="s">
        <v>6068</v>
      </c>
      <c r="J476">
        <v>7</v>
      </c>
      <c r="K476" t="s">
        <v>6069</v>
      </c>
    </row>
    <row r="477" spans="1:11" x14ac:dyDescent="0.25">
      <c r="A477">
        <v>35</v>
      </c>
      <c r="B477" t="s">
        <v>2450</v>
      </c>
      <c r="C477" t="s">
        <v>6070</v>
      </c>
      <c r="D477" s="31" t="s">
        <v>6071</v>
      </c>
      <c r="E477" s="31" t="s">
        <v>6072</v>
      </c>
      <c r="F477">
        <v>5.9704538855415298E-4</v>
      </c>
      <c r="G477">
        <v>3.5839781752922101E-2</v>
      </c>
      <c r="H477">
        <v>3.2051910332907198E-2</v>
      </c>
      <c r="I477" t="s">
        <v>6073</v>
      </c>
      <c r="J477">
        <v>21</v>
      </c>
      <c r="K477" t="s">
        <v>6074</v>
      </c>
    </row>
    <row r="478" spans="1:11" x14ac:dyDescent="0.25">
      <c r="A478">
        <v>36</v>
      </c>
      <c r="B478" t="s">
        <v>2450</v>
      </c>
      <c r="C478" t="s">
        <v>6075</v>
      </c>
      <c r="D478" s="31" t="s">
        <v>5958</v>
      </c>
      <c r="E478" s="31" t="s">
        <v>4474</v>
      </c>
      <c r="F478">
        <v>7.1733336391375396E-4</v>
      </c>
      <c r="G478">
        <v>4.1609289404703202E-2</v>
      </c>
      <c r="H478">
        <v>3.7211644373554002E-2</v>
      </c>
      <c r="I478" t="s">
        <v>6076</v>
      </c>
      <c r="J478">
        <v>15</v>
      </c>
      <c r="K478" t="s">
        <v>6077</v>
      </c>
    </row>
    <row r="479" spans="1:11" x14ac:dyDescent="0.25">
      <c r="A479">
        <v>37</v>
      </c>
      <c r="B479" t="s">
        <v>2450</v>
      </c>
      <c r="C479" t="s">
        <v>6078</v>
      </c>
      <c r="D479" s="31" t="s">
        <v>6036</v>
      </c>
      <c r="E479" s="31" t="s">
        <v>4183</v>
      </c>
      <c r="F479">
        <v>7.3276711469491497E-4</v>
      </c>
      <c r="G479">
        <v>4.1609289404703202E-2</v>
      </c>
      <c r="H479">
        <v>3.7211644373554002E-2</v>
      </c>
      <c r="I479" t="s">
        <v>6037</v>
      </c>
      <c r="J479">
        <v>5</v>
      </c>
      <c r="K479" t="s">
        <v>6079</v>
      </c>
    </row>
    <row r="480" spans="1:11" x14ac:dyDescent="0.25">
      <c r="A480">
        <v>38</v>
      </c>
      <c r="B480" t="s">
        <v>2450</v>
      </c>
      <c r="C480" t="s">
        <v>6080</v>
      </c>
      <c r="D480" s="31" t="s">
        <v>6000</v>
      </c>
      <c r="E480" s="31" t="s">
        <v>6081</v>
      </c>
      <c r="F480">
        <v>8.6459129105740805E-4</v>
      </c>
      <c r="G480">
        <v>4.7802797434516202E-2</v>
      </c>
      <c r="H480">
        <v>4.2750566607686301E-2</v>
      </c>
      <c r="I480" t="s">
        <v>6082</v>
      </c>
      <c r="J480">
        <v>22</v>
      </c>
      <c r="K480" t="s">
        <v>608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workbookViewId="0">
      <selection activeCell="C13" sqref="C13"/>
    </sheetView>
  </sheetViews>
  <sheetFormatPr defaultRowHeight="15" x14ac:dyDescent="0.25"/>
  <cols>
    <col min="2" max="2" width="18.140625" bestFit="1" customWidth="1"/>
    <col min="3" max="3" width="54.140625" customWidth="1"/>
    <col min="4" max="4" width="10.28515625" bestFit="1" customWidth="1"/>
    <col min="5" max="5" width="8.85546875" bestFit="1" customWidth="1"/>
    <col min="6" max="6" width="8.28515625" bestFit="1" customWidth="1"/>
    <col min="7" max="8" width="12" bestFit="1" customWidth="1"/>
    <col min="9" max="9" width="135" bestFit="1" customWidth="1"/>
    <col min="10" max="10" width="6.28515625" bestFit="1" customWidth="1"/>
  </cols>
  <sheetData>
    <row r="1" spans="1:11" x14ac:dyDescent="0.25">
      <c r="A1" s="2" t="s">
        <v>6096</v>
      </c>
    </row>
    <row r="2" spans="1:11" x14ac:dyDescent="0.25">
      <c r="A2" t="s">
        <v>0</v>
      </c>
      <c r="B2" t="s">
        <v>2292</v>
      </c>
      <c r="C2" t="s">
        <v>2293</v>
      </c>
      <c r="D2" t="s">
        <v>2294</v>
      </c>
      <c r="E2" s="31" t="s">
        <v>2295</v>
      </c>
      <c r="F2" s="31" t="s">
        <v>2296</v>
      </c>
      <c r="G2" t="s">
        <v>2297</v>
      </c>
      <c r="H2" t="s">
        <v>2298</v>
      </c>
      <c r="I2" t="s">
        <v>2299</v>
      </c>
      <c r="J2" t="s">
        <v>2300</v>
      </c>
      <c r="K2" t="s">
        <v>2301</v>
      </c>
    </row>
    <row r="3" spans="1:11" x14ac:dyDescent="0.25">
      <c r="A3">
        <v>1</v>
      </c>
      <c r="B3" t="s">
        <v>2302</v>
      </c>
      <c r="C3" t="s">
        <v>6084</v>
      </c>
      <c r="D3" s="31" t="s">
        <v>6085</v>
      </c>
      <c r="E3" s="31" t="s">
        <v>2402</v>
      </c>
      <c r="F3" s="1">
        <v>2.7722068931366999E-5</v>
      </c>
      <c r="G3">
        <v>2.7723245967736499E-2</v>
      </c>
      <c r="H3">
        <v>2.6122766605299198E-2</v>
      </c>
      <c r="I3" t="s">
        <v>6086</v>
      </c>
      <c r="J3">
        <v>7</v>
      </c>
      <c r="K3" t="s">
        <v>6087</v>
      </c>
    </row>
    <row r="4" spans="1:11" x14ac:dyDescent="0.25">
      <c r="A4">
        <v>2</v>
      </c>
      <c r="B4" t="s">
        <v>2302</v>
      </c>
      <c r="C4" t="s">
        <v>6088</v>
      </c>
      <c r="D4" s="31" t="s">
        <v>6089</v>
      </c>
      <c r="E4" s="31" t="s">
        <v>2377</v>
      </c>
      <c r="F4" s="1">
        <v>3.6792629021548101E-5</v>
      </c>
      <c r="G4">
        <v>2.7723245967736499E-2</v>
      </c>
      <c r="H4">
        <v>2.6122766605299198E-2</v>
      </c>
      <c r="I4" t="s">
        <v>6090</v>
      </c>
      <c r="J4">
        <v>5</v>
      </c>
      <c r="K4" t="s">
        <v>6091</v>
      </c>
    </row>
    <row r="5" spans="1:11" x14ac:dyDescent="0.25">
      <c r="A5" t="s">
        <v>0</v>
      </c>
      <c r="B5" t="s">
        <v>2292</v>
      </c>
      <c r="C5" t="s">
        <v>2293</v>
      </c>
      <c r="D5" t="s">
        <v>2294</v>
      </c>
      <c r="E5" s="31" t="s">
        <v>2295</v>
      </c>
      <c r="F5" s="31" t="s">
        <v>2296</v>
      </c>
      <c r="G5" t="s">
        <v>2297</v>
      </c>
      <c r="H5" t="s">
        <v>2298</v>
      </c>
      <c r="I5" t="s">
        <v>2299</v>
      </c>
      <c r="J5" t="s">
        <v>2300</v>
      </c>
      <c r="K5" t="s">
        <v>2301</v>
      </c>
    </row>
    <row r="6" spans="1:11" x14ac:dyDescent="0.25">
      <c r="A6">
        <v>1</v>
      </c>
      <c r="B6" t="s">
        <v>2426</v>
      </c>
      <c r="C6" t="s">
        <v>4518</v>
      </c>
      <c r="D6" s="31" t="s">
        <v>6092</v>
      </c>
      <c r="E6" s="31" t="s">
        <v>4519</v>
      </c>
      <c r="F6" s="1">
        <v>5.7532531189702204E-6</v>
      </c>
      <c r="G6">
        <v>8.9865813718314792E-3</v>
      </c>
      <c r="H6">
        <v>8.2604602676582903E-3</v>
      </c>
      <c r="I6" t="s">
        <v>6093</v>
      </c>
      <c r="J6">
        <v>20</v>
      </c>
      <c r="K6" t="s">
        <v>4521</v>
      </c>
    </row>
    <row r="7" spans="1:11" x14ac:dyDescent="0.25">
      <c r="A7" t="s">
        <v>0</v>
      </c>
      <c r="B7" t="s">
        <v>2292</v>
      </c>
      <c r="C7" t="s">
        <v>2293</v>
      </c>
      <c r="D7" t="s">
        <v>2294</v>
      </c>
      <c r="E7" s="31" t="s">
        <v>2295</v>
      </c>
      <c r="F7" s="31" t="s">
        <v>2296</v>
      </c>
      <c r="G7" t="s">
        <v>2297</v>
      </c>
      <c r="H7" t="s">
        <v>2298</v>
      </c>
      <c r="I7" t="s">
        <v>2299</v>
      </c>
      <c r="J7" t="s">
        <v>2300</v>
      </c>
      <c r="K7" t="s">
        <v>2301</v>
      </c>
    </row>
    <row r="8" spans="1:11" x14ac:dyDescent="0.25">
      <c r="A8">
        <v>1</v>
      </c>
      <c r="B8" t="s">
        <v>2450</v>
      </c>
      <c r="C8" t="s">
        <v>4518</v>
      </c>
      <c r="D8" s="31" t="s">
        <v>6092</v>
      </c>
      <c r="E8" s="31" t="s">
        <v>4519</v>
      </c>
      <c r="F8" s="1">
        <v>5.7532531189702204E-6</v>
      </c>
      <c r="G8">
        <v>8.9865813718314792E-3</v>
      </c>
      <c r="H8">
        <v>8.2604602676582903E-3</v>
      </c>
      <c r="I8" t="s">
        <v>6093</v>
      </c>
      <c r="J8">
        <v>20</v>
      </c>
      <c r="K8" t="s">
        <v>452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workbookViewId="0">
      <selection activeCell="D7" sqref="D7"/>
    </sheetView>
  </sheetViews>
  <sheetFormatPr defaultRowHeight="15" x14ac:dyDescent="0.25"/>
  <cols>
    <col min="1" max="1" width="12.5703125" customWidth="1"/>
    <col min="2" max="7" width="16" customWidth="1"/>
  </cols>
  <sheetData>
    <row r="1" spans="1:7" x14ac:dyDescent="0.25">
      <c r="A1" s="2" t="s">
        <v>6097</v>
      </c>
    </row>
    <row r="2" spans="1:7" x14ac:dyDescent="0.25">
      <c r="A2" s="2"/>
    </row>
    <row r="3" spans="1:7" x14ac:dyDescent="0.25">
      <c r="A3" s="2" t="s">
        <v>2287</v>
      </c>
    </row>
    <row r="4" spans="1:7" x14ac:dyDescent="0.25">
      <c r="B4" s="12" t="s">
        <v>2282</v>
      </c>
      <c r="C4" s="12" t="s">
        <v>2283</v>
      </c>
      <c r="D4" s="12" t="s">
        <v>2284</v>
      </c>
      <c r="E4" s="12" t="s">
        <v>2285</v>
      </c>
      <c r="F4" s="12" t="s">
        <v>2286</v>
      </c>
      <c r="G4" s="12" t="s">
        <v>2281</v>
      </c>
    </row>
    <row r="5" spans="1:7" x14ac:dyDescent="0.25">
      <c r="A5" s="12" t="s">
        <v>1757</v>
      </c>
      <c r="B5" s="12">
        <v>255</v>
      </c>
      <c r="C5" s="12">
        <v>236</v>
      </c>
      <c r="D5" s="12">
        <v>585</v>
      </c>
      <c r="E5" s="12">
        <v>195</v>
      </c>
      <c r="F5" s="12">
        <v>580</v>
      </c>
      <c r="G5" s="12">
        <v>2752</v>
      </c>
    </row>
    <row r="6" spans="1:7" x14ac:dyDescent="0.25">
      <c r="A6" s="12" t="s">
        <v>1758</v>
      </c>
      <c r="B6" s="12">
        <v>457</v>
      </c>
      <c r="C6" s="12">
        <v>71</v>
      </c>
      <c r="D6" s="12">
        <v>228</v>
      </c>
      <c r="E6" s="12">
        <v>221</v>
      </c>
      <c r="F6" s="12">
        <v>302</v>
      </c>
      <c r="G6" s="12">
        <v>1395</v>
      </c>
    </row>
    <row r="8" spans="1:7" x14ac:dyDescent="0.25">
      <c r="A8" s="2" t="s">
        <v>2288</v>
      </c>
    </row>
    <row r="9" spans="1:7" x14ac:dyDescent="0.25">
      <c r="B9" s="12" t="s">
        <v>2282</v>
      </c>
      <c r="C9" s="12" t="s">
        <v>2283</v>
      </c>
      <c r="D9" s="12" t="s">
        <v>2284</v>
      </c>
      <c r="E9" s="12" t="s">
        <v>2285</v>
      </c>
      <c r="F9" s="12" t="s">
        <v>2286</v>
      </c>
      <c r="G9" s="12" t="s">
        <v>2281</v>
      </c>
    </row>
    <row r="10" spans="1:7" x14ac:dyDescent="0.25">
      <c r="A10" s="12" t="s">
        <v>1757</v>
      </c>
      <c r="B10" s="12">
        <v>1</v>
      </c>
      <c r="C10" s="29">
        <v>1.66666666666667E-11</v>
      </c>
      <c r="D10" s="29">
        <v>6.0700000000000001E-18</v>
      </c>
      <c r="E10" s="12">
        <v>1</v>
      </c>
      <c r="F10" s="29">
        <v>2.4899999999999999E-6</v>
      </c>
      <c r="G10" s="30" t="s">
        <v>1756</v>
      </c>
    </row>
    <row r="11" spans="1:7" x14ac:dyDescent="0.25">
      <c r="A11" s="12" t="s">
        <v>1758</v>
      </c>
      <c r="B11" s="29">
        <v>1.4570000000000001E-45</v>
      </c>
      <c r="C11" s="12">
        <v>1</v>
      </c>
      <c r="D11" s="12">
        <v>1</v>
      </c>
      <c r="E11" s="29">
        <v>1.0025E-7</v>
      </c>
      <c r="F11" s="12">
        <v>1</v>
      </c>
      <c r="G11" s="30" t="s">
        <v>17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_cellTypeMarker_DEG</vt:lpstr>
      <vt:lpstr>Table S2_signif_regulons</vt:lpstr>
      <vt:lpstr>Table S3_miRNAs</vt:lpstr>
      <vt:lpstr>Table S4 program1_enrichment</vt:lpstr>
      <vt:lpstr>Table S5 program2_enrichment</vt:lpstr>
      <vt:lpstr>Table S6 program3_enrichment</vt:lpstr>
      <vt:lpstr>Table S7 program4_enrichment</vt:lpstr>
      <vt:lpstr>Table S8 program5_enrichment</vt:lpstr>
      <vt:lpstr>Table S9_prolif_cell_enrich</vt:lpstr>
      <vt:lpstr>Table S10_essential_prolif_TFs</vt:lpstr>
      <vt:lpstr>Table S11_ArchR_MINER_TF_DEG</vt:lpstr>
      <vt:lpstr>Table S12_OpenTargets_Ph1_4</vt:lpstr>
      <vt:lpstr>Table S13_reg_activ_padj</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Park</dc:creator>
  <cp:lastModifiedBy>James Park</cp:lastModifiedBy>
  <dcterms:created xsi:type="dcterms:W3CDTF">2020-11-26T06:57:23Z</dcterms:created>
  <dcterms:modified xsi:type="dcterms:W3CDTF">2020-12-30T08:13:58Z</dcterms:modified>
</cp:coreProperties>
</file>